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ncas/Box Sync/COMMON_GCBLab/MANUSCRIPTS/2020 EAE scATACSeq/Supplementary tables/"/>
    </mc:Choice>
  </mc:AlternateContent>
  <xr:revisionPtr revIDLastSave="0" documentId="13_ncr:1_{271C6127-7610-DB43-A271-41A388E78AD9}" xr6:coauthVersionLast="36" xr6:coauthVersionMax="36" xr10:uidLastSave="{00000000-0000-0000-0000-000000000000}"/>
  <bookViews>
    <workbookView xWindow="0" yWindow="460" windowWidth="24240" windowHeight="11800" tabRatio="991" activeTab="4" xr2:uid="{00000000-000D-0000-FFFF-FFFF00000000}"/>
  </bookViews>
  <sheets>
    <sheet name="Info" sheetId="1" r:id="rId1"/>
    <sheet name="OPC" sheetId="2" r:id="rId2"/>
    <sheet name="MOL12" sheetId="3" r:id="rId3"/>
    <sheet name="MOL56" sheetId="4" r:id="rId4"/>
    <sheet name="OPC GO terms per type" sheetId="5" r:id="rId5"/>
    <sheet name="MOL12 GO terms per type" sheetId="6" r:id="rId6"/>
    <sheet name="MOL56 GO terms per type" sheetId="7" r:id="rId7"/>
  </sheets>
  <definedNames>
    <definedName name="Type1_NodeAttributeTable" localSheetId="5">'MOL12 GO terms per type'!$A$21:$N$114</definedName>
    <definedName name="Type1_NodeAttributeTable" localSheetId="6">'MOL56 GO terms per type'!$A$19:$N$122</definedName>
    <definedName name="Type1_NodeAttributeTable" localSheetId="4">'OPC GO terms per type'!$A$5:$N$105</definedName>
  </definedNames>
  <calcPr calcId="181029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N50" i="7" l="1"/>
  <c r="N49" i="7"/>
  <c r="N48" i="7"/>
  <c r="N47" i="7"/>
  <c r="N46" i="7"/>
  <c r="N45" i="7"/>
  <c r="N44" i="7"/>
  <c r="N43" i="7"/>
  <c r="N42" i="7"/>
  <c r="N41" i="7"/>
  <c r="N40" i="7"/>
  <c r="N36" i="7"/>
  <c r="N35" i="7"/>
  <c r="N34" i="7"/>
  <c r="N33" i="7"/>
  <c r="N32" i="7"/>
  <c r="N31" i="7"/>
  <c r="N30" i="7"/>
  <c r="N29" i="7"/>
  <c r="N28" i="7"/>
  <c r="N27" i="7"/>
  <c r="N26" i="7"/>
  <c r="N25" i="7"/>
  <c r="N24" i="7"/>
  <c r="N23" i="7"/>
  <c r="N22" i="7"/>
  <c r="N18" i="7"/>
  <c r="N17" i="7"/>
  <c r="N16" i="7"/>
  <c r="N15" i="7"/>
  <c r="N14" i="7"/>
  <c r="N13" i="7"/>
  <c r="N12" i="7"/>
  <c r="N11" i="7"/>
  <c r="N10" i="7"/>
  <c r="N9" i="7"/>
  <c r="N8" i="7"/>
  <c r="N7" i="7"/>
  <c r="N6" i="7"/>
  <c r="N5" i="7"/>
  <c r="N4" i="7"/>
  <c r="N42" i="6"/>
  <c r="N41" i="6"/>
  <c r="N37" i="6"/>
  <c r="N36" i="6"/>
  <c r="N35" i="6"/>
  <c r="N34" i="6"/>
  <c r="N33" i="6"/>
  <c r="N32" i="6"/>
  <c r="N31" i="6"/>
  <c r="N30" i="6"/>
  <c r="N29" i="6"/>
  <c r="N28" i="6"/>
  <c r="N27" i="6"/>
  <c r="N26" i="6"/>
  <c r="N25" i="6"/>
  <c r="N24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N33" i="5"/>
  <c r="N32" i="5"/>
  <c r="N31" i="5"/>
  <c r="N30" i="5"/>
  <c r="N26" i="5"/>
  <c r="N25" i="5"/>
  <c r="N24" i="5"/>
  <c r="N23" i="5"/>
  <c r="N22" i="5"/>
  <c r="N21" i="5"/>
  <c r="N20" i="5"/>
  <c r="N16" i="5"/>
  <c r="N15" i="5"/>
  <c r="N14" i="5"/>
  <c r="N13" i="5"/>
  <c r="N12" i="5"/>
  <c r="N11" i="5"/>
  <c r="N10" i="5"/>
  <c r="N9" i="5"/>
  <c r="N8" i="5"/>
  <c r="N7" i="5"/>
  <c r="N6" i="5"/>
  <c r="N5" i="5"/>
  <c r="N4" i="5"/>
</calcChain>
</file>

<file path=xl/sharedStrings.xml><?xml version="1.0" encoding="utf-8"?>
<sst xmlns="http://schemas.openxmlformats.org/spreadsheetml/2006/main" count="23655" uniqueCount="8687">
  <si>
    <t>TYPE1</t>
  </si>
  <si>
    <t>Enriched in scATAC EAE &amp; Enriched in scRNA EAE</t>
  </si>
  <si>
    <t>TYPE2</t>
  </si>
  <si>
    <t>no change scATAC &amp; Enriched in scRNA EAE</t>
  </si>
  <si>
    <t>TYPE3</t>
  </si>
  <si>
    <t>no change scATAC &amp; Enriched in scRNA Ctr</t>
  </si>
  <si>
    <t>TYPE4</t>
  </si>
  <si>
    <t xml:space="preserve">Enriched in scATAC Ctr &amp; Enriched in scRNA Ctr </t>
  </si>
  <si>
    <t>ENSEMBL</t>
  </si>
  <si>
    <t>Genesymbol</t>
  </si>
  <si>
    <t>chr_gene</t>
  </si>
  <si>
    <t>strand</t>
  </si>
  <si>
    <t>start_gene</t>
  </si>
  <si>
    <t>end_gene</t>
  </si>
  <si>
    <t>RNA_Ctr</t>
  </si>
  <si>
    <t>ATAC_Ctr</t>
  </si>
  <si>
    <t>RNA_EAE</t>
  </si>
  <si>
    <t>ATAC_EAE</t>
  </si>
  <si>
    <t>ENSMUSG00000060550.16</t>
  </si>
  <si>
    <t>H2-Q7</t>
  </si>
  <si>
    <t>chr17</t>
  </si>
  <si>
    <t>+</t>
  </si>
  <si>
    <t>ENSMUSG00000035929.11</t>
  </si>
  <si>
    <t>H2-Q4</t>
  </si>
  <si>
    <t>ENSMUSG00000029321.1</t>
  </si>
  <si>
    <t>Slc10a6</t>
  </si>
  <si>
    <t>chr5</t>
  </si>
  <si>
    <t>-</t>
  </si>
  <si>
    <t>ENSMUSG00000032265.14</t>
  </si>
  <si>
    <t>Tent5a</t>
  </si>
  <si>
    <t>chr9</t>
  </si>
  <si>
    <t>ENSMUSG00000021091.8</t>
  </si>
  <si>
    <t>Serpina3n</t>
  </si>
  <si>
    <t>chr12</t>
  </si>
  <si>
    <t>ENSMUSG00000001021.12</t>
  </si>
  <si>
    <t>S100a3</t>
  </si>
  <si>
    <t>chr3</t>
  </si>
  <si>
    <t>ENSMUSG00000040253.15</t>
  </si>
  <si>
    <t>Gbp7</t>
  </si>
  <si>
    <t>ENSMUSG00000031385.14</t>
  </si>
  <si>
    <t>Plxnb3</t>
  </si>
  <si>
    <t>chrX</t>
  </si>
  <si>
    <t>ENSMUSG00000073680.2</t>
  </si>
  <si>
    <t>Tmem88b</t>
  </si>
  <si>
    <t>chr4</t>
  </si>
  <si>
    <t>ENSMUSG00000091712.2</t>
  </si>
  <si>
    <t>Sec14l5</t>
  </si>
  <si>
    <t>chr16</t>
  </si>
  <si>
    <t>ENSMUSG00000073418.4</t>
  </si>
  <si>
    <t>C4b</t>
  </si>
  <si>
    <t>ENSMUSG00000016496.7</t>
  </si>
  <si>
    <t>Cd274</t>
  </si>
  <si>
    <t>chr19</t>
  </si>
  <si>
    <t>ENSMUSG00000065968.8</t>
  </si>
  <si>
    <t>Ifitm7</t>
  </si>
  <si>
    <t>ENSMUSG00000027977.15</t>
  </si>
  <si>
    <t>Ndst3</t>
  </si>
  <si>
    <t>ENSMUSG00000037405.8</t>
  </si>
  <si>
    <t>Icam1</t>
  </si>
  <si>
    <t>ENSMUSG00000040373.12</t>
  </si>
  <si>
    <t>Cacng5</t>
  </si>
  <si>
    <t>chr11</t>
  </si>
  <si>
    <t>ENSMUSG00000028268.14</t>
  </si>
  <si>
    <t>Gbp3</t>
  </si>
  <si>
    <t>ENSMUSG00000073409.12</t>
  </si>
  <si>
    <t>H2-Q6</t>
  </si>
  <si>
    <t>ENSMUSG00000035279.8</t>
  </si>
  <si>
    <t>Ssc5d</t>
  </si>
  <si>
    <t>chr7</t>
  </si>
  <si>
    <t>ENSMUSG00000112234.1</t>
  </si>
  <si>
    <t>Gm48427</t>
  </si>
  <si>
    <t>chr10</t>
  </si>
  <si>
    <t>ENSMUSG00000056296.17</t>
  </si>
  <si>
    <t>Synpr</t>
  </si>
  <si>
    <t>chr14</t>
  </si>
  <si>
    <t>ENSMUSG00000027514.14</t>
  </si>
  <si>
    <t>Zbp1</t>
  </si>
  <si>
    <t>chr2</t>
  </si>
  <si>
    <t>ENSMUSG00000025001.11</t>
  </si>
  <si>
    <t>Hells</t>
  </si>
  <si>
    <t>ENSMUSG00000028670.14</t>
  </si>
  <si>
    <t>Lypla2</t>
  </si>
  <si>
    <t>ENSMUSG00000115529.1</t>
  </si>
  <si>
    <t>9630013A20Rik</t>
  </si>
  <si>
    <t>ENSMUSG00000037625.7</t>
  </si>
  <si>
    <t>Cldn11</t>
  </si>
  <si>
    <t>ENSMUSG00000060586.10</t>
  </si>
  <si>
    <t>H2-Eb1</t>
  </si>
  <si>
    <t>ENSMUSG00000053175.17</t>
  </si>
  <si>
    <t>Bcl3</t>
  </si>
  <si>
    <t>ENSMUSG00000022324.15</t>
  </si>
  <si>
    <t>Matn2</t>
  </si>
  <si>
    <t>chr15</t>
  </si>
  <si>
    <t>ENSMUSG00000001870.16</t>
  </si>
  <si>
    <t>Ltbp1</t>
  </si>
  <si>
    <t>ENSMUSG00000104713.4</t>
  </si>
  <si>
    <t>Gbp6</t>
  </si>
  <si>
    <t>ENSMUSG00000001435.15</t>
  </si>
  <si>
    <t>Col18a1</t>
  </si>
  <si>
    <t>ENSMUSG00000051111.16</t>
  </si>
  <si>
    <t>Sv2c</t>
  </si>
  <si>
    <t>chr13</t>
  </si>
  <si>
    <t>ENSMUSG00000031671.11</t>
  </si>
  <si>
    <t>Setd6</t>
  </si>
  <si>
    <t>chr8</t>
  </si>
  <si>
    <t>ENSMUSG00000079014.4</t>
  </si>
  <si>
    <t>Serpina3i</t>
  </si>
  <si>
    <t>ENSMUSG00000046718.8</t>
  </si>
  <si>
    <t>Bst2</t>
  </si>
  <si>
    <t>ENSMUSG00000073555.1</t>
  </si>
  <si>
    <t>Gm4951</t>
  </si>
  <si>
    <t>chr18</t>
  </si>
  <si>
    <t>ENSMUSG00000034947.13</t>
  </si>
  <si>
    <t>Tmem106a</t>
  </si>
  <si>
    <t>ENSMUSG00000041482.16</t>
  </si>
  <si>
    <t>Piezo2</t>
  </si>
  <si>
    <t>ENSMUSG00000021708.17</t>
  </si>
  <si>
    <t>Rasgrf2</t>
  </si>
  <si>
    <t>ENSMUSG00000098974.1</t>
  </si>
  <si>
    <t>Gm27505</t>
  </si>
  <si>
    <t>ENSMUSG00000001020.8</t>
  </si>
  <si>
    <t>S100a4</t>
  </si>
  <si>
    <t>ENSMUSG00000085562.7</t>
  </si>
  <si>
    <t>2610028E06Rik</t>
  </si>
  <si>
    <t>ENSMUSG00000012519.14</t>
  </si>
  <si>
    <t>Mlkl</t>
  </si>
  <si>
    <t>ENSMUSG00000034855.13</t>
  </si>
  <si>
    <t>Cxcl10</t>
  </si>
  <si>
    <t>ENSMUSG00000027580.17</t>
  </si>
  <si>
    <t>Helz2</t>
  </si>
  <si>
    <t>ENSMUSG00000075002.2</t>
  </si>
  <si>
    <t>Gm813</t>
  </si>
  <si>
    <t>ENSMUSG00000024610.14</t>
  </si>
  <si>
    <t>Cd74</t>
  </si>
  <si>
    <t>ENSMUSG00000102531.1</t>
  </si>
  <si>
    <t>1110002O04Rik</t>
  </si>
  <si>
    <t>chr1</t>
  </si>
  <si>
    <t>ENSMUSG00000025887.10</t>
  </si>
  <si>
    <t>Casp12</t>
  </si>
  <si>
    <t>ENSMUSG00000085873.1</t>
  </si>
  <si>
    <t>Ttc39aos1</t>
  </si>
  <si>
    <t>ENSMUSG00000040483.15</t>
  </si>
  <si>
    <t>Xaf1</t>
  </si>
  <si>
    <t>ENSMUSG00000096299.3</t>
  </si>
  <si>
    <t>Gm21814</t>
  </si>
  <si>
    <t>chr6</t>
  </si>
  <si>
    <t>ENSMUSG00000017697.3</t>
  </si>
  <si>
    <t>Ada</t>
  </si>
  <si>
    <t>ENSMUSG00000078921.3</t>
  </si>
  <si>
    <t>Tgtp2</t>
  </si>
  <si>
    <t>ENSMUSG00000067276.5</t>
  </si>
  <si>
    <t>Capn6</t>
  </si>
  <si>
    <t>ENSMUSG00000108084.1</t>
  </si>
  <si>
    <t>Gm7932</t>
  </si>
  <si>
    <t>ENSMUSG00000038677.14</t>
  </si>
  <si>
    <t>Scube3</t>
  </si>
  <si>
    <t>ENSMUSG00000082116.1</t>
  </si>
  <si>
    <t>Gm12188</t>
  </si>
  <si>
    <t>ENSMUSG00000031838.8</t>
  </si>
  <si>
    <t>Ifi30</t>
  </si>
  <si>
    <t>ENSMUSG00000040987.15</t>
  </si>
  <si>
    <t>Mill2</t>
  </si>
  <si>
    <t>ENSMUSG00000027994.14</t>
  </si>
  <si>
    <t>Mcub</t>
  </si>
  <si>
    <t>ENSMUSG00000063268.12</t>
  </si>
  <si>
    <t>Parp10</t>
  </si>
  <si>
    <t>ENSMUSG00000071656.6</t>
  </si>
  <si>
    <t>Lrrn4cl</t>
  </si>
  <si>
    <t>ENSMUSG00000028539.14</t>
  </si>
  <si>
    <t>Artn</t>
  </si>
  <si>
    <t>ENSMUSG00000010358.13</t>
  </si>
  <si>
    <t>Ifi35</t>
  </si>
  <si>
    <t>ENSMUSG00000088832.1</t>
  </si>
  <si>
    <t>Gm23543</t>
  </si>
  <si>
    <t>ENSMUSG00000001123.15</t>
  </si>
  <si>
    <t>Lgals9</t>
  </si>
  <si>
    <t>ENSMUSG00000033538.13</t>
  </si>
  <si>
    <t>Casp4</t>
  </si>
  <si>
    <t>ENSMUSG00000024818.14</t>
  </si>
  <si>
    <t>Slc25a45</t>
  </si>
  <si>
    <t>ENSMUSG00000035042.2</t>
  </si>
  <si>
    <t>Ccl5</t>
  </si>
  <si>
    <t>ENSMUSG00000023186.14</t>
  </si>
  <si>
    <t>Vwa5a</t>
  </si>
  <si>
    <t>ENSMUSG00000029994.17</t>
  </si>
  <si>
    <t>Anxa4</t>
  </si>
  <si>
    <t>ENSMUSG00000028270.12</t>
  </si>
  <si>
    <t>Gbp2</t>
  </si>
  <si>
    <t>ENSMUSG00000020241.13</t>
  </si>
  <si>
    <t>Col6a2</t>
  </si>
  <si>
    <t>ENSMUSG00000022773.18</t>
  </si>
  <si>
    <t>Ypel1</t>
  </si>
  <si>
    <t>ENSMUSG00000035274.13</t>
  </si>
  <si>
    <t>Tpbg</t>
  </si>
  <si>
    <t>ENSMUSG00000035692.6</t>
  </si>
  <si>
    <t>Isg15</t>
  </si>
  <si>
    <t>ENSMUSG00000027907.4</t>
  </si>
  <si>
    <t>S100a11</t>
  </si>
  <si>
    <t>ENSMUSG00000052776.10</t>
  </si>
  <si>
    <t>Oas1a</t>
  </si>
  <si>
    <t>ENSMUSG00000092021.8</t>
  </si>
  <si>
    <t>Gbp11</t>
  </si>
  <si>
    <t>ENSMUSG00000001119.7</t>
  </si>
  <si>
    <t>Col6a1</t>
  </si>
  <si>
    <t>ENSMUSG00000054072.11</t>
  </si>
  <si>
    <t>Iigp1</t>
  </si>
  <si>
    <t>ENSMUSG00000026656.15</t>
  </si>
  <si>
    <t>Fcgr2b</t>
  </si>
  <si>
    <t>ENSMUSG00000105543.1</t>
  </si>
  <si>
    <t>Gm43169</t>
  </si>
  <si>
    <t>ENSMUSG00000079363.7</t>
  </si>
  <si>
    <t>Gbp4</t>
  </si>
  <si>
    <t>ENSMUSG00000060802.8</t>
  </si>
  <si>
    <t>B2m</t>
  </si>
  <si>
    <t>ENSMUSG00000029810.15</t>
  </si>
  <si>
    <t>Tmem176b</t>
  </si>
  <si>
    <t>ENSMUSG00000026547.15</t>
  </si>
  <si>
    <t>Tagln2</t>
  </si>
  <si>
    <t>ENSMUSG00000029723.16</t>
  </si>
  <si>
    <t>Tsc22d4</t>
  </si>
  <si>
    <t>ENSMUSG00000001525.10</t>
  </si>
  <si>
    <t>Tubb5</t>
  </si>
  <si>
    <t>ENSMUSG00000053279.7</t>
  </si>
  <si>
    <t>Aldh1a1</t>
  </si>
  <si>
    <t>ENSMUSG00000036552.18</t>
  </si>
  <si>
    <t>Ermard</t>
  </si>
  <si>
    <t>ENSMUSG00000078853.8</t>
  </si>
  <si>
    <t>Igtp</t>
  </si>
  <si>
    <t>ENSMUSG00000013523.13</t>
  </si>
  <si>
    <t>Bcas1</t>
  </si>
  <si>
    <t>ENSMUSG00000104953.1</t>
  </si>
  <si>
    <t>Gm47308</t>
  </si>
  <si>
    <t>ENSMUSG00000028128.13</t>
  </si>
  <si>
    <t>F3</t>
  </si>
  <si>
    <t>ENSMUSG00000018217.12</t>
  </si>
  <si>
    <t>Pmp22</t>
  </si>
  <si>
    <t>ENSMUSG00000026104.14</t>
  </si>
  <si>
    <t>Stat1</t>
  </si>
  <si>
    <t>ENSMUSG00000021218.10</t>
  </si>
  <si>
    <t>Gdi2</t>
  </si>
  <si>
    <t>ENSMUSG00000039630.10</t>
  </si>
  <si>
    <t>Hnrnpu</t>
  </si>
  <si>
    <t>ENSMUSG00000040690.15</t>
  </si>
  <si>
    <t>Col16a1</t>
  </si>
  <si>
    <t>ENSMUSG00000023019.12</t>
  </si>
  <si>
    <t>Gpd1</t>
  </si>
  <si>
    <t>ENSMUSG00000029201.14</t>
  </si>
  <si>
    <t>Ugdh</t>
  </si>
  <si>
    <t>ENSMUSG00000103037.1</t>
  </si>
  <si>
    <t>Pcdhgb1</t>
  </si>
  <si>
    <t>ENSMUSG00000062380.4</t>
  </si>
  <si>
    <t>Tubb3</t>
  </si>
  <si>
    <t>ENSMUSG00000016534.15</t>
  </si>
  <si>
    <t>Lamp2</t>
  </si>
  <si>
    <t>ENSMUSG00000019970.15</t>
  </si>
  <si>
    <t>Sgk1</t>
  </si>
  <si>
    <t>ENSMUSG00000022744.12</t>
  </si>
  <si>
    <t>Cldnd1</t>
  </si>
  <si>
    <t>ENSMUSG00000021453.2</t>
  </si>
  <si>
    <t>Gadd45g</t>
  </si>
  <si>
    <t>ENSMUSG00000033350.7</t>
  </si>
  <si>
    <t>Chst2</t>
  </si>
  <si>
    <t>ENSMUSG00000039601.16</t>
  </si>
  <si>
    <t>Rcan2</t>
  </si>
  <si>
    <t>ENSMUSG00000023495.13</t>
  </si>
  <si>
    <t>Pcbp4</t>
  </si>
  <si>
    <t>ENSMUSG00000062929.8</t>
  </si>
  <si>
    <t>Cfl2</t>
  </si>
  <si>
    <t>ENSMUSG00000078920.3</t>
  </si>
  <si>
    <t>Ifi47</t>
  </si>
  <si>
    <t>ENSMUSG00000059187.12</t>
  </si>
  <si>
    <t>Fam19a1</t>
  </si>
  <si>
    <t>ENSMUSG00000022427.4</t>
  </si>
  <si>
    <t>Tomm22</t>
  </si>
  <si>
    <t>ENSMUSG00000027525.17</t>
  </si>
  <si>
    <t>Phactr3</t>
  </si>
  <si>
    <t>ENSMUSG00000035385.5</t>
  </si>
  <si>
    <t>Ccl2</t>
  </si>
  <si>
    <t>ENSMUSG00000026276.20</t>
  </si>
  <si>
    <t>Sept2</t>
  </si>
  <si>
    <t>ENSMUSG00000029622.16</t>
  </si>
  <si>
    <t>Arpc1b</t>
  </si>
  <si>
    <t>ENSMUSG00000024810.16</t>
  </si>
  <si>
    <t>Il33</t>
  </si>
  <si>
    <t>ENSMUSG00000037235.13</t>
  </si>
  <si>
    <t>Mxd4</t>
  </si>
  <si>
    <t>ENSMUSG00000052837.6</t>
  </si>
  <si>
    <t>Junb</t>
  </si>
  <si>
    <t>ENSMUSG00000025089.15</t>
  </si>
  <si>
    <t>Gfra1</t>
  </si>
  <si>
    <t>ENSMUSG00000020914.17</t>
  </si>
  <si>
    <t>Top2a</t>
  </si>
  <si>
    <t>ENSMUSG00000031453.16</t>
  </si>
  <si>
    <t>Rasa3</t>
  </si>
  <si>
    <t>ENSMUSG00000056612.6</t>
  </si>
  <si>
    <t>Ppp1r14b</t>
  </si>
  <si>
    <t>ENSMUSG00000060002.14</t>
  </si>
  <si>
    <t>Chpt1</t>
  </si>
  <si>
    <t>ENSMUSG00000032554.15</t>
  </si>
  <si>
    <t>Trf</t>
  </si>
  <si>
    <t>ENSMUSG00000031762.7</t>
  </si>
  <si>
    <t>Mt2</t>
  </si>
  <si>
    <t>ENSMUSG00000034157.12</t>
  </si>
  <si>
    <t>Cipc</t>
  </si>
  <si>
    <t>ENSMUSG00000028015.3</t>
  </si>
  <si>
    <t>Ctso</t>
  </si>
  <si>
    <t>ENSMUSG00000037649.9</t>
  </si>
  <si>
    <t>H2-DMa</t>
  </si>
  <si>
    <t>ENSMUSG00000022476.8</t>
  </si>
  <si>
    <t>Polr3h</t>
  </si>
  <si>
    <t>ENSMUSG00000105076.1</t>
  </si>
  <si>
    <t>A930003O13Rik</t>
  </si>
  <si>
    <t>ENSMUSG00000068663.14</t>
  </si>
  <si>
    <t>Clec16a</t>
  </si>
  <si>
    <t>ENSMUSG00000004530.12</t>
  </si>
  <si>
    <t>Coro1c</t>
  </si>
  <si>
    <t>ENSMUSG00000027715.9</t>
  </si>
  <si>
    <t>Ccna2</t>
  </si>
  <si>
    <t>ENSMUSG00000032478.14</t>
  </si>
  <si>
    <t>Nme6</t>
  </si>
  <si>
    <t>ENSMUSG00000019942.13</t>
  </si>
  <si>
    <t>Cdk1</t>
  </si>
  <si>
    <t>ENSMUSG00000014402.15</t>
  </si>
  <si>
    <t>Tsg101</t>
  </si>
  <si>
    <t>ENSMUSG00000071451.10</t>
  </si>
  <si>
    <t>Psmg4</t>
  </si>
  <si>
    <t>ENSMUSG00000001473.6</t>
  </si>
  <si>
    <t>Tubb6</t>
  </si>
  <si>
    <t>ENSMUSG00000026074.15</t>
  </si>
  <si>
    <t>Map4k4</t>
  </si>
  <si>
    <t>ENSMUSG00000050908.12</t>
  </si>
  <si>
    <t>Tvp23a</t>
  </si>
  <si>
    <t>ENSMUSG00000002345.18</t>
  </si>
  <si>
    <t>Borcs8</t>
  </si>
  <si>
    <t>ENSMUSG00000031781.14</t>
  </si>
  <si>
    <t>Ciapin1</t>
  </si>
  <si>
    <t>ENSMUSG00000004035.12</t>
  </si>
  <si>
    <t>Gstm7</t>
  </si>
  <si>
    <t>ENSMUSG00000021025.8</t>
  </si>
  <si>
    <t>Nfkbia</t>
  </si>
  <si>
    <t>ENSMUSG00000056116.18</t>
  </si>
  <si>
    <t>H2-T22</t>
  </si>
  <si>
    <t>ENSMUSG00000026442.14</t>
  </si>
  <si>
    <t>Nfasc</t>
  </si>
  <si>
    <t>ENSMUSG00000026608.13</t>
  </si>
  <si>
    <t>Kctd3</t>
  </si>
  <si>
    <t>ENSMUSG00000047216.8</t>
  </si>
  <si>
    <t>Cdh19</t>
  </si>
  <si>
    <t>ENSMUSG00000016206.6</t>
  </si>
  <si>
    <t>H2-M3</t>
  </si>
  <si>
    <t>ENSMUSG00000044533.15</t>
  </si>
  <si>
    <t>Rps2</t>
  </si>
  <si>
    <t>ENSMUSG00000005233.16</t>
  </si>
  <si>
    <t>Spc25</t>
  </si>
  <si>
    <t>ENSMUSG00000036181.2</t>
  </si>
  <si>
    <t>Hist1h1c</t>
  </si>
  <si>
    <t>ENSMUSG00000020649.11</t>
  </si>
  <si>
    <t>Rrm2</t>
  </si>
  <si>
    <t>ENSMUSG00000029199.11</t>
  </si>
  <si>
    <t>Lias</t>
  </si>
  <si>
    <t>ENSMUSG00000033863.1</t>
  </si>
  <si>
    <t>Klf9</t>
  </si>
  <si>
    <t>ENSMUSG00000033595.7</t>
  </si>
  <si>
    <t>Lgi3</t>
  </si>
  <si>
    <t>ENSMUSG00000035547.14</t>
  </si>
  <si>
    <t>Capn5</t>
  </si>
  <si>
    <t>ENSMUSG00000038507.6</t>
  </si>
  <si>
    <t>Parp12</t>
  </si>
  <si>
    <t>ENSMUSG00000029561.17</t>
  </si>
  <si>
    <t>Oasl2</t>
  </si>
  <si>
    <t>ENSMUSG00000002910.11</t>
  </si>
  <si>
    <t>Arrdc2</t>
  </si>
  <si>
    <t>ENSMUSG00000022893.14</t>
  </si>
  <si>
    <t>Adamts1</t>
  </si>
  <si>
    <t>ENSMUSG00000030711.16</t>
  </si>
  <si>
    <t>Sult1a1</t>
  </si>
  <si>
    <t>ENSMUSG00000041859.10</t>
  </si>
  <si>
    <t>Mcm3</t>
  </si>
  <si>
    <t>ENSMUSG00000079197.10</t>
  </si>
  <si>
    <t>Psme2</t>
  </si>
  <si>
    <t>ENSMUSG00000024339.12</t>
  </si>
  <si>
    <t>Tap2</t>
  </si>
  <si>
    <t>ENSMUSG00000021194.6</t>
  </si>
  <si>
    <t>Chga</t>
  </si>
  <si>
    <t>ENSMUSG00000022407.10</t>
  </si>
  <si>
    <t>Adsl</t>
  </si>
  <si>
    <t>ENSMUSG00000017716.15</t>
  </si>
  <si>
    <t>Birc5</t>
  </si>
  <si>
    <t>ENSMUSG00000029730.16</t>
  </si>
  <si>
    <t>Mcm7</t>
  </si>
  <si>
    <t>ENSMUSG00000041459.15</t>
  </si>
  <si>
    <t>Tardbp</t>
  </si>
  <si>
    <t>ENSMUSG00000005362.14</t>
  </si>
  <si>
    <t>Crbn</t>
  </si>
  <si>
    <t>ENSMUSG00000024007.15</t>
  </si>
  <si>
    <t>Ppil1</t>
  </si>
  <si>
    <t>ENSMUSG00000078919.10</t>
  </si>
  <si>
    <t>Dpm1</t>
  </si>
  <si>
    <t>ENSMUSG00000045411.16</t>
  </si>
  <si>
    <t>2410002F23Rik</t>
  </si>
  <si>
    <t>ENSMUSG00000050410.15</t>
  </si>
  <si>
    <t>Tcf19</t>
  </si>
  <si>
    <t>ENSMUSG00000024816.12</t>
  </si>
  <si>
    <t>Frmd8</t>
  </si>
  <si>
    <t>ENSMUSG00000042502.10</t>
  </si>
  <si>
    <t>Cd2bp2</t>
  </si>
  <si>
    <t>ENSMUSG00000025318.13</t>
  </si>
  <si>
    <t>Jph3</t>
  </si>
  <si>
    <t>ENSMUSG00000053560.4</t>
  </si>
  <si>
    <t>Ier2</t>
  </si>
  <si>
    <t>ENSMUSG00000068566.12</t>
  </si>
  <si>
    <t>Myadm</t>
  </si>
  <si>
    <t>ENSMUSG00000021728.8</t>
  </si>
  <si>
    <t>Emb</t>
  </si>
  <si>
    <t>ENSMUSG00000059336.14</t>
  </si>
  <si>
    <t>Slc14a1</t>
  </si>
  <si>
    <t>ENSMUSG00000056121.16</t>
  </si>
  <si>
    <t>Fez2</t>
  </si>
  <si>
    <t>ENSMUSG00000071653.9</t>
  </si>
  <si>
    <t>1810009A15Rik</t>
  </si>
  <si>
    <t>ENSMUSG00000079484.12</t>
  </si>
  <si>
    <t>Phyhd1</t>
  </si>
  <si>
    <t>ENSMUSG00000079641.3</t>
  </si>
  <si>
    <t>Rpl39</t>
  </si>
  <si>
    <t>ENSMUSG00000000581.8</t>
  </si>
  <si>
    <t>C1d</t>
  </si>
  <si>
    <t>ENSMUSG00000024308.15</t>
  </si>
  <si>
    <t>Tapbp</t>
  </si>
  <si>
    <t>ENSMUSG00000094392.1</t>
  </si>
  <si>
    <t>Gm3788</t>
  </si>
  <si>
    <t>ENSMUSG00000038393.14</t>
  </si>
  <si>
    <t>Txnip</t>
  </si>
  <si>
    <t>ENSMUSG00000025362.6</t>
  </si>
  <si>
    <t>Rps26</t>
  </si>
  <si>
    <t>ENSMUSG00000078713.8</t>
  </si>
  <si>
    <t>Tomm5</t>
  </si>
  <si>
    <t>ENSMUSG00000103332.1</t>
  </si>
  <si>
    <t>Pcdhga2</t>
  </si>
  <si>
    <t>ENSMUSG00000097006.7</t>
  </si>
  <si>
    <t>9530082P21Rik</t>
  </si>
  <si>
    <t>ENSMUSG00000010067.13</t>
  </si>
  <si>
    <t>Rassf1</t>
  </si>
  <si>
    <t>ENSMUSG00000022673.5</t>
  </si>
  <si>
    <t>Mcm4</t>
  </si>
  <si>
    <t>ENSMUSG00000022836.11</t>
  </si>
  <si>
    <t>Mylk</t>
  </si>
  <si>
    <t>ENSMUSG00000071528.3</t>
  </si>
  <si>
    <t>Usmg5</t>
  </si>
  <si>
    <t>ENSMUSG00000025509.15</t>
  </si>
  <si>
    <t>Pnpla2</t>
  </si>
  <si>
    <t>ENSMUSG00000019539.11</t>
  </si>
  <si>
    <t>Rcn3</t>
  </si>
  <si>
    <t>ENSMUSG00000024222.17</t>
  </si>
  <si>
    <t>Fkbp5</t>
  </si>
  <si>
    <t>ENSMUSG00000014361.5</t>
  </si>
  <si>
    <t>Mertk</t>
  </si>
  <si>
    <t>ENSMUSG00000029815.12</t>
  </si>
  <si>
    <t>Malsu1</t>
  </si>
  <si>
    <t>ENSMUSG00000060743.12</t>
  </si>
  <si>
    <t>H3f3a</t>
  </si>
  <si>
    <t>ENSMUSG00000036578.7</t>
  </si>
  <si>
    <t>Fxyd7</t>
  </si>
  <si>
    <t>ENSMUSG00000048120.16</t>
  </si>
  <si>
    <t>Entpd1</t>
  </si>
  <si>
    <t>ENSMUSG00000029910.14</t>
  </si>
  <si>
    <t>Mad2l1</t>
  </si>
  <si>
    <t>ENSMUSG00000020770.13</t>
  </si>
  <si>
    <t>Unk</t>
  </si>
  <si>
    <t>ENSMUSG00000020594.14</t>
  </si>
  <si>
    <t>Pum2</t>
  </si>
  <si>
    <t>ENSMUSG00000031979.17</t>
  </si>
  <si>
    <t>Cog2</t>
  </si>
  <si>
    <t>ENSMUSG00000020900.15</t>
  </si>
  <si>
    <t>Myh10</t>
  </si>
  <si>
    <t>ENSMUSG00000037003.16</t>
  </si>
  <si>
    <t>Tns2</t>
  </si>
  <si>
    <t>ENSMUSG00000028328.13</t>
  </si>
  <si>
    <t>Tmod1</t>
  </si>
  <si>
    <t>ENSMUSG00000015176.10</t>
  </si>
  <si>
    <t>Nolc1</t>
  </si>
  <si>
    <t>ENSMUSG00000063889.16</t>
  </si>
  <si>
    <t>Crem</t>
  </si>
  <si>
    <t>ENSMUSG00000020329.12</t>
  </si>
  <si>
    <t>Polrmt</t>
  </si>
  <si>
    <t>ENSMUSG00000050323.14</t>
  </si>
  <si>
    <t>Ndufaf6</t>
  </si>
  <si>
    <t>ENSMUSG00000051149.15</t>
  </si>
  <si>
    <t>Adnp</t>
  </si>
  <si>
    <t>ENSMUSG00000027331.15</t>
  </si>
  <si>
    <t>Knstrn</t>
  </si>
  <si>
    <t>ENSMUSG00000031023.5</t>
  </si>
  <si>
    <t>Akip1</t>
  </si>
  <si>
    <t>ENSMUSG00000029647.15</t>
  </si>
  <si>
    <t>Pan3</t>
  </si>
  <si>
    <t>ENSMUSG00000032434.9</t>
  </si>
  <si>
    <t>Cmtm6</t>
  </si>
  <si>
    <t>ENSMUSG00000024983.10</t>
  </si>
  <si>
    <t>Vti1a</t>
  </si>
  <si>
    <t>ENSMUSG00000041775.7</t>
  </si>
  <si>
    <t>Mapk1ip1</t>
  </si>
  <si>
    <t>ENSMUSG00000020706.13</t>
  </si>
  <si>
    <t>Ftsj3</t>
  </si>
  <si>
    <t>ENSMUSG00000021594.11</t>
  </si>
  <si>
    <t>Srd5a1</t>
  </si>
  <si>
    <t>ENSMUSG00000021770.11</t>
  </si>
  <si>
    <t>Samd8</t>
  </si>
  <si>
    <t>ENSMUSG00000029722.15</t>
  </si>
  <si>
    <t>Agfg2</t>
  </si>
  <si>
    <t>ENSMUSG00000069874.7</t>
  </si>
  <si>
    <t>Irgm2</t>
  </si>
  <si>
    <t>ENSMUSG00000040204.6</t>
  </si>
  <si>
    <t>Pclaf</t>
  </si>
  <si>
    <t>ENSMUSG00000028601.18</t>
  </si>
  <si>
    <t>Echdc2</t>
  </si>
  <si>
    <t>ENSMUSG00000021714.15</t>
  </si>
  <si>
    <t>Cenpk</t>
  </si>
  <si>
    <t>ENSMUSG00000076431.4</t>
  </si>
  <si>
    <t>Sox4</t>
  </si>
  <si>
    <t>ENSMUSG00000068744.12</t>
  </si>
  <si>
    <t>Psrc1</t>
  </si>
  <si>
    <t>ENSMUSG00000057406.16</t>
  </si>
  <si>
    <t>Nsd2</t>
  </si>
  <si>
    <t>ENSMUSG00000029428.13</t>
  </si>
  <si>
    <t>Stx2</t>
  </si>
  <si>
    <t>ENSMUSG00000027253.15</t>
  </si>
  <si>
    <t>Lrp4</t>
  </si>
  <si>
    <t>ENSMUSG00000036256.13</t>
  </si>
  <si>
    <t>Igfbp7</t>
  </si>
  <si>
    <t>ENSMUSG00000037031.10</t>
  </si>
  <si>
    <t>Tspan15</t>
  </si>
  <si>
    <t>ENSMUSG00000030471.17</t>
  </si>
  <si>
    <t>Zdhhc13</t>
  </si>
  <si>
    <t>ENSMUSG00000036768.6</t>
  </si>
  <si>
    <t>Kif15</t>
  </si>
  <si>
    <t>ENSMUSG00000068101.11</t>
  </si>
  <si>
    <t>Cenpm</t>
  </si>
  <si>
    <t>ENSMUSG00000097277.7</t>
  </si>
  <si>
    <t>2900076A07Rik</t>
  </si>
  <si>
    <t>ENSMUSG00000054277.8</t>
  </si>
  <si>
    <t>Arfgap3</t>
  </si>
  <si>
    <t>ENSMUSG00000071176.10</t>
  </si>
  <si>
    <t>Arhgef10</t>
  </si>
  <si>
    <t>ENSMUSG00000040040.16</t>
  </si>
  <si>
    <t>Ift88</t>
  </si>
  <si>
    <t>ENSMUSG00000019774.8</t>
  </si>
  <si>
    <t>Mtrf1l</t>
  </si>
  <si>
    <t>ENSMUSG00000057594.12</t>
  </si>
  <si>
    <t>Arl16</t>
  </si>
  <si>
    <t>ENSMUSG00000037824.6</t>
  </si>
  <si>
    <t>Tspan14</t>
  </si>
  <si>
    <t>ENSMUSG00000032555.10</t>
  </si>
  <si>
    <t>Topbp1</t>
  </si>
  <si>
    <t>ENSMUSG00000025076.9</t>
  </si>
  <si>
    <t>Casp7</t>
  </si>
  <si>
    <t>ENSMUSG00000030536.10</t>
  </si>
  <si>
    <t>Iqgap1</t>
  </si>
  <si>
    <t>ENSMUSG00000068617.5</t>
  </si>
  <si>
    <t>Efcab1</t>
  </si>
  <si>
    <t>ENSMUSG00000037572.17</t>
  </si>
  <si>
    <t>Wdhd1</t>
  </si>
  <si>
    <t>ENSMUSG00000025856.15</t>
  </si>
  <si>
    <t>Pdgfa</t>
  </si>
  <si>
    <t>ENSMUSG00000070639.5</t>
  </si>
  <si>
    <t>Lrrc8b</t>
  </si>
  <si>
    <t>ENSMUSG00000023971.9</t>
  </si>
  <si>
    <t>Rrp36</t>
  </si>
  <si>
    <t>ENSMUSG00000014850.15</t>
  </si>
  <si>
    <t>Msh3</t>
  </si>
  <si>
    <t>ENSMUSG00000026482.13</t>
  </si>
  <si>
    <t>Rgl1</t>
  </si>
  <si>
    <t>ENSMUSG00000029202.12</t>
  </si>
  <si>
    <t>Pds5a</t>
  </si>
  <si>
    <t>ENSMUSG00000020897.12</t>
  </si>
  <si>
    <t>Aurkb</t>
  </si>
  <si>
    <t>ENSMUSG00000030970.16</t>
  </si>
  <si>
    <t>Ctbp2</t>
  </si>
  <si>
    <t>ENSMUSG00000038544.14</t>
  </si>
  <si>
    <t>Inip</t>
  </si>
  <si>
    <t>ENSMUSG00000025574.13</t>
  </si>
  <si>
    <t>Tk1</t>
  </si>
  <si>
    <t>ENSMUSG00000032667.17</t>
  </si>
  <si>
    <t>Pon2</t>
  </si>
  <si>
    <t>ENSMUSG00000033075.17</t>
  </si>
  <si>
    <t>Senp1</t>
  </si>
  <si>
    <t>ENSMUSG00000023249.15</t>
  </si>
  <si>
    <t>Parp3</t>
  </si>
  <si>
    <t>ENSMUSG00000027078.14</t>
  </si>
  <si>
    <t>Ube2l6</t>
  </si>
  <si>
    <t>ENSMUSG00000032872.16</t>
  </si>
  <si>
    <t>Cyb5r4</t>
  </si>
  <si>
    <t>ENSMUSG00000067367.9</t>
  </si>
  <si>
    <t>Lyar</t>
  </si>
  <si>
    <t>ENSMUSG00000031889.9</t>
  </si>
  <si>
    <t>D230025D16Rik</t>
  </si>
  <si>
    <t>ENSMUSG00000038615.17</t>
  </si>
  <si>
    <t>Nfe2l1</t>
  </si>
  <si>
    <t>ENSMUSG00000047824.13</t>
  </si>
  <si>
    <t>Pygo2</t>
  </si>
  <si>
    <t>ENSMUSG00000046519.15</t>
  </si>
  <si>
    <t>Golph3l</t>
  </si>
  <si>
    <t>ENSMUSG00000098090.8</t>
  </si>
  <si>
    <t>2700099C18Rik</t>
  </si>
  <si>
    <t>ENSMUSG00000030816.8</t>
  </si>
  <si>
    <t>Rnf40</t>
  </si>
  <si>
    <t>ENSMUSG00000050103.18</t>
  </si>
  <si>
    <t>Agmo</t>
  </si>
  <si>
    <t>ENSMUSG00000049303.10</t>
  </si>
  <si>
    <t>Syt12</t>
  </si>
  <si>
    <t>ENSMUSG00000036098.15</t>
  </si>
  <si>
    <t>Myrf</t>
  </si>
  <si>
    <t>ENSMUSG00000039745.8</t>
  </si>
  <si>
    <t>Htatip2</t>
  </si>
  <si>
    <t>ENSMUSG00000028688.13</t>
  </si>
  <si>
    <t>Toe1</t>
  </si>
  <si>
    <t>ENSMUSG00000033540.18</t>
  </si>
  <si>
    <t>Idua</t>
  </si>
  <si>
    <t>ENSMUSG00000078789.9</t>
  </si>
  <si>
    <t>Dph1</t>
  </si>
  <si>
    <t>ENSMUSG00000053113.3</t>
  </si>
  <si>
    <t>Socs3</t>
  </si>
  <si>
    <t>ENSMUSG00000030087.11</t>
  </si>
  <si>
    <t>Klf15</t>
  </si>
  <si>
    <t>ENSMUSG00000003411.10</t>
  </si>
  <si>
    <t>Rab3b</t>
  </si>
  <si>
    <t>ENSMUSG00000040212.12</t>
  </si>
  <si>
    <t>Emp3</t>
  </si>
  <si>
    <t>ENSMUSG00000027954.9</t>
  </si>
  <si>
    <t>Efna1</t>
  </si>
  <si>
    <t>ENSMUSG00000029499.11</t>
  </si>
  <si>
    <t>Pxmp2</t>
  </si>
  <si>
    <t>ENSMUSG00000102417.1</t>
  </si>
  <si>
    <t>Gm36939</t>
  </si>
  <si>
    <t>ENSMUSG00000029028.14</t>
  </si>
  <si>
    <t>Lrrc47</t>
  </si>
  <si>
    <t>ENSMUSG00000025911.14</t>
  </si>
  <si>
    <t>Adhfe1</t>
  </si>
  <si>
    <t>ENSMUSG00000040612.13</t>
  </si>
  <si>
    <t>Ildr2</t>
  </si>
  <si>
    <t>ENSMUSG00000027454.10</t>
  </si>
  <si>
    <t>Gins1</t>
  </si>
  <si>
    <t>ENSMUSG00000001228.14</t>
  </si>
  <si>
    <t>Uhrf1</t>
  </si>
  <si>
    <t>ENSMUSG00000022322.8</t>
  </si>
  <si>
    <t>Shcbp1</t>
  </si>
  <si>
    <t>ENSMUSG00000072769.6</t>
  </si>
  <si>
    <t>Gm10419</t>
  </si>
  <si>
    <t>ENSMUSG00000031375.17</t>
  </si>
  <si>
    <t>Bgn</t>
  </si>
  <si>
    <t>ENSMUSG00000032952.11</t>
  </si>
  <si>
    <t>Ap4b1</t>
  </si>
  <si>
    <t>ENSMUSG00000032531.15</t>
  </si>
  <si>
    <t>Amotl2</t>
  </si>
  <si>
    <t>ENSMUSG00000004633.17</t>
  </si>
  <si>
    <t>Chn2</t>
  </si>
  <si>
    <t>ENSMUSG00000020374.16</t>
  </si>
  <si>
    <t>Rasgef1c</t>
  </si>
  <si>
    <t>ENSMUSG00000023861.17</t>
  </si>
  <si>
    <t>Mpc1</t>
  </si>
  <si>
    <t>ENSMUSG00000022016.16</t>
  </si>
  <si>
    <t>Akap11</t>
  </si>
  <si>
    <t>ENSMUSG00000067430.7</t>
  </si>
  <si>
    <t>Zfp763</t>
  </si>
  <si>
    <t>ENSMUSG00000004328.15</t>
  </si>
  <si>
    <t>Hif3a</t>
  </si>
  <si>
    <t>ENSMUSG00000038482.11</t>
  </si>
  <si>
    <t>Tfdp1</t>
  </si>
  <si>
    <t>ENSMUSG00000050334.12</t>
  </si>
  <si>
    <t>C130071C03Rik</t>
  </si>
  <si>
    <t>ENSMUSG00000014599.10</t>
  </si>
  <si>
    <t>Csf1</t>
  </si>
  <si>
    <t>ENSMUSG00000060600.15</t>
  </si>
  <si>
    <t>Eno3</t>
  </si>
  <si>
    <t>ENSMUSG00000007837.11</t>
  </si>
  <si>
    <t>Prrg2</t>
  </si>
  <si>
    <t>ENSMUSG00000050912.15</t>
  </si>
  <si>
    <t>Tmem123</t>
  </si>
  <si>
    <t>ENSMUSG00000010936.11</t>
  </si>
  <si>
    <t>Vac14</t>
  </si>
  <si>
    <t>ENSMUSG00000099284.1</t>
  </si>
  <si>
    <t>Mir7026</t>
  </si>
  <si>
    <t>ENSMUSG00000055900.14</t>
  </si>
  <si>
    <t>Tmem69</t>
  </si>
  <si>
    <t>ENSMUSG00000026708.16</t>
  </si>
  <si>
    <t>Cenpl</t>
  </si>
  <si>
    <t>ENSMUSG00000053199.13</t>
  </si>
  <si>
    <t>Arhgap20</t>
  </si>
  <si>
    <t>ENSMUSG00000091931.5</t>
  </si>
  <si>
    <t>Gon7</t>
  </si>
  <si>
    <t>ENSMUSG00000030301.17</t>
  </si>
  <si>
    <t>Ccdc91</t>
  </si>
  <si>
    <t>ENSMUSG00000091237.1</t>
  </si>
  <si>
    <t>Gm17114</t>
  </si>
  <si>
    <t>ENSMUSG00000026429.9</t>
  </si>
  <si>
    <t>Ube2t</t>
  </si>
  <si>
    <t>ENSMUSG00000035285.6</t>
  </si>
  <si>
    <t>Nat14</t>
  </si>
  <si>
    <t>ENSMUSG00000085105.2</t>
  </si>
  <si>
    <t>Gm12758</t>
  </si>
  <si>
    <t>ENSMUSG00000025792.9</t>
  </si>
  <si>
    <t>Slc25a10</t>
  </si>
  <si>
    <t>ENSMUSG00000049950.6</t>
  </si>
  <si>
    <t>Rpp38</t>
  </si>
  <si>
    <t>ENSMUSG00000030346.16</t>
  </si>
  <si>
    <t>Rad51ap1</t>
  </si>
  <si>
    <t>ENSMUSG00000078427.3</t>
  </si>
  <si>
    <t>Sarnp</t>
  </si>
  <si>
    <t>ENSMUSG00000034430.16</t>
  </si>
  <si>
    <t>Zxdc</t>
  </si>
  <si>
    <t>ENSMUSG00000048922.18</t>
  </si>
  <si>
    <t>Cdca2</t>
  </si>
  <si>
    <t>ENSMUSG00000020038.10</t>
  </si>
  <si>
    <t>Cry1</t>
  </si>
  <si>
    <t>ENSMUSG00000022364.14</t>
  </si>
  <si>
    <t>Tbc1d31</t>
  </si>
  <si>
    <t>ENSMUSG00000044674.6</t>
  </si>
  <si>
    <t>Fzd1</t>
  </si>
  <si>
    <t>ENSMUSG00000055897.13</t>
  </si>
  <si>
    <t>Ppp4r1l-ps</t>
  </si>
  <si>
    <t>ENSMUSG00000047003.15</t>
  </si>
  <si>
    <t>Zfp41</t>
  </si>
  <si>
    <t>ENSMUSG00000039501.14</t>
  </si>
  <si>
    <t>Znfx1</t>
  </si>
  <si>
    <t>ENSMUSG00000023908.8</t>
  </si>
  <si>
    <t>Pkmyt1</t>
  </si>
  <si>
    <t>ENSMUSG00000016181.9</t>
  </si>
  <si>
    <t>Diexf</t>
  </si>
  <si>
    <t>ENSMUSG00000038213.7</t>
  </si>
  <si>
    <t>Tapbpl</t>
  </si>
  <si>
    <t>ENSMUSG00000035024.16</t>
  </si>
  <si>
    <t>Ncapd3</t>
  </si>
  <si>
    <t>ENSMUSG00000078861.8</t>
  </si>
  <si>
    <t>Zfp931</t>
  </si>
  <si>
    <t>ENSMUSG00000115219.2</t>
  </si>
  <si>
    <t>Eef1akmt4</t>
  </si>
  <si>
    <t>ENSMUSG00000031262.12</t>
  </si>
  <si>
    <t>Cenpi</t>
  </si>
  <si>
    <t>ENSMUSG00000025278.9</t>
  </si>
  <si>
    <t>Flnb</t>
  </si>
  <si>
    <t>ENSMUSG00000100975.2</t>
  </si>
  <si>
    <t>Gm28875</t>
  </si>
  <si>
    <t>ENSMUSG00000037628.10</t>
  </si>
  <si>
    <t>Cdkn3</t>
  </si>
  <si>
    <t>ENSMUSG00000092274.3</t>
  </si>
  <si>
    <t>Neat1</t>
  </si>
  <si>
    <t>ENSMUSG00000040084.9</t>
  </si>
  <si>
    <t>Bub1b</t>
  </si>
  <si>
    <t>ENSMUSG00000027641.13</t>
  </si>
  <si>
    <t>Rbl1</t>
  </si>
  <si>
    <t>ENSMUSG00000024660.8</t>
  </si>
  <si>
    <t>Incenp</t>
  </si>
  <si>
    <t>ENSMUSG00000114835.1</t>
  </si>
  <si>
    <t>Gm48194</t>
  </si>
  <si>
    <t>ENSMUSG00000048332.13</t>
  </si>
  <si>
    <t>Lhfp</t>
  </si>
  <si>
    <t>ENSMUSG00000002055.9</t>
  </si>
  <si>
    <t>Spag5</t>
  </si>
  <si>
    <t>ENSMUSG00000029735.17</t>
  </si>
  <si>
    <t>Tpk1</t>
  </si>
  <si>
    <t>ENSMUSG00000034201.13</t>
  </si>
  <si>
    <t>Gas2l1</t>
  </si>
  <si>
    <t>ENSMUSG00000041515.10</t>
  </si>
  <si>
    <t>Irf8</t>
  </si>
  <si>
    <t>ENSMUSG00000028572.13</t>
  </si>
  <si>
    <t>Hook1</t>
  </si>
  <si>
    <t>ENSMUSG00000031527.7</t>
  </si>
  <si>
    <t>Eri1</t>
  </si>
  <si>
    <t>ENSMUSG00000028212.16</t>
  </si>
  <si>
    <t>Ccne2</t>
  </si>
  <si>
    <t>ENSMUSG00000030616.15</t>
  </si>
  <si>
    <t>Sytl2</t>
  </si>
  <si>
    <t>ENSMUSG00000081157.1</t>
  </si>
  <si>
    <t>Gm13552</t>
  </si>
  <si>
    <t>ENSMUSG00000030281.16</t>
  </si>
  <si>
    <t>Il17rc</t>
  </si>
  <si>
    <t>ENSMUSG00000025134.2</t>
  </si>
  <si>
    <t>Alyref</t>
  </si>
  <si>
    <t>ENSMUSG00000081219.1</t>
  </si>
  <si>
    <t>Bambi-ps1</t>
  </si>
  <si>
    <t>ENSMUSG00000085024.1</t>
  </si>
  <si>
    <t>C230035I16Rik</t>
  </si>
  <si>
    <t>ENSMUSG00000021009.15</t>
  </si>
  <si>
    <t>Ptpn21</t>
  </si>
  <si>
    <t>ENSMUSG00000003198.10</t>
  </si>
  <si>
    <t>Zfp959</t>
  </si>
  <si>
    <t>ENSMUSG00000028152.10</t>
  </si>
  <si>
    <t>Tspan5</t>
  </si>
  <si>
    <t>ENSMUSG00000022827.14</t>
  </si>
  <si>
    <t>Rabl3</t>
  </si>
  <si>
    <t>ENSMUSG00000021876.15</t>
  </si>
  <si>
    <t>Rnase4</t>
  </si>
  <si>
    <t>ENSMUSG00000032400.18</t>
  </si>
  <si>
    <t>Zwilch</t>
  </si>
  <si>
    <t>ENSMUSG00000104217.1</t>
  </si>
  <si>
    <t>Gm37988</t>
  </si>
  <si>
    <t>ENSMUSG00000007833.15</t>
  </si>
  <si>
    <t>Aldh16a1</t>
  </si>
  <si>
    <t>ENSMUSG00000020773.11</t>
  </si>
  <si>
    <t>Trim47</t>
  </si>
  <si>
    <t>ENSMUSG00000027848.12</t>
  </si>
  <si>
    <t>Olfml3</t>
  </si>
  <si>
    <t>ENSMUSG00000025790.14</t>
  </si>
  <si>
    <t>Slco3a1</t>
  </si>
  <si>
    <t>ENSMUSG00000007646.13</t>
  </si>
  <si>
    <t>Rad51c</t>
  </si>
  <si>
    <t>ENSMUSG00000027379.13</t>
  </si>
  <si>
    <t>Bub1</t>
  </si>
  <si>
    <t>ENSMUSG00000030270.11</t>
  </si>
  <si>
    <t>Cpne9</t>
  </si>
  <si>
    <t>ENSMUSG00000109118.1</t>
  </si>
  <si>
    <t>Gm32031</t>
  </si>
  <si>
    <t>ENSMUSG00000030259.12</t>
  </si>
  <si>
    <t>Rassf8</t>
  </si>
  <si>
    <t>ENSMUSG00000086629.8</t>
  </si>
  <si>
    <t>2810403D21Rik</t>
  </si>
  <si>
    <t>ENSMUSG00000093769.4</t>
  </si>
  <si>
    <t>Hist2h3c1</t>
  </si>
  <si>
    <t>ENSMUSG00000037447.16</t>
  </si>
  <si>
    <t>Arid5a</t>
  </si>
  <si>
    <t>ENSMUSG00000004127.12</t>
  </si>
  <si>
    <t>Trmt10a</t>
  </si>
  <si>
    <t>ENSMUSG00000034035.18</t>
  </si>
  <si>
    <t>Ccdc17</t>
  </si>
  <si>
    <t>ENSMUSG00000095362.7</t>
  </si>
  <si>
    <t>Gm14325</t>
  </si>
  <si>
    <t>ENSMUSG00000021902.7</t>
  </si>
  <si>
    <t>Phf7</t>
  </si>
  <si>
    <t>ENSMUSG00000040220.10</t>
  </si>
  <si>
    <t>Gas8</t>
  </si>
  <si>
    <t>ENSMUSG00000030560.17</t>
  </si>
  <si>
    <t>Ctsc</t>
  </si>
  <si>
    <t>ENSMUSG00000001151.10</t>
  </si>
  <si>
    <t>Pcnt</t>
  </si>
  <si>
    <t>ENSMUSG00000061315.14</t>
  </si>
  <si>
    <t>Naca</t>
  </si>
  <si>
    <t>ENSMUSG00000020718.12</t>
  </si>
  <si>
    <t>Polg2</t>
  </si>
  <si>
    <t>ENSMUSG00000019951.10</t>
  </si>
  <si>
    <t>Uhrf1bp1l</t>
  </si>
  <si>
    <t>ENSMUSG00000056459.14</t>
  </si>
  <si>
    <t>Zbtb25</t>
  </si>
  <si>
    <t>ENSMUSG00000004677.17</t>
  </si>
  <si>
    <t>Myo9b</t>
  </si>
  <si>
    <t>ENSMUSG00000028344.12</t>
  </si>
  <si>
    <t>Invs</t>
  </si>
  <si>
    <t>ENSMUSG00000057278.8</t>
  </si>
  <si>
    <t>Snrpg</t>
  </si>
  <si>
    <t>ENSMUSG00000049091.6</t>
  </si>
  <si>
    <t>Sephs2</t>
  </si>
  <si>
    <t>ENSMUSG00000028709.3</t>
  </si>
  <si>
    <t>Mob3c</t>
  </si>
  <si>
    <t>ENSMUSG00000032815.16</t>
  </si>
  <si>
    <t>Fanca</t>
  </si>
  <si>
    <t>ENSMUSG00000021485.14</t>
  </si>
  <si>
    <t>Mxd3</t>
  </si>
  <si>
    <t>ENSMUSG00000023707.13</t>
  </si>
  <si>
    <t>Ogfod2</t>
  </si>
  <si>
    <t>ENSMUSG00000033909.17</t>
  </si>
  <si>
    <t>Usp36</t>
  </si>
  <si>
    <t>ENSMUSG00000050786.8</t>
  </si>
  <si>
    <t>Ccdc126</t>
  </si>
  <si>
    <t>ENSMUSG00000112596.1</t>
  </si>
  <si>
    <t>Gm48804</t>
  </si>
  <si>
    <t>ENSMUSG00000046079.16</t>
  </si>
  <si>
    <t>Lrrc8d</t>
  </si>
  <si>
    <t>ENSMUSG00000115049.1</t>
  </si>
  <si>
    <t>Gm49172</t>
  </si>
  <si>
    <t>ENSMUSG00000032235.15</t>
  </si>
  <si>
    <t>Ice2</t>
  </si>
  <si>
    <t>ENSMUSG00000039990.16</t>
  </si>
  <si>
    <t>Edrf1</t>
  </si>
  <si>
    <t>ENSMUSG00000017446.14</t>
  </si>
  <si>
    <t>C1qtnf1</t>
  </si>
  <si>
    <t>ENSMUSG00000103280.1</t>
  </si>
  <si>
    <t>Gm37277</t>
  </si>
  <si>
    <t>ENSMUSG00000007035.15</t>
  </si>
  <si>
    <t>Msh5</t>
  </si>
  <si>
    <t>ENSMUSG00000005470.8</t>
  </si>
  <si>
    <t>Asf1b</t>
  </si>
  <si>
    <t>ENSMUSG00000065818.1</t>
  </si>
  <si>
    <t>Snord35a</t>
  </si>
  <si>
    <t>ENSMUSG00000024371.14</t>
  </si>
  <si>
    <t>C2</t>
  </si>
  <si>
    <t>ENSMUSG00000090397.1</t>
  </si>
  <si>
    <t>Gm17096</t>
  </si>
  <si>
    <t>ENSMUSG00000050855.16</t>
  </si>
  <si>
    <t>Zfp940</t>
  </si>
  <si>
    <t>ENSMUSG00000026709.10</t>
  </si>
  <si>
    <t>Dars2</t>
  </si>
  <si>
    <t>ENSMUSG00000002897.5</t>
  </si>
  <si>
    <t>Il17ra</t>
  </si>
  <si>
    <t>ENSMUSG00000040565.7</t>
  </si>
  <si>
    <t>Btaf1</t>
  </si>
  <si>
    <t>ENSMUSG00000030199.16</t>
  </si>
  <si>
    <t>Etv6</t>
  </si>
  <si>
    <t>ENSMUSG00000084738.2</t>
  </si>
  <si>
    <t>Gm25809</t>
  </si>
  <si>
    <t>ENSMUSG00000108807.1</t>
  </si>
  <si>
    <t>4833404L02Rik</t>
  </si>
  <si>
    <t>ENSMUSG00000036264.9</t>
  </si>
  <si>
    <t>Fstl4</t>
  </si>
  <si>
    <t>ENSMUSG00000033488.11</t>
  </si>
  <si>
    <t>Cryzl2</t>
  </si>
  <si>
    <t>ENSMUSG00000092730.1</t>
  </si>
  <si>
    <t>Snora24</t>
  </si>
  <si>
    <t>ENSMUSG00000038059.6</t>
  </si>
  <si>
    <t>Smim3</t>
  </si>
  <si>
    <t>ENSMUSG00000063364.10</t>
  </si>
  <si>
    <t>3300002I08Rik</t>
  </si>
  <si>
    <t>ENSMUSG00000065878.1</t>
  </si>
  <si>
    <t>Snord34</t>
  </si>
  <si>
    <t>ENSMUSG00000025366.8</t>
  </si>
  <si>
    <t>Esyt1</t>
  </si>
  <si>
    <t>ENSMUSG00000029569.9</t>
  </si>
  <si>
    <t>Tmem168</t>
  </si>
  <si>
    <t>ENSMUSG00000037224.15</t>
  </si>
  <si>
    <t>Zfyve28</t>
  </si>
  <si>
    <t>ENSMUSG00000045751.16</t>
  </si>
  <si>
    <t>Mms22l</t>
  </si>
  <si>
    <t>ENSMUSG00000065219.1</t>
  </si>
  <si>
    <t>Snord32a</t>
  </si>
  <si>
    <t>ENSMUSG00000047248.20</t>
  </si>
  <si>
    <t>C2cd3</t>
  </si>
  <si>
    <t>ENSMUSG00000093739.1</t>
  </si>
  <si>
    <t>Gm20692</t>
  </si>
  <si>
    <t>ENSMUSG00000065336.1</t>
  </si>
  <si>
    <t>Snora34</t>
  </si>
  <si>
    <t>ENSMUSG00000022610.10</t>
  </si>
  <si>
    <t>Mapk12</t>
  </si>
  <si>
    <t>ENSMUSG00000064984.1</t>
  </si>
  <si>
    <t>Snord73a</t>
  </si>
  <si>
    <t>ENSMUSG00000047022.18</t>
  </si>
  <si>
    <t>Mipol1</t>
  </si>
  <si>
    <t>ENSMUSG00000067215.5</t>
  </si>
  <si>
    <t>Usp51</t>
  </si>
  <si>
    <t>ENSMUSG00000023345.17</t>
  </si>
  <si>
    <t>Poc1a</t>
  </si>
  <si>
    <t>ENSMUSG00000085655.5</t>
  </si>
  <si>
    <t>Gm15952</t>
  </si>
  <si>
    <t>ENSMUSG00000041491.7</t>
  </si>
  <si>
    <t>Cep78</t>
  </si>
  <si>
    <t>ENSMUSG00000022702.16</t>
  </si>
  <si>
    <t>Hira</t>
  </si>
  <si>
    <t>ENSMUSG00000020893.17</t>
  </si>
  <si>
    <t>Per1</t>
  </si>
  <si>
    <t>ENSMUSG00000075602.10</t>
  </si>
  <si>
    <t>Ly6a</t>
  </si>
  <si>
    <t>ENSMUSG00000069844.12</t>
  </si>
  <si>
    <t>Sco1</t>
  </si>
  <si>
    <t>ENSMUSG00000072214.7</t>
  </si>
  <si>
    <t>Sept5</t>
  </si>
  <si>
    <t>ENSMUSG00000086541.8</t>
  </si>
  <si>
    <t>Has2os</t>
  </si>
  <si>
    <t>ENSMUSG00000103840.1</t>
  </si>
  <si>
    <t>1700040K01Rik</t>
  </si>
  <si>
    <t>ENSMUSG00000033904.16</t>
  </si>
  <si>
    <t>Ccp110</t>
  </si>
  <si>
    <t>ENSMUSG00000002222.14</t>
  </si>
  <si>
    <t>Rmnd5a</t>
  </si>
  <si>
    <t>ENSMUSG00000023994.13</t>
  </si>
  <si>
    <t>Nfya</t>
  </si>
  <si>
    <t>ENSMUSG00000079592.9</t>
  </si>
  <si>
    <t>C1qtnf5</t>
  </si>
  <si>
    <t>ENSMUSG00000109898.1</t>
  </si>
  <si>
    <t>6330420H09Rik</t>
  </si>
  <si>
    <t>ENSMUSG00000037594.11</t>
  </si>
  <si>
    <t>Clba1</t>
  </si>
  <si>
    <t>ENSMUSG00000062944.4</t>
  </si>
  <si>
    <t>9130023H24Rik</t>
  </si>
  <si>
    <t>ENSMUSG00000027293.13</t>
  </si>
  <si>
    <t>Ehd4</t>
  </si>
  <si>
    <t>ENSMUSG00000005087.17</t>
  </si>
  <si>
    <t>Cd44</t>
  </si>
  <si>
    <t>ENSMUSG00000020176.17</t>
  </si>
  <si>
    <t>Grb10</t>
  </si>
  <si>
    <t>ENSMUSG00000093668.3</t>
  </si>
  <si>
    <t>Pou5f2</t>
  </si>
  <si>
    <t>ENSMUSG00000006423.15</t>
  </si>
  <si>
    <t>C330007P06Rik</t>
  </si>
  <si>
    <t>ENSMUSG00000055612.15</t>
  </si>
  <si>
    <t>Cdca7</t>
  </si>
  <si>
    <t>ENSMUSG00000097908.7</t>
  </si>
  <si>
    <t>4933404O12Rik</t>
  </si>
  <si>
    <t>ENSMUSG00000084604.1</t>
  </si>
  <si>
    <t>Gm22205</t>
  </si>
  <si>
    <t>ENSMUSG00000104986.1</t>
  </si>
  <si>
    <t>1600023N17Rik</t>
  </si>
  <si>
    <t>ENSMUSG00000042029.7</t>
  </si>
  <si>
    <t>Ncapg2</t>
  </si>
  <si>
    <t>ENSMUSG00000020387.15</t>
  </si>
  <si>
    <t>Jade2</t>
  </si>
  <si>
    <t>ENSMUSG00000037020.16</t>
  </si>
  <si>
    <t>Wdr62</t>
  </si>
  <si>
    <t>ENSMUSG00000037921.15</t>
  </si>
  <si>
    <t>Ddx60</t>
  </si>
  <si>
    <t>ENSMUSG00000048911.15</t>
  </si>
  <si>
    <t>Rnf24</t>
  </si>
  <si>
    <t>ENSMUSG00000070427.4</t>
  </si>
  <si>
    <t>Il18bp</t>
  </si>
  <si>
    <t>ENSMUSG00000113786.1</t>
  </si>
  <si>
    <t>Gm49384</t>
  </si>
  <si>
    <t>ENSMUSG00000079605.4</t>
  </si>
  <si>
    <t>Zbtb9</t>
  </si>
  <si>
    <t>ENSMUSG00000065452.1</t>
  </si>
  <si>
    <t>Mir207</t>
  </si>
  <si>
    <t>ENSMUSG00000069049.11</t>
  </si>
  <si>
    <t>Eif2s3y</t>
  </si>
  <si>
    <t>chrY</t>
  </si>
  <si>
    <t>ENSMUSG00000051351.14</t>
  </si>
  <si>
    <t>Zfp46</t>
  </si>
  <si>
    <t>ENSMUSG00000035683.13</t>
  </si>
  <si>
    <t>Melk</t>
  </si>
  <si>
    <t>ENSMUSG00000024056.10</t>
  </si>
  <si>
    <t>Ndc80</t>
  </si>
  <si>
    <t>ENSMUSG00000013833.15</t>
  </si>
  <si>
    <t>Med16</t>
  </si>
  <si>
    <t>ENSMUSG00000077450.13</t>
  </si>
  <si>
    <t>Rab11b</t>
  </si>
  <si>
    <t>ENSMUSG00000110129.1</t>
  </si>
  <si>
    <t>Gm45453</t>
  </si>
  <si>
    <t>ENSMUSG00000033356.3</t>
  </si>
  <si>
    <t>Pus7l</t>
  </si>
  <si>
    <t>ENSMUSG00000027323.10</t>
  </si>
  <si>
    <t>Rad51</t>
  </si>
  <si>
    <t>ENSMUSG00000006369.14</t>
  </si>
  <si>
    <t>Fbln1</t>
  </si>
  <si>
    <t>ENSMUSG00000038225.15</t>
  </si>
  <si>
    <t>Primpol</t>
  </si>
  <si>
    <t>ENSMUSG00000091955.2</t>
  </si>
  <si>
    <t>Gm9844</t>
  </si>
  <si>
    <t>ENSMUSG00000038704.12</t>
  </si>
  <si>
    <t>Aspdh</t>
  </si>
  <si>
    <t>ENSMUSG00000067818.6</t>
  </si>
  <si>
    <t>Myl9</t>
  </si>
  <si>
    <t>ENSMUSG00000022369.13</t>
  </si>
  <si>
    <t>Mtbp</t>
  </si>
  <si>
    <t>ENSMUSG00000099060.1</t>
  </si>
  <si>
    <t>Mir7025</t>
  </si>
  <si>
    <t>ENSMUSG00000070315.12</t>
  </si>
  <si>
    <t>4930581F22Rik</t>
  </si>
  <si>
    <t>ENSMUSG00000025815.13</t>
  </si>
  <si>
    <t>Dhtkd1</t>
  </si>
  <si>
    <t>ENSMUSG00000004085.14</t>
  </si>
  <si>
    <t>Map3k20</t>
  </si>
  <si>
    <t>ENSMUSG00000030528.12</t>
  </si>
  <si>
    <t>Blm</t>
  </si>
  <si>
    <t>ENSMUSG00000028556.15</t>
  </si>
  <si>
    <t>Dock7</t>
  </si>
  <si>
    <t>ENSMUSG00000026456.18</t>
  </si>
  <si>
    <t>Cyb5r1</t>
  </si>
  <si>
    <t>ENSMUSG00000046295.13</t>
  </si>
  <si>
    <t>Ankle1</t>
  </si>
  <si>
    <t>ENSMUSG00000057246.15</t>
  </si>
  <si>
    <t>BC051142</t>
  </si>
  <si>
    <t>ENSMUSG00000044702.13</t>
  </si>
  <si>
    <t>Palb2</t>
  </si>
  <si>
    <t>ENSMUSG00000011254.16</t>
  </si>
  <si>
    <t>Thg1l</t>
  </si>
  <si>
    <t>ENSMUSG00000039913.12</t>
  </si>
  <si>
    <t>Pak7</t>
  </si>
  <si>
    <t>ENSMUSG00000052144.8</t>
  </si>
  <si>
    <t>Ppp4r2</t>
  </si>
  <si>
    <t>ENSMUSG00000021186.9</t>
  </si>
  <si>
    <t>Fbln5</t>
  </si>
  <si>
    <t>ENSMUSG00000026896.14</t>
  </si>
  <si>
    <t>Ifih1</t>
  </si>
  <si>
    <t>ENSMUSG00000034023.16</t>
  </si>
  <si>
    <t>Fancd2</t>
  </si>
  <si>
    <t>ENSMUSG00000092680.1</t>
  </si>
  <si>
    <t>Snord55</t>
  </si>
  <si>
    <t>ENSMUSG00000021835.15</t>
  </si>
  <si>
    <t>Bmp4</t>
  </si>
  <si>
    <t>ENSMUSG00000026173.15</t>
  </si>
  <si>
    <t>Plcd4</t>
  </si>
  <si>
    <t>ENSMUSG00000002083.13</t>
  </si>
  <si>
    <t>Bbc3</t>
  </si>
  <si>
    <t>ENSMUSG00000007080.14</t>
  </si>
  <si>
    <t>Pole</t>
  </si>
  <si>
    <t>ENSMUSG00000030022.14</t>
  </si>
  <si>
    <t>Adamts9</t>
  </si>
  <si>
    <t>ENSMUSG00000078974.10</t>
  </si>
  <si>
    <t>Sec61g</t>
  </si>
  <si>
    <t>ENSMUSG00000032803.15</t>
  </si>
  <si>
    <t>Cdv3</t>
  </si>
  <si>
    <t>ENSMUSG00000031093.14</t>
  </si>
  <si>
    <t>Dock11</t>
  </si>
  <si>
    <t>ENSMUSG00000051627.3</t>
  </si>
  <si>
    <t>Hist1h1e</t>
  </si>
  <si>
    <t>ENSMUSG00000097503.2</t>
  </si>
  <si>
    <t>3110045C21Rik</t>
  </si>
  <si>
    <t>ENSMUSG00000008305.18</t>
  </si>
  <si>
    <t>Tle1</t>
  </si>
  <si>
    <t>ENSMUSG00000026208.9</t>
  </si>
  <si>
    <t>Des</t>
  </si>
  <si>
    <t>ENSMUSG00000105913.1</t>
  </si>
  <si>
    <t>Mir5121</t>
  </si>
  <si>
    <t>ENSMUSG00000054967.7</t>
  </si>
  <si>
    <t>Zfp647</t>
  </si>
  <si>
    <t>ENSMUSG00000104546.1</t>
  </si>
  <si>
    <t>Gm43858</t>
  </si>
  <si>
    <t>ENSMUSG00000026525.9</t>
  </si>
  <si>
    <t>Opn3</t>
  </si>
  <si>
    <t>ENSMUSG00000031608.13</t>
  </si>
  <si>
    <t>Galnt7</t>
  </si>
  <si>
    <t>ENSMUSG00000102627.1</t>
  </si>
  <si>
    <t>Snurf</t>
  </si>
  <si>
    <t>ENSMUSG00000078915.2</t>
  </si>
  <si>
    <t>Hsp25-ps1</t>
  </si>
  <si>
    <t>ENSMUSG00000024079.4</t>
  </si>
  <si>
    <t>Eif2ak2</t>
  </si>
  <si>
    <t>ENSMUSG00000093044.1</t>
  </si>
  <si>
    <t>Snord8</t>
  </si>
  <si>
    <t>ENSMUSG00000022443.17</t>
  </si>
  <si>
    <t>Myh9</t>
  </si>
  <si>
    <t>ENSMUSG00000001948.10</t>
  </si>
  <si>
    <t>Spa17</t>
  </si>
  <si>
    <t>ENSMUSG00000053950.10</t>
  </si>
  <si>
    <t>Adnp2</t>
  </si>
  <si>
    <t>ENSMUSG00000041309.17</t>
  </si>
  <si>
    <t>Nkx6-2</t>
  </si>
  <si>
    <t>ENSMUSG00000106678.1</t>
  </si>
  <si>
    <t>Gm43457</t>
  </si>
  <si>
    <t>ENSMUSG00000110723.1</t>
  </si>
  <si>
    <t>Gm49353</t>
  </si>
  <si>
    <t>ENSMUSG00000040312.14</t>
  </si>
  <si>
    <t>Cchcr1</t>
  </si>
  <si>
    <t>ENSMUSG00000035666.14</t>
  </si>
  <si>
    <t>Gtf3c4</t>
  </si>
  <si>
    <t>ENSMUSG00000083014.1</t>
  </si>
  <si>
    <t>Gm11764</t>
  </si>
  <si>
    <t>ENSMUSG00000058586.12</t>
  </si>
  <si>
    <t>Serhl</t>
  </si>
  <si>
    <t>ENSMUSG00000116091.1</t>
  </si>
  <si>
    <t>Gm49479</t>
  </si>
  <si>
    <t>ENSMUSG00000045273.8</t>
  </si>
  <si>
    <t>Cenph</t>
  </si>
  <si>
    <t>ENSMUSG00000049396.6</t>
  </si>
  <si>
    <t>Gemin4</t>
  </si>
  <si>
    <t>ENSMUSG00000089718.1</t>
  </si>
  <si>
    <t>2310075C17Rik</t>
  </si>
  <si>
    <t>ENSMUSG00000026648.18</t>
  </si>
  <si>
    <t>Dclre1c</t>
  </si>
  <si>
    <t>ENSMUSG00000034311.3</t>
  </si>
  <si>
    <t>Kif4</t>
  </si>
  <si>
    <t>ENSMUSG00000017774.19</t>
  </si>
  <si>
    <t>Myo1c</t>
  </si>
  <si>
    <t>ENSMUSG00000051735.7</t>
  </si>
  <si>
    <t>Rinl</t>
  </si>
  <si>
    <t>ENSMUSG00000031554.18</t>
  </si>
  <si>
    <t>Adam5</t>
  </si>
  <si>
    <t>ENSMUSG00000113179.1</t>
  </si>
  <si>
    <t>1700030L22Rik</t>
  </si>
  <si>
    <t>ENSMUSG00000037846.18</t>
  </si>
  <si>
    <t>Rtkn2</t>
  </si>
  <si>
    <t>ENSMUSG00000064563.1</t>
  </si>
  <si>
    <t>Snora7a</t>
  </si>
  <si>
    <t>ENSMUSG00000024778.12</t>
  </si>
  <si>
    <t>Fas</t>
  </si>
  <si>
    <t>ENSMUSG00000094650.1</t>
  </si>
  <si>
    <t>Gm25361</t>
  </si>
  <si>
    <t>ENSMUSG00000024791.10</t>
  </si>
  <si>
    <t>Cdca5</t>
  </si>
  <si>
    <t>ENSMUSG00000064916.1</t>
  </si>
  <si>
    <t>Gm22573</t>
  </si>
  <si>
    <t>ENSMUSG00000032679.12</t>
  </si>
  <si>
    <t>Cd59a</t>
  </si>
  <si>
    <t>ENSMUSG00000020592.14</t>
  </si>
  <si>
    <t>Sdc1</t>
  </si>
  <si>
    <t>ENSMUSG00000109941.1</t>
  </si>
  <si>
    <t>Exosc6</t>
  </si>
  <si>
    <t>ENSMUSG00000110070.1</t>
  </si>
  <si>
    <t>Gm45619</t>
  </si>
  <si>
    <t>ENSMUSG00000107136.1</t>
  </si>
  <si>
    <t>Gm42466</t>
  </si>
  <si>
    <t>ENSMUSG00000041596.12</t>
  </si>
  <si>
    <t>Nlrp5-ps</t>
  </si>
  <si>
    <t>ENSMUSG00000040282.13</t>
  </si>
  <si>
    <t>BC052040</t>
  </si>
  <si>
    <t>ENSMUSG00000042708.12</t>
  </si>
  <si>
    <t>Shcbp1l</t>
  </si>
  <si>
    <t>ENSMUSG00000106224.1</t>
  </si>
  <si>
    <t>Gm43823</t>
  </si>
  <si>
    <t>ENSMUSG00000099058.1</t>
  </si>
  <si>
    <t>Mir6943</t>
  </si>
  <si>
    <t>ENSMUSG00000031027.15</t>
  </si>
  <si>
    <t>Stk33</t>
  </si>
  <si>
    <t>ENSMUSG00000083546.1</t>
  </si>
  <si>
    <t>Tpt1-ps1</t>
  </si>
  <si>
    <t>ENSMUSG00000041406.14</t>
  </si>
  <si>
    <t>BC055324</t>
  </si>
  <si>
    <t>ENSMUSG00000117406.1</t>
  </si>
  <si>
    <t>Ntn3</t>
  </si>
  <si>
    <t>ENSMUSG00000034413.14</t>
  </si>
  <si>
    <t>Neurl1b</t>
  </si>
  <si>
    <t>ENSMUSG00000065738.1</t>
  </si>
  <si>
    <t>Gm24494</t>
  </si>
  <si>
    <t>ENSMUSG00000062861.8</t>
  </si>
  <si>
    <t>Zfp28</t>
  </si>
  <si>
    <t>ENSMUSG00000098623.1</t>
  </si>
  <si>
    <t>Mir8112</t>
  </si>
  <si>
    <t>ENSMUSG00000028480.14</t>
  </si>
  <si>
    <t>Glipr2</t>
  </si>
  <si>
    <t>ENSMUSG00000022504.10</t>
  </si>
  <si>
    <t>Ciita</t>
  </si>
  <si>
    <t>ENSMUSG00000029718.14</t>
  </si>
  <si>
    <t>Pcolce</t>
  </si>
  <si>
    <t>ENSMUSG00000058773.2</t>
  </si>
  <si>
    <t>Hist1h1b</t>
  </si>
  <si>
    <t>ENSMUSG00000092889.1</t>
  </si>
  <si>
    <t>Gm22121</t>
  </si>
  <si>
    <t>ENSMUSG00000029313.18</t>
  </si>
  <si>
    <t>Aff1</t>
  </si>
  <si>
    <t>ENSMUSG00000017778.14</t>
  </si>
  <si>
    <t>Cox7c</t>
  </si>
  <si>
    <t>ENSMUSG00000097187.1</t>
  </si>
  <si>
    <t>Gm19426</t>
  </si>
  <si>
    <t>ENSMUSG00000035840.7</t>
  </si>
  <si>
    <t>Lysmd3</t>
  </si>
  <si>
    <t>ENSMUSG00000055370.3</t>
  </si>
  <si>
    <t>Gm9968</t>
  </si>
  <si>
    <t>ENSMUSG00000038844.10</t>
  </si>
  <si>
    <t>Kif16b</t>
  </si>
  <si>
    <t>ENSMUSG00000077704.1</t>
  </si>
  <si>
    <t>Snord89</t>
  </si>
  <si>
    <t>ENSMUSG00000064823.1</t>
  </si>
  <si>
    <t>Snord82</t>
  </si>
  <si>
    <t>ENSMUSG00000098665.1</t>
  </si>
  <si>
    <t>Gm27587</t>
  </si>
  <si>
    <t>ENSMUSG00000088600.1</t>
  </si>
  <si>
    <t>Gm24189</t>
  </si>
  <si>
    <t>ENSMUSG00000006019.15</t>
  </si>
  <si>
    <t>Dhx34</t>
  </si>
  <si>
    <t>ENSMUSG00000062510.12</t>
  </si>
  <si>
    <t>Nsl1</t>
  </si>
  <si>
    <t>ENSMUSG00000064202.15</t>
  </si>
  <si>
    <t>4430402I18Rik</t>
  </si>
  <si>
    <t>ENSMUSG00000029095.17</t>
  </si>
  <si>
    <t>Ablim2</t>
  </si>
  <si>
    <t>ENSMUSG00000065915.1</t>
  </si>
  <si>
    <t>Gm24445</t>
  </si>
  <si>
    <t>ENSMUSG00000102940.1</t>
  </si>
  <si>
    <t>Gm37551</t>
  </si>
  <si>
    <t>ENSMUSG00000091329.2</t>
  </si>
  <si>
    <t>1700112D23Rik</t>
  </si>
  <si>
    <t>ENSMUSG00000039563.6</t>
  </si>
  <si>
    <t>2210406O10Rik</t>
  </si>
  <si>
    <t>ENSMUSG00000037466.13</t>
  </si>
  <si>
    <t>Tedc1</t>
  </si>
  <si>
    <t>ENSMUSG00000036718.17</t>
  </si>
  <si>
    <t>Micall2</t>
  </si>
  <si>
    <t>ENSMUSG00000100210.2</t>
  </si>
  <si>
    <t>Hist1h3f</t>
  </si>
  <si>
    <t>ENSMUSG00000029390.13</t>
  </si>
  <si>
    <t>Tmed2</t>
  </si>
  <si>
    <t>ENSMUSG00000085165.1</t>
  </si>
  <si>
    <t>Gm12089</t>
  </si>
  <si>
    <t>ENSMUSG00000110888.1</t>
  </si>
  <si>
    <t>Gm47237</t>
  </si>
  <si>
    <t>ENSMUSG00000112410.1</t>
  </si>
  <si>
    <t>B230217J21Rik</t>
  </si>
  <si>
    <t>ENSMUSG00000028068.14</t>
  </si>
  <si>
    <t>Iqgap3</t>
  </si>
  <si>
    <t>ENSMUSG00000032586.9</t>
  </si>
  <si>
    <t>Traip</t>
  </si>
  <si>
    <t>ENSMUSG00000040697.10</t>
  </si>
  <si>
    <t>Dnajc16</t>
  </si>
  <si>
    <t>ENSMUSG00000083875.1</t>
  </si>
  <si>
    <t>Gm13831</t>
  </si>
  <si>
    <t>ENSMUSG00000113102.1</t>
  </si>
  <si>
    <t>A930040O22Rik</t>
  </si>
  <si>
    <t>ENSMUSG00000039046.15</t>
  </si>
  <si>
    <t>Usp6nl</t>
  </si>
  <si>
    <t>ENSMUSG00000028246.13</t>
  </si>
  <si>
    <t>Faxc</t>
  </si>
  <si>
    <t>ENSMUSG00000039910.10</t>
  </si>
  <si>
    <t>Cited2</t>
  </si>
  <si>
    <t>ENSMUSG00000085762.1</t>
  </si>
  <si>
    <t>Lrrc75aos2</t>
  </si>
  <si>
    <t>ENSMUSG00000017499.15</t>
  </si>
  <si>
    <t>Cdc6</t>
  </si>
  <si>
    <t>ENSMUSG00000058558.12</t>
  </si>
  <si>
    <t>Rpl5</t>
  </si>
  <si>
    <t>ENSMUSG00000081968.1</t>
  </si>
  <si>
    <t>Rpl23a-ps2</t>
  </si>
  <si>
    <t>ENSMUSG00000023341.15</t>
  </si>
  <si>
    <t>Mx2</t>
  </si>
  <si>
    <t>ENSMUSG00000020388.12</t>
  </si>
  <si>
    <t>Pdlim4</t>
  </si>
  <si>
    <t>ENSMUSG00000091288.1</t>
  </si>
  <si>
    <t>Gm17075</t>
  </si>
  <si>
    <t>ENSMUSG00000028718.16</t>
  </si>
  <si>
    <t>Stil</t>
  </si>
  <si>
    <t>ENSMUSG00000069045.11</t>
  </si>
  <si>
    <t>Ddx3y</t>
  </si>
  <si>
    <t>ENSMUSG00000037280.12</t>
  </si>
  <si>
    <t>Galnt6</t>
  </si>
  <si>
    <t>ENSMUSG00000038264.8</t>
  </si>
  <si>
    <t>Sema7a</t>
  </si>
  <si>
    <t>ENSMUSG00000102427.1</t>
  </si>
  <si>
    <t>Gm37463</t>
  </si>
  <si>
    <t>ENSMUSG00000107009.1</t>
  </si>
  <si>
    <t>6720475M21Rik</t>
  </si>
  <si>
    <t>ENSMUSG00000083650.1</t>
  </si>
  <si>
    <t>Gm13357</t>
  </si>
  <si>
    <t>ENSMUSG00000072762.9</t>
  </si>
  <si>
    <t>4930522L14Rik</t>
  </si>
  <si>
    <t>ENSMUSG00000093593.1</t>
  </si>
  <si>
    <t>Gm20683</t>
  </si>
  <si>
    <t>ENSMUSG00000103207.1</t>
  </si>
  <si>
    <t>Gm9874</t>
  </si>
  <si>
    <t>ENSMUSG00000041075.8</t>
  </si>
  <si>
    <t>Fzd7</t>
  </si>
  <si>
    <t>ENSMUSG00000106978.1</t>
  </si>
  <si>
    <t>N4bp2os</t>
  </si>
  <si>
    <t>ENSMUSG00000070192.1</t>
  </si>
  <si>
    <t>n-R5s58</t>
  </si>
  <si>
    <t>ENSMUSG00000112358.1</t>
  </si>
  <si>
    <t>Gm33869</t>
  </si>
  <si>
    <t>ENSMUSG00000085175.7</t>
  </si>
  <si>
    <t>Gm11423</t>
  </si>
  <si>
    <t>ENSMUSG00000106734.3</t>
  </si>
  <si>
    <t>Gm20559</t>
  </si>
  <si>
    <t>ENSMUSG00000056413.16</t>
  </si>
  <si>
    <t>Adap1</t>
  </si>
  <si>
    <t>ENSMUSG00000057440.8</t>
  </si>
  <si>
    <t>Mpp7</t>
  </si>
  <si>
    <t>ENSMUSG00000105743.1</t>
  </si>
  <si>
    <t>Mir1949</t>
  </si>
  <si>
    <t>ENSMUSG00000002396.8</t>
  </si>
  <si>
    <t>Ocel1</t>
  </si>
  <si>
    <t>ENSMUSG00000043670.4</t>
  </si>
  <si>
    <t>Diras1</t>
  </si>
  <si>
    <t>ENSMUSG00000114088.1</t>
  </si>
  <si>
    <t>Gm47898</t>
  </si>
  <si>
    <t>ENSMUSG00000114220.1</t>
  </si>
  <si>
    <t>Gm10353</t>
  </si>
  <si>
    <t>ENSMUSG00000089432.1</t>
  </si>
  <si>
    <t>Mir1966</t>
  </si>
  <si>
    <t>ENSMUSG00000087060.7</t>
  </si>
  <si>
    <t>Eldr</t>
  </si>
  <si>
    <t>ENSMUSG00000038812.16</t>
  </si>
  <si>
    <t>Trmt112</t>
  </si>
  <si>
    <t>ENSMUSG00000034463.4</t>
  </si>
  <si>
    <t>Scara3</t>
  </si>
  <si>
    <t>ENSMUSG00000109751.1</t>
  </si>
  <si>
    <t>Gm45479</t>
  </si>
  <si>
    <t>ENSMUSG00000086053.1</t>
  </si>
  <si>
    <t>Gm15178</t>
  </si>
  <si>
    <t>ENSMUSG00000093239.1</t>
  </si>
  <si>
    <t>Gm24106</t>
  </si>
  <si>
    <t>ENSMUSG00000079235.10</t>
  </si>
  <si>
    <t>Ccdc13</t>
  </si>
  <si>
    <t>ENSMUSG00000047507.12</t>
  </si>
  <si>
    <t>Baiap3</t>
  </si>
  <si>
    <t>ENSMUSG00000085667.1</t>
  </si>
  <si>
    <t>Gm12992</t>
  </si>
  <si>
    <t>ENSMUSG00000069713.2</t>
  </si>
  <si>
    <t>4933406P04Rik</t>
  </si>
  <si>
    <t>ENSMUSG00000045010.14</t>
  </si>
  <si>
    <t>Gm4779</t>
  </si>
  <si>
    <t>ENSMUSG00000107597.1</t>
  </si>
  <si>
    <t>Gm44764</t>
  </si>
  <si>
    <t>ENSMUSG00000090936.2</t>
  </si>
  <si>
    <t>Gm17705</t>
  </si>
  <si>
    <t>ENSMUSG00000061983.7</t>
  </si>
  <si>
    <t>Rps12</t>
  </si>
  <si>
    <t>ENSMUSG00000082163.2</t>
  </si>
  <si>
    <t>Gm14276</t>
  </si>
  <si>
    <t>ENSMUSG00000030064.16</t>
  </si>
  <si>
    <t>Frmd4b</t>
  </si>
  <si>
    <t>ENSMUSG00000031958.16</t>
  </si>
  <si>
    <t>Ldhd</t>
  </si>
  <si>
    <t>ENSMUSG00000101936.1</t>
  </si>
  <si>
    <t>Gm28164</t>
  </si>
  <si>
    <t>ENSMUSG00000037894.13</t>
  </si>
  <si>
    <t>H2afz</t>
  </si>
  <si>
    <t>ENSMUSG00000085232.3</t>
  </si>
  <si>
    <t>Gm11962</t>
  </si>
  <si>
    <t>ENSMUSG00000085407.1</t>
  </si>
  <si>
    <t>1700095J03Rik</t>
  </si>
  <si>
    <t>ENSMUSG00000114203.1</t>
  </si>
  <si>
    <t>Gm35279</t>
  </si>
  <si>
    <t>ENSMUSG00000034883.9</t>
  </si>
  <si>
    <t>Lrr1</t>
  </si>
  <si>
    <t>ENSMUSG00000077602.1</t>
  </si>
  <si>
    <t>Gm22672</t>
  </si>
  <si>
    <t>ENSMUSG00000111857.1</t>
  </si>
  <si>
    <t>1190001M18Rik</t>
  </si>
  <si>
    <t>ENSMUSG00000113613.1</t>
  </si>
  <si>
    <t>Gm40893</t>
  </si>
  <si>
    <t>ENSMUSG00000081376.1</t>
  </si>
  <si>
    <t>Gm11694</t>
  </si>
  <si>
    <t>ENSMUSG00000004266.15</t>
  </si>
  <si>
    <t>Ptpn6</t>
  </si>
  <si>
    <t>ENSMUSG00000038260.10</t>
  </si>
  <si>
    <t>Trpm4</t>
  </si>
  <si>
    <t>ENSMUSG00000069270.6</t>
  </si>
  <si>
    <t>Hist1h2ac</t>
  </si>
  <si>
    <t>ENSMUSG00000059288.14</t>
  </si>
  <si>
    <t>Cdyl</t>
  </si>
  <si>
    <t>ENSMUSG00000065651.1</t>
  </si>
  <si>
    <t>Gm25973</t>
  </si>
  <si>
    <t>ENSMUSG00000103201.1</t>
  </si>
  <si>
    <t>Gm37329</t>
  </si>
  <si>
    <t>ENSMUSG00000037463.14</t>
  </si>
  <si>
    <t>Fbxo27</t>
  </si>
  <si>
    <t>ENSMUSG00000096916.7</t>
  </si>
  <si>
    <t>Zfp850</t>
  </si>
  <si>
    <t>ENSMUSG00000019139.10</t>
  </si>
  <si>
    <t>Isyna1</t>
  </si>
  <si>
    <t>ENSMUSG00000109598.1</t>
  </si>
  <si>
    <t>Gm36356</t>
  </si>
  <si>
    <t>ENSMUSG00000112770.1</t>
  </si>
  <si>
    <t>Gm48210</t>
  </si>
  <si>
    <t>ENSMUSG00000046387.5</t>
  </si>
  <si>
    <t>Pcdhb17</t>
  </si>
  <si>
    <t>ENSMUSG00000069170.14</t>
  </si>
  <si>
    <t>Adgrv1</t>
  </si>
  <si>
    <t>ENSMUSG00000083757.2</t>
  </si>
  <si>
    <t>Rps15a-ps4</t>
  </si>
  <si>
    <t>ENSMUSG00000023224.12</t>
  </si>
  <si>
    <t>Serping1</t>
  </si>
  <si>
    <t>ENSMUSG00000107086.1</t>
  </si>
  <si>
    <t>Gm43808</t>
  </si>
  <si>
    <t>ENSMUSG00000076119.1</t>
  </si>
  <si>
    <t>Mir698</t>
  </si>
  <si>
    <t>ENSMUSG00000022790.14</t>
  </si>
  <si>
    <t>Igsf11</t>
  </si>
  <si>
    <t>ENSMUSG00000074862.11</t>
  </si>
  <si>
    <t>BC025920</t>
  </si>
  <si>
    <t>ENSMUSG00000082186.2</t>
  </si>
  <si>
    <t>Gm12403</t>
  </si>
  <si>
    <t>ENSMUSG00000051147.10</t>
  </si>
  <si>
    <t>Nat2</t>
  </si>
  <si>
    <t>ENSMUSG00000018417.14</t>
  </si>
  <si>
    <t>Myo1b</t>
  </si>
  <si>
    <t>ENSMUSG00000089074.1</t>
  </si>
  <si>
    <t>Gm23817</t>
  </si>
  <si>
    <t>ENSMUSG00000036964.14</t>
  </si>
  <si>
    <t>Trim17</t>
  </si>
  <si>
    <t>ENSMUSG00000026669.14</t>
  </si>
  <si>
    <t>Mcm10</t>
  </si>
  <si>
    <t>ENSMUSG00000065817.1</t>
  </si>
  <si>
    <t>Gm24698</t>
  </si>
  <si>
    <t>ENSMUSG00000043648.7</t>
  </si>
  <si>
    <t>Pld6</t>
  </si>
  <si>
    <t>ENSMUSG00000102049.1</t>
  </si>
  <si>
    <t>Zbed6</t>
  </si>
  <si>
    <t>ENSMUSG00000108738.1</t>
  </si>
  <si>
    <t>Gm44777</t>
  </si>
  <si>
    <t>ENSMUSG00000087366.7</t>
  </si>
  <si>
    <t>Junos</t>
  </si>
  <si>
    <t>ENSMUSG00000069516.8</t>
  </si>
  <si>
    <t>Lyz2</t>
  </si>
  <si>
    <t>ENSMUSG00000054939.6</t>
  </si>
  <si>
    <t>Zfp174</t>
  </si>
  <si>
    <t>ENSMUSG00000111349.1</t>
  </si>
  <si>
    <t>Gm48191</t>
  </si>
  <si>
    <t>ENSMUSG00000097840.1</t>
  </si>
  <si>
    <t>Gm26756</t>
  </si>
  <si>
    <t>ENSMUSG00000039384.8</t>
  </si>
  <si>
    <t>Dusp10</t>
  </si>
  <si>
    <t>ENSMUSG00000109555.1</t>
  </si>
  <si>
    <t>Gm44891</t>
  </si>
  <si>
    <t>ENSMUSG00000071324.11</t>
  </si>
  <si>
    <t>Armc2</t>
  </si>
  <si>
    <t>ENSMUSG00000113845.1</t>
  </si>
  <si>
    <t>Gm39473</t>
  </si>
  <si>
    <t>ENSMUSG00000093051.1</t>
  </si>
  <si>
    <t>Gm24813</t>
  </si>
  <si>
    <t>ENSMUSG00000104994.1</t>
  </si>
  <si>
    <t>Gm42989</t>
  </si>
  <si>
    <t>ENSMUSG00000104221.1</t>
  </si>
  <si>
    <t>Gm37051</t>
  </si>
  <si>
    <t>ENSMUSG00000039395.8</t>
  </si>
  <si>
    <t>Mreg</t>
  </si>
  <si>
    <t>ENSMUSG00000108494.1</t>
  </si>
  <si>
    <t>Gm45203</t>
  </si>
  <si>
    <t>ENSMUSG00000084845.9</t>
  </si>
  <si>
    <t>Tmem240</t>
  </si>
  <si>
    <t>ENSMUSG00000020407.13</t>
  </si>
  <si>
    <t>Upp1</t>
  </si>
  <si>
    <t>ENSMUSG00000093858.1</t>
  </si>
  <si>
    <t>Gm19967</t>
  </si>
  <si>
    <t>ENSMUSG00000055172.10</t>
  </si>
  <si>
    <t>C1ra</t>
  </si>
  <si>
    <t>ENSMUSG00000022362.13</t>
  </si>
  <si>
    <t>Gm29394</t>
  </si>
  <si>
    <t>ENSMUSG00000065287.1</t>
  </si>
  <si>
    <t>Gm24451</t>
  </si>
  <si>
    <t>ENSMUSG00000032841.15</t>
  </si>
  <si>
    <t>Prr5l</t>
  </si>
  <si>
    <t>ENSMUSG00000088820.1</t>
  </si>
  <si>
    <t>Gm25224</t>
  </si>
  <si>
    <t>ENSMUSG00000094002.3</t>
  </si>
  <si>
    <t>Gm9866</t>
  </si>
  <si>
    <t>ENSMUSG00000088212.1</t>
  </si>
  <si>
    <t>Gm22082</t>
  </si>
  <si>
    <t>ENSMUSG00000015850.11</t>
  </si>
  <si>
    <t>Adamtsl4</t>
  </si>
  <si>
    <t>ENSMUSG00000114519.1</t>
  </si>
  <si>
    <t>Gm32376</t>
  </si>
  <si>
    <t>ENSMUSG00000077285.1</t>
  </si>
  <si>
    <t>Gm26394</t>
  </si>
  <si>
    <t>ENSMUSG00000098926.1</t>
  </si>
  <si>
    <t>Mir6904</t>
  </si>
  <si>
    <t>ENSMUSG00000056130.9</t>
  </si>
  <si>
    <t>Ticam2</t>
  </si>
  <si>
    <t>ENSMUSG00000029456.12</t>
  </si>
  <si>
    <t>Acad10</t>
  </si>
  <si>
    <t>ENSMUSG00000107835.1</t>
  </si>
  <si>
    <t>Gm43999</t>
  </si>
  <si>
    <t>ENSMUSG00000034303.7</t>
  </si>
  <si>
    <t>Ccdc15</t>
  </si>
  <si>
    <t>ENSMUSG00000029720.9</t>
  </si>
  <si>
    <t>Gm20605</t>
  </si>
  <si>
    <t>ENSMUSG00000109606.1</t>
  </si>
  <si>
    <t>Gm45537</t>
  </si>
  <si>
    <t>ENSMUSG00000025592.17</t>
  </si>
  <si>
    <t>Dach2</t>
  </si>
  <si>
    <t>ENSMUSG00000033739.8</t>
  </si>
  <si>
    <t>Fkbpl</t>
  </si>
  <si>
    <t>ENSMUSG00000089365.1</t>
  </si>
  <si>
    <t>Gm23823</t>
  </si>
  <si>
    <t>ENSMUSG00000107655.1</t>
  </si>
  <si>
    <t>Gm44220</t>
  </si>
  <si>
    <t>ENSMUSG00000030641.10</t>
  </si>
  <si>
    <t>Ddias</t>
  </si>
  <si>
    <t>ENSMUSG00000115896.1</t>
  </si>
  <si>
    <t>Gm36677</t>
  </si>
  <si>
    <t>ENSMUSG00000037568.12</t>
  </si>
  <si>
    <t>Vash2</t>
  </si>
  <si>
    <t>ENSMUSG00000102018.8</t>
  </si>
  <si>
    <t>K230010J24Rik</t>
  </si>
  <si>
    <t>ENSMUSG00000097123.1</t>
  </si>
  <si>
    <t>Gm6297</t>
  </si>
  <si>
    <t>ENSMUSG00000106125.1</t>
  </si>
  <si>
    <t>4930512P04Rik</t>
  </si>
  <si>
    <t>ENSMUSG00000064767.1</t>
  </si>
  <si>
    <t>Snord35b</t>
  </si>
  <si>
    <t>ENSMUSG00000088625.1</t>
  </si>
  <si>
    <t>Gm23318</t>
  </si>
  <si>
    <t>ENSMUSG00000108260.1</t>
  </si>
  <si>
    <t>Gm3793</t>
  </si>
  <si>
    <t>ENSMUSG00000040701.16</t>
  </si>
  <si>
    <t>Ap1g2</t>
  </si>
  <si>
    <t>ENSMUSG00000029759.9</t>
  </si>
  <si>
    <t>Pon3</t>
  </si>
  <si>
    <t>ENSMUSG00000097680.1</t>
  </si>
  <si>
    <t>Gm26642</t>
  </si>
  <si>
    <t>ENSMUSG00000083808.1</t>
  </si>
  <si>
    <t>Gm3828</t>
  </si>
  <si>
    <t>ENSMUSG00000113047.1</t>
  </si>
  <si>
    <t>Gm47469</t>
  </si>
  <si>
    <t>ENSMUSG00000065725.1</t>
  </si>
  <si>
    <t>Gm26165</t>
  </si>
  <si>
    <t>ENSMUSG00000074825.4</t>
  </si>
  <si>
    <t>Itpripl1</t>
  </si>
  <si>
    <t>ENSMUSG00000060860.8</t>
  </si>
  <si>
    <t>Ube2s</t>
  </si>
  <si>
    <t>ENSMUSG00000105229.1</t>
  </si>
  <si>
    <t>Gm43149</t>
  </si>
  <si>
    <t>ENSMUSG00000025154.14</t>
  </si>
  <si>
    <t>Arhgap19</t>
  </si>
  <si>
    <t>ENSMUSG00000030669.13</t>
  </si>
  <si>
    <t>Calca</t>
  </si>
  <si>
    <t>ENSMUSG00000036473.16</t>
  </si>
  <si>
    <t>Tbc1d24</t>
  </si>
  <si>
    <t>ENSMUSG00000043556.10</t>
  </si>
  <si>
    <t>Fbxl7</t>
  </si>
  <si>
    <t>ENSMUSG00000020826.8</t>
  </si>
  <si>
    <t>Nos2</t>
  </si>
  <si>
    <t>ENSMUSG00000042942.18</t>
  </si>
  <si>
    <t>Greb1l</t>
  </si>
  <si>
    <t>ENSMUSG00000026479.13</t>
  </si>
  <si>
    <t>Lamc2</t>
  </si>
  <si>
    <t>ENSMUSG00000084925.8</t>
  </si>
  <si>
    <t>1810062O18Rik</t>
  </si>
  <si>
    <t>ENSMUSG00000097174.2</t>
  </si>
  <si>
    <t>Gm4890</t>
  </si>
  <si>
    <t>ENSMUSG00000098981.1</t>
  </si>
  <si>
    <t>Mir7236</t>
  </si>
  <si>
    <t>ENSMUSG00000106791.1</t>
  </si>
  <si>
    <t>4930553P18Rik</t>
  </si>
  <si>
    <t>ENSMUSG00000065447.1</t>
  </si>
  <si>
    <t>Mir302d</t>
  </si>
  <si>
    <t>ENSMUSG00000046057.4</t>
  </si>
  <si>
    <t>Gm15428</t>
  </si>
  <si>
    <t>ENSMUSG00000110516.1</t>
  </si>
  <si>
    <t>Gm45758</t>
  </si>
  <si>
    <t>ENSMUSG00000040133.2</t>
  </si>
  <si>
    <t>Gpr176</t>
  </si>
  <si>
    <t>ENSMUSG00000079057.4</t>
  </si>
  <si>
    <t>Cyp4v3</t>
  </si>
  <si>
    <t>ENSMUSG00000044350.14</t>
  </si>
  <si>
    <t>Lacc1</t>
  </si>
  <si>
    <t>ENSMUSG00000022864.14</t>
  </si>
  <si>
    <t>D16Ertd472e</t>
  </si>
  <si>
    <t>ENSMUSG00000005148.8</t>
  </si>
  <si>
    <t>Klf5</t>
  </si>
  <si>
    <t>ENSMUSG00000084607.1</t>
  </si>
  <si>
    <t>Gm22208</t>
  </si>
  <si>
    <t>ENSMUSG00000103408.1</t>
  </si>
  <si>
    <t>Gm37933</t>
  </si>
  <si>
    <t>ENSMUSG00000091426.1</t>
  </si>
  <si>
    <t>Gm17228</t>
  </si>
  <si>
    <t>ENSMUSG00000032806.13</t>
  </si>
  <si>
    <t>Slc10a3</t>
  </si>
  <si>
    <t>ENSMUSG00000087610.1</t>
  </si>
  <si>
    <t>Gm16253</t>
  </si>
  <si>
    <t>ENSMUSG00000077787.1</t>
  </si>
  <si>
    <t>Gm23908</t>
  </si>
  <si>
    <t>ENSMUSG00000022054.11</t>
  </si>
  <si>
    <t>Nefm</t>
  </si>
  <si>
    <t>ENSMUSG00000105552.1</t>
  </si>
  <si>
    <t>Gm19710</t>
  </si>
  <si>
    <t>ENSMUSG00000106738.1</t>
  </si>
  <si>
    <t>Gm5</t>
  </si>
  <si>
    <t>ENSMUSG00000085169.2</t>
  </si>
  <si>
    <t>Gm10785</t>
  </si>
  <si>
    <t>ENSMUSG00000089854.2</t>
  </si>
  <si>
    <t>Gm16133</t>
  </si>
  <si>
    <t>ENSMUSG00000085816.1</t>
  </si>
  <si>
    <t>Gm13052</t>
  </si>
  <si>
    <t>ENSMUSG00000087294.2</t>
  </si>
  <si>
    <t>Gm13556</t>
  </si>
  <si>
    <t>ENSMUSG00000106543.1</t>
  </si>
  <si>
    <t>Gm43378</t>
  </si>
  <si>
    <t>ENSMUSG00000116066.1</t>
  </si>
  <si>
    <t>Gm49477</t>
  </si>
  <si>
    <t>ENSMUSG00000044387.5</t>
  </si>
  <si>
    <t>2410080I02Rik</t>
  </si>
  <si>
    <t>ENSMUSG00000116223.1</t>
  </si>
  <si>
    <t>Gm41396</t>
  </si>
  <si>
    <t>ENSMUSG00000081621.1</t>
  </si>
  <si>
    <t>Gm12793</t>
  </si>
  <si>
    <t>ENSMUSG00000102422.1</t>
  </si>
  <si>
    <t>Iqschfp</t>
  </si>
  <si>
    <t>ENSMUSG00000110588.1</t>
  </si>
  <si>
    <t>Gm45774</t>
  </si>
  <si>
    <t>ENSMUSG00000115555.1</t>
  </si>
  <si>
    <t>Gm49307</t>
  </si>
  <si>
    <t>ENSMUSG00000094250.1</t>
  </si>
  <si>
    <t>Gm4479</t>
  </si>
  <si>
    <t>ENSMUSG00000113299.1</t>
  </si>
  <si>
    <t>Gm35618</t>
  </si>
  <si>
    <t>ENSMUSG00000051224.13</t>
  </si>
  <si>
    <t>Tceanc</t>
  </si>
  <si>
    <t>ENSMUSG00000103420.1</t>
  </si>
  <si>
    <t>Gm37537</t>
  </si>
  <si>
    <t>ENSMUSG00000114477.1</t>
  </si>
  <si>
    <t>Gm8795</t>
  </si>
  <si>
    <t>ENSMUSG00000040247.5</t>
  </si>
  <si>
    <t>Tbc1d10c</t>
  </si>
  <si>
    <t>ENSMUSG00000089261.1</t>
  </si>
  <si>
    <t>Mir669n</t>
  </si>
  <si>
    <t>ENSMUSG00000103366.1</t>
  </si>
  <si>
    <t>C630004L07Rik</t>
  </si>
  <si>
    <t>ENSMUSG00000098916.1</t>
  </si>
  <si>
    <t>Gm27749</t>
  </si>
  <si>
    <t>ENSMUSG00000086584.8</t>
  </si>
  <si>
    <t>Gm12002</t>
  </si>
  <si>
    <t>ENSMUSG00000100807.2</t>
  </si>
  <si>
    <t>Gm29521</t>
  </si>
  <si>
    <t>ENSMUSG00000048200.12</t>
  </si>
  <si>
    <t>Cracr2b</t>
  </si>
  <si>
    <t>ENSMUSG00000101295.1</t>
  </si>
  <si>
    <t>Gm28180</t>
  </si>
  <si>
    <t>ENSMUSG00000097115.2</t>
  </si>
  <si>
    <t>1810019N24Rik</t>
  </si>
  <si>
    <t>ENSMUSG00000086392.9</t>
  </si>
  <si>
    <t>Mccc1os</t>
  </si>
  <si>
    <t>ENSMUSG00000075589.3</t>
  </si>
  <si>
    <t>Gm11536</t>
  </si>
  <si>
    <t>ENSMUSG00000107994.1</t>
  </si>
  <si>
    <t>D830050J10Rik</t>
  </si>
  <si>
    <t>ENSMUSG00000028497.12</t>
  </si>
  <si>
    <t>Hacd4</t>
  </si>
  <si>
    <t>ENSMUSG00000103601.1</t>
  </si>
  <si>
    <t>Gm18150</t>
  </si>
  <si>
    <t>ENSMUSG00000065552.1</t>
  </si>
  <si>
    <t>Mir302a</t>
  </si>
  <si>
    <t>ENSMUSG00000041827.15</t>
  </si>
  <si>
    <t>Oasl1</t>
  </si>
  <si>
    <t>ENSMUSG00000090698.2</t>
  </si>
  <si>
    <t>Apold1</t>
  </si>
  <si>
    <t>ENSMUSG00000097343.2</t>
  </si>
  <si>
    <t>9030407P20Rik</t>
  </si>
  <si>
    <t>ENSMUSG00000090778.1</t>
  </si>
  <si>
    <t>Gm3235</t>
  </si>
  <si>
    <t>ENSMUSG00000063458.13</t>
  </si>
  <si>
    <t>Lrmda</t>
  </si>
  <si>
    <t>ENSMUSG00000065692.1</t>
  </si>
  <si>
    <t>Gm25410</t>
  </si>
  <si>
    <t>ENSMUSG00000094377.1</t>
  </si>
  <si>
    <t>Gm24407</t>
  </si>
  <si>
    <t>ENSMUSG00000084722.1</t>
  </si>
  <si>
    <t>Gm24140</t>
  </si>
  <si>
    <t>ENSMUSG00000068245.14</t>
  </si>
  <si>
    <t>Phf11d</t>
  </si>
  <si>
    <t>ENSMUSG00000089253.1</t>
  </si>
  <si>
    <t>Gm25716</t>
  </si>
  <si>
    <t>ENSMUSG00000114296.1</t>
  </si>
  <si>
    <t>Gm18927</t>
  </si>
  <si>
    <t>ENSMUSG00000104787.1</t>
  </si>
  <si>
    <t>Gm19148</t>
  </si>
  <si>
    <t>ENSMUSG00000004894.10</t>
  </si>
  <si>
    <t>Hapln2</t>
  </si>
  <si>
    <t>ENSMUSG00000108227.1</t>
  </si>
  <si>
    <t>4933412L11Rik</t>
  </si>
  <si>
    <t>ENSMUSG00000116241.1</t>
  </si>
  <si>
    <t>Gm49458</t>
  </si>
  <si>
    <t>ENSMUSG00000115790.1</t>
  </si>
  <si>
    <t>9530086P17Rik</t>
  </si>
  <si>
    <t>ENSMUSG00000108120.1</t>
  </si>
  <si>
    <t>9930120I10Rik</t>
  </si>
  <si>
    <t>ENSMUSG00000023809.10</t>
  </si>
  <si>
    <t>Rps6ka2</t>
  </si>
  <si>
    <t>ENSMUSG00000088705.1</t>
  </si>
  <si>
    <t>Gm25549</t>
  </si>
  <si>
    <t>ENSMUSG00000084020.3</t>
  </si>
  <si>
    <t>Wsb2-ps</t>
  </si>
  <si>
    <t>ENSMUSG00000087106.1</t>
  </si>
  <si>
    <t>Gm13964</t>
  </si>
  <si>
    <t>ENSMUSG00000085338.1</t>
  </si>
  <si>
    <t>2410004I01Rik</t>
  </si>
  <si>
    <t>ENSMUSG00000070291.4</t>
  </si>
  <si>
    <t>Ddx43</t>
  </si>
  <si>
    <t>ENSMUSG00000099111.1</t>
  </si>
  <si>
    <t>Gm27369</t>
  </si>
  <si>
    <t>ENSMUSG00000092827.1</t>
  </si>
  <si>
    <t>Mir3091</t>
  </si>
  <si>
    <t>ENSMUSG00000103251.1</t>
  </si>
  <si>
    <t>Gm37519</t>
  </si>
  <si>
    <t>ENSMUSG00000085676.1</t>
  </si>
  <si>
    <t>4930555O08Rik</t>
  </si>
  <si>
    <t>ENSMUSG00000092448.1</t>
  </si>
  <si>
    <t>Gm20387</t>
  </si>
  <si>
    <t>ENSMUSG00000039480.14</t>
  </si>
  <si>
    <t>Nt5dc1</t>
  </si>
  <si>
    <t>ENSMUSG00000025961.1</t>
  </si>
  <si>
    <t>4933402D24Rik</t>
  </si>
  <si>
    <t>ENSMUSG00000048994.2</t>
  </si>
  <si>
    <t>H2al3</t>
  </si>
  <si>
    <t>ENSMUSG00000030340.16</t>
  </si>
  <si>
    <t>Scnn1a</t>
  </si>
  <si>
    <t>ENSMUSG00000021697.12</t>
  </si>
  <si>
    <t>Depdc1b</t>
  </si>
  <si>
    <t>ENSMUSG00000064604.1</t>
  </si>
  <si>
    <t>Snora44</t>
  </si>
  <si>
    <t>ENSMUSG00000070354.13</t>
  </si>
  <si>
    <t>Evi2</t>
  </si>
  <si>
    <t>ENSMUSG00000042448.5</t>
  </si>
  <si>
    <t>Hoxd1</t>
  </si>
  <si>
    <t>ENSMUSG00000098944.1</t>
  </si>
  <si>
    <t>Mir8120</t>
  </si>
  <si>
    <t>ENSMUSG00000097419.1</t>
  </si>
  <si>
    <t>Gm26666</t>
  </si>
  <si>
    <t>ENSMUSG00000074026.3</t>
  </si>
  <si>
    <t>Gm6091</t>
  </si>
  <si>
    <t>ENSMUSG00000105896.1</t>
  </si>
  <si>
    <t>Gm43311</t>
  </si>
  <si>
    <t>ENSMUSG00000086211.1</t>
  </si>
  <si>
    <t>Gm12462</t>
  </si>
  <si>
    <t>ENSMUSG00000101037.1</t>
  </si>
  <si>
    <t>Gm28424</t>
  </si>
  <si>
    <t>ENSMUSG00000081801.1</t>
  </si>
  <si>
    <t>Dnmt3l-ps1</t>
  </si>
  <si>
    <t>ENSMUSG00000019865.9</t>
  </si>
  <si>
    <t>Nmbr</t>
  </si>
  <si>
    <t>ENSMUSG00000083924.1</t>
  </si>
  <si>
    <t>Gm12304</t>
  </si>
  <si>
    <t>ENSMUSG00000097402.1</t>
  </si>
  <si>
    <t>Gm17399</t>
  </si>
  <si>
    <t>ENSMUSG00000084993.1</t>
  </si>
  <si>
    <t>Gm12305</t>
  </si>
  <si>
    <t>ENSMUSG00000110982.1</t>
  </si>
  <si>
    <t>Gm48565</t>
  </si>
  <si>
    <t>ENSMUSG00000112237.1</t>
  </si>
  <si>
    <t>D630033A02Rik</t>
  </si>
  <si>
    <t>ENSMUSG00000031662.8</t>
  </si>
  <si>
    <t>Snx20</t>
  </si>
  <si>
    <t>ENSMUSG00000065258.1</t>
  </si>
  <si>
    <t>Gm23969</t>
  </si>
  <si>
    <t>ENSMUSG00000102205.1</t>
  </si>
  <si>
    <t>9430092D12Rik</t>
  </si>
  <si>
    <t>ENSMUSG00000103985.1</t>
  </si>
  <si>
    <t>Gm37446</t>
  </si>
  <si>
    <t>ENSMUSG00000026258.5</t>
  </si>
  <si>
    <t>Snorc</t>
  </si>
  <si>
    <t>ENSMUSG00000092695.1</t>
  </si>
  <si>
    <t>Mir3092</t>
  </si>
  <si>
    <t>ENSMUSG00000100876.1</t>
  </si>
  <si>
    <t>2810454H06Rik</t>
  </si>
  <si>
    <t>ENSMUSG00000108990.1</t>
  </si>
  <si>
    <t>Gm44648</t>
  </si>
  <si>
    <t>ENSMUSG00000084884.1</t>
  </si>
  <si>
    <t>Gm12289</t>
  </si>
  <si>
    <t>ENSMUSG00000077004.1</t>
  </si>
  <si>
    <t>Gm23876</t>
  </si>
  <si>
    <t>ENSMUSG00000087347.1</t>
  </si>
  <si>
    <t>1700047K16Rik</t>
  </si>
  <si>
    <t>ENSMUSG00000000792.2</t>
  </si>
  <si>
    <t>Slc5a5</t>
  </si>
  <si>
    <t>ENSMUSG00000030218.2</t>
  </si>
  <si>
    <t>Mgp</t>
  </si>
  <si>
    <t>ENSMUSG00000108242.1</t>
  </si>
  <si>
    <t>9330118I20Rik</t>
  </si>
  <si>
    <t>ENSMUSG00000111252.1</t>
  </si>
  <si>
    <t>Gm47317</t>
  </si>
  <si>
    <t>ENSMUSG00000032268.13</t>
  </si>
  <si>
    <t>Tmprss5</t>
  </si>
  <si>
    <t>ENSMUSG00000083232.1</t>
  </si>
  <si>
    <t>Gm11796</t>
  </si>
  <si>
    <t>ENSMUSG00000107368.1</t>
  </si>
  <si>
    <t>1700018A23Rik</t>
  </si>
  <si>
    <t>ENSMUSG00000082936.1</t>
  </si>
  <si>
    <t>Gm16166</t>
  </si>
  <si>
    <t>ENSMUSG00000083870.1</t>
  </si>
  <si>
    <t>Gm11761</t>
  </si>
  <si>
    <t>ENSMUSG00000037161.14</t>
  </si>
  <si>
    <t>Mgarp</t>
  </si>
  <si>
    <t>ENSMUSG00000101191.6</t>
  </si>
  <si>
    <t>Gm28809</t>
  </si>
  <si>
    <t>ENSMUSG00000115060.1</t>
  </si>
  <si>
    <t>Gm49306</t>
  </si>
  <si>
    <t>ENSMUSG00000084382.1</t>
  </si>
  <si>
    <t>Gm3267</t>
  </si>
  <si>
    <t>ENSMUSG00000077844.1</t>
  </si>
  <si>
    <t>Gm22231</t>
  </si>
  <si>
    <t>ENSMUSG00000106707.1</t>
  </si>
  <si>
    <t>Gm43748</t>
  </si>
  <si>
    <t>ENSMUSG00000106035.1</t>
  </si>
  <si>
    <t>Gm43545</t>
  </si>
  <si>
    <t>ENSMUSG00000088302.1</t>
  </si>
  <si>
    <t>Zakit</t>
  </si>
  <si>
    <t>ENSMUSG00000019088.13</t>
  </si>
  <si>
    <t>Dnase1l1</t>
  </si>
  <si>
    <t>ENSMUSG00000023153.9</t>
  </si>
  <si>
    <t>Tmem52</t>
  </si>
  <si>
    <t>ENSMUSG00000104266.1</t>
  </si>
  <si>
    <t>Gm37748</t>
  </si>
  <si>
    <t>ENSMUSG00000107798.1</t>
  </si>
  <si>
    <t>Gm44064</t>
  </si>
  <si>
    <t>ENSMUSG00000082213.1</t>
  </si>
  <si>
    <t>Gm12102</t>
  </si>
  <si>
    <t>ENSMUSG00000068457.14</t>
  </si>
  <si>
    <t>Uty</t>
  </si>
  <si>
    <t>ENSMUSG00000105703.2</t>
  </si>
  <si>
    <t>Gm43305</t>
  </si>
  <si>
    <t>ENSMUSG00000059325.14</t>
  </si>
  <si>
    <t>Hopx</t>
  </si>
  <si>
    <t>ENSMUSG00000045281.5</t>
  </si>
  <si>
    <t>Gpr20</t>
  </si>
  <si>
    <t>ENSMUSG00000094365.1</t>
  </si>
  <si>
    <t>Gm21982</t>
  </si>
  <si>
    <t>ENSMUSG00000087525.1</t>
  </si>
  <si>
    <t>Gm13062</t>
  </si>
  <si>
    <t>ENSMUSG00000073471.3</t>
  </si>
  <si>
    <t>Rsph3a</t>
  </si>
  <si>
    <t>ENSMUSG00000087120.1</t>
  </si>
  <si>
    <t>Gm12279</t>
  </si>
  <si>
    <t>ENSMUSG00000039699.13</t>
  </si>
  <si>
    <t>Batf2</t>
  </si>
  <si>
    <t>ENSMUSG00000115463.1</t>
  </si>
  <si>
    <t>Gm49356</t>
  </si>
  <si>
    <t>ENSMUSG00000052631.15</t>
  </si>
  <si>
    <t>Sh2d6</t>
  </si>
  <si>
    <t>ENSMUSG00000042498.16</t>
  </si>
  <si>
    <t>D330045A20Rik</t>
  </si>
  <si>
    <t>ENSMUSG00000027555.8</t>
  </si>
  <si>
    <t>Car13</t>
  </si>
  <si>
    <t>ENSMUSG00000106976.1</t>
  </si>
  <si>
    <t>Gm42963</t>
  </si>
  <si>
    <t>ENSMUSG00000096440.1</t>
  </si>
  <si>
    <t>Vmn2r-ps20</t>
  </si>
  <si>
    <t>ENSMUSG00000001918.17</t>
  </si>
  <si>
    <t>Slc1a5</t>
  </si>
  <si>
    <t>ENSMUSG00000045102.12</t>
  </si>
  <si>
    <t>Poln</t>
  </si>
  <si>
    <t>ENSMUSG00000050957.4</t>
  </si>
  <si>
    <t>Insl6</t>
  </si>
  <si>
    <t>ENSMUSG00000048007.4</t>
  </si>
  <si>
    <t>Timm8a1</t>
  </si>
  <si>
    <t>ENSMUSG00000112556.1</t>
  </si>
  <si>
    <t>Gm47339</t>
  </si>
  <si>
    <t>ENSMUSG00000083009.1</t>
  </si>
  <si>
    <t>Gm1335</t>
  </si>
  <si>
    <t>ENSMUSG00000050549.8</t>
  </si>
  <si>
    <t>Fam241a</t>
  </si>
  <si>
    <t>ENSMUSG00000088252.1</t>
  </si>
  <si>
    <t>Snord13</t>
  </si>
  <si>
    <t>ENSMUSG00000115812.1</t>
  </si>
  <si>
    <t>Gm49309</t>
  </si>
  <si>
    <t>ENSMUSG00000097377.1</t>
  </si>
  <si>
    <t>Gm10822</t>
  </si>
  <si>
    <t>ENSMUSG00000038508.7</t>
  </si>
  <si>
    <t>Gdf15</t>
  </si>
  <si>
    <t>ENSMUSG00000098201.1</t>
  </si>
  <si>
    <t>Gm26983</t>
  </si>
  <si>
    <t>ENSMUSG00000021747.12</t>
  </si>
  <si>
    <t>4930452B06Rik</t>
  </si>
  <si>
    <t>ENSMUSG00000096841.1</t>
  </si>
  <si>
    <t>Gm25596</t>
  </si>
  <si>
    <t>ENSMUSG00000109150.1</t>
  </si>
  <si>
    <t>Gm45793</t>
  </si>
  <si>
    <t>ENSMUSG00000105289.1</t>
  </si>
  <si>
    <t>Gm43483</t>
  </si>
  <si>
    <t>ENSMUSG00000064109.8</t>
  </si>
  <si>
    <t>Hcst</t>
  </si>
  <si>
    <t>ENSMUSG00000029384.5</t>
  </si>
  <si>
    <t>2010109A12Rik</t>
  </si>
  <si>
    <t>ENSMUSG00000063564.13</t>
  </si>
  <si>
    <t>Col23a1</t>
  </si>
  <si>
    <t>ENSMUSG00000065204.1</t>
  </si>
  <si>
    <t>Gm24610</t>
  </si>
  <si>
    <t>ENSMUSG00000115025.1</t>
  </si>
  <si>
    <t>Gm4240</t>
  </si>
  <si>
    <t>ENSMUSG00000035112.17</t>
  </si>
  <si>
    <t>Wnk4</t>
  </si>
  <si>
    <t>ENSMUSG00000089392.1</t>
  </si>
  <si>
    <t>Gm23023</t>
  </si>
  <si>
    <t>ENSMUSG00000026765.12</t>
  </si>
  <si>
    <t>Lypd6b</t>
  </si>
  <si>
    <t>ENSMUSG00000105854.1</t>
  </si>
  <si>
    <t>Gm8925</t>
  </si>
  <si>
    <t>ENSMUSG00000110433.1</t>
  </si>
  <si>
    <t>Gm45820</t>
  </si>
  <si>
    <t>ENSMUSG00000088373.3</t>
  </si>
  <si>
    <t>Mir1956</t>
  </si>
  <si>
    <t>ENSMUSG00000107158.1</t>
  </si>
  <si>
    <t>Gm42728</t>
  </si>
  <si>
    <t>ENSMUSG00000013936.12</t>
  </si>
  <si>
    <t>Myl2</t>
  </si>
  <si>
    <t>ENSMUSG00000039942.15</t>
  </si>
  <si>
    <t>Ptger4</t>
  </si>
  <si>
    <t>ENSMUSG00000093155.1</t>
  </si>
  <si>
    <t>Gm25035</t>
  </si>
  <si>
    <t>ENSMUSG00000089044.1</t>
  </si>
  <si>
    <t>Gm26170</t>
  </si>
  <si>
    <t>ENSMUSG00000114830.1</t>
  </si>
  <si>
    <t>Gm47400</t>
  </si>
  <si>
    <t>ENSMUSG00000097805.2</t>
  </si>
  <si>
    <t>Gm17473</t>
  </si>
  <si>
    <t>ENSMUSG00000080810.1</t>
  </si>
  <si>
    <t>Gm11737</t>
  </si>
  <si>
    <t>ENSMUSG00000079033.10</t>
  </si>
  <si>
    <t>Mef2b</t>
  </si>
  <si>
    <t>ENSMUSG00000068615.4</t>
  </si>
  <si>
    <t>Gjd2</t>
  </si>
  <si>
    <t>ENSMUSG00000108269.1</t>
  </si>
  <si>
    <t>Gm18422</t>
  </si>
  <si>
    <t>ENSMUSG00000080669.1</t>
  </si>
  <si>
    <t>Mir1224</t>
  </si>
  <si>
    <t>ENSMUSG00000103828.1</t>
  </si>
  <si>
    <t>2610001A08Rik</t>
  </si>
  <si>
    <t>ENSMUSG00000088712.1</t>
  </si>
  <si>
    <t>Gm22728</t>
  </si>
  <si>
    <t>ENSMUSG00000097489.1</t>
  </si>
  <si>
    <t>Gm26808</t>
  </si>
  <si>
    <t>ENSMUSG00000056598.16</t>
  </si>
  <si>
    <t>Drc3</t>
  </si>
  <si>
    <t>ENSMUSG00000021850.14</t>
  </si>
  <si>
    <t>ccdc198</t>
  </si>
  <si>
    <t>ENSMUSG00000071550.14</t>
  </si>
  <si>
    <t>Cfap44</t>
  </si>
  <si>
    <t>ENSMUSG00000112980.1</t>
  </si>
  <si>
    <t>D430020J02Rik</t>
  </si>
  <si>
    <t>ENSMUSG00000105976.1</t>
  </si>
  <si>
    <t>Gm42782</t>
  </si>
  <si>
    <t>ENSMUSG00000109460.1</t>
  </si>
  <si>
    <t>Gm45591</t>
  </si>
  <si>
    <t>ENSMUSG00000085100.1</t>
  </si>
  <si>
    <t>Gm13324</t>
  </si>
  <si>
    <t>ENSMUSG00000044795.12</t>
  </si>
  <si>
    <t>Cyb5d1</t>
  </si>
  <si>
    <t>ENSMUSG00000062168.12</t>
  </si>
  <si>
    <t>Ppef1</t>
  </si>
  <si>
    <t>ENSMUSG00000114373.1</t>
  </si>
  <si>
    <t>Gm48708</t>
  </si>
  <si>
    <t>ENSMUSG00000092973.1</t>
  </si>
  <si>
    <t>Gm25071</t>
  </si>
  <si>
    <t>ENSMUSG00000093843.1</t>
  </si>
  <si>
    <t>Gm25939</t>
  </si>
  <si>
    <t>ENSMUSG00000097781.1</t>
  </si>
  <si>
    <t>9330136K24Rik</t>
  </si>
  <si>
    <t>ENSMUSG00000085036.1</t>
  </si>
  <si>
    <t>Gm14011</t>
  </si>
  <si>
    <t>ENSMUSG00000043948.2</t>
  </si>
  <si>
    <t>Olfr691</t>
  </si>
  <si>
    <t>ENSMUSG00000115454.1</t>
  </si>
  <si>
    <t>Gm49086</t>
  </si>
  <si>
    <t>ENSMUSG00000114431.1</t>
  </si>
  <si>
    <t>Gm48601</t>
  </si>
  <si>
    <t>ENSMUSG00000088677.1</t>
  </si>
  <si>
    <t>Gm22804</t>
  </si>
  <si>
    <t>ENSMUSG00000098387.2</t>
  </si>
  <si>
    <t>Pet117</t>
  </si>
  <si>
    <t>ENSMUSG00000098726.1</t>
  </si>
  <si>
    <t>Mir6417</t>
  </si>
  <si>
    <t>ENSMUSG00000085591.1</t>
  </si>
  <si>
    <t>Gm13479</t>
  </si>
  <si>
    <t>ENSMUSG00000026826.13</t>
  </si>
  <si>
    <t>Nr4a2</t>
  </si>
  <si>
    <t>ENSMUSG00000096977.2</t>
  </si>
  <si>
    <t>Gm10827</t>
  </si>
  <si>
    <t>ENSMUSG00000089026.2</t>
  </si>
  <si>
    <t>Gm25014</t>
  </si>
  <si>
    <t>ENSMUSG00000064390.1</t>
  </si>
  <si>
    <t>Rnu73b</t>
  </si>
  <si>
    <t>ENSMUSG00000074256.3</t>
  </si>
  <si>
    <t>Gm10655</t>
  </si>
  <si>
    <t>ENSMUSG00000115277.1</t>
  </si>
  <si>
    <t>Gm19016</t>
  </si>
  <si>
    <t>ENSMUSG00000113732.1</t>
  </si>
  <si>
    <t>Gm18115</t>
  </si>
  <si>
    <t>ENSMUSG00000064688.1</t>
  </si>
  <si>
    <t>Gm25814</t>
  </si>
  <si>
    <t>ENSMUSG00000106961.1</t>
  </si>
  <si>
    <t>Gm43128</t>
  </si>
  <si>
    <t>ENSMUSG00000106139.1</t>
  </si>
  <si>
    <t>Gm30648</t>
  </si>
  <si>
    <t>ENSMUSG00000065030.1</t>
  </si>
  <si>
    <t>n-R5s160</t>
  </si>
  <si>
    <t>ENSMUSG00000116033.1</t>
  </si>
  <si>
    <t>Gm49442</t>
  </si>
  <si>
    <t>ENSMUSG00000082374.1</t>
  </si>
  <si>
    <t>Gm12741</t>
  </si>
  <si>
    <t>ENSMUSG00000065734.1</t>
  </si>
  <si>
    <t>Snord49a</t>
  </si>
  <si>
    <t>ENSMUSG00000080365.1</t>
  </si>
  <si>
    <t>Gm25776</t>
  </si>
  <si>
    <t>ENSMUSG00000099958.1</t>
  </si>
  <si>
    <t>1700010B13Rik</t>
  </si>
  <si>
    <t>ENSMUSG00000086035.1</t>
  </si>
  <si>
    <t>Gm12610</t>
  </si>
  <si>
    <t>ENSMUSG00000087523.1</t>
  </si>
  <si>
    <t>Gm12319</t>
  </si>
  <si>
    <t>ENSMUSG00000077096.1</t>
  </si>
  <si>
    <t>Gm22015</t>
  </si>
  <si>
    <t>ENSMUSG00000107483.1</t>
  </si>
  <si>
    <t>Gm44288</t>
  </si>
  <si>
    <t>ENSMUSG00000106374.1</t>
  </si>
  <si>
    <t>Gm27680</t>
  </si>
  <si>
    <t>ENSMUSG00000087329.3</t>
  </si>
  <si>
    <t>Gm15671</t>
  </si>
  <si>
    <t>ENSMUSG00000093139.1</t>
  </si>
  <si>
    <t>Gm25999</t>
  </si>
  <si>
    <t>ENSMUSG00000064410.1</t>
  </si>
  <si>
    <t>Gm22247</t>
  </si>
  <si>
    <t>ENSMUSG00000081951.1</t>
  </si>
  <si>
    <t>Gm15352</t>
  </si>
  <si>
    <t>ENSMUSG00000065372.1</t>
  </si>
  <si>
    <t>Gm22741</t>
  </si>
  <si>
    <t>ENSMUSG00000087589.3</t>
  </si>
  <si>
    <t>D430040D24Rik</t>
  </si>
  <si>
    <t>ENSMUSG00000106195.1</t>
  </si>
  <si>
    <t>Gm44340</t>
  </si>
  <si>
    <t>ENSMUSG00000084757.7</t>
  </si>
  <si>
    <t>1700057H15Rik</t>
  </si>
  <si>
    <t>ENSMUSG00000112729.1</t>
  </si>
  <si>
    <t>Gm46231</t>
  </si>
  <si>
    <t>ENSMUSG00000097416.3</t>
  </si>
  <si>
    <t>Gm26670</t>
  </si>
  <si>
    <t>ENSMUSG00000115734.1</t>
  </si>
  <si>
    <t>Gm7708</t>
  </si>
  <si>
    <t>ENSMUSG00000025930.6</t>
  </si>
  <si>
    <t>Msc</t>
  </si>
  <si>
    <t>ENSMUSG00000102452.1</t>
  </si>
  <si>
    <t>Gm38344</t>
  </si>
  <si>
    <t>ENSMUSG00000086718.1</t>
  </si>
  <si>
    <t>Gm16069</t>
  </si>
  <si>
    <t>ENSMUSG00000032083.8</t>
  </si>
  <si>
    <t>Apoa1</t>
  </si>
  <si>
    <t>ENSMUSG00000073804.5</t>
  </si>
  <si>
    <t>Nps</t>
  </si>
  <si>
    <t>ENSMUSG00000077593.1</t>
  </si>
  <si>
    <t>Gm26014</t>
  </si>
  <si>
    <t>ENSMUSG00000086459.2</t>
  </si>
  <si>
    <t>1700030C12Rik</t>
  </si>
  <si>
    <t>ENSMUSG00000044199.6</t>
  </si>
  <si>
    <t>S1pr4</t>
  </si>
  <si>
    <t>ENSMUSG00000017652.16</t>
  </si>
  <si>
    <t>Cd40</t>
  </si>
  <si>
    <t>ENSMUSG00000048029.10</t>
  </si>
  <si>
    <t>Eno4</t>
  </si>
  <si>
    <t>ENSMUSG00000044125.6</t>
  </si>
  <si>
    <t>9530080O11Rik</t>
  </si>
  <si>
    <t>ENSMUSG00000085776.8</t>
  </si>
  <si>
    <t>5430402O13Rik</t>
  </si>
  <si>
    <t>ENSMUSG00000102162.1</t>
  </si>
  <si>
    <t>Gm2367</t>
  </si>
  <si>
    <t>ENSMUSG00000017756.9</t>
  </si>
  <si>
    <t>Slc12a7</t>
  </si>
  <si>
    <t>ENSMUSG00000102909.1</t>
  </si>
  <si>
    <t>Gm2453</t>
  </si>
  <si>
    <t>ENSMUSG00000113527.1</t>
  </si>
  <si>
    <t>Gm48079</t>
  </si>
  <si>
    <t>ENSMUSG00000061808.4</t>
  </si>
  <si>
    <t>Ttr</t>
  </si>
  <si>
    <t>ENSMUSG00000027195.10</t>
  </si>
  <si>
    <t>Hsd17b12</t>
  </si>
  <si>
    <t>ENSMUSG00000045532.5</t>
  </si>
  <si>
    <t>C1ql1</t>
  </si>
  <si>
    <t>ENSMUSG00000021411.16</t>
  </si>
  <si>
    <t>Pxdc1</t>
  </si>
  <si>
    <t>ENSMUSG00000044894.14</t>
  </si>
  <si>
    <t>Uqcrq</t>
  </si>
  <si>
    <t>ENSMUSG00000057604.9</t>
  </si>
  <si>
    <t>Lmcd1</t>
  </si>
  <si>
    <t>ENSMUSG00000034164.17</t>
  </si>
  <si>
    <t>Emid1</t>
  </si>
  <si>
    <t>ENSMUSG00000001493.9</t>
  </si>
  <si>
    <t>Meox1</t>
  </si>
  <si>
    <t>ENSMUSG00000071265.10</t>
  </si>
  <si>
    <t>1700086L19Rik</t>
  </si>
  <si>
    <t>ENSMUSG00000065037.1</t>
  </si>
  <si>
    <t>Rn7sk</t>
  </si>
  <si>
    <t>ENSMUSG00000049422.7</t>
  </si>
  <si>
    <t>Chchd10</t>
  </si>
  <si>
    <t>ENSMUSG00000033192.5</t>
  </si>
  <si>
    <t>Lpcat2</t>
  </si>
  <si>
    <t>ENSMUSG00000084628.1</t>
  </si>
  <si>
    <t>Gm22613</t>
  </si>
  <si>
    <t>ENSMUSG00000005982.13</t>
  </si>
  <si>
    <t>Naa60</t>
  </si>
  <si>
    <t>ENSMUSG00000061762.12</t>
  </si>
  <si>
    <t>Tac1</t>
  </si>
  <si>
    <t>ENSMUSG00000023913.17</t>
  </si>
  <si>
    <t>Pla2g7</t>
  </si>
  <si>
    <t>ENSMUSG00000022112.14</t>
  </si>
  <si>
    <t>Gpc5</t>
  </si>
  <si>
    <t>ENSMUSG00000103663.1</t>
  </si>
  <si>
    <t>2900037B21Rik</t>
  </si>
  <si>
    <t>ENSMUSG00000058835.14</t>
  </si>
  <si>
    <t>Abi1</t>
  </si>
  <si>
    <t>ENSMUSG00000061461.11</t>
  </si>
  <si>
    <t>Smim20</t>
  </si>
  <si>
    <t>ENSMUSG00000026172.12</t>
  </si>
  <si>
    <t>Bcs1l</t>
  </si>
  <si>
    <t>ENSMUSG00000023147.17</t>
  </si>
  <si>
    <t>Wrb</t>
  </si>
  <si>
    <t>ENSMUSG00000062352.14</t>
  </si>
  <si>
    <t>Itgb1bp1</t>
  </si>
  <si>
    <t>ENSMUSG00000116048.1</t>
  </si>
  <si>
    <t>ENSMUSG00000027562.12</t>
  </si>
  <si>
    <t>Car2</t>
  </si>
  <si>
    <t>ENSMUSG00000038365.8</t>
  </si>
  <si>
    <t>Fbxo25</t>
  </si>
  <si>
    <t>ENSMUSG00000056204.8</t>
  </si>
  <si>
    <t>Pgpep1</t>
  </si>
  <si>
    <t>ENSMUSG00000048834.16</t>
  </si>
  <si>
    <t>Vstm2a</t>
  </si>
  <si>
    <t>ENSMUSG00000019984.16</t>
  </si>
  <si>
    <t>Med23</t>
  </si>
  <si>
    <t>ENSMUSG00000022722.18</t>
  </si>
  <si>
    <t>Arl6</t>
  </si>
  <si>
    <t>ENSMUSG00000027889.17</t>
  </si>
  <si>
    <t>Ampd2</t>
  </si>
  <si>
    <t>ENSMUSG00000024427.6</t>
  </si>
  <si>
    <t>Spry4</t>
  </si>
  <si>
    <t>ENSMUSG00000022197.16</t>
  </si>
  <si>
    <t>Pdzd2</t>
  </si>
  <si>
    <t>ENSMUSG00000001313.12</t>
  </si>
  <si>
    <t>Rnd2</t>
  </si>
  <si>
    <t>ENSMUSG00000028393.10</t>
  </si>
  <si>
    <t>Alad</t>
  </si>
  <si>
    <t>ENSMUSG00000000184.12</t>
  </si>
  <si>
    <t>Ccnd2</t>
  </si>
  <si>
    <t>ENSMUSG00000039914.6</t>
  </si>
  <si>
    <t>Coq10a</t>
  </si>
  <si>
    <t>ENSMUSG00000029270.10</t>
  </si>
  <si>
    <t>Fam69a</t>
  </si>
  <si>
    <t>ENSMUSG00000098087.1</t>
  </si>
  <si>
    <t>Gm17750</t>
  </si>
  <si>
    <t>ENSMUSG00000033352.11</t>
  </si>
  <si>
    <t>Map2k4</t>
  </si>
  <si>
    <t>ENSMUSG00000049686.14</t>
  </si>
  <si>
    <t>Orai1</t>
  </si>
  <si>
    <t>ENSMUSG00000040818.10</t>
  </si>
  <si>
    <t>Dennd6a</t>
  </si>
  <si>
    <t>ENSMUSG00000098659.7</t>
  </si>
  <si>
    <t>1110015O18Rik</t>
  </si>
  <si>
    <t>ENSMUSG00000021981.10</t>
  </si>
  <si>
    <t>Cab39l</t>
  </si>
  <si>
    <t>ENSMUSG00000057666.18</t>
  </si>
  <si>
    <t>Gapdh</t>
  </si>
  <si>
    <t>ENSMUSG00000020766.4</t>
  </si>
  <si>
    <t>Galk1</t>
  </si>
  <si>
    <t>ENSMUSG00000021745.14</t>
  </si>
  <si>
    <t>Ptprg</t>
  </si>
  <si>
    <t>ENSMUSG00000025909.16</t>
  </si>
  <si>
    <t>Sntg1</t>
  </si>
  <si>
    <t>ENSMUSG00000032579.14</t>
  </si>
  <si>
    <t>Hemk1</t>
  </si>
  <si>
    <t>ENSMUSG00000022235.15</t>
  </si>
  <si>
    <t>Cmbl</t>
  </si>
  <si>
    <t>ENSMUSG00000078765.11</t>
  </si>
  <si>
    <t>U2af1l4</t>
  </si>
  <si>
    <t>ENSMUSG00000027327.16</t>
  </si>
  <si>
    <t>1700037H04Rik</t>
  </si>
  <si>
    <t>ENSMUSG00000059070.16</t>
  </si>
  <si>
    <t>Rpl18</t>
  </si>
  <si>
    <t>ENSMUSG00000050605.17</t>
  </si>
  <si>
    <t>Zfp61</t>
  </si>
  <si>
    <t>ENSMUSG00000046844.6</t>
  </si>
  <si>
    <t>Vat1l</t>
  </si>
  <si>
    <t>ENSMUSG00000045095.16</t>
  </si>
  <si>
    <t>Magi1</t>
  </si>
  <si>
    <t>ENSMUSG00000039599.16</t>
  </si>
  <si>
    <t>Fam149b</t>
  </si>
  <si>
    <t>ENSMUSG00000078931.4</t>
  </si>
  <si>
    <t>Pdf</t>
  </si>
  <si>
    <t>ENSMUSG00000040687.16</t>
  </si>
  <si>
    <t>Madd</t>
  </si>
  <si>
    <t>ENSMUSG00000033147.16</t>
  </si>
  <si>
    <t>Slc22a15</t>
  </si>
  <si>
    <t>ENSMUSG00000026344.9</t>
  </si>
  <si>
    <t>Lypd1</t>
  </si>
  <si>
    <t>ENSMUSG00000093752.1</t>
  </si>
  <si>
    <t>Gm20716</t>
  </si>
  <si>
    <t>ENSMUSG00000042298.18</t>
  </si>
  <si>
    <t>Ttc19</t>
  </si>
  <si>
    <t>ENSMUSG00000020630.9</t>
  </si>
  <si>
    <t>Rnaseh1</t>
  </si>
  <si>
    <t>ENSMUSG00000026730.12</t>
  </si>
  <si>
    <t>Pter</t>
  </si>
  <si>
    <t>ENSMUSG00000080316.11</t>
  </si>
  <si>
    <t>Spaca6</t>
  </si>
  <si>
    <t>ENSMUSG00000022323.11</t>
  </si>
  <si>
    <t>Rida</t>
  </si>
  <si>
    <t>ENSMUSG00000020546.14</t>
  </si>
  <si>
    <t>Stxbp4</t>
  </si>
  <si>
    <t>ENSMUSG00000108776.1</t>
  </si>
  <si>
    <t>Gm45169</t>
  </si>
  <si>
    <t>ENSMUSG00000021759.14</t>
  </si>
  <si>
    <t>Plpp1</t>
  </si>
  <si>
    <t>ENSMUSG00000025521.15</t>
  </si>
  <si>
    <t>Tmem192</t>
  </si>
  <si>
    <t>ENSMUSG00000034343.14</t>
  </si>
  <si>
    <t>Ube2f</t>
  </si>
  <si>
    <t>ENSMUSG00000077752.1</t>
  </si>
  <si>
    <t>Gm23530</t>
  </si>
  <si>
    <t>ENSMUSG00000071723.7</t>
  </si>
  <si>
    <t>Gspt2</t>
  </si>
  <si>
    <t>ENSMUSG00000008892.12</t>
  </si>
  <si>
    <t>Vdac3</t>
  </si>
  <si>
    <t>ENSMUSG00000098503.1</t>
  </si>
  <si>
    <t>Gm27937</t>
  </si>
  <si>
    <t>ENSMUSG00000049265.7</t>
  </si>
  <si>
    <t>Kcnk3</t>
  </si>
  <si>
    <t>ENSMUSG00000055912.8</t>
  </si>
  <si>
    <t>Tmem150a</t>
  </si>
  <si>
    <t>ENSMUSG00000027259.15</t>
  </si>
  <si>
    <t>Adal</t>
  </si>
  <si>
    <t>ENSMUSG00000020464.15</t>
  </si>
  <si>
    <t>Pnpt1</t>
  </si>
  <si>
    <t>ENSMUSG00000021096.11</t>
  </si>
  <si>
    <t>Ppm1a</t>
  </si>
  <si>
    <t>ENSMUSG00000079677.2</t>
  </si>
  <si>
    <t>Fdx1l</t>
  </si>
  <si>
    <t>ENSMUSG00000058291.14</t>
  </si>
  <si>
    <t>Zfp68</t>
  </si>
  <si>
    <t>ENSMUSG00000049751.6</t>
  </si>
  <si>
    <t>Rpl36al</t>
  </si>
  <si>
    <t>ENSMUSG00000058192.16</t>
  </si>
  <si>
    <t>Zfp846</t>
  </si>
  <si>
    <t>ENSMUSG00000022946.10</t>
  </si>
  <si>
    <t>Dop1b</t>
  </si>
  <si>
    <t>ENSMUSG00000040896.16</t>
  </si>
  <si>
    <t>Kcnd3</t>
  </si>
  <si>
    <t>ENSMUSG00000022856.9</t>
  </si>
  <si>
    <t>Tmem41a</t>
  </si>
  <si>
    <t>ENSMUSG00000031644.19</t>
  </si>
  <si>
    <t>Nek1</t>
  </si>
  <si>
    <t>ENSMUSG00000043190.14</t>
  </si>
  <si>
    <t>Rfesd</t>
  </si>
  <si>
    <t>ENSMUSG00000054459.8</t>
  </si>
  <si>
    <t>Vsnl1</t>
  </si>
  <si>
    <t>ENSMUSG00000041607.16</t>
  </si>
  <si>
    <t>Mbp</t>
  </si>
  <si>
    <t>ENSMUSG00000030256.11</t>
  </si>
  <si>
    <t>Bhlhe41</t>
  </si>
  <si>
    <t>ENSMUSG00000074656.12</t>
  </si>
  <si>
    <t>Eif2s2</t>
  </si>
  <si>
    <t>ENSMUSG00000086877.7</t>
  </si>
  <si>
    <t>A230072C01Rik</t>
  </si>
  <si>
    <t>ENSMUSG00000029608.10</t>
  </si>
  <si>
    <t>Rph3a</t>
  </si>
  <si>
    <t>ENSMUSG00000029276.13</t>
  </si>
  <si>
    <t>Glmn</t>
  </si>
  <si>
    <t>ENSMUSG00000039706.11</t>
  </si>
  <si>
    <t>Ldb2</t>
  </si>
  <si>
    <t>ENSMUSG00000058793.14</t>
  </si>
  <si>
    <t>Cds2</t>
  </si>
  <si>
    <t>ENSMUSG00000030759.16</t>
  </si>
  <si>
    <t>Far1</t>
  </si>
  <si>
    <t>ENSMUSG00000024878.8</t>
  </si>
  <si>
    <t>Cbwd1</t>
  </si>
  <si>
    <t>ENSMUSG00000059834.12</t>
  </si>
  <si>
    <t>Sclt1</t>
  </si>
  <si>
    <t>ENSMUSG00000105867.2</t>
  </si>
  <si>
    <t>Gm42517</t>
  </si>
  <si>
    <t>ENSMUSG00000002504.15</t>
  </si>
  <si>
    <t>Slc9a3r2</t>
  </si>
  <si>
    <t>ENSMUSG00000056596.8</t>
  </si>
  <si>
    <t>Trnp1</t>
  </si>
  <si>
    <t>ENSMUSG00000037086.3</t>
  </si>
  <si>
    <t>Prr32</t>
  </si>
  <si>
    <t>ENSMUSG00000061740.8</t>
  </si>
  <si>
    <t>Cyp2d22</t>
  </si>
  <si>
    <t>ENSMUSG00000040124.5</t>
  </si>
  <si>
    <t>Gorab</t>
  </si>
  <si>
    <t>ENSMUSG00000000740.12</t>
  </si>
  <si>
    <t>Rpl13</t>
  </si>
  <si>
    <t>ENSMUSG00000022899.9</t>
  </si>
  <si>
    <t>Slc15a2</t>
  </si>
  <si>
    <t>ENSMUSG00000013646.17</t>
  </si>
  <si>
    <t>Sh3bp5l</t>
  </si>
  <si>
    <t>ENSMUSG00000027030.15</t>
  </si>
  <si>
    <t>Stk39</t>
  </si>
  <si>
    <t>ENSMUSG00000069631.14</t>
  </si>
  <si>
    <t>Strada</t>
  </si>
  <si>
    <t>ENSMUSG00000030352.14</t>
  </si>
  <si>
    <t>Tspan9</t>
  </si>
  <si>
    <t>ENSMUSG00000028256.16</t>
  </si>
  <si>
    <t>Odf2l</t>
  </si>
  <si>
    <t>ENSMUSG00000025894.11</t>
  </si>
  <si>
    <t>Aasdhppt</t>
  </si>
  <si>
    <t>ENSMUSG00000100600.6</t>
  </si>
  <si>
    <t>A230077H06Rik</t>
  </si>
  <si>
    <t>ENSMUSG00000073792.11</t>
  </si>
  <si>
    <t>Alg6</t>
  </si>
  <si>
    <t>ENSMUSG00000021694.18</t>
  </si>
  <si>
    <t>Ercc8</t>
  </si>
  <si>
    <t>ENSMUSG00000009535.13</t>
  </si>
  <si>
    <t>Rnmt</t>
  </si>
  <si>
    <t>ENSMUSG00000020312.12</t>
  </si>
  <si>
    <t>Shc2</t>
  </si>
  <si>
    <t>ENSMUSG00000022829.14</t>
  </si>
  <si>
    <t>Stxbp5l</t>
  </si>
  <si>
    <t>ENSMUSG00000040618.7</t>
  </si>
  <si>
    <t>Pck2</t>
  </si>
  <si>
    <t>ENSMUSG00000027560.4</t>
  </si>
  <si>
    <t>Dok5</t>
  </si>
  <si>
    <t>ENSMUSG00000060216.15</t>
  </si>
  <si>
    <t>Arrb2</t>
  </si>
  <si>
    <t>ENSMUSG00000032356.12</t>
  </si>
  <si>
    <t>Rasgrf1</t>
  </si>
  <si>
    <t>ENSMUSG00000069678.10</t>
  </si>
  <si>
    <t>Pcgf1</t>
  </si>
  <si>
    <t>ENSMUSG00000032123.5</t>
  </si>
  <si>
    <t>Dpagt1</t>
  </si>
  <si>
    <t>ENSMUSG00000023951.17</t>
  </si>
  <si>
    <t>Vegfa</t>
  </si>
  <si>
    <t>ENSMUSG00000067851.11</t>
  </si>
  <si>
    <t>Arfgef1</t>
  </si>
  <si>
    <t>ENSMUSG00000054855.13</t>
  </si>
  <si>
    <t>Rnd1</t>
  </si>
  <si>
    <t>ENSMUSG00000050822.11</t>
  </si>
  <si>
    <t>Slc29a4</t>
  </si>
  <si>
    <t>ENSMUSG00000043460.7</t>
  </si>
  <si>
    <t>Elfn2</t>
  </si>
  <si>
    <t>ENSMUSG00000058246.8</t>
  </si>
  <si>
    <t>Gm10037</t>
  </si>
  <si>
    <t>ENSMUSG00000026527.13</t>
  </si>
  <si>
    <t>Rgs7</t>
  </si>
  <si>
    <t>ENSMUSG00000032246.14</t>
  </si>
  <si>
    <t>Calml4</t>
  </si>
  <si>
    <t>ENSMUSG00000020740.13</t>
  </si>
  <si>
    <t>Gga3</t>
  </si>
  <si>
    <t>ENSMUSG00000027339.15</t>
  </si>
  <si>
    <t>Rassf2</t>
  </si>
  <si>
    <t>ENSMUSG00000040511.14</t>
  </si>
  <si>
    <t>Pvr</t>
  </si>
  <si>
    <t>ENSMUSG00000020691.13</t>
  </si>
  <si>
    <t>Mettl2</t>
  </si>
  <si>
    <t>ENSMUSG00000047635.6</t>
  </si>
  <si>
    <t>2810006K23Rik</t>
  </si>
  <si>
    <t>ENSMUSG00000052798.13</t>
  </si>
  <si>
    <t>Nup107</t>
  </si>
  <si>
    <t>ENSMUSG00000031370.12</t>
  </si>
  <si>
    <t>Zrsr2</t>
  </si>
  <si>
    <t>ENSMUSG00000074165.10</t>
  </si>
  <si>
    <t>Zfp788</t>
  </si>
  <si>
    <t>ENSMUSG00000068749.9</t>
  </si>
  <si>
    <t>Psma5</t>
  </si>
  <si>
    <t>ENSMUSG00000044349.15</t>
  </si>
  <si>
    <t>Snhg11</t>
  </si>
  <si>
    <t>ENSMUSG00000053141.16</t>
  </si>
  <si>
    <t>Ptprt</t>
  </si>
  <si>
    <t>ENSMUSG00000031239.5</t>
  </si>
  <si>
    <t>Itm2a</t>
  </si>
  <si>
    <t>ENSMUSG00000015597.17</t>
  </si>
  <si>
    <t>Zfp318</t>
  </si>
  <si>
    <t>ENSMUSG00000086013.1</t>
  </si>
  <si>
    <t>Gm15706</t>
  </si>
  <si>
    <t>ENSMUSG00000053226.6</t>
  </si>
  <si>
    <t>Dand5</t>
  </si>
  <si>
    <t>ENSMUSG00000000308.14</t>
  </si>
  <si>
    <t>Ckmt1</t>
  </si>
  <si>
    <t>ENSMUSG00000007480.3</t>
  </si>
  <si>
    <t>Mc5r</t>
  </si>
  <si>
    <t>ENSMUSG00000027316.15</t>
  </si>
  <si>
    <t>Gfra4</t>
  </si>
  <si>
    <t>ENSMUSG00000046008.7</t>
  </si>
  <si>
    <t>Pnlip</t>
  </si>
  <si>
    <t>ENSMUSG00000091971.3</t>
  </si>
  <si>
    <t>Hspa1a</t>
  </si>
  <si>
    <t>ENSMUSG00000024990.12</t>
  </si>
  <si>
    <t>Rbp4</t>
  </si>
  <si>
    <t>ENSMUSG00000071573.13</t>
  </si>
  <si>
    <t>Rnls</t>
  </si>
  <si>
    <t>ENSMUSG00000031367.15</t>
  </si>
  <si>
    <t>Ap1s2</t>
  </si>
  <si>
    <t>ENSMUSG00000071753.12</t>
  </si>
  <si>
    <t>C230004F18Rik</t>
  </si>
  <si>
    <t>ENSMUSG00000035984.14</t>
  </si>
  <si>
    <t>Nme5</t>
  </si>
  <si>
    <t>ENSMUSG00000078762.10</t>
  </si>
  <si>
    <t>Haus5</t>
  </si>
  <si>
    <t>ENSMUSG00000042410.16</t>
  </si>
  <si>
    <t>Agps</t>
  </si>
  <si>
    <t>ENSMUSG00000045871.5</t>
  </si>
  <si>
    <t>Slitrk6</t>
  </si>
  <si>
    <t>ENSMUSG00000027804.13</t>
  </si>
  <si>
    <t>Ppid</t>
  </si>
  <si>
    <t>ENSMUSG00000062563.15</t>
  </si>
  <si>
    <t>Cys1</t>
  </si>
  <si>
    <t>ENSMUSG00000026925.16</t>
  </si>
  <si>
    <t>Inpp5e</t>
  </si>
  <si>
    <t>ENSMUSG00000038020.5</t>
  </si>
  <si>
    <t>Rapgefl1</t>
  </si>
  <si>
    <t>ENSMUSG00000056342.16</t>
  </si>
  <si>
    <t>Usp34</t>
  </si>
  <si>
    <t>ENSMUSG00000021044.15</t>
  </si>
  <si>
    <t>Adck1</t>
  </si>
  <si>
    <t>ENSMUSG00000028647.13</t>
  </si>
  <si>
    <t>Mycbp</t>
  </si>
  <si>
    <t>ENSMUSG00000063646.18</t>
  </si>
  <si>
    <t>Jakmip1</t>
  </si>
  <si>
    <t>ENSMUSG00000027722.14</t>
  </si>
  <si>
    <t>Spata5</t>
  </si>
  <si>
    <t>ENSMUSG00000041671.13</t>
  </si>
  <si>
    <t>Pyroxd1</t>
  </si>
  <si>
    <t>ENSMUSG00000015697.14</t>
  </si>
  <si>
    <t>Setdb1</t>
  </si>
  <si>
    <t>ENSMUSG00000065804.1</t>
  </si>
  <si>
    <t>Gm23039</t>
  </si>
  <si>
    <t>ENSMUSG00000029334.14</t>
  </si>
  <si>
    <t>Prkg2</t>
  </si>
  <si>
    <t>ENSMUSG00000026279.14</t>
  </si>
  <si>
    <t>Thap4</t>
  </si>
  <si>
    <t>ENSMUSG00000050244.9</t>
  </si>
  <si>
    <t>Heatr1</t>
  </si>
  <si>
    <t>ENSMUSG00000022525.13</t>
  </si>
  <si>
    <t>Hrasls</t>
  </si>
  <si>
    <t>ENSMUSG00000089145.1</t>
  </si>
  <si>
    <t>Gm25265</t>
  </si>
  <si>
    <t>ENSMUSG00000070476.10</t>
  </si>
  <si>
    <t>Fam217b</t>
  </si>
  <si>
    <t>ENSMUSG00000031095.15</t>
  </si>
  <si>
    <t>Cul4b</t>
  </si>
  <si>
    <t>ENSMUSG00000032498.9</t>
  </si>
  <si>
    <t>Mlh1</t>
  </si>
  <si>
    <t>ENSMUSG00000032425.15</t>
  </si>
  <si>
    <t>Zfp949</t>
  </si>
  <si>
    <t>ENSMUSG00000019790.17</t>
  </si>
  <si>
    <t>Stxbp5</t>
  </si>
  <si>
    <t>ENSMUSG00000041135.15</t>
  </si>
  <si>
    <t>Ripk2</t>
  </si>
  <si>
    <t>ENSMUSG00000068099.4</t>
  </si>
  <si>
    <t>1500009C09Rik</t>
  </si>
  <si>
    <t>ENSMUSG00000040111.16</t>
  </si>
  <si>
    <t>Gramd1b</t>
  </si>
  <si>
    <t>ENSMUSG00000041975.17</t>
  </si>
  <si>
    <t>Mettl8</t>
  </si>
  <si>
    <t>ENSMUSG00000021662.10</t>
  </si>
  <si>
    <t>Arhgef28</t>
  </si>
  <si>
    <t>ENSMUSG00000031618.13</t>
  </si>
  <si>
    <t>Nr3c2</t>
  </si>
  <si>
    <t>ENSMUSG00000072494.7</t>
  </si>
  <si>
    <t>Ppp1r3e</t>
  </si>
  <si>
    <t>ENSMUSG00000015476.6</t>
  </si>
  <si>
    <t>Prrt1</t>
  </si>
  <si>
    <t>ENSMUSG00000027955.16</t>
  </si>
  <si>
    <t>Fam198b</t>
  </si>
  <si>
    <t>ENSMUSG00000048100.13</t>
  </si>
  <si>
    <t>Taf13</t>
  </si>
  <si>
    <t>ENSMUSG00000018752.19</t>
  </si>
  <si>
    <t>Tnfsfm13</t>
  </si>
  <si>
    <t>ENSMUSG00000032786.16</t>
  </si>
  <si>
    <t>Alas1</t>
  </si>
  <si>
    <t>ENSMUSG00000078768.2</t>
  </si>
  <si>
    <t>Zfp566</t>
  </si>
  <si>
    <t>ENSMUSG00000090223.2</t>
  </si>
  <si>
    <t>Pcp4</t>
  </si>
  <si>
    <t>ENSMUSG00000046500.8</t>
  </si>
  <si>
    <t>Fam19a4</t>
  </si>
  <si>
    <t>ENSMUSG00000072915.3</t>
  </si>
  <si>
    <t>Gm12258</t>
  </si>
  <si>
    <t>ENSMUSG00000028420.13</t>
  </si>
  <si>
    <t>Tmem38b</t>
  </si>
  <si>
    <t>ENSMUSG00000020634.12</t>
  </si>
  <si>
    <t>Ubxn2a</t>
  </si>
  <si>
    <t>ENSMUSG00000002803.14</t>
  </si>
  <si>
    <t>Btbd6</t>
  </si>
  <si>
    <t>ENSMUSG00000047675.15</t>
  </si>
  <si>
    <t>Rps8</t>
  </si>
  <si>
    <t>ENSMUSG00000092116.1</t>
  </si>
  <si>
    <t>Gm10320</t>
  </si>
  <si>
    <t>ENSMUSG00000046982.10</t>
  </si>
  <si>
    <t>Tshz1</t>
  </si>
  <si>
    <t>ENSMUSG00000028385.14</t>
  </si>
  <si>
    <t>Snx30</t>
  </si>
  <si>
    <t>ENSMUSG00000060512.7</t>
  </si>
  <si>
    <t>0610040J01Rik</t>
  </si>
  <si>
    <t>ENSMUSG00000001334.9</t>
  </si>
  <si>
    <t>Fndc5</t>
  </si>
  <si>
    <t>ENSMUSG00000105395.1</t>
  </si>
  <si>
    <t>Gm42672</t>
  </si>
  <si>
    <t>ENSMUSG00000025221.15</t>
  </si>
  <si>
    <t>Kcnip2</t>
  </si>
  <si>
    <t>ENSMUSG00000031837.14</t>
  </si>
  <si>
    <t>Necab2</t>
  </si>
  <si>
    <t>ENSMUSG00000083995.1</t>
  </si>
  <si>
    <t>Gm12808</t>
  </si>
  <si>
    <t>ENSMUSG00000021779.17</t>
  </si>
  <si>
    <t>Thrb</t>
  </si>
  <si>
    <t>ENSMUSG00000022528.8</t>
  </si>
  <si>
    <t>Hes1</t>
  </si>
  <si>
    <t>ENSMUSG00000059486.11</t>
  </si>
  <si>
    <t>Kbtbd2</t>
  </si>
  <si>
    <t>ENSMUSG00000035329.7</t>
  </si>
  <si>
    <t>Fbxo33</t>
  </si>
  <si>
    <t>ENSMUSG00000051159.16</t>
  </si>
  <si>
    <t>Cited1</t>
  </si>
  <si>
    <t>ENSMUSG00000040430.18</t>
  </si>
  <si>
    <t>Pitpnc1</t>
  </si>
  <si>
    <t>ENSMUSG00000059772.12</t>
  </si>
  <si>
    <t>Slx1b</t>
  </si>
  <si>
    <t>ENSMUSG00000030443.16</t>
  </si>
  <si>
    <t>Zfp583</t>
  </si>
  <si>
    <t>ENSMUSG00000027274.16</t>
  </si>
  <si>
    <t>Mkks</t>
  </si>
  <si>
    <t>ENSMUSG00000036169.6</t>
  </si>
  <si>
    <t>Sostdc1</t>
  </si>
  <si>
    <t>ENSMUSG00000032816.15</t>
  </si>
  <si>
    <t>Igdcc4</t>
  </si>
  <si>
    <t>ENSMUSG00000026544.6</t>
  </si>
  <si>
    <t>Dusp23</t>
  </si>
  <si>
    <t>ENSMUSG00000017493.12</t>
  </si>
  <si>
    <t>Igfbp4</t>
  </si>
  <si>
    <t>ENSMUSG00000020866.17</t>
  </si>
  <si>
    <t>Cacna1g</t>
  </si>
  <si>
    <t>ENSMUSG00000022099.17</t>
  </si>
  <si>
    <t>Dmtn</t>
  </si>
  <si>
    <t>ENSMUSG00000097601.2</t>
  </si>
  <si>
    <t>Gm26660</t>
  </si>
  <si>
    <t>ENSMUSG00000055491.13</t>
  </si>
  <si>
    <t>Pprc1</t>
  </si>
  <si>
    <t>ENSMUSG00000051721.6</t>
  </si>
  <si>
    <t>Wdcp</t>
  </si>
  <si>
    <t>ENSMUSG00000082610.1</t>
  </si>
  <si>
    <t>Gm13829</t>
  </si>
  <si>
    <t>ENSMUSG00000034429.15</t>
  </si>
  <si>
    <t>Zfp707</t>
  </si>
  <si>
    <t>ENSMUSG00000108474.1</t>
  </si>
  <si>
    <t>Gm44895</t>
  </si>
  <si>
    <t>ENSMUSG00000036815.16</t>
  </si>
  <si>
    <t>Dpp10</t>
  </si>
  <si>
    <t>ENSMUSG00000049488.14</t>
  </si>
  <si>
    <t>Tmem67</t>
  </si>
  <si>
    <t>ENSMUSG00000030643.14</t>
  </si>
  <si>
    <t>Rab30</t>
  </si>
  <si>
    <t>ENSMUSG00000029528.18</t>
  </si>
  <si>
    <t>Pxn</t>
  </si>
  <si>
    <t>ENSMUSG00000005774.12</t>
  </si>
  <si>
    <t>Rfx5</t>
  </si>
  <si>
    <t>ENSMUSG00000042460.5</t>
  </si>
  <si>
    <t>C1galt1</t>
  </si>
  <si>
    <t>ENSMUSG00000099553.1</t>
  </si>
  <si>
    <t>Gm29538</t>
  </si>
  <si>
    <t>ENSMUSG00000038902.14</t>
  </si>
  <si>
    <t>Pogz</t>
  </si>
  <si>
    <t>ENSMUSG00000038718.15</t>
  </si>
  <si>
    <t>Pbx3</t>
  </si>
  <si>
    <t>ENSMUSG00000030761.15</t>
  </si>
  <si>
    <t>Myo7a</t>
  </si>
  <si>
    <t>ENSMUSG00000035849.14</t>
  </si>
  <si>
    <t>Krt222</t>
  </si>
  <si>
    <t>ENSMUSG00000054519.8</t>
  </si>
  <si>
    <t>Zfp867</t>
  </si>
  <si>
    <t>ENSMUSG00000029575.17</t>
  </si>
  <si>
    <t>Mmab</t>
  </si>
  <si>
    <t>ENSMUSG00000040550.16</t>
  </si>
  <si>
    <t>Otud6b</t>
  </si>
  <si>
    <t>ENSMUSG00000053553.11</t>
  </si>
  <si>
    <t>3110082I17Rik</t>
  </si>
  <si>
    <t>ENSMUSG00000042807.15</t>
  </si>
  <si>
    <t>Hecw2</t>
  </si>
  <si>
    <t>ENSMUSG00000073413.9</t>
  </si>
  <si>
    <t>Ly6g6d</t>
  </si>
  <si>
    <t>ENSMUSG00000046449.15</t>
  </si>
  <si>
    <t>Nexmif</t>
  </si>
  <si>
    <t>ENSMUSG00000080463.1</t>
  </si>
  <si>
    <t>Gm22489</t>
  </si>
  <si>
    <t>ENSMUSG00000003545.3</t>
  </si>
  <si>
    <t>Fosb</t>
  </si>
  <si>
    <t>ENSMUSG00000038495.14</t>
  </si>
  <si>
    <t>Otud7b</t>
  </si>
  <si>
    <t>ENSMUSG00000006611.15</t>
  </si>
  <si>
    <t>Hfe</t>
  </si>
  <si>
    <t>ENSMUSG00000024472.9</t>
  </si>
  <si>
    <t>Dcp2</t>
  </si>
  <si>
    <t>ENSMUSG00000032393.15</t>
  </si>
  <si>
    <t>Dpp8</t>
  </si>
  <si>
    <t>ENSMUSG00000036570.14</t>
  </si>
  <si>
    <t>Fxyd1</t>
  </si>
  <si>
    <t>ENSMUSG00000027276.7</t>
  </si>
  <si>
    <t>Jag1</t>
  </si>
  <si>
    <t>ENSMUSG00000032537.15</t>
  </si>
  <si>
    <t>Ephb1</t>
  </si>
  <si>
    <t>ENSMUSG00000015968.17</t>
  </si>
  <si>
    <t>Cacna1d</t>
  </si>
  <si>
    <t>ENSMUSG00000039065.11</t>
  </si>
  <si>
    <t>Fam173b</t>
  </si>
  <si>
    <t>ENSMUSG00000052812.5</t>
  </si>
  <si>
    <t>Atad2b</t>
  </si>
  <si>
    <t>ENSMUSG00000050732.9</t>
  </si>
  <si>
    <t>Vamp8</t>
  </si>
  <si>
    <t>ENSMUSG00000028188.13</t>
  </si>
  <si>
    <t>Spata1</t>
  </si>
  <si>
    <t>ENSMUSG00000050914.16</t>
  </si>
  <si>
    <t>Ankrd37</t>
  </si>
  <si>
    <t>ENSMUSG00000045327.7</t>
  </si>
  <si>
    <t>6330549D23Rik</t>
  </si>
  <si>
    <t>ENSMUSG00000077698.1</t>
  </si>
  <si>
    <t>Snord12</t>
  </si>
  <si>
    <t>ENSMUSG00000054708.17</t>
  </si>
  <si>
    <t>Ankrd24</t>
  </si>
  <si>
    <t>ENSMUSG00000025359.10</t>
  </si>
  <si>
    <t>Pmel</t>
  </si>
  <si>
    <t>ENSMUSG00000037622.14</t>
  </si>
  <si>
    <t>Wdtc1</t>
  </si>
  <si>
    <t>ENSMUSG00000040147.14</t>
  </si>
  <si>
    <t>Maob</t>
  </si>
  <si>
    <t>ENSMUSG00000036036.15</t>
  </si>
  <si>
    <t>Zfp57</t>
  </si>
  <si>
    <t>ENSMUSG00000023043.7</t>
  </si>
  <si>
    <t>Krt18</t>
  </si>
  <si>
    <t>ENSMUSG00000085028.2</t>
  </si>
  <si>
    <t>Slc2a4rg-ps</t>
  </si>
  <si>
    <t>ENSMUSG00000030760.14</t>
  </si>
  <si>
    <t>Acer3</t>
  </si>
  <si>
    <t>ENSMUSG00000093445.7</t>
  </si>
  <si>
    <t>Lrch4</t>
  </si>
  <si>
    <t>ENSMUSG00000025488.9</t>
  </si>
  <si>
    <t>Cox8b</t>
  </si>
  <si>
    <t>ENSMUSG00000026473.15</t>
  </si>
  <si>
    <t>Glul</t>
  </si>
  <si>
    <t>ENSMUSG00000026637.13</t>
  </si>
  <si>
    <t>Traf5</t>
  </si>
  <si>
    <t>ENSMUSG00000036528.15</t>
  </si>
  <si>
    <t>Ppfibp2</t>
  </si>
  <si>
    <t>ENSMUSG00000037818.16</t>
  </si>
  <si>
    <t>Abhd18</t>
  </si>
  <si>
    <t>ENSMUSG00000017764.2</t>
  </si>
  <si>
    <t>Zswim1</t>
  </si>
  <si>
    <t>ENSMUSG00000088559.1</t>
  </si>
  <si>
    <t>Mir1981</t>
  </si>
  <si>
    <t>ENSMUSG00000112959.1</t>
  </si>
  <si>
    <t>Gm32834</t>
  </si>
  <si>
    <t>ENSMUSG00000064558.1</t>
  </si>
  <si>
    <t>Gm24620</t>
  </si>
  <si>
    <t>ENSMUSG00000110195.1</t>
  </si>
  <si>
    <t>Pde2a</t>
  </si>
  <si>
    <t>ENSMUSG00000029212.11</t>
  </si>
  <si>
    <t>Gabrb1</t>
  </si>
  <si>
    <t>ENSMUSG00000021848.16</t>
  </si>
  <si>
    <t>Otx2</t>
  </si>
  <si>
    <t>ENSMUSG00000037169.15</t>
  </si>
  <si>
    <t>Mycn</t>
  </si>
  <si>
    <t>ENSMUSG00000028992.13</t>
  </si>
  <si>
    <t>Nmnat1</t>
  </si>
  <si>
    <t>ENSMUSG00000058656.13</t>
  </si>
  <si>
    <t>Samd12</t>
  </si>
  <si>
    <t>ENSMUSG00000036745.15</t>
  </si>
  <si>
    <t>Ttll7</t>
  </si>
  <si>
    <t>ENSMUSG00000020389.19</t>
  </si>
  <si>
    <t>Cdkl3</t>
  </si>
  <si>
    <t>ENSMUSG00000072955.14</t>
  </si>
  <si>
    <t>Tmsb15l</t>
  </si>
  <si>
    <t>ENSMUSG00000032252.14</t>
  </si>
  <si>
    <t>Glce</t>
  </si>
  <si>
    <t>ENSMUSG00000028456.18</t>
  </si>
  <si>
    <t>Unc13b</t>
  </si>
  <si>
    <t>ENSMUSG00000031951.8</t>
  </si>
  <si>
    <t>Tmem231</t>
  </si>
  <si>
    <t>ENSMUSG00000073888.13</t>
  </si>
  <si>
    <t>Ccl27a</t>
  </si>
  <si>
    <t>ENSMUSG00000059602.14</t>
  </si>
  <si>
    <t>Syn3</t>
  </si>
  <si>
    <t>ENSMUSG00000097321.5</t>
  </si>
  <si>
    <t>1700028E10Rik</t>
  </si>
  <si>
    <t>ENSMUSG00000093283.1</t>
  </si>
  <si>
    <t>Gm22567</t>
  </si>
  <si>
    <t>ENSMUSG00000025184.10</t>
  </si>
  <si>
    <t>R3hcc1l</t>
  </si>
  <si>
    <t>ENSMUSG00000041845.10</t>
  </si>
  <si>
    <t>Rhod</t>
  </si>
  <si>
    <t>ENSMUSG00000036833.16</t>
  </si>
  <si>
    <t>Pnpla7</t>
  </si>
  <si>
    <t>ENSMUSG00000078816.9</t>
  </si>
  <si>
    <t>Prkcg</t>
  </si>
  <si>
    <t>ENSMUSG00000115317.1</t>
  </si>
  <si>
    <t>Gm32618</t>
  </si>
  <si>
    <t>ENSMUSG00000033972.9</t>
  </si>
  <si>
    <t>Zfp944</t>
  </si>
  <si>
    <t>ENSMUSG00000097835.1</t>
  </si>
  <si>
    <t>Gm26910</t>
  </si>
  <si>
    <t>ENSMUSG00000084959.1</t>
  </si>
  <si>
    <t>4933407I08Rik</t>
  </si>
  <si>
    <t>ENSMUSG00000024033.9</t>
  </si>
  <si>
    <t>Rsph1</t>
  </si>
  <si>
    <t>ENSMUSG00000025059.16</t>
  </si>
  <si>
    <t>Gk</t>
  </si>
  <si>
    <t>ENSMUSG00000036356.15</t>
  </si>
  <si>
    <t>Csgalnact1</t>
  </si>
  <si>
    <t>ENSMUSG00000088659.1</t>
  </si>
  <si>
    <t>Gm24845</t>
  </si>
  <si>
    <t>ENSMUSG00000028085.12</t>
  </si>
  <si>
    <t>Gatb</t>
  </si>
  <si>
    <t>ENSMUSG00000036779.12</t>
  </si>
  <si>
    <t>Tent4b</t>
  </si>
  <si>
    <t>ENSMUSG00000025582.4</t>
  </si>
  <si>
    <t>Nptx1</t>
  </si>
  <si>
    <t>ENSMUSG00000025545.10</t>
  </si>
  <si>
    <t>Clybl</t>
  </si>
  <si>
    <t>ENSMUSG00000021536.7</t>
  </si>
  <si>
    <t>Adcy2</t>
  </si>
  <si>
    <t>ENSMUSG00000035473.10</t>
  </si>
  <si>
    <t>Galm</t>
  </si>
  <si>
    <t>ENSMUSG00000028407.4</t>
  </si>
  <si>
    <t>Smim27</t>
  </si>
  <si>
    <t>ENSMUSG00000043733.14</t>
  </si>
  <si>
    <t>Ptpn11</t>
  </si>
  <si>
    <t>ENSMUSG00000001128.7</t>
  </si>
  <si>
    <t>Cfp</t>
  </si>
  <si>
    <t>ENSMUSG00000026942.13</t>
  </si>
  <si>
    <t>Traf2</t>
  </si>
  <si>
    <t>ENSMUSG00000103780.1</t>
  </si>
  <si>
    <t>Gm37524</t>
  </si>
  <si>
    <t>ENSMUSG00000037773.14</t>
  </si>
  <si>
    <t>Pced1a</t>
  </si>
  <si>
    <t>ENSMUSG00000028773.8</t>
  </si>
  <si>
    <t>Fabp3</t>
  </si>
  <si>
    <t>ENSMUSG00000093483.1</t>
  </si>
  <si>
    <t>AA465934</t>
  </si>
  <si>
    <t>ENSMUSG00000049764.8</t>
  </si>
  <si>
    <t>Zfp280b</t>
  </si>
  <si>
    <t>ENSMUSG00000064858.2</t>
  </si>
  <si>
    <t>Snora43</t>
  </si>
  <si>
    <t>ENSMUSG00000061371.7</t>
  </si>
  <si>
    <t>Zfp873</t>
  </si>
  <si>
    <t>ENSMUSG00000032411.15</t>
  </si>
  <si>
    <t>Tfdp2</t>
  </si>
  <si>
    <t>ENSMUSG00000112096.1</t>
  </si>
  <si>
    <t>A430103D13Rik</t>
  </si>
  <si>
    <t>ENSMUSG00000024955.13</t>
  </si>
  <si>
    <t>Esrra</t>
  </si>
  <si>
    <t>ENSMUSG00000109387.1</t>
  </si>
  <si>
    <t>Gm45182</t>
  </si>
  <si>
    <t>ENSMUSG00000092988.1</t>
  </si>
  <si>
    <t>Mir3093</t>
  </si>
  <si>
    <t>ENSMUSG00000049734.9</t>
  </si>
  <si>
    <t>Trex1</t>
  </si>
  <si>
    <t>ENSMUSG00000048794.14</t>
  </si>
  <si>
    <t>Cfap100</t>
  </si>
  <si>
    <t>ENSMUSG00000079043.2</t>
  </si>
  <si>
    <t>Fastkd5</t>
  </si>
  <si>
    <t>ENSMUSG00000033685.13</t>
  </si>
  <si>
    <t>Ucp2</t>
  </si>
  <si>
    <t>ENSMUSG00000003355.7</t>
  </si>
  <si>
    <t>Fkbp11</t>
  </si>
  <si>
    <t>ENSMUSG00000072875.2</t>
  </si>
  <si>
    <t>Gpr27</t>
  </si>
  <si>
    <t>ENSMUSG00000104704.1</t>
  </si>
  <si>
    <t>Gm43133</t>
  </si>
  <si>
    <t>ENSMUSG00000028584.3</t>
  </si>
  <si>
    <t>Lrrc38</t>
  </si>
  <si>
    <t>ENSMUSG00000064666.1</t>
  </si>
  <si>
    <t>Snora52</t>
  </si>
  <si>
    <t>ENSMUSG00000043311.7</t>
  </si>
  <si>
    <t>D17H6S53E</t>
  </si>
  <si>
    <t>ENSMUSG00000000486.13</t>
  </si>
  <si>
    <t>Sept1</t>
  </si>
  <si>
    <t>ENSMUSG00000097266.1</t>
  </si>
  <si>
    <t>Gm26802</t>
  </si>
  <si>
    <t>ENSMUSG00000113853.1</t>
  </si>
  <si>
    <t>Gm47583</t>
  </si>
  <si>
    <t>ENSMUSG00000031669.10</t>
  </si>
  <si>
    <t>Gins3</t>
  </si>
  <si>
    <t>ENSMUSG00000058420.8</t>
  </si>
  <si>
    <t>Syt17</t>
  </si>
  <si>
    <t>ENSMUSG00000030545.9</t>
  </si>
  <si>
    <t>Pex11a</t>
  </si>
  <si>
    <t>ENSMUSG00000029168.14</t>
  </si>
  <si>
    <t>Dpysl5</t>
  </si>
  <si>
    <t>ENSMUSG00000039182.6</t>
  </si>
  <si>
    <t>AW209491</t>
  </si>
  <si>
    <t>ENSMUSG00000036304.14</t>
  </si>
  <si>
    <t>Zdhhc23</t>
  </si>
  <si>
    <t>ENSMUSG00000034673.14</t>
  </si>
  <si>
    <t>Pbx2</t>
  </si>
  <si>
    <t>ENSMUSG00000096221.3</t>
  </si>
  <si>
    <t>1500002C15Rik</t>
  </si>
  <si>
    <t>ENSMUSG00000062151.13</t>
  </si>
  <si>
    <t>Unc13c</t>
  </si>
  <si>
    <t>ENSMUSG00000014786.8</t>
  </si>
  <si>
    <t>Slc9a5</t>
  </si>
  <si>
    <t>ENSMUSG00000034587.8</t>
  </si>
  <si>
    <t>8430429K09Rik</t>
  </si>
  <si>
    <t>ENSMUSG00000062184.11</t>
  </si>
  <si>
    <t>Hs6st2</t>
  </si>
  <si>
    <t>ENSMUSG00000026883.17</t>
  </si>
  <si>
    <t>Dab2ip</t>
  </si>
  <si>
    <t>ENSMUSG00000026921.18</t>
  </si>
  <si>
    <t>Egfl7</t>
  </si>
  <si>
    <t>ENSMUSG00000077649.1</t>
  </si>
  <si>
    <t>Gm24989</t>
  </si>
  <si>
    <t>ENSMUSG00000035842.10</t>
  </si>
  <si>
    <t>Ddx11</t>
  </si>
  <si>
    <t>ENSMUSG00000093436.6</t>
  </si>
  <si>
    <t>Gm20646</t>
  </si>
  <si>
    <t>ENSMUSG00000017740.17</t>
  </si>
  <si>
    <t>Slc12a5</t>
  </si>
  <si>
    <t>ENSMUSG00000029165.17</t>
  </si>
  <si>
    <t>Agbl5</t>
  </si>
  <si>
    <t>ENSMUSG00000096014.1</t>
  </si>
  <si>
    <t>Sox1</t>
  </si>
  <si>
    <t>ENSMUSG00000097099.2</t>
  </si>
  <si>
    <t>Gm9917</t>
  </si>
  <si>
    <t>ENSMUSG00000102014.1</t>
  </si>
  <si>
    <t>2900009J06Rik</t>
  </si>
  <si>
    <t>ENSMUSG00000095635.1</t>
  </si>
  <si>
    <t>Gm22951</t>
  </si>
  <si>
    <t>ENSMUSG00000020669.15</t>
  </si>
  <si>
    <t>Sh3yl1</t>
  </si>
  <si>
    <t>ENSMUSG00000055320.17</t>
  </si>
  <si>
    <t>Tead1</t>
  </si>
  <si>
    <t>ENSMUSG00000050192.8</t>
  </si>
  <si>
    <t>Eif5a2</t>
  </si>
  <si>
    <t>ENSMUSG00000010154.7</t>
  </si>
  <si>
    <t>Spire2</t>
  </si>
  <si>
    <t>ENSMUSG00000074736.10</t>
  </si>
  <si>
    <t>Syndig1</t>
  </si>
  <si>
    <t>ENSMUSG00000057176.4</t>
  </si>
  <si>
    <t>Ccdc189</t>
  </si>
  <si>
    <t>ENSMUSG00000006241.16</t>
  </si>
  <si>
    <t>Ccdc159</t>
  </si>
  <si>
    <t>ENSMUSG00000025175.12</t>
  </si>
  <si>
    <t>Fn3k</t>
  </si>
  <si>
    <t>ENSMUSG00000034981.9</t>
  </si>
  <si>
    <t>Parm1</t>
  </si>
  <si>
    <t>ENSMUSG00000036880.9</t>
  </si>
  <si>
    <t>Acaa2</t>
  </si>
  <si>
    <t>ENSMUSG00000031552.13</t>
  </si>
  <si>
    <t>Adam18</t>
  </si>
  <si>
    <t>ENSMUSG00000020882.17</t>
  </si>
  <si>
    <t>Cacnb1</t>
  </si>
  <si>
    <t>ENSMUSG00000029832.16</t>
  </si>
  <si>
    <t>Nfe2l3</t>
  </si>
  <si>
    <t>ENSMUSG00000115228.1</t>
  </si>
  <si>
    <t>Gm48948</t>
  </si>
  <si>
    <t>ENSMUSG00000038241.16</t>
  </si>
  <si>
    <t>Cep250</t>
  </si>
  <si>
    <t>ENSMUSG00000114369.1</t>
  </si>
  <si>
    <t>Gm41077</t>
  </si>
  <si>
    <t>ENSMUSG00000054181.11</t>
  </si>
  <si>
    <t>A930012O16Rik</t>
  </si>
  <si>
    <t>ENSMUSG00000086288.1</t>
  </si>
  <si>
    <t>Gm15265</t>
  </si>
  <si>
    <t>ENSMUSG00000071103.9</t>
  </si>
  <si>
    <t>1700029J07Rik</t>
  </si>
  <si>
    <t>ENSMUSG00000074884.12</t>
  </si>
  <si>
    <t>Serf2</t>
  </si>
  <si>
    <t>ENSMUSG00000029027.9</t>
  </si>
  <si>
    <t>Dffb</t>
  </si>
  <si>
    <t>ENSMUSG00000034522.10</t>
  </si>
  <si>
    <t>Zfp395</t>
  </si>
  <si>
    <t>ENSMUSG00000036422.10</t>
  </si>
  <si>
    <t>Pcdh8</t>
  </si>
  <si>
    <t>ENSMUSG00000023963.10</t>
  </si>
  <si>
    <t>Cyp39a1</t>
  </si>
  <si>
    <t>ENSMUSG00000032558.19</t>
  </si>
  <si>
    <t>Nphp3</t>
  </si>
  <si>
    <t>ENSMUSG00000061718.12</t>
  </si>
  <si>
    <t>Ppp1r1b</t>
  </si>
  <si>
    <t>ENSMUSG00000004415.15</t>
  </si>
  <si>
    <t>Col26a1</t>
  </si>
  <si>
    <t>ENSMUSG00000006360.11</t>
  </si>
  <si>
    <t>Crip1</t>
  </si>
  <si>
    <t>ENSMUSG00000037990.18</t>
  </si>
  <si>
    <t>Sh3rf3</t>
  </si>
  <si>
    <t>ENSMUSG00000020604.13</t>
  </si>
  <si>
    <t>Arsg</t>
  </si>
  <si>
    <t>ENSMUSG00000089983.1</t>
  </si>
  <si>
    <t>2010320O07Rik</t>
  </si>
  <si>
    <t>ENSMUSG00000035653.16</t>
  </si>
  <si>
    <t>Lrfn5</t>
  </si>
  <si>
    <t>ENSMUSG00000022219.10</t>
  </si>
  <si>
    <t>Cideb</t>
  </si>
  <si>
    <t>ENSMUSG00000114104.1</t>
  </si>
  <si>
    <t>Gm47585</t>
  </si>
  <si>
    <t>ENSMUSG00000072066.7</t>
  </si>
  <si>
    <t>6720489N17Rik</t>
  </si>
  <si>
    <t>ENSMUSG00000052387.15</t>
  </si>
  <si>
    <t>Trpm3</t>
  </si>
  <si>
    <t>ENSMUSG00000104435.1</t>
  </si>
  <si>
    <t>Gm37422</t>
  </si>
  <si>
    <t>ENSMUSG00000065297.1</t>
  </si>
  <si>
    <t>Gm26123</t>
  </si>
  <si>
    <t>ENSMUSG00000024085.13</t>
  </si>
  <si>
    <t>Man2a1</t>
  </si>
  <si>
    <t>ENSMUSG00000017718.15</t>
  </si>
  <si>
    <t>Afmid</t>
  </si>
  <si>
    <t>ENSMUSG00000074466.12</t>
  </si>
  <si>
    <t>Gm15417</t>
  </si>
  <si>
    <t>ENSMUSG00000065853.1</t>
  </si>
  <si>
    <t>Gm22354</t>
  </si>
  <si>
    <t>ENSMUSG00000021791.7</t>
  </si>
  <si>
    <t>Dydc2</t>
  </si>
  <si>
    <t>ENSMUSG00000030554.16</t>
  </si>
  <si>
    <t>Synm</t>
  </si>
  <si>
    <t>ENSMUSG00000099803.1</t>
  </si>
  <si>
    <t>Gm28863</t>
  </si>
  <si>
    <t>ENSMUSG00000106943.2</t>
  </si>
  <si>
    <t>Dancr</t>
  </si>
  <si>
    <t>ENSMUSG00000109111.1</t>
  </si>
  <si>
    <t>6530437J22Rik</t>
  </si>
  <si>
    <t>ENSMUSG00000028664.14</t>
  </si>
  <si>
    <t>Ephb2</t>
  </si>
  <si>
    <t>ENSMUSG00000043487.4</t>
  </si>
  <si>
    <t>Acot6</t>
  </si>
  <si>
    <t>ENSMUSG00000106032.1</t>
  </si>
  <si>
    <t>Gm42463</t>
  </si>
  <si>
    <t>ENSMUSG00000026729.9</t>
  </si>
  <si>
    <t>4930562F07Rik</t>
  </si>
  <si>
    <t>ENSMUSG00000010751.15</t>
  </si>
  <si>
    <t>Tnfrsf22</t>
  </si>
  <si>
    <t>ENSMUSG00000097767.8</t>
  </si>
  <si>
    <t>Miat</t>
  </si>
  <si>
    <t>ENSMUSG00000114686.1</t>
  </si>
  <si>
    <t>Gm4573</t>
  </si>
  <si>
    <t>ENSMUSG00000062309.8</t>
  </si>
  <si>
    <t>Rpp25</t>
  </si>
  <si>
    <t>ENSMUSG00000020783.14</t>
  </si>
  <si>
    <t>Ncbp3</t>
  </si>
  <si>
    <t>ENSMUSG00000105790.1</t>
  </si>
  <si>
    <t>Gm24105</t>
  </si>
  <si>
    <t>ENSMUSG00000021032.13</t>
  </si>
  <si>
    <t>Ngb</t>
  </si>
  <si>
    <t>ENSMUSG00000106450.1</t>
  </si>
  <si>
    <t>Gm43018</t>
  </si>
  <si>
    <t>ENSMUSG00000089265.1</t>
  </si>
  <si>
    <t>Gm22888</t>
  </si>
  <si>
    <t>ENSMUSG00000025551.13</t>
  </si>
  <si>
    <t>Fgf14</t>
  </si>
  <si>
    <t>ENSMUSG00000058093.13</t>
  </si>
  <si>
    <t>Zfp729b</t>
  </si>
  <si>
    <t>ENSMUSG00000100213.1</t>
  </si>
  <si>
    <t>Gm28151</t>
  </si>
  <si>
    <t>ENSMUSG00000048731.14</t>
  </si>
  <si>
    <t>Ggnbp1</t>
  </si>
  <si>
    <t>ENSMUSG00000111291.1</t>
  </si>
  <si>
    <t>Gm48604</t>
  </si>
  <si>
    <t>ENSMUSG00000028631.7</t>
  </si>
  <si>
    <t>Kcnq4</t>
  </si>
  <si>
    <t>ENSMUSG00000032750.13</t>
  </si>
  <si>
    <t>Gab3</t>
  </si>
  <si>
    <t>ENSMUSG00000059708.12</t>
  </si>
  <si>
    <t>Akap17b</t>
  </si>
  <si>
    <t>ENSMUSG00000015568.16</t>
  </si>
  <si>
    <t>Lpl</t>
  </si>
  <si>
    <t>ENSMUSG00000020623.11</t>
  </si>
  <si>
    <t>Map2k6</t>
  </si>
  <si>
    <t>ENSMUSG00000087354.1</t>
  </si>
  <si>
    <t>4930404I05Rik</t>
  </si>
  <si>
    <t>ENSMUSG00000064307.13</t>
  </si>
  <si>
    <t>Lrrc51</t>
  </si>
  <si>
    <t>ENSMUSG00000086905.1</t>
  </si>
  <si>
    <t>Gm13716</t>
  </si>
  <si>
    <t>ENSMUSG00000058174.7</t>
  </si>
  <si>
    <t>Gm5148</t>
  </si>
  <si>
    <t>ENSMUSG00000097193.1</t>
  </si>
  <si>
    <t>Gm26664</t>
  </si>
  <si>
    <t>ENSMUSG00000029822.15</t>
  </si>
  <si>
    <t>Osbpl3</t>
  </si>
  <si>
    <t>ENSMUSG00000080465.1</t>
  </si>
  <si>
    <t>Gm22486</t>
  </si>
  <si>
    <t>ENSMUSG00000045930.3</t>
  </si>
  <si>
    <t>Clec14a</t>
  </si>
  <si>
    <t>ENSMUSG00000089972.3</t>
  </si>
  <si>
    <t>Gm16318</t>
  </si>
  <si>
    <t>ENSMUSG00000056069.10</t>
  </si>
  <si>
    <t>Otulinl</t>
  </si>
  <si>
    <t>ENSMUSG00000108255.1</t>
  </si>
  <si>
    <t>Gm16499</t>
  </si>
  <si>
    <t>ENSMUSG00000000884.17</t>
  </si>
  <si>
    <t>Gnb1l</t>
  </si>
  <si>
    <t>ENSMUSG00000052407.17</t>
  </si>
  <si>
    <t>Ccdc171</t>
  </si>
  <si>
    <t>ENSMUSG00000104453.1</t>
  </si>
  <si>
    <t>Gm37829</t>
  </si>
  <si>
    <t>ENSMUSG00000002108.10</t>
  </si>
  <si>
    <t>Nr1h3</t>
  </si>
  <si>
    <t>ENSMUSG00000025591.6</t>
  </si>
  <si>
    <t>Tma16</t>
  </si>
  <si>
    <t>ENSMUSG00000064090.14</t>
  </si>
  <si>
    <t>Vrk2</t>
  </si>
  <si>
    <t>ENSMUSG00000077780.1</t>
  </si>
  <si>
    <t>Gm24161</t>
  </si>
  <si>
    <t>ENSMUSG00000034732.4</t>
  </si>
  <si>
    <t>Pabpc5</t>
  </si>
  <si>
    <t>ENSMUSG00000053746.8</t>
  </si>
  <si>
    <t>Ptrh1</t>
  </si>
  <si>
    <t>ENSMUSG00000088108.1</t>
  </si>
  <si>
    <t>Snora47</t>
  </si>
  <si>
    <t>ENSMUSG00000041794.13</t>
  </si>
  <si>
    <t>Myrip</t>
  </si>
  <si>
    <t>ENSMUSG00000084947.1</t>
  </si>
  <si>
    <t>Gm15594</t>
  </si>
  <si>
    <t>ENSMUSG00000003585.13</t>
  </si>
  <si>
    <t>Sec14l2</t>
  </si>
  <si>
    <t>ENSMUSG00000115867.1</t>
  </si>
  <si>
    <t>Gm17753</t>
  </si>
  <si>
    <t>ENSMUSG00000031024.13</t>
  </si>
  <si>
    <t>St5</t>
  </si>
  <si>
    <t>ENSMUSG00000064622.1</t>
  </si>
  <si>
    <t>Gm22304</t>
  </si>
  <si>
    <t>ENSMUSG00000041144.10</t>
  </si>
  <si>
    <t>Dnah7b</t>
  </si>
  <si>
    <t>ENSMUSG00000067424.13</t>
  </si>
  <si>
    <t>Zfp563</t>
  </si>
  <si>
    <t>ENSMUSG00000026999.14</t>
  </si>
  <si>
    <t>Nup35</t>
  </si>
  <si>
    <t>ENSMUSG00000040464.15</t>
  </si>
  <si>
    <t>Gtpbp10</t>
  </si>
  <si>
    <t>ENSMUSG00000024219.16</t>
  </si>
  <si>
    <t>Anks1</t>
  </si>
  <si>
    <t>ENSMUSG00000054850.4</t>
  </si>
  <si>
    <t>Smim10l2a</t>
  </si>
  <si>
    <t>ENSMUSG00000102461.1</t>
  </si>
  <si>
    <t>Gm37166</t>
  </si>
  <si>
    <t>ENSMUSG00000098998.1</t>
  </si>
  <si>
    <t>Gm27913</t>
  </si>
  <si>
    <t>ENSMUSG00000050730.17</t>
  </si>
  <si>
    <t>Arhgap42</t>
  </si>
  <si>
    <t>ENSMUSG00000053181.1</t>
  </si>
  <si>
    <t>A830005F24Rik</t>
  </si>
  <si>
    <t>ENSMUSG00000063316.13</t>
  </si>
  <si>
    <t>Rpl27</t>
  </si>
  <si>
    <t>ENSMUSG00000103856.1</t>
  </si>
  <si>
    <t>Gm2474</t>
  </si>
  <si>
    <t>ENSMUSG00000036840.5</t>
  </si>
  <si>
    <t>Siah1a</t>
  </si>
  <si>
    <t>ENSMUSG00000070883.3</t>
  </si>
  <si>
    <t>Ccdc173</t>
  </si>
  <si>
    <t>ENSMUSG00000097025.1</t>
  </si>
  <si>
    <t>Gm26558</t>
  </si>
  <si>
    <t>ENSMUSG00000021221.15</t>
  </si>
  <si>
    <t>Dpf3</t>
  </si>
  <si>
    <t>ENSMUSG00000039629.14</t>
  </si>
  <si>
    <t>Strip2</t>
  </si>
  <si>
    <t>ENSMUSG00000109868.1</t>
  </si>
  <si>
    <t>Gm39244</t>
  </si>
  <si>
    <t>ENSMUSG00000055435.6</t>
  </si>
  <si>
    <t>Maf</t>
  </si>
  <si>
    <t>ENSMUSG00000085433.2</t>
  </si>
  <si>
    <t>Gm16001</t>
  </si>
  <si>
    <t>ENSMUSG00000074219.2</t>
  </si>
  <si>
    <t>Gm10644</t>
  </si>
  <si>
    <t>ENSMUSG00000037196.6</t>
  </si>
  <si>
    <t>Pacrg</t>
  </si>
  <si>
    <t>ENSMUSG00000092603.1</t>
  </si>
  <si>
    <t>Gm20386</t>
  </si>
  <si>
    <t>ENSMUSG00000064778.1</t>
  </si>
  <si>
    <t>Snord59a</t>
  </si>
  <si>
    <t>ENSMUSG00000103677.1</t>
  </si>
  <si>
    <t>Pcdhga4</t>
  </si>
  <si>
    <t>ENSMUSG00000104973.1</t>
  </si>
  <si>
    <t>A530041M06Rik</t>
  </si>
  <si>
    <t>ENSMUSG00000081541.1</t>
  </si>
  <si>
    <t>Gm13940</t>
  </si>
  <si>
    <t>ENSMUSG00000040502.5</t>
  </si>
  <si>
    <t>March9</t>
  </si>
  <si>
    <t>ENSMUSG00000038065.13</t>
  </si>
  <si>
    <t>Mturn</t>
  </si>
  <si>
    <t>ENSMUSG00000020364.14</t>
  </si>
  <si>
    <t>Zfp354a</t>
  </si>
  <si>
    <t>ENSMUSG00000051951.5</t>
  </si>
  <si>
    <t>Xkr4</t>
  </si>
  <si>
    <t>ENSMUSG00000098552.1</t>
  </si>
  <si>
    <t>Gm27217</t>
  </si>
  <si>
    <t>ENSMUSG00000066438.6</t>
  </si>
  <si>
    <t>Plekhd1</t>
  </si>
  <si>
    <t>ENSMUSG00000025425.17</t>
  </si>
  <si>
    <t>St8sia5</t>
  </si>
  <si>
    <t>ENSMUSG00000079671.8</t>
  </si>
  <si>
    <t>2610203C22Rik</t>
  </si>
  <si>
    <t>ENSMUSG00000089508.1</t>
  </si>
  <si>
    <t>Gm23473</t>
  </si>
  <si>
    <t>ENSMUSG00000027188.8</t>
  </si>
  <si>
    <t>Pamr1</t>
  </si>
  <si>
    <t>ENSMUSG00000102133.1</t>
  </si>
  <si>
    <t>Gm37106</t>
  </si>
  <si>
    <t>ENSMUSG00000043501.5</t>
  </si>
  <si>
    <t>Lgals2</t>
  </si>
  <si>
    <t>ENSMUSG00000081487.1</t>
  </si>
  <si>
    <t>Gm13689</t>
  </si>
  <si>
    <t>ENSMUSG00000030486.9</t>
  </si>
  <si>
    <t>Zfp108</t>
  </si>
  <si>
    <t>ENSMUSG00000044362.8</t>
  </si>
  <si>
    <t>Ccdc89</t>
  </si>
  <si>
    <t>ENSMUSG00000048379.9</t>
  </si>
  <si>
    <t>Socs4</t>
  </si>
  <si>
    <t>ENSMUSG00000085669.1</t>
  </si>
  <si>
    <t>Gm14817</t>
  </si>
  <si>
    <t>ENSMUSG00000010803.13</t>
  </si>
  <si>
    <t>Gabra1</t>
  </si>
  <si>
    <t>ENSMUSG00000078866.10</t>
  </si>
  <si>
    <t>Zfp970</t>
  </si>
  <si>
    <t>ENSMUSG00000105519.1</t>
  </si>
  <si>
    <t>E430021H15Rik</t>
  </si>
  <si>
    <t>ENSMUSG00000065097.1</t>
  </si>
  <si>
    <t>Snora16a</t>
  </si>
  <si>
    <t>ENSMUSG00000034532.9</t>
  </si>
  <si>
    <t>Fbxo16</t>
  </si>
  <si>
    <t>ENSMUSG00000099797.1</t>
  </si>
  <si>
    <t>Gm3145</t>
  </si>
  <si>
    <t>ENSMUSG00000089242.1</t>
  </si>
  <si>
    <t>Gm24056</t>
  </si>
  <si>
    <t>ENSMUSG00000042523.12</t>
  </si>
  <si>
    <t>Dnal1</t>
  </si>
  <si>
    <t>ENSMUSG00000058567.6</t>
  </si>
  <si>
    <t>Gm2531</t>
  </si>
  <si>
    <t>ENSMUSG00000097613.1</t>
  </si>
  <si>
    <t>Gm17597</t>
  </si>
  <si>
    <t>ENSMUSG00000088875.1</t>
  </si>
  <si>
    <t>Gm25862</t>
  </si>
  <si>
    <t>ENSMUSG00000061751.16</t>
  </si>
  <si>
    <t>Kalrn</t>
  </si>
  <si>
    <t>ENSMUSG00000016262.14</t>
  </si>
  <si>
    <t>Sertad4</t>
  </si>
  <si>
    <t>ENSMUSG00000085058.2</t>
  </si>
  <si>
    <t>8030453O22Rik</t>
  </si>
  <si>
    <t>ENSMUSG00000102725.2</t>
  </si>
  <si>
    <t>Gm37939</t>
  </si>
  <si>
    <t>ENSMUSG00000001988.9</t>
  </si>
  <si>
    <t>Npas1</t>
  </si>
  <si>
    <t>ENSMUSG00000025170.13</t>
  </si>
  <si>
    <t>Rab40b</t>
  </si>
  <si>
    <t>ENSMUSG00000038172.14</t>
  </si>
  <si>
    <t>Ttc39b</t>
  </si>
  <si>
    <t>ENSMUSG00000049148.8</t>
  </si>
  <si>
    <t>Plcxd3</t>
  </si>
  <si>
    <t>ENSMUSG00000040811.15</t>
  </si>
  <si>
    <t>Eml2</t>
  </si>
  <si>
    <t>ENSMUSG00000102397.1</t>
  </si>
  <si>
    <t>Gm37573</t>
  </si>
  <si>
    <t>ENSMUSG00000113165.1</t>
  </si>
  <si>
    <t>Gm47863</t>
  </si>
  <si>
    <t>ENSMUSG00000034891.13</t>
  </si>
  <si>
    <t>Sncb</t>
  </si>
  <si>
    <t>ENSMUSG00000101934.1</t>
  </si>
  <si>
    <t>Gm18304</t>
  </si>
  <si>
    <t>ENSMUSG00000000167.14</t>
  </si>
  <si>
    <t>Pih1d2</t>
  </si>
  <si>
    <t>ENSMUSG00000084497.1</t>
  </si>
  <si>
    <t>Gm22107</t>
  </si>
  <si>
    <t>ENSMUSG00000035578.16</t>
  </si>
  <si>
    <t>Iqcg</t>
  </si>
  <si>
    <t>ENSMUSG00000050714.9</t>
  </si>
  <si>
    <t>Zbtb26</t>
  </si>
  <si>
    <t>ENSMUSG00000079330.8</t>
  </si>
  <si>
    <t>Lemd1</t>
  </si>
  <si>
    <t>ENSMUSG00000089542.1</t>
  </si>
  <si>
    <t>Gm25835</t>
  </si>
  <si>
    <t>ENSMUSG00000070643.11</t>
  </si>
  <si>
    <t>Sox13</t>
  </si>
  <si>
    <t>ENSMUSG00000018672.15</t>
  </si>
  <si>
    <t>Copz2</t>
  </si>
  <si>
    <t>ENSMUSG00000105873.1</t>
  </si>
  <si>
    <t>Gm43708</t>
  </si>
  <si>
    <t>ENSMUSG00000017400.10</t>
  </si>
  <si>
    <t>Stac2</t>
  </si>
  <si>
    <t>ENSMUSG00000085862.2</t>
  </si>
  <si>
    <t>Gm13483</t>
  </si>
  <si>
    <t>ENSMUSG00000040213.13</t>
  </si>
  <si>
    <t>Kyat3</t>
  </si>
  <si>
    <t>ENSMUSG00000047414.6</t>
  </si>
  <si>
    <t>Flrt2</t>
  </si>
  <si>
    <t>ENSMUSG00000085501.1</t>
  </si>
  <si>
    <t>Gm11772</t>
  </si>
  <si>
    <t>ENSMUSG00000098206.1</t>
  </si>
  <si>
    <t>A430106G13Rik</t>
  </si>
  <si>
    <t>ENSMUSG00000085151.7</t>
  </si>
  <si>
    <t>1110018N20Rik</t>
  </si>
  <si>
    <t>ENSMUSG00000004626.14</t>
  </si>
  <si>
    <t>Stxbp2</t>
  </si>
  <si>
    <t>ENSMUSG00000070576.4</t>
  </si>
  <si>
    <t>Mn1</t>
  </si>
  <si>
    <t>ENSMUSG00000106583.1</t>
  </si>
  <si>
    <t>4930447N08Rik</t>
  </si>
  <si>
    <t>ENSMUSG00000060380.3</t>
  </si>
  <si>
    <t>C030014I23Rik</t>
  </si>
  <si>
    <t>ENSMUSG00000102649.1</t>
  </si>
  <si>
    <t>Gm38021</t>
  </si>
  <si>
    <t>ENSMUSG00000102881.1</t>
  </si>
  <si>
    <t>Gm3807</t>
  </si>
  <si>
    <t>ENSMUSG00000040734.14</t>
  </si>
  <si>
    <t>Ppp1r13l</t>
  </si>
  <si>
    <t>ENSMUSG00000097633.2</t>
  </si>
  <si>
    <t>Gm16617</t>
  </si>
  <si>
    <t>ENSMUSG00000104231.1</t>
  </si>
  <si>
    <t>Gm37592</t>
  </si>
  <si>
    <t>ENSMUSG00000027082.15</t>
  </si>
  <si>
    <t>Tfpi</t>
  </si>
  <si>
    <t>ENSMUSG00000050064.14</t>
  </si>
  <si>
    <t>Zfp697</t>
  </si>
  <si>
    <t>ENSMUSG00000049287.5</t>
  </si>
  <si>
    <t>Iba57</t>
  </si>
  <si>
    <t>ENSMUSG00000103928.1</t>
  </si>
  <si>
    <t>Gm37893</t>
  </si>
  <si>
    <t>ENSMUSG00000051041.7</t>
  </si>
  <si>
    <t>Olfml1</t>
  </si>
  <si>
    <t>ENSMUSG00000090033.1</t>
  </si>
  <si>
    <t>Gm16243</t>
  </si>
  <si>
    <t>ENSMUSG00000024064.14</t>
  </si>
  <si>
    <t>Galnt14</t>
  </si>
  <si>
    <t>ENSMUSG00000029659.16</t>
  </si>
  <si>
    <t>Medag</t>
  </si>
  <si>
    <t>ENSMUSG00000059149.17</t>
  </si>
  <si>
    <t>Mfsd4a</t>
  </si>
  <si>
    <t>ENSMUSG00000084252.1</t>
  </si>
  <si>
    <t>Gm12036</t>
  </si>
  <si>
    <t>ENSMUSG00000064105.12</t>
  </si>
  <si>
    <t>Cnnm2</t>
  </si>
  <si>
    <t>ENSMUSG00000046999.2</t>
  </si>
  <si>
    <t>1110032F04Rik</t>
  </si>
  <si>
    <t>ENSMUSG00000077426.1</t>
  </si>
  <si>
    <t>Gm26387</t>
  </si>
  <si>
    <t>ENSMUSG00000094344.1</t>
  </si>
  <si>
    <t>Gm11942</t>
  </si>
  <si>
    <t>ENSMUSG00000056735.5</t>
  </si>
  <si>
    <t>A930024E05Rik</t>
  </si>
  <si>
    <t>ENSMUSG00000098221.1</t>
  </si>
  <si>
    <t>Gm27030</t>
  </si>
  <si>
    <t>ENSMUSG00000090290.2</t>
  </si>
  <si>
    <t>Tarbp1</t>
  </si>
  <si>
    <t>ENSMUSG00000098715.6</t>
  </si>
  <si>
    <t>Gm28053</t>
  </si>
  <si>
    <t>ENSMUSG00000043415.5</t>
  </si>
  <si>
    <t>Otud1</t>
  </si>
  <si>
    <t>ENSMUSG00000042320.17</t>
  </si>
  <si>
    <t>Prox2</t>
  </si>
  <si>
    <t>ENSMUSG00000026622.15</t>
  </si>
  <si>
    <t>Nek2</t>
  </si>
  <si>
    <t>ENSMUSG00000039145.16</t>
  </si>
  <si>
    <t>Camk1d</t>
  </si>
  <si>
    <t>ENSMUSG00000024180.13</t>
  </si>
  <si>
    <t>Tmem8</t>
  </si>
  <si>
    <t>ENSMUSG00000058488.7</t>
  </si>
  <si>
    <t>Kl</t>
  </si>
  <si>
    <t>ENSMUSG00000035394.11</t>
  </si>
  <si>
    <t>Cfap53</t>
  </si>
  <si>
    <t>ENSMUSG00000085891.7</t>
  </si>
  <si>
    <t>Gm14634</t>
  </si>
  <si>
    <t>ENSMUSG00000047757.16</t>
  </si>
  <si>
    <t>Fancb</t>
  </si>
  <si>
    <t>ENSMUSG00000073073.4</t>
  </si>
  <si>
    <t>Gm8098</t>
  </si>
  <si>
    <t>ENSMUSG00000040276.15</t>
  </si>
  <si>
    <t>Pacsin1</t>
  </si>
  <si>
    <t>ENSMUSG00000097626.5</t>
  </si>
  <si>
    <t>4921504A21Rik</t>
  </si>
  <si>
    <t>ENSMUSG00000038057.4</t>
  </si>
  <si>
    <t>Dbil5</t>
  </si>
  <si>
    <t>ENSMUSG00000049588.13</t>
  </si>
  <si>
    <t>Ccdc69</t>
  </si>
  <si>
    <t>ENSMUSG00000099181.1</t>
  </si>
  <si>
    <t>Mir6905</t>
  </si>
  <si>
    <t>ENSMUSG00000027173.7</t>
  </si>
  <si>
    <t>Depdc7</t>
  </si>
  <si>
    <t>ENSMUSG00000054517.9</t>
  </si>
  <si>
    <t>Trim65</t>
  </si>
  <si>
    <t>ENSMUSG00000036091.8</t>
  </si>
  <si>
    <t>Hyal3</t>
  </si>
  <si>
    <t>ENSMUSG00000018570.17</t>
  </si>
  <si>
    <t>2810408A11Rik</t>
  </si>
  <si>
    <t>ENSMUSG00000078247.4</t>
  </si>
  <si>
    <t>Airn</t>
  </si>
  <si>
    <t>ENSMUSG00000000811.13</t>
  </si>
  <si>
    <t>Txnrd3</t>
  </si>
  <si>
    <t>ENSMUSG00000086021.1</t>
  </si>
  <si>
    <t>Gm15767</t>
  </si>
  <si>
    <t>ENSMUSG00000109783.1</t>
  </si>
  <si>
    <t>Gm45338</t>
  </si>
  <si>
    <t>ENSMUSG00000065147.1</t>
  </si>
  <si>
    <t>Snora31</t>
  </si>
  <si>
    <t>ENSMUSG00000044022.5</t>
  </si>
  <si>
    <t>Pcdhb21</t>
  </si>
  <si>
    <t>ENSMUSG00000110120.1</t>
  </si>
  <si>
    <t>Gm45251</t>
  </si>
  <si>
    <t>ENSMUSG00000037772.13</t>
  </si>
  <si>
    <t>Mrpl23</t>
  </si>
  <si>
    <t>ENSMUSG00000024867.14</t>
  </si>
  <si>
    <t>Pip5k1b</t>
  </si>
  <si>
    <t>ENSMUSG00000029651.16</t>
  </si>
  <si>
    <t>Mtus2</t>
  </si>
  <si>
    <t>ENSMUSG00000050335.17</t>
  </si>
  <si>
    <t>Lgals3</t>
  </si>
  <si>
    <t>ENSMUSG00000106292.1</t>
  </si>
  <si>
    <t>Gm43174</t>
  </si>
  <si>
    <t>ENSMUSG00000072774.10</t>
  </si>
  <si>
    <t>Zfp951</t>
  </si>
  <si>
    <t>ENSMUSG00000049740.2</t>
  </si>
  <si>
    <t>5330417H12Rik</t>
  </si>
  <si>
    <t>ENSMUSG00000084671.1</t>
  </si>
  <si>
    <t>Gm26023</t>
  </si>
  <si>
    <t>ENSMUSG00000091383.2</t>
  </si>
  <si>
    <t>Hist1h2al</t>
  </si>
  <si>
    <t>ENSMUSG00000046093.9</t>
  </si>
  <si>
    <t>Hpcal4</t>
  </si>
  <si>
    <t>ENSMUSG00000027895.9</t>
  </si>
  <si>
    <t>Kcnc4</t>
  </si>
  <si>
    <t>ENSMUSG00000038347.15</t>
  </si>
  <si>
    <t>Tcte2</t>
  </si>
  <si>
    <t>ENSMUSG00000090399.1</t>
  </si>
  <si>
    <t>Gm38399</t>
  </si>
  <si>
    <t>ENSMUSG00000041189.9</t>
  </si>
  <si>
    <t>Chrnb1</t>
  </si>
  <si>
    <t>ENSMUSG00000057378.15</t>
  </si>
  <si>
    <t>Ryr3</t>
  </si>
  <si>
    <t>ENSMUSG00000097350.2</t>
  </si>
  <si>
    <t>4732491K20Rik</t>
  </si>
  <si>
    <t>ENSMUSG00000064373.12</t>
  </si>
  <si>
    <t>Selenop</t>
  </si>
  <si>
    <t>ENSMUSG00000098449.1</t>
  </si>
  <si>
    <t>Gm7467</t>
  </si>
  <si>
    <t>ENSMUSG00000097147.1</t>
  </si>
  <si>
    <t>Gm26780</t>
  </si>
  <si>
    <t>ENSMUSG00000106186.1</t>
  </si>
  <si>
    <t>Gm43627</t>
  </si>
  <si>
    <t>ENSMUSG00000087083.2</t>
  </si>
  <si>
    <t>Gm15083</t>
  </si>
  <si>
    <t>ENSMUSG00000032380.8</t>
  </si>
  <si>
    <t>Dapk2</t>
  </si>
  <si>
    <t>ENSMUSG00000000392.17</t>
  </si>
  <si>
    <t>Fap</t>
  </si>
  <si>
    <t>ENSMUSG00000105813.1</t>
  </si>
  <si>
    <t>Gm42928</t>
  </si>
  <si>
    <t>ENSMUSG00000089296.1</t>
  </si>
  <si>
    <t>Gm23205</t>
  </si>
  <si>
    <t>ENSMUSG00000105940.1</t>
  </si>
  <si>
    <t>Gm42635</t>
  </si>
  <si>
    <t>ENSMUSG00000109669.1</t>
  </si>
  <si>
    <t>Gm45472</t>
  </si>
  <si>
    <t>ENSMUSG00000111301.1</t>
  </si>
  <si>
    <t>Gm30671</t>
  </si>
  <si>
    <t>ENSMUSG00000040187.15</t>
  </si>
  <si>
    <t>Arntl2</t>
  </si>
  <si>
    <t>ENSMUSG00000096938.7</t>
  </si>
  <si>
    <t>9530052E02Rik</t>
  </si>
  <si>
    <t>ENSMUSG00000088054.1</t>
  </si>
  <si>
    <t>Mir1968</t>
  </si>
  <si>
    <t>ENSMUSG00000055235.11</t>
  </si>
  <si>
    <t>Wdr86</t>
  </si>
  <si>
    <t>ENSMUSG00000110689.1</t>
  </si>
  <si>
    <t>Gm45731</t>
  </si>
  <si>
    <t>ENSMUSG00000081728.1</t>
  </si>
  <si>
    <t>Gm14930</t>
  </si>
  <si>
    <t>ENSMUSG00000106822.1</t>
  </si>
  <si>
    <t>Gm43533</t>
  </si>
  <si>
    <t>ENSMUSG00000019945.10</t>
  </si>
  <si>
    <t>Cabcoco1</t>
  </si>
  <si>
    <t>ENSMUSG00000088789.1</t>
  </si>
  <si>
    <t>Scarna13</t>
  </si>
  <si>
    <t>ENSMUSG00000091514.2</t>
  </si>
  <si>
    <t>Gm17484</t>
  </si>
  <si>
    <t>ENSMUSG00000027297.14</t>
  </si>
  <si>
    <t>Ltk</t>
  </si>
  <si>
    <t>ENSMUSG00000061013.6</t>
  </si>
  <si>
    <t>Mkx</t>
  </si>
  <si>
    <t>ENSMUSG00000105304.1</t>
  </si>
  <si>
    <t>Gm43696</t>
  </si>
  <si>
    <t>ENSMUSG00000098430.1</t>
  </si>
  <si>
    <t>Gm27494</t>
  </si>
  <si>
    <t>ENSMUSG00000021313.16</t>
  </si>
  <si>
    <t>Ryr2</t>
  </si>
  <si>
    <t>ENSMUSG00000026809.15</t>
  </si>
  <si>
    <t>Spaca9</t>
  </si>
  <si>
    <t>ENSMUSG00000110273.1</t>
  </si>
  <si>
    <t>Gm41231</t>
  </si>
  <si>
    <t>ENSMUSG00000113423.1</t>
  </si>
  <si>
    <t>Gm3791</t>
  </si>
  <si>
    <t>ENSMUSG00000114934.1</t>
  </si>
  <si>
    <t>Gm48342</t>
  </si>
  <si>
    <t>ENSMUSG00000074218.3</t>
  </si>
  <si>
    <t>Cox7a1</t>
  </si>
  <si>
    <t>ENSMUSG00000093485.1</t>
  </si>
  <si>
    <t>Gm20708</t>
  </si>
  <si>
    <t>ENSMUSG00000039252.11</t>
  </si>
  <si>
    <t>Lgi2</t>
  </si>
  <si>
    <t>ENSMUSG00000104904.1</t>
  </si>
  <si>
    <t>9330198I05Rik</t>
  </si>
  <si>
    <t>ENSMUSG00000087633.1</t>
  </si>
  <si>
    <t>Gm14455</t>
  </si>
  <si>
    <t>ENSMUSG00000034706.16</t>
  </si>
  <si>
    <t>Dnaic2</t>
  </si>
  <si>
    <t>ENSMUSG00000023122.6</t>
  </si>
  <si>
    <t>Sult1c2</t>
  </si>
  <si>
    <t>ENSMUSG00000097234.1</t>
  </si>
  <si>
    <t>Gm26518</t>
  </si>
  <si>
    <t>ENSMUSG00000032373.15</t>
  </si>
  <si>
    <t>Car12</t>
  </si>
  <si>
    <t>ENSMUSG00000110316.1</t>
  </si>
  <si>
    <t>Gm45311</t>
  </si>
  <si>
    <t>ENSMUSG00000057816.7</t>
  </si>
  <si>
    <t>Cfap299</t>
  </si>
  <si>
    <t>ENSMUSG00000110016.1</t>
  </si>
  <si>
    <t>Gm20751</t>
  </si>
  <si>
    <t>ENSMUSG00000097303.2</t>
  </si>
  <si>
    <t>3110083C13Rik</t>
  </si>
  <si>
    <t>ENSMUSG00000082315.2</t>
  </si>
  <si>
    <t>Gm16523</t>
  </si>
  <si>
    <t>ENSMUSG00000093606.1</t>
  </si>
  <si>
    <t>B130034C11Rik</t>
  </si>
  <si>
    <t>ENSMUSG00000023886.10</t>
  </si>
  <si>
    <t>Smoc2</t>
  </si>
  <si>
    <t>ENSMUSG00000088298.1</t>
  </si>
  <si>
    <t>Gm26415</t>
  </si>
  <si>
    <t>ENSMUSG00000097674.1</t>
  </si>
  <si>
    <t>Gm26610</t>
  </si>
  <si>
    <t>ENSMUSG00000101493.1</t>
  </si>
  <si>
    <t>2810405F17Rik</t>
  </si>
  <si>
    <t>ENSMUSG00000033855.15</t>
  </si>
  <si>
    <t>Ston1</t>
  </si>
  <si>
    <t>ENSMUSG00000092056.2</t>
  </si>
  <si>
    <t>Gm7289</t>
  </si>
  <si>
    <t>ENSMUSG00000047747.10</t>
  </si>
  <si>
    <t>Rnf150</t>
  </si>
  <si>
    <t>ENSMUSG00000113780.1</t>
  </si>
  <si>
    <t>Gm33195</t>
  </si>
  <si>
    <t>ENSMUSG00000092838.1</t>
  </si>
  <si>
    <t>Gm24824</t>
  </si>
  <si>
    <t>ENSMUSG00000111909.1</t>
  </si>
  <si>
    <t>Gm18670</t>
  </si>
  <si>
    <t>ENSMUSG00000038717.8</t>
  </si>
  <si>
    <t>Atp5l</t>
  </si>
  <si>
    <t>ENSMUSG00000065331.1</t>
  </si>
  <si>
    <t>Gm24927</t>
  </si>
  <si>
    <t>ENSMUSG00000065676.1</t>
  </si>
  <si>
    <t>Snord42b</t>
  </si>
  <si>
    <t>ENSMUSG00000009378.3</t>
  </si>
  <si>
    <t>Slc16a12</t>
  </si>
  <si>
    <t>ENSMUSG00000051977.16</t>
  </si>
  <si>
    <t>Prdm9</t>
  </si>
  <si>
    <t>ENSMUSG00000097509.1</t>
  </si>
  <si>
    <t>B230322F03Rik</t>
  </si>
  <si>
    <t>ENSMUSG00000106696.1</t>
  </si>
  <si>
    <t>Gm42729</t>
  </si>
  <si>
    <t>ENSMUSG00000108005.1</t>
  </si>
  <si>
    <t>Gm44435</t>
  </si>
  <si>
    <t>ENSMUSG00000063018.6</t>
  </si>
  <si>
    <t>2010204K13Rik</t>
  </si>
  <si>
    <t>ENSMUSG00000112734.1</t>
  </si>
  <si>
    <t>Gm47644</t>
  </si>
  <si>
    <t>ENSMUSG00000023828.3</t>
  </si>
  <si>
    <t>Slc22a3</t>
  </si>
  <si>
    <t>ENSMUSG00000034538.8</t>
  </si>
  <si>
    <t>Zfp418</t>
  </si>
  <si>
    <t>ENSMUSG00000076999.1</t>
  </si>
  <si>
    <t>Gm22426</t>
  </si>
  <si>
    <t>ENSMUSG00000038195.6</t>
  </si>
  <si>
    <t>Rilp</t>
  </si>
  <si>
    <t>ENSMUSG00000107726.1</t>
  </si>
  <si>
    <t>Gm44037</t>
  </si>
  <si>
    <t>ENSMUSG00000061578.8</t>
  </si>
  <si>
    <t>Ksr2</t>
  </si>
  <si>
    <t>ENSMUSG00000028289.12</t>
  </si>
  <si>
    <t>Epha7</t>
  </si>
  <si>
    <t>ENSMUSG00000069540.4</t>
  </si>
  <si>
    <t>Gm4925</t>
  </si>
  <si>
    <t>ENSMUSG00000020904.11</t>
  </si>
  <si>
    <t>Cfap52</t>
  </si>
  <si>
    <t>ENSMUSG00000100596.1</t>
  </si>
  <si>
    <t>Gm29502</t>
  </si>
  <si>
    <t>ENSMUSG00000078772.2</t>
  </si>
  <si>
    <t>Gm12353</t>
  </si>
  <si>
    <t>ENSMUSG00000092181.1</t>
  </si>
  <si>
    <t>Gm20432</t>
  </si>
  <si>
    <t>ENSMUSG00000087892.1</t>
  </si>
  <si>
    <t>Gm25278</t>
  </si>
  <si>
    <t>ENSMUSG00000089476.1</t>
  </si>
  <si>
    <t>Gm25364</t>
  </si>
  <si>
    <t>ENSMUSG00000103270.1</t>
  </si>
  <si>
    <t>Gm37915</t>
  </si>
  <si>
    <t>ENSMUSG00000083536.1</t>
  </si>
  <si>
    <t>Gm15808</t>
  </si>
  <si>
    <t>ENSMUSG00000040441.10</t>
  </si>
  <si>
    <t>Slc26a10</t>
  </si>
  <si>
    <t>ENSMUSG00000021609.6</t>
  </si>
  <si>
    <t>Slc6a3</t>
  </si>
  <si>
    <t>ENSMUSG00000098022.7</t>
  </si>
  <si>
    <t>Zfp82</t>
  </si>
  <si>
    <t>ENSMUSG00000086784.2</t>
  </si>
  <si>
    <t>Isoc2a</t>
  </si>
  <si>
    <t>ENSMUSG00000108819.1</t>
  </si>
  <si>
    <t>Gm45177</t>
  </si>
  <si>
    <t>ENSMUSG00000087201.1</t>
  </si>
  <si>
    <t>Gm15261</t>
  </si>
  <si>
    <t>ENSMUSG00000001665.11</t>
  </si>
  <si>
    <t>Gstt3</t>
  </si>
  <si>
    <t>ENSMUSG00000059248.13</t>
  </si>
  <si>
    <t>Sept9</t>
  </si>
  <si>
    <t>ENSMUSG00000103959.2</t>
  </si>
  <si>
    <t>Gm37720</t>
  </si>
  <si>
    <t>ENSMUSG00000055125.7</t>
  </si>
  <si>
    <t>M5C1000I18Rik</t>
  </si>
  <si>
    <t>ENSMUSG00000072761.10</t>
  </si>
  <si>
    <t>Gm6712</t>
  </si>
  <si>
    <t>ENSMUSG00000074529.10</t>
  </si>
  <si>
    <t>Zfp972</t>
  </si>
  <si>
    <t>ENSMUSG00000080780.1</t>
  </si>
  <si>
    <t>Gm11252</t>
  </si>
  <si>
    <t>ENSMUSG00000092246.1</t>
  </si>
  <si>
    <t>Gm20493</t>
  </si>
  <si>
    <t>ENSMUSG00000099118.1</t>
  </si>
  <si>
    <t>Mir8092</t>
  </si>
  <si>
    <t>ENSMUSG00000087924.1</t>
  </si>
  <si>
    <t>Gm23231</t>
  </si>
  <si>
    <t>ENSMUSG00000049649.8</t>
  </si>
  <si>
    <t>Gpr3</t>
  </si>
  <si>
    <t>ENSMUSG00000065562.1</t>
  </si>
  <si>
    <t>Mir215</t>
  </si>
  <si>
    <t>ENSMUSG00000111947.1</t>
  </si>
  <si>
    <t>Gm47438</t>
  </si>
  <si>
    <t>ENSMUSG00000105288.1</t>
  </si>
  <si>
    <t>Gm25820</t>
  </si>
  <si>
    <t>ENSMUSG00000026611.17</t>
  </si>
  <si>
    <t>Spata17</t>
  </si>
  <si>
    <t>ENSMUSG00000065304.1</t>
  </si>
  <si>
    <t>Gm23245</t>
  </si>
  <si>
    <t>ENSMUSG00000097223.2</t>
  </si>
  <si>
    <t>Gm2449</t>
  </si>
  <si>
    <t>ENSMUSG00000041649.13</t>
  </si>
  <si>
    <t>Klf8</t>
  </si>
  <si>
    <t>ENSMUSG00000084808.7</t>
  </si>
  <si>
    <t>9430091E24Rik</t>
  </si>
  <si>
    <t>ENSMUSG00000095891.7</t>
  </si>
  <si>
    <t>Gm10717</t>
  </si>
  <si>
    <t>ENSMUSG00000107539.1</t>
  </si>
  <si>
    <t>Gm44790</t>
  </si>
  <si>
    <t>ENSMUSG00000024349.9</t>
  </si>
  <si>
    <t>Tmem173</t>
  </si>
  <si>
    <t>ENSMUSG00000114138.1</t>
  </si>
  <si>
    <t>Gm36423</t>
  </si>
  <si>
    <t>ENSMUSG00000094626.1</t>
  </si>
  <si>
    <t>Tmem121b</t>
  </si>
  <si>
    <t>ENSMUSG00000055725.11</t>
  </si>
  <si>
    <t>Paqr3</t>
  </si>
  <si>
    <t>ENSMUSG00000033170.14</t>
  </si>
  <si>
    <t>Card10</t>
  </si>
  <si>
    <t>ENSMUSG00000102762.1</t>
  </si>
  <si>
    <t>4930403P22Rik</t>
  </si>
  <si>
    <t>ENSMUSG00000114516.1</t>
  </si>
  <si>
    <t>Gm46440</t>
  </si>
  <si>
    <t>ENSMUSG00000102232.1</t>
  </si>
  <si>
    <t>Gm19035</t>
  </si>
  <si>
    <t>ENSMUSG00000088453.1</t>
  </si>
  <si>
    <t>Gm25706</t>
  </si>
  <si>
    <t>ENSMUSG00000105864.1</t>
  </si>
  <si>
    <t>Gm10484</t>
  </si>
  <si>
    <t>ENSMUSG00000065484.1</t>
  </si>
  <si>
    <t>Mir130a</t>
  </si>
  <si>
    <t>ENSMUSG00000115161.1</t>
  </si>
  <si>
    <t>Gm20555</t>
  </si>
  <si>
    <t>ENSMUSG00000085376.1</t>
  </si>
  <si>
    <t>Gm14508</t>
  </si>
  <si>
    <t>ENSMUSG00000096983.1</t>
  </si>
  <si>
    <t>2010015M23Rik</t>
  </si>
  <si>
    <t>ENSMUSG00000099094.1</t>
  </si>
  <si>
    <t>Gm19569</t>
  </si>
  <si>
    <t>ENSMUSG00000032109.15</t>
  </si>
  <si>
    <t>Nlrx1</t>
  </si>
  <si>
    <t>ENSMUSG00000004105.8</t>
  </si>
  <si>
    <t>Angptl2</t>
  </si>
  <si>
    <t>ENSMUSG00000107363.1</t>
  </si>
  <si>
    <t>Gm43373</t>
  </si>
  <si>
    <t>ENSMUSG00000083557.1</t>
  </si>
  <si>
    <t>Gm6877</t>
  </si>
  <si>
    <t>ENSMUSG00000075410.12</t>
  </si>
  <si>
    <t>Prcd</t>
  </si>
  <si>
    <t>ENSMUSG00000026610.13</t>
  </si>
  <si>
    <t>Esrrg</t>
  </si>
  <si>
    <t>ENSMUSG00000098480.1</t>
  </si>
  <si>
    <t>Mir6387</t>
  </si>
  <si>
    <t>ENSMUSG00000044005.13</t>
  </si>
  <si>
    <t>Gls2</t>
  </si>
  <si>
    <t>ENSMUSG00000025189.9</t>
  </si>
  <si>
    <t>Cnnm1</t>
  </si>
  <si>
    <t>ENSMUSG00000093579.1</t>
  </si>
  <si>
    <t>Gm20036</t>
  </si>
  <si>
    <t>ENSMUSG00000110863.1</t>
  </si>
  <si>
    <t>Gm34655</t>
  </si>
  <si>
    <t>ENSMUSG00000088221.1</t>
  </si>
  <si>
    <t>Gm22602</t>
  </si>
  <si>
    <t>ENSMUSG00000067455.5</t>
  </si>
  <si>
    <t>Hist1h4j</t>
  </si>
  <si>
    <t>ENSMUSG00000097904.1</t>
  </si>
  <si>
    <t>Gm26711</t>
  </si>
  <si>
    <t>ENSMUSG00000109416.1</t>
  </si>
  <si>
    <t>Gm44863</t>
  </si>
  <si>
    <t>ENSMUSG00000103746.1</t>
  </si>
  <si>
    <t>1700001G17Rik</t>
  </si>
  <si>
    <t>ENSMUSG00000105232.1</t>
  </si>
  <si>
    <t>Gm47284</t>
  </si>
  <si>
    <t>ENSMUSG00000018862.11</t>
  </si>
  <si>
    <t>Otop3</t>
  </si>
  <si>
    <t>ENSMUSG00000099114.1</t>
  </si>
  <si>
    <t>Gm27405</t>
  </si>
  <si>
    <t>ENSMUSG00000053965.10</t>
  </si>
  <si>
    <t>Pde5a</t>
  </si>
  <si>
    <t>ENSMUSG00000055069.3</t>
  </si>
  <si>
    <t>Rab39</t>
  </si>
  <si>
    <t>ENSMUSG00000020878.6</t>
  </si>
  <si>
    <t>Lrrc46</t>
  </si>
  <si>
    <t>ENSMUSG00000077733.1</t>
  </si>
  <si>
    <t>Gm23608</t>
  </si>
  <si>
    <t>ENSMUSG00000112288.1</t>
  </si>
  <si>
    <t>Gm47879</t>
  </si>
  <si>
    <t>ENSMUSG00000105442.1</t>
  </si>
  <si>
    <t>Gm42614</t>
  </si>
  <si>
    <t>ENSMUSG00000074227.12</t>
  </si>
  <si>
    <t>Spint2</t>
  </si>
  <si>
    <t>ENSMUSG00000032006.15</t>
  </si>
  <si>
    <t>Pdgfd</t>
  </si>
  <si>
    <t>ENSMUSG00000100281.1</t>
  </si>
  <si>
    <t>4930422M22Rik</t>
  </si>
  <si>
    <t>ENSMUSG00000115975.1</t>
  </si>
  <si>
    <t>Gm49526</t>
  </si>
  <si>
    <t>ENSMUSG00000027796.2</t>
  </si>
  <si>
    <t>Smad9</t>
  </si>
  <si>
    <t>ENSMUSG00000115224.1</t>
  </si>
  <si>
    <t>Gm49215</t>
  </si>
  <si>
    <t>ENSMUSG00000104874.1</t>
  </si>
  <si>
    <t>Gm43387</t>
  </si>
  <si>
    <t>ENSMUSG00000046961.8</t>
  </si>
  <si>
    <t>Gpr156</t>
  </si>
  <si>
    <t>ENSMUSG00000097899.2</t>
  </si>
  <si>
    <t>Gm16894</t>
  </si>
  <si>
    <t>ENSMUSG00000040828.10</t>
  </si>
  <si>
    <t>Catsperd</t>
  </si>
  <si>
    <t>ENSMUSG00000085189.1</t>
  </si>
  <si>
    <t>Gm11963</t>
  </si>
  <si>
    <t>ENSMUSG00000087768.1</t>
  </si>
  <si>
    <t>Gm22755</t>
  </si>
  <si>
    <t>ENSMUSG00000098544.1</t>
  </si>
  <si>
    <t>Mir7211</t>
  </si>
  <si>
    <t>ENSMUSG00000101615.1</t>
  </si>
  <si>
    <t>Gm8495</t>
  </si>
  <si>
    <t>ENSMUSG00000104844.1</t>
  </si>
  <si>
    <t>Gm47276</t>
  </si>
  <si>
    <t>ENSMUSG00000077524.1</t>
  </si>
  <si>
    <t>n-R5s67</t>
  </si>
  <si>
    <t>ENSMUSG00000100625.7</t>
  </si>
  <si>
    <t>1700016G22Rik</t>
  </si>
  <si>
    <t>ENSMUSG00000080455.1</t>
  </si>
  <si>
    <t>Gm24194</t>
  </si>
  <si>
    <t>ENSMUSG00000048703.9</t>
  </si>
  <si>
    <t>Speer4b</t>
  </si>
  <si>
    <t>ENSMUSG00000044927.6</t>
  </si>
  <si>
    <t>H1fx</t>
  </si>
  <si>
    <t>ENSMUSG00000116397.1</t>
  </si>
  <si>
    <t>Gm49525</t>
  </si>
  <si>
    <t>ENSMUSG00000060429.12</t>
  </si>
  <si>
    <t>Sntb1</t>
  </si>
  <si>
    <t>ENSMUSG00000113002.1</t>
  </si>
  <si>
    <t>Gm48620</t>
  </si>
  <si>
    <t>ENSMUSG00000077505.1</t>
  </si>
  <si>
    <t>Gm24233</t>
  </si>
  <si>
    <t>ENSMUSG00000044056.3</t>
  </si>
  <si>
    <t>Efcab9</t>
  </si>
  <si>
    <t>ENSMUSG00000109780.1</t>
  </si>
  <si>
    <t>Gm45447</t>
  </si>
  <si>
    <t>ENSMUSG00000111474.1</t>
  </si>
  <si>
    <t>Gm32926</t>
  </si>
  <si>
    <t>ENSMUSG00000092751.1</t>
  </si>
  <si>
    <t>Mir3080</t>
  </si>
  <si>
    <t>ENSMUSG00000112948.1</t>
  </si>
  <si>
    <t>Gm48871</t>
  </si>
  <si>
    <t>ENSMUSG00000033967.4</t>
  </si>
  <si>
    <t>Rnf225</t>
  </si>
  <si>
    <t>ENSMUSG00000020524.16</t>
  </si>
  <si>
    <t>Gria1</t>
  </si>
  <si>
    <t>ENSMUSG00000083153.1</t>
  </si>
  <si>
    <t>Gm12459</t>
  </si>
  <si>
    <t>ENSMUSG00000035852.11</t>
  </si>
  <si>
    <t>Misp</t>
  </si>
  <si>
    <t>ENSMUSG00000066196.11</t>
  </si>
  <si>
    <t>Spag8</t>
  </si>
  <si>
    <t>ENSMUSG00000099043.1</t>
  </si>
  <si>
    <t>Mir7022</t>
  </si>
  <si>
    <t>ENSMUSG00000097686.1</t>
  </si>
  <si>
    <t>Gm26647</t>
  </si>
  <si>
    <t>ENSMUSG00000040046.14</t>
  </si>
  <si>
    <t>Tph1</t>
  </si>
  <si>
    <t>ENSMUSG00000044835.15</t>
  </si>
  <si>
    <t>Ankrd45</t>
  </si>
  <si>
    <t>ENSMUSG00000111369.1</t>
  </si>
  <si>
    <t>Gm47043</t>
  </si>
  <si>
    <t>ENSMUSG00000036106.15</t>
  </si>
  <si>
    <t>Prr5</t>
  </si>
  <si>
    <t>ENSMUSG00000107585.1</t>
  </si>
  <si>
    <t>3300002P13Rik</t>
  </si>
  <si>
    <t>ENSMUSG00000104149.1</t>
  </si>
  <si>
    <t>Gm37138</t>
  </si>
  <si>
    <t>ENSMUSG00000028825.7</t>
  </si>
  <si>
    <t>Rhd</t>
  </si>
  <si>
    <t>ENSMUSG00000112116.1</t>
  </si>
  <si>
    <t>Gm46234</t>
  </si>
  <si>
    <t>ENSMUSG00000085568.7</t>
  </si>
  <si>
    <t>Gm14858</t>
  </si>
  <si>
    <t>ENSMUSG00000038910.7</t>
  </si>
  <si>
    <t>Plcl2</t>
  </si>
  <si>
    <t>ENSMUSG00000077276.1</t>
  </si>
  <si>
    <t>Gm22784</t>
  </si>
  <si>
    <t>ENSMUSG00000060093.6</t>
  </si>
  <si>
    <t>Hist1h4a</t>
  </si>
  <si>
    <t>ENSMUSG00000088349.1</t>
  </si>
  <si>
    <t>Gm22335</t>
  </si>
  <si>
    <t>ENSMUSG00000019838.11</t>
  </si>
  <si>
    <t>Slc16a10</t>
  </si>
  <si>
    <t>ENSMUSG00000086552.3</t>
  </si>
  <si>
    <t>Dlx4os</t>
  </si>
  <si>
    <t>ENSMUSG00000107698.1</t>
  </si>
  <si>
    <t>Gm44430</t>
  </si>
  <si>
    <t>ENSMUSG00000114354.1</t>
  </si>
  <si>
    <t>Gm34961</t>
  </si>
  <si>
    <t>ENSMUSG00000111594.1</t>
  </si>
  <si>
    <t>Gm3365</t>
  </si>
  <si>
    <t>ENSMUSG00000104241.1</t>
  </si>
  <si>
    <t>Gm9442</t>
  </si>
  <si>
    <t>ENSMUSG00000080443.1</t>
  </si>
  <si>
    <t>Gm25847</t>
  </si>
  <si>
    <t>ENSMUSG00000103819.1</t>
  </si>
  <si>
    <t>Gm38008</t>
  </si>
  <si>
    <t>ENSMUSG00000092192.7</t>
  </si>
  <si>
    <t>Dyx1c1</t>
  </si>
  <si>
    <t>ENSMUSG00000098497.1</t>
  </si>
  <si>
    <t>Mir6932</t>
  </si>
  <si>
    <t>ENSMUSG00000046794.9</t>
  </si>
  <si>
    <t>Ppp1r3b</t>
  </si>
  <si>
    <t>ENSMUSG00000108701.1</t>
  </si>
  <si>
    <t>Gm44616</t>
  </si>
  <si>
    <t>ENSMUSG00000085016.1</t>
  </si>
  <si>
    <t>Gm11335</t>
  </si>
  <si>
    <t>ENSMUSG00000027716.13</t>
  </si>
  <si>
    <t>Trpc3</t>
  </si>
  <si>
    <t>ENSMUSG00000045288.10</t>
  </si>
  <si>
    <t>Ush1g</t>
  </si>
  <si>
    <t>ENSMUSG00000085768.1</t>
  </si>
  <si>
    <t>Gm13707</t>
  </si>
  <si>
    <t>ENSMUSG00000048445.6</t>
  </si>
  <si>
    <t>Ccdc57</t>
  </si>
  <si>
    <t>ENSMUSG00000035041.8</t>
  </si>
  <si>
    <t>Creb3l3</t>
  </si>
  <si>
    <t>ENSMUSG00000106691.1</t>
  </si>
  <si>
    <t>2700029L08Rik</t>
  </si>
  <si>
    <t>ENSMUSG00000085110.1</t>
  </si>
  <si>
    <t>Gm13920</t>
  </si>
  <si>
    <t>ENSMUSG00000107801.1</t>
  </si>
  <si>
    <t>Gm44086</t>
  </si>
  <si>
    <t>ENSMUSG00000098350.1</t>
  </si>
  <si>
    <t>Gm27551</t>
  </si>
  <si>
    <t>ENSMUSG00000103569.1</t>
  </si>
  <si>
    <t>Gm38067</t>
  </si>
  <si>
    <t>ENSMUSG00000053914.9</t>
  </si>
  <si>
    <t>Kdm4d</t>
  </si>
  <si>
    <t>ENSMUSG00000087794.1</t>
  </si>
  <si>
    <t>Gm25966</t>
  </si>
  <si>
    <t>ENSMUSG00000074892.9</t>
  </si>
  <si>
    <t>B3galt5</t>
  </si>
  <si>
    <t>ENSMUSG00000109147.1</t>
  </si>
  <si>
    <t>4930431P19Rik</t>
  </si>
  <si>
    <t>ENSMUSG00000103192.1</t>
  </si>
  <si>
    <t>Gm37645</t>
  </si>
  <si>
    <t>ENSMUSG00000082592.1</t>
  </si>
  <si>
    <t>Gm12950</t>
  </si>
  <si>
    <t>ENSMUSG00000110062.1</t>
  </si>
  <si>
    <t>B430319F04Rik</t>
  </si>
  <si>
    <t>ENSMUSG00000065667.1</t>
  </si>
  <si>
    <t>Gm22576</t>
  </si>
  <si>
    <t>ENSMUSG00000091625.8</t>
  </si>
  <si>
    <t>Lsm5</t>
  </si>
  <si>
    <t>ENSMUSG00000106208.1</t>
  </si>
  <si>
    <t>Gm4734</t>
  </si>
  <si>
    <t>ENSMUSG00000023070.6</t>
  </si>
  <si>
    <t>Rgn</t>
  </si>
  <si>
    <t>ENSMUSG00000097387.1</t>
  </si>
  <si>
    <t>4930563E18Rik</t>
  </si>
  <si>
    <t>ENSMUSG00000027859.10</t>
  </si>
  <si>
    <t>Ngf</t>
  </si>
  <si>
    <t>ENSMUSG00000103658.1</t>
  </si>
  <si>
    <t>Gm37201</t>
  </si>
  <si>
    <t>ENSMUSG00000086742.8</t>
  </si>
  <si>
    <t>Gm16201</t>
  </si>
  <si>
    <t>ENSMUSG00000077148.1</t>
  </si>
  <si>
    <t>Gm22935</t>
  </si>
  <si>
    <t>ENSMUSG00000097919.1</t>
  </si>
  <si>
    <t>Gm27021</t>
  </si>
  <si>
    <t>ENSMUSG00000080507.2</t>
  </si>
  <si>
    <t>Gm22071</t>
  </si>
  <si>
    <t>ENSMUSG00000030543.10</t>
  </si>
  <si>
    <t>Mesp2</t>
  </si>
  <si>
    <t>ENSMUSG00000042371.12</t>
  </si>
  <si>
    <t>Slc5a10</t>
  </si>
  <si>
    <t>ENSMUSG00000109431.1</t>
  </si>
  <si>
    <t>Gm45161</t>
  </si>
  <si>
    <t>ENSMUSG00000097251.2</t>
  </si>
  <si>
    <t>5033417F24Rik</t>
  </si>
  <si>
    <t>ENSMUSG00000113065.1</t>
  </si>
  <si>
    <t>Gm48870</t>
  </si>
  <si>
    <t>ENSMUSG00000116480.1</t>
  </si>
  <si>
    <t>Gm49512</t>
  </si>
  <si>
    <t>ENSMUSG00000032595.10</t>
  </si>
  <si>
    <t>Cdhr4</t>
  </si>
  <si>
    <t>ENSMUSG00000097842.2</t>
  </si>
  <si>
    <t>9330104G04Rik</t>
  </si>
  <si>
    <t>ENSMUSG00000105345.1</t>
  </si>
  <si>
    <t>BC030343</t>
  </si>
  <si>
    <t>ENSMUSG00000032715.9</t>
  </si>
  <si>
    <t>Trib3</t>
  </si>
  <si>
    <t>ENSMUSG00000110772.1</t>
  </si>
  <si>
    <t>Gm47856</t>
  </si>
  <si>
    <t>ENSMUSG00000084552.1</t>
  </si>
  <si>
    <t>Gm24840</t>
  </si>
  <si>
    <t>ENSMUSG00000051435.11</t>
  </si>
  <si>
    <t>Fhad1</t>
  </si>
  <si>
    <t>ENSMUSG00000027875.12</t>
  </si>
  <si>
    <t>Hmgcs2</t>
  </si>
  <si>
    <t>ENSMUSG00000089346.1</t>
  </si>
  <si>
    <t>Gm22663</t>
  </si>
  <si>
    <t>ENSMUSG00000056687.9</t>
  </si>
  <si>
    <t>Gm11696</t>
  </si>
  <si>
    <t>ENSMUSG00000041710.4</t>
  </si>
  <si>
    <t>Trpc5</t>
  </si>
  <si>
    <t>ENSMUSG00000027996.13</t>
  </si>
  <si>
    <t>Sfrp2</t>
  </si>
  <si>
    <t>ENSMUSG00000115543.1</t>
  </si>
  <si>
    <t>B230362B09Rik</t>
  </si>
  <si>
    <t>ENSMUSG00000106772.1</t>
  </si>
  <si>
    <t>Gm43794</t>
  </si>
  <si>
    <t>ENSMUSG00000105136.1</t>
  </si>
  <si>
    <t>8030487O14Rik</t>
  </si>
  <si>
    <t>ENSMUSG00000104313.1</t>
  </si>
  <si>
    <t>Gm37911</t>
  </si>
  <si>
    <t>ENSMUSG00000033594.11</t>
  </si>
  <si>
    <t>Spata2l</t>
  </si>
  <si>
    <t>ENSMUSG00000087256.1</t>
  </si>
  <si>
    <t>Gm15990</t>
  </si>
  <si>
    <t>ENSMUSG00000089865.2</t>
  </si>
  <si>
    <t>Gm44503</t>
  </si>
  <si>
    <t>ENSMUSG00000098328.1</t>
  </si>
  <si>
    <t>Gm27271</t>
  </si>
  <si>
    <t>ENSMUSG00000083303.1</t>
  </si>
  <si>
    <t>Gm12110</t>
  </si>
  <si>
    <t>ENSMUSG00000102175.1</t>
  </si>
  <si>
    <t>Gm6119</t>
  </si>
  <si>
    <t>ENSMUSG00000065599.2</t>
  </si>
  <si>
    <t>Mir23b</t>
  </si>
  <si>
    <t>ENSMUSG00000097197.1</t>
  </si>
  <si>
    <t>9530027J09Rik</t>
  </si>
  <si>
    <t>ENSMUSG00000088297.1</t>
  </si>
  <si>
    <t>Gm26408</t>
  </si>
  <si>
    <t>ENSMUSG00000106103.1</t>
  </si>
  <si>
    <t>Gm43081</t>
  </si>
  <si>
    <t>ENSMUSG00000081730.1</t>
  </si>
  <si>
    <t>Gm13785</t>
  </si>
  <si>
    <t>ENSMUSG00000097915.2</t>
  </si>
  <si>
    <t>A330009N23Rik</t>
  </si>
  <si>
    <t>ENSMUSG00000027324.1</t>
  </si>
  <si>
    <t>Rpusd2</t>
  </si>
  <si>
    <t>ENSMUSG00000100247.1</t>
  </si>
  <si>
    <t>A530053M12Rik</t>
  </si>
  <si>
    <t>ENSMUSG00000112026.1</t>
  </si>
  <si>
    <t>Gm6653</t>
  </si>
  <si>
    <t>ENSMUSG00000086544.1</t>
  </si>
  <si>
    <t>Chn1os3</t>
  </si>
  <si>
    <t>ENSMUSG00000043333.12</t>
  </si>
  <si>
    <t>Rhbdl2</t>
  </si>
  <si>
    <t>ENSMUSG00000082542.2</t>
  </si>
  <si>
    <t>Gm13311</t>
  </si>
  <si>
    <t>ENSMUSG00000110068.1</t>
  </si>
  <si>
    <t>Gm45294</t>
  </si>
  <si>
    <t>ENSMUSG00000085238.1</t>
  </si>
  <si>
    <t>4930479D17Rik</t>
  </si>
  <si>
    <t>ENSMUSG00000095651.1</t>
  </si>
  <si>
    <t>Gm21817</t>
  </si>
  <si>
    <t>ENSMUSG00000098904.1</t>
  </si>
  <si>
    <t>Mir6998</t>
  </si>
  <si>
    <t>ENSMUSG00000085875.2</t>
  </si>
  <si>
    <t>Gm12905</t>
  </si>
  <si>
    <t>ENSMUSG00000100679.1</t>
  </si>
  <si>
    <t>Gm28778</t>
  </si>
  <si>
    <t>ENSMUSG00000064925.1</t>
  </si>
  <si>
    <t>Snora62</t>
  </si>
  <si>
    <t>ENSMUSG00000026841.7</t>
  </si>
  <si>
    <t>Fibcd1</t>
  </si>
  <si>
    <t>ENSMUSG00000081236.1</t>
  </si>
  <si>
    <t>Gm13574</t>
  </si>
  <si>
    <t>ENSMUSG00000087075.2</t>
  </si>
  <si>
    <t>Lbhd2</t>
  </si>
  <si>
    <t>ENSMUSG00000043789.7</t>
  </si>
  <si>
    <t>Vwce</t>
  </si>
  <si>
    <t>ENSMUSG00000110279.1</t>
  </si>
  <si>
    <t>Gm45552</t>
  </si>
  <si>
    <t>ENSMUSG00000077257.1</t>
  </si>
  <si>
    <t>Gm26080</t>
  </si>
  <si>
    <t>ENSMUSG00000110124.1</t>
  </si>
  <si>
    <t>Gm4247</t>
  </si>
  <si>
    <t>ENSMUSG00000085800.7</t>
  </si>
  <si>
    <t>1700066O22Rik</t>
  </si>
  <si>
    <t>ENSMUSG00000097240.1</t>
  </si>
  <si>
    <t>Gm26614</t>
  </si>
  <si>
    <t>ENSMUSG00000108584.1</t>
  </si>
  <si>
    <t>Gm45216</t>
  </si>
  <si>
    <t>ENSMUSG00000081316.1</t>
  </si>
  <si>
    <t>Gm16205</t>
  </si>
  <si>
    <t>ENSMUSG00000107814.1</t>
  </si>
  <si>
    <t>Gm35876</t>
  </si>
  <si>
    <t>ENSMUSG00000089204.1</t>
  </si>
  <si>
    <t>Mir1927</t>
  </si>
  <si>
    <t>ENSMUSG00000086430.1</t>
  </si>
  <si>
    <t>4930551O13Rik</t>
  </si>
  <si>
    <t>ENSMUSG00000065893.1</t>
  </si>
  <si>
    <t>n-R5s151</t>
  </si>
  <si>
    <t>ENSMUSG00000097397.2</t>
  </si>
  <si>
    <t>Gm16861</t>
  </si>
  <si>
    <t>ENSMUSG00000111229.1</t>
  </si>
  <si>
    <t>Gm39323</t>
  </si>
  <si>
    <t>ENSMUSG00000102861.1</t>
  </si>
  <si>
    <t>Gm37637</t>
  </si>
  <si>
    <t>ENSMUSG00000109775.1</t>
  </si>
  <si>
    <t>Gm45297</t>
  </si>
  <si>
    <t>ENSMUSG00000111382.1</t>
  </si>
  <si>
    <t>Gm47536</t>
  </si>
  <si>
    <t>ENSMUSG00000048583.16</t>
  </si>
  <si>
    <t>Igf2</t>
  </si>
  <si>
    <t>ENSMUSG00000086188.1</t>
  </si>
  <si>
    <t>Gm15169</t>
  </si>
  <si>
    <t>ENSMUSG00000110127.1</t>
  </si>
  <si>
    <t>6430710M23Rik</t>
  </si>
  <si>
    <t>ENSMUSG00000030889.14</t>
  </si>
  <si>
    <t>Vwa3a</t>
  </si>
  <si>
    <t>ENSMUSG00000115921.1</t>
  </si>
  <si>
    <t>Gm18685</t>
  </si>
  <si>
    <t>ENSMUSG00000110738.1</t>
  </si>
  <si>
    <t>Gm47092</t>
  </si>
  <si>
    <t>ENSMUSG00000100783.1</t>
  </si>
  <si>
    <t>2310047D07Rik</t>
  </si>
  <si>
    <t>ENSMUSG00000097292.2</t>
  </si>
  <si>
    <t>A230107N01Rik</t>
  </si>
  <si>
    <t>ENSMUSG00000025993.10</t>
  </si>
  <si>
    <t>Slc40a1</t>
  </si>
  <si>
    <t>ENSMUSG00000105733.1</t>
  </si>
  <si>
    <t>Gm42973</t>
  </si>
  <si>
    <t>ENSMUSG00000080461.1</t>
  </si>
  <si>
    <t>Gm22488</t>
  </si>
  <si>
    <t>ENSMUSG00000114136.1</t>
  </si>
  <si>
    <t>4921511I17Rik</t>
  </si>
  <si>
    <t>ENSMUSG00000082907.1</t>
  </si>
  <si>
    <t>Gm14832</t>
  </si>
  <si>
    <t>ENSMUSG00000090941.1</t>
  </si>
  <si>
    <t>Gm17212</t>
  </si>
  <si>
    <t>ENSMUSG00000043913.14</t>
  </si>
  <si>
    <t>Ccdc60</t>
  </si>
  <si>
    <t>ENSMUSG00000098760.1</t>
  </si>
  <si>
    <t>Gm2164</t>
  </si>
  <si>
    <t>ENSMUSG00000064413.1</t>
  </si>
  <si>
    <t>Gm22245</t>
  </si>
  <si>
    <t>ENSMUSG00000058626.16</t>
  </si>
  <si>
    <t>Capn11</t>
  </si>
  <si>
    <t>ENSMUSG00000036731.7</t>
  </si>
  <si>
    <t>Cysrt1</t>
  </si>
  <si>
    <t>ENSMUSG00000093746.1</t>
  </si>
  <si>
    <t>Mir5622</t>
  </si>
  <si>
    <t>ENSMUSG00000031351.15</t>
  </si>
  <si>
    <t>Zfp185</t>
  </si>
  <si>
    <t>ENSMUSG00000086719.1</t>
  </si>
  <si>
    <t>Gm16275</t>
  </si>
  <si>
    <t>ENSMUSG00000027360.5</t>
  </si>
  <si>
    <t>Hdc</t>
  </si>
  <si>
    <t>ENSMUSG00000099131.1</t>
  </si>
  <si>
    <t>Mir7074</t>
  </si>
  <si>
    <t>ENSMUSG00000085745.1</t>
  </si>
  <si>
    <t>Gm14372</t>
  </si>
  <si>
    <t>ENSMUSG00000092875.2</t>
  </si>
  <si>
    <t>Gm22649</t>
  </si>
  <si>
    <t>ENSMUSG00000086913.1</t>
  </si>
  <si>
    <t>Gm14019</t>
  </si>
  <si>
    <t>ENSMUSG00000105890.1</t>
  </si>
  <si>
    <t>Gm42780</t>
  </si>
  <si>
    <t>ENSMUSG00000093289.1</t>
  </si>
  <si>
    <t>Snord92</t>
  </si>
  <si>
    <t>ENSMUSG00000029086.15</t>
  </si>
  <si>
    <t>Prom1</t>
  </si>
  <si>
    <t>ENSMUSG00000000934.9</t>
  </si>
  <si>
    <t>Top1mt</t>
  </si>
  <si>
    <t>ENSMUSG00000093460.9</t>
  </si>
  <si>
    <t>Six3os1</t>
  </si>
  <si>
    <t>ENSMUSG00000080741.3</t>
  </si>
  <si>
    <t>Gm11398</t>
  </si>
  <si>
    <t>ENSMUSG00000114393.1</t>
  </si>
  <si>
    <t>Gm47359</t>
  </si>
  <si>
    <t>ENSMUSG00000083176.1</t>
  </si>
  <si>
    <t>D11Bhm181e</t>
  </si>
  <si>
    <t>ENSMUSG00000099934.1</t>
  </si>
  <si>
    <t>Gm17983</t>
  </si>
  <si>
    <t>ENSMUSG00000106120.1</t>
  </si>
  <si>
    <t>Gm42697</t>
  </si>
  <si>
    <t>ENSMUSG00000102950.1</t>
  </si>
  <si>
    <t>Gm37018</t>
  </si>
  <si>
    <t>ENSMUSG00000074203.4</t>
  </si>
  <si>
    <t>G430095P16Rik</t>
  </si>
  <si>
    <t>ENSMUSG00000109728.1</t>
  </si>
  <si>
    <t>Gm45359</t>
  </si>
  <si>
    <t>ENSMUSG00000085888.7</t>
  </si>
  <si>
    <t>Gm12224</t>
  </si>
  <si>
    <t>ENSMUSG00000108647.1</t>
  </si>
  <si>
    <t>Gm17984</t>
  </si>
  <si>
    <t>ENSMUSG00000078528.2</t>
  </si>
  <si>
    <t>Gm17068</t>
  </si>
  <si>
    <t>ENSMUSG00000089636.1</t>
  </si>
  <si>
    <t>1700058P15Rik</t>
  </si>
  <si>
    <t>ENSMUSG00000057836.12</t>
  </si>
  <si>
    <t>Xlr3a</t>
  </si>
  <si>
    <t>ENSMUSG00000046168.9</t>
  </si>
  <si>
    <t>Kcnrg</t>
  </si>
  <si>
    <t>ENSMUSG00000045655.9</t>
  </si>
  <si>
    <t>Fam216b</t>
  </si>
  <si>
    <t>ENSMUSG00000081187.1</t>
  </si>
  <si>
    <t>3110067C02Rik</t>
  </si>
  <si>
    <t>ENSMUSG00000105789.1</t>
  </si>
  <si>
    <t>Gm42997</t>
  </si>
  <si>
    <t>ENSMUSG00000065593.1</t>
  </si>
  <si>
    <t>Mir339</t>
  </si>
  <si>
    <t>ENSMUSG00000097005.1</t>
  </si>
  <si>
    <t>4930598A11Rik</t>
  </si>
  <si>
    <t>ENSMUSG00000105532.1</t>
  </si>
  <si>
    <t>Gm5279</t>
  </si>
  <si>
    <t>ENSMUSG00000098068.1</t>
  </si>
  <si>
    <t>Gm7909</t>
  </si>
  <si>
    <t>ENSMUSG00000065919.1</t>
  </si>
  <si>
    <t>Gm24449</t>
  </si>
  <si>
    <t>ENSMUSG00000114568.1</t>
  </si>
  <si>
    <t>Gm48732</t>
  </si>
  <si>
    <t>ENSMUSG00000105460.1</t>
  </si>
  <si>
    <t>Gm42671</t>
  </si>
  <si>
    <t>ENSMUSG00000090230.1</t>
  </si>
  <si>
    <t>Gm16315</t>
  </si>
  <si>
    <t>ENSMUSG00000093682.1</t>
  </si>
  <si>
    <t>Gm20681</t>
  </si>
  <si>
    <t>ENSMUSG00000087444.1</t>
  </si>
  <si>
    <t>Gm5475</t>
  </si>
  <si>
    <t>ENSMUSG00000113589.1</t>
  </si>
  <si>
    <t>Gm48374</t>
  </si>
  <si>
    <t>ENSMUSG00000088331.1</t>
  </si>
  <si>
    <t>Gm22846</t>
  </si>
  <si>
    <t>ENSMUSG00000042200.3</t>
  </si>
  <si>
    <t>Cdrt4</t>
  </si>
  <si>
    <t>ENSMUSG00000020213.6</t>
  </si>
  <si>
    <t>Glipr1l1</t>
  </si>
  <si>
    <t>ENSMUSG00000083649.5</t>
  </si>
  <si>
    <t>Rasl2-9</t>
  </si>
  <si>
    <t>ENSMUSG00000103701.1</t>
  </si>
  <si>
    <t>Gm10728</t>
  </si>
  <si>
    <t>ENSMUSG00000115796.1</t>
  </si>
  <si>
    <t>Gm48970</t>
  </si>
  <si>
    <t>ENSMUSG00000083285.2</t>
  </si>
  <si>
    <t>Gm15815</t>
  </si>
  <si>
    <t>ENSMUSG00000026621.13</t>
  </si>
  <si>
    <t>Marc1</t>
  </si>
  <si>
    <t>ENSMUSG00000115157.1</t>
  </si>
  <si>
    <t>Gm49397</t>
  </si>
  <si>
    <t>ENSMUSG00000012819.15</t>
  </si>
  <si>
    <t>Cdh23</t>
  </si>
  <si>
    <t>ENSMUSG00000087648.1</t>
  </si>
  <si>
    <t>E130018N17Rik</t>
  </si>
  <si>
    <t>ENSMUSG00000102994.1</t>
  </si>
  <si>
    <t>Gm37767</t>
  </si>
  <si>
    <t>ENSMUSG00000087831.1</t>
  </si>
  <si>
    <t>Gm23960</t>
  </si>
  <si>
    <t>ENSMUSG00000096997.1</t>
  </si>
  <si>
    <t>Gm26791</t>
  </si>
  <si>
    <t>ENSMUSG00000097326.2</t>
  </si>
  <si>
    <t>A330048O09Rik</t>
  </si>
  <si>
    <t>ENSMUSG00000089088.1</t>
  </si>
  <si>
    <t>Gm24001</t>
  </si>
  <si>
    <t>ENSMUSG00000097635.2</t>
  </si>
  <si>
    <t>Gm26826</t>
  </si>
  <si>
    <t>ENSMUSG00000059659.7</t>
  </si>
  <si>
    <t>Gm10069</t>
  </si>
  <si>
    <t>ENSMUSG00000105847.1</t>
  </si>
  <si>
    <t>Mir7650</t>
  </si>
  <si>
    <t>ENSMUSG00000083874.1</t>
  </si>
  <si>
    <t>Gm7494</t>
  </si>
  <si>
    <t>ENSMUSG00000076398.1</t>
  </si>
  <si>
    <t>Mir676</t>
  </si>
  <si>
    <t>ENSMUSG00000107364.1</t>
  </si>
  <si>
    <t>Gm43051</t>
  </si>
  <si>
    <t>ENSMUSG00000103827.1</t>
  </si>
  <si>
    <t>Gm32950</t>
  </si>
  <si>
    <t>ENSMUSG00000101054.1</t>
  </si>
  <si>
    <t>Gm18406</t>
  </si>
  <si>
    <t>ENSMUSG00000089760.1</t>
  </si>
  <si>
    <t>D030046N08Rik</t>
  </si>
  <si>
    <t>ENSMUSG00000105746.1</t>
  </si>
  <si>
    <t>Gm43595</t>
  </si>
  <si>
    <t>ENSMUSG00000106522.1</t>
  </si>
  <si>
    <t>Gm42871</t>
  </si>
  <si>
    <t>ENSMUSG00000021613.9</t>
  </si>
  <si>
    <t>Hapln1</t>
  </si>
  <si>
    <t>ENSMUSG00000053121.3</t>
  </si>
  <si>
    <t>Gm5129</t>
  </si>
  <si>
    <t>ENSMUSG00000001763.14</t>
  </si>
  <si>
    <t>Tspan33</t>
  </si>
  <si>
    <t>ENSMUSG00000083732.1</t>
  </si>
  <si>
    <t>Gm14197</t>
  </si>
  <si>
    <t>ENSMUSG00000108586.1</t>
  </si>
  <si>
    <t>Gm44976</t>
  </si>
  <si>
    <t>ENSMUSG00000111524.1</t>
  </si>
  <si>
    <t>Gm34113</t>
  </si>
  <si>
    <t>ENSMUSG00000019851.8</t>
  </si>
  <si>
    <t>Perp</t>
  </si>
  <si>
    <t>ENSMUSG00000090576.2</t>
  </si>
  <si>
    <t>Gm17055</t>
  </si>
  <si>
    <t>ENSMUSG00000031594.9</t>
  </si>
  <si>
    <t>Fgl1</t>
  </si>
  <si>
    <t>ENSMUSG00000093060.1</t>
  </si>
  <si>
    <t>Mir5104</t>
  </si>
  <si>
    <t>ENSMUSG00000052248.16</t>
  </si>
  <si>
    <t>Zeb2os</t>
  </si>
  <si>
    <t>ENSMUSG00000010311.15</t>
  </si>
  <si>
    <t>Optc</t>
  </si>
  <si>
    <t>ENSMUSG00000044966.4</t>
  </si>
  <si>
    <t>Fbxo48</t>
  </si>
  <si>
    <t>ENSMUSG00000070209.1</t>
  </si>
  <si>
    <t>n-R5s27</t>
  </si>
  <si>
    <t>ENSMUSG00000073752.1</t>
  </si>
  <si>
    <t>Gm10570</t>
  </si>
  <si>
    <t>ENSMUSG00000095334.2</t>
  </si>
  <si>
    <t>Gm21984</t>
  </si>
  <si>
    <t>ENSMUSG00000087252.1</t>
  </si>
  <si>
    <t>Gm14379</t>
  </si>
  <si>
    <t>ENSMUSG00000084584.1</t>
  </si>
  <si>
    <t>n-R5s15</t>
  </si>
  <si>
    <t>ENSMUSG00000081672.1</t>
  </si>
  <si>
    <t>Gm13000</t>
  </si>
  <si>
    <t>ENSMUSG00000096948.1</t>
  </si>
  <si>
    <t>Gm4221</t>
  </si>
  <si>
    <t>ENSMUSG00000111053.1</t>
  </si>
  <si>
    <t>Gm49343</t>
  </si>
  <si>
    <t>ENSMUSG00000094786.1</t>
  </si>
  <si>
    <t>Gm14403</t>
  </si>
  <si>
    <t>ENSMUSG00000053358.2</t>
  </si>
  <si>
    <t>Gm9905</t>
  </si>
  <si>
    <t>ENSMUSG00000034795.14</t>
  </si>
  <si>
    <t>Ccdc122</t>
  </si>
  <si>
    <t>ENSMUSG00000103992.1</t>
  </si>
  <si>
    <t>Gm38029</t>
  </si>
  <si>
    <t>ENSMUSG00000085818.7</t>
  </si>
  <si>
    <t>Gm13267</t>
  </si>
  <si>
    <t>ENSMUSG00000097308.1</t>
  </si>
  <si>
    <t>Gm6410</t>
  </si>
  <si>
    <t>ENSMUSG00000020327.4</t>
  </si>
  <si>
    <t>Fgf22</t>
  </si>
  <si>
    <t>ENSMUSG00000056752.16</t>
  </si>
  <si>
    <t>Dnah9</t>
  </si>
  <si>
    <t>ENSMUSG00000079993.2</t>
  </si>
  <si>
    <t>Gm11799</t>
  </si>
  <si>
    <t>ENSMUSG00000106575.1</t>
  </si>
  <si>
    <t>Gm42613</t>
  </si>
  <si>
    <t>ENSMUSG00000080753.1</t>
  </si>
  <si>
    <t>Gm15613</t>
  </si>
  <si>
    <t>ENSMUSG00000098734.1</t>
  </si>
  <si>
    <t>Mir6335</t>
  </si>
  <si>
    <t>ENSMUSG00000086687.1</t>
  </si>
  <si>
    <t>4930547E08Rik</t>
  </si>
  <si>
    <t>ENSMUSG00000017417.14</t>
  </si>
  <si>
    <t>Plxdc1</t>
  </si>
  <si>
    <t>ENSMUSG00000114555.1</t>
  </si>
  <si>
    <t>Gm48706</t>
  </si>
  <si>
    <t>ENSMUSG00000089250.1</t>
  </si>
  <si>
    <t>Gm25713</t>
  </si>
  <si>
    <t>ENSMUSG00000110753.1</t>
  </si>
  <si>
    <t>Gm18391</t>
  </si>
  <si>
    <t>ENSMUSG00000087440.2</t>
  </si>
  <si>
    <t>4930577N17Rik</t>
  </si>
  <si>
    <t>ENSMUSG00000004902.7</t>
  </si>
  <si>
    <t>Slc25a18</t>
  </si>
  <si>
    <t>ENSMUSG00000044037.15</t>
  </si>
  <si>
    <t>Als2cl</t>
  </si>
  <si>
    <t>ENSMUSG00000032702.16</t>
  </si>
  <si>
    <t>Kank1</t>
  </si>
  <si>
    <t>ENSMUSG00000074607.11</t>
  </si>
  <si>
    <t>Tox2</t>
  </si>
  <si>
    <t>ENSMUSG00000021948.17</t>
  </si>
  <si>
    <t>Prkcd</t>
  </si>
  <si>
    <t>ENSMUSG00000024414.13</t>
  </si>
  <si>
    <t>Mrpl27</t>
  </si>
  <si>
    <t>ENSMUSG00000026051.8</t>
  </si>
  <si>
    <t>1500015O10Rik</t>
  </si>
  <si>
    <t>ENSMUSG00000001761.7</t>
  </si>
  <si>
    <t>Smo</t>
  </si>
  <si>
    <t>ENSMUSG00000023206.16</t>
  </si>
  <si>
    <t>Il15ra</t>
  </si>
  <si>
    <t>ENSMUSG00000031616.7</t>
  </si>
  <si>
    <t>Ednra</t>
  </si>
  <si>
    <t>ENSMUSG00000015085.8</t>
  </si>
  <si>
    <t>Entpd2</t>
  </si>
  <si>
    <t>ENSMUSG00000030559.8</t>
  </si>
  <si>
    <t>Rab38</t>
  </si>
  <si>
    <t>ENSMUSG00000010529.6</t>
  </si>
  <si>
    <t>Gm266</t>
  </si>
  <si>
    <t>ENSMUSG00000034472.13</t>
  </si>
  <si>
    <t>Rasd2</t>
  </si>
  <si>
    <t>ENSMUSG00000038526.14</t>
  </si>
  <si>
    <t>Car14</t>
  </si>
  <si>
    <t>ENSMUSG00000110080.1</t>
  </si>
  <si>
    <t>Gm6145</t>
  </si>
  <si>
    <t>ENSMUSG00000054226.13</t>
  </si>
  <si>
    <t>Tprkb</t>
  </si>
  <si>
    <t>ENSMUSG00000106841.1</t>
  </si>
  <si>
    <t>Gm42656</t>
  </si>
  <si>
    <t>ENSMUSG00000102608.1</t>
  </si>
  <si>
    <t>Gm37267</t>
  </si>
  <si>
    <t>ENSMUSG00000039676.4</t>
  </si>
  <si>
    <t>Capsl</t>
  </si>
  <si>
    <t>ENSMUSG00000022912.8</t>
  </si>
  <si>
    <t>Pros1</t>
  </si>
  <si>
    <t>ENSMUSG00000060519.11</t>
  </si>
  <si>
    <t>Tor3a</t>
  </si>
  <si>
    <t>ENSMUSG00000019194.15</t>
  </si>
  <si>
    <t>Scn1b</t>
  </si>
  <si>
    <t>ENSMUSG00000037321.17</t>
  </si>
  <si>
    <t>Tap1</t>
  </si>
  <si>
    <t>ENSMUSG00000111293.1</t>
  </si>
  <si>
    <t>Gm34006</t>
  </si>
  <si>
    <t>ENSMUSG00000032231.14</t>
  </si>
  <si>
    <t>Anxa2</t>
  </si>
  <si>
    <t>ENSMUSG00000063632.6</t>
  </si>
  <si>
    <t>Sox11</t>
  </si>
  <si>
    <t>ENSMUSG00000034459.8</t>
  </si>
  <si>
    <t>Ifit1</t>
  </si>
  <si>
    <t>ENSMUSG00000034059.13</t>
  </si>
  <si>
    <t>Ypel4</t>
  </si>
  <si>
    <t>ENSMUSG00000018899.16</t>
  </si>
  <si>
    <t>Irf1</t>
  </si>
  <si>
    <t>ENSMUSG00000029206.13</t>
  </si>
  <si>
    <t>Nsun7</t>
  </si>
  <si>
    <t>ENSMUSG00000029161.7</t>
  </si>
  <si>
    <t>Cgref1</t>
  </si>
  <si>
    <t>ENSMUSG00000025498.15</t>
  </si>
  <si>
    <t>Irf7</t>
  </si>
  <si>
    <t>ENSMUSG00000022438.6</t>
  </si>
  <si>
    <t>Parvb</t>
  </si>
  <si>
    <t>ENSMUSG00000062488.9</t>
  </si>
  <si>
    <t>Ifit3b</t>
  </si>
  <si>
    <t>ENSMUSG00000087556.1</t>
  </si>
  <si>
    <t>Gm15764</t>
  </si>
  <si>
    <t>ENSMUSG00000041548.4</t>
  </si>
  <si>
    <t>Hspb8</t>
  </si>
  <si>
    <t>ENSMUSG00000015090.13</t>
  </si>
  <si>
    <t>Ptgds</t>
  </si>
  <si>
    <t>ENSMUSG00000074896.3</t>
  </si>
  <si>
    <t>Ifit3</t>
  </si>
  <si>
    <t>ENSMUSG00000027313.3</t>
  </si>
  <si>
    <t>Chac1</t>
  </si>
  <si>
    <t>ENSMUSG00000057143.15</t>
  </si>
  <si>
    <t>Trim12c</t>
  </si>
  <si>
    <t>ENSMUSG00000096727.2</t>
  </si>
  <si>
    <t>Psmb9</t>
  </si>
  <si>
    <t>ENSMUSG00000037997.12</t>
  </si>
  <si>
    <t>Parp11</t>
  </si>
  <si>
    <t>ENSMUSG00000028919.11</t>
  </si>
  <si>
    <t>Arhgef19</t>
  </si>
  <si>
    <t>ENSMUSG00000030681.18</t>
  </si>
  <si>
    <t>Mvp</t>
  </si>
  <si>
    <t>ENSMUSG00000026728.9</t>
  </si>
  <si>
    <t>Vim</t>
  </si>
  <si>
    <t>ENSMUSG00000041361.13</t>
  </si>
  <si>
    <t>Myzap</t>
  </si>
  <si>
    <t>ENSMUSG00000001166.17</t>
  </si>
  <si>
    <t>Oas1c</t>
  </si>
  <si>
    <t>ENSMUSG00000047420.8</t>
  </si>
  <si>
    <t>Fam180a</t>
  </si>
  <si>
    <t>ENSMUSG00000029605.16</t>
  </si>
  <si>
    <t>Oas1b</t>
  </si>
  <si>
    <t>ENSMUSG00000056144.14</t>
  </si>
  <si>
    <t>Trim34a</t>
  </si>
  <si>
    <t>ENSMUSG00000032036.15</t>
  </si>
  <si>
    <t>Kirrel3</t>
  </si>
  <si>
    <t>ENSMUSG00000041959.14</t>
  </si>
  <si>
    <t>S100a10</t>
  </si>
  <si>
    <t>ENSMUSG00000097596.1</t>
  </si>
  <si>
    <t>Gm26673</t>
  </si>
  <si>
    <t>ENSMUSG00000017943.15</t>
  </si>
  <si>
    <t>Gdap1l1</t>
  </si>
  <si>
    <t>ENSMUSG00000036766.12</t>
  </si>
  <si>
    <t>Dner</t>
  </si>
  <si>
    <t>ENSMUSG00000042417.5</t>
  </si>
  <si>
    <t>Ccno</t>
  </si>
  <si>
    <t>ENSMUSG00000021991.9</t>
  </si>
  <si>
    <t>Cacna2d3</t>
  </si>
  <si>
    <t>ENSMUSG00000043279.9</t>
  </si>
  <si>
    <t>Trim56</t>
  </si>
  <si>
    <t>ENSMUSG00000026594.14</t>
  </si>
  <si>
    <t>Ralgps2</t>
  </si>
  <si>
    <t>ENSMUSG00000033880.11</t>
  </si>
  <si>
    <t>Lgals3bp</t>
  </si>
  <si>
    <t>ENSMUSG00000064023.4</t>
  </si>
  <si>
    <t>Klk8</t>
  </si>
  <si>
    <t>ENSMUSG00000021895.10</t>
  </si>
  <si>
    <t>Arhgef3</t>
  </si>
  <si>
    <t>ENSMUSG00000021508.11</t>
  </si>
  <si>
    <t>Cxcl14</t>
  </si>
  <si>
    <t>ENSMUSG00000107608.1</t>
  </si>
  <si>
    <t>Gm43863</t>
  </si>
  <si>
    <t>ENSMUSG00000072115.11</t>
  </si>
  <si>
    <t>Ang</t>
  </si>
  <si>
    <t>ENSMUSG00000024338.14</t>
  </si>
  <si>
    <t>Psmb8</t>
  </si>
  <si>
    <t>ENSMUSG00000068699.12</t>
  </si>
  <si>
    <t>Flnc</t>
  </si>
  <si>
    <t>ENSMUSG00000018774.13</t>
  </si>
  <si>
    <t>Cd68</t>
  </si>
  <si>
    <t>ENSMUSG00000041736.7</t>
  </si>
  <si>
    <t>Tspo</t>
  </si>
  <si>
    <t>ENSMUSG00000047884.6</t>
  </si>
  <si>
    <t>Klk9</t>
  </si>
  <si>
    <t>ENSMUSG00000004951.10</t>
  </si>
  <si>
    <t>Hspb1</t>
  </si>
  <si>
    <t>ENSMUSG00000035778.17</t>
  </si>
  <si>
    <t>Ggta1</t>
  </si>
  <si>
    <t>ENSMUSG00000049502.17</t>
  </si>
  <si>
    <t>Dtx3l</t>
  </si>
  <si>
    <t>ENSMUSG00000067212.8</t>
  </si>
  <si>
    <t>H2-T23</t>
  </si>
  <si>
    <t>ENSMUSG00000045679.14</t>
  </si>
  <si>
    <t>Pqlc3</t>
  </si>
  <si>
    <t>ENSMUSG00000105982.1</t>
  </si>
  <si>
    <t>Mir6896</t>
  </si>
  <si>
    <t>ENSMUSG00000020638.8</t>
  </si>
  <si>
    <t>Cmpk2</t>
  </si>
  <si>
    <t>ENSMUSG00000033781.7</t>
  </si>
  <si>
    <t>Asb13</t>
  </si>
  <si>
    <t>ENSMUSG00000032596.14</t>
  </si>
  <si>
    <t>Uba7</t>
  </si>
  <si>
    <t>ENSMUSG00000029121.16</t>
  </si>
  <si>
    <t>Crmp1</t>
  </si>
  <si>
    <t>ENSMUSG00000004043.14</t>
  </si>
  <si>
    <t>Stat5a</t>
  </si>
  <si>
    <t>ENSMUSG00000017830.15</t>
  </si>
  <si>
    <t>Dhx58</t>
  </si>
  <si>
    <t>ENSMUSG00000066258.13</t>
  </si>
  <si>
    <t>Trim12a</t>
  </si>
  <si>
    <t>ENSMUSG00000065547.1</t>
  </si>
  <si>
    <t>Mir199a-1</t>
  </si>
  <si>
    <t>ENSMUSG00000023034.7</t>
  </si>
  <si>
    <t>Nr4a1</t>
  </si>
  <si>
    <t>ENSMUSG00000027412.12</t>
  </si>
  <si>
    <t>Lpin3</t>
  </si>
  <si>
    <t>ENSMUSG00000069793.12</t>
  </si>
  <si>
    <t>Slfn9</t>
  </si>
  <si>
    <t>ENSMUSG00000034422.14</t>
  </si>
  <si>
    <t>Parp14</t>
  </si>
  <si>
    <t>ENSMUSG00000088573.1</t>
  </si>
  <si>
    <t>Gm24530</t>
  </si>
  <si>
    <t>ENSMUSG00000070822.5</t>
  </si>
  <si>
    <t>Zscan18</t>
  </si>
  <si>
    <t>ENSMUSG00000060441.15</t>
  </si>
  <si>
    <t>Trim5</t>
  </si>
  <si>
    <t>ENSMUSG00000105096.1</t>
  </si>
  <si>
    <t>Gbp10</t>
  </si>
  <si>
    <t>ENSMUSG00000022906.15</t>
  </si>
  <si>
    <t>Parp9</t>
  </si>
  <si>
    <t>ENSMUSG00000109284.1</t>
  </si>
  <si>
    <t>B230311B06Rik</t>
  </si>
  <si>
    <t>ENSMUSG00000111013.1</t>
  </si>
  <si>
    <t>Gm32468</t>
  </si>
  <si>
    <t>ENSMUSG00000026676.7</t>
  </si>
  <si>
    <t>Ccdc3</t>
  </si>
  <si>
    <t>ENSMUSG00000041449.16</t>
  </si>
  <si>
    <t>Serpina3h</t>
  </si>
  <si>
    <t>ENSMUSG00000062312.5</t>
  </si>
  <si>
    <t>Erbb2</t>
  </si>
  <si>
    <t>ENSMUSG00000068246.6</t>
  </si>
  <si>
    <t>Apol9b</t>
  </si>
  <si>
    <t>ENSMUSG00000025701.12</t>
  </si>
  <si>
    <t>Alox5</t>
  </si>
  <si>
    <t>ENSMUSG00000055413.12</t>
  </si>
  <si>
    <t>H2-Q5</t>
  </si>
  <si>
    <t>ENSMUSG00000090024.1</t>
  </si>
  <si>
    <t>Gm16350</t>
  </si>
  <si>
    <t>ENSMUSG00000044786.6</t>
  </si>
  <si>
    <t>Zfp36</t>
  </si>
  <si>
    <t>ENSMUSG00000114395.1</t>
  </si>
  <si>
    <t>Gm47464</t>
  </si>
  <si>
    <t>ENSMUSG00000035186.6</t>
  </si>
  <si>
    <t>Ubd</t>
  </si>
  <si>
    <t>ENSMUSG00000030793.4</t>
  </si>
  <si>
    <t>Pycard</t>
  </si>
  <si>
    <t>ENSMUSG00000031224.6</t>
  </si>
  <si>
    <t>Magee2</t>
  </si>
  <si>
    <t>ENSMUSG00000028108.15</t>
  </si>
  <si>
    <t>Ecm1</t>
  </si>
  <si>
    <t>ENSMUSG00000057346.12</t>
  </si>
  <si>
    <t>Apol9a</t>
  </si>
  <si>
    <t>ENSMUSG00000022548.14</t>
  </si>
  <si>
    <t>Apod</t>
  </si>
  <si>
    <t>ENSMUSG00000050063.18</t>
  </si>
  <si>
    <t>Klk6</t>
  </si>
  <si>
    <t>ENSMUSG00000030342.8</t>
  </si>
  <si>
    <t>Cd9</t>
  </si>
  <si>
    <t>ENSMUSG00000064215.13</t>
  </si>
  <si>
    <t>Ifi27</t>
  </si>
  <si>
    <t>ENSMUSG00000037419.9</t>
  </si>
  <si>
    <t>Endod1</t>
  </si>
  <si>
    <t>ENSMUSG00000027533.10</t>
  </si>
  <si>
    <t>Fabp5</t>
  </si>
  <si>
    <t>ENSMUSG00000032966.14</t>
  </si>
  <si>
    <t>Fkbp1a</t>
  </si>
  <si>
    <t>ENSMUSG00000031765.8</t>
  </si>
  <si>
    <t>Mt1</t>
  </si>
  <si>
    <t>ENSMUSG00000025351.14</t>
  </si>
  <si>
    <t>Cd63</t>
  </si>
  <si>
    <t>ENSMUSG00000029617.10</t>
  </si>
  <si>
    <t>Ccz1</t>
  </si>
  <si>
    <t>ENSMUSG00000003518.13</t>
  </si>
  <si>
    <t>Dusp3</t>
  </si>
  <si>
    <t>ENSMUSG00000006800.14</t>
  </si>
  <si>
    <t>Sulf2</t>
  </si>
  <si>
    <t>ENSMUSG00000006205.13</t>
  </si>
  <si>
    <t>Htra1</t>
  </si>
  <si>
    <t>ENSMUSG00000008035.12</t>
  </si>
  <si>
    <t>Mid1ip1</t>
  </si>
  <si>
    <t>ENSMUSG00000004040.16</t>
  </si>
  <si>
    <t>Stat3</t>
  </si>
  <si>
    <t>ENSMUSG00000002985.16</t>
  </si>
  <si>
    <t>Apoe</t>
  </si>
  <si>
    <t>ENSMUSG00000054716.4</t>
  </si>
  <si>
    <t>Zfp771</t>
  </si>
  <si>
    <t>ENSMUSG00000063856.7</t>
  </si>
  <si>
    <t>Gpx1</t>
  </si>
  <si>
    <t>ENSMUSG00000031897.9</t>
  </si>
  <si>
    <t>Psmb10</t>
  </si>
  <si>
    <t>ENSMUSG00000059714.13</t>
  </si>
  <si>
    <t>Flot1</t>
  </si>
  <si>
    <t>ENSMUSG00000022564.7</t>
  </si>
  <si>
    <t>Grina</t>
  </si>
  <si>
    <t>ENSMUSG00000025283.15</t>
  </si>
  <si>
    <t>Sat1</t>
  </si>
  <si>
    <t>ENSMUSG00000045932.12</t>
  </si>
  <si>
    <t>Ifit2</t>
  </si>
  <si>
    <t>ENSMUSG00000024190.6</t>
  </si>
  <si>
    <t>Dusp1</t>
  </si>
  <si>
    <t>ENSMUSG00000052684.4</t>
  </si>
  <si>
    <t>Jun</t>
  </si>
  <si>
    <t>ENSMUSG00000028367.5</t>
  </si>
  <si>
    <t>Txn1</t>
  </si>
  <si>
    <t>ENSMUSG00000029125.14</t>
  </si>
  <si>
    <t>Stx18</t>
  </si>
  <si>
    <t>ENSMUSG00000024063.13</t>
  </si>
  <si>
    <t>Lbh</t>
  </si>
  <si>
    <t>ENSMUSG00000025511.14</t>
  </si>
  <si>
    <t>Tspan4</t>
  </si>
  <si>
    <t>ENSMUSG00000021913.8</t>
  </si>
  <si>
    <t>Ogdhl</t>
  </si>
  <si>
    <t>ENSMUSG00000063063.12</t>
  </si>
  <si>
    <t>Ctnna2</t>
  </si>
  <si>
    <t>ENSMUSG00000015312.9</t>
  </si>
  <si>
    <t>Gadd45b</t>
  </si>
  <si>
    <t>ENSMUSG00000090942.1</t>
  </si>
  <si>
    <t>F830016B08Rik</t>
  </si>
  <si>
    <t>ENSMUSG00000079012.11</t>
  </si>
  <si>
    <t>Serpina3m</t>
  </si>
  <si>
    <t>ENSMUSG00000042712.10</t>
  </si>
  <si>
    <t>Tceal9</t>
  </si>
  <si>
    <t>ENSMUSG00000078153.3</t>
  </si>
  <si>
    <t>Psme2b</t>
  </si>
  <si>
    <t>ENSMUSG00000047976.4</t>
  </si>
  <si>
    <t>Kcna1</t>
  </si>
  <si>
    <t>ENSMUSG00000063388.4</t>
  </si>
  <si>
    <t>BC023105</t>
  </si>
  <si>
    <t>ENSMUSG00000017677.11</t>
  </si>
  <si>
    <t>Wsb1</t>
  </si>
  <si>
    <t>ENSMUSG00000021266.16</t>
  </si>
  <si>
    <t>Wars</t>
  </si>
  <si>
    <t>ENSMUSG00000020256.14</t>
  </si>
  <si>
    <t>Aldh1l2</t>
  </si>
  <si>
    <t>ENSMUSG00000052310.9</t>
  </si>
  <si>
    <t>Slc39a1</t>
  </si>
  <si>
    <t>ENSMUSG00000002233.13</t>
  </si>
  <si>
    <t>Rhoc</t>
  </si>
  <si>
    <t>ENSMUSG00000091351.1</t>
  </si>
  <si>
    <t>Gm17135</t>
  </si>
  <si>
    <t>ENSMUSG00000036390.8</t>
  </si>
  <si>
    <t>Gadd45a</t>
  </si>
  <si>
    <t>ENSMUSG00000026946.9</t>
  </si>
  <si>
    <t>Nmi</t>
  </si>
  <si>
    <t>ENSMUSG00000040033.16</t>
  </si>
  <si>
    <t>Stat2</t>
  </si>
  <si>
    <t>ENSMUSG00000019558.14</t>
  </si>
  <si>
    <t>Slc6a8</t>
  </si>
  <si>
    <t>ENSMUSG00000030447.15</t>
  </si>
  <si>
    <t>Cyfip1</t>
  </si>
  <si>
    <t>ENSMUSG00000049401.10</t>
  </si>
  <si>
    <t>Ogfr</t>
  </si>
  <si>
    <t>ENSMUSG00000021703.9</t>
  </si>
  <si>
    <t>Serinc5</t>
  </si>
  <si>
    <t>ENSMUSG00000029798.11</t>
  </si>
  <si>
    <t>Herc6</t>
  </si>
  <si>
    <t>ENSMUSG00000027884.16</t>
  </si>
  <si>
    <t>Clcc1</t>
  </si>
  <si>
    <t>ENSMUSG00000020250.10</t>
  </si>
  <si>
    <t>Txnrd1</t>
  </si>
  <si>
    <t>ENSMUSG00000003809.14</t>
  </si>
  <si>
    <t>Gcdh</t>
  </si>
  <si>
    <t>ENSMUSG00000003423.15</t>
  </si>
  <si>
    <t>Pih1d1</t>
  </si>
  <si>
    <t>ENSMUSG00000039452.6</t>
  </si>
  <si>
    <t>Snx22</t>
  </si>
  <si>
    <t>ENSMUSG00000027639.16</t>
  </si>
  <si>
    <t>Samhd1</t>
  </si>
  <si>
    <t>ENSMUSG00000016495.12</t>
  </si>
  <si>
    <t>Plgrkt</t>
  </si>
  <si>
    <t>ENSMUSG00000042129.8</t>
  </si>
  <si>
    <t>Rassf4</t>
  </si>
  <si>
    <t>ENSMUSG00000035891.16</t>
  </si>
  <si>
    <t>Cerk</t>
  </si>
  <si>
    <t>ENSMUSG00000029826.14</t>
  </si>
  <si>
    <t>Zc3hav1</t>
  </si>
  <si>
    <t>ENSMUSG00000000791.9</t>
  </si>
  <si>
    <t>Il12rb1</t>
  </si>
  <si>
    <t>ENSMUSG00000040242.14</t>
  </si>
  <si>
    <t>Fgfr1op2</t>
  </si>
  <si>
    <t>ENSMUSG00000074578.13</t>
  </si>
  <si>
    <t>Zfas1</t>
  </si>
  <si>
    <t>ENSMUSG00000013822.7</t>
  </si>
  <si>
    <t>Elof1</t>
  </si>
  <si>
    <t>ENSMUSG00000022453.8</t>
  </si>
  <si>
    <t>Naga</t>
  </si>
  <si>
    <t>ENSMUSG00000036560.14</t>
  </si>
  <si>
    <t>Lgi4</t>
  </si>
  <si>
    <t>ENSMUSG00000075705.12</t>
  </si>
  <si>
    <t>Msrb1</t>
  </si>
  <si>
    <t>ENSMUSG00000019461.12</t>
  </si>
  <si>
    <t>Plscr3</t>
  </si>
  <si>
    <t>ENSMUSG00000037260.8</t>
  </si>
  <si>
    <t>Hgsnat</t>
  </si>
  <si>
    <t>ENSMUSG00000026641.13</t>
  </si>
  <si>
    <t>Usf1</t>
  </si>
  <si>
    <t>ENSMUSG00000004892.13</t>
  </si>
  <si>
    <t>Bcan</t>
  </si>
  <si>
    <t>ENSMUSG00000005413.8</t>
  </si>
  <si>
    <t>Hmox1</t>
  </si>
  <si>
    <t>ENSMUSG00000070284.10</t>
  </si>
  <si>
    <t>Gmppb</t>
  </si>
  <si>
    <t>ENSMUSG00000074151.13</t>
  </si>
  <si>
    <t>Nlrc5</t>
  </si>
  <si>
    <t>ENSMUSG00000021774.13</t>
  </si>
  <si>
    <t>Ube2e1</t>
  </si>
  <si>
    <t>ENSMUSG00000032802.8</t>
  </si>
  <si>
    <t>Srxn1</t>
  </si>
  <si>
    <t>ENSMUSG00000030595.15</t>
  </si>
  <si>
    <t>Nfkbib</t>
  </si>
  <si>
    <t>ENSMUSG00000029034.9</t>
  </si>
  <si>
    <t>Ints11</t>
  </si>
  <si>
    <t>ENSMUSG00000028607.16</t>
  </si>
  <si>
    <t>Cpt2</t>
  </si>
  <si>
    <t>ENSMUSG00000028671.16</t>
  </si>
  <si>
    <t>Gale</t>
  </si>
  <si>
    <t>ENSMUSG00000021112.9</t>
  </si>
  <si>
    <t>Mpp5</t>
  </si>
  <si>
    <t>ENSMUSG00000056073.16</t>
  </si>
  <si>
    <t>Grik2</t>
  </si>
  <si>
    <t>ENSMUSG00000054008.8</t>
  </si>
  <si>
    <t>Ndst1</t>
  </si>
  <si>
    <t>ENSMUSG00000073421.5</t>
  </si>
  <si>
    <t>H2-Ab1</t>
  </si>
  <si>
    <t>ENSMUSG00000078695.8</t>
  </si>
  <si>
    <t>Cisd3</t>
  </si>
  <si>
    <t>ENSMUSG00000071637.5</t>
  </si>
  <si>
    <t>Cebpd</t>
  </si>
  <si>
    <t>ENSMUSG00000038665.15</t>
  </si>
  <si>
    <t>Dgki</t>
  </si>
  <si>
    <t>ENSMUSG00000044117.12</t>
  </si>
  <si>
    <t>2900011O08Rik</t>
  </si>
  <si>
    <t>ENSMUSG00000014776.7</t>
  </si>
  <si>
    <t>Nol3</t>
  </si>
  <si>
    <t>ENSMUSG00000040296.15</t>
  </si>
  <si>
    <t>Ddx58</t>
  </si>
  <si>
    <t>ENSMUSG00000098948.1</t>
  </si>
  <si>
    <t>Gm27640</t>
  </si>
  <si>
    <t>ENSMUSG00000024807.17</t>
  </si>
  <si>
    <t>Syvn1</t>
  </si>
  <si>
    <t>ENSMUSG00000002105.15</t>
  </si>
  <si>
    <t>Slc39a13</t>
  </si>
  <si>
    <t>ENSMUSG00000005320.9</t>
  </si>
  <si>
    <t>Fgfr4</t>
  </si>
  <si>
    <t>ENSMUSG00000031627.9</t>
  </si>
  <si>
    <t>Irf2</t>
  </si>
  <si>
    <t>ENSMUSG00000036820.12</t>
  </si>
  <si>
    <t>Amdhd2</t>
  </si>
  <si>
    <t>ENSMUSG00000059970.7</t>
  </si>
  <si>
    <t>Hspa2</t>
  </si>
  <si>
    <t>ENSMUSG00000100671.1</t>
  </si>
  <si>
    <t>Gm28322</t>
  </si>
  <si>
    <t>ENSMUSG00000020102.15</t>
  </si>
  <si>
    <t>Slc16a7</t>
  </si>
  <si>
    <t>ENSMUSG00000073684.13</t>
  </si>
  <si>
    <t>Faap20</t>
  </si>
  <si>
    <t>ENSMUSG00000076128.1</t>
  </si>
  <si>
    <t>Mir686</t>
  </si>
  <si>
    <t>ENSMUSG00000035678.8</t>
  </si>
  <si>
    <t>Tnfsf9</t>
  </si>
  <si>
    <t>ENSMUSG00000021750.15</t>
  </si>
  <si>
    <t>Fam107a</t>
  </si>
  <si>
    <t>ENSMUSG00000022037.15</t>
  </si>
  <si>
    <t>Clu</t>
  </si>
  <si>
    <t>ENSMUSG00000017978.18</t>
  </si>
  <si>
    <t>Cadps2</t>
  </si>
  <si>
    <t>ENSMUSG00000087380.7</t>
  </si>
  <si>
    <t>2210408F21Rik</t>
  </si>
  <si>
    <t>ENSMUSG00000116564.1</t>
  </si>
  <si>
    <t>Riok2</t>
  </si>
  <si>
    <t>ENSMUSG00000026171.12</t>
  </si>
  <si>
    <t>Rnf25</t>
  </si>
  <si>
    <t>ENSMUSG00000025779.10</t>
  </si>
  <si>
    <t>Ly96</t>
  </si>
  <si>
    <t>ENSMUSG00000022621.16</t>
  </si>
  <si>
    <t>Rabl2</t>
  </si>
  <si>
    <t>ENSMUSG00000016319.3</t>
  </si>
  <si>
    <t>Slc25a5</t>
  </si>
  <si>
    <t>ENSMUSG00000093661.1</t>
  </si>
  <si>
    <t>Eif4e3</t>
  </si>
  <si>
    <t>ENSMUSG00000022475.19</t>
  </si>
  <si>
    <t>Hdac7</t>
  </si>
  <si>
    <t>ENSMUSG00000020092.9</t>
  </si>
  <si>
    <t>Pald1</t>
  </si>
  <si>
    <t>ENSMUSG00000110277.1</t>
  </si>
  <si>
    <t>Gm45871</t>
  </si>
  <si>
    <t>ENSMUSG00000008668.15</t>
  </si>
  <si>
    <t>Rps18</t>
  </si>
  <si>
    <t>ENSMUSG00000019577.6</t>
  </si>
  <si>
    <t>Pdk4</t>
  </si>
  <si>
    <t>ENSMUSG00000028494.12</t>
  </si>
  <si>
    <t>Plin2</t>
  </si>
  <si>
    <t>ENSMUSG00000022098.10</t>
  </si>
  <si>
    <t>Bmp1</t>
  </si>
  <si>
    <t>ENSMUSG00000001964.14</t>
  </si>
  <si>
    <t>Emd</t>
  </si>
  <si>
    <t>ENSMUSG00000056501.3</t>
  </si>
  <si>
    <t>Cebpb</t>
  </si>
  <si>
    <t>ENSMUSG00000104114.1</t>
  </si>
  <si>
    <t>Gm37297</t>
  </si>
  <si>
    <t>ENSMUSG00000033088.19</t>
  </si>
  <si>
    <t>Triobp</t>
  </si>
  <si>
    <t>ENSMUSG00000057738.13</t>
  </si>
  <si>
    <t>Sptan1</t>
  </si>
  <si>
    <t>ENSMUSG00000072594.3</t>
  </si>
  <si>
    <t>Gm16439</t>
  </si>
  <si>
    <t>ENSMUSG00000032280.16</t>
  </si>
  <si>
    <t>Tle3</t>
  </si>
  <si>
    <t>ENSMUSG00000090125.3</t>
  </si>
  <si>
    <t>Pou3f1</t>
  </si>
  <si>
    <t>ENSMUSG00000033808.16</t>
  </si>
  <si>
    <t>Tmem87a</t>
  </si>
  <si>
    <t>ENSMUSG00000071415.6</t>
  </si>
  <si>
    <t>Rpl23</t>
  </si>
  <si>
    <t>ENSMUSG00000034845.6</t>
  </si>
  <si>
    <t>Plvap</t>
  </si>
  <si>
    <t>ENSMUSG00000017765.17</t>
  </si>
  <si>
    <t>Slc12a4</t>
  </si>
  <si>
    <t>ENSMUSG00000033965.10</t>
  </si>
  <si>
    <t>Slc16a2</t>
  </si>
  <si>
    <t>ENSMUSG00000033107.6</t>
  </si>
  <si>
    <t>Rnf125</t>
  </si>
  <si>
    <t>ENSMUSG00000021868.7</t>
  </si>
  <si>
    <t>Ppif</t>
  </si>
  <si>
    <t>ENSMUSG00000008384.8</t>
  </si>
  <si>
    <t>Sertad1</t>
  </si>
  <si>
    <t>ENSMUSG00000066361.3</t>
  </si>
  <si>
    <t>Serpina3c</t>
  </si>
  <si>
    <t>ENSMUSG00000008976.16</t>
  </si>
  <si>
    <t>Gabpa</t>
  </si>
  <si>
    <t>ENSMUSG00000052889.11</t>
  </si>
  <si>
    <t>Prkcb</t>
  </si>
  <si>
    <t>ENSMUSG00000001082.12</t>
  </si>
  <si>
    <t>Mfsd10</t>
  </si>
  <si>
    <t>ENSMUSG00000034401.16</t>
  </si>
  <si>
    <t>Spata6</t>
  </si>
  <si>
    <t>ENSMUSG00000032673.5</t>
  </si>
  <si>
    <t>Prorsd1</t>
  </si>
  <si>
    <t>ENSMUSG00000021870.17</t>
  </si>
  <si>
    <t>Slmap</t>
  </si>
  <si>
    <t>ENSMUSG00000079018.10</t>
  </si>
  <si>
    <t>Ly6c1</t>
  </si>
  <si>
    <t>ENSMUSG00000027378.16</t>
  </si>
  <si>
    <t>Nphp1</t>
  </si>
  <si>
    <t>ENSMUSG00000043964.14</t>
  </si>
  <si>
    <t>Orai3</t>
  </si>
  <si>
    <t>ENSMUSG00000028266.17</t>
  </si>
  <si>
    <t>Lmo4</t>
  </si>
  <si>
    <t>ENSMUSG00000006281.8</t>
  </si>
  <si>
    <t>Tep1</t>
  </si>
  <si>
    <t>ENSMUSG00000036249.16</t>
  </si>
  <si>
    <t>Rbm43</t>
  </si>
  <si>
    <t>ENSMUSG00000032508.8</t>
  </si>
  <si>
    <t>Myd88</t>
  </si>
  <si>
    <t>ENSMUSG00000022415.12</t>
  </si>
  <si>
    <t>Syngr1</t>
  </si>
  <si>
    <t>ENSMUSG00000008683.16</t>
  </si>
  <si>
    <t>Rps15a</t>
  </si>
  <si>
    <t>ENSMUSG00000027951.16</t>
  </si>
  <si>
    <t>Adar</t>
  </si>
  <si>
    <t>ENSMUSG00000021481.11</t>
  </si>
  <si>
    <t>Zfp346</t>
  </si>
  <si>
    <t>ENSMUSG00000060981.7</t>
  </si>
  <si>
    <t>Hist1h4h</t>
  </si>
  <si>
    <t>ENSMUSG00000037211.12</t>
  </si>
  <si>
    <t>Spry1</t>
  </si>
  <si>
    <t>ENSMUSG00000026202.13</t>
  </si>
  <si>
    <t>Tuba4a</t>
  </si>
  <si>
    <t>ENSMUSG00000019975.12</t>
  </si>
  <si>
    <t>Ikbip</t>
  </si>
  <si>
    <t>ENSMUSG00000025492.6</t>
  </si>
  <si>
    <t>Ifitm3</t>
  </si>
  <si>
    <t>ENSMUSG00000037111.9</t>
  </si>
  <si>
    <t>Setd7</t>
  </si>
  <si>
    <t>ENSMUSG00000061482.7</t>
  </si>
  <si>
    <t>Hist1h4d</t>
  </si>
  <si>
    <t>ENSMUSG00000029687.16</t>
  </si>
  <si>
    <t>Ezh2</t>
  </si>
  <si>
    <t>ENSMUSG00000029757.16</t>
  </si>
  <si>
    <t>Dync1i1</t>
  </si>
  <si>
    <t>ENSMUSG00000086290.9</t>
  </si>
  <si>
    <t>Snhg12</t>
  </si>
  <si>
    <t>ENSMUSG00000027646.15</t>
  </si>
  <si>
    <t>Src</t>
  </si>
  <si>
    <t>ENSMUSG00000024457.16</t>
  </si>
  <si>
    <t>Trim26</t>
  </si>
  <si>
    <t>ENSMUSG00000031791.8</t>
  </si>
  <si>
    <t>Tmem38a</t>
  </si>
  <si>
    <t>ENSMUSG00000067377.12</t>
  </si>
  <si>
    <t>Tspan6</t>
  </si>
  <si>
    <t>ENSMUSG00000071454.13</t>
  </si>
  <si>
    <t>Dtnb</t>
  </si>
  <si>
    <t>ENSMUSG00000062931.15</t>
  </si>
  <si>
    <t>Zfp938</t>
  </si>
  <si>
    <t>ENSMUSG00000036594.14</t>
  </si>
  <si>
    <t>H2-Aa</t>
  </si>
  <si>
    <t>ENSMUSG00000042616.8</t>
  </si>
  <si>
    <t>Oscp1</t>
  </si>
  <si>
    <t>ENSMUSG00000032501.9</t>
  </si>
  <si>
    <t>Trib1</t>
  </si>
  <si>
    <t>ENSMUSG00000034177.15</t>
  </si>
  <si>
    <t>Rnf43</t>
  </si>
  <si>
    <t>ENSMUSG00000030921.17</t>
  </si>
  <si>
    <t>Trim30a</t>
  </si>
  <si>
    <t>ENSMUSG00000075569.10</t>
  </si>
  <si>
    <t>Rsph10b</t>
  </si>
  <si>
    <t>ENSMUSG00000030872.14</t>
  </si>
  <si>
    <t>Gga2</t>
  </si>
  <si>
    <t>ENSMUSG00000017453.4</t>
  </si>
  <si>
    <t>Pipox</t>
  </si>
  <si>
    <t>ENSMUSG00000052253.6</t>
  </si>
  <si>
    <t>Zfp622</t>
  </si>
  <si>
    <t>ENSMUSG00000011179.8</t>
  </si>
  <si>
    <t>Odc1</t>
  </si>
  <si>
    <t>ENSMUSG00000030138.8</t>
  </si>
  <si>
    <t>Bms1</t>
  </si>
  <si>
    <t>ENSMUSG00000023966.8</t>
  </si>
  <si>
    <t>Rsph9</t>
  </si>
  <si>
    <t>ENSMUSG00000071862.2</t>
  </si>
  <si>
    <t>Lrrtm2</t>
  </si>
  <si>
    <t>ENSMUSG00000021253.7</t>
  </si>
  <si>
    <t>Tgfb3</t>
  </si>
  <si>
    <t>ENSMUSG00000059495.14</t>
  </si>
  <si>
    <t>Arhgef12</t>
  </si>
  <si>
    <t>ENSMUSG00000029661.16</t>
  </si>
  <si>
    <t>Col1a2</t>
  </si>
  <si>
    <t>ENSMUSG00000097304.1</t>
  </si>
  <si>
    <t>Rpl31-ps15</t>
  </si>
  <si>
    <t>ENSMUSG00000021136.13</t>
  </si>
  <si>
    <t>Smoc1</t>
  </si>
  <si>
    <t>ENSMUSG00000054720.12</t>
  </si>
  <si>
    <t>Lrrc8c</t>
  </si>
  <si>
    <t>ENSMUSG00000023032.12</t>
  </si>
  <si>
    <t>Slc4a8</t>
  </si>
  <si>
    <t>ENSMUSG00000038642.10</t>
  </si>
  <si>
    <t>Ctss</t>
  </si>
  <si>
    <t>ENSMUSG00000044471.12</t>
  </si>
  <si>
    <t>Lncpint</t>
  </si>
  <si>
    <t>ENSMUSG00000107689.1</t>
  </si>
  <si>
    <t>Gm44386</t>
  </si>
  <si>
    <t>ENSMUSG00000037343.8</t>
  </si>
  <si>
    <t>Taf2</t>
  </si>
  <si>
    <t>ENSMUSG00000039994.15</t>
  </si>
  <si>
    <t>Timeless</t>
  </si>
  <si>
    <t>ENSMUSG00000041329.13</t>
  </si>
  <si>
    <t>Atp1b2</t>
  </si>
  <si>
    <t>ENSMUSG00000028458.12</t>
  </si>
  <si>
    <t>Tesk1</t>
  </si>
  <si>
    <t>ENSMUSG00000040435.12</t>
  </si>
  <si>
    <t>Ppp1r15a</t>
  </si>
  <si>
    <t>ENSMUSG00000044730.17</t>
  </si>
  <si>
    <t>9930104L06Rik</t>
  </si>
  <si>
    <t>ENSMUSG00000042613.9</t>
  </si>
  <si>
    <t>Pbxip1</t>
  </si>
  <si>
    <t>ENSMUSG00000103585.1</t>
  </si>
  <si>
    <t>Pcdhgb4</t>
  </si>
  <si>
    <t>ENSMUSG00000021550.6</t>
  </si>
  <si>
    <t>2210016F16Rik</t>
  </si>
  <si>
    <t>ENSMUSG00000040466.16</t>
  </si>
  <si>
    <t>Blvrb</t>
  </si>
  <si>
    <t>ENSMUSG00000031728.10</t>
  </si>
  <si>
    <t>Zfp821</t>
  </si>
  <si>
    <t>ENSMUSG00000035529.10</t>
  </si>
  <si>
    <t>Prdm4</t>
  </si>
  <si>
    <t>ENSMUSG00000032449.13</t>
  </si>
  <si>
    <t>Slc25a36</t>
  </si>
  <si>
    <t>ENSMUSG00000038086.4</t>
  </si>
  <si>
    <t>Hspb2</t>
  </si>
  <si>
    <t>ENSMUSG00000099041.1</t>
  </si>
  <si>
    <t>Gm28035</t>
  </si>
  <si>
    <t>ENSMUSG00000063506.14</t>
  </si>
  <si>
    <t>Arhgap22</t>
  </si>
  <si>
    <t>ENSMUSG00000020737.12</t>
  </si>
  <si>
    <t>Jpt1</t>
  </si>
  <si>
    <t>ENSMUSG00000079469.10</t>
  </si>
  <si>
    <t>Pigb</t>
  </si>
  <si>
    <t>ENSMUSG00000030219.13</t>
  </si>
  <si>
    <t>Erp27</t>
  </si>
  <si>
    <t>ENSMUSG00000029480.13</t>
  </si>
  <si>
    <t>Dhx37</t>
  </si>
  <si>
    <t>ENSMUSG00000039168.15</t>
  </si>
  <si>
    <t>Dap</t>
  </si>
  <si>
    <t>ENSMUSG00000038552.14</t>
  </si>
  <si>
    <t>Fndc4</t>
  </si>
  <si>
    <t>ENSMUSG00000025409.14</t>
  </si>
  <si>
    <t>Mbd6</t>
  </si>
  <si>
    <t>ENSMUSG00000064032.2</t>
  </si>
  <si>
    <t>Gm10143</t>
  </si>
  <si>
    <t>ENSMUSG00000026558.13</t>
  </si>
  <si>
    <t>Uck2</t>
  </si>
  <si>
    <t>ENSMUSG00000070003.7</t>
  </si>
  <si>
    <t>Ssbp4</t>
  </si>
  <si>
    <t>ENSMUSG00000026705.16</t>
  </si>
  <si>
    <t>Klhl20</t>
  </si>
  <si>
    <t>ENSMUSG00000027581.12</t>
  </si>
  <si>
    <t>Stmn3</t>
  </si>
  <si>
    <t>ENSMUSG00000037553.14</t>
  </si>
  <si>
    <t>Zdhhc18</t>
  </si>
  <si>
    <t>ENSMUSG00000026972.15</t>
  </si>
  <si>
    <t>Arrdc1</t>
  </si>
  <si>
    <t>ENSMUSG00000054469.14</t>
  </si>
  <si>
    <t>Lclat1</t>
  </si>
  <si>
    <t>ENSMUSG00000077689.1</t>
  </si>
  <si>
    <t>Gm22499</t>
  </si>
  <si>
    <t>ENSMUSG00000086484.1</t>
  </si>
  <si>
    <t>Nron</t>
  </si>
  <si>
    <t>ENSMUSG00000105135.1</t>
  </si>
  <si>
    <t>Gm43667</t>
  </si>
  <si>
    <t>ENSMUSG00000085967.1</t>
  </si>
  <si>
    <t>Gm12530</t>
  </si>
  <si>
    <t>ENSMUSG00000109852.1</t>
  </si>
  <si>
    <t>Gm45360</t>
  </si>
  <si>
    <t>ENSMUSG00000115518.1</t>
  </si>
  <si>
    <t>Gm10791</t>
  </si>
  <si>
    <t>ENSMUSG00000045466.18</t>
  </si>
  <si>
    <t>Zfp956</t>
  </si>
  <si>
    <t>ENSMUSG00000116288.1</t>
  </si>
  <si>
    <t>Gm41349</t>
  </si>
  <si>
    <t>ENSMUSG00000031144.15</t>
  </si>
  <si>
    <t>Syp</t>
  </si>
  <si>
    <t>ENSMUSG00000093507.1</t>
  </si>
  <si>
    <t>Gm20627</t>
  </si>
  <si>
    <t>ENSMUSG00000032754.14</t>
  </si>
  <si>
    <t>Slc8b1</t>
  </si>
  <si>
    <t>ENSMUSG00000028468.15</t>
  </si>
  <si>
    <t>Rgp1</t>
  </si>
  <si>
    <t>ENSMUSG00000089739.2</t>
  </si>
  <si>
    <t>Gm20431</t>
  </si>
  <si>
    <t>ENSMUSG00000038533.15</t>
  </si>
  <si>
    <t>Cbfa2t2</t>
  </si>
  <si>
    <t>ENSMUSG00000054514.3</t>
  </si>
  <si>
    <t>Atad3aos</t>
  </si>
  <si>
    <t>ENSMUSG00000046351.11</t>
  </si>
  <si>
    <t>Zfp322a</t>
  </si>
  <si>
    <t>ENSMUSG00000064899.1</t>
  </si>
  <si>
    <t>Snord118</t>
  </si>
  <si>
    <t>ENSMUSG00000097415.2</t>
  </si>
  <si>
    <t>AU020206</t>
  </si>
  <si>
    <t>ENSMUSG00000074652.3</t>
  </si>
  <si>
    <t>Myh7b</t>
  </si>
  <si>
    <t>ENSMUSG00000071648.3</t>
  </si>
  <si>
    <t>Rom1</t>
  </si>
  <si>
    <t>ENSMUSG00000029752.12</t>
  </si>
  <si>
    <t>Asns</t>
  </si>
  <si>
    <t>ENSMUSG00000017713.9</t>
  </si>
  <si>
    <t>Tha1</t>
  </si>
  <si>
    <t>ENSMUSG00000002227.15</t>
  </si>
  <si>
    <t>Mov10</t>
  </si>
  <si>
    <t>ENSMUSG00000087408.10</t>
  </si>
  <si>
    <t>Cers1</t>
  </si>
  <si>
    <t>ENSMUSG00000098267.1</t>
  </si>
  <si>
    <t>Mir7060</t>
  </si>
  <si>
    <t>ENSMUSG00000025466.19</t>
  </si>
  <si>
    <t>Fuom</t>
  </si>
  <si>
    <t>ENSMUSG00000050122.18</t>
  </si>
  <si>
    <t>Vwa3b</t>
  </si>
  <si>
    <t>ENSMUSG00000048612.16</t>
  </si>
  <si>
    <t>Myof</t>
  </si>
  <si>
    <t>ENSMUSG00000039201.9</t>
  </si>
  <si>
    <t>Tbc1d25</t>
  </si>
  <si>
    <t>ENSMUSG00000080717.10</t>
  </si>
  <si>
    <t>B230307C23Rik</t>
  </si>
  <si>
    <t>ENSMUSG00000025899.14</t>
  </si>
  <si>
    <t>Alkbh8</t>
  </si>
  <si>
    <t>ENSMUSG00000040151.9</t>
  </si>
  <si>
    <t>Hs2st1</t>
  </si>
  <si>
    <t>ENSMUSG00000025645.8</t>
  </si>
  <si>
    <t>Ccdc51</t>
  </si>
  <si>
    <t>ENSMUSG00000077526.1</t>
  </si>
  <si>
    <t>Gm25379</t>
  </si>
  <si>
    <t>ENSMUSG00000007872.3</t>
  </si>
  <si>
    <t>Id3</t>
  </si>
  <si>
    <t>ENSMUSG00000085436.1</t>
  </si>
  <si>
    <t>Zfp335os</t>
  </si>
  <si>
    <t>ENSMUSG00000051790.15</t>
  </si>
  <si>
    <t>Nlgn2</t>
  </si>
  <si>
    <t>ENSMUSG00000104170.1</t>
  </si>
  <si>
    <t>Gm37702</t>
  </si>
  <si>
    <t>ENSMUSG00000030309.16</t>
  </si>
  <si>
    <t>Caprin2</t>
  </si>
  <si>
    <t>ENSMUSG00000037363.9</t>
  </si>
  <si>
    <t>Letm2</t>
  </si>
  <si>
    <t>ENSMUSG00000072889.9</t>
  </si>
  <si>
    <t>Nfxl1</t>
  </si>
  <si>
    <t>ENSMUSG00000002059.18</t>
  </si>
  <si>
    <t>Rab34</t>
  </si>
  <si>
    <t>ENSMUSG00000037904.14</t>
  </si>
  <si>
    <t>Ankrd9</t>
  </si>
  <si>
    <t>ENSMUSG00000106680.1</t>
  </si>
  <si>
    <t>Gm43852</t>
  </si>
  <si>
    <t>ENSMUSG00000061477.4</t>
  </si>
  <si>
    <t>Rps7</t>
  </si>
  <si>
    <t>ENSMUSG00000097039.8</t>
  </si>
  <si>
    <t>Pvt1</t>
  </si>
  <si>
    <t>ENSMUSG00000086468.1</t>
  </si>
  <si>
    <t>Etaa1os</t>
  </si>
  <si>
    <t>ENSMUSG00000056899.10</t>
  </si>
  <si>
    <t>Immp2l</t>
  </si>
  <si>
    <t>ENSMUSG00000018451.6</t>
  </si>
  <si>
    <t>6330403K07Rik</t>
  </si>
  <si>
    <t>ENSMUSG00000025269.16</t>
  </si>
  <si>
    <t>Apex2</t>
  </si>
  <si>
    <t>ENSMUSG00000081339.1</t>
  </si>
  <si>
    <t>Gm16044</t>
  </si>
  <si>
    <t>ENSMUSG00000032657.15</t>
  </si>
  <si>
    <t>Fam189b</t>
  </si>
  <si>
    <t>ENSMUSG00000074811.2</t>
  </si>
  <si>
    <t>Hps6</t>
  </si>
  <si>
    <t>ENSMUSG00000108507.1</t>
  </si>
  <si>
    <t>6720469O03Rik</t>
  </si>
  <si>
    <t>ENSMUSG00000031387.14</t>
  </si>
  <si>
    <t>Renbp</t>
  </si>
  <si>
    <t>ENSMUSG00000020692.14</t>
  </si>
  <si>
    <t>Nle1</t>
  </si>
  <si>
    <t>ENSMUSG00000111128.1</t>
  </si>
  <si>
    <t>Gm49338</t>
  </si>
  <si>
    <t>ENSMUSG00000026923.15</t>
  </si>
  <si>
    <t>Notch1</t>
  </si>
  <si>
    <t>ENSMUSG00000047123.8</t>
  </si>
  <si>
    <t>Ticam1</t>
  </si>
  <si>
    <t>ENSMUSG00000031875.7</t>
  </si>
  <si>
    <t>Cmtm3</t>
  </si>
  <si>
    <t>ENSMUSG00000038780.14</t>
  </si>
  <si>
    <t>Smurf1</t>
  </si>
  <si>
    <t>ENSMUSG00000034105.9</t>
  </si>
  <si>
    <t>Tldc1</t>
  </si>
  <si>
    <t>ENSMUSG00000091549.1</t>
  </si>
  <si>
    <t>Gm6548</t>
  </si>
  <si>
    <t>ENSMUSG00000038037.5</t>
  </si>
  <si>
    <t>Socs1</t>
  </si>
  <si>
    <t>ENSMUSG00000037709.13</t>
  </si>
  <si>
    <t>Fam13a</t>
  </si>
  <si>
    <t>ENSMUSG00000023911.12</t>
  </si>
  <si>
    <t>Flywch2</t>
  </si>
  <si>
    <t>ENSMUSG00000009739.17</t>
  </si>
  <si>
    <t>Pou6f1</t>
  </si>
  <si>
    <t>ENSMUSG00000105374.1</t>
  </si>
  <si>
    <t>Gm42551</t>
  </si>
  <si>
    <t>ENSMUSG00000084846.1</t>
  </si>
  <si>
    <t>A730011C13Rik</t>
  </si>
  <si>
    <t>ENSMUSG00000064080.12</t>
  </si>
  <si>
    <t>Fbln2</t>
  </si>
  <si>
    <t>ENSMUSG00000094824.1</t>
  </si>
  <si>
    <t>Gm23803</t>
  </si>
  <si>
    <t>ENSMUSG00000099034.7</t>
  </si>
  <si>
    <t>2810039B14Rik</t>
  </si>
  <si>
    <t>ENSMUSG00000105842.1</t>
  </si>
  <si>
    <t>Gm43329</t>
  </si>
  <si>
    <t>ENSMUSG00000031760.9</t>
  </si>
  <si>
    <t>Mt3</t>
  </si>
  <si>
    <t>ENSMUSG00000050587.14</t>
  </si>
  <si>
    <t>Lrrc4c</t>
  </si>
  <si>
    <t>ENSMUSG00000103567.1</t>
  </si>
  <si>
    <t>Pcdhga5</t>
  </si>
  <si>
    <t>ENSMUSG00000116180.1</t>
  </si>
  <si>
    <t>Gm49492</t>
  </si>
  <si>
    <t>ENSMUSG00000087342.1</t>
  </si>
  <si>
    <t>Gm12238</t>
  </si>
  <si>
    <t>ENSMUSG00000052751.16</t>
  </si>
  <si>
    <t>Repin1</t>
  </si>
  <si>
    <t>ENSMUSG00000078922.9</t>
  </si>
  <si>
    <t>Tgtp1</t>
  </si>
  <si>
    <t>ENSMUSG00000084069.1</t>
  </si>
  <si>
    <t>Gm12306</t>
  </si>
  <si>
    <t>ENSMUSG00000002486.15</t>
  </si>
  <si>
    <t>Tchp</t>
  </si>
  <si>
    <t>ENSMUSG00000033960.6</t>
  </si>
  <si>
    <t>Jcad</t>
  </si>
  <si>
    <t>ENSMUSG00000044042.18</t>
  </si>
  <si>
    <t>Fmn1</t>
  </si>
  <si>
    <t>ENSMUSG00000066861.14</t>
  </si>
  <si>
    <t>Oas1g</t>
  </si>
  <si>
    <t>ENSMUSG00000081944.1</t>
  </si>
  <si>
    <t>Gm12276</t>
  </si>
  <si>
    <t>ENSMUSG00000041842.15</t>
  </si>
  <si>
    <t>Fhdc1</t>
  </si>
  <si>
    <t>ENSMUSG00000080626.1</t>
  </si>
  <si>
    <t>Mir1192</t>
  </si>
  <si>
    <t>ENSMUSG00000099183.1</t>
  </si>
  <si>
    <t>Gm27881</t>
  </si>
  <si>
    <t>ENSMUSG00000034379.9</t>
  </si>
  <si>
    <t>Wdr5b</t>
  </si>
  <si>
    <t>ENSMUSG00000035983.4</t>
  </si>
  <si>
    <t>Gm7008</t>
  </si>
  <si>
    <t>ENSMUSG00000035064.17</t>
  </si>
  <si>
    <t>Eef2k</t>
  </si>
  <si>
    <t>ENSMUSG00000002104.11</t>
  </si>
  <si>
    <t>Rapsn</t>
  </si>
  <si>
    <t>ENSMUSG00000012640.16</t>
  </si>
  <si>
    <t>Zfp715</t>
  </si>
  <si>
    <t>ENSMUSG00000060678.5</t>
  </si>
  <si>
    <t>Hist1h4c</t>
  </si>
  <si>
    <t>ENSMUSG00000017405.14</t>
  </si>
  <si>
    <t>Nek8</t>
  </si>
  <si>
    <t>ENSMUSG00000027665.13</t>
  </si>
  <si>
    <t>Pik3ca</t>
  </si>
  <si>
    <t>ENSMUSG00000081873.1</t>
  </si>
  <si>
    <t>Gm15197</t>
  </si>
  <si>
    <t>ENSMUSG00000025997.13</t>
  </si>
  <si>
    <t>Ikzf2</t>
  </si>
  <si>
    <t>ENSMUSG00000056673.14</t>
  </si>
  <si>
    <t>Kdm5d</t>
  </si>
  <si>
    <t>ENSMUSG00000090231.10</t>
  </si>
  <si>
    <t>Cfb</t>
  </si>
  <si>
    <t>ENSMUSG00000114622.1</t>
  </si>
  <si>
    <t>Gm18990</t>
  </si>
  <si>
    <t>ENSMUSG00000047767.17</t>
  </si>
  <si>
    <t>Atg16l2</t>
  </si>
  <si>
    <t>ENSMUSG00000032997.16</t>
  </si>
  <si>
    <t>Chpf</t>
  </si>
  <si>
    <t>ENSMUSG00000020644.9</t>
  </si>
  <si>
    <t>Id2</t>
  </si>
  <si>
    <t>ENSMUSG00000030717.9</t>
  </si>
  <si>
    <t>Nupr1</t>
  </si>
  <si>
    <t>ENSMUSG00000025226.11</t>
  </si>
  <si>
    <t>Fbxl15</t>
  </si>
  <si>
    <t>ENSMUSG00000116226.1</t>
  </si>
  <si>
    <t>Gm49502</t>
  </si>
  <si>
    <t>ENSMUSG00000002459.17</t>
  </si>
  <si>
    <t>Rgs20</t>
  </si>
  <si>
    <t>ENSMUSG00000108614.1</t>
  </si>
  <si>
    <t>2610306O10Rik</t>
  </si>
  <si>
    <t>ENSMUSG00000034310.8</t>
  </si>
  <si>
    <t>Tmem132d</t>
  </si>
  <si>
    <t>ENSMUSG00000029712.14</t>
  </si>
  <si>
    <t>Actl6b</t>
  </si>
  <si>
    <t>ENSMUSG00000041297.8</t>
  </si>
  <si>
    <t>Cdk13</t>
  </si>
  <si>
    <t>ENSMUSG00000029859.6</t>
  </si>
  <si>
    <t>Epha1</t>
  </si>
  <si>
    <t>ENSMUSG00000057789.13</t>
  </si>
  <si>
    <t>Bak1</t>
  </si>
  <si>
    <t>ENSMUSG00000088000.1</t>
  </si>
  <si>
    <t>Gm25493</t>
  </si>
  <si>
    <t>ENSMUSG00000096370.8</t>
  </si>
  <si>
    <t>Gm21992</t>
  </si>
  <si>
    <t>ENSMUSG00000029097.11</t>
  </si>
  <si>
    <t>Trmt44</t>
  </si>
  <si>
    <t>ENSMUSG00000040043.16</t>
  </si>
  <si>
    <t>Rbms2</t>
  </si>
  <si>
    <t>ENSMUSG00000105761.1</t>
  </si>
  <si>
    <t>Gm43787</t>
  </si>
  <si>
    <t>ENSMUSG00000024960.8</t>
  </si>
  <si>
    <t>Plcb3</t>
  </si>
  <si>
    <t>ENSMUSG00000047910.6</t>
  </si>
  <si>
    <t>Pcdhb16</t>
  </si>
  <si>
    <t>ENSMUSG00000055692.21</t>
  </si>
  <si>
    <t>Tmem191c</t>
  </si>
  <si>
    <t>ENSMUSG00000102771.1</t>
  </si>
  <si>
    <t>Gm33320</t>
  </si>
  <si>
    <t>ENSMUSG00000108753.1</t>
  </si>
  <si>
    <t>Gm45094</t>
  </si>
  <si>
    <t>ENSMUSG00000030539.13</t>
  </si>
  <si>
    <t>Sema4b</t>
  </si>
  <si>
    <t>ENSMUSG00000073755.4</t>
  </si>
  <si>
    <t>5730409E04Rik</t>
  </si>
  <si>
    <t>ENSMUSG00000022945.12</t>
  </si>
  <si>
    <t>Chaf1b</t>
  </si>
  <si>
    <t>ENSMUSG00000043953.12</t>
  </si>
  <si>
    <t>Ccrl2</t>
  </si>
  <si>
    <t>ENSMUSG00000018909.15</t>
  </si>
  <si>
    <t>Arrb1</t>
  </si>
  <si>
    <t>ENSMUSG00000076309.2</t>
  </si>
  <si>
    <t>Mir147</t>
  </si>
  <si>
    <t>ENSMUSG00000047371.7</t>
  </si>
  <si>
    <t>Zfp768</t>
  </si>
  <si>
    <t>ENSMUSG00000009585.18</t>
  </si>
  <si>
    <t>Apobec3</t>
  </si>
  <si>
    <t>ENSMUSG00000042549.10</t>
  </si>
  <si>
    <t>Map2k3os</t>
  </si>
  <si>
    <t>ENSMUSG00000077714.1</t>
  </si>
  <si>
    <t>Snord17</t>
  </si>
  <si>
    <t>ENSMUSG00000042594.16</t>
  </si>
  <si>
    <t>Sh2b3</t>
  </si>
  <si>
    <t>ENSMUSG00000022325.14</t>
  </si>
  <si>
    <t>Pop1</t>
  </si>
  <si>
    <t>ENSMUSG00000082123.1</t>
  </si>
  <si>
    <t>Gm16149</t>
  </si>
  <si>
    <t>ENSMUSG00000031482.9</t>
  </si>
  <si>
    <t>Slc25a15</t>
  </si>
  <si>
    <t>ENSMUSG00000031785.16</t>
  </si>
  <si>
    <t>Adgrg1</t>
  </si>
  <si>
    <t>ENSMUSG00000080601.1</t>
  </si>
  <si>
    <t>Gm23841</t>
  </si>
  <si>
    <t>ENSMUSG00000112058.1</t>
  </si>
  <si>
    <t>Gm47593</t>
  </si>
  <si>
    <t>ENSMUSG00000088549.1</t>
  </si>
  <si>
    <t>Gm24959</t>
  </si>
  <si>
    <t>ENSMUSG00000104467.1</t>
  </si>
  <si>
    <t>Gm37660</t>
  </si>
  <si>
    <t>ENSMUSG00000022965.8</t>
  </si>
  <si>
    <t>Ifngr2</t>
  </si>
  <si>
    <t>ENSMUSG00000020805.14</t>
  </si>
  <si>
    <t>Slc13a5</t>
  </si>
  <si>
    <t>ENSMUSG00000036887.5</t>
  </si>
  <si>
    <t>C1qa</t>
  </si>
  <si>
    <t>ENSMUSG00000069273.2</t>
  </si>
  <si>
    <t>Hist1h3e</t>
  </si>
  <si>
    <t>ENSMUSG00000115505.1</t>
  </si>
  <si>
    <t>Gm9247</t>
  </si>
  <si>
    <t>ENSMUSG00000004988.9</t>
  </si>
  <si>
    <t>Fxyd4</t>
  </si>
  <si>
    <t>ENSMUSG00000099310.1</t>
  </si>
  <si>
    <t>Gm19427</t>
  </si>
  <si>
    <t>ENSMUSG00000108790.1</t>
  </si>
  <si>
    <t>Gm44806</t>
  </si>
  <si>
    <t>ENSMUSG00000006576.16</t>
  </si>
  <si>
    <t>Slc4a3</t>
  </si>
  <si>
    <t>ENSMUSG00000061758.13</t>
  </si>
  <si>
    <t>Akr1b10</t>
  </si>
  <si>
    <t>ENSMUSG00000022228.14</t>
  </si>
  <si>
    <t>Zscan26</t>
  </si>
  <si>
    <t>ENSMUSG00000097777.7</t>
  </si>
  <si>
    <t>Gm16794</t>
  </si>
  <si>
    <t>ENSMUSG00000008540.11</t>
  </si>
  <si>
    <t>Mgst1</t>
  </si>
  <si>
    <t>ENSMUSG00000045672.15</t>
  </si>
  <si>
    <t>Col27a1</t>
  </si>
  <si>
    <t>ENSMUSG00000034168.7</t>
  </si>
  <si>
    <t>Irf2bpl</t>
  </si>
  <si>
    <t>ENSMUSG00000081772.1</t>
  </si>
  <si>
    <t>Gm13131</t>
  </si>
  <si>
    <t>ENSMUSG00000070644.13</t>
  </si>
  <si>
    <t>Etnk2</t>
  </si>
  <si>
    <t>ENSMUSG00000091553.1</t>
  </si>
  <si>
    <t>Serpina3e-ps</t>
  </si>
  <si>
    <t>ENSMUSG00000079283.2</t>
  </si>
  <si>
    <t>2310009B15Rik</t>
  </si>
  <si>
    <t>ENSMUSG00000015702.13</t>
  </si>
  <si>
    <t>Anxa9</t>
  </si>
  <si>
    <t>ENSMUSG00000036782.13</t>
  </si>
  <si>
    <t>Klhl13</t>
  </si>
  <si>
    <t>ENSMUSG00000001131.11</t>
  </si>
  <si>
    <t>Timp1</t>
  </si>
  <si>
    <t>ENSMUSG00000033470.12</t>
  </si>
  <si>
    <t>Cysltr2</t>
  </si>
  <si>
    <t>ENSMUSG00000025727.8</t>
  </si>
  <si>
    <t>A930017K11Rik</t>
  </si>
  <si>
    <t>ENSMUSG00000045312.12</t>
  </si>
  <si>
    <t>Lhfpl2</t>
  </si>
  <si>
    <t>ENSMUSG00000020460.15</t>
  </si>
  <si>
    <t>Rps27a</t>
  </si>
  <si>
    <t>ENSMUSG00000029287.14</t>
  </si>
  <si>
    <t>Tgfbr3</t>
  </si>
  <si>
    <t>ENSMUSG00000039813.14</t>
  </si>
  <si>
    <t>Tbc1d2</t>
  </si>
  <si>
    <t>ENSMUSG00000041481.16</t>
  </si>
  <si>
    <t>Serpina3g</t>
  </si>
  <si>
    <t>ENSMUSG00000083260.1</t>
  </si>
  <si>
    <t>Gm13460</t>
  </si>
  <si>
    <t>ENSMUSG00000104569.1</t>
  </si>
  <si>
    <t>Gm43054</t>
  </si>
  <si>
    <t>ENSMUSG00000093245.1</t>
  </si>
  <si>
    <t>Mir677</t>
  </si>
  <si>
    <t>ENSMUSG00000038605.11</t>
  </si>
  <si>
    <t>Samd10</t>
  </si>
  <si>
    <t>ENSMUSG00000028444.17</t>
  </si>
  <si>
    <t>Cntfr</t>
  </si>
  <si>
    <t>ENSMUSG00000114858.1</t>
  </si>
  <si>
    <t>Gm5790</t>
  </si>
  <si>
    <t>ENSMUSG00000004383.18</t>
  </si>
  <si>
    <t>Large1</t>
  </si>
  <si>
    <t>ENSMUSG00000104346.1</t>
  </si>
  <si>
    <t>Pcdhga3</t>
  </si>
  <si>
    <t>ENSMUSG00000042734.6</t>
  </si>
  <si>
    <t>Ttc9</t>
  </si>
  <si>
    <t>ENSMUSG00000028804.20</t>
  </si>
  <si>
    <t>Csmd2</t>
  </si>
  <si>
    <t>ENSMUSG00000057751.14</t>
  </si>
  <si>
    <t>Megf6</t>
  </si>
  <si>
    <t>ENSMUSG00000065379.1</t>
  </si>
  <si>
    <t>Gm22743</t>
  </si>
  <si>
    <t>ENSMUSG00000089214.1</t>
  </si>
  <si>
    <t>Mir1931</t>
  </si>
  <si>
    <t>ENSMUSG00000105570.1</t>
  </si>
  <si>
    <t>Gm42682</t>
  </si>
  <si>
    <t>ENSMUSG00000020027.18</t>
  </si>
  <si>
    <t>Socs2</t>
  </si>
  <si>
    <t>ENSMUSG00000070709.12</t>
  </si>
  <si>
    <t>Zfp974</t>
  </si>
  <si>
    <t>ENSMUSG00000006930.15</t>
  </si>
  <si>
    <t>Hap1</t>
  </si>
  <si>
    <t>ENSMUSG00000029376.8</t>
  </si>
  <si>
    <t>Mthfd2l</t>
  </si>
  <si>
    <t>ENSMUSG00000086874.1</t>
  </si>
  <si>
    <t>Gm13175</t>
  </si>
  <si>
    <t>ENSMUSG00000000531.5</t>
  </si>
  <si>
    <t>Grasp</t>
  </si>
  <si>
    <t>ENSMUSG00000029436.9</t>
  </si>
  <si>
    <t>Mmp17</t>
  </si>
  <si>
    <t>ENSMUSG00000097261.2</t>
  </si>
  <si>
    <t>4930532G15Rik</t>
  </si>
  <si>
    <t>ENSMUSG00000111165.1</t>
  </si>
  <si>
    <t>4930553I21Rik</t>
  </si>
  <si>
    <t>ENSMUSG00000044770.14</t>
  </si>
  <si>
    <t>Scml4</t>
  </si>
  <si>
    <t>ENSMUSG00000087387.2</t>
  </si>
  <si>
    <t>Gm15420</t>
  </si>
  <si>
    <t>ENSMUSG00000045934.15</t>
  </si>
  <si>
    <t>Mtmr11</t>
  </si>
  <si>
    <t>ENSMUSG00000103739.1</t>
  </si>
  <si>
    <t>Gm37653</t>
  </si>
  <si>
    <t>ENSMUSG00000016487.15</t>
  </si>
  <si>
    <t>Ppfibp1</t>
  </si>
  <si>
    <t>ENSMUSG00000032577.16</t>
  </si>
  <si>
    <t>Mapkapk3</t>
  </si>
  <si>
    <t>ENSMUSG00000022969.13</t>
  </si>
  <si>
    <t>Il10rb</t>
  </si>
  <si>
    <t>ENSMUSG00000105977.1</t>
  </si>
  <si>
    <t>Gm43555</t>
  </si>
  <si>
    <t>ENSMUSG00000106559.1</t>
  </si>
  <si>
    <t>Gm43680</t>
  </si>
  <si>
    <t>ENSMUSG00000065087.1</t>
  </si>
  <si>
    <t>Snord22</t>
  </si>
  <si>
    <t>ENSMUSG00000046191.7</t>
  </si>
  <si>
    <t>Pcdhb20</t>
  </si>
  <si>
    <t>ENSMUSG00000081004.1</t>
  </si>
  <si>
    <t>Gm9157</t>
  </si>
  <si>
    <t>ENSMUSG00000086604.2</t>
  </si>
  <si>
    <t>Gm15510</t>
  </si>
  <si>
    <t>ENSMUSG00000079020.9</t>
  </si>
  <si>
    <t>Slc45a4</t>
  </si>
  <si>
    <t>ENSMUSG00000050132.13</t>
  </si>
  <si>
    <t>Sarm1</t>
  </si>
  <si>
    <t>ENSMUSG00000029862.15</t>
  </si>
  <si>
    <t>Clcn1</t>
  </si>
  <si>
    <t>ENSMUSG00000041143.16</t>
  </si>
  <si>
    <t>Tmco4</t>
  </si>
  <si>
    <t>ENSMUSG00000014773.13</t>
  </si>
  <si>
    <t>Dll1</t>
  </si>
  <si>
    <t>ENSMUSG00000027398.13</t>
  </si>
  <si>
    <t>Il1b</t>
  </si>
  <si>
    <t>ENSMUSG00000066363.12</t>
  </si>
  <si>
    <t>Serpina3f</t>
  </si>
  <si>
    <t>ENSMUSG00000113907.1</t>
  </si>
  <si>
    <t>Gm47167</t>
  </si>
  <si>
    <t>ENSMUSG00000019832.5</t>
  </si>
  <si>
    <t>Rab32</t>
  </si>
  <si>
    <t>ENSMUSG00000030401.16</t>
  </si>
  <si>
    <t>Rtn2</t>
  </si>
  <si>
    <t>ENSMUSG00000105202.1</t>
  </si>
  <si>
    <t>C230031I18Rik</t>
  </si>
  <si>
    <t>ENSMUSG00000098562.1</t>
  </si>
  <si>
    <t>Mir6910</t>
  </si>
  <si>
    <t>ENSMUSG00000104548.1</t>
  </si>
  <si>
    <t>Gm43857</t>
  </si>
  <si>
    <t>ENSMUSG00000045075.3</t>
  </si>
  <si>
    <t>Gm9796</t>
  </si>
  <si>
    <t>ENSMUSG00000116508.1</t>
  </si>
  <si>
    <t>Gm49463</t>
  </si>
  <si>
    <t>ENSMUSG00000057596.13</t>
  </si>
  <si>
    <t>Trim30d</t>
  </si>
  <si>
    <t>ENSMUSG00000028551.14</t>
  </si>
  <si>
    <t>Cdkn2c</t>
  </si>
  <si>
    <t>ENSMUSG00000103098.1</t>
  </si>
  <si>
    <t>Gm37559</t>
  </si>
  <si>
    <t>ENSMUSG00000023079.14</t>
  </si>
  <si>
    <t>Gtf2ird1</t>
  </si>
  <si>
    <t>ENSMUSG00000097889.1</t>
  </si>
  <si>
    <t>Gm26541</t>
  </si>
  <si>
    <t>ENSMUSG00000078185.3</t>
  </si>
  <si>
    <t>Chml</t>
  </si>
  <si>
    <t>ENSMUSG00000016918.15</t>
  </si>
  <si>
    <t>Sulf1</t>
  </si>
  <si>
    <t>ENSMUSG00000052613.16</t>
  </si>
  <si>
    <t>Pcdh15</t>
  </si>
  <si>
    <t>ENSMUSG00000032300.7</t>
  </si>
  <si>
    <t>1700017B05Rik</t>
  </si>
  <si>
    <t>ENSMUSG00000031320.9</t>
  </si>
  <si>
    <t>Rps4x</t>
  </si>
  <si>
    <t>ENSMUSG00000087327.1</t>
  </si>
  <si>
    <t>Gm15884</t>
  </si>
  <si>
    <t>ENSMUSG00000097602.1</t>
  </si>
  <si>
    <t>4930519P11Rik</t>
  </si>
  <si>
    <t>ENSMUSG00000006519.11</t>
  </si>
  <si>
    <t>Cyba</t>
  </si>
  <si>
    <t>ENSMUSG00000042087.5</t>
  </si>
  <si>
    <t>4933440N22Rik</t>
  </si>
  <si>
    <t>ENSMUSG00000086822.2</t>
  </si>
  <si>
    <t>5330413P13Rik</t>
  </si>
  <si>
    <t>ENSMUSG00000106732.1</t>
  </si>
  <si>
    <t>Gm43792</t>
  </si>
  <si>
    <t>ENSMUSG00000046402.10</t>
  </si>
  <si>
    <t>Rbp1</t>
  </si>
  <si>
    <t>ENSMUSG00000007041.9</t>
  </si>
  <si>
    <t>Clic1</t>
  </si>
  <si>
    <t>ENSMUSG00000074997.3</t>
  </si>
  <si>
    <t>Pin1rt1</t>
  </si>
  <si>
    <t>ENSMUSG00000042333.16</t>
  </si>
  <si>
    <t>Tnfrsf14</t>
  </si>
  <si>
    <t>ENSMUSG00000024900.4</t>
  </si>
  <si>
    <t>Cpt1a</t>
  </si>
  <si>
    <t>ENSMUSG00000103377.1</t>
  </si>
  <si>
    <t>Gm37180</t>
  </si>
  <si>
    <t>ENSMUSG00000026768.10</t>
  </si>
  <si>
    <t>Itga8</t>
  </si>
  <si>
    <t>ENSMUSG00000089136.1</t>
  </si>
  <si>
    <t>Gm24922</t>
  </si>
  <si>
    <t>ENSMUSG00000116127.1</t>
  </si>
  <si>
    <t>Gm8375</t>
  </si>
  <si>
    <t>ENSMUSG00000040699.13</t>
  </si>
  <si>
    <t>Limd2</t>
  </si>
  <si>
    <t>ENSMUSG00000035759.4</t>
  </si>
  <si>
    <t>Bbs10</t>
  </si>
  <si>
    <t>ENSMUSG00000030579.10</t>
  </si>
  <si>
    <t>Tyrobp</t>
  </si>
  <si>
    <t>ENSMUSG00000108452.1</t>
  </si>
  <si>
    <t>4930413G21Rik</t>
  </si>
  <si>
    <t>ENSMUSG00000062175.13</t>
  </si>
  <si>
    <t>Tgif2</t>
  </si>
  <si>
    <t>ENSMUSG00000106110.1</t>
  </si>
  <si>
    <t>Gm43571</t>
  </si>
  <si>
    <t>ENSMUSG00000097591.1</t>
  </si>
  <si>
    <t>A330032B11Rik</t>
  </si>
  <si>
    <t>ENSMUSG00000024274.9</t>
  </si>
  <si>
    <t>Zscan30</t>
  </si>
  <si>
    <t>ENSMUSG00000005973.6</t>
  </si>
  <si>
    <t>Rcn1</t>
  </si>
  <si>
    <t>ENSMUSG00000102315.1</t>
  </si>
  <si>
    <t>Ighv1-28</t>
  </si>
  <si>
    <t>ENSMUSG00000044562.12</t>
  </si>
  <si>
    <t>Rasip1</t>
  </si>
  <si>
    <t>ENSMUSG00000077575.1</t>
  </si>
  <si>
    <t>Gm24888</t>
  </si>
  <si>
    <t>ENSMUSG00000073771.11</t>
  </si>
  <si>
    <t>Btbd19</t>
  </si>
  <si>
    <t>ENSMUSG00000104581.1</t>
  </si>
  <si>
    <t>Gm42497</t>
  </si>
  <si>
    <t>ENSMUSG00000110167.1</t>
  </si>
  <si>
    <t>Gm45532</t>
  </si>
  <si>
    <t>ENSMUSG00000100813.1</t>
  </si>
  <si>
    <t>Gm28874</t>
  </si>
  <si>
    <t>ENSMUSG00000101301.1</t>
  </si>
  <si>
    <t>Gm29214</t>
  </si>
  <si>
    <t>ENSMUSG00000081156.1</t>
  </si>
  <si>
    <t>Gm14425</t>
  </si>
  <si>
    <t>ENSMUSG00000020142.12</t>
  </si>
  <si>
    <t>Slc1a4</t>
  </si>
  <si>
    <t>ENSMUSG00000056418.3</t>
  </si>
  <si>
    <t>BC043934</t>
  </si>
  <si>
    <t>ENSMUSG00000021319.7</t>
  </si>
  <si>
    <t>Sfrp4</t>
  </si>
  <si>
    <t>ENSMUSG00000038618.12</t>
  </si>
  <si>
    <t>Rassf7</t>
  </si>
  <si>
    <t>ENSMUSG00000115693.1</t>
  </si>
  <si>
    <t>1700085D07Rik</t>
  </si>
  <si>
    <t>ENSMUSG00000084970.1</t>
  </si>
  <si>
    <t>1700060J05Rik</t>
  </si>
  <si>
    <t>ENSMUSG00000009772.15</t>
  </si>
  <si>
    <t>Nuak2</t>
  </si>
  <si>
    <t>ENSMUSG00000098511.1</t>
  </si>
  <si>
    <t>Mir7072</t>
  </si>
  <si>
    <t>ENSMUSG00000087925.1</t>
  </si>
  <si>
    <t>Gm23232</t>
  </si>
  <si>
    <t>ENSMUSG00000025007.13</t>
  </si>
  <si>
    <t>Aldh18a1</t>
  </si>
  <si>
    <t>ENSMUSG00000085724.1</t>
  </si>
  <si>
    <t>Gm13096</t>
  </si>
  <si>
    <t>ENSMUSG00000100632.1</t>
  </si>
  <si>
    <t>9430060I03Rik</t>
  </si>
  <si>
    <t>ENSMUSG00000084362.1</t>
  </si>
  <si>
    <t>2610024D14Rik</t>
  </si>
  <si>
    <t>ENSMUSG00000111358.1</t>
  </si>
  <si>
    <t>2900078I11Rik</t>
  </si>
  <si>
    <t>ENSMUSG00000021579.4</t>
  </si>
  <si>
    <t>Lrrc14b</t>
  </si>
  <si>
    <t>ENSMUSG00000050533.3</t>
  </si>
  <si>
    <t>Gm9845</t>
  </si>
  <si>
    <t>ENSMUSG00000104525.1</t>
  </si>
  <si>
    <t>Gm37334</t>
  </si>
  <si>
    <t>ENSMUSG00000098041.1</t>
  </si>
  <si>
    <t>Gm26981</t>
  </si>
  <si>
    <t>ENSMUSG00000054659.13</t>
  </si>
  <si>
    <t>Pm20d2</t>
  </si>
  <si>
    <t>ENSMUSG00000031972.5</t>
  </si>
  <si>
    <t>Acta1</t>
  </si>
  <si>
    <t>ENSMUSG00000033467.12</t>
  </si>
  <si>
    <t>Crlf2</t>
  </si>
  <si>
    <t>ENSMUSG00000057191.13</t>
  </si>
  <si>
    <t>AB124611</t>
  </si>
  <si>
    <t>ENSMUSG00000032131.16</t>
  </si>
  <si>
    <t>Abcg4</t>
  </si>
  <si>
    <t>ENSMUSG00000098858.1</t>
  </si>
  <si>
    <t>Mir6541</t>
  </si>
  <si>
    <t>ENSMUSG00000092990.1</t>
  </si>
  <si>
    <t>Mir466q</t>
  </si>
  <si>
    <t>ENSMUSG00000109168.1</t>
  </si>
  <si>
    <t>Gm44709</t>
  </si>
  <si>
    <t>ENSMUSG00000085743.1</t>
  </si>
  <si>
    <t>8430419K02Rik</t>
  </si>
  <si>
    <t>ENSMUSG00000042918.17</t>
  </si>
  <si>
    <t>Mamstr</t>
  </si>
  <si>
    <t>ENSMUSG00000001802.16</t>
  </si>
  <si>
    <t>Lrp3</t>
  </si>
  <si>
    <t>ENSMUSG00000036975.5</t>
  </si>
  <si>
    <t>Tmem177</t>
  </si>
  <si>
    <t>ENSMUSG00000034639.7</t>
  </si>
  <si>
    <t>Setmar</t>
  </si>
  <si>
    <t>ENSMUSG00000081340.1</t>
  </si>
  <si>
    <t>Gm12275</t>
  </si>
  <si>
    <t>ENSMUSG00000032062.2</t>
  </si>
  <si>
    <t>2310030G06Rik</t>
  </si>
  <si>
    <t>ENSMUSG00000027115.14</t>
  </si>
  <si>
    <t>Kif18a</t>
  </si>
  <si>
    <t>ENSMUSG00000114401.1</t>
  </si>
  <si>
    <t>Gm38604</t>
  </si>
  <si>
    <t>ENSMUSG00000108957.1</t>
  </si>
  <si>
    <t>Gm45235</t>
  </si>
  <si>
    <t>ENSMUSG00000098874.1</t>
  </si>
  <si>
    <t>Gm27960</t>
  </si>
  <si>
    <t>ENSMUSG00000110500.1</t>
  </si>
  <si>
    <t>Gm32568</t>
  </si>
  <si>
    <t>ENSMUSG00000036073.17</t>
  </si>
  <si>
    <t>Galt</t>
  </si>
  <si>
    <t>ENSMUSG00000071847.12</t>
  </si>
  <si>
    <t>Apcdd1</t>
  </si>
  <si>
    <t>ENSMUSG00000050440.8</t>
  </si>
  <si>
    <t>Hamp</t>
  </si>
  <si>
    <t>ENSMUSG00000072662.2</t>
  </si>
  <si>
    <t>Mansc4</t>
  </si>
  <si>
    <t>ENSMUSG00000080712.3</t>
  </si>
  <si>
    <t>Hist3h2bb-ps</t>
  </si>
  <si>
    <t>ENSMUSG00000036825.12</t>
  </si>
  <si>
    <t>Ssx2ip</t>
  </si>
  <si>
    <t>ENSMUSG00000077360.1</t>
  </si>
  <si>
    <t>Gm23482</t>
  </si>
  <si>
    <t>ENSMUSG00000115256.1</t>
  </si>
  <si>
    <t>Gm49259</t>
  </si>
  <si>
    <t>ENSMUSG00000024014.8</t>
  </si>
  <si>
    <t>Pim1</t>
  </si>
  <si>
    <t>ENSMUSG00000074622.4</t>
  </si>
  <si>
    <t>Mafb</t>
  </si>
  <si>
    <t>ENSMUSG00000083355.1</t>
  </si>
  <si>
    <t>Gm11581</t>
  </si>
  <si>
    <t>ENSMUSG00000020121.15</t>
  </si>
  <si>
    <t>Srgap1</t>
  </si>
  <si>
    <t>ENSMUSG00000086128.7</t>
  </si>
  <si>
    <t>St8sia3os</t>
  </si>
  <si>
    <t>ENSMUSG00000070803.6</t>
  </si>
  <si>
    <t>Cited4</t>
  </si>
  <si>
    <t>ENSMUSG00000026715.12</t>
  </si>
  <si>
    <t>Serpinc1</t>
  </si>
  <si>
    <t>ENSMUSG00000099039.1</t>
  </si>
  <si>
    <t>Gm27928</t>
  </si>
  <si>
    <t>ENSMUSG00000105379.1</t>
  </si>
  <si>
    <t>Mir1191b</t>
  </si>
  <si>
    <t>ENSMUSG00000027459.16</t>
  </si>
  <si>
    <t>Fam110a</t>
  </si>
  <si>
    <t>ENSMUSG00000081805.1</t>
  </si>
  <si>
    <t>Gm14335</t>
  </si>
  <si>
    <t>ENSMUSG00000107108.1</t>
  </si>
  <si>
    <t>Gm9936</t>
  </si>
  <si>
    <t>ENSMUSG00000018927.3</t>
  </si>
  <si>
    <t>Ccl6</t>
  </si>
  <si>
    <t>ENSMUSG00000083152.1</t>
  </si>
  <si>
    <t>Apc-ps1</t>
  </si>
  <si>
    <t>ENSMUSG00000073972.2</t>
  </si>
  <si>
    <t>Olfr553</t>
  </si>
  <si>
    <t>ENSMUSG00000029304.14</t>
  </si>
  <si>
    <t>Spp1</t>
  </si>
  <si>
    <t>ENSMUSG00000006398.15</t>
  </si>
  <si>
    <t>Cdc20</t>
  </si>
  <si>
    <t>ENSMUSG00000026969.3</t>
  </si>
  <si>
    <t>Fam166a</t>
  </si>
  <si>
    <t>ENSMUSG00000033368.8</t>
  </si>
  <si>
    <t>Trim69</t>
  </si>
  <si>
    <t>ENSMUSG00000025555.14</t>
  </si>
  <si>
    <t>Farp1</t>
  </si>
  <si>
    <t>ENSMUSG00000064389.1</t>
  </si>
  <si>
    <t>Gm26446</t>
  </si>
  <si>
    <t>ENSMUSG00000089706.7</t>
  </si>
  <si>
    <t>B230216N24Rik</t>
  </si>
  <si>
    <t>ENSMUSG00000029816.10</t>
  </si>
  <si>
    <t>Gpnmb</t>
  </si>
  <si>
    <t>ENSMUSG00000024235.11</t>
  </si>
  <si>
    <t>Map3k8</t>
  </si>
  <si>
    <t>ENSMUSG00000102323.1</t>
  </si>
  <si>
    <t>Gm37790</t>
  </si>
  <si>
    <t>ENSMUSG00000085154.7</t>
  </si>
  <si>
    <t>C130046K22Rik</t>
  </si>
  <si>
    <t>ENSMUSG00000111665.1</t>
  </si>
  <si>
    <t>A930033M14Rik</t>
  </si>
  <si>
    <t>ENSMUSG00000032496.7</t>
  </si>
  <si>
    <t>Ltf</t>
  </si>
  <si>
    <t>ENSMUSG00000035365.15</t>
  </si>
  <si>
    <t>Parpbp</t>
  </si>
  <si>
    <t>ENSMUSG00000102687.1</t>
  </si>
  <si>
    <t>Gm37219</t>
  </si>
  <si>
    <t>ENSMUSG00000112545.1</t>
  </si>
  <si>
    <t>1300014J16Rik</t>
  </si>
  <si>
    <t>ENSMUSG00000018169.12</t>
  </si>
  <si>
    <t>Mfng</t>
  </si>
  <si>
    <t>ENSMUSG00000101662.1</t>
  </si>
  <si>
    <t>Gm28499</t>
  </si>
  <si>
    <t>ENSMUSG00000094382.1</t>
  </si>
  <si>
    <t>Gm22192</t>
  </si>
  <si>
    <t>ENSMUSG00000030858.10</t>
  </si>
  <si>
    <t>Fam24b</t>
  </si>
  <si>
    <t>ENSMUSG00000056718.2</t>
  </si>
  <si>
    <t>Gm13199</t>
  </si>
  <si>
    <t>ENSMUSG00000114193.1</t>
  </si>
  <si>
    <t>Gm48139</t>
  </si>
  <si>
    <t>ENSMUSG00000030055.16</t>
  </si>
  <si>
    <t>Rab43</t>
  </si>
  <si>
    <t>ENSMUSG00000036896.5</t>
  </si>
  <si>
    <t>C1qc</t>
  </si>
  <si>
    <t>ENSMUSG00000017734.15</t>
  </si>
  <si>
    <t>Dbndd2</t>
  </si>
  <si>
    <t>ENSMUSG00000032060.10</t>
  </si>
  <si>
    <t>Cryab</t>
  </si>
  <si>
    <t>ENSMUSG00000072235.6</t>
  </si>
  <si>
    <t>Tuba1a</t>
  </si>
  <si>
    <t>ENSMUSG00000041889.7</t>
  </si>
  <si>
    <t>Shisa4</t>
  </si>
  <si>
    <t>ENSMUSG00000004032.10</t>
  </si>
  <si>
    <t>Gstm5</t>
  </si>
  <si>
    <t>ENSMUSG00000024044.18</t>
  </si>
  <si>
    <t>Epb41l3</t>
  </si>
  <si>
    <t>ENSMUSG00000032349.13</t>
  </si>
  <si>
    <t>Elovl5</t>
  </si>
  <si>
    <t>ENSMUSG00000032324.11</t>
  </si>
  <si>
    <t>Tspan3</t>
  </si>
  <si>
    <t>ENSMUSG00000026170.6</t>
  </si>
  <si>
    <t>Cyp27a1</t>
  </si>
  <si>
    <t>ENSMUSG00000054162.15</t>
  </si>
  <si>
    <t>Spock3</t>
  </si>
  <si>
    <t>ENSMUSG00000026688.5</t>
  </si>
  <si>
    <t>Mgst3</t>
  </si>
  <si>
    <t>ENSMUSG00000058070.14</t>
  </si>
  <si>
    <t>Eml1</t>
  </si>
  <si>
    <t>ENSMUSG00000022265.7</t>
  </si>
  <si>
    <t>Ank</t>
  </si>
  <si>
    <t>ENSMUSG00000030246.11</t>
  </si>
  <si>
    <t>Ldhb</t>
  </si>
  <si>
    <t>ENSMUSG00000057614.6</t>
  </si>
  <si>
    <t>Gnai1</t>
  </si>
  <si>
    <t>ENSMUSG00000022742.6</t>
  </si>
  <si>
    <t>Cpox</t>
  </si>
  <si>
    <t>ENSMUSG00000027805.16</t>
  </si>
  <si>
    <t>Pfn2</t>
  </si>
  <si>
    <t>ENSMUSG00000021290.6</t>
  </si>
  <si>
    <t>Atp5mpl</t>
  </si>
  <si>
    <t>ENSMUSG00000028347.14</t>
  </si>
  <si>
    <t>Tmeff1</t>
  </si>
  <si>
    <t>ENSMUSG00000056966.7</t>
  </si>
  <si>
    <t>Gjc3</t>
  </si>
  <si>
    <t>ENSMUSG00000038967.13</t>
  </si>
  <si>
    <t>Pdk2</t>
  </si>
  <si>
    <t>ENSMUSG00000001924.15</t>
  </si>
  <si>
    <t>Uba1</t>
  </si>
  <si>
    <t>ENSMUSG00000039217.13</t>
  </si>
  <si>
    <t>Il18</t>
  </si>
  <si>
    <t>ENSMUSG00000039361.11</t>
  </si>
  <si>
    <t>Picalm</t>
  </si>
  <si>
    <t>ENSMUSG00000028399.18</t>
  </si>
  <si>
    <t>Ptprd</t>
  </si>
  <si>
    <t>ENSMUSG00000037710.8</t>
  </si>
  <si>
    <t>Cisd1</t>
  </si>
  <si>
    <t>ENSMUSG00000004843.7</t>
  </si>
  <si>
    <t>Chmp2b</t>
  </si>
  <si>
    <t>ENSMUSG00000032763.11</t>
  </si>
  <si>
    <t>Ilvbl</t>
  </si>
  <si>
    <t>ENSMUSG00000049493.13</t>
  </si>
  <si>
    <t>Pls1</t>
  </si>
  <si>
    <t>ENSMUSG00000020444.19</t>
  </si>
  <si>
    <t>Guk1</t>
  </si>
  <si>
    <t>ENSMUSG00000020411.2</t>
  </si>
  <si>
    <t>Nipal4</t>
  </si>
  <si>
    <t>ENSMUSG00000058254.12</t>
  </si>
  <si>
    <t>Tspan7</t>
  </si>
  <si>
    <t>ENSMUSG00000019795.17</t>
  </si>
  <si>
    <t>Pcmt1</t>
  </si>
  <si>
    <t>ENSMUSG00000027605.18</t>
  </si>
  <si>
    <t>Acss2</t>
  </si>
  <si>
    <t>ENSMUSG00000063594.5</t>
  </si>
  <si>
    <t>Gng8</t>
  </si>
  <si>
    <t>ENSMUSG00000075015.3</t>
  </si>
  <si>
    <t>Gm10801</t>
  </si>
  <si>
    <t>ENSMUSG00000073910.10</t>
  </si>
  <si>
    <t>Mob3b</t>
  </si>
  <si>
    <t>ENSMUSG00000069670.8</t>
  </si>
  <si>
    <t>Nkain2</t>
  </si>
  <si>
    <t>ENSMUSG00000020732.13</t>
  </si>
  <si>
    <t>Rab37</t>
  </si>
  <si>
    <t>ENSMUSG00000031538.6</t>
  </si>
  <si>
    <t>Plat</t>
  </si>
  <si>
    <t>ENSMUSG00000024866.9</t>
  </si>
  <si>
    <t>Acy3</t>
  </si>
  <si>
    <t>ENSMUSG00000025597.13</t>
  </si>
  <si>
    <t>Klhl4</t>
  </si>
  <si>
    <t>ENSMUSG00000031157.10</t>
  </si>
  <si>
    <t>Pqbp1</t>
  </si>
  <si>
    <t>ENSMUSG00000033373.16</t>
  </si>
  <si>
    <t>Fntb</t>
  </si>
  <si>
    <t>ENSMUSG00000000605.9</t>
  </si>
  <si>
    <t>Clcn4</t>
  </si>
  <si>
    <t>ENSMUSG00000050565.16</t>
  </si>
  <si>
    <t>Tor1aip2</t>
  </si>
  <si>
    <t>ENSMUSG00000041992.9</t>
  </si>
  <si>
    <t>Rapgef5</t>
  </si>
  <si>
    <t>ENSMUSG00000084786.9</t>
  </si>
  <si>
    <t>Ubl5</t>
  </si>
  <si>
    <t>ENSMUSG00000020415.16</t>
  </si>
  <si>
    <t>Pttg1</t>
  </si>
  <si>
    <t>ENSMUSG00000032002.10</t>
  </si>
  <si>
    <t>Dcun1d5</t>
  </si>
  <si>
    <t>ENSMUSG00000040669.14</t>
  </si>
  <si>
    <t>Phc1</t>
  </si>
  <si>
    <t>ENSMUSG00000039178.9</t>
  </si>
  <si>
    <t>Tbc1d19</t>
  </si>
  <si>
    <t>ENSMUSG00000031840.12</t>
  </si>
  <si>
    <t>Rab3a</t>
  </si>
  <si>
    <t>ENSMUSG00000032902.1</t>
  </si>
  <si>
    <t>Slc16a1</t>
  </si>
  <si>
    <t>ENSMUSG00000026687.14</t>
  </si>
  <si>
    <t>Aldh9a1</t>
  </si>
  <si>
    <t>ENSMUSG00000059689.15</t>
  </si>
  <si>
    <t>Zfp637</t>
  </si>
  <si>
    <t>ENSMUSG00000030423.7</t>
  </si>
  <si>
    <t>Pop4</t>
  </si>
  <si>
    <t>ENSMUSG00000041789.7</t>
  </si>
  <si>
    <t>2700046A07Rik</t>
  </si>
  <si>
    <t>ENSMUSG00000031431.13</t>
  </si>
  <si>
    <t>Tsc22d3</t>
  </si>
  <si>
    <t>ENSMUSG00000027333.18</t>
  </si>
  <si>
    <t>Smox</t>
  </si>
  <si>
    <t>ENSMUSG00000028809.16</t>
  </si>
  <si>
    <t>Srrm1</t>
  </si>
  <si>
    <t>ENSMUSG00000022321.15</t>
  </si>
  <si>
    <t>Cdh10</t>
  </si>
  <si>
    <t>ENSMUSG00000089665.2</t>
  </si>
  <si>
    <t>Fcor</t>
  </si>
  <si>
    <t>ENSMUSG00000042662.16</t>
  </si>
  <si>
    <t>Dusp15</t>
  </si>
  <si>
    <t>ENSMUSG00000058669.7</t>
  </si>
  <si>
    <t>Nkx2-9</t>
  </si>
  <si>
    <t>ENSMUSG00000027018.11</t>
  </si>
  <si>
    <t>Hat1</t>
  </si>
  <si>
    <t>ENSMUSG00000034566.10</t>
  </si>
  <si>
    <t>Atp5h</t>
  </si>
  <si>
    <t>ENSMUSG00000048175.13</t>
  </si>
  <si>
    <t>Asb8</t>
  </si>
  <si>
    <t>ENSMUSG00000025199.16</t>
  </si>
  <si>
    <t>Chuk</t>
  </si>
  <si>
    <t>ENSMUSG00000022935.16</t>
  </si>
  <si>
    <t>Grik1</t>
  </si>
  <si>
    <t>ENSMUSG00000030714.14</t>
  </si>
  <si>
    <t>Sgf29</t>
  </si>
  <si>
    <t>ENSMUSG00000026563.13</t>
  </si>
  <si>
    <t>Tada1</t>
  </si>
  <si>
    <t>ENSMUSG00000030663.12</t>
  </si>
  <si>
    <t>1110004F10Rik</t>
  </si>
  <si>
    <t>ENSMUSG00000005803.14</t>
  </si>
  <si>
    <t>Sqor</t>
  </si>
  <si>
    <t>ENSMUSG00000025268.15</t>
  </si>
  <si>
    <t>Maged2</t>
  </si>
  <si>
    <t>ENSMUSG00000034875.5</t>
  </si>
  <si>
    <t>Nudt19</t>
  </si>
  <si>
    <t>ENSMUSG00000022194.15</t>
  </si>
  <si>
    <t>Pabpn1</t>
  </si>
  <si>
    <t>ENSMUSG00000055128.15</t>
  </si>
  <si>
    <t>Cgrrf1</t>
  </si>
  <si>
    <t>ENSMUSG00000024423.6</t>
  </si>
  <si>
    <t>Impact</t>
  </si>
  <si>
    <t>ENSMUSG00000064816.1</t>
  </si>
  <si>
    <t>Gm22357</t>
  </si>
  <si>
    <t>ENSMUSG00000025290.17</t>
  </si>
  <si>
    <t>Rps24</t>
  </si>
  <si>
    <t>ENSMUSG00000031229.16</t>
  </si>
  <si>
    <t>Atrx</t>
  </si>
  <si>
    <t>ENSMUSG00000028309.14</t>
  </si>
  <si>
    <t>Rnf20</t>
  </si>
  <si>
    <t>ENSMUSG00000029629.17</t>
  </si>
  <si>
    <t>Phf14</t>
  </si>
  <si>
    <t>ENSMUSG00000040451.17</t>
  </si>
  <si>
    <t>Sgms1</t>
  </si>
  <si>
    <t>ENSMUSG00000034403.16</t>
  </si>
  <si>
    <t>Pja1</t>
  </si>
  <si>
    <t>ENSMUSG00000041650.15</t>
  </si>
  <si>
    <t>Pcca</t>
  </si>
  <si>
    <t>ENSMUSG00000031134.16</t>
  </si>
  <si>
    <t>Rbmx</t>
  </si>
  <si>
    <t>ENSMUSG00000021639.17</t>
  </si>
  <si>
    <t>Gtf2h2</t>
  </si>
  <si>
    <t>ENSMUSG00000031974.8</t>
  </si>
  <si>
    <t>Abcb10</t>
  </si>
  <si>
    <t>ENSMUSG00000017176.17</t>
  </si>
  <si>
    <t>Nt5c3b</t>
  </si>
  <si>
    <t>ENSMUSG00000079304.5</t>
  </si>
  <si>
    <t>Tex52</t>
  </si>
  <si>
    <t>ENSMUSG00000030513.14</t>
  </si>
  <si>
    <t>Pcsk6</t>
  </si>
  <si>
    <t>ENSMUSG00000098661.1</t>
  </si>
  <si>
    <t>Mir7052</t>
  </si>
  <si>
    <t>ENSMUSG00000026817.14</t>
  </si>
  <si>
    <t>Ak1</t>
  </si>
  <si>
    <t>ENSMUSG00000047109.13</t>
  </si>
  <si>
    <t>Cldn14</t>
  </si>
  <si>
    <t>ENSMUSG00000026743.16</t>
  </si>
  <si>
    <t>Mllt10</t>
  </si>
  <si>
    <t>ENSMUSG00000074088.6</t>
  </si>
  <si>
    <t>Snrnp40</t>
  </si>
  <si>
    <t>ENSMUSG00000031352.10</t>
  </si>
  <si>
    <t>Hccs</t>
  </si>
  <si>
    <t>ENSMUSG00000032615.14</t>
  </si>
  <si>
    <t>Nt5m</t>
  </si>
  <si>
    <t>ENSMUSG00000034432.11</t>
  </si>
  <si>
    <t>Cops8</t>
  </si>
  <si>
    <t>ENSMUSG00000030008.9</t>
  </si>
  <si>
    <t>Pradc1</t>
  </si>
  <si>
    <t>ENSMUSG00000021180.9</t>
  </si>
  <si>
    <t>Rps6ka5</t>
  </si>
  <si>
    <t>ENSMUSG00000047989.11</t>
  </si>
  <si>
    <t>Ino80c</t>
  </si>
  <si>
    <t>ENSMUSG00000020650.15</t>
  </si>
  <si>
    <t>Bcap29</t>
  </si>
  <si>
    <t>ENSMUSG00000039585.15</t>
  </si>
  <si>
    <t>Myo9a</t>
  </si>
  <si>
    <t>ENSMUSG00000062661.6</t>
  </si>
  <si>
    <t>Ncs1</t>
  </si>
  <si>
    <t>ENSMUSG00000038696.14</t>
  </si>
  <si>
    <t>Mapkap1</t>
  </si>
  <si>
    <t>ENSMUSG00000021982.14</t>
  </si>
  <si>
    <t>Cdadc1</t>
  </si>
  <si>
    <t>ENSMUSG00000074971.4</t>
  </si>
  <si>
    <t>Fibin</t>
  </si>
  <si>
    <t>ENSMUSG00000006469.13</t>
  </si>
  <si>
    <t>Slc34a3</t>
  </si>
  <si>
    <t>ENSMUSG00000087177.7</t>
  </si>
  <si>
    <t>E130307A14Rik</t>
  </si>
  <si>
    <t>ENSMUSG00000041353.12</t>
  </si>
  <si>
    <t>Tmem29</t>
  </si>
  <si>
    <t>ENSMUSG00000015290.15</t>
  </si>
  <si>
    <t>Ubl4a</t>
  </si>
  <si>
    <t>ENSMUSG00000005882.18</t>
  </si>
  <si>
    <t>Uqcc1</t>
  </si>
  <si>
    <t>ENSMUSG00000020453.17</t>
  </si>
  <si>
    <t>Patz1</t>
  </si>
  <si>
    <t>ENSMUSG00000097729.2</t>
  </si>
  <si>
    <t>2310015A10Rik</t>
  </si>
  <si>
    <t>ENSMUSG00000040138.7</t>
  </si>
  <si>
    <t>Ndp</t>
  </si>
  <si>
    <t>ENSMUSG00000040459.11</t>
  </si>
  <si>
    <t>Arglu1</t>
  </si>
  <si>
    <t>ENSMUSG00000028894.18</t>
  </si>
  <si>
    <t>Inpp5b</t>
  </si>
  <si>
    <t>ENSMUSG00000074733.14</t>
  </si>
  <si>
    <t>Zfp950</t>
  </si>
  <si>
    <t>ENSMUSG00000002661.14</t>
  </si>
  <si>
    <t>Alkbh7</t>
  </si>
  <si>
    <t>ENSMUSG00000020099.8</t>
  </si>
  <si>
    <t>Unc5b</t>
  </si>
  <si>
    <t>ENSMUSG00000022247.12</t>
  </si>
  <si>
    <t>Brix1</t>
  </si>
  <si>
    <t>ENSMUSG00000090083.11</t>
  </si>
  <si>
    <t>Rnf8</t>
  </si>
  <si>
    <t>ENSMUSG00000051675.13</t>
  </si>
  <si>
    <t>Trim32</t>
  </si>
  <si>
    <t>ENSMUSG00000037108.13</t>
  </si>
  <si>
    <t>Zcwpw1</t>
  </si>
  <si>
    <t>ENSMUSG00000022420.16</t>
  </si>
  <si>
    <t>Dnal4</t>
  </si>
  <si>
    <t>ENSMUSG00000029676.15</t>
  </si>
  <si>
    <t>Pot1a</t>
  </si>
  <si>
    <t>ENSMUSG00000031458.8</t>
  </si>
  <si>
    <t>Coprs</t>
  </si>
  <si>
    <t>ENSMUSG00000022620.14</t>
  </si>
  <si>
    <t>Arsa</t>
  </si>
  <si>
    <t>ENSMUSG00000111994.1</t>
  </si>
  <si>
    <t>A330049N07Rik</t>
  </si>
  <si>
    <t>ENSMUSG00000031901.12</t>
  </si>
  <si>
    <t>Dus2</t>
  </si>
  <si>
    <t>ENSMUSG00000052419.7</t>
  </si>
  <si>
    <t>2610001J05Rik</t>
  </si>
  <si>
    <t>ENSMUSG00000036241.3</t>
  </si>
  <si>
    <t>Ube2r2</t>
  </si>
  <si>
    <t>ENSMUSG00000011256.16</t>
  </si>
  <si>
    <t>Adam19</t>
  </si>
  <si>
    <t>ENSMUSG00000034265.8</t>
  </si>
  <si>
    <t>Zdhhc14</t>
  </si>
  <si>
    <t>ENSMUSG00000033554.17</t>
  </si>
  <si>
    <t>Dph5</t>
  </si>
  <si>
    <t>ENSMUSG00000036817.14</t>
  </si>
  <si>
    <t>Sun1</t>
  </si>
  <si>
    <t>ENSMUSG00000052371.5</t>
  </si>
  <si>
    <t>Hoxd3os1</t>
  </si>
  <si>
    <t>ENSMUSG00000003810.12</t>
  </si>
  <si>
    <t>Mast2</t>
  </si>
  <si>
    <t>ENSMUSG00000024370.16</t>
  </si>
  <si>
    <t>Cdc23</t>
  </si>
  <si>
    <t>ENSMUSG00000036845.12</t>
  </si>
  <si>
    <t>Lin37</t>
  </si>
  <si>
    <t>ENSMUSG00000053581.13</t>
  </si>
  <si>
    <t>Zfand2a</t>
  </si>
  <si>
    <t>ENSMUSG00000029036.18</t>
  </si>
  <si>
    <t>Atad3a</t>
  </si>
  <si>
    <t>ENSMUSG00000054648.7</t>
  </si>
  <si>
    <t>Zfp869</t>
  </si>
  <si>
    <t>ENSMUSG00000048000.15</t>
  </si>
  <si>
    <t>Gigyf2</t>
  </si>
  <si>
    <t>ENSMUSG00000046523.5</t>
  </si>
  <si>
    <t>Kctd4</t>
  </si>
  <si>
    <t>ENSMUSG00000017868.16</t>
  </si>
  <si>
    <t>Sgk2</t>
  </si>
  <si>
    <t>ENSMUSG00000022340.15</t>
  </si>
  <si>
    <t>Sybu</t>
  </si>
  <si>
    <t>ENSMUSG00000025223.14</t>
  </si>
  <si>
    <t>Ldb1</t>
  </si>
  <si>
    <t>ENSMUSG00000078784.8</t>
  </si>
  <si>
    <t>1810022K09Rik</t>
  </si>
  <si>
    <t>ENSMUSG00000032178.14</t>
  </si>
  <si>
    <t>Ilf3</t>
  </si>
  <si>
    <t>ENSMUSG00000044783.16</t>
  </si>
  <si>
    <t>Hjurp</t>
  </si>
  <si>
    <t>ENSMUSG00000044034.11</t>
  </si>
  <si>
    <t>Npb</t>
  </si>
  <si>
    <t>ENSMUSG00000051483.9</t>
  </si>
  <si>
    <t>Cbr1</t>
  </si>
  <si>
    <t>ENSMUSG00000009207.15</t>
  </si>
  <si>
    <t>Lnpk</t>
  </si>
  <si>
    <t>ENSMUSG00000020340.16</t>
  </si>
  <si>
    <t>Cyfip2</t>
  </si>
  <si>
    <t>ENSMUSG00000064289.15</t>
  </si>
  <si>
    <t>Tank</t>
  </si>
  <si>
    <t>ENSMUSG00000067653.12</t>
  </si>
  <si>
    <t>Ankrd23</t>
  </si>
  <si>
    <t>ENSMUSG00000024943.9</t>
  </si>
  <si>
    <t>Smc5</t>
  </si>
  <si>
    <t>ENSMUSG00000006395.16</t>
  </si>
  <si>
    <t>Hyi</t>
  </si>
  <si>
    <t>ENSMUSG00000030451.16</t>
  </si>
  <si>
    <t>Herc2</t>
  </si>
  <si>
    <t>ENSMUSG00000002007.5</t>
  </si>
  <si>
    <t>Srpk3</t>
  </si>
  <si>
    <t>ENSMUSG00000022940.17</t>
  </si>
  <si>
    <t>Pigp</t>
  </si>
  <si>
    <t>ENSMUSG00000048442.15</t>
  </si>
  <si>
    <t>Smim5</t>
  </si>
  <si>
    <t>ENSMUSG00000015943.11</t>
  </si>
  <si>
    <t>Bola1</t>
  </si>
  <si>
    <t>ENSMUSG00000031104.2</t>
  </si>
  <si>
    <t>Rab33a</t>
  </si>
  <si>
    <t>ENSMUSG00000097518.1</t>
  </si>
  <si>
    <t>Gm26694</t>
  </si>
  <si>
    <t>ENSMUSG00000022974.12</t>
  </si>
  <si>
    <t>Paxbp1</t>
  </si>
  <si>
    <t>ENSMUSG00000027255.14</t>
  </si>
  <si>
    <t>Arfgap2</t>
  </si>
  <si>
    <t>ENSMUSG00000026064.16</t>
  </si>
  <si>
    <t>Ptp4a1</t>
  </si>
  <si>
    <t>ENSMUSG00000026632.17</t>
  </si>
  <si>
    <t>Tatdn3</t>
  </si>
  <si>
    <t>ENSMUSG00000046516.10</t>
  </si>
  <si>
    <t>Cox17</t>
  </si>
  <si>
    <t>ENSMUSG00000029592.11</t>
  </si>
  <si>
    <t>Usp30</t>
  </si>
  <si>
    <t>ENSMUSG00000023832.14</t>
  </si>
  <si>
    <t>Acat2</t>
  </si>
  <si>
    <t>ENSMUSG00000103038.1</t>
  </si>
  <si>
    <t>Gm37124</t>
  </si>
  <si>
    <t>ENSMUSG00000031578.5</t>
  </si>
  <si>
    <t>Mak16</t>
  </si>
  <si>
    <t>ENSMUSG00000029672.16</t>
  </si>
  <si>
    <t>Fam3c</t>
  </si>
  <si>
    <t>ENSMUSG00000033216.9</t>
  </si>
  <si>
    <t>Eefsec</t>
  </si>
  <si>
    <t>ENSMUSG00000017802.14</t>
  </si>
  <si>
    <t>Retreg3</t>
  </si>
  <si>
    <t>ENSMUSG00000033530.8</t>
  </si>
  <si>
    <t>Ttc7b</t>
  </si>
  <si>
    <t>ENSMUSG00000042401.6</t>
  </si>
  <si>
    <t>Crtac1</t>
  </si>
  <si>
    <t>ENSMUSG00000028145.9</t>
  </si>
  <si>
    <t>Them4</t>
  </si>
  <si>
    <t>ENSMUSG00000036120.10</t>
  </si>
  <si>
    <t>Rfxank</t>
  </si>
  <si>
    <t>ENSMUSG00000041632.7</t>
  </si>
  <si>
    <t>Mrps27</t>
  </si>
  <si>
    <t>ENSMUSG00000037994.14</t>
  </si>
  <si>
    <t>Slc9b2</t>
  </si>
  <si>
    <t>ENSMUSG00000037578.4</t>
  </si>
  <si>
    <t>Pkd2l1</t>
  </si>
  <si>
    <t>ENSMUSG00000022837.14</t>
  </si>
  <si>
    <t>Iqcb1</t>
  </si>
  <si>
    <t>ENSMUSG00000030534.13</t>
  </si>
  <si>
    <t>Vps33b</t>
  </si>
  <si>
    <t>ENSMUSG00000021884.18</t>
  </si>
  <si>
    <t>Hacl1</t>
  </si>
  <si>
    <t>ENSMUSG00000064648.2</t>
  </si>
  <si>
    <t>Gm23303</t>
  </si>
  <si>
    <t>ENSMUSG00000111593.1</t>
  </si>
  <si>
    <t>Gm48742</t>
  </si>
  <si>
    <t>ENSMUSG00000054426.11</t>
  </si>
  <si>
    <t>A930005H10Rik</t>
  </si>
  <si>
    <t>ENSMUSG00000029130.12</t>
  </si>
  <si>
    <t>Rnf32</t>
  </si>
  <si>
    <t>ENSMUSG00000020898.18</t>
  </si>
  <si>
    <t>Ctc1</t>
  </si>
  <si>
    <t>ENSMUSG00000032641.18</t>
  </si>
  <si>
    <t>Gpr19</t>
  </si>
  <si>
    <t>ENSMUSG00000104155.1</t>
  </si>
  <si>
    <t>Gm38103</t>
  </si>
  <si>
    <t>ENSMUSG00000000759.14</t>
  </si>
  <si>
    <t>Tubgcp3</t>
  </si>
  <si>
    <t>ENSMUSG00000056131.13</t>
  </si>
  <si>
    <t>Pgm3</t>
  </si>
  <si>
    <t>ENSMUSG00000035495.15</t>
  </si>
  <si>
    <t>Tstd2</t>
  </si>
  <si>
    <t>ENSMUSG00000063297.7</t>
  </si>
  <si>
    <t>Luzp2</t>
  </si>
  <si>
    <t>ENSMUSG00000033526.16</t>
  </si>
  <si>
    <t>Ppip5k1</t>
  </si>
  <si>
    <t>ENSMUSG00000060579.13</t>
  </si>
  <si>
    <t>Fhit</t>
  </si>
  <si>
    <t>ENSMUSG00000026134.11</t>
  </si>
  <si>
    <t>Prim2</t>
  </si>
  <si>
    <t>ENSMUSG00000028957.12</t>
  </si>
  <si>
    <t>Per3</t>
  </si>
  <si>
    <t>ENSMUSG00000023044.2</t>
  </si>
  <si>
    <t>Csad</t>
  </si>
  <si>
    <t>ENSMUSG00000054752.16</t>
  </si>
  <si>
    <t>Fsd1l</t>
  </si>
  <si>
    <t>ENSMUSG00000045136.6</t>
  </si>
  <si>
    <t>Tubb2b</t>
  </si>
  <si>
    <t>ENSMUSG00000022750.18</t>
  </si>
  <si>
    <t>Klhl22</t>
  </si>
  <si>
    <t>ENSMUSG00000056941.17</t>
  </si>
  <si>
    <t>Commd7</t>
  </si>
  <si>
    <t>ENSMUSG00000090386.10</t>
  </si>
  <si>
    <t>Mir99ahg</t>
  </si>
  <si>
    <t>ENSMUSG00000004896.16</t>
  </si>
  <si>
    <t>Rrnad1</t>
  </si>
  <si>
    <t>ENSMUSG00000101856.1</t>
  </si>
  <si>
    <t>1700096K18Rik</t>
  </si>
  <si>
    <t>ENSMUSG00000092325.2</t>
  </si>
  <si>
    <t>Gm18284</t>
  </si>
  <si>
    <t>ENSMUSG00000001062.18</t>
  </si>
  <si>
    <t>Vps9d1</t>
  </si>
  <si>
    <t>ENSMUSG00000021500.17</t>
  </si>
  <si>
    <t>Ddx46</t>
  </si>
  <si>
    <t>ENSMUSG00000020070.18</t>
  </si>
  <si>
    <t>Rufy2</t>
  </si>
  <si>
    <t>ENSMUSG00000111375.4</t>
  </si>
  <si>
    <t>Btbd8</t>
  </si>
  <si>
    <t>ENSMUSG00000042590.16</t>
  </si>
  <si>
    <t>Ipo11</t>
  </si>
  <si>
    <t>ENSMUSG00000060636.14</t>
  </si>
  <si>
    <t>Rpl35a</t>
  </si>
  <si>
    <t>ENSMUSG00000043531.16</t>
  </si>
  <si>
    <t>Sorcs1</t>
  </si>
  <si>
    <t>ENSMUSG00000005150.16</t>
  </si>
  <si>
    <t>Wdr83</t>
  </si>
  <si>
    <t>ENSMUSG00000049957.14</t>
  </si>
  <si>
    <t>Ccdc137</t>
  </si>
  <si>
    <t>ENSMUSG00000020525.17</t>
  </si>
  <si>
    <t>Ppm1d</t>
  </si>
  <si>
    <t>ENSMUSG00000029311.16</t>
  </si>
  <si>
    <t>Hsd17b11</t>
  </si>
  <si>
    <t>ENSMUSG00000040112.9</t>
  </si>
  <si>
    <t>Mrps35</t>
  </si>
  <si>
    <t>ENSMUSG00000046873.18</t>
  </si>
  <si>
    <t>Mbtps2</t>
  </si>
  <si>
    <t>ENSMUSG00000029468.17</t>
  </si>
  <si>
    <t>P2rx7</t>
  </si>
  <si>
    <t>ENSMUSG00000026027.13</t>
  </si>
  <si>
    <t>Stradb</t>
  </si>
  <si>
    <t>ENSMUSG00000026455.14</t>
  </si>
  <si>
    <t>Klhl12</t>
  </si>
  <si>
    <t>ENSMUSG00000115012.1</t>
  </si>
  <si>
    <t>9630009A06Rik</t>
  </si>
  <si>
    <t>ENSMUSG00000018559.16</t>
  </si>
  <si>
    <t>Ctdnep1</t>
  </si>
  <si>
    <t>ENSMUSG00000020467.15</t>
  </si>
  <si>
    <t>Efemp1</t>
  </si>
  <si>
    <t>ENSMUSG00000047554.14</t>
  </si>
  <si>
    <t>Tmem41b</t>
  </si>
  <si>
    <t>ENSMUSG00000027203.15</t>
  </si>
  <si>
    <t>Dut</t>
  </si>
  <si>
    <t>ENSMUSG00000047434.14</t>
  </si>
  <si>
    <t>Xxylt1</t>
  </si>
  <si>
    <t>ENSMUSG00000021018.8</t>
  </si>
  <si>
    <t>Polr2h</t>
  </si>
  <si>
    <t>ENSMUSG00000033706.13</t>
  </si>
  <si>
    <t>Smyd5</t>
  </si>
  <si>
    <t>ENSMUSG00000028986.12</t>
  </si>
  <si>
    <t>Klhl7</t>
  </si>
  <si>
    <t>ENSMUSG00000046337.17</t>
  </si>
  <si>
    <t>Fam178b</t>
  </si>
  <si>
    <t>ENSMUSG00000078970.5</t>
  </si>
  <si>
    <t>Wdr92</t>
  </si>
  <si>
    <t>ENSMUSG00000017412.15</t>
  </si>
  <si>
    <t>Cacnb4</t>
  </si>
  <si>
    <t>ENSMUSG00000040795.12</t>
  </si>
  <si>
    <t>Iqcc</t>
  </si>
  <si>
    <t>ENSMUSG00000021103.12</t>
  </si>
  <si>
    <t>Mnat1</t>
  </si>
  <si>
    <t>ENSMUSG00000114507.1</t>
  </si>
  <si>
    <t>Gm30747</t>
  </si>
  <si>
    <t>ENSMUSG00000057133.14</t>
  </si>
  <si>
    <t>Chd6</t>
  </si>
  <si>
    <t>ENSMUSG00000066442.17</t>
  </si>
  <si>
    <t>Mthfs</t>
  </si>
  <si>
    <t>ENSMUSG00000070498.3</t>
  </si>
  <si>
    <t>Tmem132b</t>
  </si>
  <si>
    <t>ENSMUSG00000089862.8</t>
  </si>
  <si>
    <t>Umad1</t>
  </si>
  <si>
    <t>ENSMUSG00000029727.7</t>
  </si>
  <si>
    <t>Cyp3a13</t>
  </si>
  <si>
    <t>ENSMUSG00000005893.14</t>
  </si>
  <si>
    <t>Nr2c2</t>
  </si>
  <si>
    <t>ENSMUSG00000037348.15</t>
  </si>
  <si>
    <t>Paqr7</t>
  </si>
  <si>
    <t>ENSMUSG00000028164.15</t>
  </si>
  <si>
    <t>Manba</t>
  </si>
  <si>
    <t>ENSMUSG00000032293.8</t>
  </si>
  <si>
    <t>Ireb2</t>
  </si>
  <si>
    <t>ENSMUSG00000079109.11</t>
  </si>
  <si>
    <t>Pms2</t>
  </si>
  <si>
    <t>ENSMUSG00000056536.14</t>
  </si>
  <si>
    <t>Pign</t>
  </si>
  <si>
    <t>ENSMUSG00000026516.8</t>
  </si>
  <si>
    <t>Nvl</t>
  </si>
  <si>
    <t>ENSMUSG00000040913.10</t>
  </si>
  <si>
    <t>Fbxw4</t>
  </si>
  <si>
    <t>ENSMUSG00000062866.16</t>
  </si>
  <si>
    <t>Phactr2</t>
  </si>
  <si>
    <t>ENSMUSG00000105469.1</t>
  </si>
  <si>
    <t>A930036I15Rik</t>
  </si>
  <si>
    <t>ENSMUSG00000027792.11</t>
  </si>
  <si>
    <t>Bche</t>
  </si>
  <si>
    <t>ENSMUSG00000109271.1</t>
  </si>
  <si>
    <t>Gm39129</t>
  </si>
  <si>
    <t>ENSMUSG00000006494.11</t>
  </si>
  <si>
    <t>Pdk1</t>
  </si>
  <si>
    <t>ENSMUSG00000046034.8</t>
  </si>
  <si>
    <t>Otulin</t>
  </si>
  <si>
    <t>ENSMUSG00000059447.13</t>
  </si>
  <si>
    <t>Hadhb</t>
  </si>
  <si>
    <t>ENSMUSG00000031953.2</t>
  </si>
  <si>
    <t>Tmem170</t>
  </si>
  <si>
    <t>ENSMUSG00000019989.8</t>
  </si>
  <si>
    <t>Enpp3</t>
  </si>
  <si>
    <t>ENSMUSG00000098789.7</t>
  </si>
  <si>
    <t>Jmjd7</t>
  </si>
  <si>
    <t>ENSMUSG00000054237.5</t>
  </si>
  <si>
    <t>Fra10ac1</t>
  </si>
  <si>
    <t>ENSMUSG00000032376.12</t>
  </si>
  <si>
    <t>Usp3</t>
  </si>
  <si>
    <t>ENSMUSG00000100009.6</t>
  </si>
  <si>
    <t>Gm7967</t>
  </si>
  <si>
    <t>ENSMUSG00000057322.12</t>
  </si>
  <si>
    <t>Rpl38</t>
  </si>
  <si>
    <t>ENSMUSG00000026049.11</t>
  </si>
  <si>
    <t>Tex30</t>
  </si>
  <si>
    <t>ENSMUSG00000037234.17</t>
  </si>
  <si>
    <t>Hook3</t>
  </si>
  <si>
    <t>ENSMUSG00000073468.12</t>
  </si>
  <si>
    <t>Sft2d1</t>
  </si>
  <si>
    <t>ENSMUSG00000038569.13</t>
  </si>
  <si>
    <t>Rad9b</t>
  </si>
  <si>
    <t>ENSMUSG00000113529.1</t>
  </si>
  <si>
    <t>Gm47484</t>
  </si>
  <si>
    <t>ENSMUSG00000022022.3</t>
  </si>
  <si>
    <t>Mtrf1</t>
  </si>
  <si>
    <t>ENSMUSG00000051169.14</t>
  </si>
  <si>
    <t>Rpusd3</t>
  </si>
  <si>
    <t>ENSMUSG00000015966.17</t>
  </si>
  <si>
    <t>Il17rb</t>
  </si>
  <si>
    <t>ENSMUSG00000027086.16</t>
  </si>
  <si>
    <t>Fastkd1</t>
  </si>
  <si>
    <t>ENSMUSG00000031478.16</t>
  </si>
  <si>
    <t>Nek3</t>
  </si>
  <si>
    <t>ENSMUSG00000105617.4</t>
  </si>
  <si>
    <t>Gm43809</t>
  </si>
  <si>
    <t>ENSMUSG00000053964.17</t>
  </si>
  <si>
    <t>Lgals4</t>
  </si>
  <si>
    <t>ENSMUSG00000097320.8</t>
  </si>
  <si>
    <t>Tmem147os</t>
  </si>
  <si>
    <t>ENSMUSG00000029486.13</t>
  </si>
  <si>
    <t>Mrpl1</t>
  </si>
  <si>
    <t>ENSMUSG00000026778.13</t>
  </si>
  <si>
    <t>Prkcq</t>
  </si>
  <si>
    <t>ENSMUSG00000039704.7</t>
  </si>
  <si>
    <t>Lmbrd2</t>
  </si>
  <si>
    <t>ENSMUSG00000097162.2</t>
  </si>
  <si>
    <t>2310010J17Rik</t>
  </si>
  <si>
    <t>ENSMUSG00000046909.9</t>
  </si>
  <si>
    <t>Tefm</t>
  </si>
  <si>
    <t>ENSMUSG00000026399.12</t>
  </si>
  <si>
    <t>Cd55</t>
  </si>
  <si>
    <t>ENSMUSG00000036158.12</t>
  </si>
  <si>
    <t>Prickle1</t>
  </si>
  <si>
    <t>ENSMUSG00000028737.15</t>
  </si>
  <si>
    <t>Aldh4a1</t>
  </si>
  <si>
    <t>ENSMUSG00000024667.11</t>
  </si>
  <si>
    <t>Tmem216</t>
  </si>
  <si>
    <t>ENSMUSG00000060227.15</t>
  </si>
  <si>
    <t>Casc4</t>
  </si>
  <si>
    <t>ENSMUSG00000032217.13</t>
  </si>
  <si>
    <t>Rnf111</t>
  </si>
  <si>
    <t>ENSMUSG00000044229.9</t>
  </si>
  <si>
    <t>Nxpe4</t>
  </si>
  <si>
    <t>ENSMUSG00000087269.1</t>
  </si>
  <si>
    <t>D330023K18Rik</t>
  </si>
  <si>
    <t>ENSMUSG00000025202.7</t>
  </si>
  <si>
    <t>Scd3</t>
  </si>
  <si>
    <t>ENSMUSG00000044906.5</t>
  </si>
  <si>
    <t>4930503L19Rik</t>
  </si>
  <si>
    <t>ENSMUSG00000001436.15</t>
  </si>
  <si>
    <t>Slc19a1</t>
  </si>
  <si>
    <t>ENSMUSG00000038861.14</t>
  </si>
  <si>
    <t>Pi4kb</t>
  </si>
  <si>
    <t>ENSMUSG00000073968.4</t>
  </si>
  <si>
    <t>Trim68</t>
  </si>
  <si>
    <t>ENSMUSG00000063052.9</t>
  </si>
  <si>
    <t>Lrrc40</t>
  </si>
  <si>
    <t>ENSMUSG00000041471.9</t>
  </si>
  <si>
    <t>Shld2</t>
  </si>
  <si>
    <t>ENSMUSG00000105355.1</t>
  </si>
  <si>
    <t>Gm40117</t>
  </si>
  <si>
    <t>ENSMUSG00000025198.16</t>
  </si>
  <si>
    <t>Erlin1</t>
  </si>
  <si>
    <t>ENSMUSG00000099031.1</t>
  </si>
  <si>
    <t>Mir7240</t>
  </si>
  <si>
    <t>ENSMUSG00000066000.12</t>
  </si>
  <si>
    <t>Zfp979</t>
  </si>
  <si>
    <t>ENSMUSG00000025241.16</t>
  </si>
  <si>
    <t>Fyco1</t>
  </si>
  <si>
    <t>ENSMUSG00000022656.15</t>
  </si>
  <si>
    <t>Nectin3</t>
  </si>
  <si>
    <t>ENSMUSG00000027424.11</t>
  </si>
  <si>
    <t>Mgme1</t>
  </si>
  <si>
    <t>ENSMUSG00000024170.15</t>
  </si>
  <si>
    <t>Telo2</t>
  </si>
  <si>
    <t>ENSMUSG00000074758.10</t>
  </si>
  <si>
    <t>Gm5535</t>
  </si>
  <si>
    <t>ENSMUSG00000066148.3</t>
  </si>
  <si>
    <t>Prpf4</t>
  </si>
  <si>
    <t>ENSMUSG00000023074.11</t>
  </si>
  <si>
    <t>Mospd1</t>
  </si>
  <si>
    <t>ENSMUSG00000037606.18</t>
  </si>
  <si>
    <t>Osbpl5</t>
  </si>
  <si>
    <t>ENSMUSG00000024764.9</t>
  </si>
  <si>
    <t>Naa40</t>
  </si>
  <si>
    <t>ENSMUSG00000087620.7</t>
  </si>
  <si>
    <t>5330434G04Rik</t>
  </si>
  <si>
    <t>ENSMUSG00000023852.14</t>
  </si>
  <si>
    <t>Chd1</t>
  </si>
  <si>
    <t>ENSMUSG00000036564.17</t>
  </si>
  <si>
    <t>Ndrg4</t>
  </si>
  <si>
    <t>ENSMUSG00000055137.7</t>
  </si>
  <si>
    <t>Sugct</t>
  </si>
  <si>
    <t>ENSMUSG00000049044.16</t>
  </si>
  <si>
    <t>Rapgef4</t>
  </si>
  <si>
    <t>ENSMUSG00000111854.1</t>
  </si>
  <si>
    <t>Gm48740</t>
  </si>
  <si>
    <t>ENSMUSG00000048222.3</t>
  </si>
  <si>
    <t>Mfap1b</t>
  </si>
  <si>
    <t>ENSMUSG00000044716.12</t>
  </si>
  <si>
    <t>Dok7</t>
  </si>
  <si>
    <t>ENSMUSG00000087658.2</t>
  </si>
  <si>
    <t>Hotairm1</t>
  </si>
  <si>
    <t>ENSMUSG00000040018.9</t>
  </si>
  <si>
    <t>Cox15</t>
  </si>
  <si>
    <t>ENSMUSG00000001143.13</t>
  </si>
  <si>
    <t>Lman2l</t>
  </si>
  <si>
    <t>ENSMUSG00000003762.13</t>
  </si>
  <si>
    <t>Coq8b</t>
  </si>
  <si>
    <t>ENSMUSG00000105245.1</t>
  </si>
  <si>
    <t>Gm31305</t>
  </si>
  <si>
    <t>ENSMUSG00000084960.1</t>
  </si>
  <si>
    <t>B430010I23Rik</t>
  </si>
  <si>
    <t>ENSMUSG00000091537.2</t>
  </si>
  <si>
    <t>Tma7</t>
  </si>
  <si>
    <t>ENSMUSG00000036611.5</t>
  </si>
  <si>
    <t>Eepd1</t>
  </si>
  <si>
    <t>ENSMUSG00000032375.15</t>
  </si>
  <si>
    <t>Aph1b</t>
  </si>
  <si>
    <t>ENSMUSG00000025188.15</t>
  </si>
  <si>
    <t>Hps1</t>
  </si>
  <si>
    <t>ENSMUSG00000034940.15</t>
  </si>
  <si>
    <t>Synrg</t>
  </si>
  <si>
    <t>ENSMUSG00000042496.18</t>
  </si>
  <si>
    <t>Prdm10</t>
  </si>
  <si>
    <t>ENSMUSG00000097616.7</t>
  </si>
  <si>
    <t>1110019D14Rik</t>
  </si>
  <si>
    <t>ENSMUSG00000044285.8</t>
  </si>
  <si>
    <t>Gm1821</t>
  </si>
  <si>
    <t>ENSMUSG00000056394.17</t>
  </si>
  <si>
    <t>Lig1</t>
  </si>
  <si>
    <t>ENSMUSG00000048728.15</t>
  </si>
  <si>
    <t>Zfp454</t>
  </si>
  <si>
    <t>ENSMUSG00000059456.13</t>
  </si>
  <si>
    <t>Ptk2b</t>
  </si>
  <si>
    <t>ENSMUSG00000024347.16</t>
  </si>
  <si>
    <t>Psd2</t>
  </si>
  <si>
    <t>ENSMUSG00000070527.3</t>
  </si>
  <si>
    <t>Mkrn3</t>
  </si>
  <si>
    <t>ENSMUSG00000036022.15</t>
  </si>
  <si>
    <t>Fam122b</t>
  </si>
  <si>
    <t>ENSMUSG00000048677.9</t>
  </si>
  <si>
    <t>Tpcn2</t>
  </si>
  <si>
    <t>ENSMUSG00000085078.1</t>
  </si>
  <si>
    <t>C030013C21Rik</t>
  </si>
  <si>
    <t>ENSMUSG00000021365.15</t>
  </si>
  <si>
    <t>Nedd9</t>
  </si>
  <si>
    <t>ENSMUSG00000037217.15</t>
  </si>
  <si>
    <t>Syn1</t>
  </si>
  <si>
    <t>ENSMUSG00000073436.11</t>
  </si>
  <si>
    <t>Eme2</t>
  </si>
  <si>
    <t>ENSMUSG00000051502.6</t>
  </si>
  <si>
    <t>Ufsp1</t>
  </si>
  <si>
    <t>ENSMUSG00000055415.7</t>
  </si>
  <si>
    <t>Atp10b</t>
  </si>
  <si>
    <t>ENSMUSG00000064127.13</t>
  </si>
  <si>
    <t>Med14</t>
  </si>
  <si>
    <t>ENSMUSG00000039242.10</t>
  </si>
  <si>
    <t>B3galnt2</t>
  </si>
  <si>
    <t>ENSMUSG00000024530.7</t>
  </si>
  <si>
    <t>Prelid3a</t>
  </si>
  <si>
    <t>ENSMUSG00000086358.2</t>
  </si>
  <si>
    <t>Gm13270</t>
  </si>
  <si>
    <t>ENSMUSG00000027243.8</t>
  </si>
  <si>
    <t>Harbi1</t>
  </si>
  <si>
    <t>ENSMUSG00000018405.7</t>
  </si>
  <si>
    <t>Mrm1</t>
  </si>
  <si>
    <t>ENSMUSG00000028132.15</t>
  </si>
  <si>
    <t>Tmem56</t>
  </si>
  <si>
    <t>ENSMUSG00000071553.10</t>
  </si>
  <si>
    <t>Cpa2</t>
  </si>
  <si>
    <t>ENSMUSG00000029408.13</t>
  </si>
  <si>
    <t>Abcb9</t>
  </si>
  <si>
    <t>ENSMUSG00000015214.14</t>
  </si>
  <si>
    <t>Mtmr1</t>
  </si>
  <si>
    <t>ENSMUSG00000024169.16</t>
  </si>
  <si>
    <t>Ift140</t>
  </si>
  <si>
    <t>ENSMUSG00000109224.1</t>
  </si>
  <si>
    <t>ENSMUSG00000027353.14</t>
  </si>
  <si>
    <t>Mcm8</t>
  </si>
  <si>
    <t>ENSMUSG00000045538.6</t>
  </si>
  <si>
    <t>Ddx28</t>
  </si>
  <si>
    <t>ENSMUSG00000039176.17</t>
  </si>
  <si>
    <t>Polg</t>
  </si>
  <si>
    <t>ENSMUSG00000036151.15</t>
  </si>
  <si>
    <t>Tm6sf2</t>
  </si>
  <si>
    <t>ENSMUSG00000037533.19</t>
  </si>
  <si>
    <t>Rapgef6</t>
  </si>
  <si>
    <t>ENSMUSG00000116056.1</t>
  </si>
  <si>
    <t>Gm4544</t>
  </si>
  <si>
    <t>ENSMUSG00000055923.16</t>
  </si>
  <si>
    <t>Aasdh</t>
  </si>
  <si>
    <t>ENSMUSG00000014470.4</t>
  </si>
  <si>
    <t>Rnf166</t>
  </si>
  <si>
    <t>ENSMUSG00000020802.8</t>
  </si>
  <si>
    <t>Ube2o</t>
  </si>
  <si>
    <t>ENSMUSG00000097047.2</t>
  </si>
  <si>
    <t>1110020A21Rik</t>
  </si>
  <si>
    <t>ENSMUSG00000035936.6</t>
  </si>
  <si>
    <t>Aldh5a1</t>
  </si>
  <si>
    <t>ENSMUSG00000097121.2</t>
  </si>
  <si>
    <t>D130020L05Rik</t>
  </si>
  <si>
    <t>ENSMUSG00000018428.15</t>
  </si>
  <si>
    <t>Akap1</t>
  </si>
  <si>
    <t>ENSMUSG00000086247.7</t>
  </si>
  <si>
    <t>Gm15787</t>
  </si>
  <si>
    <t>ENSMUSG00000077447.1</t>
  </si>
  <si>
    <t>Gm23129</t>
  </si>
  <si>
    <t>ENSMUSG00000033589.4</t>
  </si>
  <si>
    <t>Reep4</t>
  </si>
  <si>
    <t>ENSMUSG00000030519.14</t>
  </si>
  <si>
    <t>Apba2</t>
  </si>
  <si>
    <t>ENSMUSG00000031907.9</t>
  </si>
  <si>
    <t>Zfp90</t>
  </si>
  <si>
    <t>ENSMUSG00000057230.13</t>
  </si>
  <si>
    <t>Aak1</t>
  </si>
  <si>
    <t>ENSMUSG00000045954.7</t>
  </si>
  <si>
    <t>Cavin2</t>
  </si>
  <si>
    <t>ENSMUSG00000042035.11</t>
  </si>
  <si>
    <t>Igsf3</t>
  </si>
  <si>
    <t>ENSMUSG00000042104.18</t>
  </si>
  <si>
    <t>Uggt2</t>
  </si>
  <si>
    <t>ENSMUSG00000097789.2</t>
  </si>
  <si>
    <t>Gm2115</t>
  </si>
  <si>
    <t>ENSMUSG00000080850.1</t>
  </si>
  <si>
    <t>Gm12439</t>
  </si>
  <si>
    <t>ENSMUSG00000032607.12</t>
  </si>
  <si>
    <t>Amt</t>
  </si>
  <si>
    <t>ENSMUSG00000035181.6</t>
  </si>
  <si>
    <t>Heatr5a</t>
  </si>
  <si>
    <t>ENSMUSG00000113585.1</t>
  </si>
  <si>
    <t>Gm19605</t>
  </si>
  <si>
    <t>ENSMUSG00000019863.7</t>
  </si>
  <si>
    <t>Qrsl1</t>
  </si>
  <si>
    <t>ENSMUSG00000043872.14</t>
  </si>
  <si>
    <t>Zmym1</t>
  </si>
  <si>
    <t>ENSMUSG00000097820.3</t>
  </si>
  <si>
    <t>E530011L22Rik</t>
  </si>
  <si>
    <t>ENSMUSG00000037007.17</t>
  </si>
  <si>
    <t>Zfp113</t>
  </si>
  <si>
    <t>ENSMUSG00000021704.8</t>
  </si>
  <si>
    <t>Mtx3</t>
  </si>
  <si>
    <t>ENSMUSG00000038024.17</t>
  </si>
  <si>
    <t>Dennd4c</t>
  </si>
  <si>
    <t>ENSMUSG00000037355.14</t>
  </si>
  <si>
    <t>Uvssa</t>
  </si>
  <si>
    <t>ENSMUSG00000031365.13</t>
  </si>
  <si>
    <t>Zfp275</t>
  </si>
  <si>
    <t>ENSMUSG00000002058.13</t>
  </si>
  <si>
    <t>Unc119</t>
  </si>
  <si>
    <t>ENSMUSG00000071424.10</t>
  </si>
  <si>
    <t>Grid2</t>
  </si>
  <si>
    <t>ENSMUSG00000031636.7</t>
  </si>
  <si>
    <t>Pdlim3</t>
  </si>
  <si>
    <t>ENSMUSG00000109321.1</t>
  </si>
  <si>
    <t>A330076H08Rik</t>
  </si>
  <si>
    <t>ENSMUSG00000036959.15</t>
  </si>
  <si>
    <t>Bcorl1</t>
  </si>
  <si>
    <t>ENSMUSG00000093178.1</t>
  </si>
  <si>
    <t>Snord87</t>
  </si>
  <si>
    <t>ENSMUSG00000030254.16</t>
  </si>
  <si>
    <t>Rad18</t>
  </si>
  <si>
    <t>ENSMUSG00000041718.15</t>
  </si>
  <si>
    <t>Alg13</t>
  </si>
  <si>
    <t>ENSMUSG00000028133.17</t>
  </si>
  <si>
    <t>Rwdd3</t>
  </si>
  <si>
    <t>ENSMUSG00000024542.9</t>
  </si>
  <si>
    <t>Cep192</t>
  </si>
  <si>
    <t>ENSMUSG00000026489.13</t>
  </si>
  <si>
    <t>Coq8a</t>
  </si>
  <si>
    <t>ENSMUSG00000074863.5</t>
  </si>
  <si>
    <t>Platr25</t>
  </si>
  <si>
    <t>ENSMUSG00000024251.10</t>
  </si>
  <si>
    <t>Thada</t>
  </si>
  <si>
    <t>ENSMUSG00000022449.14</t>
  </si>
  <si>
    <t>Adamts20</t>
  </si>
  <si>
    <t>ENSMUSG00000038736.10</t>
  </si>
  <si>
    <t>Nudcd1</t>
  </si>
  <si>
    <t>ENSMUSG00000078552.10</t>
  </si>
  <si>
    <t>Dcdc2b</t>
  </si>
  <si>
    <t>ENSMUSG00000086862.1</t>
  </si>
  <si>
    <t>Gm13546</t>
  </si>
  <si>
    <t>ENSMUSG00000030386.18</t>
  </si>
  <si>
    <t>Zfp606</t>
  </si>
  <si>
    <t>ENSMUSG00000073590.3</t>
  </si>
  <si>
    <t>3222401L13Rik</t>
  </si>
  <si>
    <t>ENSMUSG00000048661.14</t>
  </si>
  <si>
    <t>Lemd3</t>
  </si>
  <si>
    <t>ENSMUSG00000034958.11</t>
  </si>
  <si>
    <t>Atcay</t>
  </si>
  <si>
    <t>ENSMUSG00000044749.13</t>
  </si>
  <si>
    <t>Abca6</t>
  </si>
  <si>
    <t>ENSMUSG00000030089.15</t>
  </si>
  <si>
    <t>Slc41a3</t>
  </si>
  <si>
    <t>ENSMUSG00000019732.14</t>
  </si>
  <si>
    <t>Calr3</t>
  </si>
  <si>
    <t>ENSMUSG00000102440.1</t>
  </si>
  <si>
    <t>Pcdhga9</t>
  </si>
  <si>
    <t>ENSMUSG00000100269.1</t>
  </si>
  <si>
    <t>Gm28782</t>
  </si>
  <si>
    <t>ENSMUSG00000049717.9</t>
  </si>
  <si>
    <t>Lig4</t>
  </si>
  <si>
    <t>ENSMUSG00000059897.5</t>
  </si>
  <si>
    <t>Zfp930</t>
  </si>
  <si>
    <t>ENSMUSG00000018347.16</t>
  </si>
  <si>
    <t>Zkscan6</t>
  </si>
  <si>
    <t>ENSMUSG00000021820.18</t>
  </si>
  <si>
    <t>Camk2g</t>
  </si>
  <si>
    <t>ENSMUSG00000016128.14</t>
  </si>
  <si>
    <t>Stard13</t>
  </si>
  <si>
    <t>ENSMUSG00000069184.4</t>
  </si>
  <si>
    <t>Zfp72</t>
  </si>
  <si>
    <t>ENSMUSG00000020674.17</t>
  </si>
  <si>
    <t>Pxdn</t>
  </si>
  <si>
    <t>ENSMUSG00000023965.13</t>
  </si>
  <si>
    <t>Fbxl17</t>
  </si>
  <si>
    <t>ENSMUSG00000085987.2</t>
  </si>
  <si>
    <t>Gm13403</t>
  </si>
  <si>
    <t>ENSMUSG00000037902.18</t>
  </si>
  <si>
    <t>Sirpa</t>
  </si>
  <si>
    <t>ENSMUSG00000074519.11</t>
  </si>
  <si>
    <t>Zfp971</t>
  </si>
  <si>
    <t>ENSMUSG00000084399.2</t>
  </si>
  <si>
    <t>Gm15666</t>
  </si>
  <si>
    <t>ENSMUSG00000079038.3</t>
  </si>
  <si>
    <t>D130040H23Rik</t>
  </si>
  <si>
    <t>ENSMUSG00000113450.1</t>
  </si>
  <si>
    <t>Gm49359</t>
  </si>
  <si>
    <t>ENSMUSG00000058600.13</t>
  </si>
  <si>
    <t>Rpl30</t>
  </si>
  <si>
    <t>ENSMUSG00000092981.1</t>
  </si>
  <si>
    <t>Mir5125</t>
  </si>
  <si>
    <t>ENSMUSG00000095280.1</t>
  </si>
  <si>
    <t>Gm21738</t>
  </si>
  <si>
    <t>ENSMUSG00000055745.4</t>
  </si>
  <si>
    <t>Rtl6</t>
  </si>
  <si>
    <t>ENSMUSG00000087698.1</t>
  </si>
  <si>
    <t>Gm13031</t>
  </si>
  <si>
    <t>ENSMUSG00000064602.1</t>
  </si>
  <si>
    <t>Snora41</t>
  </si>
  <si>
    <t>ENSMUSG00000040327.16</t>
  </si>
  <si>
    <t>Cul9</t>
  </si>
  <si>
    <t>ENSMUSG00000089809.9</t>
  </si>
  <si>
    <t>Rasgef1b</t>
  </si>
  <si>
    <t>ENSMUSG00000077409.1</t>
  </si>
  <si>
    <t>Gm25416</t>
  </si>
  <si>
    <t>ENSMUSG00000073207.1</t>
  </si>
  <si>
    <t>Ccdc160</t>
  </si>
  <si>
    <t>ENSMUSG00000086827.1</t>
  </si>
  <si>
    <t>4930461C15Rik</t>
  </si>
  <si>
    <t>ENSMUSG00000084562.1</t>
  </si>
  <si>
    <t>n-R5s39</t>
  </si>
  <si>
    <t>ENSMUSG00000104963.1</t>
  </si>
  <si>
    <t>Gm42974</t>
  </si>
  <si>
    <t>ENSMUSG00000045211.5</t>
  </si>
  <si>
    <t>Nudt18</t>
  </si>
  <si>
    <t>ENSMUSG00000048856.9</t>
  </si>
  <si>
    <t>Slc25a47</t>
  </si>
  <si>
    <t>ENSMUSG00000045282.7</t>
  </si>
  <si>
    <t>Tmem86b</t>
  </si>
  <si>
    <t>ENSMUSG00000108883.1</t>
  </si>
  <si>
    <t>Gm44623</t>
  </si>
  <si>
    <t>ENSMUSG00000102644.5</t>
  </si>
  <si>
    <t>Thap6</t>
  </si>
  <si>
    <t>ENSMUSG00000022120.4</t>
  </si>
  <si>
    <t>Rnf219</t>
  </si>
  <si>
    <t>ENSMUSG00000037001.10</t>
  </si>
  <si>
    <t>Zfp39</t>
  </si>
  <si>
    <t>ENSMUSG00000107096.3</t>
  </si>
  <si>
    <t>Gm43597</t>
  </si>
  <si>
    <t>ENSMUSG00000105677.1</t>
  </si>
  <si>
    <t>Gm43328</t>
  </si>
  <si>
    <t>ENSMUSG00000021532.11</t>
  </si>
  <si>
    <t>Fastkd3</t>
  </si>
  <si>
    <t>ENSMUSG00000021010.8</t>
  </si>
  <si>
    <t>Npas3</t>
  </si>
  <si>
    <t>ENSMUSG00000029658.17</t>
  </si>
  <si>
    <t>Wdr95</t>
  </si>
  <si>
    <t>ENSMUSG00000073427.4</t>
  </si>
  <si>
    <t>Gm4924</t>
  </si>
  <si>
    <t>ENSMUSG00000063767.4</t>
  </si>
  <si>
    <t>S100a7a</t>
  </si>
  <si>
    <t>ENSMUSG00000084799.7</t>
  </si>
  <si>
    <t>Ino80dos</t>
  </si>
  <si>
    <t>ENSMUSG00000085227.1</t>
  </si>
  <si>
    <t>6330418K02Rik</t>
  </si>
  <si>
    <t>ENSMUSG00000089446.1</t>
  </si>
  <si>
    <t>Gm22533</t>
  </si>
  <si>
    <t>ENSMUSG00000062040.14</t>
  </si>
  <si>
    <t>Zfp27</t>
  </si>
  <si>
    <t>ENSMUSG00000106254.1</t>
  </si>
  <si>
    <t>Gm42907</t>
  </si>
  <si>
    <t>ENSMUSG00000079427.10</t>
  </si>
  <si>
    <t>Mthfsl</t>
  </si>
  <si>
    <t>ENSMUSG00000087088.2</t>
  </si>
  <si>
    <t>Gm16638</t>
  </si>
  <si>
    <t>ENSMUSG00000007476.18</t>
  </si>
  <si>
    <t>Lrrc8a</t>
  </si>
  <si>
    <t>ENSMUSG00000038145.17</t>
  </si>
  <si>
    <t>Snrk</t>
  </si>
  <si>
    <t>ENSMUSG00000102862.1</t>
  </si>
  <si>
    <t>Gm37640</t>
  </si>
  <si>
    <t>ENSMUSG00000044712.15</t>
  </si>
  <si>
    <t>Slc38a6</t>
  </si>
  <si>
    <t>ENSMUSG00000099625.1</t>
  </si>
  <si>
    <t>Gm29325</t>
  </si>
  <si>
    <t>ENSMUSG00000032370.8</t>
  </si>
  <si>
    <t>Lactb</t>
  </si>
  <si>
    <t>ENSMUSG00000038888.8</t>
  </si>
  <si>
    <t>Ctu1</t>
  </si>
  <si>
    <t>ENSMUSG00000113029.1</t>
  </si>
  <si>
    <t>Gm40578</t>
  </si>
  <si>
    <t>ENSMUSG00000068205.14</t>
  </si>
  <si>
    <t>Macrod2</t>
  </si>
  <si>
    <t>ENSMUSG00000015812.8</t>
  </si>
  <si>
    <t>Gnrh1</t>
  </si>
  <si>
    <t>ENSMUSG00000032782.19</t>
  </si>
  <si>
    <t>Cntrob</t>
  </si>
  <si>
    <t>ENSMUSG00000114771.1</t>
  </si>
  <si>
    <t>Gm49064</t>
  </si>
  <si>
    <t>ENSMUSG00000000295.13</t>
  </si>
  <si>
    <t>Hddc2</t>
  </si>
  <si>
    <t>ENSMUSG00000025193.14</t>
  </si>
  <si>
    <t>Cutc</t>
  </si>
  <si>
    <t>ENSMUSG00000020829.9</t>
  </si>
  <si>
    <t>Slc46a1</t>
  </si>
  <si>
    <t>ENSMUSG00000051379.12</t>
  </si>
  <si>
    <t>Flrt3</t>
  </si>
  <si>
    <t>ENSMUSG00000077167.1</t>
  </si>
  <si>
    <t>Gm24119</t>
  </si>
  <si>
    <t>ENSMUSG00000106019.1</t>
  </si>
  <si>
    <t>Gm43672</t>
  </si>
  <si>
    <t>ENSMUSG00000030276.19</t>
  </si>
  <si>
    <t>Ttll3</t>
  </si>
  <si>
    <t>ENSMUSG00000025656.17</t>
  </si>
  <si>
    <t>Arhgef9</t>
  </si>
  <si>
    <t>ENSMUSG00000071632.10</t>
  </si>
  <si>
    <t>2510002D24Rik</t>
  </si>
  <si>
    <t>ENSMUSG00000027713.6</t>
  </si>
  <si>
    <t>1810062G17Rik</t>
  </si>
  <si>
    <t>ENSMUSG00000022799.4</t>
  </si>
  <si>
    <t>Arhgap31</t>
  </si>
  <si>
    <t>ENSMUSG00000027386.9</t>
  </si>
  <si>
    <t>Fbln7</t>
  </si>
  <si>
    <t>ENSMUSG00000033400.14</t>
  </si>
  <si>
    <t>Agl</t>
  </si>
  <si>
    <t>ENSMUSG00000034493.1</t>
  </si>
  <si>
    <t>4930556J24Rik</t>
  </si>
  <si>
    <t>ENSMUSG00000064658.1</t>
  </si>
  <si>
    <t>Gm24166</t>
  </si>
  <si>
    <t>ENSMUSG00000018659.12</t>
  </si>
  <si>
    <t>Pnpo</t>
  </si>
  <si>
    <t>ENSMUSG00000003929.11</t>
  </si>
  <si>
    <t>Zfp81</t>
  </si>
  <si>
    <t>ENSMUSG00000103897.1</t>
  </si>
  <si>
    <t>Pcdhga8</t>
  </si>
  <si>
    <t>ENSMUSG00000020175.15</t>
  </si>
  <si>
    <t>Rab36</t>
  </si>
  <si>
    <t>ENSMUSG00000070336.3</t>
  </si>
  <si>
    <t>Fbxo47</t>
  </si>
  <si>
    <t>ENSMUSG00000030177.14</t>
  </si>
  <si>
    <t>Ccdc77</t>
  </si>
  <si>
    <t>ENSMUSG00000081465.1</t>
  </si>
  <si>
    <t>Gm12884</t>
  </si>
  <si>
    <t>ENSMUSG00000111360.1</t>
  </si>
  <si>
    <t>Gm38642</t>
  </si>
  <si>
    <t>ENSMUSG00000087989.1</t>
  </si>
  <si>
    <t>Gm22228</t>
  </si>
  <si>
    <t>ENSMUSG00000091028.1</t>
  </si>
  <si>
    <t>Gm10722</t>
  </si>
  <si>
    <t>ENSMUSG00000054679.8</t>
  </si>
  <si>
    <t>Srsf12</t>
  </si>
  <si>
    <t>ENSMUSG00000039086.9</t>
  </si>
  <si>
    <t>Ss18l1</t>
  </si>
  <si>
    <t>ENSMUSG00000064880.1</t>
  </si>
  <si>
    <t>Gm24201</t>
  </si>
  <si>
    <t>ENSMUSG00000041773.8</t>
  </si>
  <si>
    <t>Enc1</t>
  </si>
  <si>
    <t>ENSMUSG00000079564.3</t>
  </si>
  <si>
    <t>Gm11149</t>
  </si>
  <si>
    <t>ENSMUSG00000042647.13</t>
  </si>
  <si>
    <t>Acad12</t>
  </si>
  <si>
    <t>ENSMUSG00000110360.1</t>
  </si>
  <si>
    <t>Gm45380</t>
  </si>
  <si>
    <t>ENSMUSG00000033906.5</t>
  </si>
  <si>
    <t>Zdhhc15</t>
  </si>
  <si>
    <t>ENSMUSG00000096974.2</t>
  </si>
  <si>
    <t>Gm26881</t>
  </si>
  <si>
    <t>ENSMUSG00000091313.1</t>
  </si>
  <si>
    <t>Fth-ps2</t>
  </si>
  <si>
    <t>ENSMUSG00000103497.1</t>
  </si>
  <si>
    <t>Gm37407</t>
  </si>
  <si>
    <t>ENSMUSG00000062353.6</t>
  </si>
  <si>
    <t>Gm15772</t>
  </si>
  <si>
    <t>ENSMUSG00000082361.6</t>
  </si>
  <si>
    <t>Btc</t>
  </si>
  <si>
    <t>ENSMUSG00000002781.19</t>
  </si>
  <si>
    <t>Tmem143</t>
  </si>
  <si>
    <t>ENSMUSG00000069094.12</t>
  </si>
  <si>
    <t>Pde7a</t>
  </si>
  <si>
    <t>ENSMUSG00000020224.15</t>
  </si>
  <si>
    <t>Llph</t>
  </si>
  <si>
    <t>ENSMUSG00000033031.13</t>
  </si>
  <si>
    <t>Cip2a</t>
  </si>
  <si>
    <t>ENSMUSG00000035067.9</t>
  </si>
  <si>
    <t>Xkr6</t>
  </si>
  <si>
    <t>ENSMUSG00000086536.1</t>
  </si>
  <si>
    <t>Gm12264</t>
  </si>
  <si>
    <t>ENSMUSG00000065353.1</t>
  </si>
  <si>
    <t>Snora73b</t>
  </si>
  <si>
    <t>ENSMUSG00000064927.1</t>
  </si>
  <si>
    <t>Gm22043</t>
  </si>
  <si>
    <t>ENSMUSG00000042978.10</t>
  </si>
  <si>
    <t>Sbk1</t>
  </si>
  <si>
    <t>ENSMUSG00000055723.6</t>
  </si>
  <si>
    <t>Rras2</t>
  </si>
  <si>
    <t>ENSMUSG00000034480.18</t>
  </si>
  <si>
    <t>Diaph2</t>
  </si>
  <si>
    <t>ENSMUSG00000051113.9</t>
  </si>
  <si>
    <t>Fam71e1</t>
  </si>
  <si>
    <t>ENSMUSG00000021182.16</t>
  </si>
  <si>
    <t>Ccdc88c</t>
  </si>
  <si>
    <t>ENSMUSG00000043924.16</t>
  </si>
  <si>
    <t>Ncmap</t>
  </si>
  <si>
    <t>ENSMUSG00000068299.11</t>
  </si>
  <si>
    <t>Nat8f4</t>
  </si>
  <si>
    <t>ENSMUSG00000056316.2</t>
  </si>
  <si>
    <t>Gm9996</t>
  </si>
  <si>
    <t>ENSMUSG00000010021.13</t>
  </si>
  <si>
    <t>Kif19a</t>
  </si>
  <si>
    <t>ENSMUSG00000045094.7</t>
  </si>
  <si>
    <t>Arhgef37</t>
  </si>
  <si>
    <t>ENSMUSG00000085012.1</t>
  </si>
  <si>
    <t>Gm15492</t>
  </si>
  <si>
    <t>ENSMUSG00000038594.9</t>
  </si>
  <si>
    <t>Cep85l</t>
  </si>
  <si>
    <t>ENSMUSG00000048921.11</t>
  </si>
  <si>
    <t>Zfp689</t>
  </si>
  <si>
    <t>ENSMUSG00000062012.14</t>
  </si>
  <si>
    <t>Zfp13</t>
  </si>
  <si>
    <t>ENSMUSG00000110885.1</t>
  </si>
  <si>
    <t>Gm48739</t>
  </si>
  <si>
    <t>ENSMUSG00000048280.18</t>
  </si>
  <si>
    <t>Zfp738</t>
  </si>
  <si>
    <t>ENSMUSG00000012126.16</t>
  </si>
  <si>
    <t>Ubxn11</t>
  </si>
  <si>
    <t>ENSMUSG00000027750.16</t>
  </si>
  <si>
    <t>Postn</t>
  </si>
  <si>
    <t>ENSMUSG00000106859.1</t>
  </si>
  <si>
    <t>Gm42737</t>
  </si>
  <si>
    <t>ENSMUSG00000038646.13</t>
  </si>
  <si>
    <t>Ramac</t>
  </si>
  <si>
    <t>ENSMUSG00000004455.16</t>
  </si>
  <si>
    <t>Ppp1cc</t>
  </si>
  <si>
    <t>ENSMUSG00000086464.2</t>
  </si>
  <si>
    <t>Gm15835</t>
  </si>
  <si>
    <t>ENSMUSG00000085718.2</t>
  </si>
  <si>
    <t>Rpl9-ps3</t>
  </si>
  <si>
    <t>ENSMUSG00000090330.2</t>
  </si>
  <si>
    <t>9130221H12Rik</t>
  </si>
  <si>
    <t>ENSMUSG00000064981.1</t>
  </si>
  <si>
    <t>Snora70</t>
  </si>
  <si>
    <t>ENSMUSG00000093734.1</t>
  </si>
  <si>
    <t>Gm25082</t>
  </si>
  <si>
    <t>ENSMUSG00000028403.15</t>
  </si>
  <si>
    <t>Zdhhc21</t>
  </si>
  <si>
    <t>ENSMUSG00000098442.1</t>
  </si>
  <si>
    <t>Mir6959</t>
  </si>
  <si>
    <t>ENSMUSG00000049551.2</t>
  </si>
  <si>
    <t>Fzd9</t>
  </si>
  <si>
    <t>ENSMUSG00000028893.8</t>
  </si>
  <si>
    <t>Sesn2</t>
  </si>
  <si>
    <t>ENSMUSG00000094500.2</t>
  </si>
  <si>
    <t>Smim18</t>
  </si>
  <si>
    <t>ENSMUSG00000085229.1</t>
  </si>
  <si>
    <t>Gm11672</t>
  </si>
  <si>
    <t>ENSMUSG00000086992.7</t>
  </si>
  <si>
    <t>Gm15941</t>
  </si>
  <si>
    <t>ENSMUSG00000000983.13</t>
  </si>
  <si>
    <t>Wfdc18</t>
  </si>
  <si>
    <t>ENSMUSG00000088066.1</t>
  </si>
  <si>
    <t>Gm23253</t>
  </si>
  <si>
    <t>ENSMUSG00000084704.1</t>
  </si>
  <si>
    <t>n-R5s216</t>
  </si>
  <si>
    <t>ENSMUSG00000038583.13</t>
  </si>
  <si>
    <t>Pln</t>
  </si>
  <si>
    <t>ENSMUSG00000109481.1</t>
  </si>
  <si>
    <t>Gm45130</t>
  </si>
  <si>
    <t>ENSMUSG00000091183.5</t>
  </si>
  <si>
    <t>Gm5141</t>
  </si>
  <si>
    <t>ENSMUSG00000083473.1</t>
  </si>
  <si>
    <t>Gm13207</t>
  </si>
  <si>
    <t>ENSMUSG00000116461.1</t>
  </si>
  <si>
    <t>Gm44502</t>
  </si>
  <si>
    <t>ENSMUSG00000048967.16</t>
  </si>
  <si>
    <t>Yjefn3</t>
  </si>
  <si>
    <t>ENSMUSG00000026274.11</t>
  </si>
  <si>
    <t>Pask</t>
  </si>
  <si>
    <t>ENSMUSG00000020877.11</t>
  </si>
  <si>
    <t>Scrn2</t>
  </si>
  <si>
    <t>ENSMUSG00000097848.2</t>
  </si>
  <si>
    <t>Gm807</t>
  </si>
  <si>
    <t>ENSMUSG00000026994.9</t>
  </si>
  <si>
    <t>Galnt3</t>
  </si>
  <si>
    <t>ENSMUSG00000033882.15</t>
  </si>
  <si>
    <t>Rbm46</t>
  </si>
  <si>
    <t>ENSMUSG00000100534.1</t>
  </si>
  <si>
    <t>Gm816</t>
  </si>
  <si>
    <t>ENSMUSG00000098259.1</t>
  </si>
  <si>
    <t>Gm27616</t>
  </si>
  <si>
    <t>ENSMUSG00000033632.16</t>
  </si>
  <si>
    <t>AW554918</t>
  </si>
  <si>
    <t>ENSMUSG00000061143.15</t>
  </si>
  <si>
    <t>Maml3</t>
  </si>
  <si>
    <t>ENSMUSG00000028044.6</t>
  </si>
  <si>
    <t>Cks1b</t>
  </si>
  <si>
    <t>ENSMUSG00000109679.1</t>
  </si>
  <si>
    <t>Gm45342</t>
  </si>
  <si>
    <t>ENSMUSG00000061894.15</t>
  </si>
  <si>
    <t>Zscan20</t>
  </si>
  <si>
    <t>ENSMUSG00000028182.14</t>
  </si>
  <si>
    <t>Lrriq3</t>
  </si>
  <si>
    <t>ENSMUSG00000022788.16</t>
  </si>
  <si>
    <t>Fgd4</t>
  </si>
  <si>
    <t>ENSMUSG00000071281.12</t>
  </si>
  <si>
    <t>Zfp65</t>
  </si>
  <si>
    <t>ENSMUSG00000055675.6</t>
  </si>
  <si>
    <t>Kbtbd11</t>
  </si>
  <si>
    <t>ENSMUSG00000087857.1</t>
  </si>
  <si>
    <t>Gm22791</t>
  </si>
  <si>
    <t>ENSMUSG00000050944.14</t>
  </si>
  <si>
    <t>Efcab5</t>
  </si>
  <si>
    <t>ENSMUSG00000098604.1</t>
  </si>
  <si>
    <t>Gm27295</t>
  </si>
  <si>
    <t>ENSMUSG00000115422.1</t>
  </si>
  <si>
    <t>4930452G13Rik</t>
  </si>
  <si>
    <t>ENSMUSG00000090031.2</t>
  </si>
  <si>
    <t>4732440D04Rik</t>
  </si>
  <si>
    <t>ENSMUSG00000112203.1</t>
  </si>
  <si>
    <t>Gm49167</t>
  </si>
  <si>
    <t>ENSMUSG00000088037.1</t>
  </si>
  <si>
    <t>Gm24992</t>
  </si>
  <si>
    <t>ENSMUSG00000085739.1</t>
  </si>
  <si>
    <t>Gm15862</t>
  </si>
  <si>
    <t>ENSMUSG00000070504.9</t>
  </si>
  <si>
    <t>Fcrl6</t>
  </si>
  <si>
    <t>ENSMUSG00000028012.15</t>
  </si>
  <si>
    <t>Rrh</t>
  </si>
  <si>
    <t>ENSMUSG00000022849.5</t>
  </si>
  <si>
    <t>Hspbap1</t>
  </si>
  <si>
    <t>ENSMUSG00000086350.1</t>
  </si>
  <si>
    <t>B230369F24Rik</t>
  </si>
  <si>
    <t>ENSMUSG00000086753.1</t>
  </si>
  <si>
    <t>Gm15751</t>
  </si>
  <si>
    <t>ENSMUSG00000085337.1</t>
  </si>
  <si>
    <t>Gm15964</t>
  </si>
  <si>
    <t>ENSMUSG00000070891.2</t>
  </si>
  <si>
    <t>Gm12689</t>
  </si>
  <si>
    <t>ENSMUSG00000109036.1</t>
  </si>
  <si>
    <t>2210406H18Rik</t>
  </si>
  <si>
    <t>ENSMUSG00000026147.16</t>
  </si>
  <si>
    <t>Col9a1</t>
  </si>
  <si>
    <t>ENSMUSG00000103009.1</t>
  </si>
  <si>
    <t>Gm4430</t>
  </si>
  <si>
    <t>ENSMUSG00000024353.4</t>
  </si>
  <si>
    <t>Mzb1</t>
  </si>
  <si>
    <t>ENSMUSG00000088069.1</t>
  </si>
  <si>
    <t>Gm23250</t>
  </si>
  <si>
    <t>ENSMUSG00000053574.4</t>
  </si>
  <si>
    <t>4930563E22Rik</t>
  </si>
  <si>
    <t>ENSMUSG00000026904.17</t>
  </si>
  <si>
    <t>Slc4a10</t>
  </si>
  <si>
    <t>ENSMUSG00000088008.1</t>
  </si>
  <si>
    <t>Gm25492</t>
  </si>
  <si>
    <t>ENSMUSG00000047786.12</t>
  </si>
  <si>
    <t>Lix1</t>
  </si>
  <si>
    <t>ENSMUSG00000039545.16</t>
  </si>
  <si>
    <t>Flicr</t>
  </si>
  <si>
    <t>ENSMUSG00000092819.1</t>
  </si>
  <si>
    <t>Gm23639</t>
  </si>
  <si>
    <t>ENSMUSG00000034173.13</t>
  </si>
  <si>
    <t>Zbed5</t>
  </si>
  <si>
    <t>ENSMUSG00000013878.18</t>
  </si>
  <si>
    <t>Rnf170</t>
  </si>
  <si>
    <t>ENSMUSG00000028226.15</t>
  </si>
  <si>
    <t>Mmp16</t>
  </si>
  <si>
    <t>ENSMUSG00000090358.1</t>
  </si>
  <si>
    <t>Gm2822</t>
  </si>
  <si>
    <t>ENSMUSG00000045248.6</t>
  </si>
  <si>
    <t>Med26</t>
  </si>
  <si>
    <t>ENSMUSG00000086539.8</t>
  </si>
  <si>
    <t>Gm16759</t>
  </si>
  <si>
    <t>ENSMUSG00000075040.9</t>
  </si>
  <si>
    <t>Zfp408</t>
  </si>
  <si>
    <t>ENSMUSG00000103532.1</t>
  </si>
  <si>
    <t>ENSMUSG00000023267.10</t>
  </si>
  <si>
    <t>Gabrr2</t>
  </si>
  <si>
    <t>ENSMUSG00000077637.1</t>
  </si>
  <si>
    <t>Gm22771</t>
  </si>
  <si>
    <t>ENSMUSG00000113170.1</t>
  </si>
  <si>
    <t>Gm36839</t>
  </si>
  <si>
    <t>ENSMUSG00000075837.1</t>
  </si>
  <si>
    <t>Gm22005</t>
  </si>
  <si>
    <t>ENSMUSG00000036995.7</t>
  </si>
  <si>
    <t>Asap3</t>
  </si>
  <si>
    <t>ENSMUSG00000088059.1</t>
  </si>
  <si>
    <t>ENSMUSG00000109374.1</t>
  </si>
  <si>
    <t>Gm44773</t>
  </si>
  <si>
    <t>ENSMUSG00000097401.1</t>
  </si>
  <si>
    <t>Gm26744</t>
  </si>
  <si>
    <t>ENSMUSG00000112332.1</t>
  </si>
  <si>
    <t>4930466K18Rik</t>
  </si>
  <si>
    <t>ENSMUSG00000093624.1</t>
  </si>
  <si>
    <t>Mipep-ps</t>
  </si>
  <si>
    <t>ENSMUSG00000000049.11</t>
  </si>
  <si>
    <t>Apoh</t>
  </si>
  <si>
    <t>ENSMUSG00000086533.2</t>
  </si>
  <si>
    <t>Mypopos</t>
  </si>
  <si>
    <t>ENSMUSG00000097312.1</t>
  </si>
  <si>
    <t>Gm26870</t>
  </si>
  <si>
    <t>ENSMUSG00000050240.16</t>
  </si>
  <si>
    <t>Hic2</t>
  </si>
  <si>
    <t>ENSMUSG00000085084.7</t>
  </si>
  <si>
    <t>4930570G19Rik</t>
  </si>
  <si>
    <t>ENSMUSG00000104835.4</t>
  </si>
  <si>
    <t>Gm5547</t>
  </si>
  <si>
    <t>ENSMUSG00000085601.7</t>
  </si>
  <si>
    <t>Gm4969</t>
  </si>
  <si>
    <t>ENSMUSG00000034457.10</t>
  </si>
  <si>
    <t>Eda2r</t>
  </si>
  <si>
    <t>ENSMUSG00000109258.1</t>
  </si>
  <si>
    <t>5330413D20Rik</t>
  </si>
  <si>
    <t>ENSMUSG00000019762.4</t>
  </si>
  <si>
    <t>Iyd</t>
  </si>
  <si>
    <t>ENSMUSG00000071691.11</t>
  </si>
  <si>
    <t>Gm960</t>
  </si>
  <si>
    <t>ENSMUSG00000105349.1</t>
  </si>
  <si>
    <t>Gm43604</t>
  </si>
  <si>
    <t>ENSMUSG00000106022.1</t>
  </si>
  <si>
    <t>Gm42929</t>
  </si>
  <si>
    <t>ENSMUSG00000116505.1</t>
  </si>
  <si>
    <t>Gm10865</t>
  </si>
  <si>
    <t>ENSMUSG00000031561.16</t>
  </si>
  <si>
    <t>Tenm3</t>
  </si>
  <si>
    <t>ENSMUSG00000023800.15</t>
  </si>
  <si>
    <t>Tiam2</t>
  </si>
  <si>
    <t>ENSMUSG00000023348.11</t>
  </si>
  <si>
    <t>Trip6</t>
  </si>
  <si>
    <t>ENSMUSG00000086914.1</t>
  </si>
  <si>
    <t>Gm16124</t>
  </si>
  <si>
    <t>ENSMUSG00000106959.1</t>
  </si>
  <si>
    <t>Gm42548</t>
  </si>
  <si>
    <t>ENSMUSG00000103925.1</t>
  </si>
  <si>
    <t>B230112G18Rik</t>
  </si>
  <si>
    <t>ENSMUSG00000105389.1</t>
  </si>
  <si>
    <t>BB187690</t>
  </si>
  <si>
    <t>ENSMUSG00000109585.1</t>
  </si>
  <si>
    <t>Gm45358</t>
  </si>
  <si>
    <t>ENSMUSG00000073907.3</t>
  </si>
  <si>
    <t>Olfr689</t>
  </si>
  <si>
    <t>ENSMUSG00000113159.1</t>
  </si>
  <si>
    <t>Gm48771</t>
  </si>
  <si>
    <t>ENSMUSG00000098737.1</t>
  </si>
  <si>
    <t>Mir7014</t>
  </si>
  <si>
    <t>ENSMUSG00000087629.1</t>
  </si>
  <si>
    <t>Gm12246</t>
  </si>
  <si>
    <t>ENSMUSG00000063600.14</t>
  </si>
  <si>
    <t>Egfem1</t>
  </si>
  <si>
    <t>ENSMUSG00000028017.7</t>
  </si>
  <si>
    <t>Egf</t>
  </si>
  <si>
    <t>ENSMUSG00000088189.1</t>
  </si>
  <si>
    <t>Gm22213</t>
  </si>
  <si>
    <t>ENSMUSG00000094942.7</t>
  </si>
  <si>
    <t>Gm3604</t>
  </si>
  <si>
    <t>ENSMUSG00000105856.1</t>
  </si>
  <si>
    <t>Gm43732</t>
  </si>
  <si>
    <t>ENSMUSG00000065852.1</t>
  </si>
  <si>
    <t>Gm22353</t>
  </si>
  <si>
    <t>ENSMUSG00000110159.1</t>
  </si>
  <si>
    <t>Gm45501</t>
  </si>
  <si>
    <t>ENSMUSG00000115276.1</t>
  </si>
  <si>
    <t>9930017N22Rik</t>
  </si>
  <si>
    <t>ENSMUSG00000104392.1</t>
  </si>
  <si>
    <t>Gm37962</t>
  </si>
  <si>
    <t>ENSMUSG00000037872.5</t>
  </si>
  <si>
    <t>Ackr1</t>
  </si>
  <si>
    <t>ENSMUSG00000112942.1</t>
  </si>
  <si>
    <t>Gm47597</t>
  </si>
  <si>
    <t>ENSMUSG00000086342.1</t>
  </si>
  <si>
    <t>Gm12932</t>
  </si>
  <si>
    <t>ENSMUSG00000091007.1</t>
  </si>
  <si>
    <t>D630036H23Rik</t>
  </si>
  <si>
    <t>ENSMUSG00000045275.16</t>
  </si>
  <si>
    <t>Lca5l</t>
  </si>
  <si>
    <t>ENSMUSG00000087082.1</t>
  </si>
  <si>
    <t>Gm15423</t>
  </si>
  <si>
    <t>ENSMUSG00000102282.1</t>
  </si>
  <si>
    <t>A930032L01Rik</t>
  </si>
  <si>
    <t>ENSMUSG00000094245.1</t>
  </si>
  <si>
    <t>Gm23966</t>
  </si>
  <si>
    <t>ENSMUSG00000108279.1</t>
  </si>
  <si>
    <t>Gm44024</t>
  </si>
  <si>
    <t>ENSMUSG00000097785.1</t>
  </si>
  <si>
    <t>B230217O12Rik</t>
  </si>
  <si>
    <t>ENSMUSG00000086889.1</t>
  </si>
  <si>
    <t>Phf2os1</t>
  </si>
  <si>
    <t>ENSMUSG00000089890.1</t>
  </si>
  <si>
    <t>Gm16055</t>
  </si>
  <si>
    <t>ENSMUSG00000115568.1</t>
  </si>
  <si>
    <t>Tiaf2</t>
  </si>
  <si>
    <t>ENSMUSG00000037337.11</t>
  </si>
  <si>
    <t>Map4k1</t>
  </si>
  <si>
    <t>ENSMUSG00000082180.1</t>
  </si>
  <si>
    <t>Gm12230</t>
  </si>
  <si>
    <t>ENSMUSG00000113294.1</t>
  </si>
  <si>
    <t>Gm49326</t>
  </si>
  <si>
    <t>ENSMUSG00000103059.1</t>
  </si>
  <si>
    <t>Gm18186</t>
  </si>
  <si>
    <t>ENSMUSG00000087055.1</t>
  </si>
  <si>
    <t>Gm11948</t>
  </si>
  <si>
    <t>ENSMUSG00000060397.6</t>
  </si>
  <si>
    <t>Zfp128</t>
  </si>
  <si>
    <t>ENSMUSG00000103403.1</t>
  </si>
  <si>
    <t>Gm37931</t>
  </si>
  <si>
    <t>ENSMUSG00000086192.1</t>
  </si>
  <si>
    <t>Gm13609</t>
  </si>
  <si>
    <t>ENSMUSG00000105881.1</t>
  </si>
  <si>
    <t>4932422M17Rik</t>
  </si>
  <si>
    <t>ENSMUSG00000047854.5</t>
  </si>
  <si>
    <t>Stx19</t>
  </si>
  <si>
    <t>ENSMUSG00000107795.1</t>
  </si>
  <si>
    <t>Gm44105</t>
  </si>
  <si>
    <t>ENSMUSG00000026922.13</t>
  </si>
  <si>
    <t>Agpat2</t>
  </si>
  <si>
    <t>ENSMUSG00000042225.3</t>
  </si>
  <si>
    <t>Ammecr1</t>
  </si>
  <si>
    <t>ENSMUSG00000047534.17</t>
  </si>
  <si>
    <t>Mis18bp1</t>
  </si>
  <si>
    <t>ENSMUSG00000091732.1</t>
  </si>
  <si>
    <t>Gm17541</t>
  </si>
  <si>
    <t>ENSMUSG00000074357.3</t>
  </si>
  <si>
    <t>AA386476</t>
  </si>
  <si>
    <t>ENSMUSG00000114723.1</t>
  </si>
  <si>
    <t>5530402G07Rik</t>
  </si>
  <si>
    <t>ENSMUSG00000019874.11</t>
  </si>
  <si>
    <t>Fabp7</t>
  </si>
  <si>
    <t>ENSMUSG00000088929.1</t>
  </si>
  <si>
    <t>Gm24299</t>
  </si>
  <si>
    <t>ENSMUSG00000086779.1</t>
  </si>
  <si>
    <t>Gm13562</t>
  </si>
  <si>
    <t>ENSMUSG00000101641.1</t>
  </si>
  <si>
    <t>Gm29560</t>
  </si>
  <si>
    <t>ENSMUSG00000106619.1</t>
  </si>
  <si>
    <t>Gm9353</t>
  </si>
  <si>
    <t>ENSMUSG00000000028.15</t>
  </si>
  <si>
    <t>Cdc45</t>
  </si>
  <si>
    <t>ENSMUSG00000097101.3</t>
  </si>
  <si>
    <t>1810034E14Rik</t>
  </si>
  <si>
    <t>ENSMUSG00000097080.7</t>
  </si>
  <si>
    <t>1700086O06Rik</t>
  </si>
  <si>
    <t>ENSMUSG00000089011.1</t>
  </si>
  <si>
    <t>Gm24879</t>
  </si>
  <si>
    <t>ENSMUSG00000102166.1</t>
  </si>
  <si>
    <t>Gm36947</t>
  </si>
  <si>
    <t>ENSMUSG00000111004.1</t>
  </si>
  <si>
    <t>Gm48272</t>
  </si>
  <si>
    <t>ENSMUSG00000025934.15</t>
  </si>
  <si>
    <t>Gsta3</t>
  </si>
  <si>
    <t>ENSMUSG00000110580.1</t>
  </si>
  <si>
    <t>D830024N08Rik</t>
  </si>
  <si>
    <t>ENSMUSG00000041245.13</t>
  </si>
  <si>
    <t>Wnk3</t>
  </si>
  <si>
    <t>ENSMUSG00000105328.1</t>
  </si>
  <si>
    <t>Gm43180</t>
  </si>
  <si>
    <t>ENSMUSG00000097788.2</t>
  </si>
  <si>
    <t>Gm16596</t>
  </si>
  <si>
    <t>ENSMUSG00000074753.5</t>
  </si>
  <si>
    <t>Gm14092</t>
  </si>
  <si>
    <t>ENSMUSG00000022040.8</t>
  </si>
  <si>
    <t>Ephx2</t>
  </si>
  <si>
    <t>ENSMUSG00000065432.1</t>
  </si>
  <si>
    <t>Mir208a</t>
  </si>
  <si>
    <t>ENSMUSG00000065836.1</t>
  </si>
  <si>
    <t>Gm23502</t>
  </si>
  <si>
    <t>ENSMUSG00000106535.1</t>
  </si>
  <si>
    <t>Gm43031</t>
  </si>
  <si>
    <t>ENSMUSG00000062284.5</t>
  </si>
  <si>
    <t>Gm6030</t>
  </si>
  <si>
    <t>ENSMUSG00000102982.1</t>
  </si>
  <si>
    <t>Gm38319</t>
  </si>
  <si>
    <t>ENSMUSG00000097592.2</t>
  </si>
  <si>
    <t>4930500F10Rik</t>
  </si>
  <si>
    <t>ENSMUSG00000007946.11</t>
  </si>
  <si>
    <t>Phox2a</t>
  </si>
  <si>
    <t>ENSMUSG00000107140.1</t>
  </si>
  <si>
    <t>Gm43811</t>
  </si>
  <si>
    <t>ENSMUSG00000026090.16</t>
  </si>
  <si>
    <t>2010300C02Rik</t>
  </si>
  <si>
    <t>ENSMUSG00000115370.1</t>
  </si>
  <si>
    <t>Gm15667</t>
  </si>
  <si>
    <t>ENSMUSG00000042834.14</t>
  </si>
  <si>
    <t>Nrep</t>
  </si>
  <si>
    <t>ENSMUSG00000104866.1</t>
  </si>
  <si>
    <t>Gm42948</t>
  </si>
  <si>
    <t>ENSMUSG00000088170.1</t>
  </si>
  <si>
    <t>Gm25219</t>
  </si>
  <si>
    <t>ENSMUSG00000104043.1</t>
  </si>
  <si>
    <t>Gm6525</t>
  </si>
  <si>
    <t>ENSMUSG00000057897.14</t>
  </si>
  <si>
    <t>Camk2b</t>
  </si>
  <si>
    <t>ENSMUSG00000019737.14</t>
  </si>
  <si>
    <t>Syne4</t>
  </si>
  <si>
    <t>ENSMUSG00000101872.1</t>
  </si>
  <si>
    <t>Gm29237</t>
  </si>
  <si>
    <t>ENSMUSG00000109218.1</t>
  </si>
  <si>
    <t>Gm44872</t>
  </si>
  <si>
    <t>ENSMUSG00000109327.1</t>
  </si>
  <si>
    <t>Gm44995</t>
  </si>
  <si>
    <t>ENSMUSG00000112317.1</t>
  </si>
  <si>
    <t>Gm47580</t>
  </si>
  <si>
    <t>ENSMUSG00000097573.2</t>
  </si>
  <si>
    <t>G730003C15Rik</t>
  </si>
  <si>
    <t>ENSMUSG00000065495.1</t>
  </si>
  <si>
    <t>Mir150</t>
  </si>
  <si>
    <t>ENSMUSG00000105156.1</t>
  </si>
  <si>
    <t>Gm9057</t>
  </si>
  <si>
    <t>ENSMUSG00000023882.15</t>
  </si>
  <si>
    <t>Zfp54</t>
  </si>
  <si>
    <t>ENSMUSG00000064853.1</t>
  </si>
  <si>
    <t>Gm23442</t>
  </si>
  <si>
    <t>ENSMUSG00000109584.1</t>
  </si>
  <si>
    <t>Gm7997</t>
  </si>
  <si>
    <t>ENSMUSG00000079355.5</t>
  </si>
  <si>
    <t>Ackr4</t>
  </si>
  <si>
    <t>ENSMUSG00000111692.1</t>
  </si>
  <si>
    <t>Gm49373</t>
  </si>
  <si>
    <t>ENSMUSG00000028115.16</t>
  </si>
  <si>
    <t>Bnipl</t>
  </si>
  <si>
    <t>ENSMUSG00000082474.3</t>
  </si>
  <si>
    <t>Gm8213</t>
  </si>
  <si>
    <t>ENSMUSG00000098439.1</t>
  </si>
  <si>
    <t>Hm629797</t>
  </si>
  <si>
    <t>ENSMUSG00000040751.12</t>
  </si>
  <si>
    <t>Lat2</t>
  </si>
  <si>
    <t>ENSMUSG00000041670.16</t>
  </si>
  <si>
    <t>Rims1</t>
  </si>
  <si>
    <t>ENSMUSG00000104641.1</t>
  </si>
  <si>
    <t>Gm43290</t>
  </si>
  <si>
    <t>ENSMUSG00000104521.1</t>
  </si>
  <si>
    <t>Gm34073</t>
  </si>
  <si>
    <t>ENSMUSG00000086502.1</t>
  </si>
  <si>
    <t>B130055M24Rik</t>
  </si>
  <si>
    <t>ENSMUSG00000089933.1</t>
  </si>
  <si>
    <t>Gm16101</t>
  </si>
  <si>
    <t>ENSMUSG00000101483.1</t>
  </si>
  <si>
    <t>1700016L21Rik</t>
  </si>
  <si>
    <t>ENSMUSG00000099061.1</t>
  </si>
  <si>
    <t>Gm28050</t>
  </si>
  <si>
    <t>ENSMUSG00000086881.1</t>
  </si>
  <si>
    <t>Gm13594</t>
  </si>
  <si>
    <t>ENSMUSG00000019437.17</t>
  </si>
  <si>
    <t>Tlcd1</t>
  </si>
  <si>
    <t>ENSMUSG00000114836.1</t>
  </si>
  <si>
    <t>Gm18517</t>
  </si>
  <si>
    <t>ENSMUSG00000113195.1</t>
  </si>
  <si>
    <t>Gm48586</t>
  </si>
  <si>
    <t>ENSMUSG00000064938.1</t>
  </si>
  <si>
    <t>Mir3068</t>
  </si>
  <si>
    <t>ENSMUSG00000078144.4</t>
  </si>
  <si>
    <t>Capns2</t>
  </si>
  <si>
    <t>ENSMUSG00000085267.1</t>
  </si>
  <si>
    <t>Gm14235</t>
  </si>
  <si>
    <t>ENSMUSG00000032224.15</t>
  </si>
  <si>
    <t>Fam81a</t>
  </si>
  <si>
    <t>ENSMUSG00000110247.1</t>
  </si>
  <si>
    <t>Gm45269</t>
  </si>
  <si>
    <t>ENSMUSG00000104675.1</t>
  </si>
  <si>
    <t>Gm43689</t>
  </si>
  <si>
    <t>ENSMUSG00000103887.1</t>
  </si>
  <si>
    <t>Gm37008</t>
  </si>
  <si>
    <t>ENSMUSG00000080408.1</t>
  </si>
  <si>
    <t>Gm23654</t>
  </si>
  <si>
    <t>ENSMUSG00000084984.8</t>
  </si>
  <si>
    <t>Far1os</t>
  </si>
  <si>
    <t>ENSMUSG00000035963.8</t>
  </si>
  <si>
    <t>Odf3l2</t>
  </si>
  <si>
    <t>ENSMUSG00000098889.1</t>
  </si>
  <si>
    <t>Gm27206</t>
  </si>
  <si>
    <t>ENSMUSG00000099078.1</t>
  </si>
  <si>
    <t>Mir8110</t>
  </si>
  <si>
    <t>ENSMUSG00000108012.1</t>
  </si>
  <si>
    <t>Gm44012</t>
  </si>
  <si>
    <t>ENSMUSG00000065658.1</t>
  </si>
  <si>
    <t>Gm23102</t>
  </si>
  <si>
    <t>ENSMUSG00000106597.1</t>
  </si>
  <si>
    <t>Mir7021</t>
  </si>
  <si>
    <t>ENSMUSG00000107884.1</t>
  </si>
  <si>
    <t>Gm44144</t>
  </si>
  <si>
    <t>ENSMUSG00000089299.1</t>
  </si>
  <si>
    <t>Gm24637</t>
  </si>
  <si>
    <t>ENSMUSG00000097155.1</t>
  </si>
  <si>
    <t>Gm26511</t>
  </si>
  <si>
    <t>ENSMUSG00000102779.1</t>
  </si>
  <si>
    <t>Gm38164</t>
  </si>
  <si>
    <t>ENSMUSG00000098733.1</t>
  </si>
  <si>
    <t>Gm27833</t>
  </si>
  <si>
    <t>ENSMUSG00000104662.1</t>
  </si>
  <si>
    <t>Gm43267</t>
  </si>
  <si>
    <t>ENSMUSG00000086375.1</t>
  </si>
  <si>
    <t>Gm12127</t>
  </si>
  <si>
    <t>ENSMUSG00000086816.1</t>
  </si>
  <si>
    <t>Gm16726</t>
  </si>
  <si>
    <t>ENSMUSG00000108171.1</t>
  </si>
  <si>
    <t>Gm43915</t>
  </si>
  <si>
    <t>ENSMUSG00000107008.3</t>
  </si>
  <si>
    <t>Gm2762</t>
  </si>
  <si>
    <t>ENSMUSG00000029784.13</t>
  </si>
  <si>
    <t>Ssmem1</t>
  </si>
  <si>
    <t>ENSMUSG00000105632.1</t>
  </si>
  <si>
    <t>Gm43272</t>
  </si>
  <si>
    <t>ENSMUSG00000093052.2</t>
  </si>
  <si>
    <t>Gm24816</t>
  </si>
  <si>
    <t>ENSMUSG00000026349.14</t>
  </si>
  <si>
    <t>Ccnt2</t>
  </si>
  <si>
    <t>ENSMUSG00000029049.14</t>
  </si>
  <si>
    <t>Morn1</t>
  </si>
  <si>
    <t>ENSMUSG00000090112.8</t>
  </si>
  <si>
    <t>Shprh</t>
  </si>
  <si>
    <t>ENSMUSG00000033671.18</t>
  </si>
  <si>
    <t>Cep350</t>
  </si>
  <si>
    <t>ENSMUSG00000007564.15</t>
  </si>
  <si>
    <t>Ppp2r1a</t>
  </si>
  <si>
    <t>ENSMUSG00000022787.10</t>
  </si>
  <si>
    <t>Wdr53</t>
  </si>
  <si>
    <t>ENSMUSG00000025377.14</t>
  </si>
  <si>
    <t>Tepsin</t>
  </si>
  <si>
    <t>ENSMUSG00000107961.1</t>
  </si>
  <si>
    <t>Gm44036</t>
  </si>
  <si>
    <t>ENSMUSG00000031756.5</t>
  </si>
  <si>
    <t>Cenpn</t>
  </si>
  <si>
    <t>ENSMUSG00000034245.10</t>
  </si>
  <si>
    <t>Hdac11</t>
  </si>
  <si>
    <t>ENSMUSG00000023984.17</t>
  </si>
  <si>
    <t>Gm20517</t>
  </si>
  <si>
    <t>ENSMUSG00000035364.1</t>
  </si>
  <si>
    <t>4930524J08Rik</t>
  </si>
  <si>
    <t>ENSMUSG00000057265.13</t>
  </si>
  <si>
    <t>Bbof1</t>
  </si>
  <si>
    <t>ENSMUSG00000022253.15</t>
  </si>
  <si>
    <t>Nadk2</t>
  </si>
  <si>
    <t>ENSMUSG00000036432.8</t>
  </si>
  <si>
    <t>Siah2</t>
  </si>
  <si>
    <t>ENSMUSG00000024376.6</t>
  </si>
  <si>
    <t>Epb41l4a</t>
  </si>
  <si>
    <t>ENSMUSG00000031661.12</t>
  </si>
  <si>
    <t>Nkd1</t>
  </si>
  <si>
    <t>ENSMUSG00000032652.13</t>
  </si>
  <si>
    <t>Crebl2</t>
  </si>
  <si>
    <t>ENSMUSG00000039623.13</t>
  </si>
  <si>
    <t>Ap5z1</t>
  </si>
  <si>
    <t>ENSMUSG00000097583.2</t>
  </si>
  <si>
    <t>6430590A07Rik</t>
  </si>
  <si>
    <t>ENSMUSG00000023892.8</t>
  </si>
  <si>
    <t>Zfp51</t>
  </si>
  <si>
    <t>ENSMUSG00000040759.9</t>
  </si>
  <si>
    <t>Cmtm5</t>
  </si>
  <si>
    <t>ENSMUSG00000031821.11</t>
  </si>
  <si>
    <t>Gins2</t>
  </si>
  <si>
    <t>ENSMUSG00000087331.8</t>
  </si>
  <si>
    <t>1810021B22Rik</t>
  </si>
  <si>
    <t>ENSMUSG00000034674.18</t>
  </si>
  <si>
    <t>Tdg</t>
  </si>
  <si>
    <t>ENSMUSG00000034525.7</t>
  </si>
  <si>
    <t>Ice1</t>
  </si>
  <si>
    <t>ENSMUSG00000041669.15</t>
  </si>
  <si>
    <t>Prima1</t>
  </si>
  <si>
    <t>ENSMUSG00000063317.7</t>
  </si>
  <si>
    <t>Usp31</t>
  </si>
  <si>
    <t>ENSMUSG00000116402.1</t>
  </si>
  <si>
    <t>Gm36246</t>
  </si>
  <si>
    <t>ENSMUSG00000070493.3</t>
  </si>
  <si>
    <t>Chchd2</t>
  </si>
  <si>
    <t>ENSMUSG00000090952.2</t>
  </si>
  <si>
    <t>Gm17251</t>
  </si>
  <si>
    <t>ENSMUSG00000057110.15</t>
  </si>
  <si>
    <t>Cntrl</t>
  </si>
  <si>
    <t>ENSMUSG00000038267.15</t>
  </si>
  <si>
    <t>Slc22a23</t>
  </si>
  <si>
    <t>ENSMUSG00000035504.16</t>
  </si>
  <si>
    <t>Reep6</t>
  </si>
  <si>
    <t>ENSMUSG00000044287.6</t>
  </si>
  <si>
    <t>Nrn1l</t>
  </si>
  <si>
    <t>ENSMUSG00000105891.4</t>
  </si>
  <si>
    <t>A230001M10Rik</t>
  </si>
  <si>
    <t>ENSMUSG00000021012.16</t>
  </si>
  <si>
    <t>Zc3h14</t>
  </si>
  <si>
    <t>ENSMUSG00000024654.8</t>
  </si>
  <si>
    <t>Asrgl1</t>
  </si>
  <si>
    <t>ENSMUSG00000023912.10</t>
  </si>
  <si>
    <t>Slc25a27</t>
  </si>
  <si>
    <t>ENSMUSG00000054920.12</t>
  </si>
  <si>
    <t>Klhl5</t>
  </si>
  <si>
    <t>ENSMUSG00000037664.13</t>
  </si>
  <si>
    <t>Cdkn1c</t>
  </si>
  <si>
    <t>ENSMUSG00000020105.9</t>
  </si>
  <si>
    <t>Lrig3</t>
  </si>
  <si>
    <t>ENSMUSG00000044501.17</t>
  </si>
  <si>
    <t>Zfp758</t>
  </si>
  <si>
    <t>ENSMUSG00000038570.15</t>
  </si>
  <si>
    <t>Saxo2</t>
  </si>
  <si>
    <t>ENSMUSG00000020474.11</t>
  </si>
  <si>
    <t>Polm</t>
  </si>
  <si>
    <t>ENSMUSG00000030505.17</t>
  </si>
  <si>
    <t>Prmt3</t>
  </si>
  <si>
    <t>ENSMUSG00000037993.8</t>
  </si>
  <si>
    <t>Dhx38</t>
  </si>
  <si>
    <t>ENSMUSG00000097098.8</t>
  </si>
  <si>
    <t>9330111N05Rik</t>
  </si>
  <si>
    <t>ENSMUSG00000040675.17</t>
  </si>
  <si>
    <t>Mthfd1l</t>
  </si>
  <si>
    <t>ENSMUSG00000026000.16</t>
  </si>
  <si>
    <t>Lancl1</t>
  </si>
  <si>
    <t>ENSMUSG00000021572.9</t>
  </si>
  <si>
    <t>Cep72</t>
  </si>
  <si>
    <t>ENSMUSG00000035762.11</t>
  </si>
  <si>
    <t>Tmem161b</t>
  </si>
  <si>
    <t>ENSMUSG00000026096.14</t>
  </si>
  <si>
    <t>Osgepl1</t>
  </si>
  <si>
    <t>ENSMUSG00000030752.8</t>
  </si>
  <si>
    <t>Kdm8</t>
  </si>
  <si>
    <t>ENSMUSG00000065485.1</t>
  </si>
  <si>
    <t>Mir219a-2</t>
  </si>
  <si>
    <t>ENSMUSG00000047959.4</t>
  </si>
  <si>
    <t>Kcna3</t>
  </si>
  <si>
    <t>ENSMUSG00000063445.14</t>
  </si>
  <si>
    <t>Nmral1</t>
  </si>
  <si>
    <t>ENSMUSG00000051786.15</t>
  </si>
  <si>
    <t>Tubgcp6</t>
  </si>
  <si>
    <t>ENSMUSG00000092183.1</t>
  </si>
  <si>
    <t>4930515G01Rik</t>
  </si>
  <si>
    <t>ENSMUSG00000028933.11</t>
  </si>
  <si>
    <t>Xrcc2</t>
  </si>
  <si>
    <t>ENSMUSG00000020629.12</t>
  </si>
  <si>
    <t>Adi1</t>
  </si>
  <si>
    <t>ENSMUSG00000032625.14</t>
  </si>
  <si>
    <t>Thsd7a</t>
  </si>
  <si>
    <t>ENSMUSG00000032500.10</t>
  </si>
  <si>
    <t>Dclk3</t>
  </si>
  <si>
    <t>ENSMUSG00000031931.4</t>
  </si>
  <si>
    <t>Ankrd49</t>
  </si>
  <si>
    <t>ENSMUSG00000079055.10</t>
  </si>
  <si>
    <t>Slc8a3</t>
  </si>
  <si>
    <t>ENSMUSG00000064246.10</t>
  </si>
  <si>
    <t>Chil1</t>
  </si>
  <si>
    <t>ENSMUSG00000072694.8</t>
  </si>
  <si>
    <t>1500011B03Rik</t>
  </si>
  <si>
    <t>ENSMUSG00000020689.4</t>
  </si>
  <si>
    <t>Itgb3</t>
  </si>
  <si>
    <t>ENSMUSG00000072723.10</t>
  </si>
  <si>
    <t>Gm10044</t>
  </si>
  <si>
    <t>ENSMUSG00000028890.13</t>
  </si>
  <si>
    <t>Mtf1</t>
  </si>
  <si>
    <t>ENSMUSG00000100301.6</t>
  </si>
  <si>
    <t>6030407O03Rik</t>
  </si>
  <si>
    <t>ENSMUSG00000047996.16</t>
  </si>
  <si>
    <t>Prrg1</t>
  </si>
  <si>
    <t>ENSMUSG00000053825.15</t>
  </si>
  <si>
    <t>Ppfia2</t>
  </si>
  <si>
    <t>ENSMUSG00000037370.13</t>
  </si>
  <si>
    <t>Enpp1</t>
  </si>
  <si>
    <t>ENSMUSG00000024077.15</t>
  </si>
  <si>
    <t>Strn</t>
  </si>
  <si>
    <t>ENSMUSG00000108348.2</t>
  </si>
  <si>
    <t>Gm42372</t>
  </si>
  <si>
    <t>ENSMUSG00000038540.14</t>
  </si>
  <si>
    <t>Tmc3</t>
  </si>
  <si>
    <t>ENSMUSG00000021340.13</t>
  </si>
  <si>
    <t>Gpld1</t>
  </si>
  <si>
    <t>ENSMUSG00000103930.1</t>
  </si>
  <si>
    <t>Gm36961</t>
  </si>
  <si>
    <t>ENSMUSG00000078570.10</t>
  </si>
  <si>
    <t>1110065P20Rik</t>
  </si>
  <si>
    <t>ENSMUSG00000040140.15</t>
  </si>
  <si>
    <t>Tdrd6</t>
  </si>
  <si>
    <t>ENSMUSG00000035686.8</t>
  </si>
  <si>
    <t>Thrsp</t>
  </si>
  <si>
    <t>ENSMUSG00000031631.15</t>
  </si>
  <si>
    <t>Cfap97</t>
  </si>
  <si>
    <t>ENSMUSG00000055044.12</t>
  </si>
  <si>
    <t>Pdlim1</t>
  </si>
  <si>
    <t>ENSMUSG00000098414.1</t>
  </si>
  <si>
    <t>Mir6909</t>
  </si>
  <si>
    <t>ENSMUSG00000058392.12</t>
  </si>
  <si>
    <t>Rrp1b</t>
  </si>
  <si>
    <t>ENSMUSG00000034071.15</t>
  </si>
  <si>
    <t>Zfp551</t>
  </si>
  <si>
    <t>ENSMUSG00000043419.11</t>
  </si>
  <si>
    <t>Rnf227</t>
  </si>
  <si>
    <t>ENSMUSG00000109016.1</t>
  </si>
  <si>
    <t>Gm44647</t>
  </si>
  <si>
    <t>ENSMUSG00000109352.1</t>
  </si>
  <si>
    <t>Gm18256</t>
  </si>
  <si>
    <t>ENSMUSG00000035131.14</t>
  </si>
  <si>
    <t>Brinp3</t>
  </si>
  <si>
    <t>ENSMUSG00000063434.5</t>
  </si>
  <si>
    <t>Sorcs3</t>
  </si>
  <si>
    <t>ENSMUSG00000113472.1</t>
  </si>
  <si>
    <t>Gm47602</t>
  </si>
  <si>
    <t>ENSMUSG00000099708.1</t>
  </si>
  <si>
    <t>Gm29361</t>
  </si>
  <si>
    <t>ENSMUSG00000113752.1</t>
  </si>
  <si>
    <t>Gm47817</t>
  </si>
  <si>
    <t>ENSMUSG00000053835.17</t>
  </si>
  <si>
    <t>H2-T24</t>
  </si>
  <si>
    <t>ENSMUSG00000046879.7</t>
  </si>
  <si>
    <t>Irgm1</t>
  </si>
  <si>
    <t>ENSMUSG00000073144.4</t>
  </si>
  <si>
    <t>4930599N23Rik</t>
  </si>
  <si>
    <t>ENSMUSG00000024112.16</t>
  </si>
  <si>
    <t>Cacna1h</t>
  </si>
  <si>
    <t>ENSMUSG00000030107.10</t>
  </si>
  <si>
    <t>Usp18</t>
  </si>
  <si>
    <t>ENSMUSG00000081769.9</t>
  </si>
  <si>
    <t>Gm12216</t>
  </si>
  <si>
    <t>ENSMUSG00000000275.16</t>
  </si>
  <si>
    <t>Trim25</t>
  </si>
  <si>
    <t>ENSMUSG00000070327.14</t>
  </si>
  <si>
    <t>Rnf213</t>
  </si>
  <si>
    <t>ENSMUSG00000017390.15</t>
  </si>
  <si>
    <t>Aldoc</t>
  </si>
  <si>
    <t>ENSMUSG00000079017.3</t>
  </si>
  <si>
    <t>Ifi27l2a</t>
  </si>
  <si>
    <t>ENSMUSG00000073411.11</t>
  </si>
  <si>
    <t>H2-D1</t>
  </si>
  <si>
    <t>ENSMUSG00000057137.9</t>
  </si>
  <si>
    <t>Tmem140</t>
  </si>
  <si>
    <t>ENSMUSG00000022216.17</t>
  </si>
  <si>
    <t>Psme1</t>
  </si>
  <si>
    <t>ENSMUSG00000037820.15</t>
  </si>
  <si>
    <t>Tgm2</t>
  </si>
  <si>
    <t>ENSMUSG00000035237.7</t>
  </si>
  <si>
    <t>Lcat</t>
  </si>
  <si>
    <t>ENSMUSG00000025510.14</t>
  </si>
  <si>
    <t>Cd151</t>
  </si>
  <si>
    <t>ENSMUSG00000022619.5</t>
  </si>
  <si>
    <t>Mapk8ip2</t>
  </si>
  <si>
    <t>ENSMUSG00000098758.1</t>
  </si>
  <si>
    <t>7630403G23Rik</t>
  </si>
  <si>
    <t>ENSMUSG00000039899.5</t>
  </si>
  <si>
    <t>Fgl2</t>
  </si>
  <si>
    <t>ENSMUSG00000034438.16</t>
  </si>
  <si>
    <t>Gbp8</t>
  </si>
  <si>
    <t>ENSMUSG00000057092.12</t>
  </si>
  <si>
    <t>Fxyd3</t>
  </si>
  <si>
    <t>ENSMUSG00000100075.1</t>
  </si>
  <si>
    <t>1700018L02Rik</t>
  </si>
  <si>
    <t>ENSMUSG00000030341.17</t>
  </si>
  <si>
    <t>Tnfrsf1a</t>
  </si>
  <si>
    <t>ENSMUSG00000030495.12</t>
  </si>
  <si>
    <t>Slc7a10</t>
  </si>
  <si>
    <t>ENSMUSG00000026249.10</t>
  </si>
  <si>
    <t>Serpine2</t>
  </si>
  <si>
    <t>ENSMUSG00000110801.1</t>
  </si>
  <si>
    <t>Gm48736</t>
  </si>
  <si>
    <t>ENSMUSG00000024292.15</t>
  </si>
  <si>
    <t>Cyp4f14</t>
  </si>
  <si>
    <t>ENSMUSG00000000386.15</t>
  </si>
  <si>
    <t>Mx1</t>
  </si>
  <si>
    <t>ENSMUSG00000000682.7</t>
  </si>
  <si>
    <t>Cd52</t>
  </si>
  <si>
    <t>ENSMUSG00000047557.2</t>
  </si>
  <si>
    <t>Lxn</t>
  </si>
  <si>
    <t>ENSMUSG00000048852.13</t>
  </si>
  <si>
    <t>Gm12185</t>
  </si>
  <si>
    <t>ENSMUSG00000003420.8</t>
  </si>
  <si>
    <t>Fcgrt</t>
  </si>
  <si>
    <t>ENSMUSG00000058135.12</t>
  </si>
  <si>
    <t>Gstm1</t>
  </si>
  <si>
    <t>ENSMUSG00000024782.7</t>
  </si>
  <si>
    <t>Ak3</t>
  </si>
  <si>
    <t>ENSMUSG00000053907.10</t>
  </si>
  <si>
    <t>Mat2a</t>
  </si>
  <si>
    <t>ENSMUSG00000057963.9</t>
  </si>
  <si>
    <t>Itpk1</t>
  </si>
  <si>
    <t>ENSMUSG00000020570.15</t>
  </si>
  <si>
    <t>Sypl</t>
  </si>
  <si>
    <t>ENSMUSG00000096210.2</t>
  </si>
  <si>
    <t>H1f0</t>
  </si>
  <si>
    <t>ENSMUSG00000030168.13</t>
  </si>
  <si>
    <t>Adipor2</t>
  </si>
  <si>
    <t>ENSMUSG00000030310.10</t>
  </si>
  <si>
    <t>Slc6a1</t>
  </si>
  <si>
    <t>ENSMUSG00000034936.2</t>
  </si>
  <si>
    <t>Arl4d</t>
  </si>
  <si>
    <t>ENSMUSG00000033335.17</t>
  </si>
  <si>
    <t>Dnm2</t>
  </si>
  <si>
    <t>ENSMUSG00000052040.10</t>
  </si>
  <si>
    <t>Klf13</t>
  </si>
  <si>
    <t>ENSMUSG00000023067.14</t>
  </si>
  <si>
    <t>Cdkn1a</t>
  </si>
  <si>
    <t>ENSMUSG00000024012.18</t>
  </si>
  <si>
    <t>Mtch1</t>
  </si>
  <si>
    <t>ENSMUSG00000005034.15</t>
  </si>
  <si>
    <t>Prkacb</t>
  </si>
  <si>
    <t>ENSMUSG00000041870.16</t>
  </si>
  <si>
    <t>Ankrd13a</t>
  </si>
  <si>
    <t>ENSMUSG00000023031.8</t>
  </si>
  <si>
    <t>Cela1</t>
  </si>
  <si>
    <t>ENSMUSG00000041020.14</t>
  </si>
  <si>
    <t>Map7d2</t>
  </si>
  <si>
    <t>ENSMUSG00000041926.15</t>
  </si>
  <si>
    <t>Rnpep</t>
  </si>
  <si>
    <t>ENSMUSG00000026238.14</t>
  </si>
  <si>
    <t>Ptma</t>
  </si>
  <si>
    <t>ENSMUSG00000082292.3</t>
  </si>
  <si>
    <t>Gm12250</t>
  </si>
  <si>
    <t>ENSMUSG00000031485.15</t>
  </si>
  <si>
    <t>Plpbp</t>
  </si>
  <si>
    <t>ENSMUSG00000028041.17</t>
  </si>
  <si>
    <t>Adam15</t>
  </si>
  <si>
    <t>ENSMUSG00000020932.14</t>
  </si>
  <si>
    <t>Gfap</t>
  </si>
  <si>
    <t>ENSMUSG00000054619.7</t>
  </si>
  <si>
    <t>Mettl7a1</t>
  </si>
  <si>
    <t>ENSMUSG00000006675.10</t>
  </si>
  <si>
    <t>P4htm</t>
  </si>
  <si>
    <t>ENSMUSG00000022677.15</t>
  </si>
  <si>
    <t>Fopnl</t>
  </si>
  <si>
    <t>ENSMUSG00000040370.13</t>
  </si>
  <si>
    <t>Etfrf1</t>
  </si>
  <si>
    <t>ENSMUSG00000002833.11</t>
  </si>
  <si>
    <t>Hdgfl2</t>
  </si>
  <si>
    <t>ENSMUSG00000034579.17</t>
  </si>
  <si>
    <t>Pla2g3</t>
  </si>
  <si>
    <t>ENSMUSG00000031483.8</t>
  </si>
  <si>
    <t>Erlin2</t>
  </si>
  <si>
    <t>ENSMUSG00000030268.17</t>
  </si>
  <si>
    <t>Bcat1</t>
  </si>
  <si>
    <t>ENSMUSG00000025915.14</t>
  </si>
  <si>
    <t>Sgk3</t>
  </si>
  <si>
    <t>ENSMUSG00000031610.3</t>
  </si>
  <si>
    <t>Scrg1</t>
  </si>
  <si>
    <t>ENSMUSG00000007122.11</t>
  </si>
  <si>
    <t>Casq1</t>
  </si>
  <si>
    <t>ENSMUSG00000032181.7</t>
  </si>
  <si>
    <t>Scg3</t>
  </si>
  <si>
    <t>ENSMUSG00000046768.13</t>
  </si>
  <si>
    <t>Rhoj</t>
  </si>
  <si>
    <t>ENSMUSG00000045193.13</t>
  </si>
  <si>
    <t>Cirbp</t>
  </si>
  <si>
    <t>ENSMUSG00000020646.17</t>
  </si>
  <si>
    <t>Mboat2</t>
  </si>
  <si>
    <t>ENSMUSG00000022841.15</t>
  </si>
  <si>
    <t>Ap2m1</t>
  </si>
  <si>
    <t>ENSMUSG00000029860.16</t>
  </si>
  <si>
    <t>Zyx</t>
  </si>
  <si>
    <t>ENSMUSG00000032184.5</t>
  </si>
  <si>
    <t>Lysmd2</t>
  </si>
  <si>
    <t>ENSMUSG00000025780.7</t>
  </si>
  <si>
    <t>Itih5</t>
  </si>
  <si>
    <t>ENSMUSG00000027654.2</t>
  </si>
  <si>
    <t>Fam83d</t>
  </si>
  <si>
    <t>ENSMUSG00000068874.13</t>
  </si>
  <si>
    <t>Selenbp1</t>
  </si>
  <si>
    <t>ENSMUSG00000032788.15</t>
  </si>
  <si>
    <t>Pdxk</t>
  </si>
  <si>
    <t>ENSMUSG00000039530.17</t>
  </si>
  <si>
    <t>Tusc3</t>
  </si>
  <si>
    <t>ENSMUSG00000006356.10</t>
  </si>
  <si>
    <t>Crip2</t>
  </si>
  <si>
    <t>ENSMUSG00000047246.7</t>
  </si>
  <si>
    <t>Hist1h2be</t>
  </si>
  <si>
    <t>ENSMUSG00000026424.8</t>
  </si>
  <si>
    <t>Gpr37l1</t>
  </si>
  <si>
    <t>ENSMUSG00000057778.14</t>
  </si>
  <si>
    <t>Cyb5d2</t>
  </si>
  <si>
    <t>ENSMUSG00000053519.15</t>
  </si>
  <si>
    <t>Kcnip1</t>
  </si>
  <si>
    <t>ENSMUSG00000036905.8</t>
  </si>
  <si>
    <t>C1qb</t>
  </si>
  <si>
    <t>ENSMUSG00000033355.6</t>
  </si>
  <si>
    <t>Rtp4</t>
  </si>
  <si>
    <t>ENSMUSG00000068551.12</t>
  </si>
  <si>
    <t>Zfp467</t>
  </si>
  <si>
    <t>ENSMUSG00000021752.13</t>
  </si>
  <si>
    <t>Kctd6</t>
  </si>
  <si>
    <t>ENSMUSG00000061286.7</t>
  </si>
  <si>
    <t>Exosc5</t>
  </si>
  <si>
    <t>ENSMUSG00000057101.8</t>
  </si>
  <si>
    <t>Zfp180</t>
  </si>
  <si>
    <t>ENSMUSG00000033295.14</t>
  </si>
  <si>
    <t>Ptprf</t>
  </si>
  <si>
    <t>ENSMUSG00000031451.6</t>
  </si>
  <si>
    <t>Gas6</t>
  </si>
  <si>
    <t>ENSMUSG00000034171.13</t>
  </si>
  <si>
    <t>Faah</t>
  </si>
  <si>
    <t>ENSMUSG00000003849.8</t>
  </si>
  <si>
    <t>Nqo1</t>
  </si>
  <si>
    <t>ENSMUSG00000015243.4</t>
  </si>
  <si>
    <t>Abca1</t>
  </si>
  <si>
    <t>ENSMUSG00000036411.10</t>
  </si>
  <si>
    <t>9530077C05Rik</t>
  </si>
  <si>
    <t>ENSMUSG00000033981.14</t>
  </si>
  <si>
    <t>Gria2</t>
  </si>
  <si>
    <t>ENSMUSG00000027425.18</t>
  </si>
  <si>
    <t>Kat14</t>
  </si>
  <si>
    <t>ENSMUSG00000097800.1</t>
  </si>
  <si>
    <t>B230344G16Rik</t>
  </si>
  <si>
    <t>ENSMUSG00000045975.8</t>
  </si>
  <si>
    <t>C2cd2</t>
  </si>
  <si>
    <t>ENSMUSG00000070000.13</t>
  </si>
  <si>
    <t>Fcho1</t>
  </si>
  <si>
    <t>ENSMUSG00000066687.5</t>
  </si>
  <si>
    <t>Zbtb16</t>
  </si>
  <si>
    <t>ENSMUSG00000042750.7</t>
  </si>
  <si>
    <t>Bex2</t>
  </si>
  <si>
    <t>ENSMUSG00000045251.13</t>
  </si>
  <si>
    <t>Zfp688</t>
  </si>
  <si>
    <t>ENSMUSG00000071604.4</t>
  </si>
  <si>
    <t>Fam189a2</t>
  </si>
  <si>
    <t>ENSMUSG00000021583.7</t>
  </si>
  <si>
    <t>Erap1</t>
  </si>
  <si>
    <t>ENSMUSG00000042111.9</t>
  </si>
  <si>
    <t>Ccdc115</t>
  </si>
  <si>
    <t>ENSMUSG00000024039.14</t>
  </si>
  <si>
    <t>Cbs</t>
  </si>
  <si>
    <t>ENSMUSG00000088106.1</t>
  </si>
  <si>
    <t>Gm22378</t>
  </si>
  <si>
    <t>ENSMUSG00000018339.11</t>
  </si>
  <si>
    <t>Gpx3</t>
  </si>
  <si>
    <t>ENSMUSG00000007097.14</t>
  </si>
  <si>
    <t>Atp1a2</t>
  </si>
  <si>
    <t>ENSMUSG00000028793.15</t>
  </si>
  <si>
    <t>Rnf19b</t>
  </si>
  <si>
    <t>ENSMUSG00000020346.16</t>
  </si>
  <si>
    <t>Mgat1</t>
  </si>
  <si>
    <t>ENSMUSG00000031570.17</t>
  </si>
  <si>
    <t>Plpp5</t>
  </si>
  <si>
    <t>ENSMUSG00000027519.10</t>
  </si>
  <si>
    <t>Rab22a</t>
  </si>
  <si>
    <t>ENSMUSG00000040298.6</t>
  </si>
  <si>
    <t>Btbd16</t>
  </si>
  <si>
    <t>ENSMUSG00000028261.13</t>
  </si>
  <si>
    <t>Ndufaf4</t>
  </si>
  <si>
    <t>ENSMUSG00000073791.11</t>
  </si>
  <si>
    <t>Efcab7</t>
  </si>
  <si>
    <t>ENSMUSG00000032281.11</t>
  </si>
  <si>
    <t>Acsbg1</t>
  </si>
  <si>
    <t>ENSMUSG00000029126.7</t>
  </si>
  <si>
    <t>Nsg1</t>
  </si>
  <si>
    <t>ENSMUSG00000017009.3</t>
  </si>
  <si>
    <t>Sdc4</t>
  </si>
  <si>
    <t>ENSMUSG00000085984.7</t>
  </si>
  <si>
    <t>1700001G11Rik</t>
  </si>
  <si>
    <t>ENSMUSG00000031323.8</t>
  </si>
  <si>
    <t>Dmrtc1a</t>
  </si>
  <si>
    <t>ENSMUSG00000031980.9</t>
  </si>
  <si>
    <t>Agt</t>
  </si>
  <si>
    <t>ENSMUSG00000003948.17</t>
  </si>
  <si>
    <t>Mmd</t>
  </si>
  <si>
    <t>ENSMUSG00000052632.16</t>
  </si>
  <si>
    <t>Asap2</t>
  </si>
  <si>
    <t>ENSMUSG00000113769.1</t>
  </si>
  <si>
    <t>5033406O09Rik</t>
  </si>
  <si>
    <t>ENSMUSG00000041420.18</t>
  </si>
  <si>
    <t>Meis3</t>
  </si>
  <si>
    <t>ENSMUSG00000085408.1</t>
  </si>
  <si>
    <t>C530005A16Rik</t>
  </si>
  <si>
    <t>ENSMUSG00000007908.14</t>
  </si>
  <si>
    <t>Hmgcll1</t>
  </si>
  <si>
    <t>ENSMUSG00000010064.15</t>
  </si>
  <si>
    <t>Slc38a3</t>
  </si>
  <si>
    <t>ENSMUSG00000097934.1</t>
  </si>
  <si>
    <t>6720483E21Rik</t>
  </si>
  <si>
    <t>ENSMUSG00000011305.11</t>
  </si>
  <si>
    <t>Plin5</t>
  </si>
  <si>
    <t>ENSMUSG00000107707.1</t>
  </si>
  <si>
    <t>Gm44286</t>
  </si>
  <si>
    <t>ENSMUSG00000072663.12</t>
  </si>
  <si>
    <t>Spef2</t>
  </si>
  <si>
    <t>ENSMUSG00000087385.8</t>
  </si>
  <si>
    <t>Frg2f1</t>
  </si>
  <si>
    <t>ENSMUSG00000002930.6</t>
  </si>
  <si>
    <t>Ppp1r17</t>
  </si>
  <si>
    <t>ENSMUSG00000110895.1</t>
  </si>
  <si>
    <t>Gm48822</t>
  </si>
  <si>
    <t>ENSMUSG00000028207.18</t>
  </si>
  <si>
    <t>Asph</t>
  </si>
  <si>
    <t>ENSMUSG00000107091.1</t>
  </si>
  <si>
    <t>Gm43343</t>
  </si>
  <si>
    <t>ENSMUSG00000052291.8</t>
  </si>
  <si>
    <t>5330438D12Rik</t>
  </si>
  <si>
    <t>ENSMUSG00000110206.1</t>
  </si>
  <si>
    <t>Flt3l</t>
  </si>
  <si>
    <t>ENSMUSG00000099954.1</t>
  </si>
  <si>
    <t>Gm28112</t>
  </si>
  <si>
    <t>ENSMUSG00000031925.17</t>
  </si>
  <si>
    <t>Maml2</t>
  </si>
  <si>
    <t>ENSMUSG00000080665.1</t>
  </si>
  <si>
    <t>Mir1199</t>
  </si>
  <si>
    <t>ENSMUSG00000040055.9</t>
  </si>
  <si>
    <t>Gjb6</t>
  </si>
  <si>
    <t>ENSMUSG00000096883.2</t>
  </si>
  <si>
    <t>Shisa8</t>
  </si>
  <si>
    <t>ENSMUSG00000046157.13</t>
  </si>
  <si>
    <t>Tmem229b</t>
  </si>
  <si>
    <t>ENSMUSG00000066170.7</t>
  </si>
  <si>
    <t>E230001N04Rik</t>
  </si>
  <si>
    <t>ENSMUSG00000112627.1</t>
  </si>
  <si>
    <t>4933412E12Rik</t>
  </si>
  <si>
    <t>ENSMUSG00000025855.13</t>
  </si>
  <si>
    <t>Prkar1b</t>
  </si>
  <si>
    <t>ENSMUSG00000026031.15</t>
  </si>
  <si>
    <t>Cflar</t>
  </si>
  <si>
    <t>ENSMUSG00000029669.14</t>
  </si>
  <si>
    <t>Tspan12</t>
  </si>
  <si>
    <t>ENSMUSG00000000253.13</t>
  </si>
  <si>
    <t>Gmpr</t>
  </si>
  <si>
    <t>ENSMUSG00000065374.1</t>
  </si>
  <si>
    <t>Gm22738</t>
  </si>
  <si>
    <t>ENSMUSG00000088775.1</t>
  </si>
  <si>
    <t>Gm26037</t>
  </si>
  <si>
    <t>ENSMUSG00000066682.11</t>
  </si>
  <si>
    <t>Pilrb2</t>
  </si>
  <si>
    <t>ENSMUSG00000068854.7</t>
  </si>
  <si>
    <t>Hist2h2be</t>
  </si>
  <si>
    <t>ENSMUSG00000050164.11</t>
  </si>
  <si>
    <t>Mchr1</t>
  </si>
  <si>
    <t>ENSMUSG00000023942.15</t>
  </si>
  <si>
    <t>Slc29a1</t>
  </si>
  <si>
    <t>ENSMUSG00000033318.7</t>
  </si>
  <si>
    <t>Gstt2</t>
  </si>
  <si>
    <t>ENSMUSG00000017897.18</t>
  </si>
  <si>
    <t>Eya2</t>
  </si>
  <si>
    <t>ENSMUSG00000036185.9</t>
  </si>
  <si>
    <t>Sapcd1</t>
  </si>
  <si>
    <t>ENSMUSG00000022421.19</t>
  </si>
  <si>
    <t>Nptxr</t>
  </si>
  <si>
    <t>ENSMUSG00000073434.11</t>
  </si>
  <si>
    <t>Wdr90</t>
  </si>
  <si>
    <t>ENSMUSG00000005251.15</t>
  </si>
  <si>
    <t>Ripk4</t>
  </si>
  <si>
    <t>ENSMUSG00000088822.1</t>
  </si>
  <si>
    <t>Gm25225</t>
  </si>
  <si>
    <t>ENSMUSG00000085085.2</t>
  </si>
  <si>
    <t>1700086P04Rik</t>
  </si>
  <si>
    <t>ENSMUSG00000111521.1</t>
  </si>
  <si>
    <t>Gm48529</t>
  </si>
  <si>
    <t>ENSMUSG00000110456.1</t>
  </si>
  <si>
    <t>Gm45865</t>
  </si>
  <si>
    <t>ENSMUSG00000060703.12</t>
  </si>
  <si>
    <t>Cd302</t>
  </si>
  <si>
    <t>ENSMUSG00000092232.1</t>
  </si>
  <si>
    <t>Gm20521</t>
  </si>
  <si>
    <t>ENSMUSG00000025666.16</t>
  </si>
  <si>
    <t>Tmem47</t>
  </si>
  <si>
    <t>ENSMUSG00000025743.14</t>
  </si>
  <si>
    <t>Sdc3</t>
  </si>
  <si>
    <t>ENSMUSG00000068220.6</t>
  </si>
  <si>
    <t>Lgals1</t>
  </si>
  <si>
    <t>ENSMUSG00000059498.13</t>
  </si>
  <si>
    <t>Fcgr3</t>
  </si>
  <si>
    <t>ENSMUSG00000100455.1</t>
  </si>
  <si>
    <t>Gm29170</t>
  </si>
  <si>
    <t>ENSMUSG00000020333.17</t>
  </si>
  <si>
    <t>Acsl6</t>
  </si>
  <si>
    <t>ENSMUSG00000069208.9</t>
  </si>
  <si>
    <t>Zfp825</t>
  </si>
  <si>
    <t>ENSMUSG00000031883.13</t>
  </si>
  <si>
    <t>Car7</t>
  </si>
  <si>
    <t>ENSMUSG00000087433.1</t>
  </si>
  <si>
    <t>Gm14167</t>
  </si>
  <si>
    <t>ENSMUSG00000021469.9</t>
  </si>
  <si>
    <t>Msx2</t>
  </si>
  <si>
    <t>ENSMUSG00000105635.1</t>
  </si>
  <si>
    <t>Gm44469</t>
  </si>
  <si>
    <t>ENSMUSG00000114554.1</t>
  </si>
  <si>
    <t>5430425K12Rik</t>
  </si>
  <si>
    <t>ENSMUSG00000009394.13</t>
  </si>
  <si>
    <t>Syn2</t>
  </si>
  <si>
    <t>ENSMUSG00000107491.1</t>
  </si>
  <si>
    <t>Gm17893</t>
  </si>
  <si>
    <t>ENSMUSG00000032221.14</t>
  </si>
  <si>
    <t>Mns1</t>
  </si>
  <si>
    <t>ENSMUSG00000022842.18</t>
  </si>
  <si>
    <t>Ece2</t>
  </si>
  <si>
    <t>ENSMUSG00000031517.8</t>
  </si>
  <si>
    <t>Gpm6a</t>
  </si>
  <si>
    <t>ENSMUSG00000089820.1</t>
  </si>
  <si>
    <t>Gm15775</t>
  </si>
  <si>
    <t>ENSMUSG00000097428.1</t>
  </si>
  <si>
    <t>AW047730</t>
  </si>
  <si>
    <t>ENSMUSG00000039457.4</t>
  </si>
  <si>
    <t>Ppl</t>
  </si>
  <si>
    <t>ENSMUSG00000019590.16</t>
  </si>
  <si>
    <t>Cyb561</t>
  </si>
  <si>
    <t>ENSMUSG00000025083.18</t>
  </si>
  <si>
    <t>Afap1l2</t>
  </si>
  <si>
    <t>ENSMUSG00000041187.16</t>
  </si>
  <si>
    <t>Prkd2</t>
  </si>
  <si>
    <t>ENSMUSG00000087838.1</t>
  </si>
  <si>
    <t>Gm23954</t>
  </si>
  <si>
    <t>ENSMUSG00000030707.15</t>
  </si>
  <si>
    <t>Coro1a</t>
  </si>
  <si>
    <t>ENSMUSG00000096549.9</t>
  </si>
  <si>
    <t>Prickle4</t>
  </si>
  <si>
    <t>ENSMUSG00000110156.1</t>
  </si>
  <si>
    <t>Gm42067</t>
  </si>
  <si>
    <t>ENSMUSG00000113473.1</t>
  </si>
  <si>
    <t>Gm7045</t>
  </si>
  <si>
    <t>ENSMUSG00000001986.16</t>
  </si>
  <si>
    <t>Gria3</t>
  </si>
  <si>
    <t>ENSMUSG00000079547.3</t>
  </si>
  <si>
    <t>H2-DMb1</t>
  </si>
  <si>
    <t>ENSMUSG00000099261.1</t>
  </si>
  <si>
    <t>Mir6984</t>
  </si>
  <si>
    <t>ENSMUSG00000097156.7</t>
  </si>
  <si>
    <t>Gm3764</t>
  </si>
  <si>
    <t>ENSMUSG00000034336.3</t>
  </si>
  <si>
    <t>Ina</t>
  </si>
  <si>
    <t>ENSMUSG00000032372.14</t>
  </si>
  <si>
    <t>Plscr2</t>
  </si>
  <si>
    <t>ENSMUSG00000030798.15</t>
  </si>
  <si>
    <t>Cd37</t>
  </si>
  <si>
    <t>ENSMUSG00000047139.9</t>
  </si>
  <si>
    <t>Cd24a</t>
  </si>
  <si>
    <t>ENSMUSG00000041120.6</t>
  </si>
  <si>
    <t>Nbl1</t>
  </si>
  <si>
    <t>ENSMUSG00000105788.1</t>
  </si>
  <si>
    <t>Gm47295</t>
  </si>
  <si>
    <t>ENSMUSG00000086034.1</t>
  </si>
  <si>
    <t>Gm15201</t>
  </si>
  <si>
    <t>ENSMUSG00000088763.1</t>
  </si>
  <si>
    <t>Gm24391</t>
  </si>
  <si>
    <t>ENSMUSG00000074903.5</t>
  </si>
  <si>
    <t>Gm2058</t>
  </si>
  <si>
    <t>ENSMUSG00000050121.8</t>
  </si>
  <si>
    <t>Opalin</t>
  </si>
  <si>
    <t>ENSMUSG00000032766.9</t>
  </si>
  <si>
    <t>Gng11</t>
  </si>
  <si>
    <t>ENSMUSG00000044734.16</t>
  </si>
  <si>
    <t>Serpinb1a</t>
  </si>
  <si>
    <t>ENSMUSG00000093930.2</t>
  </si>
  <si>
    <t>Hmgcs1</t>
  </si>
  <si>
    <t>ENSMUSG00000075014.1</t>
  </si>
  <si>
    <t>Gm10800</t>
  </si>
  <si>
    <t>ENSMUSG00000087478.1</t>
  </si>
  <si>
    <t>4930506C21Rik</t>
  </si>
  <si>
    <t>ENSMUSG00000006522.17</t>
  </si>
  <si>
    <t>Itih3</t>
  </si>
  <si>
    <t>ENSMUSG00000113949.1</t>
  </si>
  <si>
    <t>Scamp4</t>
  </si>
  <si>
    <t>ENSMUSG00000050608.11</t>
  </si>
  <si>
    <t>Minos1</t>
  </si>
  <si>
    <t>ENSMUSG00000027900.15</t>
  </si>
  <si>
    <t>Dram2</t>
  </si>
  <si>
    <t>ENSMUSG00000033066.15</t>
  </si>
  <si>
    <t>Gas7</t>
  </si>
  <si>
    <t>ENSMUSG00000100837.7</t>
  </si>
  <si>
    <t>1700063D05Rik</t>
  </si>
  <si>
    <t>ENSMUSG00000030002.15</t>
  </si>
  <si>
    <t>Dusp11</t>
  </si>
  <si>
    <t>ENSMUSG00000022602.14</t>
  </si>
  <si>
    <t>Arc</t>
  </si>
  <si>
    <t>ENSMUSG00000064326.13</t>
  </si>
  <si>
    <t>Siva1</t>
  </si>
  <si>
    <t>ENSMUSG00000032959.12</t>
  </si>
  <si>
    <t>Pebp1</t>
  </si>
  <si>
    <t>ENSMUSG00000031812.16</t>
  </si>
  <si>
    <t>Map1lc3b</t>
  </si>
  <si>
    <t>ENSMUSG00000023156.4</t>
  </si>
  <si>
    <t>Rpp14</t>
  </si>
  <si>
    <t>ENSMUSG00000094732.1</t>
  </si>
  <si>
    <t>1500015L24Rik</t>
  </si>
  <si>
    <t>ENSMUSG00000027667.13</t>
  </si>
  <si>
    <t>Zfp639</t>
  </si>
  <si>
    <t>ENSMUSG00000022208.12</t>
  </si>
  <si>
    <t>Jph4</t>
  </si>
  <si>
    <t>ENSMUSG00000009927.9</t>
  </si>
  <si>
    <t>Rps25</t>
  </si>
  <si>
    <t>ENSMUSG00000024395.9</t>
  </si>
  <si>
    <t>Lims2</t>
  </si>
  <si>
    <t>ENSMUSG00000056211.13</t>
  </si>
  <si>
    <t>R3hdm1</t>
  </si>
  <si>
    <t>ENSMUSG00000019916.14</t>
  </si>
  <si>
    <t>P4ha1</t>
  </si>
  <si>
    <t>ENSMUSG00000026842.16</t>
  </si>
  <si>
    <t>Abl1</t>
  </si>
  <si>
    <t>ENSMUSG00000043090.18</t>
  </si>
  <si>
    <t>Zfp866</t>
  </si>
  <si>
    <t>ENSMUSG00000102976.6</t>
  </si>
  <si>
    <t>Zc3h11a</t>
  </si>
  <si>
    <t>ENSMUSG00000042082.7</t>
  </si>
  <si>
    <t>Arsb</t>
  </si>
  <si>
    <t>ENSMUSG00000009035.15</t>
  </si>
  <si>
    <t>Tmem184b</t>
  </si>
  <si>
    <t>ENSMUSG00000104901.1</t>
  </si>
  <si>
    <t>Gm42692</t>
  </si>
  <si>
    <t>ENSMUSG00000025940.6</t>
  </si>
  <si>
    <t>Tmem70</t>
  </si>
  <si>
    <t>ENSMUSG00000064115.13</t>
  </si>
  <si>
    <t>Cadm2</t>
  </si>
  <si>
    <t>ENSMUSG00000033735.9</t>
  </si>
  <si>
    <t>Spr</t>
  </si>
  <si>
    <t>ENSMUSG00000032180.11</t>
  </si>
  <si>
    <t>Tmed1</t>
  </si>
  <si>
    <t>ENSMUSG00000051329.13</t>
  </si>
  <si>
    <t>Nup160</t>
  </si>
  <si>
    <t>ENSMUSG00000006517.5</t>
  </si>
  <si>
    <t>Mvd</t>
  </si>
  <si>
    <t>ENSMUSG00000049489.5</t>
  </si>
  <si>
    <t>Ccnq</t>
  </si>
  <si>
    <t>ENSMUSG00000078485.3</t>
  </si>
  <si>
    <t>Plekhn1</t>
  </si>
  <si>
    <t>ENSMUSG00000022661.14</t>
  </si>
  <si>
    <t>Cd200</t>
  </si>
  <si>
    <t>ENSMUSG00000092203.7</t>
  </si>
  <si>
    <t>1110038B12Rik</t>
  </si>
  <si>
    <t>ENSMUSG00000039221.10</t>
  </si>
  <si>
    <t>Rpl22l1</t>
  </si>
  <si>
    <t>ENSMUSG00000027522.15</t>
  </si>
  <si>
    <t>Stx16</t>
  </si>
  <si>
    <t>ENSMUSG00000057672.16</t>
  </si>
  <si>
    <t>Pkn1</t>
  </si>
  <si>
    <t>ENSMUSG00000083306.1</t>
  </si>
  <si>
    <t>Gm13868</t>
  </si>
  <si>
    <t>ENSMUSG00000020300.14</t>
  </si>
  <si>
    <t>Cpeb4</t>
  </si>
  <si>
    <t>ENSMUSG00000087174.7</t>
  </si>
  <si>
    <t>5530601H04Rik</t>
  </si>
  <si>
    <t>ENSMUSG00000060402.7</t>
  </si>
  <si>
    <t>Chst8</t>
  </si>
  <si>
    <t>ENSMUSG00000087042.1</t>
  </si>
  <si>
    <t>Gm11611</t>
  </si>
  <si>
    <t>ENSMUSG00000041696.14</t>
  </si>
  <si>
    <t>Rasl12</t>
  </si>
  <si>
    <t>ENSMUSG00000035399.12</t>
  </si>
  <si>
    <t>Oser1</t>
  </si>
  <si>
    <t>ENSMUSG00000026393.10</t>
  </si>
  <si>
    <t>Nek7</t>
  </si>
  <si>
    <t>ENSMUSG00000027079.15</t>
  </si>
  <si>
    <t>Clp1</t>
  </si>
  <si>
    <t>ENSMUSG00000036620.14</t>
  </si>
  <si>
    <t>Mgat4b</t>
  </si>
  <si>
    <t>ENSMUSG00000089715.12</t>
  </si>
  <si>
    <t>Cbx6</t>
  </si>
  <si>
    <t>ENSMUSG00000036545.8</t>
  </si>
  <si>
    <t>Adamts2</t>
  </si>
  <si>
    <t>ENSMUSG00000098866.1</t>
  </si>
  <si>
    <t>Mir6539</t>
  </si>
  <si>
    <t>ENSMUSG00000061393.14</t>
  </si>
  <si>
    <t>Acvr2b</t>
  </si>
  <si>
    <t>ENSMUSG00000059866.13</t>
  </si>
  <si>
    <t>Tnip2</t>
  </si>
  <si>
    <t>ENSMUSG00000009633.3</t>
  </si>
  <si>
    <t>G0s2</t>
  </si>
  <si>
    <t>ENSMUSG00000009293.17</t>
  </si>
  <si>
    <t>Ube2g2</t>
  </si>
  <si>
    <t>ENSMUSG00000105204.1</t>
  </si>
  <si>
    <t>Gm43738</t>
  </si>
  <si>
    <t>ENSMUSG00000045216.7</t>
  </si>
  <si>
    <t>Hs6st1</t>
  </si>
  <si>
    <t>ENSMUSG00000036160.13</t>
  </si>
  <si>
    <t>Surf6</t>
  </si>
  <si>
    <t>ENSMUSG00000000915.15</t>
  </si>
  <si>
    <t>Hip1r</t>
  </si>
  <si>
    <t>ENSMUSG00000023094.14</t>
  </si>
  <si>
    <t>Msrb2</t>
  </si>
  <si>
    <t>ENSMUSG00000063362.13</t>
  </si>
  <si>
    <t>Alg11</t>
  </si>
  <si>
    <t>ENSMUSG00000104508.1</t>
  </si>
  <si>
    <t>Gm37735</t>
  </si>
  <si>
    <t>ENSMUSG00000085457.3</t>
  </si>
  <si>
    <t>1110046J04Rik</t>
  </si>
  <si>
    <t>ENSMUSG00000034573.14</t>
  </si>
  <si>
    <t>Ptpn13</t>
  </si>
  <si>
    <t>ENSMUSG00000062257.13</t>
  </si>
  <si>
    <t>Opcml</t>
  </si>
  <si>
    <t>ENSMUSG00000097617.2</t>
  </si>
  <si>
    <t>Gm10687</t>
  </si>
  <si>
    <t>ENSMUSG00000015970.19</t>
  </si>
  <si>
    <t>Chdh</t>
  </si>
  <si>
    <t>ENSMUSG00000033174.17</t>
  </si>
  <si>
    <t>Mgll</t>
  </si>
  <si>
    <t>ENSMUSG00000040867.12</t>
  </si>
  <si>
    <t>Begain</t>
  </si>
  <si>
    <t>ENSMUSG00000052949.14</t>
  </si>
  <si>
    <t>Rnf157</t>
  </si>
  <si>
    <t>ENSMUSG00000038305.15</t>
  </si>
  <si>
    <t>Spats2l</t>
  </si>
  <si>
    <t>ENSMUSG00000032727.14</t>
  </si>
  <si>
    <t>Mier3</t>
  </si>
  <si>
    <t>ENSMUSG00000056014.15</t>
  </si>
  <si>
    <t>A430033K04Rik</t>
  </si>
  <si>
    <t>ENSMUSG00000100811.1</t>
  </si>
  <si>
    <t>Gm29083</t>
  </si>
  <si>
    <t>ENSMUSG00000051811.14</t>
  </si>
  <si>
    <t>Cox6b2</t>
  </si>
  <si>
    <t>ENSMUSG00000019952.15</t>
  </si>
  <si>
    <t>Poc1b</t>
  </si>
  <si>
    <t>ENSMUSG00000069372.3</t>
  </si>
  <si>
    <t>Ctxn3</t>
  </si>
  <si>
    <t>ENSMUSG00000097736.8</t>
  </si>
  <si>
    <t>9530059O14Rik</t>
  </si>
  <si>
    <t>ENSMUSG00000033964.12</t>
  </si>
  <si>
    <t>Zbtb41</t>
  </si>
  <si>
    <t>ENSMUSG00000005628.12</t>
  </si>
  <si>
    <t>Tmod4</t>
  </si>
  <si>
    <t>ENSMUSG00000005672.12</t>
  </si>
  <si>
    <t>Kit</t>
  </si>
  <si>
    <t>ENSMUSG00000023885.9</t>
  </si>
  <si>
    <t>Thbs2</t>
  </si>
  <si>
    <t>ENSMUSG00000000301.16</t>
  </si>
  <si>
    <t>Pemt</t>
  </si>
  <si>
    <t>ENSMUSG00000115509.1</t>
  </si>
  <si>
    <t>Gm49012</t>
  </si>
  <si>
    <t>ENSMUSG00000082203.1</t>
  </si>
  <si>
    <t>Gm15636</t>
  </si>
  <si>
    <t>ENSMUSG00000078716.10</t>
  </si>
  <si>
    <t>Tmem8b</t>
  </si>
  <si>
    <t>ENSMUSG00000056486.18</t>
  </si>
  <si>
    <t>Chn1</t>
  </si>
  <si>
    <t>ENSMUSG00000034275.18</t>
  </si>
  <si>
    <t>Igsf9b</t>
  </si>
  <si>
    <t>ENSMUSG00000114705.1</t>
  </si>
  <si>
    <t>Gm18760</t>
  </si>
  <si>
    <t>ENSMUSG00000105340.5</t>
  </si>
  <si>
    <t>Gm42878</t>
  </si>
  <si>
    <t>ENSMUSG00000090877.3</t>
  </si>
  <si>
    <t>Hspa1b</t>
  </si>
  <si>
    <t>ENSMUSG00000096458.7</t>
  </si>
  <si>
    <t>Moap1</t>
  </si>
  <si>
    <t>ENSMUSG00000114298.1</t>
  </si>
  <si>
    <t>Gm48371</t>
  </si>
  <si>
    <t>ENSMUSG00000091985.1</t>
  </si>
  <si>
    <t>Gm17354</t>
  </si>
  <si>
    <t>ENSMUSG00000048038.8</t>
  </si>
  <si>
    <t>Ccdc187</t>
  </si>
  <si>
    <t>ENSMUSG00000092805.2</t>
  </si>
  <si>
    <t>Gm26461</t>
  </si>
  <si>
    <t>ENSMUSG00000064647.1</t>
  </si>
  <si>
    <t>Gm23301</t>
  </si>
  <si>
    <t>ENSMUSG00000095597.2</t>
  </si>
  <si>
    <t>Gm6472</t>
  </si>
  <si>
    <t>ENSMUSG00000058402.14</t>
  </si>
  <si>
    <t>Zfp420</t>
  </si>
  <si>
    <t>ENSMUSG00000053091.16</t>
  </si>
  <si>
    <t>Lins1</t>
  </si>
  <si>
    <t>ENSMUSG00000087674.7</t>
  </si>
  <si>
    <t>4930447M23Rik</t>
  </si>
  <si>
    <t>ENSMUSG00000039795.14</t>
  </si>
  <si>
    <t>Zfand1</t>
  </si>
  <si>
    <t>ENSMUSG00000045620.7</t>
  </si>
  <si>
    <t>Odf3l1</t>
  </si>
  <si>
    <t>ENSMUSG00000031079.12</t>
  </si>
  <si>
    <t>Zfp300</t>
  </si>
  <si>
    <t>ENSMUSG00000100838.1</t>
  </si>
  <si>
    <t>Gm29094</t>
  </si>
  <si>
    <t>ENSMUSG00000021258.10</t>
  </si>
  <si>
    <t>Ccnk</t>
  </si>
  <si>
    <t>ENSMUSG00000092746.2</t>
  </si>
  <si>
    <t>Rn7s6</t>
  </si>
  <si>
    <t>ENSMUSG00000113041.1</t>
  </si>
  <si>
    <t>Gm48302</t>
  </si>
  <si>
    <t>ENSMUSG00000107556.1</t>
  </si>
  <si>
    <t>Gm44237</t>
  </si>
  <si>
    <t>ENSMUSG00000047293.7</t>
  </si>
  <si>
    <t>Gpr15</t>
  </si>
  <si>
    <t>ENSMUSG00000064293.14</t>
  </si>
  <si>
    <t>Cntn4</t>
  </si>
  <si>
    <t>ENSMUSG00000108137.1</t>
  </si>
  <si>
    <t>Gm44053</t>
  </si>
  <si>
    <t>ENSMUSG00000038524.13</t>
  </si>
  <si>
    <t>Fchsd1</t>
  </si>
  <si>
    <t>ENSMUSG00000105659.1</t>
  </si>
  <si>
    <t>4930509H03Rik</t>
  </si>
  <si>
    <t>ENSMUSG00000109981.1</t>
  </si>
  <si>
    <t>Gm36849</t>
  </si>
  <si>
    <t>ENSMUSG00000102764.1</t>
  </si>
  <si>
    <t>Gm37183</t>
  </si>
  <si>
    <t>ENSMUSG00000092300.7</t>
  </si>
  <si>
    <t>Cdk3-ps</t>
  </si>
  <si>
    <t>ENSMUSG00000112511.1</t>
  </si>
  <si>
    <t>Gm18704</t>
  </si>
  <si>
    <t>ENSMUSG00000077569.1</t>
  </si>
  <si>
    <t>Gm24608</t>
  </si>
  <si>
    <t>ENSMUSG00000064844.1</t>
  </si>
  <si>
    <t>Gm26202</t>
  </si>
  <si>
    <t>ENSMUSG00000048285.9</t>
  </si>
  <si>
    <t>Frmd6</t>
  </si>
  <si>
    <t>ENSMUSG00000105203.1</t>
  </si>
  <si>
    <t>4933428P19Rik</t>
  </si>
  <si>
    <t>ENSMUSG00000085894.1</t>
  </si>
  <si>
    <t>Gm15832</t>
  </si>
  <si>
    <t>ENSMUSG00000105795.1</t>
  </si>
  <si>
    <t>Gm3970</t>
  </si>
  <si>
    <t>ENSMUSG00000105798.1</t>
  </si>
  <si>
    <t>Gm18982</t>
  </si>
  <si>
    <t>ENSMUSG00000005202.2</t>
  </si>
  <si>
    <t>Shbg</t>
  </si>
  <si>
    <t>ENSMUSG00000027496.15</t>
  </si>
  <si>
    <t>Aurka</t>
  </si>
  <si>
    <t>ENSMUSG00000084541.1</t>
  </si>
  <si>
    <t>n-R5s45</t>
  </si>
  <si>
    <t>ENSMUSG00000073460.5</t>
  </si>
  <si>
    <t>Pnldc1</t>
  </si>
  <si>
    <t>ENSMUSG00000093539.1</t>
  </si>
  <si>
    <t>Mir5621</t>
  </si>
  <si>
    <t>ENSMUSG00000056445.8</t>
  </si>
  <si>
    <t>Hoxaas2</t>
  </si>
  <si>
    <t>ENSMUSG00000109633.1</t>
  </si>
  <si>
    <t>C230079O03Rik</t>
  </si>
  <si>
    <t>ENSMUSG00000098680.1</t>
  </si>
  <si>
    <t>Mir6898</t>
  </si>
  <si>
    <t>ENSMUSG00000113702.1</t>
  </si>
  <si>
    <t>Gm35558</t>
  </si>
  <si>
    <t>ENSMUSG00000099255.1</t>
  </si>
  <si>
    <t>Gm27266</t>
  </si>
  <si>
    <t>ENSMUSG00000112752.1</t>
  </si>
  <si>
    <t>Gm48021</t>
  </si>
  <si>
    <t>ENSMUSG00000102594.1</t>
  </si>
  <si>
    <t>Gm38381</t>
  </si>
  <si>
    <t>ENSMUSG00000092544.8</t>
  </si>
  <si>
    <t>Gm20422</t>
  </si>
  <si>
    <t>ENSMUSG00000088004.1</t>
  </si>
  <si>
    <t>Gm24786</t>
  </si>
  <si>
    <t>ENSMUSG00000022129.4</t>
  </si>
  <si>
    <t>Dct</t>
  </si>
  <si>
    <t>GOID</t>
  </si>
  <si>
    <t>Ontology Source</t>
  </si>
  <si>
    <t>GOTerm</t>
  </si>
  <si>
    <t>GOLevels</t>
  </si>
  <si>
    <t>GOGroups</t>
  </si>
  <si>
    <t>Nr, Genes</t>
  </si>
  <si>
    <t>% Associated Genes</t>
  </si>
  <si>
    <t>Term PValue</t>
  </si>
  <si>
    <t>Term PValue Corrected with Bonferroni step down</t>
  </si>
  <si>
    <t>Group PValue</t>
  </si>
  <si>
    <t>Group PValue Corrected with Bonferroni step down</t>
  </si>
  <si>
    <t>Associated Genes Found</t>
  </si>
  <si>
    <t>All Associated Genes</t>
  </si>
  <si>
    <t>OverViewTerm</t>
  </si>
  <si>
    <t>GO:0035456</t>
  </si>
  <si>
    <t>GO_BiologicalProcess-EBI-UniProt-GOA_27,02,2019_00h00</t>
  </si>
  <si>
    <t>response to interferon-beta</t>
  </si>
  <si>
    <t>[5]</t>
  </si>
  <si>
    <t>[Group09]</t>
  </si>
  <si>
    <t>{Group09=6,709087648404688E-15}</t>
  </si>
  <si>
    <t>{Group09=8,721813942926094E-14}</t>
  </si>
  <si>
    <t>[Bst2, Gbp2, Gbp3, Gbp4, Gbp6, Gm4951, Ifitm7, Iigp1, Tgtp2, Xaf1]</t>
  </si>
  <si>
    <t>[9930111J21Rik1, 9930111J21Rik2, Acod1, Aim2, Bst2, Capn2, Cdc34, Ddx41, F830016B08Rik, Gbp2, Gbp2b, Gbp3, Gbp4, Gbp6, Gm12185, Gm4841, Gm4951, Gm5431, Htra2, Ifi202b, Ifi203, Ifi204, Ifi205, Ifi206, Ifi207, Ifi208, Ifi209, Ifi211, Ifi213, Ifi214, Ifi47, Ifit1, Ifit3, Ifitm1, Ifitm2, Ifitm3, Ifitm6, Ifitm7, Ifnar2, Ifnb1, Igtp, Iigp1, Ikbke, Irf1, Irgm1, Irgm2, LOC100044068, Mndal, Ndufa13, Plscr1, Pnpt1, Stat1, Tgtp1, Tgtp2, Tlr3, Tmem173, Trex1, Trim6, Ube2g2, Ube2k, Xaf1]</t>
  </si>
  <si>
    <t>GO:0048002</t>
  </si>
  <si>
    <t>antigen processing and presentation of peptide antigen</t>
  </si>
  <si>
    <t>[3]</t>
  </si>
  <si>
    <t>[Group07, Group11]</t>
  </si>
  <si>
    <t>{Group07=3,705445165865519E-9, Group11=1,0844657568031384E-8}</t>
  </si>
  <si>
    <t>{Group07=4,446534199038623E-8, Group11=1,1929123324834522E-7}</t>
  </si>
  <si>
    <t>[Cd74, Fcgr2b, H2-Eb1, H2-Q4, H2-Q6, H2-Q7, Ifi30]</t>
  </si>
  <si>
    <t>[B2m, Bag6, Calr, Cd74, Clec4a2, Ctse, Ctss, Erap1, Fcer1g, Fcgr1, Fcgr2b, Fcgr3, Gm10499, Gm11127, Gm7030, Gm8909, H2-Aa, H2-Ab1, H2-Bl, H2-D1, H2-DMa, H2-DMb1, H2-DMb2, H2-Eb1, H2-K1, H2-K2, H2-L, H2-M1, H2-M10,1, H2-M10,2, H2-M10,3, H2-M10,4, H2-M10,5, H2-M10,6, H2-M11, H2-M2, H2-M3, H2-M5, H2-M9, H2-Oa, H2-Ob, H2-Q1, H2-Q10, H2-Q2, H2-Q4, H2-Q6, H2-Q7, H2-Q8, H2-Q9, H2-T10, H2-T15, H2-T22, H2-T23, H2-T24, H2-T3, H2-T5, H2-T9, Hfe, Ifi30, LOC547349, March1, March8, Mb, Mfsd6, Mir297b, Mir497, Mir615, Mlxip, Mr1, Mylip, Pycard, Slc11a1, Tap1, Tap2, Tapbp, Tapbpl, Traf6, Trem2, Unc93b1]</t>
  </si>
  <si>
    <t>GO:0045071</t>
  </si>
  <si>
    <t>negative regulation of viral genome replication</t>
  </si>
  <si>
    <t>[5, 6, 7, 8]</t>
  </si>
  <si>
    <t>[Group08]</t>
  </si>
  <si>
    <t>{Group08=4,070866532960412E-7}</t>
  </si>
  <si>
    <t>{Group08=3,2566932263683296E-6}</t>
  </si>
  <si>
    <t>[Bst2, Ccl5, Ifitm7, Isg15, Oas1a, Parp10]</t>
  </si>
  <si>
    <t>[Abcg2, Aicda, Apobec3, Banf1, Bst2, Ccl5, Ccnk, Eif2ak2, Eif2ak4, Fam111a, Hmga2, Ifitm1, Ifitm2, Ifitm3, Ifitm6, Ifitm7, Ifnb1, Ifnl3, Ilf3, Inpp5k, Isg15, Isg20, Ltf, Mapk8ip1, Mavs, Morc2a, Mphosph8, Mx2, Nprl3, Oas1a, Oas1b, Oas1c, Oas1d, Oas1e, Oas1f, Oas1g, Oas1h, Oas3, Oasl1, Oasl2, Parp10, Plscr1, Prkn, Prox1, Resf1, Rnasel, Rsad2, Setdb1, Slpi, Srpk1, Srpk2, Tasor, Tnf, Trim28, Trim6, Vapa, Vapb, Zc3h12a, Zc3hav1, Zfp809]</t>
  </si>
  <si>
    <t>GO:0019886</t>
  </si>
  <si>
    <t>antigen processing and presentation of exogenous peptide antigen via MHC class II</t>
  </si>
  <si>
    <t>[Group07, Group11, Group12]</t>
  </si>
  <si>
    <t>{Group07=3,705445165865519E-9, Group11=1,0844657568031384E-8, Group12=1,7539795798284558E-8}</t>
  </si>
  <si>
    <t>{Group07=4,446534199038623E-8, Group11=1,1929123324834522E-7, Group12=1,7539795798284557E-7}</t>
  </si>
  <si>
    <t>[Cd74, Fcgr2b, H2-Eb1, Ifi30]</t>
  </si>
  <si>
    <t>[Cd74, Ctse, Fcer1g, Fcgr2b, H2-Aa, H2-Ab1, H2-DMa, H2-DMb1, H2-DMb2, H2-Eb1, H2-Oa, Ifi30, Mb, Traf6, Unc93b1]</t>
  </si>
  <si>
    <t>GO:0071346</t>
  </si>
  <si>
    <t>cellular response to interferon-gamma</t>
  </si>
  <si>
    <t>[5, 6]</t>
  </si>
  <si>
    <t>[Group06, Group09]</t>
  </si>
  <si>
    <t>{Group06=9,071137312138919E-8, Group09=6,709087648404688E-15}</t>
  </si>
  <si>
    <t>{Group06=8,164023580925028E-7, Group09=8,721813942926094E-14}</t>
  </si>
  <si>
    <t>[Ccl5, Gbp2, Gbp3, Gbp4, Gbp6, Gbp7, H2-Q7]</t>
  </si>
  <si>
    <t>[Abcc2, Abcd1, Acod1, Actg1, Actr2, Actr3, Adamts13, Aicda, Aif1, Angptl2, Apobec3, Aqp4, Arg1, Ass1, Capg, Casp1, Ccl1, Ccl11, Ccl12, Ccl17, Ccl19, Ccl2, Ccl20, Ccl21a, Ccl21b, Ccl21c, Ccl22, Ccl24, Ccl25, Ccl26, Ccl3, Ccl4, Ccl5, Ccl6, Ccl7, Ccl8, Ccl9, Cd47, Cdc37, Cdc42, Cdc42ep2, Cdc42ep4, Cep135, Cep250, Ciita, Cldn1, Cma1, Cx3cl1, Dapk1, Dapk3, Dnaja3, Edn1, Eprs, Evl, Flnb, Gapdh, Gbp10, Gbp2, Gbp2b, Gbp3, Gbp4, Gbp5, Gbp6, Gbp7, Gbp8, Gbp9, Gm10591, Gm13304, Gm2023, Gm21541, Gm2564, Grcc10, Gsn, H2-Ab1, H2-Q7, H2-Q9, Hpx, Hsp90ab1, Iba1, Ifng, Il12b, Il12rb1, Irf1, Irf8, Irgm1, Irgm2, Jak2, Kif16b, Kif1a, Kif5b, Mbd4, Med1, Mrc1, Myc, Myo18a, Myo1c, Nlrc5, Nmi, Nos2, Nsfl1c, Otop1, Parp14, Parp9, Pde12, Pebp1, Pparg, Ptpn2, Rab11fip5, Rab12, Rab20, Rab43, Rab7b, Rpl13a, Rps6kb1, Sirpa, Slc26a6, Slc36a1, Socs1, Star, Stat1, Stx11, Stx4a, Stx8, Stxbp1, Stxbp2, Stxbp3, Stxbp4, Syncrip, Tdgf1, Tinagl1, Tlr2, Tlr3, Tlr4, Trp53, Txk, Vamp3, Vamp4, Vamp8, Vim, Vps26b, Was, Wnt5a, Xcl1, Zyx]</t>
  </si>
  <si>
    <t>GO:0002495</t>
  </si>
  <si>
    <t>antigen processing and presentation of peptide antigen via MHC class II</t>
  </si>
  <si>
    <t>[4]</t>
  </si>
  <si>
    <t>[Cd74, Ctse, Fcer1g, Fcgr2b, H2-Aa, H2-Ab1, H2-DMa, H2-DMb1, H2-DMb2, H2-Eb1, H2-Oa, H2-Ob, Ifi30, March1, March8, Mb, Mir297b, Mir497, Mir615, Mlxip, Mylip, Pycard, Traf6, Trem2, Unc93b1]</t>
  </si>
  <si>
    <t>GO:0003414</t>
  </si>
  <si>
    <t>chondrocyte morphogenesis involved in endochondral bone morphogenesis</t>
  </si>
  <si>
    <t>[6, 7, 8, 9, 10, 11, 12, 13]</t>
  </si>
  <si>
    <t>[Group10]</t>
  </si>
  <si>
    <t>{Group10=2,577479063820369E-4}</t>
  </si>
  <si>
    <t>{Group10=0,0015464874382922216}</t>
  </si>
  <si>
    <t>[Col6a1, Col6a2, Matn2]</t>
  </si>
  <si>
    <t>[Coch, Col12a1, Col14a1, Col20a1, Col6a1, Col6a2, Col6a3, Col7a1, Matn1, Matn2, Matn3, Matn4, Mbl2, Vit, Vwa1, Vwa2]</t>
  </si>
  <si>
    <t>GO:0032717</t>
  </si>
  <si>
    <t>negative regulation of interleukin-8 production</t>
  </si>
  <si>
    <t>[4, 5, 6]</t>
  </si>
  <si>
    <t>[Group04]</t>
  </si>
  <si>
    <t>{Group04=0,0010246600983072024}</t>
  </si>
  <si>
    <t>{Group04=0,0020493201966144048}</t>
  </si>
  <si>
    <t>[Anxa4, Bcl3, Ssc5d]</t>
  </si>
  <si>
    <t>[Anxa1, Anxa4, Arrb1, Bcl3, Bpi, Cactin, Cela2a, Elane, Klf4, Map2k5, Mapkbp1, Otud7b, Ptpn22, S1pr4, Ssc5d, Tlr6, Tlr9]</t>
  </si>
  <si>
    <t>GO:0032653</t>
  </si>
  <si>
    <t>regulation of interleukin-10 production</t>
  </si>
  <si>
    <t>[4, 5]</t>
  </si>
  <si>
    <t>[Group05]</t>
  </si>
  <si>
    <t>{Group05=5,2380293646947724E-5}</t>
  </si>
  <si>
    <t>{Group05=3,6666205552863407E-4}</t>
  </si>
  <si>
    <t>[Bcl3, Cd274, Fcgr2b, Lgals9]</t>
  </si>
  <si>
    <t>[Ager, Bcl3, Cd274, Cd28, Cd34, Cd40lg, Cd46, Cd47, Cd83, Cd84, Cr1l, Dll1, Epx, Fcer1g, Fcgr2b, Foxp3, Fus, Hgf, Hspd1, Ido1, Il12b, Il20rb, Il21, Il23a, Il23r, Il4, Inava, Irf4, Jak3, Large1, Lgals9, Lilra5, Mmp8, Mok, Nod2, Pdcd1lg2, Pibf1, Plppr3, Prg2, Prkcz, Psg18, Ptger4, Pycard, Sash3, Sly, Tigit, Tlr2, Tlr4, Tlr9, Tnfrsf21, Tnfrsf9, Tnfsf4, Trib2, Tslp, Tusc2, Tyrobp, Vsir, Xcl1]</t>
  </si>
  <si>
    <t>GO:0001885</t>
  </si>
  <si>
    <t>endothelial cell development</t>
  </si>
  <si>
    <t>[5, 6, 7]</t>
  </si>
  <si>
    <t>[Group00]</t>
  </si>
  <si>
    <t>{Group00=0,0018790211902683805}</t>
  </si>
  <si>
    <t>[Col18a1, Icam1, Rasgrf2]</t>
  </si>
  <si>
    <t>[Abcb1b, Add1, Afdn, Agt, Arhgef26, Atp8b2, Ccm2, Cdh5, Cldn1, Cldn5, Clic4, Cnmd, Col18a1, Col23a1, Col4a4, Ctnnb1, Dmd, Eng, Ezr, F11r, F2rl1, Fasn, Gpx1, Hapln2, Heg1, Hoxa13, Icam1, Id1, Idh1, Ift88, Ikbkb, Il1b, Marveld2, Met, Msn, Myadm, Myd88, Notch4, Osm, Par2, Pde2a, Pde4d, Pecam1, Plod3, Ppp1r16b, Proc, Ptprs, Rap1a, Rap1b, Rap2c, Rapgef1, Rapgef2, Rapgef3, Rasgrf2, Rdx, Rock1, Rock2, S1pr2, S1pr3, Sltm, Sox18, Stc1, Tjp1, Tjp2, Tnf, Tnfrsf1a, Tnfrsf1b, Tnmd, Ubiad1, Vezf1, Wnt7a, Wnt7b]</t>
  </si>
  <si>
    <t>GO:1904646</t>
  </si>
  <si>
    <t>cellular response to amyloid-beta</t>
  </si>
  <si>
    <t>[6, 7]</t>
  </si>
  <si>
    <t>[Group02]</t>
  </si>
  <si>
    <t>{Group02=3,8893457143597635E-4}</t>
  </si>
  <si>
    <t>{Group02=0,0019446728571798817}</t>
  </si>
  <si>
    <t>[Casp4, Fcgr2b, Icam1]</t>
  </si>
  <si>
    <t>[Adrb2, Ager, App, Atp1a3, Bace1, Cacna1a, Cacna2d1, Cacnb1, Casp4, Cd36, Cdk5, Epha4, Fcgr2b, Foxo3, Fpr2, Fyn, Grm5, Gsk3b, Icam1, Igf1, Igf1r, Itga4, Lgmn, Lrp1, Map2k4, Mok, Nampt, Ngfr, Parp1, Prh1, Prnp, Psen1, Snx6, Tlr4, Tlr6, Trem2, Vcam1]</t>
  </si>
  <si>
    <t>GO:0034340</t>
  </si>
  <si>
    <t>response to type I interferon</t>
  </si>
  <si>
    <t>[Group01]</t>
  </si>
  <si>
    <t>{Group01=4,465265055224684E-4}</t>
  </si>
  <si>
    <t>{Group01=0,0017861060220898735}</t>
  </si>
  <si>
    <t>[Ifitm7, Isg15, Zbp1]</t>
  </si>
  <si>
    <t>[Adar, Cactin, Cdc37, Cnot7, Dcst1, Fadd, Hsp90ab1, Ifitm1, Ifitm2, Ifitm3, Ifitm6, Ifitm7, Ifna1, Ifnar1, Ifnar2, Ifnb1, Igf2bp1, Ikbke, Irak1, Irf3, Irf7, Isg15, Lsm14a, Mavs, Mme, Mmp12, Mul1, Mx2, Myd88, Nlrc5, Oas2, Ptpn2, Samhd1, Setd2, Shmt2, Stat1, Stat2, Tbk1, Trex1, Trim56, Trim6, Ube2k, Wnt5a, Zbp1]</t>
  </si>
  <si>
    <t>GO:0001961</t>
  </si>
  <si>
    <t>positive regulation of cytokine-mediated signaling pathway</t>
  </si>
  <si>
    <t>[4, 5, 6, 7, 8]</t>
  </si>
  <si>
    <t>[Group03]</t>
  </si>
  <si>
    <t>{Group03=9,559232382389747E-4}</t>
  </si>
  <si>
    <t>{Group03=0,002867769714716924}</t>
  </si>
  <si>
    <t>[Casp4, Cd74, Zbp1]</t>
  </si>
  <si>
    <t>[Adam17, Agfg1, Axl, C1qtnf4, Casp1, Casp4, Cd300lf, Cd74, Cpne1, Crebrf, Csf1, Fadd, Gas6, Gfi1, Hpx, Igf2bp1, Ikbke, Il1r1, Il7, Irf3, Irf7, Irgm1, Irgm2, Lsm14a, Mavs, Mbd4, Med1, Mme, Mmp12, Nlrc5, Pafah1b1, Parp14, Parp9, Pebp1, Prkn, Rip, Ripk1, Ripk2, Rpain, Tbk1, Ticam2, Traf2, Trem2, Trim32, Trim44, Trim6, Tslp, Txk, Ube2k, Wnt5a, Zbp1]</t>
  </si>
  <si>
    <t>GO:0000278</t>
  </si>
  <si>
    <t>mitotic cell cycle</t>
  </si>
  <si>
    <t>[Group6]</t>
  </si>
  <si>
    <t>{Group6=2,9442213586257535E-12}</t>
  </si>
  <si>
    <t>{Group6=2,0609549510380275E-11}</t>
  </si>
  <si>
    <t>[Adamts1, Alyref, Arhgef10, Aurkb, Birc5, Blm, Bmp4, Bub1, Bub1b, Ccna2, Ccne2, Cdc6, Cdca5, Cdk1, Cenph, Cited2, Ddias, Fbxl7, Gins1, Hira, Hnrnpu, Incenp, Iqgap1, Iqgap3, Kif4, Knstrn, Mad2l1, Map3k20, Mtbp, Myh10, Ncapd3, Ndc80, Nfe2l1, Nme6, Nsl1, Parp3, Pcnt, Pds5a, Poc1a, Pole, Psme2, Psrc1, Ptpn6, Rad51, Rad51c, Rbl1, S1pr4, Sox4, Spag5, Spc25, Stil, Stk33, Tcf19, Top2a, Topbp1, Tubb3, Tubb5, Tubb6, Ube2s, Wdhd1, Wdr62, Zwilch]</t>
  </si>
  <si>
    <t>[Aatf, Abcb1a, Abcb4, Abl1, Abraxas2, Acd, Acvr1, Acvr1b, Adam17, Adamts1, Aes, Afap1l2, Agfg1, Aif1, Akap8, Akap8l, Akt1, Alyref, Anapc1, Anapc11, Anapc15, Anapc15-ps, Anapc4, Anapc5, Angel2, Ank3, Ankle2, Ankrd17, Ankrd53, Anln, Anp32b, Anxa1, Apc, Apex1, App, Arf1, Arhgef10, Arhgef2, Arl3, Arpp19, Asah2, Ascl1, Ash1l, Asns, Atad5, Atf2, Atf6b, Atm, Atrx, Aurka, Aurkb, Aurkc, Azi2, Azin2, Bach1, Bbs4, Bccip, Bcl2, Bcl2l1, Becn1, Bex1, Bex4, Bid, Birc5, Blm, Blmh, Bmp4, Bmp7, Bod1, Bora, Brca1, Brca2, Brd4, Brd7, Brf1, Brf2, Brinp1, Brinp2, Brinp3, Brip1, Brsk1, Brsk2, Btc, Btg1, Btg1-ps1, Btg1-ps2, Btg2, Btg3, Btg4, Btn2a2, Bub1, Bub1b, Bub3, C3, Cables1, Cacnb4, Cacul1, Calm1, Calm2, Calm3, Camk2a, Camk2b, Camk2d, Camk2g, Casp2, Cav2, Cbfb, Ccar2, Ccdc8, Ccdc88a, Ccl12, Ccna1, Ccna2, Ccnb1, Ccnb2, Ccnb3, Ccnd1, Ccnd2, Ccnd3, Ccne1, Ccne2, Ccnf, Ccng1, Ccng2, Ccni, Ccnj, Ccnjl, Ccno, Ccny, Ccsap, Cd28, Cdc14a, Cdc14b, Cdc20, Cdc23, Cdc25a, Cdc25b, Cdc25c, Cdc26, Cdc27, Cdc2b, Cdc42, Cdc42ep2, Cdc45, Cdc5l, Cdc6, Cdc7, Cdc73, Cdca5, Cdca8, Cdh13, Cdk1, Cdk11b, Cdk14, Cdk2, Cdk2ap2, Cdk4, Cdk5rap2, Cdk5rap3, Cdkn1a, Cdkn1b, Cdkn1c, Cdkn2a, Cdkn2b, Cdkn2c, Cdkn2d, Cdt1, Cenpa, Cenpc1, Cenpe, Cenpf, Cenph, Cenpj, Cenpt, Cenpw, Cep126, Cep192, Cep250, Cep55, Cep85, Cep97, Cfl1, Cfp1, Champ1, Chek1, Chek2, Chfr, Chmp1a, Chmp1b, Chmp2a, Chmp2b, Chmp3, Chmp4b, Chmp4c, Chmp5, Chmp6, Chmp7, Chtf8, Cib1, Cit, Cited2, Ckap2, Cks1b, Cks1brt, Cks2, Clasp1, Clasp2, Clspn, Cltc, Cma1, Cntrl, Cntrob, Coasy, Cradd, Crebbp, Crk, Crlf3, Crybg1, Ctc1, Ctdp1, Ctdsp1, Ctdsp2, Ctdspl, Ctnnb1, Cts7, Cts7-ps, Cul3, Cul4a, Cul4b, Cul7, Cul9, Cxxc1, Cyld, Cyp1a1, Cytip, D7Ertd443e, D7Zem1, D7Zem2, D7Zem3, Dab2ip, Dact1, Dapk3, Daxx, Dazl, Dbf4, Dclre1b, Dctn1, Dctn2, Dctn6, Dcun1d3, Ddb1, Ddias, Ddx3x, Dgkz, Dis3l2, Dlg1, Dmrt1, Dna2, Dnmt3a, Donson, Drd3, Drg1, Dscc1, Dsn1, Dtl, Dusp1, Dusp3, Dync1h1, Dync1li1, Dynlt1a, Dynlt1b, Dynlt1c, Dynlt1f, Dynlt3, Dyrk1c, E2f1, E2f4, E2f5, E2f6, E2f7, E2f8, E4f1, Ecd, Ect2, Edn1, Edn3, Efhc1, Egf, Egfr, Eif4e, Eif4ebp1, Eif4g1, Eme1, Eme2, Emi1, Eml1, Ensa, Epgn, Epha1, Eps8, Ercc2, Ercc3, Ereg, Erh, Es5r, Esp1, Espl1, Esr1, Esrrb, Ezh2, Fam107a, Fap, Fbxl12, Fbxl15, Fbxl18, Fbxl7, Fbxo31, Fbxo5, Fbxo7, Fbxw5, Fer, Fers, Fez1, Fgf10, Fgf8, Fgfr1, Fgfr2, Fgfr3, Fhl1, Flg, Flna, Foxa1, Foxc1, Foxg1, Foxm1, Foxn3, Foxo4, Fsd1, Fxyd1, Fzd3, Gadd45a, Gadd45gip1, Gas1, Gbf1, Gem, Gen1, Gigyf2, Gins1, Gjc2, Gm15772, Gm4961, Gmnn, Gnai1, Golga2, Gpnmb, Gpr132, Gpsm2, Grina, H2afy, Hacd1, Haspin, Hdac3, Heca, Hecw2, Hes1, Hinfp, Hira, Hmga2, Hmgb1, Hmgcr, Hnf4a, Hnrnpu, Hoxa13, Hras, Hsf1, Hspa1a, Hspa1b, Hspa2, Htt, Hus1, Hus1b, Hyal1, Iba1, Id2, Id4, Ier3, Igf1, Igf1r, Igf2, Ik, Il1a, Il1b, Incenp, Inhba, Ino80, Ins2, Insr, Ints13, Ints3, Iqgap1, Iqgap3, Itgb1, Jade1, Jtb, Kank2, Kat14, Katnb1, Kcna5, Kcnh5, Kdm8, Khdc3, Kif11, Kif14, Kif18a, Kif18b, Kif20a, Kif20b, Kif22, Kif23, Kif2a, Kif2c, Kif3b, Kif4, Kifc1, Kifc5b, Kitl, Klc1, Klf11, Klf4, Klhdc8b, Klhl22, Kmt2e, Knstrn, Kntc1, Kpnb1, L3mbtl1, Larp7, Lats1, Lats2, Lcmt1, Lgmn, Lig1, Lmnb1, Lrp5, Lrp6, Lsm10, Lsm11, Lzts1, Lzts2, Mad1l1, Mad2l1, Mad2l1bp, Magi2, Map10, Map2k1, Map3k20, Map4, Map9, Mastl, Matn1, Mau2, Mbd4, Mcidas, Mcph1, Mdm2, Me2, Mecp2, Meioc, Meis2, Men1, Mepce, Met, Miip, Mis12, Mitd1, Mki67, Mnat1, Mre11a, Mrnip, Msh2, Msh6, Msto1, Mta3, Mtbp, Mus81, Mxd1, Myb, Mybl1, Mybl2, Myc, Myh10, Myo16, Mzt1, Naa10, Naa50, Nabp1, Nabp2, Nacc2, Nae1, Nanog, Nasp, Nbn, Ncapd2, Ncapd3, Ncapg, Ncaph, Ncaph2, Nckap1, Ndc80, Nde1, Ndel1, Nek11, Nek2, Nek4, Nek6, Nes, Neurog1, Nfatc1, Nfe2l1, Nipbl, Nkx3-1, Nle1, Nlrp5, Nmb, Nme6, Nop53, Npat, Npm2, Nrf1, Nsfl1c, Nsl1, Nsmce2, Nudt15, Nuf2, Numa1, Nup153, Nup214, Nup62, Nup88, Nusap1, Obsl1, Orc1, Ovol1, Pafah1b1, Pag1, Pamr1, Pard3, Parp3, Pax6, Pbk, Pbp2, Pbx1, Pcid2, Pcna, Pcnt, Pdcd6ip, Pdgfb, Pdgfrb, Pdpn, Pds5a, Pds5b, Pdxp, Pea15a, Pebp1, Pgap2, Phb2, Phf13, Phf23, Phf8, Phip, Pias1, Pibf1, Pidd1, Pim2, Pim3, Pinx1, Pkd1, Pkd2, Pkia, Pkn2, Plcb1, Plk1, Plk2, Plk3, Plk5, Plp1, Plrg1, Pmepa1, Pml, Pnpt1, Poc1a, Pogz, Pola1, Poldip2, Pole, Ppat, Ppm1d, Ppp1r10, Ppp1r12a, Ppp2r1a, Ppp2r2a, Ppp2r2b, Ppp2r2c, Ppp2r2d, Ppp2r3a, Ppp2r3d, Ppp3ca, Prcc, Prdm5, Prkca, Prkcq, Prkdc, Prmt2, Psme1, Psme2, Psme3, Psmg2, Psrc1, Ptch1, Pten, Ptges2, Ptk6, Ptpa, Ptpn11, Ptpn3, Ptpn6, Ptpra, Ptprj, Ptprv, Pttg1, Pura, Rab11a, Rab35, Racgap1, Rad17, Rad21, Rad50, Rad51, Rad51b, Rad51c, Rad9a, Rad9b, Rae1, Ralbp1, Ran, Ranbp1, Rasl2-9, Rb1, Rbbp8, Rbl1, Rbl2, Rbm38, Rcc1, Rcc2, Rdx, Rec2, Recql4, Recql5, Reep3, Reep4, Repin1, Rer, Rfwd3, Rgcc, Rgs14, Rgs16, Rhoa, Rhob, Rhoc, Rhou, Rint1, Riok2, Rip, Ripk1, Ripor2, Rnaseh2b, Rnf2, Rpa2, Rpa3, Rpain, Rpl17, Rpl24, Rpl26, Rprm, Rps27l, Rps6, Rps6kb1, Rptor, Rrm1, Rrs1, Rtel1, Rtf2, Rtkn, S1pr4, Sapcd2, Sbds, Scc2, Scc4, Scrib, Scx, Sdcbp, Seh1l, Senp2, Sept7, Setd2, Setdb2, Sgo1, Sh2b1, Shb, Sik1, Sin3a, Sirt1, Sirt7, Sis, Ska1, Ska2, Ska3, Skp2, Slc45a2, Slc6a4, Slc9a3r1, Slf1, Slf2, Slfn1, Slk, Sltm, Smad1, Smad3, Smarcd3, Smc1a, Smc2, Smc3, Smc4, Smc5, Smoc2, Smpd3, Snx18, Snx33, Snx9, Son, Sox4, Spag5, Sparcl1, Spast, Spc25, Spdl1, Spdya, Sphk1, Spice1, Spry1, Spry2, Sptbn1, Srsf2, Stag1, Stag2, Stambp, Stat5a, Stat5b, Stil, Stk33, Stmn1, Stox1, Sycp3, Syf2, Tacc1, Tacc2, Tacc3, Tada2a, Tada3, Taf10, Taf2, Tafa3, Tal1, Taok1, Taok2, Taok3, Tbcd, Tbce, Tcf19, Tcf3, Tcf7l1, Terf1, Tert, Tex14, Tfap4, Tfdp2, Tgfa, Tgfb1, Thap1, Tic1, Ticrr, Timp2, Tipin, Tjp3, Tlr4, Tmod3, Tnf, Tnks, Tom1l1, Tom1l2, Top2a, Top2b, Topbp1, Tpd52l1, Tpr, Tpra1, Tpx2, Tra2b, Trim35, Trim36, Trim71, Trip13, Trmo, Trp53, Trp73, Trrap, Ttc28, Ttk, Ttl, Ttyh1, Tuba1a, Tuba1b, Tuba1c, Tuba3a, Tuba3b, Tuba4a, Tuba8, Tubal3, Tubb1, Tubb2a, Tubb2b, Tubb3, Tubb4a, Tubb4b, Tubb5, Tubb6, Tubd1, Tube1, Tubg1, Tubg2, Tubgcp2, Tubgcp3, Tubgcp4, Tubgcp5, Tubgcp6, Uba3, Ubd, Ube2c, Ube2e2, Ube2s, Ubxn2b, Unc119, Ush1c, Usp16, Usp17le, Usp17le-ps, Usp2, Usp21, Usp22, Usp3, Usp37, Usp44, Usp47, Usp8, Vcp, Vcpip1, Vps4a, Vps4b, Wapl, Wdhd1, Wdr1, Wdr11, Wdr62, Wee1, Wee2, Wnt10b, Wnt9a, Wrap73, Xpc, Xrcc2, Xrcc3, Ythdc2, Ywhah, Zc3h12d, Zfp207, Zfp335, Zfp365, Zfp36l1, Zfp36l2, Zfp655, Zfp830, Zfyve19, Zfyve26, Zmpste24, Zpr1, Zw10, Zwilch, Zwint]</t>
  </si>
  <si>
    <t>GO:0006996</t>
  </si>
  <si>
    <t>organelle organization</t>
  </si>
  <si>
    <t>[Group0]</t>
  </si>
  <si>
    <t>{Group0=4,076076748481133E-10}</t>
  </si>
  <si>
    <t>{Group0=2,44564604908868E-9}</t>
  </si>
  <si>
    <t>[Ablim2, Alyref, Amotl2, Apoa1, Arfgap3, Arhgef10, Arid5a, Arpc1b, Asf1b, Aurkb, Baiap3, Bbc3, Birc5, Blm, Bmp4, Bub1, Bub1b, C2cd3, Ccdc13, Ccl2, Ccna2, Ccne2, Ccp110, Cdc6, Cdca5, Cdk1, Cdyl, Cenph, Cenpi, Cenpk, Cep78, Cfap44, Cfl2, Chga, Clec16a, Cog2, Coro1c, Dclre1c, Des, Dock7, Efna1, Eno4, Fanca, Fancd2, Fas, Fez2, Flnb, Gas2l1, Gas8, Gins1, Golph3l, Gtf3c4, H2afz, H2al3, H3f3a, Hira, Hist1h1b, Hist1h1c, Hist1h1e, Hist1h2ac, Hist1h3f, Hist2h3c1, Hnrnpu, Hook1, Hopx, Idua, Ift88, Incenp, Iqschfp, Irgm2, Jade2, Kif4, Knstrn, Mad2l1, Map3k20, Mcm4, Mcm7, Mgarp, Micall2, Mreg, Msh3, Msh5, Mtbp, Mx2, Myadm, Myh10, Myh9, Myl2, Myo1b, Myo1c, Ncapd3, Ncapg2, Ndc80, Ndufaf6, Nefm, Nfe2l1, Nme6, Nolc1, Nos2, Nsd2, Nsl1, Pak7, Pan3, Parp3, Pclaf, Pcnt, Pdgfa, Pdlim4, Pds5a, Per1, Pet117, Pld6, Pmp22, Pnpla2, Poc1a, Polg2, Primpol, Psrc1, Ptger4, Pum2, Pygo2, Rad51, Rad51c, Rassf1, Rbl1, Rnase4, Rnf40, Rpl5, Rps2, Rps6ka2, S1pr4, Sco1, Sdc1, Sept2, Sgk1, Shcbp1l, Spag5, Spc25, Stil, Stx2, Sytl2, Tardbp, Ticam2, Timm8a1, Tmed2, Tmod1, Tomm22, Tomm5, Top2a, Topbp1, Trf, Tsg101, Tubb3, Tubb5, Tubb6, Ube2s, Uhrf1, Usp36, Usp51, Usp6nl, Uty, Vti1a, Wdhd1, Wdr62, Znfx1]</t>
  </si>
  <si>
    <t>[0610010K14Rik, 1700024P04Rik, 1700034I23Rik, 1810043G02Rik, 2610042L04Rik, 2700049A03Rik, 4930447C04Rik, 4930544G11Rik, 4933400A11Rik, 4933427D14Rik, 5330417C22Rik, 5830473C10Rik, A730008H23Rik, A830010M20Rik, AI481877, AU015836, Aars2, Abca1, Abcc4, Abcd1, Abcd3, Abi1, Abi2, Abl1, Abl2, Ablim1, Ablim2, Ablim3, Abr, Abraxas1, Abraxas2, Abt1, Acaa2, Acad9, Acd, Acin1, Acot8, Acox1, Acp2, Acsm1, Acta1, Actb, Actc1, Actg1, Actl6a, Actl6b, Actn1, Actn2, Actn4, Actr2, Actr3, Actr3b, Actr6, Actr8, Adamts16, Add1, Add2, Add3, Adgrb1, Adgrg3, Adgrg6, Adrb2, Aebp2, Aes, Afap1, Aff2, Afg1l, Afg3l1, Afg3l2, Agap2, Agfg1, Agk, Ago4, Agrn, Agrp, Agtpbp1, Ahctf1, Ahi1, Aicda, Aif1, Aif1l, Aifm1, Aifm2, Aip, Ajuba, Ak7, Akap13, Akap2, Akap4, Akap8, Akap8l, Akap9, Akt1, Akt2, Akt3, Aktip, Alg2, Alkbh4, Alkbh7, Alms1, Alms1-ps2, Alox15, Als2, Als2cl, Alyref, Ambra1, Amot, Amotl1, Amotl2, Anapc1, Anapc11, Anapc15, Anapc15-ps, Anapc2, Anapc4, Anapc5, Ang, Angpt1, Angptl2, Ank1, Ank2, Ank3, Ankfy1, Ankle2, Ankrd23, Ankrd27, Ankrd53, Anks4b, Anln, Anp32b, Anp32e, Antxr1, Anxa1, Anxa2, Anxa8, Aoc1, Ap1ar, Ap1g1, Ap1m1, Ap1s2, Ap2m1, Ap3b1, Ap3d1, Apbb1, Apc, Apc2, Apex1, Apoa1, Apobec1, Apobec3, Apoo, Apoo-ps, Apool, Apopt1, Aqp1, Aqp11, Aqp2, Arap1, Arc, Arf1, Arf6, Arfgap2, Arfgap3, Arfgef1, Arfgef2, Arfip2, Arhgap10, Arhgap12, Arhgap17, Arhgap18, Arhgap21, Arhgap25, Arhgap26, Arhgap28, Arhgap35, Arhgap40, Arhgap44, Arhgap6, Arhgdia, Arhgdib, Arhgef10, Arhgef10l, Arhgef11, Arhgef15, Arhgef17, Arhgef18, Arhgef19, Arhgef2, Arhgef28, Arhgef5, Arhgef7, Arhgef9, Arid1a, Arid1b, Arid2, Arid4a, Arid4b, Arid5a, Arl1, Arl13a, Arl13b, Arl2, Arl3, Arl6, Arl6ip1, Armc4, Armc9, Arpc1a, Arpc1b, Arpc2, Arpc3, Arpc4, Arpc5, Arpc5l, Arpin, Arr3, Arrb1, Arrb2, Arsa, Art1, Art2b, Asap1, Asap3, Ascc3, Asf1a, Asf1b, Ash1l, Ash2l, Asna1, Aspm, Asxl1, Asxl2, Asz1, Atad2, Atad2b, Atad3a, Atat1, Atcay, Atf2, Atf5, Atf6b, Atf7ip, Atg101, Atg12, Atg13, Atg14, Atg16l1, Atg16l2, Atg2a, Atg2b, Atg3, Atg4a, Atg4a-ps, Atg4b, Atg4c, Atg5, Atg7, Atg9a, Atg9b, Atl1, Atl2, Atl3, Atm, Atmin, Atp13a2, Atp23, Atp2a1, Atp2a2, Atp2b2, Atp2c1, Atp5d, Atp6v0c, Atp6v0c-ps1, Atp6v0d1, Atp6v1d, Atp7a, Atp7b, Atp8a2, Atp8b1, Atp8b2, Atp8b3, Atp8b4, Atp8b5, Atpaf1, Atpif1, Atr, Atrx, Atxn10, Atxn2, Atxn2l, Atxn3, Atxn7, Atxn7l3, Aunip, Aurka, Aurkaip1, Aurkb, Aurkc, Auts2, Avil, Avp, Axin1, Axin2, B9d1, B9d2, Babam1, Babam2, Bach1, Bad, Bag3, Bag4, Bag5, Bag6, Bahd1, Baiap2, Baiap2l1, Baiap2l2, Baiap3, Bak1, Banp, Bap1, Bax, Baz1a, Baz1b, Baz2a, Bbc3, Bbip1, Bbof1, Bbs1, Bbs10, Bbs12, Bbs2, Bbs4, Bbs5, Bbs7, Bbs9, Bcar1, Bcas3, Bccip, Bcl2, Bcl2l1, Bcl2l11, Bcl6, Bcor, Bcorl1, Bcr, Bcs1l, Becn1, Becn2, Bend3, Bet1, Bfar, Bfsp2, Bhlha15, Bhlhe40, Bicd1, Bicd2, Bid, Bik, Bin1, Bin2, Birc5, Blk, Blm, Blmh, Bloc1s2, Bloc1s3, Bloc1s4, Bloc1s6, Blzf1, Bmf, Bmi1, Bmp10, Bmp4, Bmp7, Bnc1, Bnip1, Bnip2, Bnip3, Bnip3l, Bod1, Bok, Bop1, Bora, Bptf, Braf, Braf-rs1, Brca1, Brca2, Brcc3, Brd1, Brd2, Brd3, Brd4, Brd7, Brd8, Brd9, Brdt, Brip1, Brix1, Brk1, Brms1, Brms1l, Brpf1, Brpf3, Brsk1, Brsk2, Brwd1, Brwd3, Bscl2, Bst1, Bst2, Btbd18, Btc, Btg2, Bub1, Bub1b, Bub3, Bud23, C1qbp, C2cd3, C2cd5, C3, Cabin1, Cacna1s, Cad, Cadm1, Cadps, Calcoco2, Cald1, Calm1, Calm2, Calm3, Calr, Camk2a, Camk2b, Camk2d, Camkmt, Camsap1, Camsap2, Camsap3, Cap1, Cap2, Capg, Capn1, Capn10, Capn2, Capn3, Capn6, Capn8, Capza1, Capza2, Capza3, Capzb, Carm1, Carmil1, Carmil2, Casp4, Casq1, Casq2, Cass4, Catip, Catsperz, Cav1, Cav2, Cav3, Cavin3, Cavin4, Cbfb, Cbln1, Cbx2, Cbx3, Cbx4, Cbx6, Cbx7, Cbx8, Cby1, Cc2d2a, Ccar2, Ccdc103, Ccdc113, Ccdc114, Ccdc115, Ccdc120, Ccdc13, Ccdc136, Ccdc151, Ccdc155, Ccdc187, Ccdc28b, Ccdc36, Ccdc39, Ccdc40, Ccdc47, Ccdc63, Ccdc65, Ccdc66, Ccdc68, Ccdc69, Ccdc78, Ccdc8, Ccdc88a, Ccdc88b, Ccdc88c, Cck, Cckar, Ccl11, Ccl12, Ccl2, Ccl21a, Ccl21b, Ccl21c, Ccl24, Ccl27a, Ccl3, Ccl7, Ccn2, Ccna1, Ccna2, Ccnb1, Ccnb1ip1, Ccnb2, Ccnb3, Ccnd1, Ccnd2, Ccnd3, Ccne1, Ccne2, Ccnf, Ccng1, Ccng2, Ccni, Ccnj, Ccnjl, Ccno, Ccp110, Ccr4, Ccr7, Ccsap, Ccser2, Cct2, Cct3, Cct4, Cct5, Cct6a, Cct7, Cct8, Cd24a, Cd28, Cd2ap, Cd34, Cd47, Cdan1, Cdc14a, Cdc14b, Cdc20, Cdc23, Cdc25b, Cdc26, Cdc27, Cdc2b, Cdc37, Cdc42, Cdc42bpa, Cdc42bpb, Cdc42bpg, Cdc42ep1, Cdc42ep2, Cdc42ep3, Cdc42ep4, Cdc42ep5, Cdc45, Cdc6, Cdc73, Cdca5, Cdca8, Cdh2, Cdk1, Cdk10, Cdk11b, Cdk2, Cdk2ap2, Cdk5, Cdk5r1, Cdk5rap2, Cdk9, Cdkl1, Cdkl5, Cdkn1a, Cdkn1b, Cdkn1c, Cdkn2a, Cdt1, Cdyl, Ceacam1, Cebpa, Cebpg, Cecr2, Celf3, Celsr1, Celsr2, Celsr3, Cenpa, Cenpc1, Cenpe, Cenph, Cenpi, Cenpj, Cenpk, Cenpn, Cenpo, Cenpp, Cenps, Cenpt, Cenpv, Cenpw, Cenpx, Cep120, Cep126, Cep131, Cep135, Cep152, Cep162, Cep164, Cep19, Cep192, Cep250, Cep290, Cep295, Cep295nl, Cep350, Cep41, Cep57, Cep63, Cep68, Cep70, Cep72, Cep76, Cep78, Cep83, Cep85, Cep89, Cep97, Cetn1, Cetn2, Cetn4, Cfap100, Cfap126, Cfap157, Cfap20, Cfap206, Cfap221, Cfap298, Cfap43, Cfap44, Cfap46, Cfap53, Cfap54, Cfap61, Cfap73, Cfap74, Cfb, Cfl1, Cfl2, Cflar, Cfm1, Cgct, Cgn, Cgnl1, Chaf1a, Chaf1b, Champ1, Chchd10, Chchd2, Chchd3, Chchd4, Chchd6, Chd1, Chd1l, Chd2, Chd3, Chd4, Chd5, Chd6, Chd7, Chd8, Chd9, Chek1, Chek2, Chga, Chic1, Chmp1a, Chmp1b, Chmp2a, Chmp2b, Chmp3, Chmp4b, Chmp4c, Chmp5, Chmp6, Chmp7, Chordc1, Chp1, Chrac1, Chtf18, Chtf8, Chtop, Cia30, Cib1, Cideb, Cidec, Cirbp, Cisd2, Cit, Ckap2, Ckap4, Ckap5, Cks2, Clasp1, Clasp2, Clcn3, Clec16a, Clec2i, Clip1, Clip2, Clip3, Clmn, Cln3, Cln5, Cln6, Cln8, Clock, Clrn1, Cltc, Cltrn, Cluap1, Cluh, Clvs1, Clvs2, Cma1, Cnn1, Cnn2, Cnn3, Cnot1, Cnot2, Cnot6, Cnot6l, Cnot7, Cnp, Cntd1, Cntln, Cntn2, Cntnap1, Cntrl, Cntrob, Coa3, Coa4, Coa5, Cobl, Cog2, Cog3, Cog4, Cog7, Col4a3bp, Coprs, Coq7, Coro1a, Coro1b, Coro1c, Coro2b, Coro7, Cotl1, Cox10, Cox14, Cox16, Cox17, Cox18, Cox19, Cox20, Cox7a1, Cox7a2, Cox7a2l, Cpeb1, Cplane1, Cplane2, Cplx1, Cplx2, Cplx3, Creb1, Crebbp, Crhr2, Cript, Crk, Crl1, Crmp1, Crocc, Crtc2, Cryaa, Cryab, Crybg1, Cse1l, Csf1r, Csf2, Csf3, Csnk1a1, Csnk1d, Csrp1, Csrp3, Cstad, Ctbp1, Ctc1, Ctcf, Ctcfl, Ctdnep1, Ctdp1, Ctnna1, Ctnna2, Ctnnb1, Ctr9, Ctsd, Cttn, Cul3, Cul4b, Cul7, Cul9, Cx3cl1, Cxadr, Cxxc1, Cyfip1, Cylc1, Cylc2, Cyld, Cyp26b1, Cyp26c1, Cytip, D1Ertd622e, D7Ertd443e, D7Zem1, D7Zem2, D7Zem3, Daam1, Daam2, Dab2ip, Dag1, Dap3, Dapk3, Daxx, Dazl, Dbmc1, Dbn1, Dbnl, Dcaf1, Dcdc2a, Dclk2, Dclre1a, Dclre1b, Dclre1c, Dcn, Dcp2, Dctn1, Dctn2, Dctn6, Dcx, Ddb1, Ddb2, Ddhd1, Ddhd2, Ddx1, Ddx11, Ddx28, Ddx3x, Ddx4, Ddx6, Dek, Denr, Des, Deup1, Dffb, Dgkz, Dhodh, Dhx30, Dhx36, Dhx9, Diaph1, Diaph2, Diaph3, Dicer1, Dis3l2, Disc1, Dixdc1, Dkc1, Dlc1, Dlg1, Dlg2, Dlg3, Dlg4, Dlgap1, Dmac1, Dmac2, Dmap1, Dmc1, Dmpk, Dmrt1, Dmrtc2, Dmtn, Dna2, Dnaaf1, Dnaaf2, Dnaaf3, Dnaaf5, Dnah1, Dnah5, Dnah7a, Dnah7b, Dnah7c, Dnah8, Dnaic1, Dnaic2, Dnaja1, Dnaja3, Dnajb13, Dnajb6, Dnajc11, Dnajc13, Dnajc15, Dnajc19, Dnajc2, Dnajc28, Dnal1, Dnali1, Dnlz, Dnm1, Dnm1l, Dnm2, Dnm3, Dnmt1, Dnmt3a, Dnmt3b, Dnmt3b-ps1, Dnmt3l, Doc2b, Dock1, Dock2, Dock7, Dot1l, Dpagt1, Dpep3, Dpf1, Dpf2, Dpf3, Dppa2, Dppa3, Dpy30, Dpysl2, Dpysl3, Dr1, Drc1, Drd1, Drd3, Drg1, Dscc1, Dsn1, Dsp, Dspp, Dst, Dstn, Dtnbp1, Dtx3l, Dusp1, Dusp18, Dusp21, Dvl1, Dxcp2, Dydc1, Dydc2, Dym, Dync1h1, Dync1li1, Dync1li2, Dync2h1, Dync2li1, Dynll1, Dynll2, Dynlt1a, Dynlt1b, Dynlt1c, Dynlt1f, Dyrk1a, Dyrk1c, Dyrk3, Dysf, Dyx1c1, Dzip1, Dzip1l, E2f4, Ear1, Ect2, Edc3, Edn1, Edn3, Eea1, Eed, Efhc1, Efl1, Efna1, Efna5, Efs, Egf, Ehd1, Ehd2, Ehd3, Ehmt1, Ehmt2, Eid1, Eif2a, Eif2ak3, Eif2d, Eif2s1, Eif4g1, Eif4g3, Eif6, Elk4, Elmo1, Elmo2, Eln, Elof1, Elp3, Emc6, Eme1, Eme2, Emg1, Emi1, Eml1, Eml2, Eml3, Eml4, Emp2, Emsy, Enah, Eno4, Entr1, Eny2, Ep300, Ep400, Epas1, Epb41, Epb41l1, Epb41l2, Epb41l3, Epb41l4a, Epb41l4b, Epb41l5, Epc1, Epc2, Epgn, Epha1, Epha3, Epha5, Epm2a, Epop, Eppk1, Eps8, Eqtn, Eral1, Erbb4, Ercc1, Ercc2, Ercc3, Ercc4, Ereg, Erh, Ermn, Ern2, Es5r, Esco1, Esco2, Esp1, Espl1, Espn, Espnl, Esr1, Ets1, Evi5l, Evl, Evpl, Exoc5, Exoc8, Exosc10, Eya1, Eya2, Eya3, Eya4, Ezh1, Ezh2, Ezr, F11r, F2rl1, Faf2, Fam107a, Fam118b, Fam160a2, Fam161a, Fam161b, Fam162a, Fam172a, Fam206a, Fam83h, Fam92a, Fan1, Fanca, Fancd2, Fancg, Fancm, Farp1, Farp2, Fas, Fasl, Fastkd2, Fastkd3, Fat1, Fbf1, Fbh1, Fbl, Fbll1, Fbxo4, Fbxo43, Fbxo5, Fbxo7, Fbxw5, Fbxw7, Fbxw8, Fchsd1, Fchsd2, Fen1, Fer, Fers, Fes, Fez1, Fez2, Fgd1, Fgf10, Fgf13, Fgf4, Fgf7, Fgf8, Fgfr1op, Fgfr2, Fgfr3, Fgr, Fhdc1, Fhl3, Fhod1, Fhod3, Fig4, Fign, Fignl1, Fignl2, Fis1, Fitm1, Fitm2, Fkbp4, Flcn, Flg, Fli1, Flii, Flna, Flnb, Fmc1, Fmn1, Fmn2, Fmnl1, Fmnl2, Fmnl3, Fmr1, Fnbp1l, Fnip1, Fnip2, Fopnl, Foxa1, Foxa2, Foxa3, Foxj1, Foxp1, Foxp3, Foxred1, Frl, Frmd3, Frmd5, Frmd6, Frmd7, Frmpd4, Fscn1, Fscn2, Fscn3, Fsd1, Fshr, Ftcd, Fundc1, Fundc2, Fuz, Fvis1, Fxn, Fxyd1, Fyco1, Fzd10, Fzd2, Fzd3, Fzd9, Fzr1, G3bp1, G3bp2, Gaa, Gab1, Gabarap, Gabarapl1, Gabarapl2, Gadd45a, Gak, Galnt11, Gan, Gap43, Gapdh, Gar1, Gas2, Gas2l1, Gas2l2, Gas2l3, Gas7, Gas8, Gata1, Gata2, Gata3, Gatad1, Gba, Gba2, Gbf1, Gcc2, Gcg, Gclc, Gclm, Gda, Gdap1, Gdi1, Gdpd2, Gem, Gemin2, Gen1, Get4, Gfap, Gfi1, Gfi1b, Gfm2, Gfy, Ggct, Ggnbp1, Ghrl, Ghsr, Gimap3, Gins1, Gins2, Gins4, Git1, Gja1, Gm10036, Gm10093, Gm10591, Gm10662, Gm10668, Gm10698, Gm1153, Gm12727, Gm13304, Gm14137, Gm15621, Gm17430, Gm20498, Gm20604, Gm21541, Gm28043, Gm379, Gm4513, Gm4565, Gm4567, Gm4887, Gm4961, Gm5136, Gm5157, Gm5560, Gm5890, Gm5891, Gm6096, Gm6176, Gm6882, Gm6902, Gm6970, Gm732, Gm960, Gm9803, Gmfb, Gmfg, Gmnc, Gmnn, Gnai1, Gnai3, Gnas, Gnb1l, Gnl3, Gnl3l, Gnptab, Golga2, Golga5, Golm1, Golph3, Golph3l, Gopc, Gorab, Gorasp1, Gorasp2, Gosr1, Gosr2, Gper1, Gphn, Gpm6b, Gpr143, Gpr3, Gpr35, Gpr65, Gpsm2, Gpx1, Gpx4, Gpx4-ps2, Grb2, Grb7, Grhl3, Grid2, Grid2ip, Grik5, Grina, Grn, Grpel1, Grpel2, Grwd1, Gsdma3, Gsk3a, Gsk3b, Gsn, Gtf2b, Gtf2h2, Gtf2i, Gtf3c4, Gypa, H1f0, H1fnt, H1foo, H1fx, H2afb1, H2afb2, H2afb3, H2afj, H2afv, H2afx, H2afy, H2afy2, H2afy3, H2afz, H2al1a, H2al1b, H2al1c, H2al1d, H2al1e, H2al1f, H2al1g, H2al1h, H2al1i, H2al1j, H2al1k, H2al1m, H2al1n, H2al1o, H2al2a, H2al2b, H2al2c, H2al3, H3b, H3f3a, H3f3b, Habp4, Hace1, Hap1, Haspin, Hat1, Haus1, Haus2, Haus3, Haus4, Haus5, Haus6, Haus7, Haus8, Hax1, Hc4, Hcfc1, Hck, Hcls1, Hdac1, Hdac10, Hdac11, Hdac2, Hdac3, Hdac4, Hdac5, Hdac6, Hdac7, Hdac8, Hdac9, Hdgfl3, Hebp2, Hecw2, Helb, Hells, Helq, Hepacam2, Hexa, Hexb, Hfm1, Hgf, Hhex, Hif1a, Higd1a, Higd2a, Hikeshi, Hils1, Hip1, Hip1r, Hipk4, Hira, Hist1h1a, Hist1h1b, Hist1h1c, Hist1h1d, Hist1h1e, Hist1h1t, Hist1h2aa, Hist1h2ac, Hist1h2af, Hist1h2ah, Hist1h2ak, Hist1h2ba, Hist1h2bb, Hist1h2bc, Hist1h2be, Hist1h2bf, Hist1h2bg, Hist1h2bh, Hist1h2bj, Hist1h2bk, Hist1h2bl, Hist1h2bm, Hist1h2bn, Hist1h2bp, Hist1h3a, Hist1h3b, Hist1h3c, Hist1h3d, Hist1h3e, Hist1h3f, Hist1h3g, Hist1h3h, Hist1h3i, Hist1h4a, Hist1h4b, Hist1h4c, Hist1h4d, Hist1h4f, Hist1h4h, Hist1h4i, Hist1h4j, Hist1h4k, Hist1h4m, Hist2h2aa1, Hist2h2aa2, Hist2h2ab, Hist2h2ac, Hist2h2bb, Hist2h2be, Hist2h3b, Hist2h3c1, Hist2h3c2, Hist2h4, Hist3h2a, Hist3h2ba, Hist3h2bb-ps, Hist4h4, Hjurp, Hk2, Hlcs, Hltf, Hmbox1, Hmg20a, Hmg20b, Hmga1, Hmga2, Hmgb1, Hmgb2, Hmgb3, Hmgb4, Hmgcl, Hmgcr, Hmgn1, Hmgn3, Hmgn5, Hnf1a, Hnrnpa2b1, Hnrnpc, Hnrnpd, Hnrnpu, Hook1, Hook2, Hook3, Hopx, Hormad1, Hormad2, Hoxa13, Hp1bp3, Hps1, Hps3, Hps4, Hps5, Hps6, Hr, Hras, Hrasls, Hrg, Hrk, Hrtfm1, Hsd17b10, Hsf1, Hsf4, Hsp90aa1, Hsp90ab1, Hsp90b1, Hspa1a, Hspa1b, Hspa1l, Hspa2, Hspa4, Hspa8, Hspb11, Hspd1, Hsph1, Hst1, Htr1a, Htra2, Htt, Hus1, Hus1b, Huwe1, Hya, Hyal1, Hydin, Hyls1, Hypm, Iba1, Iba2, Icam1, Ick, Id1, Idh1, Idua, Ier3, If1, Ift122, Ift140, Ift172, Ift20, Ift22, Ift27, Ift43, Ift46, Ift52, Ift57, Ift74, Ift80, Ift81, Ift88, Igf1, Igf1r, Igf2, Ighmbp2, Ik, Ikbkb, Ikzf1, Il1a, Il1b, Il1rap, Il5, Ilk, Immp1l, Immp2l, Immt, Ina, Incenp, Inf1, Inf2, Inf2q, Ing2, Ing3, Ing4, Ing5, Ino80, Ino80b, Ino80c, Ino80e, Inpp5e, Inpp5j, Inpp5k, Inppl1, Ins2, Insig1, Insl3, Insr, Insrr, Ints13, Intu, Ipo4, Iqcb1, Iqcg, Iqgap2, Iqschfp, Iqsec1, Iqsec2, Iqsec3, Iqub, Irf4, Irgm1, Irgm2, Isl1, Itgb1, Itgb1bp1, Itgb3, Itgb3bp, Itgb5, Itpa, Itpka, Iws1, Jade1, Jade2, Jade3, Jag1, Jagn1, Jak2, Jam3, Jarid2, Jdp2, Jhy, Jmjd1c, Jmjd6, Jmy, Jtb, Jun, Kank1, Kank2, Kank3, Kank4, Kansl1, Kansl1l, Kansl2, Kansl3, Kat14, Kat2a, Kat2b, Kat5, Kat6a, Kat6b, Kat7, Kat8, Katna1, Katnal1, Katnal2, Katnb1, Katnbl1, Kcne1l, Kcnk4, Kctd13, Kctd17, Kdm1a, Kdm1b, Kdm2a, Kdm2b, Kdm3a, Kdm3b, Kdm4a, Kdm4b, Kdm4c, Kdm4d, Kdm5a, Kdm5b, Kdm5c, Kdm5d, Kdm6a, Kdm6b, Kdm7a, Kdm8, Kdr, Khdc3, Kif11, Kif13a, Kif14, Kif17, Kif18a, Kif18b, Kif19a, Kif1a, Kif20a, Kif20b, Kif22, Kif23, Kif24, Kif27, Kif28, Kif2a, Kif2b, Kif2c, Kif3a, Kif3b, Kif4, Kif5b, Kif9, Kifc1, Kifc3, Kifc5b, Kirrel, Kiss1r, Kit, Kitl, Kiz, Klc1, Klc3, Klf1, Klhdc8b, Klhl12, Klhl17, Klhl22, Klhl24, Klhl41, Kmt2a, Kmt2b, Kmt2c, Kmt2d, Kmt2e, Kmt5a, Kmt5b, Kmt5c, Knstrn, Kpna7, Kpnb1, Kptn, Kras, Krt10, Krt13, Krt14, Krt16, Krt17, Krt18, Krt19, Krt1c, Krt2, Krt20, Krt25, Krt4, Krt6, Krt6a, Krt6b, Krt71, Krt8, Krt9, L3mbtl1, L3mbtl2, L3mbtl3, L3mbtl4, LTO1, Lama5, Lamp1, Lamtor1, Laptm4b, Laptm5, Larp4, Lats1, Lca5, Lca5l, Lcmt1, Lcp1, Ldb1, Ldb2, Ldb3, Lef1, Lemd2, Lemd3, Leo1, Letm1, Lif, Lig3, Lig4, Lima1, Limch1, Limd1, Limk1, Limk2, Llgl1, Llgl2, Lman1, Lman1l, Lman2, Lman2l, Lmna, Lmod1, Lmod2, Lmod3, Lnpk, Lonp1, Lonp2, Lor, Loxl2, Loxl3, Lpar1, Lpin1, Lrfn1, Lrfn4, Lrguk, Lrp1, Lrp5, Lrp6, Lrrc4, Lrrc46, Lrrc49, Lrrc4b, Lrrc6, Lrrc61, Lrrk1, Lrrk2, Lrrtm1, Lrrtm2, Lrsam1, Lrwd1, Lsm14a, Lsm3, Lsm4, Lsp1, Lurap1, Lyrm7, Lyst, Lzts2, M1ap, Macf1, Mad1l1, Mad2l1, Mad2l1bp, Mad2l2, Maea, Mael, Magel2, Magi2, Maip1, Majin, Mak, Mal, Man2a1, Map10, Map1a, Map1b, Map1lc3a, Map1lc3b, Map1s, Map2, Map2k1, Map2k2, Map2k7, Map3k1, Map3k12, Map3k20, Map3k4, Map3k7, Map4, Map6, Map6d1, Map7, Map7d1, Map7d2, Map7d3, Map9, Mapk1, Mapk15, Mapk3, Mapk8, Mapk8ip1, Mapk9, Mapkap1, Mapkapk5, Mapre1, Mapre2, Mapre3, Mapt, March5, Marcks, Marcksl1, Marf1, Mark1, Mark2, Mark3, Mark4, Mast1, Mast2, Mast3, Mast4, Mastl, Matn1, Mau2, Mavs, Mbd1, Mbd2, Mbd3, Mbd3l1, Mbd3l2, Mbip, Mbtd1, Mbtps1, Mchm2, Mcidas, Mcm2, Mcm3ap, Mcm4, Mcm6, Mcm7, Mcm9, Mcmbp, Mcmdc2, Mcph1, Mcrs1, Mcts1, Mdm1, Mdn1, Me2, Meaf6, Mecom, Mecp2, Med24, Mef2a, Mef2c, Mei1, Mei4, Meikin, Meiob, Meioc, Men1, Met, Mettl8, Mff, Mfn1, Mfn2, Mfsd14a, Mfsd8, Mgarp, Mgme1, Mia3, Mical1, Mical2, Mical3, Micall2, Micos13, Mid1, Mid1ip1, Mief1, Mief2, Mier1, Mier2, Miga1, Miga2, Mink1, Mipep, Mis12, Mis18a, Mki67, Mkks, Mkln1, Mkrn3, Mks1, Mlh1, Mlh3, Mllt11, Mllt6, Mlst8, Mmp9, Mnat1, Mnd1, Mns1, Moap1, Mob2, Mobq2, Morc2a, Morc2b, Morf4l1, Morf4l2, Mos, Mov10l1, Mpg, Mphosph8, Mpp2, Mpp3, Mpv17, Mpv17l, Mpv17l2, Mre11a, Mreg, Mrgbp, Mrpl11, Mrpl15, Mrpl17, Mrpl20, Mrpl22, Mrpl39, Mrps11, Mrps2, Mrps7, Mrrf, Mrtfa, Mrtfb, Mrto4, Msh2, Msh3, Msh4, Msh5, Msh6, Msl1, Msl2, Msl3, Msl3l2, Msn, Msrb1, Msrb2, Msto1, Msx1, Msx2, Msx3, Mt3, Mta1, Mta2, Mta3, Mtbp, Mtch2, Mtcl1, Mterf1a, Mterf3, Mterf4, Mtf2, Mtfp1, Mtfr1, Mtfr1l, Mtfr2, Mthfr, Mtif2, Mtif3, Mtm1, Mtmr3, Mtor, Mtpn, Mtss1, Mul1, Mup1, Mup11, Mup12, Mup13, Mup16, Mup18, Mup19, Mup2, Mup20, Mup3, Mup4, Mup5, Mup6, Mup7, Mup8, Mup9, Mus81, Mvp, Mx1, Mx2, Mxd1, Myadm, Myb, Mybl1, Mybl2, Mybpc1, Mybpc2, Mybpc3, Myc, Mycbp2, Myh10, Myh11, Myh14, Myh6, Myh7b, Myh9, Myl2, Mylk3, Myo18a, Myo19, Myo1b, Myo1c, Myo1f, Myo7a, Myoc, Myocd, Myod1, Myom1, Myom2, Myom3, Myoz1, Myoz2, Mypn, Mysm1, Mzt1, Naa10, Naa40, Naa50, Naa60, Naa80, Nabp2, Nacc2, Naf1, Naglu, Naif1, Nanos2, Nap1l1, Nap1l2, Nap1l3, Nap1l4, Nap1l5, Nasp, Nat10, Nat8f3, Nat8f6, Nat8f7, Nav1, Nav3, Nba1, Nbdy, Nbeal2, Nbn, Ncapd2, Ncapd3, Ncapg, Ncapg2, Ncaph, Ncaph2, Nck1, Nck2, Nckap1, Nckap1l, Nckap5, Nckap5l, Ncoa1, Ncoa3, Ncoa6, Ncor1, Ndc1, Ndc80, Nde1, Ndel1, Ndufa1, Ndufa10, Ndufa11, Ndufa13, Ndufa2, Ndufa3, Ndufa5, Ndufa8, Ndufa9, Ndufab1, Ndufaf1, Ndufaf3, Ndufaf4, Ndufaf5, Ndufaf6, Ndufaf7, Ndufaf8, Ndufb10, Ndufb11, Ndufb2, Ndufb3, Ndufb4, Ndufb5, Ndufb6, Ndufb7, Ndufb8, Ndufb9, Ndufc1, Ndufc2, Ndufs1, Ndufs4, Ndufs5, Ndufs6, Ndufs7, Ndufs8, Neb, Nebl, Nectin2, Nedd1, Nedd9, Nefh, Nefl, Nefm, Nek1, Nek11, Nek2, Nek4, Nek6, Nek7, Nek8, Nelfa, Nelfe, Nes, Neurl1a, Neurl2, Neurog1, Nexn, Nf1, Nf2, Nfe2l1, Nhp2, Nin, Ninl, Nip7, Nipbl, Nipsnap2, Nisch, Nkd2, Nkx2-5, Nkx3-1, Nle1, Nlgn1, Nlgn2, Nlgn3, Nlrp5, Nme5, Nme6, Nme7, Nme8, Noc2l, Noct, Nol12, Nol3, Nol6, Nolc1, Nop10, Nop2, Nop53, Nos1, Nos1ap, Nos2, Notch1, Noto, Nox4, Nphp3, Nphs1, Nphs2, Nploc4, Npm1, Npm2, Npm3, Nprl2, Nprl3, Nptx1, Nptxr, Nr1h4, Nr3c1, Nrap, Nrde2, Nrep, Nrf1, Nrk, Nrp, Nrp1, Nrxn1, Nrxn2, Nsd1, Nsd2, Nsd3, Nsfl1c, Nsl1, Nsmce2, Nsun4, Nsun7, Ntf3, Ntmt1, Ntng2, Ntrk3, Nuak2, Nubp1, Nubpl, Nucks1, Nudcd3, Nudt16, Nudt5, Nuf2, Numa1, Numb, Nup107, Nup133, Nup153, Nup155, Nup205, Nup35, Nup54, Nup62, Nup93, Nup98, Nupr1, Nusap1, Nutf2, Obsl1, Ociad1, Ocrl, Odam, Odf2, Odf2l, Ofd1, Oga, Ogfod1, Ogg1, Ogt, Oip5, Olfr17, Oma1, Onecut1, Onecut2, Opa1, Opa3, Ophn1, Optn, Osm, Otub1, Oxa1l, P2rx7, Pabpc1l, Pacs2, Pacsin1, Pacsin2, Pacsin3, Pad1, Pad2, Pad3, Pad4, Pad6, Padi1, Padi2, Padi3, Padi4, Padi6, Paf, Paf1, Pafah1b1, Pag1, Pagr1a, Pak1, Pak3, Pak7, Pakap, Palld, Palm, Pam, Pam16, Pan2, Pan3, Panc2, Pank2, Paox, Par2, Par3, Pard3, Pard3b, Pard6a, Pard6b, Pard6g, Park7, Parl, Parn, Parp1, Parp10, Parp11, Parp3, Parva, Parvb, Parvg, Patl1, Patl2, Pawr, Pax5, Pax6, Pax7, Paxbp1, Paxip1, Pbp2, Pbrm1, Pcdh15, Pcdhga3, Pcgf1, Pcgf2, Pcgf3, Pcgf5, Pcgf6, Pcid2, Pclaf, Pclo, Pcm1, Pcna, Pcnt, Pcsk1n, Pdcd10, Pdcd5, Pdcd5-ps, Pdcd6, Pdcd6ip, Pde2a, Pde3a, Pde4dip, Pdgfa, Pdgfb, Pdgfra, Pdgfrb, Pdlim3, Pdlim4, Pdlim7, Pds5a, Pds5b, Pdxp, Pdzd8, Pea15a, Pebp1, Pecam1, Pef1, Peg10, Pelo, Per1, Per2, Pes1, Pet1, Pet100, Pet117, Pet2, Pex1, Pex10, Pex11a, Pex11b, Pex11g, Pex12, Pex13, Pex14, Pex16, Pex19, Pex2, Pex26, Pex3, Pex5, Pex5l, Pex6, Pex7, Pfdn1, Pfdn2, Pfn1, Pfn2, Pfn3, Pfn4, Pgm5, Phactr1, Phactr4, Phb, Phb2, Phc1, Pheta1, Pheta2, Phf1, Phf10, Phf13, Phf19, Phf2, Phf20, Phf21a, Phf23, Phf8, Phip, Phldb1, Phldb2, Phpt1, Pi4k2a, Pi4k2b, Pibf1, Picalm, Pick1, Pid1, Pif1, Pih1d1, Pih1d3, Pik3c2a, Pik3c2b, Pik3c3, Pik3r1, Pik3r2, Pikfyve, Pim2, Pim3, Pink1, Pinx1, Pip4k2a, Pip4k2b, Pip4k2c, Pip5k1a, Pip5k1b, Pip5k1c, Piwil1, Piwil2, Pkd1, Pkhd1, Pkib, Pkn1, Pkp1, Pkp2, Pla2g16, Pla2g3, Pla2g4a, Pla2g6, Plaur, Plcb1, Pld6, Plec, Plek, Plek2, Plekhf1, Plekhg2, Plekhh2, Plekhj1, Plekhm2, Plin5, Plk1, Plk2, Plk3, Plk4, Plp1, Pls1, Pls3, Plscr1, Plxna3, Plxnb1, Pmaip1, Pmel, Pmepa1, Pml, Pmp2, Pmp22, Pmpca, Pmpcb, Pnkp, Pnp, Pnpla2, Pnpla3, Pnpt1, Poc1a, Poc1b, Pof1b, Pogz, Poldip2, Pole3, Pole4, Polg, Polg2, Polr1b, Polr3e, Pom121, Pot1a, Pot1b, Pou5f1, Ppan, Ppargc1a, Ppargc1b, Ppfia1, Pphln1, Ppia, Ppid, Ppif, Ppl, Ppm1d, Ppm1e, Ppm1f, Ppp1r10, Ppp1r12a, Ppp1r9a, Ppp1r9b, Ppp2cb, Ppp2r1a, Ppp2r2b, Ppp2r2d, Ppp2r3c, Ppp5c, Ppt1, Pqbp1, Prc1, Prdm12, Prdm13, Prdm14, Prdm16, Prdm5, Prdm6, Prdm8, Prdm9, Prdx3, Preb, Prelid1, Prex1, Prid1, Primpol, Prkaa1, Prkaa2, Prkar1a, Prkca, Prkcb, Prkcd, Prkce, Prkci, Prkcq, Prkcz, Prkd1, Prkd2, Prkdc, Prkn, Prm1, Prm2, Prm3, Prmt1, Prmt2, Prmt3, Prmt5, Prmt6, Prmt7, Prmt8, Prmt9, Proca1, Prox1, Prpf40a, Prph, Prr5, Prrt2, Prune1, Psen1, Psmc3ip, Psmd10, Psmd13, Psmd14, Psme4, Psmg2, Psrc1, Pstpip1, Pstpip2, Ptbp1, Ptcd2, Pten, Ptger4, Ptges2, Ptges3, Ptgfrn, Ptk2, Ptk2b, Ptk7, Ptma, Ptpa, Ptpdc1, Ptpn1, Ptpn23, Ptpn5, Ptpra, Ptprd, Ptprj, Ptprn, Ptprs, Pttg1, Pum2, Pura, Purb, Pvr, Pwp1, Pwp2, Pwwp3a, Pxn, Pycard, Pygo1, Pygo2, Rab10, Rab11a, Rab13, Rab14, Rab17, Rab18, Rab1a, Rab1b, Rab20, Rab22a, Rab23, Rab27a, Rab29, Rab2a, Rab30, Rab31, Rab32, Rab33b, Rab34, Rab38, Rab39, Rab3a, Rab3gap1, Rab3gap2, Rab3ip, Rab43, Rab5a, Rab5b, Rab5c, Rab7, Rab7b, Rab8a, Rab8b, Rabl2, Rac1, Rac2, Rac3, Racgap1, Rad1, Rad21, Rad21l, Rad23b, Rad50, Rad51, Rad51c, Rad51d, Rad54l, Rae1, Raf1, Rag1, Rag2, Rala, Ralb, Ralbp1, Ran, Ranbp1, Ranbp10, Rangrf, Rap1a, Rap1gds1, Rap2a, Rapgef3, Rasa1, Rasl2-9, Rassf1, Rassf7, Rb1, Rb1cc1, Rbbp4, Rbbp5, Rbbp7, Rbl1, Rbl2, Rbm14, Rbp1, Rbp2, Rbsn, Rc3h1, Rcbtb1, Rcc1, Rcc1l, Rccd1, Rcor1, Rcor2, Rdx, Rec8, Recql, Recql4, Recql5, Reep1, Reep2, Reep3, Reep4, Rela, Reln, Rer, Rere, Resf1, Rest, Retreg1, Rexo2, Rflna, Rflnb, Rfwd3, Rfx2, Rfx3, Rfx4, Rgcc, Rgl2, Rgs14, Rgs16, Rgs4, Rhoa, Rhob, Rhobtb1, Rhobtb2, Rhobtb3, Rhoc, Rhod, Rhof, Rhog, Rhoh, Rhoj, Rhoq, Rhot1, Rhot2, Rhou, Rhov, Rictor, Rif1, Rilp, Rilpl1, Rilpl2, Ring1, Rint1, Riok2, Riox1, Rip, Ripk1, Ripor2, Rlf, Rmi1, Rmi2, Rnase10, Rnase4, Rnaseh1, Rnd1, Rnd2, Rnd3, Rnf168, Rnf2, Rnf20, Rnf212, Rnf212b, Rnf26, Rnf4, Rnf40, Rnf41, Rnf5, Rnf7, Rnf8, Rnh1, Ro60, Rock1, Rock2, Romo1, Ropn1, Rp1, Rp1l1, Rpa1, Rpa2, Rpain, Rpf2, Rpgr, Rpgrip1l, Rpl10, Rpl10-ps1, Rpl10l, Rpl11, Rpl12, Rpl23a, Rpl24, Rpl3, Rpl38, Rpl3l, Rpl5, Rpl6, Rplp0, Rps10, Rps14, Rps15, Rps19, Rps2, Rps23, Rps25, Rps27, Rps27a, Rps27l, Rps27rt, Rps28, Rps3, Rps4x, Rps5, Rps6ka2, Rps6ka4, Rps6ka5, Rpsa, Rrm2b, Rrn3, Rrp7a, Rrp8, Rrs1, Rsbn1, Rsf1, Rsl24d1, Rsph1, Rsph4a, Rsph9, Rspo1, Rtel1, Rtf1, Rtkn, Rtn3, Rtn4, Rttn, Rubcn, Rufy3, Rufy4, Ruvbl1, Ruvbl2, Rybp, S100a10, S100a9, S1pr1, S1pr2, S1pr4, Sac3d1, Sag, Samd14, Samd9l, Samm50, Sap30, Sap30l, Sapcd2, Sar1a, Sar1b, Sart3, Sass6, Satb1, Satb2, Saxo1, Saxo2, Sbds, Scaf1, Scc2, Scc4, Scfd1, Schip1, Scin, Sclt1, Scmh1, Scml2, Sco1, Sco2, Scp2, Scpro1, Scpro2, Scx, Sdad1, Sdc1, Sdc4, Sdcbp, Sdccag8, Sdhaf1, Sdhaf2, Sdhaf3, Sdhaf4, Sdr16c5, Sec13, Sec16a, Sec16b, Sec22b, Sec23a, Sec23b, Sec23ip, Sec24a, Sec24b, Sec24c, Sec24d, Sec31a, Sec31b, Sec61a1, Seh1l, Selenof, Selenon, Sema3e, Sema4c, Sema5a, Senp6, Sept1, Sept2, Sept4, Sept6, Sept7, Sept8, Sept9, Serbp1, Serpine2, Serpinf2, Serpini1, Sesn2, Set, Setd1a, Setd1b, Setd2, Setd3, Setd5, Setd6, Setd7, Setdb1, Setdb2, Setmar, Sf1, Sfmbt1, Sfn, Sfpq, Sfrp1, Sgf29, Sgk1, Sgo1, Sgo2a, Sgo2b, Sgta, Sh2b1, Sh2b2, Sh3bp1, Sh3d19, Sh3glb1, Sh3kbp1, Sh3pxd2b, Shank1, Shank2, Shank3, Sharpin, Shc1, Shcbp1l, Shh, Shprh, Shroom1, Shroom2, Shroom3, Shroom4, Shtn1, Siah1a, Siah3, Siglec15, Sik3, Sin3a, Sin3b, Sipa1l1, Sipa1l3, Sipd1, Sirpa, Sirt1, Sirt2, Sirt3, Sirt4, Sirt6, Sirt7, Sis, Siva1, Six4, Ska1, Ska2, Ska3, Skap1, Ski, Skp1a, Skull19, Slain2, Slamf1, Slamf8, Slc11a1, Slc16a1, Slc17a7, Slc18a1, Slc22a5, Slc25a33, Slc25a36, Slc25a4, Slc25a46, Slc25a5, Slc26a6, Slc2a4, Slc2a8, Slc35f6, Slc36a1, Slc39a12, Slc45a2, Slc4a5, Slc6a4, Slc9a1, Slc9a3r1, Slc9a3r2, Slf1, Slf2, Slirp, Slit2, Slk, Sltm, Slx1b, Slx4, Smad1, Smad3, Smad4, Smarca1, Smarca2, Smarca4, Smarca5, Smarcad1, Smarcal1, Smarcb1, Smarcc1, Smarcc2, Smarcd1, Smarcd2, Smarcd3, Smarce1, Smc1a, Smc1b, Smc2, Smc3, Smc4, Smc5, Smc6, Smchd1, Smcr8, Smg1, Smg5, Smg6, Smg7, Smim20, Smim6, Smn1, Smok3a, Smpd3, Smtn, Smtnl1, Smtnl2, Smurf1, Smyd1, Smyd2, Smyd3, Snai1, Snai2, Snap23, Snap25, Snap29, Snap47, Snap91, Snapin, Snca, Snph, Snw1, Snx10, Snx11, Snx19, Snx3, Snx33, Snx9, Sod1, Sod2, Son, Sorbs1, Sorbs2, Sorbs3, Sort1, Sox9, Sp100, Spaca1, Spag1, Spag16, Spag17, Spag4, Spag5, Spag6, Spag6l, Spast, Spata18, Spata22, Spata6, Spc25, Spdl1, Spdya, Specc1, Specc1l, Spef1, Spef2, Spg11, Spg20, Spg7, Sphk1, Spi1, Spice1, Spin1, Spink2, Spire1, Spire2, Spns1, Spo11, Sprr1b, Sprr2a1, Sprr2a2, Sprr2a3, Spry1, Spry2, Spta1, Sptan1, Sptb, Sptbn1, Sptbn2, Sptbn4, Sptssb, Spty2d1, Sqstm1, Sra1, Src, Srcap, Srebf1, Srf, Srgap2, Srgn, Srpk2, Srpx, Ss18, Ss18l1, Ssbp1, Ssh1, Ssh2, Ssh3, Ssna1, Ssx2ip, Stag1, Stag2, Stag3, Stam, Stap1, Stard9, Stat2, Stat3, Stau2, Stil, Stip1, Stk25, Stk36, Stk4, Stmn1, Stmn2, Stmn3, Stmn4, Stmnd1, Stn1, Stoml2, Stox1, Stpg1, Stpg4, Stradb, Strip1, Strip2, Stx11, Stx12, Stx16, Stx17, Stx18, Stx19, Stx1a, Stx1b, Stx2, Stx3, Stx4a, Stx5a, Stx6, Stx7, Stx8, Stxbp1, Stxbp6, Styxl1, Sub1, Suds3, Sumo1, Sun1, Sun2, Sun3, Sun5, Supt16, Supt3, Supt4a, Supt4b, Supt6, Supt7l, Supv3l1, Surf1, Surf4, Surf6, Suv39h1, Suv39h2, Suz12, Svil, Swap70, Syce1, Syce1l, Syce2, Syce3, Sycp1, Sycp2, Sycp3, Syde1, Syne1, Syne2, Syne3, Syngap1, Synj1, Synj2, Synj2bp, Synm, Synpo, Synpo2, Synpo2l, Syp, Syt1, Syt11, Syt2, Syt3, Syt4, Syt5, Syt7, Syt9, Sytl2, Tac1, Tac2, Tacc1, Tacc2, Tacc3, Tacr1, Tacstd2, Tada1, Tada2a, Tada2b, Tada3, Taf1, Taf10, Taf12, Taf5, Taf5l, Taf6, Taf6l, Taf7, Taf9, Taf9b, Tafa3, Tal1, Tango2, Taok1, Taok2, Tapt1, Tardbp, Tasor, Taz, Tbc1d14, Tbc1d20, Tbc1d25, Tbc1d30, Tbc1d32, Tbc1d4, Tbc1d7, Tbcd, Tbce, Tbck, Tbl1x, Tbl1xr1, Tbpl1, Tcap, Tcf21, Tcf3, Tcf4, Tcf7, Tcf7l1, Tcf7l2, Tchh, Tchp, Tcirg1, Tcp1, Tcpm1, Tctex1d2, Tctn1, Tctn2, Tctn3, Tdg, Tdrd12, Tdrd3, Tdrd5, Tdrd9, Tdrkh, Tek, Tekt1, Tekt2, Tekt3, Tekt4, Tekt5, Telo2, Ten1, Tent4b, Tep1, Terb1, Terb2, Terf1, Terf2, Terf2ip, Tert, Tesk1, Tesk2, Tet1, Tet2, Tet3, Tex11, Tex12, Tex14, Tex15, Tex19.1, Tex19.2, Tfam, Tfeb, Tfg, Tgfa, Tgfb1, Tgfb2, Tgfb3, Tgfbr1, Tgfbrap1, Them4, Thsd7a, Thsd7b, Thy1, Tic1, Ticam2, Ticrr, Tigar, Timm10, Timm13, Timm17a, Timm17b, Timm21, Timm22, Timm23, Timm29, Timm44, Timm50, Timm8a1, Timm9, Tinf2, Tirap, Tjap1, Tk2, Tlf, Tlk1, Tlk2, Tln1, Tln2, Tlr2, Tlr4, Tmcc1, Tmcc3, Tmed1, Tmed10, Tmed11, Tmed2, Tmed3, Tmed4, Tmed5, Tmed6, Tmed7, Tmed9, Tmeff2, Tmem102, Tmem106b, Tmem107, Tmem108, Tmem11, Tmem127, Tmem135, Tmem138, Tmem14a, Tmem165, Tmem17, Tmem170, Tmem175, Tmem199, Tmem201, Tmem216, Tmem231, Tmem237, Tmem33, Tmem38a, Tmem38b, Tmem41b, Tmem43, Tmem67, Tmem70, Tmem80, Tmf1, Tmod1, Tmod2, Tmod3, Tmod4, Tmsb10, Tmsb15a, Tmsb15b1, Tmsb15b2, Tmsb15l, Tmsb4x, Tnf, Tnfaip1, Tnfaip3, Tnfsf10, Tnik, Tnip1, Tnks, Tnks2, Tnnt1, Tnnt2, Tnnt3, Tnp1, Tnp2, Togaram1, Tom1l1, Tom1l2, Tomm20, Tomm20l, Tomm22, Tomm34, Tomm40, Tomm40l, Tomm5, Tomm7, Top1, Top1mt, Top2a, Top2b, Top3a, Top3b, Topbp1, Tor1a, Tor1aip1, Tor1aip2, Tor1b, Tpcn2, Tpgs1, Tpm1, Tpm2, Tpm3, Tpm3-rs7, Tpm4, Tpp1, Tppp, Tppp2, Tppp3, Tpr, Tpx2, Traf3ip1, Traf7, Trak1, Trak2, Tram1, Tram2, Trappc11, Trappc12, Trappc6a, Trappc8, Trarg1, Trdn, Trem2, Trex1, Trf, Trh, Triap1, Trim16, Trim27, Trim28, Trim32, Trim36, Trim37, Trim46, Trim54, Trim72, Trim9, Triobp, Trip10, Trip11, Trip12, Trip13, Trmo, Trp53, Trp53inp1, Trp53inp2, Trp63, Trp73, Trpc7, Trpm2, Trpm7, Trpv4, Trrap, Tsc1, Tsg101, Tsga10ip, Tspan32, Tspo, Tspyl1, Tspyl2, Tspyl3, Tspyl4, Tspyl5, Tssk6, Ttbk1, Ttbk2, Ttc17, Ttc19, Ttc21a, Ttc21b, Ttc26, Ttc30a1, Ttc30a2, Ttc30b, Ttc36, Ttc8, Ttf1, Ttk, Ttl, Ttll1, Ttll10, Ttll11, Ttll3, Ttll5, Ttll6, Ttll8, Ttn, Tuba1a, Tuba1b, Tuba1c, Tuba3a, Tuba3b, Tuba4a, Tuba8, Tubal3, Tubb1, Tubb2a, Tubb2b, Tubb3, Tubb4a, Tubb4b, Tubb5, Tubb6, Tubd1, Tube1, Tubg1, Tubg2, Tubgcp2, Tubgcp3, Tubgcp4, Tubgcp5, Tubgcp6, Twf1, Twf2, Twist1, Twnk, Txn2, Tymp, Tyrobp, Tyrp1, Uba52, Ubb, Ubc, Ube2a, Ube2b, Ube2c, Ube2e1, Ube2n, Ube2s, Ubl4a, Ubn1, Ubqln1, Ubqln2, Ubqln4, Ubr2, Ubr5, Ubxn10, Ubxn2a, Ubxn2b, Ucn, Ugt8a, Uhrf1, Uimc1, Ulk1, Ulk2, Ulk3, Ulk4, Unc119b, Unc13a, Unc13b, Unc13c, Upf1, Uqcc1, Uqcc2, Uqcc3, Uqcr10, Uqcrb, Uqcrc2, Uqcrq, Use1, Ush1c, Uso1, Usp15, Usp16, Usp17le, Usp17le-ps, Usp21, Usp22, Usp3, Usp30, Usp33, Usp36, Usp44, Usp49, Usp50, Usp51, Usp6nl, Usp7, Usp8, Uspl1, Utp3, Uty, Uvrag, Uxt, Vamp1, Vamp2, Vamp3, Vamp4, Vamp7, Vamp8, Vamp9, Vangl2, Vapa, Vapb, Vasp, Vat1, Vav3, Vcp, Vcpip1, Vdac1, Vdac3, Vegfa, Vil1, Vill, Vim, Vmp1, Vps11, Vps13c, Vps13d, Vps16, Vps18, Vps33a, Vps33b, Vps35, Vps39, Vps41, Vps4a, Vps4b, Vps51, Vps54, Vps72, Vps8, Vrk1, Vti1a, Vti1b, Wac, Wapl, Was, Wasf1, Wasf2, Wasf3, Washc1, Washc3, Washc4, Washc5, Wasl, Wbp2, Wbp2nl, Wdhd1, Wdpcp, Wdr1, Wdr11, Wdr18, Wdr19, Wdr34, Wdr35, Wdr45, Wdr45b, Wdr5, Wdr5b, Wdr60, Wdr61, Wdr62, Wdr70, Wdr73, Wdr81, Wdr82, Wdr90, Wee1, Wee2, Whamm, Wipf1, Wipf2, Wipf3, Wipi1, Wipi2, Wnt11, Wnt3a, Wnt4, Wnt5a, Wrap53, Wrap73, Wrb, Wrn, Wrnip1, Wtip, Wwtr1, Xbp1, Xirp1, Xirp2, Xpa, Xpc, Xpo1, Xrcc1, Xrcc2, Xrcc3, Xrcc4, Xrcc5, Xrcc6, Xrn1, Yeats2, Yeats4, Ylpm1, Yme1l1, Ywhah, Ywhaz, Yy1, Zbtb1, Zbtb48, Zbtb7a, Zbtb7b, Zdhhc15, Zeb2, Zfand1, Zfand6, Zfp106, Zfp13, Zfp207, Zfp317, Zfp335, Zfp354a, Zfp365, Zfp385a, Zfp451, Zfp462, Zfp667, Zfp830, Zfpm1, Zfy1, Zfy2, Zfyve27, Zic2, Zkscan3, Zmpste24, Zmym3, Zmym4, Zmym6, Zmynd10, Zmynd11, Zmynd8, Znfx1, Znhit1, Znhit3, Znrf1, Zpbp, Zpbp2, Zpr1, Zranb1, Zranb3, Zscan4c, Zscan4d, Zscan4f, Zw10, Zwint, Zyx, a]</t>
  </si>
  <si>
    <t>GO:0000018</t>
  </si>
  <si>
    <t>regulation of DNA recombination</t>
  </si>
  <si>
    <t>[Group5]</t>
  </si>
  <si>
    <t>{Group5=8,668435336739783E-7}</t>
  </si>
  <si>
    <t>{Group5=3,4673741346959134E-6}</t>
  </si>
  <si>
    <t>[Ankle1, Blm, Cd40, Exosc6, Hist1h1b, Hist1h1c, Hist1h1e, Msh3, Nsd2, Parp3, Ppp4r2, Rad51, Rad51ap1, Radx, Usp51]</t>
  </si>
  <si>
    <t>[Actr2, Aicda, Angptl2, Ankle1, Aplf, Arhgef5, Atad5, Bcl6, Blm, Cd28, Cd40, Cgas, Chek1, Clcf1, Ercc2, Exosc3, Exosc6, Fancb, Fbh1, Fgf4, Fign, Fignl1, Fignl2, Foxp3, Fus, Gm6970, H1f0, H1fnt, H1foo, H1fx, Havcr1, Helb, Hils1, Hist1h1a, Hist1h1b, Hist1h1c, Hist1h1d, Hist1h1e, Hist1h1t, Hpse, Hst1, Ifng, Il2, Il27ra, Il4, Kdm1a, Klhl15, Lig3, Mad2l2, Mlh1, Mms19, Mrnip, Msh2, Msh3, Msh6, Ndfip1, Nsd2, Pagr1a, Parp1, Parp3, Parpbp, Paxip1, Pgap2, Pms2, Polq, Pot1b, Ppp4c, Ppp4r2, Prdm9, Ptprc, Rad18, Rad50, Rad51, Rad51ap1, Radx, Rap1a, Recql5, Rif1, Rmi2, Rpa2, Rtel1, Setd2, Shld1, Shld2, Shld3, Sirt6, Smarcad1, Smchd1, Spidr, Stat6, Supt6, Tbx21, Terf2, Terf2ip, Tex15, Tfrc, Tgfb1, Thoc1, Timeless, Tnfsf13, Tnfsf4, Trp53bp1, Ube2b, Ung, Usp51, Was, Wrap53, Wrn, Zfp365, Zranb3, Zscan4c]</t>
  </si>
  <si>
    <t>GO:0000070</t>
  </si>
  <si>
    <t>mitotic sister chromatid segregation</t>
  </si>
  <si>
    <t>[4, 5, 6, 7]</t>
  </si>
  <si>
    <t>[Group4, Group6]</t>
  </si>
  <si>
    <t>{Group4=2,412081832824099E-8, Group6=2,9442213586257535E-12}</t>
  </si>
  <si>
    <t>{Group4=1,2060409164120495E-7, Group6=2,0609549510380275E-11}</t>
  </si>
  <si>
    <t>[Aurkb, Birc5, Bub1, Bub1b, Cdc6, Cdca5, Hira, Hnrnpu, Incenp, Kif4, Knstrn, Mad2l1, Ncapd3, Ndc80, Nsl1, Pds5a, Psrc1, Spag5]</t>
  </si>
  <si>
    <t>[Aes, Akap8, Akap8l, Anapc1, Anapc11, Anapc15, Anapc15-ps, Anapc4, Anapc5, Ankrd53, Apc, Atf6b, Atm, Atrx, Aurkb, Becn1, Birc5, Bod1, Bub1, Bub1b, Bub3, Ccnb1, Cdc20, Cdc23, Cdc26, Cdc27, Cdc6, Cdca5, Cdca8, Cdk5rap2, Cdt1, Cenpc1, Cenpe, Cep192, Champ1, Chmp1a, Chmp1b, Chmp2a, Chmp2b, Chmp4b, Chmp4c, Chmp5, Chmp6, Chmp7, Chtf8, Cit, Crybg1, Cul3, Dis3l2, Dscc1, Dsn1, Dusp1, Dync1li1, Dyrk1c, Emi1, Epha1, Esp1, Espl1, Fbxo5, Gen1, Gm4961, H2afy, Haspin, Hecw2, Hira, Hmgcr, Hnrnpu, Ik, Incenp, Ino80, Katnb1, Khdc3, Kif14, Kif18a, Kif18b, Kif22, Kif23, Kif2c, Kif4, Kifc1, Kifc5b, Klhl22, Knstrn, Kpnb1, Lcmt1, Mad1l1, Mad2l1, Mad2l1bp, Map10, Mau2, Mis12, Msto1, Mxd1, Naa10, Naa50, Ncapd2, Ncapd3, Ncapg, Ncaph, Ncaph2, Ndc80, Nek2, Nek6, Nipbl, Nsl1, Nsmce2, Nuf2, Numa1, Nup62, Nusap1, Pcid2, Pds5a, Pds5b, Phf13, Phf23, Pibf1, Pinx1, Plk1, Pogz, Ppp2r1a, Psmg2, Psrc1, Ptprj, Pttg1, Rab11a, Racgap1, Rad21, Ran, Rasl2-9, Rb1, Recql5, Rer, Riok2, Rrs1, Scc2, Scc4, Seh1l, Sgo1, Slc45a2, Slf1, Slf2, Smad1, Smc1a, Smc2, Smc4, Smc5, Spag5, Spdl1, Tacc3, Terf1, Tex14, Tlr4, Tnks, Tpr, Trip13, Ttk, Tubg1, Tubg2, Usp44, Vps4a, Vps4b, Xrcc3, Zfp207, Zw10, Zwint]</t>
  </si>
  <si>
    <t>GO:0030261</t>
  </si>
  <si>
    <t>chromosome condensation</t>
  </si>
  <si>
    <t>[7]</t>
  </si>
  <si>
    <t>[Group1]</t>
  </si>
  <si>
    <t>{Group1=6,320214442540715E-6}</t>
  </si>
  <si>
    <t>{Group1=1,8960643327622146E-5}</t>
  </si>
  <si>
    <t>[Cdca5, Cdk1, H3f3a, Hist1h1b, Hist1h1c, Hist1h1e, Ncapd3, Ncapg2, Top2a]</t>
  </si>
  <si>
    <t>[Acin1, Akap8, Akap8l, Atf6b, Cad, Ccnb1, Cdc2b, Cdca5, Cdk1, Cdkn1a, Cgct, Chmp1a, Dffb, Ern2, Gm6970, Gper1, H1f0, H1fnt, H1foo, H1fx, H3f3a, H3f3b, Hils1, Hist1h1a, Hist1h1b, Hist1h1c, Hist1h1d, Hist1h1e, Hist1h1t, Hmga2, Mcph1, Ncapd2, Ncapd3, Ncapg, Ncapg2, Ncaph, Ncaph2, Nipbl, Nusap1, Phf13, Phf23, Prm1, Prm2, Prm3, Scc2, Smc2, Smc4, Top2a, Top2b, Wapl]</t>
  </si>
  <si>
    <t>GO:0002481</t>
  </si>
  <si>
    <t>antigen processing and presentation of exogenous protein antigen via MHC class Ib, TAP-dependent</t>
  </si>
  <si>
    <t>[6]</t>
  </si>
  <si>
    <t>[Group3]</t>
  </si>
  <si>
    <t>{Group3=7,517122147986685E-5}</t>
  </si>
  <si>
    <t>[B2m, H2-M3, Tap2]</t>
  </si>
  <si>
    <t>GO:0033043</t>
  </si>
  <si>
    <t>regulation of organelle organization</t>
  </si>
  <si>
    <t>[Group2]</t>
  </si>
  <si>
    <t>{Group2=6,124899759292262E-5}</t>
  </si>
  <si>
    <t>{Group2=1,2249799518584525E-4}</t>
  </si>
  <si>
    <t>[Apoa1, Arhgef10, Arid5a, Arpc1b, Aurkb, Bbc3, Birc5, Bmp4, Bub1, Bub1b, Ccna2, Ccne2, Ccp110, Cdc6, Cdca5, Cfl2, Clec16a, Fas, Fez2, Gas2l1, H3f3a, Hira, Hist1h1b, Hist1h1c, Hist1h1e, Hnrnpu, Ift88, Iqschfp, Irgm2, Mad2l1, Mgarp, Mtbp, Myadm, Myo1c, Ndc80, Nfe2l1, Nme6, Nos2, Pan3, Parp3, Pdlim4, Pld6, Poc1a, Psrc1, Ptger4, Pygo2, Rassf1, Rnf40, Rps6ka2, S1pr4, Sdc1, Sgk1, Shcbp1l, Spag5, Stil, Sytl2, Tmod1, Top2a, Tsg101, Usp6nl, Uty, Wdhd1]</t>
  </si>
  <si>
    <t>[2610042L04Rik, 4930544G11Rik, 4933400A11Rik, 5330417C22Rik, Abi2, Abl1, Acaa2, Acd, Actn2, Actr2, Actr3, Actr3b, Adamts16, Add1, Add2, Add3, Adrb2, Afap1, Agrn, Aicda, Akap13, Akap8, Akap8l, Akap9, Akt1, Akt2, Alms1, Alms1-ps2, Alox15, Anapc1, Anapc11, Anapc15, Anapc15-ps, Anapc2, Anapc4, Anapc5, Angptl2, Ank1, Ankrd23, Ankrd27, Ankrd53, Anxa1, Anxa2, Ap1ar, Apc, Apc2, Apoa1, Apobec1, Apobec3, Apopt1, Arap1, Arc, Arf1, Arf6, Arfgef1, Arhgap17, Arhgap18, Arhgap28, Arhgap35, Arhgap40, Arhgap44, Arhgap6, Arhgdia, Arhgdib, Arhgef10, Arhgef10l, Arhgef15, Arhgef19, Arhgef2, Arhgef5, Arhgef9, Arid5a, Arl2, Arpc1a, Arpc1b, Arpc2, Arpc3, Arpc4, Arpc5, Arpc5l, Arpin, Arrb1, Arrb2, Asap1, Asap3, Asxl2, Atad2, Atad2b, Atat1, Atf5, Atf7ip, Atg3, Atg5, Atg7, Atl3, Atm, Atmin, Atp13a2, Atp8b2, Atpif1, Atr, Atrx, Atxn2, Atxn2l, Aurkb, Auts2, Avil, Avp, Axin2, Bad, Bag3, Bag4, Baiap2, Baiap2l1, Baiap2l2, Bak1, Bax, Bbc3, Bbs4, Bcas3, Bcl2l1, Bcl2l11, Bcl6, Bcor, Becn1, Bicd1, Bicd2, Bid, Bik, Bin1, Birc5, Blk, Blmh, Bmf, Bmp10, Bmp4, Bmp7, Bnip3, Bnip3l, Bok, Bora, Braf, Braf-rs1, Brca1, Brd4, Brd7, Brk1, Bst1, Bst2, Btc, Bub1, Bub1b, Bub3, C2cd5, C3, Calcoco2, Calr, Camk2b, Camk2d, Camsap1, Camsap2, Camsap3, Capg, Capn1, Capn2, Capn6, Capza1, Capza2, Capza3, Capzb, Carmil1, Carmil2, Cav1, Cav2, Cav3, Cbfb, Cbln1, Ccdc151, Ccdc36, Ccdc8, Ccdc88a, Ccl11, Ccl21a, Ccl21b, Ccl21c, Ccl24, Ccl27a, Ccn2, Ccna1, Ccna2, Ccnb1, Ccnb2, Ccnb3, Ccnd1, Ccnd2, Ccnd3, Ccne1, Ccne2, Ccnf, Ccng1, Ccng2, Ccni, Ccnj, Ccnjl, Ccno, Ccp110, Ccr4, Ccsap, Cct2, Cct3, Cct4, Cct5, Cct6a, Cct7, Cct8, Cd28, Cd2ap, Cd47, Cdc14a, Cdc14b, Cdc20, Cdc23, Cdc26, Cdc27, Cdc37, Cdc42, Cdc42ep1, Cdc42ep2, Cdc42ep3, Cdc42ep4, Cdc42ep5, Cdc45, Cdc6, Cdca5, Cdh2, Cdk10, Cdk11b, Cdk2ap2, Cdk5r1, Cdk5rap2, Cdk9, Cdkl1, Cdkl5, Cdkn1b, Cdkn1c, Cdkn2a, Cdt1, Celsr1, Cenpe, Cenpj, Cenpv, Cep120, Cep131, Cep135, Cep192, Cep250, Cep295, Cep295nl, Cep70, Cep76, Cep85, Cep97, Cfl1, Cfl2, Chchd10, Chek1, Chic1, Chmp1a, Chmp1b, Chmp2a, Chmp2b, Chmp3, Chmp4b, Chmp4c, Chmp5, Chordc1, Chp1, Chtop, Cib1, Cideb, Cit, Ckap2, Clasp1, Clasp2, Clec16a, Clec2i, Clip1, Clip2, Clip3, Cltc, Cltrn, Cnot1, Cnot2, Cnot6, Cnot6l, Cntrl, Cntrob, Coro1a, Coro1b, Coro2b, Cplane2, Cplx1, Cplx2, Cplx3, Cript, Crk, Crocc, Crybg1, Csf1r, Csf2, Csf3, Ctbp1, Ctc1, Ctcf, Ctcfl, Ctnna2, Ctnnb1, Ctr9, Cttn, Cul3, Cul7, Cul9, Cx3cl1, Cyfip1, Cyld, D7Ertd443e, D7Zem1, D7Zem2, D7Zem3, Dab2ip, Dapk3, Daxx, Dazl, Dbn1, Dcdc2a, Dcn, Dcp2, Dctn1, Ddhd1, Ddhd2, Ddx11, Dhodh, Dhx36, Diaph1, Dixdc1, Dkc1, Dlc1, Dlg1, Dmrt1, Dmrtc2, Dmtn, Dnm1l, Dnm2, Dnmt1, Dnmt3b, Doc2b, Dppa2, Drd3, Drg1, Dstn, Dusp1, Dxcp2, Dync1h1, Dync1li1, Dync2li1, Dynll1, Dynll2, Dyrk1a, Dyrk1c, Dzip1, Ect2, Edn1, Edn3, Eed, Efna5, Egf, Ehd2, Ehd3, Ehmt2, Eid1, Eif4g3, Eln, Emi1, Eml2, Eml4, Entr1, Ep300, Epgn, Epha1, Epha3, Epha5, Eps8, Ercc1, Ercc4, Ereg, Es5r, Espn, Esr1, Evi5l, Evl, Exosc10, Ezr, F11r, F2rl1, Fam107a, Fam162a, Fam206a, Fan1, Fas, Fbxo4, Fbxo43, Fbxo5, Fbxo7, Fbxw5, Fbxw7, Fchsd1, Fchsd2, Fen1, Fer, Fers, Fes, Fez1, Fez2, Fgf13, Fgf4, Fgf8, Fgfr2, Fgfr3, Fgr, Fhod1, Fhod3, Fis1, Fkbp4, Flcn, Flna, Fmn1, Fmn2, Fmr1, Foxp3, Frmd7, Fscn1, Fsd1, Fshr, Fuz, Fvis1, Fxn, Fxyd1, Fyco1, Fzd10, Fzd2, Fzd3, Fzd9, Fzr1, Gap43, Gas2l1, Gas2l2, Gata2, Gata3, Gba, Gba2, Gcg, Gda, Gdi1, Gemin2, Gen1, Gfi1, Gfi1b, Gja1, Gm10591, Gm13304, Gm14137, Gm20604, Gm21541, Gm4887, Gm5560, Gm6970, Gmfb, Gmfg, Gnai1, Gnl3, Gnl3l, Golph3, Gper1, Gpm6b, Gpr143, Gpr3, Gpr65, Gpsm2, Gpx1, Grb2, Grhl3, Grid2, Grik5, Grina, Grn, Gsdma3, Gsk3a, Gsk3b, Gsn, Gtf2h2, H1f0, H1fnt, H1foo, H1fx, H2afy, H3f3a, H3f3b, Hap1, Hax1, Hck, Hcls1, Hdac2, Hdac6, Hdac8, Hdgfl3, Hecw2, Hgf, Hif1a, Higd1a, Hils1, Hip1r, Hira, Hist1h1a, Hist1h1b, Hist1h1c, Hist1h1d, Hist1h1e, Hist1h1t, Hk2, Hmbox1, Hmgcr, Hnrnpa2b1, Hnrnpc, Hnrnpd, Hnrnpu, Hormad1, Hoxa13, Hras, Hrg, Hrk, Hspa1a, Hspa1b, Hspa1l, Hspa4, Hsph1, Hst1, Htr1a, Htra2, Htt, Hyal1, Icam1, Id1, Idh1, Ier3, If1, Ift140, Ift20, Ift46, Ift88, Igf1, Igf1r, Igf2, Ik, Il1a, Il1b, Il1rap, Il5, Ilk, Inf2, Inf2q, Ing2, Inpp5j, Inpp5k, Ins2, Insig1, Insr, Iqgap2, Iqschfp, Irgm1, Irgm2, Isl1, Itgb1bp1, Itgb3, Iws1, Jam3, Jarid2, Jdp2, Jmy, Kank1, Kank2, Kank3, Kank4, Kat2a, Kat2b, Kat7, Katnb1, Katnbl1, Kctd17, Kdm1a, Kdm2a, Kdm3a, Kdm4a, Kdm4b, Kdm4c, Kdm4d, Kdm5a, Kdr, Khdc3, Kif11, Kif18a, Kif1a, Kif20b, Kif5b, Kif9, Kifc1, Kifc5b, Kirrel, Kiss1r, Klhl22, Kmt2a, Kmt2b, Kmt2d, Kmt2e, Kpna7, L3mbtl1, L3mbtl2, Laptm4b, Lats1, Lcmt1, Lcp1, Lif, Lig3, Lig4, Lima1, Limch1, Limk1, Lman1, Lmna, Lmod1, Lmod2, Lmod3, Lnpk, Lpar1, Lpin1, Lrfn1, Lrfn4, Lrp1, Lrp5, Lrrc4b, Lrrk1, Lrrk2, Lrrtm1, Lrrtm2, Lrsam1, Mad1l1, Mad2l1, Mad2l1bp, Magel2, Mak, Map1a, Map1b, Map1s, Map2, Map2k1, Map2k2, Map2k7, Map3k1, Map3k4, Map4, Map6, Map6d1, Map9, Mapk1, Mapk15, Mapk3, Mapk8, Mapk8ip1, Mapk9, Mapkapk5, Mapre1, Mapre2, Mapre3, Mapt, March5, Mark2, Mark4, Matn1, Mavs, Mchm2, Mcm2, Mcph1, Mcrs1, Mdm1, Mecp2, Mef2c, Men1, Met, Mff, Mfn1, Mfn2, Mgarp, Mid1, Mid1ip1, Mief1, Mief2, Mier1, Mki67, Mkks, Mllt11, Mllt6, Mlst8, Mmp9, Mnat1, Mns1, Moap1, Morc2a, Mos, Mpg, Mphosph8, Mpv17l, Mre11a, Msn, Msx1, Msx2, Msx3, Mtbp, Mtf2, Mthfr, Mtm1, Mtmr3, Mtor, Mtpn, Mtss1, Mul1, Mxd1, Myadm, Myb, Myc, Mycbp2, Mylk3, Myo19, Myo1c, Myo1f, Myoc, Myocd, Naa10, Naa40, Naa80, Nabp2, Naf1, Nanos2, Nap1l2, Nat10, Nav3, Nbdy, Nbn, Nck1, Nck2, Nckap1, Nckap1l, Ncoa3, Ncor1, Ndc80, Neb, Nek2, Nek4, Nek6, Nek7, Nelfa, Nelfe, Nes, Neurog1, Nexn, Nf2, Nfe2l1, Nin, Nipbl, Nkx3-1, Nlrp5, Nme6, Noc2l, Noct, Nol3, Nos1, Nos2, Noto, Nox4, Nphs1, Npm1, Npm2, Nprl2, Nprl3, Nptx1, Nptxr, Nrf1, Nrp, Nrp1, Nrxn1, Nsd1, Nsd3, Nsfl1c, Nsmce2, Ntf3, Ntrk3, Nubp1, Numa1, Numb, Nup62, Nupr1, Nusap1, Nutf2, Obsl1, Ociad1, Odam, Odf2, Odf2l, Ogt, Oma1, Opa1, Optn, Osm, Otub1, Pad2, Padi2, Paf1, Pafah1b1, Pak1, Pak3, Palld, Pam, Pam16, Pan2, Pan3, Panc2, Par2, Pard3, Parl, Parn, Parp1, Parp10, Parp3, Patl2, Pax5, Pax7, Paxbp1, Paxip1, Pbp2, Pcid2, Pcsk1n, Pdcd5, Pdcd5-ps, Pdcd6ip, Pde2a, Pde3a, Pde4dip, Pdgfb, Pdgfrb, Pdlim4, Pdxp, Pea15a, Pebp1, Pecam1, Pfdn2, Pfn1, Pfn2, Pfn3, Pfn4, Phb2, Phf1, Phf19, Phf2, Phf23, Phf8, Phip, Phldb1, Phldb2, Phpt1, Pick1, Pif1, Pih1d1, Pik3r1, Pik3r2, Pikfyve, Pink1, Pinx1, Pip4k2a, Pip4k2b, Pip4k2c, Piwil2, Pkd1, Pkhd1, Pkib, Pla2g4a, Pla2g6, Plaur, Plcb1, Pld6, Plek, Plekhg2, Plekhh2, Plk1, Plk2, Plk4, Plp1, Plxna3, Plxnb1, Pmaip1, Pmepa1, Pml, Pnkp, Poc1a, Pot1a, Pot1b, Pou5f1, Ppargc1a, Ppfia1, Pphln1, Ppif, Ppm1e, Ppm1f, Ppp1r10, Ppp1r9a, Pqbp1, Prdm12, Prdm9, Preb, Prelid1, Prex1, Prkaa1, Prkaa2, Prkar1a, Prkcd, Prkce, Prkcq, Prkd1, Prkd2, Prkn, Prmt6, Prox1, Prrt2, Prune1, Psmd10, Psmg2, Psrc1, Ptbp1, Ptger4, Ptk2b, Ptpn5, Ptprd, Ptprj, Ptprs, Pttg1, Pxn, Pycard, Pygo2, Rab1b, Rab33b, Rab3a, Rab3gap1, Rab3gap2, Rac1, Rac3, Rad1, Rad21, Rad50, Rae1, Ralb, Ranbp1, Rangrf, Rap1a, Rapgef3, Rasa1, Rassf1, Rassf7, Rb1, Rbm14, Rbp2, Rbsn, Rcc1, Rdx, Recql4, Rer, Resf1, Rgcc, Rgs4, Rhoa, Rhob, Rhobtb1, Rhobtb2, Rhobtb3, Rhoc, Rhod, Rhof, Rhog, Rhoh, Rhoj, Rhoq, Rhot1, Rhot2, Rhou, Rhov, Rictor, Rif1, Riok2, Ripor2, Rmi2, Rnd1, Rnd2, Rnd3, Rnf20, Rnf4, Rnf40, Rnf41, Rnf5, Rock1, Rock2, Rp1, Rps3, Rps6ka2, Rps6ka4, Rps6ka5, Rtel1, Rtf1, Rubcn, Ruvbl2, S100a10, S1pr1, S1pr4, Sar1a, Sar1b, Sart3, Saxo1, Scc2, Scfd1, Schip1, Scin, Scx, Sdc1, Sdc4, Sdcbp, Sdr16c5, Sec22b, Sec24b, Sema3e, Sema4c, Sema5a, Senp6, Sept7, Sept8, Sept9, Serpinf2, Serpini1, Setd1a, Setd5, Setd7, Setdb1, Sfpq, Sgk1, Sgo2a, Sh2b1, Sh3bp1, Sh3glb1, Sh3pxd2b, Shank1, Shank3, Shcbp1l, Shroom2, Siah3, Siglec15, Sin3a, Sipa1l1, Sirt1, Sirt2, Sirt4, Sirt6, Sis, Siva1, Ska1, Ska2, Ska3, Ski, Slain2, Slamf1, Slc18a1, Slc25a5, Slc2a4, Slc35f6, Slc39a12, Slc45a2, Slc6a4, Slc9a3r2, Slf1, Slf2, Slit2, Slk, Sltm, Slx1b, Slx4, Smad1, Smad3, Smad4, Smarcb1, Smc1a, Smc3, Smc5, Smcr8, Smg1, Smg5, Smg6, Smg7, Smim6, Smpd3, Smurf1, Snai2, Snca, Snw1, Snx9, Sorbs3, Spag5, Spast, Spdl1, Specc1l, Spef1, Sphk1, Spi1, Spice1, Spire1, Spire2, Spta1, Sptan1, Sptb, Sptbn1, Sptbn2, Sptbn4, Spty2d1, Sra1, Src, Srebf1, Ssh1, Ssh2, Ssh3, Stag1, Stag2, Stam, Stap1, Stat2, Stau2, Stil, Stk4, Stmn1, Stmn2, Stmn3, Stmn4, Stmnd1, Stn1, Stoml2, Stox1, Stx18, Stx5a, Stxbp1, Stxbp6, Styxl1, Supt6, Surf4, Suv39h1, Swap70, Syde1, Syne1, Syne2, Synj1, Synm, Synpo, Synpo2, Synpo2l, Syp, Syt1, Syt11, Syt2, Syt3, Syt4, Syt5, Syt7, Syt9, Sytl2, Tac1, Tac2, Tacc3, Tacr1, Tacstd2, Tada2a, Tada2b, Tada3, Taf7, Tafa3, Tal1, Taok1, Taok2, Tapt1, Tasor, Tbc1d14, Tbc1d25, Tbc1d30, Tbc1d4, Tbc1d7, Tbcd, Tcf21, Tcf3, Tchp, Tcp1, Tcpm1, Tctex1d2, Tek, Ten1, Tent4b, Terf1, Terf2, Terf2ip, Tert, Tesk1, Tet1, Tex14, Tgfa, Tgfb1, Tgfb2, Tgfb3, Tgfbr1, Ticrr, Tigar, Tinf2, Tlk1, Tlk2, Tlr2, Tmed9, Tmeff2, Tmem102, Tmem135, Tmem14a, Tmem33, Tmem67, Tmod1, Tmod2, Tmod3, Tmod4, Tmsb10, Tmsb15a, Tmsb15b1, Tmsb15b2, Tmsb15l, Tmsb4x, Tnf, Tnfsf10, Tnip1, Tnks, Tnks2, Togaram1, Tom1l1, Tom1l2, Tomm7, Top2a, Top2b, Tpm1, Tpr, Tpx2, Traf3ip1, Trappc12, Trem2, Trex1, Triap1, Trim27, Trim28, Trim36, Trim37, Trim54, Trim9, Triobp, Trip12, Trip13, Trmo, Trp53, Trpc7, Trpm2, Trpv4, Tsc1, Tsg101, Tspo, Ttbk1, Ttbk2, Ttc8, Ttk, Tubb4a, Tubg1, Twf1, Twf2, Twist1, Txn2, Ube2b, Ube2c, Ube2n, Ubqln2, Ubqln4, Ubr5, Ubxn2b, Ucn, Ulk1, Upf1, Usp17le, Usp17le-ps, Usp30, Usp44, Usp6nl, Uty, Vamp1, Vangl2, Vasp, Vat1, Vdac1, Vdac3, Vegfa, Vil1, Vill, Vps11, Vps13c, Vps13d, Vps16, Vps18, Vps35, Vps41, Vps4b, Wapl, Was, Wasf1, Wasf2, Washc1, Wasl, Wbp2, Wdhd1, Wdr1, Wdr11, Wdr35, Wdr61, Wdr70, Wee2, Whamm, Wipf1, Wipf2, Wipf3, Wnt11, Wnt3a, Wnt4, Wnt5a, Wrap73, Xbp1, Xpo1, Xrcc1, Xrcc3, Xrcc4, Xrcc5, Ylpm1, Ywhah, Zbtb7b, Zeb2, Zfp13, Zfp207, Zfp317, Zfp335, Zfp451, Zfy1, Zfy2, Zmpste24, Zmynd10, Zmynd8, Znhit1, Znhit3, Zw10]</t>
  </si>
  <si>
    <t>GO:0060271</t>
  </si>
  <si>
    <t>cilium assembly</t>
  </si>
  <si>
    <t>{Group2=4,813315678255892E-6}</t>
  </si>
  <si>
    <t>{Group2=1,9253262713023567E-5}</t>
  </si>
  <si>
    <t>[Angptl2, Arl6, Cep250, Cfap100, Cfap53, Dnah7b, Dnaic2, Dnal1, Dyx1c1, Gorab, Iqcg, Lrrc46, Mkks, Nek1, Nme5, Nphp3, Odf2l, Rilp, Rsph1, Sclt1, Sept2, Sept9, Tmem231, Tmem67, Vdac3]</t>
  </si>
  <si>
    <t>[1810043G02Rik, 2700049A03Rik, Abcc4, Ablim1, Ablim3, Actr2, Actr3, Adamts16, Ahi1, Aicda, Ak7, Akap4, Alms1, Alms1-ps2, Angptl2, Apobec3, Arhgap35, Arl13a, Arl13b, Arl3, Arl6, Armc4, Armc9, Asap1, Atg3, Atg5, Atmin, Atp6v0d1, Atp6v1d, Atxn10, Avil, B9d1, B9d2, Bbip1, Bbof1, Bbs1, Bbs10, Bbs2, Bbs4, Bbs5, Bbs7, Bbs9, C2cd3, Cby1, Cc2d2a, Ccdc103, Ccdc113, Ccdc114, Ccdc13, Ccdc151, Ccdc28b, Ccdc39, Ccdc40, Ccdc63, Ccdc65, Ccdc66, Ccdc88a, Ccno, Ccp110, Cdc42ep2, Cdk10, Cdkl1, Cdkl5, Celsr2, Celsr3, Cenpj, Cep120, Cep126, Cep131, Cep135, Cep162, Cep164, Cep19, Cep250, Cep290, Cep41, Cep70, Cep83, Cep89, Cep97, Cfap100, Cfap157, Cfap20, Cfap206, Cfap221, Cfap298, Cfap43, Cfap44, Cfap46, Cfap53, Cfap54, Cfap73, Cfap74, Cluap1, Cntrl, Cntrob, Cplane1, Cplane2, Crocc, Csnk1d, Cyld, D1Ertd622e, Dcdc2a, Dcn, Dctn1, Dcx, Disc1, Dlc1, Dnaaf1, Dnaaf2, Dnaaf3, Dnaaf5, Dnah1, Dnah5, Dnah7a, Dnah7b, Dnah7c, Dnah8, Dnaic1, Dnaic2, Dnajb13, Dnal1, Dnali1, Dnm2, Drc1, Dync2h1, Dync2li1, Dynll1, Dyx1c1, Dzip1, Dzip1l, E2f4, Ehd1, Ehd2, Ehd3, Elk4, Entr1, Evi5l, Exoc5, Fam161a, Fam92a, Fbf1, Fhdc1, Flna, Fnbp1l, Fopnl, Foxj1, Fuz, Galnt11, Gas8, Gfy, Gmnc, Gorab, Gsn, Hap1, Hopx, Hoxa13, Htt, Hydin, Hyls1, Ick, Ift122, Ift140, Ift172, Ift20, Ift43, Ift46, Ift52, Ift57, Ift74, Ift80, Ift81, Ift88, Inf1, Intu, Iqcb1, Iqcg, Iqub, Jhy, Kctd17, Kif24, Kif27, Kif3a, Lama5, Lrguk, Lrrc46, Lrrc49, Lrrc6, Lrrc61, Mak, Map4, Mapk15, Mark4, Mcidas, Mkks, Mks1, Mns1, Nek1, Nek8, Neurl1a, Nme5, Nme8, Notch1, Noto, Nphp3, Nudcd3, Ocrl, Odf2, Odf2l, Ofd1, Onecut1, Onecut2, Parva, Pcdh15, Pcm1, Pcnt, Phip, Pibf1, Pih1d3, Pkhd1, Pla2g3, Poc1a, Poc1b, Pqbp1, Ptpdc1, Ptpn23, Rab17, Rab23, Rab29, Rab3ip, Rab8a, Rabl2, Rfx2, Rfx3, Rfx4, Rilp, Rilpl1, Rilpl2, Ro60, Rp1, Rp1l1, Rpgr, Rpgrip1l, Rsph1, Rsph4a, Rsph9, Saxo1, Sclt1, Sept2, Sept6, Sept7, Sept9, Slc6a4, Snap29, Snx10, Spag1, Spag16, Spag17, Spag6, Spag6l, Spata6, Spef2, Ssx2ip, Stil, Stip1, Stk36, Syne1, Syne2, Tapt1, Taz, Tbc1d30, Tbc1d32, Tbc1d7, Tchp, Tctex1d2, Tctn1, Tctn2, Tctn3, Tekt1, Tekt2, Tekt3, Tekt4, Tekt5, Tmem107, Tmem138, Tmem17, Tmem216, Tmem231, Tmem237, Tmem67, Tmem80, Togaram1, Tpgs1, Traf3ip1, Ttbk1, Ttbk2, Ttc26, Ttc36, Ttc8, Ttll1, Ttll10, Ttll3, Ttll5, Ttll8, Ube2b, Ubxn10, Ulk4, Unc119b, Vangl2, Vdac3, Wdpcp, Wdr11, Wdr19, Wdr34, Wdr35, Wdr60, Wdr90, Wrap73, Wwtr1, Zmynd10]</t>
  </si>
  <si>
    <t>GO:0043269</t>
  </si>
  <si>
    <t>regulation of ion transport</t>
  </si>
  <si>
    <t>{Group0=2,0165963750501575E-5}</t>
  </si>
  <si>
    <t>{Group0=6,049789125150473E-5}</t>
  </si>
  <si>
    <t>[Arrb2, Atpsckmt, Cacna1d, Cacna1g, Cacnb1, Car2, Chchd10, Dpp10, Ephb2, Fabp3, Fgf14, Fxyd1, Galk1, Gk, Hecw2, Hes1, Hfe, Kcnc4, Kcnd3, Kcnip2, Kcnq4, Kcnrg, Lgals3, Lrrc38, Maob, Map2k6, Ngf, Orai1, Pcp4, Prkg2, Rasgrf1, Rgn, Rgs7, Ryr2, Sept2, Slc9a3r2, Stac2, Stk39, Synm, Syt17, Tmem38b, Trpc3, Vamp8]</t>
  </si>
  <si>
    <t>[2300002M23Rik, Abat, Abca7, Abcb1a, Abcb4, Abcc8, Abl1, Ace, Ace2, Acsl4, Acsl5, Acsl6, Actn2, Adcyap1, Adcyap1r1, Adora1, Adora2a, Adrb1, Adrb2, Ager, Agfg1, Agrn, Agt, Agtr1a, Agtr2, Ahcyl1, Ahnak, Ahr, Akap5, Akap6, Akap7, Akap9, Akt1, Akt2, Akt3, Alg3, Aliq2, Alox5, Amigo1, Ank2, Ank3, Ano6, Ano9, Anxa2, Anxa3, Aplnr, Apoa1, Apoe, Aqp2, Arc, Arf1, Arg1, Arg2, Arl6ip1, Arl6ip5, Arrb2, Asic2, Asph, Atf4, Atg5, Atp1a1, Atp1a2, Atp1b1, Atp1b2, Atp1b3, Atp2b1, Atp2b2, Atp2b4, Atp2c2, Atp4a, Atp4b, Atp5j, Atp7a, Atp7b, Atp8a1, Atp8a2, Atpsckmt, Avp, Avpr1a, B2m, Bak1, Bax, Bcl2, Bdkrb1, Best1, Best3, Bin1, Bmd1, Bmp4, Bpifa1, Brd2, C3, Cacna1a, Cacna1b, Cacna1c, Cacna1d, Cacna1e, Cacna1f, Cacna1g, Cacna1h, Cacna1i, Cacna1s, Cacna2d1, Cacna2d2, Cacna2d3, Cacna2d4, Cacnb1, Cacnb2, Cacnb3, Cacnb4, Cacng1, Cacng2, Cacng3, Cacng4, Cacng5, Cacng6, Cacng7, Cacng8, Calcr, Calhm1, Calm1, Calm2, Calm3, Camk2a, Camk2d, Cap1, Capn3, Car2, Car7, Cask, Casq1, Casq2, Casr, Catsper1, Catsper2, Catsper3, Catsper4, Cav1, Cav3, Cbarp, Cck, Cckar, Ccl12, Ccl3, Ccl4, Ccl5, Ccr1, Ccr4, Cd19, Cd300a, Cd4, Cd63, Cd84, Cdc25c, Cebpb, Cemip, Cfl1, Cftr, Chchd10, Chd3, Chd7, Chp1, Chrm1, Chrna3, Chrna4, Chrna6, Chrnb2, Clcn1, Clcn2, Clcnka, Clcnkb, Cldn10, Cldn16, Clec4b1, Clic1, Clic3, Clic4, Clic5, Clic6, Cltrn, Cma1, Cnih2, Cnih3, Cnksr3, Cnr1, Cntn1, Commd1, Coro1a, Cox17, Cracr2a, Cracr2b, Crbn, Creb3, Crh, Crhbp, Crhr1, Crhr2, Ctnnb1, Ctss, Cx3cl1, Cxcl1, Cxcl10, Cxcl11, Cxcl12, Cxcl9, Cxcr3, Cxcr4, Cyba, Cybb, Cyp27b1, Cyp4f18, Dapk1, Dbi, Dhrs7c, Diaph1, Dlg1, Dlg4, Dmd, Dmpk, Dnajc30, Dnm2, Dpp10, Dpp6, Dpysl2, Drd1, Drd2, Drd3, Drd4, Dspp, Dtnbp1, Dxcp1, Dysf, Edn1, Edn3, Ednra, Egf, Ehd2, Ehd3, Elf1, Entpd1, Epb41, Ephb2, Epo, Erfe, Erg, F2, F2r, F2rl3, Fabp3, Fcrl5, Fev, Ffar1, Fgf12, Fgf14, Fgf23, Fgfr1, Fgfr4, Fhl1, Fkbp1a, Fkbp1b, Flg, Flna, Fmr1, Fxyd1, Fxyd2, Fxyd3, Fxyd4, Fxyd5, Fxyd6, Fxyd7, Fyn, G6pdx, Gabbr1, Gal, Galk1, Galr2, Gcg, Gck, Gdnf, Gem, Ggta1, Gja1, Gja5, Gjc2, Gk, Glp1r, Glrx, Gm37013, Gmnn, Gnai2, Gnao1, Gnaq, Gnas, Gnb5, Gopc, Gpd1l, Gper1, Gpm6b, Gpr35, Gpr39, Gpr89, Gramd2, Grik1, Grin1, Grin2b, Grin3b, Grk6, Grm5, Grm6, Grm7, Gsg1l, Gstm7, Gsto1, H2-Ob, Hamp, Hamp2, Hap1, Hbp1, Hcn1, Hcn2, Hcn3, Hcn4, Hcrt, Hecw1, Hecw2, Hes1, Hfe, Hk1, Homer1, Homer2, Homer3, Hoxa13, Hpca, Hrc, Hrh2, Hrh3, Hspa2, Htr1a, Htr1b, Htr2a, Htr2c, Htr3a, Htr3b, Htr6, Htr7, Htt, Hvcn1, Icam1, Igf1, Ikbkb, Il13, Il16, Il1a, Il1b, Il1rn, Il4, Inpp5k, Irs2, Itgb3, Itpr1, Jak3, Jph2, Jph3, Jph4, Jsrp1, Kcna1, Kcna10, Kcna2, Kcna3, Kcna4, Kcna5, Kcna6, Kcna7, Kcnab1, Kcnab2, Kcnab3, Kcnb1, Kcnb2, Kcnc1, Kcnc2, Kcnc3, Kcnc4, Kcnd1, Kcnd2, Kcnd3, Kcne1, Kcne1l, Kcne2, Kcne3, Kcne4, Kcnf1, Kcng1, Kcng2, Kcng3, Kcng4, Kcnh1, Kcnh2, Kcnh3, Kcnh4, Kcnh5, Kcnh6, Kcnh7, Kcnh8, Kcnip1, Kcnip2, Kcnip3, Kcnip4, Kcnj1, Kcnj10, Kcnj11, Kcnj12, Kcnj13, Kcnj14, Kcnj15, Kcnj16, Kcnj2, Kcnj3, Kcnj4, Kcnj5, Kcnj6, Kcnj8, Kcnj9, Kcnk13, Kcnk4, Kcnk6, Kcnk7, Kcnma1, Kcnmb1, Kcnn2, Kcnq1, Kcnq2, Kcnq3, Kcnq4, Kcnq5, Kcnrg, Kcns1, Kcns2, Kcns3, Kcnu1, Kcnv1, Kcnv2, Kel, Kif1a, Kif5b, Kit, Klf1, Klhl24, Kmo, Lep, Lgals3, Lhcgr, Lilra5, Lime1, Lpar3, Lrrc26, Lrrc38, Lrrc52, Lrrc55, Lyn, Maob, Map2k6, Mapk8ip1, Mapk8ip2, Mapk9, Mchr1, Mef2c, Met, Mettl21c, Mif, Mink1, Mllt6, Mmp9, Mok, Mr1, Mrln, Ms4a1, Ms4a2, Mtnr1b, Mtor, Mylk, Myo5a, Nalcn, Nat8l, Nedd4, Nedd4l, Neto1, Neto2, Nfatc3, Ngf, Nipsnap2, Nkain1, Nkain2, Nkain3, Nkain4, Nkx2-5, Nkx3-1, Nlgn1, Nlgn2, Nlgn3, Nol3, Nos1, Nos1ap, Nos3, Nppa, Npsr1, Npy2r, Npy5r, Nr3c1, Nrxn1, Ntsr1, Oga, Olfr1101, Olfr150, Olfr275, Olfr683, Olfr684, Olfr7, Olfr919, Oprd1, Oprk1, Oprl1, Oprm1, Orai1, Osr1, Oxsr1, Oxt, P2rx1, P2rx4, P2rx7, P2ry1, P2ry12, P2ry2, P2ry6, Pacsin3, Par1, Park7, Pawr, Pcdha4, Pcp4, Pcsk9, Pde4b, Pde4d, Pdgfb, Pdgfrb, Pdk1, Pdpk1, Pdzk1, Per1, Per2, Pet1, Pik3c2a, Pik3cg, Pink1, Pirt, Pkd2, Pla2g10, Pla2g1b, Pla2g2a, Pla2g6, Pla2r1, Plcb1, Plcb4, Plcg1, Plcg2, Pln, Plp1, Pm20d1, Pml, Ppargc1a, Ppif, Ppox, Ppp2ca, Prelid1, Prh1, Prkca, Prkcb, Prkcd, Prkce, Prkd1, Prkg1, Prkg2, Prnp, Prss8, Psen1, Psen2, Ptafr, Pten, Ptger3, Ptgs2, Ptk2b, Ptk6, Ptpn22, Ptpn3, Ptpn6, Pxk, Rab11b, Rab3b, Rab3gap1, Ramp3, Rangrf, Rapgef1, Rapgef3, Rasgrf1, Rasgrf2, Rcvrn, Reln, Rem1, Rem2, Repin1, Rgn, Rgs2, Rgs4, Rgs7, Rgs9, Rhoa, Rip, Ripk1, Rnf207, Ros1, Rpain, Rpl3, Rrad, Rtn4, Ryr2, S100a1, Saraf, Scn10a, Scn11a, Scn1a, Scn1b, Scn2a, Scn2b, Scn3a, Scn3b, Scn4a, Scn4b, Scn5a, Scn7a, Scn8a, Scn9a, Scnn1b, Selenon, Sept2, Serpine1, Serpine2, Sestd1, Sfrp4, Sgk1, Sgta, Shank1, Shank2, Shank3, Shisa6, Shisa7, Shisa8, Shisa9, Sik1, Sis, Sla, Slc15a1, Slc17a2, Slc18a1, Slc25a4, Slc26a5, Slc30a1, Slc30a10, Slc31a2, Slc34a1, Slc36a2, Slc38a3, Slc6a1, Slc6a4, Slc8a1, Slc8b1, Slc9a1, Slc9a3, Slc9a3r1, Slc9a3r2, Slmap, Sln, Snca, Sncg, Snta1, Snx16, Snx27, Snx4, Spink1, Sptbn4, Sri, Sstr4, Stac, Stac2, Stac3, Stc1, Stc2, Stim1, Stim2, Stimate, Stk39, Stom, Stoml1, Stxbp1, Sumo1, Sv2a, Syk, Synm, Syp, Syt1, Syt10, Syt11, Syt12, Syt13, Syt15, Syt17, Syt2, Syt3, Syt4, Syt5, Syt6, Syt7, Syt8, Syt9, Tacr2, Tcaf1, Tcaf2, Tcaf3, Tcirg1, Tesc, Tex101, Tgfb1, Tgfb2, Thbs1, Thy1, Tinagl1, Tlr9, Tmbim6, Tmc1, Tmc2, Tmem109, Tmem132a, Tmem37, Tmem38a, Tmem38b, Tnf, Tnfrsf11a, Tnfsf11, Tor1a, Tpcn1, Tpcn2, Trdn, Trem2, Trf, Trh, Triap1, Trim27, Trpa1, Trpc1, Trpc3, Trpc4, Trpc6, Trpm5, Trpv2, Trpv3, Tsp1, Tspan13, Tspo, Twist1, Ubash3b, Ubqln1, Ucn, Vamp2, Vamp7, Vamp8, Vdr, Vip, Wdr1, Wfdc6a, Wfs1, Wnk1, Wnk2, Wnk3, Wnk4, Wwp2, Xcl1, Ywhae, Ywhah, Ywhaq, Zmpste24, Zp3]</t>
  </si>
  <si>
    <t>GO:0022890</t>
  </si>
  <si>
    <t>inorganic cation transmembrane transporter activity</t>
  </si>
  <si>
    <t>[7, 8]</t>
  </si>
  <si>
    <t>{Group3=5,576238590160232E-5}</t>
  </si>
  <si>
    <t>[Atp5l, Atpsckmt, Cacna1d, Cacna1g, Cacnb1, Chchd10, Chrnb1, Cnnm2, Cox7a1, Cox8b, Dpp10, Ephb2, Fgf14, Fxyd1, Gria1, Hecw2, Kcnc4, Kcnd3, Kcnip2, Kcnk3, Kcnq4, Kcnrg, Lrrc38, Med23, Orai1, Otop3, Rasgrf1, Rgn, Ryr2, Ryr3, Sclt1, Slc12a5, Slc15a2, Slc22a3, Slc40a1, Slc5a10, Slc6a3, Slc9a5, Stac2, Stk39, Tmem38b, Trpc3, Trpc5, Trpm3]</t>
  </si>
  <si>
    <t>[2300002M23Rik, AA467197, Abcc8, Abcc9, Actn2, Adrb1, Adrb2, Ager, Agrn, Ahnak, Akap6, Akap7, Akap9, Aliq2, Alox5, Amigo1, Ank2, Ank3, Ano1, Ano10, Ano6, Anxa2, Anxa3, Anxa5, Anxa6, Aqp1, Arc, Areg, Arpp19, Asic1, Asic2, Asic3, Asic4, Asic5, Asph, Atp12a, Atp13a4, Atp1a1, Atp1a2, Atp1a3, Atp1a4, Atp1b1, Atp1b2, Atp1b3, Atp2a1, Atp2a2, Atp2a3, Atp2b1, Atp2b2, Atp2b3, Atp2b4, Atp2c1, Atp2c2, Atp4a, Atp4b, Atp5a1, Atp5b, Atp5c1, Atp5d, Atp5e, Atp5f1, Atp5g1, Atp5g2, Atp5g3, Atp5h, Atp5j, Atp5k, Atp5l, Atp5o, Atp6ap1, Atp6ap1l, Atp6v0a1, Atp6v0a2, Atp6v0a4, Atp6v0b, Atp6v0c, Atp6v0c-ps1, Atp6v0d1, Atp6v0d2, Atp6v0e, Atp6v0e2, Atp6v1a, Atp6v1b1, Atp6v1c1, Atp6v1c2, Atp6v1d, Atp6v1e1, Atp6v1e2, Atp6v1f, Atp6v1g1, Atp6v1g2, Atp6v1g3, Atp6v1h, Atp7a, Atp7b, Atpsckmt, Aurkb, Bmp4, Brd2, C3, COX2, Cachd1, Cacna1a, Cacna1b, Cacna1c, Cacna1d, Cacna1e, Cacna1f, Cacna1g, Cacna1h, Cacna1i, Cacna1s, Cacna2d1, Cacna2d2, Cacna2d3, Cacna2d4, Cacnb1, Cacnb2, Cacnb3, Cacnb4, Cacng1, Cacng2, Cacng3, Cacng4, Cacng5, Cacng6, Cacng7, Cacng8, Calhm1, Calm1, Calm2, Calm3, Camk2d, Cap1, Casq1, Casq2, Catsper1, Catsper2, Catsper3, Catsper4, Cav1, Cav3, Cbarp, Cdc25c, Cdk5, Cfl1, Chchd10, Chp1, Chrna1, Chrna10, Chrna2, Chrna3, Chrna4, Chrna5, Chrna6, Chrna7, Chrna9, Chrnb1, Chrnb2, Chrnb3, Chrnb4, Chrnd, Chrne, Chrng, Clcn3, Clcn4, Clcn5, Cnga1, Cnga2, Cnga3, Cnga4, Cngb1, Cngb3, Cnih2, Cnih3, Cnksr3, Cnnm2, Cnnm4, Cnr1, Commd1, Cox10, Cox15, Cox17, Cox4i1, Cox4i2, Cox5a, Cox5b, Cox6a1, Cox6a2, Cox6c, Cox7a1, Cox7a2, Cox7a2l, Cox7b, Cox7b2, Cox7c, Cox8a, Cox8b, Cox8c, Cpox, Cracr2a, Cracr2b, Crh, Crhbp, Crhr1, Crybg1, Ctss, Dapk1, Dlg1, Dlg4, Dmd, Dnm2, Dpp10, Dpp6, Drd2, Drd3, Drd4, Dysf, Ehd2, Ehd3, Elk4, Ensa, Ephb2, Epo, Erc1, Erg, Fam155a, Fgf12, Fgf13, Fgf14, Fhl1, Fkbp1a, Fkbp1b, Flna, Fmr1, Fxyd1, Fxyd2, Fxyd3, Fxyd4, Fxyd5, Fxyd6, Fxyd7, Gal, Galr2, Gas6, Gem, Ggta1, Glrx, Gm11273, Gm14085, Gm21985, Gm37013, Gm5134, Gm5426, Gm5868, Gmnn, Gnb5, Gpd1l, Gpld1, Gpm6a, Gpr35, Gria1, Gria2, Gria3, Gria4, Grik1, Grik2, Grik3, Grik4, Grik5, Grin1, Grin2a, Grin2b, Grin2c, Grin2d, Grin3a, Grin3b, Grm7, Gsg1l, Gstm7, Gsto1, Hap1, Hcn1, Hcn2, Hcn3, Hcn4, Hecw1, Hecw2, Homer1, Hoxa13, Hpca, Hpn, Hrh1, Hspa2, Htr1b, Htr3a, Htr3b, Htt, Hvcn1, Ikbkb, Il1rapl1, Itgav, Itpr1, Itpr2, Itpr3, Jph1, Jph2, Jph3, Jph4, Jsrp1, Kcna1, Kcna10, Kcna2, Kcna3, Kcna4, Kcna5, Kcna6, Kcna7, Kcnab1, Kcnab2, Kcnab3, Kcnb1, Kcnb2, Kcnc1, Kcnc2, Kcnc3, Kcnc4, Kcnd1, Kcnd2, Kcnd3, Kcne1, Kcne1l, Kcne2, Kcne3, Kcne4, Kcnf1, Kcng1, Kcng2, Kcng3, Kcng4, Kcnh1, Kcnh2, Kcnh3, Kcnh4, Kcnh5, Kcnh6, Kcnh7, Kcnh8, Kcnip1, Kcnip2, Kcnip3, Kcnip4, Kcnj1, Kcnj10, Kcnj11, Kcnj12, Kcnj13, Kcnj14, Kcnj15, Kcnj16, Kcnj2, Kcnj3, Kcnj4, Kcnj5, Kcnj6, Kcnj8, Kcnj9, Kcnk1, Kcnk10, Kcnk12, Kcnk13, Kcnk15, Kcnk16, Kcnk18, Kcnk2, Kcnk3, Kcnk4, Kcnk5, Kcnk6, Kcnk7, Kcnk9, Kcnma1, Kcnmb1, Kcnmb2, Kcnmb3, Kcnmb4, Kcnn1, Kcnn2, Kcnn3, Kcnn4, Kcnq1, Kcnq2, Kcnq3, Kcnq4, Kcnq5, Kcnrg, Kcns1, Kcns2, Kcns3, Kcnt1, Kcnt2, Kcnu1, Kcnv1, Kcnv2, Kif1a, Kif5b, Kit, Klf1, Klhl24, Letm1, Lrrc26, Lrrc38, Lrrc52, Lrrc55, Magt1, Mapk8ip2, Marcksl1, Mcoln1, Mcoln2, Mcoln3, Mcu, Mcub, Med23, Mef2c, Mfsd3, Mink1, Mmgt1, Mmgt2, Mmp9, Mok, Mrs2, Mtmr6, Mtnr1b, Mvp, Myo5a, Nalcn, Ncs1, Ndufa4, Ndufa4l2, Nedd4, Nedd4l, Neto1, Neto2, Nipa1, Nipa2, Nipal1, Nipal2, Nipal3, Nipal4, Nipsnap2, Nlgn1, Nlgn2, Nlgn3, Nos1, Nos1ap, Nppa, Nrxn1, Ntsr1, Oprl1, Oprm1, Orai1, Orai2, Orai3, Osr1, Otop1, Otop2, Otop3, Oxsr1, P2rx1, P2rx2, P2rx3, P2rx4, P2rx5, P2rx6, P2rx7, P2ry6, Pacsin3, Panx1, Papss2, Park7, Pcdha4, Pcsk9, Pde4b, Pde4d, Pex2, Pex5l, Phpt1, Pias3, Piezo1, Piezo2, Pink1, Pirt, Pkd1, Pkd1l1, Pkd1l2, Pkd1l3, Pkd2, Pkd2l1, Pkd2l2, Pkdrej, Pla2g6, Plcb1, Plcg1, Plcg2, Pln, Plp1, Pou1f1, Pou2f1, Pou5f1, Ppargc1a, Ppif, Ppp2ca, Prkcz, Prkg1, Prss30, Prss47, Prss8, Psen1, Pten, Ptgs2, Ptk2b, Ptpn3, Rangrf, Rapgef1, Rapgef3, Rasa3, Rasgrf1, Rasgrf2, Rbp1, Reln, Rem1, Rem2, Rgn, Rgs9, Rnf207, Rrad, Rsc1a1, Ryr1, Ryr2, Ryr3, S100a1, Scaf1, Sclt1, Scn10a, Scn11a, Scn1a, Scn1b, Scn2a, Scn2b, Scn3a, Scn3b, Scn4a, Scn4b, Scn5a, Scn7a, Scn8a, Scn9a, Scnn1a, Scnn1b, Scnn1g, Sec61a1, Selenon, Sgk1, Sgk2, Sgk3, Sgta, Shank1, Shank2, Shank3, Shisa6, Shisa7, Shisa8, Shisa9, Sla, Slc10a1, Slc10a2, Slc10a4, Slc10a6, Slc11a1, Slc11a2, Slc12a1, Slc12a2, Slc12a3, Slc12a4, Slc12a5, Slc12a6, Slc12a7, Slc12a8, Slc12a9, Slc13a1, Slc13a3, Slc13a4, Slc13a5, Slc15a1, Slc15a2, Slc15a3, Slc15a4, Slc15a5, Slc17a2, Slc17a3, Slc17a7, Slc18a1, Slc18a2, Slc1a1, Slc1a2, Slc1a3, Slc1a6, Slc20a1, Slc20a2, Slc22a1, Slc22a3, Slc23a1, Slc23a2, Slc24a1, Slc24a2, Slc24a3, Slc24a4, Slc24a5, Slc25a28, Slc25a37, Slc26a6, Slc28a1, Slc28a2, Slc28a3, Slc2a10, Slc2a12, Slc2a13, Slc2a4, Slc2a6, Slc2a8, Slc30a1, Slc30a2, Slc30a3, Slc30a4, Slc30a5, Slc30a6, Slc30a7, Slc30a8, Slc31a1, Slc31a2, Slc32a1, Slc33a1, Slc34a1, Slc34a2, Slc34a3, Slc36a1, Slc36a2, Slc36a3, Slc39a1, Slc39a1-ps, Slc39a10, Slc39a11, Slc39a12, Slc39a13, Slc39a14, Slc39a2, Slc39a3, Slc39a4, Slc39a5, Slc39a6, Slc39a7, Slc39a8, Slc39a9, Slc40a1, Slc41a1, Slc41a2, Slc45a1, Slc45a2, Slc45a3, Slc45a4, Slc46a1, Slc4a10, Slc4a11, Slc4a4, Slc4a5, Slc4a7, Slc4a8, Slc4a9, Slc5a1, Slc5a10, Slc5a11, Slc5a2, Slc5a3, Slc5a4a, Slc5a4b, Slc5a5, Slc5a6, Slc5a7, Slc5a8, Slc5a9, Slc6a1, Slc6a11, Slc6a12, Slc6a13, Slc6a14, Slc6a15, Slc6a16, Slc6a17, Slc6a18, Slc6a19, Slc6a2, Slc6a20a, Slc6a20b, Slc6a21, Slc6a3, Slc6a4, Slc6a5, Slc6a6, Slc6a7, Slc6a8, Slc6a9, Slc8a1, Slc8a2, Slc8a3, Slc8b1, Slc9a1, Slc9a2, Slc9a3, Slc9a3r1, Slc9a4, Slc9a5, Slc9a6, Slc9a7, Slc9a8, Slc9a9, Slc9b1, Slc9b2, Slc9c1, Slmap, Sln, Snap25, Snta1, Snx27, Sphk1, Sri, Stac, Stac2, Stac3, Stim1, Stim2, Stimate, Stk39, Stom, Stoml1, Stx1a, Sumo1, Surf1, Tcirg1, Tesc, Tfr2, Tfrc, Thoc5, Tlr9, Tmc1, Tmc2, Tmco1, Tmco3, Tmem132a, Tmem175, Tmem28, Tmem37, Tmem38a, Tmem38b, Tmem63a, Tmem63b, Tmem63c, Tmprss3, Tnni3, Tomm40, Tpcn1, Tpcn2, Trdn, Trem2, Trf, Trh, Trp2, Trpa1, Trpc1, Trpc2, Trpc3, Trpc4, Trpc5, Trpc6, Trpc7, Trpm1, Trpm2, Trpm3, Trpm4, Trpm5, Trpm6, Trpm7, Trpm8, Trpv1, Trpv2, Trpv3, Trpv4, Trpv5, Trpv6, Tsc22d1, Tspoap1, Tusc3, Ubqln1, Vamp2, Wnk1, Wnk2, Wnk3, Wnk4, Wwp2, Xndc1, Xntrpc, Ywhae, Ywhah, Zdhhc13, Zdhhc17]</t>
  </si>
  <si>
    <t>GO:0046189</t>
  </si>
  <si>
    <t>phenol-containing compound biosynthetic process</t>
  </si>
  <si>
    <t>{Group1=3,599763649620091E-5}</t>
  </si>
  <si>
    <t>{Group1=7,199527299240181E-5}</t>
  </si>
  <si>
    <t>[Cited1, Cyp2d22, Hdc, Kl, Pmel, Slc6a3, Slc9a3r2, Synm, Tph1]</t>
  </si>
  <si>
    <t>[Agtr1a, Agtr2, Appl1, Atp7a, Atp7b, Aurkb, Cdh3, Cited1, Crhr2, Crybg1, Ctns, Cyp2d22, Dao, Dbh, Dct, Ddc, Ddt, Epas1, Fev, Gata3, Gch1, Gemin2, Gipc1, Gpr37, H2-Aa, Hand2, Hdc, Insm1, Kl, Mc1r, Moxd1, Moxd2, Myo5a, Nr4a2, Oca2, Pard3, Park7, Pet1, Pmel, Pnmt, Rapgef2, Slc24a5, Slc45a2, Slc6a3, Slc7a11, Slc9a3r2, Snca, Synm, Syp, Tgfb2, Th, Tph1, Tph2, Trpc1, Tyr, Tyrp1, Vps35, Wnt5a, Zeb2, a]</t>
  </si>
  <si>
    <t>GO:0009615</t>
  </si>
  <si>
    <t>response to virus</t>
  </si>
  <si>
    <t>[3, 5]</t>
  </si>
  <si>
    <t>[Group06]</t>
  </si>
  <si>
    <t>{Group06=3,1491215857035505E-25}</t>
  </si>
  <si>
    <t>{Group06=4,723682378555326E-24}</t>
  </si>
  <si>
    <t>[Bcl3, Bst2, Cxcl10, Ddx60, Dhx58, Dtx3l, Eif2ak2, Fxyd1, Gbp3, Gbp4, Hspb1, Ifit1, Ifit3, Ifit3b, Irf1, Irf7, Irgm2, Isg15, Oas1b, Oas1c, Parp9, Pycard, Slfn9, Trim12a, Trim12c, Trim34a, Trim5, Trim56, Zbp1]</t>
  </si>
  <si>
    <t>[Abcc9, Abcf3, Acta2, Adar, Agbl4, Agbl5, Aicda, Aim2, Aimp1, Ankrd17, Ap1s1, Apob, Apobec1, Apobec3, Arf1, Arr3, Art1, Atg7, Bad, Batf3, Bcl2, Bcl2l1, Bcl2l11, Bcl3, Becn1, Bnip3, Bnip3l, Bst2, C1qbp, Card9, Ccdc130, Ccl19, Ccl5, Cct5, Cd207, Cd37, Cd40, Cd86, Cd8a, Cdk6, Cfl1, Cgas, Chrm2, Chuk, Clu, Cnot7, Crcp, Creb3, Crebbp, Crebzf, Cxadr, Cxcl10, Cxcl9, Cyp1a1, Cytip, Dclk1, Ddit4, Ddx1, Ddx17, Ddx21, Ddx3x, Ddx41, Ddx58, Ddx60, Dhx36, Dhx58, Dhx9, Dicer1, Dtx3l, Duox1, Duox2, Eif2ak2, Eif2ak4, Elmod2, Ercc6, Erh, Exosc4, Exosc5, F2rl1, Fadd, Flt3, Fmr1, Foxp3, Fv1, Fxyd1, Gata3, Gbf1, Gbp2b, Gbp3, Gbp4, Gli2, Gm13271, Gm13272, Gm13275, Gm13276, Gm13277, Gm13278, Gm13279, Gm13283, Gm13285, Gm13287, Gm13288, Gm13289, Gm13290, Gm2023, Gpam, Gpatch3, Grina, Gsdme, Gtf2f1, H2-Q9, Hnrnpul1, Hsbp1, Hspb1, Htra1, Hyal1, Hyal2, Hyal3, Ifi27, Ifi27l2a, Ifi27l2b, Ifi44l, Ifih1, Ifit1, Ifit1bl1, Ifit1bl2, Ifit2, Ifit3, Ifit3b, Ifitm1, Ifitm2, Ifitm3, Ifitm6, Ifitm7, Ifna, Ifna1, Ifna11, Ifna12, Ifna13, Ifna14, Ifna15, Ifna16, Ifna2, Ifna4, Ifna5, Ifna6, Ifna7, Ifna9, Ifnab, Ifnar1, Ifnar2, Ifnb1, Ifne, Ifng, Ifngr1, Ifngr2, Ifnk, Ifnl2, Ifnl3, Ifnlr1, Ifnz, Igf2bp1, Ikbke, Il10rb, Il12a, Il12b, Il12rb1, Il15, Il1b, Il23a, Il23r, Il27, Il2ra, Il33, Il4, Il6, Ilf3, Irak3, Irf1, Irf2, Irf3, Irf5, Irf7, Irgm2, Isg15, Isg20, Itch, Itgax, Ivns1abp, Kcnj8, Klra21, Klra8, Lcn2, Lgals8, Lgals9, Lsm14a, Lyst, Map3k14, Map4k4, Mapk11, Mapk14, Mavs, Med23, Mill2, Mme, Mmp12, Mst1r, Mul1, Mx1, Mx2, Myd88, Ncbp3, Ncr1, Neurod1, Nlrc5, Nlrp3, Nlrp9b, Nlrx1, Nop53, Npc2, Nploc4, Nt5c3, Oas1a, Oas1b, Oas1c, Oas1d, Oas1e, Oas1f, Oas1g, Oas1h, Oas2, Oas3, Oasl1, Oasl2, Odc1, Oprk1, Pag1, Par2, Parp9, Pcbp2, Penk, Penk-rs, Pim2, Plscr1, Pml, Polr3b, Polr3c, Polr3d, Polr3e, Polr3f, Polr3g, Polr3h, Polr3k, Ppm1b, Ppp1r9b, Pqbp1, Prf1, Ptges2, Ptpn22, Ptprc, Pum1, Pum2, Pycard, Raf1, Riok3, Rnase6, Rnasel, Rnf125, Rnf138, Rnf216, Rnf26, Rps15a, Rrp1b, Rsad2, Rtp4, Samhd1, Sec14l1, Selenok, Serinc3, Serinc5, Setd2, Sin3a, Skp2, Slfn8, Slfn9, Spn, Spon2, Src, Stat1, Stat2, Stmn1, Tagap, Tarbp2, Tbk1, Tbx21, Tgtp1, Tic1, Ticam1, Ticam2, Tkfc, Tlr13, Tlr3, Tlr7, Tlr8, Tlr9, Tmem173, Tnf, Tnfsf4, Traf3, Traf3ip1, Traf3ip2, Treml4, Trex1, Trim11, Trim12a, Trim12c, Trim15, Trim25, Trim30a, Trim30b, Trim30c, Trim30d, Trim34a, Trim38, Trim44, Trim5, Trim56, Trim6, Trim69, Tspan32, Tspan6, Ufd1, Unc13d, Unc93b1, Uri1, Usp17le, Usp17le-ps, Vwce, Xcl1, Xpr1, Zbp1, Zc3h12a, Zc3hav1, Zcchc3, Zmpste24, Zmynd11]</t>
  </si>
  <si>
    <t>GO:0051607</t>
  </si>
  <si>
    <t>defense response to virus</t>
  </si>
  <si>
    <t>[3, 4, 5, 6]</t>
  </si>
  <si>
    <t>[Group06, Group14]</t>
  </si>
  <si>
    <t>{Group06=3,1491215857035505E-25, Group14=5,7913332167312645E-27}</t>
  </si>
  <si>
    <t>{Group06=4,723682378555326E-24, Group14=9,266133146770023E-26}</t>
  </si>
  <si>
    <t>[Bst2, Cxcl10, Ddx60, Dhx58, Dtx3l, Eif2ak2, Fxyd1, Gbp3, Gbp4, Ifit1, Ifit3, Ifit3b, Irf1, Irf7, Isg15, Oas1b, Oas1c, Parp9, Pycard, Slfn9, Trim12a, Trim12c, Trim34a, Trim5, Trim56, Zbp1]</t>
  </si>
  <si>
    <t>[Abcc9, Abcf3, Adar, Agbl4, Agbl5, Aicda, Aim2, Aimp1, Ankrd17, Apobec1, Apobec3, Arr3, Art1, Atg7, Bcl2, Becn1, Bnip3, Bnip3l, Bst2, C1qbp, Card9, Ccl5, Cd207, Cd37, Cd40, Cd86, Cd8a, Cgas, Chuk, Cnot7, Crcp, Creb3, Cxadr, Cxcl10, Cxcl9, Cytip, Ddit4, Ddx1, Ddx17, Ddx21, Ddx41, Ddx58, Ddx60, Dhx36, Dhx58, Dhx9, Dicer1, Dtx3l, Eif2ak2, Eif2ak4, Elmod2, Ercc6, Exosc4, Exosc5, F2rl1, Fadd, Fv1, Fxyd1, Gbp2b, Gbp3, Gbp4, Gm13271, Gm13272, Gm13275, Gm13276, Gm13277, Gm13278, Gm13279, Gm13283, Gm13285, Gm13287, Gm13288, Gm13289, Gm13290, Gpam, Gpatch3, H2-Q9, Htra1, Hyal2, Ifi27l2b, Ifi44l, Ifih1, Ifit1, Ifit1bl1, Ifit1bl2, Ifit2, Ifit3, Ifit3b, Ifitm1, Ifitm2, Ifitm3, Ifitm6, Ifitm7, Ifna, Ifna1, Ifna11, Ifna12, Ifna13, Ifna14, Ifna15, Ifna16, Ifna2, Ifna4, Ifna5, Ifna6, Ifna7, Ifna9, Ifnab, Ifnar1, Ifnar2, Ifnb1, Ifne, Ifng, Ifngr1, Ifngr2, Ifnk, Ifnl2, Ifnl3, Ifnlr1, Ifnz, Igf2bp1, Il10rb, Il12b, Il12rb1, Il15, Il1b, Il23a, Il23r, Il27, Il2ra, Il33, Il4, Il6, Ilf3, Irf1, Irf2, Irf3, Irf5, Irf7, Isg15, Isg20, Itch, Itgax, Kcnj8, Lsm14a, Lyst, Map3k14, Map4k4, Mavs, Med23, Mill2, Mme, Mmp12, Mul1, Mx1, Mx2, Ncbp3, Ncr1, Nlrc5, Nlrp3, Nlrp9b, Nlrx1, Nop53, Nploc4, Nt5c3, Oas1a, Oas1b, Oas1c, Oas1d, Oas1e, Oas1f, Oas1g, Oas1h, Oas2, Oas3, Oasl1, Oasl2, Oprk1, Pag1, Par2, Parp9, Pcbp2, Plscr1, Pml, Polr3b, Polr3c, Polr3d, Polr3e, Polr3f, Polr3g, Polr3h, Polr3k, Ppm1b, Ppp1r9b, Pqbp1, Prf1, Ptpn22, Ptprc, Pum1, Pum2, Pycard, Raf1, Riok3, Rnase6, Rnasel, Rnf125, Rnf138, Rnf216, Rnf26, Rsad2, Rtp4, Samhd1, Sec14l1, Selenok, Serinc3, Serinc5, Setd2, Sin3a, Skp2, Slfn8, Slfn9, Spn, Spon2, Stat1, Stat2, Tagap, Tarbp2, Tbk1, Ticam1, Ticam2, Tkfc, Tlr3, Tlr7, Tlr8, Tlr9, Tmem173, Traf3, Traf3ip1, Traf3ip2, Treml4, Trex1, Trim11, Trim12a, Trim12c, Trim15, Trim25, Trim30a, Trim30b, Trim30c, Trim30d, Trim34a, Trim38, Trim44, Trim5, Trim56, Trim6, Trim69, Tspan32, Tspan6, Ufd1, Unc13d, Unc93b1, Usp17le, Usp17le-ps, Zbp1, Zc3h12a, Zc3hav1, Zcchc3, Zmpste24, Zmynd11]</t>
  </si>
  <si>
    <t>{Group09=6,25523783974533E-19}</t>
  </si>
  <si>
    <t>{Group09=7,506285407694396E-18}</t>
  </si>
  <si>
    <t>[Bst2, Gbp2, Gbp3, Gbp4, Gbp6, Gm4951, Ifit1, Ifit3, Igtp, Irf1, Irgm2, Xaf1]</t>
  </si>
  <si>
    <t>GO:0043900</t>
  </si>
  <si>
    <t>regulation of multi-organism process</t>
  </si>
  <si>
    <t>[2, 3]</t>
  </si>
  <si>
    <t>[Group06, Group14, Group16]</t>
  </si>
  <si>
    <t>{Group06=3,1491215857035505E-25, Group14=5,7913332167312645E-27, Group16=1,8540013983588483E-23}</t>
  </si>
  <si>
    <t>{Group06=4,723682378555326E-24, Group14=9,266133146770023E-26, Group16=2,5956019577023877E-22}</t>
  </si>
  <si>
    <t>[Anxa2, Bst2, Ddx60, Dhx58, Dtx3l, Eif2ak2, Fxyd1, Gbp3, Gbp4, Irf8, Isg15, Oas1b, Oas1c, Parp10, Parp9, Ptgds, Pycard, Trim56, Zfp36]</t>
  </si>
  <si>
    <t>[Abcg2, Acod1, Acvr1b, Acvr1c, Ada, Adam24, Adar, Adarb1, Ago2, Aicda, Aim2, Ankrd17, Anxa2, Apcs, Apela, Apobec3, Apoe, Ar, Arg1, Arg2, Arhgdib, Arid5a, Art1, Astl, Aurka, B4galt1, B4galt2, Bad, Banf1, Bcl2, Bcl2l11, Blmh, Bmp6, Bpifa1, Bst2, C1qbp, Cacna1h, Cactin, Calr, Camp, Cav1, Cav2, Ccdc87, Ccl3, Ccl4, Ccl5, Ccnk, Ccr4, Ccr5, Cd180, Cd36, Cd37, Cd4, Cd74, Cd84, Cela2a, Cfap69, Cfl1, Cgas, Chd1, Chmp2a, Chmp2b, Chmp3, Chmp4b, Chmp4c, Cib1, Cnot7, Cnp, Cnr1, Creb3, Crebbp, Crisp4, Ctdp1, Ctsg, Cx3cl1, Cxcl1, Cxcl5, Cxcr4, Cyba, Cyp19a1, Cytip, Ddb1, Ddx3x, Ddx5, Ddx58, Ddx60, Defb19, Dhx58, Dhx9, Dicer1, Drd4, Dtx3l, Ednrb, Eif2ak2, Eif2ak4, Elane, Elmod2, Ep300, Ercc6, Erh, Esp22, Exoc2, Exoc7, F2rl1, Fam111a, Fam170b, Fam3a, Fbln1, Fbxl2, Fcer2a, Fcnb, Fkbp10, Fkbp6, Fmr1, Foxp1, Fuca2, Fxyd1, Gapdh, Gbp3, Gbp4, Glra1, Gm10093, Gm15621, Gm37013, Gpatch3, Gpr149, Grb14, Grn, Gsn, Gtf2b, Hacd3, Havcr2, Hdac1, Hdac2, Hdac4, Hdac5, Hmga2, Hoxc4, Hpgds, Hpn, Hs3st5, Hspa8, Htra1, Hyal3, Ifitm1, Ifitm2, Ifitm3, Ifitm6, Ifitm7, Ifna1, Ifnb1, Ifng, Ifnl3, Ifnlr1, Igf1, Il10, Il12b, Il12rb1, Il15, Il18, Il1b, Il23a, Il23r, Il27, Il2ra, Il4, Ilf3, Inhba, Inhbb, Inpp5k, Ints13, Iqcf1, Iqcf3, Irf8, Isg15, Isg20, Itch, Itgav, Jun, Klk1b5, Klk5, Klk7, Kpna2, Kpna6, Krt6, Krt6a, Lamp3, Larp1, Lbp, Lef1, Lgals1, Lgals9, Lhfpl2, Lrsam1, Lta, Ltf, Ly86, Ly96, Mal, Mapk3, Mapk8ip1, Mapkbp1, Mavs, Mbl1, Mbl2, Mdfic, Mid2, Mif, Mill2, Mme, Mmp12, Morc2a, Mphosph8, Mpo, Mre11a, Mrtfa, Mul1, Mx2, Myd88, Nbn, Nectin2, Nfkbil1, Nlrp10, Nlrx1, Nod1, Nod2, Nodal, Nop53, Nos2, Notch1, Nploc4, Nppc, Npr2, Nprl3, Nr5a2, Nucks1, Oas1a, Oas1b, Oas1c, Oas1d, Oas1e, Oas1f, Oas1g, Oas1h, Oas3, Oasl1, Oasl2, Optn, Osbp, Ovgp1, Oxt, Oxtr, P2ry1, P2ry2, P4hb, Pabpc1, Pag1, Par2, Park7, Parp10, Parp9, Pcbp2, Pcdha4, Pcx, Pde12, Pde3a, Pde5a, Pfn1, Pgc, Pglyrp1, Pglyrp3, Pglyrp4, Pitx2, Pitx3, Pkdrej, Pkn2, Plat, Plau, Plb1, Plcb1, Pln, Plscr1, Pml, Pou2f3, Ppia, Ppib, Ppid, Ppie, Ppih, Ppm1b, Ppp1r9b, Ppp2r1a, Ppp2r3c, Pqbp1, Prdx2, Prdx4, Prf1, Prkca, Prkn, Prox1, Prss37, Psmc3, Ptafr, Ptgdr2, Ptgds, Ptpn22, Ptx3, Pum1, Pum2, Pvr, Pycard, Rab34, Rab39, Rab7, Rad23a, Rad50, Raf1, Repin1, Resf1, Rest, Riok3, Ripk2, Rnase10, Rnasel, Rnf125, Rnf216, Rnf26, Rrp1b, Rsad2, Rsf1, Rspo1, Sash1, Scd1, Sec14l1, Selenok, Setdb1, Sftpd, Shb, Shh, Sin3a, Sirt2, Slpi, Smarca4, Smarcb1, Smc3, Smurf2, Snf8, Snw1, Snx3, Sp1, Spink1, Spink13, Spink5, Spinkl, Spn, Sqstm1, Srpk1, Srpk2, Stat1, Stau1, Stom, Syde1, Syt11, Taf11, Tarbp2, Tardbp, Tasor, Tbc1d20, Tbk1, Tcp11, Tfap4, Tfeb, Timp1, Tinagl1, Tirap, Tkfc, Tlr2, Tmem173, Tmprss2, Tnf, Tnfaip3, Top2a, Top2b, Tpst2, Traf3, Traf3ip1, Traf3ip2, Traf6, Treml4, Trib1, Trim10, Trim11, Trim13, Trim14, Trim15, Trim21, Trim25, Trim26, Trim27, Trim28, Trim30a, Trim31, Trim32, Trim35, Trim38, Trim44, Trim56, Trim59, Trim6, Trim62, Trim8, Trp2, Trpc2, Tsg101, Tslp, Tspan32, Tspan6, Tut4, Ufd1, Unc13a, Unc13b, Usp17le, Usp17le-ps, Vamp5, Vapa, Vapb, Vip, Vps37b, Vps4a, Vps4b, Wee2, Ythdc2, Ythdf2, Zan, Zc3h12a, Zc3hav1, Zcchc3, Zfp36, Zfp639, Zfp72, Zfp809, Zfp87, Zmpste24, Zp2, Zp3]</t>
  </si>
  <si>
    <t>[Group09, Group15]</t>
  </si>
  <si>
    <t>{Group09=6,25523783974533E-19, Group15=9,372404208372943E-22}</t>
  </si>
  <si>
    <t>{Group09=7,506285407694396E-18, Group15=1,2184125470884825E-20}</t>
  </si>
  <si>
    <t>[Gbp10, Gbp2, Gbp3, Gbp4, Gbp6, Gbp7, Irf1, Irf8, Irgm2, Parp14, Parp9, Vim]</t>
  </si>
  <si>
    <t>GO:0071222</t>
  </si>
  <si>
    <t>cellular response to lipopolysaccharide</t>
  </si>
  <si>
    <t>[5, 6, 8]</t>
  </si>
  <si>
    <t>{Group05=2,739885015026619E-9}</t>
  </si>
  <si>
    <t>{Group05=2,465896513523957E-8}</t>
  </si>
  <si>
    <t>[Cd274, Cd68, Cmpk2, Cxcl10, Gbp10, Gbp2, Gbp6, Irf8, Irgm2, Pycard, Tspo, Vim, Zfp36]</t>
  </si>
  <si>
    <t>[AY761184, AY761185, Abca1, Abcc2, Abl1, Acod1, Adam9, Adamts13, Aicda, Akap8, Akt1, Ankrd1, Arg1, Arid5a, Ass1, Axl, Bcl10, Bcr, Bfar, Bmp6, Cactin, Camp, Capn2, Car8, Casp1, Ccl12, Ccl2, Ccl3, Ccl5, Ccr5, Cd14, Cd180, Cd274, Cd300lb, Cd36, Cd40, Cd52, Cd6, Cd68, Cd80, Cd84, Cd86, Cdc73, Cdk19, Cdk4, Cebpb, Cebpe, Chmp5, Cma1, Cmpk2, Cpeb1, Crk, Ctr9, Ctsg, Cx3cl1, Cx3cr1, Cxcl1, Cxcl10, Cxcl11, Cxcl13, Cxcl15, Cxcl16, Cxcl2, Cxcl3, Cxcl5, Cxcl9, Dab2ip, Defa-rs10, Defa-rs12, Defa-rs2, Defa1, Defa10, Defa11, Defa12, Defa13, Defa14, Defa15, Defa16, Defa17, Defa2, Defa20, Defa21, Defa22, Defa23, Defa24, Defa25, Defa26, Defa27, Defa28, Defa29, Defa3, Defa30, Defa31, Defa32, Defa34, Defa35, Defa36, Defa37, Defa4, Defa5, Defa6, Defa7, Defa8, Defa9, Ear1, Ednrb, Fcgr4, Gbp10, Gbp2, Gbp6, Gch1, Gfi1, Ghsr, Gm14851, Gm15292, Gm15293, Gm7849, Gm7861, Gstp1, Havcr2, Hdac5, Hdac6, Hmgb1, Hmgb2, Hsf1, Ifng, Il10, Il12a, Il12b, Il18, Il1b, Il1f10, Il1f5, Il1f6, Il1f8, Il1f9, Il1rn, Il6, Irak1, Irak2, Irf3, Irf8, Irgm2, Jak2, Klrk1, Kmo, Lbp, Lcn2, Ldoc1, Litaf, Lrrc23, Ltf, Ly86, Ly96, Lyn, Malt1, Map2k7, Mapk1, Mapk14, Mapk3, Mapk8, Mef2c, Mif, Mmp1a, Mr1, Mrc1, Mtdh, Myd88, Ncl, Nfkb1, Nfkbia, Nfkbib, Nfkbil1, Nlrp3, Nod2, Nos2, Nos3, Nr1d1, Nr1h2, Nr1h3, Nr1h4, Nr1h5, Nuggc, Ogt, Oprk1, Pabpc2, Pabpn1, Paf1, Papola, Pdcd1lg2, Pdcd4, Pde2a, Pde4b, Pde4d, Pf4, Plaa, Plscr1, Plscr2, Plscr3, Plscr4, Ppard, Ppargc1a, Ppbp, Prdx2, Prkca, Prkce, Prpf8, Ptafr, Ptpn22, Pycard, Raet1a, Raet1b, Raet1c, Rara, Rela, Rhoa, Ripk2, Rnf138, Sash1, Sbno2, Scarb1, Selenos, Serpine1, Sgms1, Shpk, Sirpa, Spon2, Src, Stap1, Star, Stat1, Tbx1, Tbxa2r, Tgfb1, Ticam1, Ticam2, Tinagl1, Tlr4, Tlr5, Tlr9, Tnf, Tnfaip3, Tnfrsf1a, Tnfrsf1b, Tnfsf4, Tnip2, Tnip3, Traf6, Trem2, Trib1, Trim41, Trim69, Tspo, Tuba3a, Tut4, Upf1, Vamp5, Vim, Wnt5a, Xbp1, Zc3h12a, Zfp36, Zfp709]</t>
  </si>
  <si>
    <t>GO:0050688</t>
  </si>
  <si>
    <t>regulation of defense response to virus</t>
  </si>
  <si>
    <t>[3, 4, 5, 6, 7]</t>
  </si>
  <si>
    <t>[Group10, Group14, Group16]</t>
  </si>
  <si>
    <t>{Group10=2,4976510879919885E-9, Group14=5,7913332167312645E-27, Group16=1,8540013983588483E-23}</t>
  </si>
  <si>
    <t>{Group10=2,4976510879919883E-8, Group14=9,266133146770023E-26, Group16=2,5956019577023877E-22}</t>
  </si>
  <si>
    <t>[Ddx60, Dhx58, Dtx3l, Fxyd1, Gbp3, Gbp4, Parp9, Pycard]</t>
  </si>
  <si>
    <t>[Aim2, Ankrd17, Apobec3, Art1, C1qbp, Ccl5, Cd37, Cgas, Creb3, Cytip, Ddx58, Ddx60, Dhx58, Dhx9, Dtx3l, Eif2ak4, Elmod2, Ercc6, Fxyd1, Gbp3, Gbp4, Gpatch3, Htra1, Ifna1, Ifng, Ifnlr1, Il12b, Il12rb1, Il15, Il1b, Il23a, Il23r, Il27, Il2ra, Il4, Itch, Mavs, Mill2, Mme, Mmp12, Mul1, Nlrx1, Nop53, Nploc4, Pag1, Parp9, Pcbp2, Pml, Ppm1b, Ppp1r9b, Pqbp1, Ptpn22, Pum1, Pum2, Pycard, Raf1, Riok3, Rnf125, Rnf216, Rnf26, Sec14l1, Selenok, Sin3a, Spn, Stat1, Tarbp2, Tkfc, Tmem173, Traf3, Traf3ip1, Traf3ip2, Treml4, Trim15, Trim38, Trim44, Trim6, Tspan32, Tspan6, Ufd1, Usp17le, Usp17le-ps, Zc3h12a, Zc3hav1, Zcchc3, Zmpste24]</t>
  </si>
  <si>
    <t>GO:0035455</t>
  </si>
  <si>
    <t>response to interferon-alpha</t>
  </si>
  <si>
    <t>{Group04=1,617195757145957E-7}</t>
  </si>
  <si>
    <t>{Group04=1,1320370300021699E-6}</t>
  </si>
  <si>
    <t>[Bst2, Eif2ak2, Ifit1, Ifit3, Ifit3b]</t>
  </si>
  <si>
    <t>[Adar, Axl, Bst2, Eif2ak2, Gas6, Gata3, Ifi204, Ifit1, Ifit2, Ifit3, Ifit3b, Ifitm1, Ifitm2, Ifitm3, Ifitm6, Ifitm7, Ifnar1, Ifnar2, Lamp3, Myc, Pde12, Plscr1, Ro60, Star, Tgtp1, Tpr]</t>
  </si>
  <si>
    <t>[Group08, Group15]</t>
  </si>
  <si>
    <t>{Group08=2,3037620109937633E-8, Group15=9,372404208372943E-22}</t>
  </si>
  <si>
    <t>{Group08=1,8430096087950106E-7, Group15=1,2184125470884825E-20}</t>
  </si>
  <si>
    <t>[Irf7, Irgm2, Parp14, Parp9, Zbp1]</t>
  </si>
  <si>
    <t>GO:0060333</t>
  </si>
  <si>
    <t>interferon-gamma-mediated signaling pathway</t>
  </si>
  <si>
    <t>[Group09, Group12, Group15]</t>
  </si>
  <si>
    <t>{Group09=6,25523783974533E-19, Group12=1,050567108351258E-9, Group15=9,372404208372943E-22}</t>
  </si>
  <si>
    <t>{Group09=7,506285407694396E-18, Group12=1,1556238191863837E-8, Group15=1,2184125470884825E-20}</t>
  </si>
  <si>
    <t>[Irf1, Irgm2, Parp14, Parp9]</t>
  </si>
  <si>
    <t>[Arg1, Cdc37, Dnaja3, Hpx, Hsp90ab1, Ifng, Irf1, Irgm1, Irgm2, Jak2, Mbd4, Med1, Nlrc5, Nmi, Otop1, Parp14, Parp9, Pebp1, Pparg, Ptpn2, Socs1, Stat1, Tinagl1, Trp53, Txk]</t>
  </si>
  <si>
    <t>GO:0042089</t>
  </si>
  <si>
    <t>cytokine biosynthetic process</t>
  </si>
  <si>
    <t>[3, 5, 6]</t>
  </si>
  <si>
    <t>[Group12, Group13, Group16]</t>
  </si>
  <si>
    <t>{Group12=1,050567108351258E-9, Group13=8,790088923189898E-6, Group16=1,8540013983588483E-23}</t>
  </si>
  <si>
    <t>{Group12=1,1556238191863837E-8, Group13=4,395044461594949E-5, Group16=2,5956019577023877E-22}</t>
  </si>
  <si>
    <t>[Bcl3, Hspb1, Irf1, Irf7, Stat5a, Zfp36]</t>
  </si>
  <si>
    <t>[Adam33, Ager, Apoa2, App, Bcl10, Bcl3, Card11, Card9, Ccl20, Ccr2, Cd1d1, Cd209b, Cd27, Cd276, Cd28, Cd3e, Cebpb, Cebpe, Cebpg, Cela2a, Clec2i, Cma1, Crebbp, Cx3cr1, Cybb, Cytip, Egr1, Elane, Ereg, Errfi1, Fcer1a, Fcgr3, Foxj1, Foxp3, Gadd45g, Gata3, Ghrl, Ghsr, Glmn, Grk2, Hsbp1, Hspb1, Icosl, Ifnar1, Ifng, Il10, Il17f, Il18, Il19, Il1a, Il1b, Il1rap, Il21, Il27, Il4, Il6, Il9, Inhbb, Inpp5d, Irf1, Irf3, Irf4, Irf7, Irf9, Kitl, Klf4, Lag3, Lbp, Ltb, Mal, Map2k3, Map2k5, Mapkapk2, Mast2, Mast4, Met, Mok, Mrtfa, Muc16, Myd88, Nfkb1, Nlrp12, Nmi, Nod1, Pag1, Pawr, Pcsk5, Ppp1r9b, Prg3, Prg4, Prkcq, Ptafr, Ptprc, Rel, Rela, Rnf128, Rnf138, Rps6kc1, S100b, Sept9, Sigirr, Spn, Stat3, Stat5a, Stat5b, Syk, Tbk1, Thbs1, Tia1, Ticam1, Ticam2, Tirap, Tlr1, Tlr2, Tlr3, Tlr4, Tlr6, Tlr7, Tlr8, Tlr9, Tnf, Tnfrsf13c, Tnfrsf8, Traf6, Trib2, Trim69, Tsp1, Tyrobp, Ube2j1, Wnt5a, Zfp287, Zfp36, Zfpm1]</t>
  </si>
  <si>
    <t>GO:0002228</t>
  </si>
  <si>
    <t>natural killer cell mediated immunity</t>
  </si>
  <si>
    <t>[Group11, Group13]</t>
  </si>
  <si>
    <t>{Group11=5,5857457661001235E-6, Group13=8,790088923189898E-6}</t>
  </si>
  <si>
    <t>{Group11=3,351447459660074E-5, Group13=4,395044461594949E-5}</t>
  </si>
  <si>
    <t>[H2-T23, Stat5a, Tap1]</t>
  </si>
  <si>
    <t>[Ap1g1, Arrb2, Bglap2, Cadm1, Cd160, Cd226, Cd96, Ceacam1, Cebpg, Clec12b, Clec2d, Coro1a, Crk, Crtam, D7Zem1, D7Zem2, D7Zem3, Gfer, Gzmb, H2-M3, H2-Ob, H2-T23, H60b, H60c, Havcr2, Igf2, Il12a, Il12b, Il18, Il18rap, Il21, Kitl, Klrb1b, Klrb1c, Klrd1, Klre1, Klrk1, Lag3, Lamp1, Lep, Lgals9, Lyst, Mill1, Mill2, Nectin2, Pik3r6, Prdx1, Ptpn6, Pvr, Rab27a, Raet1a, Raet1b, Raet1c, Raet1d, Raet1e, Rasgrp1, Rnf19b, Serpinb3a, Serpinb9, Sh2d1a, Sh2d1b1, Sh2d1b2, Slamf6, Stat5a, Stat5b, Stx11, Tap1, Tap2, Ulbp1, Unc13d, Vamp7, Vav1]</t>
  </si>
  <si>
    <t>GO:0072678</t>
  </si>
  <si>
    <t>T cell migration</t>
  </si>
  <si>
    <t>[4, 6, 7]</t>
  </si>
  <si>
    <t>[Group07]</t>
  </si>
  <si>
    <t>{Group07=9,940938204229114E-4}</t>
  </si>
  <si>
    <t>{Group07=0,002982281461268734}</t>
  </si>
  <si>
    <t>[Cxcl10, Ecm1, Pycard]</t>
  </si>
  <si>
    <t>[2610528A11Rik, Abcc9, Adam10, Adam17, Adam8, Aif1, Aire, Apod, App, Ccl2, Ccl20, Ccl21a, Ccl21b, Ccl21c, Ccl3, Ccl5, Ccr2, Ccr6, Ccr7, Cd200, Cd200r1, Cd99, Cd99l2, Crk, Crkl, Cxcl10, Cxcl11, Cxcl12, Cxcl13, Cxcl16, Cxcr3, Dock8, Ecm1, Fadd, Gm10591, Gm13304, Gm21541, Gpr15, Gpr183, Iba1, Icam1, Il27ra, Itga4, Itgb3, Itgb7, Lgals9, Lrch1, Med23, Meox2, Ms2, Msn, Musz2, Myo1g, Osr1, Oxsr1, Ppp1r9b, Pycard, Rhoa, Ripk3, Ripor2, S1pr1, Selenok, Slc12a2, Spn, Stk39, Tmem102, Tnfrsf14, Tnfsf14, Tnfsf4, Wnk1, Wnt5a, Xcl1]</t>
  </si>
  <si>
    <t>GO:0031638</t>
  </si>
  <si>
    <t>zymogen activation</t>
  </si>
  <si>
    <t>{Group01=6,053556394461293E-4}</t>
  </si>
  <si>
    <t>{Group01=0,0024214225577845173}</t>
  </si>
  <si>
    <t>[Anxa2, Klk8, Klk9, Pycard]</t>
  </si>
  <si>
    <t>[Anxa2, Apoh, Asph, Bad, Bak1, C1ra, C1rb, C1rl, Casp8, Cideb, Clec3b, Cpb2, Ctsh, Ctsz, Cuzd1, Cyfip2, Cyp4v3, Dcbld1, Dhcr24, Egfbp2, F11, F12, F9, Fadd, Fga, Fgb, Fgg, Furin, Ggt1, Hist1h2ba, Hpn, Klk1, Klk11, Klk13, Klk1b1, Klk1b11, Klk1b16, Klk1b21, Klk1b22, Klk1b24, Klk1b26, Klk1b27, Klk1b3, Klk1b4, Klk1b5, Klk1b8, Klk1b9, Klk4, Klk5, Klk6, Klk8, Klk9, Klkb1, Krt75, Lgmn, Meltf, Met, Mmp14, Mr1, Pawr, Perp, Pgk1, Plat, Plau, Plgrkt, Prss12, Pycard, Ripk2, Ruvbl1, Serpine1, Serpine2, Serpinf2, Tbc1d10a, Thbs1, Tmprss9, Tsp1, Vsir, Zfp160]</t>
  </si>
  <si>
    <t>GO:0006900</t>
  </si>
  <si>
    <t>vesicle budding from membrane</t>
  </si>
  <si>
    <t>{Group00=0,0035841582307704995}</t>
  </si>
  <si>
    <t>[Anxa2, Rnase4, S100a10]</t>
  </si>
  <si>
    <t>[A830010M20Rik, Alg2, Anxa2, Ap1s2, Ap2m1, Ap3b1, Ap3d1, Arf1, Arfgap2, Arfgap3, Calm1, Cul3, Dnm1, Dnm2, Dnm3, Fitm1, Fnbp1l, Gbf1, Golph3, Golph3l, Insig1, Klhl12, Mapk15, Mia3, Myo18a, P2rx7, Pdcd6, Pef1, Picalm, Preb, Prkci, Prkn, Ptges2, Rab1a, Rilp, Rnase4, S100a10, Sar1a, Sar1b, Sec13, Sec16a, Sec16b, Sec23a, Sec23b, Sec24a, Sec24b, Sec24c, Sec24d, Sec31a, Sec31b, Slc2a4, Snap91, Snx3, Tbc1d20, Tfg, Tmed10, Tmed9, Trim72, Vapa, Vapb, Vps4a, Wasl]</t>
  </si>
  <si>
    <t>GO:0014009</t>
  </si>
  <si>
    <t>glial cell proliferation</t>
  </si>
  <si>
    <t>[2, 6, 7, 8]</t>
  </si>
  <si>
    <t>{Group03=0,0035841582307704995}</t>
  </si>
  <si>
    <t>[Sox11, Tspo, Vim]</t>
  </si>
  <si>
    <t>[Abcc8, Adcyap1, Areg, Ascl2, Atxn1, Cdkn2b, Cers2, Clu, Creb1, Csf1, Csf1r, Ctnnb1, Cx3cl1, Dbi, Dicer1, E2f1, Eef2, Epm2a, Etv5, Fas, Gfap, Hes1, Idh2, Ifng, Igf1, Il1b, Il33, Il34, Il6, Lepr, Lgi4, Lta, Ly6a, Lyn, Mtor, Myb, Myc, Nf2, Notch1, Penk, Penk-rs, Plag1, Pmp22, Ppp1cc, Ppp1ccb, Prkch, Prkci, Ptk2, Ptk2b, Ptn, Rnf10, Ski, Snw1, Sox10, Sox11, Sox21, Sox4, Tert, Tnf, Tspo, Ufl1, Vim]</t>
  </si>
  <si>
    <t>GO:0032945</t>
  </si>
  <si>
    <t>negative regulation of mononuclear cell proliferation</t>
  </si>
  <si>
    <t>{Group02=0,0014217108978315657}</t>
  </si>
  <si>
    <t>{Group02=0,0028434217956631314}</t>
  </si>
  <si>
    <t>[Cd274, Erbb2, Ggta1, Sox11]</t>
  </si>
  <si>
    <t>[Arg1, Arg2, Atm, Bglap2, Bmp4, Btk, Btla, Btn1a1, Btn2a2, Casp3, Cblb, Cd24a, Cd274, Cd276, Cd300a, Cd44, Cd52, Cd80, Cd86, Cdkn2a, Ceacam1, Cebpb, Clec4g, Ctla4, D17Boy1, Dlg1, Dlg5, Erbb2, Fcgr2b, Foxj1, Foxp3, Gal, Ggta1, Glmn, Gnrh1, Gpnmb, H2-Aa, H2-Ab1, H2-M3, Havcr2, Ido1, Ihh, Il10, Il2, Il20rb, Il2ra, Inpp5d, Itch, Lgals9, Lrrc23, Lrrc32, Lst1, Lyn, Mad1l1, March7, Met, Mxd1, Ndfip1, Neu1, Nmb, Pawr, Pdcd1lg2, Pde5a, Peli1, Pkn1, Pla2g2d, Pla2g2f, Ppp1r9b, Prh1, Prkar1a, Prnp, Ptpn6, Rc3h1, Ripor2, Scgb1a1, Sdc4, Sftpd, Shh, Slfn1, Smad1, Sox11, Spn, Tarm1, Tgfb1, Tinagl1, Tmem131l, Tnfrsf13b, Tnfrsf14, Tnfrsf21, Twsg1, Tyrobp, Vsig4, Vsir, Vtcn1, Xcl1, Zbtb7b, Zc3h12d, Zfp317]</t>
  </si>
  <si>
    <t>[Group13]</t>
  </si>
  <si>
    <t>{Group13=6,562295434917922E-15}</t>
  </si>
  <si>
    <t>{Group13=9,187213608885092E-14}</t>
  </si>
  <si>
    <t>[Adar, Apobec3, Clu, Ddx58, Grina, Htra1, Hyal3, Ifi27, Ifit2, Ifitm3, Ifngr2, Il10rb, Il12rb1, Il1b, Il33, Irf2, Lgals9, Myd88, Nlrc5, Oas1a, Oas1g, Oasl1, Odc1, Rnf125, Rps15a, Samhd1, Serinc5, Src, Stat1, Stat2, Tgtp1, Ticam1, Trex1, Trim30a, Trim30d, Trim69, Tspan6, Zc3hav1]</t>
  </si>
  <si>
    <t>GO:0071310</t>
  </si>
  <si>
    <t>cellular response to organic substance</t>
  </si>
  <si>
    <t>[Group11]</t>
  </si>
  <si>
    <t>{Group11=3,799691517683647E-14}</t>
  </si>
  <si>
    <t>{Group11=4,939598972988741E-13}</t>
  </si>
  <si>
    <t>[Abcg4, Acta1, Adar, Apobec3, Arid5a, Arrb1, Asns, Bak1, Casp12, Casp7, Ccl6, Ccrl2, Cd63, Cd74, Cebpb, Cers1, Clu, Cntfr, Col16a1, Col1a2, Cpt1a, Crlf2, Ctss, Cyba, Cyfip1, Ddx58, Dll1, Dusp1, Dusp3, Eef2k, Emd, Ezh2, F830016B08Rik, Fam107a, Fbxl15, Fgfr4, Fkbp1a, Flot1, Fosb, Gabpa, Gpx1, H2-Ab1, Hap1, Hspa2, Htra1, Hyal3, Id3, Ifit2, Ifitm3, Ifngr2, Il10rb, Il12rb1, Il15ra, Il17rc, Il1b, Itga8, Jcad, Jun, Kdm5d, Klf9, Lbh, Lrp4, Ltf, Ly96, Mcm7, Mt1, Mt3, Myd88, Myof, Ndst1, Nfkbia, Nfkbib, Nlrc5, Nmi, Nol3, Notch1, Pdk4, Pih1d1, Pik3ca, Pim1, Plscr3, Plvap, Ppp1r15a, Prkcb, Rab34, Rab43, Repin1, Ripk2, Rnf125, Rpl23, Rps4x, Samhd1, Sfrp4, Sgk1, Sh2b3, Slc25a5, Slc5a5, Smurf1, Socs1, Socs2, Socs3, Spp1, Spry1, Src, Stat1, Stat2, Stat3, Sulf1, Sulf2, Syngr1, Syp, Tgfb3, Tgfbr3, Tgtp1, Tgtp2, Ticam1, Timeless, Tmem38a, Trex1, Trib1, Trib3, Trim69, Usf1, Zc3hav1]</t>
  </si>
  <si>
    <t>[4930503L19Rik, 5830473C10Rik, 9930111J21Rik1, 9930111J21Rik2, AY761184, AY761185, Aacs, Aanat, Abca1, Abcb1a, Abcb4, Abcc2, Abcc8, Abcd1, Abcd4, Abcg2, Abcg4, Abhd2, Abl1, Abl2, Acaca, Acap2, Acer1, Ackr1, Ackr2, Ackr3, Ackr4, Acod1, Acsl1, Acta1, Actb, Actg1, Actn2, Actn4, Actr1a, Actr2, Actr3, Acvr1, Acvr1b, Acvr1c, Acvr2a, Acvr2b, Acvrl1, Adam15, Adam17, Adam23, Adam9, Adamts12, Adamts13, Adamts3, Adamts7, Adamtsl2, Adar, Adcy1, Adcy2, Adcy3, Adcy5, Adcy6, Adcy7, Adcy8, Adcyap1, Add1, Adgra2, Adipoq, Adipor1, Adipor2, Adnp2, Adra2a, Adrb2, Adrm1, Adtrp, Ager, Agfg1, Agr2, Agrn, Agrp, Agt, Agtr1a, Agtr1b, Agtr2, Agtrap, Ahcyl1, Ahr, Ahsg, Aicda, Aif1, Aifm1, Aim2, Akap13, Akap6, Akap7, Akap8, Akap9, Akr1b3, Akr1c18, Akr1c6, Akt1, Akt1s1, Akt2, Akt3, Alad, Aldh1a1, Aldh1a2, Aldh1a7, Alg2, Alox12, Alox15, Alpi, Alpl, Alyref, Amfr, Amhr2, Ang2, Angpt1, Angpt2, Angptl2, Ankrd1, Ankrd26, Ankzf1, Ano1, Anxa1, Anxa5, Aoc1, Apaf1, Apc, Apex1, Apln, Aplp1, Apoa1, Apob, Apobec1, Apobec2, Apobec3, Apoc3, App, Appl1, Appl2, Aprt, Aqp1, Aqp4, Aqp8, Aqp9, Ar, Arap1, Arc, Arf6, Arg1, Arhgdia, Arhgef2, Arhgef5, Arid1a, Arid5a, Arid5b, Arntl, Arpc2, Arpc3, Arr3, Arrb1, Arrb2, Art2b, Asah1, Asah2, Asns, Aspn, Ass1, Atf3, Atf4, Atf6, Atf6b, Atg7, Atic, Atm, Atp1a1, Atp1a2, Atp1a3, Atp2b1, Atp2b4, Atp5b, Atp5g1, Atp5h, Atp5o, Atp7a, Atp7b, Atp8b2, Atxn3, Avpr1a, Avpr1b, Avpr2, Axin1, Axl, B3gnt2, B4gat1, Bace1, Bach1, Bad, Bag3, Bag4, Bag6, Baiap2, Baiap2l1, Baiap3, Bak1, Bambi, Bax, Bbs2, Bbs4, Bcar1, Bcat2, Bcl10, Bcl11a, Bcl2, Bcl2l1, Bcl9l, Bclaf1, Bcr, Bdnf, Becn1, Bex1, Bex2, Bfar, Bglap, Bglap2, Bglap3, Bhlha15, Birc2, Birc3, Birc5, Blm, Bmi1, Bmp10, Bmp15, Bmp2, Bmp4, Bmp5, Bmp6, Bmp7, Bmp8a, Bmp8b, Bmper, Bmpr1a, Bmpr1b, Bmpr2, Bok, Braf, Braf-rs1, Brca1, Brf1, Brf2, Brinp1, Brinp2, Brinp3, Brip1, Brsk2, Bspry, Btk, Btrc, C1qtnf12, C1qtnf4, C1qtnf9, C2cd2l, C2cd5, C3, Cacna1a, Cacna1d, Cacna1e, Cacna1h, Cacna1s, Cacna2d1, Cacnb1, Cacnb4, Cactin, Cacybp, Cad, Cadm4, Calb1, Calca, Calcoco1, Calcrl, Calm4, Calr, Camk2a, Camp, Capg, Capn10, Capn2, Capn8, Car2, Car8, Card14, Carm1, Casd1, Cask, Casp1, Casp12, Casp3, Casp4, Casp6, Casp7, Casp9, Casq2, Casr, Castor1, Castor2, Cat, Cav1, Cav2, Cav3, Cbl, Ccar2, Ccbe1, Ccdc3, Ccdc62, Ccdc88a, Cckar, Ccl1, Ccl11, Ccl12, Ccl17, Ccl19, Ccl2, Ccl20, Ccl21a, Ccl21b, Ccl21c, Ccl22, Ccl24, Ccl25, Ccl26, Ccl3, Ccl4, Ccl5, Ccl6, Ccl7, Ccl8, Ccl9, Ccn1, Ccn2, Ccna2, Ccnb1, Ccnd1, Ccnd3, Ccr1, Ccr10, Ccr1l1, Ccr2, Ccr3, Ccr4, Ccr5, Ccr6, Ccr7, Ccr8, Ccr9, Ccrl2, Cd109, Cd14, Cd180, Cd24a, Cd274, Cd300lb, Cd300lf, Cd36, Cd4, Cd40, Cd44, Cd47, Cd52, Cd59a, Cd6, Cd63, Cd68, Cd74, Cd80, Cd84, Cd86, Cdc34, Cdc37, Cdc42, Cdc42ep2, Cdc42ep4, Cdc5l, Cdc6, Cdc73, Cdh1, Cdh5, Cdip1, Cdk16, Cdk19, Cdk2, Cdk4, Cdk5, Cdk5r1, Cdk5rap3, Cdk9, Cdkn1b, Cdkn1c, Cdkn2b, Ceacam1, Cebpa, Cebpb, Cebpe, Cep135, Cep250, Cep57, Cer1, Cers1, Cfc1, Cfl1, Cflar, Cftr, Cga, Cgas, Cgct, Chchd4, Chek2, Chic1, Chil1, Chmp5, Chrd, Chrdl1, Chrdl2, Chrm1, Chrm2, Chrm3, Chrm4, Chrm5, Chrna3, Chrna4, Chrna7, Chrnb2, Chst11, Chuk, Cib1, Cib2, Cidea, Ciita, Cilp, Cish, Cited1, Cited2, Ckap4, Cklf, Cldn1, Cldn18, Cldn5, Clec3b, Clock, Cltrn, Clu, Cma1, Cmpk2, Cmtm2a, Cnmd, Cnot1, Cnot2, Cnot3, Cnot7, Cnot9, Cntf, Cntfr, Coasy, Col16a1, Col1a1, Col1a2, Col2a1, Col3a1, Col4a1, Col4a2, Col4a6, Col5a2, Col6a1, Commd7, Comp, Cops5, Corin, Coro1a, Coro1b, Cpb2, Cpeb1, Cpeb2, Cpeb3, Cpeb4, Cpne1, Cpne3, Cps1, Cpt1a, Cpt1b, Crb2, Creb1, Creb3, Creb3l1, Creb3l2, Creb3l3, Creb3l4, Crebbp, Crebrf, Crh, Crhbp, Crhr1, Crhr2, Crk, Crkl, Crlf1, Crlf2, Cry1, Cry2, Cs, Cse1l, Csf1, Csf1r, Csf2, Csf2ra, Csf2rb, Csf2rb2, Csf3, Csf3r, Csk, Csnk1d, Csnk1e, Csnk2b, Cst11, Cstf2, Ctbp2, Ctdspl2, Cth, Ctnna1, Ctnnb1, Ctr9, Ctsb, Ctsg, Ctsh, Ctss, Cul3, Cux2, Cuzd1, Cwc15, Cx3cl1, Cx3cr1, Cxcl1, Cxcl10, Cxcl11, Cxcl12, Cxcl13, Cxcl15, Cxcl16, Cxcl2, Cxcl3, Cxcl5, Cxcl9, Cxcr1, Cxcr2, Cxcr3, Cxcr4, Cxcr5, Cxcr6, Cyba, Cybb, Cyfip1, Cyfip2, Cyld, Cyp11a1, Cyp11b1, Cyp11b2, Cyp19a1, Cyp1a1, Cyp1b1, Cyp26a1, Cyp26b1, Cyp27b1, Cyp7a1, Cyp7b1, Cytip, D7Zem1, D7Zem2, D7Zem3, D7Zem4, Dab2, Dab2ip, Dag1, Dand5, Dapk1, Dapk3, Daxx, Dbn1, Dbnl, Dclre1c, Dcn, Dcp1a, Dcps, Dcst1, Dcstamp, Ddc, Ddias, Ddit3, Ddit4, Ddrgk1, Ddx11, Ddx17, Ddx18, Ddx41, Ddx5, Ddx58, Defa-rs10, Defa-rs12, Defa-rs2, Defa1, Defa10, Defa11, Defa12, Defa13, Defa14, Defa15, Defa16, Defa17, Defa2, Defa20, Defa21, Defa22, Defa23, Defa24, Defa25, Defa26, Defa27, Defa28, Defa29, Defa3, Defa30, Defa31, Defa32, Defa34, Defa35, Defa36, Defa37, Defa4, Defa5, Defa6, Defa7, Defa8, Defa9, Dennd4c, Derl1, Derl2, Derl3, Dgat2, Dhx9, Diaph1, Dkk1, Dlc1, Dll1, Dll4, Dlx1, Dlx5, Dmd, Dmtn, Dnaic1, Dnaja1, Dnaja3, Dnajb12, Dnajb14, Dnajb9, Dnajc18, Dnajc3, Dnm1l, Dnm2, Dnmt1, Dnmt3a, Dnmt3b, Dock8, Dok1, Dok5, Dpysl3, Drd1, Drd5, Dsg4, Dspp, Dstyk, Dtx1, Dtymk, Duox1, Duox2, Dusp1, Dusp15, Dusp22, Dusp3, Dync1li1, Dync1li2, Dynll1, Dynll2, Dyx1c1, E2f1, Ear1, Ear2, Ebi3, Ecm1, Ecsit, Eda, Edn1, Edn2, Ednrb, Eed, Eef1a1, Eef1a1-ps1, Eef1a2, Eef1e1, Eef2, Eef2k, Efhc2, Efna5, Egfr, Egln3, Egr1, Egr2, Egr3, Egr4, Ehd1, Ehd4, Ehmt2, Eid2, Eif2ak2, Eif2ak3, Eif2ak4, Eif4a2, Eif4b, Eif4e, Eif4ebp1, Eif4ebp2, Eif5a, Elavl2, Elk1, Elk3, Emd, Emilin1, Enah, Endog, Eng, Enho, Eno1, Eno1b, Enpp1, Entpd2, Eny2, Ep300, Epb41l5, Epg5, Epha3, Epha4, Epha5, Epha8, Ephx1, Epn2, Epo, Epor, Eprs, Eps8, Erbb2, Erbb4, Erbin, Ereg, Ern1, Ern2, Ero1l, Errfi1, Es5r, Esl1, Esr1, Esr2, Esrra, Esrrb, Esrrg, Etv2, Etv3, Evl, Ezh2, Ezr, F2rl1, F3, F830016B08Rik, Fabp4, Fadd, Faf1, Fam107a, Fam20c, Fam210b, Fam72a, Fam83g, Fam89b, Fancb, Fas, Fasn, Fat4, Fbn1, Fbn2, Fbp1, Fbp2, Fbxl15, Fbxo32, Fcer1g, Fcgr2b, Fcgr4, Fdx1, Fech, Fer, Fermt1, Fermt2, Fers, Fes, Fez1, Ffar2, Ffar3, Fgb, Fgf1, Fgf10, Fgf12, Fgf15, Fgf16, Fgf17, Fgf18, Fgf2, Fgf20, Fgf21, Fgf22, Fgf23, Fgf3, Fgf4, Fgf5, Fgf6, Fgf7, Fgf8, Fgf9, Fgfbp1, Fgfbp3, Fgfr1, Fgfr2, Fgfr3, Fgfr4, Fgfrl1, Fgg, Ficd, Fis1, Fkbp1a, Fkbp1b, Fkbp4, Fkbp8, Flcn, Flg, Flnb, Flot1, Flrt1, Flrt2, Flrt3, Flt1, Flt3, Flt4, Fn1, Folr1, Folr2, Fos, Fosb, Foxa1, Foxa2, Foxc1, Foxc2, Foxd1, Foxd3, Foxf1, Foxh1, Foxo1, Foxo3, Foxo4, Foxo6, Foxp1, Fpr2, Frs2, Frs3, Fshb, Fshr, Fst, Fstl3, Furin, Fut8, Fuz, Fvis1, Fxyd1, Fyn, Fzd1, Fzd4, Fzr1, Gab1, Gabpa, Gabra1, Gabrb1, Gabrb2, Gabrb3, Gabrg2, Galk1, Gapdh, Garem1, Gas1, Gas2l1, Gas6, Gata1, Gata3, Gata4, Gata5, Gata6, Gba, Gbp10, Gbp2, Gbp2b, Gbp3, Gbp4, Gbp5, Gbp6, Gbp7, Gbp8, Gbp9, Gcg, Gcgr, Gch1, Gck, Gclc, Gclm, Gcm2, Gcnt2, Gdap1, Gdf1, Gdf15, Gdf2, Gdf3, Gdf5, Gdf6, Gdf7, Gdf9, Gdi1, Gdnf, Gfi1, Gfpt2, Gfra1, Gfra2, Gfra4, Gfral, Gh, Ghr, Ghrhr, Ghrl, Ghsr, Gipc1, Git1, Gja1, Gjb2, Gjb3, Gjb6, Gk, Gkap1, Glb1, Gldc, Glg1, Gli2, Glp1r, Glp2r, Glra1, Glra2, Glra3, Glrx, Gm10093, Gm10591, Gm1153, Gm12185, Gm13271, Gm13272, Gm13275, Gm13276, Gm13277, Gm13278, Gm13279, Gm13283, Gm13285, Gm13287, Gm13288, Gm13289, Gm13290, Gm13304, Gm14207, Gm14851, Gm15292, Gm15293, Gm2023, Gm21541, Gm2564, Gm44505, Gm4841, Gm4951, Gm5431, Gm5560, Gm7849, Gm7861, Gnai1, Gnai2, Gnas, Gng2, Gng8, Gnpnat1, Gnrhr, Got1, Gpam, Gpc1, Gpc3, Gpd1, Gper1, Gphb5, Gpi1, Gpld1, Gpr150, Gpr173, Gpr21, Gpr27, Gpr35, Gpr39, Gpr68, Gpr75, Gps2, Gpx1, Gramd1a, Gramd1b, Gramd1c, Grb10, Grb14, Grb2, Grcc10, Grem1, Grem2, Grik5, Grin2a, Grip1, Grk2, Grm5, Gsdma3, Gsdme, Gsk3a, Gsk3b, Gsn, Gstm3, Gstm7, Gstp1, Gstt2, Gtf2h1, H2-Ab1, H2-Ob, H2-Q7, H2-Q9, H2afz, H6pd, Hap1, Has1, Has2, Havcr1, Havcr2, Hax1, Hcfc1, Hcls1, Hcn1, Hcn2, Hcn3, Hcn4, Hdac1, Hdac2, Hdac4, Hdac5, Hdac6, Hdac8, Hdac9, Hdgf, Hells, Herpud1, Hes1, Hes5, Heyl, Hfe, Hgf, Hgs, Hhex, Hhip, Hif1a, Hipk1, Hipk2, Hist2h2be, Hjv, Hk2, Hmga2, Hmgb1, Hmgb2, Hmgcr, Hmgcs1, Hmgn3, Hnf1a, Hnf4a, Hnf4g, Hnrnpd, Hnrnph1, Hnrnpk, Hnrnpu, Hoxa1, Hoxa13, Hoxa2, Hpgd, Hpx, Hras, Hrg, Hrh1, Hrh3, Hrh4, Hsbp1, Hsf1, Hsp90ab1, Hsp90b1, Hspa13, Hspa14, Hspa1a, Hspa1b, Hspa1l, Hspa2, Hspa5, Hspa8, Hspa9, Hspb1, Hspb8, Hspd1, Htr1b, Htr2b, Htr3a, Htra1, Htra2, Htra3, Htt, Hya, Hyal1, Hyal2, Hyal3, Iba1, Ibsp, Icam1, Id1, Id3, Idh1, Ifi202b, Ifi203, Ifi204, Ifi205, Ifi206, Ifi207, Ifi208, Ifi209, Ifi211, Ifi213, Ifi214, Ifi47, Ifih1, Ifit1, Ifit2, Ifit3, Ifit3b, Ifitm1, Ifitm2, Ifitm3, Ifitm6, Ifitm7, Ifna, Ifna1, Ifna11, Ifna12, Ifna13, Ifna14, Ifna15, Ifna16, Ifna2, Ifna4, Ifna5, Ifna6, Ifna7, Ifna9, Ifnab, Ifnar1, Ifnar2, Ifnb1, Ifne, Ifng, Ifngr1, Ifngr2, Ifnk, Ifnlr1, Ifnz, Igf1, Igf1r, Igf2, Igf2bp1, Igfbp1, Igfbp2, Igfbp5, Igfbp7, Igtp, Iigp1, Ikbkb, Ikbke, Il10, Il10ra, Il10rb, Il11ra1, Il11ra2, Il12a, Il12b, Il12rb1, Il12rb2, Il13, Il13ra1, Il13ra2, Il15, Il15ra, Il17a, Il17f, Il17ra, Il17rb, Il17rc, Il17rd, Il17re, Il18, Il18bp, Il18r1, Il18rap, Il1a, Il1b, Il1f10, Il1f5, Il1f6, Il1f8, Il1f9, Il1r1, Il1r2, Il1rap, Il1rapl2, Il1rl1, Il1rl2, Il1rn, Il20ra, Il20rb, Il21r, Il22ra1, Il22ra2, Il23r, Il27ra, Il2ra, Il2rb, Il2rg, Il3, Il31ra, Il3ra, Il4ra, Il5, Il5ra, Il6, Il6ra, Il6st, Il7, Il7r, Il9r, Ildr1, Ilk, Impact, Impdh2, Ina, Ing2, Inhba, Inhbb, Inpp5k, Inppl1, Ins2, Insig1, Insr, Insrr, Ipo5, Iqgap1, Iqgap3, Irak1, Irak2, Irak3, Irak4, Ireb2, Irf1, Irf3, Irf5, Irf7, Irf8, Irgm1, Irgm2, Irs1, Irs2, Irs3, Irs4, Isl1, Itga2, Itga3, Itga4, Itga6, Itga8, Itgb1bp1, Itgb3, Itgb5, Itpr1, Itpr2, Itpr3, Jagn1, Jak1, Jak2, Jak3, Jarid2, Jcad, Jun, Junb, Jund, Jup, Kank1, Kank2, Kars, Kat2a, Kat2b, Kat5, Kat6b, Kcnb1, Kcnd3, Kcnj11, Kcnk4, Kcnmb1, Kcnq1, Kcp, Kctd11, Kdm1a, Kdm3a, Kdm5b, Kdm5d, Kdr, Keap1, Khsrp, Kidins220, Kif16b, Kif1a, Kif1b, Kif5b, Kirrel, Kit, Kitl, Kl, Klb, Klf1, Klf10, Klf11, Klf15, Klf2, Klf3, Klf4, Klf5, Klf6, Klf9, Klhl15, Klhl22, Klrk1, Kmo, Kmt2b, Kmt2d, Kras, Krt13, Krt18, Krt8, LOC100044068, LOC107966122, LOC108449882, Lamp1, Lamtor1, Lamtor2, Lamtor3, Lamtor4, Lamtor5, Lancl2, Lap2, Laptm5, Lar, Larp1, Lars, Lats1, Lats2, Lbh, Lbp, Lcn2, Ldlr, Ldlrad4, Ldlrap1, Ldoc1, Lef1, Lemd2, Lemd3, Lep, Lepr, Leprot, Lgals1, Lgals12, Lgmn, Lgr5, Lhb, Lhcgr, Lhx1, Lifr, Lims1, Lin28a, Litaf, Lmo2, Lmo3, Lmtk2, Lox, Lpar1, Lpin1, Lpin2, Lpin3, Lpl, Lrat, Lrba, Lrch1, Lrg1, Lrit3, Lrp1, Lrp2, Lrp4, Lrp5, Lrp6, Lrp8, Lrrc2, Lrrc23, Lrrc32, Lrrk2, Lsm14a, Lsp1, Ltbp1, Ltbp3, Ltbp4, Ltf, Ltk, Ly6e, Ly6g6d, Ly6g6e, Ly6h, Ly86, Ly96, Lyn, Lypd1, Magi2, Malt1, Map2, Map2k3, Map2k4, Map2k5, Map2k6, Map2k7, Map3k1, Map3k14, Map3k5, Map3k7, Map4k1, Map4k4, Mapk1, Mapk10, Mapk11, Mapk12, Mapk13, Mapk14, Mapk3, Mapk4, Mapk6, Mapk7, Mapk8, Mapk8ip1, Mapk9, Mapkapk2, Mars, Mas1, Mat2a, Mavs, Max, Mbd2, Mbd4, Mbd5, Mc1r, Mcf2, Mchm2, Mcm2, Mcm7, Mdm2, Mecp2, Med1, Mef2c, Megf8, Meig1, Meis2, Men1, Mettl21c, Mga, Mgarp, Mgmt, Micall1, Micu1, Mif, Mip, Mkks, Mkrn1, Mlc1, Mlxipl, Mme, Mmp12, Mmp1a, Mmp2, Mmp3, Mmrn2, Mndal, Mok, Mpc1, Mpc2, Mpl, Mr1, Mras, Mrc1, Mrpl15, Mrpl23, Msc, Msn, Mstn, Msx1, Msx2, Mt1, Mt3, Mtdh, Mtf2, Mtmr4, Mtor, Mtss1l, Mul1, Mup1, Mup11, Mup12, Mup13, Mup16, Mup18, Mup19, Mup2, Mup20, Mup3, Mup4, Mup5, Mup6, Mup7, Mup8, Mup9, Myb, Mybl2, Myc, Myd88, Myh6, Mylk3, Mynn, Myo18a, Myo1c, Myo5a, Myocd, Myod1, Myof, Myog, Myt1, Mzb1, Nadk, Nampt, Nanog, Narf, Nbl1, Ncf2, Nck1, Nck2, Ncl, Ncoa1, Ncoa2, Ncoa3, Ncoa5, Ncor1, Ncor2, Ndel1, Ndn, Ndor1, Ndst1, Ndufa13, Ndufaf2, Nedd4, Nefh, Neo1, Nepn, Neu1, Neurl1a, Neurod1, Nfat5, Nfatc4, Nfe2l1, Nfe2l2, Nfil3, Nfkb1, Nfkbia, Nfkbib, Nfkbil1, Nfyb, Ngf, Ngfr, Nkx2-1, Nkx2-5, Nkx3-1, Nkx6-1, Nlk, Nlrc5, Nlrp12, Nlrp3, Nlrp5, Nme1, Nme2, Nme7, Nmi, Noct, Nod1, Nod2, Nodal, Nog, Nol3, Nol8, Nos1, Nos2, Nos3, Notch1, Notch2, Nox4, Npas4, Npc1, Npffr1, Npffr2, Npm1, Npnt, Npr2, Nptn, Nr0b1, Nr0b2, Nr1d1, Nr1d2, Nr1h2, Nr1h3, Nr1h4, Nr1h5, Nr1i2, Nr1i3, Nr2c1, Nr2c2, Nr2e1, Nr2e3, Nr2f1, Nr2f2, Nr2f6, Nr3c1, Nr3c2, Nr4a1, Nr4a2, Nr4a3, Nr5a1, Nr5a2, Nr6a1, Nrep, Nrf1, Nrip1, Nrp, Nrp1, Nrp2, Nrros, Nrxn1, Nsfl1c, Nsmf, Ntf3, Ntf5, Ntrk1, Ntrk2, Ntrk3, Nucb2, Nucks1, Nuggc, Numa1, Numbl, Nup35, Nup85, Nus1, Nutf2, Oas2, Oaz1, Ocln, Ocstamp, Ofd1, Ogt, Olfr54, Olfr78, Onecut1, Onecut2, Opa1, Oprd1, Oprk1, Oprm1, Optn, Osbpl7, Osbpl8, Osm, Osmr, Osr1, Ostn, Otop1, Otub1, Otud4, Otulin, Otx2, Ovol2, Oxct1, Oxct2a, Oxsr1, Oxtr, P2rx3, P2rx4, P2rx7, P2ry1, P2ry12, P2ry13, P2ry4, P2ry6, P4hb, Pabpc2, Pabpn1, Pacrg, Pad2, Padi2, Paf1, Pafah1b1, Pag1, Pagr1a, Pak1, Pak2, Pak3, Pak4, Palm3, Papola, Paqr7, Paqr8, Par2, Pard3, Park7, Parp1, Parp14, Parp16, Parp9, Pax2, Pax3, Pax6, Pax8, Pax9, Pbld1, Pck1, Pck2, Pcolce, Pcolce2, Pcsk9, Pdcd10, Pdcd1lg2, Pdcd4, Pdcd5, Pdcd5-ps, Pdcd6, Pdcd6ip, Pde12, Pde1b, Pde1c, Pde2a, Pde3a, Pde3b, Pde4b, Pde4c, Pde4d, Pde8a, Pde8b, Pdgfb, Pdgfc, Pdgfd, Pdgfra, Pdgfrb, Pdhx, Pdia3, Pdk1, Pdk2, Pdk3, Pdk4, Pdpk1, Pdx1, Pdxp, Pebp1, Peg10, Peli3, Pelo, Penk, Penk-rs, Per1, Pf4, Pfkp, Pfn1, Pgf, Pgr, Phb, Phb2, Phc1, Phex, Phip, Phox2b, Phpt1, Phxr4, Pias2, Pias3, Pias4, Pid1, Piga, Pih1d1, Pik3ca, Pik3cg, Pik3r1, Pik3r2, Pik3r3, Pim1, Pim3, Pin1, Pirb, Pitx3, Piwil4, Pkd2, Pklr, Pkm, Pkmyt1, Pla2g10, Pla2g1b, Pla2g2a, Pla2g4f, Pla2g6, Plaa, Plcb1, Plcg1, Plk5, Plod3, Plp1, Plscr1, Plscr2, Plscr3, Plscr4, Plvap, Pmepa1, Pml, Pmm1, Pmp22, Pnpt1, Polg, Pomt2, Por, Postn, Pou3f2, Pou4f1, Pou4f2, Pou5f1, Ppara, Ppard, Pparg, Ppargc1a, Ppargc1b, Ppat, Ppbp, Ppm1a, Ppp1r15a, Ppp1r9b, Ppp2ca, Ppp2r5b, Ppp2r5d, Ppp3ca, Ppp3cb, Ppp5c, Pqbp1, Prcp, Prdm14, Prdm16, Prdm5, Prdx2, Prh1, Prickle3, Prid1, Prkaa1, Prkaa2, Prkaca, Prkca, Prkcb, Prkcd, Prkce, Prkci, Prkcq, Prkcz, Prkd1, Prkd2, Prkdc, Prkn, Prl, Prlr, Prmt2, Prnp, Prpf8, Prss2, Psap, Psen1, Ptafr, Ptch1, Pten, Ptgdr, Ptger2, Ptger3, Ptger4, Ptges3, Ptgfr, Ptgis, Ptgs2, Ptk2, Ptk2b, Ptk6, Ptk7, Ptn, Ptp4a3, Ptpa, Ptpmt1, Ptpn1, Ptpn11, Ptpn12, Ptpn2, Ptpn22, Ptpn6, Ptpra, Ptprc, Ptpre, Ptprf, Ptprk, Ptprn, Ptprn2, Ptprt, Ptprv, Pxn, Pycard, Rab10, Rab11b, Rab11fip2, Rab11fip5, Rab12, Rab13, Rab14, Rab20, Rab31, Rab34, Rab35, Rab39, Rab43, Rab7b, Rab8a, Rab8b, Rabgef1, Rac3, Rack1, Rad23b, Rad51, Rae1, Raet1a, Raet1b, Raet1c, Raf1, Ralb, Ramp1, Ramp2, Ramp3, Ranbp1, Rangap1, Rap1a, Rap1b, Rap1gap, Rapgef1, Rapgef2, Rapgef3, Rara, Rarb, Rarg, Rarres2, Rasa1, Rasgrf2, Rasl11b, Rbfox2, Rbm15, Rbm4, Rbmx, Rbmxl1, Rbpj, Rbpms2, Rc3h1, Rdx, Recql5, Reg1, Rela, Ren1, Ren2, Repin1, Rest, Ret, Rexo1, Rffl, Rfpw1, Rfx2, Rfx6, Rgma, Rgmb, Rgs10, Rgs8, Rhbdd1, Rhbdl3, Rhoa, Rhoq, Rhox13, Rif1, Riok3, Rip, Ripk1, Ripk2, Ripor1, Ripor2, Rmc1, Rnase10, Rnf111, Rnf113a2, Rnf121, Rnf125, Rnf126, Rnf138, Rnf14, Rnf165, Rnf185, Rnf4, Rnf5, Rnf6, Rnmt, Ro60, Robo1, Robo2, Rock1, Rock2, Ror2, Rora, Rorb, Rorc, Rpain, Rpe65, Rpl13a, Rpl23, Rpl3, Rpl8, Rplp0, Rps16, Rps2, Rps3, Rps4x, Rps6ka2, Rps6ka4, Rps6ka5, Rps6kb1, Rps6kc1, Rptor, Rraga, Rragb, Rragc, Rragd, Rrn3, Rufy4, Runx1, Runx2, Ruvbl2, Rwdd1, Rxfp1, Rxfp2, Rxra, Rxrb, Rxrg, Ryr1, Ryr2, Ryr3, S1pr4, Saa3, Safb, Safb2, Samhd1, Sash1, Satb2, Sbno2, Scarb1, Scgb2a2, Scx, Sdad1, Sdcbp, Sdf2, Sdf2l1, Sdr1, Selenon, Selenos, Selenot, Selp, Sema6a, Serp1, Serp2, Serpina12, Serpine1, Serpinf1, Sesn1, Sesn2, Sesn3, Setx, Sfrp1, Sfrp2, Sfrp4, Sfrp5, Sgk1, Sgms1, Sgp1, Sh2b2, Sh2b3, Sh3bp4, Sh3gl2, Sh3glb1, Sharpin, Shc1, Shcbp1, Shisa2, Shmt1, Shmt2, Shpk, Sidt2, Sigirr, Sik1, Sik2, Sin3a, Sipa1l1, Sipd1, Sirpa, Sirt1, Sirt2, Sis, Six1, Skap1, Ski, Skil, Skor1, Skor2, Skp2, Sla2, Slc11a1, Slc12a2, Slc16a1, Slc25a33, Slc25a5, Slc26a3, Slc26a6, Slc27a1, Slc29a1, Slc2a4, Slc2a5, Slc2a8, Slc30a10, Slc33a1, Slc34a1, Slc36a1, Slc38a9, Slc39a5, Slc5a5, Slc6a4, Slc8a1, Slc8a3, Slc9a1, Slc9a6, Slc9b2, Slit2, Slit3, Slurp2, Smad1, Smad2, Smad3, Smad4, Smad5, Smad6, Smad7, Smad9, Smarca4, Smarca5, Smarcb1, Smarcc1, Smarcd1, Smo, Smoc2, Smpd3, Smpd4, Smurf1, Smurf2, Smyd3, Snai2, Snca, Snw1, Snx1, Snx10, Snx25, Snx6, Socs1, Socs2, Socs3, Socs4, Socs5, Socs7, Sod1, Sod2, Soga1, Sorbs1, Sorbs2, Sort1, Sos1, Sost, Sostdc1, Sox1, Sox10, Sox11, Sox17, Sox21, Sox4, Sox5, Sox6, Sox9, Sp1, Sp5, Spaar, Sparc, Spata2, Spg20, Sphk1, Spi1, Spidr, Spint1, Spint2, Spock2, Spon2, Spp1, Spry1, Spry2, Spry4, Sra1, Srarp, Src, Srd5a1, Srebf1, Srf, Sri, Srm, Srsf2, Srsf3, Srsf5, Srsf7, Ssh1, Sstr1, Sstr2, Sstr3, Sstr4, Sstr5, St18, St3gal6, Sta, Stap1, Star, Stat1, Stat2, Stat3, Stat4, Stat5a, Stat5b, Stat6, Stc1, Stc2, Stip1, Stk11, Stk16, Stk39, Stk4, Stmn2, Stoml1, Stra8, Strap, Strn3, Stub1, Stx11, Stx4a, Stx8, Stxbp1, Stxbp2, Stxbp3, Stxbp4, Sulf1, Sulf2, Sva, Syap1, Sybu, Sycp3, Syk, Syncrip, Syngr1, Synm, Syp, T, Tab1, Tac1, Tac2, Taf1, Taf7, Tafa3, Tank, Tbc1d4, Tbk1, Tbl2, Tbx1, Tbx21, Tbxa2r, Tcf21, Tcf4, Tcf7, Tcf7l2, Tcirg1, Tcl1, Tcp1, Tdgf1, Tead1, Tead2, Tec, Tek, Tesc, Tex14, Tfap2a, Tfap2b, Tfap4, Tff2, Tfpi, Tfrc, Tgfb1, Tgfb1i1, Tgfb2, Tgfb3, Tgfbr1, Tgfbr2, Tgfbr3, Tgif1, Tgtp1, Tgtp2, Th, Thbs1, Thpo, Thra, Thrb, Tiaf2, Tiam1, Ticam1, Ticam2, Timeless, Timp2, Timp3, Tinagl1, Tiparp, Tjp1, Tjp2, Tle4, Tll1, Tlr2, Tlr3, Tlr4, Tlr5, Tlr6, Tlr9, Tm7sf3, Tmbim6, Tmem100, Tmem108, Tmem173, Tmem204, Tmem33, Tmem37, Tmem38a, Tmem38b, Tmf1, Tmprss6, Tnc, Tnf, Tnfaip3, Tnfrsf11a, Tnfrsf18, Tnfrsf1a, Tnfrsf1b, Tnfrsf21, Tnfrsf4, Tnfsf11, Tnfsf18, Tnfsf4, Tnip2, Tnip3, Tnmd, Tob1, Tom1l2, Top2b, Tor1a, Tpbpa, Tpr, Tra2b, Tradd, Traf2, Traf3, Traf6, Traf7, Traip, Tram1, Trarg1, Trbv13-2, Trem2, Trex1, Trh, Trib1, Trib3, Trim2, Trim24, Trim25, Trim32, Trim33, Trim41, Trim44, Trim6, Trim63, Trim68, Trim69, Trim71, Trim72, Trip4, Trp53, Trp53inp1, Trp63, Trpa1, Trpc7, Trpm2, Trpm4, Trpv1, Tsc1, Tsc2, Tshb, Tshr, Tslp, Tsp1, Tspo, Ttf1, Tuba1b, Tuba3a, Tut4, Twf2, Twist1, Twistnb, Twnk, Twsg1, Txk, Txlng, Txndc17, Uba5, Ube2g2, Ube2i, Ube2k, Ube2l3, Ube2o, Ube2w, Ube3a, Ubr1, Ubr2, Ubr5, Ubtf, Ubxn2a, Uchl3, Ucn2, Ucn3, Ucp1, Ucp2, Ucp3, Ufd1, Ufl1, Ufm1, Ufsp2, Uggt1, Uggt2, Ugt1a1, Ugt1a2, Ugt2b1, Ugt3a1, Ugt3a2, Ulk1, Umodl1, Unc13a, Unc13b, Upf1, Uri1, Uros, Usf1, Usp10, Usp15, Usp8, Usp9x, Uts2, Vamp2, Vamp3, Vamp4, Vamp5, Vamp8, Vapb, Vasn, Vcam1, Vcp, Vdr, Vegfa, Vegfb, Vegfc, Vegfd, Veph1, Vil1, Vim, Vps26b, Vrk2, Vsir, Vsnl1, Vstm2a, Vwa2, Vwc2, Vwc2l, Was, Wasf1, Wbp2, Wdr1, Wdr11, Wdr35, Wdtc1, Wfikkn1, Wfikkn2, Wfs1, Wnk1, Wnt1, Wnt10a, Wnt10b, Wnt2, Wnt3a, Wnt4, Wnt5a, Wnt7a, Wnt7b, Wt1, Wwox, Xbp1, Xcl1, Xcr1, Xdh, Xrcc5, Xrn1, Yap1, Ybx1, Ybx3, Yes1, Yod1, Ywhag, Ywhah, Yy1, Zbp1, Zbtb17, Zbtb20, Zbtb7a, Zbtb7b, Zc3h12a, Zc3h15, Zc3hav1, Zcchc12, Zcchc18, Zcchc3, Zeb1, Zfand6, Zfp106, Zfp128, Zfp236, Zfp317, Zfp36, Zfp366, Zfp36l1, Zfp36l2, Zfp42, Zfp423, Zfp451, Zfp474, Zfp703, Zfp709, Zfyve27, Zfyve9, Zpr1, Zyx, a]</t>
  </si>
  <si>
    <t>GO:0023056</t>
  </si>
  <si>
    <t>positive regulation of signaling</t>
  </si>
  <si>
    <t>[2, 3, 4]</t>
  </si>
  <si>
    <t>{Group07=3,343508002304734E-9}</t>
  </si>
  <si>
    <t>{Group07=4,012209602765681E-8}</t>
  </si>
  <si>
    <t>[Ada, Adgrg1, Apoe, Arrb1, Bak1, Caprin2, Ccl6, Cd63, Cd74, Chchd10, Cited4, Clu, Cmtm3, Crlf2, Cyba, Cyfip1, Cysltr2, Dgki, Dll1, Ezh2, Fabp5, Fam107a, Fbxl15, Fgfr4, Flot1, Gadd45a, Gadd45b, Gadd45g, Gpnmb, Gpx1, Grik2, Hap1, Igsf11, Il10rb, Il1b, Itga8, Jcad, Jun, Klk6, Lgals9, Lrrtm2, Ltf, Ly96, Map3k8, Mfng, Mlkl, Mt3, Myd88, Ndst1, Nle1, Nlgn2, Nlrc5, Notch1, Nupr1, Pih1d1, Pop1, Ppif, Prkcb, Rab34, Rab3b, Rapsn, Repin1, Ripk2, Rpl23, Rps27a, Rps7, S100a4, Sarm1, Sfrp4, Sh2b3, Slc9a3r2, Slmap, Socs1, Socs2, Spp1, Src, Stat3, Sulf1, Sulf2, Syp, Tgfb3, Tgfbr3, Ticam1, Trim69, Tyrobp, Zc3hav1, Zfp622]</t>
  </si>
  <si>
    <t>[2300002M23Rik, 4930503L19Rik, 5830473C10Rik, Aacs, Aak1, Abat, Abca7, Abcc1, Abcc2, Abcd1, Abl1, Abl2, Abra, Ackr3, Acpp, Acsm3, Acta2, Actn4, Acvr1, Acvr1b, Acvr2a, Acvr2b, Acvrl1, Ada, Adam17, Adam8, Adam9, Adamts20, Adamts3, Adcy1, Adcy8, Adcyap1, Adcyap1r1, Adgra2, Adgrg1, Adgrv1, Adipoq, Adipor1, Adora1, Adora2a, Adora2b, Adora3, Adra1a, Adra1b, Adra1d, Adra2a, Adra2b, Adra2c, Adrb1, Adrb2, Adrb3, Adrm1, Afap1l2, Agap2, Ager, Agfg1, Ago1, Ago3, Agr2, Agt, Agtr1a, Agtr2, Aimp1, Ajuba, Akap12, Akap13, Akap5, Akap6, Akr1b3, Akr1c18, Akt1, Akt2, Akt3, Aldh1a3, Alg3, Alk, Alkal1, Alkal2, Alox12b, Alox15, Alox8, Alpk1, Alx1, Amer1, Angpt1, Ankrd1, Ankrd17, Ankrd6, Ano1, Anxa2, Apaf1, Apela, Apln, Apoa1, Apoe, Apopt1, App, Appl2, Ar, Araf, Arap1, Arc, Arfgef1, Arhgef5, Arhgef7, Arl2bp, Arl6ip5, Arntl, Arpp19, Arrb1, Arrb2, Ascl1, Ash1l, Aspm, Asxl1, Asxl2, Atf3, Atf6, Atg7, Atm, Atp2c1, Atp6ap1, Atp6ap2, Atp6v0c, Atp6v0c-ps1, Atp6v1c2, Atpif1, Atr, Auts2, Avpi1, Axin1, Axl, Bad, Bag4, Baiap2, Baiap3, Bak1, Bambi, Bank1, Bax, Bbc3, Bcap31, Bcl10, Bcl2l1, Bcl2l11, Bcl2l14, Bclaf1, Bdnf, Becn1, Bfar, Bglap2, Bid, Bik, Birc2, Birc3, Blk, Blnk, Bmf, Bmp10, Bmp15, Bmp2, Bmp3, Bmp4, Bmp5, Bmp6, Bmp7, Bmp8a, Bmp8b, Bmper, Bmpr1a, Bmpr1b, Bmpr2, Bnip2, Bnip3, Bok, Braf, Braf-rs1, Brd4, Bub1, Bud31, Bves, C1qbp, C1qtnf1, C1qtnf12, C1qtnf2, C1qtnf3, C1qtnf4, C2cd2l, C3, C330021F23Rik, C5ar1, C5ar2, Cacna1b, Cacna1d, Cacnb2, Cacnb3, Cacnb4, Cacng2, Cacng3, Cacng4, Cacng5, Cacng7, Cacng8, Calb1, Calb2, Calcr, Calm1, Calm2, Calm3, Calr, Camk2b, Camk2d, Camta1, Capn10, Capn8, Caprin2, Car2, Car7, Car8, Card10, Card11, Card9, Carf, Cartpt, Casd1, Cask, Casp1, Casp2, Casp4, Casp8, Casr, Cat, Cav1, Cav2, Cavin3, Cbfb, Cbl, Ccar2, Ccbe1, Ccdc22, Cckar, Cckbr, Ccl1, Ccl11, Ccl12, Ccl17, Ccl19, Ccl2, Ccl20, Ccl21a, Ccl21b, Ccl21c, Ccl22, Ccl24, Ccl25, Ccl26, Ccl3, Ccl4, Ccl5, Ccl6, Ccl7, Ccl8, Ccl9, Ccn1, Ccn2, Ccn3, Ccna2, Ccnq, Ccr1, Ccr2, Ccr7, Cd14, Cd180, Cd226, Cd24a, Cd27, Cd28, Cd300a, Cd300ld3, Cd300lf, Cd36, Cd38, Cd3e, Cd4, Cd40, Cd40lg, Cd44, Cd63, Cd74, Cd81, Cd84, Cd8a, Cdc25c, Cdc42, Cdc73, Cdh13, Cdh2, Cdh3, Cdk10, Cdk5, Cdk5rap3, Cdkn1c, Cdkn2a, Cdkn2aip, Cdkn2b, Cdo1, Cdon, Ceacam1, Cenpj, Cfl1, Cflar, Cftr, Cgas, Chat, Chchd10, Chd5, Cherp, Chga, Chic1, Chil1, Chp2, Chrna7, Chrnb2, Chrnb4, Chsy1, Chuk, Cib1, Cideb, Cited2, Cited4, Ckap4, Clcf1, Clec16a, Clec4n, Clp1, Clstn1, Clstn2, Clstn3, Cltrn, Clu, Cma1, Cmtm3, Cnksr2, Cnot9, Cnp, Cnr1, Cntf, Cntn2, Cntn6, Col1a1, Col3a1, Cops8, Cpeb3, Cpne1, Cradd, Crb2, Creb1, Crebbp, Crebrf, Crh, Crhr1, Crhr2, Crk, Crkl, Crlf1, Crlf2, Crlf3, Crtc1, Csf1, Csf1r, Csf2, Csf3, Csk, Csnk1d, Csnk1e, Csnk1g1, Csnk1g2, Csnk1g3, Csnk2a1, Csnk2b, Cspg4, Ctbp2, Ctdnep1, Ctf1, Cth, Ctnna1, Ctnnb1, Ctsc, Ctsh, Cux2, Cwc15, Cx3cl1, Cx3cr1, Cxcl17, Cxcl5, Cyba, Cyct, Cyfip1, Cyfip2, Cyld, Cyp19a1, Cyp1b1, Cyp27b1, Cyp2j5, Cyp46a1, Cysltr2, Cytip, D7Zem1, D7Zem2, D7Zem3, D7Zem4, Daam2, Dab2, Dab2ip, Dact1, Dapk3, Daxx, Dbi, Dbn1, Dcc, Dcdc2a, Dcn, Ddit3, Ddrgk1, Ddt, Ddx1, Ddx21, Ddx3x, Ddx5, Ddx60, Dedd2, Defb19, Depdc1b, Dgki, Dhx33, Dhx36, Dhx58, Disc1, Disp1, Dixdc1, Dkk1, Dkk2, Dlc1, Dlg2, Dlg4, Dlg5, Dll1, Dll4, Dlx5, Dmtn, Dnajc27, Dnm1l, Doc2b, Dock2, Dok2, Dok4, Dok5, Drd1, Drd2, Drd3, Drd4, Dstyk, Dtnbp1, Dusp15, Dusp19, Dusp22, Dvl1, Dvl2, Dvl3, Dync2h1, Dynll1, Ear1, Ece1, Eda, Eda2r, Edar, Edn1, Edn2, Edn3, Ednra, Eef1e1, Efna1, Egf, Egfr, Ei24, Eif2a, Eif2ak2, Eif2ak3, Eif2ak4, Eif2s1, Elk3, Emc10, Emp2, Eng, Enho, Ep300, Epgn, Epha3, Epha4, Epha8, Ephb2, Epn2, Epo, Epor, Eps15, Eps8, Erbb2, Erbb3, Erbb4, Erc1, Ercc6, Ereg, Erh, Ern1, Ern2, Erp29, Es5r, Esm1, Esr1, Esr2, Evc, Exoc4, Ezh2, F10, F2, F2r, F2rl1, F2rl2, F2rl3, F3, F7, Fabp5, Fadd, Faf1, Fam107a, Fam110c, Fam162a, Fam53b, Fas, Fasl, Fbh1, Fbxl15, Fbxw7, Fcer1a, Fcgr2b, Fermt1, Ffar1, Ffar4, Fga, Fgb, Fgd2, Fgd4, Fgf1, Fgf10, Fgf15, Fgf18, Fgf2, Fgf20, Fgf21, Fgf23, Fgf4, Fgf8, Fgf9, Fgfbp1, Fgfbp3, Fgfr1, Fgfr2, Fgfr3, Fgfr4, Fgg, Fgr, Fis1, Fkbp8, Flcn, Flg, Flna, Flot1, Flt1, Flt3, Flt4, Fmr1, Foxa1, Foxa2, Foxd1, Foxl2, Fpr2, Frat1, Frat2, Frmd7, Frs2, Fshr, Furin, Fvis1, Fxyd1, Fyn, Fzd10, Fzd2, Fzd3, Fzd4, Fzd5, Fzd8, Fzd9, G0s2, Gab1, Gab2, Gabbr1, Gadd45a, Gadd45b, Gadd45g, Gal, Galk1, Galr1, Garem1, Gas1, Gas6, Gas8, Gata3, Gata4, Gata5, Gata6, Gba, Gcg, Gck, Gcnt2, Gdf1, Gdf10, Gdf11, Gdf15, Gdf2, Gdf3, Gdf5, Gdf6, Gdf7, Gdf9, Gemin2, Gfap, Gfi1, Gfral, Ggta1, Gh, Ghr, Ghrh, Ghrhr, Ghrl, Ghsr, Gid8, Gip, Gipc1, Gipr, Gja1, Gk, Gkap1, Gli1, Glipr2, Glp1r, Glrx, Glud1, Glul, Gm10093, Gm10591, Gm1153, Gm13304, Gm14207, Gm15772, Gm2023, Gm20604, Gm21541, Gm2564, Gm37013, Gm44505, Gm5127, Gnai2, Gnas, Golph3, Golt1a, Gorab, Got1, Gpc3, Gper1, Gpld1, Gpnmb, Gpr17, Gpr174, Gpr18, Gpr183, Gpr20, Gpr27, Gpr3, Gpr35, Gpr37, Gpr37l1, Gpr39, Gpr4, Gpr55, Gpr61, Gpr62, Gpr65, Gpr68, Gprc5b, Gps2, Gpx1, Grb10, Grb14, Grb2, Grb7, Grcc10, Grem1, Gria1, Gria2, Gria4, Grik1, Grik2, Grin1, Grin2a, Grin2b, Grin2c, Grin2d, Grip1, Grip2, Grk2, Grm1, Grm4, Grm5, Grp, Gsdma3, Gsdme, Gsk3a, Gsk3b, Gskip, Gsn, Gstm7, Gsto1, Gsx2, Gtf2i, Guca1a, Gucy1a1, Gucy1a2, H2-Ob, Hand2, Hap1, Havcr2, Hax1, Hbegf, Hcar2, Hcls1, Hcrt, Hcrtr1, Hcst, Hdac1, Hdac2, Hdac3, Hdac6, Hes1, Hes5, Hexim1, Hfe, Hgf, Hhex, Hic1, Hif1a, Hint1, Hip1, Hip1r, Hipk2, Hmgb1, Hmgb4, Hmgcr, Hnf4a, Hnrnpk, Hoxa13, Hpse, Hpx, Hras, Hrk, Hsf1, Hsh2d, Hsm1, Hsp90aa1, Hsp90ab1, Htr2a, Htr2b, Htr2c, Htr6, Htr7, Htra2, Htra3, Htt, Hyal2, Icam1, Ick, If1, Ifnb1, Ifng, Ift172, Ift80, Ift88, Igf1, Igf1r, Igf2, Igf2bp1, Igf2bp2, Igfbp3, Igfbp4, Igfbp5, Ighm, Igsf11, Igsf9b, Ihh, Ikbkb, Ikbke, Ikbkg, Il10, Il10ra, Il10rb, Il11, Il12a, Il12b, Il13, Il15, Il18, Il18r1, Il19, Il1a, Il1b, Il1f10, Il1f5, Il1f6, Il1f8, Il1f9, Il1r1, Il1rn, Il2, Il20ra, Il21, Il23a, Il24, Il3, Il31ra, Il4, Il5, Il6, Il6ra, Il6st, Il7, Il7r, Ildr1, Ilk, Inava, Inca1, Ing2, Ing5, Inha, Inhba, Inhbb, Inhbc, Inhbe, Inpp5f, Ins1, Ins2, Insl3, Insr, Intu, Iqgap1, Iqgap3, Iqsec2, Irak1, Irak4, Irf3, Irf7, Irgm1, Irgm2, Irs1, Irs2, Isl1, Itga1, Itga2, Itga8, Itgal, Itgb1, Itgb1bp1, Itgb3, Itm2c, Itpkb, Itpr3, Itsn1, Jag1, Jag2, Jak1, Jak2, Jak3, Jcad, Jmjd8, Jph2, Jrk, Jun, Kank1, Kars, Kcne1l, Kcnk7, Kcnn4, Kcp, Kctd13, Kdr, Khdrbs1, Khdrbs2, Kif1a, Kif5b, Kif7, Kirrel, Kiss1, Kiss1r, Kit, Kitl, Kl, Klb, Klf14, Klhdc10, Klhl22, Klk1, Klk14, Klk1b14-ps, Klk1b5, Klk5, Klk6, Kmo, Kmt2b, Kmt2d, Kras, Ksr1, Ksr2, L1cam, Lama2, Lamp1, Lamtor1, Lamtor2, Lamtor3, Lamtor4, Lamtor5, Lancl2, Lars, Lat, Lbp, Lck, Ldlrap1, Lefty1, Lefty2, Lep, Lepr, Lfng, Lgals12, Lgals9, Lgi1, Lgmn, Lgr4, Lgr5, Lgr6, Lhcgr, Lif, Lilra5, Lims1, Lims2, Lin28a, Litaf, Lmcd1, Lmnb1, Lmo3, Lmx1a, Loxl3, Lpar1, Lpar2, Lpar3, Lpar4, Lpar6, Lrg1, Lrp1, Lrrc19, Lrrk1, Lrrk2, Lrrtm1, Lrrtm2, Lsm14a, Ltbr, Ltf, Lurap1, Lurap1l, Ly86, Ly96, Lyn, Macf1, Madd, Maged1, Magi3, Mal, Mal1, Malt1, Maoa, Map2k1, Map2k2, Map2k3, Map2k4, Map2k5, Map2k6, Map2k7, Map3k1, Map3k10, Map3k11, Map3k12, Map3k13, Map3k14, Map3k15, Map3k2, Map3k20, Map3k21, Map3k3, Map3k4, Map3k5, Map3k6, Map3k7, Map3k8, Map3k9, Map4k1, Map4k2, Map4k3, Map4k4, Map4k5, Mapk1, Mapk3, Mapk8, Mapk8ip1, Mapk8ip2, Mapk8ip3, Mapk9, Mapkbp1, Mapre2, Marco, Mas1, Mavs, Maz, Mbd2, Mbd4, Mbd5, Mc1r, Mcf2l, Mcl1, Mcu, Mdfic, Mecp2, Med1, Meig1, Meis2, Meis3, Men1, Mesp1, Met, Mff, Mfhas1, Mfng, Mgat5, Mid1, Mid2, Mif, Mink1, Mios, Mip, Mlkl, Mllt11, Mllt3, Mlst8, Mmd2, Mme, Mmp12, Mmp8, Mmp9, Moap1, Mok, Mos, Mpc2, Mpg, Mpp2, Mrap, Mrap2, Mrpl23, Mrtfa, Ms2, Mst1, Mst1r, Mstn, Msx1, Msx2, Mt3, Mtch2, Mtdh, Mtnr1b, Mtor, Muc20, Mul1, Mup1, Mup11, Mup12, Mup13, Mup16, Mup18, Mup19, Mup2, Mup20, Mup3, Mup4, Mup5, Mup6, Mup7, Mup8, Mup9, Musk, Musz2, Mvp, Myb, Myc, Myd88, Mydgf, Myo1c, Myoc, Myocd, Myorg, Myrip, Nacc2, Nadk, Nat8l, Ncam1, Ncf1, Nck1, Nck2, Ncoa2, Ncoa3, Ncs1, Ncstn, Ndrg4, Ndst1, Necab2, Nectin2, Nedd4, Nek10, Nelfe, Nell2, Nenf, Neo1, Nepro, Neto1, Neu1, Neurl1a, Neurod2, Nf1, Nfam1, Nfat5, Nfatc4, Nfkb1, Ngf, Ngfr, Nkd1, Nkx3-1, Nkx6-1, Nle1, Nlgn1, Nlgn2, Nlgn3, Nlrc5, Nlrp12, Nlrp5, Nmb, Nmnat1, Nmu, Nnat, Nod1, Nod2, Nodal, Nos1, Notch1, Notch2, Nox1, Nox4, Npnt, Nppa, Nppb, Nppc, Npr1, Npr2, Nps, Npsr1, Nptn, Npy5r, Nqo2, Nr0b2, Nr1h3, Nr1h4, Nr2c1, Nr2e1, Nr3c1, Nrarp, Nrg1, Nrgn, Nrk, Nrp, Nrp1, Nrxn1, Nsf, Nsg1, Ntf3, Ntrk1, Ntrk2, Ntrk3, Ntsr1, Ntsr2, Nucb2, Nucks1, Numa1, Nup62, Nup93, Nupr1, Nutf2, Oaz1, Oga, Olfr48, Olfr54, Opa1, Oprk1, Oprm1, Osbpl8, Osm, Oxct1, Oxct2a, Oxt, Oxtr, P2rx4, P2rx7, P2ry1, P2ry10, P2ry10b, P2ry12, P2ry6, Pafah1b1, Pag1, Pagr1a, Paip2, Pak1, Pak2, Pak3, Par1, Par2, Par3, Pard3, Park7, Parp1, Parp14, Parp9, Pawr, Pax3, Pax6, Pbp2, Pcdha4, Pcif1, Pck2, Pcsk5, Pdcd10, Pdcd11, Pdcd4, Pdcd5, Pdcd5-ps, Pdcd7, Pdcl, Pde5a, Pde6g, Pde6h, Pde8a, Pdgfa, Pdgfb, Pdgfc, Pdgfd, Pdgfra, Pdgfrb, Pdhx, Pdia3, Pdx1, Pea15a, Pebp1, Pecam1, Peg12, Peli1, Peli2, Peli3, Pelo, Pex2, Pex5l, Pfkfb2, Pfkm, Phb, Phb2, Phip, Phlpp1, Phpt1, Pias4, Pibf1, Pidd1, Pih1d1, Pik3ap1, Pik3cg, Pik3r1, Pik3r5, Pik3r6, Pim2, Pin1, Pink1, Pirb, Pja2, Pkd2, Pklr, Pkn1, Pla2g1b, Pla2g2a, Pla2g5, Pla2g6, Pla2r1, Plagl2, Plaur, Plcb1, Plce1, Pld2, Plekhf1, Plk2, Plscr1, Plxnb1, Pmaip1, Pml, Poglut1, Pop1, Por, Pou3f4, Pou5f1, Ppard, Ppif, Ppm1a, Ppox, Ppp1ca, Ppp1r9a, Ppp2r1a, Ppp2r1b, Ppp2r3a, Ppp2r3d, Ppp2r5b, Ppp2r5d, Ppp3ca, Ppp3cb, Ppp5c, Prag1, Prdm15, Prdx2, Prdx3, Prh1, Prkca, Prkcb, Prkcd, Prkce, Prkch, Prkci, Prkcz, Prkd1, Prkd2, Prkn, Prkra, Prl, Prl2a1, Prl2b1, Prl2c1, Prl2c2, Prl2c3, Prl2c4, Prl2c5, Prl3a1, Prl3b1, Prl3c1, Prl3d1, Prl3d2, Prl3d3, Prl4a1, Prl5a1, Prl6a1, Prl7a1, Prl7a2, Prl7b1, Prl7c1, Prl7d1, Prl8a1, Prl8a2, Prl8a6, Prl8a8, Prl8a9, Prmt1, Prmt5, Prnp, Prok1, Prok2, Prr5, Prr5l, Prr7, Prrt2, Prrx1, Prrx2, Prss2, Prss30, Prxl2c, Psap, Psen1, Psen2, Psl4, Psmd9, Ptbp1, Pten, Ptgdr2, Ptger3, Ptger4, Ptgis, Ptgs2, Pth, Ptk2, Ptk2b, Ptk7, Ptn, Ptp4a3, Ptpn1, Ptpn11, Ptpn2, Ptpn22, Ptpn23, Ptpn5, Ptpn6, Ptprc, Ptprj, Pum1, Pum2, Pvr, Pxn, Pycard, Rab11fip3, Rab29, Rab34, Rab39, Rab3a, Rab3b, Rab3gap1, Rab8b, Rac3, Rack1, Rad9a, Raf1, Ralbp1, Ramp3, Rap1a, Rap1b, Rapgef1, Rapgef2, Rapgef4, Rapsn, Rara, Rasd2, Rasgef1a, Rasgrf1, Rasgrf2, Rasgrp1, Rasgrp4, Rasl10b, Rassf2, Rax, Rb1cc1, Rbck1, Rbp4, Rbpj, Rbpms, Rc3h1, Rc3h2, Reck, Rel, Rela, Rell1, Rell2, Reln, Repin1, Ret, Retn, Retnlg, Rfng, Rfx6, Rgl2, Rgs14, Rgs16, Rgs4, Rgs9, Rheb, Rhoa, Rictor, Rims1, Rims2, Rims3, Rims4, Rip, Ripk1, Ripk2, Ripk3, Rit2, Rlf, Rmc1, Rnase10, Rnf111, Rnf138, Rnf146, Rnf165, Rnf183, Rnf220, Rnf31, Robo1, Robo2, Rock1, Rock2, Ror1, Ror2, Rpain, Rph3al, Rpl11, Rpl23, Rpl26, Rpl3, Rps27a, Rps3, Rps7, Rptor, Rraga, Rragb, Rragc, Rragd, Rsad2, Rspo1, Rspo2, Rspo3, Rspo4, Rtkn2, Rtn4, Rtn4r, Rundc3a, Runx1, Runx3, Ruvbl1, Rwdd1, Rwdd3, Rxfp2, Ryk, S100a13, S100a4, S100a8, S100a9, S100b, Sall1, Samd5, Sarm1, Sash1, Sbno2, Scel, Scgn, Scimp, Scrib, Sct, Sctr, Scube1, Scube2, Scube3, Sdcbp, Sdr1, Sec13, Seh1l, Selenot, Selp, Sema4c, Sema4d, Sema5a, Sema7a, Sept4, Serinc3, Serp1, Serpina12, Serpine2, Serpinf2, Sfpq, Sfrp1, Sfrp2, Sfrp4, Sgp1, Sgta, Sh2b1, Sh2b2, Sh2b3, Sh2d1a, Sh2d1b1, Sh2d2a, Sh2d3c, Sh2d6, Sh3bp2, Sh3glb1, Sh3rf1, Sh3rf2, Sh3rf3, Shank1, Shank2, Shank3, Sharpin, Shb, Shc1, Shc2, Shh, Shisa7, Shkbp1, Shoc2, Shox2, Siah1a, Siglec1, Sirt1, Sirt3, Sis, Siva1, Skil, Skor2, Skp2, Sla, Sla2, Slamf1, Slc1a3, Slc24a1, Slc24a2, Slc30a10, Slc30a8, Slc35c2, Slc38a9, Slc39a10, Slc6a4, Slc8a2, Slc8a3, Slc9a1, Slc9a3r1, Slc9a3r2, Slmap, Sltm, Smad2, Smad3, Smad4, Smarca4, Smarcb1, Smcr8, Smo, Smoc2, Smpd3, Snap25, Snap47, Snca, Snw1, Snx4, Socs1, Socs2, Sod1, Sorbs1, Sorbs3, Sos1, Sos2, Sox11, Sox2, Sox4, Sox9, Sp6, Spag9, Sphk1, Spin1, Spns1, Spop, Spp1, Sppl3, Spred1, Spred2, Spry2, Sqstm1, Sra1, Srarp, Src, Sri, Srpx, Ssh1, Sstr4, St18, St5, Stap1, Stap2, Stard10, Stat3, Stau1, Steap3, Stimate, Stk11, Stk25, Stk3, Stk36, Stk39, Stk4, Stox1, Stra6, Stx1a, Stx1b, Stx3, Stx4a, Stxbp1, Styxl1, Sulf1, Sulf2, Sybu, Syde1, Syk, Synm, Synpo2l, Syp, Syt1, Syt12, Syt2, Syt5, Syt7, Syt9, Taar1, Tab1, Tab2, Tab3, Tac1, Tac2, Tacr1, Tacr2, Taf1, Taf6, Tafa3, Taok1, Taok2, Taok3, Tbc1d24, Tbk1, Tbl1x, Tbl1xr1, Tbx1, Tcf4, Tcf7l2, Tcim, Tcp1, Tdgf1, Tek, Telo2, Terf2ip, Tert, Tespa1, Tfap4, Tff2, Tfr2, Tgfa, Tgfb1, Tgfb1i1, Tgfb2, Tgfb3, Tgfbr1, Tgfbr3, Tgm2, Thbs1, Thpo, Thra, Tiaf2, Tiam1, Tic1, Ticam1, Ticam2, Ticrr, Tifa, Timp2, Timp3, Tirap, Tll1, Tlr1, Tlr2, Tlr3, Tlr4, Tlr5, Tlr6, Tlr7, Tlr9, Tm7sf3, Tmem108, Tmem198, Tmem33, Tmf1, Tmod2, Tnf, Tnfaip3, Tnfaip8l3, Tnfrsf11a, Tnfrsf12a, Tnfrsf18, Tnfrsf19, Tnfrsf1a, Tnfrsf1b, Tnfsf10, Tnfsf11, Tnfsf12, Tnfsf14, Tnfsf15, Tnfsf18, Tnik, Tnip2, Tnks, Tnks2, Tnr, Tpd52l1, Tradd, Traf2, Traf3ip2, Traf4, Traf5, Traf6, Traf7, Tram1, Trat1, Trdn, Trem2, Treml4, Trf, Trh, Trim13, Trim15, Trim16, Trim25, Trim32, Trim38, Trim39, Trim44, Trim6, Trim62, Trim69, Trim8, Trip10, Trip6, Trp53, Trp63, Trp73, Trpa1, Trpc7, Trpm2, Trpm4, Trps1, Trpv4, Tshz3, Tslp, Tsp1, Tspan14, Tspan5, Tspyl5, Tuba3a, Tubd1, Twsg1, Txk, Tyrobp, Uba52, Ubb, Ubc, Ubd, Ube2b, Ube2i, Ube2k, Ube2n, Ube2o, Ube2v1, Ube3a, Ubqln2, Ubr5, Ucma, Ucn, Ucn2, Ucn3, Ulk3, Unc13a, Unc13b, Unc5b, Unc5cl, Usp12, Usp17le, Usp17le-ps, Usp34, Usp46, Usp47, Usp8, Uts2, Vamp2, Vamp3, Vamp7, Vamp8, Vangl2, Vcp, Vegfa, Vegfb, Vip, Vps35, Vsir, Vsnl1, Wasf1, Wbp2, Wdfy1, Wdr11, Wdr24, Wdr35, Wdr59, Wls, Wnk1, Wnk2, Wnt1, Wnt10b, Wnt11, Wnt16, Wnt3, Wnt3a, Wnt5a, Wnt7a, Wnt7b, Wnt9a, Wrb, Wwc1, Wwox, Xbp1, Xcl1, Xdh, Xiap, Yap1, Zap70, Zbed3, Zbp1, Zbtb7b, Zc3h12a, Zc3h3, Zc3hav1, Zcchc3, Zeb2, Zfp13, Zfp317, Zfp385a, Zfp423, Zfp622, Zfp623, Zfp91, Zic2, Zmiz1, Zmynd10, Zranb1, Zswim2]</t>
  </si>
  <si>
    <t>GO:0001817</t>
  </si>
  <si>
    <t>regulation of cytokine production</t>
  </si>
  <si>
    <t>[3, 4]</t>
  </si>
  <si>
    <t>[Group10, Group13]</t>
  </si>
  <si>
    <t>{Group10=5,2049327824554824E-8, Group13=6,562295434917922E-15}</t>
  </si>
  <si>
    <t>{Group10=5,204932782455482E-7, Group13=9,187213608885092E-14}</t>
  </si>
  <si>
    <t>[Apod, Arid5a, Arrb1, Cd74, Cebpb, Clic1, Clu, Crlf2, Cyba, Ddx58, Dll1, Fgfr4, Flot1, Gpnmb, H2-M3, Hdac7, Hmox1, Il12rb1, Il17rc, Il1b, Il33, Large1, Lgals9, Ltf, Ly96, Myd88, Nmi, Ripk2, Rnf125, Socs1, Src, Stat1, Stat3, Sulf1, Sulf2, Tgfb3, Ticam1, Tnfrsf14, Tnfsf9, Trex1, Trim30a, Trim69, Tspan6, Tyrobp, Zc3hav1]</t>
  </si>
  <si>
    <t>[5830473C10Rik, Abcc8, Abcd1, Abcd2, Abl1, Abl2, Ackr1, Acod1, Acp5, Adam17, Adam33, Adam8, Adcy7, Adcyap1, Adipoq, Adora2b, Adra2a, Afap1l2, Ager, Agfg1, Agpat1, Agpat2, Agt, Agtr1a, Agtr2, Aif1, Aim2, Akap8, Akirin2, Alox8, Angpt1, Ankrd17, Ankrd2, Ankrd42, Anxa1, Anxa4, Apoa1, Apoa2, Apod, App, Appl1, Appl2, Aqp4, Arfgef2, Arg1, Arg2, Arhgef11, Arhgef2, Arid5a, Arnt, Arrb1, Arrb2, Atf2, Atf4, Atg5, Atg9a, Atp2b1, Atp6ap2, Axl, B2m, Bank1, Bap1, Bcl10, Bcl3, Bcl6, Bfar, Bglap2, Bpi, Brca1, Bst2, Btk, Btn1a1, Btn2a2, Btnl2, C1qbp, C1qtnf3, C1qtnf4, C3, C3ar1, C5ar1, C5ar2, Cactin, Cadm1, Capn2, Card11, Card9, Carmil2, Casp1, Casp4, Ccbe1, Ccdc88b, Ccl1, Ccl19, Ccl2, Ccl20, Ccl3, Ccl4, Ccl5, Ccm2l, Ccr2, Ccr5, Ccr7, Cd14, Cd160, Cd1d1, Cd2, Cd200, Cd200r1, Cd209b, Cd209d, Cd226, Cd244a, Cd24a, Cd27, Cd274, Cd276, Cd28, Cd2ap, Cd300c, Cd300c2, Cd300ld, Cd34, Cd36, Cd3e, Cd40, Cd40lg, Cd46, Cd47, Cd59a, Cd6, Cd74, Cd81, Cd83, Cd84, Cd96, Cdh3, Ceacam1, Ceacam20, Cebpb, Cebpg, Cela2a, Cgas, Chia1, Chid1, Chrna7, Chuk, Cidea, Clc, Clec2i, Clec4a2, Clec4e, Clec4n, Clec5a, Clec9a, Clic1, Clu, Cmklr1, Cptp, Cr1l, Creb1, Crebbp, Crhr2, Crip2, Crlf2, Crp, Crtam, Cryba1, Csf1r, Csf2, Csk, Cuedc2, Cx3cl1, Cx3cr1, Cxcl17, Cxcl5, Cyba, Cybb, Cyp1b1, Cyp2j6, Cytip, D1Ertd622e, Ddit3, Ddt, Ddx1, Ddx21, Ddx58, Ddx60, Dhx33, Dhx36, Dhx58, Dhx9, Dicer1, Dlk1, Dll1, Drd2, Efna2, Egr1, Eif2ak2, Eif2ak3, Elane, Elf1, Epha2, Epx, Erbin, Ereg, Ergic2, Erh, Errfi1, Ezr, F11r, F2, F2r, F2rl1, Fadd, Fam49b, Fbln1, Fcer1a, Fcer1g, Fcgr2b, Fcgr3, Fcna, Fcnb, Fermt1, Ffar2, Ffar3, Ffar4, Fgfr1, Fgfr4, Fgr, Flg, Flot1, Flt3, Flt4, Fn1, Foxj1, Foxp1, Foxp3, Furin, Fus, Fxyd1, Fzd5, Gapdh, Gas6, Gata3, Gata4, Gata6, Gba, Gbp3, Gbp4, Gbp5, Gdf2, Ghrl, Ghsr, Glmn, Gm10093, Gm1153, Gm2023, Gpam, Gpatch3, Gpnmb, Gpr18, Gprc5b, Gpsm3, Grk2, Gsdmd, Gstp1, H2-M3, H2-Ob, H2-Q9, H2-T23, Havcr2, Hc, Hdac1, Hdac2, Hdac3, Hdac7, Hdac9, Heg1, Hfe, Hgf, Hif1a, Hilpda, Hk1, Hmgb1, Hmgb2, Hmgb4, Hmox1, Homer2, Homer3, Hpse, Hras, Hsbp1, Hsf1, Hsp90ab1, Hspb1, Hspd1, Htr2b, Hyal2, Iba1, Icosl, Ido1, Ifih1, Ifnar1, Ifnb1, Ifng, Igf1, Il10, Il12a, Il12b, Il12rb1, Il12rb2, Il13, Il15, Il17a, Il17b, Il17c, Il17d, Il17f, Il17ra, Il17rb, Il17rc, Il18, Il18r1, Il1a, Il1b, Il1f10, Il1f5, Il1f6, Il1f8, Il1f9, Il1r1, Il1r2, Il1rap, Il1rl1, Il1rl2, Il1rn, Il2, Il20rb, Il21, Il23a, Il23r, Il27, Il27ra, Il33, Il4, Il4ra, Il5ra, Il6, Il6ra, Il7, Il9, Inava, Inhbb, Inpp5d, Ins2, Iqgap1, Irak1, Irak3, Irf1, Irf3, Irf4, Irf7, Irf8, Isg15, Isl1, Itgav, Itgb6, Itgb8, Jak2, Jak3, Jph4, Kars, Kat5, Kitl, Klf2, Klf4, Klre1, Klrk1, Kpna6, Lag3, Lamp1, Lap2, Laptm4b, Large1, Lbp, Lef1, Lep, Lgals9, Lgr4, Lilra5, Litaf, Lpl, Lrp1, Lrrc32, Lrrfip2, Lrrk2, Lsm14a, Lta, Ltb, Ltbp1, Ltf, Lum, Lurap1, Ly9, Ly96, Lyn, Mal, Malt1, Map2k3, Map2k5, Map3k7, Mapk11, Mapk13, Mapk14, Mapk3, Mapk9, Mapkapk2, Mapkbp1, Mast2, Mast4, Mavs, Mbp, Mc1r, Mcoln2, Mefv, Meox2, Mertk, Met, Mif, Mme, Mmp12, Mmp8, Mok, Mpl, Mr1, Mrtfa, Ms2, Muc16, Mul1, Musz2, Myb, Myd88, Naip5, Nalp1b, Nav3, Nckap1l, Ncl, Ndfip1, Ndrg2, Nfam1, Nfatc4, Nfkb1, Nfkbil1, Nlrc3, Nlrp10, Nlrp12, Nlrp1a, Nlrp1b, Nlrp2, Nlrp3, Nlrp9b, Nlrx1, Nmb, Nmi, Nod1, Nod2, Nodal, Nop53, Nos2, Nox1, Nploc4, Nptn, Nr1h4, Nr4a3, Nras, Nutf2, Nutf2-ps1, Nutf2-ps2, Olfr48, Optn, Osm, Otud5, Otud7b, P2rx7, P2ry2, Pag1, Panx1, Panx2, Panx3, Par1, Par2, Park7, Parp1, Pdcd1lg2, Pdcd4, Pde4b, Pde4d, Peli1, Peli3, Per1, Pf4, Pglyrp1, Pglyrp2, Pglyrp3, Pglyrp4, Pibf1, Pik3r1, Pitx1, Plcb1, Plcg2, Plppr3, Pml, Polr3a, Polr3b, Polr3c, Polr3d, Polr3f, Polr3g, Pomc, Postn, Pparg, Ppm1b, Ppp1r11, Ppp1r9b, Pqbp1, Prg2, Prg3, Prg4, Prh1, Prkcq, Prkcz, Prkd2, Prnp, Psg18, Psg22, Ptafr, Ptger4, Ptgs2, Ptpn11, Ptpn22, Ptpn6, Ptprc, Ptprj, Ptprs, Pum1, Pum2, Pycard, Rab7b, Rabgef1, Rac1, Raet1b, Raf1, Rara, Rasgrp1, Rel, Rela, Relb, Rgcc, Riok3, Rip, Ripk1, Ripk2, Ripk3, Rnf125, Rnf128, Rnf135, Rnf138, Rnf216, Rnf26, Rock2, Rora, Rpain, Rpl3, Rps3, Rps6kc1, Rsad2, Runx1, Runx2, S100b, S1pr3, S1pr4, Sars, Sash3, Scamp5, Scgb1a1, Sdr1, Sec14l1, Selenok, Selenos, Sema7a, Sept9, Serpinb7, Serpine1, Serpinf2, Setd2, Sftpd, Sh2d1b1, Sigirr, Sirpa, Sirt1, Slamf1, Slamf6, Slc11a1, Slc37a4, Sltm, Sly, Smad3, Smad4, Smad7, Smad9, Snai2, Socs1, Socs5, Sod1, Sphk1, Spn, Spon2, Sptbn1, Src, Srgn, Ssc5d, Ssr4, Stat1, Stat3, Stat5a, Stat5b, Stk38l, Sulf1, Sulf2, Suz12, Syk, Syt11, Tarm1, Tbc1d23, Tbk1, Tbx1, Tbx21, Tec, Tek, Tgfb1, Tgfb2, Tgfb3, Thbs1, Tia1, Ticam1, Ticam2, Tigit, Tinagl1, Tirap, Tkfc, Tlr1, Tlr2, Tlr3, Tlr4, Tlr5, Tlr6, Tlr7, Tlr8, Tlr9, Tmem173, Tmf1, Tnf, Tnfaip3, Tnfrsf13c, Tnfrsf14, Tnfrsf1a, Tnfrsf1b, Tnfrsf21, Tnfrsf4, Tnfrsf8, Tnfrsf9, Tnfsf15, Tnfsf4, Tnfsf9, Traf2, Traf3, Traf3ip1, Traf6, Traip, Trem2, Trex1, Trib2, Tril, Trim15, Trim16, Trim27, Trim30a, Trim32, Trim38, Trim6, Trim69, Trpm4, Trpv4, Tslp, Tsp1, Tspan6, Tspo, Tuba3a, Tusc2, Tut4, Twist1, Twist2, Twsg1, Txk, Tyrobp, Ubash3a, Ube2j1, Ubr5, Ucn, Ufd1, Uhrf2, Ulbp1, Unc93b1, Usp17le, Usp17le-ps, Usp50, Vegfd, Vsig4, Vsir, Vtcn1, Wnt11, Wnt3a, Wnt5a, Xcl1, Yy1, Zbtb20, Zbtb32, Zc3h12a, Zc3hav1, Zcchc3, Zfp287, Zfp36, Zfp580, Zfp64, Zfp90, Zfpm1, Zp3]</t>
  </si>
  <si>
    <t>GO:0009968</t>
  </si>
  <si>
    <t>negative regulation of signal transduction</t>
  </si>
  <si>
    <t>{Group08=3,6348519259228344E-9}</t>
  </si>
  <si>
    <t>{Group08=3,9983371185151176E-8}</t>
  </si>
  <si>
    <t>[Ada, Adar, Apcdd1, Apod, Apoe, Arid5a, Arrb1, Arrdc1, Cbfa2t2, Cd74, Cited4, Clu, Dusp1, Dusp3, Emd, Ezh2, Gpx1, Grina, H2-M3, Hdac7, Hmox1, Htra1, Il1b, Lbh, Lrp4, Ltf, Nfkbia, Nle1, Nlrc5, Nol3, Notch1, Pih1d1, Ppif, Prkcb, Rasip1, Rgs20, Rnf125, Rnf43, Samhd1, Sarm1, Sfrp4, Sh2b3, Slc25a5, Slc9a3r2, Smurf1, Socs1, Socs2, Socs3, Spry1, Src, Stat1, Stmn3, Sulf1, Sulf2, Syp, Syvn1, Tgfb3, Tgfbr3, Tle3, Trex1, Trib1, Trim30a, Tspan6]</t>
  </si>
  <si>
    <t>[5830473C10Rik, Abl1, Abl2, Acaa2, Ace2, Acer1, Ackr3, Acod1, Acp4, Actn3, Acvr1, Ada, Adam17, Adamts12, Adamtsl2, Adar, Adgra2, Adgrg3, Adipoq, Adipor1, Adm, Adra1a, Adra1b, Adra1d, Adrb2, Aes, Agap2, Agfg1, Agt, Agtr2, Ahsg, Aida, Ajuba, Akt1, Akt1s1, Alg2, Alg3, Amer1, Amer2, Anapc2, Ankrd26, Ankrd6, Apc, Apc2, Apcdd1, Apln, Aplnr, Aplp1, Apoa1, Apod, Apoe, Appl1, Ar, Arc, Arg1, Arhgap12, Arhgap24, Arhgap25, Arhgap35, Arhgap42, Arhgap44, Arid5a, Armc10, Arntl, Arrb1, Arrb2, Arrdc1, Arrdc3, Asah2, Ash1l, Aspn, Asxl1, Atad5, Atf3, Atf6b, Atm, Atp2b4, Atxn1, Atxn7, Avp, Axin1, Axin2, Bag5, Bambi, Bank1, Barx1, Bax, Bcl2, Bcl2a1a, Bcl2a1b, Bcl2a1c, Bcl2a1d, Bcl2l1, Bcl2l10, Bcl2l12, Bcl2l2, Bcl3, Bcl6, Bcl9l, Bdkrb2, Becn2, Bend6, Bfar, Bglap2, Bicc1, Bicd1, Bid, Birc6, Bmf, Bmi1, Bmp2, Bmp4, Bmp5, Bmp7, Bmper, Bmt2, Bok, Bpifb1, Brap, Brca1, Brp1, Btn2a2, Btnl2, C1qbp, C1ql4, C1qtnf3, Caap1, Cactin, Cadm4, Calm1, Calm2, Calm3, Calr, Camk2b, Camk2d, Camk2n1, Capn1, Casp8, Casq2, Castor1, Castor2, Cav1, Cav2, Cav3, Cavin3, Cbfa2t2, Cbfb, Cbl, Cblb, Cblc, Cbln1, Cby1, Ccar2, Ccdc125, Ccdc22, Ccdc3, Ccl5, Ccn3, Cd109, Cd160, Cd22, Cd2ap, Cd300a, Cd300lf, Cd3e, Cd44, Cd46, Cd47, Cd59a, Cd74, Cdc34, Cdc42se1, Cdh1, Cdh2, Cdk11b, Cdk5rap3, Cdkn2d, Ceacam1, Celf4, Cep63, Cer1, Cflar, Cgnl1, Chac1, Chd8, Chmp6, Chp1, Chrd, Chrdl1, Chrdl2, Chrna10, Chrna7, Chrna9, Chst11, Cib1, Cidea, Cilp, Cish, Cited4, Ckap4, Clock, Clu, Cmya5, Cnksr3, Cnmd, Cnot1, Cnot2, Cnot3, Cnot7, Cnot9, Col2a1, Commd1, Corin, Cpne1, Cr1l, Creb3, Creb3l1, Crebrf, Crhbp, Crtc3, Cry1, Cry2, Cryba1, Cs, Csf2, Csk, Csnk1a1, Csnk1e, Ctdspl2, Cth, Cthrc1, Ctnna1, Ctnnb1, Ctnnbip1, Ctnnd1, Cttn, Cul3, Cx3cl1, Cx3cr1, Cxcl12, Cxxc4, Cyld, Cyp19a1, Cyp26b1, Cyp2j6, Cyp7b1, Dab1, Dab2, Dab2ip, Dact1, Dact2, Dact3, Dag1, Dand5, Dapk3, Dcn, Dcst1, Ddias, Ddit3, Ddit4, Ddit4l, Ddx3x, Depdc5, Deptor, Dgkz, Dhrs3, Dhx58, Dkk1, Dkk2, Dkk3, Dkk4, Dkkl1, Dlc1, Dlg1, Dlg5, Dlk1, Dlk2, Dll3, Dll4, Dlx1, Dlx2, Dmd, Dnaja1, Dnaja3, Dnajb9, Dnm1, Dnm2, Dok1, Dok2, Draxin, Drd2, Drd3, Dusp1, Dusp10, Dusp14, Dusp16, Dusp18, Dusp19, Dusp2, Dusp21, Dusp22, Dusp26, Dusp3, Dusp4, Dusp5, Dusp6, Dusp7, Dusp8, Dusp9, Dynlt1a, Dynlt1b, Dynlt1c, Dynlt1f, Dyrk1a, Dyrk2, Dyrk3, Ear1, Ecm1, Efna1, Efna2, Egfl7, Egln1, Egr1, Eid2, Eif3a, Eif4a3, Elf1, Ell3, Emd, Emilin1, Eng, Enpp1, Epha2, Ephb2, Epm2a, Epn2, Epo, Erbb3, Erbin, Erh, Errfi1, Es5r, Esl1, Esp1, Esr1, Esr2, Eya1, Eya2, Eya3, Eya4, Ezh2, Ezr, F2rl1, Faim, Faim2, Fam72a, Fam89b, Fbln1, Fbn1, Fbn2, Fbp1, Fbp2, Fbxw11, Fcgr2b, Fcmr, Fcrl5, Fem1a, Fermt1, Fga, Fgb, Fgf10, Fgf9, Fgfr3, Fgfrl1, Fgg, Fhl2, Fignl1, Fkbp1b, Fktn, Flcn, Fnip1, Foxh1, Foxm1, Foxo1, Foxo3, Foxp1, Frzb, Fst, Fstl3, Fstl4, Fuz, Fxn, Fyn, Fzd1, Fzd3, Fzd6, Fzd9, Fzr1, G2e3, G3bp1, G6bos, Gas1, Gas6, Gata1, Gata2, Gata3, Gata4, Gba, Gclc, Gclm, Gdf15, Gdf3, Gdnf, Gdpd5, Gfral, Ggnbp2, Gipr, Git1, Glg1, Gli1, Gli3, Glis1, Glis2, Glrx, Gm10093, Gm14207, Gm20498, Gm21964, Gm5560, Gnai2, Gnai3, Gpatch3, Gpc1, Gpc3, Gpd1l, Gper1, Gpi1, Gpr161, Gpr21, Gpr37l1, Gprasp1, Gprc5a, Gps2, Gpx1, Gramd4, Grb10, Grb14, Grem1, Grem2, Grina, Grk2, Grk3, Grk4, Grk5, Grk6, Grm5, Gsc, Gsdma3, Gsk3a, Gsk3b, Gstm7, Gsto1, Gstp1, Gtf2h2, H2-M3, Hdac1, Hdac2, Hdac3, Hdac7, Heg1, Hells, Herpud1, Hey1, Hey2, Heyl, Hgf, Hgs, Hhex, Hhip, Hic1, Hif1a, Hif1an, Higd1a, Hipk2, Hipk3, Hist2h2be, Hjv, Hmga2, Hmgb2, Hmgcr, Hmox1, Hnf4a, Homer2, Homer3, Hoxa13, Hrg, Hrt1, Hsbp1, Hspa5, Hspb1, Htr1b, Htr2b, Htra1, Htra3, Htt, Hyal2, Hyou1, Icam1, Ier3, Ift122, Ift80, Igbp1, Igf1, Igf1r, Igfbp5, Igsf1, Ikbkg, Il19, Il1b, Il1f5, Il1r2, Il1rn, Il4, Il6, Il6st, Il7, Ing2, Inpp5d, Inpp5e, Inpp5f, Inpp5k, Inppl1, Insig1, Invs, Ipo9, Irak3, Irf1, Irf4, Irs1, Isl1, Itch, Itfg2, Itga1, Itga3, Itga6, Itgav, Itgb1, Itgb1bp1, Itk, Itpr1, Itprip, Ivns1abp, Jade1, Kank1, Kank2, Kctd10, Kctd11, Kctd13, Kctd21, Kctd6, Kdm1a, Kif26a, Kif7, Klf4, Klhl31, Klk14, Klk1b14-ps, Klra1, Kptn, Kremen1, Lap2, Lar, Lats1, Lats2, Lax1, Lbh, Ldlrad4, Lect2, Lefty1, Lefty2, Lemd2, Lemd3, Lepr, Leprot, Lfng, Lgals3, Lgmn, Lgr4, Lif, Limd1, Litaf, Lmna, Lmo3, Lpar1, Lpxn, Lrp1, Lrp2, Lrp4, Lrp6, Lrrc14, Lrrk2, Ltbp1, Ltf, Ly6a, Ly6g6e, Lyn, Lztr1, Lzts2, Mad2l2, Madd, Magi2, Mal, Map2k1, Map2k5, Map3k7, Mapk14, Mapk7, Mapk8ip1, Mapk8ip2, Mapkap1, Mapkapk5, Mapkbp1, March7, Mark3, Marveld3, Maz, Mc1r, Mcc, Mcl1, Mdm2, Mecom, Megf8, Meig1, Meis3, Men1, Mesp1, Met, Mettl3, Mfhas1, Mfn2, Mgrn1, Mif, Minar1, Minute, Mixl1, Mllt3, Mme, Mmp12, Mmp14, Mmp3, Mmp9, Mmrn2, Mnt, Mosmo, Mpig6b, Mpv17l, Mr1, Mrap, Mrap2, Mrtfa, Mst1, Mstn, Mtm1, Mtmr2, Mtnr1b, Mtor, Mul1, Myadm, Myoc, Myocd, Myoz1, Myoz2, Naf1, Nanog, Nanos3, Nbl1, Nck1, Nck2, Ncoa5, Ncor1, Ncor2, Ndrg1, Ndrg2, Ndrg4, Ndufa13, Ndufc2, Ndufs3, Necab2, Nedd4, Nepn, Neurl1a, Neurod1, Nf1, Nf2, Nfatc4, Nfe2l2, Nfkbia, Nfkbid, Nfkbil1, Ngfr, Nim1k, Nkd1, Nkd2, Nkx2-1, Nkx2-5, Nkx3-1, Nle1, Nlgn3, Nlgn4l, Nlk, Nlrc3, Nlrc5, Nlrp12, Nlrp3, Nlrp5, Nlrp6, Nlrx1, Nme5, Noc2l, Nod2, Nodal, Nog, Nol3, Nono, Nop53, Nos3, Notch1, Notch4, Notum, Nphp3, Nphp4, Nploc4, Nprl2, Nprl3, Npy2r, Nr0b1, Nr1d1, Nr1h4, Nr4a2, Nrarp, Nrp, Nrp1, Nrros, Nucb2, Nup62, Nxn, Ofd1, Olfm4, Onecut1, Onecut2, Opa1, Oprl1, Oprm1, Optn, Otop1, Otud3, Otud4, Otud7a, Otud7b, Ovol2, P2rx7, Pabpn1, Pad2, Padi2, Pafah1b1, Pak1ip1, Pak3, Pak7, Palm, Palm3, Pam16, Paqr3, Par2, Pard3, Park7, Parl, Parp14, Pawr, Pbk, Pbld1, Pbp2, Pcbp4, Pcgf2, Pcp2, Pdcd4, Pdcd6, Pdcd6ip, Pde10a, Pde11a, Pde2a, Pde3a, Pde3b, Pde4b, Pde4d, Pdhx, Pdk1, Pdpk1, Pdx1, Pdzd3, Pea15a, Pear1, Pebp1, Peg10, Peli3, Per1, Pf4, Pfdn5, Pgap2, Phactr4, Phb, Phb2, Phc1, Phf14, Phip, Phlda3, Phlpp1, Phpt1, Pias2, Pias4, Pibf1, Pid1, Pih1d1, Pik3ip1, Pik3r2, Pin1, Pink1, Pkd2, Pkhd1, Pkn1, Plaur, Plcl2, Pld2, Plek, Plekha1, Plin5, Pmepa1, Postn, Pp2d1, Pparg, Ppef2, Ppif, Ppm1a, Ppm1b, Ppp2cb, Ppp2r3a, Ppp2r3d, Prdm14, Prdm15, Prdm16, Prdx2, Prelid1, Prh1, Prickle1, Prid1, Prkaa1, Prkaa2, Prkaca, Prkacb, Prkca, Prkcb, Prkcd, Prkcq, Prkcz, Prkn, Prnp, Prr5l, Psca, Psen1, Psen2, Psmd10, Psme3, Ptch1, Pten, Ptger3, Ptgir, Ptgs2, Ptk6, Ptpn1, Ptpn2, Ptpn22, Ptpn5, Ptpn6, Ptprc, Ptprd, Ptpre, Ptprf, Ptprj, Ptpro, Ptprr, Ptprs, Ptprt, Ptpru, Pttg1ip, Pvrig, Pvrig-ps, Pycard, Qars, Rab7, Rab7b, Rabgef1, Rack1, Raf1, Ranbp9, Rapgef1, Rasa1, Rasa2, Rasa3, Rasa4, Rasal1, Rasal3, Rasgrf2, Rasip1, Rasl11b, Rassf2, Rb1, Rb1cc1, Rbms3, Rbpms2, Rcan1, Rela, Ren1, Ren2, Rfc4, Rffl, Rfng, Rfx4, Rgs1, Rgs10, Rgs11, Rgs12, Rgs13, Rgs14, Rgs16, Rgs17, Rgs18, Rgs19, Rgs2, Rgs20, Rgs22, Rgs3, Rgs4, Rgs5, Rgs6, Rgs7, Rgs7bp, Rgs8, Rgs9, Rgs9bp, Rhoa, Rhoh, Riok3, Rip, Ripk1, Ripor1, Ripor2, Rita1, Rmc1, Rnf113a2, Rnf115, Rnf125, Rnf126, Rnf149, Rnf152, Rnf213, Rnf34, Rnf43, Robo1, Ror2, Rora, Rpain, Rpgrip1l, Rph3al, Rps6ka6, Rps6kb1, Rrm2b, Rrn3, Rtkn2, Runx2, Ruvbl2, S1pr2, Sac3d1, Sall1, Sall3, Samhd1, Sarm1, Sbno2, Scai, Scg2, Scgq2, Scyl2, Sdhaf2, Sec14l1, Selenos, Sema6a, Serpinb3d, Serpine1, Serpine2, Sesn1, Sesn2, Sesn3, Sfrp1, Sfrp2, Sfrp4, Sfrp5, Sgk2, Sgk3, Sh2b3, Sh3bp1, Sh3bp4, Sh3rf1, Sh3rf2, Shh, Shisa2, Shisa6, Siah2, Sigirr, Siglecg, Sik1, Sik2, Sipa1l1, Sirpa, Sirt1, Sirt3, Six3, Ski, Skil, Skor1, Skor2, Sla2, Slamf1, Slc11a1, Slc25a5, Slc26a6, Slc35c1, Slc35f6, Slc36a1, Slc6a4, Slc9a3r1, Slc9a3r2, Slit2, Slit3, Sltm, Smad4, Smad6, Smad7, Smad9, Smarca4, Smpd1, Smpdl3b, Smurf1, Smurf2, Snai1, Snai2, Snca, Snx1, Snx13, Snx25, Snx5, Snx6, Socs1, Socs2, Socs3, Socs4, Socs5, Socs6, Socs7, Sod2, Sorl1, Sost, Sostdc1, Sox10, Sox17, Sox2, Sox21, Sox9, Sp1, Spaar, Spg20, Spink1, Spred1, Spred2, Spred3, Spry1, Spry2, Spry4, Src, Sri, Sstr4, Sta, Stambp, Stap1, Stat1, Stk11, Stk3, Stk38, Stk38l, Stk4, Stmn1, Stmn3, Stradb, Strap, Strn3, Stub1, Sufu, Sulf1, Sulf2, Suz12, Syne1, Syngap1, Synj2bp, Synm, Syp, Syvn1, Szt2, Tafa3, Tank, Taok3, Tax1bp3, Taz, Tbc1d10c, Tbc1d7, Tbx1, Tbx18, Tbx20, Tcf21, Tcf3, Tcf4, Tcf7l2, Tcim, Tcp1, Tdgf1, Tert, Tes, Tfap2a, Tgfb1, Tgfb1i1, Tgfb2, Tgfb3, Tgfbr1, Tgfbr3, Tgfbrap1, Tgif1, Thbs1, Thy1, Ticam2, Timp2, Timp3, Tinagl1, Tirap, Tkfc, Tle1, Tle2, Tle3, Tle4, Tle6, Tlr4, Tlr6, Tlr9, Tmbim1, Tmbim6, Tmem127, Tmem131l, Tmem14a, Tmem161a, Tmem170b, Tmem64, Tmem88, Tmprss6, Tnf, Tnfaip1, Tnfaip3, Tnfaip8l1, Tnfrsf22, Tnfrsf23, Tnfrsf4, Tnfsf4, Tnip1, Tnip3, Tnk1, Tnmd, Tnn, Tob1, Tpt1, Trabd2b, Traf3ip1, Traip, Trap1, Treml1, Trex1, Triap1, Trib1, Trim30a, Trim32, Trim33, Trim59, Trim67, Trim72, Tro, Trp53, Trp63, Trp73, Trpt1, Tsc1, Tsc2, Tsg101, Tsku, Tsp1, Tspan6, Ttf1, Tuba3a, Tulp3, Twist1, Twsg1, Txndc12, Tyro3, Uaca, Ubash3a, Ubash3b, Ube2b, Ubqln1, Ubqln2, Ubr1, Ubr2, Uchl1, Ufd1, Ulk3, Unc5b, Uri1, Usp10, Usp47, Vasn, Vdac2, Veph1, Vhl, Vnn1, Vps25, Vrk3, Vwc2, Vwc2l, Wdr1, Wdr11, Wfikkn1, Wfikkn2, Wfs1, Wif1, Wnk2, Wnt1, Wnt11, Wnt4, Wnt5a, Wnt5b, Wnt7b, Wtip, Wwc1, Wwc2, Wwox, Wwtr1, Xbp1, Xdh, Yap1, Ybx1, Ybx3, Yju2, Ythdf2, Ywhab, Zbtb17, Zbtb7a, Zc3h12a, Zc3hc1, Zfp366, Zfp385a, Zfp451, Zfp536, Zfp653, Zfp667, Zfyve28, Zgpat, Zmynd11, Znrf3]</t>
  </si>
  <si>
    <t>GO:0044092</t>
  </si>
  <si>
    <t>negative regulation of molecular function</t>
  </si>
  <si>
    <t>[Group09, Group12]</t>
  </si>
  <si>
    <t>{Group09=4,783754091061194E-7, Group12=6,748061976261911E-8}</t>
  </si>
  <si>
    <t>{Group09=3,827003272848955E-6, Group12=6,07325577863572E-7}</t>
  </si>
  <si>
    <t>[Adar, Apoe, Arrb1, Cdkn2c, Cers1, Dap, Dgki, Dusp1, Dusp3, Epha1, Ezh2, Farp1, Fkbp1a, Gadd45a, Gadd45b, Gadd45g, Gpx1, Grina, Hmox1, Id2, Id3, Ifit2, Il1b, Jun, Ltf, Mt3, Nfkbia, Nfkbib, Nle1, Nlrc5, Nol3, Notch1, Nupr1, Pih1d1, Pim1, Ppif, Ppp1r15a, Rasip1, Renbp, Repin1, Rpl23, Rps7, Serpina3c, Serpina3f, Serpina3g, Serpina3m, Serpinc1, Sfrp4, Sh2b3, Socs1, Spry1, Src, Syp, Tesk1, Timp1, Tmem132d, Trib1, Trib3, Wars]</t>
  </si>
  <si>
    <t>[1300017J02Rik, 2810408A11Rik, 4933415F23Rik, A2m, A2ml1, AI182371, Abce1, Abl1, Acacb, Ace, Acod1, Acp4, Actb, Actn2, Actr1a, Adam15, Adar, Adarb1, Adcyap1, Adgrg3, Adgrv1, Adh5, Adh7, Adipoq, Adnp, Adora2a, Adora3, Adrb2, Aes, Agrn, Agt, Ahr, Ahsg, Aida, Aim2, Aip, Ajuba, Akap5, Akap6, Akap9, Akt1, Akt1s1, Akt2, Alg3, Ambp, Amot, Angptl3, Angptl4, Angptl8, Ank3, Ankrd33, Ano9, Anp32e, Anxa1, Anxa2, Anxa3, Anxa4, Anxa8, Aoc3, Apba3, Apc, Apcs, Aplp2, Apoa1, Apoa2, Apobec2, Apoc1, Apoc2, Apoc3, Apoe, App, Aqp1, Arc, Arfgef1, Arfgef3, Arg2, Arhgap28, Arl2, Arl6ip1, Arpp19, Arrb1, Arrb2, Atp1a2, Atp2b4, Atp7a, Atp7b, Atp8b2, Atpif1, Aurka, Aurkaip1, Aurkb, Avp, B2m, Bag2, Bag4, Bag5, Bax, Bbs4, Bcas3, Bcl2a1d, Bcl2l1, Bcl2l12, Bfar, Bglap2, Bhlhe40, Bicd1, Bin1, Birc2, Birc3, Birc5, Birc6, Birc7, Bmp4, Bmp7, Bod1, Brms1, Bst2, Btaf1, C3, C4a, C4b, Caap1, Cabin1, Cacna1f, Cacnb3, Cactin, Calcr, Calm1, Calm2, Calm3, Calu, Camk1, Camk2d, Camk2n1, Camk2n2, Camsap3, Cand1, Carm1, Casd1, Casp3, Casq2, Cast, Cat, Cav1, Cav3, Cbarp, Cbfb, Cbl, Cblb, Cblc, Ccar2, Ccdc22, Ccdc8, Ccl5, Ccm2l, Cd109, Cd200, Cd27, Cd2bp2, Cd300a, Cd44, Cd46, Cd55, Cd55b, Cdk5rap1, Cdk5rap3, Cdkn1a, Cdkn1b, Cdkn1c, Cdkn2a, Cdkn2b, Cdkn2c, Cdkn2d, Ceacam1, Cebpg, Cenpx, Cep192, Cep68, Cep85, Cers1, Cfhr1, Cflar, Chmp6, Chordc1, Chp1, Chuk, Cib1, Cited1, Cited2, Ckmt1, Clec12b, Cln3, Clp1, Cmklr1, Cmya5, Cnn3, Cnr1, Cnr2, Cnrip1, Cnst, Col28a1, Col6a3, Col7a1, Commd1, Commd6, Commd7, Cops2, Coro1c, Cox11, Cpeb2, Cpne1, Cr1l, Crb2, Creb3, Crhbp, Crhr1, Crim1, Crmp1, Crtac1, Cry2, Cryaa, Cryab, Crybg1, Csk, Csn2, Csnk1e, Csnk2a1, Csrnp2, Csrnp3, Cst10, Cst11, Cst12, Cst13, Cst3, Cst6, Cst7, Cst8, Cst9, Csta1, Csta2, Csta3, Cstb, Cstdc1, Cstdc2, Cstdc3, Cstdc4, Cstdc5, Cstdc6, Cstdc7, Cstl1, Ctla2b, Ctnnbip1, Ctsz, Cttnbp2nl, Cyld, Cyp1b1, Cyp27b1, Cys1, D7Zem4, Dab2, Dab2ip, Dact1, Dap, Dbn1, Dbndd2, Ddit3, Ddx11, Ddx3x, Deptor, Dffa, Dgki, Dgkz, Dhcr24, Disc1, Dkk1, Dkk2, Dkk3, Dkk4, Dkkl1, Dlc1, Dlg2, Dlg3, Dnaja1, Dnaja3, Dnajb2, Dnajb6, Dnajc3, Dpep1, Drd1, Drd2, Drd3, Drd4, Drd5, Dtnbp1, Dtx3l, Dus2, Dusp1, Dusp10, Dusp14, Dusp16, Dusp18, Dusp19, Dusp2, Dusp21, Dusp22, Dusp26, Dusp3, Dusp4, Dusp5, Dusp6, Dusp7, Dusp8, Dusp9, Dut, Dvl1, Dxcp1, Dynll1, Dyrk1c, Dysf, E2f1, Ecm1, Efcab1, Egln1, Eif2a, Eif2ak4, Eif2b1, Eif2b4, Eif2s1, Eif4a2, Eif4a3, Eif4b, Elf1, Elfn1, Elfn2, Ell, Emi1, Eng, Ensa, Eomes, Ep300, Epb41l5, Epha1, Ephb2, Epm2a, Epo, Eppin, Erbin, Ercc4, Erh, Errfi1, Es5r, Esp1, Esr1, Etfbkmt, Ezh2, F11r, Fabp1, Fabp4, Faf1, Faf2, Fam122a, Fam192a, Fam72a, Farp1, Fbh1, Fbxo5, Fbxo7, Fbxw7, Fcmr, Fem1a, Fetub, Fgf12, Fgfr1op, Fitm1, Fkbp15, Fkbp1a, Fkbp1b, Flna, Fmr1, Fnip1, Fnip2, Foxa2, Foxh1, Foxj1, Foxp3, Foxs1, Frmd7, Fry, Fst, Furin, Fxyd1, Fxyd2, Fzd10, Fzd2, Fzd6, Gabbr1, Gadd45a, Gadd45b, Gadd45g, Galr1, Galr2, Galr3, Gapdh, Gas6, Gata1, Gba, Gchfr, Gckr, Gem, Gfi1, Ggnbp2, Gja1, Gla, Glis1, Glis2, Glmn, Gm10698, Gm11397, Gm20594, Gm37013, Gm7298, Gm7714, Gmip, Gmnn, Gnai2, Gnaq, Gnb5, Gnl3l, Golga2, Gopc, Gpatch2, Gpc3, Gpi1, Gpr35, Gpr87, Gprc5a, Gpsm1, Gpx1, Grina, Grk2, Grk6, Grxcr1, Gsk3a, Gsk3b, Gskip, Gstm7, Gsto1, Gstp1, Gtf2f1, Gtpbp4, Gzma, H2afy, Habp4, Hand1, Hand2, Havcr2, Hc, Hcif2, Hdac2, Hdac3, Hdac4, Hdac5, Hdac9, Hecw1, Hecw2, Heg1, Herpud1, Hexim1, Hexim2, Hey1, Hey2, Heyl, Hfe, Hgf, Hhex, Hipk3, Hmga2, Hmgcr, Hmox1, Hnf4a, Hnrnpc, Hnrnpk, Hnrnpr, Hnrnpu, Hoxa13, Hp, Hpca, Hpn, Hr, Hras, Hrg, Hrh3, Hrt1, Hsbp1, Hspa1b, Hspa4, Hspa5, Hspb1, Hsph1, Htt, Hyal2, Ibtk, Id1, Id2, Id3, Id4, Idh1, If1, Ifi202b, Ifit2, Igbp1, Igf1, Igf1r, Igsf1, Ikbkb, Il10, Il13, Il1b, Il1f5, Il1rn, Il6, Il7, Ilk, Inca1, Inka1, Inka2, Inpp5k, Inppl1, Ins2, Insr, Ints1, Irak1, Irak2, Irak3, Irs2, Isl1, Itch, Itga4, Itgb1bp1, Itih1, Itih2, Itih3, Itih4, Itih5, Itprip, Jak2, Jun, Kat2b, Kat6a, Kcnab1, Kcne1, Kcne1l, Kcne2, Kcne3, Kcne4, Kcnq1, Kcnrg, Kdm1a, Kdm5a, Keap1, Klf4, Klrk1, Kng1, Kng2, Knl1, LOC100044068, Lamp3, Lamtor5, Lap2, Laptm5, Lar, Larp7, Lats1, Lats2, Lax1, Lef1, Lepr, Lhx2, Limk1, Lmtk2, Lmtk3, Lrch1, Lrp5, Lrp6, Lrpap1, Lrrc14, Lrrk2, Ltf, Lxn, Ly6e, Ly6g6d, Ly6g6g, Ly6h, Lyn, Lynx1, Lypd1, Lypd6, Mad2l1, Mad2l2, Mal, Map2, Map2k5, Map3k10, Mapk3, Mapk8, Mapk8ip1, Mapt, Marf1, Mastl, Matn1, Mbd1, Mchm2, Mcm2, Mcrs1, Mdm2, Mecp2, Med13, Men1, Meox2, Mepce, Met, Mgat5, Mical1, Midn, Mip, Mitd1, Mkks, Mkrn3, Mllt1, Mmp9, Mnat1, Mphosph10, Mpp2, Mpp3, Mprip, Mr1, Mrln, Mrpl23, Mrtfa, Mst1, Mstn, Msx1, Msx2, Mt3, Mtnr1b, Mtrr, Mug1, Mug2, Mvp, Myc, Myo1d, Myocd, Myoz1, Myt1, Naip1, Naip2, Naip5, Naip6, Naip7, Nck1, Nckap1l, Ndfip1, Ndfip2, Ndrg1, Nedd4, Nedd4l, Neil1, Nek2, Nes, Nf1, Nf2, Nfatc4, Nfib, Nfkb1, Nfkbia, Nfkbib, Nfkbid, Nfkbil1, Ngf, Ngp, Nkx3-1, Nle1, Nlrc3, Nlrc5, Nlrp12, Nlrp2, Nlrp3, Nlrp5, Nod2, Nog, Nol3, Nos1, Nos3, Nosip, Notch1, Npm1, Npr3, Nprl2, Nprl3, Nqo1, Nr0b1, Nr0b2, Nr1h4, Nr2f2, Nr4a1, Nup62, Nupr1, Nwd1, Oas1d, Oaz1, Oaz2, Oaz3, Olfr48, Oprl1, Oprm1, Osr1, Otulin, Oxa1l, Oxsr1, P2ry1, P2ry13, Pak2, Palm, Pam16, Papln, Paqr3, Park7, Parp10, Parp3, Parp9, Pax2, Paxip1, Pbp2, Pbx1, Pcdh11x, Pcdha4, Pcdha6, Pcid2, Pcif1, Pcp4, Pcsk1n, Pcsk9, Pdcd4, Pde6d, Pdgfb, Pdk1, Pdpk1, Pdzd3, Pea15a, Pebp1, Pecam1, Peli1, Per2, Pex14, Pex19, Phactr1, Phactr2, Phactr3, Phactr4, Phb2, Phpt1, Pi15, Pi16, Pias2, Pias4, Picalm, Pif1, Pigq, Pih1d1, Pik3ip1, Pim1, Pim2, Pin1, Pinlyp, Pinx1, Pitx2, Pitx3, Pkd1, Pkd2, Pkhd1, Pkia, Pkib, Pkig, Pkmyt1, Pkn1, Pla2g10, Plaur, Plin5, Plk1, Pln, Plscr1, Plxnb3, Pml, Por, Pot1a, Pot1b, Pp2d1, Ppara, Pparg, Ppargc1a, Ppif, Ppm1e, Ppm1f, Ppp1r10, Ppp1r11, Ppp1r12a, Ppp1r12b, Ppp1r12c, Ppp1r14a, Ppp1r14b, Ppp1r14c, Ppp1r14d, Ppp1r15a, Ppp1r17, Ppp1r1a, Ppp1r1b, Ppp1r1c, Ppp1r2, Ppp1r26, Ppp1r27, Ppp1r35, Ppp1r36, Ppp1r37, Ppp1r8, Ppp1r9b, Ppp2ca, Ppp2r5a, Ppp3ca, Ppp4r4, Prdx2, Prdx3, Prdx5, Prdx6, Prex1, Prh1, Prkag2, Prkar1a, Prkar1b, Prkar2a, Prkar2b, Prkca, Prkcd, Prkcz, Prkn, Prkrip1, Prmt2, Prnp, Prox1, Prpsap1, Psen1, Psen2, Psmd10, Ptch1, Pten, Ptgis, Ptgs2, Pth2, Pthlh, Ptk6, Ptpa, Ptpn1, Ptpn2, Ptpn22, Ptpn5, Ptpn6, Ptpra, Ptprc, Ptprf, Ptprj, Ptprn2, Ptprt, Pttg1, Ptx3, Pxk, Pycard, Pzp, Qars, R3hdml, Rab9, Rack1, Raf1, Rag1, Ralb, Ramp3, Rap1gap, Rasa4, Rasip1, Rb1, Rbck1, Rbm26, Rbp2, Rcc2, Rdx, Reck, Rem1, Rem2, Renbp, Repin1, Rexo2, Rffl, Rgma, Rgn, Rgs14, Rgs16, Rgs2, Rhoh, Rimbp2, Ripor1, Ripor2, Rlim, Rnf2, Rnf34, Rnh1, Rock1, Rock2, Rpl11, Rpl23, Rpl5, Rps6ka1, Rps6ka2, Rps6ka3, Rps7, Rptor, Rrad, Rrp1b, Rsf1, Rtkn, Rubcn, Ruvbl2, Rwdd3, S1pr4, Sbf1, Scg5, Scgb1a1, Sema4d, Senp2, Serpina10, Serpina11, Serpina12, Serpina16, Serpina1a, Serpina1b, Serpina1c, Serpina1d, Serpina1e, Serpina1f, Serpina3a, Serpina3b, Serpina3c, Serpina3f, Serpina3g, Serpina3h, Serpina3i, Serpina3j, Serpina3k, Serpina3m, Serpina3n, Serpina5, Serpina6, Serpina7, Serpina9, Serpinb10, Serpinb11, Serpinb12, Serpinb13, Serpinb1a, Serpinb1b, Serpinb1c, Serpinb2, Serpinb3a, Serpinb3b, Serpinb3c, Serpinb3d, Serpinb5, Serpinb6a, Serpinb6b, Serpinb6c, Serpinb6d, Serpinb6e, Serpinb7, Serpinb8, Serpinb9, Serpinb9b, Serpinb9c, Serpinb9d, Serpinb9e, Serpinb9f, Serpinb9g, Serpinc1, Serpind1, Serpine1, Serpine2, Serpine3, Serpinf1, Serpinf2, Serping1, Serpinh1, Serpini1, Serpini2, Setd6, Sfi1, Sfn, Sfrp1, Sfrp2, Sfrp4, Sfrp5, Sftpd, Sh2b3, Sh2d4a, Sh3bp4, Sh3bp5, Sh3bp5l, Sh3rf1, Sh3rf2, Shb, Siah2, Sigirr, Sik1, Sin3a, Sirt1, Sis, Siva1, Ski, Slc26a6, Slc36a1, Slc45a2, Slc6a4, Slc7a14, Slc9a3r1, Slit2, Slpi, Sltm, Smad7, Smad9, Smcr8, Smo, Smpd1, Smr2, Smr3a, Smtnl1, Smyd3, Snap91, Snca, Snx16, Snx27, Socs1, Socs4, Socs5, Socs6, Socs7, Sorl1, Sort1, Sox11, Spink1, Spink10, Spink11, Spink12, Spink13, Spink2, Spink4, Spink5, Spink6, Spink7, Spink8, Spint1, Spint2, Spint3, Spint4, Spint5, Spocd1, Spock1, Spock3, Spop, Spred1, Spred2, Spred3, Spry1, Spry2, Spry4, Src, Srcin1, Sri, Sspo, Stfa1, Stfa2, Stfa2l1, Stfa3, Stk38, Stk39, Stmn1, Stoml1, Stub1, Styx, Styxl1, Sufu, Sugt1, Sumo1, Sumo3, Sympk, Synm, Syp, Sytl2, T, Tacc3, Taf1, Taf3, Taf7, Tax1bp1, Taz, Tbx6, Tcaf2, Tcaf3, Tceal7, Tcf4, Tcf7l2, Tdg, Ten1, Terf1, Terf2, Tesc, Tesk1, Tex14, Tfap2a, Tfap2b, Tfap4, Tfip11, Tfpi, Tfpi2, Tgfb2, Thbs1, Thra, Thy1, Tic1, Tigar, Timp1, Timp2, Timp3, Timp4, Tiprl, Tirap, Tlr9, Tmbim1, Tmbim6, Tmc8, Tmed2, Tmem132c, Tmem132d, Tmem156, Tmem225, Tmlhe, Tnf, Tnfaip3, Tnfaip8, Tnfrsf4, Tnfsf14, Tnfsf4, Tnks, Tnni3, Tnnt2, Traf3, Traip, Trf, Trh, Triap1, Trib1, Trib2, Trib3, Trim21, Trim27, Trim37, Trim40, Trp53, Trp73, Tsacc, Tsc1, Tsc2, Tsg101, Tsks, Tsp1, Ttbk1, Ttbk2, Ttc8, Tuba3a, Tut4, Twist1, Twist2, Txnip, Ubash3b, Ube2z, Ubqln1, Ubxn1, Uchl1, Uchl5, Ucn, Ufl1, Ugt1a1, Ugt1a10, Ugt1a2, Ugt1a6b, Ugt1a7c, Ugt1a9, Umodl1, Uri1, Usp14, Usp17le, Usp17le-ps, Usp33, Usp44, Usp47, Usp7, Vcpkmt, Vegfa, Vil1, Vps25, Vtn, Wap, Wapl, Wars, Washc1, Wdr81, Wdtc1, Wee2, Wfdc1, Wfdc10, Wfdc12, Wfdc13, Wfdc15a, Wfdc15b, Wfdc16, Wfdc17, Wfdc18, Wfdc2, Wfdc21, Wfdc3, Wfdc5, Wfdc6a, Wfdc6b, Wfdc8, Wfikkn1, Wfikkn2, Wfs1, Wnk1, Wnt9a, Wwp2, Wwtr1, Xcl1, Xiap, Xirp1, Ybx2, Ywhae, Zbtb17, Zc3h12a, Zcchc9, Zfp36, Zfp462, Zfp593, Zfp653, Zfp90, Zfp932, Zfpm1, Zfyve1, Zfyve28, Zgpat]</t>
  </si>
  <si>
    <t>GO:0051348</t>
  </si>
  <si>
    <t>negative regulation of transferase activity</t>
  </si>
  <si>
    <t>[Group12]</t>
  </si>
  <si>
    <t>{Group12=6,748061976261911E-8}</t>
  </si>
  <si>
    <t>{Group12=6,07325577863572E-7}</t>
  </si>
  <si>
    <t>[Adar, Apoe, Cdkn2c, Cers1, Dusp1, Dusp3, Epha1, Gadd45a, Gadd45b, Gadd45g, Il1b, Rasip1, Repin1, Rpl23, Rps7, Sh2b3, Socs1, Spry1, Src, Tesk1, Trib1, Trib3, Wars]</t>
  </si>
  <si>
    <t>[Abl1, Acp4, Actb, Actr1a, Adar, Adarb1, Adipoq, Adora2a, Ahsg, Aida, Ajuba, Akt1, Akt1s1, Alg3, Apc, Apobec2, Apoe, Bag2, Bag5, Bglap2, Bmp4, Bmp7, Camk2n1, Camk2n2, Casp3, Cav1, Cav3, Cbl, Cblb, Cblc, Cd300a, Cdk5rap1, Cdk5rap3, Cdkn1a, Cdkn1b, Cdkn1c, Cdkn2a, Cdkn2b, Cdkn2c, Cdkn2d, Ceacam1, Cep85, Cers1, Chmp6, Chordc1, Chp1, Cib1, Clp1, Coro1c, Cox11, Csk, D7Zem4, Dab2ip, Dbndd2, Deptor, Dnaja1, Dnaja3, Dnajc3, Drd1, Drd5, Dtnbp1, Dtx3l, Dus2, Dusp1, Dusp10, Dusp14, Dusp16, Dusp18, Dusp19, Dusp2, Dusp21, Dusp22, Dusp26, Dusp3, Dusp4, Dusp5, Dusp6, Dusp7, Dusp8, Dusp9, Dvl1, Eif4a2, Eif4b, Elf1, Emi1, Epha1, Ephb2, Errfi1, Fabp4, Fam72a, Fbxo5, Fbxo7, Fem1a, Fgfr1op, Foxa2, Fxyd1, Gadd45a, Gadd45b, Gadd45g, Gba, Gckr, Ggnbp2, Gja1, Gnaq, Gprc5a, Gsk3a, Gsk3b, Gskip, Gstp1, H2afy, Heg1, Hexim1, Hexim2, Hhex, Hipk3, Hmgcr, Hnrnpu, Hsbp1, Hspb1, Hyal2, Ibtk, Igf1r, Il1b, Il6, Ilk, Inca1, Inka1, Inka2, Inpp5k, Inppl1, Irak3, Irs2, Itgb1bp1, Itprip, Kat2b, Lats1, Lats2, Lax1, Limk1, Lrp5, Lrp6, Lyn, Mad2l1, Mad2l2, Mapk8ip1, Mapt, Mcrs1, Men1, Midn, Mllt1, Mrpl23, Mst1, Mstn, Mvp, Myocd, Nck1, Ndrg1, Nf1, Nf2, Nlrp5, Npm1, Nprl2, Nr2f2, Nup62, Paqr3, Park7, Parp3, Pcp4, Pdcd4, Pdk1, Pdpk1, Phpt1, Pif1, Pik3ip1, Pinx1, Pkia, Pkib, Pkig, Pkn1, Plk1, Pml, Pot1a, Pot1b, Pp2d1, Pparg, Ppm1e, Ppm1f, Ppp2r5a, Prdx3, Prkag2, Prkar1a, Prkar1b, Prkar2a, Prkar2b, Prkca, Prkcd, Prkn, Prkrip1, Prpsap1, Psen1, Psen2, Pten, Ptk6, Ptpn1, Ptpn2, Ptpn22, Ptpn5, Ptpn6, Ptprc, Ptprj, Ptprt, Pycard, Qars, Rack1, Rasip1, Rb1, Repin1, Rgn, Rgs14, Rgs16, Rgs2, Rhoh, Rpl11, Rpl23, Rpl5, Rps7, Rptor, Rubcn, Serpinb3d, Sfrp1, Sfrp2, Sfrp5, Sh2b3, Sh3bp5, Sh3bp5l, Shb, Sik1, Sirt1, Smad7, Smad9, Smcr8, Smpd1, Smyd3, Socs1, Socs4, Socs5, Socs6, Socs7, Sorl1, Spred1, Spred2, Spred3, Spry1, Spry2, Spry4, Src, Srcin1, Stk38, Taf7, Taz, Ten1, Terf1, Tesc, Tesk1, Tfap2a, Tfap4, Thy1, Tigar, Tnfaip3, Trib1, Trib2, Trib3, Trim27, Trp53, Trp73, Tsacc, Tsc2, Tsg101, Tuba3a, Ubash3b, Uchl1, Usp44, Vps25, Wars, Washc1, Wee2, Wnk1, Wwtr1, Zfp36, Zfyve28, Zgpat]</t>
  </si>
  <si>
    <t>GO:0042127</t>
  </si>
  <si>
    <t>regulation of cell population proliferation</t>
  </si>
  <si>
    <t>{Group05=2,1666045892501637E-6}</t>
  </si>
  <si>
    <t>{Group05=1,5166232124751146E-5}</t>
  </si>
  <si>
    <t>[Ada, Adgrg1, Apod, Apoe, Arrb1, Bak1, Ccrl2, Cd74, Cd9, Cdc20, Cdkn2c, Cebpb, Clic1, Clu, Cntfr, Crlf2, Cyba, Dll1, Dusp1, Emd, Epha1, Ezh2, Fgfr4, Gpnmb, Gpx1, H2-Aa, H2-Ab1, H2-M3, Hmox1, Htra1, Id2, Ifi30, Ifitm3, Il12rb1, Il1b, Jcad, Jun, Klf9, Lbh, Lgals9, Lrp4, Ltf, Meak7, Mtbp, Myd88, Nfkbia, Nlgn2, Notch1, Nupr1, Odc1, Pik3ca, Pim1, Prdm4, Rasip1, Repin1, Ripk2, Rpl23, Rps15a, Sat1, Sfrp4, Sh2b3, Slc25a5, Slmap, Spry1, Stat1, Stat3, Sulf1, Sulf2, Tgfb3, Tgfbr3, Ticam1, Timp1, Tnfrsf14, Tnfsf9, Trib1, Trim69, Tyrobp]</t>
  </si>
  <si>
    <t>[4930503L19Rik, 5830473C10Rik, A430089I19Rik, A4gnt, AY074887, Abcc1, Abcc2, Abcc4, Abcc8, Abl1, Abl2, Ace, Ace2, Acer1, Acer2, Acer3, Actr1a, Acvr1c, Acvrl1, Ada, Adam10, Adam17, Adam33, Adamts1, Adarb1, Adcyap1, Adgrg1, Adgrg3, Adipoq, Adk, Adm, Adora1, Adora2a, Adora2b, Adora3, Adrb2, Afdn, Agap2, Ager, Agfg1, Aggf1, Ago3, Agt, Agtr1a, Agtr2, Ahr, Aif1, Aimp1, Aimp2, Akirin1, Akirin2, Akr1b3, Akr1c18, Akt1, Akt2, Akt3, Aldh1a1, Aldh1a2, Aldh1a7, Aldh3a1, Aldh3a2, Aldh4a1, Alg10b, Alg2, Alk, Alox12, Alox8, Ambn, Ambra1, Amelx, Ang, Ang4, Angpt1, Ankrd2, Anp32b, Anxa1, Anxa2, Apc, Apela, Apln, Aplnr, Apobec1, Apobec2, Apod, Apoe, Apoh, App, Appl2, Aqp1, Ar, Areg, Arg1, Arg2, Arhgap5, Arid2, Arnt2, Arr3, Arrb1, Art1, Arx, Ascl1, Ascl2, Ash1l, Ash2l, Asph, Aspm, Atad5, Atf2, Atf3, Atf5, Ath6, Atm, Atoh8, Atp5a1, Atp7a, Atp7b, Atp8b2, Atpif1, Atraid, Atxn1, Atxn1l, Avp, Avpr1a, Avpr2, Axin2, B020004J07Rik, B4galt1, B4galt2, B4galt7, BC061212, BC080695, Bach1, Bad, Bag6, Bak1, Bambi, Bap1, Bat1b, Bax, Bche, Bcl11b, Bcl2, Bcl2l1, Bcl6, Bdkrb2, Bdnf, Becn1, Bex1, Bex2, Bex4, Bglap2, Bid, Birc5, Birc6, Birc7, Blm, Bloc1s2, Bmi1, Bmp10, Bmp2, Bmp4, Bmp5, Bmp6, Bmp7, Bmpr1a, Bmpr1b, Bmpr2, Bnc1, Bnipl, Bok, Braf, Braf-rs1, Brca2, Brd7, Brf1, Brip1, Brk1, Brpf1, Bst1, Btc, Btg1, Btg1-ps1, Btg1-ps2, Btg2, Btg3, Btg4, Btk, Btla, Btn1a1, Btn2a2, Btnl2, C1ql4, C3ar1, C5ar1, C5ar2, C87414, C87499, C87977, Cacnb4, Cacul1, Cadm4, Calcrl, Calr, Camk2d, Camk2n1, Camp, Car11, Card11, Carm1, Carmil2, Carp1, Cask, Casp3, Casr, Cav1, Cav2, Cav3, Cbfa2t3, Cblb, Cbx8, Ccar1, Ccdc88a, Ccdc88b, Cck, Cckbr, Ccl11, Ccl12, Ccl19, Ccl2, Ccl24, Ccl5, Ccn1, Ccn2, Ccn3, Ccn4, Ccn5, Ccn6, Ccna1, Ccna2, Ccnb1, Ccnb2, Ccnb3, Ccnd1, Ccnd2, Ccnd3, Ccne1, Ccne2, Ccnf, Ccng1, Ccng2, Ccni, Ccnj, Ccnjl, Ccno, Ccpg1, Ccr2, Ccr3, Ccr4, Ccr5, Ccr7, Ccrl2, Cd109, Cd1d1, Cd200, Cd209a, Cd209e, Cd22, Cd244a, Cd248, Cd24a, Cd274, Cd276, Cd28, Cd300a, Cd320, Cd37, Cd38, Cd3e, Cd4, Cd40, Cd40lg, Cd44, Cd46, Cd47, Cd52, Cd59b, Cd6, Cd74, Cd80, Cd81, Cd86, Cd9, Cdc20, Cdc25c, Cdc2b, Cdc42, Cdc6, Cdc7, Cdc73, Cdca7, Cdca7l, Cdh1, Cdh13, Cdh2, Cdh3, Cdh5, Cdk1, Cdk2, Cdk4, Cdk6, Cdkn1a, Cdkn1b, Cdkn1c, Cdkn2a, Cdkn2b, Cdkn2c, Cdkn2d, Cdo1, Cdon, Cdx2, Ceacam1, Ceacam2, Cebpa, Cebpb, Cela1, Cela2a, Cend1, Cep131, Cer1, Cers2, Cfdp1, Cflar, Chd5, Chek1, Cherp, Chp2, Chrd, Chrna7, Chrnb2, Chst11, Chtop, Cib1, Cip2a, Cited2, Ckap4, Clc, Clcf1, Cldn7, Clec11a, Clec2i, Clec4g, Clic1, Clmn, Clu, Cma1, Cnbp, Cnmd, Cnn1, Cnn2, Cnot6, Cnot6l, Cnot7, Cnot8, Cnp, Cntf, Cntfr, Col18a1, Comp, Comt, Cops8, Cops9, Coro1a, Cox17, Cpb2, Cpeb1, Cr1l, Creb1, Creb3, Crh, Crip2, Crk, Crkl, Crlf1, Crlf2, Csf1, Csf1r, Csf2, Csf3, Csk, Csnk2a1, Csrp2, Cst3, Ctc1, Ctcf, Ctf2, Cth, Cthrc1, Ctla4, Ctnna1, Ctnnb1, Ctnnbip1, Ctsh, Ctsl, Ctsz, Cul4a, Cx3cl1, Cx3cr1, Cxadr, Cxcl1, Cxcl10, Cxcl11, Cxcl12, Cxcl9, Cxcr2, Cxcr3, Cyba, Cyp19a1, Cyp1b1, Cyp27b1, Cyp7b1, D17Boy1, D5Ertd577e, D7Zem1, D7Zem2, D7Zem3, D7Zem4, Dab2, Dab2ip, Dach1, Dbh, Dct, Ddah1, Ddr1, Ddr2, Ddrgk1, Ddx20, Ddx39b, Deaf1, Defb19, Derl2, Dgcr8, Dhcr24, Dhcr7, Dhps, Dhx9, Dicer1, Dis3l2, Disc1, Disp3, Dkc1, Dlc1, Dlec1, Dlg1, Dlg5, Dlk1, Dll1, Dll4, Dlx5, Dlx6, Dmd, Dmrta2, Dnaja3, Dnajb2, Dnmt1, Dot1l, Dpp4, Dppa2, Dpt, Drd2, Drd3, Drd4, Dspp, Dusp1, Dusp10, Dusp15, Dusp22, Dvl2, Dxcp1, Dysf, E2f1, E2f3, E2f4, E2f7, E330014E10Rik, Eaf2, Eapp, Ear1, Ecm1, Edn1, Edn2, Edn3, Ednra, Ednrb, Eef1e1, Efemp1, Efnb1, Efnb2, Egf, Egfl7, Egfr, Egln3, Egr1, Egr3, Eid2, Eif2ak1, Eif2ak2, Eif4g1, Eif5a, Eif5a2, Elane, Elf2, Ell3, Elp2, Emc10, Emd, Emi1, Emp2, Emx1, Eng, Enpp2, Enpp3, Enpp7, Epcam, Epgn, Epha1, Ephb1, Epo, Epor, Eppk1, Eps15, Erbb2, Erbb3, Erbb4, Ereg, Ern1, Ern2, Errfi1, Es5r, Esm1, Esr1, Esr2, Esrp1, Esrp2, Esrra, Ets1, Etv3, Etv4, Etv5, Eya1, Ezh2, F2, F2r, F3, Fa2h, Faah, Fabp4, Fadd, Fam129b, Fam98a, Fam98b, Fanca, Fancl, Fap, Fas, Fasl, Fbln1, Fbp1, Fbp2, Fbrs, Fbxo2, Fbxo4, Fbxo5, Fbxw4, Fcgr2b, Fer, Fermt1, Fers, Fes, Fezf1, Fezf2, Fgf1, Fgf10, Fgf15, Fgf16, Fgf17, Fgf18, Fgf2, Fgf20, Fgf21, Fgf3, Fgf4, Fgf5, Fgf6, Fgf7, Fgf8, Fgf9, Fgfbp1, Fgfr1, Fgfr1op, Fgfr2, Fgfr3, Fgfr4, Fgfrl1, Fktn, Flcn, Flg, Flna, Flt1, Flt3, Flt3l, Flt4, Fmc1, Fn1, Fndc3b, Fnta, Fntb, Folr2, Fosl1, Fosl2, Foxa3, Foxe3, Foxf1, Foxg1, Foxj1, Foxj2, Foxm1, Foxo1, Foxo3, Foxo4, Foxp1, Foxp2, Foxp3, Frs2, Frzb, Fth1, Ftmt, Fto, Fuz, Fxn, Fxyd1, Fxyd2, Fzd3, Fzd5, Fzd7, Fzd9, Fzr1, Gab2, Gabbr1, Gak, Gal, Garem1, Gas1, Gas6, Gata1, Gata2, Gata3, Gata4, Gata6, Gcnt2, Gdf11, Gdf2, Gdf5, Gdf9, Gdnf, Gfap, Ggnbp2, Ggta1, Ghrh, Ghrhr, Ghrl, Ghsr, Gid8, Gja1, Gjb6, Gjc2, Gkn1, Gkn3, Gli1, Gli2, Gli3, Glmn, Glp1r, Glul, Gm10093, Gm10424, Gm10436, Gm12794, Gm128, Gm12800, Gm13023, Gm13040, Gm13043, Gm13057, Gm13078, Gm13083, Gm13084, Gm13088, Gm13089, Gm13101, Gm13102, Gm13103, Gm13119, Gm13128, Gm14207, Gm16427, Gm16429, Gm16513, Gm2023, Gm2042, Gm20498, Gm3106, Gm3139, Gm3147, Gm3183, Gm3259, Gm3286, Gm44505, Gm4907, Gm4985, Gm5560, Gm6351, Gm6468, Gm6502, Gm6509, Gm7682, Gm7792, Gm7942, Gm7971, Gm7978, Gm7982, Gnai2, Gnai3, Gnaq, Gnas, Gng5, Gnl3, Gnrh1, Gnrhr, Golt1a, Gpam, Gpc3, Gper1, Gpld1, Gpnmb, Gpr183, Gpr37l1, Gpx1, Grem1, Grk2, Grk5, Grn, Grpr, Gsdme, Gsk3b, Gstp1, Gtpbp4, Gucy2c, H2-Aa, H2-Ab1, H2-M3, H2-Ob, H2-T23, Hand2, Has2, Havcr2, Hbegf, Hck, Hcls1, Hdac1, Hdac2, Hdac4, Hdac5, Hdac6, Herpud1, Hes1, Hes5, Hey1, Hey2, Hhex, Hif1a, Hilpda, Hipk1, Hipk2, Hist1h2ag, Hist1h2ai, Hist1h2ao, Hlx, Hmga1, Hmga2, Hmgb1, Hmgb2, Hmgcr, Hmgn1, Hmox1, Hmx2, Hnf1a, Hnf4a, Hnrnpu, Hoxa3, Hoxa5, Hoxd13, Hp1bp3, Hpgd, Hpgds, Hpn, Hpse, Hpse2, Hras, Hrg, Hrh3, Hrt1, Hsf1, Hsf4, Hsm1, Hspa1a, Htr1b, Htr2a, Htr2b, Htra1, Htt, Hyal1, Iba1, Icmt, Icosl, Id1, Id2, Id4, Idh1, Idh2, Ido1, Ier5, If1, Ifi30, Ifit3, Ifitm1, Ifitm3, Ifna11, Ifng, Ift122, Ift172, Ift52, Ift57, Ift74, Ift80, Ift88, Igf1, Igf1r, Igf2, Igfbp2, Igfbp3, Igfbp5, Ighd, Ighm, Ihh, Ikbkb, Ikzf3, Il10, Il11, Il11ra1, Il11ra2, Il12a, Il12b, Il12rb1, Il13, Il15, Il18, Il1a, Il1b, Il1rl1, Il2, Il20rb, Il21, Il23a, Il24, Il27, Il2ra, Il3, Il31ra, Il34, Il4, Il4ra, Il5, Il6, Il6ra, Il6st, Il7, Il7r, Ilk, Inca1, Ing1, Ing2, Ing4, Ing5, Inha, Inhba, Inpp5d, Inppl1, Ins2, Insl3, Insm1, Insr, Intu, Iqgap3, Irak1, Irak4, Irf1, Irf6, Irs1, Irs2, Isl1, Itch, Itga1, Itga2, Itga4, Itgal, Itgav, Itgb1, Itgb1bp1, Itgb3, Itpr1, Jag1, Jag2, Jak2, Jak3, Jaml, Jarid2, Jcad, Jtb, Jun, Jup, Kank2, Kars, Kat2b, Kcna5, Kcnh1, Kcnk2, Kctd11, Kdf1, Kdm1a, Kdm2b, Kdm4c, Kdm5b, Kdr, Khsrp, Kif14, Kif20b, Kif3a, Kifap3, Kiss1, Kiss1r, Kit, Kitl, Klb, Klf11, Klf13, Klf4, Klf5, Klf9, Klhl41, Kmt2a, Kmt2b, Kmt2c, Kmt2d, Kras, Krit1, Krt4, Krt9, Ksr1, Lama5, Lamc2, Lamtor2, Lar, Lbh, Lbx1, Ldlrap1, Lef1, Lefty1, Lefty2, Lep, Lgals3, Lgals9, Lgmn, Lgr5, Lhx1, Lhx2, Lhx5, Lif, Lifr, Lig4, Lims1, Lims2, Lin28a, Lmna, Lmo1, Lrg1, Lrp2, Lrp4, Lrp5, Lrp6, Lrrc23, Lrrc32, Lrrk2, Lst1, Lta, Ltbp3, Ltf, Ly6a, Lyn, Lzts2, Mab21l1, Mab21l2, Mad1l1, Mafg, Maged1, Magi2, Mal, Map11, Map2k1, Map2k5, Map3k3, Map3k5, Mapk1, Mapk11, Mapk14, Mapk15, Mapk8, Mapk8ip1, March7, Marcksl1, Mark4, Marveld3, Mas1, Matk, Matn1, Maz, Mbd2, Mbd4, Mc1r, Mcc, Mdm2, Mdm4, Me2, Meak7, Mecom, Mecp2, Med1, Med25, Med31, Med9, Mef2c, Mef2d, Meis1, Meis2, Men1, Meox2, Met, Mfn2, Mif, Minar1, Mitf, Mkrn3, Mks1, Mlxipl, Mme, Mmp12, Mmp2, Mmp7, Mmp9, Mnat1, Mok, Morc3, Mpl, Mr1, Mrpl23, Mrtfa, Mst1, Mstn, Msx1, Msx2, Mta3, Mtbp, Mtcp1, Mtor, Mtss1, Muc16, Muc2, Mustn1, Mvd, Mxd1, Myb, Myc, Mycn, Myd88, Mydgf, Myo16, Myocd, Myod1, Myog, Mzb1, N4bp2l2, Naca, Nacc1, Nacc2, Naip3, Nampt, Nanog, Nap1l1, Nbn, Ncam1, Nccrp1, Nck1, Nck2, Nckap1, Nckap1l, Ncoa3, Ncor1, Ndfip1, Ndn, Ndrg1, Ndrg2, Ndrg4, Ndufaf4, Ndufs4, Nell1, Nes, Neu1, Neurl1a, Nf1, Nf2, Nfatc1, Nfatc2, Nfe2, Nfib, Nfkbia, Ngf, Ngfr, Nkx2-3, Nkx2-5, Nkx2-6, Nkx2-9, Nkx3-1, Nlgn2, Nlrc3, Nlrp5, Nmb, Nme1, Nme2, Noct, Nod2, Nodal, Nog, Nol12, Nolc1, Nop2, Nos1, Nos2, Nos3, Notch1, Notch2, Notch3, Nox1, Nox4, Npm1, Nppb, Nppc, Npr1, Npr3, Nprl3, Npy5r, Nqo2, Nr1d1, Nr2e1, Nr2e3, Nr2f2, Nr3c1, Nr3c2, Nr4a1, Nr4a3, Nr5a2, Nrarp, Nras, Nrg1, Nrk, Nrp, Nrp1, Ntf3, Ntn1, Ntrk1, Ntrk2, Ntrk3, Nudt16, Nudt6, Nup62, Nupr1, Nupr1l, Nutf2, Ocstamp, Odam, Odc1, Olfr54, Oog1, Oog2, Oog3, Oog4, Optn, Orc1, Osm, Osmr, Osr1, Osr2, Otp, Ovol1, Ovol2, Oxsr1, P2ry6, P3h2, P3h3, Paf1, Pak1, Pak3, Papola, Par1, Pard3, Parp10, Pawr, Pax2, Pax3, Pax6, Pax7, Paxbp1, Pbld1, Pbrm1, Pbx1, Pcp2, Pdcd10, Pdcd1lg2, Pdcd2, Pdcd4, Pdcd5, Pdcd5-ps, Pdcd6, Pdcd6ip, Pdcl3, Pde1a, Pde5a, Pdf, Pdgfa, Pdgfb, Pdgfc, Pdgfd, Pdgfra, Pdgfrb, Pdhx, Pdk1, Pdpk1, Pdpn, Pds5b, Pdx1, Pea15a, Pebp1, Peli1, Pemt, Per2, Pex2, Pex5l, Pf4, Pgap2, Pgf, Pggt1b, Pgr, Phb, Phb2, Phf14, Phip, Phlda2, Phox2b, Pias1, Pid1, Pik3ca, Pik3ip1, Pik3r1, Pim1, Pim2, Pin1, Pitx2, Pitx3, Pkd2, Pkhd1, Pklr, Pkn1, Pkp2, Pla2g1b, Pla2g2a, Pla2g2d, Pla2g2f, Pla2g4a, Plac8, Plag1, Plau, Plcd1, Plcd3, Plcg1, Plk5, Plxnb1, Plxnb3, Pmaip1, Pml, Pmp22, Pnp, Podn, Pold4, Por, Postn, Pou1f1, Pou3f2, Pou3f3, Pou3f4, Ppard, Pparg, Ppargc1a, Ppp1cc, Ppp1ccb, Ppp1r16b, Ppp1r9b, Ppp2r3a, Ppp2r3d, Ppp2r5c, Pramef12, Pramef17, Pramef20, Pramef25, Pramef6, Pramef8, Pramel1, Pramel4, Pramel5, Pramel6, Pramel7, Prc1, Prdm1, Prdm4, Prdx3, Prdx4, Prg4, Prh1, Prid1, Prkaa1, Prkaca, Prkar1a, Prkca, Prkch, Prkci, Prkcq, Prkcz, Prkd1, Prkd2, Prkdc, Prkg1, Prkra, Prl, Prl2a1, Prl2b1, Prl2c1, Prl2c2, Prl2c3, Prl2c4, Prl2c5, Prl3a1, Prl3b1, Prl3c1, Prl3d1, Prl3d2, Prl3d3, Prl4a1, Prl5a1, Prl6a1, Prl7a1, Prl7a2, Prl7b1, Prl7c1, Prl7d1, Prl8a1, Prl8a2, Prl8a6, Prl8a8, Prl8a9, Prmt1, Prnp, Prok1, Prok2, Prox1, Prrx1, Prrx2, Ptafr, Ptbp2, Ptch1, Pten, Ptgdr2, Ptgds, Ptger2, Ptger4, Ptges, Ptges3, Ptgfr, Ptgir, Ptgs1, Ptgs2, Pth, Pth1r, Pthlh, Ptk2, Ptk2b, Ptn, Ptpn14, Ptpn2, Ptpn22, Ptpn6, Ptprc, Ptprf, Ptprj, Ptprk, Ptprm, Ptprn, Ptpru, Ptprv, Ptprz1, Pttg1, Pura, Pycard, Pygo2, Rab25, Rab5a, Rac2, Rac3, Rad51b, Raf1, Ralbp1, Rap1gap, Rapgef1, Rapgef2, Rara, Rarb, Rarg, Rasa1, Rasal3, Rasgrf1, Rasgrf2, Rasip1, Rassf10, Rassf5, Rax, Rb1, Rbbp9, Rbm10, Rbm38, Rbp4, Rbpj, Rbpms2, Rc3h1, Rec2, Recql4, Reg1, Reg2, Reg3a, Reg3b, Reg3d, Reg3g, Rela, Ren1, Ren2, Repin1, Rerg, Rest, Retn, Retnlg, Rexo2, Rgcc, Rgl2, Rgn, Rgs5, Rhoa, Rictor, Rida, Riox2, Rip, Ripk1, Ripk2, Ripk3, Ripor2, Ripply3, Rit1, Rlf, Rln1, Rnaseh2b, Rnf10, Rnf126, Rnf138, Rnf139, Rnf187, Rnf41, Robo1, Rogdi, Romo1, Ror2, Rpa1, Rpa3, Rpain, Rpl23, Rpl3, Rprd1b, Rps15a, Rps3, Rps3a1, Rps6ka2, Rps6kb1, Rps9, Rptor, Rreb1, Rrn3, Rspo1, Rsu1, Rtkn2, Rtn4, Runx1, Runx2, Runx3, Rxfp2, Rxra, S100a11, S100a13, S100b, S1pr1, S1pr4, Sall1, Sapcd2, Sash3, Sat1, Sav1, Scg2, Scgb1a1, Scgq2, Scin, Scn5a, Scube2, Scx, Sdc4, Sdcbp, Selenok, Selenon, Sema4c, Sema5a, Sept9, Serpinb3d, Serpinb5, Serpinb7, Serpine1, Serpine2, Serpinf1, Serpinf2, Serpini1, Setd1a, Sf1, Sfn, Sfrp1, Sfrp2, Sfrp4, Sfrp5, Sftpd, Sh2b3, Sh3bp4, Sh3rf1, Shc1, Shc4, Shcbp1, Shh, Shmt2, Shox2, Siglecg, Sinhcaf, Sipd1, Sirt1, Sirt2, Sirt6, Sis, Six1, Six2, Six3, Six4, Six5, Skap2, Ski, Skor2, Skp2, Sla, Slamf1, Slc25a27, Slc25a33, Slc25a5, Slc26a1, Slc35f6, Slc39a10, Slc4a1, Slc6a4, Slc7a11, Slc9a3r1, Slfn1, Slfn2, Slfn3, Slit2, Slit3, Slmap, Slurp1, Sly, Smad1, Smad2, Smad3, Smad4, Smad6, Smad7, Smarca1, Smarca2, Smarca4, Smarcb1, Smarcd3, Smo, Smpd3, Smyd2, Snai2, Sod2, Sos1, Sos2, Sox10, Sox11, Sox15, Sox17, Sox18, Sox2, Sox21, Sox4, Sox7, Sox8, Sox9, Sp1, Sparc, Spdya, Sphk1, Sphk2, Spint1, Spint2, Spn, Spry1, Spry2, Spta1, Srf, Srpk2, Srpx, Srsf6, Ssbp3, St18, St6gal1, St8sia1, Sta, Stat1, Stat3, Stat5a, Stat5b, Stat6, Stk11, Stk3, Stk38, Stk38l, Stk4, Stox1, Strap, Strn, Stx3, Stx4a, Stxbp4, Styk1, Sulf1, Sulf2, Sult2b1, Suz12, Syf2, Syk, Syne1, Synj2bp, T, Tac1, Tac2, Tacr1, Tacstd2, Taf4b, Taf6, Tafa1, Tafa3, Tal1, Tarm1, Tax1bp3, Taz, Tbrg1, Tbx1, Tbx18, Tbx19, Tbx2, Tbx20, Tbx3, Tbx5, Tcf3, Tcf4, Tcf7, Tcf7l1, Tcf7l2, Tcfl5, Tcl1, Tcl1b1, Tcl1b2, Tcl1b3, Tcl1b4, Tcl1b5, Tcp1, Tcpm1, Tdgf1, Tead1, Tec, Tek, Tert, Tes, Tesc, Tet1, Tfap2a, Tfap2b, Tfap4, Tfdp1, Tff1, Tff2, Tfrc, Tgfa, Tgfb1, Tgfb2, Tgfb3, Tgfbr1, Tgfbr2, Tgfbr3, Tgif1, Tgm1, Tgm2, Thbs1, Thbs4, Thpo, Thrb, Tial1, Tiam1, Tic1, Ticam1, Ticam2, Timp1, Timp2, Tinagl1, Tinf2, Tipin, Tirap, Tkt, Tll1, Tlr2, Tlr4, Tlr9, Tlx1, Tmem119, Tmem127, Tmem131l, Tmem37, Tmigd1, Tnc, Tnf, Tnfaip3, Tnfrsf13b, Tnfrsf13c, Tnfrsf14, Tnfrsf1a, Tnfrsf1b, Tnfrsf21, Tnfrsf4, Tnfrsf9, Tnfsf13, Tnfsf13b, Tnfsf18, Tnfsf4, Tnfsf9, Tnk1, Tnk2, Tnmd, Tnn, Tns2, Tns3, Tob1, Tob2, Topors, Tpd52, Tpm1, Traf5, Traf6, Tram1, Trf, Trh, Trib1, Trim24, Trim32, Trim35, Trim69, Trim71, Trmo, Trnp1, Tro, Trp53, Trp53inp1, Trp63, Trp73, Trpc5, Trpm4, Trpv2, Tsc1, Tsc2, Tsg101, Tshr, Tslp, Tsp1, Tsp4, Tspan32, Tspo, Tspyl5, Tuba3a, Twist1, Twist2, Twsg1, Txnip, Txnl4b, Tyrobp, Uba2, Ube2a, Ucn2, Ufl1, Uhrf1, Usp17le, Usp17le-ps, Uts2, Uts2r, Vamp5, Vash1, Vash2, Vav3, Vax1, Vcam1, Vdr, Vegfa, Vegfb, Vegfc, Vegfd, Vhl, Vim, Vip, Vipr2, Vit, Vsig4, Vsir, Vstm2a, Vsx2, Vtcn1, Wapl, Wdr1, Wdr11, Wdr13, Wdr48, Wdr6, Wdr77, Wfdc1, Wnk2, Wnt1, Wnt10b, Wnt11, Wnt2, Wnt3, Wnt3a, Wnt5a, Wnt7a, Wnt7b, Wnt9a, Wrb, Wt1, Wwtr1, Xbp1, Xcl1, Xdh, Xirp1, Xrcc4, Xrcc5, Xrcc6, Yap1, Ybx1, Zap70, Zbtb16, Zbtb17, Zbtb49, Zbtb7b, Zbtb7c, Zc3h12a, Zc3h12d, Zeb1, Zfp143, Zfp317, Zfp335, Zfp36, Zfp36l1, Zfp503, Zfp580, Zfp609, Zfp703, Zfpm2, Zmiz1, Zmpste24, Znhit1, Zp3]</t>
  </si>
  <si>
    <t>GO:0019884</t>
  </si>
  <si>
    <t>antigen processing and presentation of exogenous antigen</t>
  </si>
  <si>
    <t>{Group06=3,164772623863017E-6}</t>
  </si>
  <si>
    <t>{Group06=1,89886357431781E-5}</t>
  </si>
  <si>
    <t>[Cd74, H2-Aa, H2-Ab1, H2-Eb1, H2-M3, Ifi30, Psme2, Tapbp]</t>
  </si>
  <si>
    <t>[Ap3b1, Ap3d1, B2m, Cd1d1, Cd1d2, Cd74, Clec4a2, Ctse, Fcer1g, Fcgr1, Fcgr2b, Fcgr3, Gm10499, Gm11127, H2-Aa, H2-Ab1, H2-Bl, H2-D1, H2-DMa, H2-DMb1, H2-DMb2, H2-Eb1, H2-K1, H2-K2, H2-M3, H2-Oa, H2-Q10, H2-Q2, H2-T23, Ifi30, LOC547349, Mb, Mfsd6, Psme1, Psme2, Tap1, Tap2, Tapbp, Traf6, Unc93b1]</t>
  </si>
  <si>
    <t>GO:0051129</t>
  </si>
  <si>
    <t>negative regulation of cellular component organization</t>
  </si>
  <si>
    <t>[3, 4, 5]</t>
  </si>
  <si>
    <t>{Group04=4,4949820286239764E-5}</t>
  </si>
  <si>
    <t>{Group04=1,3484946085871928E-4}</t>
  </si>
  <si>
    <t>[Apobec3, Apod, Apoe, Cbfa2t2, Clu, Ctnna2, Dcp2, Dusp1, Epha1, Fam107a, Gpx1, Grina, Hist1h1e, Hspa2, Il15ra, Lamp2, Lmo4, Lrp4, Lrrtm2, Mid1ip1, Mt3, Mtbp, Nme6, Nol3, Notch1, Nupr1, Odf2l, Pih1d1, Ppif, Sema4b, Sgk1, Slc25a5, Sptan1, Src, Stat1, Syp, Tchp, Tmem67, Tmod1, Trim30a]</t>
  </si>
  <si>
    <t>[4933400A11Rik, Aatk, Abca7, Acaa2, Acd, Ace, Acp4, Actn4, Actr3, Acvrl1, Adam17, Adcy6, Add1, Add2, Add3, Adtrp, Aicda, Akain1, Akt1, Alb, Anapc15, Anapc15-ps, Anapc2, Ankrd13a, Ankrd13b, Ankrd13d, Ankrd27, Antxr1, Ap1ar, Apc, Apc2, Apoa1, Apoa2, Apoa4, Apobec1, Apobec3, Apoc1, Apoc2, Apod, Apoe, Apom, Ar, Arap1, Arc, Arf6, Arfgef1, Arhgap24, Arhgap28, Arhgap4, Arhgap6, Arhgef15, Arhgef2, Arpc2, Arpin, Arrb2, Asap1, Atad2, Atad2b, Atg5, Atg7, Atm, Atp8b2, Atr, Atrx, Atxn2, Aurkb, Avil, Avp, B2m, Bag3, Bag4, Bag5, Bbs4, Bcar1, Bcas3, Bcl11a, Bcl2l1, Bcor, Becn1, Birc2, Birc3, Birc5, Bmp4, Bmp7, Bnip3, Bok, Brca1, Bub1, Bub1b, Bub3, Calm1, Camsap1, Camsap2, Camsap3, Capg, Capn1, Capza1, Capza2, Capza3, Capzb, Carm1, Carmil1, Carmil2, Cav1, Cav3, Cbfa2t2, Ccl21a, Ccl21b, Ccl21c, Ccnb1, Ccnf, Ccp110, Ccr5, Cd300a, Cd38, Cdk10, Cdk5, Cdk5r1, Cdk5rap2, Cdkl3, Cdt1, Cenpe, Cep192, Cep97, Cers2, Cfl1, Cflar, Chadl, Chek1, Chmp2a, Chmp4b, Cib1, Cit, Ckap2, Clasp1, Clasp2, Cldn7, Clec16a, Clip3, Clu, Cntrl, Corin, Coro1a, Coro1b, Coro1c, Coro2b, Cptp, Crbn, Crmp1, Cryab, Crybg1, Cse1l, Cspg4, Ctbp1, Ctc1, Ctnna2, Ctnnbip1, Ctsz, Cxcl10, Cyp19a1, Cyth2, D130043K22Rik, Dab1, Dab2, Dact1, Dbn1, Dcp2, Ddx3x, Dennd5a, Dffa, Dguok, Dkk1, Dlc1, Dlg4, Dmrt1, Dmtn, Dnaja1, Dnaja4, Dnajb1, Dnajb2, Dnajb6, Dnajb8, Dnajc15, Dnm1l, Dnm2, Dnm3, Dnmt1, Dnmt3b, Dpp4, Dpysl3, Draxin, Dtnbp1, Dusp1, Dusp22, Dxcp1, Dxcp2, Dync1i2, Dync1li1, Dyrk1a, Dyrk1c, Ear1, Efemp1, Efna1, Efna5, Efnb2, Efnb3, Ehmt2, Eif4ebp1, Elf2, Emi1, Emilin1, Eml2, Eml4, Ep300, Epha1, Epha3, Epha4, Epha7, Ephb2, Eps8, Ercc1, Ercc4, Erh, Es5r, Espn, Esr1, Evi5l, Evl, Exosc10, Fam107a, Fap, Fat3, Fbln1, Fbxo43, Fbxo5, Fez1, Fez2, Fgf13, Fgfr2, Fgfr3, Fhod3, Fitm1, Fkbp4, Flcn, Flna, Fmr1, Foxp3, Frmd7, Fstl4, Fxn, Fxyd1, Fyn, Fzd3, Fzd9, Gak, Gas2l1, Gas2l2, Gba, Gdi1, Gen1, Gfap, Gfi1, Gfi1b, Gja1, Gm10499, Gm10591, Gm11127, Gm13304, Gm21541, Gm4887, Gm5560, Gm6970, Gmfb, Gmfg, Gnl3l, Gorasp1, Gpx1, Grin2b, Grina, Gsk3a, Gsk3b, Gsn, H1f0, H1fnt, H1foo, H1fx, H2-Bl, H2-D1, H2-K1, H2-K2, H2-Q1, H2-Q10, H2-Q2, H2-Q4, H2-T23, H2afy, H3f3a, H3f3b, Hdac2, Hdac6, Hdac8, Hdgfl3, Hes1, Hgf, Higd1a, Hils1, Hip1r, Hist1h1a, Hist1h1b, Hist1h1c, Hist1h1d, Hist1h1e, Hist1h1t, Hmgcr, Hnrnpc, Hnrnpu, Hormad1, Hrg, Hsf1, Hspa2, Hspa8, Htra2, Ick, Id1, Idh1, Ier3, Ifrd1, Igf1, Ik, Ikbkb, Il15ra, Il1f6, Il1f9, Impact, Inpp5f, Inpp5j, Inpp5k, Inppl1, Ins2, Insig1, Iqschfp, Irak3, Itga3, Itgb1, Itgb1bp1, Itm2c, Jarid2, Kank1, Kank2, Kank3, Kank4, Kat2a, Kat2b, Katna1, Katnb1, Kdm1a, Kdm3a, Kdm4a, Kdm4b, Kdm4c, Kdm4d, Kdm5a, Khdc3, Kif14, Kifc1, Kifc5b, Klhl22, Klk1b8, Klk8, Kremen1, L3mbtl2, LOC547349, Lamp2, Lar, Lcmt1, Ldlr, Ldlrad4, Lefty1, Lefty2, Lgals1, Lgals3, Lif, Lig3, Lima1, Lmna, Lmo4, Lmod1, Lmod2, Lmod3, Lmr1, Lpar1, Lrig2, Lrp1, Lrp4, Lrpap1, Lrrk1, Lrrk2, Lrrtm1, Lrrtm2, Lrsam1, Mad1l1, Mad2l1, Mad2l1bp, Mag, Mak, Map1a, Map1b, Map2, Map2k4, Map3k14, Map3k7, Map4, Map4k4, Map6d1, Mapk8ip1, Mapre1, Mapt, Matn1, Mchm2, Mcm2, Mcrs1, Mctp1, Mdga1, Mdm1, Mdm2, Mecp2, Mefv, Meltf, Met, Mfn1, Mid1, Mid1ip1, Minar1, Mkks, Mllt6, Mmp14, Mnat1, Mos, Mpg, Mpv17l, Msx3, Mt3, Mtbp, Mtf2, Mtm1, Mtmr2, Mtpn, Mul1, Mxd1, Myadm, Mylip, Myoc, Naa10, Nanos2, Nat10, Nav3, Nbdy, Nbn, Ndc80, Necab2, Nek2, Neo1, Neurod2, Nfatc4, Nfe2, Ngef, Ngfr, Nlgn1, Nlgn3, Nlrc3, Nlrp5, Nme6, Nmnat1, Noc2l, Nol3, Nop53, Nos2, Notch1, Npm1, Nr1h2, Nr1h3, Nr2f1, Nrp, Nrp1, Nrxn1, Ntm, Ntn1, Nubp1, Nupr1, Ociad1, Odf2l, Oma1, Opa1, Oprd1, Osm, Ostn, Otub1, Pacsin1, Pacsin2, Pacsin3, Pafah1b1, Pam16, Paqr3, Parl, Parp1, Patl2, Pax5, Pcid2, Pcsk9, Pea15a, Pecam1, Per2, Pex14, Pex5, Pfn1, Pfn2, Pfn4, Pgrmc1, Phf1, Phf2, Phf23, Phf8, Phldb2, Picalm, Pick1, Pif1, Pih1d1, Pink1, Pinx1, Plekhh2, Plk1, Plk2, Plxna3, Plxnb3, Pmepa1, Pml, Pmp22, Postn, Pot1a, Ppargc1a, Ppfia1, Ppif, Ppm1a, Ppp1r9a, Ppp3ca, Prag1, Prelid1, Prh1, Prkar1a, Prkcd, Prkcsh, Prkcz, Prkn, Prmt6, Prnp, Prom2, Prrt2, Psen1, Psmd10, Psmg2, Pten, Ptger4, Pth2, Ptk2, Ptn, Ptpn9, Ptprf, Ptprg, Ptprj, Ptprs, Ptprz1, Pttg1, Rab29, Rab3ip, Rabgef1, Rad1, Rad21, Rad50, Raf1, Rap1a, Rap1gap, Rap1gap2, Rapgef2, Rapgef3, Rbm14, Rbp2, Rbpj, Rcc2, Rdx, Recql4, Rer, Rgcc, Rgma, Rhoa, Riok3, Rit2, Rnf41, Rnf6, Rock1, Rock2, Rp1, Rpl13a, Rps6ka2, Rtel1, Rtn4, Rtn4r, Rtn4rl1, Rtn4rl2, Rubcn, Rufy3, Runx1t1, Runx2, Ryk, S1pr1, Sar1a, Scamp5, Scfd1, Schip1, Scin, Sdcbp, Sdr16c5, Sec22b, Sema3a, Sema3b, Sema3c, Sema3d, Sema3e, Sema3f, Sema3g, Sema4a, Sema4b, Sema4c, Sema4d, Sema4f, Sema4g, Sema5a, Sema5b, Sema6a, Sema6b, Sema6c, Sema6d, Sema7a, Sgk1, Sh3d2c-ps1, Sh3gl3, Shank1, Shank3, Shroom2, Siah3, Siglece, Siglecf, Sin3a, Sirt1, Sirt2, Sirt4, Ski, Slc18a1, Slc25a5, Slc35f6, Slc45a2, Slit1, Slit2, Slit3, Sltm, Slx4, Smad1, Smad4, Smad6, Smad7, Smarcb1, Smcr8, Smg6, Snapin, Snca, Snph, Snx33, Sorl1, Sost, Spdl1, Specc1l, Spef1, Spg20, Spi1, Spock1, Spry2, Spta1, Sptan1, Sptb, Sptbn1, Sptbn2, Sptbn4, Src, Stap1, Stat1, Stmn1, Stmn2, Stn1, Stx1b, Stxbp1, Styxl1, Supt6, Svip, Swap70, Syngap1, Synm, Syp, Syt11, Syt3, Syt4, Tacstd2, Taf7, Tafa3, Taok1, Tbc1d30, Tbc1d4, Tbc1d7, Tbcd, Tbx20, Tbx6, Tchp, Tcpm1, Ten1, Tent4b, Terf1, Terf2, Terf2ip, Tet1, Tex14, Tfip11, Thoc2, Thra, Thy1, Ticrr, Tigar, Tinf2, Tlr2, Tlx2, Tmc8, Tmeff2, Tmem14a, Tmem67, Tmod1, Tmod2, Tmod3, Tmod4, Tmsb10, Tmsb15a, Tmsb15b1, Tmsb15b2, Tmsb15l, Tmsb4x, Tnf, Tnfrsf1a, Tnfrsf1b, Tnks, Tnks2, Tnr, Tom1l1, Tom1l2, Top2a, Top2b, Tpm1, Tpr, Traf3ip1, Trak2, Triap1, Trim30a, Trim37, Trim46, Trim54, Trim9, Trip12, Trip13, Trp53, Trpc5, Trpc6, Trpv4, Tsc1, Tsc2, Tspo, Ttbk1, Ttbk2, Ttc3, Ttk, Tubb4a, Twf1, Twf2, Twist1, Ube2b, Ube3a, Ubqln2, Ubqln4, Ubr5, Ucn, Ulk1, Ulk2, Unc119, Usp17le, Usp17le-ps, Usp30, Usp44, Vat1, Vdac2, Vil1, Vill, Vim, Vps35, Wapl, Was, Wasf2, Wasl, Wnt3, Wnt3a, Wnt5a, Xaf1, Xrcc1, Xrcc3, Xrcc4, Xrcc5, Xylt1, Ywhah, Zfp207, Zfp365, Zfp451, Zfy1, Zfy2, Zw10]</t>
  </si>
  <si>
    <t>GO:1901214</t>
  </si>
  <si>
    <t>regulation of neuron death</t>
  </si>
  <si>
    <t>{Group03=5,704062770665026E-5}</t>
  </si>
  <si>
    <t>[Apoe, Arrb1, C1qa, Cebpb, Clu, Cntfr, Gpnmb, Gpx1, Grik2, Hdac7, Hmox1, Il1b, Jun, Meak7, Mt1, Mt3, Nupr1, Pik3ca, Rapsn, Rps27a, Sarm1, Stat3, Syp, Tgfb3, Tyrobp]</t>
  </si>
  <si>
    <t>[Aars, Abcc1, Abcc6, Abl1, Adam8, Adnp, Adora1, Adora2a, Agap2, Ager, Agrn, Agt, Aifm1, Aimp2, Akt1s1, Alkbh1, Ambra1, Angpt1, Ap2b1, Apoe, Arrb1, Arrb2, Ascl1, Ash1l, Atf2, Atf4, Atg7, Atm, Atp5g1, Atp7a, Atp7b, Axl, Bace1, Bad, Bag1, Barhl1, Bax, Bbc3, Bcl2, Bcl2l1, Bcl2l11, Bdnf, Bhlhb9, Birc5, Bok, Braf, Braf-rs1, Btbd10, Btg2, C1qa, C5ar1, C7, Cacna1a, Calm1, Capn2, Casp2, Casp3, Casp6, Casp8, Casp9, Cbl, Ccl12, Ccl3, Ccl5, Cd200, Cd200r1, Cd34, Cdc34, Cdc42, Cdk5, Cdk5r1, Cebpb, Chga, Chl1, Chmp4b, Chp1, Chrna7, Cited1, Clcf1, Cln3, Clu, Cma1, Cntf, Cntfr, Coro1a, Cpeb4, Creb1, Crhr1, Crlf1, Csf1, Csf3, Ctnnb1, Ctsz, Cx3cl1, Cx3cr1, Cxcl10, Daxx, Dcc, Ddit3, Ddit4, Dlx1, Dnajc5, Draxin, Dtnbp1, Efnb2, Egln1, Egln2, Egln3, Egr1, Eif2a, Eif2s1, Elf2, Elk1, En1, En2, Epha3, Epha4, Epha7, Ephb1, Epo, Epor, Erbb3, Es5r, Esr1, Esr2, F2r, Faim2, Fas, Fasl, Fbxo7, Fbxw7, Fcgr2b, Fgf20, Fgf21, Fgf8, Fgfr3, Fis1, Fitm1, Fmr1, Fos, Foxb1, Foxo3, Foxq1, Fvis1, Fyn, Fzd1, Fzd3, Fzd9, G6pdx, Gabra5, Gabrb2, Gabrb3, Gata3, Gba, Gclc, Gclm, Gdf5, Gdnf, Gfer, Gfral, Gh, Ghr, Ghrl, Gja1, Glp1r, Gm10093, Gm44505, Gpi1, Gpnmb, Gpr75, Gpx1, Grid2, Grik2, Grik5, Grin1, Grin2b, Grm7, Grn, Gsk3a, Gsk3b, Hdac1, Hdac3, Hdac4, Hdac5, Hdac7, Hif1a, Hipk2, Hmox1, Hoxa13, Hras, Hrk, Hsf1, Hsp90ab1, Hspa4, Hspd1, Hsph1, Htt, Hyou1, Igf1, Ikbkb, Il10, Il13, Il18, Il1b, Il6, Ilk, Isl1, Itga1, Itgam, Itpr1, Itsn1, Jak2, Jun, Kcnb1, Kcnip3, Kcnk7, Kcnma1, Kdm2b, Kdr, Kif14, Kmo, Kras, Lancl1, Lar, Lgmn, Lig4, Lrp1, Lrrk2, Mag, Map2k4, Map2k7, Map3k11, Map3k12, Map3k5, Mapk8, Mapt, Marcksl1, Mcl1, Mdk, Meak7, Mecp2, Mef2c, Meox2, Met, Mok, Mrap, Ms2, Msh2, Mt1, Mt3, Mtnr1b, Mtor, Musk, Musz2, Myb, Mybl2, Nae1, Narf, Ncf2, Ncoa6, Ncoa7, Ndnf, Nefl, Neo1, Nes, Nf1, Nfatc4, Ngf, Ngfr, Nkx3-1, Nmb, Nmnat1, Nono, Nos1, Nos1ap, Npm1, Nqo1, Nqo2, Nr3c1, Nr4a2, Nr4a3, Nrbp2, Nrp, Nrp1, Nsmf, Ntf3, Ntf5, Ntrk1, Ntrk2, Nupr1, Nutf2, Optn, Oxr1, Pak3, Papola, Par1, Park7, Parp1, Parp2, Pawr, Pcp4, Pcsk9, Pdk1, Pdpk1, Picalm, Pigq, Pik3ca, Pin1, Pink1, Pitx3, Pm20d1, Pmaip1, Pou4f1, Ppara, Ppargc1a, Ppp1r13b, Ppp2r2b, Ppp5c, Ppt1, Prdx2, Prdx3, Prh1, Prkcg, Prkci, Prkn, Prnp, Psen1, Psmc1, Ptk2b, Ptpn5, Ptprf, Ptprz1, Rab29, Rack1, Ralbp1, Rapsn, Reg3b, Rel, Retreg1, Rhoa, Rilpl1, Ripk1, Rock1, Rps27a, Rras2, Sarm1, Sct, Serpinf1, Set, Shh, Sigmar1, Sirt1, Six1, Six4, Slc30a10, Slc6a4, Slc7a11, Smo, Snca, Sncb, Sncg, Snx6, Sod1, Sod2, Sorl1, Srpk2, Ssh1, Stambp, Star, Stat3, Stk4, Stxbp1, Syngap1, Synm, Syp, Tafa3, Tbc1d24, Tec, Tert, Tfap2a, Tfap2b, Tfap2d, Tgfb2, Tgfb3, Tigar, Tldc2, Tlr4, Tlr6, Tmem259, Tnf, Tnfrsf1a, Tnfrsf1b, Tox3, Trim2, Trp53, Trp53bp2, Trp73, Trpc7, Trpm2, Tsc1, Tyro3, Tyrobp, Uba52, Ubb, Ubc, Ube2m, Ube2v2, Ucn, Unc5b, Vegfa, Vegfb, Vps35, Vstm2l, Wfs1, Wnt1, Wnt3a, Wnt5a, Xiap, Xrcc2, Xrcc4, Zfp746, Zpr1]</t>
  </si>
  <si>
    <t>GO:0010942</t>
  </si>
  <si>
    <t>positive regulation of cell death</t>
  </si>
  <si>
    <t>{Group00=2,70293125636039E-5}</t>
  </si>
  <si>
    <t>{Group00=1,351465628180195E-4}</t>
  </si>
  <si>
    <t>[Arrb1, Bak1, C1qa, Casp12, Chchd10, Clu, Cysltr2, Dap, Dusp1, Gadd45a, Gadd45b, Gadd45g, Grik2, H2-M3, Hmox1, Htatip2, Id3, Ifit2, Il1b, Jun, Mt3, Notch1, Nupr1, Ppif, Rapsn, Repin1, Ripk2, Rps27a, Rps7, Sfrp4, Src, Stat1, Syp, Tgfb3, Txnrd1, Tyrobp, Zfp346, Zfp622]</t>
  </si>
  <si>
    <t>[Abl1, Ace, Acer2, Acin1, Acox2, Acsm3, Acvr1c, Adam10, Adam17, Adam8, Adamtsl4, Adcy10, Adipoq, Adm, Adora1, Adora2a, Adrb1, Adrb2, Aes, Ager, Agfg1, Agrn, Agt, Agtr2, Aifm1, Aifm2, Aimp2, Akr1c18, Akt1, Aldh1a1, Aldh1a2, Aldh1a3, Aldh1a7, Alg2, Alg3, Alox12, Ankrd1, Ano6, Anp32b, Anxa1, Anxa5, Apaf1, Apbb1, Apbb2, Apc, Apopt1, Arhgef7, Arl6ip5, Arrb1, Arrb2, Ascl1, Ash1l, Atf2, Atf3, Atf4, Atf6, Atg7, Atm, Atp5g1, Atpif1, Axin2, B4galt1, B4galt2, Bace1, Bad, Bak1, Bard1, Bax, Bbc3, Bcap31, Bcl10, Bcl2l1, Bcl2l10, Bcl2l11, Bcl2l14, Bcl6, Bclaf1, Becn1, Bid, Bik, Bin1, Blk, Bmf, Bmp2, Bmp4, Bmp7, Bmpr1b, Bnip3, Bnip3l, Bok, Brms1, Btg1, Bub1, C1qa, C1qbp, C6, COX2, Calcr, Calhm2, Calm1, Camk1d, Camk2a, Camk2b, Camk2d, Capn1, Capn10, Capn2, Capn8, Car8, Carp1, Casp1, Casp12, Casp2, Casp3, Casp4, Casp6, Casp8, Casp8ap2, Casp9, Cav1, Ccar1, Ccar2, Cck, Ccl12, Ccl3, Ccl5, Ccn1, Ccn2, Ccna2, Ccr5, Cd160, Cd248, Cd24a, Cd274, Cd36, Cd40, Cd40lg, Cd44, Cdc34, Cdc42, Cdk19, Cdk4, Cdk5, Cdk5r1, Cdkn1a, Cdkn1b, Cdkn2a, Chchd10, Chek2, Cideb, Ckap4, Clip3, Clu, Cma1, Cnr1, Col18a1, Col4a3, Cradd, Creb1, Crh, Crk, Cryba1, Csrnp3, Ctla4, Ctnna1, Ctnnb1, Ctnnbl1, Ctrb1, Ctsc, Ctsh, Ctsz, Cxcr2, Cxcr3, Cycs, Cyct, Cyld, Cyp1b1, Cyp27b1, Cysltr2, Dab2ip, Dap, Dapk1, Dapk3, Daxx, Dcun1d3, Ddit3, Ddit4, Ddx19a, Ddx19b, Ddx20, Ddx3x, Dedd2, Degs1, Dffa, Dhodh, Diablo, Dkkl1, Dlc1, Dnaja1, Dnaja3, Dnm1l, Dnmt3a, Dusp1, Dusp6, Dxcp1, E2f1, E2f3, Ecscr, Ect2, Eef1a1, Eef1a1-ps1, Eef1a2, Eef1e1, Efhc1, Efnb2, Egln1, Egln3, Egr1, Ei24, Eif2a, Eif2ak2, Eif2ak3, Eif2b5, Eif2s1, Eif4g1, Eif5a, Elf2, Elk1, Elk3, Endog, Ep300, Epha3, Epha4, Epha7, Ercc3, Erh, Esp1, Esr2, F2r, F3, Fadd, Faf1, Fam162a, Fam72a, Fank1, Fap, Fas, Fasl, Fbh1, Fbxo32, Fbxw7, Fcgr2b, Fgfr3, Fis1, Fitm1, Flcn, Fndc1, Fnip1, Folh1, Fos, Fosl1, Foxa1, Foxl2, Foxo1, Foxo3, Foxp1, Frzb, Fvis1, Fxyd1, Fyn, Fzd3, Fzd9, G0s2, Gadd45a, Gadd45b, Gadd45g, Gal, Gapdh, Gata6, Ggta1, Gm10093, Gm15772, Gm20604, Gm37013, Gper1, Gpld1, Gramd4, Grik2, Grik5, Grin1, Grin2a, Grin2b, Grk2, Grn, Gsdma3, Gsdme, Gsk3a, Gsk3b, Gsn, Gzma, H2-M3, H2-Ob, Hcar2, Hdac1, Hdac3, Hdac4, Hdac5, Hdac6, Hebp2, Hif1a, Hip1, Hip1r, Hmga2, Hmgcr, Hmox1, Hoxa13, Hoxa5, Hp, Hpgd, Hrg, Hrk, Hsf1, Hspd1, Htatip2, Htra2, Htt, Hyal2, Id3, Ido1, If1, Ifit2, Ifnb1, Ifng, Ift57, Igf2r, Igfbp3, Ikbkb, Il10, Il12a, Il12b, Il17a, Il18, Il19, Il1b, Il20ra, Il24, Il6, Ilf2, Inca1, Ing3, Ing4, Ing5, Inhba, Inhbb, Inpp5d, Ip6k2, Irf1, Irf5, Itga1, Itga4, Itga6, Itgam, Itgb1, Itm2c, Itpr1, Jak2, Jak3, Jmy, Jun, Katnb1, Kcnk2, Kcnk7, Kcnma1, Khdc1b, Khdc1c, Klf11, Klrk1, Kmo, Lamp1, Lar, Lats1, Lats2, Lck, Ldha, Lep, Lpar1, Lrp1, Lrp6, Lrrk2, Lta, Ltbr, Ltk, Lyn, Lzts2, Maged1, Mal, Map2k4, Map2k6, Map2k7, Map3k10, Map3k11, Map3k20, Map3k5, Map3k9, Mapk8, Mapk9, Mapt, Mcl1, Mef2c, Melk, Men1, Met, Mff, Mfn2, Mllt11, Mmp2, Mmp3, Mmp9, Moap1, Mok, Mrtfa, Ms2, Mst1, Msx1, Msx2, Mt3, Mtch1, Mtch2, Mtor, Muc2, Muc20, Mul1, Musk, Musz2, Myb, Mybbp1a, Mybl2, Myc, Mycn, Nacc2, Nalp1b, Ncf2, Nck1, Nck2, Ncoa1, Ndufa13, Nek4, Nell1, Net1, Neurl1a, Neurod1, Nf1, Nfatc4, Nfkbid, Ngfr, Nkx3-1, Nlrc4, Nlrp1a, Nlrp1b, Nlrp2, Nlrp3, Nlrp5, Nod1, Nodal, Nos1, Nos3, Notch1, Notch2, Nox1, Nox4, Nqo1, Nqo2, Nr3c1, Nr4a1, Nr4a3, Nradd, Nsmaf, Ntrk1, Ntrk3, Ntsr1, Nupr1, Olfm1, Olfr54, Optn, Osgin1, Osm, P2rx1, P2rx7, Pak2, Pak3, Par1, Park7, Parp1, Pawr, Pax6, Pcdha4, Pcif1, Pcsk9, Pdcd1, Pdcd11, Pdcd2, Pdcd4, Pdcd5, Pdcd5-ps, Pdcd6, Pdcd7, Pde5a, Pdgfrb, Pdhx, Pdia3, Pdx1, Pea15a, Phb, Phlda1, Phlda3, Pias4, Picalm, Pidd1, Pik3cb, Pik3cd, Pin1, Pink1, Pip5kl1, Pitx3, Pkn1, Pla2g4a, Pla2g6, Plagl2, Plaur, Plcg1, Plekhf1, Plekhn1, Plscr1, Pmaip1, Pml, Pou4f1, Pou4f2, Pparg, Ppargc1a, Ppid, Ppif, Ppm1f, Ppp1ca, Ppp1r13b, Ppp2ca, Ppp2r1a, Ppp2r1b, Ppp2r2b, Prdm11, Prelid1, Prh1, Prkcd, Prkci, Prkdc, Prkn, Prkra, Prmt2, Prnp, Prr7, Psen1, Psen2, Pten, Ptgis, Ptgs2, Pth2, Ptn, Ptpa, Ptpn2, Ptpn5, Ptpra, Ptprc, Ptprf, Ptprz1, Ptrh2, Pxt1, Pycard, Rack1, Rad9a, Ralbp1, Ramp3, Rapgef2, Rapsn, Rarb, Rarg, Rassf2, Rassf6, Rax, Rbck1, Rbm10, Rbm5, Repin1, Rest, Ret, Rgcc, Rhoa, Rhob, Rip, Ripk1, Ripk2, Ripk3, Rnf122, Rnf183, Rnf7, Rnps1, Robo1, Rpain, Rpl11, Rpl26, Rps27a, Rps27l, Rps29, Rps3, Rps6, Rps6ka2, Rps7, Rrp1b, Runx3, Rxra, Rybp, S100a8, S100a9, S100b, S1pr4, Sag, Sap18, Sap30bp, Sav1, Sbno2, Scin, Scp2, Scpro2, Scrib, Senp1, Sept4, Sept7, Serinc3, Sfpq, Sfrp1, Sfrp2, Sfrp4, Sh3glb1, Shq1, Siah1a, Siglec1, Sipd1, Sirt1, Sirt2, Siva1, Skil, Slc11a2, Slc6a4, Slc9a1, Slc9a3r1, Slit2, Slk, Smad3, Smad4, Smpd1, Smpd2, Snca, Sod1, Sod2, Sort1, Sox4, Sox7, Sp110, Spdef, Spink2, Spop, Src, Srpk2, Srpx, Ssh1, St18, Stat1, Steap3, Stk17b, Stk3, Stk4, Stpg1, Styxl1, Suds3, Syce3, Synm, Syp, Taf6, Tafa3, Tas1r3, Tcf4, Tcf7l2, Tcp1, Tctn3, Tec, Terf1, Tex261, Tfap2a, Tfap2b, Tfap4, Tfpt, Tgfb1, Tgfb2, Tgfb3, Tgfbr1, Tgm2, Thbs1, Thsd4, Tia1, Tigar, Timp3, Tirap, Tlr3, Tlr4, Tlr6, Tnf, Tnfaip8, Tnfrsf10b, Tnfrsf12a, Tnfrsf1a, Tnfrsf1b, Tnfrsf8, Tnfsf10, Tnfsf12, Tnfsf15, Tomm22, Tomm40, Top2a, Top2b, Tpd52l1, Traf2, Traf7, Trim13, Trim35, Trim39, Trp53, Trp53bp2, Trp53inp1, Trp63, Trp73, Trpc7, Trpm2, Trpm7, Trps1, Trpv1, Tsp1, Tspo, Tuba3a, Txnip, Txnrd1, Tyrobp, Uaca, Uba52, Ubb, Ubc, Ubd, Ube2m, Ube2z, Ucp2, Unc13a, Unc13b, Unc5b, Unc5c, Usp27x, Usp7, Utp11, Vcp, Vdr, Wdr35, Wnt10b, Wnt11, Wnt3a, Wnt5a, Wt1, Wwox, Xbp1, Xdh, Zbtb16, Zc3h12a, Zc3h8, Zfp13, Zfp346, Zfp622, Zfp746, Zfp819, Zmat3, Zswim2]</t>
  </si>
  <si>
    <t>GO:0034341</t>
  </si>
  <si>
    <t>response to interferon-gamma</t>
  </si>
  <si>
    <t>{Group02=4,174252986384547E-5}</t>
  </si>
  <si>
    <t>{Group02=1,6697011945538187E-4}</t>
  </si>
  <si>
    <t>[Apobec3, Ccl6, H2-Aa, H2-Ab1, H2-Eb1, Ifitm3, Il12rb1, Nlrc5, Nmi, Rab43, Socs1, Stat1, Syp, Tgtp1]</t>
  </si>
  <si>
    <t>[Abcc2, Abcd1, Acod1, Actg1, Actr2, Actr3, Adamts13, Aicda, Aif1, Angptl2, Apobec3, Aqp4, Arg1, Ass1, Bst2, Capg, Casp1, Ccl1, Ccl11, Ccl12, Ccl17, Ccl19, Ccl2, Ccl20, Ccl21a, Ccl21b, Ccl21c, Ccl22, Ccl24, Ccl25, Ccl26, Ccl3, Ccl4, Ccl5, Ccl6, Ccl7, Ccl8, Ccl9, Cd40, Cd47, Cdc37, Cdc42, Cdc42ep2, Cdc42ep4, Cep135, Cep250, Ciita, Cited1, Cldn1, Cma1, Cx3cl1, Cxcl16, Cyp27b1, Dapk1, Dapk3, Dnaja3, Edn1, Eprs, Evl, Flnb, Gapdh, Gbp10, Gbp2, Gbp2b, Gbp3, Gbp4, Gbp5, Gbp6, Gbp7, Gbp8, Gbp9, Gch1, Gm10591, Gm13304, Gm2023, Gm21541, Gm2564, Grcc10, Gsn, H2-Aa, H2-Ab1, H2-Eb1, H2-Q7, H2-Q9, Hpx, Hsp90ab1, Iba1, Ifitm1, Ifitm2, Ifitm3, Ifitm6, Ifitm7, Ifng, Il12b, Il12rb1, Il23r, Irf1, Irf8, Irgm1, Irgm2, Jak2, Kif16b, Kif1a, Kif5b, Kynu, Mbd4, Med1, Mefv, Mrc1, Myc, Myo18a, Myo1c, Nlrc5, Nmi, Nos2, Nsfl1c, Otop1, Parp14, Parp9, Pde12, Pebp1, Pparg, Ptpn2, Rab11fip5, Rab12, Rab20, Rab43, Rab7b, Rpl13a, Rps6kb1, Sec61a1, Sirpa, Slc11a1, Slc26a6, Slc30a8, Slc36a1, Snca, Socs1, Star, Stat1, Stx11, Stx4a, Stx8, Stxbp1, Stxbp2, Stxbp3, Stxbp4, Syncrip, Synm, Syp, Tdgf1, Tgtp1, Tinagl1, Tlr2, Tlr3, Tlr4, Trim21, Trp53, Txk, Ubd, Vamp3, Vamp4, Vamp8, Vim, Vps26b, Was, Wnt5a, Xcl1, Zyx]</t>
  </si>
  <si>
    <t>GO:0031398</t>
  </si>
  <si>
    <t>positive regulation of protein ubiquitination</t>
  </si>
  <si>
    <t>[7, 8, 9, 10, 11]</t>
  </si>
  <si>
    <t>{Group01=4,754978131263496E-5}</t>
  </si>
  <si>
    <t>{Group01=9,509956262526992E-5}</t>
  </si>
  <si>
    <t>[Arrb1, Cdc20, Fam107a, Fkbp1a, Nmi, Ripk2, Rps27a, Rps4x, Ticam1, Trib1, Trib3, Trim69]</t>
  </si>
  <si>
    <t>[Adrb2, Aimp2, Alg2, Amer1, Angpt1, Arrb1, Arrb2, Arrdc3, Arrdc4, Axin1, Bcl10, Birc2, Birc3, Bmi1, Brca1, Cav1, Cblb, Cd300ld3, Cdc14b, Cdc20, Cdc20b, Cdk5rap3, Cdk9, Chfr, Commd1, Cry1, Ctr9, Cul3, Dcun1d1, Dcun1d2, Dcun1d3, Dcun1d4, Dcun1d5, Derl1, Dnaja3, Dnajb2, Fam107a, Fanci, Fancm, Fbxo4, Fbxw7, Fgfr3, Fkbp1a, Fzr1, Gja1, Gsk3a, Hdac3, Hspa5, Hspbp1, Huwe1, Inava, Kdm1a, Kdm2a, Klhl40, Lrp6, Lrrk2, Mapk15, Mapk8, Mapk9, March7, Mastl, Mta1, Mycbp2, Ndfip1, Ndfip2, Ngf, Nhlrc1, Nmi, Nod2, Npm1, Nsmce3, Pam, Paxip1, Pdcd6, Pef1, Peli1, Phf23, Pin1, Plk1, Prickle1, Prkn, Psmd10, Pten, Ptpn22, Pttg1ip, Rassf1, Rassf5, Rchy1, Ripk2, Rnf111, Rnf138, Rnf180, Rnf20, Rnf40, Rps2, Rps27a, Rps4x, Senp2, Sept4, Skp2, Smad7, Smad9, Sphk1, Sprtn, Spsb4, Stub1, Tafa3, Tbc1d7, Tes3-ps, Ticam1, Ticam2, Topors, Trib1, Trib2, Trib3, Trim69, Tspyl5, Uba52, Ubb, Ubc, Ube2d1, Ube2l3, Ube2n, Ube2s, Ube3a, Ubqln1, Wfs1, Xiap, Zmynd10]</t>
  </si>
  <si>
    <t>GO:0046078</t>
  </si>
  <si>
    <t>dUMP metabolic process</t>
  </si>
  <si>
    <t>{Group1=1,7612309789023644E-5}</t>
  </si>
  <si>
    <t>[Cdadc1, Dut, Hddc2, Nt5m]</t>
  </si>
  <si>
    <t>[Cdadc1, Dctd, Dut, Hddc2, Nt5m, Tyms]</t>
  </si>
  <si>
    <t>GO:0009162</t>
  </si>
  <si>
    <t>deoxyribonucleoside monophosphate metabolic process</t>
  </si>
  <si>
    <t>[6, 7, 8]</t>
  </si>
  <si>
    <t>{Group0=1,5551339475406506E-5}</t>
  </si>
  <si>
    <t>{Group0=3,110267895081301E-5}</t>
  </si>
  <si>
    <t>[Cdadc1, Dut, Guk1, Hddc2, Nt5m]</t>
  </si>
  <si>
    <t>[Cdadc1, Dck, Dctd, Dguok, Dnph1, Dut, Guk1, Hddc2, Nt5m, Shmt1, Tk1, Tk2, Tyms]</t>
  </si>
  <si>
    <t>GO:0045087</t>
  </si>
  <si>
    <t>innate immune response</t>
  </si>
  <si>
    <t>[Group08, Group11]</t>
  </si>
  <si>
    <t>{Group08=6,27221084213236E-30, Group11=9,29310163689216E-28}</t>
  </si>
  <si>
    <t>{Group08=8,781095178985303E-29, Group11=1,1151721964270592E-26}</t>
  </si>
  <si>
    <t>[Bst2, C4b, Ddx58, Ddx60, Dhx58, Dtx3l, Eif2ak2, Fxyd1, Gbp2, Gbp3, Gbp4, Gbp6, Gbp7, Gbp8, H2-Eb1, H2-Q7, H2-T23, Ifit1, Ifit3, Iigp1, Irf1, Irf7, Irf8, Irgm1, Irgm2, Isg15, Lgals9, Mx1, Mx2, Nlrc5, Oas1b, Parp14, Parp9, Socs1, Tap1, Tgtp2, Trim12a, Trim25, Vim, Zbp1, Zc3hav1]</t>
  </si>
  <si>
    <t>[4933415F23Rik, A2m, AY761184, AY761185, Abcc2, Abcd1, Acod1, Acsbg2, Actg1, Actr2, Actr3, Adam15, Adam8, Adamts13, Adar, Adgrb1, Aicda, Aif1, Aim2, Akap8, Akirin2, Alpk1, Angptl2, Ankhd1, Ankrd17, Anxa1, Ap1g1, Apcs, Apoa4, Apobec3, Apoe, Appl1, Appl2, Aqp4, Arf6, Arg1, Arg2, Arhgef2, Arid5a, Arrb2, Ass1, Atg9a, Axl, Bcl10, Bfar, Bglap2, Bpifa1, Bpifb1, Bpifb3, Bst2, Btk, C1qa, C1qb, C1qbp, C1qc, C1ra, C1rb, C1rl, C1s1, C1s2, C2, C3, C4a, C4b, C4bp, C8a, C8b, C8g, C9, Cactin, Cadm1, Camp, Capg, Card9, Casp1, Casp4, Cav1, Ccl1, Ccl11, Ccl12, Ccl17, Ccl19, Ccl2, Ccl20, Ccl21a, Ccl21b, Ccl21c, Ccl22, Ccl24, Ccl25, Ccl26, Ccl3, Ccl4, Ccl5, Ccl6, Ccl7, Ccl8, Ccl9, Ccr1, Cd14, Cd160, Cd177, Cd180, Cd1d1, Cd1d2, Cd226, Cd244a, Cd24a, Cd300a, Cd300ld3, Cd300lf, Cd36, Cd40, Cd47, Cd55, Cd55b, Cd74, Cd84, Cd86, Cd96, Cdc37, Cdc42, Cdc42ep2, Cdc42ep4, Ceacam1, Cebpg, Cep135, Cep250, Cfb, Cfd, Cfh, Cfi, Cfp, Cgas, Chid1, Ciita, Cited1, Cldn1, Clec12b, Clec2d, Clec4a2, Clec4d, Clec4e, Clec4n, Clec5a, Clec7a, Clp1, Cma1, Cnot7, Cnpy3, Coch, Col20a1, Colec11, Colec12, Coro1a, Cr1l, Cr2, Crcp, Crip2, Crk, Crp, Crtam, Csf1, Csf1r, Cx3cl1, Cx3cr1, Cxcl16, Cyba, Cybb, Cybc1, Cyld, Cyp27b1, Cytip, D7Zem1, D7Zem2, D7Zem3, Dab2ip, Dapk1, Dapk3, Dcst1, Ddx1, Ddx21, Ddx3x, Ddx58, Ddx60, Defa-rs10, Defa-rs12, Defa-rs2, Defa1, Defa10, Defa11, Defa12, Defa13, Defa14, Defa15, Defa16, Defa17, Defa2, Defa20, Defa21, Defa22, Defa23, Defa24, Defa25, Defa26, Defa27, Defa28, Defa29, Defa3, Defa30, Defa31, Defa32, Defa34, Defa35, Defa36, Defa37, Defa4, Defa5, Defa6, Defa7, Defa8, Defa9, Defb1, Defb11, Defb12, Defb13, Defb15, Defb18, Defb19, Defb20, Defb21, Defb22, Defb23, Defb25, Defb26, Defb28, Defb29, Defb30, Defb34, Defb35, Defb36, Defb41, Defb43, Defb45, Defb47, Defb7, Defb8, Dhx36, Dhx58, Dhx9, Dnaja3, Drd2, Dtx3l, Dusp10, Ear1, Ecsit, Edn1, Eif2ak2, Elf4, Epg5, Eprs, Erbin, Ereg, Ergic2, Erh, Es5r, Esr1, Evl, F2rl1, Fadd, Fam3a, Fau, Fbxo9, Fcer1g, Fcgr1, Fcna, Fcnb, Ffar2, Fga, Fgb, Fgg, Fgr, Flnb, Flot1, Fxyd1, Gapdh, Gata3, Gbp10, Gbp2, Gbp2b, Gbp3, Gbp4, Gbp5, Gbp6, Gbp7, Gbp8, Gbp9, Gch1, Gfer, Gfi1, Gm10591, Gm13304, Gm14851, Gm15292, Gm15293, Gm17416, Gm2023, Gm21541, Gm2564, Gm5849, Gm7849, Gm7861, Gpatch3, Gper1, Gps2, Gramd4, Grcc10, Grn, Gsdmd, Gsn, Gzma, Gzmb, H2-Aa, H2-Ab1, H2-Eb1, H2-M3, H2-Ob, H2-Q7, H2-Q9, H2-T23, H60b, H60c, Havcr2, Hc, Hck, Herc6, Hexim1, Hist1h2bc, Hist1h2be, Hist1h2bf, Hist1h2bg, Hist1h2bj, Hist1h2bk, Hist1h2bl, Hist1h2bn, Hist2h2be, Hmgb1, Hmgb2, Hmgb3, Hmgb4, Hpx, Hsp90ab1, Hspd1, Iba1, Ifi202b, Ifi203, Ifi204, Ifi205, Ifi206, Ifi207, Ifi208, Ifi209, Ifi211, Ifi213, Ifi214, Ifi27l2b, Ifih1, Ifit1, Ifit2, Ifit3, Ifitm1, Ifitm2, Ifitm3, Ifitm6, Ifitm7, Ifna1, Ifnar1, Ifnar2, Ifnb1, Ifng, Ifnl2, Ifnl3, Ifnlr1, Igf2, Igf2bp1, Igh-VJ558, Igha, Ighd, Ighg, Ighg1, Ighg2a, Ighg2b, Ighg2c, Ighg3, Ighm, Ighv1-11, Ighv1-12, Ighv1-15, Ighv1-16, Ighv1-18, Ighv1-19, Ighv1-20, Ighv1-22, Ighv1-23, Ighv1-24, Ighv1-26, Ighv1-31, Ighv1-34, Ighv1-36, Ighv1-37, Ighv1-39, Ighv1-4, Ighv1-42, Ighv1-43, Ighv1-47, Ighv1-49, Ighv1-5, Ighv1-50, Ighv1-52, Ighv1-53, Ighv1-54, Ighv1-55, Ighv1-56, Ighv1-58, Ighv1-59, Ighv1-61, Ighv1-62-1, Ighv1-62-2, Ighv1-62-3, Ighv1-63, Ighv1-64, Ighv1-66, Ighv1-67, Ighv1-69, Ighv1-7, Ighv1-71, Ighv1-72, Ighv1-74, Ighv1-75, Ighv1-76, Ighv1-77, Ighv1-78, Ighv1-80, Ighv1-81, Ighv1-82, Ighv1-84, Ighv1-85, Ighv1-9, Ighv10-1, Ighv10-3, Ighv11-1, Ighv11-2, Ighv12-3, Ighv13-2, Ighv14-1, Ighv14-2, Ighv14-3, Ighv14-4, Ighv15-2, Ighv16-1, Ighv2-2, Ighv2-3, Ighv2-5, Ighv2-6, Ighv2-6-8, Ighv2-7, Ighv2-9, Ighv2-9-1, Ighv3-1, Ighv3-3, Ighv3-4, Ighv3-6, Ighv3-8, Ighv4-1, Ighv5-12, Ighv5-12-4, Ighv5-15, Ighv5-16, Ighv5-17, Ighv5-2, Ighv5-4, Ighv5-6, Ighv5-9, Ighv5-9-1, Ighv6-3, Ighv6-4, Ighv6-5, Ighv6-6, Ighv6-7, Ighv7-1, Ighv7-2, Ighv7-3, Ighv7-4, Ighv8-11, Ighv8-12, Ighv8-13, Ighv8-14, Ighv8-2, Ighv8-4, Ighv8-5, Ighv8-6, Ighv8-8, Ighv8-9, Ighv9-1, Ighv9-2, Ighv9-3, Ighv9-4, Igkc, Iglc1, Iglc2, Iglc3, Iglc4, Igll1, Iigp1, Ikbke, Il12a, Il12b, Il12rb1, Il18, Il18rap, Il1f5, Il1f6, Il1f8, Il1f9, Il1rap, Il1rl2, Il21, Il23a, Il23r, Il27, Il34, Il4, Inava, Ins2, Ipo7, Irak1, Irak2, Irak3, Irak4, Irf1, Irf3, Irf4, Irf5, Irf7, Irf8, Irgm1, Irgm2, Isg15, Isg20, Itch, Jak2, Jak3, Jchain, Kif16b, Kif1a, Kif5b, Kitl, Klrb1b, Klrb1c, Klrd1, Klre1, Klrg1, Klrk1, Krt1, Krt16, Krt31c, Kynu, LOC100044068, Lag3, Lamp1, Lap2, Lbp, Lcn2, Lep, Lgals3, Lgals9, Lgr4, Lrp8, Lrrc14, Lrrc19, Lrrfip2, Lsm14a, Ltf, Ly86, Ly9, Ly96, Lyn, Lyst, Mafa, Mal, Malt1, Map3k5, Map4k2, Mapkapk2, Mapkapk3, Marco, Masp1, Masp2, Matr3, Mavs, Mbd4, Mbl1, Mbl2, Mcoln2, Med1, Mefv, Mfhas1, Mid2, Mif, Mill1, Mill2, Mme, Mmp12, Mndal, Mr1, Mrc1, Mrtfa, Ms2, Msrb1, Mst1r, Mul1, Musz2, Mx1, Mx2, Myc, Myd88, Myo18a, Myo1c, Myo1f, Naf1, Naip2, Naip5, Naip6, Naip7, Nalp1b, Nectin2, Nfkbia, Nfkbil1, Nlrc3, Nlrc4, Nlrc5, Nlrp10, Nlrp1a, Nlrp1b, Nlrp3, Nlrp6, Nlrp9a, Nlrp9b, Nlrp9c, Nlrx1, Nmi, Nod1, Nod2, Nono, Nop53, Nos2, Nploc4, Nr1d1, Nr1h3, Nr1h4, Nsfl1c, Oas1a, Oas1b, Oas1c, Oas1g, Oas2, Oas3, Oasl1, Oasl2, Olfr48, Optn, Otop1, Otud4, Otulin, Pad4, Padi4, Pag1, Par2, Parp14, Parp9, Pcbp2, Pde12, Pdk1, Pdpk1, Pebp1, Peli1, Peli3, Pglyrp1, Pglyrp2, Pglyrp3, Pglyrp4, Pik3ap1, Pik3cd, Pik3r6, Pitx1, Pitx2, Pitx3, Pja2, Pla2g1b, Pla2g2a, Pla2g2f, Plscr1, Pml, Polr3a, Polr3b, Polr3c, Polr3d, Polr3e, Polr3f, Polr3g, Polr3h, Polr3k, Pparg, Ppp1r14b, Ppp6c, Pqbp1, Prdm1, Prdx1, Prkce, Prkd1, Prkdc, Psma1, Psma4, Pspc1, Pstpip1, Ptafr, Ptpn2, Ptpn22, Ptpn6, Ptprs, Ptx3, Pum1, Pum2, Pvr, Pycard, Pzp, Rab11fip5, Rab12, Rab20, Rab27a, Rab43, Rab7b, Raet1a, Raet1b, Raet1c, Raet1d, Raet1e, Raf1, Rarres2, Rasgrp1, Rbm14, Reg3g, Rela, Rftn1, Riok3, Ripk2, Rnase6, Rnf125, Rnf135, Rnf138, Rnf19b, Rpl13a, Rpl39, Rps19, Rps6ka2, Rps6ka3, Rps6kb1, Rps6kc1, Rsad2, Rtn4, S100a11, S100a14, S100a7a, S100a8, S100a9, S1pr4, Samhd1, Sarm1, Scarb1, Sdhaf4, Sec14l1, Sec61a1, Serinc3, Serinc5, Serpinb3a, Serpinb9, Serping1, Setd2, Sfpq, Sftpd, Sh2d1a, Sh2d1b1, Sh2d1b2, Shmt2, Siglecg, Sin3a, Sirpa, Skp2, Slamf1, Slamf6, Slamf7, Slamf8, Slc11a1, Slc26a6, Slc30a8, Slc36a1, Slpi, Smpdl3b, Snca, Socs1, Sp110, Spon2, Spsb2, Ssc5d, Star, Stat1, Stat2, Stat5a, Stat5b, Stx11, Stx4a, Stx8, Stxbp1, Stxbp2, Stxbp3, Stxbp4, Susd4, Syk, Syncrip, Synm, Syp, Tap1, Tap2, Tarm1, Tbk1, Tbkbp1, Tdgf1, Tfeb, Tgfb1, Tgtp1, Tgtp2, Ticam1, Ticam2, Tifa, Tinagl1, Tirap, Tkfc, Tlr1, Tlr11, Tlr12, Tlr13, Tlr2, Tlr3, Tlr4, Tlr5, Tlr6, Tlr7, Tlr8, Tlr9, Tmem173, Tnf, Tnfaip3, Tnfaip8l2, Tnfrsf14, Tnfsf4, Tnip1, Tnip2, Tnip3, Tollip, Traf3, Trafd1, Trbc1, Trbc2, Trdc, Trdv4, Trem2, Trem3, Treml4, Trex1, Tril, Trim10, Trim11, Trim12a, Trim12c, Trim13, Trim14, Trim15, Trim21, Trim25, Trim26, Trim27, Trim28, Trim29, Trim30a, Trim30b, Trim30c, Trim30d, Trim31, Trim32, Trim35, Trim5, Trim56, Trim59, Trim6, Trim62, Trim69, Trim8, Trp53, Tspan6, Txk, Tyro3, Ubd, Ube2k, Ubqln1, Ufd1, Ulbp1, Unc13d, Unc93b1, Usp14, Usp17le, Usp17le-ps, Vamp3, Vamp4, Vamp5, Vamp7, Vamp8, Vav1, Vim, Vnn1, Vps26b, Vsig4, Was, Wdfy1, Wnt5a, Wrnip1, Xcl1, Xrcc5, Xrcc6, Zbp1, Zbtb1, Zc3hav1, Zcchc3, Zfp683, Zfp809, Zyx]</t>
  </si>
  <si>
    <t>[Group08, Group12]</t>
  </si>
  <si>
    <t>{Group08=6,27221084213236E-30, Group12=5,050371166258168E-27}</t>
  </si>
  <si>
    <t>{Group08=8,781095178985303E-29, Group12=5,555408282883985E-26}</t>
  </si>
  <si>
    <t>[Bcl3, Bst2, Cxcl10, Ddx58, Ddx60, Dhx58, Dtx3l, Eif2ak2, Fxyd1, Gbp3, Gbp4, Ifi27l2a, Ifit1, Ifit3, Ifit3b, Irf1, Irf7, Irgm2, Isg15, Lgals9, Mx1, Mx2, Nlrc5, Oas1b, Parp9, Trim12a, Trim25, Zbp1, Zc3hav1]</t>
  </si>
  <si>
    <t>[Group08, Group12, Group13]</t>
  </si>
  <si>
    <t>{Group08=6,27221084213236E-30, Group12=5,050371166258168E-27, Group13=1,215123002522019E-30}</t>
  </si>
  <si>
    <t>{Group08=8,781095178985303E-29, Group12=5,555408282883985E-26, Group13=1,8226845037830288E-29}</t>
  </si>
  <si>
    <t>[Bst2, Cxcl10, Ddx58, Ddx60, Dhx58, Dtx3l, Eif2ak2, Fxyd1, Gbp3, Gbp4, Ifit1, Ifit3, Ifit3b, Irf1, Irf7, Isg15, Mx1, Mx2, Nlrc5, Oas1b, Parp9, Trim12a, Trim25, Zbp1, Zc3hav1]</t>
  </si>
  <si>
    <t>{Group11=9,29310163689216E-28}</t>
  </si>
  <si>
    <t>{Group11=1,1151721964270592E-26}</t>
  </si>
  <si>
    <t>[Bst2, Gbp2, Gbp3, Gbp4, Gbp6, Gm12185, Gm4951, Ifit1, Ifit3, Igtp, Iigp1, Irf1, Irgm1, Irgm2, Tgtp2]</t>
  </si>
  <si>
    <t>[Group08, Group11, Group14]</t>
  </si>
  <si>
    <t>{Group08=6,27221084213236E-30, Group11=9,29310163689216E-28, Group14=5,136887317544612E-28}</t>
  </si>
  <si>
    <t>{Group08=8,781095178985303E-29, Group11=1,1151721964270592E-26, Group14=6,677953512807996E-27}</t>
  </si>
  <si>
    <t>[Bst2, Gbp2, Gbp3, Gbp4, Gbp6, Gbp7, Gbp8, H2-Eb1, H2-Q7, Irf1, Irf8, Irgm1, Irgm2, Nlrc5, Parp14, Parp9, Socs1, Vim]</t>
  </si>
  <si>
    <t>[Group08, Group09, Group10, Group12, Group13, Group14]</t>
  </si>
  <si>
    <t>{Group08=6,27221084213236E-30, Group09=1,3631267521633793E-11, Group10=1,8061931081041281E-12, Group12=5,050371166258168E-27, Group13=1,215123002522019E-30, Group14=5,136887317544612E-28}</t>
  </si>
  <si>
    <t>{Group08=8,781095178985303E-29, Group09=1,2268140769470415E-10, Group10=1,8061931081041282E-11, Group12=5,555408282883985E-26, Group13=1,8226845037830288E-29, Group14=6,677953512807996E-27}</t>
  </si>
  <si>
    <t>[Ddx58, Ddx60, Dhx58, Dtx3l, Fxyd1, Gbp3, Gbp4, Parp9, Zc3hav1]</t>
  </si>
  <si>
    <t>GO:0002831</t>
  </si>
  <si>
    <t>regulation of response to biotic stimulus</t>
  </si>
  <si>
    <t>[Group10, Group12, Group13, Group14]</t>
  </si>
  <si>
    <t>{Group10=1,8061931081041281E-12, Group12=5,050371166258168E-27, Group13=1,215123002522019E-30, Group14=5,136887317544612E-28}</t>
  </si>
  <si>
    <t>{Group10=1,8061931081041282E-11, Group12=5,555408282883985E-26, Group13=1,8226845037830288E-29, Group14=6,677953512807996E-27}</t>
  </si>
  <si>
    <t>[Cd274, Ddx58, Ddx60, Dhx58, Dtx3l, Fxyd1, Gbp3, Gbp4, Lgals9, Parp9, Zc3hav1]</t>
  </si>
  <si>
    <t>[Acod1, Aim2, Ankrd17, Apobec3, Arg1, Arg2, Art1, Bglap2, Bmp6, C1qbp, Cactin, Ccl5, Cd160, Cd180, Cd226, Cd24a, Cd274, Cd37, Cd40lg, Cd84, Ceacam1, Cgas, Creb3, Crtam, Cx3cl1, Cxcl1, Cxcl5, Cyba, Cytip, Ddx58, Ddx60, Dhx58, Dhx9, Dtx3l, Eif2ak4, Elmod2, Ercc6, F2rl1, Fam3a, Foxp1, Fxyd1, Gbp3, Gbp4, Gpatch3, Grn, Havcr2, Hmgb1, Hrg, Hspd1, Htra1, Ifna1, Ifng, Ifnlr1, Il12a, Il12b, Il12rb1, Il15, Il1b, Il23a, Il23r, Il27, Il2ra, Il4, Itch, Klk1b5, Klk5, Klk7, Klre1, Klrk1, Lgals9, Lrsam1, Ltf, Ly86, Ly96, Mapk3, Mapkbp1, Mavs, Mif, Mill2, Mme, Mmp12, Muc4, Mul1, Nectin2, Nfkbil1, Nlrp10, Nlrx1, Nod1, Nod2, Nop53, Nploc4, Optn, Pag1, Par2, Parp9, Pcbp2, Pgc, Pml, Ppm1b, Ppp1r9b, Ppp2r3c, Pqbp1, Prdx2, Prkca, Ptpn22, Pum1, Pum2, Pvr, Pycard, Rab34, Rab39, Raet1b, Raf1, Riok3, Ripk2, Rnase10, Rnf125, Rnf216, Rnf26, Sash1, Sec14l1, Selenok, Sin3a, Sirt2, Spink5, Spn, Stat1, Syt11, Tarbp2, Tbk1, Tfeb, Tigar, Tinagl1, Tkfc, Tlr2, Tmem173, Tnfaip3, Traf3, Traf3ip1, Traf3ip2, Traf6, Treml4, Trib1, Trim15, Trim38, Trim44, Trim6, Tspan32, Tspan6, Tut4, Ufd1, Ulbp1, Unc13a, Unc13b, Usp17le, Usp17le-ps, Xcl1, Zc3h12a, Zc3hav1, Zcchc3, Zmpste24]</t>
  </si>
  <si>
    <t>{Group04=1,7112405518618457E-7}</t>
  </si>
  <si>
    <t>{Group04=1,1978683863032919E-6}</t>
  </si>
  <si>
    <t>[Cd274, Cd52, Cebpb, Cmpk2, Cxcl10, Gbp2, Gbp6, Irf8, Irgm2, Tnfrsf1a, Vim]</t>
  </si>
  <si>
    <t>{Group03=2,041371674085348E-7}</t>
  </si>
  <si>
    <t>{Group03=1,2248230044512089E-6}</t>
  </si>
  <si>
    <t>GO:0032020</t>
  </si>
  <si>
    <t>ISG15-protein conjugation</t>
  </si>
  <si>
    <t>{Group00=1,3377981920309414E-6}</t>
  </si>
  <si>
    <t>{Group00=6,688990960154707E-6}</t>
  </si>
  <si>
    <t>[Isg15, Uba7, Ube2l6]</t>
  </si>
  <si>
    <t>[Isg15, Uba7, Ube2e1, Ube2e2, Ube2l6]</t>
  </si>
  <si>
    <t>GO:0050691</t>
  </si>
  <si>
    <t>regulation of defense response to virus by host</t>
  </si>
  <si>
    <t>[Group06, Group10, Group13]</t>
  </si>
  <si>
    <t>{Group06=7,026044582135809E-9, Group10=1,8061931081041281E-12, Group13=1,215123002522019E-30}</t>
  </si>
  <si>
    <t>{Group06=5,6208356657086474E-8, Group10=1,8061931081041282E-11, Group13=1,8226845037830288E-29}</t>
  </si>
  <si>
    <t>[Ddx58, Dtx3l, Fxyd1, Parp9, Zc3hav1]</t>
  </si>
  <si>
    <t>[Aim2, Ccl5, Cgas, Creb3, Ddx58, Dhx9, Dtx3l, Eif2ak4, Ercc6, Fxyd1, Ifna1, Ifng, Ifnlr1, Il12b, Il12rb1, Il15, Il1b, Il23a, Il23r, Il27, Il4, Mavs, Mill2, Mme, Mmp12, Mul1, Parp9, Pml, Pqbp1, Ptpn22, Pycard, Rnf216, Selenok, Sin3a, Stat1, Tarbp2, Tmem173, Traf3ip2, Treml4, Trim44, Trim6, Usp17le, Usp17le-ps, Zc3h12a, Zc3hav1]</t>
  </si>
  <si>
    <t>{Group07=1,7970711594680598E-4}</t>
  </si>
  <si>
    <t>{Group07=7,188284637872239E-4}</t>
  </si>
  <si>
    <t>[Anxa2, Klk6, Klk8, Klk9, Serpine2]</t>
  </si>
  <si>
    <t>GO:0086003</t>
  </si>
  <si>
    <t>cardiac muscle cell contraction</t>
  </si>
  <si>
    <t>[5, 7]</t>
  </si>
  <si>
    <t>{Group05=0,0016397058965014499}</t>
  </si>
  <si>
    <t>{Group05=0,00491911768950435}</t>
  </si>
  <si>
    <t>[Cacna1h, Fxyd1, Scn1b]</t>
  </si>
  <si>
    <t>[Adora1, Adrb1, Akap6, Akap9, Ank2, Atp1a1, Atp1a2, Atp2a2, Bin1, Cacna1c, Cacna1d, Cacna1g, Cacna1h, Cacna2d1, Cacnb2, Camk2d, Casq2, Cav1, Cav3, Ctnna3, Dlg1, Dsc2, Dsc3, Dsg2, Dsp, Dspp, Erg, Fgf13, Flna, Fxyd1, Gata4, Gja5, Gpd1l, Hcn3, Hcn4, Jup, Kcna5, Kcnd3, Kcne1, Kcne1l, Kcne2, Kcne3, Kcne4, Kcnh2, Kcnj2, Kcnj5, Kcnj8, Kcnn2, Kcnq1, Nedd4l, Nup155, Papss2, Pde4b, Pde4d, Pkp2, Pln, Rangrf, Rnf207, Ryr2, Scn1a, Scn1b, Scn2b, Scn3b, Scn4b, Scn5a, Sgcd, Slc9a1, Snta1, Sri, Stc1, Sumo1, Trpm4, Uty]</t>
  </si>
  <si>
    <t>GO:0051290</t>
  </si>
  <si>
    <t>protein heterotetramerization</t>
  </si>
  <si>
    <t>{Group01=0,004272313950403546}</t>
  </si>
  <si>
    <t>[Aldoc, Anxa2, S100a10]</t>
  </si>
  <si>
    <t>[Agrn, Aldoc, Anxa2, Cbr4, Cd74, Cnga2, Cnga4, Cngb1, Corin, Cpsf6, Cpsf7, Dnm1l, Dps1, Farsa, Farsb, Grin1, Grin2b, H2-Ke6, H3b, Hist1h3a, Hist1h3b, Hist1h3c, Hist1h3d, Hist1h3e, Hist1h3f, Hist1h3g, Hist1h3h, Hist1h3i, Hist1h4a, Hist1h4b, Hist1h4c, Hist1h4d, Hist1h4f, Hist1h4h, Hist1h4i, Hist1h4j, Hist1h4k, Hist1h4m, Hist2h3b, Hist2h3c1, Hist2h3c2, Hist2h4, Hist4h4, Insr, Krt1, Krt10, Krt31c, Lrp4, Nlgn1, Nrxn1, Nudt21, Nup54, Nupl1, Pdss1, Pdss2, Pkd1, Pkd2, Rcc1, Rrm1, Rrm2, S100a10, Xrcc6, Zfp106]</t>
  </si>
  <si>
    <t>GO:2000403</t>
  </si>
  <si>
    <t>positive regulation of lymphocyte migration</t>
  </si>
  <si>
    <t>[4, 5, 6, 7, 8, 9]</t>
  </si>
  <si>
    <t>{Group02=0,0022136681000734094}</t>
  </si>
  <si>
    <t>{Group02=0,004427336200146819}</t>
  </si>
  <si>
    <t>[Cxcl10, Cxcl14, Lgals9]</t>
  </si>
  <si>
    <t>[Abcc9, Adam10, Adam17, Adam8, Aif1, App, Ccl20, Ccl21a, Ccl21b, Ccl21c, Ccl3, Ccl4, Ccl5, Ccl7, Ccr2, Ccr7, Cd99l2, Cxcl10, Cxcl12, Cxcl13, Cxcl14, Dock8, Fadd, Gm10591, Gm13304, Gm21541, Iba1, Itga4, Itgb3, Lgals9, Madcam1, Med23, Ms2, Musz2, Osr1, Oxsr1, Ppp1r9b, Ptk2b, Pycard, Rhoa, Selenok, Spn, Stk39, Tmem102, Tnfrsf14, Tnfsf14, Tnfsf4, Wnk1, Wnt5a, Xcl1]</t>
  </si>
  <si>
    <t>GO:0002683</t>
  </si>
  <si>
    <t>negative regulation of immune system process</t>
  </si>
  <si>
    <t>[Group12, Group14]</t>
  </si>
  <si>
    <t>{Group12=1,2840069915442708E-9, Group14=5,278375404969734E-13}</t>
  </si>
  <si>
    <t>{Group12=1,2840069915442708E-8, Group14=5,806212945466707E-12}</t>
  </si>
  <si>
    <t>[Ada, Apod, C1qc, Cd24a, Cd37, Gas2l1, Gpx1, H2-Aa, H2-M3, Hist1h4c, Hist1h4d, Hist1h4j, Htra1, Klf13, Nbl1, Nfkbia, Nmi, Nr1h3, Parp3, Rnf125, Sdc4, Serping1, Trib1, Tyrobp, Zbtb16]</t>
  </si>
  <si>
    <t>[A2m, Abr, Acod1, Ada, Adar, Adcyap1, Adgrf5, Adipoq, Adora1, Adora2a, Adtrp, Akt1, Alox15, Angpt1, Anxa1, Apcs, Apoa1, Apoa2, Apod, Appl1, Arg1, Arg2, Arrb2, Art1, Atm, Axl, Bank1, Bcl10, Bcl6, Bcr, Bglap2, Bmp4, Bpi, Bpifb1, Brf1, Bst2, Btk, Btla, Btn1a1, Btn2a2, Btnl2, C1qbp, C1qc, C5ar2, Cactin, Cartpt, Casp3, Cbfb, Cblb, Ccl12, Ccl21a, Ccl21b, Ccl21c, Ccl25, Ccl28, Ccl3, Ccn3, Ccr1, Ccr2, Cd160, Cd200, Cd200r1, Cd22, Cd24a, Cd274, Cd276, Cd300a, Cd300lf, Cd37, Cd44, Cd46, Cd47, Cd52, Cd55, Cd55b, Cd59a, Cd59b, Cd68, Cd74, Cd80, Cd84, Cd86, Cd96, Cdc73, Cdk6, Cdkn2a, Ceacam1, Cebpb, Cib1, Cited2, Cldn18, Clec12b, Clec2d, Clec2f, Clec2g, Clec2i, Clec4g, Cma1, Cnot7, Cnr1, Cnr2, Col3a1, Cr1l, Crk, Cst7, Ctla4, Ctnnb1, Ctr9, Cuedc2, Cul4a, Cx3cl1, Cxcl12, Cxcr2, Cyp19a1, Cytip, D17Boy1, D7Zem1, D7Zem2, D7Zem3, Dab2ip, Dcst1, Ddt, Dhx58, Dlg1, Dlg5, Dll1, Dnaja3, Dpf2, Drd2, Dtx1, Dusp1, Dusp10, Dusp22, Dusp3, Ear1, Efna2, Elf1, Emilin1, Enpp3, Erbb2, Erbin, Erh, Ezr, F2rl1, Fadd, Fam3a, Fas, Fbn1, Fbxo7, Fbxw7, Fcer1g, Fcgr2b, Fcrl5, Fcrlb, Fer, Fers, Flt3, Foxf1, Foxj1, Foxp3, Fstl3, Gabpa, Gal, Gas2l1, Gata2, Gcsam, Gfer, Ggta1, Gli3, Glmn, Gm10591, Gm13304, Gm21541, Gm37013, Gnrh1, Gpam, Gpatch3, Gper1, Gpnmb, Gpr17, Gpr171, Gpr18, Gpr55, Gpr68, Gps2, Gpx1, Gpx2, Gramd4, Grem1, Grn, H2-Aa, H2-Ab1, H2-M3, H2-Oa, H2-Ob, H2-T23, Havcr2, Hc, Hes1, Hes5, Hfe, Hist1h4a, Hist1h4b, Hist1h4c, Hist1h4d, Hist1h4f, Hist1h4h, Hist1h4i, Hist1h4j, Hist1h4k, Hist1h4m, Hist2h4, Hist4h4, Hlx, Hmgb3, Hmox1, Hoxa5, Hoxa7, Hoxa9, Hoxb8, Hpse, Hspa9, Htra1, Id2, Ido1, Ifi202b, Ifnb1, Ifng, Igf1, Igf2, Ihh, Il10, Il12b, Il13ra2, Il17d, Il18, Il1rl1, Il2, Il20rb, Il27ra, Il2ra, Il3, Il33, Il4, Il4ra, Il7r, Inpp4b, Inpp5d, Ins2, Irak3, Irf1, Irf4, Itch, Itpkb, Jak3, Kitl, Klf13, Klrb1b, Klrb1c, Klre1, Klrk1, LOC100044068, Lag3, Lap2, Lax1, Ldb1, Ldlr, Leo1, Lgals3, Lgals9, Lgr4, Lmo2, Loxl3, Lpxn, Lrch1, Lrfn5, Lrrc14, Lrrc17, Lrrc23, Lrrc32, Lst1, Ltf, Lyn, Mad1l1, Maf1, Mafb, March7, Me2, Meis1, Meis2, Meox2, Mertk, Met, Mfhas1, Mia3, Mif, Mill2, Milr1, Mixl1, Mme, Mmp12, Mmp28, Muc4, Mul1, Mxd1, Myc, N4bp2l2, Nbl1, Ncapg2, Ndfip1, Neu1, Nf1, Nfe2l2, Nfkbia, Nfkbid, Nfkbil1, Nlrc3, Nlrc5, Nlrp6, Nlrx1, Nmb, Nme1, Nme2, Nmi, Nod2, Notch1, Nploc4, Npy5r, Nr1d1, Nr1h3, Nrarp, Olfm4, Otop1, Otud4, Pad2, Padi2, Paf1, Pag1, Par2, Parp14, Parp3, Pawr, Pax3, Pcbp2, Pcdha4, Pcdha6, Pdcd1, Pdcd1lg2, Pde5a, Pdk1, Pdpk1, Peli1, Pf4, Pglyrp1, Pglyrp2, Pglyrp3, Pglyrp4, Phpt1, Pias3, Pibf1, Pik3r1, Pilrb1, Pitx2, Pkn1, Pla2g2d, Pla2g2f, Plcb1, Plcl2, Pou3f4, Pparg, Ppm1b, Ppp1r9b, Ppp3cb, Prdm16, Prdx2, Prh1, Prkar1a, Prkdc, Prmt1, Prnp, Psma1, Psmb4, Ptger4, Ptk2b, Ptpn2, Ptpn22, Ptpn6, Ptprc, Ptprj, Ptprs, Pvrig, Pvrig-ps, Pzp, Rab7b, Rabgef1, Rara, Rbm15, Rc3h1, Rc3h2, Rhbdd3, Riok3, Ripor2, Rnf125, Rnf26, Rps19, Runx1, Runx3, S1pr4, Samhd1, Samsn1, Sarm1, Scgb1a1, Scx, Sdc4, Sec14l1, Selenos, Serpinb3a, Serpinb9, Serping1, Sfrp1, Sftpd, Sh2d1b1, Sh2d1b2, Shh, Siglecg, Skint2, Slamf1, Slamf8, Slfn1, Slit2, Smad1, Smad7, Smad9, Smpdl3b, Socs1, Socs4, Socs5, Socs6, Sox11, Sox9, Spink5, Spn, Stap1, Stat5a, Stat5b, Stat6, Susd4, Tafa3, Tal1, Tap1, Tap2, Tapbpl, Tarbp2, Tarm1, Tbc1d10c, Tbx21, Tcf3, Tcf7l1, Tcta, Tff2, Tgfb1, Tgfb2, Tgfb3, Thbs1, Thoc1, Thoc5, Thy1, Ticam2, Tigit, Tinagl1, Tjp2, Tkfc, Tlr6, Tlr9, Tmbim6, Tmem131l, Tmem176a, Tmem176b, Tmem178, Tnf, Tnfaip3, Tnfaip8l2, Tnfrsf13b, Tnfrsf14, Tnfrsf21, Tnfrsf4, Tnfsf18, Tnfsf4, Tob2, Traf3ip1, Trafd1, Trex1, Trib1, Trim27, Trim30a, Trim38, Tsc22d3, Tsp1, Tspan32, Tspan6, Twist2, Twsg1, Tyro3, Tyrobp, Ubash3a, Ubash3b, Ubqln1, Ufd1, Vpreb3, Vsig4, Vsir, Vtcn1, Wasl, Wdr61, Xcl1, Zbtb16, Zbtb46, Zbtb7b, Zc3h12a, Zc3h12d, Zc3h8, Zfp317, Zfp35, Zfp36, Zfp36l1, Zfp608, Zfpm1]</t>
  </si>
  <si>
    <t>GO:1903706</t>
  </si>
  <si>
    <t>regulation of hemopoiesis</t>
  </si>
  <si>
    <t>[3, 4, 5, 6, 7, 8]</t>
  </si>
  <si>
    <t>[Ada, C1qc, Ccl5, Cd24a, Csf1, Flt3l, Gas2l1, Gas6, H2-Aa, H2-DMa, H2-M3, Hist1h4c, Hist1h4d, Hist1h4j, Klf13, Nfkbia, P4htm, Trib1, Tyrobp, Zbtb16]</t>
  </si>
  <si>
    <t>[Abl1, Ace, Acin1, Acvr1b, Acvr2a, Ada, Adam8, Adipoq, Adrm1, Ager, Agfg1, Ankle1, Ankrd54, Anxa1, Ap2a2, Ap3b1, Ap3d1, Apc, Apcs, Asxl2, Atg7, Atp11c, Atp6ap1, Atxn1l, Axl, B2m, Bad, Bcl6, Bglap2, Bmi1, Bmp4, Braf, Braf-rs1, Brf1, Brf2, Btn2a2, C1qc, Car2, Card11, Carmil2, Cartpt, Casp8, Cbfb, Ccl19, Ccl21a, Ccl21b, Ccl21c, Ccl3, Ccl5, Ccr1, Ccr2, Ccr7, Cd101, Cd1d1, Cd24a, Cd27, Cd28, Cd4, Cd40lg, Cd44, Cd46, Cd74, Cd83, Cdc73, Cdk6, Cdkn2a, Ceacam1, Cebpb, Cib1, Cited2, Cldn18, Clec2d, Clec2f, Clec2g, Clec2i, Clptm1, Cnot4, Cr1l, Creb1, Csf1, Csf1r, Csf3, Csf3r, Ctla2a, Ctla4, Ctnnb1, Ctnnbip1, Ctr9, Cul4a, Cxcl1, Cyld, Cyp26b1, Dcstamp, Dhx36, Dicer1, Dll1, Dpf2, Drosha, Dtx1, Dusp10, Dux, Duxbl1, Duxbl2, Duxbl3, Dxcp1, Egr3, Eif2ak2, Eif6, Elf1, Erbb2, Esrra, Ets1, Evi2b, Fadd, Fam210b, Fanca, Fancd2, Fas, Fbn1, Fbxo7, Fbxw7, Fes, Fgfr3, Flcn, Flt1, Flt3, Flt3l, Fnip1, Fos, Foxc1, Foxj1, Foxn1, Foxn2, Foxo3, Foxp1, Foxp3, Fshb, Fshr, Fstl3, Gabpa, Gas2l1, Gas6, Gata1, Gata2, Gata3, Gfi1b, Gli3, Gm10591, Gm13304, Gm2023, Gm21541, Gnas, Gpr171, Gpr55, Gpr68, Gsk3b, H2-Aa, H2-DMa, H2-M3, H2-Oa, Hax1, Hbb-b2, Hcls1, Hes1, Hes5, Hif1a, Hist1h4a, Hist1h4b, Hist1h4c, Hist1h4d, Hist1h4f, Hist1h4h, Hist1h4i, Hist1h4j, Hist1h4k, Hist1h4m, Hist2h4, Hist4h4, Hlx, Hmgb1, Hmgb2, Hmgb3, Hoxa5, Hoxa7, Hoxa9, Hoxb8, Hsp90aa1, Hspa9, Id2, Ifnb1, Ifng, Ihh, Ikzf1, Ikzf3, Il12a, Il12b, Il15, Il15ra, Il17a, Il17d, Il18, Il1b, Il1f8, Il1rl2, Il2, Il20, Il21, Il23a, Il27, Il2ra, Il2rg, Il3, Il34, Il4, Il4ra, Il5, Il6, Il7, Il7r, Inhba, Inpp4b, Inpp5d, Irf1, Isg15, Itgam, Itgb3, Itpkb, Jag1, Jak3, Jun, Kat2a, Kdm1a, Kdr, Kitl, Klf10, Klf13, L3mbtl1, Lck, Ldb1, Lef1, Leo1, Lgals9, Lif, Lmo2, Lox, Loxl3, Lrrc17, Ltf, Lyn, Maf1, Mafb, Malt1, Mapk14, Mbd4, Me2, Med1, Mef2c, Meis1, Meis2, Mettl3, Mitf, Mixl1, Mmp14, Mok, Mpl, Ms2, Mtor, Musz2, Myb, Myc, Mysm1, N4bp2l2, Naip3, Ncapg2, Nckap1l, Ndfip1, Neu1, Nf1, Nfam1, Nfe2l2, Nfkbia, Nfkbid, Nfkbiz, Nkap, Nlrp3, Nme1, Nme2, Notch1, Notch2, Nrarp, Nudt21, Ocstamp, P4htm, Paf1, Pcid2, Pdcd2, Pebp1, Pf4, Pglyrp1, Pglyrp2, Pglyrp3, Pglyrp4, Pias3, Pik3r1, Pik3r6, Pilrb1, Pim1, Pitx2, Pnp, Pou3f4, Pou4f1, Pou4f2, Ppargc1a, Ppargc1b, Ppp2r3c, Prdm1, Prdm16, Prdx2, Prelid1, Prkca, Prkcz, Prmt1, Prxl2a, Ptk2b, Ptpn2, Ptpn6, Ptprc, Pus7, Rab7b, Rag1, Rara, Rarg, Rasgrp1, Rassf2, Rb1, Rbfox2, Rbm15, Rbp1, Rc3h1, Rc3h2, Rcor1, Rcor2, Rhoa, Rhox8, Rip, Ripk1, Ripk2, Rnf41, Ror2, Rorc, Rpain, Runx1, Runx3, S1pr4, Sart1, Sash3, Scin, Scx, Senp1, Setd1a, Sfrp1, Sh3rf1, Shb, Shh, Siglec15, Skint1, Slamf8, Slc46a2, Slc9b2, Sly, Smad7, Smad9, Smap1, Socs1, Socs5, Sos1, Sos2, Sox13, Spi1, Ssna1, Stat1, Stat3, Stat5a, Stat5b, Syk, Tafa3, Tal1, Tbx21, Tcf3, Tcf7l1, Tcim, Tcta, Tesc, Tespa1, Tfe3, Tgfb1, Tgfbr2, Thoc5, Thpo, Tjp2, Tlr9, Tmem131l, Tmem176a, Tmem176b, Tmem178, Tmem64, Tnf, Tnfsf11, Tnfsf18, Tnfsf4, Tnfsf9, Tob2, Tox, Traf6, Trib1, Trim58, Twist2, Tyrobp, Ubash3b, Vegfa, Vit, Vnn1, Vsir, Wdr61, Xbp1, Ythdf2, Zap70, Zbtb1, Zbtb16, Zbtb46, Zbtb7a, Zbtb7b, Zc3h12a, Zc3h8, Zeb1, Zfp317, Zfp35, Zfp36, Zfp36l1, Zfp36l2, Zfp608, Zfp609, Zfp683, Zfpm1, Zmiz1]</t>
  </si>
  <si>
    <t>GO:0072593</t>
  </si>
  <si>
    <t>reactive oxygen species metabolic process</t>
  </si>
  <si>
    <t>{Group13=3,246346955918694E-7}</t>
  </si>
  <si>
    <t>{Group13=2,5970775647349553E-6}</t>
  </si>
  <si>
    <t>[Agt, Cbs, Cdkn1a, Cflar, Clu, Crip2, Dnm2, Gpx1, Gpx3, H2-M3, Mt3, Nqo1, Pdk4, Plin5, Ticam1, Tspo, Tyrobp]</t>
  </si>
  <si>
    <t>[Aatf, Abcd1, Abcd2, Acod1, Acp5, Adgrb1, Ager, Agfg1, Agt, Agtr1a, Agxt2, Aif1, Akr1c18, Akt1, Akt2, Apoa4, Arf4, Arg2, Ass1, Atg5, Atp2b4, Atp5g1, Atp7a, Atp7b, Atpif1, Bcl2, Bco2, Bcr, Becn1, Birc2, Birc3, Bnip3, Brca1, COX2, Casd1, Cat, Cav1, Cbs, Ccn1, Ccn2, Ccn6, Ccna2, Ccs, Cd177, Cd34, Cd36, Cd47, Cdkn1a, Cflar, Clcn3, Clu, Coq7, Cps1, Crip2, Crp, Cryab, Ctns, Cx3cr1, Cxcl1, Cyb5r4, Cyba, Cybb, Cycs, Cyct, Cyp1a1, Cyp1a2, Cyp1b1, Ddah1, Ddah2, Ddit4, Dhfr, Dlc1, Dnm2, Drd5, Duox1, Duox2, Duoxa1, Duoxa2, Dynll1, Edn1, Eef1a1, Eef1a1-ps1, Eef1a2, Egfr, Eif5a, Eif6, Epor, Epx, Ergic2, Es5r, Esr1, Esr2, F2, F2rl1, Fancc, Fbln5, Foxm1, Foxo1, Foxo3, Fpr2, Fus, Fyn, G6pdx, Gadd45a, Gbf1, Gch1, Gla, Gls2, Gm5225, Gnai2, Gnai3, Gpx1, Gpx3, Grb2, Grin1, Gstp1, H2-M3, H2-Ob, Hba, Hba-a1, Hba-x, Hbb-b1, Hbb-b2, Hbb-bh0, Hbb-bh1, Hbb-bh2, Hbb-bs, Hbb-bt, Hbb-y, Hbp1, Hbq1a, Hbq1b, Hdac4, Hdac5, Hif1a, Hk2, Hp, Hrh1, Hsp90aa1, Hsp90ab1, Hspd1, Iba1, Icam1, Ier3, If1, Ifng, Igf1, Il10, Il18, Il19, Il1b, Il22, Il4, Il6, Immp2l, Inava, Ins2, Insr, Itgam, Itgb2, Jak2, Khsrp, Klf2, Klf4, Klrk1, Lep, Lrrk2, Mal, Map3k7, Mapk14, Mapk9, Mapt, Met, Mip, Mmp3, Mmp8, Mok, Mpo, Mpv17, Mpv17l, Mt3, Mtor, Mycn, Ncf1, Ncf2, Ncf4, Ndufa13, Ndufaf2, Ndufc2, Ndufs1, Ndufs3, Ndufs4, Nfe2l2, Ngfr, Nnt, Nos1, Nos2, Nos3, Nox1, Nox3, Nox4, Noxa1, Noxo1, Nqo1, Nqo2, Nrros, Ogt, Oprm1, P2rx4, P2rx7, Par2, Park7, Parl, Pax2, Pdgfb, Pdgfrb, Pdk3, Pdk4, Pid1, Pink1, Pitx1, Pitx3, Pkd2, Pla2r1, Plau, Plin5, Pon3, Por, Prcp, Prdx1, Prdx2, Prdx3, Prdx4, Prdx5, Prdx6, Prdx6b, Prex1, Prg3, Prid1, Prkcd, Prkn, Ptger4, Ptges2, Ptgis, Ptgs2, Ptk2b, Ptx3, Pxdn, Rab27a, Rac1, Raet1b, Rfk, Rgn, Rhoa, Rip, Ripk1, Ripk3, Rnf138, Rnf41, Rock2, Romo1, Rora, Rpain, Rpl3, Selenos, Sesn1, Sesn2, Sh3pxd2a, Sh3pxd2b, Shc1, Sirpa, Sirt1, Sirt2, Sirt3, Sirt5, Sis, Slc25a33, Slc26a6, Slc30a10, Slc36a1, Slc7a2, Sltm, Smad3, Smpd3, Snca, Sod1, Sod2, Sod3, Spr, Ssr4, Stat3, Syk, Synm, Syp, Szt2, Tacr1, Tafa4, Tfap2a, Tgfb1, Tgfbr2, Thbs1, Thpo, Ticam1, Ticam2, Tigar, Tlr2, Tlr4, Tlr5, Tlr6, Tnf, Tpo, Trim30a, Trim69, Trp53, Trpv1, Tsp1, Tspo, Tusc2, Txnrd1, Tyrobp, Ucn, Ucp1, Ulbp1, Vav1, Vdac1, Wdr35, Xdh, Zc3h12a, Zfp13]</t>
  </si>
  <si>
    <t>{Group10=1,3525352116897138E-7}</t>
  </si>
  <si>
    <t>{Group10=1,2172816905207424E-6}</t>
  </si>
  <si>
    <t>[Fcgr3, H2-Aa, H2-DMa, H2-DMb1, H2-M3, Psme2, Tapbp]</t>
  </si>
  <si>
    <t>{Group09=1,2638072998749254E-5}</t>
  </si>
  <si>
    <t>{Group09=8,846651099124478E-5}</t>
  </si>
  <si>
    <t>[Apobec3, Ccl5, Cd37, Clu, Exosc5, Htra1, Ifi27, Ifitm3, Oas1a, Oasl2, Odc1, Rnf125, Rtp4, Stat2, Ticam1]</t>
  </si>
  <si>
    <t>GO:0030296</t>
  </si>
  <si>
    <t>protein tyrosine kinase activator activity</t>
  </si>
  <si>
    <t>[8, 9, 10, 11, 12, 13]</t>
  </si>
  <si>
    <t>{Group11=6,851076626009827E-5}</t>
  </si>
  <si>
    <t>{Group11=2,7404306504039307E-4}</t>
  </si>
  <si>
    <t>[Afap1l2, Ccl5, Cd24a, Gas6]</t>
  </si>
  <si>
    <t>[Abi1, Abi2, Afap1l2, Alkal1, Alkal2, Ang3, Angpt4, Ccl5, Cd24a, Dgkq, Erbb3, Ercc6, Gas6, Ghrl, Grem1, Ngf, Nrg1, Pak2]</t>
  </si>
  <si>
    <t>GO:0002274</t>
  </si>
  <si>
    <t>myeloid leukocyte activation</t>
  </si>
  <si>
    <t>{Group00=4,380447759406117E-5}</t>
  </si>
  <si>
    <t>{Group00=2,62826865564367E-4}</t>
  </si>
  <si>
    <t>[Batf2, Ccl5, Cd37, Clu, Ctsc, Fcgr3, Flt3l, Nr1h3, Pla2g3, Ticam1, Tyrobp]</t>
  </si>
  <si>
    <t>[Abr, Adam10, Adam9, Adgrf5, Adora2b, Adora3, Ager, Aif1, Anxa3, App, Arhgef5, Art1, Atm, Batf, Batf2, Batf3, Bcl10, Bcr, Bpi, Btk, C1qa, C5ar1, Camk4, Casp1, Cbl, Ccl3, Ccl5, Ccr2, Cd177, Cd1d1, Cd200, Cd226, Cd244a, Cd300a, Cd300lb, Cd300lf, Cd37, Cd48, Cd84, Cd99, Cebpa, Cftr, Chga, Clec4d, Clu, Cnr1, Cnr2, Cplx2, Crhr1, Crlf2, Crtc3, Csf2, Cst7, Ctsc, Cx3cl1, Cx3cr1, Cxcl5, Cxcr2, D6Wsu163e, Dcstamp, Dhrs2, Dnase1, Dnase1l3, Dock2, Dysf, Edn2, Enpp3, F2rl1, Fcer1a, Fcer1g, Fcgr3, Fcgr4, Fer, Fers, Fes, Fgr, Flt3l, Foxf1, Foxp1, Fpr2, Gab2, Gata2, Gm37013, Grn, Hamp, Havcr1, Havcr2, Hmgb1, Hmox1, Hspd1, Hyal2, Iba1, Ifnb1, Il10, Il13, Il13ra2, Il15, Il18, Il18rap, Il1rl1, Il33, Il4, Il4ra, Irf4, Itgam, Itgb2, Jmjd6, Jun, Kars, Kit, Kitl, Klrk1, Kmt2e, Lat, Lat2, Lbp, Lcp2, Ldlr, Lgals9, Lrfn5, Lrrk2, Ltbr, Lyn, Meox2, Mfhas1, Milr1, Mmp8, Mok, Mrgprx2, Ms4a1, Ms4a2, Muc5b, Myo18a, Myo1f, Nampt, Ndrg1, Nectin2, Notch2, Nppa, Nr1h3, Nr4a3, Nsfl1c, Par2, Pax3, Pcdha4, Pcdha6, Pdk1, Pdpk1, Pi4k2a, Pilrb1, Pirb, Pja2, Pla2g10, Pla2g3, Pla2g5, Pld2, Plscr1, Pparg, Pram1, Prg3, Prkcd, Prkce, Psen1, Ptafr, Ptpre, Pvr, Pycard, Rabgef1, Rac2, Raet1b, Rasgrp1, Rbpj, Relb, Rhoh, Rnf138, Rora, Sbno2, Shpk, Slamf1, Slc11a1, Slc7a2, Snap23, Snca, Snx4, Spi1, Stap1, Stk38, Stx11, Stx4a, Stxbp1, Stxbp2, Stxbp3, Sucnr1, Syk, Synm, Syp, Tac4, Tafa3, Tec, Tff2, Tgfb1, Tgfbr2, Thbs1, Ticam1, Ticam2, Tlr1, Tlr2, Tlr3, Tlr4, Tlr6, Tlr7, Tlr8, Tlr9, Tnf, Tnfsf9, Tnip2, Traf6, Trem2, Trex1, Trim69, Trpv1, Tslp, Tsp1, Tspan32, Ttbk1, Ttbk2, Tyrobp, Ubd, Ulbp1, Unc13d, Vamp2, Vamp7, Vamp8, Vsig4, Wnt5a, Ywhaz]</t>
  </si>
  <si>
    <t>GO:0048678</t>
  </si>
  <si>
    <t>response to axon injury</t>
  </si>
  <si>
    <t>{Group07=4,6353144292655144E-5}</t>
  </si>
  <si>
    <t>{Group07=2,3176572146327572E-4}</t>
  </si>
  <si>
    <t>[Apod, Bex2, Cdkn1a, Lgals1, Ptprf, Tspo, Tyrobp]</t>
  </si>
  <si>
    <t>[Adam17, Aif1, Apod, Arf4, Arg1, Bax, Bcl2, Bex1, Bex2, Braf, Braf-rs1, Cdc2b, Cdk1, Cdkn1a, Cers2, Cntf, Cst3, Ctnna1, Dag1, Dhfr, Dpysl3, Drd2, Epha4, Epo, Erbb2, Fbp1, Fbp2, Fgf2, Fgfr3, Fkbp1b, Flrt3, Folr1, Gap43, Gip, Gipr, Gm44505, Grn, Iba1, Igf1r, Inpp5f, Isl1, Jak2, Jam3, Jun, Kcnk2, Klf4, Klk1b8, Klk8, Kremen1, Lamb2, Lamc1, Lar, Lgals1, Lrig2, Lrp1, Lyn, Mag, Map2k1, Map2k2, Map2k4, Mapk8ip3, Matn2, Matn4, Max, Mif, Mmp2, Morn4, Mtr, Ndel1, Nefh, Nefl, Neo1, Neu1, Nkx3-1, Nrep, Ntrk1, Ntrk3, Ocm, Omg, P2rx4, P2ry12, Pkn1, Pten, Ptprf, Ptprs, Rangap1, Rgma, Rtn4r, Rtn4rl1, Rtn4rl2, Sarm1, Scarf1, Shh, Sod1, Sod2, Stk24, Stk3, Tafa3, Tinagl1, Tnc, Tnr, Tspo, Txn2, Tyrobp, Xylt1]</t>
  </si>
  <si>
    <t>GO:0050729</t>
  </si>
  <si>
    <t>positive regulation of inflammatory response</t>
  </si>
  <si>
    <t>{Group05=3,164928527357907E-4}</t>
  </si>
  <si>
    <t>{Group05=9,494785582073722E-4}</t>
  </si>
  <si>
    <t>[Ccl5, Cd24a, Ctsc, Ctss, Fcgr3, Nfkbia, Nupr1, Ticam1]</t>
  </si>
  <si>
    <t>[Ace, Adam8, Adora2b, Adora3, Ager, Alox5ap, Ankrd42, Aoc3, App, Appl1, Btk, C1qa, C2cd4a, C2cd4b, C3, Ccl1, Ccl24, Ccl3, Ccl5, Ccr2, Ccr5, Ccr7, Cd24a, Cd28, Cd47, Cd6, Cd81, Cdk19, Cebpa, Cebpb, Clock, Cnr1, Ctsc, Ctss, Cx3cl1, Ddt, Dhx9, Dxcp1, Ednra, Egfr, Ets1, F12, Fabp4, Fcer1a, Fcer1g, Fcgr1, Fcgr3, Ffar2, Ffar3, Gbp5, Gm37013, Gprc5b, Gpsm3, Grn, H2-T23, Hspd1, Hyal2, Ido1, Ighg1, Ighg2a, Ighg2b, Il17a, Il17b, Il17c, Il17d, Il17f, Il17ra, Il17rb, Il17rc, Il1b, Il1rl1, Il33, Il6, Itga2, Itgam, Jak2, Kars, Kitl, Kpna6, Lbp, Ldlr, Lilra5, Lpl, Lrrk2, Lta, Mif, Mmp8, Mok, Mr1, Ms2, Musz2, Myd88, Naf1, Napepld, Nfkbia, Nfkbiz, Nlrp10, Nod2, Nppa, Npy5r, Nupr1, Olfr48, Osm, Park7, Pcdha4, Pdcd4, Pde2a, Pde5a, Pik3cg, Pla2g4a, Prkca, Ptger3, Ptger4, Ptgs2, Rnf138, Rps19, S100a8, S100a9, Serpine1, Snca, Snx4, Stap1, Stat5a, Stat5b, Sucnr1, Synm, Syp, Tac1, Tac2, Tafa3, Tarm1, Tfap2a, Tgm2, Ticam1, Ticam2, Tlr2, Tlr3, Tlr4, Tlr6, Tlr9, Tnf, Tnfrsf11a, Tnfrsf1a, Tnfrsf1b, Tnfsf11, Tnfsf18, Tnfsf4, Tnip1, Tradd, Trem2, Trim69, Trpv4, Tslp, Ttbk1, Ttbk2, Tuba3a, Uhrf2, Vamp7, Vamp8, Wnt5a, Zp3]</t>
  </si>
  <si>
    <t>GO:0006949</t>
  </si>
  <si>
    <t>syncytium formation</t>
  </si>
  <si>
    <t>[2, 3, 4, 5]</t>
  </si>
  <si>
    <t>{Group03=0,044819350064128724}</t>
  </si>
  <si>
    <t>[Cflar, Flt3l, Tyrobp]</t>
  </si>
  <si>
    <t>[Adam8, Adam9, Adgrb1, Adgrb3, Cacna1s, Camk1, Capn2, Casp1, Cav3, Ccl8, Ccng1, Cd109, Cd44, Cd53, Cd81, Cd9, Cdo1, Cdon, Cflar, Cxcl10, Cxcl12, Cxcl9, Dcstamp, Dyrk1b, Ehd1, Ehd2, Ehd3, Ercc1, Fer1l5, Flot1, Flt3l, Gcm1, Gcm2, Gdf15, Gsk3b, Il1f6, Il1f9, Il4, Il4ra, Ins2, Mapk14, Ms2, Musz2, Myf5, Myf6, Myh9, Mymk, Mymx, Myod1, Myof, Myog, Neo1, Nfatc2, Nfe2, Nphs1, Ntn3, Ocstamp, Plekho1, Ptgfrn, Rapgef3, Ripor2, Rmc1, Sbno2, Scgb3a1, Sh3pxd2a, Stat1, Syna, Synb, Tanc1, Tcta, Tnfsf14, Trem2, Tyrobp, Vash2, Wnt1]</t>
  </si>
  <si>
    <t>GO:0019829</t>
  </si>
  <si>
    <t>cation-transporting ATPase activity</t>
  </si>
  <si>
    <t>[7, 8, 9, 11]</t>
  </si>
  <si>
    <t>{Group08=0,044819350064128724}</t>
  </si>
  <si>
    <t>[Atp1a2, Atp1b2, Dnm2]</t>
  </si>
  <si>
    <t>[Agrn, Anxa5, Atp12a, Atp13a4, Atp1a1, Atp1a2, Atp1a3, Atp1a4, Atp1b1, Atp1b2, Atp1b3, Atp2a1, Atp2a2, Atp2a3, Atp2b1, Atp2b2, Atp2b3, Atp2b4, Atp2c1, Atp2c2, Atp4a, Atp4b, Atp5a1, Atp5b, Atp5c1, Atp5d, Atp5e, Atp5f1, Atp5g1, Atp5g2, Atp5g3, Atp5h, Atp5l, Atp5o, Atp6ap1, Atp6ap1l, Atp6v0a1, Atp6v0a2, Atp6v0a4, Atp6v0b, Atp6v0c, Atp6v0c-ps1, Atp6v0d1, Atp6v0d2, Atp6v0e, Atp6v0e2, Atp6v1a, Atp6v1c1, Atp6v1c2, Atp6v1d, Atp6v1e1, Atp6v1e2, Atp6v1f, Atp6v1g1, Atp6v1g2, Atp6v1g3, Atp6v1h, Atp7a, Atp7b, Atpsckmt, Cpox, Dnm2, Fxyd2, Gm5426, Hspa2, Mvp, Pln, Ppif, Rapgef3, Rgn, Ryr2, Sln, Sumo1, Tcirg1, Tlr9]</t>
  </si>
  <si>
    <t>GO:0032677</t>
  </si>
  <si>
    <t>regulation of interleukin-8 production</t>
  </si>
  <si>
    <t>{Group04=0,044819350064128724}</t>
  </si>
  <si>
    <t>[Afap1l2, Crip2, Prkd2]</t>
  </si>
  <si>
    <t>[Adipoq, Afap1l2, Agfg1, Anxa1, Anxa4, Apoa2, Arrb1, Bcl10, Bcl3, Bpi, C5ar2, Cactin, Cd14, Cd2, Cd244a, Cela2a, Crip2, Crp, Ddit3, Ddx58, Elane, Ergic2, F2r, F2rl1, Fadd, Fcna, Fcnb, Ffar2, Gdf2, Hyal2, Il17d, Il17f, Il18, Il1b, Klf4, Lbp, Mal, Map2k5, Mapkbp1, Mavs, Mr1, Mrtfa, Myd88, Nlrp10, Nod2, Otud7b, Par1, Par2, Park7, Pitx1, Prg3, Prkd2, Ptger4, Ptpn22, Ptprc, Pycard, Rip, Ripk1, Rpain, S1pr4, Serpine1, Ssc5d, Tirap, Tlr1, Tlr2, Tlr3, Tlr4, Tlr5, Tlr6, Tlr7, Tlr8, Tlr9, Tnf, Wnt5a, Zfp580]</t>
  </si>
  <si>
    <t>GO:0035235</t>
  </si>
  <si>
    <t>ionotropic glutamate receptor signaling pathway</t>
  </si>
  <si>
    <t>{Group06=0,04235414903310796}</t>
  </si>
  <si>
    <t>{Group06=0,08470829806621592}</t>
  </si>
  <si>
    <t>[Gria2, Gria3, Shisa8]</t>
  </si>
  <si>
    <t>[2300002M23Rik, Adrb2, Anxa3, App, Arc, Atp1a3, Cacng2, Cacng3, Cacng4, Cacng5, Cacng7, Cacng8, Camk2a, Cdc25c, Cdk5r1, Cfl1, Cln3, Cnih2, Cnih3, Cpeb4, Crh, Crhbp, Dapk1, Dlg4, Ephb2, Gria1, Gria2, Gria3, Gria4, Grid1, Grid2, Grik1, Grik2, Grik3, Grik4, Grik5, Grin1, Grin2a, Grin2b, Grin2c, Grin2d, Grin3a, Grin3b, Gsg1l, Kalrn, Kcne1l, Klhl24, Mapk8ip2, Mef2c, Mink1, Neto1, Neto2, Nlgn1, Nlgn2, Nlgn3, Nrxn1, Oprm1, Park7, Pink1, Ppargc1a, Ptk2b, Rapgef1, Rasgrf1, Rasgrf2, Reln, Rgs9, Sgta, Shank1, Shank2, Shank3, Shisa6, Shisa7, Shisa8, Shisa9, Tiam1]</t>
  </si>
  <si>
    <t>GO:0097194</t>
  </si>
  <si>
    <t>execution phase of apoptosis</t>
  </si>
  <si>
    <t>[2, 5]</t>
  </si>
  <si>
    <t>{Group01=0,044819350064128724}</t>
  </si>
  <si>
    <t>[Casp7, Cd24a, Plscr2]</t>
  </si>
  <si>
    <t>[Acin1, Acvr1c, Aifm1, Aifm3, Akt1, Apaf1, Bax, Bbc3, Bcl10, Bcl2l1, Blcap, Bok, Cad, Casp1, Casp2, Casp3, Casp6, Casp7, Casp8, Cd24a, Cdk5rap3, Cdkn2a, Cecr2, Cgct, Cidea, Cideb, Cidec, Cxcr3, Dedd2, Dffa, Dffb, Dicer1, Dlc1, Dnase1l3, Dnase2a, Dnase2b, Endog, Ern2, Exog, Fap, Foxl2, Fzd3, Gcg, Gm20594, Gper1, Hsf1, Igfbp3, Madd, Nkx3-1, Nmnat1, Pak2, Pam16, Pkn1, Plscr1, Plscr2, Ppp1r13b, Ptgis, Rffl, Rnf34, Rps3, Sharpin, Sirt2, Stk24, Stk3, Taok1, Top2a, Top2b, Trp53, Trp53bp2, Xkr4, Xkr6, Xkr7, Xkr8, Xkr9, Zc3h12a]</t>
  </si>
  <si>
    <t>GO:1901184</t>
  </si>
  <si>
    <t>regulation of ERBB signaling pathway</t>
  </si>
  <si>
    <t>{Group02=0,044819350064128724}</t>
  </si>
  <si>
    <t>[Afap1l2, Agt, Ptprf]</t>
  </si>
  <si>
    <t>[Acp4, Adam17, Adora1, Adra2a, Afap1l2, Agr2, Agt, Alg3, Aplp2, App, Bglap2, Cbl, Cblb, Cblc, Cdh13, Ceacam1, Chmp6, Cnot9, Dab2ip, Dusp3, Egf, Epgn, Ereg, Errfi1, Es5r, Esr1, Esr2, Fasl, Fbxw7, Fer, Fers, Gper1, Gprc5a, Hap1, Hip1, Hip1r, Itga1, Lar, Lgmn, Mmp9, Mvb12a, Mvb12b, Ncf1, Neurl1a, Nup62, Pde6g, Pde6h, Plaur, Psen1, Psen2, Ptpn12, Ptpn2, Ptprf, Ptprj, Rab7, Rbpj, Rhbdf1, Rhbdf2, Rnf115, Rnf126, Rtn4, Sh3tc2, Shkbp1, Snx5, Socs4, Socs5, Socs6, Socs7, Sos1, Tfap2a, Tgfa, Tsg101, Vps25, Zfyve28, Zgpat]</t>
  </si>
  <si>
    <t>GO:1902108</t>
  </si>
  <si>
    <t>regulation of mitochondrial membrane permeability involved in apoptotic process</t>
  </si>
  <si>
    <t>{Group10=0,0018230924425217526}</t>
  </si>
  <si>
    <t>{Group10=0,018230924425217527}</t>
  </si>
  <si>
    <t>[Arc, Hip1r, Moap1, Siva1]</t>
  </si>
  <si>
    <t>[Acaa2, Arc, Atf2, Atpif1, Bax, Bbc3, Bcl2l11, Bid, Bloc1s2, Bnip3, Bnip3l, Bok, Camk2a, Chchd10, Eya2, Fzd3, Fzd9, Gm20604, Gm5560, Gnb1l, Gsk3a, Gsk3b, Hip1r, Ier3, If1, Moap1, Mpv17l, Mtch2, Mul1, Naif1, Nkx3-1, Nol3, Pmaip1, Rhot1, Rhot2, Sh3glb1, Siva1, Slc25a4, Slc25a5, Slc35f6, Stpg1, Them4, Tmem102, Tmem14a, Trp53, Zfp13]</t>
  </si>
  <si>
    <t>GO:0050885</t>
  </si>
  <si>
    <t>neuromuscular process controlling balance</t>
  </si>
  <si>
    <t>{Group02=0,014684662389139234}</t>
  </si>
  <si>
    <t>[Abl1, Jph4, Pcdh15]</t>
  </si>
  <si>
    <t>[5830473C10Rik, Aars, Abl1, Abl2, Abr, Adcy5, Aldh1a3, Ankfn1, Ap1s2, Aplp2, App, Atp2b2, Bcr, Bloc1s4, Cacna1a, Camk2b, Camk2d, Camta1, Cdh23, Clic5, Cln3, Cln8, Clrn1, Cntnap1, Dlg4, Ei24, Foxs1, Gaa, Gigyf2, Gm2a, Gpr88, Grin2c, Herc1, Hexa, Hexb, Hmx3, Igdcc3, Jph3, Jph4, Kcnma1, Myh10, Myo7a, Nbn, Ncoa3, Nefl, Neurog1, Nkx6-2, Nlgn2, Nr4a3, Nrxn1, Pafah1b1, Pcdh15, Pde8b, Pnck, Pou4f1, Pou4f2, Pou4f3, Psap, Ptprq, Rac3, Rbfox1, Rbfox2, Sgp1, Shank1, Shank3, Slc1a3, Sox2, Strg, Tec, Tifab, Tnr, Tpp1, Ush1c, Ush1g]</t>
  </si>
  <si>
    <t>GO:0042255</t>
  </si>
  <si>
    <t>ribosome assembly</t>
  </si>
  <si>
    <t>{Group01=0,013142349831836287}</t>
  </si>
  <si>
    <t>{Group01=0,026284699663672573}</t>
  </si>
  <si>
    <t>[Rpl5, Rps25, Surf6]</t>
  </si>
  <si>
    <t>[Abt1, Bop1, Brix1, C1qbp, Ddx28, Ddx3x, Dhx30, Efl1, Efna1, Eif2a, Eif2s1, Eif6, Eral1, Erh, Fastkd2, Gm10036, Gm17430, Gm6096, Khdc3, Mdn1, Mpv17l2, Mrpl11, Mrpl20, Mrpl22, Mrps11, Mrps2, Mrps7, Mrto4, Mterf3, Mterf4, Nip7, Nle1, Nop2, Nop53, Nsun4, Ppan, Pwp2, Rpf2, Rpl10, Rpl10-ps1, Rpl10l, Rpl11, Rpl12, Rpl23a, Rpl24, Rpl3, Rpl38, Rpl3l, Rpl5, Rpl6, Rplp0, Rps10, Rps14, Rps15, Rps19, Rps2, Rps25, Rps27, Rps27l, Rps27rt, Rps28, Rps4x, Rps5, Rpsa, Rrp7a, Rrs1, Rsl24d1, Sbds, Surf6, Traf7, Wdr18]</t>
  </si>
  <si>
    <t>GO:0071156</t>
  </si>
  <si>
    <t>regulation of cell cycle arrest</t>
  </si>
  <si>
    <t>{Group09=0,0017250052387780027}</t>
  </si>
  <si>
    <t>{Group09=0,01897505762655803}</t>
  </si>
  <si>
    <t>[Ccnk, Gm15772, Repin1]</t>
  </si>
  <si>
    <t>[Bin1, Brca1, Calr, Casp2, Cast, Ccnd1, Ccnk, Cdk4, Cdk5r1, Cdk9, Cdkn1a, Cdkn2a, Chek2, Cradd, Crk, Crlf3, D7Zem4, Dab2ip, Evi2b, Fap, Fgf10, Foxe3, Foxm1, Foxo4, Fxyd1, Fzd3, Fzd9, Gata6, Gm15772, Gper1, H2-Aa, Hmga2, Hsp90ab1, Id2, Insm1, Mdm2, Mdm4, Med25, Med9, Mif, Mlxipl, Mrpl23, Mybbp1a, Myog, Neurod1, Nupr1l, Pidd1, Pkd2, Pml, Pou4f1, Ppp2r5b, Prkaca, Ptprv, Rassf1, Rbm38, Repin1, Rgcc, Ripor2, Rnf112, Rpl23, Rpl26, Rrp8, Sde2, Slc25a33, Sox4, Tfap4, Tgfb1, Trp53, Trp73, Uhrf2, Zbtb17]</t>
  </si>
  <si>
    <t>GO:0035162</t>
  </si>
  <si>
    <t>embryonic hemopoiesis</t>
  </si>
  <si>
    <t>{Group06=0,0019567051549518855}</t>
  </si>
  <si>
    <t>{Group06=0,01761034639456697}</t>
  </si>
  <si>
    <t>[Kit, Pebp1, Pkn1]</t>
  </si>
  <si>
    <t>[Ahr, Flt3l, Gata1, Gata2, Gata3, Hif1a, Kat6a, Kdm1a, Kdr, Kit, Kitl, Klf1, Kmt2a, Ldb1, Lmo2, Mbd4, Med1, Mst1, Pak3, Pbx1, Pebp1, Pkn1, Pou3f4, Runx1, Scx, Sh2b3, Stk3, Stk4, Tal1, Tgfbr2, Thoc5, Thpo, Tnrc6c, Tpo, Vegfa, Zfpm1]</t>
  </si>
  <si>
    <t>GO:0006487</t>
  </si>
  <si>
    <t>protein N-linked glycosylation</t>
  </si>
  <si>
    <t>[5, 7, 8]</t>
  </si>
  <si>
    <t>{Group04=0,012168334719880112}</t>
  </si>
  <si>
    <t>{Group04=0,036505004159640336}</t>
  </si>
  <si>
    <t>[Alg11, Mgat4b, Ube2g2]</t>
  </si>
  <si>
    <t>[Alg10b, Alg11, Alg12, Alg13, Alg14, Alg2, Alg5, Alg6, Alg8, B3galnt1, B3galt1, B3galt2, B3galt5, B4galt1, B4galt2, B4galt7, Dad1, Ddost, Derl3, Dhdds, Dolpp1, Dpagt1, Entpd5, Fut8, Gfpt1, Gfpt2, Glt28d2, Gm12886, Gm12887, Gm12888, Gorasp1, Krtcap2, Magt1, Mgat1, Mgat2, Mgat3, Mgat4a, Mgat4b, Mgat5, Mgat5b, Mogs, Nus1, Ost4, Pate6, Pdcd6, Pgm3, Pmm1, Pmm2, Rpn1, Rpn2, Serpina1a, Serpina1b, Serpina1d, Srd5a3, St3gal1, St6gal1, Stt3a, Stt3b, Syvn1, Tmem165, Tmem258, Tusc3, Ube2g2, Ube2j1, Uggt1, Uggt2, Ugt1a1, Ugt1a2, Vcp]</t>
  </si>
  <si>
    <t>GO:0031113</t>
  </si>
  <si>
    <t>regulation of microtubule polymerization</t>
  </si>
  <si>
    <t>[5, 6, 7, 8, 9]</t>
  </si>
  <si>
    <t>{Group05=0,007571136200321289}</t>
  </si>
  <si>
    <t>{Group05=0,037855681001606446}</t>
  </si>
  <si>
    <t>[Abl1, Hspa1a, Hspa1b]</t>
  </si>
  <si>
    <t>[Abl1, Akap9, Ankrd53, Apc, Arl2, Camsap1, Camsap2, Camsap3, Cav1, Cav3, Cdk5rap2, Cdkn1b, Clasp2, Clip1, Clip2, Clip3, Dctn1, Drg1, Dyrk1a, Eml2, Fes, Fkbp4, Gba2, Gda, Grina, Hspa1a, Hspa1b, Inpp5j, Map1b, Map2, Mapk8, Mapre1, Mapt, Mecp2, Met, Nav3, Nin, Numa1, Pak1, Pde4dip, Prune1, Psrc1, Rac1, Rangrf, Rps3, Sgk1, Slain2, Slc39a12, Sltm, Snca, Stmn1, Stmn2, Synm, Syp, Tbcd, Terf1, Togaram1, Tubb4a]</t>
  </si>
  <si>
    <t>GO:1903670</t>
  </si>
  <si>
    <t>regulation of sprouting angiogenesis</t>
  </si>
  <si>
    <t>[5, 6, 7, 8, 9, 10, 11, 12]</t>
  </si>
  <si>
    <t>{Group03=0,0025276113276024065}</t>
  </si>
  <si>
    <t>{Group03=0,020220890620819252}</t>
  </si>
  <si>
    <t>[Abl1, Cd200, Dll1, Glul]</t>
  </si>
  <si>
    <t>[Abl1, Adamts9, Agtr1a, Akt3, Anxa1, Apela, Aplnr, Bglap2, Bmper, Card10, Cd200, Ceacam1, Cemip2, Cib1, Creb3l1, Defb19, Dll1, Dll4, E2f2, Epn1, Epn2, Fbxw7, Fgf1, Fgf2, Fgfbp1, Foxc2, Gata2, Ghrl, Ghsr, Glul, Gm14207, Gm20498, Hdac5, Hdac6, Hdac7, Hdac9, Hmgb1, Hmox1, Il10, Itga5, Itgb1bp1, Jak1, Jcad, Jmjd8, Kdr, Klf2, Klf4, Map2k5, Map3k3, Meox2, Mmrn2, Ngfr, Notch1, Nr2e1, Nrp, Nrp1, Pdcd10, Pdk1, Pdpk1, Pik3c2a, Pik3r2, Pkm, Plk2, Ppp1r16b, Prickle3, Ptgs2, Rhoa, Rhoj, S100a1, S1pr4, Sema6a, Shh, Smad1, Spred1, Srpx2, Stard13, Synj2bp, Tbxa2r, Thbs1, Tll1, Tsp1, Vegfa]</t>
  </si>
  <si>
    <t>GO:0006406</t>
  </si>
  <si>
    <t>mRNA export from nucleus</t>
  </si>
  <si>
    <t>{Group08=0,006870122260096407}</t>
  </si>
  <si>
    <t>{Group08=0,04122073356057844}</t>
  </si>
  <si>
    <t>[Nup160, Sarnp, Zc3h11a]</t>
  </si>
  <si>
    <t>[1700017N19Rik, Akap8l, Alkbh5, BC005561, Bat1b, Chtop, Ddx25, Ddx39, Ddx39b, Dss1, Eif5a, Eny2, Fyttd1, Gle1, Hhex, Hnrnpa2b1, Hpse, Iws1, Mcm3ap, Ncbp1, Nup107, Nup133, Nup155, Nup160, Nup214, Nup85, Nup88, Nup93, Nxf1, Nxf2, Nxf3, Nxf7, Pabpc2, Pabpn1, Pcid2, Poldip3, Polr2d, Rae1, Rbm15b, Sarnp, Sem1, Setd2, Srsf3, Supt6, Thoc1, Thoc2, Thoc3, Thoc5, Thoc6, Thoc7, Tpr, Trip10, Ythdc1, Zc3h11a, Zc3h3, Zfp623]</t>
  </si>
  <si>
    <t>GO:0061384</t>
  </si>
  <si>
    <t>heart trabecula morphogenesis</t>
  </si>
  <si>
    <t>{Group07=0,010787910288722275}</t>
  </si>
  <si>
    <t>{Group07=0,0431516411548891}</t>
  </si>
  <si>
    <t>[Adamts1, Naca, Pebp1]</t>
  </si>
  <si>
    <t>[Adamts1, Adgrg6, Bmp10, Bmp5, Bmp7, Bmpr1a, Cav3, Ccm2l, Chd3, Chd7, Dll4, Egln1, Eng, Fhl2, Fkbp1a, Foxh1, Gm14207, Heg1, Herpud1, Hey1, Hey2, Hrt1, Mbd4, Med1, Naca, Nfatc1, Nkx2-5, Nlrp5, Nog, Notch1, Nrg1, Ovol2, Pebp1, Rbp4, Rbpj, S1pr1, Smarca4, Sos1, Srf, Tek, Tgfb2, Tgfbr1, Tgfbr3, Ube4b]</t>
  </si>
  <si>
    <t>GO:0001895</t>
  </si>
  <si>
    <t>retina homeostasis</t>
  </si>
  <si>
    <t>[4, 6]</t>
  </si>
  <si>
    <t>{Group00=0,00620934318713536}</t>
  </si>
  <si>
    <t>{Group00=0,04346540230994752}</t>
  </si>
  <si>
    <t>[Dram2, Pcdh15, Poc1b]</t>
  </si>
  <si>
    <t>[Abca4, Adgrv1, Aipl1, Bbs1, Bbs10, Bbs12, Bbs2, Bbs4, Ccdc66, Cdh23, Cdh3, Cdhr1, Cdkn1c, Cep290, Cib2, Clcn3, Cln8, Clrn1, Cngb1, Crocc, Dram2, Ercc6, Esrrb, Iqcb1, Lca5, Mak, Map1a, Mdm1, Mkks, Nphp3, Nphp4, Nxnl1, Nxnl2, Pcdh15, Pde6a, Poc1b, Prom1, Rho, Rhod, Rp1, Rp1l1, Rpe65, Slc28a2, Slc28a3, Sod1, Spata7, Tub, Tulp1, Ush1c, Ush1g, Ush2a, Vhl, Wdr36, Whrn]</t>
  </si>
  <si>
    <t>Supplementary Table 2 - Correlation gene activity score (chromatin accessibility over 500 bp promoter region) with gene expression in OPCs, MOL1/2 and MOL5/6 and Gene Ontology terms for each type for each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2"/>
      <color rgb="FF000000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00CCFF"/>
        <bgColor rgb="FF00FFFF"/>
      </patternFill>
    </fill>
    <fill>
      <patternFill patternType="solid">
        <fgColor rgb="FF66FFFF"/>
        <bgColor rgb="FF33FF99"/>
      </patternFill>
    </fill>
    <fill>
      <patternFill patternType="solid">
        <fgColor rgb="FF99FF66"/>
        <bgColor rgb="FFCCFF00"/>
      </patternFill>
    </fill>
    <fill>
      <patternFill patternType="solid">
        <fgColor rgb="FFCCFF00"/>
        <bgColor rgb="FFFFFF00"/>
      </patternFill>
    </fill>
    <fill>
      <patternFill patternType="solid">
        <fgColor rgb="FF33FF99"/>
        <bgColor rgb="FF00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2" borderId="0" xfId="0" applyFont="1" applyFill="1"/>
    <xf numFmtId="0" fontId="0" fillId="3" borderId="0" xfId="0" applyFont="1" applyFill="1"/>
    <xf numFmtId="0" fontId="0" fillId="4" borderId="0" xfId="0" applyFont="1" applyFill="1"/>
    <xf numFmtId="0" fontId="0" fillId="5" borderId="0" xfId="0" applyFont="1" applyFill="1"/>
    <xf numFmtId="0" fontId="1" fillId="2" borderId="0" xfId="0" applyFont="1" applyFill="1"/>
    <xf numFmtId="0" fontId="0" fillId="6" borderId="0" xfId="0" applyFont="1" applyFill="1"/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5"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  <dxf>
      <alignment horizontal="general" vertical="bottom" textRotation="0" wrapText="0" indent="0" shrinkToFit="0"/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CC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66"/>
      <rgbColor rgb="FFFFFF99"/>
      <rgbColor rgb="FF66FFFF"/>
      <rgbColor rgb="FFFF99CC"/>
      <rgbColor rgb="FFCC99FF"/>
      <rgbColor rgb="FFFFC7CE"/>
      <rgbColor rgb="FF3366FF"/>
      <rgbColor rgb="FF33FF99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zoomScaleNormal="100" workbookViewId="0">
      <selection activeCell="E16" sqref="E16"/>
    </sheetView>
  </sheetViews>
  <sheetFormatPr baseColWidth="10" defaultColWidth="8.83203125" defaultRowHeight="13" x14ac:dyDescent="0.15"/>
  <cols>
    <col min="1" max="1025" width="11.1640625"/>
  </cols>
  <sheetData>
    <row r="1" spans="1:2" x14ac:dyDescent="0.15">
      <c r="A1" s="1" t="s">
        <v>8686</v>
      </c>
    </row>
    <row r="4" spans="1:2" x14ac:dyDescent="0.15">
      <c r="A4" s="2" t="s">
        <v>0</v>
      </c>
      <c r="B4" t="s">
        <v>1</v>
      </c>
    </row>
    <row r="5" spans="1:2" x14ac:dyDescent="0.15">
      <c r="A5" s="3" t="s">
        <v>2</v>
      </c>
      <c r="B5" t="s">
        <v>3</v>
      </c>
    </row>
    <row r="6" spans="1:2" x14ac:dyDescent="0.15">
      <c r="A6" s="4" t="s">
        <v>4</v>
      </c>
      <c r="B6" t="s">
        <v>5</v>
      </c>
    </row>
    <row r="7" spans="1:2" x14ac:dyDescent="0.15">
      <c r="A7" s="5" t="s">
        <v>6</v>
      </c>
      <c r="B7" t="s">
        <v>7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106"/>
  <sheetViews>
    <sheetView zoomScaleNormal="100" workbookViewId="0">
      <pane ySplit="1" topLeftCell="A2" activePane="bottomLeft" state="frozen"/>
      <selection pane="bottomLeft" activeCell="B1" sqref="B1"/>
    </sheetView>
  </sheetViews>
  <sheetFormatPr baseColWidth="10" defaultColWidth="8.83203125" defaultRowHeight="13" x14ac:dyDescent="0.15"/>
  <cols>
    <col min="1" max="1025" width="11.1640625"/>
  </cols>
  <sheetData>
    <row r="1" spans="1:11" s="1" customFormat="1" x14ac:dyDescent="0.15">
      <c r="A1" s="6"/>
      <c r="B1" s="1" t="s">
        <v>8</v>
      </c>
      <c r="C1" s="1" t="s">
        <v>9</v>
      </c>
      <c r="D1" s="1" t="s">
        <v>10</v>
      </c>
      <c r="E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</row>
    <row r="2" spans="1:11" x14ac:dyDescent="0.15">
      <c r="A2" s="2" t="s">
        <v>0</v>
      </c>
      <c r="B2" t="s">
        <v>18</v>
      </c>
      <c r="C2" t="s">
        <v>19</v>
      </c>
      <c r="D2" t="s">
        <v>20</v>
      </c>
      <c r="E2" t="s">
        <v>21</v>
      </c>
      <c r="F2">
        <v>35439155</v>
      </c>
      <c r="G2">
        <v>35443773</v>
      </c>
      <c r="H2">
        <v>0.236764</v>
      </c>
      <c r="I2">
        <v>5.9288284524413299</v>
      </c>
      <c r="J2">
        <v>40.990631</v>
      </c>
      <c r="K2">
        <v>16.4713970073119</v>
      </c>
    </row>
    <row r="3" spans="1:11" x14ac:dyDescent="0.15">
      <c r="A3" s="2" t="s">
        <v>0</v>
      </c>
      <c r="B3" t="s">
        <v>22</v>
      </c>
      <c r="C3" t="s">
        <v>23</v>
      </c>
      <c r="D3" t="s">
        <v>20</v>
      </c>
      <c r="E3" t="s">
        <v>21</v>
      </c>
      <c r="F3">
        <v>35379617</v>
      </c>
      <c r="G3">
        <v>35385290</v>
      </c>
      <c r="H3">
        <v>0.136489</v>
      </c>
      <c r="I3">
        <v>5.2077547217390103</v>
      </c>
      <c r="J3">
        <v>4.1837340000000003</v>
      </c>
      <c r="K3">
        <v>16.346613696650401</v>
      </c>
    </row>
    <row r="4" spans="1:11" x14ac:dyDescent="0.15">
      <c r="A4" s="2" t="s">
        <v>0</v>
      </c>
      <c r="B4" t="s">
        <v>24</v>
      </c>
      <c r="C4" t="s">
        <v>25</v>
      </c>
      <c r="D4" t="s">
        <v>26</v>
      </c>
      <c r="E4" t="s">
        <v>27</v>
      </c>
      <c r="F4">
        <v>103605711</v>
      </c>
      <c r="G4">
        <v>103629403</v>
      </c>
      <c r="H4">
        <v>0</v>
      </c>
      <c r="I4">
        <v>6.89026009337777</v>
      </c>
      <c r="J4">
        <v>1.25549</v>
      </c>
      <c r="K4">
        <v>15.9098721093353</v>
      </c>
    </row>
    <row r="5" spans="1:11" x14ac:dyDescent="0.15">
      <c r="A5" s="2" t="s">
        <v>0</v>
      </c>
      <c r="B5" t="s">
        <v>28</v>
      </c>
      <c r="C5" t="s">
        <v>29</v>
      </c>
      <c r="D5" t="s">
        <v>30</v>
      </c>
      <c r="E5" t="s">
        <v>27</v>
      </c>
      <c r="F5">
        <v>85320439</v>
      </c>
      <c r="G5">
        <v>85327348</v>
      </c>
      <c r="H5">
        <v>7.7414999999999998E-2</v>
      </c>
      <c r="I5">
        <v>6.89026009337777</v>
      </c>
      <c r="J5">
        <v>2.695112</v>
      </c>
      <c r="K5">
        <v>15.036388934705201</v>
      </c>
    </row>
    <row r="6" spans="1:11" x14ac:dyDescent="0.15">
      <c r="A6" s="2" t="s">
        <v>0</v>
      </c>
      <c r="B6" t="s">
        <v>31</v>
      </c>
      <c r="C6" t="s">
        <v>32</v>
      </c>
      <c r="D6" t="s">
        <v>33</v>
      </c>
      <c r="E6" t="s">
        <v>21</v>
      </c>
      <c r="F6">
        <v>104406729</v>
      </c>
      <c r="G6">
        <v>104414329</v>
      </c>
      <c r="H6">
        <v>9.8421330000000005</v>
      </c>
      <c r="I6">
        <v>6.4896635763209201</v>
      </c>
      <c r="J6">
        <v>488.46044899999998</v>
      </c>
      <c r="K6">
        <v>14.474864036728601</v>
      </c>
    </row>
    <row r="7" spans="1:11" x14ac:dyDescent="0.15">
      <c r="A7" s="2" t="s">
        <v>0</v>
      </c>
      <c r="B7" t="s">
        <v>34</v>
      </c>
      <c r="C7" t="s">
        <v>35</v>
      </c>
      <c r="D7" t="s">
        <v>36</v>
      </c>
      <c r="E7" t="s">
        <v>21</v>
      </c>
      <c r="F7">
        <v>90560578</v>
      </c>
      <c r="G7">
        <v>90602702</v>
      </c>
      <c r="H7">
        <v>10.27548</v>
      </c>
      <c r="I7">
        <v>4.4065616876253202</v>
      </c>
      <c r="J7">
        <v>28.742348</v>
      </c>
      <c r="K7">
        <v>12.9774643087912</v>
      </c>
    </row>
    <row r="8" spans="1:11" x14ac:dyDescent="0.15">
      <c r="A8" s="2" t="s">
        <v>0</v>
      </c>
      <c r="B8" t="s">
        <v>37</v>
      </c>
      <c r="C8" t="s">
        <v>38</v>
      </c>
      <c r="D8" t="s">
        <v>36</v>
      </c>
      <c r="E8" t="s">
        <v>21</v>
      </c>
      <c r="F8">
        <v>142530342</v>
      </c>
      <c r="G8">
        <v>142550149</v>
      </c>
      <c r="H8">
        <v>0.81839700000000004</v>
      </c>
      <c r="I8">
        <v>5.1276354183276398</v>
      </c>
      <c r="J8">
        <v>21.420361</v>
      </c>
      <c r="K8">
        <v>12.0415894788303</v>
      </c>
    </row>
    <row r="9" spans="1:11" x14ac:dyDescent="0.15">
      <c r="A9" s="2" t="s">
        <v>0</v>
      </c>
      <c r="B9" t="s">
        <v>39</v>
      </c>
      <c r="C9" t="s">
        <v>40</v>
      </c>
      <c r="D9" t="s">
        <v>41</v>
      </c>
      <c r="E9" t="s">
        <v>21</v>
      </c>
      <c r="F9">
        <v>73757090</v>
      </c>
      <c r="G9">
        <v>73772514</v>
      </c>
      <c r="H9">
        <v>10.099330999999999</v>
      </c>
      <c r="I9">
        <v>4.5668002944480497</v>
      </c>
      <c r="J9">
        <v>41.504649999999998</v>
      </c>
      <c r="K9">
        <v>11.7920228575074</v>
      </c>
    </row>
    <row r="10" spans="1:11" x14ac:dyDescent="0.15">
      <c r="A10" s="2" t="s">
        <v>0</v>
      </c>
      <c r="B10" t="s">
        <v>42</v>
      </c>
      <c r="C10" t="s">
        <v>43</v>
      </c>
      <c r="D10" t="s">
        <v>44</v>
      </c>
      <c r="E10" t="s">
        <v>27</v>
      </c>
      <c r="F10">
        <v>155781591</v>
      </c>
      <c r="G10">
        <v>155785874</v>
      </c>
      <c r="H10">
        <v>5.960553</v>
      </c>
      <c r="I10">
        <v>3.28489143986614</v>
      </c>
      <c r="J10">
        <v>20.808325</v>
      </c>
      <c r="K10">
        <v>11.7296312021766</v>
      </c>
    </row>
    <row r="11" spans="1:11" x14ac:dyDescent="0.15">
      <c r="A11" s="2" t="s">
        <v>0</v>
      </c>
      <c r="B11" t="s">
        <v>45</v>
      </c>
      <c r="C11" t="s">
        <v>46</v>
      </c>
      <c r="D11" t="s">
        <v>47</v>
      </c>
      <c r="E11" t="s">
        <v>21</v>
      </c>
      <c r="F11">
        <v>5147109</v>
      </c>
      <c r="G11">
        <v>5187271</v>
      </c>
      <c r="H11">
        <v>3.0863999999999999E-2</v>
      </c>
      <c r="I11">
        <v>2.9644142262206699</v>
      </c>
      <c r="J11">
        <v>5.8875780000000004</v>
      </c>
      <c r="K11">
        <v>10.918539682877199</v>
      </c>
    </row>
    <row r="12" spans="1:11" x14ac:dyDescent="0.15">
      <c r="A12" s="2" t="s">
        <v>0</v>
      </c>
      <c r="B12" t="s">
        <v>48</v>
      </c>
      <c r="C12" t="s">
        <v>49</v>
      </c>
      <c r="D12" t="s">
        <v>20</v>
      </c>
      <c r="E12" t="s">
        <v>27</v>
      </c>
      <c r="F12">
        <v>34728380</v>
      </c>
      <c r="G12">
        <v>34743882</v>
      </c>
      <c r="H12">
        <v>7.5575619999999999</v>
      </c>
      <c r="I12">
        <v>3.76560726033436</v>
      </c>
      <c r="J12">
        <v>214.93258700000001</v>
      </c>
      <c r="K12">
        <v>10.918539682877199</v>
      </c>
    </row>
    <row r="13" spans="1:11" x14ac:dyDescent="0.15">
      <c r="A13" s="2" t="s">
        <v>0</v>
      </c>
      <c r="B13" t="s">
        <v>50</v>
      </c>
      <c r="C13" t="s">
        <v>51</v>
      </c>
      <c r="D13" t="s">
        <v>52</v>
      </c>
      <c r="E13" t="s">
        <v>21</v>
      </c>
      <c r="F13">
        <v>29367455</v>
      </c>
      <c r="G13">
        <v>29388095</v>
      </c>
      <c r="H13">
        <v>0.55958300000000005</v>
      </c>
      <c r="I13">
        <v>3.9258458671571002</v>
      </c>
      <c r="J13">
        <v>8.0786390000000008</v>
      </c>
      <c r="K13">
        <v>9.9826648529162902</v>
      </c>
    </row>
    <row r="14" spans="1:11" x14ac:dyDescent="0.15">
      <c r="A14" s="2" t="s">
        <v>0</v>
      </c>
      <c r="B14" t="s">
        <v>53</v>
      </c>
      <c r="C14" t="s">
        <v>54</v>
      </c>
      <c r="D14" t="s">
        <v>47</v>
      </c>
      <c r="E14" t="s">
        <v>27</v>
      </c>
      <c r="F14">
        <v>13981699</v>
      </c>
      <c r="G14">
        <v>13986888</v>
      </c>
      <c r="H14">
        <v>0.74718099999999998</v>
      </c>
      <c r="I14">
        <v>4.3264423842139497</v>
      </c>
      <c r="J14">
        <v>3.0139969999999998</v>
      </c>
      <c r="K14">
        <v>9.9202731975855603</v>
      </c>
    </row>
    <row r="15" spans="1:11" x14ac:dyDescent="0.15">
      <c r="A15" s="2" t="s">
        <v>0</v>
      </c>
      <c r="B15" t="s">
        <v>55</v>
      </c>
      <c r="C15" t="s">
        <v>56</v>
      </c>
      <c r="D15" t="s">
        <v>36</v>
      </c>
      <c r="E15" t="s">
        <v>27</v>
      </c>
      <c r="F15">
        <v>123526166</v>
      </c>
      <c r="G15">
        <v>123690853</v>
      </c>
      <c r="H15">
        <v>3.9180410000000001</v>
      </c>
      <c r="I15">
        <v>4.0860844739798399</v>
      </c>
      <c r="J15">
        <v>15.236744</v>
      </c>
      <c r="K15">
        <v>9.6707065762626598</v>
      </c>
    </row>
    <row r="16" spans="1:11" x14ac:dyDescent="0.15">
      <c r="A16" s="2" t="s">
        <v>0</v>
      </c>
      <c r="B16" t="s">
        <v>57</v>
      </c>
      <c r="C16" t="s">
        <v>58</v>
      </c>
      <c r="D16" t="s">
        <v>30</v>
      </c>
      <c r="E16" t="s">
        <v>21</v>
      </c>
      <c r="F16">
        <v>21015985</v>
      </c>
      <c r="G16">
        <v>21028817</v>
      </c>
      <c r="H16">
        <v>2.2527529999999998</v>
      </c>
      <c r="I16">
        <v>3.28489143986614</v>
      </c>
      <c r="J16">
        <v>17.517361000000001</v>
      </c>
      <c r="K16">
        <v>9.6707065762626598</v>
      </c>
    </row>
    <row r="17" spans="1:11" x14ac:dyDescent="0.15">
      <c r="A17" s="2" t="s">
        <v>0</v>
      </c>
      <c r="B17" t="s">
        <v>59</v>
      </c>
      <c r="C17" t="s">
        <v>60</v>
      </c>
      <c r="D17" t="s">
        <v>61</v>
      </c>
      <c r="E17" t="s">
        <v>27</v>
      </c>
      <c r="F17">
        <v>107874605</v>
      </c>
      <c r="G17">
        <v>107915055</v>
      </c>
      <c r="H17">
        <v>2.9091770000000001</v>
      </c>
      <c r="I17">
        <v>3.12465283304341</v>
      </c>
      <c r="J17">
        <v>19.611141</v>
      </c>
      <c r="K17">
        <v>9.6707065762626598</v>
      </c>
    </row>
    <row r="18" spans="1:11" x14ac:dyDescent="0.15">
      <c r="A18" s="2" t="s">
        <v>0</v>
      </c>
      <c r="B18" t="s">
        <v>62</v>
      </c>
      <c r="C18" t="s">
        <v>63</v>
      </c>
      <c r="D18" t="s">
        <v>36</v>
      </c>
      <c r="E18" t="s">
        <v>21</v>
      </c>
      <c r="F18">
        <v>142560026</v>
      </c>
      <c r="G18">
        <v>142573209</v>
      </c>
      <c r="H18">
        <v>2.534138</v>
      </c>
      <c r="I18">
        <v>3.6053686535116198</v>
      </c>
      <c r="J18">
        <v>58.568161000000003</v>
      </c>
      <c r="K18">
        <v>9.3587482996090205</v>
      </c>
    </row>
    <row r="19" spans="1:11" x14ac:dyDescent="0.15">
      <c r="A19" s="2" t="s">
        <v>0</v>
      </c>
      <c r="B19" t="s">
        <v>64</v>
      </c>
      <c r="C19" t="s">
        <v>65</v>
      </c>
      <c r="D19" t="s">
        <v>20</v>
      </c>
      <c r="E19" t="s">
        <v>21</v>
      </c>
      <c r="F19">
        <v>35424850</v>
      </c>
      <c r="G19">
        <v>35430055</v>
      </c>
      <c r="H19">
        <v>0</v>
      </c>
      <c r="I19">
        <v>4.0059651705684702</v>
      </c>
      <c r="J19">
        <v>73.695144999999997</v>
      </c>
      <c r="K19">
        <v>9.1091816782861095</v>
      </c>
    </row>
    <row r="20" spans="1:11" x14ac:dyDescent="0.15">
      <c r="A20" s="2" t="s">
        <v>0</v>
      </c>
      <c r="B20" t="s">
        <v>66</v>
      </c>
      <c r="C20" t="s">
        <v>67</v>
      </c>
      <c r="D20" t="s">
        <v>68</v>
      </c>
      <c r="E20" t="s">
        <v>21</v>
      </c>
      <c r="F20">
        <v>4925785</v>
      </c>
      <c r="G20">
        <v>4944826</v>
      </c>
      <c r="H20">
        <v>1.3741270000000001</v>
      </c>
      <c r="I20">
        <v>2.1632211921069699</v>
      </c>
      <c r="J20">
        <v>5.668005</v>
      </c>
      <c r="K20">
        <v>8.9843983676246602</v>
      </c>
    </row>
    <row r="21" spans="1:11" x14ac:dyDescent="0.15">
      <c r="A21" s="2" t="s">
        <v>0</v>
      </c>
      <c r="B21" t="s">
        <v>69</v>
      </c>
      <c r="C21" t="s">
        <v>70</v>
      </c>
      <c r="D21" t="s">
        <v>71</v>
      </c>
      <c r="E21" t="s">
        <v>21</v>
      </c>
      <c r="F21">
        <v>96309345</v>
      </c>
      <c r="G21">
        <v>96320725</v>
      </c>
      <c r="H21">
        <v>0</v>
      </c>
      <c r="I21">
        <v>2.4836984057524498</v>
      </c>
      <c r="J21">
        <v>1.0367489999999999</v>
      </c>
      <c r="K21">
        <v>8.7348317463017509</v>
      </c>
    </row>
    <row r="22" spans="1:11" x14ac:dyDescent="0.15">
      <c r="A22" s="2" t="s">
        <v>0</v>
      </c>
      <c r="B22" t="s">
        <v>72</v>
      </c>
      <c r="C22" t="s">
        <v>73</v>
      </c>
      <c r="D22" t="s">
        <v>74</v>
      </c>
      <c r="E22" t="s">
        <v>21</v>
      </c>
      <c r="F22">
        <v>13284780</v>
      </c>
      <c r="G22">
        <v>13616340</v>
      </c>
      <c r="H22">
        <v>0</v>
      </c>
      <c r="I22">
        <v>2.24334049551834</v>
      </c>
      <c r="J22">
        <v>11.392011999999999</v>
      </c>
      <c r="K22">
        <v>8.5476567803095698</v>
      </c>
    </row>
    <row r="23" spans="1:11" x14ac:dyDescent="0.15">
      <c r="A23" s="2" t="s">
        <v>0</v>
      </c>
      <c r="B23" t="s">
        <v>75</v>
      </c>
      <c r="C23" t="s">
        <v>76</v>
      </c>
      <c r="D23" t="s">
        <v>77</v>
      </c>
      <c r="E23" t="s">
        <v>27</v>
      </c>
      <c r="F23">
        <v>173206612</v>
      </c>
      <c r="G23">
        <v>173218923</v>
      </c>
      <c r="H23">
        <v>0</v>
      </c>
      <c r="I23">
        <v>0.40059651705684701</v>
      </c>
      <c r="J23">
        <v>11.223364999999999</v>
      </c>
      <c r="K23">
        <v>8.4852651249788504</v>
      </c>
    </row>
    <row r="24" spans="1:11" x14ac:dyDescent="0.15">
      <c r="A24" s="2" t="s">
        <v>0</v>
      </c>
      <c r="B24" t="s">
        <v>78</v>
      </c>
      <c r="C24" t="s">
        <v>79</v>
      </c>
      <c r="D24" t="s">
        <v>52</v>
      </c>
      <c r="E24" t="s">
        <v>21</v>
      </c>
      <c r="F24">
        <v>38930915</v>
      </c>
      <c r="G24">
        <v>38971051</v>
      </c>
      <c r="H24">
        <v>1.2109099999999999</v>
      </c>
      <c r="I24">
        <v>3.4451300466888801</v>
      </c>
      <c r="J24">
        <v>6.9099979999999999</v>
      </c>
      <c r="K24">
        <v>8.0485235376637601</v>
      </c>
    </row>
    <row r="25" spans="1:11" x14ac:dyDescent="0.15">
      <c r="A25" s="2" t="s">
        <v>0</v>
      </c>
      <c r="B25" t="s">
        <v>80</v>
      </c>
      <c r="C25" t="s">
        <v>81</v>
      </c>
      <c r="D25" t="s">
        <v>44</v>
      </c>
      <c r="E25" t="s">
        <v>27</v>
      </c>
      <c r="F25">
        <v>135968224</v>
      </c>
      <c r="G25">
        <v>135972626</v>
      </c>
      <c r="H25">
        <v>28.498280000000001</v>
      </c>
      <c r="I25">
        <v>2.4836984057524498</v>
      </c>
      <c r="J25">
        <v>66.738242999999997</v>
      </c>
      <c r="K25">
        <v>7.9237402270023098</v>
      </c>
    </row>
    <row r="26" spans="1:11" x14ac:dyDescent="0.15">
      <c r="A26" s="2" t="s">
        <v>0</v>
      </c>
      <c r="B26" t="s">
        <v>82</v>
      </c>
      <c r="C26" t="s">
        <v>83</v>
      </c>
      <c r="D26" t="s">
        <v>74</v>
      </c>
      <c r="E26" t="s">
        <v>27</v>
      </c>
      <c r="F26">
        <v>84458639</v>
      </c>
      <c r="G26">
        <v>84476424</v>
      </c>
      <c r="H26">
        <v>0.257525</v>
      </c>
      <c r="I26">
        <v>2.0831018886955999</v>
      </c>
      <c r="J26">
        <v>5.7802369999999996</v>
      </c>
      <c r="K26">
        <v>7.6741736056793997</v>
      </c>
    </row>
    <row r="27" spans="1:11" x14ac:dyDescent="0.15">
      <c r="A27" s="2" t="s">
        <v>0</v>
      </c>
      <c r="B27" t="s">
        <v>84</v>
      </c>
      <c r="C27" t="s">
        <v>85</v>
      </c>
      <c r="D27" t="s">
        <v>36</v>
      </c>
      <c r="E27" t="s">
        <v>21</v>
      </c>
      <c r="F27">
        <v>31149920</v>
      </c>
      <c r="G27">
        <v>31164324</v>
      </c>
      <c r="H27">
        <v>1.3660099999999999</v>
      </c>
      <c r="I27">
        <v>1.52226676481602</v>
      </c>
      <c r="J27">
        <v>199.01593</v>
      </c>
      <c r="K27">
        <v>7.5493902950179397</v>
      </c>
    </row>
    <row r="28" spans="1:11" x14ac:dyDescent="0.15">
      <c r="A28" s="2" t="s">
        <v>0</v>
      </c>
      <c r="B28" t="s">
        <v>86</v>
      </c>
      <c r="C28" t="s">
        <v>87</v>
      </c>
      <c r="D28" t="s">
        <v>20</v>
      </c>
      <c r="E28" t="s">
        <v>21</v>
      </c>
      <c r="F28">
        <v>34305877</v>
      </c>
      <c r="G28">
        <v>34316199</v>
      </c>
      <c r="H28">
        <v>4.2300979999999999</v>
      </c>
      <c r="I28">
        <v>2.8041756193979301</v>
      </c>
      <c r="J28">
        <v>100.517822</v>
      </c>
      <c r="K28">
        <v>7.4869986396872203</v>
      </c>
    </row>
    <row r="29" spans="1:11" x14ac:dyDescent="0.15">
      <c r="A29" s="2" t="s">
        <v>0</v>
      </c>
      <c r="B29" t="s">
        <v>88</v>
      </c>
      <c r="C29" t="s">
        <v>89</v>
      </c>
      <c r="D29" t="s">
        <v>68</v>
      </c>
      <c r="E29" t="s">
        <v>27</v>
      </c>
      <c r="F29">
        <v>19808462</v>
      </c>
      <c r="G29">
        <v>19822770</v>
      </c>
      <c r="H29">
        <v>8.3793000000000006E-2</v>
      </c>
      <c r="I29">
        <v>0.96143164093643296</v>
      </c>
      <c r="J29">
        <v>15.142023</v>
      </c>
      <c r="K29">
        <v>7.2374320183643102</v>
      </c>
    </row>
    <row r="30" spans="1:11" x14ac:dyDescent="0.15">
      <c r="A30" s="2" t="s">
        <v>0</v>
      </c>
      <c r="B30" t="s">
        <v>90</v>
      </c>
      <c r="C30" t="s">
        <v>91</v>
      </c>
      <c r="D30" t="s">
        <v>92</v>
      </c>
      <c r="E30" t="s">
        <v>21</v>
      </c>
      <c r="F30">
        <v>34306677</v>
      </c>
      <c r="G30">
        <v>34436273</v>
      </c>
      <c r="H30">
        <v>6.2107780000000004</v>
      </c>
      <c r="I30">
        <v>1.60238606822739</v>
      </c>
      <c r="J30">
        <v>24.223133000000001</v>
      </c>
      <c r="K30">
        <v>6.7382987757184996</v>
      </c>
    </row>
    <row r="31" spans="1:11" x14ac:dyDescent="0.15">
      <c r="A31" s="2" t="s">
        <v>0</v>
      </c>
      <c r="B31" t="s">
        <v>93</v>
      </c>
      <c r="C31" t="s">
        <v>94</v>
      </c>
      <c r="D31" t="s">
        <v>20</v>
      </c>
      <c r="E31" t="s">
        <v>21</v>
      </c>
      <c r="F31">
        <v>75005568</v>
      </c>
      <c r="G31">
        <v>75392512</v>
      </c>
      <c r="H31">
        <v>1.8237209999999999</v>
      </c>
      <c r="I31">
        <v>2.4035791023410802</v>
      </c>
      <c r="J31">
        <v>5.1919449999999996</v>
      </c>
      <c r="K31">
        <v>6.1143822224112299</v>
      </c>
    </row>
    <row r="32" spans="1:11" x14ac:dyDescent="0.15">
      <c r="A32" s="2" t="s">
        <v>0</v>
      </c>
      <c r="B32" t="s">
        <v>95</v>
      </c>
      <c r="C32" t="s">
        <v>96</v>
      </c>
      <c r="D32" t="s">
        <v>26</v>
      </c>
      <c r="E32" t="s">
        <v>27</v>
      </c>
      <c r="F32">
        <v>105270702</v>
      </c>
      <c r="G32">
        <v>105293698</v>
      </c>
      <c r="H32">
        <v>0.21241199999999999</v>
      </c>
      <c r="I32">
        <v>0.96143164093643296</v>
      </c>
      <c r="J32">
        <v>5.7279809999999998</v>
      </c>
      <c r="K32">
        <v>5.9272072564190497</v>
      </c>
    </row>
    <row r="33" spans="1:11" x14ac:dyDescent="0.15">
      <c r="A33" s="2" t="s">
        <v>0</v>
      </c>
      <c r="B33" t="s">
        <v>97</v>
      </c>
      <c r="C33" t="s">
        <v>98</v>
      </c>
      <c r="D33" t="s">
        <v>71</v>
      </c>
      <c r="E33" t="s">
        <v>27</v>
      </c>
      <c r="F33">
        <v>77052178</v>
      </c>
      <c r="G33">
        <v>77166548</v>
      </c>
      <c r="H33">
        <v>5.096698</v>
      </c>
      <c r="I33">
        <v>2.4035791023410802</v>
      </c>
      <c r="J33">
        <v>18.432403999999998</v>
      </c>
      <c r="K33">
        <v>5.8648156010883197</v>
      </c>
    </row>
    <row r="34" spans="1:11" x14ac:dyDescent="0.15">
      <c r="A34" s="2" t="s">
        <v>0</v>
      </c>
      <c r="B34" t="s">
        <v>99</v>
      </c>
      <c r="C34" t="s">
        <v>100</v>
      </c>
      <c r="D34" t="s">
        <v>101</v>
      </c>
      <c r="E34" t="s">
        <v>27</v>
      </c>
      <c r="F34">
        <v>95954594</v>
      </c>
      <c r="G34">
        <v>96132577</v>
      </c>
      <c r="H34">
        <v>0</v>
      </c>
      <c r="I34">
        <v>0.72107373070232395</v>
      </c>
      <c r="J34">
        <v>3.24044</v>
      </c>
      <c r="K34">
        <v>5.5528573244346902</v>
      </c>
    </row>
    <row r="35" spans="1:11" x14ac:dyDescent="0.15">
      <c r="A35" s="2" t="s">
        <v>0</v>
      </c>
      <c r="B35" t="s">
        <v>102</v>
      </c>
      <c r="C35" t="s">
        <v>103</v>
      </c>
      <c r="D35" t="s">
        <v>104</v>
      </c>
      <c r="E35" t="s">
        <v>21</v>
      </c>
      <c r="F35">
        <v>95715881</v>
      </c>
      <c r="G35">
        <v>95719010</v>
      </c>
      <c r="H35">
        <v>7.3540080000000003</v>
      </c>
      <c r="I35">
        <v>2.0831018886955999</v>
      </c>
      <c r="J35">
        <v>18.06645</v>
      </c>
      <c r="K35">
        <v>5.5528573244346902</v>
      </c>
    </row>
    <row r="36" spans="1:11" x14ac:dyDescent="0.15">
      <c r="A36" s="2" t="s">
        <v>0</v>
      </c>
      <c r="B36" t="s">
        <v>105</v>
      </c>
      <c r="C36" t="s">
        <v>106</v>
      </c>
      <c r="D36" t="s">
        <v>33</v>
      </c>
      <c r="E36" t="s">
        <v>21</v>
      </c>
      <c r="F36">
        <v>104263122</v>
      </c>
      <c r="G36">
        <v>104269372</v>
      </c>
      <c r="H36">
        <v>0</v>
      </c>
      <c r="I36">
        <v>0.32047721364547699</v>
      </c>
      <c r="J36">
        <v>1.581553</v>
      </c>
      <c r="K36">
        <v>5.4904656691039602</v>
      </c>
    </row>
    <row r="37" spans="1:11" x14ac:dyDescent="0.15">
      <c r="A37" s="2" t="s">
        <v>0</v>
      </c>
      <c r="B37" t="s">
        <v>107</v>
      </c>
      <c r="C37" t="s">
        <v>108</v>
      </c>
      <c r="D37" t="s">
        <v>104</v>
      </c>
      <c r="E37" t="s">
        <v>27</v>
      </c>
      <c r="F37">
        <v>71534255</v>
      </c>
      <c r="G37">
        <v>71537456</v>
      </c>
      <c r="H37">
        <v>0.13330400000000001</v>
      </c>
      <c r="I37">
        <v>0.40059651705684701</v>
      </c>
      <c r="J37">
        <v>66.096046000000001</v>
      </c>
      <c r="K37">
        <v>5.36568235844251</v>
      </c>
    </row>
    <row r="38" spans="1:11" x14ac:dyDescent="0.15">
      <c r="A38" s="2" t="s">
        <v>0</v>
      </c>
      <c r="B38" t="s">
        <v>109</v>
      </c>
      <c r="C38" t="s">
        <v>110</v>
      </c>
      <c r="D38" t="s">
        <v>111</v>
      </c>
      <c r="E38" t="s">
        <v>21</v>
      </c>
      <c r="F38">
        <v>60212080</v>
      </c>
      <c r="G38">
        <v>60247820</v>
      </c>
      <c r="H38">
        <v>0</v>
      </c>
      <c r="I38">
        <v>0.16023860682273899</v>
      </c>
      <c r="J38">
        <v>21.420169999999999</v>
      </c>
      <c r="K38">
        <v>5.24089904778105</v>
      </c>
    </row>
    <row r="39" spans="1:11" x14ac:dyDescent="0.15">
      <c r="A39" s="2" t="s">
        <v>0</v>
      </c>
      <c r="B39" t="s">
        <v>112</v>
      </c>
      <c r="C39" t="s">
        <v>113</v>
      </c>
      <c r="D39" t="s">
        <v>61</v>
      </c>
      <c r="E39" t="s">
        <v>21</v>
      </c>
      <c r="F39">
        <v>101582242</v>
      </c>
      <c r="G39">
        <v>101591788</v>
      </c>
      <c r="H39">
        <v>0.13567799999999999</v>
      </c>
      <c r="I39">
        <v>1.28190885458191</v>
      </c>
      <c r="J39">
        <v>5.2158009999999999</v>
      </c>
      <c r="K39">
        <v>5.1785073924503298</v>
      </c>
    </row>
    <row r="40" spans="1:11" x14ac:dyDescent="0.15">
      <c r="A40" s="2" t="s">
        <v>0</v>
      </c>
      <c r="B40" t="s">
        <v>114</v>
      </c>
      <c r="C40" t="s">
        <v>115</v>
      </c>
      <c r="D40" t="s">
        <v>111</v>
      </c>
      <c r="E40" t="s">
        <v>27</v>
      </c>
      <c r="F40">
        <v>63010213</v>
      </c>
      <c r="G40">
        <v>63387183</v>
      </c>
      <c r="H40">
        <v>2.0650000000000002E-2</v>
      </c>
      <c r="I40">
        <v>1.52226676481602</v>
      </c>
      <c r="J40">
        <v>2.737921</v>
      </c>
      <c r="K40">
        <v>5.1161157371195998</v>
      </c>
    </row>
    <row r="41" spans="1:11" x14ac:dyDescent="0.15">
      <c r="A41" s="2" t="s">
        <v>0</v>
      </c>
      <c r="B41" t="s">
        <v>116</v>
      </c>
      <c r="C41" t="s">
        <v>117</v>
      </c>
      <c r="D41" t="s">
        <v>101</v>
      </c>
      <c r="E41" t="s">
        <v>27</v>
      </c>
      <c r="F41">
        <v>91880400</v>
      </c>
      <c r="G41">
        <v>92131656</v>
      </c>
      <c r="H41">
        <v>0</v>
      </c>
      <c r="I41">
        <v>1.12167024775917</v>
      </c>
      <c r="J41">
        <v>2.7072729999999998</v>
      </c>
      <c r="K41">
        <v>5.0537240817888698</v>
      </c>
    </row>
    <row r="42" spans="1:11" x14ac:dyDescent="0.15">
      <c r="A42" s="2" t="s">
        <v>0</v>
      </c>
      <c r="B42" t="s">
        <v>118</v>
      </c>
      <c r="C42" t="s">
        <v>119</v>
      </c>
      <c r="D42" t="s">
        <v>52</v>
      </c>
      <c r="E42" t="s">
        <v>27</v>
      </c>
      <c r="F42">
        <v>5844638</v>
      </c>
      <c r="G42">
        <v>5844747</v>
      </c>
      <c r="H42">
        <v>1.7437549999999999</v>
      </c>
      <c r="I42">
        <v>1.76262467505013</v>
      </c>
      <c r="J42">
        <v>12.853436</v>
      </c>
      <c r="K42">
        <v>5.0537240817888698</v>
      </c>
    </row>
    <row r="43" spans="1:11" x14ac:dyDescent="0.15">
      <c r="A43" s="2" t="s">
        <v>0</v>
      </c>
      <c r="B43" t="s">
        <v>120</v>
      </c>
      <c r="C43" t="s">
        <v>121</v>
      </c>
      <c r="D43" t="s">
        <v>36</v>
      </c>
      <c r="E43" t="s">
        <v>21</v>
      </c>
      <c r="F43">
        <v>90603771</v>
      </c>
      <c r="G43">
        <v>90606045</v>
      </c>
      <c r="H43">
        <v>22.825147999999999</v>
      </c>
      <c r="I43">
        <v>1.52226676481602</v>
      </c>
      <c r="J43">
        <v>82.068496999999994</v>
      </c>
      <c r="K43">
        <v>4.9913324264581398</v>
      </c>
    </row>
    <row r="44" spans="1:11" x14ac:dyDescent="0.15">
      <c r="A44" s="2" t="s">
        <v>0</v>
      </c>
      <c r="B44" t="s">
        <v>122</v>
      </c>
      <c r="C44" t="s">
        <v>123</v>
      </c>
      <c r="D44" t="s">
        <v>44</v>
      </c>
      <c r="E44" t="s">
        <v>27</v>
      </c>
      <c r="F44">
        <v>125887851</v>
      </c>
      <c r="G44">
        <v>125922417</v>
      </c>
      <c r="H44">
        <v>0</v>
      </c>
      <c r="I44">
        <v>0.56083512387958601</v>
      </c>
      <c r="J44">
        <v>1.197608</v>
      </c>
      <c r="K44">
        <v>4.8665491157966896</v>
      </c>
    </row>
    <row r="45" spans="1:11" x14ac:dyDescent="0.15">
      <c r="A45" s="2" t="s">
        <v>0</v>
      </c>
      <c r="B45" t="s">
        <v>124</v>
      </c>
      <c r="C45" t="s">
        <v>125</v>
      </c>
      <c r="D45" t="s">
        <v>104</v>
      </c>
      <c r="E45" t="s">
        <v>27</v>
      </c>
      <c r="F45">
        <v>111311797</v>
      </c>
      <c r="G45">
        <v>111338177</v>
      </c>
      <c r="H45">
        <v>0.32101400000000002</v>
      </c>
      <c r="I45">
        <v>0.96143164093643296</v>
      </c>
      <c r="J45">
        <v>9.4385189999999994</v>
      </c>
      <c r="K45">
        <v>4.8665491157966896</v>
      </c>
    </row>
    <row r="46" spans="1:11" x14ac:dyDescent="0.15">
      <c r="A46" s="2" t="s">
        <v>0</v>
      </c>
      <c r="B46" t="s">
        <v>126</v>
      </c>
      <c r="C46" t="s">
        <v>127</v>
      </c>
      <c r="D46" t="s">
        <v>26</v>
      </c>
      <c r="E46" t="s">
        <v>27</v>
      </c>
      <c r="F46">
        <v>92346638</v>
      </c>
      <c r="G46">
        <v>92348889</v>
      </c>
      <c r="H46">
        <v>0</v>
      </c>
      <c r="I46">
        <v>0.80119303411369402</v>
      </c>
      <c r="J46">
        <v>191.57347100000001</v>
      </c>
      <c r="K46">
        <v>4.8665491157966896</v>
      </c>
    </row>
    <row r="47" spans="1:11" x14ac:dyDescent="0.15">
      <c r="A47" s="2" t="s">
        <v>0</v>
      </c>
      <c r="B47" t="s">
        <v>128</v>
      </c>
      <c r="C47" t="s">
        <v>129</v>
      </c>
      <c r="D47" t="s">
        <v>77</v>
      </c>
      <c r="E47" t="s">
        <v>27</v>
      </c>
      <c r="F47">
        <v>181227615</v>
      </c>
      <c r="G47">
        <v>181242027</v>
      </c>
      <c r="H47">
        <v>0.240257</v>
      </c>
      <c r="I47">
        <v>8.01193034113694E-2</v>
      </c>
      <c r="J47">
        <v>2.3310420000000001</v>
      </c>
      <c r="K47">
        <v>4.8041574604659596</v>
      </c>
    </row>
    <row r="48" spans="1:11" x14ac:dyDescent="0.15">
      <c r="A48" s="2" t="s">
        <v>0</v>
      </c>
      <c r="B48" t="s">
        <v>130</v>
      </c>
      <c r="C48" t="s">
        <v>131</v>
      </c>
      <c r="D48" t="s">
        <v>47</v>
      </c>
      <c r="E48" t="s">
        <v>27</v>
      </c>
      <c r="F48">
        <v>58613675</v>
      </c>
      <c r="G48">
        <v>58616978</v>
      </c>
      <c r="H48">
        <v>1.2322630000000001</v>
      </c>
      <c r="I48">
        <v>1.4421474614046501</v>
      </c>
      <c r="J48">
        <v>18.708096000000001</v>
      </c>
      <c r="K48">
        <v>4.8041574604659596</v>
      </c>
    </row>
    <row r="49" spans="1:11" x14ac:dyDescent="0.15">
      <c r="A49" s="2" t="s">
        <v>0</v>
      </c>
      <c r="B49" t="s">
        <v>132</v>
      </c>
      <c r="C49" t="s">
        <v>133</v>
      </c>
      <c r="D49" t="s">
        <v>111</v>
      </c>
      <c r="E49" t="s">
        <v>21</v>
      </c>
      <c r="F49">
        <v>60803848</v>
      </c>
      <c r="G49">
        <v>60812646</v>
      </c>
      <c r="H49">
        <v>0</v>
      </c>
      <c r="I49">
        <v>0.48071582046821598</v>
      </c>
      <c r="J49">
        <v>70.967117000000002</v>
      </c>
      <c r="K49">
        <v>4.8041574604659596</v>
      </c>
    </row>
    <row r="50" spans="1:11" x14ac:dyDescent="0.15">
      <c r="A50" s="2" t="s">
        <v>0</v>
      </c>
      <c r="B50" t="s">
        <v>134</v>
      </c>
      <c r="C50" t="s">
        <v>135</v>
      </c>
      <c r="D50" t="s">
        <v>136</v>
      </c>
      <c r="E50" t="s">
        <v>21</v>
      </c>
      <c r="F50">
        <v>35879845</v>
      </c>
      <c r="G50">
        <v>35881119</v>
      </c>
      <c r="H50">
        <v>0</v>
      </c>
      <c r="I50">
        <v>1.52226676481602</v>
      </c>
      <c r="J50">
        <v>2.438259</v>
      </c>
      <c r="K50">
        <v>4.6793741498045103</v>
      </c>
    </row>
    <row r="51" spans="1:11" x14ac:dyDescent="0.15">
      <c r="A51" s="2" t="s">
        <v>0</v>
      </c>
      <c r="B51" t="s">
        <v>137</v>
      </c>
      <c r="C51" t="s">
        <v>138</v>
      </c>
      <c r="D51" t="s">
        <v>30</v>
      </c>
      <c r="E51" t="s">
        <v>21</v>
      </c>
      <c r="F51">
        <v>5345430</v>
      </c>
      <c r="G51">
        <v>5373032</v>
      </c>
      <c r="H51">
        <v>2.0897670000000002</v>
      </c>
      <c r="I51">
        <v>1.0415509443477999</v>
      </c>
      <c r="J51">
        <v>28.124775</v>
      </c>
      <c r="K51">
        <v>4.5545908391430601</v>
      </c>
    </row>
    <row r="52" spans="1:11" x14ac:dyDescent="0.15">
      <c r="A52" s="2" t="s">
        <v>0</v>
      </c>
      <c r="B52" t="s">
        <v>139</v>
      </c>
      <c r="C52" t="s">
        <v>140</v>
      </c>
      <c r="D52" t="s">
        <v>44</v>
      </c>
      <c r="E52" t="s">
        <v>27</v>
      </c>
      <c r="F52">
        <v>109403794</v>
      </c>
      <c r="G52">
        <v>109406155</v>
      </c>
      <c r="H52">
        <v>0</v>
      </c>
      <c r="I52">
        <v>1.52226676481602</v>
      </c>
      <c r="J52">
        <v>1.1659409999999999</v>
      </c>
      <c r="K52">
        <v>4.4921991838123301</v>
      </c>
    </row>
    <row r="53" spans="1:11" x14ac:dyDescent="0.15">
      <c r="A53" s="2" t="s">
        <v>0</v>
      </c>
      <c r="B53" t="s">
        <v>141</v>
      </c>
      <c r="C53" t="s">
        <v>142</v>
      </c>
      <c r="D53" t="s">
        <v>61</v>
      </c>
      <c r="E53" t="s">
        <v>21</v>
      </c>
      <c r="F53">
        <v>72301629</v>
      </c>
      <c r="G53">
        <v>72313733</v>
      </c>
      <c r="H53">
        <v>4.2688129999999997</v>
      </c>
      <c r="I53">
        <v>0.64095442729095498</v>
      </c>
      <c r="J53">
        <v>28.140132999999999</v>
      </c>
      <c r="K53">
        <v>4.4298075284816001</v>
      </c>
    </row>
    <row r="54" spans="1:11" x14ac:dyDescent="0.15">
      <c r="A54" s="2" t="s">
        <v>0</v>
      </c>
      <c r="B54" t="s">
        <v>143</v>
      </c>
      <c r="C54" t="s">
        <v>144</v>
      </c>
      <c r="D54" t="s">
        <v>145</v>
      </c>
      <c r="E54" t="s">
        <v>21</v>
      </c>
      <c r="F54">
        <v>149566090</v>
      </c>
      <c r="G54">
        <v>149583656</v>
      </c>
      <c r="H54">
        <v>0.334567</v>
      </c>
      <c r="I54">
        <v>1.60238606822739</v>
      </c>
      <c r="J54">
        <v>2.7013440000000002</v>
      </c>
      <c r="K54">
        <v>4.4298075284816001</v>
      </c>
    </row>
    <row r="55" spans="1:11" x14ac:dyDescent="0.15">
      <c r="A55" s="2" t="s">
        <v>0</v>
      </c>
      <c r="B55" t="s">
        <v>146</v>
      </c>
      <c r="C55" t="s">
        <v>147</v>
      </c>
      <c r="D55" t="s">
        <v>77</v>
      </c>
      <c r="E55" t="s">
        <v>27</v>
      </c>
      <c r="F55">
        <v>163726584</v>
      </c>
      <c r="G55">
        <v>163750239</v>
      </c>
      <c r="H55">
        <v>0</v>
      </c>
      <c r="I55">
        <v>1.6825053716387599</v>
      </c>
      <c r="J55">
        <v>7.261069</v>
      </c>
      <c r="K55">
        <v>4.3674158731508799</v>
      </c>
    </row>
    <row r="56" spans="1:11" x14ac:dyDescent="0.15">
      <c r="A56" s="2" t="s">
        <v>0</v>
      </c>
      <c r="B56" t="s">
        <v>148</v>
      </c>
      <c r="C56" t="s">
        <v>149</v>
      </c>
      <c r="D56" t="s">
        <v>61</v>
      </c>
      <c r="E56" t="s">
        <v>27</v>
      </c>
      <c r="F56">
        <v>49057194</v>
      </c>
      <c r="G56">
        <v>49064206</v>
      </c>
      <c r="H56">
        <v>0</v>
      </c>
      <c r="I56">
        <v>0</v>
      </c>
      <c r="J56">
        <v>7.9001299999999999</v>
      </c>
      <c r="K56">
        <v>4.1802409071586997</v>
      </c>
    </row>
    <row r="57" spans="1:11" x14ac:dyDescent="0.15">
      <c r="A57" s="2" t="s">
        <v>0</v>
      </c>
      <c r="B57" t="s">
        <v>150</v>
      </c>
      <c r="C57" t="s">
        <v>151</v>
      </c>
      <c r="D57" t="s">
        <v>41</v>
      </c>
      <c r="E57" t="s">
        <v>27</v>
      </c>
      <c r="F57">
        <v>143802231</v>
      </c>
      <c r="G57">
        <v>143827414</v>
      </c>
      <c r="H57">
        <v>0</v>
      </c>
      <c r="I57">
        <v>0.40059651705684701</v>
      </c>
      <c r="J57">
        <v>3.2661980000000002</v>
      </c>
      <c r="K57">
        <v>4.0554575964972397</v>
      </c>
    </row>
    <row r="58" spans="1:11" x14ac:dyDescent="0.15">
      <c r="A58" s="2" t="s">
        <v>0</v>
      </c>
      <c r="B58" t="s">
        <v>152</v>
      </c>
      <c r="C58" t="s">
        <v>153</v>
      </c>
      <c r="D58" t="s">
        <v>145</v>
      </c>
      <c r="E58" t="s">
        <v>21</v>
      </c>
      <c r="F58">
        <v>48860329</v>
      </c>
      <c r="G58">
        <v>48866083</v>
      </c>
      <c r="H58">
        <v>1.031828</v>
      </c>
      <c r="I58">
        <v>0.64095442729095498</v>
      </c>
      <c r="J58">
        <v>21.102353999999998</v>
      </c>
      <c r="K58">
        <v>3.8058909751743402</v>
      </c>
    </row>
    <row r="59" spans="1:11" x14ac:dyDescent="0.15">
      <c r="A59" s="2" t="s">
        <v>0</v>
      </c>
      <c r="B59" t="s">
        <v>154</v>
      </c>
      <c r="C59" t="s">
        <v>155</v>
      </c>
      <c r="D59" t="s">
        <v>20</v>
      </c>
      <c r="E59" t="s">
        <v>21</v>
      </c>
      <c r="F59">
        <v>28142141</v>
      </c>
      <c r="G59">
        <v>28174854</v>
      </c>
      <c r="H59">
        <v>7.9382999999999995E-2</v>
      </c>
      <c r="I59">
        <v>0.48071582046821598</v>
      </c>
      <c r="J59">
        <v>1.4960169999999999</v>
      </c>
      <c r="K59">
        <v>3.6811076645128802</v>
      </c>
    </row>
    <row r="60" spans="1:11" x14ac:dyDescent="0.15">
      <c r="A60" s="2" t="s">
        <v>0</v>
      </c>
      <c r="B60" t="s">
        <v>156</v>
      </c>
      <c r="C60" t="s">
        <v>157</v>
      </c>
      <c r="D60" t="s">
        <v>61</v>
      </c>
      <c r="E60" t="s">
        <v>27</v>
      </c>
      <c r="F60">
        <v>49088234</v>
      </c>
      <c r="G60">
        <v>49088543</v>
      </c>
      <c r="H60">
        <v>0</v>
      </c>
      <c r="I60">
        <v>0</v>
      </c>
      <c r="J60">
        <v>1.645216</v>
      </c>
      <c r="K60">
        <v>3.6187160091821502</v>
      </c>
    </row>
    <row r="61" spans="1:11" x14ac:dyDescent="0.15">
      <c r="A61" s="2" t="s">
        <v>0</v>
      </c>
      <c r="B61" t="s">
        <v>158</v>
      </c>
      <c r="C61" t="s">
        <v>159</v>
      </c>
      <c r="D61" t="s">
        <v>104</v>
      </c>
      <c r="E61" t="s">
        <v>27</v>
      </c>
      <c r="F61">
        <v>70762774</v>
      </c>
      <c r="G61">
        <v>70766663</v>
      </c>
      <c r="H61">
        <v>5.7326990000000002</v>
      </c>
      <c r="I61">
        <v>1.12167024775917</v>
      </c>
      <c r="J61">
        <v>17.024618</v>
      </c>
      <c r="K61">
        <v>3.55632435385143</v>
      </c>
    </row>
    <row r="62" spans="1:11" x14ac:dyDescent="0.15">
      <c r="A62" s="2" t="s">
        <v>0</v>
      </c>
      <c r="B62" t="s">
        <v>160</v>
      </c>
      <c r="C62" t="s">
        <v>161</v>
      </c>
      <c r="D62" t="s">
        <v>68</v>
      </c>
      <c r="E62" t="s">
        <v>21</v>
      </c>
      <c r="F62">
        <v>18839966</v>
      </c>
      <c r="G62">
        <v>18865402</v>
      </c>
      <c r="H62">
        <v>0</v>
      </c>
      <c r="I62">
        <v>0.64095442729095498</v>
      </c>
      <c r="J62">
        <v>1.317925</v>
      </c>
      <c r="K62">
        <v>3.3691493878592502</v>
      </c>
    </row>
    <row r="63" spans="1:11" x14ac:dyDescent="0.15">
      <c r="A63" s="2" t="s">
        <v>0</v>
      </c>
      <c r="B63" t="s">
        <v>162</v>
      </c>
      <c r="C63" t="s">
        <v>163</v>
      </c>
      <c r="D63" t="s">
        <v>36</v>
      </c>
      <c r="E63" t="s">
        <v>27</v>
      </c>
      <c r="F63">
        <v>129914960</v>
      </c>
      <c r="G63">
        <v>129970206</v>
      </c>
      <c r="H63">
        <v>0</v>
      </c>
      <c r="I63">
        <v>0.72107373070232395</v>
      </c>
      <c r="J63">
        <v>4.3856869999999999</v>
      </c>
      <c r="K63">
        <v>3.2443660771977898</v>
      </c>
    </row>
    <row r="64" spans="1:11" x14ac:dyDescent="0.15">
      <c r="A64" s="2" t="s">
        <v>0</v>
      </c>
      <c r="B64" t="s">
        <v>164</v>
      </c>
      <c r="C64" t="s">
        <v>165</v>
      </c>
      <c r="D64" t="s">
        <v>92</v>
      </c>
      <c r="E64" t="s">
        <v>27</v>
      </c>
      <c r="F64">
        <v>76231174</v>
      </c>
      <c r="G64">
        <v>76243441</v>
      </c>
      <c r="H64">
        <v>0</v>
      </c>
      <c r="I64">
        <v>0</v>
      </c>
      <c r="J64">
        <v>3.149518</v>
      </c>
      <c r="K64">
        <v>3.18197442186707</v>
      </c>
    </row>
    <row r="65" spans="1:11" x14ac:dyDescent="0.15">
      <c r="A65" s="2" t="s">
        <v>0</v>
      </c>
      <c r="B65" t="s">
        <v>166</v>
      </c>
      <c r="C65" t="s">
        <v>167</v>
      </c>
      <c r="D65" t="s">
        <v>52</v>
      </c>
      <c r="E65" t="s">
        <v>21</v>
      </c>
      <c r="F65">
        <v>8850785</v>
      </c>
      <c r="G65">
        <v>8853909</v>
      </c>
      <c r="H65">
        <v>0.37632199999999999</v>
      </c>
      <c r="I65">
        <v>0.64095442729095498</v>
      </c>
      <c r="J65">
        <v>2.2730139999999999</v>
      </c>
      <c r="K65">
        <v>3.18197442186707</v>
      </c>
    </row>
    <row r="66" spans="1:11" x14ac:dyDescent="0.15">
      <c r="A66" s="2" t="s">
        <v>0</v>
      </c>
      <c r="B66" t="s">
        <v>168</v>
      </c>
      <c r="C66" t="s">
        <v>169</v>
      </c>
      <c r="D66" t="s">
        <v>44</v>
      </c>
      <c r="E66" t="s">
        <v>27</v>
      </c>
      <c r="F66">
        <v>117926162</v>
      </c>
      <c r="G66">
        <v>117929763</v>
      </c>
      <c r="H66">
        <v>0.22379299999999999</v>
      </c>
      <c r="I66">
        <v>0.88131233752506299</v>
      </c>
      <c r="J66">
        <v>11.483375000000001</v>
      </c>
      <c r="K66">
        <v>3.18197442186707</v>
      </c>
    </row>
    <row r="67" spans="1:11" x14ac:dyDescent="0.15">
      <c r="A67" s="2" t="s">
        <v>0</v>
      </c>
      <c r="B67" t="s">
        <v>170</v>
      </c>
      <c r="C67" t="s">
        <v>171</v>
      </c>
      <c r="D67" t="s">
        <v>61</v>
      </c>
      <c r="E67" t="s">
        <v>21</v>
      </c>
      <c r="F67">
        <v>101448407</v>
      </c>
      <c r="G67">
        <v>101458698</v>
      </c>
      <c r="H67">
        <v>7.6058000000000001E-2</v>
      </c>
      <c r="I67">
        <v>0.32047721364547699</v>
      </c>
      <c r="J67">
        <v>15.600865000000001</v>
      </c>
      <c r="K67">
        <v>3.05719111120561</v>
      </c>
    </row>
    <row r="68" spans="1:11" x14ac:dyDescent="0.15">
      <c r="A68" s="2" t="s">
        <v>0</v>
      </c>
      <c r="B68" t="s">
        <v>172</v>
      </c>
      <c r="C68" t="s">
        <v>173</v>
      </c>
      <c r="D68" t="s">
        <v>145</v>
      </c>
      <c r="E68" t="s">
        <v>27</v>
      </c>
      <c r="F68">
        <v>65864171</v>
      </c>
      <c r="G68">
        <v>65864276</v>
      </c>
      <c r="H68">
        <v>0.17005000000000001</v>
      </c>
      <c r="I68">
        <v>0.40059651705684701</v>
      </c>
      <c r="J68">
        <v>2.7696339999999999</v>
      </c>
      <c r="K68">
        <v>3.05719111120561</v>
      </c>
    </row>
    <row r="69" spans="1:11" x14ac:dyDescent="0.15">
      <c r="A69" s="2" t="s">
        <v>0</v>
      </c>
      <c r="B69" t="s">
        <v>174</v>
      </c>
      <c r="C69" t="s">
        <v>175</v>
      </c>
      <c r="D69" t="s">
        <v>61</v>
      </c>
      <c r="E69" t="s">
        <v>27</v>
      </c>
      <c r="F69">
        <v>78962974</v>
      </c>
      <c r="G69">
        <v>78984946</v>
      </c>
      <c r="H69">
        <v>0.65261899999999995</v>
      </c>
      <c r="I69">
        <v>0.48071582046821598</v>
      </c>
      <c r="J69">
        <v>38.961823000000003</v>
      </c>
      <c r="K69">
        <v>2.9947994558748898</v>
      </c>
    </row>
    <row r="70" spans="1:11" x14ac:dyDescent="0.15">
      <c r="A70" s="2" t="s">
        <v>0</v>
      </c>
      <c r="B70" t="s">
        <v>176</v>
      </c>
      <c r="C70" t="s">
        <v>177</v>
      </c>
      <c r="D70" t="s">
        <v>30</v>
      </c>
      <c r="E70" t="s">
        <v>21</v>
      </c>
      <c r="F70">
        <v>5308828</v>
      </c>
      <c r="G70">
        <v>5336783</v>
      </c>
      <c r="H70">
        <v>0</v>
      </c>
      <c r="I70">
        <v>0</v>
      </c>
      <c r="J70">
        <v>5.1799030000000004</v>
      </c>
      <c r="K70">
        <v>2.8700161452134298</v>
      </c>
    </row>
    <row r="71" spans="1:11" x14ac:dyDescent="0.15">
      <c r="A71" s="2" t="s">
        <v>0</v>
      </c>
      <c r="B71" t="s">
        <v>178</v>
      </c>
      <c r="C71" t="s">
        <v>179</v>
      </c>
      <c r="D71" t="s">
        <v>52</v>
      </c>
      <c r="E71" t="s">
        <v>21</v>
      </c>
      <c r="F71">
        <v>5877808</v>
      </c>
      <c r="G71">
        <v>5885766</v>
      </c>
      <c r="H71">
        <v>0.37491099999999999</v>
      </c>
      <c r="I71">
        <v>0.56083512387958601</v>
      </c>
      <c r="J71">
        <v>2.6535250000000001</v>
      </c>
      <c r="K71">
        <v>2.5580578685597999</v>
      </c>
    </row>
    <row r="72" spans="1:11" x14ac:dyDescent="0.15">
      <c r="A72" s="2" t="s">
        <v>0</v>
      </c>
      <c r="B72" t="s">
        <v>180</v>
      </c>
      <c r="C72" t="s">
        <v>181</v>
      </c>
      <c r="D72" t="s">
        <v>61</v>
      </c>
      <c r="E72" t="s">
        <v>27</v>
      </c>
      <c r="F72">
        <v>83525778</v>
      </c>
      <c r="G72">
        <v>83530518</v>
      </c>
      <c r="H72">
        <v>1.6697740000000001</v>
      </c>
      <c r="I72">
        <v>0.40059651705684701</v>
      </c>
      <c r="J72">
        <v>25.604680999999999</v>
      </c>
      <c r="K72">
        <v>2.4956662132290699</v>
      </c>
    </row>
    <row r="73" spans="1:11" x14ac:dyDescent="0.15">
      <c r="A73" s="2" t="s">
        <v>0</v>
      </c>
      <c r="B73" t="s">
        <v>182</v>
      </c>
      <c r="C73" t="s">
        <v>183</v>
      </c>
      <c r="D73" t="s">
        <v>30</v>
      </c>
      <c r="E73" t="s">
        <v>21</v>
      </c>
      <c r="F73">
        <v>38718268</v>
      </c>
      <c r="G73">
        <v>38743337</v>
      </c>
      <c r="H73">
        <v>7.919276</v>
      </c>
      <c r="I73">
        <v>0.48071582046821598</v>
      </c>
      <c r="J73">
        <v>19.069165999999999</v>
      </c>
      <c r="K73">
        <v>2.4332745578983501</v>
      </c>
    </row>
    <row r="74" spans="1:11" x14ac:dyDescent="0.15">
      <c r="A74" s="2" t="s">
        <v>0</v>
      </c>
      <c r="B74" t="s">
        <v>184</v>
      </c>
      <c r="C74" t="s">
        <v>185</v>
      </c>
      <c r="D74" t="s">
        <v>145</v>
      </c>
      <c r="E74" t="s">
        <v>27</v>
      </c>
      <c r="F74">
        <v>86736840</v>
      </c>
      <c r="G74">
        <v>86793584</v>
      </c>
      <c r="H74">
        <v>2.5132000000000002E-2</v>
      </c>
      <c r="I74">
        <v>0.24035791023410799</v>
      </c>
      <c r="J74">
        <v>3.164193</v>
      </c>
      <c r="K74">
        <v>2.4332745578983501</v>
      </c>
    </row>
    <row r="75" spans="1:11" x14ac:dyDescent="0.15">
      <c r="A75" s="2" t="s">
        <v>0</v>
      </c>
      <c r="B75" t="s">
        <v>186</v>
      </c>
      <c r="C75" t="s">
        <v>187</v>
      </c>
      <c r="D75" t="s">
        <v>36</v>
      </c>
      <c r="E75" t="s">
        <v>21</v>
      </c>
      <c r="F75">
        <v>142620602</v>
      </c>
      <c r="G75">
        <v>142638008</v>
      </c>
      <c r="H75">
        <v>0</v>
      </c>
      <c r="I75">
        <v>0.40059651705684701</v>
      </c>
      <c r="J75">
        <v>62.952919000000001</v>
      </c>
      <c r="K75">
        <v>2.3084912472368901</v>
      </c>
    </row>
    <row r="76" spans="1:11" x14ac:dyDescent="0.15">
      <c r="A76" s="2" t="s">
        <v>0</v>
      </c>
      <c r="B76" t="s">
        <v>188</v>
      </c>
      <c r="C76" t="s">
        <v>189</v>
      </c>
      <c r="D76" t="s">
        <v>71</v>
      </c>
      <c r="E76" t="s">
        <v>27</v>
      </c>
      <c r="F76">
        <v>76595762</v>
      </c>
      <c r="G76">
        <v>76623630</v>
      </c>
      <c r="H76">
        <v>1.1216E-2</v>
      </c>
      <c r="I76">
        <v>0.32047721364547699</v>
      </c>
      <c r="J76">
        <v>2.7440069999999999</v>
      </c>
      <c r="K76">
        <v>2.3084912472368901</v>
      </c>
    </row>
    <row r="77" spans="1:11" x14ac:dyDescent="0.15">
      <c r="A77" s="2" t="s">
        <v>0</v>
      </c>
      <c r="B77" t="s">
        <v>190</v>
      </c>
      <c r="C77" t="s">
        <v>191</v>
      </c>
      <c r="D77" t="s">
        <v>47</v>
      </c>
      <c r="E77" t="s">
        <v>21</v>
      </c>
      <c r="F77">
        <v>17069696</v>
      </c>
      <c r="G77">
        <v>17087045</v>
      </c>
      <c r="H77">
        <v>6.3024019999999998</v>
      </c>
      <c r="I77">
        <v>0.56083512387958601</v>
      </c>
      <c r="J77">
        <v>16.797808</v>
      </c>
      <c r="K77">
        <v>2.2460995919061699</v>
      </c>
    </row>
    <row r="78" spans="1:11" x14ac:dyDescent="0.15">
      <c r="A78" s="2" t="s">
        <v>0</v>
      </c>
      <c r="B78" t="s">
        <v>192</v>
      </c>
      <c r="C78" t="s">
        <v>193</v>
      </c>
      <c r="D78" t="s">
        <v>30</v>
      </c>
      <c r="E78" t="s">
        <v>21</v>
      </c>
      <c r="F78">
        <v>85842380</v>
      </c>
      <c r="G78">
        <v>85847040</v>
      </c>
      <c r="H78">
        <v>0.34362500000000001</v>
      </c>
      <c r="I78">
        <v>0.32047721364547699</v>
      </c>
      <c r="J78">
        <v>2.2348780000000001</v>
      </c>
      <c r="K78">
        <v>2.2460995919061699</v>
      </c>
    </row>
    <row r="79" spans="1:11" x14ac:dyDescent="0.15">
      <c r="A79" s="2" t="s">
        <v>0</v>
      </c>
      <c r="B79" t="s">
        <v>194</v>
      </c>
      <c r="C79" t="s">
        <v>195</v>
      </c>
      <c r="D79" t="s">
        <v>44</v>
      </c>
      <c r="E79" t="s">
        <v>27</v>
      </c>
      <c r="F79">
        <v>156199424</v>
      </c>
      <c r="G79">
        <v>156200818</v>
      </c>
      <c r="H79">
        <v>0.94446099999999999</v>
      </c>
      <c r="I79">
        <v>0.24035791023410799</v>
      </c>
      <c r="J79">
        <v>8.3228390000000001</v>
      </c>
      <c r="K79">
        <v>2.2460995919061699</v>
      </c>
    </row>
    <row r="80" spans="1:11" x14ac:dyDescent="0.15">
      <c r="A80" s="2" t="s">
        <v>0</v>
      </c>
      <c r="B80" t="s">
        <v>196</v>
      </c>
      <c r="C80" t="s">
        <v>197</v>
      </c>
      <c r="D80" t="s">
        <v>36</v>
      </c>
      <c r="E80" t="s">
        <v>21</v>
      </c>
      <c r="F80">
        <v>93520488</v>
      </c>
      <c r="G80">
        <v>93526287</v>
      </c>
      <c r="H80">
        <v>0</v>
      </c>
      <c r="I80">
        <v>0</v>
      </c>
      <c r="J80">
        <v>1.469436</v>
      </c>
      <c r="K80">
        <v>1.99653297058326</v>
      </c>
    </row>
    <row r="81" spans="1:11" x14ac:dyDescent="0.15">
      <c r="A81" s="2" t="s">
        <v>0</v>
      </c>
      <c r="B81" t="s">
        <v>198</v>
      </c>
      <c r="C81" t="s">
        <v>199</v>
      </c>
      <c r="D81" t="s">
        <v>26</v>
      </c>
      <c r="E81" t="s">
        <v>27</v>
      </c>
      <c r="F81">
        <v>120896256</v>
      </c>
      <c r="G81">
        <v>120907521</v>
      </c>
      <c r="H81">
        <v>0</v>
      </c>
      <c r="I81">
        <v>0</v>
      </c>
      <c r="J81">
        <v>1.593156</v>
      </c>
      <c r="K81">
        <v>1.74696634926035</v>
      </c>
    </row>
    <row r="82" spans="1:11" x14ac:dyDescent="0.15">
      <c r="A82" s="2" t="s">
        <v>0</v>
      </c>
      <c r="B82" t="s">
        <v>200</v>
      </c>
      <c r="C82" t="s">
        <v>201</v>
      </c>
      <c r="D82" t="s">
        <v>26</v>
      </c>
      <c r="E82" t="s">
        <v>27</v>
      </c>
      <c r="F82">
        <v>105323042</v>
      </c>
      <c r="G82">
        <v>105346472</v>
      </c>
      <c r="H82">
        <v>0.419352</v>
      </c>
      <c r="I82">
        <v>0</v>
      </c>
      <c r="J82">
        <v>2.5809519999999999</v>
      </c>
      <c r="K82">
        <v>1.68457469392962</v>
      </c>
    </row>
    <row r="83" spans="1:11" x14ac:dyDescent="0.15">
      <c r="A83" s="2" t="s">
        <v>0</v>
      </c>
      <c r="B83" t="s">
        <v>202</v>
      </c>
      <c r="C83" t="s">
        <v>203</v>
      </c>
      <c r="D83" t="s">
        <v>71</v>
      </c>
      <c r="E83" t="s">
        <v>27</v>
      </c>
      <c r="F83">
        <v>76708792</v>
      </c>
      <c r="G83">
        <v>76726168</v>
      </c>
      <c r="H83">
        <v>4.8612000000000002E-2</v>
      </c>
      <c r="I83">
        <v>0</v>
      </c>
      <c r="J83">
        <v>6.2093109999999996</v>
      </c>
      <c r="K83">
        <v>1.6221830385989</v>
      </c>
    </row>
    <row r="84" spans="1:11" x14ac:dyDescent="0.15">
      <c r="A84" s="2" t="s">
        <v>0</v>
      </c>
      <c r="B84" t="s">
        <v>204</v>
      </c>
      <c r="C84" t="s">
        <v>205</v>
      </c>
      <c r="D84" t="s">
        <v>111</v>
      </c>
      <c r="E84" t="s">
        <v>21</v>
      </c>
      <c r="F84">
        <v>60376029</v>
      </c>
      <c r="G84">
        <v>60392627</v>
      </c>
      <c r="H84">
        <v>0</v>
      </c>
      <c r="I84">
        <v>0</v>
      </c>
      <c r="J84">
        <v>42.575248999999999</v>
      </c>
      <c r="K84">
        <v>1.37261641727599</v>
      </c>
    </row>
    <row r="85" spans="1:11" x14ac:dyDescent="0.15">
      <c r="A85" s="2" t="s">
        <v>0</v>
      </c>
      <c r="B85" t="s">
        <v>206</v>
      </c>
      <c r="C85" t="s">
        <v>207</v>
      </c>
      <c r="D85" t="s">
        <v>136</v>
      </c>
      <c r="E85" t="s">
        <v>27</v>
      </c>
      <c r="F85">
        <v>170958617</v>
      </c>
      <c r="G85">
        <v>170976547</v>
      </c>
      <c r="H85">
        <v>0</v>
      </c>
      <c r="I85">
        <v>0</v>
      </c>
      <c r="J85">
        <v>62.950142</v>
      </c>
      <c r="K85">
        <v>1.2478331066145401</v>
      </c>
    </row>
    <row r="86" spans="1:11" x14ac:dyDescent="0.15">
      <c r="A86" s="2" t="s">
        <v>0</v>
      </c>
      <c r="B86" t="s">
        <v>208</v>
      </c>
      <c r="C86" t="s">
        <v>209</v>
      </c>
      <c r="D86" t="s">
        <v>26</v>
      </c>
      <c r="E86" t="s">
        <v>27</v>
      </c>
      <c r="F86">
        <v>22863812</v>
      </c>
      <c r="G86">
        <v>22868545</v>
      </c>
      <c r="H86">
        <v>1.0386070000000001</v>
      </c>
      <c r="I86">
        <v>8.01193034113694E-2</v>
      </c>
      <c r="J86">
        <v>5.8551650000000004</v>
      </c>
      <c r="K86">
        <v>1.1854414512838101</v>
      </c>
    </row>
    <row r="87" spans="1:11" x14ac:dyDescent="0.15">
      <c r="A87" s="2" t="s">
        <v>0</v>
      </c>
      <c r="B87" t="s">
        <v>210</v>
      </c>
      <c r="C87" t="s">
        <v>211</v>
      </c>
      <c r="D87" t="s">
        <v>26</v>
      </c>
      <c r="E87" t="s">
        <v>27</v>
      </c>
      <c r="F87">
        <v>105115767</v>
      </c>
      <c r="G87">
        <v>105139586</v>
      </c>
      <c r="H87">
        <v>0</v>
      </c>
      <c r="I87">
        <v>0</v>
      </c>
      <c r="J87">
        <v>9.9936749999999996</v>
      </c>
      <c r="K87">
        <v>1.1230497959530801</v>
      </c>
    </row>
    <row r="88" spans="1:11" x14ac:dyDescent="0.15">
      <c r="A88" s="3" t="s">
        <v>2</v>
      </c>
      <c r="B88" t="s">
        <v>212</v>
      </c>
      <c r="C88" t="s">
        <v>213</v>
      </c>
      <c r="D88" t="s">
        <v>77</v>
      </c>
      <c r="E88" t="s">
        <v>21</v>
      </c>
      <c r="F88">
        <v>122147686</v>
      </c>
      <c r="G88">
        <v>122153083</v>
      </c>
      <c r="H88">
        <v>588.09344499999997</v>
      </c>
      <c r="I88">
        <v>8.5727654650165199</v>
      </c>
      <c r="J88">
        <v>5365.6821289999998</v>
      </c>
      <c r="K88">
        <v>10.980931338207901</v>
      </c>
    </row>
    <row r="89" spans="1:11" x14ac:dyDescent="0.15">
      <c r="A89" s="3" t="s">
        <v>2</v>
      </c>
      <c r="B89" t="s">
        <v>214</v>
      </c>
      <c r="C89" t="s">
        <v>215</v>
      </c>
      <c r="D89" t="s">
        <v>145</v>
      </c>
      <c r="E89" t="s">
        <v>27</v>
      </c>
      <c r="F89">
        <v>48833818</v>
      </c>
      <c r="G89">
        <v>48841496</v>
      </c>
      <c r="H89">
        <v>667.89874299999997</v>
      </c>
      <c r="I89">
        <v>9.2137198923074806</v>
      </c>
      <c r="J89">
        <v>2726.3415530000002</v>
      </c>
      <c r="K89">
        <v>10.731364716885</v>
      </c>
    </row>
    <row r="90" spans="1:11" x14ac:dyDescent="0.15">
      <c r="A90" s="3" t="s">
        <v>2</v>
      </c>
      <c r="B90" t="s">
        <v>216</v>
      </c>
      <c r="C90" t="s">
        <v>217</v>
      </c>
      <c r="D90" t="s">
        <v>136</v>
      </c>
      <c r="E90" t="s">
        <v>21</v>
      </c>
      <c r="F90">
        <v>172500047</v>
      </c>
      <c r="G90">
        <v>172507380</v>
      </c>
      <c r="H90">
        <v>227.49174500000001</v>
      </c>
      <c r="I90">
        <v>3.5252493501002502</v>
      </c>
      <c r="J90">
        <v>482.041901</v>
      </c>
      <c r="K90">
        <v>3.3067577325285198</v>
      </c>
    </row>
    <row r="91" spans="1:11" x14ac:dyDescent="0.15">
      <c r="A91" s="3" t="s">
        <v>2</v>
      </c>
      <c r="B91" t="s">
        <v>218</v>
      </c>
      <c r="C91" t="s">
        <v>219</v>
      </c>
      <c r="D91" t="s">
        <v>26</v>
      </c>
      <c r="E91" t="s">
        <v>21</v>
      </c>
      <c r="F91">
        <v>137745730</v>
      </c>
      <c r="G91">
        <v>137768450</v>
      </c>
      <c r="H91">
        <v>155.21376000000001</v>
      </c>
      <c r="I91">
        <v>4.5668002944480497</v>
      </c>
      <c r="J91">
        <v>374.65585299999998</v>
      </c>
      <c r="K91">
        <v>5.9272072564190497</v>
      </c>
    </row>
    <row r="92" spans="1:11" x14ac:dyDescent="0.15">
      <c r="A92" s="3" t="s">
        <v>2</v>
      </c>
      <c r="B92" t="s">
        <v>220</v>
      </c>
      <c r="C92" t="s">
        <v>221</v>
      </c>
      <c r="D92" t="s">
        <v>20</v>
      </c>
      <c r="E92" t="s">
        <v>27</v>
      </c>
      <c r="F92">
        <v>35833921</v>
      </c>
      <c r="G92">
        <v>35838306</v>
      </c>
      <c r="H92">
        <v>150.68673699999999</v>
      </c>
      <c r="I92">
        <v>12.017895511705399</v>
      </c>
      <c r="J92">
        <v>303.02957199999997</v>
      </c>
      <c r="K92">
        <v>9.8578815422548391</v>
      </c>
    </row>
    <row r="93" spans="1:11" x14ac:dyDescent="0.15">
      <c r="A93" s="3" t="s">
        <v>2</v>
      </c>
      <c r="B93" t="s">
        <v>222</v>
      </c>
      <c r="C93" t="s">
        <v>223</v>
      </c>
      <c r="D93" t="s">
        <v>52</v>
      </c>
      <c r="E93" t="s">
        <v>21</v>
      </c>
      <c r="F93">
        <v>20492715</v>
      </c>
      <c r="G93">
        <v>20643462</v>
      </c>
      <c r="H93">
        <v>88.732292000000001</v>
      </c>
      <c r="I93">
        <v>4.88727750809353</v>
      </c>
      <c r="J93">
        <v>260.67614700000001</v>
      </c>
      <c r="K93">
        <v>5.4904656691039602</v>
      </c>
    </row>
    <row r="94" spans="1:11" x14ac:dyDescent="0.15">
      <c r="A94" s="3" t="s">
        <v>2</v>
      </c>
      <c r="B94" t="s">
        <v>224</v>
      </c>
      <c r="C94" t="s">
        <v>225</v>
      </c>
      <c r="D94" t="s">
        <v>20</v>
      </c>
      <c r="E94" t="s">
        <v>21</v>
      </c>
      <c r="F94">
        <v>15041208</v>
      </c>
      <c r="G94">
        <v>15090044</v>
      </c>
      <c r="H94">
        <v>54.176223999999998</v>
      </c>
      <c r="I94">
        <v>4.5668002944480497</v>
      </c>
      <c r="J94">
        <v>256.88424700000002</v>
      </c>
      <c r="K94">
        <v>4.3050242178201499</v>
      </c>
    </row>
    <row r="95" spans="1:11" x14ac:dyDescent="0.15">
      <c r="A95" s="3" t="s">
        <v>2</v>
      </c>
      <c r="B95" t="s">
        <v>226</v>
      </c>
      <c r="C95" t="s">
        <v>227</v>
      </c>
      <c r="D95" t="s">
        <v>61</v>
      </c>
      <c r="E95" t="s">
        <v>21</v>
      </c>
      <c r="F95">
        <v>58199556</v>
      </c>
      <c r="G95">
        <v>58207591</v>
      </c>
      <c r="H95">
        <v>14.913579</v>
      </c>
      <c r="I95">
        <v>6.2493056660868103</v>
      </c>
      <c r="J95">
        <v>255.48466500000001</v>
      </c>
      <c r="K95">
        <v>8.1733068483252094</v>
      </c>
    </row>
    <row r="96" spans="1:11" x14ac:dyDescent="0.15">
      <c r="A96" s="3" t="s">
        <v>2</v>
      </c>
      <c r="B96" t="s">
        <v>228</v>
      </c>
      <c r="C96" t="s">
        <v>229</v>
      </c>
      <c r="D96" t="s">
        <v>77</v>
      </c>
      <c r="E96" t="s">
        <v>27</v>
      </c>
      <c r="F96">
        <v>170346991</v>
      </c>
      <c r="G96">
        <v>170427845</v>
      </c>
      <c r="H96">
        <v>87.799674999999993</v>
      </c>
      <c r="I96">
        <v>8.01193034113694E-2</v>
      </c>
      <c r="J96">
        <v>222.488754</v>
      </c>
      <c r="K96">
        <v>0</v>
      </c>
    </row>
    <row r="97" spans="1:11" x14ac:dyDescent="0.15">
      <c r="A97" s="3" t="s">
        <v>2</v>
      </c>
      <c r="B97" t="s">
        <v>230</v>
      </c>
      <c r="C97" t="s">
        <v>231</v>
      </c>
      <c r="D97" t="s">
        <v>30</v>
      </c>
      <c r="E97" t="s">
        <v>27</v>
      </c>
      <c r="F97">
        <v>64726624</v>
      </c>
      <c r="G97">
        <v>64726730</v>
      </c>
      <c r="H97">
        <v>0.96273600000000004</v>
      </c>
      <c r="I97">
        <v>8.01193034113694E-2</v>
      </c>
      <c r="J97">
        <v>198.124664</v>
      </c>
      <c r="K97">
        <v>0</v>
      </c>
    </row>
    <row r="98" spans="1:11" x14ac:dyDescent="0.15">
      <c r="A98" s="3" t="s">
        <v>2</v>
      </c>
      <c r="B98" t="s">
        <v>232</v>
      </c>
      <c r="C98" t="s">
        <v>233</v>
      </c>
      <c r="D98" t="s">
        <v>36</v>
      </c>
      <c r="E98" t="s">
        <v>21</v>
      </c>
      <c r="F98">
        <v>121723537</v>
      </c>
      <c r="G98">
        <v>121735048</v>
      </c>
      <c r="H98">
        <v>91.558502000000004</v>
      </c>
      <c r="I98">
        <v>16.8250537163876</v>
      </c>
      <c r="J98">
        <v>193.836288</v>
      </c>
      <c r="K98">
        <v>21.0259878464549</v>
      </c>
    </row>
    <row r="99" spans="1:11" x14ac:dyDescent="0.15">
      <c r="A99" s="3" t="s">
        <v>2</v>
      </c>
      <c r="B99" t="s">
        <v>234</v>
      </c>
      <c r="C99" t="s">
        <v>235</v>
      </c>
      <c r="D99" t="s">
        <v>61</v>
      </c>
      <c r="E99" t="s">
        <v>21</v>
      </c>
      <c r="F99">
        <v>63128982</v>
      </c>
      <c r="G99">
        <v>63159547</v>
      </c>
      <c r="H99">
        <v>64.141006000000004</v>
      </c>
      <c r="I99">
        <v>0.32047721364547699</v>
      </c>
      <c r="J99">
        <v>188.863022</v>
      </c>
      <c r="K99">
        <v>0</v>
      </c>
    </row>
    <row r="100" spans="1:11" x14ac:dyDescent="0.15">
      <c r="A100" s="3" t="s">
        <v>2</v>
      </c>
      <c r="B100" t="s">
        <v>236</v>
      </c>
      <c r="C100" t="s">
        <v>237</v>
      </c>
      <c r="D100" t="s">
        <v>136</v>
      </c>
      <c r="E100" t="s">
        <v>21</v>
      </c>
      <c r="F100">
        <v>52119440</v>
      </c>
      <c r="G100">
        <v>52161865</v>
      </c>
      <c r="H100">
        <v>36.589244999999998</v>
      </c>
      <c r="I100">
        <v>12.4184920287623</v>
      </c>
      <c r="J100">
        <v>185.79487599999999</v>
      </c>
      <c r="K100">
        <v>12.0415894788303</v>
      </c>
    </row>
    <row r="101" spans="1:11" x14ac:dyDescent="0.15">
      <c r="A101" s="3" t="s">
        <v>2</v>
      </c>
      <c r="B101" t="s">
        <v>238</v>
      </c>
      <c r="C101" t="s">
        <v>239</v>
      </c>
      <c r="D101" t="s">
        <v>101</v>
      </c>
      <c r="E101" t="s">
        <v>21</v>
      </c>
      <c r="F101">
        <v>3538063</v>
      </c>
      <c r="G101">
        <v>3567871</v>
      </c>
      <c r="H101">
        <v>56.330002</v>
      </c>
      <c r="I101">
        <v>21.231615404012899</v>
      </c>
      <c r="J101">
        <v>175.28568999999999</v>
      </c>
      <c r="K101">
        <v>18.779888254548801</v>
      </c>
    </row>
    <row r="102" spans="1:11" x14ac:dyDescent="0.15">
      <c r="A102" s="3" t="s">
        <v>2</v>
      </c>
      <c r="B102" t="s">
        <v>240</v>
      </c>
      <c r="C102" t="s">
        <v>241</v>
      </c>
      <c r="D102" t="s">
        <v>136</v>
      </c>
      <c r="E102" t="s">
        <v>27</v>
      </c>
      <c r="F102">
        <v>178321108</v>
      </c>
      <c r="G102">
        <v>178337797</v>
      </c>
      <c r="H102">
        <v>86.481032999999996</v>
      </c>
      <c r="I102">
        <v>19.30875212214</v>
      </c>
      <c r="J102">
        <v>174.533737</v>
      </c>
      <c r="K102">
        <v>13.6013808620984</v>
      </c>
    </row>
    <row r="103" spans="1:11" x14ac:dyDescent="0.15">
      <c r="A103" s="3" t="s">
        <v>2</v>
      </c>
      <c r="B103" t="s">
        <v>242</v>
      </c>
      <c r="C103" t="s">
        <v>243</v>
      </c>
      <c r="D103" t="s">
        <v>44</v>
      </c>
      <c r="E103" t="s">
        <v>21</v>
      </c>
      <c r="F103">
        <v>130047840</v>
      </c>
      <c r="G103">
        <v>130099283</v>
      </c>
      <c r="H103">
        <v>44.678863999999997</v>
      </c>
      <c r="I103">
        <v>12.338372725350901</v>
      </c>
      <c r="J103">
        <v>161.77722199999999</v>
      </c>
      <c r="K103">
        <v>15.1611722453666</v>
      </c>
    </row>
    <row r="104" spans="1:11" x14ac:dyDescent="0.15">
      <c r="A104" s="3" t="s">
        <v>2</v>
      </c>
      <c r="B104" t="s">
        <v>244</v>
      </c>
      <c r="C104" t="s">
        <v>245</v>
      </c>
      <c r="D104" t="s">
        <v>92</v>
      </c>
      <c r="E104" t="s">
        <v>21</v>
      </c>
      <c r="F104">
        <v>99717515</v>
      </c>
      <c r="G104">
        <v>99725005</v>
      </c>
      <c r="H104">
        <v>58.680031</v>
      </c>
      <c r="I104">
        <v>5.3679933285617496</v>
      </c>
      <c r="J104">
        <v>161.73760999999999</v>
      </c>
      <c r="K104">
        <v>5.36568235844251</v>
      </c>
    </row>
    <row r="105" spans="1:11" x14ac:dyDescent="0.15">
      <c r="A105" s="3" t="s">
        <v>2</v>
      </c>
      <c r="B105" t="s">
        <v>246</v>
      </c>
      <c r="C105" t="s">
        <v>247</v>
      </c>
      <c r="D105" t="s">
        <v>26</v>
      </c>
      <c r="E105" t="s">
        <v>27</v>
      </c>
      <c r="F105">
        <v>65413221</v>
      </c>
      <c r="G105">
        <v>65435949</v>
      </c>
      <c r="H105">
        <v>74.347031000000001</v>
      </c>
      <c r="I105">
        <v>25.718296395049599</v>
      </c>
      <c r="J105">
        <v>160.21826200000001</v>
      </c>
      <c r="K105">
        <v>24.831878821629299</v>
      </c>
    </row>
    <row r="106" spans="1:11" x14ac:dyDescent="0.15">
      <c r="A106" s="3" t="s">
        <v>2</v>
      </c>
      <c r="B106" t="s">
        <v>248</v>
      </c>
      <c r="C106" t="s">
        <v>249</v>
      </c>
      <c r="D106" t="s">
        <v>111</v>
      </c>
      <c r="E106" t="s">
        <v>21</v>
      </c>
      <c r="F106">
        <v>37680233</v>
      </c>
      <c r="G106">
        <v>37841870</v>
      </c>
      <c r="H106">
        <v>7.0349779999999997</v>
      </c>
      <c r="I106">
        <v>1.12167024775917</v>
      </c>
      <c r="J106">
        <v>151.74714700000001</v>
      </c>
      <c r="K106">
        <v>1.74696634926035</v>
      </c>
    </row>
    <row r="107" spans="1:11" x14ac:dyDescent="0.15">
      <c r="A107" s="3" t="s">
        <v>2</v>
      </c>
      <c r="B107" t="s">
        <v>250</v>
      </c>
      <c r="C107" t="s">
        <v>251</v>
      </c>
      <c r="D107" t="s">
        <v>104</v>
      </c>
      <c r="E107" t="s">
        <v>21</v>
      </c>
      <c r="F107">
        <v>123411424</v>
      </c>
      <c r="G107">
        <v>123422015</v>
      </c>
      <c r="H107">
        <v>39.542847000000002</v>
      </c>
      <c r="I107">
        <v>8.2522882513710396</v>
      </c>
      <c r="J107">
        <v>141.72740200000001</v>
      </c>
      <c r="K107">
        <v>10.918539682877199</v>
      </c>
    </row>
    <row r="108" spans="1:11" x14ac:dyDescent="0.15">
      <c r="A108" s="3" t="s">
        <v>2</v>
      </c>
      <c r="B108" t="s">
        <v>252</v>
      </c>
      <c r="C108" t="s">
        <v>253</v>
      </c>
      <c r="D108" t="s">
        <v>41</v>
      </c>
      <c r="E108" t="s">
        <v>27</v>
      </c>
      <c r="F108">
        <v>38401357</v>
      </c>
      <c r="G108">
        <v>38456454</v>
      </c>
      <c r="H108">
        <v>67.890334999999993</v>
      </c>
      <c r="I108">
        <v>4.4866809910366801</v>
      </c>
      <c r="J108">
        <v>137.04422</v>
      </c>
      <c r="K108">
        <v>4.4921991838123301</v>
      </c>
    </row>
    <row r="109" spans="1:11" x14ac:dyDescent="0.15">
      <c r="A109" s="3" t="s">
        <v>2</v>
      </c>
      <c r="B109" t="s">
        <v>254</v>
      </c>
      <c r="C109" t="s">
        <v>255</v>
      </c>
      <c r="D109" t="s">
        <v>71</v>
      </c>
      <c r="E109" t="s">
        <v>21</v>
      </c>
      <c r="F109">
        <v>21882184</v>
      </c>
      <c r="G109">
        <v>21999903</v>
      </c>
      <c r="H109">
        <v>54.141070999999997</v>
      </c>
      <c r="I109">
        <v>5.5282319353844898</v>
      </c>
      <c r="J109">
        <v>133.03001399999999</v>
      </c>
      <c r="K109">
        <v>4.4921991838123301</v>
      </c>
    </row>
    <row r="110" spans="1:11" x14ac:dyDescent="0.15">
      <c r="A110" s="3" t="s">
        <v>2</v>
      </c>
      <c r="B110" t="s">
        <v>256</v>
      </c>
      <c r="C110" t="s">
        <v>257</v>
      </c>
      <c r="D110" t="s">
        <v>47</v>
      </c>
      <c r="E110" t="s">
        <v>21</v>
      </c>
      <c r="F110">
        <v>58727910</v>
      </c>
      <c r="G110">
        <v>58734251</v>
      </c>
      <c r="H110">
        <v>51.943733000000002</v>
      </c>
      <c r="I110">
        <v>17.145530930033001</v>
      </c>
      <c r="J110">
        <v>123.24498699999999</v>
      </c>
      <c r="K110">
        <v>14.6620390027208</v>
      </c>
    </row>
    <row r="111" spans="1:11" x14ac:dyDescent="0.15">
      <c r="A111" s="3" t="s">
        <v>2</v>
      </c>
      <c r="B111" t="s">
        <v>258</v>
      </c>
      <c r="C111" t="s">
        <v>259</v>
      </c>
      <c r="D111" t="s">
        <v>101</v>
      </c>
      <c r="E111" t="s">
        <v>21</v>
      </c>
      <c r="F111">
        <v>51846678</v>
      </c>
      <c r="G111">
        <v>51848468</v>
      </c>
      <c r="H111">
        <v>16.9541</v>
      </c>
      <c r="I111">
        <v>15.863622075451101</v>
      </c>
      <c r="J111">
        <v>122.34023999999999</v>
      </c>
      <c r="K111">
        <v>13.788555828090599</v>
      </c>
    </row>
    <row r="112" spans="1:11" x14ac:dyDescent="0.15">
      <c r="A112" s="3" t="s">
        <v>2</v>
      </c>
      <c r="B112" t="s">
        <v>260</v>
      </c>
      <c r="C112" t="s">
        <v>261</v>
      </c>
      <c r="D112" t="s">
        <v>30</v>
      </c>
      <c r="E112" t="s">
        <v>27</v>
      </c>
      <c r="F112">
        <v>95399292</v>
      </c>
      <c r="G112">
        <v>95406722</v>
      </c>
      <c r="H112">
        <v>37.533656999999998</v>
      </c>
      <c r="I112">
        <v>9.2137198923074806</v>
      </c>
      <c r="J112">
        <v>107.40025300000001</v>
      </c>
      <c r="K112">
        <v>8.3604818143173905</v>
      </c>
    </row>
    <row r="113" spans="1:11" x14ac:dyDescent="0.15">
      <c r="A113" s="3" t="s">
        <v>2</v>
      </c>
      <c r="B113" t="s">
        <v>262</v>
      </c>
      <c r="C113" t="s">
        <v>263</v>
      </c>
      <c r="D113" t="s">
        <v>20</v>
      </c>
      <c r="E113" t="s">
        <v>21</v>
      </c>
      <c r="F113">
        <v>43801351</v>
      </c>
      <c r="G113">
        <v>44039516</v>
      </c>
      <c r="H113">
        <v>26.115079999999999</v>
      </c>
      <c r="I113">
        <v>5.0475161149162702</v>
      </c>
      <c r="J113">
        <v>107.1698</v>
      </c>
      <c r="K113">
        <v>4.4921991838123301</v>
      </c>
    </row>
    <row r="114" spans="1:11" x14ac:dyDescent="0.15">
      <c r="A114" s="3" t="s">
        <v>2</v>
      </c>
      <c r="B114" t="s">
        <v>264</v>
      </c>
      <c r="C114" t="s">
        <v>265</v>
      </c>
      <c r="D114" t="s">
        <v>30</v>
      </c>
      <c r="E114" t="s">
        <v>21</v>
      </c>
      <c r="F114">
        <v>106453291</v>
      </c>
      <c r="G114">
        <v>106464012</v>
      </c>
      <c r="H114">
        <v>46.099079000000003</v>
      </c>
      <c r="I114">
        <v>2.9644142262206699</v>
      </c>
      <c r="J114">
        <v>106.149559</v>
      </c>
      <c r="K114">
        <v>2.9947994558748898</v>
      </c>
    </row>
    <row r="115" spans="1:11" x14ac:dyDescent="0.15">
      <c r="A115" s="3" t="s">
        <v>2</v>
      </c>
      <c r="B115" t="s">
        <v>266</v>
      </c>
      <c r="C115" t="s">
        <v>267</v>
      </c>
      <c r="D115" t="s">
        <v>33</v>
      </c>
      <c r="E115" t="s">
        <v>27</v>
      </c>
      <c r="F115">
        <v>54858809</v>
      </c>
      <c r="G115">
        <v>54862877</v>
      </c>
      <c r="H115">
        <v>50.173115000000003</v>
      </c>
      <c r="I115">
        <v>14.1811167038124</v>
      </c>
      <c r="J115">
        <v>105.206459</v>
      </c>
      <c r="K115">
        <v>11.854414512838099</v>
      </c>
    </row>
    <row r="116" spans="1:11" x14ac:dyDescent="0.15">
      <c r="A116" s="3" t="s">
        <v>2</v>
      </c>
      <c r="B116" t="s">
        <v>268</v>
      </c>
      <c r="C116" t="s">
        <v>269</v>
      </c>
      <c r="D116" t="s">
        <v>61</v>
      </c>
      <c r="E116" t="s">
        <v>21</v>
      </c>
      <c r="F116">
        <v>49076587</v>
      </c>
      <c r="G116">
        <v>49096974</v>
      </c>
      <c r="H116">
        <v>0</v>
      </c>
      <c r="I116">
        <v>0.16023860682273899</v>
      </c>
      <c r="J116">
        <v>94.378585999999999</v>
      </c>
      <c r="K116">
        <v>0</v>
      </c>
    </row>
    <row r="117" spans="1:11" x14ac:dyDescent="0.15">
      <c r="A117" s="3" t="s">
        <v>2</v>
      </c>
      <c r="B117" t="s">
        <v>270</v>
      </c>
      <c r="C117" t="s">
        <v>271</v>
      </c>
      <c r="D117" t="s">
        <v>145</v>
      </c>
      <c r="E117" t="s">
        <v>21</v>
      </c>
      <c r="F117">
        <v>96113154</v>
      </c>
      <c r="G117">
        <v>96657198</v>
      </c>
      <c r="H117">
        <v>32.570785999999998</v>
      </c>
      <c r="I117">
        <v>3.76560726033436</v>
      </c>
      <c r="J117">
        <v>90.396950000000004</v>
      </c>
      <c r="K117">
        <v>3.11958276653634</v>
      </c>
    </row>
    <row r="118" spans="1:11" x14ac:dyDescent="0.15">
      <c r="A118" s="3" t="s">
        <v>2</v>
      </c>
      <c r="B118" t="s">
        <v>272</v>
      </c>
      <c r="C118" t="s">
        <v>273</v>
      </c>
      <c r="D118" t="s">
        <v>92</v>
      </c>
      <c r="E118" t="s">
        <v>21</v>
      </c>
      <c r="F118">
        <v>79670861</v>
      </c>
      <c r="G118">
        <v>79673400</v>
      </c>
      <c r="H118">
        <v>39.200114999999997</v>
      </c>
      <c r="I118">
        <v>8.4926461616051494</v>
      </c>
      <c r="J118">
        <v>89.744995000000003</v>
      </c>
      <c r="K118">
        <v>9.6707065762626598</v>
      </c>
    </row>
    <row r="119" spans="1:11" x14ac:dyDescent="0.15">
      <c r="A119" s="3" t="s">
        <v>2</v>
      </c>
      <c r="B119" t="s">
        <v>274</v>
      </c>
      <c r="C119" t="s">
        <v>275</v>
      </c>
      <c r="D119" t="s">
        <v>77</v>
      </c>
      <c r="E119" t="s">
        <v>21</v>
      </c>
      <c r="F119">
        <v>178118975</v>
      </c>
      <c r="G119">
        <v>178338492</v>
      </c>
      <c r="H119">
        <v>41.459690000000002</v>
      </c>
      <c r="I119">
        <v>0.64095442729095498</v>
      </c>
      <c r="J119">
        <v>84.521629000000004</v>
      </c>
      <c r="K119">
        <v>0.93587482996090199</v>
      </c>
    </row>
    <row r="120" spans="1:11" x14ac:dyDescent="0.15">
      <c r="A120" s="3" t="s">
        <v>2</v>
      </c>
      <c r="B120" t="s">
        <v>276</v>
      </c>
      <c r="C120" t="s">
        <v>277</v>
      </c>
      <c r="D120" t="s">
        <v>61</v>
      </c>
      <c r="E120" t="s">
        <v>21</v>
      </c>
      <c r="F120">
        <v>82035571</v>
      </c>
      <c r="G120">
        <v>82037453</v>
      </c>
      <c r="H120">
        <v>0</v>
      </c>
      <c r="I120">
        <v>8.8932426786620002</v>
      </c>
      <c r="J120">
        <v>84.242194999999995</v>
      </c>
      <c r="K120">
        <v>7.6117819503486697</v>
      </c>
    </row>
    <row r="121" spans="1:11" x14ac:dyDescent="0.15">
      <c r="A121" s="3" t="s">
        <v>2</v>
      </c>
      <c r="B121" t="s">
        <v>278</v>
      </c>
      <c r="C121" t="s">
        <v>279</v>
      </c>
      <c r="D121" t="s">
        <v>136</v>
      </c>
      <c r="E121" t="s">
        <v>21</v>
      </c>
      <c r="F121">
        <v>93478964</v>
      </c>
      <c r="G121">
        <v>93510260</v>
      </c>
      <c r="H121">
        <v>11.374629000000001</v>
      </c>
      <c r="I121">
        <v>34.291061860066101</v>
      </c>
      <c r="J121">
        <v>83.128371999999999</v>
      </c>
      <c r="K121">
        <v>25.580578685597999</v>
      </c>
    </row>
    <row r="122" spans="1:11" x14ac:dyDescent="0.15">
      <c r="A122" s="3" t="s">
        <v>2</v>
      </c>
      <c r="B122" t="s">
        <v>280</v>
      </c>
      <c r="C122" t="s">
        <v>281</v>
      </c>
      <c r="D122" t="s">
        <v>26</v>
      </c>
      <c r="E122" t="s">
        <v>21</v>
      </c>
      <c r="F122">
        <v>145114215</v>
      </c>
      <c r="G122">
        <v>145130705</v>
      </c>
      <c r="H122">
        <v>28.339447</v>
      </c>
      <c r="I122">
        <v>3.9258458671571002</v>
      </c>
      <c r="J122">
        <v>82.444823999999997</v>
      </c>
      <c r="K122">
        <v>5.8024239457575897</v>
      </c>
    </row>
    <row r="123" spans="1:11" x14ac:dyDescent="0.15">
      <c r="A123" s="3" t="s">
        <v>2</v>
      </c>
      <c r="B123" t="s">
        <v>282</v>
      </c>
      <c r="C123" t="s">
        <v>283</v>
      </c>
      <c r="D123" t="s">
        <v>52</v>
      </c>
      <c r="E123" t="s">
        <v>21</v>
      </c>
      <c r="F123">
        <v>29925114</v>
      </c>
      <c r="G123">
        <v>29960718</v>
      </c>
      <c r="H123">
        <v>4.0835309999999998</v>
      </c>
      <c r="I123">
        <v>2.8041756193979301</v>
      </c>
      <c r="J123">
        <v>74.937423999999993</v>
      </c>
      <c r="K123">
        <v>2.9324078005441598</v>
      </c>
    </row>
    <row r="124" spans="1:11" x14ac:dyDescent="0.15">
      <c r="A124" s="3" t="s">
        <v>2</v>
      </c>
      <c r="B124" t="s">
        <v>284</v>
      </c>
      <c r="C124" t="s">
        <v>285</v>
      </c>
      <c r="D124" t="s">
        <v>26</v>
      </c>
      <c r="E124" t="s">
        <v>27</v>
      </c>
      <c r="F124">
        <v>34173883</v>
      </c>
      <c r="G124">
        <v>34187720</v>
      </c>
      <c r="H124">
        <v>29.272386999999998</v>
      </c>
      <c r="I124">
        <v>37.4157146931095</v>
      </c>
      <c r="J124">
        <v>72.388214000000005</v>
      </c>
      <c r="K124">
        <v>26.828411792212499</v>
      </c>
    </row>
    <row r="125" spans="1:11" x14ac:dyDescent="0.15">
      <c r="A125" s="3" t="s">
        <v>2</v>
      </c>
      <c r="B125" t="s">
        <v>286</v>
      </c>
      <c r="C125" t="s">
        <v>287</v>
      </c>
      <c r="D125" t="s">
        <v>104</v>
      </c>
      <c r="E125" t="s">
        <v>27</v>
      </c>
      <c r="F125">
        <v>84974484</v>
      </c>
      <c r="G125">
        <v>84978718</v>
      </c>
      <c r="H125">
        <v>25.256449</v>
      </c>
      <c r="I125">
        <v>15.9437413788625</v>
      </c>
      <c r="J125">
        <v>68.916374000000005</v>
      </c>
      <c r="K125">
        <v>14.9116056240437</v>
      </c>
    </row>
    <row r="126" spans="1:11" x14ac:dyDescent="0.15">
      <c r="A126" s="3" t="s">
        <v>2</v>
      </c>
      <c r="B126" t="s">
        <v>288</v>
      </c>
      <c r="C126" t="s">
        <v>289</v>
      </c>
      <c r="D126" t="s">
        <v>52</v>
      </c>
      <c r="E126" t="s">
        <v>27</v>
      </c>
      <c r="F126">
        <v>58235604</v>
      </c>
      <c r="G126">
        <v>58455909</v>
      </c>
      <c r="H126">
        <v>32.566513</v>
      </c>
      <c r="I126">
        <v>14.2612360072238</v>
      </c>
      <c r="J126">
        <v>67.869827000000001</v>
      </c>
      <c r="K126">
        <v>11.6672395468459</v>
      </c>
    </row>
    <row r="127" spans="1:11" x14ac:dyDescent="0.15">
      <c r="A127" s="3" t="s">
        <v>2</v>
      </c>
      <c r="B127" t="s">
        <v>290</v>
      </c>
      <c r="C127" t="s">
        <v>291</v>
      </c>
      <c r="D127" t="s">
        <v>61</v>
      </c>
      <c r="E127" t="s">
        <v>27</v>
      </c>
      <c r="F127">
        <v>98992943</v>
      </c>
      <c r="G127">
        <v>99024189</v>
      </c>
      <c r="H127">
        <v>23.485094</v>
      </c>
      <c r="I127">
        <v>11.6172989946486</v>
      </c>
      <c r="J127">
        <v>66.686356000000004</v>
      </c>
      <c r="K127">
        <v>16.159438730658199</v>
      </c>
    </row>
    <row r="128" spans="1:11" x14ac:dyDescent="0.15">
      <c r="A128" s="3" t="s">
        <v>2</v>
      </c>
      <c r="B128" t="s">
        <v>292</v>
      </c>
      <c r="C128" t="s">
        <v>293</v>
      </c>
      <c r="D128" t="s">
        <v>104</v>
      </c>
      <c r="E128" t="s">
        <v>27</v>
      </c>
      <c r="F128">
        <v>13566948</v>
      </c>
      <c r="G128">
        <v>13677603</v>
      </c>
      <c r="H128">
        <v>31.763936999999999</v>
      </c>
      <c r="I128">
        <v>18.0268432675581</v>
      </c>
      <c r="J128">
        <v>66.082001000000005</v>
      </c>
      <c r="K128">
        <v>14.537255692059301</v>
      </c>
    </row>
    <row r="129" spans="1:11" x14ac:dyDescent="0.15">
      <c r="A129" s="3" t="s">
        <v>2</v>
      </c>
      <c r="B129" t="s">
        <v>294</v>
      </c>
      <c r="C129" t="s">
        <v>295</v>
      </c>
      <c r="D129" t="s">
        <v>52</v>
      </c>
      <c r="E129" t="s">
        <v>21</v>
      </c>
      <c r="F129">
        <v>6975048</v>
      </c>
      <c r="G129">
        <v>6977324</v>
      </c>
      <c r="H129">
        <v>29.929372999999998</v>
      </c>
      <c r="I129">
        <v>12.658849938996401</v>
      </c>
      <c r="J129">
        <v>64.596801999999997</v>
      </c>
      <c r="K129">
        <v>13.2894225854448</v>
      </c>
    </row>
    <row r="130" spans="1:11" x14ac:dyDescent="0.15">
      <c r="A130" s="3" t="s">
        <v>2</v>
      </c>
      <c r="B130" t="s">
        <v>296</v>
      </c>
      <c r="C130" t="s">
        <v>297</v>
      </c>
      <c r="D130" t="s">
        <v>71</v>
      </c>
      <c r="E130" t="s">
        <v>27</v>
      </c>
      <c r="F130">
        <v>88452745</v>
      </c>
      <c r="G130">
        <v>88504073</v>
      </c>
      <c r="H130">
        <v>30.005303999999999</v>
      </c>
      <c r="I130">
        <v>12.0980148151168</v>
      </c>
      <c r="J130">
        <v>63.896453999999999</v>
      </c>
      <c r="K130">
        <v>11.604847891515201</v>
      </c>
    </row>
    <row r="131" spans="1:11" x14ac:dyDescent="0.15">
      <c r="A131" s="3" t="s">
        <v>2</v>
      </c>
      <c r="B131" t="s">
        <v>298</v>
      </c>
      <c r="C131" t="s">
        <v>299</v>
      </c>
      <c r="D131" t="s">
        <v>30</v>
      </c>
      <c r="E131" t="s">
        <v>27</v>
      </c>
      <c r="F131">
        <v>103204001</v>
      </c>
      <c r="G131">
        <v>103230444</v>
      </c>
      <c r="H131">
        <v>13.932380999999999</v>
      </c>
      <c r="I131">
        <v>7.4510952172573504</v>
      </c>
      <c r="J131">
        <v>61.913772999999999</v>
      </c>
      <c r="K131">
        <v>9.6707065762626598</v>
      </c>
    </row>
    <row r="132" spans="1:11" x14ac:dyDescent="0.15">
      <c r="A132" s="3" t="s">
        <v>2</v>
      </c>
      <c r="B132" t="s">
        <v>300</v>
      </c>
      <c r="C132" t="s">
        <v>301</v>
      </c>
      <c r="D132" t="s">
        <v>104</v>
      </c>
      <c r="E132" t="s">
        <v>21</v>
      </c>
      <c r="F132">
        <v>94172664</v>
      </c>
      <c r="G132">
        <v>94173568</v>
      </c>
      <c r="H132">
        <v>25.371473000000002</v>
      </c>
      <c r="I132">
        <v>10.6558673537121</v>
      </c>
      <c r="J132">
        <v>61.852440000000001</v>
      </c>
      <c r="K132">
        <v>11.6672395468459</v>
      </c>
    </row>
    <row r="133" spans="1:11" x14ac:dyDescent="0.15">
      <c r="A133" s="3" t="s">
        <v>2</v>
      </c>
      <c r="B133" t="s">
        <v>302</v>
      </c>
      <c r="C133" t="s">
        <v>303</v>
      </c>
      <c r="D133" t="s">
        <v>33</v>
      </c>
      <c r="E133" t="s">
        <v>21</v>
      </c>
      <c r="F133">
        <v>86947043</v>
      </c>
      <c r="G133">
        <v>86965362</v>
      </c>
      <c r="H133">
        <v>13.611129999999999</v>
      </c>
      <c r="I133">
        <v>9.2137198923074806</v>
      </c>
      <c r="J133">
        <v>57.633037999999999</v>
      </c>
      <c r="K133">
        <v>10.5441897508928</v>
      </c>
    </row>
    <row r="134" spans="1:11" x14ac:dyDescent="0.15">
      <c r="A134" s="3" t="s">
        <v>2</v>
      </c>
      <c r="B134" t="s">
        <v>304</v>
      </c>
      <c r="C134" t="s">
        <v>305</v>
      </c>
      <c r="D134" t="s">
        <v>36</v>
      </c>
      <c r="E134" t="s">
        <v>21</v>
      </c>
      <c r="F134">
        <v>81932601</v>
      </c>
      <c r="G134">
        <v>81956725</v>
      </c>
      <c r="H134">
        <v>23.476607999999999</v>
      </c>
      <c r="I134">
        <v>8.2522882513710396</v>
      </c>
      <c r="J134">
        <v>55.918151999999999</v>
      </c>
      <c r="K134">
        <v>9.1715733336168395</v>
      </c>
    </row>
    <row r="135" spans="1:11" x14ac:dyDescent="0.15">
      <c r="A135" s="3" t="s">
        <v>2</v>
      </c>
      <c r="B135" t="s">
        <v>306</v>
      </c>
      <c r="C135" t="s">
        <v>307</v>
      </c>
      <c r="D135" t="s">
        <v>20</v>
      </c>
      <c r="E135" t="s">
        <v>21</v>
      </c>
      <c r="F135">
        <v>34135182</v>
      </c>
      <c r="G135">
        <v>34139101</v>
      </c>
      <c r="H135">
        <v>14.392377</v>
      </c>
      <c r="I135">
        <v>0.88131233752506299</v>
      </c>
      <c r="J135">
        <v>54.754100999999999</v>
      </c>
      <c r="K135">
        <v>0.99826648529162898</v>
      </c>
    </row>
    <row r="136" spans="1:11" x14ac:dyDescent="0.15">
      <c r="A136" s="3" t="s">
        <v>2</v>
      </c>
      <c r="B136" t="s">
        <v>308</v>
      </c>
      <c r="C136" t="s">
        <v>309</v>
      </c>
      <c r="D136" t="s">
        <v>92</v>
      </c>
      <c r="E136" t="s">
        <v>27</v>
      </c>
      <c r="F136">
        <v>81888228</v>
      </c>
      <c r="G136">
        <v>81926240</v>
      </c>
      <c r="H136">
        <v>24.689561999999999</v>
      </c>
      <c r="I136">
        <v>18.9882749084945</v>
      </c>
      <c r="J136">
        <v>53.024673</v>
      </c>
      <c r="K136">
        <v>16.159438730658199</v>
      </c>
    </row>
    <row r="137" spans="1:11" x14ac:dyDescent="0.15">
      <c r="A137" s="3" t="s">
        <v>2</v>
      </c>
      <c r="B137" t="s">
        <v>310</v>
      </c>
      <c r="C137" t="s">
        <v>311</v>
      </c>
      <c r="D137" t="s">
        <v>26</v>
      </c>
      <c r="E137" t="s">
        <v>27</v>
      </c>
      <c r="F137">
        <v>22738910</v>
      </c>
      <c r="G137">
        <v>22746907</v>
      </c>
      <c r="H137">
        <v>18.019100000000002</v>
      </c>
      <c r="I137">
        <v>3.6854879569229899</v>
      </c>
      <c r="J137">
        <v>51.202784999999999</v>
      </c>
      <c r="K137">
        <v>5.24089904778105</v>
      </c>
    </row>
    <row r="138" spans="1:11" x14ac:dyDescent="0.15">
      <c r="A138" s="3" t="s">
        <v>2</v>
      </c>
      <c r="B138" t="s">
        <v>312</v>
      </c>
      <c r="C138" t="s">
        <v>313</v>
      </c>
      <c r="D138" t="s">
        <v>47</v>
      </c>
      <c r="E138" t="s">
        <v>21</v>
      </c>
      <c r="F138">
        <v>10545339</v>
      </c>
      <c r="G138">
        <v>10744878</v>
      </c>
      <c r="H138">
        <v>23.004937999999999</v>
      </c>
      <c r="I138">
        <v>11.937776208294</v>
      </c>
      <c r="J138">
        <v>50.358848999999999</v>
      </c>
      <c r="K138">
        <v>16.221830385989001</v>
      </c>
    </row>
    <row r="139" spans="1:11" x14ac:dyDescent="0.15">
      <c r="A139" s="3" t="s">
        <v>2</v>
      </c>
      <c r="B139" t="s">
        <v>314</v>
      </c>
      <c r="C139" t="s">
        <v>315</v>
      </c>
      <c r="D139" t="s">
        <v>26</v>
      </c>
      <c r="E139" t="s">
        <v>27</v>
      </c>
      <c r="F139">
        <v>113842436</v>
      </c>
      <c r="G139">
        <v>113908758</v>
      </c>
      <c r="H139">
        <v>20.714108</v>
      </c>
      <c r="I139">
        <v>15.1425483447488</v>
      </c>
      <c r="J139">
        <v>49.094687999999998</v>
      </c>
      <c r="K139">
        <v>16.346613696650401</v>
      </c>
    </row>
    <row r="140" spans="1:11" x14ac:dyDescent="0.15">
      <c r="A140" s="3" t="s">
        <v>2</v>
      </c>
      <c r="B140" t="s">
        <v>316</v>
      </c>
      <c r="C140" t="s">
        <v>317</v>
      </c>
      <c r="D140" t="s">
        <v>36</v>
      </c>
      <c r="E140" t="s">
        <v>27</v>
      </c>
      <c r="F140">
        <v>36564865</v>
      </c>
      <c r="G140">
        <v>36572150</v>
      </c>
      <c r="H140">
        <v>23.746552000000001</v>
      </c>
      <c r="I140">
        <v>17.866604660735401</v>
      </c>
      <c r="J140">
        <v>49.090099000000002</v>
      </c>
      <c r="K140">
        <v>16.159438730658199</v>
      </c>
    </row>
    <row r="141" spans="1:11" x14ac:dyDescent="0.15">
      <c r="A141" s="3" t="s">
        <v>2</v>
      </c>
      <c r="B141" t="s">
        <v>318</v>
      </c>
      <c r="C141" t="s">
        <v>319</v>
      </c>
      <c r="D141" t="s">
        <v>30</v>
      </c>
      <c r="E141" t="s">
        <v>21</v>
      </c>
      <c r="F141">
        <v>109832749</v>
      </c>
      <c r="G141">
        <v>109843116</v>
      </c>
      <c r="H141">
        <v>21.189990999999999</v>
      </c>
      <c r="I141">
        <v>7.6113338240800896</v>
      </c>
      <c r="J141">
        <v>47.070250999999999</v>
      </c>
      <c r="K141">
        <v>5.7400322904268704</v>
      </c>
    </row>
    <row r="142" spans="1:11" x14ac:dyDescent="0.15">
      <c r="A142" s="3" t="s">
        <v>2</v>
      </c>
      <c r="B142" t="s">
        <v>320</v>
      </c>
      <c r="C142" t="s">
        <v>321</v>
      </c>
      <c r="D142" t="s">
        <v>71</v>
      </c>
      <c r="E142" t="s">
        <v>27</v>
      </c>
      <c r="F142">
        <v>69335146</v>
      </c>
      <c r="G142">
        <v>69352938</v>
      </c>
      <c r="H142">
        <v>11.661289999999999</v>
      </c>
      <c r="I142">
        <v>12.338372725350901</v>
      </c>
      <c r="J142">
        <v>45.265770000000003</v>
      </c>
      <c r="K142">
        <v>12.790289342798999</v>
      </c>
    </row>
    <row r="143" spans="1:11" x14ac:dyDescent="0.15">
      <c r="A143" s="3" t="s">
        <v>2</v>
      </c>
      <c r="B143" t="s">
        <v>322</v>
      </c>
      <c r="C143" t="s">
        <v>323</v>
      </c>
      <c r="D143" t="s">
        <v>68</v>
      </c>
      <c r="E143" t="s">
        <v>27</v>
      </c>
      <c r="F143">
        <v>46888949</v>
      </c>
      <c r="G143">
        <v>46919969</v>
      </c>
      <c r="H143">
        <v>20.724807999999999</v>
      </c>
      <c r="I143">
        <v>8.0920496445483092</v>
      </c>
      <c r="J143">
        <v>43.987217000000001</v>
      </c>
      <c r="K143">
        <v>7.3622153290257604</v>
      </c>
    </row>
    <row r="144" spans="1:11" x14ac:dyDescent="0.15">
      <c r="A144" s="3" t="s">
        <v>2</v>
      </c>
      <c r="B144" t="s">
        <v>324</v>
      </c>
      <c r="C144" t="s">
        <v>325</v>
      </c>
      <c r="D144" t="s">
        <v>101</v>
      </c>
      <c r="E144" t="s">
        <v>21</v>
      </c>
      <c r="F144">
        <v>34162964</v>
      </c>
      <c r="G144">
        <v>34178173</v>
      </c>
      <c r="H144">
        <v>20.816507000000001</v>
      </c>
      <c r="I144">
        <v>11.537179691237201</v>
      </c>
      <c r="J144">
        <v>43.976790999999999</v>
      </c>
      <c r="K144">
        <v>10.1074481635777</v>
      </c>
    </row>
    <row r="145" spans="1:11" x14ac:dyDescent="0.15">
      <c r="A145" s="3" t="s">
        <v>2</v>
      </c>
      <c r="B145" t="s">
        <v>326</v>
      </c>
      <c r="C145" t="s">
        <v>327</v>
      </c>
      <c r="D145" t="s">
        <v>111</v>
      </c>
      <c r="E145" t="s">
        <v>21</v>
      </c>
      <c r="F145">
        <v>67390717</v>
      </c>
      <c r="G145">
        <v>67402748</v>
      </c>
      <c r="H145">
        <v>6.0031970000000001</v>
      </c>
      <c r="I145">
        <v>4.4065616876253202</v>
      </c>
      <c r="J145">
        <v>43.248610999999997</v>
      </c>
      <c r="K145">
        <v>5.4280740137732302</v>
      </c>
    </row>
    <row r="146" spans="1:11" x14ac:dyDescent="0.15">
      <c r="A146" s="3" t="s">
        <v>2</v>
      </c>
      <c r="B146" t="s">
        <v>328</v>
      </c>
      <c r="C146" t="s">
        <v>329</v>
      </c>
      <c r="D146" t="s">
        <v>136</v>
      </c>
      <c r="E146" t="s">
        <v>21</v>
      </c>
      <c r="F146">
        <v>39900913</v>
      </c>
      <c r="G146">
        <v>40026310</v>
      </c>
      <c r="H146">
        <v>17.570103</v>
      </c>
      <c r="I146">
        <v>15.623264165217</v>
      </c>
      <c r="J146">
        <v>41.932732000000001</v>
      </c>
      <c r="K146">
        <v>15.8474804540046</v>
      </c>
    </row>
    <row r="147" spans="1:11" x14ac:dyDescent="0.15">
      <c r="A147" s="3" t="s">
        <v>2</v>
      </c>
      <c r="B147" t="s">
        <v>330</v>
      </c>
      <c r="C147" t="s">
        <v>331</v>
      </c>
      <c r="D147" t="s">
        <v>47</v>
      </c>
      <c r="E147" t="s">
        <v>27</v>
      </c>
      <c r="F147">
        <v>10420557</v>
      </c>
      <c r="G147">
        <v>10447362</v>
      </c>
      <c r="H147">
        <v>17.043676000000001</v>
      </c>
      <c r="I147">
        <v>6.0890670592640701</v>
      </c>
      <c r="J147">
        <v>41.906638999999998</v>
      </c>
      <c r="K147">
        <v>7.7989569163408499</v>
      </c>
    </row>
    <row r="148" spans="1:11" x14ac:dyDescent="0.15">
      <c r="A148" s="3" t="s">
        <v>2</v>
      </c>
      <c r="B148" t="s">
        <v>332</v>
      </c>
      <c r="C148" t="s">
        <v>333</v>
      </c>
      <c r="D148" t="s">
        <v>104</v>
      </c>
      <c r="E148" t="s">
        <v>21</v>
      </c>
      <c r="F148">
        <v>70139499</v>
      </c>
      <c r="G148">
        <v>70147319</v>
      </c>
      <c r="H148">
        <v>19.476963000000001</v>
      </c>
      <c r="I148">
        <v>26.359250822340499</v>
      </c>
      <c r="J148">
        <v>41.495922</v>
      </c>
      <c r="K148">
        <v>18.4055383225644</v>
      </c>
    </row>
    <row r="149" spans="1:11" x14ac:dyDescent="0.15">
      <c r="A149" s="3" t="s">
        <v>2</v>
      </c>
      <c r="B149" t="s">
        <v>334</v>
      </c>
      <c r="C149" t="s">
        <v>335</v>
      </c>
      <c r="D149" t="s">
        <v>104</v>
      </c>
      <c r="E149" t="s">
        <v>27</v>
      </c>
      <c r="F149">
        <v>94819804</v>
      </c>
      <c r="G149">
        <v>94838358</v>
      </c>
      <c r="H149">
        <v>13.847569</v>
      </c>
      <c r="I149">
        <v>14.3413553106351</v>
      </c>
      <c r="J149">
        <v>40.375813000000001</v>
      </c>
      <c r="K149">
        <v>12.852680998129699</v>
      </c>
    </row>
    <row r="150" spans="1:11" x14ac:dyDescent="0.15">
      <c r="A150" s="3" t="s">
        <v>2</v>
      </c>
      <c r="B150" t="s">
        <v>336</v>
      </c>
      <c r="C150" t="s">
        <v>337</v>
      </c>
      <c r="D150" t="s">
        <v>36</v>
      </c>
      <c r="E150" t="s">
        <v>27</v>
      </c>
      <c r="F150">
        <v>107926334</v>
      </c>
      <c r="G150">
        <v>107931817</v>
      </c>
      <c r="H150">
        <v>18.464369000000001</v>
      </c>
      <c r="I150">
        <v>11.697418298059899</v>
      </c>
      <c r="J150">
        <v>40.300972000000002</v>
      </c>
      <c r="K150">
        <v>9.1715733336168395</v>
      </c>
    </row>
    <row r="151" spans="1:11" x14ac:dyDescent="0.15">
      <c r="A151" s="3" t="s">
        <v>2</v>
      </c>
      <c r="B151" t="s">
        <v>338</v>
      </c>
      <c r="C151" t="s">
        <v>339</v>
      </c>
      <c r="D151" t="s">
        <v>33</v>
      </c>
      <c r="E151" t="s">
        <v>27</v>
      </c>
      <c r="F151">
        <v>55489410</v>
      </c>
      <c r="G151">
        <v>55492647</v>
      </c>
      <c r="H151">
        <v>13.989656</v>
      </c>
      <c r="I151">
        <v>8.7330040718392592</v>
      </c>
      <c r="J151">
        <v>40.248013</v>
      </c>
      <c r="K151">
        <v>10.1698398189085</v>
      </c>
    </row>
    <row r="152" spans="1:11" x14ac:dyDescent="0.15">
      <c r="A152" s="3" t="s">
        <v>2</v>
      </c>
      <c r="B152" t="s">
        <v>340</v>
      </c>
      <c r="C152" t="s">
        <v>341</v>
      </c>
      <c r="D152" t="s">
        <v>20</v>
      </c>
      <c r="E152" t="s">
        <v>27</v>
      </c>
      <c r="F152">
        <v>36037128</v>
      </c>
      <c r="G152">
        <v>36042747</v>
      </c>
      <c r="H152">
        <v>8.4337459999999993</v>
      </c>
      <c r="I152">
        <v>12.7389692424077</v>
      </c>
      <c r="J152">
        <v>39.965336000000001</v>
      </c>
      <c r="K152">
        <v>15.1611722453666</v>
      </c>
    </row>
    <row r="153" spans="1:11" x14ac:dyDescent="0.15">
      <c r="A153" s="3" t="s">
        <v>2</v>
      </c>
      <c r="B153" t="s">
        <v>342</v>
      </c>
      <c r="C153" t="s">
        <v>343</v>
      </c>
      <c r="D153" t="s">
        <v>136</v>
      </c>
      <c r="E153" t="s">
        <v>27</v>
      </c>
      <c r="F153">
        <v>132564690</v>
      </c>
      <c r="G153">
        <v>132741797</v>
      </c>
      <c r="H153">
        <v>16.120432000000001</v>
      </c>
      <c r="I153">
        <v>11.2968217810031</v>
      </c>
      <c r="J153">
        <v>39.852367000000001</v>
      </c>
      <c r="K153">
        <v>9.1715733336168395</v>
      </c>
    </row>
    <row r="154" spans="1:11" x14ac:dyDescent="0.15">
      <c r="A154" s="3" t="s">
        <v>2</v>
      </c>
      <c r="B154" t="s">
        <v>344</v>
      </c>
      <c r="C154" t="s">
        <v>345</v>
      </c>
      <c r="D154" t="s">
        <v>136</v>
      </c>
      <c r="E154" t="s">
        <v>27</v>
      </c>
      <c r="F154">
        <v>188971095</v>
      </c>
      <c r="G154">
        <v>189007841</v>
      </c>
      <c r="H154">
        <v>17.221845999999999</v>
      </c>
      <c r="I154">
        <v>8.0119303411369405</v>
      </c>
      <c r="J154">
        <v>39.674942000000001</v>
      </c>
      <c r="K154">
        <v>10.5441897508928</v>
      </c>
    </row>
    <row r="155" spans="1:11" x14ac:dyDescent="0.15">
      <c r="A155" s="3" t="s">
        <v>2</v>
      </c>
      <c r="B155" t="s">
        <v>346</v>
      </c>
      <c r="C155" t="s">
        <v>347</v>
      </c>
      <c r="D155" t="s">
        <v>136</v>
      </c>
      <c r="E155" t="s">
        <v>27</v>
      </c>
      <c r="F155">
        <v>110888326</v>
      </c>
      <c r="G155">
        <v>110977584</v>
      </c>
      <c r="H155">
        <v>17.930558999999999</v>
      </c>
      <c r="I155">
        <v>4.5668002944480497</v>
      </c>
      <c r="J155">
        <v>39.597732999999998</v>
      </c>
      <c r="K155">
        <v>3.8058909751743402</v>
      </c>
    </row>
    <row r="156" spans="1:11" x14ac:dyDescent="0.15">
      <c r="A156" s="3" t="s">
        <v>2</v>
      </c>
      <c r="B156" t="s">
        <v>348</v>
      </c>
      <c r="C156" t="s">
        <v>349</v>
      </c>
      <c r="D156" t="s">
        <v>20</v>
      </c>
      <c r="E156" t="s">
        <v>21</v>
      </c>
      <c r="F156">
        <v>37270220</v>
      </c>
      <c r="G156">
        <v>37274484</v>
      </c>
      <c r="H156">
        <v>13.559964000000001</v>
      </c>
      <c r="I156">
        <v>4.0059651705684702</v>
      </c>
      <c r="J156">
        <v>38.680301999999998</v>
      </c>
      <c r="K156">
        <v>5.5528573244346902</v>
      </c>
    </row>
    <row r="157" spans="1:11" x14ac:dyDescent="0.15">
      <c r="A157" s="3" t="s">
        <v>2</v>
      </c>
      <c r="B157" t="s">
        <v>350</v>
      </c>
      <c r="C157" t="s">
        <v>351</v>
      </c>
      <c r="D157" t="s">
        <v>20</v>
      </c>
      <c r="E157" t="s">
        <v>21</v>
      </c>
      <c r="F157">
        <v>24718116</v>
      </c>
      <c r="G157">
        <v>24721929</v>
      </c>
      <c r="H157">
        <v>9.0495640000000002</v>
      </c>
      <c r="I157">
        <v>0</v>
      </c>
      <c r="J157">
        <v>38.118389000000001</v>
      </c>
      <c r="K157">
        <v>6.2391655330726797E-2</v>
      </c>
    </row>
    <row r="158" spans="1:11" x14ac:dyDescent="0.15">
      <c r="A158" s="3" t="s">
        <v>2</v>
      </c>
      <c r="B158" t="s">
        <v>352</v>
      </c>
      <c r="C158" t="s">
        <v>353</v>
      </c>
      <c r="D158" t="s">
        <v>77</v>
      </c>
      <c r="E158" t="s">
        <v>27</v>
      </c>
      <c r="F158">
        <v>69193895</v>
      </c>
      <c r="G158">
        <v>69206194</v>
      </c>
      <c r="H158">
        <v>18.198729</v>
      </c>
      <c r="I158">
        <v>11.1365831741803</v>
      </c>
      <c r="J158">
        <v>38.060290999999999</v>
      </c>
      <c r="K158">
        <v>11.7920228575074</v>
      </c>
    </row>
    <row r="159" spans="1:11" x14ac:dyDescent="0.15">
      <c r="A159" s="3" t="s">
        <v>2</v>
      </c>
      <c r="B159" t="s">
        <v>354</v>
      </c>
      <c r="C159" t="s">
        <v>355</v>
      </c>
      <c r="D159" t="s">
        <v>101</v>
      </c>
      <c r="E159" t="s">
        <v>21</v>
      </c>
      <c r="F159">
        <v>23738808</v>
      </c>
      <c r="G159">
        <v>23740367</v>
      </c>
      <c r="H159">
        <v>15.237959999999999</v>
      </c>
      <c r="I159">
        <v>4.6469195978594202</v>
      </c>
      <c r="J159">
        <v>37.706744999999998</v>
      </c>
      <c r="K159">
        <v>5.9272072564190497</v>
      </c>
    </row>
    <row r="160" spans="1:11" x14ac:dyDescent="0.15">
      <c r="A160" s="3" t="s">
        <v>2</v>
      </c>
      <c r="B160" t="s">
        <v>356</v>
      </c>
      <c r="C160" t="s">
        <v>357</v>
      </c>
      <c r="D160" t="s">
        <v>33</v>
      </c>
      <c r="E160" t="s">
        <v>21</v>
      </c>
      <c r="F160">
        <v>24708241</v>
      </c>
      <c r="G160">
        <v>24714146</v>
      </c>
      <c r="H160">
        <v>3.9825360000000001</v>
      </c>
      <c r="I160">
        <v>9.13360058889611</v>
      </c>
      <c r="J160">
        <v>37.255465999999998</v>
      </c>
      <c r="K160">
        <v>8.9220067122939408</v>
      </c>
    </row>
    <row r="161" spans="1:11" x14ac:dyDescent="0.15">
      <c r="A161" s="3" t="s">
        <v>2</v>
      </c>
      <c r="B161" t="s">
        <v>358</v>
      </c>
      <c r="C161" t="s">
        <v>359</v>
      </c>
      <c r="D161" t="s">
        <v>26</v>
      </c>
      <c r="E161" t="s">
        <v>21</v>
      </c>
      <c r="F161">
        <v>65391497</v>
      </c>
      <c r="G161">
        <v>65410693</v>
      </c>
      <c r="H161">
        <v>17.008679999999998</v>
      </c>
      <c r="I161">
        <v>15.863622075451101</v>
      </c>
      <c r="J161">
        <v>36.612408000000002</v>
      </c>
      <c r="K161">
        <v>15.9098721093353</v>
      </c>
    </row>
    <row r="162" spans="1:11" x14ac:dyDescent="0.15">
      <c r="A162" s="3" t="s">
        <v>2</v>
      </c>
      <c r="B162" t="s">
        <v>360</v>
      </c>
      <c r="C162" t="s">
        <v>361</v>
      </c>
      <c r="D162" t="s">
        <v>52</v>
      </c>
      <c r="E162" t="s">
        <v>21</v>
      </c>
      <c r="F162">
        <v>23141226</v>
      </c>
      <c r="G162">
        <v>23166911</v>
      </c>
      <c r="H162">
        <v>17.543571</v>
      </c>
      <c r="I162">
        <v>26.920085946220102</v>
      </c>
      <c r="J162">
        <v>36.364113000000003</v>
      </c>
      <c r="K162">
        <v>25.642970340928699</v>
      </c>
    </row>
    <row r="163" spans="1:11" x14ac:dyDescent="0.15">
      <c r="A163" s="3" t="s">
        <v>2</v>
      </c>
      <c r="B163" t="s">
        <v>362</v>
      </c>
      <c r="C163" t="s">
        <v>363</v>
      </c>
      <c r="D163" t="s">
        <v>74</v>
      </c>
      <c r="E163" t="s">
        <v>21</v>
      </c>
      <c r="F163">
        <v>70530685</v>
      </c>
      <c r="G163">
        <v>70538324</v>
      </c>
      <c r="H163">
        <v>9.9470510000000001</v>
      </c>
      <c r="I163">
        <v>4.8071582046821604</v>
      </c>
      <c r="J163">
        <v>36.058495000000001</v>
      </c>
      <c r="K163">
        <v>6.2391655330726801</v>
      </c>
    </row>
    <row r="164" spans="1:11" x14ac:dyDescent="0.15">
      <c r="A164" s="3" t="s">
        <v>2</v>
      </c>
      <c r="B164" t="s">
        <v>364</v>
      </c>
      <c r="C164" t="s">
        <v>365</v>
      </c>
      <c r="D164" t="s">
        <v>68</v>
      </c>
      <c r="E164" t="s">
        <v>27</v>
      </c>
      <c r="F164">
        <v>98121559</v>
      </c>
      <c r="G164">
        <v>98178274</v>
      </c>
      <c r="H164">
        <v>16.203168999999999</v>
      </c>
      <c r="I164">
        <v>9.2137198923074806</v>
      </c>
      <c r="J164">
        <v>35.735016000000002</v>
      </c>
      <c r="K164">
        <v>12.3535477554839</v>
      </c>
    </row>
    <row r="165" spans="1:11" x14ac:dyDescent="0.15">
      <c r="A165" s="3" t="s">
        <v>2</v>
      </c>
      <c r="B165" t="s">
        <v>366</v>
      </c>
      <c r="C165" t="s">
        <v>367</v>
      </c>
      <c r="D165" t="s">
        <v>145</v>
      </c>
      <c r="E165" t="s">
        <v>27</v>
      </c>
      <c r="F165">
        <v>39086410</v>
      </c>
      <c r="G165">
        <v>39118349</v>
      </c>
      <c r="H165">
        <v>16.694426</v>
      </c>
      <c r="I165">
        <v>7.6113338240800896</v>
      </c>
      <c r="J165">
        <v>35.465770999999997</v>
      </c>
      <c r="K165">
        <v>9.6083149209319298</v>
      </c>
    </row>
    <row r="166" spans="1:11" x14ac:dyDescent="0.15">
      <c r="A166" s="3" t="s">
        <v>2</v>
      </c>
      <c r="B166" t="s">
        <v>368</v>
      </c>
      <c r="C166" t="s">
        <v>369</v>
      </c>
      <c r="D166" t="s">
        <v>26</v>
      </c>
      <c r="E166" t="s">
        <v>21</v>
      </c>
      <c r="F166">
        <v>114896936</v>
      </c>
      <c r="G166">
        <v>114912234</v>
      </c>
      <c r="H166">
        <v>1.473538</v>
      </c>
      <c r="I166">
        <v>8.01193034113694E-2</v>
      </c>
      <c r="J166">
        <v>35.459159999999997</v>
      </c>
      <c r="K166">
        <v>0.18717496599218</v>
      </c>
    </row>
    <row r="167" spans="1:11" x14ac:dyDescent="0.15">
      <c r="A167" s="3" t="s">
        <v>2</v>
      </c>
      <c r="B167" t="s">
        <v>370</v>
      </c>
      <c r="C167" t="s">
        <v>371</v>
      </c>
      <c r="D167" t="s">
        <v>104</v>
      </c>
      <c r="E167" t="s">
        <v>27</v>
      </c>
      <c r="F167">
        <v>70835129</v>
      </c>
      <c r="G167">
        <v>70839720</v>
      </c>
      <c r="H167">
        <v>4.796227</v>
      </c>
      <c r="I167">
        <v>33.329630219129697</v>
      </c>
      <c r="J167">
        <v>35.170467000000002</v>
      </c>
      <c r="K167">
        <v>26.0797119282438</v>
      </c>
    </row>
    <row r="168" spans="1:11" x14ac:dyDescent="0.15">
      <c r="A168" s="3" t="s">
        <v>2</v>
      </c>
      <c r="B168" t="s">
        <v>372</v>
      </c>
      <c r="C168" t="s">
        <v>373</v>
      </c>
      <c r="D168" t="s">
        <v>47</v>
      </c>
      <c r="E168" t="s">
        <v>27</v>
      </c>
      <c r="F168">
        <v>85793827</v>
      </c>
      <c r="G168">
        <v>85803113</v>
      </c>
      <c r="H168">
        <v>15.133462</v>
      </c>
      <c r="I168">
        <v>16.264218592508001</v>
      </c>
      <c r="J168">
        <v>35.038200000000003</v>
      </c>
      <c r="K168">
        <v>15.972263764666099</v>
      </c>
    </row>
    <row r="169" spans="1:11" x14ac:dyDescent="0.15">
      <c r="A169" s="3" t="s">
        <v>2</v>
      </c>
      <c r="B169" t="s">
        <v>374</v>
      </c>
      <c r="C169" t="s">
        <v>375</v>
      </c>
      <c r="D169" t="s">
        <v>68</v>
      </c>
      <c r="E169" t="s">
        <v>27</v>
      </c>
      <c r="F169">
        <v>126672865</v>
      </c>
      <c r="G169">
        <v>126676432</v>
      </c>
      <c r="H169">
        <v>8.8653270000000006</v>
      </c>
      <c r="I169">
        <v>0.16023860682273899</v>
      </c>
      <c r="J169">
        <v>34.934714999999997</v>
      </c>
      <c r="K169">
        <v>0.124783310661454</v>
      </c>
    </row>
    <row r="170" spans="1:11" x14ac:dyDescent="0.15">
      <c r="A170" s="3" t="s">
        <v>2</v>
      </c>
      <c r="B170" t="s">
        <v>376</v>
      </c>
      <c r="C170" t="s">
        <v>377</v>
      </c>
      <c r="D170" t="s">
        <v>136</v>
      </c>
      <c r="E170" t="s">
        <v>27</v>
      </c>
      <c r="F170">
        <v>20802968</v>
      </c>
      <c r="G170">
        <v>20820312</v>
      </c>
      <c r="H170">
        <v>14.59587</v>
      </c>
      <c r="I170">
        <v>16.264218592508001</v>
      </c>
      <c r="J170">
        <v>34.718277</v>
      </c>
      <c r="K170">
        <v>11.604847891515201</v>
      </c>
    </row>
    <row r="171" spans="1:11" x14ac:dyDescent="0.15">
      <c r="A171" s="3" t="s">
        <v>2</v>
      </c>
      <c r="B171" t="s">
        <v>378</v>
      </c>
      <c r="C171" t="s">
        <v>379</v>
      </c>
      <c r="D171" t="s">
        <v>74</v>
      </c>
      <c r="E171" t="s">
        <v>27</v>
      </c>
      <c r="F171">
        <v>55587441</v>
      </c>
      <c r="G171">
        <v>55591113</v>
      </c>
      <c r="H171">
        <v>16.592732999999999</v>
      </c>
      <c r="I171">
        <v>24.035791023410798</v>
      </c>
      <c r="J171">
        <v>34.360970000000002</v>
      </c>
      <c r="K171">
        <v>22.460995919061698</v>
      </c>
    </row>
    <row r="172" spans="1:11" x14ac:dyDescent="0.15">
      <c r="A172" s="3" t="s">
        <v>2</v>
      </c>
      <c r="B172" t="s">
        <v>380</v>
      </c>
      <c r="C172" t="s">
        <v>381</v>
      </c>
      <c r="D172" t="s">
        <v>20</v>
      </c>
      <c r="E172" t="s">
        <v>21</v>
      </c>
      <c r="F172">
        <v>34203527</v>
      </c>
      <c r="G172">
        <v>34216321</v>
      </c>
      <c r="H172">
        <v>14.142365</v>
      </c>
      <c r="I172">
        <v>0.24035791023410799</v>
      </c>
      <c r="J172">
        <v>33.276394000000003</v>
      </c>
      <c r="K172">
        <v>0.249566621322907</v>
      </c>
    </row>
    <row r="173" spans="1:11" x14ac:dyDescent="0.15">
      <c r="A173" s="3" t="s">
        <v>2</v>
      </c>
      <c r="B173" t="s">
        <v>382</v>
      </c>
      <c r="C173" t="s">
        <v>383</v>
      </c>
      <c r="D173" t="s">
        <v>33</v>
      </c>
      <c r="E173" t="s">
        <v>21</v>
      </c>
      <c r="F173">
        <v>102554969</v>
      </c>
      <c r="G173">
        <v>102565028</v>
      </c>
      <c r="H173">
        <v>15.6511</v>
      </c>
      <c r="I173">
        <v>2.0831018886955999</v>
      </c>
      <c r="J173">
        <v>33.184330000000003</v>
      </c>
      <c r="K173">
        <v>2.5580578685597999</v>
      </c>
    </row>
    <row r="174" spans="1:11" x14ac:dyDescent="0.15">
      <c r="A174" s="3" t="s">
        <v>2</v>
      </c>
      <c r="B174" t="s">
        <v>384</v>
      </c>
      <c r="C174" t="s">
        <v>385</v>
      </c>
      <c r="D174" t="s">
        <v>92</v>
      </c>
      <c r="E174" t="s">
        <v>21</v>
      </c>
      <c r="F174">
        <v>80948490</v>
      </c>
      <c r="G174">
        <v>80970946</v>
      </c>
      <c r="H174">
        <v>13.876657</v>
      </c>
      <c r="I174">
        <v>9.3739584991302198</v>
      </c>
      <c r="J174">
        <v>32.631484999999998</v>
      </c>
      <c r="K174">
        <v>11.854414512838099</v>
      </c>
    </row>
    <row r="175" spans="1:11" x14ac:dyDescent="0.15">
      <c r="A175" s="3" t="s">
        <v>2</v>
      </c>
      <c r="B175" t="s">
        <v>386</v>
      </c>
      <c r="C175" t="s">
        <v>387</v>
      </c>
      <c r="D175" t="s">
        <v>61</v>
      </c>
      <c r="E175" t="s">
        <v>21</v>
      </c>
      <c r="F175">
        <v>117849251</v>
      </c>
      <c r="G175">
        <v>117855743</v>
      </c>
      <c r="H175">
        <v>13.833962</v>
      </c>
      <c r="I175">
        <v>13.299804366287299</v>
      </c>
      <c r="J175">
        <v>32.497086000000003</v>
      </c>
      <c r="K175">
        <v>13.6013808620984</v>
      </c>
    </row>
    <row r="176" spans="1:11" x14ac:dyDescent="0.15">
      <c r="A176" s="3" t="s">
        <v>2</v>
      </c>
      <c r="B176" t="s">
        <v>388</v>
      </c>
      <c r="C176" t="s">
        <v>389</v>
      </c>
      <c r="D176" t="s">
        <v>26</v>
      </c>
      <c r="E176" t="s">
        <v>27</v>
      </c>
      <c r="F176">
        <v>138164583</v>
      </c>
      <c r="G176">
        <v>138172422</v>
      </c>
      <c r="H176">
        <v>14.355869</v>
      </c>
      <c r="I176">
        <v>2.64393701257519</v>
      </c>
      <c r="J176">
        <v>32.470139000000003</v>
      </c>
      <c r="K176">
        <v>3.18197442186707</v>
      </c>
    </row>
    <row r="177" spans="1:11" x14ac:dyDescent="0.15">
      <c r="A177" s="3" t="s">
        <v>2</v>
      </c>
      <c r="B177" t="s">
        <v>390</v>
      </c>
      <c r="C177" t="s">
        <v>391</v>
      </c>
      <c r="D177" t="s">
        <v>44</v>
      </c>
      <c r="E177" t="s">
        <v>27</v>
      </c>
      <c r="F177">
        <v>148612382</v>
      </c>
      <c r="G177">
        <v>148627019</v>
      </c>
      <c r="H177">
        <v>13.028688000000001</v>
      </c>
      <c r="I177">
        <v>14.9823097379261</v>
      </c>
      <c r="J177">
        <v>32.357269000000002</v>
      </c>
      <c r="K177">
        <v>12.1663727894917</v>
      </c>
    </row>
    <row r="178" spans="1:11" x14ac:dyDescent="0.15">
      <c r="A178" s="3" t="s">
        <v>2</v>
      </c>
      <c r="B178" t="s">
        <v>392</v>
      </c>
      <c r="C178" t="s">
        <v>393</v>
      </c>
      <c r="D178" t="s">
        <v>145</v>
      </c>
      <c r="E178" t="s">
        <v>27</v>
      </c>
      <c r="F178">
        <v>106780201</v>
      </c>
      <c r="G178">
        <v>106800077</v>
      </c>
      <c r="H178">
        <v>13.512432</v>
      </c>
      <c r="I178">
        <v>6.4095442729095504</v>
      </c>
      <c r="J178">
        <v>32.253532</v>
      </c>
      <c r="K178">
        <v>6.8630820863799498</v>
      </c>
    </row>
    <row r="179" spans="1:11" x14ac:dyDescent="0.15">
      <c r="A179" s="3" t="s">
        <v>2</v>
      </c>
      <c r="B179" t="s">
        <v>394</v>
      </c>
      <c r="C179" t="s">
        <v>395</v>
      </c>
      <c r="D179" t="s">
        <v>20</v>
      </c>
      <c r="E179" t="s">
        <v>27</v>
      </c>
      <c r="F179">
        <v>29250803</v>
      </c>
      <c r="G179">
        <v>29264186</v>
      </c>
      <c r="H179">
        <v>13.166658999999999</v>
      </c>
      <c r="I179">
        <v>5.2077547217390103</v>
      </c>
      <c r="J179">
        <v>31.213085</v>
      </c>
      <c r="K179">
        <v>6.1143822224112299</v>
      </c>
    </row>
    <row r="180" spans="1:11" x14ac:dyDescent="0.15">
      <c r="A180" s="3" t="s">
        <v>2</v>
      </c>
      <c r="B180" t="s">
        <v>396</v>
      </c>
      <c r="C180" t="s">
        <v>397</v>
      </c>
      <c r="D180" t="s">
        <v>77</v>
      </c>
      <c r="E180" t="s">
        <v>27</v>
      </c>
      <c r="F180">
        <v>168209048</v>
      </c>
      <c r="G180">
        <v>168230591</v>
      </c>
      <c r="H180">
        <v>7.4260539999999997</v>
      </c>
      <c r="I180">
        <v>9.2137198923074806</v>
      </c>
      <c r="J180">
        <v>30.954371999999999</v>
      </c>
      <c r="K180">
        <v>10.5441897508928</v>
      </c>
    </row>
    <row r="181" spans="1:11" x14ac:dyDescent="0.15">
      <c r="A181" s="3" t="s">
        <v>2</v>
      </c>
      <c r="B181" t="s">
        <v>398</v>
      </c>
      <c r="C181" t="s">
        <v>399</v>
      </c>
      <c r="D181" t="s">
        <v>68</v>
      </c>
      <c r="E181" t="s">
        <v>21</v>
      </c>
      <c r="F181">
        <v>44246722</v>
      </c>
      <c r="G181">
        <v>44252319</v>
      </c>
      <c r="H181">
        <v>12.290048000000001</v>
      </c>
      <c r="I181">
        <v>21.3117347074243</v>
      </c>
      <c r="J181">
        <v>30.641548</v>
      </c>
      <c r="K181">
        <v>14.9739972793744</v>
      </c>
    </row>
    <row r="182" spans="1:11" x14ac:dyDescent="0.15">
      <c r="A182" s="3" t="s">
        <v>2</v>
      </c>
      <c r="B182" t="s">
        <v>400</v>
      </c>
      <c r="C182" t="s">
        <v>401</v>
      </c>
      <c r="D182" t="s">
        <v>20</v>
      </c>
      <c r="E182" t="s">
        <v>27</v>
      </c>
      <c r="F182">
        <v>35512734</v>
      </c>
      <c r="G182">
        <v>35516824</v>
      </c>
      <c r="H182">
        <v>10.041161000000001</v>
      </c>
      <c r="I182">
        <v>13.460042973110101</v>
      </c>
      <c r="J182">
        <v>30.100083999999999</v>
      </c>
      <c r="K182">
        <v>13.538989206767701</v>
      </c>
    </row>
    <row r="183" spans="1:11" x14ac:dyDescent="0.15">
      <c r="A183" s="3" t="s">
        <v>2</v>
      </c>
      <c r="B183" t="s">
        <v>402</v>
      </c>
      <c r="C183" t="s">
        <v>403</v>
      </c>
      <c r="D183" t="s">
        <v>52</v>
      </c>
      <c r="E183" t="s">
        <v>27</v>
      </c>
      <c r="F183">
        <v>5849702</v>
      </c>
      <c r="G183">
        <v>5875274</v>
      </c>
      <c r="H183">
        <v>14.027729000000001</v>
      </c>
      <c r="I183">
        <v>8.4125268581937807</v>
      </c>
      <c r="J183">
        <v>29.966528</v>
      </c>
      <c r="K183">
        <v>10.731364716885</v>
      </c>
    </row>
    <row r="184" spans="1:11" x14ac:dyDescent="0.15">
      <c r="A184" s="3" t="s">
        <v>2</v>
      </c>
      <c r="B184" t="s">
        <v>404</v>
      </c>
      <c r="C184" t="s">
        <v>405</v>
      </c>
      <c r="D184" t="s">
        <v>68</v>
      </c>
      <c r="E184" t="s">
        <v>27</v>
      </c>
      <c r="F184">
        <v>127191660</v>
      </c>
      <c r="G184">
        <v>127196050</v>
      </c>
      <c r="H184">
        <v>9.6371149999999997</v>
      </c>
      <c r="I184">
        <v>12.578730635585</v>
      </c>
      <c r="J184">
        <v>29.941824</v>
      </c>
      <c r="K184">
        <v>13.164639274783401</v>
      </c>
    </row>
    <row r="185" spans="1:11" x14ac:dyDescent="0.15">
      <c r="A185" s="3" t="s">
        <v>2</v>
      </c>
      <c r="B185" t="s">
        <v>406</v>
      </c>
      <c r="C185" t="s">
        <v>407</v>
      </c>
      <c r="D185" t="s">
        <v>104</v>
      </c>
      <c r="E185" t="s">
        <v>21</v>
      </c>
      <c r="F185">
        <v>121729623</v>
      </c>
      <c r="G185">
        <v>121794276</v>
      </c>
      <c r="H185">
        <v>13.658908</v>
      </c>
      <c r="I185">
        <v>0.64095442729095498</v>
      </c>
      <c r="J185">
        <v>29.800823000000001</v>
      </c>
      <c r="K185">
        <v>1.1854414512838101</v>
      </c>
    </row>
    <row r="186" spans="1:11" x14ac:dyDescent="0.15">
      <c r="A186" s="3" t="s">
        <v>2</v>
      </c>
      <c r="B186" t="s">
        <v>408</v>
      </c>
      <c r="C186" t="s">
        <v>409</v>
      </c>
      <c r="D186" t="s">
        <v>104</v>
      </c>
      <c r="E186" t="s">
        <v>27</v>
      </c>
      <c r="F186">
        <v>84661331</v>
      </c>
      <c r="G186">
        <v>84662852</v>
      </c>
      <c r="H186">
        <v>13.336403000000001</v>
      </c>
      <c r="I186">
        <v>13.780520186755499</v>
      </c>
      <c r="J186">
        <v>29.771215000000002</v>
      </c>
      <c r="K186">
        <v>11.2928896148616</v>
      </c>
    </row>
    <row r="187" spans="1:11" x14ac:dyDescent="0.15">
      <c r="A187" s="3" t="s">
        <v>2</v>
      </c>
      <c r="B187" t="s">
        <v>410</v>
      </c>
      <c r="C187" t="s">
        <v>411</v>
      </c>
      <c r="D187" t="s">
        <v>68</v>
      </c>
      <c r="E187" t="s">
        <v>21</v>
      </c>
      <c r="F187">
        <v>3289080</v>
      </c>
      <c r="G187">
        <v>3300442</v>
      </c>
      <c r="H187">
        <v>8.8718730000000008</v>
      </c>
      <c r="I187">
        <v>1.12167024775917</v>
      </c>
      <c r="J187">
        <v>29.708822000000001</v>
      </c>
      <c r="K187">
        <v>1.2478331066145401</v>
      </c>
    </row>
    <row r="188" spans="1:11" x14ac:dyDescent="0.15">
      <c r="A188" s="3" t="s">
        <v>2</v>
      </c>
      <c r="B188" t="s">
        <v>412</v>
      </c>
      <c r="C188" t="s">
        <v>413</v>
      </c>
      <c r="D188" t="s">
        <v>101</v>
      </c>
      <c r="E188" t="s">
        <v>21</v>
      </c>
      <c r="F188">
        <v>117208536</v>
      </c>
      <c r="G188">
        <v>117274415</v>
      </c>
      <c r="H188">
        <v>11.867694</v>
      </c>
      <c r="I188">
        <v>0.16023860682273899</v>
      </c>
      <c r="J188">
        <v>29.602181999999999</v>
      </c>
      <c r="K188">
        <v>0.249566621322907</v>
      </c>
    </row>
    <row r="189" spans="1:11" x14ac:dyDescent="0.15">
      <c r="A189" s="3" t="s">
        <v>2</v>
      </c>
      <c r="B189" t="s">
        <v>414</v>
      </c>
      <c r="C189" t="s">
        <v>415</v>
      </c>
      <c r="D189" t="s">
        <v>111</v>
      </c>
      <c r="E189" t="s">
        <v>27</v>
      </c>
      <c r="F189">
        <v>78100091</v>
      </c>
      <c r="G189">
        <v>78142119</v>
      </c>
      <c r="H189">
        <v>2.6618810000000002</v>
      </c>
      <c r="I189">
        <v>0</v>
      </c>
      <c r="J189">
        <v>29.424782</v>
      </c>
      <c r="K189">
        <v>0.124783310661454</v>
      </c>
    </row>
    <row r="190" spans="1:11" x14ac:dyDescent="0.15">
      <c r="A190" s="3" t="s">
        <v>2</v>
      </c>
      <c r="B190" t="s">
        <v>416</v>
      </c>
      <c r="C190" t="s">
        <v>417</v>
      </c>
      <c r="D190" t="s">
        <v>20</v>
      </c>
      <c r="E190" t="s">
        <v>27</v>
      </c>
      <c r="F190">
        <v>78369212</v>
      </c>
      <c r="G190">
        <v>78418152</v>
      </c>
      <c r="H190">
        <v>13.445677999999999</v>
      </c>
      <c r="I190">
        <v>6.0890670592640701</v>
      </c>
      <c r="J190">
        <v>29.137706999999999</v>
      </c>
      <c r="K190">
        <v>6.4887321543955903</v>
      </c>
    </row>
    <row r="191" spans="1:11" x14ac:dyDescent="0.15">
      <c r="A191" s="3" t="s">
        <v>2</v>
      </c>
      <c r="B191" t="s">
        <v>418</v>
      </c>
      <c r="C191" t="s">
        <v>419</v>
      </c>
      <c r="D191" t="s">
        <v>52</v>
      </c>
      <c r="E191" t="s">
        <v>21</v>
      </c>
      <c r="F191">
        <v>8888853</v>
      </c>
      <c r="G191">
        <v>8890881</v>
      </c>
      <c r="H191">
        <v>7.6251319999999998</v>
      </c>
      <c r="I191">
        <v>10.575748050300801</v>
      </c>
      <c r="J191">
        <v>29.085217</v>
      </c>
      <c r="K191">
        <v>11.2928896148616</v>
      </c>
    </row>
    <row r="192" spans="1:11" x14ac:dyDescent="0.15">
      <c r="A192" s="3" t="s">
        <v>2</v>
      </c>
      <c r="B192" t="s">
        <v>420</v>
      </c>
      <c r="C192" t="s">
        <v>421</v>
      </c>
      <c r="D192" t="s">
        <v>77</v>
      </c>
      <c r="E192" t="s">
        <v>21</v>
      </c>
      <c r="F192">
        <v>30266203</v>
      </c>
      <c r="G192">
        <v>30282149</v>
      </c>
      <c r="H192">
        <v>1.369988</v>
      </c>
      <c r="I192">
        <v>10.095032229832499</v>
      </c>
      <c r="J192">
        <v>28.714188</v>
      </c>
      <c r="K192">
        <v>9.5459232656011999</v>
      </c>
    </row>
    <row r="193" spans="1:11" x14ac:dyDescent="0.15">
      <c r="A193" s="3" t="s">
        <v>2</v>
      </c>
      <c r="B193" t="s">
        <v>422</v>
      </c>
      <c r="C193" t="s">
        <v>423</v>
      </c>
      <c r="D193" t="s">
        <v>41</v>
      </c>
      <c r="E193" t="s">
        <v>27</v>
      </c>
      <c r="F193">
        <v>37082520</v>
      </c>
      <c r="G193">
        <v>37085402</v>
      </c>
      <c r="H193">
        <v>3.4627569999999999</v>
      </c>
      <c r="I193">
        <v>6.9703793967891396</v>
      </c>
      <c r="J193">
        <v>27.852101999999999</v>
      </c>
      <c r="K193">
        <v>6.36394884373414</v>
      </c>
    </row>
    <row r="194" spans="1:11" x14ac:dyDescent="0.15">
      <c r="A194" s="3" t="s">
        <v>2</v>
      </c>
      <c r="B194" t="s">
        <v>424</v>
      </c>
      <c r="C194" t="s">
        <v>425</v>
      </c>
      <c r="D194" t="s">
        <v>61</v>
      </c>
      <c r="E194" t="s">
        <v>21</v>
      </c>
      <c r="F194">
        <v>17257579</v>
      </c>
      <c r="G194">
        <v>17269176</v>
      </c>
      <c r="H194">
        <v>8.9162730000000003</v>
      </c>
      <c r="I194">
        <v>7.1306180036118798</v>
      </c>
      <c r="J194">
        <v>27.814464999999998</v>
      </c>
      <c r="K194">
        <v>7.2374320183643102</v>
      </c>
    </row>
    <row r="195" spans="1:11" x14ac:dyDescent="0.15">
      <c r="A195" s="3" t="s">
        <v>2</v>
      </c>
      <c r="B195" t="s">
        <v>426</v>
      </c>
      <c r="C195" t="s">
        <v>427</v>
      </c>
      <c r="D195" t="s">
        <v>20</v>
      </c>
      <c r="E195" t="s">
        <v>21</v>
      </c>
      <c r="F195">
        <v>33915899</v>
      </c>
      <c r="G195">
        <v>33929292</v>
      </c>
      <c r="H195">
        <v>10.371924999999999</v>
      </c>
      <c r="I195">
        <v>10.255270836655299</v>
      </c>
      <c r="J195">
        <v>26.829606999999999</v>
      </c>
      <c r="K195">
        <v>11.6672395468459</v>
      </c>
    </row>
    <row r="196" spans="1:11" x14ac:dyDescent="0.15">
      <c r="A196" s="3" t="s">
        <v>2</v>
      </c>
      <c r="B196" t="s">
        <v>428</v>
      </c>
      <c r="C196" t="s">
        <v>429</v>
      </c>
      <c r="D196" t="s">
        <v>36</v>
      </c>
      <c r="E196" t="s">
        <v>27</v>
      </c>
      <c r="F196">
        <v>86672033</v>
      </c>
      <c r="G196">
        <v>86672168</v>
      </c>
      <c r="H196">
        <v>10.095668999999999</v>
      </c>
      <c r="I196">
        <v>0</v>
      </c>
      <c r="J196">
        <v>26.550250999999999</v>
      </c>
      <c r="K196">
        <v>0.37434993198436101</v>
      </c>
    </row>
    <row r="197" spans="1:11" x14ac:dyDescent="0.15">
      <c r="A197" s="3" t="s">
        <v>2</v>
      </c>
      <c r="B197" t="s">
        <v>430</v>
      </c>
      <c r="C197" t="s">
        <v>431</v>
      </c>
      <c r="D197" t="s">
        <v>36</v>
      </c>
      <c r="E197" t="s">
        <v>21</v>
      </c>
      <c r="F197">
        <v>96557957</v>
      </c>
      <c r="G197">
        <v>96561883</v>
      </c>
      <c r="H197">
        <v>8.3125909999999994</v>
      </c>
      <c r="I197">
        <v>11.7775376014713</v>
      </c>
      <c r="J197">
        <v>26.526253000000001</v>
      </c>
      <c r="K197">
        <v>10.731364716885</v>
      </c>
    </row>
    <row r="198" spans="1:11" x14ac:dyDescent="0.15">
      <c r="A198" s="3" t="s">
        <v>2</v>
      </c>
      <c r="B198" t="s">
        <v>432</v>
      </c>
      <c r="C198" t="s">
        <v>433</v>
      </c>
      <c r="D198" t="s">
        <v>71</v>
      </c>
      <c r="E198" t="s">
        <v>27</v>
      </c>
      <c r="F198">
        <v>128624534</v>
      </c>
      <c r="G198">
        <v>128626747</v>
      </c>
      <c r="H198">
        <v>6.5442729999999996</v>
      </c>
      <c r="I198">
        <v>10.3353901400666</v>
      </c>
      <c r="J198">
        <v>26.401551999999999</v>
      </c>
      <c r="K198">
        <v>9.1715733336168395</v>
      </c>
    </row>
    <row r="199" spans="1:11" x14ac:dyDescent="0.15">
      <c r="A199" s="3" t="s">
        <v>2</v>
      </c>
      <c r="B199" t="s">
        <v>434</v>
      </c>
      <c r="C199" t="s">
        <v>435</v>
      </c>
      <c r="D199" t="s">
        <v>44</v>
      </c>
      <c r="E199" t="s">
        <v>27</v>
      </c>
      <c r="F199">
        <v>45105208</v>
      </c>
      <c r="G199">
        <v>45108114</v>
      </c>
      <c r="H199">
        <v>1.584875</v>
      </c>
      <c r="I199">
        <v>9.5341971059529609</v>
      </c>
      <c r="J199">
        <v>25.638123</v>
      </c>
      <c r="K199">
        <v>8.7972234016324808</v>
      </c>
    </row>
    <row r="200" spans="1:11" x14ac:dyDescent="0.15">
      <c r="A200" s="3" t="s">
        <v>2</v>
      </c>
      <c r="B200" t="s">
        <v>436</v>
      </c>
      <c r="C200" t="s">
        <v>437</v>
      </c>
      <c r="D200" t="s">
        <v>111</v>
      </c>
      <c r="E200" t="s">
        <v>21</v>
      </c>
      <c r="F200">
        <v>37668953</v>
      </c>
      <c r="G200">
        <v>37841870</v>
      </c>
      <c r="H200">
        <v>0.34158100000000002</v>
      </c>
      <c r="I200">
        <v>0.16023860682273899</v>
      </c>
      <c r="J200">
        <v>25.297058</v>
      </c>
      <c r="K200">
        <v>0</v>
      </c>
    </row>
    <row r="201" spans="1:11" x14ac:dyDescent="0.15">
      <c r="A201" s="3" t="s">
        <v>2</v>
      </c>
      <c r="B201" t="s">
        <v>438</v>
      </c>
      <c r="C201" t="s">
        <v>439</v>
      </c>
      <c r="D201" t="s">
        <v>20</v>
      </c>
      <c r="E201" t="s">
        <v>21</v>
      </c>
      <c r="F201">
        <v>23743234</v>
      </c>
      <c r="G201">
        <v>23754065</v>
      </c>
      <c r="H201">
        <v>10.889988000000001</v>
      </c>
      <c r="I201">
        <v>0.32047721364547699</v>
      </c>
      <c r="J201">
        <v>25.003418</v>
      </c>
      <c r="K201">
        <v>6.2391655330726797E-2</v>
      </c>
    </row>
    <row r="202" spans="1:11" x14ac:dyDescent="0.15">
      <c r="A202" s="3" t="s">
        <v>2</v>
      </c>
      <c r="B202" t="s">
        <v>440</v>
      </c>
      <c r="C202" t="s">
        <v>441</v>
      </c>
      <c r="D202" t="s">
        <v>30</v>
      </c>
      <c r="E202" t="s">
        <v>21</v>
      </c>
      <c r="F202">
        <v>107551555</v>
      </c>
      <c r="G202">
        <v>107562267</v>
      </c>
      <c r="H202">
        <v>10.199840999999999</v>
      </c>
      <c r="I202">
        <v>1.36202815799328</v>
      </c>
      <c r="J202">
        <v>24.832166999999998</v>
      </c>
      <c r="K202">
        <v>1.3102247619452601</v>
      </c>
    </row>
    <row r="203" spans="1:11" x14ac:dyDescent="0.15">
      <c r="A203" s="3" t="s">
        <v>2</v>
      </c>
      <c r="B203" t="s">
        <v>442</v>
      </c>
      <c r="C203" t="s">
        <v>443</v>
      </c>
      <c r="D203" t="s">
        <v>47</v>
      </c>
      <c r="E203" t="s">
        <v>27</v>
      </c>
      <c r="F203">
        <v>15623897</v>
      </c>
      <c r="G203">
        <v>15637400</v>
      </c>
      <c r="H203">
        <v>7.5151839999999996</v>
      </c>
      <c r="I203">
        <v>31.166409027022699</v>
      </c>
      <c r="J203">
        <v>24.697226000000001</v>
      </c>
      <c r="K203">
        <v>23.022520817038199</v>
      </c>
    </row>
    <row r="204" spans="1:11" x14ac:dyDescent="0.15">
      <c r="A204" s="3" t="s">
        <v>2</v>
      </c>
      <c r="B204" t="s">
        <v>444</v>
      </c>
      <c r="C204" t="s">
        <v>445</v>
      </c>
      <c r="D204" t="s">
        <v>47</v>
      </c>
      <c r="E204" t="s">
        <v>21</v>
      </c>
      <c r="F204">
        <v>34745210</v>
      </c>
      <c r="G204">
        <v>35002420</v>
      </c>
      <c r="H204">
        <v>0.659775</v>
      </c>
      <c r="I204">
        <v>3.9258458671571002</v>
      </c>
      <c r="J204">
        <v>24.378261999999999</v>
      </c>
      <c r="K204">
        <v>4.9913324264581398</v>
      </c>
    </row>
    <row r="205" spans="1:11" x14ac:dyDescent="0.15">
      <c r="A205" s="3" t="s">
        <v>2</v>
      </c>
      <c r="B205" t="s">
        <v>446</v>
      </c>
      <c r="C205" t="s">
        <v>447</v>
      </c>
      <c r="D205" t="s">
        <v>52</v>
      </c>
      <c r="E205" t="s">
        <v>27</v>
      </c>
      <c r="F205">
        <v>47083471</v>
      </c>
      <c r="G205">
        <v>47090625</v>
      </c>
      <c r="H205">
        <v>0</v>
      </c>
      <c r="I205">
        <v>12.178134118528099</v>
      </c>
      <c r="J205">
        <v>24.352229999999999</v>
      </c>
      <c r="K205">
        <v>13.3518142407755</v>
      </c>
    </row>
    <row r="206" spans="1:11" x14ac:dyDescent="0.15">
      <c r="A206" s="3" t="s">
        <v>2</v>
      </c>
      <c r="B206" t="s">
        <v>448</v>
      </c>
      <c r="C206" t="s">
        <v>449</v>
      </c>
      <c r="D206" t="s">
        <v>68</v>
      </c>
      <c r="E206" t="s">
        <v>21</v>
      </c>
      <c r="F206">
        <v>141455198</v>
      </c>
      <c r="G206">
        <v>141460743</v>
      </c>
      <c r="H206">
        <v>6.1678259999999998</v>
      </c>
      <c r="I206">
        <v>6.0890670592640701</v>
      </c>
      <c r="J206">
        <v>23.958651</v>
      </c>
      <c r="K206">
        <v>7.11264870770286</v>
      </c>
    </row>
    <row r="207" spans="1:11" x14ac:dyDescent="0.15">
      <c r="A207" s="3" t="s">
        <v>2</v>
      </c>
      <c r="B207" t="s">
        <v>450</v>
      </c>
      <c r="C207" t="s">
        <v>451</v>
      </c>
      <c r="D207" t="s">
        <v>68</v>
      </c>
      <c r="E207" t="s">
        <v>27</v>
      </c>
      <c r="F207">
        <v>45082913</v>
      </c>
      <c r="G207">
        <v>45092221</v>
      </c>
      <c r="H207">
        <v>10.763726999999999</v>
      </c>
      <c r="I207">
        <v>4.0059651705684702</v>
      </c>
      <c r="J207">
        <v>23.843457999999998</v>
      </c>
      <c r="K207">
        <v>4.4921991838123301</v>
      </c>
    </row>
    <row r="208" spans="1:11" x14ac:dyDescent="0.15">
      <c r="A208" s="3" t="s">
        <v>2</v>
      </c>
      <c r="B208" t="s">
        <v>452</v>
      </c>
      <c r="C208" t="s">
        <v>453</v>
      </c>
      <c r="D208" t="s">
        <v>20</v>
      </c>
      <c r="E208" t="s">
        <v>27</v>
      </c>
      <c r="F208">
        <v>28399094</v>
      </c>
      <c r="G208">
        <v>28517527</v>
      </c>
      <c r="H208">
        <v>4.0459319999999996</v>
      </c>
      <c r="I208">
        <v>7.0504987002005004</v>
      </c>
      <c r="J208">
        <v>23.837429</v>
      </c>
      <c r="K208">
        <v>7.9861318823330301</v>
      </c>
    </row>
    <row r="209" spans="1:11" x14ac:dyDescent="0.15">
      <c r="A209" s="3" t="s">
        <v>2</v>
      </c>
      <c r="B209" t="s">
        <v>454</v>
      </c>
      <c r="C209" t="s">
        <v>455</v>
      </c>
      <c r="D209" t="s">
        <v>77</v>
      </c>
      <c r="E209" t="s">
        <v>21</v>
      </c>
      <c r="F209">
        <v>128698956</v>
      </c>
      <c r="G209">
        <v>128802894</v>
      </c>
      <c r="H209">
        <v>6.6000430000000003</v>
      </c>
      <c r="I209">
        <v>20.430422369899201</v>
      </c>
      <c r="J209">
        <v>23.586259999999999</v>
      </c>
      <c r="K209">
        <v>18.280755011903</v>
      </c>
    </row>
    <row r="210" spans="1:11" x14ac:dyDescent="0.15">
      <c r="A210" s="3" t="s">
        <v>2</v>
      </c>
      <c r="B210" t="s">
        <v>456</v>
      </c>
      <c r="C210" t="s">
        <v>457</v>
      </c>
      <c r="D210" t="s">
        <v>145</v>
      </c>
      <c r="E210" t="s">
        <v>21</v>
      </c>
      <c r="F210">
        <v>49073795</v>
      </c>
      <c r="G210">
        <v>49086751</v>
      </c>
      <c r="H210">
        <v>8.119097</v>
      </c>
      <c r="I210">
        <v>8.9733619820733708</v>
      </c>
      <c r="J210">
        <v>23.558973000000002</v>
      </c>
      <c r="K210">
        <v>7.9861318823330301</v>
      </c>
    </row>
    <row r="211" spans="1:11" x14ac:dyDescent="0.15">
      <c r="A211" s="3" t="s">
        <v>2</v>
      </c>
      <c r="B211" t="s">
        <v>458</v>
      </c>
      <c r="C211" t="s">
        <v>459</v>
      </c>
      <c r="D211" t="s">
        <v>136</v>
      </c>
      <c r="E211" t="s">
        <v>27</v>
      </c>
      <c r="F211">
        <v>180800832</v>
      </c>
      <c r="G211">
        <v>180813943</v>
      </c>
      <c r="H211">
        <v>4.1654989999999996</v>
      </c>
      <c r="I211">
        <v>16.985292323210299</v>
      </c>
      <c r="J211">
        <v>23.190837999999999</v>
      </c>
      <c r="K211">
        <v>14.350080726067199</v>
      </c>
    </row>
    <row r="212" spans="1:11" x14ac:dyDescent="0.15">
      <c r="A212" s="3" t="s">
        <v>2</v>
      </c>
      <c r="B212" t="s">
        <v>460</v>
      </c>
      <c r="C212" t="s">
        <v>461</v>
      </c>
      <c r="D212" t="s">
        <v>68</v>
      </c>
      <c r="E212" t="s">
        <v>27</v>
      </c>
      <c r="F212">
        <v>31042513</v>
      </c>
      <c r="G212">
        <v>31051467</v>
      </c>
      <c r="H212">
        <v>7.9053149999999999</v>
      </c>
      <c r="I212">
        <v>3.6854879569229899</v>
      </c>
      <c r="J212">
        <v>22.898841999999998</v>
      </c>
      <c r="K212">
        <v>4.3674158731508799</v>
      </c>
    </row>
    <row r="213" spans="1:11" x14ac:dyDescent="0.15">
      <c r="A213" s="3" t="s">
        <v>2</v>
      </c>
      <c r="B213" t="s">
        <v>462</v>
      </c>
      <c r="C213" t="s">
        <v>463</v>
      </c>
      <c r="D213" t="s">
        <v>52</v>
      </c>
      <c r="E213" t="s">
        <v>21</v>
      </c>
      <c r="F213">
        <v>40612366</v>
      </c>
      <c r="G213">
        <v>40741602</v>
      </c>
      <c r="H213">
        <v>10.6441</v>
      </c>
      <c r="I213">
        <v>22.353285651772101</v>
      </c>
      <c r="J213">
        <v>22.827805000000001</v>
      </c>
      <c r="K213">
        <v>18.530321633225899</v>
      </c>
    </row>
    <row r="214" spans="1:11" x14ac:dyDescent="0.15">
      <c r="A214" s="3" t="s">
        <v>2</v>
      </c>
      <c r="B214" t="s">
        <v>464</v>
      </c>
      <c r="C214" t="s">
        <v>465</v>
      </c>
      <c r="D214" t="s">
        <v>145</v>
      </c>
      <c r="E214" t="s">
        <v>21</v>
      </c>
      <c r="F214">
        <v>66535390</v>
      </c>
      <c r="G214">
        <v>66547220</v>
      </c>
      <c r="H214">
        <v>6.5380010000000004</v>
      </c>
      <c r="I214">
        <v>19.228632818728698</v>
      </c>
      <c r="J214">
        <v>22.769310000000001</v>
      </c>
      <c r="K214">
        <v>18.842279909879501</v>
      </c>
    </row>
    <row r="215" spans="1:11" x14ac:dyDescent="0.15">
      <c r="A215" s="3" t="s">
        <v>2</v>
      </c>
      <c r="B215" t="s">
        <v>466</v>
      </c>
      <c r="C215" t="s">
        <v>467</v>
      </c>
      <c r="D215" t="s">
        <v>61</v>
      </c>
      <c r="E215" t="s">
        <v>21</v>
      </c>
      <c r="F215">
        <v>116030322</v>
      </c>
      <c r="G215">
        <v>116061214</v>
      </c>
      <c r="H215">
        <v>9.7365410000000008</v>
      </c>
      <c r="I215">
        <v>16.8250537163876</v>
      </c>
      <c r="J215">
        <v>22.556469</v>
      </c>
      <c r="K215">
        <v>16.5337886626426</v>
      </c>
    </row>
    <row r="216" spans="1:11" x14ac:dyDescent="0.15">
      <c r="A216" s="3" t="s">
        <v>2</v>
      </c>
      <c r="B216" t="s">
        <v>468</v>
      </c>
      <c r="C216" t="s">
        <v>469</v>
      </c>
      <c r="D216" t="s">
        <v>33</v>
      </c>
      <c r="E216" t="s">
        <v>21</v>
      </c>
      <c r="F216">
        <v>8674134</v>
      </c>
      <c r="G216">
        <v>8752581</v>
      </c>
      <c r="H216">
        <v>9.8506370000000008</v>
      </c>
      <c r="I216">
        <v>12.979327152641799</v>
      </c>
      <c r="J216">
        <v>22.512218000000001</v>
      </c>
      <c r="K216">
        <v>11.2928896148616</v>
      </c>
    </row>
    <row r="217" spans="1:11" x14ac:dyDescent="0.15">
      <c r="A217" s="3" t="s">
        <v>2</v>
      </c>
      <c r="B217" t="s">
        <v>470</v>
      </c>
      <c r="C217" t="s">
        <v>471</v>
      </c>
      <c r="D217" t="s">
        <v>104</v>
      </c>
      <c r="E217" t="s">
        <v>21</v>
      </c>
      <c r="F217">
        <v>124520767</v>
      </c>
      <c r="G217">
        <v>124552008</v>
      </c>
      <c r="H217">
        <v>10.375082000000001</v>
      </c>
      <c r="I217">
        <v>8.7330040718392592</v>
      </c>
      <c r="J217">
        <v>21.980544999999999</v>
      </c>
      <c r="K217">
        <v>9.4211399549397505</v>
      </c>
    </row>
    <row r="218" spans="1:11" x14ac:dyDescent="0.15">
      <c r="A218" s="3" t="s">
        <v>2</v>
      </c>
      <c r="B218" t="s">
        <v>472</v>
      </c>
      <c r="C218" t="s">
        <v>473</v>
      </c>
      <c r="D218" t="s">
        <v>61</v>
      </c>
      <c r="E218" t="s">
        <v>21</v>
      </c>
      <c r="F218">
        <v>68691559</v>
      </c>
      <c r="G218">
        <v>68816632</v>
      </c>
      <c r="H218">
        <v>8.7377269999999996</v>
      </c>
      <c r="I218">
        <v>11.937776208294</v>
      </c>
      <c r="J218">
        <v>21.957806000000001</v>
      </c>
      <c r="K218">
        <v>11.230497959530799</v>
      </c>
    </row>
    <row r="219" spans="1:11" x14ac:dyDescent="0.15">
      <c r="A219" s="3" t="s">
        <v>2</v>
      </c>
      <c r="B219" t="s">
        <v>474</v>
      </c>
      <c r="C219" t="s">
        <v>475</v>
      </c>
      <c r="D219" t="s">
        <v>92</v>
      </c>
      <c r="E219" t="s">
        <v>21</v>
      </c>
      <c r="F219">
        <v>102100413</v>
      </c>
      <c r="G219">
        <v>102116401</v>
      </c>
      <c r="H219">
        <v>3.0155949999999998</v>
      </c>
      <c r="I219">
        <v>7.1306180036118798</v>
      </c>
      <c r="J219">
        <v>21.865856000000001</v>
      </c>
      <c r="K219">
        <v>9.5459232656011999</v>
      </c>
    </row>
    <row r="220" spans="1:11" x14ac:dyDescent="0.15">
      <c r="A220" s="3" t="s">
        <v>2</v>
      </c>
      <c r="B220" t="s">
        <v>476</v>
      </c>
      <c r="C220" t="s">
        <v>477</v>
      </c>
      <c r="D220" t="s">
        <v>44</v>
      </c>
      <c r="E220" t="s">
        <v>21</v>
      </c>
      <c r="F220">
        <v>46038935</v>
      </c>
      <c r="G220">
        <v>46116032</v>
      </c>
      <c r="H220">
        <v>7.36191</v>
      </c>
      <c r="I220">
        <v>2.24334049551834</v>
      </c>
      <c r="J220">
        <v>21.768651999999999</v>
      </c>
      <c r="K220">
        <v>2.2460995919061699</v>
      </c>
    </row>
    <row r="221" spans="1:11" x14ac:dyDescent="0.15">
      <c r="A221" s="3" t="s">
        <v>2</v>
      </c>
      <c r="B221" t="s">
        <v>478</v>
      </c>
      <c r="C221" t="s">
        <v>479</v>
      </c>
      <c r="D221" t="s">
        <v>52</v>
      </c>
      <c r="E221" t="s">
        <v>21</v>
      </c>
      <c r="F221">
        <v>46075863</v>
      </c>
      <c r="G221">
        <v>46085530</v>
      </c>
      <c r="H221">
        <v>8.3979660000000003</v>
      </c>
      <c r="I221">
        <v>14.581713220869201</v>
      </c>
      <c r="J221">
        <v>21.652411000000001</v>
      </c>
      <c r="K221">
        <v>11.604847891515201</v>
      </c>
    </row>
    <row r="222" spans="1:11" x14ac:dyDescent="0.15">
      <c r="A222" s="3" t="s">
        <v>2</v>
      </c>
      <c r="B222" t="s">
        <v>480</v>
      </c>
      <c r="C222" t="s">
        <v>481</v>
      </c>
      <c r="D222" t="s">
        <v>111</v>
      </c>
      <c r="E222" t="s">
        <v>27</v>
      </c>
      <c r="F222">
        <v>3266048</v>
      </c>
      <c r="G222">
        <v>3337748</v>
      </c>
      <c r="H222">
        <v>7.6440109999999999</v>
      </c>
      <c r="I222">
        <v>15.1425483447488</v>
      </c>
      <c r="J222">
        <v>21.610970999999999</v>
      </c>
      <c r="K222">
        <v>16.097047075327499</v>
      </c>
    </row>
    <row r="223" spans="1:11" x14ac:dyDescent="0.15">
      <c r="A223" s="3" t="s">
        <v>2</v>
      </c>
      <c r="B223" t="s">
        <v>482</v>
      </c>
      <c r="C223" t="s">
        <v>483</v>
      </c>
      <c r="D223" t="s">
        <v>71</v>
      </c>
      <c r="E223" t="s">
        <v>27</v>
      </c>
      <c r="F223">
        <v>79736123</v>
      </c>
      <c r="G223">
        <v>79746581</v>
      </c>
      <c r="H223">
        <v>8.0795689999999993</v>
      </c>
      <c r="I223">
        <v>9.6944357127756895</v>
      </c>
      <c r="J223">
        <v>21.596128</v>
      </c>
      <c r="K223">
        <v>10.2322314742392</v>
      </c>
    </row>
    <row r="224" spans="1:11" x14ac:dyDescent="0.15">
      <c r="A224" s="3" t="s">
        <v>2</v>
      </c>
      <c r="B224" t="s">
        <v>484</v>
      </c>
      <c r="C224" t="s">
        <v>485</v>
      </c>
      <c r="D224" t="s">
        <v>44</v>
      </c>
      <c r="E224" t="s">
        <v>27</v>
      </c>
      <c r="F224">
        <v>11051045</v>
      </c>
      <c r="G224">
        <v>11076205</v>
      </c>
      <c r="H224">
        <v>9.1924869999999999</v>
      </c>
      <c r="I224">
        <v>8.0920496445483092</v>
      </c>
      <c r="J224">
        <v>21.570340999999999</v>
      </c>
      <c r="K224">
        <v>8.2980901589866694</v>
      </c>
    </row>
    <row r="225" spans="1:11" x14ac:dyDescent="0.15">
      <c r="A225" s="3" t="s">
        <v>2</v>
      </c>
      <c r="B225" t="s">
        <v>486</v>
      </c>
      <c r="C225" t="s">
        <v>487</v>
      </c>
      <c r="D225" t="s">
        <v>77</v>
      </c>
      <c r="E225" t="s">
        <v>27</v>
      </c>
      <c r="F225">
        <v>168180986</v>
      </c>
      <c r="G225">
        <v>168207112</v>
      </c>
      <c r="H225">
        <v>2.4607869999999998</v>
      </c>
      <c r="I225">
        <v>17.225650233444401</v>
      </c>
      <c r="J225">
        <v>21.559843000000001</v>
      </c>
      <c r="K225">
        <v>15.410738866689501</v>
      </c>
    </row>
    <row r="226" spans="1:11" x14ac:dyDescent="0.15">
      <c r="A226" s="3" t="s">
        <v>2</v>
      </c>
      <c r="B226" t="s">
        <v>488</v>
      </c>
      <c r="C226" t="s">
        <v>489</v>
      </c>
      <c r="D226" t="s">
        <v>77</v>
      </c>
      <c r="E226" t="s">
        <v>21</v>
      </c>
      <c r="F226">
        <v>118814003</v>
      </c>
      <c r="G226">
        <v>118853957</v>
      </c>
      <c r="H226">
        <v>4.5226629999999997</v>
      </c>
      <c r="I226">
        <v>7.53121452066872</v>
      </c>
      <c r="J226">
        <v>21.511040000000001</v>
      </c>
      <c r="K226">
        <v>5.4280740137732302</v>
      </c>
    </row>
    <row r="227" spans="1:11" x14ac:dyDescent="0.15">
      <c r="A227" s="3" t="s">
        <v>2</v>
      </c>
      <c r="B227" t="s">
        <v>490</v>
      </c>
      <c r="C227" t="s">
        <v>491</v>
      </c>
      <c r="D227" t="s">
        <v>68</v>
      </c>
      <c r="E227" t="s">
        <v>21</v>
      </c>
      <c r="F227">
        <v>109703690</v>
      </c>
      <c r="G227">
        <v>109712189</v>
      </c>
      <c r="H227">
        <v>9.2404790000000006</v>
      </c>
      <c r="I227">
        <v>8.3324075547824208</v>
      </c>
      <c r="J227">
        <v>21.477173000000001</v>
      </c>
      <c r="K227">
        <v>9.5459232656011999</v>
      </c>
    </row>
    <row r="228" spans="1:11" x14ac:dyDescent="0.15">
      <c r="A228" s="3" t="s">
        <v>2</v>
      </c>
      <c r="B228" t="s">
        <v>492</v>
      </c>
      <c r="C228" t="s">
        <v>493</v>
      </c>
      <c r="D228" t="s">
        <v>26</v>
      </c>
      <c r="E228" t="s">
        <v>21</v>
      </c>
      <c r="F228">
        <v>147430161</v>
      </c>
      <c r="G228">
        <v>147548502</v>
      </c>
      <c r="H228">
        <v>9.4093470000000003</v>
      </c>
      <c r="I228">
        <v>10.9763445673576</v>
      </c>
      <c r="J228">
        <v>21.354711999999999</v>
      </c>
      <c r="K228">
        <v>10.5441897508928</v>
      </c>
    </row>
    <row r="229" spans="1:11" x14ac:dyDescent="0.15">
      <c r="A229" s="3" t="s">
        <v>2</v>
      </c>
      <c r="B229" t="s">
        <v>494</v>
      </c>
      <c r="C229" t="s">
        <v>495</v>
      </c>
      <c r="D229" t="s">
        <v>30</v>
      </c>
      <c r="E229" t="s">
        <v>21</v>
      </c>
      <c r="F229">
        <v>114731116</v>
      </c>
      <c r="G229">
        <v>114749344</v>
      </c>
      <c r="H229">
        <v>9.6474159999999998</v>
      </c>
      <c r="I229">
        <v>7.7715724309028298</v>
      </c>
      <c r="J229">
        <v>21.2971</v>
      </c>
      <c r="K229">
        <v>11.2928896148616</v>
      </c>
    </row>
    <row r="230" spans="1:11" x14ac:dyDescent="0.15">
      <c r="A230" s="3" t="s">
        <v>2</v>
      </c>
      <c r="B230" t="s">
        <v>496</v>
      </c>
      <c r="C230" t="s">
        <v>497</v>
      </c>
      <c r="D230" t="s">
        <v>52</v>
      </c>
      <c r="E230" t="s">
        <v>21</v>
      </c>
      <c r="F230">
        <v>55316295</v>
      </c>
      <c r="G230">
        <v>55627309</v>
      </c>
      <c r="H230">
        <v>8.8886299999999991</v>
      </c>
      <c r="I230">
        <v>8.8131233752506297</v>
      </c>
      <c r="J230">
        <v>21.17651</v>
      </c>
      <c r="K230">
        <v>11.3552812701923</v>
      </c>
    </row>
    <row r="231" spans="1:11" x14ac:dyDescent="0.15">
      <c r="A231" s="3" t="s">
        <v>2</v>
      </c>
      <c r="B231" t="s">
        <v>498</v>
      </c>
      <c r="C231" t="s">
        <v>499</v>
      </c>
      <c r="D231" t="s">
        <v>68</v>
      </c>
      <c r="E231" t="s">
        <v>27</v>
      </c>
      <c r="F231">
        <v>138835823</v>
      </c>
      <c r="G231">
        <v>138846273</v>
      </c>
      <c r="H231">
        <v>2.6814179999999999</v>
      </c>
      <c r="I231">
        <v>13.3799236696987</v>
      </c>
      <c r="J231">
        <v>21.093081000000002</v>
      </c>
      <c r="K231">
        <v>10.4194064402314</v>
      </c>
    </row>
    <row r="232" spans="1:11" x14ac:dyDescent="0.15">
      <c r="A232" s="3" t="s">
        <v>2</v>
      </c>
      <c r="B232" t="s">
        <v>500</v>
      </c>
      <c r="C232" t="s">
        <v>501</v>
      </c>
      <c r="D232" t="s">
        <v>61</v>
      </c>
      <c r="E232" t="s">
        <v>27</v>
      </c>
      <c r="F232">
        <v>106249142</v>
      </c>
      <c r="G232">
        <v>106256079</v>
      </c>
      <c r="H232">
        <v>8.6442409999999992</v>
      </c>
      <c r="I232">
        <v>12.7389692424077</v>
      </c>
      <c r="J232">
        <v>20.870815</v>
      </c>
      <c r="K232">
        <v>9.1091816782861095</v>
      </c>
    </row>
    <row r="233" spans="1:11" x14ac:dyDescent="0.15">
      <c r="A233" s="3" t="s">
        <v>2</v>
      </c>
      <c r="B233" t="s">
        <v>502</v>
      </c>
      <c r="C233" t="s">
        <v>503</v>
      </c>
      <c r="D233" t="s">
        <v>101</v>
      </c>
      <c r="E233" t="s">
        <v>27</v>
      </c>
      <c r="F233">
        <v>69573449</v>
      </c>
      <c r="G233">
        <v>69611442</v>
      </c>
      <c r="H233">
        <v>9.5945889999999991</v>
      </c>
      <c r="I233">
        <v>33.169391612306903</v>
      </c>
      <c r="J233">
        <v>20.219597</v>
      </c>
      <c r="K233">
        <v>23.771220681006898</v>
      </c>
    </row>
    <row r="234" spans="1:11" x14ac:dyDescent="0.15">
      <c r="A234" s="3" t="s">
        <v>2</v>
      </c>
      <c r="B234" t="s">
        <v>504</v>
      </c>
      <c r="C234" t="s">
        <v>505</v>
      </c>
      <c r="D234" t="s">
        <v>74</v>
      </c>
      <c r="E234" t="s">
        <v>21</v>
      </c>
      <c r="F234">
        <v>21750531</v>
      </c>
      <c r="G234">
        <v>21798726</v>
      </c>
      <c r="H234">
        <v>8.8639519999999994</v>
      </c>
      <c r="I234">
        <v>13.8606394901669</v>
      </c>
      <c r="J234">
        <v>19.883998999999999</v>
      </c>
      <c r="K234">
        <v>12.540722721476101</v>
      </c>
    </row>
    <row r="235" spans="1:11" x14ac:dyDescent="0.15">
      <c r="A235" s="3" t="s">
        <v>2</v>
      </c>
      <c r="B235" t="s">
        <v>506</v>
      </c>
      <c r="C235" t="s">
        <v>507</v>
      </c>
      <c r="D235" t="s">
        <v>26</v>
      </c>
      <c r="E235" t="s">
        <v>27</v>
      </c>
      <c r="F235">
        <v>137650463</v>
      </c>
      <c r="G235">
        <v>137684726</v>
      </c>
      <c r="H235">
        <v>5.9993699999999999</v>
      </c>
      <c r="I235">
        <v>19.869587246019599</v>
      </c>
      <c r="J235">
        <v>19.848658</v>
      </c>
      <c r="K235">
        <v>18.280755011903</v>
      </c>
    </row>
    <row r="236" spans="1:11" x14ac:dyDescent="0.15">
      <c r="A236" s="3" t="s">
        <v>2</v>
      </c>
      <c r="B236" t="s">
        <v>508</v>
      </c>
      <c r="C236" t="s">
        <v>509</v>
      </c>
      <c r="D236" t="s">
        <v>61</v>
      </c>
      <c r="E236" t="s">
        <v>21</v>
      </c>
      <c r="F236">
        <v>58199618</v>
      </c>
      <c r="G236">
        <v>58222782</v>
      </c>
      <c r="H236">
        <v>5.9712009999999998</v>
      </c>
      <c r="I236">
        <v>6.3294249694981799</v>
      </c>
      <c r="J236">
        <v>19.749043</v>
      </c>
      <c r="K236">
        <v>8.3604818143173905</v>
      </c>
    </row>
    <row r="237" spans="1:11" x14ac:dyDescent="0.15">
      <c r="A237" s="3" t="s">
        <v>2</v>
      </c>
      <c r="B237" t="s">
        <v>510</v>
      </c>
      <c r="C237" t="s">
        <v>511</v>
      </c>
      <c r="D237" t="s">
        <v>30</v>
      </c>
      <c r="E237" t="s">
        <v>21</v>
      </c>
      <c r="F237">
        <v>65890237</v>
      </c>
      <c r="G237">
        <v>65903266</v>
      </c>
      <c r="H237">
        <v>4.6453600000000002</v>
      </c>
      <c r="I237">
        <v>3.4451300466888801</v>
      </c>
      <c r="J237">
        <v>19.539307000000001</v>
      </c>
      <c r="K237">
        <v>3.6811076645128802</v>
      </c>
    </row>
    <row r="238" spans="1:11" x14ac:dyDescent="0.15">
      <c r="A238" s="3" t="s">
        <v>2</v>
      </c>
      <c r="B238" t="s">
        <v>512</v>
      </c>
      <c r="C238" t="s">
        <v>513</v>
      </c>
      <c r="D238" t="s">
        <v>44</v>
      </c>
      <c r="E238" t="s">
        <v>21</v>
      </c>
      <c r="F238">
        <v>108165437</v>
      </c>
      <c r="G238">
        <v>108179308</v>
      </c>
      <c r="H238">
        <v>6.5694109999999997</v>
      </c>
      <c r="I238">
        <v>1.36202815799328</v>
      </c>
      <c r="J238">
        <v>19.414984</v>
      </c>
      <c r="K238">
        <v>1.49739972793744</v>
      </c>
    </row>
    <row r="239" spans="1:11" x14ac:dyDescent="0.15">
      <c r="A239" s="3" t="s">
        <v>2</v>
      </c>
      <c r="B239" t="s">
        <v>514</v>
      </c>
      <c r="C239" t="s">
        <v>515</v>
      </c>
      <c r="D239" t="s">
        <v>101</v>
      </c>
      <c r="E239" t="s">
        <v>21</v>
      </c>
      <c r="F239">
        <v>104228611</v>
      </c>
      <c r="G239">
        <v>104252392</v>
      </c>
      <c r="H239">
        <v>5.7252390000000002</v>
      </c>
      <c r="I239">
        <v>3.8457265637457301</v>
      </c>
      <c r="J239">
        <v>19.383991000000002</v>
      </c>
      <c r="K239">
        <v>3.6187160091821502</v>
      </c>
    </row>
    <row r="240" spans="1:11" x14ac:dyDescent="0.15">
      <c r="A240" s="3" t="s">
        <v>2</v>
      </c>
      <c r="B240" t="s">
        <v>516</v>
      </c>
      <c r="C240" t="s">
        <v>517</v>
      </c>
      <c r="D240" t="s">
        <v>101</v>
      </c>
      <c r="E240" t="s">
        <v>27</v>
      </c>
      <c r="F240">
        <v>28948919</v>
      </c>
      <c r="G240">
        <v>28953713</v>
      </c>
      <c r="H240">
        <v>8.5342640000000003</v>
      </c>
      <c r="I240">
        <v>14.100997400401001</v>
      </c>
      <c r="J240">
        <v>19.374396999999998</v>
      </c>
      <c r="K240">
        <v>15.2235639006973</v>
      </c>
    </row>
    <row r="241" spans="1:11" x14ac:dyDescent="0.15">
      <c r="A241" s="3" t="s">
        <v>2</v>
      </c>
      <c r="B241" t="s">
        <v>518</v>
      </c>
      <c r="C241" t="s">
        <v>519</v>
      </c>
      <c r="D241" t="s">
        <v>36</v>
      </c>
      <c r="E241" t="s">
        <v>21</v>
      </c>
      <c r="F241">
        <v>108383839</v>
      </c>
      <c r="G241">
        <v>108388231</v>
      </c>
      <c r="H241">
        <v>2.5629279999999999</v>
      </c>
      <c r="I241">
        <v>8.7330040718392592</v>
      </c>
      <c r="J241">
        <v>19.332650999999998</v>
      </c>
      <c r="K241">
        <v>8.4228734696481204</v>
      </c>
    </row>
    <row r="242" spans="1:11" x14ac:dyDescent="0.15">
      <c r="A242" s="3" t="s">
        <v>2</v>
      </c>
      <c r="B242" t="s">
        <v>520</v>
      </c>
      <c r="C242" t="s">
        <v>521</v>
      </c>
      <c r="D242" t="s">
        <v>26</v>
      </c>
      <c r="E242" t="s">
        <v>21</v>
      </c>
      <c r="F242">
        <v>33820725</v>
      </c>
      <c r="G242">
        <v>33897975</v>
      </c>
      <c r="H242">
        <v>7.7315969999999998</v>
      </c>
      <c r="I242">
        <v>20.5906609767219</v>
      </c>
      <c r="J242">
        <v>19.302257999999998</v>
      </c>
      <c r="K242">
        <v>21.5875127444315</v>
      </c>
    </row>
    <row r="243" spans="1:11" x14ac:dyDescent="0.15">
      <c r="A243" s="3" t="s">
        <v>2</v>
      </c>
      <c r="B243" t="s">
        <v>522</v>
      </c>
      <c r="C243" t="s">
        <v>523</v>
      </c>
      <c r="D243" t="s">
        <v>26</v>
      </c>
      <c r="E243" t="s">
        <v>27</v>
      </c>
      <c r="F243">
        <v>128984557</v>
      </c>
      <c r="G243">
        <v>129008574</v>
      </c>
      <c r="H243">
        <v>7.489808</v>
      </c>
      <c r="I243">
        <v>6.7300214865550299</v>
      </c>
      <c r="J243">
        <v>19.259250999999999</v>
      </c>
      <c r="K243">
        <v>8.7972234016324808</v>
      </c>
    </row>
    <row r="244" spans="1:11" x14ac:dyDescent="0.15">
      <c r="A244" s="3" t="s">
        <v>2</v>
      </c>
      <c r="B244" t="s">
        <v>524</v>
      </c>
      <c r="C244" t="s">
        <v>525</v>
      </c>
      <c r="D244" t="s">
        <v>77</v>
      </c>
      <c r="E244" t="s">
        <v>21</v>
      </c>
      <c r="F244">
        <v>91457511</v>
      </c>
      <c r="G244">
        <v>91513779</v>
      </c>
      <c r="H244">
        <v>6.715713</v>
      </c>
      <c r="I244">
        <v>6.1691863626754397</v>
      </c>
      <c r="J244">
        <v>18.666103</v>
      </c>
      <c r="K244">
        <v>8.9220067122939408</v>
      </c>
    </row>
    <row r="245" spans="1:11" x14ac:dyDescent="0.15">
      <c r="A245" s="3" t="s">
        <v>2</v>
      </c>
      <c r="B245" t="s">
        <v>526</v>
      </c>
      <c r="C245" t="s">
        <v>527</v>
      </c>
      <c r="D245" t="s">
        <v>26</v>
      </c>
      <c r="E245" t="s">
        <v>27</v>
      </c>
      <c r="F245">
        <v>77349240</v>
      </c>
      <c r="G245">
        <v>77408041</v>
      </c>
      <c r="H245">
        <v>2.5294059999999998</v>
      </c>
      <c r="I245">
        <v>3.12465283304341</v>
      </c>
      <c r="J245">
        <v>18.478663999999998</v>
      </c>
      <c r="K245">
        <v>2.9947994558748898</v>
      </c>
    </row>
    <row r="246" spans="1:11" x14ac:dyDescent="0.15">
      <c r="A246" s="3" t="s">
        <v>2</v>
      </c>
      <c r="B246" t="s">
        <v>528</v>
      </c>
      <c r="C246" t="s">
        <v>529</v>
      </c>
      <c r="D246" t="s">
        <v>71</v>
      </c>
      <c r="E246" t="s">
        <v>27</v>
      </c>
      <c r="F246">
        <v>62185396</v>
      </c>
      <c r="G246">
        <v>62231251</v>
      </c>
      <c r="H246">
        <v>7.457948</v>
      </c>
      <c r="I246">
        <v>11.7775376014713</v>
      </c>
      <c r="J246">
        <v>18.466885000000001</v>
      </c>
      <c r="K246">
        <v>13.2894225854448</v>
      </c>
    </row>
    <row r="247" spans="1:11" x14ac:dyDescent="0.15">
      <c r="A247" s="3" t="s">
        <v>2</v>
      </c>
      <c r="B247" t="s">
        <v>530</v>
      </c>
      <c r="C247" t="s">
        <v>531</v>
      </c>
      <c r="D247" t="s">
        <v>68</v>
      </c>
      <c r="E247" t="s">
        <v>21</v>
      </c>
      <c r="F247">
        <v>48789003</v>
      </c>
      <c r="G247">
        <v>48827440</v>
      </c>
      <c r="H247">
        <v>6.8159289999999997</v>
      </c>
      <c r="I247">
        <v>8.4926461616051494</v>
      </c>
      <c r="J247">
        <v>18.3752</v>
      </c>
      <c r="K247">
        <v>8.8596150569632108</v>
      </c>
    </row>
    <row r="248" spans="1:11" x14ac:dyDescent="0.15">
      <c r="A248" s="3" t="s">
        <v>2</v>
      </c>
      <c r="B248" t="s">
        <v>532</v>
      </c>
      <c r="C248" t="s">
        <v>533</v>
      </c>
      <c r="D248" t="s">
        <v>30</v>
      </c>
      <c r="E248" t="s">
        <v>21</v>
      </c>
      <c r="F248">
        <v>122951046</v>
      </c>
      <c r="G248">
        <v>123018733</v>
      </c>
      <c r="H248">
        <v>5.7545609999999998</v>
      </c>
      <c r="I248">
        <v>10.095032229832499</v>
      </c>
      <c r="J248">
        <v>18.178101000000002</v>
      </c>
      <c r="K248">
        <v>9.4835316102704805</v>
      </c>
    </row>
    <row r="249" spans="1:11" x14ac:dyDescent="0.15">
      <c r="A249" s="3" t="s">
        <v>2</v>
      </c>
      <c r="B249" t="s">
        <v>534</v>
      </c>
      <c r="C249" t="s">
        <v>535</v>
      </c>
      <c r="D249" t="s">
        <v>92</v>
      </c>
      <c r="E249" t="s">
        <v>27</v>
      </c>
      <c r="F249">
        <v>82233779</v>
      </c>
      <c r="G249">
        <v>82244748</v>
      </c>
      <c r="H249">
        <v>8.1153259999999996</v>
      </c>
      <c r="I249">
        <v>5.4481126319731201</v>
      </c>
      <c r="J249">
        <v>18.032679000000002</v>
      </c>
      <c r="K249">
        <v>5.1785073924503298</v>
      </c>
    </row>
    <row r="250" spans="1:11" x14ac:dyDescent="0.15">
      <c r="A250" s="3" t="s">
        <v>2</v>
      </c>
      <c r="B250" t="s">
        <v>536</v>
      </c>
      <c r="C250" t="s">
        <v>537</v>
      </c>
      <c r="D250" t="s">
        <v>68</v>
      </c>
      <c r="E250" t="s">
        <v>21</v>
      </c>
      <c r="F250">
        <v>81523550</v>
      </c>
      <c r="G250">
        <v>81531498</v>
      </c>
      <c r="H250">
        <v>8.1685440000000007</v>
      </c>
      <c r="I250">
        <v>11.857656904882701</v>
      </c>
      <c r="J250">
        <v>17.985060000000001</v>
      </c>
      <c r="K250">
        <v>8.4228734696481204</v>
      </c>
    </row>
    <row r="251" spans="1:11" x14ac:dyDescent="0.15">
      <c r="A251" s="3" t="s">
        <v>2</v>
      </c>
      <c r="B251" t="s">
        <v>538</v>
      </c>
      <c r="C251" t="s">
        <v>539</v>
      </c>
      <c r="D251" t="s">
        <v>92</v>
      </c>
      <c r="E251" t="s">
        <v>27</v>
      </c>
      <c r="F251">
        <v>83299739</v>
      </c>
      <c r="G251">
        <v>83350247</v>
      </c>
      <c r="H251">
        <v>6.59537</v>
      </c>
      <c r="I251">
        <v>11.6172989946486</v>
      </c>
      <c r="J251">
        <v>17.843070999999998</v>
      </c>
      <c r="K251">
        <v>10.856148027546499</v>
      </c>
    </row>
    <row r="252" spans="1:11" x14ac:dyDescent="0.15">
      <c r="A252" s="3" t="s">
        <v>2</v>
      </c>
      <c r="B252" t="s">
        <v>540</v>
      </c>
      <c r="C252" t="s">
        <v>541</v>
      </c>
      <c r="D252" t="s">
        <v>104</v>
      </c>
      <c r="E252" t="s">
        <v>21</v>
      </c>
      <c r="F252">
        <v>14911663</v>
      </c>
      <c r="G252">
        <v>15001085</v>
      </c>
      <c r="H252">
        <v>8.3715229999999998</v>
      </c>
      <c r="I252">
        <v>17.0654116266217</v>
      </c>
      <c r="J252">
        <v>17.746310999999999</v>
      </c>
      <c r="K252">
        <v>17.906405079918599</v>
      </c>
    </row>
    <row r="253" spans="1:11" x14ac:dyDescent="0.15">
      <c r="A253" s="3" t="s">
        <v>2</v>
      </c>
      <c r="B253" t="s">
        <v>542</v>
      </c>
      <c r="C253" t="s">
        <v>543</v>
      </c>
      <c r="D253" t="s">
        <v>74</v>
      </c>
      <c r="E253" t="s">
        <v>21</v>
      </c>
      <c r="F253">
        <v>57424062</v>
      </c>
      <c r="G253">
        <v>57517936</v>
      </c>
      <c r="H253">
        <v>5.280043</v>
      </c>
      <c r="I253">
        <v>11.376941084414501</v>
      </c>
      <c r="J253">
        <v>17.682462999999998</v>
      </c>
      <c r="K253">
        <v>10.5441897508928</v>
      </c>
    </row>
    <row r="254" spans="1:11" x14ac:dyDescent="0.15">
      <c r="A254" s="3" t="s">
        <v>2</v>
      </c>
      <c r="B254" t="s">
        <v>544</v>
      </c>
      <c r="C254" t="s">
        <v>545</v>
      </c>
      <c r="D254" t="s">
        <v>71</v>
      </c>
      <c r="E254" t="s">
        <v>27</v>
      </c>
      <c r="F254">
        <v>5811887</v>
      </c>
      <c r="G254">
        <v>5823910</v>
      </c>
      <c r="H254">
        <v>7.7957159999999996</v>
      </c>
      <c r="I254">
        <v>29.724261565618001</v>
      </c>
      <c r="J254">
        <v>17.672187999999998</v>
      </c>
      <c r="K254">
        <v>29.636036282095201</v>
      </c>
    </row>
    <row r="255" spans="1:11" x14ac:dyDescent="0.15">
      <c r="A255" s="3" t="s">
        <v>2</v>
      </c>
      <c r="B255" t="s">
        <v>546</v>
      </c>
      <c r="C255" t="s">
        <v>547</v>
      </c>
      <c r="D255" t="s">
        <v>61</v>
      </c>
      <c r="E255" t="s">
        <v>27</v>
      </c>
      <c r="F255">
        <v>120464866</v>
      </c>
      <c r="G255">
        <v>120467607</v>
      </c>
      <c r="H255">
        <v>8.0175219999999996</v>
      </c>
      <c r="I255">
        <v>15.222667648160201</v>
      </c>
      <c r="J255">
        <v>17.665619</v>
      </c>
      <c r="K255">
        <v>14.100514104744301</v>
      </c>
    </row>
    <row r="256" spans="1:11" x14ac:dyDescent="0.15">
      <c r="A256" s="3" t="s">
        <v>2</v>
      </c>
      <c r="B256" t="s">
        <v>548</v>
      </c>
      <c r="C256" t="s">
        <v>549</v>
      </c>
      <c r="D256" t="s">
        <v>74</v>
      </c>
      <c r="E256" t="s">
        <v>27</v>
      </c>
      <c r="F256">
        <v>40906445</v>
      </c>
      <c r="G256">
        <v>40966807</v>
      </c>
      <c r="H256">
        <v>4.8482380000000003</v>
      </c>
      <c r="I256">
        <v>30.845931813377199</v>
      </c>
      <c r="J256">
        <v>17.646325999999998</v>
      </c>
      <c r="K256">
        <v>27.3275450348583</v>
      </c>
    </row>
    <row r="257" spans="1:11" x14ac:dyDescent="0.15">
      <c r="A257" s="3" t="s">
        <v>2</v>
      </c>
      <c r="B257" t="s">
        <v>550</v>
      </c>
      <c r="C257" t="s">
        <v>551</v>
      </c>
      <c r="D257" t="s">
        <v>30</v>
      </c>
      <c r="E257" t="s">
        <v>21</v>
      </c>
      <c r="F257">
        <v>103305215</v>
      </c>
      <c r="G257">
        <v>103350428</v>
      </c>
      <c r="H257">
        <v>6.2603390000000001</v>
      </c>
      <c r="I257">
        <v>15.4630255583943</v>
      </c>
      <c r="J257">
        <v>17.509125000000001</v>
      </c>
      <c r="K257">
        <v>10.980931338207901</v>
      </c>
    </row>
    <row r="258" spans="1:11" x14ac:dyDescent="0.15">
      <c r="A258" s="3" t="s">
        <v>2</v>
      </c>
      <c r="B258" t="s">
        <v>552</v>
      </c>
      <c r="C258" t="s">
        <v>553</v>
      </c>
      <c r="D258" t="s">
        <v>52</v>
      </c>
      <c r="E258" t="s">
        <v>21</v>
      </c>
      <c r="F258">
        <v>56397129</v>
      </c>
      <c r="G258">
        <v>56442344</v>
      </c>
      <c r="H258">
        <v>7.3784190000000001</v>
      </c>
      <c r="I258">
        <v>5.6083512387958603</v>
      </c>
      <c r="J258">
        <v>17.505261999999998</v>
      </c>
      <c r="K258">
        <v>8.1733068483252094</v>
      </c>
    </row>
    <row r="259" spans="1:11" x14ac:dyDescent="0.15">
      <c r="A259" s="3" t="s">
        <v>2</v>
      </c>
      <c r="B259" t="s">
        <v>554</v>
      </c>
      <c r="C259" t="s">
        <v>555</v>
      </c>
      <c r="D259" t="s">
        <v>68</v>
      </c>
      <c r="E259" t="s">
        <v>27</v>
      </c>
      <c r="F259">
        <v>80711583</v>
      </c>
      <c r="G259">
        <v>80825974</v>
      </c>
      <c r="H259">
        <v>5.677416</v>
      </c>
      <c r="I259">
        <v>0</v>
      </c>
      <c r="J259">
        <v>17.487289000000001</v>
      </c>
      <c r="K259">
        <v>0.249566621322907</v>
      </c>
    </row>
    <row r="260" spans="1:11" x14ac:dyDescent="0.15">
      <c r="A260" s="3" t="s">
        <v>2</v>
      </c>
      <c r="B260" t="s">
        <v>556</v>
      </c>
      <c r="C260" t="s">
        <v>557</v>
      </c>
      <c r="D260" t="s">
        <v>47</v>
      </c>
      <c r="E260" t="s">
        <v>21</v>
      </c>
      <c r="F260">
        <v>14906606</v>
      </c>
      <c r="G260">
        <v>14981371</v>
      </c>
      <c r="H260">
        <v>1.4422839999999999</v>
      </c>
      <c r="I260">
        <v>3.28489143986614</v>
      </c>
      <c r="J260">
        <v>17.437664000000002</v>
      </c>
      <c r="K260">
        <v>3.11958276653634</v>
      </c>
    </row>
    <row r="261" spans="1:11" x14ac:dyDescent="0.15">
      <c r="A261" s="3" t="s">
        <v>2</v>
      </c>
      <c r="B261" t="s">
        <v>558</v>
      </c>
      <c r="C261" t="s">
        <v>559</v>
      </c>
      <c r="D261" t="s">
        <v>74</v>
      </c>
      <c r="E261" t="s">
        <v>27</v>
      </c>
      <c r="F261">
        <v>47240944</v>
      </c>
      <c r="G261">
        <v>47276857</v>
      </c>
      <c r="H261">
        <v>5.7148209999999997</v>
      </c>
      <c r="I261">
        <v>14.902190434514701</v>
      </c>
      <c r="J261">
        <v>17.323563</v>
      </c>
      <c r="K261">
        <v>13.788555828090599</v>
      </c>
    </row>
    <row r="262" spans="1:11" x14ac:dyDescent="0.15">
      <c r="A262" s="3" t="s">
        <v>2</v>
      </c>
      <c r="B262" t="s">
        <v>560</v>
      </c>
      <c r="C262" t="s">
        <v>561</v>
      </c>
      <c r="D262" t="s">
        <v>26</v>
      </c>
      <c r="E262" t="s">
        <v>27</v>
      </c>
      <c r="F262">
        <v>138976014</v>
      </c>
      <c r="G262">
        <v>138997370</v>
      </c>
      <c r="H262">
        <v>5.2961720000000003</v>
      </c>
      <c r="I262">
        <v>9.2938391957188493</v>
      </c>
      <c r="J262">
        <v>16.974461000000002</v>
      </c>
      <c r="K262">
        <v>8.6724400909710297</v>
      </c>
    </row>
    <row r="263" spans="1:11" x14ac:dyDescent="0.15">
      <c r="A263" s="3" t="s">
        <v>2</v>
      </c>
      <c r="B263" t="s">
        <v>562</v>
      </c>
      <c r="C263" t="s">
        <v>563</v>
      </c>
      <c r="D263" t="s">
        <v>26</v>
      </c>
      <c r="E263" t="s">
        <v>21</v>
      </c>
      <c r="F263">
        <v>105415775</v>
      </c>
      <c r="G263">
        <v>105490074</v>
      </c>
      <c r="H263">
        <v>6.6764479999999997</v>
      </c>
      <c r="I263">
        <v>16.023860682273899</v>
      </c>
      <c r="J263">
        <v>16.613972</v>
      </c>
      <c r="K263">
        <v>16.221830385989001</v>
      </c>
    </row>
    <row r="264" spans="1:11" x14ac:dyDescent="0.15">
      <c r="A264" s="3" t="s">
        <v>2</v>
      </c>
      <c r="B264" t="s">
        <v>564</v>
      </c>
      <c r="C264" t="s">
        <v>565</v>
      </c>
      <c r="D264" t="s">
        <v>20</v>
      </c>
      <c r="E264" t="s">
        <v>27</v>
      </c>
      <c r="F264">
        <v>46666324</v>
      </c>
      <c r="G264">
        <v>46674352</v>
      </c>
      <c r="H264">
        <v>5.1893560000000001</v>
      </c>
      <c r="I264">
        <v>10.575748050300801</v>
      </c>
      <c r="J264">
        <v>16.610216000000001</v>
      </c>
      <c r="K264">
        <v>8.4228734696481204</v>
      </c>
    </row>
    <row r="265" spans="1:11" x14ac:dyDescent="0.15">
      <c r="A265" s="3" t="s">
        <v>2</v>
      </c>
      <c r="B265" t="s">
        <v>566</v>
      </c>
      <c r="C265" t="s">
        <v>567</v>
      </c>
      <c r="D265" t="s">
        <v>101</v>
      </c>
      <c r="E265" t="s">
        <v>27</v>
      </c>
      <c r="F265">
        <v>92211872</v>
      </c>
      <c r="G265">
        <v>92355003</v>
      </c>
      <c r="H265">
        <v>3.0674079999999999</v>
      </c>
      <c r="I265">
        <v>20.5906609767219</v>
      </c>
      <c r="J265">
        <v>16.560171</v>
      </c>
      <c r="K265">
        <v>15.8474804540046</v>
      </c>
    </row>
    <row r="266" spans="1:11" x14ac:dyDescent="0.15">
      <c r="A266" s="3" t="s">
        <v>2</v>
      </c>
      <c r="B266" t="s">
        <v>568</v>
      </c>
      <c r="C266" t="s">
        <v>569</v>
      </c>
      <c r="D266" t="s">
        <v>136</v>
      </c>
      <c r="E266" t="s">
        <v>27</v>
      </c>
      <c r="F266">
        <v>152516760</v>
      </c>
      <c r="G266">
        <v>152766351</v>
      </c>
      <c r="H266">
        <v>6.8044250000000002</v>
      </c>
      <c r="I266">
        <v>20.3503030664878</v>
      </c>
      <c r="J266">
        <v>16.351724999999998</v>
      </c>
      <c r="K266">
        <v>17.7816217692571</v>
      </c>
    </row>
    <row r="267" spans="1:11" x14ac:dyDescent="0.15">
      <c r="A267" s="3" t="s">
        <v>2</v>
      </c>
      <c r="B267" t="s">
        <v>570</v>
      </c>
      <c r="C267" t="s">
        <v>571</v>
      </c>
      <c r="D267" t="s">
        <v>26</v>
      </c>
      <c r="E267" t="s">
        <v>27</v>
      </c>
      <c r="F267">
        <v>65605721</v>
      </c>
      <c r="G267">
        <v>65698273</v>
      </c>
      <c r="H267">
        <v>6.2568330000000003</v>
      </c>
      <c r="I267">
        <v>11.537179691237201</v>
      </c>
      <c r="J267">
        <v>16.198528</v>
      </c>
      <c r="K267">
        <v>12.915072653460401</v>
      </c>
    </row>
    <row r="268" spans="1:11" x14ac:dyDescent="0.15">
      <c r="A268" s="3" t="s">
        <v>2</v>
      </c>
      <c r="B268" t="s">
        <v>572</v>
      </c>
      <c r="C268" t="s">
        <v>573</v>
      </c>
      <c r="D268" t="s">
        <v>61</v>
      </c>
      <c r="E268" t="s">
        <v>21</v>
      </c>
      <c r="F268">
        <v>69045647</v>
      </c>
      <c r="G268">
        <v>69051664</v>
      </c>
      <c r="H268">
        <v>6.3727739999999997</v>
      </c>
      <c r="I268">
        <v>7.6113338240800896</v>
      </c>
      <c r="J268">
        <v>16.048902999999999</v>
      </c>
      <c r="K268">
        <v>5.1161157371195998</v>
      </c>
    </row>
    <row r="269" spans="1:11" x14ac:dyDescent="0.15">
      <c r="A269" s="3" t="s">
        <v>2</v>
      </c>
      <c r="B269" t="s">
        <v>574</v>
      </c>
      <c r="C269" t="s">
        <v>575</v>
      </c>
      <c r="D269" t="s">
        <v>68</v>
      </c>
      <c r="E269" t="s">
        <v>27</v>
      </c>
      <c r="F269">
        <v>132987563</v>
      </c>
      <c r="G269">
        <v>133124354</v>
      </c>
      <c r="H269">
        <v>4.2613640000000004</v>
      </c>
      <c r="I269">
        <v>4.24632308080258</v>
      </c>
      <c r="J269">
        <v>16.017437000000001</v>
      </c>
      <c r="K269">
        <v>5.8024239457575897</v>
      </c>
    </row>
    <row r="270" spans="1:11" x14ac:dyDescent="0.15">
      <c r="A270" s="3" t="s">
        <v>2</v>
      </c>
      <c r="B270" t="s">
        <v>576</v>
      </c>
      <c r="C270" t="s">
        <v>577</v>
      </c>
      <c r="D270" t="s">
        <v>44</v>
      </c>
      <c r="E270" t="s">
        <v>27</v>
      </c>
      <c r="F270">
        <v>59769637</v>
      </c>
      <c r="G270">
        <v>59801589</v>
      </c>
      <c r="H270">
        <v>5.7267210000000004</v>
      </c>
      <c r="I270">
        <v>0.64095442729095498</v>
      </c>
      <c r="J270">
        <v>15.709056</v>
      </c>
      <c r="K270">
        <v>1.2478331066145401</v>
      </c>
    </row>
    <row r="271" spans="1:11" x14ac:dyDescent="0.15">
      <c r="A271" s="3" t="s">
        <v>2</v>
      </c>
      <c r="B271" t="s">
        <v>578</v>
      </c>
      <c r="C271" t="s">
        <v>579</v>
      </c>
      <c r="D271" t="s">
        <v>61</v>
      </c>
      <c r="E271" t="s">
        <v>27</v>
      </c>
      <c r="F271">
        <v>117815526</v>
      </c>
      <c r="G271">
        <v>117826092</v>
      </c>
      <c r="H271">
        <v>6.8837950000000001</v>
      </c>
      <c r="I271">
        <v>2.7240563159865601</v>
      </c>
      <c r="J271">
        <v>15.679518</v>
      </c>
      <c r="K271">
        <v>1.8717496599218</v>
      </c>
    </row>
    <row r="272" spans="1:11" x14ac:dyDescent="0.15">
      <c r="A272" s="3" t="s">
        <v>2</v>
      </c>
      <c r="B272" t="s">
        <v>580</v>
      </c>
      <c r="C272" t="s">
        <v>581</v>
      </c>
      <c r="D272" t="s">
        <v>145</v>
      </c>
      <c r="E272" t="s">
        <v>27</v>
      </c>
      <c r="F272">
        <v>5264147</v>
      </c>
      <c r="G272">
        <v>5298455</v>
      </c>
      <c r="H272">
        <v>5.2900689999999999</v>
      </c>
      <c r="I272">
        <v>2.8842949228093002</v>
      </c>
      <c r="J272">
        <v>15.660596999999999</v>
      </c>
      <c r="K272">
        <v>3.11958276653634</v>
      </c>
    </row>
    <row r="273" spans="1:11" x14ac:dyDescent="0.15">
      <c r="A273" s="3" t="s">
        <v>2</v>
      </c>
      <c r="B273" t="s">
        <v>582</v>
      </c>
      <c r="C273" t="s">
        <v>583</v>
      </c>
      <c r="D273" t="s">
        <v>92</v>
      </c>
      <c r="E273" t="s">
        <v>27</v>
      </c>
      <c r="F273">
        <v>98038744</v>
      </c>
      <c r="G273">
        <v>98093744</v>
      </c>
      <c r="H273">
        <v>7.0064960000000003</v>
      </c>
      <c r="I273">
        <v>1.9228632818728699</v>
      </c>
      <c r="J273">
        <v>15.634558</v>
      </c>
      <c r="K273">
        <v>2.1837079365754399</v>
      </c>
    </row>
    <row r="274" spans="1:11" x14ac:dyDescent="0.15">
      <c r="A274" s="3" t="s">
        <v>2</v>
      </c>
      <c r="B274" t="s">
        <v>584</v>
      </c>
      <c r="C274" t="s">
        <v>585</v>
      </c>
      <c r="D274" t="s">
        <v>30</v>
      </c>
      <c r="E274" t="s">
        <v>27</v>
      </c>
      <c r="F274">
        <v>106470322</v>
      </c>
      <c r="G274">
        <v>106476949</v>
      </c>
      <c r="H274">
        <v>1.4850620000000001</v>
      </c>
      <c r="I274">
        <v>28.602591317858899</v>
      </c>
      <c r="J274">
        <v>15.634311</v>
      </c>
      <c r="K274">
        <v>23.896003991668401</v>
      </c>
    </row>
    <row r="275" spans="1:11" x14ac:dyDescent="0.15">
      <c r="A275" s="3" t="s">
        <v>2</v>
      </c>
      <c r="B275" t="s">
        <v>586</v>
      </c>
      <c r="C275" t="s">
        <v>587</v>
      </c>
      <c r="D275" t="s">
        <v>77</v>
      </c>
      <c r="E275" t="s">
        <v>21</v>
      </c>
      <c r="F275">
        <v>84798828</v>
      </c>
      <c r="G275">
        <v>84810335</v>
      </c>
      <c r="H275">
        <v>7.2297849999999997</v>
      </c>
      <c r="I275">
        <v>6.5697828797322897</v>
      </c>
      <c r="J275">
        <v>15.504925999999999</v>
      </c>
      <c r="K275">
        <v>7.2374320183643102</v>
      </c>
    </row>
    <row r="276" spans="1:11" x14ac:dyDescent="0.15">
      <c r="A276" s="3" t="s">
        <v>2</v>
      </c>
      <c r="B276" t="s">
        <v>588</v>
      </c>
      <c r="C276" t="s">
        <v>589</v>
      </c>
      <c r="D276" t="s">
        <v>30</v>
      </c>
      <c r="E276" t="s">
        <v>21</v>
      </c>
      <c r="F276">
        <v>87022014</v>
      </c>
      <c r="G276">
        <v>87077774</v>
      </c>
      <c r="H276">
        <v>5.692437</v>
      </c>
      <c r="I276">
        <v>12.819088545819101</v>
      </c>
      <c r="J276">
        <v>15.478840999999999</v>
      </c>
      <c r="K276">
        <v>10.606581406223601</v>
      </c>
    </row>
    <row r="277" spans="1:11" x14ac:dyDescent="0.15">
      <c r="A277" s="3" t="s">
        <v>2</v>
      </c>
      <c r="B277" t="s">
        <v>590</v>
      </c>
      <c r="C277" t="s">
        <v>591</v>
      </c>
      <c r="D277" t="s">
        <v>26</v>
      </c>
      <c r="E277" t="s">
        <v>21</v>
      </c>
      <c r="F277">
        <v>38220470</v>
      </c>
      <c r="G277">
        <v>38234306</v>
      </c>
      <c r="H277">
        <v>7.1366269999999998</v>
      </c>
      <c r="I277">
        <v>13.620281579932801</v>
      </c>
      <c r="J277">
        <v>15.38448</v>
      </c>
      <c r="K277">
        <v>10.918539682877199</v>
      </c>
    </row>
    <row r="278" spans="1:11" x14ac:dyDescent="0.15">
      <c r="A278" s="3" t="s">
        <v>2</v>
      </c>
      <c r="B278" t="s">
        <v>592</v>
      </c>
      <c r="C278" t="s">
        <v>593</v>
      </c>
      <c r="D278" t="s">
        <v>104</v>
      </c>
      <c r="E278" t="s">
        <v>21</v>
      </c>
      <c r="F278">
        <v>105225145</v>
      </c>
      <c r="G278">
        <v>105253053</v>
      </c>
      <c r="H278">
        <v>7.1423629999999996</v>
      </c>
      <c r="I278">
        <v>14.3413553106351</v>
      </c>
      <c r="J278">
        <v>15.341839999999999</v>
      </c>
      <c r="K278">
        <v>13.8509474834214</v>
      </c>
    </row>
    <row r="279" spans="1:11" x14ac:dyDescent="0.15">
      <c r="A279" s="3" t="s">
        <v>2</v>
      </c>
      <c r="B279" t="s">
        <v>594</v>
      </c>
      <c r="C279" t="s">
        <v>595</v>
      </c>
      <c r="D279" t="s">
        <v>61</v>
      </c>
      <c r="E279" t="s">
        <v>27</v>
      </c>
      <c r="F279">
        <v>96817414</v>
      </c>
      <c r="G279">
        <v>96829968</v>
      </c>
      <c r="H279">
        <v>3.7935279999999998</v>
      </c>
      <c r="I279">
        <v>33.650107432775101</v>
      </c>
      <c r="J279">
        <v>15.254254</v>
      </c>
      <c r="K279">
        <v>28.5753781414729</v>
      </c>
    </row>
    <row r="280" spans="1:11" x14ac:dyDescent="0.15">
      <c r="A280" s="3" t="s">
        <v>2</v>
      </c>
      <c r="B280" t="s">
        <v>596</v>
      </c>
      <c r="C280" t="s">
        <v>597</v>
      </c>
      <c r="D280" t="s">
        <v>36</v>
      </c>
      <c r="E280" t="s">
        <v>21</v>
      </c>
      <c r="F280">
        <v>89430214</v>
      </c>
      <c r="G280">
        <v>89435128</v>
      </c>
      <c r="H280">
        <v>5.3464499999999999</v>
      </c>
      <c r="I280">
        <v>10.896225263946199</v>
      </c>
      <c r="J280">
        <v>15.228611000000001</v>
      </c>
      <c r="K280">
        <v>11.4800645808537</v>
      </c>
    </row>
    <row r="281" spans="1:11" x14ac:dyDescent="0.15">
      <c r="A281" s="3" t="s">
        <v>2</v>
      </c>
      <c r="B281" t="s">
        <v>598</v>
      </c>
      <c r="C281" t="s">
        <v>599</v>
      </c>
      <c r="D281" t="s">
        <v>36</v>
      </c>
      <c r="E281" t="s">
        <v>21</v>
      </c>
      <c r="F281">
        <v>95588934</v>
      </c>
      <c r="G281">
        <v>95619247</v>
      </c>
      <c r="H281">
        <v>6.2136959999999997</v>
      </c>
      <c r="I281">
        <v>13.139565759464601</v>
      </c>
      <c r="J281">
        <v>15.193427</v>
      </c>
      <c r="K281">
        <v>12.915072653460401</v>
      </c>
    </row>
    <row r="282" spans="1:11" x14ac:dyDescent="0.15">
      <c r="A282" s="3" t="s">
        <v>2</v>
      </c>
      <c r="B282" t="s">
        <v>600</v>
      </c>
      <c r="C282" t="s">
        <v>601</v>
      </c>
      <c r="D282" t="s">
        <v>20</v>
      </c>
      <c r="E282" t="s">
        <v>21</v>
      </c>
      <c r="F282">
        <v>94750100</v>
      </c>
      <c r="G282">
        <v>94775132</v>
      </c>
      <c r="H282">
        <v>5.837866</v>
      </c>
      <c r="I282">
        <v>16.8250537163876</v>
      </c>
      <c r="J282">
        <v>15.168386</v>
      </c>
      <c r="K282">
        <v>13.9133391387521</v>
      </c>
    </row>
    <row r="283" spans="1:11" x14ac:dyDescent="0.15">
      <c r="A283" s="3" t="s">
        <v>2</v>
      </c>
      <c r="B283" t="s">
        <v>602</v>
      </c>
      <c r="C283" t="s">
        <v>603</v>
      </c>
      <c r="D283" t="s">
        <v>68</v>
      </c>
      <c r="E283" t="s">
        <v>21</v>
      </c>
      <c r="F283">
        <v>127588767</v>
      </c>
      <c r="G283">
        <v>127604799</v>
      </c>
      <c r="H283">
        <v>6.8432339999999998</v>
      </c>
      <c r="I283">
        <v>22.673762865417501</v>
      </c>
      <c r="J283">
        <v>15.142061</v>
      </c>
      <c r="K283">
        <v>20.8388128804628</v>
      </c>
    </row>
    <row r="284" spans="1:11" x14ac:dyDescent="0.15">
      <c r="A284" s="3" t="s">
        <v>2</v>
      </c>
      <c r="B284" t="s">
        <v>604</v>
      </c>
      <c r="C284" t="s">
        <v>605</v>
      </c>
      <c r="D284" t="s">
        <v>33</v>
      </c>
      <c r="E284" t="s">
        <v>21</v>
      </c>
      <c r="F284">
        <v>37241641</v>
      </c>
      <c r="G284">
        <v>37582202</v>
      </c>
      <c r="H284">
        <v>2.6482480000000002</v>
      </c>
      <c r="I284">
        <v>1.9228632818728699</v>
      </c>
      <c r="J284">
        <v>15.118053</v>
      </c>
      <c r="K284">
        <v>2.3084912472368901</v>
      </c>
    </row>
    <row r="285" spans="1:11" x14ac:dyDescent="0.15">
      <c r="A285" s="3" t="s">
        <v>2</v>
      </c>
      <c r="B285" t="s">
        <v>606</v>
      </c>
      <c r="C285" t="s">
        <v>607</v>
      </c>
      <c r="D285" t="s">
        <v>52</v>
      </c>
      <c r="E285" t="s">
        <v>27</v>
      </c>
      <c r="F285">
        <v>4445908</v>
      </c>
      <c r="G285">
        <v>4477447</v>
      </c>
      <c r="H285">
        <v>6.558821</v>
      </c>
      <c r="I285">
        <v>2.4836984057524498</v>
      </c>
      <c r="J285">
        <v>15.068778999999999</v>
      </c>
      <c r="K285">
        <v>2.3708829025676201</v>
      </c>
    </row>
    <row r="286" spans="1:11" x14ac:dyDescent="0.15">
      <c r="A286" s="3" t="s">
        <v>2</v>
      </c>
      <c r="B286" t="s">
        <v>608</v>
      </c>
      <c r="C286" t="s">
        <v>609</v>
      </c>
      <c r="D286" t="s">
        <v>52</v>
      </c>
      <c r="E286" t="s">
        <v>27</v>
      </c>
      <c r="F286">
        <v>10208272</v>
      </c>
      <c r="G286">
        <v>10240748</v>
      </c>
      <c r="H286">
        <v>2.0576590000000001</v>
      </c>
      <c r="I286">
        <v>6.3294249694981799</v>
      </c>
      <c r="J286">
        <v>14.974468999999999</v>
      </c>
      <c r="K286">
        <v>5.5528573244346902</v>
      </c>
    </row>
    <row r="287" spans="1:11" x14ac:dyDescent="0.15">
      <c r="A287" s="3" t="s">
        <v>2</v>
      </c>
      <c r="B287" t="s">
        <v>610</v>
      </c>
      <c r="C287" t="s">
        <v>611</v>
      </c>
      <c r="D287" t="s">
        <v>68</v>
      </c>
      <c r="E287" t="s">
        <v>21</v>
      </c>
      <c r="F287">
        <v>49759115</v>
      </c>
      <c r="G287">
        <v>49773975</v>
      </c>
      <c r="H287">
        <v>5.9761649999999999</v>
      </c>
      <c r="I287">
        <v>0.96143164093643296</v>
      </c>
      <c r="J287">
        <v>14.868382</v>
      </c>
      <c r="K287">
        <v>1.74696634926035</v>
      </c>
    </row>
    <row r="288" spans="1:11" x14ac:dyDescent="0.15">
      <c r="A288" s="3" t="s">
        <v>2</v>
      </c>
      <c r="B288" t="s">
        <v>612</v>
      </c>
      <c r="C288" t="s">
        <v>613</v>
      </c>
      <c r="D288" t="s">
        <v>44</v>
      </c>
      <c r="E288" t="s">
        <v>27</v>
      </c>
      <c r="F288">
        <v>116794310</v>
      </c>
      <c r="G288">
        <v>116807640</v>
      </c>
      <c r="H288">
        <v>6.2723839999999997</v>
      </c>
      <c r="I288">
        <v>15.623264165217</v>
      </c>
      <c r="J288">
        <v>14.795059999999999</v>
      </c>
      <c r="K288">
        <v>13.6013808620984</v>
      </c>
    </row>
    <row r="289" spans="1:11" x14ac:dyDescent="0.15">
      <c r="A289" s="3" t="s">
        <v>2</v>
      </c>
      <c r="B289" t="s">
        <v>614</v>
      </c>
      <c r="C289" t="s">
        <v>615</v>
      </c>
      <c r="D289" t="s">
        <v>26</v>
      </c>
      <c r="E289" t="s">
        <v>21</v>
      </c>
      <c r="F289">
        <v>108660331</v>
      </c>
      <c r="G289">
        <v>108684557</v>
      </c>
      <c r="H289">
        <v>4.548254</v>
      </c>
      <c r="I289">
        <v>1.28190885458191</v>
      </c>
      <c r="J289">
        <v>14.721197</v>
      </c>
      <c r="K289">
        <v>1.80935800459108</v>
      </c>
    </row>
    <row r="290" spans="1:11" x14ac:dyDescent="0.15">
      <c r="A290" s="3" t="s">
        <v>2</v>
      </c>
      <c r="B290" t="s">
        <v>616</v>
      </c>
      <c r="C290" t="s">
        <v>617</v>
      </c>
      <c r="D290" t="s">
        <v>61</v>
      </c>
      <c r="E290" t="s">
        <v>27</v>
      </c>
      <c r="F290">
        <v>75177643</v>
      </c>
      <c r="G290">
        <v>75191241</v>
      </c>
      <c r="H290">
        <v>5.4931910000000004</v>
      </c>
      <c r="I290">
        <v>0</v>
      </c>
      <c r="J290">
        <v>14.506577</v>
      </c>
      <c r="K290">
        <v>0.249566621322907</v>
      </c>
    </row>
    <row r="291" spans="1:11" x14ac:dyDescent="0.15">
      <c r="A291" s="3" t="s">
        <v>2</v>
      </c>
      <c r="B291" t="s">
        <v>618</v>
      </c>
      <c r="C291" t="s">
        <v>619</v>
      </c>
      <c r="D291" t="s">
        <v>61</v>
      </c>
      <c r="E291" t="s">
        <v>27</v>
      </c>
      <c r="F291">
        <v>117966079</v>
      </c>
      <c r="G291">
        <v>117970047</v>
      </c>
      <c r="H291">
        <v>4.9282950000000003</v>
      </c>
      <c r="I291">
        <v>7.2908566104346102</v>
      </c>
      <c r="J291">
        <v>14.369375</v>
      </c>
      <c r="K291">
        <v>4.9289407711274196</v>
      </c>
    </row>
    <row r="292" spans="1:11" x14ac:dyDescent="0.15">
      <c r="A292" s="3" t="s">
        <v>2</v>
      </c>
      <c r="B292" t="s">
        <v>620</v>
      </c>
      <c r="C292" t="s">
        <v>621</v>
      </c>
      <c r="D292" t="s">
        <v>145</v>
      </c>
      <c r="E292" t="s">
        <v>21</v>
      </c>
      <c r="F292">
        <v>90462576</v>
      </c>
      <c r="G292">
        <v>90475238</v>
      </c>
      <c r="H292">
        <v>5.1171009999999999</v>
      </c>
      <c r="I292">
        <v>13.5401622765214</v>
      </c>
      <c r="J292">
        <v>14.278026000000001</v>
      </c>
      <c r="K292">
        <v>11.979197823499501</v>
      </c>
    </row>
    <row r="293" spans="1:11" x14ac:dyDescent="0.15">
      <c r="A293" s="3" t="s">
        <v>2</v>
      </c>
      <c r="B293" t="s">
        <v>622</v>
      </c>
      <c r="C293" t="s">
        <v>623</v>
      </c>
      <c r="D293" t="s">
        <v>44</v>
      </c>
      <c r="E293" t="s">
        <v>21</v>
      </c>
      <c r="F293">
        <v>108879063</v>
      </c>
      <c r="G293">
        <v>108943324</v>
      </c>
      <c r="H293">
        <v>1.748148</v>
      </c>
      <c r="I293">
        <v>2.4836984057524498</v>
      </c>
      <c r="J293">
        <v>14.035959</v>
      </c>
      <c r="K293">
        <v>2.8700161452134298</v>
      </c>
    </row>
    <row r="294" spans="1:11" x14ac:dyDescent="0.15">
      <c r="A294" s="3" t="s">
        <v>2</v>
      </c>
      <c r="B294" t="s">
        <v>624</v>
      </c>
      <c r="C294" t="s">
        <v>625</v>
      </c>
      <c r="D294" t="s">
        <v>68</v>
      </c>
      <c r="E294" t="s">
        <v>27</v>
      </c>
      <c r="F294">
        <v>45918023</v>
      </c>
      <c r="G294">
        <v>45921404</v>
      </c>
      <c r="H294">
        <v>0.28042400000000001</v>
      </c>
      <c r="I294">
        <v>0.48071582046821598</v>
      </c>
      <c r="J294">
        <v>14.020028</v>
      </c>
      <c r="K294">
        <v>0.37434993198436101</v>
      </c>
    </row>
    <row r="295" spans="1:11" x14ac:dyDescent="0.15">
      <c r="A295" s="3" t="s">
        <v>2</v>
      </c>
      <c r="B295" t="s">
        <v>626</v>
      </c>
      <c r="C295" t="s">
        <v>627</v>
      </c>
      <c r="D295" t="s">
        <v>36</v>
      </c>
      <c r="E295" t="s">
        <v>27</v>
      </c>
      <c r="F295">
        <v>89271733</v>
      </c>
      <c r="G295">
        <v>89281142</v>
      </c>
      <c r="H295">
        <v>4.4889200000000002</v>
      </c>
      <c r="I295">
        <v>4.88727750809353</v>
      </c>
      <c r="J295">
        <v>13.873434</v>
      </c>
      <c r="K295">
        <v>5.8648156010883197</v>
      </c>
    </row>
    <row r="296" spans="1:11" x14ac:dyDescent="0.15">
      <c r="A296" s="3" t="s">
        <v>2</v>
      </c>
      <c r="B296" t="s">
        <v>628</v>
      </c>
      <c r="C296" t="s">
        <v>629</v>
      </c>
      <c r="D296" t="s">
        <v>26</v>
      </c>
      <c r="E296" t="s">
        <v>27</v>
      </c>
      <c r="F296">
        <v>110274282</v>
      </c>
      <c r="G296">
        <v>110286186</v>
      </c>
      <c r="H296">
        <v>6.1426889999999998</v>
      </c>
      <c r="I296">
        <v>16.8250537163876</v>
      </c>
      <c r="J296">
        <v>13.767677000000001</v>
      </c>
      <c r="K296">
        <v>12.540722721476101</v>
      </c>
    </row>
    <row r="297" spans="1:11" x14ac:dyDescent="0.15">
      <c r="A297" s="3" t="s">
        <v>2</v>
      </c>
      <c r="B297" t="s">
        <v>630</v>
      </c>
      <c r="C297" t="s">
        <v>631</v>
      </c>
      <c r="D297" t="s">
        <v>47</v>
      </c>
      <c r="E297" t="s">
        <v>21</v>
      </c>
      <c r="F297">
        <v>40309433</v>
      </c>
      <c r="G297">
        <v>40309871</v>
      </c>
      <c r="H297">
        <v>6.3114860000000004</v>
      </c>
      <c r="I297">
        <v>0.16023860682273899</v>
      </c>
      <c r="J297">
        <v>13.691312</v>
      </c>
      <c r="K297">
        <v>0.249566621322907</v>
      </c>
    </row>
    <row r="298" spans="1:11" x14ac:dyDescent="0.15">
      <c r="A298" s="3" t="s">
        <v>2</v>
      </c>
      <c r="B298" t="s">
        <v>632</v>
      </c>
      <c r="C298" t="s">
        <v>633</v>
      </c>
      <c r="D298" t="s">
        <v>44</v>
      </c>
      <c r="E298" t="s">
        <v>21</v>
      </c>
      <c r="F298">
        <v>154011731</v>
      </c>
      <c r="G298">
        <v>154021513</v>
      </c>
      <c r="H298">
        <v>2.180126</v>
      </c>
      <c r="I298">
        <v>8.1721689479596797</v>
      </c>
      <c r="J298">
        <v>13.540139999999999</v>
      </c>
      <c r="K298">
        <v>6.0519905670804999</v>
      </c>
    </row>
    <row r="299" spans="1:11" x14ac:dyDescent="0.15">
      <c r="A299" s="3" t="s">
        <v>2</v>
      </c>
      <c r="B299" t="s">
        <v>634</v>
      </c>
      <c r="C299" t="s">
        <v>635</v>
      </c>
      <c r="D299" t="s">
        <v>136</v>
      </c>
      <c r="E299" t="s">
        <v>21</v>
      </c>
      <c r="F299">
        <v>9547948</v>
      </c>
      <c r="G299">
        <v>9580673</v>
      </c>
      <c r="H299">
        <v>4.2688870000000003</v>
      </c>
      <c r="I299">
        <v>1.12167024775917</v>
      </c>
      <c r="J299">
        <v>13.473207</v>
      </c>
      <c r="K299">
        <v>0.873483174630175</v>
      </c>
    </row>
    <row r="300" spans="1:11" x14ac:dyDescent="0.15">
      <c r="A300" s="3" t="s">
        <v>2</v>
      </c>
      <c r="B300" t="s">
        <v>636</v>
      </c>
      <c r="C300" t="s">
        <v>637</v>
      </c>
      <c r="D300" t="s">
        <v>136</v>
      </c>
      <c r="E300" t="s">
        <v>21</v>
      </c>
      <c r="F300">
        <v>166254139</v>
      </c>
      <c r="G300">
        <v>166316823</v>
      </c>
      <c r="H300">
        <v>4.1726979999999996</v>
      </c>
      <c r="I300">
        <v>7.6914531274914602</v>
      </c>
      <c r="J300">
        <v>13.44802</v>
      </c>
      <c r="K300">
        <v>9.4835316102704805</v>
      </c>
    </row>
    <row r="301" spans="1:11" x14ac:dyDescent="0.15">
      <c r="A301" s="3" t="s">
        <v>2</v>
      </c>
      <c r="B301" t="s">
        <v>638</v>
      </c>
      <c r="C301" t="s">
        <v>639</v>
      </c>
      <c r="D301" t="s">
        <v>77</v>
      </c>
      <c r="E301" t="s">
        <v>21</v>
      </c>
      <c r="F301">
        <v>150905400</v>
      </c>
      <c r="G301">
        <v>150931280</v>
      </c>
      <c r="H301">
        <v>1.8602449999999999</v>
      </c>
      <c r="I301">
        <v>3.9258458671571002</v>
      </c>
      <c r="J301">
        <v>13.394297999999999</v>
      </c>
      <c r="K301">
        <v>4.5545908391430601</v>
      </c>
    </row>
    <row r="302" spans="1:11" x14ac:dyDescent="0.15">
      <c r="A302" s="3" t="s">
        <v>2</v>
      </c>
      <c r="B302" t="s">
        <v>640</v>
      </c>
      <c r="C302" t="s">
        <v>641</v>
      </c>
      <c r="D302" t="s">
        <v>20</v>
      </c>
      <c r="E302" t="s">
        <v>21</v>
      </c>
      <c r="F302">
        <v>56303321</v>
      </c>
      <c r="G302">
        <v>56323486</v>
      </c>
      <c r="H302">
        <v>5.9281860000000002</v>
      </c>
      <c r="I302">
        <v>2.1632211921069699</v>
      </c>
      <c r="J302">
        <v>13.234253000000001</v>
      </c>
      <c r="K302">
        <v>1.49739972793744</v>
      </c>
    </row>
    <row r="303" spans="1:11" x14ac:dyDescent="0.15">
      <c r="A303" s="3" t="s">
        <v>2</v>
      </c>
      <c r="B303" t="s">
        <v>642</v>
      </c>
      <c r="C303" t="s">
        <v>643</v>
      </c>
      <c r="D303" t="s">
        <v>104</v>
      </c>
      <c r="E303" t="s">
        <v>27</v>
      </c>
      <c r="F303">
        <v>4735976</v>
      </c>
      <c r="G303">
        <v>4779567</v>
      </c>
      <c r="H303">
        <v>2.7400820000000001</v>
      </c>
      <c r="I303">
        <v>5.4481126319731201</v>
      </c>
      <c r="J303">
        <v>13.231619</v>
      </c>
      <c r="K303">
        <v>5.4904656691039602</v>
      </c>
    </row>
    <row r="304" spans="1:11" x14ac:dyDescent="0.15">
      <c r="A304" s="3" t="s">
        <v>2</v>
      </c>
      <c r="B304" t="s">
        <v>644</v>
      </c>
      <c r="C304" t="s">
        <v>645</v>
      </c>
      <c r="D304" t="s">
        <v>26</v>
      </c>
      <c r="E304" t="s">
        <v>21</v>
      </c>
      <c r="F304">
        <v>108367769</v>
      </c>
      <c r="G304">
        <v>108378239</v>
      </c>
      <c r="H304">
        <v>3.9061590000000002</v>
      </c>
      <c r="I304">
        <v>5.9288284524413299</v>
      </c>
      <c r="J304">
        <v>13.19713</v>
      </c>
      <c r="K304">
        <v>7.9861318823330301</v>
      </c>
    </row>
    <row r="305" spans="1:11" x14ac:dyDescent="0.15">
      <c r="A305" s="3" t="s">
        <v>2</v>
      </c>
      <c r="B305" t="s">
        <v>646</v>
      </c>
      <c r="C305" t="s">
        <v>647</v>
      </c>
      <c r="D305" t="s">
        <v>41</v>
      </c>
      <c r="E305" t="s">
        <v>21</v>
      </c>
      <c r="F305">
        <v>73483602</v>
      </c>
      <c r="G305">
        <v>73495933</v>
      </c>
      <c r="H305">
        <v>0.85770800000000003</v>
      </c>
      <c r="I305">
        <v>1.28190885458191</v>
      </c>
      <c r="J305">
        <v>13.177422999999999</v>
      </c>
      <c r="K305">
        <v>0.811091519299449</v>
      </c>
    </row>
    <row r="306" spans="1:11" x14ac:dyDescent="0.15">
      <c r="A306" s="3" t="s">
        <v>2</v>
      </c>
      <c r="B306" t="s">
        <v>648</v>
      </c>
      <c r="C306" t="s">
        <v>649</v>
      </c>
      <c r="D306" t="s">
        <v>36</v>
      </c>
      <c r="E306" t="s">
        <v>21</v>
      </c>
      <c r="F306">
        <v>103809520</v>
      </c>
      <c r="G306">
        <v>103822025</v>
      </c>
      <c r="H306">
        <v>4.198455</v>
      </c>
      <c r="I306">
        <v>17.546127447089901</v>
      </c>
      <c r="J306">
        <v>13.039666</v>
      </c>
      <c r="K306">
        <v>14.849213968713</v>
      </c>
    </row>
    <row r="307" spans="1:11" x14ac:dyDescent="0.15">
      <c r="A307" s="3" t="s">
        <v>2</v>
      </c>
      <c r="B307" t="s">
        <v>650</v>
      </c>
      <c r="C307" t="s">
        <v>651</v>
      </c>
      <c r="D307" t="s">
        <v>30</v>
      </c>
      <c r="E307" t="s">
        <v>21</v>
      </c>
      <c r="F307">
        <v>102716672</v>
      </c>
      <c r="G307">
        <v>102733418</v>
      </c>
      <c r="H307">
        <v>5.6921200000000001</v>
      </c>
      <c r="I307">
        <v>0.88131233752506299</v>
      </c>
      <c r="J307">
        <v>13.009239000000001</v>
      </c>
      <c r="K307">
        <v>0.74869986396872201</v>
      </c>
    </row>
    <row r="308" spans="1:11" x14ac:dyDescent="0.15">
      <c r="A308" s="3" t="s">
        <v>2</v>
      </c>
      <c r="B308" t="s">
        <v>652</v>
      </c>
      <c r="C308" t="s">
        <v>653</v>
      </c>
      <c r="D308" t="s">
        <v>145</v>
      </c>
      <c r="E308" t="s">
        <v>21</v>
      </c>
      <c r="F308">
        <v>54039554</v>
      </c>
      <c r="G308">
        <v>54301810</v>
      </c>
      <c r="H308">
        <v>4.29209</v>
      </c>
      <c r="I308">
        <v>5.1276354183276398</v>
      </c>
      <c r="J308">
        <v>12.940598</v>
      </c>
      <c r="K308">
        <v>4.9913324264581398</v>
      </c>
    </row>
    <row r="309" spans="1:11" x14ac:dyDescent="0.15">
      <c r="A309" s="3" t="s">
        <v>2</v>
      </c>
      <c r="B309" t="s">
        <v>654</v>
      </c>
      <c r="C309" t="s">
        <v>655</v>
      </c>
      <c r="D309" t="s">
        <v>61</v>
      </c>
      <c r="E309" t="s">
        <v>21</v>
      </c>
      <c r="F309">
        <v>49901835</v>
      </c>
      <c r="G309">
        <v>49980994</v>
      </c>
      <c r="H309">
        <v>0</v>
      </c>
      <c r="I309">
        <v>6.3294249694981799</v>
      </c>
      <c r="J309">
        <v>12.938551</v>
      </c>
      <c r="K309">
        <v>8.1109151929944794</v>
      </c>
    </row>
    <row r="310" spans="1:11" x14ac:dyDescent="0.15">
      <c r="A310" s="3" t="s">
        <v>2</v>
      </c>
      <c r="B310" t="s">
        <v>656</v>
      </c>
      <c r="C310" t="s">
        <v>657</v>
      </c>
      <c r="D310" t="s">
        <v>20</v>
      </c>
      <c r="E310" t="s">
        <v>21</v>
      </c>
      <c r="F310">
        <v>8282904</v>
      </c>
      <c r="G310">
        <v>8297661</v>
      </c>
      <c r="H310">
        <v>1.624716</v>
      </c>
      <c r="I310">
        <v>1.6825053716387599</v>
      </c>
      <c r="J310">
        <v>12.924315</v>
      </c>
      <c r="K310">
        <v>1.68457469392962</v>
      </c>
    </row>
    <row r="311" spans="1:11" x14ac:dyDescent="0.15">
      <c r="A311" s="3" t="s">
        <v>2</v>
      </c>
      <c r="B311" t="s">
        <v>658</v>
      </c>
      <c r="C311" t="s">
        <v>659</v>
      </c>
      <c r="D311" t="s">
        <v>74</v>
      </c>
      <c r="E311" t="s">
        <v>27</v>
      </c>
      <c r="F311">
        <v>78492246</v>
      </c>
      <c r="G311">
        <v>78536808</v>
      </c>
      <c r="H311">
        <v>5.083297</v>
      </c>
      <c r="I311">
        <v>20.029825852842301</v>
      </c>
      <c r="J311">
        <v>12.766026999999999</v>
      </c>
      <c r="K311">
        <v>15.410738866689501</v>
      </c>
    </row>
    <row r="312" spans="1:11" x14ac:dyDescent="0.15">
      <c r="A312" s="3" t="s">
        <v>2</v>
      </c>
      <c r="B312" t="s">
        <v>660</v>
      </c>
      <c r="C312" t="s">
        <v>661</v>
      </c>
      <c r="D312" t="s">
        <v>20</v>
      </c>
      <c r="E312" t="s">
        <v>27</v>
      </c>
      <c r="F312">
        <v>33016863</v>
      </c>
      <c r="G312">
        <v>33033402</v>
      </c>
      <c r="H312">
        <v>4.6143619999999999</v>
      </c>
      <c r="I312">
        <v>5.8487091490299603</v>
      </c>
      <c r="J312">
        <v>12.726870999999999</v>
      </c>
      <c r="K312">
        <v>5.8648156010883197</v>
      </c>
    </row>
    <row r="313" spans="1:11" x14ac:dyDescent="0.15">
      <c r="A313" s="3" t="s">
        <v>2</v>
      </c>
      <c r="B313" t="s">
        <v>662</v>
      </c>
      <c r="C313" t="s">
        <v>663</v>
      </c>
      <c r="D313" t="s">
        <v>68</v>
      </c>
      <c r="E313" t="s">
        <v>27</v>
      </c>
      <c r="F313">
        <v>17031507</v>
      </c>
      <c r="G313">
        <v>17062427</v>
      </c>
      <c r="H313">
        <v>0.80286999999999997</v>
      </c>
      <c r="I313">
        <v>3.6053686535116198</v>
      </c>
      <c r="J313">
        <v>12.725348</v>
      </c>
      <c r="K313">
        <v>5.4280740137732302</v>
      </c>
    </row>
    <row r="314" spans="1:11" x14ac:dyDescent="0.15">
      <c r="A314" s="3" t="s">
        <v>2</v>
      </c>
      <c r="B314" t="s">
        <v>664</v>
      </c>
      <c r="C314" t="s">
        <v>665</v>
      </c>
      <c r="D314" t="s">
        <v>104</v>
      </c>
      <c r="E314" t="s">
        <v>21</v>
      </c>
      <c r="F314">
        <v>13338751</v>
      </c>
      <c r="G314">
        <v>13378448</v>
      </c>
      <c r="H314">
        <v>3.4952809999999999</v>
      </c>
      <c r="I314">
        <v>8.3324075547824208</v>
      </c>
      <c r="J314">
        <v>12.720507</v>
      </c>
      <c r="K314">
        <v>12.0415894788303</v>
      </c>
    </row>
    <row r="315" spans="1:11" x14ac:dyDescent="0.15">
      <c r="A315" s="3" t="s">
        <v>2</v>
      </c>
      <c r="B315" t="s">
        <v>666</v>
      </c>
      <c r="C315" t="s">
        <v>667</v>
      </c>
      <c r="D315" t="s">
        <v>101</v>
      </c>
      <c r="E315" t="s">
        <v>21</v>
      </c>
      <c r="F315">
        <v>83721381</v>
      </c>
      <c r="G315">
        <v>83884194</v>
      </c>
      <c r="H315">
        <v>2.4805429999999999</v>
      </c>
      <c r="I315">
        <v>13.620281579932801</v>
      </c>
      <c r="J315">
        <v>12.708216</v>
      </c>
      <c r="K315">
        <v>15.8474804540046</v>
      </c>
    </row>
    <row r="316" spans="1:11" x14ac:dyDescent="0.15">
      <c r="A316" s="3" t="s">
        <v>2</v>
      </c>
      <c r="B316" t="s">
        <v>668</v>
      </c>
      <c r="C316" t="s">
        <v>669</v>
      </c>
      <c r="D316" t="s">
        <v>36</v>
      </c>
      <c r="E316" t="s">
        <v>27</v>
      </c>
      <c r="F316">
        <v>107741048</v>
      </c>
      <c r="G316">
        <v>107760469</v>
      </c>
      <c r="H316">
        <v>2.1795949999999999</v>
      </c>
      <c r="I316">
        <v>8.4926461616051494</v>
      </c>
      <c r="J316">
        <v>12.671049999999999</v>
      </c>
      <c r="K316">
        <v>8.9220067122939408</v>
      </c>
    </row>
    <row r="317" spans="1:11" x14ac:dyDescent="0.15">
      <c r="A317" s="3" t="s">
        <v>2</v>
      </c>
      <c r="B317" t="s">
        <v>670</v>
      </c>
      <c r="C317" t="s">
        <v>671</v>
      </c>
      <c r="D317" t="s">
        <v>61</v>
      </c>
      <c r="E317" t="s">
        <v>21</v>
      </c>
      <c r="F317">
        <v>70657202</v>
      </c>
      <c r="G317">
        <v>70662513</v>
      </c>
      <c r="H317">
        <v>4.5668889999999998</v>
      </c>
      <c r="I317">
        <v>0.16023860682273899</v>
      </c>
      <c r="J317">
        <v>12.627748</v>
      </c>
      <c r="K317">
        <v>0</v>
      </c>
    </row>
    <row r="318" spans="1:11" x14ac:dyDescent="0.15">
      <c r="A318" s="3" t="s">
        <v>2</v>
      </c>
      <c r="B318" t="s">
        <v>672</v>
      </c>
      <c r="C318" t="s">
        <v>673</v>
      </c>
      <c r="D318" t="s">
        <v>68</v>
      </c>
      <c r="E318" t="s">
        <v>27</v>
      </c>
      <c r="F318">
        <v>45053584</v>
      </c>
      <c r="G318">
        <v>45062677</v>
      </c>
      <c r="H318">
        <v>3.9459629999999999</v>
      </c>
      <c r="I318">
        <v>6.89026009337777</v>
      </c>
      <c r="J318">
        <v>12.527983000000001</v>
      </c>
      <c r="K318">
        <v>6.7382987757184996</v>
      </c>
    </row>
    <row r="319" spans="1:11" x14ac:dyDescent="0.15">
      <c r="A319" s="3" t="s">
        <v>2</v>
      </c>
      <c r="B319" t="s">
        <v>674</v>
      </c>
      <c r="C319" t="s">
        <v>675</v>
      </c>
      <c r="D319" t="s">
        <v>30</v>
      </c>
      <c r="E319" t="s">
        <v>21</v>
      </c>
      <c r="F319">
        <v>7764041</v>
      </c>
      <c r="G319">
        <v>7794333</v>
      </c>
      <c r="H319">
        <v>1.2961370000000001</v>
      </c>
      <c r="I319">
        <v>7.2107373070232397</v>
      </c>
      <c r="J319">
        <v>12.424856999999999</v>
      </c>
      <c r="K319">
        <v>10.2322314742392</v>
      </c>
    </row>
    <row r="320" spans="1:11" x14ac:dyDescent="0.15">
      <c r="A320" s="3" t="s">
        <v>2</v>
      </c>
      <c r="B320" t="s">
        <v>676</v>
      </c>
      <c r="C320" t="s">
        <v>677</v>
      </c>
      <c r="D320" t="s">
        <v>104</v>
      </c>
      <c r="E320" t="s">
        <v>21</v>
      </c>
      <c r="F320">
        <v>110618585</v>
      </c>
      <c r="G320">
        <v>110720398</v>
      </c>
      <c r="H320">
        <v>4.8549749999999996</v>
      </c>
      <c r="I320">
        <v>10.415509443477999</v>
      </c>
      <c r="J320">
        <v>12.403725</v>
      </c>
      <c r="K320">
        <v>11.230497959530799</v>
      </c>
    </row>
    <row r="321" spans="1:11" x14ac:dyDescent="0.15">
      <c r="A321" s="3" t="s">
        <v>2</v>
      </c>
      <c r="B321" t="s">
        <v>678</v>
      </c>
      <c r="C321" t="s">
        <v>679</v>
      </c>
      <c r="D321" t="s">
        <v>26</v>
      </c>
      <c r="E321" t="s">
        <v>27</v>
      </c>
      <c r="F321">
        <v>110666075</v>
      </c>
      <c r="G321">
        <v>110666141</v>
      </c>
      <c r="H321">
        <v>0.484261</v>
      </c>
      <c r="I321">
        <v>0.40059651705684701</v>
      </c>
      <c r="J321">
        <v>12.339429000000001</v>
      </c>
      <c r="K321">
        <v>0</v>
      </c>
    </row>
    <row r="322" spans="1:11" x14ac:dyDescent="0.15">
      <c r="A322" s="3" t="s">
        <v>2</v>
      </c>
      <c r="B322" t="s">
        <v>680</v>
      </c>
      <c r="C322" t="s">
        <v>681</v>
      </c>
      <c r="D322" t="s">
        <v>44</v>
      </c>
      <c r="E322" t="s">
        <v>27</v>
      </c>
      <c r="F322">
        <v>116551633</v>
      </c>
      <c r="G322">
        <v>116555936</v>
      </c>
      <c r="H322">
        <v>4.167027</v>
      </c>
      <c r="I322">
        <v>6.4896635763209201</v>
      </c>
      <c r="J322">
        <v>12.323159</v>
      </c>
      <c r="K322">
        <v>4.4921991838123301</v>
      </c>
    </row>
    <row r="323" spans="1:11" x14ac:dyDescent="0.15">
      <c r="A323" s="3" t="s">
        <v>2</v>
      </c>
      <c r="B323" t="s">
        <v>682</v>
      </c>
      <c r="C323" t="s">
        <v>683</v>
      </c>
      <c r="D323" t="s">
        <v>136</v>
      </c>
      <c r="E323" t="s">
        <v>21</v>
      </c>
      <c r="F323">
        <v>161070713</v>
      </c>
      <c r="G323">
        <v>161086724</v>
      </c>
      <c r="H323">
        <v>3.1622340000000002</v>
      </c>
      <c r="I323">
        <v>19.549110032374099</v>
      </c>
      <c r="J323">
        <v>12.315559</v>
      </c>
      <c r="K323">
        <v>15.2235639006973</v>
      </c>
    </row>
    <row r="324" spans="1:11" x14ac:dyDescent="0.15">
      <c r="A324" s="3" t="s">
        <v>2</v>
      </c>
      <c r="B324" t="s">
        <v>684</v>
      </c>
      <c r="C324" t="s">
        <v>685</v>
      </c>
      <c r="D324" t="s">
        <v>30</v>
      </c>
      <c r="E324" t="s">
        <v>21</v>
      </c>
      <c r="F324">
        <v>51765337</v>
      </c>
      <c r="G324">
        <v>51853856</v>
      </c>
      <c r="H324">
        <v>4.6732899999999997</v>
      </c>
      <c r="I324">
        <v>14.9823097379261</v>
      </c>
      <c r="J324">
        <v>12.243022</v>
      </c>
      <c r="K324">
        <v>17.532055147934201</v>
      </c>
    </row>
    <row r="325" spans="1:11" x14ac:dyDescent="0.15">
      <c r="A325" s="3" t="s">
        <v>2</v>
      </c>
      <c r="B325" t="s">
        <v>686</v>
      </c>
      <c r="C325" t="s">
        <v>687</v>
      </c>
      <c r="D325" t="s">
        <v>33</v>
      </c>
      <c r="E325" t="s">
        <v>27</v>
      </c>
      <c r="F325">
        <v>102753275</v>
      </c>
      <c r="G325">
        <v>102757803</v>
      </c>
      <c r="H325">
        <v>4.8531190000000004</v>
      </c>
      <c r="I325">
        <v>21.391854010835601</v>
      </c>
      <c r="J325">
        <v>12.214383</v>
      </c>
      <c r="K325">
        <v>17.407271837272798</v>
      </c>
    </row>
    <row r="326" spans="1:11" x14ac:dyDescent="0.15">
      <c r="A326" s="3" t="s">
        <v>2</v>
      </c>
      <c r="B326" t="s">
        <v>688</v>
      </c>
      <c r="C326" t="s">
        <v>689</v>
      </c>
      <c r="D326" t="s">
        <v>145</v>
      </c>
      <c r="E326" t="s">
        <v>21</v>
      </c>
      <c r="F326">
        <v>147475828</v>
      </c>
      <c r="G326">
        <v>147632612</v>
      </c>
      <c r="H326">
        <v>3.5974149999999998</v>
      </c>
      <c r="I326">
        <v>3.5252493501002502</v>
      </c>
      <c r="J326">
        <v>12.117393</v>
      </c>
      <c r="K326">
        <v>2.9947994558748898</v>
      </c>
    </row>
    <row r="327" spans="1:11" x14ac:dyDescent="0.15">
      <c r="A327" s="3" t="s">
        <v>2</v>
      </c>
      <c r="B327" t="s">
        <v>690</v>
      </c>
      <c r="C327" t="s">
        <v>691</v>
      </c>
      <c r="D327" t="s">
        <v>44</v>
      </c>
      <c r="E327" t="s">
        <v>27</v>
      </c>
      <c r="F327">
        <v>117835299</v>
      </c>
      <c r="G327">
        <v>117868558</v>
      </c>
      <c r="H327">
        <v>0</v>
      </c>
      <c r="I327">
        <v>0.32047721364547699</v>
      </c>
      <c r="J327">
        <v>12.079000000000001</v>
      </c>
      <c r="K327">
        <v>6.2391655330726797E-2</v>
      </c>
    </row>
    <row r="328" spans="1:11" x14ac:dyDescent="0.15">
      <c r="A328" s="3" t="s">
        <v>2</v>
      </c>
      <c r="B328" t="s">
        <v>692</v>
      </c>
      <c r="C328" t="s">
        <v>693</v>
      </c>
      <c r="D328" t="s">
        <v>136</v>
      </c>
      <c r="E328" t="s">
        <v>21</v>
      </c>
      <c r="F328">
        <v>134962565</v>
      </c>
      <c r="G328">
        <v>134974162</v>
      </c>
      <c r="H328">
        <v>5.3466279999999999</v>
      </c>
      <c r="I328">
        <v>9.8546743195984305</v>
      </c>
      <c r="J328">
        <v>12.024762000000001</v>
      </c>
      <c r="K328">
        <v>12.478331066145399</v>
      </c>
    </row>
    <row r="329" spans="1:11" x14ac:dyDescent="0.15">
      <c r="A329" s="3" t="s">
        <v>2</v>
      </c>
      <c r="B329" t="s">
        <v>694</v>
      </c>
      <c r="C329" t="s">
        <v>695</v>
      </c>
      <c r="D329" t="s">
        <v>68</v>
      </c>
      <c r="E329" t="s">
        <v>21</v>
      </c>
      <c r="F329">
        <v>4922028</v>
      </c>
      <c r="G329">
        <v>4925006</v>
      </c>
      <c r="H329">
        <v>3.3469000000000002</v>
      </c>
      <c r="I329">
        <v>0.56083512387958601</v>
      </c>
      <c r="J329">
        <v>11.885106</v>
      </c>
      <c r="K329">
        <v>0.249566621322907</v>
      </c>
    </row>
    <row r="330" spans="1:11" x14ac:dyDescent="0.15">
      <c r="A330" s="3" t="s">
        <v>2</v>
      </c>
      <c r="B330" t="s">
        <v>696</v>
      </c>
      <c r="C330" t="s">
        <v>697</v>
      </c>
      <c r="D330" t="s">
        <v>68</v>
      </c>
      <c r="E330" t="s">
        <v>21</v>
      </c>
      <c r="F330">
        <v>34234377</v>
      </c>
      <c r="G330">
        <v>34240207</v>
      </c>
      <c r="H330">
        <v>0</v>
      </c>
      <c r="I330">
        <v>13.3799236696987</v>
      </c>
      <c r="J330">
        <v>11.864369999999999</v>
      </c>
      <c r="K330">
        <v>15.036388934705201</v>
      </c>
    </row>
    <row r="331" spans="1:11" x14ac:dyDescent="0.15">
      <c r="A331" s="3" t="s">
        <v>2</v>
      </c>
      <c r="B331" t="s">
        <v>698</v>
      </c>
      <c r="C331" t="s">
        <v>699</v>
      </c>
      <c r="D331" t="s">
        <v>61</v>
      </c>
      <c r="E331" t="s">
        <v>21</v>
      </c>
      <c r="F331">
        <v>120491840</v>
      </c>
      <c r="G331">
        <v>120499187</v>
      </c>
      <c r="H331">
        <v>1.9436640000000001</v>
      </c>
      <c r="I331">
        <v>11.537179691237201</v>
      </c>
      <c r="J331">
        <v>11.776439999999999</v>
      </c>
      <c r="K331">
        <v>12.103981134161</v>
      </c>
    </row>
    <row r="332" spans="1:11" x14ac:dyDescent="0.15">
      <c r="A332" s="3" t="s">
        <v>2</v>
      </c>
      <c r="B332" t="s">
        <v>700</v>
      </c>
      <c r="C332" t="s">
        <v>701</v>
      </c>
      <c r="D332" t="s">
        <v>77</v>
      </c>
      <c r="E332" t="s">
        <v>27</v>
      </c>
      <c r="F332">
        <v>3328949</v>
      </c>
      <c r="G332">
        <v>3332643</v>
      </c>
      <c r="H332">
        <v>5.2507080000000004</v>
      </c>
      <c r="I332">
        <v>26.4393701257519</v>
      </c>
      <c r="J332">
        <v>11.665592</v>
      </c>
      <c r="K332">
        <v>25.518187030267299</v>
      </c>
    </row>
    <row r="333" spans="1:11" x14ac:dyDescent="0.15">
      <c r="A333" s="3" t="s">
        <v>2</v>
      </c>
      <c r="B333" t="s">
        <v>702</v>
      </c>
      <c r="C333" t="s">
        <v>703</v>
      </c>
      <c r="D333" t="s">
        <v>145</v>
      </c>
      <c r="E333" t="s">
        <v>27</v>
      </c>
      <c r="F333">
        <v>126923050</v>
      </c>
      <c r="G333">
        <v>126939587</v>
      </c>
      <c r="H333">
        <v>3.7507549999999998</v>
      </c>
      <c r="I333">
        <v>12.819088545819101</v>
      </c>
      <c r="J333">
        <v>11.658694000000001</v>
      </c>
      <c r="K333">
        <v>8.7972234016324808</v>
      </c>
    </row>
    <row r="334" spans="1:11" x14ac:dyDescent="0.15">
      <c r="A334" s="3" t="s">
        <v>2</v>
      </c>
      <c r="B334" t="s">
        <v>704</v>
      </c>
      <c r="C334" t="s">
        <v>705</v>
      </c>
      <c r="D334" t="s">
        <v>71</v>
      </c>
      <c r="E334" t="s">
        <v>21</v>
      </c>
      <c r="F334">
        <v>128817333</v>
      </c>
      <c r="G334">
        <v>128877629</v>
      </c>
      <c r="H334">
        <v>9.7503000000000006E-2</v>
      </c>
      <c r="I334">
        <v>0</v>
      </c>
      <c r="J334">
        <v>11.628628000000001</v>
      </c>
      <c r="K334">
        <v>0.249566621322907</v>
      </c>
    </row>
    <row r="335" spans="1:11" x14ac:dyDescent="0.15">
      <c r="A335" s="3" t="s">
        <v>2</v>
      </c>
      <c r="B335" t="s">
        <v>706</v>
      </c>
      <c r="C335" t="s">
        <v>707</v>
      </c>
      <c r="D335" t="s">
        <v>145</v>
      </c>
      <c r="E335" t="s">
        <v>21</v>
      </c>
      <c r="F335">
        <v>90369492</v>
      </c>
      <c r="G335">
        <v>90403490</v>
      </c>
      <c r="H335">
        <v>3.3493840000000001</v>
      </c>
      <c r="I335">
        <v>14.100997400401001</v>
      </c>
      <c r="J335">
        <v>11.595393</v>
      </c>
      <c r="K335">
        <v>12.3535477554839</v>
      </c>
    </row>
    <row r="336" spans="1:11" x14ac:dyDescent="0.15">
      <c r="A336" s="3" t="s">
        <v>2</v>
      </c>
      <c r="B336" t="s">
        <v>708</v>
      </c>
      <c r="C336" t="s">
        <v>709</v>
      </c>
      <c r="D336" t="s">
        <v>74</v>
      </c>
      <c r="E336" t="s">
        <v>27</v>
      </c>
      <c r="F336">
        <v>67676331</v>
      </c>
      <c r="G336">
        <v>67715841</v>
      </c>
      <c r="H336">
        <v>3.5137779999999998</v>
      </c>
      <c r="I336">
        <v>36.694640962407199</v>
      </c>
      <c r="J336">
        <v>11.591475000000001</v>
      </c>
      <c r="K336">
        <v>26.578845170889601</v>
      </c>
    </row>
    <row r="337" spans="1:11" x14ac:dyDescent="0.15">
      <c r="A337" s="3" t="s">
        <v>2</v>
      </c>
      <c r="B337" t="s">
        <v>710</v>
      </c>
      <c r="C337" t="s">
        <v>711</v>
      </c>
      <c r="D337" t="s">
        <v>71</v>
      </c>
      <c r="E337" t="s">
        <v>27</v>
      </c>
      <c r="F337">
        <v>85131700</v>
      </c>
      <c r="G337">
        <v>85185064</v>
      </c>
      <c r="H337">
        <v>4.5560770000000002</v>
      </c>
      <c r="I337">
        <v>25.558057788226801</v>
      </c>
      <c r="J337">
        <v>11.502091</v>
      </c>
      <c r="K337">
        <v>21.525121089100701</v>
      </c>
    </row>
    <row r="338" spans="1:11" x14ac:dyDescent="0.15">
      <c r="A338" s="3" t="s">
        <v>2</v>
      </c>
      <c r="B338" t="s">
        <v>712</v>
      </c>
      <c r="C338" t="s">
        <v>713</v>
      </c>
      <c r="D338" t="s">
        <v>92</v>
      </c>
      <c r="E338" t="s">
        <v>21</v>
      </c>
      <c r="F338">
        <v>57912199</v>
      </c>
      <c r="G338">
        <v>57970067</v>
      </c>
      <c r="H338">
        <v>4.0493119999999996</v>
      </c>
      <c r="I338">
        <v>18.0268432675581</v>
      </c>
      <c r="J338">
        <v>11.461292</v>
      </c>
      <c r="K338">
        <v>14.474864036728601</v>
      </c>
    </row>
    <row r="339" spans="1:11" x14ac:dyDescent="0.15">
      <c r="A339" s="3" t="s">
        <v>2</v>
      </c>
      <c r="B339" t="s">
        <v>714</v>
      </c>
      <c r="C339" t="s">
        <v>715</v>
      </c>
      <c r="D339" t="s">
        <v>26</v>
      </c>
      <c r="E339" t="s">
        <v>27</v>
      </c>
      <c r="F339">
        <v>4753839</v>
      </c>
      <c r="G339">
        <v>4758035</v>
      </c>
      <c r="H339">
        <v>3.9655740000000002</v>
      </c>
      <c r="I339">
        <v>16.985292323210299</v>
      </c>
      <c r="J339">
        <v>11.361554</v>
      </c>
      <c r="K339">
        <v>19.1542381865331</v>
      </c>
    </row>
    <row r="340" spans="1:11" x14ac:dyDescent="0.15">
      <c r="A340" s="3" t="s">
        <v>2</v>
      </c>
      <c r="B340" t="s">
        <v>716</v>
      </c>
      <c r="C340" t="s">
        <v>717</v>
      </c>
      <c r="D340" t="s">
        <v>77</v>
      </c>
      <c r="E340" t="s">
        <v>27</v>
      </c>
      <c r="F340">
        <v>173579320</v>
      </c>
      <c r="G340">
        <v>173659640</v>
      </c>
      <c r="H340">
        <v>4.054087</v>
      </c>
      <c r="I340">
        <v>25.397819181404099</v>
      </c>
      <c r="J340">
        <v>11.351607</v>
      </c>
      <c r="K340">
        <v>20.090113016494001</v>
      </c>
    </row>
    <row r="341" spans="1:11" x14ac:dyDescent="0.15">
      <c r="A341" s="3" t="s">
        <v>2</v>
      </c>
      <c r="B341" t="s">
        <v>718</v>
      </c>
      <c r="C341" t="s">
        <v>719</v>
      </c>
      <c r="D341" t="s">
        <v>92</v>
      </c>
      <c r="E341" t="s">
        <v>21</v>
      </c>
      <c r="F341">
        <v>75616679</v>
      </c>
      <c r="G341">
        <v>75629827</v>
      </c>
      <c r="H341">
        <v>3.2012689999999999</v>
      </c>
      <c r="I341">
        <v>31.5670055440795</v>
      </c>
      <c r="J341">
        <v>11.331977999999999</v>
      </c>
      <c r="K341">
        <v>25.892536962251601</v>
      </c>
    </row>
    <row r="342" spans="1:11" x14ac:dyDescent="0.15">
      <c r="A342" s="3" t="s">
        <v>2</v>
      </c>
      <c r="B342" t="s">
        <v>720</v>
      </c>
      <c r="C342" t="s">
        <v>721</v>
      </c>
      <c r="D342" t="s">
        <v>77</v>
      </c>
      <c r="E342" t="s">
        <v>27</v>
      </c>
      <c r="F342">
        <v>167035793</v>
      </c>
      <c r="G342">
        <v>167063015</v>
      </c>
      <c r="H342">
        <v>2.2633290000000001</v>
      </c>
      <c r="I342">
        <v>23.795433113176699</v>
      </c>
      <c r="J342">
        <v>11.313433</v>
      </c>
      <c r="K342">
        <v>16.5961803179733</v>
      </c>
    </row>
    <row r="343" spans="1:11" x14ac:dyDescent="0.15">
      <c r="A343" s="3" t="s">
        <v>2</v>
      </c>
      <c r="B343" t="s">
        <v>722</v>
      </c>
      <c r="C343" t="s">
        <v>723</v>
      </c>
      <c r="D343" t="s">
        <v>20</v>
      </c>
      <c r="E343" t="s">
        <v>21</v>
      </c>
      <c r="F343">
        <v>23726336</v>
      </c>
      <c r="G343">
        <v>23736735</v>
      </c>
      <c r="H343">
        <v>2.812046</v>
      </c>
      <c r="I343">
        <v>14.741951827692001</v>
      </c>
      <c r="J343">
        <v>11.245251</v>
      </c>
      <c r="K343">
        <v>13.1022476194526</v>
      </c>
    </row>
    <row r="344" spans="1:11" x14ac:dyDescent="0.15">
      <c r="A344" s="3" t="s">
        <v>2</v>
      </c>
      <c r="B344" t="s">
        <v>724</v>
      </c>
      <c r="C344" t="s">
        <v>725</v>
      </c>
      <c r="D344" t="s">
        <v>136</v>
      </c>
      <c r="E344" t="s">
        <v>27</v>
      </c>
      <c r="F344">
        <v>193091104</v>
      </c>
      <c r="G344">
        <v>193130272</v>
      </c>
      <c r="H344">
        <v>3.341742</v>
      </c>
      <c r="I344">
        <v>6.89026009337777</v>
      </c>
      <c r="J344">
        <v>11.218586999999999</v>
      </c>
      <c r="K344">
        <v>7.1750403630335802</v>
      </c>
    </row>
    <row r="345" spans="1:11" x14ac:dyDescent="0.15">
      <c r="A345" s="3" t="s">
        <v>2</v>
      </c>
      <c r="B345" t="s">
        <v>726</v>
      </c>
      <c r="C345" t="s">
        <v>727</v>
      </c>
      <c r="D345" t="s">
        <v>145</v>
      </c>
      <c r="E345" t="s">
        <v>27</v>
      </c>
      <c r="F345">
        <v>125223933</v>
      </c>
      <c r="G345">
        <v>125231860</v>
      </c>
      <c r="H345">
        <v>2.360671</v>
      </c>
      <c r="I345">
        <v>3.9258458671571002</v>
      </c>
      <c r="J345">
        <v>11.135391</v>
      </c>
      <c r="K345">
        <v>5.1161157371195998</v>
      </c>
    </row>
    <row r="346" spans="1:11" x14ac:dyDescent="0.15">
      <c r="A346" s="3" t="s">
        <v>2</v>
      </c>
      <c r="B346" t="s">
        <v>728</v>
      </c>
      <c r="C346" t="s">
        <v>729</v>
      </c>
      <c r="D346" t="s">
        <v>30</v>
      </c>
      <c r="E346" t="s">
        <v>21</v>
      </c>
      <c r="F346">
        <v>27030175</v>
      </c>
      <c r="G346">
        <v>27095315</v>
      </c>
      <c r="H346">
        <v>3.303852</v>
      </c>
      <c r="I346">
        <v>16.985292323210299</v>
      </c>
      <c r="J346">
        <v>10.989895000000001</v>
      </c>
      <c r="K346">
        <v>13.164639274783401</v>
      </c>
    </row>
    <row r="347" spans="1:11" x14ac:dyDescent="0.15">
      <c r="A347" s="3" t="s">
        <v>2</v>
      </c>
      <c r="B347" t="s">
        <v>730</v>
      </c>
      <c r="C347" t="s">
        <v>731</v>
      </c>
      <c r="D347" t="s">
        <v>77</v>
      </c>
      <c r="E347" t="s">
        <v>27</v>
      </c>
      <c r="F347">
        <v>178067695</v>
      </c>
      <c r="G347">
        <v>178078476</v>
      </c>
      <c r="H347">
        <v>2.0202559999999998</v>
      </c>
      <c r="I347">
        <v>7.0504987002005004</v>
      </c>
      <c r="J347">
        <v>10.89719</v>
      </c>
      <c r="K347">
        <v>7.11264870770286</v>
      </c>
    </row>
    <row r="348" spans="1:11" x14ac:dyDescent="0.15">
      <c r="A348" s="3" t="s">
        <v>2</v>
      </c>
      <c r="B348" t="s">
        <v>732</v>
      </c>
      <c r="C348" t="s">
        <v>733</v>
      </c>
      <c r="D348" t="s">
        <v>47</v>
      </c>
      <c r="E348" t="s">
        <v>21</v>
      </c>
      <c r="F348">
        <v>20611593</v>
      </c>
      <c r="G348">
        <v>20619011</v>
      </c>
      <c r="H348">
        <v>4.7412159999999997</v>
      </c>
      <c r="I348">
        <v>4.4866809910366801</v>
      </c>
      <c r="J348">
        <v>10.885329</v>
      </c>
      <c r="K348">
        <v>6.1143822224112299</v>
      </c>
    </row>
    <row r="349" spans="1:11" x14ac:dyDescent="0.15">
      <c r="A349" s="3" t="s">
        <v>2</v>
      </c>
      <c r="B349" t="s">
        <v>734</v>
      </c>
      <c r="C349" t="s">
        <v>735</v>
      </c>
      <c r="D349" t="s">
        <v>41</v>
      </c>
      <c r="E349" t="s">
        <v>21</v>
      </c>
      <c r="F349">
        <v>134308084</v>
      </c>
      <c r="G349">
        <v>134362639</v>
      </c>
      <c r="H349">
        <v>4.4841369999999996</v>
      </c>
      <c r="I349">
        <v>5.0475161149162702</v>
      </c>
      <c r="J349">
        <v>10.846282</v>
      </c>
      <c r="K349">
        <v>6.8006904310492198</v>
      </c>
    </row>
    <row r="350" spans="1:11" x14ac:dyDescent="0.15">
      <c r="A350" s="3" t="s">
        <v>2</v>
      </c>
      <c r="B350" t="s">
        <v>736</v>
      </c>
      <c r="C350" t="s">
        <v>737</v>
      </c>
      <c r="D350" t="s">
        <v>74</v>
      </c>
      <c r="E350" t="s">
        <v>21</v>
      </c>
      <c r="F350">
        <v>7817957</v>
      </c>
      <c r="G350">
        <v>7951588</v>
      </c>
      <c r="H350">
        <v>4.876277</v>
      </c>
      <c r="I350">
        <v>9.5341971059529609</v>
      </c>
      <c r="J350">
        <v>10.839095</v>
      </c>
      <c r="K350">
        <v>9.1715733336168395</v>
      </c>
    </row>
    <row r="351" spans="1:11" x14ac:dyDescent="0.15">
      <c r="A351" s="3" t="s">
        <v>2</v>
      </c>
      <c r="B351" t="s">
        <v>738</v>
      </c>
      <c r="C351" t="s">
        <v>739</v>
      </c>
      <c r="D351" t="s">
        <v>33</v>
      </c>
      <c r="E351" t="s">
        <v>27</v>
      </c>
      <c r="F351">
        <v>104925501</v>
      </c>
      <c r="G351">
        <v>104926689</v>
      </c>
      <c r="H351">
        <v>0.89097599999999999</v>
      </c>
      <c r="I351">
        <v>0</v>
      </c>
      <c r="J351">
        <v>10.837198000000001</v>
      </c>
      <c r="K351">
        <v>0.31195827665363401</v>
      </c>
    </row>
    <row r="352" spans="1:11" x14ac:dyDescent="0.15">
      <c r="A352" s="3" t="s">
        <v>2</v>
      </c>
      <c r="B352" t="s">
        <v>740</v>
      </c>
      <c r="C352" t="s">
        <v>741</v>
      </c>
      <c r="D352" t="s">
        <v>74</v>
      </c>
      <c r="E352" t="s">
        <v>21</v>
      </c>
      <c r="F352">
        <v>46760541</v>
      </c>
      <c r="G352">
        <v>46771669</v>
      </c>
      <c r="H352">
        <v>4.7704969999999998</v>
      </c>
      <c r="I352">
        <v>12.0980148151168</v>
      </c>
      <c r="J352">
        <v>10.815416000000001</v>
      </c>
      <c r="K352">
        <v>11.916806168168799</v>
      </c>
    </row>
    <row r="353" spans="1:11" x14ac:dyDescent="0.15">
      <c r="A353" s="3" t="s">
        <v>2</v>
      </c>
      <c r="B353" t="s">
        <v>742</v>
      </c>
      <c r="C353" t="s">
        <v>743</v>
      </c>
      <c r="D353" t="s">
        <v>52</v>
      </c>
      <c r="E353" t="s">
        <v>27</v>
      </c>
      <c r="F353">
        <v>5824708</v>
      </c>
      <c r="G353">
        <v>5845478</v>
      </c>
      <c r="H353">
        <v>1.7479</v>
      </c>
      <c r="I353">
        <v>12.338372725350901</v>
      </c>
      <c r="J353">
        <v>10.706327999999999</v>
      </c>
      <c r="K353">
        <v>14.412472381397899</v>
      </c>
    </row>
    <row r="354" spans="1:11" x14ac:dyDescent="0.15">
      <c r="A354" s="3" t="s">
        <v>2</v>
      </c>
      <c r="B354" t="s">
        <v>744</v>
      </c>
      <c r="C354" t="s">
        <v>745</v>
      </c>
      <c r="D354" t="s">
        <v>77</v>
      </c>
      <c r="E354" t="s">
        <v>21</v>
      </c>
      <c r="F354">
        <v>118598211</v>
      </c>
      <c r="G354">
        <v>118641591</v>
      </c>
      <c r="H354">
        <v>4.3955419999999998</v>
      </c>
      <c r="I354">
        <v>9.4540778025415904</v>
      </c>
      <c r="J354">
        <v>10.583080000000001</v>
      </c>
      <c r="K354">
        <v>9.6707065762626598</v>
      </c>
    </row>
    <row r="355" spans="1:11" x14ac:dyDescent="0.15">
      <c r="A355" s="3" t="s">
        <v>2</v>
      </c>
      <c r="B355" t="s">
        <v>746</v>
      </c>
      <c r="C355" t="s">
        <v>747</v>
      </c>
      <c r="D355" t="s">
        <v>77</v>
      </c>
      <c r="E355" t="s">
        <v>27</v>
      </c>
      <c r="F355">
        <v>157145893</v>
      </c>
      <c r="G355">
        <v>157204534</v>
      </c>
      <c r="H355">
        <v>3.3395769999999998</v>
      </c>
      <c r="I355">
        <v>12.7389692424077</v>
      </c>
      <c r="J355">
        <v>10.581170999999999</v>
      </c>
      <c r="K355">
        <v>10.2322314742392</v>
      </c>
    </row>
    <row r="356" spans="1:11" x14ac:dyDescent="0.15">
      <c r="A356" s="3" t="s">
        <v>2</v>
      </c>
      <c r="B356" t="s">
        <v>748</v>
      </c>
      <c r="C356" t="s">
        <v>749</v>
      </c>
      <c r="D356" t="s">
        <v>52</v>
      </c>
      <c r="E356" t="s">
        <v>27</v>
      </c>
      <c r="F356">
        <v>9872297</v>
      </c>
      <c r="G356">
        <v>9899533</v>
      </c>
      <c r="H356">
        <v>4.0281960000000003</v>
      </c>
      <c r="I356">
        <v>20.5906609767219</v>
      </c>
      <c r="J356">
        <v>10.576886999999999</v>
      </c>
      <c r="K356">
        <v>18.218363356572201</v>
      </c>
    </row>
    <row r="357" spans="1:11" x14ac:dyDescent="0.15">
      <c r="A357" s="3" t="s">
        <v>2</v>
      </c>
      <c r="B357" t="s">
        <v>750</v>
      </c>
      <c r="C357" t="s">
        <v>751</v>
      </c>
      <c r="D357" t="s">
        <v>101</v>
      </c>
      <c r="E357" t="s">
        <v>27</v>
      </c>
      <c r="F357">
        <v>59781062</v>
      </c>
      <c r="G357">
        <v>59781578</v>
      </c>
      <c r="H357">
        <v>1.0519309999999999</v>
      </c>
      <c r="I357">
        <v>0.32047721364547699</v>
      </c>
      <c r="J357">
        <v>10.562108</v>
      </c>
      <c r="K357">
        <v>0</v>
      </c>
    </row>
    <row r="358" spans="1:11" x14ac:dyDescent="0.15">
      <c r="A358" s="3" t="s">
        <v>2</v>
      </c>
      <c r="B358" t="s">
        <v>752</v>
      </c>
      <c r="C358" t="s">
        <v>753</v>
      </c>
      <c r="D358" t="s">
        <v>36</v>
      </c>
      <c r="E358" t="s">
        <v>21</v>
      </c>
      <c r="F358">
        <v>53041528</v>
      </c>
      <c r="G358">
        <v>53261679</v>
      </c>
      <c r="H358">
        <v>2.4538000000000002</v>
      </c>
      <c r="I358">
        <v>6.5697828797322897</v>
      </c>
      <c r="J358">
        <v>10.524751</v>
      </c>
      <c r="K358">
        <v>6.6135154650570396</v>
      </c>
    </row>
    <row r="359" spans="1:11" x14ac:dyDescent="0.15">
      <c r="A359" s="3" t="s">
        <v>2</v>
      </c>
      <c r="B359" t="s">
        <v>754</v>
      </c>
      <c r="C359" t="s">
        <v>755</v>
      </c>
      <c r="D359" t="s">
        <v>61</v>
      </c>
      <c r="E359" t="s">
        <v>21</v>
      </c>
      <c r="F359">
        <v>78301529</v>
      </c>
      <c r="G359">
        <v>78322457</v>
      </c>
      <c r="H359">
        <v>3.2259220000000002</v>
      </c>
      <c r="I359">
        <v>8.0920496445483092</v>
      </c>
      <c r="J359">
        <v>10.513966999999999</v>
      </c>
      <c r="K359">
        <v>8.7348317463017509</v>
      </c>
    </row>
    <row r="360" spans="1:11" x14ac:dyDescent="0.15">
      <c r="A360" s="3" t="s">
        <v>2</v>
      </c>
      <c r="B360" t="s">
        <v>756</v>
      </c>
      <c r="C360" t="s">
        <v>757</v>
      </c>
      <c r="D360" t="s">
        <v>145</v>
      </c>
      <c r="E360" t="s">
        <v>27</v>
      </c>
      <c r="F360">
        <v>43345001</v>
      </c>
      <c r="G360">
        <v>43666278</v>
      </c>
      <c r="H360">
        <v>3.8036120000000002</v>
      </c>
      <c r="I360">
        <v>11.1365831741803</v>
      </c>
      <c r="J360">
        <v>10.505699</v>
      </c>
      <c r="K360">
        <v>9.7330982315933792</v>
      </c>
    </row>
    <row r="361" spans="1:11" x14ac:dyDescent="0.15">
      <c r="A361" s="3" t="s">
        <v>2</v>
      </c>
      <c r="B361" t="s">
        <v>758</v>
      </c>
      <c r="C361" t="s">
        <v>759</v>
      </c>
      <c r="D361" t="s">
        <v>61</v>
      </c>
      <c r="E361" t="s">
        <v>27</v>
      </c>
      <c r="F361">
        <v>5054132</v>
      </c>
      <c r="G361">
        <v>5065327</v>
      </c>
      <c r="H361">
        <v>2.397221</v>
      </c>
      <c r="I361">
        <v>14.421474614046501</v>
      </c>
      <c r="J361">
        <v>10.4779</v>
      </c>
      <c r="K361">
        <v>10.606581406223601</v>
      </c>
    </row>
    <row r="362" spans="1:11" x14ac:dyDescent="0.15">
      <c r="A362" s="3" t="s">
        <v>2</v>
      </c>
      <c r="B362" t="s">
        <v>760</v>
      </c>
      <c r="C362" t="s">
        <v>761</v>
      </c>
      <c r="D362" t="s">
        <v>104</v>
      </c>
      <c r="E362" t="s">
        <v>21</v>
      </c>
      <c r="F362">
        <v>120736358</v>
      </c>
      <c r="G362">
        <v>120756694</v>
      </c>
      <c r="H362">
        <v>1.0643089999999999</v>
      </c>
      <c r="I362">
        <v>12.498611332173599</v>
      </c>
      <c r="J362">
        <v>10.425469</v>
      </c>
      <c r="K362">
        <v>16.845746939296198</v>
      </c>
    </row>
    <row r="363" spans="1:11" x14ac:dyDescent="0.15">
      <c r="A363" s="3" t="s">
        <v>2</v>
      </c>
      <c r="B363" t="s">
        <v>762</v>
      </c>
      <c r="C363" t="s">
        <v>763</v>
      </c>
      <c r="D363" t="s">
        <v>44</v>
      </c>
      <c r="E363" t="s">
        <v>21</v>
      </c>
      <c r="F363">
        <v>95967240</v>
      </c>
      <c r="G363">
        <v>96025413</v>
      </c>
      <c r="H363">
        <v>3.7092450000000001</v>
      </c>
      <c r="I363">
        <v>4.1662037773912104</v>
      </c>
      <c r="J363">
        <v>10.402794999999999</v>
      </c>
      <c r="K363">
        <v>6.1143822224112299</v>
      </c>
    </row>
    <row r="364" spans="1:11" x14ac:dyDescent="0.15">
      <c r="A364" s="3" t="s">
        <v>2</v>
      </c>
      <c r="B364" t="s">
        <v>764</v>
      </c>
      <c r="C364" t="s">
        <v>765</v>
      </c>
      <c r="D364" t="s">
        <v>104</v>
      </c>
      <c r="E364" t="s">
        <v>27</v>
      </c>
      <c r="F364">
        <v>35465253</v>
      </c>
      <c r="G364">
        <v>35496196</v>
      </c>
      <c r="H364">
        <v>4.3518369999999997</v>
      </c>
      <c r="I364">
        <v>0.48071582046821598</v>
      </c>
      <c r="J364">
        <v>10.187084</v>
      </c>
      <c r="K364">
        <v>0.249566621322907</v>
      </c>
    </row>
    <row r="365" spans="1:11" x14ac:dyDescent="0.15">
      <c r="A365" s="3" t="s">
        <v>2</v>
      </c>
      <c r="B365" t="s">
        <v>766</v>
      </c>
      <c r="C365" t="s">
        <v>767</v>
      </c>
      <c r="D365" t="s">
        <v>44</v>
      </c>
      <c r="E365" t="s">
        <v>21</v>
      </c>
      <c r="F365">
        <v>11191351</v>
      </c>
      <c r="G365">
        <v>11204779</v>
      </c>
      <c r="H365">
        <v>3.9468899999999998</v>
      </c>
      <c r="I365">
        <v>8.4125268581937807</v>
      </c>
      <c r="J365">
        <v>10.1525</v>
      </c>
      <c r="K365">
        <v>10.668973061554301</v>
      </c>
    </row>
    <row r="366" spans="1:11" x14ac:dyDescent="0.15">
      <c r="A366" s="3" t="s">
        <v>2</v>
      </c>
      <c r="B366" t="s">
        <v>768</v>
      </c>
      <c r="C366" t="s">
        <v>769</v>
      </c>
      <c r="D366" t="s">
        <v>68</v>
      </c>
      <c r="E366" t="s">
        <v>21</v>
      </c>
      <c r="F366">
        <v>90302252</v>
      </c>
      <c r="G366">
        <v>90410719</v>
      </c>
      <c r="H366">
        <v>3.9283250000000001</v>
      </c>
      <c r="I366">
        <v>2.24334049551834</v>
      </c>
      <c r="J366">
        <v>10.130300999999999</v>
      </c>
      <c r="K366">
        <v>2.3708829025676201</v>
      </c>
    </row>
    <row r="367" spans="1:11" x14ac:dyDescent="0.15">
      <c r="A367" s="3" t="s">
        <v>2</v>
      </c>
      <c r="B367" t="s">
        <v>770</v>
      </c>
      <c r="C367" t="s">
        <v>771</v>
      </c>
      <c r="D367" t="s">
        <v>77</v>
      </c>
      <c r="E367" t="s">
        <v>27</v>
      </c>
      <c r="F367">
        <v>59564268</v>
      </c>
      <c r="G367">
        <v>59564684</v>
      </c>
      <c r="H367">
        <v>4.5152729999999996</v>
      </c>
      <c r="I367">
        <v>0.72107373070232395</v>
      </c>
      <c r="J367">
        <v>10.126749999999999</v>
      </c>
      <c r="K367">
        <v>0.62391655330726803</v>
      </c>
    </row>
    <row r="368" spans="1:11" x14ac:dyDescent="0.15">
      <c r="A368" s="3" t="s">
        <v>2</v>
      </c>
      <c r="B368" t="s">
        <v>772</v>
      </c>
      <c r="C368" t="s">
        <v>773</v>
      </c>
      <c r="D368" t="s">
        <v>145</v>
      </c>
      <c r="E368" t="s">
        <v>21</v>
      </c>
      <c r="F368">
        <v>113471427</v>
      </c>
      <c r="G368">
        <v>113483140</v>
      </c>
      <c r="H368">
        <v>0.89770399999999995</v>
      </c>
      <c r="I368">
        <v>0.40059651705684701</v>
      </c>
      <c r="J368">
        <v>10.117359</v>
      </c>
      <c r="K368">
        <v>0.49913324264581399</v>
      </c>
    </row>
    <row r="369" spans="1:11" x14ac:dyDescent="0.15">
      <c r="A369" s="3" t="s">
        <v>2</v>
      </c>
      <c r="B369" t="s">
        <v>774</v>
      </c>
      <c r="C369" t="s">
        <v>775</v>
      </c>
      <c r="D369" t="s">
        <v>61</v>
      </c>
      <c r="E369" t="s">
        <v>27</v>
      </c>
      <c r="F369">
        <v>120592121</v>
      </c>
      <c r="G369">
        <v>120598365</v>
      </c>
      <c r="H369">
        <v>3.630277</v>
      </c>
      <c r="I369">
        <v>18.828036301671801</v>
      </c>
      <c r="J369">
        <v>9.9063470000000002</v>
      </c>
      <c r="K369">
        <v>15.098780590035901</v>
      </c>
    </row>
    <row r="370" spans="1:11" x14ac:dyDescent="0.15">
      <c r="A370" s="3" t="s">
        <v>2</v>
      </c>
      <c r="B370" t="s">
        <v>776</v>
      </c>
      <c r="C370" t="s">
        <v>777</v>
      </c>
      <c r="D370" t="s">
        <v>77</v>
      </c>
      <c r="E370" t="s">
        <v>27</v>
      </c>
      <c r="F370">
        <v>122466935</v>
      </c>
      <c r="G370">
        <v>122467526</v>
      </c>
      <c r="H370">
        <v>4.0182789999999997</v>
      </c>
      <c r="I370">
        <v>12.979327152641799</v>
      </c>
      <c r="J370">
        <v>9.8104130000000005</v>
      </c>
      <c r="K370">
        <v>15.036388934705201</v>
      </c>
    </row>
    <row r="371" spans="1:11" x14ac:dyDescent="0.15">
      <c r="A371" s="3" t="s">
        <v>2</v>
      </c>
      <c r="B371" t="s">
        <v>778</v>
      </c>
      <c r="C371" t="s">
        <v>779</v>
      </c>
      <c r="D371" t="s">
        <v>101</v>
      </c>
      <c r="E371" t="s">
        <v>27</v>
      </c>
      <c r="F371">
        <v>23427975</v>
      </c>
      <c r="G371">
        <v>23431022</v>
      </c>
      <c r="H371">
        <v>0.33013999999999999</v>
      </c>
      <c r="I371">
        <v>11.6172989946486</v>
      </c>
      <c r="J371">
        <v>9.7792720000000006</v>
      </c>
      <c r="K371">
        <v>8.6724400909710297</v>
      </c>
    </row>
    <row r="372" spans="1:11" x14ac:dyDescent="0.15">
      <c r="A372" s="3" t="s">
        <v>2</v>
      </c>
      <c r="B372" t="s">
        <v>780</v>
      </c>
      <c r="C372" t="s">
        <v>781</v>
      </c>
      <c r="D372" t="s">
        <v>33</v>
      </c>
      <c r="E372" t="s">
        <v>27</v>
      </c>
      <c r="F372">
        <v>98676741</v>
      </c>
      <c r="G372">
        <v>98737405</v>
      </c>
      <c r="H372">
        <v>3.4595060000000002</v>
      </c>
      <c r="I372">
        <v>7.8516917343142003</v>
      </c>
      <c r="J372">
        <v>9.6285399999999992</v>
      </c>
      <c r="K372">
        <v>8.1733068483252094</v>
      </c>
    </row>
    <row r="373" spans="1:11" x14ac:dyDescent="0.15">
      <c r="A373" s="3" t="s">
        <v>2</v>
      </c>
      <c r="B373" t="s">
        <v>782</v>
      </c>
      <c r="C373" t="s">
        <v>783</v>
      </c>
      <c r="D373" t="s">
        <v>20</v>
      </c>
      <c r="E373" t="s">
        <v>21</v>
      </c>
      <c r="F373">
        <v>55892093</v>
      </c>
      <c r="G373">
        <v>55898928</v>
      </c>
      <c r="H373">
        <v>3.9511539999999998</v>
      </c>
      <c r="I373">
        <v>19.228632818728698</v>
      </c>
      <c r="J373">
        <v>9.5788759999999993</v>
      </c>
      <c r="K373">
        <v>17.407271837272798</v>
      </c>
    </row>
    <row r="374" spans="1:11" x14ac:dyDescent="0.15">
      <c r="A374" s="3" t="s">
        <v>2</v>
      </c>
      <c r="B374" t="s">
        <v>784</v>
      </c>
      <c r="C374" t="s">
        <v>785</v>
      </c>
      <c r="D374" t="s">
        <v>36</v>
      </c>
      <c r="E374" t="s">
        <v>21</v>
      </c>
      <c r="F374">
        <v>138742195</v>
      </c>
      <c r="G374">
        <v>138907905</v>
      </c>
      <c r="H374">
        <v>1.584322</v>
      </c>
      <c r="I374">
        <v>11.1365831741803</v>
      </c>
      <c r="J374">
        <v>9.5407480000000007</v>
      </c>
      <c r="K374">
        <v>11.979197823499501</v>
      </c>
    </row>
    <row r="375" spans="1:11" x14ac:dyDescent="0.15">
      <c r="A375" s="3" t="s">
        <v>2</v>
      </c>
      <c r="B375" t="s">
        <v>786</v>
      </c>
      <c r="C375" t="s">
        <v>787</v>
      </c>
      <c r="D375" t="s">
        <v>47</v>
      </c>
      <c r="E375" t="s">
        <v>21</v>
      </c>
      <c r="F375">
        <v>37539885</v>
      </c>
      <c r="G375">
        <v>37572385</v>
      </c>
      <c r="H375">
        <v>1.9623790000000001</v>
      </c>
      <c r="I375">
        <v>15.863622075451101</v>
      </c>
      <c r="J375">
        <v>9.4861830000000005</v>
      </c>
      <c r="K375">
        <v>15.036388934705201</v>
      </c>
    </row>
    <row r="376" spans="1:11" x14ac:dyDescent="0.15">
      <c r="A376" s="3" t="s">
        <v>2</v>
      </c>
      <c r="B376" t="s">
        <v>788</v>
      </c>
      <c r="C376" t="s">
        <v>789</v>
      </c>
      <c r="D376" t="s">
        <v>74</v>
      </c>
      <c r="E376" t="s">
        <v>21</v>
      </c>
      <c r="F376">
        <v>51091077</v>
      </c>
      <c r="G376">
        <v>51106151</v>
      </c>
      <c r="H376">
        <v>0</v>
      </c>
      <c r="I376">
        <v>4.1662037773912104</v>
      </c>
      <c r="J376">
        <v>9.3475719999999995</v>
      </c>
      <c r="K376">
        <v>5.1785073924503298</v>
      </c>
    </row>
    <row r="377" spans="1:11" x14ac:dyDescent="0.15">
      <c r="A377" s="3" t="s">
        <v>2</v>
      </c>
      <c r="B377" t="s">
        <v>790</v>
      </c>
      <c r="C377" t="s">
        <v>791</v>
      </c>
      <c r="D377" t="s">
        <v>30</v>
      </c>
      <c r="E377" t="s">
        <v>27</v>
      </c>
      <c r="F377">
        <v>64137144</v>
      </c>
      <c r="G377">
        <v>64173104</v>
      </c>
      <c r="H377">
        <v>3.7360159999999998</v>
      </c>
      <c r="I377">
        <v>7.2107373070232397</v>
      </c>
      <c r="J377">
        <v>9.3333169999999992</v>
      </c>
      <c r="K377">
        <v>6.9254737417106798</v>
      </c>
    </row>
    <row r="378" spans="1:11" x14ac:dyDescent="0.15">
      <c r="A378" s="3" t="s">
        <v>2</v>
      </c>
      <c r="B378" t="s">
        <v>792</v>
      </c>
      <c r="C378" t="s">
        <v>793</v>
      </c>
      <c r="D378" t="s">
        <v>136</v>
      </c>
      <c r="E378" t="s">
        <v>21</v>
      </c>
      <c r="F378">
        <v>4807892</v>
      </c>
      <c r="G378">
        <v>4886770</v>
      </c>
      <c r="H378">
        <v>0</v>
      </c>
      <c r="I378">
        <v>12.819088545819101</v>
      </c>
      <c r="J378">
        <v>9.3215669999999999</v>
      </c>
      <c r="K378">
        <v>11.7296312021766</v>
      </c>
    </row>
    <row r="379" spans="1:11" x14ac:dyDescent="0.15">
      <c r="A379" s="3" t="s">
        <v>2</v>
      </c>
      <c r="B379" t="s">
        <v>794</v>
      </c>
      <c r="C379" t="s">
        <v>795</v>
      </c>
      <c r="D379" t="s">
        <v>68</v>
      </c>
      <c r="E379" t="s">
        <v>27</v>
      </c>
      <c r="F379">
        <v>45140684</v>
      </c>
      <c r="G379">
        <v>45154584</v>
      </c>
      <c r="H379">
        <v>3.790638</v>
      </c>
      <c r="I379">
        <v>8.6528847684278904</v>
      </c>
      <c r="J379">
        <v>9.2451659999999993</v>
      </c>
      <c r="K379">
        <v>8.2980901589866694</v>
      </c>
    </row>
    <row r="380" spans="1:11" x14ac:dyDescent="0.15">
      <c r="A380" s="3" t="s">
        <v>2</v>
      </c>
      <c r="B380" t="s">
        <v>796</v>
      </c>
      <c r="C380" t="s">
        <v>797</v>
      </c>
      <c r="D380" t="s">
        <v>61</v>
      </c>
      <c r="E380" t="s">
        <v>27</v>
      </c>
      <c r="F380">
        <v>116105752</v>
      </c>
      <c r="G380">
        <v>116127210</v>
      </c>
      <c r="H380">
        <v>0.14674400000000001</v>
      </c>
      <c r="I380">
        <v>0.32047721364547699</v>
      </c>
      <c r="J380">
        <v>9.2031609999999997</v>
      </c>
      <c r="K380">
        <v>0</v>
      </c>
    </row>
    <row r="381" spans="1:11" x14ac:dyDescent="0.15">
      <c r="A381" s="3" t="s">
        <v>2</v>
      </c>
      <c r="B381" t="s">
        <v>798</v>
      </c>
      <c r="C381" t="s">
        <v>799</v>
      </c>
      <c r="D381" t="s">
        <v>36</v>
      </c>
      <c r="E381" t="s">
        <v>27</v>
      </c>
      <c r="F381">
        <v>103722222</v>
      </c>
      <c r="G381">
        <v>103738001</v>
      </c>
      <c r="H381">
        <v>2.3299319999999999</v>
      </c>
      <c r="I381">
        <v>11.537179691237201</v>
      </c>
      <c r="J381">
        <v>9.1507339999999999</v>
      </c>
      <c r="K381">
        <v>11.4800645808537</v>
      </c>
    </row>
    <row r="382" spans="1:11" x14ac:dyDescent="0.15">
      <c r="A382" s="3" t="s">
        <v>2</v>
      </c>
      <c r="B382" t="s">
        <v>800</v>
      </c>
      <c r="C382" t="s">
        <v>801</v>
      </c>
      <c r="D382" t="s">
        <v>68</v>
      </c>
      <c r="E382" t="s">
        <v>27</v>
      </c>
      <c r="F382">
        <v>74275419</v>
      </c>
      <c r="G382">
        <v>74554780</v>
      </c>
      <c r="H382">
        <v>3.2987769999999998</v>
      </c>
      <c r="I382">
        <v>11.857656904882701</v>
      </c>
      <c r="J382">
        <v>9.1467379999999991</v>
      </c>
      <c r="K382">
        <v>9.0467900229553901</v>
      </c>
    </row>
    <row r="383" spans="1:11" x14ac:dyDescent="0.15">
      <c r="A383" s="3" t="s">
        <v>2</v>
      </c>
      <c r="B383" t="s">
        <v>802</v>
      </c>
      <c r="C383" t="s">
        <v>803</v>
      </c>
      <c r="D383" t="s">
        <v>61</v>
      </c>
      <c r="E383" t="s">
        <v>27</v>
      </c>
      <c r="F383">
        <v>87376645</v>
      </c>
      <c r="G383">
        <v>87404954</v>
      </c>
      <c r="H383">
        <v>0.99030600000000002</v>
      </c>
      <c r="I383">
        <v>0.32047721364547699</v>
      </c>
      <c r="J383">
        <v>9.1286749999999994</v>
      </c>
      <c r="K383">
        <v>0.62391655330726803</v>
      </c>
    </row>
    <row r="384" spans="1:11" x14ac:dyDescent="0.15">
      <c r="A384" s="3" t="s">
        <v>2</v>
      </c>
      <c r="B384" t="s">
        <v>804</v>
      </c>
      <c r="C384" t="s">
        <v>805</v>
      </c>
      <c r="D384" t="s">
        <v>77</v>
      </c>
      <c r="E384" t="s">
        <v>27</v>
      </c>
      <c r="F384">
        <v>127801122</v>
      </c>
      <c r="G384">
        <v>127831865</v>
      </c>
      <c r="H384">
        <v>1.4283699999999999</v>
      </c>
      <c r="I384">
        <v>7.7715724309028298</v>
      </c>
      <c r="J384">
        <v>9.1269989999999996</v>
      </c>
      <c r="K384">
        <v>9.8578815422548391</v>
      </c>
    </row>
    <row r="385" spans="1:11" x14ac:dyDescent="0.15">
      <c r="A385" s="3" t="s">
        <v>2</v>
      </c>
      <c r="B385" t="s">
        <v>806</v>
      </c>
      <c r="C385" t="s">
        <v>807</v>
      </c>
      <c r="D385" t="s">
        <v>145</v>
      </c>
      <c r="E385" t="s">
        <v>21</v>
      </c>
      <c r="F385">
        <v>113282307</v>
      </c>
      <c r="G385">
        <v>113305627</v>
      </c>
      <c r="H385">
        <v>1.9912589999999999</v>
      </c>
      <c r="I385">
        <v>1.60238606822739</v>
      </c>
      <c r="J385">
        <v>9.1114320000000006</v>
      </c>
      <c r="K385">
        <v>1.6221830385989</v>
      </c>
    </row>
    <row r="386" spans="1:11" x14ac:dyDescent="0.15">
      <c r="A386" s="3" t="s">
        <v>2</v>
      </c>
      <c r="B386" t="s">
        <v>808</v>
      </c>
      <c r="C386" t="s">
        <v>809</v>
      </c>
      <c r="D386" t="s">
        <v>68</v>
      </c>
      <c r="E386" t="s">
        <v>21</v>
      </c>
      <c r="F386">
        <v>47008083</v>
      </c>
      <c r="G386">
        <v>47009008</v>
      </c>
      <c r="H386">
        <v>1.408874</v>
      </c>
      <c r="I386">
        <v>6.6499021831436602</v>
      </c>
      <c r="J386">
        <v>9.0986259999999994</v>
      </c>
      <c r="K386">
        <v>5.8648156010883197</v>
      </c>
    </row>
    <row r="387" spans="1:11" x14ac:dyDescent="0.15">
      <c r="A387" s="3" t="s">
        <v>2</v>
      </c>
      <c r="B387" t="s">
        <v>810</v>
      </c>
      <c r="C387" t="s">
        <v>811</v>
      </c>
      <c r="D387" t="s">
        <v>145</v>
      </c>
      <c r="E387" t="s">
        <v>21</v>
      </c>
      <c r="F387">
        <v>145746748</v>
      </c>
      <c r="G387">
        <v>145821079</v>
      </c>
      <c r="H387">
        <v>3.9685820000000001</v>
      </c>
      <c r="I387">
        <v>25.7984156984609</v>
      </c>
      <c r="J387">
        <v>9.0981660000000009</v>
      </c>
      <c r="K387">
        <v>26.516453515558901</v>
      </c>
    </row>
    <row r="388" spans="1:11" x14ac:dyDescent="0.15">
      <c r="A388" s="3" t="s">
        <v>2</v>
      </c>
      <c r="B388" t="s">
        <v>812</v>
      </c>
      <c r="C388" t="s">
        <v>813</v>
      </c>
      <c r="D388" t="s">
        <v>41</v>
      </c>
      <c r="E388" t="s">
        <v>21</v>
      </c>
      <c r="F388">
        <v>108833800</v>
      </c>
      <c r="G388">
        <v>108974906</v>
      </c>
      <c r="H388">
        <v>3.7692839999999999</v>
      </c>
      <c r="I388">
        <v>2.1632211921069699</v>
      </c>
      <c r="J388">
        <v>9.0971279999999997</v>
      </c>
      <c r="K388">
        <v>2.9324078005441598</v>
      </c>
    </row>
    <row r="389" spans="1:11" x14ac:dyDescent="0.15">
      <c r="A389" s="3" t="s">
        <v>2</v>
      </c>
      <c r="B389" t="s">
        <v>814</v>
      </c>
      <c r="C389" t="s">
        <v>815</v>
      </c>
      <c r="D389" t="s">
        <v>36</v>
      </c>
      <c r="E389" t="s">
        <v>21</v>
      </c>
      <c r="F389">
        <v>96246685</v>
      </c>
      <c r="G389">
        <v>96248509</v>
      </c>
      <c r="H389">
        <v>1.5769120000000001</v>
      </c>
      <c r="I389">
        <v>30.124858082674901</v>
      </c>
      <c r="J389">
        <v>9.0855460000000008</v>
      </c>
      <c r="K389">
        <v>22.460995919061698</v>
      </c>
    </row>
    <row r="390" spans="1:11" x14ac:dyDescent="0.15">
      <c r="A390" s="3" t="s">
        <v>2</v>
      </c>
      <c r="B390" t="s">
        <v>816</v>
      </c>
      <c r="C390" t="s">
        <v>817</v>
      </c>
      <c r="D390" t="s">
        <v>136</v>
      </c>
      <c r="E390" t="s">
        <v>21</v>
      </c>
      <c r="F390">
        <v>36307733</v>
      </c>
      <c r="G390">
        <v>36324029</v>
      </c>
      <c r="H390">
        <v>1.135645</v>
      </c>
      <c r="I390">
        <v>17.626246750501299</v>
      </c>
      <c r="J390">
        <v>9.0720980000000004</v>
      </c>
      <c r="K390">
        <v>15.2235639006973</v>
      </c>
    </row>
    <row r="391" spans="1:11" x14ac:dyDescent="0.15">
      <c r="A391" s="3" t="s">
        <v>2</v>
      </c>
      <c r="B391" t="s">
        <v>818</v>
      </c>
      <c r="C391" t="s">
        <v>819</v>
      </c>
      <c r="D391" t="s">
        <v>36</v>
      </c>
      <c r="E391" t="s">
        <v>21</v>
      </c>
      <c r="F391">
        <v>138143448</v>
      </c>
      <c r="G391">
        <v>138159821</v>
      </c>
      <c r="H391">
        <v>3.4796520000000002</v>
      </c>
      <c r="I391">
        <v>14.5015939174579</v>
      </c>
      <c r="J391">
        <v>9.0665569999999995</v>
      </c>
      <c r="K391">
        <v>13.164639274783401</v>
      </c>
    </row>
    <row r="392" spans="1:11" x14ac:dyDescent="0.15">
      <c r="A392" s="3" t="s">
        <v>2</v>
      </c>
      <c r="B392" t="s">
        <v>820</v>
      </c>
      <c r="C392" t="s">
        <v>821</v>
      </c>
      <c r="D392" t="s">
        <v>44</v>
      </c>
      <c r="E392" t="s">
        <v>21</v>
      </c>
      <c r="F392">
        <v>116596654</v>
      </c>
      <c r="G392">
        <v>116600266</v>
      </c>
      <c r="H392">
        <v>0.79599799999999998</v>
      </c>
      <c r="I392">
        <v>0.24035791023410799</v>
      </c>
      <c r="J392">
        <v>9.0551089999999999</v>
      </c>
      <c r="K392">
        <v>0.31195827665363401</v>
      </c>
    </row>
    <row r="393" spans="1:11" x14ac:dyDescent="0.15">
      <c r="A393" s="3" t="s">
        <v>2</v>
      </c>
      <c r="B393" t="s">
        <v>822</v>
      </c>
      <c r="C393" t="s">
        <v>823</v>
      </c>
      <c r="D393" t="s">
        <v>77</v>
      </c>
      <c r="E393" t="s">
        <v>27</v>
      </c>
      <c r="F393">
        <v>177831791</v>
      </c>
      <c r="G393">
        <v>177840336</v>
      </c>
      <c r="H393">
        <v>3.8778090000000001</v>
      </c>
      <c r="I393">
        <v>7.6914531274914602</v>
      </c>
      <c r="J393">
        <v>9.0407670000000007</v>
      </c>
      <c r="K393">
        <v>9.1091816782861095</v>
      </c>
    </row>
    <row r="394" spans="1:11" x14ac:dyDescent="0.15">
      <c r="A394" s="3" t="s">
        <v>2</v>
      </c>
      <c r="B394" t="s">
        <v>824</v>
      </c>
      <c r="C394" t="s">
        <v>825</v>
      </c>
      <c r="D394" t="s">
        <v>74</v>
      </c>
      <c r="E394" t="s">
        <v>27</v>
      </c>
      <c r="F394">
        <v>31237689</v>
      </c>
      <c r="G394">
        <v>31251317</v>
      </c>
      <c r="H394">
        <v>3.6091489999999999</v>
      </c>
      <c r="I394">
        <v>14.902190434514701</v>
      </c>
      <c r="J394">
        <v>9.020543</v>
      </c>
      <c r="K394">
        <v>16.5961803179733</v>
      </c>
    </row>
    <row r="395" spans="1:11" x14ac:dyDescent="0.15">
      <c r="A395" s="3" t="s">
        <v>2</v>
      </c>
      <c r="B395" t="s">
        <v>826</v>
      </c>
      <c r="C395" t="s">
        <v>827</v>
      </c>
      <c r="D395" t="s">
        <v>104</v>
      </c>
      <c r="E395" t="s">
        <v>21</v>
      </c>
      <c r="F395">
        <v>123518834</v>
      </c>
      <c r="G395">
        <v>123536650</v>
      </c>
      <c r="H395">
        <v>3.94265</v>
      </c>
      <c r="I395">
        <v>12.498611332173599</v>
      </c>
      <c r="J395">
        <v>8.9974299999999996</v>
      </c>
      <c r="K395">
        <v>12.4159394108146</v>
      </c>
    </row>
    <row r="396" spans="1:11" x14ac:dyDescent="0.15">
      <c r="A396" s="3" t="s">
        <v>2</v>
      </c>
      <c r="B396" t="s">
        <v>828</v>
      </c>
      <c r="C396" t="s">
        <v>829</v>
      </c>
      <c r="D396" t="s">
        <v>68</v>
      </c>
      <c r="E396" t="s">
        <v>21</v>
      </c>
      <c r="F396">
        <v>88278085</v>
      </c>
      <c r="G396">
        <v>88310888</v>
      </c>
      <c r="H396">
        <v>0</v>
      </c>
      <c r="I396">
        <v>2.8041756193979301</v>
      </c>
      <c r="J396">
        <v>8.8875740000000008</v>
      </c>
      <c r="K396">
        <v>3.3691493878592502</v>
      </c>
    </row>
    <row r="397" spans="1:11" x14ac:dyDescent="0.15">
      <c r="A397" s="3" t="s">
        <v>2</v>
      </c>
      <c r="B397" t="s">
        <v>830</v>
      </c>
      <c r="C397" t="s">
        <v>831</v>
      </c>
      <c r="D397" t="s">
        <v>71</v>
      </c>
      <c r="E397" t="s">
        <v>27</v>
      </c>
      <c r="F397">
        <v>76351263</v>
      </c>
      <c r="G397">
        <v>76442786</v>
      </c>
      <c r="H397">
        <v>3.4403049999999999</v>
      </c>
      <c r="I397">
        <v>21.8725698313038</v>
      </c>
      <c r="J397">
        <v>8.8211410000000008</v>
      </c>
      <c r="K397">
        <v>21.462729433770001</v>
      </c>
    </row>
    <row r="398" spans="1:11" x14ac:dyDescent="0.15">
      <c r="A398" s="3" t="s">
        <v>2</v>
      </c>
      <c r="B398" t="s">
        <v>832</v>
      </c>
      <c r="C398" t="s">
        <v>833</v>
      </c>
      <c r="D398" t="s">
        <v>71</v>
      </c>
      <c r="E398" t="s">
        <v>21</v>
      </c>
      <c r="F398">
        <v>128035575</v>
      </c>
      <c r="G398">
        <v>128048637</v>
      </c>
      <c r="H398">
        <v>0.73020200000000002</v>
      </c>
      <c r="I398">
        <v>12.498611332173599</v>
      </c>
      <c r="J398">
        <v>8.7925170000000001</v>
      </c>
      <c r="K398">
        <v>13.1022476194526</v>
      </c>
    </row>
    <row r="399" spans="1:11" x14ac:dyDescent="0.15">
      <c r="A399" s="3" t="s">
        <v>2</v>
      </c>
      <c r="B399" t="s">
        <v>834</v>
      </c>
      <c r="C399" t="s">
        <v>835</v>
      </c>
      <c r="D399" t="s">
        <v>61</v>
      </c>
      <c r="E399" t="s">
        <v>27</v>
      </c>
      <c r="F399">
        <v>106768253</v>
      </c>
      <c r="G399">
        <v>106779537</v>
      </c>
      <c r="H399">
        <v>3.8821639999999999</v>
      </c>
      <c r="I399">
        <v>10.6558673537121</v>
      </c>
      <c r="J399">
        <v>8.7893310000000007</v>
      </c>
      <c r="K399">
        <v>7.4246069843564904</v>
      </c>
    </row>
    <row r="400" spans="1:11" x14ac:dyDescent="0.15">
      <c r="A400" s="3" t="s">
        <v>2</v>
      </c>
      <c r="B400" t="s">
        <v>836</v>
      </c>
      <c r="C400" t="s">
        <v>837</v>
      </c>
      <c r="D400" t="s">
        <v>71</v>
      </c>
      <c r="E400" t="s">
        <v>21</v>
      </c>
      <c r="F400">
        <v>89744991</v>
      </c>
      <c r="G400">
        <v>89819871</v>
      </c>
      <c r="H400">
        <v>3.1375199999999999</v>
      </c>
      <c r="I400">
        <v>9.8546743195984305</v>
      </c>
      <c r="J400">
        <v>8.7761420000000001</v>
      </c>
      <c r="K400">
        <v>9.0467900229553901</v>
      </c>
    </row>
    <row r="401" spans="1:11" x14ac:dyDescent="0.15">
      <c r="A401" s="3" t="s">
        <v>2</v>
      </c>
      <c r="B401" t="s">
        <v>838</v>
      </c>
      <c r="C401" t="s">
        <v>839</v>
      </c>
      <c r="D401" t="s">
        <v>33</v>
      </c>
      <c r="E401" t="s">
        <v>27</v>
      </c>
      <c r="F401">
        <v>76347782</v>
      </c>
      <c r="G401">
        <v>76369602</v>
      </c>
      <c r="H401">
        <v>0.65373599999999998</v>
      </c>
      <c r="I401">
        <v>16.584695806153501</v>
      </c>
      <c r="J401">
        <v>8.7734509999999997</v>
      </c>
      <c r="K401">
        <v>16.4713970073119</v>
      </c>
    </row>
    <row r="402" spans="1:11" x14ac:dyDescent="0.15">
      <c r="A402" s="3" t="s">
        <v>2</v>
      </c>
      <c r="B402" t="s">
        <v>840</v>
      </c>
      <c r="C402" t="s">
        <v>841</v>
      </c>
      <c r="D402" t="s">
        <v>104</v>
      </c>
      <c r="E402" t="s">
        <v>21</v>
      </c>
      <c r="F402">
        <v>71272714</v>
      </c>
      <c r="G402">
        <v>71360713</v>
      </c>
      <c r="H402">
        <v>3.7150150000000002</v>
      </c>
      <c r="I402">
        <v>20.430422369899201</v>
      </c>
      <c r="J402">
        <v>8.7502460000000006</v>
      </c>
      <c r="K402">
        <v>23.646437370345499</v>
      </c>
    </row>
    <row r="403" spans="1:11" x14ac:dyDescent="0.15">
      <c r="A403" s="3" t="s">
        <v>2</v>
      </c>
      <c r="B403" t="s">
        <v>842</v>
      </c>
      <c r="C403" t="s">
        <v>843</v>
      </c>
      <c r="D403" t="s">
        <v>44</v>
      </c>
      <c r="E403" t="s">
        <v>21</v>
      </c>
      <c r="F403">
        <v>48279760</v>
      </c>
      <c r="G403">
        <v>48431954</v>
      </c>
      <c r="H403">
        <v>3.627583</v>
      </c>
      <c r="I403">
        <v>20.510541673310598</v>
      </c>
      <c r="J403">
        <v>8.6524789999999996</v>
      </c>
      <c r="K403">
        <v>17.968796735249299</v>
      </c>
    </row>
    <row r="404" spans="1:11" x14ac:dyDescent="0.15">
      <c r="A404" s="3" t="s">
        <v>2</v>
      </c>
      <c r="B404" t="s">
        <v>844</v>
      </c>
      <c r="C404" t="s">
        <v>845</v>
      </c>
      <c r="D404" t="s">
        <v>145</v>
      </c>
      <c r="E404" t="s">
        <v>21</v>
      </c>
      <c r="F404">
        <v>86371304</v>
      </c>
      <c r="G404">
        <v>86379328</v>
      </c>
      <c r="H404">
        <v>3.4327239999999999</v>
      </c>
      <c r="I404">
        <v>6.5697828797322897</v>
      </c>
      <c r="J404">
        <v>8.6373499999999996</v>
      </c>
      <c r="K404">
        <v>4.3674158731508799</v>
      </c>
    </row>
    <row r="405" spans="1:11" x14ac:dyDescent="0.15">
      <c r="A405" s="3" t="s">
        <v>2</v>
      </c>
      <c r="B405" t="s">
        <v>846</v>
      </c>
      <c r="C405" t="s">
        <v>847</v>
      </c>
      <c r="D405" t="s">
        <v>68</v>
      </c>
      <c r="E405" t="s">
        <v>27</v>
      </c>
      <c r="F405">
        <v>127271879</v>
      </c>
      <c r="G405">
        <v>127274055</v>
      </c>
      <c r="H405">
        <v>3.641556</v>
      </c>
      <c r="I405">
        <v>7.8516917343142003</v>
      </c>
      <c r="J405">
        <v>8.6296320000000009</v>
      </c>
      <c r="K405">
        <v>7.4869986396872203</v>
      </c>
    </row>
    <row r="406" spans="1:11" x14ac:dyDescent="0.15">
      <c r="A406" s="3" t="s">
        <v>2</v>
      </c>
      <c r="B406" t="s">
        <v>848</v>
      </c>
      <c r="C406" t="s">
        <v>849</v>
      </c>
      <c r="D406" t="s">
        <v>44</v>
      </c>
      <c r="E406" t="s">
        <v>21</v>
      </c>
      <c r="F406">
        <v>115828092</v>
      </c>
      <c r="G406">
        <v>115836185</v>
      </c>
      <c r="H406">
        <v>1.965568</v>
      </c>
      <c r="I406">
        <v>8.1721689479596797</v>
      </c>
      <c r="J406">
        <v>8.6158300000000008</v>
      </c>
      <c r="K406">
        <v>8.6724400909710297</v>
      </c>
    </row>
    <row r="407" spans="1:11" x14ac:dyDescent="0.15">
      <c r="A407" s="3" t="s">
        <v>2</v>
      </c>
      <c r="B407" t="s">
        <v>850</v>
      </c>
      <c r="C407" t="s">
        <v>851</v>
      </c>
      <c r="D407" t="s">
        <v>104</v>
      </c>
      <c r="E407" t="s">
        <v>27</v>
      </c>
      <c r="F407">
        <v>123268300</v>
      </c>
      <c r="G407">
        <v>123318576</v>
      </c>
      <c r="H407">
        <v>3.034205</v>
      </c>
      <c r="I407">
        <v>7.0504987002005004</v>
      </c>
      <c r="J407">
        <v>8.5936540000000008</v>
      </c>
      <c r="K407">
        <v>9.8578815422548391</v>
      </c>
    </row>
    <row r="408" spans="1:11" x14ac:dyDescent="0.15">
      <c r="A408" s="3" t="s">
        <v>2</v>
      </c>
      <c r="B408" t="s">
        <v>852</v>
      </c>
      <c r="C408" t="s">
        <v>853</v>
      </c>
      <c r="D408" t="s">
        <v>101</v>
      </c>
      <c r="E408" t="s">
        <v>27</v>
      </c>
      <c r="F408">
        <v>55325168</v>
      </c>
      <c r="G408">
        <v>55329823</v>
      </c>
      <c r="H408">
        <v>1.3389089999999999</v>
      </c>
      <c r="I408">
        <v>8.7330040718392592</v>
      </c>
      <c r="J408">
        <v>8.5610669999999995</v>
      </c>
      <c r="K408">
        <v>11.854414512838099</v>
      </c>
    </row>
    <row r="409" spans="1:11" x14ac:dyDescent="0.15">
      <c r="A409" s="3" t="s">
        <v>2</v>
      </c>
      <c r="B409" t="s">
        <v>854</v>
      </c>
      <c r="C409" t="s">
        <v>855</v>
      </c>
      <c r="D409" t="s">
        <v>26</v>
      </c>
      <c r="E409" t="s">
        <v>21</v>
      </c>
      <c r="F409">
        <v>124112297</v>
      </c>
      <c r="G409">
        <v>124115483</v>
      </c>
      <c r="H409">
        <v>3.742664</v>
      </c>
      <c r="I409">
        <v>20.510541673310598</v>
      </c>
      <c r="J409">
        <v>8.5449640000000002</v>
      </c>
      <c r="K409">
        <v>17.906405079918599</v>
      </c>
    </row>
    <row r="410" spans="1:11" x14ac:dyDescent="0.15">
      <c r="A410" s="3" t="s">
        <v>2</v>
      </c>
      <c r="B410" t="s">
        <v>856</v>
      </c>
      <c r="C410" t="s">
        <v>857</v>
      </c>
      <c r="D410" t="s">
        <v>61</v>
      </c>
      <c r="E410" t="s">
        <v>27</v>
      </c>
      <c r="F410">
        <v>118259651</v>
      </c>
      <c r="G410">
        <v>118290244</v>
      </c>
      <c r="H410">
        <v>3.6608049999999999</v>
      </c>
      <c r="I410">
        <v>27.881517587156502</v>
      </c>
      <c r="J410">
        <v>8.5130119999999998</v>
      </c>
      <c r="K410">
        <v>21.400337778439301</v>
      </c>
    </row>
    <row r="411" spans="1:11" x14ac:dyDescent="0.15">
      <c r="A411" s="3" t="s">
        <v>2</v>
      </c>
      <c r="B411" t="s">
        <v>858</v>
      </c>
      <c r="C411" t="s">
        <v>859</v>
      </c>
      <c r="D411" t="s">
        <v>145</v>
      </c>
      <c r="E411" t="s">
        <v>21</v>
      </c>
      <c r="F411">
        <v>49319274</v>
      </c>
      <c r="G411">
        <v>49341582</v>
      </c>
      <c r="H411">
        <v>2.263099</v>
      </c>
      <c r="I411">
        <v>24.276148933644901</v>
      </c>
      <c r="J411">
        <v>8.5111899999999991</v>
      </c>
      <c r="K411">
        <v>16.908138594627001</v>
      </c>
    </row>
    <row r="412" spans="1:11" x14ac:dyDescent="0.15">
      <c r="A412" s="3" t="s">
        <v>2</v>
      </c>
      <c r="B412" t="s">
        <v>860</v>
      </c>
      <c r="C412" t="s">
        <v>861</v>
      </c>
      <c r="D412" t="s">
        <v>71</v>
      </c>
      <c r="E412" t="s">
        <v>27</v>
      </c>
      <c r="F412">
        <v>121829018</v>
      </c>
      <c r="G412">
        <v>121832058</v>
      </c>
      <c r="H412">
        <v>2.3450500000000001</v>
      </c>
      <c r="I412">
        <v>0</v>
      </c>
      <c r="J412">
        <v>8.5097100000000001</v>
      </c>
      <c r="K412">
        <v>0.124783310661454</v>
      </c>
    </row>
    <row r="413" spans="1:11" x14ac:dyDescent="0.15">
      <c r="A413" s="3" t="s">
        <v>2</v>
      </c>
      <c r="B413" t="s">
        <v>862</v>
      </c>
      <c r="C413" t="s">
        <v>863</v>
      </c>
      <c r="D413" t="s">
        <v>26</v>
      </c>
      <c r="E413" t="s">
        <v>21</v>
      </c>
      <c r="F413">
        <v>105699969</v>
      </c>
      <c r="G413">
        <v>105832436</v>
      </c>
      <c r="H413">
        <v>1.914717</v>
      </c>
      <c r="I413">
        <v>6.4896635763209201</v>
      </c>
      <c r="J413">
        <v>8.4936849999999993</v>
      </c>
      <c r="K413">
        <v>7.6117819503486697</v>
      </c>
    </row>
    <row r="414" spans="1:11" x14ac:dyDescent="0.15">
      <c r="A414" s="3" t="s">
        <v>2</v>
      </c>
      <c r="B414" t="s">
        <v>864</v>
      </c>
      <c r="C414" t="s">
        <v>865</v>
      </c>
      <c r="D414" t="s">
        <v>92</v>
      </c>
      <c r="E414" t="s">
        <v>27</v>
      </c>
      <c r="F414">
        <v>95972739</v>
      </c>
      <c r="G414">
        <v>95994129</v>
      </c>
      <c r="H414">
        <v>3.6367530000000001</v>
      </c>
      <c r="I414">
        <v>0.16023860682273899</v>
      </c>
      <c r="J414">
        <v>8.3218870000000003</v>
      </c>
      <c r="K414">
        <v>0.124783310661454</v>
      </c>
    </row>
    <row r="415" spans="1:11" x14ac:dyDescent="0.15">
      <c r="A415" s="3" t="s">
        <v>2</v>
      </c>
      <c r="B415" t="s">
        <v>866</v>
      </c>
      <c r="C415" t="s">
        <v>867</v>
      </c>
      <c r="D415" t="s">
        <v>30</v>
      </c>
      <c r="E415" t="s">
        <v>21</v>
      </c>
      <c r="F415">
        <v>69397906</v>
      </c>
      <c r="G415">
        <v>69433122</v>
      </c>
      <c r="H415">
        <v>2.3797329999999999</v>
      </c>
      <c r="I415">
        <v>3.28489143986614</v>
      </c>
      <c r="J415">
        <v>8.2429170000000003</v>
      </c>
      <c r="K415">
        <v>4.6793741498045103</v>
      </c>
    </row>
    <row r="416" spans="1:11" x14ac:dyDescent="0.15">
      <c r="A416" s="3" t="s">
        <v>2</v>
      </c>
      <c r="B416" t="s">
        <v>868</v>
      </c>
      <c r="C416" t="s">
        <v>869</v>
      </c>
      <c r="D416" t="s">
        <v>68</v>
      </c>
      <c r="E416" t="s">
        <v>21</v>
      </c>
      <c r="F416">
        <v>133637543</v>
      </c>
      <c r="G416">
        <v>133672971</v>
      </c>
      <c r="H416">
        <v>3.5817920000000001</v>
      </c>
      <c r="I416">
        <v>13.5401622765214</v>
      </c>
      <c r="J416">
        <v>8.2308909999999997</v>
      </c>
      <c r="K416">
        <v>15.348347211358799</v>
      </c>
    </row>
    <row r="417" spans="1:11" x14ac:dyDescent="0.15">
      <c r="A417" s="3" t="s">
        <v>2</v>
      </c>
      <c r="B417" t="s">
        <v>870</v>
      </c>
      <c r="C417" t="s">
        <v>871</v>
      </c>
      <c r="D417" t="s">
        <v>61</v>
      </c>
      <c r="E417" t="s">
        <v>21</v>
      </c>
      <c r="F417">
        <v>118428203</v>
      </c>
      <c r="G417">
        <v>118449963</v>
      </c>
      <c r="H417">
        <v>1.6236969999999999</v>
      </c>
      <c r="I417">
        <v>2.4035791023410802</v>
      </c>
      <c r="J417">
        <v>8.2270070000000004</v>
      </c>
      <c r="K417">
        <v>3.3691493878592502</v>
      </c>
    </row>
    <row r="418" spans="1:11" x14ac:dyDescent="0.15">
      <c r="A418" s="3" t="s">
        <v>2</v>
      </c>
      <c r="B418" t="s">
        <v>872</v>
      </c>
      <c r="C418" t="s">
        <v>873</v>
      </c>
      <c r="D418" t="s">
        <v>136</v>
      </c>
      <c r="E418" t="s">
        <v>27</v>
      </c>
      <c r="F418">
        <v>4905751</v>
      </c>
      <c r="G418">
        <v>4906861</v>
      </c>
      <c r="H418">
        <v>1.873683</v>
      </c>
      <c r="I418">
        <v>0.32047721364547699</v>
      </c>
      <c r="J418">
        <v>8.1786180000000002</v>
      </c>
      <c r="K418">
        <v>0</v>
      </c>
    </row>
    <row r="419" spans="1:11" x14ac:dyDescent="0.15">
      <c r="A419" s="3" t="s">
        <v>2</v>
      </c>
      <c r="B419" t="s">
        <v>874</v>
      </c>
      <c r="C419" t="s">
        <v>875</v>
      </c>
      <c r="D419" t="s">
        <v>20</v>
      </c>
      <c r="E419" t="s">
        <v>27</v>
      </c>
      <c r="F419">
        <v>35028605</v>
      </c>
      <c r="G419">
        <v>35046745</v>
      </c>
      <c r="H419">
        <v>0.184007</v>
      </c>
      <c r="I419">
        <v>14.9823097379261</v>
      </c>
      <c r="J419">
        <v>8.1492690000000003</v>
      </c>
      <c r="K419">
        <v>12.6655060321375</v>
      </c>
    </row>
    <row r="420" spans="1:11" x14ac:dyDescent="0.15">
      <c r="A420" s="3" t="s">
        <v>2</v>
      </c>
      <c r="B420" t="s">
        <v>876</v>
      </c>
      <c r="C420" t="s">
        <v>877</v>
      </c>
      <c r="D420" t="s">
        <v>104</v>
      </c>
      <c r="E420" t="s">
        <v>21</v>
      </c>
      <c r="F420">
        <v>83955507</v>
      </c>
      <c r="G420">
        <v>83970197</v>
      </c>
      <c r="H420">
        <v>2.9254250000000002</v>
      </c>
      <c r="I420">
        <v>34.771777680534299</v>
      </c>
      <c r="J420">
        <v>8.1151289999999996</v>
      </c>
      <c r="K420">
        <v>30.5719111120561</v>
      </c>
    </row>
    <row r="421" spans="1:11" x14ac:dyDescent="0.15">
      <c r="A421" s="3" t="s">
        <v>2</v>
      </c>
      <c r="B421" t="s">
        <v>878</v>
      </c>
      <c r="C421" t="s">
        <v>879</v>
      </c>
      <c r="D421" t="s">
        <v>68</v>
      </c>
      <c r="E421" t="s">
        <v>27</v>
      </c>
      <c r="F421">
        <v>45126346</v>
      </c>
      <c r="G421">
        <v>45126435</v>
      </c>
      <c r="H421">
        <v>2.0371419999999998</v>
      </c>
      <c r="I421">
        <v>0.32047721364547699</v>
      </c>
      <c r="J421">
        <v>8.1145549999999993</v>
      </c>
      <c r="K421">
        <v>0.124783310661454</v>
      </c>
    </row>
    <row r="422" spans="1:11" x14ac:dyDescent="0.15">
      <c r="A422" s="3" t="s">
        <v>2</v>
      </c>
      <c r="B422" t="s">
        <v>880</v>
      </c>
      <c r="C422" t="s">
        <v>881</v>
      </c>
      <c r="D422" t="s">
        <v>20</v>
      </c>
      <c r="E422" t="s">
        <v>27</v>
      </c>
      <c r="F422">
        <v>34862604</v>
      </c>
      <c r="G422">
        <v>34898265</v>
      </c>
      <c r="H422">
        <v>5.0514000000000003E-2</v>
      </c>
      <c r="I422">
        <v>11.937776208294</v>
      </c>
      <c r="J422">
        <v>8.0683550000000004</v>
      </c>
      <c r="K422">
        <v>12.7278976874683</v>
      </c>
    </row>
    <row r="423" spans="1:11" x14ac:dyDescent="0.15">
      <c r="A423" s="3" t="s">
        <v>2</v>
      </c>
      <c r="B423" t="s">
        <v>882</v>
      </c>
      <c r="C423" t="s">
        <v>883</v>
      </c>
      <c r="D423" t="s">
        <v>77</v>
      </c>
      <c r="E423" t="s">
        <v>21</v>
      </c>
      <c r="F423">
        <v>166943539</v>
      </c>
      <c r="G423">
        <v>166944308</v>
      </c>
      <c r="H423">
        <v>3.4019360000000001</v>
      </c>
      <c r="I423">
        <v>0</v>
      </c>
      <c r="J423">
        <v>8.0113339999999997</v>
      </c>
      <c r="K423">
        <v>0.249566621322907</v>
      </c>
    </row>
    <row r="424" spans="1:11" x14ac:dyDescent="0.15">
      <c r="A424" s="3" t="s">
        <v>2</v>
      </c>
      <c r="B424" t="s">
        <v>884</v>
      </c>
      <c r="C424" t="s">
        <v>885</v>
      </c>
      <c r="D424" t="s">
        <v>68</v>
      </c>
      <c r="E424" t="s">
        <v>27</v>
      </c>
      <c r="F424">
        <v>29833620</v>
      </c>
      <c r="G424">
        <v>29853669</v>
      </c>
      <c r="H424">
        <v>3.4366979999999998</v>
      </c>
      <c r="I424">
        <v>4.8071582046821604</v>
      </c>
      <c r="J424">
        <v>8.0080290000000005</v>
      </c>
      <c r="K424">
        <v>4.9289407711274196</v>
      </c>
    </row>
    <row r="425" spans="1:11" x14ac:dyDescent="0.15">
      <c r="A425" s="3" t="s">
        <v>2</v>
      </c>
      <c r="B425" t="s">
        <v>886</v>
      </c>
      <c r="C425" t="s">
        <v>887</v>
      </c>
      <c r="D425" t="s">
        <v>136</v>
      </c>
      <c r="E425" t="s">
        <v>27</v>
      </c>
      <c r="F425">
        <v>161040601</v>
      </c>
      <c r="G425">
        <v>161070658</v>
      </c>
      <c r="H425">
        <v>2.9795219999999998</v>
      </c>
      <c r="I425">
        <v>22.513524258594799</v>
      </c>
      <c r="J425">
        <v>7.9850640000000004</v>
      </c>
      <c r="K425">
        <v>17.594446803265001</v>
      </c>
    </row>
    <row r="426" spans="1:11" x14ac:dyDescent="0.15">
      <c r="A426" s="3" t="s">
        <v>2</v>
      </c>
      <c r="B426" t="s">
        <v>888</v>
      </c>
      <c r="C426" t="s">
        <v>889</v>
      </c>
      <c r="D426" t="s">
        <v>145</v>
      </c>
      <c r="E426" t="s">
        <v>21</v>
      </c>
      <c r="F426">
        <v>120463247</v>
      </c>
      <c r="G426">
        <v>120487559</v>
      </c>
      <c r="H426">
        <v>0.53860799999999998</v>
      </c>
      <c r="I426">
        <v>4.5668002944480497</v>
      </c>
      <c r="J426">
        <v>7.9833290000000003</v>
      </c>
      <c r="K426">
        <v>4.4921991838123301</v>
      </c>
    </row>
    <row r="427" spans="1:11" x14ac:dyDescent="0.15">
      <c r="A427" s="3" t="s">
        <v>2</v>
      </c>
      <c r="B427" t="s">
        <v>890</v>
      </c>
      <c r="C427" t="s">
        <v>891</v>
      </c>
      <c r="D427" t="s">
        <v>52</v>
      </c>
      <c r="E427" t="s">
        <v>21</v>
      </c>
      <c r="F427">
        <v>36926079</v>
      </c>
      <c r="G427">
        <v>37012752</v>
      </c>
      <c r="H427">
        <v>3.0815320000000002</v>
      </c>
      <c r="I427">
        <v>17.866604660735401</v>
      </c>
      <c r="J427">
        <v>7.9106620000000003</v>
      </c>
      <c r="K427">
        <v>13.2894225854448</v>
      </c>
    </row>
    <row r="428" spans="1:11" x14ac:dyDescent="0.15">
      <c r="A428" s="3" t="s">
        <v>2</v>
      </c>
      <c r="B428" t="s">
        <v>892</v>
      </c>
      <c r="C428" t="s">
        <v>893</v>
      </c>
      <c r="D428" t="s">
        <v>145</v>
      </c>
      <c r="E428" t="s">
        <v>21</v>
      </c>
      <c r="F428">
        <v>134035700</v>
      </c>
      <c r="G428">
        <v>134270158</v>
      </c>
      <c r="H428">
        <v>3.0000110000000002</v>
      </c>
      <c r="I428">
        <v>19.949706549430999</v>
      </c>
      <c r="J428">
        <v>7.8511759999999997</v>
      </c>
      <c r="K428">
        <v>16.783355283965498</v>
      </c>
    </row>
    <row r="429" spans="1:11" x14ac:dyDescent="0.15">
      <c r="A429" s="3" t="s">
        <v>2</v>
      </c>
      <c r="B429" t="s">
        <v>894</v>
      </c>
      <c r="C429" t="s">
        <v>895</v>
      </c>
      <c r="D429" t="s">
        <v>92</v>
      </c>
      <c r="E429" t="s">
        <v>27</v>
      </c>
      <c r="F429">
        <v>34288819</v>
      </c>
      <c r="G429">
        <v>34288870</v>
      </c>
      <c r="H429">
        <v>0.77251199999999998</v>
      </c>
      <c r="I429">
        <v>0</v>
      </c>
      <c r="J429">
        <v>7.7475110000000003</v>
      </c>
      <c r="K429">
        <v>0.124783310661454</v>
      </c>
    </row>
    <row r="430" spans="1:11" x14ac:dyDescent="0.15">
      <c r="A430" s="3" t="s">
        <v>2</v>
      </c>
      <c r="B430" t="s">
        <v>896</v>
      </c>
      <c r="C430" t="s">
        <v>897</v>
      </c>
      <c r="D430" t="s">
        <v>68</v>
      </c>
      <c r="E430" t="s">
        <v>21</v>
      </c>
      <c r="F430">
        <v>17058534</v>
      </c>
      <c r="G430">
        <v>17059441</v>
      </c>
      <c r="H430">
        <v>0</v>
      </c>
      <c r="I430">
        <v>8.4926461616051494</v>
      </c>
      <c r="J430">
        <v>7.7230379999999998</v>
      </c>
      <c r="K430">
        <v>6.2391655330726801</v>
      </c>
    </row>
    <row r="431" spans="1:11" x14ac:dyDescent="0.15">
      <c r="A431" s="3" t="s">
        <v>2</v>
      </c>
      <c r="B431" t="s">
        <v>898</v>
      </c>
      <c r="C431" t="s">
        <v>899</v>
      </c>
      <c r="D431" t="s">
        <v>61</v>
      </c>
      <c r="E431" t="s">
        <v>21</v>
      </c>
      <c r="F431">
        <v>52764634</v>
      </c>
      <c r="G431">
        <v>53188538</v>
      </c>
      <c r="H431">
        <v>0</v>
      </c>
      <c r="I431">
        <v>2.4035791023410802</v>
      </c>
      <c r="J431">
        <v>7.6496130000000004</v>
      </c>
      <c r="K431">
        <v>2.9324078005441598</v>
      </c>
    </row>
    <row r="432" spans="1:11" x14ac:dyDescent="0.15">
      <c r="A432" s="3" t="s">
        <v>2</v>
      </c>
      <c r="B432" t="s">
        <v>900</v>
      </c>
      <c r="C432" t="s">
        <v>901</v>
      </c>
      <c r="D432" t="s">
        <v>136</v>
      </c>
      <c r="E432" t="s">
        <v>21</v>
      </c>
      <c r="F432">
        <v>157458577</v>
      </c>
      <c r="G432">
        <v>157492638</v>
      </c>
      <c r="H432">
        <v>2.276805</v>
      </c>
      <c r="I432">
        <v>3.0445335296320399</v>
      </c>
      <c r="J432">
        <v>7.5873189999999999</v>
      </c>
      <c r="K432">
        <v>4.1802409071586997</v>
      </c>
    </row>
    <row r="433" spans="1:11" x14ac:dyDescent="0.15">
      <c r="A433" s="3" t="s">
        <v>2</v>
      </c>
      <c r="B433" t="s">
        <v>902</v>
      </c>
      <c r="C433" t="s">
        <v>903</v>
      </c>
      <c r="D433" t="s">
        <v>36</v>
      </c>
      <c r="E433" t="s">
        <v>27</v>
      </c>
      <c r="F433">
        <v>123507937</v>
      </c>
      <c r="G433">
        <v>123508066</v>
      </c>
      <c r="H433">
        <v>2.5637759999999998</v>
      </c>
      <c r="I433">
        <v>20.750899583544701</v>
      </c>
      <c r="J433">
        <v>7.5413730000000001</v>
      </c>
      <c r="K433">
        <v>18.3431466672337</v>
      </c>
    </row>
    <row r="434" spans="1:11" x14ac:dyDescent="0.15">
      <c r="A434" s="3" t="s">
        <v>2</v>
      </c>
      <c r="B434" t="s">
        <v>904</v>
      </c>
      <c r="C434" t="s">
        <v>905</v>
      </c>
      <c r="D434" t="s">
        <v>111</v>
      </c>
      <c r="E434" t="s">
        <v>27</v>
      </c>
      <c r="F434">
        <v>60474193</v>
      </c>
      <c r="G434">
        <v>60501983</v>
      </c>
      <c r="H434">
        <v>2.16594</v>
      </c>
      <c r="I434">
        <v>0.56083512387958601</v>
      </c>
      <c r="J434">
        <v>7.4335000000000004</v>
      </c>
      <c r="K434">
        <v>0.436741587315088</v>
      </c>
    </row>
    <row r="435" spans="1:11" x14ac:dyDescent="0.15">
      <c r="A435" s="3" t="s">
        <v>2</v>
      </c>
      <c r="B435" t="s">
        <v>906</v>
      </c>
      <c r="C435" t="s">
        <v>907</v>
      </c>
      <c r="D435" t="s">
        <v>77</v>
      </c>
      <c r="E435" t="s">
        <v>27</v>
      </c>
      <c r="F435">
        <v>150310935</v>
      </c>
      <c r="G435">
        <v>150362765</v>
      </c>
      <c r="H435">
        <v>3.1238779999999999</v>
      </c>
      <c r="I435">
        <v>5.6884705422072299</v>
      </c>
      <c r="J435">
        <v>7.4293589999999998</v>
      </c>
      <c r="K435">
        <v>5.30329070311178</v>
      </c>
    </row>
    <row r="436" spans="1:11" x14ac:dyDescent="0.15">
      <c r="A436" s="3" t="s">
        <v>2</v>
      </c>
      <c r="B436" t="s">
        <v>908</v>
      </c>
      <c r="C436" t="s">
        <v>909</v>
      </c>
      <c r="D436" t="s">
        <v>68</v>
      </c>
      <c r="E436" t="s">
        <v>27</v>
      </c>
      <c r="F436">
        <v>45126601</v>
      </c>
      <c r="G436">
        <v>45126670</v>
      </c>
      <c r="H436">
        <v>1.1992320000000001</v>
      </c>
      <c r="I436">
        <v>0</v>
      </c>
      <c r="J436">
        <v>7.3839189999999997</v>
      </c>
      <c r="K436">
        <v>6.2391655330726797E-2</v>
      </c>
    </row>
    <row r="437" spans="1:11" x14ac:dyDescent="0.15">
      <c r="A437" s="3" t="s">
        <v>2</v>
      </c>
      <c r="B437" t="s">
        <v>910</v>
      </c>
      <c r="C437" t="s">
        <v>911</v>
      </c>
      <c r="D437" t="s">
        <v>71</v>
      </c>
      <c r="E437" t="s">
        <v>27</v>
      </c>
      <c r="F437">
        <v>128509965</v>
      </c>
      <c r="G437">
        <v>128525871</v>
      </c>
      <c r="H437">
        <v>2.720828</v>
      </c>
      <c r="I437">
        <v>19.3888714255514</v>
      </c>
      <c r="J437">
        <v>7.3790480000000001</v>
      </c>
      <c r="K437">
        <v>24.020787302329801</v>
      </c>
    </row>
    <row r="438" spans="1:11" x14ac:dyDescent="0.15">
      <c r="A438" s="3" t="s">
        <v>2</v>
      </c>
      <c r="B438" t="s">
        <v>912</v>
      </c>
      <c r="C438" t="s">
        <v>913</v>
      </c>
      <c r="D438" t="s">
        <v>145</v>
      </c>
      <c r="E438" t="s">
        <v>27</v>
      </c>
      <c r="F438">
        <v>13580687</v>
      </c>
      <c r="G438">
        <v>13608100</v>
      </c>
      <c r="H438">
        <v>1.2037739999999999</v>
      </c>
      <c r="I438">
        <v>6.3294249694981799</v>
      </c>
      <c r="J438">
        <v>7.3764019999999997</v>
      </c>
      <c r="K438">
        <v>8.8596150569632108</v>
      </c>
    </row>
    <row r="439" spans="1:11" x14ac:dyDescent="0.15">
      <c r="A439" s="3" t="s">
        <v>2</v>
      </c>
      <c r="B439" t="s">
        <v>914</v>
      </c>
      <c r="C439" t="s">
        <v>915</v>
      </c>
      <c r="D439" t="s">
        <v>26</v>
      </c>
      <c r="E439" t="s">
        <v>27</v>
      </c>
      <c r="F439">
        <v>34194893</v>
      </c>
      <c r="G439">
        <v>34288449</v>
      </c>
      <c r="H439">
        <v>1.4123730000000001</v>
      </c>
      <c r="I439">
        <v>12.7389692424077</v>
      </c>
      <c r="J439">
        <v>7.3168879999999996</v>
      </c>
      <c r="K439">
        <v>16.783355283965498</v>
      </c>
    </row>
    <row r="440" spans="1:11" x14ac:dyDescent="0.15">
      <c r="A440" s="3" t="s">
        <v>2</v>
      </c>
      <c r="B440" t="s">
        <v>916</v>
      </c>
      <c r="C440" t="s">
        <v>917</v>
      </c>
      <c r="D440" t="s">
        <v>44</v>
      </c>
      <c r="E440" t="s">
        <v>21</v>
      </c>
      <c r="F440">
        <v>24496451</v>
      </c>
      <c r="G440">
        <v>24602950</v>
      </c>
      <c r="H440">
        <v>1.591431</v>
      </c>
      <c r="I440">
        <v>15.382906254982901</v>
      </c>
      <c r="J440">
        <v>7.315239</v>
      </c>
      <c r="K440">
        <v>13.164639274783401</v>
      </c>
    </row>
    <row r="441" spans="1:11" x14ac:dyDescent="0.15">
      <c r="A441" s="3" t="s">
        <v>2</v>
      </c>
      <c r="B441" t="s">
        <v>918</v>
      </c>
      <c r="C441" t="s">
        <v>919</v>
      </c>
      <c r="D441" t="s">
        <v>68</v>
      </c>
      <c r="E441" t="s">
        <v>27</v>
      </c>
      <c r="F441">
        <v>45127382</v>
      </c>
      <c r="G441">
        <v>45127464</v>
      </c>
      <c r="H441">
        <v>0</v>
      </c>
      <c r="I441">
        <v>1.4421474614046501</v>
      </c>
      <c r="J441">
        <v>7.2756299999999996</v>
      </c>
      <c r="K441">
        <v>0.93587482996090199</v>
      </c>
    </row>
    <row r="442" spans="1:11" x14ac:dyDescent="0.15">
      <c r="A442" s="3" t="s">
        <v>2</v>
      </c>
      <c r="B442" t="s">
        <v>920</v>
      </c>
      <c r="C442" t="s">
        <v>921</v>
      </c>
      <c r="D442" t="s">
        <v>68</v>
      </c>
      <c r="E442" t="s">
        <v>21</v>
      </c>
      <c r="F442">
        <v>100372233</v>
      </c>
      <c r="G442">
        <v>100470152</v>
      </c>
      <c r="H442">
        <v>2.8380510000000001</v>
      </c>
      <c r="I442">
        <v>33.009153005484201</v>
      </c>
      <c r="J442">
        <v>7.2704399999999998</v>
      </c>
      <c r="K442">
        <v>25.830145306920901</v>
      </c>
    </row>
    <row r="443" spans="1:11" x14ac:dyDescent="0.15">
      <c r="A443" s="3" t="s">
        <v>2</v>
      </c>
      <c r="B443" t="s">
        <v>922</v>
      </c>
      <c r="C443" t="s">
        <v>923</v>
      </c>
      <c r="D443" t="s">
        <v>145</v>
      </c>
      <c r="E443" t="s">
        <v>21</v>
      </c>
      <c r="F443">
        <v>120512449</v>
      </c>
      <c r="G443">
        <v>120513232</v>
      </c>
      <c r="H443">
        <v>2.121251</v>
      </c>
      <c r="I443">
        <v>0</v>
      </c>
      <c r="J443">
        <v>7.182817</v>
      </c>
      <c r="K443">
        <v>0.249566621322907</v>
      </c>
    </row>
    <row r="444" spans="1:11" x14ac:dyDescent="0.15">
      <c r="A444" s="3" t="s">
        <v>2</v>
      </c>
      <c r="B444" t="s">
        <v>924</v>
      </c>
      <c r="C444" t="s">
        <v>925</v>
      </c>
      <c r="D444" t="s">
        <v>92</v>
      </c>
      <c r="E444" t="s">
        <v>27</v>
      </c>
      <c r="F444">
        <v>98519716</v>
      </c>
      <c r="G444">
        <v>98519853</v>
      </c>
      <c r="H444">
        <v>1.7560549999999999</v>
      </c>
      <c r="I444">
        <v>0.16023860682273899</v>
      </c>
      <c r="J444">
        <v>7.1794539999999998</v>
      </c>
      <c r="K444">
        <v>0</v>
      </c>
    </row>
    <row r="445" spans="1:11" x14ac:dyDescent="0.15">
      <c r="A445" s="3" t="s">
        <v>2</v>
      </c>
      <c r="B445" t="s">
        <v>926</v>
      </c>
      <c r="C445" t="s">
        <v>927</v>
      </c>
      <c r="D445" t="s">
        <v>92</v>
      </c>
      <c r="E445" t="s">
        <v>27</v>
      </c>
      <c r="F445">
        <v>89130584</v>
      </c>
      <c r="G445">
        <v>89140703</v>
      </c>
      <c r="H445">
        <v>0.91971899999999995</v>
      </c>
      <c r="I445">
        <v>2.8041756193979301</v>
      </c>
      <c r="J445">
        <v>7.1737890000000002</v>
      </c>
      <c r="K445">
        <v>3.3691493878592502</v>
      </c>
    </row>
    <row r="446" spans="1:11" x14ac:dyDescent="0.15">
      <c r="A446" s="3" t="s">
        <v>2</v>
      </c>
      <c r="B446" t="s">
        <v>928</v>
      </c>
      <c r="C446" t="s">
        <v>929</v>
      </c>
      <c r="D446" t="s">
        <v>36</v>
      </c>
      <c r="E446" t="s">
        <v>27</v>
      </c>
      <c r="F446">
        <v>86138791</v>
      </c>
      <c r="G446">
        <v>86138858</v>
      </c>
      <c r="H446">
        <v>1.8555429999999999</v>
      </c>
      <c r="I446">
        <v>0.16023860682273899</v>
      </c>
      <c r="J446">
        <v>7.1283880000000002</v>
      </c>
      <c r="K446">
        <v>0.124783310661454</v>
      </c>
    </row>
    <row r="447" spans="1:11" x14ac:dyDescent="0.15">
      <c r="A447" s="3" t="s">
        <v>2</v>
      </c>
      <c r="B447" t="s">
        <v>930</v>
      </c>
      <c r="C447" t="s">
        <v>931</v>
      </c>
      <c r="D447" t="s">
        <v>33</v>
      </c>
      <c r="E447" t="s">
        <v>21</v>
      </c>
      <c r="F447">
        <v>57230427</v>
      </c>
      <c r="G447">
        <v>57497199</v>
      </c>
      <c r="H447">
        <v>1.89428</v>
      </c>
      <c r="I447">
        <v>9.6143164093643296</v>
      </c>
      <c r="J447">
        <v>7.1238219999999997</v>
      </c>
      <c r="K447">
        <v>10.918539682877199</v>
      </c>
    </row>
    <row r="448" spans="1:11" x14ac:dyDescent="0.15">
      <c r="A448" s="3" t="s">
        <v>2</v>
      </c>
      <c r="B448" t="s">
        <v>932</v>
      </c>
      <c r="C448" t="s">
        <v>933</v>
      </c>
      <c r="D448" t="s">
        <v>41</v>
      </c>
      <c r="E448" t="s">
        <v>21</v>
      </c>
      <c r="F448">
        <v>153006469</v>
      </c>
      <c r="G448">
        <v>153009416</v>
      </c>
      <c r="H448">
        <v>2.2329469999999998</v>
      </c>
      <c r="I448">
        <v>1.12167024775917</v>
      </c>
      <c r="J448">
        <v>7.0230490000000003</v>
      </c>
      <c r="K448">
        <v>1.0606581406223601</v>
      </c>
    </row>
    <row r="449" spans="1:11" x14ac:dyDescent="0.15">
      <c r="A449" s="3" t="s">
        <v>2</v>
      </c>
      <c r="B449" t="s">
        <v>934</v>
      </c>
      <c r="C449" t="s">
        <v>935</v>
      </c>
      <c r="D449" t="s">
        <v>30</v>
      </c>
      <c r="E449" t="s">
        <v>21</v>
      </c>
      <c r="F449">
        <v>106281061</v>
      </c>
      <c r="G449">
        <v>106350521</v>
      </c>
      <c r="H449">
        <v>2.7381139999999999</v>
      </c>
      <c r="I449">
        <v>12.8992078492305</v>
      </c>
      <c r="J449">
        <v>7.0211399999999999</v>
      </c>
      <c r="K449">
        <v>11.230497959530799</v>
      </c>
    </row>
    <row r="450" spans="1:11" x14ac:dyDescent="0.15">
      <c r="A450" s="3" t="s">
        <v>2</v>
      </c>
      <c r="B450" t="s">
        <v>936</v>
      </c>
      <c r="C450" t="s">
        <v>937</v>
      </c>
      <c r="D450" t="s">
        <v>36</v>
      </c>
      <c r="E450" t="s">
        <v>21</v>
      </c>
      <c r="F450">
        <v>35933045</v>
      </c>
      <c r="G450">
        <v>35990840</v>
      </c>
      <c r="H450">
        <v>1.0251429999999999</v>
      </c>
      <c r="I450">
        <v>13.780520186755499</v>
      </c>
      <c r="J450">
        <v>6.9803699999999997</v>
      </c>
      <c r="K450">
        <v>14.537255692059301</v>
      </c>
    </row>
    <row r="451" spans="1:11" x14ac:dyDescent="0.15">
      <c r="A451" s="3" t="s">
        <v>2</v>
      </c>
      <c r="B451" t="s">
        <v>938</v>
      </c>
      <c r="C451" t="s">
        <v>939</v>
      </c>
      <c r="D451" t="s">
        <v>52</v>
      </c>
      <c r="E451" t="s">
        <v>27</v>
      </c>
      <c r="F451">
        <v>15955774</v>
      </c>
      <c r="G451">
        <v>15984989</v>
      </c>
      <c r="H451">
        <v>2.9806859999999999</v>
      </c>
      <c r="I451">
        <v>8.7330040718392592</v>
      </c>
      <c r="J451">
        <v>6.972086</v>
      </c>
      <c r="K451">
        <v>9.2963566442782906</v>
      </c>
    </row>
    <row r="452" spans="1:11" x14ac:dyDescent="0.15">
      <c r="A452" s="3" t="s">
        <v>2</v>
      </c>
      <c r="B452" t="s">
        <v>940</v>
      </c>
      <c r="C452" t="s">
        <v>941</v>
      </c>
      <c r="D452" t="s">
        <v>47</v>
      </c>
      <c r="E452" t="s">
        <v>27</v>
      </c>
      <c r="F452">
        <v>10420557</v>
      </c>
      <c r="G452">
        <v>10447362</v>
      </c>
      <c r="H452">
        <v>1.733328</v>
      </c>
      <c r="I452">
        <v>14.8220711311033</v>
      </c>
      <c r="J452">
        <v>6.9506449999999997</v>
      </c>
      <c r="K452">
        <v>15.8474804540046</v>
      </c>
    </row>
    <row r="453" spans="1:11" x14ac:dyDescent="0.15">
      <c r="A453" s="3" t="s">
        <v>2</v>
      </c>
      <c r="B453" t="s">
        <v>942</v>
      </c>
      <c r="C453" t="s">
        <v>943</v>
      </c>
      <c r="D453" t="s">
        <v>61</v>
      </c>
      <c r="E453" t="s">
        <v>21</v>
      </c>
      <c r="F453">
        <v>69095217</v>
      </c>
      <c r="G453">
        <v>69109960</v>
      </c>
      <c r="H453">
        <v>2.326079</v>
      </c>
      <c r="I453">
        <v>34.371181163477502</v>
      </c>
      <c r="J453">
        <v>6.8951929999999999</v>
      </c>
      <c r="K453">
        <v>26.0173202729131</v>
      </c>
    </row>
    <row r="454" spans="1:11" x14ac:dyDescent="0.15">
      <c r="A454" s="3" t="s">
        <v>2</v>
      </c>
      <c r="B454" t="s">
        <v>944</v>
      </c>
      <c r="C454" t="s">
        <v>945</v>
      </c>
      <c r="D454" t="s">
        <v>92</v>
      </c>
      <c r="E454" t="s">
        <v>27</v>
      </c>
      <c r="F454">
        <v>74994877</v>
      </c>
      <c r="G454">
        <v>74998031</v>
      </c>
      <c r="H454">
        <v>0.137515</v>
      </c>
      <c r="I454">
        <v>0.16023860682273899</v>
      </c>
      <c r="J454">
        <v>6.8757710000000003</v>
      </c>
      <c r="K454">
        <v>6.2391655330726797E-2</v>
      </c>
    </row>
    <row r="455" spans="1:11" x14ac:dyDescent="0.15">
      <c r="A455" s="3" t="s">
        <v>2</v>
      </c>
      <c r="B455" t="s">
        <v>946</v>
      </c>
      <c r="C455" t="s">
        <v>947</v>
      </c>
      <c r="D455" t="s">
        <v>61</v>
      </c>
      <c r="E455" t="s">
        <v>21</v>
      </c>
      <c r="F455">
        <v>67052670</v>
      </c>
      <c r="G455">
        <v>67067070</v>
      </c>
      <c r="H455">
        <v>1.1555850000000001</v>
      </c>
      <c r="I455">
        <v>10.0149129264212</v>
      </c>
      <c r="J455">
        <v>6.8580310000000004</v>
      </c>
      <c r="K455">
        <v>9.4211399549397505</v>
      </c>
    </row>
    <row r="456" spans="1:11" x14ac:dyDescent="0.15">
      <c r="A456" s="3" t="s">
        <v>2</v>
      </c>
      <c r="B456" t="s">
        <v>948</v>
      </c>
      <c r="C456" t="s">
        <v>949</v>
      </c>
      <c r="D456" t="s">
        <v>47</v>
      </c>
      <c r="E456" t="s">
        <v>27</v>
      </c>
      <c r="F456">
        <v>18620502</v>
      </c>
      <c r="G456">
        <v>18629954</v>
      </c>
      <c r="H456">
        <v>1.9005350000000001</v>
      </c>
      <c r="I456">
        <v>5.3679933285617496</v>
      </c>
      <c r="J456">
        <v>6.856833</v>
      </c>
      <c r="K456">
        <v>6.1767738777419501</v>
      </c>
    </row>
    <row r="457" spans="1:11" x14ac:dyDescent="0.15">
      <c r="A457" s="3" t="s">
        <v>2</v>
      </c>
      <c r="B457" t="s">
        <v>950</v>
      </c>
      <c r="C457" t="s">
        <v>951</v>
      </c>
      <c r="D457" t="s">
        <v>92</v>
      </c>
      <c r="E457" t="s">
        <v>21</v>
      </c>
      <c r="F457">
        <v>56689944</v>
      </c>
      <c r="G457">
        <v>56778399</v>
      </c>
      <c r="H457">
        <v>2.2681960000000001</v>
      </c>
      <c r="I457">
        <v>0.16023860682273899</v>
      </c>
      <c r="J457">
        <v>6.8427850000000001</v>
      </c>
      <c r="K457">
        <v>0</v>
      </c>
    </row>
    <row r="458" spans="1:11" x14ac:dyDescent="0.15">
      <c r="A458" s="3" t="s">
        <v>2</v>
      </c>
      <c r="B458" t="s">
        <v>952</v>
      </c>
      <c r="C458" t="s">
        <v>953</v>
      </c>
      <c r="D458" t="s">
        <v>136</v>
      </c>
      <c r="E458" t="s">
        <v>21</v>
      </c>
      <c r="F458">
        <v>152936604</v>
      </c>
      <c r="G458">
        <v>152937041</v>
      </c>
      <c r="H458">
        <v>2.7478850000000001</v>
      </c>
      <c r="I458">
        <v>0.16023860682273899</v>
      </c>
      <c r="J458">
        <v>6.8221449999999999</v>
      </c>
      <c r="K458">
        <v>0.124783310661454</v>
      </c>
    </row>
    <row r="459" spans="1:11" x14ac:dyDescent="0.15">
      <c r="A459" s="3" t="s">
        <v>2</v>
      </c>
      <c r="B459" t="s">
        <v>954</v>
      </c>
      <c r="C459" t="s">
        <v>955</v>
      </c>
      <c r="D459" t="s">
        <v>68</v>
      </c>
      <c r="E459" t="s">
        <v>21</v>
      </c>
      <c r="F459">
        <v>118712552</v>
      </c>
      <c r="G459">
        <v>118737024</v>
      </c>
      <c r="H459">
        <v>1.5731029999999999</v>
      </c>
      <c r="I459">
        <v>9.8546743195984305</v>
      </c>
      <c r="J459">
        <v>6.8127259999999996</v>
      </c>
      <c r="K459">
        <v>11.043322993538601</v>
      </c>
    </row>
    <row r="460" spans="1:11" x14ac:dyDescent="0.15">
      <c r="A460" s="3" t="s">
        <v>2</v>
      </c>
      <c r="B460" t="s">
        <v>956</v>
      </c>
      <c r="C460" t="s">
        <v>957</v>
      </c>
      <c r="D460" t="s">
        <v>145</v>
      </c>
      <c r="E460" t="s">
        <v>27</v>
      </c>
      <c r="F460">
        <v>71388634</v>
      </c>
      <c r="G460">
        <v>71440637</v>
      </c>
      <c r="H460">
        <v>0.404393</v>
      </c>
      <c r="I460">
        <v>39.018100761336903</v>
      </c>
      <c r="J460">
        <v>6.7863340000000001</v>
      </c>
      <c r="K460">
        <v>29.698427937426001</v>
      </c>
    </row>
    <row r="461" spans="1:11" x14ac:dyDescent="0.15">
      <c r="A461" s="3" t="s">
        <v>2</v>
      </c>
      <c r="B461" t="s">
        <v>958</v>
      </c>
      <c r="C461" t="s">
        <v>959</v>
      </c>
      <c r="D461" t="s">
        <v>20</v>
      </c>
      <c r="E461" t="s">
        <v>27</v>
      </c>
      <c r="F461">
        <v>48386885</v>
      </c>
      <c r="G461">
        <v>48409906</v>
      </c>
      <c r="H461">
        <v>0.646007</v>
      </c>
      <c r="I461">
        <v>38.297027030634602</v>
      </c>
      <c r="J461">
        <v>6.7775359999999996</v>
      </c>
      <c r="K461">
        <v>30.634302767386899</v>
      </c>
    </row>
    <row r="462" spans="1:11" x14ac:dyDescent="0.15">
      <c r="A462" s="3" t="s">
        <v>2</v>
      </c>
      <c r="B462" t="s">
        <v>960</v>
      </c>
      <c r="C462" t="s">
        <v>961</v>
      </c>
      <c r="D462" t="s">
        <v>30</v>
      </c>
      <c r="E462" t="s">
        <v>21</v>
      </c>
      <c r="F462">
        <v>44107245</v>
      </c>
      <c r="G462">
        <v>44109187</v>
      </c>
      <c r="H462">
        <v>2.030068</v>
      </c>
      <c r="I462">
        <v>10.8161059605349</v>
      </c>
      <c r="J462">
        <v>6.7723139999999997</v>
      </c>
      <c r="K462">
        <v>11.6672395468459</v>
      </c>
    </row>
    <row r="463" spans="1:11" x14ac:dyDescent="0.15">
      <c r="A463" s="3" t="s">
        <v>2</v>
      </c>
      <c r="B463" t="s">
        <v>962</v>
      </c>
      <c r="C463" t="s">
        <v>963</v>
      </c>
      <c r="D463" t="s">
        <v>68</v>
      </c>
      <c r="E463" t="s">
        <v>21</v>
      </c>
      <c r="F463">
        <v>135853682</v>
      </c>
      <c r="G463">
        <v>135855710</v>
      </c>
      <c r="H463">
        <v>0</v>
      </c>
      <c r="I463">
        <v>4.0860844739798399</v>
      </c>
      <c r="J463">
        <v>6.7528309999999996</v>
      </c>
      <c r="K463">
        <v>4.6169824944737803</v>
      </c>
    </row>
    <row r="464" spans="1:11" x14ac:dyDescent="0.15">
      <c r="A464" s="3" t="s">
        <v>2</v>
      </c>
      <c r="B464" t="s">
        <v>964</v>
      </c>
      <c r="C464" t="s">
        <v>965</v>
      </c>
      <c r="D464" t="s">
        <v>33</v>
      </c>
      <c r="E464" t="s">
        <v>21</v>
      </c>
      <c r="F464">
        <v>112808937</v>
      </c>
      <c r="G464">
        <v>112816252</v>
      </c>
      <c r="H464">
        <v>0.81006500000000004</v>
      </c>
      <c r="I464">
        <v>13.0594464560532</v>
      </c>
      <c r="J464">
        <v>6.6561979999999998</v>
      </c>
      <c r="K464">
        <v>10.7937563722157</v>
      </c>
    </row>
    <row r="465" spans="1:11" x14ac:dyDescent="0.15">
      <c r="A465" s="3" t="s">
        <v>2</v>
      </c>
      <c r="B465" t="s">
        <v>966</v>
      </c>
      <c r="C465" t="s">
        <v>967</v>
      </c>
      <c r="D465" t="s">
        <v>68</v>
      </c>
      <c r="E465" t="s">
        <v>27</v>
      </c>
      <c r="F465">
        <v>128234458</v>
      </c>
      <c r="G465">
        <v>128238031</v>
      </c>
      <c r="H465">
        <v>1.074303</v>
      </c>
      <c r="I465">
        <v>25.077341967758599</v>
      </c>
      <c r="J465">
        <v>6.608886</v>
      </c>
      <c r="K465">
        <v>21.088379501785699</v>
      </c>
    </row>
    <row r="466" spans="1:11" x14ac:dyDescent="0.15">
      <c r="A466" s="3" t="s">
        <v>2</v>
      </c>
      <c r="B466" t="s">
        <v>968</v>
      </c>
      <c r="C466" t="s">
        <v>969</v>
      </c>
      <c r="D466" t="s">
        <v>77</v>
      </c>
      <c r="E466" t="s">
        <v>27</v>
      </c>
      <c r="F466">
        <v>120089175</v>
      </c>
      <c r="G466">
        <v>120154606</v>
      </c>
      <c r="H466">
        <v>2.5580479999999999</v>
      </c>
      <c r="I466">
        <v>12.979327152641799</v>
      </c>
      <c r="J466">
        <v>6.6082460000000003</v>
      </c>
      <c r="K466">
        <v>11.6672395468459</v>
      </c>
    </row>
    <row r="467" spans="1:11" x14ac:dyDescent="0.15">
      <c r="A467" s="3" t="s">
        <v>2</v>
      </c>
      <c r="B467" t="s">
        <v>970</v>
      </c>
      <c r="C467" t="s">
        <v>971</v>
      </c>
      <c r="D467" t="s">
        <v>77</v>
      </c>
      <c r="E467" t="s">
        <v>27</v>
      </c>
      <c r="F467">
        <v>102811141</v>
      </c>
      <c r="G467">
        <v>102901665</v>
      </c>
      <c r="H467">
        <v>1.067903</v>
      </c>
      <c r="I467">
        <v>1.12167024775917</v>
      </c>
      <c r="J467">
        <v>6.5998200000000002</v>
      </c>
      <c r="K467">
        <v>1.8717496599218</v>
      </c>
    </row>
    <row r="468" spans="1:11" x14ac:dyDescent="0.15">
      <c r="A468" s="3" t="s">
        <v>2</v>
      </c>
      <c r="B468" t="s">
        <v>972</v>
      </c>
      <c r="C468" t="s">
        <v>973</v>
      </c>
      <c r="D468" t="s">
        <v>61</v>
      </c>
      <c r="E468" t="s">
        <v>27</v>
      </c>
      <c r="F468">
        <v>11930508</v>
      </c>
      <c r="G468">
        <v>12038683</v>
      </c>
      <c r="H468">
        <v>1.8329740000000001</v>
      </c>
      <c r="I468">
        <v>0.16023860682273899</v>
      </c>
      <c r="J468">
        <v>6.5493059999999996</v>
      </c>
      <c r="K468">
        <v>0.37434993198436101</v>
      </c>
    </row>
    <row r="469" spans="1:11" x14ac:dyDescent="0.15">
      <c r="A469" s="3" t="s">
        <v>2</v>
      </c>
      <c r="B469" t="s">
        <v>974</v>
      </c>
      <c r="C469" t="s">
        <v>975</v>
      </c>
      <c r="D469" t="s">
        <v>101</v>
      </c>
      <c r="E469" t="s">
        <v>21</v>
      </c>
      <c r="F469">
        <v>78024902</v>
      </c>
      <c r="G469">
        <v>78026295</v>
      </c>
      <c r="H469">
        <v>1.830975</v>
      </c>
      <c r="I469">
        <v>0</v>
      </c>
      <c r="J469">
        <v>6.5376219999999998</v>
      </c>
      <c r="K469">
        <v>0.124783310661454</v>
      </c>
    </row>
    <row r="470" spans="1:11" x14ac:dyDescent="0.15">
      <c r="A470" s="3" t="s">
        <v>2</v>
      </c>
      <c r="B470" t="s">
        <v>976</v>
      </c>
      <c r="C470" t="s">
        <v>977</v>
      </c>
      <c r="D470" t="s">
        <v>41</v>
      </c>
      <c r="E470" t="s">
        <v>27</v>
      </c>
      <c r="F470">
        <v>36823737</v>
      </c>
      <c r="G470">
        <v>36874111</v>
      </c>
      <c r="H470">
        <v>1.786489</v>
      </c>
      <c r="I470">
        <v>6.9703793967891396</v>
      </c>
      <c r="J470">
        <v>6.5368440000000003</v>
      </c>
      <c r="K470">
        <v>6.1143822224112299</v>
      </c>
    </row>
    <row r="471" spans="1:11" x14ac:dyDescent="0.15">
      <c r="A471" s="3" t="s">
        <v>2</v>
      </c>
      <c r="B471" t="s">
        <v>978</v>
      </c>
      <c r="C471" t="s">
        <v>979</v>
      </c>
      <c r="D471" t="s">
        <v>77</v>
      </c>
      <c r="E471" t="s">
        <v>21</v>
      </c>
      <c r="F471">
        <v>72476159</v>
      </c>
      <c r="G471">
        <v>72486893</v>
      </c>
      <c r="H471">
        <v>0.53731600000000002</v>
      </c>
      <c r="I471">
        <v>3.8457265637457301</v>
      </c>
      <c r="J471">
        <v>6.5367810000000004</v>
      </c>
      <c r="K471">
        <v>4.1178492518279697</v>
      </c>
    </row>
    <row r="472" spans="1:11" x14ac:dyDescent="0.15">
      <c r="A472" s="3" t="s">
        <v>2</v>
      </c>
      <c r="B472" t="s">
        <v>980</v>
      </c>
      <c r="C472" t="s">
        <v>981</v>
      </c>
      <c r="D472" t="s">
        <v>26</v>
      </c>
      <c r="E472" t="s">
        <v>21</v>
      </c>
      <c r="F472">
        <v>136919146</v>
      </c>
      <c r="G472">
        <v>136937112</v>
      </c>
      <c r="H472">
        <v>2.5714190000000001</v>
      </c>
      <c r="I472">
        <v>7.1306180036118798</v>
      </c>
      <c r="J472">
        <v>6.5027439999999999</v>
      </c>
      <c r="K472">
        <v>7.8613485716715799</v>
      </c>
    </row>
    <row r="473" spans="1:11" x14ac:dyDescent="0.15">
      <c r="A473" s="3" t="s">
        <v>2</v>
      </c>
      <c r="B473" t="s">
        <v>982</v>
      </c>
      <c r="C473" t="s">
        <v>983</v>
      </c>
      <c r="D473" t="s">
        <v>33</v>
      </c>
      <c r="E473" t="s">
        <v>21</v>
      </c>
      <c r="F473">
        <v>109688055</v>
      </c>
      <c r="G473">
        <v>109688125</v>
      </c>
      <c r="H473">
        <v>0.23211599999999999</v>
      </c>
      <c r="I473">
        <v>0</v>
      </c>
      <c r="J473">
        <v>6.5012220000000003</v>
      </c>
      <c r="K473">
        <v>6.2391655330726797E-2</v>
      </c>
    </row>
    <row r="474" spans="1:11" x14ac:dyDescent="0.15">
      <c r="A474" s="3" t="s">
        <v>2</v>
      </c>
      <c r="B474" t="s">
        <v>984</v>
      </c>
      <c r="C474" t="s">
        <v>985</v>
      </c>
      <c r="D474" t="s">
        <v>26</v>
      </c>
      <c r="E474" t="s">
        <v>27</v>
      </c>
      <c r="F474">
        <v>45668702</v>
      </c>
      <c r="G474">
        <v>45669708</v>
      </c>
      <c r="H474">
        <v>1.424326</v>
      </c>
      <c r="I474">
        <v>14.3413553106351</v>
      </c>
      <c r="J474">
        <v>6.4879449999999999</v>
      </c>
      <c r="K474">
        <v>17.1577052159499</v>
      </c>
    </row>
    <row r="475" spans="1:11" x14ac:dyDescent="0.15">
      <c r="A475" s="3" t="s">
        <v>2</v>
      </c>
      <c r="B475" t="s">
        <v>986</v>
      </c>
      <c r="C475" t="s">
        <v>987</v>
      </c>
      <c r="D475" t="s">
        <v>33</v>
      </c>
      <c r="E475" t="s">
        <v>21</v>
      </c>
      <c r="F475">
        <v>116405402</v>
      </c>
      <c r="G475">
        <v>116463731</v>
      </c>
      <c r="H475">
        <v>1.1315729999999999</v>
      </c>
      <c r="I475">
        <v>16.344337895919399</v>
      </c>
      <c r="J475">
        <v>6.4660409999999997</v>
      </c>
      <c r="K475">
        <v>16.720963628634799</v>
      </c>
    </row>
    <row r="476" spans="1:11" x14ac:dyDescent="0.15">
      <c r="A476" s="3" t="s">
        <v>2</v>
      </c>
      <c r="B476" t="s">
        <v>988</v>
      </c>
      <c r="C476" t="s">
        <v>989</v>
      </c>
      <c r="D476" t="s">
        <v>61</v>
      </c>
      <c r="E476" t="s">
        <v>27</v>
      </c>
      <c r="F476">
        <v>51813455</v>
      </c>
      <c r="G476">
        <v>51857653</v>
      </c>
      <c r="H476">
        <v>0.70422700000000005</v>
      </c>
      <c r="I476">
        <v>8.9733619820733708</v>
      </c>
      <c r="J476">
        <v>6.4424950000000001</v>
      </c>
      <c r="K476">
        <v>10.731364716885</v>
      </c>
    </row>
    <row r="477" spans="1:11" x14ac:dyDescent="0.15">
      <c r="A477" s="3" t="s">
        <v>2</v>
      </c>
      <c r="B477" t="s">
        <v>990</v>
      </c>
      <c r="C477" t="s">
        <v>991</v>
      </c>
      <c r="D477" t="s">
        <v>68</v>
      </c>
      <c r="E477" t="s">
        <v>27</v>
      </c>
      <c r="F477">
        <v>30240138</v>
      </c>
      <c r="G477">
        <v>30280419</v>
      </c>
      <c r="H477">
        <v>0.72169000000000005</v>
      </c>
      <c r="I477">
        <v>14.8220711311033</v>
      </c>
      <c r="J477">
        <v>6.3860809999999999</v>
      </c>
      <c r="K477">
        <v>15.9098721093353</v>
      </c>
    </row>
    <row r="478" spans="1:11" x14ac:dyDescent="0.15">
      <c r="A478" s="3" t="s">
        <v>2</v>
      </c>
      <c r="B478" t="s">
        <v>992</v>
      </c>
      <c r="C478" t="s">
        <v>993</v>
      </c>
      <c r="D478" t="s">
        <v>104</v>
      </c>
      <c r="E478" t="s">
        <v>21</v>
      </c>
      <c r="F478">
        <v>61928087</v>
      </c>
      <c r="G478">
        <v>62038244</v>
      </c>
      <c r="H478">
        <v>1.2040919999999999</v>
      </c>
      <c r="I478">
        <v>4.24632308080258</v>
      </c>
      <c r="J478">
        <v>6.3840570000000003</v>
      </c>
      <c r="K478">
        <v>4.4921991838123301</v>
      </c>
    </row>
    <row r="479" spans="1:11" x14ac:dyDescent="0.15">
      <c r="A479" s="3" t="s">
        <v>2</v>
      </c>
      <c r="B479" t="s">
        <v>994</v>
      </c>
      <c r="C479" t="s">
        <v>995</v>
      </c>
      <c r="D479" t="s">
        <v>77</v>
      </c>
      <c r="E479" t="s">
        <v>27</v>
      </c>
      <c r="F479">
        <v>131298064</v>
      </c>
      <c r="G479">
        <v>131352892</v>
      </c>
      <c r="H479">
        <v>1.3263590000000001</v>
      </c>
      <c r="I479">
        <v>15.7835027720398</v>
      </c>
      <c r="J479">
        <v>6.3100529999999999</v>
      </c>
      <c r="K479">
        <v>13.6637725174292</v>
      </c>
    </row>
    <row r="480" spans="1:11" x14ac:dyDescent="0.15">
      <c r="A480" s="3" t="s">
        <v>2</v>
      </c>
      <c r="B480" t="s">
        <v>996</v>
      </c>
      <c r="C480" t="s">
        <v>997</v>
      </c>
      <c r="D480" t="s">
        <v>68</v>
      </c>
      <c r="E480" t="s">
        <v>27</v>
      </c>
      <c r="F480">
        <v>102014885</v>
      </c>
      <c r="G480">
        <v>102018690</v>
      </c>
      <c r="H480">
        <v>0.60434600000000005</v>
      </c>
      <c r="I480">
        <v>0.24035791023410799</v>
      </c>
      <c r="J480">
        <v>6.2536630000000004</v>
      </c>
      <c r="K480">
        <v>0.249566621322907</v>
      </c>
    </row>
    <row r="481" spans="1:11" x14ac:dyDescent="0.15">
      <c r="A481" s="3" t="s">
        <v>2</v>
      </c>
      <c r="B481" t="s">
        <v>998</v>
      </c>
      <c r="C481" t="s">
        <v>999</v>
      </c>
      <c r="D481" t="s">
        <v>33</v>
      </c>
      <c r="E481" t="s">
        <v>27</v>
      </c>
      <c r="F481">
        <v>69189839</v>
      </c>
      <c r="G481">
        <v>69204267</v>
      </c>
      <c r="H481">
        <v>0</v>
      </c>
      <c r="I481">
        <v>0.24035791023410799</v>
      </c>
      <c r="J481">
        <v>6.2230600000000003</v>
      </c>
      <c r="K481">
        <v>0.37434993198436101</v>
      </c>
    </row>
    <row r="482" spans="1:11" x14ac:dyDescent="0.15">
      <c r="A482" s="3" t="s">
        <v>2</v>
      </c>
      <c r="B482" t="s">
        <v>1000</v>
      </c>
      <c r="C482" t="s">
        <v>1001</v>
      </c>
      <c r="D482" t="s">
        <v>20</v>
      </c>
      <c r="E482" t="s">
        <v>21</v>
      </c>
      <c r="F482">
        <v>26973167</v>
      </c>
      <c r="G482">
        <v>26976205</v>
      </c>
      <c r="H482">
        <v>0</v>
      </c>
      <c r="I482">
        <v>19.228632818728698</v>
      </c>
      <c r="J482">
        <v>6.1842579999999998</v>
      </c>
      <c r="K482">
        <v>16.221830385989001</v>
      </c>
    </row>
    <row r="483" spans="1:11" x14ac:dyDescent="0.15">
      <c r="A483" s="3" t="s">
        <v>2</v>
      </c>
      <c r="B483" t="s">
        <v>1002</v>
      </c>
      <c r="C483" t="s">
        <v>1003</v>
      </c>
      <c r="D483" t="s">
        <v>44</v>
      </c>
      <c r="E483" t="s">
        <v>21</v>
      </c>
      <c r="F483">
        <v>40722917</v>
      </c>
      <c r="G483">
        <v>40722995</v>
      </c>
      <c r="H483">
        <v>0.195573</v>
      </c>
      <c r="I483">
        <v>18.747916998260401</v>
      </c>
      <c r="J483">
        <v>6.1795200000000001</v>
      </c>
      <c r="K483">
        <v>21.0259878464549</v>
      </c>
    </row>
    <row r="484" spans="1:11" x14ac:dyDescent="0.15">
      <c r="A484" s="3" t="s">
        <v>2</v>
      </c>
      <c r="B484" t="s">
        <v>1004</v>
      </c>
      <c r="C484" t="s">
        <v>1005</v>
      </c>
      <c r="D484" t="s">
        <v>1006</v>
      </c>
      <c r="E484" t="s">
        <v>21</v>
      </c>
      <c r="F484">
        <v>1010543</v>
      </c>
      <c r="G484">
        <v>1028847</v>
      </c>
      <c r="H484">
        <v>0</v>
      </c>
      <c r="I484">
        <v>7.2107373070232397</v>
      </c>
      <c r="J484">
        <v>6.178274</v>
      </c>
      <c r="K484">
        <v>5.1785073924503298</v>
      </c>
    </row>
    <row r="485" spans="1:11" x14ac:dyDescent="0.15">
      <c r="A485" s="3" t="s">
        <v>2</v>
      </c>
      <c r="B485" t="s">
        <v>1007</v>
      </c>
      <c r="C485" t="s">
        <v>1008</v>
      </c>
      <c r="D485" t="s">
        <v>44</v>
      </c>
      <c r="E485" t="s">
        <v>21</v>
      </c>
      <c r="F485">
        <v>136284683</v>
      </c>
      <c r="G485">
        <v>136293942</v>
      </c>
      <c r="H485">
        <v>2.1698810000000002</v>
      </c>
      <c r="I485">
        <v>4.88727750809353</v>
      </c>
      <c r="J485">
        <v>6.1515979999999999</v>
      </c>
      <c r="K485">
        <v>6.4263404990648603</v>
      </c>
    </row>
    <row r="486" spans="1:11" x14ac:dyDescent="0.15">
      <c r="A486" s="3" t="s">
        <v>2</v>
      </c>
      <c r="B486" t="s">
        <v>1009</v>
      </c>
      <c r="C486" t="s">
        <v>1010</v>
      </c>
      <c r="D486" t="s">
        <v>44</v>
      </c>
      <c r="E486" t="s">
        <v>21</v>
      </c>
      <c r="F486">
        <v>44300876</v>
      </c>
      <c r="G486">
        <v>44364675</v>
      </c>
      <c r="H486">
        <v>1.6701250000000001</v>
      </c>
      <c r="I486">
        <v>3.6053686535116198</v>
      </c>
      <c r="J486">
        <v>6.104228</v>
      </c>
      <c r="K486">
        <v>3.6187160091821502</v>
      </c>
    </row>
    <row r="487" spans="1:11" x14ac:dyDescent="0.15">
      <c r="A487" s="3" t="s">
        <v>2</v>
      </c>
      <c r="B487" t="s">
        <v>1011</v>
      </c>
      <c r="C487" t="s">
        <v>1012</v>
      </c>
      <c r="D487" t="s">
        <v>20</v>
      </c>
      <c r="E487" t="s">
        <v>27</v>
      </c>
      <c r="F487">
        <v>71496100</v>
      </c>
      <c r="G487">
        <v>71526857</v>
      </c>
      <c r="H487">
        <v>1.2527219999999999</v>
      </c>
      <c r="I487">
        <v>15.7835027720398</v>
      </c>
      <c r="J487">
        <v>6.0840889999999996</v>
      </c>
      <c r="K487">
        <v>15.2235639006973</v>
      </c>
    </row>
    <row r="488" spans="1:11" x14ac:dyDescent="0.15">
      <c r="A488" s="3" t="s">
        <v>2</v>
      </c>
      <c r="B488" t="s">
        <v>1013</v>
      </c>
      <c r="C488" t="s">
        <v>1014</v>
      </c>
      <c r="D488" t="s">
        <v>71</v>
      </c>
      <c r="E488" t="s">
        <v>27</v>
      </c>
      <c r="F488">
        <v>79894708</v>
      </c>
      <c r="G488">
        <v>79908923</v>
      </c>
      <c r="H488">
        <v>2.4320539999999999</v>
      </c>
      <c r="I488">
        <v>11.2968217810031</v>
      </c>
      <c r="J488">
        <v>6.0718360000000002</v>
      </c>
      <c r="K488">
        <v>10.856148027546499</v>
      </c>
    </row>
    <row r="489" spans="1:11" x14ac:dyDescent="0.15">
      <c r="A489" s="3" t="s">
        <v>2</v>
      </c>
      <c r="B489" t="s">
        <v>1015</v>
      </c>
      <c r="C489" t="s">
        <v>1016</v>
      </c>
      <c r="D489" t="s">
        <v>20</v>
      </c>
      <c r="E489" t="s">
        <v>27</v>
      </c>
      <c r="F489">
        <v>33742484</v>
      </c>
      <c r="G489">
        <v>33760530</v>
      </c>
      <c r="H489">
        <v>2.282</v>
      </c>
      <c r="I489">
        <v>18.908155605083198</v>
      </c>
      <c r="J489">
        <v>6.0637220000000003</v>
      </c>
      <c r="K489">
        <v>16.720963628634799</v>
      </c>
    </row>
    <row r="490" spans="1:11" x14ac:dyDescent="0.15">
      <c r="A490" s="3" t="s">
        <v>2</v>
      </c>
      <c r="B490" t="s">
        <v>1017</v>
      </c>
      <c r="C490" t="s">
        <v>1018</v>
      </c>
      <c r="D490" t="s">
        <v>104</v>
      </c>
      <c r="E490" t="s">
        <v>21</v>
      </c>
      <c r="F490">
        <v>22410457</v>
      </c>
      <c r="G490">
        <v>22411309</v>
      </c>
      <c r="H490">
        <v>2.0050889999999999</v>
      </c>
      <c r="I490">
        <v>0</v>
      </c>
      <c r="J490">
        <v>6.0609960000000003</v>
      </c>
      <c r="K490">
        <v>0.249566621322907</v>
      </c>
    </row>
    <row r="491" spans="1:11" x14ac:dyDescent="0.15">
      <c r="A491" s="3" t="s">
        <v>2</v>
      </c>
      <c r="B491" t="s">
        <v>1019</v>
      </c>
      <c r="C491" t="s">
        <v>1020</v>
      </c>
      <c r="D491" t="s">
        <v>92</v>
      </c>
      <c r="E491" t="s">
        <v>27</v>
      </c>
      <c r="F491">
        <v>94522688</v>
      </c>
      <c r="G491">
        <v>94543547</v>
      </c>
      <c r="H491">
        <v>1.3494660000000001</v>
      </c>
      <c r="I491">
        <v>12.4184920287623</v>
      </c>
      <c r="J491">
        <v>6.0462759999999998</v>
      </c>
      <c r="K491">
        <v>17.844013424587899</v>
      </c>
    </row>
    <row r="492" spans="1:11" x14ac:dyDescent="0.15">
      <c r="A492" s="3" t="s">
        <v>2</v>
      </c>
      <c r="B492" t="s">
        <v>1021</v>
      </c>
      <c r="C492" t="s">
        <v>1022</v>
      </c>
      <c r="D492" t="s">
        <v>77</v>
      </c>
      <c r="E492" t="s">
        <v>21</v>
      </c>
      <c r="F492">
        <v>119112793</v>
      </c>
      <c r="G492">
        <v>119147445</v>
      </c>
      <c r="H492">
        <v>1.636641</v>
      </c>
      <c r="I492">
        <v>6.6499021831436602</v>
      </c>
      <c r="J492">
        <v>5.9987919999999999</v>
      </c>
      <c r="K492">
        <v>9.2339649889475695</v>
      </c>
    </row>
    <row r="493" spans="1:11" x14ac:dyDescent="0.15">
      <c r="A493" s="3" t="s">
        <v>2</v>
      </c>
      <c r="B493" t="s">
        <v>1023</v>
      </c>
      <c r="C493" t="s">
        <v>1024</v>
      </c>
      <c r="D493" t="s">
        <v>92</v>
      </c>
      <c r="E493" t="s">
        <v>21</v>
      </c>
      <c r="F493">
        <v>85205949</v>
      </c>
      <c r="G493">
        <v>85286535</v>
      </c>
      <c r="H493">
        <v>0.96232200000000001</v>
      </c>
      <c r="I493">
        <v>2.8041756193979301</v>
      </c>
      <c r="J493">
        <v>5.9807480000000002</v>
      </c>
      <c r="K493">
        <v>3.3691493878592502</v>
      </c>
    </row>
    <row r="494" spans="1:11" x14ac:dyDescent="0.15">
      <c r="A494" s="3" t="s">
        <v>2</v>
      </c>
      <c r="B494" t="s">
        <v>1025</v>
      </c>
      <c r="C494" t="s">
        <v>1026</v>
      </c>
      <c r="D494" t="s">
        <v>104</v>
      </c>
      <c r="E494" t="s">
        <v>27</v>
      </c>
      <c r="F494">
        <v>46575594</v>
      </c>
      <c r="G494">
        <v>46617212</v>
      </c>
      <c r="H494">
        <v>0.99809000000000003</v>
      </c>
      <c r="I494">
        <v>18.0268432675581</v>
      </c>
      <c r="J494">
        <v>5.9584650000000003</v>
      </c>
      <c r="K494">
        <v>21.150771157116399</v>
      </c>
    </row>
    <row r="495" spans="1:11" x14ac:dyDescent="0.15">
      <c r="A495" s="3" t="s">
        <v>2</v>
      </c>
      <c r="B495" t="s">
        <v>1027</v>
      </c>
      <c r="C495" t="s">
        <v>1028</v>
      </c>
      <c r="D495" t="s">
        <v>68</v>
      </c>
      <c r="E495" t="s">
        <v>21</v>
      </c>
      <c r="F495">
        <v>24862213</v>
      </c>
      <c r="G495">
        <v>24862697</v>
      </c>
      <c r="H495">
        <v>2.051536</v>
      </c>
      <c r="I495">
        <v>0.16023860682273899</v>
      </c>
      <c r="J495">
        <v>5.9409929999999997</v>
      </c>
      <c r="K495">
        <v>0.249566621322907</v>
      </c>
    </row>
    <row r="496" spans="1:11" x14ac:dyDescent="0.15">
      <c r="A496" s="3" t="s">
        <v>2</v>
      </c>
      <c r="B496" t="s">
        <v>1029</v>
      </c>
      <c r="C496" t="s">
        <v>1030</v>
      </c>
      <c r="D496" t="s">
        <v>68</v>
      </c>
      <c r="E496" t="s">
        <v>21</v>
      </c>
      <c r="F496">
        <v>44465391</v>
      </c>
      <c r="G496">
        <v>44467758</v>
      </c>
      <c r="H496">
        <v>0.562967</v>
      </c>
      <c r="I496">
        <v>1.36202815799328</v>
      </c>
      <c r="J496">
        <v>5.9278959999999996</v>
      </c>
      <c r="K496">
        <v>0.99826648529162898</v>
      </c>
    </row>
    <row r="497" spans="1:11" x14ac:dyDescent="0.15">
      <c r="A497" s="3" t="s">
        <v>2</v>
      </c>
      <c r="B497" t="s">
        <v>1031</v>
      </c>
      <c r="C497" t="s">
        <v>1032</v>
      </c>
      <c r="D497" t="s">
        <v>77</v>
      </c>
      <c r="E497" t="s">
        <v>21</v>
      </c>
      <c r="F497">
        <v>156775420</v>
      </c>
      <c r="G497">
        <v>156781658</v>
      </c>
      <c r="H497">
        <v>1.7972809999999999</v>
      </c>
      <c r="I497">
        <v>6.3294249694981799</v>
      </c>
      <c r="J497">
        <v>5.9188970000000003</v>
      </c>
      <c r="K497">
        <v>5.30329070311178</v>
      </c>
    </row>
    <row r="498" spans="1:11" x14ac:dyDescent="0.15">
      <c r="A498" s="3" t="s">
        <v>2</v>
      </c>
      <c r="B498" t="s">
        <v>1033</v>
      </c>
      <c r="C498" t="s">
        <v>1034</v>
      </c>
      <c r="D498" t="s">
        <v>92</v>
      </c>
      <c r="E498" t="s">
        <v>21</v>
      </c>
      <c r="F498">
        <v>55557408</v>
      </c>
      <c r="G498">
        <v>55626423</v>
      </c>
      <c r="H498">
        <v>2.3541840000000001</v>
      </c>
      <c r="I498">
        <v>6.1691863626754397</v>
      </c>
      <c r="J498">
        <v>5.9082020000000002</v>
      </c>
      <c r="K498">
        <v>4.5545908391430601</v>
      </c>
    </row>
    <row r="499" spans="1:11" x14ac:dyDescent="0.15">
      <c r="A499" s="3" t="s">
        <v>2</v>
      </c>
      <c r="B499" t="s">
        <v>1035</v>
      </c>
      <c r="C499" t="s">
        <v>1036</v>
      </c>
      <c r="D499" t="s">
        <v>26</v>
      </c>
      <c r="E499" t="s">
        <v>21</v>
      </c>
      <c r="F499">
        <v>75176831</v>
      </c>
      <c r="G499">
        <v>75176904</v>
      </c>
      <c r="H499">
        <v>1.8505769999999999</v>
      </c>
      <c r="I499">
        <v>0</v>
      </c>
      <c r="J499">
        <v>5.8793480000000002</v>
      </c>
      <c r="K499">
        <v>0.124783310661454</v>
      </c>
    </row>
    <row r="500" spans="1:11" x14ac:dyDescent="0.15">
      <c r="A500" s="3" t="s">
        <v>2</v>
      </c>
      <c r="B500" t="s">
        <v>1037</v>
      </c>
      <c r="C500" t="s">
        <v>1038</v>
      </c>
      <c r="D500" t="s">
        <v>30</v>
      </c>
      <c r="E500" t="s">
        <v>21</v>
      </c>
      <c r="F500">
        <v>35116728</v>
      </c>
      <c r="G500">
        <v>35130922</v>
      </c>
      <c r="H500">
        <v>1.4288149999999999</v>
      </c>
      <c r="I500">
        <v>6.3294249694981799</v>
      </c>
      <c r="J500">
        <v>5.8682559999999997</v>
      </c>
      <c r="K500">
        <v>7.8613485716715799</v>
      </c>
    </row>
    <row r="501" spans="1:11" x14ac:dyDescent="0.15">
      <c r="A501" s="3" t="s">
        <v>2</v>
      </c>
      <c r="B501" t="s">
        <v>1039</v>
      </c>
      <c r="C501" t="s">
        <v>1040</v>
      </c>
      <c r="D501" t="s">
        <v>77</v>
      </c>
      <c r="E501" t="s">
        <v>27</v>
      </c>
      <c r="F501">
        <v>5896115</v>
      </c>
      <c r="G501">
        <v>5942792</v>
      </c>
      <c r="H501">
        <v>2.0358010000000002</v>
      </c>
      <c r="I501">
        <v>5.6884705422072299</v>
      </c>
      <c r="J501">
        <v>5.8617020000000002</v>
      </c>
      <c r="K501">
        <v>4.2426325624894199</v>
      </c>
    </row>
    <row r="502" spans="1:11" x14ac:dyDescent="0.15">
      <c r="A502" s="3" t="s">
        <v>2</v>
      </c>
      <c r="B502" t="s">
        <v>1041</v>
      </c>
      <c r="C502" t="s">
        <v>1042</v>
      </c>
      <c r="D502" t="s">
        <v>77</v>
      </c>
      <c r="E502" t="s">
        <v>21</v>
      </c>
      <c r="F502">
        <v>72285637</v>
      </c>
      <c r="G502">
        <v>72442610</v>
      </c>
      <c r="H502">
        <v>2.2703470000000001</v>
      </c>
      <c r="I502">
        <v>5.1276354183276398</v>
      </c>
      <c r="J502">
        <v>5.8513339999999996</v>
      </c>
      <c r="K502">
        <v>4.3050242178201499</v>
      </c>
    </row>
    <row r="503" spans="1:11" x14ac:dyDescent="0.15">
      <c r="A503" s="3" t="s">
        <v>2</v>
      </c>
      <c r="B503" t="s">
        <v>1043</v>
      </c>
      <c r="C503" t="s">
        <v>1044</v>
      </c>
      <c r="D503" t="s">
        <v>68</v>
      </c>
      <c r="E503" t="s">
        <v>27</v>
      </c>
      <c r="F503">
        <v>80454733</v>
      </c>
      <c r="G503">
        <v>80535119</v>
      </c>
      <c r="H503">
        <v>2.2066569999999999</v>
      </c>
      <c r="I503">
        <v>15.703383468628401</v>
      </c>
      <c r="J503">
        <v>5.8435009999999998</v>
      </c>
      <c r="K503">
        <v>13.6637725174292</v>
      </c>
    </row>
    <row r="504" spans="1:11" x14ac:dyDescent="0.15">
      <c r="A504" s="3" t="s">
        <v>2</v>
      </c>
      <c r="B504" t="s">
        <v>1045</v>
      </c>
      <c r="C504" t="s">
        <v>1046</v>
      </c>
      <c r="D504" t="s">
        <v>44</v>
      </c>
      <c r="E504" t="s">
        <v>27</v>
      </c>
      <c r="F504">
        <v>98936671</v>
      </c>
      <c r="G504">
        <v>99120915</v>
      </c>
      <c r="H504">
        <v>1.8140149999999999</v>
      </c>
      <c r="I504">
        <v>8.1721689479596797</v>
      </c>
      <c r="J504">
        <v>5.8350439999999999</v>
      </c>
      <c r="K504">
        <v>8.2980901589866694</v>
      </c>
    </row>
    <row r="505" spans="1:11" x14ac:dyDescent="0.15">
      <c r="A505" s="3" t="s">
        <v>2</v>
      </c>
      <c r="B505" t="s">
        <v>1047</v>
      </c>
      <c r="C505" t="s">
        <v>1048</v>
      </c>
      <c r="D505" t="s">
        <v>136</v>
      </c>
      <c r="E505" t="s">
        <v>21</v>
      </c>
      <c r="F505">
        <v>134405559</v>
      </c>
      <c r="G505">
        <v>134411740</v>
      </c>
      <c r="H505">
        <v>1.835334</v>
      </c>
      <c r="I505">
        <v>0.24035791023410799</v>
      </c>
      <c r="J505">
        <v>5.8286829999999998</v>
      </c>
      <c r="K505">
        <v>0.74869986396872201</v>
      </c>
    </row>
    <row r="506" spans="1:11" x14ac:dyDescent="0.15">
      <c r="A506" s="3" t="s">
        <v>2</v>
      </c>
      <c r="B506" t="s">
        <v>1049</v>
      </c>
      <c r="C506" t="s">
        <v>1050</v>
      </c>
      <c r="D506" t="s">
        <v>104</v>
      </c>
      <c r="E506" t="s">
        <v>21</v>
      </c>
      <c r="F506">
        <v>71406010</v>
      </c>
      <c r="G506">
        <v>71409904</v>
      </c>
      <c r="H506">
        <v>1.253077</v>
      </c>
      <c r="I506">
        <v>9.3739584991302198</v>
      </c>
      <c r="J506">
        <v>5.8018879999999999</v>
      </c>
      <c r="K506">
        <v>9.4211399549397505</v>
      </c>
    </row>
    <row r="507" spans="1:11" x14ac:dyDescent="0.15">
      <c r="A507" s="3" t="s">
        <v>2</v>
      </c>
      <c r="B507" t="s">
        <v>1051</v>
      </c>
      <c r="C507" t="s">
        <v>1052</v>
      </c>
      <c r="D507" t="s">
        <v>20</v>
      </c>
      <c r="E507" t="s">
        <v>21</v>
      </c>
      <c r="F507">
        <v>34398820</v>
      </c>
      <c r="G507">
        <v>34460734</v>
      </c>
      <c r="H507">
        <v>1.517579</v>
      </c>
      <c r="I507">
        <v>8.6528847684278904</v>
      </c>
      <c r="J507">
        <v>5.8015660000000002</v>
      </c>
      <c r="K507">
        <v>12.3535477554839</v>
      </c>
    </row>
    <row r="508" spans="1:11" x14ac:dyDescent="0.15">
      <c r="A508" s="3" t="s">
        <v>2</v>
      </c>
      <c r="B508" t="s">
        <v>1053</v>
      </c>
      <c r="C508" t="s">
        <v>1054</v>
      </c>
      <c r="D508" t="s">
        <v>68</v>
      </c>
      <c r="E508" t="s">
        <v>27</v>
      </c>
      <c r="F508">
        <v>122107262</v>
      </c>
      <c r="G508">
        <v>122132985</v>
      </c>
      <c r="H508">
        <v>0.50613399999999997</v>
      </c>
      <c r="I508">
        <v>11.697418298059899</v>
      </c>
      <c r="J508">
        <v>5.8010910000000004</v>
      </c>
      <c r="K508">
        <v>11.916806168168799</v>
      </c>
    </row>
    <row r="509" spans="1:11" x14ac:dyDescent="0.15">
      <c r="A509" s="3" t="s">
        <v>2</v>
      </c>
      <c r="B509" t="s">
        <v>1055</v>
      </c>
      <c r="C509" t="s">
        <v>1056</v>
      </c>
      <c r="D509" t="s">
        <v>61</v>
      </c>
      <c r="E509" t="s">
        <v>27</v>
      </c>
      <c r="F509">
        <v>45946843</v>
      </c>
      <c r="G509">
        <v>45955494</v>
      </c>
      <c r="H509">
        <v>1.5033650000000001</v>
      </c>
      <c r="I509">
        <v>6.8101407899664004</v>
      </c>
      <c r="J509">
        <v>5.7860469999999999</v>
      </c>
      <c r="K509">
        <v>5.30329070311178</v>
      </c>
    </row>
    <row r="510" spans="1:11" x14ac:dyDescent="0.15">
      <c r="A510" s="3" t="s">
        <v>2</v>
      </c>
      <c r="B510" t="s">
        <v>1057</v>
      </c>
      <c r="C510" t="s">
        <v>1058</v>
      </c>
      <c r="D510" t="s">
        <v>77</v>
      </c>
      <c r="E510" t="s">
        <v>27</v>
      </c>
      <c r="F510">
        <v>136081104</v>
      </c>
      <c r="G510">
        <v>136387967</v>
      </c>
      <c r="H510">
        <v>1.2053670000000001</v>
      </c>
      <c r="I510">
        <v>6.4896635763209201</v>
      </c>
      <c r="J510">
        <v>5.7796640000000004</v>
      </c>
      <c r="K510">
        <v>9.4211399549397505</v>
      </c>
    </row>
    <row r="511" spans="1:11" x14ac:dyDescent="0.15">
      <c r="A511" s="3" t="s">
        <v>2</v>
      </c>
      <c r="B511" t="s">
        <v>1059</v>
      </c>
      <c r="C511" t="s">
        <v>1060</v>
      </c>
      <c r="D511" t="s">
        <v>145</v>
      </c>
      <c r="E511" t="s">
        <v>21</v>
      </c>
      <c r="F511">
        <v>100833622</v>
      </c>
      <c r="G511">
        <v>100869934</v>
      </c>
      <c r="H511">
        <v>0.84199900000000005</v>
      </c>
      <c r="I511">
        <v>9.6143164093643296</v>
      </c>
      <c r="J511">
        <v>5.7583640000000003</v>
      </c>
      <c r="K511">
        <v>9.2339649889475695</v>
      </c>
    </row>
    <row r="512" spans="1:11" x14ac:dyDescent="0.15">
      <c r="A512" s="3" t="s">
        <v>2</v>
      </c>
      <c r="B512" t="s">
        <v>1061</v>
      </c>
      <c r="C512" t="s">
        <v>1062</v>
      </c>
      <c r="D512" t="s">
        <v>33</v>
      </c>
      <c r="E512" t="s">
        <v>27</v>
      </c>
      <c r="F512">
        <v>101746565</v>
      </c>
      <c r="G512">
        <v>101819055</v>
      </c>
      <c r="H512">
        <v>0</v>
      </c>
      <c r="I512">
        <v>2.64393701257519</v>
      </c>
      <c r="J512">
        <v>5.7518479999999998</v>
      </c>
      <c r="K512">
        <v>2.4956662132290699</v>
      </c>
    </row>
    <row r="513" spans="1:11" x14ac:dyDescent="0.15">
      <c r="A513" s="3" t="s">
        <v>2</v>
      </c>
      <c r="B513" t="s">
        <v>1063</v>
      </c>
      <c r="C513" t="s">
        <v>1064</v>
      </c>
      <c r="D513" t="s">
        <v>77</v>
      </c>
      <c r="E513" t="s">
        <v>27</v>
      </c>
      <c r="F513">
        <v>62595798</v>
      </c>
      <c r="G513">
        <v>62646255</v>
      </c>
      <c r="H513">
        <v>0.52572099999999999</v>
      </c>
      <c r="I513">
        <v>6.89026009337777</v>
      </c>
      <c r="J513">
        <v>5.7185680000000003</v>
      </c>
      <c r="K513">
        <v>9.1715733336168395</v>
      </c>
    </row>
    <row r="514" spans="1:11" x14ac:dyDescent="0.15">
      <c r="A514" s="3" t="s">
        <v>2</v>
      </c>
      <c r="B514" t="s">
        <v>1065</v>
      </c>
      <c r="C514" t="s">
        <v>1066</v>
      </c>
      <c r="D514" t="s">
        <v>145</v>
      </c>
      <c r="E514" t="s">
        <v>21</v>
      </c>
      <c r="F514">
        <v>113531682</v>
      </c>
      <c r="G514">
        <v>113597017</v>
      </c>
      <c r="H514">
        <v>0.39123999999999998</v>
      </c>
      <c r="I514">
        <v>9.2137198923074806</v>
      </c>
      <c r="J514">
        <v>5.7127230000000004</v>
      </c>
      <c r="K514">
        <v>9.8578815422548391</v>
      </c>
    </row>
    <row r="515" spans="1:11" x14ac:dyDescent="0.15">
      <c r="A515" s="3" t="s">
        <v>2</v>
      </c>
      <c r="B515" t="s">
        <v>1067</v>
      </c>
      <c r="C515" t="s">
        <v>1068</v>
      </c>
      <c r="D515" t="s">
        <v>44</v>
      </c>
      <c r="E515" t="s">
        <v>27</v>
      </c>
      <c r="F515">
        <v>117155770</v>
      </c>
      <c r="G515">
        <v>117155848</v>
      </c>
      <c r="H515">
        <v>0.20209199999999999</v>
      </c>
      <c r="I515">
        <v>12.338372725350901</v>
      </c>
      <c r="J515">
        <v>5.6909669999999997</v>
      </c>
      <c r="K515">
        <v>10.856148027546499</v>
      </c>
    </row>
    <row r="516" spans="1:11" x14ac:dyDescent="0.15">
      <c r="A516" s="3" t="s">
        <v>2</v>
      </c>
      <c r="B516" t="s">
        <v>1069</v>
      </c>
      <c r="C516" t="s">
        <v>1070</v>
      </c>
      <c r="D516" t="s">
        <v>74</v>
      </c>
      <c r="E516" t="s">
        <v>27</v>
      </c>
      <c r="F516">
        <v>46383520</v>
      </c>
      <c r="G516">
        <v>46390669</v>
      </c>
      <c r="H516">
        <v>0.49354900000000002</v>
      </c>
      <c r="I516">
        <v>0.24035791023410799</v>
      </c>
      <c r="J516">
        <v>5.684895</v>
      </c>
      <c r="K516">
        <v>0.37434993198436101</v>
      </c>
    </row>
    <row r="517" spans="1:11" x14ac:dyDescent="0.15">
      <c r="A517" s="3" t="s">
        <v>2</v>
      </c>
      <c r="B517" t="s">
        <v>1071</v>
      </c>
      <c r="C517" t="s">
        <v>1072</v>
      </c>
      <c r="D517" t="s">
        <v>136</v>
      </c>
      <c r="E517" t="s">
        <v>21</v>
      </c>
      <c r="F517">
        <v>74542888</v>
      </c>
      <c r="G517">
        <v>74567794</v>
      </c>
      <c r="H517">
        <v>1.632522</v>
      </c>
      <c r="I517">
        <v>8.3324075547824208</v>
      </c>
      <c r="J517">
        <v>5.6650179999999999</v>
      </c>
      <c r="K517">
        <v>5.6152489797654104</v>
      </c>
    </row>
    <row r="518" spans="1:11" x14ac:dyDescent="0.15">
      <c r="A518" s="3" t="s">
        <v>2</v>
      </c>
      <c r="B518" t="s">
        <v>1073</v>
      </c>
      <c r="C518" t="s">
        <v>1074</v>
      </c>
      <c r="D518" t="s">
        <v>68</v>
      </c>
      <c r="E518" t="s">
        <v>21</v>
      </c>
      <c r="F518">
        <v>16308393</v>
      </c>
      <c r="G518">
        <v>16318205</v>
      </c>
      <c r="H518">
        <v>2.150652</v>
      </c>
      <c r="I518">
        <v>0.48071582046821598</v>
      </c>
      <c r="J518">
        <v>5.6222960000000004</v>
      </c>
      <c r="K518">
        <v>0.62391655330726803</v>
      </c>
    </row>
    <row r="519" spans="1:11" x14ac:dyDescent="0.15">
      <c r="A519" s="3" t="s">
        <v>2</v>
      </c>
      <c r="B519" t="s">
        <v>1075</v>
      </c>
      <c r="C519" t="s">
        <v>1076</v>
      </c>
      <c r="D519" t="s">
        <v>26</v>
      </c>
      <c r="E519" t="s">
        <v>21</v>
      </c>
      <c r="F519">
        <v>110286306</v>
      </c>
      <c r="G519">
        <v>110337474</v>
      </c>
      <c r="H519">
        <v>0.63997599999999999</v>
      </c>
      <c r="I519">
        <v>16.905173019798902</v>
      </c>
      <c r="J519">
        <v>5.6177299999999999</v>
      </c>
      <c r="K519">
        <v>12.6655060321375</v>
      </c>
    </row>
    <row r="520" spans="1:11" x14ac:dyDescent="0.15">
      <c r="A520" s="3" t="s">
        <v>2</v>
      </c>
      <c r="B520" t="s">
        <v>1077</v>
      </c>
      <c r="C520" t="s">
        <v>1078</v>
      </c>
      <c r="D520" t="s">
        <v>145</v>
      </c>
      <c r="E520" t="s">
        <v>27</v>
      </c>
      <c r="F520">
        <v>92772699</v>
      </c>
      <c r="G520">
        <v>92943492</v>
      </c>
      <c r="H520">
        <v>1.0918140000000001</v>
      </c>
      <c r="I520">
        <v>9.4540778025415904</v>
      </c>
      <c r="J520">
        <v>5.6081529999999997</v>
      </c>
      <c r="K520">
        <v>10.731364716885</v>
      </c>
    </row>
    <row r="521" spans="1:11" x14ac:dyDescent="0.15">
      <c r="A521" s="3" t="s">
        <v>2</v>
      </c>
      <c r="B521" t="s">
        <v>1079</v>
      </c>
      <c r="C521" t="s">
        <v>1080</v>
      </c>
      <c r="D521" t="s">
        <v>61</v>
      </c>
      <c r="E521" t="s">
        <v>27</v>
      </c>
      <c r="F521">
        <v>16500530</v>
      </c>
      <c r="G521">
        <v>16508484</v>
      </c>
      <c r="H521">
        <v>1.622039</v>
      </c>
      <c r="I521">
        <v>3.36501074327751</v>
      </c>
      <c r="J521">
        <v>5.6002599999999996</v>
      </c>
      <c r="K521">
        <v>3.11958276653634</v>
      </c>
    </row>
    <row r="522" spans="1:11" x14ac:dyDescent="0.15">
      <c r="A522" s="3" t="s">
        <v>2</v>
      </c>
      <c r="B522" t="s">
        <v>1081</v>
      </c>
      <c r="C522" t="s">
        <v>1082</v>
      </c>
      <c r="D522" t="s">
        <v>30</v>
      </c>
      <c r="E522" t="s">
        <v>27</v>
      </c>
      <c r="F522">
        <v>103353094</v>
      </c>
      <c r="G522">
        <v>103365840</v>
      </c>
      <c r="H522">
        <v>2.2439939999999998</v>
      </c>
      <c r="I522">
        <v>28.362233407624799</v>
      </c>
      <c r="J522">
        <v>5.5938439999999998</v>
      </c>
      <c r="K522">
        <v>20.2148963271555</v>
      </c>
    </row>
    <row r="523" spans="1:11" x14ac:dyDescent="0.15">
      <c r="A523" s="3" t="s">
        <v>2</v>
      </c>
      <c r="B523" t="s">
        <v>1083</v>
      </c>
      <c r="C523" t="s">
        <v>1084</v>
      </c>
      <c r="D523" t="s">
        <v>41</v>
      </c>
      <c r="E523" t="s">
        <v>21</v>
      </c>
      <c r="F523">
        <v>35888832</v>
      </c>
      <c r="G523">
        <v>36076562</v>
      </c>
      <c r="H523">
        <v>1.978267</v>
      </c>
      <c r="I523">
        <v>4.4866809910366801</v>
      </c>
      <c r="J523">
        <v>5.5847550000000004</v>
      </c>
      <c r="K523">
        <v>4.4921991838123301</v>
      </c>
    </row>
    <row r="524" spans="1:11" x14ac:dyDescent="0.15">
      <c r="A524" s="3" t="s">
        <v>2</v>
      </c>
      <c r="B524" t="s">
        <v>1085</v>
      </c>
      <c r="C524" t="s">
        <v>1086</v>
      </c>
      <c r="D524" t="s">
        <v>101</v>
      </c>
      <c r="E524" t="s">
        <v>27</v>
      </c>
      <c r="F524">
        <v>23620629</v>
      </c>
      <c r="G524">
        <v>23622558</v>
      </c>
      <c r="H524">
        <v>0.384376</v>
      </c>
      <c r="I524">
        <v>9.6944357127756895</v>
      </c>
      <c r="J524">
        <v>5.5384169999999999</v>
      </c>
      <c r="K524">
        <v>8.6724400909710297</v>
      </c>
    </row>
    <row r="525" spans="1:11" x14ac:dyDescent="0.15">
      <c r="A525" s="3" t="s">
        <v>2</v>
      </c>
      <c r="B525" t="s">
        <v>1087</v>
      </c>
      <c r="C525" t="s">
        <v>1088</v>
      </c>
      <c r="D525" t="s">
        <v>136</v>
      </c>
      <c r="E525" t="s">
        <v>21</v>
      </c>
      <c r="F525">
        <v>169969409</v>
      </c>
      <c r="G525">
        <v>169972396</v>
      </c>
      <c r="H525">
        <v>0.66603400000000001</v>
      </c>
      <c r="I525">
        <v>19.869587246019599</v>
      </c>
      <c r="J525">
        <v>5.4642229999999996</v>
      </c>
      <c r="K525">
        <v>18.4055383225644</v>
      </c>
    </row>
    <row r="526" spans="1:11" x14ac:dyDescent="0.15">
      <c r="A526" s="3" t="s">
        <v>2</v>
      </c>
      <c r="B526" t="s">
        <v>1089</v>
      </c>
      <c r="C526" t="s">
        <v>1090</v>
      </c>
      <c r="D526" t="s">
        <v>44</v>
      </c>
      <c r="E526" t="s">
        <v>27</v>
      </c>
      <c r="F526">
        <v>72117142</v>
      </c>
      <c r="G526">
        <v>72200919</v>
      </c>
      <c r="H526">
        <v>1.4926790000000001</v>
      </c>
      <c r="I526">
        <v>30.765812509965802</v>
      </c>
      <c r="J526">
        <v>5.4367299999999998</v>
      </c>
      <c r="K526">
        <v>26.329278549566698</v>
      </c>
    </row>
    <row r="527" spans="1:11" x14ac:dyDescent="0.15">
      <c r="A527" s="3" t="s">
        <v>2</v>
      </c>
      <c r="B527" t="s">
        <v>1091</v>
      </c>
      <c r="C527" t="s">
        <v>1092</v>
      </c>
      <c r="D527" t="s">
        <v>136</v>
      </c>
      <c r="E527" t="s">
        <v>21</v>
      </c>
      <c r="F527">
        <v>75360329</v>
      </c>
      <c r="G527">
        <v>75368579</v>
      </c>
      <c r="H527">
        <v>0.15643399999999999</v>
      </c>
      <c r="I527">
        <v>2.4035791023410802</v>
      </c>
      <c r="J527">
        <v>5.4062299999999999</v>
      </c>
      <c r="K527">
        <v>2.6204495238905299</v>
      </c>
    </row>
    <row r="528" spans="1:11" x14ac:dyDescent="0.15">
      <c r="A528" s="3" t="s">
        <v>2</v>
      </c>
      <c r="B528" t="s">
        <v>1093</v>
      </c>
      <c r="C528" t="s">
        <v>1094</v>
      </c>
      <c r="D528" t="s">
        <v>68</v>
      </c>
      <c r="E528" t="s">
        <v>27</v>
      </c>
      <c r="F528">
        <v>45126918</v>
      </c>
      <c r="G528">
        <v>45126991</v>
      </c>
      <c r="H528">
        <v>1.576063</v>
      </c>
      <c r="I528">
        <v>0.32047721364547699</v>
      </c>
      <c r="J528">
        <v>5.3620299999999999</v>
      </c>
      <c r="K528">
        <v>0.31195827665363401</v>
      </c>
    </row>
    <row r="529" spans="1:11" x14ac:dyDescent="0.15">
      <c r="A529" s="3" t="s">
        <v>2</v>
      </c>
      <c r="B529" t="s">
        <v>1095</v>
      </c>
      <c r="C529" t="s">
        <v>1096</v>
      </c>
      <c r="D529" t="s">
        <v>92</v>
      </c>
      <c r="E529" t="s">
        <v>27</v>
      </c>
      <c r="F529">
        <v>76910371</v>
      </c>
      <c r="G529">
        <v>76925448</v>
      </c>
      <c r="H529">
        <v>1.9638329999999999</v>
      </c>
      <c r="I529">
        <v>15.7835027720398</v>
      </c>
      <c r="J529">
        <v>5.3567999999999998</v>
      </c>
      <c r="K529">
        <v>20.3396796378169</v>
      </c>
    </row>
    <row r="530" spans="1:11" x14ac:dyDescent="0.15">
      <c r="A530" s="3" t="s">
        <v>2</v>
      </c>
      <c r="B530" t="s">
        <v>1097</v>
      </c>
      <c r="C530" t="s">
        <v>1098</v>
      </c>
      <c r="D530" t="s">
        <v>36</v>
      </c>
      <c r="E530" t="s">
        <v>21</v>
      </c>
      <c r="F530">
        <v>152386260</v>
      </c>
      <c r="G530">
        <v>152388037</v>
      </c>
      <c r="H530">
        <v>1.533147</v>
      </c>
      <c r="I530">
        <v>0.32047721364547699</v>
      </c>
      <c r="J530">
        <v>5.3180300000000003</v>
      </c>
      <c r="K530">
        <v>0</v>
      </c>
    </row>
    <row r="531" spans="1:11" x14ac:dyDescent="0.15">
      <c r="A531" s="3" t="s">
        <v>2</v>
      </c>
      <c r="B531" t="s">
        <v>1099</v>
      </c>
      <c r="C531" t="s">
        <v>1100</v>
      </c>
      <c r="D531" t="s">
        <v>136</v>
      </c>
      <c r="E531" t="s">
        <v>27</v>
      </c>
      <c r="F531">
        <v>175662421</v>
      </c>
      <c r="G531">
        <v>175692776</v>
      </c>
      <c r="H531">
        <v>0.35730299999999998</v>
      </c>
      <c r="I531">
        <v>27.561040373511101</v>
      </c>
      <c r="J531">
        <v>5.3164340000000001</v>
      </c>
      <c r="K531">
        <v>22.460995919061698</v>
      </c>
    </row>
    <row r="532" spans="1:11" x14ac:dyDescent="0.15">
      <c r="A532" s="3" t="s">
        <v>2</v>
      </c>
      <c r="B532" t="s">
        <v>1101</v>
      </c>
      <c r="C532" t="s">
        <v>1102</v>
      </c>
      <c r="D532" t="s">
        <v>104</v>
      </c>
      <c r="E532" t="s">
        <v>27</v>
      </c>
      <c r="F532">
        <v>57523828</v>
      </c>
      <c r="G532">
        <v>57653032</v>
      </c>
      <c r="H532">
        <v>1.8244290000000001</v>
      </c>
      <c r="I532">
        <v>4.3264423842139497</v>
      </c>
      <c r="J532">
        <v>5.3058699999999996</v>
      </c>
      <c r="K532">
        <v>5.30329070311178</v>
      </c>
    </row>
    <row r="533" spans="1:11" x14ac:dyDescent="0.15">
      <c r="A533" s="3" t="s">
        <v>2</v>
      </c>
      <c r="B533" t="s">
        <v>1103</v>
      </c>
      <c r="C533" t="s">
        <v>1104</v>
      </c>
      <c r="D533" t="s">
        <v>68</v>
      </c>
      <c r="E533" t="s">
        <v>27</v>
      </c>
      <c r="F533">
        <v>59995449</v>
      </c>
      <c r="G533">
        <v>60005049</v>
      </c>
      <c r="H533">
        <v>0</v>
      </c>
      <c r="I533">
        <v>1.2017895511705401</v>
      </c>
      <c r="J533">
        <v>5.2715589999999999</v>
      </c>
      <c r="K533">
        <v>2.05892462591398</v>
      </c>
    </row>
    <row r="534" spans="1:11" x14ac:dyDescent="0.15">
      <c r="A534" s="3" t="s">
        <v>2</v>
      </c>
      <c r="B534" t="s">
        <v>1105</v>
      </c>
      <c r="C534" t="s">
        <v>1106</v>
      </c>
      <c r="D534" t="s">
        <v>101</v>
      </c>
      <c r="E534" t="s">
        <v>27</v>
      </c>
      <c r="F534">
        <v>45078498</v>
      </c>
      <c r="G534">
        <v>45079127</v>
      </c>
      <c r="H534">
        <v>0.56242199999999998</v>
      </c>
      <c r="I534">
        <v>0.16023860682273899</v>
      </c>
      <c r="J534">
        <v>5.2641210000000003</v>
      </c>
      <c r="K534">
        <v>0.37434993198436101</v>
      </c>
    </row>
    <row r="535" spans="1:11" x14ac:dyDescent="0.15">
      <c r="A535" s="3" t="s">
        <v>2</v>
      </c>
      <c r="B535" t="s">
        <v>1107</v>
      </c>
      <c r="C535" t="s">
        <v>1108</v>
      </c>
      <c r="D535" t="s">
        <v>20</v>
      </c>
      <c r="E535" t="s">
        <v>27</v>
      </c>
      <c r="F535">
        <v>78852564</v>
      </c>
      <c r="G535">
        <v>78882573</v>
      </c>
      <c r="H535">
        <v>1.097505</v>
      </c>
      <c r="I535">
        <v>5.6884705422072299</v>
      </c>
      <c r="J535">
        <v>5.2618049999999998</v>
      </c>
      <c r="K535">
        <v>5.5528573244346902</v>
      </c>
    </row>
    <row r="536" spans="1:11" x14ac:dyDescent="0.15">
      <c r="A536" s="3" t="s">
        <v>2</v>
      </c>
      <c r="B536" t="s">
        <v>1109</v>
      </c>
      <c r="C536" t="s">
        <v>1110</v>
      </c>
      <c r="D536" t="s">
        <v>74</v>
      </c>
      <c r="E536" t="s">
        <v>27</v>
      </c>
      <c r="F536">
        <v>52209785</v>
      </c>
      <c r="G536">
        <v>52209894</v>
      </c>
      <c r="H536">
        <v>1.760391</v>
      </c>
      <c r="I536">
        <v>8.01193034113694E-2</v>
      </c>
      <c r="J536">
        <v>5.2404339999999996</v>
      </c>
      <c r="K536">
        <v>0</v>
      </c>
    </row>
    <row r="537" spans="1:11" x14ac:dyDescent="0.15">
      <c r="A537" s="3" t="s">
        <v>2</v>
      </c>
      <c r="B537" t="s">
        <v>1111</v>
      </c>
      <c r="C537" t="s">
        <v>1112</v>
      </c>
      <c r="D537" t="s">
        <v>92</v>
      </c>
      <c r="E537" t="s">
        <v>27</v>
      </c>
      <c r="F537">
        <v>77760587</v>
      </c>
      <c r="G537">
        <v>77842175</v>
      </c>
      <c r="H537">
        <v>2.0756130000000002</v>
      </c>
      <c r="I537">
        <v>31.326647633845401</v>
      </c>
      <c r="J537">
        <v>5.2375389999999999</v>
      </c>
      <c r="K537">
        <v>26.578845170889601</v>
      </c>
    </row>
    <row r="538" spans="1:11" x14ac:dyDescent="0.15">
      <c r="A538" s="3" t="s">
        <v>2</v>
      </c>
      <c r="B538" t="s">
        <v>1113</v>
      </c>
      <c r="C538" t="s">
        <v>1114</v>
      </c>
      <c r="D538" t="s">
        <v>30</v>
      </c>
      <c r="E538" t="s">
        <v>27</v>
      </c>
      <c r="F538">
        <v>37603290</v>
      </c>
      <c r="G538">
        <v>37613722</v>
      </c>
      <c r="H538">
        <v>1.9693879999999999</v>
      </c>
      <c r="I538">
        <v>6.6499021831436602</v>
      </c>
      <c r="J538">
        <v>5.1980380000000004</v>
      </c>
      <c r="K538">
        <v>9.2339649889475695</v>
      </c>
    </row>
    <row r="539" spans="1:11" x14ac:dyDescent="0.15">
      <c r="A539" s="3" t="s">
        <v>2</v>
      </c>
      <c r="B539" t="s">
        <v>1115</v>
      </c>
      <c r="C539" t="s">
        <v>1116</v>
      </c>
      <c r="D539" t="s">
        <v>111</v>
      </c>
      <c r="E539" t="s">
        <v>27</v>
      </c>
      <c r="F539">
        <v>80126311</v>
      </c>
      <c r="G539">
        <v>80151482</v>
      </c>
      <c r="H539">
        <v>1.9702230000000001</v>
      </c>
      <c r="I539">
        <v>16.584695806153501</v>
      </c>
      <c r="J539">
        <v>5.1934829999999996</v>
      </c>
      <c r="K539">
        <v>16.845746939296198</v>
      </c>
    </row>
    <row r="540" spans="1:11" x14ac:dyDescent="0.15">
      <c r="A540" s="3" t="s">
        <v>2</v>
      </c>
      <c r="B540" t="s">
        <v>1117</v>
      </c>
      <c r="C540" t="s">
        <v>1118</v>
      </c>
      <c r="D540" t="s">
        <v>68</v>
      </c>
      <c r="E540" t="s">
        <v>27</v>
      </c>
      <c r="F540">
        <v>139579376</v>
      </c>
      <c r="G540">
        <v>139582797</v>
      </c>
      <c r="H540">
        <v>1.5741890000000001</v>
      </c>
      <c r="I540">
        <v>5.6884705422072299</v>
      </c>
      <c r="J540">
        <v>5.1783020000000004</v>
      </c>
      <c r="K540">
        <v>4.1802409071586997</v>
      </c>
    </row>
    <row r="541" spans="1:11" x14ac:dyDescent="0.15">
      <c r="A541" s="3" t="s">
        <v>2</v>
      </c>
      <c r="B541" t="s">
        <v>1119</v>
      </c>
      <c r="C541" t="s">
        <v>1120</v>
      </c>
      <c r="D541" t="s">
        <v>26</v>
      </c>
      <c r="E541" t="s">
        <v>21</v>
      </c>
      <c r="F541">
        <v>34487314</v>
      </c>
      <c r="G541">
        <v>34489722</v>
      </c>
      <c r="H541">
        <v>0.43099100000000001</v>
      </c>
      <c r="I541">
        <v>0.16023860682273899</v>
      </c>
      <c r="J541">
        <v>5.1384020000000001</v>
      </c>
      <c r="K541">
        <v>0</v>
      </c>
    </row>
    <row r="542" spans="1:11" x14ac:dyDescent="0.15">
      <c r="A542" s="3" t="s">
        <v>2</v>
      </c>
      <c r="B542" t="s">
        <v>1121</v>
      </c>
      <c r="C542" t="s">
        <v>1122</v>
      </c>
      <c r="D542" t="s">
        <v>71</v>
      </c>
      <c r="E542" t="s">
        <v>21</v>
      </c>
      <c r="F542">
        <v>29198954</v>
      </c>
      <c r="G542">
        <v>29221940</v>
      </c>
      <c r="H542">
        <v>0</v>
      </c>
      <c r="I542">
        <v>8.01193034113694E-2</v>
      </c>
      <c r="J542">
        <v>5.1100789999999998</v>
      </c>
      <c r="K542">
        <v>0.124783310661454</v>
      </c>
    </row>
    <row r="543" spans="1:11" x14ac:dyDescent="0.15">
      <c r="A543" s="3" t="s">
        <v>2</v>
      </c>
      <c r="B543" t="s">
        <v>1123</v>
      </c>
      <c r="C543" t="s">
        <v>1124</v>
      </c>
      <c r="D543" t="s">
        <v>20</v>
      </c>
      <c r="E543" t="s">
        <v>21</v>
      </c>
      <c r="F543">
        <v>35517100</v>
      </c>
      <c r="G543">
        <v>35531015</v>
      </c>
      <c r="H543">
        <v>0.81361499999999998</v>
      </c>
      <c r="I543">
        <v>13.620281579932801</v>
      </c>
      <c r="J543">
        <v>5.1089440000000002</v>
      </c>
      <c r="K543">
        <v>14.412472381397899</v>
      </c>
    </row>
    <row r="544" spans="1:11" x14ac:dyDescent="0.15">
      <c r="A544" s="3" t="s">
        <v>2</v>
      </c>
      <c r="B544" t="s">
        <v>1125</v>
      </c>
      <c r="C544" t="s">
        <v>1126</v>
      </c>
      <c r="D544" t="s">
        <v>77</v>
      </c>
      <c r="E544" t="s">
        <v>27</v>
      </c>
      <c r="F544">
        <v>28822299</v>
      </c>
      <c r="G544">
        <v>28840360</v>
      </c>
      <c r="H544">
        <v>0.74268500000000004</v>
      </c>
      <c r="I544">
        <v>11.7775376014713</v>
      </c>
      <c r="J544">
        <v>5.0751150000000003</v>
      </c>
      <c r="K544">
        <v>14.724430658051499</v>
      </c>
    </row>
    <row r="545" spans="1:11" x14ac:dyDescent="0.15">
      <c r="A545" s="3" t="s">
        <v>2</v>
      </c>
      <c r="B545" t="s">
        <v>1127</v>
      </c>
      <c r="C545" t="s">
        <v>1128</v>
      </c>
      <c r="D545" t="s">
        <v>77</v>
      </c>
      <c r="E545" t="s">
        <v>21</v>
      </c>
      <c r="F545">
        <v>145892082</v>
      </c>
      <c r="G545">
        <v>145892704</v>
      </c>
      <c r="H545">
        <v>1.631823</v>
      </c>
      <c r="I545">
        <v>0</v>
      </c>
      <c r="J545">
        <v>5.0666669999999998</v>
      </c>
      <c r="K545">
        <v>6.2391655330726797E-2</v>
      </c>
    </row>
    <row r="546" spans="1:11" x14ac:dyDescent="0.15">
      <c r="A546" s="3" t="s">
        <v>2</v>
      </c>
      <c r="B546" t="s">
        <v>1129</v>
      </c>
      <c r="C546" t="s">
        <v>1130</v>
      </c>
      <c r="D546" t="s">
        <v>92</v>
      </c>
      <c r="E546" t="s">
        <v>21</v>
      </c>
      <c r="F546">
        <v>83089506</v>
      </c>
      <c r="G546">
        <v>83116674</v>
      </c>
      <c r="H546">
        <v>1.0112449999999999</v>
      </c>
      <c r="I546">
        <v>0</v>
      </c>
      <c r="J546">
        <v>5.048</v>
      </c>
      <c r="K546">
        <v>0.249566621322907</v>
      </c>
    </row>
    <row r="547" spans="1:11" x14ac:dyDescent="0.15">
      <c r="A547" s="3" t="s">
        <v>2</v>
      </c>
      <c r="B547" t="s">
        <v>1131</v>
      </c>
      <c r="C547" t="s">
        <v>1132</v>
      </c>
      <c r="D547" t="s">
        <v>92</v>
      </c>
      <c r="E547" t="s">
        <v>27</v>
      </c>
      <c r="F547">
        <v>102295437</v>
      </c>
      <c r="G547">
        <v>102296151</v>
      </c>
      <c r="H547">
        <v>0</v>
      </c>
      <c r="I547">
        <v>9.9347936230097993</v>
      </c>
      <c r="J547">
        <v>5.0339340000000004</v>
      </c>
      <c r="K547">
        <v>10.4817980955621</v>
      </c>
    </row>
    <row r="548" spans="1:11" x14ac:dyDescent="0.15">
      <c r="A548" s="3" t="s">
        <v>2</v>
      </c>
      <c r="B548" t="s">
        <v>1133</v>
      </c>
      <c r="C548" t="s">
        <v>1134</v>
      </c>
      <c r="D548" t="s">
        <v>101</v>
      </c>
      <c r="E548" t="s">
        <v>27</v>
      </c>
      <c r="F548">
        <v>100759674</v>
      </c>
      <c r="G548">
        <v>100775899</v>
      </c>
      <c r="H548">
        <v>0.168486</v>
      </c>
      <c r="I548">
        <v>7.6914531274914602</v>
      </c>
      <c r="J548">
        <v>5.0218239999999996</v>
      </c>
      <c r="K548">
        <v>7.2998236736950401</v>
      </c>
    </row>
    <row r="549" spans="1:11" x14ac:dyDescent="0.15">
      <c r="A549" s="3" t="s">
        <v>2</v>
      </c>
      <c r="B549" t="s">
        <v>1135</v>
      </c>
      <c r="C549" t="s">
        <v>1136</v>
      </c>
      <c r="D549" t="s">
        <v>61</v>
      </c>
      <c r="E549" t="s">
        <v>27</v>
      </c>
      <c r="F549">
        <v>76210571</v>
      </c>
      <c r="G549">
        <v>76217664</v>
      </c>
      <c r="H549">
        <v>0</v>
      </c>
      <c r="I549">
        <v>10.255270836655299</v>
      </c>
      <c r="J549">
        <v>4.9719829999999998</v>
      </c>
      <c r="K549">
        <v>9.1715733336168395</v>
      </c>
    </row>
    <row r="550" spans="1:11" x14ac:dyDescent="0.15">
      <c r="A550" s="3" t="s">
        <v>2</v>
      </c>
      <c r="B550" t="s">
        <v>1137</v>
      </c>
      <c r="C550" t="s">
        <v>1138</v>
      </c>
      <c r="D550" t="s">
        <v>30</v>
      </c>
      <c r="E550" t="s">
        <v>21</v>
      </c>
      <c r="F550">
        <v>112227579</v>
      </c>
      <c r="G550">
        <v>112228242</v>
      </c>
      <c r="H550">
        <v>0</v>
      </c>
      <c r="I550">
        <v>0.72107373070232395</v>
      </c>
      <c r="J550">
        <v>4.900099</v>
      </c>
      <c r="K550">
        <v>0.68630820863799502</v>
      </c>
    </row>
    <row r="551" spans="1:11" x14ac:dyDescent="0.15">
      <c r="A551" s="3" t="s">
        <v>2</v>
      </c>
      <c r="B551" t="s">
        <v>1139</v>
      </c>
      <c r="C551" t="s">
        <v>1140</v>
      </c>
      <c r="D551" t="s">
        <v>77</v>
      </c>
      <c r="E551" t="s">
        <v>21</v>
      </c>
      <c r="F551">
        <v>3424131</v>
      </c>
      <c r="G551">
        <v>3464130</v>
      </c>
      <c r="H551">
        <v>1.0489459999999999</v>
      </c>
      <c r="I551">
        <v>6.5697828797322897</v>
      </c>
      <c r="J551">
        <v>4.8666859999999996</v>
      </c>
      <c r="K551">
        <v>9.2963566442782906</v>
      </c>
    </row>
    <row r="552" spans="1:11" x14ac:dyDescent="0.15">
      <c r="A552" s="3" t="s">
        <v>2</v>
      </c>
      <c r="B552" t="s">
        <v>1141</v>
      </c>
      <c r="C552" t="s">
        <v>1142</v>
      </c>
      <c r="D552" t="s">
        <v>41</v>
      </c>
      <c r="E552" t="s">
        <v>21</v>
      </c>
      <c r="F552">
        <v>100625737</v>
      </c>
      <c r="G552">
        <v>100727214</v>
      </c>
      <c r="H552">
        <v>1.0102629999999999</v>
      </c>
      <c r="I552">
        <v>0.64095442729095498</v>
      </c>
      <c r="J552">
        <v>4.8492189999999997</v>
      </c>
      <c r="K552">
        <v>1.2478331066145401</v>
      </c>
    </row>
    <row r="553" spans="1:11" x14ac:dyDescent="0.15">
      <c r="A553" s="3" t="s">
        <v>2</v>
      </c>
      <c r="B553" t="s">
        <v>1143</v>
      </c>
      <c r="C553" t="s">
        <v>1144</v>
      </c>
      <c r="D553" t="s">
        <v>61</v>
      </c>
      <c r="E553" t="s">
        <v>21</v>
      </c>
      <c r="F553">
        <v>75650504</v>
      </c>
      <c r="G553">
        <v>75673910</v>
      </c>
      <c r="H553">
        <v>0.979653</v>
      </c>
      <c r="I553">
        <v>0.24035791023410799</v>
      </c>
      <c r="J553">
        <v>4.8430540000000004</v>
      </c>
      <c r="K553">
        <v>0.124783310661454</v>
      </c>
    </row>
    <row r="554" spans="1:11" x14ac:dyDescent="0.15">
      <c r="A554" s="3" t="s">
        <v>2</v>
      </c>
      <c r="B554" t="s">
        <v>1145</v>
      </c>
      <c r="C554" t="s">
        <v>1146</v>
      </c>
      <c r="D554" t="s">
        <v>68</v>
      </c>
      <c r="E554" t="s">
        <v>21</v>
      </c>
      <c r="F554">
        <v>28788969</v>
      </c>
      <c r="G554">
        <v>28798963</v>
      </c>
      <c r="H554">
        <v>1.711754</v>
      </c>
      <c r="I554">
        <v>0.16023860682273899</v>
      </c>
      <c r="J554">
        <v>4.8165079999999998</v>
      </c>
      <c r="K554">
        <v>0</v>
      </c>
    </row>
    <row r="555" spans="1:11" x14ac:dyDescent="0.15">
      <c r="A555" s="3" t="s">
        <v>2</v>
      </c>
      <c r="B555" t="s">
        <v>1147</v>
      </c>
      <c r="C555" t="s">
        <v>1148</v>
      </c>
      <c r="D555" t="s">
        <v>104</v>
      </c>
      <c r="E555" t="s">
        <v>27</v>
      </c>
      <c r="F555">
        <v>24727093</v>
      </c>
      <c r="G555">
        <v>24824369</v>
      </c>
      <c r="H555">
        <v>0.87146699999999999</v>
      </c>
      <c r="I555">
        <v>2.0831018886955999</v>
      </c>
      <c r="J555">
        <v>4.8103109999999996</v>
      </c>
      <c r="K555">
        <v>1.68457469392962</v>
      </c>
    </row>
    <row r="556" spans="1:11" x14ac:dyDescent="0.15">
      <c r="A556" s="3" t="s">
        <v>2</v>
      </c>
      <c r="B556" t="s">
        <v>1149</v>
      </c>
      <c r="C556" t="s">
        <v>1150</v>
      </c>
      <c r="D556" t="s">
        <v>33</v>
      </c>
      <c r="E556" t="s">
        <v>27</v>
      </c>
      <c r="F556">
        <v>53303352</v>
      </c>
      <c r="G556">
        <v>53309846</v>
      </c>
      <c r="H556">
        <v>1.3553230000000001</v>
      </c>
      <c r="I556">
        <v>0.16023860682273899</v>
      </c>
      <c r="J556">
        <v>4.7943720000000001</v>
      </c>
      <c r="K556">
        <v>0</v>
      </c>
    </row>
    <row r="557" spans="1:11" x14ac:dyDescent="0.15">
      <c r="A557" s="3" t="s">
        <v>2</v>
      </c>
      <c r="B557" t="s">
        <v>1151</v>
      </c>
      <c r="C557" t="s">
        <v>1152</v>
      </c>
      <c r="D557" t="s">
        <v>71</v>
      </c>
      <c r="E557" t="s">
        <v>21</v>
      </c>
      <c r="F557">
        <v>67979570</v>
      </c>
      <c r="G557">
        <v>68059740</v>
      </c>
      <c r="H557">
        <v>0.165908</v>
      </c>
      <c r="I557">
        <v>11.697418298059899</v>
      </c>
      <c r="J557">
        <v>4.7722769999999999</v>
      </c>
      <c r="K557">
        <v>13.414205896106299</v>
      </c>
    </row>
    <row r="558" spans="1:11" x14ac:dyDescent="0.15">
      <c r="A558" s="3" t="s">
        <v>2</v>
      </c>
      <c r="B558" t="s">
        <v>1153</v>
      </c>
      <c r="C558" t="s">
        <v>1154</v>
      </c>
      <c r="D558" t="s">
        <v>145</v>
      </c>
      <c r="E558" t="s">
        <v>27</v>
      </c>
      <c r="F558">
        <v>115807975</v>
      </c>
      <c r="G558">
        <v>115808114</v>
      </c>
      <c r="H558">
        <v>0.635023</v>
      </c>
      <c r="I558">
        <v>4.9673968115048996</v>
      </c>
      <c r="J558">
        <v>4.7188730000000003</v>
      </c>
      <c r="K558">
        <v>7.2998236736950401</v>
      </c>
    </row>
    <row r="559" spans="1:11" x14ac:dyDescent="0.15">
      <c r="A559" s="3" t="s">
        <v>2</v>
      </c>
      <c r="B559" t="s">
        <v>1155</v>
      </c>
      <c r="C559" t="s">
        <v>1156</v>
      </c>
      <c r="D559" t="s">
        <v>52</v>
      </c>
      <c r="E559" t="s">
        <v>21</v>
      </c>
      <c r="F559">
        <v>34290659</v>
      </c>
      <c r="G559">
        <v>34327770</v>
      </c>
      <c r="H559">
        <v>0</v>
      </c>
      <c r="I559">
        <v>6.1691863626754397</v>
      </c>
      <c r="J559">
        <v>4.6959429999999998</v>
      </c>
      <c r="K559">
        <v>7.4246069843564904</v>
      </c>
    </row>
    <row r="560" spans="1:11" x14ac:dyDescent="0.15">
      <c r="A560" s="3" t="s">
        <v>2</v>
      </c>
      <c r="B560" t="s">
        <v>1157</v>
      </c>
      <c r="C560" t="s">
        <v>1158</v>
      </c>
      <c r="D560" t="s">
        <v>71</v>
      </c>
      <c r="E560" t="s">
        <v>21</v>
      </c>
      <c r="F560">
        <v>128402758</v>
      </c>
      <c r="G560">
        <v>128402833</v>
      </c>
      <c r="H560">
        <v>0</v>
      </c>
      <c r="I560">
        <v>0.16023860682273899</v>
      </c>
      <c r="J560">
        <v>4.6918850000000001</v>
      </c>
      <c r="K560">
        <v>0</v>
      </c>
    </row>
    <row r="561" spans="1:11" x14ac:dyDescent="0.15">
      <c r="A561" s="3" t="s">
        <v>2</v>
      </c>
      <c r="B561" t="s">
        <v>1159</v>
      </c>
      <c r="C561" t="s">
        <v>1160</v>
      </c>
      <c r="D561" t="s">
        <v>52</v>
      </c>
      <c r="E561" t="s">
        <v>21</v>
      </c>
      <c r="F561">
        <v>6084983</v>
      </c>
      <c r="G561">
        <v>6091777</v>
      </c>
      <c r="H561">
        <v>1.346298</v>
      </c>
      <c r="I561">
        <v>11.7775376014713</v>
      </c>
      <c r="J561">
        <v>4.6911500000000004</v>
      </c>
      <c r="K561">
        <v>9.6707065762626598</v>
      </c>
    </row>
    <row r="562" spans="1:11" x14ac:dyDescent="0.15">
      <c r="A562" s="3" t="s">
        <v>2</v>
      </c>
      <c r="B562" t="s">
        <v>1161</v>
      </c>
      <c r="C562" t="s">
        <v>1162</v>
      </c>
      <c r="D562" t="s">
        <v>44</v>
      </c>
      <c r="E562" t="s">
        <v>27</v>
      </c>
      <c r="F562">
        <v>155720040</v>
      </c>
      <c r="G562">
        <v>155720141</v>
      </c>
      <c r="H562">
        <v>1.807577</v>
      </c>
      <c r="I562">
        <v>0</v>
      </c>
      <c r="J562">
        <v>4.664021</v>
      </c>
      <c r="K562">
        <v>0.124783310661454</v>
      </c>
    </row>
    <row r="563" spans="1:11" x14ac:dyDescent="0.15">
      <c r="A563" s="3" t="s">
        <v>2</v>
      </c>
      <c r="B563" t="s">
        <v>1163</v>
      </c>
      <c r="C563" t="s">
        <v>1164</v>
      </c>
      <c r="D563" t="s">
        <v>77</v>
      </c>
      <c r="E563" t="s">
        <v>21</v>
      </c>
      <c r="F563">
        <v>104095801</v>
      </c>
      <c r="G563">
        <v>104115354</v>
      </c>
      <c r="H563">
        <v>0</v>
      </c>
      <c r="I563">
        <v>0.64095442729095498</v>
      </c>
      <c r="J563">
        <v>4.660711</v>
      </c>
      <c r="K563">
        <v>0.873483174630175</v>
      </c>
    </row>
    <row r="564" spans="1:11" x14ac:dyDescent="0.15">
      <c r="A564" s="3" t="s">
        <v>2</v>
      </c>
      <c r="B564" t="s">
        <v>1165</v>
      </c>
      <c r="C564" t="s">
        <v>1166</v>
      </c>
      <c r="D564" t="s">
        <v>33</v>
      </c>
      <c r="E564" t="s">
        <v>21</v>
      </c>
      <c r="F564">
        <v>8771323</v>
      </c>
      <c r="G564">
        <v>8793715</v>
      </c>
      <c r="H564">
        <v>1.4921690000000001</v>
      </c>
      <c r="I564">
        <v>4.1662037773912104</v>
      </c>
      <c r="J564">
        <v>4.6486280000000004</v>
      </c>
      <c r="K564">
        <v>5.9895989117497699</v>
      </c>
    </row>
    <row r="565" spans="1:11" x14ac:dyDescent="0.15">
      <c r="A565" s="3" t="s">
        <v>2</v>
      </c>
      <c r="B565" t="s">
        <v>1167</v>
      </c>
      <c r="C565" t="s">
        <v>1168</v>
      </c>
      <c r="D565" t="s">
        <v>104</v>
      </c>
      <c r="E565" t="s">
        <v>21</v>
      </c>
      <c r="F565">
        <v>111056339</v>
      </c>
      <c r="G565">
        <v>111057664</v>
      </c>
      <c r="H565">
        <v>1.0121340000000001</v>
      </c>
      <c r="I565">
        <v>10.255270836655299</v>
      </c>
      <c r="J565">
        <v>4.6366670000000001</v>
      </c>
      <c r="K565">
        <v>8.5476567803095698</v>
      </c>
    </row>
    <row r="566" spans="1:11" x14ac:dyDescent="0.15">
      <c r="A566" s="3" t="s">
        <v>2</v>
      </c>
      <c r="B566" t="s">
        <v>1169</v>
      </c>
      <c r="C566" t="s">
        <v>1170</v>
      </c>
      <c r="D566" t="s">
        <v>68</v>
      </c>
      <c r="E566" t="s">
        <v>21</v>
      </c>
      <c r="F566">
        <v>45368177</v>
      </c>
      <c r="G566">
        <v>45368704</v>
      </c>
      <c r="H566">
        <v>1.711166</v>
      </c>
      <c r="I566">
        <v>4.1662037773912104</v>
      </c>
      <c r="J566">
        <v>4.6227830000000001</v>
      </c>
      <c r="K566">
        <v>5.4280740137732302</v>
      </c>
    </row>
    <row r="567" spans="1:11" x14ac:dyDescent="0.15">
      <c r="A567" s="3" t="s">
        <v>2</v>
      </c>
      <c r="B567" t="s">
        <v>1171</v>
      </c>
      <c r="C567" t="s">
        <v>1172</v>
      </c>
      <c r="D567" t="s">
        <v>26</v>
      </c>
      <c r="E567" t="s">
        <v>27</v>
      </c>
      <c r="F567">
        <v>67843120</v>
      </c>
      <c r="G567">
        <v>67844420</v>
      </c>
      <c r="H567">
        <v>0.47621400000000003</v>
      </c>
      <c r="I567">
        <v>0.24035791023410799</v>
      </c>
      <c r="J567">
        <v>4.6027670000000001</v>
      </c>
      <c r="K567">
        <v>0.37434993198436101</v>
      </c>
    </row>
    <row r="568" spans="1:11" x14ac:dyDescent="0.15">
      <c r="A568" s="3" t="s">
        <v>2</v>
      </c>
      <c r="B568" t="s">
        <v>1173</v>
      </c>
      <c r="C568" t="s">
        <v>1174</v>
      </c>
      <c r="D568" t="s">
        <v>68</v>
      </c>
      <c r="E568" t="s">
        <v>27</v>
      </c>
      <c r="F568">
        <v>14530652</v>
      </c>
      <c r="G568">
        <v>14622479</v>
      </c>
      <c r="H568">
        <v>1.264669</v>
      </c>
      <c r="I568">
        <v>0.72107373070232395</v>
      </c>
      <c r="J568">
        <v>4.5795380000000003</v>
      </c>
      <c r="K568">
        <v>0.49913324264581399</v>
      </c>
    </row>
    <row r="569" spans="1:11" x14ac:dyDescent="0.15">
      <c r="A569" s="3" t="s">
        <v>2</v>
      </c>
      <c r="B569" t="s">
        <v>1175</v>
      </c>
      <c r="C569" t="s">
        <v>1176</v>
      </c>
      <c r="D569" t="s">
        <v>77</v>
      </c>
      <c r="E569" t="s">
        <v>21</v>
      </c>
      <c r="F569">
        <v>115581716</v>
      </c>
      <c r="G569">
        <v>115778768</v>
      </c>
      <c r="H569">
        <v>1.30633</v>
      </c>
      <c r="I569">
        <v>10.4956287468894</v>
      </c>
      <c r="J569">
        <v>4.4702999999999999</v>
      </c>
      <c r="K569">
        <v>10.4194064402314</v>
      </c>
    </row>
    <row r="570" spans="1:11" x14ac:dyDescent="0.15">
      <c r="A570" s="3" t="s">
        <v>2</v>
      </c>
      <c r="B570" t="s">
        <v>1177</v>
      </c>
      <c r="C570" t="s">
        <v>1178</v>
      </c>
      <c r="D570" t="s">
        <v>136</v>
      </c>
      <c r="E570" t="s">
        <v>21</v>
      </c>
      <c r="F570">
        <v>153425162</v>
      </c>
      <c r="G570">
        <v>153452574</v>
      </c>
      <c r="H570">
        <v>0.63885000000000003</v>
      </c>
      <c r="I570">
        <v>3.28489143986614</v>
      </c>
      <c r="J570">
        <v>4.4339550000000001</v>
      </c>
      <c r="K570">
        <v>4.9289407711274196</v>
      </c>
    </row>
    <row r="571" spans="1:11" x14ac:dyDescent="0.15">
      <c r="A571" s="3" t="s">
        <v>2</v>
      </c>
      <c r="B571" t="s">
        <v>1179</v>
      </c>
      <c r="C571" t="s">
        <v>1180</v>
      </c>
      <c r="D571" t="s">
        <v>36</v>
      </c>
      <c r="E571" t="s">
        <v>27</v>
      </c>
      <c r="F571">
        <v>121721595</v>
      </c>
      <c r="G571">
        <v>121723402</v>
      </c>
      <c r="H571">
        <v>0.536941</v>
      </c>
      <c r="I571">
        <v>15.703383468628401</v>
      </c>
      <c r="J571">
        <v>4.4259529999999998</v>
      </c>
      <c r="K571">
        <v>20.402071293147699</v>
      </c>
    </row>
    <row r="572" spans="1:11" x14ac:dyDescent="0.15">
      <c r="A572" s="3" t="s">
        <v>2</v>
      </c>
      <c r="B572" t="s">
        <v>1181</v>
      </c>
      <c r="C572" t="s">
        <v>1182</v>
      </c>
      <c r="D572" t="s">
        <v>101</v>
      </c>
      <c r="E572" t="s">
        <v>21</v>
      </c>
      <c r="F572">
        <v>55453106</v>
      </c>
      <c r="G572">
        <v>55453171</v>
      </c>
      <c r="H572">
        <v>4.6819E-2</v>
      </c>
      <c r="I572">
        <v>0</v>
      </c>
      <c r="J572">
        <v>4.4092370000000001</v>
      </c>
      <c r="K572">
        <v>0.249566621322907</v>
      </c>
    </row>
    <row r="573" spans="1:11" x14ac:dyDescent="0.15">
      <c r="A573" s="3" t="s">
        <v>2</v>
      </c>
      <c r="B573" t="s">
        <v>1183</v>
      </c>
      <c r="C573" t="s">
        <v>1184</v>
      </c>
      <c r="D573" t="s">
        <v>68</v>
      </c>
      <c r="E573" t="s">
        <v>27</v>
      </c>
      <c r="F573">
        <v>109279223</v>
      </c>
      <c r="G573">
        <v>109439081</v>
      </c>
      <c r="H573">
        <v>1.359747</v>
      </c>
      <c r="I573">
        <v>9.2137198923074806</v>
      </c>
      <c r="J573">
        <v>4.3464099999999997</v>
      </c>
      <c r="K573">
        <v>7.6741736056793997</v>
      </c>
    </row>
    <row r="574" spans="1:11" x14ac:dyDescent="0.15">
      <c r="A574" s="3" t="s">
        <v>2</v>
      </c>
      <c r="B574" t="s">
        <v>1185</v>
      </c>
      <c r="C574" t="s">
        <v>1186</v>
      </c>
      <c r="D574" t="s">
        <v>36</v>
      </c>
      <c r="E574" t="s">
        <v>21</v>
      </c>
      <c r="F574">
        <v>101233460</v>
      </c>
      <c r="G574">
        <v>101233895</v>
      </c>
      <c r="H574">
        <v>0.42759799999999998</v>
      </c>
      <c r="I574">
        <v>0.64095442729095498</v>
      </c>
      <c r="J574">
        <v>4.3192789999999999</v>
      </c>
      <c r="K574">
        <v>1.2478331066145401</v>
      </c>
    </row>
    <row r="575" spans="1:11" x14ac:dyDescent="0.15">
      <c r="A575" s="3" t="s">
        <v>2</v>
      </c>
      <c r="B575" t="s">
        <v>1187</v>
      </c>
      <c r="C575" t="s">
        <v>1188</v>
      </c>
      <c r="D575" t="s">
        <v>136</v>
      </c>
      <c r="E575" t="s">
        <v>27</v>
      </c>
      <c r="F575">
        <v>163945993</v>
      </c>
      <c r="G575">
        <v>163994796</v>
      </c>
      <c r="H575">
        <v>1.078057</v>
      </c>
      <c r="I575">
        <v>9.7745550161870707</v>
      </c>
      <c r="J575">
        <v>4.3008139999999999</v>
      </c>
      <c r="K575">
        <v>10.856148027546499</v>
      </c>
    </row>
    <row r="576" spans="1:11" x14ac:dyDescent="0.15">
      <c r="A576" s="3" t="s">
        <v>2</v>
      </c>
      <c r="B576" t="s">
        <v>1189</v>
      </c>
      <c r="C576" t="s">
        <v>1190</v>
      </c>
      <c r="D576" t="s">
        <v>20</v>
      </c>
      <c r="E576" t="s">
        <v>27</v>
      </c>
      <c r="F576">
        <v>24203848</v>
      </c>
      <c r="G576">
        <v>24209531</v>
      </c>
      <c r="H576">
        <v>1.5573630000000001</v>
      </c>
      <c r="I576">
        <v>4.0860844739798399</v>
      </c>
      <c r="J576">
        <v>4.2811560000000002</v>
      </c>
      <c r="K576">
        <v>3.2443660771977898</v>
      </c>
    </row>
    <row r="577" spans="1:11" x14ac:dyDescent="0.15">
      <c r="A577" s="3" t="s">
        <v>2</v>
      </c>
      <c r="B577" t="s">
        <v>1191</v>
      </c>
      <c r="C577" t="s">
        <v>1192</v>
      </c>
      <c r="D577" t="s">
        <v>20</v>
      </c>
      <c r="E577" t="s">
        <v>21</v>
      </c>
      <c r="F577">
        <v>26414829</v>
      </c>
      <c r="G577">
        <v>26446349</v>
      </c>
      <c r="H577">
        <v>1.3487469999999999</v>
      </c>
      <c r="I577">
        <v>4.88727750809353</v>
      </c>
      <c r="J577">
        <v>4.2123160000000004</v>
      </c>
      <c r="K577">
        <v>3.2443660771977898</v>
      </c>
    </row>
    <row r="578" spans="1:11" x14ac:dyDescent="0.15">
      <c r="A578" s="3" t="s">
        <v>2</v>
      </c>
      <c r="B578" t="s">
        <v>1193</v>
      </c>
      <c r="C578" t="s">
        <v>1194</v>
      </c>
      <c r="D578" t="s">
        <v>36</v>
      </c>
      <c r="E578" t="s">
        <v>27</v>
      </c>
      <c r="F578">
        <v>153911610</v>
      </c>
      <c r="G578">
        <v>153911690</v>
      </c>
      <c r="H578">
        <v>0</v>
      </c>
      <c r="I578">
        <v>0.64095442729095498</v>
      </c>
      <c r="J578">
        <v>4.2011979999999998</v>
      </c>
      <c r="K578">
        <v>0.811091519299449</v>
      </c>
    </row>
    <row r="579" spans="1:11" x14ac:dyDescent="0.15">
      <c r="A579" s="3" t="s">
        <v>2</v>
      </c>
      <c r="B579" t="s">
        <v>1195</v>
      </c>
      <c r="C579" t="s">
        <v>1196</v>
      </c>
      <c r="D579" t="s">
        <v>68</v>
      </c>
      <c r="E579" t="s">
        <v>21</v>
      </c>
      <c r="F579">
        <v>6383295</v>
      </c>
      <c r="G579">
        <v>6396915</v>
      </c>
      <c r="H579">
        <v>1.5403500000000001</v>
      </c>
      <c r="I579">
        <v>9.6143164093643296</v>
      </c>
      <c r="J579">
        <v>4.187227</v>
      </c>
      <c r="K579">
        <v>11.043322993538601</v>
      </c>
    </row>
    <row r="580" spans="1:11" x14ac:dyDescent="0.15">
      <c r="A580" s="3" t="s">
        <v>2</v>
      </c>
      <c r="B580" t="s">
        <v>1197</v>
      </c>
      <c r="C580" t="s">
        <v>1198</v>
      </c>
      <c r="D580" t="s">
        <v>145</v>
      </c>
      <c r="E580" t="s">
        <v>21</v>
      </c>
      <c r="F580">
        <v>71271671</v>
      </c>
      <c r="G580">
        <v>71271801</v>
      </c>
      <c r="H580">
        <v>0.12692000000000001</v>
      </c>
      <c r="I580">
        <v>16.664815109564799</v>
      </c>
      <c r="J580">
        <v>4.1621569999999997</v>
      </c>
      <c r="K580">
        <v>18.530321633225899</v>
      </c>
    </row>
    <row r="581" spans="1:11" x14ac:dyDescent="0.15">
      <c r="A581" s="3" t="s">
        <v>2</v>
      </c>
      <c r="B581" t="s">
        <v>1199</v>
      </c>
      <c r="C581" t="s">
        <v>1200</v>
      </c>
      <c r="D581" t="s">
        <v>44</v>
      </c>
      <c r="E581" t="s">
        <v>21</v>
      </c>
      <c r="F581">
        <v>43957401</v>
      </c>
      <c r="G581">
        <v>43979118</v>
      </c>
      <c r="H581">
        <v>0</v>
      </c>
      <c r="I581">
        <v>2.8842949228093002</v>
      </c>
      <c r="J581">
        <v>4.1617150000000001</v>
      </c>
      <c r="K581">
        <v>4.4921991838123301</v>
      </c>
    </row>
    <row r="582" spans="1:11" x14ac:dyDescent="0.15">
      <c r="A582" s="3" t="s">
        <v>2</v>
      </c>
      <c r="B582" t="s">
        <v>1201</v>
      </c>
      <c r="C582" t="s">
        <v>1202</v>
      </c>
      <c r="D582" t="s">
        <v>47</v>
      </c>
      <c r="E582" t="s">
        <v>21</v>
      </c>
      <c r="F582">
        <v>10480059</v>
      </c>
      <c r="G582">
        <v>10528418</v>
      </c>
      <c r="H582">
        <v>0.19175500000000001</v>
      </c>
      <c r="I582">
        <v>0</v>
      </c>
      <c r="J582">
        <v>4.1348330000000004</v>
      </c>
      <c r="K582">
        <v>0.31195827665363401</v>
      </c>
    </row>
    <row r="583" spans="1:11" x14ac:dyDescent="0.15">
      <c r="A583" s="3" t="s">
        <v>2</v>
      </c>
      <c r="B583" t="s">
        <v>1203</v>
      </c>
      <c r="C583" t="s">
        <v>1204</v>
      </c>
      <c r="D583" t="s">
        <v>26</v>
      </c>
      <c r="E583" t="s">
        <v>27</v>
      </c>
      <c r="F583">
        <v>137605103</v>
      </c>
      <c r="G583">
        <v>137613784</v>
      </c>
      <c r="H583">
        <v>2.2547999999999999E-2</v>
      </c>
      <c r="I583">
        <v>8.01193034113694E-2</v>
      </c>
      <c r="J583">
        <v>4.1175230000000003</v>
      </c>
      <c r="K583">
        <v>0.249566621322907</v>
      </c>
    </row>
    <row r="584" spans="1:11" x14ac:dyDescent="0.15">
      <c r="A584" s="3" t="s">
        <v>2</v>
      </c>
      <c r="B584" t="s">
        <v>1205</v>
      </c>
      <c r="C584" t="s">
        <v>1206</v>
      </c>
      <c r="D584" t="s">
        <v>101</v>
      </c>
      <c r="E584" t="s">
        <v>27</v>
      </c>
      <c r="F584">
        <v>21779883</v>
      </c>
      <c r="G584">
        <v>21780625</v>
      </c>
      <c r="H584">
        <v>1.0043690000000001</v>
      </c>
      <c r="I584">
        <v>2.0029825852842298</v>
      </c>
      <c r="J584">
        <v>4.1110769999999999</v>
      </c>
      <c r="K584">
        <v>2.1213162812447099</v>
      </c>
    </row>
    <row r="585" spans="1:11" x14ac:dyDescent="0.15">
      <c r="A585" s="3" t="s">
        <v>2</v>
      </c>
      <c r="B585" t="s">
        <v>1207</v>
      </c>
      <c r="C585" t="s">
        <v>1208</v>
      </c>
      <c r="D585" t="s">
        <v>61</v>
      </c>
      <c r="E585" t="s">
        <v>21</v>
      </c>
      <c r="F585">
        <v>44469013</v>
      </c>
      <c r="G585">
        <v>44469066</v>
      </c>
      <c r="H585">
        <v>0</v>
      </c>
      <c r="I585">
        <v>0</v>
      </c>
      <c r="J585">
        <v>4.1033109999999997</v>
      </c>
      <c r="K585">
        <v>0.124783310661454</v>
      </c>
    </row>
    <row r="586" spans="1:11" x14ac:dyDescent="0.15">
      <c r="A586" s="3" t="s">
        <v>2</v>
      </c>
      <c r="B586" t="s">
        <v>1209</v>
      </c>
      <c r="C586" t="s">
        <v>1210</v>
      </c>
      <c r="D586" t="s">
        <v>26</v>
      </c>
      <c r="E586" t="s">
        <v>21</v>
      </c>
      <c r="F586">
        <v>103692374</v>
      </c>
      <c r="G586">
        <v>103855322</v>
      </c>
      <c r="H586">
        <v>1.412234</v>
      </c>
      <c r="I586">
        <v>5.9288284524413299</v>
      </c>
      <c r="J586">
        <v>4.090268</v>
      </c>
      <c r="K586">
        <v>6.9254737417106798</v>
      </c>
    </row>
    <row r="587" spans="1:11" x14ac:dyDescent="0.15">
      <c r="A587" s="3" t="s">
        <v>2</v>
      </c>
      <c r="B587" t="s">
        <v>1211</v>
      </c>
      <c r="C587" t="s">
        <v>1212</v>
      </c>
      <c r="D587" t="s">
        <v>101</v>
      </c>
      <c r="E587" t="s">
        <v>27</v>
      </c>
      <c r="F587">
        <v>86044816</v>
      </c>
      <c r="G587">
        <v>86046904</v>
      </c>
      <c r="H587">
        <v>0.70215099999999997</v>
      </c>
      <c r="I587">
        <v>3.8457265637457301</v>
      </c>
      <c r="J587">
        <v>4.0858809999999997</v>
      </c>
      <c r="K587">
        <v>2.7452328345519801</v>
      </c>
    </row>
    <row r="588" spans="1:11" x14ac:dyDescent="0.15">
      <c r="A588" s="3" t="s">
        <v>2</v>
      </c>
      <c r="B588" t="s">
        <v>1213</v>
      </c>
      <c r="C588" t="s">
        <v>1214</v>
      </c>
      <c r="D588" t="s">
        <v>77</v>
      </c>
      <c r="E588" t="s">
        <v>27</v>
      </c>
      <c r="F588">
        <v>84742169</v>
      </c>
      <c r="G588">
        <v>84743655</v>
      </c>
      <c r="H588">
        <v>1.462026</v>
      </c>
      <c r="I588">
        <v>7.2107373070232397</v>
      </c>
      <c r="J588">
        <v>4.0774670000000004</v>
      </c>
      <c r="K588">
        <v>10.606581406223601</v>
      </c>
    </row>
    <row r="589" spans="1:11" x14ac:dyDescent="0.15">
      <c r="A589" s="3" t="s">
        <v>2</v>
      </c>
      <c r="B589" t="s">
        <v>1215</v>
      </c>
      <c r="C589" t="s">
        <v>1216</v>
      </c>
      <c r="D589" t="s">
        <v>101</v>
      </c>
      <c r="E589" t="s">
        <v>21</v>
      </c>
      <c r="F589">
        <v>81657663</v>
      </c>
      <c r="G589">
        <v>81672871</v>
      </c>
      <c r="H589">
        <v>1.4256629999999999</v>
      </c>
      <c r="I589">
        <v>18.347320481203599</v>
      </c>
      <c r="J589">
        <v>4.0731219999999997</v>
      </c>
      <c r="K589">
        <v>14.162905760075001</v>
      </c>
    </row>
    <row r="590" spans="1:11" x14ac:dyDescent="0.15">
      <c r="A590" s="3" t="s">
        <v>2</v>
      </c>
      <c r="B590" t="s">
        <v>1217</v>
      </c>
      <c r="C590" t="s">
        <v>1218</v>
      </c>
      <c r="D590" t="s">
        <v>47</v>
      </c>
      <c r="E590" t="s">
        <v>27</v>
      </c>
      <c r="F590">
        <v>43345887</v>
      </c>
      <c r="G590">
        <v>43363666</v>
      </c>
      <c r="H590">
        <v>1.4466479999999999</v>
      </c>
      <c r="I590">
        <v>2.4035791023410802</v>
      </c>
      <c r="J590">
        <v>4.0240320000000001</v>
      </c>
      <c r="K590">
        <v>2.6204495238905299</v>
      </c>
    </row>
    <row r="591" spans="1:11" x14ac:dyDescent="0.15">
      <c r="A591" s="3" t="s">
        <v>2</v>
      </c>
      <c r="B591" t="s">
        <v>1219</v>
      </c>
      <c r="C591" t="s">
        <v>1220</v>
      </c>
      <c r="D591" t="s">
        <v>77</v>
      </c>
      <c r="E591" t="s">
        <v>27</v>
      </c>
      <c r="F591">
        <v>142617474</v>
      </c>
      <c r="G591">
        <v>142901531</v>
      </c>
      <c r="H591">
        <v>0.30363099999999998</v>
      </c>
      <c r="I591">
        <v>5.8487091490299603</v>
      </c>
      <c r="J591">
        <v>4.0212709999999996</v>
      </c>
      <c r="K591">
        <v>6.6759071203877696</v>
      </c>
    </row>
    <row r="592" spans="1:11" x14ac:dyDescent="0.15">
      <c r="A592" s="3" t="s">
        <v>2</v>
      </c>
      <c r="B592" t="s">
        <v>1221</v>
      </c>
      <c r="C592" t="s">
        <v>1222</v>
      </c>
      <c r="D592" t="s">
        <v>136</v>
      </c>
      <c r="E592" t="s">
        <v>27</v>
      </c>
      <c r="F592">
        <v>39548745</v>
      </c>
      <c r="G592">
        <v>39548854</v>
      </c>
      <c r="H592">
        <v>0</v>
      </c>
      <c r="I592">
        <v>0.16023860682273899</v>
      </c>
      <c r="J592">
        <v>4.0209130000000002</v>
      </c>
      <c r="K592">
        <v>0</v>
      </c>
    </row>
    <row r="593" spans="1:11" x14ac:dyDescent="0.15">
      <c r="A593" s="3" t="s">
        <v>2</v>
      </c>
      <c r="B593" t="s">
        <v>1223</v>
      </c>
      <c r="C593" t="s">
        <v>1224</v>
      </c>
      <c r="D593" t="s">
        <v>136</v>
      </c>
      <c r="E593" t="s">
        <v>27</v>
      </c>
      <c r="F593">
        <v>86356261</v>
      </c>
      <c r="G593">
        <v>86356330</v>
      </c>
      <c r="H593">
        <v>0</v>
      </c>
      <c r="I593">
        <v>0.48071582046821598</v>
      </c>
      <c r="J593">
        <v>3.9858470000000001</v>
      </c>
      <c r="K593">
        <v>0.49913324264581399</v>
      </c>
    </row>
    <row r="594" spans="1:11" x14ac:dyDescent="0.15">
      <c r="A594" s="3" t="s">
        <v>2</v>
      </c>
      <c r="B594" t="s">
        <v>1225</v>
      </c>
      <c r="C594" t="s">
        <v>1226</v>
      </c>
      <c r="D594" t="s">
        <v>47</v>
      </c>
      <c r="E594" t="s">
        <v>27</v>
      </c>
      <c r="F594">
        <v>41299734</v>
      </c>
      <c r="G594">
        <v>41299896</v>
      </c>
      <c r="H594">
        <v>1.377567</v>
      </c>
      <c r="I594">
        <v>0.16023860682273899</v>
      </c>
      <c r="J594">
        <v>3.972963</v>
      </c>
      <c r="K594">
        <v>0</v>
      </c>
    </row>
    <row r="595" spans="1:11" x14ac:dyDescent="0.15">
      <c r="A595" s="3" t="s">
        <v>2</v>
      </c>
      <c r="B595" t="s">
        <v>1227</v>
      </c>
      <c r="C595" t="s">
        <v>1228</v>
      </c>
      <c r="D595" t="s">
        <v>71</v>
      </c>
      <c r="E595" t="s">
        <v>27</v>
      </c>
      <c r="F595">
        <v>30673134</v>
      </c>
      <c r="G595">
        <v>30673227</v>
      </c>
      <c r="H595">
        <v>0</v>
      </c>
      <c r="I595">
        <v>0</v>
      </c>
      <c r="J595">
        <v>3.9530189999999998</v>
      </c>
      <c r="K595">
        <v>0.124783310661454</v>
      </c>
    </row>
    <row r="596" spans="1:11" x14ac:dyDescent="0.15">
      <c r="A596" s="3" t="s">
        <v>2</v>
      </c>
      <c r="B596" t="s">
        <v>1229</v>
      </c>
      <c r="C596" t="s">
        <v>1230</v>
      </c>
      <c r="D596" t="s">
        <v>68</v>
      </c>
      <c r="E596" t="s">
        <v>27</v>
      </c>
      <c r="F596">
        <v>16197147</v>
      </c>
      <c r="G596">
        <v>16222037</v>
      </c>
      <c r="H596">
        <v>1.233587</v>
      </c>
      <c r="I596">
        <v>11.937776208294</v>
      </c>
      <c r="J596">
        <v>3.9357570000000002</v>
      </c>
      <c r="K596">
        <v>8.2980901589866694</v>
      </c>
    </row>
    <row r="597" spans="1:11" x14ac:dyDescent="0.15">
      <c r="A597" s="3" t="s">
        <v>2</v>
      </c>
      <c r="B597" t="s">
        <v>1231</v>
      </c>
      <c r="C597" t="s">
        <v>1232</v>
      </c>
      <c r="D597" t="s">
        <v>136</v>
      </c>
      <c r="E597" t="s">
        <v>21</v>
      </c>
      <c r="F597">
        <v>191063012</v>
      </c>
      <c r="G597">
        <v>191086474</v>
      </c>
      <c r="H597">
        <v>0.23612900000000001</v>
      </c>
      <c r="I597">
        <v>8.6528847684278904</v>
      </c>
      <c r="J597">
        <v>3.931451</v>
      </c>
      <c r="K597">
        <v>10.668973061554301</v>
      </c>
    </row>
    <row r="598" spans="1:11" x14ac:dyDescent="0.15">
      <c r="A598" s="3" t="s">
        <v>2</v>
      </c>
      <c r="B598" t="s">
        <v>1233</v>
      </c>
      <c r="C598" t="s">
        <v>1234</v>
      </c>
      <c r="D598" t="s">
        <v>52</v>
      </c>
      <c r="E598" t="s">
        <v>27</v>
      </c>
      <c r="F598">
        <v>28893042</v>
      </c>
      <c r="G598">
        <v>28967800</v>
      </c>
      <c r="H598">
        <v>1.4217930000000001</v>
      </c>
      <c r="I598">
        <v>0.32047721364547699</v>
      </c>
      <c r="J598">
        <v>3.8908809999999998</v>
      </c>
      <c r="K598">
        <v>0.249566621322907</v>
      </c>
    </row>
    <row r="599" spans="1:11" x14ac:dyDescent="0.15">
      <c r="A599" s="3" t="s">
        <v>2</v>
      </c>
      <c r="B599" t="s">
        <v>1235</v>
      </c>
      <c r="C599" t="s">
        <v>1236</v>
      </c>
      <c r="D599" t="s">
        <v>26</v>
      </c>
      <c r="E599" t="s">
        <v>21</v>
      </c>
      <c r="F599">
        <v>35757880</v>
      </c>
      <c r="G599">
        <v>35884973</v>
      </c>
      <c r="H599">
        <v>0.38350299999999998</v>
      </c>
      <c r="I599">
        <v>17.866604660735401</v>
      </c>
      <c r="J599">
        <v>3.8845200000000002</v>
      </c>
      <c r="K599">
        <v>14.0381224494135</v>
      </c>
    </row>
    <row r="600" spans="1:11" x14ac:dyDescent="0.15">
      <c r="A600" s="3" t="s">
        <v>2</v>
      </c>
      <c r="B600" t="s">
        <v>1237</v>
      </c>
      <c r="C600" t="s">
        <v>1238</v>
      </c>
      <c r="D600" t="s">
        <v>104</v>
      </c>
      <c r="E600" t="s">
        <v>27</v>
      </c>
      <c r="F600">
        <v>122982837</v>
      </c>
      <c r="G600">
        <v>122982943</v>
      </c>
      <c r="H600">
        <v>0.86155499999999996</v>
      </c>
      <c r="I600">
        <v>0</v>
      </c>
      <c r="J600">
        <v>3.8652820000000001</v>
      </c>
      <c r="K600">
        <v>6.2391655330726797E-2</v>
      </c>
    </row>
    <row r="601" spans="1:11" x14ac:dyDescent="0.15">
      <c r="A601" s="3" t="s">
        <v>2</v>
      </c>
      <c r="B601" t="s">
        <v>1239</v>
      </c>
      <c r="C601" t="s">
        <v>1240</v>
      </c>
      <c r="D601" t="s">
        <v>136</v>
      </c>
      <c r="E601" t="s">
        <v>27</v>
      </c>
      <c r="F601">
        <v>123827299</v>
      </c>
      <c r="G601">
        <v>123830159</v>
      </c>
      <c r="H601">
        <v>0.61887400000000004</v>
      </c>
      <c r="I601">
        <v>0</v>
      </c>
      <c r="J601">
        <v>3.847534</v>
      </c>
      <c r="K601">
        <v>0.249566621322907</v>
      </c>
    </row>
    <row r="602" spans="1:11" x14ac:dyDescent="0.15">
      <c r="A602" s="3" t="s">
        <v>2</v>
      </c>
      <c r="B602" t="s">
        <v>1241</v>
      </c>
      <c r="C602" t="s">
        <v>1242</v>
      </c>
      <c r="D602" t="s">
        <v>36</v>
      </c>
      <c r="E602" t="s">
        <v>27</v>
      </c>
      <c r="F602">
        <v>28702667</v>
      </c>
      <c r="G602">
        <v>28781108</v>
      </c>
      <c r="H602">
        <v>0.254417</v>
      </c>
      <c r="I602">
        <v>15.863622075451101</v>
      </c>
      <c r="J602">
        <v>3.8469289999999998</v>
      </c>
      <c r="K602">
        <v>12.603114376806801</v>
      </c>
    </row>
    <row r="603" spans="1:11" x14ac:dyDescent="0.15">
      <c r="A603" s="3" t="s">
        <v>2</v>
      </c>
      <c r="B603" t="s">
        <v>1243</v>
      </c>
      <c r="C603" t="s">
        <v>1244</v>
      </c>
      <c r="D603" t="s">
        <v>26</v>
      </c>
      <c r="E603" t="s">
        <v>27</v>
      </c>
      <c r="F603">
        <v>36447611</v>
      </c>
      <c r="G603">
        <v>36464853</v>
      </c>
      <c r="H603">
        <v>0.57888700000000004</v>
      </c>
      <c r="I603">
        <v>27.561040373511101</v>
      </c>
      <c r="J603">
        <v>3.8286509999999998</v>
      </c>
      <c r="K603">
        <v>22.336212608400199</v>
      </c>
    </row>
    <row r="604" spans="1:11" x14ac:dyDescent="0.15">
      <c r="A604" s="3" t="s">
        <v>2</v>
      </c>
      <c r="B604" t="s">
        <v>1245</v>
      </c>
      <c r="C604" t="s">
        <v>1246</v>
      </c>
      <c r="D604" t="s">
        <v>33</v>
      </c>
      <c r="E604" t="s">
        <v>21</v>
      </c>
      <c r="F604">
        <v>113156421</v>
      </c>
      <c r="G604">
        <v>113166048</v>
      </c>
      <c r="H604">
        <v>1.220934</v>
      </c>
      <c r="I604">
        <v>32.368198578193201</v>
      </c>
      <c r="J604">
        <v>3.8264779999999998</v>
      </c>
      <c r="K604">
        <v>27.077978413535401</v>
      </c>
    </row>
    <row r="605" spans="1:11" x14ac:dyDescent="0.15">
      <c r="A605" s="3" t="s">
        <v>2</v>
      </c>
      <c r="B605" t="s">
        <v>1247</v>
      </c>
      <c r="C605" t="s">
        <v>1248</v>
      </c>
      <c r="D605" t="s">
        <v>26</v>
      </c>
      <c r="E605" t="s">
        <v>27</v>
      </c>
      <c r="F605">
        <v>139706696</v>
      </c>
      <c r="G605">
        <v>139736336</v>
      </c>
      <c r="H605">
        <v>3.9711000000000003E-2</v>
      </c>
      <c r="I605">
        <v>16.8250537163876</v>
      </c>
      <c r="J605">
        <v>3.824497</v>
      </c>
      <c r="K605">
        <v>15.036388934705201</v>
      </c>
    </row>
    <row r="606" spans="1:11" x14ac:dyDescent="0.15">
      <c r="A606" s="3" t="s">
        <v>2</v>
      </c>
      <c r="B606" t="s">
        <v>1249</v>
      </c>
      <c r="C606" t="s">
        <v>1250</v>
      </c>
      <c r="D606" t="s">
        <v>101</v>
      </c>
      <c r="E606" t="s">
        <v>21</v>
      </c>
      <c r="F606">
        <v>23544052</v>
      </c>
      <c r="G606">
        <v>23545312</v>
      </c>
      <c r="H606">
        <v>1.1713260000000001</v>
      </c>
      <c r="I606">
        <v>4.0059651705684702</v>
      </c>
      <c r="J606">
        <v>3.812408</v>
      </c>
      <c r="K606">
        <v>2.9947994558748898</v>
      </c>
    </row>
    <row r="607" spans="1:11" x14ac:dyDescent="0.15">
      <c r="A607" s="3" t="s">
        <v>2</v>
      </c>
      <c r="B607" t="s">
        <v>1251</v>
      </c>
      <c r="C607" t="s">
        <v>1252</v>
      </c>
      <c r="D607" t="s">
        <v>26</v>
      </c>
      <c r="E607" t="s">
        <v>21</v>
      </c>
      <c r="F607">
        <v>124540695</v>
      </c>
      <c r="G607">
        <v>124550506</v>
      </c>
      <c r="H607">
        <v>1.317539</v>
      </c>
      <c r="I607">
        <v>12.0980148151168</v>
      </c>
      <c r="J607">
        <v>3.7837830000000001</v>
      </c>
      <c r="K607">
        <v>13.7261641727599</v>
      </c>
    </row>
    <row r="608" spans="1:11" x14ac:dyDescent="0.15">
      <c r="A608" s="3" t="s">
        <v>2</v>
      </c>
      <c r="B608" t="s">
        <v>1253</v>
      </c>
      <c r="C608" t="s">
        <v>1254</v>
      </c>
      <c r="D608" t="s">
        <v>61</v>
      </c>
      <c r="E608" t="s">
        <v>21</v>
      </c>
      <c r="F608">
        <v>29515086</v>
      </c>
      <c r="G608">
        <v>29517355</v>
      </c>
      <c r="H608">
        <v>1.2625280000000001</v>
      </c>
      <c r="I608">
        <v>5.0475161149162702</v>
      </c>
      <c r="J608">
        <v>3.7747090000000001</v>
      </c>
      <c r="K608">
        <v>4.9289407711274196</v>
      </c>
    </row>
    <row r="609" spans="1:11" x14ac:dyDescent="0.15">
      <c r="A609" s="3" t="s">
        <v>2</v>
      </c>
      <c r="B609" t="s">
        <v>1255</v>
      </c>
      <c r="C609" t="s">
        <v>1256</v>
      </c>
      <c r="D609" t="s">
        <v>30</v>
      </c>
      <c r="E609" t="s">
        <v>21</v>
      </c>
      <c r="F609">
        <v>56903461</v>
      </c>
      <c r="G609">
        <v>56904996</v>
      </c>
      <c r="H609">
        <v>1.04678</v>
      </c>
      <c r="I609">
        <v>0.32047721364547699</v>
      </c>
      <c r="J609">
        <v>3.7704939999999998</v>
      </c>
      <c r="K609">
        <v>0.49913324264581399</v>
      </c>
    </row>
    <row r="610" spans="1:11" x14ac:dyDescent="0.15">
      <c r="A610" s="3" t="s">
        <v>2</v>
      </c>
      <c r="B610" t="s">
        <v>1257</v>
      </c>
      <c r="C610" t="s">
        <v>1258</v>
      </c>
      <c r="D610" t="s">
        <v>33</v>
      </c>
      <c r="E610" t="s">
        <v>21</v>
      </c>
      <c r="F610">
        <v>46667317</v>
      </c>
      <c r="G610">
        <v>46692992</v>
      </c>
      <c r="H610">
        <v>0.44594099999999998</v>
      </c>
      <c r="I610">
        <v>0</v>
      </c>
      <c r="J610">
        <v>3.76281</v>
      </c>
      <c r="K610">
        <v>0.249566621322907</v>
      </c>
    </row>
    <row r="611" spans="1:11" x14ac:dyDescent="0.15">
      <c r="A611" s="3" t="s">
        <v>2</v>
      </c>
      <c r="B611" t="s">
        <v>1259</v>
      </c>
      <c r="C611" t="s">
        <v>1260</v>
      </c>
      <c r="D611" t="s">
        <v>36</v>
      </c>
      <c r="E611" t="s">
        <v>21</v>
      </c>
      <c r="F611">
        <v>88081971</v>
      </c>
      <c r="G611">
        <v>88121048</v>
      </c>
      <c r="H611">
        <v>0.64876</v>
      </c>
      <c r="I611">
        <v>6.0089477558526996</v>
      </c>
      <c r="J611">
        <v>3.762149</v>
      </c>
      <c r="K611">
        <v>5.9272072564190497</v>
      </c>
    </row>
    <row r="612" spans="1:11" x14ac:dyDescent="0.15">
      <c r="A612" s="3" t="s">
        <v>2</v>
      </c>
      <c r="B612" t="s">
        <v>1261</v>
      </c>
      <c r="C612" t="s">
        <v>1262</v>
      </c>
      <c r="D612" t="s">
        <v>30</v>
      </c>
      <c r="E612" t="s">
        <v>21</v>
      </c>
      <c r="F612">
        <v>107950136</v>
      </c>
      <c r="G612">
        <v>107972270</v>
      </c>
      <c r="H612">
        <v>1.0978540000000001</v>
      </c>
      <c r="I612">
        <v>8.01193034113694E-2</v>
      </c>
      <c r="J612">
        <v>3.762025</v>
      </c>
      <c r="K612">
        <v>0</v>
      </c>
    </row>
    <row r="613" spans="1:11" x14ac:dyDescent="0.15">
      <c r="A613" s="3" t="s">
        <v>2</v>
      </c>
      <c r="B613" t="s">
        <v>1263</v>
      </c>
      <c r="C613" t="s">
        <v>1264</v>
      </c>
      <c r="D613" t="s">
        <v>44</v>
      </c>
      <c r="E613" t="s">
        <v>27</v>
      </c>
      <c r="F613">
        <v>141760189</v>
      </c>
      <c r="G613">
        <v>141790931</v>
      </c>
      <c r="H613">
        <v>0.66940999999999995</v>
      </c>
      <c r="I613">
        <v>14.2612360072238</v>
      </c>
      <c r="J613">
        <v>3.7395160000000001</v>
      </c>
      <c r="K613">
        <v>11.3552812701923</v>
      </c>
    </row>
    <row r="614" spans="1:11" x14ac:dyDescent="0.15">
      <c r="A614" s="3" t="s">
        <v>2</v>
      </c>
      <c r="B614" t="s">
        <v>1265</v>
      </c>
      <c r="C614" t="s">
        <v>1266</v>
      </c>
      <c r="D614" t="s">
        <v>26</v>
      </c>
      <c r="E614" t="s">
        <v>21</v>
      </c>
      <c r="F614">
        <v>115263093</v>
      </c>
      <c r="G614">
        <v>115263394</v>
      </c>
      <c r="H614">
        <v>0.21998699999999999</v>
      </c>
      <c r="I614">
        <v>0.16023860682273899</v>
      </c>
      <c r="J614">
        <v>3.7295470000000002</v>
      </c>
      <c r="K614">
        <v>0</v>
      </c>
    </row>
    <row r="615" spans="1:11" x14ac:dyDescent="0.15">
      <c r="A615" s="3" t="s">
        <v>2</v>
      </c>
      <c r="B615" t="s">
        <v>1267</v>
      </c>
      <c r="C615" t="s">
        <v>1268</v>
      </c>
      <c r="D615" t="s">
        <v>33</v>
      </c>
      <c r="E615" t="s">
        <v>21</v>
      </c>
      <c r="F615">
        <v>98831813</v>
      </c>
      <c r="G615">
        <v>98832785</v>
      </c>
      <c r="H615">
        <v>9.7920999999999994E-2</v>
      </c>
      <c r="I615">
        <v>0.16023860682273899</v>
      </c>
      <c r="J615">
        <v>3.7211630000000002</v>
      </c>
      <c r="K615">
        <v>0</v>
      </c>
    </row>
    <row r="616" spans="1:11" x14ac:dyDescent="0.15">
      <c r="A616" s="3" t="s">
        <v>2</v>
      </c>
      <c r="B616" t="s">
        <v>1269</v>
      </c>
      <c r="C616" t="s">
        <v>1270</v>
      </c>
      <c r="D616" t="s">
        <v>77</v>
      </c>
      <c r="E616" t="s">
        <v>21</v>
      </c>
      <c r="F616">
        <v>6322667</v>
      </c>
      <c r="G616">
        <v>6446390</v>
      </c>
      <c r="H616">
        <v>0.86097900000000005</v>
      </c>
      <c r="I616">
        <v>10.8161059605349</v>
      </c>
      <c r="J616">
        <v>3.7183489999999999</v>
      </c>
      <c r="K616">
        <v>12.2911561001532</v>
      </c>
    </row>
    <row r="617" spans="1:11" x14ac:dyDescent="0.15">
      <c r="A617" s="3" t="s">
        <v>2</v>
      </c>
      <c r="B617" t="s">
        <v>1271</v>
      </c>
      <c r="C617" t="s">
        <v>1272</v>
      </c>
      <c r="D617" t="s">
        <v>44</v>
      </c>
      <c r="E617" t="s">
        <v>21</v>
      </c>
      <c r="F617">
        <v>21931329</v>
      </c>
      <c r="G617">
        <v>21996839</v>
      </c>
      <c r="H617">
        <v>1.2816810000000001</v>
      </c>
      <c r="I617">
        <v>7.3709759138459798</v>
      </c>
      <c r="J617">
        <v>3.7050719999999999</v>
      </c>
      <c r="K617">
        <v>9.0467900229553901</v>
      </c>
    </row>
    <row r="618" spans="1:11" x14ac:dyDescent="0.15">
      <c r="A618" s="3" t="s">
        <v>2</v>
      </c>
      <c r="B618" t="s">
        <v>1273</v>
      </c>
      <c r="C618" t="s">
        <v>1274</v>
      </c>
      <c r="D618" t="s">
        <v>71</v>
      </c>
      <c r="E618" t="s">
        <v>21</v>
      </c>
      <c r="F618">
        <v>17723218</v>
      </c>
      <c r="G618">
        <v>17725674</v>
      </c>
      <c r="H618">
        <v>1.1327149999999999</v>
      </c>
      <c r="I618">
        <v>22.2731663483607</v>
      </c>
      <c r="J618">
        <v>3.6763180000000002</v>
      </c>
      <c r="K618">
        <v>19.341413152525298</v>
      </c>
    </row>
    <row r="619" spans="1:11" x14ac:dyDescent="0.15">
      <c r="A619" s="3" t="s">
        <v>2</v>
      </c>
      <c r="B619" t="s">
        <v>1275</v>
      </c>
      <c r="C619" t="s">
        <v>1276</v>
      </c>
      <c r="D619" t="s">
        <v>61</v>
      </c>
      <c r="E619" t="s">
        <v>21</v>
      </c>
      <c r="F619">
        <v>62605766</v>
      </c>
      <c r="G619">
        <v>62607748</v>
      </c>
      <c r="H619">
        <v>0.78951099999999996</v>
      </c>
      <c r="I619">
        <v>0.24035791023410799</v>
      </c>
      <c r="J619">
        <v>3.6607949999999998</v>
      </c>
      <c r="K619">
        <v>0.436741587315088</v>
      </c>
    </row>
    <row r="620" spans="1:11" x14ac:dyDescent="0.15">
      <c r="A620" s="3" t="s">
        <v>2</v>
      </c>
      <c r="B620" t="s">
        <v>1277</v>
      </c>
      <c r="C620" t="s">
        <v>1278</v>
      </c>
      <c r="D620" t="s">
        <v>61</v>
      </c>
      <c r="E620" t="s">
        <v>21</v>
      </c>
      <c r="F620">
        <v>98907801</v>
      </c>
      <c r="G620">
        <v>98923940</v>
      </c>
      <c r="H620">
        <v>1.2720419999999999</v>
      </c>
      <c r="I620">
        <v>7.53121452066872</v>
      </c>
      <c r="J620">
        <v>3.6583350000000001</v>
      </c>
      <c r="K620">
        <v>10.2322314742392</v>
      </c>
    </row>
    <row r="621" spans="1:11" x14ac:dyDescent="0.15">
      <c r="A621" s="3" t="s">
        <v>2</v>
      </c>
      <c r="B621" t="s">
        <v>1279</v>
      </c>
      <c r="C621" t="s">
        <v>1280</v>
      </c>
      <c r="D621" t="s">
        <v>26</v>
      </c>
      <c r="E621" t="s">
        <v>21</v>
      </c>
      <c r="F621">
        <v>107900502</v>
      </c>
      <c r="G621">
        <v>107909005</v>
      </c>
      <c r="H621">
        <v>1.0266200000000001</v>
      </c>
      <c r="I621">
        <v>7.2107373070232397</v>
      </c>
      <c r="J621">
        <v>3.658115</v>
      </c>
      <c r="K621">
        <v>8.1109151929944794</v>
      </c>
    </row>
    <row r="622" spans="1:11" x14ac:dyDescent="0.15">
      <c r="A622" s="3" t="s">
        <v>2</v>
      </c>
      <c r="B622" t="s">
        <v>1281</v>
      </c>
      <c r="C622" t="s">
        <v>1282</v>
      </c>
      <c r="D622" t="s">
        <v>61</v>
      </c>
      <c r="E622" t="s">
        <v>21</v>
      </c>
      <c r="F622">
        <v>70879428</v>
      </c>
      <c r="G622">
        <v>70879901</v>
      </c>
      <c r="H622">
        <v>1.0517460000000001</v>
      </c>
      <c r="I622">
        <v>0</v>
      </c>
      <c r="J622">
        <v>3.655637</v>
      </c>
      <c r="K622">
        <v>0.249566621322907</v>
      </c>
    </row>
    <row r="623" spans="1:11" x14ac:dyDescent="0.15">
      <c r="A623" s="3" t="s">
        <v>2</v>
      </c>
      <c r="B623" t="s">
        <v>1283</v>
      </c>
      <c r="C623" t="s">
        <v>1284</v>
      </c>
      <c r="D623" t="s">
        <v>47</v>
      </c>
      <c r="E623" t="s">
        <v>21</v>
      </c>
      <c r="F623">
        <v>97535308</v>
      </c>
      <c r="G623">
        <v>97560900</v>
      </c>
      <c r="H623">
        <v>0.85565500000000005</v>
      </c>
      <c r="I623">
        <v>11.697418298059899</v>
      </c>
      <c r="J623">
        <v>3.6481940000000002</v>
      </c>
      <c r="K623">
        <v>12.790289342798999</v>
      </c>
    </row>
    <row r="624" spans="1:11" x14ac:dyDescent="0.15">
      <c r="A624" s="3" t="s">
        <v>2</v>
      </c>
      <c r="B624" t="s">
        <v>1285</v>
      </c>
      <c r="C624" t="s">
        <v>1286</v>
      </c>
      <c r="D624" t="s">
        <v>61</v>
      </c>
      <c r="E624" t="s">
        <v>27</v>
      </c>
      <c r="F624">
        <v>54054928</v>
      </c>
      <c r="G624">
        <v>54069014</v>
      </c>
      <c r="H624">
        <v>5.6205999999999999E-2</v>
      </c>
      <c r="I624">
        <v>4.1662037773912104</v>
      </c>
      <c r="J624">
        <v>3.642191</v>
      </c>
      <c r="K624">
        <v>3.6187160091821502</v>
      </c>
    </row>
    <row r="625" spans="1:11" x14ac:dyDescent="0.15">
      <c r="A625" s="3" t="s">
        <v>2</v>
      </c>
      <c r="B625" t="s">
        <v>1287</v>
      </c>
      <c r="C625" t="s">
        <v>1288</v>
      </c>
      <c r="D625" t="s">
        <v>77</v>
      </c>
      <c r="E625" t="s">
        <v>21</v>
      </c>
      <c r="F625">
        <v>96999624</v>
      </c>
      <c r="G625">
        <v>97000293</v>
      </c>
      <c r="H625">
        <v>0.22445100000000001</v>
      </c>
      <c r="I625">
        <v>0</v>
      </c>
      <c r="J625">
        <v>3.6333829999999998</v>
      </c>
      <c r="K625">
        <v>0.249566621322907</v>
      </c>
    </row>
    <row r="626" spans="1:11" x14ac:dyDescent="0.15">
      <c r="A626" s="3" t="s">
        <v>2</v>
      </c>
      <c r="B626" t="s">
        <v>1289</v>
      </c>
      <c r="C626" t="s">
        <v>1290</v>
      </c>
      <c r="D626" t="s">
        <v>44</v>
      </c>
      <c r="E626" t="s">
        <v>21</v>
      </c>
      <c r="F626">
        <v>115000159</v>
      </c>
      <c r="G626">
        <v>115043196</v>
      </c>
      <c r="H626">
        <v>1.0240610000000001</v>
      </c>
      <c r="I626">
        <v>16.8250537163876</v>
      </c>
      <c r="J626">
        <v>3.6154329999999999</v>
      </c>
      <c r="K626">
        <v>18.155971701241501</v>
      </c>
    </row>
    <row r="627" spans="1:11" x14ac:dyDescent="0.15">
      <c r="A627" s="3" t="s">
        <v>2</v>
      </c>
      <c r="B627" t="s">
        <v>1291</v>
      </c>
      <c r="C627" t="s">
        <v>1292</v>
      </c>
      <c r="D627" t="s">
        <v>1006</v>
      </c>
      <c r="E627" t="s">
        <v>27</v>
      </c>
      <c r="F627">
        <v>1260771</v>
      </c>
      <c r="G627">
        <v>1286629</v>
      </c>
      <c r="H627">
        <v>0</v>
      </c>
      <c r="I627">
        <v>1.12167024775917</v>
      </c>
      <c r="J627">
        <v>3.583663</v>
      </c>
      <c r="K627">
        <v>1.74696634926035</v>
      </c>
    </row>
    <row r="628" spans="1:11" x14ac:dyDescent="0.15">
      <c r="A628" s="3" t="s">
        <v>2</v>
      </c>
      <c r="B628" t="s">
        <v>1293</v>
      </c>
      <c r="C628" t="s">
        <v>1294</v>
      </c>
      <c r="D628" t="s">
        <v>92</v>
      </c>
      <c r="E628" t="s">
        <v>27</v>
      </c>
      <c r="F628">
        <v>100691813</v>
      </c>
      <c r="G628">
        <v>100729376</v>
      </c>
      <c r="H628">
        <v>1.182375</v>
      </c>
      <c r="I628">
        <v>2.5638177091638199</v>
      </c>
      <c r="J628">
        <v>3.5785939999999998</v>
      </c>
      <c r="K628">
        <v>2.1213162812447099</v>
      </c>
    </row>
    <row r="629" spans="1:11" x14ac:dyDescent="0.15">
      <c r="A629" s="3" t="s">
        <v>2</v>
      </c>
      <c r="B629" t="s">
        <v>1295</v>
      </c>
      <c r="C629" t="s">
        <v>1296</v>
      </c>
      <c r="D629" t="s">
        <v>30</v>
      </c>
      <c r="E629" t="s">
        <v>21</v>
      </c>
      <c r="F629">
        <v>57940112</v>
      </c>
      <c r="G629">
        <v>57962865</v>
      </c>
      <c r="H629">
        <v>0.56496299999999999</v>
      </c>
      <c r="I629">
        <v>13.2196850628759</v>
      </c>
      <c r="J629">
        <v>3.5502959999999999</v>
      </c>
      <c r="K629">
        <v>14.7868223133823</v>
      </c>
    </row>
    <row r="630" spans="1:11" x14ac:dyDescent="0.15">
      <c r="A630" s="3" t="s">
        <v>2</v>
      </c>
      <c r="B630" t="s">
        <v>1297</v>
      </c>
      <c r="C630" t="s">
        <v>1298</v>
      </c>
      <c r="D630" t="s">
        <v>136</v>
      </c>
      <c r="E630" t="s">
        <v>27</v>
      </c>
      <c r="F630">
        <v>177229891</v>
      </c>
      <c r="G630">
        <v>177230686</v>
      </c>
      <c r="H630">
        <v>1.193058</v>
      </c>
      <c r="I630">
        <v>0</v>
      </c>
      <c r="J630">
        <v>3.5379860000000001</v>
      </c>
      <c r="K630">
        <v>0.124783310661454</v>
      </c>
    </row>
    <row r="631" spans="1:11" x14ac:dyDescent="0.15">
      <c r="A631" s="3" t="s">
        <v>2</v>
      </c>
      <c r="B631" t="s">
        <v>1299</v>
      </c>
      <c r="C631" t="s">
        <v>1300</v>
      </c>
      <c r="D631" t="s">
        <v>26</v>
      </c>
      <c r="E631" t="s">
        <v>27</v>
      </c>
      <c r="F631">
        <v>74367163</v>
      </c>
      <c r="G631">
        <v>74369915</v>
      </c>
      <c r="H631">
        <v>0.80010499999999996</v>
      </c>
      <c r="I631">
        <v>0.32047721364547699</v>
      </c>
      <c r="J631">
        <v>3.534081</v>
      </c>
      <c r="K631">
        <v>0.249566621322907</v>
      </c>
    </row>
    <row r="632" spans="1:11" x14ac:dyDescent="0.15">
      <c r="A632" s="3" t="s">
        <v>2</v>
      </c>
      <c r="B632" t="s">
        <v>1301</v>
      </c>
      <c r="C632" t="s">
        <v>1302</v>
      </c>
      <c r="D632" t="s">
        <v>77</v>
      </c>
      <c r="E632" t="s">
        <v>27</v>
      </c>
      <c r="F632">
        <v>23019131</v>
      </c>
      <c r="G632">
        <v>23019667</v>
      </c>
      <c r="H632">
        <v>0.33662500000000001</v>
      </c>
      <c r="I632">
        <v>0</v>
      </c>
      <c r="J632">
        <v>3.5244589999999998</v>
      </c>
      <c r="K632">
        <v>0.249566621322907</v>
      </c>
    </row>
    <row r="633" spans="1:11" x14ac:dyDescent="0.15">
      <c r="A633" s="3" t="s">
        <v>2</v>
      </c>
      <c r="B633" t="s">
        <v>1303</v>
      </c>
      <c r="C633" t="s">
        <v>1304</v>
      </c>
      <c r="D633" t="s">
        <v>26</v>
      </c>
      <c r="E633" t="s">
        <v>27</v>
      </c>
      <c r="F633">
        <v>109735990</v>
      </c>
      <c r="G633">
        <v>109751886</v>
      </c>
      <c r="H633">
        <v>0.97331000000000001</v>
      </c>
      <c r="I633">
        <v>3.6854879569229899</v>
      </c>
      <c r="J633">
        <v>3.5135339999999999</v>
      </c>
      <c r="K633">
        <v>3.8682826305050599</v>
      </c>
    </row>
    <row r="634" spans="1:11" x14ac:dyDescent="0.15">
      <c r="A634" s="3" t="s">
        <v>2</v>
      </c>
      <c r="B634" t="s">
        <v>1305</v>
      </c>
      <c r="C634" t="s">
        <v>1306</v>
      </c>
      <c r="D634" t="s">
        <v>20</v>
      </c>
      <c r="E634" t="s">
        <v>27</v>
      </c>
      <c r="F634">
        <v>25834465</v>
      </c>
      <c r="G634">
        <v>25841763</v>
      </c>
      <c r="H634">
        <v>0.98186200000000001</v>
      </c>
      <c r="I634">
        <v>0.72107373070232395</v>
      </c>
      <c r="J634">
        <v>3.504127</v>
      </c>
      <c r="K634">
        <v>0.31195827665363401</v>
      </c>
    </row>
    <row r="635" spans="1:11" x14ac:dyDescent="0.15">
      <c r="A635" s="3" t="s">
        <v>2</v>
      </c>
      <c r="B635" t="s">
        <v>1307</v>
      </c>
      <c r="C635" t="s">
        <v>1308</v>
      </c>
      <c r="D635" t="s">
        <v>20</v>
      </c>
      <c r="E635" t="s">
        <v>21</v>
      </c>
      <c r="F635">
        <v>30484661</v>
      </c>
      <c r="G635">
        <v>30486124</v>
      </c>
      <c r="H635">
        <v>0.93732700000000002</v>
      </c>
      <c r="I635">
        <v>0.16023860682273899</v>
      </c>
      <c r="J635">
        <v>3.5025590000000002</v>
      </c>
      <c r="K635">
        <v>0</v>
      </c>
    </row>
    <row r="636" spans="1:11" x14ac:dyDescent="0.15">
      <c r="A636" s="3" t="s">
        <v>2</v>
      </c>
      <c r="B636" t="s">
        <v>1309</v>
      </c>
      <c r="C636" t="s">
        <v>1310</v>
      </c>
      <c r="D636" t="s">
        <v>136</v>
      </c>
      <c r="E636" t="s">
        <v>21</v>
      </c>
      <c r="F636">
        <v>59482424</v>
      </c>
      <c r="G636">
        <v>59486955</v>
      </c>
      <c r="H636">
        <v>0.131934</v>
      </c>
      <c r="I636">
        <v>13.620281579932801</v>
      </c>
      <c r="J636">
        <v>3.493465</v>
      </c>
      <c r="K636">
        <v>14.162905760075001</v>
      </c>
    </row>
    <row r="637" spans="1:11" x14ac:dyDescent="0.15">
      <c r="A637" s="3" t="s">
        <v>2</v>
      </c>
      <c r="B637" t="s">
        <v>1311</v>
      </c>
      <c r="C637" t="s">
        <v>1312</v>
      </c>
      <c r="D637" t="s">
        <v>26</v>
      </c>
      <c r="E637" t="s">
        <v>27</v>
      </c>
      <c r="F637">
        <v>65760991</v>
      </c>
      <c r="G637">
        <v>65764379</v>
      </c>
      <c r="H637">
        <v>0.79174800000000001</v>
      </c>
      <c r="I637">
        <v>11.697418298059899</v>
      </c>
      <c r="J637">
        <v>3.4632679999999998</v>
      </c>
      <c r="K637">
        <v>9.9826648529162902</v>
      </c>
    </row>
    <row r="638" spans="1:11" x14ac:dyDescent="0.15">
      <c r="A638" s="3" t="s">
        <v>2</v>
      </c>
      <c r="B638" t="s">
        <v>1313</v>
      </c>
      <c r="C638" t="s">
        <v>1314</v>
      </c>
      <c r="D638" t="s">
        <v>33</v>
      </c>
      <c r="E638" t="s">
        <v>27</v>
      </c>
      <c r="F638">
        <v>53046708</v>
      </c>
      <c r="G638">
        <v>53046826</v>
      </c>
      <c r="H638">
        <v>0</v>
      </c>
      <c r="I638">
        <v>0</v>
      </c>
      <c r="J638">
        <v>3.453897</v>
      </c>
      <c r="K638">
        <v>6.2391655330726797E-2</v>
      </c>
    </row>
    <row r="639" spans="1:11" x14ac:dyDescent="0.15">
      <c r="A639" s="3" t="s">
        <v>2</v>
      </c>
      <c r="B639" t="s">
        <v>1315</v>
      </c>
      <c r="C639" t="s">
        <v>1316</v>
      </c>
      <c r="D639" t="s">
        <v>33</v>
      </c>
      <c r="E639" t="s">
        <v>27</v>
      </c>
      <c r="F639">
        <v>46701075</v>
      </c>
      <c r="G639">
        <v>46704216</v>
      </c>
      <c r="H639">
        <v>0.49058499999999999</v>
      </c>
      <c r="I639">
        <v>0.32047721364547699</v>
      </c>
      <c r="J639">
        <v>3.4434900000000002</v>
      </c>
      <c r="K639">
        <v>0</v>
      </c>
    </row>
    <row r="640" spans="1:11" x14ac:dyDescent="0.15">
      <c r="A640" s="3" t="s">
        <v>2</v>
      </c>
      <c r="B640" t="s">
        <v>1317</v>
      </c>
      <c r="C640" t="s">
        <v>1318</v>
      </c>
      <c r="D640" t="s">
        <v>61</v>
      </c>
      <c r="E640" t="s">
        <v>27</v>
      </c>
      <c r="F640">
        <v>82779601</v>
      </c>
      <c r="G640">
        <v>82781042</v>
      </c>
      <c r="H640">
        <v>0</v>
      </c>
      <c r="I640">
        <v>12.979327152641799</v>
      </c>
      <c r="J640">
        <v>3.4372210000000001</v>
      </c>
      <c r="K640">
        <v>14.724430658051499</v>
      </c>
    </row>
    <row r="641" spans="1:11" x14ac:dyDescent="0.15">
      <c r="A641" s="3" t="s">
        <v>2</v>
      </c>
      <c r="B641" t="s">
        <v>1319</v>
      </c>
      <c r="C641" t="s">
        <v>1320</v>
      </c>
      <c r="D641" t="s">
        <v>145</v>
      </c>
      <c r="E641" t="s">
        <v>27</v>
      </c>
      <c r="F641">
        <v>3333194</v>
      </c>
      <c r="G641">
        <v>3346128</v>
      </c>
      <c r="H641">
        <v>2.2197000000000001E-2</v>
      </c>
      <c r="I641">
        <v>0.16023860682273899</v>
      </c>
      <c r="J641">
        <v>3.4242789999999999</v>
      </c>
      <c r="K641">
        <v>0.62391655330726803</v>
      </c>
    </row>
    <row r="642" spans="1:11" x14ac:dyDescent="0.15">
      <c r="A642" s="3" t="s">
        <v>2</v>
      </c>
      <c r="B642" t="s">
        <v>1321</v>
      </c>
      <c r="C642" t="s">
        <v>1322</v>
      </c>
      <c r="D642" t="s">
        <v>26</v>
      </c>
      <c r="E642" t="s">
        <v>27</v>
      </c>
      <c r="F642">
        <v>139271876</v>
      </c>
      <c r="G642">
        <v>139325622</v>
      </c>
      <c r="H642">
        <v>0.97266399999999997</v>
      </c>
      <c r="I642">
        <v>4.8071582046821604</v>
      </c>
      <c r="J642">
        <v>3.419788</v>
      </c>
      <c r="K642">
        <v>3.7434993198436102</v>
      </c>
    </row>
    <row r="643" spans="1:11" x14ac:dyDescent="0.15">
      <c r="A643" s="3" t="s">
        <v>2</v>
      </c>
      <c r="B643" t="s">
        <v>1323</v>
      </c>
      <c r="C643" t="s">
        <v>1324</v>
      </c>
      <c r="D643" t="s">
        <v>111</v>
      </c>
      <c r="E643" t="s">
        <v>27</v>
      </c>
      <c r="F643">
        <v>7347959</v>
      </c>
      <c r="G643">
        <v>7626866</v>
      </c>
      <c r="H643">
        <v>0.49949900000000003</v>
      </c>
      <c r="I643">
        <v>6.9703793967891396</v>
      </c>
      <c r="J643">
        <v>3.4126759999999998</v>
      </c>
      <c r="K643">
        <v>8.4852651249788504</v>
      </c>
    </row>
    <row r="644" spans="1:11" x14ac:dyDescent="0.15">
      <c r="A644" s="3" t="s">
        <v>2</v>
      </c>
      <c r="B644" t="s">
        <v>1325</v>
      </c>
      <c r="C644" t="s">
        <v>1326</v>
      </c>
      <c r="D644" t="s">
        <v>111</v>
      </c>
      <c r="E644" t="s">
        <v>21</v>
      </c>
      <c r="F644">
        <v>35554567</v>
      </c>
      <c r="G644">
        <v>35554636</v>
      </c>
      <c r="H644">
        <v>0</v>
      </c>
      <c r="I644">
        <v>0.96143164093643296</v>
      </c>
      <c r="J644">
        <v>3.411022</v>
      </c>
      <c r="K644">
        <v>0.436741587315088</v>
      </c>
    </row>
    <row r="645" spans="1:11" x14ac:dyDescent="0.15">
      <c r="A645" s="3" t="s">
        <v>2</v>
      </c>
      <c r="B645" t="s">
        <v>1327</v>
      </c>
      <c r="C645" t="s">
        <v>1328</v>
      </c>
      <c r="D645" t="s">
        <v>104</v>
      </c>
      <c r="E645" t="s">
        <v>21</v>
      </c>
      <c r="F645">
        <v>71371298</v>
      </c>
      <c r="G645">
        <v>71379361</v>
      </c>
      <c r="H645">
        <v>0.16092699999999999</v>
      </c>
      <c r="I645">
        <v>8.0920496445483092</v>
      </c>
      <c r="J645">
        <v>3.404725</v>
      </c>
      <c r="K645">
        <v>7.1750403630335802</v>
      </c>
    </row>
    <row r="646" spans="1:11" x14ac:dyDescent="0.15">
      <c r="A646" s="3" t="s">
        <v>2</v>
      </c>
      <c r="B646" t="s">
        <v>1329</v>
      </c>
      <c r="C646" t="s">
        <v>1330</v>
      </c>
      <c r="D646" t="s">
        <v>71</v>
      </c>
      <c r="E646" t="s">
        <v>27</v>
      </c>
      <c r="F646">
        <v>81019589</v>
      </c>
      <c r="G646">
        <v>81025662</v>
      </c>
      <c r="H646">
        <v>0.58093099999999998</v>
      </c>
      <c r="I646">
        <v>0.56083512387958601</v>
      </c>
      <c r="J646">
        <v>3.392636</v>
      </c>
      <c r="K646">
        <v>0.31195827665363401</v>
      </c>
    </row>
    <row r="647" spans="1:11" x14ac:dyDescent="0.15">
      <c r="A647" s="3" t="s">
        <v>2</v>
      </c>
      <c r="B647" t="s">
        <v>1331</v>
      </c>
      <c r="C647" t="s">
        <v>1332</v>
      </c>
      <c r="D647" t="s">
        <v>111</v>
      </c>
      <c r="E647" t="s">
        <v>27</v>
      </c>
      <c r="F647">
        <v>23645326</v>
      </c>
      <c r="G647">
        <v>23651837</v>
      </c>
      <c r="H647">
        <v>0.106783</v>
      </c>
      <c r="I647">
        <v>0</v>
      </c>
      <c r="J647">
        <v>3.330543</v>
      </c>
      <c r="K647">
        <v>0.249566621322907</v>
      </c>
    </row>
    <row r="648" spans="1:11" x14ac:dyDescent="0.15">
      <c r="A648" s="3" t="s">
        <v>2</v>
      </c>
      <c r="B648" t="s">
        <v>1333</v>
      </c>
      <c r="C648" t="s">
        <v>1334</v>
      </c>
      <c r="D648" t="s">
        <v>52</v>
      </c>
      <c r="E648" t="s">
        <v>27</v>
      </c>
      <c r="F648">
        <v>8936975</v>
      </c>
      <c r="G648">
        <v>8940864</v>
      </c>
      <c r="H648">
        <v>0.75905400000000001</v>
      </c>
      <c r="I648">
        <v>0.88131233752506299</v>
      </c>
      <c r="J648">
        <v>3.329752</v>
      </c>
      <c r="K648">
        <v>0.93587482996090199</v>
      </c>
    </row>
    <row r="649" spans="1:11" x14ac:dyDescent="0.15">
      <c r="A649" s="3" t="s">
        <v>2</v>
      </c>
      <c r="B649" t="s">
        <v>1335</v>
      </c>
      <c r="C649" t="s">
        <v>1336</v>
      </c>
      <c r="D649" t="s">
        <v>104</v>
      </c>
      <c r="E649" t="s">
        <v>21</v>
      </c>
      <c r="F649">
        <v>105615466</v>
      </c>
      <c r="G649">
        <v>105615573</v>
      </c>
      <c r="H649">
        <v>0.83276899999999998</v>
      </c>
      <c r="I649">
        <v>0.40059651705684701</v>
      </c>
      <c r="J649">
        <v>3.3083529999999999</v>
      </c>
      <c r="K649">
        <v>0.249566621322907</v>
      </c>
    </row>
    <row r="650" spans="1:11" x14ac:dyDescent="0.15">
      <c r="A650" s="3" t="s">
        <v>2</v>
      </c>
      <c r="B650" t="s">
        <v>1337</v>
      </c>
      <c r="C650" t="s">
        <v>1338</v>
      </c>
      <c r="D650" t="s">
        <v>61</v>
      </c>
      <c r="E650" t="s">
        <v>27</v>
      </c>
      <c r="F650">
        <v>16935154</v>
      </c>
      <c r="G650">
        <v>16951282</v>
      </c>
      <c r="H650">
        <v>0.84286099999999997</v>
      </c>
      <c r="I650">
        <v>15.222667648160201</v>
      </c>
      <c r="J650">
        <v>3.3069389999999999</v>
      </c>
      <c r="K650">
        <v>13.7261641727599</v>
      </c>
    </row>
    <row r="651" spans="1:11" x14ac:dyDescent="0.15">
      <c r="A651" s="3" t="s">
        <v>2</v>
      </c>
      <c r="B651" t="s">
        <v>1339</v>
      </c>
      <c r="C651" t="s">
        <v>1340</v>
      </c>
      <c r="D651" t="s">
        <v>52</v>
      </c>
      <c r="E651" t="s">
        <v>21</v>
      </c>
      <c r="F651">
        <v>6909698</v>
      </c>
      <c r="G651">
        <v>6911049</v>
      </c>
      <c r="H651">
        <v>1.1206739999999999</v>
      </c>
      <c r="I651">
        <v>10.896225263946199</v>
      </c>
      <c r="J651">
        <v>3.30599</v>
      </c>
      <c r="K651">
        <v>12.7278976874683</v>
      </c>
    </row>
    <row r="652" spans="1:11" x14ac:dyDescent="0.15">
      <c r="A652" s="3" t="s">
        <v>2</v>
      </c>
      <c r="B652" t="s">
        <v>1341</v>
      </c>
      <c r="C652" t="s">
        <v>1342</v>
      </c>
      <c r="D652" t="s">
        <v>74</v>
      </c>
      <c r="E652" t="s">
        <v>27</v>
      </c>
      <c r="F652">
        <v>65919394</v>
      </c>
      <c r="G652">
        <v>65953935</v>
      </c>
      <c r="H652">
        <v>0</v>
      </c>
      <c r="I652">
        <v>0.88131233752506299</v>
      </c>
      <c r="J652">
        <v>3.2962199999999999</v>
      </c>
      <c r="K652">
        <v>1.1854414512838101</v>
      </c>
    </row>
    <row r="653" spans="1:11" x14ac:dyDescent="0.15">
      <c r="A653" s="3" t="s">
        <v>2</v>
      </c>
      <c r="B653" t="s">
        <v>1343</v>
      </c>
      <c r="C653" t="s">
        <v>1344</v>
      </c>
      <c r="D653" t="s">
        <v>104</v>
      </c>
      <c r="E653" t="s">
        <v>27</v>
      </c>
      <c r="F653">
        <v>46763251</v>
      </c>
      <c r="G653">
        <v>46764973</v>
      </c>
      <c r="H653">
        <v>0.12507399999999999</v>
      </c>
      <c r="I653">
        <v>0.40059651705684701</v>
      </c>
      <c r="J653">
        <v>3.2913960000000002</v>
      </c>
      <c r="K653">
        <v>0.49913324264581399</v>
      </c>
    </row>
    <row r="654" spans="1:11" x14ac:dyDescent="0.15">
      <c r="A654" s="3" t="s">
        <v>2</v>
      </c>
      <c r="B654" t="s">
        <v>1345</v>
      </c>
      <c r="C654" t="s">
        <v>1346</v>
      </c>
      <c r="D654" t="s">
        <v>136</v>
      </c>
      <c r="E654" t="s">
        <v>27</v>
      </c>
      <c r="F654">
        <v>75392131</v>
      </c>
      <c r="G654">
        <v>75396363</v>
      </c>
      <c r="H654">
        <v>0.71040099999999995</v>
      </c>
      <c r="I654">
        <v>0</v>
      </c>
      <c r="J654">
        <v>3.2889249999999999</v>
      </c>
      <c r="K654">
        <v>0.124783310661454</v>
      </c>
    </row>
    <row r="655" spans="1:11" x14ac:dyDescent="0.15">
      <c r="A655" s="3" t="s">
        <v>2</v>
      </c>
      <c r="B655" t="s">
        <v>1347</v>
      </c>
      <c r="C655" t="s">
        <v>1348</v>
      </c>
      <c r="D655" t="s">
        <v>30</v>
      </c>
      <c r="E655" t="s">
        <v>21</v>
      </c>
      <c r="F655">
        <v>64225523</v>
      </c>
      <c r="G655">
        <v>64225649</v>
      </c>
      <c r="H655">
        <v>0.34469</v>
      </c>
      <c r="I655">
        <v>0.24035791023410799</v>
      </c>
      <c r="J655">
        <v>3.2869480000000002</v>
      </c>
      <c r="K655">
        <v>0</v>
      </c>
    </row>
    <row r="656" spans="1:11" x14ac:dyDescent="0.15">
      <c r="A656" s="3" t="s">
        <v>2</v>
      </c>
      <c r="B656" t="s">
        <v>1349</v>
      </c>
      <c r="C656" t="s">
        <v>1350</v>
      </c>
      <c r="D656" t="s">
        <v>30</v>
      </c>
      <c r="E656" t="s">
        <v>27</v>
      </c>
      <c r="F656">
        <v>121797627</v>
      </c>
      <c r="G656">
        <v>121839461</v>
      </c>
      <c r="H656">
        <v>0.91487700000000005</v>
      </c>
      <c r="I656">
        <v>3.12465283304341</v>
      </c>
      <c r="J656">
        <v>3.279846</v>
      </c>
      <c r="K656">
        <v>4.4298075284816001</v>
      </c>
    </row>
    <row r="657" spans="1:11" x14ac:dyDescent="0.15">
      <c r="A657" s="3" t="s">
        <v>2</v>
      </c>
      <c r="B657" t="s">
        <v>1351</v>
      </c>
      <c r="C657" t="s">
        <v>1352</v>
      </c>
      <c r="D657" t="s">
        <v>20</v>
      </c>
      <c r="E657" t="s">
        <v>27</v>
      </c>
      <c r="F657">
        <v>25242659</v>
      </c>
      <c r="G657">
        <v>25256364</v>
      </c>
      <c r="H657">
        <v>0</v>
      </c>
      <c r="I657">
        <v>1.12167024775917</v>
      </c>
      <c r="J657">
        <v>3.2730540000000001</v>
      </c>
      <c r="K657">
        <v>1.1230497959530801</v>
      </c>
    </row>
    <row r="658" spans="1:11" x14ac:dyDescent="0.15">
      <c r="A658" s="3" t="s">
        <v>2</v>
      </c>
      <c r="B658" t="s">
        <v>1353</v>
      </c>
      <c r="C658" t="s">
        <v>1354</v>
      </c>
      <c r="D658" t="s">
        <v>44</v>
      </c>
      <c r="E658" t="s">
        <v>27</v>
      </c>
      <c r="F658">
        <v>131899478</v>
      </c>
      <c r="G658">
        <v>131920029</v>
      </c>
      <c r="H658">
        <v>0.42873499999999998</v>
      </c>
      <c r="I658">
        <v>1.8427439784615001</v>
      </c>
      <c r="J658">
        <v>3.2435170000000002</v>
      </c>
      <c r="K658">
        <v>2.7452328345519801</v>
      </c>
    </row>
    <row r="659" spans="1:11" x14ac:dyDescent="0.15">
      <c r="A659" s="3" t="s">
        <v>2</v>
      </c>
      <c r="B659" t="s">
        <v>1355</v>
      </c>
      <c r="C659" t="s">
        <v>1356</v>
      </c>
      <c r="D659" t="s">
        <v>71</v>
      </c>
      <c r="E659" t="s">
        <v>27</v>
      </c>
      <c r="F659">
        <v>20310506</v>
      </c>
      <c r="G659">
        <v>20312294</v>
      </c>
      <c r="H659">
        <v>0</v>
      </c>
      <c r="I659">
        <v>25.7984156984609</v>
      </c>
      <c r="J659">
        <v>3.2288860000000001</v>
      </c>
      <c r="K659">
        <v>21.837079365754398</v>
      </c>
    </row>
    <row r="660" spans="1:11" x14ac:dyDescent="0.15">
      <c r="A660" s="3" t="s">
        <v>2</v>
      </c>
      <c r="B660" t="s">
        <v>1357</v>
      </c>
      <c r="C660" t="s">
        <v>1358</v>
      </c>
      <c r="D660" t="s">
        <v>41</v>
      </c>
      <c r="E660" t="s">
        <v>27</v>
      </c>
      <c r="F660">
        <v>101790053</v>
      </c>
      <c r="G660">
        <v>101794423</v>
      </c>
      <c r="H660">
        <v>0</v>
      </c>
      <c r="I660">
        <v>0</v>
      </c>
      <c r="J660">
        <v>3.2286980000000001</v>
      </c>
      <c r="K660">
        <v>0.124783310661454</v>
      </c>
    </row>
    <row r="661" spans="1:11" x14ac:dyDescent="0.15">
      <c r="A661" s="3" t="s">
        <v>2</v>
      </c>
      <c r="B661" t="s">
        <v>1359</v>
      </c>
      <c r="C661" t="s">
        <v>1360</v>
      </c>
      <c r="D661" t="s">
        <v>145</v>
      </c>
      <c r="E661" t="s">
        <v>27</v>
      </c>
      <c r="F661">
        <v>48847659</v>
      </c>
      <c r="G661">
        <v>48863107</v>
      </c>
      <c r="H661">
        <v>0</v>
      </c>
      <c r="I661">
        <v>0</v>
      </c>
      <c r="J661">
        <v>3.2106249999999998</v>
      </c>
      <c r="K661">
        <v>0.124783310661454</v>
      </c>
    </row>
    <row r="662" spans="1:11" x14ac:dyDescent="0.15">
      <c r="A662" s="3" t="s">
        <v>2</v>
      </c>
      <c r="B662" t="s">
        <v>1361</v>
      </c>
      <c r="C662" t="s">
        <v>1362</v>
      </c>
      <c r="D662" t="s">
        <v>20</v>
      </c>
      <c r="E662" t="s">
        <v>21</v>
      </c>
      <c r="F662">
        <v>35165119</v>
      </c>
      <c r="G662">
        <v>35167186</v>
      </c>
      <c r="H662">
        <v>0.53719799999999995</v>
      </c>
      <c r="I662">
        <v>32.047721364547698</v>
      </c>
      <c r="J662">
        <v>3.2038090000000001</v>
      </c>
      <c r="K662">
        <v>24.0831789576605</v>
      </c>
    </row>
    <row r="663" spans="1:11" x14ac:dyDescent="0.15">
      <c r="A663" s="3" t="s">
        <v>2</v>
      </c>
      <c r="B663" t="s">
        <v>1363</v>
      </c>
      <c r="C663" t="s">
        <v>1364</v>
      </c>
      <c r="D663" t="s">
        <v>71</v>
      </c>
      <c r="E663" t="s">
        <v>27</v>
      </c>
      <c r="F663">
        <v>23785183</v>
      </c>
      <c r="G663">
        <v>23787275</v>
      </c>
      <c r="H663">
        <v>0.94381400000000004</v>
      </c>
      <c r="I663">
        <v>16.264218592508001</v>
      </c>
      <c r="J663">
        <v>3.2001710000000001</v>
      </c>
      <c r="K663">
        <v>14.2252974154057</v>
      </c>
    </row>
    <row r="664" spans="1:11" x14ac:dyDescent="0.15">
      <c r="A664" s="3" t="s">
        <v>2</v>
      </c>
      <c r="B664" t="s">
        <v>1365</v>
      </c>
      <c r="C664" t="s">
        <v>1366</v>
      </c>
      <c r="D664" t="s">
        <v>77</v>
      </c>
      <c r="E664" t="s">
        <v>27</v>
      </c>
      <c r="F664">
        <v>156994173</v>
      </c>
      <c r="G664">
        <v>156994892</v>
      </c>
      <c r="H664">
        <v>8.2257999999999998E-2</v>
      </c>
      <c r="I664">
        <v>0.48071582046821598</v>
      </c>
      <c r="J664">
        <v>3.1947489999999998</v>
      </c>
      <c r="K664">
        <v>0.249566621322907</v>
      </c>
    </row>
    <row r="665" spans="1:11" x14ac:dyDescent="0.15">
      <c r="A665" s="3" t="s">
        <v>2</v>
      </c>
      <c r="B665" t="s">
        <v>1367</v>
      </c>
      <c r="C665" t="s">
        <v>1368</v>
      </c>
      <c r="D665" t="s">
        <v>145</v>
      </c>
      <c r="E665" t="s">
        <v>27</v>
      </c>
      <c r="F665">
        <v>97286867</v>
      </c>
      <c r="G665">
        <v>97617541</v>
      </c>
      <c r="H665">
        <v>6.6439999999999999E-2</v>
      </c>
      <c r="I665">
        <v>2.8041756193979301</v>
      </c>
      <c r="J665">
        <v>3.1709809999999998</v>
      </c>
      <c r="K665">
        <v>3.9306742858357899</v>
      </c>
    </row>
    <row r="666" spans="1:11" x14ac:dyDescent="0.15">
      <c r="A666" s="3" t="s">
        <v>2</v>
      </c>
      <c r="B666" t="s">
        <v>1369</v>
      </c>
      <c r="C666" t="s">
        <v>1370</v>
      </c>
      <c r="D666" t="s">
        <v>104</v>
      </c>
      <c r="E666" t="s">
        <v>27</v>
      </c>
      <c r="F666">
        <v>111623785</v>
      </c>
      <c r="G666">
        <v>111630374</v>
      </c>
      <c r="H666">
        <v>0.31159999999999999</v>
      </c>
      <c r="I666">
        <v>2.0029825852842298</v>
      </c>
      <c r="J666">
        <v>3.156555</v>
      </c>
      <c r="K666">
        <v>2.9947994558748898</v>
      </c>
    </row>
    <row r="667" spans="1:11" x14ac:dyDescent="0.15">
      <c r="A667" s="3" t="s">
        <v>2</v>
      </c>
      <c r="B667" t="s">
        <v>1371</v>
      </c>
      <c r="C667" t="s">
        <v>1372</v>
      </c>
      <c r="D667" t="s">
        <v>30</v>
      </c>
      <c r="E667" t="s">
        <v>27</v>
      </c>
      <c r="F667">
        <v>95621978</v>
      </c>
      <c r="G667">
        <v>95622419</v>
      </c>
      <c r="H667">
        <v>0</v>
      </c>
      <c r="I667">
        <v>8.01193034113694E-2</v>
      </c>
      <c r="J667">
        <v>3.1494260000000001</v>
      </c>
      <c r="K667">
        <v>0</v>
      </c>
    </row>
    <row r="668" spans="1:11" x14ac:dyDescent="0.15">
      <c r="A668" s="3" t="s">
        <v>2</v>
      </c>
      <c r="B668" t="s">
        <v>1373</v>
      </c>
      <c r="C668" t="s">
        <v>1374</v>
      </c>
      <c r="D668" t="s">
        <v>36</v>
      </c>
      <c r="E668" t="s">
        <v>21</v>
      </c>
      <c r="F668">
        <v>137864487</v>
      </c>
      <c r="G668">
        <v>137866922</v>
      </c>
      <c r="H668">
        <v>0.35033799999999998</v>
      </c>
      <c r="I668">
        <v>31.0061704202</v>
      </c>
      <c r="J668">
        <v>3.1438890000000002</v>
      </c>
      <c r="K668">
        <v>24.020787302329801</v>
      </c>
    </row>
    <row r="669" spans="1:11" x14ac:dyDescent="0.15">
      <c r="A669" s="3" t="s">
        <v>2</v>
      </c>
      <c r="B669" t="s">
        <v>1375</v>
      </c>
      <c r="C669" t="s">
        <v>1376</v>
      </c>
      <c r="D669" t="s">
        <v>61</v>
      </c>
      <c r="E669" t="s">
        <v>27</v>
      </c>
      <c r="F669">
        <v>5495192</v>
      </c>
      <c r="G669">
        <v>5495446</v>
      </c>
      <c r="H669">
        <v>0.17368900000000001</v>
      </c>
      <c r="I669">
        <v>0</v>
      </c>
      <c r="J669">
        <v>3.1244740000000002</v>
      </c>
      <c r="K669">
        <v>0.124783310661454</v>
      </c>
    </row>
    <row r="670" spans="1:11" x14ac:dyDescent="0.15">
      <c r="A670" s="3" t="s">
        <v>2</v>
      </c>
      <c r="B670" t="s">
        <v>1377</v>
      </c>
      <c r="C670" t="s">
        <v>1378</v>
      </c>
      <c r="D670" t="s">
        <v>68</v>
      </c>
      <c r="E670" t="s">
        <v>21</v>
      </c>
      <c r="F670">
        <v>109438618</v>
      </c>
      <c r="G670">
        <v>109444893</v>
      </c>
      <c r="H670">
        <v>6.4481999999999998E-2</v>
      </c>
      <c r="I670">
        <v>1.4421474614046501</v>
      </c>
      <c r="J670">
        <v>3.1211030000000002</v>
      </c>
      <c r="K670">
        <v>1.93414131525253</v>
      </c>
    </row>
    <row r="671" spans="1:11" x14ac:dyDescent="0.15">
      <c r="A671" s="3" t="s">
        <v>2</v>
      </c>
      <c r="B671" t="s">
        <v>1379</v>
      </c>
      <c r="C671" t="s">
        <v>1380</v>
      </c>
      <c r="D671" t="s">
        <v>101</v>
      </c>
      <c r="E671" t="s">
        <v>21</v>
      </c>
      <c r="F671">
        <v>98994151</v>
      </c>
      <c r="G671">
        <v>98997418</v>
      </c>
      <c r="H671">
        <v>0</v>
      </c>
      <c r="I671">
        <v>0.48071582046821598</v>
      </c>
      <c r="J671">
        <v>3.1134970000000002</v>
      </c>
      <c r="K671">
        <v>0.99826648529162898</v>
      </c>
    </row>
    <row r="672" spans="1:11" x14ac:dyDescent="0.15">
      <c r="A672" s="3" t="s">
        <v>2</v>
      </c>
      <c r="B672" t="s">
        <v>1381</v>
      </c>
      <c r="C672" t="s">
        <v>1382</v>
      </c>
      <c r="D672" t="s">
        <v>33</v>
      </c>
      <c r="E672" t="s">
        <v>21</v>
      </c>
      <c r="F672">
        <v>69168814</v>
      </c>
      <c r="G672">
        <v>69179009</v>
      </c>
      <c r="H672">
        <v>0.619726</v>
      </c>
      <c r="I672">
        <v>8.7330040718392592</v>
      </c>
      <c r="J672">
        <v>3.0618539999999999</v>
      </c>
      <c r="K672">
        <v>11.2928896148616</v>
      </c>
    </row>
    <row r="673" spans="1:11" x14ac:dyDescent="0.15">
      <c r="A673" s="3" t="s">
        <v>2</v>
      </c>
      <c r="B673" t="s">
        <v>1383</v>
      </c>
      <c r="C673" t="s">
        <v>1384</v>
      </c>
      <c r="D673" t="s">
        <v>47</v>
      </c>
      <c r="E673" t="s">
        <v>21</v>
      </c>
      <c r="F673">
        <v>24884173</v>
      </c>
      <c r="G673">
        <v>24884306</v>
      </c>
      <c r="H673">
        <v>0</v>
      </c>
      <c r="I673">
        <v>0</v>
      </c>
      <c r="J673">
        <v>3.057671</v>
      </c>
      <c r="K673">
        <v>6.2391655330726797E-2</v>
      </c>
    </row>
    <row r="674" spans="1:11" x14ac:dyDescent="0.15">
      <c r="A674" s="3" t="s">
        <v>2</v>
      </c>
      <c r="B674" t="s">
        <v>1385</v>
      </c>
      <c r="C674" t="s">
        <v>1386</v>
      </c>
      <c r="D674" t="s">
        <v>61</v>
      </c>
      <c r="E674" t="s">
        <v>27</v>
      </c>
      <c r="F674">
        <v>82974316</v>
      </c>
      <c r="G674">
        <v>82975585</v>
      </c>
      <c r="H674">
        <v>0</v>
      </c>
      <c r="I674">
        <v>0</v>
      </c>
      <c r="J674">
        <v>3.047345</v>
      </c>
      <c r="K674">
        <v>6.2391655330726797E-2</v>
      </c>
    </row>
    <row r="675" spans="1:11" x14ac:dyDescent="0.15">
      <c r="A675" s="3" t="s">
        <v>2</v>
      </c>
      <c r="B675" t="s">
        <v>1387</v>
      </c>
      <c r="C675" t="s">
        <v>1388</v>
      </c>
      <c r="D675" t="s">
        <v>33</v>
      </c>
      <c r="E675" t="s">
        <v>21</v>
      </c>
      <c r="F675">
        <v>98523844</v>
      </c>
      <c r="G675">
        <v>98526583</v>
      </c>
      <c r="H675">
        <v>1.0058240000000001</v>
      </c>
      <c r="I675">
        <v>1.12167024775917</v>
      </c>
      <c r="J675">
        <v>3.0376729999999998</v>
      </c>
      <c r="K675">
        <v>1.3102247619452601</v>
      </c>
    </row>
    <row r="676" spans="1:11" x14ac:dyDescent="0.15">
      <c r="A676" s="3" t="s">
        <v>2</v>
      </c>
      <c r="B676" t="s">
        <v>1389</v>
      </c>
      <c r="C676" t="s">
        <v>1390</v>
      </c>
      <c r="D676" t="s">
        <v>61</v>
      </c>
      <c r="E676" t="s">
        <v>21</v>
      </c>
      <c r="F676">
        <v>115493024</v>
      </c>
      <c r="G676">
        <v>115493182</v>
      </c>
      <c r="H676">
        <v>0</v>
      </c>
      <c r="I676">
        <v>0.48071582046821598</v>
      </c>
      <c r="J676">
        <v>3.0351409999999999</v>
      </c>
      <c r="K676">
        <v>0.37434993198436101</v>
      </c>
    </row>
    <row r="677" spans="1:11" x14ac:dyDescent="0.15">
      <c r="A677" s="3" t="s">
        <v>2</v>
      </c>
      <c r="B677" t="s">
        <v>1391</v>
      </c>
      <c r="C677" t="s">
        <v>1392</v>
      </c>
      <c r="D677" t="s">
        <v>145</v>
      </c>
      <c r="E677" t="s">
        <v>27</v>
      </c>
      <c r="F677">
        <v>124720707</v>
      </c>
      <c r="G677">
        <v>124738714</v>
      </c>
      <c r="H677">
        <v>0.28740500000000002</v>
      </c>
      <c r="I677">
        <v>0.32047721364547699</v>
      </c>
      <c r="J677">
        <v>3.0346410000000001</v>
      </c>
      <c r="K677">
        <v>0</v>
      </c>
    </row>
    <row r="678" spans="1:11" x14ac:dyDescent="0.15">
      <c r="A678" s="3" t="s">
        <v>2</v>
      </c>
      <c r="B678" t="s">
        <v>1393</v>
      </c>
      <c r="C678" t="s">
        <v>1394</v>
      </c>
      <c r="D678" t="s">
        <v>68</v>
      </c>
      <c r="E678" t="s">
        <v>27</v>
      </c>
      <c r="F678">
        <v>45302632</v>
      </c>
      <c r="G678">
        <v>45333780</v>
      </c>
      <c r="H678">
        <v>0.844252</v>
      </c>
      <c r="I678">
        <v>7.2107373070232397</v>
      </c>
      <c r="J678">
        <v>3.0252469999999998</v>
      </c>
      <c r="K678">
        <v>5.8648156010883197</v>
      </c>
    </row>
    <row r="679" spans="1:11" x14ac:dyDescent="0.15">
      <c r="A679" s="3" t="s">
        <v>2</v>
      </c>
      <c r="B679" t="s">
        <v>1395</v>
      </c>
      <c r="C679" t="s">
        <v>1396</v>
      </c>
      <c r="D679" t="s">
        <v>101</v>
      </c>
      <c r="E679" t="s">
        <v>27</v>
      </c>
      <c r="F679">
        <v>23681467</v>
      </c>
      <c r="G679">
        <v>23683948</v>
      </c>
      <c r="H679">
        <v>3.569E-2</v>
      </c>
      <c r="I679">
        <v>24.035791023410798</v>
      </c>
      <c r="J679">
        <v>3.0201820000000001</v>
      </c>
      <c r="K679">
        <v>22.086645987077301</v>
      </c>
    </row>
    <row r="680" spans="1:11" x14ac:dyDescent="0.15">
      <c r="A680" s="3" t="s">
        <v>2</v>
      </c>
      <c r="B680" t="s">
        <v>1397</v>
      </c>
      <c r="C680" t="s">
        <v>1398</v>
      </c>
      <c r="D680" t="s">
        <v>101</v>
      </c>
      <c r="E680" t="s">
        <v>21</v>
      </c>
      <c r="F680">
        <v>35659833</v>
      </c>
      <c r="G680">
        <v>35874063</v>
      </c>
      <c r="H680">
        <v>0.41344700000000001</v>
      </c>
      <c r="I680">
        <v>8.01193034113694E-2</v>
      </c>
      <c r="J680">
        <v>2.994834</v>
      </c>
      <c r="K680">
        <v>0.249566621322907</v>
      </c>
    </row>
    <row r="681" spans="1:11" x14ac:dyDescent="0.15">
      <c r="A681" s="3" t="s">
        <v>2</v>
      </c>
      <c r="B681" t="s">
        <v>1399</v>
      </c>
      <c r="C681" t="s">
        <v>1400</v>
      </c>
      <c r="D681" t="s">
        <v>20</v>
      </c>
      <c r="E681" t="s">
        <v>27</v>
      </c>
      <c r="F681">
        <v>36842226</v>
      </c>
      <c r="G681">
        <v>36842352</v>
      </c>
      <c r="H681">
        <v>0</v>
      </c>
      <c r="I681">
        <v>8.01193034113694E-2</v>
      </c>
      <c r="J681">
        <v>2.9866009999999998</v>
      </c>
      <c r="K681">
        <v>0</v>
      </c>
    </row>
    <row r="682" spans="1:11" x14ac:dyDescent="0.15">
      <c r="A682" s="3" t="s">
        <v>2</v>
      </c>
      <c r="B682" t="s">
        <v>1401</v>
      </c>
      <c r="C682" t="s">
        <v>1402</v>
      </c>
      <c r="D682" t="s">
        <v>136</v>
      </c>
      <c r="E682" t="s">
        <v>27</v>
      </c>
      <c r="F682">
        <v>3512451</v>
      </c>
      <c r="G682">
        <v>3514507</v>
      </c>
      <c r="H682">
        <v>8.1619999999999998E-2</v>
      </c>
      <c r="I682">
        <v>0.80119303411369402</v>
      </c>
      <c r="J682">
        <v>2.9761389999999999</v>
      </c>
      <c r="K682">
        <v>0.49913324264581399</v>
      </c>
    </row>
    <row r="683" spans="1:11" x14ac:dyDescent="0.15">
      <c r="A683" s="3" t="s">
        <v>2</v>
      </c>
      <c r="B683" t="s">
        <v>1403</v>
      </c>
      <c r="C683" t="s">
        <v>1404</v>
      </c>
      <c r="D683" t="s">
        <v>68</v>
      </c>
      <c r="E683" t="s">
        <v>21</v>
      </c>
      <c r="F683">
        <v>28692849</v>
      </c>
      <c r="G683">
        <v>28699338</v>
      </c>
      <c r="H683">
        <v>0.96354899999999999</v>
      </c>
      <c r="I683">
        <v>0.64095442729095498</v>
      </c>
      <c r="J683">
        <v>2.9710160000000001</v>
      </c>
      <c r="K683">
        <v>0.873483174630175</v>
      </c>
    </row>
    <row r="684" spans="1:11" x14ac:dyDescent="0.15">
      <c r="A684" s="3" t="s">
        <v>2</v>
      </c>
      <c r="B684" t="s">
        <v>1405</v>
      </c>
      <c r="C684" t="s">
        <v>1406</v>
      </c>
      <c r="D684" t="s">
        <v>68</v>
      </c>
      <c r="E684" t="s">
        <v>27</v>
      </c>
      <c r="F684">
        <v>27984854</v>
      </c>
      <c r="G684">
        <v>28014115</v>
      </c>
      <c r="H684">
        <v>0.81837300000000002</v>
      </c>
      <c r="I684">
        <v>5.3679933285617496</v>
      </c>
      <c r="J684">
        <v>2.950809</v>
      </c>
      <c r="K684">
        <v>5.0537240817888698</v>
      </c>
    </row>
    <row r="685" spans="1:11" x14ac:dyDescent="0.15">
      <c r="A685" s="3" t="s">
        <v>2</v>
      </c>
      <c r="B685" t="s">
        <v>1407</v>
      </c>
      <c r="C685" t="s">
        <v>1408</v>
      </c>
      <c r="D685" t="s">
        <v>104</v>
      </c>
      <c r="E685" t="s">
        <v>21</v>
      </c>
      <c r="F685">
        <v>70594373</v>
      </c>
      <c r="G685">
        <v>70597290</v>
      </c>
      <c r="H685">
        <v>0</v>
      </c>
      <c r="I685">
        <v>2.7240563159865601</v>
      </c>
      <c r="J685">
        <v>2.9474520000000002</v>
      </c>
      <c r="K685">
        <v>1.80935800459108</v>
      </c>
    </row>
    <row r="686" spans="1:11" x14ac:dyDescent="0.15">
      <c r="A686" s="3" t="s">
        <v>2</v>
      </c>
      <c r="B686" t="s">
        <v>1409</v>
      </c>
      <c r="C686" t="s">
        <v>1410</v>
      </c>
      <c r="D686" t="s">
        <v>68</v>
      </c>
      <c r="E686" t="s">
        <v>21</v>
      </c>
      <c r="F686">
        <v>135486029</v>
      </c>
      <c r="G686">
        <v>135491315</v>
      </c>
      <c r="H686">
        <v>1.8546E-2</v>
      </c>
      <c r="I686">
        <v>6.5697828797322897</v>
      </c>
      <c r="J686">
        <v>2.9453499999999999</v>
      </c>
      <c r="K686">
        <v>5.1161157371195998</v>
      </c>
    </row>
    <row r="687" spans="1:11" x14ac:dyDescent="0.15">
      <c r="A687" s="3" t="s">
        <v>2</v>
      </c>
      <c r="B687" t="s">
        <v>1411</v>
      </c>
      <c r="C687" t="s">
        <v>1412</v>
      </c>
      <c r="D687" t="s">
        <v>33</v>
      </c>
      <c r="E687" t="s">
        <v>21</v>
      </c>
      <c r="F687">
        <v>4222102</v>
      </c>
      <c r="G687">
        <v>4223361</v>
      </c>
      <c r="H687">
        <v>1.7576000000000001E-2</v>
      </c>
      <c r="I687">
        <v>0</v>
      </c>
      <c r="J687">
        <v>2.9344519999999998</v>
      </c>
      <c r="K687">
        <v>6.2391655330726797E-2</v>
      </c>
    </row>
    <row r="688" spans="1:11" x14ac:dyDescent="0.15">
      <c r="A688" s="3" t="s">
        <v>2</v>
      </c>
      <c r="B688" t="s">
        <v>1413</v>
      </c>
      <c r="C688" t="s">
        <v>1414</v>
      </c>
      <c r="D688" t="s">
        <v>111</v>
      </c>
      <c r="E688" t="s">
        <v>21</v>
      </c>
      <c r="F688">
        <v>37484795</v>
      </c>
      <c r="G688">
        <v>37489454</v>
      </c>
      <c r="H688">
        <v>0</v>
      </c>
      <c r="I688">
        <v>0</v>
      </c>
      <c r="J688">
        <v>2.9325009999999998</v>
      </c>
      <c r="K688">
        <v>0.124783310661454</v>
      </c>
    </row>
    <row r="689" spans="1:11" x14ac:dyDescent="0.15">
      <c r="A689" s="3" t="s">
        <v>2</v>
      </c>
      <c r="B689" t="s">
        <v>1415</v>
      </c>
      <c r="C689" t="s">
        <v>1416</v>
      </c>
      <c r="D689" t="s">
        <v>101</v>
      </c>
      <c r="E689" t="s">
        <v>27</v>
      </c>
      <c r="F689">
        <v>81095068</v>
      </c>
      <c r="G689">
        <v>81633154</v>
      </c>
      <c r="H689">
        <v>0.35493599999999997</v>
      </c>
      <c r="I689">
        <v>5.9288284524413299</v>
      </c>
      <c r="J689">
        <v>2.9237890000000002</v>
      </c>
      <c r="K689">
        <v>6.8630820863799498</v>
      </c>
    </row>
    <row r="690" spans="1:11" x14ac:dyDescent="0.15">
      <c r="A690" s="3" t="s">
        <v>2</v>
      </c>
      <c r="B690" t="s">
        <v>1417</v>
      </c>
      <c r="C690" t="s">
        <v>1418</v>
      </c>
      <c r="D690" t="s">
        <v>44</v>
      </c>
      <c r="E690" t="s">
        <v>27</v>
      </c>
      <c r="F690">
        <v>132219988</v>
      </c>
      <c r="G690">
        <v>132220489</v>
      </c>
      <c r="H690">
        <v>0.37705899999999998</v>
      </c>
      <c r="I690">
        <v>0</v>
      </c>
      <c r="J690">
        <v>2.9125040000000002</v>
      </c>
      <c r="K690">
        <v>0.249566621322907</v>
      </c>
    </row>
    <row r="691" spans="1:11" x14ac:dyDescent="0.15">
      <c r="A691" s="3" t="s">
        <v>2</v>
      </c>
      <c r="B691" t="s">
        <v>1419</v>
      </c>
      <c r="C691" t="s">
        <v>1420</v>
      </c>
      <c r="D691" t="s">
        <v>77</v>
      </c>
      <c r="E691" t="s">
        <v>27</v>
      </c>
      <c r="F691">
        <v>84765387</v>
      </c>
      <c r="G691">
        <v>84775444</v>
      </c>
      <c r="H691">
        <v>0.19993</v>
      </c>
      <c r="I691">
        <v>0.32047721364547699</v>
      </c>
      <c r="J691">
        <v>2.91106</v>
      </c>
      <c r="K691">
        <v>0.124783310661454</v>
      </c>
    </row>
    <row r="692" spans="1:11" x14ac:dyDescent="0.15">
      <c r="A692" s="3" t="s">
        <v>2</v>
      </c>
      <c r="B692" t="s">
        <v>1421</v>
      </c>
      <c r="C692" t="s">
        <v>1422</v>
      </c>
      <c r="D692" t="s">
        <v>26</v>
      </c>
      <c r="E692" t="s">
        <v>27</v>
      </c>
      <c r="F692">
        <v>30868764</v>
      </c>
      <c r="G692">
        <v>30870828</v>
      </c>
      <c r="H692">
        <v>0.38380799999999998</v>
      </c>
      <c r="I692">
        <v>0.16023860682273899</v>
      </c>
      <c r="J692">
        <v>2.8889589999999998</v>
      </c>
      <c r="K692">
        <v>6.2391655330726797E-2</v>
      </c>
    </row>
    <row r="693" spans="1:11" x14ac:dyDescent="0.15">
      <c r="A693" s="3" t="s">
        <v>2</v>
      </c>
      <c r="B693" t="s">
        <v>1423</v>
      </c>
      <c r="C693" t="s">
        <v>1424</v>
      </c>
      <c r="D693" t="s">
        <v>44</v>
      </c>
      <c r="E693" t="s">
        <v>21</v>
      </c>
      <c r="F693">
        <v>124743781</v>
      </c>
      <c r="G693">
        <v>124743889</v>
      </c>
      <c r="H693">
        <v>7.6130000000000003E-2</v>
      </c>
      <c r="I693">
        <v>0</v>
      </c>
      <c r="J693">
        <v>2.8721950000000001</v>
      </c>
      <c r="K693">
        <v>0.124783310661454</v>
      </c>
    </row>
    <row r="694" spans="1:11" x14ac:dyDescent="0.15">
      <c r="A694" s="3" t="s">
        <v>2</v>
      </c>
      <c r="B694" t="s">
        <v>1425</v>
      </c>
      <c r="C694" t="s">
        <v>1426</v>
      </c>
      <c r="D694" t="s">
        <v>47</v>
      </c>
      <c r="E694" t="s">
        <v>21</v>
      </c>
      <c r="F694">
        <v>38892671</v>
      </c>
      <c r="G694">
        <v>39027159</v>
      </c>
      <c r="H694">
        <v>0.36303299999999999</v>
      </c>
      <c r="I694">
        <v>0</v>
      </c>
      <c r="J694">
        <v>2.8688349999999998</v>
      </c>
      <c r="K694">
        <v>0.124783310661454</v>
      </c>
    </row>
    <row r="695" spans="1:11" x14ac:dyDescent="0.15">
      <c r="A695" s="3" t="s">
        <v>2</v>
      </c>
      <c r="B695" t="s">
        <v>1427</v>
      </c>
      <c r="C695" t="s">
        <v>1428</v>
      </c>
      <c r="D695" t="s">
        <v>71</v>
      </c>
      <c r="E695" t="s">
        <v>21</v>
      </c>
      <c r="F695">
        <v>81606270</v>
      </c>
      <c r="G695">
        <v>81620703</v>
      </c>
      <c r="H695">
        <v>0</v>
      </c>
      <c r="I695">
        <v>15.222667648160201</v>
      </c>
      <c r="J695">
        <v>2.857815</v>
      </c>
      <c r="K695">
        <v>14.162905760075001</v>
      </c>
    </row>
    <row r="696" spans="1:11" x14ac:dyDescent="0.15">
      <c r="A696" s="3" t="s">
        <v>2</v>
      </c>
      <c r="B696" t="s">
        <v>1429</v>
      </c>
      <c r="C696" t="s">
        <v>1430</v>
      </c>
      <c r="D696" t="s">
        <v>44</v>
      </c>
      <c r="E696" t="s">
        <v>21</v>
      </c>
      <c r="F696">
        <v>41168646</v>
      </c>
      <c r="G696">
        <v>41169604</v>
      </c>
      <c r="H696">
        <v>0.13694200000000001</v>
      </c>
      <c r="I696">
        <v>0</v>
      </c>
      <c r="J696">
        <v>2.8575360000000001</v>
      </c>
      <c r="K696">
        <v>0.124783310661454</v>
      </c>
    </row>
    <row r="697" spans="1:11" x14ac:dyDescent="0.15">
      <c r="A697" s="3" t="s">
        <v>2</v>
      </c>
      <c r="B697" t="s">
        <v>1431</v>
      </c>
      <c r="C697" t="s">
        <v>1432</v>
      </c>
      <c r="D697" t="s">
        <v>104</v>
      </c>
      <c r="E697" t="s">
        <v>21</v>
      </c>
      <c r="F697">
        <v>67494858</v>
      </c>
      <c r="G697">
        <v>67502584</v>
      </c>
      <c r="H697">
        <v>0</v>
      </c>
      <c r="I697">
        <v>3.6854879569229899</v>
      </c>
      <c r="J697">
        <v>2.856112</v>
      </c>
      <c r="K697">
        <v>4.0554575964972397</v>
      </c>
    </row>
    <row r="698" spans="1:11" x14ac:dyDescent="0.15">
      <c r="A698" s="3" t="s">
        <v>2</v>
      </c>
      <c r="B698" t="s">
        <v>1433</v>
      </c>
      <c r="C698" t="s">
        <v>1434</v>
      </c>
      <c r="D698" t="s">
        <v>136</v>
      </c>
      <c r="E698" t="s">
        <v>27</v>
      </c>
      <c r="F698">
        <v>51749765</v>
      </c>
      <c r="G698">
        <v>51916071</v>
      </c>
      <c r="H698">
        <v>4.3829999999999997E-3</v>
      </c>
      <c r="I698">
        <v>1.12167024775917</v>
      </c>
      <c r="J698">
        <v>2.8521960000000002</v>
      </c>
      <c r="K698">
        <v>0.873483174630175</v>
      </c>
    </row>
    <row r="699" spans="1:11" x14ac:dyDescent="0.15">
      <c r="A699" s="3" t="s">
        <v>2</v>
      </c>
      <c r="B699" t="s">
        <v>1435</v>
      </c>
      <c r="C699" t="s">
        <v>1436</v>
      </c>
      <c r="D699" t="s">
        <v>33</v>
      </c>
      <c r="E699" t="s">
        <v>27</v>
      </c>
      <c r="F699">
        <v>80622830</v>
      </c>
      <c r="G699">
        <v>80622933</v>
      </c>
      <c r="H699">
        <v>0</v>
      </c>
      <c r="I699">
        <v>0.16023860682273899</v>
      </c>
      <c r="J699">
        <v>2.8435009999999998</v>
      </c>
      <c r="K699">
        <v>0</v>
      </c>
    </row>
    <row r="700" spans="1:11" x14ac:dyDescent="0.15">
      <c r="A700" s="3" t="s">
        <v>2</v>
      </c>
      <c r="B700" t="s">
        <v>1437</v>
      </c>
      <c r="C700" t="s">
        <v>1438</v>
      </c>
      <c r="D700" t="s">
        <v>61</v>
      </c>
      <c r="E700" t="s">
        <v>21</v>
      </c>
      <c r="F700">
        <v>58954685</v>
      </c>
      <c r="G700">
        <v>58973098</v>
      </c>
      <c r="H700">
        <v>0.42336800000000002</v>
      </c>
      <c r="I700">
        <v>14.0208780969896</v>
      </c>
      <c r="J700">
        <v>2.8400880000000002</v>
      </c>
      <c r="K700">
        <v>18.4679299778951</v>
      </c>
    </row>
    <row r="701" spans="1:11" x14ac:dyDescent="0.15">
      <c r="A701" s="3" t="s">
        <v>2</v>
      </c>
      <c r="B701" t="s">
        <v>1439</v>
      </c>
      <c r="C701" t="s">
        <v>1440</v>
      </c>
      <c r="D701" t="s">
        <v>77</v>
      </c>
      <c r="E701" t="s">
        <v>27</v>
      </c>
      <c r="F701">
        <v>4989714</v>
      </c>
      <c r="G701">
        <v>5012791</v>
      </c>
      <c r="H701">
        <v>0.49072900000000003</v>
      </c>
      <c r="I701">
        <v>12.498611332173599</v>
      </c>
      <c r="J701">
        <v>2.8391329999999999</v>
      </c>
      <c r="K701">
        <v>9.5459232656011999</v>
      </c>
    </row>
    <row r="702" spans="1:11" x14ac:dyDescent="0.15">
      <c r="A702" s="3" t="s">
        <v>2</v>
      </c>
      <c r="B702" t="s">
        <v>1441</v>
      </c>
      <c r="C702" t="s">
        <v>1442</v>
      </c>
      <c r="D702" t="s">
        <v>104</v>
      </c>
      <c r="E702" t="s">
        <v>21</v>
      </c>
      <c r="F702">
        <v>13876097</v>
      </c>
      <c r="G702">
        <v>13876226</v>
      </c>
      <c r="H702">
        <v>0.170349</v>
      </c>
      <c r="I702">
        <v>0</v>
      </c>
      <c r="J702">
        <v>2.8352590000000002</v>
      </c>
      <c r="K702">
        <v>0.124783310661454</v>
      </c>
    </row>
    <row r="703" spans="1:11" x14ac:dyDescent="0.15">
      <c r="A703" s="3" t="s">
        <v>2</v>
      </c>
      <c r="B703" t="s">
        <v>1443</v>
      </c>
      <c r="C703" t="s">
        <v>1444</v>
      </c>
      <c r="D703" t="s">
        <v>61</v>
      </c>
      <c r="E703" t="s">
        <v>27</v>
      </c>
      <c r="F703">
        <v>59783897</v>
      </c>
      <c r="G703">
        <v>59787645</v>
      </c>
      <c r="H703">
        <v>0.30451699999999998</v>
      </c>
      <c r="I703">
        <v>1.9228632818728699</v>
      </c>
      <c r="J703">
        <v>2.830174</v>
      </c>
      <c r="K703">
        <v>1.99653297058326</v>
      </c>
    </row>
    <row r="704" spans="1:11" x14ac:dyDescent="0.15">
      <c r="A704" s="3" t="s">
        <v>2</v>
      </c>
      <c r="B704" t="s">
        <v>1445</v>
      </c>
      <c r="C704" t="s">
        <v>1446</v>
      </c>
      <c r="D704" t="s">
        <v>136</v>
      </c>
      <c r="E704" t="s">
        <v>27</v>
      </c>
      <c r="F704">
        <v>133655879</v>
      </c>
      <c r="G704">
        <v>133660885</v>
      </c>
      <c r="H704">
        <v>0.38788</v>
      </c>
      <c r="I704">
        <v>11.6172989946486</v>
      </c>
      <c r="J704">
        <v>2.8295439999999998</v>
      </c>
      <c r="K704">
        <v>11.3552812701923</v>
      </c>
    </row>
    <row r="705" spans="1:11" x14ac:dyDescent="0.15">
      <c r="A705" s="3" t="s">
        <v>2</v>
      </c>
      <c r="B705" t="s">
        <v>1447</v>
      </c>
      <c r="C705" t="s">
        <v>1448</v>
      </c>
      <c r="D705" t="s">
        <v>68</v>
      </c>
      <c r="E705" t="s">
        <v>21</v>
      </c>
      <c r="F705">
        <v>116334255</v>
      </c>
      <c r="G705">
        <v>116338633</v>
      </c>
      <c r="H705">
        <v>0.57379899999999995</v>
      </c>
      <c r="I705">
        <v>13.780520186755499</v>
      </c>
      <c r="J705">
        <v>2.816281</v>
      </c>
      <c r="K705">
        <v>10.5441897508928</v>
      </c>
    </row>
    <row r="706" spans="1:11" x14ac:dyDescent="0.15">
      <c r="A706" s="3" t="s">
        <v>2</v>
      </c>
      <c r="B706" t="s">
        <v>1449</v>
      </c>
      <c r="C706" t="s">
        <v>1450</v>
      </c>
      <c r="D706" t="s">
        <v>44</v>
      </c>
      <c r="E706" t="s">
        <v>21</v>
      </c>
      <c r="F706">
        <v>95051534</v>
      </c>
      <c r="G706">
        <v>95167318</v>
      </c>
      <c r="H706">
        <v>0.30336099999999999</v>
      </c>
      <c r="I706">
        <v>8.0920496445483092</v>
      </c>
      <c r="J706">
        <v>2.8071470000000001</v>
      </c>
      <c r="K706">
        <v>6.2391655330726801</v>
      </c>
    </row>
    <row r="707" spans="1:11" x14ac:dyDescent="0.15">
      <c r="A707" s="3" t="s">
        <v>2</v>
      </c>
      <c r="B707" t="s">
        <v>1451</v>
      </c>
      <c r="C707" t="s">
        <v>1452</v>
      </c>
      <c r="D707" t="s">
        <v>71</v>
      </c>
      <c r="E707" t="s">
        <v>27</v>
      </c>
      <c r="F707">
        <v>117277331</v>
      </c>
      <c r="G707">
        <v>117282321</v>
      </c>
      <c r="H707">
        <v>0.201151</v>
      </c>
      <c r="I707">
        <v>0</v>
      </c>
      <c r="J707">
        <v>2.8011140000000001</v>
      </c>
      <c r="K707">
        <v>6.2391655330726797E-2</v>
      </c>
    </row>
    <row r="708" spans="1:11" x14ac:dyDescent="0.15">
      <c r="A708" s="3" t="s">
        <v>2</v>
      </c>
      <c r="B708" t="s">
        <v>1453</v>
      </c>
      <c r="C708" t="s">
        <v>1454</v>
      </c>
      <c r="D708" t="s">
        <v>47</v>
      </c>
      <c r="E708" t="s">
        <v>21</v>
      </c>
      <c r="F708">
        <v>3847268</v>
      </c>
      <c r="G708">
        <v>3858880</v>
      </c>
      <c r="H708">
        <v>0.75508900000000001</v>
      </c>
      <c r="I708">
        <v>13.139565759464601</v>
      </c>
      <c r="J708">
        <v>2.7994340000000002</v>
      </c>
      <c r="K708">
        <v>13.1022476194526</v>
      </c>
    </row>
    <row r="709" spans="1:11" x14ac:dyDescent="0.15">
      <c r="A709" s="3" t="s">
        <v>2</v>
      </c>
      <c r="B709" t="s">
        <v>1455</v>
      </c>
      <c r="C709" t="s">
        <v>1456</v>
      </c>
      <c r="D709" t="s">
        <v>71</v>
      </c>
      <c r="E709" t="s">
        <v>21</v>
      </c>
      <c r="F709">
        <v>94028081</v>
      </c>
      <c r="G709">
        <v>94028365</v>
      </c>
      <c r="H709">
        <v>0.68667699999999998</v>
      </c>
      <c r="I709">
        <v>0</v>
      </c>
      <c r="J709">
        <v>2.7805439999999999</v>
      </c>
      <c r="K709">
        <v>0.37434993198436101</v>
      </c>
    </row>
    <row r="710" spans="1:11" x14ac:dyDescent="0.15">
      <c r="A710" s="3" t="s">
        <v>2</v>
      </c>
      <c r="B710" t="s">
        <v>1457</v>
      </c>
      <c r="C710" t="s">
        <v>1458</v>
      </c>
      <c r="D710" t="s">
        <v>26</v>
      </c>
      <c r="E710" t="s">
        <v>21</v>
      </c>
      <c r="F710">
        <v>67427680</v>
      </c>
      <c r="G710">
        <v>67437990</v>
      </c>
      <c r="H710">
        <v>0</v>
      </c>
      <c r="I710">
        <v>7.53121452066872</v>
      </c>
      <c r="J710">
        <v>2.7683789999999999</v>
      </c>
      <c r="K710">
        <v>9.1091816782861095</v>
      </c>
    </row>
    <row r="711" spans="1:11" x14ac:dyDescent="0.15">
      <c r="A711" s="3" t="s">
        <v>2</v>
      </c>
      <c r="B711" t="s">
        <v>1459</v>
      </c>
      <c r="C711" t="s">
        <v>1460</v>
      </c>
      <c r="D711" t="s">
        <v>136</v>
      </c>
      <c r="E711" t="s">
        <v>21</v>
      </c>
      <c r="F711">
        <v>184013302</v>
      </c>
      <c r="G711">
        <v>184075636</v>
      </c>
      <c r="H711">
        <v>0.213972</v>
      </c>
      <c r="I711">
        <v>0.32047721364547699</v>
      </c>
      <c r="J711">
        <v>2.7616719999999999</v>
      </c>
      <c r="K711">
        <v>0</v>
      </c>
    </row>
    <row r="712" spans="1:11" x14ac:dyDescent="0.15">
      <c r="A712" s="3" t="s">
        <v>2</v>
      </c>
      <c r="B712" t="s">
        <v>1461</v>
      </c>
      <c r="C712" t="s">
        <v>1462</v>
      </c>
      <c r="D712" t="s">
        <v>68</v>
      </c>
      <c r="E712" t="s">
        <v>27</v>
      </c>
      <c r="F712">
        <v>132311856</v>
      </c>
      <c r="G712">
        <v>132314078</v>
      </c>
      <c r="H712">
        <v>0.86969799999999997</v>
      </c>
      <c r="I712">
        <v>0</v>
      </c>
      <c r="J712">
        <v>2.7560199999999999</v>
      </c>
      <c r="K712">
        <v>0.124783310661454</v>
      </c>
    </row>
    <row r="713" spans="1:11" x14ac:dyDescent="0.15">
      <c r="A713" s="3" t="s">
        <v>2</v>
      </c>
      <c r="B713" t="s">
        <v>1463</v>
      </c>
      <c r="C713" t="s">
        <v>1464</v>
      </c>
      <c r="D713" t="s">
        <v>71</v>
      </c>
      <c r="E713" t="s">
        <v>27</v>
      </c>
      <c r="F713">
        <v>41914990</v>
      </c>
      <c r="G713">
        <v>42018442</v>
      </c>
      <c r="H713">
        <v>0.284414</v>
      </c>
      <c r="I713">
        <v>4.1662037773912104</v>
      </c>
      <c r="J713">
        <v>2.7468080000000001</v>
      </c>
      <c r="K713">
        <v>5.1161157371195998</v>
      </c>
    </row>
    <row r="714" spans="1:11" x14ac:dyDescent="0.15">
      <c r="A714" s="3" t="s">
        <v>2</v>
      </c>
      <c r="B714" t="s">
        <v>1465</v>
      </c>
      <c r="C714" t="s">
        <v>1466</v>
      </c>
      <c r="D714" t="s">
        <v>33</v>
      </c>
      <c r="E714" t="s">
        <v>21</v>
      </c>
      <c r="F714">
        <v>74825345</v>
      </c>
      <c r="G714">
        <v>74827722</v>
      </c>
      <c r="H714">
        <v>0</v>
      </c>
      <c r="I714">
        <v>7.1306180036118798</v>
      </c>
      <c r="J714">
        <v>2.746397</v>
      </c>
      <c r="K714">
        <v>8.1733068483252094</v>
      </c>
    </row>
    <row r="715" spans="1:11" x14ac:dyDescent="0.15">
      <c r="A715" s="3" t="s">
        <v>2</v>
      </c>
      <c r="B715" t="s">
        <v>1467</v>
      </c>
      <c r="C715" t="s">
        <v>1468</v>
      </c>
      <c r="D715" t="s">
        <v>20</v>
      </c>
      <c r="E715" t="s">
        <v>21</v>
      </c>
      <c r="F715">
        <v>63347671</v>
      </c>
      <c r="G715">
        <v>63347754</v>
      </c>
      <c r="H715">
        <v>9.1965000000000005E-2</v>
      </c>
      <c r="I715">
        <v>0.16023860682273899</v>
      </c>
      <c r="J715">
        <v>2.7449889999999999</v>
      </c>
      <c r="K715">
        <v>0.124783310661454</v>
      </c>
    </row>
    <row r="716" spans="1:11" x14ac:dyDescent="0.15">
      <c r="A716" s="3" t="s">
        <v>2</v>
      </c>
      <c r="B716" t="s">
        <v>1469</v>
      </c>
      <c r="C716" t="s">
        <v>1470</v>
      </c>
      <c r="D716" t="s">
        <v>26</v>
      </c>
      <c r="E716" t="s">
        <v>27</v>
      </c>
      <c r="F716">
        <v>132370376</v>
      </c>
      <c r="G716">
        <v>132372681</v>
      </c>
      <c r="H716">
        <v>1.1169999999999999E-3</v>
      </c>
      <c r="I716">
        <v>0.16023860682273899</v>
      </c>
      <c r="J716">
        <v>2.7415729999999998</v>
      </c>
      <c r="K716">
        <v>0</v>
      </c>
    </row>
    <row r="717" spans="1:11" x14ac:dyDescent="0.15">
      <c r="A717" s="3" t="s">
        <v>2</v>
      </c>
      <c r="B717" t="s">
        <v>1471</v>
      </c>
      <c r="C717" t="s">
        <v>1472</v>
      </c>
      <c r="D717" t="s">
        <v>136</v>
      </c>
      <c r="E717" t="s">
        <v>27</v>
      </c>
      <c r="F717">
        <v>25620238</v>
      </c>
      <c r="G717">
        <v>25623180</v>
      </c>
      <c r="H717">
        <v>0.59462999999999999</v>
      </c>
      <c r="I717">
        <v>0.16023860682273899</v>
      </c>
      <c r="J717">
        <v>2.7391329999999998</v>
      </c>
      <c r="K717">
        <v>0.249566621322907</v>
      </c>
    </row>
    <row r="718" spans="1:11" x14ac:dyDescent="0.15">
      <c r="A718" s="3" t="s">
        <v>2</v>
      </c>
      <c r="B718" t="s">
        <v>1473</v>
      </c>
      <c r="C718" t="s">
        <v>1474</v>
      </c>
      <c r="D718" t="s">
        <v>136</v>
      </c>
      <c r="E718" t="s">
        <v>27</v>
      </c>
      <c r="F718">
        <v>72159442</v>
      </c>
      <c r="G718">
        <v>72212307</v>
      </c>
      <c r="H718">
        <v>0.66330999999999996</v>
      </c>
      <c r="I718">
        <v>6.89026009337777</v>
      </c>
      <c r="J718">
        <v>2.7345799999999998</v>
      </c>
      <c r="K718">
        <v>5.8024239457575897</v>
      </c>
    </row>
    <row r="719" spans="1:11" x14ac:dyDescent="0.15">
      <c r="A719" s="3" t="s">
        <v>2</v>
      </c>
      <c r="B719" t="s">
        <v>1475</v>
      </c>
      <c r="C719" t="s">
        <v>1476</v>
      </c>
      <c r="D719" t="s">
        <v>68</v>
      </c>
      <c r="E719" t="s">
        <v>27</v>
      </c>
      <c r="F719">
        <v>80110804</v>
      </c>
      <c r="G719">
        <v>80112634</v>
      </c>
      <c r="H719">
        <v>0.77012100000000006</v>
      </c>
      <c r="I719">
        <v>0.32047721364547699</v>
      </c>
      <c r="J719">
        <v>2.7330230000000002</v>
      </c>
      <c r="K719">
        <v>0</v>
      </c>
    </row>
    <row r="720" spans="1:11" x14ac:dyDescent="0.15">
      <c r="A720" s="3" t="s">
        <v>2</v>
      </c>
      <c r="B720" t="s">
        <v>1477</v>
      </c>
      <c r="C720" t="s">
        <v>1478</v>
      </c>
      <c r="D720" t="s">
        <v>44</v>
      </c>
      <c r="E720" t="s">
        <v>21</v>
      </c>
      <c r="F720">
        <v>155734800</v>
      </c>
      <c r="G720">
        <v>155740564</v>
      </c>
      <c r="H720">
        <v>0.62174799999999997</v>
      </c>
      <c r="I720">
        <v>17.305769536855799</v>
      </c>
      <c r="J720">
        <v>2.7183890000000002</v>
      </c>
      <c r="K720">
        <v>18.967063220541</v>
      </c>
    </row>
    <row r="721" spans="1:11" x14ac:dyDescent="0.15">
      <c r="A721" s="3" t="s">
        <v>2</v>
      </c>
      <c r="B721" t="s">
        <v>1479</v>
      </c>
      <c r="C721" t="s">
        <v>1480</v>
      </c>
      <c r="D721" t="s">
        <v>61</v>
      </c>
      <c r="E721" t="s">
        <v>21</v>
      </c>
      <c r="F721">
        <v>9118103</v>
      </c>
      <c r="G721">
        <v>9136170</v>
      </c>
      <c r="H721">
        <v>0</v>
      </c>
      <c r="I721">
        <v>6.4896635763209201</v>
      </c>
      <c r="J721">
        <v>2.7062949999999999</v>
      </c>
      <c r="K721">
        <v>5.7400322904268704</v>
      </c>
    </row>
    <row r="722" spans="1:11" x14ac:dyDescent="0.15">
      <c r="A722" s="3" t="s">
        <v>2</v>
      </c>
      <c r="B722" t="s">
        <v>1481</v>
      </c>
      <c r="C722" t="s">
        <v>1482</v>
      </c>
      <c r="D722" t="s">
        <v>61</v>
      </c>
      <c r="E722" t="s">
        <v>21</v>
      </c>
      <c r="F722">
        <v>70864660</v>
      </c>
      <c r="G722">
        <v>70872754</v>
      </c>
      <c r="H722">
        <v>0.114179</v>
      </c>
      <c r="I722">
        <v>0</v>
      </c>
      <c r="J722">
        <v>2.7061410000000001</v>
      </c>
      <c r="K722">
        <v>6.2391655330726797E-2</v>
      </c>
    </row>
    <row r="723" spans="1:11" x14ac:dyDescent="0.15">
      <c r="A723" s="3" t="s">
        <v>2</v>
      </c>
      <c r="B723" t="s">
        <v>1483</v>
      </c>
      <c r="C723" t="s">
        <v>1484</v>
      </c>
      <c r="D723" t="s">
        <v>145</v>
      </c>
      <c r="E723" t="s">
        <v>21</v>
      </c>
      <c r="F723">
        <v>124512405</v>
      </c>
      <c r="G723">
        <v>124523443</v>
      </c>
      <c r="H723">
        <v>0.80248600000000003</v>
      </c>
      <c r="I723">
        <v>0.48071582046821598</v>
      </c>
      <c r="J723">
        <v>2.7047910000000002</v>
      </c>
      <c r="K723">
        <v>0.31195827665363401</v>
      </c>
    </row>
    <row r="724" spans="1:11" x14ac:dyDescent="0.15">
      <c r="A724" s="3" t="s">
        <v>2</v>
      </c>
      <c r="B724" t="s">
        <v>1485</v>
      </c>
      <c r="C724" t="s">
        <v>1486</v>
      </c>
      <c r="D724" t="s">
        <v>92</v>
      </c>
      <c r="E724" t="s">
        <v>27</v>
      </c>
      <c r="F724">
        <v>58028243</v>
      </c>
      <c r="G724">
        <v>58076425</v>
      </c>
      <c r="H724">
        <v>0.49125200000000002</v>
      </c>
      <c r="I724">
        <v>34.451300466888803</v>
      </c>
      <c r="J724">
        <v>2.6661980000000001</v>
      </c>
      <c r="K724">
        <v>29.324078005441599</v>
      </c>
    </row>
    <row r="725" spans="1:11" x14ac:dyDescent="0.15">
      <c r="A725" s="3" t="s">
        <v>2</v>
      </c>
      <c r="B725" t="s">
        <v>1487</v>
      </c>
      <c r="C725" t="s">
        <v>1488</v>
      </c>
      <c r="D725" t="s">
        <v>77</v>
      </c>
      <c r="E725" t="s">
        <v>21</v>
      </c>
      <c r="F725">
        <v>130276237</v>
      </c>
      <c r="G725">
        <v>130276369</v>
      </c>
      <c r="H725">
        <v>0</v>
      </c>
      <c r="I725">
        <v>0.64095442729095498</v>
      </c>
      <c r="J725">
        <v>2.6630850000000001</v>
      </c>
      <c r="K725">
        <v>1.2478331066145401</v>
      </c>
    </row>
    <row r="726" spans="1:11" x14ac:dyDescent="0.15">
      <c r="A726" s="3" t="s">
        <v>2</v>
      </c>
      <c r="B726" t="s">
        <v>1489</v>
      </c>
      <c r="C726" t="s">
        <v>1490</v>
      </c>
      <c r="D726" t="s">
        <v>77</v>
      </c>
      <c r="E726" t="s">
        <v>27</v>
      </c>
      <c r="F726">
        <v>101714285</v>
      </c>
      <c r="G726">
        <v>101883027</v>
      </c>
      <c r="H726">
        <v>9.0749999999999997E-2</v>
      </c>
      <c r="I726">
        <v>0</v>
      </c>
      <c r="J726">
        <v>2.6547160000000001</v>
      </c>
      <c r="K726">
        <v>0.249566621322907</v>
      </c>
    </row>
    <row r="727" spans="1:11" x14ac:dyDescent="0.15">
      <c r="A727" s="3" t="s">
        <v>2</v>
      </c>
      <c r="B727" t="s">
        <v>1491</v>
      </c>
      <c r="C727" t="s">
        <v>1492</v>
      </c>
      <c r="D727" t="s">
        <v>33</v>
      </c>
      <c r="E727" t="s">
        <v>21</v>
      </c>
      <c r="F727">
        <v>109689477</v>
      </c>
      <c r="G727">
        <v>109689544</v>
      </c>
      <c r="H727">
        <v>0</v>
      </c>
      <c r="I727">
        <v>0.16023860682273899</v>
      </c>
      <c r="J727">
        <v>2.6471469999999999</v>
      </c>
      <c r="K727">
        <v>0</v>
      </c>
    </row>
    <row r="728" spans="1:11" x14ac:dyDescent="0.15">
      <c r="A728" s="3" t="s">
        <v>2</v>
      </c>
      <c r="B728" t="s">
        <v>1493</v>
      </c>
      <c r="C728" t="s">
        <v>1494</v>
      </c>
      <c r="D728" t="s">
        <v>33</v>
      </c>
      <c r="E728" t="s">
        <v>27</v>
      </c>
      <c r="F728">
        <v>27050950</v>
      </c>
      <c r="G728">
        <v>27160633</v>
      </c>
      <c r="H728">
        <v>0.80398599999999998</v>
      </c>
      <c r="I728">
        <v>0.32047721364547699</v>
      </c>
      <c r="J728">
        <v>2.633664</v>
      </c>
      <c r="K728">
        <v>0</v>
      </c>
    </row>
    <row r="729" spans="1:11" x14ac:dyDescent="0.15">
      <c r="A729" s="3" t="s">
        <v>2</v>
      </c>
      <c r="B729" t="s">
        <v>1495</v>
      </c>
      <c r="C729" t="s">
        <v>1496</v>
      </c>
      <c r="D729" t="s">
        <v>52</v>
      </c>
      <c r="E729" t="s">
        <v>21</v>
      </c>
      <c r="F729">
        <v>34796178</v>
      </c>
      <c r="G729">
        <v>34796338</v>
      </c>
      <c r="H729">
        <v>0</v>
      </c>
      <c r="I729">
        <v>0.16023860682273899</v>
      </c>
      <c r="J729">
        <v>2.6087829999999999</v>
      </c>
      <c r="K729">
        <v>0.249566621322907</v>
      </c>
    </row>
    <row r="730" spans="1:11" x14ac:dyDescent="0.15">
      <c r="A730" s="3" t="s">
        <v>2</v>
      </c>
      <c r="B730" t="s">
        <v>1497</v>
      </c>
      <c r="C730" t="s">
        <v>1498</v>
      </c>
      <c r="D730" t="s">
        <v>36</v>
      </c>
      <c r="E730" t="s">
        <v>27</v>
      </c>
      <c r="F730">
        <v>95676201</v>
      </c>
      <c r="G730">
        <v>95687917</v>
      </c>
      <c r="H730">
        <v>4.3768000000000001E-2</v>
      </c>
      <c r="I730">
        <v>7.9318110377255699</v>
      </c>
      <c r="J730">
        <v>2.5750479999999998</v>
      </c>
      <c r="K730">
        <v>6.9878653970414</v>
      </c>
    </row>
    <row r="731" spans="1:11" x14ac:dyDescent="0.15">
      <c r="A731" s="3" t="s">
        <v>2</v>
      </c>
      <c r="B731" t="s">
        <v>1499</v>
      </c>
      <c r="C731" t="s">
        <v>1500</v>
      </c>
      <c r="D731" t="s">
        <v>101</v>
      </c>
      <c r="E731" t="s">
        <v>27</v>
      </c>
      <c r="F731">
        <v>108220468</v>
      </c>
      <c r="G731">
        <v>108220841</v>
      </c>
      <c r="H731">
        <v>5.9212000000000001E-2</v>
      </c>
      <c r="I731">
        <v>0.16023860682273899</v>
      </c>
      <c r="J731">
        <v>2.5692219999999999</v>
      </c>
      <c r="K731">
        <v>6.2391655330726797E-2</v>
      </c>
    </row>
    <row r="732" spans="1:11" x14ac:dyDescent="0.15">
      <c r="A732" s="3" t="s">
        <v>2</v>
      </c>
      <c r="B732" t="s">
        <v>1501</v>
      </c>
      <c r="C732" t="s">
        <v>1502</v>
      </c>
      <c r="D732" t="s">
        <v>61</v>
      </c>
      <c r="E732" t="s">
        <v>21</v>
      </c>
      <c r="F732">
        <v>98999508</v>
      </c>
      <c r="G732">
        <v>98999622</v>
      </c>
      <c r="H732">
        <v>0</v>
      </c>
      <c r="I732">
        <v>8.01193034113694E-2</v>
      </c>
      <c r="J732">
        <v>2.567787</v>
      </c>
      <c r="K732">
        <v>0.249566621322907</v>
      </c>
    </row>
    <row r="733" spans="1:11" x14ac:dyDescent="0.15">
      <c r="A733" s="3" t="s">
        <v>2</v>
      </c>
      <c r="B733" t="s">
        <v>1503</v>
      </c>
      <c r="C733" t="s">
        <v>1504</v>
      </c>
      <c r="D733" t="s">
        <v>136</v>
      </c>
      <c r="E733" t="s">
        <v>21</v>
      </c>
      <c r="F733">
        <v>180587201</v>
      </c>
      <c r="G733">
        <v>180587267</v>
      </c>
      <c r="H733">
        <v>0.58139600000000002</v>
      </c>
      <c r="I733">
        <v>8.01193034113694E-2</v>
      </c>
      <c r="J733">
        <v>2.5576970000000001</v>
      </c>
      <c r="K733">
        <v>0</v>
      </c>
    </row>
    <row r="734" spans="1:11" x14ac:dyDescent="0.15">
      <c r="A734" s="3" t="s">
        <v>2</v>
      </c>
      <c r="B734" t="s">
        <v>1505</v>
      </c>
      <c r="C734" t="s">
        <v>1506</v>
      </c>
      <c r="D734" t="s">
        <v>111</v>
      </c>
      <c r="E734" t="s">
        <v>27</v>
      </c>
      <c r="F734">
        <v>46559155</v>
      </c>
      <c r="G734">
        <v>46574533</v>
      </c>
      <c r="H734">
        <v>0</v>
      </c>
      <c r="I734">
        <v>1.8427439784615001</v>
      </c>
      <c r="J734">
        <v>2.5418270000000001</v>
      </c>
      <c r="K734">
        <v>2.05892462591398</v>
      </c>
    </row>
    <row r="735" spans="1:11" x14ac:dyDescent="0.15">
      <c r="A735" s="3" t="s">
        <v>2</v>
      </c>
      <c r="B735" t="s">
        <v>1507</v>
      </c>
      <c r="C735" t="s">
        <v>1508</v>
      </c>
      <c r="D735" t="s">
        <v>26</v>
      </c>
      <c r="E735" t="s">
        <v>27</v>
      </c>
      <c r="F735">
        <v>121621026</v>
      </c>
      <c r="G735">
        <v>121660514</v>
      </c>
      <c r="H735">
        <v>5.2093E-2</v>
      </c>
      <c r="I735">
        <v>10.9763445673576</v>
      </c>
      <c r="J735">
        <v>2.530713</v>
      </c>
      <c r="K735">
        <v>11.7296312021766</v>
      </c>
    </row>
    <row r="736" spans="1:11" x14ac:dyDescent="0.15">
      <c r="A736" s="3" t="s">
        <v>2</v>
      </c>
      <c r="B736" t="s">
        <v>1509</v>
      </c>
      <c r="C736" t="s">
        <v>1510</v>
      </c>
      <c r="D736" t="s">
        <v>145</v>
      </c>
      <c r="E736" t="s">
        <v>21</v>
      </c>
      <c r="F736">
        <v>88742727</v>
      </c>
      <c r="G736">
        <v>88745615</v>
      </c>
      <c r="H736">
        <v>2.2995999999999999E-2</v>
      </c>
      <c r="I736">
        <v>0</v>
      </c>
      <c r="J736">
        <v>2.5194429999999999</v>
      </c>
      <c r="K736">
        <v>0.37434993198436101</v>
      </c>
    </row>
    <row r="737" spans="1:11" x14ac:dyDescent="0.15">
      <c r="A737" s="3" t="s">
        <v>2</v>
      </c>
      <c r="B737" t="s">
        <v>1511</v>
      </c>
      <c r="C737" t="s">
        <v>1512</v>
      </c>
      <c r="D737" t="s">
        <v>30</v>
      </c>
      <c r="E737" t="s">
        <v>27</v>
      </c>
      <c r="F737">
        <v>37275835</v>
      </c>
      <c r="G737">
        <v>37348432</v>
      </c>
      <c r="H737">
        <v>0.52494300000000005</v>
      </c>
      <c r="I737">
        <v>13.7004008833442</v>
      </c>
      <c r="J737">
        <v>2.517509</v>
      </c>
      <c r="K737">
        <v>9.9202731975855603</v>
      </c>
    </row>
    <row r="738" spans="1:11" x14ac:dyDescent="0.15">
      <c r="A738" s="3" t="s">
        <v>2</v>
      </c>
      <c r="B738" t="s">
        <v>1513</v>
      </c>
      <c r="C738" t="s">
        <v>1514</v>
      </c>
      <c r="D738" t="s">
        <v>26</v>
      </c>
      <c r="E738" t="s">
        <v>21</v>
      </c>
      <c r="F738">
        <v>137629175</v>
      </c>
      <c r="G738">
        <v>137642899</v>
      </c>
      <c r="H738">
        <v>2.8420000000000001E-2</v>
      </c>
      <c r="I738">
        <v>41.742157077323398</v>
      </c>
      <c r="J738">
        <v>2.5171480000000002</v>
      </c>
      <c r="K738">
        <v>30.696694422717599</v>
      </c>
    </row>
    <row r="739" spans="1:11" x14ac:dyDescent="0.15">
      <c r="A739" s="3" t="s">
        <v>2</v>
      </c>
      <c r="B739" t="s">
        <v>1515</v>
      </c>
      <c r="C739" t="s">
        <v>1516</v>
      </c>
      <c r="D739" t="s">
        <v>104</v>
      </c>
      <c r="E739" t="s">
        <v>27</v>
      </c>
      <c r="F739">
        <v>47224459</v>
      </c>
      <c r="G739">
        <v>47227166</v>
      </c>
      <c r="H739">
        <v>0.403752</v>
      </c>
      <c r="I739">
        <v>0.16023860682273899</v>
      </c>
      <c r="J739">
        <v>2.5126390000000001</v>
      </c>
      <c r="K739">
        <v>0</v>
      </c>
    </row>
    <row r="740" spans="1:11" x14ac:dyDescent="0.15">
      <c r="A740" s="3" t="s">
        <v>2</v>
      </c>
      <c r="B740" t="s">
        <v>1517</v>
      </c>
      <c r="C740" t="s">
        <v>1518</v>
      </c>
      <c r="D740" t="s">
        <v>41</v>
      </c>
      <c r="E740" t="s">
        <v>21</v>
      </c>
      <c r="F740">
        <v>113297510</v>
      </c>
      <c r="G740">
        <v>113836386</v>
      </c>
      <c r="H740">
        <v>7.5275999999999996E-2</v>
      </c>
      <c r="I740">
        <v>0.56083512387958601</v>
      </c>
      <c r="J740">
        <v>2.5100009999999999</v>
      </c>
      <c r="K740">
        <v>0.31195827665363401</v>
      </c>
    </row>
    <row r="741" spans="1:11" x14ac:dyDescent="0.15">
      <c r="A741" s="3" t="s">
        <v>2</v>
      </c>
      <c r="B741" t="s">
        <v>1519</v>
      </c>
      <c r="C741" t="s">
        <v>1520</v>
      </c>
      <c r="D741" t="s">
        <v>20</v>
      </c>
      <c r="E741" t="s">
        <v>21</v>
      </c>
      <c r="F741">
        <v>34644764</v>
      </c>
      <c r="G741">
        <v>34646324</v>
      </c>
      <c r="H741">
        <v>0.46662900000000002</v>
      </c>
      <c r="I741">
        <v>10.3353901400666</v>
      </c>
      <c r="J741">
        <v>2.4990839999999999</v>
      </c>
      <c r="K741">
        <v>7.7365652610101199</v>
      </c>
    </row>
    <row r="742" spans="1:11" x14ac:dyDescent="0.15">
      <c r="A742" s="3" t="s">
        <v>2</v>
      </c>
      <c r="B742" t="s">
        <v>1521</v>
      </c>
      <c r="C742" t="s">
        <v>1522</v>
      </c>
      <c r="D742" t="s">
        <v>74</v>
      </c>
      <c r="E742" t="s">
        <v>27</v>
      </c>
      <c r="F742">
        <v>77540642</v>
      </c>
      <c r="G742">
        <v>77540765</v>
      </c>
      <c r="H742">
        <v>0.178591</v>
      </c>
      <c r="I742">
        <v>0.16023860682273899</v>
      </c>
      <c r="J742">
        <v>2.4747370000000002</v>
      </c>
      <c r="K742">
        <v>0.31195827665363401</v>
      </c>
    </row>
    <row r="743" spans="1:11" x14ac:dyDescent="0.15">
      <c r="A743" s="3" t="s">
        <v>2</v>
      </c>
      <c r="B743" t="s">
        <v>1523</v>
      </c>
      <c r="C743" t="s">
        <v>1524</v>
      </c>
      <c r="D743" t="s">
        <v>145</v>
      </c>
      <c r="E743" t="s">
        <v>21</v>
      </c>
      <c r="F743">
        <v>93241720</v>
      </c>
      <c r="G743">
        <v>93244206</v>
      </c>
      <c r="H743">
        <v>0.44397999999999999</v>
      </c>
      <c r="I743">
        <v>0.16023860682273899</v>
      </c>
      <c r="J743">
        <v>2.4519169999999999</v>
      </c>
      <c r="K743">
        <v>0</v>
      </c>
    </row>
    <row r="744" spans="1:11" x14ac:dyDescent="0.15">
      <c r="A744" s="3" t="s">
        <v>2</v>
      </c>
      <c r="B744" t="s">
        <v>1525</v>
      </c>
      <c r="C744" t="s">
        <v>1526</v>
      </c>
      <c r="D744" t="s">
        <v>68</v>
      </c>
      <c r="E744" t="s">
        <v>27</v>
      </c>
      <c r="F744">
        <v>92857525</v>
      </c>
      <c r="G744">
        <v>92874247</v>
      </c>
      <c r="H744">
        <v>0.40400799999999998</v>
      </c>
      <c r="I744">
        <v>25.397819181404099</v>
      </c>
      <c r="J744">
        <v>2.4507970000000001</v>
      </c>
      <c r="K744">
        <v>23.084912472368899</v>
      </c>
    </row>
    <row r="745" spans="1:11" x14ac:dyDescent="0.15">
      <c r="A745" s="3" t="s">
        <v>2</v>
      </c>
      <c r="B745" t="s">
        <v>1527</v>
      </c>
      <c r="C745" t="s">
        <v>1528</v>
      </c>
      <c r="D745" t="s">
        <v>92</v>
      </c>
      <c r="E745" t="s">
        <v>21</v>
      </c>
      <c r="F745">
        <v>59618590</v>
      </c>
      <c r="G745">
        <v>59619055</v>
      </c>
      <c r="H745">
        <v>0</v>
      </c>
      <c r="I745">
        <v>1.6825053716387599</v>
      </c>
      <c r="J745">
        <v>2.4378340000000001</v>
      </c>
      <c r="K745">
        <v>2.1837079365754399</v>
      </c>
    </row>
    <row r="746" spans="1:11" x14ac:dyDescent="0.15">
      <c r="A746" s="3" t="s">
        <v>2</v>
      </c>
      <c r="B746" t="s">
        <v>1529</v>
      </c>
      <c r="C746" t="s">
        <v>1530</v>
      </c>
      <c r="D746" t="s">
        <v>136</v>
      </c>
      <c r="E746" t="s">
        <v>27</v>
      </c>
      <c r="F746">
        <v>190947646</v>
      </c>
      <c r="G746">
        <v>190979296</v>
      </c>
      <c r="H746">
        <v>0.29836699999999999</v>
      </c>
      <c r="I746">
        <v>5.9288284524413299</v>
      </c>
      <c r="J746">
        <v>2.412093</v>
      </c>
      <c r="K746">
        <v>8.2980901589866694</v>
      </c>
    </row>
    <row r="747" spans="1:11" x14ac:dyDescent="0.15">
      <c r="A747" s="3" t="s">
        <v>2</v>
      </c>
      <c r="B747" t="s">
        <v>1531</v>
      </c>
      <c r="C747" t="s">
        <v>1532</v>
      </c>
      <c r="D747" t="s">
        <v>92</v>
      </c>
      <c r="E747" t="s">
        <v>21</v>
      </c>
      <c r="F747">
        <v>76009888</v>
      </c>
      <c r="G747">
        <v>76046981</v>
      </c>
      <c r="H747">
        <v>0.33962199999999998</v>
      </c>
      <c r="I747">
        <v>1.76262467505013</v>
      </c>
      <c r="J747">
        <v>2.411362</v>
      </c>
      <c r="K747">
        <v>1.43500807260672</v>
      </c>
    </row>
    <row r="748" spans="1:11" x14ac:dyDescent="0.15">
      <c r="A748" s="3" t="s">
        <v>2</v>
      </c>
      <c r="B748" t="s">
        <v>1533</v>
      </c>
      <c r="C748" t="s">
        <v>1534</v>
      </c>
      <c r="D748" t="s">
        <v>44</v>
      </c>
      <c r="E748" t="s">
        <v>27</v>
      </c>
      <c r="F748">
        <v>40720154</v>
      </c>
      <c r="G748">
        <v>40722398</v>
      </c>
      <c r="H748">
        <v>0</v>
      </c>
      <c r="I748">
        <v>18.187081874380901</v>
      </c>
      <c r="J748">
        <v>2.4051529999999999</v>
      </c>
      <c r="K748">
        <v>20.3396796378169</v>
      </c>
    </row>
    <row r="749" spans="1:11" x14ac:dyDescent="0.15">
      <c r="A749" s="3" t="s">
        <v>2</v>
      </c>
      <c r="B749" t="s">
        <v>1535</v>
      </c>
      <c r="C749" t="s">
        <v>1536</v>
      </c>
      <c r="D749" t="s">
        <v>36</v>
      </c>
      <c r="E749" t="s">
        <v>21</v>
      </c>
      <c r="F749">
        <v>116663732</v>
      </c>
      <c r="G749">
        <v>116664155</v>
      </c>
      <c r="H749">
        <v>0</v>
      </c>
      <c r="I749">
        <v>0.56083512387958601</v>
      </c>
      <c r="J749">
        <v>2.3673289999999998</v>
      </c>
      <c r="K749">
        <v>0.37434993198436101</v>
      </c>
    </row>
    <row r="750" spans="1:11" x14ac:dyDescent="0.15">
      <c r="A750" s="3" t="s">
        <v>2</v>
      </c>
      <c r="B750" t="s">
        <v>1537</v>
      </c>
      <c r="C750" t="s">
        <v>1538</v>
      </c>
      <c r="D750" t="s">
        <v>68</v>
      </c>
      <c r="E750" t="s">
        <v>27</v>
      </c>
      <c r="F750">
        <v>45123025</v>
      </c>
      <c r="G750">
        <v>45123111</v>
      </c>
      <c r="H750">
        <v>0.42177300000000001</v>
      </c>
      <c r="I750">
        <v>0.24035791023410799</v>
      </c>
      <c r="J750">
        <v>2.3660320000000001</v>
      </c>
      <c r="K750">
        <v>0.249566621322907</v>
      </c>
    </row>
    <row r="751" spans="1:11" x14ac:dyDescent="0.15">
      <c r="A751" s="3" t="s">
        <v>2</v>
      </c>
      <c r="B751" t="s">
        <v>1539</v>
      </c>
      <c r="C751" t="s">
        <v>1540</v>
      </c>
      <c r="D751" t="s">
        <v>44</v>
      </c>
      <c r="E751" t="s">
        <v>21</v>
      </c>
      <c r="F751">
        <v>148555697</v>
      </c>
      <c r="G751">
        <v>148555804</v>
      </c>
      <c r="H751">
        <v>0</v>
      </c>
      <c r="I751">
        <v>0.40059651705684701</v>
      </c>
      <c r="J751">
        <v>2.3492850000000001</v>
      </c>
      <c r="K751">
        <v>0.249566621322907</v>
      </c>
    </row>
    <row r="752" spans="1:11" x14ac:dyDescent="0.15">
      <c r="A752" s="3" t="s">
        <v>2</v>
      </c>
      <c r="B752" t="s">
        <v>1541</v>
      </c>
      <c r="C752" t="s">
        <v>1542</v>
      </c>
      <c r="D752" t="s">
        <v>145</v>
      </c>
      <c r="E752" t="s">
        <v>27</v>
      </c>
      <c r="F752">
        <v>56905911</v>
      </c>
      <c r="G752">
        <v>56906582</v>
      </c>
      <c r="H752">
        <v>0</v>
      </c>
      <c r="I752">
        <v>0</v>
      </c>
      <c r="J752">
        <v>2.3431899999999999</v>
      </c>
      <c r="K752">
        <v>0.18717496599218</v>
      </c>
    </row>
    <row r="753" spans="1:11" x14ac:dyDescent="0.15">
      <c r="A753" s="3" t="s">
        <v>2</v>
      </c>
      <c r="B753" t="s">
        <v>1543</v>
      </c>
      <c r="C753" t="s">
        <v>1544</v>
      </c>
      <c r="D753" t="s">
        <v>74</v>
      </c>
      <c r="E753" t="s">
        <v>27</v>
      </c>
      <c r="F753">
        <v>55098575</v>
      </c>
      <c r="G753">
        <v>55106593</v>
      </c>
      <c r="H753">
        <v>0</v>
      </c>
      <c r="I753">
        <v>2.9644142262206699</v>
      </c>
      <c r="J753">
        <v>2.3431839999999999</v>
      </c>
      <c r="K753">
        <v>3.05719111120561</v>
      </c>
    </row>
    <row r="754" spans="1:11" x14ac:dyDescent="0.15">
      <c r="A754" s="3" t="s">
        <v>2</v>
      </c>
      <c r="B754" t="s">
        <v>1545</v>
      </c>
      <c r="C754" t="s">
        <v>1546</v>
      </c>
      <c r="D754" t="s">
        <v>145</v>
      </c>
      <c r="E754" t="s">
        <v>27</v>
      </c>
      <c r="F754">
        <v>5220852</v>
      </c>
      <c r="G754">
        <v>5256286</v>
      </c>
      <c r="H754">
        <v>0</v>
      </c>
      <c r="I754">
        <v>0.72107373070232395</v>
      </c>
      <c r="J754">
        <v>2.3421069999999999</v>
      </c>
      <c r="K754">
        <v>0.56152489797654104</v>
      </c>
    </row>
    <row r="755" spans="1:11" x14ac:dyDescent="0.15">
      <c r="A755" s="3" t="s">
        <v>2</v>
      </c>
      <c r="B755" t="s">
        <v>1547</v>
      </c>
      <c r="C755" t="s">
        <v>1548</v>
      </c>
      <c r="D755" t="s">
        <v>136</v>
      </c>
      <c r="E755" t="s">
        <v>21</v>
      </c>
      <c r="F755">
        <v>135248561</v>
      </c>
      <c r="G755">
        <v>135266443</v>
      </c>
      <c r="H755">
        <v>6.2205000000000003E-2</v>
      </c>
      <c r="I755">
        <v>0.40059651705684701</v>
      </c>
      <c r="J755">
        <v>2.3214049999999999</v>
      </c>
      <c r="K755">
        <v>0.49913324264581399</v>
      </c>
    </row>
    <row r="756" spans="1:11" x14ac:dyDescent="0.15">
      <c r="A756" s="3" t="s">
        <v>2</v>
      </c>
      <c r="B756" t="s">
        <v>1549</v>
      </c>
      <c r="C756" t="s">
        <v>1550</v>
      </c>
      <c r="D756" t="s">
        <v>71</v>
      </c>
      <c r="E756" t="s">
        <v>27</v>
      </c>
      <c r="F756">
        <v>80954454</v>
      </c>
      <c r="G756">
        <v>80954710</v>
      </c>
      <c r="H756">
        <v>0.53304300000000004</v>
      </c>
      <c r="I756">
        <v>0</v>
      </c>
      <c r="J756">
        <v>2.319699</v>
      </c>
      <c r="K756">
        <v>0.37434993198436101</v>
      </c>
    </row>
    <row r="757" spans="1:11" x14ac:dyDescent="0.15">
      <c r="A757" s="3" t="s">
        <v>2</v>
      </c>
      <c r="B757" t="s">
        <v>1551</v>
      </c>
      <c r="C757" t="s">
        <v>1552</v>
      </c>
      <c r="D757" t="s">
        <v>101</v>
      </c>
      <c r="E757" t="s">
        <v>27</v>
      </c>
      <c r="F757">
        <v>74553910</v>
      </c>
      <c r="G757">
        <v>74564256</v>
      </c>
      <c r="H757">
        <v>0.53887600000000002</v>
      </c>
      <c r="I757">
        <v>3.2047721364547699</v>
      </c>
      <c r="J757">
        <v>2.312945</v>
      </c>
      <c r="K757">
        <v>2.3084912472368901</v>
      </c>
    </row>
    <row r="758" spans="1:11" x14ac:dyDescent="0.15">
      <c r="A758" s="3" t="s">
        <v>2</v>
      </c>
      <c r="B758" t="s">
        <v>1553</v>
      </c>
      <c r="C758" t="s">
        <v>1554</v>
      </c>
      <c r="D758" t="s">
        <v>77</v>
      </c>
      <c r="E758" t="s">
        <v>27</v>
      </c>
      <c r="F758">
        <v>144261589</v>
      </c>
      <c r="G758">
        <v>144261726</v>
      </c>
      <c r="H758">
        <v>0</v>
      </c>
      <c r="I758">
        <v>0.32047721364547699</v>
      </c>
      <c r="J758">
        <v>2.3075299999999999</v>
      </c>
      <c r="K758">
        <v>0</v>
      </c>
    </row>
    <row r="759" spans="1:11" x14ac:dyDescent="0.15">
      <c r="A759" s="3" t="s">
        <v>2</v>
      </c>
      <c r="B759" t="s">
        <v>1555</v>
      </c>
      <c r="C759" t="s">
        <v>1556</v>
      </c>
      <c r="D759" t="s">
        <v>77</v>
      </c>
      <c r="E759" t="s">
        <v>27</v>
      </c>
      <c r="F759">
        <v>127138772</v>
      </c>
      <c r="G759">
        <v>127143442</v>
      </c>
      <c r="H759">
        <v>0.43333500000000003</v>
      </c>
      <c r="I759">
        <v>3.0445335296320399</v>
      </c>
      <c r="J759">
        <v>2.3045949999999999</v>
      </c>
      <c r="K759">
        <v>2.6204495238905299</v>
      </c>
    </row>
    <row r="760" spans="1:11" x14ac:dyDescent="0.15">
      <c r="A760" s="3" t="s">
        <v>2</v>
      </c>
      <c r="B760" t="s">
        <v>1557</v>
      </c>
      <c r="C760" t="s">
        <v>1558</v>
      </c>
      <c r="D760" t="s">
        <v>68</v>
      </c>
      <c r="E760" t="s">
        <v>27</v>
      </c>
      <c r="F760">
        <v>4794546</v>
      </c>
      <c r="G760">
        <v>4812590</v>
      </c>
      <c r="H760">
        <v>0.59335800000000005</v>
      </c>
      <c r="I760">
        <v>26.519489429163301</v>
      </c>
      <c r="J760">
        <v>2.302378</v>
      </c>
      <c r="K760">
        <v>22.835345851046</v>
      </c>
    </row>
    <row r="761" spans="1:11" x14ac:dyDescent="0.15">
      <c r="A761" s="3" t="s">
        <v>2</v>
      </c>
      <c r="B761" t="s">
        <v>1559</v>
      </c>
      <c r="C761" t="s">
        <v>1560</v>
      </c>
      <c r="D761" t="s">
        <v>36</v>
      </c>
      <c r="E761" t="s">
        <v>27</v>
      </c>
      <c r="F761">
        <v>103765695</v>
      </c>
      <c r="G761">
        <v>103767116</v>
      </c>
      <c r="H761">
        <v>0</v>
      </c>
      <c r="I761">
        <v>8.01193034113694E-2</v>
      </c>
      <c r="J761">
        <v>2.2999559999999999</v>
      </c>
      <c r="K761">
        <v>0</v>
      </c>
    </row>
    <row r="762" spans="1:11" x14ac:dyDescent="0.15">
      <c r="A762" s="3" t="s">
        <v>2</v>
      </c>
      <c r="B762" t="s">
        <v>1561</v>
      </c>
      <c r="C762" t="s">
        <v>1562</v>
      </c>
      <c r="D762" t="s">
        <v>52</v>
      </c>
      <c r="E762" t="s">
        <v>27</v>
      </c>
      <c r="F762">
        <v>41766588</v>
      </c>
      <c r="G762">
        <v>41802084</v>
      </c>
      <c r="H762">
        <v>0.52540299999999995</v>
      </c>
      <c r="I762">
        <v>12.017895511705399</v>
      </c>
      <c r="J762">
        <v>2.2920579999999999</v>
      </c>
      <c r="K762">
        <v>11.4800645808537</v>
      </c>
    </row>
    <row r="763" spans="1:11" x14ac:dyDescent="0.15">
      <c r="A763" s="3" t="s">
        <v>2</v>
      </c>
      <c r="B763" t="s">
        <v>1563</v>
      </c>
      <c r="C763" t="s">
        <v>1564</v>
      </c>
      <c r="D763" t="s">
        <v>68</v>
      </c>
      <c r="E763" t="s">
        <v>27</v>
      </c>
      <c r="F763">
        <v>114631478</v>
      </c>
      <c r="G763">
        <v>114636357</v>
      </c>
      <c r="H763">
        <v>0</v>
      </c>
      <c r="I763">
        <v>0.80119303411369402</v>
      </c>
      <c r="J763">
        <v>2.2823709999999999</v>
      </c>
      <c r="K763">
        <v>1.1230497959530801</v>
      </c>
    </row>
    <row r="764" spans="1:11" x14ac:dyDescent="0.15">
      <c r="A764" s="3" t="s">
        <v>2</v>
      </c>
      <c r="B764" t="s">
        <v>1565</v>
      </c>
      <c r="C764" t="s">
        <v>1566</v>
      </c>
      <c r="D764" t="s">
        <v>20</v>
      </c>
      <c r="E764" t="s">
        <v>27</v>
      </c>
      <c r="F764">
        <v>24175431</v>
      </c>
      <c r="G764">
        <v>24205562</v>
      </c>
      <c r="H764">
        <v>0.43662699999999999</v>
      </c>
      <c r="I764">
        <v>8.3324075547824208</v>
      </c>
      <c r="J764">
        <v>2.2778360000000002</v>
      </c>
      <c r="K764">
        <v>10.1698398189085</v>
      </c>
    </row>
    <row r="765" spans="1:11" x14ac:dyDescent="0.15">
      <c r="A765" s="3" t="s">
        <v>2</v>
      </c>
      <c r="B765" t="s">
        <v>1567</v>
      </c>
      <c r="C765" t="s">
        <v>1568</v>
      </c>
      <c r="D765" t="s">
        <v>92</v>
      </c>
      <c r="E765" t="s">
        <v>27</v>
      </c>
      <c r="F765">
        <v>26540459</v>
      </c>
      <c r="G765">
        <v>26895580</v>
      </c>
      <c r="H765">
        <v>0.29386099999999998</v>
      </c>
      <c r="I765">
        <v>13.3799236696987</v>
      </c>
      <c r="J765">
        <v>2.2580499999999999</v>
      </c>
      <c r="K765">
        <v>12.103981134161</v>
      </c>
    </row>
    <row r="766" spans="1:11" x14ac:dyDescent="0.15">
      <c r="A766" s="3" t="s">
        <v>2</v>
      </c>
      <c r="B766" t="s">
        <v>1569</v>
      </c>
      <c r="C766" t="s">
        <v>1570</v>
      </c>
      <c r="D766" t="s">
        <v>61</v>
      </c>
      <c r="E766" t="s">
        <v>21</v>
      </c>
      <c r="F766">
        <v>78920787</v>
      </c>
      <c r="G766">
        <v>78960254</v>
      </c>
      <c r="H766">
        <v>0</v>
      </c>
      <c r="I766">
        <v>2.4836984057524498</v>
      </c>
      <c r="J766">
        <v>2.2345459999999999</v>
      </c>
      <c r="K766">
        <v>1.6221830385989</v>
      </c>
    </row>
    <row r="767" spans="1:11" x14ac:dyDescent="0.15">
      <c r="A767" s="3" t="s">
        <v>2</v>
      </c>
      <c r="B767" t="s">
        <v>1571</v>
      </c>
      <c r="C767" t="s">
        <v>1572</v>
      </c>
      <c r="D767" t="s">
        <v>111</v>
      </c>
      <c r="E767" t="s">
        <v>21</v>
      </c>
      <c r="F767">
        <v>10325177</v>
      </c>
      <c r="G767">
        <v>10562940</v>
      </c>
      <c r="H767">
        <v>0.24826599999999999</v>
      </c>
      <c r="I767">
        <v>3.5252493501002502</v>
      </c>
      <c r="J767">
        <v>2.2316379999999998</v>
      </c>
      <c r="K767">
        <v>3.6187160091821502</v>
      </c>
    </row>
    <row r="768" spans="1:11" x14ac:dyDescent="0.15">
      <c r="A768" s="3" t="s">
        <v>2</v>
      </c>
      <c r="B768" t="s">
        <v>1573</v>
      </c>
      <c r="C768" t="s">
        <v>1574</v>
      </c>
      <c r="D768" t="s">
        <v>136</v>
      </c>
      <c r="E768" t="s">
        <v>27</v>
      </c>
      <c r="F768">
        <v>153122756</v>
      </c>
      <c r="G768">
        <v>153186447</v>
      </c>
      <c r="H768">
        <v>3.6900000000000001E-3</v>
      </c>
      <c r="I768">
        <v>0.16023860682273899</v>
      </c>
      <c r="J768">
        <v>2.2230279999999998</v>
      </c>
      <c r="K768">
        <v>0.124783310661454</v>
      </c>
    </row>
    <row r="769" spans="1:11" x14ac:dyDescent="0.15">
      <c r="A769" s="3" t="s">
        <v>2</v>
      </c>
      <c r="B769" t="s">
        <v>1575</v>
      </c>
      <c r="C769" t="s">
        <v>1576</v>
      </c>
      <c r="D769" t="s">
        <v>74</v>
      </c>
      <c r="E769" t="s">
        <v>21</v>
      </c>
      <c r="F769">
        <v>20546079</v>
      </c>
      <c r="G769">
        <v>20570687</v>
      </c>
      <c r="H769">
        <v>0.56448299999999996</v>
      </c>
      <c r="I769">
        <v>10.3353901400666</v>
      </c>
      <c r="J769">
        <v>2.2051729999999998</v>
      </c>
      <c r="K769">
        <v>12.2911561001532</v>
      </c>
    </row>
    <row r="770" spans="1:11" x14ac:dyDescent="0.15">
      <c r="A770" s="3" t="s">
        <v>2</v>
      </c>
      <c r="B770" t="s">
        <v>1577</v>
      </c>
      <c r="C770" t="s">
        <v>1578</v>
      </c>
      <c r="D770" t="s">
        <v>104</v>
      </c>
      <c r="E770" t="s">
        <v>21</v>
      </c>
      <c r="F770">
        <v>79295123</v>
      </c>
      <c r="G770">
        <v>79308961</v>
      </c>
      <c r="H770">
        <v>0.143315</v>
      </c>
      <c r="I770">
        <v>20.5906609767219</v>
      </c>
      <c r="J770">
        <v>2.204996</v>
      </c>
      <c r="K770">
        <v>18.218363356572201</v>
      </c>
    </row>
    <row r="771" spans="1:11" x14ac:dyDescent="0.15">
      <c r="A771" s="3" t="s">
        <v>2</v>
      </c>
      <c r="B771" t="s">
        <v>1579</v>
      </c>
      <c r="C771" t="s">
        <v>1580</v>
      </c>
      <c r="D771" t="s">
        <v>61</v>
      </c>
      <c r="E771" t="s">
        <v>27</v>
      </c>
      <c r="F771">
        <v>121387145</v>
      </c>
      <c r="G771">
        <v>121387204</v>
      </c>
      <c r="H771">
        <v>0</v>
      </c>
      <c r="I771">
        <v>0.56083512387958601</v>
      </c>
      <c r="J771">
        <v>2.1857869999999999</v>
      </c>
      <c r="K771">
        <v>1.1230497959530801</v>
      </c>
    </row>
    <row r="772" spans="1:11" x14ac:dyDescent="0.15">
      <c r="A772" s="3" t="s">
        <v>2</v>
      </c>
      <c r="B772" t="s">
        <v>1581</v>
      </c>
      <c r="C772" t="s">
        <v>1582</v>
      </c>
      <c r="D772" t="s">
        <v>145</v>
      </c>
      <c r="E772" t="s">
        <v>21</v>
      </c>
      <c r="F772">
        <v>86004380</v>
      </c>
      <c r="G772">
        <v>86009355</v>
      </c>
      <c r="H772">
        <v>0</v>
      </c>
      <c r="I772">
        <v>4.24632308080258</v>
      </c>
      <c r="J772">
        <v>2.1855549999999999</v>
      </c>
      <c r="K772">
        <v>6.36394884373414</v>
      </c>
    </row>
    <row r="773" spans="1:11" x14ac:dyDescent="0.15">
      <c r="A773" s="3" t="s">
        <v>2</v>
      </c>
      <c r="B773" t="s">
        <v>1583</v>
      </c>
      <c r="C773" t="s">
        <v>1584</v>
      </c>
      <c r="D773" t="s">
        <v>36</v>
      </c>
      <c r="E773" t="s">
        <v>21</v>
      </c>
      <c r="F773">
        <v>127545624</v>
      </c>
      <c r="G773">
        <v>127545689</v>
      </c>
      <c r="H773">
        <v>0</v>
      </c>
      <c r="I773">
        <v>8.01193034113694E-2</v>
      </c>
      <c r="J773">
        <v>2.1689029999999998</v>
      </c>
      <c r="K773">
        <v>0</v>
      </c>
    </row>
    <row r="774" spans="1:11" x14ac:dyDescent="0.15">
      <c r="A774" s="3" t="s">
        <v>2</v>
      </c>
      <c r="B774" t="s">
        <v>1585</v>
      </c>
      <c r="C774" t="s">
        <v>1586</v>
      </c>
      <c r="D774" t="s">
        <v>136</v>
      </c>
      <c r="E774" t="s">
        <v>21</v>
      </c>
      <c r="F774">
        <v>156793512</v>
      </c>
      <c r="G774">
        <v>156793844</v>
      </c>
      <c r="H774">
        <v>0.53202000000000005</v>
      </c>
      <c r="I774">
        <v>0</v>
      </c>
      <c r="J774">
        <v>2.1583730000000001</v>
      </c>
      <c r="K774">
        <v>0.249566621322907</v>
      </c>
    </row>
    <row r="775" spans="1:11" x14ac:dyDescent="0.15">
      <c r="A775" s="3" t="s">
        <v>2</v>
      </c>
      <c r="B775" t="s">
        <v>1587</v>
      </c>
      <c r="C775" t="s">
        <v>1588</v>
      </c>
      <c r="D775" t="s">
        <v>104</v>
      </c>
      <c r="E775" t="s">
        <v>27</v>
      </c>
      <c r="F775">
        <v>95089671</v>
      </c>
      <c r="G775">
        <v>95090676</v>
      </c>
      <c r="H775">
        <v>2.2013000000000001E-2</v>
      </c>
      <c r="I775">
        <v>0.32047721364547699</v>
      </c>
      <c r="J775">
        <v>2.1523829999999999</v>
      </c>
      <c r="K775">
        <v>0.249566621322907</v>
      </c>
    </row>
    <row r="776" spans="1:11" x14ac:dyDescent="0.15">
      <c r="A776" s="3" t="s">
        <v>2</v>
      </c>
      <c r="B776" t="s">
        <v>1589</v>
      </c>
      <c r="C776" t="s">
        <v>1590</v>
      </c>
      <c r="D776" t="s">
        <v>77</v>
      </c>
      <c r="E776" t="s">
        <v>27</v>
      </c>
      <c r="F776">
        <v>118277110</v>
      </c>
      <c r="G776">
        <v>118373419</v>
      </c>
      <c r="H776">
        <v>6.3745999999999997E-2</v>
      </c>
      <c r="I776">
        <v>9.2938391957188493</v>
      </c>
      <c r="J776">
        <v>2.1313399999999998</v>
      </c>
      <c r="K776">
        <v>7.05025705237213</v>
      </c>
    </row>
    <row r="777" spans="1:11" x14ac:dyDescent="0.15">
      <c r="A777" s="3" t="s">
        <v>2</v>
      </c>
      <c r="B777" t="s">
        <v>1591</v>
      </c>
      <c r="C777" t="s">
        <v>1592</v>
      </c>
      <c r="D777" t="s">
        <v>104</v>
      </c>
      <c r="E777" t="s">
        <v>27</v>
      </c>
      <c r="F777">
        <v>45304944</v>
      </c>
      <c r="G777">
        <v>45333216</v>
      </c>
      <c r="H777">
        <v>5.2338999999999997E-2</v>
      </c>
      <c r="I777">
        <v>3.0445335296320399</v>
      </c>
      <c r="J777">
        <v>2.1290490000000002</v>
      </c>
      <c r="K777">
        <v>3.8058909751743402</v>
      </c>
    </row>
    <row r="778" spans="1:11" x14ac:dyDescent="0.15">
      <c r="A778" s="3" t="s">
        <v>2</v>
      </c>
      <c r="B778" t="s">
        <v>1593</v>
      </c>
      <c r="C778" t="s">
        <v>1594</v>
      </c>
      <c r="D778" t="s">
        <v>74</v>
      </c>
      <c r="E778" t="s">
        <v>27</v>
      </c>
      <c r="F778">
        <v>77024200</v>
      </c>
      <c r="G778">
        <v>77036904</v>
      </c>
      <c r="H778">
        <v>0</v>
      </c>
      <c r="I778">
        <v>2.7240563159865601</v>
      </c>
      <c r="J778">
        <v>2.1261890000000001</v>
      </c>
      <c r="K778">
        <v>2.1837079365754399</v>
      </c>
    </row>
    <row r="779" spans="1:11" x14ac:dyDescent="0.15">
      <c r="A779" s="3" t="s">
        <v>2</v>
      </c>
      <c r="B779" t="s">
        <v>1595</v>
      </c>
      <c r="C779" t="s">
        <v>1596</v>
      </c>
      <c r="D779" t="s">
        <v>47</v>
      </c>
      <c r="E779" t="s">
        <v>27</v>
      </c>
      <c r="F779">
        <v>78540338</v>
      </c>
      <c r="G779">
        <v>78576708</v>
      </c>
      <c r="H779">
        <v>8.0272999999999997E-2</v>
      </c>
      <c r="I779">
        <v>13.0594464560532</v>
      </c>
      <c r="J779">
        <v>2.0980500000000002</v>
      </c>
      <c r="K779">
        <v>12.9774643087912</v>
      </c>
    </row>
    <row r="780" spans="1:11" x14ac:dyDescent="0.15">
      <c r="A780" s="3" t="s">
        <v>2</v>
      </c>
      <c r="B780" t="s">
        <v>1597</v>
      </c>
      <c r="C780" t="s">
        <v>1598</v>
      </c>
      <c r="D780" t="s">
        <v>74</v>
      </c>
      <c r="E780" t="s">
        <v>21</v>
      </c>
      <c r="F780">
        <v>99298691</v>
      </c>
      <c r="G780">
        <v>99315036</v>
      </c>
      <c r="H780">
        <v>0.243676</v>
      </c>
      <c r="I780">
        <v>7.9318110377255699</v>
      </c>
      <c r="J780">
        <v>2.085728</v>
      </c>
      <c r="K780">
        <v>9.9202731975855603</v>
      </c>
    </row>
    <row r="781" spans="1:11" x14ac:dyDescent="0.15">
      <c r="A781" s="3" t="s">
        <v>2</v>
      </c>
      <c r="B781" t="s">
        <v>1599</v>
      </c>
      <c r="C781" t="s">
        <v>1600</v>
      </c>
      <c r="D781" t="s">
        <v>92</v>
      </c>
      <c r="E781" t="s">
        <v>21</v>
      </c>
      <c r="F781">
        <v>34531714</v>
      </c>
      <c r="G781">
        <v>34531823</v>
      </c>
      <c r="H781">
        <v>0.52928200000000003</v>
      </c>
      <c r="I781">
        <v>0.16023860682273899</v>
      </c>
      <c r="J781">
        <v>2.0785930000000001</v>
      </c>
      <c r="K781">
        <v>0.124783310661454</v>
      </c>
    </row>
    <row r="782" spans="1:11" x14ac:dyDescent="0.15">
      <c r="A782" s="3" t="s">
        <v>2</v>
      </c>
      <c r="B782" t="s">
        <v>1601</v>
      </c>
      <c r="C782" t="s">
        <v>1602</v>
      </c>
      <c r="D782" t="s">
        <v>36</v>
      </c>
      <c r="E782" t="s">
        <v>21</v>
      </c>
      <c r="F782">
        <v>86142757</v>
      </c>
      <c r="G782">
        <v>86145545</v>
      </c>
      <c r="H782">
        <v>0</v>
      </c>
      <c r="I782">
        <v>17.786485357324</v>
      </c>
      <c r="J782">
        <v>2.0768309999999999</v>
      </c>
      <c r="K782">
        <v>17.344880181942099</v>
      </c>
    </row>
    <row r="783" spans="1:11" x14ac:dyDescent="0.15">
      <c r="A783" s="3" t="s">
        <v>2</v>
      </c>
      <c r="B783" t="s">
        <v>1603</v>
      </c>
      <c r="C783" t="s">
        <v>1604</v>
      </c>
      <c r="D783" t="s">
        <v>20</v>
      </c>
      <c r="E783" t="s">
        <v>27</v>
      </c>
      <c r="F783">
        <v>63346920</v>
      </c>
      <c r="G783">
        <v>63347410</v>
      </c>
      <c r="H783">
        <v>0.11433</v>
      </c>
      <c r="I783">
        <v>0.16023860682273899</v>
      </c>
      <c r="J783">
        <v>2.0757159999999999</v>
      </c>
      <c r="K783">
        <v>6.2391655330726797E-2</v>
      </c>
    </row>
    <row r="784" spans="1:11" x14ac:dyDescent="0.15">
      <c r="A784" s="3" t="s">
        <v>2</v>
      </c>
      <c r="B784" t="s">
        <v>1605</v>
      </c>
      <c r="C784" t="s">
        <v>1606</v>
      </c>
      <c r="D784" t="s">
        <v>41</v>
      </c>
      <c r="E784" t="s">
        <v>27</v>
      </c>
      <c r="F784">
        <v>74369217</v>
      </c>
      <c r="G784">
        <v>74373349</v>
      </c>
      <c r="H784">
        <v>0</v>
      </c>
      <c r="I784">
        <v>2.4035791023410802</v>
      </c>
      <c r="J784">
        <v>2.065388</v>
      </c>
      <c r="K784">
        <v>2.1837079365754399</v>
      </c>
    </row>
    <row r="785" spans="1:11" x14ac:dyDescent="0.15">
      <c r="A785" s="3" t="s">
        <v>2</v>
      </c>
      <c r="B785" t="s">
        <v>1607</v>
      </c>
      <c r="C785" t="s">
        <v>1608</v>
      </c>
      <c r="D785" t="s">
        <v>36</v>
      </c>
      <c r="E785" t="s">
        <v>21</v>
      </c>
      <c r="F785">
        <v>96576984</v>
      </c>
      <c r="G785">
        <v>96580663</v>
      </c>
      <c r="H785">
        <v>0.51269799999999999</v>
      </c>
      <c r="I785">
        <v>2.8041756193979301</v>
      </c>
      <c r="J785">
        <v>2.049836</v>
      </c>
      <c r="K785">
        <v>3.7434993198436102</v>
      </c>
    </row>
    <row r="786" spans="1:11" x14ac:dyDescent="0.15">
      <c r="A786" s="3" t="s">
        <v>2</v>
      </c>
      <c r="B786" t="s">
        <v>1609</v>
      </c>
      <c r="C786" t="s">
        <v>1610</v>
      </c>
      <c r="D786" t="s">
        <v>145</v>
      </c>
      <c r="E786" t="s">
        <v>27</v>
      </c>
      <c r="F786">
        <v>118111914</v>
      </c>
      <c r="G786">
        <v>118112045</v>
      </c>
      <c r="H786">
        <v>0.195079</v>
      </c>
      <c r="I786">
        <v>0.16023860682273899</v>
      </c>
      <c r="J786">
        <v>2.0487690000000001</v>
      </c>
      <c r="K786">
        <v>0.49913324264581399</v>
      </c>
    </row>
    <row r="787" spans="1:11" x14ac:dyDescent="0.15">
      <c r="A787" s="3" t="s">
        <v>2</v>
      </c>
      <c r="B787" t="s">
        <v>1611</v>
      </c>
      <c r="C787" t="s">
        <v>1612</v>
      </c>
      <c r="D787" t="s">
        <v>74</v>
      </c>
      <c r="E787" t="s">
        <v>27</v>
      </c>
      <c r="F787">
        <v>68082590</v>
      </c>
      <c r="G787">
        <v>68124846</v>
      </c>
      <c r="H787">
        <v>6.4688999999999997E-2</v>
      </c>
      <c r="I787">
        <v>5.8487091490299603</v>
      </c>
      <c r="J787">
        <v>2.0487549999999999</v>
      </c>
      <c r="K787">
        <v>6.9254737417106798</v>
      </c>
    </row>
    <row r="788" spans="1:11" x14ac:dyDescent="0.15">
      <c r="A788" s="3" t="s">
        <v>2</v>
      </c>
      <c r="B788" t="s">
        <v>1613</v>
      </c>
      <c r="C788" t="s">
        <v>1614</v>
      </c>
      <c r="D788" t="s">
        <v>36</v>
      </c>
      <c r="E788" t="s">
        <v>21</v>
      </c>
      <c r="F788">
        <v>89998760</v>
      </c>
      <c r="G788">
        <v>90021445</v>
      </c>
      <c r="H788">
        <v>0</v>
      </c>
      <c r="I788">
        <v>5.9288284524413299</v>
      </c>
      <c r="J788">
        <v>2.0460940000000001</v>
      </c>
      <c r="K788">
        <v>7.7989569163408499</v>
      </c>
    </row>
    <row r="789" spans="1:11" x14ac:dyDescent="0.15">
      <c r="A789" s="3" t="s">
        <v>2</v>
      </c>
      <c r="B789" t="s">
        <v>1615</v>
      </c>
      <c r="C789" t="s">
        <v>1616</v>
      </c>
      <c r="D789" t="s">
        <v>26</v>
      </c>
      <c r="E789" t="s">
        <v>27</v>
      </c>
      <c r="F789">
        <v>150499747</v>
      </c>
      <c r="G789">
        <v>150502304</v>
      </c>
      <c r="H789">
        <v>0.25008599999999997</v>
      </c>
      <c r="I789">
        <v>0.88131233752506299</v>
      </c>
      <c r="J789">
        <v>2.0333109999999999</v>
      </c>
      <c r="K789">
        <v>1.2478331066145401</v>
      </c>
    </row>
    <row r="790" spans="1:11" x14ac:dyDescent="0.15">
      <c r="A790" s="3" t="s">
        <v>2</v>
      </c>
      <c r="B790" t="s">
        <v>1617</v>
      </c>
      <c r="C790" t="s">
        <v>1618</v>
      </c>
      <c r="D790" t="s">
        <v>47</v>
      </c>
      <c r="E790" t="s">
        <v>21</v>
      </c>
      <c r="F790">
        <v>91688898</v>
      </c>
      <c r="G790">
        <v>91715642</v>
      </c>
      <c r="H790">
        <v>0.367172</v>
      </c>
      <c r="I790">
        <v>13.7004008833442</v>
      </c>
      <c r="J790">
        <v>2.016041</v>
      </c>
      <c r="K790">
        <v>18.218363356572201</v>
      </c>
    </row>
    <row r="791" spans="1:11" x14ac:dyDescent="0.15">
      <c r="A791" s="3" t="s">
        <v>2</v>
      </c>
      <c r="B791" t="s">
        <v>1619</v>
      </c>
      <c r="C791" t="s">
        <v>1620</v>
      </c>
      <c r="D791" t="s">
        <v>101</v>
      </c>
      <c r="E791" t="s">
        <v>21</v>
      </c>
      <c r="F791">
        <v>63329556</v>
      </c>
      <c r="G791">
        <v>63339961</v>
      </c>
      <c r="H791">
        <v>1.7132999999999999E-2</v>
      </c>
      <c r="I791">
        <v>0.16023860682273899</v>
      </c>
      <c r="J791">
        <v>2.0158529999999999</v>
      </c>
      <c r="K791">
        <v>6.2391655330726797E-2</v>
      </c>
    </row>
    <row r="792" spans="1:11" x14ac:dyDescent="0.15">
      <c r="A792" s="3" t="s">
        <v>2</v>
      </c>
      <c r="B792" t="s">
        <v>1621</v>
      </c>
      <c r="C792" t="s">
        <v>1622</v>
      </c>
      <c r="D792" t="s">
        <v>44</v>
      </c>
      <c r="E792" t="s">
        <v>27</v>
      </c>
      <c r="F792">
        <v>142307765</v>
      </c>
      <c r="G792">
        <v>142346475</v>
      </c>
      <c r="H792">
        <v>0.373616</v>
      </c>
      <c r="I792">
        <v>0.16023860682273899</v>
      </c>
      <c r="J792">
        <v>2.012918</v>
      </c>
      <c r="K792">
        <v>0</v>
      </c>
    </row>
    <row r="793" spans="1:11" x14ac:dyDescent="0.15">
      <c r="A793" s="3" t="s">
        <v>2</v>
      </c>
      <c r="B793" t="s">
        <v>1623</v>
      </c>
      <c r="C793" t="s">
        <v>1624</v>
      </c>
      <c r="D793" t="s">
        <v>77</v>
      </c>
      <c r="E793" t="s">
        <v>21</v>
      </c>
      <c r="F793">
        <v>38285307</v>
      </c>
      <c r="G793">
        <v>38287291</v>
      </c>
      <c r="H793">
        <v>0.169046</v>
      </c>
      <c r="I793">
        <v>8.01193034113694E-2</v>
      </c>
      <c r="J793">
        <v>2.0115099999999999</v>
      </c>
      <c r="K793">
        <v>0.124783310661454</v>
      </c>
    </row>
    <row r="794" spans="1:11" x14ac:dyDescent="0.15">
      <c r="A794" s="3" t="s">
        <v>2</v>
      </c>
      <c r="B794" t="s">
        <v>1625</v>
      </c>
      <c r="C794" t="s">
        <v>1626</v>
      </c>
      <c r="D794" t="s">
        <v>26</v>
      </c>
      <c r="E794" t="s">
        <v>27</v>
      </c>
      <c r="F794">
        <v>143049462</v>
      </c>
      <c r="G794">
        <v>143050043</v>
      </c>
      <c r="H794">
        <v>0</v>
      </c>
      <c r="I794">
        <v>1.8427439784615001</v>
      </c>
      <c r="J794">
        <v>1.998594</v>
      </c>
      <c r="K794">
        <v>2.9324078005441598</v>
      </c>
    </row>
    <row r="795" spans="1:11" x14ac:dyDescent="0.15">
      <c r="A795" s="3" t="s">
        <v>2</v>
      </c>
      <c r="B795" t="s">
        <v>1627</v>
      </c>
      <c r="C795" t="s">
        <v>1628</v>
      </c>
      <c r="D795" t="s">
        <v>92</v>
      </c>
      <c r="E795" t="s">
        <v>21</v>
      </c>
      <c r="F795">
        <v>103135881</v>
      </c>
      <c r="G795">
        <v>103140669</v>
      </c>
      <c r="H795">
        <v>0</v>
      </c>
      <c r="I795">
        <v>1.36202815799328</v>
      </c>
      <c r="J795">
        <v>1.996883</v>
      </c>
      <c r="K795">
        <v>1.49739972793744</v>
      </c>
    </row>
    <row r="796" spans="1:11" x14ac:dyDescent="0.15">
      <c r="A796" s="3" t="s">
        <v>2</v>
      </c>
      <c r="B796" t="s">
        <v>1629</v>
      </c>
      <c r="C796" t="s">
        <v>1630</v>
      </c>
      <c r="D796" t="s">
        <v>52</v>
      </c>
      <c r="E796" t="s">
        <v>21</v>
      </c>
      <c r="F796">
        <v>23134900</v>
      </c>
      <c r="G796">
        <v>23135717</v>
      </c>
      <c r="H796">
        <v>0</v>
      </c>
      <c r="I796">
        <v>11.937776208294</v>
      </c>
      <c r="J796">
        <v>1.9938549999999999</v>
      </c>
      <c r="K796">
        <v>14.9739972793744</v>
      </c>
    </row>
    <row r="797" spans="1:11" x14ac:dyDescent="0.15">
      <c r="A797" s="3" t="s">
        <v>2</v>
      </c>
      <c r="B797" t="s">
        <v>1631</v>
      </c>
      <c r="C797" t="s">
        <v>1632</v>
      </c>
      <c r="D797" t="s">
        <v>92</v>
      </c>
      <c r="E797" t="s">
        <v>21</v>
      </c>
      <c r="F797">
        <v>98934325</v>
      </c>
      <c r="G797">
        <v>98940553</v>
      </c>
      <c r="H797">
        <v>0</v>
      </c>
      <c r="I797">
        <v>17.145530930033001</v>
      </c>
      <c r="J797">
        <v>1.9775480000000001</v>
      </c>
      <c r="K797">
        <v>14.0381224494135</v>
      </c>
    </row>
    <row r="798" spans="1:11" x14ac:dyDescent="0.15">
      <c r="A798" s="3" t="s">
        <v>2</v>
      </c>
      <c r="B798" t="s">
        <v>1633</v>
      </c>
      <c r="C798" t="s">
        <v>1634</v>
      </c>
      <c r="D798" t="s">
        <v>44</v>
      </c>
      <c r="E798" t="s">
        <v>21</v>
      </c>
      <c r="F798">
        <v>101341357</v>
      </c>
      <c r="G798">
        <v>101341648</v>
      </c>
      <c r="H798">
        <v>0.15168100000000001</v>
      </c>
      <c r="I798">
        <v>8.01193034113694E-2</v>
      </c>
      <c r="J798">
        <v>1.9667969999999999</v>
      </c>
      <c r="K798">
        <v>0</v>
      </c>
    </row>
    <row r="799" spans="1:11" x14ac:dyDescent="0.15">
      <c r="A799" s="3" t="s">
        <v>2</v>
      </c>
      <c r="B799" t="s">
        <v>1635</v>
      </c>
      <c r="C799" t="s">
        <v>1636</v>
      </c>
      <c r="D799" t="s">
        <v>36</v>
      </c>
      <c r="E799" t="s">
        <v>21</v>
      </c>
      <c r="F799">
        <v>67892232</v>
      </c>
      <c r="G799">
        <v>68626466</v>
      </c>
      <c r="H799">
        <v>0</v>
      </c>
      <c r="I799">
        <v>1.12167024775917</v>
      </c>
      <c r="J799">
        <v>1.948637</v>
      </c>
      <c r="K799">
        <v>0.811091519299449</v>
      </c>
    </row>
    <row r="800" spans="1:11" x14ac:dyDescent="0.15">
      <c r="A800" s="3" t="s">
        <v>2</v>
      </c>
      <c r="B800" t="s">
        <v>1637</v>
      </c>
      <c r="C800" t="s">
        <v>1638</v>
      </c>
      <c r="D800" t="s">
        <v>104</v>
      </c>
      <c r="E800" t="s">
        <v>27</v>
      </c>
      <c r="F800">
        <v>94170748</v>
      </c>
      <c r="G800">
        <v>94173412</v>
      </c>
      <c r="H800">
        <v>0.39368300000000001</v>
      </c>
      <c r="I800">
        <v>2.5638177091638199</v>
      </c>
      <c r="J800">
        <v>1.9371149999999999</v>
      </c>
      <c r="K800">
        <v>2.5580578685597999</v>
      </c>
    </row>
    <row r="801" spans="1:11" x14ac:dyDescent="0.15">
      <c r="A801" s="3" t="s">
        <v>2</v>
      </c>
      <c r="B801" t="s">
        <v>1639</v>
      </c>
      <c r="C801" t="s">
        <v>1640</v>
      </c>
      <c r="D801" t="s">
        <v>74</v>
      </c>
      <c r="E801" t="s">
        <v>21</v>
      </c>
      <c r="F801">
        <v>48196760</v>
      </c>
      <c r="G801">
        <v>48198030</v>
      </c>
      <c r="H801">
        <v>0.36022199999999999</v>
      </c>
      <c r="I801">
        <v>0</v>
      </c>
      <c r="J801">
        <v>1.9315020000000001</v>
      </c>
      <c r="K801">
        <v>0.249566621322907</v>
      </c>
    </row>
    <row r="802" spans="1:11" x14ac:dyDescent="0.15">
      <c r="A802" s="3" t="s">
        <v>2</v>
      </c>
      <c r="B802" t="s">
        <v>1641</v>
      </c>
      <c r="C802" t="s">
        <v>1642</v>
      </c>
      <c r="D802" t="s">
        <v>74</v>
      </c>
      <c r="E802" t="s">
        <v>27</v>
      </c>
      <c r="F802">
        <v>56787517</v>
      </c>
      <c r="G802">
        <v>56787687</v>
      </c>
      <c r="H802">
        <v>0.12950500000000001</v>
      </c>
      <c r="I802">
        <v>0</v>
      </c>
      <c r="J802">
        <v>1.924876</v>
      </c>
      <c r="K802">
        <v>0.124783310661454</v>
      </c>
    </row>
    <row r="803" spans="1:11" x14ac:dyDescent="0.15">
      <c r="A803" s="3" t="s">
        <v>2</v>
      </c>
      <c r="B803" t="s">
        <v>1643</v>
      </c>
      <c r="C803" t="s">
        <v>1644</v>
      </c>
      <c r="D803" t="s">
        <v>101</v>
      </c>
      <c r="E803" t="s">
        <v>27</v>
      </c>
      <c r="F803">
        <v>69680589</v>
      </c>
      <c r="G803">
        <v>69697676</v>
      </c>
      <c r="H803">
        <v>0</v>
      </c>
      <c r="I803">
        <v>8.01193034113694E-2</v>
      </c>
      <c r="J803">
        <v>1.922809</v>
      </c>
      <c r="K803">
        <v>0.249566621322907</v>
      </c>
    </row>
    <row r="804" spans="1:11" x14ac:dyDescent="0.15">
      <c r="A804" s="3" t="s">
        <v>2</v>
      </c>
      <c r="B804" t="s">
        <v>1645</v>
      </c>
      <c r="C804" t="s">
        <v>1646</v>
      </c>
      <c r="D804" t="s">
        <v>41</v>
      </c>
      <c r="E804" t="s">
        <v>27</v>
      </c>
      <c r="F804">
        <v>166499812</v>
      </c>
      <c r="G804">
        <v>166518567</v>
      </c>
      <c r="H804">
        <v>0.39196500000000001</v>
      </c>
      <c r="I804">
        <v>0.80119303411369402</v>
      </c>
      <c r="J804">
        <v>1.9183349999999999</v>
      </c>
      <c r="K804">
        <v>0.74869986396872201</v>
      </c>
    </row>
    <row r="805" spans="1:11" x14ac:dyDescent="0.15">
      <c r="A805" s="3" t="s">
        <v>2</v>
      </c>
      <c r="B805" t="s">
        <v>1647</v>
      </c>
      <c r="C805" t="s">
        <v>1648</v>
      </c>
      <c r="D805" t="s">
        <v>36</v>
      </c>
      <c r="E805" t="s">
        <v>21</v>
      </c>
      <c r="F805">
        <v>28324357</v>
      </c>
      <c r="G805">
        <v>28326094</v>
      </c>
      <c r="H805">
        <v>0.25365199999999999</v>
      </c>
      <c r="I805">
        <v>0.32047721364547699</v>
      </c>
      <c r="J805">
        <v>1.911127</v>
      </c>
      <c r="K805">
        <v>0.249566621322907</v>
      </c>
    </row>
    <row r="806" spans="1:11" x14ac:dyDescent="0.15">
      <c r="A806" s="3" t="s">
        <v>2</v>
      </c>
      <c r="B806" t="s">
        <v>1649</v>
      </c>
      <c r="C806" t="s">
        <v>1650</v>
      </c>
      <c r="D806" t="s">
        <v>101</v>
      </c>
      <c r="E806" t="s">
        <v>21</v>
      </c>
      <c r="F806">
        <v>112937585</v>
      </c>
      <c r="G806">
        <v>112938023</v>
      </c>
      <c r="H806">
        <v>8.5639000000000007E-2</v>
      </c>
      <c r="I806">
        <v>0.16023860682273899</v>
      </c>
      <c r="J806">
        <v>1.902765</v>
      </c>
      <c r="K806">
        <v>0</v>
      </c>
    </row>
    <row r="807" spans="1:11" x14ac:dyDescent="0.15">
      <c r="A807" s="3" t="s">
        <v>2</v>
      </c>
      <c r="B807" t="s">
        <v>1651</v>
      </c>
      <c r="C807" t="s">
        <v>1652</v>
      </c>
      <c r="D807" t="s">
        <v>52</v>
      </c>
      <c r="E807" t="s">
        <v>27</v>
      </c>
      <c r="F807">
        <v>4184358</v>
      </c>
      <c r="G807">
        <v>4191047</v>
      </c>
      <c r="H807">
        <v>0.36501699999999998</v>
      </c>
      <c r="I807">
        <v>0.64095442729095498</v>
      </c>
      <c r="J807">
        <v>1.8971629999999999</v>
      </c>
      <c r="K807">
        <v>0.74869986396872201</v>
      </c>
    </row>
    <row r="808" spans="1:11" x14ac:dyDescent="0.15">
      <c r="A808" s="3" t="s">
        <v>2</v>
      </c>
      <c r="B808" t="s">
        <v>1653</v>
      </c>
      <c r="C808" t="s">
        <v>1654</v>
      </c>
      <c r="D808" t="s">
        <v>36</v>
      </c>
      <c r="E808" t="s">
        <v>21</v>
      </c>
      <c r="F808">
        <v>115979902</v>
      </c>
      <c r="G808">
        <v>115979955</v>
      </c>
      <c r="H808">
        <v>0</v>
      </c>
      <c r="I808">
        <v>0.32047721364547699</v>
      </c>
      <c r="J808">
        <v>1.8810150000000001</v>
      </c>
      <c r="K808">
        <v>6.2391655330726797E-2</v>
      </c>
    </row>
    <row r="809" spans="1:11" x14ac:dyDescent="0.15">
      <c r="A809" s="3" t="s">
        <v>2</v>
      </c>
      <c r="B809" t="s">
        <v>1655</v>
      </c>
      <c r="C809" t="s">
        <v>1656</v>
      </c>
      <c r="D809" t="s">
        <v>44</v>
      </c>
      <c r="E809" t="s">
        <v>27</v>
      </c>
      <c r="F809">
        <v>141238179</v>
      </c>
      <c r="G809">
        <v>141239453</v>
      </c>
      <c r="H809">
        <v>0.36647099999999999</v>
      </c>
      <c r="I809">
        <v>13.2196850628759</v>
      </c>
      <c r="J809">
        <v>1.8794949999999999</v>
      </c>
      <c r="K809">
        <v>12.2911561001532</v>
      </c>
    </row>
    <row r="810" spans="1:11" x14ac:dyDescent="0.15">
      <c r="A810" s="3" t="s">
        <v>2</v>
      </c>
      <c r="B810" t="s">
        <v>1657</v>
      </c>
      <c r="C810" t="s">
        <v>1658</v>
      </c>
      <c r="D810" t="s">
        <v>52</v>
      </c>
      <c r="E810" t="s">
        <v>21</v>
      </c>
      <c r="F810">
        <v>50144491</v>
      </c>
      <c r="G810">
        <v>50144615</v>
      </c>
      <c r="H810">
        <v>0</v>
      </c>
      <c r="I810">
        <v>0</v>
      </c>
      <c r="J810">
        <v>1.8789199999999999</v>
      </c>
      <c r="K810">
        <v>0.37434993198436101</v>
      </c>
    </row>
    <row r="811" spans="1:11" x14ac:dyDescent="0.15">
      <c r="A811" s="3" t="s">
        <v>2</v>
      </c>
      <c r="B811" t="s">
        <v>1659</v>
      </c>
      <c r="C811" t="s">
        <v>1660</v>
      </c>
      <c r="D811" t="s">
        <v>61</v>
      </c>
      <c r="E811" t="s">
        <v>21</v>
      </c>
      <c r="F811">
        <v>12314514</v>
      </c>
      <c r="G811">
        <v>12351028</v>
      </c>
      <c r="H811">
        <v>0</v>
      </c>
      <c r="I811">
        <v>0.16023860682273899</v>
      </c>
      <c r="J811">
        <v>1.8751640000000001</v>
      </c>
      <c r="K811">
        <v>0.18717496599218</v>
      </c>
    </row>
    <row r="812" spans="1:11" x14ac:dyDescent="0.15">
      <c r="A812" s="3" t="s">
        <v>2</v>
      </c>
      <c r="B812" t="s">
        <v>1661</v>
      </c>
      <c r="C812" t="s">
        <v>1662</v>
      </c>
      <c r="D812" t="s">
        <v>30</v>
      </c>
      <c r="E812" t="s">
        <v>27</v>
      </c>
      <c r="F812">
        <v>101770369</v>
      </c>
      <c r="G812">
        <v>101862489</v>
      </c>
      <c r="H812">
        <v>0</v>
      </c>
      <c r="I812">
        <v>7.0504987002005004</v>
      </c>
      <c r="J812">
        <v>1.872085</v>
      </c>
      <c r="K812">
        <v>7.6117819503486697</v>
      </c>
    </row>
    <row r="813" spans="1:11" x14ac:dyDescent="0.15">
      <c r="A813" s="3" t="s">
        <v>2</v>
      </c>
      <c r="B813" t="s">
        <v>1663</v>
      </c>
      <c r="C813" t="s">
        <v>1664</v>
      </c>
      <c r="D813" t="s">
        <v>68</v>
      </c>
      <c r="E813" t="s">
        <v>21</v>
      </c>
      <c r="F813">
        <v>141461094</v>
      </c>
      <c r="G813">
        <v>141466613</v>
      </c>
      <c r="H813">
        <v>0.17125699999999999</v>
      </c>
      <c r="I813">
        <v>0</v>
      </c>
      <c r="J813">
        <v>1.871767</v>
      </c>
      <c r="K813">
        <v>0.249566621322907</v>
      </c>
    </row>
    <row r="814" spans="1:11" x14ac:dyDescent="0.15">
      <c r="A814" s="3" t="s">
        <v>2</v>
      </c>
      <c r="B814" t="s">
        <v>1665</v>
      </c>
      <c r="C814" t="s">
        <v>1666</v>
      </c>
      <c r="D814" t="s">
        <v>61</v>
      </c>
      <c r="E814" t="s">
        <v>27</v>
      </c>
      <c r="F814">
        <v>74992773</v>
      </c>
      <c r="G814">
        <v>74993494</v>
      </c>
      <c r="H814">
        <v>0</v>
      </c>
      <c r="I814">
        <v>0</v>
      </c>
      <c r="J814">
        <v>1.868681</v>
      </c>
      <c r="K814">
        <v>0.249566621322907</v>
      </c>
    </row>
    <row r="815" spans="1:11" x14ac:dyDescent="0.15">
      <c r="A815" s="3" t="s">
        <v>2</v>
      </c>
      <c r="B815" t="s">
        <v>1667</v>
      </c>
      <c r="C815" t="s">
        <v>1668</v>
      </c>
      <c r="D815" t="s">
        <v>68</v>
      </c>
      <c r="E815" t="s">
        <v>27</v>
      </c>
      <c r="F815">
        <v>12948592</v>
      </c>
      <c r="G815">
        <v>12961768</v>
      </c>
      <c r="H815">
        <v>0</v>
      </c>
      <c r="I815">
        <v>6.7300214865550299</v>
      </c>
      <c r="J815">
        <v>1.8602300000000001</v>
      </c>
      <c r="K815">
        <v>5.36568235844251</v>
      </c>
    </row>
    <row r="816" spans="1:11" x14ac:dyDescent="0.15">
      <c r="A816" s="3" t="s">
        <v>2</v>
      </c>
      <c r="B816" t="s">
        <v>1669</v>
      </c>
      <c r="C816" t="s">
        <v>1670</v>
      </c>
      <c r="D816" t="s">
        <v>36</v>
      </c>
      <c r="E816" t="s">
        <v>21</v>
      </c>
      <c r="F816">
        <v>35999833</v>
      </c>
      <c r="G816">
        <v>36025106</v>
      </c>
      <c r="H816">
        <v>0</v>
      </c>
      <c r="I816">
        <v>0</v>
      </c>
      <c r="J816">
        <v>1.8592610000000001</v>
      </c>
      <c r="K816">
        <v>0.31195827665363401</v>
      </c>
    </row>
    <row r="817" spans="1:11" x14ac:dyDescent="0.15">
      <c r="A817" s="3" t="s">
        <v>2</v>
      </c>
      <c r="B817" t="s">
        <v>1671</v>
      </c>
      <c r="C817" t="s">
        <v>1672</v>
      </c>
      <c r="D817" t="s">
        <v>61</v>
      </c>
      <c r="E817" t="s">
        <v>27</v>
      </c>
      <c r="F817">
        <v>96336299</v>
      </c>
      <c r="G817">
        <v>96342108</v>
      </c>
      <c r="H817">
        <v>0</v>
      </c>
      <c r="I817">
        <v>4.88727750809353</v>
      </c>
      <c r="J817">
        <v>1.8563559999999999</v>
      </c>
      <c r="K817">
        <v>5.6776406350961404</v>
      </c>
    </row>
    <row r="818" spans="1:11" x14ac:dyDescent="0.15">
      <c r="A818" s="3" t="s">
        <v>2</v>
      </c>
      <c r="B818" t="s">
        <v>1673</v>
      </c>
      <c r="C818" t="s">
        <v>1674</v>
      </c>
      <c r="D818" t="s">
        <v>145</v>
      </c>
      <c r="E818" t="s">
        <v>21</v>
      </c>
      <c r="F818">
        <v>115675968</v>
      </c>
      <c r="G818">
        <v>115677780</v>
      </c>
      <c r="H818">
        <v>0</v>
      </c>
      <c r="I818">
        <v>5.28787402515038</v>
      </c>
      <c r="J818">
        <v>1.8494470000000001</v>
      </c>
      <c r="K818">
        <v>7.5493902950179397</v>
      </c>
    </row>
    <row r="819" spans="1:11" x14ac:dyDescent="0.15">
      <c r="A819" s="3" t="s">
        <v>2</v>
      </c>
      <c r="B819" t="s">
        <v>1675</v>
      </c>
      <c r="C819" t="s">
        <v>1676</v>
      </c>
      <c r="D819" t="s">
        <v>44</v>
      </c>
      <c r="E819" t="s">
        <v>27</v>
      </c>
      <c r="F819">
        <v>88396144</v>
      </c>
      <c r="G819">
        <v>88438928</v>
      </c>
      <c r="H819">
        <v>0.26993699999999998</v>
      </c>
      <c r="I819">
        <v>0.72107373070232395</v>
      </c>
      <c r="J819">
        <v>1.84877</v>
      </c>
      <c r="K819">
        <v>0.873483174630175</v>
      </c>
    </row>
    <row r="820" spans="1:11" x14ac:dyDescent="0.15">
      <c r="A820" s="3" t="s">
        <v>2</v>
      </c>
      <c r="B820" t="s">
        <v>1677</v>
      </c>
      <c r="C820" t="s">
        <v>1678</v>
      </c>
      <c r="D820" t="s">
        <v>111</v>
      </c>
      <c r="E820" t="s">
        <v>21</v>
      </c>
      <c r="F820">
        <v>37013848</v>
      </c>
      <c r="G820">
        <v>37014634</v>
      </c>
      <c r="H820">
        <v>0.13733600000000001</v>
      </c>
      <c r="I820">
        <v>0.16023860682273899</v>
      </c>
      <c r="J820">
        <v>1.8484879999999999</v>
      </c>
      <c r="K820">
        <v>0</v>
      </c>
    </row>
    <row r="821" spans="1:11" x14ac:dyDescent="0.15">
      <c r="A821" s="3" t="s">
        <v>2</v>
      </c>
      <c r="B821" t="s">
        <v>1679</v>
      </c>
      <c r="C821" t="s">
        <v>1680</v>
      </c>
      <c r="D821" t="s">
        <v>36</v>
      </c>
      <c r="E821" t="s">
        <v>21</v>
      </c>
      <c r="F821">
        <v>127545496</v>
      </c>
      <c r="G821">
        <v>127545564</v>
      </c>
      <c r="H821">
        <v>0</v>
      </c>
      <c r="I821">
        <v>8.01193034113694E-2</v>
      </c>
      <c r="J821">
        <v>1.8447819999999999</v>
      </c>
      <c r="K821">
        <v>0</v>
      </c>
    </row>
    <row r="822" spans="1:11" x14ac:dyDescent="0.15">
      <c r="A822" s="3" t="s">
        <v>2</v>
      </c>
      <c r="B822" t="s">
        <v>1681</v>
      </c>
      <c r="C822" t="s">
        <v>1682</v>
      </c>
      <c r="D822" t="s">
        <v>26</v>
      </c>
      <c r="E822" t="s">
        <v>21</v>
      </c>
      <c r="F822">
        <v>114923240</v>
      </c>
      <c r="G822">
        <v>114937915</v>
      </c>
      <c r="H822">
        <v>0</v>
      </c>
      <c r="I822">
        <v>2.0831018886955999</v>
      </c>
      <c r="J822">
        <v>1.83775</v>
      </c>
      <c r="K822">
        <v>1.6221830385989</v>
      </c>
    </row>
    <row r="823" spans="1:11" x14ac:dyDescent="0.15">
      <c r="A823" s="3" t="s">
        <v>2</v>
      </c>
      <c r="B823" t="s">
        <v>1683</v>
      </c>
      <c r="C823" t="s">
        <v>1684</v>
      </c>
      <c r="D823" t="s">
        <v>145</v>
      </c>
      <c r="E823" t="s">
        <v>21</v>
      </c>
      <c r="F823">
        <v>134981718</v>
      </c>
      <c r="G823">
        <v>134986836</v>
      </c>
      <c r="H823">
        <v>0.17802200000000001</v>
      </c>
      <c r="I823">
        <v>0.48071582046821598</v>
      </c>
      <c r="J823">
        <v>1.8347359999999999</v>
      </c>
      <c r="K823">
        <v>0.249566621322907</v>
      </c>
    </row>
    <row r="824" spans="1:11" x14ac:dyDescent="0.15">
      <c r="A824" s="3" t="s">
        <v>2</v>
      </c>
      <c r="B824" t="s">
        <v>1685</v>
      </c>
      <c r="C824" t="s">
        <v>1686</v>
      </c>
      <c r="D824" t="s">
        <v>68</v>
      </c>
      <c r="E824" t="s">
        <v>27</v>
      </c>
      <c r="F824">
        <v>120673436</v>
      </c>
      <c r="G824">
        <v>120677570</v>
      </c>
      <c r="H824">
        <v>0.37344300000000002</v>
      </c>
      <c r="I824">
        <v>10.415509443477999</v>
      </c>
      <c r="J824">
        <v>1.832732</v>
      </c>
      <c r="K824">
        <v>8.3604818143173905</v>
      </c>
    </row>
    <row r="825" spans="1:11" x14ac:dyDescent="0.15">
      <c r="A825" s="3" t="s">
        <v>2</v>
      </c>
      <c r="B825" t="s">
        <v>1687</v>
      </c>
      <c r="C825" t="s">
        <v>1688</v>
      </c>
      <c r="D825" t="s">
        <v>104</v>
      </c>
      <c r="E825" t="s">
        <v>27</v>
      </c>
      <c r="F825">
        <v>91621448</v>
      </c>
      <c r="G825">
        <v>91629729</v>
      </c>
      <c r="H825">
        <v>0</v>
      </c>
      <c r="I825">
        <v>1.12167024775917</v>
      </c>
      <c r="J825">
        <v>1.831639</v>
      </c>
      <c r="K825">
        <v>0.93587482996090199</v>
      </c>
    </row>
    <row r="826" spans="1:11" x14ac:dyDescent="0.15">
      <c r="A826" s="3" t="s">
        <v>2</v>
      </c>
      <c r="B826" t="s">
        <v>1689</v>
      </c>
      <c r="C826" t="s">
        <v>1690</v>
      </c>
      <c r="D826" t="s">
        <v>74</v>
      </c>
      <c r="E826" t="s">
        <v>21</v>
      </c>
      <c r="F826">
        <v>22019712</v>
      </c>
      <c r="G826">
        <v>23056085</v>
      </c>
      <c r="H826">
        <v>0</v>
      </c>
      <c r="I826">
        <v>5.1276354183276398</v>
      </c>
      <c r="J826">
        <v>1.828613</v>
      </c>
      <c r="K826">
        <v>6.36394884373414</v>
      </c>
    </row>
    <row r="827" spans="1:11" x14ac:dyDescent="0.15">
      <c r="A827" s="3" t="s">
        <v>2</v>
      </c>
      <c r="B827" t="s">
        <v>1691</v>
      </c>
      <c r="C827" t="s">
        <v>1692</v>
      </c>
      <c r="D827" t="s">
        <v>71</v>
      </c>
      <c r="E827" t="s">
        <v>27</v>
      </c>
      <c r="F827">
        <v>8824011</v>
      </c>
      <c r="G827">
        <v>8824147</v>
      </c>
      <c r="H827">
        <v>0</v>
      </c>
      <c r="I827">
        <v>0</v>
      </c>
      <c r="J827">
        <v>1.826964</v>
      </c>
      <c r="K827">
        <v>6.2391655330726797E-2</v>
      </c>
    </row>
    <row r="828" spans="1:11" x14ac:dyDescent="0.15">
      <c r="A828" s="3" t="s">
        <v>2</v>
      </c>
      <c r="B828" t="s">
        <v>1693</v>
      </c>
      <c r="C828" t="s">
        <v>1694</v>
      </c>
      <c r="D828" t="s">
        <v>26</v>
      </c>
      <c r="E828" t="s">
        <v>21</v>
      </c>
      <c r="F828">
        <v>115490254</v>
      </c>
      <c r="G828">
        <v>115490394</v>
      </c>
      <c r="H828">
        <v>0</v>
      </c>
      <c r="I828">
        <v>16.905173019798902</v>
      </c>
      <c r="J828">
        <v>1.823769</v>
      </c>
      <c r="K828">
        <v>14.6620390027208</v>
      </c>
    </row>
    <row r="829" spans="1:11" x14ac:dyDescent="0.15">
      <c r="A829" s="3" t="s">
        <v>2</v>
      </c>
      <c r="B829" t="s">
        <v>1695</v>
      </c>
      <c r="C829" t="s">
        <v>1696</v>
      </c>
      <c r="D829" t="s">
        <v>74</v>
      </c>
      <c r="E829" t="s">
        <v>27</v>
      </c>
      <c r="F829">
        <v>17884808</v>
      </c>
      <c r="G829">
        <v>17885133</v>
      </c>
      <c r="H829">
        <v>0</v>
      </c>
      <c r="I829">
        <v>0.16023860682273899</v>
      </c>
      <c r="J829">
        <v>1.8116289999999999</v>
      </c>
      <c r="K829">
        <v>0</v>
      </c>
    </row>
    <row r="830" spans="1:11" x14ac:dyDescent="0.15">
      <c r="A830" s="3" t="s">
        <v>2</v>
      </c>
      <c r="B830" t="s">
        <v>1697</v>
      </c>
      <c r="C830" t="s">
        <v>1698</v>
      </c>
      <c r="D830" t="s">
        <v>74</v>
      </c>
      <c r="E830" t="s">
        <v>27</v>
      </c>
      <c r="F830">
        <v>59347407</v>
      </c>
      <c r="G830">
        <v>59365470</v>
      </c>
      <c r="H830">
        <v>5.1862999999999999E-2</v>
      </c>
      <c r="I830">
        <v>0.16023860682273899</v>
      </c>
      <c r="J830">
        <v>1.806859</v>
      </c>
      <c r="K830">
        <v>0.249566621322907</v>
      </c>
    </row>
    <row r="831" spans="1:11" x14ac:dyDescent="0.15">
      <c r="A831" s="3" t="s">
        <v>2</v>
      </c>
      <c r="B831" t="s">
        <v>1699</v>
      </c>
      <c r="C831" t="s">
        <v>1700</v>
      </c>
      <c r="D831" t="s">
        <v>74</v>
      </c>
      <c r="E831" t="s">
        <v>27</v>
      </c>
      <c r="F831">
        <v>61342964</v>
      </c>
      <c r="G831">
        <v>61343067</v>
      </c>
      <c r="H831">
        <v>0</v>
      </c>
      <c r="I831">
        <v>0</v>
      </c>
      <c r="J831">
        <v>1.7967630000000001</v>
      </c>
      <c r="K831">
        <v>6.2391655330726797E-2</v>
      </c>
    </row>
    <row r="832" spans="1:11" x14ac:dyDescent="0.15">
      <c r="A832" s="3" t="s">
        <v>2</v>
      </c>
      <c r="B832" t="s">
        <v>1701</v>
      </c>
      <c r="C832" t="s">
        <v>1702</v>
      </c>
      <c r="D832" t="s">
        <v>74</v>
      </c>
      <c r="E832" t="s">
        <v>21</v>
      </c>
      <c r="F832">
        <v>17105561</v>
      </c>
      <c r="G832">
        <v>17105876</v>
      </c>
      <c r="H832">
        <v>0</v>
      </c>
      <c r="I832">
        <v>8.01193034113694E-2</v>
      </c>
      <c r="J832">
        <v>1.7943629999999999</v>
      </c>
      <c r="K832">
        <v>0</v>
      </c>
    </row>
    <row r="833" spans="1:11" x14ac:dyDescent="0.15">
      <c r="A833" s="3" t="s">
        <v>2</v>
      </c>
      <c r="B833" t="s">
        <v>1703</v>
      </c>
      <c r="C833" t="s">
        <v>1704</v>
      </c>
      <c r="D833" t="s">
        <v>36</v>
      </c>
      <c r="E833" t="s">
        <v>21</v>
      </c>
      <c r="F833">
        <v>133029423</v>
      </c>
      <c r="G833">
        <v>133029851</v>
      </c>
      <c r="H833">
        <v>0</v>
      </c>
      <c r="I833">
        <v>0.16023860682273899</v>
      </c>
      <c r="J833">
        <v>1.7832760000000001</v>
      </c>
      <c r="K833">
        <v>0.124783310661454</v>
      </c>
    </row>
    <row r="834" spans="1:11" x14ac:dyDescent="0.15">
      <c r="A834" s="3" t="s">
        <v>2</v>
      </c>
      <c r="B834" t="s">
        <v>1705</v>
      </c>
      <c r="C834" t="s">
        <v>1706</v>
      </c>
      <c r="D834" t="s">
        <v>36</v>
      </c>
      <c r="E834" t="s">
        <v>27</v>
      </c>
      <c r="F834">
        <v>88021750</v>
      </c>
      <c r="G834">
        <v>88027583</v>
      </c>
      <c r="H834">
        <v>0.20868800000000001</v>
      </c>
      <c r="I834">
        <v>0.96143164093643296</v>
      </c>
      <c r="J834">
        <v>1.7803580000000001</v>
      </c>
      <c r="K834">
        <v>1.37261641727599</v>
      </c>
    </row>
    <row r="835" spans="1:11" x14ac:dyDescent="0.15">
      <c r="A835" s="3" t="s">
        <v>2</v>
      </c>
      <c r="B835" t="s">
        <v>1707</v>
      </c>
      <c r="C835" t="s">
        <v>1708</v>
      </c>
      <c r="D835" t="s">
        <v>145</v>
      </c>
      <c r="E835" t="s">
        <v>27</v>
      </c>
      <c r="F835">
        <v>87993136</v>
      </c>
      <c r="G835">
        <v>87994179</v>
      </c>
      <c r="H835">
        <v>0.273289</v>
      </c>
      <c r="I835">
        <v>6.2493056660868103</v>
      </c>
      <c r="J835">
        <v>1.777153</v>
      </c>
      <c r="K835">
        <v>6.4263404990648603</v>
      </c>
    </row>
    <row r="836" spans="1:11" x14ac:dyDescent="0.15">
      <c r="A836" s="3" t="s">
        <v>2</v>
      </c>
      <c r="B836" t="s">
        <v>1709</v>
      </c>
      <c r="C836" t="s">
        <v>1710</v>
      </c>
      <c r="D836" t="s">
        <v>92</v>
      </c>
      <c r="E836" t="s">
        <v>27</v>
      </c>
      <c r="F836">
        <v>99254525</v>
      </c>
      <c r="G836">
        <v>99254835</v>
      </c>
      <c r="H836">
        <v>0</v>
      </c>
      <c r="I836">
        <v>0</v>
      </c>
      <c r="J836">
        <v>1.772222</v>
      </c>
      <c r="K836">
        <v>0.249566621322907</v>
      </c>
    </row>
    <row r="837" spans="1:11" x14ac:dyDescent="0.15">
      <c r="A837" s="3" t="s">
        <v>2</v>
      </c>
      <c r="B837" t="s">
        <v>1711</v>
      </c>
      <c r="C837" t="s">
        <v>1712</v>
      </c>
      <c r="D837" t="s">
        <v>74</v>
      </c>
      <c r="E837" t="s">
        <v>27</v>
      </c>
      <c r="F837">
        <v>48129485</v>
      </c>
      <c r="G837">
        <v>48130163</v>
      </c>
      <c r="H837">
        <v>9.7844E-2</v>
      </c>
      <c r="I837">
        <v>1.0415509443477999</v>
      </c>
      <c r="J837">
        <v>1.7667330000000001</v>
      </c>
      <c r="K837">
        <v>1.80935800459108</v>
      </c>
    </row>
    <row r="838" spans="1:11" x14ac:dyDescent="0.15">
      <c r="A838" s="3" t="s">
        <v>2</v>
      </c>
      <c r="B838" t="s">
        <v>1713</v>
      </c>
      <c r="C838" t="s">
        <v>1714</v>
      </c>
      <c r="D838" t="s">
        <v>145</v>
      </c>
      <c r="E838" t="s">
        <v>27</v>
      </c>
      <c r="F838">
        <v>87805472</v>
      </c>
      <c r="G838">
        <v>87806336</v>
      </c>
      <c r="H838">
        <v>0.24648900000000001</v>
      </c>
      <c r="I838">
        <v>8.01193034113694E-2</v>
      </c>
      <c r="J838">
        <v>1.7624040000000001</v>
      </c>
      <c r="K838">
        <v>0</v>
      </c>
    </row>
    <row r="839" spans="1:11" x14ac:dyDescent="0.15">
      <c r="A839" s="3" t="s">
        <v>2</v>
      </c>
      <c r="B839" t="s">
        <v>1715</v>
      </c>
      <c r="C839" t="s">
        <v>1716</v>
      </c>
      <c r="D839" t="s">
        <v>20</v>
      </c>
      <c r="E839" t="s">
        <v>21</v>
      </c>
      <c r="F839">
        <v>7170115</v>
      </c>
      <c r="G839">
        <v>7303315</v>
      </c>
      <c r="H839">
        <v>0.20441799999999999</v>
      </c>
      <c r="I839">
        <v>21.6322119210697</v>
      </c>
      <c r="J839">
        <v>1.76102</v>
      </c>
      <c r="K839">
        <v>24.582312200306401</v>
      </c>
    </row>
    <row r="840" spans="1:11" x14ac:dyDescent="0.15">
      <c r="A840" s="3" t="s">
        <v>2</v>
      </c>
      <c r="B840" t="s">
        <v>1717</v>
      </c>
      <c r="C840" t="s">
        <v>1718</v>
      </c>
      <c r="D840" t="s">
        <v>136</v>
      </c>
      <c r="E840" t="s">
        <v>27</v>
      </c>
      <c r="F840">
        <v>131073658</v>
      </c>
      <c r="G840">
        <v>131073751</v>
      </c>
      <c r="H840">
        <v>0</v>
      </c>
      <c r="I840">
        <v>1.76262467505013</v>
      </c>
      <c r="J840">
        <v>1.7553780000000001</v>
      </c>
      <c r="K840">
        <v>2.1837079365754399</v>
      </c>
    </row>
    <row r="841" spans="1:11" x14ac:dyDescent="0.15">
      <c r="A841" s="3" t="s">
        <v>2</v>
      </c>
      <c r="B841" t="s">
        <v>1719</v>
      </c>
      <c r="C841" t="s">
        <v>1720</v>
      </c>
      <c r="D841" t="s">
        <v>61</v>
      </c>
      <c r="E841" t="s">
        <v>27</v>
      </c>
      <c r="F841">
        <v>62750064</v>
      </c>
      <c r="G841">
        <v>62751280</v>
      </c>
      <c r="H841">
        <v>0</v>
      </c>
      <c r="I841">
        <v>0.32047721364547699</v>
      </c>
      <c r="J841">
        <v>1.7499119999999999</v>
      </c>
      <c r="K841">
        <v>0</v>
      </c>
    </row>
    <row r="842" spans="1:11" x14ac:dyDescent="0.15">
      <c r="A842" s="3" t="s">
        <v>2</v>
      </c>
      <c r="B842" t="s">
        <v>1721</v>
      </c>
      <c r="C842" t="s">
        <v>1722</v>
      </c>
      <c r="D842" t="s">
        <v>77</v>
      </c>
      <c r="E842" t="s">
        <v>27</v>
      </c>
      <c r="F842">
        <v>113500679</v>
      </c>
      <c r="G842">
        <v>113504034</v>
      </c>
      <c r="H842">
        <v>0</v>
      </c>
      <c r="I842">
        <v>0</v>
      </c>
      <c r="J842">
        <v>1.7491220000000001</v>
      </c>
      <c r="K842">
        <v>0.249566621322907</v>
      </c>
    </row>
    <row r="843" spans="1:11" x14ac:dyDescent="0.15">
      <c r="A843" s="3" t="s">
        <v>2</v>
      </c>
      <c r="B843" t="s">
        <v>1723</v>
      </c>
      <c r="C843" t="s">
        <v>1724</v>
      </c>
      <c r="D843" t="s">
        <v>61</v>
      </c>
      <c r="E843" t="s">
        <v>27</v>
      </c>
      <c r="F843">
        <v>102958300</v>
      </c>
      <c r="G843">
        <v>102964387</v>
      </c>
      <c r="H843">
        <v>0</v>
      </c>
      <c r="I843">
        <v>0</v>
      </c>
      <c r="J843">
        <v>1.7313130000000001</v>
      </c>
      <c r="K843">
        <v>0.124783310661454</v>
      </c>
    </row>
    <row r="844" spans="1:11" x14ac:dyDescent="0.15">
      <c r="A844" s="3" t="s">
        <v>2</v>
      </c>
      <c r="B844" t="s">
        <v>1725</v>
      </c>
      <c r="C844" t="s">
        <v>1726</v>
      </c>
      <c r="D844" t="s">
        <v>30</v>
      </c>
      <c r="E844" t="s">
        <v>21</v>
      </c>
      <c r="F844">
        <v>78395777</v>
      </c>
      <c r="G844">
        <v>78423587</v>
      </c>
      <c r="H844">
        <v>0.29322399999999998</v>
      </c>
      <c r="I844">
        <v>3.28489143986614</v>
      </c>
      <c r="J844">
        <v>1.7306569999999999</v>
      </c>
      <c r="K844">
        <v>3.9930659411665199</v>
      </c>
    </row>
    <row r="845" spans="1:11" x14ac:dyDescent="0.15">
      <c r="A845" s="3" t="s">
        <v>2</v>
      </c>
      <c r="B845" t="s">
        <v>1727</v>
      </c>
      <c r="C845" t="s">
        <v>1728</v>
      </c>
      <c r="D845" t="s">
        <v>111</v>
      </c>
      <c r="E845" t="s">
        <v>21</v>
      </c>
      <c r="F845">
        <v>38594158</v>
      </c>
      <c r="G845">
        <v>38594228</v>
      </c>
      <c r="H845">
        <v>0</v>
      </c>
      <c r="I845">
        <v>1.60238606822739</v>
      </c>
      <c r="J845">
        <v>1.726416</v>
      </c>
      <c r="K845">
        <v>1.3102247619452601</v>
      </c>
    </row>
    <row r="846" spans="1:11" x14ac:dyDescent="0.15">
      <c r="A846" s="3" t="s">
        <v>2</v>
      </c>
      <c r="B846" t="s">
        <v>1729</v>
      </c>
      <c r="C846" t="s">
        <v>1730</v>
      </c>
      <c r="D846" t="s">
        <v>77</v>
      </c>
      <c r="E846" t="s">
        <v>21</v>
      </c>
      <c r="F846">
        <v>180257536</v>
      </c>
      <c r="G846">
        <v>180257611</v>
      </c>
      <c r="H846">
        <v>7.4540999999999996E-2</v>
      </c>
      <c r="I846">
        <v>30.445335296320401</v>
      </c>
      <c r="J846">
        <v>1.7030639999999999</v>
      </c>
      <c r="K846">
        <v>22.648170885053801</v>
      </c>
    </row>
    <row r="847" spans="1:11" x14ac:dyDescent="0.15">
      <c r="A847" s="3" t="s">
        <v>2</v>
      </c>
      <c r="B847" t="s">
        <v>1731</v>
      </c>
      <c r="C847" t="s">
        <v>1732</v>
      </c>
      <c r="D847" t="s">
        <v>136</v>
      </c>
      <c r="E847" t="s">
        <v>21</v>
      </c>
      <c r="F847">
        <v>176974236</v>
      </c>
      <c r="G847">
        <v>176976445</v>
      </c>
      <c r="H847">
        <v>0.100205</v>
      </c>
      <c r="I847">
        <v>0.16023860682273899</v>
      </c>
      <c r="J847">
        <v>1.69398</v>
      </c>
      <c r="K847">
        <v>0.124783310661454</v>
      </c>
    </row>
    <row r="848" spans="1:11" x14ac:dyDescent="0.15">
      <c r="A848" s="3" t="s">
        <v>2</v>
      </c>
      <c r="B848" t="s">
        <v>1733</v>
      </c>
      <c r="C848" t="s">
        <v>1734</v>
      </c>
      <c r="D848" t="s">
        <v>61</v>
      </c>
      <c r="E848" t="s">
        <v>27</v>
      </c>
      <c r="F848">
        <v>32789762</v>
      </c>
      <c r="G848">
        <v>32790725</v>
      </c>
      <c r="H848">
        <v>0</v>
      </c>
      <c r="I848">
        <v>0.16023860682273899</v>
      </c>
      <c r="J848">
        <v>1.6808620000000001</v>
      </c>
      <c r="K848">
        <v>0.249566621322907</v>
      </c>
    </row>
    <row r="849" spans="1:11" x14ac:dyDescent="0.15">
      <c r="A849" s="3" t="s">
        <v>2</v>
      </c>
      <c r="B849" t="s">
        <v>1735</v>
      </c>
      <c r="C849" t="s">
        <v>1736</v>
      </c>
      <c r="D849" t="s">
        <v>145</v>
      </c>
      <c r="E849" t="s">
        <v>27</v>
      </c>
      <c r="F849">
        <v>110639753</v>
      </c>
      <c r="G849">
        <v>110645916</v>
      </c>
      <c r="H849">
        <v>0</v>
      </c>
      <c r="I849">
        <v>5.5282319353844898</v>
      </c>
      <c r="J849">
        <v>1.6770590000000001</v>
      </c>
      <c r="K849">
        <v>6.1143822224112299</v>
      </c>
    </row>
    <row r="850" spans="1:11" x14ac:dyDescent="0.15">
      <c r="A850" s="3" t="s">
        <v>2</v>
      </c>
      <c r="B850" t="s">
        <v>1737</v>
      </c>
      <c r="C850" t="s">
        <v>1738</v>
      </c>
      <c r="D850" t="s">
        <v>71</v>
      </c>
      <c r="E850" t="s">
        <v>27</v>
      </c>
      <c r="F850">
        <v>34288288</v>
      </c>
      <c r="G850">
        <v>34418552</v>
      </c>
      <c r="H850">
        <v>0.113967</v>
      </c>
      <c r="I850">
        <v>8.1721689479596797</v>
      </c>
      <c r="J850">
        <v>1.6734059999999999</v>
      </c>
      <c r="K850">
        <v>7.7989569163408499</v>
      </c>
    </row>
    <row r="851" spans="1:11" x14ac:dyDescent="0.15">
      <c r="A851" s="3" t="s">
        <v>2</v>
      </c>
      <c r="B851" t="s">
        <v>1739</v>
      </c>
      <c r="C851" t="s">
        <v>1740</v>
      </c>
      <c r="D851" t="s">
        <v>136</v>
      </c>
      <c r="E851" t="s">
        <v>27</v>
      </c>
      <c r="F851">
        <v>63754907</v>
      </c>
      <c r="G851">
        <v>63769267</v>
      </c>
      <c r="H851">
        <v>0</v>
      </c>
      <c r="I851">
        <v>0.16023860682273899</v>
      </c>
      <c r="J851">
        <v>1.668785</v>
      </c>
      <c r="K851">
        <v>0</v>
      </c>
    </row>
    <row r="852" spans="1:11" x14ac:dyDescent="0.15">
      <c r="A852" s="3" t="s">
        <v>2</v>
      </c>
      <c r="B852" t="s">
        <v>1741</v>
      </c>
      <c r="C852" t="s">
        <v>1742</v>
      </c>
      <c r="D852" t="s">
        <v>41</v>
      </c>
      <c r="E852" t="s">
        <v>21</v>
      </c>
      <c r="F852">
        <v>9849703</v>
      </c>
      <c r="G852">
        <v>9850255</v>
      </c>
      <c r="H852">
        <v>0</v>
      </c>
      <c r="I852">
        <v>0.16023860682273899</v>
      </c>
      <c r="J852">
        <v>1.666291</v>
      </c>
      <c r="K852">
        <v>0</v>
      </c>
    </row>
    <row r="853" spans="1:11" x14ac:dyDescent="0.15">
      <c r="A853" s="3" t="s">
        <v>2</v>
      </c>
      <c r="B853" t="s">
        <v>1743</v>
      </c>
      <c r="C853" t="s">
        <v>1744</v>
      </c>
      <c r="D853" t="s">
        <v>145</v>
      </c>
      <c r="E853" t="s">
        <v>21</v>
      </c>
      <c r="F853">
        <v>125320659</v>
      </c>
      <c r="G853">
        <v>125344943</v>
      </c>
      <c r="H853">
        <v>0.18781100000000001</v>
      </c>
      <c r="I853">
        <v>0.16023860682273899</v>
      </c>
      <c r="J853">
        <v>1.6647350000000001</v>
      </c>
      <c r="K853">
        <v>0.249566621322907</v>
      </c>
    </row>
    <row r="854" spans="1:11" x14ac:dyDescent="0.15">
      <c r="A854" s="3" t="s">
        <v>2</v>
      </c>
      <c r="B854" t="s">
        <v>1745</v>
      </c>
      <c r="C854" t="s">
        <v>1746</v>
      </c>
      <c r="D854" t="s">
        <v>101</v>
      </c>
      <c r="E854" t="s">
        <v>21</v>
      </c>
      <c r="F854">
        <v>108316332</v>
      </c>
      <c r="G854">
        <v>108407782</v>
      </c>
      <c r="H854">
        <v>0.17662600000000001</v>
      </c>
      <c r="I854">
        <v>14.1811167038124</v>
      </c>
      <c r="J854">
        <v>1.661035</v>
      </c>
      <c r="K854">
        <v>13.2894225854448</v>
      </c>
    </row>
    <row r="855" spans="1:11" x14ac:dyDescent="0.15">
      <c r="A855" s="3" t="s">
        <v>2</v>
      </c>
      <c r="B855" t="s">
        <v>1747</v>
      </c>
      <c r="C855" t="s">
        <v>1748</v>
      </c>
      <c r="D855" t="s">
        <v>44</v>
      </c>
      <c r="E855" t="s">
        <v>21</v>
      </c>
      <c r="F855">
        <v>132309941</v>
      </c>
      <c r="G855">
        <v>132310069</v>
      </c>
      <c r="H855">
        <v>0.31212600000000001</v>
      </c>
      <c r="I855">
        <v>2.5638177091638199</v>
      </c>
      <c r="J855">
        <v>1.6562889999999999</v>
      </c>
      <c r="K855">
        <v>1.68457469392962</v>
      </c>
    </row>
    <row r="856" spans="1:11" x14ac:dyDescent="0.15">
      <c r="A856" s="3" t="s">
        <v>2</v>
      </c>
      <c r="B856" t="s">
        <v>1749</v>
      </c>
      <c r="C856" t="s">
        <v>1750</v>
      </c>
      <c r="D856" t="s">
        <v>61</v>
      </c>
      <c r="E856" t="s">
        <v>27</v>
      </c>
      <c r="F856">
        <v>79513385</v>
      </c>
      <c r="G856">
        <v>79530589</v>
      </c>
      <c r="H856">
        <v>0.20032</v>
      </c>
      <c r="I856">
        <v>2.24334049551834</v>
      </c>
      <c r="J856">
        <v>1.650733</v>
      </c>
      <c r="K856">
        <v>2.3084912472368901</v>
      </c>
    </row>
    <row r="857" spans="1:11" x14ac:dyDescent="0.15">
      <c r="A857" s="3" t="s">
        <v>2</v>
      </c>
      <c r="B857" t="s">
        <v>1751</v>
      </c>
      <c r="C857" t="s">
        <v>1752</v>
      </c>
      <c r="D857" t="s">
        <v>77</v>
      </c>
      <c r="E857" t="s">
        <v>21</v>
      </c>
      <c r="F857">
        <v>74762980</v>
      </c>
      <c r="G857">
        <v>74765142</v>
      </c>
      <c r="H857">
        <v>0</v>
      </c>
      <c r="I857">
        <v>4.4866809910366801</v>
      </c>
      <c r="J857">
        <v>1.6433949999999999</v>
      </c>
      <c r="K857">
        <v>3.3691493878592502</v>
      </c>
    </row>
    <row r="858" spans="1:11" x14ac:dyDescent="0.15">
      <c r="A858" s="3" t="s">
        <v>2</v>
      </c>
      <c r="B858" t="s">
        <v>1753</v>
      </c>
      <c r="C858" t="s">
        <v>1754</v>
      </c>
      <c r="D858" t="s">
        <v>36</v>
      </c>
      <c r="E858" t="s">
        <v>21</v>
      </c>
      <c r="F858">
        <v>65659288</v>
      </c>
      <c r="G858">
        <v>65659426</v>
      </c>
      <c r="H858">
        <v>0</v>
      </c>
      <c r="I858">
        <v>10.1751515332439</v>
      </c>
      <c r="J858">
        <v>1.628009</v>
      </c>
      <c r="K858">
        <v>9.2963566442782906</v>
      </c>
    </row>
    <row r="859" spans="1:11" x14ac:dyDescent="0.15">
      <c r="A859" s="3" t="s">
        <v>2</v>
      </c>
      <c r="B859" t="s">
        <v>1755</v>
      </c>
      <c r="C859" t="s">
        <v>1756</v>
      </c>
      <c r="D859" t="s">
        <v>145</v>
      </c>
      <c r="E859" t="s">
        <v>21</v>
      </c>
      <c r="F859">
        <v>145047559</v>
      </c>
      <c r="G859">
        <v>145050430</v>
      </c>
      <c r="H859">
        <v>0</v>
      </c>
      <c r="I859">
        <v>5.9288284524413299</v>
      </c>
      <c r="J859">
        <v>1.608533</v>
      </c>
      <c r="K859">
        <v>7.2998236736950401</v>
      </c>
    </row>
    <row r="860" spans="1:11" x14ac:dyDescent="0.15">
      <c r="A860" s="3" t="s">
        <v>2</v>
      </c>
      <c r="B860" t="s">
        <v>1757</v>
      </c>
      <c r="C860" t="s">
        <v>1758</v>
      </c>
      <c r="D860" t="s">
        <v>104</v>
      </c>
      <c r="E860" t="s">
        <v>27</v>
      </c>
      <c r="F860">
        <v>126476248</v>
      </c>
      <c r="G860">
        <v>126476412</v>
      </c>
      <c r="H860">
        <v>0.15606300000000001</v>
      </c>
      <c r="I860">
        <v>0.48071582046821598</v>
      </c>
      <c r="J860">
        <v>1.6078460000000001</v>
      </c>
      <c r="K860">
        <v>0.62391655330726803</v>
      </c>
    </row>
    <row r="861" spans="1:11" x14ac:dyDescent="0.15">
      <c r="A861" s="3" t="s">
        <v>2</v>
      </c>
      <c r="B861" t="s">
        <v>1759</v>
      </c>
      <c r="C861" t="s">
        <v>1760</v>
      </c>
      <c r="D861" t="s">
        <v>26</v>
      </c>
      <c r="E861" t="s">
        <v>27</v>
      </c>
      <c r="F861">
        <v>65410651</v>
      </c>
      <c r="G861">
        <v>65413027</v>
      </c>
      <c r="H861">
        <v>7.3449E-2</v>
      </c>
      <c r="I861">
        <v>0</v>
      </c>
      <c r="J861">
        <v>1.598767</v>
      </c>
      <c r="K861">
        <v>6.2391655330726797E-2</v>
      </c>
    </row>
    <row r="862" spans="1:11" x14ac:dyDescent="0.15">
      <c r="A862" s="3" t="s">
        <v>2</v>
      </c>
      <c r="B862" t="s">
        <v>1761</v>
      </c>
      <c r="C862" t="s">
        <v>1762</v>
      </c>
      <c r="D862" t="s">
        <v>44</v>
      </c>
      <c r="E862" t="s">
        <v>21</v>
      </c>
      <c r="F862">
        <v>44664415</v>
      </c>
      <c r="G862">
        <v>44685347</v>
      </c>
      <c r="H862">
        <v>0.235234</v>
      </c>
      <c r="I862">
        <v>6.8101407899664004</v>
      </c>
      <c r="J862">
        <v>1.584336</v>
      </c>
      <c r="K862">
        <v>5.4904656691039602</v>
      </c>
    </row>
    <row r="863" spans="1:11" x14ac:dyDescent="0.15">
      <c r="A863" s="3" t="s">
        <v>2</v>
      </c>
      <c r="B863" t="s">
        <v>1763</v>
      </c>
      <c r="C863" t="s">
        <v>1764</v>
      </c>
      <c r="D863" t="s">
        <v>30</v>
      </c>
      <c r="E863" t="s">
        <v>21</v>
      </c>
      <c r="F863">
        <v>95512151</v>
      </c>
      <c r="G863">
        <v>95513469</v>
      </c>
      <c r="H863">
        <v>0</v>
      </c>
      <c r="I863">
        <v>17.0654116266217</v>
      </c>
      <c r="J863">
        <v>1.5840449999999999</v>
      </c>
      <c r="K863">
        <v>17.906405079918599</v>
      </c>
    </row>
    <row r="864" spans="1:11" x14ac:dyDescent="0.15">
      <c r="A864" s="3" t="s">
        <v>2</v>
      </c>
      <c r="B864" t="s">
        <v>1765</v>
      </c>
      <c r="C864" t="s">
        <v>1766</v>
      </c>
      <c r="D864" t="s">
        <v>77</v>
      </c>
      <c r="E864" t="s">
        <v>27</v>
      </c>
      <c r="F864">
        <v>83744484</v>
      </c>
      <c r="G864">
        <v>83745736</v>
      </c>
      <c r="H864">
        <v>0</v>
      </c>
      <c r="I864">
        <v>0</v>
      </c>
      <c r="J864">
        <v>1.5809439999999999</v>
      </c>
      <c r="K864">
        <v>0.249566621322907</v>
      </c>
    </row>
    <row r="865" spans="1:11" x14ac:dyDescent="0.15">
      <c r="A865" s="3" t="s">
        <v>2</v>
      </c>
      <c r="B865" t="s">
        <v>1767</v>
      </c>
      <c r="C865" t="s">
        <v>1768</v>
      </c>
      <c r="D865" t="s">
        <v>71</v>
      </c>
      <c r="E865" t="s">
        <v>21</v>
      </c>
      <c r="F865">
        <v>14705591</v>
      </c>
      <c r="G865">
        <v>14770850</v>
      </c>
      <c r="H865">
        <v>0</v>
      </c>
      <c r="I865">
        <v>18.1069625709695</v>
      </c>
      <c r="J865">
        <v>1.577645</v>
      </c>
      <c r="K865">
        <v>14.474864036728601</v>
      </c>
    </row>
    <row r="866" spans="1:11" x14ac:dyDescent="0.15">
      <c r="A866" s="3" t="s">
        <v>2</v>
      </c>
      <c r="B866" t="s">
        <v>1769</v>
      </c>
      <c r="C866" t="s">
        <v>1770</v>
      </c>
      <c r="D866" t="s">
        <v>61</v>
      </c>
      <c r="E866" t="s">
        <v>27</v>
      </c>
      <c r="F866">
        <v>68095580</v>
      </c>
      <c r="G866">
        <v>68095964</v>
      </c>
      <c r="H866">
        <v>0</v>
      </c>
      <c r="I866">
        <v>0.24035791023410799</v>
      </c>
      <c r="J866">
        <v>1.5751919999999999</v>
      </c>
      <c r="K866">
        <v>0.49913324264581399</v>
      </c>
    </row>
    <row r="867" spans="1:11" x14ac:dyDescent="0.15">
      <c r="A867" s="3" t="s">
        <v>2</v>
      </c>
      <c r="B867" t="s">
        <v>1771</v>
      </c>
      <c r="C867" t="s">
        <v>1772</v>
      </c>
      <c r="D867" t="s">
        <v>30</v>
      </c>
      <c r="E867" t="s">
        <v>21</v>
      </c>
      <c r="F867">
        <v>118150231</v>
      </c>
      <c r="G867">
        <v>118170376</v>
      </c>
      <c r="H867">
        <v>0.24071500000000001</v>
      </c>
      <c r="I867">
        <v>12.979327152641799</v>
      </c>
      <c r="J867">
        <v>1.5731740000000001</v>
      </c>
      <c r="K867">
        <v>15.473130522020201</v>
      </c>
    </row>
    <row r="868" spans="1:11" x14ac:dyDescent="0.15">
      <c r="A868" s="3" t="s">
        <v>2</v>
      </c>
      <c r="B868" t="s">
        <v>1773</v>
      </c>
      <c r="C868" t="s">
        <v>1774</v>
      </c>
      <c r="D868" t="s">
        <v>61</v>
      </c>
      <c r="E868" t="s">
        <v>27</v>
      </c>
      <c r="F868">
        <v>68269558</v>
      </c>
      <c r="G868">
        <v>68270879</v>
      </c>
      <c r="H868">
        <v>0.108822</v>
      </c>
      <c r="I868">
        <v>0.96143164093643296</v>
      </c>
      <c r="J868">
        <v>1.5697559999999999</v>
      </c>
      <c r="K868">
        <v>1.0606581406223601</v>
      </c>
    </row>
    <row r="869" spans="1:11" x14ac:dyDescent="0.15">
      <c r="A869" s="3" t="s">
        <v>2</v>
      </c>
      <c r="B869" t="s">
        <v>1775</v>
      </c>
      <c r="C869" t="s">
        <v>1776</v>
      </c>
      <c r="D869" t="s">
        <v>30</v>
      </c>
      <c r="E869" t="s">
        <v>21</v>
      </c>
      <c r="F869">
        <v>40820969</v>
      </c>
      <c r="G869">
        <v>40822673</v>
      </c>
      <c r="H869">
        <v>0</v>
      </c>
      <c r="I869">
        <v>0.16023860682273899</v>
      </c>
      <c r="J869">
        <v>1.563018</v>
      </c>
      <c r="K869">
        <v>0.37434993198436101</v>
      </c>
    </row>
    <row r="870" spans="1:11" x14ac:dyDescent="0.15">
      <c r="A870" s="3" t="s">
        <v>2</v>
      </c>
      <c r="B870" t="s">
        <v>1777</v>
      </c>
      <c r="C870" t="s">
        <v>1778</v>
      </c>
      <c r="D870" t="s">
        <v>71</v>
      </c>
      <c r="E870" t="s">
        <v>27</v>
      </c>
      <c r="F870">
        <v>122985074</v>
      </c>
      <c r="G870">
        <v>122986555</v>
      </c>
      <c r="H870">
        <v>0</v>
      </c>
      <c r="I870">
        <v>5.7685898456186004</v>
      </c>
      <c r="J870">
        <v>1.562246</v>
      </c>
      <c r="K870">
        <v>3.8058909751743402</v>
      </c>
    </row>
    <row r="871" spans="1:11" x14ac:dyDescent="0.15">
      <c r="A871" s="3" t="s">
        <v>2</v>
      </c>
      <c r="B871" t="s">
        <v>1779</v>
      </c>
      <c r="C871" t="s">
        <v>1780</v>
      </c>
      <c r="D871" t="s">
        <v>104</v>
      </c>
      <c r="E871" t="s">
        <v>27</v>
      </c>
      <c r="F871">
        <v>88626563</v>
      </c>
      <c r="G871">
        <v>88636128</v>
      </c>
      <c r="H871">
        <v>0.115701</v>
      </c>
      <c r="I871">
        <v>8.01193034113694E-2</v>
      </c>
      <c r="J871">
        <v>1.5621370000000001</v>
      </c>
      <c r="K871">
        <v>0.37434993198436101</v>
      </c>
    </row>
    <row r="872" spans="1:11" x14ac:dyDescent="0.15">
      <c r="A872" s="3" t="s">
        <v>2</v>
      </c>
      <c r="B872" t="s">
        <v>1781</v>
      </c>
      <c r="C872" t="s">
        <v>1782</v>
      </c>
      <c r="D872" t="s">
        <v>77</v>
      </c>
      <c r="E872" t="s">
        <v>21</v>
      </c>
      <c r="F872">
        <v>26911261</v>
      </c>
      <c r="G872">
        <v>26911334</v>
      </c>
      <c r="H872">
        <v>0.20182700000000001</v>
      </c>
      <c r="I872">
        <v>10.896225263946199</v>
      </c>
      <c r="J872">
        <v>1.5579670000000001</v>
      </c>
      <c r="K872">
        <v>10.731364716885</v>
      </c>
    </row>
    <row r="873" spans="1:11" x14ac:dyDescent="0.15">
      <c r="A873" s="3" t="s">
        <v>2</v>
      </c>
      <c r="B873" t="s">
        <v>1783</v>
      </c>
      <c r="C873" t="s">
        <v>1784</v>
      </c>
      <c r="D873" t="s">
        <v>47</v>
      </c>
      <c r="E873" t="s">
        <v>21</v>
      </c>
      <c r="F873">
        <v>77413643</v>
      </c>
      <c r="G873">
        <v>77414916</v>
      </c>
      <c r="H873">
        <v>3.3147999999999997E-2</v>
      </c>
      <c r="I873">
        <v>0</v>
      </c>
      <c r="J873">
        <v>1.557912</v>
      </c>
      <c r="K873">
        <v>0.31195827665363401</v>
      </c>
    </row>
    <row r="874" spans="1:11" x14ac:dyDescent="0.15">
      <c r="A874" s="3" t="s">
        <v>2</v>
      </c>
      <c r="B874" t="s">
        <v>1785</v>
      </c>
      <c r="C874" t="s">
        <v>1786</v>
      </c>
      <c r="D874" t="s">
        <v>111</v>
      </c>
      <c r="E874" t="s">
        <v>27</v>
      </c>
      <c r="F874">
        <v>37433412</v>
      </c>
      <c r="G874">
        <v>37437547</v>
      </c>
      <c r="H874">
        <v>0</v>
      </c>
      <c r="I874">
        <v>0</v>
      </c>
      <c r="J874">
        <v>1.5553539999999999</v>
      </c>
      <c r="K874">
        <v>0.124783310661454</v>
      </c>
    </row>
    <row r="875" spans="1:11" x14ac:dyDescent="0.15">
      <c r="A875" s="3" t="s">
        <v>2</v>
      </c>
      <c r="B875" t="s">
        <v>1787</v>
      </c>
      <c r="C875" t="s">
        <v>1788</v>
      </c>
      <c r="D875" t="s">
        <v>136</v>
      </c>
      <c r="E875" t="s">
        <v>21</v>
      </c>
      <c r="F875">
        <v>87470271</v>
      </c>
      <c r="G875">
        <v>87475482</v>
      </c>
      <c r="H875">
        <v>0</v>
      </c>
      <c r="I875">
        <v>0.64095442729095498</v>
      </c>
      <c r="J875">
        <v>1.5511569999999999</v>
      </c>
      <c r="K875">
        <v>0.74869986396872201</v>
      </c>
    </row>
    <row r="876" spans="1:11" x14ac:dyDescent="0.15">
      <c r="A876" s="3" t="s">
        <v>2</v>
      </c>
      <c r="B876" t="s">
        <v>1789</v>
      </c>
      <c r="C876" t="s">
        <v>1790</v>
      </c>
      <c r="D876" t="s">
        <v>36</v>
      </c>
      <c r="E876" t="s">
        <v>27</v>
      </c>
      <c r="F876">
        <v>27584900</v>
      </c>
      <c r="G876">
        <v>27584995</v>
      </c>
      <c r="H876">
        <v>0</v>
      </c>
      <c r="I876">
        <v>0.96143164093643296</v>
      </c>
      <c r="J876">
        <v>1.549159</v>
      </c>
      <c r="K876">
        <v>0.436741587315088</v>
      </c>
    </row>
    <row r="877" spans="1:11" x14ac:dyDescent="0.15">
      <c r="A877" s="3" t="s">
        <v>2</v>
      </c>
      <c r="B877" t="s">
        <v>1791</v>
      </c>
      <c r="C877" t="s">
        <v>1792</v>
      </c>
      <c r="D877" t="s">
        <v>145</v>
      </c>
      <c r="E877" t="s">
        <v>21</v>
      </c>
      <c r="F877">
        <v>134897961</v>
      </c>
      <c r="G877">
        <v>134901108</v>
      </c>
      <c r="H877">
        <v>0.255214</v>
      </c>
      <c r="I877">
        <v>9.6944357127756895</v>
      </c>
      <c r="J877">
        <v>1.5404850000000001</v>
      </c>
      <c r="K877">
        <v>7.4869986396872203</v>
      </c>
    </row>
    <row r="878" spans="1:11" x14ac:dyDescent="0.15">
      <c r="A878" s="3" t="s">
        <v>2</v>
      </c>
      <c r="B878" t="s">
        <v>1793</v>
      </c>
      <c r="C878" t="s">
        <v>1794</v>
      </c>
      <c r="D878" t="s">
        <v>68</v>
      </c>
      <c r="E878" t="s">
        <v>21</v>
      </c>
      <c r="F878">
        <v>100571922</v>
      </c>
      <c r="G878">
        <v>100572250</v>
      </c>
      <c r="H878">
        <v>0</v>
      </c>
      <c r="I878">
        <v>8.01193034113694E-2</v>
      </c>
      <c r="J878">
        <v>1.5306630000000001</v>
      </c>
      <c r="K878">
        <v>0</v>
      </c>
    </row>
    <row r="879" spans="1:11" x14ac:dyDescent="0.15">
      <c r="A879" s="3" t="s">
        <v>2</v>
      </c>
      <c r="B879" t="s">
        <v>1795</v>
      </c>
      <c r="C879" t="s">
        <v>1796</v>
      </c>
      <c r="D879" t="s">
        <v>61</v>
      </c>
      <c r="E879" t="s">
        <v>21</v>
      </c>
      <c r="F879">
        <v>64012615</v>
      </c>
      <c r="G879">
        <v>64015224</v>
      </c>
      <c r="H879">
        <v>0</v>
      </c>
      <c r="I879">
        <v>8.01193034113694E-2</v>
      </c>
      <c r="J879">
        <v>1.526424</v>
      </c>
      <c r="K879">
        <v>0.249566621322907</v>
      </c>
    </row>
    <row r="880" spans="1:11" x14ac:dyDescent="0.15">
      <c r="A880" s="3" t="s">
        <v>2</v>
      </c>
      <c r="B880" t="s">
        <v>1797</v>
      </c>
      <c r="C880" t="s">
        <v>1798</v>
      </c>
      <c r="D880" t="s">
        <v>77</v>
      </c>
      <c r="E880" t="s">
        <v>27</v>
      </c>
      <c r="F880">
        <v>130531678</v>
      </c>
      <c r="G880">
        <v>130531744</v>
      </c>
      <c r="H880">
        <v>0</v>
      </c>
      <c r="I880">
        <v>0</v>
      </c>
      <c r="J880">
        <v>1.5160419999999999</v>
      </c>
      <c r="K880">
        <v>0.249566621322907</v>
      </c>
    </row>
    <row r="881" spans="1:11" x14ac:dyDescent="0.15">
      <c r="A881" s="3" t="s">
        <v>2</v>
      </c>
      <c r="B881" t="s">
        <v>1799</v>
      </c>
      <c r="C881" t="s">
        <v>1800</v>
      </c>
      <c r="D881" t="s">
        <v>61</v>
      </c>
      <c r="E881" t="s">
        <v>21</v>
      </c>
      <c r="F881">
        <v>58322988</v>
      </c>
      <c r="G881">
        <v>58324439</v>
      </c>
      <c r="H881">
        <v>0.22495299999999999</v>
      </c>
      <c r="I881">
        <v>5.4481126319731201</v>
      </c>
      <c r="J881">
        <v>1.512378</v>
      </c>
      <c r="K881">
        <v>7.11264870770286</v>
      </c>
    </row>
    <row r="882" spans="1:11" x14ac:dyDescent="0.15">
      <c r="A882" s="3" t="s">
        <v>2</v>
      </c>
      <c r="B882" t="s">
        <v>1801</v>
      </c>
      <c r="C882" t="s">
        <v>1802</v>
      </c>
      <c r="D882" t="s">
        <v>104</v>
      </c>
      <c r="E882" t="s">
        <v>27</v>
      </c>
      <c r="F882">
        <v>70882889</v>
      </c>
      <c r="G882">
        <v>70892757</v>
      </c>
      <c r="H882">
        <v>0</v>
      </c>
      <c r="I882">
        <v>0.48071582046821598</v>
      </c>
      <c r="J882">
        <v>1.5107349999999999</v>
      </c>
      <c r="K882">
        <v>0.249566621322907</v>
      </c>
    </row>
    <row r="883" spans="1:11" x14ac:dyDescent="0.15">
      <c r="A883" s="3" t="s">
        <v>2</v>
      </c>
      <c r="B883" t="s">
        <v>1803</v>
      </c>
      <c r="C883" t="s">
        <v>1804</v>
      </c>
      <c r="D883" t="s">
        <v>145</v>
      </c>
      <c r="E883" t="s">
        <v>27</v>
      </c>
      <c r="F883">
        <v>136872435</v>
      </c>
      <c r="G883">
        <v>136875823</v>
      </c>
      <c r="H883">
        <v>0.17946000000000001</v>
      </c>
      <c r="I883">
        <v>0.48071582046821598</v>
      </c>
      <c r="J883">
        <v>1.504062</v>
      </c>
      <c r="K883">
        <v>0.99826648529162898</v>
      </c>
    </row>
    <row r="884" spans="1:11" x14ac:dyDescent="0.15">
      <c r="A884" s="3" t="s">
        <v>2</v>
      </c>
      <c r="B884" t="s">
        <v>1805</v>
      </c>
      <c r="C884" t="s">
        <v>1806</v>
      </c>
      <c r="D884" t="s">
        <v>145</v>
      </c>
      <c r="E884" t="s">
        <v>27</v>
      </c>
      <c r="F884">
        <v>63248494</v>
      </c>
      <c r="G884">
        <v>63257625</v>
      </c>
      <c r="H884">
        <v>0</v>
      </c>
      <c r="I884">
        <v>13.299804366287299</v>
      </c>
      <c r="J884">
        <v>1.503706</v>
      </c>
      <c r="K884">
        <v>15.1611722453666</v>
      </c>
    </row>
    <row r="885" spans="1:11" x14ac:dyDescent="0.15">
      <c r="A885" s="3" t="s">
        <v>2</v>
      </c>
      <c r="B885" t="s">
        <v>1807</v>
      </c>
      <c r="C885" t="s">
        <v>1808</v>
      </c>
      <c r="D885" t="s">
        <v>30</v>
      </c>
      <c r="E885" t="s">
        <v>27</v>
      </c>
      <c r="F885">
        <v>14449355</v>
      </c>
      <c r="G885">
        <v>14449439</v>
      </c>
      <c r="H885">
        <v>0</v>
      </c>
      <c r="I885">
        <v>0.16023860682273899</v>
      </c>
      <c r="J885">
        <v>1.4975290000000001</v>
      </c>
      <c r="K885">
        <v>0</v>
      </c>
    </row>
    <row r="886" spans="1:11" x14ac:dyDescent="0.15">
      <c r="A886" s="3" t="s">
        <v>2</v>
      </c>
      <c r="B886" t="s">
        <v>1809</v>
      </c>
      <c r="C886" t="s">
        <v>1810</v>
      </c>
      <c r="D886" t="s">
        <v>30</v>
      </c>
      <c r="E886" t="s">
        <v>21</v>
      </c>
      <c r="F886">
        <v>49081260</v>
      </c>
      <c r="G886">
        <v>49117587</v>
      </c>
      <c r="H886">
        <v>0</v>
      </c>
      <c r="I886">
        <v>0.40059651705684701</v>
      </c>
      <c r="J886">
        <v>1.4971140000000001</v>
      </c>
      <c r="K886">
        <v>0.436741587315088</v>
      </c>
    </row>
    <row r="887" spans="1:11" x14ac:dyDescent="0.15">
      <c r="A887" s="3" t="s">
        <v>2</v>
      </c>
      <c r="B887" t="s">
        <v>1811</v>
      </c>
      <c r="C887" t="s">
        <v>1812</v>
      </c>
      <c r="D887" t="s">
        <v>44</v>
      </c>
      <c r="E887" t="s">
        <v>27</v>
      </c>
      <c r="F887">
        <v>5854516</v>
      </c>
      <c r="G887">
        <v>5855487</v>
      </c>
      <c r="H887">
        <v>6.2520999999999993E-2</v>
      </c>
      <c r="I887">
        <v>0.32047721364547699</v>
      </c>
      <c r="J887">
        <v>1.4938769999999999</v>
      </c>
      <c r="K887">
        <v>0</v>
      </c>
    </row>
    <row r="888" spans="1:11" x14ac:dyDescent="0.15">
      <c r="A888" s="3" t="s">
        <v>2</v>
      </c>
      <c r="B888" t="s">
        <v>1813</v>
      </c>
      <c r="C888" t="s">
        <v>1814</v>
      </c>
      <c r="D888" t="s">
        <v>145</v>
      </c>
      <c r="E888" t="s">
        <v>21</v>
      </c>
      <c r="F888">
        <v>126822377</v>
      </c>
      <c r="G888">
        <v>126825177</v>
      </c>
      <c r="H888">
        <v>0</v>
      </c>
      <c r="I888">
        <v>0.16023860682273899</v>
      </c>
      <c r="J888">
        <v>1.489357</v>
      </c>
      <c r="K888">
        <v>0.249566621322907</v>
      </c>
    </row>
    <row r="889" spans="1:11" x14ac:dyDescent="0.15">
      <c r="A889" s="3" t="s">
        <v>2</v>
      </c>
      <c r="B889" t="s">
        <v>1815</v>
      </c>
      <c r="C889" t="s">
        <v>1816</v>
      </c>
      <c r="D889" t="s">
        <v>71</v>
      </c>
      <c r="E889" t="s">
        <v>21</v>
      </c>
      <c r="F889">
        <v>120928186</v>
      </c>
      <c r="G889">
        <v>120928972</v>
      </c>
      <c r="H889">
        <v>0.16883300000000001</v>
      </c>
      <c r="I889">
        <v>0</v>
      </c>
      <c r="J889">
        <v>1.4839850000000001</v>
      </c>
      <c r="K889">
        <v>0.124783310661454</v>
      </c>
    </row>
    <row r="890" spans="1:11" x14ac:dyDescent="0.15">
      <c r="A890" s="3" t="s">
        <v>2</v>
      </c>
      <c r="B890" t="s">
        <v>1817</v>
      </c>
      <c r="C890" t="s">
        <v>1818</v>
      </c>
      <c r="D890" t="s">
        <v>61</v>
      </c>
      <c r="E890" t="s">
        <v>27</v>
      </c>
      <c r="F890">
        <v>119646186</v>
      </c>
      <c r="G890">
        <v>119646630</v>
      </c>
      <c r="H890">
        <v>0</v>
      </c>
      <c r="I890">
        <v>8.01193034113694E-2</v>
      </c>
      <c r="J890">
        <v>1.4697119999999999</v>
      </c>
      <c r="K890">
        <v>0.37434993198436101</v>
      </c>
    </row>
    <row r="891" spans="1:11" x14ac:dyDescent="0.15">
      <c r="A891" s="3" t="s">
        <v>2</v>
      </c>
      <c r="B891" t="s">
        <v>1819</v>
      </c>
      <c r="C891" t="s">
        <v>1820</v>
      </c>
      <c r="D891" t="s">
        <v>36</v>
      </c>
      <c r="E891" t="s">
        <v>27</v>
      </c>
      <c r="F891">
        <v>51388412</v>
      </c>
      <c r="G891">
        <v>51396738</v>
      </c>
      <c r="H891">
        <v>0.204322</v>
      </c>
      <c r="I891">
        <v>3.6854879569229899</v>
      </c>
      <c r="J891">
        <v>1.468151</v>
      </c>
      <c r="K891">
        <v>2.7452328345519801</v>
      </c>
    </row>
    <row r="892" spans="1:11" x14ac:dyDescent="0.15">
      <c r="A892" s="3" t="s">
        <v>2</v>
      </c>
      <c r="B892" t="s">
        <v>1821</v>
      </c>
      <c r="C892" t="s">
        <v>1822</v>
      </c>
      <c r="D892" t="s">
        <v>145</v>
      </c>
      <c r="E892" t="s">
        <v>21</v>
      </c>
      <c r="F892">
        <v>125481363</v>
      </c>
      <c r="G892">
        <v>125484678</v>
      </c>
      <c r="H892">
        <v>0</v>
      </c>
      <c r="I892">
        <v>4.1662037773912104</v>
      </c>
      <c r="J892">
        <v>1.46726</v>
      </c>
      <c r="K892">
        <v>3.9306742858357899</v>
      </c>
    </row>
    <row r="893" spans="1:11" x14ac:dyDescent="0.15">
      <c r="A893" s="3" t="s">
        <v>2</v>
      </c>
      <c r="B893" t="s">
        <v>1823</v>
      </c>
      <c r="C893" t="s">
        <v>1824</v>
      </c>
      <c r="D893" t="s">
        <v>74</v>
      </c>
      <c r="E893" t="s">
        <v>21</v>
      </c>
      <c r="F893">
        <v>48047011</v>
      </c>
      <c r="G893">
        <v>48058470</v>
      </c>
      <c r="H893">
        <v>0</v>
      </c>
      <c r="I893">
        <v>1.6825053716387599</v>
      </c>
      <c r="J893">
        <v>1.4650890000000001</v>
      </c>
      <c r="K893">
        <v>1.80935800459108</v>
      </c>
    </row>
    <row r="894" spans="1:11" x14ac:dyDescent="0.15">
      <c r="A894" s="3" t="s">
        <v>2</v>
      </c>
      <c r="B894" t="s">
        <v>1825</v>
      </c>
      <c r="C894" t="s">
        <v>1826</v>
      </c>
      <c r="D894" t="s">
        <v>92</v>
      </c>
      <c r="E894" t="s">
        <v>21</v>
      </c>
      <c r="F894">
        <v>37492756</v>
      </c>
      <c r="G894">
        <v>37493228</v>
      </c>
      <c r="H894">
        <v>0</v>
      </c>
      <c r="I894">
        <v>0.16023860682273899</v>
      </c>
      <c r="J894">
        <v>1.461541</v>
      </c>
      <c r="K894">
        <v>0</v>
      </c>
    </row>
    <row r="895" spans="1:11" x14ac:dyDescent="0.15">
      <c r="A895" s="3" t="s">
        <v>2</v>
      </c>
      <c r="B895" t="s">
        <v>1827</v>
      </c>
      <c r="C895" t="s">
        <v>1828</v>
      </c>
      <c r="D895" t="s">
        <v>47</v>
      </c>
      <c r="E895" t="s">
        <v>21</v>
      </c>
      <c r="F895">
        <v>33068110</v>
      </c>
      <c r="G895">
        <v>33068182</v>
      </c>
      <c r="H895">
        <v>0</v>
      </c>
      <c r="I895">
        <v>0.48071582046821598</v>
      </c>
      <c r="J895">
        <v>1.4560169999999999</v>
      </c>
      <c r="K895">
        <v>0.124783310661454</v>
      </c>
    </row>
    <row r="896" spans="1:11" x14ac:dyDescent="0.15">
      <c r="A896" s="3" t="s">
        <v>2</v>
      </c>
      <c r="B896" t="s">
        <v>1829</v>
      </c>
      <c r="C896" t="s">
        <v>1830</v>
      </c>
      <c r="D896" t="s">
        <v>145</v>
      </c>
      <c r="E896" t="s">
        <v>21</v>
      </c>
      <c r="F896">
        <v>34859705</v>
      </c>
      <c r="G896">
        <v>34860937</v>
      </c>
      <c r="H896">
        <v>0.15245600000000001</v>
      </c>
      <c r="I896">
        <v>0</v>
      </c>
      <c r="J896">
        <v>1.4477370000000001</v>
      </c>
      <c r="K896">
        <v>0.124783310661454</v>
      </c>
    </row>
    <row r="897" spans="1:11" x14ac:dyDescent="0.15">
      <c r="A897" s="3" t="s">
        <v>2</v>
      </c>
      <c r="B897" t="s">
        <v>1831</v>
      </c>
      <c r="C897" t="s">
        <v>1832</v>
      </c>
      <c r="D897" t="s">
        <v>26</v>
      </c>
      <c r="E897" t="s">
        <v>27</v>
      </c>
      <c r="F897">
        <v>104044619</v>
      </c>
      <c r="G897">
        <v>104047397</v>
      </c>
      <c r="H897">
        <v>7.3598999999999998E-2</v>
      </c>
      <c r="I897">
        <v>2.8041756193979301</v>
      </c>
      <c r="J897">
        <v>1.431108</v>
      </c>
      <c r="K897">
        <v>3.11958276653634</v>
      </c>
    </row>
    <row r="898" spans="1:11" x14ac:dyDescent="0.15">
      <c r="A898" s="3" t="s">
        <v>2</v>
      </c>
      <c r="B898" t="s">
        <v>1833</v>
      </c>
      <c r="C898" t="s">
        <v>1834</v>
      </c>
      <c r="D898" t="s">
        <v>77</v>
      </c>
      <c r="E898" t="s">
        <v>21</v>
      </c>
      <c r="F898">
        <v>72327687</v>
      </c>
      <c r="G898">
        <v>72327994</v>
      </c>
      <c r="H898">
        <v>0</v>
      </c>
      <c r="I898">
        <v>0.16023860682273899</v>
      </c>
      <c r="J898">
        <v>1.430474</v>
      </c>
      <c r="K898">
        <v>0.37434993198436101</v>
      </c>
    </row>
    <row r="899" spans="1:11" x14ac:dyDescent="0.15">
      <c r="A899" s="3" t="s">
        <v>2</v>
      </c>
      <c r="B899" t="s">
        <v>1835</v>
      </c>
      <c r="C899" t="s">
        <v>1836</v>
      </c>
      <c r="D899" t="s">
        <v>41</v>
      </c>
      <c r="E899" t="s">
        <v>27</v>
      </c>
      <c r="F899">
        <v>74273217</v>
      </c>
      <c r="G899">
        <v>74282337</v>
      </c>
      <c r="H899">
        <v>1.3627999999999999E-2</v>
      </c>
      <c r="I899">
        <v>4.9673968115048996</v>
      </c>
      <c r="J899">
        <v>1.4285099999999999</v>
      </c>
      <c r="K899">
        <v>4.3674158731508799</v>
      </c>
    </row>
    <row r="900" spans="1:11" x14ac:dyDescent="0.15">
      <c r="A900" s="3" t="s">
        <v>2</v>
      </c>
      <c r="B900" t="s">
        <v>1837</v>
      </c>
      <c r="C900" t="s">
        <v>1838</v>
      </c>
      <c r="D900" t="s">
        <v>44</v>
      </c>
      <c r="E900" t="s">
        <v>21</v>
      </c>
      <c r="F900">
        <v>155469114</v>
      </c>
      <c r="G900">
        <v>155470858</v>
      </c>
      <c r="H900">
        <v>0.153226</v>
      </c>
      <c r="I900">
        <v>0.16023860682273899</v>
      </c>
      <c r="J900">
        <v>1.4259710000000001</v>
      </c>
      <c r="K900">
        <v>0.124783310661454</v>
      </c>
    </row>
    <row r="901" spans="1:11" x14ac:dyDescent="0.15">
      <c r="A901" s="3" t="s">
        <v>2</v>
      </c>
      <c r="B901" t="s">
        <v>1839</v>
      </c>
      <c r="C901" t="s">
        <v>1840</v>
      </c>
      <c r="D901" t="s">
        <v>136</v>
      </c>
      <c r="E901" t="s">
        <v>21</v>
      </c>
      <c r="F901">
        <v>170175180</v>
      </c>
      <c r="G901">
        <v>170176319</v>
      </c>
      <c r="H901">
        <v>0</v>
      </c>
      <c r="I901">
        <v>29.0031878349157</v>
      </c>
      <c r="J901">
        <v>1.422604</v>
      </c>
      <c r="K901">
        <v>21.462729433770001</v>
      </c>
    </row>
    <row r="902" spans="1:11" x14ac:dyDescent="0.15">
      <c r="A902" s="3" t="s">
        <v>2</v>
      </c>
      <c r="B902" t="s">
        <v>1841</v>
      </c>
      <c r="C902" t="s">
        <v>1842</v>
      </c>
      <c r="D902" t="s">
        <v>145</v>
      </c>
      <c r="E902" t="s">
        <v>21</v>
      </c>
      <c r="F902">
        <v>87851209</v>
      </c>
      <c r="G902">
        <v>87852295</v>
      </c>
      <c r="H902">
        <v>0</v>
      </c>
      <c r="I902">
        <v>16.264218592508001</v>
      </c>
      <c r="J902">
        <v>1.417448</v>
      </c>
      <c r="K902">
        <v>14.5996473473901</v>
      </c>
    </row>
    <row r="903" spans="1:11" x14ac:dyDescent="0.15">
      <c r="A903" s="3" t="s">
        <v>2</v>
      </c>
      <c r="B903" t="s">
        <v>1843</v>
      </c>
      <c r="C903" t="s">
        <v>1844</v>
      </c>
      <c r="D903" t="s">
        <v>61</v>
      </c>
      <c r="E903" t="s">
        <v>27</v>
      </c>
      <c r="F903">
        <v>31003295</v>
      </c>
      <c r="G903">
        <v>31003898</v>
      </c>
      <c r="H903">
        <v>0</v>
      </c>
      <c r="I903">
        <v>0</v>
      </c>
      <c r="J903">
        <v>1.4170290000000001</v>
      </c>
      <c r="K903">
        <v>0.124783310661454</v>
      </c>
    </row>
    <row r="904" spans="1:11" x14ac:dyDescent="0.15">
      <c r="A904" s="3" t="s">
        <v>2</v>
      </c>
      <c r="B904" t="s">
        <v>1845</v>
      </c>
      <c r="C904" t="s">
        <v>1846</v>
      </c>
      <c r="D904" t="s">
        <v>1006</v>
      </c>
      <c r="E904" t="s">
        <v>27</v>
      </c>
      <c r="F904">
        <v>1096861</v>
      </c>
      <c r="G904">
        <v>1245759</v>
      </c>
      <c r="H904">
        <v>1.5219999999999999E-3</v>
      </c>
      <c r="I904">
        <v>4.3264423842139497</v>
      </c>
      <c r="J904">
        <v>1.410012</v>
      </c>
      <c r="K904">
        <v>2.8700161452134298</v>
      </c>
    </row>
    <row r="905" spans="1:11" x14ac:dyDescent="0.15">
      <c r="A905" s="3" t="s">
        <v>2</v>
      </c>
      <c r="B905" t="s">
        <v>1847</v>
      </c>
      <c r="C905" t="s">
        <v>1848</v>
      </c>
      <c r="D905" t="s">
        <v>74</v>
      </c>
      <c r="E905" t="s">
        <v>27</v>
      </c>
      <c r="F905">
        <v>54292443</v>
      </c>
      <c r="G905">
        <v>54297456</v>
      </c>
      <c r="H905">
        <v>4.0485E-2</v>
      </c>
      <c r="I905">
        <v>1.28190885458191</v>
      </c>
      <c r="J905">
        <v>1.409778</v>
      </c>
      <c r="K905">
        <v>0.74869986396872201</v>
      </c>
    </row>
    <row r="906" spans="1:11" x14ac:dyDescent="0.15">
      <c r="A906" s="3" t="s">
        <v>2</v>
      </c>
      <c r="B906" t="s">
        <v>1849</v>
      </c>
      <c r="C906" t="s">
        <v>1850</v>
      </c>
      <c r="D906" t="s">
        <v>26</v>
      </c>
      <c r="E906" t="s">
        <v>27</v>
      </c>
      <c r="F906">
        <v>77086988</v>
      </c>
      <c r="G906">
        <v>77115121</v>
      </c>
      <c r="H906">
        <v>0</v>
      </c>
      <c r="I906">
        <v>3.5252493501002502</v>
      </c>
      <c r="J906">
        <v>1.407942</v>
      </c>
      <c r="K906">
        <v>3.8682826305050599</v>
      </c>
    </row>
    <row r="907" spans="1:11" x14ac:dyDescent="0.15">
      <c r="A907" s="3" t="s">
        <v>2</v>
      </c>
      <c r="B907" t="s">
        <v>1851</v>
      </c>
      <c r="C907" t="s">
        <v>1852</v>
      </c>
      <c r="D907" t="s">
        <v>92</v>
      </c>
      <c r="E907" t="s">
        <v>27</v>
      </c>
      <c r="F907">
        <v>73694604</v>
      </c>
      <c r="G907">
        <v>73707505</v>
      </c>
      <c r="H907">
        <v>0</v>
      </c>
      <c r="I907">
        <v>2.24334049551834</v>
      </c>
      <c r="J907">
        <v>1.4076960000000001</v>
      </c>
      <c r="K907">
        <v>2.8076244898827101</v>
      </c>
    </row>
    <row r="908" spans="1:11" x14ac:dyDescent="0.15">
      <c r="A908" s="3" t="s">
        <v>2</v>
      </c>
      <c r="B908" t="s">
        <v>1853</v>
      </c>
      <c r="C908" t="s">
        <v>1854</v>
      </c>
      <c r="D908" t="s">
        <v>68</v>
      </c>
      <c r="E908" t="s">
        <v>27</v>
      </c>
      <c r="F908">
        <v>30641001</v>
      </c>
      <c r="G908">
        <v>30664937</v>
      </c>
      <c r="H908">
        <v>9.1750999999999999E-2</v>
      </c>
      <c r="I908">
        <v>7.0504987002005004</v>
      </c>
      <c r="J908">
        <v>1.4009419999999999</v>
      </c>
      <c r="K908">
        <v>6.8630820863799498</v>
      </c>
    </row>
    <row r="909" spans="1:11" x14ac:dyDescent="0.15">
      <c r="A909" s="3" t="s">
        <v>2</v>
      </c>
      <c r="B909" t="s">
        <v>1855</v>
      </c>
      <c r="C909" t="s">
        <v>1856</v>
      </c>
      <c r="D909" t="s">
        <v>44</v>
      </c>
      <c r="E909" t="s">
        <v>21</v>
      </c>
      <c r="F909">
        <v>142180602</v>
      </c>
      <c r="G909">
        <v>142184139</v>
      </c>
      <c r="H909">
        <v>0</v>
      </c>
      <c r="I909">
        <v>8.4125268581937807</v>
      </c>
      <c r="J909">
        <v>1.3923920000000001</v>
      </c>
      <c r="K909">
        <v>11.4800645808537</v>
      </c>
    </row>
    <row r="910" spans="1:11" x14ac:dyDescent="0.15">
      <c r="A910" s="3" t="s">
        <v>2</v>
      </c>
      <c r="B910" t="s">
        <v>1857</v>
      </c>
      <c r="C910" t="s">
        <v>1858</v>
      </c>
      <c r="D910" t="s">
        <v>20</v>
      </c>
      <c r="E910" t="s">
        <v>21</v>
      </c>
      <c r="F910">
        <v>7945614</v>
      </c>
      <c r="G910">
        <v>7979824</v>
      </c>
      <c r="H910">
        <v>0</v>
      </c>
      <c r="I910">
        <v>6.2493056660868103</v>
      </c>
      <c r="J910">
        <v>1.3843129999999999</v>
      </c>
      <c r="K910">
        <v>4.9913324264581398</v>
      </c>
    </row>
    <row r="911" spans="1:11" x14ac:dyDescent="0.15">
      <c r="A911" s="3" t="s">
        <v>2</v>
      </c>
      <c r="B911" t="s">
        <v>1859</v>
      </c>
      <c r="C911" t="s">
        <v>1860</v>
      </c>
      <c r="D911" t="s">
        <v>61</v>
      </c>
      <c r="E911" t="s">
        <v>27</v>
      </c>
      <c r="F911">
        <v>62550047</v>
      </c>
      <c r="G911">
        <v>62551041</v>
      </c>
      <c r="H911">
        <v>0</v>
      </c>
      <c r="I911">
        <v>23.5550752029426</v>
      </c>
      <c r="J911">
        <v>1.3819699999999999</v>
      </c>
      <c r="K911">
        <v>22.398604263730899</v>
      </c>
    </row>
    <row r="912" spans="1:11" x14ac:dyDescent="0.15">
      <c r="A912" s="3" t="s">
        <v>2</v>
      </c>
      <c r="B912" t="s">
        <v>1861</v>
      </c>
      <c r="C912" t="s">
        <v>1862</v>
      </c>
      <c r="D912" t="s">
        <v>52</v>
      </c>
      <c r="E912" t="s">
        <v>21</v>
      </c>
      <c r="F912">
        <v>6140983</v>
      </c>
      <c r="G912">
        <v>6172476</v>
      </c>
      <c r="H912">
        <v>0</v>
      </c>
      <c r="I912">
        <v>9.6944357127756895</v>
      </c>
      <c r="J912">
        <v>1.37287</v>
      </c>
      <c r="K912">
        <v>10.4817980955621</v>
      </c>
    </row>
    <row r="913" spans="1:11" x14ac:dyDescent="0.15">
      <c r="A913" s="3" t="s">
        <v>2</v>
      </c>
      <c r="B913" t="s">
        <v>1863</v>
      </c>
      <c r="C913" t="s">
        <v>1864</v>
      </c>
      <c r="D913" t="s">
        <v>92</v>
      </c>
      <c r="E913" t="s">
        <v>21</v>
      </c>
      <c r="F913">
        <v>58889298</v>
      </c>
      <c r="G913">
        <v>58937359</v>
      </c>
      <c r="H913">
        <v>0</v>
      </c>
      <c r="I913">
        <v>22.5936435620062</v>
      </c>
      <c r="J913">
        <v>1.3716269999999999</v>
      </c>
      <c r="K913">
        <v>18.280755011903</v>
      </c>
    </row>
    <row r="914" spans="1:11" x14ac:dyDescent="0.15">
      <c r="A914" s="3" t="s">
        <v>2</v>
      </c>
      <c r="B914" t="s">
        <v>1865</v>
      </c>
      <c r="C914" t="s">
        <v>1866</v>
      </c>
      <c r="D914" t="s">
        <v>145</v>
      </c>
      <c r="E914" t="s">
        <v>27</v>
      </c>
      <c r="F914">
        <v>72513641</v>
      </c>
      <c r="G914">
        <v>72521707</v>
      </c>
      <c r="H914">
        <v>0</v>
      </c>
      <c r="I914">
        <v>0</v>
      </c>
      <c r="J914">
        <v>1.3691150000000001</v>
      </c>
      <c r="K914">
        <v>0.124783310661454</v>
      </c>
    </row>
    <row r="915" spans="1:11" x14ac:dyDescent="0.15">
      <c r="A915" s="3" t="s">
        <v>2</v>
      </c>
      <c r="B915" t="s">
        <v>1867</v>
      </c>
      <c r="C915" t="s">
        <v>1868</v>
      </c>
      <c r="D915" t="s">
        <v>41</v>
      </c>
      <c r="E915" t="s">
        <v>21</v>
      </c>
      <c r="F915">
        <v>139480367</v>
      </c>
      <c r="G915">
        <v>139554582</v>
      </c>
      <c r="H915">
        <v>0.18152199999999999</v>
      </c>
      <c r="I915">
        <v>1.76262467505013</v>
      </c>
      <c r="J915">
        <v>1.366323</v>
      </c>
      <c r="K915">
        <v>1.37261641727599</v>
      </c>
    </row>
    <row r="916" spans="1:11" x14ac:dyDescent="0.15">
      <c r="A916" s="3" t="s">
        <v>2</v>
      </c>
      <c r="B916" t="s">
        <v>1869</v>
      </c>
      <c r="C916" t="s">
        <v>1870</v>
      </c>
      <c r="D916" t="s">
        <v>36</v>
      </c>
      <c r="E916" t="s">
        <v>21</v>
      </c>
      <c r="F916">
        <v>14641727</v>
      </c>
      <c r="G916">
        <v>14663002</v>
      </c>
      <c r="H916">
        <v>0</v>
      </c>
      <c r="I916">
        <v>6.0890670592640701</v>
      </c>
      <c r="J916">
        <v>1.3641559999999999</v>
      </c>
      <c r="K916">
        <v>4.5545908391430601</v>
      </c>
    </row>
    <row r="917" spans="1:11" x14ac:dyDescent="0.15">
      <c r="A917" s="3" t="s">
        <v>2</v>
      </c>
      <c r="B917" t="s">
        <v>1871</v>
      </c>
      <c r="C917" t="s">
        <v>1872</v>
      </c>
      <c r="D917" t="s">
        <v>145</v>
      </c>
      <c r="E917" t="s">
        <v>27</v>
      </c>
      <c r="F917">
        <v>39125165</v>
      </c>
      <c r="G917">
        <v>39126381</v>
      </c>
      <c r="H917">
        <v>0</v>
      </c>
      <c r="I917">
        <v>0.16023860682273899</v>
      </c>
      <c r="J917">
        <v>1.3639380000000001</v>
      </c>
      <c r="K917">
        <v>0.124783310661454</v>
      </c>
    </row>
    <row r="918" spans="1:11" x14ac:dyDescent="0.15">
      <c r="A918" s="3" t="s">
        <v>2</v>
      </c>
      <c r="B918" t="s">
        <v>1873</v>
      </c>
      <c r="C918" t="s">
        <v>1874</v>
      </c>
      <c r="D918" t="s">
        <v>44</v>
      </c>
      <c r="E918" t="s">
        <v>21</v>
      </c>
      <c r="F918">
        <v>147521531</v>
      </c>
      <c r="G918">
        <v>147521912</v>
      </c>
      <c r="H918">
        <v>5.7972000000000003E-2</v>
      </c>
      <c r="I918">
        <v>8.01193034113694E-2</v>
      </c>
      <c r="J918">
        <v>1.36205</v>
      </c>
      <c r="K918">
        <v>0</v>
      </c>
    </row>
    <row r="919" spans="1:11" x14ac:dyDescent="0.15">
      <c r="A919" s="3" t="s">
        <v>2</v>
      </c>
      <c r="B919" t="s">
        <v>1875</v>
      </c>
      <c r="C919" t="s">
        <v>1876</v>
      </c>
      <c r="D919" t="s">
        <v>68</v>
      </c>
      <c r="E919" t="s">
        <v>21</v>
      </c>
      <c r="F919">
        <v>16781340</v>
      </c>
      <c r="G919">
        <v>16798274</v>
      </c>
      <c r="H919">
        <v>0</v>
      </c>
      <c r="I919">
        <v>4.1662037773912104</v>
      </c>
      <c r="J919">
        <v>1.3587180000000001</v>
      </c>
      <c r="K919">
        <v>5.6776406350961404</v>
      </c>
    </row>
    <row r="920" spans="1:11" x14ac:dyDescent="0.15">
      <c r="A920" s="3" t="s">
        <v>2</v>
      </c>
      <c r="B920" t="s">
        <v>1877</v>
      </c>
      <c r="C920" t="s">
        <v>1878</v>
      </c>
      <c r="D920" t="s">
        <v>26</v>
      </c>
      <c r="E920" t="s">
        <v>27</v>
      </c>
      <c r="F920">
        <v>34007179</v>
      </c>
      <c r="G920">
        <v>34169448</v>
      </c>
      <c r="H920">
        <v>1.4987E-2</v>
      </c>
      <c r="I920">
        <v>29.483903655383902</v>
      </c>
      <c r="J920">
        <v>1.355917</v>
      </c>
      <c r="K920">
        <v>22.2114292977387</v>
      </c>
    </row>
    <row r="921" spans="1:11" x14ac:dyDescent="0.15">
      <c r="A921" s="3" t="s">
        <v>2</v>
      </c>
      <c r="B921" t="s">
        <v>1879</v>
      </c>
      <c r="C921" t="s">
        <v>1880</v>
      </c>
      <c r="D921" t="s">
        <v>52</v>
      </c>
      <c r="E921" t="s">
        <v>27</v>
      </c>
      <c r="F921">
        <v>29321344</v>
      </c>
      <c r="G921">
        <v>29325356</v>
      </c>
      <c r="H921">
        <v>0</v>
      </c>
      <c r="I921">
        <v>2.3234597989297101</v>
      </c>
      <c r="J921">
        <v>1.3528979999999999</v>
      </c>
      <c r="K921">
        <v>3.18197442186707</v>
      </c>
    </row>
    <row r="922" spans="1:11" x14ac:dyDescent="0.15">
      <c r="A922" s="3" t="s">
        <v>2</v>
      </c>
      <c r="B922" t="s">
        <v>1881</v>
      </c>
      <c r="C922" t="s">
        <v>1882</v>
      </c>
      <c r="D922" t="s">
        <v>41</v>
      </c>
      <c r="E922" t="s">
        <v>27</v>
      </c>
      <c r="F922">
        <v>134537256</v>
      </c>
      <c r="G922">
        <v>134541865</v>
      </c>
      <c r="H922">
        <v>0</v>
      </c>
      <c r="I922">
        <v>3.6053686535116198</v>
      </c>
      <c r="J922">
        <v>1.3519909999999999</v>
      </c>
      <c r="K922">
        <v>2.8076244898827101</v>
      </c>
    </row>
    <row r="923" spans="1:11" x14ac:dyDescent="0.15">
      <c r="A923" s="3" t="s">
        <v>2</v>
      </c>
      <c r="B923" t="s">
        <v>1883</v>
      </c>
      <c r="C923" t="s">
        <v>1884</v>
      </c>
      <c r="D923" t="s">
        <v>71</v>
      </c>
      <c r="E923" t="s">
        <v>21</v>
      </c>
      <c r="F923">
        <v>110099819</v>
      </c>
      <c r="G923">
        <v>110102904</v>
      </c>
      <c r="H923">
        <v>7.1760000000000001E-3</v>
      </c>
      <c r="I923">
        <v>0</v>
      </c>
      <c r="J923">
        <v>1.3490869999999999</v>
      </c>
      <c r="K923">
        <v>0.249566621322907</v>
      </c>
    </row>
    <row r="924" spans="1:11" x14ac:dyDescent="0.15">
      <c r="A924" s="3" t="s">
        <v>2</v>
      </c>
      <c r="B924" t="s">
        <v>1885</v>
      </c>
      <c r="C924" t="s">
        <v>1886</v>
      </c>
      <c r="D924" t="s">
        <v>77</v>
      </c>
      <c r="E924" t="s">
        <v>27</v>
      </c>
      <c r="F924">
        <v>93940299</v>
      </c>
      <c r="G924">
        <v>93940878</v>
      </c>
      <c r="H924">
        <v>0</v>
      </c>
      <c r="I924">
        <v>3.2047721364547699</v>
      </c>
      <c r="J924">
        <v>1.34857</v>
      </c>
      <c r="K924">
        <v>2.9324078005441598</v>
      </c>
    </row>
    <row r="925" spans="1:11" x14ac:dyDescent="0.15">
      <c r="A925" s="3" t="s">
        <v>2</v>
      </c>
      <c r="B925" t="s">
        <v>1887</v>
      </c>
      <c r="C925" t="s">
        <v>1888</v>
      </c>
      <c r="D925" t="s">
        <v>36</v>
      </c>
      <c r="E925" t="s">
        <v>27</v>
      </c>
      <c r="F925">
        <v>127869058</v>
      </c>
      <c r="G925">
        <v>127896324</v>
      </c>
      <c r="H925">
        <v>0</v>
      </c>
      <c r="I925">
        <v>8.2522882513710396</v>
      </c>
      <c r="J925">
        <v>1.347629</v>
      </c>
      <c r="K925">
        <v>8.5476567803095698</v>
      </c>
    </row>
    <row r="926" spans="1:11" x14ac:dyDescent="0.15">
      <c r="A926" s="3" t="s">
        <v>2</v>
      </c>
      <c r="B926" t="s">
        <v>1889</v>
      </c>
      <c r="C926" t="s">
        <v>1890</v>
      </c>
      <c r="D926" t="s">
        <v>104</v>
      </c>
      <c r="E926" t="s">
        <v>27</v>
      </c>
      <c r="F926">
        <v>31149864</v>
      </c>
      <c r="G926">
        <v>31149967</v>
      </c>
      <c r="H926">
        <v>0</v>
      </c>
      <c r="I926">
        <v>10.575748050300801</v>
      </c>
      <c r="J926">
        <v>1.3393299999999999</v>
      </c>
      <c r="K926">
        <v>13.538989206767701</v>
      </c>
    </row>
    <row r="927" spans="1:11" x14ac:dyDescent="0.15">
      <c r="A927" s="3" t="s">
        <v>2</v>
      </c>
      <c r="B927" t="s">
        <v>1891</v>
      </c>
      <c r="C927" t="s">
        <v>1892</v>
      </c>
      <c r="D927" t="s">
        <v>74</v>
      </c>
      <c r="E927" t="s">
        <v>21</v>
      </c>
      <c r="F927">
        <v>31801559</v>
      </c>
      <c r="G927">
        <v>31803411</v>
      </c>
      <c r="H927">
        <v>3.5575000000000002E-2</v>
      </c>
      <c r="I927">
        <v>0.16023860682273899</v>
      </c>
      <c r="J927">
        <v>1.339237</v>
      </c>
      <c r="K927">
        <v>0</v>
      </c>
    </row>
    <row r="928" spans="1:11" x14ac:dyDescent="0.15">
      <c r="A928" s="3" t="s">
        <v>2</v>
      </c>
      <c r="B928" t="s">
        <v>1893</v>
      </c>
      <c r="C928" t="s">
        <v>1894</v>
      </c>
      <c r="D928" t="s">
        <v>77</v>
      </c>
      <c r="E928" t="s">
        <v>21</v>
      </c>
      <c r="F928">
        <v>73892996</v>
      </c>
      <c r="G928">
        <v>73900850</v>
      </c>
      <c r="H928">
        <v>0</v>
      </c>
      <c r="I928">
        <v>23.074359382474402</v>
      </c>
      <c r="J928">
        <v>1.3345800000000001</v>
      </c>
      <c r="K928">
        <v>19.965329705832598</v>
      </c>
    </row>
    <row r="929" spans="1:11" x14ac:dyDescent="0.15">
      <c r="A929" s="3" t="s">
        <v>2</v>
      </c>
      <c r="B929" t="s">
        <v>1895</v>
      </c>
      <c r="C929" t="s">
        <v>1896</v>
      </c>
      <c r="D929" t="s">
        <v>104</v>
      </c>
      <c r="E929" t="s">
        <v>27</v>
      </c>
      <c r="F929">
        <v>70629393</v>
      </c>
      <c r="G929">
        <v>70632456</v>
      </c>
      <c r="H929">
        <v>0</v>
      </c>
      <c r="I929">
        <v>0</v>
      </c>
      <c r="J929">
        <v>1.3288720000000001</v>
      </c>
      <c r="K929">
        <v>0.124783310661454</v>
      </c>
    </row>
    <row r="930" spans="1:11" x14ac:dyDescent="0.15">
      <c r="A930" s="3" t="s">
        <v>2</v>
      </c>
      <c r="B930" t="s">
        <v>1897</v>
      </c>
      <c r="C930" t="s">
        <v>1898</v>
      </c>
      <c r="D930" t="s">
        <v>136</v>
      </c>
      <c r="E930" t="s">
        <v>27</v>
      </c>
      <c r="F930">
        <v>7136199</v>
      </c>
      <c r="G930">
        <v>7136586</v>
      </c>
      <c r="H930">
        <v>0</v>
      </c>
      <c r="I930">
        <v>0.16023860682273899</v>
      </c>
      <c r="J930">
        <v>1.3244180000000001</v>
      </c>
      <c r="K930">
        <v>0.37434993198436101</v>
      </c>
    </row>
    <row r="931" spans="1:11" x14ac:dyDescent="0.15">
      <c r="A931" s="3" t="s">
        <v>2</v>
      </c>
      <c r="B931" t="s">
        <v>1899</v>
      </c>
      <c r="C931" t="s">
        <v>1900</v>
      </c>
      <c r="D931" t="s">
        <v>74</v>
      </c>
      <c r="E931" t="s">
        <v>27</v>
      </c>
      <c r="F931">
        <v>8431192</v>
      </c>
      <c r="G931">
        <v>8666240</v>
      </c>
      <c r="H931">
        <v>0</v>
      </c>
      <c r="I931">
        <v>2.24334049551834</v>
      </c>
      <c r="J931">
        <v>1.31534</v>
      </c>
      <c r="K931">
        <v>2.1213162812447099</v>
      </c>
    </row>
    <row r="932" spans="1:11" x14ac:dyDescent="0.15">
      <c r="A932" s="3" t="s">
        <v>2</v>
      </c>
      <c r="B932" t="s">
        <v>1901</v>
      </c>
      <c r="C932" t="s">
        <v>1902</v>
      </c>
      <c r="D932" t="s">
        <v>71</v>
      </c>
      <c r="E932" t="s">
        <v>21</v>
      </c>
      <c r="F932">
        <v>29349585</v>
      </c>
      <c r="G932">
        <v>29349691</v>
      </c>
      <c r="H932">
        <v>0</v>
      </c>
      <c r="I932">
        <v>0.32047721364547699</v>
      </c>
      <c r="J932">
        <v>1.30979</v>
      </c>
      <c r="K932">
        <v>0.37434993198436101</v>
      </c>
    </row>
    <row r="933" spans="1:11" x14ac:dyDescent="0.15">
      <c r="A933" s="3" t="s">
        <v>2</v>
      </c>
      <c r="B933" t="s">
        <v>1903</v>
      </c>
      <c r="C933" t="s">
        <v>1904</v>
      </c>
      <c r="D933" t="s">
        <v>68</v>
      </c>
      <c r="E933" t="s">
        <v>21</v>
      </c>
      <c r="F933">
        <v>89827218</v>
      </c>
      <c r="G933">
        <v>89828559</v>
      </c>
      <c r="H933">
        <v>0</v>
      </c>
      <c r="I933">
        <v>0.16023860682273899</v>
      </c>
      <c r="J933">
        <v>1.309709</v>
      </c>
      <c r="K933">
        <v>0</v>
      </c>
    </row>
    <row r="934" spans="1:11" x14ac:dyDescent="0.15">
      <c r="A934" s="3" t="s">
        <v>2</v>
      </c>
      <c r="B934" t="s">
        <v>1905</v>
      </c>
      <c r="C934" t="s">
        <v>1906</v>
      </c>
      <c r="D934" t="s">
        <v>26</v>
      </c>
      <c r="E934" t="s">
        <v>27</v>
      </c>
      <c r="F934">
        <v>131639948</v>
      </c>
      <c r="G934">
        <v>131642807</v>
      </c>
      <c r="H934">
        <v>7.7429999999999999E-3</v>
      </c>
      <c r="I934">
        <v>1.2017895511705401</v>
      </c>
      <c r="J934">
        <v>1.300443</v>
      </c>
      <c r="K934">
        <v>1.55979138326817</v>
      </c>
    </row>
    <row r="935" spans="1:11" x14ac:dyDescent="0.15">
      <c r="A935" s="3" t="s">
        <v>2</v>
      </c>
      <c r="B935" t="s">
        <v>1907</v>
      </c>
      <c r="C935" t="s">
        <v>1908</v>
      </c>
      <c r="D935" t="s">
        <v>68</v>
      </c>
      <c r="E935" t="s">
        <v>27</v>
      </c>
      <c r="F935">
        <v>30417712</v>
      </c>
      <c r="G935">
        <v>30419854</v>
      </c>
      <c r="H935">
        <v>0</v>
      </c>
      <c r="I935">
        <v>0.48071582046821598</v>
      </c>
      <c r="J935">
        <v>1.298988</v>
      </c>
      <c r="K935">
        <v>0.124783310661454</v>
      </c>
    </row>
    <row r="936" spans="1:11" x14ac:dyDescent="0.15">
      <c r="A936" s="3" t="s">
        <v>2</v>
      </c>
      <c r="B936" t="s">
        <v>1909</v>
      </c>
      <c r="C936" t="s">
        <v>1910</v>
      </c>
      <c r="D936" t="s">
        <v>26</v>
      </c>
      <c r="E936" t="s">
        <v>21</v>
      </c>
      <c r="F936">
        <v>93206518</v>
      </c>
      <c r="G936">
        <v>93213475</v>
      </c>
      <c r="H936">
        <v>0</v>
      </c>
      <c r="I936">
        <v>21.391854010835601</v>
      </c>
      <c r="J936">
        <v>1.298376</v>
      </c>
      <c r="K936">
        <v>14.9116056240437</v>
      </c>
    </row>
    <row r="937" spans="1:11" x14ac:dyDescent="0.15">
      <c r="A937" s="3" t="s">
        <v>2</v>
      </c>
      <c r="B937" t="s">
        <v>1911</v>
      </c>
      <c r="C937" t="s">
        <v>1912</v>
      </c>
      <c r="D937" t="s">
        <v>61</v>
      </c>
      <c r="E937" t="s">
        <v>21</v>
      </c>
      <c r="F937">
        <v>51289920</v>
      </c>
      <c r="G937">
        <v>51583918</v>
      </c>
      <c r="H937">
        <v>0</v>
      </c>
      <c r="I937">
        <v>3.8457265637457301</v>
      </c>
      <c r="J937">
        <v>1.2972710000000001</v>
      </c>
      <c r="K937">
        <v>4.5545908391430601</v>
      </c>
    </row>
    <row r="938" spans="1:11" x14ac:dyDescent="0.15">
      <c r="A938" s="3" t="s">
        <v>2</v>
      </c>
      <c r="B938" t="s">
        <v>1913</v>
      </c>
      <c r="C938" t="s">
        <v>1914</v>
      </c>
      <c r="D938" t="s">
        <v>52</v>
      </c>
      <c r="E938" t="s">
        <v>21</v>
      </c>
      <c r="F938">
        <v>46359036</v>
      </c>
      <c r="G938">
        <v>46359144</v>
      </c>
      <c r="H938">
        <v>0</v>
      </c>
      <c r="I938">
        <v>0.32047721364547699</v>
      </c>
      <c r="J938">
        <v>1.2896890000000001</v>
      </c>
      <c r="K938">
        <v>6.2391655330726797E-2</v>
      </c>
    </row>
    <row r="939" spans="1:11" x14ac:dyDescent="0.15">
      <c r="A939" s="3" t="s">
        <v>2</v>
      </c>
      <c r="B939" t="s">
        <v>1915</v>
      </c>
      <c r="C939" t="s">
        <v>1916</v>
      </c>
      <c r="D939" t="s">
        <v>74</v>
      </c>
      <c r="E939" t="s">
        <v>21</v>
      </c>
      <c r="F939">
        <v>70302207</v>
      </c>
      <c r="G939">
        <v>70302939</v>
      </c>
      <c r="H939">
        <v>0</v>
      </c>
      <c r="I939">
        <v>0</v>
      </c>
      <c r="J939">
        <v>1.2823</v>
      </c>
      <c r="K939">
        <v>0.124783310661454</v>
      </c>
    </row>
    <row r="940" spans="1:11" x14ac:dyDescent="0.15">
      <c r="A940" s="3" t="s">
        <v>2</v>
      </c>
      <c r="B940" t="s">
        <v>1917</v>
      </c>
      <c r="C940" t="s">
        <v>1918</v>
      </c>
      <c r="D940" t="s">
        <v>61</v>
      </c>
      <c r="E940" t="s">
        <v>21</v>
      </c>
      <c r="F940">
        <v>101260567</v>
      </c>
      <c r="G940">
        <v>101277409</v>
      </c>
      <c r="H940">
        <v>0.11193400000000001</v>
      </c>
      <c r="I940">
        <v>3.36501074327751</v>
      </c>
      <c r="J940">
        <v>1.2802480000000001</v>
      </c>
      <c r="K940">
        <v>3.6187160091821502</v>
      </c>
    </row>
    <row r="941" spans="1:11" x14ac:dyDescent="0.15">
      <c r="A941" s="3" t="s">
        <v>2</v>
      </c>
      <c r="B941" t="s">
        <v>1919</v>
      </c>
      <c r="C941" t="s">
        <v>1920</v>
      </c>
      <c r="D941" t="s">
        <v>71</v>
      </c>
      <c r="E941" t="s">
        <v>27</v>
      </c>
      <c r="F941">
        <v>3934769</v>
      </c>
      <c r="G941">
        <v>3934877</v>
      </c>
      <c r="H941">
        <v>0</v>
      </c>
      <c r="I941">
        <v>0.16023860682273899</v>
      </c>
      <c r="J941">
        <v>1.2778929999999999</v>
      </c>
      <c r="K941">
        <v>0</v>
      </c>
    </row>
    <row r="942" spans="1:11" x14ac:dyDescent="0.15">
      <c r="A942" s="3" t="s">
        <v>2</v>
      </c>
      <c r="B942" t="s">
        <v>1921</v>
      </c>
      <c r="C942" t="s">
        <v>1922</v>
      </c>
      <c r="D942" t="s">
        <v>77</v>
      </c>
      <c r="E942" t="s">
        <v>21</v>
      </c>
      <c r="F942">
        <v>49787688</v>
      </c>
      <c r="G942">
        <v>49948849</v>
      </c>
      <c r="H942">
        <v>0</v>
      </c>
      <c r="I942">
        <v>2.5638177091638199</v>
      </c>
      <c r="J942">
        <v>1.2751650000000001</v>
      </c>
      <c r="K942">
        <v>2.4956662132290699</v>
      </c>
    </row>
    <row r="943" spans="1:11" x14ac:dyDescent="0.15">
      <c r="A943" s="3" t="s">
        <v>2</v>
      </c>
      <c r="B943" t="s">
        <v>1923</v>
      </c>
      <c r="C943" t="s">
        <v>1924</v>
      </c>
      <c r="D943" t="s">
        <v>26</v>
      </c>
      <c r="E943" t="s">
        <v>27</v>
      </c>
      <c r="F943">
        <v>12478866</v>
      </c>
      <c r="G943">
        <v>12479628</v>
      </c>
      <c r="H943">
        <v>5.8048000000000002E-2</v>
      </c>
      <c r="I943">
        <v>0.32047721364547699</v>
      </c>
      <c r="J943">
        <v>1.2739609999999999</v>
      </c>
      <c r="K943">
        <v>0</v>
      </c>
    </row>
    <row r="944" spans="1:11" x14ac:dyDescent="0.15">
      <c r="A944" s="3" t="s">
        <v>2</v>
      </c>
      <c r="B944" t="s">
        <v>1925</v>
      </c>
      <c r="C944" t="s">
        <v>1926</v>
      </c>
      <c r="D944" t="s">
        <v>104</v>
      </c>
      <c r="E944" t="s">
        <v>27</v>
      </c>
      <c r="F944">
        <v>75037434</v>
      </c>
      <c r="G944">
        <v>75045246</v>
      </c>
      <c r="H944">
        <v>0</v>
      </c>
      <c r="I944">
        <v>0</v>
      </c>
      <c r="J944">
        <v>1.2736940000000001</v>
      </c>
      <c r="K944">
        <v>0.124783310661454</v>
      </c>
    </row>
    <row r="945" spans="1:11" x14ac:dyDescent="0.15">
      <c r="A945" s="3" t="s">
        <v>2</v>
      </c>
      <c r="B945" t="s">
        <v>1927</v>
      </c>
      <c r="C945" t="s">
        <v>1928</v>
      </c>
      <c r="D945" t="s">
        <v>36</v>
      </c>
      <c r="E945" t="s">
        <v>21</v>
      </c>
      <c r="F945">
        <v>138526421</v>
      </c>
      <c r="G945">
        <v>138526485</v>
      </c>
      <c r="H945">
        <v>0</v>
      </c>
      <c r="I945">
        <v>2.64393701257519</v>
      </c>
      <c r="J945">
        <v>1.27257</v>
      </c>
      <c r="K945">
        <v>1.99653297058326</v>
      </c>
    </row>
    <row r="946" spans="1:11" x14ac:dyDescent="0.15">
      <c r="A946" s="3" t="s">
        <v>2</v>
      </c>
      <c r="B946" t="s">
        <v>1929</v>
      </c>
      <c r="C946" t="s">
        <v>1930</v>
      </c>
      <c r="D946" t="s">
        <v>26</v>
      </c>
      <c r="E946" t="s">
        <v>27</v>
      </c>
      <c r="F946">
        <v>65672609</v>
      </c>
      <c r="G946">
        <v>65674160</v>
      </c>
      <c r="H946">
        <v>5.7076000000000002E-2</v>
      </c>
      <c r="I946">
        <v>0.24035791023410799</v>
      </c>
      <c r="J946">
        <v>1.258694</v>
      </c>
      <c r="K946">
        <v>0.124783310661454</v>
      </c>
    </row>
    <row r="947" spans="1:11" x14ac:dyDescent="0.15">
      <c r="A947" s="3" t="s">
        <v>2</v>
      </c>
      <c r="B947" t="s">
        <v>1931</v>
      </c>
      <c r="C947" t="s">
        <v>1932</v>
      </c>
      <c r="D947" t="s">
        <v>26</v>
      </c>
      <c r="E947" t="s">
        <v>21</v>
      </c>
      <c r="F947">
        <v>122100951</v>
      </c>
      <c r="G947">
        <v>122113472</v>
      </c>
      <c r="H947">
        <v>0</v>
      </c>
      <c r="I947">
        <v>0.32047721364547699</v>
      </c>
      <c r="J947">
        <v>1.24546</v>
      </c>
      <c r="K947">
        <v>0.37434993198436101</v>
      </c>
    </row>
    <row r="948" spans="1:11" x14ac:dyDescent="0.15">
      <c r="A948" s="3" t="s">
        <v>2</v>
      </c>
      <c r="B948" t="s">
        <v>1933</v>
      </c>
      <c r="C948" t="s">
        <v>1934</v>
      </c>
      <c r="D948" t="s">
        <v>92</v>
      </c>
      <c r="E948" t="s">
        <v>27</v>
      </c>
      <c r="F948">
        <v>5206661</v>
      </c>
      <c r="G948">
        <v>5244187</v>
      </c>
      <c r="H948">
        <v>5.0061000000000001E-2</v>
      </c>
      <c r="I948">
        <v>7.3709759138459798</v>
      </c>
      <c r="J948">
        <v>1.244761</v>
      </c>
      <c r="K948">
        <v>7.3622153290257604</v>
      </c>
    </row>
    <row r="949" spans="1:11" x14ac:dyDescent="0.15">
      <c r="A949" s="3" t="s">
        <v>2</v>
      </c>
      <c r="B949" t="s">
        <v>1935</v>
      </c>
      <c r="C949" t="s">
        <v>1936</v>
      </c>
      <c r="D949" t="s">
        <v>136</v>
      </c>
      <c r="E949" t="s">
        <v>27</v>
      </c>
      <c r="F949">
        <v>74586896</v>
      </c>
      <c r="G949">
        <v>74586972</v>
      </c>
      <c r="H949">
        <v>0</v>
      </c>
      <c r="I949">
        <v>2.0831018886955999</v>
      </c>
      <c r="J949">
        <v>1.2412289999999999</v>
      </c>
      <c r="K949">
        <v>2.6828411792212501</v>
      </c>
    </row>
    <row r="950" spans="1:11" x14ac:dyDescent="0.15">
      <c r="A950" s="3" t="s">
        <v>2</v>
      </c>
      <c r="B950" t="s">
        <v>1937</v>
      </c>
      <c r="C950" t="s">
        <v>1938</v>
      </c>
      <c r="D950" t="s">
        <v>47</v>
      </c>
      <c r="E950" t="s">
        <v>21</v>
      </c>
      <c r="F950">
        <v>18355616</v>
      </c>
      <c r="G950">
        <v>18355763</v>
      </c>
      <c r="H950">
        <v>0</v>
      </c>
      <c r="I950">
        <v>0</v>
      </c>
      <c r="J950">
        <v>1.2394240000000001</v>
      </c>
      <c r="K950">
        <v>0.249566621322907</v>
      </c>
    </row>
    <row r="951" spans="1:11" x14ac:dyDescent="0.15">
      <c r="A951" s="3" t="s">
        <v>2</v>
      </c>
      <c r="B951" t="s">
        <v>1939</v>
      </c>
      <c r="C951" t="s">
        <v>1940</v>
      </c>
      <c r="D951" t="s">
        <v>101</v>
      </c>
      <c r="E951" t="s">
        <v>21</v>
      </c>
      <c r="F951">
        <v>38634971</v>
      </c>
      <c r="G951">
        <v>38637116</v>
      </c>
      <c r="H951">
        <v>0</v>
      </c>
      <c r="I951">
        <v>9.7745550161870707</v>
      </c>
      <c r="J951">
        <v>1.2346299999999999</v>
      </c>
      <c r="K951">
        <v>6.8630820863799498</v>
      </c>
    </row>
    <row r="952" spans="1:11" x14ac:dyDescent="0.15">
      <c r="A952" s="3" t="s">
        <v>2</v>
      </c>
      <c r="B952" t="s">
        <v>1941</v>
      </c>
      <c r="C952" t="s">
        <v>1942</v>
      </c>
      <c r="D952" t="s">
        <v>92</v>
      </c>
      <c r="E952" t="s">
        <v>21</v>
      </c>
      <c r="F952">
        <v>42676241</v>
      </c>
      <c r="G952">
        <v>42704616</v>
      </c>
      <c r="H952">
        <v>0</v>
      </c>
      <c r="I952">
        <v>2.4035791023410802</v>
      </c>
      <c r="J952">
        <v>1.2292940000000001</v>
      </c>
      <c r="K952">
        <v>3.6187160091821502</v>
      </c>
    </row>
    <row r="953" spans="1:11" x14ac:dyDescent="0.15">
      <c r="A953" s="3" t="s">
        <v>2</v>
      </c>
      <c r="B953" t="s">
        <v>1943</v>
      </c>
      <c r="C953" t="s">
        <v>1944</v>
      </c>
      <c r="D953" t="s">
        <v>61</v>
      </c>
      <c r="E953" t="s">
        <v>27</v>
      </c>
      <c r="F953">
        <v>118204712</v>
      </c>
      <c r="G953">
        <v>118205179</v>
      </c>
      <c r="H953">
        <v>0</v>
      </c>
      <c r="I953">
        <v>0.16023860682273899</v>
      </c>
      <c r="J953">
        <v>1.2280629999999999</v>
      </c>
      <c r="K953">
        <v>0.37434993198436101</v>
      </c>
    </row>
    <row r="954" spans="1:11" x14ac:dyDescent="0.15">
      <c r="A954" s="3" t="s">
        <v>2</v>
      </c>
      <c r="B954" t="s">
        <v>1945</v>
      </c>
      <c r="C954" t="s">
        <v>1946</v>
      </c>
      <c r="D954" t="s">
        <v>104</v>
      </c>
      <c r="E954" t="s">
        <v>21</v>
      </c>
      <c r="F954">
        <v>70139711</v>
      </c>
      <c r="G954">
        <v>70167488</v>
      </c>
      <c r="H954">
        <v>0</v>
      </c>
      <c r="I954">
        <v>25.638177091638202</v>
      </c>
      <c r="J954">
        <v>1.22756</v>
      </c>
      <c r="K954">
        <v>18.093580045910802</v>
      </c>
    </row>
    <row r="955" spans="1:11" x14ac:dyDescent="0.15">
      <c r="A955" s="3" t="s">
        <v>2</v>
      </c>
      <c r="B955" t="s">
        <v>1947</v>
      </c>
      <c r="C955" t="s">
        <v>1948</v>
      </c>
      <c r="D955" t="s">
        <v>77</v>
      </c>
      <c r="E955" t="s">
        <v>27</v>
      </c>
      <c r="F955">
        <v>114009601</v>
      </c>
      <c r="G955">
        <v>114013619</v>
      </c>
      <c r="H955">
        <v>0</v>
      </c>
      <c r="I955">
        <v>1.52226676481602</v>
      </c>
      <c r="J955">
        <v>1.2265079999999999</v>
      </c>
      <c r="K955">
        <v>0.99826648529162898</v>
      </c>
    </row>
    <row r="956" spans="1:11" x14ac:dyDescent="0.15">
      <c r="A956" s="3" t="s">
        <v>2</v>
      </c>
      <c r="B956" t="s">
        <v>1949</v>
      </c>
      <c r="C956" t="s">
        <v>1950</v>
      </c>
      <c r="D956" t="s">
        <v>145</v>
      </c>
      <c r="E956" t="s">
        <v>21</v>
      </c>
      <c r="F956">
        <v>100247229</v>
      </c>
      <c r="G956">
        <v>100250345</v>
      </c>
      <c r="H956">
        <v>0</v>
      </c>
      <c r="I956">
        <v>0</v>
      </c>
      <c r="J956">
        <v>1.2185900000000001</v>
      </c>
      <c r="K956">
        <v>0.124783310661454</v>
      </c>
    </row>
    <row r="957" spans="1:11" x14ac:dyDescent="0.15">
      <c r="A957" s="3" t="s">
        <v>2</v>
      </c>
      <c r="B957" t="s">
        <v>1951</v>
      </c>
      <c r="C957" t="s">
        <v>1952</v>
      </c>
      <c r="D957" t="s">
        <v>47</v>
      </c>
      <c r="E957" t="s">
        <v>21</v>
      </c>
      <c r="F957">
        <v>20604452</v>
      </c>
      <c r="G957">
        <v>20604536</v>
      </c>
      <c r="H957">
        <v>2.4236000000000001E-2</v>
      </c>
      <c r="I957">
        <v>8.01193034113694E-2</v>
      </c>
      <c r="J957">
        <v>1.215166</v>
      </c>
      <c r="K957">
        <v>0</v>
      </c>
    </row>
    <row r="958" spans="1:11" x14ac:dyDescent="0.15">
      <c r="A958" s="3" t="s">
        <v>2</v>
      </c>
      <c r="B958" t="s">
        <v>1953</v>
      </c>
      <c r="C958" t="s">
        <v>1954</v>
      </c>
      <c r="D958" t="s">
        <v>61</v>
      </c>
      <c r="E958" t="s">
        <v>27</v>
      </c>
      <c r="F958">
        <v>19005607</v>
      </c>
      <c r="G958">
        <v>19006473</v>
      </c>
      <c r="H958">
        <v>0</v>
      </c>
      <c r="I958">
        <v>0.56083512387958601</v>
      </c>
      <c r="J958">
        <v>1.206169</v>
      </c>
      <c r="K958">
        <v>0.37434993198436101</v>
      </c>
    </row>
    <row r="959" spans="1:11" x14ac:dyDescent="0.15">
      <c r="A959" s="3" t="s">
        <v>2</v>
      </c>
      <c r="B959" t="s">
        <v>1955</v>
      </c>
      <c r="C959" t="s">
        <v>1956</v>
      </c>
      <c r="D959" t="s">
        <v>26</v>
      </c>
      <c r="E959" t="s">
        <v>27</v>
      </c>
      <c r="F959">
        <v>92056064</v>
      </c>
      <c r="G959">
        <v>92056192</v>
      </c>
      <c r="H959">
        <v>0</v>
      </c>
      <c r="I959">
        <v>0.32047721364547699</v>
      </c>
      <c r="J959">
        <v>1.202698</v>
      </c>
      <c r="K959">
        <v>0.249566621322907</v>
      </c>
    </row>
    <row r="960" spans="1:11" x14ac:dyDescent="0.15">
      <c r="A960" s="3" t="s">
        <v>2</v>
      </c>
      <c r="B960" t="s">
        <v>1957</v>
      </c>
      <c r="C960" t="s">
        <v>1958</v>
      </c>
      <c r="D960" t="s">
        <v>26</v>
      </c>
      <c r="E960" t="s">
        <v>27</v>
      </c>
      <c r="F960">
        <v>109922649</v>
      </c>
      <c r="G960">
        <v>109923481</v>
      </c>
      <c r="H960">
        <v>0</v>
      </c>
      <c r="I960">
        <v>10.0149129264212</v>
      </c>
      <c r="J960">
        <v>1.1939919999999999</v>
      </c>
      <c r="K960">
        <v>13.6637725174292</v>
      </c>
    </row>
    <row r="961" spans="1:11" x14ac:dyDescent="0.15">
      <c r="A961" s="3" t="s">
        <v>2</v>
      </c>
      <c r="B961" t="s">
        <v>1959</v>
      </c>
      <c r="C961" t="s">
        <v>1960</v>
      </c>
      <c r="D961" t="s">
        <v>61</v>
      </c>
      <c r="E961" t="s">
        <v>21</v>
      </c>
      <c r="F961">
        <v>60353329</v>
      </c>
      <c r="G961">
        <v>60394341</v>
      </c>
      <c r="H961">
        <v>0</v>
      </c>
      <c r="I961">
        <v>29.0031878349157</v>
      </c>
      <c r="J961">
        <v>1.190477</v>
      </c>
      <c r="K961">
        <v>29.012119728788001</v>
      </c>
    </row>
    <row r="962" spans="1:11" x14ac:dyDescent="0.15">
      <c r="A962" s="3" t="s">
        <v>2</v>
      </c>
      <c r="B962" t="s">
        <v>1961</v>
      </c>
      <c r="C962" t="s">
        <v>1962</v>
      </c>
      <c r="D962" t="s">
        <v>74</v>
      </c>
      <c r="E962" t="s">
        <v>27</v>
      </c>
      <c r="F962">
        <v>49219588</v>
      </c>
      <c r="G962">
        <v>49245474</v>
      </c>
      <c r="H962">
        <v>7.0731000000000002E-2</v>
      </c>
      <c r="I962">
        <v>8.01193034113694E-2</v>
      </c>
      <c r="J962">
        <v>1.187975</v>
      </c>
      <c r="K962">
        <v>0</v>
      </c>
    </row>
    <row r="963" spans="1:11" x14ac:dyDescent="0.15">
      <c r="A963" s="3" t="s">
        <v>2</v>
      </c>
      <c r="B963" t="s">
        <v>1963</v>
      </c>
      <c r="C963" t="s">
        <v>1964</v>
      </c>
      <c r="D963" t="s">
        <v>47</v>
      </c>
      <c r="E963" t="s">
        <v>21</v>
      </c>
      <c r="F963">
        <v>44394796</v>
      </c>
      <c r="G963">
        <v>44482428</v>
      </c>
      <c r="H963">
        <v>0</v>
      </c>
      <c r="I963">
        <v>3.8457265637457301</v>
      </c>
      <c r="J963">
        <v>1.186428</v>
      </c>
      <c r="K963">
        <v>2.4332745578983501</v>
      </c>
    </row>
    <row r="964" spans="1:11" x14ac:dyDescent="0.15">
      <c r="A964" s="3" t="s">
        <v>2</v>
      </c>
      <c r="B964" t="s">
        <v>1965</v>
      </c>
      <c r="C964" t="s">
        <v>1966</v>
      </c>
      <c r="D964" t="s">
        <v>33</v>
      </c>
      <c r="E964" t="s">
        <v>27</v>
      </c>
      <c r="F964">
        <v>116401947</v>
      </c>
      <c r="G964">
        <v>116405210</v>
      </c>
      <c r="H964">
        <v>4.5178999999999997E-2</v>
      </c>
      <c r="I964">
        <v>16.985292323210299</v>
      </c>
      <c r="J964">
        <v>1.1850590000000001</v>
      </c>
      <c r="K964">
        <v>17.407271837272798</v>
      </c>
    </row>
    <row r="965" spans="1:11" x14ac:dyDescent="0.15">
      <c r="A965" s="3" t="s">
        <v>2</v>
      </c>
      <c r="B965" t="s">
        <v>1967</v>
      </c>
      <c r="C965" t="s">
        <v>1968</v>
      </c>
      <c r="D965" t="s">
        <v>36</v>
      </c>
      <c r="E965" t="s">
        <v>21</v>
      </c>
      <c r="F965">
        <v>96784325</v>
      </c>
      <c r="G965">
        <v>96784846</v>
      </c>
      <c r="H965">
        <v>0</v>
      </c>
      <c r="I965">
        <v>0.40059651705684701</v>
      </c>
      <c r="J965">
        <v>1.1790210000000001</v>
      </c>
      <c r="K965">
        <v>0.37434993198436101</v>
      </c>
    </row>
    <row r="966" spans="1:11" x14ac:dyDescent="0.15">
      <c r="A966" s="3" t="s">
        <v>2</v>
      </c>
      <c r="B966" t="s">
        <v>1969</v>
      </c>
      <c r="C966" t="s">
        <v>1970</v>
      </c>
      <c r="D966" t="s">
        <v>68</v>
      </c>
      <c r="E966" t="s">
        <v>21</v>
      </c>
      <c r="F966">
        <v>99321200</v>
      </c>
      <c r="G966">
        <v>99322455</v>
      </c>
      <c r="H966">
        <v>4.9840000000000002E-2</v>
      </c>
      <c r="I966">
        <v>0.32047721364547699</v>
      </c>
      <c r="J966">
        <v>1.178817</v>
      </c>
      <c r="K966">
        <v>0</v>
      </c>
    </row>
    <row r="967" spans="1:11" x14ac:dyDescent="0.15">
      <c r="A967" s="3" t="s">
        <v>2</v>
      </c>
      <c r="B967" t="s">
        <v>1971</v>
      </c>
      <c r="C967" t="s">
        <v>1972</v>
      </c>
      <c r="D967" t="s">
        <v>77</v>
      </c>
      <c r="E967" t="s">
        <v>21</v>
      </c>
      <c r="F967">
        <v>17559060</v>
      </c>
      <c r="G967">
        <v>17559998</v>
      </c>
      <c r="H967">
        <v>0</v>
      </c>
      <c r="I967">
        <v>0.32047721364547699</v>
      </c>
      <c r="J967">
        <v>1.1755679999999999</v>
      </c>
      <c r="K967">
        <v>0.124783310661454</v>
      </c>
    </row>
    <row r="968" spans="1:11" x14ac:dyDescent="0.15">
      <c r="A968" s="3" t="s">
        <v>2</v>
      </c>
      <c r="B968" t="s">
        <v>1973</v>
      </c>
      <c r="C968" t="s">
        <v>1974</v>
      </c>
      <c r="D968" t="s">
        <v>61</v>
      </c>
      <c r="E968" t="s">
        <v>27</v>
      </c>
      <c r="F968">
        <v>69391925</v>
      </c>
      <c r="G968">
        <v>69395631</v>
      </c>
      <c r="H968">
        <v>0</v>
      </c>
      <c r="I968">
        <v>21.231615404012899</v>
      </c>
      <c r="J968">
        <v>1.1721919999999999</v>
      </c>
      <c r="K968">
        <v>18.093580045910802</v>
      </c>
    </row>
    <row r="969" spans="1:11" x14ac:dyDescent="0.15">
      <c r="A969" s="3" t="s">
        <v>2</v>
      </c>
      <c r="B969" t="s">
        <v>1975</v>
      </c>
      <c r="C969" t="s">
        <v>1976</v>
      </c>
      <c r="D969" t="s">
        <v>41</v>
      </c>
      <c r="E969" t="s">
        <v>27</v>
      </c>
      <c r="F969">
        <v>160623094</v>
      </c>
      <c r="G969">
        <v>160735765</v>
      </c>
      <c r="H969">
        <v>0</v>
      </c>
      <c r="I969">
        <v>0.16023860682273899</v>
      </c>
      <c r="J969">
        <v>1.165943</v>
      </c>
      <c r="K969">
        <v>0</v>
      </c>
    </row>
    <row r="970" spans="1:11" x14ac:dyDescent="0.15">
      <c r="A970" s="3" t="s">
        <v>2</v>
      </c>
      <c r="B970" t="s">
        <v>1977</v>
      </c>
      <c r="C970" t="s">
        <v>1978</v>
      </c>
      <c r="D970" t="s">
        <v>101</v>
      </c>
      <c r="E970" t="s">
        <v>27</v>
      </c>
      <c r="F970">
        <v>35773573</v>
      </c>
      <c r="G970">
        <v>35776896</v>
      </c>
      <c r="H970">
        <v>0</v>
      </c>
      <c r="I970">
        <v>8.01193034113694E-2</v>
      </c>
      <c r="J970">
        <v>1.164541</v>
      </c>
      <c r="K970">
        <v>0</v>
      </c>
    </row>
    <row r="971" spans="1:11" x14ac:dyDescent="0.15">
      <c r="A971" s="3" t="s">
        <v>2</v>
      </c>
      <c r="B971" t="s">
        <v>1979</v>
      </c>
      <c r="C971" t="s">
        <v>1980</v>
      </c>
      <c r="D971" t="s">
        <v>111</v>
      </c>
      <c r="E971" t="s">
        <v>27</v>
      </c>
      <c r="F971">
        <v>80925736</v>
      </c>
      <c r="G971">
        <v>80925805</v>
      </c>
      <c r="H971">
        <v>3.6785999999999999E-2</v>
      </c>
      <c r="I971">
        <v>0.16023860682273899</v>
      </c>
      <c r="J971">
        <v>1.1633039999999999</v>
      </c>
      <c r="K971">
        <v>0.249566621322907</v>
      </c>
    </row>
    <row r="972" spans="1:11" x14ac:dyDescent="0.15">
      <c r="A972" s="3" t="s">
        <v>2</v>
      </c>
      <c r="B972" t="s">
        <v>1981</v>
      </c>
      <c r="C972" t="s">
        <v>1982</v>
      </c>
      <c r="D972" t="s">
        <v>136</v>
      </c>
      <c r="E972" t="s">
        <v>21</v>
      </c>
      <c r="F972">
        <v>72255008</v>
      </c>
      <c r="G972">
        <v>72255198</v>
      </c>
      <c r="H972">
        <v>0</v>
      </c>
      <c r="I972">
        <v>7.6914531274914602</v>
      </c>
      <c r="J972">
        <v>1.1600980000000001</v>
      </c>
      <c r="K972">
        <v>8.9843983676246602</v>
      </c>
    </row>
    <row r="973" spans="1:11" x14ac:dyDescent="0.15">
      <c r="A973" s="3" t="s">
        <v>2</v>
      </c>
      <c r="B973" t="s">
        <v>1983</v>
      </c>
      <c r="C973" t="s">
        <v>1984</v>
      </c>
      <c r="D973" t="s">
        <v>20</v>
      </c>
      <c r="E973" t="s">
        <v>27</v>
      </c>
      <c r="F973">
        <v>21528194</v>
      </c>
      <c r="G973">
        <v>21535878</v>
      </c>
      <c r="H973">
        <v>0</v>
      </c>
      <c r="I973">
        <v>1.6825053716387599</v>
      </c>
      <c r="J973">
        <v>1.160032</v>
      </c>
      <c r="K973">
        <v>1.93414131525253</v>
      </c>
    </row>
    <row r="974" spans="1:11" x14ac:dyDescent="0.15">
      <c r="A974" s="3" t="s">
        <v>2</v>
      </c>
      <c r="B974" t="s">
        <v>1985</v>
      </c>
      <c r="C974" t="s">
        <v>1986</v>
      </c>
      <c r="D974" t="s">
        <v>77</v>
      </c>
      <c r="E974" t="s">
        <v>27</v>
      </c>
      <c r="F974">
        <v>128751271</v>
      </c>
      <c r="G974">
        <v>128753705</v>
      </c>
      <c r="H974">
        <v>0</v>
      </c>
      <c r="I974">
        <v>0.16023860682273899</v>
      </c>
      <c r="J974">
        <v>1.159003</v>
      </c>
      <c r="K974">
        <v>0.62391655330726803</v>
      </c>
    </row>
    <row r="975" spans="1:11" x14ac:dyDescent="0.15">
      <c r="A975" s="3" t="s">
        <v>2</v>
      </c>
      <c r="B975" t="s">
        <v>1987</v>
      </c>
      <c r="C975" t="s">
        <v>1988</v>
      </c>
      <c r="D975" t="s">
        <v>68</v>
      </c>
      <c r="E975" t="s">
        <v>27</v>
      </c>
      <c r="F975">
        <v>105335509</v>
      </c>
      <c r="G975">
        <v>105342270</v>
      </c>
      <c r="H975">
        <v>0</v>
      </c>
      <c r="I975">
        <v>0</v>
      </c>
      <c r="J975">
        <v>1.1552789999999999</v>
      </c>
      <c r="K975">
        <v>6.2391655330726797E-2</v>
      </c>
    </row>
    <row r="976" spans="1:11" x14ac:dyDescent="0.15">
      <c r="A976" s="3" t="s">
        <v>2</v>
      </c>
      <c r="B976" t="s">
        <v>1989</v>
      </c>
      <c r="C976" t="s">
        <v>1990</v>
      </c>
      <c r="D976" t="s">
        <v>74</v>
      </c>
      <c r="E976" t="s">
        <v>21</v>
      </c>
      <c r="F976">
        <v>52020076</v>
      </c>
      <c r="G976">
        <v>52021908</v>
      </c>
      <c r="H976">
        <v>0</v>
      </c>
      <c r="I976">
        <v>24.276148933644901</v>
      </c>
      <c r="J976">
        <v>1.1548659999999999</v>
      </c>
      <c r="K976">
        <v>22.273820953069499</v>
      </c>
    </row>
    <row r="977" spans="1:11" x14ac:dyDescent="0.15">
      <c r="A977" s="3" t="s">
        <v>2</v>
      </c>
      <c r="B977" t="s">
        <v>1991</v>
      </c>
      <c r="C977" t="s">
        <v>1992</v>
      </c>
      <c r="D977" t="s">
        <v>74</v>
      </c>
      <c r="E977" t="s">
        <v>21</v>
      </c>
      <c r="F977">
        <v>11867594</v>
      </c>
      <c r="G977">
        <v>11870625</v>
      </c>
      <c r="H977">
        <v>0</v>
      </c>
      <c r="I977">
        <v>0.16023860682273899</v>
      </c>
      <c r="J977">
        <v>1.1545799999999999</v>
      </c>
      <c r="K977">
        <v>0.37434993198436101</v>
      </c>
    </row>
    <row r="978" spans="1:11" x14ac:dyDescent="0.15">
      <c r="A978" s="3" t="s">
        <v>2</v>
      </c>
      <c r="B978" t="s">
        <v>1993</v>
      </c>
      <c r="C978" t="s">
        <v>1994</v>
      </c>
      <c r="D978" t="s">
        <v>44</v>
      </c>
      <c r="E978" t="s">
        <v>21</v>
      </c>
      <c r="F978">
        <v>94487883</v>
      </c>
      <c r="G978">
        <v>94487983</v>
      </c>
      <c r="H978">
        <v>0</v>
      </c>
      <c r="I978">
        <v>0</v>
      </c>
      <c r="J978">
        <v>1.1542110000000001</v>
      </c>
      <c r="K978">
        <v>0.249566621322907</v>
      </c>
    </row>
    <row r="979" spans="1:11" x14ac:dyDescent="0.15">
      <c r="A979" s="3" t="s">
        <v>2</v>
      </c>
      <c r="B979" t="s">
        <v>1995</v>
      </c>
      <c r="C979" t="s">
        <v>1996</v>
      </c>
      <c r="D979" t="s">
        <v>77</v>
      </c>
      <c r="E979" t="s">
        <v>21</v>
      </c>
      <c r="F979">
        <v>144368996</v>
      </c>
      <c r="G979">
        <v>144373721</v>
      </c>
      <c r="H979">
        <v>0</v>
      </c>
      <c r="I979">
        <v>11.4570603878258</v>
      </c>
      <c r="J979">
        <v>1.1539950000000001</v>
      </c>
      <c r="K979">
        <v>9.6707065762626598</v>
      </c>
    </row>
    <row r="980" spans="1:11" x14ac:dyDescent="0.15">
      <c r="A980" s="3" t="s">
        <v>2</v>
      </c>
      <c r="B980" t="s">
        <v>1997</v>
      </c>
      <c r="C980" t="s">
        <v>1998</v>
      </c>
      <c r="D980" t="s">
        <v>26</v>
      </c>
      <c r="E980" t="s">
        <v>27</v>
      </c>
      <c r="F980">
        <v>52135902</v>
      </c>
      <c r="G980">
        <v>52136017</v>
      </c>
      <c r="H980">
        <v>0</v>
      </c>
      <c r="I980">
        <v>0.16023860682273899</v>
      </c>
      <c r="J980">
        <v>1.1490530000000001</v>
      </c>
      <c r="K980">
        <v>0</v>
      </c>
    </row>
    <row r="981" spans="1:11" x14ac:dyDescent="0.15">
      <c r="A981" s="3" t="s">
        <v>2</v>
      </c>
      <c r="B981" t="s">
        <v>1999</v>
      </c>
      <c r="C981" t="s">
        <v>2000</v>
      </c>
      <c r="D981" t="s">
        <v>77</v>
      </c>
      <c r="E981" t="s">
        <v>21</v>
      </c>
      <c r="F981">
        <v>45357265</v>
      </c>
      <c r="G981">
        <v>45404035</v>
      </c>
      <c r="H981">
        <v>0</v>
      </c>
      <c r="I981">
        <v>8.0920496445483092</v>
      </c>
      <c r="J981">
        <v>1.1398090000000001</v>
      </c>
      <c r="K981">
        <v>8.1109151929944794</v>
      </c>
    </row>
    <row r="982" spans="1:11" x14ac:dyDescent="0.15">
      <c r="A982" s="3" t="s">
        <v>2</v>
      </c>
      <c r="B982" t="s">
        <v>2001</v>
      </c>
      <c r="C982" t="s">
        <v>2002</v>
      </c>
      <c r="D982" t="s">
        <v>77</v>
      </c>
      <c r="E982" t="s">
        <v>27</v>
      </c>
      <c r="F982">
        <v>57106830</v>
      </c>
      <c r="G982">
        <v>57124003</v>
      </c>
      <c r="H982">
        <v>0</v>
      </c>
      <c r="I982">
        <v>4.88727750809353</v>
      </c>
      <c r="J982">
        <v>1.138908</v>
      </c>
      <c r="K982">
        <v>5.5528573244346902</v>
      </c>
    </row>
    <row r="983" spans="1:11" x14ac:dyDescent="0.15">
      <c r="A983" s="3" t="s">
        <v>2</v>
      </c>
      <c r="B983" t="s">
        <v>2003</v>
      </c>
      <c r="C983" t="s">
        <v>2004</v>
      </c>
      <c r="D983" t="s">
        <v>71</v>
      </c>
      <c r="E983" t="s">
        <v>21</v>
      </c>
      <c r="F983">
        <v>18235053</v>
      </c>
      <c r="G983">
        <v>18246019</v>
      </c>
      <c r="H983">
        <v>6.8507999999999999E-2</v>
      </c>
      <c r="I983">
        <v>11.537179691237201</v>
      </c>
      <c r="J983">
        <v>1.1388769999999999</v>
      </c>
      <c r="K983">
        <v>7.9861318823330301</v>
      </c>
    </row>
    <row r="984" spans="1:11" x14ac:dyDescent="0.15">
      <c r="A984" s="3" t="s">
        <v>2</v>
      </c>
      <c r="B984" t="s">
        <v>2005</v>
      </c>
      <c r="C984" t="s">
        <v>2006</v>
      </c>
      <c r="D984" t="s">
        <v>104</v>
      </c>
      <c r="E984" t="s">
        <v>27</v>
      </c>
      <c r="F984">
        <v>13283115</v>
      </c>
      <c r="G984">
        <v>13283217</v>
      </c>
      <c r="H984">
        <v>0</v>
      </c>
      <c r="I984">
        <v>0</v>
      </c>
      <c r="J984">
        <v>1.1359600000000001</v>
      </c>
      <c r="K984">
        <v>0.124783310661454</v>
      </c>
    </row>
    <row r="985" spans="1:11" x14ac:dyDescent="0.15">
      <c r="A985" s="3" t="s">
        <v>2</v>
      </c>
      <c r="B985" t="s">
        <v>2007</v>
      </c>
      <c r="C985" t="s">
        <v>2008</v>
      </c>
      <c r="D985" t="s">
        <v>36</v>
      </c>
      <c r="E985" t="s">
        <v>27</v>
      </c>
      <c r="F985">
        <v>86140618</v>
      </c>
      <c r="G985">
        <v>86140688</v>
      </c>
      <c r="H985">
        <v>0</v>
      </c>
      <c r="I985">
        <v>0.64095442729095498</v>
      </c>
      <c r="J985">
        <v>1.134846</v>
      </c>
      <c r="K985">
        <v>0.74869986396872201</v>
      </c>
    </row>
    <row r="986" spans="1:11" x14ac:dyDescent="0.15">
      <c r="A986" s="3" t="s">
        <v>2</v>
      </c>
      <c r="B986" t="s">
        <v>2009</v>
      </c>
      <c r="C986" t="s">
        <v>2010</v>
      </c>
      <c r="D986" t="s">
        <v>30</v>
      </c>
      <c r="E986" t="s">
        <v>27</v>
      </c>
      <c r="F986">
        <v>61370797</v>
      </c>
      <c r="G986">
        <v>61372193</v>
      </c>
      <c r="H986">
        <v>0</v>
      </c>
      <c r="I986">
        <v>18.9882749084945</v>
      </c>
      <c r="J986">
        <v>1.1320380000000001</v>
      </c>
      <c r="K986">
        <v>14.537255692059301</v>
      </c>
    </row>
    <row r="987" spans="1:11" x14ac:dyDescent="0.15">
      <c r="A987" s="3" t="s">
        <v>2</v>
      </c>
      <c r="B987" t="s">
        <v>2011</v>
      </c>
      <c r="C987" t="s">
        <v>2012</v>
      </c>
      <c r="D987" t="s">
        <v>74</v>
      </c>
      <c r="E987" t="s">
        <v>27</v>
      </c>
      <c r="F987">
        <v>35548132</v>
      </c>
      <c r="G987">
        <v>35549126</v>
      </c>
      <c r="H987">
        <v>4.0392999999999998E-2</v>
      </c>
      <c r="I987">
        <v>0.16023860682273899</v>
      </c>
      <c r="J987">
        <v>1.127013</v>
      </c>
      <c r="K987">
        <v>0.249566621322907</v>
      </c>
    </row>
    <row r="988" spans="1:11" x14ac:dyDescent="0.15">
      <c r="A988" s="3" t="s">
        <v>2</v>
      </c>
      <c r="B988" t="s">
        <v>2013</v>
      </c>
      <c r="C988" t="s">
        <v>2014</v>
      </c>
      <c r="D988" t="s">
        <v>33</v>
      </c>
      <c r="E988" t="s">
        <v>21</v>
      </c>
      <c r="F988">
        <v>36115082</v>
      </c>
      <c r="G988">
        <v>36115702</v>
      </c>
      <c r="H988">
        <v>0</v>
      </c>
      <c r="I988">
        <v>0.32047721364547699</v>
      </c>
      <c r="J988">
        <v>1.12219</v>
      </c>
      <c r="K988">
        <v>0.124783310661454</v>
      </c>
    </row>
    <row r="989" spans="1:11" x14ac:dyDescent="0.15">
      <c r="A989" s="3" t="s">
        <v>2</v>
      </c>
      <c r="B989" t="s">
        <v>2015</v>
      </c>
      <c r="C989" t="s">
        <v>2016</v>
      </c>
      <c r="D989" t="s">
        <v>136</v>
      </c>
      <c r="E989" t="s">
        <v>27</v>
      </c>
      <c r="F989">
        <v>32213133</v>
      </c>
      <c r="G989">
        <v>32213239</v>
      </c>
      <c r="H989">
        <v>0</v>
      </c>
      <c r="I989">
        <v>0</v>
      </c>
      <c r="J989">
        <v>1.1175269999999999</v>
      </c>
      <c r="K989">
        <v>0.249566621322907</v>
      </c>
    </row>
    <row r="990" spans="1:11" x14ac:dyDescent="0.15">
      <c r="A990" s="3" t="s">
        <v>2</v>
      </c>
      <c r="B990" t="s">
        <v>2017</v>
      </c>
      <c r="C990" t="s">
        <v>2018</v>
      </c>
      <c r="D990" t="s">
        <v>77</v>
      </c>
      <c r="E990" t="s">
        <v>21</v>
      </c>
      <c r="F990">
        <v>35280390</v>
      </c>
      <c r="G990">
        <v>35282010</v>
      </c>
      <c r="H990">
        <v>0</v>
      </c>
      <c r="I990">
        <v>0.16023860682273899</v>
      </c>
      <c r="J990">
        <v>1.116279</v>
      </c>
      <c r="K990">
        <v>0.18717496599218</v>
      </c>
    </row>
    <row r="991" spans="1:11" x14ac:dyDescent="0.15">
      <c r="A991" s="3" t="s">
        <v>2</v>
      </c>
      <c r="B991" t="s">
        <v>2019</v>
      </c>
      <c r="C991" t="s">
        <v>2020</v>
      </c>
      <c r="D991" t="s">
        <v>36</v>
      </c>
      <c r="E991" t="s">
        <v>21</v>
      </c>
      <c r="F991">
        <v>134199948</v>
      </c>
      <c r="G991">
        <v>134213238</v>
      </c>
      <c r="H991">
        <v>0</v>
      </c>
      <c r="I991">
        <v>0</v>
      </c>
      <c r="J991">
        <v>1.116239</v>
      </c>
      <c r="K991">
        <v>0.124783310661454</v>
      </c>
    </row>
    <row r="992" spans="1:11" x14ac:dyDescent="0.15">
      <c r="A992" s="3" t="s">
        <v>2</v>
      </c>
      <c r="B992" t="s">
        <v>2021</v>
      </c>
      <c r="C992" t="s">
        <v>2022</v>
      </c>
      <c r="D992" t="s">
        <v>145</v>
      </c>
      <c r="E992" t="s">
        <v>21</v>
      </c>
      <c r="F992">
        <v>12742899</v>
      </c>
      <c r="G992">
        <v>12743018</v>
      </c>
      <c r="H992">
        <v>0</v>
      </c>
      <c r="I992">
        <v>0</v>
      </c>
      <c r="J992">
        <v>1.110751</v>
      </c>
      <c r="K992">
        <v>0.124783310661454</v>
      </c>
    </row>
    <row r="993" spans="1:11" x14ac:dyDescent="0.15">
      <c r="A993" s="3" t="s">
        <v>2</v>
      </c>
      <c r="B993" t="s">
        <v>2023</v>
      </c>
      <c r="C993" t="s">
        <v>2024</v>
      </c>
      <c r="D993" t="s">
        <v>92</v>
      </c>
      <c r="E993" t="s">
        <v>21</v>
      </c>
      <c r="F993">
        <v>98893351</v>
      </c>
      <c r="G993">
        <v>98895175</v>
      </c>
      <c r="H993">
        <v>0</v>
      </c>
      <c r="I993">
        <v>0</v>
      </c>
      <c r="J993">
        <v>1.1107119999999999</v>
      </c>
      <c r="K993">
        <v>0.249566621322907</v>
      </c>
    </row>
    <row r="994" spans="1:11" x14ac:dyDescent="0.15">
      <c r="A994" s="3" t="s">
        <v>2</v>
      </c>
      <c r="B994" t="s">
        <v>2025</v>
      </c>
      <c r="C994" t="s">
        <v>2026</v>
      </c>
      <c r="D994" t="s">
        <v>44</v>
      </c>
      <c r="E994" t="s">
        <v>21</v>
      </c>
      <c r="F994">
        <v>108731742</v>
      </c>
      <c r="G994">
        <v>108732297</v>
      </c>
      <c r="H994">
        <v>3.9829999999999997E-2</v>
      </c>
      <c r="I994">
        <v>0.16023860682273899</v>
      </c>
      <c r="J994">
        <v>1.0976729999999999</v>
      </c>
      <c r="K994">
        <v>0.37434993198436101</v>
      </c>
    </row>
    <row r="995" spans="1:11" x14ac:dyDescent="0.15">
      <c r="A995" s="3" t="s">
        <v>2</v>
      </c>
      <c r="B995" t="s">
        <v>2027</v>
      </c>
      <c r="C995" t="s">
        <v>2028</v>
      </c>
      <c r="D995" t="s">
        <v>61</v>
      </c>
      <c r="E995" t="s">
        <v>21</v>
      </c>
      <c r="F995">
        <v>62603450</v>
      </c>
      <c r="G995">
        <v>62603521</v>
      </c>
      <c r="H995">
        <v>0</v>
      </c>
      <c r="I995">
        <v>6.0089477558526996</v>
      </c>
      <c r="J995">
        <v>1.0893219999999999</v>
      </c>
      <c r="K995">
        <v>6.9254737417106798</v>
      </c>
    </row>
    <row r="996" spans="1:11" x14ac:dyDescent="0.15">
      <c r="A996" s="3" t="s">
        <v>2</v>
      </c>
      <c r="B996" t="s">
        <v>2029</v>
      </c>
      <c r="C996" t="s">
        <v>2030</v>
      </c>
      <c r="D996" t="s">
        <v>33</v>
      </c>
      <c r="E996" t="s">
        <v>27</v>
      </c>
      <c r="F996">
        <v>91573430</v>
      </c>
      <c r="G996">
        <v>91573572</v>
      </c>
      <c r="H996">
        <v>0</v>
      </c>
      <c r="I996">
        <v>0.32047721364547699</v>
      </c>
      <c r="J996">
        <v>1.0879479999999999</v>
      </c>
      <c r="K996">
        <v>0</v>
      </c>
    </row>
    <row r="997" spans="1:11" x14ac:dyDescent="0.15">
      <c r="A997" s="3" t="s">
        <v>2</v>
      </c>
      <c r="B997" t="s">
        <v>2031</v>
      </c>
      <c r="C997" t="s">
        <v>2032</v>
      </c>
      <c r="D997" t="s">
        <v>92</v>
      </c>
      <c r="E997" t="s">
        <v>21</v>
      </c>
      <c r="F997">
        <v>73645852</v>
      </c>
      <c r="G997">
        <v>73652347</v>
      </c>
      <c r="H997">
        <v>0</v>
      </c>
      <c r="I997">
        <v>15.863622075451101</v>
      </c>
      <c r="J997">
        <v>1.0849740000000001</v>
      </c>
      <c r="K997">
        <v>17.844013424587899</v>
      </c>
    </row>
    <row r="998" spans="1:11" x14ac:dyDescent="0.15">
      <c r="A998" s="3" t="s">
        <v>2</v>
      </c>
      <c r="B998" t="s">
        <v>2033</v>
      </c>
      <c r="C998" t="s">
        <v>2034</v>
      </c>
      <c r="D998" t="s">
        <v>44</v>
      </c>
      <c r="E998" t="s">
        <v>21</v>
      </c>
      <c r="F998">
        <v>89421848</v>
      </c>
      <c r="G998">
        <v>89463487</v>
      </c>
      <c r="H998">
        <v>3.8115999999999997E-2</v>
      </c>
      <c r="I998">
        <v>0.48071582046821598</v>
      </c>
      <c r="J998">
        <v>1.084508</v>
      </c>
      <c r="K998">
        <v>0.249566621322907</v>
      </c>
    </row>
    <row r="999" spans="1:11" x14ac:dyDescent="0.15">
      <c r="A999" s="3" t="s">
        <v>2</v>
      </c>
      <c r="B999" t="s">
        <v>2035</v>
      </c>
      <c r="C999" t="s">
        <v>2036</v>
      </c>
      <c r="D999" t="s">
        <v>61</v>
      </c>
      <c r="E999" t="s">
        <v>27</v>
      </c>
      <c r="F999">
        <v>70654741</v>
      </c>
      <c r="G999">
        <v>70656493</v>
      </c>
      <c r="H999">
        <v>0</v>
      </c>
      <c r="I999">
        <v>0.64095442729095498</v>
      </c>
      <c r="J999">
        <v>1.0823480000000001</v>
      </c>
      <c r="K999">
        <v>0.49913324264581399</v>
      </c>
    </row>
    <row r="1000" spans="1:11" x14ac:dyDescent="0.15">
      <c r="A1000" s="3" t="s">
        <v>2</v>
      </c>
      <c r="B1000" t="s">
        <v>2037</v>
      </c>
      <c r="C1000" t="s">
        <v>2038</v>
      </c>
      <c r="D1000" t="s">
        <v>33</v>
      </c>
      <c r="E1000" t="s">
        <v>27</v>
      </c>
      <c r="F1000">
        <v>91791610</v>
      </c>
      <c r="G1000">
        <v>91791674</v>
      </c>
      <c r="H1000">
        <v>0</v>
      </c>
      <c r="I1000">
        <v>0.16023860682273899</v>
      </c>
      <c r="J1000">
        <v>1.0813550000000001</v>
      </c>
      <c r="K1000">
        <v>0</v>
      </c>
    </row>
    <row r="1001" spans="1:11" x14ac:dyDescent="0.15">
      <c r="A1001" s="3" t="s">
        <v>2</v>
      </c>
      <c r="B1001" t="s">
        <v>2039</v>
      </c>
      <c r="C1001" t="s">
        <v>2040</v>
      </c>
      <c r="D1001" t="s">
        <v>145</v>
      </c>
      <c r="E1001" t="s">
        <v>27</v>
      </c>
      <c r="F1001">
        <v>77692979</v>
      </c>
      <c r="G1001">
        <v>77695773</v>
      </c>
      <c r="H1001">
        <v>0</v>
      </c>
      <c r="I1001">
        <v>0.16023860682273899</v>
      </c>
      <c r="J1001">
        <v>1.079054</v>
      </c>
      <c r="K1001">
        <v>0</v>
      </c>
    </row>
    <row r="1002" spans="1:11" x14ac:dyDescent="0.15">
      <c r="A1002" s="3" t="s">
        <v>2</v>
      </c>
      <c r="B1002" t="s">
        <v>2041</v>
      </c>
      <c r="C1002" t="s">
        <v>2042</v>
      </c>
      <c r="D1002" t="s">
        <v>26</v>
      </c>
      <c r="E1002" t="s">
        <v>27</v>
      </c>
      <c r="F1002">
        <v>111329738</v>
      </c>
      <c r="G1002">
        <v>111330544</v>
      </c>
      <c r="H1002">
        <v>0</v>
      </c>
      <c r="I1002">
        <v>19.869587246019599</v>
      </c>
      <c r="J1002">
        <v>1.078608</v>
      </c>
      <c r="K1002">
        <v>18.155971701241501</v>
      </c>
    </row>
    <row r="1003" spans="1:11" x14ac:dyDescent="0.15">
      <c r="A1003" s="3" t="s">
        <v>2</v>
      </c>
      <c r="B1003" t="s">
        <v>2043</v>
      </c>
      <c r="C1003" t="s">
        <v>2044</v>
      </c>
      <c r="D1003" t="s">
        <v>136</v>
      </c>
      <c r="E1003" t="s">
        <v>21</v>
      </c>
      <c r="F1003">
        <v>68024243</v>
      </c>
      <c r="G1003">
        <v>68025763</v>
      </c>
      <c r="H1003">
        <v>0</v>
      </c>
      <c r="I1003">
        <v>0.32047721364547699</v>
      </c>
      <c r="J1003">
        <v>1.077356</v>
      </c>
      <c r="K1003">
        <v>0</v>
      </c>
    </row>
    <row r="1004" spans="1:11" x14ac:dyDescent="0.15">
      <c r="A1004" s="3" t="s">
        <v>2</v>
      </c>
      <c r="B1004" t="s">
        <v>2045</v>
      </c>
      <c r="C1004" t="s">
        <v>2046</v>
      </c>
      <c r="D1004" t="s">
        <v>92</v>
      </c>
      <c r="E1004" t="s">
        <v>27</v>
      </c>
      <c r="F1004">
        <v>99254882</v>
      </c>
      <c r="G1004">
        <v>99255014</v>
      </c>
      <c r="H1004">
        <v>0</v>
      </c>
      <c r="I1004">
        <v>0</v>
      </c>
      <c r="J1004">
        <v>1.0766690000000001</v>
      </c>
      <c r="K1004">
        <v>0.37434993198436101</v>
      </c>
    </row>
    <row r="1005" spans="1:11" x14ac:dyDescent="0.15">
      <c r="A1005" s="3" t="s">
        <v>2</v>
      </c>
      <c r="B1005" t="s">
        <v>2047</v>
      </c>
      <c r="C1005" t="s">
        <v>2048</v>
      </c>
      <c r="D1005" t="s">
        <v>44</v>
      </c>
      <c r="E1005" t="s">
        <v>21</v>
      </c>
      <c r="F1005">
        <v>46495155</v>
      </c>
      <c r="G1005">
        <v>46495285</v>
      </c>
      <c r="H1005">
        <v>0</v>
      </c>
      <c r="I1005">
        <v>0.16023860682273899</v>
      </c>
      <c r="J1005">
        <v>1.075423</v>
      </c>
      <c r="K1005">
        <v>0</v>
      </c>
    </row>
    <row r="1006" spans="1:11" x14ac:dyDescent="0.15">
      <c r="A1006" s="3" t="s">
        <v>2</v>
      </c>
      <c r="B1006" t="s">
        <v>2049</v>
      </c>
      <c r="C1006" t="s">
        <v>2050</v>
      </c>
      <c r="D1006" t="s">
        <v>104</v>
      </c>
      <c r="E1006" t="s">
        <v>21</v>
      </c>
      <c r="F1006">
        <v>13021941</v>
      </c>
      <c r="G1006">
        <v>13022210</v>
      </c>
      <c r="H1006">
        <v>0</v>
      </c>
      <c r="I1006">
        <v>0</v>
      </c>
      <c r="J1006">
        <v>1.071464</v>
      </c>
      <c r="K1006">
        <v>6.2391655330726797E-2</v>
      </c>
    </row>
    <row r="1007" spans="1:11" x14ac:dyDescent="0.15">
      <c r="A1007" s="3" t="s">
        <v>2</v>
      </c>
      <c r="B1007" t="s">
        <v>2051</v>
      </c>
      <c r="C1007" t="s">
        <v>2052</v>
      </c>
      <c r="D1007" t="s">
        <v>47</v>
      </c>
      <c r="E1007" t="s">
        <v>21</v>
      </c>
      <c r="F1007">
        <v>20745308</v>
      </c>
      <c r="G1007">
        <v>20745472</v>
      </c>
      <c r="H1007">
        <v>0</v>
      </c>
      <c r="I1007">
        <v>0</v>
      </c>
      <c r="J1007">
        <v>1.06497</v>
      </c>
      <c r="K1007">
        <v>6.2391655330726797E-2</v>
      </c>
    </row>
    <row r="1008" spans="1:11" x14ac:dyDescent="0.15">
      <c r="A1008" s="3" t="s">
        <v>2</v>
      </c>
      <c r="B1008" t="s">
        <v>2053</v>
      </c>
      <c r="C1008" t="s">
        <v>2054</v>
      </c>
      <c r="D1008" t="s">
        <v>136</v>
      </c>
      <c r="E1008" t="s">
        <v>21</v>
      </c>
      <c r="F1008">
        <v>36557701</v>
      </c>
      <c r="G1008">
        <v>36565613</v>
      </c>
      <c r="H1008">
        <v>2.2516999999999999E-2</v>
      </c>
      <c r="I1008">
        <v>15.382906254982901</v>
      </c>
      <c r="J1008">
        <v>1.0616030000000001</v>
      </c>
      <c r="K1008">
        <v>13.414205896106299</v>
      </c>
    </row>
    <row r="1009" spans="1:11" x14ac:dyDescent="0.15">
      <c r="A1009" s="3" t="s">
        <v>2</v>
      </c>
      <c r="B1009" t="s">
        <v>2055</v>
      </c>
      <c r="C1009" t="s">
        <v>2056</v>
      </c>
      <c r="D1009" t="s">
        <v>74</v>
      </c>
      <c r="E1009" t="s">
        <v>27</v>
      </c>
      <c r="F1009">
        <v>70299922</v>
      </c>
      <c r="G1009">
        <v>70300007</v>
      </c>
      <c r="H1009">
        <v>0</v>
      </c>
      <c r="I1009">
        <v>8.01193034113694E-2</v>
      </c>
      <c r="J1009">
        <v>1.0614969999999999</v>
      </c>
      <c r="K1009">
        <v>0</v>
      </c>
    </row>
    <row r="1010" spans="1:11" x14ac:dyDescent="0.15">
      <c r="A1010" s="3" t="s">
        <v>2</v>
      </c>
      <c r="B1010" t="s">
        <v>2057</v>
      </c>
      <c r="C1010" t="s">
        <v>2058</v>
      </c>
      <c r="D1010" t="s">
        <v>44</v>
      </c>
      <c r="E1010" t="s">
        <v>27</v>
      </c>
      <c r="F1010">
        <v>124414416</v>
      </c>
      <c r="G1010">
        <v>124485959</v>
      </c>
      <c r="H1010">
        <v>0</v>
      </c>
      <c r="I1010">
        <v>0.88131233752506299</v>
      </c>
      <c r="J1010">
        <v>1.058859</v>
      </c>
      <c r="K1010">
        <v>0.74869986396872201</v>
      </c>
    </row>
    <row r="1011" spans="1:11" x14ac:dyDescent="0.15">
      <c r="A1011" s="3" t="s">
        <v>2</v>
      </c>
      <c r="B1011" t="s">
        <v>2059</v>
      </c>
      <c r="C1011" t="s">
        <v>2060</v>
      </c>
      <c r="D1011" t="s">
        <v>71</v>
      </c>
      <c r="E1011" t="s">
        <v>27</v>
      </c>
      <c r="F1011">
        <v>69566048</v>
      </c>
      <c r="G1011">
        <v>69566361</v>
      </c>
      <c r="H1011">
        <v>0</v>
      </c>
      <c r="I1011">
        <v>0.64095442729095498</v>
      </c>
      <c r="J1011">
        <v>1.04826</v>
      </c>
      <c r="K1011">
        <v>0.18717496599218</v>
      </c>
    </row>
    <row r="1012" spans="1:11" x14ac:dyDescent="0.15">
      <c r="A1012" s="3" t="s">
        <v>2</v>
      </c>
      <c r="B1012" t="s">
        <v>2061</v>
      </c>
      <c r="C1012" t="s">
        <v>2062</v>
      </c>
      <c r="D1012" t="s">
        <v>136</v>
      </c>
      <c r="E1012" t="s">
        <v>27</v>
      </c>
      <c r="F1012">
        <v>191986832</v>
      </c>
      <c r="G1012">
        <v>191990138</v>
      </c>
      <c r="H1012">
        <v>0</v>
      </c>
      <c r="I1012">
        <v>9.9347936230097993</v>
      </c>
      <c r="J1012">
        <v>1.0440469999999999</v>
      </c>
      <c r="K1012">
        <v>10.1074481635777</v>
      </c>
    </row>
    <row r="1013" spans="1:11" x14ac:dyDescent="0.15">
      <c r="A1013" s="3" t="s">
        <v>2</v>
      </c>
      <c r="B1013" t="s">
        <v>2063</v>
      </c>
      <c r="C1013" t="s">
        <v>2064</v>
      </c>
      <c r="D1013" t="s">
        <v>92</v>
      </c>
      <c r="E1013" t="s">
        <v>27</v>
      </c>
      <c r="F1013">
        <v>59929618</v>
      </c>
      <c r="G1013">
        <v>59930290</v>
      </c>
      <c r="H1013">
        <v>0</v>
      </c>
      <c r="I1013">
        <v>0</v>
      </c>
      <c r="J1013">
        <v>1.0431250000000001</v>
      </c>
      <c r="K1013">
        <v>6.2391655330726797E-2</v>
      </c>
    </row>
    <row r="1014" spans="1:11" x14ac:dyDescent="0.15">
      <c r="A1014" s="3" t="s">
        <v>2</v>
      </c>
      <c r="B1014" t="s">
        <v>2065</v>
      </c>
      <c r="C1014" t="s">
        <v>2066</v>
      </c>
      <c r="D1014" t="s">
        <v>136</v>
      </c>
      <c r="E1014" t="s">
        <v>27</v>
      </c>
      <c r="F1014">
        <v>14753346</v>
      </c>
      <c r="G1014">
        <v>14755992</v>
      </c>
      <c r="H1014">
        <v>0</v>
      </c>
      <c r="I1014">
        <v>0.24035791023410799</v>
      </c>
      <c r="J1014">
        <v>1.0403899999999999</v>
      </c>
      <c r="K1014">
        <v>0.124783310661454</v>
      </c>
    </row>
    <row r="1015" spans="1:11" x14ac:dyDescent="0.15">
      <c r="A1015" s="3" t="s">
        <v>2</v>
      </c>
      <c r="B1015" t="s">
        <v>2067</v>
      </c>
      <c r="C1015" t="s">
        <v>2068</v>
      </c>
      <c r="D1015" t="s">
        <v>30</v>
      </c>
      <c r="E1015" t="s">
        <v>27</v>
      </c>
      <c r="F1015">
        <v>101186556</v>
      </c>
      <c r="G1015">
        <v>101187908</v>
      </c>
      <c r="H1015">
        <v>0</v>
      </c>
      <c r="I1015">
        <v>0</v>
      </c>
      <c r="J1015">
        <v>1.0370950000000001</v>
      </c>
      <c r="K1015">
        <v>6.2391655330726797E-2</v>
      </c>
    </row>
    <row r="1016" spans="1:11" x14ac:dyDescent="0.15">
      <c r="A1016" s="3" t="s">
        <v>2</v>
      </c>
      <c r="B1016" t="s">
        <v>2069</v>
      </c>
      <c r="C1016" t="s">
        <v>2070</v>
      </c>
      <c r="D1016" t="s">
        <v>36</v>
      </c>
      <c r="E1016" t="s">
        <v>27</v>
      </c>
      <c r="F1016">
        <v>89180755</v>
      </c>
      <c r="G1016">
        <v>89182293</v>
      </c>
      <c r="H1016">
        <v>0</v>
      </c>
      <c r="I1016">
        <v>0.64095442729095498</v>
      </c>
      <c r="J1016">
        <v>1.036278</v>
      </c>
      <c r="K1016">
        <v>0.49913324264581399</v>
      </c>
    </row>
    <row r="1017" spans="1:11" x14ac:dyDescent="0.15">
      <c r="A1017" s="3" t="s">
        <v>2</v>
      </c>
      <c r="B1017" t="s">
        <v>2071</v>
      </c>
      <c r="C1017" t="s">
        <v>2072</v>
      </c>
      <c r="D1017" t="s">
        <v>30</v>
      </c>
      <c r="E1017" t="s">
        <v>21</v>
      </c>
      <c r="F1017">
        <v>46228580</v>
      </c>
      <c r="G1017">
        <v>46230466</v>
      </c>
      <c r="H1017">
        <v>0</v>
      </c>
      <c r="I1017">
        <v>8.01193034113694E-2</v>
      </c>
      <c r="J1017">
        <v>1.0303979999999999</v>
      </c>
      <c r="K1017">
        <v>0.37434993198436101</v>
      </c>
    </row>
    <row r="1018" spans="1:11" x14ac:dyDescent="0.15">
      <c r="A1018" s="3" t="s">
        <v>2</v>
      </c>
      <c r="B1018" t="s">
        <v>2073</v>
      </c>
      <c r="C1018" t="s">
        <v>2074</v>
      </c>
      <c r="D1018" t="s">
        <v>68</v>
      </c>
      <c r="E1018" t="s">
        <v>21</v>
      </c>
      <c r="F1018">
        <v>135258703</v>
      </c>
      <c r="G1018">
        <v>135272942</v>
      </c>
      <c r="H1018">
        <v>0</v>
      </c>
      <c r="I1018">
        <v>8.01193034113694E-2</v>
      </c>
      <c r="J1018">
        <v>1.022851</v>
      </c>
      <c r="K1018">
        <v>0</v>
      </c>
    </row>
    <row r="1019" spans="1:11" x14ac:dyDescent="0.15">
      <c r="A1019" s="3" t="s">
        <v>2</v>
      </c>
      <c r="B1019" t="s">
        <v>2075</v>
      </c>
      <c r="C1019" t="s">
        <v>2076</v>
      </c>
      <c r="D1019" t="s">
        <v>111</v>
      </c>
      <c r="E1019" t="s">
        <v>21</v>
      </c>
      <c r="F1019">
        <v>77682614</v>
      </c>
      <c r="G1019">
        <v>77682745</v>
      </c>
      <c r="H1019">
        <v>0</v>
      </c>
      <c r="I1019">
        <v>8.01193034113694E-2</v>
      </c>
      <c r="J1019">
        <v>1.022761</v>
      </c>
      <c r="K1019">
        <v>0</v>
      </c>
    </row>
    <row r="1020" spans="1:11" x14ac:dyDescent="0.15">
      <c r="A1020" s="3" t="s">
        <v>2</v>
      </c>
      <c r="B1020" t="s">
        <v>2077</v>
      </c>
      <c r="C1020" t="s">
        <v>2078</v>
      </c>
      <c r="D1020" t="s">
        <v>61</v>
      </c>
      <c r="E1020" t="s">
        <v>21</v>
      </c>
      <c r="F1020">
        <v>23497753</v>
      </c>
      <c r="G1020">
        <v>23499661</v>
      </c>
      <c r="H1020">
        <v>0</v>
      </c>
      <c r="I1020">
        <v>10.1751515332439</v>
      </c>
      <c r="J1020">
        <v>1.0226249999999999</v>
      </c>
      <c r="K1020">
        <v>10.2322314742392</v>
      </c>
    </row>
    <row r="1021" spans="1:11" x14ac:dyDescent="0.15">
      <c r="A1021" s="3" t="s">
        <v>2</v>
      </c>
      <c r="B1021" t="s">
        <v>2079</v>
      </c>
      <c r="C1021" t="s">
        <v>2080</v>
      </c>
      <c r="D1021" t="s">
        <v>71</v>
      </c>
      <c r="E1021" t="s">
        <v>27</v>
      </c>
      <c r="F1021">
        <v>81497747</v>
      </c>
      <c r="G1021">
        <v>81500132</v>
      </c>
      <c r="H1021">
        <v>0</v>
      </c>
      <c r="I1021">
        <v>8.01193034113694E-2</v>
      </c>
      <c r="J1021">
        <v>1.0226059999999999</v>
      </c>
      <c r="K1021">
        <v>0</v>
      </c>
    </row>
    <row r="1022" spans="1:11" x14ac:dyDescent="0.15">
      <c r="A1022" s="3" t="s">
        <v>2</v>
      </c>
      <c r="B1022" t="s">
        <v>2081</v>
      </c>
      <c r="C1022" t="s">
        <v>2082</v>
      </c>
      <c r="D1022" t="s">
        <v>77</v>
      </c>
      <c r="E1022" t="s">
        <v>21</v>
      </c>
      <c r="F1022">
        <v>165055627</v>
      </c>
      <c r="G1022">
        <v>165072948</v>
      </c>
      <c r="H1022">
        <v>0</v>
      </c>
      <c r="I1022">
        <v>2.7240563159865601</v>
      </c>
      <c r="J1022">
        <v>1.021495</v>
      </c>
      <c r="K1022">
        <v>3.43154104318997</v>
      </c>
    </row>
    <row r="1023" spans="1:11" x14ac:dyDescent="0.15">
      <c r="A1023" s="3" t="s">
        <v>2</v>
      </c>
      <c r="B1023" t="s">
        <v>2083</v>
      </c>
      <c r="C1023" t="s">
        <v>2084</v>
      </c>
      <c r="D1023" t="s">
        <v>52</v>
      </c>
      <c r="E1023" t="s">
        <v>21</v>
      </c>
      <c r="F1023">
        <v>58943425</v>
      </c>
      <c r="G1023">
        <v>58971421</v>
      </c>
      <c r="H1023">
        <v>0</v>
      </c>
      <c r="I1023">
        <v>13.299804366287299</v>
      </c>
      <c r="J1023">
        <v>1.014553</v>
      </c>
      <c r="K1023">
        <v>18.842279909879501</v>
      </c>
    </row>
    <row r="1024" spans="1:11" x14ac:dyDescent="0.15">
      <c r="A1024" s="3" t="s">
        <v>2</v>
      </c>
      <c r="B1024" t="s">
        <v>2085</v>
      </c>
      <c r="C1024" t="s">
        <v>2086</v>
      </c>
      <c r="D1024" t="s">
        <v>44</v>
      </c>
      <c r="E1024" t="s">
        <v>27</v>
      </c>
      <c r="F1024">
        <v>95959715</v>
      </c>
      <c r="G1024">
        <v>95967655</v>
      </c>
      <c r="H1024">
        <v>0</v>
      </c>
      <c r="I1024">
        <v>1.60238606822739</v>
      </c>
      <c r="J1024">
        <v>1.0117689999999999</v>
      </c>
      <c r="K1024">
        <v>2.3084912472368901</v>
      </c>
    </row>
    <row r="1025" spans="1:11" x14ac:dyDescent="0.15">
      <c r="A1025" s="3" t="s">
        <v>2</v>
      </c>
      <c r="B1025" t="s">
        <v>2087</v>
      </c>
      <c r="C1025" t="s">
        <v>2088</v>
      </c>
      <c r="D1025" t="s">
        <v>145</v>
      </c>
      <c r="E1025" t="s">
        <v>21</v>
      </c>
      <c r="F1025">
        <v>50566643</v>
      </c>
      <c r="G1025">
        <v>50594865</v>
      </c>
      <c r="H1025">
        <v>0</v>
      </c>
      <c r="I1025">
        <v>22.433404955183398</v>
      </c>
      <c r="J1025">
        <v>1.0062249999999999</v>
      </c>
      <c r="K1025">
        <v>15.6603054880124</v>
      </c>
    </row>
    <row r="1026" spans="1:11" x14ac:dyDescent="0.15">
      <c r="A1026" s="3" t="s">
        <v>2</v>
      </c>
      <c r="B1026" t="s">
        <v>2089</v>
      </c>
      <c r="C1026" t="s">
        <v>2090</v>
      </c>
      <c r="D1026" t="s">
        <v>136</v>
      </c>
      <c r="E1026" t="s">
        <v>21</v>
      </c>
      <c r="F1026">
        <v>192888571</v>
      </c>
      <c r="G1026">
        <v>192889042</v>
      </c>
      <c r="H1026">
        <v>0</v>
      </c>
      <c r="I1026">
        <v>0</v>
      </c>
      <c r="J1026">
        <v>1.005179</v>
      </c>
      <c r="K1026">
        <v>0.124783310661454</v>
      </c>
    </row>
    <row r="1027" spans="1:11" x14ac:dyDescent="0.15">
      <c r="A1027" s="3" t="s">
        <v>2</v>
      </c>
      <c r="B1027" t="s">
        <v>2091</v>
      </c>
      <c r="C1027" t="s">
        <v>2092</v>
      </c>
      <c r="D1027" t="s">
        <v>101</v>
      </c>
      <c r="E1027" t="s">
        <v>21</v>
      </c>
      <c r="F1027">
        <v>73733094</v>
      </c>
      <c r="G1027">
        <v>73816754</v>
      </c>
      <c r="H1027">
        <v>0</v>
      </c>
      <c r="I1027">
        <v>0.48071582046821598</v>
      </c>
      <c r="J1027">
        <v>1.0050380000000001</v>
      </c>
      <c r="K1027">
        <v>0.37434993198436101</v>
      </c>
    </row>
    <row r="1028" spans="1:11" x14ac:dyDescent="0.15">
      <c r="A1028" s="3" t="s">
        <v>2</v>
      </c>
      <c r="B1028" t="s">
        <v>2093</v>
      </c>
      <c r="C1028" t="s">
        <v>2094</v>
      </c>
      <c r="D1028" t="s">
        <v>136</v>
      </c>
      <c r="E1028" t="s">
        <v>21</v>
      </c>
      <c r="F1028">
        <v>167285068</v>
      </c>
      <c r="G1028">
        <v>167289856</v>
      </c>
      <c r="H1028">
        <v>0</v>
      </c>
      <c r="I1028">
        <v>9.6143164093643296</v>
      </c>
      <c r="J1028">
        <v>1.0042230000000001</v>
      </c>
      <c r="K1028">
        <v>13.6637725174292</v>
      </c>
    </row>
    <row r="1029" spans="1:11" x14ac:dyDescent="0.15">
      <c r="A1029" s="3" t="s">
        <v>2</v>
      </c>
      <c r="B1029" t="s">
        <v>2095</v>
      </c>
      <c r="C1029" t="s">
        <v>2096</v>
      </c>
      <c r="D1029" t="s">
        <v>33</v>
      </c>
      <c r="E1029" t="s">
        <v>27</v>
      </c>
      <c r="F1029">
        <v>116279682</v>
      </c>
      <c r="G1029">
        <v>116280231</v>
      </c>
      <c r="H1029">
        <v>0</v>
      </c>
      <c r="I1029">
        <v>5.7685898456186004</v>
      </c>
      <c r="J1029">
        <v>1.000553</v>
      </c>
      <c r="K1029">
        <v>5.1785073924503298</v>
      </c>
    </row>
    <row r="1030" spans="1:11" x14ac:dyDescent="0.15">
      <c r="A1030" s="7" t="s">
        <v>4</v>
      </c>
      <c r="B1030" t="s">
        <v>2097</v>
      </c>
      <c r="C1030" t="s">
        <v>2098</v>
      </c>
      <c r="D1030" t="s">
        <v>111</v>
      </c>
      <c r="E1030" t="s">
        <v>21</v>
      </c>
      <c r="F1030">
        <v>20665280</v>
      </c>
      <c r="G1030">
        <v>20674321</v>
      </c>
      <c r="H1030">
        <v>716.26043700000002</v>
      </c>
      <c r="I1030">
        <v>0</v>
      </c>
      <c r="J1030">
        <v>0</v>
      </c>
      <c r="K1030">
        <v>0.31195827665363401</v>
      </c>
    </row>
    <row r="1031" spans="1:11" x14ac:dyDescent="0.15">
      <c r="A1031" s="7" t="s">
        <v>4</v>
      </c>
      <c r="B1031" t="s">
        <v>2099</v>
      </c>
      <c r="C1031" t="s">
        <v>2100</v>
      </c>
      <c r="D1031" t="s">
        <v>77</v>
      </c>
      <c r="E1031" t="s">
        <v>27</v>
      </c>
      <c r="F1031">
        <v>94032689</v>
      </c>
      <c r="G1031">
        <v>94157964</v>
      </c>
      <c r="H1031">
        <v>284.98413099999999</v>
      </c>
      <c r="I1031">
        <v>23.154478685885699</v>
      </c>
      <c r="J1031">
        <v>113.37766999999999</v>
      </c>
      <c r="K1031">
        <v>23.521654059684</v>
      </c>
    </row>
    <row r="1032" spans="1:11" x14ac:dyDescent="0.15">
      <c r="A1032" s="7" t="s">
        <v>4</v>
      </c>
      <c r="B1032" t="s">
        <v>2101</v>
      </c>
      <c r="C1032" t="s">
        <v>2102</v>
      </c>
      <c r="D1032" t="s">
        <v>61</v>
      </c>
      <c r="E1032" t="s">
        <v>27</v>
      </c>
      <c r="F1032">
        <v>102939264</v>
      </c>
      <c r="G1032">
        <v>102946688</v>
      </c>
      <c r="H1032">
        <v>216.17115799999999</v>
      </c>
      <c r="I1032">
        <v>15.4630255583943</v>
      </c>
      <c r="J1032">
        <v>95.066588999999993</v>
      </c>
      <c r="K1032">
        <v>18.904671565210201</v>
      </c>
    </row>
    <row r="1033" spans="1:11" x14ac:dyDescent="0.15">
      <c r="A1033" s="7" t="s">
        <v>4</v>
      </c>
      <c r="B1033" t="s">
        <v>2103</v>
      </c>
      <c r="C1033" t="s">
        <v>2104</v>
      </c>
      <c r="D1033" t="s">
        <v>101</v>
      </c>
      <c r="E1033" t="s">
        <v>27</v>
      </c>
      <c r="F1033">
        <v>34627834</v>
      </c>
      <c r="G1033">
        <v>34653486</v>
      </c>
      <c r="H1033">
        <v>184.587357</v>
      </c>
      <c r="I1033">
        <v>3.6854879569229899</v>
      </c>
      <c r="J1033">
        <v>79.710814999999997</v>
      </c>
      <c r="K1033">
        <v>3.9930659411665199</v>
      </c>
    </row>
    <row r="1034" spans="1:11" x14ac:dyDescent="0.15">
      <c r="A1034" s="7" t="s">
        <v>4</v>
      </c>
      <c r="B1034" t="s">
        <v>2105</v>
      </c>
      <c r="C1034" t="s">
        <v>2106</v>
      </c>
      <c r="D1034" t="s">
        <v>61</v>
      </c>
      <c r="E1034" t="s">
        <v>27</v>
      </c>
      <c r="F1034">
        <v>53427922</v>
      </c>
      <c r="G1034">
        <v>53430831</v>
      </c>
      <c r="H1034">
        <v>174.85311899999999</v>
      </c>
      <c r="I1034">
        <v>19.629229335785499</v>
      </c>
      <c r="J1034">
        <v>86.682013999999995</v>
      </c>
      <c r="K1034">
        <v>19.840546395171099</v>
      </c>
    </row>
    <row r="1035" spans="1:11" x14ac:dyDescent="0.15">
      <c r="A1035" s="7" t="s">
        <v>4</v>
      </c>
      <c r="B1035" t="s">
        <v>2107</v>
      </c>
      <c r="C1035" t="s">
        <v>2108</v>
      </c>
      <c r="D1035" t="s">
        <v>145</v>
      </c>
      <c r="E1035" t="s">
        <v>21</v>
      </c>
      <c r="F1035">
        <v>112273758</v>
      </c>
      <c r="G1035">
        <v>112330425</v>
      </c>
      <c r="H1035">
        <v>142.61042800000001</v>
      </c>
      <c r="I1035">
        <v>11.6172989946486</v>
      </c>
      <c r="J1035">
        <v>53.407722</v>
      </c>
      <c r="K1035">
        <v>15.036388934705201</v>
      </c>
    </row>
    <row r="1036" spans="1:11" x14ac:dyDescent="0.15">
      <c r="A1036" s="7" t="s">
        <v>4</v>
      </c>
      <c r="B1036" t="s">
        <v>2109</v>
      </c>
      <c r="C1036" t="s">
        <v>2110</v>
      </c>
      <c r="D1036" t="s">
        <v>61</v>
      </c>
      <c r="E1036" t="s">
        <v>27</v>
      </c>
      <c r="F1036">
        <v>5106265</v>
      </c>
      <c r="G1036">
        <v>5152257</v>
      </c>
      <c r="H1036">
        <v>126.77771</v>
      </c>
      <c r="I1036">
        <v>5.3679933285617496</v>
      </c>
      <c r="J1036">
        <v>56.621383999999999</v>
      </c>
      <c r="K1036">
        <v>3.9306742858357899</v>
      </c>
    </row>
    <row r="1037" spans="1:11" x14ac:dyDescent="0.15">
      <c r="A1037" s="7" t="s">
        <v>4</v>
      </c>
      <c r="B1037" t="s">
        <v>2111</v>
      </c>
      <c r="C1037" t="s">
        <v>2112</v>
      </c>
      <c r="D1037" t="s">
        <v>61</v>
      </c>
      <c r="E1037" t="s">
        <v>27</v>
      </c>
      <c r="F1037">
        <v>101877510</v>
      </c>
      <c r="G1037">
        <v>101894374</v>
      </c>
      <c r="H1037">
        <v>125.746758</v>
      </c>
      <c r="I1037">
        <v>2.8842949228093002</v>
      </c>
      <c r="J1037">
        <v>50.620238999999998</v>
      </c>
      <c r="K1037">
        <v>2.3084912472368901</v>
      </c>
    </row>
    <row r="1038" spans="1:11" x14ac:dyDescent="0.15">
      <c r="A1038" s="7" t="s">
        <v>4</v>
      </c>
      <c r="B1038" t="s">
        <v>2113</v>
      </c>
      <c r="C1038" t="s">
        <v>2114</v>
      </c>
      <c r="D1038" t="s">
        <v>33</v>
      </c>
      <c r="E1038" t="s">
        <v>21</v>
      </c>
      <c r="F1038">
        <v>74284242</v>
      </c>
      <c r="G1038">
        <v>74295945</v>
      </c>
      <c r="H1038">
        <v>125.301117</v>
      </c>
      <c r="I1038">
        <v>14.1811167038124</v>
      </c>
      <c r="J1038">
        <v>47.21096</v>
      </c>
      <c r="K1038">
        <v>17.282488526611299</v>
      </c>
    </row>
    <row r="1039" spans="1:11" x14ac:dyDescent="0.15">
      <c r="A1039" s="7" t="s">
        <v>4</v>
      </c>
      <c r="B1039" t="s">
        <v>2115</v>
      </c>
      <c r="C1039" t="s">
        <v>2116</v>
      </c>
      <c r="D1039" t="s">
        <v>30</v>
      </c>
      <c r="E1039" t="s">
        <v>27</v>
      </c>
      <c r="F1039">
        <v>78175303</v>
      </c>
      <c r="G1039">
        <v>78175633</v>
      </c>
      <c r="H1039">
        <v>120.24266799999999</v>
      </c>
      <c r="I1039">
        <v>21.792450527892498</v>
      </c>
      <c r="J1039">
        <v>44.840938999999999</v>
      </c>
      <c r="K1039">
        <v>15.972263764666099</v>
      </c>
    </row>
    <row r="1040" spans="1:11" x14ac:dyDescent="0.15">
      <c r="A1040" s="7" t="s">
        <v>4</v>
      </c>
      <c r="B1040" t="s">
        <v>2117</v>
      </c>
      <c r="C1040" t="s">
        <v>2118</v>
      </c>
      <c r="D1040" t="s">
        <v>71</v>
      </c>
      <c r="E1040" t="s">
        <v>21</v>
      </c>
      <c r="F1040">
        <v>75933130</v>
      </c>
      <c r="G1040">
        <v>75937747</v>
      </c>
      <c r="H1040">
        <v>99.399299999999997</v>
      </c>
      <c r="I1040">
        <v>0.48071582046821598</v>
      </c>
      <c r="J1040">
        <v>6.794448</v>
      </c>
      <c r="K1040">
        <v>0.37434993198436101</v>
      </c>
    </row>
    <row r="1041" spans="1:11" x14ac:dyDescent="0.15">
      <c r="A1041" s="7" t="s">
        <v>4</v>
      </c>
      <c r="B1041" t="s">
        <v>2119</v>
      </c>
      <c r="C1041" t="s">
        <v>2120</v>
      </c>
      <c r="D1041" t="s">
        <v>104</v>
      </c>
      <c r="E1041" t="s">
        <v>21</v>
      </c>
      <c r="F1041">
        <v>92855339</v>
      </c>
      <c r="G1041">
        <v>92919279</v>
      </c>
      <c r="H1041">
        <v>97.856834000000006</v>
      </c>
      <c r="I1041">
        <v>4.0059651705684702</v>
      </c>
      <c r="J1041">
        <v>48.020527000000001</v>
      </c>
      <c r="K1041">
        <v>5.1161157371195998</v>
      </c>
    </row>
    <row r="1042" spans="1:11" x14ac:dyDescent="0.15">
      <c r="A1042" s="7" t="s">
        <v>4</v>
      </c>
      <c r="B1042" t="s">
        <v>2121</v>
      </c>
      <c r="C1042" t="s">
        <v>2122</v>
      </c>
      <c r="D1042" t="s">
        <v>77</v>
      </c>
      <c r="E1042" t="s">
        <v>27</v>
      </c>
      <c r="F1042">
        <v>127473017</v>
      </c>
      <c r="G1042">
        <v>127473308</v>
      </c>
      <c r="H1042">
        <v>97.800346000000005</v>
      </c>
      <c r="I1042">
        <v>1.12167024775917</v>
      </c>
      <c r="J1042">
        <v>47.361656000000004</v>
      </c>
      <c r="K1042">
        <v>1.43500807260672</v>
      </c>
    </row>
    <row r="1043" spans="1:11" x14ac:dyDescent="0.15">
      <c r="A1043" s="7" t="s">
        <v>4</v>
      </c>
      <c r="B1043" t="s">
        <v>2123</v>
      </c>
      <c r="C1043" t="s">
        <v>2124</v>
      </c>
      <c r="D1043" t="s">
        <v>47</v>
      </c>
      <c r="E1043" t="s">
        <v>21</v>
      </c>
      <c r="F1043">
        <v>3872375</v>
      </c>
      <c r="G1043">
        <v>3904780</v>
      </c>
      <c r="H1043">
        <v>87.924933999999993</v>
      </c>
      <c r="I1043">
        <v>9.9347936230097993</v>
      </c>
      <c r="J1043">
        <v>43.156418000000002</v>
      </c>
      <c r="K1043">
        <v>8.2356985036559394</v>
      </c>
    </row>
    <row r="1044" spans="1:11" x14ac:dyDescent="0.15">
      <c r="A1044" s="7" t="s">
        <v>4</v>
      </c>
      <c r="B1044" t="s">
        <v>2125</v>
      </c>
      <c r="C1044" t="s">
        <v>2126</v>
      </c>
      <c r="D1044" t="s">
        <v>145</v>
      </c>
      <c r="E1044" t="s">
        <v>21</v>
      </c>
      <c r="F1044">
        <v>7554879</v>
      </c>
      <c r="G1044">
        <v>7565834</v>
      </c>
      <c r="H1044">
        <v>86.501968000000005</v>
      </c>
      <c r="I1044">
        <v>2.0029825852842298</v>
      </c>
      <c r="J1044">
        <v>24.717751</v>
      </c>
      <c r="K1044">
        <v>1.3102247619452601</v>
      </c>
    </row>
    <row r="1045" spans="1:11" x14ac:dyDescent="0.15">
      <c r="A1045" s="7" t="s">
        <v>4</v>
      </c>
      <c r="B1045" t="s">
        <v>2127</v>
      </c>
      <c r="C1045" t="s">
        <v>2128</v>
      </c>
      <c r="D1045" t="s">
        <v>20</v>
      </c>
      <c r="E1045" t="s">
        <v>21</v>
      </c>
      <c r="F1045">
        <v>43568098</v>
      </c>
      <c r="G1045">
        <v>43612201</v>
      </c>
      <c r="H1045">
        <v>74.692429000000004</v>
      </c>
      <c r="I1045">
        <v>1.76262467505013</v>
      </c>
      <c r="J1045">
        <v>18.028708000000002</v>
      </c>
      <c r="K1045">
        <v>2.3708829025676201</v>
      </c>
    </row>
    <row r="1046" spans="1:11" x14ac:dyDescent="0.15">
      <c r="A1046" s="7" t="s">
        <v>4</v>
      </c>
      <c r="B1046" t="s">
        <v>2129</v>
      </c>
      <c r="C1046" t="s">
        <v>2130</v>
      </c>
      <c r="D1046" t="s">
        <v>74</v>
      </c>
      <c r="E1046" t="s">
        <v>21</v>
      </c>
      <c r="F1046">
        <v>115092215</v>
      </c>
      <c r="G1046">
        <v>116525179</v>
      </c>
      <c r="H1046">
        <v>73.151786999999999</v>
      </c>
      <c r="I1046">
        <v>14.100997400401001</v>
      </c>
      <c r="J1046">
        <v>22.788338</v>
      </c>
      <c r="K1046">
        <v>11.3552812701923</v>
      </c>
    </row>
    <row r="1047" spans="1:11" x14ac:dyDescent="0.15">
      <c r="A1047" s="7" t="s">
        <v>4</v>
      </c>
      <c r="B1047" t="s">
        <v>2131</v>
      </c>
      <c r="C1047" t="s">
        <v>2132</v>
      </c>
      <c r="D1047" t="s">
        <v>68</v>
      </c>
      <c r="E1047" t="s">
        <v>21</v>
      </c>
      <c r="F1047">
        <v>79512924</v>
      </c>
      <c r="G1047">
        <v>79513260</v>
      </c>
      <c r="H1047">
        <v>69.872962999999999</v>
      </c>
      <c r="I1047">
        <v>1.76262467505013</v>
      </c>
      <c r="J1047">
        <v>27.577009</v>
      </c>
      <c r="K1047">
        <v>1.99653297058326</v>
      </c>
    </row>
    <row r="1048" spans="1:11" x14ac:dyDescent="0.15">
      <c r="A1048" s="7" t="s">
        <v>4</v>
      </c>
      <c r="B1048" t="s">
        <v>2133</v>
      </c>
      <c r="C1048" t="s">
        <v>2134</v>
      </c>
      <c r="D1048" t="s">
        <v>77</v>
      </c>
      <c r="E1048" t="s">
        <v>27</v>
      </c>
      <c r="F1048">
        <v>22940073</v>
      </c>
      <c r="G1048">
        <v>23040241</v>
      </c>
      <c r="H1048">
        <v>69.700806</v>
      </c>
      <c r="I1048">
        <v>17.786485357324</v>
      </c>
      <c r="J1048">
        <v>29.531783999999998</v>
      </c>
      <c r="K1048">
        <v>13.9757307940828</v>
      </c>
    </row>
    <row r="1049" spans="1:11" x14ac:dyDescent="0.15">
      <c r="A1049" s="7" t="s">
        <v>4</v>
      </c>
      <c r="B1049" t="s">
        <v>2135</v>
      </c>
      <c r="C1049" t="s">
        <v>2136</v>
      </c>
      <c r="D1049" t="s">
        <v>26</v>
      </c>
      <c r="E1049" t="s">
        <v>21</v>
      </c>
      <c r="F1049">
        <v>53267083</v>
      </c>
      <c r="G1049">
        <v>53278540</v>
      </c>
      <c r="H1049">
        <v>68.857132000000007</v>
      </c>
      <c r="I1049">
        <v>5.6884705422072299</v>
      </c>
      <c r="J1049">
        <v>25.956012999999999</v>
      </c>
      <c r="K1049">
        <v>5.8648156010883197</v>
      </c>
    </row>
    <row r="1050" spans="1:11" x14ac:dyDescent="0.15">
      <c r="A1050" s="7" t="s">
        <v>4</v>
      </c>
      <c r="B1050" t="s">
        <v>2137</v>
      </c>
      <c r="C1050" t="s">
        <v>2138</v>
      </c>
      <c r="D1050" t="s">
        <v>136</v>
      </c>
      <c r="E1050" t="s">
        <v>21</v>
      </c>
      <c r="F1050">
        <v>74588289</v>
      </c>
      <c r="G1050">
        <v>74592443</v>
      </c>
      <c r="H1050">
        <v>68.565071000000003</v>
      </c>
      <c r="I1050">
        <v>28.6827106212702</v>
      </c>
      <c r="J1050">
        <v>18.947189000000002</v>
      </c>
      <c r="K1050">
        <v>23.708829025676199</v>
      </c>
    </row>
    <row r="1051" spans="1:11" x14ac:dyDescent="0.15">
      <c r="A1051" s="7" t="s">
        <v>4</v>
      </c>
      <c r="B1051" t="s">
        <v>2139</v>
      </c>
      <c r="C1051" t="s">
        <v>2140</v>
      </c>
      <c r="D1051" t="s">
        <v>47</v>
      </c>
      <c r="E1051" t="s">
        <v>21</v>
      </c>
      <c r="F1051">
        <v>96145407</v>
      </c>
      <c r="G1051">
        <v>96157852</v>
      </c>
      <c r="H1051">
        <v>65.537659000000005</v>
      </c>
      <c r="I1051">
        <v>16.504576502742101</v>
      </c>
      <c r="J1051">
        <v>11.366664999999999</v>
      </c>
      <c r="K1051">
        <v>14.350080726067199</v>
      </c>
    </row>
    <row r="1052" spans="1:11" x14ac:dyDescent="0.15">
      <c r="A1052" s="7" t="s">
        <v>4</v>
      </c>
      <c r="B1052" t="s">
        <v>2141</v>
      </c>
      <c r="C1052" t="s">
        <v>2142</v>
      </c>
      <c r="D1052" t="s">
        <v>33</v>
      </c>
      <c r="E1052" t="s">
        <v>27</v>
      </c>
      <c r="F1052">
        <v>21240825</v>
      </c>
      <c r="G1052">
        <v>21286284</v>
      </c>
      <c r="H1052">
        <v>63.176853000000001</v>
      </c>
      <c r="I1052">
        <v>15.382906254982901</v>
      </c>
      <c r="J1052">
        <v>28.970162999999999</v>
      </c>
      <c r="K1052">
        <v>15.8474804540046</v>
      </c>
    </row>
    <row r="1053" spans="1:11" x14ac:dyDescent="0.15">
      <c r="A1053" s="7" t="s">
        <v>4</v>
      </c>
      <c r="B1053" t="s">
        <v>2143</v>
      </c>
      <c r="C1053" t="s">
        <v>279</v>
      </c>
      <c r="D1053" t="s">
        <v>136</v>
      </c>
      <c r="E1053" t="s">
        <v>21</v>
      </c>
      <c r="F1053">
        <v>93478993</v>
      </c>
      <c r="G1053">
        <v>93509733</v>
      </c>
      <c r="H1053">
        <v>61.264851</v>
      </c>
      <c r="I1053">
        <v>33.489868825952399</v>
      </c>
      <c r="J1053">
        <v>0</v>
      </c>
      <c r="K1053">
        <v>24.207962268321999</v>
      </c>
    </row>
    <row r="1054" spans="1:11" x14ac:dyDescent="0.15">
      <c r="A1054" s="7" t="s">
        <v>4</v>
      </c>
      <c r="B1054" t="s">
        <v>2144</v>
      </c>
      <c r="C1054" t="s">
        <v>2145</v>
      </c>
      <c r="D1054" t="s">
        <v>36</v>
      </c>
      <c r="E1054" t="s">
        <v>21</v>
      </c>
      <c r="F1054">
        <v>14886273</v>
      </c>
      <c r="G1054">
        <v>14900770</v>
      </c>
      <c r="H1054">
        <v>60.045158000000001</v>
      </c>
      <c r="I1054">
        <v>10.735986657123499</v>
      </c>
      <c r="J1054">
        <v>14.386903999999999</v>
      </c>
      <c r="K1054">
        <v>10.1074481635777</v>
      </c>
    </row>
    <row r="1055" spans="1:11" x14ac:dyDescent="0.15">
      <c r="A1055" s="7" t="s">
        <v>4</v>
      </c>
      <c r="B1055" t="s">
        <v>2146</v>
      </c>
      <c r="C1055" t="s">
        <v>2147</v>
      </c>
      <c r="D1055" t="s">
        <v>104</v>
      </c>
      <c r="E1055" t="s">
        <v>21</v>
      </c>
      <c r="F1055">
        <v>13907803</v>
      </c>
      <c r="G1055">
        <v>13940522</v>
      </c>
      <c r="H1055">
        <v>59.352778999999998</v>
      </c>
      <c r="I1055">
        <v>9.9347936230097993</v>
      </c>
      <c r="J1055">
        <v>29.166492000000002</v>
      </c>
      <c r="K1055">
        <v>12.3535477554839</v>
      </c>
    </row>
    <row r="1056" spans="1:11" x14ac:dyDescent="0.15">
      <c r="A1056" s="7" t="s">
        <v>4</v>
      </c>
      <c r="B1056" t="s">
        <v>2148</v>
      </c>
      <c r="C1056" t="s">
        <v>2149</v>
      </c>
      <c r="D1056" t="s">
        <v>104</v>
      </c>
      <c r="E1056" t="s">
        <v>27</v>
      </c>
      <c r="F1056">
        <v>70646435</v>
      </c>
      <c r="G1056">
        <v>70660388</v>
      </c>
      <c r="H1056">
        <v>57.246479000000001</v>
      </c>
      <c r="I1056">
        <v>1.12167024775917</v>
      </c>
      <c r="J1056">
        <v>17.086345999999999</v>
      </c>
      <c r="K1056">
        <v>1.0606581406223601</v>
      </c>
    </row>
    <row r="1057" spans="1:11" x14ac:dyDescent="0.15">
      <c r="A1057" s="7" t="s">
        <v>4</v>
      </c>
      <c r="B1057" t="s">
        <v>2150</v>
      </c>
      <c r="C1057" t="s">
        <v>2151</v>
      </c>
      <c r="D1057" t="s">
        <v>61</v>
      </c>
      <c r="E1057" t="s">
        <v>21</v>
      </c>
      <c r="F1057">
        <v>16257724</v>
      </c>
      <c r="G1057">
        <v>16427310</v>
      </c>
      <c r="H1057">
        <v>55.140968000000001</v>
      </c>
      <c r="I1057">
        <v>7.4510952172573504</v>
      </c>
      <c r="J1057">
        <v>26.704291999999999</v>
      </c>
      <c r="K1057">
        <v>9.1091816782861095</v>
      </c>
    </row>
    <row r="1058" spans="1:11" x14ac:dyDescent="0.15">
      <c r="A1058" s="7" t="s">
        <v>4</v>
      </c>
      <c r="B1058" t="s">
        <v>2152</v>
      </c>
      <c r="C1058" t="s">
        <v>2153</v>
      </c>
      <c r="D1058" t="s">
        <v>71</v>
      </c>
      <c r="E1058" t="s">
        <v>21</v>
      </c>
      <c r="F1058">
        <v>24869986</v>
      </c>
      <c r="G1058">
        <v>24913681</v>
      </c>
      <c r="H1058">
        <v>53.467857000000002</v>
      </c>
      <c r="I1058">
        <v>16.905173019798902</v>
      </c>
      <c r="J1058">
        <v>15.999684999999999</v>
      </c>
      <c r="K1058">
        <v>14.350080726067199</v>
      </c>
    </row>
    <row r="1059" spans="1:11" x14ac:dyDescent="0.15">
      <c r="A1059" s="7" t="s">
        <v>4</v>
      </c>
      <c r="B1059" t="s">
        <v>2154</v>
      </c>
      <c r="C1059" t="s">
        <v>2155</v>
      </c>
      <c r="D1059" t="s">
        <v>47</v>
      </c>
      <c r="E1059" t="s">
        <v>27</v>
      </c>
      <c r="F1059">
        <v>59612949</v>
      </c>
      <c r="G1059">
        <v>59639391</v>
      </c>
      <c r="H1059">
        <v>52.519053999999997</v>
      </c>
      <c r="I1059">
        <v>9.6143164093643296</v>
      </c>
      <c r="J1059">
        <v>24.686771</v>
      </c>
      <c r="K1059">
        <v>7.7365652610101199</v>
      </c>
    </row>
    <row r="1060" spans="1:11" x14ac:dyDescent="0.15">
      <c r="A1060" s="7" t="s">
        <v>4</v>
      </c>
      <c r="B1060" t="s">
        <v>2156</v>
      </c>
      <c r="C1060" t="s">
        <v>2157</v>
      </c>
      <c r="D1060" t="s">
        <v>36</v>
      </c>
      <c r="E1060" t="s">
        <v>27</v>
      </c>
      <c r="F1060">
        <v>108074062</v>
      </c>
      <c r="G1060">
        <v>108086651</v>
      </c>
      <c r="H1060">
        <v>49.511752999999999</v>
      </c>
      <c r="I1060">
        <v>2.0029825852842298</v>
      </c>
      <c r="J1060">
        <v>20.862653999999999</v>
      </c>
      <c r="K1060">
        <v>1.55979138326817</v>
      </c>
    </row>
    <row r="1061" spans="1:11" x14ac:dyDescent="0.15">
      <c r="A1061" s="7" t="s">
        <v>4</v>
      </c>
      <c r="B1061" t="s">
        <v>2158</v>
      </c>
      <c r="C1061" t="s">
        <v>2159</v>
      </c>
      <c r="D1061" t="s">
        <v>111</v>
      </c>
      <c r="E1061" t="s">
        <v>27</v>
      </c>
      <c r="F1061">
        <v>38586268</v>
      </c>
      <c r="G1061">
        <v>38601268</v>
      </c>
      <c r="H1061">
        <v>48.917209999999997</v>
      </c>
      <c r="I1061">
        <v>16.023860682273899</v>
      </c>
      <c r="J1061">
        <v>23.935863000000001</v>
      </c>
      <c r="K1061">
        <v>17.1577052159499</v>
      </c>
    </row>
    <row r="1062" spans="1:11" x14ac:dyDescent="0.15">
      <c r="A1062" s="7" t="s">
        <v>4</v>
      </c>
      <c r="B1062" t="s">
        <v>2160</v>
      </c>
      <c r="C1062" t="s">
        <v>2161</v>
      </c>
      <c r="D1062" t="s">
        <v>92</v>
      </c>
      <c r="E1062" t="s">
        <v>27</v>
      </c>
      <c r="F1062">
        <v>12359711</v>
      </c>
      <c r="G1062">
        <v>12739924</v>
      </c>
      <c r="H1062">
        <v>48.722298000000002</v>
      </c>
      <c r="I1062">
        <v>24.917103360935901</v>
      </c>
      <c r="J1062">
        <v>14.501765000000001</v>
      </c>
      <c r="K1062">
        <v>23.084912472368899</v>
      </c>
    </row>
    <row r="1063" spans="1:11" x14ac:dyDescent="0.15">
      <c r="A1063" s="7" t="s">
        <v>4</v>
      </c>
      <c r="B1063" t="s">
        <v>2162</v>
      </c>
      <c r="C1063" t="s">
        <v>2163</v>
      </c>
      <c r="D1063" t="s">
        <v>61</v>
      </c>
      <c r="E1063" t="s">
        <v>21</v>
      </c>
      <c r="F1063">
        <v>101464999</v>
      </c>
      <c r="G1063">
        <v>101471853</v>
      </c>
      <c r="H1063">
        <v>48.345717999999998</v>
      </c>
      <c r="I1063">
        <v>0.96143164093643296</v>
      </c>
      <c r="J1063">
        <v>18.361235000000001</v>
      </c>
      <c r="K1063">
        <v>0.68630820863799502</v>
      </c>
    </row>
    <row r="1064" spans="1:11" x14ac:dyDescent="0.15">
      <c r="A1064" s="7" t="s">
        <v>4</v>
      </c>
      <c r="B1064" t="s">
        <v>2164</v>
      </c>
      <c r="C1064" t="s">
        <v>2165</v>
      </c>
      <c r="D1064" t="s">
        <v>44</v>
      </c>
      <c r="E1064" t="s">
        <v>27</v>
      </c>
      <c r="F1064">
        <v>62509169</v>
      </c>
      <c r="G1064">
        <v>62519918</v>
      </c>
      <c r="H1064">
        <v>47.336365000000001</v>
      </c>
      <c r="I1064">
        <v>8.2522882513710396</v>
      </c>
      <c r="J1064">
        <v>21.72777</v>
      </c>
      <c r="K1064">
        <v>9.1715733336168395</v>
      </c>
    </row>
    <row r="1065" spans="1:11" x14ac:dyDescent="0.15">
      <c r="A1065" s="7" t="s">
        <v>4</v>
      </c>
      <c r="B1065" t="s">
        <v>2166</v>
      </c>
      <c r="C1065" t="s">
        <v>2167</v>
      </c>
      <c r="D1065" t="s">
        <v>145</v>
      </c>
      <c r="E1065" t="s">
        <v>27</v>
      </c>
      <c r="F1065">
        <v>127125162</v>
      </c>
      <c r="G1065">
        <v>127152193</v>
      </c>
      <c r="H1065">
        <v>46.345435999999999</v>
      </c>
      <c r="I1065">
        <v>4.0059651705684702</v>
      </c>
      <c r="J1065">
        <v>14.236418</v>
      </c>
      <c r="K1065">
        <v>4.4921991838123301</v>
      </c>
    </row>
    <row r="1066" spans="1:11" x14ac:dyDescent="0.15">
      <c r="A1066" s="7" t="s">
        <v>4</v>
      </c>
      <c r="B1066" t="s">
        <v>2168</v>
      </c>
      <c r="C1066" t="s">
        <v>2169</v>
      </c>
      <c r="D1066" t="s">
        <v>71</v>
      </c>
      <c r="E1066" t="s">
        <v>27</v>
      </c>
      <c r="F1066">
        <v>128363100</v>
      </c>
      <c r="G1066">
        <v>128368997</v>
      </c>
      <c r="H1066">
        <v>46.033340000000003</v>
      </c>
      <c r="I1066">
        <v>16.184099289096601</v>
      </c>
      <c r="J1066">
        <v>16.763369000000001</v>
      </c>
      <c r="K1066">
        <v>16.5337886626426</v>
      </c>
    </row>
    <row r="1067" spans="1:11" x14ac:dyDescent="0.15">
      <c r="A1067" s="7" t="s">
        <v>4</v>
      </c>
      <c r="B1067" t="s">
        <v>2170</v>
      </c>
      <c r="C1067" t="s">
        <v>2171</v>
      </c>
      <c r="D1067" t="s">
        <v>26</v>
      </c>
      <c r="E1067" t="s">
        <v>27</v>
      </c>
      <c r="F1067">
        <v>107908053</v>
      </c>
      <c r="G1067">
        <v>107987085</v>
      </c>
      <c r="H1067">
        <v>45.318553999999999</v>
      </c>
      <c r="I1067">
        <v>17.626246750501299</v>
      </c>
      <c r="J1067">
        <v>21.988503000000001</v>
      </c>
      <c r="K1067">
        <v>16.5337886626426</v>
      </c>
    </row>
    <row r="1068" spans="1:11" x14ac:dyDescent="0.15">
      <c r="A1068" s="7" t="s">
        <v>4</v>
      </c>
      <c r="B1068" t="s">
        <v>2172</v>
      </c>
      <c r="C1068" t="s">
        <v>2173</v>
      </c>
      <c r="D1068" t="s">
        <v>101</v>
      </c>
      <c r="E1068" t="s">
        <v>27</v>
      </c>
      <c r="F1068">
        <v>84025297</v>
      </c>
      <c r="G1068">
        <v>84064772</v>
      </c>
      <c r="H1068">
        <v>45.104560999999997</v>
      </c>
      <c r="I1068">
        <v>2.0831018886955999</v>
      </c>
      <c r="J1068">
        <v>14.614042</v>
      </c>
      <c r="K1068">
        <v>2.1213162812447099</v>
      </c>
    </row>
    <row r="1069" spans="1:11" x14ac:dyDescent="0.15">
      <c r="A1069" s="7" t="s">
        <v>4</v>
      </c>
      <c r="B1069" t="s">
        <v>2174</v>
      </c>
      <c r="C1069" t="s">
        <v>2175</v>
      </c>
      <c r="D1069" t="s">
        <v>61</v>
      </c>
      <c r="E1069" t="s">
        <v>27</v>
      </c>
      <c r="F1069">
        <v>65688243</v>
      </c>
      <c r="G1069">
        <v>65788297</v>
      </c>
      <c r="H1069">
        <v>45.015616999999999</v>
      </c>
      <c r="I1069">
        <v>12.819088545819101</v>
      </c>
      <c r="J1069">
        <v>19.252358999999998</v>
      </c>
      <c r="K1069">
        <v>11.2928896148616</v>
      </c>
    </row>
    <row r="1070" spans="1:11" x14ac:dyDescent="0.15">
      <c r="A1070" s="7" t="s">
        <v>4</v>
      </c>
      <c r="B1070" t="s">
        <v>2176</v>
      </c>
      <c r="C1070" t="s">
        <v>2177</v>
      </c>
      <c r="D1070" t="s">
        <v>26</v>
      </c>
      <c r="E1070" t="s">
        <v>21</v>
      </c>
      <c r="F1070">
        <v>123015074</v>
      </c>
      <c r="G1070">
        <v>123030456</v>
      </c>
      <c r="H1070">
        <v>43.289555</v>
      </c>
      <c r="I1070">
        <v>19.869587246019599</v>
      </c>
      <c r="J1070">
        <v>14.913983</v>
      </c>
      <c r="K1070">
        <v>19.216629841863899</v>
      </c>
    </row>
    <row r="1071" spans="1:11" x14ac:dyDescent="0.15">
      <c r="A1071" s="7" t="s">
        <v>4</v>
      </c>
      <c r="B1071" t="s">
        <v>2178</v>
      </c>
      <c r="C1071" t="s">
        <v>2179</v>
      </c>
      <c r="D1071" t="s">
        <v>74</v>
      </c>
      <c r="E1071" t="s">
        <v>21</v>
      </c>
      <c r="F1071">
        <v>26573856</v>
      </c>
      <c r="G1071">
        <v>26634322</v>
      </c>
      <c r="H1071">
        <v>42.787219999999998</v>
      </c>
      <c r="I1071">
        <v>0.16023860682273899</v>
      </c>
      <c r="J1071">
        <v>15.497188</v>
      </c>
      <c r="K1071">
        <v>0</v>
      </c>
    </row>
    <row r="1072" spans="1:11" x14ac:dyDescent="0.15">
      <c r="A1072" s="7" t="s">
        <v>4</v>
      </c>
      <c r="B1072" t="s">
        <v>2180</v>
      </c>
      <c r="C1072" t="s">
        <v>2181</v>
      </c>
      <c r="D1072" t="s">
        <v>36</v>
      </c>
      <c r="E1072" t="s">
        <v>21</v>
      </c>
      <c r="F1072">
        <v>4797558</v>
      </c>
      <c r="G1072">
        <v>4814911</v>
      </c>
      <c r="H1072">
        <v>42.438046</v>
      </c>
      <c r="I1072">
        <v>3.2047721364547699</v>
      </c>
      <c r="J1072">
        <v>8.2836970000000001</v>
      </c>
      <c r="K1072">
        <v>4.6169824944737803</v>
      </c>
    </row>
    <row r="1073" spans="1:11" x14ac:dyDescent="0.15">
      <c r="A1073" s="7" t="s">
        <v>4</v>
      </c>
      <c r="B1073" t="s">
        <v>2182</v>
      </c>
      <c r="C1073" t="s">
        <v>2183</v>
      </c>
      <c r="D1073" t="s">
        <v>74</v>
      </c>
      <c r="E1073" t="s">
        <v>21</v>
      </c>
      <c r="F1073">
        <v>59440972</v>
      </c>
      <c r="G1073">
        <v>59585764</v>
      </c>
      <c r="H1073">
        <v>41.735019999999999</v>
      </c>
      <c r="I1073">
        <v>14.1811167038124</v>
      </c>
      <c r="J1073">
        <v>18.636496999999999</v>
      </c>
      <c r="K1073">
        <v>14.100514104744301</v>
      </c>
    </row>
    <row r="1074" spans="1:11" x14ac:dyDescent="0.15">
      <c r="A1074" s="7" t="s">
        <v>4</v>
      </c>
      <c r="B1074" t="s">
        <v>2184</v>
      </c>
      <c r="C1074" t="s">
        <v>2185</v>
      </c>
      <c r="D1074" t="s">
        <v>145</v>
      </c>
      <c r="E1074" t="s">
        <v>27</v>
      </c>
      <c r="F1074">
        <v>125161715</v>
      </c>
      <c r="G1074">
        <v>125166467</v>
      </c>
      <c r="H1074">
        <v>41.227451000000002</v>
      </c>
      <c r="I1074">
        <v>4.5668002944480497</v>
      </c>
      <c r="J1074">
        <v>15.065545</v>
      </c>
      <c r="K1074">
        <v>4.4298075284816001</v>
      </c>
    </row>
    <row r="1075" spans="1:11" x14ac:dyDescent="0.15">
      <c r="A1075" s="7" t="s">
        <v>4</v>
      </c>
      <c r="B1075" t="s">
        <v>2186</v>
      </c>
      <c r="C1075" t="s">
        <v>2187</v>
      </c>
      <c r="D1075" t="s">
        <v>61</v>
      </c>
      <c r="E1075" t="s">
        <v>27</v>
      </c>
      <c r="F1075">
        <v>116008457</v>
      </c>
      <c r="G1075">
        <v>116012719</v>
      </c>
      <c r="H1075">
        <v>40.284892999999997</v>
      </c>
      <c r="I1075">
        <v>7.2908566104346102</v>
      </c>
      <c r="J1075">
        <v>14.413404</v>
      </c>
      <c r="K1075">
        <v>6.7382987757184996</v>
      </c>
    </row>
    <row r="1076" spans="1:11" x14ac:dyDescent="0.15">
      <c r="A1076" s="7" t="s">
        <v>4</v>
      </c>
      <c r="B1076" t="s">
        <v>2188</v>
      </c>
      <c r="C1076" t="s">
        <v>2189</v>
      </c>
      <c r="D1076" t="s">
        <v>74</v>
      </c>
      <c r="E1076" t="s">
        <v>21</v>
      </c>
      <c r="F1076">
        <v>11553532</v>
      </c>
      <c r="G1076">
        <v>12242041</v>
      </c>
      <c r="H1076">
        <v>39.090988000000003</v>
      </c>
      <c r="I1076">
        <v>13.620281579932801</v>
      </c>
      <c r="J1076">
        <v>18.536999000000002</v>
      </c>
      <c r="K1076">
        <v>13.7261641727599</v>
      </c>
    </row>
    <row r="1077" spans="1:11" x14ac:dyDescent="0.15">
      <c r="A1077" s="7" t="s">
        <v>4</v>
      </c>
      <c r="B1077" t="s">
        <v>2190</v>
      </c>
      <c r="C1077" t="s">
        <v>2191</v>
      </c>
      <c r="D1077" t="s">
        <v>136</v>
      </c>
      <c r="E1077" t="s">
        <v>27</v>
      </c>
      <c r="F1077">
        <v>8361475</v>
      </c>
      <c r="G1077">
        <v>9299878</v>
      </c>
      <c r="H1077">
        <v>38.720557999999997</v>
      </c>
      <c r="I1077">
        <v>7.6914531274914602</v>
      </c>
      <c r="J1077">
        <v>16.774018999999999</v>
      </c>
      <c r="K1077">
        <v>9.3587482996090205</v>
      </c>
    </row>
    <row r="1078" spans="1:11" x14ac:dyDescent="0.15">
      <c r="A1078" s="7" t="s">
        <v>4</v>
      </c>
      <c r="B1078" t="s">
        <v>2192</v>
      </c>
      <c r="C1078" t="s">
        <v>2193</v>
      </c>
      <c r="D1078" t="s">
        <v>30</v>
      </c>
      <c r="E1078" t="s">
        <v>27</v>
      </c>
      <c r="F1078">
        <v>107327084</v>
      </c>
      <c r="G1078">
        <v>107338350</v>
      </c>
      <c r="H1078">
        <v>38.479545999999999</v>
      </c>
      <c r="I1078">
        <v>9.3739584991302198</v>
      </c>
      <c r="J1078">
        <v>17.362708999999999</v>
      </c>
      <c r="K1078">
        <v>8.2980901589866694</v>
      </c>
    </row>
    <row r="1079" spans="1:11" x14ac:dyDescent="0.15">
      <c r="A1079" s="7" t="s">
        <v>4</v>
      </c>
      <c r="B1079" t="s">
        <v>2194</v>
      </c>
      <c r="C1079" t="s">
        <v>2195</v>
      </c>
      <c r="D1079" t="s">
        <v>92</v>
      </c>
      <c r="E1079" t="s">
        <v>21</v>
      </c>
      <c r="F1079">
        <v>31565389</v>
      </c>
      <c r="G1079">
        <v>31590119</v>
      </c>
      <c r="H1079">
        <v>38.314509999999999</v>
      </c>
      <c r="I1079">
        <v>0</v>
      </c>
      <c r="J1079">
        <v>15.605363000000001</v>
      </c>
      <c r="K1079">
        <v>0.249566621322907</v>
      </c>
    </row>
    <row r="1080" spans="1:11" x14ac:dyDescent="0.15">
      <c r="A1080" s="7" t="s">
        <v>4</v>
      </c>
      <c r="B1080" t="s">
        <v>2196</v>
      </c>
      <c r="C1080" t="s">
        <v>2197</v>
      </c>
      <c r="D1080" t="s">
        <v>68</v>
      </c>
      <c r="E1080" t="s">
        <v>21</v>
      </c>
      <c r="F1080">
        <v>30563301</v>
      </c>
      <c r="G1080">
        <v>30565365</v>
      </c>
      <c r="H1080">
        <v>37.780174000000002</v>
      </c>
      <c r="I1080">
        <v>11.4570603878258</v>
      </c>
      <c r="J1080">
        <v>14.754833</v>
      </c>
      <c r="K1080">
        <v>9.1091816782861095</v>
      </c>
    </row>
    <row r="1081" spans="1:11" x14ac:dyDescent="0.15">
      <c r="A1081" s="7" t="s">
        <v>4</v>
      </c>
      <c r="B1081" t="s">
        <v>2198</v>
      </c>
      <c r="C1081" t="s">
        <v>2199</v>
      </c>
      <c r="D1081" t="s">
        <v>77</v>
      </c>
      <c r="E1081" t="s">
        <v>27</v>
      </c>
      <c r="F1081">
        <v>131146324</v>
      </c>
      <c r="G1081">
        <v>131160081</v>
      </c>
      <c r="H1081">
        <v>36.755752999999999</v>
      </c>
      <c r="I1081">
        <v>19.0683942119059</v>
      </c>
      <c r="J1081">
        <v>16.241972000000001</v>
      </c>
      <c r="K1081">
        <v>18.592713288556599</v>
      </c>
    </row>
    <row r="1082" spans="1:11" x14ac:dyDescent="0.15">
      <c r="A1082" s="7" t="s">
        <v>4</v>
      </c>
      <c r="B1082" t="s">
        <v>2200</v>
      </c>
      <c r="C1082" t="s">
        <v>2201</v>
      </c>
      <c r="D1082" t="s">
        <v>68</v>
      </c>
      <c r="E1082" t="s">
        <v>21</v>
      </c>
      <c r="F1082">
        <v>45715457</v>
      </c>
      <c r="G1082">
        <v>45720836</v>
      </c>
      <c r="H1082">
        <v>36.194859000000001</v>
      </c>
      <c r="I1082">
        <v>16.664815109564799</v>
      </c>
      <c r="J1082">
        <v>8.9796809999999994</v>
      </c>
      <c r="K1082">
        <v>16.221830385989001</v>
      </c>
    </row>
    <row r="1083" spans="1:11" x14ac:dyDescent="0.15">
      <c r="A1083" s="7" t="s">
        <v>4</v>
      </c>
      <c r="B1083" t="s">
        <v>2202</v>
      </c>
      <c r="C1083" t="s">
        <v>2203</v>
      </c>
      <c r="D1083" t="s">
        <v>68</v>
      </c>
      <c r="E1083" t="s">
        <v>27</v>
      </c>
      <c r="F1083">
        <v>24291039</v>
      </c>
      <c r="G1083">
        <v>24301232</v>
      </c>
      <c r="H1083">
        <v>32.861286</v>
      </c>
      <c r="I1083">
        <v>1.12167024775917</v>
      </c>
      <c r="J1083">
        <v>9.7567419999999991</v>
      </c>
      <c r="K1083">
        <v>1.1230497959530801</v>
      </c>
    </row>
    <row r="1084" spans="1:11" x14ac:dyDescent="0.15">
      <c r="A1084" s="7" t="s">
        <v>4</v>
      </c>
      <c r="B1084" t="s">
        <v>2204</v>
      </c>
      <c r="C1084" t="s">
        <v>2205</v>
      </c>
      <c r="D1084" t="s">
        <v>104</v>
      </c>
      <c r="E1084" t="s">
        <v>21</v>
      </c>
      <c r="F1084">
        <v>114205612</v>
      </c>
      <c r="G1084">
        <v>114374071</v>
      </c>
      <c r="H1084">
        <v>32.744522000000003</v>
      </c>
      <c r="I1084">
        <v>11.6172989946486</v>
      </c>
      <c r="J1084">
        <v>15.266562</v>
      </c>
      <c r="K1084">
        <v>12.852680998129699</v>
      </c>
    </row>
    <row r="1085" spans="1:11" x14ac:dyDescent="0.15">
      <c r="A1085" s="7" t="s">
        <v>4</v>
      </c>
      <c r="B1085" t="s">
        <v>2206</v>
      </c>
      <c r="C1085" t="s">
        <v>2207</v>
      </c>
      <c r="D1085" t="s">
        <v>145</v>
      </c>
      <c r="E1085" t="s">
        <v>27</v>
      </c>
      <c r="F1085">
        <v>93675455</v>
      </c>
      <c r="G1085">
        <v>94283917</v>
      </c>
      <c r="H1085">
        <v>32.506934999999999</v>
      </c>
      <c r="I1085">
        <v>18.1069625709695</v>
      </c>
      <c r="J1085">
        <v>13.667049</v>
      </c>
      <c r="K1085">
        <v>14.7868223133823</v>
      </c>
    </row>
    <row r="1086" spans="1:11" x14ac:dyDescent="0.15">
      <c r="A1086" s="7" t="s">
        <v>4</v>
      </c>
      <c r="B1086" t="s">
        <v>2208</v>
      </c>
      <c r="C1086" t="s">
        <v>2209</v>
      </c>
      <c r="D1086" t="s">
        <v>74</v>
      </c>
      <c r="E1086" t="s">
        <v>21</v>
      </c>
      <c r="F1086">
        <v>20348162</v>
      </c>
      <c r="G1086">
        <v>20383491</v>
      </c>
      <c r="H1086">
        <v>32.161963999999998</v>
      </c>
      <c r="I1086">
        <v>19.869587246019599</v>
      </c>
      <c r="J1086">
        <v>12.176145</v>
      </c>
      <c r="K1086">
        <v>16.845746939296198</v>
      </c>
    </row>
    <row r="1087" spans="1:11" x14ac:dyDescent="0.15">
      <c r="A1087" s="7" t="s">
        <v>4</v>
      </c>
      <c r="B1087" t="s">
        <v>2210</v>
      </c>
      <c r="C1087" t="s">
        <v>2211</v>
      </c>
      <c r="D1087" t="s">
        <v>104</v>
      </c>
      <c r="E1087" t="s">
        <v>27</v>
      </c>
      <c r="F1087">
        <v>107044698</v>
      </c>
      <c r="G1087">
        <v>107048614</v>
      </c>
      <c r="H1087">
        <v>31.961496</v>
      </c>
      <c r="I1087">
        <v>6.0089477558526996</v>
      </c>
      <c r="J1087">
        <v>13.084087</v>
      </c>
      <c r="K1087">
        <v>6.36394884373414</v>
      </c>
    </row>
    <row r="1088" spans="1:11" x14ac:dyDescent="0.15">
      <c r="A1088" s="7" t="s">
        <v>4</v>
      </c>
      <c r="B1088" t="s">
        <v>2212</v>
      </c>
      <c r="C1088" t="s">
        <v>2213</v>
      </c>
      <c r="D1088" t="s">
        <v>77</v>
      </c>
      <c r="E1088" t="s">
        <v>27</v>
      </c>
      <c r="F1088">
        <v>91137360</v>
      </c>
      <c r="G1088">
        <v>91183837</v>
      </c>
      <c r="H1088">
        <v>31.061529</v>
      </c>
      <c r="I1088">
        <v>0.16023860682273899</v>
      </c>
      <c r="J1088">
        <v>13.904918</v>
      </c>
      <c r="K1088">
        <v>0.18717496599218</v>
      </c>
    </row>
    <row r="1089" spans="1:11" x14ac:dyDescent="0.15">
      <c r="A1089" s="7" t="s">
        <v>4</v>
      </c>
      <c r="B1089" t="s">
        <v>2214</v>
      </c>
      <c r="C1089" t="s">
        <v>2215</v>
      </c>
      <c r="D1089" t="s">
        <v>36</v>
      </c>
      <c r="E1089" t="s">
        <v>27</v>
      </c>
      <c r="F1089">
        <v>101855776</v>
      </c>
      <c r="G1089">
        <v>101924453</v>
      </c>
      <c r="H1089">
        <v>30.793175000000002</v>
      </c>
      <c r="I1089">
        <v>3.4451300466888801</v>
      </c>
      <c r="J1089">
        <v>11.237056000000001</v>
      </c>
      <c r="K1089">
        <v>4.4921991838123301</v>
      </c>
    </row>
    <row r="1090" spans="1:11" x14ac:dyDescent="0.15">
      <c r="A1090" s="7" t="s">
        <v>4</v>
      </c>
      <c r="B1090" t="s">
        <v>2216</v>
      </c>
      <c r="C1090" t="s">
        <v>2217</v>
      </c>
      <c r="D1090" t="s">
        <v>136</v>
      </c>
      <c r="E1090" t="s">
        <v>27</v>
      </c>
      <c r="F1090">
        <v>125867622</v>
      </c>
      <c r="G1090">
        <v>125913101</v>
      </c>
      <c r="H1090">
        <v>30.086220000000001</v>
      </c>
      <c r="I1090">
        <v>1.2017895511705401</v>
      </c>
      <c r="J1090">
        <v>13.883402</v>
      </c>
      <c r="K1090">
        <v>1.74696634926035</v>
      </c>
    </row>
    <row r="1091" spans="1:11" x14ac:dyDescent="0.15">
      <c r="A1091" s="7" t="s">
        <v>4</v>
      </c>
      <c r="B1091" t="s">
        <v>2218</v>
      </c>
      <c r="C1091" t="s">
        <v>2219</v>
      </c>
      <c r="D1091" t="s">
        <v>77</v>
      </c>
      <c r="E1091" t="s">
        <v>27</v>
      </c>
      <c r="F1091">
        <v>168180986</v>
      </c>
      <c r="G1091">
        <v>168230364</v>
      </c>
      <c r="H1091">
        <v>29.958448000000001</v>
      </c>
      <c r="I1091">
        <v>12.4184920287623</v>
      </c>
      <c r="J1091">
        <v>0</v>
      </c>
      <c r="K1091">
        <v>13.7261641727599</v>
      </c>
    </row>
    <row r="1092" spans="1:11" x14ac:dyDescent="0.15">
      <c r="A1092" s="7" t="s">
        <v>4</v>
      </c>
      <c r="B1092" t="s">
        <v>2220</v>
      </c>
      <c r="C1092" t="s">
        <v>2221</v>
      </c>
      <c r="D1092" t="s">
        <v>61</v>
      </c>
      <c r="E1092" t="s">
        <v>21</v>
      </c>
      <c r="F1092">
        <v>62281473</v>
      </c>
      <c r="G1092">
        <v>62328451</v>
      </c>
      <c r="H1092">
        <v>29.041965000000001</v>
      </c>
      <c r="I1092">
        <v>14.9823097379261</v>
      </c>
      <c r="J1092">
        <v>13.629885</v>
      </c>
      <c r="K1092">
        <v>17.2200968712806</v>
      </c>
    </row>
    <row r="1093" spans="1:11" x14ac:dyDescent="0.15">
      <c r="A1093" s="7" t="s">
        <v>4</v>
      </c>
      <c r="B1093" t="s">
        <v>2222</v>
      </c>
      <c r="C1093" t="s">
        <v>2223</v>
      </c>
      <c r="D1093" t="s">
        <v>33</v>
      </c>
      <c r="E1093" t="s">
        <v>21</v>
      </c>
      <c r="F1093">
        <v>28649602</v>
      </c>
      <c r="G1093">
        <v>28659589</v>
      </c>
      <c r="H1093">
        <v>28.762796000000002</v>
      </c>
      <c r="I1093">
        <v>7.1306180036118798</v>
      </c>
      <c r="J1093">
        <v>10.913322000000001</v>
      </c>
      <c r="K1093">
        <v>6.2391655330726801</v>
      </c>
    </row>
    <row r="1094" spans="1:11" x14ac:dyDescent="0.15">
      <c r="A1094" s="7" t="s">
        <v>4</v>
      </c>
      <c r="B1094" t="s">
        <v>2224</v>
      </c>
      <c r="C1094" t="s">
        <v>2225</v>
      </c>
      <c r="D1094" t="s">
        <v>77</v>
      </c>
      <c r="E1094" t="s">
        <v>21</v>
      </c>
      <c r="F1094">
        <v>12924041</v>
      </c>
      <c r="G1094">
        <v>13003455</v>
      </c>
      <c r="H1094">
        <v>28.493521000000001</v>
      </c>
      <c r="I1094">
        <v>5.4481126319731201</v>
      </c>
      <c r="J1094">
        <v>3.107008</v>
      </c>
      <c r="K1094">
        <v>8.1109151929944794</v>
      </c>
    </row>
    <row r="1095" spans="1:11" x14ac:dyDescent="0.15">
      <c r="A1095" s="7" t="s">
        <v>4</v>
      </c>
      <c r="B1095" t="s">
        <v>2226</v>
      </c>
      <c r="C1095" t="s">
        <v>2227</v>
      </c>
      <c r="D1095" t="s">
        <v>20</v>
      </c>
      <c r="E1095" t="s">
        <v>21</v>
      </c>
      <c r="F1095">
        <v>17827158</v>
      </c>
      <c r="G1095">
        <v>17843009</v>
      </c>
      <c r="H1095">
        <v>28.299997000000001</v>
      </c>
      <c r="I1095">
        <v>19.0683942119059</v>
      </c>
      <c r="J1095">
        <v>7.9179329999999997</v>
      </c>
      <c r="K1095">
        <v>17.469663492603502</v>
      </c>
    </row>
    <row r="1096" spans="1:11" x14ac:dyDescent="0.15">
      <c r="A1096" s="7" t="s">
        <v>4</v>
      </c>
      <c r="B1096" t="s">
        <v>2228</v>
      </c>
      <c r="C1096" t="s">
        <v>2229</v>
      </c>
      <c r="D1096" t="s">
        <v>92</v>
      </c>
      <c r="E1096" t="s">
        <v>27</v>
      </c>
      <c r="F1096">
        <v>34484021</v>
      </c>
      <c r="G1096">
        <v>34495255</v>
      </c>
      <c r="H1096">
        <v>28.249680000000001</v>
      </c>
      <c r="I1096">
        <v>10.735986657123499</v>
      </c>
      <c r="J1096">
        <v>8.9409480000000006</v>
      </c>
      <c r="K1096">
        <v>10.5441897508928</v>
      </c>
    </row>
    <row r="1097" spans="1:11" x14ac:dyDescent="0.15">
      <c r="A1097" s="7" t="s">
        <v>4</v>
      </c>
      <c r="B1097" t="s">
        <v>2230</v>
      </c>
      <c r="C1097" t="s">
        <v>2231</v>
      </c>
      <c r="D1097" t="s">
        <v>61</v>
      </c>
      <c r="E1097" t="s">
        <v>27</v>
      </c>
      <c r="F1097">
        <v>90476492</v>
      </c>
      <c r="G1097">
        <v>90638084</v>
      </c>
      <c r="H1097">
        <v>27.763475</v>
      </c>
      <c r="I1097">
        <v>14.902190434514701</v>
      </c>
      <c r="J1097">
        <v>6.6108000000000002</v>
      </c>
      <c r="K1097">
        <v>15.2235639006973</v>
      </c>
    </row>
    <row r="1098" spans="1:11" x14ac:dyDescent="0.15">
      <c r="A1098" s="7" t="s">
        <v>4</v>
      </c>
      <c r="B1098" t="s">
        <v>2232</v>
      </c>
      <c r="C1098" t="s">
        <v>2233</v>
      </c>
      <c r="D1098" t="s">
        <v>68</v>
      </c>
      <c r="E1098" t="s">
        <v>27</v>
      </c>
      <c r="F1098">
        <v>79586648</v>
      </c>
      <c r="G1098">
        <v>79592613</v>
      </c>
      <c r="H1098">
        <v>27.055240999999999</v>
      </c>
      <c r="I1098">
        <v>5.28787402515038</v>
      </c>
      <c r="J1098">
        <v>10.938661</v>
      </c>
      <c r="K1098">
        <v>3.6187160091821502</v>
      </c>
    </row>
    <row r="1099" spans="1:11" x14ac:dyDescent="0.15">
      <c r="A1099" s="7" t="s">
        <v>4</v>
      </c>
      <c r="B1099" t="s">
        <v>2234</v>
      </c>
      <c r="C1099" t="s">
        <v>2235</v>
      </c>
      <c r="D1099" t="s">
        <v>101</v>
      </c>
      <c r="E1099" t="s">
        <v>21</v>
      </c>
      <c r="F1099">
        <v>112800792</v>
      </c>
      <c r="G1099">
        <v>112867894</v>
      </c>
      <c r="H1099">
        <v>26.996400999999999</v>
      </c>
      <c r="I1099">
        <v>15.7835027720398</v>
      </c>
      <c r="J1099">
        <v>10.988948000000001</v>
      </c>
      <c r="K1099">
        <v>14.6620390027208</v>
      </c>
    </row>
    <row r="1100" spans="1:11" x14ac:dyDescent="0.15">
      <c r="A1100" s="7" t="s">
        <v>4</v>
      </c>
      <c r="B1100" t="s">
        <v>2236</v>
      </c>
      <c r="C1100" t="s">
        <v>2237</v>
      </c>
      <c r="D1100" t="s">
        <v>104</v>
      </c>
      <c r="E1100" t="s">
        <v>21</v>
      </c>
      <c r="F1100">
        <v>64947185</v>
      </c>
      <c r="G1100">
        <v>64969033</v>
      </c>
      <c r="H1100">
        <v>26.713173000000001</v>
      </c>
      <c r="I1100">
        <v>9.8546743195984305</v>
      </c>
      <c r="J1100">
        <v>12.386215</v>
      </c>
      <c r="K1100">
        <v>11.3552812701923</v>
      </c>
    </row>
    <row r="1101" spans="1:11" x14ac:dyDescent="0.15">
      <c r="A1101" s="7" t="s">
        <v>4</v>
      </c>
      <c r="B1101" t="s">
        <v>2238</v>
      </c>
      <c r="C1101" t="s">
        <v>2239</v>
      </c>
      <c r="D1101" t="s">
        <v>136</v>
      </c>
      <c r="E1101" t="s">
        <v>21</v>
      </c>
      <c r="F1101">
        <v>91250304</v>
      </c>
      <c r="G1101">
        <v>91290337</v>
      </c>
      <c r="H1101">
        <v>26.284414000000002</v>
      </c>
      <c r="I1101">
        <v>20.190064459665098</v>
      </c>
      <c r="J1101">
        <v>5.8079919999999996</v>
      </c>
      <c r="K1101">
        <v>15.972263764666099</v>
      </c>
    </row>
    <row r="1102" spans="1:11" x14ac:dyDescent="0.15">
      <c r="A1102" s="7" t="s">
        <v>4</v>
      </c>
      <c r="B1102" t="s">
        <v>2240</v>
      </c>
      <c r="C1102" t="s">
        <v>2241</v>
      </c>
      <c r="D1102" t="s">
        <v>92</v>
      </c>
      <c r="E1102" t="s">
        <v>21</v>
      </c>
      <c r="F1102">
        <v>47800673</v>
      </c>
      <c r="G1102">
        <v>47800809</v>
      </c>
      <c r="H1102">
        <v>26.118793</v>
      </c>
      <c r="I1102">
        <v>0.32047721364547699</v>
      </c>
      <c r="J1102">
        <v>9.2349270000000008</v>
      </c>
      <c r="K1102">
        <v>0</v>
      </c>
    </row>
    <row r="1103" spans="1:11" x14ac:dyDescent="0.15">
      <c r="A1103" s="7" t="s">
        <v>4</v>
      </c>
      <c r="B1103" t="s">
        <v>2242</v>
      </c>
      <c r="C1103" t="s">
        <v>2243</v>
      </c>
      <c r="D1103" t="s">
        <v>41</v>
      </c>
      <c r="E1103" t="s">
        <v>21</v>
      </c>
      <c r="F1103">
        <v>94636069</v>
      </c>
      <c r="G1103">
        <v>94643244</v>
      </c>
      <c r="H1103">
        <v>25.850887</v>
      </c>
      <c r="I1103">
        <v>1.52226676481602</v>
      </c>
      <c r="J1103">
        <v>9.7088540000000005</v>
      </c>
      <c r="K1103">
        <v>2.1213162812447099</v>
      </c>
    </row>
    <row r="1104" spans="1:11" x14ac:dyDescent="0.15">
      <c r="A1104" s="7" t="s">
        <v>4</v>
      </c>
      <c r="B1104" t="s">
        <v>2244</v>
      </c>
      <c r="C1104" t="s">
        <v>2245</v>
      </c>
      <c r="D1104" t="s">
        <v>104</v>
      </c>
      <c r="E1104" t="s">
        <v>27</v>
      </c>
      <c r="F1104">
        <v>22577075</v>
      </c>
      <c r="G1104">
        <v>22593813</v>
      </c>
      <c r="H1104">
        <v>25.632006000000001</v>
      </c>
      <c r="I1104">
        <v>20.190064459665098</v>
      </c>
      <c r="J1104">
        <v>9.3805859999999992</v>
      </c>
      <c r="K1104">
        <v>17.594446803265001</v>
      </c>
    </row>
    <row r="1105" spans="1:11" x14ac:dyDescent="0.15">
      <c r="A1105" s="7" t="s">
        <v>4</v>
      </c>
      <c r="B1105" t="s">
        <v>2246</v>
      </c>
      <c r="C1105" t="s">
        <v>2247</v>
      </c>
      <c r="D1105" t="s">
        <v>61</v>
      </c>
      <c r="E1105" t="s">
        <v>27</v>
      </c>
      <c r="F1105">
        <v>3646942</v>
      </c>
      <c r="G1105">
        <v>3647029</v>
      </c>
      <c r="H1105">
        <v>25.586842999999998</v>
      </c>
      <c r="I1105">
        <v>8.01193034113694E-2</v>
      </c>
      <c r="J1105">
        <v>0.35189300000000001</v>
      </c>
      <c r="K1105">
        <v>0.31195827665363401</v>
      </c>
    </row>
    <row r="1106" spans="1:11" x14ac:dyDescent="0.15">
      <c r="A1106" s="7" t="s">
        <v>4</v>
      </c>
      <c r="B1106" t="s">
        <v>2248</v>
      </c>
      <c r="C1106" t="s">
        <v>2249</v>
      </c>
      <c r="D1106" t="s">
        <v>26</v>
      </c>
      <c r="E1106" t="s">
        <v>21</v>
      </c>
      <c r="F1106">
        <v>30588170</v>
      </c>
      <c r="G1106">
        <v>30625271</v>
      </c>
      <c r="H1106">
        <v>25.575108</v>
      </c>
      <c r="I1106">
        <v>12.819088545819101</v>
      </c>
      <c r="J1106">
        <v>10.05855</v>
      </c>
      <c r="K1106">
        <v>11.1057146488694</v>
      </c>
    </row>
    <row r="1107" spans="1:11" x14ac:dyDescent="0.15">
      <c r="A1107" s="7" t="s">
        <v>4</v>
      </c>
      <c r="B1107" t="s">
        <v>2250</v>
      </c>
      <c r="C1107" t="s">
        <v>2251</v>
      </c>
      <c r="D1107" t="s">
        <v>145</v>
      </c>
      <c r="E1107" t="s">
        <v>21</v>
      </c>
      <c r="F1107">
        <v>72355447</v>
      </c>
      <c r="G1107">
        <v>72359762</v>
      </c>
      <c r="H1107">
        <v>25.362549000000001</v>
      </c>
      <c r="I1107">
        <v>12.7389692424077</v>
      </c>
      <c r="J1107">
        <v>10.999722999999999</v>
      </c>
      <c r="K1107">
        <v>11.542456236184499</v>
      </c>
    </row>
    <row r="1108" spans="1:11" x14ac:dyDescent="0.15">
      <c r="A1108" s="7" t="s">
        <v>4</v>
      </c>
      <c r="B1108" t="s">
        <v>2252</v>
      </c>
      <c r="C1108" t="s">
        <v>2253</v>
      </c>
      <c r="D1108" t="s">
        <v>77</v>
      </c>
      <c r="E1108" t="s">
        <v>21</v>
      </c>
      <c r="F1108">
        <v>121140428</v>
      </c>
      <c r="G1108">
        <v>121156680</v>
      </c>
      <c r="H1108">
        <v>25.317982000000001</v>
      </c>
      <c r="I1108">
        <v>16.023860682273899</v>
      </c>
      <c r="J1108">
        <v>8.7744599999999995</v>
      </c>
      <c r="K1108">
        <v>16.845746939296198</v>
      </c>
    </row>
    <row r="1109" spans="1:11" x14ac:dyDescent="0.15">
      <c r="A1109" s="7" t="s">
        <v>4</v>
      </c>
      <c r="B1109" t="s">
        <v>2254</v>
      </c>
      <c r="C1109" t="s">
        <v>2255</v>
      </c>
      <c r="D1109" t="s">
        <v>61</v>
      </c>
      <c r="E1109" t="s">
        <v>21</v>
      </c>
      <c r="F1109">
        <v>29130744</v>
      </c>
      <c r="G1109">
        <v>29161828</v>
      </c>
      <c r="H1109">
        <v>25.023937</v>
      </c>
      <c r="I1109">
        <v>11.376941084414501</v>
      </c>
      <c r="J1109">
        <v>11.714998</v>
      </c>
      <c r="K1109">
        <v>11.3552812701923</v>
      </c>
    </row>
    <row r="1110" spans="1:11" x14ac:dyDescent="0.15">
      <c r="A1110" s="7" t="s">
        <v>4</v>
      </c>
      <c r="B1110" t="s">
        <v>2256</v>
      </c>
      <c r="C1110" t="s">
        <v>2257</v>
      </c>
      <c r="D1110" t="s">
        <v>33</v>
      </c>
      <c r="E1110" t="s">
        <v>21</v>
      </c>
      <c r="F1110">
        <v>72757455</v>
      </c>
      <c r="G1110">
        <v>72799819</v>
      </c>
      <c r="H1110">
        <v>24.949617</v>
      </c>
      <c r="I1110">
        <v>0.96143164093643296</v>
      </c>
      <c r="J1110">
        <v>11.469903</v>
      </c>
      <c r="K1110">
        <v>0.49913324264581399</v>
      </c>
    </row>
    <row r="1111" spans="1:11" x14ac:dyDescent="0.15">
      <c r="A1111" s="7" t="s">
        <v>4</v>
      </c>
      <c r="B1111" t="s">
        <v>2258</v>
      </c>
      <c r="C1111" t="s">
        <v>2259</v>
      </c>
      <c r="D1111" t="s">
        <v>30</v>
      </c>
      <c r="E1111" t="s">
        <v>27</v>
      </c>
      <c r="F1111">
        <v>21067520</v>
      </c>
      <c r="G1111">
        <v>21073614</v>
      </c>
      <c r="H1111">
        <v>24.806915</v>
      </c>
      <c r="I1111">
        <v>5.6884705422072299</v>
      </c>
      <c r="J1111">
        <v>6.5555659999999998</v>
      </c>
      <c r="K1111">
        <v>3.9306742858357899</v>
      </c>
    </row>
    <row r="1112" spans="1:11" x14ac:dyDescent="0.15">
      <c r="A1112" s="7" t="s">
        <v>4</v>
      </c>
      <c r="B1112" t="s">
        <v>2260</v>
      </c>
      <c r="C1112" t="s">
        <v>2261</v>
      </c>
      <c r="D1112" t="s">
        <v>26</v>
      </c>
      <c r="E1112" t="s">
        <v>27</v>
      </c>
      <c r="F1112">
        <v>138603652</v>
      </c>
      <c r="G1112">
        <v>138619761</v>
      </c>
      <c r="H1112">
        <v>24.551102</v>
      </c>
      <c r="I1112">
        <v>16.1039799856852</v>
      </c>
      <c r="J1112">
        <v>9.5565329999999999</v>
      </c>
      <c r="K1112">
        <v>15.2235639006973</v>
      </c>
    </row>
    <row r="1113" spans="1:11" x14ac:dyDescent="0.15">
      <c r="A1113" s="7" t="s">
        <v>4</v>
      </c>
      <c r="B1113" t="s">
        <v>2262</v>
      </c>
      <c r="C1113" t="s">
        <v>2263</v>
      </c>
      <c r="D1113" t="s">
        <v>33</v>
      </c>
      <c r="E1113" t="s">
        <v>27</v>
      </c>
      <c r="F1113">
        <v>69182731</v>
      </c>
      <c r="G1113">
        <v>69184083</v>
      </c>
      <c r="H1113">
        <v>24.287299999999998</v>
      </c>
      <c r="I1113">
        <v>20.430422369899201</v>
      </c>
      <c r="J1113">
        <v>11.252974999999999</v>
      </c>
      <c r="K1113">
        <v>17.032921905288401</v>
      </c>
    </row>
    <row r="1114" spans="1:11" x14ac:dyDescent="0.15">
      <c r="A1114" s="7" t="s">
        <v>4</v>
      </c>
      <c r="B1114" t="s">
        <v>2264</v>
      </c>
      <c r="C1114" t="s">
        <v>2265</v>
      </c>
      <c r="D1114" t="s">
        <v>30</v>
      </c>
      <c r="E1114" t="s">
        <v>21</v>
      </c>
      <c r="F1114">
        <v>20581291</v>
      </c>
      <c r="G1114">
        <v>20605409</v>
      </c>
      <c r="H1114">
        <v>24.016897</v>
      </c>
      <c r="I1114">
        <v>7.3709759138459798</v>
      </c>
      <c r="J1114">
        <v>4.492756</v>
      </c>
      <c r="K1114">
        <v>5.8024239457575897</v>
      </c>
    </row>
    <row r="1115" spans="1:11" x14ac:dyDescent="0.15">
      <c r="A1115" s="7" t="s">
        <v>4</v>
      </c>
      <c r="B1115" t="s">
        <v>2266</v>
      </c>
      <c r="C1115" t="s">
        <v>2267</v>
      </c>
      <c r="D1115" t="s">
        <v>47</v>
      </c>
      <c r="E1115" t="s">
        <v>21</v>
      </c>
      <c r="F1115">
        <v>93711904</v>
      </c>
      <c r="G1115">
        <v>93810590</v>
      </c>
      <c r="H1115">
        <v>23.87031</v>
      </c>
      <c r="I1115">
        <v>29.163426441738501</v>
      </c>
      <c r="J1115">
        <v>8.7427399999999995</v>
      </c>
      <c r="K1115">
        <v>27.2027617241969</v>
      </c>
    </row>
    <row r="1116" spans="1:11" x14ac:dyDescent="0.15">
      <c r="A1116" s="7" t="s">
        <v>4</v>
      </c>
      <c r="B1116" t="s">
        <v>2268</v>
      </c>
      <c r="C1116" t="s">
        <v>2269</v>
      </c>
      <c r="D1116" t="s">
        <v>36</v>
      </c>
      <c r="E1116" t="s">
        <v>21</v>
      </c>
      <c r="F1116">
        <v>105452330</v>
      </c>
      <c r="G1116">
        <v>105674002</v>
      </c>
      <c r="H1116">
        <v>23.295696</v>
      </c>
      <c r="I1116">
        <v>9.13360058889611</v>
      </c>
      <c r="J1116">
        <v>5.7098519999999997</v>
      </c>
      <c r="K1116">
        <v>6.4887321543955903</v>
      </c>
    </row>
    <row r="1117" spans="1:11" x14ac:dyDescent="0.15">
      <c r="A1117" s="7" t="s">
        <v>4</v>
      </c>
      <c r="B1117" t="s">
        <v>2270</v>
      </c>
      <c r="C1117" t="s">
        <v>2271</v>
      </c>
      <c r="D1117" t="s">
        <v>47</v>
      </c>
      <c r="E1117" t="s">
        <v>27</v>
      </c>
      <c r="F1117">
        <v>21934326</v>
      </c>
      <c r="G1117">
        <v>21947552</v>
      </c>
      <c r="H1117">
        <v>23.193151</v>
      </c>
      <c r="I1117">
        <v>6.4896635763209201</v>
      </c>
      <c r="J1117">
        <v>6.643078</v>
      </c>
      <c r="K1117">
        <v>8.7972234016324808</v>
      </c>
    </row>
    <row r="1118" spans="1:11" x14ac:dyDescent="0.15">
      <c r="A1118" s="7" t="s">
        <v>4</v>
      </c>
      <c r="B1118" t="s">
        <v>2272</v>
      </c>
      <c r="C1118" t="s">
        <v>2273</v>
      </c>
      <c r="D1118" t="s">
        <v>104</v>
      </c>
      <c r="E1118" t="s">
        <v>21</v>
      </c>
      <c r="F1118">
        <v>60993195</v>
      </c>
      <c r="G1118">
        <v>61131346</v>
      </c>
      <c r="H1118">
        <v>22.696636000000002</v>
      </c>
      <c r="I1118">
        <v>26.038773608694999</v>
      </c>
      <c r="J1118">
        <v>10.510232</v>
      </c>
      <c r="K1118">
        <v>22.460995919061698</v>
      </c>
    </row>
    <row r="1119" spans="1:11" x14ac:dyDescent="0.15">
      <c r="A1119" s="7" t="s">
        <v>4</v>
      </c>
      <c r="B1119" t="s">
        <v>2274</v>
      </c>
      <c r="C1119" t="s">
        <v>2275</v>
      </c>
      <c r="D1119" t="s">
        <v>101</v>
      </c>
      <c r="E1119" t="s">
        <v>27</v>
      </c>
      <c r="F1119">
        <v>76001535</v>
      </c>
      <c r="G1119">
        <v>76018719</v>
      </c>
      <c r="H1119">
        <v>22.657515</v>
      </c>
      <c r="I1119">
        <v>12.178134118528099</v>
      </c>
      <c r="J1119">
        <v>9.5426199999999994</v>
      </c>
      <c r="K1119">
        <v>9.6083149209319298</v>
      </c>
    </row>
    <row r="1120" spans="1:11" x14ac:dyDescent="0.15">
      <c r="A1120" s="7" t="s">
        <v>4</v>
      </c>
      <c r="B1120" t="s">
        <v>2276</v>
      </c>
      <c r="C1120" t="s">
        <v>2277</v>
      </c>
      <c r="D1120" t="s">
        <v>33</v>
      </c>
      <c r="E1120" t="s">
        <v>27</v>
      </c>
      <c r="F1120">
        <v>11325242</v>
      </c>
      <c r="G1120">
        <v>11436613</v>
      </c>
      <c r="H1120">
        <v>22.638994</v>
      </c>
      <c r="I1120">
        <v>10.735986657123499</v>
      </c>
      <c r="J1120">
        <v>10.337063000000001</v>
      </c>
      <c r="K1120">
        <v>11.604847891515201</v>
      </c>
    </row>
    <row r="1121" spans="1:11" x14ac:dyDescent="0.15">
      <c r="A1121" s="7" t="s">
        <v>4</v>
      </c>
      <c r="B1121" t="s">
        <v>2278</v>
      </c>
      <c r="C1121" t="s">
        <v>2279</v>
      </c>
      <c r="D1121" t="s">
        <v>111</v>
      </c>
      <c r="E1121" t="s">
        <v>21</v>
      </c>
      <c r="F1121">
        <v>82475146</v>
      </c>
      <c r="G1121">
        <v>82585637</v>
      </c>
      <c r="H1121">
        <v>22.602764000000001</v>
      </c>
      <c r="I1121">
        <v>6.0089477558526996</v>
      </c>
      <c r="J1121">
        <v>8.2721940000000007</v>
      </c>
      <c r="K1121">
        <v>7.2998236736950401</v>
      </c>
    </row>
    <row r="1122" spans="1:11" x14ac:dyDescent="0.15">
      <c r="A1122" s="7" t="s">
        <v>4</v>
      </c>
      <c r="B1122" t="s">
        <v>2280</v>
      </c>
      <c r="C1122" t="s">
        <v>2281</v>
      </c>
      <c r="D1122" t="s">
        <v>145</v>
      </c>
      <c r="E1122" t="s">
        <v>27</v>
      </c>
      <c r="F1122">
        <v>145858243</v>
      </c>
      <c r="G1122">
        <v>145865558</v>
      </c>
      <c r="H1122">
        <v>22.325372999999999</v>
      </c>
      <c r="I1122">
        <v>16.504576502742101</v>
      </c>
      <c r="J1122">
        <v>10.182646999999999</v>
      </c>
      <c r="K1122">
        <v>16.970530249957701</v>
      </c>
    </row>
    <row r="1123" spans="1:11" x14ac:dyDescent="0.15">
      <c r="A1123" s="7" t="s">
        <v>4</v>
      </c>
      <c r="B1123" t="s">
        <v>2282</v>
      </c>
      <c r="C1123" t="s">
        <v>2283</v>
      </c>
      <c r="D1123" t="s">
        <v>77</v>
      </c>
      <c r="E1123" t="s">
        <v>27</v>
      </c>
      <c r="F1123">
        <v>154871410</v>
      </c>
      <c r="G1123">
        <v>154892935</v>
      </c>
      <c r="H1123">
        <v>22.200775</v>
      </c>
      <c r="I1123">
        <v>10.3353901400666</v>
      </c>
      <c r="J1123">
        <v>10.411362</v>
      </c>
      <c r="K1123">
        <v>13.9133391387521</v>
      </c>
    </row>
    <row r="1124" spans="1:11" x14ac:dyDescent="0.15">
      <c r="A1124" s="7" t="s">
        <v>4</v>
      </c>
      <c r="B1124" t="s">
        <v>2284</v>
      </c>
      <c r="C1124" t="s">
        <v>2285</v>
      </c>
      <c r="D1124" t="s">
        <v>41</v>
      </c>
      <c r="E1124" t="s">
        <v>21</v>
      </c>
      <c r="F1124">
        <v>20961684</v>
      </c>
      <c r="G1124">
        <v>20986737</v>
      </c>
      <c r="H1124">
        <v>22.114474999999999</v>
      </c>
      <c r="I1124">
        <v>2.9644142262206699</v>
      </c>
      <c r="J1124">
        <v>8.2043400000000002</v>
      </c>
      <c r="K1124">
        <v>3.18197442186707</v>
      </c>
    </row>
    <row r="1125" spans="1:11" x14ac:dyDescent="0.15">
      <c r="A1125" s="7" t="s">
        <v>4</v>
      </c>
      <c r="B1125" t="s">
        <v>2286</v>
      </c>
      <c r="C1125" t="s">
        <v>2287</v>
      </c>
      <c r="D1125" t="s">
        <v>26</v>
      </c>
      <c r="E1125" t="s">
        <v>27</v>
      </c>
      <c r="F1125">
        <v>120940499</v>
      </c>
      <c r="G1125">
        <v>121010092</v>
      </c>
      <c r="H1125">
        <v>21.693128999999999</v>
      </c>
      <c r="I1125">
        <v>0.24035791023410799</v>
      </c>
      <c r="J1125">
        <v>3.2844180000000001</v>
      </c>
      <c r="K1125">
        <v>0</v>
      </c>
    </row>
    <row r="1126" spans="1:11" x14ac:dyDescent="0.15">
      <c r="A1126" s="7" t="s">
        <v>4</v>
      </c>
      <c r="B1126" t="s">
        <v>2288</v>
      </c>
      <c r="C1126" t="s">
        <v>2289</v>
      </c>
      <c r="D1126" t="s">
        <v>26</v>
      </c>
      <c r="E1126" t="s">
        <v>27</v>
      </c>
      <c r="F1126">
        <v>107548967</v>
      </c>
      <c r="G1126">
        <v>107597888</v>
      </c>
      <c r="H1126">
        <v>21.680897000000002</v>
      </c>
      <c r="I1126">
        <v>7.7715724309028298</v>
      </c>
      <c r="J1126">
        <v>8.8196569999999994</v>
      </c>
      <c r="K1126">
        <v>8.1733068483252094</v>
      </c>
    </row>
    <row r="1127" spans="1:11" x14ac:dyDescent="0.15">
      <c r="A1127" s="7" t="s">
        <v>4</v>
      </c>
      <c r="B1127" t="s">
        <v>2290</v>
      </c>
      <c r="C1127" t="s">
        <v>2291</v>
      </c>
      <c r="D1127" t="s">
        <v>26</v>
      </c>
      <c r="E1127" t="s">
        <v>27</v>
      </c>
      <c r="F1127">
        <v>44472132</v>
      </c>
      <c r="G1127">
        <v>44799680</v>
      </c>
      <c r="H1127">
        <v>21.630423</v>
      </c>
      <c r="I1127">
        <v>6.0089477558526996</v>
      </c>
      <c r="J1127">
        <v>5.2848119999999996</v>
      </c>
      <c r="K1127">
        <v>8.7348317463017509</v>
      </c>
    </row>
    <row r="1128" spans="1:11" x14ac:dyDescent="0.15">
      <c r="A1128" s="7" t="s">
        <v>4</v>
      </c>
      <c r="B1128" t="s">
        <v>2292</v>
      </c>
      <c r="C1128" t="s">
        <v>2293</v>
      </c>
      <c r="D1128" t="s">
        <v>77</v>
      </c>
      <c r="E1128" t="s">
        <v>21</v>
      </c>
      <c r="F1128">
        <v>132263148</v>
      </c>
      <c r="G1128">
        <v>132312050</v>
      </c>
      <c r="H1128">
        <v>21.540693000000001</v>
      </c>
      <c r="I1128">
        <v>22.9141207756516</v>
      </c>
      <c r="J1128">
        <v>5.047326</v>
      </c>
      <c r="K1128">
        <v>19.590979773848201</v>
      </c>
    </row>
    <row r="1129" spans="1:11" x14ac:dyDescent="0.15">
      <c r="A1129" s="7" t="s">
        <v>4</v>
      </c>
      <c r="B1129" t="s">
        <v>2294</v>
      </c>
      <c r="C1129" t="s">
        <v>2295</v>
      </c>
      <c r="D1129" t="s">
        <v>68</v>
      </c>
      <c r="E1129" t="s">
        <v>21</v>
      </c>
      <c r="F1129">
        <v>113513834</v>
      </c>
      <c r="G1129">
        <v>113571511</v>
      </c>
      <c r="H1129">
        <v>21.504722999999998</v>
      </c>
      <c r="I1129">
        <v>27.7212789803338</v>
      </c>
      <c r="J1129">
        <v>8.7769169999999992</v>
      </c>
      <c r="K1129">
        <v>27.140370068866201</v>
      </c>
    </row>
    <row r="1130" spans="1:11" x14ac:dyDescent="0.15">
      <c r="A1130" s="7" t="s">
        <v>4</v>
      </c>
      <c r="B1130" t="s">
        <v>2296</v>
      </c>
      <c r="C1130" t="s">
        <v>2297</v>
      </c>
      <c r="D1130" t="s">
        <v>52</v>
      </c>
      <c r="E1130" t="s">
        <v>27</v>
      </c>
      <c r="F1130">
        <v>24919916</v>
      </c>
      <c r="G1130">
        <v>24961616</v>
      </c>
      <c r="H1130">
        <v>21.438526</v>
      </c>
      <c r="I1130">
        <v>17.145530930033001</v>
      </c>
      <c r="J1130">
        <v>6.8079859999999996</v>
      </c>
      <c r="K1130">
        <v>13.164639274783401</v>
      </c>
    </row>
    <row r="1131" spans="1:11" x14ac:dyDescent="0.15">
      <c r="A1131" s="7" t="s">
        <v>4</v>
      </c>
      <c r="B1131" t="s">
        <v>2298</v>
      </c>
      <c r="C1131" t="s">
        <v>2299</v>
      </c>
      <c r="D1131" t="s">
        <v>36</v>
      </c>
      <c r="E1131" t="s">
        <v>27</v>
      </c>
      <c r="F1131">
        <v>41626720</v>
      </c>
      <c r="G1131">
        <v>41742514</v>
      </c>
      <c r="H1131">
        <v>21.39282</v>
      </c>
      <c r="I1131">
        <v>23.394836596119902</v>
      </c>
      <c r="J1131">
        <v>9.4156180000000003</v>
      </c>
      <c r="K1131">
        <v>16.346613696650401</v>
      </c>
    </row>
    <row r="1132" spans="1:11" x14ac:dyDescent="0.15">
      <c r="A1132" s="7" t="s">
        <v>4</v>
      </c>
      <c r="B1132" t="s">
        <v>2300</v>
      </c>
      <c r="C1132" t="s">
        <v>2301</v>
      </c>
      <c r="D1132" t="s">
        <v>26</v>
      </c>
      <c r="E1132" t="s">
        <v>27</v>
      </c>
      <c r="F1132">
        <v>108366073</v>
      </c>
      <c r="G1132">
        <v>108367922</v>
      </c>
      <c r="H1132">
        <v>21.192848000000001</v>
      </c>
      <c r="I1132">
        <v>3.6053686535116198</v>
      </c>
      <c r="J1132">
        <v>10.073848999999999</v>
      </c>
      <c r="K1132">
        <v>2.9947994558748898</v>
      </c>
    </row>
    <row r="1133" spans="1:11" x14ac:dyDescent="0.15">
      <c r="A1133" s="7" t="s">
        <v>4</v>
      </c>
      <c r="B1133" t="s">
        <v>2302</v>
      </c>
      <c r="C1133" t="s">
        <v>2303</v>
      </c>
      <c r="D1133" t="s">
        <v>20</v>
      </c>
      <c r="E1133" t="s">
        <v>27</v>
      </c>
      <c r="F1133">
        <v>24639286</v>
      </c>
      <c r="G1133">
        <v>24650327</v>
      </c>
      <c r="H1133">
        <v>21.179933999999999</v>
      </c>
      <c r="I1133">
        <v>3.36501074327751</v>
      </c>
      <c r="J1133">
        <v>6.7822829999999996</v>
      </c>
      <c r="K1133">
        <v>4.3674158731508799</v>
      </c>
    </row>
    <row r="1134" spans="1:11" x14ac:dyDescent="0.15">
      <c r="A1134" s="7" t="s">
        <v>4</v>
      </c>
      <c r="B1134" t="s">
        <v>2304</v>
      </c>
      <c r="C1134" t="s">
        <v>2305</v>
      </c>
      <c r="D1134" t="s">
        <v>44</v>
      </c>
      <c r="E1134" t="s">
        <v>27</v>
      </c>
      <c r="F1134">
        <v>133491100</v>
      </c>
      <c r="G1134">
        <v>133498550</v>
      </c>
      <c r="H1134">
        <v>21.172028000000001</v>
      </c>
      <c r="I1134">
        <v>6.0890670592640701</v>
      </c>
      <c r="J1134">
        <v>2.735398</v>
      </c>
      <c r="K1134">
        <v>6.2391655330726801</v>
      </c>
    </row>
    <row r="1135" spans="1:11" x14ac:dyDescent="0.15">
      <c r="A1135" s="7" t="s">
        <v>4</v>
      </c>
      <c r="B1135" t="s">
        <v>2306</v>
      </c>
      <c r="C1135" t="s">
        <v>2307</v>
      </c>
      <c r="D1135" t="s">
        <v>41</v>
      </c>
      <c r="E1135" t="s">
        <v>21</v>
      </c>
      <c r="F1135">
        <v>45090904</v>
      </c>
      <c r="G1135">
        <v>45092791</v>
      </c>
      <c r="H1135">
        <v>20.841114000000001</v>
      </c>
      <c r="I1135">
        <v>0.16023860682273899</v>
      </c>
      <c r="J1135">
        <v>0</v>
      </c>
      <c r="K1135">
        <v>0</v>
      </c>
    </row>
    <row r="1136" spans="1:11" x14ac:dyDescent="0.15">
      <c r="A1136" s="7" t="s">
        <v>4</v>
      </c>
      <c r="B1136" t="s">
        <v>2308</v>
      </c>
      <c r="C1136" t="s">
        <v>2309</v>
      </c>
      <c r="D1136" t="s">
        <v>92</v>
      </c>
      <c r="E1136" t="s">
        <v>27</v>
      </c>
      <c r="F1136">
        <v>82370527</v>
      </c>
      <c r="G1136">
        <v>82380260</v>
      </c>
      <c r="H1136">
        <v>20.828066</v>
      </c>
      <c r="I1136">
        <v>7.9318110377255699</v>
      </c>
      <c r="J1136">
        <v>8.7964160000000007</v>
      </c>
      <c r="K1136">
        <v>6.9254737417106798</v>
      </c>
    </row>
    <row r="1137" spans="1:11" x14ac:dyDescent="0.15">
      <c r="A1137" s="7" t="s">
        <v>4</v>
      </c>
      <c r="B1137" t="s">
        <v>2310</v>
      </c>
      <c r="C1137" t="s">
        <v>2311</v>
      </c>
      <c r="D1137" t="s">
        <v>136</v>
      </c>
      <c r="E1137" t="s">
        <v>27</v>
      </c>
      <c r="F1137">
        <v>163384908</v>
      </c>
      <c r="G1137">
        <v>163403669</v>
      </c>
      <c r="H1137">
        <v>20.725096000000001</v>
      </c>
      <c r="I1137">
        <v>8.4926461616051494</v>
      </c>
      <c r="J1137">
        <v>8.3234560000000002</v>
      </c>
      <c r="K1137">
        <v>11.7920228575074</v>
      </c>
    </row>
    <row r="1138" spans="1:11" x14ac:dyDescent="0.15">
      <c r="A1138" s="7" t="s">
        <v>4</v>
      </c>
      <c r="B1138" t="s">
        <v>2312</v>
      </c>
      <c r="C1138" t="s">
        <v>2313</v>
      </c>
      <c r="D1138" t="s">
        <v>104</v>
      </c>
      <c r="E1138" t="s">
        <v>21</v>
      </c>
      <c r="F1138">
        <v>123102350</v>
      </c>
      <c r="G1138">
        <v>123105244</v>
      </c>
      <c r="H1138">
        <v>20.319237000000001</v>
      </c>
      <c r="I1138">
        <v>8.4125268581937807</v>
      </c>
      <c r="J1138">
        <v>8.6633270000000007</v>
      </c>
      <c r="K1138">
        <v>8.9843983676246602</v>
      </c>
    </row>
    <row r="1139" spans="1:11" x14ac:dyDescent="0.15">
      <c r="A1139" s="7" t="s">
        <v>4</v>
      </c>
      <c r="B1139" t="s">
        <v>2314</v>
      </c>
      <c r="C1139" t="s">
        <v>2315</v>
      </c>
      <c r="D1139" t="s">
        <v>47</v>
      </c>
      <c r="E1139" t="s">
        <v>27</v>
      </c>
      <c r="F1139">
        <v>36750177</v>
      </c>
      <c r="G1139">
        <v>36784962</v>
      </c>
      <c r="H1139">
        <v>19.933665999999999</v>
      </c>
      <c r="I1139">
        <v>1.36202815799328</v>
      </c>
      <c r="J1139">
        <v>6.8119139999999998</v>
      </c>
      <c r="K1139">
        <v>1.2478331066145401</v>
      </c>
    </row>
    <row r="1140" spans="1:11" x14ac:dyDescent="0.15">
      <c r="A1140" s="7" t="s">
        <v>4</v>
      </c>
      <c r="B1140" t="s">
        <v>2316</v>
      </c>
      <c r="C1140" t="s">
        <v>2317</v>
      </c>
      <c r="D1140" t="s">
        <v>61</v>
      </c>
      <c r="E1140" t="s">
        <v>21</v>
      </c>
      <c r="F1140">
        <v>58330724</v>
      </c>
      <c r="G1140">
        <v>58347728</v>
      </c>
      <c r="H1140">
        <v>19.903948</v>
      </c>
      <c r="I1140">
        <v>18.747916998260401</v>
      </c>
      <c r="J1140">
        <v>6.3016930000000002</v>
      </c>
      <c r="K1140">
        <v>19.590979773848201</v>
      </c>
    </row>
    <row r="1141" spans="1:11" x14ac:dyDescent="0.15">
      <c r="A1141" s="7" t="s">
        <v>4</v>
      </c>
      <c r="B1141" t="s">
        <v>2318</v>
      </c>
      <c r="C1141" t="s">
        <v>2319</v>
      </c>
      <c r="D1141" t="s">
        <v>77</v>
      </c>
      <c r="E1141" t="s">
        <v>27</v>
      </c>
      <c r="F1141">
        <v>68210445</v>
      </c>
      <c r="G1141">
        <v>68472268</v>
      </c>
      <c r="H1141">
        <v>19.711105</v>
      </c>
      <c r="I1141">
        <v>1.28190885458191</v>
      </c>
      <c r="J1141">
        <v>7.5640749999999999</v>
      </c>
      <c r="K1141">
        <v>1.55979138326817</v>
      </c>
    </row>
    <row r="1142" spans="1:11" x14ac:dyDescent="0.15">
      <c r="A1142" s="7" t="s">
        <v>4</v>
      </c>
      <c r="B1142" t="s">
        <v>2320</v>
      </c>
      <c r="C1142" t="s">
        <v>2321</v>
      </c>
      <c r="D1142" t="s">
        <v>61</v>
      </c>
      <c r="E1142" t="s">
        <v>27</v>
      </c>
      <c r="F1142">
        <v>106163330</v>
      </c>
      <c r="G1142">
        <v>106202168</v>
      </c>
      <c r="H1142">
        <v>19.45121</v>
      </c>
      <c r="I1142">
        <v>0</v>
      </c>
      <c r="J1142">
        <v>7.1874729999999998</v>
      </c>
      <c r="K1142">
        <v>0.37434993198436101</v>
      </c>
    </row>
    <row r="1143" spans="1:11" x14ac:dyDescent="0.15">
      <c r="A1143" s="7" t="s">
        <v>4</v>
      </c>
      <c r="B1143" t="s">
        <v>2322</v>
      </c>
      <c r="C1143" t="s">
        <v>2323</v>
      </c>
      <c r="D1143" t="s">
        <v>145</v>
      </c>
      <c r="E1143" t="s">
        <v>27</v>
      </c>
      <c r="F1143">
        <v>127961396</v>
      </c>
      <c r="G1143">
        <v>128143594</v>
      </c>
      <c r="H1143">
        <v>19.300415000000001</v>
      </c>
      <c r="I1143">
        <v>9.5341971059529609</v>
      </c>
      <c r="J1143">
        <v>8.3785729999999994</v>
      </c>
      <c r="K1143">
        <v>10.1698398189085</v>
      </c>
    </row>
    <row r="1144" spans="1:11" x14ac:dyDescent="0.15">
      <c r="A1144" s="7" t="s">
        <v>4</v>
      </c>
      <c r="B1144" t="s">
        <v>2324</v>
      </c>
      <c r="C1144" t="s">
        <v>2325</v>
      </c>
      <c r="D1144" t="s">
        <v>36</v>
      </c>
      <c r="E1144" t="s">
        <v>21</v>
      </c>
      <c r="F1144">
        <v>145118588</v>
      </c>
      <c r="G1144">
        <v>145153915</v>
      </c>
      <c r="H1144">
        <v>19.287448999999999</v>
      </c>
      <c r="I1144">
        <v>12.979327152641799</v>
      </c>
      <c r="J1144">
        <v>4.763325</v>
      </c>
      <c r="K1144">
        <v>10.668973061554301</v>
      </c>
    </row>
    <row r="1145" spans="1:11" x14ac:dyDescent="0.15">
      <c r="A1145" s="7" t="s">
        <v>4</v>
      </c>
      <c r="B1145" t="s">
        <v>2326</v>
      </c>
      <c r="C1145" t="s">
        <v>2327</v>
      </c>
      <c r="D1145" t="s">
        <v>30</v>
      </c>
      <c r="E1145" t="s">
        <v>27</v>
      </c>
      <c r="F1145">
        <v>4294793</v>
      </c>
      <c r="G1145">
        <v>4309471</v>
      </c>
      <c r="H1145">
        <v>19.242016</v>
      </c>
      <c r="I1145">
        <v>23.474955899531199</v>
      </c>
      <c r="J1145">
        <v>7.3293929999999996</v>
      </c>
      <c r="K1145">
        <v>20.8388128804628</v>
      </c>
    </row>
    <row r="1146" spans="1:11" x14ac:dyDescent="0.15">
      <c r="A1146" s="7" t="s">
        <v>4</v>
      </c>
      <c r="B1146" t="s">
        <v>2328</v>
      </c>
      <c r="C1146" t="s">
        <v>2329</v>
      </c>
      <c r="D1146" t="s">
        <v>68</v>
      </c>
      <c r="E1146" t="s">
        <v>27</v>
      </c>
      <c r="F1146">
        <v>40818476</v>
      </c>
      <c r="G1146">
        <v>40900937</v>
      </c>
      <c r="H1146">
        <v>19.171793000000001</v>
      </c>
      <c r="I1146">
        <v>6.4095442729095504</v>
      </c>
      <c r="J1146">
        <v>6.0882129999999997</v>
      </c>
      <c r="K1146">
        <v>8.0485235376637601</v>
      </c>
    </row>
    <row r="1147" spans="1:11" x14ac:dyDescent="0.15">
      <c r="A1147" s="7" t="s">
        <v>4</v>
      </c>
      <c r="B1147" t="s">
        <v>2330</v>
      </c>
      <c r="C1147" t="s">
        <v>2331</v>
      </c>
      <c r="D1147" t="s">
        <v>44</v>
      </c>
      <c r="E1147" t="s">
        <v>21</v>
      </c>
      <c r="F1147">
        <v>99715664</v>
      </c>
      <c r="G1147">
        <v>99763460</v>
      </c>
      <c r="H1147">
        <v>19.119726</v>
      </c>
      <c r="I1147">
        <v>12.819088545819101</v>
      </c>
      <c r="J1147">
        <v>7.0620370000000001</v>
      </c>
      <c r="K1147">
        <v>13.6637725174292</v>
      </c>
    </row>
    <row r="1148" spans="1:11" x14ac:dyDescent="0.15">
      <c r="A1148" s="7" t="s">
        <v>4</v>
      </c>
      <c r="B1148" t="s">
        <v>2332</v>
      </c>
      <c r="C1148" t="s">
        <v>2333</v>
      </c>
      <c r="D1148" t="s">
        <v>101</v>
      </c>
      <c r="E1148" t="s">
        <v>21</v>
      </c>
      <c r="F1148">
        <v>108158731</v>
      </c>
      <c r="G1148">
        <v>108195364</v>
      </c>
      <c r="H1148">
        <v>18.959392999999999</v>
      </c>
      <c r="I1148">
        <v>18.587678391437699</v>
      </c>
      <c r="J1148">
        <v>4.235112</v>
      </c>
      <c r="K1148">
        <v>15.2235639006973</v>
      </c>
    </row>
    <row r="1149" spans="1:11" x14ac:dyDescent="0.15">
      <c r="A1149" s="7" t="s">
        <v>4</v>
      </c>
      <c r="B1149" t="s">
        <v>2334</v>
      </c>
      <c r="C1149" t="s">
        <v>2335</v>
      </c>
      <c r="D1149" t="s">
        <v>111</v>
      </c>
      <c r="E1149" t="s">
        <v>21</v>
      </c>
      <c r="F1149">
        <v>68300355</v>
      </c>
      <c r="G1149">
        <v>68324852</v>
      </c>
      <c r="H1149">
        <v>18.918590999999999</v>
      </c>
      <c r="I1149">
        <v>14.6618325242806</v>
      </c>
      <c r="J1149">
        <v>8.8437739999999998</v>
      </c>
      <c r="K1149">
        <v>19.466196463186801</v>
      </c>
    </row>
    <row r="1150" spans="1:11" x14ac:dyDescent="0.15">
      <c r="A1150" s="7" t="s">
        <v>4</v>
      </c>
      <c r="B1150" t="s">
        <v>2336</v>
      </c>
      <c r="C1150" t="s">
        <v>2337</v>
      </c>
      <c r="D1150" t="s">
        <v>71</v>
      </c>
      <c r="E1150" t="s">
        <v>27</v>
      </c>
      <c r="F1150">
        <v>79618051</v>
      </c>
      <c r="G1150">
        <v>79637918</v>
      </c>
      <c r="H1150">
        <v>18.917486</v>
      </c>
      <c r="I1150">
        <v>3.5252493501002502</v>
      </c>
      <c r="J1150">
        <v>8.5993899999999996</v>
      </c>
      <c r="K1150">
        <v>3.7434993198436102</v>
      </c>
    </row>
    <row r="1151" spans="1:11" x14ac:dyDescent="0.15">
      <c r="A1151" s="7" t="s">
        <v>4</v>
      </c>
      <c r="B1151" t="s">
        <v>2338</v>
      </c>
      <c r="C1151" t="s">
        <v>2339</v>
      </c>
      <c r="D1151" t="s">
        <v>47</v>
      </c>
      <c r="E1151" t="s">
        <v>27</v>
      </c>
      <c r="F1151">
        <v>37114942</v>
      </c>
      <c r="G1151">
        <v>37384962</v>
      </c>
      <c r="H1151">
        <v>18.864153000000002</v>
      </c>
      <c r="I1151">
        <v>21.712331224481101</v>
      </c>
      <c r="J1151">
        <v>5.0834349999999997</v>
      </c>
      <c r="K1151">
        <v>20.3396796378169</v>
      </c>
    </row>
    <row r="1152" spans="1:11" x14ac:dyDescent="0.15">
      <c r="A1152" s="7" t="s">
        <v>4</v>
      </c>
      <c r="B1152" t="s">
        <v>2340</v>
      </c>
      <c r="C1152" t="s">
        <v>2341</v>
      </c>
      <c r="D1152" t="s">
        <v>74</v>
      </c>
      <c r="E1152" t="s">
        <v>21</v>
      </c>
      <c r="F1152">
        <v>55540266</v>
      </c>
      <c r="G1152">
        <v>55551242</v>
      </c>
      <c r="H1152">
        <v>18.832342000000001</v>
      </c>
      <c r="I1152">
        <v>6.0890670592640701</v>
      </c>
      <c r="J1152">
        <v>8.1006660000000004</v>
      </c>
      <c r="K1152">
        <v>7.11264870770286</v>
      </c>
    </row>
    <row r="1153" spans="1:11" x14ac:dyDescent="0.15">
      <c r="A1153" s="7" t="s">
        <v>4</v>
      </c>
      <c r="B1153" t="s">
        <v>2342</v>
      </c>
      <c r="C1153" t="s">
        <v>2343</v>
      </c>
      <c r="D1153" t="s">
        <v>77</v>
      </c>
      <c r="E1153" t="s">
        <v>21</v>
      </c>
      <c r="F1153">
        <v>170731807</v>
      </c>
      <c r="G1153">
        <v>170879769</v>
      </c>
      <c r="H1153">
        <v>18.760501999999999</v>
      </c>
      <c r="I1153">
        <v>12.7389692424077</v>
      </c>
      <c r="J1153">
        <v>7.1419639999999998</v>
      </c>
      <c r="K1153">
        <v>11.604847891515201</v>
      </c>
    </row>
    <row r="1154" spans="1:11" x14ac:dyDescent="0.15">
      <c r="A1154" s="7" t="s">
        <v>4</v>
      </c>
      <c r="B1154" t="s">
        <v>2344</v>
      </c>
      <c r="C1154" t="s">
        <v>2345</v>
      </c>
      <c r="D1154" t="s">
        <v>61</v>
      </c>
      <c r="E1154" t="s">
        <v>21</v>
      </c>
      <c r="F1154">
        <v>70432635</v>
      </c>
      <c r="G1154">
        <v>70440828</v>
      </c>
      <c r="H1154">
        <v>18.742571000000002</v>
      </c>
      <c r="I1154">
        <v>26.679728035985999</v>
      </c>
      <c r="J1154">
        <v>7.4660960000000003</v>
      </c>
      <c r="K1154">
        <v>30.759086078048298</v>
      </c>
    </row>
    <row r="1155" spans="1:11" x14ac:dyDescent="0.15">
      <c r="A1155" s="7" t="s">
        <v>4</v>
      </c>
      <c r="B1155" t="s">
        <v>2346</v>
      </c>
      <c r="C1155" t="s">
        <v>2347</v>
      </c>
      <c r="D1155" t="s">
        <v>30</v>
      </c>
      <c r="E1155" t="s">
        <v>21</v>
      </c>
      <c r="F1155">
        <v>89909908</v>
      </c>
      <c r="G1155">
        <v>90026977</v>
      </c>
      <c r="H1155">
        <v>18.554732999999999</v>
      </c>
      <c r="I1155">
        <v>5.1276354183276398</v>
      </c>
      <c r="J1155">
        <v>7.7990349999999999</v>
      </c>
      <c r="K1155">
        <v>5.24089904778105</v>
      </c>
    </row>
    <row r="1156" spans="1:11" x14ac:dyDescent="0.15">
      <c r="A1156" s="7" t="s">
        <v>4</v>
      </c>
      <c r="B1156" t="s">
        <v>2348</v>
      </c>
      <c r="C1156" t="s">
        <v>2349</v>
      </c>
      <c r="D1156" t="s">
        <v>145</v>
      </c>
      <c r="E1156" t="s">
        <v>21</v>
      </c>
      <c r="F1156">
        <v>83077869</v>
      </c>
      <c r="G1156">
        <v>83080855</v>
      </c>
      <c r="H1156">
        <v>18.393212999999999</v>
      </c>
      <c r="I1156">
        <v>3.8457265637457301</v>
      </c>
      <c r="J1156">
        <v>7.973948</v>
      </c>
      <c r="K1156">
        <v>3.55632435385143</v>
      </c>
    </row>
    <row r="1157" spans="1:11" x14ac:dyDescent="0.15">
      <c r="A1157" s="7" t="s">
        <v>4</v>
      </c>
      <c r="B1157" t="s">
        <v>2350</v>
      </c>
      <c r="C1157" t="s">
        <v>2351</v>
      </c>
      <c r="D1157" t="s">
        <v>30</v>
      </c>
      <c r="E1157" t="s">
        <v>21</v>
      </c>
      <c r="F1157">
        <v>44326019</v>
      </c>
      <c r="G1157">
        <v>44333900</v>
      </c>
      <c r="H1157">
        <v>18.389894000000002</v>
      </c>
      <c r="I1157">
        <v>1.28190885458191</v>
      </c>
      <c r="J1157">
        <v>7.7116179999999996</v>
      </c>
      <c r="K1157">
        <v>0.68630820863799502</v>
      </c>
    </row>
    <row r="1158" spans="1:11" x14ac:dyDescent="0.15">
      <c r="A1158" s="7" t="s">
        <v>4</v>
      </c>
      <c r="B1158" t="s">
        <v>2352</v>
      </c>
      <c r="C1158" t="s">
        <v>2353</v>
      </c>
      <c r="D1158" t="s">
        <v>20</v>
      </c>
      <c r="E1158" t="s">
        <v>27</v>
      </c>
      <c r="F1158">
        <v>46016993</v>
      </c>
      <c r="G1158">
        <v>46032369</v>
      </c>
      <c r="H1158">
        <v>18.346513999999999</v>
      </c>
      <c r="I1158">
        <v>20.3503030664878</v>
      </c>
      <c r="J1158">
        <v>5.4099009999999996</v>
      </c>
      <c r="K1158">
        <v>15.2235639006973</v>
      </c>
    </row>
    <row r="1159" spans="1:11" x14ac:dyDescent="0.15">
      <c r="A1159" s="7" t="s">
        <v>4</v>
      </c>
      <c r="B1159" t="s">
        <v>2354</v>
      </c>
      <c r="C1159" t="s">
        <v>2355</v>
      </c>
      <c r="D1159" t="s">
        <v>136</v>
      </c>
      <c r="E1159" t="s">
        <v>27</v>
      </c>
      <c r="F1159">
        <v>10137571</v>
      </c>
      <c r="G1159">
        <v>10232670</v>
      </c>
      <c r="H1159">
        <v>18.275248000000001</v>
      </c>
      <c r="I1159">
        <v>8.4926461616051494</v>
      </c>
      <c r="J1159">
        <v>8.5570090000000008</v>
      </c>
      <c r="K1159">
        <v>7.4869986396872203</v>
      </c>
    </row>
    <row r="1160" spans="1:11" x14ac:dyDescent="0.15">
      <c r="A1160" s="7" t="s">
        <v>4</v>
      </c>
      <c r="B1160" t="s">
        <v>2356</v>
      </c>
      <c r="C1160" t="s">
        <v>2357</v>
      </c>
      <c r="D1160" t="s">
        <v>92</v>
      </c>
      <c r="E1160" t="s">
        <v>27</v>
      </c>
      <c r="F1160">
        <v>98663421</v>
      </c>
      <c r="G1160">
        <v>98677461</v>
      </c>
      <c r="H1160">
        <v>18.268529999999998</v>
      </c>
      <c r="I1160">
        <v>6.3294249694981799</v>
      </c>
      <c r="J1160">
        <v>3.8553389999999998</v>
      </c>
      <c r="K1160">
        <v>7.4869986396872203</v>
      </c>
    </row>
    <row r="1161" spans="1:11" x14ac:dyDescent="0.15">
      <c r="A1161" s="7" t="s">
        <v>4</v>
      </c>
      <c r="B1161" t="s">
        <v>2358</v>
      </c>
      <c r="C1161" t="s">
        <v>2359</v>
      </c>
      <c r="D1161" t="s">
        <v>26</v>
      </c>
      <c r="E1161" t="s">
        <v>21</v>
      </c>
      <c r="F1161">
        <v>142692512</v>
      </c>
      <c r="G1161">
        <v>142722490</v>
      </c>
      <c r="H1161">
        <v>18.206607999999999</v>
      </c>
      <c r="I1161">
        <v>2.0029825852842298</v>
      </c>
      <c r="J1161">
        <v>4.3505520000000004</v>
      </c>
      <c r="K1161">
        <v>2.4332745578983501</v>
      </c>
    </row>
    <row r="1162" spans="1:11" x14ac:dyDescent="0.15">
      <c r="A1162" s="7" t="s">
        <v>4</v>
      </c>
      <c r="B1162" t="s">
        <v>2360</v>
      </c>
      <c r="C1162" t="s">
        <v>2361</v>
      </c>
      <c r="D1162" t="s">
        <v>92</v>
      </c>
      <c r="E1162" t="s">
        <v>27</v>
      </c>
      <c r="F1162">
        <v>78667331</v>
      </c>
      <c r="G1162">
        <v>78718771</v>
      </c>
      <c r="H1162">
        <v>18.167954999999999</v>
      </c>
      <c r="I1162">
        <v>6.7300214865550299</v>
      </c>
      <c r="J1162">
        <v>2.4473259999999999</v>
      </c>
      <c r="K1162">
        <v>7.2374320183643102</v>
      </c>
    </row>
    <row r="1163" spans="1:11" x14ac:dyDescent="0.15">
      <c r="A1163" s="7" t="s">
        <v>4</v>
      </c>
      <c r="B1163" t="s">
        <v>2362</v>
      </c>
      <c r="C1163" t="s">
        <v>2363</v>
      </c>
      <c r="D1163" t="s">
        <v>101</v>
      </c>
      <c r="E1163" t="s">
        <v>21</v>
      </c>
      <c r="F1163">
        <v>67831106</v>
      </c>
      <c r="G1163">
        <v>67844035</v>
      </c>
      <c r="H1163">
        <v>18.141055999999999</v>
      </c>
      <c r="I1163">
        <v>2.3234597989297101</v>
      </c>
      <c r="J1163">
        <v>7.9925230000000003</v>
      </c>
      <c r="K1163">
        <v>3.05719111120561</v>
      </c>
    </row>
    <row r="1164" spans="1:11" x14ac:dyDescent="0.15">
      <c r="A1164" s="7" t="s">
        <v>4</v>
      </c>
      <c r="B1164" t="s">
        <v>2364</v>
      </c>
      <c r="C1164" t="s">
        <v>2365</v>
      </c>
      <c r="D1164" t="s">
        <v>136</v>
      </c>
      <c r="E1164" t="s">
        <v>27</v>
      </c>
      <c r="F1164">
        <v>175059087</v>
      </c>
      <c r="G1164">
        <v>175492500</v>
      </c>
      <c r="H1164">
        <v>18.111431</v>
      </c>
      <c r="I1164">
        <v>11.216702477591699</v>
      </c>
      <c r="J1164">
        <v>7.7095890000000002</v>
      </c>
      <c r="K1164">
        <v>10.1698398189085</v>
      </c>
    </row>
    <row r="1165" spans="1:11" x14ac:dyDescent="0.15">
      <c r="A1165" s="7" t="s">
        <v>4</v>
      </c>
      <c r="B1165" t="s">
        <v>2366</v>
      </c>
      <c r="C1165" t="s">
        <v>2367</v>
      </c>
      <c r="D1165" t="s">
        <v>30</v>
      </c>
      <c r="E1165" t="s">
        <v>21</v>
      </c>
      <c r="F1165">
        <v>62858080</v>
      </c>
      <c r="G1165">
        <v>62875921</v>
      </c>
      <c r="H1165">
        <v>18.086739000000001</v>
      </c>
      <c r="I1165">
        <v>1.76262467505013</v>
      </c>
      <c r="J1165">
        <v>0</v>
      </c>
      <c r="K1165">
        <v>2.1837079365754399</v>
      </c>
    </row>
    <row r="1166" spans="1:11" x14ac:dyDescent="0.15">
      <c r="A1166" s="7" t="s">
        <v>4</v>
      </c>
      <c r="B1166" t="s">
        <v>2368</v>
      </c>
      <c r="C1166" t="s">
        <v>2369</v>
      </c>
      <c r="D1166" t="s">
        <v>61</v>
      </c>
      <c r="E1166" t="s">
        <v>27</v>
      </c>
      <c r="F1166">
        <v>115584255</v>
      </c>
      <c r="G1166">
        <v>115604051</v>
      </c>
      <c r="H1166">
        <v>17.996400999999999</v>
      </c>
      <c r="I1166">
        <v>8.5727654650165199</v>
      </c>
      <c r="J1166">
        <v>7.1444369999999999</v>
      </c>
      <c r="K1166">
        <v>10.5441897508928</v>
      </c>
    </row>
    <row r="1167" spans="1:11" x14ac:dyDescent="0.15">
      <c r="A1167" s="7" t="s">
        <v>4</v>
      </c>
      <c r="B1167" t="s">
        <v>2370</v>
      </c>
      <c r="C1167" t="s">
        <v>2371</v>
      </c>
      <c r="D1167" t="s">
        <v>77</v>
      </c>
      <c r="E1167" t="s">
        <v>27</v>
      </c>
      <c r="F1167">
        <v>131989415</v>
      </c>
      <c r="G1167">
        <v>132030258</v>
      </c>
      <c r="H1167">
        <v>17.981833000000002</v>
      </c>
      <c r="I1167">
        <v>13.0594464560532</v>
      </c>
      <c r="J1167">
        <v>6.1230140000000004</v>
      </c>
      <c r="K1167">
        <v>14.6620390027208</v>
      </c>
    </row>
    <row r="1168" spans="1:11" x14ac:dyDescent="0.15">
      <c r="A1168" s="7" t="s">
        <v>4</v>
      </c>
      <c r="B1168" t="s">
        <v>2372</v>
      </c>
      <c r="C1168" t="s">
        <v>2373</v>
      </c>
      <c r="D1168" t="s">
        <v>68</v>
      </c>
      <c r="E1168" t="s">
        <v>27</v>
      </c>
      <c r="F1168">
        <v>19903578</v>
      </c>
      <c r="G1168">
        <v>19921160</v>
      </c>
      <c r="H1168">
        <v>17.910671000000001</v>
      </c>
      <c r="I1168">
        <v>5.2077547217390103</v>
      </c>
      <c r="J1168">
        <v>6.339048</v>
      </c>
      <c r="K1168">
        <v>3.9930659411665199</v>
      </c>
    </row>
    <row r="1169" spans="1:11" x14ac:dyDescent="0.15">
      <c r="A1169" s="7" t="s">
        <v>4</v>
      </c>
      <c r="B1169" t="s">
        <v>2374</v>
      </c>
      <c r="C1169" t="s">
        <v>2375</v>
      </c>
      <c r="D1169" t="s">
        <v>61</v>
      </c>
      <c r="E1169" t="s">
        <v>21</v>
      </c>
      <c r="F1169">
        <v>105126425</v>
      </c>
      <c r="G1169">
        <v>105140394</v>
      </c>
      <c r="H1169">
        <v>17.780971999999998</v>
      </c>
      <c r="I1169">
        <v>9.2938391957188493</v>
      </c>
      <c r="J1169">
        <v>6.0757209999999997</v>
      </c>
      <c r="K1169">
        <v>7.4869986396872203</v>
      </c>
    </row>
    <row r="1170" spans="1:11" x14ac:dyDescent="0.15">
      <c r="A1170" s="7" t="s">
        <v>4</v>
      </c>
      <c r="B1170" t="s">
        <v>2376</v>
      </c>
      <c r="C1170" t="s">
        <v>2377</v>
      </c>
      <c r="D1170" t="s">
        <v>26</v>
      </c>
      <c r="E1170" t="s">
        <v>21</v>
      </c>
      <c r="F1170">
        <v>124328089</v>
      </c>
      <c r="G1170">
        <v>124341844</v>
      </c>
      <c r="H1170">
        <v>17.770845000000001</v>
      </c>
      <c r="I1170">
        <v>37.575953299932202</v>
      </c>
      <c r="J1170">
        <v>7.0986880000000001</v>
      </c>
      <c r="K1170">
        <v>32.568444082639402</v>
      </c>
    </row>
    <row r="1171" spans="1:11" x14ac:dyDescent="0.15">
      <c r="A1171" s="7" t="s">
        <v>4</v>
      </c>
      <c r="B1171" t="s">
        <v>2378</v>
      </c>
      <c r="C1171" t="s">
        <v>2379</v>
      </c>
      <c r="D1171" t="s">
        <v>71</v>
      </c>
      <c r="E1171" t="s">
        <v>27</v>
      </c>
      <c r="F1171">
        <v>117750621</v>
      </c>
      <c r="G1171">
        <v>117792705</v>
      </c>
      <c r="H1171">
        <v>17.754753000000001</v>
      </c>
      <c r="I1171">
        <v>18.267201177792199</v>
      </c>
      <c r="J1171">
        <v>7.9217310000000003</v>
      </c>
      <c r="K1171">
        <v>13.7261641727599</v>
      </c>
    </row>
    <row r="1172" spans="1:11" x14ac:dyDescent="0.15">
      <c r="A1172" s="7" t="s">
        <v>4</v>
      </c>
      <c r="B1172" t="s">
        <v>2380</v>
      </c>
      <c r="C1172" t="s">
        <v>2381</v>
      </c>
      <c r="D1172" t="s">
        <v>41</v>
      </c>
      <c r="E1172" t="s">
        <v>27</v>
      </c>
      <c r="F1172">
        <v>163935443</v>
      </c>
      <c r="G1172">
        <v>163958661</v>
      </c>
      <c r="H1172">
        <v>17.68956</v>
      </c>
      <c r="I1172">
        <v>6.2493056660868103</v>
      </c>
      <c r="J1172">
        <v>5.2797700000000001</v>
      </c>
      <c r="K1172">
        <v>5.1161157371195998</v>
      </c>
    </row>
    <row r="1173" spans="1:11" x14ac:dyDescent="0.15">
      <c r="A1173" s="7" t="s">
        <v>4</v>
      </c>
      <c r="B1173" t="s">
        <v>2382</v>
      </c>
      <c r="C1173" t="s">
        <v>2383</v>
      </c>
      <c r="D1173" t="s">
        <v>68</v>
      </c>
      <c r="E1173" t="s">
        <v>21</v>
      </c>
      <c r="F1173">
        <v>41633203</v>
      </c>
      <c r="G1173">
        <v>41651530</v>
      </c>
      <c r="H1173">
        <v>17.665317999999999</v>
      </c>
      <c r="I1173">
        <v>18.747916998260401</v>
      </c>
      <c r="J1173">
        <v>6.3215950000000003</v>
      </c>
      <c r="K1173">
        <v>15.5979138326817</v>
      </c>
    </row>
    <row r="1174" spans="1:11" x14ac:dyDescent="0.15">
      <c r="A1174" s="7" t="s">
        <v>4</v>
      </c>
      <c r="B1174" t="s">
        <v>2384</v>
      </c>
      <c r="C1174" t="s">
        <v>2385</v>
      </c>
      <c r="D1174" t="s">
        <v>36</v>
      </c>
      <c r="E1174" t="s">
        <v>21</v>
      </c>
      <c r="F1174">
        <v>108256926</v>
      </c>
      <c r="G1174">
        <v>108279974</v>
      </c>
      <c r="H1174">
        <v>17.622805</v>
      </c>
      <c r="I1174">
        <v>7.53121452066872</v>
      </c>
      <c r="J1174">
        <v>7.2805330000000001</v>
      </c>
      <c r="K1174">
        <v>7.8613485716715799</v>
      </c>
    </row>
    <row r="1175" spans="1:11" x14ac:dyDescent="0.15">
      <c r="A1175" s="7" t="s">
        <v>4</v>
      </c>
      <c r="B1175" t="s">
        <v>2386</v>
      </c>
      <c r="C1175" t="s">
        <v>2387</v>
      </c>
      <c r="D1175" t="s">
        <v>77</v>
      </c>
      <c r="E1175" t="s">
        <v>21</v>
      </c>
      <c r="F1175">
        <v>158375638</v>
      </c>
      <c r="G1175">
        <v>158386145</v>
      </c>
      <c r="H1175">
        <v>17.60323</v>
      </c>
      <c r="I1175">
        <v>1.52226676481602</v>
      </c>
      <c r="J1175">
        <v>1.63663</v>
      </c>
      <c r="K1175">
        <v>1.49739972793744</v>
      </c>
    </row>
    <row r="1176" spans="1:11" x14ac:dyDescent="0.15">
      <c r="A1176" s="7" t="s">
        <v>4</v>
      </c>
      <c r="B1176" t="s">
        <v>2388</v>
      </c>
      <c r="C1176" t="s">
        <v>2389</v>
      </c>
      <c r="D1176" t="s">
        <v>77</v>
      </c>
      <c r="E1176" t="s">
        <v>27</v>
      </c>
      <c r="F1176">
        <v>161521990</v>
      </c>
      <c r="G1176">
        <v>162661147</v>
      </c>
      <c r="H1176">
        <v>17.551386000000001</v>
      </c>
      <c r="I1176">
        <v>5.6884705422072299</v>
      </c>
      <c r="J1176">
        <v>7.8762249999999998</v>
      </c>
      <c r="K1176">
        <v>4.3050242178201499</v>
      </c>
    </row>
    <row r="1177" spans="1:11" x14ac:dyDescent="0.15">
      <c r="A1177" s="7" t="s">
        <v>4</v>
      </c>
      <c r="B1177" t="s">
        <v>2390</v>
      </c>
      <c r="C1177" t="s">
        <v>2391</v>
      </c>
      <c r="D1177" t="s">
        <v>41</v>
      </c>
      <c r="E1177" t="s">
        <v>27</v>
      </c>
      <c r="F1177">
        <v>107397099</v>
      </c>
      <c r="G1177">
        <v>107403376</v>
      </c>
      <c r="H1177">
        <v>17.507608000000001</v>
      </c>
      <c r="I1177">
        <v>1.2017895511705401</v>
      </c>
      <c r="J1177">
        <v>6.5683699999999998</v>
      </c>
      <c r="K1177">
        <v>0.811091519299449</v>
      </c>
    </row>
    <row r="1178" spans="1:11" x14ac:dyDescent="0.15">
      <c r="A1178" s="7" t="s">
        <v>4</v>
      </c>
      <c r="B1178" t="s">
        <v>2392</v>
      </c>
      <c r="C1178" t="s">
        <v>2393</v>
      </c>
      <c r="D1178" t="s">
        <v>20</v>
      </c>
      <c r="E1178" t="s">
        <v>21</v>
      </c>
      <c r="F1178">
        <v>46383731</v>
      </c>
      <c r="G1178">
        <v>46420920</v>
      </c>
      <c r="H1178">
        <v>17.373868999999999</v>
      </c>
      <c r="I1178">
        <v>28.6827106212702</v>
      </c>
      <c r="J1178">
        <v>5.6945439999999996</v>
      </c>
      <c r="K1178">
        <v>24.519920544975601</v>
      </c>
    </row>
    <row r="1179" spans="1:11" x14ac:dyDescent="0.15">
      <c r="A1179" s="7" t="s">
        <v>4</v>
      </c>
      <c r="B1179" t="s">
        <v>2394</v>
      </c>
      <c r="C1179" t="s">
        <v>2395</v>
      </c>
      <c r="D1179" t="s">
        <v>145</v>
      </c>
      <c r="E1179" t="s">
        <v>21</v>
      </c>
      <c r="F1179">
        <v>145250529</v>
      </c>
      <c r="G1179">
        <v>145251849</v>
      </c>
      <c r="H1179">
        <v>17.364187000000001</v>
      </c>
      <c r="I1179">
        <v>19.30875212214</v>
      </c>
      <c r="J1179">
        <v>6.9746480000000002</v>
      </c>
      <c r="K1179">
        <v>24.332745578983499</v>
      </c>
    </row>
    <row r="1180" spans="1:11" x14ac:dyDescent="0.15">
      <c r="A1180" s="7" t="s">
        <v>4</v>
      </c>
      <c r="B1180" t="s">
        <v>2396</v>
      </c>
      <c r="C1180" t="s">
        <v>2397</v>
      </c>
      <c r="D1180" t="s">
        <v>104</v>
      </c>
      <c r="E1180" t="s">
        <v>27</v>
      </c>
      <c r="F1180">
        <v>84815405</v>
      </c>
      <c r="G1180">
        <v>84822823</v>
      </c>
      <c r="H1180">
        <v>17.336925999999998</v>
      </c>
      <c r="I1180">
        <v>8.01193034113694E-2</v>
      </c>
      <c r="J1180">
        <v>6.8809110000000002</v>
      </c>
      <c r="K1180">
        <v>0.18717496599218</v>
      </c>
    </row>
    <row r="1181" spans="1:11" x14ac:dyDescent="0.15">
      <c r="A1181" s="7" t="s">
        <v>4</v>
      </c>
      <c r="B1181" t="s">
        <v>2398</v>
      </c>
      <c r="C1181" t="s">
        <v>2399</v>
      </c>
      <c r="D1181" t="s">
        <v>77</v>
      </c>
      <c r="E1181" t="s">
        <v>21</v>
      </c>
      <c r="F1181">
        <v>121357714</v>
      </c>
      <c r="G1181">
        <v>121363737</v>
      </c>
      <c r="H1181">
        <v>17.324853999999998</v>
      </c>
      <c r="I1181">
        <v>0</v>
      </c>
      <c r="J1181">
        <v>7.4679289999999998</v>
      </c>
      <c r="K1181">
        <v>0.124783310661454</v>
      </c>
    </row>
    <row r="1182" spans="1:11" x14ac:dyDescent="0.15">
      <c r="A1182" s="7" t="s">
        <v>4</v>
      </c>
      <c r="B1182" t="s">
        <v>2400</v>
      </c>
      <c r="C1182" t="s">
        <v>2401</v>
      </c>
      <c r="D1182" t="s">
        <v>111</v>
      </c>
      <c r="E1182" t="s">
        <v>21</v>
      </c>
      <c r="F1182">
        <v>68337603</v>
      </c>
      <c r="G1182">
        <v>68339711</v>
      </c>
      <c r="H1182">
        <v>17.088775999999999</v>
      </c>
      <c r="I1182">
        <v>10.9763445673576</v>
      </c>
      <c r="J1182">
        <v>6.2074850000000001</v>
      </c>
      <c r="K1182">
        <v>7.8613485716715799</v>
      </c>
    </row>
    <row r="1183" spans="1:11" x14ac:dyDescent="0.15">
      <c r="A1183" s="7" t="s">
        <v>4</v>
      </c>
      <c r="B1183" t="s">
        <v>2402</v>
      </c>
      <c r="C1183" t="s">
        <v>2403</v>
      </c>
      <c r="D1183" t="s">
        <v>77</v>
      </c>
      <c r="E1183" t="s">
        <v>27</v>
      </c>
      <c r="F1183">
        <v>131039632</v>
      </c>
      <c r="G1183">
        <v>131043088</v>
      </c>
      <c r="H1183">
        <v>17.033059999999999</v>
      </c>
      <c r="I1183">
        <v>0</v>
      </c>
      <c r="J1183">
        <v>5.5646469999999999</v>
      </c>
      <c r="K1183">
        <v>6.2391655330726797E-2</v>
      </c>
    </row>
    <row r="1184" spans="1:11" x14ac:dyDescent="0.15">
      <c r="A1184" s="7" t="s">
        <v>4</v>
      </c>
      <c r="B1184" t="s">
        <v>2404</v>
      </c>
      <c r="C1184" t="s">
        <v>2405</v>
      </c>
      <c r="D1184" t="s">
        <v>52</v>
      </c>
      <c r="E1184" t="s">
        <v>21</v>
      </c>
      <c r="F1184">
        <v>58670365</v>
      </c>
      <c r="G1184">
        <v>58681786</v>
      </c>
      <c r="H1184">
        <v>16.999942999999998</v>
      </c>
      <c r="I1184">
        <v>0.32047721364547699</v>
      </c>
      <c r="J1184">
        <v>5.8152249999999999</v>
      </c>
      <c r="K1184">
        <v>0.124783310661454</v>
      </c>
    </row>
    <row r="1185" spans="1:11" x14ac:dyDescent="0.15">
      <c r="A1185" s="7" t="s">
        <v>4</v>
      </c>
      <c r="B1185" t="s">
        <v>2406</v>
      </c>
      <c r="C1185" t="s">
        <v>2407</v>
      </c>
      <c r="D1185" t="s">
        <v>20</v>
      </c>
      <c r="E1185" t="s">
        <v>27</v>
      </c>
      <c r="F1185">
        <v>34969190</v>
      </c>
      <c r="G1185">
        <v>34972156</v>
      </c>
      <c r="H1185">
        <v>16.964468</v>
      </c>
      <c r="I1185">
        <v>12.017895511705399</v>
      </c>
      <c r="J1185">
        <v>1.3062689999999999</v>
      </c>
      <c r="K1185">
        <v>12.7278976874683</v>
      </c>
    </row>
    <row r="1186" spans="1:11" x14ac:dyDescent="0.15">
      <c r="A1186" s="7" t="s">
        <v>4</v>
      </c>
      <c r="B1186" t="s">
        <v>2408</v>
      </c>
      <c r="C1186" t="s">
        <v>2409</v>
      </c>
      <c r="D1186" t="s">
        <v>52</v>
      </c>
      <c r="E1186" t="s">
        <v>27</v>
      </c>
      <c r="F1186">
        <v>38116620</v>
      </c>
      <c r="G1186">
        <v>38125321</v>
      </c>
      <c r="H1186">
        <v>16.736387000000001</v>
      </c>
      <c r="I1186">
        <v>1.4421474614046501</v>
      </c>
      <c r="J1186">
        <v>6.9997020000000001</v>
      </c>
      <c r="K1186">
        <v>0.93587482996090199</v>
      </c>
    </row>
    <row r="1187" spans="1:11" x14ac:dyDescent="0.15">
      <c r="A1187" s="7" t="s">
        <v>4</v>
      </c>
      <c r="B1187" t="s">
        <v>2410</v>
      </c>
      <c r="C1187" t="s">
        <v>2411</v>
      </c>
      <c r="D1187" t="s">
        <v>52</v>
      </c>
      <c r="E1187" t="s">
        <v>27</v>
      </c>
      <c r="F1187">
        <v>33137747</v>
      </c>
      <c r="G1187">
        <v>33392295</v>
      </c>
      <c r="H1187">
        <v>16.675032000000002</v>
      </c>
      <c r="I1187">
        <v>3.4451300466888801</v>
      </c>
      <c r="J1187">
        <v>4.9970109999999996</v>
      </c>
      <c r="K1187">
        <v>4.3050242178201499</v>
      </c>
    </row>
    <row r="1188" spans="1:11" x14ac:dyDescent="0.15">
      <c r="A1188" s="7" t="s">
        <v>4</v>
      </c>
      <c r="B1188" t="s">
        <v>2412</v>
      </c>
      <c r="C1188" t="s">
        <v>2413</v>
      </c>
      <c r="D1188" t="s">
        <v>41</v>
      </c>
      <c r="E1188" t="s">
        <v>21</v>
      </c>
      <c r="F1188">
        <v>163909017</v>
      </c>
      <c r="G1188">
        <v>163933666</v>
      </c>
      <c r="H1188">
        <v>16.653334000000001</v>
      </c>
      <c r="I1188">
        <v>13.0594464560532</v>
      </c>
      <c r="J1188">
        <v>7.1273660000000003</v>
      </c>
      <c r="K1188">
        <v>13.3518142407755</v>
      </c>
    </row>
    <row r="1189" spans="1:11" x14ac:dyDescent="0.15">
      <c r="A1189" s="7" t="s">
        <v>4</v>
      </c>
      <c r="B1189" t="s">
        <v>2414</v>
      </c>
      <c r="C1189" t="s">
        <v>2415</v>
      </c>
      <c r="D1189" t="s">
        <v>41</v>
      </c>
      <c r="E1189" t="s">
        <v>21</v>
      </c>
      <c r="F1189">
        <v>61116378</v>
      </c>
      <c r="G1189">
        <v>61292484</v>
      </c>
      <c r="H1189">
        <v>16.560579000000001</v>
      </c>
      <c r="I1189">
        <v>2.8041756193979301</v>
      </c>
      <c r="J1189">
        <v>7.045795</v>
      </c>
      <c r="K1189">
        <v>3.2443660771977898</v>
      </c>
    </row>
    <row r="1190" spans="1:11" x14ac:dyDescent="0.15">
      <c r="A1190" s="7" t="s">
        <v>4</v>
      </c>
      <c r="B1190" t="s">
        <v>2416</v>
      </c>
      <c r="C1190" t="s">
        <v>2417</v>
      </c>
      <c r="D1190" t="s">
        <v>111</v>
      </c>
      <c r="E1190" t="s">
        <v>27</v>
      </c>
      <c r="F1190">
        <v>34562634</v>
      </c>
      <c r="G1190">
        <v>34579115</v>
      </c>
      <c r="H1190">
        <v>16.549263</v>
      </c>
      <c r="I1190">
        <v>3.2047721364547699</v>
      </c>
      <c r="J1190">
        <v>1.290594</v>
      </c>
      <c r="K1190">
        <v>2.3708829025676201</v>
      </c>
    </row>
    <row r="1191" spans="1:11" x14ac:dyDescent="0.15">
      <c r="A1191" s="7" t="s">
        <v>4</v>
      </c>
      <c r="B1191" t="s">
        <v>2418</v>
      </c>
      <c r="C1191" t="s">
        <v>2419</v>
      </c>
      <c r="D1191" t="s">
        <v>68</v>
      </c>
      <c r="E1191" t="s">
        <v>27</v>
      </c>
      <c r="F1191">
        <v>30653711</v>
      </c>
      <c r="G1191">
        <v>30664994</v>
      </c>
      <c r="H1191">
        <v>16.539677000000001</v>
      </c>
      <c r="I1191">
        <v>6.8101407899664004</v>
      </c>
      <c r="J1191">
        <v>7.6539799999999998</v>
      </c>
      <c r="K1191">
        <v>6.6759071203877696</v>
      </c>
    </row>
    <row r="1192" spans="1:11" x14ac:dyDescent="0.15">
      <c r="A1192" s="7" t="s">
        <v>4</v>
      </c>
      <c r="B1192" t="s">
        <v>2420</v>
      </c>
      <c r="C1192" t="s">
        <v>2421</v>
      </c>
      <c r="D1192" t="s">
        <v>77</v>
      </c>
      <c r="E1192" t="s">
        <v>21</v>
      </c>
      <c r="F1192">
        <v>75832177</v>
      </c>
      <c r="G1192">
        <v>75931350</v>
      </c>
      <c r="H1192">
        <v>16.488468000000001</v>
      </c>
      <c r="I1192">
        <v>9.6944357127756895</v>
      </c>
      <c r="J1192">
        <v>7.720243</v>
      </c>
      <c r="K1192">
        <v>9.2339649889475695</v>
      </c>
    </row>
    <row r="1193" spans="1:11" x14ac:dyDescent="0.15">
      <c r="A1193" s="7" t="s">
        <v>4</v>
      </c>
      <c r="B1193" t="s">
        <v>2422</v>
      </c>
      <c r="C1193" t="s">
        <v>2423</v>
      </c>
      <c r="D1193" t="s">
        <v>74</v>
      </c>
      <c r="E1193" t="s">
        <v>27</v>
      </c>
      <c r="F1193">
        <v>110748580</v>
      </c>
      <c r="G1193">
        <v>110755149</v>
      </c>
      <c r="H1193">
        <v>16.468955999999999</v>
      </c>
      <c r="I1193">
        <v>3.4451300466888801</v>
      </c>
      <c r="J1193">
        <v>6.3147659999999997</v>
      </c>
      <c r="K1193">
        <v>4.6169824944737803</v>
      </c>
    </row>
    <row r="1194" spans="1:11" x14ac:dyDescent="0.15">
      <c r="A1194" s="7" t="s">
        <v>4</v>
      </c>
      <c r="B1194" t="s">
        <v>2424</v>
      </c>
      <c r="C1194" t="s">
        <v>2425</v>
      </c>
      <c r="D1194" t="s">
        <v>36</v>
      </c>
      <c r="E1194" t="s">
        <v>21</v>
      </c>
      <c r="F1194">
        <v>79591342</v>
      </c>
      <c r="G1194">
        <v>79603650</v>
      </c>
      <c r="H1194">
        <v>16.317115999999999</v>
      </c>
      <c r="I1194">
        <v>5.3679933285617496</v>
      </c>
      <c r="J1194">
        <v>5.4955429999999996</v>
      </c>
      <c r="K1194">
        <v>3.8682826305050599</v>
      </c>
    </row>
    <row r="1195" spans="1:11" x14ac:dyDescent="0.15">
      <c r="A1195" s="7" t="s">
        <v>4</v>
      </c>
      <c r="B1195" t="s">
        <v>2426</v>
      </c>
      <c r="C1195" t="s">
        <v>2427</v>
      </c>
      <c r="D1195" t="s">
        <v>33</v>
      </c>
      <c r="E1195" t="s">
        <v>27</v>
      </c>
      <c r="F1195">
        <v>24665833</v>
      </c>
      <c r="G1195">
        <v>24681813</v>
      </c>
      <c r="H1195">
        <v>16.305357000000001</v>
      </c>
      <c r="I1195">
        <v>0.64095442729095498</v>
      </c>
      <c r="J1195">
        <v>4.3294889999999997</v>
      </c>
      <c r="K1195">
        <v>0.18717496599218</v>
      </c>
    </row>
    <row r="1196" spans="1:11" x14ac:dyDescent="0.15">
      <c r="A1196" s="7" t="s">
        <v>4</v>
      </c>
      <c r="B1196" t="s">
        <v>2428</v>
      </c>
      <c r="C1196" t="s">
        <v>2429</v>
      </c>
      <c r="D1196" t="s">
        <v>77</v>
      </c>
      <c r="E1196" t="s">
        <v>27</v>
      </c>
      <c r="F1196">
        <v>26396249</v>
      </c>
      <c r="G1196">
        <v>26409203</v>
      </c>
      <c r="H1196">
        <v>16.277471999999999</v>
      </c>
      <c r="I1196">
        <v>10.735986657123499</v>
      </c>
      <c r="J1196">
        <v>6.8761279999999996</v>
      </c>
      <c r="K1196">
        <v>7.7989569163408499</v>
      </c>
    </row>
    <row r="1197" spans="1:11" x14ac:dyDescent="0.15">
      <c r="A1197" s="7" t="s">
        <v>4</v>
      </c>
      <c r="B1197" t="s">
        <v>2430</v>
      </c>
      <c r="C1197" t="s">
        <v>2431</v>
      </c>
      <c r="D1197" t="s">
        <v>61</v>
      </c>
      <c r="E1197" t="s">
        <v>21</v>
      </c>
      <c r="F1197">
        <v>98836785</v>
      </c>
      <c r="G1197">
        <v>98853697</v>
      </c>
      <c r="H1197">
        <v>16.197562999999999</v>
      </c>
      <c r="I1197">
        <v>7.8516917343142003</v>
      </c>
      <c r="J1197">
        <v>7.1640709999999999</v>
      </c>
      <c r="K1197">
        <v>7.2374320183643102</v>
      </c>
    </row>
    <row r="1198" spans="1:11" x14ac:dyDescent="0.15">
      <c r="A1198" s="7" t="s">
        <v>4</v>
      </c>
      <c r="B1198" t="s">
        <v>2432</v>
      </c>
      <c r="C1198" t="s">
        <v>2433</v>
      </c>
      <c r="D1198" t="s">
        <v>61</v>
      </c>
      <c r="E1198" t="s">
        <v>21</v>
      </c>
      <c r="F1198">
        <v>23306895</v>
      </c>
      <c r="G1198">
        <v>23490560</v>
      </c>
      <c r="H1198">
        <v>16.166568999999999</v>
      </c>
      <c r="I1198">
        <v>22.834001472240299</v>
      </c>
      <c r="J1198">
        <v>7.1991759999999996</v>
      </c>
      <c r="K1198">
        <v>21.525121089100701</v>
      </c>
    </row>
    <row r="1199" spans="1:11" x14ac:dyDescent="0.15">
      <c r="A1199" s="7" t="s">
        <v>4</v>
      </c>
      <c r="B1199" t="s">
        <v>2434</v>
      </c>
      <c r="C1199" t="s">
        <v>2435</v>
      </c>
      <c r="D1199" t="s">
        <v>33</v>
      </c>
      <c r="E1199" t="s">
        <v>21</v>
      </c>
      <c r="F1199">
        <v>88360554</v>
      </c>
      <c r="G1199">
        <v>88461724</v>
      </c>
      <c r="H1199">
        <v>16.113340000000001</v>
      </c>
      <c r="I1199">
        <v>8.8932426786620002</v>
      </c>
      <c r="J1199">
        <v>5.5601529999999997</v>
      </c>
      <c r="K1199">
        <v>7.6741736056793997</v>
      </c>
    </row>
    <row r="1200" spans="1:11" x14ac:dyDescent="0.15">
      <c r="A1200" s="7" t="s">
        <v>4</v>
      </c>
      <c r="B1200" t="s">
        <v>2436</v>
      </c>
      <c r="C1200" t="s">
        <v>2437</v>
      </c>
      <c r="D1200" t="s">
        <v>44</v>
      </c>
      <c r="E1200" t="s">
        <v>21</v>
      </c>
      <c r="F1200">
        <v>123904832</v>
      </c>
      <c r="G1200">
        <v>123912269</v>
      </c>
      <c r="H1200">
        <v>16.112317999999998</v>
      </c>
      <c r="I1200">
        <v>12.338372725350901</v>
      </c>
      <c r="J1200">
        <v>4.6487150000000002</v>
      </c>
      <c r="K1200">
        <v>8.5476567803095698</v>
      </c>
    </row>
    <row r="1201" spans="1:11" x14ac:dyDescent="0.15">
      <c r="A1201" s="7" t="s">
        <v>4</v>
      </c>
      <c r="B1201" t="s">
        <v>2438</v>
      </c>
      <c r="C1201" t="s">
        <v>2439</v>
      </c>
      <c r="D1201" t="s">
        <v>26</v>
      </c>
      <c r="E1201" t="s">
        <v>21</v>
      </c>
      <c r="F1201">
        <v>37028335</v>
      </c>
      <c r="G1201">
        <v>37150607</v>
      </c>
      <c r="H1201">
        <v>16.039390999999998</v>
      </c>
      <c r="I1201">
        <v>13.0594464560532</v>
      </c>
      <c r="J1201">
        <v>7.3750429999999998</v>
      </c>
      <c r="K1201">
        <v>14.350080726067199</v>
      </c>
    </row>
    <row r="1202" spans="1:11" x14ac:dyDescent="0.15">
      <c r="A1202" s="7" t="s">
        <v>4</v>
      </c>
      <c r="B1202" t="s">
        <v>2440</v>
      </c>
      <c r="C1202" t="s">
        <v>2441</v>
      </c>
      <c r="D1202" t="s">
        <v>36</v>
      </c>
      <c r="E1202" t="s">
        <v>21</v>
      </c>
      <c r="F1202">
        <v>37419896</v>
      </c>
      <c r="G1202">
        <v>37579096</v>
      </c>
      <c r="H1202">
        <v>15.953996</v>
      </c>
      <c r="I1202">
        <v>34.771777680534299</v>
      </c>
      <c r="J1202">
        <v>4.5468950000000001</v>
      </c>
      <c r="K1202">
        <v>25.206228753613601</v>
      </c>
    </row>
    <row r="1203" spans="1:11" x14ac:dyDescent="0.15">
      <c r="A1203" s="7" t="s">
        <v>4</v>
      </c>
      <c r="B1203" t="s">
        <v>2442</v>
      </c>
      <c r="C1203" t="s">
        <v>2443</v>
      </c>
      <c r="D1203" t="s">
        <v>145</v>
      </c>
      <c r="E1203" t="s">
        <v>21</v>
      </c>
      <c r="F1203">
        <v>142345654</v>
      </c>
      <c r="G1203">
        <v>142363257</v>
      </c>
      <c r="H1203">
        <v>15.953671</v>
      </c>
      <c r="I1203">
        <v>4.0059651705684702</v>
      </c>
      <c r="J1203">
        <v>7.3128140000000004</v>
      </c>
      <c r="K1203">
        <v>3.3691493878592502</v>
      </c>
    </row>
    <row r="1204" spans="1:11" x14ac:dyDescent="0.15">
      <c r="A1204" s="7" t="s">
        <v>4</v>
      </c>
      <c r="B1204" t="s">
        <v>2444</v>
      </c>
      <c r="C1204" t="s">
        <v>2445</v>
      </c>
      <c r="D1204" t="s">
        <v>36</v>
      </c>
      <c r="E1204" t="s">
        <v>27</v>
      </c>
      <c r="F1204">
        <v>95323525</v>
      </c>
      <c r="G1204">
        <v>95357202</v>
      </c>
      <c r="H1204">
        <v>15.891726</v>
      </c>
      <c r="I1204">
        <v>3.9258458671571002</v>
      </c>
      <c r="J1204">
        <v>7.3849499999999999</v>
      </c>
      <c r="K1204">
        <v>4.4921991838123301</v>
      </c>
    </row>
    <row r="1205" spans="1:11" x14ac:dyDescent="0.15">
      <c r="A1205" s="7" t="s">
        <v>4</v>
      </c>
      <c r="B1205" t="s">
        <v>2446</v>
      </c>
      <c r="C1205" t="s">
        <v>2447</v>
      </c>
      <c r="D1205" t="s">
        <v>61</v>
      </c>
      <c r="E1205" t="s">
        <v>27</v>
      </c>
      <c r="F1205">
        <v>47912385</v>
      </c>
      <c r="G1205">
        <v>47912545</v>
      </c>
      <c r="H1205">
        <v>15.891672</v>
      </c>
      <c r="I1205">
        <v>0.16023860682273899</v>
      </c>
      <c r="J1205">
        <v>3.8279890000000001</v>
      </c>
      <c r="K1205">
        <v>0</v>
      </c>
    </row>
    <row r="1206" spans="1:11" x14ac:dyDescent="0.15">
      <c r="A1206" s="7" t="s">
        <v>4</v>
      </c>
      <c r="B1206" t="s">
        <v>2448</v>
      </c>
      <c r="C1206" t="s">
        <v>2449</v>
      </c>
      <c r="D1206" t="s">
        <v>26</v>
      </c>
      <c r="E1206" t="s">
        <v>27</v>
      </c>
      <c r="F1206">
        <v>98929773</v>
      </c>
      <c r="G1206">
        <v>99037351</v>
      </c>
      <c r="H1206">
        <v>15.783682000000001</v>
      </c>
      <c r="I1206">
        <v>3.36501074327751</v>
      </c>
      <c r="J1206">
        <v>6.7908419999999996</v>
      </c>
      <c r="K1206">
        <v>3.6811076645128802</v>
      </c>
    </row>
    <row r="1207" spans="1:11" x14ac:dyDescent="0.15">
      <c r="A1207" s="7" t="s">
        <v>4</v>
      </c>
      <c r="B1207" t="s">
        <v>2450</v>
      </c>
      <c r="C1207" t="s">
        <v>2451</v>
      </c>
      <c r="D1207" t="s">
        <v>136</v>
      </c>
      <c r="E1207" t="s">
        <v>27</v>
      </c>
      <c r="F1207">
        <v>93701935</v>
      </c>
      <c r="G1207">
        <v>93754864</v>
      </c>
      <c r="H1207">
        <v>15.749825</v>
      </c>
      <c r="I1207">
        <v>15.863622075451101</v>
      </c>
      <c r="J1207">
        <v>4.1290120000000003</v>
      </c>
      <c r="K1207">
        <v>17.594446803265001</v>
      </c>
    </row>
    <row r="1208" spans="1:11" x14ac:dyDescent="0.15">
      <c r="A1208" s="7" t="s">
        <v>4</v>
      </c>
      <c r="B1208" t="s">
        <v>2452</v>
      </c>
      <c r="C1208" t="s">
        <v>2453</v>
      </c>
      <c r="D1208" t="s">
        <v>101</v>
      </c>
      <c r="E1208" t="s">
        <v>21</v>
      </c>
      <c r="F1208">
        <v>12395027</v>
      </c>
      <c r="G1208">
        <v>12440289</v>
      </c>
      <c r="H1208">
        <v>15.615943</v>
      </c>
      <c r="I1208">
        <v>8.4926461616051494</v>
      </c>
      <c r="J1208">
        <v>4.1849360000000004</v>
      </c>
      <c r="K1208">
        <v>9.0467900229553901</v>
      </c>
    </row>
    <row r="1209" spans="1:11" x14ac:dyDescent="0.15">
      <c r="A1209" s="7" t="s">
        <v>4</v>
      </c>
      <c r="B1209" t="s">
        <v>2454</v>
      </c>
      <c r="C1209" t="s">
        <v>2455</v>
      </c>
      <c r="D1209" t="s">
        <v>47</v>
      </c>
      <c r="E1209" t="s">
        <v>21</v>
      </c>
      <c r="F1209">
        <v>29209695</v>
      </c>
      <c r="G1209">
        <v>29230531</v>
      </c>
      <c r="H1209">
        <v>15.532187</v>
      </c>
      <c r="I1209">
        <v>1.2017895511705401</v>
      </c>
      <c r="J1209">
        <v>6.8193020000000004</v>
      </c>
      <c r="K1209">
        <v>0.93587482996090199</v>
      </c>
    </row>
    <row r="1210" spans="1:11" x14ac:dyDescent="0.15">
      <c r="A1210" s="7" t="s">
        <v>4</v>
      </c>
      <c r="B1210" t="s">
        <v>2456</v>
      </c>
      <c r="C1210" t="s">
        <v>2457</v>
      </c>
      <c r="D1210" t="s">
        <v>77</v>
      </c>
      <c r="E1210" t="s">
        <v>21</v>
      </c>
      <c r="F1210">
        <v>166682074</v>
      </c>
      <c r="G1210">
        <v>166682420</v>
      </c>
      <c r="H1210">
        <v>15.514055000000001</v>
      </c>
      <c r="I1210">
        <v>0.32047721364547699</v>
      </c>
      <c r="J1210">
        <v>4.1759310000000003</v>
      </c>
      <c r="K1210">
        <v>0.436741587315088</v>
      </c>
    </row>
    <row r="1211" spans="1:11" x14ac:dyDescent="0.15">
      <c r="A1211" s="7" t="s">
        <v>4</v>
      </c>
      <c r="B1211" t="s">
        <v>2458</v>
      </c>
      <c r="C1211" t="s">
        <v>2459</v>
      </c>
      <c r="D1211" t="s">
        <v>77</v>
      </c>
      <c r="E1211" t="s">
        <v>21</v>
      </c>
      <c r="F1211">
        <v>178414524</v>
      </c>
      <c r="G1211">
        <v>178424428</v>
      </c>
      <c r="H1211">
        <v>15.477696</v>
      </c>
      <c r="I1211">
        <v>9.13360058889611</v>
      </c>
      <c r="J1211">
        <v>6.035927</v>
      </c>
      <c r="K1211">
        <v>6.9878653970414</v>
      </c>
    </row>
    <row r="1212" spans="1:11" x14ac:dyDescent="0.15">
      <c r="A1212" s="7" t="s">
        <v>4</v>
      </c>
      <c r="B1212" t="s">
        <v>2460</v>
      </c>
      <c r="C1212" t="s">
        <v>2461</v>
      </c>
      <c r="D1212" t="s">
        <v>41</v>
      </c>
      <c r="E1212" t="s">
        <v>27</v>
      </c>
      <c r="F1212">
        <v>38533274</v>
      </c>
      <c r="G1212">
        <v>38576196</v>
      </c>
      <c r="H1212">
        <v>15.383141</v>
      </c>
      <c r="I1212">
        <v>0</v>
      </c>
      <c r="J1212">
        <v>5.0545229999999997</v>
      </c>
      <c r="K1212">
        <v>0.249566621322907</v>
      </c>
    </row>
    <row r="1213" spans="1:11" x14ac:dyDescent="0.15">
      <c r="A1213" s="7" t="s">
        <v>4</v>
      </c>
      <c r="B1213" t="s">
        <v>2462</v>
      </c>
      <c r="C1213" t="s">
        <v>2463</v>
      </c>
      <c r="D1213" t="s">
        <v>30</v>
      </c>
      <c r="E1213" t="s">
        <v>27</v>
      </c>
      <c r="F1213">
        <v>111228228</v>
      </c>
      <c r="G1213">
        <v>111271791</v>
      </c>
      <c r="H1213">
        <v>15.300261000000001</v>
      </c>
      <c r="I1213">
        <v>22.2731663483607</v>
      </c>
      <c r="J1213">
        <v>7.1485200000000004</v>
      </c>
      <c r="K1213">
        <v>20.8388128804628</v>
      </c>
    </row>
    <row r="1214" spans="1:11" x14ac:dyDescent="0.15">
      <c r="A1214" s="7" t="s">
        <v>4</v>
      </c>
      <c r="B1214" t="s">
        <v>2464</v>
      </c>
      <c r="C1214" t="s">
        <v>2465</v>
      </c>
      <c r="D1214" t="s">
        <v>30</v>
      </c>
      <c r="E1214" t="s">
        <v>21</v>
      </c>
      <c r="F1214">
        <v>88548020</v>
      </c>
      <c r="G1214">
        <v>88571061</v>
      </c>
      <c r="H1214">
        <v>15.213352</v>
      </c>
      <c r="I1214">
        <v>5.6083512387958603</v>
      </c>
      <c r="J1214">
        <v>5.9988320000000002</v>
      </c>
      <c r="K1214">
        <v>6.4887321543955903</v>
      </c>
    </row>
    <row r="1215" spans="1:11" x14ac:dyDescent="0.15">
      <c r="A1215" s="7" t="s">
        <v>4</v>
      </c>
      <c r="B1215" t="s">
        <v>2466</v>
      </c>
      <c r="C1215" t="s">
        <v>2467</v>
      </c>
      <c r="D1215" t="s">
        <v>71</v>
      </c>
      <c r="E1215" t="s">
        <v>27</v>
      </c>
      <c r="F1215">
        <v>9755547</v>
      </c>
      <c r="G1215">
        <v>9901079</v>
      </c>
      <c r="H1215">
        <v>15.179995</v>
      </c>
      <c r="I1215">
        <v>12.8992078492305</v>
      </c>
      <c r="J1215">
        <v>4.7735690000000002</v>
      </c>
      <c r="K1215">
        <v>13.2270309301141</v>
      </c>
    </row>
    <row r="1216" spans="1:11" x14ac:dyDescent="0.15">
      <c r="A1216" s="7" t="s">
        <v>4</v>
      </c>
      <c r="B1216" t="s">
        <v>2468</v>
      </c>
      <c r="C1216" t="s">
        <v>2469</v>
      </c>
      <c r="D1216" t="s">
        <v>44</v>
      </c>
      <c r="E1216" t="s">
        <v>27</v>
      </c>
      <c r="F1216">
        <v>16122733</v>
      </c>
      <c r="G1216">
        <v>16163647</v>
      </c>
      <c r="H1216">
        <v>15.083684999999999</v>
      </c>
      <c r="I1216">
        <v>42.463230808025799</v>
      </c>
      <c r="J1216">
        <v>6.8177399999999997</v>
      </c>
      <c r="K1216">
        <v>42.613500590886403</v>
      </c>
    </row>
    <row r="1217" spans="1:11" x14ac:dyDescent="0.15">
      <c r="A1217" s="7" t="s">
        <v>4</v>
      </c>
      <c r="B1217" t="s">
        <v>2470</v>
      </c>
      <c r="C1217" t="s">
        <v>2471</v>
      </c>
      <c r="D1217" t="s">
        <v>92</v>
      </c>
      <c r="E1217" t="s">
        <v>21</v>
      </c>
      <c r="F1217">
        <v>82252397</v>
      </c>
      <c r="G1217">
        <v>82260753</v>
      </c>
      <c r="H1217">
        <v>15.049712</v>
      </c>
      <c r="I1217">
        <v>0</v>
      </c>
      <c r="J1217">
        <v>4.8832610000000001</v>
      </c>
      <c r="K1217">
        <v>0.18717496599218</v>
      </c>
    </row>
    <row r="1218" spans="1:11" x14ac:dyDescent="0.15">
      <c r="A1218" s="7" t="s">
        <v>4</v>
      </c>
      <c r="B1218" t="s">
        <v>2472</v>
      </c>
      <c r="C1218" t="s">
        <v>2473</v>
      </c>
      <c r="D1218" t="s">
        <v>30</v>
      </c>
      <c r="E1218" t="s">
        <v>27</v>
      </c>
      <c r="F1218">
        <v>40293233</v>
      </c>
      <c r="G1218">
        <v>40531383</v>
      </c>
      <c r="H1218">
        <v>14.893128000000001</v>
      </c>
      <c r="I1218">
        <v>1.28190885458191</v>
      </c>
      <c r="J1218">
        <v>4.9131460000000002</v>
      </c>
      <c r="K1218">
        <v>1.1854414512838101</v>
      </c>
    </row>
    <row r="1219" spans="1:11" x14ac:dyDescent="0.15">
      <c r="A1219" s="7" t="s">
        <v>4</v>
      </c>
      <c r="B1219" t="s">
        <v>2474</v>
      </c>
      <c r="C1219" t="s">
        <v>2475</v>
      </c>
      <c r="D1219" t="s">
        <v>77</v>
      </c>
      <c r="E1219" t="s">
        <v>27</v>
      </c>
      <c r="F1219">
        <v>70964561</v>
      </c>
      <c r="G1219">
        <v>71055583</v>
      </c>
      <c r="H1219">
        <v>14.883424</v>
      </c>
      <c r="I1219">
        <v>15.3027869515716</v>
      </c>
      <c r="J1219">
        <v>4.6765800000000004</v>
      </c>
      <c r="K1219">
        <v>15.535522177351</v>
      </c>
    </row>
    <row r="1220" spans="1:11" x14ac:dyDescent="0.15">
      <c r="A1220" s="7" t="s">
        <v>4</v>
      </c>
      <c r="B1220" t="s">
        <v>2476</v>
      </c>
      <c r="C1220" t="s">
        <v>2477</v>
      </c>
      <c r="D1220" t="s">
        <v>101</v>
      </c>
      <c r="E1220" t="s">
        <v>27</v>
      </c>
      <c r="F1220">
        <v>97899469</v>
      </c>
      <c r="G1220">
        <v>98206439</v>
      </c>
      <c r="H1220">
        <v>14.852036</v>
      </c>
      <c r="I1220">
        <v>10.1751515332439</v>
      </c>
      <c r="J1220">
        <v>6.3935589999999998</v>
      </c>
      <c r="K1220">
        <v>8.2980901589866694</v>
      </c>
    </row>
    <row r="1221" spans="1:11" x14ac:dyDescent="0.15">
      <c r="A1221" s="7" t="s">
        <v>4</v>
      </c>
      <c r="B1221" t="s">
        <v>2478</v>
      </c>
      <c r="C1221" t="s">
        <v>2479</v>
      </c>
      <c r="D1221" t="s">
        <v>104</v>
      </c>
      <c r="E1221" t="s">
        <v>21</v>
      </c>
      <c r="F1221">
        <v>76899442</v>
      </c>
      <c r="G1221">
        <v>77245012</v>
      </c>
      <c r="H1221">
        <v>14.771108</v>
      </c>
      <c r="I1221">
        <v>17.7063660539126</v>
      </c>
      <c r="J1221">
        <v>4.9130700000000003</v>
      </c>
      <c r="K1221">
        <v>13.476597551436999</v>
      </c>
    </row>
    <row r="1222" spans="1:11" x14ac:dyDescent="0.15">
      <c r="A1222" s="7" t="s">
        <v>4</v>
      </c>
      <c r="B1222" t="s">
        <v>2480</v>
      </c>
      <c r="C1222" t="s">
        <v>2481</v>
      </c>
      <c r="D1222" t="s">
        <v>74</v>
      </c>
      <c r="E1222" t="s">
        <v>27</v>
      </c>
      <c r="F1222">
        <v>54872669</v>
      </c>
      <c r="G1222">
        <v>54877550</v>
      </c>
      <c r="H1222">
        <v>14.730530999999999</v>
      </c>
      <c r="I1222">
        <v>3.2047721364547699</v>
      </c>
      <c r="J1222">
        <v>5.8444710000000004</v>
      </c>
      <c r="K1222">
        <v>2.9324078005441598</v>
      </c>
    </row>
    <row r="1223" spans="1:11" x14ac:dyDescent="0.15">
      <c r="A1223" s="7" t="s">
        <v>4</v>
      </c>
      <c r="B1223" t="s">
        <v>2482</v>
      </c>
      <c r="C1223" t="s">
        <v>2483</v>
      </c>
      <c r="D1223" t="s">
        <v>20</v>
      </c>
      <c r="E1223" t="s">
        <v>21</v>
      </c>
      <c r="F1223">
        <v>34629533</v>
      </c>
      <c r="G1223">
        <v>34633126</v>
      </c>
      <c r="H1223">
        <v>14.650963000000001</v>
      </c>
      <c r="I1223">
        <v>4.3264423842139497</v>
      </c>
      <c r="J1223">
        <v>5.5977100000000002</v>
      </c>
      <c r="K1223">
        <v>5.8024239457575897</v>
      </c>
    </row>
    <row r="1224" spans="1:11" x14ac:dyDescent="0.15">
      <c r="A1224" s="7" t="s">
        <v>4</v>
      </c>
      <c r="B1224" t="s">
        <v>2484</v>
      </c>
      <c r="C1224" t="s">
        <v>2485</v>
      </c>
      <c r="D1224" t="s">
        <v>36</v>
      </c>
      <c r="E1224" t="s">
        <v>21</v>
      </c>
      <c r="F1224">
        <v>79884533</v>
      </c>
      <c r="G1224">
        <v>79946280</v>
      </c>
      <c r="H1224">
        <v>14.620284</v>
      </c>
      <c r="I1224">
        <v>0.48071582046821598</v>
      </c>
      <c r="J1224">
        <v>5.3042680000000004</v>
      </c>
      <c r="K1224">
        <v>0.37434993198436101</v>
      </c>
    </row>
    <row r="1225" spans="1:11" x14ac:dyDescent="0.15">
      <c r="A1225" s="7" t="s">
        <v>4</v>
      </c>
      <c r="B1225" t="s">
        <v>2486</v>
      </c>
      <c r="C1225" t="s">
        <v>2487</v>
      </c>
      <c r="D1225" t="s">
        <v>36</v>
      </c>
      <c r="E1225" t="s">
        <v>21</v>
      </c>
      <c r="F1225">
        <v>108571698</v>
      </c>
      <c r="G1225">
        <v>108583222</v>
      </c>
      <c r="H1225">
        <v>14.586755999999999</v>
      </c>
      <c r="I1225">
        <v>10.4956287468894</v>
      </c>
      <c r="J1225">
        <v>4.334155</v>
      </c>
      <c r="K1225">
        <v>12.9774643087912</v>
      </c>
    </row>
    <row r="1226" spans="1:11" x14ac:dyDescent="0.15">
      <c r="A1226" s="7" t="s">
        <v>4</v>
      </c>
      <c r="B1226" t="s">
        <v>2488</v>
      </c>
      <c r="C1226" t="s">
        <v>2489</v>
      </c>
      <c r="D1226" t="s">
        <v>61</v>
      </c>
      <c r="E1226" t="s">
        <v>27</v>
      </c>
      <c r="F1226">
        <v>69682577</v>
      </c>
      <c r="G1226">
        <v>69696098</v>
      </c>
      <c r="H1226">
        <v>14.444106</v>
      </c>
      <c r="I1226">
        <v>2.4836984057524498</v>
      </c>
      <c r="J1226">
        <v>5.6516019999999996</v>
      </c>
      <c r="K1226">
        <v>2.5580578685597999</v>
      </c>
    </row>
    <row r="1227" spans="1:11" x14ac:dyDescent="0.15">
      <c r="A1227" s="7" t="s">
        <v>4</v>
      </c>
      <c r="B1227" t="s">
        <v>2490</v>
      </c>
      <c r="C1227" t="s">
        <v>2491</v>
      </c>
      <c r="D1227" t="s">
        <v>30</v>
      </c>
      <c r="E1227" t="s">
        <v>27</v>
      </c>
      <c r="F1227">
        <v>106233455</v>
      </c>
      <c r="G1227">
        <v>106248654</v>
      </c>
      <c r="H1227">
        <v>14.399673</v>
      </c>
      <c r="I1227">
        <v>0.40059651705684701</v>
      </c>
      <c r="J1227">
        <v>6.2501699999999998</v>
      </c>
      <c r="K1227">
        <v>0</v>
      </c>
    </row>
    <row r="1228" spans="1:11" x14ac:dyDescent="0.15">
      <c r="A1228" s="7" t="s">
        <v>4</v>
      </c>
      <c r="B1228" t="s">
        <v>2492</v>
      </c>
      <c r="C1228" t="s">
        <v>2493</v>
      </c>
      <c r="D1228" t="s">
        <v>68</v>
      </c>
      <c r="E1228" t="s">
        <v>27</v>
      </c>
      <c r="F1228">
        <v>30077337</v>
      </c>
      <c r="G1228">
        <v>30090527</v>
      </c>
      <c r="H1228">
        <v>14.382657</v>
      </c>
      <c r="I1228">
        <v>19.228632818728698</v>
      </c>
      <c r="J1228">
        <v>5.2548630000000003</v>
      </c>
      <c r="K1228">
        <v>20.027721361163302</v>
      </c>
    </row>
    <row r="1229" spans="1:11" x14ac:dyDescent="0.15">
      <c r="A1229" s="7" t="s">
        <v>4</v>
      </c>
      <c r="B1229" t="s">
        <v>2494</v>
      </c>
      <c r="C1229" t="s">
        <v>2495</v>
      </c>
      <c r="D1229" t="s">
        <v>47</v>
      </c>
      <c r="E1229" t="s">
        <v>21</v>
      </c>
      <c r="F1229">
        <v>96467606</v>
      </c>
      <c r="G1229">
        <v>96525793</v>
      </c>
      <c r="H1229">
        <v>14.065436</v>
      </c>
      <c r="I1229">
        <v>2.0831018886955999</v>
      </c>
      <c r="J1229">
        <v>0</v>
      </c>
      <c r="K1229">
        <v>2.05892462591398</v>
      </c>
    </row>
    <row r="1230" spans="1:11" x14ac:dyDescent="0.15">
      <c r="A1230" s="7" t="s">
        <v>4</v>
      </c>
      <c r="B1230" t="s">
        <v>2496</v>
      </c>
      <c r="C1230" t="s">
        <v>2497</v>
      </c>
      <c r="D1230" t="s">
        <v>145</v>
      </c>
      <c r="E1230" t="s">
        <v>27</v>
      </c>
      <c r="F1230">
        <v>96831203</v>
      </c>
      <c r="G1230">
        <v>97060413</v>
      </c>
      <c r="H1230">
        <v>13.964451</v>
      </c>
      <c r="I1230">
        <v>5.3679933285617496</v>
      </c>
      <c r="J1230">
        <v>6.3625049999999996</v>
      </c>
      <c r="K1230">
        <v>3.9306742858357899</v>
      </c>
    </row>
    <row r="1231" spans="1:11" x14ac:dyDescent="0.15">
      <c r="A1231" s="7" t="s">
        <v>4</v>
      </c>
      <c r="B1231" t="s">
        <v>2498</v>
      </c>
      <c r="C1231" t="s">
        <v>2499</v>
      </c>
      <c r="D1231" t="s">
        <v>61</v>
      </c>
      <c r="E1231" t="s">
        <v>21</v>
      </c>
      <c r="F1231">
        <v>58847158</v>
      </c>
      <c r="G1231">
        <v>58861956</v>
      </c>
      <c r="H1231">
        <v>13.953182</v>
      </c>
      <c r="I1231">
        <v>10.3353901400666</v>
      </c>
      <c r="J1231">
        <v>5.9081000000000001</v>
      </c>
      <c r="K1231">
        <v>8.9220067122939408</v>
      </c>
    </row>
    <row r="1232" spans="1:11" x14ac:dyDescent="0.15">
      <c r="A1232" s="7" t="s">
        <v>4</v>
      </c>
      <c r="B1232" t="s">
        <v>2500</v>
      </c>
      <c r="C1232" t="s">
        <v>2501</v>
      </c>
      <c r="D1232" t="s">
        <v>44</v>
      </c>
      <c r="E1232" t="s">
        <v>21</v>
      </c>
      <c r="F1232">
        <v>53826045</v>
      </c>
      <c r="G1232">
        <v>53862019</v>
      </c>
      <c r="H1232">
        <v>13.951058</v>
      </c>
      <c r="I1232">
        <v>6.89026009337777</v>
      </c>
      <c r="J1232">
        <v>6.1447529999999997</v>
      </c>
      <c r="K1232">
        <v>5.1785073924503298</v>
      </c>
    </row>
    <row r="1233" spans="1:11" x14ac:dyDescent="0.15">
      <c r="A1233" s="7" t="s">
        <v>4</v>
      </c>
      <c r="B1233" t="s">
        <v>2502</v>
      </c>
      <c r="C1233" t="s">
        <v>2503</v>
      </c>
      <c r="D1233" t="s">
        <v>33</v>
      </c>
      <c r="E1233" t="s">
        <v>27</v>
      </c>
      <c r="F1233">
        <v>4879032</v>
      </c>
      <c r="G1233">
        <v>4907705</v>
      </c>
      <c r="H1233">
        <v>13.889958</v>
      </c>
      <c r="I1233">
        <v>14.902190434514701</v>
      </c>
      <c r="J1233">
        <v>5.3476419999999996</v>
      </c>
      <c r="K1233">
        <v>10.731364716885</v>
      </c>
    </row>
    <row r="1234" spans="1:11" x14ac:dyDescent="0.15">
      <c r="A1234" s="7" t="s">
        <v>4</v>
      </c>
      <c r="B1234" t="s">
        <v>2504</v>
      </c>
      <c r="C1234" t="s">
        <v>2505</v>
      </c>
      <c r="D1234" t="s">
        <v>33</v>
      </c>
      <c r="E1234" t="s">
        <v>21</v>
      </c>
      <c r="F1234">
        <v>112976482</v>
      </c>
      <c r="G1234">
        <v>112978945</v>
      </c>
      <c r="H1234">
        <v>13.775050999999999</v>
      </c>
      <c r="I1234">
        <v>8.0119303411369405</v>
      </c>
      <c r="J1234">
        <v>3.3514599999999999</v>
      </c>
      <c r="K1234">
        <v>6.7382987757184996</v>
      </c>
    </row>
    <row r="1235" spans="1:11" x14ac:dyDescent="0.15">
      <c r="A1235" s="7" t="s">
        <v>4</v>
      </c>
      <c r="B1235" t="s">
        <v>2506</v>
      </c>
      <c r="C1235" t="s">
        <v>2507</v>
      </c>
      <c r="D1235" t="s">
        <v>44</v>
      </c>
      <c r="E1235" t="s">
        <v>27</v>
      </c>
      <c r="F1235">
        <v>117153827</v>
      </c>
      <c r="G1235">
        <v>117156243</v>
      </c>
      <c r="H1235">
        <v>13.7638</v>
      </c>
      <c r="I1235">
        <v>7.0504987002005004</v>
      </c>
      <c r="J1235">
        <v>3.975714</v>
      </c>
      <c r="K1235">
        <v>6.1143822224112299</v>
      </c>
    </row>
    <row r="1236" spans="1:11" x14ac:dyDescent="0.15">
      <c r="A1236" s="7" t="s">
        <v>4</v>
      </c>
      <c r="B1236" t="s">
        <v>2508</v>
      </c>
      <c r="C1236" t="s">
        <v>2509</v>
      </c>
      <c r="D1236" t="s">
        <v>101</v>
      </c>
      <c r="E1236" t="s">
        <v>27</v>
      </c>
      <c r="F1236">
        <v>98489348</v>
      </c>
      <c r="G1236">
        <v>98492001</v>
      </c>
      <c r="H1236">
        <v>13.758625</v>
      </c>
      <c r="I1236">
        <v>0.64095442729095498</v>
      </c>
      <c r="J1236">
        <v>0</v>
      </c>
      <c r="K1236">
        <v>0.37434993198436101</v>
      </c>
    </row>
    <row r="1237" spans="1:11" x14ac:dyDescent="0.15">
      <c r="A1237" s="7" t="s">
        <v>4</v>
      </c>
      <c r="B1237" t="s">
        <v>2510</v>
      </c>
      <c r="C1237" t="s">
        <v>2511</v>
      </c>
      <c r="D1237" t="s">
        <v>111</v>
      </c>
      <c r="E1237" t="s">
        <v>27</v>
      </c>
      <c r="F1237">
        <v>84011627</v>
      </c>
      <c r="G1237">
        <v>84086404</v>
      </c>
      <c r="H1237">
        <v>13.633117</v>
      </c>
      <c r="I1237">
        <v>4.88727750809353</v>
      </c>
      <c r="J1237">
        <v>5.5136640000000003</v>
      </c>
      <c r="K1237">
        <v>6.0519905670804999</v>
      </c>
    </row>
    <row r="1238" spans="1:11" x14ac:dyDescent="0.15">
      <c r="A1238" s="7" t="s">
        <v>4</v>
      </c>
      <c r="B1238" t="s">
        <v>2512</v>
      </c>
      <c r="C1238" t="s">
        <v>2513</v>
      </c>
      <c r="D1238" t="s">
        <v>44</v>
      </c>
      <c r="E1238" t="s">
        <v>21</v>
      </c>
      <c r="F1238">
        <v>59805840</v>
      </c>
      <c r="G1238">
        <v>59904737</v>
      </c>
      <c r="H1238">
        <v>13.579071000000001</v>
      </c>
      <c r="I1238">
        <v>13.460042973110101</v>
      </c>
      <c r="J1238">
        <v>4.5551149999999998</v>
      </c>
      <c r="K1238">
        <v>11.1057146488694</v>
      </c>
    </row>
    <row r="1239" spans="1:11" x14ac:dyDescent="0.15">
      <c r="A1239" s="7" t="s">
        <v>4</v>
      </c>
      <c r="B1239" t="s">
        <v>2514</v>
      </c>
      <c r="C1239" t="s">
        <v>2515</v>
      </c>
      <c r="D1239" t="s">
        <v>26</v>
      </c>
      <c r="E1239" t="s">
        <v>21</v>
      </c>
      <c r="F1239">
        <v>63812363</v>
      </c>
      <c r="G1239">
        <v>63899625</v>
      </c>
      <c r="H1239">
        <v>13.548182000000001</v>
      </c>
      <c r="I1239">
        <v>11.4570603878258</v>
      </c>
      <c r="J1239">
        <v>3.457198</v>
      </c>
      <c r="K1239">
        <v>10.294623129569899</v>
      </c>
    </row>
    <row r="1240" spans="1:11" x14ac:dyDescent="0.15">
      <c r="A1240" s="7" t="s">
        <v>4</v>
      </c>
      <c r="B1240" t="s">
        <v>2516</v>
      </c>
      <c r="C1240" t="s">
        <v>2517</v>
      </c>
      <c r="D1240" t="s">
        <v>44</v>
      </c>
      <c r="E1240" t="s">
        <v>21</v>
      </c>
      <c r="F1240">
        <v>129136999</v>
      </c>
      <c r="G1240">
        <v>129144593</v>
      </c>
      <c r="H1240">
        <v>13.271471999999999</v>
      </c>
      <c r="I1240">
        <v>6.7300214865550299</v>
      </c>
      <c r="J1240">
        <v>4.2679530000000003</v>
      </c>
      <c r="K1240">
        <v>4.8665491157966896</v>
      </c>
    </row>
    <row r="1241" spans="1:11" x14ac:dyDescent="0.15">
      <c r="A1241" s="7" t="s">
        <v>4</v>
      </c>
      <c r="B1241" t="s">
        <v>2518</v>
      </c>
      <c r="C1241" t="s">
        <v>2519</v>
      </c>
      <c r="D1241" t="s">
        <v>36</v>
      </c>
      <c r="E1241" t="s">
        <v>21</v>
      </c>
      <c r="F1241">
        <v>95461191</v>
      </c>
      <c r="G1241">
        <v>95461542</v>
      </c>
      <c r="H1241">
        <v>13.245358</v>
      </c>
      <c r="I1241">
        <v>0</v>
      </c>
      <c r="J1241">
        <v>1.367334</v>
      </c>
      <c r="K1241">
        <v>0.249566621322907</v>
      </c>
    </row>
    <row r="1242" spans="1:11" x14ac:dyDescent="0.15">
      <c r="A1242" s="7" t="s">
        <v>4</v>
      </c>
      <c r="B1242" t="s">
        <v>2520</v>
      </c>
      <c r="C1242" t="s">
        <v>2521</v>
      </c>
      <c r="D1242" t="s">
        <v>52</v>
      </c>
      <c r="E1242" t="s">
        <v>27</v>
      </c>
      <c r="F1242">
        <v>45791839</v>
      </c>
      <c r="G1242">
        <v>45816061</v>
      </c>
      <c r="H1242">
        <v>13.211759000000001</v>
      </c>
      <c r="I1242">
        <v>6.4095442729095504</v>
      </c>
      <c r="J1242">
        <v>0.79799799999999999</v>
      </c>
      <c r="K1242">
        <v>7.5493902950179397</v>
      </c>
    </row>
    <row r="1243" spans="1:11" x14ac:dyDescent="0.15">
      <c r="A1243" s="7" t="s">
        <v>4</v>
      </c>
      <c r="B1243" t="s">
        <v>2522</v>
      </c>
      <c r="C1243" t="s">
        <v>2523</v>
      </c>
      <c r="D1243" t="s">
        <v>104</v>
      </c>
      <c r="E1243" t="s">
        <v>21</v>
      </c>
      <c r="F1243">
        <v>119446719</v>
      </c>
      <c r="G1243">
        <v>119472640</v>
      </c>
      <c r="H1243">
        <v>13.193949999999999</v>
      </c>
      <c r="I1243">
        <v>6.5697828797322897</v>
      </c>
      <c r="J1243">
        <v>4.1750230000000004</v>
      </c>
      <c r="K1243">
        <v>6.4263404990648603</v>
      </c>
    </row>
    <row r="1244" spans="1:11" x14ac:dyDescent="0.15">
      <c r="A1244" s="7" t="s">
        <v>4</v>
      </c>
      <c r="B1244" t="s">
        <v>2524</v>
      </c>
      <c r="C1244" t="s">
        <v>2525</v>
      </c>
      <c r="D1244" t="s">
        <v>44</v>
      </c>
      <c r="E1244" t="s">
        <v>27</v>
      </c>
      <c r="F1244">
        <v>109754414</v>
      </c>
      <c r="G1244">
        <v>109754817</v>
      </c>
      <c r="H1244">
        <v>13.146723</v>
      </c>
      <c r="I1244">
        <v>0.32047721364547699</v>
      </c>
      <c r="J1244">
        <v>4.1309719999999999</v>
      </c>
      <c r="K1244">
        <v>0</v>
      </c>
    </row>
    <row r="1245" spans="1:11" x14ac:dyDescent="0.15">
      <c r="A1245" s="7" t="s">
        <v>4</v>
      </c>
      <c r="B1245" t="s">
        <v>2526</v>
      </c>
      <c r="C1245" t="s">
        <v>2527</v>
      </c>
      <c r="D1245" t="s">
        <v>74</v>
      </c>
      <c r="E1245" t="s">
        <v>21</v>
      </c>
      <c r="F1245">
        <v>17660261</v>
      </c>
      <c r="G1245">
        <v>18038090</v>
      </c>
      <c r="H1245">
        <v>13.115993</v>
      </c>
      <c r="I1245">
        <v>5.5282319353844898</v>
      </c>
      <c r="J1245">
        <v>4.6012089999999999</v>
      </c>
      <c r="K1245">
        <v>3.9306742858357899</v>
      </c>
    </row>
    <row r="1246" spans="1:11" x14ac:dyDescent="0.15">
      <c r="A1246" s="7" t="s">
        <v>4</v>
      </c>
      <c r="B1246" t="s">
        <v>2528</v>
      </c>
      <c r="C1246" t="s">
        <v>2529</v>
      </c>
      <c r="D1246" t="s">
        <v>47</v>
      </c>
      <c r="E1246" t="s">
        <v>21</v>
      </c>
      <c r="F1246">
        <v>30064384</v>
      </c>
      <c r="G1246">
        <v>30067796</v>
      </c>
      <c r="H1246">
        <v>13.105843999999999</v>
      </c>
      <c r="I1246">
        <v>14.902190434514701</v>
      </c>
      <c r="J1246">
        <v>2.2968060000000001</v>
      </c>
      <c r="K1246">
        <v>17.532055147934201</v>
      </c>
    </row>
    <row r="1247" spans="1:11" x14ac:dyDescent="0.15">
      <c r="A1247" s="7" t="s">
        <v>4</v>
      </c>
      <c r="B1247" t="s">
        <v>2530</v>
      </c>
      <c r="C1247" t="s">
        <v>2531</v>
      </c>
      <c r="D1247" t="s">
        <v>145</v>
      </c>
      <c r="E1247" t="s">
        <v>27</v>
      </c>
      <c r="F1247">
        <v>56777524</v>
      </c>
      <c r="G1247">
        <v>56797813</v>
      </c>
      <c r="H1247">
        <v>13.057211000000001</v>
      </c>
      <c r="I1247">
        <v>12.4184920287623</v>
      </c>
      <c r="J1247">
        <v>4.9008180000000001</v>
      </c>
      <c r="K1247">
        <v>11.2928896148616</v>
      </c>
    </row>
    <row r="1248" spans="1:11" x14ac:dyDescent="0.15">
      <c r="A1248" s="7" t="s">
        <v>4</v>
      </c>
      <c r="B1248" t="s">
        <v>2532</v>
      </c>
      <c r="C1248" t="s">
        <v>2533</v>
      </c>
      <c r="D1248" t="s">
        <v>33</v>
      </c>
      <c r="E1248" t="s">
        <v>27</v>
      </c>
      <c r="F1248">
        <v>59200655</v>
      </c>
      <c r="G1248">
        <v>59219725</v>
      </c>
      <c r="H1248">
        <v>12.766109999999999</v>
      </c>
      <c r="I1248">
        <v>26.279131518929201</v>
      </c>
      <c r="J1248">
        <v>5.4375790000000004</v>
      </c>
      <c r="K1248">
        <v>18.967063220541</v>
      </c>
    </row>
    <row r="1249" spans="1:11" x14ac:dyDescent="0.15">
      <c r="A1249" s="7" t="s">
        <v>4</v>
      </c>
      <c r="B1249" t="s">
        <v>2534</v>
      </c>
      <c r="C1249" t="s">
        <v>2535</v>
      </c>
      <c r="D1249" t="s">
        <v>41</v>
      </c>
      <c r="E1249" t="s">
        <v>27</v>
      </c>
      <c r="F1249">
        <v>102247381</v>
      </c>
      <c r="G1249">
        <v>102252181</v>
      </c>
      <c r="H1249">
        <v>12.750584999999999</v>
      </c>
      <c r="I1249">
        <v>3.4451300466888801</v>
      </c>
      <c r="J1249">
        <v>4.9676549999999997</v>
      </c>
      <c r="K1249">
        <v>4.2426325624894199</v>
      </c>
    </row>
    <row r="1250" spans="1:11" x14ac:dyDescent="0.15">
      <c r="A1250" s="7" t="s">
        <v>4</v>
      </c>
      <c r="B1250" t="s">
        <v>2536</v>
      </c>
      <c r="C1250" t="s">
        <v>2537</v>
      </c>
      <c r="D1250" t="s">
        <v>61</v>
      </c>
      <c r="E1250" t="s">
        <v>27</v>
      </c>
      <c r="F1250">
        <v>107207892</v>
      </c>
      <c r="G1250">
        <v>107470699</v>
      </c>
      <c r="H1250">
        <v>12.741773</v>
      </c>
      <c r="I1250">
        <v>12.0980148151168</v>
      </c>
      <c r="J1250">
        <v>5.0209530000000004</v>
      </c>
      <c r="K1250">
        <v>10.856148027546499</v>
      </c>
    </row>
    <row r="1251" spans="1:11" x14ac:dyDescent="0.15">
      <c r="A1251" s="7" t="s">
        <v>4</v>
      </c>
      <c r="B1251" t="s">
        <v>2538</v>
      </c>
      <c r="C1251" t="s">
        <v>2539</v>
      </c>
      <c r="D1251" t="s">
        <v>68</v>
      </c>
      <c r="E1251" t="s">
        <v>27</v>
      </c>
      <c r="F1251">
        <v>126689468</v>
      </c>
      <c r="G1251">
        <v>126695784</v>
      </c>
      <c r="H1251">
        <v>12.574935</v>
      </c>
      <c r="I1251">
        <v>18.187081874380901</v>
      </c>
      <c r="J1251">
        <v>5.4867509999999999</v>
      </c>
      <c r="K1251">
        <v>14.474864036728601</v>
      </c>
    </row>
    <row r="1252" spans="1:11" x14ac:dyDescent="0.15">
      <c r="A1252" s="7" t="s">
        <v>4</v>
      </c>
      <c r="B1252" t="s">
        <v>2540</v>
      </c>
      <c r="C1252" t="s">
        <v>2541</v>
      </c>
      <c r="D1252" t="s">
        <v>68</v>
      </c>
      <c r="E1252" t="s">
        <v>27</v>
      </c>
      <c r="F1252">
        <v>6315660</v>
      </c>
      <c r="G1252">
        <v>6331285</v>
      </c>
      <c r="H1252">
        <v>12.352441000000001</v>
      </c>
      <c r="I1252">
        <v>7.2107373070232397</v>
      </c>
      <c r="J1252">
        <v>2.6212870000000001</v>
      </c>
      <c r="K1252">
        <v>6.9254737417106798</v>
      </c>
    </row>
    <row r="1253" spans="1:11" x14ac:dyDescent="0.15">
      <c r="A1253" s="7" t="s">
        <v>4</v>
      </c>
      <c r="B1253" t="s">
        <v>2542</v>
      </c>
      <c r="C1253" t="s">
        <v>2543</v>
      </c>
      <c r="D1253" t="s">
        <v>77</v>
      </c>
      <c r="E1253" t="s">
        <v>27</v>
      </c>
      <c r="F1253">
        <v>136873780</v>
      </c>
      <c r="G1253">
        <v>136891389</v>
      </c>
      <c r="H1253">
        <v>12.277319</v>
      </c>
      <c r="I1253">
        <v>22.433404955183398</v>
      </c>
      <c r="J1253">
        <v>5.0984069999999999</v>
      </c>
      <c r="K1253">
        <v>20.402071293147699</v>
      </c>
    </row>
    <row r="1254" spans="1:11" x14ac:dyDescent="0.15">
      <c r="A1254" s="7" t="s">
        <v>4</v>
      </c>
      <c r="B1254" t="s">
        <v>2544</v>
      </c>
      <c r="C1254" t="s">
        <v>2545</v>
      </c>
      <c r="D1254" t="s">
        <v>33</v>
      </c>
      <c r="E1254" t="s">
        <v>21</v>
      </c>
      <c r="F1254">
        <v>36314139</v>
      </c>
      <c r="G1254">
        <v>36318452</v>
      </c>
      <c r="H1254">
        <v>12.232666</v>
      </c>
      <c r="I1254">
        <v>1.12167024775917</v>
      </c>
      <c r="J1254">
        <v>0</v>
      </c>
      <c r="K1254">
        <v>0.811091519299449</v>
      </c>
    </row>
    <row r="1255" spans="1:11" x14ac:dyDescent="0.15">
      <c r="A1255" s="7" t="s">
        <v>4</v>
      </c>
      <c r="B1255" t="s">
        <v>2546</v>
      </c>
      <c r="C1255" t="s">
        <v>2547</v>
      </c>
      <c r="D1255" t="s">
        <v>30</v>
      </c>
      <c r="E1255" t="s">
        <v>21</v>
      </c>
      <c r="F1255">
        <v>65101486</v>
      </c>
      <c r="G1255">
        <v>65137940</v>
      </c>
      <c r="H1255">
        <v>12.179705999999999</v>
      </c>
      <c r="I1255">
        <v>5.8487091490299603</v>
      </c>
      <c r="J1255">
        <v>4.5230290000000002</v>
      </c>
      <c r="K1255">
        <v>6.4263404990648603</v>
      </c>
    </row>
    <row r="1256" spans="1:11" x14ac:dyDescent="0.15">
      <c r="A1256" s="7" t="s">
        <v>4</v>
      </c>
      <c r="B1256" t="s">
        <v>2548</v>
      </c>
      <c r="C1256" t="s">
        <v>2549</v>
      </c>
      <c r="D1256" t="s">
        <v>136</v>
      </c>
      <c r="E1256" t="s">
        <v>27</v>
      </c>
      <c r="F1256">
        <v>172630764</v>
      </c>
      <c r="G1256">
        <v>172632962</v>
      </c>
      <c r="H1256">
        <v>12.051914</v>
      </c>
      <c r="I1256">
        <v>15.382906254982901</v>
      </c>
      <c r="J1256">
        <v>4.4062260000000002</v>
      </c>
      <c r="K1256">
        <v>18.904671565210201</v>
      </c>
    </row>
    <row r="1257" spans="1:11" x14ac:dyDescent="0.15">
      <c r="A1257" s="7" t="s">
        <v>4</v>
      </c>
      <c r="B1257" t="s">
        <v>2550</v>
      </c>
      <c r="C1257" t="s">
        <v>2551</v>
      </c>
      <c r="D1257" t="s">
        <v>61</v>
      </c>
      <c r="E1257" t="s">
        <v>21</v>
      </c>
      <c r="F1257">
        <v>99041244</v>
      </c>
      <c r="G1257">
        <v>99054392</v>
      </c>
      <c r="H1257">
        <v>12.044812</v>
      </c>
      <c r="I1257">
        <v>5.6083512387958603</v>
      </c>
      <c r="J1257">
        <v>4.6956480000000003</v>
      </c>
      <c r="K1257">
        <v>4.6169824944737803</v>
      </c>
    </row>
    <row r="1258" spans="1:11" x14ac:dyDescent="0.15">
      <c r="A1258" s="7" t="s">
        <v>4</v>
      </c>
      <c r="B1258" t="s">
        <v>2552</v>
      </c>
      <c r="C1258" t="s">
        <v>2553</v>
      </c>
      <c r="D1258" t="s">
        <v>61</v>
      </c>
      <c r="E1258" t="s">
        <v>27</v>
      </c>
      <c r="F1258">
        <v>94408391</v>
      </c>
      <c r="G1258">
        <v>94474198</v>
      </c>
      <c r="H1258">
        <v>11.98943</v>
      </c>
      <c r="I1258">
        <v>8.7330040718392592</v>
      </c>
      <c r="J1258">
        <v>2.1723590000000002</v>
      </c>
      <c r="K1258">
        <v>12.478331066145399</v>
      </c>
    </row>
    <row r="1259" spans="1:11" x14ac:dyDescent="0.15">
      <c r="A1259" s="7" t="s">
        <v>4</v>
      </c>
      <c r="B1259" t="s">
        <v>2554</v>
      </c>
      <c r="C1259" t="s">
        <v>2555</v>
      </c>
      <c r="D1259" t="s">
        <v>74</v>
      </c>
      <c r="E1259" t="s">
        <v>27</v>
      </c>
      <c r="F1259">
        <v>70601263</v>
      </c>
      <c r="G1259">
        <v>70636048</v>
      </c>
      <c r="H1259">
        <v>11.961152999999999</v>
      </c>
      <c r="I1259">
        <v>0</v>
      </c>
      <c r="J1259">
        <v>3.5196499999999999</v>
      </c>
      <c r="K1259">
        <v>0.124783310661454</v>
      </c>
    </row>
    <row r="1260" spans="1:11" x14ac:dyDescent="0.15">
      <c r="A1260" s="7" t="s">
        <v>4</v>
      </c>
      <c r="B1260" t="s">
        <v>2556</v>
      </c>
      <c r="C1260" t="s">
        <v>2557</v>
      </c>
      <c r="D1260" t="s">
        <v>74</v>
      </c>
      <c r="E1260" t="s">
        <v>27</v>
      </c>
      <c r="F1260">
        <v>25315873</v>
      </c>
      <c r="G1260">
        <v>25379609</v>
      </c>
      <c r="H1260">
        <v>11.958750999999999</v>
      </c>
      <c r="I1260">
        <v>0.56083512387958601</v>
      </c>
      <c r="J1260">
        <v>4.6758879999999996</v>
      </c>
      <c r="K1260">
        <v>0.74869986396872201</v>
      </c>
    </row>
    <row r="1261" spans="1:11" x14ac:dyDescent="0.15">
      <c r="A1261" s="7" t="s">
        <v>4</v>
      </c>
      <c r="B1261" t="s">
        <v>2558</v>
      </c>
      <c r="C1261" t="s">
        <v>2559</v>
      </c>
      <c r="D1261" t="s">
        <v>52</v>
      </c>
      <c r="E1261" t="s">
        <v>21</v>
      </c>
      <c r="F1261">
        <v>46044886</v>
      </c>
      <c r="G1261">
        <v>46072915</v>
      </c>
      <c r="H1261">
        <v>11.883736000000001</v>
      </c>
      <c r="I1261">
        <v>5.28787402515038</v>
      </c>
      <c r="J1261">
        <v>3.8548450000000001</v>
      </c>
      <c r="K1261">
        <v>5.7400322904268704</v>
      </c>
    </row>
    <row r="1262" spans="1:11" x14ac:dyDescent="0.15">
      <c r="A1262" s="7" t="s">
        <v>4</v>
      </c>
      <c r="B1262" t="s">
        <v>2560</v>
      </c>
      <c r="C1262" t="s">
        <v>2561</v>
      </c>
      <c r="D1262" t="s">
        <v>33</v>
      </c>
      <c r="E1262" t="s">
        <v>21</v>
      </c>
      <c r="F1262">
        <v>4843303</v>
      </c>
      <c r="G1262">
        <v>4860043</v>
      </c>
      <c r="H1262">
        <v>11.760104</v>
      </c>
      <c r="I1262">
        <v>8.7330040718392592</v>
      </c>
      <c r="J1262">
        <v>4.7854080000000003</v>
      </c>
      <c r="K1262">
        <v>8.7972234016324808</v>
      </c>
    </row>
    <row r="1263" spans="1:11" x14ac:dyDescent="0.15">
      <c r="A1263" s="7" t="s">
        <v>4</v>
      </c>
      <c r="B1263" t="s">
        <v>2562</v>
      </c>
      <c r="C1263" t="s">
        <v>2563</v>
      </c>
      <c r="D1263" t="s">
        <v>26</v>
      </c>
      <c r="E1263" t="s">
        <v>27</v>
      </c>
      <c r="F1263">
        <v>115291763</v>
      </c>
      <c r="G1263">
        <v>115291900</v>
      </c>
      <c r="H1263">
        <v>11.714562000000001</v>
      </c>
      <c r="I1263">
        <v>0</v>
      </c>
      <c r="J1263">
        <v>4.847988</v>
      </c>
      <c r="K1263">
        <v>6.2391655330726797E-2</v>
      </c>
    </row>
    <row r="1264" spans="1:11" x14ac:dyDescent="0.15">
      <c r="A1264" s="7" t="s">
        <v>4</v>
      </c>
      <c r="B1264" t="s">
        <v>2564</v>
      </c>
      <c r="C1264" t="s">
        <v>2565</v>
      </c>
      <c r="D1264" t="s">
        <v>92</v>
      </c>
      <c r="E1264" t="s">
        <v>21</v>
      </c>
      <c r="F1264">
        <v>75969123</v>
      </c>
      <c r="G1264">
        <v>75975868</v>
      </c>
      <c r="H1264">
        <v>11.691295</v>
      </c>
      <c r="I1264">
        <v>6.3294249694981799</v>
      </c>
      <c r="J1264">
        <v>5.0843170000000004</v>
      </c>
      <c r="K1264">
        <v>4.9289407711274196</v>
      </c>
    </row>
    <row r="1265" spans="1:11" x14ac:dyDescent="0.15">
      <c r="A1265" s="7" t="s">
        <v>4</v>
      </c>
      <c r="B1265" t="s">
        <v>2566</v>
      </c>
      <c r="C1265" t="s">
        <v>2567</v>
      </c>
      <c r="D1265" t="s">
        <v>68</v>
      </c>
      <c r="E1265" t="s">
        <v>21</v>
      </c>
      <c r="F1265">
        <v>54876114</v>
      </c>
      <c r="G1265">
        <v>54877651</v>
      </c>
      <c r="H1265">
        <v>11.563567000000001</v>
      </c>
      <c r="I1265">
        <v>0.32047721364547699</v>
      </c>
      <c r="J1265">
        <v>2.837081</v>
      </c>
      <c r="K1265">
        <v>0.249566621322907</v>
      </c>
    </row>
    <row r="1266" spans="1:11" x14ac:dyDescent="0.15">
      <c r="A1266" s="7" t="s">
        <v>4</v>
      </c>
      <c r="B1266" t="s">
        <v>2568</v>
      </c>
      <c r="C1266" t="s">
        <v>2569</v>
      </c>
      <c r="D1266" t="s">
        <v>136</v>
      </c>
      <c r="E1266" t="s">
        <v>27</v>
      </c>
      <c r="F1266">
        <v>123321471</v>
      </c>
      <c r="G1266">
        <v>124045559</v>
      </c>
      <c r="H1266">
        <v>11.557651999999999</v>
      </c>
      <c r="I1266">
        <v>9.5341971059529609</v>
      </c>
      <c r="J1266">
        <v>2.8159200000000002</v>
      </c>
      <c r="K1266">
        <v>7.4869986396872203</v>
      </c>
    </row>
    <row r="1267" spans="1:11" x14ac:dyDescent="0.15">
      <c r="A1267" s="7" t="s">
        <v>4</v>
      </c>
      <c r="B1267" t="s">
        <v>2570</v>
      </c>
      <c r="C1267" t="s">
        <v>2571</v>
      </c>
      <c r="D1267" t="s">
        <v>44</v>
      </c>
      <c r="E1267" t="s">
        <v>27</v>
      </c>
      <c r="F1267">
        <v>12039355</v>
      </c>
      <c r="G1267">
        <v>12090020</v>
      </c>
      <c r="H1267">
        <v>11.540385000000001</v>
      </c>
      <c r="I1267">
        <v>5.5282319353844898</v>
      </c>
      <c r="J1267">
        <v>3.9764659999999998</v>
      </c>
      <c r="K1267">
        <v>6.4263404990648603</v>
      </c>
    </row>
    <row r="1268" spans="1:11" x14ac:dyDescent="0.15">
      <c r="A1268" s="7" t="s">
        <v>4</v>
      </c>
      <c r="B1268" t="s">
        <v>2572</v>
      </c>
      <c r="C1268" t="s">
        <v>2573</v>
      </c>
      <c r="D1268" t="s">
        <v>68</v>
      </c>
      <c r="E1268" t="s">
        <v>21</v>
      </c>
      <c r="F1268">
        <v>92741603</v>
      </c>
      <c r="G1268">
        <v>92844535</v>
      </c>
      <c r="H1268">
        <v>11.495044999999999</v>
      </c>
      <c r="I1268">
        <v>26.839966642808701</v>
      </c>
      <c r="J1268">
        <v>3.0644559999999998</v>
      </c>
      <c r="K1268">
        <v>24.457528889644902</v>
      </c>
    </row>
    <row r="1269" spans="1:11" x14ac:dyDescent="0.15">
      <c r="A1269" s="7" t="s">
        <v>4</v>
      </c>
      <c r="B1269" t="s">
        <v>2574</v>
      </c>
      <c r="C1269" t="s">
        <v>2575</v>
      </c>
      <c r="D1269" t="s">
        <v>26</v>
      </c>
      <c r="E1269" t="s">
        <v>21</v>
      </c>
      <c r="F1269">
        <v>115506676</v>
      </c>
      <c r="G1269">
        <v>115555987</v>
      </c>
      <c r="H1269">
        <v>11.477035000000001</v>
      </c>
      <c r="I1269">
        <v>12.338372725350901</v>
      </c>
      <c r="J1269">
        <v>4.8391799999999998</v>
      </c>
      <c r="K1269">
        <v>11.7920228575074</v>
      </c>
    </row>
    <row r="1270" spans="1:11" x14ac:dyDescent="0.15">
      <c r="A1270" s="7" t="s">
        <v>4</v>
      </c>
      <c r="B1270" t="s">
        <v>2576</v>
      </c>
      <c r="C1270" t="s">
        <v>2577</v>
      </c>
      <c r="D1270" t="s">
        <v>36</v>
      </c>
      <c r="E1270" t="s">
        <v>21</v>
      </c>
      <c r="F1270">
        <v>94954075</v>
      </c>
      <c r="G1270">
        <v>94961561</v>
      </c>
      <c r="H1270">
        <v>11.448686</v>
      </c>
      <c r="I1270">
        <v>18.1069625709695</v>
      </c>
      <c r="J1270">
        <v>4.6419370000000004</v>
      </c>
      <c r="K1270">
        <v>16.5961803179733</v>
      </c>
    </row>
    <row r="1271" spans="1:11" x14ac:dyDescent="0.15">
      <c r="A1271" s="7" t="s">
        <v>4</v>
      </c>
      <c r="B1271" t="s">
        <v>2578</v>
      </c>
      <c r="C1271" t="s">
        <v>2579</v>
      </c>
      <c r="D1271" t="s">
        <v>145</v>
      </c>
      <c r="E1271" t="s">
        <v>21</v>
      </c>
      <c r="F1271">
        <v>7844842</v>
      </c>
      <c r="G1271">
        <v>7875687</v>
      </c>
      <c r="H1271">
        <v>11.408709999999999</v>
      </c>
      <c r="I1271">
        <v>27.961636890567899</v>
      </c>
      <c r="J1271">
        <v>4.7131769999999999</v>
      </c>
      <c r="K1271">
        <v>20.464462948478399</v>
      </c>
    </row>
    <row r="1272" spans="1:11" x14ac:dyDescent="0.15">
      <c r="A1272" s="7" t="s">
        <v>4</v>
      </c>
      <c r="B1272" t="s">
        <v>2580</v>
      </c>
      <c r="C1272" t="s">
        <v>2581</v>
      </c>
      <c r="D1272" t="s">
        <v>136</v>
      </c>
      <c r="E1272" t="s">
        <v>27</v>
      </c>
      <c r="F1272">
        <v>88443969</v>
      </c>
      <c r="G1272">
        <v>88462608</v>
      </c>
      <c r="H1272">
        <v>11.378284000000001</v>
      </c>
      <c r="I1272">
        <v>0.16023860682273899</v>
      </c>
      <c r="J1272">
        <v>0</v>
      </c>
      <c r="K1272">
        <v>0</v>
      </c>
    </row>
    <row r="1273" spans="1:11" x14ac:dyDescent="0.15">
      <c r="A1273" s="7" t="s">
        <v>4</v>
      </c>
      <c r="B1273" t="s">
        <v>2582</v>
      </c>
      <c r="C1273" t="s">
        <v>2583</v>
      </c>
      <c r="D1273" t="s">
        <v>36</v>
      </c>
      <c r="E1273" t="s">
        <v>21</v>
      </c>
      <c r="F1273">
        <v>94837567</v>
      </c>
      <c r="G1273">
        <v>94882326</v>
      </c>
      <c r="H1273">
        <v>11.350331000000001</v>
      </c>
      <c r="I1273">
        <v>16.184099289096601</v>
      </c>
      <c r="J1273">
        <v>3.3139289999999999</v>
      </c>
      <c r="K1273">
        <v>12.103981134161</v>
      </c>
    </row>
    <row r="1274" spans="1:11" x14ac:dyDescent="0.15">
      <c r="A1274" s="7" t="s">
        <v>4</v>
      </c>
      <c r="B1274" t="s">
        <v>2584</v>
      </c>
      <c r="C1274" t="s">
        <v>2585</v>
      </c>
      <c r="D1274" t="s">
        <v>77</v>
      </c>
      <c r="E1274" t="s">
        <v>27</v>
      </c>
      <c r="F1274">
        <v>34171457</v>
      </c>
      <c r="G1274">
        <v>34373142</v>
      </c>
      <c r="H1274">
        <v>11.333448000000001</v>
      </c>
      <c r="I1274">
        <v>8.3324075547824208</v>
      </c>
      <c r="J1274">
        <v>3.5035479999999999</v>
      </c>
      <c r="K1274">
        <v>9.1715733336168395</v>
      </c>
    </row>
    <row r="1275" spans="1:11" x14ac:dyDescent="0.15">
      <c r="A1275" s="7" t="s">
        <v>4</v>
      </c>
      <c r="B1275" t="s">
        <v>2586</v>
      </c>
      <c r="C1275" t="s">
        <v>2587</v>
      </c>
      <c r="D1275" t="s">
        <v>68</v>
      </c>
      <c r="E1275" t="s">
        <v>27</v>
      </c>
      <c r="F1275">
        <v>98051060</v>
      </c>
      <c r="G1275">
        <v>98119524</v>
      </c>
      <c r="H1275">
        <v>11.261462</v>
      </c>
      <c r="I1275">
        <v>0.40059651705684701</v>
      </c>
      <c r="J1275">
        <v>1.474817</v>
      </c>
      <c r="K1275">
        <v>0.49913324264581399</v>
      </c>
    </row>
    <row r="1276" spans="1:11" x14ac:dyDescent="0.15">
      <c r="A1276" s="7" t="s">
        <v>4</v>
      </c>
      <c r="B1276" t="s">
        <v>2588</v>
      </c>
      <c r="C1276" t="s">
        <v>2589</v>
      </c>
      <c r="D1276" t="s">
        <v>61</v>
      </c>
      <c r="E1276" t="s">
        <v>27</v>
      </c>
      <c r="F1276">
        <v>99232761</v>
      </c>
      <c r="G1276">
        <v>99244085</v>
      </c>
      <c r="H1276">
        <v>11.186140999999999</v>
      </c>
      <c r="I1276">
        <v>4.0059651705684702</v>
      </c>
      <c r="J1276">
        <v>3.0581230000000001</v>
      </c>
      <c r="K1276">
        <v>4.3050242178201499</v>
      </c>
    </row>
    <row r="1277" spans="1:11" x14ac:dyDescent="0.15">
      <c r="A1277" s="7" t="s">
        <v>4</v>
      </c>
      <c r="B1277" t="s">
        <v>2590</v>
      </c>
      <c r="C1277" t="s">
        <v>2591</v>
      </c>
      <c r="D1277" t="s">
        <v>61</v>
      </c>
      <c r="E1277" t="s">
        <v>27</v>
      </c>
      <c r="F1277">
        <v>59461197</v>
      </c>
      <c r="G1277">
        <v>59472474</v>
      </c>
      <c r="H1277">
        <v>11.095309</v>
      </c>
      <c r="I1277">
        <v>5.2077547217390103</v>
      </c>
      <c r="J1277">
        <v>3.152199</v>
      </c>
      <c r="K1277">
        <v>4.8665491157966896</v>
      </c>
    </row>
    <row r="1278" spans="1:11" x14ac:dyDescent="0.15">
      <c r="A1278" s="7" t="s">
        <v>4</v>
      </c>
      <c r="B1278" t="s">
        <v>2592</v>
      </c>
      <c r="C1278" t="s">
        <v>2593</v>
      </c>
      <c r="D1278" t="s">
        <v>26</v>
      </c>
      <c r="E1278" t="s">
        <v>27</v>
      </c>
      <c r="F1278">
        <v>114431034</v>
      </c>
      <c r="G1278">
        <v>114444060</v>
      </c>
      <c r="H1278">
        <v>10.890654</v>
      </c>
      <c r="I1278">
        <v>20.510541673310598</v>
      </c>
      <c r="J1278">
        <v>4.7042489999999999</v>
      </c>
      <c r="K1278">
        <v>15.036388934705201</v>
      </c>
    </row>
    <row r="1279" spans="1:11" x14ac:dyDescent="0.15">
      <c r="A1279" s="7" t="s">
        <v>4</v>
      </c>
      <c r="B1279" t="s">
        <v>2594</v>
      </c>
      <c r="C1279" t="s">
        <v>2595</v>
      </c>
      <c r="D1279" t="s">
        <v>44</v>
      </c>
      <c r="E1279" t="s">
        <v>27</v>
      </c>
      <c r="F1279">
        <v>14809498</v>
      </c>
      <c r="G1279">
        <v>14826587</v>
      </c>
      <c r="H1279">
        <v>10.887238999999999</v>
      </c>
      <c r="I1279">
        <v>12.578730635585</v>
      </c>
      <c r="J1279">
        <v>3.3441169999999998</v>
      </c>
      <c r="K1279">
        <v>9.8578815422548391</v>
      </c>
    </row>
    <row r="1280" spans="1:11" x14ac:dyDescent="0.15">
      <c r="A1280" s="7" t="s">
        <v>4</v>
      </c>
      <c r="B1280" t="s">
        <v>2596</v>
      </c>
      <c r="C1280" t="s">
        <v>2597</v>
      </c>
      <c r="D1280" t="s">
        <v>26</v>
      </c>
      <c r="E1280" t="s">
        <v>27</v>
      </c>
      <c r="F1280">
        <v>139359739</v>
      </c>
      <c r="G1280">
        <v>139460527</v>
      </c>
      <c r="H1280">
        <v>10.828262</v>
      </c>
      <c r="I1280">
        <v>11.4570603878258</v>
      </c>
      <c r="J1280">
        <v>3.3546969999999998</v>
      </c>
      <c r="K1280">
        <v>11.4800645808537</v>
      </c>
    </row>
    <row r="1281" spans="1:11" x14ac:dyDescent="0.15">
      <c r="A1281" s="7" t="s">
        <v>4</v>
      </c>
      <c r="B1281" t="s">
        <v>2598</v>
      </c>
      <c r="C1281" t="s">
        <v>2599</v>
      </c>
      <c r="D1281" t="s">
        <v>136</v>
      </c>
      <c r="E1281" t="s">
        <v>27</v>
      </c>
      <c r="F1281">
        <v>53806876</v>
      </c>
      <c r="G1281">
        <v>54195168</v>
      </c>
      <c r="H1281">
        <v>10.66376</v>
      </c>
      <c r="I1281">
        <v>4.4866809910366801</v>
      </c>
      <c r="J1281">
        <v>4.421773</v>
      </c>
      <c r="K1281">
        <v>3.3067577325285198</v>
      </c>
    </row>
    <row r="1282" spans="1:11" x14ac:dyDescent="0.15">
      <c r="A1282" s="7" t="s">
        <v>4</v>
      </c>
      <c r="B1282" t="s">
        <v>2600</v>
      </c>
      <c r="C1282" t="s">
        <v>2601</v>
      </c>
      <c r="D1282" t="s">
        <v>20</v>
      </c>
      <c r="E1282" t="s">
        <v>27</v>
      </c>
      <c r="F1282">
        <v>35071443</v>
      </c>
      <c r="G1282">
        <v>35078065</v>
      </c>
      <c r="H1282">
        <v>10.633088000000001</v>
      </c>
      <c r="I1282">
        <v>3.76560726033436</v>
      </c>
      <c r="J1282">
        <v>3.471241</v>
      </c>
      <c r="K1282">
        <v>5.6152489797654104</v>
      </c>
    </row>
    <row r="1283" spans="1:11" x14ac:dyDescent="0.15">
      <c r="A1283" s="7" t="s">
        <v>4</v>
      </c>
      <c r="B1283" t="s">
        <v>2602</v>
      </c>
      <c r="C1283" t="s">
        <v>2603</v>
      </c>
      <c r="D1283" t="s">
        <v>41</v>
      </c>
      <c r="E1283" t="s">
        <v>27</v>
      </c>
      <c r="F1283">
        <v>104077434</v>
      </c>
      <c r="G1283">
        <v>104201185</v>
      </c>
      <c r="H1283">
        <v>10.6248</v>
      </c>
      <c r="I1283">
        <v>7.3709759138459798</v>
      </c>
      <c r="J1283">
        <v>2.8436050000000002</v>
      </c>
      <c r="K1283">
        <v>7.11264870770286</v>
      </c>
    </row>
    <row r="1284" spans="1:11" x14ac:dyDescent="0.15">
      <c r="A1284" s="7" t="s">
        <v>4</v>
      </c>
      <c r="B1284" t="s">
        <v>2604</v>
      </c>
      <c r="C1284" t="s">
        <v>2605</v>
      </c>
      <c r="D1284" t="s">
        <v>136</v>
      </c>
      <c r="E1284" t="s">
        <v>21</v>
      </c>
      <c r="F1284">
        <v>161035850</v>
      </c>
      <c r="G1284">
        <v>161035911</v>
      </c>
      <c r="H1284">
        <v>10.615202999999999</v>
      </c>
      <c r="I1284">
        <v>2.5638177091638199</v>
      </c>
      <c r="J1284">
        <v>0.56914299999999995</v>
      </c>
      <c r="K1284">
        <v>3.4939326985207</v>
      </c>
    </row>
    <row r="1285" spans="1:11" x14ac:dyDescent="0.15">
      <c r="A1285" s="7" t="s">
        <v>4</v>
      </c>
      <c r="B1285" t="s">
        <v>2606</v>
      </c>
      <c r="C1285" t="s">
        <v>2607</v>
      </c>
      <c r="D1285" t="s">
        <v>68</v>
      </c>
      <c r="E1285" t="s">
        <v>27</v>
      </c>
      <c r="F1285">
        <v>19302696</v>
      </c>
      <c r="G1285">
        <v>19310051</v>
      </c>
      <c r="H1285">
        <v>10.597025</v>
      </c>
      <c r="I1285">
        <v>12.178134118528099</v>
      </c>
      <c r="J1285">
        <v>3.0642019999999999</v>
      </c>
      <c r="K1285">
        <v>14.9739972793744</v>
      </c>
    </row>
    <row r="1286" spans="1:11" x14ac:dyDescent="0.15">
      <c r="A1286" s="7" t="s">
        <v>4</v>
      </c>
      <c r="B1286" t="s">
        <v>2608</v>
      </c>
      <c r="C1286" t="s">
        <v>2609</v>
      </c>
      <c r="D1286" t="s">
        <v>36</v>
      </c>
      <c r="E1286" t="s">
        <v>21</v>
      </c>
      <c r="F1286">
        <v>96104527</v>
      </c>
      <c r="G1286">
        <v>96161129</v>
      </c>
      <c r="H1286">
        <v>10.595694999999999</v>
      </c>
      <c r="I1286">
        <v>11.857656904882701</v>
      </c>
      <c r="J1286">
        <v>4.6308530000000001</v>
      </c>
      <c r="K1286">
        <v>10.856148027546499</v>
      </c>
    </row>
    <row r="1287" spans="1:11" x14ac:dyDescent="0.15">
      <c r="A1287" s="7" t="s">
        <v>4</v>
      </c>
      <c r="B1287" t="s">
        <v>2610</v>
      </c>
      <c r="C1287" t="s">
        <v>2611</v>
      </c>
      <c r="D1287" t="s">
        <v>101</v>
      </c>
      <c r="E1287" t="s">
        <v>27</v>
      </c>
      <c r="F1287">
        <v>23702034</v>
      </c>
      <c r="G1287">
        <v>23710854</v>
      </c>
      <c r="H1287">
        <v>10.545655999999999</v>
      </c>
      <c r="I1287">
        <v>1.76262467505013</v>
      </c>
      <c r="J1287">
        <v>3.7237969999999998</v>
      </c>
      <c r="K1287">
        <v>2.6204495238905299</v>
      </c>
    </row>
    <row r="1288" spans="1:11" x14ac:dyDescent="0.15">
      <c r="A1288" s="7" t="s">
        <v>4</v>
      </c>
      <c r="B1288" t="s">
        <v>2612</v>
      </c>
      <c r="C1288" t="s">
        <v>2613</v>
      </c>
      <c r="D1288" t="s">
        <v>111</v>
      </c>
      <c r="E1288" t="s">
        <v>21</v>
      </c>
      <c r="F1288">
        <v>44380502</v>
      </c>
      <c r="G1288">
        <v>44424969</v>
      </c>
      <c r="H1288">
        <v>10.523845</v>
      </c>
      <c r="I1288">
        <v>14.6618325242806</v>
      </c>
      <c r="J1288">
        <v>3.980305</v>
      </c>
      <c r="K1288">
        <v>11.7296312021766</v>
      </c>
    </row>
    <row r="1289" spans="1:11" x14ac:dyDescent="0.15">
      <c r="A1289" s="7" t="s">
        <v>4</v>
      </c>
      <c r="B1289" t="s">
        <v>2614</v>
      </c>
      <c r="C1289" t="s">
        <v>2615</v>
      </c>
      <c r="D1289" t="s">
        <v>30</v>
      </c>
      <c r="E1289" t="s">
        <v>21</v>
      </c>
      <c r="F1289">
        <v>65032414</v>
      </c>
      <c r="G1289">
        <v>65082651</v>
      </c>
      <c r="H1289">
        <v>10.439454</v>
      </c>
      <c r="I1289">
        <v>7.0504987002005004</v>
      </c>
      <c r="J1289">
        <v>4.0513529999999998</v>
      </c>
      <c r="K1289">
        <v>10.2322314742392</v>
      </c>
    </row>
    <row r="1290" spans="1:11" x14ac:dyDescent="0.15">
      <c r="A1290" s="7" t="s">
        <v>4</v>
      </c>
      <c r="B1290" t="s">
        <v>2616</v>
      </c>
      <c r="C1290" t="s">
        <v>2617</v>
      </c>
      <c r="D1290" t="s">
        <v>68</v>
      </c>
      <c r="E1290" t="s">
        <v>27</v>
      </c>
      <c r="F1290">
        <v>31051678</v>
      </c>
      <c r="G1290">
        <v>31057199</v>
      </c>
      <c r="H1290">
        <v>10.397326</v>
      </c>
      <c r="I1290">
        <v>0</v>
      </c>
      <c r="J1290">
        <v>2.0270790000000001</v>
      </c>
      <c r="K1290">
        <v>0.37434993198436101</v>
      </c>
    </row>
    <row r="1291" spans="1:11" x14ac:dyDescent="0.15">
      <c r="A1291" s="7" t="s">
        <v>4</v>
      </c>
      <c r="B1291" t="s">
        <v>2618</v>
      </c>
      <c r="C1291" t="s">
        <v>2619</v>
      </c>
      <c r="D1291" t="s">
        <v>77</v>
      </c>
      <c r="E1291" t="s">
        <v>27</v>
      </c>
      <c r="F1291">
        <v>137081456</v>
      </c>
      <c r="G1291">
        <v>137116644</v>
      </c>
      <c r="H1291">
        <v>10.386993</v>
      </c>
      <c r="I1291">
        <v>16.584695806153501</v>
      </c>
      <c r="J1291">
        <v>4.6770430000000003</v>
      </c>
      <c r="K1291">
        <v>13.538989206767701</v>
      </c>
    </row>
    <row r="1292" spans="1:11" x14ac:dyDescent="0.15">
      <c r="A1292" s="7" t="s">
        <v>4</v>
      </c>
      <c r="B1292" t="s">
        <v>2620</v>
      </c>
      <c r="C1292" t="s">
        <v>2621</v>
      </c>
      <c r="D1292" t="s">
        <v>30</v>
      </c>
      <c r="E1292" t="s">
        <v>27</v>
      </c>
      <c r="F1292">
        <v>101922128</v>
      </c>
      <c r="G1292">
        <v>102354693</v>
      </c>
      <c r="H1292">
        <v>10.376200000000001</v>
      </c>
      <c r="I1292">
        <v>8.5727654650165199</v>
      </c>
      <c r="J1292">
        <v>2.5213290000000002</v>
      </c>
      <c r="K1292">
        <v>8.0485235376637601</v>
      </c>
    </row>
    <row r="1293" spans="1:11" x14ac:dyDescent="0.15">
      <c r="A1293" s="7" t="s">
        <v>4</v>
      </c>
      <c r="B1293" t="s">
        <v>2622</v>
      </c>
      <c r="C1293" t="s">
        <v>2623</v>
      </c>
      <c r="D1293" t="s">
        <v>74</v>
      </c>
      <c r="E1293" t="s">
        <v>27</v>
      </c>
      <c r="F1293">
        <v>30039939</v>
      </c>
      <c r="G1293">
        <v>30491455</v>
      </c>
      <c r="H1293">
        <v>10.305161</v>
      </c>
      <c r="I1293">
        <v>0.16023860682273899</v>
      </c>
      <c r="J1293">
        <v>3.758616</v>
      </c>
      <c r="K1293">
        <v>0.249566621322907</v>
      </c>
    </row>
    <row r="1294" spans="1:11" x14ac:dyDescent="0.15">
      <c r="A1294" s="7" t="s">
        <v>4</v>
      </c>
      <c r="B1294" t="s">
        <v>2624</v>
      </c>
      <c r="C1294" t="s">
        <v>2625</v>
      </c>
      <c r="D1294" t="s">
        <v>92</v>
      </c>
      <c r="E1294" t="s">
        <v>21</v>
      </c>
      <c r="F1294">
        <v>31601852</v>
      </c>
      <c r="G1294">
        <v>31621227</v>
      </c>
      <c r="H1294">
        <v>10.278165</v>
      </c>
      <c r="I1294">
        <v>18.347320481203599</v>
      </c>
      <c r="J1294">
        <v>4.622808</v>
      </c>
      <c r="K1294">
        <v>14.849213968713</v>
      </c>
    </row>
    <row r="1295" spans="1:11" x14ac:dyDescent="0.15">
      <c r="A1295" s="7" t="s">
        <v>4</v>
      </c>
      <c r="B1295" t="s">
        <v>2626</v>
      </c>
      <c r="C1295" t="s">
        <v>2627</v>
      </c>
      <c r="D1295" t="s">
        <v>33</v>
      </c>
      <c r="E1295" t="s">
        <v>21</v>
      </c>
      <c r="F1295">
        <v>4917353</v>
      </c>
      <c r="G1295">
        <v>5047394</v>
      </c>
      <c r="H1295">
        <v>10.210527000000001</v>
      </c>
      <c r="I1295">
        <v>21.151496100601499</v>
      </c>
      <c r="J1295">
        <v>3.8124600000000002</v>
      </c>
      <c r="K1295">
        <v>14.9116056240437</v>
      </c>
    </row>
    <row r="1296" spans="1:11" x14ac:dyDescent="0.15">
      <c r="A1296" s="7" t="s">
        <v>4</v>
      </c>
      <c r="B1296" t="s">
        <v>2628</v>
      </c>
      <c r="C1296" t="s">
        <v>2629</v>
      </c>
      <c r="D1296" t="s">
        <v>145</v>
      </c>
      <c r="E1296" t="s">
        <v>27</v>
      </c>
      <c r="F1296">
        <v>72385223</v>
      </c>
      <c r="G1296">
        <v>72390703</v>
      </c>
      <c r="H1296">
        <v>10.203491</v>
      </c>
      <c r="I1296">
        <v>0.88131233752506299</v>
      </c>
      <c r="J1296">
        <v>3.4163190000000001</v>
      </c>
      <c r="K1296">
        <v>1.0606581406223601</v>
      </c>
    </row>
    <row r="1297" spans="1:11" x14ac:dyDescent="0.15">
      <c r="A1297" s="7" t="s">
        <v>4</v>
      </c>
      <c r="B1297" t="s">
        <v>2630</v>
      </c>
      <c r="C1297" t="s">
        <v>2631</v>
      </c>
      <c r="D1297" t="s">
        <v>36</v>
      </c>
      <c r="E1297" t="s">
        <v>27</v>
      </c>
      <c r="F1297">
        <v>146457196</v>
      </c>
      <c r="G1297">
        <v>146499753</v>
      </c>
      <c r="H1297">
        <v>10.167825000000001</v>
      </c>
      <c r="I1297">
        <v>16.344337895919399</v>
      </c>
      <c r="J1297">
        <v>3.5689739999999999</v>
      </c>
      <c r="K1297">
        <v>11.3552812701923</v>
      </c>
    </row>
    <row r="1298" spans="1:11" x14ac:dyDescent="0.15">
      <c r="A1298" s="7" t="s">
        <v>4</v>
      </c>
      <c r="B1298" t="s">
        <v>2632</v>
      </c>
      <c r="C1298" t="s">
        <v>2633</v>
      </c>
      <c r="D1298" t="s">
        <v>104</v>
      </c>
      <c r="E1298" t="s">
        <v>27</v>
      </c>
      <c r="F1298">
        <v>45996902</v>
      </c>
      <c r="G1298">
        <v>46005707</v>
      </c>
      <c r="H1298">
        <v>10.098258</v>
      </c>
      <c r="I1298">
        <v>0</v>
      </c>
      <c r="J1298">
        <v>2.4526330000000001</v>
      </c>
      <c r="K1298">
        <v>0.124783310661454</v>
      </c>
    </row>
    <row r="1299" spans="1:11" x14ac:dyDescent="0.15">
      <c r="A1299" s="7" t="s">
        <v>4</v>
      </c>
      <c r="B1299" t="s">
        <v>2634</v>
      </c>
      <c r="C1299" t="s">
        <v>2635</v>
      </c>
      <c r="D1299" t="s">
        <v>36</v>
      </c>
      <c r="E1299" t="s">
        <v>27</v>
      </c>
      <c r="F1299">
        <v>96606659</v>
      </c>
      <c r="G1299">
        <v>96629820</v>
      </c>
      <c r="H1299">
        <v>9.9964209999999998</v>
      </c>
      <c r="I1299">
        <v>9.2938391957188493</v>
      </c>
      <c r="J1299">
        <v>4.0851449999999998</v>
      </c>
      <c r="K1299">
        <v>12.603114376806801</v>
      </c>
    </row>
    <row r="1300" spans="1:11" x14ac:dyDescent="0.15">
      <c r="A1300" s="7" t="s">
        <v>4</v>
      </c>
      <c r="B1300" t="s">
        <v>2636</v>
      </c>
      <c r="C1300" t="s">
        <v>2637</v>
      </c>
      <c r="D1300" t="s">
        <v>77</v>
      </c>
      <c r="E1300" t="s">
        <v>21</v>
      </c>
      <c r="F1300">
        <v>167065276</v>
      </c>
      <c r="G1300">
        <v>167065365</v>
      </c>
      <c r="H1300">
        <v>9.9839210000000005</v>
      </c>
      <c r="I1300">
        <v>0.16023860682273899</v>
      </c>
      <c r="J1300">
        <v>2.97282</v>
      </c>
      <c r="K1300">
        <v>0.56152489797654104</v>
      </c>
    </row>
    <row r="1301" spans="1:11" x14ac:dyDescent="0.15">
      <c r="A1301" s="7" t="s">
        <v>4</v>
      </c>
      <c r="B1301" t="s">
        <v>2638</v>
      </c>
      <c r="C1301" t="s">
        <v>2639</v>
      </c>
      <c r="D1301" t="s">
        <v>71</v>
      </c>
      <c r="E1301" t="s">
        <v>21</v>
      </c>
      <c r="F1301">
        <v>81628540</v>
      </c>
      <c r="G1301">
        <v>81647610</v>
      </c>
      <c r="H1301">
        <v>9.9650660000000002</v>
      </c>
      <c r="I1301">
        <v>0.40059651705684701</v>
      </c>
      <c r="J1301">
        <v>4.0338649999999996</v>
      </c>
      <c r="K1301">
        <v>0.31195827665363401</v>
      </c>
    </row>
    <row r="1302" spans="1:11" x14ac:dyDescent="0.15">
      <c r="A1302" s="7" t="s">
        <v>4</v>
      </c>
      <c r="B1302" t="s">
        <v>2640</v>
      </c>
      <c r="C1302" t="s">
        <v>2641</v>
      </c>
      <c r="D1302" t="s">
        <v>71</v>
      </c>
      <c r="E1302" t="s">
        <v>21</v>
      </c>
      <c r="F1302">
        <v>128704195</v>
      </c>
      <c r="G1302">
        <v>128720238</v>
      </c>
      <c r="H1302">
        <v>9.9644329999999997</v>
      </c>
      <c r="I1302">
        <v>0.16023860682273899</v>
      </c>
      <c r="J1302">
        <v>2.649403</v>
      </c>
      <c r="K1302">
        <v>0.18717496599218</v>
      </c>
    </row>
    <row r="1303" spans="1:11" x14ac:dyDescent="0.15">
      <c r="A1303" s="7" t="s">
        <v>4</v>
      </c>
      <c r="B1303" t="s">
        <v>2642</v>
      </c>
      <c r="C1303" t="s">
        <v>2643</v>
      </c>
      <c r="D1303" t="s">
        <v>44</v>
      </c>
      <c r="E1303" t="s">
        <v>27</v>
      </c>
      <c r="F1303">
        <v>133292459</v>
      </c>
      <c r="G1303">
        <v>133353481</v>
      </c>
      <c r="H1303">
        <v>9.9433570000000007</v>
      </c>
      <c r="I1303">
        <v>0.16023860682273899</v>
      </c>
      <c r="J1303">
        <v>4.1925590000000001</v>
      </c>
      <c r="K1303">
        <v>0.124783310661454</v>
      </c>
    </row>
    <row r="1304" spans="1:11" x14ac:dyDescent="0.15">
      <c r="A1304" s="7" t="s">
        <v>4</v>
      </c>
      <c r="B1304" t="s">
        <v>2644</v>
      </c>
      <c r="C1304" t="s">
        <v>2645</v>
      </c>
      <c r="D1304" t="s">
        <v>41</v>
      </c>
      <c r="E1304" t="s">
        <v>27</v>
      </c>
      <c r="F1304">
        <v>16709282</v>
      </c>
      <c r="G1304">
        <v>16817366</v>
      </c>
      <c r="H1304">
        <v>9.8465000000000007</v>
      </c>
      <c r="I1304">
        <v>0.72107373070232395</v>
      </c>
      <c r="J1304">
        <v>0.24282400000000001</v>
      </c>
      <c r="K1304">
        <v>0.37434993198436101</v>
      </c>
    </row>
    <row r="1305" spans="1:11" x14ac:dyDescent="0.15">
      <c r="A1305" s="7" t="s">
        <v>4</v>
      </c>
      <c r="B1305" t="s">
        <v>2646</v>
      </c>
      <c r="C1305" t="s">
        <v>2647</v>
      </c>
      <c r="D1305" t="s">
        <v>20</v>
      </c>
      <c r="E1305" t="s">
        <v>21</v>
      </c>
      <c r="F1305">
        <v>37001163</v>
      </c>
      <c r="G1305">
        <v>37010635</v>
      </c>
      <c r="H1305">
        <v>9.7556089999999998</v>
      </c>
      <c r="I1305">
        <v>0.32047721364547699</v>
      </c>
      <c r="J1305">
        <v>3.8104149999999999</v>
      </c>
      <c r="K1305">
        <v>0</v>
      </c>
    </row>
    <row r="1306" spans="1:11" x14ac:dyDescent="0.15">
      <c r="A1306" s="7" t="s">
        <v>4</v>
      </c>
      <c r="B1306" t="s">
        <v>2648</v>
      </c>
      <c r="C1306" t="s">
        <v>2649</v>
      </c>
      <c r="D1306" t="s">
        <v>92</v>
      </c>
      <c r="E1306" t="s">
        <v>21</v>
      </c>
      <c r="F1306">
        <v>102028180</v>
      </c>
      <c r="G1306">
        <v>102032027</v>
      </c>
      <c r="H1306">
        <v>9.7098879999999994</v>
      </c>
      <c r="I1306">
        <v>0.16023860682273899</v>
      </c>
      <c r="J1306">
        <v>0</v>
      </c>
      <c r="K1306">
        <v>0.37434993198436101</v>
      </c>
    </row>
    <row r="1307" spans="1:11" x14ac:dyDescent="0.15">
      <c r="A1307" s="7" t="s">
        <v>4</v>
      </c>
      <c r="B1307" t="s">
        <v>2650</v>
      </c>
      <c r="C1307" t="s">
        <v>2651</v>
      </c>
      <c r="D1307" t="s">
        <v>77</v>
      </c>
      <c r="E1307" t="s">
        <v>21</v>
      </c>
      <c r="F1307">
        <v>181384250</v>
      </c>
      <c r="G1307">
        <v>181387586</v>
      </c>
      <c r="H1307">
        <v>9.7097049999999996</v>
      </c>
      <c r="I1307">
        <v>8.01193034113694E-2</v>
      </c>
      <c r="J1307">
        <v>4.2349920000000001</v>
      </c>
      <c r="K1307">
        <v>0.31195827665363401</v>
      </c>
    </row>
    <row r="1308" spans="1:11" x14ac:dyDescent="0.15">
      <c r="A1308" s="7" t="s">
        <v>4</v>
      </c>
      <c r="B1308" t="s">
        <v>2652</v>
      </c>
      <c r="C1308" t="s">
        <v>2653</v>
      </c>
      <c r="D1308" t="s">
        <v>68</v>
      </c>
      <c r="E1308" t="s">
        <v>27</v>
      </c>
      <c r="F1308">
        <v>98206389</v>
      </c>
      <c r="G1308">
        <v>98321208</v>
      </c>
      <c r="H1308">
        <v>9.6541890000000006</v>
      </c>
      <c r="I1308">
        <v>0.16023860682273899</v>
      </c>
      <c r="J1308">
        <v>3.5570539999999999</v>
      </c>
      <c r="K1308">
        <v>0</v>
      </c>
    </row>
    <row r="1309" spans="1:11" x14ac:dyDescent="0.15">
      <c r="A1309" s="7" t="s">
        <v>4</v>
      </c>
      <c r="B1309" t="s">
        <v>2654</v>
      </c>
      <c r="C1309" t="s">
        <v>2655</v>
      </c>
      <c r="D1309" t="s">
        <v>26</v>
      </c>
      <c r="E1309" t="s">
        <v>21</v>
      </c>
      <c r="F1309">
        <v>137629121</v>
      </c>
      <c r="G1309">
        <v>137641099</v>
      </c>
      <c r="H1309">
        <v>9.5839390000000009</v>
      </c>
      <c r="I1309">
        <v>42.142753594380302</v>
      </c>
      <c r="J1309">
        <v>3.6316000000000002</v>
      </c>
      <c r="K1309">
        <v>31.570177597347801</v>
      </c>
    </row>
    <row r="1310" spans="1:11" x14ac:dyDescent="0.15">
      <c r="A1310" s="7" t="s">
        <v>4</v>
      </c>
      <c r="B1310" t="s">
        <v>2656</v>
      </c>
      <c r="C1310" t="s">
        <v>2657</v>
      </c>
      <c r="D1310" t="s">
        <v>68</v>
      </c>
      <c r="E1310" t="s">
        <v>27</v>
      </c>
      <c r="F1310">
        <v>140898945</v>
      </c>
      <c r="G1310">
        <v>140900446</v>
      </c>
      <c r="H1310">
        <v>9.5047549999999994</v>
      </c>
      <c r="I1310">
        <v>0.24035791023410799</v>
      </c>
      <c r="J1310">
        <v>0</v>
      </c>
      <c r="K1310">
        <v>0.124783310661454</v>
      </c>
    </row>
    <row r="1311" spans="1:11" x14ac:dyDescent="0.15">
      <c r="A1311" s="7" t="s">
        <v>4</v>
      </c>
      <c r="B1311" t="s">
        <v>2658</v>
      </c>
      <c r="C1311" t="s">
        <v>2659</v>
      </c>
      <c r="D1311" t="s">
        <v>136</v>
      </c>
      <c r="E1311" t="s">
        <v>21</v>
      </c>
      <c r="F1311">
        <v>153899944</v>
      </c>
      <c r="G1311">
        <v>153909723</v>
      </c>
      <c r="H1311">
        <v>9.4957360000000008</v>
      </c>
      <c r="I1311">
        <v>17.786485357324</v>
      </c>
      <c r="J1311">
        <v>3.2331470000000002</v>
      </c>
      <c r="K1311">
        <v>15.5979138326817</v>
      </c>
    </row>
    <row r="1312" spans="1:11" x14ac:dyDescent="0.15">
      <c r="A1312" s="7" t="s">
        <v>4</v>
      </c>
      <c r="B1312" t="s">
        <v>2660</v>
      </c>
      <c r="C1312" t="s">
        <v>2661</v>
      </c>
      <c r="D1312" t="s">
        <v>136</v>
      </c>
      <c r="E1312" t="s">
        <v>27</v>
      </c>
      <c r="F1312">
        <v>191997205</v>
      </c>
      <c r="G1312">
        <v>192092559</v>
      </c>
      <c r="H1312">
        <v>9.4579559999999994</v>
      </c>
      <c r="I1312">
        <v>18.187081874380901</v>
      </c>
      <c r="J1312">
        <v>1.205964</v>
      </c>
      <c r="K1312">
        <v>20.027721361163302</v>
      </c>
    </row>
    <row r="1313" spans="1:11" x14ac:dyDescent="0.15">
      <c r="A1313" s="7" t="s">
        <v>4</v>
      </c>
      <c r="B1313" t="s">
        <v>2662</v>
      </c>
      <c r="C1313" t="s">
        <v>2663</v>
      </c>
      <c r="D1313" t="s">
        <v>68</v>
      </c>
      <c r="E1313" t="s">
        <v>21</v>
      </c>
      <c r="F1313">
        <v>107595207</v>
      </c>
      <c r="G1313">
        <v>107748583</v>
      </c>
      <c r="H1313">
        <v>9.4383959999999991</v>
      </c>
      <c r="I1313">
        <v>13.139565759464601</v>
      </c>
      <c r="J1313">
        <v>1.280238</v>
      </c>
      <c r="K1313">
        <v>9.5459232656011999</v>
      </c>
    </row>
    <row r="1314" spans="1:11" x14ac:dyDescent="0.15">
      <c r="A1314" s="7" t="s">
        <v>4</v>
      </c>
      <c r="B1314" t="s">
        <v>2664</v>
      </c>
      <c r="C1314" t="s">
        <v>2665</v>
      </c>
      <c r="D1314" t="s">
        <v>36</v>
      </c>
      <c r="E1314" t="s">
        <v>21</v>
      </c>
      <c r="F1314">
        <v>40846970</v>
      </c>
      <c r="G1314">
        <v>40938138</v>
      </c>
      <c r="H1314">
        <v>9.41</v>
      </c>
      <c r="I1314">
        <v>30.926051116788599</v>
      </c>
      <c r="J1314">
        <v>3.6214629999999999</v>
      </c>
      <c r="K1314">
        <v>24.457528889644902</v>
      </c>
    </row>
    <row r="1315" spans="1:11" x14ac:dyDescent="0.15">
      <c r="A1315" s="7" t="s">
        <v>4</v>
      </c>
      <c r="B1315" t="s">
        <v>2666</v>
      </c>
      <c r="C1315" t="s">
        <v>2667</v>
      </c>
      <c r="D1315" t="s">
        <v>77</v>
      </c>
      <c r="E1315" t="s">
        <v>21</v>
      </c>
      <c r="F1315">
        <v>164822686</v>
      </c>
      <c r="G1315">
        <v>164826871</v>
      </c>
      <c r="H1315">
        <v>9.3813300000000002</v>
      </c>
      <c r="I1315">
        <v>1.76262467505013</v>
      </c>
      <c r="J1315">
        <v>3.9277329999999999</v>
      </c>
      <c r="K1315">
        <v>1.37261641727599</v>
      </c>
    </row>
    <row r="1316" spans="1:11" x14ac:dyDescent="0.15">
      <c r="A1316" s="7" t="s">
        <v>4</v>
      </c>
      <c r="B1316" t="s">
        <v>2668</v>
      </c>
      <c r="C1316" t="s">
        <v>2669</v>
      </c>
      <c r="D1316" t="s">
        <v>136</v>
      </c>
      <c r="E1316" t="s">
        <v>27</v>
      </c>
      <c r="F1316">
        <v>184822407</v>
      </c>
      <c r="G1316">
        <v>184822488</v>
      </c>
      <c r="H1316">
        <v>9.3769120000000008</v>
      </c>
      <c r="I1316">
        <v>0</v>
      </c>
      <c r="J1316">
        <v>2.67082</v>
      </c>
      <c r="K1316">
        <v>0.249566621322907</v>
      </c>
    </row>
    <row r="1317" spans="1:11" x14ac:dyDescent="0.15">
      <c r="A1317" s="7" t="s">
        <v>4</v>
      </c>
      <c r="B1317" t="s">
        <v>2670</v>
      </c>
      <c r="C1317" t="s">
        <v>2671</v>
      </c>
      <c r="D1317" t="s">
        <v>101</v>
      </c>
      <c r="E1317" t="s">
        <v>27</v>
      </c>
      <c r="F1317">
        <v>51378136</v>
      </c>
      <c r="G1317">
        <v>51418686</v>
      </c>
      <c r="H1317">
        <v>9.3481729999999992</v>
      </c>
      <c r="I1317">
        <v>10.9763445673576</v>
      </c>
      <c r="J1317">
        <v>3.1677179999999998</v>
      </c>
      <c r="K1317">
        <v>10.1698398189085</v>
      </c>
    </row>
    <row r="1318" spans="1:11" x14ac:dyDescent="0.15">
      <c r="A1318" s="7" t="s">
        <v>4</v>
      </c>
      <c r="B1318" t="s">
        <v>2672</v>
      </c>
      <c r="C1318" t="s">
        <v>2673</v>
      </c>
      <c r="D1318" t="s">
        <v>101</v>
      </c>
      <c r="E1318" t="s">
        <v>27</v>
      </c>
      <c r="F1318">
        <v>46767520</v>
      </c>
      <c r="G1318">
        <v>46767649</v>
      </c>
      <c r="H1318">
        <v>9.3454119999999996</v>
      </c>
      <c r="I1318">
        <v>8.01193034113694E-2</v>
      </c>
      <c r="J1318">
        <v>0.82420300000000002</v>
      </c>
      <c r="K1318">
        <v>0</v>
      </c>
    </row>
    <row r="1319" spans="1:11" x14ac:dyDescent="0.15">
      <c r="A1319" s="7" t="s">
        <v>4</v>
      </c>
      <c r="B1319" t="s">
        <v>2674</v>
      </c>
      <c r="C1319" t="s">
        <v>2675</v>
      </c>
      <c r="D1319" t="s">
        <v>68</v>
      </c>
      <c r="E1319" t="s">
        <v>21</v>
      </c>
      <c r="F1319">
        <v>101421691</v>
      </c>
      <c r="G1319">
        <v>101512827</v>
      </c>
      <c r="H1319">
        <v>9.3252989999999993</v>
      </c>
      <c r="I1319">
        <v>3.8457265637457301</v>
      </c>
      <c r="J1319">
        <v>0.71471799999999996</v>
      </c>
      <c r="K1319">
        <v>3.7434993198436102</v>
      </c>
    </row>
    <row r="1320" spans="1:11" x14ac:dyDescent="0.15">
      <c r="A1320" s="7" t="s">
        <v>4</v>
      </c>
      <c r="B1320" t="s">
        <v>2676</v>
      </c>
      <c r="C1320" t="s">
        <v>2677</v>
      </c>
      <c r="D1320" t="s">
        <v>26</v>
      </c>
      <c r="E1320" t="s">
        <v>21</v>
      </c>
      <c r="F1320">
        <v>71658113</v>
      </c>
      <c r="G1320">
        <v>72149037</v>
      </c>
      <c r="H1320">
        <v>9.3125429999999998</v>
      </c>
      <c r="I1320">
        <v>6.4095442729095504</v>
      </c>
      <c r="J1320">
        <v>4.1209689999999997</v>
      </c>
      <c r="K1320">
        <v>6.1143822224112299</v>
      </c>
    </row>
    <row r="1321" spans="1:11" x14ac:dyDescent="0.15">
      <c r="A1321" s="7" t="s">
        <v>4</v>
      </c>
      <c r="B1321" t="s">
        <v>2678</v>
      </c>
      <c r="C1321" t="s">
        <v>2679</v>
      </c>
      <c r="D1321" t="s">
        <v>74</v>
      </c>
      <c r="E1321" t="s">
        <v>27</v>
      </c>
      <c r="F1321">
        <v>48657677</v>
      </c>
      <c r="G1321">
        <v>48673819</v>
      </c>
      <c r="H1321">
        <v>9.2813990000000004</v>
      </c>
      <c r="I1321">
        <v>0</v>
      </c>
      <c r="J1321">
        <v>0</v>
      </c>
      <c r="K1321">
        <v>0.37434993198436101</v>
      </c>
    </row>
    <row r="1322" spans="1:11" x14ac:dyDescent="0.15">
      <c r="A1322" s="7" t="s">
        <v>4</v>
      </c>
      <c r="B1322" t="s">
        <v>2680</v>
      </c>
      <c r="C1322" t="s">
        <v>2681</v>
      </c>
      <c r="D1322" t="s">
        <v>33</v>
      </c>
      <c r="E1322" t="s">
        <v>27</v>
      </c>
      <c r="F1322">
        <v>12936093</v>
      </c>
      <c r="G1322">
        <v>12941914</v>
      </c>
      <c r="H1322">
        <v>9.1781640000000007</v>
      </c>
      <c r="I1322">
        <v>10.575748050300801</v>
      </c>
      <c r="J1322">
        <v>4.0245870000000004</v>
      </c>
      <c r="K1322">
        <v>14.162905760075001</v>
      </c>
    </row>
    <row r="1323" spans="1:11" x14ac:dyDescent="0.15">
      <c r="A1323" s="7" t="s">
        <v>4</v>
      </c>
      <c r="B1323" t="s">
        <v>2682</v>
      </c>
      <c r="C1323" t="s">
        <v>2683</v>
      </c>
      <c r="D1323" t="s">
        <v>44</v>
      </c>
      <c r="E1323" t="s">
        <v>27</v>
      </c>
      <c r="F1323">
        <v>149467572</v>
      </c>
      <c r="G1323">
        <v>149485202</v>
      </c>
      <c r="H1323">
        <v>9.1644710000000007</v>
      </c>
      <c r="I1323">
        <v>13.299804366287299</v>
      </c>
      <c r="J1323">
        <v>1.814621</v>
      </c>
      <c r="K1323">
        <v>10.045056508247001</v>
      </c>
    </row>
    <row r="1324" spans="1:11" x14ac:dyDescent="0.15">
      <c r="A1324" s="7" t="s">
        <v>4</v>
      </c>
      <c r="B1324" t="s">
        <v>2684</v>
      </c>
      <c r="C1324" t="s">
        <v>2685</v>
      </c>
      <c r="D1324" t="s">
        <v>92</v>
      </c>
      <c r="E1324" t="s">
        <v>27</v>
      </c>
      <c r="F1324">
        <v>53453810</v>
      </c>
      <c r="G1324">
        <v>53902537</v>
      </c>
      <c r="H1324">
        <v>9.1615289999999998</v>
      </c>
      <c r="I1324">
        <v>7.6914531274914602</v>
      </c>
      <c r="J1324">
        <v>4.0801879999999997</v>
      </c>
      <c r="K1324">
        <v>7.2998236736950401</v>
      </c>
    </row>
    <row r="1325" spans="1:11" x14ac:dyDescent="0.15">
      <c r="A1325" s="7" t="s">
        <v>4</v>
      </c>
      <c r="B1325" t="s">
        <v>2686</v>
      </c>
      <c r="C1325" t="s">
        <v>2687</v>
      </c>
      <c r="D1325" t="s">
        <v>36</v>
      </c>
      <c r="E1325" t="s">
        <v>21</v>
      </c>
      <c r="F1325">
        <v>146852367</v>
      </c>
      <c r="G1325">
        <v>146984009</v>
      </c>
      <c r="H1325">
        <v>9.1522740000000002</v>
      </c>
      <c r="I1325">
        <v>10.896225263946199</v>
      </c>
      <c r="J1325">
        <v>4.0427039999999996</v>
      </c>
      <c r="K1325">
        <v>12.228764444822501</v>
      </c>
    </row>
    <row r="1326" spans="1:11" x14ac:dyDescent="0.15">
      <c r="A1326" s="7" t="s">
        <v>4</v>
      </c>
      <c r="B1326" t="s">
        <v>2688</v>
      </c>
      <c r="C1326" t="s">
        <v>2689</v>
      </c>
      <c r="D1326" t="s">
        <v>61</v>
      </c>
      <c r="E1326" t="s">
        <v>21</v>
      </c>
      <c r="F1326">
        <v>52004221</v>
      </c>
      <c r="G1326">
        <v>52089784</v>
      </c>
      <c r="H1326">
        <v>9.1196450000000002</v>
      </c>
      <c r="I1326">
        <v>9.4540778025415904</v>
      </c>
      <c r="J1326">
        <v>3.2695080000000001</v>
      </c>
      <c r="K1326">
        <v>7.9237402270023098</v>
      </c>
    </row>
    <row r="1327" spans="1:11" x14ac:dyDescent="0.15">
      <c r="A1327" s="7" t="s">
        <v>4</v>
      </c>
      <c r="B1327" t="s">
        <v>2690</v>
      </c>
      <c r="C1327" t="s">
        <v>2691</v>
      </c>
      <c r="D1327" t="s">
        <v>41</v>
      </c>
      <c r="E1327" t="s">
        <v>27</v>
      </c>
      <c r="F1327">
        <v>136954988</v>
      </c>
      <c r="G1327">
        <v>136976869</v>
      </c>
      <c r="H1327">
        <v>9.0913450000000005</v>
      </c>
      <c r="I1327">
        <v>5.6083512387958603</v>
      </c>
      <c r="J1327">
        <v>1.753317</v>
      </c>
      <c r="K1327">
        <v>4.7417658051352403</v>
      </c>
    </row>
    <row r="1328" spans="1:11" x14ac:dyDescent="0.15">
      <c r="A1328" s="7" t="s">
        <v>4</v>
      </c>
      <c r="B1328" t="s">
        <v>2692</v>
      </c>
      <c r="C1328" t="s">
        <v>2693</v>
      </c>
      <c r="D1328" t="s">
        <v>30</v>
      </c>
      <c r="E1328" t="s">
        <v>27</v>
      </c>
      <c r="F1328">
        <v>62057248</v>
      </c>
      <c r="G1328">
        <v>62122655</v>
      </c>
      <c r="H1328">
        <v>8.9906210000000009</v>
      </c>
      <c r="I1328">
        <v>28.201994800802002</v>
      </c>
      <c r="J1328">
        <v>3.9850509999999999</v>
      </c>
      <c r="K1328">
        <v>22.2114292977387</v>
      </c>
    </row>
    <row r="1329" spans="1:11" x14ac:dyDescent="0.15">
      <c r="A1329" s="7" t="s">
        <v>4</v>
      </c>
      <c r="B1329" t="s">
        <v>2694</v>
      </c>
      <c r="C1329" t="s">
        <v>2695</v>
      </c>
      <c r="D1329" t="s">
        <v>44</v>
      </c>
      <c r="E1329" t="s">
        <v>21</v>
      </c>
      <c r="F1329">
        <v>43058953</v>
      </c>
      <c r="G1329">
        <v>43264871</v>
      </c>
      <c r="H1329">
        <v>8.9699080000000002</v>
      </c>
      <c r="I1329">
        <v>7.4510952172573504</v>
      </c>
      <c r="J1329">
        <v>2.132517</v>
      </c>
      <c r="K1329">
        <v>7.5493902950179397</v>
      </c>
    </row>
    <row r="1330" spans="1:11" x14ac:dyDescent="0.15">
      <c r="A1330" s="7" t="s">
        <v>4</v>
      </c>
      <c r="B1330" t="s">
        <v>2696</v>
      </c>
      <c r="C1330" t="s">
        <v>2697</v>
      </c>
      <c r="D1330" t="s">
        <v>104</v>
      </c>
      <c r="E1330" t="s">
        <v>27</v>
      </c>
      <c r="F1330">
        <v>111912011</v>
      </c>
      <c r="G1330">
        <v>111933881</v>
      </c>
      <c r="H1330">
        <v>8.9142720000000004</v>
      </c>
      <c r="I1330">
        <v>8.9733619820733708</v>
      </c>
      <c r="J1330">
        <v>3.503892</v>
      </c>
      <c r="K1330">
        <v>8.9220067122939408</v>
      </c>
    </row>
    <row r="1331" spans="1:11" x14ac:dyDescent="0.15">
      <c r="A1331" s="7" t="s">
        <v>4</v>
      </c>
      <c r="B1331" t="s">
        <v>2698</v>
      </c>
      <c r="C1331" t="s">
        <v>2699</v>
      </c>
      <c r="D1331" t="s">
        <v>44</v>
      </c>
      <c r="E1331" t="s">
        <v>27</v>
      </c>
      <c r="F1331">
        <v>41769467</v>
      </c>
      <c r="G1331">
        <v>41774247</v>
      </c>
      <c r="H1331">
        <v>8.9133429999999993</v>
      </c>
      <c r="I1331">
        <v>2.64393701257519</v>
      </c>
      <c r="J1331">
        <v>3.357167</v>
      </c>
      <c r="K1331">
        <v>2.3708829025676201</v>
      </c>
    </row>
    <row r="1332" spans="1:11" x14ac:dyDescent="0.15">
      <c r="A1332" s="7" t="s">
        <v>4</v>
      </c>
      <c r="B1332" t="s">
        <v>2700</v>
      </c>
      <c r="C1332" t="s">
        <v>2701</v>
      </c>
      <c r="D1332" t="s">
        <v>71</v>
      </c>
      <c r="E1332" t="s">
        <v>27</v>
      </c>
      <c r="F1332">
        <v>86055125</v>
      </c>
      <c r="G1332">
        <v>86498896</v>
      </c>
      <c r="H1332">
        <v>8.8917750000000009</v>
      </c>
      <c r="I1332">
        <v>13.0594464560532</v>
      </c>
      <c r="J1332">
        <v>1.937813</v>
      </c>
      <c r="K1332">
        <v>9.1715733336168395</v>
      </c>
    </row>
    <row r="1333" spans="1:11" x14ac:dyDescent="0.15">
      <c r="A1333" s="7" t="s">
        <v>4</v>
      </c>
      <c r="B1333" t="s">
        <v>2702</v>
      </c>
      <c r="C1333" t="s">
        <v>2703</v>
      </c>
      <c r="D1333" t="s">
        <v>26</v>
      </c>
      <c r="E1333" t="s">
        <v>21</v>
      </c>
      <c r="F1333">
        <v>151368675</v>
      </c>
      <c r="G1333">
        <v>151432118</v>
      </c>
      <c r="H1333">
        <v>8.8899559999999997</v>
      </c>
      <c r="I1333">
        <v>29.163426441738501</v>
      </c>
      <c r="J1333">
        <v>1.3410709999999999</v>
      </c>
      <c r="K1333">
        <v>20.651637914470601</v>
      </c>
    </row>
    <row r="1334" spans="1:11" x14ac:dyDescent="0.15">
      <c r="A1334" s="7" t="s">
        <v>4</v>
      </c>
      <c r="B1334" t="s">
        <v>2704</v>
      </c>
      <c r="C1334" t="s">
        <v>2705</v>
      </c>
      <c r="D1334" t="s">
        <v>111</v>
      </c>
      <c r="E1334" t="s">
        <v>21</v>
      </c>
      <c r="F1334">
        <v>65427469</v>
      </c>
      <c r="G1334">
        <v>65427810</v>
      </c>
      <c r="H1334">
        <v>8.8018149999999995</v>
      </c>
      <c r="I1334">
        <v>0.16023860682273899</v>
      </c>
      <c r="J1334">
        <v>0.74939800000000001</v>
      </c>
      <c r="K1334">
        <v>0</v>
      </c>
    </row>
    <row r="1335" spans="1:11" x14ac:dyDescent="0.15">
      <c r="A1335" s="7" t="s">
        <v>4</v>
      </c>
      <c r="B1335" t="s">
        <v>2706</v>
      </c>
      <c r="C1335" t="s">
        <v>2707</v>
      </c>
      <c r="D1335" t="s">
        <v>52</v>
      </c>
      <c r="E1335" t="s">
        <v>21</v>
      </c>
      <c r="F1335">
        <v>42518759</v>
      </c>
      <c r="G1335">
        <v>42592343</v>
      </c>
      <c r="H1335">
        <v>8.7958409999999994</v>
      </c>
      <c r="I1335">
        <v>11.857656904882701</v>
      </c>
      <c r="J1335">
        <v>3.4650850000000002</v>
      </c>
      <c r="K1335">
        <v>10.7937563722157</v>
      </c>
    </row>
    <row r="1336" spans="1:11" x14ac:dyDescent="0.15">
      <c r="A1336" s="7" t="s">
        <v>4</v>
      </c>
      <c r="B1336" t="s">
        <v>2708</v>
      </c>
      <c r="C1336" t="s">
        <v>2709</v>
      </c>
      <c r="D1336" t="s">
        <v>52</v>
      </c>
      <c r="E1336" t="s">
        <v>27</v>
      </c>
      <c r="F1336">
        <v>4425459</v>
      </c>
      <c r="G1336">
        <v>4439432</v>
      </c>
      <c r="H1336">
        <v>8.7875589999999999</v>
      </c>
      <c r="I1336">
        <v>1.76262467505013</v>
      </c>
      <c r="J1336">
        <v>3.108355</v>
      </c>
      <c r="K1336">
        <v>2.7452328345519801</v>
      </c>
    </row>
    <row r="1337" spans="1:11" x14ac:dyDescent="0.15">
      <c r="A1337" s="7" t="s">
        <v>4</v>
      </c>
      <c r="B1337" t="s">
        <v>2710</v>
      </c>
      <c r="C1337" t="s">
        <v>2711</v>
      </c>
      <c r="D1337" t="s">
        <v>77</v>
      </c>
      <c r="E1337" t="s">
        <v>21</v>
      </c>
      <c r="F1337">
        <v>24976033</v>
      </c>
      <c r="G1337">
        <v>25054057</v>
      </c>
      <c r="H1337">
        <v>8.7704570000000004</v>
      </c>
      <c r="I1337">
        <v>9.2137198923074806</v>
      </c>
      <c r="J1337">
        <v>1.2025809999999999</v>
      </c>
      <c r="K1337">
        <v>7.9237402270023098</v>
      </c>
    </row>
    <row r="1338" spans="1:11" x14ac:dyDescent="0.15">
      <c r="A1338" s="7" t="s">
        <v>4</v>
      </c>
      <c r="B1338" t="s">
        <v>2712</v>
      </c>
      <c r="C1338" t="s">
        <v>2713</v>
      </c>
      <c r="D1338" t="s">
        <v>68</v>
      </c>
      <c r="E1338" t="s">
        <v>21</v>
      </c>
      <c r="F1338">
        <v>3289179</v>
      </c>
      <c r="G1338">
        <v>3331099</v>
      </c>
      <c r="H1338">
        <v>8.7514009999999995</v>
      </c>
      <c r="I1338">
        <v>3.28489143986614</v>
      </c>
      <c r="J1338">
        <v>3.1312639999999998</v>
      </c>
      <c r="K1338">
        <v>2.3708829025676201</v>
      </c>
    </row>
    <row r="1339" spans="1:11" x14ac:dyDescent="0.15">
      <c r="A1339" s="7" t="s">
        <v>4</v>
      </c>
      <c r="B1339" t="s">
        <v>2714</v>
      </c>
      <c r="C1339" t="s">
        <v>2715</v>
      </c>
      <c r="D1339" t="s">
        <v>92</v>
      </c>
      <c r="E1339" t="s">
        <v>21</v>
      </c>
      <c r="F1339">
        <v>32778904</v>
      </c>
      <c r="G1339">
        <v>32796006</v>
      </c>
      <c r="H1339">
        <v>8.7384029999999999</v>
      </c>
      <c r="I1339">
        <v>18.9882749084945</v>
      </c>
      <c r="J1339">
        <v>2.4546450000000002</v>
      </c>
      <c r="K1339">
        <v>16.5337886626426</v>
      </c>
    </row>
    <row r="1340" spans="1:11" x14ac:dyDescent="0.15">
      <c r="A1340" s="7" t="s">
        <v>4</v>
      </c>
      <c r="B1340" t="s">
        <v>2716</v>
      </c>
      <c r="C1340" t="s">
        <v>2717</v>
      </c>
      <c r="D1340" t="s">
        <v>20</v>
      </c>
      <c r="E1340" t="s">
        <v>27</v>
      </c>
      <c r="F1340">
        <v>22337989</v>
      </c>
      <c r="G1340">
        <v>22361400</v>
      </c>
      <c r="H1340">
        <v>8.6797780000000007</v>
      </c>
      <c r="I1340">
        <v>8.4125268581937807</v>
      </c>
      <c r="J1340">
        <v>3.0967769999999999</v>
      </c>
      <c r="K1340">
        <v>6.1767738777419501</v>
      </c>
    </row>
    <row r="1341" spans="1:11" x14ac:dyDescent="0.15">
      <c r="A1341" s="7" t="s">
        <v>4</v>
      </c>
      <c r="B1341" t="s">
        <v>2718</v>
      </c>
      <c r="C1341" t="s">
        <v>2719</v>
      </c>
      <c r="D1341" t="s">
        <v>111</v>
      </c>
      <c r="E1341" t="s">
        <v>27</v>
      </c>
      <c r="F1341">
        <v>67773712</v>
      </c>
      <c r="G1341">
        <v>67774857</v>
      </c>
      <c r="H1341">
        <v>8.6669549999999997</v>
      </c>
      <c r="I1341">
        <v>22.112927741537899</v>
      </c>
      <c r="J1341">
        <v>2.8800789999999998</v>
      </c>
      <c r="K1341">
        <v>20.9635961911242</v>
      </c>
    </row>
    <row r="1342" spans="1:11" x14ac:dyDescent="0.15">
      <c r="A1342" s="7" t="s">
        <v>4</v>
      </c>
      <c r="B1342" t="s">
        <v>2720</v>
      </c>
      <c r="C1342" t="s">
        <v>2721</v>
      </c>
      <c r="D1342" t="s">
        <v>111</v>
      </c>
      <c r="E1342" t="s">
        <v>21</v>
      </c>
      <c r="F1342">
        <v>42935470</v>
      </c>
      <c r="G1342">
        <v>42938887</v>
      </c>
      <c r="H1342">
        <v>8.6516280000000005</v>
      </c>
      <c r="I1342">
        <v>8.01193034113694E-2</v>
      </c>
      <c r="J1342">
        <v>1.6201680000000001</v>
      </c>
      <c r="K1342">
        <v>0.249566621322907</v>
      </c>
    </row>
    <row r="1343" spans="1:11" x14ac:dyDescent="0.15">
      <c r="A1343" s="7" t="s">
        <v>4</v>
      </c>
      <c r="B1343" t="s">
        <v>2722</v>
      </c>
      <c r="C1343" t="s">
        <v>2723</v>
      </c>
      <c r="D1343" t="s">
        <v>20</v>
      </c>
      <c r="E1343" t="s">
        <v>27</v>
      </c>
      <c r="F1343">
        <v>31255019</v>
      </c>
      <c r="G1343">
        <v>31277356</v>
      </c>
      <c r="H1343">
        <v>8.6507159999999992</v>
      </c>
      <c r="I1343">
        <v>5.7685898456186004</v>
      </c>
      <c r="J1343">
        <v>0.18931300000000001</v>
      </c>
      <c r="K1343">
        <v>7.7989569163408499</v>
      </c>
    </row>
    <row r="1344" spans="1:11" x14ac:dyDescent="0.15">
      <c r="A1344" s="7" t="s">
        <v>4</v>
      </c>
      <c r="B1344" t="s">
        <v>2724</v>
      </c>
      <c r="C1344" t="s">
        <v>2725</v>
      </c>
      <c r="D1344" t="s">
        <v>41</v>
      </c>
      <c r="E1344" t="s">
        <v>27</v>
      </c>
      <c r="F1344">
        <v>85701937</v>
      </c>
      <c r="G1344">
        <v>85776819</v>
      </c>
      <c r="H1344">
        <v>8.5385299999999997</v>
      </c>
      <c r="I1344">
        <v>13.139565759464601</v>
      </c>
      <c r="J1344">
        <v>3.3381349999999999</v>
      </c>
      <c r="K1344">
        <v>10.1074481635777</v>
      </c>
    </row>
    <row r="1345" spans="1:11" x14ac:dyDescent="0.15">
      <c r="A1345" s="7" t="s">
        <v>4</v>
      </c>
      <c r="B1345" t="s">
        <v>2726</v>
      </c>
      <c r="C1345" t="s">
        <v>2727</v>
      </c>
      <c r="D1345" t="s">
        <v>104</v>
      </c>
      <c r="E1345" t="s">
        <v>27</v>
      </c>
      <c r="F1345">
        <v>68356781</v>
      </c>
      <c r="G1345">
        <v>68735146</v>
      </c>
      <c r="H1345">
        <v>8.4861330000000006</v>
      </c>
      <c r="I1345">
        <v>6.89026009337777</v>
      </c>
      <c r="J1345">
        <v>3.2735639999999999</v>
      </c>
      <c r="K1345">
        <v>9.9202731975855603</v>
      </c>
    </row>
    <row r="1346" spans="1:11" x14ac:dyDescent="0.15">
      <c r="A1346" s="7" t="s">
        <v>4</v>
      </c>
      <c r="B1346" t="s">
        <v>2728</v>
      </c>
      <c r="C1346" t="s">
        <v>2729</v>
      </c>
      <c r="D1346" t="s">
        <v>111</v>
      </c>
      <c r="E1346" t="s">
        <v>21</v>
      </c>
      <c r="F1346">
        <v>69551963</v>
      </c>
      <c r="G1346">
        <v>69552071</v>
      </c>
      <c r="H1346">
        <v>8.4858180000000001</v>
      </c>
      <c r="I1346">
        <v>0.32047721364547699</v>
      </c>
      <c r="J1346">
        <v>0.37353799999999998</v>
      </c>
      <c r="K1346">
        <v>0</v>
      </c>
    </row>
    <row r="1347" spans="1:11" x14ac:dyDescent="0.15">
      <c r="A1347" s="7" t="s">
        <v>4</v>
      </c>
      <c r="B1347" t="s">
        <v>2730</v>
      </c>
      <c r="C1347" t="s">
        <v>2731</v>
      </c>
      <c r="D1347" t="s">
        <v>36</v>
      </c>
      <c r="E1347" t="s">
        <v>21</v>
      </c>
      <c r="F1347">
        <v>85574119</v>
      </c>
      <c r="G1347">
        <v>85655622</v>
      </c>
      <c r="H1347">
        <v>8.4485690000000009</v>
      </c>
      <c r="I1347">
        <v>12.2582534219395</v>
      </c>
      <c r="J1347">
        <v>3.3250920000000002</v>
      </c>
      <c r="K1347">
        <v>11.043322993538601</v>
      </c>
    </row>
    <row r="1348" spans="1:11" x14ac:dyDescent="0.15">
      <c r="A1348" s="7" t="s">
        <v>4</v>
      </c>
      <c r="B1348" t="s">
        <v>2732</v>
      </c>
      <c r="C1348" t="s">
        <v>2733</v>
      </c>
      <c r="D1348" t="s">
        <v>104</v>
      </c>
      <c r="E1348" t="s">
        <v>21</v>
      </c>
      <c r="F1348">
        <v>88199213</v>
      </c>
      <c r="G1348">
        <v>88259722</v>
      </c>
      <c r="H1348">
        <v>8.4206219999999998</v>
      </c>
      <c r="I1348">
        <v>15.062429041337399</v>
      </c>
      <c r="J1348">
        <v>3.3853230000000001</v>
      </c>
      <c r="K1348">
        <v>14.537255692059301</v>
      </c>
    </row>
    <row r="1349" spans="1:11" x14ac:dyDescent="0.15">
      <c r="A1349" s="7" t="s">
        <v>4</v>
      </c>
      <c r="B1349" t="s">
        <v>2734</v>
      </c>
      <c r="C1349" t="s">
        <v>2735</v>
      </c>
      <c r="D1349" t="s">
        <v>61</v>
      </c>
      <c r="E1349" t="s">
        <v>27</v>
      </c>
      <c r="F1349">
        <v>119538719</v>
      </c>
      <c r="G1349">
        <v>119547753</v>
      </c>
      <c r="H1349">
        <v>8.4114190000000004</v>
      </c>
      <c r="I1349">
        <v>6.2493056660868103</v>
      </c>
      <c r="J1349">
        <v>3.616895</v>
      </c>
      <c r="K1349">
        <v>6.4887321543955903</v>
      </c>
    </row>
    <row r="1350" spans="1:11" x14ac:dyDescent="0.15">
      <c r="A1350" s="7" t="s">
        <v>4</v>
      </c>
      <c r="B1350" t="s">
        <v>2736</v>
      </c>
      <c r="C1350" t="s">
        <v>2737</v>
      </c>
      <c r="D1350" t="s">
        <v>74</v>
      </c>
      <c r="E1350" t="s">
        <v>21</v>
      </c>
      <c r="F1350">
        <v>122181704</v>
      </c>
      <c r="G1350">
        <v>122402234</v>
      </c>
      <c r="H1350">
        <v>8.4024520000000003</v>
      </c>
      <c r="I1350">
        <v>11.937776208294</v>
      </c>
      <c r="J1350">
        <v>2.172221</v>
      </c>
      <c r="K1350">
        <v>10.1698398189085</v>
      </c>
    </row>
    <row r="1351" spans="1:11" x14ac:dyDescent="0.15">
      <c r="A1351" s="7" t="s">
        <v>4</v>
      </c>
      <c r="B1351" t="s">
        <v>2738</v>
      </c>
      <c r="C1351" t="s">
        <v>2739</v>
      </c>
      <c r="D1351" t="s">
        <v>101</v>
      </c>
      <c r="E1351" t="s">
        <v>27</v>
      </c>
      <c r="F1351">
        <v>68620043</v>
      </c>
      <c r="G1351">
        <v>68999541</v>
      </c>
      <c r="H1351">
        <v>8.3711439999999993</v>
      </c>
      <c r="I1351">
        <v>9.5341971059529609</v>
      </c>
      <c r="J1351">
        <v>2.3803909999999999</v>
      </c>
      <c r="K1351">
        <v>6.8006904310492198</v>
      </c>
    </row>
    <row r="1352" spans="1:11" x14ac:dyDescent="0.15">
      <c r="A1352" s="7" t="s">
        <v>4</v>
      </c>
      <c r="B1352" t="s">
        <v>2740</v>
      </c>
      <c r="C1352" t="s">
        <v>2741</v>
      </c>
      <c r="D1352" t="s">
        <v>20</v>
      </c>
      <c r="E1352" t="s">
        <v>21</v>
      </c>
      <c r="F1352">
        <v>80127471</v>
      </c>
      <c r="G1352">
        <v>80185101</v>
      </c>
      <c r="H1352">
        <v>8.3469569999999997</v>
      </c>
      <c r="I1352">
        <v>1.52226676481602</v>
      </c>
      <c r="J1352">
        <v>2.5097160000000001</v>
      </c>
      <c r="K1352">
        <v>1.74696634926035</v>
      </c>
    </row>
    <row r="1353" spans="1:11" x14ac:dyDescent="0.15">
      <c r="A1353" s="7" t="s">
        <v>4</v>
      </c>
      <c r="B1353" t="s">
        <v>2742</v>
      </c>
      <c r="C1353" t="s">
        <v>2743</v>
      </c>
      <c r="D1353" t="s">
        <v>44</v>
      </c>
      <c r="E1353" t="s">
        <v>21</v>
      </c>
      <c r="F1353">
        <v>40269579</v>
      </c>
      <c r="G1353">
        <v>40270940</v>
      </c>
      <c r="H1353">
        <v>8.3412919999999993</v>
      </c>
      <c r="I1353">
        <v>10.4956287468894</v>
      </c>
      <c r="J1353">
        <v>3.2075680000000002</v>
      </c>
      <c r="K1353">
        <v>8.3604818143173905</v>
      </c>
    </row>
    <row r="1354" spans="1:11" x14ac:dyDescent="0.15">
      <c r="A1354" s="7" t="s">
        <v>4</v>
      </c>
      <c r="B1354" t="s">
        <v>2744</v>
      </c>
      <c r="C1354" t="s">
        <v>2745</v>
      </c>
      <c r="D1354" t="s">
        <v>26</v>
      </c>
      <c r="E1354" t="s">
        <v>27</v>
      </c>
      <c r="F1354">
        <v>121130533</v>
      </c>
      <c r="G1354">
        <v>121191397</v>
      </c>
      <c r="H1354">
        <v>8.3357799999999997</v>
      </c>
      <c r="I1354">
        <v>10.0149129264212</v>
      </c>
      <c r="J1354">
        <v>3.2828909999999998</v>
      </c>
      <c r="K1354">
        <v>9.8578815422548391</v>
      </c>
    </row>
    <row r="1355" spans="1:11" x14ac:dyDescent="0.15">
      <c r="A1355" s="7" t="s">
        <v>4</v>
      </c>
      <c r="B1355" t="s">
        <v>2746</v>
      </c>
      <c r="C1355" t="s">
        <v>2747</v>
      </c>
      <c r="D1355" t="s">
        <v>41</v>
      </c>
      <c r="E1355" t="s">
        <v>27</v>
      </c>
      <c r="F1355">
        <v>20925454</v>
      </c>
      <c r="G1355">
        <v>20931555</v>
      </c>
      <c r="H1355">
        <v>8.3131419999999991</v>
      </c>
      <c r="I1355">
        <v>0.32047721364547699</v>
      </c>
      <c r="J1355">
        <v>3.0668319999999998</v>
      </c>
      <c r="K1355">
        <v>0</v>
      </c>
    </row>
    <row r="1356" spans="1:11" x14ac:dyDescent="0.15">
      <c r="A1356" s="7" t="s">
        <v>4</v>
      </c>
      <c r="B1356" t="s">
        <v>2748</v>
      </c>
      <c r="C1356" t="s">
        <v>2749</v>
      </c>
      <c r="D1356" t="s">
        <v>77</v>
      </c>
      <c r="E1356" t="s">
        <v>27</v>
      </c>
      <c r="F1356">
        <v>25517982</v>
      </c>
      <c r="G1356">
        <v>25546940</v>
      </c>
      <c r="H1356">
        <v>8.2956120000000002</v>
      </c>
      <c r="I1356">
        <v>16.504576502742101</v>
      </c>
      <c r="J1356">
        <v>3.5913430000000002</v>
      </c>
      <c r="K1356">
        <v>16.720963628634799</v>
      </c>
    </row>
    <row r="1357" spans="1:11" x14ac:dyDescent="0.15">
      <c r="A1357" s="7" t="s">
        <v>4</v>
      </c>
      <c r="B1357" t="s">
        <v>2750</v>
      </c>
      <c r="C1357" t="s">
        <v>2751</v>
      </c>
      <c r="D1357" t="s">
        <v>136</v>
      </c>
      <c r="E1357" t="s">
        <v>27</v>
      </c>
      <c r="F1357">
        <v>168335980</v>
      </c>
      <c r="G1357">
        <v>168337671</v>
      </c>
      <c r="H1357">
        <v>8.2842610000000008</v>
      </c>
      <c r="I1357">
        <v>0.40059651705684701</v>
      </c>
      <c r="J1357">
        <v>1.182917</v>
      </c>
      <c r="K1357">
        <v>0.62391655330726803</v>
      </c>
    </row>
    <row r="1358" spans="1:11" x14ac:dyDescent="0.15">
      <c r="A1358" s="7" t="s">
        <v>4</v>
      </c>
      <c r="B1358" t="s">
        <v>2752</v>
      </c>
      <c r="C1358" t="s">
        <v>2753</v>
      </c>
      <c r="D1358" t="s">
        <v>77</v>
      </c>
      <c r="E1358" t="s">
        <v>27</v>
      </c>
      <c r="F1358">
        <v>130417247</v>
      </c>
      <c r="G1358">
        <v>130424701</v>
      </c>
      <c r="H1358">
        <v>8.2676320000000008</v>
      </c>
      <c r="I1358">
        <v>4.3264423842139497</v>
      </c>
      <c r="J1358">
        <v>2.634843</v>
      </c>
      <c r="K1358">
        <v>5.8024239457575897</v>
      </c>
    </row>
    <row r="1359" spans="1:11" x14ac:dyDescent="0.15">
      <c r="A1359" s="7" t="s">
        <v>4</v>
      </c>
      <c r="B1359" t="s">
        <v>2754</v>
      </c>
      <c r="C1359" t="s">
        <v>2755</v>
      </c>
      <c r="D1359" t="s">
        <v>44</v>
      </c>
      <c r="E1359" t="s">
        <v>21</v>
      </c>
      <c r="F1359">
        <v>130308595</v>
      </c>
      <c r="G1359">
        <v>130315463</v>
      </c>
      <c r="H1359">
        <v>8.2580259999999992</v>
      </c>
      <c r="I1359">
        <v>5.8487091490299603</v>
      </c>
      <c r="J1359">
        <v>1.7765059999999999</v>
      </c>
      <c r="K1359">
        <v>7.7989569163408499</v>
      </c>
    </row>
    <row r="1360" spans="1:11" x14ac:dyDescent="0.15">
      <c r="A1360" s="7" t="s">
        <v>4</v>
      </c>
      <c r="B1360" t="s">
        <v>2756</v>
      </c>
      <c r="C1360" t="s">
        <v>2757</v>
      </c>
      <c r="D1360" t="s">
        <v>61</v>
      </c>
      <c r="E1360" t="s">
        <v>21</v>
      </c>
      <c r="F1360">
        <v>83291699</v>
      </c>
      <c r="G1360">
        <v>83294632</v>
      </c>
      <c r="H1360">
        <v>8.2165169999999996</v>
      </c>
      <c r="I1360">
        <v>14.5015939174579</v>
      </c>
      <c r="J1360">
        <v>1.76257</v>
      </c>
      <c r="K1360">
        <v>12.790289342798999</v>
      </c>
    </row>
    <row r="1361" spans="1:11" x14ac:dyDescent="0.15">
      <c r="A1361" s="7" t="s">
        <v>4</v>
      </c>
      <c r="B1361" t="s">
        <v>2758</v>
      </c>
      <c r="C1361" t="s">
        <v>2759</v>
      </c>
      <c r="D1361" t="s">
        <v>71</v>
      </c>
      <c r="E1361" t="s">
        <v>21</v>
      </c>
      <c r="F1361">
        <v>76032650</v>
      </c>
      <c r="G1361">
        <v>76043234</v>
      </c>
      <c r="H1361">
        <v>8.2120569999999997</v>
      </c>
      <c r="I1361">
        <v>13.5401622765214</v>
      </c>
      <c r="J1361">
        <v>1.284748</v>
      </c>
      <c r="K1361">
        <v>12.852680998129699</v>
      </c>
    </row>
    <row r="1362" spans="1:11" x14ac:dyDescent="0.15">
      <c r="A1362" s="7" t="s">
        <v>4</v>
      </c>
      <c r="B1362" t="s">
        <v>2760</v>
      </c>
      <c r="C1362" t="s">
        <v>2761</v>
      </c>
      <c r="D1362" t="s">
        <v>77</v>
      </c>
      <c r="E1362" t="s">
        <v>27</v>
      </c>
      <c r="F1362">
        <v>26637848</v>
      </c>
      <c r="G1362">
        <v>26637974</v>
      </c>
      <c r="H1362">
        <v>8.1423810000000003</v>
      </c>
      <c r="I1362">
        <v>0.24035791023410799</v>
      </c>
      <c r="J1362">
        <v>0.492705</v>
      </c>
      <c r="K1362">
        <v>0.68630820863799502</v>
      </c>
    </row>
    <row r="1363" spans="1:11" x14ac:dyDescent="0.15">
      <c r="A1363" s="7" t="s">
        <v>4</v>
      </c>
      <c r="B1363" t="s">
        <v>2762</v>
      </c>
      <c r="C1363" t="s">
        <v>2763</v>
      </c>
      <c r="D1363" t="s">
        <v>71</v>
      </c>
      <c r="E1363" t="s">
        <v>21</v>
      </c>
      <c r="F1363">
        <v>82048123</v>
      </c>
      <c r="G1363">
        <v>82064745</v>
      </c>
      <c r="H1363">
        <v>8.1240389999999998</v>
      </c>
      <c r="I1363">
        <v>6.0089477558526996</v>
      </c>
      <c r="J1363">
        <v>2.4288940000000001</v>
      </c>
      <c r="K1363">
        <v>7.2374320183643102</v>
      </c>
    </row>
    <row r="1364" spans="1:11" x14ac:dyDescent="0.15">
      <c r="A1364" s="7" t="s">
        <v>4</v>
      </c>
      <c r="B1364" t="s">
        <v>2764</v>
      </c>
      <c r="C1364" t="s">
        <v>2765</v>
      </c>
      <c r="D1364" t="s">
        <v>30</v>
      </c>
      <c r="E1364" t="s">
        <v>21</v>
      </c>
      <c r="F1364">
        <v>96196275</v>
      </c>
      <c r="G1364">
        <v>96323646</v>
      </c>
      <c r="H1364">
        <v>8.1237180000000002</v>
      </c>
      <c r="I1364">
        <v>13.0594464560532</v>
      </c>
      <c r="J1364">
        <v>3.559526</v>
      </c>
      <c r="K1364">
        <v>11.1681063042001</v>
      </c>
    </row>
    <row r="1365" spans="1:11" x14ac:dyDescent="0.15">
      <c r="A1365" s="7" t="s">
        <v>4</v>
      </c>
      <c r="B1365" t="s">
        <v>2766</v>
      </c>
      <c r="C1365" t="s">
        <v>2767</v>
      </c>
      <c r="D1365" t="s">
        <v>33</v>
      </c>
      <c r="E1365" t="s">
        <v>27</v>
      </c>
      <c r="F1365">
        <v>76344525</v>
      </c>
      <c r="G1365">
        <v>76345381</v>
      </c>
      <c r="H1365">
        <v>8.0820779999999992</v>
      </c>
      <c r="I1365">
        <v>0.40059651705684701</v>
      </c>
      <c r="J1365">
        <v>2.55301</v>
      </c>
      <c r="K1365">
        <v>0.124783310661454</v>
      </c>
    </row>
    <row r="1366" spans="1:11" x14ac:dyDescent="0.15">
      <c r="A1366" s="7" t="s">
        <v>4</v>
      </c>
      <c r="B1366" t="s">
        <v>2768</v>
      </c>
      <c r="C1366" t="s">
        <v>2769</v>
      </c>
      <c r="D1366" t="s">
        <v>52</v>
      </c>
      <c r="E1366" t="s">
        <v>27</v>
      </c>
      <c r="F1366">
        <v>6910977</v>
      </c>
      <c r="G1366">
        <v>6921813</v>
      </c>
      <c r="H1366">
        <v>8.0643510000000003</v>
      </c>
      <c r="I1366">
        <v>28.1218754973907</v>
      </c>
      <c r="J1366">
        <v>2.437875</v>
      </c>
      <c r="K1366">
        <v>21.337946123108601</v>
      </c>
    </row>
    <row r="1367" spans="1:11" x14ac:dyDescent="0.15">
      <c r="A1367" s="7" t="s">
        <v>4</v>
      </c>
      <c r="B1367" t="s">
        <v>2770</v>
      </c>
      <c r="C1367" t="s">
        <v>2771</v>
      </c>
      <c r="D1367" t="s">
        <v>68</v>
      </c>
      <c r="E1367" t="s">
        <v>21</v>
      </c>
      <c r="F1367">
        <v>91158600</v>
      </c>
      <c r="G1367">
        <v>91161003</v>
      </c>
      <c r="H1367">
        <v>8.0543890000000005</v>
      </c>
      <c r="I1367">
        <v>0</v>
      </c>
      <c r="J1367">
        <v>3.243452</v>
      </c>
      <c r="K1367">
        <v>6.2391655330726797E-2</v>
      </c>
    </row>
    <row r="1368" spans="1:11" x14ac:dyDescent="0.15">
      <c r="A1368" s="7" t="s">
        <v>4</v>
      </c>
      <c r="B1368" t="s">
        <v>2772</v>
      </c>
      <c r="C1368" t="s">
        <v>2773</v>
      </c>
      <c r="D1368" t="s">
        <v>36</v>
      </c>
      <c r="E1368" t="s">
        <v>21</v>
      </c>
      <c r="F1368">
        <v>88215171</v>
      </c>
      <c r="G1368">
        <v>88215257</v>
      </c>
      <c r="H1368">
        <v>8.0388579999999994</v>
      </c>
      <c r="I1368">
        <v>3.0445335296320399</v>
      </c>
      <c r="J1368">
        <v>0.99510699999999996</v>
      </c>
      <c r="K1368">
        <v>3.7434993198436102</v>
      </c>
    </row>
    <row r="1369" spans="1:11" x14ac:dyDescent="0.15">
      <c r="A1369" s="7" t="s">
        <v>4</v>
      </c>
      <c r="B1369" t="s">
        <v>2774</v>
      </c>
      <c r="C1369" t="s">
        <v>2775</v>
      </c>
      <c r="D1369" t="s">
        <v>30</v>
      </c>
      <c r="E1369" t="s">
        <v>27</v>
      </c>
      <c r="F1369">
        <v>109057933</v>
      </c>
      <c r="G1369">
        <v>109059734</v>
      </c>
      <c r="H1369">
        <v>8.0112550000000002</v>
      </c>
      <c r="I1369">
        <v>6.8101407899664004</v>
      </c>
      <c r="J1369">
        <v>3.0122460000000002</v>
      </c>
      <c r="K1369">
        <v>7.5493902950179397</v>
      </c>
    </row>
    <row r="1370" spans="1:11" x14ac:dyDescent="0.15">
      <c r="A1370" s="7" t="s">
        <v>4</v>
      </c>
      <c r="B1370" t="s">
        <v>2776</v>
      </c>
      <c r="C1370" t="s">
        <v>2777</v>
      </c>
      <c r="D1370" t="s">
        <v>145</v>
      </c>
      <c r="E1370" t="s">
        <v>27</v>
      </c>
      <c r="F1370">
        <v>90403479</v>
      </c>
      <c r="G1370">
        <v>90428797</v>
      </c>
      <c r="H1370">
        <v>7.9785250000000003</v>
      </c>
      <c r="I1370">
        <v>5.0475161149162702</v>
      </c>
      <c r="J1370">
        <v>0.87706200000000001</v>
      </c>
      <c r="K1370">
        <v>5.5528573244346902</v>
      </c>
    </row>
    <row r="1371" spans="1:11" x14ac:dyDescent="0.15">
      <c r="A1371" s="7" t="s">
        <v>4</v>
      </c>
      <c r="B1371" t="s">
        <v>2778</v>
      </c>
      <c r="C1371" t="s">
        <v>2779</v>
      </c>
      <c r="D1371" t="s">
        <v>77</v>
      </c>
      <c r="E1371" t="s">
        <v>27</v>
      </c>
      <c r="F1371">
        <v>130613840</v>
      </c>
      <c r="G1371">
        <v>130630027</v>
      </c>
      <c r="H1371">
        <v>7.9750709999999998</v>
      </c>
      <c r="I1371">
        <v>5.6083512387958603</v>
      </c>
      <c r="J1371">
        <v>2.7349260000000002</v>
      </c>
      <c r="K1371">
        <v>4.9289407711274196</v>
      </c>
    </row>
    <row r="1372" spans="1:11" x14ac:dyDescent="0.15">
      <c r="A1372" s="7" t="s">
        <v>4</v>
      </c>
      <c r="B1372" t="s">
        <v>2780</v>
      </c>
      <c r="C1372" t="s">
        <v>2781</v>
      </c>
      <c r="D1372" t="s">
        <v>68</v>
      </c>
      <c r="E1372" t="s">
        <v>21</v>
      </c>
      <c r="F1372">
        <v>100493337</v>
      </c>
      <c r="G1372">
        <v>100502020</v>
      </c>
      <c r="H1372">
        <v>7.9613449999999997</v>
      </c>
      <c r="I1372">
        <v>0.88131233752506299</v>
      </c>
      <c r="J1372">
        <v>1.962188</v>
      </c>
      <c r="K1372">
        <v>1.37261641727599</v>
      </c>
    </row>
    <row r="1373" spans="1:11" x14ac:dyDescent="0.15">
      <c r="A1373" s="7" t="s">
        <v>4</v>
      </c>
      <c r="B1373" t="s">
        <v>2782</v>
      </c>
      <c r="C1373" t="s">
        <v>2783</v>
      </c>
      <c r="D1373" t="s">
        <v>92</v>
      </c>
      <c r="E1373" t="s">
        <v>27</v>
      </c>
      <c r="F1373">
        <v>98724366</v>
      </c>
      <c r="G1373">
        <v>98728198</v>
      </c>
      <c r="H1373">
        <v>7.9515799999999999</v>
      </c>
      <c r="I1373">
        <v>4.5668002944480497</v>
      </c>
      <c r="J1373">
        <v>0.803122</v>
      </c>
      <c r="K1373">
        <v>6.1143822224112299</v>
      </c>
    </row>
    <row r="1374" spans="1:11" x14ac:dyDescent="0.15">
      <c r="A1374" s="7" t="s">
        <v>4</v>
      </c>
      <c r="B1374" t="s">
        <v>2784</v>
      </c>
      <c r="C1374" t="s">
        <v>2785</v>
      </c>
      <c r="D1374" t="s">
        <v>145</v>
      </c>
      <c r="E1374" t="s">
        <v>21</v>
      </c>
      <c r="F1374">
        <v>99692679</v>
      </c>
      <c r="G1374">
        <v>99695066</v>
      </c>
      <c r="H1374">
        <v>7.9256859999999998</v>
      </c>
      <c r="I1374">
        <v>3.76560726033436</v>
      </c>
      <c r="J1374">
        <v>3.100606</v>
      </c>
      <c r="K1374">
        <v>4.0554575964972397</v>
      </c>
    </row>
    <row r="1375" spans="1:11" x14ac:dyDescent="0.15">
      <c r="A1375" s="7" t="s">
        <v>4</v>
      </c>
      <c r="B1375" t="s">
        <v>2786</v>
      </c>
      <c r="C1375" t="s">
        <v>2787</v>
      </c>
      <c r="D1375" t="s">
        <v>26</v>
      </c>
      <c r="E1375" t="s">
        <v>27</v>
      </c>
      <c r="F1375">
        <v>123561525</v>
      </c>
      <c r="G1375">
        <v>123561987</v>
      </c>
      <c r="H1375">
        <v>7.8875169999999999</v>
      </c>
      <c r="I1375">
        <v>0</v>
      </c>
      <c r="J1375">
        <v>0.27677600000000002</v>
      </c>
      <c r="K1375">
        <v>0.249566621322907</v>
      </c>
    </row>
    <row r="1376" spans="1:11" x14ac:dyDescent="0.15">
      <c r="A1376" s="7" t="s">
        <v>4</v>
      </c>
      <c r="B1376" t="s">
        <v>2788</v>
      </c>
      <c r="C1376" t="s">
        <v>2789</v>
      </c>
      <c r="D1376" t="s">
        <v>44</v>
      </c>
      <c r="E1376" t="s">
        <v>21</v>
      </c>
      <c r="F1376">
        <v>143349757</v>
      </c>
      <c r="G1376">
        <v>143371032</v>
      </c>
      <c r="H1376">
        <v>7.8693819999999999</v>
      </c>
      <c r="I1376">
        <v>1.0415509443477999</v>
      </c>
      <c r="J1376">
        <v>3.3088139999999999</v>
      </c>
      <c r="K1376">
        <v>1.43500807260672</v>
      </c>
    </row>
    <row r="1377" spans="1:11" x14ac:dyDescent="0.15">
      <c r="A1377" s="7" t="s">
        <v>4</v>
      </c>
      <c r="B1377" t="s">
        <v>2790</v>
      </c>
      <c r="C1377" t="s">
        <v>2791</v>
      </c>
      <c r="D1377" t="s">
        <v>68</v>
      </c>
      <c r="E1377" t="s">
        <v>21</v>
      </c>
      <c r="F1377">
        <v>141448803</v>
      </c>
      <c r="G1377">
        <v>141448939</v>
      </c>
      <c r="H1377">
        <v>7.8279620000000003</v>
      </c>
      <c r="I1377">
        <v>0.16023860682273899</v>
      </c>
      <c r="J1377">
        <v>2.544651</v>
      </c>
      <c r="K1377">
        <v>0</v>
      </c>
    </row>
    <row r="1378" spans="1:11" x14ac:dyDescent="0.15">
      <c r="A1378" s="7" t="s">
        <v>4</v>
      </c>
      <c r="B1378" t="s">
        <v>2792</v>
      </c>
      <c r="C1378" t="s">
        <v>2793</v>
      </c>
      <c r="D1378" t="s">
        <v>20</v>
      </c>
      <c r="E1378" t="s">
        <v>21</v>
      </c>
      <c r="F1378">
        <v>35126373</v>
      </c>
      <c r="G1378">
        <v>35128855</v>
      </c>
      <c r="H1378">
        <v>7.8219669999999999</v>
      </c>
      <c r="I1378">
        <v>5.7685898456186004</v>
      </c>
      <c r="J1378">
        <v>3.2261380000000002</v>
      </c>
      <c r="K1378">
        <v>5.8648156010883197</v>
      </c>
    </row>
    <row r="1379" spans="1:11" x14ac:dyDescent="0.15">
      <c r="A1379" s="7" t="s">
        <v>4</v>
      </c>
      <c r="B1379" t="s">
        <v>2794</v>
      </c>
      <c r="C1379" t="s">
        <v>2795</v>
      </c>
      <c r="D1379" t="s">
        <v>68</v>
      </c>
      <c r="E1379" t="s">
        <v>27</v>
      </c>
      <c r="F1379">
        <v>127214447</v>
      </c>
      <c r="G1379">
        <v>127233130</v>
      </c>
      <c r="H1379">
        <v>7.794575</v>
      </c>
      <c r="I1379">
        <v>9.0534812854847395</v>
      </c>
      <c r="J1379">
        <v>1.065874</v>
      </c>
      <c r="K1379">
        <v>9.2963566442782906</v>
      </c>
    </row>
    <row r="1380" spans="1:11" x14ac:dyDescent="0.15">
      <c r="A1380" s="7" t="s">
        <v>4</v>
      </c>
      <c r="B1380" t="s">
        <v>2796</v>
      </c>
      <c r="C1380" t="s">
        <v>2797</v>
      </c>
      <c r="D1380" t="s">
        <v>68</v>
      </c>
      <c r="E1380" t="s">
        <v>27</v>
      </c>
      <c r="F1380">
        <v>19298260</v>
      </c>
      <c r="G1380">
        <v>19300770</v>
      </c>
      <c r="H1380">
        <v>7.6754189999999998</v>
      </c>
      <c r="I1380">
        <v>10.3353901400666</v>
      </c>
      <c r="J1380">
        <v>0.71600699999999995</v>
      </c>
      <c r="K1380">
        <v>7.6741736056793997</v>
      </c>
    </row>
    <row r="1381" spans="1:11" x14ac:dyDescent="0.15">
      <c r="A1381" s="7" t="s">
        <v>4</v>
      </c>
      <c r="B1381" t="s">
        <v>2798</v>
      </c>
      <c r="C1381" t="s">
        <v>2799</v>
      </c>
      <c r="D1381" t="s">
        <v>101</v>
      </c>
      <c r="E1381" t="s">
        <v>21</v>
      </c>
      <c r="F1381">
        <v>63210950</v>
      </c>
      <c r="G1381">
        <v>63214374</v>
      </c>
      <c r="H1381">
        <v>7.6395590000000002</v>
      </c>
      <c r="I1381">
        <v>0</v>
      </c>
      <c r="J1381">
        <v>1.7994410000000001</v>
      </c>
      <c r="K1381">
        <v>0.124783310661454</v>
      </c>
    </row>
    <row r="1382" spans="1:11" x14ac:dyDescent="0.15">
      <c r="A1382" s="7" t="s">
        <v>4</v>
      </c>
      <c r="B1382" t="s">
        <v>2800</v>
      </c>
      <c r="C1382" t="s">
        <v>2801</v>
      </c>
      <c r="D1382" t="s">
        <v>104</v>
      </c>
      <c r="E1382" t="s">
        <v>21</v>
      </c>
      <c r="F1382">
        <v>95633453</v>
      </c>
      <c r="G1382">
        <v>95645060</v>
      </c>
      <c r="H1382">
        <v>7.6034509999999997</v>
      </c>
      <c r="I1382">
        <v>7.2908566104346102</v>
      </c>
      <c r="J1382">
        <v>3.0712250000000001</v>
      </c>
      <c r="K1382">
        <v>5.1161157371195998</v>
      </c>
    </row>
    <row r="1383" spans="1:11" x14ac:dyDescent="0.15">
      <c r="A1383" s="7" t="s">
        <v>4</v>
      </c>
      <c r="B1383" t="s">
        <v>2802</v>
      </c>
      <c r="C1383" t="s">
        <v>2803</v>
      </c>
      <c r="D1383" t="s">
        <v>68</v>
      </c>
      <c r="E1383" t="s">
        <v>27</v>
      </c>
      <c r="F1383">
        <v>118380717</v>
      </c>
      <c r="G1383">
        <v>118448222</v>
      </c>
      <c r="H1383">
        <v>7.588241</v>
      </c>
      <c r="I1383">
        <v>8.8131233752506297</v>
      </c>
      <c r="J1383">
        <v>2.461214</v>
      </c>
      <c r="K1383">
        <v>7.8613485716715799</v>
      </c>
    </row>
    <row r="1384" spans="1:11" x14ac:dyDescent="0.15">
      <c r="A1384" s="7" t="s">
        <v>4</v>
      </c>
      <c r="B1384" t="s">
        <v>2804</v>
      </c>
      <c r="C1384" t="s">
        <v>2805</v>
      </c>
      <c r="D1384" t="s">
        <v>68</v>
      </c>
      <c r="E1384" t="s">
        <v>27</v>
      </c>
      <c r="F1384">
        <v>79735957</v>
      </c>
      <c r="G1384">
        <v>79743131</v>
      </c>
      <c r="H1384">
        <v>7.5830970000000004</v>
      </c>
      <c r="I1384">
        <v>2.7240563159865601</v>
      </c>
      <c r="J1384">
        <v>2.6933220000000002</v>
      </c>
      <c r="K1384">
        <v>2.9947994558748898</v>
      </c>
    </row>
    <row r="1385" spans="1:11" x14ac:dyDescent="0.15">
      <c r="A1385" s="7" t="s">
        <v>4</v>
      </c>
      <c r="B1385" t="s">
        <v>2806</v>
      </c>
      <c r="C1385" t="s">
        <v>2807</v>
      </c>
      <c r="D1385" t="s">
        <v>26</v>
      </c>
      <c r="E1385" t="s">
        <v>21</v>
      </c>
      <c r="F1385">
        <v>30711564</v>
      </c>
      <c r="G1385">
        <v>30799375</v>
      </c>
      <c r="H1385">
        <v>7.5269450000000004</v>
      </c>
      <c r="I1385">
        <v>2.7240563159865601</v>
      </c>
      <c r="J1385">
        <v>1.3724019999999999</v>
      </c>
      <c r="K1385">
        <v>2.4332745578983501</v>
      </c>
    </row>
    <row r="1386" spans="1:11" x14ac:dyDescent="0.15">
      <c r="A1386" s="7" t="s">
        <v>4</v>
      </c>
      <c r="B1386" t="s">
        <v>2808</v>
      </c>
      <c r="C1386" t="s">
        <v>2809</v>
      </c>
      <c r="D1386" t="s">
        <v>101</v>
      </c>
      <c r="E1386" t="s">
        <v>21</v>
      </c>
      <c r="F1386">
        <v>14630154</v>
      </c>
      <c r="G1386">
        <v>14639096</v>
      </c>
      <c r="H1386">
        <v>7.5044599999999999</v>
      </c>
      <c r="I1386">
        <v>5.28787402515038</v>
      </c>
      <c r="J1386">
        <v>3.191459</v>
      </c>
      <c r="K1386">
        <v>4.3674158731508799</v>
      </c>
    </row>
    <row r="1387" spans="1:11" x14ac:dyDescent="0.15">
      <c r="A1387" s="7" t="s">
        <v>4</v>
      </c>
      <c r="B1387" t="s">
        <v>2810</v>
      </c>
      <c r="C1387" t="s">
        <v>2811</v>
      </c>
      <c r="D1387" t="s">
        <v>47</v>
      </c>
      <c r="E1387" t="s">
        <v>27</v>
      </c>
      <c r="F1387">
        <v>43965033</v>
      </c>
      <c r="G1387">
        <v>43979791</v>
      </c>
      <c r="H1387">
        <v>7.5011760000000001</v>
      </c>
      <c r="I1387">
        <v>4.4866809910366801</v>
      </c>
      <c r="J1387">
        <v>3.1662599999999999</v>
      </c>
      <c r="K1387">
        <v>3.7434993198436102</v>
      </c>
    </row>
    <row r="1388" spans="1:11" x14ac:dyDescent="0.15">
      <c r="A1388" s="7" t="s">
        <v>4</v>
      </c>
      <c r="B1388" t="s">
        <v>2812</v>
      </c>
      <c r="C1388" t="s">
        <v>2813</v>
      </c>
      <c r="D1388" t="s">
        <v>20</v>
      </c>
      <c r="E1388" t="s">
        <v>21</v>
      </c>
      <c r="F1388">
        <v>34591266</v>
      </c>
      <c r="G1388">
        <v>34597400</v>
      </c>
      <c r="H1388">
        <v>7.4988049999999999</v>
      </c>
      <c r="I1388">
        <v>0.64095442729095498</v>
      </c>
      <c r="J1388">
        <v>1.8844350000000001</v>
      </c>
      <c r="K1388">
        <v>0.249566621322907</v>
      </c>
    </row>
    <row r="1389" spans="1:11" x14ac:dyDescent="0.15">
      <c r="A1389" s="7" t="s">
        <v>4</v>
      </c>
      <c r="B1389" t="s">
        <v>2814</v>
      </c>
      <c r="C1389" t="s">
        <v>2815</v>
      </c>
      <c r="D1389" t="s">
        <v>44</v>
      </c>
      <c r="E1389" t="s">
        <v>27</v>
      </c>
      <c r="F1389">
        <v>155732545</v>
      </c>
      <c r="G1389">
        <v>155734727</v>
      </c>
      <c r="H1389">
        <v>7.4399959999999998</v>
      </c>
      <c r="I1389">
        <v>15.5431448618057</v>
      </c>
      <c r="J1389">
        <v>2.09578</v>
      </c>
      <c r="K1389">
        <v>21.961862676415802</v>
      </c>
    </row>
    <row r="1390" spans="1:11" x14ac:dyDescent="0.15">
      <c r="A1390" s="7" t="s">
        <v>4</v>
      </c>
      <c r="B1390" t="s">
        <v>2816</v>
      </c>
      <c r="C1390" t="s">
        <v>2817</v>
      </c>
      <c r="D1390" t="s">
        <v>30</v>
      </c>
      <c r="E1390" t="s">
        <v>27</v>
      </c>
      <c r="F1390">
        <v>73479422</v>
      </c>
      <c r="G1390">
        <v>73968966</v>
      </c>
      <c r="H1390">
        <v>7.4322730000000004</v>
      </c>
      <c r="I1390">
        <v>5.1276354183276398</v>
      </c>
      <c r="J1390">
        <v>1.652536</v>
      </c>
      <c r="K1390">
        <v>4.7417658051352403</v>
      </c>
    </row>
    <row r="1391" spans="1:11" x14ac:dyDescent="0.15">
      <c r="A1391" s="7" t="s">
        <v>4</v>
      </c>
      <c r="B1391" t="s">
        <v>2818</v>
      </c>
      <c r="C1391" t="s">
        <v>2819</v>
      </c>
      <c r="D1391" t="s">
        <v>104</v>
      </c>
      <c r="E1391" t="s">
        <v>21</v>
      </c>
      <c r="F1391">
        <v>105348843</v>
      </c>
      <c r="G1391">
        <v>105369881</v>
      </c>
      <c r="H1391">
        <v>7.428439</v>
      </c>
      <c r="I1391">
        <v>3.6053686535116198</v>
      </c>
      <c r="J1391">
        <v>2.4880409999999999</v>
      </c>
      <c r="K1391">
        <v>3.4939326985207</v>
      </c>
    </row>
    <row r="1392" spans="1:11" x14ac:dyDescent="0.15">
      <c r="A1392" s="7" t="s">
        <v>4</v>
      </c>
      <c r="B1392" t="s">
        <v>2820</v>
      </c>
      <c r="C1392" t="s">
        <v>2821</v>
      </c>
      <c r="D1392" t="s">
        <v>61</v>
      </c>
      <c r="E1392" t="s">
        <v>21</v>
      </c>
      <c r="F1392">
        <v>3452365</v>
      </c>
      <c r="G1392">
        <v>3479831</v>
      </c>
      <c r="H1392">
        <v>7.3971989999999996</v>
      </c>
      <c r="I1392">
        <v>16.023860682273899</v>
      </c>
      <c r="J1392">
        <v>1.063617</v>
      </c>
      <c r="K1392">
        <v>13.6637725174292</v>
      </c>
    </row>
    <row r="1393" spans="1:11" x14ac:dyDescent="0.15">
      <c r="A1393" s="7" t="s">
        <v>4</v>
      </c>
      <c r="B1393" t="s">
        <v>2822</v>
      </c>
      <c r="C1393" t="s">
        <v>2823</v>
      </c>
      <c r="D1393" t="s">
        <v>41</v>
      </c>
      <c r="E1393" t="s">
        <v>27</v>
      </c>
      <c r="F1393">
        <v>51387212</v>
      </c>
      <c r="G1393">
        <v>51681856</v>
      </c>
      <c r="H1393">
        <v>7.3933549999999997</v>
      </c>
      <c r="I1393">
        <v>0.24035791023410799</v>
      </c>
      <c r="J1393">
        <v>1.833769</v>
      </c>
      <c r="K1393">
        <v>0.249566621322907</v>
      </c>
    </row>
    <row r="1394" spans="1:11" x14ac:dyDescent="0.15">
      <c r="A1394" s="7" t="s">
        <v>4</v>
      </c>
      <c r="B1394" t="s">
        <v>2824</v>
      </c>
      <c r="C1394" t="s">
        <v>2825</v>
      </c>
      <c r="D1394" t="s">
        <v>77</v>
      </c>
      <c r="E1394" t="s">
        <v>21</v>
      </c>
      <c r="F1394">
        <v>35558266</v>
      </c>
      <c r="G1394">
        <v>35730994</v>
      </c>
      <c r="H1394">
        <v>7.3665510000000003</v>
      </c>
      <c r="I1394">
        <v>0</v>
      </c>
      <c r="J1394">
        <v>2.9557440000000001</v>
      </c>
      <c r="K1394">
        <v>0.18717496599218</v>
      </c>
    </row>
    <row r="1395" spans="1:11" x14ac:dyDescent="0.15">
      <c r="A1395" s="7" t="s">
        <v>4</v>
      </c>
      <c r="B1395" t="s">
        <v>2826</v>
      </c>
      <c r="C1395" t="s">
        <v>2827</v>
      </c>
      <c r="D1395" t="s">
        <v>77</v>
      </c>
      <c r="E1395" t="s">
        <v>21</v>
      </c>
      <c r="F1395">
        <v>26580014</v>
      </c>
      <c r="G1395">
        <v>26593120</v>
      </c>
      <c r="H1395">
        <v>7.3614899999999999</v>
      </c>
      <c r="I1395">
        <v>0.16023860682273899</v>
      </c>
      <c r="J1395">
        <v>2.0231819999999998</v>
      </c>
      <c r="K1395">
        <v>0.124783310661454</v>
      </c>
    </row>
    <row r="1396" spans="1:11" x14ac:dyDescent="0.15">
      <c r="A1396" s="7" t="s">
        <v>4</v>
      </c>
      <c r="B1396" t="s">
        <v>2828</v>
      </c>
      <c r="C1396" t="s">
        <v>2829</v>
      </c>
      <c r="D1396" t="s">
        <v>61</v>
      </c>
      <c r="E1396" t="s">
        <v>27</v>
      </c>
      <c r="F1396">
        <v>77244928</v>
      </c>
      <c r="G1396">
        <v>77245015</v>
      </c>
      <c r="H1396">
        <v>7.35642</v>
      </c>
      <c r="I1396">
        <v>0.16023860682273899</v>
      </c>
      <c r="J1396">
        <v>3.1462089999999998</v>
      </c>
      <c r="K1396">
        <v>0</v>
      </c>
    </row>
    <row r="1397" spans="1:11" x14ac:dyDescent="0.15">
      <c r="A1397" s="7" t="s">
        <v>4</v>
      </c>
      <c r="B1397" t="s">
        <v>2830</v>
      </c>
      <c r="C1397" t="s">
        <v>2831</v>
      </c>
      <c r="D1397" t="s">
        <v>20</v>
      </c>
      <c r="E1397" t="s">
        <v>21</v>
      </c>
      <c r="F1397">
        <v>66123520</v>
      </c>
      <c r="G1397">
        <v>66152174</v>
      </c>
      <c r="H1397">
        <v>7.3453879999999998</v>
      </c>
      <c r="I1397">
        <v>5.5282319353844898</v>
      </c>
      <c r="J1397">
        <v>2.9922550000000001</v>
      </c>
      <c r="K1397">
        <v>6.6135154650570396</v>
      </c>
    </row>
    <row r="1398" spans="1:11" x14ac:dyDescent="0.15">
      <c r="A1398" s="7" t="s">
        <v>4</v>
      </c>
      <c r="B1398" t="s">
        <v>2832</v>
      </c>
      <c r="C1398" t="s">
        <v>2833</v>
      </c>
      <c r="D1398" t="s">
        <v>136</v>
      </c>
      <c r="E1398" t="s">
        <v>21</v>
      </c>
      <c r="F1398">
        <v>42694925</v>
      </c>
      <c r="G1398">
        <v>42744791</v>
      </c>
      <c r="H1398">
        <v>7.3227080000000004</v>
      </c>
      <c r="I1398">
        <v>16.184099289096601</v>
      </c>
      <c r="J1398">
        <v>1.5684020000000001</v>
      </c>
      <c r="K1398">
        <v>13.9133391387521</v>
      </c>
    </row>
    <row r="1399" spans="1:11" x14ac:dyDescent="0.15">
      <c r="A1399" s="7" t="s">
        <v>4</v>
      </c>
      <c r="B1399" t="s">
        <v>2834</v>
      </c>
      <c r="C1399" t="s">
        <v>2835</v>
      </c>
      <c r="D1399" t="s">
        <v>77</v>
      </c>
      <c r="E1399" t="s">
        <v>21</v>
      </c>
      <c r="F1399">
        <v>164960802</v>
      </c>
      <c r="G1399">
        <v>164999731</v>
      </c>
      <c r="H1399">
        <v>7.319509</v>
      </c>
      <c r="I1399">
        <v>3.4451300466888801</v>
      </c>
      <c r="J1399">
        <v>2.0957490000000001</v>
      </c>
      <c r="K1399">
        <v>3.18197442186707</v>
      </c>
    </row>
    <row r="1400" spans="1:11" x14ac:dyDescent="0.15">
      <c r="A1400" s="7" t="s">
        <v>4</v>
      </c>
      <c r="B1400" t="s">
        <v>2836</v>
      </c>
      <c r="C1400" t="s">
        <v>2837</v>
      </c>
      <c r="D1400" t="s">
        <v>26</v>
      </c>
      <c r="E1400" t="s">
        <v>21</v>
      </c>
      <c r="F1400">
        <v>30888694</v>
      </c>
      <c r="G1400">
        <v>30906965</v>
      </c>
      <c r="H1400">
        <v>7.2516280000000002</v>
      </c>
      <c r="I1400">
        <v>14.3413553106351</v>
      </c>
      <c r="J1400">
        <v>2.6052629999999999</v>
      </c>
      <c r="K1400">
        <v>14.412472381397899</v>
      </c>
    </row>
    <row r="1401" spans="1:11" x14ac:dyDescent="0.15">
      <c r="A1401" s="7" t="s">
        <v>4</v>
      </c>
      <c r="B1401" t="s">
        <v>2838</v>
      </c>
      <c r="C1401" t="s">
        <v>2839</v>
      </c>
      <c r="D1401" t="s">
        <v>104</v>
      </c>
      <c r="E1401" t="s">
        <v>21</v>
      </c>
      <c r="F1401">
        <v>12395295</v>
      </c>
      <c r="G1401">
        <v>12400126</v>
      </c>
      <c r="H1401">
        <v>7.229508</v>
      </c>
      <c r="I1401">
        <v>17.385888840267199</v>
      </c>
      <c r="J1401">
        <v>2.220539</v>
      </c>
      <c r="K1401">
        <v>15.036388934705201</v>
      </c>
    </row>
    <row r="1402" spans="1:11" x14ac:dyDescent="0.15">
      <c r="A1402" s="7" t="s">
        <v>4</v>
      </c>
      <c r="B1402" t="s">
        <v>2840</v>
      </c>
      <c r="C1402" t="s">
        <v>2841</v>
      </c>
      <c r="D1402" t="s">
        <v>30</v>
      </c>
      <c r="E1402" t="s">
        <v>27</v>
      </c>
      <c r="F1402">
        <v>107558809</v>
      </c>
      <c r="G1402">
        <v>107568415</v>
      </c>
      <c r="H1402">
        <v>7.2184590000000002</v>
      </c>
      <c r="I1402">
        <v>8.7330040718392592</v>
      </c>
      <c r="J1402">
        <v>0.71861799999999998</v>
      </c>
      <c r="K1402">
        <v>9.7330982315933792</v>
      </c>
    </row>
    <row r="1403" spans="1:11" x14ac:dyDescent="0.15">
      <c r="A1403" s="7" t="s">
        <v>4</v>
      </c>
      <c r="B1403" t="s">
        <v>2842</v>
      </c>
      <c r="C1403" t="s">
        <v>2843</v>
      </c>
      <c r="D1403" t="s">
        <v>136</v>
      </c>
      <c r="E1403" t="s">
        <v>27</v>
      </c>
      <c r="F1403">
        <v>127753616</v>
      </c>
      <c r="G1403">
        <v>127774092</v>
      </c>
      <c r="H1403">
        <v>7.2130570000000001</v>
      </c>
      <c r="I1403">
        <v>26.920085946220102</v>
      </c>
      <c r="J1403">
        <v>0</v>
      </c>
      <c r="K1403">
        <v>21.275554467777798</v>
      </c>
    </row>
    <row r="1404" spans="1:11" x14ac:dyDescent="0.15">
      <c r="A1404" s="7" t="s">
        <v>4</v>
      </c>
      <c r="B1404" t="s">
        <v>2844</v>
      </c>
      <c r="C1404" t="s">
        <v>2845</v>
      </c>
      <c r="D1404" t="s">
        <v>92</v>
      </c>
      <c r="E1404" t="s">
        <v>27</v>
      </c>
      <c r="F1404">
        <v>99368029</v>
      </c>
      <c r="G1404">
        <v>99368135</v>
      </c>
      <c r="H1404">
        <v>7.2101100000000002</v>
      </c>
      <c r="I1404">
        <v>0.16023860682273899</v>
      </c>
      <c r="J1404">
        <v>1.2457020000000001</v>
      </c>
      <c r="K1404">
        <v>0</v>
      </c>
    </row>
    <row r="1405" spans="1:11" x14ac:dyDescent="0.15">
      <c r="A1405" s="7" t="s">
        <v>4</v>
      </c>
      <c r="B1405" t="s">
        <v>2846</v>
      </c>
      <c r="C1405" t="s">
        <v>2847</v>
      </c>
      <c r="D1405" t="s">
        <v>33</v>
      </c>
      <c r="E1405" t="s">
        <v>21</v>
      </c>
      <c r="F1405">
        <v>30911668</v>
      </c>
      <c r="G1405">
        <v>30960162</v>
      </c>
      <c r="H1405">
        <v>7.1998850000000001</v>
      </c>
      <c r="I1405">
        <v>15.623264165217</v>
      </c>
      <c r="J1405">
        <v>2.7608510000000002</v>
      </c>
      <c r="K1405">
        <v>12.103981134161</v>
      </c>
    </row>
    <row r="1406" spans="1:11" x14ac:dyDescent="0.15">
      <c r="A1406" s="7" t="s">
        <v>4</v>
      </c>
      <c r="B1406" t="s">
        <v>2848</v>
      </c>
      <c r="C1406" t="s">
        <v>2849</v>
      </c>
      <c r="D1406" t="s">
        <v>68</v>
      </c>
      <c r="E1406" t="s">
        <v>21</v>
      </c>
      <c r="F1406">
        <v>112679318</v>
      </c>
      <c r="G1406">
        <v>112906807</v>
      </c>
      <c r="H1406">
        <v>7.1478710000000003</v>
      </c>
      <c r="I1406">
        <v>13.940758793578301</v>
      </c>
      <c r="J1406">
        <v>1.771004</v>
      </c>
      <c r="K1406">
        <v>14.7868223133823</v>
      </c>
    </row>
    <row r="1407" spans="1:11" x14ac:dyDescent="0.15">
      <c r="A1407" s="7" t="s">
        <v>4</v>
      </c>
      <c r="B1407" t="s">
        <v>2850</v>
      </c>
      <c r="C1407" t="s">
        <v>2851</v>
      </c>
      <c r="D1407" t="s">
        <v>36</v>
      </c>
      <c r="E1407" t="s">
        <v>21</v>
      </c>
      <c r="F1407">
        <v>28781276</v>
      </c>
      <c r="G1407">
        <v>28798846</v>
      </c>
      <c r="H1407">
        <v>7.1462089999999998</v>
      </c>
      <c r="I1407">
        <v>13.8606394901669</v>
      </c>
      <c r="J1407">
        <v>2.918606</v>
      </c>
      <c r="K1407">
        <v>9.7954898869241092</v>
      </c>
    </row>
    <row r="1408" spans="1:11" x14ac:dyDescent="0.15">
      <c r="A1408" s="7" t="s">
        <v>4</v>
      </c>
      <c r="B1408" t="s">
        <v>2852</v>
      </c>
      <c r="C1408" t="s">
        <v>2853</v>
      </c>
      <c r="D1408" t="s">
        <v>104</v>
      </c>
      <c r="E1408" t="s">
        <v>21</v>
      </c>
      <c r="F1408">
        <v>123332713</v>
      </c>
      <c r="G1408">
        <v>123369515</v>
      </c>
      <c r="H1408">
        <v>7.144056</v>
      </c>
      <c r="I1408">
        <v>6.0890670592640701</v>
      </c>
      <c r="J1408">
        <v>3.0062769999999999</v>
      </c>
      <c r="K1408">
        <v>7.6117819503486697</v>
      </c>
    </row>
    <row r="1409" spans="1:11" x14ac:dyDescent="0.15">
      <c r="A1409" s="7" t="s">
        <v>4</v>
      </c>
      <c r="B1409" t="s">
        <v>2854</v>
      </c>
      <c r="C1409" t="s">
        <v>2855</v>
      </c>
      <c r="D1409" t="s">
        <v>77</v>
      </c>
      <c r="E1409" t="s">
        <v>21</v>
      </c>
      <c r="F1409">
        <v>149829211</v>
      </c>
      <c r="G1409">
        <v>150004392</v>
      </c>
      <c r="H1409">
        <v>7.1216670000000004</v>
      </c>
      <c r="I1409">
        <v>0</v>
      </c>
      <c r="J1409">
        <v>2.703983</v>
      </c>
      <c r="K1409">
        <v>0.249566621322907</v>
      </c>
    </row>
    <row r="1410" spans="1:11" x14ac:dyDescent="0.15">
      <c r="A1410" s="7" t="s">
        <v>4</v>
      </c>
      <c r="B1410" t="s">
        <v>2856</v>
      </c>
      <c r="C1410" t="s">
        <v>2857</v>
      </c>
      <c r="D1410" t="s">
        <v>68</v>
      </c>
      <c r="E1410" t="s">
        <v>27</v>
      </c>
      <c r="F1410">
        <v>127582383</v>
      </c>
      <c r="G1410">
        <v>127588595</v>
      </c>
      <c r="H1410">
        <v>7.0853039999999998</v>
      </c>
      <c r="I1410">
        <v>19.148513515317301</v>
      </c>
      <c r="J1410">
        <v>2.7953649999999999</v>
      </c>
      <c r="K1410">
        <v>17.7816217692571</v>
      </c>
    </row>
    <row r="1411" spans="1:11" x14ac:dyDescent="0.15">
      <c r="A1411" s="7" t="s">
        <v>4</v>
      </c>
      <c r="B1411" t="s">
        <v>2858</v>
      </c>
      <c r="C1411" t="s">
        <v>2859</v>
      </c>
      <c r="D1411" t="s">
        <v>30</v>
      </c>
      <c r="E1411" t="s">
        <v>21</v>
      </c>
      <c r="F1411">
        <v>21927471</v>
      </c>
      <c r="G1411">
        <v>21935872</v>
      </c>
      <c r="H1411">
        <v>7.0829449999999996</v>
      </c>
      <c r="I1411">
        <v>12.017895511705399</v>
      </c>
      <c r="J1411">
        <v>1.842319</v>
      </c>
      <c r="K1411">
        <v>12.6655060321375</v>
      </c>
    </row>
    <row r="1412" spans="1:11" x14ac:dyDescent="0.15">
      <c r="A1412" s="7" t="s">
        <v>4</v>
      </c>
      <c r="B1412" t="s">
        <v>2860</v>
      </c>
      <c r="C1412" t="s">
        <v>2861</v>
      </c>
      <c r="D1412" t="s">
        <v>61</v>
      </c>
      <c r="E1412" t="s">
        <v>21</v>
      </c>
      <c r="F1412">
        <v>121434913</v>
      </c>
      <c r="G1412">
        <v>121450491</v>
      </c>
      <c r="H1412">
        <v>7.0690210000000002</v>
      </c>
      <c r="I1412">
        <v>4.88727750809353</v>
      </c>
      <c r="J1412">
        <v>2.1660949999999999</v>
      </c>
      <c r="K1412">
        <v>6.8006904310492198</v>
      </c>
    </row>
    <row r="1413" spans="1:11" x14ac:dyDescent="0.15">
      <c r="A1413" s="7" t="s">
        <v>4</v>
      </c>
      <c r="B1413" t="s">
        <v>2862</v>
      </c>
      <c r="C1413" t="s">
        <v>2863</v>
      </c>
      <c r="D1413" t="s">
        <v>26</v>
      </c>
      <c r="E1413" t="s">
        <v>21</v>
      </c>
      <c r="F1413">
        <v>91517615</v>
      </c>
      <c r="G1413">
        <v>91626894</v>
      </c>
      <c r="H1413">
        <v>7.0672329999999999</v>
      </c>
      <c r="I1413">
        <v>8.8932426786620002</v>
      </c>
      <c r="J1413">
        <v>2.6737549999999999</v>
      </c>
      <c r="K1413">
        <v>9.1091816782861095</v>
      </c>
    </row>
    <row r="1414" spans="1:11" x14ac:dyDescent="0.15">
      <c r="A1414" s="7" t="s">
        <v>4</v>
      </c>
      <c r="B1414" t="s">
        <v>2864</v>
      </c>
      <c r="C1414" t="s">
        <v>2865</v>
      </c>
      <c r="D1414" t="s">
        <v>111</v>
      </c>
      <c r="E1414" t="s">
        <v>21</v>
      </c>
      <c r="F1414">
        <v>74779197</v>
      </c>
      <c r="G1414">
        <v>74806207</v>
      </c>
      <c r="H1414">
        <v>7.0635630000000003</v>
      </c>
      <c r="I1414">
        <v>15.623264165217</v>
      </c>
      <c r="J1414">
        <v>2.0333100000000002</v>
      </c>
      <c r="K1414">
        <v>13.164639274783401</v>
      </c>
    </row>
    <row r="1415" spans="1:11" x14ac:dyDescent="0.15">
      <c r="A1415" s="7" t="s">
        <v>4</v>
      </c>
      <c r="B1415" t="s">
        <v>2866</v>
      </c>
      <c r="C1415" t="s">
        <v>2867</v>
      </c>
      <c r="D1415" t="s">
        <v>104</v>
      </c>
      <c r="E1415" t="s">
        <v>27</v>
      </c>
      <c r="F1415">
        <v>24602246</v>
      </c>
      <c r="G1415">
        <v>24674755</v>
      </c>
      <c r="H1415">
        <v>7.0351169999999996</v>
      </c>
      <c r="I1415">
        <v>2.4836984057524498</v>
      </c>
      <c r="J1415">
        <v>2.6814110000000002</v>
      </c>
      <c r="K1415">
        <v>3.05719111120561</v>
      </c>
    </row>
    <row r="1416" spans="1:11" x14ac:dyDescent="0.15">
      <c r="A1416" s="7" t="s">
        <v>4</v>
      </c>
      <c r="B1416" t="s">
        <v>2868</v>
      </c>
      <c r="C1416" t="s">
        <v>2869</v>
      </c>
      <c r="D1416" t="s">
        <v>61</v>
      </c>
      <c r="E1416" t="s">
        <v>27</v>
      </c>
      <c r="F1416">
        <v>98001508</v>
      </c>
      <c r="G1416">
        <v>98023034</v>
      </c>
      <c r="H1416">
        <v>7.0174969999999997</v>
      </c>
      <c r="I1416">
        <v>3.36501074327751</v>
      </c>
      <c r="J1416">
        <v>2.8536890000000001</v>
      </c>
      <c r="K1416">
        <v>2.1213162812447099</v>
      </c>
    </row>
    <row r="1417" spans="1:11" x14ac:dyDescent="0.15">
      <c r="A1417" s="7" t="s">
        <v>4</v>
      </c>
      <c r="B1417" t="s">
        <v>2870</v>
      </c>
      <c r="C1417" t="s">
        <v>2871</v>
      </c>
      <c r="D1417" t="s">
        <v>145</v>
      </c>
      <c r="E1417" t="s">
        <v>21</v>
      </c>
      <c r="F1417">
        <v>51432670</v>
      </c>
      <c r="G1417">
        <v>51458768</v>
      </c>
      <c r="H1417">
        <v>6.9501369999999998</v>
      </c>
      <c r="I1417">
        <v>0.88131233752506299</v>
      </c>
      <c r="J1417">
        <v>0.75366200000000005</v>
      </c>
      <c r="K1417">
        <v>1.1230497959530801</v>
      </c>
    </row>
    <row r="1418" spans="1:11" x14ac:dyDescent="0.15">
      <c r="A1418" s="7" t="s">
        <v>4</v>
      </c>
      <c r="B1418" t="s">
        <v>2872</v>
      </c>
      <c r="C1418" t="s">
        <v>2873</v>
      </c>
      <c r="D1418" t="s">
        <v>74</v>
      </c>
      <c r="E1418" t="s">
        <v>27</v>
      </c>
      <c r="F1418">
        <v>49747251</v>
      </c>
      <c r="G1418">
        <v>49748193</v>
      </c>
      <c r="H1418">
        <v>6.8938969999999999</v>
      </c>
      <c r="I1418">
        <v>0.24035791023410799</v>
      </c>
      <c r="J1418">
        <v>2.2256459999999998</v>
      </c>
      <c r="K1418">
        <v>0</v>
      </c>
    </row>
    <row r="1419" spans="1:11" x14ac:dyDescent="0.15">
      <c r="A1419" s="7" t="s">
        <v>4</v>
      </c>
      <c r="B1419" t="s">
        <v>2874</v>
      </c>
      <c r="C1419" t="s">
        <v>2875</v>
      </c>
      <c r="D1419" t="s">
        <v>77</v>
      </c>
      <c r="E1419" t="s">
        <v>21</v>
      </c>
      <c r="F1419">
        <v>155956458</v>
      </c>
      <c r="G1419">
        <v>155998900</v>
      </c>
      <c r="H1419">
        <v>6.8923329999999998</v>
      </c>
      <c r="I1419">
        <v>9.0534812854847395</v>
      </c>
      <c r="J1419">
        <v>2.7886660000000001</v>
      </c>
      <c r="K1419">
        <v>8.4228734696481204</v>
      </c>
    </row>
    <row r="1420" spans="1:11" x14ac:dyDescent="0.15">
      <c r="A1420" s="7" t="s">
        <v>4</v>
      </c>
      <c r="B1420" t="s">
        <v>2876</v>
      </c>
      <c r="C1420" t="s">
        <v>2877</v>
      </c>
      <c r="D1420" t="s">
        <v>101</v>
      </c>
      <c r="E1420" t="s">
        <v>21</v>
      </c>
      <c r="F1420">
        <v>119756093</v>
      </c>
      <c r="G1420">
        <v>119769532</v>
      </c>
      <c r="H1420">
        <v>6.8809849999999999</v>
      </c>
      <c r="I1420">
        <v>20.6707802801333</v>
      </c>
      <c r="J1420">
        <v>2.5765039999999999</v>
      </c>
      <c r="K1420">
        <v>18.842279909879501</v>
      </c>
    </row>
    <row r="1421" spans="1:11" x14ac:dyDescent="0.15">
      <c r="A1421" s="7" t="s">
        <v>4</v>
      </c>
      <c r="B1421" t="s">
        <v>2878</v>
      </c>
      <c r="C1421" t="s">
        <v>2879</v>
      </c>
      <c r="D1421" t="s">
        <v>77</v>
      </c>
      <c r="E1421" t="s">
        <v>27</v>
      </c>
      <c r="F1421">
        <v>57236227</v>
      </c>
      <c r="G1421">
        <v>57238508</v>
      </c>
      <c r="H1421">
        <v>6.867572</v>
      </c>
      <c r="I1421">
        <v>5.1276354183276398</v>
      </c>
      <c r="J1421">
        <v>0.57759000000000005</v>
      </c>
      <c r="K1421">
        <v>5.6776406350961404</v>
      </c>
    </row>
    <row r="1422" spans="1:11" x14ac:dyDescent="0.15">
      <c r="A1422" s="7" t="s">
        <v>4</v>
      </c>
      <c r="B1422" t="s">
        <v>2880</v>
      </c>
      <c r="C1422" t="s">
        <v>2881</v>
      </c>
      <c r="D1422" t="s">
        <v>36</v>
      </c>
      <c r="E1422" t="s">
        <v>27</v>
      </c>
      <c r="F1422">
        <v>94998800</v>
      </c>
      <c r="G1422">
        <v>95004869</v>
      </c>
      <c r="H1422">
        <v>6.8399390000000002</v>
      </c>
      <c r="I1422">
        <v>0.16023860682273899</v>
      </c>
      <c r="J1422">
        <v>1.5807420000000001</v>
      </c>
      <c r="K1422">
        <v>0.249566621322907</v>
      </c>
    </row>
    <row r="1423" spans="1:11" x14ac:dyDescent="0.15">
      <c r="A1423" s="7" t="s">
        <v>4</v>
      </c>
      <c r="B1423" t="s">
        <v>2882</v>
      </c>
      <c r="C1423" t="s">
        <v>2883</v>
      </c>
      <c r="D1423" t="s">
        <v>104</v>
      </c>
      <c r="E1423" t="s">
        <v>27</v>
      </c>
      <c r="F1423">
        <v>45953606</v>
      </c>
      <c r="G1423">
        <v>45975252</v>
      </c>
      <c r="H1423">
        <v>6.7894579999999998</v>
      </c>
      <c r="I1423">
        <v>16.985292323210299</v>
      </c>
      <c r="J1423">
        <v>2.5588310000000001</v>
      </c>
      <c r="K1423">
        <v>17.2200968712806</v>
      </c>
    </row>
    <row r="1424" spans="1:11" x14ac:dyDescent="0.15">
      <c r="A1424" s="7" t="s">
        <v>4</v>
      </c>
      <c r="B1424" t="s">
        <v>2884</v>
      </c>
      <c r="C1424" t="s">
        <v>2885</v>
      </c>
      <c r="D1424" t="s">
        <v>77</v>
      </c>
      <c r="E1424" t="s">
        <v>21</v>
      </c>
      <c r="F1424">
        <v>121449195</v>
      </c>
      <c r="G1424">
        <v>121458313</v>
      </c>
      <c r="H1424">
        <v>6.7854099999999997</v>
      </c>
      <c r="I1424">
        <v>22.112927741537899</v>
      </c>
      <c r="J1424">
        <v>2.250543</v>
      </c>
      <c r="K1424">
        <v>19.0294548758717</v>
      </c>
    </row>
    <row r="1425" spans="1:11" x14ac:dyDescent="0.15">
      <c r="A1425" s="7" t="s">
        <v>4</v>
      </c>
      <c r="B1425" t="s">
        <v>2886</v>
      </c>
      <c r="C1425" t="s">
        <v>2887</v>
      </c>
      <c r="D1425" t="s">
        <v>44</v>
      </c>
      <c r="E1425" t="s">
        <v>27</v>
      </c>
      <c r="F1425">
        <v>153964449</v>
      </c>
      <c r="G1425">
        <v>153975126</v>
      </c>
      <c r="H1425">
        <v>6.7727529999999998</v>
      </c>
      <c r="I1425">
        <v>11.2968217810031</v>
      </c>
      <c r="J1425">
        <v>1.571674</v>
      </c>
      <c r="K1425">
        <v>12.1663727894917</v>
      </c>
    </row>
    <row r="1426" spans="1:11" x14ac:dyDescent="0.15">
      <c r="A1426" s="7" t="s">
        <v>4</v>
      </c>
      <c r="B1426" t="s">
        <v>2888</v>
      </c>
      <c r="C1426" t="s">
        <v>2889</v>
      </c>
      <c r="D1426" t="s">
        <v>74</v>
      </c>
      <c r="E1426" t="s">
        <v>21</v>
      </c>
      <c r="F1426">
        <v>65358389</v>
      </c>
      <c r="G1426">
        <v>65398930</v>
      </c>
      <c r="H1426">
        <v>6.762302</v>
      </c>
      <c r="I1426">
        <v>9.6944357127756895</v>
      </c>
      <c r="J1426">
        <v>1.8029930000000001</v>
      </c>
      <c r="K1426">
        <v>7.4246069843564904</v>
      </c>
    </row>
    <row r="1427" spans="1:11" x14ac:dyDescent="0.15">
      <c r="A1427" s="7" t="s">
        <v>4</v>
      </c>
      <c r="B1427" t="s">
        <v>2890</v>
      </c>
      <c r="C1427" t="s">
        <v>2891</v>
      </c>
      <c r="D1427" t="s">
        <v>74</v>
      </c>
      <c r="E1427" t="s">
        <v>27</v>
      </c>
      <c r="F1427">
        <v>79766775</v>
      </c>
      <c r="G1427">
        <v>79771312</v>
      </c>
      <c r="H1427">
        <v>6.7357290000000001</v>
      </c>
      <c r="I1427">
        <v>12.338372725350901</v>
      </c>
      <c r="J1427">
        <v>1.944806</v>
      </c>
      <c r="K1427">
        <v>12.790289342798999</v>
      </c>
    </row>
    <row r="1428" spans="1:11" x14ac:dyDescent="0.15">
      <c r="A1428" s="7" t="s">
        <v>4</v>
      </c>
      <c r="B1428" t="s">
        <v>2892</v>
      </c>
      <c r="C1428" t="s">
        <v>2893</v>
      </c>
      <c r="D1428" t="s">
        <v>20</v>
      </c>
      <c r="E1428" t="s">
        <v>21</v>
      </c>
      <c r="F1428">
        <v>43667425</v>
      </c>
      <c r="G1428">
        <v>43751431</v>
      </c>
      <c r="H1428">
        <v>6.7318769999999999</v>
      </c>
      <c r="I1428">
        <v>10.9763445673576</v>
      </c>
      <c r="J1428">
        <v>2.553455</v>
      </c>
      <c r="K1428">
        <v>11.1681063042001</v>
      </c>
    </row>
    <row r="1429" spans="1:11" x14ac:dyDescent="0.15">
      <c r="A1429" s="7" t="s">
        <v>4</v>
      </c>
      <c r="B1429" t="s">
        <v>2894</v>
      </c>
      <c r="C1429" t="s">
        <v>2895</v>
      </c>
      <c r="D1429" t="s">
        <v>30</v>
      </c>
      <c r="E1429" t="s">
        <v>21</v>
      </c>
      <c r="F1429">
        <v>104002544</v>
      </c>
      <c r="G1429">
        <v>104043818</v>
      </c>
      <c r="H1429">
        <v>6.7054119999999999</v>
      </c>
      <c r="I1429">
        <v>29.0833071383271</v>
      </c>
      <c r="J1429">
        <v>2.414091</v>
      </c>
      <c r="K1429">
        <v>26.766020136881799</v>
      </c>
    </row>
    <row r="1430" spans="1:11" x14ac:dyDescent="0.15">
      <c r="A1430" s="7" t="s">
        <v>4</v>
      </c>
      <c r="B1430" t="s">
        <v>2896</v>
      </c>
      <c r="C1430" t="s">
        <v>2897</v>
      </c>
      <c r="D1430" t="s">
        <v>61</v>
      </c>
      <c r="E1430" t="s">
        <v>21</v>
      </c>
      <c r="F1430">
        <v>98348404</v>
      </c>
      <c r="G1430">
        <v>98357796</v>
      </c>
      <c r="H1430">
        <v>6.6557079999999997</v>
      </c>
      <c r="I1430">
        <v>1.52226676481602</v>
      </c>
      <c r="J1430">
        <v>1.198793</v>
      </c>
      <c r="K1430">
        <v>2.05892462591398</v>
      </c>
    </row>
    <row r="1431" spans="1:11" x14ac:dyDescent="0.15">
      <c r="A1431" s="7" t="s">
        <v>4</v>
      </c>
      <c r="B1431" t="s">
        <v>2898</v>
      </c>
      <c r="C1431" t="s">
        <v>2899</v>
      </c>
      <c r="D1431" t="s">
        <v>26</v>
      </c>
      <c r="E1431" t="s">
        <v>27</v>
      </c>
      <c r="F1431">
        <v>136741759</v>
      </c>
      <c r="G1431">
        <v>136883209</v>
      </c>
      <c r="H1431">
        <v>6.6554279999999997</v>
      </c>
      <c r="I1431">
        <v>0.32047721364547699</v>
      </c>
      <c r="J1431">
        <v>2.5554519999999998</v>
      </c>
      <c r="K1431">
        <v>0.37434993198436101</v>
      </c>
    </row>
    <row r="1432" spans="1:11" x14ac:dyDescent="0.15">
      <c r="A1432" s="7" t="s">
        <v>4</v>
      </c>
      <c r="B1432" t="s">
        <v>2900</v>
      </c>
      <c r="C1432" t="s">
        <v>2901</v>
      </c>
      <c r="D1432" t="s">
        <v>33</v>
      </c>
      <c r="E1432" t="s">
        <v>21</v>
      </c>
      <c r="F1432">
        <v>113146316</v>
      </c>
      <c r="G1432">
        <v>113153879</v>
      </c>
      <c r="H1432">
        <v>6.6460210000000002</v>
      </c>
      <c r="I1432">
        <v>3.2047721364547699</v>
      </c>
      <c r="J1432">
        <v>1.418949</v>
      </c>
      <c r="K1432">
        <v>3.8682826305050599</v>
      </c>
    </row>
    <row r="1433" spans="1:11" x14ac:dyDescent="0.15">
      <c r="A1433" s="7" t="s">
        <v>4</v>
      </c>
      <c r="B1433" t="s">
        <v>2902</v>
      </c>
      <c r="C1433" t="s">
        <v>2903</v>
      </c>
      <c r="D1433" t="s">
        <v>71</v>
      </c>
      <c r="E1433" t="s">
        <v>21</v>
      </c>
      <c r="F1433">
        <v>58813359</v>
      </c>
      <c r="G1433">
        <v>59138916</v>
      </c>
      <c r="H1433">
        <v>6.5970469999999999</v>
      </c>
      <c r="I1433">
        <v>6.9703793967891396</v>
      </c>
      <c r="J1433">
        <v>2.0087730000000001</v>
      </c>
      <c r="K1433">
        <v>7.4246069843564904</v>
      </c>
    </row>
    <row r="1434" spans="1:11" x14ac:dyDescent="0.15">
      <c r="A1434" s="7" t="s">
        <v>4</v>
      </c>
      <c r="B1434" t="s">
        <v>2904</v>
      </c>
      <c r="C1434" t="s">
        <v>2905</v>
      </c>
      <c r="D1434" t="s">
        <v>61</v>
      </c>
      <c r="E1434" t="s">
        <v>21</v>
      </c>
      <c r="F1434">
        <v>109473374</v>
      </c>
      <c r="G1434">
        <v>109573330</v>
      </c>
      <c r="H1434">
        <v>6.5915660000000003</v>
      </c>
      <c r="I1434">
        <v>10.095032229832499</v>
      </c>
      <c r="J1434">
        <v>2.271385</v>
      </c>
      <c r="K1434">
        <v>8.1109151929944794</v>
      </c>
    </row>
    <row r="1435" spans="1:11" x14ac:dyDescent="0.15">
      <c r="A1435" s="7" t="s">
        <v>4</v>
      </c>
      <c r="B1435" t="s">
        <v>2906</v>
      </c>
      <c r="C1435" t="s">
        <v>2907</v>
      </c>
      <c r="D1435" t="s">
        <v>111</v>
      </c>
      <c r="E1435" t="s">
        <v>21</v>
      </c>
      <c r="F1435">
        <v>38209772</v>
      </c>
      <c r="G1435">
        <v>38229145</v>
      </c>
      <c r="H1435">
        <v>6.5891120000000001</v>
      </c>
      <c r="I1435">
        <v>2.3234597989297101</v>
      </c>
      <c r="J1435">
        <v>1.2531129999999999</v>
      </c>
      <c r="K1435">
        <v>2.4956662132290699</v>
      </c>
    </row>
    <row r="1436" spans="1:11" x14ac:dyDescent="0.15">
      <c r="A1436" s="7" t="s">
        <v>4</v>
      </c>
      <c r="B1436" t="s">
        <v>2908</v>
      </c>
      <c r="C1436" t="s">
        <v>2909</v>
      </c>
      <c r="D1436" t="s">
        <v>33</v>
      </c>
      <c r="E1436" t="s">
        <v>21</v>
      </c>
      <c r="F1436">
        <v>61523150</v>
      </c>
      <c r="G1436">
        <v>61858342</v>
      </c>
      <c r="H1436">
        <v>6.511336</v>
      </c>
      <c r="I1436">
        <v>5.9288284524413299</v>
      </c>
      <c r="J1436">
        <v>2.3308260000000001</v>
      </c>
      <c r="K1436">
        <v>4.7417658051352403</v>
      </c>
    </row>
    <row r="1437" spans="1:11" x14ac:dyDescent="0.15">
      <c r="A1437" s="7" t="s">
        <v>4</v>
      </c>
      <c r="B1437" t="s">
        <v>2910</v>
      </c>
      <c r="C1437" t="s">
        <v>2911</v>
      </c>
      <c r="D1437" t="s">
        <v>74</v>
      </c>
      <c r="E1437" t="s">
        <v>27</v>
      </c>
      <c r="F1437">
        <v>55754050</v>
      </c>
      <c r="G1437">
        <v>55758458</v>
      </c>
      <c r="H1437">
        <v>6.4820589999999996</v>
      </c>
      <c r="I1437">
        <v>3.9258458671571002</v>
      </c>
      <c r="J1437">
        <v>0</v>
      </c>
      <c r="K1437">
        <v>2.4956662132290699</v>
      </c>
    </row>
    <row r="1438" spans="1:11" x14ac:dyDescent="0.15">
      <c r="A1438" s="7" t="s">
        <v>4</v>
      </c>
      <c r="B1438" t="s">
        <v>2912</v>
      </c>
      <c r="C1438" t="s">
        <v>2913</v>
      </c>
      <c r="D1438" t="s">
        <v>101</v>
      </c>
      <c r="E1438" t="s">
        <v>21</v>
      </c>
      <c r="F1438">
        <v>63273600</v>
      </c>
      <c r="G1438">
        <v>63275911</v>
      </c>
      <c r="H1438">
        <v>6.4342569999999997</v>
      </c>
      <c r="I1438">
        <v>5.1276354183276398</v>
      </c>
      <c r="J1438">
        <v>1.9390160000000001</v>
      </c>
      <c r="K1438">
        <v>3.9306742858357899</v>
      </c>
    </row>
    <row r="1439" spans="1:11" x14ac:dyDescent="0.15">
      <c r="A1439" s="7" t="s">
        <v>4</v>
      </c>
      <c r="B1439" t="s">
        <v>2914</v>
      </c>
      <c r="C1439" t="s">
        <v>2915</v>
      </c>
      <c r="D1439" t="s">
        <v>101</v>
      </c>
      <c r="E1439" t="s">
        <v>27</v>
      </c>
      <c r="F1439">
        <v>62603013</v>
      </c>
      <c r="G1439">
        <v>62624182</v>
      </c>
      <c r="H1439">
        <v>6.4192609999999997</v>
      </c>
      <c r="I1439">
        <v>8.5727654650165199</v>
      </c>
      <c r="J1439">
        <v>2.1396809999999999</v>
      </c>
      <c r="K1439">
        <v>8.8596150569632108</v>
      </c>
    </row>
    <row r="1440" spans="1:11" x14ac:dyDescent="0.15">
      <c r="A1440" s="7" t="s">
        <v>4</v>
      </c>
      <c r="B1440" t="s">
        <v>2916</v>
      </c>
      <c r="C1440" t="s">
        <v>2917</v>
      </c>
      <c r="D1440" t="s">
        <v>52</v>
      </c>
      <c r="E1440" t="s">
        <v>21</v>
      </c>
      <c r="F1440">
        <v>22139119</v>
      </c>
      <c r="G1440">
        <v>22989884</v>
      </c>
      <c r="H1440">
        <v>6.4145380000000003</v>
      </c>
      <c r="I1440">
        <v>1.0415509443477999</v>
      </c>
      <c r="J1440">
        <v>1.8762030000000001</v>
      </c>
      <c r="K1440">
        <v>1.43500807260672</v>
      </c>
    </row>
    <row r="1441" spans="1:11" x14ac:dyDescent="0.15">
      <c r="A1441" s="7" t="s">
        <v>4</v>
      </c>
      <c r="B1441" t="s">
        <v>2918</v>
      </c>
      <c r="C1441" t="s">
        <v>2919</v>
      </c>
      <c r="D1441" t="s">
        <v>136</v>
      </c>
      <c r="E1441" t="s">
        <v>21</v>
      </c>
      <c r="F1441">
        <v>189879935</v>
      </c>
      <c r="G1441">
        <v>189884652</v>
      </c>
      <c r="H1441">
        <v>6.4137250000000003</v>
      </c>
      <c r="I1441">
        <v>2.0831018886955999</v>
      </c>
      <c r="J1441">
        <v>2.5677720000000002</v>
      </c>
      <c r="K1441">
        <v>1.8717496599218</v>
      </c>
    </row>
    <row r="1442" spans="1:11" x14ac:dyDescent="0.15">
      <c r="A1442" s="7" t="s">
        <v>4</v>
      </c>
      <c r="B1442" t="s">
        <v>2920</v>
      </c>
      <c r="C1442" t="s">
        <v>2921</v>
      </c>
      <c r="D1442" t="s">
        <v>104</v>
      </c>
      <c r="E1442" t="s">
        <v>21</v>
      </c>
      <c r="F1442">
        <v>65902057</v>
      </c>
      <c r="G1442">
        <v>65902191</v>
      </c>
      <c r="H1442">
        <v>6.382282</v>
      </c>
      <c r="I1442">
        <v>0.16023860682273899</v>
      </c>
      <c r="J1442">
        <v>0.901617</v>
      </c>
      <c r="K1442">
        <v>0</v>
      </c>
    </row>
    <row r="1443" spans="1:11" x14ac:dyDescent="0.15">
      <c r="A1443" s="7" t="s">
        <v>4</v>
      </c>
      <c r="B1443" t="s">
        <v>2922</v>
      </c>
      <c r="C1443" t="s">
        <v>2923</v>
      </c>
      <c r="D1443" t="s">
        <v>20</v>
      </c>
      <c r="E1443" t="s">
        <v>21</v>
      </c>
      <c r="F1443">
        <v>64600736</v>
      </c>
      <c r="G1443">
        <v>64755110</v>
      </c>
      <c r="H1443">
        <v>6.3483549999999997</v>
      </c>
      <c r="I1443">
        <v>14.1811167038124</v>
      </c>
      <c r="J1443">
        <v>1.28261</v>
      </c>
      <c r="K1443">
        <v>12.9774643087912</v>
      </c>
    </row>
    <row r="1444" spans="1:11" x14ac:dyDescent="0.15">
      <c r="A1444" s="7" t="s">
        <v>4</v>
      </c>
      <c r="B1444" t="s">
        <v>2924</v>
      </c>
      <c r="C1444" t="s">
        <v>2925</v>
      </c>
      <c r="D1444" t="s">
        <v>61</v>
      </c>
      <c r="E1444" t="s">
        <v>21</v>
      </c>
      <c r="F1444">
        <v>117825924</v>
      </c>
      <c r="G1444">
        <v>117839908</v>
      </c>
      <c r="H1444">
        <v>6.3321769999999997</v>
      </c>
      <c r="I1444">
        <v>2.8842949228093002</v>
      </c>
      <c r="J1444">
        <v>0.48645500000000003</v>
      </c>
      <c r="K1444">
        <v>2.4956662132290699</v>
      </c>
    </row>
    <row r="1445" spans="1:11" x14ac:dyDescent="0.15">
      <c r="A1445" s="7" t="s">
        <v>4</v>
      </c>
      <c r="B1445" t="s">
        <v>2926</v>
      </c>
      <c r="C1445" t="s">
        <v>2927</v>
      </c>
      <c r="D1445" t="s">
        <v>36</v>
      </c>
      <c r="E1445" t="s">
        <v>21</v>
      </c>
      <c r="F1445">
        <v>89391850</v>
      </c>
      <c r="G1445">
        <v>89398779</v>
      </c>
      <c r="H1445">
        <v>6.331531</v>
      </c>
      <c r="I1445">
        <v>4.3264423842139497</v>
      </c>
      <c r="J1445">
        <v>0.26810099999999998</v>
      </c>
      <c r="K1445">
        <v>3.7434993198436102</v>
      </c>
    </row>
    <row r="1446" spans="1:11" x14ac:dyDescent="0.15">
      <c r="A1446" s="7" t="s">
        <v>4</v>
      </c>
      <c r="B1446" t="s">
        <v>2928</v>
      </c>
      <c r="C1446" t="s">
        <v>2929</v>
      </c>
      <c r="D1446" t="s">
        <v>74</v>
      </c>
      <c r="E1446" t="s">
        <v>21</v>
      </c>
      <c r="F1446">
        <v>52069300</v>
      </c>
      <c r="G1446">
        <v>52069369</v>
      </c>
      <c r="H1446">
        <v>6.3198809999999996</v>
      </c>
      <c r="I1446">
        <v>0</v>
      </c>
      <c r="J1446">
        <v>0</v>
      </c>
      <c r="K1446">
        <v>6.2391655330726797E-2</v>
      </c>
    </row>
    <row r="1447" spans="1:11" x14ac:dyDescent="0.15">
      <c r="A1447" s="7" t="s">
        <v>4</v>
      </c>
      <c r="B1447" t="s">
        <v>2930</v>
      </c>
      <c r="C1447" t="s">
        <v>2931</v>
      </c>
      <c r="D1447" t="s">
        <v>74</v>
      </c>
      <c r="E1447" t="s">
        <v>27</v>
      </c>
      <c r="F1447">
        <v>41049117</v>
      </c>
      <c r="G1447">
        <v>41069208</v>
      </c>
      <c r="H1447">
        <v>6.3011689999999998</v>
      </c>
      <c r="I1447">
        <v>0.40059651705684701</v>
      </c>
      <c r="J1447">
        <v>0.202766</v>
      </c>
      <c r="K1447">
        <v>0</v>
      </c>
    </row>
    <row r="1448" spans="1:11" x14ac:dyDescent="0.15">
      <c r="A1448" s="7" t="s">
        <v>4</v>
      </c>
      <c r="B1448" t="s">
        <v>2932</v>
      </c>
      <c r="C1448" t="s">
        <v>2933</v>
      </c>
      <c r="D1448" t="s">
        <v>68</v>
      </c>
      <c r="E1448" t="s">
        <v>27</v>
      </c>
      <c r="F1448">
        <v>67730160</v>
      </c>
      <c r="G1448">
        <v>67759742</v>
      </c>
      <c r="H1448">
        <v>6.2347910000000004</v>
      </c>
      <c r="I1448">
        <v>17.385888840267199</v>
      </c>
      <c r="J1448">
        <v>2.572524</v>
      </c>
      <c r="K1448">
        <v>15.036388934705201</v>
      </c>
    </row>
    <row r="1449" spans="1:11" x14ac:dyDescent="0.15">
      <c r="A1449" s="7" t="s">
        <v>4</v>
      </c>
      <c r="B1449" t="s">
        <v>2934</v>
      </c>
      <c r="C1449" t="s">
        <v>2935</v>
      </c>
      <c r="D1449" t="s">
        <v>68</v>
      </c>
      <c r="E1449" t="s">
        <v>27</v>
      </c>
      <c r="F1449">
        <v>110626281</v>
      </c>
      <c r="G1449">
        <v>110639358</v>
      </c>
      <c r="H1449">
        <v>6.1871309999999999</v>
      </c>
      <c r="I1449">
        <v>0.32047721364547699</v>
      </c>
      <c r="J1449">
        <v>0.548323</v>
      </c>
      <c r="K1449">
        <v>0.436741587315088</v>
      </c>
    </row>
    <row r="1450" spans="1:11" x14ac:dyDescent="0.15">
      <c r="A1450" s="7" t="s">
        <v>4</v>
      </c>
      <c r="B1450" t="s">
        <v>2936</v>
      </c>
      <c r="C1450" t="s">
        <v>2937</v>
      </c>
      <c r="D1450" t="s">
        <v>26</v>
      </c>
      <c r="E1450" t="s">
        <v>21</v>
      </c>
      <c r="F1450">
        <v>74093060</v>
      </c>
      <c r="G1450">
        <v>74095406</v>
      </c>
      <c r="H1450">
        <v>6.1846769999999998</v>
      </c>
      <c r="I1450">
        <v>11.857656904882701</v>
      </c>
      <c r="J1450">
        <v>1.968189</v>
      </c>
      <c r="K1450">
        <v>12.6655060321375</v>
      </c>
    </row>
    <row r="1451" spans="1:11" x14ac:dyDescent="0.15">
      <c r="A1451" s="7" t="s">
        <v>4</v>
      </c>
      <c r="B1451" t="s">
        <v>2938</v>
      </c>
      <c r="C1451" t="s">
        <v>2939</v>
      </c>
      <c r="D1451" t="s">
        <v>68</v>
      </c>
      <c r="E1451" t="s">
        <v>21</v>
      </c>
      <c r="F1451">
        <v>44970429</v>
      </c>
      <c r="G1451">
        <v>44974303</v>
      </c>
      <c r="H1451">
        <v>6.1842579999999998</v>
      </c>
      <c r="I1451">
        <v>9.2137198923074806</v>
      </c>
      <c r="J1451">
        <v>1.1173599999999999</v>
      </c>
      <c r="K1451">
        <v>9.4835316102704805</v>
      </c>
    </row>
    <row r="1452" spans="1:11" x14ac:dyDescent="0.15">
      <c r="A1452" s="7" t="s">
        <v>4</v>
      </c>
      <c r="B1452" t="s">
        <v>2940</v>
      </c>
      <c r="C1452" t="s">
        <v>2941</v>
      </c>
      <c r="D1452" t="s">
        <v>44</v>
      </c>
      <c r="E1452" t="s">
        <v>27</v>
      </c>
      <c r="F1452">
        <v>136647539</v>
      </c>
      <c r="G1452">
        <v>136835988</v>
      </c>
      <c r="H1452">
        <v>6.1688989999999997</v>
      </c>
      <c r="I1452">
        <v>15.5431448618057</v>
      </c>
      <c r="J1452">
        <v>1.476564</v>
      </c>
      <c r="K1452">
        <v>16.4713970073119</v>
      </c>
    </row>
    <row r="1453" spans="1:11" x14ac:dyDescent="0.15">
      <c r="A1453" s="7" t="s">
        <v>4</v>
      </c>
      <c r="B1453" t="s">
        <v>2942</v>
      </c>
      <c r="C1453" t="s">
        <v>2943</v>
      </c>
      <c r="D1453" t="s">
        <v>33</v>
      </c>
      <c r="E1453" t="s">
        <v>21</v>
      </c>
      <c r="F1453">
        <v>84100654</v>
      </c>
      <c r="G1453">
        <v>84111349</v>
      </c>
      <c r="H1453">
        <v>6.1586949999999998</v>
      </c>
      <c r="I1453">
        <v>2.8041756193979301</v>
      </c>
      <c r="J1453">
        <v>1.620474</v>
      </c>
      <c r="K1453">
        <v>3.4939326985207</v>
      </c>
    </row>
    <row r="1454" spans="1:11" x14ac:dyDescent="0.15">
      <c r="A1454" s="7" t="s">
        <v>4</v>
      </c>
      <c r="B1454" t="s">
        <v>2944</v>
      </c>
      <c r="C1454" t="s">
        <v>2945</v>
      </c>
      <c r="D1454" t="s">
        <v>36</v>
      </c>
      <c r="E1454" t="s">
        <v>21</v>
      </c>
      <c r="F1454">
        <v>94413401</v>
      </c>
      <c r="G1454">
        <v>94418286</v>
      </c>
      <c r="H1454">
        <v>6.1377240000000004</v>
      </c>
      <c r="I1454">
        <v>20.3503030664878</v>
      </c>
      <c r="J1454">
        <v>2.4884460000000002</v>
      </c>
      <c r="K1454">
        <v>21.275554467777798</v>
      </c>
    </row>
    <row r="1455" spans="1:11" x14ac:dyDescent="0.15">
      <c r="A1455" s="7" t="s">
        <v>4</v>
      </c>
      <c r="B1455" t="s">
        <v>2946</v>
      </c>
      <c r="C1455" t="s">
        <v>2947</v>
      </c>
      <c r="D1455" t="s">
        <v>136</v>
      </c>
      <c r="E1455" t="s">
        <v>27</v>
      </c>
      <c r="F1455">
        <v>160074735</v>
      </c>
      <c r="G1455">
        <v>160077985</v>
      </c>
      <c r="H1455">
        <v>6.1298349999999999</v>
      </c>
      <c r="I1455">
        <v>0.32047721364547699</v>
      </c>
      <c r="J1455">
        <v>0.85975299999999999</v>
      </c>
      <c r="K1455">
        <v>6.2391655330726797E-2</v>
      </c>
    </row>
    <row r="1456" spans="1:11" x14ac:dyDescent="0.15">
      <c r="A1456" s="7" t="s">
        <v>4</v>
      </c>
      <c r="B1456" t="s">
        <v>2948</v>
      </c>
      <c r="C1456" t="s">
        <v>2949</v>
      </c>
      <c r="D1456" t="s">
        <v>68</v>
      </c>
      <c r="E1456" t="s">
        <v>27</v>
      </c>
      <c r="F1456">
        <v>143634806</v>
      </c>
      <c r="G1456">
        <v>143649661</v>
      </c>
      <c r="H1456">
        <v>6.1015740000000003</v>
      </c>
      <c r="I1456">
        <v>7.8516917343142003</v>
      </c>
      <c r="J1456">
        <v>1.395634</v>
      </c>
      <c r="K1456">
        <v>7.11264870770286</v>
      </c>
    </row>
    <row r="1457" spans="1:11" x14ac:dyDescent="0.15">
      <c r="A1457" s="7" t="s">
        <v>4</v>
      </c>
      <c r="B1457" t="s">
        <v>2950</v>
      </c>
      <c r="C1457" t="s">
        <v>2951</v>
      </c>
      <c r="D1457" t="s">
        <v>26</v>
      </c>
      <c r="E1457" t="s">
        <v>27</v>
      </c>
      <c r="F1457">
        <v>112213228</v>
      </c>
      <c r="G1457">
        <v>112229395</v>
      </c>
      <c r="H1457">
        <v>6.0972749999999998</v>
      </c>
      <c r="I1457">
        <v>0.24035791023410799</v>
      </c>
      <c r="J1457">
        <v>2.2440060000000002</v>
      </c>
      <c r="K1457">
        <v>0.37434993198436101</v>
      </c>
    </row>
    <row r="1458" spans="1:11" x14ac:dyDescent="0.15">
      <c r="A1458" s="7" t="s">
        <v>4</v>
      </c>
      <c r="B1458" t="s">
        <v>2952</v>
      </c>
      <c r="C1458" t="s">
        <v>2953</v>
      </c>
      <c r="D1458" t="s">
        <v>74</v>
      </c>
      <c r="E1458" t="s">
        <v>21</v>
      </c>
      <c r="F1458">
        <v>64921821</v>
      </c>
      <c r="G1458">
        <v>64922085</v>
      </c>
      <c r="H1458">
        <v>6.0926400000000003</v>
      </c>
      <c r="I1458">
        <v>0.16023860682273899</v>
      </c>
      <c r="J1458">
        <v>2.9111999999999999E-2</v>
      </c>
      <c r="K1458">
        <v>0.62391655330726803</v>
      </c>
    </row>
    <row r="1459" spans="1:11" x14ac:dyDescent="0.15">
      <c r="A1459" s="7" t="s">
        <v>4</v>
      </c>
      <c r="B1459" t="s">
        <v>2954</v>
      </c>
      <c r="C1459" t="s">
        <v>2955</v>
      </c>
      <c r="D1459" t="s">
        <v>30</v>
      </c>
      <c r="E1459" t="s">
        <v>21</v>
      </c>
      <c r="F1459">
        <v>57504026</v>
      </c>
      <c r="G1459">
        <v>57505448</v>
      </c>
      <c r="H1459">
        <v>6.0758619999999999</v>
      </c>
      <c r="I1459">
        <v>2.1632211921069699</v>
      </c>
      <c r="J1459">
        <v>0.61923600000000001</v>
      </c>
      <c r="K1459">
        <v>1.74696634926035</v>
      </c>
    </row>
    <row r="1460" spans="1:11" x14ac:dyDescent="0.15">
      <c r="A1460" s="7" t="s">
        <v>4</v>
      </c>
      <c r="B1460" t="s">
        <v>2956</v>
      </c>
      <c r="C1460" t="s">
        <v>2957</v>
      </c>
      <c r="D1460" t="s">
        <v>61</v>
      </c>
      <c r="E1460" t="s">
        <v>21</v>
      </c>
      <c r="F1460">
        <v>73047783</v>
      </c>
      <c r="G1460">
        <v>73089317</v>
      </c>
      <c r="H1460">
        <v>6.0688170000000001</v>
      </c>
      <c r="I1460">
        <v>8.9733619820733708</v>
      </c>
      <c r="J1460">
        <v>2.190239</v>
      </c>
      <c r="K1460">
        <v>9.4211399549397505</v>
      </c>
    </row>
    <row r="1461" spans="1:11" x14ac:dyDescent="0.15">
      <c r="A1461" s="7" t="s">
        <v>4</v>
      </c>
      <c r="B1461" t="s">
        <v>2958</v>
      </c>
      <c r="C1461" t="s">
        <v>2959</v>
      </c>
      <c r="D1461" t="s">
        <v>26</v>
      </c>
      <c r="E1461" t="s">
        <v>27</v>
      </c>
      <c r="F1461">
        <v>149247950</v>
      </c>
      <c r="G1461">
        <v>149248027</v>
      </c>
      <c r="H1461">
        <v>6.0345459999999997</v>
      </c>
      <c r="I1461">
        <v>0</v>
      </c>
      <c r="J1461">
        <v>0</v>
      </c>
      <c r="K1461">
        <v>0.37434993198436101</v>
      </c>
    </row>
    <row r="1462" spans="1:11" x14ac:dyDescent="0.15">
      <c r="A1462" s="7" t="s">
        <v>4</v>
      </c>
      <c r="B1462" t="s">
        <v>2960</v>
      </c>
      <c r="C1462" t="s">
        <v>2961</v>
      </c>
      <c r="D1462" t="s">
        <v>33</v>
      </c>
      <c r="E1462" t="s">
        <v>27</v>
      </c>
      <c r="F1462">
        <v>87097531</v>
      </c>
      <c r="G1462">
        <v>87102539</v>
      </c>
      <c r="H1462">
        <v>5.9708620000000003</v>
      </c>
      <c r="I1462">
        <v>1.12167024775917</v>
      </c>
      <c r="J1462">
        <v>1.7926869999999999</v>
      </c>
      <c r="K1462">
        <v>1.1230497959530801</v>
      </c>
    </row>
    <row r="1463" spans="1:11" x14ac:dyDescent="0.15">
      <c r="A1463" s="7" t="s">
        <v>4</v>
      </c>
      <c r="B1463" t="s">
        <v>2962</v>
      </c>
      <c r="C1463" t="s">
        <v>2963</v>
      </c>
      <c r="D1463" t="s">
        <v>26</v>
      </c>
      <c r="E1463" t="s">
        <v>27</v>
      </c>
      <c r="F1463">
        <v>132439255</v>
      </c>
      <c r="G1463">
        <v>132440529</v>
      </c>
      <c r="H1463">
        <v>5.962377</v>
      </c>
      <c r="I1463">
        <v>0.32047721364547699</v>
      </c>
      <c r="J1463">
        <v>2.0999020000000002</v>
      </c>
      <c r="K1463">
        <v>0</v>
      </c>
    </row>
    <row r="1464" spans="1:11" x14ac:dyDescent="0.15">
      <c r="A1464" s="7" t="s">
        <v>4</v>
      </c>
      <c r="B1464" t="s">
        <v>2964</v>
      </c>
      <c r="C1464" t="s">
        <v>2965</v>
      </c>
      <c r="D1464" t="s">
        <v>44</v>
      </c>
      <c r="E1464" t="s">
        <v>27</v>
      </c>
      <c r="F1464">
        <v>41203057</v>
      </c>
      <c r="G1464">
        <v>41203133</v>
      </c>
      <c r="H1464">
        <v>5.9593759999999998</v>
      </c>
      <c r="I1464">
        <v>0</v>
      </c>
      <c r="J1464">
        <v>6.6793000000000005E-2</v>
      </c>
      <c r="K1464">
        <v>0.124783310661454</v>
      </c>
    </row>
    <row r="1465" spans="1:11" x14ac:dyDescent="0.15">
      <c r="A1465" s="7" t="s">
        <v>4</v>
      </c>
      <c r="B1465" t="s">
        <v>2966</v>
      </c>
      <c r="C1465" t="s">
        <v>2967</v>
      </c>
      <c r="D1465" t="s">
        <v>74</v>
      </c>
      <c r="E1465" t="s">
        <v>27</v>
      </c>
      <c r="F1465">
        <v>123977907</v>
      </c>
      <c r="G1465">
        <v>124677127</v>
      </c>
      <c r="H1465">
        <v>5.9421220000000003</v>
      </c>
      <c r="I1465">
        <v>4.0059651705684702</v>
      </c>
      <c r="J1465">
        <v>1.2064600000000001</v>
      </c>
      <c r="K1465">
        <v>5.8024239457575897</v>
      </c>
    </row>
    <row r="1466" spans="1:11" x14ac:dyDescent="0.15">
      <c r="A1466" s="7" t="s">
        <v>4</v>
      </c>
      <c r="B1466" t="s">
        <v>2968</v>
      </c>
      <c r="C1466" t="s">
        <v>2969</v>
      </c>
      <c r="D1466" t="s">
        <v>101</v>
      </c>
      <c r="E1466" t="s">
        <v>27</v>
      </c>
      <c r="F1466">
        <v>67589439</v>
      </c>
      <c r="G1466">
        <v>67609707</v>
      </c>
      <c r="H1466">
        <v>5.9362750000000002</v>
      </c>
      <c r="I1466">
        <v>5.28787402515038</v>
      </c>
      <c r="J1466">
        <v>2.1408510000000001</v>
      </c>
      <c r="K1466">
        <v>7.4869986396872203</v>
      </c>
    </row>
    <row r="1467" spans="1:11" x14ac:dyDescent="0.15">
      <c r="A1467" s="7" t="s">
        <v>4</v>
      </c>
      <c r="B1467" t="s">
        <v>2970</v>
      </c>
      <c r="C1467" t="s">
        <v>2971</v>
      </c>
      <c r="D1467" t="s">
        <v>136</v>
      </c>
      <c r="E1467" t="s">
        <v>27</v>
      </c>
      <c r="F1467">
        <v>46849529</v>
      </c>
      <c r="G1467">
        <v>46850479</v>
      </c>
      <c r="H1467">
        <v>5.9282769999999996</v>
      </c>
      <c r="I1467">
        <v>0.88131233752506299</v>
      </c>
      <c r="J1467">
        <v>0.34836699999999998</v>
      </c>
      <c r="K1467">
        <v>0.37434993198436101</v>
      </c>
    </row>
    <row r="1468" spans="1:11" x14ac:dyDescent="0.15">
      <c r="A1468" s="7" t="s">
        <v>4</v>
      </c>
      <c r="B1468" t="s">
        <v>2972</v>
      </c>
      <c r="C1468" t="s">
        <v>2973</v>
      </c>
      <c r="D1468" t="s">
        <v>20</v>
      </c>
      <c r="E1468" t="s">
        <v>21</v>
      </c>
      <c r="F1468">
        <v>26973217</v>
      </c>
      <c r="G1468">
        <v>27036378</v>
      </c>
      <c r="H1468">
        <v>5.918253</v>
      </c>
      <c r="I1468">
        <v>19.7093486391969</v>
      </c>
      <c r="J1468">
        <v>2.4168569999999998</v>
      </c>
      <c r="K1468">
        <v>16.4713970073119</v>
      </c>
    </row>
    <row r="1469" spans="1:11" x14ac:dyDescent="0.15">
      <c r="A1469" s="7" t="s">
        <v>4</v>
      </c>
      <c r="B1469" t="s">
        <v>2974</v>
      </c>
      <c r="C1469" t="s">
        <v>2975</v>
      </c>
      <c r="D1469" t="s">
        <v>30</v>
      </c>
      <c r="E1469" t="s">
        <v>27</v>
      </c>
      <c r="F1469">
        <v>44290044</v>
      </c>
      <c r="G1469">
        <v>44292463</v>
      </c>
      <c r="H1469">
        <v>5.9018810000000004</v>
      </c>
      <c r="I1469">
        <v>1.0415509443477999</v>
      </c>
      <c r="J1469">
        <v>1.5351159999999999</v>
      </c>
      <c r="K1469">
        <v>0.873483174630175</v>
      </c>
    </row>
    <row r="1470" spans="1:11" x14ac:dyDescent="0.15">
      <c r="A1470" s="7" t="s">
        <v>4</v>
      </c>
      <c r="B1470" t="s">
        <v>2976</v>
      </c>
      <c r="C1470" t="s">
        <v>2977</v>
      </c>
      <c r="D1470" t="s">
        <v>44</v>
      </c>
      <c r="E1470" t="s">
        <v>27</v>
      </c>
      <c r="F1470">
        <v>120696138</v>
      </c>
      <c r="G1470">
        <v>120748612</v>
      </c>
      <c r="H1470">
        <v>5.8921510000000001</v>
      </c>
      <c r="I1470">
        <v>0.16023860682273899</v>
      </c>
      <c r="J1470">
        <v>0.72647200000000001</v>
      </c>
      <c r="K1470">
        <v>0.124783310661454</v>
      </c>
    </row>
    <row r="1471" spans="1:11" x14ac:dyDescent="0.15">
      <c r="A1471" s="7" t="s">
        <v>4</v>
      </c>
      <c r="B1471" t="s">
        <v>2978</v>
      </c>
      <c r="C1471" t="s">
        <v>2979</v>
      </c>
      <c r="D1471" t="s">
        <v>41</v>
      </c>
      <c r="E1471" t="s">
        <v>27</v>
      </c>
      <c r="F1471">
        <v>74966843</v>
      </c>
      <c r="G1471">
        <v>75085458</v>
      </c>
      <c r="H1471">
        <v>5.8830020000000003</v>
      </c>
      <c r="I1471">
        <v>0.32047721364547699</v>
      </c>
      <c r="J1471">
        <v>1.383486</v>
      </c>
      <c r="K1471">
        <v>0.124783310661454</v>
      </c>
    </row>
    <row r="1472" spans="1:11" x14ac:dyDescent="0.15">
      <c r="A1472" s="7" t="s">
        <v>4</v>
      </c>
      <c r="B1472" t="s">
        <v>2980</v>
      </c>
      <c r="C1472" t="s">
        <v>2981</v>
      </c>
      <c r="D1472" t="s">
        <v>41</v>
      </c>
      <c r="E1472" t="s">
        <v>27</v>
      </c>
      <c r="F1472">
        <v>36608314</v>
      </c>
      <c r="G1472">
        <v>36645395</v>
      </c>
      <c r="H1472">
        <v>5.8753510000000002</v>
      </c>
      <c r="I1472">
        <v>5.1276354183276398</v>
      </c>
      <c r="J1472">
        <v>2.3349690000000001</v>
      </c>
      <c r="K1472">
        <v>7.6117819503486697</v>
      </c>
    </row>
    <row r="1473" spans="1:11" x14ac:dyDescent="0.15">
      <c r="A1473" s="7" t="s">
        <v>4</v>
      </c>
      <c r="B1473" t="s">
        <v>2982</v>
      </c>
      <c r="C1473" t="s">
        <v>2983</v>
      </c>
      <c r="D1473" t="s">
        <v>104</v>
      </c>
      <c r="E1473" t="s">
        <v>21</v>
      </c>
      <c r="F1473">
        <v>68880491</v>
      </c>
      <c r="G1473">
        <v>68907448</v>
      </c>
      <c r="H1473">
        <v>5.8312470000000003</v>
      </c>
      <c r="I1473">
        <v>0.32047721364547699</v>
      </c>
      <c r="J1473">
        <v>0.91226499999999999</v>
      </c>
      <c r="K1473">
        <v>0.62391655330726803</v>
      </c>
    </row>
    <row r="1474" spans="1:11" x14ac:dyDescent="0.15">
      <c r="A1474" s="7" t="s">
        <v>4</v>
      </c>
      <c r="B1474" t="s">
        <v>2984</v>
      </c>
      <c r="C1474" t="s">
        <v>2985</v>
      </c>
      <c r="D1474" t="s">
        <v>61</v>
      </c>
      <c r="E1474" t="s">
        <v>21</v>
      </c>
      <c r="F1474">
        <v>110399122</v>
      </c>
      <c r="G1474">
        <v>110525522</v>
      </c>
      <c r="H1474">
        <v>5.7875170000000002</v>
      </c>
      <c r="I1474">
        <v>4.8071582046821604</v>
      </c>
      <c r="J1474">
        <v>2.1557080000000002</v>
      </c>
      <c r="K1474">
        <v>4.1802409071586997</v>
      </c>
    </row>
    <row r="1475" spans="1:11" x14ac:dyDescent="0.15">
      <c r="A1475" s="7" t="s">
        <v>4</v>
      </c>
      <c r="B1475" t="s">
        <v>2986</v>
      </c>
      <c r="C1475" t="s">
        <v>2987</v>
      </c>
      <c r="D1475" t="s">
        <v>47</v>
      </c>
      <c r="E1475" t="s">
        <v>21</v>
      </c>
      <c r="F1475">
        <v>91011249</v>
      </c>
      <c r="G1475">
        <v>91016743</v>
      </c>
      <c r="H1475">
        <v>5.7482699999999998</v>
      </c>
      <c r="I1475">
        <v>14.741951827692001</v>
      </c>
      <c r="J1475">
        <v>0</v>
      </c>
      <c r="K1475">
        <v>15.8474804540046</v>
      </c>
    </row>
    <row r="1476" spans="1:11" x14ac:dyDescent="0.15">
      <c r="A1476" s="7" t="s">
        <v>4</v>
      </c>
      <c r="B1476" t="s">
        <v>2988</v>
      </c>
      <c r="C1476" t="s">
        <v>2989</v>
      </c>
      <c r="D1476" t="s">
        <v>68</v>
      </c>
      <c r="E1476" t="s">
        <v>27</v>
      </c>
      <c r="F1476">
        <v>101912984</v>
      </c>
      <c r="G1476">
        <v>101933895</v>
      </c>
      <c r="H1476">
        <v>5.7447670000000004</v>
      </c>
      <c r="I1476">
        <v>12.498611332173599</v>
      </c>
      <c r="J1476">
        <v>0.89718399999999998</v>
      </c>
      <c r="K1476">
        <v>10.1698398189085</v>
      </c>
    </row>
    <row r="1477" spans="1:11" x14ac:dyDescent="0.15">
      <c r="A1477" s="7" t="s">
        <v>4</v>
      </c>
      <c r="B1477" t="s">
        <v>2990</v>
      </c>
      <c r="C1477" t="s">
        <v>2991</v>
      </c>
      <c r="D1477" t="s">
        <v>77</v>
      </c>
      <c r="E1477" t="s">
        <v>21</v>
      </c>
      <c r="F1477">
        <v>85196932</v>
      </c>
      <c r="G1477">
        <v>85198675</v>
      </c>
      <c r="H1477">
        <v>5.7369110000000001</v>
      </c>
      <c r="I1477">
        <v>0</v>
      </c>
      <c r="J1477">
        <v>1.7654860000000001</v>
      </c>
      <c r="K1477">
        <v>0.124783310661454</v>
      </c>
    </row>
    <row r="1478" spans="1:11" x14ac:dyDescent="0.15">
      <c r="A1478" s="7" t="s">
        <v>4</v>
      </c>
      <c r="B1478" t="s">
        <v>2992</v>
      </c>
      <c r="C1478" t="s">
        <v>2993</v>
      </c>
      <c r="D1478" t="s">
        <v>36</v>
      </c>
      <c r="E1478" t="s">
        <v>27</v>
      </c>
      <c r="F1478">
        <v>37714190</v>
      </c>
      <c r="G1478">
        <v>37724490</v>
      </c>
      <c r="H1478">
        <v>5.7306679999999997</v>
      </c>
      <c r="I1478">
        <v>2.3234597989297101</v>
      </c>
      <c r="J1478">
        <v>1.870698</v>
      </c>
      <c r="K1478">
        <v>3.05719111120561</v>
      </c>
    </row>
    <row r="1479" spans="1:11" x14ac:dyDescent="0.15">
      <c r="A1479" s="7" t="s">
        <v>4</v>
      </c>
      <c r="B1479" t="s">
        <v>2994</v>
      </c>
      <c r="C1479" t="s">
        <v>2995</v>
      </c>
      <c r="D1479" t="s">
        <v>104</v>
      </c>
      <c r="E1479" t="s">
        <v>21</v>
      </c>
      <c r="F1479">
        <v>84665128</v>
      </c>
      <c r="G1479">
        <v>84669406</v>
      </c>
      <c r="H1479">
        <v>5.7213349999999998</v>
      </c>
      <c r="I1479">
        <v>6.9703793967891396</v>
      </c>
      <c r="J1479">
        <v>1.2296260000000001</v>
      </c>
      <c r="K1479">
        <v>8.1733068483252094</v>
      </c>
    </row>
    <row r="1480" spans="1:11" x14ac:dyDescent="0.15">
      <c r="A1480" s="7" t="s">
        <v>4</v>
      </c>
      <c r="B1480" t="s">
        <v>2996</v>
      </c>
      <c r="C1480" t="s">
        <v>2997</v>
      </c>
      <c r="D1480" t="s">
        <v>145</v>
      </c>
      <c r="E1480" t="s">
        <v>27</v>
      </c>
      <c r="F1480">
        <v>50293330</v>
      </c>
      <c r="G1480">
        <v>50456201</v>
      </c>
      <c r="H1480">
        <v>5.7056870000000002</v>
      </c>
      <c r="I1480">
        <v>10.095032229832499</v>
      </c>
      <c r="J1480">
        <v>0.34609200000000001</v>
      </c>
      <c r="K1480">
        <v>8.4852651249788504</v>
      </c>
    </row>
    <row r="1481" spans="1:11" x14ac:dyDescent="0.15">
      <c r="A1481" s="7" t="s">
        <v>4</v>
      </c>
      <c r="B1481" t="s">
        <v>2998</v>
      </c>
      <c r="C1481" t="s">
        <v>2999</v>
      </c>
      <c r="D1481" t="s">
        <v>145</v>
      </c>
      <c r="E1481" t="s">
        <v>27</v>
      </c>
      <c r="F1481">
        <v>71882557</v>
      </c>
      <c r="G1481">
        <v>71882693</v>
      </c>
      <c r="H1481">
        <v>5.6627700000000001</v>
      </c>
      <c r="I1481">
        <v>8.01193034113694E-2</v>
      </c>
      <c r="J1481">
        <v>0.50459900000000002</v>
      </c>
      <c r="K1481">
        <v>0</v>
      </c>
    </row>
    <row r="1482" spans="1:11" x14ac:dyDescent="0.15">
      <c r="A1482" s="7" t="s">
        <v>4</v>
      </c>
      <c r="B1482" t="s">
        <v>3000</v>
      </c>
      <c r="C1482" t="s">
        <v>3001</v>
      </c>
      <c r="D1482" t="s">
        <v>33</v>
      </c>
      <c r="E1482" t="s">
        <v>27</v>
      </c>
      <c r="F1482">
        <v>58264720</v>
      </c>
      <c r="G1482">
        <v>58269290</v>
      </c>
      <c r="H1482">
        <v>5.6605800000000004</v>
      </c>
      <c r="I1482">
        <v>1.0415509443477999</v>
      </c>
      <c r="J1482">
        <v>2.0991420000000001</v>
      </c>
      <c r="K1482">
        <v>0.873483174630175</v>
      </c>
    </row>
    <row r="1483" spans="1:11" x14ac:dyDescent="0.15">
      <c r="A1483" s="7" t="s">
        <v>4</v>
      </c>
      <c r="B1483" t="s">
        <v>3002</v>
      </c>
      <c r="C1483" t="s">
        <v>3003</v>
      </c>
      <c r="D1483" t="s">
        <v>101</v>
      </c>
      <c r="E1483" t="s">
        <v>21</v>
      </c>
      <c r="F1483">
        <v>89662770</v>
      </c>
      <c r="G1483">
        <v>89663370</v>
      </c>
      <c r="H1483">
        <v>5.6565180000000002</v>
      </c>
      <c r="I1483">
        <v>0.24035791023410799</v>
      </c>
      <c r="J1483">
        <v>1.08751</v>
      </c>
      <c r="K1483">
        <v>0</v>
      </c>
    </row>
    <row r="1484" spans="1:11" x14ac:dyDescent="0.15">
      <c r="A1484" s="7" t="s">
        <v>4</v>
      </c>
      <c r="B1484" t="s">
        <v>3004</v>
      </c>
      <c r="C1484" t="s">
        <v>3005</v>
      </c>
      <c r="D1484" t="s">
        <v>92</v>
      </c>
      <c r="E1484" t="s">
        <v>27</v>
      </c>
      <c r="F1484">
        <v>27655069</v>
      </c>
      <c r="G1484">
        <v>27681579</v>
      </c>
      <c r="H1484">
        <v>5.6527149999999997</v>
      </c>
      <c r="I1484">
        <v>14.2612360072238</v>
      </c>
      <c r="J1484">
        <v>1.6677770000000001</v>
      </c>
      <c r="K1484">
        <v>12.4159394108146</v>
      </c>
    </row>
    <row r="1485" spans="1:11" x14ac:dyDescent="0.15">
      <c r="A1485" s="7" t="s">
        <v>4</v>
      </c>
      <c r="B1485" t="s">
        <v>3006</v>
      </c>
      <c r="C1485" t="s">
        <v>3007</v>
      </c>
      <c r="D1485" t="s">
        <v>145</v>
      </c>
      <c r="E1485" t="s">
        <v>21</v>
      </c>
      <c r="F1485">
        <v>53819974</v>
      </c>
      <c r="G1485">
        <v>53822150</v>
      </c>
      <c r="H1485">
        <v>5.627726</v>
      </c>
      <c r="I1485">
        <v>3.36501074327751</v>
      </c>
      <c r="J1485">
        <v>0.68132899999999996</v>
      </c>
      <c r="K1485">
        <v>5.0537240817888698</v>
      </c>
    </row>
    <row r="1486" spans="1:11" x14ac:dyDescent="0.15">
      <c r="A1486" s="7" t="s">
        <v>4</v>
      </c>
      <c r="B1486" t="s">
        <v>3008</v>
      </c>
      <c r="C1486" t="s">
        <v>3009</v>
      </c>
      <c r="D1486" t="s">
        <v>47</v>
      </c>
      <c r="E1486" t="s">
        <v>21</v>
      </c>
      <c r="F1486">
        <v>18498713</v>
      </c>
      <c r="G1486">
        <v>18566679</v>
      </c>
      <c r="H1486">
        <v>5.6083730000000003</v>
      </c>
      <c r="I1486">
        <v>12.178134118528099</v>
      </c>
      <c r="J1486">
        <v>1.6626669999999999</v>
      </c>
      <c r="K1486">
        <v>9.4835316102704805</v>
      </c>
    </row>
    <row r="1487" spans="1:11" x14ac:dyDescent="0.15">
      <c r="A1487" s="7" t="s">
        <v>4</v>
      </c>
      <c r="B1487" t="s">
        <v>3010</v>
      </c>
      <c r="C1487" t="s">
        <v>3011</v>
      </c>
      <c r="D1487" t="s">
        <v>44</v>
      </c>
      <c r="E1487" t="s">
        <v>21</v>
      </c>
      <c r="F1487">
        <v>83525545</v>
      </c>
      <c r="G1487">
        <v>83864670</v>
      </c>
      <c r="H1487">
        <v>5.6026020000000001</v>
      </c>
      <c r="I1487">
        <v>23.715313809765298</v>
      </c>
      <c r="J1487">
        <v>0.35945300000000002</v>
      </c>
      <c r="K1487">
        <v>21.774687710423699</v>
      </c>
    </row>
    <row r="1488" spans="1:11" x14ac:dyDescent="0.15">
      <c r="A1488" s="7" t="s">
        <v>4</v>
      </c>
      <c r="B1488" t="s">
        <v>3012</v>
      </c>
      <c r="C1488" t="s">
        <v>3013</v>
      </c>
      <c r="D1488" t="s">
        <v>68</v>
      </c>
      <c r="E1488" t="s">
        <v>27</v>
      </c>
      <c r="F1488">
        <v>81530309</v>
      </c>
      <c r="G1488">
        <v>81532521</v>
      </c>
      <c r="H1488">
        <v>5.5686460000000002</v>
      </c>
      <c r="I1488">
        <v>0.32047721364547699</v>
      </c>
      <c r="J1488">
        <v>0.18843799999999999</v>
      </c>
      <c r="K1488">
        <v>0</v>
      </c>
    </row>
    <row r="1489" spans="1:11" x14ac:dyDescent="0.15">
      <c r="A1489" s="7" t="s">
        <v>4</v>
      </c>
      <c r="B1489" t="s">
        <v>3014</v>
      </c>
      <c r="C1489" t="s">
        <v>3015</v>
      </c>
      <c r="D1489" t="s">
        <v>77</v>
      </c>
      <c r="E1489" t="s">
        <v>27</v>
      </c>
      <c r="F1489">
        <v>91184061</v>
      </c>
      <c r="G1489">
        <v>91202834</v>
      </c>
      <c r="H1489">
        <v>5.5684630000000004</v>
      </c>
      <c r="I1489">
        <v>11.056463870769001</v>
      </c>
      <c r="J1489">
        <v>1.5489539999999999</v>
      </c>
      <c r="K1489">
        <v>8.8596150569632108</v>
      </c>
    </row>
    <row r="1490" spans="1:11" x14ac:dyDescent="0.15">
      <c r="A1490" s="7" t="s">
        <v>4</v>
      </c>
      <c r="B1490" t="s">
        <v>3016</v>
      </c>
      <c r="C1490" t="s">
        <v>3017</v>
      </c>
      <c r="D1490" t="s">
        <v>104</v>
      </c>
      <c r="E1490" t="s">
        <v>27</v>
      </c>
      <c r="F1490">
        <v>66473118</v>
      </c>
      <c r="G1490">
        <v>66486530</v>
      </c>
      <c r="H1490">
        <v>5.5531649999999999</v>
      </c>
      <c r="I1490">
        <v>8.2522882513710396</v>
      </c>
      <c r="J1490">
        <v>1.8962190000000001</v>
      </c>
      <c r="K1490">
        <v>10.045056508247001</v>
      </c>
    </row>
    <row r="1491" spans="1:11" x14ac:dyDescent="0.15">
      <c r="A1491" s="7" t="s">
        <v>4</v>
      </c>
      <c r="B1491" t="s">
        <v>3018</v>
      </c>
      <c r="C1491" t="s">
        <v>3019</v>
      </c>
      <c r="D1491" t="s">
        <v>61</v>
      </c>
      <c r="E1491" t="s">
        <v>27</v>
      </c>
      <c r="F1491">
        <v>26471322</v>
      </c>
      <c r="G1491">
        <v>26593999</v>
      </c>
      <c r="H1491">
        <v>5.5529120000000001</v>
      </c>
      <c r="I1491">
        <v>1.4421474614046501</v>
      </c>
      <c r="J1491">
        <v>2.136765</v>
      </c>
      <c r="K1491">
        <v>0.93587482996090199</v>
      </c>
    </row>
    <row r="1492" spans="1:11" x14ac:dyDescent="0.15">
      <c r="A1492" s="7" t="s">
        <v>4</v>
      </c>
      <c r="B1492" t="s">
        <v>3020</v>
      </c>
      <c r="C1492" t="s">
        <v>3021</v>
      </c>
      <c r="D1492" t="s">
        <v>44</v>
      </c>
      <c r="E1492" t="s">
        <v>27</v>
      </c>
      <c r="F1492">
        <v>126818016</v>
      </c>
      <c r="G1492">
        <v>126818145</v>
      </c>
      <c r="H1492">
        <v>5.5462379999999998</v>
      </c>
      <c r="I1492">
        <v>8.01193034113694E-2</v>
      </c>
      <c r="J1492">
        <v>0.49452200000000002</v>
      </c>
      <c r="K1492">
        <v>0</v>
      </c>
    </row>
    <row r="1493" spans="1:11" x14ac:dyDescent="0.15">
      <c r="A1493" s="7" t="s">
        <v>4</v>
      </c>
      <c r="B1493" t="s">
        <v>3022</v>
      </c>
      <c r="C1493" t="s">
        <v>3023</v>
      </c>
      <c r="D1493" t="s">
        <v>41</v>
      </c>
      <c r="E1493" t="s">
        <v>21</v>
      </c>
      <c r="F1493">
        <v>119927196</v>
      </c>
      <c r="G1493">
        <v>119930165</v>
      </c>
      <c r="H1493">
        <v>5.5292459999999997</v>
      </c>
      <c r="I1493">
        <v>6.3294249694981799</v>
      </c>
      <c r="J1493">
        <v>1.082557</v>
      </c>
      <c r="K1493">
        <v>5.9895989117497699</v>
      </c>
    </row>
    <row r="1494" spans="1:11" x14ac:dyDescent="0.15">
      <c r="A1494" s="7" t="s">
        <v>4</v>
      </c>
      <c r="B1494" t="s">
        <v>3024</v>
      </c>
      <c r="C1494" t="s">
        <v>3025</v>
      </c>
      <c r="D1494" t="s">
        <v>77</v>
      </c>
      <c r="E1494" t="s">
        <v>21</v>
      </c>
      <c r="F1494">
        <v>32775786</v>
      </c>
      <c r="G1494">
        <v>32777597</v>
      </c>
      <c r="H1494">
        <v>5.5189490000000001</v>
      </c>
      <c r="I1494">
        <v>16.1039799856852</v>
      </c>
      <c r="J1494">
        <v>0.78547599999999995</v>
      </c>
      <c r="K1494">
        <v>16.5337886626426</v>
      </c>
    </row>
    <row r="1495" spans="1:11" x14ac:dyDescent="0.15">
      <c r="A1495" s="7" t="s">
        <v>4</v>
      </c>
      <c r="B1495" t="s">
        <v>3026</v>
      </c>
      <c r="C1495" t="s">
        <v>3027</v>
      </c>
      <c r="D1495" t="s">
        <v>101</v>
      </c>
      <c r="E1495" t="s">
        <v>21</v>
      </c>
      <c r="F1495">
        <v>95330600</v>
      </c>
      <c r="G1495">
        <v>95330737</v>
      </c>
      <c r="H1495">
        <v>5.482221</v>
      </c>
      <c r="I1495">
        <v>0.56083512387958601</v>
      </c>
      <c r="J1495">
        <v>0.133545</v>
      </c>
      <c r="K1495">
        <v>0.68630820863799502</v>
      </c>
    </row>
    <row r="1496" spans="1:11" x14ac:dyDescent="0.15">
      <c r="A1496" s="7" t="s">
        <v>4</v>
      </c>
      <c r="B1496" t="s">
        <v>3028</v>
      </c>
      <c r="C1496" t="s">
        <v>3029</v>
      </c>
      <c r="D1496" t="s">
        <v>30</v>
      </c>
      <c r="E1496" t="s">
        <v>21</v>
      </c>
      <c r="F1496">
        <v>120301513</v>
      </c>
      <c r="G1496">
        <v>120474841</v>
      </c>
      <c r="H1496">
        <v>5.4743550000000001</v>
      </c>
      <c r="I1496">
        <v>0.16023860682273899</v>
      </c>
      <c r="J1496">
        <v>2.1621079999999999</v>
      </c>
      <c r="K1496">
        <v>0</v>
      </c>
    </row>
    <row r="1497" spans="1:11" x14ac:dyDescent="0.15">
      <c r="A1497" s="7" t="s">
        <v>4</v>
      </c>
      <c r="B1497" t="s">
        <v>3030</v>
      </c>
      <c r="C1497" t="s">
        <v>3031</v>
      </c>
      <c r="D1497" t="s">
        <v>145</v>
      </c>
      <c r="E1497" t="s">
        <v>21</v>
      </c>
      <c r="F1497">
        <v>18424684</v>
      </c>
      <c r="G1497">
        <v>18427885</v>
      </c>
      <c r="H1497">
        <v>5.4633880000000001</v>
      </c>
      <c r="I1497">
        <v>0.32047721364547699</v>
      </c>
      <c r="J1497">
        <v>1.9978260000000001</v>
      </c>
      <c r="K1497">
        <v>0.37434993198436101</v>
      </c>
    </row>
    <row r="1498" spans="1:11" x14ac:dyDescent="0.15">
      <c r="A1498" s="7" t="s">
        <v>4</v>
      </c>
      <c r="B1498" t="s">
        <v>3032</v>
      </c>
      <c r="C1498" t="s">
        <v>3033</v>
      </c>
      <c r="D1498" t="s">
        <v>61</v>
      </c>
      <c r="E1498" t="s">
        <v>27</v>
      </c>
      <c r="F1498">
        <v>4097039</v>
      </c>
      <c r="G1498">
        <v>4123415</v>
      </c>
      <c r="H1498">
        <v>5.4610589999999997</v>
      </c>
      <c r="I1498">
        <v>8.01193034113694E-2</v>
      </c>
      <c r="J1498">
        <v>1.9536039999999999</v>
      </c>
      <c r="K1498">
        <v>0.49913324264581399</v>
      </c>
    </row>
    <row r="1499" spans="1:11" x14ac:dyDescent="0.15">
      <c r="A1499" s="7" t="s">
        <v>4</v>
      </c>
      <c r="B1499" t="s">
        <v>3034</v>
      </c>
      <c r="C1499" t="s">
        <v>3035</v>
      </c>
      <c r="D1499" t="s">
        <v>92</v>
      </c>
      <c r="E1499" t="s">
        <v>27</v>
      </c>
      <c r="F1499">
        <v>79015329</v>
      </c>
      <c r="G1499">
        <v>79025782</v>
      </c>
      <c r="H1499">
        <v>5.4600020000000002</v>
      </c>
      <c r="I1499">
        <v>2.4836984057524498</v>
      </c>
      <c r="J1499">
        <v>0.39496399999999998</v>
      </c>
      <c r="K1499">
        <v>2.9947994558748898</v>
      </c>
    </row>
    <row r="1500" spans="1:11" x14ac:dyDescent="0.15">
      <c r="A1500" s="7" t="s">
        <v>4</v>
      </c>
      <c r="B1500" t="s">
        <v>3036</v>
      </c>
      <c r="C1500" t="s">
        <v>3037</v>
      </c>
      <c r="D1500" t="s">
        <v>68</v>
      </c>
      <c r="E1500" t="s">
        <v>27</v>
      </c>
      <c r="F1500">
        <v>109523911</v>
      </c>
      <c r="G1500">
        <v>109703605</v>
      </c>
      <c r="H1500">
        <v>5.4401330000000003</v>
      </c>
      <c r="I1500">
        <v>10.6558673537121</v>
      </c>
      <c r="J1500">
        <v>1.1853419999999999</v>
      </c>
      <c r="K1500">
        <v>12.228764444822501</v>
      </c>
    </row>
    <row r="1501" spans="1:11" x14ac:dyDescent="0.15">
      <c r="A1501" s="7" t="s">
        <v>4</v>
      </c>
      <c r="B1501" t="s">
        <v>3038</v>
      </c>
      <c r="C1501" t="s">
        <v>3039</v>
      </c>
      <c r="D1501" t="s">
        <v>30</v>
      </c>
      <c r="E1501" t="s">
        <v>21</v>
      </c>
      <c r="F1501">
        <v>53639977</v>
      </c>
      <c r="G1501">
        <v>53640105</v>
      </c>
      <c r="H1501">
        <v>5.4055859999999996</v>
      </c>
      <c r="I1501">
        <v>0.16023860682273899</v>
      </c>
      <c r="J1501">
        <v>0.57144700000000004</v>
      </c>
      <c r="K1501">
        <v>0.124783310661454</v>
      </c>
    </row>
    <row r="1502" spans="1:11" x14ac:dyDescent="0.15">
      <c r="A1502" s="7" t="s">
        <v>4</v>
      </c>
      <c r="B1502" t="s">
        <v>3040</v>
      </c>
      <c r="C1502" t="s">
        <v>3041</v>
      </c>
      <c r="D1502" t="s">
        <v>136</v>
      </c>
      <c r="E1502" t="s">
        <v>21</v>
      </c>
      <c r="F1502">
        <v>46066315</v>
      </c>
      <c r="G1502">
        <v>46373546</v>
      </c>
      <c r="H1502">
        <v>5.3714069999999996</v>
      </c>
      <c r="I1502">
        <v>0.88131233752506299</v>
      </c>
      <c r="J1502">
        <v>1.4050229999999999</v>
      </c>
      <c r="K1502">
        <v>1.3102247619452601</v>
      </c>
    </row>
    <row r="1503" spans="1:11" x14ac:dyDescent="0.15">
      <c r="A1503" s="7" t="s">
        <v>4</v>
      </c>
      <c r="B1503" t="s">
        <v>3042</v>
      </c>
      <c r="C1503" t="s">
        <v>3043</v>
      </c>
      <c r="D1503" t="s">
        <v>20</v>
      </c>
      <c r="E1503" t="s">
        <v>21</v>
      </c>
      <c r="F1503">
        <v>33089310</v>
      </c>
      <c r="G1503">
        <v>33110705</v>
      </c>
      <c r="H1503">
        <v>5.3682670000000003</v>
      </c>
      <c r="I1503">
        <v>4.4866809910366801</v>
      </c>
      <c r="J1503">
        <v>1.2720050000000001</v>
      </c>
      <c r="K1503">
        <v>5.4904656691039602</v>
      </c>
    </row>
    <row r="1504" spans="1:11" x14ac:dyDescent="0.15">
      <c r="A1504" s="7" t="s">
        <v>4</v>
      </c>
      <c r="B1504" t="s">
        <v>3044</v>
      </c>
      <c r="C1504" t="s">
        <v>3045</v>
      </c>
      <c r="D1504" t="s">
        <v>77</v>
      </c>
      <c r="E1504" t="s">
        <v>21</v>
      </c>
      <c r="F1504">
        <v>80617236</v>
      </c>
      <c r="G1504">
        <v>80658906</v>
      </c>
      <c r="H1504">
        <v>5.3320119999999998</v>
      </c>
      <c r="I1504">
        <v>9.7745550161870707</v>
      </c>
      <c r="J1504">
        <v>0.96699599999999997</v>
      </c>
      <c r="K1504">
        <v>11.7920228575074</v>
      </c>
    </row>
    <row r="1505" spans="1:11" x14ac:dyDescent="0.15">
      <c r="A1505" s="7" t="s">
        <v>4</v>
      </c>
      <c r="B1505" t="s">
        <v>3046</v>
      </c>
      <c r="C1505" t="s">
        <v>3047</v>
      </c>
      <c r="D1505" t="s">
        <v>26</v>
      </c>
      <c r="E1505" t="s">
        <v>27</v>
      </c>
      <c r="F1505">
        <v>5537454</v>
      </c>
      <c r="G1505">
        <v>5559538</v>
      </c>
      <c r="H1505">
        <v>5.3239109999999998</v>
      </c>
      <c r="I1505">
        <v>7.9318110377255699</v>
      </c>
      <c r="J1505">
        <v>2.036292</v>
      </c>
      <c r="K1505">
        <v>7.4246069843564904</v>
      </c>
    </row>
    <row r="1506" spans="1:11" x14ac:dyDescent="0.15">
      <c r="A1506" s="7" t="s">
        <v>4</v>
      </c>
      <c r="B1506" t="s">
        <v>3048</v>
      </c>
      <c r="C1506" t="s">
        <v>3049</v>
      </c>
      <c r="D1506" t="s">
        <v>20</v>
      </c>
      <c r="E1506" t="s">
        <v>21</v>
      </c>
      <c r="F1506">
        <v>27909306</v>
      </c>
      <c r="G1506">
        <v>28062775</v>
      </c>
      <c r="H1506">
        <v>5.3169750000000002</v>
      </c>
      <c r="I1506">
        <v>10.4956287468894</v>
      </c>
      <c r="J1506">
        <v>1.812873</v>
      </c>
      <c r="K1506">
        <v>9.5459232656011999</v>
      </c>
    </row>
    <row r="1507" spans="1:11" x14ac:dyDescent="0.15">
      <c r="A1507" s="7" t="s">
        <v>4</v>
      </c>
      <c r="B1507" t="s">
        <v>3050</v>
      </c>
      <c r="C1507" t="s">
        <v>3051</v>
      </c>
      <c r="D1507" t="s">
        <v>41</v>
      </c>
      <c r="E1507" t="s">
        <v>21</v>
      </c>
      <c r="F1507">
        <v>56374586</v>
      </c>
      <c r="G1507">
        <v>56377799</v>
      </c>
      <c r="H1507">
        <v>5.3058940000000003</v>
      </c>
      <c r="I1507">
        <v>2.24334049551834</v>
      </c>
      <c r="J1507">
        <v>1.2268330000000001</v>
      </c>
      <c r="K1507">
        <v>2.1837079365754399</v>
      </c>
    </row>
    <row r="1508" spans="1:11" x14ac:dyDescent="0.15">
      <c r="A1508" s="7" t="s">
        <v>4</v>
      </c>
      <c r="B1508" t="s">
        <v>3052</v>
      </c>
      <c r="C1508" t="s">
        <v>3053</v>
      </c>
      <c r="D1508" t="s">
        <v>30</v>
      </c>
      <c r="E1508" t="s">
        <v>21</v>
      </c>
      <c r="F1508">
        <v>103120368</v>
      </c>
      <c r="G1508">
        <v>103122841</v>
      </c>
      <c r="H1508">
        <v>5.2412559999999999</v>
      </c>
      <c r="I1508">
        <v>0</v>
      </c>
      <c r="J1508">
        <v>1.048943</v>
      </c>
      <c r="K1508">
        <v>0.124783310661454</v>
      </c>
    </row>
    <row r="1509" spans="1:11" x14ac:dyDescent="0.15">
      <c r="A1509" s="7" t="s">
        <v>4</v>
      </c>
      <c r="B1509" t="s">
        <v>3054</v>
      </c>
      <c r="C1509" t="s">
        <v>3055</v>
      </c>
      <c r="D1509" t="s">
        <v>92</v>
      </c>
      <c r="E1509" t="s">
        <v>21</v>
      </c>
      <c r="F1509">
        <v>62038029</v>
      </c>
      <c r="G1509">
        <v>62038201</v>
      </c>
      <c r="H1509">
        <v>5.2371610000000004</v>
      </c>
      <c r="I1509">
        <v>8.6528847684278904</v>
      </c>
      <c r="J1509">
        <v>7.7720000000000003E-3</v>
      </c>
      <c r="K1509">
        <v>6.7382987757184996</v>
      </c>
    </row>
    <row r="1510" spans="1:11" x14ac:dyDescent="0.15">
      <c r="A1510" s="7" t="s">
        <v>4</v>
      </c>
      <c r="B1510" t="s">
        <v>3056</v>
      </c>
      <c r="C1510" t="s">
        <v>3057</v>
      </c>
      <c r="D1510" t="s">
        <v>30</v>
      </c>
      <c r="E1510" t="s">
        <v>27</v>
      </c>
      <c r="F1510">
        <v>8994329</v>
      </c>
      <c r="G1510">
        <v>9239101</v>
      </c>
      <c r="H1510">
        <v>5.2185410000000001</v>
      </c>
      <c r="I1510">
        <v>7.3709759138459798</v>
      </c>
      <c r="J1510">
        <v>1.440315</v>
      </c>
      <c r="K1510">
        <v>7.11264870770286</v>
      </c>
    </row>
    <row r="1511" spans="1:11" x14ac:dyDescent="0.15">
      <c r="A1511" s="7" t="s">
        <v>4</v>
      </c>
      <c r="B1511" t="s">
        <v>3058</v>
      </c>
      <c r="C1511" t="s">
        <v>3059</v>
      </c>
      <c r="D1511" t="s">
        <v>101</v>
      </c>
      <c r="E1511" t="s">
        <v>21</v>
      </c>
      <c r="F1511">
        <v>48513570</v>
      </c>
      <c r="G1511">
        <v>48514859</v>
      </c>
      <c r="H1511">
        <v>5.1998749999999996</v>
      </c>
      <c r="I1511">
        <v>6.0890670592640701</v>
      </c>
      <c r="J1511">
        <v>0.46893600000000002</v>
      </c>
      <c r="K1511">
        <v>5.4280740137732302</v>
      </c>
    </row>
    <row r="1512" spans="1:11" x14ac:dyDescent="0.15">
      <c r="A1512" s="7" t="s">
        <v>4</v>
      </c>
      <c r="B1512" t="s">
        <v>3060</v>
      </c>
      <c r="C1512" t="s">
        <v>3061</v>
      </c>
      <c r="D1512" t="s">
        <v>61</v>
      </c>
      <c r="E1512" t="s">
        <v>21</v>
      </c>
      <c r="F1512">
        <v>101442298</v>
      </c>
      <c r="G1512">
        <v>101445529</v>
      </c>
      <c r="H1512">
        <v>5.1954779999999996</v>
      </c>
      <c r="I1512">
        <v>19.148513515317301</v>
      </c>
      <c r="J1512">
        <v>0.909914</v>
      </c>
      <c r="K1512">
        <v>15.7850887986739</v>
      </c>
    </row>
    <row r="1513" spans="1:11" x14ac:dyDescent="0.15">
      <c r="A1513" s="7" t="s">
        <v>4</v>
      </c>
      <c r="B1513" t="s">
        <v>3062</v>
      </c>
      <c r="C1513" t="s">
        <v>3063</v>
      </c>
      <c r="D1513" t="s">
        <v>36</v>
      </c>
      <c r="E1513" t="s">
        <v>21</v>
      </c>
      <c r="F1513">
        <v>13749954</v>
      </c>
      <c r="G1513">
        <v>13750512</v>
      </c>
      <c r="H1513">
        <v>5.1850889999999996</v>
      </c>
      <c r="I1513">
        <v>0.16023860682273899</v>
      </c>
      <c r="J1513">
        <v>9.8904000000000006E-2</v>
      </c>
      <c r="K1513">
        <v>0</v>
      </c>
    </row>
    <row r="1514" spans="1:11" x14ac:dyDescent="0.15">
      <c r="A1514" s="7" t="s">
        <v>4</v>
      </c>
      <c r="B1514" t="s">
        <v>3064</v>
      </c>
      <c r="C1514" t="s">
        <v>3065</v>
      </c>
      <c r="D1514" t="s">
        <v>104</v>
      </c>
      <c r="E1514" t="s">
        <v>27</v>
      </c>
      <c r="F1514">
        <v>86724007</v>
      </c>
      <c r="G1514">
        <v>86745934</v>
      </c>
      <c r="H1514">
        <v>5.1720600000000001</v>
      </c>
      <c r="I1514">
        <v>13.5401622765214</v>
      </c>
      <c r="J1514">
        <v>1.4993970000000001</v>
      </c>
      <c r="K1514">
        <v>13.3518142407755</v>
      </c>
    </row>
    <row r="1515" spans="1:11" x14ac:dyDescent="0.15">
      <c r="A1515" s="7" t="s">
        <v>4</v>
      </c>
      <c r="B1515" t="s">
        <v>3066</v>
      </c>
      <c r="C1515" t="s">
        <v>3067</v>
      </c>
      <c r="D1515" t="s">
        <v>77</v>
      </c>
      <c r="E1515" t="s">
        <v>27</v>
      </c>
      <c r="F1515">
        <v>69758033</v>
      </c>
      <c r="G1515">
        <v>69789575</v>
      </c>
      <c r="H1515">
        <v>5.1706589999999997</v>
      </c>
      <c r="I1515">
        <v>9.9347936230097993</v>
      </c>
      <c r="J1515">
        <v>1.073037</v>
      </c>
      <c r="K1515">
        <v>10.045056508247001</v>
      </c>
    </row>
    <row r="1516" spans="1:11" x14ac:dyDescent="0.15">
      <c r="A1516" s="7" t="s">
        <v>4</v>
      </c>
      <c r="B1516" t="s">
        <v>3068</v>
      </c>
      <c r="C1516" t="s">
        <v>3069</v>
      </c>
      <c r="D1516" t="s">
        <v>77</v>
      </c>
      <c r="E1516" t="s">
        <v>27</v>
      </c>
      <c r="F1516">
        <v>70661248</v>
      </c>
      <c r="G1516">
        <v>70662108</v>
      </c>
      <c r="H1516">
        <v>5.1698919999999999</v>
      </c>
      <c r="I1516">
        <v>3.36501074327751</v>
      </c>
      <c r="J1516">
        <v>0.567272</v>
      </c>
      <c r="K1516">
        <v>3.05719111120561</v>
      </c>
    </row>
    <row r="1517" spans="1:11" x14ac:dyDescent="0.15">
      <c r="A1517" s="7" t="s">
        <v>4</v>
      </c>
      <c r="B1517" t="s">
        <v>3070</v>
      </c>
      <c r="C1517" t="s">
        <v>3071</v>
      </c>
      <c r="D1517" t="s">
        <v>33</v>
      </c>
      <c r="E1517" t="s">
        <v>27</v>
      </c>
      <c r="F1517">
        <v>83213745</v>
      </c>
      <c r="G1517">
        <v>83487716</v>
      </c>
      <c r="H1517">
        <v>5.151179</v>
      </c>
      <c r="I1517">
        <v>11.937776208294</v>
      </c>
      <c r="J1517">
        <v>0.89220600000000005</v>
      </c>
      <c r="K1517">
        <v>11.1681063042001</v>
      </c>
    </row>
    <row r="1518" spans="1:11" x14ac:dyDescent="0.15">
      <c r="A1518" s="7" t="s">
        <v>4</v>
      </c>
      <c r="B1518" t="s">
        <v>3072</v>
      </c>
      <c r="C1518" t="s">
        <v>3073</v>
      </c>
      <c r="D1518" t="s">
        <v>145</v>
      </c>
      <c r="E1518" t="s">
        <v>21</v>
      </c>
      <c r="F1518">
        <v>29917012</v>
      </c>
      <c r="G1518">
        <v>29959681</v>
      </c>
      <c r="H1518">
        <v>5.1190949999999997</v>
      </c>
      <c r="I1518">
        <v>13.620281579932801</v>
      </c>
      <c r="J1518">
        <v>0.73069099999999998</v>
      </c>
      <c r="K1518">
        <v>11.3552812701923</v>
      </c>
    </row>
    <row r="1519" spans="1:11" x14ac:dyDescent="0.15">
      <c r="A1519" s="7" t="s">
        <v>4</v>
      </c>
      <c r="B1519" t="s">
        <v>3074</v>
      </c>
      <c r="C1519" t="s">
        <v>3075</v>
      </c>
      <c r="D1519" t="s">
        <v>104</v>
      </c>
      <c r="E1519" t="s">
        <v>27</v>
      </c>
      <c r="F1519">
        <v>108526937</v>
      </c>
      <c r="G1519">
        <v>108537221</v>
      </c>
      <c r="H1519">
        <v>5.0989420000000001</v>
      </c>
      <c r="I1519">
        <v>2.5638177091638199</v>
      </c>
      <c r="J1519">
        <v>0.45460200000000001</v>
      </c>
      <c r="K1519">
        <v>3.4939326985207</v>
      </c>
    </row>
    <row r="1520" spans="1:11" x14ac:dyDescent="0.15">
      <c r="A1520" s="7" t="s">
        <v>4</v>
      </c>
      <c r="B1520" t="s">
        <v>3076</v>
      </c>
      <c r="C1520" t="s">
        <v>3077</v>
      </c>
      <c r="D1520" t="s">
        <v>104</v>
      </c>
      <c r="E1520" t="s">
        <v>27</v>
      </c>
      <c r="F1520">
        <v>115682942</v>
      </c>
      <c r="G1520">
        <v>115707794</v>
      </c>
      <c r="H1520">
        <v>5.0870689999999996</v>
      </c>
      <c r="I1520">
        <v>7.0504987002005004</v>
      </c>
      <c r="J1520">
        <v>0.80679400000000001</v>
      </c>
      <c r="K1520">
        <v>7.2998236736950401</v>
      </c>
    </row>
    <row r="1521" spans="1:11" x14ac:dyDescent="0.15">
      <c r="A1521" s="7" t="s">
        <v>4</v>
      </c>
      <c r="B1521" t="s">
        <v>3078</v>
      </c>
      <c r="C1521" t="s">
        <v>3079</v>
      </c>
      <c r="D1521" t="s">
        <v>26</v>
      </c>
      <c r="E1521" t="s">
        <v>27</v>
      </c>
      <c r="F1521">
        <v>124111109</v>
      </c>
      <c r="G1521">
        <v>124112264</v>
      </c>
      <c r="H1521">
        <v>5.0737959999999998</v>
      </c>
      <c r="I1521">
        <v>10.4956287468894</v>
      </c>
      <c r="J1521">
        <v>0.94300600000000001</v>
      </c>
      <c r="K1521">
        <v>13.2894225854448</v>
      </c>
    </row>
    <row r="1522" spans="1:11" x14ac:dyDescent="0.15">
      <c r="A1522" s="7" t="s">
        <v>4</v>
      </c>
      <c r="B1522" t="s">
        <v>3080</v>
      </c>
      <c r="C1522" t="s">
        <v>3081</v>
      </c>
      <c r="D1522" t="s">
        <v>104</v>
      </c>
      <c r="E1522" t="s">
        <v>27</v>
      </c>
      <c r="F1522">
        <v>83932329</v>
      </c>
      <c r="G1522">
        <v>83955205</v>
      </c>
      <c r="H1522">
        <v>5.0724150000000003</v>
      </c>
      <c r="I1522">
        <v>37.656072603343603</v>
      </c>
      <c r="J1522">
        <v>1.6718789999999999</v>
      </c>
      <c r="K1522">
        <v>34.876935329876297</v>
      </c>
    </row>
    <row r="1523" spans="1:11" x14ac:dyDescent="0.15">
      <c r="A1523" s="7" t="s">
        <v>4</v>
      </c>
      <c r="B1523" t="s">
        <v>3082</v>
      </c>
      <c r="C1523" t="s">
        <v>3083</v>
      </c>
      <c r="D1523" t="s">
        <v>20</v>
      </c>
      <c r="E1523" t="s">
        <v>27</v>
      </c>
      <c r="F1523">
        <v>10403012</v>
      </c>
      <c r="G1523">
        <v>10840311</v>
      </c>
      <c r="H1523">
        <v>5.0572020000000002</v>
      </c>
      <c r="I1523">
        <v>17.0654116266217</v>
      </c>
      <c r="J1523">
        <v>1.5485439999999999</v>
      </c>
      <c r="K1523">
        <v>15.348347211358799</v>
      </c>
    </row>
    <row r="1524" spans="1:11" x14ac:dyDescent="0.15">
      <c r="A1524" s="7" t="s">
        <v>4</v>
      </c>
      <c r="B1524" t="s">
        <v>3084</v>
      </c>
      <c r="C1524" t="s">
        <v>3085</v>
      </c>
      <c r="D1524" t="s">
        <v>145</v>
      </c>
      <c r="E1524" t="s">
        <v>21</v>
      </c>
      <c r="F1524">
        <v>110738350</v>
      </c>
      <c r="G1524">
        <v>110738481</v>
      </c>
      <c r="H1524">
        <v>5.0525390000000003</v>
      </c>
      <c r="I1524">
        <v>0.16023860682273899</v>
      </c>
      <c r="J1524">
        <v>0.27922999999999998</v>
      </c>
      <c r="K1524">
        <v>0</v>
      </c>
    </row>
    <row r="1525" spans="1:11" x14ac:dyDescent="0.15">
      <c r="A1525" s="7" t="s">
        <v>4</v>
      </c>
      <c r="B1525" t="s">
        <v>3086</v>
      </c>
      <c r="C1525" t="s">
        <v>3087</v>
      </c>
      <c r="D1525" t="s">
        <v>71</v>
      </c>
      <c r="E1525" t="s">
        <v>21</v>
      </c>
      <c r="F1525">
        <v>128084143</v>
      </c>
      <c r="G1525">
        <v>128084216</v>
      </c>
      <c r="H1525">
        <v>5.0456839999999996</v>
      </c>
      <c r="I1525">
        <v>2.8041756193979301</v>
      </c>
      <c r="J1525">
        <v>1.065672</v>
      </c>
      <c r="K1525">
        <v>3.7434993198436102</v>
      </c>
    </row>
    <row r="1526" spans="1:11" x14ac:dyDescent="0.15">
      <c r="A1526" s="7" t="s">
        <v>4</v>
      </c>
      <c r="B1526" t="s">
        <v>3088</v>
      </c>
      <c r="C1526" t="s">
        <v>3089</v>
      </c>
      <c r="D1526" t="s">
        <v>111</v>
      </c>
      <c r="E1526" t="s">
        <v>21</v>
      </c>
      <c r="F1526">
        <v>37685210</v>
      </c>
      <c r="G1526">
        <v>37841873</v>
      </c>
      <c r="H1526">
        <v>5.0111689999999998</v>
      </c>
      <c r="I1526">
        <v>0.96143164093643296</v>
      </c>
      <c r="J1526">
        <v>8.7154999999999996E-2</v>
      </c>
      <c r="K1526">
        <v>0.99826648529162898</v>
      </c>
    </row>
    <row r="1527" spans="1:11" x14ac:dyDescent="0.15">
      <c r="A1527" s="7" t="s">
        <v>4</v>
      </c>
      <c r="B1527" t="s">
        <v>3090</v>
      </c>
      <c r="C1527" t="s">
        <v>3091</v>
      </c>
      <c r="D1527" t="s">
        <v>36</v>
      </c>
      <c r="E1527" t="s">
        <v>27</v>
      </c>
      <c r="F1527">
        <v>104499320</v>
      </c>
      <c r="G1527">
        <v>104501607</v>
      </c>
      <c r="H1527">
        <v>4.9594259999999997</v>
      </c>
      <c r="I1527">
        <v>8.01193034113694E-2</v>
      </c>
      <c r="J1527">
        <v>0.51662600000000003</v>
      </c>
      <c r="K1527">
        <v>0</v>
      </c>
    </row>
    <row r="1528" spans="1:11" x14ac:dyDescent="0.15">
      <c r="A1528" s="7" t="s">
        <v>4</v>
      </c>
      <c r="B1528" t="s">
        <v>3092</v>
      </c>
      <c r="C1528" t="s">
        <v>3093</v>
      </c>
      <c r="D1528" t="s">
        <v>77</v>
      </c>
      <c r="E1528" t="s">
        <v>27</v>
      </c>
      <c r="F1528">
        <v>112389197</v>
      </c>
      <c r="G1528">
        <v>112389497</v>
      </c>
      <c r="H1528">
        <v>4.9567370000000004</v>
      </c>
      <c r="I1528">
        <v>0.40059651705684701</v>
      </c>
      <c r="J1528">
        <v>0.24490600000000001</v>
      </c>
      <c r="K1528">
        <v>0.811091519299449</v>
      </c>
    </row>
    <row r="1529" spans="1:11" x14ac:dyDescent="0.15">
      <c r="A1529" s="7" t="s">
        <v>4</v>
      </c>
      <c r="B1529" t="s">
        <v>3094</v>
      </c>
      <c r="C1529" t="s">
        <v>3095</v>
      </c>
      <c r="D1529" t="s">
        <v>71</v>
      </c>
      <c r="E1529" t="s">
        <v>27</v>
      </c>
      <c r="F1529">
        <v>127055011</v>
      </c>
      <c r="G1529">
        <v>127060184</v>
      </c>
      <c r="H1529">
        <v>4.9537079999999998</v>
      </c>
      <c r="I1529">
        <v>3.9258458671571002</v>
      </c>
      <c r="J1529">
        <v>1.97681</v>
      </c>
      <c r="K1529">
        <v>5.4904656691039602</v>
      </c>
    </row>
    <row r="1530" spans="1:11" x14ac:dyDescent="0.15">
      <c r="A1530" s="7" t="s">
        <v>4</v>
      </c>
      <c r="B1530" t="s">
        <v>3096</v>
      </c>
      <c r="C1530" t="s">
        <v>3097</v>
      </c>
      <c r="D1530" t="s">
        <v>145</v>
      </c>
      <c r="E1530" t="s">
        <v>21</v>
      </c>
      <c r="F1530">
        <v>54681624</v>
      </c>
      <c r="G1530">
        <v>54703851</v>
      </c>
      <c r="H1530">
        <v>4.9222440000000001</v>
      </c>
      <c r="I1530">
        <v>17.0654116266217</v>
      </c>
      <c r="J1530">
        <v>1.859343</v>
      </c>
      <c r="K1530">
        <v>12.852680998129699</v>
      </c>
    </row>
    <row r="1531" spans="1:11" x14ac:dyDescent="0.15">
      <c r="A1531" s="7" t="s">
        <v>4</v>
      </c>
      <c r="B1531" t="s">
        <v>3098</v>
      </c>
      <c r="C1531" t="s">
        <v>3099</v>
      </c>
      <c r="D1531" t="s">
        <v>61</v>
      </c>
      <c r="E1531" t="s">
        <v>21</v>
      </c>
      <c r="F1531">
        <v>51059257</v>
      </c>
      <c r="G1531">
        <v>51072799</v>
      </c>
      <c r="H1531">
        <v>4.9107830000000003</v>
      </c>
      <c r="I1531">
        <v>7.3709759138459798</v>
      </c>
      <c r="J1531">
        <v>1.456183</v>
      </c>
      <c r="K1531">
        <v>5.8024239457575897</v>
      </c>
    </row>
    <row r="1532" spans="1:11" x14ac:dyDescent="0.15">
      <c r="A1532" s="7" t="s">
        <v>4</v>
      </c>
      <c r="B1532" t="s">
        <v>3100</v>
      </c>
      <c r="C1532" t="s">
        <v>3101</v>
      </c>
      <c r="D1532" t="s">
        <v>136</v>
      </c>
      <c r="E1532" t="s">
        <v>27</v>
      </c>
      <c r="F1532">
        <v>3205901</v>
      </c>
      <c r="G1532">
        <v>3671498</v>
      </c>
      <c r="H1532">
        <v>4.8548799999999996</v>
      </c>
      <c r="I1532">
        <v>23.795433113176699</v>
      </c>
      <c r="J1532">
        <v>1.321048</v>
      </c>
      <c r="K1532">
        <v>20.152504671824801</v>
      </c>
    </row>
    <row r="1533" spans="1:11" x14ac:dyDescent="0.15">
      <c r="A1533" s="7" t="s">
        <v>4</v>
      </c>
      <c r="B1533" t="s">
        <v>3102</v>
      </c>
      <c r="C1533" t="s">
        <v>3103</v>
      </c>
      <c r="D1533" t="s">
        <v>20</v>
      </c>
      <c r="E1533" t="s">
        <v>27</v>
      </c>
      <c r="F1533">
        <v>52592981</v>
      </c>
      <c r="G1533">
        <v>52602660</v>
      </c>
      <c r="H1533">
        <v>4.8318479999999999</v>
      </c>
      <c r="I1533">
        <v>7.0504987002005004</v>
      </c>
      <c r="J1533">
        <v>1.5537129999999999</v>
      </c>
      <c r="K1533">
        <v>8.2980901589866694</v>
      </c>
    </row>
    <row r="1534" spans="1:11" x14ac:dyDescent="0.15">
      <c r="A1534" s="7" t="s">
        <v>4</v>
      </c>
      <c r="B1534" t="s">
        <v>3104</v>
      </c>
      <c r="C1534" t="s">
        <v>3105</v>
      </c>
      <c r="D1534" t="s">
        <v>33</v>
      </c>
      <c r="E1534" t="s">
        <v>21</v>
      </c>
      <c r="F1534">
        <v>80692591</v>
      </c>
      <c r="G1534">
        <v>80724214</v>
      </c>
      <c r="H1534">
        <v>4.7738750000000003</v>
      </c>
      <c r="I1534">
        <v>2.7240563159865601</v>
      </c>
      <c r="J1534">
        <v>1.5369809999999999</v>
      </c>
      <c r="K1534">
        <v>1.74696634926035</v>
      </c>
    </row>
    <row r="1535" spans="1:11" x14ac:dyDescent="0.15">
      <c r="A1535" s="7" t="s">
        <v>4</v>
      </c>
      <c r="B1535" t="s">
        <v>3106</v>
      </c>
      <c r="C1535" t="s">
        <v>3107</v>
      </c>
      <c r="D1535" t="s">
        <v>111</v>
      </c>
      <c r="E1535" t="s">
        <v>21</v>
      </c>
      <c r="F1535">
        <v>77185853</v>
      </c>
      <c r="G1535">
        <v>77255450</v>
      </c>
      <c r="H1535">
        <v>4.7697190000000003</v>
      </c>
      <c r="I1535">
        <v>7.7715724309028298</v>
      </c>
      <c r="J1535">
        <v>0</v>
      </c>
      <c r="K1535">
        <v>5.5528573244346902</v>
      </c>
    </row>
    <row r="1536" spans="1:11" x14ac:dyDescent="0.15">
      <c r="A1536" s="7" t="s">
        <v>4</v>
      </c>
      <c r="B1536" t="s">
        <v>3108</v>
      </c>
      <c r="C1536" t="s">
        <v>3109</v>
      </c>
      <c r="D1536" t="s">
        <v>136</v>
      </c>
      <c r="E1536" t="s">
        <v>27</v>
      </c>
      <c r="F1536">
        <v>9560832</v>
      </c>
      <c r="G1536">
        <v>9631175</v>
      </c>
      <c r="H1536">
        <v>4.7353509999999996</v>
      </c>
      <c r="I1536">
        <v>0.24035791023410799</v>
      </c>
      <c r="J1536">
        <v>1.704302</v>
      </c>
      <c r="K1536">
        <v>0.68630820863799502</v>
      </c>
    </row>
    <row r="1537" spans="1:11" x14ac:dyDescent="0.15">
      <c r="A1537" s="7" t="s">
        <v>4</v>
      </c>
      <c r="B1537" t="s">
        <v>3110</v>
      </c>
      <c r="C1537" t="s">
        <v>3111</v>
      </c>
      <c r="D1537" t="s">
        <v>61</v>
      </c>
      <c r="E1537" t="s">
        <v>21</v>
      </c>
      <c r="F1537">
        <v>85778812</v>
      </c>
      <c r="G1537">
        <v>85778927</v>
      </c>
      <c r="H1537">
        <v>4.692787</v>
      </c>
      <c r="I1537">
        <v>0.16023860682273899</v>
      </c>
      <c r="J1537">
        <v>1.5887230000000001</v>
      </c>
      <c r="K1537">
        <v>0</v>
      </c>
    </row>
    <row r="1538" spans="1:11" x14ac:dyDescent="0.15">
      <c r="A1538" s="7" t="s">
        <v>4</v>
      </c>
      <c r="B1538" t="s">
        <v>3112</v>
      </c>
      <c r="C1538" t="s">
        <v>3113</v>
      </c>
      <c r="D1538" t="s">
        <v>77</v>
      </c>
      <c r="E1538" t="s">
        <v>21</v>
      </c>
      <c r="F1538">
        <v>102550012</v>
      </c>
      <c r="G1538">
        <v>102643041</v>
      </c>
      <c r="H1538">
        <v>4.6859149999999996</v>
      </c>
      <c r="I1538">
        <v>2.9644142262206699</v>
      </c>
      <c r="J1538">
        <v>0.55941700000000005</v>
      </c>
      <c r="K1538">
        <v>3.05719111120561</v>
      </c>
    </row>
    <row r="1539" spans="1:11" x14ac:dyDescent="0.15">
      <c r="A1539" s="7" t="s">
        <v>4</v>
      </c>
      <c r="B1539" t="s">
        <v>3114</v>
      </c>
      <c r="C1539" t="s">
        <v>3115</v>
      </c>
      <c r="D1539" t="s">
        <v>136</v>
      </c>
      <c r="E1539" t="s">
        <v>27</v>
      </c>
      <c r="F1539">
        <v>177045242</v>
      </c>
      <c r="G1539">
        <v>177046773</v>
      </c>
      <c r="H1539">
        <v>4.6680149999999996</v>
      </c>
      <c r="I1539">
        <v>0.32047721364547699</v>
      </c>
      <c r="J1539">
        <v>0.91200300000000001</v>
      </c>
      <c r="K1539">
        <v>0.124783310661454</v>
      </c>
    </row>
    <row r="1540" spans="1:11" x14ac:dyDescent="0.15">
      <c r="A1540" s="7" t="s">
        <v>4</v>
      </c>
      <c r="B1540" t="s">
        <v>3116</v>
      </c>
      <c r="C1540" t="s">
        <v>3117</v>
      </c>
      <c r="D1540" t="s">
        <v>92</v>
      </c>
      <c r="E1540" t="s">
        <v>27</v>
      </c>
      <c r="F1540">
        <v>78850860</v>
      </c>
      <c r="G1540">
        <v>78855529</v>
      </c>
      <c r="H1540">
        <v>4.6306469999999997</v>
      </c>
      <c r="I1540">
        <v>3.28489143986614</v>
      </c>
      <c r="J1540">
        <v>1.1502460000000001</v>
      </c>
      <c r="K1540">
        <v>4.9913324264581398</v>
      </c>
    </row>
    <row r="1541" spans="1:11" x14ac:dyDescent="0.15">
      <c r="A1541" s="7" t="s">
        <v>4</v>
      </c>
      <c r="B1541" t="s">
        <v>3118</v>
      </c>
      <c r="C1541" t="s">
        <v>3119</v>
      </c>
      <c r="D1541" t="s">
        <v>77</v>
      </c>
      <c r="E1541" t="s">
        <v>27</v>
      </c>
      <c r="F1541">
        <v>80549712</v>
      </c>
      <c r="G1541">
        <v>80550396</v>
      </c>
      <c r="H1541">
        <v>4.6140189999999999</v>
      </c>
      <c r="I1541">
        <v>0</v>
      </c>
      <c r="J1541">
        <v>1.5397799999999999</v>
      </c>
      <c r="K1541">
        <v>0.124783310661454</v>
      </c>
    </row>
    <row r="1542" spans="1:11" x14ac:dyDescent="0.15">
      <c r="A1542" s="7" t="s">
        <v>4</v>
      </c>
      <c r="B1542" t="s">
        <v>3120</v>
      </c>
      <c r="C1542" t="s">
        <v>3121</v>
      </c>
      <c r="D1542" t="s">
        <v>68</v>
      </c>
      <c r="E1542" t="s">
        <v>21</v>
      </c>
      <c r="F1542">
        <v>24254794</v>
      </c>
      <c r="G1542">
        <v>24262445</v>
      </c>
      <c r="H1542">
        <v>4.6101570000000001</v>
      </c>
      <c r="I1542">
        <v>3.76560726033436</v>
      </c>
      <c r="J1542">
        <v>1.657464</v>
      </c>
      <c r="K1542">
        <v>3.6811076645128802</v>
      </c>
    </row>
    <row r="1543" spans="1:11" x14ac:dyDescent="0.15">
      <c r="A1543" s="7" t="s">
        <v>4</v>
      </c>
      <c r="B1543" t="s">
        <v>3122</v>
      </c>
      <c r="C1543" t="s">
        <v>3123</v>
      </c>
      <c r="D1543" t="s">
        <v>68</v>
      </c>
      <c r="E1543" t="s">
        <v>21</v>
      </c>
      <c r="F1543">
        <v>90426577</v>
      </c>
      <c r="G1543">
        <v>90428669</v>
      </c>
      <c r="H1543">
        <v>4.6060359999999996</v>
      </c>
      <c r="I1543">
        <v>9.7745550161870707</v>
      </c>
      <c r="J1543">
        <v>0.25207299999999999</v>
      </c>
      <c r="K1543">
        <v>7.9861318823330301</v>
      </c>
    </row>
    <row r="1544" spans="1:11" x14ac:dyDescent="0.15">
      <c r="A1544" s="7" t="s">
        <v>4</v>
      </c>
      <c r="B1544" t="s">
        <v>3124</v>
      </c>
      <c r="C1544" t="s">
        <v>3125</v>
      </c>
      <c r="D1544" t="s">
        <v>74</v>
      </c>
      <c r="E1544" t="s">
        <v>21</v>
      </c>
      <c r="F1544">
        <v>47276931</v>
      </c>
      <c r="G1544">
        <v>47296102</v>
      </c>
      <c r="H1544">
        <v>4.5745469999999999</v>
      </c>
      <c r="I1544">
        <v>11.1365831741803</v>
      </c>
      <c r="J1544">
        <v>1.3187880000000001</v>
      </c>
      <c r="K1544">
        <v>11.7920228575074</v>
      </c>
    </row>
    <row r="1545" spans="1:11" x14ac:dyDescent="0.15">
      <c r="A1545" s="7" t="s">
        <v>4</v>
      </c>
      <c r="B1545" t="s">
        <v>3126</v>
      </c>
      <c r="C1545" t="s">
        <v>3127</v>
      </c>
      <c r="D1545" t="s">
        <v>41</v>
      </c>
      <c r="E1545" t="s">
        <v>21</v>
      </c>
      <c r="F1545">
        <v>73795215</v>
      </c>
      <c r="G1545">
        <v>73797616</v>
      </c>
      <c r="H1545">
        <v>4.5470420000000003</v>
      </c>
      <c r="I1545">
        <v>0.32047721364547699</v>
      </c>
      <c r="J1545">
        <v>0</v>
      </c>
      <c r="K1545">
        <v>0</v>
      </c>
    </row>
    <row r="1546" spans="1:11" x14ac:dyDescent="0.15">
      <c r="A1546" s="7" t="s">
        <v>4</v>
      </c>
      <c r="B1546" t="s">
        <v>3128</v>
      </c>
      <c r="C1546" t="s">
        <v>3129</v>
      </c>
      <c r="D1546" t="s">
        <v>61</v>
      </c>
      <c r="E1546" t="s">
        <v>27</v>
      </c>
      <c r="F1546">
        <v>42130939</v>
      </c>
      <c r="G1546">
        <v>42182930</v>
      </c>
      <c r="H1546">
        <v>4.5161749999999996</v>
      </c>
      <c r="I1546">
        <v>1.9228632818728699</v>
      </c>
      <c r="J1546">
        <v>0.74656</v>
      </c>
      <c r="K1546">
        <v>1.49739972793744</v>
      </c>
    </row>
    <row r="1547" spans="1:11" x14ac:dyDescent="0.15">
      <c r="A1547" s="7" t="s">
        <v>4</v>
      </c>
      <c r="B1547" t="s">
        <v>3130</v>
      </c>
      <c r="C1547" t="s">
        <v>3131</v>
      </c>
      <c r="D1547" t="s">
        <v>77</v>
      </c>
      <c r="E1547" t="s">
        <v>21</v>
      </c>
      <c r="F1547">
        <v>177464733</v>
      </c>
      <c r="G1547">
        <v>177478129</v>
      </c>
      <c r="H1547">
        <v>4.4997619999999996</v>
      </c>
      <c r="I1547">
        <v>5.6884705422072299</v>
      </c>
      <c r="J1547">
        <v>1.083758</v>
      </c>
      <c r="K1547">
        <v>5.5528573244346902</v>
      </c>
    </row>
    <row r="1548" spans="1:11" x14ac:dyDescent="0.15">
      <c r="A1548" s="7" t="s">
        <v>4</v>
      </c>
      <c r="B1548" t="s">
        <v>3132</v>
      </c>
      <c r="C1548" t="s">
        <v>3133</v>
      </c>
      <c r="D1548" t="s">
        <v>26</v>
      </c>
      <c r="E1548" t="s">
        <v>27</v>
      </c>
      <c r="F1548">
        <v>44213801</v>
      </c>
      <c r="G1548">
        <v>44217259</v>
      </c>
      <c r="H1548">
        <v>4.4952639999999997</v>
      </c>
      <c r="I1548">
        <v>8.01193034113694E-2</v>
      </c>
      <c r="J1548">
        <v>0.86807500000000004</v>
      </c>
      <c r="K1548">
        <v>0.37434993198436101</v>
      </c>
    </row>
    <row r="1549" spans="1:11" x14ac:dyDescent="0.15">
      <c r="A1549" s="7" t="s">
        <v>4</v>
      </c>
      <c r="B1549" t="s">
        <v>3134</v>
      </c>
      <c r="C1549" t="s">
        <v>3135</v>
      </c>
      <c r="D1549" t="s">
        <v>44</v>
      </c>
      <c r="E1549" t="s">
        <v>21</v>
      </c>
      <c r="F1549">
        <v>132309465</v>
      </c>
      <c r="G1549">
        <v>132309600</v>
      </c>
      <c r="H1549">
        <v>4.4898059999999997</v>
      </c>
      <c r="I1549">
        <v>3.5252493501002502</v>
      </c>
      <c r="J1549">
        <v>0.30491000000000001</v>
      </c>
      <c r="K1549">
        <v>2.8076244898827101</v>
      </c>
    </row>
    <row r="1550" spans="1:11" x14ac:dyDescent="0.15">
      <c r="A1550" s="7" t="s">
        <v>4</v>
      </c>
      <c r="B1550" t="s">
        <v>3136</v>
      </c>
      <c r="C1550" t="s">
        <v>3137</v>
      </c>
      <c r="D1550" t="s">
        <v>74</v>
      </c>
      <c r="E1550" t="s">
        <v>21</v>
      </c>
      <c r="F1550">
        <v>65266618</v>
      </c>
      <c r="G1550">
        <v>65323973</v>
      </c>
      <c r="H1550">
        <v>4.4843159999999997</v>
      </c>
      <c r="I1550">
        <v>8.0119303411369405</v>
      </c>
      <c r="J1550">
        <v>1.4591670000000001</v>
      </c>
      <c r="K1550">
        <v>5.9895989117497699</v>
      </c>
    </row>
    <row r="1551" spans="1:11" x14ac:dyDescent="0.15">
      <c r="A1551" s="7" t="s">
        <v>4</v>
      </c>
      <c r="B1551" t="s">
        <v>3138</v>
      </c>
      <c r="C1551" t="s">
        <v>3139</v>
      </c>
      <c r="D1551" t="s">
        <v>20</v>
      </c>
      <c r="E1551" t="s">
        <v>21</v>
      </c>
      <c r="F1551">
        <v>10898995</v>
      </c>
      <c r="G1551">
        <v>10899214</v>
      </c>
      <c r="H1551">
        <v>4.4735459999999998</v>
      </c>
      <c r="I1551">
        <v>0.32047721364547699</v>
      </c>
      <c r="J1551">
        <v>1.470828</v>
      </c>
      <c r="K1551">
        <v>0</v>
      </c>
    </row>
    <row r="1552" spans="1:11" x14ac:dyDescent="0.15">
      <c r="A1552" s="7" t="s">
        <v>4</v>
      </c>
      <c r="B1552" t="s">
        <v>3140</v>
      </c>
      <c r="C1552" t="s">
        <v>3141</v>
      </c>
      <c r="D1552" t="s">
        <v>92</v>
      </c>
      <c r="E1552" t="s">
        <v>27</v>
      </c>
      <c r="F1552">
        <v>77242406</v>
      </c>
      <c r="G1552">
        <v>77242551</v>
      </c>
      <c r="H1552">
        <v>4.4516429999999998</v>
      </c>
      <c r="I1552">
        <v>0.48071582046821598</v>
      </c>
      <c r="J1552">
        <v>0</v>
      </c>
      <c r="K1552">
        <v>0.436741587315088</v>
      </c>
    </row>
    <row r="1553" spans="1:11" x14ac:dyDescent="0.15">
      <c r="A1553" s="7" t="s">
        <v>4</v>
      </c>
      <c r="B1553" t="s">
        <v>3142</v>
      </c>
      <c r="C1553" t="s">
        <v>3143</v>
      </c>
      <c r="D1553" t="s">
        <v>33</v>
      </c>
      <c r="E1553" t="s">
        <v>21</v>
      </c>
      <c r="F1553">
        <v>84114366</v>
      </c>
      <c r="G1553">
        <v>84147498</v>
      </c>
      <c r="H1553">
        <v>4.4497450000000001</v>
      </c>
      <c r="I1553">
        <v>9.2938391957188493</v>
      </c>
      <c r="J1553">
        <v>1.3246579999999999</v>
      </c>
      <c r="K1553">
        <v>6.6135154650570396</v>
      </c>
    </row>
    <row r="1554" spans="1:11" x14ac:dyDescent="0.15">
      <c r="A1554" s="7" t="s">
        <v>4</v>
      </c>
      <c r="B1554" t="s">
        <v>3144</v>
      </c>
      <c r="C1554" t="s">
        <v>3145</v>
      </c>
      <c r="D1554" t="s">
        <v>111</v>
      </c>
      <c r="E1554" t="s">
        <v>27</v>
      </c>
      <c r="F1554">
        <v>10145453</v>
      </c>
      <c r="G1554">
        <v>10145965</v>
      </c>
      <c r="H1554">
        <v>4.4393070000000003</v>
      </c>
      <c r="I1554">
        <v>0.40059651705684701</v>
      </c>
      <c r="J1554">
        <v>6.8506999999999998E-2</v>
      </c>
      <c r="K1554">
        <v>0.124783310661454</v>
      </c>
    </row>
    <row r="1555" spans="1:11" x14ac:dyDescent="0.15">
      <c r="A1555" s="7" t="s">
        <v>4</v>
      </c>
      <c r="B1555" t="s">
        <v>3146</v>
      </c>
      <c r="C1555" t="s">
        <v>3147</v>
      </c>
      <c r="D1555" t="s">
        <v>92</v>
      </c>
      <c r="E1555" t="s">
        <v>27</v>
      </c>
      <c r="F1555">
        <v>81800791</v>
      </c>
      <c r="G1555">
        <v>81802613</v>
      </c>
      <c r="H1555">
        <v>4.405049</v>
      </c>
      <c r="I1555">
        <v>16.664815109564799</v>
      </c>
      <c r="J1555">
        <v>0.49316199999999999</v>
      </c>
      <c r="K1555">
        <v>13.8509474834214</v>
      </c>
    </row>
    <row r="1556" spans="1:11" x14ac:dyDescent="0.15">
      <c r="A1556" s="7" t="s">
        <v>4</v>
      </c>
      <c r="B1556" t="s">
        <v>3148</v>
      </c>
      <c r="C1556" t="s">
        <v>3149</v>
      </c>
      <c r="D1556" t="s">
        <v>71</v>
      </c>
      <c r="E1556" t="s">
        <v>27</v>
      </c>
      <c r="F1556">
        <v>62923396</v>
      </c>
      <c r="G1556">
        <v>62923524</v>
      </c>
      <c r="H1556">
        <v>4.3995249999999997</v>
      </c>
      <c r="I1556">
        <v>8.01193034113694E-2</v>
      </c>
      <c r="J1556">
        <v>1.4319409999999999</v>
      </c>
      <c r="K1556">
        <v>0.124783310661454</v>
      </c>
    </row>
    <row r="1557" spans="1:11" x14ac:dyDescent="0.15">
      <c r="A1557" s="7" t="s">
        <v>4</v>
      </c>
      <c r="B1557" t="s">
        <v>3150</v>
      </c>
      <c r="C1557" t="s">
        <v>3151</v>
      </c>
      <c r="D1557" t="s">
        <v>47</v>
      </c>
      <c r="E1557" t="s">
        <v>27</v>
      </c>
      <c r="F1557">
        <v>33969073</v>
      </c>
      <c r="G1557">
        <v>34573532</v>
      </c>
      <c r="H1557">
        <v>4.3818840000000003</v>
      </c>
      <c r="I1557">
        <v>20.6707802801333</v>
      </c>
      <c r="J1557">
        <v>0.76184700000000005</v>
      </c>
      <c r="K1557">
        <v>18.218363356572201</v>
      </c>
    </row>
    <row r="1558" spans="1:11" x14ac:dyDescent="0.15">
      <c r="A1558" s="7" t="s">
        <v>4</v>
      </c>
      <c r="B1558" t="s">
        <v>3152</v>
      </c>
      <c r="C1558" t="s">
        <v>3153</v>
      </c>
      <c r="D1558" t="s">
        <v>136</v>
      </c>
      <c r="E1558" t="s">
        <v>27</v>
      </c>
      <c r="F1558">
        <v>192844488</v>
      </c>
      <c r="G1558">
        <v>192855756</v>
      </c>
      <c r="H1558">
        <v>4.3701879999999997</v>
      </c>
      <c r="I1558">
        <v>6.8101407899664004</v>
      </c>
      <c r="J1558">
        <v>1.612627</v>
      </c>
      <c r="K1558">
        <v>8.1109151929944794</v>
      </c>
    </row>
    <row r="1559" spans="1:11" x14ac:dyDescent="0.15">
      <c r="A1559" s="7" t="s">
        <v>4</v>
      </c>
      <c r="B1559" t="s">
        <v>3154</v>
      </c>
      <c r="C1559" t="s">
        <v>3155</v>
      </c>
      <c r="D1559" t="s">
        <v>145</v>
      </c>
      <c r="E1559" t="s">
        <v>21</v>
      </c>
      <c r="F1559">
        <v>39527513</v>
      </c>
      <c r="G1559">
        <v>39544486</v>
      </c>
      <c r="H1559">
        <v>4.3596640000000004</v>
      </c>
      <c r="I1559">
        <v>1.52226676481602</v>
      </c>
      <c r="J1559">
        <v>1.4549609999999999</v>
      </c>
      <c r="K1559">
        <v>1.37261641727599</v>
      </c>
    </row>
    <row r="1560" spans="1:11" x14ac:dyDescent="0.15">
      <c r="A1560" s="7" t="s">
        <v>4</v>
      </c>
      <c r="B1560" t="s">
        <v>3156</v>
      </c>
      <c r="C1560" t="s">
        <v>3157</v>
      </c>
      <c r="D1560" t="s">
        <v>26</v>
      </c>
      <c r="E1560" t="s">
        <v>21</v>
      </c>
      <c r="F1560">
        <v>124004648</v>
      </c>
      <c r="G1560">
        <v>124006151</v>
      </c>
      <c r="H1560">
        <v>4.3261940000000001</v>
      </c>
      <c r="I1560">
        <v>0.48071582046821598</v>
      </c>
      <c r="J1560">
        <v>0.92025100000000004</v>
      </c>
      <c r="K1560">
        <v>0.62391655330726803</v>
      </c>
    </row>
    <row r="1561" spans="1:11" x14ac:dyDescent="0.15">
      <c r="A1561" s="7" t="s">
        <v>4</v>
      </c>
      <c r="B1561" t="s">
        <v>3158</v>
      </c>
      <c r="C1561" t="s">
        <v>3159</v>
      </c>
      <c r="D1561" t="s">
        <v>68</v>
      </c>
      <c r="E1561" t="s">
        <v>27</v>
      </c>
      <c r="F1561">
        <v>16455721</v>
      </c>
      <c r="G1561">
        <v>16477728</v>
      </c>
      <c r="H1561">
        <v>4.3234130000000004</v>
      </c>
      <c r="I1561">
        <v>0.64095442729095498</v>
      </c>
      <c r="J1561">
        <v>0.26523400000000003</v>
      </c>
      <c r="K1561">
        <v>0.249566621322907</v>
      </c>
    </row>
    <row r="1562" spans="1:11" x14ac:dyDescent="0.15">
      <c r="A1562" s="7" t="s">
        <v>4</v>
      </c>
      <c r="B1562" t="s">
        <v>3160</v>
      </c>
      <c r="C1562" t="s">
        <v>3161</v>
      </c>
      <c r="D1562" t="s">
        <v>61</v>
      </c>
      <c r="E1562" t="s">
        <v>27</v>
      </c>
      <c r="F1562">
        <v>121356125</v>
      </c>
      <c r="G1562">
        <v>121388251</v>
      </c>
      <c r="H1562">
        <v>4.3211259999999996</v>
      </c>
      <c r="I1562">
        <v>12.4184920287623</v>
      </c>
      <c r="J1562">
        <v>0.62955799999999995</v>
      </c>
      <c r="K1562">
        <v>16.284222041319701</v>
      </c>
    </row>
    <row r="1563" spans="1:11" x14ac:dyDescent="0.15">
      <c r="A1563" s="7" t="s">
        <v>4</v>
      </c>
      <c r="B1563" t="s">
        <v>3162</v>
      </c>
      <c r="C1563" t="s">
        <v>3163</v>
      </c>
      <c r="D1563" t="s">
        <v>44</v>
      </c>
      <c r="E1563" t="s">
        <v>27</v>
      </c>
      <c r="F1563">
        <v>83220300</v>
      </c>
      <c r="G1563">
        <v>83324255</v>
      </c>
      <c r="H1563">
        <v>4.3206619999999996</v>
      </c>
      <c r="I1563">
        <v>17.225650233444401</v>
      </c>
      <c r="J1563">
        <v>1.5461370000000001</v>
      </c>
      <c r="K1563">
        <v>16.5961803179733</v>
      </c>
    </row>
    <row r="1564" spans="1:11" x14ac:dyDescent="0.15">
      <c r="A1564" s="7" t="s">
        <v>4</v>
      </c>
      <c r="B1564" t="s">
        <v>3164</v>
      </c>
      <c r="C1564" t="s">
        <v>3165</v>
      </c>
      <c r="D1564" t="s">
        <v>92</v>
      </c>
      <c r="E1564" t="s">
        <v>21</v>
      </c>
      <c r="F1564">
        <v>4375491</v>
      </c>
      <c r="G1564">
        <v>4575553</v>
      </c>
      <c r="H1564">
        <v>4.3165300000000002</v>
      </c>
      <c r="I1564">
        <v>2.9644142262206699</v>
      </c>
      <c r="J1564">
        <v>0</v>
      </c>
      <c r="K1564">
        <v>2.2460995919061699</v>
      </c>
    </row>
    <row r="1565" spans="1:11" x14ac:dyDescent="0.15">
      <c r="A1565" s="7" t="s">
        <v>4</v>
      </c>
      <c r="B1565" t="s">
        <v>3166</v>
      </c>
      <c r="C1565" t="s">
        <v>3167</v>
      </c>
      <c r="D1565" t="s">
        <v>68</v>
      </c>
      <c r="E1565" t="s">
        <v>21</v>
      </c>
      <c r="F1565">
        <v>19176421</v>
      </c>
      <c r="G1565">
        <v>19206482</v>
      </c>
      <c r="H1565">
        <v>4.2666760000000004</v>
      </c>
      <c r="I1565">
        <v>13.5401622765214</v>
      </c>
      <c r="J1565">
        <v>1.149065</v>
      </c>
      <c r="K1565">
        <v>14.5996473473901</v>
      </c>
    </row>
    <row r="1566" spans="1:11" x14ac:dyDescent="0.15">
      <c r="A1566" s="7" t="s">
        <v>4</v>
      </c>
      <c r="B1566" t="s">
        <v>3168</v>
      </c>
      <c r="C1566" t="s">
        <v>3169</v>
      </c>
      <c r="D1566" t="s">
        <v>36</v>
      </c>
      <c r="E1566" t="s">
        <v>27</v>
      </c>
      <c r="F1566">
        <v>25695195</v>
      </c>
      <c r="G1566">
        <v>25700303</v>
      </c>
      <c r="H1566">
        <v>4.2607030000000004</v>
      </c>
      <c r="I1566">
        <v>0.16023860682273899</v>
      </c>
      <c r="J1566">
        <v>1.464275</v>
      </c>
      <c r="K1566">
        <v>0</v>
      </c>
    </row>
    <row r="1567" spans="1:11" x14ac:dyDescent="0.15">
      <c r="A1567" s="7" t="s">
        <v>4</v>
      </c>
      <c r="B1567" t="s">
        <v>3170</v>
      </c>
      <c r="C1567" t="s">
        <v>3171</v>
      </c>
      <c r="D1567" t="s">
        <v>33</v>
      </c>
      <c r="E1567" t="s">
        <v>27</v>
      </c>
      <c r="F1567">
        <v>85597019</v>
      </c>
      <c r="G1567">
        <v>85599191</v>
      </c>
      <c r="H1567">
        <v>4.2489080000000001</v>
      </c>
      <c r="I1567">
        <v>16.184099289096601</v>
      </c>
      <c r="J1567">
        <v>1.294238</v>
      </c>
      <c r="K1567">
        <v>16.034655419996799</v>
      </c>
    </row>
    <row r="1568" spans="1:11" x14ac:dyDescent="0.15">
      <c r="A1568" s="7" t="s">
        <v>4</v>
      </c>
      <c r="B1568" t="s">
        <v>3172</v>
      </c>
      <c r="C1568" t="s">
        <v>3173</v>
      </c>
      <c r="D1568" t="s">
        <v>101</v>
      </c>
      <c r="E1568" t="s">
        <v>27</v>
      </c>
      <c r="F1568">
        <v>54758860</v>
      </c>
      <c r="G1568">
        <v>54766595</v>
      </c>
      <c r="H1568">
        <v>4.240767</v>
      </c>
      <c r="I1568">
        <v>7.0504987002005004</v>
      </c>
      <c r="J1568">
        <v>1.2224390000000001</v>
      </c>
      <c r="K1568">
        <v>8.0485235376637601</v>
      </c>
    </row>
    <row r="1569" spans="1:11" x14ac:dyDescent="0.15">
      <c r="A1569" s="7" t="s">
        <v>4</v>
      </c>
      <c r="B1569" t="s">
        <v>3174</v>
      </c>
      <c r="C1569" t="s">
        <v>3175</v>
      </c>
      <c r="D1569" t="s">
        <v>136</v>
      </c>
      <c r="E1569" t="s">
        <v>21</v>
      </c>
      <c r="F1569">
        <v>84168188</v>
      </c>
      <c r="G1569">
        <v>84168733</v>
      </c>
      <c r="H1569">
        <v>4.2332510000000001</v>
      </c>
      <c r="I1569">
        <v>0</v>
      </c>
      <c r="J1569">
        <v>1.4812110000000001</v>
      </c>
      <c r="K1569">
        <v>0.18717496599218</v>
      </c>
    </row>
    <row r="1570" spans="1:11" x14ac:dyDescent="0.15">
      <c r="A1570" s="7" t="s">
        <v>4</v>
      </c>
      <c r="B1570" t="s">
        <v>3176</v>
      </c>
      <c r="C1570" t="s">
        <v>3177</v>
      </c>
      <c r="D1570" t="s">
        <v>30</v>
      </c>
      <c r="E1570" t="s">
        <v>21</v>
      </c>
      <c r="F1570">
        <v>50617321</v>
      </c>
      <c r="G1570">
        <v>50625000</v>
      </c>
      <c r="H1570">
        <v>4.232424</v>
      </c>
      <c r="I1570">
        <v>10.095032229832499</v>
      </c>
      <c r="J1570">
        <v>0</v>
      </c>
      <c r="K1570">
        <v>13.414205896106299</v>
      </c>
    </row>
    <row r="1571" spans="1:11" x14ac:dyDescent="0.15">
      <c r="A1571" s="7" t="s">
        <v>4</v>
      </c>
      <c r="B1571" t="s">
        <v>3178</v>
      </c>
      <c r="C1571" t="s">
        <v>3179</v>
      </c>
      <c r="D1571" t="s">
        <v>92</v>
      </c>
      <c r="E1571" t="s">
        <v>27</v>
      </c>
      <c r="F1571">
        <v>77840657</v>
      </c>
      <c r="G1571">
        <v>77840756</v>
      </c>
      <c r="H1571">
        <v>4.2230639999999999</v>
      </c>
      <c r="I1571">
        <v>2.7240563159865601</v>
      </c>
      <c r="J1571">
        <v>1.045749</v>
      </c>
      <c r="K1571">
        <v>2.9324078005441598</v>
      </c>
    </row>
    <row r="1572" spans="1:11" x14ac:dyDescent="0.15">
      <c r="A1572" s="7" t="s">
        <v>4</v>
      </c>
      <c r="B1572" t="s">
        <v>3180</v>
      </c>
      <c r="C1572" t="s">
        <v>3181</v>
      </c>
      <c r="D1572" t="s">
        <v>47</v>
      </c>
      <c r="E1572" t="s">
        <v>27</v>
      </c>
      <c r="F1572">
        <v>33012683</v>
      </c>
      <c r="G1572">
        <v>33056218</v>
      </c>
      <c r="H1572">
        <v>4.1936859999999996</v>
      </c>
      <c r="I1572">
        <v>16.4244571993307</v>
      </c>
      <c r="J1572">
        <v>0</v>
      </c>
      <c r="K1572">
        <v>14.0381224494135</v>
      </c>
    </row>
    <row r="1573" spans="1:11" x14ac:dyDescent="0.15">
      <c r="A1573" s="7" t="s">
        <v>4</v>
      </c>
      <c r="B1573" t="s">
        <v>3182</v>
      </c>
      <c r="C1573" t="s">
        <v>3183</v>
      </c>
      <c r="D1573" t="s">
        <v>77</v>
      </c>
      <c r="E1573" t="s">
        <v>27</v>
      </c>
      <c r="F1573">
        <v>37432168</v>
      </c>
      <c r="G1573">
        <v>37443135</v>
      </c>
      <c r="H1573">
        <v>4.1868220000000003</v>
      </c>
      <c r="I1573">
        <v>10.896225263946199</v>
      </c>
      <c r="J1573">
        <v>0.61489400000000005</v>
      </c>
      <c r="K1573">
        <v>11.6672395468459</v>
      </c>
    </row>
    <row r="1574" spans="1:11" x14ac:dyDescent="0.15">
      <c r="A1574" s="7" t="s">
        <v>4</v>
      </c>
      <c r="B1574" t="s">
        <v>3184</v>
      </c>
      <c r="C1574" t="s">
        <v>3185</v>
      </c>
      <c r="D1574" t="s">
        <v>136</v>
      </c>
      <c r="E1574" t="s">
        <v>21</v>
      </c>
      <c r="F1574">
        <v>132191431</v>
      </c>
      <c r="G1574">
        <v>132259227</v>
      </c>
      <c r="H1574">
        <v>4.1862029999999999</v>
      </c>
      <c r="I1574">
        <v>3.36501074327751</v>
      </c>
      <c r="J1574">
        <v>0.82960699999999998</v>
      </c>
      <c r="K1574">
        <v>2.8700161452134298</v>
      </c>
    </row>
    <row r="1575" spans="1:11" x14ac:dyDescent="0.15">
      <c r="A1575" s="7" t="s">
        <v>4</v>
      </c>
      <c r="B1575" t="s">
        <v>3186</v>
      </c>
      <c r="C1575" t="s">
        <v>3187</v>
      </c>
      <c r="D1575" t="s">
        <v>61</v>
      </c>
      <c r="E1575" t="s">
        <v>27</v>
      </c>
      <c r="F1575">
        <v>69668852</v>
      </c>
      <c r="G1575">
        <v>69668995</v>
      </c>
      <c r="H1575">
        <v>4.1844390000000002</v>
      </c>
      <c r="I1575">
        <v>0.32047721364547699</v>
      </c>
      <c r="J1575">
        <v>1.1399189999999999</v>
      </c>
      <c r="K1575">
        <v>0.249566621322907</v>
      </c>
    </row>
    <row r="1576" spans="1:11" x14ac:dyDescent="0.15">
      <c r="A1576" s="7" t="s">
        <v>4</v>
      </c>
      <c r="B1576" t="s">
        <v>3188</v>
      </c>
      <c r="C1576" t="s">
        <v>3189</v>
      </c>
      <c r="D1576" t="s">
        <v>136</v>
      </c>
      <c r="E1576" t="s">
        <v>27</v>
      </c>
      <c r="F1576">
        <v>133382303</v>
      </c>
      <c r="G1576">
        <v>133424377</v>
      </c>
      <c r="H1576">
        <v>4.1839719999999998</v>
      </c>
      <c r="I1576">
        <v>9.13360058889611</v>
      </c>
      <c r="J1576">
        <v>1.0853539999999999</v>
      </c>
      <c r="K1576">
        <v>8.5476567803095698</v>
      </c>
    </row>
    <row r="1577" spans="1:11" x14ac:dyDescent="0.15">
      <c r="A1577" s="7" t="s">
        <v>4</v>
      </c>
      <c r="B1577" t="s">
        <v>3190</v>
      </c>
      <c r="C1577" t="s">
        <v>3191</v>
      </c>
      <c r="D1577" t="s">
        <v>61</v>
      </c>
      <c r="E1577" t="s">
        <v>21</v>
      </c>
      <c r="F1577">
        <v>96849870</v>
      </c>
      <c r="G1577">
        <v>96861203</v>
      </c>
      <c r="H1577">
        <v>4.1721779999999997</v>
      </c>
      <c r="I1577">
        <v>1.6825053716387599</v>
      </c>
      <c r="J1577">
        <v>0.53135399999999999</v>
      </c>
      <c r="K1577">
        <v>1.68457469392962</v>
      </c>
    </row>
    <row r="1578" spans="1:11" x14ac:dyDescent="0.15">
      <c r="A1578" s="7" t="s">
        <v>4</v>
      </c>
      <c r="B1578" t="s">
        <v>3192</v>
      </c>
      <c r="C1578" t="s">
        <v>3193</v>
      </c>
      <c r="D1578" t="s">
        <v>26</v>
      </c>
      <c r="E1578" t="s">
        <v>27</v>
      </c>
      <c r="F1578">
        <v>141297143</v>
      </c>
      <c r="G1578">
        <v>141298103</v>
      </c>
      <c r="H1578">
        <v>4.1227429999999998</v>
      </c>
      <c r="I1578">
        <v>0.16023860682273899</v>
      </c>
      <c r="J1578">
        <v>0.85315799999999997</v>
      </c>
      <c r="K1578">
        <v>0</v>
      </c>
    </row>
    <row r="1579" spans="1:11" x14ac:dyDescent="0.15">
      <c r="A1579" s="7" t="s">
        <v>4</v>
      </c>
      <c r="B1579" t="s">
        <v>3194</v>
      </c>
      <c r="C1579" t="s">
        <v>3195</v>
      </c>
      <c r="D1579" t="s">
        <v>61</v>
      </c>
      <c r="E1579" t="s">
        <v>27</v>
      </c>
      <c r="F1579">
        <v>98036623</v>
      </c>
      <c r="G1579">
        <v>98053462</v>
      </c>
      <c r="H1579">
        <v>4.1102299999999996</v>
      </c>
      <c r="I1579">
        <v>3.6854879569229899</v>
      </c>
      <c r="J1579">
        <v>0.78241499999999997</v>
      </c>
      <c r="K1579">
        <v>4.5545908391430601</v>
      </c>
    </row>
    <row r="1580" spans="1:11" x14ac:dyDescent="0.15">
      <c r="A1580" s="7" t="s">
        <v>4</v>
      </c>
      <c r="B1580" t="s">
        <v>3196</v>
      </c>
      <c r="C1580" t="s">
        <v>3197</v>
      </c>
      <c r="D1580" t="s">
        <v>77</v>
      </c>
      <c r="E1580" t="s">
        <v>21</v>
      </c>
      <c r="F1580">
        <v>50296810</v>
      </c>
      <c r="G1580">
        <v>50433967</v>
      </c>
      <c r="H1580">
        <v>4.1058700000000004</v>
      </c>
      <c r="I1580">
        <v>13.940758793578301</v>
      </c>
      <c r="J1580">
        <v>2.1158E-2</v>
      </c>
      <c r="K1580">
        <v>15.348347211358799</v>
      </c>
    </row>
    <row r="1581" spans="1:11" x14ac:dyDescent="0.15">
      <c r="A1581" s="7" t="s">
        <v>4</v>
      </c>
      <c r="B1581" t="s">
        <v>3198</v>
      </c>
      <c r="C1581" t="s">
        <v>3199</v>
      </c>
      <c r="D1581" t="s">
        <v>36</v>
      </c>
      <c r="E1581" t="s">
        <v>21</v>
      </c>
      <c r="F1581">
        <v>142701051</v>
      </c>
      <c r="G1581">
        <v>142746870</v>
      </c>
      <c r="H1581">
        <v>4.1046170000000002</v>
      </c>
      <c r="I1581">
        <v>13.620281579932801</v>
      </c>
      <c r="J1581">
        <v>0.61339299999999997</v>
      </c>
      <c r="K1581">
        <v>10.980931338207901</v>
      </c>
    </row>
    <row r="1582" spans="1:11" x14ac:dyDescent="0.15">
      <c r="A1582" s="7" t="s">
        <v>4</v>
      </c>
      <c r="B1582" t="s">
        <v>3200</v>
      </c>
      <c r="C1582" t="s">
        <v>3201</v>
      </c>
      <c r="D1582" t="s">
        <v>33</v>
      </c>
      <c r="E1582" t="s">
        <v>21</v>
      </c>
      <c r="F1582">
        <v>95692226</v>
      </c>
      <c r="G1582">
        <v>95785215</v>
      </c>
      <c r="H1582">
        <v>4.0991299999999997</v>
      </c>
      <c r="I1582">
        <v>1.2017895511705401</v>
      </c>
      <c r="J1582">
        <v>0.45611499999999999</v>
      </c>
      <c r="K1582">
        <v>1.49739972793744</v>
      </c>
    </row>
    <row r="1583" spans="1:11" x14ac:dyDescent="0.15">
      <c r="A1583" s="7" t="s">
        <v>4</v>
      </c>
      <c r="B1583" t="s">
        <v>3202</v>
      </c>
      <c r="C1583" t="s">
        <v>3203</v>
      </c>
      <c r="D1583" t="s">
        <v>61</v>
      </c>
      <c r="E1583" t="s">
        <v>27</v>
      </c>
      <c r="F1583">
        <v>120235234</v>
      </c>
      <c r="G1583">
        <v>120236122</v>
      </c>
      <c r="H1583">
        <v>4.0977969999999999</v>
      </c>
      <c r="I1583">
        <v>8.4926461616051494</v>
      </c>
      <c r="J1583">
        <v>1.042483</v>
      </c>
      <c r="K1583">
        <v>7.2374320183643102</v>
      </c>
    </row>
    <row r="1584" spans="1:11" x14ac:dyDescent="0.15">
      <c r="A1584" s="7" t="s">
        <v>4</v>
      </c>
      <c r="B1584" t="s">
        <v>3204</v>
      </c>
      <c r="C1584" t="s">
        <v>3205</v>
      </c>
      <c r="D1584" t="s">
        <v>136</v>
      </c>
      <c r="E1584" t="s">
        <v>21</v>
      </c>
      <c r="F1584">
        <v>137966531</v>
      </c>
      <c r="G1584">
        <v>137969918</v>
      </c>
      <c r="H1584">
        <v>4.0782600000000002</v>
      </c>
      <c r="I1584">
        <v>0.48071582046821598</v>
      </c>
      <c r="J1584">
        <v>0</v>
      </c>
      <c r="K1584">
        <v>0.49913324264581399</v>
      </c>
    </row>
    <row r="1585" spans="1:11" x14ac:dyDescent="0.15">
      <c r="A1585" s="7" t="s">
        <v>4</v>
      </c>
      <c r="B1585" t="s">
        <v>3206</v>
      </c>
      <c r="C1585" t="s">
        <v>3207</v>
      </c>
      <c r="D1585" t="s">
        <v>77</v>
      </c>
      <c r="E1585" t="s">
        <v>21</v>
      </c>
      <c r="F1585">
        <v>167188702</v>
      </c>
      <c r="G1585">
        <v>167192808</v>
      </c>
      <c r="H1585">
        <v>4.0776640000000004</v>
      </c>
      <c r="I1585">
        <v>0.80119303411369402</v>
      </c>
      <c r="J1585">
        <v>0.78539300000000001</v>
      </c>
      <c r="K1585">
        <v>1.37261641727599</v>
      </c>
    </row>
    <row r="1586" spans="1:11" x14ac:dyDescent="0.15">
      <c r="A1586" s="7" t="s">
        <v>4</v>
      </c>
      <c r="B1586" t="s">
        <v>3208</v>
      </c>
      <c r="C1586" t="s">
        <v>3209</v>
      </c>
      <c r="D1586" t="s">
        <v>104</v>
      </c>
      <c r="E1586" t="s">
        <v>21</v>
      </c>
      <c r="F1586">
        <v>3630955</v>
      </c>
      <c r="G1586">
        <v>3643644</v>
      </c>
      <c r="H1586">
        <v>4.0703690000000003</v>
      </c>
      <c r="I1586">
        <v>8.01193034113694E-2</v>
      </c>
      <c r="J1586">
        <v>0</v>
      </c>
      <c r="K1586">
        <v>0.37434993198436101</v>
      </c>
    </row>
    <row r="1587" spans="1:11" x14ac:dyDescent="0.15">
      <c r="A1587" s="7" t="s">
        <v>4</v>
      </c>
      <c r="B1587" t="s">
        <v>3210</v>
      </c>
      <c r="C1587" t="s">
        <v>3211</v>
      </c>
      <c r="D1587" t="s">
        <v>26</v>
      </c>
      <c r="E1587" t="s">
        <v>21</v>
      </c>
      <c r="F1587">
        <v>111417362</v>
      </c>
      <c r="G1587">
        <v>111457033</v>
      </c>
      <c r="H1587">
        <v>4.0700630000000002</v>
      </c>
      <c r="I1587">
        <v>11.2968217810031</v>
      </c>
      <c r="J1587">
        <v>0.85898300000000005</v>
      </c>
      <c r="K1587">
        <v>9.6083149209319298</v>
      </c>
    </row>
    <row r="1588" spans="1:11" x14ac:dyDescent="0.15">
      <c r="A1588" s="7" t="s">
        <v>4</v>
      </c>
      <c r="B1588" t="s">
        <v>3212</v>
      </c>
      <c r="C1588" t="s">
        <v>3213</v>
      </c>
      <c r="D1588" t="s">
        <v>36</v>
      </c>
      <c r="E1588" t="s">
        <v>27</v>
      </c>
      <c r="F1588">
        <v>122761955</v>
      </c>
      <c r="G1588">
        <v>122802048</v>
      </c>
      <c r="H1588">
        <v>4.0614429999999997</v>
      </c>
      <c r="I1588">
        <v>0.32047721364547699</v>
      </c>
      <c r="J1588">
        <v>0</v>
      </c>
      <c r="K1588">
        <v>0.249566621322907</v>
      </c>
    </row>
    <row r="1589" spans="1:11" x14ac:dyDescent="0.15">
      <c r="A1589" s="7" t="s">
        <v>4</v>
      </c>
      <c r="B1589" t="s">
        <v>3214</v>
      </c>
      <c r="C1589" t="s">
        <v>3215</v>
      </c>
      <c r="D1589" t="s">
        <v>30</v>
      </c>
      <c r="E1589" t="s">
        <v>21</v>
      </c>
      <c r="F1589">
        <v>44468344</v>
      </c>
      <c r="G1589">
        <v>44482180</v>
      </c>
      <c r="H1589">
        <v>4.0395789999999998</v>
      </c>
      <c r="I1589">
        <v>0.16023860682273899</v>
      </c>
      <c r="J1589">
        <v>0.34112799999999999</v>
      </c>
      <c r="K1589">
        <v>0.249566621322907</v>
      </c>
    </row>
    <row r="1590" spans="1:11" x14ac:dyDescent="0.15">
      <c r="A1590" s="7" t="s">
        <v>4</v>
      </c>
      <c r="B1590" t="s">
        <v>3216</v>
      </c>
      <c r="C1590" t="s">
        <v>3217</v>
      </c>
      <c r="D1590" t="s">
        <v>136</v>
      </c>
      <c r="E1590" t="s">
        <v>21</v>
      </c>
      <c r="F1590">
        <v>86893573</v>
      </c>
      <c r="G1590">
        <v>86895132</v>
      </c>
      <c r="H1590">
        <v>4.0322469999999999</v>
      </c>
      <c r="I1590">
        <v>8.01193034113694E-2</v>
      </c>
      <c r="J1590">
        <v>0.59837200000000001</v>
      </c>
      <c r="K1590">
        <v>0</v>
      </c>
    </row>
    <row r="1591" spans="1:11" x14ac:dyDescent="0.15">
      <c r="A1591" s="7" t="s">
        <v>4</v>
      </c>
      <c r="B1591" t="s">
        <v>3218</v>
      </c>
      <c r="C1591" t="s">
        <v>3219</v>
      </c>
      <c r="D1591" t="s">
        <v>61</v>
      </c>
      <c r="E1591" t="s">
        <v>21</v>
      </c>
      <c r="F1591">
        <v>120581670</v>
      </c>
      <c r="G1591">
        <v>120582837</v>
      </c>
      <c r="H1591">
        <v>4.0265849999999999</v>
      </c>
      <c r="I1591">
        <v>7.2107373070232397</v>
      </c>
      <c r="J1591">
        <v>3.1557000000000002E-2</v>
      </c>
      <c r="K1591">
        <v>8.8596150569632108</v>
      </c>
    </row>
    <row r="1592" spans="1:11" x14ac:dyDescent="0.15">
      <c r="A1592" s="7" t="s">
        <v>4</v>
      </c>
      <c r="B1592" t="s">
        <v>3220</v>
      </c>
      <c r="C1592" t="s">
        <v>3221</v>
      </c>
      <c r="D1592" t="s">
        <v>68</v>
      </c>
      <c r="E1592" t="s">
        <v>21</v>
      </c>
      <c r="F1592">
        <v>19359749</v>
      </c>
      <c r="G1592">
        <v>19378533</v>
      </c>
      <c r="H1592">
        <v>4.0259660000000004</v>
      </c>
      <c r="I1592">
        <v>11.6172989946486</v>
      </c>
      <c r="J1592">
        <v>1.1314649999999999</v>
      </c>
      <c r="K1592">
        <v>9.7330982315933792</v>
      </c>
    </row>
    <row r="1593" spans="1:11" x14ac:dyDescent="0.15">
      <c r="A1593" s="7" t="s">
        <v>4</v>
      </c>
      <c r="B1593" t="s">
        <v>3222</v>
      </c>
      <c r="C1593" t="s">
        <v>3223</v>
      </c>
      <c r="D1593" t="s">
        <v>74</v>
      </c>
      <c r="E1593" t="s">
        <v>27</v>
      </c>
      <c r="F1593">
        <v>51986425</v>
      </c>
      <c r="G1593">
        <v>51988827</v>
      </c>
      <c r="H1593">
        <v>4.0007080000000004</v>
      </c>
      <c r="I1593">
        <v>0.40059651705684701</v>
      </c>
      <c r="J1593">
        <v>1.3683069999999999</v>
      </c>
      <c r="K1593">
        <v>0.62391655330726803</v>
      </c>
    </row>
    <row r="1594" spans="1:11" x14ac:dyDescent="0.15">
      <c r="A1594" s="7" t="s">
        <v>4</v>
      </c>
      <c r="B1594" t="s">
        <v>3224</v>
      </c>
      <c r="C1594" t="s">
        <v>3225</v>
      </c>
      <c r="D1594" t="s">
        <v>36</v>
      </c>
      <c r="E1594" t="s">
        <v>27</v>
      </c>
      <c r="F1594">
        <v>32511803</v>
      </c>
      <c r="G1594">
        <v>32512344</v>
      </c>
      <c r="H1594">
        <v>3.994402</v>
      </c>
      <c r="I1594">
        <v>0</v>
      </c>
      <c r="J1594">
        <v>0.26387500000000003</v>
      </c>
      <c r="K1594">
        <v>0.37434993198436101</v>
      </c>
    </row>
    <row r="1595" spans="1:11" x14ac:dyDescent="0.15">
      <c r="A1595" s="7" t="s">
        <v>4</v>
      </c>
      <c r="B1595" t="s">
        <v>3226</v>
      </c>
      <c r="C1595" t="s">
        <v>3227</v>
      </c>
      <c r="D1595" t="s">
        <v>77</v>
      </c>
      <c r="E1595" t="s">
        <v>27</v>
      </c>
      <c r="F1595">
        <v>84432855</v>
      </c>
      <c r="G1595">
        <v>84476775</v>
      </c>
      <c r="H1595">
        <v>3.9817939999999998</v>
      </c>
      <c r="I1595">
        <v>0.16023860682273899</v>
      </c>
      <c r="J1595">
        <v>0.77971900000000005</v>
      </c>
      <c r="K1595">
        <v>0</v>
      </c>
    </row>
    <row r="1596" spans="1:11" x14ac:dyDescent="0.15">
      <c r="A1596" s="7" t="s">
        <v>4</v>
      </c>
      <c r="B1596" t="s">
        <v>3228</v>
      </c>
      <c r="C1596" t="s">
        <v>3229</v>
      </c>
      <c r="D1596" t="s">
        <v>36</v>
      </c>
      <c r="E1596" t="s">
        <v>21</v>
      </c>
      <c r="F1596">
        <v>98382461</v>
      </c>
      <c r="G1596">
        <v>98753812</v>
      </c>
      <c r="H1596">
        <v>3.976375</v>
      </c>
      <c r="I1596">
        <v>5.2077547217390103</v>
      </c>
      <c r="J1596">
        <v>1.1857249999999999</v>
      </c>
      <c r="K1596">
        <v>5.1785073924503298</v>
      </c>
    </row>
    <row r="1597" spans="1:11" x14ac:dyDescent="0.15">
      <c r="A1597" s="7" t="s">
        <v>4</v>
      </c>
      <c r="B1597" t="s">
        <v>3230</v>
      </c>
      <c r="C1597" t="s">
        <v>3231</v>
      </c>
      <c r="D1597" t="s">
        <v>61</v>
      </c>
      <c r="E1597" t="s">
        <v>27</v>
      </c>
      <c r="F1597">
        <v>59155369</v>
      </c>
      <c r="G1597">
        <v>59163739</v>
      </c>
      <c r="H1597">
        <v>3.9644460000000001</v>
      </c>
      <c r="I1597">
        <v>8.4926461616051494</v>
      </c>
      <c r="J1597">
        <v>0.929118</v>
      </c>
      <c r="K1597">
        <v>6.6759071203877696</v>
      </c>
    </row>
    <row r="1598" spans="1:11" x14ac:dyDescent="0.15">
      <c r="A1598" s="7" t="s">
        <v>4</v>
      </c>
      <c r="B1598" t="s">
        <v>3232</v>
      </c>
      <c r="C1598" t="s">
        <v>3233</v>
      </c>
      <c r="D1598" t="s">
        <v>136</v>
      </c>
      <c r="E1598" t="s">
        <v>21</v>
      </c>
      <c r="F1598">
        <v>151445305</v>
      </c>
      <c r="G1598">
        <v>151447741</v>
      </c>
      <c r="H1598">
        <v>3.9630459999999998</v>
      </c>
      <c r="I1598">
        <v>0</v>
      </c>
      <c r="J1598">
        <v>1.1311709999999999</v>
      </c>
      <c r="K1598">
        <v>0.124783310661454</v>
      </c>
    </row>
    <row r="1599" spans="1:11" x14ac:dyDescent="0.15">
      <c r="A1599" s="7" t="s">
        <v>4</v>
      </c>
      <c r="B1599" t="s">
        <v>3234</v>
      </c>
      <c r="C1599" t="s">
        <v>3235</v>
      </c>
      <c r="D1599" t="s">
        <v>68</v>
      </c>
      <c r="E1599" t="s">
        <v>21</v>
      </c>
      <c r="F1599">
        <v>107567446</v>
      </c>
      <c r="G1599">
        <v>107591094</v>
      </c>
      <c r="H1599">
        <v>3.9492080000000001</v>
      </c>
      <c r="I1599">
        <v>1.60238606822739</v>
      </c>
      <c r="J1599">
        <v>0</v>
      </c>
      <c r="K1599">
        <v>1.68457469392962</v>
      </c>
    </row>
    <row r="1600" spans="1:11" x14ac:dyDescent="0.15">
      <c r="A1600" s="7" t="s">
        <v>4</v>
      </c>
      <c r="B1600" t="s">
        <v>3236</v>
      </c>
      <c r="C1600" t="s">
        <v>3237</v>
      </c>
      <c r="D1600" t="s">
        <v>101</v>
      </c>
      <c r="E1600" t="s">
        <v>21</v>
      </c>
      <c r="F1600">
        <v>95208112</v>
      </c>
      <c r="G1600">
        <v>95208936</v>
      </c>
      <c r="H1600">
        <v>3.946275</v>
      </c>
      <c r="I1600">
        <v>0.16023860682273899</v>
      </c>
      <c r="J1600">
        <v>1.447848</v>
      </c>
      <c r="K1600">
        <v>0</v>
      </c>
    </row>
    <row r="1601" spans="1:11" x14ac:dyDescent="0.15">
      <c r="A1601" s="7" t="s">
        <v>4</v>
      </c>
      <c r="B1601" t="s">
        <v>3238</v>
      </c>
      <c r="C1601" t="s">
        <v>3239</v>
      </c>
      <c r="D1601" t="s">
        <v>20</v>
      </c>
      <c r="E1601" t="s">
        <v>27</v>
      </c>
      <c r="F1601">
        <v>73493228</v>
      </c>
      <c r="G1601">
        <v>73710453</v>
      </c>
      <c r="H1601">
        <v>3.942345</v>
      </c>
      <c r="I1601">
        <v>3.6854879569229899</v>
      </c>
      <c r="J1601">
        <v>0.71320499999999998</v>
      </c>
      <c r="K1601">
        <v>5.24089904778105</v>
      </c>
    </row>
    <row r="1602" spans="1:11" x14ac:dyDescent="0.15">
      <c r="A1602" s="7" t="s">
        <v>4</v>
      </c>
      <c r="B1602" t="s">
        <v>3240</v>
      </c>
      <c r="C1602" t="s">
        <v>3241</v>
      </c>
      <c r="D1602" t="s">
        <v>26</v>
      </c>
      <c r="E1602" t="s">
        <v>21</v>
      </c>
      <c r="F1602">
        <v>149411749</v>
      </c>
      <c r="G1602">
        <v>149431723</v>
      </c>
      <c r="H1602">
        <v>3.9397829999999998</v>
      </c>
      <c r="I1602">
        <v>3.4451300466888801</v>
      </c>
      <c r="J1602">
        <v>1.2482E-2</v>
      </c>
      <c r="K1602">
        <v>4.6793741498045103</v>
      </c>
    </row>
    <row r="1603" spans="1:11" x14ac:dyDescent="0.15">
      <c r="A1603" s="7" t="s">
        <v>4</v>
      </c>
      <c r="B1603" t="s">
        <v>3242</v>
      </c>
      <c r="C1603" t="s">
        <v>3243</v>
      </c>
      <c r="D1603" t="s">
        <v>136</v>
      </c>
      <c r="E1603" t="s">
        <v>27</v>
      </c>
      <c r="F1603">
        <v>132022806</v>
      </c>
      <c r="G1603">
        <v>132068062</v>
      </c>
      <c r="H1603">
        <v>3.9167939999999999</v>
      </c>
      <c r="I1603">
        <v>3.2047721364547699</v>
      </c>
      <c r="J1603">
        <v>0.43912000000000001</v>
      </c>
      <c r="K1603">
        <v>2.3084912472368901</v>
      </c>
    </row>
    <row r="1604" spans="1:11" x14ac:dyDescent="0.15">
      <c r="A1604" s="7" t="s">
        <v>4</v>
      </c>
      <c r="B1604" t="s">
        <v>3244</v>
      </c>
      <c r="C1604" t="s">
        <v>3245</v>
      </c>
      <c r="D1604" t="s">
        <v>61</v>
      </c>
      <c r="E1604" t="s">
        <v>21</v>
      </c>
      <c r="F1604">
        <v>20729420</v>
      </c>
      <c r="G1604">
        <v>20729949</v>
      </c>
      <c r="H1604">
        <v>3.9101729999999999</v>
      </c>
      <c r="I1604">
        <v>0.32047721364547699</v>
      </c>
      <c r="J1604">
        <v>0</v>
      </c>
      <c r="K1604">
        <v>6.2391655330726797E-2</v>
      </c>
    </row>
    <row r="1605" spans="1:11" x14ac:dyDescent="0.15">
      <c r="A1605" s="7" t="s">
        <v>4</v>
      </c>
      <c r="B1605" t="s">
        <v>3246</v>
      </c>
      <c r="C1605" t="s">
        <v>3247</v>
      </c>
      <c r="D1605" t="s">
        <v>52</v>
      </c>
      <c r="E1605" t="s">
        <v>21</v>
      </c>
      <c r="F1605">
        <v>46761596</v>
      </c>
      <c r="G1605">
        <v>46878795</v>
      </c>
      <c r="H1605">
        <v>3.8868770000000001</v>
      </c>
      <c r="I1605">
        <v>39.418697278393701</v>
      </c>
      <c r="J1605">
        <v>1.0761229999999999</v>
      </c>
      <c r="K1605">
        <v>33.441927257269597</v>
      </c>
    </row>
    <row r="1606" spans="1:11" x14ac:dyDescent="0.15">
      <c r="A1606" s="7" t="s">
        <v>4</v>
      </c>
      <c r="B1606" t="s">
        <v>3248</v>
      </c>
      <c r="C1606" t="s">
        <v>3249</v>
      </c>
      <c r="D1606" t="s">
        <v>36</v>
      </c>
      <c r="E1606" t="s">
        <v>21</v>
      </c>
      <c r="F1606">
        <v>68869586</v>
      </c>
      <c r="G1606">
        <v>68872163</v>
      </c>
      <c r="H1606">
        <v>3.8569659999999999</v>
      </c>
      <c r="I1606">
        <v>2.8842949228093002</v>
      </c>
      <c r="J1606">
        <v>5.0040000000000001E-2</v>
      </c>
      <c r="K1606">
        <v>4.3674158731508799</v>
      </c>
    </row>
    <row r="1607" spans="1:11" x14ac:dyDescent="0.15">
      <c r="A1607" s="7" t="s">
        <v>4</v>
      </c>
      <c r="B1607" t="s">
        <v>3250</v>
      </c>
      <c r="C1607" t="s">
        <v>3251</v>
      </c>
      <c r="D1607" t="s">
        <v>26</v>
      </c>
      <c r="E1607" t="s">
        <v>21</v>
      </c>
      <c r="F1607">
        <v>107907345</v>
      </c>
      <c r="G1607">
        <v>107907476</v>
      </c>
      <c r="H1607">
        <v>3.8547560000000001</v>
      </c>
      <c r="I1607">
        <v>8.01193034113694E-2</v>
      </c>
      <c r="J1607">
        <v>1.155883</v>
      </c>
      <c r="K1607">
        <v>0.249566621322907</v>
      </c>
    </row>
    <row r="1608" spans="1:11" x14ac:dyDescent="0.15">
      <c r="A1608" s="7" t="s">
        <v>4</v>
      </c>
      <c r="B1608" t="s">
        <v>3252</v>
      </c>
      <c r="C1608" t="s">
        <v>3253</v>
      </c>
      <c r="D1608" t="s">
        <v>44</v>
      </c>
      <c r="E1608" t="s">
        <v>21</v>
      </c>
      <c r="F1608">
        <v>32964888</v>
      </c>
      <c r="G1608">
        <v>32965232</v>
      </c>
      <c r="H1608">
        <v>3.8483779999999999</v>
      </c>
      <c r="I1608">
        <v>0.48071582046821598</v>
      </c>
      <c r="J1608">
        <v>0.101867</v>
      </c>
      <c r="K1608">
        <v>0.249566621322907</v>
      </c>
    </row>
    <row r="1609" spans="1:11" x14ac:dyDescent="0.15">
      <c r="A1609" s="7" t="s">
        <v>4</v>
      </c>
      <c r="B1609" t="s">
        <v>3254</v>
      </c>
      <c r="C1609" t="s">
        <v>3255</v>
      </c>
      <c r="D1609" t="s">
        <v>26</v>
      </c>
      <c r="E1609" t="s">
        <v>21</v>
      </c>
      <c r="F1609">
        <v>122989354</v>
      </c>
      <c r="G1609">
        <v>122998345</v>
      </c>
      <c r="H1609">
        <v>3.8310499999999998</v>
      </c>
      <c r="I1609">
        <v>9.3739584991302198</v>
      </c>
      <c r="J1609">
        <v>0.97466900000000001</v>
      </c>
      <c r="K1609">
        <v>6.5511238097263096</v>
      </c>
    </row>
    <row r="1610" spans="1:11" x14ac:dyDescent="0.15">
      <c r="A1610" s="7" t="s">
        <v>4</v>
      </c>
      <c r="B1610" t="s">
        <v>3256</v>
      </c>
      <c r="C1610" t="s">
        <v>3257</v>
      </c>
      <c r="D1610" t="s">
        <v>104</v>
      </c>
      <c r="E1610" t="s">
        <v>21</v>
      </c>
      <c r="F1610">
        <v>121654054</v>
      </c>
      <c r="G1610">
        <v>121654517</v>
      </c>
      <c r="H1610">
        <v>3.8203809999999998</v>
      </c>
      <c r="I1610">
        <v>5.0475161149162702</v>
      </c>
      <c r="J1610">
        <v>1.3134669999999999</v>
      </c>
      <c r="K1610">
        <v>5.7400322904268704</v>
      </c>
    </row>
    <row r="1611" spans="1:11" x14ac:dyDescent="0.15">
      <c r="A1611" s="7" t="s">
        <v>4</v>
      </c>
      <c r="B1611" t="s">
        <v>3258</v>
      </c>
      <c r="C1611" t="s">
        <v>3259</v>
      </c>
      <c r="D1611" t="s">
        <v>104</v>
      </c>
      <c r="E1611" t="s">
        <v>27</v>
      </c>
      <c r="F1611">
        <v>126425329</v>
      </c>
      <c r="G1611">
        <v>126475065</v>
      </c>
      <c r="H1611">
        <v>3.8201100000000001</v>
      </c>
      <c r="I1611">
        <v>7.4510952172573504</v>
      </c>
      <c r="J1611">
        <v>1.2368809999999999</v>
      </c>
      <c r="K1611">
        <v>6.4263404990648603</v>
      </c>
    </row>
    <row r="1612" spans="1:11" x14ac:dyDescent="0.15">
      <c r="A1612" s="7" t="s">
        <v>4</v>
      </c>
      <c r="B1612" t="s">
        <v>3260</v>
      </c>
      <c r="C1612" t="s">
        <v>3261</v>
      </c>
      <c r="D1612" t="s">
        <v>145</v>
      </c>
      <c r="E1612" t="s">
        <v>21</v>
      </c>
      <c r="F1612">
        <v>48718607</v>
      </c>
      <c r="G1612">
        <v>48752644</v>
      </c>
      <c r="H1612">
        <v>3.8188870000000001</v>
      </c>
      <c r="I1612">
        <v>0.16023860682273899</v>
      </c>
      <c r="J1612">
        <v>0</v>
      </c>
      <c r="K1612">
        <v>0</v>
      </c>
    </row>
    <row r="1613" spans="1:11" x14ac:dyDescent="0.15">
      <c r="A1613" s="7" t="s">
        <v>4</v>
      </c>
      <c r="B1613" t="s">
        <v>3262</v>
      </c>
      <c r="C1613" t="s">
        <v>3263</v>
      </c>
      <c r="D1613" t="s">
        <v>77</v>
      </c>
      <c r="E1613" t="s">
        <v>21</v>
      </c>
      <c r="F1613">
        <v>19657752</v>
      </c>
      <c r="G1613">
        <v>19660583</v>
      </c>
      <c r="H1613">
        <v>3.7743600000000002</v>
      </c>
      <c r="I1613">
        <v>21.071376797190101</v>
      </c>
      <c r="J1613">
        <v>0.549655</v>
      </c>
      <c r="K1613">
        <v>16.908138594627001</v>
      </c>
    </row>
    <row r="1614" spans="1:11" x14ac:dyDescent="0.15">
      <c r="A1614" s="7" t="s">
        <v>4</v>
      </c>
      <c r="B1614" t="s">
        <v>3264</v>
      </c>
      <c r="C1614" t="s">
        <v>3265</v>
      </c>
      <c r="D1614" t="s">
        <v>33</v>
      </c>
      <c r="E1614" t="s">
        <v>27</v>
      </c>
      <c r="F1614">
        <v>85086385</v>
      </c>
      <c r="G1614">
        <v>85110759</v>
      </c>
      <c r="H1614">
        <v>3.7702089999999999</v>
      </c>
      <c r="I1614">
        <v>12.578730635585</v>
      </c>
      <c r="J1614">
        <v>1.2673840000000001</v>
      </c>
      <c r="K1614">
        <v>10.980931338207901</v>
      </c>
    </row>
    <row r="1615" spans="1:11" x14ac:dyDescent="0.15">
      <c r="A1615" s="7" t="s">
        <v>4</v>
      </c>
      <c r="B1615" t="s">
        <v>3266</v>
      </c>
      <c r="C1615" t="s">
        <v>3267</v>
      </c>
      <c r="D1615" t="s">
        <v>136</v>
      </c>
      <c r="E1615" t="s">
        <v>21</v>
      </c>
      <c r="F1615">
        <v>191821444</v>
      </c>
      <c r="G1615">
        <v>191833050</v>
      </c>
      <c r="H1615">
        <v>3.7677689999999999</v>
      </c>
      <c r="I1615">
        <v>8.0920496445483092</v>
      </c>
      <c r="J1615">
        <v>1.1705730000000001</v>
      </c>
      <c r="K1615">
        <v>7.7365652610101199</v>
      </c>
    </row>
    <row r="1616" spans="1:11" x14ac:dyDescent="0.15">
      <c r="A1616" s="7" t="s">
        <v>4</v>
      </c>
      <c r="B1616" t="s">
        <v>3268</v>
      </c>
      <c r="C1616" t="s">
        <v>3269</v>
      </c>
      <c r="D1616" t="s">
        <v>77</v>
      </c>
      <c r="E1616" t="s">
        <v>27</v>
      </c>
      <c r="F1616">
        <v>5293457</v>
      </c>
      <c r="G1616">
        <v>5714515</v>
      </c>
      <c r="H1616">
        <v>3.7571940000000001</v>
      </c>
      <c r="I1616">
        <v>18.667797694849099</v>
      </c>
      <c r="J1616">
        <v>0.56294299999999997</v>
      </c>
      <c r="K1616">
        <v>21.400337778439301</v>
      </c>
    </row>
    <row r="1617" spans="1:11" x14ac:dyDescent="0.15">
      <c r="A1617" s="7" t="s">
        <v>4</v>
      </c>
      <c r="B1617" t="s">
        <v>3270</v>
      </c>
      <c r="C1617" t="s">
        <v>3271</v>
      </c>
      <c r="D1617" t="s">
        <v>20</v>
      </c>
      <c r="E1617" t="s">
        <v>21</v>
      </c>
      <c r="F1617">
        <v>26113316</v>
      </c>
      <c r="G1617">
        <v>26123254</v>
      </c>
      <c r="H1617">
        <v>3.7467250000000001</v>
      </c>
      <c r="I1617">
        <v>3.4451300466888801</v>
      </c>
      <c r="J1617">
        <v>1.226788</v>
      </c>
      <c r="K1617">
        <v>3.4939326985207</v>
      </c>
    </row>
    <row r="1618" spans="1:11" x14ac:dyDescent="0.15">
      <c r="A1618" s="7" t="s">
        <v>4</v>
      </c>
      <c r="B1618" t="s">
        <v>3272</v>
      </c>
      <c r="C1618" t="s">
        <v>3273</v>
      </c>
      <c r="D1618" t="s">
        <v>26</v>
      </c>
      <c r="E1618" t="s">
        <v>21</v>
      </c>
      <c r="F1618">
        <v>150952607</v>
      </c>
      <c r="G1618">
        <v>150993817</v>
      </c>
      <c r="H1618">
        <v>3.7457310000000001</v>
      </c>
      <c r="I1618">
        <v>0.40059651705684701</v>
      </c>
      <c r="J1618">
        <v>0</v>
      </c>
      <c r="K1618">
        <v>0.249566621322907</v>
      </c>
    </row>
    <row r="1619" spans="1:11" x14ac:dyDescent="0.15">
      <c r="A1619" s="7" t="s">
        <v>4</v>
      </c>
      <c r="B1619" t="s">
        <v>3274</v>
      </c>
      <c r="C1619" t="s">
        <v>3275</v>
      </c>
      <c r="D1619" t="s">
        <v>111</v>
      </c>
      <c r="E1619" t="s">
        <v>21</v>
      </c>
      <c r="F1619">
        <v>74283090</v>
      </c>
      <c r="G1619">
        <v>74359986</v>
      </c>
      <c r="H1619">
        <v>3.737387</v>
      </c>
      <c r="I1619">
        <v>1.4421474614046501</v>
      </c>
      <c r="J1619">
        <v>0.136601</v>
      </c>
      <c r="K1619">
        <v>0.74869986396872201</v>
      </c>
    </row>
    <row r="1620" spans="1:11" x14ac:dyDescent="0.15">
      <c r="A1620" s="7" t="s">
        <v>4</v>
      </c>
      <c r="B1620" t="s">
        <v>3276</v>
      </c>
      <c r="C1620" t="s">
        <v>3277</v>
      </c>
      <c r="D1620" t="s">
        <v>41</v>
      </c>
      <c r="E1620" t="s">
        <v>21</v>
      </c>
      <c r="F1620">
        <v>12762278</v>
      </c>
      <c r="G1620">
        <v>12821492</v>
      </c>
      <c r="H1620">
        <v>3.730356</v>
      </c>
      <c r="I1620">
        <v>15.9437413788625</v>
      </c>
      <c r="J1620">
        <v>1.106163</v>
      </c>
      <c r="K1620">
        <v>17.1577052159499</v>
      </c>
    </row>
    <row r="1621" spans="1:11" x14ac:dyDescent="0.15">
      <c r="A1621" s="7" t="s">
        <v>4</v>
      </c>
      <c r="B1621" t="s">
        <v>3278</v>
      </c>
      <c r="C1621" t="s">
        <v>3279</v>
      </c>
      <c r="D1621" t="s">
        <v>41</v>
      </c>
      <c r="E1621" t="s">
        <v>21</v>
      </c>
      <c r="F1621">
        <v>164980592</v>
      </c>
      <c r="G1621">
        <v>164997272</v>
      </c>
      <c r="H1621">
        <v>3.7257859999999998</v>
      </c>
      <c r="I1621">
        <v>7.53121452066872</v>
      </c>
      <c r="J1621">
        <v>0.81459999999999999</v>
      </c>
      <c r="K1621">
        <v>6.4263404990648603</v>
      </c>
    </row>
    <row r="1622" spans="1:11" x14ac:dyDescent="0.15">
      <c r="A1622" s="7" t="s">
        <v>4</v>
      </c>
      <c r="B1622" t="s">
        <v>3280</v>
      </c>
      <c r="C1622" t="s">
        <v>3281</v>
      </c>
      <c r="D1622" t="s">
        <v>61</v>
      </c>
      <c r="E1622" t="s">
        <v>21</v>
      </c>
      <c r="F1622">
        <v>30267464</v>
      </c>
      <c r="G1622">
        <v>30280491</v>
      </c>
      <c r="H1622">
        <v>3.7104560000000002</v>
      </c>
      <c r="I1622">
        <v>5.6083512387958603</v>
      </c>
      <c r="J1622">
        <v>0.192301</v>
      </c>
      <c r="K1622">
        <v>8.2356985036559394</v>
      </c>
    </row>
    <row r="1623" spans="1:11" x14ac:dyDescent="0.15">
      <c r="A1623" s="7" t="s">
        <v>4</v>
      </c>
      <c r="B1623" t="s">
        <v>3282</v>
      </c>
      <c r="C1623" t="s">
        <v>3283</v>
      </c>
      <c r="D1623" t="s">
        <v>20</v>
      </c>
      <c r="E1623" t="s">
        <v>21</v>
      </c>
      <c r="F1623">
        <v>27655509</v>
      </c>
      <c r="G1623">
        <v>27711482</v>
      </c>
      <c r="H1623">
        <v>3.691446</v>
      </c>
      <c r="I1623">
        <v>2.9644142262206699</v>
      </c>
      <c r="J1623">
        <v>0.87798500000000002</v>
      </c>
      <c r="K1623">
        <v>3.3691493878592502</v>
      </c>
    </row>
    <row r="1624" spans="1:11" x14ac:dyDescent="0.15">
      <c r="A1624" s="7" t="s">
        <v>4</v>
      </c>
      <c r="B1624" t="s">
        <v>3284</v>
      </c>
      <c r="C1624" t="s">
        <v>3285</v>
      </c>
      <c r="D1624" t="s">
        <v>26</v>
      </c>
      <c r="E1624" t="s">
        <v>27</v>
      </c>
      <c r="F1624">
        <v>19202368</v>
      </c>
      <c r="G1624">
        <v>19226555</v>
      </c>
      <c r="H1624">
        <v>3.684088</v>
      </c>
      <c r="I1624">
        <v>20.270183763076499</v>
      </c>
      <c r="J1624">
        <v>1.119893</v>
      </c>
      <c r="K1624">
        <v>19.528588118517501</v>
      </c>
    </row>
    <row r="1625" spans="1:11" x14ac:dyDescent="0.15">
      <c r="A1625" s="7" t="s">
        <v>4</v>
      </c>
      <c r="B1625" t="s">
        <v>3286</v>
      </c>
      <c r="C1625" t="s">
        <v>3287</v>
      </c>
      <c r="D1625" t="s">
        <v>61</v>
      </c>
      <c r="E1625" t="s">
        <v>21</v>
      </c>
      <c r="F1625">
        <v>76217608</v>
      </c>
      <c r="G1625">
        <v>76218666</v>
      </c>
      <c r="H1625">
        <v>3.6741959999999998</v>
      </c>
      <c r="I1625">
        <v>14.741951827692001</v>
      </c>
      <c r="J1625">
        <v>0</v>
      </c>
      <c r="K1625">
        <v>12.3535477554839</v>
      </c>
    </row>
    <row r="1626" spans="1:11" x14ac:dyDescent="0.15">
      <c r="A1626" s="7" t="s">
        <v>4</v>
      </c>
      <c r="B1626" t="s">
        <v>3288</v>
      </c>
      <c r="C1626" t="s">
        <v>3289</v>
      </c>
      <c r="D1626" t="s">
        <v>61</v>
      </c>
      <c r="E1626" t="s">
        <v>27</v>
      </c>
      <c r="F1626">
        <v>55049731</v>
      </c>
      <c r="G1626">
        <v>55078131</v>
      </c>
      <c r="H1626">
        <v>3.6691280000000002</v>
      </c>
      <c r="I1626">
        <v>5.2077547217390103</v>
      </c>
      <c r="J1626">
        <v>0.86925699999999995</v>
      </c>
      <c r="K1626">
        <v>4.2426325624894199</v>
      </c>
    </row>
    <row r="1627" spans="1:11" x14ac:dyDescent="0.15">
      <c r="A1627" s="7" t="s">
        <v>4</v>
      </c>
      <c r="B1627" t="s">
        <v>3290</v>
      </c>
      <c r="C1627" t="s">
        <v>3291</v>
      </c>
      <c r="D1627" t="s">
        <v>71</v>
      </c>
      <c r="E1627" t="s">
        <v>21</v>
      </c>
      <c r="F1627">
        <v>24910664</v>
      </c>
      <c r="G1627">
        <v>24910733</v>
      </c>
      <c r="H1627">
        <v>3.6491980000000002</v>
      </c>
      <c r="I1627">
        <v>0</v>
      </c>
      <c r="J1627">
        <v>0.49593500000000001</v>
      </c>
      <c r="K1627">
        <v>0.249566621322907</v>
      </c>
    </row>
    <row r="1628" spans="1:11" x14ac:dyDescent="0.15">
      <c r="A1628" s="7" t="s">
        <v>4</v>
      </c>
      <c r="B1628" t="s">
        <v>3292</v>
      </c>
      <c r="C1628" t="s">
        <v>3293</v>
      </c>
      <c r="D1628" t="s">
        <v>77</v>
      </c>
      <c r="E1628" t="s">
        <v>27</v>
      </c>
      <c r="F1628">
        <v>104721784</v>
      </c>
      <c r="G1628">
        <v>104742878</v>
      </c>
      <c r="H1628">
        <v>3.6297440000000001</v>
      </c>
      <c r="I1628">
        <v>5.28787402515038</v>
      </c>
      <c r="J1628">
        <v>0.26624900000000001</v>
      </c>
      <c r="K1628">
        <v>4.2426325624894199</v>
      </c>
    </row>
    <row r="1629" spans="1:11" x14ac:dyDescent="0.15">
      <c r="A1629" s="7" t="s">
        <v>4</v>
      </c>
      <c r="B1629" t="s">
        <v>3294</v>
      </c>
      <c r="C1629" t="s">
        <v>3295</v>
      </c>
      <c r="D1629" t="s">
        <v>61</v>
      </c>
      <c r="E1629" t="s">
        <v>27</v>
      </c>
      <c r="F1629">
        <v>116121846</v>
      </c>
      <c r="G1629">
        <v>116131128</v>
      </c>
      <c r="H1629">
        <v>3.6189110000000002</v>
      </c>
      <c r="I1629">
        <v>4.4065616876253202</v>
      </c>
      <c r="J1629">
        <v>1.113578</v>
      </c>
      <c r="K1629">
        <v>4.0554575964972397</v>
      </c>
    </row>
    <row r="1630" spans="1:11" x14ac:dyDescent="0.15">
      <c r="A1630" s="7" t="s">
        <v>4</v>
      </c>
      <c r="B1630" t="s">
        <v>3296</v>
      </c>
      <c r="C1630" t="s">
        <v>3297</v>
      </c>
      <c r="D1630" t="s">
        <v>30</v>
      </c>
      <c r="E1630" t="s">
        <v>21</v>
      </c>
      <c r="F1630">
        <v>107580818</v>
      </c>
      <c r="G1630">
        <v>107587359</v>
      </c>
      <c r="H1630">
        <v>3.6049699999999998</v>
      </c>
      <c r="I1630">
        <v>10.896225263946199</v>
      </c>
      <c r="J1630">
        <v>0.23094600000000001</v>
      </c>
      <c r="K1630">
        <v>12.478331066145399</v>
      </c>
    </row>
    <row r="1631" spans="1:11" x14ac:dyDescent="0.15">
      <c r="A1631" s="7" t="s">
        <v>4</v>
      </c>
      <c r="B1631" t="s">
        <v>3298</v>
      </c>
      <c r="C1631" t="s">
        <v>3299</v>
      </c>
      <c r="D1631" t="s">
        <v>61</v>
      </c>
      <c r="E1631" t="s">
        <v>27</v>
      </c>
      <c r="F1631">
        <v>69897352</v>
      </c>
      <c r="G1631">
        <v>69900987</v>
      </c>
      <c r="H1631">
        <v>3.5954700000000002</v>
      </c>
      <c r="I1631">
        <v>10.3353901400666</v>
      </c>
      <c r="J1631">
        <v>0.75683400000000001</v>
      </c>
      <c r="K1631">
        <v>13.9757307940828</v>
      </c>
    </row>
    <row r="1632" spans="1:11" x14ac:dyDescent="0.15">
      <c r="A1632" s="7" t="s">
        <v>4</v>
      </c>
      <c r="B1632" t="s">
        <v>3300</v>
      </c>
      <c r="C1632" t="s">
        <v>3301</v>
      </c>
      <c r="D1632" t="s">
        <v>20</v>
      </c>
      <c r="E1632" t="s">
        <v>21</v>
      </c>
      <c r="F1632">
        <v>12741311</v>
      </c>
      <c r="G1632">
        <v>12860136</v>
      </c>
      <c r="H1632">
        <v>3.5904280000000002</v>
      </c>
      <c r="I1632">
        <v>1.9228632818728699</v>
      </c>
      <c r="J1632">
        <v>7.2327000000000002E-2</v>
      </c>
      <c r="K1632">
        <v>2.9324078005441598</v>
      </c>
    </row>
    <row r="1633" spans="1:11" x14ac:dyDescent="0.15">
      <c r="A1633" s="7" t="s">
        <v>4</v>
      </c>
      <c r="B1633" t="s">
        <v>3302</v>
      </c>
      <c r="C1633" t="s">
        <v>3303</v>
      </c>
      <c r="D1633" t="s">
        <v>145</v>
      </c>
      <c r="E1633" t="s">
        <v>21</v>
      </c>
      <c r="F1633">
        <v>89643988</v>
      </c>
      <c r="G1633">
        <v>89675529</v>
      </c>
      <c r="H1633">
        <v>3.5892360000000001</v>
      </c>
      <c r="I1633">
        <v>10.255270836655299</v>
      </c>
      <c r="J1633">
        <v>1.118914</v>
      </c>
      <c r="K1633">
        <v>9.8578815422548391</v>
      </c>
    </row>
    <row r="1634" spans="1:11" x14ac:dyDescent="0.15">
      <c r="A1634" s="7" t="s">
        <v>4</v>
      </c>
      <c r="B1634" t="s">
        <v>3304</v>
      </c>
      <c r="C1634" t="s">
        <v>3305</v>
      </c>
      <c r="D1634" t="s">
        <v>145</v>
      </c>
      <c r="E1634" t="s">
        <v>27</v>
      </c>
      <c r="F1634">
        <v>147242527</v>
      </c>
      <c r="G1634">
        <v>147243801</v>
      </c>
      <c r="H1634">
        <v>3.5819999999999999</v>
      </c>
      <c r="I1634">
        <v>0.48071582046821598</v>
      </c>
      <c r="J1634">
        <v>0</v>
      </c>
      <c r="K1634">
        <v>0.74869986396872201</v>
      </c>
    </row>
    <row r="1635" spans="1:11" x14ac:dyDescent="0.15">
      <c r="A1635" s="7" t="s">
        <v>4</v>
      </c>
      <c r="B1635" t="s">
        <v>3306</v>
      </c>
      <c r="C1635" t="s">
        <v>3307</v>
      </c>
      <c r="D1635" t="s">
        <v>47</v>
      </c>
      <c r="E1635" t="s">
        <v>21</v>
      </c>
      <c r="F1635">
        <v>23520210</v>
      </c>
      <c r="G1635">
        <v>23560081</v>
      </c>
      <c r="H1635">
        <v>3.579256</v>
      </c>
      <c r="I1635">
        <v>1.76262467505013</v>
      </c>
      <c r="J1635">
        <v>0</v>
      </c>
      <c r="K1635">
        <v>1.55979138326817</v>
      </c>
    </row>
    <row r="1636" spans="1:11" x14ac:dyDescent="0.15">
      <c r="A1636" s="7" t="s">
        <v>4</v>
      </c>
      <c r="B1636" t="s">
        <v>3308</v>
      </c>
      <c r="C1636" t="s">
        <v>3309</v>
      </c>
      <c r="D1636" t="s">
        <v>74</v>
      </c>
      <c r="E1636" t="s">
        <v>21</v>
      </c>
      <c r="F1636">
        <v>75847905</v>
      </c>
      <c r="G1636">
        <v>75848034</v>
      </c>
      <c r="H1636">
        <v>3.5654400000000002</v>
      </c>
      <c r="I1636">
        <v>0.40059651705684701</v>
      </c>
      <c r="J1636">
        <v>0.917825</v>
      </c>
      <c r="K1636">
        <v>0.124783310661454</v>
      </c>
    </row>
    <row r="1637" spans="1:11" x14ac:dyDescent="0.15">
      <c r="A1637" s="7" t="s">
        <v>4</v>
      </c>
      <c r="B1637" t="s">
        <v>3310</v>
      </c>
      <c r="C1637" t="s">
        <v>3311</v>
      </c>
      <c r="D1637" t="s">
        <v>111</v>
      </c>
      <c r="E1637" t="s">
        <v>21</v>
      </c>
      <c r="F1637">
        <v>37513621</v>
      </c>
      <c r="G1637">
        <v>37518325</v>
      </c>
      <c r="H1637">
        <v>3.561245</v>
      </c>
      <c r="I1637">
        <v>0.32047721364547699</v>
      </c>
      <c r="J1637">
        <v>0</v>
      </c>
      <c r="K1637">
        <v>0.249566621322907</v>
      </c>
    </row>
    <row r="1638" spans="1:11" x14ac:dyDescent="0.15">
      <c r="A1638" s="7" t="s">
        <v>4</v>
      </c>
      <c r="B1638" t="s">
        <v>3312</v>
      </c>
      <c r="C1638" t="s">
        <v>3313</v>
      </c>
      <c r="D1638" t="s">
        <v>104</v>
      </c>
      <c r="E1638" t="s">
        <v>27</v>
      </c>
      <c r="F1638">
        <v>26131178</v>
      </c>
      <c r="G1638">
        <v>26132642</v>
      </c>
      <c r="H1638">
        <v>3.5590030000000001</v>
      </c>
      <c r="I1638">
        <v>8.01193034113694E-2</v>
      </c>
      <c r="J1638">
        <v>8.4546999999999997E-2</v>
      </c>
      <c r="K1638">
        <v>0</v>
      </c>
    </row>
    <row r="1639" spans="1:11" x14ac:dyDescent="0.15">
      <c r="A1639" s="7" t="s">
        <v>4</v>
      </c>
      <c r="B1639" t="s">
        <v>3314</v>
      </c>
      <c r="C1639" t="s">
        <v>3315</v>
      </c>
      <c r="D1639" t="s">
        <v>68</v>
      </c>
      <c r="E1639" t="s">
        <v>21</v>
      </c>
      <c r="F1639">
        <v>142532686</v>
      </c>
      <c r="G1639">
        <v>142540747</v>
      </c>
      <c r="H1639">
        <v>3.5583610000000001</v>
      </c>
      <c r="I1639">
        <v>0.64095442729095498</v>
      </c>
      <c r="J1639">
        <v>0.63300699999999999</v>
      </c>
      <c r="K1639">
        <v>0.49913324264581399</v>
      </c>
    </row>
    <row r="1640" spans="1:11" x14ac:dyDescent="0.15">
      <c r="A1640" s="7" t="s">
        <v>4</v>
      </c>
      <c r="B1640" t="s">
        <v>3316</v>
      </c>
      <c r="C1640" t="s">
        <v>3317</v>
      </c>
      <c r="D1640" t="s">
        <v>52</v>
      </c>
      <c r="E1640" t="s">
        <v>27</v>
      </c>
      <c r="F1640">
        <v>24294794</v>
      </c>
      <c r="G1640">
        <v>24555872</v>
      </c>
      <c r="H1640">
        <v>3.5372249999999998</v>
      </c>
      <c r="I1640">
        <v>8.1721689479596797</v>
      </c>
      <c r="J1640">
        <v>0</v>
      </c>
      <c r="K1640">
        <v>7.11264870770286</v>
      </c>
    </row>
    <row r="1641" spans="1:11" x14ac:dyDescent="0.15">
      <c r="A1641" s="7" t="s">
        <v>4</v>
      </c>
      <c r="B1641" t="s">
        <v>3318</v>
      </c>
      <c r="C1641" t="s">
        <v>3319</v>
      </c>
      <c r="D1641" t="s">
        <v>26</v>
      </c>
      <c r="E1641" t="s">
        <v>21</v>
      </c>
      <c r="F1641">
        <v>147957320</v>
      </c>
      <c r="G1641">
        <v>148316065</v>
      </c>
      <c r="H1641">
        <v>3.5216750000000001</v>
      </c>
      <c r="I1641">
        <v>6.8101407899664004</v>
      </c>
      <c r="J1641">
        <v>0.101955</v>
      </c>
      <c r="K1641">
        <v>5.8648156010883197</v>
      </c>
    </row>
    <row r="1642" spans="1:11" x14ac:dyDescent="0.15">
      <c r="A1642" s="7" t="s">
        <v>4</v>
      </c>
      <c r="B1642" t="s">
        <v>3320</v>
      </c>
      <c r="C1642" t="s">
        <v>3321</v>
      </c>
      <c r="D1642" t="s">
        <v>74</v>
      </c>
      <c r="E1642" t="s">
        <v>21</v>
      </c>
      <c r="F1642">
        <v>47367751</v>
      </c>
      <c r="G1642">
        <v>47386160</v>
      </c>
      <c r="H1642">
        <v>3.5214310000000002</v>
      </c>
      <c r="I1642">
        <v>3.28489143986614</v>
      </c>
      <c r="J1642">
        <v>7.2456000000000007E-2</v>
      </c>
      <c r="K1642">
        <v>2.8076244898827101</v>
      </c>
    </row>
    <row r="1643" spans="1:11" x14ac:dyDescent="0.15">
      <c r="A1643" s="7" t="s">
        <v>4</v>
      </c>
      <c r="B1643" t="s">
        <v>3322</v>
      </c>
      <c r="C1643" t="s">
        <v>3323</v>
      </c>
      <c r="D1643" t="s">
        <v>26</v>
      </c>
      <c r="E1643" t="s">
        <v>27</v>
      </c>
      <c r="F1643">
        <v>52079888</v>
      </c>
      <c r="G1643">
        <v>52082332</v>
      </c>
      <c r="H1643">
        <v>3.5212219999999999</v>
      </c>
      <c r="I1643">
        <v>0</v>
      </c>
      <c r="J1643">
        <v>0.88819800000000004</v>
      </c>
      <c r="K1643">
        <v>0.124783310661454</v>
      </c>
    </row>
    <row r="1644" spans="1:11" x14ac:dyDescent="0.15">
      <c r="A1644" s="7" t="s">
        <v>4</v>
      </c>
      <c r="B1644" t="s">
        <v>3324</v>
      </c>
      <c r="C1644" t="s">
        <v>3325</v>
      </c>
      <c r="D1644" t="s">
        <v>26</v>
      </c>
      <c r="E1644" t="s">
        <v>27</v>
      </c>
      <c r="F1644">
        <v>104813169</v>
      </c>
      <c r="G1644">
        <v>104860070</v>
      </c>
      <c r="H1644">
        <v>3.5210849999999998</v>
      </c>
      <c r="I1644">
        <v>2.8842949228093002</v>
      </c>
      <c r="J1644">
        <v>0.477634</v>
      </c>
      <c r="K1644">
        <v>3.3067577325285198</v>
      </c>
    </row>
    <row r="1645" spans="1:11" x14ac:dyDescent="0.15">
      <c r="A1645" s="7" t="s">
        <v>4</v>
      </c>
      <c r="B1645" t="s">
        <v>3326</v>
      </c>
      <c r="C1645" t="s">
        <v>3327</v>
      </c>
      <c r="D1645" t="s">
        <v>68</v>
      </c>
      <c r="E1645" t="s">
        <v>27</v>
      </c>
      <c r="F1645">
        <v>107623971</v>
      </c>
      <c r="G1645">
        <v>107625161</v>
      </c>
      <c r="H1645">
        <v>3.5133830000000001</v>
      </c>
      <c r="I1645">
        <v>0.16023860682273899</v>
      </c>
      <c r="J1645">
        <v>0</v>
      </c>
      <c r="K1645">
        <v>0.249566621322907</v>
      </c>
    </row>
    <row r="1646" spans="1:11" x14ac:dyDescent="0.15">
      <c r="A1646" s="7" t="s">
        <v>4</v>
      </c>
      <c r="B1646" t="s">
        <v>3328</v>
      </c>
      <c r="C1646" t="s">
        <v>3329</v>
      </c>
      <c r="D1646" t="s">
        <v>47</v>
      </c>
      <c r="E1646" t="s">
        <v>27</v>
      </c>
      <c r="F1646">
        <v>81261703</v>
      </c>
      <c r="G1646">
        <v>81262015</v>
      </c>
      <c r="H1646">
        <v>3.506332</v>
      </c>
      <c r="I1646">
        <v>0</v>
      </c>
      <c r="J1646">
        <v>0.49294199999999999</v>
      </c>
      <c r="K1646">
        <v>0.249566621322907</v>
      </c>
    </row>
    <row r="1647" spans="1:11" x14ac:dyDescent="0.15">
      <c r="A1647" s="7" t="s">
        <v>4</v>
      </c>
      <c r="B1647" t="s">
        <v>3330</v>
      </c>
      <c r="C1647" t="s">
        <v>3331</v>
      </c>
      <c r="D1647" t="s">
        <v>101</v>
      </c>
      <c r="E1647" t="s">
        <v>27</v>
      </c>
      <c r="F1647">
        <v>51202727</v>
      </c>
      <c r="G1647">
        <v>51203065</v>
      </c>
      <c r="H1647">
        <v>3.503269</v>
      </c>
      <c r="I1647">
        <v>2.5638177091638199</v>
      </c>
      <c r="J1647">
        <v>0</v>
      </c>
      <c r="K1647">
        <v>1.99653297058326</v>
      </c>
    </row>
    <row r="1648" spans="1:11" x14ac:dyDescent="0.15">
      <c r="A1648" s="7" t="s">
        <v>4</v>
      </c>
      <c r="B1648" t="s">
        <v>3332</v>
      </c>
      <c r="C1648" t="s">
        <v>3333</v>
      </c>
      <c r="D1648" t="s">
        <v>44</v>
      </c>
      <c r="E1648" t="s">
        <v>21</v>
      </c>
      <c r="F1648">
        <v>123183227</v>
      </c>
      <c r="G1648">
        <v>123194701</v>
      </c>
      <c r="H1648">
        <v>3.488127</v>
      </c>
      <c r="I1648">
        <v>3.4451300466888801</v>
      </c>
      <c r="J1648">
        <v>0.83178799999999997</v>
      </c>
      <c r="K1648">
        <v>2.9324078005441598</v>
      </c>
    </row>
    <row r="1649" spans="1:11" x14ac:dyDescent="0.15">
      <c r="A1649" s="7" t="s">
        <v>4</v>
      </c>
      <c r="B1649" t="s">
        <v>3334</v>
      </c>
      <c r="C1649" t="s">
        <v>3335</v>
      </c>
      <c r="D1649" t="s">
        <v>36</v>
      </c>
      <c r="E1649" t="s">
        <v>27</v>
      </c>
      <c r="F1649">
        <v>107438303</v>
      </c>
      <c r="G1649">
        <v>107459552</v>
      </c>
      <c r="H1649">
        <v>3.4866609999999998</v>
      </c>
      <c r="I1649">
        <v>3.6053686535116198</v>
      </c>
      <c r="J1649">
        <v>7.5268000000000002E-2</v>
      </c>
      <c r="K1649">
        <v>2.6828411792212501</v>
      </c>
    </row>
    <row r="1650" spans="1:11" x14ac:dyDescent="0.15">
      <c r="A1650" s="7" t="s">
        <v>4</v>
      </c>
      <c r="B1650" t="s">
        <v>3336</v>
      </c>
      <c r="C1650" t="s">
        <v>3337</v>
      </c>
      <c r="D1650" t="s">
        <v>20</v>
      </c>
      <c r="E1650" t="s">
        <v>27</v>
      </c>
      <c r="F1650">
        <v>13712444</v>
      </c>
      <c r="G1650">
        <v>13761825</v>
      </c>
      <c r="H1650">
        <v>3.4652919999999998</v>
      </c>
      <c r="I1650">
        <v>1.60238606822739</v>
      </c>
      <c r="J1650">
        <v>0.90105900000000005</v>
      </c>
      <c r="K1650">
        <v>1.8717496599218</v>
      </c>
    </row>
    <row r="1651" spans="1:11" x14ac:dyDescent="0.15">
      <c r="A1651" s="7" t="s">
        <v>4</v>
      </c>
      <c r="B1651" t="s">
        <v>3338</v>
      </c>
      <c r="C1651" t="s">
        <v>3339</v>
      </c>
      <c r="D1651" t="s">
        <v>136</v>
      </c>
      <c r="E1651" t="s">
        <v>27</v>
      </c>
      <c r="F1651">
        <v>135606447</v>
      </c>
      <c r="G1651">
        <v>135688105</v>
      </c>
      <c r="H1651">
        <v>3.4489869999999998</v>
      </c>
      <c r="I1651">
        <v>8.3324075547824208</v>
      </c>
      <c r="J1651">
        <v>1.1188979999999999</v>
      </c>
      <c r="K1651">
        <v>11.1681063042001</v>
      </c>
    </row>
    <row r="1652" spans="1:11" x14ac:dyDescent="0.15">
      <c r="A1652" s="7" t="s">
        <v>4</v>
      </c>
      <c r="B1652" t="s">
        <v>3340</v>
      </c>
      <c r="C1652" t="s">
        <v>3341</v>
      </c>
      <c r="D1652" t="s">
        <v>61</v>
      </c>
      <c r="E1652" t="s">
        <v>27</v>
      </c>
      <c r="F1652">
        <v>69784036</v>
      </c>
      <c r="G1652">
        <v>69795943</v>
      </c>
      <c r="H1652">
        <v>3.4434459999999998</v>
      </c>
      <c r="I1652">
        <v>0.40059651705684701</v>
      </c>
      <c r="J1652">
        <v>4.3860000000000003E-2</v>
      </c>
      <c r="K1652">
        <v>0.68630820863799502</v>
      </c>
    </row>
    <row r="1653" spans="1:11" x14ac:dyDescent="0.15">
      <c r="A1653" s="7" t="s">
        <v>4</v>
      </c>
      <c r="B1653" t="s">
        <v>3342</v>
      </c>
      <c r="C1653" t="s">
        <v>3343</v>
      </c>
      <c r="D1653" t="s">
        <v>77</v>
      </c>
      <c r="E1653" t="s">
        <v>27</v>
      </c>
      <c r="F1653">
        <v>112631355</v>
      </c>
      <c r="G1653">
        <v>113217096</v>
      </c>
      <c r="H1653">
        <v>3.4294199999999999</v>
      </c>
      <c r="I1653">
        <v>7.53121452066872</v>
      </c>
      <c r="J1653">
        <v>0.86541000000000001</v>
      </c>
      <c r="K1653">
        <v>8.2356985036559394</v>
      </c>
    </row>
    <row r="1654" spans="1:11" x14ac:dyDescent="0.15">
      <c r="A1654" s="7" t="s">
        <v>4</v>
      </c>
      <c r="B1654" t="s">
        <v>3344</v>
      </c>
      <c r="C1654" t="s">
        <v>3345</v>
      </c>
      <c r="D1654" t="s">
        <v>20</v>
      </c>
      <c r="E1654" t="s">
        <v>21</v>
      </c>
      <c r="F1654">
        <v>12318853</v>
      </c>
      <c r="G1654">
        <v>12327250</v>
      </c>
      <c r="H1654">
        <v>3.407972</v>
      </c>
      <c r="I1654">
        <v>17.305769536855799</v>
      </c>
      <c r="J1654">
        <v>0.857514</v>
      </c>
      <c r="K1654">
        <v>16.034655419996799</v>
      </c>
    </row>
    <row r="1655" spans="1:11" x14ac:dyDescent="0.15">
      <c r="A1655" s="7" t="s">
        <v>4</v>
      </c>
      <c r="B1655" t="s">
        <v>3346</v>
      </c>
      <c r="C1655" t="s">
        <v>3347</v>
      </c>
      <c r="D1655" t="s">
        <v>92</v>
      </c>
      <c r="E1655" t="s">
        <v>21</v>
      </c>
      <c r="F1655">
        <v>3268547</v>
      </c>
      <c r="G1655">
        <v>3280508</v>
      </c>
      <c r="H1655">
        <v>3.406412</v>
      </c>
      <c r="I1655">
        <v>3.4451300466888801</v>
      </c>
      <c r="J1655">
        <v>0.99050400000000005</v>
      </c>
      <c r="K1655">
        <v>3.4939326985207</v>
      </c>
    </row>
    <row r="1656" spans="1:11" x14ac:dyDescent="0.15">
      <c r="A1656" s="7" t="s">
        <v>4</v>
      </c>
      <c r="B1656" t="s">
        <v>3348</v>
      </c>
      <c r="C1656" t="s">
        <v>3349</v>
      </c>
      <c r="D1656" t="s">
        <v>26</v>
      </c>
      <c r="E1656" t="s">
        <v>21</v>
      </c>
      <c r="F1656">
        <v>76304876</v>
      </c>
      <c r="G1656">
        <v>76305527</v>
      </c>
      <c r="H1656">
        <v>3.4060030000000001</v>
      </c>
      <c r="I1656">
        <v>17.145530930033001</v>
      </c>
      <c r="J1656">
        <v>0.39571899999999999</v>
      </c>
      <c r="K1656">
        <v>15.348347211358799</v>
      </c>
    </row>
    <row r="1657" spans="1:11" x14ac:dyDescent="0.15">
      <c r="A1657" s="7" t="s">
        <v>4</v>
      </c>
      <c r="B1657" t="s">
        <v>3350</v>
      </c>
      <c r="C1657" t="s">
        <v>3351</v>
      </c>
      <c r="D1657" t="s">
        <v>61</v>
      </c>
      <c r="E1657" t="s">
        <v>21</v>
      </c>
      <c r="F1657">
        <v>76614467</v>
      </c>
      <c r="G1657">
        <v>76622204</v>
      </c>
      <c r="H1657">
        <v>3.3743099999999999</v>
      </c>
      <c r="I1657">
        <v>0.32047721364547699</v>
      </c>
      <c r="J1657">
        <v>0.97391000000000005</v>
      </c>
      <c r="K1657">
        <v>0.249566621322907</v>
      </c>
    </row>
    <row r="1658" spans="1:11" x14ac:dyDescent="0.15">
      <c r="A1658" s="7" t="s">
        <v>4</v>
      </c>
      <c r="B1658" t="s">
        <v>3352</v>
      </c>
      <c r="C1658" t="s">
        <v>3353</v>
      </c>
      <c r="D1658" t="s">
        <v>26</v>
      </c>
      <c r="E1658" t="s">
        <v>21</v>
      </c>
      <c r="F1658">
        <v>64972650</v>
      </c>
      <c r="G1658">
        <v>64974948</v>
      </c>
      <c r="H1658">
        <v>3.3593120000000001</v>
      </c>
      <c r="I1658">
        <v>1.2017895511705401</v>
      </c>
      <c r="J1658">
        <v>0</v>
      </c>
      <c r="K1658">
        <v>1.37261641727599</v>
      </c>
    </row>
    <row r="1659" spans="1:11" x14ac:dyDescent="0.15">
      <c r="A1659" s="7" t="s">
        <v>4</v>
      </c>
      <c r="B1659" t="s">
        <v>3354</v>
      </c>
      <c r="C1659" t="s">
        <v>3355</v>
      </c>
      <c r="D1659" t="s">
        <v>145</v>
      </c>
      <c r="E1659" t="s">
        <v>21</v>
      </c>
      <c r="F1659">
        <v>114004789</v>
      </c>
      <c r="G1659">
        <v>114052265</v>
      </c>
      <c r="H1659">
        <v>3.3440889999999999</v>
      </c>
      <c r="I1659">
        <v>0</v>
      </c>
      <c r="J1659">
        <v>0</v>
      </c>
      <c r="K1659">
        <v>0.249566621322907</v>
      </c>
    </row>
    <row r="1660" spans="1:11" x14ac:dyDescent="0.15">
      <c r="A1660" s="7" t="s">
        <v>4</v>
      </c>
      <c r="B1660" t="s">
        <v>3356</v>
      </c>
      <c r="C1660" t="s">
        <v>3357</v>
      </c>
      <c r="D1660" t="s">
        <v>30</v>
      </c>
      <c r="E1660" t="s">
        <v>21</v>
      </c>
      <c r="F1660">
        <v>66158223</v>
      </c>
      <c r="G1660">
        <v>66272242</v>
      </c>
      <c r="H1660">
        <v>3.3412280000000001</v>
      </c>
      <c r="I1660">
        <v>4.88727750809353</v>
      </c>
      <c r="J1660">
        <v>0</v>
      </c>
      <c r="K1660">
        <v>3.7434993198436102</v>
      </c>
    </row>
    <row r="1661" spans="1:11" x14ac:dyDescent="0.15">
      <c r="A1661" s="7" t="s">
        <v>4</v>
      </c>
      <c r="B1661" t="s">
        <v>3358</v>
      </c>
      <c r="C1661" t="s">
        <v>3359</v>
      </c>
      <c r="D1661" t="s">
        <v>77</v>
      </c>
      <c r="E1661" t="s">
        <v>27</v>
      </c>
      <c r="F1661">
        <v>62500943</v>
      </c>
      <c r="G1661">
        <v>62574075</v>
      </c>
      <c r="H1661">
        <v>3.3311199999999999</v>
      </c>
      <c r="I1661">
        <v>0.24035791023410799</v>
      </c>
      <c r="J1661">
        <v>0</v>
      </c>
      <c r="K1661">
        <v>0.37434993198436101</v>
      </c>
    </row>
    <row r="1662" spans="1:11" x14ac:dyDescent="0.15">
      <c r="A1662" s="7" t="s">
        <v>4</v>
      </c>
      <c r="B1662" t="s">
        <v>3360</v>
      </c>
      <c r="C1662" t="s">
        <v>3361</v>
      </c>
      <c r="D1662" t="s">
        <v>36</v>
      </c>
      <c r="E1662" t="s">
        <v>27</v>
      </c>
      <c r="F1662">
        <v>121424236</v>
      </c>
      <c r="G1662">
        <v>121427574</v>
      </c>
      <c r="H1662">
        <v>3.3186089999999999</v>
      </c>
      <c r="I1662">
        <v>13.299804366287299</v>
      </c>
      <c r="J1662">
        <v>0.76195500000000005</v>
      </c>
      <c r="K1662">
        <v>13.0398559641219</v>
      </c>
    </row>
    <row r="1663" spans="1:11" x14ac:dyDescent="0.15">
      <c r="A1663" s="7" t="s">
        <v>4</v>
      </c>
      <c r="B1663" t="s">
        <v>3362</v>
      </c>
      <c r="C1663" t="s">
        <v>3363</v>
      </c>
      <c r="D1663" t="s">
        <v>111</v>
      </c>
      <c r="E1663" t="s">
        <v>21</v>
      </c>
      <c r="F1663">
        <v>38297939</v>
      </c>
      <c r="G1663">
        <v>38298041</v>
      </c>
      <c r="H1663">
        <v>3.3100499999999999</v>
      </c>
      <c r="I1663">
        <v>1.36202815799328</v>
      </c>
      <c r="J1663">
        <v>0</v>
      </c>
      <c r="K1663">
        <v>1.6221830385989</v>
      </c>
    </row>
    <row r="1664" spans="1:11" x14ac:dyDescent="0.15">
      <c r="A1664" s="7" t="s">
        <v>4</v>
      </c>
      <c r="B1664" t="s">
        <v>3364</v>
      </c>
      <c r="C1664" t="s">
        <v>3365</v>
      </c>
      <c r="D1664" t="s">
        <v>26</v>
      </c>
      <c r="E1664" t="s">
        <v>21</v>
      </c>
      <c r="F1664">
        <v>57724393</v>
      </c>
      <c r="G1664">
        <v>57726963</v>
      </c>
      <c r="H1664">
        <v>3.3077890000000001</v>
      </c>
      <c r="I1664">
        <v>0.80119303411369402</v>
      </c>
      <c r="J1664">
        <v>0.50193399999999999</v>
      </c>
      <c r="K1664">
        <v>0.74869986396872201</v>
      </c>
    </row>
    <row r="1665" spans="1:11" x14ac:dyDescent="0.15">
      <c r="A1665" s="7" t="s">
        <v>4</v>
      </c>
      <c r="B1665" t="s">
        <v>3366</v>
      </c>
      <c r="C1665" t="s">
        <v>3367</v>
      </c>
      <c r="D1665" t="s">
        <v>104</v>
      </c>
      <c r="E1665" t="s">
        <v>27</v>
      </c>
      <c r="F1665">
        <v>92853653</v>
      </c>
      <c r="G1665">
        <v>92856334</v>
      </c>
      <c r="H1665">
        <v>3.2834400000000001</v>
      </c>
      <c r="I1665">
        <v>1.12167024775917</v>
      </c>
      <c r="J1665">
        <v>0.78901900000000003</v>
      </c>
      <c r="K1665">
        <v>1.99653297058326</v>
      </c>
    </row>
    <row r="1666" spans="1:11" x14ac:dyDescent="0.15">
      <c r="A1666" s="7" t="s">
        <v>4</v>
      </c>
      <c r="B1666" t="s">
        <v>3368</v>
      </c>
      <c r="C1666" t="s">
        <v>3369</v>
      </c>
      <c r="D1666" t="s">
        <v>30</v>
      </c>
      <c r="E1666" t="s">
        <v>27</v>
      </c>
      <c r="F1666">
        <v>44610405</v>
      </c>
      <c r="G1666">
        <v>44610722</v>
      </c>
      <c r="H1666">
        <v>3.2779120000000002</v>
      </c>
      <c r="I1666">
        <v>0.16023860682273899</v>
      </c>
      <c r="J1666">
        <v>0.52831899999999998</v>
      </c>
      <c r="K1666">
        <v>0.124783310661454</v>
      </c>
    </row>
    <row r="1667" spans="1:11" x14ac:dyDescent="0.15">
      <c r="A1667" s="7" t="s">
        <v>4</v>
      </c>
      <c r="B1667" t="s">
        <v>3370</v>
      </c>
      <c r="C1667" t="s">
        <v>3371</v>
      </c>
      <c r="D1667" t="s">
        <v>145</v>
      </c>
      <c r="E1667" t="s">
        <v>21</v>
      </c>
      <c r="F1667">
        <v>146796055</v>
      </c>
      <c r="G1667">
        <v>146833529</v>
      </c>
      <c r="H1667">
        <v>3.2546650000000001</v>
      </c>
      <c r="I1667">
        <v>5.5282319353844898</v>
      </c>
      <c r="J1667">
        <v>0.82123000000000002</v>
      </c>
      <c r="K1667">
        <v>6.5511238097263096</v>
      </c>
    </row>
    <row r="1668" spans="1:11" x14ac:dyDescent="0.15">
      <c r="A1668" s="7" t="s">
        <v>4</v>
      </c>
      <c r="B1668" t="s">
        <v>3372</v>
      </c>
      <c r="C1668" t="s">
        <v>3373</v>
      </c>
      <c r="D1668" t="s">
        <v>104</v>
      </c>
      <c r="E1668" t="s">
        <v>21</v>
      </c>
      <c r="F1668">
        <v>11007850</v>
      </c>
      <c r="G1668">
        <v>11054541</v>
      </c>
      <c r="H1668">
        <v>3.2418849999999999</v>
      </c>
      <c r="I1668">
        <v>6.2493056660868103</v>
      </c>
      <c r="J1668">
        <v>0</v>
      </c>
      <c r="K1668">
        <v>6.3015571884034101</v>
      </c>
    </row>
    <row r="1669" spans="1:11" x14ac:dyDescent="0.15">
      <c r="A1669" s="7" t="s">
        <v>4</v>
      </c>
      <c r="B1669" t="s">
        <v>3374</v>
      </c>
      <c r="C1669" t="s">
        <v>3375</v>
      </c>
      <c r="D1669" t="s">
        <v>104</v>
      </c>
      <c r="E1669" t="s">
        <v>27</v>
      </c>
      <c r="F1669">
        <v>13189031</v>
      </c>
      <c r="G1669">
        <v>13189098</v>
      </c>
      <c r="H1669">
        <v>3.24152</v>
      </c>
      <c r="I1669">
        <v>0.32047721364547699</v>
      </c>
      <c r="J1669">
        <v>0</v>
      </c>
      <c r="K1669">
        <v>0</v>
      </c>
    </row>
    <row r="1670" spans="1:11" x14ac:dyDescent="0.15">
      <c r="A1670" s="7" t="s">
        <v>4</v>
      </c>
      <c r="B1670" t="s">
        <v>3376</v>
      </c>
      <c r="C1670" t="s">
        <v>3377</v>
      </c>
      <c r="D1670" t="s">
        <v>26</v>
      </c>
      <c r="E1670" t="s">
        <v>27</v>
      </c>
      <c r="F1670">
        <v>24711738</v>
      </c>
      <c r="G1670">
        <v>24730727</v>
      </c>
      <c r="H1670">
        <v>3.2349579999999998</v>
      </c>
      <c r="I1670">
        <v>8.01193034113694E-2</v>
      </c>
      <c r="J1670">
        <v>0.20743400000000001</v>
      </c>
      <c r="K1670">
        <v>0.249566621322907</v>
      </c>
    </row>
    <row r="1671" spans="1:11" x14ac:dyDescent="0.15">
      <c r="A1671" s="7" t="s">
        <v>4</v>
      </c>
      <c r="B1671" t="s">
        <v>3378</v>
      </c>
      <c r="C1671" t="s">
        <v>3379</v>
      </c>
      <c r="D1671" t="s">
        <v>104</v>
      </c>
      <c r="E1671" t="s">
        <v>21</v>
      </c>
      <c r="F1671">
        <v>104438260</v>
      </c>
      <c r="G1671">
        <v>104439462</v>
      </c>
      <c r="H1671">
        <v>3.230893</v>
      </c>
      <c r="I1671">
        <v>2.1632211921069699</v>
      </c>
      <c r="J1671">
        <v>0.91452999999999995</v>
      </c>
      <c r="K1671">
        <v>1.49739972793744</v>
      </c>
    </row>
    <row r="1672" spans="1:11" x14ac:dyDescent="0.15">
      <c r="A1672" s="7" t="s">
        <v>4</v>
      </c>
      <c r="B1672" t="s">
        <v>3380</v>
      </c>
      <c r="C1672" t="s">
        <v>3381</v>
      </c>
      <c r="D1672" t="s">
        <v>41</v>
      </c>
      <c r="E1672" t="s">
        <v>27</v>
      </c>
      <c r="F1672">
        <v>120442035</v>
      </c>
      <c r="G1672">
        <v>120442686</v>
      </c>
      <c r="H1672">
        <v>3.219589</v>
      </c>
      <c r="I1672">
        <v>0</v>
      </c>
      <c r="J1672">
        <v>0.40229199999999998</v>
      </c>
      <c r="K1672">
        <v>0.124783310661454</v>
      </c>
    </row>
    <row r="1673" spans="1:11" x14ac:dyDescent="0.15">
      <c r="A1673" s="7" t="s">
        <v>4</v>
      </c>
      <c r="B1673" t="s">
        <v>3382</v>
      </c>
      <c r="C1673" t="s">
        <v>3383</v>
      </c>
      <c r="D1673" t="s">
        <v>145</v>
      </c>
      <c r="E1673" t="s">
        <v>21</v>
      </c>
      <c r="F1673">
        <v>17717578</v>
      </c>
      <c r="G1673">
        <v>17720513</v>
      </c>
      <c r="H1673">
        <v>3.2007319999999999</v>
      </c>
      <c r="I1673">
        <v>0</v>
      </c>
      <c r="J1673">
        <v>0.37034099999999998</v>
      </c>
      <c r="K1673">
        <v>0.249566621322907</v>
      </c>
    </row>
    <row r="1674" spans="1:11" x14ac:dyDescent="0.15">
      <c r="A1674" s="7" t="s">
        <v>4</v>
      </c>
      <c r="B1674" t="s">
        <v>3384</v>
      </c>
      <c r="C1674" t="s">
        <v>3385</v>
      </c>
      <c r="D1674" t="s">
        <v>71</v>
      </c>
      <c r="E1674" t="s">
        <v>27</v>
      </c>
      <c r="F1674">
        <v>68430953</v>
      </c>
      <c r="G1674">
        <v>68541896</v>
      </c>
      <c r="H1674">
        <v>3.1953140000000002</v>
      </c>
      <c r="I1674">
        <v>0</v>
      </c>
      <c r="J1674">
        <v>0</v>
      </c>
      <c r="K1674">
        <v>6.2391655330726797E-2</v>
      </c>
    </row>
    <row r="1675" spans="1:11" x14ac:dyDescent="0.15">
      <c r="A1675" s="7" t="s">
        <v>4</v>
      </c>
      <c r="B1675" t="s">
        <v>3386</v>
      </c>
      <c r="C1675" t="s">
        <v>3387</v>
      </c>
      <c r="D1675" t="s">
        <v>33</v>
      </c>
      <c r="E1675" t="s">
        <v>27</v>
      </c>
      <c r="F1675">
        <v>105031075</v>
      </c>
      <c r="G1675">
        <v>105031349</v>
      </c>
      <c r="H1675">
        <v>3.1882329999999999</v>
      </c>
      <c r="I1675">
        <v>2.9644142262206699</v>
      </c>
      <c r="J1675">
        <v>0.12312099999999999</v>
      </c>
      <c r="K1675">
        <v>3.9930659411665199</v>
      </c>
    </row>
    <row r="1676" spans="1:11" x14ac:dyDescent="0.15">
      <c r="A1676" s="7" t="s">
        <v>4</v>
      </c>
      <c r="B1676" t="s">
        <v>3388</v>
      </c>
      <c r="C1676" t="s">
        <v>3389</v>
      </c>
      <c r="D1676" t="s">
        <v>104</v>
      </c>
      <c r="E1676" t="s">
        <v>21</v>
      </c>
      <c r="F1676">
        <v>25754480</v>
      </c>
      <c r="G1676">
        <v>25769704</v>
      </c>
      <c r="H1676">
        <v>3.1844640000000002</v>
      </c>
      <c r="I1676">
        <v>16.4244571993307</v>
      </c>
      <c r="J1676">
        <v>0.40413199999999999</v>
      </c>
      <c r="K1676">
        <v>16.4090053519812</v>
      </c>
    </row>
    <row r="1677" spans="1:11" x14ac:dyDescent="0.15">
      <c r="A1677" s="7" t="s">
        <v>4</v>
      </c>
      <c r="B1677" t="s">
        <v>3390</v>
      </c>
      <c r="C1677" t="s">
        <v>3391</v>
      </c>
      <c r="D1677" t="s">
        <v>77</v>
      </c>
      <c r="E1677" t="s">
        <v>27</v>
      </c>
      <c r="F1677">
        <v>119751320</v>
      </c>
      <c r="G1677">
        <v>119760431</v>
      </c>
      <c r="H1677">
        <v>3.1677010000000001</v>
      </c>
      <c r="I1677">
        <v>8.01193034113694E-2</v>
      </c>
      <c r="J1677">
        <v>0.542045</v>
      </c>
      <c r="K1677">
        <v>0.124783310661454</v>
      </c>
    </row>
    <row r="1678" spans="1:11" x14ac:dyDescent="0.15">
      <c r="A1678" s="7" t="s">
        <v>4</v>
      </c>
      <c r="B1678" t="s">
        <v>3392</v>
      </c>
      <c r="C1678" t="s">
        <v>3393</v>
      </c>
      <c r="D1678" t="s">
        <v>111</v>
      </c>
      <c r="E1678" t="s">
        <v>27</v>
      </c>
      <c r="F1678">
        <v>6934518</v>
      </c>
      <c r="G1678">
        <v>7004780</v>
      </c>
      <c r="H1678">
        <v>3.1619649999999999</v>
      </c>
      <c r="I1678">
        <v>7.7715724309028298</v>
      </c>
      <c r="J1678">
        <v>0.88186299999999995</v>
      </c>
      <c r="K1678">
        <v>8.1733068483252094</v>
      </c>
    </row>
    <row r="1679" spans="1:11" x14ac:dyDescent="0.15">
      <c r="A1679" s="7" t="s">
        <v>4</v>
      </c>
      <c r="B1679" t="s">
        <v>3394</v>
      </c>
      <c r="C1679" t="s">
        <v>3395</v>
      </c>
      <c r="D1679" t="s">
        <v>36</v>
      </c>
      <c r="E1679" t="s">
        <v>27</v>
      </c>
      <c r="F1679">
        <v>104470660</v>
      </c>
      <c r="G1679">
        <v>104476730</v>
      </c>
      <c r="H1679">
        <v>3.14663</v>
      </c>
      <c r="I1679">
        <v>0</v>
      </c>
      <c r="J1679">
        <v>0.62583</v>
      </c>
      <c r="K1679">
        <v>0.124783310661454</v>
      </c>
    </row>
    <row r="1680" spans="1:11" x14ac:dyDescent="0.15">
      <c r="A1680" s="7" t="s">
        <v>4</v>
      </c>
      <c r="B1680" t="s">
        <v>3396</v>
      </c>
      <c r="C1680" t="s">
        <v>3397</v>
      </c>
      <c r="D1680" t="s">
        <v>77</v>
      </c>
      <c r="E1680" t="s">
        <v>21</v>
      </c>
      <c r="F1680">
        <v>167063016</v>
      </c>
      <c r="G1680">
        <v>167063204</v>
      </c>
      <c r="H1680">
        <v>3.142747</v>
      </c>
      <c r="I1680">
        <v>30.765812509965802</v>
      </c>
      <c r="J1680">
        <v>0.125004</v>
      </c>
      <c r="K1680">
        <v>23.084912472368899</v>
      </c>
    </row>
    <row r="1681" spans="1:11" x14ac:dyDescent="0.15">
      <c r="A1681" s="7" t="s">
        <v>4</v>
      </c>
      <c r="B1681" t="s">
        <v>3398</v>
      </c>
      <c r="C1681" t="s">
        <v>3399</v>
      </c>
      <c r="D1681" t="s">
        <v>101</v>
      </c>
      <c r="E1681" t="s">
        <v>27</v>
      </c>
      <c r="F1681">
        <v>11553102</v>
      </c>
      <c r="G1681">
        <v>12106945</v>
      </c>
      <c r="H1681">
        <v>3.1261610000000002</v>
      </c>
      <c r="I1681">
        <v>4.24632308080258</v>
      </c>
      <c r="J1681">
        <v>0.63181200000000004</v>
      </c>
      <c r="K1681">
        <v>4.1178492518279697</v>
      </c>
    </row>
    <row r="1682" spans="1:11" x14ac:dyDescent="0.15">
      <c r="A1682" s="7" t="s">
        <v>4</v>
      </c>
      <c r="B1682" t="s">
        <v>3400</v>
      </c>
      <c r="C1682" t="s">
        <v>3401</v>
      </c>
      <c r="D1682" t="s">
        <v>77</v>
      </c>
      <c r="E1682" t="s">
        <v>27</v>
      </c>
      <c r="F1682">
        <v>28692080</v>
      </c>
      <c r="G1682">
        <v>28699727</v>
      </c>
      <c r="H1682">
        <v>3.0831400000000002</v>
      </c>
      <c r="I1682">
        <v>3.12465283304341</v>
      </c>
      <c r="J1682">
        <v>0</v>
      </c>
      <c r="K1682">
        <v>4.4298075284816001</v>
      </c>
    </row>
    <row r="1683" spans="1:11" x14ac:dyDescent="0.15">
      <c r="A1683" s="7" t="s">
        <v>4</v>
      </c>
      <c r="B1683" t="s">
        <v>3402</v>
      </c>
      <c r="C1683" t="s">
        <v>3403</v>
      </c>
      <c r="D1683" t="s">
        <v>74</v>
      </c>
      <c r="E1683" t="s">
        <v>21</v>
      </c>
      <c r="F1683">
        <v>100286165</v>
      </c>
      <c r="G1683">
        <v>100292575</v>
      </c>
      <c r="H1683">
        <v>3.0748820000000001</v>
      </c>
      <c r="I1683">
        <v>14.741951827692001</v>
      </c>
      <c r="J1683">
        <v>0</v>
      </c>
      <c r="K1683">
        <v>10.4194064402314</v>
      </c>
    </row>
    <row r="1684" spans="1:11" x14ac:dyDescent="0.15">
      <c r="A1684" s="7" t="s">
        <v>4</v>
      </c>
      <c r="B1684" t="s">
        <v>3404</v>
      </c>
      <c r="C1684" t="s">
        <v>3405</v>
      </c>
      <c r="D1684" t="s">
        <v>33</v>
      </c>
      <c r="E1684" t="s">
        <v>27</v>
      </c>
      <c r="F1684">
        <v>83875115</v>
      </c>
      <c r="G1684">
        <v>83875882</v>
      </c>
      <c r="H1684">
        <v>3.0706009999999999</v>
      </c>
      <c r="I1684">
        <v>0</v>
      </c>
      <c r="J1684">
        <v>0</v>
      </c>
      <c r="K1684">
        <v>0.124783310661454</v>
      </c>
    </row>
    <row r="1685" spans="1:11" x14ac:dyDescent="0.15">
      <c r="A1685" s="7" t="s">
        <v>4</v>
      </c>
      <c r="B1685" t="s">
        <v>3406</v>
      </c>
      <c r="C1685" t="s">
        <v>3407</v>
      </c>
      <c r="D1685" t="s">
        <v>101</v>
      </c>
      <c r="E1685" t="s">
        <v>27</v>
      </c>
      <c r="F1685">
        <v>119698360</v>
      </c>
      <c r="G1685">
        <v>119704549</v>
      </c>
      <c r="H1685">
        <v>3.0441500000000001</v>
      </c>
      <c r="I1685">
        <v>0.40059651705684701</v>
      </c>
      <c r="J1685">
        <v>0.73828700000000003</v>
      </c>
      <c r="K1685">
        <v>0</v>
      </c>
    </row>
    <row r="1686" spans="1:11" x14ac:dyDescent="0.15">
      <c r="A1686" s="7" t="s">
        <v>4</v>
      </c>
      <c r="B1686" t="s">
        <v>3408</v>
      </c>
      <c r="C1686" t="s">
        <v>3409</v>
      </c>
      <c r="D1686" t="s">
        <v>68</v>
      </c>
      <c r="E1686" t="s">
        <v>21</v>
      </c>
      <c r="F1686">
        <v>30184144</v>
      </c>
      <c r="G1686">
        <v>30186078</v>
      </c>
      <c r="H1686">
        <v>3.0268099999999998</v>
      </c>
      <c r="I1686">
        <v>1.12167024775917</v>
      </c>
      <c r="J1686">
        <v>0.84833400000000003</v>
      </c>
      <c r="K1686">
        <v>1.93414131525253</v>
      </c>
    </row>
    <row r="1687" spans="1:11" x14ac:dyDescent="0.15">
      <c r="A1687" s="7" t="s">
        <v>4</v>
      </c>
      <c r="B1687" t="s">
        <v>3410</v>
      </c>
      <c r="C1687" t="s">
        <v>3411</v>
      </c>
      <c r="D1687" t="s">
        <v>61</v>
      </c>
      <c r="E1687" t="s">
        <v>21</v>
      </c>
      <c r="F1687">
        <v>117809668</v>
      </c>
      <c r="G1687">
        <v>117839904</v>
      </c>
      <c r="H1687">
        <v>3.0218820000000002</v>
      </c>
      <c r="I1687">
        <v>9.2137198923074806</v>
      </c>
      <c r="J1687">
        <v>0.81918100000000005</v>
      </c>
      <c r="K1687">
        <v>8.7348317463017509</v>
      </c>
    </row>
    <row r="1688" spans="1:11" x14ac:dyDescent="0.15">
      <c r="A1688" s="7" t="s">
        <v>4</v>
      </c>
      <c r="B1688" t="s">
        <v>3412</v>
      </c>
      <c r="C1688" t="s">
        <v>3413</v>
      </c>
      <c r="D1688" t="s">
        <v>26</v>
      </c>
      <c r="E1688" t="s">
        <v>27</v>
      </c>
      <c r="F1688">
        <v>52533517</v>
      </c>
      <c r="G1688">
        <v>52566462</v>
      </c>
      <c r="H1688">
        <v>3.0086369999999998</v>
      </c>
      <c r="I1688">
        <v>2.4836984057524498</v>
      </c>
      <c r="J1688">
        <v>0.772837</v>
      </c>
      <c r="K1688">
        <v>2.3084912472368901</v>
      </c>
    </row>
    <row r="1689" spans="1:11" x14ac:dyDescent="0.15">
      <c r="A1689" s="7" t="s">
        <v>4</v>
      </c>
      <c r="B1689" t="s">
        <v>3414</v>
      </c>
      <c r="C1689" t="s">
        <v>3415</v>
      </c>
      <c r="D1689" t="s">
        <v>26</v>
      </c>
      <c r="E1689" t="s">
        <v>21</v>
      </c>
      <c r="F1689">
        <v>108360187</v>
      </c>
      <c r="G1689">
        <v>108363885</v>
      </c>
      <c r="H1689">
        <v>3.0071870000000001</v>
      </c>
      <c r="I1689">
        <v>0</v>
      </c>
      <c r="J1689">
        <v>0</v>
      </c>
      <c r="K1689">
        <v>0.249566621322907</v>
      </c>
    </row>
    <row r="1690" spans="1:11" x14ac:dyDescent="0.15">
      <c r="A1690" s="7" t="s">
        <v>4</v>
      </c>
      <c r="B1690" t="s">
        <v>3416</v>
      </c>
      <c r="C1690" t="s">
        <v>3417</v>
      </c>
      <c r="D1690" t="s">
        <v>77</v>
      </c>
      <c r="E1690" t="s">
        <v>27</v>
      </c>
      <c r="F1690">
        <v>172425804</v>
      </c>
      <c r="G1690">
        <v>172440560</v>
      </c>
      <c r="H1690">
        <v>3.0065330000000001</v>
      </c>
      <c r="I1690">
        <v>7.1306180036118798</v>
      </c>
      <c r="J1690">
        <v>6.0114000000000001E-2</v>
      </c>
      <c r="K1690">
        <v>9.4835316102704805</v>
      </c>
    </row>
    <row r="1691" spans="1:11" x14ac:dyDescent="0.15">
      <c r="A1691" s="7" t="s">
        <v>4</v>
      </c>
      <c r="B1691" t="s">
        <v>3418</v>
      </c>
      <c r="C1691" t="s">
        <v>3419</v>
      </c>
      <c r="D1691" t="s">
        <v>61</v>
      </c>
      <c r="E1691" t="s">
        <v>21</v>
      </c>
      <c r="F1691">
        <v>114727408</v>
      </c>
      <c r="G1691">
        <v>114757889</v>
      </c>
      <c r="H1691">
        <v>2.9995530000000001</v>
      </c>
      <c r="I1691">
        <v>6.4896635763209201</v>
      </c>
      <c r="J1691">
        <v>0.69294800000000001</v>
      </c>
      <c r="K1691">
        <v>6.4263404990648603</v>
      </c>
    </row>
    <row r="1692" spans="1:11" x14ac:dyDescent="0.15">
      <c r="A1692" s="7" t="s">
        <v>4</v>
      </c>
      <c r="B1692" t="s">
        <v>3420</v>
      </c>
      <c r="C1692" t="s">
        <v>3421</v>
      </c>
      <c r="D1692" t="s">
        <v>20</v>
      </c>
      <c r="E1692" t="s">
        <v>27</v>
      </c>
      <c r="F1692">
        <v>53829637</v>
      </c>
      <c r="G1692">
        <v>53846339</v>
      </c>
      <c r="H1692">
        <v>2.9778950000000002</v>
      </c>
      <c r="I1692">
        <v>0</v>
      </c>
      <c r="J1692">
        <v>0</v>
      </c>
      <c r="K1692">
        <v>0.37434993198436101</v>
      </c>
    </row>
    <row r="1693" spans="1:11" x14ac:dyDescent="0.15">
      <c r="A1693" s="7" t="s">
        <v>4</v>
      </c>
      <c r="B1693" t="s">
        <v>3422</v>
      </c>
      <c r="C1693" t="s">
        <v>3423</v>
      </c>
      <c r="D1693" t="s">
        <v>92</v>
      </c>
      <c r="E1693" t="s">
        <v>27</v>
      </c>
      <c r="F1693">
        <v>102455526</v>
      </c>
      <c r="G1693">
        <v>102483722</v>
      </c>
      <c r="H1693">
        <v>2.9741819999999999</v>
      </c>
      <c r="I1693">
        <v>0</v>
      </c>
      <c r="J1693">
        <v>0.92351499999999997</v>
      </c>
      <c r="K1693">
        <v>0.249566621322907</v>
      </c>
    </row>
    <row r="1694" spans="1:11" x14ac:dyDescent="0.15">
      <c r="A1694" s="7" t="s">
        <v>4</v>
      </c>
      <c r="B1694" t="s">
        <v>3424</v>
      </c>
      <c r="C1694" t="s">
        <v>3425</v>
      </c>
      <c r="D1694" t="s">
        <v>30</v>
      </c>
      <c r="E1694" t="s">
        <v>21</v>
      </c>
      <c r="F1694">
        <v>66713686</v>
      </c>
      <c r="G1694">
        <v>66766845</v>
      </c>
      <c r="H1694">
        <v>2.969131</v>
      </c>
      <c r="I1694">
        <v>1.6825053716387599</v>
      </c>
      <c r="J1694">
        <v>1.5105E-2</v>
      </c>
      <c r="K1694">
        <v>2.05892462591398</v>
      </c>
    </row>
    <row r="1695" spans="1:11" x14ac:dyDescent="0.15">
      <c r="A1695" s="7" t="s">
        <v>4</v>
      </c>
      <c r="B1695" t="s">
        <v>3426</v>
      </c>
      <c r="C1695" t="s">
        <v>3427</v>
      </c>
      <c r="D1695" t="s">
        <v>68</v>
      </c>
      <c r="E1695" t="s">
        <v>27</v>
      </c>
      <c r="F1695">
        <v>46511451</v>
      </c>
      <c r="G1695">
        <v>46512780</v>
      </c>
      <c r="H1695">
        <v>2.9506459999999999</v>
      </c>
      <c r="I1695">
        <v>0.32047721364547699</v>
      </c>
      <c r="J1695">
        <v>0.36403000000000002</v>
      </c>
      <c r="K1695">
        <v>0.249566621322907</v>
      </c>
    </row>
    <row r="1696" spans="1:11" x14ac:dyDescent="0.15">
      <c r="A1696" s="7" t="s">
        <v>4</v>
      </c>
      <c r="B1696" t="s">
        <v>3428</v>
      </c>
      <c r="C1696" t="s">
        <v>3429</v>
      </c>
      <c r="D1696" t="s">
        <v>26</v>
      </c>
      <c r="E1696" t="s">
        <v>21</v>
      </c>
      <c r="F1696">
        <v>98329304</v>
      </c>
      <c r="G1696">
        <v>98802047</v>
      </c>
      <c r="H1696">
        <v>2.9473829999999999</v>
      </c>
      <c r="I1696">
        <v>2.64393701257519</v>
      </c>
      <c r="J1696">
        <v>0</v>
      </c>
      <c r="K1696">
        <v>2.8076244898827101</v>
      </c>
    </row>
    <row r="1697" spans="1:11" x14ac:dyDescent="0.15">
      <c r="A1697" s="7" t="s">
        <v>4</v>
      </c>
      <c r="B1697" t="s">
        <v>3430</v>
      </c>
      <c r="C1697" t="s">
        <v>3431</v>
      </c>
      <c r="D1697" t="s">
        <v>101</v>
      </c>
      <c r="E1697" t="s">
        <v>21</v>
      </c>
      <c r="F1697">
        <v>43716791</v>
      </c>
      <c r="G1697">
        <v>43719038</v>
      </c>
      <c r="H1697">
        <v>2.9415550000000001</v>
      </c>
      <c r="I1697">
        <v>0</v>
      </c>
      <c r="J1697">
        <v>0.54735999999999996</v>
      </c>
      <c r="K1697">
        <v>0.37434993198436101</v>
      </c>
    </row>
    <row r="1698" spans="1:11" x14ac:dyDescent="0.15">
      <c r="A1698" s="7" t="s">
        <v>4</v>
      </c>
      <c r="B1698" t="s">
        <v>3432</v>
      </c>
      <c r="C1698" t="s">
        <v>3433</v>
      </c>
      <c r="D1698" t="s">
        <v>74</v>
      </c>
      <c r="E1698" t="s">
        <v>21</v>
      </c>
      <c r="F1698">
        <v>57999323</v>
      </c>
      <c r="G1698">
        <v>58003697</v>
      </c>
      <c r="H1698">
        <v>2.8967689999999999</v>
      </c>
      <c r="I1698">
        <v>7.2908566104346102</v>
      </c>
      <c r="J1698">
        <v>0</v>
      </c>
      <c r="K1698">
        <v>10.4817980955621</v>
      </c>
    </row>
    <row r="1699" spans="1:11" x14ac:dyDescent="0.15">
      <c r="A1699" s="7" t="s">
        <v>4</v>
      </c>
      <c r="B1699" t="s">
        <v>3434</v>
      </c>
      <c r="C1699" t="s">
        <v>3435</v>
      </c>
      <c r="D1699" t="s">
        <v>77</v>
      </c>
      <c r="E1699" t="s">
        <v>27</v>
      </c>
      <c r="F1699">
        <v>39157486</v>
      </c>
      <c r="G1699">
        <v>39162235</v>
      </c>
      <c r="H1699">
        <v>2.8922840000000001</v>
      </c>
      <c r="I1699">
        <v>0</v>
      </c>
      <c r="J1699">
        <v>0.39429900000000001</v>
      </c>
      <c r="K1699">
        <v>0.31195827665363401</v>
      </c>
    </row>
    <row r="1700" spans="1:11" x14ac:dyDescent="0.15">
      <c r="A1700" s="7" t="s">
        <v>4</v>
      </c>
      <c r="B1700" t="s">
        <v>3436</v>
      </c>
      <c r="C1700" t="s">
        <v>3437</v>
      </c>
      <c r="D1700" t="s">
        <v>47</v>
      </c>
      <c r="E1700" t="s">
        <v>21</v>
      </c>
      <c r="F1700">
        <v>87495999</v>
      </c>
      <c r="G1700">
        <v>87504033</v>
      </c>
      <c r="H1700">
        <v>2.885189</v>
      </c>
      <c r="I1700">
        <v>16.1039799856852</v>
      </c>
      <c r="J1700">
        <v>0.28520600000000002</v>
      </c>
      <c r="K1700">
        <v>15.6603054880124</v>
      </c>
    </row>
    <row r="1701" spans="1:11" x14ac:dyDescent="0.15">
      <c r="A1701" s="7" t="s">
        <v>4</v>
      </c>
      <c r="B1701" t="s">
        <v>3438</v>
      </c>
      <c r="C1701" t="s">
        <v>3439</v>
      </c>
      <c r="D1701" t="s">
        <v>20</v>
      </c>
      <c r="E1701" t="s">
        <v>21</v>
      </c>
      <c r="F1701">
        <v>14279506</v>
      </c>
      <c r="G1701">
        <v>14404790</v>
      </c>
      <c r="H1701">
        <v>2.8820410000000001</v>
      </c>
      <c r="I1701">
        <v>1.12167024775917</v>
      </c>
      <c r="J1701">
        <v>1.3015000000000001E-2</v>
      </c>
      <c r="K1701">
        <v>1.68457469392962</v>
      </c>
    </row>
    <row r="1702" spans="1:11" x14ac:dyDescent="0.15">
      <c r="A1702" s="7" t="s">
        <v>4</v>
      </c>
      <c r="B1702" t="s">
        <v>3440</v>
      </c>
      <c r="C1702" t="s">
        <v>3441</v>
      </c>
      <c r="D1702" t="s">
        <v>41</v>
      </c>
      <c r="E1702" t="s">
        <v>27</v>
      </c>
      <c r="F1702">
        <v>109115225</v>
      </c>
      <c r="G1702">
        <v>109115516</v>
      </c>
      <c r="H1702">
        <v>2.8784000000000001</v>
      </c>
      <c r="I1702">
        <v>0</v>
      </c>
      <c r="J1702">
        <v>0.86157499999999998</v>
      </c>
      <c r="K1702">
        <v>0.249566621322907</v>
      </c>
    </row>
    <row r="1703" spans="1:11" x14ac:dyDescent="0.15">
      <c r="A1703" s="7" t="s">
        <v>4</v>
      </c>
      <c r="B1703" t="s">
        <v>3442</v>
      </c>
      <c r="C1703" t="s">
        <v>3443</v>
      </c>
      <c r="D1703" t="s">
        <v>68</v>
      </c>
      <c r="E1703" t="s">
        <v>21</v>
      </c>
      <c r="F1703">
        <v>30650385</v>
      </c>
      <c r="G1703">
        <v>30652711</v>
      </c>
      <c r="H1703">
        <v>2.854673</v>
      </c>
      <c r="I1703">
        <v>20.911138190367399</v>
      </c>
      <c r="J1703">
        <v>0.80167900000000003</v>
      </c>
      <c r="K1703">
        <v>20.526854603809099</v>
      </c>
    </row>
    <row r="1704" spans="1:11" x14ac:dyDescent="0.15">
      <c r="A1704" s="7" t="s">
        <v>4</v>
      </c>
      <c r="B1704" t="s">
        <v>3444</v>
      </c>
      <c r="C1704" t="s">
        <v>3445</v>
      </c>
      <c r="D1704" t="s">
        <v>44</v>
      </c>
      <c r="E1704" t="s">
        <v>27</v>
      </c>
      <c r="F1704">
        <v>137387266</v>
      </c>
      <c r="G1704">
        <v>137388382</v>
      </c>
      <c r="H1704">
        <v>2.8539819999999998</v>
      </c>
      <c r="I1704">
        <v>10.095032229832499</v>
      </c>
      <c r="J1704">
        <v>0.75702700000000001</v>
      </c>
      <c r="K1704">
        <v>7.2374320183643102</v>
      </c>
    </row>
    <row r="1705" spans="1:11" x14ac:dyDescent="0.15">
      <c r="A1705" s="7" t="s">
        <v>4</v>
      </c>
      <c r="B1705" t="s">
        <v>3446</v>
      </c>
      <c r="C1705" t="s">
        <v>3447</v>
      </c>
      <c r="D1705" t="s">
        <v>20</v>
      </c>
      <c r="E1705" t="s">
        <v>21</v>
      </c>
      <c r="F1705">
        <v>88597684</v>
      </c>
      <c r="G1705">
        <v>88662586</v>
      </c>
      <c r="H1705">
        <v>2.842136</v>
      </c>
      <c r="I1705">
        <v>11.697418298059899</v>
      </c>
      <c r="J1705">
        <v>0.195191</v>
      </c>
      <c r="K1705">
        <v>14.100514104744301</v>
      </c>
    </row>
    <row r="1706" spans="1:11" x14ac:dyDescent="0.15">
      <c r="A1706" s="7" t="s">
        <v>4</v>
      </c>
      <c r="B1706" t="s">
        <v>3448</v>
      </c>
      <c r="C1706" t="s">
        <v>3449</v>
      </c>
      <c r="D1706" t="s">
        <v>111</v>
      </c>
      <c r="E1706" t="s">
        <v>27</v>
      </c>
      <c r="F1706">
        <v>84658932</v>
      </c>
      <c r="G1706">
        <v>84659844</v>
      </c>
      <c r="H1706">
        <v>2.83535</v>
      </c>
      <c r="I1706">
        <v>8.01193034113694E-2</v>
      </c>
      <c r="J1706">
        <v>0</v>
      </c>
      <c r="K1706">
        <v>0</v>
      </c>
    </row>
    <row r="1707" spans="1:11" x14ac:dyDescent="0.15">
      <c r="A1707" s="7" t="s">
        <v>4</v>
      </c>
      <c r="B1707" t="s">
        <v>3450</v>
      </c>
      <c r="C1707" t="s">
        <v>3451</v>
      </c>
      <c r="D1707" t="s">
        <v>104</v>
      </c>
      <c r="E1707" t="s">
        <v>21</v>
      </c>
      <c r="F1707">
        <v>82863356</v>
      </c>
      <c r="G1707">
        <v>83091268</v>
      </c>
      <c r="H1707">
        <v>2.8277030000000001</v>
      </c>
      <c r="I1707">
        <v>5.6884705422072299</v>
      </c>
      <c r="J1707">
        <v>0.72946299999999997</v>
      </c>
      <c r="K1707">
        <v>6.3015571884034101</v>
      </c>
    </row>
    <row r="1708" spans="1:11" x14ac:dyDescent="0.15">
      <c r="A1708" s="7" t="s">
        <v>4</v>
      </c>
      <c r="B1708" t="s">
        <v>3452</v>
      </c>
      <c r="C1708" t="s">
        <v>3453</v>
      </c>
      <c r="D1708" t="s">
        <v>101</v>
      </c>
      <c r="E1708" t="s">
        <v>21</v>
      </c>
      <c r="F1708">
        <v>43864669</v>
      </c>
      <c r="G1708">
        <v>43868589</v>
      </c>
      <c r="H1708">
        <v>2.8270680000000001</v>
      </c>
      <c r="I1708">
        <v>14.2612360072238</v>
      </c>
      <c r="J1708">
        <v>0.78379799999999999</v>
      </c>
      <c r="K1708">
        <v>13.7261641727599</v>
      </c>
    </row>
    <row r="1709" spans="1:11" x14ac:dyDescent="0.15">
      <c r="A1709" s="7" t="s">
        <v>4</v>
      </c>
      <c r="B1709" t="s">
        <v>3454</v>
      </c>
      <c r="C1709" t="s">
        <v>3455</v>
      </c>
      <c r="D1709" t="s">
        <v>41</v>
      </c>
      <c r="E1709" t="s">
        <v>27</v>
      </c>
      <c r="F1709">
        <v>20823737</v>
      </c>
      <c r="G1709">
        <v>20823814</v>
      </c>
      <c r="H1709">
        <v>2.812735</v>
      </c>
      <c r="I1709">
        <v>0.32047721364547699</v>
      </c>
      <c r="J1709">
        <v>0</v>
      </c>
      <c r="K1709">
        <v>0</v>
      </c>
    </row>
    <row r="1710" spans="1:11" x14ac:dyDescent="0.15">
      <c r="A1710" s="7" t="s">
        <v>4</v>
      </c>
      <c r="B1710" t="s">
        <v>3456</v>
      </c>
      <c r="C1710" t="s">
        <v>3457</v>
      </c>
      <c r="D1710" t="s">
        <v>71</v>
      </c>
      <c r="E1710" t="s">
        <v>27</v>
      </c>
      <c r="F1710">
        <v>90749992</v>
      </c>
      <c r="G1710">
        <v>90750687</v>
      </c>
      <c r="H1710">
        <v>2.8044250000000002</v>
      </c>
      <c r="I1710">
        <v>0.24035791023410799</v>
      </c>
      <c r="J1710">
        <v>0.27833400000000003</v>
      </c>
      <c r="K1710">
        <v>6.2391655330726797E-2</v>
      </c>
    </row>
    <row r="1711" spans="1:11" x14ac:dyDescent="0.15">
      <c r="A1711" s="7" t="s">
        <v>4</v>
      </c>
      <c r="B1711" t="s">
        <v>3458</v>
      </c>
      <c r="C1711" t="s">
        <v>3459</v>
      </c>
      <c r="D1711" t="s">
        <v>30</v>
      </c>
      <c r="E1711" t="s">
        <v>27</v>
      </c>
      <c r="F1711">
        <v>44912557</v>
      </c>
      <c r="G1711">
        <v>44920742</v>
      </c>
      <c r="H1711">
        <v>2.7772239999999999</v>
      </c>
      <c r="I1711">
        <v>12.578730635585</v>
      </c>
      <c r="J1711">
        <v>0.77165799999999996</v>
      </c>
      <c r="K1711">
        <v>9.4211399549397505</v>
      </c>
    </row>
    <row r="1712" spans="1:11" x14ac:dyDescent="0.15">
      <c r="A1712" s="7" t="s">
        <v>4</v>
      </c>
      <c r="B1712" t="s">
        <v>3460</v>
      </c>
      <c r="C1712" t="s">
        <v>3461</v>
      </c>
      <c r="D1712" t="s">
        <v>47</v>
      </c>
      <c r="E1712" t="s">
        <v>27</v>
      </c>
      <c r="F1712">
        <v>17341906</v>
      </c>
      <c r="G1712">
        <v>17342012</v>
      </c>
      <c r="H1712">
        <v>2.7771919999999999</v>
      </c>
      <c r="I1712">
        <v>0.16023860682273899</v>
      </c>
      <c r="J1712">
        <v>0.46062900000000001</v>
      </c>
      <c r="K1712">
        <v>0</v>
      </c>
    </row>
    <row r="1713" spans="1:11" x14ac:dyDescent="0.15">
      <c r="A1713" s="7" t="s">
        <v>4</v>
      </c>
      <c r="B1713" t="s">
        <v>3462</v>
      </c>
      <c r="C1713" t="s">
        <v>3463</v>
      </c>
      <c r="D1713" t="s">
        <v>61</v>
      </c>
      <c r="E1713" t="s">
        <v>27</v>
      </c>
      <c r="F1713">
        <v>78183056</v>
      </c>
      <c r="G1713">
        <v>78183124</v>
      </c>
      <c r="H1713">
        <v>2.7678449999999999</v>
      </c>
      <c r="I1713">
        <v>12.017895511705399</v>
      </c>
      <c r="J1713">
        <v>0.35691600000000001</v>
      </c>
      <c r="K1713">
        <v>9.2339649889475695</v>
      </c>
    </row>
    <row r="1714" spans="1:11" x14ac:dyDescent="0.15">
      <c r="A1714" s="7" t="s">
        <v>4</v>
      </c>
      <c r="B1714" t="s">
        <v>3464</v>
      </c>
      <c r="C1714" t="s">
        <v>3465</v>
      </c>
      <c r="D1714" t="s">
        <v>52</v>
      </c>
      <c r="E1714" t="s">
        <v>27</v>
      </c>
      <c r="F1714">
        <v>34668403</v>
      </c>
      <c r="G1714">
        <v>34747289</v>
      </c>
      <c r="H1714">
        <v>2.7662439999999999</v>
      </c>
      <c r="I1714">
        <v>3.9258458671571002</v>
      </c>
      <c r="J1714">
        <v>0.407501</v>
      </c>
      <c r="K1714">
        <v>3.7434993198436102</v>
      </c>
    </row>
    <row r="1715" spans="1:11" x14ac:dyDescent="0.15">
      <c r="A1715" s="7" t="s">
        <v>4</v>
      </c>
      <c r="B1715" t="s">
        <v>3466</v>
      </c>
      <c r="C1715" t="s">
        <v>3467</v>
      </c>
      <c r="D1715" t="s">
        <v>20</v>
      </c>
      <c r="E1715" t="s">
        <v>27</v>
      </c>
      <c r="F1715">
        <v>15543079</v>
      </c>
      <c r="G1715">
        <v>15564354</v>
      </c>
      <c r="H1715">
        <v>2.739474</v>
      </c>
      <c r="I1715">
        <v>26.1188929121064</v>
      </c>
      <c r="J1715">
        <v>0.52991600000000005</v>
      </c>
      <c r="K1715">
        <v>19.341413152525298</v>
      </c>
    </row>
    <row r="1716" spans="1:11" x14ac:dyDescent="0.15">
      <c r="A1716" s="7" t="s">
        <v>4</v>
      </c>
      <c r="B1716" t="s">
        <v>3468</v>
      </c>
      <c r="C1716" t="s">
        <v>3469</v>
      </c>
      <c r="D1716" t="s">
        <v>68</v>
      </c>
      <c r="E1716" t="s">
        <v>21</v>
      </c>
      <c r="F1716">
        <v>35555367</v>
      </c>
      <c r="G1716">
        <v>35556935</v>
      </c>
      <c r="H1716">
        <v>2.7348690000000002</v>
      </c>
      <c r="I1716">
        <v>11.376941084414501</v>
      </c>
      <c r="J1716">
        <v>0</v>
      </c>
      <c r="K1716">
        <v>8.6724400909710297</v>
      </c>
    </row>
    <row r="1717" spans="1:11" x14ac:dyDescent="0.15">
      <c r="A1717" s="7" t="s">
        <v>4</v>
      </c>
      <c r="B1717" t="s">
        <v>3470</v>
      </c>
      <c r="C1717" t="s">
        <v>3471</v>
      </c>
      <c r="D1717" t="s">
        <v>26</v>
      </c>
      <c r="E1717" t="s">
        <v>21</v>
      </c>
      <c r="F1717">
        <v>65623934</v>
      </c>
      <c r="G1717">
        <v>65626863</v>
      </c>
      <c r="H1717">
        <v>2.7341120000000001</v>
      </c>
      <c r="I1717">
        <v>0.16023860682273899</v>
      </c>
      <c r="J1717">
        <v>0.65384600000000004</v>
      </c>
      <c r="K1717">
        <v>0.49913324264581399</v>
      </c>
    </row>
    <row r="1718" spans="1:11" x14ac:dyDescent="0.15">
      <c r="A1718" s="7" t="s">
        <v>4</v>
      </c>
      <c r="B1718" t="s">
        <v>3472</v>
      </c>
      <c r="C1718" t="s">
        <v>3473</v>
      </c>
      <c r="D1718" t="s">
        <v>145</v>
      </c>
      <c r="E1718" t="s">
        <v>27</v>
      </c>
      <c r="F1718">
        <v>77412300</v>
      </c>
      <c r="G1718">
        <v>77416418</v>
      </c>
      <c r="H1718">
        <v>2.7319550000000001</v>
      </c>
      <c r="I1718">
        <v>0.32047721364547699</v>
      </c>
      <c r="J1718">
        <v>0.84770299999999998</v>
      </c>
      <c r="K1718">
        <v>0.249566621322907</v>
      </c>
    </row>
    <row r="1719" spans="1:11" x14ac:dyDescent="0.15">
      <c r="A1719" s="7" t="s">
        <v>4</v>
      </c>
      <c r="B1719" t="s">
        <v>3474</v>
      </c>
      <c r="C1719" t="s">
        <v>3475</v>
      </c>
      <c r="D1719" t="s">
        <v>41</v>
      </c>
      <c r="E1719" t="s">
        <v>27</v>
      </c>
      <c r="F1719">
        <v>7411817</v>
      </c>
      <c r="G1719">
        <v>7445143</v>
      </c>
      <c r="H1719">
        <v>2.7135129999999998</v>
      </c>
      <c r="I1719">
        <v>0.16023860682273899</v>
      </c>
      <c r="J1719">
        <v>0.71643500000000004</v>
      </c>
      <c r="K1719">
        <v>0</v>
      </c>
    </row>
    <row r="1720" spans="1:11" x14ac:dyDescent="0.15">
      <c r="A1720" s="7" t="s">
        <v>4</v>
      </c>
      <c r="B1720" t="s">
        <v>3476</v>
      </c>
      <c r="C1720" t="s">
        <v>3477</v>
      </c>
      <c r="D1720" t="s">
        <v>71</v>
      </c>
      <c r="E1720" t="s">
        <v>27</v>
      </c>
      <c r="F1720">
        <v>53337753</v>
      </c>
      <c r="G1720">
        <v>53345085</v>
      </c>
      <c r="H1720">
        <v>2.7111230000000002</v>
      </c>
      <c r="I1720">
        <v>8.01193034113694E-2</v>
      </c>
      <c r="J1720">
        <v>0.265849</v>
      </c>
      <c r="K1720">
        <v>0</v>
      </c>
    </row>
    <row r="1721" spans="1:11" x14ac:dyDescent="0.15">
      <c r="A1721" s="7" t="s">
        <v>4</v>
      </c>
      <c r="B1721" t="s">
        <v>3478</v>
      </c>
      <c r="C1721" t="s">
        <v>3479</v>
      </c>
      <c r="D1721" t="s">
        <v>20</v>
      </c>
      <c r="E1721" t="s">
        <v>27</v>
      </c>
      <c r="F1721">
        <v>12418960</v>
      </c>
      <c r="G1721">
        <v>12507704</v>
      </c>
      <c r="H1721">
        <v>2.6953109999999998</v>
      </c>
      <c r="I1721">
        <v>0</v>
      </c>
      <c r="J1721">
        <v>0</v>
      </c>
      <c r="K1721">
        <v>0.249566621322907</v>
      </c>
    </row>
    <row r="1722" spans="1:11" x14ac:dyDescent="0.15">
      <c r="A1722" s="7" t="s">
        <v>4</v>
      </c>
      <c r="B1722" t="s">
        <v>3480</v>
      </c>
      <c r="C1722" t="s">
        <v>3481</v>
      </c>
      <c r="D1722" t="s">
        <v>68</v>
      </c>
      <c r="E1722" t="s">
        <v>21</v>
      </c>
      <c r="F1722">
        <v>7171330</v>
      </c>
      <c r="G1722">
        <v>7183562</v>
      </c>
      <c r="H1722">
        <v>2.6893549999999999</v>
      </c>
      <c r="I1722">
        <v>3.28489143986614</v>
      </c>
      <c r="J1722">
        <v>0.55963300000000005</v>
      </c>
      <c r="K1722">
        <v>2.4956662132290699</v>
      </c>
    </row>
    <row r="1723" spans="1:11" x14ac:dyDescent="0.15">
      <c r="A1723" s="7" t="s">
        <v>4</v>
      </c>
      <c r="B1723" t="s">
        <v>3482</v>
      </c>
      <c r="C1723" t="s">
        <v>3483</v>
      </c>
      <c r="D1723" t="s">
        <v>136</v>
      </c>
      <c r="E1723" t="s">
        <v>21</v>
      </c>
      <c r="F1723">
        <v>105574687</v>
      </c>
      <c r="G1723">
        <v>105574782</v>
      </c>
      <c r="H1723">
        <v>2.6877849999999999</v>
      </c>
      <c r="I1723">
        <v>0</v>
      </c>
      <c r="J1723">
        <v>0.196435</v>
      </c>
      <c r="K1723">
        <v>0.18717496599218</v>
      </c>
    </row>
    <row r="1724" spans="1:11" x14ac:dyDescent="0.15">
      <c r="A1724" s="7" t="s">
        <v>4</v>
      </c>
      <c r="B1724" t="s">
        <v>3484</v>
      </c>
      <c r="C1724" t="s">
        <v>3485</v>
      </c>
      <c r="D1724" t="s">
        <v>61</v>
      </c>
      <c r="E1724" t="s">
        <v>21</v>
      </c>
      <c r="F1724">
        <v>75510094</v>
      </c>
      <c r="G1724">
        <v>75513168</v>
      </c>
      <c r="H1724">
        <v>2.6856450000000001</v>
      </c>
      <c r="I1724">
        <v>1.8427439784615001</v>
      </c>
      <c r="J1724">
        <v>0.47125299999999998</v>
      </c>
      <c r="K1724">
        <v>1.68457469392962</v>
      </c>
    </row>
    <row r="1725" spans="1:11" x14ac:dyDescent="0.15">
      <c r="A1725" s="7" t="s">
        <v>4</v>
      </c>
      <c r="B1725" t="s">
        <v>3486</v>
      </c>
      <c r="C1725" t="s">
        <v>3487</v>
      </c>
      <c r="D1725" t="s">
        <v>44</v>
      </c>
      <c r="E1725" t="s">
        <v>21</v>
      </c>
      <c r="F1725">
        <v>103217702</v>
      </c>
      <c r="G1725">
        <v>103219592</v>
      </c>
      <c r="H1725">
        <v>2.6847949999999998</v>
      </c>
      <c r="I1725">
        <v>0.16023860682273899</v>
      </c>
      <c r="J1725">
        <v>0.21440600000000001</v>
      </c>
      <c r="K1725">
        <v>0.124783310661454</v>
      </c>
    </row>
    <row r="1726" spans="1:11" x14ac:dyDescent="0.15">
      <c r="A1726" s="7" t="s">
        <v>4</v>
      </c>
      <c r="B1726" t="s">
        <v>3488</v>
      </c>
      <c r="C1726" t="s">
        <v>3489</v>
      </c>
      <c r="D1726" t="s">
        <v>26</v>
      </c>
      <c r="E1726" t="s">
        <v>21</v>
      </c>
      <c r="F1726">
        <v>117414000</v>
      </c>
      <c r="G1726">
        <v>117775003</v>
      </c>
      <c r="H1726">
        <v>2.674096</v>
      </c>
      <c r="I1726">
        <v>8.0119303411369405</v>
      </c>
      <c r="J1726">
        <v>0.83016400000000001</v>
      </c>
      <c r="K1726">
        <v>10.606581406223601</v>
      </c>
    </row>
    <row r="1727" spans="1:11" x14ac:dyDescent="0.15">
      <c r="A1727" s="7" t="s">
        <v>4</v>
      </c>
      <c r="B1727" t="s">
        <v>3490</v>
      </c>
      <c r="C1727" t="s">
        <v>3491</v>
      </c>
      <c r="D1727" t="s">
        <v>44</v>
      </c>
      <c r="E1727" t="s">
        <v>21</v>
      </c>
      <c r="F1727">
        <v>28813131</v>
      </c>
      <c r="G1727">
        <v>28967499</v>
      </c>
      <c r="H1727">
        <v>2.668561</v>
      </c>
      <c r="I1727">
        <v>21.071376797190101</v>
      </c>
      <c r="J1727">
        <v>0.58935800000000005</v>
      </c>
      <c r="K1727">
        <v>19.902938050501898</v>
      </c>
    </row>
    <row r="1728" spans="1:11" x14ac:dyDescent="0.15">
      <c r="A1728" s="7" t="s">
        <v>4</v>
      </c>
      <c r="B1728" t="s">
        <v>3492</v>
      </c>
      <c r="C1728" t="s">
        <v>3493</v>
      </c>
      <c r="D1728" t="s">
        <v>71</v>
      </c>
      <c r="E1728" t="s">
        <v>27</v>
      </c>
      <c r="F1728">
        <v>88729541</v>
      </c>
      <c r="G1728">
        <v>88731101</v>
      </c>
      <c r="H1728">
        <v>2.6665809999999999</v>
      </c>
      <c r="I1728">
        <v>14.0208780969896</v>
      </c>
      <c r="J1728">
        <v>0.714781</v>
      </c>
      <c r="K1728">
        <v>10.7937563722157</v>
      </c>
    </row>
    <row r="1729" spans="1:11" x14ac:dyDescent="0.15">
      <c r="A1729" s="7" t="s">
        <v>4</v>
      </c>
      <c r="B1729" t="s">
        <v>3494</v>
      </c>
      <c r="C1729" t="s">
        <v>3495</v>
      </c>
      <c r="D1729" t="s">
        <v>61</v>
      </c>
      <c r="E1729" t="s">
        <v>27</v>
      </c>
      <c r="F1729">
        <v>67924806</v>
      </c>
      <c r="G1729">
        <v>67965651</v>
      </c>
      <c r="H1729">
        <v>2.6582340000000002</v>
      </c>
      <c r="I1729">
        <v>2.7240563159865601</v>
      </c>
      <c r="J1729">
        <v>0</v>
      </c>
      <c r="K1729">
        <v>2.8076244898827101</v>
      </c>
    </row>
    <row r="1730" spans="1:11" x14ac:dyDescent="0.15">
      <c r="A1730" s="7" t="s">
        <v>4</v>
      </c>
      <c r="B1730" t="s">
        <v>3496</v>
      </c>
      <c r="C1730" t="s">
        <v>3497</v>
      </c>
      <c r="D1730" t="s">
        <v>101</v>
      </c>
      <c r="E1730" t="s">
        <v>21</v>
      </c>
      <c r="F1730">
        <v>100847433</v>
      </c>
      <c r="G1730">
        <v>100977915</v>
      </c>
      <c r="H1730">
        <v>2.6453180000000001</v>
      </c>
      <c r="I1730">
        <v>2.8041756193979301</v>
      </c>
      <c r="J1730">
        <v>0.67888300000000001</v>
      </c>
      <c r="K1730">
        <v>4.1802409071586997</v>
      </c>
    </row>
    <row r="1731" spans="1:11" x14ac:dyDescent="0.15">
      <c r="A1731" s="7" t="s">
        <v>4</v>
      </c>
      <c r="B1731" t="s">
        <v>3498</v>
      </c>
      <c r="C1731" t="s">
        <v>3499</v>
      </c>
      <c r="D1731" t="s">
        <v>44</v>
      </c>
      <c r="E1731" t="s">
        <v>21</v>
      </c>
      <c r="F1731">
        <v>19605451</v>
      </c>
      <c r="G1731">
        <v>19651130</v>
      </c>
      <c r="H1731">
        <v>2.6359379999999999</v>
      </c>
      <c r="I1731">
        <v>8.01193034113694E-2</v>
      </c>
      <c r="J1731">
        <v>0</v>
      </c>
      <c r="K1731">
        <v>0</v>
      </c>
    </row>
    <row r="1732" spans="1:11" x14ac:dyDescent="0.15">
      <c r="A1732" s="7" t="s">
        <v>4</v>
      </c>
      <c r="B1732" t="s">
        <v>3500</v>
      </c>
      <c r="C1732" t="s">
        <v>3501</v>
      </c>
      <c r="D1732" t="s">
        <v>26</v>
      </c>
      <c r="E1732" t="s">
        <v>27</v>
      </c>
      <c r="F1732">
        <v>25433036</v>
      </c>
      <c r="G1732">
        <v>25433285</v>
      </c>
      <c r="H1732">
        <v>2.6244800000000001</v>
      </c>
      <c r="I1732">
        <v>0.16023860682273899</v>
      </c>
      <c r="J1732">
        <v>0.44230000000000003</v>
      </c>
      <c r="K1732">
        <v>0.31195827665363401</v>
      </c>
    </row>
    <row r="1733" spans="1:11" x14ac:dyDescent="0.15">
      <c r="A1733" s="7" t="s">
        <v>4</v>
      </c>
      <c r="B1733" t="s">
        <v>3502</v>
      </c>
      <c r="C1733" t="s">
        <v>3503</v>
      </c>
      <c r="D1733" t="s">
        <v>104</v>
      </c>
      <c r="E1733" t="s">
        <v>21</v>
      </c>
      <c r="F1733">
        <v>16852168</v>
      </c>
      <c r="G1733">
        <v>16852287</v>
      </c>
      <c r="H1733">
        <v>2.6222479999999999</v>
      </c>
      <c r="I1733">
        <v>0.16023860682273899</v>
      </c>
      <c r="J1733">
        <v>0.38929900000000001</v>
      </c>
      <c r="K1733">
        <v>0</v>
      </c>
    </row>
    <row r="1734" spans="1:11" x14ac:dyDescent="0.15">
      <c r="A1734" s="7" t="s">
        <v>4</v>
      </c>
      <c r="B1734" t="s">
        <v>3504</v>
      </c>
      <c r="C1734" t="s">
        <v>3505</v>
      </c>
      <c r="D1734" t="s">
        <v>61</v>
      </c>
      <c r="E1734" t="s">
        <v>21</v>
      </c>
      <c r="F1734">
        <v>115601656</v>
      </c>
      <c r="G1734">
        <v>115601762</v>
      </c>
      <c r="H1734">
        <v>2.6039189999999999</v>
      </c>
      <c r="I1734">
        <v>0</v>
      </c>
      <c r="J1734">
        <v>0.26436100000000001</v>
      </c>
      <c r="K1734">
        <v>0.249566621322907</v>
      </c>
    </row>
    <row r="1735" spans="1:11" x14ac:dyDescent="0.15">
      <c r="A1735" s="7" t="s">
        <v>4</v>
      </c>
      <c r="B1735" t="s">
        <v>3506</v>
      </c>
      <c r="C1735" t="s">
        <v>3507</v>
      </c>
      <c r="D1735" t="s">
        <v>136</v>
      </c>
      <c r="E1735" t="s">
        <v>21</v>
      </c>
      <c r="F1735">
        <v>40771385</v>
      </c>
      <c r="G1735">
        <v>40785343</v>
      </c>
      <c r="H1735">
        <v>2.5977100000000002</v>
      </c>
      <c r="I1735">
        <v>8.01193034113694E-2</v>
      </c>
      <c r="J1735">
        <v>0</v>
      </c>
      <c r="K1735">
        <v>0</v>
      </c>
    </row>
    <row r="1736" spans="1:11" x14ac:dyDescent="0.15">
      <c r="A1736" s="7" t="s">
        <v>4</v>
      </c>
      <c r="B1736" t="s">
        <v>3508</v>
      </c>
      <c r="C1736" t="s">
        <v>3509</v>
      </c>
      <c r="D1736" t="s">
        <v>47</v>
      </c>
      <c r="E1736" t="s">
        <v>21</v>
      </c>
      <c r="F1736">
        <v>14067403</v>
      </c>
      <c r="G1736">
        <v>14068006</v>
      </c>
      <c r="H1736">
        <v>2.5963560000000001</v>
      </c>
      <c r="I1736">
        <v>0.48071582046821598</v>
      </c>
      <c r="J1736">
        <v>0.177395</v>
      </c>
      <c r="K1736">
        <v>0.249566621322907</v>
      </c>
    </row>
    <row r="1737" spans="1:11" x14ac:dyDescent="0.15">
      <c r="A1737" s="7" t="s">
        <v>4</v>
      </c>
      <c r="B1737" t="s">
        <v>3510</v>
      </c>
      <c r="C1737" t="s">
        <v>3511</v>
      </c>
      <c r="D1737" t="s">
        <v>71</v>
      </c>
      <c r="E1737" t="s">
        <v>27</v>
      </c>
      <c r="F1737">
        <v>127171393</v>
      </c>
      <c r="G1737">
        <v>127180645</v>
      </c>
      <c r="H1737">
        <v>2.5913360000000001</v>
      </c>
      <c r="I1737">
        <v>1.12167024775917</v>
      </c>
      <c r="J1737">
        <v>0.36565399999999998</v>
      </c>
      <c r="K1737">
        <v>0.68630820863799502</v>
      </c>
    </row>
    <row r="1738" spans="1:11" x14ac:dyDescent="0.15">
      <c r="A1738" s="7" t="s">
        <v>4</v>
      </c>
      <c r="B1738" t="s">
        <v>3512</v>
      </c>
      <c r="C1738" t="s">
        <v>3513</v>
      </c>
      <c r="D1738" t="s">
        <v>101</v>
      </c>
      <c r="E1738" t="s">
        <v>21</v>
      </c>
      <c r="F1738">
        <v>73536747</v>
      </c>
      <c r="G1738">
        <v>73578672</v>
      </c>
      <c r="H1738">
        <v>2.5865990000000001</v>
      </c>
      <c r="I1738">
        <v>3.9258458671571002</v>
      </c>
      <c r="J1738">
        <v>0.38390299999999999</v>
      </c>
      <c r="K1738">
        <v>3.9930659411665199</v>
      </c>
    </row>
    <row r="1739" spans="1:11" x14ac:dyDescent="0.15">
      <c r="A1739" s="7" t="s">
        <v>4</v>
      </c>
      <c r="B1739" t="s">
        <v>3514</v>
      </c>
      <c r="C1739" t="s">
        <v>3515</v>
      </c>
      <c r="D1739" t="s">
        <v>68</v>
      </c>
      <c r="E1739" t="s">
        <v>27</v>
      </c>
      <c r="F1739">
        <v>30054489</v>
      </c>
      <c r="G1739">
        <v>30072900</v>
      </c>
      <c r="H1739">
        <v>2.5830009999999999</v>
      </c>
      <c r="I1739">
        <v>3.5252493501002502</v>
      </c>
      <c r="J1739">
        <v>0.21983800000000001</v>
      </c>
      <c r="K1739">
        <v>3.6187160091821502</v>
      </c>
    </row>
    <row r="1740" spans="1:11" x14ac:dyDescent="0.15">
      <c r="A1740" s="7" t="s">
        <v>4</v>
      </c>
      <c r="B1740" t="s">
        <v>3516</v>
      </c>
      <c r="C1740" t="s">
        <v>3517</v>
      </c>
      <c r="D1740" t="s">
        <v>68</v>
      </c>
      <c r="E1740" t="s">
        <v>21</v>
      </c>
      <c r="F1740">
        <v>4877153</v>
      </c>
      <c r="G1740">
        <v>4896973</v>
      </c>
      <c r="H1740">
        <v>2.580756</v>
      </c>
      <c r="I1740">
        <v>13.5401622765214</v>
      </c>
      <c r="J1740">
        <v>0.35480699999999998</v>
      </c>
      <c r="K1740">
        <v>14.537255692059301</v>
      </c>
    </row>
    <row r="1741" spans="1:11" x14ac:dyDescent="0.15">
      <c r="A1741" s="7" t="s">
        <v>4</v>
      </c>
      <c r="B1741" t="s">
        <v>3518</v>
      </c>
      <c r="C1741" t="s">
        <v>3519</v>
      </c>
      <c r="D1741" t="s">
        <v>68</v>
      </c>
      <c r="E1741" t="s">
        <v>21</v>
      </c>
      <c r="F1741">
        <v>91139964</v>
      </c>
      <c r="G1741">
        <v>91142270</v>
      </c>
      <c r="H1741">
        <v>2.5699049999999999</v>
      </c>
      <c r="I1741">
        <v>0.16023860682273899</v>
      </c>
      <c r="J1741">
        <v>0.37006600000000001</v>
      </c>
      <c r="K1741">
        <v>0</v>
      </c>
    </row>
    <row r="1742" spans="1:11" x14ac:dyDescent="0.15">
      <c r="A1742" s="7" t="s">
        <v>4</v>
      </c>
      <c r="B1742" t="s">
        <v>3520</v>
      </c>
      <c r="C1742" t="s">
        <v>3521</v>
      </c>
      <c r="D1742" t="s">
        <v>41</v>
      </c>
      <c r="E1742" t="s">
        <v>27</v>
      </c>
      <c r="F1742">
        <v>169037674</v>
      </c>
      <c r="G1742">
        <v>169106536</v>
      </c>
      <c r="H1742">
        <v>2.5601280000000002</v>
      </c>
      <c r="I1742">
        <v>0.32047721364547699</v>
      </c>
      <c r="J1742">
        <v>0.63402400000000003</v>
      </c>
      <c r="K1742">
        <v>0</v>
      </c>
    </row>
    <row r="1743" spans="1:11" x14ac:dyDescent="0.15">
      <c r="A1743" s="7" t="s">
        <v>4</v>
      </c>
      <c r="B1743" t="s">
        <v>3522</v>
      </c>
      <c r="C1743" t="s">
        <v>3523</v>
      </c>
      <c r="D1743" t="s">
        <v>71</v>
      </c>
      <c r="E1743" t="s">
        <v>27</v>
      </c>
      <c r="F1743">
        <v>75774115</v>
      </c>
      <c r="G1743">
        <v>75781414</v>
      </c>
      <c r="H1743">
        <v>2.5540859999999999</v>
      </c>
      <c r="I1743">
        <v>0.16023860682273899</v>
      </c>
      <c r="J1743">
        <v>0</v>
      </c>
      <c r="K1743">
        <v>0.49913324264581399</v>
      </c>
    </row>
    <row r="1744" spans="1:11" x14ac:dyDescent="0.15">
      <c r="A1744" s="7" t="s">
        <v>4</v>
      </c>
      <c r="B1744" t="s">
        <v>3524</v>
      </c>
      <c r="C1744" t="s">
        <v>3525</v>
      </c>
      <c r="D1744" t="s">
        <v>61</v>
      </c>
      <c r="E1744" t="s">
        <v>21</v>
      </c>
      <c r="F1744">
        <v>117199661</v>
      </c>
      <c r="G1744">
        <v>117362325</v>
      </c>
      <c r="H1744">
        <v>2.5330469999999998</v>
      </c>
      <c r="I1744">
        <v>1.28190885458191</v>
      </c>
      <c r="J1744">
        <v>0.53643799999999997</v>
      </c>
      <c r="K1744">
        <v>1.1230497959530801</v>
      </c>
    </row>
    <row r="1745" spans="1:11" x14ac:dyDescent="0.15">
      <c r="A1745" s="7" t="s">
        <v>4</v>
      </c>
      <c r="B1745" t="s">
        <v>3526</v>
      </c>
      <c r="C1745" t="s">
        <v>3527</v>
      </c>
      <c r="D1745" t="s">
        <v>26</v>
      </c>
      <c r="E1745" t="s">
        <v>21</v>
      </c>
      <c r="F1745">
        <v>57984212</v>
      </c>
      <c r="G1745">
        <v>57985452</v>
      </c>
      <c r="H1745">
        <v>2.52441</v>
      </c>
      <c r="I1745">
        <v>0</v>
      </c>
      <c r="J1745">
        <v>0.39370500000000003</v>
      </c>
      <c r="K1745">
        <v>0.249566621322907</v>
      </c>
    </row>
    <row r="1746" spans="1:11" x14ac:dyDescent="0.15">
      <c r="A1746" s="7" t="s">
        <v>4</v>
      </c>
      <c r="B1746" t="s">
        <v>3528</v>
      </c>
      <c r="C1746" t="s">
        <v>3529</v>
      </c>
      <c r="D1746" t="s">
        <v>30</v>
      </c>
      <c r="E1746" t="s">
        <v>27</v>
      </c>
      <c r="F1746">
        <v>67758712</v>
      </c>
      <c r="G1746">
        <v>67760230</v>
      </c>
      <c r="H1746">
        <v>2.5179909999999999</v>
      </c>
      <c r="I1746">
        <v>13.460042973110101</v>
      </c>
      <c r="J1746">
        <v>0.32057999999999998</v>
      </c>
      <c r="K1746">
        <v>17.532055147934201</v>
      </c>
    </row>
    <row r="1747" spans="1:11" x14ac:dyDescent="0.15">
      <c r="A1747" s="7" t="s">
        <v>4</v>
      </c>
      <c r="B1747" t="s">
        <v>3530</v>
      </c>
      <c r="C1747" t="s">
        <v>3531</v>
      </c>
      <c r="D1747" t="s">
        <v>20</v>
      </c>
      <c r="E1747" t="s">
        <v>21</v>
      </c>
      <c r="F1747">
        <v>17294443</v>
      </c>
      <c r="G1747">
        <v>17319511</v>
      </c>
      <c r="H1747">
        <v>2.5009899999999998</v>
      </c>
      <c r="I1747">
        <v>16.4244571993307</v>
      </c>
      <c r="J1747">
        <v>0</v>
      </c>
      <c r="K1747">
        <v>18.4055383225644</v>
      </c>
    </row>
    <row r="1748" spans="1:11" x14ac:dyDescent="0.15">
      <c r="A1748" s="7" t="s">
        <v>4</v>
      </c>
      <c r="B1748" t="s">
        <v>3532</v>
      </c>
      <c r="C1748" t="s">
        <v>3533</v>
      </c>
      <c r="D1748" t="s">
        <v>77</v>
      </c>
      <c r="E1748" t="s">
        <v>27</v>
      </c>
      <c r="F1748">
        <v>177903340</v>
      </c>
      <c r="G1748">
        <v>177925613</v>
      </c>
      <c r="H1748">
        <v>2.4988700000000001</v>
      </c>
      <c r="I1748">
        <v>0.16023860682273899</v>
      </c>
      <c r="J1748">
        <v>0</v>
      </c>
      <c r="K1748">
        <v>0.124783310661454</v>
      </c>
    </row>
    <row r="1749" spans="1:11" x14ac:dyDescent="0.15">
      <c r="A1749" s="7" t="s">
        <v>4</v>
      </c>
      <c r="B1749" t="s">
        <v>3534</v>
      </c>
      <c r="C1749" t="s">
        <v>3535</v>
      </c>
      <c r="D1749" t="s">
        <v>44</v>
      </c>
      <c r="E1749" t="s">
        <v>21</v>
      </c>
      <c r="F1749">
        <v>76393154</v>
      </c>
      <c r="G1749">
        <v>76394092</v>
      </c>
      <c r="H1749">
        <v>2.4905759999999999</v>
      </c>
      <c r="I1749">
        <v>0.32047721364547699</v>
      </c>
      <c r="J1749">
        <v>3.9253000000000003E-2</v>
      </c>
      <c r="K1749">
        <v>0.249566621322907</v>
      </c>
    </row>
    <row r="1750" spans="1:11" x14ac:dyDescent="0.15">
      <c r="A1750" s="7" t="s">
        <v>4</v>
      </c>
      <c r="B1750" t="s">
        <v>3536</v>
      </c>
      <c r="C1750" t="s">
        <v>3537</v>
      </c>
      <c r="D1750" t="s">
        <v>20</v>
      </c>
      <c r="E1750" t="s">
        <v>27</v>
      </c>
      <c r="F1750">
        <v>34133325</v>
      </c>
      <c r="G1750">
        <v>34133537</v>
      </c>
      <c r="H1750">
        <v>2.4904139999999999</v>
      </c>
      <c r="I1750">
        <v>0.32047721364547699</v>
      </c>
      <c r="J1750">
        <v>7.2437000000000001E-2</v>
      </c>
      <c r="K1750">
        <v>0.49913324264581399</v>
      </c>
    </row>
    <row r="1751" spans="1:11" x14ac:dyDescent="0.15">
      <c r="A1751" s="7" t="s">
        <v>4</v>
      </c>
      <c r="B1751" t="s">
        <v>3538</v>
      </c>
      <c r="C1751" t="s">
        <v>3539</v>
      </c>
      <c r="D1751" t="s">
        <v>52</v>
      </c>
      <c r="E1751" t="s">
        <v>21</v>
      </c>
      <c r="F1751">
        <v>40894703</v>
      </c>
      <c r="G1751">
        <v>40894789</v>
      </c>
      <c r="H1751">
        <v>2.4730620000000001</v>
      </c>
      <c r="I1751">
        <v>5.8487091490299603</v>
      </c>
      <c r="J1751">
        <v>0</v>
      </c>
      <c r="K1751">
        <v>6.7382987757184996</v>
      </c>
    </row>
    <row r="1752" spans="1:11" x14ac:dyDescent="0.15">
      <c r="A1752" s="7" t="s">
        <v>4</v>
      </c>
      <c r="B1752" t="s">
        <v>3540</v>
      </c>
      <c r="C1752" t="s">
        <v>3541</v>
      </c>
      <c r="D1752" t="s">
        <v>145</v>
      </c>
      <c r="E1752" t="s">
        <v>21</v>
      </c>
      <c r="F1752">
        <v>38118383</v>
      </c>
      <c r="G1752">
        <v>38118486</v>
      </c>
      <c r="H1752">
        <v>2.4660959999999998</v>
      </c>
      <c r="I1752">
        <v>0.16023860682273899</v>
      </c>
      <c r="J1752">
        <v>0.45331199999999999</v>
      </c>
      <c r="K1752">
        <v>0</v>
      </c>
    </row>
    <row r="1753" spans="1:11" x14ac:dyDescent="0.15">
      <c r="A1753" s="7" t="s">
        <v>4</v>
      </c>
      <c r="B1753" t="s">
        <v>3542</v>
      </c>
      <c r="C1753" t="s">
        <v>3543</v>
      </c>
      <c r="D1753" t="s">
        <v>44</v>
      </c>
      <c r="E1753" t="s">
        <v>27</v>
      </c>
      <c r="F1753">
        <v>133209340</v>
      </c>
      <c r="G1753">
        <v>133212536</v>
      </c>
      <c r="H1753">
        <v>2.4550450000000001</v>
      </c>
      <c r="I1753">
        <v>18.9882749084945</v>
      </c>
      <c r="J1753">
        <v>0.33616200000000002</v>
      </c>
      <c r="K1753">
        <v>16.845746939296198</v>
      </c>
    </row>
    <row r="1754" spans="1:11" x14ac:dyDescent="0.15">
      <c r="A1754" s="7" t="s">
        <v>4</v>
      </c>
      <c r="B1754" t="s">
        <v>3544</v>
      </c>
      <c r="C1754" t="s">
        <v>3545</v>
      </c>
      <c r="D1754" t="s">
        <v>136</v>
      </c>
      <c r="E1754" t="s">
        <v>21</v>
      </c>
      <c r="F1754">
        <v>185313581</v>
      </c>
      <c r="G1754">
        <v>185313692</v>
      </c>
      <c r="H1754">
        <v>2.4508860000000001</v>
      </c>
      <c r="I1754">
        <v>0</v>
      </c>
      <c r="J1754">
        <v>0.35970600000000003</v>
      </c>
      <c r="K1754">
        <v>0.249566621322907</v>
      </c>
    </row>
    <row r="1755" spans="1:11" x14ac:dyDescent="0.15">
      <c r="A1755" s="7" t="s">
        <v>4</v>
      </c>
      <c r="B1755" t="s">
        <v>3546</v>
      </c>
      <c r="C1755" t="s">
        <v>3547</v>
      </c>
      <c r="D1755" t="s">
        <v>71</v>
      </c>
      <c r="E1755" t="s">
        <v>27</v>
      </c>
      <c r="F1755">
        <v>128081354</v>
      </c>
      <c r="G1755">
        <v>128082970</v>
      </c>
      <c r="H1755">
        <v>2.445093</v>
      </c>
      <c r="I1755">
        <v>20.190064459665098</v>
      </c>
      <c r="J1755">
        <v>0.23934</v>
      </c>
      <c r="K1755">
        <v>19.840546395171099</v>
      </c>
    </row>
    <row r="1756" spans="1:11" x14ac:dyDescent="0.15">
      <c r="A1756" s="7" t="s">
        <v>4</v>
      </c>
      <c r="B1756" t="s">
        <v>3548</v>
      </c>
      <c r="C1756" t="s">
        <v>3549</v>
      </c>
      <c r="D1756" t="s">
        <v>36</v>
      </c>
      <c r="E1756" t="s">
        <v>21</v>
      </c>
      <c r="F1756">
        <v>88693931</v>
      </c>
      <c r="G1756">
        <v>88694057</v>
      </c>
      <c r="H1756">
        <v>2.4250250000000002</v>
      </c>
      <c r="I1756">
        <v>0.16023860682273899</v>
      </c>
      <c r="J1756">
        <v>0.28684900000000002</v>
      </c>
      <c r="K1756">
        <v>0</v>
      </c>
    </row>
    <row r="1757" spans="1:11" x14ac:dyDescent="0.15">
      <c r="A1757" s="7" t="s">
        <v>4</v>
      </c>
      <c r="B1757" t="s">
        <v>3550</v>
      </c>
      <c r="C1757" t="s">
        <v>3551</v>
      </c>
      <c r="D1757" t="s">
        <v>136</v>
      </c>
      <c r="E1757" t="s">
        <v>27</v>
      </c>
      <c r="F1757">
        <v>187044648</v>
      </c>
      <c r="G1757">
        <v>187215465</v>
      </c>
      <c r="H1757">
        <v>2.4197410000000001</v>
      </c>
      <c r="I1757">
        <v>7.6914531274914602</v>
      </c>
      <c r="J1757">
        <v>0</v>
      </c>
      <c r="K1757">
        <v>6.6759071203877696</v>
      </c>
    </row>
    <row r="1758" spans="1:11" x14ac:dyDescent="0.15">
      <c r="A1758" s="7" t="s">
        <v>4</v>
      </c>
      <c r="B1758" t="s">
        <v>3552</v>
      </c>
      <c r="C1758" t="s">
        <v>3553</v>
      </c>
      <c r="D1758" t="s">
        <v>26</v>
      </c>
      <c r="E1758" t="s">
        <v>21</v>
      </c>
      <c r="F1758">
        <v>129789539</v>
      </c>
      <c r="G1758">
        <v>129789673</v>
      </c>
      <c r="H1758">
        <v>2.3995549999999999</v>
      </c>
      <c r="I1758">
        <v>0.48071582046821598</v>
      </c>
      <c r="J1758">
        <v>0.483352</v>
      </c>
      <c r="K1758">
        <v>0.62391655330726803</v>
      </c>
    </row>
    <row r="1759" spans="1:11" x14ac:dyDescent="0.15">
      <c r="A1759" s="7" t="s">
        <v>4</v>
      </c>
      <c r="B1759" t="s">
        <v>3554</v>
      </c>
      <c r="C1759" t="s">
        <v>3555</v>
      </c>
      <c r="D1759" t="s">
        <v>30</v>
      </c>
      <c r="E1759" t="s">
        <v>27</v>
      </c>
      <c r="F1759">
        <v>119887449</v>
      </c>
      <c r="G1759">
        <v>119894863</v>
      </c>
      <c r="H1759">
        <v>2.3994059999999999</v>
      </c>
      <c r="I1759">
        <v>8.0920496445483092</v>
      </c>
      <c r="J1759">
        <v>0</v>
      </c>
      <c r="K1759">
        <v>9.2963566442782906</v>
      </c>
    </row>
    <row r="1760" spans="1:11" x14ac:dyDescent="0.15">
      <c r="A1760" s="7" t="s">
        <v>4</v>
      </c>
      <c r="B1760" t="s">
        <v>3556</v>
      </c>
      <c r="C1760" t="s">
        <v>3557</v>
      </c>
      <c r="D1760" t="s">
        <v>41</v>
      </c>
      <c r="E1760" t="s">
        <v>21</v>
      </c>
      <c r="F1760">
        <v>153237466</v>
      </c>
      <c r="G1760">
        <v>153396132</v>
      </c>
      <c r="H1760">
        <v>2.395133</v>
      </c>
      <c r="I1760">
        <v>0.80119303411369402</v>
      </c>
      <c r="J1760">
        <v>0.36229499999999998</v>
      </c>
      <c r="K1760">
        <v>0.74869986396872201</v>
      </c>
    </row>
    <row r="1761" spans="1:11" x14ac:dyDescent="0.15">
      <c r="A1761" s="7" t="s">
        <v>4</v>
      </c>
      <c r="B1761" t="s">
        <v>3558</v>
      </c>
      <c r="C1761" t="s">
        <v>3559</v>
      </c>
      <c r="D1761" t="s">
        <v>104</v>
      </c>
      <c r="E1761" t="s">
        <v>27</v>
      </c>
      <c r="F1761">
        <v>111128886</v>
      </c>
      <c r="G1761">
        <v>111145480</v>
      </c>
      <c r="H1761">
        <v>2.3914010000000001</v>
      </c>
      <c r="I1761">
        <v>24.115910326822199</v>
      </c>
      <c r="J1761">
        <v>0.22353000000000001</v>
      </c>
      <c r="K1761">
        <v>20.2148963271555</v>
      </c>
    </row>
    <row r="1762" spans="1:11" x14ac:dyDescent="0.15">
      <c r="A1762" s="7" t="s">
        <v>4</v>
      </c>
      <c r="B1762" t="s">
        <v>3560</v>
      </c>
      <c r="C1762" t="s">
        <v>3561</v>
      </c>
      <c r="D1762" t="s">
        <v>30</v>
      </c>
      <c r="E1762" t="s">
        <v>21</v>
      </c>
      <c r="F1762">
        <v>3025417</v>
      </c>
      <c r="G1762">
        <v>3033289</v>
      </c>
      <c r="H1762">
        <v>2.3770169999999999</v>
      </c>
      <c r="I1762">
        <v>3.6854879569229899</v>
      </c>
      <c r="J1762">
        <v>0.18196399999999999</v>
      </c>
      <c r="K1762">
        <v>4.1178492518279697</v>
      </c>
    </row>
    <row r="1763" spans="1:11" x14ac:dyDescent="0.15">
      <c r="A1763" s="7" t="s">
        <v>4</v>
      </c>
      <c r="B1763" t="s">
        <v>3562</v>
      </c>
      <c r="C1763" t="s">
        <v>3563</v>
      </c>
      <c r="D1763" t="s">
        <v>145</v>
      </c>
      <c r="E1763" t="s">
        <v>21</v>
      </c>
      <c r="F1763">
        <v>86426658</v>
      </c>
      <c r="G1763">
        <v>86445630</v>
      </c>
      <c r="H1763">
        <v>2.3764850000000002</v>
      </c>
      <c r="I1763">
        <v>0.16023860682273899</v>
      </c>
      <c r="J1763">
        <v>0</v>
      </c>
      <c r="K1763">
        <v>0</v>
      </c>
    </row>
    <row r="1764" spans="1:11" x14ac:dyDescent="0.15">
      <c r="A1764" s="7" t="s">
        <v>4</v>
      </c>
      <c r="B1764" t="s">
        <v>3564</v>
      </c>
      <c r="C1764" t="s">
        <v>3565</v>
      </c>
      <c r="D1764" t="s">
        <v>111</v>
      </c>
      <c r="E1764" t="s">
        <v>27</v>
      </c>
      <c r="F1764">
        <v>35733678</v>
      </c>
      <c r="G1764">
        <v>35740554</v>
      </c>
      <c r="H1764">
        <v>2.3739129999999999</v>
      </c>
      <c r="I1764">
        <v>1.76262467505013</v>
      </c>
      <c r="J1764">
        <v>0</v>
      </c>
      <c r="K1764">
        <v>0.99826648529162898</v>
      </c>
    </row>
    <row r="1765" spans="1:11" x14ac:dyDescent="0.15">
      <c r="A1765" s="7" t="s">
        <v>4</v>
      </c>
      <c r="B1765" t="s">
        <v>3566</v>
      </c>
      <c r="C1765" t="s">
        <v>3567</v>
      </c>
      <c r="D1765" t="s">
        <v>101</v>
      </c>
      <c r="E1765" t="s">
        <v>21</v>
      </c>
      <c r="F1765">
        <v>9684226</v>
      </c>
      <c r="G1765">
        <v>9689544</v>
      </c>
      <c r="H1765">
        <v>2.36252</v>
      </c>
      <c r="I1765">
        <v>0.16023860682273899</v>
      </c>
      <c r="J1765">
        <v>0.57906000000000002</v>
      </c>
      <c r="K1765">
        <v>0</v>
      </c>
    </row>
    <row r="1766" spans="1:11" x14ac:dyDescent="0.15">
      <c r="A1766" s="7" t="s">
        <v>4</v>
      </c>
      <c r="B1766" t="s">
        <v>3568</v>
      </c>
      <c r="C1766" t="s">
        <v>3569</v>
      </c>
      <c r="D1766" t="s">
        <v>145</v>
      </c>
      <c r="E1766" t="s">
        <v>27</v>
      </c>
      <c r="F1766">
        <v>120488939</v>
      </c>
      <c r="G1766">
        <v>120493807</v>
      </c>
      <c r="H1766">
        <v>2.3622239999999999</v>
      </c>
      <c r="I1766">
        <v>7.53121452066872</v>
      </c>
      <c r="J1766">
        <v>0.49548399999999998</v>
      </c>
      <c r="K1766">
        <v>9.1715733336168395</v>
      </c>
    </row>
    <row r="1767" spans="1:11" x14ac:dyDescent="0.15">
      <c r="A1767" s="7" t="s">
        <v>4</v>
      </c>
      <c r="B1767" t="s">
        <v>3570</v>
      </c>
      <c r="C1767" t="s">
        <v>3571</v>
      </c>
      <c r="D1767" t="s">
        <v>26</v>
      </c>
      <c r="E1767" t="s">
        <v>27</v>
      </c>
      <c r="F1767">
        <v>97082329</v>
      </c>
      <c r="G1767">
        <v>97111596</v>
      </c>
      <c r="H1767">
        <v>2.3611529999999998</v>
      </c>
      <c r="I1767">
        <v>19.789467942608201</v>
      </c>
      <c r="J1767">
        <v>0.37882500000000002</v>
      </c>
      <c r="K1767">
        <v>16.4090053519812</v>
      </c>
    </row>
    <row r="1768" spans="1:11" x14ac:dyDescent="0.15">
      <c r="A1768" s="7" t="s">
        <v>4</v>
      </c>
      <c r="B1768" t="s">
        <v>3572</v>
      </c>
      <c r="C1768" t="s">
        <v>3573</v>
      </c>
      <c r="D1768" t="s">
        <v>92</v>
      </c>
      <c r="E1768" t="s">
        <v>27</v>
      </c>
      <c r="F1768">
        <v>78775138</v>
      </c>
      <c r="G1768">
        <v>78803042</v>
      </c>
      <c r="H1768">
        <v>2.3569360000000001</v>
      </c>
      <c r="I1768">
        <v>2.7240563159865601</v>
      </c>
      <c r="J1768">
        <v>0</v>
      </c>
      <c r="K1768">
        <v>1.99653297058326</v>
      </c>
    </row>
    <row r="1769" spans="1:11" x14ac:dyDescent="0.15">
      <c r="A1769" s="7" t="s">
        <v>4</v>
      </c>
      <c r="B1769" t="s">
        <v>3574</v>
      </c>
      <c r="C1769" t="s">
        <v>3575</v>
      </c>
      <c r="D1769" t="s">
        <v>136</v>
      </c>
      <c r="E1769" t="s">
        <v>21</v>
      </c>
      <c r="F1769">
        <v>36332708</v>
      </c>
      <c r="G1769">
        <v>36333420</v>
      </c>
      <c r="H1769">
        <v>2.354012</v>
      </c>
      <c r="I1769">
        <v>0.32047721364547699</v>
      </c>
      <c r="J1769">
        <v>0.354049</v>
      </c>
      <c r="K1769">
        <v>0</v>
      </c>
    </row>
    <row r="1770" spans="1:11" x14ac:dyDescent="0.15">
      <c r="A1770" s="7" t="s">
        <v>4</v>
      </c>
      <c r="B1770" t="s">
        <v>3576</v>
      </c>
      <c r="C1770" t="s">
        <v>3577</v>
      </c>
      <c r="D1770" t="s">
        <v>101</v>
      </c>
      <c r="E1770" t="s">
        <v>21</v>
      </c>
      <c r="F1770">
        <v>67060505</v>
      </c>
      <c r="G1770">
        <v>67092042</v>
      </c>
      <c r="H1770">
        <v>2.3509329999999999</v>
      </c>
      <c r="I1770">
        <v>0.88131233752506299</v>
      </c>
      <c r="J1770">
        <v>0.31607200000000002</v>
      </c>
      <c r="K1770">
        <v>0.873483174630175</v>
      </c>
    </row>
    <row r="1771" spans="1:11" x14ac:dyDescent="0.15">
      <c r="A1771" s="7" t="s">
        <v>4</v>
      </c>
      <c r="B1771" t="s">
        <v>3578</v>
      </c>
      <c r="C1771" t="s">
        <v>3579</v>
      </c>
      <c r="D1771" t="s">
        <v>111</v>
      </c>
      <c r="E1771" t="s">
        <v>21</v>
      </c>
      <c r="F1771">
        <v>37079994</v>
      </c>
      <c r="G1771">
        <v>37082457</v>
      </c>
      <c r="H1771">
        <v>2.3486400000000001</v>
      </c>
      <c r="I1771">
        <v>0</v>
      </c>
      <c r="J1771">
        <v>0.29213899999999998</v>
      </c>
      <c r="K1771">
        <v>0.249566621322907</v>
      </c>
    </row>
    <row r="1772" spans="1:11" x14ac:dyDescent="0.15">
      <c r="A1772" s="7" t="s">
        <v>4</v>
      </c>
      <c r="B1772" t="s">
        <v>3580</v>
      </c>
      <c r="C1772" t="s">
        <v>3581</v>
      </c>
      <c r="D1772" t="s">
        <v>20</v>
      </c>
      <c r="E1772" t="s">
        <v>27</v>
      </c>
      <c r="F1772">
        <v>80196158</v>
      </c>
      <c r="G1772">
        <v>80196404</v>
      </c>
      <c r="H1772">
        <v>2.3352580000000001</v>
      </c>
      <c r="I1772">
        <v>8.01193034113694E-2</v>
      </c>
      <c r="J1772">
        <v>0</v>
      </c>
      <c r="K1772">
        <v>0.37434993198436101</v>
      </c>
    </row>
    <row r="1773" spans="1:11" x14ac:dyDescent="0.15">
      <c r="A1773" s="7" t="s">
        <v>4</v>
      </c>
      <c r="B1773" t="s">
        <v>3582</v>
      </c>
      <c r="C1773" t="s">
        <v>3583</v>
      </c>
      <c r="D1773" t="s">
        <v>26</v>
      </c>
      <c r="E1773" t="s">
        <v>27</v>
      </c>
      <c r="F1773">
        <v>5170394</v>
      </c>
      <c r="G1773">
        <v>5175152</v>
      </c>
      <c r="H1773">
        <v>2.3345790000000002</v>
      </c>
      <c r="I1773">
        <v>2.1632211921069699</v>
      </c>
      <c r="J1773">
        <v>0.10743900000000001</v>
      </c>
      <c r="K1773">
        <v>1.93414131525253</v>
      </c>
    </row>
    <row r="1774" spans="1:11" x14ac:dyDescent="0.15">
      <c r="A1774" s="7" t="s">
        <v>4</v>
      </c>
      <c r="B1774" t="s">
        <v>3584</v>
      </c>
      <c r="C1774" t="s">
        <v>3585</v>
      </c>
      <c r="D1774" t="s">
        <v>77</v>
      </c>
      <c r="E1774" t="s">
        <v>27</v>
      </c>
      <c r="F1774">
        <v>84741115</v>
      </c>
      <c r="G1774">
        <v>84741178</v>
      </c>
      <c r="H1774">
        <v>2.3336290000000002</v>
      </c>
      <c r="I1774">
        <v>0.16023860682273899</v>
      </c>
      <c r="J1774">
        <v>0.10045</v>
      </c>
      <c r="K1774">
        <v>0.124783310661454</v>
      </c>
    </row>
    <row r="1775" spans="1:11" x14ac:dyDescent="0.15">
      <c r="A1775" s="7" t="s">
        <v>4</v>
      </c>
      <c r="B1775" t="s">
        <v>3586</v>
      </c>
      <c r="C1775" t="s">
        <v>3587</v>
      </c>
      <c r="D1775" t="s">
        <v>92</v>
      </c>
      <c r="E1775" t="s">
        <v>27</v>
      </c>
      <c r="F1775">
        <v>27863799</v>
      </c>
      <c r="G1775">
        <v>27867231</v>
      </c>
      <c r="H1775">
        <v>2.329612</v>
      </c>
      <c r="I1775">
        <v>0.80119303411369402</v>
      </c>
      <c r="J1775">
        <v>2.1472999999999999E-2</v>
      </c>
      <c r="K1775">
        <v>0.37434993198436101</v>
      </c>
    </row>
    <row r="1776" spans="1:11" x14ac:dyDescent="0.15">
      <c r="A1776" s="7" t="s">
        <v>4</v>
      </c>
      <c r="B1776" t="s">
        <v>3588</v>
      </c>
      <c r="C1776" t="s">
        <v>3589</v>
      </c>
      <c r="D1776" t="s">
        <v>26</v>
      </c>
      <c r="E1776" t="s">
        <v>21</v>
      </c>
      <c r="F1776">
        <v>116009316</v>
      </c>
      <c r="G1776">
        <v>116016105</v>
      </c>
      <c r="H1776">
        <v>2.3260169999999998</v>
      </c>
      <c r="I1776">
        <v>8.01193034113694E-2</v>
      </c>
      <c r="J1776">
        <v>5.8507999999999998E-2</v>
      </c>
      <c r="K1776">
        <v>0.124783310661454</v>
      </c>
    </row>
    <row r="1777" spans="1:11" x14ac:dyDescent="0.15">
      <c r="A1777" s="7" t="s">
        <v>4</v>
      </c>
      <c r="B1777" t="s">
        <v>3590</v>
      </c>
      <c r="C1777" t="s">
        <v>3591</v>
      </c>
      <c r="D1777" t="s">
        <v>61</v>
      </c>
      <c r="E1777" t="s">
        <v>27</v>
      </c>
      <c r="F1777">
        <v>88039578</v>
      </c>
      <c r="G1777">
        <v>88047360</v>
      </c>
      <c r="H1777">
        <v>2.3239969999999999</v>
      </c>
      <c r="I1777">
        <v>15.9437413788625</v>
      </c>
      <c r="J1777">
        <v>0.50080800000000003</v>
      </c>
      <c r="K1777">
        <v>17.282488526611299</v>
      </c>
    </row>
    <row r="1778" spans="1:11" x14ac:dyDescent="0.15">
      <c r="A1778" s="7" t="s">
        <v>4</v>
      </c>
      <c r="B1778" t="s">
        <v>3592</v>
      </c>
      <c r="C1778" t="s">
        <v>3593</v>
      </c>
      <c r="D1778" t="s">
        <v>30</v>
      </c>
      <c r="E1778" t="s">
        <v>21</v>
      </c>
      <c r="F1778">
        <v>77544959</v>
      </c>
      <c r="G1778">
        <v>77546467</v>
      </c>
      <c r="H1778">
        <v>2.3216030000000001</v>
      </c>
      <c r="I1778">
        <v>11.937776208294</v>
      </c>
      <c r="J1778">
        <v>0</v>
      </c>
      <c r="K1778">
        <v>12.228764444822501</v>
      </c>
    </row>
    <row r="1779" spans="1:11" x14ac:dyDescent="0.15">
      <c r="A1779" s="7" t="s">
        <v>4</v>
      </c>
      <c r="B1779" t="s">
        <v>3594</v>
      </c>
      <c r="C1779" t="s">
        <v>3595</v>
      </c>
      <c r="D1779" t="s">
        <v>30</v>
      </c>
      <c r="E1779" t="s">
        <v>27</v>
      </c>
      <c r="F1779">
        <v>44252717</v>
      </c>
      <c r="G1779">
        <v>44268599</v>
      </c>
      <c r="H1779">
        <v>2.320392</v>
      </c>
      <c r="I1779">
        <v>0.64095442729095498</v>
      </c>
      <c r="J1779">
        <v>0.38917000000000002</v>
      </c>
      <c r="K1779">
        <v>0.873483174630175</v>
      </c>
    </row>
    <row r="1780" spans="1:11" x14ac:dyDescent="0.15">
      <c r="A1780" s="7" t="s">
        <v>4</v>
      </c>
      <c r="B1780" t="s">
        <v>3596</v>
      </c>
      <c r="C1780" t="s">
        <v>3597</v>
      </c>
      <c r="D1780" t="s">
        <v>77</v>
      </c>
      <c r="E1780" t="s">
        <v>21</v>
      </c>
      <c r="F1780">
        <v>33216069</v>
      </c>
      <c r="G1780">
        <v>33247717</v>
      </c>
      <c r="H1780">
        <v>2.31636</v>
      </c>
      <c r="I1780">
        <v>8.4125268581937807</v>
      </c>
      <c r="J1780">
        <v>0.129714</v>
      </c>
      <c r="K1780">
        <v>9.2963566442782906</v>
      </c>
    </row>
    <row r="1781" spans="1:11" x14ac:dyDescent="0.15">
      <c r="A1781" s="7" t="s">
        <v>4</v>
      </c>
      <c r="B1781" t="s">
        <v>3598</v>
      </c>
      <c r="C1781" t="s">
        <v>3599</v>
      </c>
      <c r="D1781" t="s">
        <v>26</v>
      </c>
      <c r="E1781" t="s">
        <v>27</v>
      </c>
      <c r="F1781">
        <v>69217421</v>
      </c>
      <c r="G1781">
        <v>69220290</v>
      </c>
      <c r="H1781">
        <v>2.3130489999999999</v>
      </c>
      <c r="I1781">
        <v>0</v>
      </c>
      <c r="J1781">
        <v>0.12544</v>
      </c>
      <c r="K1781">
        <v>0.124783310661454</v>
      </c>
    </row>
    <row r="1782" spans="1:11" x14ac:dyDescent="0.15">
      <c r="A1782" s="7" t="s">
        <v>4</v>
      </c>
      <c r="B1782" t="s">
        <v>3600</v>
      </c>
      <c r="C1782" t="s">
        <v>3601</v>
      </c>
      <c r="D1782" t="s">
        <v>104</v>
      </c>
      <c r="E1782" t="s">
        <v>27</v>
      </c>
      <c r="F1782">
        <v>33191196</v>
      </c>
      <c r="G1782">
        <v>33192296</v>
      </c>
      <c r="H1782">
        <v>2.3088820000000001</v>
      </c>
      <c r="I1782">
        <v>0</v>
      </c>
      <c r="J1782">
        <v>0.60025399999999995</v>
      </c>
      <c r="K1782">
        <v>0.124783310661454</v>
      </c>
    </row>
    <row r="1783" spans="1:11" x14ac:dyDescent="0.15">
      <c r="A1783" s="7" t="s">
        <v>4</v>
      </c>
      <c r="B1783" t="s">
        <v>3602</v>
      </c>
      <c r="C1783" t="s">
        <v>3603</v>
      </c>
      <c r="D1783" t="s">
        <v>61</v>
      </c>
      <c r="E1783" t="s">
        <v>21</v>
      </c>
      <c r="F1783">
        <v>116653534</v>
      </c>
      <c r="G1783">
        <v>116668389</v>
      </c>
      <c r="H1783">
        <v>2.2917670000000001</v>
      </c>
      <c r="I1783">
        <v>1.52226676481602</v>
      </c>
      <c r="J1783">
        <v>0</v>
      </c>
      <c r="K1783">
        <v>1.1230497959530801</v>
      </c>
    </row>
    <row r="1784" spans="1:11" x14ac:dyDescent="0.15">
      <c r="A1784" s="7" t="s">
        <v>4</v>
      </c>
      <c r="B1784" t="s">
        <v>3604</v>
      </c>
      <c r="C1784" t="s">
        <v>3605</v>
      </c>
      <c r="D1784" t="s">
        <v>136</v>
      </c>
      <c r="E1784" t="s">
        <v>21</v>
      </c>
      <c r="F1784">
        <v>187608791</v>
      </c>
      <c r="G1784">
        <v>188214885</v>
      </c>
      <c r="H1784">
        <v>2.2862309999999999</v>
      </c>
      <c r="I1784">
        <v>8.01193034113694E-2</v>
      </c>
      <c r="J1784">
        <v>0.40984100000000001</v>
      </c>
      <c r="K1784">
        <v>0.37434993198436101</v>
      </c>
    </row>
    <row r="1785" spans="1:11" x14ac:dyDescent="0.15">
      <c r="A1785" s="7" t="s">
        <v>4</v>
      </c>
      <c r="B1785" t="s">
        <v>3606</v>
      </c>
      <c r="C1785" t="s">
        <v>3607</v>
      </c>
      <c r="D1785" t="s">
        <v>33</v>
      </c>
      <c r="E1785" t="s">
        <v>27</v>
      </c>
      <c r="F1785">
        <v>15800994</v>
      </c>
      <c r="G1785">
        <v>15801101</v>
      </c>
      <c r="H1785">
        <v>2.2746179999999998</v>
      </c>
      <c r="I1785">
        <v>2.3234597989297101</v>
      </c>
      <c r="J1785">
        <v>0</v>
      </c>
      <c r="K1785">
        <v>2.8700161452134298</v>
      </c>
    </row>
    <row r="1786" spans="1:11" x14ac:dyDescent="0.15">
      <c r="A1786" s="7" t="s">
        <v>4</v>
      </c>
      <c r="B1786" t="s">
        <v>3608</v>
      </c>
      <c r="C1786" t="s">
        <v>3609</v>
      </c>
      <c r="D1786" t="s">
        <v>71</v>
      </c>
      <c r="E1786" t="s">
        <v>21</v>
      </c>
      <c r="F1786">
        <v>128194457</v>
      </c>
      <c r="G1786">
        <v>128210004</v>
      </c>
      <c r="H1786">
        <v>2.2742629999999999</v>
      </c>
      <c r="I1786">
        <v>17.866604660735401</v>
      </c>
      <c r="J1786">
        <v>0.17425099999999999</v>
      </c>
      <c r="K1786">
        <v>13.6013808620984</v>
      </c>
    </row>
    <row r="1787" spans="1:11" x14ac:dyDescent="0.15">
      <c r="A1787" s="7" t="s">
        <v>4</v>
      </c>
      <c r="B1787" t="s">
        <v>3610</v>
      </c>
      <c r="C1787" t="s">
        <v>3611</v>
      </c>
      <c r="D1787" t="s">
        <v>52</v>
      </c>
      <c r="E1787" t="s">
        <v>21</v>
      </c>
      <c r="F1787">
        <v>43440436</v>
      </c>
      <c r="G1787">
        <v>43497210</v>
      </c>
      <c r="H1787">
        <v>2.2713830000000002</v>
      </c>
      <c r="I1787">
        <v>2.0831018886955999</v>
      </c>
      <c r="J1787">
        <v>0.33221499999999998</v>
      </c>
      <c r="K1787">
        <v>2.8076244898827101</v>
      </c>
    </row>
    <row r="1788" spans="1:11" x14ac:dyDescent="0.15">
      <c r="A1788" s="7" t="s">
        <v>4</v>
      </c>
      <c r="B1788" t="s">
        <v>3612</v>
      </c>
      <c r="C1788" t="s">
        <v>3613</v>
      </c>
      <c r="D1788" t="s">
        <v>33</v>
      </c>
      <c r="E1788" t="s">
        <v>21</v>
      </c>
      <c r="F1788">
        <v>101913240</v>
      </c>
      <c r="G1788">
        <v>101915335</v>
      </c>
      <c r="H1788">
        <v>2.2702559999999998</v>
      </c>
      <c r="I1788">
        <v>10.3353901400666</v>
      </c>
      <c r="J1788">
        <v>0</v>
      </c>
      <c r="K1788">
        <v>10.045056508247001</v>
      </c>
    </row>
    <row r="1789" spans="1:11" x14ac:dyDescent="0.15">
      <c r="A1789" s="7" t="s">
        <v>4</v>
      </c>
      <c r="B1789" t="s">
        <v>3614</v>
      </c>
      <c r="C1789" t="s">
        <v>3615</v>
      </c>
      <c r="D1789" t="s">
        <v>30</v>
      </c>
      <c r="E1789" t="s">
        <v>21</v>
      </c>
      <c r="F1789">
        <v>121277775</v>
      </c>
      <c r="G1789">
        <v>121286000</v>
      </c>
      <c r="H1789">
        <v>2.2681819999999999</v>
      </c>
      <c r="I1789">
        <v>14.3413553106351</v>
      </c>
      <c r="J1789">
        <v>0.30758000000000002</v>
      </c>
      <c r="K1789">
        <v>12.790289342798999</v>
      </c>
    </row>
    <row r="1790" spans="1:11" x14ac:dyDescent="0.15">
      <c r="A1790" s="7" t="s">
        <v>4</v>
      </c>
      <c r="B1790" t="s">
        <v>3616</v>
      </c>
      <c r="C1790" t="s">
        <v>3617</v>
      </c>
      <c r="D1790" t="s">
        <v>71</v>
      </c>
      <c r="E1790" t="s">
        <v>21</v>
      </c>
      <c r="F1790">
        <v>90450910</v>
      </c>
      <c r="G1790">
        <v>90451004</v>
      </c>
      <c r="H1790">
        <v>2.266035</v>
      </c>
      <c r="I1790">
        <v>0</v>
      </c>
      <c r="J1790">
        <v>0.38798300000000002</v>
      </c>
      <c r="K1790">
        <v>0.249566621322907</v>
      </c>
    </row>
    <row r="1791" spans="1:11" x14ac:dyDescent="0.15">
      <c r="A1791" s="7" t="s">
        <v>4</v>
      </c>
      <c r="B1791" t="s">
        <v>3618</v>
      </c>
      <c r="C1791" t="s">
        <v>3619</v>
      </c>
      <c r="D1791" t="s">
        <v>101</v>
      </c>
      <c r="E1791" t="s">
        <v>21</v>
      </c>
      <c r="F1791">
        <v>21735064</v>
      </c>
      <c r="G1791">
        <v>21735837</v>
      </c>
      <c r="H1791">
        <v>2.2656350000000001</v>
      </c>
      <c r="I1791">
        <v>5.1276354183276398</v>
      </c>
      <c r="J1791">
        <v>0</v>
      </c>
      <c r="K1791">
        <v>6.3015571884034101</v>
      </c>
    </row>
    <row r="1792" spans="1:11" x14ac:dyDescent="0.15">
      <c r="A1792" s="7" t="s">
        <v>4</v>
      </c>
      <c r="B1792" t="s">
        <v>3620</v>
      </c>
      <c r="C1792" t="s">
        <v>3621</v>
      </c>
      <c r="D1792" t="s">
        <v>26</v>
      </c>
      <c r="E1792" t="s">
        <v>21</v>
      </c>
      <c r="F1792">
        <v>110385835</v>
      </c>
      <c r="G1792">
        <v>110388073</v>
      </c>
      <c r="H1792">
        <v>2.2586040000000001</v>
      </c>
      <c r="I1792">
        <v>0.48071582046821598</v>
      </c>
      <c r="J1792">
        <v>0.45984599999999998</v>
      </c>
      <c r="K1792">
        <v>0.249566621322907</v>
      </c>
    </row>
    <row r="1793" spans="1:11" x14ac:dyDescent="0.15">
      <c r="A1793" s="7" t="s">
        <v>4</v>
      </c>
      <c r="B1793" t="s">
        <v>3622</v>
      </c>
      <c r="C1793" t="s">
        <v>3623</v>
      </c>
      <c r="D1793" t="s">
        <v>68</v>
      </c>
      <c r="E1793" t="s">
        <v>21</v>
      </c>
      <c r="F1793">
        <v>6753043</v>
      </c>
      <c r="G1793">
        <v>6754464</v>
      </c>
      <c r="H1793">
        <v>2.250896</v>
      </c>
      <c r="I1793">
        <v>0</v>
      </c>
      <c r="J1793">
        <v>0.152507</v>
      </c>
      <c r="K1793">
        <v>0.124783310661454</v>
      </c>
    </row>
    <row r="1794" spans="1:11" x14ac:dyDescent="0.15">
      <c r="A1794" s="7" t="s">
        <v>4</v>
      </c>
      <c r="B1794" t="s">
        <v>3624</v>
      </c>
      <c r="C1794" t="s">
        <v>3625</v>
      </c>
      <c r="D1794" t="s">
        <v>136</v>
      </c>
      <c r="E1794" t="s">
        <v>21</v>
      </c>
      <c r="F1794">
        <v>33669824</v>
      </c>
      <c r="G1794">
        <v>33670712</v>
      </c>
      <c r="H1794">
        <v>2.2371129999999999</v>
      </c>
      <c r="I1794">
        <v>9.9347936230097993</v>
      </c>
      <c r="J1794">
        <v>0.12365</v>
      </c>
      <c r="K1794">
        <v>8.6724400909710297</v>
      </c>
    </row>
    <row r="1795" spans="1:11" x14ac:dyDescent="0.15">
      <c r="A1795" s="7" t="s">
        <v>4</v>
      </c>
      <c r="B1795" t="s">
        <v>3626</v>
      </c>
      <c r="C1795" t="s">
        <v>3627</v>
      </c>
      <c r="D1795" t="s">
        <v>68</v>
      </c>
      <c r="E1795" t="s">
        <v>21</v>
      </c>
      <c r="F1795">
        <v>109521249</v>
      </c>
      <c r="G1795">
        <v>109521368</v>
      </c>
      <c r="H1795">
        <v>2.2259069999999999</v>
      </c>
      <c r="I1795">
        <v>0.32047721364547699</v>
      </c>
      <c r="J1795">
        <v>0</v>
      </c>
      <c r="K1795">
        <v>0.249566621322907</v>
      </c>
    </row>
    <row r="1796" spans="1:11" x14ac:dyDescent="0.15">
      <c r="A1796" s="7" t="s">
        <v>4</v>
      </c>
      <c r="B1796" t="s">
        <v>3628</v>
      </c>
      <c r="C1796" t="s">
        <v>3629</v>
      </c>
      <c r="D1796" t="s">
        <v>61</v>
      </c>
      <c r="E1796" t="s">
        <v>21</v>
      </c>
      <c r="F1796">
        <v>115334731</v>
      </c>
      <c r="G1796">
        <v>115346927</v>
      </c>
      <c r="H1796">
        <v>2.2190159999999999</v>
      </c>
      <c r="I1796">
        <v>1.9228632818728699</v>
      </c>
      <c r="J1796">
        <v>0.50777899999999998</v>
      </c>
      <c r="K1796">
        <v>1.37261641727599</v>
      </c>
    </row>
    <row r="1797" spans="1:11" x14ac:dyDescent="0.15">
      <c r="A1797" s="7" t="s">
        <v>4</v>
      </c>
      <c r="B1797" t="s">
        <v>3630</v>
      </c>
      <c r="C1797" t="s">
        <v>3631</v>
      </c>
      <c r="D1797" t="s">
        <v>36</v>
      </c>
      <c r="E1797" t="s">
        <v>21</v>
      </c>
      <c r="F1797">
        <v>153313713</v>
      </c>
      <c r="G1797">
        <v>153313824</v>
      </c>
      <c r="H1797">
        <v>2.207176</v>
      </c>
      <c r="I1797">
        <v>0.16023860682273899</v>
      </c>
      <c r="J1797">
        <v>0.18750600000000001</v>
      </c>
      <c r="K1797">
        <v>0</v>
      </c>
    </row>
    <row r="1798" spans="1:11" x14ac:dyDescent="0.15">
      <c r="A1798" s="7" t="s">
        <v>4</v>
      </c>
      <c r="B1798" t="s">
        <v>3632</v>
      </c>
      <c r="C1798" t="s">
        <v>3633</v>
      </c>
      <c r="D1798" t="s">
        <v>36</v>
      </c>
      <c r="E1798" t="s">
        <v>21</v>
      </c>
      <c r="F1798">
        <v>122728947</v>
      </c>
      <c r="G1798">
        <v>122859374</v>
      </c>
      <c r="H1798">
        <v>2.2071339999999999</v>
      </c>
      <c r="I1798">
        <v>2.1632211921069699</v>
      </c>
      <c r="J1798">
        <v>0.33944200000000002</v>
      </c>
      <c r="K1798">
        <v>2.8076244898827101</v>
      </c>
    </row>
    <row r="1799" spans="1:11" x14ac:dyDescent="0.15">
      <c r="A1799" s="7" t="s">
        <v>4</v>
      </c>
      <c r="B1799" t="s">
        <v>3634</v>
      </c>
      <c r="C1799" t="s">
        <v>3635</v>
      </c>
      <c r="D1799" t="s">
        <v>30</v>
      </c>
      <c r="E1799" t="s">
        <v>27</v>
      </c>
      <c r="F1799">
        <v>53684110</v>
      </c>
      <c r="G1799">
        <v>53706232</v>
      </c>
      <c r="H1799">
        <v>2.1896930000000001</v>
      </c>
      <c r="I1799">
        <v>14.100997400401001</v>
      </c>
      <c r="J1799">
        <v>0.303948</v>
      </c>
      <c r="K1799">
        <v>18.218363356572201</v>
      </c>
    </row>
    <row r="1800" spans="1:11" x14ac:dyDescent="0.15">
      <c r="A1800" s="7" t="s">
        <v>4</v>
      </c>
      <c r="B1800" t="s">
        <v>3636</v>
      </c>
      <c r="C1800" t="s">
        <v>3637</v>
      </c>
      <c r="D1800" t="s">
        <v>61</v>
      </c>
      <c r="E1800" t="s">
        <v>27</v>
      </c>
      <c r="F1800">
        <v>97034602</v>
      </c>
      <c r="G1800">
        <v>97041407</v>
      </c>
      <c r="H1800">
        <v>2.1759119999999998</v>
      </c>
      <c r="I1800">
        <v>9.7745550161870707</v>
      </c>
      <c r="J1800">
        <v>0</v>
      </c>
      <c r="K1800">
        <v>10.918539682877199</v>
      </c>
    </row>
    <row r="1801" spans="1:11" x14ac:dyDescent="0.15">
      <c r="A1801" s="7" t="s">
        <v>4</v>
      </c>
      <c r="B1801" t="s">
        <v>3638</v>
      </c>
      <c r="C1801" t="s">
        <v>3639</v>
      </c>
      <c r="D1801" t="s">
        <v>77</v>
      </c>
      <c r="E1801" t="s">
        <v>27</v>
      </c>
      <c r="F1801">
        <v>10075653</v>
      </c>
      <c r="G1801">
        <v>10075780</v>
      </c>
      <c r="H1801">
        <v>2.168666</v>
      </c>
      <c r="I1801">
        <v>0.16023860682273899</v>
      </c>
      <c r="J1801">
        <v>0</v>
      </c>
      <c r="K1801">
        <v>0</v>
      </c>
    </row>
    <row r="1802" spans="1:11" x14ac:dyDescent="0.15">
      <c r="A1802" s="7" t="s">
        <v>4</v>
      </c>
      <c r="B1802" t="s">
        <v>3640</v>
      </c>
      <c r="C1802" t="s">
        <v>3641</v>
      </c>
      <c r="D1802" t="s">
        <v>33</v>
      </c>
      <c r="E1802" t="s">
        <v>21</v>
      </c>
      <c r="F1802">
        <v>80635992</v>
      </c>
      <c r="G1802">
        <v>80637371</v>
      </c>
      <c r="H1802">
        <v>2.16439</v>
      </c>
      <c r="I1802">
        <v>0.32047721364547699</v>
      </c>
      <c r="J1802">
        <v>0</v>
      </c>
      <c r="K1802">
        <v>0</v>
      </c>
    </row>
    <row r="1803" spans="1:11" x14ac:dyDescent="0.15">
      <c r="A1803" s="7" t="s">
        <v>4</v>
      </c>
      <c r="B1803" t="s">
        <v>3642</v>
      </c>
      <c r="C1803" t="s">
        <v>3643</v>
      </c>
      <c r="D1803" t="s">
        <v>26</v>
      </c>
      <c r="E1803" t="s">
        <v>27</v>
      </c>
      <c r="F1803">
        <v>51482752</v>
      </c>
      <c r="G1803">
        <v>51484305</v>
      </c>
      <c r="H1803">
        <v>2.16343</v>
      </c>
      <c r="I1803">
        <v>0</v>
      </c>
      <c r="J1803">
        <v>0</v>
      </c>
      <c r="K1803">
        <v>0.124783310661454</v>
      </c>
    </row>
    <row r="1804" spans="1:11" x14ac:dyDescent="0.15">
      <c r="A1804" s="7" t="s">
        <v>4</v>
      </c>
      <c r="B1804" t="s">
        <v>3644</v>
      </c>
      <c r="C1804" t="s">
        <v>3645</v>
      </c>
      <c r="D1804" t="s">
        <v>68</v>
      </c>
      <c r="E1804" t="s">
        <v>27</v>
      </c>
      <c r="F1804">
        <v>29256323</v>
      </c>
      <c r="G1804">
        <v>29281912</v>
      </c>
      <c r="H1804">
        <v>2.1601309999999998</v>
      </c>
      <c r="I1804">
        <v>0.72107373070232395</v>
      </c>
      <c r="J1804">
        <v>0.423286</v>
      </c>
      <c r="K1804">
        <v>0.56152489797654104</v>
      </c>
    </row>
    <row r="1805" spans="1:11" x14ac:dyDescent="0.15">
      <c r="A1805" s="7" t="s">
        <v>4</v>
      </c>
      <c r="B1805" t="s">
        <v>3646</v>
      </c>
      <c r="C1805" t="s">
        <v>3647</v>
      </c>
      <c r="D1805" t="s">
        <v>30</v>
      </c>
      <c r="E1805" t="s">
        <v>21</v>
      </c>
      <c r="F1805">
        <v>6168584</v>
      </c>
      <c r="G1805">
        <v>6378850</v>
      </c>
      <c r="H1805">
        <v>2.1465510000000001</v>
      </c>
      <c r="I1805">
        <v>4.5668002944480497</v>
      </c>
      <c r="J1805">
        <v>0.17904500000000001</v>
      </c>
      <c r="K1805">
        <v>3.3067577325285198</v>
      </c>
    </row>
    <row r="1806" spans="1:11" x14ac:dyDescent="0.15">
      <c r="A1806" s="7" t="s">
        <v>4</v>
      </c>
      <c r="B1806" t="s">
        <v>3648</v>
      </c>
      <c r="C1806" t="s">
        <v>3649</v>
      </c>
      <c r="D1806" t="s">
        <v>30</v>
      </c>
      <c r="E1806" t="s">
        <v>27</v>
      </c>
      <c r="F1806">
        <v>99299007</v>
      </c>
      <c r="G1806">
        <v>99304675</v>
      </c>
      <c r="H1806">
        <v>2.1440929999999998</v>
      </c>
      <c r="I1806">
        <v>0.16023860682273899</v>
      </c>
      <c r="J1806">
        <v>5.8319999999999997E-2</v>
      </c>
      <c r="K1806">
        <v>0.249566621322907</v>
      </c>
    </row>
    <row r="1807" spans="1:11" x14ac:dyDescent="0.15">
      <c r="A1807" s="7" t="s">
        <v>4</v>
      </c>
      <c r="B1807" t="s">
        <v>3650</v>
      </c>
      <c r="C1807" t="s">
        <v>3651</v>
      </c>
      <c r="D1807" t="s">
        <v>92</v>
      </c>
      <c r="E1807" t="s">
        <v>21</v>
      </c>
      <c r="F1807">
        <v>40959757</v>
      </c>
      <c r="G1807">
        <v>40963701</v>
      </c>
      <c r="H1807">
        <v>2.1297440000000001</v>
      </c>
      <c r="I1807">
        <v>0</v>
      </c>
      <c r="J1807">
        <v>0.20945800000000001</v>
      </c>
      <c r="K1807">
        <v>0.249566621322907</v>
      </c>
    </row>
    <row r="1808" spans="1:11" x14ac:dyDescent="0.15">
      <c r="A1808" s="7" t="s">
        <v>4</v>
      </c>
      <c r="B1808" t="s">
        <v>3652</v>
      </c>
      <c r="C1808" t="s">
        <v>3653</v>
      </c>
      <c r="D1808" t="s">
        <v>36</v>
      </c>
      <c r="E1808" t="s">
        <v>21</v>
      </c>
      <c r="F1808">
        <v>54755582</v>
      </c>
      <c r="G1808">
        <v>54801257</v>
      </c>
      <c r="H1808">
        <v>2.1207690000000001</v>
      </c>
      <c r="I1808">
        <v>6.2493056660868103</v>
      </c>
      <c r="J1808">
        <v>0.23854300000000001</v>
      </c>
      <c r="K1808">
        <v>5.1161157371195998</v>
      </c>
    </row>
    <row r="1809" spans="1:11" x14ac:dyDescent="0.15">
      <c r="A1809" s="7" t="s">
        <v>4</v>
      </c>
      <c r="B1809" t="s">
        <v>3654</v>
      </c>
      <c r="C1809" t="s">
        <v>3655</v>
      </c>
      <c r="D1809" t="s">
        <v>92</v>
      </c>
      <c r="E1809" t="s">
        <v>27</v>
      </c>
      <c r="F1809">
        <v>31520924</v>
      </c>
      <c r="G1809">
        <v>31521273</v>
      </c>
      <c r="H1809">
        <v>2.1159469999999998</v>
      </c>
      <c r="I1809">
        <v>0.32047721364547699</v>
      </c>
      <c r="J1809">
        <v>9.0615000000000001E-2</v>
      </c>
      <c r="K1809">
        <v>0</v>
      </c>
    </row>
    <row r="1810" spans="1:11" x14ac:dyDescent="0.15">
      <c r="A1810" s="7" t="s">
        <v>4</v>
      </c>
      <c r="B1810" t="s">
        <v>3656</v>
      </c>
      <c r="C1810" t="s">
        <v>3657</v>
      </c>
      <c r="D1810" t="s">
        <v>36</v>
      </c>
      <c r="E1810" t="s">
        <v>27</v>
      </c>
      <c r="F1810">
        <v>103781914</v>
      </c>
      <c r="G1810">
        <v>103782979</v>
      </c>
      <c r="H1810">
        <v>2.1097929999999998</v>
      </c>
      <c r="I1810">
        <v>0</v>
      </c>
      <c r="J1810">
        <v>0.224746</v>
      </c>
      <c r="K1810">
        <v>0.31195827665363401</v>
      </c>
    </row>
    <row r="1811" spans="1:11" x14ac:dyDescent="0.15">
      <c r="A1811" s="7" t="s">
        <v>4</v>
      </c>
      <c r="B1811" t="s">
        <v>3658</v>
      </c>
      <c r="C1811" t="s">
        <v>3659</v>
      </c>
      <c r="D1811" t="s">
        <v>47</v>
      </c>
      <c r="E1811" t="s">
        <v>21</v>
      </c>
      <c r="F1811">
        <v>37916496</v>
      </c>
      <c r="G1811">
        <v>38007530</v>
      </c>
      <c r="H1811">
        <v>2.1092399999999998</v>
      </c>
      <c r="I1811">
        <v>9.3739584991302198</v>
      </c>
      <c r="J1811">
        <v>0.278671</v>
      </c>
      <c r="K1811">
        <v>6.4887321543955903</v>
      </c>
    </row>
    <row r="1812" spans="1:11" x14ac:dyDescent="0.15">
      <c r="A1812" s="7" t="s">
        <v>4</v>
      </c>
      <c r="B1812" t="s">
        <v>3660</v>
      </c>
      <c r="C1812" t="s">
        <v>3661</v>
      </c>
      <c r="D1812" t="s">
        <v>136</v>
      </c>
      <c r="E1812" t="s">
        <v>27</v>
      </c>
      <c r="F1812">
        <v>40076228</v>
      </c>
      <c r="G1812">
        <v>40085851</v>
      </c>
      <c r="H1812">
        <v>2.1075110000000001</v>
      </c>
      <c r="I1812">
        <v>4.5668002944480497</v>
      </c>
      <c r="J1812">
        <v>0.22870499999999999</v>
      </c>
      <c r="K1812">
        <v>5.4280740137732302</v>
      </c>
    </row>
    <row r="1813" spans="1:11" x14ac:dyDescent="0.15">
      <c r="A1813" s="7" t="s">
        <v>4</v>
      </c>
      <c r="B1813" t="s">
        <v>3662</v>
      </c>
      <c r="C1813" t="s">
        <v>3663</v>
      </c>
      <c r="D1813" t="s">
        <v>20</v>
      </c>
      <c r="E1813" t="s">
        <v>21</v>
      </c>
      <c r="F1813">
        <v>56628143</v>
      </c>
      <c r="G1813">
        <v>56664456</v>
      </c>
      <c r="H1813">
        <v>2.0999400000000001</v>
      </c>
      <c r="I1813">
        <v>1.52226676481602</v>
      </c>
      <c r="J1813">
        <v>0.16409299999999999</v>
      </c>
      <c r="K1813">
        <v>0.811091519299449</v>
      </c>
    </row>
    <row r="1814" spans="1:11" x14ac:dyDescent="0.15">
      <c r="A1814" s="7" t="s">
        <v>4</v>
      </c>
      <c r="B1814" t="s">
        <v>3664</v>
      </c>
      <c r="C1814" t="s">
        <v>3665</v>
      </c>
      <c r="D1814" t="s">
        <v>61</v>
      </c>
      <c r="E1814" t="s">
        <v>21</v>
      </c>
      <c r="F1814">
        <v>5498840</v>
      </c>
      <c r="G1814">
        <v>5505699</v>
      </c>
      <c r="H1814">
        <v>2.088838</v>
      </c>
      <c r="I1814">
        <v>0.16023860682273899</v>
      </c>
      <c r="J1814">
        <v>0</v>
      </c>
      <c r="K1814">
        <v>0</v>
      </c>
    </row>
    <row r="1815" spans="1:11" x14ac:dyDescent="0.15">
      <c r="A1815" s="7" t="s">
        <v>4</v>
      </c>
      <c r="B1815" t="s">
        <v>3666</v>
      </c>
      <c r="C1815" t="s">
        <v>3667</v>
      </c>
      <c r="D1815" t="s">
        <v>26</v>
      </c>
      <c r="E1815" t="s">
        <v>21</v>
      </c>
      <c r="F1815">
        <v>20264341</v>
      </c>
      <c r="G1815">
        <v>20264440</v>
      </c>
      <c r="H1815">
        <v>2.080632</v>
      </c>
      <c r="I1815">
        <v>8.01193034113694E-2</v>
      </c>
      <c r="J1815">
        <v>0</v>
      </c>
      <c r="K1815">
        <v>0.124783310661454</v>
      </c>
    </row>
    <row r="1816" spans="1:11" x14ac:dyDescent="0.15">
      <c r="A1816" s="7" t="s">
        <v>4</v>
      </c>
      <c r="B1816" t="s">
        <v>3668</v>
      </c>
      <c r="C1816" t="s">
        <v>3669</v>
      </c>
      <c r="D1816" t="s">
        <v>71</v>
      </c>
      <c r="E1816" t="s">
        <v>27</v>
      </c>
      <c r="F1816">
        <v>94586137</v>
      </c>
      <c r="G1816">
        <v>94586199</v>
      </c>
      <c r="H1816">
        <v>2.068206</v>
      </c>
      <c r="I1816">
        <v>0</v>
      </c>
      <c r="J1816">
        <v>0</v>
      </c>
      <c r="K1816">
        <v>0.124783310661454</v>
      </c>
    </row>
    <row r="1817" spans="1:11" x14ac:dyDescent="0.15">
      <c r="A1817" s="7" t="s">
        <v>4</v>
      </c>
      <c r="B1817" t="s">
        <v>3670</v>
      </c>
      <c r="C1817" t="s">
        <v>3671</v>
      </c>
      <c r="D1817" t="s">
        <v>30</v>
      </c>
      <c r="E1817" t="s">
        <v>21</v>
      </c>
      <c r="F1817">
        <v>96537161</v>
      </c>
      <c r="G1817">
        <v>96537854</v>
      </c>
      <c r="H1817">
        <v>2.06671</v>
      </c>
      <c r="I1817">
        <v>7.3709759138459798</v>
      </c>
      <c r="J1817">
        <v>0.28284199999999998</v>
      </c>
      <c r="K1817">
        <v>10.5441897508928</v>
      </c>
    </row>
    <row r="1818" spans="1:11" x14ac:dyDescent="0.15">
      <c r="A1818" s="7" t="s">
        <v>4</v>
      </c>
      <c r="B1818" t="s">
        <v>3672</v>
      </c>
      <c r="C1818" t="s">
        <v>3673</v>
      </c>
      <c r="D1818" t="s">
        <v>47</v>
      </c>
      <c r="E1818" t="s">
        <v>21</v>
      </c>
      <c r="F1818">
        <v>41217777</v>
      </c>
      <c r="G1818">
        <v>41217836</v>
      </c>
      <c r="H1818">
        <v>2.0657719999999999</v>
      </c>
      <c r="I1818">
        <v>0</v>
      </c>
      <c r="J1818">
        <v>0.108932</v>
      </c>
      <c r="K1818">
        <v>0.249566621322907</v>
      </c>
    </row>
    <row r="1819" spans="1:11" x14ac:dyDescent="0.15">
      <c r="A1819" s="7" t="s">
        <v>4</v>
      </c>
      <c r="B1819" t="s">
        <v>3674</v>
      </c>
      <c r="C1819" t="s">
        <v>3675</v>
      </c>
      <c r="D1819" t="s">
        <v>61</v>
      </c>
      <c r="E1819" t="s">
        <v>21</v>
      </c>
      <c r="F1819">
        <v>6273311</v>
      </c>
      <c r="G1819">
        <v>6273424</v>
      </c>
      <c r="H1819">
        <v>2.064549</v>
      </c>
      <c r="I1819">
        <v>0.32047721364547699</v>
      </c>
      <c r="J1819">
        <v>0.29700199999999999</v>
      </c>
      <c r="K1819">
        <v>0.249566621322907</v>
      </c>
    </row>
    <row r="1820" spans="1:11" x14ac:dyDescent="0.15">
      <c r="A1820" s="7" t="s">
        <v>4</v>
      </c>
      <c r="B1820" t="s">
        <v>3676</v>
      </c>
      <c r="C1820" t="s">
        <v>3677</v>
      </c>
      <c r="D1820" t="s">
        <v>101</v>
      </c>
      <c r="E1820" t="s">
        <v>27</v>
      </c>
      <c r="F1820">
        <v>5855508</v>
      </c>
      <c r="G1820">
        <v>5858092</v>
      </c>
      <c r="H1820">
        <v>2.062611</v>
      </c>
      <c r="I1820">
        <v>0.16023860682273899</v>
      </c>
      <c r="J1820">
        <v>0</v>
      </c>
      <c r="K1820">
        <v>0</v>
      </c>
    </row>
    <row r="1821" spans="1:11" x14ac:dyDescent="0.15">
      <c r="A1821" s="7" t="s">
        <v>4</v>
      </c>
      <c r="B1821" t="s">
        <v>3678</v>
      </c>
      <c r="C1821" t="s">
        <v>3679</v>
      </c>
      <c r="D1821" t="s">
        <v>20</v>
      </c>
      <c r="E1821" t="s">
        <v>27</v>
      </c>
      <c r="F1821">
        <v>64321526</v>
      </c>
      <c r="G1821">
        <v>64321615</v>
      </c>
      <c r="H1821">
        <v>2.0485859999999998</v>
      </c>
      <c r="I1821">
        <v>0.16023860682273899</v>
      </c>
      <c r="J1821">
        <v>0</v>
      </c>
      <c r="K1821">
        <v>0</v>
      </c>
    </row>
    <row r="1822" spans="1:11" x14ac:dyDescent="0.15">
      <c r="A1822" s="7" t="s">
        <v>4</v>
      </c>
      <c r="B1822" t="s">
        <v>3680</v>
      </c>
      <c r="C1822" t="s">
        <v>3681</v>
      </c>
      <c r="D1822" t="s">
        <v>26</v>
      </c>
      <c r="E1822" t="s">
        <v>27</v>
      </c>
      <c r="F1822">
        <v>27495639</v>
      </c>
      <c r="G1822">
        <v>27501438</v>
      </c>
      <c r="H1822">
        <v>2.0436830000000001</v>
      </c>
      <c r="I1822">
        <v>0</v>
      </c>
      <c r="J1822">
        <v>0.41018500000000002</v>
      </c>
      <c r="K1822">
        <v>0.37434993198436101</v>
      </c>
    </row>
    <row r="1823" spans="1:11" x14ac:dyDescent="0.15">
      <c r="A1823" s="7" t="s">
        <v>4</v>
      </c>
      <c r="B1823" t="s">
        <v>3682</v>
      </c>
      <c r="C1823" t="s">
        <v>3683</v>
      </c>
      <c r="D1823" t="s">
        <v>145</v>
      </c>
      <c r="E1823" t="s">
        <v>27</v>
      </c>
      <c r="F1823">
        <v>87980421</v>
      </c>
      <c r="G1823">
        <v>87981637</v>
      </c>
      <c r="H1823">
        <v>2.0384500000000001</v>
      </c>
      <c r="I1823">
        <v>10.6558673537121</v>
      </c>
      <c r="J1823">
        <v>0</v>
      </c>
      <c r="K1823">
        <v>8.2356985036559394</v>
      </c>
    </row>
    <row r="1824" spans="1:11" x14ac:dyDescent="0.15">
      <c r="A1824" s="7" t="s">
        <v>4</v>
      </c>
      <c r="B1824" t="s">
        <v>3684</v>
      </c>
      <c r="C1824" t="s">
        <v>3685</v>
      </c>
      <c r="D1824" t="s">
        <v>92</v>
      </c>
      <c r="E1824" t="s">
        <v>21</v>
      </c>
      <c r="F1824">
        <v>40907565</v>
      </c>
      <c r="G1824">
        <v>40908987</v>
      </c>
      <c r="H1824">
        <v>2.0328870000000001</v>
      </c>
      <c r="I1824">
        <v>0</v>
      </c>
      <c r="J1824">
        <v>7.5296000000000002E-2</v>
      </c>
      <c r="K1824">
        <v>0.124783310661454</v>
      </c>
    </row>
    <row r="1825" spans="1:11" x14ac:dyDescent="0.15">
      <c r="A1825" s="7" t="s">
        <v>4</v>
      </c>
      <c r="B1825" t="s">
        <v>3686</v>
      </c>
      <c r="C1825" t="s">
        <v>3687</v>
      </c>
      <c r="D1825" t="s">
        <v>92</v>
      </c>
      <c r="E1825" t="s">
        <v>27</v>
      </c>
      <c r="F1825">
        <v>55636388</v>
      </c>
      <c r="G1825">
        <v>55906949</v>
      </c>
      <c r="H1825">
        <v>2.0278890000000001</v>
      </c>
      <c r="I1825">
        <v>0.24035791023410799</v>
      </c>
      <c r="J1825">
        <v>0</v>
      </c>
      <c r="K1825">
        <v>0</v>
      </c>
    </row>
    <row r="1826" spans="1:11" x14ac:dyDescent="0.15">
      <c r="A1826" s="7" t="s">
        <v>4</v>
      </c>
      <c r="B1826" t="s">
        <v>3688</v>
      </c>
      <c r="C1826" t="s">
        <v>3689</v>
      </c>
      <c r="D1826" t="s">
        <v>33</v>
      </c>
      <c r="E1826" t="s">
        <v>27</v>
      </c>
      <c r="F1826">
        <v>116162988</v>
      </c>
      <c r="G1826">
        <v>116163809</v>
      </c>
      <c r="H1826">
        <v>2.026462</v>
      </c>
      <c r="I1826">
        <v>8.01193034113694E-2</v>
      </c>
      <c r="J1826">
        <v>0</v>
      </c>
      <c r="K1826">
        <v>0</v>
      </c>
    </row>
    <row r="1827" spans="1:11" x14ac:dyDescent="0.15">
      <c r="A1827" s="7" t="s">
        <v>4</v>
      </c>
      <c r="B1827" t="s">
        <v>3690</v>
      </c>
      <c r="C1827" t="s">
        <v>3691</v>
      </c>
      <c r="D1827" t="s">
        <v>33</v>
      </c>
      <c r="E1827" t="s">
        <v>21</v>
      </c>
      <c r="F1827">
        <v>59134072</v>
      </c>
      <c r="G1827">
        <v>59134193</v>
      </c>
      <c r="H1827">
        <v>2.0220389999999999</v>
      </c>
      <c r="I1827">
        <v>8.01193034113694E-2</v>
      </c>
      <c r="J1827">
        <v>0</v>
      </c>
      <c r="K1827">
        <v>0.249566621322907</v>
      </c>
    </row>
    <row r="1828" spans="1:11" x14ac:dyDescent="0.15">
      <c r="A1828" s="7" t="s">
        <v>4</v>
      </c>
      <c r="B1828" t="s">
        <v>3692</v>
      </c>
      <c r="C1828" t="s">
        <v>3693</v>
      </c>
      <c r="D1828" t="s">
        <v>61</v>
      </c>
      <c r="E1828" t="s">
        <v>27</v>
      </c>
      <c r="F1828">
        <v>32522751</v>
      </c>
      <c r="G1828">
        <v>32532081</v>
      </c>
      <c r="H1828">
        <v>2.0193560000000002</v>
      </c>
      <c r="I1828">
        <v>2.9644142262206699</v>
      </c>
      <c r="J1828">
        <v>0.41108499999999998</v>
      </c>
      <c r="K1828">
        <v>2.6204495238905299</v>
      </c>
    </row>
    <row r="1829" spans="1:11" x14ac:dyDescent="0.15">
      <c r="A1829" s="7" t="s">
        <v>4</v>
      </c>
      <c r="B1829" t="s">
        <v>3694</v>
      </c>
      <c r="C1829" t="s">
        <v>3695</v>
      </c>
      <c r="D1829" t="s">
        <v>77</v>
      </c>
      <c r="E1829" t="s">
        <v>21</v>
      </c>
      <c r="F1829">
        <v>161109411</v>
      </c>
      <c r="G1829">
        <v>161114858</v>
      </c>
      <c r="H1829">
        <v>2.0118119999999999</v>
      </c>
      <c r="I1829">
        <v>28.282114104213399</v>
      </c>
      <c r="J1829">
        <v>9.4051999999999997E-2</v>
      </c>
      <c r="K1829">
        <v>23.334479093691801</v>
      </c>
    </row>
    <row r="1830" spans="1:11" x14ac:dyDescent="0.15">
      <c r="A1830" s="7" t="s">
        <v>4</v>
      </c>
      <c r="B1830" t="s">
        <v>3696</v>
      </c>
      <c r="C1830" t="s">
        <v>3697</v>
      </c>
      <c r="D1830" t="s">
        <v>71</v>
      </c>
      <c r="E1830" t="s">
        <v>21</v>
      </c>
      <c r="F1830">
        <v>18743469</v>
      </c>
      <c r="G1830">
        <v>18837979</v>
      </c>
      <c r="H1830">
        <v>2.009528</v>
      </c>
      <c r="I1830">
        <v>2.8041756193979301</v>
      </c>
      <c r="J1830">
        <v>0.24409</v>
      </c>
      <c r="K1830">
        <v>3.18197442186707</v>
      </c>
    </row>
    <row r="1831" spans="1:11" x14ac:dyDescent="0.15">
      <c r="A1831" s="7" t="s">
        <v>4</v>
      </c>
      <c r="B1831" t="s">
        <v>3698</v>
      </c>
      <c r="C1831" t="s">
        <v>3699</v>
      </c>
      <c r="D1831" t="s">
        <v>92</v>
      </c>
      <c r="E1831" t="s">
        <v>27</v>
      </c>
      <c r="F1831">
        <v>82959218</v>
      </c>
      <c r="G1831">
        <v>82959296</v>
      </c>
      <c r="H1831">
        <v>2.007879</v>
      </c>
      <c r="I1831">
        <v>0.56083512387958601</v>
      </c>
      <c r="J1831">
        <v>0</v>
      </c>
      <c r="K1831">
        <v>0.873483174630175</v>
      </c>
    </row>
    <row r="1832" spans="1:11" x14ac:dyDescent="0.15">
      <c r="A1832" s="7" t="s">
        <v>4</v>
      </c>
      <c r="B1832" t="s">
        <v>3700</v>
      </c>
      <c r="C1832" t="s">
        <v>3701</v>
      </c>
      <c r="D1832" t="s">
        <v>101</v>
      </c>
      <c r="E1832" t="s">
        <v>21</v>
      </c>
      <c r="F1832">
        <v>9445900</v>
      </c>
      <c r="G1832">
        <v>9448419</v>
      </c>
      <c r="H1832">
        <v>2.000356</v>
      </c>
      <c r="I1832">
        <v>0.32047721364547699</v>
      </c>
      <c r="J1832">
        <v>0.19065199999999999</v>
      </c>
      <c r="K1832">
        <v>0</v>
      </c>
    </row>
    <row r="1833" spans="1:11" x14ac:dyDescent="0.15">
      <c r="A1833" s="7" t="s">
        <v>4</v>
      </c>
      <c r="B1833" t="s">
        <v>3702</v>
      </c>
      <c r="C1833" t="s">
        <v>3703</v>
      </c>
      <c r="D1833" t="s">
        <v>68</v>
      </c>
      <c r="E1833" t="s">
        <v>21</v>
      </c>
      <c r="F1833">
        <v>12927416</v>
      </c>
      <c r="G1833">
        <v>12931072</v>
      </c>
      <c r="H1833">
        <v>1.9971559999999999</v>
      </c>
      <c r="I1833">
        <v>0.40059651705684701</v>
      </c>
      <c r="J1833">
        <v>0.24315500000000001</v>
      </c>
      <c r="K1833">
        <v>0.37434993198436101</v>
      </c>
    </row>
    <row r="1834" spans="1:11" x14ac:dyDescent="0.15">
      <c r="A1834" s="7" t="s">
        <v>4</v>
      </c>
      <c r="B1834" t="s">
        <v>3704</v>
      </c>
      <c r="C1834" t="s">
        <v>3705</v>
      </c>
      <c r="D1834" t="s">
        <v>61</v>
      </c>
      <c r="E1834" t="s">
        <v>21</v>
      </c>
      <c r="F1834">
        <v>57011387</v>
      </c>
      <c r="G1834">
        <v>57330244</v>
      </c>
      <c r="H1834">
        <v>1.983322</v>
      </c>
      <c r="I1834">
        <v>0.80119303411369402</v>
      </c>
      <c r="J1834">
        <v>0.34868700000000002</v>
      </c>
      <c r="K1834">
        <v>0.49913324264581399</v>
      </c>
    </row>
    <row r="1835" spans="1:11" x14ac:dyDescent="0.15">
      <c r="A1835" s="7" t="s">
        <v>4</v>
      </c>
      <c r="B1835" t="s">
        <v>3706</v>
      </c>
      <c r="C1835" t="s">
        <v>3707</v>
      </c>
      <c r="D1835" t="s">
        <v>44</v>
      </c>
      <c r="E1835" t="s">
        <v>27</v>
      </c>
      <c r="F1835">
        <v>49746731</v>
      </c>
      <c r="G1835">
        <v>49747246</v>
      </c>
      <c r="H1835">
        <v>1.9825889999999999</v>
      </c>
      <c r="I1835">
        <v>0.16023860682273899</v>
      </c>
      <c r="J1835">
        <v>0.29759600000000003</v>
      </c>
      <c r="K1835">
        <v>0</v>
      </c>
    </row>
    <row r="1836" spans="1:11" x14ac:dyDescent="0.15">
      <c r="A1836" s="7" t="s">
        <v>4</v>
      </c>
      <c r="B1836" t="s">
        <v>3708</v>
      </c>
      <c r="C1836" t="s">
        <v>3709</v>
      </c>
      <c r="D1836" t="s">
        <v>71</v>
      </c>
      <c r="E1836" t="s">
        <v>21</v>
      </c>
      <c r="F1836">
        <v>79820989</v>
      </c>
      <c r="G1836">
        <v>79830490</v>
      </c>
      <c r="H1836">
        <v>1.9779100000000001</v>
      </c>
      <c r="I1836">
        <v>0.16023860682273899</v>
      </c>
      <c r="J1836">
        <v>0.193689</v>
      </c>
      <c r="K1836">
        <v>0</v>
      </c>
    </row>
    <row r="1837" spans="1:11" x14ac:dyDescent="0.15">
      <c r="A1837" s="7" t="s">
        <v>4</v>
      </c>
      <c r="B1837" t="s">
        <v>3710</v>
      </c>
      <c r="C1837" t="s">
        <v>3711</v>
      </c>
      <c r="D1837" t="s">
        <v>44</v>
      </c>
      <c r="E1837" t="s">
        <v>27</v>
      </c>
      <c r="F1837">
        <v>43651335</v>
      </c>
      <c r="G1837">
        <v>43653594</v>
      </c>
      <c r="H1837">
        <v>1.9719230000000001</v>
      </c>
      <c r="I1837">
        <v>1.36202815799328</v>
      </c>
      <c r="J1837">
        <v>0</v>
      </c>
      <c r="K1837">
        <v>0.873483174630175</v>
      </c>
    </row>
    <row r="1838" spans="1:11" x14ac:dyDescent="0.15">
      <c r="A1838" s="7" t="s">
        <v>4</v>
      </c>
      <c r="B1838" t="s">
        <v>3712</v>
      </c>
      <c r="C1838" t="s">
        <v>3713</v>
      </c>
      <c r="D1838" t="s">
        <v>44</v>
      </c>
      <c r="E1838" t="s">
        <v>27</v>
      </c>
      <c r="F1838">
        <v>148146936</v>
      </c>
      <c r="G1838">
        <v>148146996</v>
      </c>
      <c r="H1838">
        <v>1.9671609999999999</v>
      </c>
      <c r="I1838">
        <v>8.01193034113694E-2</v>
      </c>
      <c r="J1838">
        <v>0</v>
      </c>
      <c r="K1838">
        <v>0.249566621322907</v>
      </c>
    </row>
    <row r="1839" spans="1:11" x14ac:dyDescent="0.15">
      <c r="A1839" s="7" t="s">
        <v>4</v>
      </c>
      <c r="B1839" t="s">
        <v>3714</v>
      </c>
      <c r="C1839" t="s">
        <v>3715</v>
      </c>
      <c r="D1839" t="s">
        <v>26</v>
      </c>
      <c r="E1839" t="s">
        <v>27</v>
      </c>
      <c r="F1839">
        <v>37038164</v>
      </c>
      <c r="G1839">
        <v>37041646</v>
      </c>
      <c r="H1839">
        <v>1.96584</v>
      </c>
      <c r="I1839">
        <v>0.40059651705684701</v>
      </c>
      <c r="J1839">
        <v>0</v>
      </c>
      <c r="K1839">
        <v>0.68630820863799502</v>
      </c>
    </row>
    <row r="1840" spans="1:11" x14ac:dyDescent="0.15">
      <c r="A1840" s="7" t="s">
        <v>4</v>
      </c>
      <c r="B1840" t="s">
        <v>3716</v>
      </c>
      <c r="C1840" t="s">
        <v>3717</v>
      </c>
      <c r="D1840" t="s">
        <v>68</v>
      </c>
      <c r="E1840" t="s">
        <v>27</v>
      </c>
      <c r="F1840">
        <v>46644641</v>
      </c>
      <c r="G1840">
        <v>46672537</v>
      </c>
      <c r="H1840">
        <v>1.963654</v>
      </c>
      <c r="I1840">
        <v>0.24035791023410799</v>
      </c>
      <c r="J1840">
        <v>0.18504100000000001</v>
      </c>
      <c r="K1840">
        <v>0.249566621322907</v>
      </c>
    </row>
    <row r="1841" spans="1:11" x14ac:dyDescent="0.15">
      <c r="A1841" s="7" t="s">
        <v>4</v>
      </c>
      <c r="B1841" t="s">
        <v>3718</v>
      </c>
      <c r="C1841" t="s">
        <v>3719</v>
      </c>
      <c r="D1841" t="s">
        <v>136</v>
      </c>
      <c r="E1841" t="s">
        <v>21</v>
      </c>
      <c r="F1841">
        <v>161142691</v>
      </c>
      <c r="G1841">
        <v>161170498</v>
      </c>
      <c r="H1841">
        <v>1.9626870000000001</v>
      </c>
      <c r="I1841">
        <v>0.80119303411369402</v>
      </c>
      <c r="J1841">
        <v>0</v>
      </c>
      <c r="K1841">
        <v>1.49739972793744</v>
      </c>
    </row>
    <row r="1842" spans="1:11" x14ac:dyDescent="0.15">
      <c r="A1842" s="7" t="s">
        <v>4</v>
      </c>
      <c r="B1842" t="s">
        <v>3720</v>
      </c>
      <c r="C1842" t="s">
        <v>3721</v>
      </c>
      <c r="D1842" t="s">
        <v>30</v>
      </c>
      <c r="E1842" t="s">
        <v>21</v>
      </c>
      <c r="F1842">
        <v>120004037</v>
      </c>
      <c r="G1842">
        <v>120005106</v>
      </c>
      <c r="H1842">
        <v>1.960493</v>
      </c>
      <c r="I1842">
        <v>0.64095442729095498</v>
      </c>
      <c r="J1842">
        <v>0</v>
      </c>
      <c r="K1842">
        <v>0.37434993198436101</v>
      </c>
    </row>
    <row r="1843" spans="1:11" x14ac:dyDescent="0.15">
      <c r="A1843" s="7" t="s">
        <v>4</v>
      </c>
      <c r="B1843" t="s">
        <v>3722</v>
      </c>
      <c r="C1843" t="s">
        <v>3723</v>
      </c>
      <c r="D1843" t="s">
        <v>92</v>
      </c>
      <c r="E1843" t="s">
        <v>21</v>
      </c>
      <c r="F1843">
        <v>84669620</v>
      </c>
      <c r="G1843">
        <v>84703673</v>
      </c>
      <c r="H1843">
        <v>1.9598610000000001</v>
      </c>
      <c r="I1843">
        <v>0.40059651705684701</v>
      </c>
      <c r="J1843">
        <v>0</v>
      </c>
      <c r="K1843">
        <v>0.124783310661454</v>
      </c>
    </row>
    <row r="1844" spans="1:11" x14ac:dyDescent="0.15">
      <c r="A1844" s="7" t="s">
        <v>4</v>
      </c>
      <c r="B1844" t="s">
        <v>3724</v>
      </c>
      <c r="C1844" t="s">
        <v>3725</v>
      </c>
      <c r="D1844" t="s">
        <v>68</v>
      </c>
      <c r="E1844" t="s">
        <v>27</v>
      </c>
      <c r="F1844">
        <v>3421665</v>
      </c>
      <c r="G1844">
        <v>3423445</v>
      </c>
      <c r="H1844">
        <v>1.958547</v>
      </c>
      <c r="I1844">
        <v>1.12167024775917</v>
      </c>
      <c r="J1844">
        <v>0.27002500000000002</v>
      </c>
      <c r="K1844">
        <v>0.99826648529162898</v>
      </c>
    </row>
    <row r="1845" spans="1:11" x14ac:dyDescent="0.15">
      <c r="A1845" s="7" t="s">
        <v>4</v>
      </c>
      <c r="B1845" t="s">
        <v>3726</v>
      </c>
      <c r="C1845" t="s">
        <v>3727</v>
      </c>
      <c r="D1845" t="s">
        <v>136</v>
      </c>
      <c r="E1845" t="s">
        <v>21</v>
      </c>
      <c r="F1845">
        <v>15556249</v>
      </c>
      <c r="G1845">
        <v>15558337</v>
      </c>
      <c r="H1845">
        <v>1.9532830000000001</v>
      </c>
      <c r="I1845">
        <v>0.32047721364547699</v>
      </c>
      <c r="J1845">
        <v>0</v>
      </c>
      <c r="K1845">
        <v>0</v>
      </c>
    </row>
    <row r="1846" spans="1:11" x14ac:dyDescent="0.15">
      <c r="A1846" s="7" t="s">
        <v>4</v>
      </c>
      <c r="B1846" t="s">
        <v>3728</v>
      </c>
      <c r="C1846" t="s">
        <v>3729</v>
      </c>
      <c r="D1846" t="s">
        <v>44</v>
      </c>
      <c r="E1846" t="s">
        <v>21</v>
      </c>
      <c r="F1846">
        <v>134864536</v>
      </c>
      <c r="G1846">
        <v>134896172</v>
      </c>
      <c r="H1846">
        <v>1.9475</v>
      </c>
      <c r="I1846">
        <v>0</v>
      </c>
      <c r="J1846">
        <v>0</v>
      </c>
      <c r="K1846">
        <v>0.124783310661454</v>
      </c>
    </row>
    <row r="1847" spans="1:11" x14ac:dyDescent="0.15">
      <c r="A1847" s="7" t="s">
        <v>4</v>
      </c>
      <c r="B1847" t="s">
        <v>3730</v>
      </c>
      <c r="C1847" t="s">
        <v>3731</v>
      </c>
      <c r="D1847" t="s">
        <v>71</v>
      </c>
      <c r="E1847" t="s">
        <v>27</v>
      </c>
      <c r="F1847">
        <v>75282777</v>
      </c>
      <c r="G1847">
        <v>75283035</v>
      </c>
      <c r="H1847">
        <v>1.940725</v>
      </c>
      <c r="I1847">
        <v>0.24035791023410799</v>
      </c>
      <c r="J1847">
        <v>0</v>
      </c>
      <c r="K1847">
        <v>0.31195827665363401</v>
      </c>
    </row>
    <row r="1848" spans="1:11" x14ac:dyDescent="0.15">
      <c r="A1848" s="7" t="s">
        <v>4</v>
      </c>
      <c r="B1848" t="s">
        <v>3732</v>
      </c>
      <c r="C1848" t="s">
        <v>3733</v>
      </c>
      <c r="D1848" t="s">
        <v>41</v>
      </c>
      <c r="E1848" t="s">
        <v>21</v>
      </c>
      <c r="F1848">
        <v>102252522</v>
      </c>
      <c r="G1848">
        <v>102365498</v>
      </c>
      <c r="H1848">
        <v>1.934564</v>
      </c>
      <c r="I1848">
        <v>4.24632308080258</v>
      </c>
      <c r="J1848">
        <v>4.1815999999999999E-2</v>
      </c>
      <c r="K1848">
        <v>4.6169824944737803</v>
      </c>
    </row>
    <row r="1849" spans="1:11" x14ac:dyDescent="0.15">
      <c r="A1849" s="7" t="s">
        <v>4</v>
      </c>
      <c r="B1849" t="s">
        <v>3734</v>
      </c>
      <c r="C1849" t="s">
        <v>3735</v>
      </c>
      <c r="D1849" t="s">
        <v>20</v>
      </c>
      <c r="E1849" t="s">
        <v>21</v>
      </c>
      <c r="F1849">
        <v>50509403</v>
      </c>
      <c r="G1849">
        <v>50688484</v>
      </c>
      <c r="H1849">
        <v>1.934037</v>
      </c>
      <c r="I1849">
        <v>7.2107373070232397</v>
      </c>
      <c r="J1849">
        <v>6.1933000000000002E-2</v>
      </c>
      <c r="K1849">
        <v>6.4887321543955903</v>
      </c>
    </row>
    <row r="1850" spans="1:11" x14ac:dyDescent="0.15">
      <c r="A1850" s="7" t="s">
        <v>4</v>
      </c>
      <c r="B1850" t="s">
        <v>3736</v>
      </c>
      <c r="C1850" t="s">
        <v>3737</v>
      </c>
      <c r="D1850" t="s">
        <v>36</v>
      </c>
      <c r="E1850" t="s">
        <v>27</v>
      </c>
      <c r="F1850">
        <v>55956782</v>
      </c>
      <c r="G1850">
        <v>55956913</v>
      </c>
      <c r="H1850">
        <v>1.923476</v>
      </c>
      <c r="I1850">
        <v>0</v>
      </c>
      <c r="J1850">
        <v>0</v>
      </c>
      <c r="K1850">
        <v>0.124783310661454</v>
      </c>
    </row>
    <row r="1851" spans="1:11" x14ac:dyDescent="0.15">
      <c r="A1851" s="7" t="s">
        <v>4</v>
      </c>
      <c r="B1851" t="s">
        <v>3738</v>
      </c>
      <c r="C1851" t="s">
        <v>3739</v>
      </c>
      <c r="D1851" t="s">
        <v>101</v>
      </c>
      <c r="E1851" t="s">
        <v>27</v>
      </c>
      <c r="F1851">
        <v>23760692</v>
      </c>
      <c r="G1851">
        <v>23761230</v>
      </c>
      <c r="H1851">
        <v>1.9186190000000001</v>
      </c>
      <c r="I1851">
        <v>24.516506843879</v>
      </c>
      <c r="J1851">
        <v>0.31487900000000002</v>
      </c>
      <c r="K1851">
        <v>18.4055383225644</v>
      </c>
    </row>
    <row r="1852" spans="1:11" x14ac:dyDescent="0.15">
      <c r="A1852" s="7" t="s">
        <v>4</v>
      </c>
      <c r="B1852" t="s">
        <v>3740</v>
      </c>
      <c r="C1852" t="s">
        <v>3741</v>
      </c>
      <c r="D1852" t="s">
        <v>44</v>
      </c>
      <c r="E1852" t="s">
        <v>21</v>
      </c>
      <c r="F1852">
        <v>117027211</v>
      </c>
      <c r="G1852">
        <v>117027309</v>
      </c>
      <c r="H1852">
        <v>1.909171</v>
      </c>
      <c r="I1852">
        <v>8.01193034113694E-2</v>
      </c>
      <c r="J1852">
        <v>0</v>
      </c>
      <c r="K1852">
        <v>0</v>
      </c>
    </row>
    <row r="1853" spans="1:11" x14ac:dyDescent="0.15">
      <c r="A1853" s="7" t="s">
        <v>4</v>
      </c>
      <c r="B1853" t="s">
        <v>3742</v>
      </c>
      <c r="C1853" t="s">
        <v>3743</v>
      </c>
      <c r="D1853" t="s">
        <v>71</v>
      </c>
      <c r="E1853" t="s">
        <v>27</v>
      </c>
      <c r="F1853">
        <v>40033532</v>
      </c>
      <c r="G1853">
        <v>40142258</v>
      </c>
      <c r="H1853">
        <v>1.90574</v>
      </c>
      <c r="I1853">
        <v>4.6469195978594202</v>
      </c>
      <c r="J1853">
        <v>0.38003399999999998</v>
      </c>
      <c r="K1853">
        <v>5.8648156010883197</v>
      </c>
    </row>
    <row r="1854" spans="1:11" x14ac:dyDescent="0.15">
      <c r="A1854" s="7" t="s">
        <v>4</v>
      </c>
      <c r="B1854" t="s">
        <v>3744</v>
      </c>
      <c r="C1854" t="s">
        <v>3745</v>
      </c>
      <c r="D1854" t="s">
        <v>61</v>
      </c>
      <c r="E1854" t="s">
        <v>21</v>
      </c>
      <c r="F1854">
        <v>95145052</v>
      </c>
      <c r="G1854">
        <v>95159047</v>
      </c>
      <c r="H1854">
        <v>1.8989130000000001</v>
      </c>
      <c r="I1854">
        <v>0.72107373070232395</v>
      </c>
      <c r="J1854">
        <v>0</v>
      </c>
      <c r="K1854">
        <v>0.873483174630175</v>
      </c>
    </row>
    <row r="1855" spans="1:11" x14ac:dyDescent="0.15">
      <c r="A1855" s="7" t="s">
        <v>4</v>
      </c>
      <c r="B1855" t="s">
        <v>3746</v>
      </c>
      <c r="C1855" t="s">
        <v>3747</v>
      </c>
      <c r="D1855" t="s">
        <v>145</v>
      </c>
      <c r="E1855" t="s">
        <v>21</v>
      </c>
      <c r="F1855">
        <v>88519013</v>
      </c>
      <c r="G1855">
        <v>88520007</v>
      </c>
      <c r="H1855">
        <v>1.898541</v>
      </c>
      <c r="I1855">
        <v>17.0654116266217</v>
      </c>
      <c r="J1855">
        <v>0</v>
      </c>
      <c r="K1855">
        <v>16.284222041319701</v>
      </c>
    </row>
    <row r="1856" spans="1:11" x14ac:dyDescent="0.15">
      <c r="A1856" s="7" t="s">
        <v>4</v>
      </c>
      <c r="B1856" t="s">
        <v>3748</v>
      </c>
      <c r="C1856" t="s">
        <v>3749</v>
      </c>
      <c r="D1856" t="s">
        <v>101</v>
      </c>
      <c r="E1856" t="s">
        <v>21</v>
      </c>
      <c r="F1856">
        <v>59823266</v>
      </c>
      <c r="G1856">
        <v>59833236</v>
      </c>
      <c r="H1856">
        <v>1.891432</v>
      </c>
      <c r="I1856">
        <v>16.023860682273899</v>
      </c>
      <c r="J1856">
        <v>0.112375</v>
      </c>
      <c r="K1856">
        <v>17.0953135606191</v>
      </c>
    </row>
    <row r="1857" spans="1:11" x14ac:dyDescent="0.15">
      <c r="A1857" s="7" t="s">
        <v>4</v>
      </c>
      <c r="B1857" t="s">
        <v>3750</v>
      </c>
      <c r="C1857" t="s">
        <v>3751</v>
      </c>
      <c r="D1857" t="s">
        <v>104</v>
      </c>
      <c r="E1857" t="s">
        <v>27</v>
      </c>
      <c r="F1857">
        <v>69554802</v>
      </c>
      <c r="G1857">
        <v>69585162</v>
      </c>
      <c r="H1857">
        <v>1.890566</v>
      </c>
      <c r="I1857">
        <v>1.12167024775917</v>
      </c>
      <c r="J1857">
        <v>0.149426</v>
      </c>
      <c r="K1857">
        <v>1.68457469392962</v>
      </c>
    </row>
    <row r="1858" spans="1:11" x14ac:dyDescent="0.15">
      <c r="A1858" s="7" t="s">
        <v>4</v>
      </c>
      <c r="B1858" t="s">
        <v>3752</v>
      </c>
      <c r="C1858" t="s">
        <v>3753</v>
      </c>
      <c r="D1858" t="s">
        <v>36</v>
      </c>
      <c r="E1858" t="s">
        <v>27</v>
      </c>
      <c r="F1858">
        <v>51402844</v>
      </c>
      <c r="G1858">
        <v>51403162</v>
      </c>
      <c r="H1858">
        <v>1.8743700000000001</v>
      </c>
      <c r="I1858">
        <v>0.16023860682273899</v>
      </c>
      <c r="J1858">
        <v>0.33185199999999998</v>
      </c>
      <c r="K1858">
        <v>0</v>
      </c>
    </row>
    <row r="1859" spans="1:11" x14ac:dyDescent="0.15">
      <c r="A1859" s="7" t="s">
        <v>4</v>
      </c>
      <c r="B1859" t="s">
        <v>3754</v>
      </c>
      <c r="C1859" t="s">
        <v>3755</v>
      </c>
      <c r="D1859" t="s">
        <v>33</v>
      </c>
      <c r="E1859" t="s">
        <v>21</v>
      </c>
      <c r="F1859">
        <v>87034766</v>
      </c>
      <c r="G1859">
        <v>87034861</v>
      </c>
      <c r="H1859">
        <v>1.872268</v>
      </c>
      <c r="I1859">
        <v>0.32047721364547699</v>
      </c>
      <c r="J1859">
        <v>0.36161900000000002</v>
      </c>
      <c r="K1859">
        <v>0.249566621322907</v>
      </c>
    </row>
    <row r="1860" spans="1:11" x14ac:dyDescent="0.15">
      <c r="A1860" s="7" t="s">
        <v>4</v>
      </c>
      <c r="B1860" t="s">
        <v>3756</v>
      </c>
      <c r="C1860" t="s">
        <v>3757</v>
      </c>
      <c r="D1860" t="s">
        <v>136</v>
      </c>
      <c r="E1860" t="s">
        <v>27</v>
      </c>
      <c r="F1860">
        <v>9258617</v>
      </c>
      <c r="G1860">
        <v>9259134</v>
      </c>
      <c r="H1860">
        <v>1.8701350000000001</v>
      </c>
      <c r="I1860">
        <v>0</v>
      </c>
      <c r="J1860">
        <v>0</v>
      </c>
      <c r="K1860">
        <v>0.124783310661454</v>
      </c>
    </row>
    <row r="1861" spans="1:11" x14ac:dyDescent="0.15">
      <c r="A1861" s="7" t="s">
        <v>4</v>
      </c>
      <c r="B1861" t="s">
        <v>3758</v>
      </c>
      <c r="C1861" t="s">
        <v>3759</v>
      </c>
      <c r="D1861" t="s">
        <v>30</v>
      </c>
      <c r="E1861" t="s">
        <v>21</v>
      </c>
      <c r="F1861">
        <v>72958785</v>
      </c>
      <c r="G1861">
        <v>72973064</v>
      </c>
      <c r="H1861">
        <v>1.8657360000000001</v>
      </c>
      <c r="I1861">
        <v>3.6053686535116198</v>
      </c>
      <c r="J1861">
        <v>0</v>
      </c>
      <c r="K1861">
        <v>4.0554575964972397</v>
      </c>
    </row>
    <row r="1862" spans="1:11" x14ac:dyDescent="0.15">
      <c r="A1862" s="7" t="s">
        <v>4</v>
      </c>
      <c r="B1862" t="s">
        <v>3760</v>
      </c>
      <c r="C1862" t="s">
        <v>3761</v>
      </c>
      <c r="D1862" t="s">
        <v>61</v>
      </c>
      <c r="E1862" t="s">
        <v>21</v>
      </c>
      <c r="F1862">
        <v>107637722</v>
      </c>
      <c r="G1862">
        <v>107637779</v>
      </c>
      <c r="H1862">
        <v>1.8646830000000001</v>
      </c>
      <c r="I1862">
        <v>0</v>
      </c>
      <c r="J1862">
        <v>0.13300899999999999</v>
      </c>
      <c r="K1862">
        <v>0.249566621322907</v>
      </c>
    </row>
    <row r="1863" spans="1:11" x14ac:dyDescent="0.15">
      <c r="A1863" s="7" t="s">
        <v>4</v>
      </c>
      <c r="B1863" t="s">
        <v>3762</v>
      </c>
      <c r="C1863" t="s">
        <v>3763</v>
      </c>
      <c r="D1863" t="s">
        <v>104</v>
      </c>
      <c r="E1863" t="s">
        <v>21</v>
      </c>
      <c r="F1863">
        <v>35375739</v>
      </c>
      <c r="G1863">
        <v>35388139</v>
      </c>
      <c r="H1863">
        <v>1.853958</v>
      </c>
      <c r="I1863">
        <v>1.2017895511705401</v>
      </c>
      <c r="J1863">
        <v>0</v>
      </c>
      <c r="K1863">
        <v>1.80935800459108</v>
      </c>
    </row>
    <row r="1864" spans="1:11" x14ac:dyDescent="0.15">
      <c r="A1864" s="7" t="s">
        <v>4</v>
      </c>
      <c r="B1864" t="s">
        <v>3764</v>
      </c>
      <c r="C1864" t="s">
        <v>3765</v>
      </c>
      <c r="D1864" t="s">
        <v>68</v>
      </c>
      <c r="E1864" t="s">
        <v>27</v>
      </c>
      <c r="F1864">
        <v>55927177</v>
      </c>
      <c r="G1864">
        <v>55928908</v>
      </c>
      <c r="H1864">
        <v>1.8522209999999999</v>
      </c>
      <c r="I1864">
        <v>0.16023860682273899</v>
      </c>
      <c r="J1864">
        <v>0.254492</v>
      </c>
      <c r="K1864">
        <v>0</v>
      </c>
    </row>
    <row r="1865" spans="1:11" x14ac:dyDescent="0.15">
      <c r="A1865" s="7" t="s">
        <v>4</v>
      </c>
      <c r="B1865" t="s">
        <v>3766</v>
      </c>
      <c r="C1865" t="s">
        <v>3767</v>
      </c>
      <c r="D1865" t="s">
        <v>101</v>
      </c>
      <c r="E1865" t="s">
        <v>27</v>
      </c>
      <c r="F1865">
        <v>23527011</v>
      </c>
      <c r="G1865">
        <v>23530943</v>
      </c>
      <c r="H1865">
        <v>1.851167</v>
      </c>
      <c r="I1865">
        <v>18.427439784615</v>
      </c>
      <c r="J1865">
        <v>0</v>
      </c>
      <c r="K1865">
        <v>17.282488526611299</v>
      </c>
    </row>
    <row r="1866" spans="1:11" x14ac:dyDescent="0.15">
      <c r="A1866" s="7" t="s">
        <v>4</v>
      </c>
      <c r="B1866" t="s">
        <v>3768</v>
      </c>
      <c r="C1866" t="s">
        <v>3769</v>
      </c>
      <c r="D1866" t="s">
        <v>36</v>
      </c>
      <c r="E1866" t="s">
        <v>27</v>
      </c>
      <c r="F1866">
        <v>36620482</v>
      </c>
      <c r="G1866">
        <v>36690167</v>
      </c>
      <c r="H1866">
        <v>1.849607</v>
      </c>
      <c r="I1866">
        <v>6.0089477558526996</v>
      </c>
      <c r="J1866">
        <v>0.33974799999999999</v>
      </c>
      <c r="K1866">
        <v>4.2426325624894199</v>
      </c>
    </row>
    <row r="1867" spans="1:11" x14ac:dyDescent="0.15">
      <c r="A1867" s="7" t="s">
        <v>4</v>
      </c>
      <c r="B1867" t="s">
        <v>3770</v>
      </c>
      <c r="C1867" t="s">
        <v>3771</v>
      </c>
      <c r="D1867" t="s">
        <v>61</v>
      </c>
      <c r="E1867" t="s">
        <v>27</v>
      </c>
      <c r="F1867">
        <v>115315192</v>
      </c>
      <c r="G1867">
        <v>115322041</v>
      </c>
      <c r="H1867">
        <v>1.842157</v>
      </c>
      <c r="I1867">
        <v>7.1306180036118798</v>
      </c>
      <c r="J1867">
        <v>0.29505799999999999</v>
      </c>
      <c r="K1867">
        <v>5.5528573244346902</v>
      </c>
    </row>
    <row r="1868" spans="1:11" x14ac:dyDescent="0.15">
      <c r="A1868" s="7" t="s">
        <v>4</v>
      </c>
      <c r="B1868" t="s">
        <v>3772</v>
      </c>
      <c r="C1868" t="s">
        <v>3773</v>
      </c>
      <c r="D1868" t="s">
        <v>77</v>
      </c>
      <c r="E1868" t="s">
        <v>21</v>
      </c>
      <c r="F1868">
        <v>73421909</v>
      </c>
      <c r="G1868">
        <v>73429142</v>
      </c>
      <c r="H1868">
        <v>1.8408709999999999</v>
      </c>
      <c r="I1868">
        <v>0</v>
      </c>
      <c r="J1868">
        <v>0</v>
      </c>
      <c r="K1868">
        <v>0.18717496599218</v>
      </c>
    </row>
    <row r="1869" spans="1:11" x14ac:dyDescent="0.15">
      <c r="A1869" s="7" t="s">
        <v>4</v>
      </c>
      <c r="B1869" t="s">
        <v>3774</v>
      </c>
      <c r="C1869" t="s">
        <v>3775</v>
      </c>
      <c r="D1869" t="s">
        <v>61</v>
      </c>
      <c r="E1869" t="s">
        <v>27</v>
      </c>
      <c r="F1869">
        <v>120826529</v>
      </c>
      <c r="G1869">
        <v>120932872</v>
      </c>
      <c r="H1869">
        <v>1.8321829999999999</v>
      </c>
      <c r="I1869">
        <v>4.7270389012707899</v>
      </c>
      <c r="J1869">
        <v>0.28593400000000002</v>
      </c>
      <c r="K1869">
        <v>5.4280740137732302</v>
      </c>
    </row>
    <row r="1870" spans="1:11" x14ac:dyDescent="0.15">
      <c r="A1870" s="7" t="s">
        <v>4</v>
      </c>
      <c r="B1870" t="s">
        <v>3776</v>
      </c>
      <c r="C1870" t="s">
        <v>3777</v>
      </c>
      <c r="D1870" t="s">
        <v>71</v>
      </c>
      <c r="E1870" t="s">
        <v>27</v>
      </c>
      <c r="F1870">
        <v>81084324</v>
      </c>
      <c r="G1870">
        <v>81098874</v>
      </c>
      <c r="H1870">
        <v>1.826959</v>
      </c>
      <c r="I1870">
        <v>0.32047721364547699</v>
      </c>
      <c r="J1870">
        <v>0.23985899999999999</v>
      </c>
      <c r="K1870">
        <v>0</v>
      </c>
    </row>
    <row r="1871" spans="1:11" x14ac:dyDescent="0.15">
      <c r="A1871" s="7" t="s">
        <v>4</v>
      </c>
      <c r="B1871" t="s">
        <v>3778</v>
      </c>
      <c r="C1871" t="s">
        <v>3779</v>
      </c>
      <c r="D1871" t="s">
        <v>26</v>
      </c>
      <c r="E1871" t="s">
        <v>27</v>
      </c>
      <c r="F1871">
        <v>134519325</v>
      </c>
      <c r="G1871">
        <v>134520789</v>
      </c>
      <c r="H1871">
        <v>1.8216859999999999</v>
      </c>
      <c r="I1871">
        <v>0.32047721364547699</v>
      </c>
      <c r="J1871">
        <v>0.19864100000000001</v>
      </c>
      <c r="K1871">
        <v>0.249566621322907</v>
      </c>
    </row>
    <row r="1872" spans="1:11" x14ac:dyDescent="0.15">
      <c r="A1872" s="7" t="s">
        <v>4</v>
      </c>
      <c r="B1872" t="s">
        <v>3780</v>
      </c>
      <c r="C1872" t="s">
        <v>3781</v>
      </c>
      <c r="D1872" t="s">
        <v>77</v>
      </c>
      <c r="E1872" t="s">
        <v>21</v>
      </c>
      <c r="F1872">
        <v>102057587</v>
      </c>
      <c r="G1872">
        <v>102061430</v>
      </c>
      <c r="H1872">
        <v>1.821348</v>
      </c>
      <c r="I1872">
        <v>2.4035791023410802</v>
      </c>
      <c r="J1872">
        <v>0.271401</v>
      </c>
      <c r="K1872">
        <v>3.55632435385143</v>
      </c>
    </row>
    <row r="1873" spans="1:11" x14ac:dyDescent="0.15">
      <c r="A1873" s="7" t="s">
        <v>4</v>
      </c>
      <c r="B1873" t="s">
        <v>3782</v>
      </c>
      <c r="C1873" t="s">
        <v>3783</v>
      </c>
      <c r="D1873" t="s">
        <v>145</v>
      </c>
      <c r="E1873" t="s">
        <v>27</v>
      </c>
      <c r="F1873">
        <v>146268632</v>
      </c>
      <c r="G1873">
        <v>146270980</v>
      </c>
      <c r="H1873">
        <v>1.8166690000000001</v>
      </c>
      <c r="I1873">
        <v>6.4095442729095504</v>
      </c>
      <c r="J1873">
        <v>7.3712E-2</v>
      </c>
      <c r="K1873">
        <v>6.8630820863799498</v>
      </c>
    </row>
    <row r="1874" spans="1:11" x14ac:dyDescent="0.15">
      <c r="A1874" s="7" t="s">
        <v>4</v>
      </c>
      <c r="B1874" t="s">
        <v>3784</v>
      </c>
      <c r="C1874" t="s">
        <v>3785</v>
      </c>
      <c r="D1874" t="s">
        <v>26</v>
      </c>
      <c r="E1874" t="s">
        <v>21</v>
      </c>
      <c r="F1874">
        <v>125479377</v>
      </c>
      <c r="G1874">
        <v>125479453</v>
      </c>
      <c r="H1874">
        <v>1.8125599999999999</v>
      </c>
      <c r="I1874">
        <v>0</v>
      </c>
      <c r="J1874">
        <v>0</v>
      </c>
      <c r="K1874">
        <v>0.249566621322907</v>
      </c>
    </row>
    <row r="1875" spans="1:11" x14ac:dyDescent="0.15">
      <c r="A1875" s="7" t="s">
        <v>4</v>
      </c>
      <c r="B1875" t="s">
        <v>3786</v>
      </c>
      <c r="C1875" t="s">
        <v>3787</v>
      </c>
      <c r="D1875" t="s">
        <v>136</v>
      </c>
      <c r="E1875" t="s">
        <v>21</v>
      </c>
      <c r="F1875">
        <v>131914529</v>
      </c>
      <c r="G1875">
        <v>131916439</v>
      </c>
      <c r="H1875">
        <v>1.8077829999999999</v>
      </c>
      <c r="I1875">
        <v>0.16023860682273899</v>
      </c>
      <c r="J1875">
        <v>8.6793999999999996E-2</v>
      </c>
      <c r="K1875">
        <v>0</v>
      </c>
    </row>
    <row r="1876" spans="1:11" x14ac:dyDescent="0.15">
      <c r="A1876" s="7" t="s">
        <v>4</v>
      </c>
      <c r="B1876" t="s">
        <v>3788</v>
      </c>
      <c r="C1876" t="s">
        <v>3789</v>
      </c>
      <c r="D1876" t="s">
        <v>30</v>
      </c>
      <c r="E1876" t="s">
        <v>27</v>
      </c>
      <c r="F1876">
        <v>14462548</v>
      </c>
      <c r="G1876">
        <v>14500482</v>
      </c>
      <c r="H1876">
        <v>1.8054889999999999</v>
      </c>
      <c r="I1876">
        <v>20.750899583544701</v>
      </c>
      <c r="J1876">
        <v>2.7352999999999999E-2</v>
      </c>
      <c r="K1876">
        <v>18.967063220541</v>
      </c>
    </row>
    <row r="1877" spans="1:11" x14ac:dyDescent="0.15">
      <c r="A1877" s="7" t="s">
        <v>4</v>
      </c>
      <c r="B1877" t="s">
        <v>3790</v>
      </c>
      <c r="C1877" t="s">
        <v>3791</v>
      </c>
      <c r="D1877" t="s">
        <v>77</v>
      </c>
      <c r="E1877" t="s">
        <v>21</v>
      </c>
      <c r="F1877">
        <v>61798180</v>
      </c>
      <c r="G1877">
        <v>61798296</v>
      </c>
      <c r="H1877">
        <v>1.787121</v>
      </c>
      <c r="I1877">
        <v>0</v>
      </c>
      <c r="J1877">
        <v>0</v>
      </c>
      <c r="K1877">
        <v>0.124783310661454</v>
      </c>
    </row>
    <row r="1878" spans="1:11" x14ac:dyDescent="0.15">
      <c r="A1878" s="7" t="s">
        <v>4</v>
      </c>
      <c r="B1878" t="s">
        <v>3792</v>
      </c>
      <c r="C1878" t="s">
        <v>3793</v>
      </c>
      <c r="D1878" t="s">
        <v>47</v>
      </c>
      <c r="E1878" t="s">
        <v>21</v>
      </c>
      <c r="F1878">
        <v>96235801</v>
      </c>
      <c r="G1878">
        <v>96319859</v>
      </c>
      <c r="H1878">
        <v>1.7855669999999999</v>
      </c>
      <c r="I1878">
        <v>6.0890670592640701</v>
      </c>
      <c r="J1878">
        <v>0.33462500000000001</v>
      </c>
      <c r="K1878">
        <v>4.4921991838123301</v>
      </c>
    </row>
    <row r="1879" spans="1:11" x14ac:dyDescent="0.15">
      <c r="A1879" s="7" t="s">
        <v>4</v>
      </c>
      <c r="B1879" t="s">
        <v>3794</v>
      </c>
      <c r="C1879" t="s">
        <v>3795</v>
      </c>
      <c r="D1879" t="s">
        <v>68</v>
      </c>
      <c r="E1879" t="s">
        <v>21</v>
      </c>
      <c r="F1879">
        <v>109752320</v>
      </c>
      <c r="G1879">
        <v>109755278</v>
      </c>
      <c r="H1879">
        <v>1.785201</v>
      </c>
      <c r="I1879">
        <v>7.6914531274914602</v>
      </c>
      <c r="J1879">
        <v>3.7907000000000003E-2</v>
      </c>
      <c r="K1879">
        <v>10.2322314742392</v>
      </c>
    </row>
    <row r="1880" spans="1:11" x14ac:dyDescent="0.15">
      <c r="A1880" s="7" t="s">
        <v>4</v>
      </c>
      <c r="B1880" t="s">
        <v>3796</v>
      </c>
      <c r="C1880" t="s">
        <v>3797</v>
      </c>
      <c r="D1880" t="s">
        <v>136</v>
      </c>
      <c r="E1880" t="s">
        <v>27</v>
      </c>
      <c r="F1880">
        <v>80666009</v>
      </c>
      <c r="G1880">
        <v>80669564</v>
      </c>
      <c r="H1880">
        <v>1.77559</v>
      </c>
      <c r="I1880">
        <v>0</v>
      </c>
      <c r="J1880">
        <v>0.15270500000000001</v>
      </c>
      <c r="K1880">
        <v>0.249566621322907</v>
      </c>
    </row>
    <row r="1881" spans="1:11" x14ac:dyDescent="0.15">
      <c r="A1881" s="7" t="s">
        <v>4</v>
      </c>
      <c r="B1881" t="s">
        <v>3798</v>
      </c>
      <c r="C1881" t="s">
        <v>3799</v>
      </c>
      <c r="D1881" t="s">
        <v>44</v>
      </c>
      <c r="E1881" t="s">
        <v>21</v>
      </c>
      <c r="F1881">
        <v>116448788</v>
      </c>
      <c r="G1881">
        <v>116449204</v>
      </c>
      <c r="H1881">
        <v>1.7747390000000001</v>
      </c>
      <c r="I1881">
        <v>0.16023860682273899</v>
      </c>
      <c r="J1881">
        <v>4.4194999999999998E-2</v>
      </c>
      <c r="K1881">
        <v>0.249566621322907</v>
      </c>
    </row>
    <row r="1882" spans="1:11" x14ac:dyDescent="0.15">
      <c r="A1882" s="7" t="s">
        <v>4</v>
      </c>
      <c r="B1882" t="s">
        <v>3800</v>
      </c>
      <c r="C1882" t="s">
        <v>3801</v>
      </c>
      <c r="D1882" t="s">
        <v>68</v>
      </c>
      <c r="E1882" t="s">
        <v>27</v>
      </c>
      <c r="F1882">
        <v>110766677</v>
      </c>
      <c r="G1882">
        <v>110769345</v>
      </c>
      <c r="H1882">
        <v>1.773873</v>
      </c>
      <c r="I1882">
        <v>2.7240563159865601</v>
      </c>
      <c r="J1882">
        <v>0.26885700000000001</v>
      </c>
      <c r="K1882">
        <v>2.6828411792212501</v>
      </c>
    </row>
    <row r="1883" spans="1:11" x14ac:dyDescent="0.15">
      <c r="A1883" s="7" t="s">
        <v>4</v>
      </c>
      <c r="B1883" t="s">
        <v>3802</v>
      </c>
      <c r="C1883" t="s">
        <v>3803</v>
      </c>
      <c r="D1883" t="s">
        <v>47</v>
      </c>
      <c r="E1883" t="s">
        <v>27</v>
      </c>
      <c r="F1883">
        <v>48942999</v>
      </c>
      <c r="G1883">
        <v>48943102</v>
      </c>
      <c r="H1883">
        <v>1.757959</v>
      </c>
      <c r="I1883">
        <v>0.16023860682273899</v>
      </c>
      <c r="J1883">
        <v>0</v>
      </c>
      <c r="K1883">
        <v>0.37434993198436101</v>
      </c>
    </row>
    <row r="1884" spans="1:11" x14ac:dyDescent="0.15">
      <c r="A1884" s="7" t="s">
        <v>4</v>
      </c>
      <c r="B1884" t="s">
        <v>3804</v>
      </c>
      <c r="C1884" t="s">
        <v>3805</v>
      </c>
      <c r="D1884" t="s">
        <v>145</v>
      </c>
      <c r="E1884" t="s">
        <v>27</v>
      </c>
      <c r="F1884">
        <v>56701063</v>
      </c>
      <c r="G1884">
        <v>56704710</v>
      </c>
      <c r="H1884">
        <v>1.755854</v>
      </c>
      <c r="I1884">
        <v>6.4095442729095504</v>
      </c>
      <c r="J1884">
        <v>0</v>
      </c>
      <c r="K1884">
        <v>4.8665491157966896</v>
      </c>
    </row>
    <row r="1885" spans="1:11" x14ac:dyDescent="0.15">
      <c r="A1885" s="7" t="s">
        <v>4</v>
      </c>
      <c r="B1885" t="s">
        <v>3806</v>
      </c>
      <c r="C1885" t="s">
        <v>3807</v>
      </c>
      <c r="D1885" t="s">
        <v>30</v>
      </c>
      <c r="E1885" t="s">
        <v>21</v>
      </c>
      <c r="F1885">
        <v>109970433</v>
      </c>
      <c r="G1885">
        <v>109971209</v>
      </c>
      <c r="H1885">
        <v>1.7504960000000001</v>
      </c>
      <c r="I1885">
        <v>0.16023860682273899</v>
      </c>
      <c r="J1885">
        <v>0.145068</v>
      </c>
      <c r="K1885">
        <v>0.31195827665363401</v>
      </c>
    </row>
    <row r="1886" spans="1:11" x14ac:dyDescent="0.15">
      <c r="A1886" s="7" t="s">
        <v>4</v>
      </c>
      <c r="B1886" t="s">
        <v>3808</v>
      </c>
      <c r="C1886" t="s">
        <v>3809</v>
      </c>
      <c r="D1886" t="s">
        <v>41</v>
      </c>
      <c r="E1886" t="s">
        <v>21</v>
      </c>
      <c r="F1886">
        <v>20549787</v>
      </c>
      <c r="G1886">
        <v>20562089</v>
      </c>
      <c r="H1886">
        <v>1.7446809999999999</v>
      </c>
      <c r="I1886">
        <v>0.32047721364547699</v>
      </c>
      <c r="J1886">
        <v>0</v>
      </c>
      <c r="K1886">
        <v>0</v>
      </c>
    </row>
    <row r="1887" spans="1:11" x14ac:dyDescent="0.15">
      <c r="A1887" s="7" t="s">
        <v>4</v>
      </c>
      <c r="B1887" t="s">
        <v>3810</v>
      </c>
      <c r="C1887" t="s">
        <v>3811</v>
      </c>
      <c r="D1887" t="s">
        <v>111</v>
      </c>
      <c r="E1887" t="s">
        <v>21</v>
      </c>
      <c r="F1887">
        <v>10706860</v>
      </c>
      <c r="G1887">
        <v>10711832</v>
      </c>
      <c r="H1887">
        <v>1.7423070000000001</v>
      </c>
      <c r="I1887">
        <v>11.4570603878258</v>
      </c>
      <c r="J1887">
        <v>0</v>
      </c>
      <c r="K1887">
        <v>9.6707065762626598</v>
      </c>
    </row>
    <row r="1888" spans="1:11" x14ac:dyDescent="0.15">
      <c r="A1888" s="7" t="s">
        <v>4</v>
      </c>
      <c r="B1888" t="s">
        <v>3812</v>
      </c>
      <c r="C1888" t="s">
        <v>3813</v>
      </c>
      <c r="D1888" t="s">
        <v>36</v>
      </c>
      <c r="E1888" t="s">
        <v>21</v>
      </c>
      <c r="F1888">
        <v>102469919</v>
      </c>
      <c r="G1888">
        <v>102521013</v>
      </c>
      <c r="H1888">
        <v>1.733325</v>
      </c>
      <c r="I1888">
        <v>0.80119303411369402</v>
      </c>
      <c r="J1888">
        <v>0</v>
      </c>
      <c r="K1888">
        <v>0.811091519299449</v>
      </c>
    </row>
    <row r="1889" spans="1:11" x14ac:dyDescent="0.15">
      <c r="A1889" s="7" t="s">
        <v>4</v>
      </c>
      <c r="B1889" t="s">
        <v>3814</v>
      </c>
      <c r="C1889" t="s">
        <v>3815</v>
      </c>
      <c r="D1889" t="s">
        <v>30</v>
      </c>
      <c r="E1889" t="s">
        <v>21</v>
      </c>
      <c r="F1889">
        <v>108160279</v>
      </c>
      <c r="G1889">
        <v>108160801</v>
      </c>
      <c r="H1889">
        <v>1.7271970000000001</v>
      </c>
      <c r="I1889">
        <v>0.16023860682273899</v>
      </c>
      <c r="J1889">
        <v>0.35237499999999999</v>
      </c>
      <c r="K1889">
        <v>0</v>
      </c>
    </row>
    <row r="1890" spans="1:11" x14ac:dyDescent="0.15">
      <c r="A1890" s="7" t="s">
        <v>4</v>
      </c>
      <c r="B1890" t="s">
        <v>3816</v>
      </c>
      <c r="C1890" t="s">
        <v>3817</v>
      </c>
      <c r="D1890" t="s">
        <v>68</v>
      </c>
      <c r="E1890" t="s">
        <v>21</v>
      </c>
      <c r="F1890">
        <v>139950396</v>
      </c>
      <c r="G1890">
        <v>139978977</v>
      </c>
      <c r="H1890">
        <v>1.7266520000000001</v>
      </c>
      <c r="I1890">
        <v>6.6499021831436602</v>
      </c>
      <c r="J1890">
        <v>0</v>
      </c>
      <c r="K1890">
        <v>7.11264870770286</v>
      </c>
    </row>
    <row r="1891" spans="1:11" x14ac:dyDescent="0.15">
      <c r="A1891" s="7" t="s">
        <v>4</v>
      </c>
      <c r="B1891" t="s">
        <v>3818</v>
      </c>
      <c r="C1891" t="s">
        <v>3819</v>
      </c>
      <c r="D1891" t="s">
        <v>36</v>
      </c>
      <c r="E1891" t="s">
        <v>27</v>
      </c>
      <c r="F1891">
        <v>89097910</v>
      </c>
      <c r="G1891">
        <v>89098013</v>
      </c>
      <c r="H1891">
        <v>1.7232959999999999</v>
      </c>
      <c r="I1891">
        <v>0.16023860682273899</v>
      </c>
      <c r="J1891">
        <v>0</v>
      </c>
      <c r="K1891">
        <v>0.124783310661454</v>
      </c>
    </row>
    <row r="1892" spans="1:11" x14ac:dyDescent="0.15">
      <c r="A1892" s="7" t="s">
        <v>4</v>
      </c>
      <c r="B1892" t="s">
        <v>3820</v>
      </c>
      <c r="C1892" t="s">
        <v>3821</v>
      </c>
      <c r="D1892" t="s">
        <v>104</v>
      </c>
      <c r="E1892" t="s">
        <v>27</v>
      </c>
      <c r="F1892">
        <v>120608786</v>
      </c>
      <c r="G1892">
        <v>120668079</v>
      </c>
      <c r="H1892">
        <v>1.7221759999999999</v>
      </c>
      <c r="I1892">
        <v>16.4244571993307</v>
      </c>
      <c r="J1892">
        <v>0</v>
      </c>
      <c r="K1892">
        <v>15.098780590035901</v>
      </c>
    </row>
    <row r="1893" spans="1:11" x14ac:dyDescent="0.15">
      <c r="A1893" s="7" t="s">
        <v>4</v>
      </c>
      <c r="B1893" t="s">
        <v>3822</v>
      </c>
      <c r="C1893" t="s">
        <v>3823</v>
      </c>
      <c r="D1893" t="s">
        <v>77</v>
      </c>
      <c r="E1893" t="s">
        <v>27</v>
      </c>
      <c r="F1893">
        <v>91407054</v>
      </c>
      <c r="G1893">
        <v>91407136</v>
      </c>
      <c r="H1893">
        <v>1.718761</v>
      </c>
      <c r="I1893">
        <v>0.16023860682273899</v>
      </c>
      <c r="J1893">
        <v>0.22203800000000001</v>
      </c>
      <c r="K1893">
        <v>0.249566621322907</v>
      </c>
    </row>
    <row r="1894" spans="1:11" x14ac:dyDescent="0.15">
      <c r="A1894" s="7" t="s">
        <v>4</v>
      </c>
      <c r="B1894" t="s">
        <v>3824</v>
      </c>
      <c r="C1894" t="s">
        <v>3825</v>
      </c>
      <c r="D1894" t="s">
        <v>68</v>
      </c>
      <c r="E1894" t="s">
        <v>21</v>
      </c>
      <c r="F1894">
        <v>79810727</v>
      </c>
      <c r="G1894">
        <v>79813439</v>
      </c>
      <c r="H1894">
        <v>1.718283</v>
      </c>
      <c r="I1894">
        <v>0.16023860682273899</v>
      </c>
      <c r="J1894">
        <v>0</v>
      </c>
      <c r="K1894">
        <v>0.37434993198436101</v>
      </c>
    </row>
    <row r="1895" spans="1:11" x14ac:dyDescent="0.15">
      <c r="A1895" s="7" t="s">
        <v>4</v>
      </c>
      <c r="B1895" t="s">
        <v>3826</v>
      </c>
      <c r="C1895" t="s">
        <v>3827</v>
      </c>
      <c r="D1895" t="s">
        <v>61</v>
      </c>
      <c r="E1895" t="s">
        <v>27</v>
      </c>
      <c r="F1895">
        <v>61672781</v>
      </c>
      <c r="G1895">
        <v>61720826</v>
      </c>
      <c r="H1895">
        <v>1.710747</v>
      </c>
      <c r="I1895">
        <v>0.32047721364547699</v>
      </c>
      <c r="J1895">
        <v>0.11411300000000001</v>
      </c>
      <c r="K1895">
        <v>0</v>
      </c>
    </row>
    <row r="1896" spans="1:11" x14ac:dyDescent="0.15">
      <c r="A1896" s="7" t="s">
        <v>4</v>
      </c>
      <c r="B1896" t="s">
        <v>3828</v>
      </c>
      <c r="C1896" t="s">
        <v>3829</v>
      </c>
      <c r="D1896" t="s">
        <v>68</v>
      </c>
      <c r="E1896" t="s">
        <v>27</v>
      </c>
      <c r="F1896">
        <v>90885444</v>
      </c>
      <c r="G1896">
        <v>90887706</v>
      </c>
      <c r="H1896">
        <v>1.7086520000000001</v>
      </c>
      <c r="I1896">
        <v>2.1632211921069699</v>
      </c>
      <c r="J1896">
        <v>0</v>
      </c>
      <c r="K1896">
        <v>1.74696634926035</v>
      </c>
    </row>
    <row r="1897" spans="1:11" x14ac:dyDescent="0.15">
      <c r="A1897" s="7" t="s">
        <v>4</v>
      </c>
      <c r="B1897" t="s">
        <v>3830</v>
      </c>
      <c r="C1897" t="s">
        <v>3831</v>
      </c>
      <c r="D1897" t="s">
        <v>136</v>
      </c>
      <c r="E1897" t="s">
        <v>27</v>
      </c>
      <c r="F1897">
        <v>92908378</v>
      </c>
      <c r="G1897">
        <v>92910764</v>
      </c>
      <c r="H1897">
        <v>1.700628</v>
      </c>
      <c r="I1897">
        <v>11.537179691237201</v>
      </c>
      <c r="J1897">
        <v>0.171962</v>
      </c>
      <c r="K1897">
        <v>9.9826648529162902</v>
      </c>
    </row>
    <row r="1898" spans="1:11" x14ac:dyDescent="0.15">
      <c r="A1898" s="7" t="s">
        <v>4</v>
      </c>
      <c r="B1898" t="s">
        <v>3832</v>
      </c>
      <c r="C1898" t="s">
        <v>3833</v>
      </c>
      <c r="D1898" t="s">
        <v>101</v>
      </c>
      <c r="E1898" t="s">
        <v>21</v>
      </c>
      <c r="F1898">
        <v>9344402</v>
      </c>
      <c r="G1898">
        <v>9348425</v>
      </c>
      <c r="H1898">
        <v>1.6968129999999999</v>
      </c>
      <c r="I1898">
        <v>0</v>
      </c>
      <c r="J1898">
        <v>0.20886099999999999</v>
      </c>
      <c r="K1898">
        <v>0.249566621322907</v>
      </c>
    </row>
    <row r="1899" spans="1:11" x14ac:dyDescent="0.15">
      <c r="A1899" s="7" t="s">
        <v>4</v>
      </c>
      <c r="B1899" t="s">
        <v>3834</v>
      </c>
      <c r="C1899" t="s">
        <v>3835</v>
      </c>
      <c r="D1899" t="s">
        <v>92</v>
      </c>
      <c r="E1899" t="s">
        <v>21</v>
      </c>
      <c r="F1899">
        <v>80712271</v>
      </c>
      <c r="G1899">
        <v>80713686</v>
      </c>
      <c r="H1899">
        <v>1.6791720000000001</v>
      </c>
      <c r="I1899">
        <v>4.8071582046821604</v>
      </c>
      <c r="J1899">
        <v>0</v>
      </c>
      <c r="K1899">
        <v>6.1143822224112299</v>
      </c>
    </row>
    <row r="1900" spans="1:11" x14ac:dyDescent="0.15">
      <c r="A1900" s="7" t="s">
        <v>4</v>
      </c>
      <c r="B1900" t="s">
        <v>3836</v>
      </c>
      <c r="C1900" t="s">
        <v>3837</v>
      </c>
      <c r="D1900" t="s">
        <v>30</v>
      </c>
      <c r="E1900" t="s">
        <v>21</v>
      </c>
      <c r="F1900">
        <v>107992497</v>
      </c>
      <c r="G1900">
        <v>107999684</v>
      </c>
      <c r="H1900">
        <v>1.6776150000000001</v>
      </c>
      <c r="I1900">
        <v>1.9228632818728699</v>
      </c>
      <c r="J1900">
        <v>0</v>
      </c>
      <c r="K1900">
        <v>1.1230497959530801</v>
      </c>
    </row>
    <row r="1901" spans="1:11" x14ac:dyDescent="0.15">
      <c r="A1901" s="7" t="s">
        <v>4</v>
      </c>
      <c r="B1901" t="s">
        <v>3838</v>
      </c>
      <c r="C1901" t="s">
        <v>3839</v>
      </c>
      <c r="D1901" t="s">
        <v>68</v>
      </c>
      <c r="E1901" t="s">
        <v>27</v>
      </c>
      <c r="F1901">
        <v>16871347</v>
      </c>
      <c r="G1901">
        <v>16874886</v>
      </c>
      <c r="H1901">
        <v>1.6767570000000001</v>
      </c>
      <c r="I1901">
        <v>37.575953299932202</v>
      </c>
      <c r="J1901">
        <v>0.26598300000000002</v>
      </c>
      <c r="K1901">
        <v>30.5095194567254</v>
      </c>
    </row>
    <row r="1902" spans="1:11" x14ac:dyDescent="0.15">
      <c r="A1902" s="7" t="s">
        <v>4</v>
      </c>
      <c r="B1902" t="s">
        <v>3840</v>
      </c>
      <c r="C1902" t="s">
        <v>3841</v>
      </c>
      <c r="D1902" t="s">
        <v>26</v>
      </c>
      <c r="E1902" t="s">
        <v>21</v>
      </c>
      <c r="F1902">
        <v>143270075</v>
      </c>
      <c r="G1902">
        <v>143272513</v>
      </c>
      <c r="H1902">
        <v>1.67404</v>
      </c>
      <c r="I1902">
        <v>7.0504987002005004</v>
      </c>
      <c r="J1902">
        <v>0</v>
      </c>
      <c r="K1902">
        <v>6.1143822224112299</v>
      </c>
    </row>
    <row r="1903" spans="1:11" x14ac:dyDescent="0.15">
      <c r="A1903" s="7" t="s">
        <v>4</v>
      </c>
      <c r="B1903" t="s">
        <v>3842</v>
      </c>
      <c r="C1903" t="s">
        <v>3843</v>
      </c>
      <c r="D1903" t="s">
        <v>77</v>
      </c>
      <c r="E1903" t="s">
        <v>27</v>
      </c>
      <c r="F1903">
        <v>152337422</v>
      </c>
      <c r="G1903">
        <v>152344032</v>
      </c>
      <c r="H1903">
        <v>1.671869</v>
      </c>
      <c r="I1903">
        <v>3.5252493501002502</v>
      </c>
      <c r="J1903">
        <v>0</v>
      </c>
      <c r="K1903">
        <v>3.9306742858357899</v>
      </c>
    </row>
    <row r="1904" spans="1:11" x14ac:dyDescent="0.15">
      <c r="A1904" s="7" t="s">
        <v>4</v>
      </c>
      <c r="B1904" t="s">
        <v>3844</v>
      </c>
      <c r="C1904" t="s">
        <v>3845</v>
      </c>
      <c r="D1904" t="s">
        <v>71</v>
      </c>
      <c r="E1904" t="s">
        <v>21</v>
      </c>
      <c r="F1904">
        <v>43412531</v>
      </c>
      <c r="G1904">
        <v>43413762</v>
      </c>
      <c r="H1904">
        <v>1.6694850000000001</v>
      </c>
      <c r="I1904">
        <v>0</v>
      </c>
      <c r="J1904">
        <v>2.1360000000000001E-2</v>
      </c>
      <c r="K1904">
        <v>0.249566621322907</v>
      </c>
    </row>
    <row r="1905" spans="1:11" x14ac:dyDescent="0.15">
      <c r="A1905" s="7" t="s">
        <v>4</v>
      </c>
      <c r="B1905" t="s">
        <v>3846</v>
      </c>
      <c r="C1905" t="s">
        <v>3847</v>
      </c>
      <c r="D1905" t="s">
        <v>26</v>
      </c>
      <c r="E1905" t="s">
        <v>21</v>
      </c>
      <c r="F1905">
        <v>123628201</v>
      </c>
      <c r="G1905">
        <v>123628347</v>
      </c>
      <c r="H1905">
        <v>1.6676439999999999</v>
      </c>
      <c r="I1905">
        <v>0.56083512387958601</v>
      </c>
      <c r="J1905">
        <v>0</v>
      </c>
      <c r="K1905">
        <v>0.124783310661454</v>
      </c>
    </row>
    <row r="1906" spans="1:11" x14ac:dyDescent="0.15">
      <c r="A1906" s="7" t="s">
        <v>4</v>
      </c>
      <c r="B1906" t="s">
        <v>3848</v>
      </c>
      <c r="C1906" t="s">
        <v>3849</v>
      </c>
      <c r="D1906" t="s">
        <v>44</v>
      </c>
      <c r="E1906" t="s">
        <v>27</v>
      </c>
      <c r="F1906">
        <v>141890438</v>
      </c>
      <c r="G1906">
        <v>142015082</v>
      </c>
      <c r="H1906">
        <v>1.6630640000000001</v>
      </c>
      <c r="I1906">
        <v>4.24632308080258</v>
      </c>
      <c r="J1906">
        <v>0</v>
      </c>
      <c r="K1906">
        <v>4.9289407711274196</v>
      </c>
    </row>
    <row r="1907" spans="1:11" x14ac:dyDescent="0.15">
      <c r="A1907" s="7" t="s">
        <v>4</v>
      </c>
      <c r="B1907" t="s">
        <v>3850</v>
      </c>
      <c r="C1907" t="s">
        <v>3851</v>
      </c>
      <c r="D1907" t="s">
        <v>36</v>
      </c>
      <c r="E1907" t="s">
        <v>21</v>
      </c>
      <c r="F1907">
        <v>98280435</v>
      </c>
      <c r="G1907">
        <v>98310738</v>
      </c>
      <c r="H1907">
        <v>1.6569959999999999</v>
      </c>
      <c r="I1907">
        <v>0</v>
      </c>
      <c r="J1907">
        <v>0</v>
      </c>
      <c r="K1907">
        <v>0.37434993198436101</v>
      </c>
    </row>
    <row r="1908" spans="1:11" x14ac:dyDescent="0.15">
      <c r="A1908" s="7" t="s">
        <v>4</v>
      </c>
      <c r="B1908" t="s">
        <v>3852</v>
      </c>
      <c r="C1908" t="s">
        <v>3853</v>
      </c>
      <c r="D1908" t="s">
        <v>33</v>
      </c>
      <c r="E1908" t="s">
        <v>27</v>
      </c>
      <c r="F1908">
        <v>51740241</v>
      </c>
      <c r="G1908">
        <v>51740342</v>
      </c>
      <c r="H1908">
        <v>1.6510549999999999</v>
      </c>
      <c r="I1908">
        <v>0</v>
      </c>
      <c r="J1908">
        <v>0</v>
      </c>
      <c r="K1908">
        <v>0.37434993198436101</v>
      </c>
    </row>
    <row r="1909" spans="1:11" x14ac:dyDescent="0.15">
      <c r="A1909" s="7" t="s">
        <v>4</v>
      </c>
      <c r="B1909" t="s">
        <v>3854</v>
      </c>
      <c r="C1909" t="s">
        <v>3855</v>
      </c>
      <c r="D1909" t="s">
        <v>61</v>
      </c>
      <c r="E1909" t="s">
        <v>27</v>
      </c>
      <c r="F1909">
        <v>109352835</v>
      </c>
      <c r="G1909">
        <v>109363654</v>
      </c>
      <c r="H1909">
        <v>1.6508799999999999</v>
      </c>
      <c r="I1909">
        <v>2.24334049551834</v>
      </c>
      <c r="J1909">
        <v>0.31667299999999998</v>
      </c>
      <c r="K1909">
        <v>1.49739972793744</v>
      </c>
    </row>
    <row r="1910" spans="1:11" x14ac:dyDescent="0.15">
      <c r="A1910" s="7" t="s">
        <v>4</v>
      </c>
      <c r="B1910" t="s">
        <v>3856</v>
      </c>
      <c r="C1910" t="s">
        <v>3857</v>
      </c>
      <c r="D1910" t="s">
        <v>41</v>
      </c>
      <c r="E1910" t="s">
        <v>27</v>
      </c>
      <c r="F1910">
        <v>144381671</v>
      </c>
      <c r="G1910">
        <v>144688180</v>
      </c>
      <c r="H1910">
        <v>1.649386</v>
      </c>
      <c r="I1910">
        <v>0.72107373070232395</v>
      </c>
      <c r="J1910">
        <v>0.23568700000000001</v>
      </c>
      <c r="K1910">
        <v>1.2478331066145401</v>
      </c>
    </row>
    <row r="1911" spans="1:11" x14ac:dyDescent="0.15">
      <c r="A1911" s="7" t="s">
        <v>4</v>
      </c>
      <c r="B1911" t="s">
        <v>3858</v>
      </c>
      <c r="C1911" t="s">
        <v>3859</v>
      </c>
      <c r="D1911" t="s">
        <v>36</v>
      </c>
      <c r="E1911" t="s">
        <v>21</v>
      </c>
      <c r="F1911">
        <v>83766321</v>
      </c>
      <c r="G1911">
        <v>83774316</v>
      </c>
      <c r="H1911">
        <v>1.648744</v>
      </c>
      <c r="I1911">
        <v>2.4836984057524498</v>
      </c>
      <c r="J1911">
        <v>0</v>
      </c>
      <c r="K1911">
        <v>2.2460995919061699</v>
      </c>
    </row>
    <row r="1912" spans="1:11" x14ac:dyDescent="0.15">
      <c r="A1912" s="7" t="s">
        <v>4</v>
      </c>
      <c r="B1912" t="s">
        <v>3860</v>
      </c>
      <c r="C1912" t="s">
        <v>3861</v>
      </c>
      <c r="D1912" t="s">
        <v>92</v>
      </c>
      <c r="E1912" t="s">
        <v>21</v>
      </c>
      <c r="F1912">
        <v>27503912</v>
      </c>
      <c r="G1912">
        <v>27505532</v>
      </c>
      <c r="H1912">
        <v>1.6473260000000001</v>
      </c>
      <c r="I1912">
        <v>0.64095442729095498</v>
      </c>
      <c r="J1912">
        <v>0.25381999999999999</v>
      </c>
      <c r="K1912">
        <v>0.31195827665363401</v>
      </c>
    </row>
    <row r="1913" spans="1:11" x14ac:dyDescent="0.15">
      <c r="A1913" s="7" t="s">
        <v>4</v>
      </c>
      <c r="B1913" t="s">
        <v>3862</v>
      </c>
      <c r="C1913" t="s">
        <v>3863</v>
      </c>
      <c r="D1913" t="s">
        <v>26</v>
      </c>
      <c r="E1913" t="s">
        <v>27</v>
      </c>
      <c r="F1913">
        <v>66443732</v>
      </c>
      <c r="G1913">
        <v>66444423</v>
      </c>
      <c r="H1913">
        <v>1.643262</v>
      </c>
      <c r="I1913">
        <v>0.16023860682273899</v>
      </c>
      <c r="J1913">
        <v>0</v>
      </c>
      <c r="K1913">
        <v>0</v>
      </c>
    </row>
    <row r="1914" spans="1:11" x14ac:dyDescent="0.15">
      <c r="A1914" s="7" t="s">
        <v>4</v>
      </c>
      <c r="B1914" t="s">
        <v>3864</v>
      </c>
      <c r="C1914" t="s">
        <v>3865</v>
      </c>
      <c r="D1914" t="s">
        <v>26</v>
      </c>
      <c r="E1914" t="s">
        <v>27</v>
      </c>
      <c r="F1914">
        <v>44513658</v>
      </c>
      <c r="G1914">
        <v>44514560</v>
      </c>
      <c r="H1914">
        <v>1.6408389999999999</v>
      </c>
      <c r="I1914">
        <v>0.16023860682273899</v>
      </c>
      <c r="J1914">
        <v>0</v>
      </c>
      <c r="K1914">
        <v>0</v>
      </c>
    </row>
    <row r="1915" spans="1:11" x14ac:dyDescent="0.15">
      <c r="A1915" s="7" t="s">
        <v>4</v>
      </c>
      <c r="B1915" t="s">
        <v>3866</v>
      </c>
      <c r="C1915" t="s">
        <v>3867</v>
      </c>
      <c r="D1915" t="s">
        <v>136</v>
      </c>
      <c r="E1915" t="s">
        <v>21</v>
      </c>
      <c r="F1915">
        <v>32496444</v>
      </c>
      <c r="G1915">
        <v>32497988</v>
      </c>
      <c r="H1915">
        <v>1.6406909999999999</v>
      </c>
      <c r="I1915">
        <v>0.40059651705684701</v>
      </c>
      <c r="J1915">
        <v>0</v>
      </c>
      <c r="K1915">
        <v>0.249566621322907</v>
      </c>
    </row>
    <row r="1916" spans="1:11" x14ac:dyDescent="0.15">
      <c r="A1916" s="7" t="s">
        <v>4</v>
      </c>
      <c r="B1916" t="s">
        <v>3868</v>
      </c>
      <c r="C1916" t="s">
        <v>3869</v>
      </c>
      <c r="D1916" t="s">
        <v>104</v>
      </c>
      <c r="E1916" t="s">
        <v>27</v>
      </c>
      <c r="F1916">
        <v>123229801</v>
      </c>
      <c r="G1916">
        <v>123236233</v>
      </c>
      <c r="H1916">
        <v>1.6339330000000001</v>
      </c>
      <c r="I1916">
        <v>2.1632211921069699</v>
      </c>
      <c r="J1916">
        <v>0</v>
      </c>
      <c r="K1916">
        <v>1.93414131525253</v>
      </c>
    </row>
    <row r="1917" spans="1:11" x14ac:dyDescent="0.15">
      <c r="A1917" s="7" t="s">
        <v>4</v>
      </c>
      <c r="B1917" t="s">
        <v>3870</v>
      </c>
      <c r="C1917" t="s">
        <v>3871</v>
      </c>
      <c r="D1917" t="s">
        <v>71</v>
      </c>
      <c r="E1917" t="s">
        <v>21</v>
      </c>
      <c r="F1917">
        <v>86125827</v>
      </c>
      <c r="G1917">
        <v>86129854</v>
      </c>
      <c r="H1917">
        <v>1.6320209999999999</v>
      </c>
      <c r="I1917">
        <v>0</v>
      </c>
      <c r="J1917">
        <v>0.127634</v>
      </c>
      <c r="K1917">
        <v>0.37434993198436101</v>
      </c>
    </row>
    <row r="1918" spans="1:11" x14ac:dyDescent="0.15">
      <c r="A1918" s="7" t="s">
        <v>4</v>
      </c>
      <c r="B1918" t="s">
        <v>3872</v>
      </c>
      <c r="C1918" t="s">
        <v>3873</v>
      </c>
      <c r="D1918" t="s">
        <v>30</v>
      </c>
      <c r="E1918" t="s">
        <v>21</v>
      </c>
      <c r="F1918">
        <v>72958852</v>
      </c>
      <c r="G1918">
        <v>73016319</v>
      </c>
      <c r="H1918">
        <v>1.6157079999999999</v>
      </c>
      <c r="I1918">
        <v>4.1662037773912104</v>
      </c>
      <c r="J1918">
        <v>6.1297999999999998E-2</v>
      </c>
      <c r="K1918">
        <v>4.3050242178201499</v>
      </c>
    </row>
    <row r="1919" spans="1:11" x14ac:dyDescent="0.15">
      <c r="A1919" s="7" t="s">
        <v>4</v>
      </c>
      <c r="B1919" t="s">
        <v>3874</v>
      </c>
      <c r="C1919" t="s">
        <v>3875</v>
      </c>
      <c r="D1919" t="s">
        <v>101</v>
      </c>
      <c r="E1919" t="s">
        <v>21</v>
      </c>
      <c r="F1919">
        <v>56704030</v>
      </c>
      <c r="G1919">
        <v>56704199</v>
      </c>
      <c r="H1919">
        <v>1.6086419999999999</v>
      </c>
      <c r="I1919">
        <v>6.1691863626754397</v>
      </c>
      <c r="J1919">
        <v>0.25967200000000001</v>
      </c>
      <c r="K1919">
        <v>5.9272072564190497</v>
      </c>
    </row>
    <row r="1920" spans="1:11" x14ac:dyDescent="0.15">
      <c r="A1920" s="7" t="s">
        <v>4</v>
      </c>
      <c r="B1920" t="s">
        <v>3876</v>
      </c>
      <c r="C1920" t="s">
        <v>3877</v>
      </c>
      <c r="D1920" t="s">
        <v>61</v>
      </c>
      <c r="E1920" t="s">
        <v>27</v>
      </c>
      <c r="F1920">
        <v>32880362</v>
      </c>
      <c r="G1920">
        <v>32880940</v>
      </c>
      <c r="H1920">
        <v>1.6072869999999999</v>
      </c>
      <c r="I1920">
        <v>8.01193034113694E-2</v>
      </c>
      <c r="J1920">
        <v>0</v>
      </c>
      <c r="K1920">
        <v>0</v>
      </c>
    </row>
    <row r="1921" spans="1:11" x14ac:dyDescent="0.15">
      <c r="A1921" s="7" t="s">
        <v>4</v>
      </c>
      <c r="B1921" t="s">
        <v>3878</v>
      </c>
      <c r="C1921" t="s">
        <v>3879</v>
      </c>
      <c r="D1921" t="s">
        <v>136</v>
      </c>
      <c r="E1921" t="s">
        <v>27</v>
      </c>
      <c r="F1921">
        <v>4692219</v>
      </c>
      <c r="G1921">
        <v>4693424</v>
      </c>
      <c r="H1921">
        <v>1.5992580000000001</v>
      </c>
      <c r="I1921">
        <v>0</v>
      </c>
      <c r="J1921">
        <v>6.1124999999999999E-2</v>
      </c>
      <c r="K1921">
        <v>0.249566621322907</v>
      </c>
    </row>
    <row r="1922" spans="1:11" x14ac:dyDescent="0.15">
      <c r="A1922" s="7" t="s">
        <v>4</v>
      </c>
      <c r="B1922" t="s">
        <v>3880</v>
      </c>
      <c r="C1922" t="s">
        <v>3881</v>
      </c>
      <c r="D1922" t="s">
        <v>101</v>
      </c>
      <c r="E1922" t="s">
        <v>21</v>
      </c>
      <c r="F1922">
        <v>63300484</v>
      </c>
      <c r="G1922">
        <v>63300557</v>
      </c>
      <c r="H1922">
        <v>1.586781</v>
      </c>
      <c r="I1922">
        <v>0.56083512387958601</v>
      </c>
      <c r="J1922">
        <v>0</v>
      </c>
      <c r="K1922">
        <v>0.249566621322907</v>
      </c>
    </row>
    <row r="1923" spans="1:11" x14ac:dyDescent="0.15">
      <c r="A1923" s="7" t="s">
        <v>4</v>
      </c>
      <c r="B1923" t="s">
        <v>3882</v>
      </c>
      <c r="C1923" t="s">
        <v>3883</v>
      </c>
      <c r="D1923" t="s">
        <v>41</v>
      </c>
      <c r="E1923" t="s">
        <v>27</v>
      </c>
      <c r="F1923">
        <v>48276792</v>
      </c>
      <c r="G1923">
        <v>48285426</v>
      </c>
      <c r="H1923">
        <v>1.585575</v>
      </c>
      <c r="I1923">
        <v>5.4481126319731201</v>
      </c>
      <c r="J1923">
        <v>0</v>
      </c>
      <c r="K1923">
        <v>7.7989569163408499</v>
      </c>
    </row>
    <row r="1924" spans="1:11" x14ac:dyDescent="0.15">
      <c r="A1924" s="7" t="s">
        <v>4</v>
      </c>
      <c r="B1924" t="s">
        <v>3884</v>
      </c>
      <c r="C1924" t="s">
        <v>3885</v>
      </c>
      <c r="D1924" t="s">
        <v>77</v>
      </c>
      <c r="E1924" t="s">
        <v>27</v>
      </c>
      <c r="F1924">
        <v>71999666</v>
      </c>
      <c r="G1924">
        <v>71999792</v>
      </c>
      <c r="H1924">
        <v>1.585575</v>
      </c>
      <c r="I1924">
        <v>1.28190885458191</v>
      </c>
      <c r="J1924">
        <v>0</v>
      </c>
      <c r="K1924">
        <v>0.62391655330726803</v>
      </c>
    </row>
    <row r="1925" spans="1:11" x14ac:dyDescent="0.15">
      <c r="A1925" s="7" t="s">
        <v>4</v>
      </c>
      <c r="B1925" t="s">
        <v>3886</v>
      </c>
      <c r="C1925" t="s">
        <v>3887</v>
      </c>
      <c r="D1925" t="s">
        <v>26</v>
      </c>
      <c r="E1925" t="s">
        <v>27</v>
      </c>
      <c r="F1925">
        <v>108311370</v>
      </c>
      <c r="G1925">
        <v>108312749</v>
      </c>
      <c r="H1925">
        <v>1.5819700000000001</v>
      </c>
      <c r="I1925">
        <v>8.6528847684278904</v>
      </c>
      <c r="J1925">
        <v>2.6709E-2</v>
      </c>
      <c r="K1925">
        <v>7.6117819503486697</v>
      </c>
    </row>
    <row r="1926" spans="1:11" x14ac:dyDescent="0.15">
      <c r="A1926" s="7" t="s">
        <v>4</v>
      </c>
      <c r="B1926" t="s">
        <v>3888</v>
      </c>
      <c r="C1926" t="s">
        <v>3889</v>
      </c>
      <c r="D1926" t="s">
        <v>77</v>
      </c>
      <c r="E1926" t="s">
        <v>21</v>
      </c>
      <c r="F1926">
        <v>92312154</v>
      </c>
      <c r="G1926">
        <v>92312843</v>
      </c>
      <c r="H1926">
        <v>1.5763720000000001</v>
      </c>
      <c r="I1926">
        <v>0.32047721364547699</v>
      </c>
      <c r="J1926">
        <v>0</v>
      </c>
      <c r="K1926">
        <v>0.811091519299449</v>
      </c>
    </row>
    <row r="1927" spans="1:11" x14ac:dyDescent="0.15">
      <c r="A1927" s="7" t="s">
        <v>4</v>
      </c>
      <c r="B1927" t="s">
        <v>3890</v>
      </c>
      <c r="C1927" t="s">
        <v>3891</v>
      </c>
      <c r="D1927" t="s">
        <v>92</v>
      </c>
      <c r="E1927" t="s">
        <v>27</v>
      </c>
      <c r="F1927">
        <v>101221195</v>
      </c>
      <c r="G1927">
        <v>101225186</v>
      </c>
      <c r="H1927">
        <v>1.570967</v>
      </c>
      <c r="I1927">
        <v>0.80119303411369402</v>
      </c>
      <c r="J1927">
        <v>8.6820999999999995E-2</v>
      </c>
      <c r="K1927">
        <v>1.1230497959530801</v>
      </c>
    </row>
    <row r="1928" spans="1:11" x14ac:dyDescent="0.15">
      <c r="A1928" s="7" t="s">
        <v>4</v>
      </c>
      <c r="B1928" t="s">
        <v>3892</v>
      </c>
      <c r="C1928" t="s">
        <v>3893</v>
      </c>
      <c r="D1928" t="s">
        <v>77</v>
      </c>
      <c r="E1928" t="s">
        <v>21</v>
      </c>
      <c r="F1928">
        <v>119034790</v>
      </c>
      <c r="G1928">
        <v>119039769</v>
      </c>
      <c r="H1928">
        <v>1.5686230000000001</v>
      </c>
      <c r="I1928">
        <v>5.5282319353844898</v>
      </c>
      <c r="J1928">
        <v>0.135576</v>
      </c>
      <c r="K1928">
        <v>7.1750403630335802</v>
      </c>
    </row>
    <row r="1929" spans="1:11" x14ac:dyDescent="0.15">
      <c r="A1929" s="7" t="s">
        <v>4</v>
      </c>
      <c r="B1929" t="s">
        <v>3894</v>
      </c>
      <c r="C1929" t="s">
        <v>3895</v>
      </c>
      <c r="D1929" t="s">
        <v>136</v>
      </c>
      <c r="E1929" t="s">
        <v>27</v>
      </c>
      <c r="F1929">
        <v>106400178</v>
      </c>
      <c r="G1929">
        <v>106401987</v>
      </c>
      <c r="H1929">
        <v>1.568249</v>
      </c>
      <c r="I1929">
        <v>0.32047721364547699</v>
      </c>
      <c r="J1929">
        <v>0</v>
      </c>
      <c r="K1929">
        <v>0.124783310661454</v>
      </c>
    </row>
    <row r="1930" spans="1:11" x14ac:dyDescent="0.15">
      <c r="A1930" s="7" t="s">
        <v>4</v>
      </c>
      <c r="B1930" t="s">
        <v>3896</v>
      </c>
      <c r="C1930" t="s">
        <v>3897</v>
      </c>
      <c r="D1930" t="s">
        <v>71</v>
      </c>
      <c r="E1930" t="s">
        <v>27</v>
      </c>
      <c r="F1930">
        <v>88134566</v>
      </c>
      <c r="G1930">
        <v>88135853</v>
      </c>
      <c r="H1930">
        <v>1.5634159999999999</v>
      </c>
      <c r="I1930">
        <v>0.24035791023410799</v>
      </c>
      <c r="J1930">
        <v>0.21429300000000001</v>
      </c>
      <c r="K1930">
        <v>6.2391655330726797E-2</v>
      </c>
    </row>
    <row r="1931" spans="1:11" x14ac:dyDescent="0.15">
      <c r="A1931" s="7" t="s">
        <v>4</v>
      </c>
      <c r="B1931" t="s">
        <v>3898</v>
      </c>
      <c r="C1931" t="s">
        <v>3899</v>
      </c>
      <c r="D1931" t="s">
        <v>77</v>
      </c>
      <c r="E1931" t="s">
        <v>21</v>
      </c>
      <c r="F1931">
        <v>73596526</v>
      </c>
      <c r="G1931">
        <v>73616012</v>
      </c>
      <c r="H1931">
        <v>1.5597460000000001</v>
      </c>
      <c r="I1931">
        <v>0.24035791023410799</v>
      </c>
      <c r="J1931">
        <v>6.4669999999999997E-3</v>
      </c>
      <c r="K1931">
        <v>0.37434993198436101</v>
      </c>
    </row>
    <row r="1932" spans="1:11" x14ac:dyDescent="0.15">
      <c r="A1932" s="7" t="s">
        <v>4</v>
      </c>
      <c r="B1932" t="s">
        <v>3900</v>
      </c>
      <c r="C1932" t="s">
        <v>3901</v>
      </c>
      <c r="D1932" t="s">
        <v>44</v>
      </c>
      <c r="E1932" t="s">
        <v>21</v>
      </c>
      <c r="F1932">
        <v>123787874</v>
      </c>
      <c r="G1932">
        <v>123829904</v>
      </c>
      <c r="H1932">
        <v>1.554381</v>
      </c>
      <c r="I1932">
        <v>4.0059651705684702</v>
      </c>
      <c r="J1932">
        <v>0.15421499999999999</v>
      </c>
      <c r="K1932">
        <v>2.8700161452134298</v>
      </c>
    </row>
    <row r="1933" spans="1:11" x14ac:dyDescent="0.15">
      <c r="A1933" s="7" t="s">
        <v>4</v>
      </c>
      <c r="B1933" t="s">
        <v>3902</v>
      </c>
      <c r="C1933" t="s">
        <v>3903</v>
      </c>
      <c r="D1933" t="s">
        <v>77</v>
      </c>
      <c r="E1933" t="s">
        <v>27</v>
      </c>
      <c r="F1933">
        <v>14692871</v>
      </c>
      <c r="G1933">
        <v>14693249</v>
      </c>
      <c r="H1933">
        <v>1.5382290000000001</v>
      </c>
      <c r="I1933">
        <v>0</v>
      </c>
      <c r="J1933">
        <v>4.8626000000000003E-2</v>
      </c>
      <c r="K1933">
        <v>0.124783310661454</v>
      </c>
    </row>
    <row r="1934" spans="1:11" x14ac:dyDescent="0.15">
      <c r="A1934" s="7" t="s">
        <v>4</v>
      </c>
      <c r="B1934" t="s">
        <v>3904</v>
      </c>
      <c r="C1934" t="s">
        <v>3905</v>
      </c>
      <c r="D1934" t="s">
        <v>104</v>
      </c>
      <c r="E1934" t="s">
        <v>21</v>
      </c>
      <c r="F1934">
        <v>91579288</v>
      </c>
      <c r="G1934">
        <v>91581389</v>
      </c>
      <c r="H1934">
        <v>1.5369379999999999</v>
      </c>
      <c r="I1934">
        <v>0.16023860682273899</v>
      </c>
      <c r="J1934">
        <v>0</v>
      </c>
      <c r="K1934">
        <v>0</v>
      </c>
    </row>
    <row r="1935" spans="1:11" x14ac:dyDescent="0.15">
      <c r="A1935" s="7" t="s">
        <v>4</v>
      </c>
      <c r="B1935" t="s">
        <v>3906</v>
      </c>
      <c r="C1935" t="s">
        <v>3907</v>
      </c>
      <c r="D1935" t="s">
        <v>145</v>
      </c>
      <c r="E1935" t="s">
        <v>21</v>
      </c>
      <c r="F1935">
        <v>146657218</v>
      </c>
      <c r="G1935">
        <v>146665403</v>
      </c>
      <c r="H1935">
        <v>1.5352110000000001</v>
      </c>
      <c r="I1935">
        <v>0</v>
      </c>
      <c r="J1935">
        <v>0</v>
      </c>
      <c r="K1935">
        <v>0.124783310661454</v>
      </c>
    </row>
    <row r="1936" spans="1:11" x14ac:dyDescent="0.15">
      <c r="A1936" s="7" t="s">
        <v>4</v>
      </c>
      <c r="B1936" t="s">
        <v>3908</v>
      </c>
      <c r="C1936" t="s">
        <v>3909</v>
      </c>
      <c r="D1936" t="s">
        <v>104</v>
      </c>
      <c r="E1936" t="s">
        <v>27</v>
      </c>
      <c r="F1936">
        <v>92336668</v>
      </c>
      <c r="G1936">
        <v>92339250</v>
      </c>
      <c r="H1936">
        <v>1.5340579999999999</v>
      </c>
      <c r="I1936">
        <v>0.32047721364547699</v>
      </c>
      <c r="J1936">
        <v>0</v>
      </c>
      <c r="K1936">
        <v>0</v>
      </c>
    </row>
    <row r="1937" spans="1:11" x14ac:dyDescent="0.15">
      <c r="A1937" s="7" t="s">
        <v>4</v>
      </c>
      <c r="B1937" t="s">
        <v>3910</v>
      </c>
      <c r="C1937" t="s">
        <v>3911</v>
      </c>
      <c r="D1937" t="s">
        <v>77</v>
      </c>
      <c r="E1937" t="s">
        <v>21</v>
      </c>
      <c r="F1937">
        <v>31612421</v>
      </c>
      <c r="G1937">
        <v>31612484</v>
      </c>
      <c r="H1937">
        <v>1.5289299999999999</v>
      </c>
      <c r="I1937">
        <v>8.01193034113694E-2</v>
      </c>
      <c r="J1937">
        <v>4.018E-2</v>
      </c>
      <c r="K1937">
        <v>6.2391655330726797E-2</v>
      </c>
    </row>
    <row r="1938" spans="1:11" x14ac:dyDescent="0.15">
      <c r="A1938" s="7" t="s">
        <v>4</v>
      </c>
      <c r="B1938" t="s">
        <v>3912</v>
      </c>
      <c r="C1938" t="s">
        <v>3913</v>
      </c>
      <c r="D1938" t="s">
        <v>44</v>
      </c>
      <c r="E1938" t="s">
        <v>27</v>
      </c>
      <c r="F1938">
        <v>123905062</v>
      </c>
      <c r="G1938">
        <v>123917269</v>
      </c>
      <c r="H1938">
        <v>1.5256879999999999</v>
      </c>
      <c r="I1938">
        <v>17.385888840267199</v>
      </c>
      <c r="J1938">
        <v>0.205956</v>
      </c>
      <c r="K1938">
        <v>18.218363356572201</v>
      </c>
    </row>
    <row r="1939" spans="1:11" x14ac:dyDescent="0.15">
      <c r="A1939" s="7" t="s">
        <v>4</v>
      </c>
      <c r="B1939" t="s">
        <v>3914</v>
      </c>
      <c r="C1939" t="s">
        <v>3915</v>
      </c>
      <c r="D1939" t="s">
        <v>136</v>
      </c>
      <c r="E1939" t="s">
        <v>21</v>
      </c>
      <c r="F1939">
        <v>53297111</v>
      </c>
      <c r="G1939">
        <v>53318035</v>
      </c>
      <c r="H1939">
        <v>1.523509</v>
      </c>
      <c r="I1939">
        <v>15.703383468628401</v>
      </c>
      <c r="J1939">
        <v>0</v>
      </c>
      <c r="K1939">
        <v>15.5979138326817</v>
      </c>
    </row>
    <row r="1940" spans="1:11" x14ac:dyDescent="0.15">
      <c r="A1940" s="7" t="s">
        <v>4</v>
      </c>
      <c r="B1940" t="s">
        <v>3916</v>
      </c>
      <c r="C1940" t="s">
        <v>3917</v>
      </c>
      <c r="D1940" t="s">
        <v>30</v>
      </c>
      <c r="E1940" t="s">
        <v>21</v>
      </c>
      <c r="F1940">
        <v>120130415</v>
      </c>
      <c r="G1940">
        <v>120130563</v>
      </c>
      <c r="H1940">
        <v>1.520829</v>
      </c>
      <c r="I1940">
        <v>0.56083512387958601</v>
      </c>
      <c r="J1940">
        <v>0</v>
      </c>
      <c r="K1940">
        <v>0.56152489797654104</v>
      </c>
    </row>
    <row r="1941" spans="1:11" x14ac:dyDescent="0.15">
      <c r="A1941" s="7" t="s">
        <v>4</v>
      </c>
      <c r="B1941" t="s">
        <v>3918</v>
      </c>
      <c r="C1941" t="s">
        <v>3919</v>
      </c>
      <c r="D1941" t="s">
        <v>77</v>
      </c>
      <c r="E1941" t="s">
        <v>27</v>
      </c>
      <c r="F1941">
        <v>31813290</v>
      </c>
      <c r="G1941">
        <v>31846005</v>
      </c>
      <c r="H1941">
        <v>1.5185740000000001</v>
      </c>
      <c r="I1941">
        <v>4.1662037773912104</v>
      </c>
      <c r="J1941">
        <v>0</v>
      </c>
      <c r="K1941">
        <v>3.2443660771977898</v>
      </c>
    </row>
    <row r="1942" spans="1:11" x14ac:dyDescent="0.15">
      <c r="A1942" s="7" t="s">
        <v>4</v>
      </c>
      <c r="B1942" t="s">
        <v>3920</v>
      </c>
      <c r="C1942" t="s">
        <v>3921</v>
      </c>
      <c r="D1942" t="s">
        <v>77</v>
      </c>
      <c r="E1942" t="s">
        <v>27</v>
      </c>
      <c r="F1942">
        <v>59991951</v>
      </c>
      <c r="G1942">
        <v>59992344</v>
      </c>
      <c r="H1942">
        <v>1.5123450000000001</v>
      </c>
      <c r="I1942">
        <v>0</v>
      </c>
      <c r="J1942">
        <v>0</v>
      </c>
      <c r="K1942">
        <v>0.249566621322907</v>
      </c>
    </row>
    <row r="1943" spans="1:11" x14ac:dyDescent="0.15">
      <c r="A1943" s="7" t="s">
        <v>4</v>
      </c>
      <c r="B1943" t="s">
        <v>3922</v>
      </c>
      <c r="C1943" t="s">
        <v>3923</v>
      </c>
      <c r="D1943" t="s">
        <v>33</v>
      </c>
      <c r="E1943" t="s">
        <v>21</v>
      </c>
      <c r="F1943">
        <v>111406809</v>
      </c>
      <c r="G1943">
        <v>111412090</v>
      </c>
      <c r="H1943">
        <v>1.505053</v>
      </c>
      <c r="I1943">
        <v>0.64095442729095498</v>
      </c>
      <c r="J1943">
        <v>0</v>
      </c>
      <c r="K1943">
        <v>0.249566621322907</v>
      </c>
    </row>
    <row r="1944" spans="1:11" x14ac:dyDescent="0.15">
      <c r="A1944" s="7" t="s">
        <v>4</v>
      </c>
      <c r="B1944" t="s">
        <v>3924</v>
      </c>
      <c r="C1944" t="s">
        <v>3925</v>
      </c>
      <c r="D1944" t="s">
        <v>52</v>
      </c>
      <c r="E1944" t="s">
        <v>21</v>
      </c>
      <c r="F1944">
        <v>10634233</v>
      </c>
      <c r="G1944">
        <v>10665210</v>
      </c>
      <c r="H1944">
        <v>1.5044010000000001</v>
      </c>
      <c r="I1944">
        <v>0.48071582046821598</v>
      </c>
      <c r="J1944">
        <v>0</v>
      </c>
      <c r="K1944">
        <v>0.74869986396872201</v>
      </c>
    </row>
    <row r="1945" spans="1:11" x14ac:dyDescent="0.15">
      <c r="A1945" s="7" t="s">
        <v>4</v>
      </c>
      <c r="B1945" t="s">
        <v>3926</v>
      </c>
      <c r="C1945" t="s">
        <v>3927</v>
      </c>
      <c r="D1945" t="s">
        <v>68</v>
      </c>
      <c r="E1945" t="s">
        <v>21</v>
      </c>
      <c r="F1945">
        <v>45121917</v>
      </c>
      <c r="G1945">
        <v>45124144</v>
      </c>
      <c r="H1945">
        <v>1.499695</v>
      </c>
      <c r="I1945">
        <v>0.16023860682273899</v>
      </c>
      <c r="J1945">
        <v>0.142128</v>
      </c>
      <c r="K1945">
        <v>0.31195827665363401</v>
      </c>
    </row>
    <row r="1946" spans="1:11" x14ac:dyDescent="0.15">
      <c r="A1946" s="7" t="s">
        <v>4</v>
      </c>
      <c r="B1946" t="s">
        <v>3928</v>
      </c>
      <c r="C1946" t="s">
        <v>3929</v>
      </c>
      <c r="D1946" t="s">
        <v>136</v>
      </c>
      <c r="E1946" t="s">
        <v>27</v>
      </c>
      <c r="F1946">
        <v>118453355</v>
      </c>
      <c r="G1946">
        <v>118453485</v>
      </c>
      <c r="H1946">
        <v>1.4978469999999999</v>
      </c>
      <c r="I1946">
        <v>0</v>
      </c>
      <c r="J1946">
        <v>0</v>
      </c>
      <c r="K1946">
        <v>0.124783310661454</v>
      </c>
    </row>
    <row r="1947" spans="1:11" x14ac:dyDescent="0.15">
      <c r="A1947" s="7" t="s">
        <v>4</v>
      </c>
      <c r="B1947" t="s">
        <v>3930</v>
      </c>
      <c r="C1947" t="s">
        <v>3931</v>
      </c>
      <c r="D1947" t="s">
        <v>68</v>
      </c>
      <c r="E1947" t="s">
        <v>27</v>
      </c>
      <c r="F1947">
        <v>12793828</v>
      </c>
      <c r="G1947">
        <v>12794869</v>
      </c>
      <c r="H1947">
        <v>1.4921390000000001</v>
      </c>
      <c r="I1947">
        <v>0.16023860682273899</v>
      </c>
      <c r="J1947">
        <v>0</v>
      </c>
      <c r="K1947">
        <v>0</v>
      </c>
    </row>
    <row r="1948" spans="1:11" x14ac:dyDescent="0.15">
      <c r="A1948" s="7" t="s">
        <v>4</v>
      </c>
      <c r="B1948" t="s">
        <v>3932</v>
      </c>
      <c r="C1948" t="s">
        <v>3933</v>
      </c>
      <c r="D1948" t="s">
        <v>111</v>
      </c>
      <c r="E1948" t="s">
        <v>27</v>
      </c>
      <c r="F1948">
        <v>57504422</v>
      </c>
      <c r="G1948">
        <v>57533752</v>
      </c>
      <c r="H1948">
        <v>1.4896879999999999</v>
      </c>
      <c r="I1948">
        <v>0.56083512387958601</v>
      </c>
      <c r="J1948">
        <v>0</v>
      </c>
      <c r="K1948">
        <v>0.249566621322907</v>
      </c>
    </row>
    <row r="1949" spans="1:11" x14ac:dyDescent="0.15">
      <c r="A1949" s="7" t="s">
        <v>4</v>
      </c>
      <c r="B1949" t="s">
        <v>3934</v>
      </c>
      <c r="C1949" t="s">
        <v>3935</v>
      </c>
      <c r="D1949" t="s">
        <v>30</v>
      </c>
      <c r="E1949" t="s">
        <v>21</v>
      </c>
      <c r="F1949">
        <v>117873144</v>
      </c>
      <c r="G1949">
        <v>117881202</v>
      </c>
      <c r="H1949">
        <v>1.4873879999999999</v>
      </c>
      <c r="I1949">
        <v>7.6914531274914602</v>
      </c>
      <c r="J1949">
        <v>0</v>
      </c>
      <c r="K1949">
        <v>8.5476567803095698</v>
      </c>
    </row>
    <row r="1950" spans="1:11" x14ac:dyDescent="0.15">
      <c r="A1950" s="7" t="s">
        <v>4</v>
      </c>
      <c r="B1950" t="s">
        <v>3936</v>
      </c>
      <c r="C1950" t="s">
        <v>3937</v>
      </c>
      <c r="D1950" t="s">
        <v>145</v>
      </c>
      <c r="E1950" t="s">
        <v>21</v>
      </c>
      <c r="F1950">
        <v>91522409</v>
      </c>
      <c r="G1950">
        <v>91532379</v>
      </c>
      <c r="H1950">
        <v>1.4801409999999999</v>
      </c>
      <c r="I1950">
        <v>0</v>
      </c>
      <c r="J1950">
        <v>0</v>
      </c>
      <c r="K1950">
        <v>6.2391655330726797E-2</v>
      </c>
    </row>
    <row r="1951" spans="1:11" x14ac:dyDescent="0.15">
      <c r="A1951" s="7" t="s">
        <v>4</v>
      </c>
      <c r="B1951" t="s">
        <v>3938</v>
      </c>
      <c r="C1951" t="s">
        <v>3939</v>
      </c>
      <c r="D1951" t="s">
        <v>104</v>
      </c>
      <c r="E1951" t="s">
        <v>27</v>
      </c>
      <c r="F1951">
        <v>37787666</v>
      </c>
      <c r="G1951">
        <v>37788692</v>
      </c>
      <c r="H1951">
        <v>1.4713080000000001</v>
      </c>
      <c r="I1951">
        <v>0</v>
      </c>
      <c r="J1951">
        <v>0.125613</v>
      </c>
      <c r="K1951">
        <v>0.124783310661454</v>
      </c>
    </row>
    <row r="1952" spans="1:11" x14ac:dyDescent="0.15">
      <c r="A1952" s="7" t="s">
        <v>4</v>
      </c>
      <c r="B1952" t="s">
        <v>3940</v>
      </c>
      <c r="C1952" t="s">
        <v>3941</v>
      </c>
      <c r="D1952" t="s">
        <v>145</v>
      </c>
      <c r="E1952" t="s">
        <v>21</v>
      </c>
      <c r="F1952">
        <v>147028001</v>
      </c>
      <c r="G1952">
        <v>147028459</v>
      </c>
      <c r="H1952">
        <v>1.469848</v>
      </c>
      <c r="I1952">
        <v>0.16023860682273899</v>
      </c>
      <c r="J1952">
        <v>2.5211000000000001E-2</v>
      </c>
      <c r="K1952">
        <v>0</v>
      </c>
    </row>
    <row r="1953" spans="1:11" x14ac:dyDescent="0.15">
      <c r="A1953" s="7" t="s">
        <v>4</v>
      </c>
      <c r="B1953" t="s">
        <v>3942</v>
      </c>
      <c r="C1953" t="s">
        <v>3943</v>
      </c>
      <c r="D1953" t="s">
        <v>136</v>
      </c>
      <c r="E1953" t="s">
        <v>27</v>
      </c>
      <c r="F1953">
        <v>160295864</v>
      </c>
      <c r="G1953">
        <v>160295972</v>
      </c>
      <c r="H1953">
        <v>1.4694259999999999</v>
      </c>
      <c r="I1953">
        <v>0</v>
      </c>
      <c r="J1953">
        <v>0</v>
      </c>
      <c r="K1953">
        <v>0.124783310661454</v>
      </c>
    </row>
    <row r="1954" spans="1:11" x14ac:dyDescent="0.15">
      <c r="A1954" s="7" t="s">
        <v>4</v>
      </c>
      <c r="B1954" t="s">
        <v>3944</v>
      </c>
      <c r="C1954" t="s">
        <v>3945</v>
      </c>
      <c r="D1954" t="s">
        <v>77</v>
      </c>
      <c r="E1954" t="s">
        <v>21</v>
      </c>
      <c r="F1954">
        <v>5037280</v>
      </c>
      <c r="G1954">
        <v>5041133</v>
      </c>
      <c r="H1954">
        <v>1.467398</v>
      </c>
      <c r="I1954">
        <v>0</v>
      </c>
      <c r="J1954">
        <v>0</v>
      </c>
      <c r="K1954">
        <v>0.124783310661454</v>
      </c>
    </row>
    <row r="1955" spans="1:11" x14ac:dyDescent="0.15">
      <c r="A1955" s="7" t="s">
        <v>4</v>
      </c>
      <c r="B1955" t="s">
        <v>3946</v>
      </c>
      <c r="C1955" t="s">
        <v>3947</v>
      </c>
      <c r="D1955" t="s">
        <v>68</v>
      </c>
      <c r="E1955" t="s">
        <v>21</v>
      </c>
      <c r="F1955">
        <v>16471813</v>
      </c>
      <c r="G1955">
        <v>16471931</v>
      </c>
      <c r="H1955">
        <v>1.4584680000000001</v>
      </c>
      <c r="I1955">
        <v>8.01193034113694E-2</v>
      </c>
      <c r="J1955">
        <v>0</v>
      </c>
      <c r="K1955">
        <v>0.49913324264581399</v>
      </c>
    </row>
    <row r="1956" spans="1:11" x14ac:dyDescent="0.15">
      <c r="A1956" s="7" t="s">
        <v>4</v>
      </c>
      <c r="B1956" t="s">
        <v>3948</v>
      </c>
      <c r="C1956" t="s">
        <v>3949</v>
      </c>
      <c r="D1956" t="s">
        <v>47</v>
      </c>
      <c r="E1956" t="s">
        <v>27</v>
      </c>
      <c r="F1956">
        <v>4935049</v>
      </c>
      <c r="G1956">
        <v>4939633</v>
      </c>
      <c r="H1956">
        <v>1.456858</v>
      </c>
      <c r="I1956">
        <v>2.9644142262206699</v>
      </c>
      <c r="J1956">
        <v>0</v>
      </c>
      <c r="K1956">
        <v>2.8076244898827101</v>
      </c>
    </row>
    <row r="1957" spans="1:11" x14ac:dyDescent="0.15">
      <c r="A1957" s="7" t="s">
        <v>4</v>
      </c>
      <c r="B1957" t="s">
        <v>3950</v>
      </c>
      <c r="C1957" t="s">
        <v>3951</v>
      </c>
      <c r="D1957" t="s">
        <v>30</v>
      </c>
      <c r="E1957" t="s">
        <v>27</v>
      </c>
      <c r="F1957">
        <v>44011735</v>
      </c>
      <c r="G1957">
        <v>44041059</v>
      </c>
      <c r="H1957">
        <v>1.4443729999999999</v>
      </c>
      <c r="I1957">
        <v>1.52226676481602</v>
      </c>
      <c r="J1957">
        <v>3.7294000000000001E-2</v>
      </c>
      <c r="K1957">
        <v>1.2478331066145401</v>
      </c>
    </row>
    <row r="1958" spans="1:11" x14ac:dyDescent="0.15">
      <c r="A1958" s="7" t="s">
        <v>4</v>
      </c>
      <c r="B1958" t="s">
        <v>3952</v>
      </c>
      <c r="C1958" t="s">
        <v>3953</v>
      </c>
      <c r="D1958" t="s">
        <v>30</v>
      </c>
      <c r="E1958" t="s">
        <v>21</v>
      </c>
      <c r="F1958">
        <v>98590495</v>
      </c>
      <c r="G1958">
        <v>98591750</v>
      </c>
      <c r="H1958">
        <v>1.4441539999999999</v>
      </c>
      <c r="I1958">
        <v>0.32047721364547699</v>
      </c>
      <c r="J1958">
        <v>1.4673E-2</v>
      </c>
      <c r="K1958">
        <v>0</v>
      </c>
    </row>
    <row r="1959" spans="1:11" x14ac:dyDescent="0.15">
      <c r="A1959" s="7" t="s">
        <v>4</v>
      </c>
      <c r="B1959" t="s">
        <v>3954</v>
      </c>
      <c r="C1959" t="s">
        <v>3955</v>
      </c>
      <c r="D1959" t="s">
        <v>104</v>
      </c>
      <c r="E1959" t="s">
        <v>27</v>
      </c>
      <c r="F1959">
        <v>99045927</v>
      </c>
      <c r="G1959">
        <v>99049409</v>
      </c>
      <c r="H1959">
        <v>1.4311689999999999</v>
      </c>
      <c r="I1959">
        <v>0.32047721364547699</v>
      </c>
      <c r="J1959">
        <v>0.102747</v>
      </c>
      <c r="K1959">
        <v>6.2391655330726797E-2</v>
      </c>
    </row>
    <row r="1960" spans="1:11" x14ac:dyDescent="0.15">
      <c r="A1960" s="7" t="s">
        <v>4</v>
      </c>
      <c r="B1960" t="s">
        <v>3956</v>
      </c>
      <c r="C1960" t="s">
        <v>3957</v>
      </c>
      <c r="D1960" t="s">
        <v>30</v>
      </c>
      <c r="E1960" t="s">
        <v>27</v>
      </c>
      <c r="F1960">
        <v>32174938</v>
      </c>
      <c r="G1960">
        <v>32175168</v>
      </c>
      <c r="H1960">
        <v>1.4290909999999999</v>
      </c>
      <c r="I1960">
        <v>0.16023860682273899</v>
      </c>
      <c r="J1960">
        <v>0.19481100000000001</v>
      </c>
      <c r="K1960">
        <v>0.37434993198436101</v>
      </c>
    </row>
    <row r="1961" spans="1:11" x14ac:dyDescent="0.15">
      <c r="A1961" s="7" t="s">
        <v>4</v>
      </c>
      <c r="B1961" t="s">
        <v>3958</v>
      </c>
      <c r="C1961" t="s">
        <v>3959</v>
      </c>
      <c r="D1961" t="s">
        <v>68</v>
      </c>
      <c r="E1961" t="s">
        <v>27</v>
      </c>
      <c r="F1961">
        <v>142650766</v>
      </c>
      <c r="G1961">
        <v>142666816</v>
      </c>
      <c r="H1961">
        <v>1.428946</v>
      </c>
      <c r="I1961">
        <v>0.32047721364547699</v>
      </c>
      <c r="J1961">
        <v>1.1073E-2</v>
      </c>
      <c r="K1961">
        <v>0.249566621322907</v>
      </c>
    </row>
    <row r="1962" spans="1:11" x14ac:dyDescent="0.15">
      <c r="A1962" s="7" t="s">
        <v>4</v>
      </c>
      <c r="B1962" t="s">
        <v>3960</v>
      </c>
      <c r="C1962" t="s">
        <v>3961</v>
      </c>
      <c r="D1962" t="s">
        <v>41</v>
      </c>
      <c r="E1962" t="s">
        <v>27</v>
      </c>
      <c r="F1962">
        <v>157757427</v>
      </c>
      <c r="G1962">
        <v>157798019</v>
      </c>
      <c r="H1962">
        <v>1.4258470000000001</v>
      </c>
      <c r="I1962">
        <v>0.32047721364547699</v>
      </c>
      <c r="J1962">
        <v>0</v>
      </c>
      <c r="K1962">
        <v>0.74869986396872201</v>
      </c>
    </row>
    <row r="1963" spans="1:11" x14ac:dyDescent="0.15">
      <c r="A1963" s="7" t="s">
        <v>4</v>
      </c>
      <c r="B1963" t="s">
        <v>3962</v>
      </c>
      <c r="C1963" t="s">
        <v>3963</v>
      </c>
      <c r="D1963" t="s">
        <v>104</v>
      </c>
      <c r="E1963" t="s">
        <v>27</v>
      </c>
      <c r="F1963">
        <v>25744390</v>
      </c>
      <c r="G1963">
        <v>25745580</v>
      </c>
      <c r="H1963">
        <v>1.424812</v>
      </c>
      <c r="I1963">
        <v>0.16023860682273899</v>
      </c>
      <c r="J1963">
        <v>0</v>
      </c>
      <c r="K1963">
        <v>0.37434993198436101</v>
      </c>
    </row>
    <row r="1964" spans="1:11" x14ac:dyDescent="0.15">
      <c r="A1964" s="7" t="s">
        <v>4</v>
      </c>
      <c r="B1964" t="s">
        <v>3964</v>
      </c>
      <c r="C1964" t="s">
        <v>3965</v>
      </c>
      <c r="D1964" t="s">
        <v>68</v>
      </c>
      <c r="E1964" t="s">
        <v>21</v>
      </c>
      <c r="F1964">
        <v>120739318</v>
      </c>
      <c r="G1964">
        <v>120805742</v>
      </c>
      <c r="H1964">
        <v>1.4157930000000001</v>
      </c>
      <c r="I1964">
        <v>0.32047721364547699</v>
      </c>
      <c r="J1964">
        <v>0</v>
      </c>
      <c r="K1964">
        <v>0.811091519299449</v>
      </c>
    </row>
    <row r="1965" spans="1:11" x14ac:dyDescent="0.15">
      <c r="A1965" s="7" t="s">
        <v>4</v>
      </c>
      <c r="B1965" t="s">
        <v>3966</v>
      </c>
      <c r="C1965" t="s">
        <v>3967</v>
      </c>
      <c r="D1965" t="s">
        <v>92</v>
      </c>
      <c r="E1965" t="s">
        <v>21</v>
      </c>
      <c r="F1965">
        <v>93089230</v>
      </c>
      <c r="G1965">
        <v>93089922</v>
      </c>
      <c r="H1965">
        <v>1.414228</v>
      </c>
      <c r="I1965">
        <v>0</v>
      </c>
      <c r="J1965">
        <v>0</v>
      </c>
      <c r="K1965">
        <v>0.249566621322907</v>
      </c>
    </row>
    <row r="1966" spans="1:11" x14ac:dyDescent="0.15">
      <c r="A1966" s="7" t="s">
        <v>4</v>
      </c>
      <c r="B1966" t="s">
        <v>3968</v>
      </c>
      <c r="C1966" t="s">
        <v>3969</v>
      </c>
      <c r="D1966" t="s">
        <v>30</v>
      </c>
      <c r="E1966" t="s">
        <v>21</v>
      </c>
      <c r="F1966">
        <v>121346556</v>
      </c>
      <c r="G1966">
        <v>121348368</v>
      </c>
      <c r="H1966">
        <v>1.4095249999999999</v>
      </c>
      <c r="I1966">
        <v>0</v>
      </c>
      <c r="J1966">
        <v>0</v>
      </c>
      <c r="K1966">
        <v>0.249566621322907</v>
      </c>
    </row>
    <row r="1967" spans="1:11" x14ac:dyDescent="0.15">
      <c r="A1967" s="7" t="s">
        <v>4</v>
      </c>
      <c r="B1967" t="s">
        <v>3970</v>
      </c>
      <c r="C1967" t="s">
        <v>3971</v>
      </c>
      <c r="D1967" t="s">
        <v>26</v>
      </c>
      <c r="E1967" t="s">
        <v>21</v>
      </c>
      <c r="F1967">
        <v>149231332</v>
      </c>
      <c r="G1967">
        <v>149237984</v>
      </c>
      <c r="H1967">
        <v>1.4038489999999999</v>
      </c>
      <c r="I1967">
        <v>0.16023860682273899</v>
      </c>
      <c r="J1967">
        <v>0</v>
      </c>
      <c r="K1967">
        <v>0</v>
      </c>
    </row>
    <row r="1968" spans="1:11" x14ac:dyDescent="0.15">
      <c r="A1968" s="7" t="s">
        <v>4</v>
      </c>
      <c r="B1968" t="s">
        <v>3972</v>
      </c>
      <c r="C1968" t="s">
        <v>3973</v>
      </c>
      <c r="D1968" t="s">
        <v>101</v>
      </c>
      <c r="E1968" t="s">
        <v>27</v>
      </c>
      <c r="F1968">
        <v>84219581</v>
      </c>
      <c r="G1968">
        <v>84222175</v>
      </c>
      <c r="H1968">
        <v>1.4030590000000001</v>
      </c>
      <c r="I1968">
        <v>9.8546743195984305</v>
      </c>
      <c r="J1968">
        <v>0</v>
      </c>
      <c r="K1968">
        <v>9.1091816782861095</v>
      </c>
    </row>
    <row r="1969" spans="1:11" x14ac:dyDescent="0.15">
      <c r="A1969" s="7" t="s">
        <v>4</v>
      </c>
      <c r="B1969" t="s">
        <v>3974</v>
      </c>
      <c r="C1969" t="s">
        <v>3975</v>
      </c>
      <c r="D1969" t="s">
        <v>136</v>
      </c>
      <c r="E1969" t="s">
        <v>27</v>
      </c>
      <c r="F1969">
        <v>45908068</v>
      </c>
      <c r="G1969">
        <v>45926523</v>
      </c>
      <c r="H1969">
        <v>1.3971690000000001</v>
      </c>
      <c r="I1969">
        <v>0</v>
      </c>
      <c r="J1969">
        <v>0</v>
      </c>
      <c r="K1969">
        <v>0.124783310661454</v>
      </c>
    </row>
    <row r="1970" spans="1:11" x14ac:dyDescent="0.15">
      <c r="A1970" s="7" t="s">
        <v>4</v>
      </c>
      <c r="B1970" t="s">
        <v>3976</v>
      </c>
      <c r="C1970" t="s">
        <v>3977</v>
      </c>
      <c r="D1970" t="s">
        <v>36</v>
      </c>
      <c r="E1970" t="s">
        <v>27</v>
      </c>
      <c r="F1970">
        <v>127240576</v>
      </c>
      <c r="G1970">
        <v>127243775</v>
      </c>
      <c r="H1970">
        <v>1.3950279999999999</v>
      </c>
      <c r="I1970">
        <v>0</v>
      </c>
      <c r="J1970">
        <v>0.188444</v>
      </c>
      <c r="K1970">
        <v>0.124783310661454</v>
      </c>
    </row>
    <row r="1971" spans="1:11" x14ac:dyDescent="0.15">
      <c r="A1971" s="7" t="s">
        <v>4</v>
      </c>
      <c r="B1971" t="s">
        <v>3978</v>
      </c>
      <c r="C1971" t="s">
        <v>3979</v>
      </c>
      <c r="D1971" t="s">
        <v>92</v>
      </c>
      <c r="E1971" t="s">
        <v>21</v>
      </c>
      <c r="F1971">
        <v>58146616</v>
      </c>
      <c r="G1971">
        <v>58146742</v>
      </c>
      <c r="H1971">
        <v>1.3909260000000001</v>
      </c>
      <c r="I1971">
        <v>0</v>
      </c>
      <c r="J1971">
        <v>0</v>
      </c>
      <c r="K1971">
        <v>0.124783310661454</v>
      </c>
    </row>
    <row r="1972" spans="1:11" x14ac:dyDescent="0.15">
      <c r="A1972" s="7" t="s">
        <v>4</v>
      </c>
      <c r="B1972" t="s">
        <v>3980</v>
      </c>
      <c r="C1972" t="s">
        <v>3981</v>
      </c>
      <c r="D1972" t="s">
        <v>33</v>
      </c>
      <c r="E1972" t="s">
        <v>27</v>
      </c>
      <c r="F1972">
        <v>12351522</v>
      </c>
      <c r="G1972">
        <v>12392615</v>
      </c>
      <c r="H1972">
        <v>1.3785609999999999</v>
      </c>
      <c r="I1972">
        <v>0</v>
      </c>
      <c r="J1972">
        <v>2.6846999999999999E-2</v>
      </c>
      <c r="K1972">
        <v>0.249566621322907</v>
      </c>
    </row>
    <row r="1973" spans="1:11" x14ac:dyDescent="0.15">
      <c r="A1973" s="7" t="s">
        <v>4</v>
      </c>
      <c r="B1973" t="s">
        <v>3982</v>
      </c>
      <c r="C1973" t="s">
        <v>3983</v>
      </c>
      <c r="D1973" t="s">
        <v>41</v>
      </c>
      <c r="E1973" t="s">
        <v>21</v>
      </c>
      <c r="F1973">
        <v>100156635</v>
      </c>
      <c r="G1973">
        <v>100156956</v>
      </c>
      <c r="H1973">
        <v>1.375486</v>
      </c>
      <c r="I1973">
        <v>0</v>
      </c>
      <c r="J1973">
        <v>0</v>
      </c>
      <c r="K1973">
        <v>0.124783310661454</v>
      </c>
    </row>
    <row r="1974" spans="1:11" x14ac:dyDescent="0.15">
      <c r="A1974" s="7" t="s">
        <v>4</v>
      </c>
      <c r="B1974" t="s">
        <v>3984</v>
      </c>
      <c r="C1974" t="s">
        <v>3985</v>
      </c>
      <c r="D1974" t="s">
        <v>36</v>
      </c>
      <c r="E1974" t="s">
        <v>27</v>
      </c>
      <c r="F1974">
        <v>69335502</v>
      </c>
      <c r="G1974">
        <v>69335760</v>
      </c>
      <c r="H1974">
        <v>1.374017</v>
      </c>
      <c r="I1974">
        <v>0</v>
      </c>
      <c r="J1974">
        <v>8.9358000000000007E-2</v>
      </c>
      <c r="K1974">
        <v>0.31195827665363401</v>
      </c>
    </row>
    <row r="1975" spans="1:11" x14ac:dyDescent="0.15">
      <c r="A1975" s="7" t="s">
        <v>4</v>
      </c>
      <c r="B1975" t="s">
        <v>3986</v>
      </c>
      <c r="C1975" t="s">
        <v>3987</v>
      </c>
      <c r="D1975" t="s">
        <v>26</v>
      </c>
      <c r="E1975" t="s">
        <v>27</v>
      </c>
      <c r="F1975">
        <v>116124641</v>
      </c>
      <c r="G1975">
        <v>116288985</v>
      </c>
      <c r="H1975">
        <v>1.3660570000000001</v>
      </c>
      <c r="I1975">
        <v>0.40059651705684701</v>
      </c>
      <c r="J1975">
        <v>0</v>
      </c>
      <c r="K1975">
        <v>0.49913324264581399</v>
      </c>
    </row>
    <row r="1976" spans="1:11" x14ac:dyDescent="0.15">
      <c r="A1976" s="7" t="s">
        <v>4</v>
      </c>
      <c r="B1976" t="s">
        <v>3988</v>
      </c>
      <c r="C1976" t="s">
        <v>3989</v>
      </c>
      <c r="D1976" t="s">
        <v>44</v>
      </c>
      <c r="E1976" t="s">
        <v>27</v>
      </c>
      <c r="F1976">
        <v>124528924</v>
      </c>
      <c r="G1976">
        <v>124657169</v>
      </c>
      <c r="H1976">
        <v>1.3652260000000001</v>
      </c>
      <c r="I1976">
        <v>20.831018886955999</v>
      </c>
      <c r="J1976">
        <v>0</v>
      </c>
      <c r="K1976">
        <v>26.0173202729131</v>
      </c>
    </row>
    <row r="1977" spans="1:11" x14ac:dyDescent="0.15">
      <c r="A1977" s="7" t="s">
        <v>4</v>
      </c>
      <c r="B1977" t="s">
        <v>3990</v>
      </c>
      <c r="C1977" t="s">
        <v>3991</v>
      </c>
      <c r="D1977" t="s">
        <v>77</v>
      </c>
      <c r="E1977" t="s">
        <v>21</v>
      </c>
      <c r="F1977">
        <v>132717106</v>
      </c>
      <c r="G1977">
        <v>132717208</v>
      </c>
      <c r="H1977">
        <v>1.365021</v>
      </c>
      <c r="I1977">
        <v>8.01193034113694E-2</v>
      </c>
      <c r="J1977">
        <v>0</v>
      </c>
      <c r="K1977">
        <v>0.49913324264581399</v>
      </c>
    </row>
    <row r="1978" spans="1:11" x14ac:dyDescent="0.15">
      <c r="A1978" s="7" t="s">
        <v>4</v>
      </c>
      <c r="B1978" t="s">
        <v>3992</v>
      </c>
      <c r="C1978" t="s">
        <v>3993</v>
      </c>
      <c r="D1978" t="s">
        <v>20</v>
      </c>
      <c r="E1978" t="s">
        <v>27</v>
      </c>
      <c r="F1978">
        <v>45630204</v>
      </c>
      <c r="G1978">
        <v>45659325</v>
      </c>
      <c r="H1978">
        <v>1.3574349999999999</v>
      </c>
      <c r="I1978">
        <v>0.32047721364547699</v>
      </c>
      <c r="J1978">
        <v>0</v>
      </c>
      <c r="K1978">
        <v>0.124783310661454</v>
      </c>
    </row>
    <row r="1979" spans="1:11" x14ac:dyDescent="0.15">
      <c r="A1979" s="7" t="s">
        <v>4</v>
      </c>
      <c r="B1979" t="s">
        <v>3994</v>
      </c>
      <c r="C1979" t="s">
        <v>3995</v>
      </c>
      <c r="D1979" t="s">
        <v>77</v>
      </c>
      <c r="E1979" t="s">
        <v>27</v>
      </c>
      <c r="F1979">
        <v>25238818</v>
      </c>
      <c r="G1979">
        <v>25242452</v>
      </c>
      <c r="H1979">
        <v>1.3514889999999999</v>
      </c>
      <c r="I1979">
        <v>2.7240563159865601</v>
      </c>
      <c r="J1979">
        <v>0</v>
      </c>
      <c r="K1979">
        <v>4.1178492518279697</v>
      </c>
    </row>
    <row r="1980" spans="1:11" x14ac:dyDescent="0.15">
      <c r="A1980" s="7" t="s">
        <v>4</v>
      </c>
      <c r="B1980" t="s">
        <v>3996</v>
      </c>
      <c r="C1980" t="s">
        <v>3997</v>
      </c>
      <c r="D1980" t="s">
        <v>77</v>
      </c>
      <c r="E1980" t="s">
        <v>21</v>
      </c>
      <c r="F1980">
        <v>152865067</v>
      </c>
      <c r="G1980">
        <v>152865126</v>
      </c>
      <c r="H1980">
        <v>1.347604</v>
      </c>
      <c r="I1980">
        <v>0.16023860682273899</v>
      </c>
      <c r="J1980">
        <v>7.1430999999999994E-2</v>
      </c>
      <c r="K1980">
        <v>0.249566621322907</v>
      </c>
    </row>
    <row r="1981" spans="1:11" x14ac:dyDescent="0.15">
      <c r="A1981" s="7" t="s">
        <v>4</v>
      </c>
      <c r="B1981" t="s">
        <v>3998</v>
      </c>
      <c r="C1981" t="s">
        <v>3999</v>
      </c>
      <c r="D1981" t="s">
        <v>41</v>
      </c>
      <c r="E1981" t="s">
        <v>21</v>
      </c>
      <c r="F1981">
        <v>72987339</v>
      </c>
      <c r="G1981">
        <v>73031543</v>
      </c>
      <c r="H1981">
        <v>1.3388469999999999</v>
      </c>
      <c r="I1981">
        <v>1.36202815799328</v>
      </c>
      <c r="J1981">
        <v>0</v>
      </c>
      <c r="K1981">
        <v>1.8717496599218</v>
      </c>
    </row>
    <row r="1982" spans="1:11" x14ac:dyDescent="0.15">
      <c r="A1982" s="7" t="s">
        <v>4</v>
      </c>
      <c r="B1982" t="s">
        <v>4000</v>
      </c>
      <c r="C1982" t="s">
        <v>4001</v>
      </c>
      <c r="D1982" t="s">
        <v>20</v>
      </c>
      <c r="E1982" t="s">
        <v>21</v>
      </c>
      <c r="F1982">
        <v>23771841</v>
      </c>
      <c r="G1982">
        <v>23777763</v>
      </c>
      <c r="H1982">
        <v>1.3345089999999999</v>
      </c>
      <c r="I1982">
        <v>15.9437413788625</v>
      </c>
      <c r="J1982">
        <v>0</v>
      </c>
      <c r="K1982">
        <v>16.097047075327499</v>
      </c>
    </row>
    <row r="1983" spans="1:11" x14ac:dyDescent="0.15">
      <c r="A1983" s="7" t="s">
        <v>4</v>
      </c>
      <c r="B1983" t="s">
        <v>4002</v>
      </c>
      <c r="C1983" t="s">
        <v>4003</v>
      </c>
      <c r="D1983" t="s">
        <v>77</v>
      </c>
      <c r="E1983" t="s">
        <v>27</v>
      </c>
      <c r="F1983">
        <v>126593667</v>
      </c>
      <c r="G1983">
        <v>126619299</v>
      </c>
      <c r="H1983">
        <v>1.3328260000000001</v>
      </c>
      <c r="I1983">
        <v>0.32047721364547699</v>
      </c>
      <c r="J1983">
        <v>0</v>
      </c>
      <c r="K1983">
        <v>0</v>
      </c>
    </row>
    <row r="1984" spans="1:11" x14ac:dyDescent="0.15">
      <c r="A1984" s="7" t="s">
        <v>4</v>
      </c>
      <c r="B1984" t="s">
        <v>4004</v>
      </c>
      <c r="C1984" t="s">
        <v>4005</v>
      </c>
      <c r="D1984" t="s">
        <v>104</v>
      </c>
      <c r="E1984" t="s">
        <v>27</v>
      </c>
      <c r="F1984">
        <v>105951637</v>
      </c>
      <c r="G1984">
        <v>105951699</v>
      </c>
      <c r="H1984">
        <v>1.3324800000000001</v>
      </c>
      <c r="I1984">
        <v>4.24632308080258</v>
      </c>
      <c r="J1984">
        <v>0</v>
      </c>
      <c r="K1984">
        <v>4.1178492518279697</v>
      </c>
    </row>
    <row r="1985" spans="1:11" x14ac:dyDescent="0.15">
      <c r="A1985" s="7" t="s">
        <v>4</v>
      </c>
      <c r="B1985" t="s">
        <v>4006</v>
      </c>
      <c r="C1985" t="s">
        <v>4007</v>
      </c>
      <c r="D1985" t="s">
        <v>68</v>
      </c>
      <c r="E1985" t="s">
        <v>27</v>
      </c>
      <c r="F1985">
        <v>144368048</v>
      </c>
      <c r="G1985">
        <v>144406933</v>
      </c>
      <c r="H1985">
        <v>1.324551</v>
      </c>
      <c r="I1985">
        <v>8.01193034113694E-2</v>
      </c>
      <c r="J1985">
        <v>0</v>
      </c>
      <c r="K1985">
        <v>0.249566621322907</v>
      </c>
    </row>
    <row r="1986" spans="1:11" x14ac:dyDescent="0.15">
      <c r="A1986" s="7" t="s">
        <v>4</v>
      </c>
      <c r="B1986" t="s">
        <v>4008</v>
      </c>
      <c r="C1986" t="s">
        <v>4009</v>
      </c>
      <c r="D1986" t="s">
        <v>68</v>
      </c>
      <c r="E1986" t="s">
        <v>27</v>
      </c>
      <c r="F1986">
        <v>6839824</v>
      </c>
      <c r="G1986">
        <v>6840121</v>
      </c>
      <c r="H1986">
        <v>1.322084</v>
      </c>
      <c r="I1986">
        <v>8.01193034113694E-2</v>
      </c>
      <c r="J1986">
        <v>0</v>
      </c>
      <c r="K1986">
        <v>0</v>
      </c>
    </row>
    <row r="1987" spans="1:11" x14ac:dyDescent="0.15">
      <c r="A1987" s="7" t="s">
        <v>4</v>
      </c>
      <c r="B1987" t="s">
        <v>4010</v>
      </c>
      <c r="C1987" t="s">
        <v>4011</v>
      </c>
      <c r="D1987" t="s">
        <v>77</v>
      </c>
      <c r="E1987" t="s">
        <v>27</v>
      </c>
      <c r="F1987">
        <v>121865781</v>
      </c>
      <c r="G1987">
        <v>121866717</v>
      </c>
      <c r="H1987">
        <v>1.3204039999999999</v>
      </c>
      <c r="I1987">
        <v>11.7775376014713</v>
      </c>
      <c r="J1987">
        <v>0</v>
      </c>
      <c r="K1987">
        <v>16.5337886626426</v>
      </c>
    </row>
    <row r="1988" spans="1:11" x14ac:dyDescent="0.15">
      <c r="A1988" s="7" t="s">
        <v>4</v>
      </c>
      <c r="B1988" t="s">
        <v>4012</v>
      </c>
      <c r="C1988" t="s">
        <v>4013</v>
      </c>
      <c r="D1988" t="s">
        <v>26</v>
      </c>
      <c r="E1988" t="s">
        <v>21</v>
      </c>
      <c r="F1988">
        <v>111028552</v>
      </c>
      <c r="G1988">
        <v>111029285</v>
      </c>
      <c r="H1988">
        <v>1.318392</v>
      </c>
      <c r="I1988">
        <v>0.16023860682273899</v>
      </c>
      <c r="J1988">
        <v>7.7076000000000006E-2</v>
      </c>
      <c r="K1988">
        <v>0.124783310661454</v>
      </c>
    </row>
    <row r="1989" spans="1:11" x14ac:dyDescent="0.15">
      <c r="A1989" s="7" t="s">
        <v>4</v>
      </c>
      <c r="B1989" t="s">
        <v>4014</v>
      </c>
      <c r="C1989" t="s">
        <v>4015</v>
      </c>
      <c r="D1989" t="s">
        <v>20</v>
      </c>
      <c r="E1989" t="s">
        <v>21</v>
      </c>
      <c r="F1989">
        <v>71631281</v>
      </c>
      <c r="G1989">
        <v>71631365</v>
      </c>
      <c r="H1989">
        <v>1.3147850000000001</v>
      </c>
      <c r="I1989">
        <v>0</v>
      </c>
      <c r="J1989">
        <v>0.15126500000000001</v>
      </c>
      <c r="K1989">
        <v>6.2391655330726797E-2</v>
      </c>
    </row>
    <row r="1990" spans="1:11" x14ac:dyDescent="0.15">
      <c r="A1990" s="7" t="s">
        <v>4</v>
      </c>
      <c r="B1990" t="s">
        <v>4016</v>
      </c>
      <c r="C1990" t="s">
        <v>4017</v>
      </c>
      <c r="D1990" t="s">
        <v>26</v>
      </c>
      <c r="E1990" t="s">
        <v>27</v>
      </c>
      <c r="F1990">
        <v>43993620</v>
      </c>
      <c r="G1990">
        <v>44102032</v>
      </c>
      <c r="H1990">
        <v>1.309283</v>
      </c>
      <c r="I1990">
        <v>0.48071582046821598</v>
      </c>
      <c r="J1990">
        <v>9.0139999999999994E-3</v>
      </c>
      <c r="K1990">
        <v>0.249566621322907</v>
      </c>
    </row>
    <row r="1991" spans="1:11" x14ac:dyDescent="0.15">
      <c r="A1991" s="7" t="s">
        <v>4</v>
      </c>
      <c r="B1991" t="s">
        <v>4018</v>
      </c>
      <c r="C1991" t="s">
        <v>4019</v>
      </c>
      <c r="D1991" t="s">
        <v>92</v>
      </c>
      <c r="E1991" t="s">
        <v>27</v>
      </c>
      <c r="F1991">
        <v>75657035</v>
      </c>
      <c r="G1991">
        <v>75678800</v>
      </c>
      <c r="H1991">
        <v>1.3087139999999999</v>
      </c>
      <c r="I1991">
        <v>6.0089477558526996</v>
      </c>
      <c r="J1991">
        <v>3.8737000000000001E-2</v>
      </c>
      <c r="K1991">
        <v>6.1767738777419501</v>
      </c>
    </row>
    <row r="1992" spans="1:11" x14ac:dyDescent="0.15">
      <c r="A1992" s="7" t="s">
        <v>4</v>
      </c>
      <c r="B1992" t="s">
        <v>4020</v>
      </c>
      <c r="C1992" t="s">
        <v>4021</v>
      </c>
      <c r="D1992" t="s">
        <v>20</v>
      </c>
      <c r="E1992" t="s">
        <v>27</v>
      </c>
      <c r="F1992">
        <v>85600651</v>
      </c>
      <c r="G1992">
        <v>85618398</v>
      </c>
      <c r="H1992">
        <v>1.3068919999999999</v>
      </c>
      <c r="I1992">
        <v>0.16023860682273899</v>
      </c>
      <c r="J1992">
        <v>0</v>
      </c>
      <c r="K1992">
        <v>0.436741587315088</v>
      </c>
    </row>
    <row r="1993" spans="1:11" x14ac:dyDescent="0.15">
      <c r="A1993" s="7" t="s">
        <v>4</v>
      </c>
      <c r="B1993" t="s">
        <v>4022</v>
      </c>
      <c r="C1993" t="s">
        <v>4023</v>
      </c>
      <c r="D1993" t="s">
        <v>101</v>
      </c>
      <c r="E1993" t="s">
        <v>27</v>
      </c>
      <c r="F1993">
        <v>23620730</v>
      </c>
      <c r="G1993">
        <v>23621049</v>
      </c>
      <c r="H1993">
        <v>1.299768</v>
      </c>
      <c r="I1993">
        <v>8.4125268581937807</v>
      </c>
      <c r="J1993">
        <v>7.1138000000000007E-2</v>
      </c>
      <c r="K1993">
        <v>8.6100484356402998</v>
      </c>
    </row>
    <row r="1994" spans="1:11" x14ac:dyDescent="0.15">
      <c r="A1994" s="7" t="s">
        <v>4</v>
      </c>
      <c r="B1994" t="s">
        <v>4024</v>
      </c>
      <c r="C1994" t="s">
        <v>4025</v>
      </c>
      <c r="D1994" t="s">
        <v>101</v>
      </c>
      <c r="E1994" t="s">
        <v>27</v>
      </c>
      <c r="F1994">
        <v>59170633</v>
      </c>
      <c r="G1994">
        <v>59182816</v>
      </c>
      <c r="H1994">
        <v>1.2988580000000001</v>
      </c>
      <c r="I1994">
        <v>4.88727750809353</v>
      </c>
      <c r="J1994">
        <v>0</v>
      </c>
      <c r="K1994">
        <v>4.6169824944737803</v>
      </c>
    </row>
    <row r="1995" spans="1:11" x14ac:dyDescent="0.15">
      <c r="A1995" s="7" t="s">
        <v>4</v>
      </c>
      <c r="B1995" t="s">
        <v>4026</v>
      </c>
      <c r="C1995" t="s">
        <v>4027</v>
      </c>
      <c r="D1995" t="s">
        <v>61</v>
      </c>
      <c r="E1995" t="s">
        <v>27</v>
      </c>
      <c r="F1995">
        <v>78561319</v>
      </c>
      <c r="G1995">
        <v>78561600</v>
      </c>
      <c r="H1995">
        <v>1.2929980000000001</v>
      </c>
      <c r="I1995">
        <v>0</v>
      </c>
      <c r="J1995">
        <v>0</v>
      </c>
      <c r="K1995">
        <v>0.249566621322907</v>
      </c>
    </row>
    <row r="1996" spans="1:11" x14ac:dyDescent="0.15">
      <c r="A1996" s="7" t="s">
        <v>4</v>
      </c>
      <c r="B1996" t="s">
        <v>4028</v>
      </c>
      <c r="C1996" t="s">
        <v>4029</v>
      </c>
      <c r="D1996" t="s">
        <v>68</v>
      </c>
      <c r="E1996" t="s">
        <v>27</v>
      </c>
      <c r="F1996">
        <v>39583165</v>
      </c>
      <c r="G1996">
        <v>39583758</v>
      </c>
      <c r="H1996">
        <v>1.28752</v>
      </c>
      <c r="I1996">
        <v>0</v>
      </c>
      <c r="J1996">
        <v>0</v>
      </c>
      <c r="K1996">
        <v>0.249566621322907</v>
      </c>
    </row>
    <row r="1997" spans="1:11" x14ac:dyDescent="0.15">
      <c r="A1997" s="7" t="s">
        <v>4</v>
      </c>
      <c r="B1997" t="s">
        <v>4030</v>
      </c>
      <c r="C1997" t="s">
        <v>4031</v>
      </c>
      <c r="D1997" t="s">
        <v>36</v>
      </c>
      <c r="E1997" t="s">
        <v>21</v>
      </c>
      <c r="F1997">
        <v>129728845</v>
      </c>
      <c r="G1997">
        <v>129740188</v>
      </c>
      <c r="H1997">
        <v>1.283366</v>
      </c>
      <c r="I1997">
        <v>0</v>
      </c>
      <c r="J1997">
        <v>0</v>
      </c>
      <c r="K1997">
        <v>0.249566621322907</v>
      </c>
    </row>
    <row r="1998" spans="1:11" x14ac:dyDescent="0.15">
      <c r="A1998" s="7" t="s">
        <v>4</v>
      </c>
      <c r="B1998" t="s">
        <v>4032</v>
      </c>
      <c r="C1998" t="s">
        <v>4033</v>
      </c>
      <c r="D1998" t="s">
        <v>136</v>
      </c>
      <c r="E1998" t="s">
        <v>27</v>
      </c>
      <c r="F1998">
        <v>181986336</v>
      </c>
      <c r="G1998">
        <v>181990204</v>
      </c>
      <c r="H1998">
        <v>1.2817289999999999</v>
      </c>
      <c r="I1998">
        <v>0.24035791023410799</v>
      </c>
      <c r="J1998">
        <v>2.8136999999999999E-2</v>
      </c>
      <c r="K1998">
        <v>0.37434993198436101</v>
      </c>
    </row>
    <row r="1999" spans="1:11" x14ac:dyDescent="0.15">
      <c r="A1999" s="7" t="s">
        <v>4</v>
      </c>
      <c r="B1999" t="s">
        <v>4034</v>
      </c>
      <c r="C1999" t="s">
        <v>4035</v>
      </c>
      <c r="D1999" t="s">
        <v>104</v>
      </c>
      <c r="E1999" t="s">
        <v>21</v>
      </c>
      <c r="F1999">
        <v>84723007</v>
      </c>
      <c r="G1999">
        <v>84726844</v>
      </c>
      <c r="H1999">
        <v>1.2789299999999999</v>
      </c>
      <c r="I1999">
        <v>0.96143164093643296</v>
      </c>
      <c r="J1999">
        <v>6.6254999999999994E-2</v>
      </c>
      <c r="K1999">
        <v>0.56152489797654104</v>
      </c>
    </row>
    <row r="2000" spans="1:11" x14ac:dyDescent="0.15">
      <c r="A2000" s="7" t="s">
        <v>4</v>
      </c>
      <c r="B2000" t="s">
        <v>4036</v>
      </c>
      <c r="C2000" t="s">
        <v>4037</v>
      </c>
      <c r="D2000" t="s">
        <v>104</v>
      </c>
      <c r="E2000" t="s">
        <v>21</v>
      </c>
      <c r="F2000">
        <v>57658262</v>
      </c>
      <c r="G2000">
        <v>57658688</v>
      </c>
      <c r="H2000">
        <v>1.2748550000000001</v>
      </c>
      <c r="I2000">
        <v>0.24035791023410799</v>
      </c>
      <c r="J2000">
        <v>0</v>
      </c>
      <c r="K2000">
        <v>6.2391655330726797E-2</v>
      </c>
    </row>
    <row r="2001" spans="1:11" x14ac:dyDescent="0.15">
      <c r="A2001" s="7" t="s">
        <v>4</v>
      </c>
      <c r="B2001" t="s">
        <v>4038</v>
      </c>
      <c r="C2001" t="s">
        <v>4039</v>
      </c>
      <c r="D2001" t="s">
        <v>61</v>
      </c>
      <c r="E2001" t="s">
        <v>27</v>
      </c>
      <c r="F2001">
        <v>54340369</v>
      </c>
      <c r="G2001">
        <v>54353479</v>
      </c>
      <c r="H2001">
        <v>1.2724770000000001</v>
      </c>
      <c r="I2001">
        <v>3.5252493501002502</v>
      </c>
      <c r="J2001">
        <v>5.3069999999999999E-2</v>
      </c>
      <c r="K2001">
        <v>3.43154104318997</v>
      </c>
    </row>
    <row r="2002" spans="1:11" x14ac:dyDescent="0.15">
      <c r="A2002" s="7" t="s">
        <v>4</v>
      </c>
      <c r="B2002" t="s">
        <v>4040</v>
      </c>
      <c r="C2002" t="s">
        <v>4041</v>
      </c>
      <c r="D2002" t="s">
        <v>68</v>
      </c>
      <c r="E2002" t="s">
        <v>27</v>
      </c>
      <c r="F2002">
        <v>56804605</v>
      </c>
      <c r="G2002">
        <v>56805463</v>
      </c>
      <c r="H2002">
        <v>1.2716320000000001</v>
      </c>
      <c r="I2002">
        <v>0</v>
      </c>
      <c r="J2002">
        <v>0.12822600000000001</v>
      </c>
      <c r="K2002">
        <v>0.124783310661454</v>
      </c>
    </row>
    <row r="2003" spans="1:11" x14ac:dyDescent="0.15">
      <c r="A2003" s="7" t="s">
        <v>4</v>
      </c>
      <c r="B2003" t="s">
        <v>4042</v>
      </c>
      <c r="C2003" t="s">
        <v>4043</v>
      </c>
      <c r="D2003" t="s">
        <v>52</v>
      </c>
      <c r="E2003" t="s">
        <v>21</v>
      </c>
      <c r="F2003">
        <v>16277797</v>
      </c>
      <c r="G2003">
        <v>16278776</v>
      </c>
      <c r="H2003">
        <v>1.2707029999999999</v>
      </c>
      <c r="I2003">
        <v>0</v>
      </c>
      <c r="J2003">
        <v>0.131637</v>
      </c>
      <c r="K2003">
        <v>0.124783310661454</v>
      </c>
    </row>
    <row r="2004" spans="1:11" x14ac:dyDescent="0.15">
      <c r="A2004" s="7" t="s">
        <v>4</v>
      </c>
      <c r="B2004" t="s">
        <v>4044</v>
      </c>
      <c r="C2004" t="s">
        <v>4045</v>
      </c>
      <c r="D2004" t="s">
        <v>68</v>
      </c>
      <c r="E2004" t="s">
        <v>21</v>
      </c>
      <c r="F2004">
        <v>19258492</v>
      </c>
      <c r="G2004">
        <v>19259739</v>
      </c>
      <c r="H2004">
        <v>1.2647170000000001</v>
      </c>
      <c r="I2004">
        <v>0</v>
      </c>
      <c r="J2004">
        <v>0</v>
      </c>
      <c r="K2004">
        <v>0.124783310661454</v>
      </c>
    </row>
    <row r="2005" spans="1:11" x14ac:dyDescent="0.15">
      <c r="A2005" s="7" t="s">
        <v>4</v>
      </c>
      <c r="B2005" t="s">
        <v>4046</v>
      </c>
      <c r="C2005" t="s">
        <v>4047</v>
      </c>
      <c r="D2005" t="s">
        <v>41</v>
      </c>
      <c r="E2005" t="s">
        <v>27</v>
      </c>
      <c r="F2005">
        <v>73086293</v>
      </c>
      <c r="G2005">
        <v>73097095</v>
      </c>
      <c r="H2005">
        <v>1.2616529999999999</v>
      </c>
      <c r="I2005">
        <v>0</v>
      </c>
      <c r="J2005">
        <v>0</v>
      </c>
      <c r="K2005">
        <v>0.249566621322907</v>
      </c>
    </row>
    <row r="2006" spans="1:11" x14ac:dyDescent="0.15">
      <c r="A2006" s="7" t="s">
        <v>4</v>
      </c>
      <c r="B2006" t="s">
        <v>4048</v>
      </c>
      <c r="C2006" t="s">
        <v>4049</v>
      </c>
      <c r="D2006" t="s">
        <v>74</v>
      </c>
      <c r="E2006" t="s">
        <v>21</v>
      </c>
      <c r="F2006">
        <v>61607457</v>
      </c>
      <c r="G2006">
        <v>61612826</v>
      </c>
      <c r="H2006">
        <v>1.26109</v>
      </c>
      <c r="I2006">
        <v>0.32047721364547699</v>
      </c>
      <c r="J2006">
        <v>6.2095999999999998E-2</v>
      </c>
      <c r="K2006">
        <v>0.31195827665363401</v>
      </c>
    </row>
    <row r="2007" spans="1:11" x14ac:dyDescent="0.15">
      <c r="A2007" s="7" t="s">
        <v>4</v>
      </c>
      <c r="B2007" t="s">
        <v>4050</v>
      </c>
      <c r="C2007" t="s">
        <v>4051</v>
      </c>
      <c r="D2007" t="s">
        <v>74</v>
      </c>
      <c r="E2007" t="s">
        <v>27</v>
      </c>
      <c r="F2007">
        <v>78081021</v>
      </c>
      <c r="G2007">
        <v>78089007</v>
      </c>
      <c r="H2007">
        <v>1.2591349999999999</v>
      </c>
      <c r="I2007">
        <v>0</v>
      </c>
      <c r="J2007">
        <v>0</v>
      </c>
      <c r="K2007">
        <v>0.124783310661454</v>
      </c>
    </row>
    <row r="2008" spans="1:11" x14ac:dyDescent="0.15">
      <c r="A2008" s="7" t="s">
        <v>4</v>
      </c>
      <c r="B2008" t="s">
        <v>4052</v>
      </c>
      <c r="C2008" t="s">
        <v>4053</v>
      </c>
      <c r="D2008" t="s">
        <v>41</v>
      </c>
      <c r="E2008" t="s">
        <v>21</v>
      </c>
      <c r="F2008">
        <v>150463726</v>
      </c>
      <c r="G2008">
        <v>150466156</v>
      </c>
      <c r="H2008">
        <v>1.2584139999999999</v>
      </c>
      <c r="I2008">
        <v>0</v>
      </c>
      <c r="J2008">
        <v>3.4820999999999998E-2</v>
      </c>
      <c r="K2008">
        <v>0.249566621322907</v>
      </c>
    </row>
    <row r="2009" spans="1:11" x14ac:dyDescent="0.15">
      <c r="A2009" s="7" t="s">
        <v>4</v>
      </c>
      <c r="B2009" t="s">
        <v>4054</v>
      </c>
      <c r="C2009" t="s">
        <v>4055</v>
      </c>
      <c r="D2009" t="s">
        <v>36</v>
      </c>
      <c r="E2009" t="s">
        <v>21</v>
      </c>
      <c r="F2009">
        <v>130730460</v>
      </c>
      <c r="G2009">
        <v>130771643</v>
      </c>
      <c r="H2009">
        <v>1.25641</v>
      </c>
      <c r="I2009">
        <v>16.023860682273899</v>
      </c>
      <c r="J2009">
        <v>0</v>
      </c>
      <c r="K2009">
        <v>18.280755011903</v>
      </c>
    </row>
    <row r="2010" spans="1:11" x14ac:dyDescent="0.15">
      <c r="A2010" s="7" t="s">
        <v>4</v>
      </c>
      <c r="B2010" t="s">
        <v>4056</v>
      </c>
      <c r="C2010" t="s">
        <v>4057</v>
      </c>
      <c r="D2010" t="s">
        <v>26</v>
      </c>
      <c r="E2010" t="s">
        <v>27</v>
      </c>
      <c r="F2010">
        <v>139369650</v>
      </c>
      <c r="G2010">
        <v>139369745</v>
      </c>
      <c r="H2010">
        <v>1.2553319999999999</v>
      </c>
      <c r="I2010">
        <v>0.16023860682273899</v>
      </c>
      <c r="J2010">
        <v>0</v>
      </c>
      <c r="K2010">
        <v>0.436741587315088</v>
      </c>
    </row>
    <row r="2011" spans="1:11" x14ac:dyDescent="0.15">
      <c r="A2011" s="7" t="s">
        <v>4</v>
      </c>
      <c r="B2011" t="s">
        <v>4058</v>
      </c>
      <c r="C2011" t="s">
        <v>4059</v>
      </c>
      <c r="D2011" t="s">
        <v>44</v>
      </c>
      <c r="E2011" t="s">
        <v>27</v>
      </c>
      <c r="F2011">
        <v>20032846</v>
      </c>
      <c r="G2011">
        <v>20041564</v>
      </c>
      <c r="H2011">
        <v>1.251979</v>
      </c>
      <c r="I2011">
        <v>11.216702477591699</v>
      </c>
      <c r="J2011">
        <v>0</v>
      </c>
      <c r="K2011">
        <v>10.5441897508928</v>
      </c>
    </row>
    <row r="2012" spans="1:11" x14ac:dyDescent="0.15">
      <c r="A2012" s="7" t="s">
        <v>4</v>
      </c>
      <c r="B2012" t="s">
        <v>4060</v>
      </c>
      <c r="C2012" t="s">
        <v>4061</v>
      </c>
      <c r="D2012" t="s">
        <v>36</v>
      </c>
      <c r="E2012" t="s">
        <v>21</v>
      </c>
      <c r="F2012">
        <v>107342955</v>
      </c>
      <c r="G2012">
        <v>107343699</v>
      </c>
      <c r="H2012">
        <v>1.2498450000000001</v>
      </c>
      <c r="I2012">
        <v>0.32047721364547699</v>
      </c>
      <c r="J2012">
        <v>0</v>
      </c>
      <c r="K2012">
        <v>0.37434993198436101</v>
      </c>
    </row>
    <row r="2013" spans="1:11" x14ac:dyDescent="0.15">
      <c r="A2013" s="7" t="s">
        <v>4</v>
      </c>
      <c r="B2013" t="s">
        <v>4062</v>
      </c>
      <c r="C2013" t="s">
        <v>4063</v>
      </c>
      <c r="D2013" t="s">
        <v>71</v>
      </c>
      <c r="E2013" t="s">
        <v>27</v>
      </c>
      <c r="F2013">
        <v>31574400</v>
      </c>
      <c r="G2013">
        <v>31575013</v>
      </c>
      <c r="H2013">
        <v>1.2397089999999999</v>
      </c>
      <c r="I2013">
        <v>0.16023860682273899</v>
      </c>
      <c r="J2013">
        <v>3.0015E-2</v>
      </c>
      <c r="K2013">
        <v>0</v>
      </c>
    </row>
    <row r="2014" spans="1:11" x14ac:dyDescent="0.15">
      <c r="A2014" s="7" t="s">
        <v>4</v>
      </c>
      <c r="B2014" t="s">
        <v>4064</v>
      </c>
      <c r="C2014" t="s">
        <v>4065</v>
      </c>
      <c r="D2014" t="s">
        <v>33</v>
      </c>
      <c r="E2014" t="s">
        <v>27</v>
      </c>
      <c r="F2014">
        <v>69586153</v>
      </c>
      <c r="G2014">
        <v>69586258</v>
      </c>
      <c r="H2014">
        <v>1.238934</v>
      </c>
      <c r="I2014">
        <v>0</v>
      </c>
      <c r="J2014">
        <v>0</v>
      </c>
      <c r="K2014">
        <v>0.124783310661454</v>
      </c>
    </row>
    <row r="2015" spans="1:11" x14ac:dyDescent="0.15">
      <c r="A2015" s="7" t="s">
        <v>4</v>
      </c>
      <c r="B2015" t="s">
        <v>4066</v>
      </c>
      <c r="C2015" t="s">
        <v>4067</v>
      </c>
      <c r="D2015" t="s">
        <v>101</v>
      </c>
      <c r="E2015" t="s">
        <v>27</v>
      </c>
      <c r="F2015">
        <v>67143672</v>
      </c>
      <c r="G2015">
        <v>67145366</v>
      </c>
      <c r="H2015">
        <v>1.2376339999999999</v>
      </c>
      <c r="I2015">
        <v>0.16023860682273899</v>
      </c>
      <c r="J2015">
        <v>0</v>
      </c>
      <c r="K2015">
        <v>0</v>
      </c>
    </row>
    <row r="2016" spans="1:11" x14ac:dyDescent="0.15">
      <c r="A2016" s="7" t="s">
        <v>4</v>
      </c>
      <c r="B2016" t="s">
        <v>4068</v>
      </c>
      <c r="C2016" t="s">
        <v>4069</v>
      </c>
      <c r="D2016" t="s">
        <v>36</v>
      </c>
      <c r="E2016" t="s">
        <v>21</v>
      </c>
      <c r="F2016">
        <v>95588971</v>
      </c>
      <c r="G2016">
        <v>95590574</v>
      </c>
      <c r="H2016">
        <v>1.236567</v>
      </c>
      <c r="I2016">
        <v>13.8606394901669</v>
      </c>
      <c r="J2016">
        <v>8.6372000000000004E-2</v>
      </c>
      <c r="K2016">
        <v>13.7261641727599</v>
      </c>
    </row>
    <row r="2017" spans="1:11" x14ac:dyDescent="0.15">
      <c r="A2017" s="7" t="s">
        <v>4</v>
      </c>
      <c r="B2017" t="s">
        <v>4070</v>
      </c>
      <c r="C2017" t="s">
        <v>4071</v>
      </c>
      <c r="D2017" t="s">
        <v>71</v>
      </c>
      <c r="E2017" t="s">
        <v>27</v>
      </c>
      <c r="F2017">
        <v>81301701</v>
      </c>
      <c r="G2017">
        <v>81302917</v>
      </c>
      <c r="H2017">
        <v>1.2363170000000001</v>
      </c>
      <c r="I2017">
        <v>0.24035791023410799</v>
      </c>
      <c r="J2017">
        <v>0</v>
      </c>
      <c r="K2017">
        <v>0.37434993198436101</v>
      </c>
    </row>
    <row r="2018" spans="1:11" x14ac:dyDescent="0.15">
      <c r="A2018" s="7" t="s">
        <v>4</v>
      </c>
      <c r="B2018" t="s">
        <v>4072</v>
      </c>
      <c r="C2018" t="s">
        <v>4073</v>
      </c>
      <c r="D2018" t="s">
        <v>104</v>
      </c>
      <c r="E2018" t="s">
        <v>21</v>
      </c>
      <c r="F2018">
        <v>122374037</v>
      </c>
      <c r="G2018">
        <v>122376444</v>
      </c>
      <c r="H2018">
        <v>1.23594</v>
      </c>
      <c r="I2018">
        <v>0.16023860682273899</v>
      </c>
      <c r="J2018">
        <v>0</v>
      </c>
      <c r="K2018">
        <v>0</v>
      </c>
    </row>
    <row r="2019" spans="1:11" x14ac:dyDescent="0.15">
      <c r="A2019" s="7" t="s">
        <v>4</v>
      </c>
      <c r="B2019" t="s">
        <v>4074</v>
      </c>
      <c r="C2019" t="s">
        <v>4075</v>
      </c>
      <c r="D2019" t="s">
        <v>92</v>
      </c>
      <c r="E2019" t="s">
        <v>21</v>
      </c>
      <c r="F2019">
        <v>100422147</v>
      </c>
      <c r="G2019">
        <v>100428150</v>
      </c>
      <c r="H2019">
        <v>1.2354430000000001</v>
      </c>
      <c r="I2019">
        <v>0.24035791023410799</v>
      </c>
      <c r="J2019">
        <v>0</v>
      </c>
      <c r="K2019">
        <v>0.49913324264581399</v>
      </c>
    </row>
    <row r="2020" spans="1:11" x14ac:dyDescent="0.15">
      <c r="A2020" s="7" t="s">
        <v>4</v>
      </c>
      <c r="B2020" t="s">
        <v>4076</v>
      </c>
      <c r="C2020" t="s">
        <v>4077</v>
      </c>
      <c r="D2020" t="s">
        <v>101</v>
      </c>
      <c r="E2020" t="s">
        <v>21</v>
      </c>
      <c r="F2020">
        <v>8870341</v>
      </c>
      <c r="G2020">
        <v>8872105</v>
      </c>
      <c r="H2020">
        <v>1.2349749999999999</v>
      </c>
      <c r="I2020">
        <v>1.12167024775917</v>
      </c>
      <c r="J2020">
        <v>9.357E-2</v>
      </c>
      <c r="K2020">
        <v>1.3102247619452601</v>
      </c>
    </row>
    <row r="2021" spans="1:11" x14ac:dyDescent="0.15">
      <c r="A2021" s="7" t="s">
        <v>4</v>
      </c>
      <c r="B2021" t="s">
        <v>4078</v>
      </c>
      <c r="C2021" t="s">
        <v>4079</v>
      </c>
      <c r="D2021" t="s">
        <v>104</v>
      </c>
      <c r="E2021" t="s">
        <v>27</v>
      </c>
      <c r="F2021">
        <v>94698016</v>
      </c>
      <c r="G2021">
        <v>94698285</v>
      </c>
      <c r="H2021">
        <v>1.230297</v>
      </c>
      <c r="I2021">
        <v>0.32047721364547699</v>
      </c>
      <c r="J2021">
        <v>0</v>
      </c>
      <c r="K2021">
        <v>0.37434993198436101</v>
      </c>
    </row>
    <row r="2022" spans="1:11" x14ac:dyDescent="0.15">
      <c r="A2022" s="7" t="s">
        <v>4</v>
      </c>
      <c r="B2022" t="s">
        <v>4080</v>
      </c>
      <c r="C2022" t="s">
        <v>4081</v>
      </c>
      <c r="D2022" t="s">
        <v>61</v>
      </c>
      <c r="E2022" t="s">
        <v>21</v>
      </c>
      <c r="F2022">
        <v>62951193</v>
      </c>
      <c r="G2022">
        <v>62993095</v>
      </c>
      <c r="H2022">
        <v>1.2258</v>
      </c>
      <c r="I2022">
        <v>0.16023860682273899</v>
      </c>
      <c r="J2022">
        <v>0</v>
      </c>
      <c r="K2022">
        <v>0</v>
      </c>
    </row>
    <row r="2023" spans="1:11" x14ac:dyDescent="0.15">
      <c r="A2023" s="7" t="s">
        <v>4</v>
      </c>
      <c r="B2023" t="s">
        <v>4082</v>
      </c>
      <c r="C2023" t="s">
        <v>4083</v>
      </c>
      <c r="D2023" t="s">
        <v>71</v>
      </c>
      <c r="E2023" t="s">
        <v>21</v>
      </c>
      <c r="F2023">
        <v>112060189</v>
      </c>
      <c r="G2023">
        <v>112078510</v>
      </c>
      <c r="H2023">
        <v>1.223144</v>
      </c>
      <c r="I2023">
        <v>5.5282319353844898</v>
      </c>
      <c r="J2023">
        <v>0</v>
      </c>
      <c r="K2023">
        <v>4.9913324264581398</v>
      </c>
    </row>
    <row r="2024" spans="1:11" x14ac:dyDescent="0.15">
      <c r="A2024" s="7" t="s">
        <v>4</v>
      </c>
      <c r="B2024" t="s">
        <v>4084</v>
      </c>
      <c r="C2024" t="s">
        <v>4085</v>
      </c>
      <c r="D2024" t="s">
        <v>68</v>
      </c>
      <c r="E2024" t="s">
        <v>27</v>
      </c>
      <c r="F2024">
        <v>5124938</v>
      </c>
      <c r="G2024">
        <v>5125950</v>
      </c>
      <c r="H2024">
        <v>1.2181230000000001</v>
      </c>
      <c r="I2024">
        <v>3.9258458671571002</v>
      </c>
      <c r="J2024">
        <v>3.6385000000000001E-2</v>
      </c>
      <c r="K2024">
        <v>3.11958276653634</v>
      </c>
    </row>
    <row r="2025" spans="1:11" x14ac:dyDescent="0.15">
      <c r="A2025" s="7" t="s">
        <v>4</v>
      </c>
      <c r="B2025" t="s">
        <v>4086</v>
      </c>
      <c r="C2025" t="s">
        <v>4087</v>
      </c>
      <c r="D2025" t="s">
        <v>36</v>
      </c>
      <c r="E2025" t="s">
        <v>27</v>
      </c>
      <c r="F2025">
        <v>51906986</v>
      </c>
      <c r="G2025">
        <v>51908816</v>
      </c>
      <c r="H2025">
        <v>1.2157560000000001</v>
      </c>
      <c r="I2025">
        <v>0.16023860682273899</v>
      </c>
      <c r="J2025">
        <v>0</v>
      </c>
      <c r="K2025">
        <v>0</v>
      </c>
    </row>
    <row r="2026" spans="1:11" x14ac:dyDescent="0.15">
      <c r="A2026" s="7" t="s">
        <v>4</v>
      </c>
      <c r="B2026" t="s">
        <v>4088</v>
      </c>
      <c r="C2026" t="s">
        <v>4089</v>
      </c>
      <c r="D2026" t="s">
        <v>74</v>
      </c>
      <c r="E2026" t="s">
        <v>27</v>
      </c>
      <c r="F2026">
        <v>105853073</v>
      </c>
      <c r="G2026">
        <v>105862501</v>
      </c>
      <c r="H2026">
        <v>1.213741</v>
      </c>
      <c r="I2026">
        <v>0.48071582046821598</v>
      </c>
      <c r="J2026">
        <v>0</v>
      </c>
      <c r="K2026">
        <v>0.249566621322907</v>
      </c>
    </row>
    <row r="2027" spans="1:11" x14ac:dyDescent="0.15">
      <c r="A2027" s="7" t="s">
        <v>4</v>
      </c>
      <c r="B2027" t="s">
        <v>4090</v>
      </c>
      <c r="C2027" t="s">
        <v>4091</v>
      </c>
      <c r="D2027" t="s">
        <v>104</v>
      </c>
      <c r="E2027" t="s">
        <v>21</v>
      </c>
      <c r="F2027">
        <v>23127456</v>
      </c>
      <c r="G2027">
        <v>23127710</v>
      </c>
      <c r="H2027">
        <v>1.2097640000000001</v>
      </c>
      <c r="I2027">
        <v>0.32047721364547699</v>
      </c>
      <c r="J2027">
        <v>0</v>
      </c>
      <c r="K2027">
        <v>0</v>
      </c>
    </row>
    <row r="2028" spans="1:11" x14ac:dyDescent="0.15">
      <c r="A2028" s="7" t="s">
        <v>4</v>
      </c>
      <c r="B2028" t="s">
        <v>4092</v>
      </c>
      <c r="C2028" t="s">
        <v>4093</v>
      </c>
      <c r="D2028" t="s">
        <v>136</v>
      </c>
      <c r="E2028" t="s">
        <v>27</v>
      </c>
      <c r="F2028">
        <v>184786767</v>
      </c>
      <c r="G2028">
        <v>184811313</v>
      </c>
      <c r="H2028">
        <v>1.208766</v>
      </c>
      <c r="I2028">
        <v>0.56083512387958601</v>
      </c>
      <c r="J2028">
        <v>6.2756999999999993E-2</v>
      </c>
      <c r="K2028">
        <v>0.249566621322907</v>
      </c>
    </row>
    <row r="2029" spans="1:11" x14ac:dyDescent="0.15">
      <c r="A2029" s="7" t="s">
        <v>4</v>
      </c>
      <c r="B2029" t="s">
        <v>4094</v>
      </c>
      <c r="C2029" t="s">
        <v>4095</v>
      </c>
      <c r="D2029" t="s">
        <v>92</v>
      </c>
      <c r="E2029" t="s">
        <v>27</v>
      </c>
      <c r="F2029">
        <v>37432477</v>
      </c>
      <c r="G2029">
        <v>37734335</v>
      </c>
      <c r="H2029">
        <v>1.2059839999999999</v>
      </c>
      <c r="I2029">
        <v>0.96143164093643296</v>
      </c>
      <c r="J2029">
        <v>0</v>
      </c>
      <c r="K2029">
        <v>0.74869986396872201</v>
      </c>
    </row>
    <row r="2030" spans="1:11" x14ac:dyDescent="0.15">
      <c r="A2030" s="7" t="s">
        <v>4</v>
      </c>
      <c r="B2030" t="s">
        <v>4096</v>
      </c>
      <c r="C2030" t="s">
        <v>4097</v>
      </c>
      <c r="D2030" t="s">
        <v>71</v>
      </c>
      <c r="E2030" t="s">
        <v>27</v>
      </c>
      <c r="F2030">
        <v>60302748</v>
      </c>
      <c r="G2030">
        <v>60696490</v>
      </c>
      <c r="H2030">
        <v>1.1977150000000001</v>
      </c>
      <c r="I2030">
        <v>0.88131233752506299</v>
      </c>
      <c r="J2030">
        <v>5.1962000000000001E-2</v>
      </c>
      <c r="K2030">
        <v>0.49913324264581399</v>
      </c>
    </row>
    <row r="2031" spans="1:11" x14ac:dyDescent="0.15">
      <c r="A2031" s="7" t="s">
        <v>4</v>
      </c>
      <c r="B2031" t="s">
        <v>4098</v>
      </c>
      <c r="C2031" t="s">
        <v>4099</v>
      </c>
      <c r="D2031" t="s">
        <v>77</v>
      </c>
      <c r="E2031" t="s">
        <v>27</v>
      </c>
      <c r="F2031">
        <v>168152603</v>
      </c>
      <c r="G2031">
        <v>168154513</v>
      </c>
      <c r="H2031">
        <v>1.1920660000000001</v>
      </c>
      <c r="I2031">
        <v>3.0445335296320399</v>
      </c>
      <c r="J2031">
        <v>0</v>
      </c>
      <c r="K2031">
        <v>3.6187160091821502</v>
      </c>
    </row>
    <row r="2032" spans="1:11" x14ac:dyDescent="0.15">
      <c r="A2032" s="7" t="s">
        <v>4</v>
      </c>
      <c r="B2032" t="s">
        <v>4100</v>
      </c>
      <c r="C2032" t="s">
        <v>4101</v>
      </c>
      <c r="D2032" t="s">
        <v>136</v>
      </c>
      <c r="E2032" t="s">
        <v>27</v>
      </c>
      <c r="F2032">
        <v>162086635</v>
      </c>
      <c r="G2032">
        <v>162088468</v>
      </c>
      <c r="H2032">
        <v>1.1909209999999999</v>
      </c>
      <c r="I2032">
        <v>0.16023860682273899</v>
      </c>
      <c r="J2032">
        <v>8.0389000000000002E-2</v>
      </c>
      <c r="K2032">
        <v>0.124783310661454</v>
      </c>
    </row>
    <row r="2033" spans="1:11" x14ac:dyDescent="0.15">
      <c r="A2033" s="7" t="s">
        <v>4</v>
      </c>
      <c r="B2033" t="s">
        <v>4102</v>
      </c>
      <c r="C2033" t="s">
        <v>4103</v>
      </c>
      <c r="D2033" t="s">
        <v>145</v>
      </c>
      <c r="E2033" t="s">
        <v>27</v>
      </c>
      <c r="F2033">
        <v>21013112</v>
      </c>
      <c r="G2033">
        <v>21013242</v>
      </c>
      <c r="H2033">
        <v>1.1833389999999999</v>
      </c>
      <c r="I2033">
        <v>0.48071582046821598</v>
      </c>
      <c r="J2033">
        <v>0</v>
      </c>
      <c r="K2033">
        <v>0.74869986396872201</v>
      </c>
    </row>
    <row r="2034" spans="1:11" x14ac:dyDescent="0.15">
      <c r="A2034" s="7" t="s">
        <v>4</v>
      </c>
      <c r="B2034" t="s">
        <v>4104</v>
      </c>
      <c r="C2034" t="s">
        <v>4105</v>
      </c>
      <c r="D2034" t="s">
        <v>74</v>
      </c>
      <c r="E2034" t="s">
        <v>21</v>
      </c>
      <c r="F2034">
        <v>118363732</v>
      </c>
      <c r="G2034">
        <v>118384768</v>
      </c>
      <c r="H2034">
        <v>1.1824049999999999</v>
      </c>
      <c r="I2034">
        <v>0.64095442729095498</v>
      </c>
      <c r="J2034">
        <v>0</v>
      </c>
      <c r="K2034">
        <v>1.1230497959530801</v>
      </c>
    </row>
    <row r="2035" spans="1:11" x14ac:dyDescent="0.15">
      <c r="A2035" s="7" t="s">
        <v>4</v>
      </c>
      <c r="B2035" t="s">
        <v>4106</v>
      </c>
      <c r="C2035" t="s">
        <v>4107</v>
      </c>
      <c r="D2035" t="s">
        <v>101</v>
      </c>
      <c r="E2035" t="s">
        <v>27</v>
      </c>
      <c r="F2035">
        <v>48272413</v>
      </c>
      <c r="G2035">
        <v>48273884</v>
      </c>
      <c r="H2035">
        <v>1.181759</v>
      </c>
      <c r="I2035">
        <v>3.12465283304341</v>
      </c>
      <c r="J2035">
        <v>0</v>
      </c>
      <c r="K2035">
        <v>2.2460995919061699</v>
      </c>
    </row>
    <row r="2036" spans="1:11" x14ac:dyDescent="0.15">
      <c r="A2036" s="7" t="s">
        <v>4</v>
      </c>
      <c r="B2036" t="s">
        <v>4108</v>
      </c>
      <c r="C2036" t="s">
        <v>4109</v>
      </c>
      <c r="D2036" t="s">
        <v>136</v>
      </c>
      <c r="E2036" t="s">
        <v>21</v>
      </c>
      <c r="F2036">
        <v>43036845</v>
      </c>
      <c r="G2036">
        <v>43036929</v>
      </c>
      <c r="H2036">
        <v>1.181489</v>
      </c>
      <c r="I2036">
        <v>0.24035791023410799</v>
      </c>
      <c r="J2036">
        <v>0</v>
      </c>
      <c r="K2036">
        <v>0</v>
      </c>
    </row>
    <row r="2037" spans="1:11" x14ac:dyDescent="0.15">
      <c r="A2037" s="7" t="s">
        <v>4</v>
      </c>
      <c r="B2037" t="s">
        <v>4110</v>
      </c>
      <c r="C2037" t="s">
        <v>4111</v>
      </c>
      <c r="D2037" t="s">
        <v>145</v>
      </c>
      <c r="E2037" t="s">
        <v>27</v>
      </c>
      <c r="F2037">
        <v>122813619</v>
      </c>
      <c r="G2037">
        <v>122820614</v>
      </c>
      <c r="H2037">
        <v>1.1791670000000001</v>
      </c>
      <c r="I2037">
        <v>2.64393701257519</v>
      </c>
      <c r="J2037">
        <v>0</v>
      </c>
      <c r="K2037">
        <v>2.5580578685597999</v>
      </c>
    </row>
    <row r="2038" spans="1:11" x14ac:dyDescent="0.15">
      <c r="A2038" s="7" t="s">
        <v>4</v>
      </c>
      <c r="B2038" t="s">
        <v>4112</v>
      </c>
      <c r="C2038" t="s">
        <v>4113</v>
      </c>
      <c r="D2038" t="s">
        <v>145</v>
      </c>
      <c r="E2038" t="s">
        <v>21</v>
      </c>
      <c r="F2038">
        <v>128438757</v>
      </c>
      <c r="G2038">
        <v>128503281</v>
      </c>
      <c r="H2038">
        <v>1.1748700000000001</v>
      </c>
      <c r="I2038">
        <v>13.5401622765214</v>
      </c>
      <c r="J2038">
        <v>6.3464000000000007E-2</v>
      </c>
      <c r="K2038">
        <v>13.414205896106299</v>
      </c>
    </row>
    <row r="2039" spans="1:11" x14ac:dyDescent="0.15">
      <c r="A2039" s="7" t="s">
        <v>4</v>
      </c>
      <c r="B2039" t="s">
        <v>4114</v>
      </c>
      <c r="C2039" t="s">
        <v>4115</v>
      </c>
      <c r="D2039" t="s">
        <v>30</v>
      </c>
      <c r="E2039" t="s">
        <v>21</v>
      </c>
      <c r="F2039">
        <v>15312611</v>
      </c>
      <c r="G2039">
        <v>15312669</v>
      </c>
      <c r="H2039">
        <v>1.1698919999999999</v>
      </c>
      <c r="I2039">
        <v>0</v>
      </c>
      <c r="J2039">
        <v>1.0895999999999999E-2</v>
      </c>
      <c r="K2039">
        <v>0.249566621322907</v>
      </c>
    </row>
    <row r="2040" spans="1:11" x14ac:dyDescent="0.15">
      <c r="A2040" s="7" t="s">
        <v>4</v>
      </c>
      <c r="B2040" t="s">
        <v>4116</v>
      </c>
      <c r="C2040" t="s">
        <v>4117</v>
      </c>
      <c r="D2040" t="s">
        <v>26</v>
      </c>
      <c r="E2040" t="s">
        <v>27</v>
      </c>
      <c r="F2040">
        <v>76742073</v>
      </c>
      <c r="G2040">
        <v>76742513</v>
      </c>
      <c r="H2040">
        <v>1.1689860000000001</v>
      </c>
      <c r="I2040">
        <v>0</v>
      </c>
      <c r="J2040">
        <v>0</v>
      </c>
      <c r="K2040">
        <v>0.249566621322907</v>
      </c>
    </row>
    <row r="2041" spans="1:11" x14ac:dyDescent="0.15">
      <c r="A2041" s="7" t="s">
        <v>4</v>
      </c>
      <c r="B2041" t="s">
        <v>4118</v>
      </c>
      <c r="C2041" t="s">
        <v>4119</v>
      </c>
      <c r="D2041" t="s">
        <v>41</v>
      </c>
      <c r="E2041" t="s">
        <v>21</v>
      </c>
      <c r="F2041">
        <v>100381097</v>
      </c>
      <c r="G2041">
        <v>100381185</v>
      </c>
      <c r="H2041">
        <v>1.1688940000000001</v>
      </c>
      <c r="I2041">
        <v>0</v>
      </c>
      <c r="J2041">
        <v>0</v>
      </c>
      <c r="K2041">
        <v>0.37434993198436101</v>
      </c>
    </row>
    <row r="2042" spans="1:11" x14ac:dyDescent="0.15">
      <c r="A2042" s="7" t="s">
        <v>4</v>
      </c>
      <c r="B2042" t="s">
        <v>4120</v>
      </c>
      <c r="C2042" t="s">
        <v>4121</v>
      </c>
      <c r="D2042" t="s">
        <v>26</v>
      </c>
      <c r="E2042" t="s">
        <v>21</v>
      </c>
      <c r="F2042">
        <v>118707402</v>
      </c>
      <c r="G2042">
        <v>118710079</v>
      </c>
      <c r="H2042">
        <v>1.1665559999999999</v>
      </c>
      <c r="I2042">
        <v>0.88131233752506299</v>
      </c>
      <c r="J2042">
        <v>0</v>
      </c>
      <c r="K2042">
        <v>1.3102247619452601</v>
      </c>
    </row>
    <row r="2043" spans="1:11" x14ac:dyDescent="0.15">
      <c r="A2043" s="7" t="s">
        <v>4</v>
      </c>
      <c r="B2043" t="s">
        <v>4122</v>
      </c>
      <c r="C2043" t="s">
        <v>4123</v>
      </c>
      <c r="D2043" t="s">
        <v>36</v>
      </c>
      <c r="E2043" t="s">
        <v>27</v>
      </c>
      <c r="F2043">
        <v>28802804</v>
      </c>
      <c r="G2043">
        <v>28805336</v>
      </c>
      <c r="H2043">
        <v>1.1583600000000001</v>
      </c>
      <c r="I2043">
        <v>18.747916998260401</v>
      </c>
      <c r="J2043">
        <v>0</v>
      </c>
      <c r="K2043">
        <v>15.1611722453666</v>
      </c>
    </row>
    <row r="2044" spans="1:11" x14ac:dyDescent="0.15">
      <c r="A2044" s="7" t="s">
        <v>4</v>
      </c>
      <c r="B2044" t="s">
        <v>4124</v>
      </c>
      <c r="C2044" t="s">
        <v>4125</v>
      </c>
      <c r="D2044" t="s">
        <v>136</v>
      </c>
      <c r="E2044" t="s">
        <v>27</v>
      </c>
      <c r="F2044">
        <v>112404187</v>
      </c>
      <c r="G2044">
        <v>112404855</v>
      </c>
      <c r="H2044">
        <v>1.153186</v>
      </c>
      <c r="I2044">
        <v>0</v>
      </c>
      <c r="J2044">
        <v>0</v>
      </c>
      <c r="K2044">
        <v>6.2391655330726797E-2</v>
      </c>
    </row>
    <row r="2045" spans="1:11" x14ac:dyDescent="0.15">
      <c r="A2045" s="7" t="s">
        <v>4</v>
      </c>
      <c r="B2045" t="s">
        <v>4126</v>
      </c>
      <c r="C2045" t="s">
        <v>4127</v>
      </c>
      <c r="D2045" t="s">
        <v>111</v>
      </c>
      <c r="E2045" t="s">
        <v>27</v>
      </c>
      <c r="F2045">
        <v>84719004</v>
      </c>
      <c r="G2045">
        <v>84720775</v>
      </c>
      <c r="H2045">
        <v>1.151278</v>
      </c>
      <c r="I2045">
        <v>2.1632211921069699</v>
      </c>
      <c r="J2045">
        <v>0</v>
      </c>
      <c r="K2045">
        <v>2.8076244898827101</v>
      </c>
    </row>
    <row r="2046" spans="1:11" x14ac:dyDescent="0.15">
      <c r="A2046" s="7" t="s">
        <v>4</v>
      </c>
      <c r="B2046" t="s">
        <v>4128</v>
      </c>
      <c r="C2046" t="s">
        <v>4129</v>
      </c>
      <c r="D2046" t="s">
        <v>36</v>
      </c>
      <c r="E2046" t="s">
        <v>27</v>
      </c>
      <c r="F2046">
        <v>90468898</v>
      </c>
      <c r="G2046">
        <v>90470959</v>
      </c>
      <c r="H2046">
        <v>1.1478699999999999</v>
      </c>
      <c r="I2046">
        <v>0.24035791023410799</v>
      </c>
      <c r="J2046">
        <v>0</v>
      </c>
      <c r="K2046">
        <v>0</v>
      </c>
    </row>
    <row r="2047" spans="1:11" x14ac:dyDescent="0.15">
      <c r="A2047" s="7" t="s">
        <v>4</v>
      </c>
      <c r="B2047" t="s">
        <v>4130</v>
      </c>
      <c r="C2047" t="s">
        <v>4131</v>
      </c>
      <c r="D2047" t="s">
        <v>26</v>
      </c>
      <c r="E2047" t="s">
        <v>27</v>
      </c>
      <c r="F2047">
        <v>128774525</v>
      </c>
      <c r="G2047">
        <v>128775550</v>
      </c>
      <c r="H2047">
        <v>1.147756</v>
      </c>
      <c r="I2047">
        <v>0</v>
      </c>
      <c r="J2047">
        <v>0</v>
      </c>
      <c r="K2047">
        <v>0.249566621322907</v>
      </c>
    </row>
    <row r="2048" spans="1:11" x14ac:dyDescent="0.15">
      <c r="A2048" s="7" t="s">
        <v>4</v>
      </c>
      <c r="B2048" t="s">
        <v>4132</v>
      </c>
      <c r="C2048" t="s">
        <v>4133</v>
      </c>
      <c r="D2048" t="s">
        <v>101</v>
      </c>
      <c r="E2048" t="s">
        <v>21</v>
      </c>
      <c r="F2048">
        <v>89539796</v>
      </c>
      <c r="G2048">
        <v>89611652</v>
      </c>
      <c r="H2048">
        <v>1.144781</v>
      </c>
      <c r="I2048">
        <v>9.8546743195984305</v>
      </c>
      <c r="J2048">
        <v>4.8071000000000003E-2</v>
      </c>
      <c r="K2048">
        <v>9.6083149209319298</v>
      </c>
    </row>
    <row r="2049" spans="1:11" x14ac:dyDescent="0.15">
      <c r="A2049" s="7" t="s">
        <v>4</v>
      </c>
      <c r="B2049" t="s">
        <v>4134</v>
      </c>
      <c r="C2049" t="s">
        <v>4135</v>
      </c>
      <c r="D2049" t="s">
        <v>26</v>
      </c>
      <c r="E2049" t="s">
        <v>27</v>
      </c>
      <c r="F2049">
        <v>29735637</v>
      </c>
      <c r="G2049">
        <v>29735936</v>
      </c>
      <c r="H2049">
        <v>1.1430199999999999</v>
      </c>
      <c r="I2049">
        <v>11.2968217810031</v>
      </c>
      <c r="J2049">
        <v>0</v>
      </c>
      <c r="K2049">
        <v>12.0415894788303</v>
      </c>
    </row>
    <row r="2050" spans="1:11" x14ac:dyDescent="0.15">
      <c r="A2050" s="7" t="s">
        <v>4</v>
      </c>
      <c r="B2050" t="s">
        <v>4136</v>
      </c>
      <c r="C2050" t="s">
        <v>4137</v>
      </c>
      <c r="D2050" t="s">
        <v>145</v>
      </c>
      <c r="E2050" t="s">
        <v>21</v>
      </c>
      <c r="F2050">
        <v>29694222</v>
      </c>
      <c r="G2050">
        <v>29718559</v>
      </c>
      <c r="H2050">
        <v>1.142136</v>
      </c>
      <c r="I2050">
        <v>8.4926461616051494</v>
      </c>
      <c r="J2050">
        <v>0</v>
      </c>
      <c r="K2050">
        <v>10.4817980955621</v>
      </c>
    </row>
    <row r="2051" spans="1:11" x14ac:dyDescent="0.15">
      <c r="A2051" s="7" t="s">
        <v>4</v>
      </c>
      <c r="B2051" t="s">
        <v>4138</v>
      </c>
      <c r="C2051" t="s">
        <v>4139</v>
      </c>
      <c r="D2051" t="s">
        <v>77</v>
      </c>
      <c r="E2051" t="s">
        <v>27</v>
      </c>
      <c r="F2051">
        <v>154284213</v>
      </c>
      <c r="G2051">
        <v>154285261</v>
      </c>
      <c r="H2051">
        <v>1.141953</v>
      </c>
      <c r="I2051">
        <v>0</v>
      </c>
      <c r="J2051">
        <v>0</v>
      </c>
      <c r="K2051">
        <v>0.124783310661454</v>
      </c>
    </row>
    <row r="2052" spans="1:11" x14ac:dyDescent="0.15">
      <c r="A2052" s="7" t="s">
        <v>4</v>
      </c>
      <c r="B2052" t="s">
        <v>4140</v>
      </c>
      <c r="C2052" t="s">
        <v>4141</v>
      </c>
      <c r="D2052" t="s">
        <v>68</v>
      </c>
      <c r="E2052" t="s">
        <v>27</v>
      </c>
      <c r="F2052">
        <v>56838001</v>
      </c>
      <c r="G2052">
        <v>56838261</v>
      </c>
      <c r="H2052">
        <v>1.1405149999999999</v>
      </c>
      <c r="I2052">
        <v>0</v>
      </c>
      <c r="J2052">
        <v>0</v>
      </c>
      <c r="K2052">
        <v>0.249566621322907</v>
      </c>
    </row>
    <row r="2053" spans="1:11" x14ac:dyDescent="0.15">
      <c r="A2053" s="7" t="s">
        <v>4</v>
      </c>
      <c r="B2053" t="s">
        <v>4142</v>
      </c>
      <c r="C2053" t="s">
        <v>4143</v>
      </c>
      <c r="D2053" t="s">
        <v>71</v>
      </c>
      <c r="E2053" t="s">
        <v>21</v>
      </c>
      <c r="F2053">
        <v>84092266</v>
      </c>
      <c r="G2053">
        <v>84096249</v>
      </c>
      <c r="H2053">
        <v>1.140185</v>
      </c>
      <c r="I2053">
        <v>0.24035791023410799</v>
      </c>
      <c r="J2053">
        <v>0</v>
      </c>
      <c r="K2053">
        <v>0</v>
      </c>
    </row>
    <row r="2054" spans="1:11" x14ac:dyDescent="0.15">
      <c r="A2054" s="7" t="s">
        <v>4</v>
      </c>
      <c r="B2054" t="s">
        <v>4144</v>
      </c>
      <c r="C2054" t="s">
        <v>4145</v>
      </c>
      <c r="D2054" t="s">
        <v>71</v>
      </c>
      <c r="E2054" t="s">
        <v>21</v>
      </c>
      <c r="F2054">
        <v>18845020</v>
      </c>
      <c r="G2054">
        <v>18857073</v>
      </c>
      <c r="H2054">
        <v>1.1376040000000001</v>
      </c>
      <c r="I2054">
        <v>2.24334049551834</v>
      </c>
      <c r="J2054">
        <v>4.7205999999999998E-2</v>
      </c>
      <c r="K2054">
        <v>1.55979138326817</v>
      </c>
    </row>
    <row r="2055" spans="1:11" x14ac:dyDescent="0.15">
      <c r="A2055" s="7" t="s">
        <v>4</v>
      </c>
      <c r="B2055" t="s">
        <v>4146</v>
      </c>
      <c r="C2055" t="s">
        <v>4147</v>
      </c>
      <c r="D2055" t="s">
        <v>145</v>
      </c>
      <c r="E2055" t="s">
        <v>21</v>
      </c>
      <c r="F2055">
        <v>108656917</v>
      </c>
      <c r="G2055">
        <v>108659537</v>
      </c>
      <c r="H2055">
        <v>1.128798</v>
      </c>
      <c r="I2055">
        <v>8.01193034113694E-2</v>
      </c>
      <c r="J2055">
        <v>0</v>
      </c>
      <c r="K2055">
        <v>0.18717496599218</v>
      </c>
    </row>
    <row r="2056" spans="1:11" x14ac:dyDescent="0.15">
      <c r="A2056" s="7" t="s">
        <v>4</v>
      </c>
      <c r="B2056" t="s">
        <v>4148</v>
      </c>
      <c r="C2056" t="s">
        <v>4149</v>
      </c>
      <c r="D2056" t="s">
        <v>104</v>
      </c>
      <c r="E2056" t="s">
        <v>27</v>
      </c>
      <c r="F2056">
        <v>41191434</v>
      </c>
      <c r="G2056">
        <v>41215156</v>
      </c>
      <c r="H2056">
        <v>1.1278429999999999</v>
      </c>
      <c r="I2056">
        <v>0</v>
      </c>
      <c r="J2056">
        <v>0</v>
      </c>
      <c r="K2056">
        <v>0.249566621322907</v>
      </c>
    </row>
    <row r="2057" spans="1:11" x14ac:dyDescent="0.15">
      <c r="A2057" s="7" t="s">
        <v>4</v>
      </c>
      <c r="B2057" t="s">
        <v>4150</v>
      </c>
      <c r="C2057" t="s">
        <v>4151</v>
      </c>
      <c r="D2057" t="s">
        <v>71</v>
      </c>
      <c r="E2057" t="s">
        <v>21</v>
      </c>
      <c r="F2057">
        <v>7836381</v>
      </c>
      <c r="G2057">
        <v>7836474</v>
      </c>
      <c r="H2057">
        <v>1.1231549999999999</v>
      </c>
      <c r="I2057">
        <v>0.32047721364547699</v>
      </c>
      <c r="J2057">
        <v>0</v>
      </c>
      <c r="K2057">
        <v>0</v>
      </c>
    </row>
    <row r="2058" spans="1:11" x14ac:dyDescent="0.15">
      <c r="A2058" s="7" t="s">
        <v>4</v>
      </c>
      <c r="B2058" t="s">
        <v>4152</v>
      </c>
      <c r="C2058" t="s">
        <v>4153</v>
      </c>
      <c r="D2058" t="s">
        <v>77</v>
      </c>
      <c r="E2058" t="s">
        <v>21</v>
      </c>
      <c r="F2058">
        <v>45110707</v>
      </c>
      <c r="G2058">
        <v>45114087</v>
      </c>
      <c r="H2058">
        <v>1.1227480000000001</v>
      </c>
      <c r="I2058">
        <v>5.28787402515038</v>
      </c>
      <c r="J2058">
        <v>1.9719999999999998E-3</v>
      </c>
      <c r="K2058">
        <v>6.8630820863799498</v>
      </c>
    </row>
    <row r="2059" spans="1:11" x14ac:dyDescent="0.15">
      <c r="A2059" s="7" t="s">
        <v>4</v>
      </c>
      <c r="B2059" t="s">
        <v>4154</v>
      </c>
      <c r="C2059" t="s">
        <v>4155</v>
      </c>
      <c r="D2059" t="s">
        <v>136</v>
      </c>
      <c r="E2059" t="s">
        <v>27</v>
      </c>
      <c r="F2059">
        <v>133897199</v>
      </c>
      <c r="G2059">
        <v>133907999</v>
      </c>
      <c r="H2059">
        <v>1.1207119999999999</v>
      </c>
      <c r="I2059">
        <v>3.6854879569229899</v>
      </c>
      <c r="J2059">
        <v>0</v>
      </c>
      <c r="K2059">
        <v>4.6169824944737803</v>
      </c>
    </row>
    <row r="2060" spans="1:11" x14ac:dyDescent="0.15">
      <c r="A2060" s="7" t="s">
        <v>4</v>
      </c>
      <c r="B2060" t="s">
        <v>4156</v>
      </c>
      <c r="C2060" t="s">
        <v>4157</v>
      </c>
      <c r="D2060" t="s">
        <v>61</v>
      </c>
      <c r="E2060" t="s">
        <v>21</v>
      </c>
      <c r="F2060">
        <v>16951375</v>
      </c>
      <c r="G2060">
        <v>16954772</v>
      </c>
      <c r="H2060">
        <v>1.1129690000000001</v>
      </c>
      <c r="I2060">
        <v>17.225650233444401</v>
      </c>
      <c r="J2060">
        <v>0</v>
      </c>
      <c r="K2060">
        <v>14.724430658051499</v>
      </c>
    </row>
    <row r="2061" spans="1:11" x14ac:dyDescent="0.15">
      <c r="A2061" s="7" t="s">
        <v>4</v>
      </c>
      <c r="B2061" t="s">
        <v>4158</v>
      </c>
      <c r="C2061" t="s">
        <v>4159</v>
      </c>
      <c r="D2061" t="s">
        <v>20</v>
      </c>
      <c r="E2061" t="s">
        <v>27</v>
      </c>
      <c r="F2061">
        <v>44641025</v>
      </c>
      <c r="G2061">
        <v>44641143</v>
      </c>
      <c r="H2061">
        <v>1.112244</v>
      </c>
      <c r="I2061">
        <v>0.16023860682273899</v>
      </c>
      <c r="J2061">
        <v>0</v>
      </c>
      <c r="K2061">
        <v>0</v>
      </c>
    </row>
    <row r="2062" spans="1:11" x14ac:dyDescent="0.15">
      <c r="A2062" s="7" t="s">
        <v>4</v>
      </c>
      <c r="B2062" t="s">
        <v>4160</v>
      </c>
      <c r="C2062" t="s">
        <v>4161</v>
      </c>
      <c r="D2062" t="s">
        <v>44</v>
      </c>
      <c r="E2062" t="s">
        <v>27</v>
      </c>
      <c r="F2062">
        <v>130308162</v>
      </c>
      <c r="G2062">
        <v>130308674</v>
      </c>
      <c r="H2062">
        <v>1.111324</v>
      </c>
      <c r="I2062">
        <v>6.8101407899664004</v>
      </c>
      <c r="J2062">
        <v>0</v>
      </c>
      <c r="K2062">
        <v>8.6724400909710297</v>
      </c>
    </row>
    <row r="2063" spans="1:11" x14ac:dyDescent="0.15">
      <c r="A2063" s="7" t="s">
        <v>4</v>
      </c>
      <c r="B2063" t="s">
        <v>4162</v>
      </c>
      <c r="C2063" t="s">
        <v>4163</v>
      </c>
      <c r="D2063" t="s">
        <v>68</v>
      </c>
      <c r="E2063" t="s">
        <v>21</v>
      </c>
      <c r="F2063">
        <v>126942144</v>
      </c>
      <c r="G2063">
        <v>126952873</v>
      </c>
      <c r="H2063">
        <v>1.110857</v>
      </c>
      <c r="I2063">
        <v>0.48071582046821598</v>
      </c>
      <c r="J2063">
        <v>0</v>
      </c>
      <c r="K2063">
        <v>0.37434993198436101</v>
      </c>
    </row>
    <row r="2064" spans="1:11" x14ac:dyDescent="0.15">
      <c r="A2064" s="7" t="s">
        <v>4</v>
      </c>
      <c r="B2064" t="s">
        <v>4164</v>
      </c>
      <c r="C2064" t="s">
        <v>4165</v>
      </c>
      <c r="D2064" t="s">
        <v>41</v>
      </c>
      <c r="E2064" t="s">
        <v>21</v>
      </c>
      <c r="F2064">
        <v>7375925</v>
      </c>
      <c r="G2064">
        <v>7378042</v>
      </c>
      <c r="H2064">
        <v>1.108249</v>
      </c>
      <c r="I2064">
        <v>4.5668002944480497</v>
      </c>
      <c r="J2064">
        <v>0</v>
      </c>
      <c r="K2064">
        <v>4.3674158731508799</v>
      </c>
    </row>
    <row r="2065" spans="1:11" x14ac:dyDescent="0.15">
      <c r="A2065" s="7" t="s">
        <v>4</v>
      </c>
      <c r="B2065" t="s">
        <v>4166</v>
      </c>
      <c r="C2065" t="s">
        <v>4167</v>
      </c>
      <c r="D2065" t="s">
        <v>41</v>
      </c>
      <c r="E2065" t="s">
        <v>21</v>
      </c>
      <c r="F2065">
        <v>152304001</v>
      </c>
      <c r="G2065">
        <v>152304111</v>
      </c>
      <c r="H2065">
        <v>1.1042510000000001</v>
      </c>
      <c r="I2065">
        <v>8.01193034113694E-2</v>
      </c>
      <c r="J2065">
        <v>0</v>
      </c>
      <c r="K2065">
        <v>0</v>
      </c>
    </row>
    <row r="2066" spans="1:11" x14ac:dyDescent="0.15">
      <c r="A2066" s="7" t="s">
        <v>4</v>
      </c>
      <c r="B2066" t="s">
        <v>4168</v>
      </c>
      <c r="C2066" t="s">
        <v>4169</v>
      </c>
      <c r="D2066" t="s">
        <v>44</v>
      </c>
      <c r="E2066" t="s">
        <v>21</v>
      </c>
      <c r="F2066">
        <v>135853678</v>
      </c>
      <c r="G2066">
        <v>135854173</v>
      </c>
      <c r="H2066">
        <v>1.1016600000000001</v>
      </c>
      <c r="I2066">
        <v>0.16023860682273899</v>
      </c>
      <c r="J2066">
        <v>0</v>
      </c>
      <c r="K2066">
        <v>0.124783310661454</v>
      </c>
    </row>
    <row r="2067" spans="1:11" x14ac:dyDescent="0.15">
      <c r="A2067" s="7" t="s">
        <v>4</v>
      </c>
      <c r="B2067" t="s">
        <v>4170</v>
      </c>
      <c r="C2067" t="s">
        <v>4171</v>
      </c>
      <c r="D2067" t="s">
        <v>111</v>
      </c>
      <c r="E2067" t="s">
        <v>21</v>
      </c>
      <c r="F2067">
        <v>54990310</v>
      </c>
      <c r="G2067">
        <v>55079414</v>
      </c>
      <c r="H2067">
        <v>1.097845</v>
      </c>
      <c r="I2067">
        <v>5.6083512387958603</v>
      </c>
      <c r="J2067">
        <v>0</v>
      </c>
      <c r="K2067">
        <v>5.24089904778105</v>
      </c>
    </row>
    <row r="2068" spans="1:11" x14ac:dyDescent="0.15">
      <c r="A2068" s="7" t="s">
        <v>4</v>
      </c>
      <c r="B2068" t="s">
        <v>4172</v>
      </c>
      <c r="C2068" t="s">
        <v>4173</v>
      </c>
      <c r="D2068" t="s">
        <v>30</v>
      </c>
      <c r="E2068" t="s">
        <v>21</v>
      </c>
      <c r="F2068">
        <v>121937973</v>
      </c>
      <c r="G2068">
        <v>121965089</v>
      </c>
      <c r="H2068">
        <v>1.0910359999999999</v>
      </c>
      <c r="I2068">
        <v>2.4836984057524498</v>
      </c>
      <c r="J2068">
        <v>0</v>
      </c>
      <c r="K2068">
        <v>2.4332745578983501</v>
      </c>
    </row>
    <row r="2069" spans="1:11" x14ac:dyDescent="0.15">
      <c r="A2069" s="7" t="s">
        <v>4</v>
      </c>
      <c r="B2069" t="s">
        <v>4174</v>
      </c>
      <c r="C2069" t="s">
        <v>4175</v>
      </c>
      <c r="D2069" t="s">
        <v>77</v>
      </c>
      <c r="E2069" t="s">
        <v>21</v>
      </c>
      <c r="F2069">
        <v>177498215</v>
      </c>
      <c r="G2069">
        <v>177509763</v>
      </c>
      <c r="H2069">
        <v>1.0873969999999999</v>
      </c>
      <c r="I2069">
        <v>4.7270389012707899</v>
      </c>
      <c r="J2069">
        <v>0</v>
      </c>
      <c r="K2069">
        <v>3.43154104318997</v>
      </c>
    </row>
    <row r="2070" spans="1:11" x14ac:dyDescent="0.15">
      <c r="A2070" s="7" t="s">
        <v>4</v>
      </c>
      <c r="B2070" t="s">
        <v>4176</v>
      </c>
      <c r="C2070" t="s">
        <v>4177</v>
      </c>
      <c r="D2070" t="s">
        <v>68</v>
      </c>
      <c r="E2070" t="s">
        <v>27</v>
      </c>
      <c r="F2070">
        <v>121033252</v>
      </c>
      <c r="G2070">
        <v>121035096</v>
      </c>
      <c r="H2070">
        <v>1.081377</v>
      </c>
      <c r="I2070">
        <v>6.4095442729095504</v>
      </c>
      <c r="J2070">
        <v>0</v>
      </c>
      <c r="K2070">
        <v>8.8596150569632108</v>
      </c>
    </row>
    <row r="2071" spans="1:11" x14ac:dyDescent="0.15">
      <c r="A2071" s="7" t="s">
        <v>4</v>
      </c>
      <c r="B2071" t="s">
        <v>4178</v>
      </c>
      <c r="C2071" t="s">
        <v>4179</v>
      </c>
      <c r="D2071" t="s">
        <v>74</v>
      </c>
      <c r="E2071" t="s">
        <v>21</v>
      </c>
      <c r="F2071">
        <v>77036772</v>
      </c>
      <c r="G2071">
        <v>77112257</v>
      </c>
      <c r="H2071">
        <v>1.0768310000000001</v>
      </c>
      <c r="I2071">
        <v>8.9733619820733708</v>
      </c>
      <c r="J2071">
        <v>0</v>
      </c>
      <c r="K2071">
        <v>7.3622153290257604</v>
      </c>
    </row>
    <row r="2072" spans="1:11" x14ac:dyDescent="0.15">
      <c r="A2072" s="7" t="s">
        <v>4</v>
      </c>
      <c r="B2072" t="s">
        <v>4180</v>
      </c>
      <c r="C2072" t="s">
        <v>4181</v>
      </c>
      <c r="D2072" t="s">
        <v>36</v>
      </c>
      <c r="E2072" t="s">
        <v>21</v>
      </c>
      <c r="F2072">
        <v>29174838</v>
      </c>
      <c r="G2072">
        <v>29176927</v>
      </c>
      <c r="H2072">
        <v>1.073631</v>
      </c>
      <c r="I2072">
        <v>0</v>
      </c>
      <c r="J2072">
        <v>1.7635000000000001E-2</v>
      </c>
      <c r="K2072">
        <v>0.249566621322907</v>
      </c>
    </row>
    <row r="2073" spans="1:11" x14ac:dyDescent="0.15">
      <c r="A2073" s="7" t="s">
        <v>4</v>
      </c>
      <c r="B2073" t="s">
        <v>4182</v>
      </c>
      <c r="C2073" t="s">
        <v>4183</v>
      </c>
      <c r="D2073" t="s">
        <v>77</v>
      </c>
      <c r="E2073" t="s">
        <v>21</v>
      </c>
      <c r="F2073">
        <v>5895510</v>
      </c>
      <c r="G2073">
        <v>5900131</v>
      </c>
      <c r="H2073">
        <v>1.067742</v>
      </c>
      <c r="I2073">
        <v>21.471973314246998</v>
      </c>
      <c r="J2073">
        <v>0</v>
      </c>
      <c r="K2073">
        <v>17.532055147934201</v>
      </c>
    </row>
    <row r="2074" spans="1:11" x14ac:dyDescent="0.15">
      <c r="A2074" s="7" t="s">
        <v>4</v>
      </c>
      <c r="B2074" t="s">
        <v>4184</v>
      </c>
      <c r="C2074" t="s">
        <v>4185</v>
      </c>
      <c r="D2074" t="s">
        <v>104</v>
      </c>
      <c r="E2074" t="s">
        <v>21</v>
      </c>
      <c r="F2074">
        <v>4678462</v>
      </c>
      <c r="G2074">
        <v>4688494</v>
      </c>
      <c r="H2074">
        <v>1.0673729999999999</v>
      </c>
      <c r="I2074">
        <v>16.584695806153501</v>
      </c>
      <c r="J2074">
        <v>0</v>
      </c>
      <c r="K2074">
        <v>15.348347211358799</v>
      </c>
    </row>
    <row r="2075" spans="1:11" x14ac:dyDescent="0.15">
      <c r="A2075" s="7" t="s">
        <v>4</v>
      </c>
      <c r="B2075" t="s">
        <v>4186</v>
      </c>
      <c r="C2075" t="s">
        <v>4187</v>
      </c>
      <c r="D2075" t="s">
        <v>71</v>
      </c>
      <c r="E2075" t="s">
        <v>21</v>
      </c>
      <c r="F2075">
        <v>79755076</v>
      </c>
      <c r="G2075">
        <v>79758596</v>
      </c>
      <c r="H2075">
        <v>1.062106</v>
      </c>
      <c r="I2075">
        <v>4.3264423842139497</v>
      </c>
      <c r="J2075">
        <v>0</v>
      </c>
      <c r="K2075">
        <v>3.18197442186707</v>
      </c>
    </row>
    <row r="2076" spans="1:11" x14ac:dyDescent="0.15">
      <c r="A2076" s="7" t="s">
        <v>4</v>
      </c>
      <c r="B2076" t="s">
        <v>4188</v>
      </c>
      <c r="C2076" t="s">
        <v>4189</v>
      </c>
      <c r="D2076" t="s">
        <v>61</v>
      </c>
      <c r="E2076" t="s">
        <v>27</v>
      </c>
      <c r="F2076">
        <v>65831282</v>
      </c>
      <c r="G2076">
        <v>66168551</v>
      </c>
      <c r="H2076">
        <v>1.0515099999999999</v>
      </c>
      <c r="I2076">
        <v>3.9258458671571002</v>
      </c>
      <c r="J2076">
        <v>0</v>
      </c>
      <c r="K2076">
        <v>4.1178492518279697</v>
      </c>
    </row>
    <row r="2077" spans="1:11" x14ac:dyDescent="0.15">
      <c r="A2077" s="7" t="s">
        <v>4</v>
      </c>
      <c r="B2077" t="s">
        <v>4190</v>
      </c>
      <c r="C2077" t="s">
        <v>4191</v>
      </c>
      <c r="D2077" t="s">
        <v>44</v>
      </c>
      <c r="E2077" t="s">
        <v>27</v>
      </c>
      <c r="F2077">
        <v>8166894</v>
      </c>
      <c r="G2077">
        <v>8167353</v>
      </c>
      <c r="H2077">
        <v>1.0479290000000001</v>
      </c>
      <c r="I2077">
        <v>0.16023860682273899</v>
      </c>
      <c r="J2077">
        <v>0</v>
      </c>
      <c r="K2077">
        <v>0</v>
      </c>
    </row>
    <row r="2078" spans="1:11" x14ac:dyDescent="0.15">
      <c r="A2078" s="7" t="s">
        <v>4</v>
      </c>
      <c r="B2078" t="s">
        <v>4192</v>
      </c>
      <c r="C2078" t="s">
        <v>4193</v>
      </c>
      <c r="D2078" t="s">
        <v>26</v>
      </c>
      <c r="E2078" t="s">
        <v>21</v>
      </c>
      <c r="F2078">
        <v>51499528</v>
      </c>
      <c r="G2078">
        <v>51501458</v>
      </c>
      <c r="H2078">
        <v>1.0460179999999999</v>
      </c>
      <c r="I2078">
        <v>0.16023860682273899</v>
      </c>
      <c r="J2078">
        <v>0</v>
      </c>
      <c r="K2078">
        <v>0</v>
      </c>
    </row>
    <row r="2079" spans="1:11" x14ac:dyDescent="0.15">
      <c r="A2079" s="7" t="s">
        <v>4</v>
      </c>
      <c r="B2079" t="s">
        <v>4194</v>
      </c>
      <c r="C2079" t="s">
        <v>4195</v>
      </c>
      <c r="D2079" t="s">
        <v>26</v>
      </c>
      <c r="E2079" t="s">
        <v>27</v>
      </c>
      <c r="F2079">
        <v>32479560</v>
      </c>
      <c r="G2079">
        <v>32479885</v>
      </c>
      <c r="H2079">
        <v>1.033175</v>
      </c>
      <c r="I2079">
        <v>8.01193034113694E-2</v>
      </c>
      <c r="J2079">
        <v>0</v>
      </c>
      <c r="K2079">
        <v>0</v>
      </c>
    </row>
    <row r="2080" spans="1:11" x14ac:dyDescent="0.15">
      <c r="A2080" s="7" t="s">
        <v>4</v>
      </c>
      <c r="B2080" t="s">
        <v>4196</v>
      </c>
      <c r="C2080" t="s">
        <v>4197</v>
      </c>
      <c r="D2080" t="s">
        <v>77</v>
      </c>
      <c r="E2080" t="s">
        <v>21</v>
      </c>
      <c r="F2080">
        <v>67781043</v>
      </c>
      <c r="G2080">
        <v>67781140</v>
      </c>
      <c r="H2080">
        <v>1.030016</v>
      </c>
      <c r="I2080">
        <v>0</v>
      </c>
      <c r="J2080">
        <v>0</v>
      </c>
      <c r="K2080">
        <v>0.249566621322907</v>
      </c>
    </row>
    <row r="2081" spans="1:11" x14ac:dyDescent="0.15">
      <c r="A2081" s="7" t="s">
        <v>4</v>
      </c>
      <c r="B2081" t="s">
        <v>4198</v>
      </c>
      <c r="C2081" t="s">
        <v>4199</v>
      </c>
      <c r="D2081" t="s">
        <v>77</v>
      </c>
      <c r="E2081" t="s">
        <v>27</v>
      </c>
      <c r="F2081">
        <v>103804452</v>
      </c>
      <c r="G2081">
        <v>103810622</v>
      </c>
      <c r="H2081">
        <v>1.029798</v>
      </c>
      <c r="I2081">
        <v>8.01193034113694E-2</v>
      </c>
      <c r="J2081">
        <v>0</v>
      </c>
      <c r="K2081">
        <v>0.249566621322907</v>
      </c>
    </row>
    <row r="2082" spans="1:11" x14ac:dyDescent="0.15">
      <c r="A2082" s="7" t="s">
        <v>4</v>
      </c>
      <c r="B2082" t="s">
        <v>4200</v>
      </c>
      <c r="C2082" t="s">
        <v>4201</v>
      </c>
      <c r="D2082" t="s">
        <v>61</v>
      </c>
      <c r="E2082" t="s">
        <v>27</v>
      </c>
      <c r="F2082">
        <v>97923238</v>
      </c>
      <c r="G2082">
        <v>97986444</v>
      </c>
      <c r="H2082">
        <v>1.019469</v>
      </c>
      <c r="I2082">
        <v>2.1632211921069699</v>
      </c>
      <c r="J2082">
        <v>0</v>
      </c>
      <c r="K2082">
        <v>2.4956662132290699</v>
      </c>
    </row>
    <row r="2083" spans="1:11" x14ac:dyDescent="0.15">
      <c r="A2083" s="7" t="s">
        <v>4</v>
      </c>
      <c r="B2083" t="s">
        <v>4202</v>
      </c>
      <c r="C2083" t="s">
        <v>4203</v>
      </c>
      <c r="D2083" t="s">
        <v>101</v>
      </c>
      <c r="E2083" t="s">
        <v>21</v>
      </c>
      <c r="F2083">
        <v>35798750</v>
      </c>
      <c r="G2083">
        <v>35802136</v>
      </c>
      <c r="H2083">
        <v>1.012985</v>
      </c>
      <c r="I2083">
        <v>0.48071582046821598</v>
      </c>
      <c r="J2083">
        <v>0</v>
      </c>
      <c r="K2083">
        <v>0.56152489797654104</v>
      </c>
    </row>
    <row r="2084" spans="1:11" x14ac:dyDescent="0.15">
      <c r="A2084" s="7" t="s">
        <v>4</v>
      </c>
      <c r="B2084" t="s">
        <v>4204</v>
      </c>
      <c r="C2084" t="s">
        <v>4205</v>
      </c>
      <c r="D2084" t="s">
        <v>92</v>
      </c>
      <c r="E2084" t="s">
        <v>27</v>
      </c>
      <c r="F2084">
        <v>12158333</v>
      </c>
      <c r="G2084">
        <v>12158441</v>
      </c>
      <c r="H2084">
        <v>1.0111159999999999</v>
      </c>
      <c r="I2084">
        <v>1.52226676481602</v>
      </c>
      <c r="J2084">
        <v>0</v>
      </c>
      <c r="K2084">
        <v>1.2478331066145401</v>
      </c>
    </row>
    <row r="2085" spans="1:11" x14ac:dyDescent="0.15">
      <c r="A2085" s="7" t="s">
        <v>4</v>
      </c>
      <c r="B2085" t="s">
        <v>4206</v>
      </c>
      <c r="C2085" t="s">
        <v>4207</v>
      </c>
      <c r="D2085" t="s">
        <v>71</v>
      </c>
      <c r="E2085" t="s">
        <v>27</v>
      </c>
      <c r="F2085">
        <v>94097483</v>
      </c>
      <c r="G2085">
        <v>94098140</v>
      </c>
      <c r="H2085">
        <v>1.006535</v>
      </c>
      <c r="I2085">
        <v>8.01193034113694E-2</v>
      </c>
      <c r="J2085">
        <v>0</v>
      </c>
      <c r="K2085">
        <v>0.49913324264581399</v>
      </c>
    </row>
    <row r="2086" spans="1:11" x14ac:dyDescent="0.15">
      <c r="A2086" s="7" t="s">
        <v>4</v>
      </c>
      <c r="B2086" t="s">
        <v>4208</v>
      </c>
      <c r="C2086" t="s">
        <v>4209</v>
      </c>
      <c r="D2086" t="s">
        <v>36</v>
      </c>
      <c r="E2086" t="s">
        <v>21</v>
      </c>
      <c r="F2086">
        <v>51276759</v>
      </c>
      <c r="G2086">
        <v>51278383</v>
      </c>
      <c r="H2086">
        <v>1.0063150000000001</v>
      </c>
      <c r="I2086">
        <v>15.4630255583943</v>
      </c>
      <c r="J2086">
        <v>0</v>
      </c>
      <c r="K2086">
        <v>14.7868223133823</v>
      </c>
    </row>
    <row r="2087" spans="1:11" x14ac:dyDescent="0.15">
      <c r="A2087" s="5" t="s">
        <v>6</v>
      </c>
      <c r="B2087" t="s">
        <v>4210</v>
      </c>
      <c r="C2087" t="s">
        <v>4211</v>
      </c>
      <c r="D2087" t="s">
        <v>145</v>
      </c>
      <c r="E2087" t="s">
        <v>21</v>
      </c>
      <c r="F2087">
        <v>120773578</v>
      </c>
      <c r="G2087">
        <v>120794336</v>
      </c>
      <c r="H2087">
        <v>25.28228</v>
      </c>
      <c r="I2087">
        <v>16.1039799856852</v>
      </c>
      <c r="J2087">
        <v>4.4154869999999997</v>
      </c>
      <c r="K2087">
        <v>4.4298075284816001</v>
      </c>
    </row>
    <row r="2088" spans="1:11" x14ac:dyDescent="0.15">
      <c r="A2088" s="5" t="s">
        <v>6</v>
      </c>
      <c r="B2088" t="s">
        <v>4212</v>
      </c>
      <c r="C2088" t="s">
        <v>4213</v>
      </c>
      <c r="D2088" t="s">
        <v>30</v>
      </c>
      <c r="E2088" t="s">
        <v>21</v>
      </c>
      <c r="F2088">
        <v>110879870</v>
      </c>
      <c r="G2088">
        <v>110900530</v>
      </c>
      <c r="H2088">
        <v>6.3203639999999996</v>
      </c>
      <c r="I2088">
        <v>13.0594464560532</v>
      </c>
      <c r="J2088">
        <v>2.578335</v>
      </c>
      <c r="K2088">
        <v>3.05719111120561</v>
      </c>
    </row>
    <row r="2089" spans="1:11" x14ac:dyDescent="0.15">
      <c r="A2089" s="5" t="s">
        <v>6</v>
      </c>
      <c r="B2089" t="s">
        <v>4214</v>
      </c>
      <c r="C2089" t="s">
        <v>4215</v>
      </c>
      <c r="D2089" t="s">
        <v>52</v>
      </c>
      <c r="E2089" t="s">
        <v>21</v>
      </c>
      <c r="F2089">
        <v>25236975</v>
      </c>
      <c r="G2089">
        <v>25434496</v>
      </c>
      <c r="H2089">
        <v>170.24099699999999</v>
      </c>
      <c r="I2089">
        <v>12.0980148151168</v>
      </c>
      <c r="J2089">
        <v>73.132462000000004</v>
      </c>
      <c r="K2089">
        <v>4.6169824944737803</v>
      </c>
    </row>
    <row r="2090" spans="1:11" x14ac:dyDescent="0.15">
      <c r="A2090" s="5" t="s">
        <v>6</v>
      </c>
      <c r="B2090" t="s">
        <v>4216</v>
      </c>
      <c r="C2090" t="s">
        <v>4217</v>
      </c>
      <c r="D2090" t="s">
        <v>77</v>
      </c>
      <c r="E2090" t="s">
        <v>21</v>
      </c>
      <c r="F2090">
        <v>163203125</v>
      </c>
      <c r="G2090">
        <v>163324170</v>
      </c>
      <c r="H2090">
        <v>4.6508620000000001</v>
      </c>
      <c r="I2090">
        <v>8.8131233752506297</v>
      </c>
      <c r="J2090">
        <v>1.650515</v>
      </c>
      <c r="K2090">
        <v>3.8682826305050599</v>
      </c>
    </row>
    <row r="2091" spans="1:11" x14ac:dyDescent="0.15">
      <c r="A2091" s="5" t="s">
        <v>6</v>
      </c>
      <c r="B2091" t="s">
        <v>4218</v>
      </c>
      <c r="C2091" t="s">
        <v>4219</v>
      </c>
      <c r="D2091" t="s">
        <v>74</v>
      </c>
      <c r="E2091" t="s">
        <v>27</v>
      </c>
      <c r="F2091">
        <v>30595354</v>
      </c>
      <c r="G2091">
        <v>30626210</v>
      </c>
      <c r="H2091">
        <v>1.4670529999999999</v>
      </c>
      <c r="I2091">
        <v>7.8516917343142003</v>
      </c>
      <c r="J2091">
        <v>7.0638000000000006E-2</v>
      </c>
      <c r="K2091">
        <v>1.74696634926035</v>
      </c>
    </row>
    <row r="2092" spans="1:11" x14ac:dyDescent="0.15">
      <c r="A2092" s="5" t="s">
        <v>6</v>
      </c>
      <c r="B2092" t="s">
        <v>4220</v>
      </c>
      <c r="C2092" t="s">
        <v>4221</v>
      </c>
      <c r="D2092" t="s">
        <v>61</v>
      </c>
      <c r="E2092" t="s">
        <v>21</v>
      </c>
      <c r="F2092">
        <v>94653767</v>
      </c>
      <c r="G2092">
        <v>94660089</v>
      </c>
      <c r="H2092">
        <v>57.987372999999998</v>
      </c>
      <c r="I2092">
        <v>7.0504987002005004</v>
      </c>
      <c r="J2092">
        <v>10.184053</v>
      </c>
      <c r="K2092">
        <v>1.55979138326817</v>
      </c>
    </row>
    <row r="2093" spans="1:11" x14ac:dyDescent="0.15">
      <c r="A2093" s="5" t="s">
        <v>6</v>
      </c>
      <c r="B2093" t="s">
        <v>4222</v>
      </c>
      <c r="C2093" t="s">
        <v>4223</v>
      </c>
      <c r="D2093" t="s">
        <v>136</v>
      </c>
      <c r="E2093" t="s">
        <v>21</v>
      </c>
      <c r="F2093">
        <v>43730602</v>
      </c>
      <c r="G2093">
        <v>43742578</v>
      </c>
      <c r="H2093">
        <v>7.041677</v>
      </c>
      <c r="I2093">
        <v>6.4896635763209201</v>
      </c>
      <c r="J2093">
        <v>0</v>
      </c>
      <c r="K2093">
        <v>1.6221830385989</v>
      </c>
    </row>
    <row r="2094" spans="1:11" x14ac:dyDescent="0.15">
      <c r="A2094" s="5" t="s">
        <v>6</v>
      </c>
      <c r="B2094" t="s">
        <v>4224</v>
      </c>
      <c r="C2094" t="s">
        <v>4225</v>
      </c>
      <c r="D2094" t="s">
        <v>145</v>
      </c>
      <c r="E2094" t="s">
        <v>21</v>
      </c>
      <c r="F2094">
        <v>29735503</v>
      </c>
      <c r="G2094">
        <v>29761365</v>
      </c>
      <c r="H2094">
        <v>1.204099</v>
      </c>
      <c r="I2094">
        <v>5.6083512387958603</v>
      </c>
      <c r="J2094">
        <v>0</v>
      </c>
      <c r="K2094">
        <v>1.8717496599218</v>
      </c>
    </row>
    <row r="2095" spans="1:11" x14ac:dyDescent="0.15">
      <c r="A2095" s="5" t="s">
        <v>6</v>
      </c>
      <c r="B2095" t="s">
        <v>4226</v>
      </c>
      <c r="C2095" t="s">
        <v>4227</v>
      </c>
      <c r="D2095" t="s">
        <v>77</v>
      </c>
      <c r="E2095" t="s">
        <v>21</v>
      </c>
      <c r="F2095">
        <v>11705290</v>
      </c>
      <c r="G2095">
        <v>11734317</v>
      </c>
      <c r="H2095">
        <v>19.943794</v>
      </c>
      <c r="I2095">
        <v>5.4481126319731201</v>
      </c>
      <c r="J2095">
        <v>7.3987249999999998</v>
      </c>
      <c r="K2095">
        <v>1.74696634926035</v>
      </c>
    </row>
    <row r="2096" spans="1:11" x14ac:dyDescent="0.15">
      <c r="A2096" s="5" t="s">
        <v>6</v>
      </c>
      <c r="B2096" t="s">
        <v>4228</v>
      </c>
      <c r="C2096" t="s">
        <v>4229</v>
      </c>
      <c r="D2096" t="s">
        <v>104</v>
      </c>
      <c r="E2096" t="s">
        <v>27</v>
      </c>
      <c r="F2096">
        <v>77663031</v>
      </c>
      <c r="G2096">
        <v>77724464</v>
      </c>
      <c r="H2096">
        <v>5.3278639999999999</v>
      </c>
      <c r="I2096">
        <v>5.28787402515038</v>
      </c>
      <c r="J2096">
        <v>1.7264870000000001</v>
      </c>
      <c r="K2096">
        <v>1.68457469392962</v>
      </c>
    </row>
    <row r="2097" spans="1:11" x14ac:dyDescent="0.15">
      <c r="A2097" s="5" t="s">
        <v>6</v>
      </c>
      <c r="B2097" t="s">
        <v>4230</v>
      </c>
      <c r="C2097" t="s">
        <v>4231</v>
      </c>
      <c r="D2097" t="s">
        <v>77</v>
      </c>
      <c r="E2097" t="s">
        <v>21</v>
      </c>
      <c r="F2097">
        <v>25395874</v>
      </c>
      <c r="G2097">
        <v>25401321</v>
      </c>
      <c r="H2097">
        <v>8.8642020000000006</v>
      </c>
      <c r="I2097">
        <v>4.5668002944480497</v>
      </c>
      <c r="J2097">
        <v>2.624447</v>
      </c>
      <c r="K2097">
        <v>0.873483174630175</v>
      </c>
    </row>
    <row r="2098" spans="1:11" x14ac:dyDescent="0.15">
      <c r="A2098" s="5" t="s">
        <v>6</v>
      </c>
      <c r="B2098" t="s">
        <v>4232</v>
      </c>
      <c r="C2098" t="s">
        <v>4233</v>
      </c>
      <c r="D2098" t="s">
        <v>68</v>
      </c>
      <c r="E2098" t="s">
        <v>21</v>
      </c>
      <c r="F2098">
        <v>88430273</v>
      </c>
      <c r="G2098">
        <v>88491572</v>
      </c>
      <c r="H2098">
        <v>9.0591749999999998</v>
      </c>
      <c r="I2098">
        <v>3.76560726033436</v>
      </c>
      <c r="J2098">
        <v>1.5966689999999999</v>
      </c>
      <c r="K2098">
        <v>1.3102247619452601</v>
      </c>
    </row>
    <row r="2099" spans="1:11" x14ac:dyDescent="0.15">
      <c r="A2099" s="5" t="s">
        <v>6</v>
      </c>
      <c r="B2099" t="s">
        <v>4234</v>
      </c>
      <c r="C2099" t="s">
        <v>4235</v>
      </c>
      <c r="D2099" t="s">
        <v>33</v>
      </c>
      <c r="E2099" t="s">
        <v>27</v>
      </c>
      <c r="F2099">
        <v>111484609</v>
      </c>
      <c r="G2099">
        <v>111485823</v>
      </c>
      <c r="H2099">
        <v>2.4800909999999998</v>
      </c>
      <c r="I2099">
        <v>3.76560726033436</v>
      </c>
      <c r="J2099">
        <v>0.39401700000000001</v>
      </c>
      <c r="K2099">
        <v>0.99826648529162898</v>
      </c>
    </row>
    <row r="2100" spans="1:11" x14ac:dyDescent="0.15">
      <c r="A2100" s="5" t="s">
        <v>6</v>
      </c>
      <c r="B2100" t="s">
        <v>4236</v>
      </c>
      <c r="C2100" t="s">
        <v>4237</v>
      </c>
      <c r="D2100" t="s">
        <v>104</v>
      </c>
      <c r="E2100" t="s">
        <v>21</v>
      </c>
      <c r="F2100">
        <v>75213944</v>
      </c>
      <c r="G2100">
        <v>75224113</v>
      </c>
      <c r="H2100">
        <v>2.104355</v>
      </c>
      <c r="I2100">
        <v>3.2047721364547699</v>
      </c>
      <c r="J2100">
        <v>0.48105300000000001</v>
      </c>
      <c r="K2100">
        <v>1.0606581406223601</v>
      </c>
    </row>
    <row r="2101" spans="1:11" x14ac:dyDescent="0.15">
      <c r="A2101" s="5" t="s">
        <v>6</v>
      </c>
      <c r="B2101" t="s">
        <v>4238</v>
      </c>
      <c r="C2101" t="s">
        <v>4239</v>
      </c>
      <c r="D2101" t="s">
        <v>36</v>
      </c>
      <c r="E2101" t="s">
        <v>27</v>
      </c>
      <c r="F2101">
        <v>95897768</v>
      </c>
      <c r="G2101">
        <v>95904691</v>
      </c>
      <c r="H2101">
        <v>2.7460119999999999</v>
      </c>
      <c r="I2101">
        <v>2.9644142262206699</v>
      </c>
      <c r="J2101">
        <v>0</v>
      </c>
      <c r="K2101">
        <v>0.873483174630175</v>
      </c>
    </row>
    <row r="2102" spans="1:11" x14ac:dyDescent="0.15">
      <c r="A2102" s="5" t="s">
        <v>6</v>
      </c>
      <c r="B2102" t="s">
        <v>4240</v>
      </c>
      <c r="C2102" t="s">
        <v>4241</v>
      </c>
      <c r="D2102" t="s">
        <v>74</v>
      </c>
      <c r="E2102" t="s">
        <v>27</v>
      </c>
      <c r="F2102">
        <v>105621015</v>
      </c>
      <c r="G2102">
        <v>105643725</v>
      </c>
      <c r="H2102">
        <v>2.1257440000000001</v>
      </c>
      <c r="I2102">
        <v>2.8842949228093002</v>
      </c>
      <c r="J2102">
        <v>0.33603499999999997</v>
      </c>
      <c r="K2102">
        <v>0.124783310661454</v>
      </c>
    </row>
    <row r="2103" spans="1:11" x14ac:dyDescent="0.15">
      <c r="A2103" s="5" t="s">
        <v>6</v>
      </c>
      <c r="B2103" t="s">
        <v>4242</v>
      </c>
      <c r="C2103" t="s">
        <v>4243</v>
      </c>
      <c r="D2103" t="s">
        <v>145</v>
      </c>
      <c r="E2103" t="s">
        <v>21</v>
      </c>
      <c r="F2103">
        <v>85911865</v>
      </c>
      <c r="G2103">
        <v>85930284</v>
      </c>
      <c r="H2103">
        <v>56.903033999999998</v>
      </c>
      <c r="I2103">
        <v>2.3234597989297101</v>
      </c>
      <c r="J2103">
        <v>22.940325000000001</v>
      </c>
      <c r="K2103">
        <v>0</v>
      </c>
    </row>
    <row r="2104" spans="1:11" x14ac:dyDescent="0.15">
      <c r="A2104" s="5" t="s">
        <v>6</v>
      </c>
      <c r="B2104" t="s">
        <v>4244</v>
      </c>
      <c r="C2104" t="s">
        <v>4245</v>
      </c>
      <c r="D2104" t="s">
        <v>26</v>
      </c>
      <c r="E2104" t="s">
        <v>27</v>
      </c>
      <c r="F2104">
        <v>120970043</v>
      </c>
      <c r="G2104">
        <v>120972347</v>
      </c>
      <c r="H2104">
        <v>2.8699680000000001</v>
      </c>
      <c r="I2104">
        <v>1.9228632818728699</v>
      </c>
      <c r="J2104">
        <v>0.38042799999999999</v>
      </c>
      <c r="K2104">
        <v>0.37434993198436101</v>
      </c>
    </row>
    <row r="2105" spans="1:11" x14ac:dyDescent="0.15">
      <c r="A2105" s="5" t="s">
        <v>6</v>
      </c>
      <c r="B2105" t="s">
        <v>4246</v>
      </c>
      <c r="C2105" t="s">
        <v>4247</v>
      </c>
      <c r="D2105" t="s">
        <v>136</v>
      </c>
      <c r="E2105" t="s">
        <v>27</v>
      </c>
      <c r="F2105">
        <v>180508778</v>
      </c>
      <c r="G2105">
        <v>180519727</v>
      </c>
      <c r="H2105">
        <v>2.4445190000000001</v>
      </c>
      <c r="I2105">
        <v>1.52226676481602</v>
      </c>
      <c r="J2105">
        <v>0</v>
      </c>
      <c r="K2105">
        <v>0.249566621322907</v>
      </c>
    </row>
    <row r="2106" spans="1:11" x14ac:dyDescent="0.15">
      <c r="A2106" s="5" t="s">
        <v>6</v>
      </c>
      <c r="B2106" t="s">
        <v>4248</v>
      </c>
      <c r="C2106" t="s">
        <v>4249</v>
      </c>
      <c r="D2106" t="s">
        <v>92</v>
      </c>
      <c r="E2106" t="s">
        <v>21</v>
      </c>
      <c r="F2106">
        <v>9436028</v>
      </c>
      <c r="G2106">
        <v>9466038</v>
      </c>
      <c r="H2106">
        <v>2.549998</v>
      </c>
      <c r="I2106">
        <v>1.0415509443477999</v>
      </c>
      <c r="J2106">
        <v>0</v>
      </c>
      <c r="K2106">
        <v>0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803"/>
  <sheetViews>
    <sheetView zoomScaleNormal="100" workbookViewId="0">
      <pane ySplit="1" topLeftCell="A2" activePane="bottomLeft" state="frozen"/>
      <selection pane="bottomLeft" activeCell="J12" sqref="J12"/>
    </sheetView>
  </sheetViews>
  <sheetFormatPr baseColWidth="10" defaultColWidth="8.83203125" defaultRowHeight="13" x14ac:dyDescent="0.15"/>
  <cols>
    <col min="1" max="1025" width="11.1640625"/>
  </cols>
  <sheetData>
    <row r="1" spans="1:11" s="1" customFormat="1" x14ac:dyDescent="0.15">
      <c r="A1" s="6"/>
      <c r="B1" s="1" t="s">
        <v>8</v>
      </c>
      <c r="C1" s="1" t="s">
        <v>9</v>
      </c>
      <c r="D1" s="1" t="s">
        <v>10</v>
      </c>
      <c r="E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</row>
    <row r="2" spans="1:11" x14ac:dyDescent="0.15">
      <c r="A2" s="2" t="s">
        <v>0</v>
      </c>
      <c r="B2" t="s">
        <v>4250</v>
      </c>
      <c r="C2" t="s">
        <v>4251</v>
      </c>
      <c r="D2" t="s">
        <v>47</v>
      </c>
      <c r="E2" t="s">
        <v>21</v>
      </c>
      <c r="F2">
        <v>62854307</v>
      </c>
      <c r="G2">
        <v>62929346</v>
      </c>
      <c r="H2">
        <v>1.125934</v>
      </c>
      <c r="I2">
        <v>4.3054816033891701</v>
      </c>
      <c r="J2">
        <v>52.210662999999997</v>
      </c>
      <c r="K2">
        <v>14.903590165577899</v>
      </c>
    </row>
    <row r="3" spans="1:11" x14ac:dyDescent="0.15">
      <c r="A3" s="2" t="s">
        <v>0</v>
      </c>
      <c r="B3" t="s">
        <v>28</v>
      </c>
      <c r="C3" t="s">
        <v>29</v>
      </c>
      <c r="D3" t="s">
        <v>30</v>
      </c>
      <c r="E3" t="s">
        <v>27</v>
      </c>
      <c r="F3">
        <v>85320439</v>
      </c>
      <c r="G3">
        <v>85327348</v>
      </c>
      <c r="H3">
        <v>2.2585999999999998E-2</v>
      </c>
      <c r="I3">
        <v>4.4710770496733696</v>
      </c>
      <c r="J3">
        <v>4.4844739999999996</v>
      </c>
      <c r="K3">
        <v>14.075612934156901</v>
      </c>
    </row>
    <row r="4" spans="1:11" x14ac:dyDescent="0.15">
      <c r="A4" s="2" t="s">
        <v>0</v>
      </c>
      <c r="B4" t="s">
        <v>760</v>
      </c>
      <c r="C4" t="s">
        <v>761</v>
      </c>
      <c r="D4" t="s">
        <v>104</v>
      </c>
      <c r="E4" t="s">
        <v>21</v>
      </c>
      <c r="F4">
        <v>120736358</v>
      </c>
      <c r="G4">
        <v>120756694</v>
      </c>
      <c r="H4">
        <v>0</v>
      </c>
      <c r="I4">
        <v>1.32476357027359</v>
      </c>
      <c r="J4">
        <v>14.726875</v>
      </c>
      <c r="K4">
        <v>12.4196584713149</v>
      </c>
    </row>
    <row r="5" spans="1:11" x14ac:dyDescent="0.15">
      <c r="A5" s="2" t="s">
        <v>0</v>
      </c>
      <c r="B5" t="s">
        <v>4252</v>
      </c>
      <c r="C5" t="s">
        <v>4253</v>
      </c>
      <c r="D5" t="s">
        <v>136</v>
      </c>
      <c r="E5" t="s">
        <v>27</v>
      </c>
      <c r="F5">
        <v>156653617</v>
      </c>
      <c r="G5">
        <v>156674356</v>
      </c>
      <c r="H5">
        <v>5.3976999999999997E-2</v>
      </c>
      <c r="I5">
        <v>2.6495271405471801</v>
      </c>
      <c r="J5">
        <v>3.646001</v>
      </c>
      <c r="K5">
        <v>11.426085793609699</v>
      </c>
    </row>
    <row r="6" spans="1:11" x14ac:dyDescent="0.15">
      <c r="A6" s="2" t="s">
        <v>0</v>
      </c>
      <c r="B6" t="s">
        <v>4254</v>
      </c>
      <c r="C6" t="s">
        <v>4255</v>
      </c>
      <c r="D6" t="s">
        <v>68</v>
      </c>
      <c r="E6" t="s">
        <v>27</v>
      </c>
      <c r="F6">
        <v>31116524</v>
      </c>
      <c r="G6">
        <v>31127003</v>
      </c>
      <c r="H6">
        <v>0</v>
      </c>
      <c r="I6">
        <v>0.33119089256839801</v>
      </c>
      <c r="J6">
        <v>7.1461680000000003</v>
      </c>
      <c r="K6">
        <v>11.426085793609699</v>
      </c>
    </row>
    <row r="7" spans="1:11" x14ac:dyDescent="0.15">
      <c r="A7" s="2" t="s">
        <v>0</v>
      </c>
      <c r="B7" t="s">
        <v>4256</v>
      </c>
      <c r="C7" t="s">
        <v>4257</v>
      </c>
      <c r="D7" t="s">
        <v>20</v>
      </c>
      <c r="E7" t="s">
        <v>21</v>
      </c>
      <c r="F7">
        <v>34187553</v>
      </c>
      <c r="G7">
        <v>34197225</v>
      </c>
      <c r="H7">
        <v>0</v>
      </c>
      <c r="I7">
        <v>1.65595446284199</v>
      </c>
      <c r="J7">
        <v>139.919983</v>
      </c>
      <c r="K7">
        <v>10.763704008472899</v>
      </c>
    </row>
    <row r="8" spans="1:11" x14ac:dyDescent="0.15">
      <c r="A8" s="2" t="s">
        <v>0</v>
      </c>
      <c r="B8" t="s">
        <v>4258</v>
      </c>
      <c r="C8" t="s">
        <v>4259</v>
      </c>
      <c r="D8" t="s">
        <v>71</v>
      </c>
      <c r="E8" t="s">
        <v>27</v>
      </c>
      <c r="F8">
        <v>42861382</v>
      </c>
      <c r="G8">
        <v>42864699</v>
      </c>
      <c r="H8">
        <v>0.92266400000000004</v>
      </c>
      <c r="I8">
        <v>4.63667249595757</v>
      </c>
      <c r="J8">
        <v>5.919575</v>
      </c>
      <c r="K8">
        <v>10.4325131159045</v>
      </c>
    </row>
    <row r="9" spans="1:11" x14ac:dyDescent="0.15">
      <c r="A9" s="2" t="s">
        <v>0</v>
      </c>
      <c r="B9" t="s">
        <v>4260</v>
      </c>
      <c r="C9" t="s">
        <v>4261</v>
      </c>
      <c r="D9" t="s">
        <v>30</v>
      </c>
      <c r="E9" t="s">
        <v>21</v>
      </c>
      <c r="F9">
        <v>69453620</v>
      </c>
      <c r="G9">
        <v>69491795</v>
      </c>
      <c r="H9">
        <v>2.7175370000000001</v>
      </c>
      <c r="I9">
        <v>2.98071803311558</v>
      </c>
      <c r="J9">
        <v>45.631016000000002</v>
      </c>
      <c r="K9">
        <v>10.4325131159045</v>
      </c>
    </row>
    <row r="10" spans="1:11" x14ac:dyDescent="0.15">
      <c r="A10" s="2" t="s">
        <v>0</v>
      </c>
      <c r="B10" t="s">
        <v>4262</v>
      </c>
      <c r="C10" t="s">
        <v>4263</v>
      </c>
      <c r="D10" t="s">
        <v>33</v>
      </c>
      <c r="E10" t="s">
        <v>27</v>
      </c>
      <c r="F10">
        <v>27334264</v>
      </c>
      <c r="G10">
        <v>27342574</v>
      </c>
      <c r="H10">
        <v>1.5348000000000001E-2</v>
      </c>
      <c r="I10">
        <v>1.1591681239893901</v>
      </c>
      <c r="J10">
        <v>1.970316</v>
      </c>
      <c r="K10">
        <v>10.1013222233361</v>
      </c>
    </row>
    <row r="11" spans="1:11" x14ac:dyDescent="0.15">
      <c r="A11" s="2" t="s">
        <v>0</v>
      </c>
      <c r="B11" t="s">
        <v>4264</v>
      </c>
      <c r="C11" t="s">
        <v>4265</v>
      </c>
      <c r="D11" t="s">
        <v>52</v>
      </c>
      <c r="E11" t="s">
        <v>21</v>
      </c>
      <c r="F11">
        <v>34640871</v>
      </c>
      <c r="G11">
        <v>34650009</v>
      </c>
      <c r="H11">
        <v>0</v>
      </c>
      <c r="I11">
        <v>0.66238178513679502</v>
      </c>
      <c r="J11">
        <v>78.010840999999999</v>
      </c>
      <c r="K11">
        <v>10.1013222233361</v>
      </c>
    </row>
    <row r="12" spans="1:11" x14ac:dyDescent="0.15">
      <c r="A12" s="2" t="s">
        <v>0</v>
      </c>
      <c r="B12" t="s">
        <v>4266</v>
      </c>
      <c r="C12" t="s">
        <v>4267</v>
      </c>
      <c r="D12" t="s">
        <v>77</v>
      </c>
      <c r="E12" t="s">
        <v>21</v>
      </c>
      <c r="F12">
        <v>84734058</v>
      </c>
      <c r="G12">
        <v>84738655</v>
      </c>
      <c r="H12">
        <v>0.38657599999999998</v>
      </c>
      <c r="I12">
        <v>2.3183362479787801</v>
      </c>
      <c r="J12">
        <v>5.9178160000000002</v>
      </c>
      <c r="K12">
        <v>9.2733449919151294</v>
      </c>
    </row>
    <row r="13" spans="1:11" x14ac:dyDescent="0.15">
      <c r="A13" s="2" t="s">
        <v>0</v>
      </c>
      <c r="B13" t="s">
        <v>4268</v>
      </c>
      <c r="C13" t="s">
        <v>4269</v>
      </c>
      <c r="D13" t="s">
        <v>61</v>
      </c>
      <c r="E13" t="s">
        <v>21</v>
      </c>
      <c r="F13">
        <v>53770014</v>
      </c>
      <c r="G13">
        <v>53778374</v>
      </c>
      <c r="H13">
        <v>1.061823</v>
      </c>
      <c r="I13">
        <v>1.82154990912619</v>
      </c>
      <c r="J13">
        <v>171.42799400000001</v>
      </c>
      <c r="K13">
        <v>8.9421540993467392</v>
      </c>
    </row>
    <row r="14" spans="1:11" x14ac:dyDescent="0.15">
      <c r="A14" s="2" t="s">
        <v>0</v>
      </c>
      <c r="B14" t="s">
        <v>62</v>
      </c>
      <c r="C14" t="s">
        <v>63</v>
      </c>
      <c r="D14" t="s">
        <v>36</v>
      </c>
      <c r="E14" t="s">
        <v>21</v>
      </c>
      <c r="F14">
        <v>142560026</v>
      </c>
      <c r="G14">
        <v>142573209</v>
      </c>
      <c r="H14">
        <v>4.5627000000000001E-2</v>
      </c>
      <c r="I14">
        <v>0.49678633885259599</v>
      </c>
      <c r="J14">
        <v>227.203003</v>
      </c>
      <c r="K14">
        <v>8.9421540993467392</v>
      </c>
    </row>
    <row r="15" spans="1:11" x14ac:dyDescent="0.15">
      <c r="A15" s="2" t="s">
        <v>0</v>
      </c>
      <c r="B15" t="s">
        <v>4270</v>
      </c>
      <c r="C15" t="s">
        <v>4271</v>
      </c>
      <c r="D15" t="s">
        <v>26</v>
      </c>
      <c r="E15" t="s">
        <v>21</v>
      </c>
      <c r="F15">
        <v>66259897</v>
      </c>
      <c r="G15">
        <v>66298026</v>
      </c>
      <c r="H15">
        <v>1.400992</v>
      </c>
      <c r="I15">
        <v>3.8086952645365701</v>
      </c>
      <c r="J15">
        <v>7.0480799999999997</v>
      </c>
      <c r="K15">
        <v>8.7765586530625406</v>
      </c>
    </row>
    <row r="16" spans="1:11" x14ac:dyDescent="0.15">
      <c r="A16" s="2" t="s">
        <v>0</v>
      </c>
      <c r="B16" t="s">
        <v>4272</v>
      </c>
      <c r="C16" t="s">
        <v>4273</v>
      </c>
      <c r="D16" t="s">
        <v>26</v>
      </c>
      <c r="E16" t="s">
        <v>27</v>
      </c>
      <c r="F16">
        <v>30933143</v>
      </c>
      <c r="G16">
        <v>30945591</v>
      </c>
      <c r="H16">
        <v>0.53267399999999998</v>
      </c>
      <c r="I16">
        <v>3.6430998182523702</v>
      </c>
      <c r="J16">
        <v>2.5732119999999998</v>
      </c>
      <c r="K16">
        <v>8.7765586530625406</v>
      </c>
    </row>
    <row r="17" spans="1:11" x14ac:dyDescent="0.15">
      <c r="A17" s="2" t="s">
        <v>0</v>
      </c>
      <c r="B17" t="s">
        <v>141</v>
      </c>
      <c r="C17" t="s">
        <v>142</v>
      </c>
      <c r="D17" t="s">
        <v>61</v>
      </c>
      <c r="E17" t="s">
        <v>21</v>
      </c>
      <c r="F17">
        <v>72301629</v>
      </c>
      <c r="G17">
        <v>72313733</v>
      </c>
      <c r="H17">
        <v>39.295704000000001</v>
      </c>
      <c r="I17">
        <v>3.14631347939978</v>
      </c>
      <c r="J17">
        <v>380.82919299999998</v>
      </c>
      <c r="K17">
        <v>8.4453677604941397</v>
      </c>
    </row>
    <row r="18" spans="1:11" x14ac:dyDescent="0.15">
      <c r="A18" s="2" t="s">
        <v>0</v>
      </c>
      <c r="B18" t="s">
        <v>508</v>
      </c>
      <c r="C18" t="s">
        <v>509</v>
      </c>
      <c r="D18" t="s">
        <v>61</v>
      </c>
      <c r="E18" t="s">
        <v>21</v>
      </c>
      <c r="F18">
        <v>58199618</v>
      </c>
      <c r="G18">
        <v>58222782</v>
      </c>
      <c r="H18">
        <v>0</v>
      </c>
      <c r="I18">
        <v>0.827977231420994</v>
      </c>
      <c r="J18">
        <v>126.70060700000001</v>
      </c>
      <c r="K18">
        <v>8.2797723142099393</v>
      </c>
    </row>
    <row r="19" spans="1:11" x14ac:dyDescent="0.15">
      <c r="A19" s="2" t="s">
        <v>0</v>
      </c>
      <c r="B19" t="s">
        <v>4274</v>
      </c>
      <c r="C19" t="s">
        <v>4275</v>
      </c>
      <c r="D19" t="s">
        <v>68</v>
      </c>
      <c r="E19" t="s">
        <v>27</v>
      </c>
      <c r="F19">
        <v>141262706</v>
      </c>
      <c r="G19">
        <v>141266481</v>
      </c>
      <c r="H19">
        <v>2.393716</v>
      </c>
      <c r="I19">
        <v>1.65595446284199</v>
      </c>
      <c r="J19">
        <v>84.771614</v>
      </c>
      <c r="K19">
        <v>8.1141768679257407</v>
      </c>
    </row>
    <row r="20" spans="1:11" x14ac:dyDescent="0.15">
      <c r="A20" s="2" t="s">
        <v>0</v>
      </c>
      <c r="B20" t="s">
        <v>4276</v>
      </c>
      <c r="C20" t="s">
        <v>4277</v>
      </c>
      <c r="D20" t="s">
        <v>92</v>
      </c>
      <c r="E20" t="s">
        <v>21</v>
      </c>
      <c r="F20">
        <v>84232043</v>
      </c>
      <c r="G20">
        <v>84315688</v>
      </c>
      <c r="H20">
        <v>0</v>
      </c>
      <c r="I20">
        <v>2.3183362479787801</v>
      </c>
      <c r="J20">
        <v>2.5915780000000002</v>
      </c>
      <c r="K20">
        <v>7.7829859753573398</v>
      </c>
    </row>
    <row r="21" spans="1:11" x14ac:dyDescent="0.15">
      <c r="A21" s="2" t="s">
        <v>0</v>
      </c>
      <c r="B21" t="s">
        <v>4278</v>
      </c>
      <c r="C21" t="s">
        <v>4279</v>
      </c>
      <c r="D21" t="s">
        <v>52</v>
      </c>
      <c r="E21" t="s">
        <v>21</v>
      </c>
      <c r="F21">
        <v>34607970</v>
      </c>
      <c r="G21">
        <v>34613401</v>
      </c>
      <c r="H21">
        <v>0</v>
      </c>
      <c r="I21">
        <v>1.1591681239893901</v>
      </c>
      <c r="J21">
        <v>68.549118000000007</v>
      </c>
      <c r="K21">
        <v>7.6173905290731501</v>
      </c>
    </row>
    <row r="22" spans="1:11" x14ac:dyDescent="0.15">
      <c r="A22" s="2" t="s">
        <v>0</v>
      </c>
      <c r="B22" t="s">
        <v>48</v>
      </c>
      <c r="C22" t="s">
        <v>49</v>
      </c>
      <c r="D22" t="s">
        <v>20</v>
      </c>
      <c r="E22" t="s">
        <v>27</v>
      </c>
      <c r="F22">
        <v>34728380</v>
      </c>
      <c r="G22">
        <v>34743882</v>
      </c>
      <c r="H22">
        <v>21.025252999999999</v>
      </c>
      <c r="I22">
        <v>2.98071803311558</v>
      </c>
      <c r="J22">
        <v>305.77175899999997</v>
      </c>
      <c r="K22">
        <v>7.6173905290731501</v>
      </c>
    </row>
    <row r="23" spans="1:11" x14ac:dyDescent="0.15">
      <c r="A23" s="2" t="s">
        <v>0</v>
      </c>
      <c r="B23" t="s">
        <v>326</v>
      </c>
      <c r="C23" t="s">
        <v>327</v>
      </c>
      <c r="D23" t="s">
        <v>111</v>
      </c>
      <c r="E23" t="s">
        <v>21</v>
      </c>
      <c r="F23">
        <v>67390717</v>
      </c>
      <c r="G23">
        <v>67402748</v>
      </c>
      <c r="H23">
        <v>0</v>
      </c>
      <c r="I23">
        <v>0.99357267770519297</v>
      </c>
      <c r="J23">
        <v>1.760067</v>
      </c>
      <c r="K23">
        <v>7.4517950827889496</v>
      </c>
    </row>
    <row r="24" spans="1:11" x14ac:dyDescent="0.15">
      <c r="A24" s="2" t="s">
        <v>0</v>
      </c>
      <c r="B24" t="s">
        <v>4280</v>
      </c>
      <c r="C24" t="s">
        <v>4281</v>
      </c>
      <c r="D24" t="s">
        <v>47</v>
      </c>
      <c r="E24" t="s">
        <v>21</v>
      </c>
      <c r="F24">
        <v>18416682</v>
      </c>
      <c r="G24">
        <v>18421997</v>
      </c>
      <c r="H24">
        <v>0</v>
      </c>
      <c r="I24">
        <v>2.6495271405471801</v>
      </c>
      <c r="J24">
        <v>2.0457169999999998</v>
      </c>
      <c r="K24">
        <v>7.4517950827889496</v>
      </c>
    </row>
    <row r="25" spans="1:11" x14ac:dyDescent="0.15">
      <c r="A25" s="2" t="s">
        <v>0</v>
      </c>
      <c r="B25" t="s">
        <v>75</v>
      </c>
      <c r="C25" t="s">
        <v>76</v>
      </c>
      <c r="D25" t="s">
        <v>77</v>
      </c>
      <c r="E25" t="s">
        <v>27</v>
      </c>
      <c r="F25">
        <v>173206612</v>
      </c>
      <c r="G25">
        <v>173218923</v>
      </c>
      <c r="H25">
        <v>0</v>
      </c>
      <c r="I25">
        <v>0</v>
      </c>
      <c r="J25">
        <v>209.69622799999999</v>
      </c>
      <c r="K25">
        <v>7.2861996365047501</v>
      </c>
    </row>
    <row r="26" spans="1:11" x14ac:dyDescent="0.15">
      <c r="A26" s="2" t="s">
        <v>0</v>
      </c>
      <c r="B26" t="s">
        <v>4282</v>
      </c>
      <c r="C26" t="s">
        <v>4283</v>
      </c>
      <c r="D26" t="s">
        <v>26</v>
      </c>
      <c r="E26" t="s">
        <v>27</v>
      </c>
      <c r="F26">
        <v>116408491</v>
      </c>
      <c r="G26">
        <v>116422864</v>
      </c>
      <c r="H26">
        <v>0</v>
      </c>
      <c r="I26">
        <v>0.33119089256839801</v>
      </c>
      <c r="J26">
        <v>19.343520999999999</v>
      </c>
      <c r="K26">
        <v>7.2861996365047501</v>
      </c>
    </row>
    <row r="27" spans="1:11" x14ac:dyDescent="0.15">
      <c r="A27" s="2" t="s">
        <v>0</v>
      </c>
      <c r="B27" t="s">
        <v>4284</v>
      </c>
      <c r="C27" t="s">
        <v>4285</v>
      </c>
      <c r="D27" t="s">
        <v>77</v>
      </c>
      <c r="E27" t="s">
        <v>27</v>
      </c>
      <c r="F27">
        <v>25466709</v>
      </c>
      <c r="G27">
        <v>25470046</v>
      </c>
      <c r="H27">
        <v>46.549435000000003</v>
      </c>
      <c r="I27">
        <v>1.65595446284199</v>
      </c>
      <c r="J27">
        <v>901.89361599999995</v>
      </c>
      <c r="K27">
        <v>7.1206041902205497</v>
      </c>
    </row>
    <row r="28" spans="1:11" x14ac:dyDescent="0.15">
      <c r="A28" s="2" t="s">
        <v>0</v>
      </c>
      <c r="B28" t="s">
        <v>226</v>
      </c>
      <c r="C28" t="s">
        <v>227</v>
      </c>
      <c r="D28" t="s">
        <v>61</v>
      </c>
      <c r="E28" t="s">
        <v>21</v>
      </c>
      <c r="F28">
        <v>58199556</v>
      </c>
      <c r="G28">
        <v>58207591</v>
      </c>
      <c r="H28">
        <v>0</v>
      </c>
      <c r="I28">
        <v>0.827977231420994</v>
      </c>
      <c r="J28">
        <v>878.40533400000004</v>
      </c>
      <c r="K28">
        <v>7.1206041902205497</v>
      </c>
    </row>
    <row r="29" spans="1:11" x14ac:dyDescent="0.15">
      <c r="A29" s="2" t="s">
        <v>0</v>
      </c>
      <c r="B29" t="s">
        <v>4286</v>
      </c>
      <c r="C29" t="s">
        <v>4287</v>
      </c>
      <c r="D29" t="s">
        <v>52</v>
      </c>
      <c r="E29" t="s">
        <v>21</v>
      </c>
      <c r="F29">
        <v>34583531</v>
      </c>
      <c r="G29">
        <v>34588731</v>
      </c>
      <c r="H29">
        <v>0.16320599999999999</v>
      </c>
      <c r="I29">
        <v>0.99357267770519297</v>
      </c>
      <c r="J29">
        <v>369.69830300000001</v>
      </c>
      <c r="K29">
        <v>7.1206041902205497</v>
      </c>
    </row>
    <row r="30" spans="1:11" x14ac:dyDescent="0.15">
      <c r="A30" s="2" t="s">
        <v>0</v>
      </c>
      <c r="B30" t="s">
        <v>4288</v>
      </c>
      <c r="C30" t="s">
        <v>4289</v>
      </c>
      <c r="D30" t="s">
        <v>77</v>
      </c>
      <c r="E30" t="s">
        <v>21</v>
      </c>
      <c r="F30">
        <v>119351229</v>
      </c>
      <c r="G30">
        <v>119354381</v>
      </c>
      <c r="H30">
        <v>0</v>
      </c>
      <c r="I30">
        <v>1.82154990912619</v>
      </c>
      <c r="J30">
        <v>1.704753</v>
      </c>
      <c r="K30">
        <v>7.1206041902205497</v>
      </c>
    </row>
    <row r="31" spans="1:11" x14ac:dyDescent="0.15">
      <c r="A31" s="2" t="s">
        <v>0</v>
      </c>
      <c r="B31" t="s">
        <v>37</v>
      </c>
      <c r="C31" t="s">
        <v>38</v>
      </c>
      <c r="D31" t="s">
        <v>36</v>
      </c>
      <c r="E31" t="s">
        <v>21</v>
      </c>
      <c r="F31">
        <v>142530342</v>
      </c>
      <c r="G31">
        <v>142550149</v>
      </c>
      <c r="H31">
        <v>0.97497100000000003</v>
      </c>
      <c r="I31">
        <v>1.1591681239893901</v>
      </c>
      <c r="J31">
        <v>105.851524</v>
      </c>
      <c r="K31">
        <v>6.9550087439363502</v>
      </c>
    </row>
    <row r="32" spans="1:11" x14ac:dyDescent="0.15">
      <c r="A32" s="2" t="s">
        <v>0</v>
      </c>
      <c r="B32" t="s">
        <v>288</v>
      </c>
      <c r="C32" t="s">
        <v>289</v>
      </c>
      <c r="D32" t="s">
        <v>52</v>
      </c>
      <c r="E32" t="s">
        <v>27</v>
      </c>
      <c r="F32">
        <v>58235604</v>
      </c>
      <c r="G32">
        <v>58455909</v>
      </c>
      <c r="H32">
        <v>4.1229000000000002E-2</v>
      </c>
      <c r="I32">
        <v>1.49035901655779</v>
      </c>
      <c r="J32">
        <v>6.108752</v>
      </c>
      <c r="K32">
        <v>6.7894132976521497</v>
      </c>
    </row>
    <row r="33" spans="1:11" x14ac:dyDescent="0.15">
      <c r="A33" s="2" t="s">
        <v>0</v>
      </c>
      <c r="B33" t="s">
        <v>4290</v>
      </c>
      <c r="C33" t="s">
        <v>4291</v>
      </c>
      <c r="D33" t="s">
        <v>68</v>
      </c>
      <c r="E33" t="s">
        <v>27</v>
      </c>
      <c r="F33">
        <v>104338754</v>
      </c>
      <c r="G33">
        <v>104353362</v>
      </c>
      <c r="H33">
        <v>1.7054E-2</v>
      </c>
      <c r="I33">
        <v>0.165595446284199</v>
      </c>
      <c r="J33">
        <v>2.1300349999999999</v>
      </c>
      <c r="K33">
        <v>6.6238178513679502</v>
      </c>
    </row>
    <row r="34" spans="1:11" x14ac:dyDescent="0.15">
      <c r="A34" s="2" t="s">
        <v>0</v>
      </c>
      <c r="B34" t="s">
        <v>4292</v>
      </c>
      <c r="C34" t="s">
        <v>4293</v>
      </c>
      <c r="D34" t="s">
        <v>20</v>
      </c>
      <c r="E34" t="s">
        <v>27</v>
      </c>
      <c r="F34">
        <v>34181988</v>
      </c>
      <c r="G34">
        <v>34187764</v>
      </c>
      <c r="H34">
        <v>0</v>
      </c>
      <c r="I34">
        <v>0</v>
      </c>
      <c r="J34">
        <v>135.50753800000001</v>
      </c>
      <c r="K34">
        <v>6.6238178513679502</v>
      </c>
    </row>
    <row r="35" spans="1:11" x14ac:dyDescent="0.15">
      <c r="A35" s="2" t="s">
        <v>0</v>
      </c>
      <c r="B35" t="s">
        <v>4294</v>
      </c>
      <c r="C35" t="s">
        <v>4295</v>
      </c>
      <c r="D35" t="s">
        <v>145</v>
      </c>
      <c r="E35" t="s">
        <v>21</v>
      </c>
      <c r="F35">
        <v>127446840</v>
      </c>
      <c r="G35">
        <v>127494261</v>
      </c>
      <c r="H35">
        <v>2.8815949999999999</v>
      </c>
      <c r="I35">
        <v>1.9871453554103899</v>
      </c>
      <c r="J35">
        <v>27.723644</v>
      </c>
      <c r="K35">
        <v>6.6238178513679502</v>
      </c>
    </row>
    <row r="36" spans="1:11" x14ac:dyDescent="0.15">
      <c r="A36" s="2" t="s">
        <v>0</v>
      </c>
      <c r="B36" t="s">
        <v>107</v>
      </c>
      <c r="C36" t="s">
        <v>108</v>
      </c>
      <c r="D36" t="s">
        <v>104</v>
      </c>
      <c r="E36" t="s">
        <v>27</v>
      </c>
      <c r="F36">
        <v>71534255</v>
      </c>
      <c r="G36">
        <v>71537456</v>
      </c>
      <c r="H36">
        <v>5.4668770000000002</v>
      </c>
      <c r="I36">
        <v>2.6495271405471801</v>
      </c>
      <c r="J36">
        <v>210.637756</v>
      </c>
      <c r="K36">
        <v>6.6238178513679502</v>
      </c>
    </row>
    <row r="37" spans="1:11" x14ac:dyDescent="0.15">
      <c r="A37" s="2" t="s">
        <v>0</v>
      </c>
      <c r="B37" t="s">
        <v>992</v>
      </c>
      <c r="C37" t="s">
        <v>993</v>
      </c>
      <c r="D37" t="s">
        <v>104</v>
      </c>
      <c r="E37" t="s">
        <v>21</v>
      </c>
      <c r="F37">
        <v>61928087</v>
      </c>
      <c r="G37">
        <v>62038244</v>
      </c>
      <c r="H37">
        <v>9.5439999999999997E-2</v>
      </c>
      <c r="I37">
        <v>1.49035901655779</v>
      </c>
      <c r="J37">
        <v>17.837267000000001</v>
      </c>
      <c r="K37">
        <v>6.4582224050837498</v>
      </c>
    </row>
    <row r="38" spans="1:11" x14ac:dyDescent="0.15">
      <c r="A38" s="2" t="s">
        <v>0</v>
      </c>
      <c r="B38" t="s">
        <v>4296</v>
      </c>
      <c r="C38" t="s">
        <v>4297</v>
      </c>
      <c r="D38" t="s">
        <v>44</v>
      </c>
      <c r="E38" t="s">
        <v>21</v>
      </c>
      <c r="F38">
        <v>141239499</v>
      </c>
      <c r="G38">
        <v>141257564</v>
      </c>
      <c r="H38">
        <v>0</v>
      </c>
      <c r="I38">
        <v>2.6495271405471801</v>
      </c>
      <c r="J38">
        <v>1.1366160000000001</v>
      </c>
      <c r="K38">
        <v>6.4582224050837498</v>
      </c>
    </row>
    <row r="39" spans="1:11" x14ac:dyDescent="0.15">
      <c r="A39" s="2" t="s">
        <v>0</v>
      </c>
      <c r="B39" t="s">
        <v>788</v>
      </c>
      <c r="C39" t="s">
        <v>789</v>
      </c>
      <c r="D39" t="s">
        <v>74</v>
      </c>
      <c r="E39" t="s">
        <v>21</v>
      </c>
      <c r="F39">
        <v>51091077</v>
      </c>
      <c r="G39">
        <v>51106151</v>
      </c>
      <c r="H39">
        <v>0</v>
      </c>
      <c r="I39">
        <v>2.3183362479787801</v>
      </c>
      <c r="J39">
        <v>52.405895000000001</v>
      </c>
      <c r="K39">
        <v>6.29262695879956</v>
      </c>
    </row>
    <row r="40" spans="1:11" x14ac:dyDescent="0.15">
      <c r="A40" s="2" t="s">
        <v>0</v>
      </c>
      <c r="B40" t="s">
        <v>4298</v>
      </c>
      <c r="C40" t="s">
        <v>4299</v>
      </c>
      <c r="D40" t="s">
        <v>68</v>
      </c>
      <c r="E40" t="s">
        <v>27</v>
      </c>
      <c r="F40">
        <v>126986860</v>
      </c>
      <c r="G40">
        <v>127014621</v>
      </c>
      <c r="H40">
        <v>15.195951000000001</v>
      </c>
      <c r="I40">
        <v>1.1591681239893901</v>
      </c>
      <c r="J40">
        <v>86.668068000000005</v>
      </c>
      <c r="K40">
        <v>6.29262695879956</v>
      </c>
    </row>
    <row r="41" spans="1:11" x14ac:dyDescent="0.15">
      <c r="A41" s="2" t="s">
        <v>0</v>
      </c>
      <c r="B41" t="s">
        <v>4300</v>
      </c>
      <c r="C41" t="s">
        <v>4301</v>
      </c>
      <c r="D41" t="s">
        <v>77</v>
      </c>
      <c r="E41" t="s">
        <v>21</v>
      </c>
      <c r="F41">
        <v>13573927</v>
      </c>
      <c r="G41">
        <v>13582826</v>
      </c>
      <c r="H41">
        <v>5.2158000000000003E-2</v>
      </c>
      <c r="I41">
        <v>1.32476357027359</v>
      </c>
      <c r="J41">
        <v>17.721738999999999</v>
      </c>
      <c r="K41">
        <v>6.1270315125153596</v>
      </c>
    </row>
    <row r="42" spans="1:11" x14ac:dyDescent="0.15">
      <c r="A42" s="2" t="s">
        <v>0</v>
      </c>
      <c r="B42" t="s">
        <v>4302</v>
      </c>
      <c r="C42" t="s">
        <v>4303</v>
      </c>
      <c r="D42" t="s">
        <v>30</v>
      </c>
      <c r="E42" t="s">
        <v>27</v>
      </c>
      <c r="F42">
        <v>71504347</v>
      </c>
      <c r="G42">
        <v>71592360</v>
      </c>
      <c r="H42">
        <v>3.2615799999999999</v>
      </c>
      <c r="I42">
        <v>2.3183362479787801</v>
      </c>
      <c r="J42">
        <v>10.234959</v>
      </c>
      <c r="K42">
        <v>5.9614360662311601</v>
      </c>
    </row>
    <row r="43" spans="1:11" x14ac:dyDescent="0.15">
      <c r="A43" s="2" t="s">
        <v>0</v>
      </c>
      <c r="B43" t="s">
        <v>22</v>
      </c>
      <c r="C43" t="s">
        <v>23</v>
      </c>
      <c r="D43" t="s">
        <v>20</v>
      </c>
      <c r="E43" t="s">
        <v>21</v>
      </c>
      <c r="F43">
        <v>35379617</v>
      </c>
      <c r="G43">
        <v>35385290</v>
      </c>
      <c r="H43">
        <v>0</v>
      </c>
      <c r="I43">
        <v>0.99357267770519297</v>
      </c>
      <c r="J43">
        <v>6.1094109999999997</v>
      </c>
      <c r="K43">
        <v>5.9614360662311601</v>
      </c>
    </row>
    <row r="44" spans="1:11" x14ac:dyDescent="0.15">
      <c r="A44" s="2" t="s">
        <v>0</v>
      </c>
      <c r="B44" t="s">
        <v>4304</v>
      </c>
      <c r="C44" t="s">
        <v>4305</v>
      </c>
      <c r="D44" t="s">
        <v>26</v>
      </c>
      <c r="E44" t="s">
        <v>27</v>
      </c>
      <c r="F44">
        <v>120800194</v>
      </c>
      <c r="G44">
        <v>120812514</v>
      </c>
      <c r="H44">
        <v>0</v>
      </c>
      <c r="I44">
        <v>1.49035901655779</v>
      </c>
      <c r="J44">
        <v>1.7818240000000001</v>
      </c>
      <c r="K44">
        <v>5.7958406199469596</v>
      </c>
    </row>
    <row r="45" spans="1:11" x14ac:dyDescent="0.15">
      <c r="A45" s="2" t="s">
        <v>0</v>
      </c>
      <c r="B45" t="s">
        <v>4306</v>
      </c>
      <c r="C45" t="s">
        <v>4307</v>
      </c>
      <c r="D45" t="s">
        <v>145</v>
      </c>
      <c r="E45" t="s">
        <v>27</v>
      </c>
      <c r="F45">
        <v>35312668</v>
      </c>
      <c r="G45">
        <v>35326141</v>
      </c>
      <c r="H45">
        <v>0</v>
      </c>
      <c r="I45">
        <v>0.66238178513679502</v>
      </c>
      <c r="J45">
        <v>5.9833569999999998</v>
      </c>
      <c r="K45">
        <v>5.7958406199469596</v>
      </c>
    </row>
    <row r="46" spans="1:11" x14ac:dyDescent="0.15">
      <c r="A46" s="2" t="s">
        <v>0</v>
      </c>
      <c r="B46" t="s">
        <v>4308</v>
      </c>
      <c r="C46" t="s">
        <v>4309</v>
      </c>
      <c r="D46" t="s">
        <v>26</v>
      </c>
      <c r="E46" t="s">
        <v>21</v>
      </c>
      <c r="F46">
        <v>120812635</v>
      </c>
      <c r="G46">
        <v>120824163</v>
      </c>
      <c r="H46">
        <v>0.37764399999999998</v>
      </c>
      <c r="I46">
        <v>1.1591681239893901</v>
      </c>
      <c r="J46">
        <v>10.930062</v>
      </c>
      <c r="K46">
        <v>5.6302451736627601</v>
      </c>
    </row>
    <row r="47" spans="1:11" x14ac:dyDescent="0.15">
      <c r="A47" s="2" t="s">
        <v>0</v>
      </c>
      <c r="B47" t="s">
        <v>4310</v>
      </c>
      <c r="C47" t="s">
        <v>4311</v>
      </c>
      <c r="D47" t="s">
        <v>68</v>
      </c>
      <c r="E47" t="s">
        <v>21</v>
      </c>
      <c r="F47">
        <v>104244457</v>
      </c>
      <c r="G47">
        <v>104262234</v>
      </c>
      <c r="H47">
        <v>0</v>
      </c>
      <c r="I47">
        <v>0.66238178513679502</v>
      </c>
      <c r="J47">
        <v>2.688126</v>
      </c>
      <c r="K47">
        <v>5.4646497273785597</v>
      </c>
    </row>
    <row r="48" spans="1:11" x14ac:dyDescent="0.15">
      <c r="A48" s="2" t="s">
        <v>0</v>
      </c>
      <c r="B48" t="s">
        <v>4312</v>
      </c>
      <c r="C48" t="s">
        <v>4313</v>
      </c>
      <c r="D48" t="s">
        <v>30</v>
      </c>
      <c r="E48" t="s">
        <v>21</v>
      </c>
      <c r="F48">
        <v>34485894</v>
      </c>
      <c r="G48">
        <v>35036716</v>
      </c>
      <c r="H48">
        <v>3.7199000000000003E-2</v>
      </c>
      <c r="I48">
        <v>1.49035901655779</v>
      </c>
      <c r="J48">
        <v>1.2481279999999999</v>
      </c>
      <c r="K48">
        <v>5.4646497273785597</v>
      </c>
    </row>
    <row r="49" spans="1:11" x14ac:dyDescent="0.15">
      <c r="A49" s="2" t="s">
        <v>0</v>
      </c>
      <c r="B49" t="s">
        <v>4314</v>
      </c>
      <c r="C49" t="s">
        <v>4315</v>
      </c>
      <c r="D49" t="s">
        <v>36</v>
      </c>
      <c r="E49" t="s">
        <v>21</v>
      </c>
      <c r="F49">
        <v>93555080</v>
      </c>
      <c r="G49">
        <v>93564643</v>
      </c>
      <c r="H49">
        <v>0</v>
      </c>
      <c r="I49">
        <v>0</v>
      </c>
      <c r="J49">
        <v>12.339233</v>
      </c>
      <c r="K49">
        <v>5.2990542810943602</v>
      </c>
    </row>
    <row r="50" spans="1:11" x14ac:dyDescent="0.15">
      <c r="A50" s="2" t="s">
        <v>0</v>
      </c>
      <c r="B50" t="s">
        <v>172</v>
      </c>
      <c r="C50" t="s">
        <v>173</v>
      </c>
      <c r="D50" t="s">
        <v>145</v>
      </c>
      <c r="E50" t="s">
        <v>27</v>
      </c>
      <c r="F50">
        <v>65864171</v>
      </c>
      <c r="G50">
        <v>65864276</v>
      </c>
      <c r="H50">
        <v>0</v>
      </c>
      <c r="I50">
        <v>1.82154990912619</v>
      </c>
      <c r="J50">
        <v>1.3706430000000001</v>
      </c>
      <c r="K50">
        <v>5.2990542810943602</v>
      </c>
    </row>
    <row r="51" spans="1:11" x14ac:dyDescent="0.15">
      <c r="A51" s="2" t="s">
        <v>0</v>
      </c>
      <c r="B51" t="s">
        <v>4316</v>
      </c>
      <c r="C51" t="s">
        <v>4317</v>
      </c>
      <c r="D51" t="s">
        <v>145</v>
      </c>
      <c r="E51" t="s">
        <v>21</v>
      </c>
      <c r="F51">
        <v>126718684</v>
      </c>
      <c r="G51">
        <v>126741601</v>
      </c>
      <c r="H51">
        <v>0</v>
      </c>
      <c r="I51">
        <v>1.82154990912619</v>
      </c>
      <c r="J51">
        <v>3.0756079999999999</v>
      </c>
      <c r="K51">
        <v>5.1334588348101597</v>
      </c>
    </row>
    <row r="52" spans="1:11" x14ac:dyDescent="0.15">
      <c r="A52" s="2" t="s">
        <v>0</v>
      </c>
      <c r="B52" t="s">
        <v>88</v>
      </c>
      <c r="C52" t="s">
        <v>89</v>
      </c>
      <c r="D52" t="s">
        <v>68</v>
      </c>
      <c r="E52" t="s">
        <v>27</v>
      </c>
      <c r="F52">
        <v>19808462</v>
      </c>
      <c r="G52">
        <v>19822770</v>
      </c>
      <c r="H52">
        <v>0</v>
      </c>
      <c r="I52">
        <v>0</v>
      </c>
      <c r="J52">
        <v>36.359927999999996</v>
      </c>
      <c r="K52">
        <v>5.1334588348101597</v>
      </c>
    </row>
    <row r="53" spans="1:11" x14ac:dyDescent="0.15">
      <c r="A53" s="2" t="s">
        <v>0</v>
      </c>
      <c r="B53" t="s">
        <v>50</v>
      </c>
      <c r="C53" t="s">
        <v>51</v>
      </c>
      <c r="D53" t="s">
        <v>52</v>
      </c>
      <c r="E53" t="s">
        <v>21</v>
      </c>
      <c r="F53">
        <v>29367455</v>
      </c>
      <c r="G53">
        <v>29388095</v>
      </c>
      <c r="H53">
        <v>0.20189599999999999</v>
      </c>
      <c r="I53">
        <v>1.82154990912619</v>
      </c>
      <c r="J53">
        <v>104.78067799999999</v>
      </c>
      <c r="K53">
        <v>4.9678633885259602</v>
      </c>
    </row>
    <row r="54" spans="1:11" x14ac:dyDescent="0.15">
      <c r="A54" s="2" t="s">
        <v>0</v>
      </c>
      <c r="B54" t="s">
        <v>4318</v>
      </c>
      <c r="C54" t="s">
        <v>4319</v>
      </c>
      <c r="D54" t="s">
        <v>77</v>
      </c>
      <c r="E54" t="s">
        <v>21</v>
      </c>
      <c r="F54">
        <v>163438476</v>
      </c>
      <c r="G54">
        <v>163455324</v>
      </c>
      <c r="H54">
        <v>0</v>
      </c>
      <c r="I54">
        <v>0.827977231420994</v>
      </c>
      <c r="J54">
        <v>1.8661779999999999</v>
      </c>
      <c r="K54">
        <v>4.8022679422417696</v>
      </c>
    </row>
    <row r="55" spans="1:11" x14ac:dyDescent="0.15">
      <c r="A55" s="2" t="s">
        <v>0</v>
      </c>
      <c r="B55" t="s">
        <v>4320</v>
      </c>
      <c r="C55" t="s">
        <v>4321</v>
      </c>
      <c r="D55" t="s">
        <v>136</v>
      </c>
      <c r="E55" t="s">
        <v>27</v>
      </c>
      <c r="F55">
        <v>84369839</v>
      </c>
      <c r="G55">
        <v>84696221</v>
      </c>
      <c r="H55">
        <v>1.4570460000000001</v>
      </c>
      <c r="I55">
        <v>1.1591681239893901</v>
      </c>
      <c r="J55">
        <v>7.7598409999999998</v>
      </c>
      <c r="K55">
        <v>4.8022679422417696</v>
      </c>
    </row>
    <row r="56" spans="1:11" x14ac:dyDescent="0.15">
      <c r="A56" s="2" t="s">
        <v>0</v>
      </c>
      <c r="B56" t="s">
        <v>4322</v>
      </c>
      <c r="C56" t="s">
        <v>4323</v>
      </c>
      <c r="D56" t="s">
        <v>101</v>
      </c>
      <c r="E56" t="s">
        <v>21</v>
      </c>
      <c r="F56">
        <v>112987802</v>
      </c>
      <c r="G56">
        <v>112990777</v>
      </c>
      <c r="H56">
        <v>0</v>
      </c>
      <c r="I56">
        <v>1.65595446284199</v>
      </c>
      <c r="J56">
        <v>1.7880750000000001</v>
      </c>
      <c r="K56">
        <v>4.8022679422417696</v>
      </c>
    </row>
    <row r="57" spans="1:11" x14ac:dyDescent="0.15">
      <c r="A57" s="2" t="s">
        <v>0</v>
      </c>
      <c r="B57" t="s">
        <v>4324</v>
      </c>
      <c r="C57" t="s">
        <v>4325</v>
      </c>
      <c r="D57" t="s">
        <v>74</v>
      </c>
      <c r="E57" t="s">
        <v>27</v>
      </c>
      <c r="F57">
        <v>28904943</v>
      </c>
      <c r="G57">
        <v>29721864</v>
      </c>
      <c r="H57">
        <v>9.0714000000000003E-2</v>
      </c>
      <c r="I57">
        <v>0.165595446284199</v>
      </c>
      <c r="J57">
        <v>1.344395</v>
      </c>
      <c r="K57">
        <v>4.8022679422417696</v>
      </c>
    </row>
    <row r="58" spans="1:11" x14ac:dyDescent="0.15">
      <c r="A58" s="2" t="s">
        <v>0</v>
      </c>
      <c r="B58" t="s">
        <v>4326</v>
      </c>
      <c r="C58" t="s">
        <v>4327</v>
      </c>
      <c r="D58" t="s">
        <v>26</v>
      </c>
      <c r="E58" t="s">
        <v>27</v>
      </c>
      <c r="F58">
        <v>137105644</v>
      </c>
      <c r="G58">
        <v>137116209</v>
      </c>
      <c r="H58">
        <v>0.70064899999999997</v>
      </c>
      <c r="I58">
        <v>0.49678633885259599</v>
      </c>
      <c r="J58">
        <v>6.8708830000000001</v>
      </c>
      <c r="K58">
        <v>4.63667249595757</v>
      </c>
    </row>
    <row r="59" spans="1:11" x14ac:dyDescent="0.15">
      <c r="A59" s="2" t="s">
        <v>0</v>
      </c>
      <c r="B59" t="s">
        <v>4328</v>
      </c>
      <c r="C59" t="s">
        <v>4329</v>
      </c>
      <c r="D59" t="s">
        <v>136</v>
      </c>
      <c r="E59" t="s">
        <v>27</v>
      </c>
      <c r="F59">
        <v>156804166</v>
      </c>
      <c r="G59">
        <v>156939626</v>
      </c>
      <c r="H59">
        <v>0</v>
      </c>
      <c r="I59">
        <v>1.32476357027359</v>
      </c>
      <c r="J59">
        <v>1.4438770000000001</v>
      </c>
      <c r="K59">
        <v>4.63667249595757</v>
      </c>
    </row>
    <row r="60" spans="1:11" x14ac:dyDescent="0.15">
      <c r="A60" s="2" t="s">
        <v>0</v>
      </c>
      <c r="B60" t="s">
        <v>4330</v>
      </c>
      <c r="C60" t="s">
        <v>4331</v>
      </c>
      <c r="D60" t="s">
        <v>61</v>
      </c>
      <c r="E60" t="s">
        <v>27</v>
      </c>
      <c r="F60">
        <v>118392751</v>
      </c>
      <c r="G60">
        <v>118402092</v>
      </c>
      <c r="H60">
        <v>0.16233600000000001</v>
      </c>
      <c r="I60">
        <v>0.33119089256839801</v>
      </c>
      <c r="J60">
        <v>157.10354599999999</v>
      </c>
      <c r="K60">
        <v>4.4710770496733696</v>
      </c>
    </row>
    <row r="61" spans="1:11" x14ac:dyDescent="0.15">
      <c r="A61" s="2" t="s">
        <v>0</v>
      </c>
      <c r="B61" t="s">
        <v>3116</v>
      </c>
      <c r="C61" t="s">
        <v>3117</v>
      </c>
      <c r="D61" t="s">
        <v>92</v>
      </c>
      <c r="E61" t="s">
        <v>27</v>
      </c>
      <c r="F61">
        <v>78850860</v>
      </c>
      <c r="G61">
        <v>78855529</v>
      </c>
      <c r="H61">
        <v>4.719595</v>
      </c>
      <c r="I61">
        <v>1.32476357027359</v>
      </c>
      <c r="J61">
        <v>13.481438000000001</v>
      </c>
      <c r="K61">
        <v>4.4710770496733696</v>
      </c>
    </row>
    <row r="62" spans="1:11" x14ac:dyDescent="0.15">
      <c r="A62" s="2" t="s">
        <v>0</v>
      </c>
      <c r="B62" t="s">
        <v>4332</v>
      </c>
      <c r="C62" t="s">
        <v>4333</v>
      </c>
      <c r="D62" t="s">
        <v>68</v>
      </c>
      <c r="E62" t="s">
        <v>21</v>
      </c>
      <c r="F62">
        <v>43797577</v>
      </c>
      <c r="G62">
        <v>43803826</v>
      </c>
      <c r="H62">
        <v>0</v>
      </c>
      <c r="I62">
        <v>1.1591681239893901</v>
      </c>
      <c r="J62">
        <v>178.734497</v>
      </c>
      <c r="K62">
        <v>4.4710770496733696</v>
      </c>
    </row>
    <row r="63" spans="1:11" x14ac:dyDescent="0.15">
      <c r="A63" s="2" t="s">
        <v>0</v>
      </c>
      <c r="B63" t="s">
        <v>4334</v>
      </c>
      <c r="C63" t="s">
        <v>4335</v>
      </c>
      <c r="D63" t="s">
        <v>74</v>
      </c>
      <c r="E63" t="s">
        <v>21</v>
      </c>
      <c r="F63">
        <v>27114899</v>
      </c>
      <c r="G63">
        <v>27403911</v>
      </c>
      <c r="H63">
        <v>0.48868800000000001</v>
      </c>
      <c r="I63">
        <v>0.99357267770519297</v>
      </c>
      <c r="J63">
        <v>2.092565</v>
      </c>
      <c r="K63">
        <v>4.4710770496733696</v>
      </c>
    </row>
    <row r="64" spans="1:11" x14ac:dyDescent="0.15">
      <c r="A64" s="2" t="s">
        <v>0</v>
      </c>
      <c r="B64" t="s">
        <v>4336</v>
      </c>
      <c r="C64" t="s">
        <v>4337</v>
      </c>
      <c r="D64" t="s">
        <v>101</v>
      </c>
      <c r="E64" t="s">
        <v>27</v>
      </c>
      <c r="F64">
        <v>56288643</v>
      </c>
      <c r="G64">
        <v>56296551</v>
      </c>
      <c r="H64">
        <v>3.4910999999999998E-2</v>
      </c>
      <c r="I64">
        <v>0</v>
      </c>
      <c r="J64">
        <v>7.9802369999999998</v>
      </c>
      <c r="K64">
        <v>4.3054816033891701</v>
      </c>
    </row>
    <row r="65" spans="1:11" x14ac:dyDescent="0.15">
      <c r="A65" s="2" t="s">
        <v>0</v>
      </c>
      <c r="B65" t="s">
        <v>2868</v>
      </c>
      <c r="C65" t="s">
        <v>2869</v>
      </c>
      <c r="D65" t="s">
        <v>61</v>
      </c>
      <c r="E65" t="s">
        <v>27</v>
      </c>
      <c r="F65">
        <v>98001508</v>
      </c>
      <c r="G65">
        <v>98023034</v>
      </c>
      <c r="H65">
        <v>1.872369</v>
      </c>
      <c r="I65">
        <v>1.32476357027359</v>
      </c>
      <c r="J65">
        <v>5.9722379999999999</v>
      </c>
      <c r="K65">
        <v>4.3054816033891701</v>
      </c>
    </row>
    <row r="66" spans="1:11" x14ac:dyDescent="0.15">
      <c r="A66" s="2" t="s">
        <v>0</v>
      </c>
      <c r="B66" t="s">
        <v>4338</v>
      </c>
      <c r="C66" t="s">
        <v>4339</v>
      </c>
      <c r="D66" t="s">
        <v>145</v>
      </c>
      <c r="E66" t="s">
        <v>27</v>
      </c>
      <c r="F66">
        <v>117916531</v>
      </c>
      <c r="G66">
        <v>117917722</v>
      </c>
      <c r="H66">
        <v>0</v>
      </c>
      <c r="I66">
        <v>1.49035901655779</v>
      </c>
      <c r="J66">
        <v>1.3861650000000001</v>
      </c>
      <c r="K66">
        <v>4.1398861571049697</v>
      </c>
    </row>
    <row r="67" spans="1:11" x14ac:dyDescent="0.15">
      <c r="A67" s="2" t="s">
        <v>0</v>
      </c>
      <c r="B67" t="s">
        <v>1107</v>
      </c>
      <c r="C67" t="s">
        <v>1108</v>
      </c>
      <c r="D67" t="s">
        <v>20</v>
      </c>
      <c r="E67" t="s">
        <v>27</v>
      </c>
      <c r="F67">
        <v>78852564</v>
      </c>
      <c r="G67">
        <v>78882573</v>
      </c>
      <c r="H67">
        <v>0.26237100000000002</v>
      </c>
      <c r="I67">
        <v>1.32476357027359</v>
      </c>
      <c r="J67">
        <v>13.496178</v>
      </c>
      <c r="K67">
        <v>4.1398861571049697</v>
      </c>
    </row>
    <row r="68" spans="1:11" x14ac:dyDescent="0.15">
      <c r="A68" s="2" t="s">
        <v>0</v>
      </c>
      <c r="B68" t="s">
        <v>4340</v>
      </c>
      <c r="C68" t="s">
        <v>4341</v>
      </c>
      <c r="D68" t="s">
        <v>74</v>
      </c>
      <c r="E68" t="s">
        <v>21</v>
      </c>
      <c r="F68">
        <v>51091150</v>
      </c>
      <c r="G68">
        <v>51102009</v>
      </c>
      <c r="H68">
        <v>0</v>
      </c>
      <c r="I68">
        <v>1.32476357027359</v>
      </c>
      <c r="J68">
        <v>4.2880890000000003</v>
      </c>
      <c r="K68">
        <v>4.1398861571049697</v>
      </c>
    </row>
    <row r="69" spans="1:11" x14ac:dyDescent="0.15">
      <c r="A69" s="2" t="s">
        <v>0</v>
      </c>
      <c r="B69" t="s">
        <v>4342</v>
      </c>
      <c r="C69" t="s">
        <v>4343</v>
      </c>
      <c r="D69" t="s">
        <v>20</v>
      </c>
      <c r="E69" t="s">
        <v>21</v>
      </c>
      <c r="F69">
        <v>34197721</v>
      </c>
      <c r="G69">
        <v>34201454</v>
      </c>
      <c r="H69">
        <v>0</v>
      </c>
      <c r="I69">
        <v>0.827977231420994</v>
      </c>
      <c r="J69">
        <v>459.59884599999998</v>
      </c>
      <c r="K69">
        <v>3.9742907108207701</v>
      </c>
    </row>
    <row r="70" spans="1:11" x14ac:dyDescent="0.15">
      <c r="A70" s="2" t="s">
        <v>0</v>
      </c>
      <c r="B70" t="s">
        <v>4344</v>
      </c>
      <c r="C70" t="s">
        <v>4345</v>
      </c>
      <c r="D70" t="s">
        <v>145</v>
      </c>
      <c r="E70" t="s">
        <v>21</v>
      </c>
      <c r="F70">
        <v>29433256</v>
      </c>
      <c r="G70">
        <v>29461883</v>
      </c>
      <c r="H70">
        <v>4.9399999999999999E-2</v>
      </c>
      <c r="I70">
        <v>0.827977231420994</v>
      </c>
      <c r="J70">
        <v>5.1807280000000002</v>
      </c>
      <c r="K70">
        <v>3.9742907108207701</v>
      </c>
    </row>
    <row r="71" spans="1:11" x14ac:dyDescent="0.15">
      <c r="A71" s="2" t="s">
        <v>0</v>
      </c>
      <c r="B71" t="s">
        <v>4346</v>
      </c>
      <c r="C71" t="s">
        <v>4347</v>
      </c>
      <c r="D71" t="s">
        <v>61</v>
      </c>
      <c r="E71" t="s">
        <v>27</v>
      </c>
      <c r="F71">
        <v>69664213</v>
      </c>
      <c r="G71">
        <v>69666153</v>
      </c>
      <c r="H71">
        <v>3.847083</v>
      </c>
      <c r="I71">
        <v>0.827977231420994</v>
      </c>
      <c r="J71">
        <v>8.9316080000000007</v>
      </c>
      <c r="K71">
        <v>3.9742907108207701</v>
      </c>
    </row>
    <row r="72" spans="1:11" x14ac:dyDescent="0.15">
      <c r="A72" s="2" t="s">
        <v>0</v>
      </c>
      <c r="B72" t="s">
        <v>4348</v>
      </c>
      <c r="C72" t="s">
        <v>4349</v>
      </c>
      <c r="D72" t="s">
        <v>92</v>
      </c>
      <c r="E72" t="s">
        <v>21</v>
      </c>
      <c r="F72">
        <v>83563592</v>
      </c>
      <c r="G72">
        <v>83574203</v>
      </c>
      <c r="H72">
        <v>0</v>
      </c>
      <c r="I72">
        <v>0.99357267770519297</v>
      </c>
      <c r="J72">
        <v>137.227631</v>
      </c>
      <c r="K72">
        <v>3.8086952645365701</v>
      </c>
    </row>
    <row r="73" spans="1:11" x14ac:dyDescent="0.15">
      <c r="A73" s="2" t="s">
        <v>0</v>
      </c>
      <c r="B73" t="s">
        <v>4350</v>
      </c>
      <c r="C73" t="s">
        <v>4351</v>
      </c>
      <c r="D73" t="s">
        <v>68</v>
      </c>
      <c r="E73" t="s">
        <v>21</v>
      </c>
      <c r="F73">
        <v>43791891</v>
      </c>
      <c r="G73">
        <v>43796757</v>
      </c>
      <c r="H73">
        <v>0.28015800000000002</v>
      </c>
      <c r="I73">
        <v>0</v>
      </c>
      <c r="J73">
        <v>8.7063140000000008</v>
      </c>
      <c r="K73">
        <v>3.8086952645365701</v>
      </c>
    </row>
    <row r="74" spans="1:11" x14ac:dyDescent="0.15">
      <c r="A74" s="2" t="s">
        <v>0</v>
      </c>
      <c r="B74" t="s">
        <v>4352</v>
      </c>
      <c r="C74" t="s">
        <v>4353</v>
      </c>
      <c r="D74" t="s">
        <v>26</v>
      </c>
      <c r="E74" t="s">
        <v>21</v>
      </c>
      <c r="F74">
        <v>135887919</v>
      </c>
      <c r="G74">
        <v>135889563</v>
      </c>
      <c r="H74">
        <v>0</v>
      </c>
      <c r="I74">
        <v>0.165595446284199</v>
      </c>
      <c r="J74">
        <v>3.9346139999999998</v>
      </c>
      <c r="K74">
        <v>3.8086952645365701</v>
      </c>
    </row>
    <row r="75" spans="1:11" x14ac:dyDescent="0.15">
      <c r="A75" s="2" t="s">
        <v>0</v>
      </c>
      <c r="B75" t="s">
        <v>4354</v>
      </c>
      <c r="C75" t="s">
        <v>4355</v>
      </c>
      <c r="D75" t="s">
        <v>77</v>
      </c>
      <c r="E75" t="s">
        <v>27</v>
      </c>
      <c r="F75">
        <v>35400179</v>
      </c>
      <c r="G75">
        <v>35463231</v>
      </c>
      <c r="H75">
        <v>1.2825690000000001</v>
      </c>
      <c r="I75">
        <v>0.33119089256839801</v>
      </c>
      <c r="J75">
        <v>8.5123870000000004</v>
      </c>
      <c r="K75">
        <v>3.8086952645365701</v>
      </c>
    </row>
    <row r="76" spans="1:11" x14ac:dyDescent="0.15">
      <c r="A76" s="2" t="s">
        <v>0</v>
      </c>
      <c r="B76" t="s">
        <v>4356</v>
      </c>
      <c r="C76" t="s">
        <v>4357</v>
      </c>
      <c r="D76" t="s">
        <v>47</v>
      </c>
      <c r="E76" t="s">
        <v>27</v>
      </c>
      <c r="F76">
        <v>35926511</v>
      </c>
      <c r="G76">
        <v>35939151</v>
      </c>
      <c r="H76">
        <v>0</v>
      </c>
      <c r="I76">
        <v>0.99357267770519297</v>
      </c>
      <c r="J76">
        <v>9.3972879999999996</v>
      </c>
      <c r="K76">
        <v>3.8086952645365701</v>
      </c>
    </row>
    <row r="77" spans="1:11" x14ac:dyDescent="0.15">
      <c r="A77" s="2" t="s">
        <v>0</v>
      </c>
      <c r="B77" t="s">
        <v>4358</v>
      </c>
      <c r="C77" t="s">
        <v>4359</v>
      </c>
      <c r="D77" t="s">
        <v>20</v>
      </c>
      <c r="E77" t="s">
        <v>27</v>
      </c>
      <c r="F77">
        <v>36029773</v>
      </c>
      <c r="G77">
        <v>36032855</v>
      </c>
      <c r="H77">
        <v>8.2109000000000001E-2</v>
      </c>
      <c r="I77">
        <v>0.165595446284199</v>
      </c>
      <c r="J77">
        <v>354.314819</v>
      </c>
      <c r="K77">
        <v>3.6430998182523702</v>
      </c>
    </row>
    <row r="78" spans="1:11" x14ac:dyDescent="0.15">
      <c r="A78" s="2" t="s">
        <v>0</v>
      </c>
      <c r="B78" t="s">
        <v>216</v>
      </c>
      <c r="C78" t="s">
        <v>217</v>
      </c>
      <c r="D78" t="s">
        <v>136</v>
      </c>
      <c r="E78" t="s">
        <v>21</v>
      </c>
      <c r="F78">
        <v>172500047</v>
      </c>
      <c r="G78">
        <v>172507380</v>
      </c>
      <c r="H78">
        <v>0.29172500000000001</v>
      </c>
      <c r="I78">
        <v>0.827977231420994</v>
      </c>
      <c r="J78">
        <v>49.779525999999997</v>
      </c>
      <c r="K78">
        <v>3.47750437196818</v>
      </c>
    </row>
    <row r="79" spans="1:11" x14ac:dyDescent="0.15">
      <c r="A79" s="2" t="s">
        <v>0</v>
      </c>
      <c r="B79" t="s">
        <v>4360</v>
      </c>
      <c r="C79" t="s">
        <v>4361</v>
      </c>
      <c r="D79" t="s">
        <v>33</v>
      </c>
      <c r="E79" t="s">
        <v>27</v>
      </c>
      <c r="F79">
        <v>16988648</v>
      </c>
      <c r="G79">
        <v>17000408</v>
      </c>
      <c r="H79">
        <v>5.2603010000000001</v>
      </c>
      <c r="I79">
        <v>0.66238178513679502</v>
      </c>
      <c r="J79">
        <v>13.55353</v>
      </c>
      <c r="K79">
        <v>3.47750437196818</v>
      </c>
    </row>
    <row r="80" spans="1:11" x14ac:dyDescent="0.15">
      <c r="A80" s="2" t="s">
        <v>0</v>
      </c>
      <c r="B80" t="s">
        <v>4362</v>
      </c>
      <c r="C80" t="s">
        <v>4363</v>
      </c>
      <c r="D80" t="s">
        <v>136</v>
      </c>
      <c r="E80" t="s">
        <v>21</v>
      </c>
      <c r="F80">
        <v>34117359</v>
      </c>
      <c r="G80">
        <v>34117431</v>
      </c>
      <c r="H80">
        <v>0</v>
      </c>
      <c r="I80">
        <v>0.49678633885259599</v>
      </c>
      <c r="J80">
        <v>2.7742870000000002</v>
      </c>
      <c r="K80">
        <v>3.47750437196818</v>
      </c>
    </row>
    <row r="81" spans="1:11" x14ac:dyDescent="0.15">
      <c r="A81" s="2" t="s">
        <v>0</v>
      </c>
      <c r="B81" t="s">
        <v>4364</v>
      </c>
      <c r="C81" t="s">
        <v>4365</v>
      </c>
      <c r="D81" t="s">
        <v>33</v>
      </c>
      <c r="E81" t="s">
        <v>21</v>
      </c>
      <c r="F81">
        <v>26469204</v>
      </c>
      <c r="G81">
        <v>26479837</v>
      </c>
      <c r="H81">
        <v>0</v>
      </c>
      <c r="I81">
        <v>0.827977231420994</v>
      </c>
      <c r="J81">
        <v>50.302773000000002</v>
      </c>
      <c r="K81">
        <v>3.47750437196818</v>
      </c>
    </row>
    <row r="82" spans="1:11" x14ac:dyDescent="0.15">
      <c r="A82" s="2" t="s">
        <v>0</v>
      </c>
      <c r="B82" t="s">
        <v>4366</v>
      </c>
      <c r="C82" t="s">
        <v>4367</v>
      </c>
      <c r="D82" t="s">
        <v>101</v>
      </c>
      <c r="E82" t="s">
        <v>21</v>
      </c>
      <c r="F82">
        <v>3634032</v>
      </c>
      <c r="G82">
        <v>3653822</v>
      </c>
      <c r="H82">
        <v>0.76427699999999998</v>
      </c>
      <c r="I82">
        <v>1.1591681239893901</v>
      </c>
      <c r="J82">
        <v>3.6125720000000001</v>
      </c>
      <c r="K82">
        <v>3.47750437196818</v>
      </c>
    </row>
    <row r="83" spans="1:11" x14ac:dyDescent="0.15">
      <c r="A83" s="2" t="s">
        <v>0</v>
      </c>
      <c r="B83" t="s">
        <v>4368</v>
      </c>
      <c r="C83" t="s">
        <v>4369</v>
      </c>
      <c r="D83" t="s">
        <v>30</v>
      </c>
      <c r="E83" t="s">
        <v>21</v>
      </c>
      <c r="F83">
        <v>107975505</v>
      </c>
      <c r="G83">
        <v>107984060</v>
      </c>
      <c r="H83">
        <v>6.1601000000000003E-2</v>
      </c>
      <c r="I83">
        <v>0</v>
      </c>
      <c r="J83">
        <v>39.640720000000002</v>
      </c>
      <c r="K83">
        <v>3.31190892568398</v>
      </c>
    </row>
    <row r="84" spans="1:11" x14ac:dyDescent="0.15">
      <c r="A84" s="2" t="s">
        <v>0</v>
      </c>
      <c r="B84" t="s">
        <v>4370</v>
      </c>
      <c r="C84" t="s">
        <v>4371</v>
      </c>
      <c r="D84" t="s">
        <v>26</v>
      </c>
      <c r="E84" t="s">
        <v>21</v>
      </c>
      <c r="F84">
        <v>37241940</v>
      </c>
      <c r="G84">
        <v>37292133</v>
      </c>
      <c r="H84">
        <v>0.74019299999999999</v>
      </c>
      <c r="I84">
        <v>0.66238178513679502</v>
      </c>
      <c r="J84">
        <v>12.755996</v>
      </c>
      <c r="K84">
        <v>3.31190892568398</v>
      </c>
    </row>
    <row r="85" spans="1:11" x14ac:dyDescent="0.15">
      <c r="A85" s="2" t="s">
        <v>0</v>
      </c>
      <c r="B85" t="s">
        <v>4372</v>
      </c>
      <c r="C85" t="s">
        <v>4373</v>
      </c>
      <c r="D85" t="s">
        <v>61</v>
      </c>
      <c r="E85" t="s">
        <v>21</v>
      </c>
      <c r="F85">
        <v>100859351</v>
      </c>
      <c r="G85">
        <v>100885169</v>
      </c>
      <c r="H85">
        <v>0.19679199999999999</v>
      </c>
      <c r="I85">
        <v>0.49678633885259599</v>
      </c>
      <c r="J85">
        <v>1.4139079999999999</v>
      </c>
      <c r="K85">
        <v>3.14631347939978</v>
      </c>
    </row>
    <row r="86" spans="1:11" x14ac:dyDescent="0.15">
      <c r="A86" s="2" t="s">
        <v>0</v>
      </c>
      <c r="B86" t="s">
        <v>4374</v>
      </c>
      <c r="C86" t="s">
        <v>4375</v>
      </c>
      <c r="D86" t="s">
        <v>61</v>
      </c>
      <c r="E86" t="s">
        <v>27</v>
      </c>
      <c r="F86">
        <v>100694884</v>
      </c>
      <c r="G86">
        <v>100704271</v>
      </c>
      <c r="H86">
        <v>0</v>
      </c>
      <c r="I86">
        <v>0.66238178513679502</v>
      </c>
      <c r="J86">
        <v>19.768336999999999</v>
      </c>
      <c r="K86">
        <v>3.14631347939978</v>
      </c>
    </row>
    <row r="87" spans="1:11" x14ac:dyDescent="0.15">
      <c r="A87" s="2" t="s">
        <v>0</v>
      </c>
      <c r="B87" t="s">
        <v>4376</v>
      </c>
      <c r="C87" t="s">
        <v>4377</v>
      </c>
      <c r="D87" t="s">
        <v>68</v>
      </c>
      <c r="E87" t="s">
        <v>27</v>
      </c>
      <c r="F87">
        <v>104299894</v>
      </c>
      <c r="G87">
        <v>104315466</v>
      </c>
      <c r="H87">
        <v>0</v>
      </c>
      <c r="I87">
        <v>0</v>
      </c>
      <c r="J87">
        <v>8.4559840000000008</v>
      </c>
      <c r="K87">
        <v>2.98071803311558</v>
      </c>
    </row>
    <row r="88" spans="1:11" x14ac:dyDescent="0.15">
      <c r="A88" s="2" t="s">
        <v>0</v>
      </c>
      <c r="B88" t="s">
        <v>170</v>
      </c>
      <c r="C88" t="s">
        <v>171</v>
      </c>
      <c r="D88" t="s">
        <v>61</v>
      </c>
      <c r="E88" t="s">
        <v>21</v>
      </c>
      <c r="F88">
        <v>101448407</v>
      </c>
      <c r="G88">
        <v>101458698</v>
      </c>
      <c r="H88">
        <v>4.3241269999999998</v>
      </c>
      <c r="I88">
        <v>0.66238178513679502</v>
      </c>
      <c r="J88">
        <v>102.769447</v>
      </c>
      <c r="K88">
        <v>2.98071803311558</v>
      </c>
    </row>
    <row r="89" spans="1:11" x14ac:dyDescent="0.15">
      <c r="A89" s="2" t="s">
        <v>0</v>
      </c>
      <c r="B89" t="s">
        <v>126</v>
      </c>
      <c r="C89" t="s">
        <v>127</v>
      </c>
      <c r="D89" t="s">
        <v>26</v>
      </c>
      <c r="E89" t="s">
        <v>27</v>
      </c>
      <c r="F89">
        <v>92346638</v>
      </c>
      <c r="G89">
        <v>92348889</v>
      </c>
      <c r="H89">
        <v>0</v>
      </c>
      <c r="I89">
        <v>0.49678633885259599</v>
      </c>
      <c r="J89">
        <v>1.7021170000000001</v>
      </c>
      <c r="K89">
        <v>2.98071803311558</v>
      </c>
    </row>
    <row r="90" spans="1:11" x14ac:dyDescent="0.15">
      <c r="A90" s="2" t="s">
        <v>0</v>
      </c>
      <c r="B90" t="s">
        <v>4378</v>
      </c>
      <c r="C90" t="s">
        <v>4379</v>
      </c>
      <c r="D90" t="s">
        <v>30</v>
      </c>
      <c r="E90" t="s">
        <v>27</v>
      </c>
      <c r="F90">
        <v>21496495</v>
      </c>
      <c r="G90">
        <v>21496564</v>
      </c>
      <c r="H90">
        <v>0</v>
      </c>
      <c r="I90">
        <v>0.49678633885259599</v>
      </c>
      <c r="J90">
        <v>1.7862260000000001</v>
      </c>
      <c r="K90">
        <v>2.8151225868313801</v>
      </c>
    </row>
    <row r="91" spans="1:11" x14ac:dyDescent="0.15">
      <c r="A91" s="2" t="s">
        <v>0</v>
      </c>
      <c r="B91" t="s">
        <v>4380</v>
      </c>
      <c r="C91" t="s">
        <v>4381</v>
      </c>
      <c r="D91" t="s">
        <v>92</v>
      </c>
      <c r="E91" t="s">
        <v>21</v>
      </c>
      <c r="F91">
        <v>101254269</v>
      </c>
      <c r="G91">
        <v>101274795</v>
      </c>
      <c r="H91">
        <v>0.17430200000000001</v>
      </c>
      <c r="I91">
        <v>0.66238178513679502</v>
      </c>
      <c r="J91">
        <v>4.3537379999999999</v>
      </c>
      <c r="K91">
        <v>2.6495271405471801</v>
      </c>
    </row>
    <row r="92" spans="1:11" x14ac:dyDescent="0.15">
      <c r="A92" s="2" t="s">
        <v>0</v>
      </c>
      <c r="B92" t="s">
        <v>4382</v>
      </c>
      <c r="C92" t="s">
        <v>4383</v>
      </c>
      <c r="D92" t="s">
        <v>77</v>
      </c>
      <c r="E92" t="s">
        <v>21</v>
      </c>
      <c r="F92">
        <v>160880670</v>
      </c>
      <c r="G92">
        <v>160906002</v>
      </c>
      <c r="H92">
        <v>0</v>
      </c>
      <c r="I92">
        <v>0.66238178513679502</v>
      </c>
      <c r="J92">
        <v>1.662876</v>
      </c>
      <c r="K92">
        <v>2.6495271405471801</v>
      </c>
    </row>
    <row r="93" spans="1:11" x14ac:dyDescent="0.15">
      <c r="A93" s="2" t="s">
        <v>0</v>
      </c>
      <c r="B93" t="s">
        <v>4384</v>
      </c>
      <c r="C93" t="s">
        <v>4385</v>
      </c>
      <c r="D93" t="s">
        <v>61</v>
      </c>
      <c r="E93" t="s">
        <v>27</v>
      </c>
      <c r="F93">
        <v>82978390</v>
      </c>
      <c r="G93">
        <v>82991830</v>
      </c>
      <c r="H93">
        <v>0</v>
      </c>
      <c r="I93">
        <v>0.33119089256839801</v>
      </c>
      <c r="J93">
        <v>1.7913049999999999</v>
      </c>
      <c r="K93">
        <v>2.4839316942629801</v>
      </c>
    </row>
    <row r="94" spans="1:11" x14ac:dyDescent="0.15">
      <c r="A94" s="2" t="s">
        <v>0</v>
      </c>
      <c r="B94" t="s">
        <v>4386</v>
      </c>
      <c r="C94" t="s">
        <v>4387</v>
      </c>
      <c r="D94" t="s">
        <v>47</v>
      </c>
      <c r="E94" t="s">
        <v>27</v>
      </c>
      <c r="F94">
        <v>35832874</v>
      </c>
      <c r="G94">
        <v>35871544</v>
      </c>
      <c r="H94">
        <v>3.199E-3</v>
      </c>
      <c r="I94">
        <v>0.66238178513679502</v>
      </c>
      <c r="J94">
        <v>10.160729999999999</v>
      </c>
      <c r="K94">
        <v>2.4839316942629801</v>
      </c>
    </row>
    <row r="95" spans="1:11" x14ac:dyDescent="0.15">
      <c r="A95" s="2" t="s">
        <v>0</v>
      </c>
      <c r="B95" t="s">
        <v>4388</v>
      </c>
      <c r="C95" t="s">
        <v>4389</v>
      </c>
      <c r="D95" t="s">
        <v>101</v>
      </c>
      <c r="E95" t="s">
        <v>27</v>
      </c>
      <c r="F95">
        <v>34276965</v>
      </c>
      <c r="G95">
        <v>34277252</v>
      </c>
      <c r="H95">
        <v>0</v>
      </c>
      <c r="I95">
        <v>0.66238178513679502</v>
      </c>
      <c r="J95">
        <v>1.840562</v>
      </c>
      <c r="K95">
        <v>2.4839316942629801</v>
      </c>
    </row>
    <row r="96" spans="1:11" x14ac:dyDescent="0.15">
      <c r="A96" s="2" t="s">
        <v>0</v>
      </c>
      <c r="B96" t="s">
        <v>4390</v>
      </c>
      <c r="C96" t="s">
        <v>4391</v>
      </c>
      <c r="D96" t="s">
        <v>68</v>
      </c>
      <c r="E96" t="s">
        <v>27</v>
      </c>
      <c r="F96">
        <v>12768090</v>
      </c>
      <c r="G96">
        <v>12803635</v>
      </c>
      <c r="H96">
        <v>1.7197E-2</v>
      </c>
      <c r="I96">
        <v>0</v>
      </c>
      <c r="J96">
        <v>1.609915</v>
      </c>
      <c r="K96">
        <v>2.3183362479787801</v>
      </c>
    </row>
    <row r="97" spans="1:11" x14ac:dyDescent="0.15">
      <c r="A97" s="2" t="s">
        <v>0</v>
      </c>
      <c r="B97" t="s">
        <v>4392</v>
      </c>
      <c r="C97" t="s">
        <v>4393</v>
      </c>
      <c r="D97" t="s">
        <v>68</v>
      </c>
      <c r="E97" t="s">
        <v>27</v>
      </c>
      <c r="F97">
        <v>104263386</v>
      </c>
      <c r="G97">
        <v>104288094</v>
      </c>
      <c r="H97">
        <v>0</v>
      </c>
      <c r="I97">
        <v>0</v>
      </c>
      <c r="J97">
        <v>1.6688179999999999</v>
      </c>
      <c r="K97">
        <v>2.3183362479787801</v>
      </c>
    </row>
    <row r="98" spans="1:11" x14ac:dyDescent="0.15">
      <c r="A98" s="2" t="s">
        <v>0</v>
      </c>
      <c r="B98" t="s">
        <v>2362</v>
      </c>
      <c r="C98" t="s">
        <v>2363</v>
      </c>
      <c r="D98" t="s">
        <v>101</v>
      </c>
      <c r="E98" t="s">
        <v>21</v>
      </c>
      <c r="F98">
        <v>67831106</v>
      </c>
      <c r="G98">
        <v>67844035</v>
      </c>
      <c r="H98">
        <v>0</v>
      </c>
      <c r="I98">
        <v>0.33119089256839801</v>
      </c>
      <c r="J98">
        <v>1.180539</v>
      </c>
      <c r="K98">
        <v>2.3183362479787801</v>
      </c>
    </row>
    <row r="99" spans="1:11" x14ac:dyDescent="0.15">
      <c r="A99" s="2" t="s">
        <v>0</v>
      </c>
      <c r="B99" t="s">
        <v>95</v>
      </c>
      <c r="C99" t="s">
        <v>96</v>
      </c>
      <c r="D99" t="s">
        <v>26</v>
      </c>
      <c r="E99" t="s">
        <v>27</v>
      </c>
      <c r="F99">
        <v>105270702</v>
      </c>
      <c r="G99">
        <v>105293698</v>
      </c>
      <c r="H99">
        <v>0</v>
      </c>
      <c r="I99">
        <v>0.33119089256839801</v>
      </c>
      <c r="J99">
        <v>6.910291</v>
      </c>
      <c r="K99">
        <v>2.3183362479787801</v>
      </c>
    </row>
    <row r="100" spans="1:11" x14ac:dyDescent="0.15">
      <c r="A100" s="2" t="s">
        <v>0</v>
      </c>
      <c r="B100" t="s">
        <v>4394</v>
      </c>
      <c r="C100" t="s">
        <v>4395</v>
      </c>
      <c r="D100" t="s">
        <v>26</v>
      </c>
      <c r="E100" t="s">
        <v>27</v>
      </c>
      <c r="F100">
        <v>105215699</v>
      </c>
      <c r="G100">
        <v>105239533</v>
      </c>
      <c r="H100">
        <v>0</v>
      </c>
      <c r="I100">
        <v>0</v>
      </c>
      <c r="J100">
        <v>10.271604999999999</v>
      </c>
      <c r="K100">
        <v>2.3183362479787801</v>
      </c>
    </row>
    <row r="101" spans="1:11" x14ac:dyDescent="0.15">
      <c r="A101" s="2" t="s">
        <v>0</v>
      </c>
      <c r="B101" t="s">
        <v>4396</v>
      </c>
      <c r="C101" t="s">
        <v>4397</v>
      </c>
      <c r="D101" t="s">
        <v>47</v>
      </c>
      <c r="E101" t="s">
        <v>21</v>
      </c>
      <c r="F101">
        <v>35938470</v>
      </c>
      <c r="G101">
        <v>35972605</v>
      </c>
      <c r="H101">
        <v>0</v>
      </c>
      <c r="I101">
        <v>0.165595446284199</v>
      </c>
      <c r="J101">
        <v>27.988340000000001</v>
      </c>
      <c r="K101">
        <v>2.1527408016945802</v>
      </c>
    </row>
    <row r="102" spans="1:11" x14ac:dyDescent="0.15">
      <c r="A102" s="2" t="s">
        <v>0</v>
      </c>
      <c r="B102" t="s">
        <v>4398</v>
      </c>
      <c r="C102" t="s">
        <v>4399</v>
      </c>
      <c r="D102" t="s">
        <v>68</v>
      </c>
      <c r="E102" t="s">
        <v>21</v>
      </c>
      <c r="F102">
        <v>118592328</v>
      </c>
      <c r="G102">
        <v>118596838</v>
      </c>
      <c r="H102">
        <v>0</v>
      </c>
      <c r="I102">
        <v>0.33119089256839801</v>
      </c>
      <c r="J102">
        <v>3.2846109999999999</v>
      </c>
      <c r="K102">
        <v>2.1527408016945802</v>
      </c>
    </row>
    <row r="103" spans="1:11" x14ac:dyDescent="0.15">
      <c r="A103" s="2" t="s">
        <v>0</v>
      </c>
      <c r="B103" t="s">
        <v>4400</v>
      </c>
      <c r="C103" t="s">
        <v>4401</v>
      </c>
      <c r="D103" t="s">
        <v>71</v>
      </c>
      <c r="E103" t="s">
        <v>21</v>
      </c>
      <c r="F103">
        <v>93084206</v>
      </c>
      <c r="G103">
        <v>93093727</v>
      </c>
      <c r="H103">
        <v>0</v>
      </c>
      <c r="I103">
        <v>0.165595446284199</v>
      </c>
      <c r="J103">
        <v>2.179322</v>
      </c>
      <c r="K103">
        <v>1.9871453554103899</v>
      </c>
    </row>
    <row r="104" spans="1:11" x14ac:dyDescent="0.15">
      <c r="A104" s="2" t="s">
        <v>0</v>
      </c>
      <c r="B104" t="s">
        <v>4402</v>
      </c>
      <c r="C104" t="s">
        <v>4403</v>
      </c>
      <c r="D104" t="s">
        <v>77</v>
      </c>
      <c r="E104" t="s">
        <v>21</v>
      </c>
      <c r="F104">
        <v>5137776</v>
      </c>
      <c r="G104">
        <v>5230878</v>
      </c>
      <c r="H104">
        <v>0</v>
      </c>
      <c r="I104">
        <v>0</v>
      </c>
      <c r="J104">
        <v>6.0943680000000002</v>
      </c>
      <c r="K104">
        <v>1.9871453554103899</v>
      </c>
    </row>
    <row r="105" spans="1:11" x14ac:dyDescent="0.15">
      <c r="A105" s="2" t="s">
        <v>0</v>
      </c>
      <c r="B105" t="s">
        <v>4404</v>
      </c>
      <c r="C105" t="s">
        <v>4405</v>
      </c>
      <c r="D105" t="s">
        <v>33</v>
      </c>
      <c r="E105" t="s">
        <v>21</v>
      </c>
      <c r="F105">
        <v>104247905</v>
      </c>
      <c r="G105">
        <v>104253669</v>
      </c>
      <c r="H105">
        <v>0</v>
      </c>
      <c r="I105">
        <v>0</v>
      </c>
      <c r="J105">
        <v>24.057130999999998</v>
      </c>
      <c r="K105">
        <v>1.82154990912619</v>
      </c>
    </row>
    <row r="106" spans="1:11" x14ac:dyDescent="0.15">
      <c r="A106" s="2" t="s">
        <v>0</v>
      </c>
      <c r="B106" t="s">
        <v>164</v>
      </c>
      <c r="C106" t="s">
        <v>165</v>
      </c>
      <c r="D106" t="s">
        <v>92</v>
      </c>
      <c r="E106" t="s">
        <v>27</v>
      </c>
      <c r="F106">
        <v>76231174</v>
      </c>
      <c r="G106">
        <v>76243441</v>
      </c>
      <c r="H106">
        <v>0</v>
      </c>
      <c r="I106">
        <v>0.33119089256839801</v>
      </c>
      <c r="J106">
        <v>23.678121999999998</v>
      </c>
      <c r="K106">
        <v>1.82154990912619</v>
      </c>
    </row>
    <row r="107" spans="1:11" x14ac:dyDescent="0.15">
      <c r="A107" s="2" t="s">
        <v>0</v>
      </c>
      <c r="B107" t="s">
        <v>109</v>
      </c>
      <c r="C107" t="s">
        <v>110</v>
      </c>
      <c r="D107" t="s">
        <v>111</v>
      </c>
      <c r="E107" t="s">
        <v>21</v>
      </c>
      <c r="F107">
        <v>60212080</v>
      </c>
      <c r="G107">
        <v>60247820</v>
      </c>
      <c r="H107">
        <v>0</v>
      </c>
      <c r="I107">
        <v>0</v>
      </c>
      <c r="J107">
        <v>125.947418</v>
      </c>
      <c r="K107">
        <v>1.82154990912619</v>
      </c>
    </row>
    <row r="108" spans="1:11" x14ac:dyDescent="0.15">
      <c r="A108" s="2" t="s">
        <v>0</v>
      </c>
      <c r="B108" t="s">
        <v>186</v>
      </c>
      <c r="C108" t="s">
        <v>187</v>
      </c>
      <c r="D108" t="s">
        <v>36</v>
      </c>
      <c r="E108" t="s">
        <v>21</v>
      </c>
      <c r="F108">
        <v>142620602</v>
      </c>
      <c r="G108">
        <v>142638008</v>
      </c>
      <c r="H108">
        <v>0</v>
      </c>
      <c r="I108">
        <v>0</v>
      </c>
      <c r="J108">
        <v>237.16145299999999</v>
      </c>
      <c r="K108">
        <v>1.82154990912619</v>
      </c>
    </row>
    <row r="109" spans="1:11" x14ac:dyDescent="0.15">
      <c r="A109" s="2" t="s">
        <v>0</v>
      </c>
      <c r="B109" t="s">
        <v>2616</v>
      </c>
      <c r="C109" t="s">
        <v>2617</v>
      </c>
      <c r="D109" t="s">
        <v>68</v>
      </c>
      <c r="E109" t="s">
        <v>27</v>
      </c>
      <c r="F109">
        <v>31051678</v>
      </c>
      <c r="G109">
        <v>31057199</v>
      </c>
      <c r="H109">
        <v>0.94284999999999997</v>
      </c>
      <c r="I109">
        <v>0.33119089256839801</v>
      </c>
      <c r="J109">
        <v>44.736747999999999</v>
      </c>
      <c r="K109">
        <v>1.82154990912619</v>
      </c>
    </row>
    <row r="110" spans="1:11" x14ac:dyDescent="0.15">
      <c r="A110" s="2" t="s">
        <v>0</v>
      </c>
      <c r="B110" t="s">
        <v>4406</v>
      </c>
      <c r="C110" t="s">
        <v>4407</v>
      </c>
      <c r="D110" t="s">
        <v>61</v>
      </c>
      <c r="E110" t="s">
        <v>21</v>
      </c>
      <c r="F110">
        <v>98412470</v>
      </c>
      <c r="G110">
        <v>98437716</v>
      </c>
      <c r="H110">
        <v>0</v>
      </c>
      <c r="I110">
        <v>0.33119089256839801</v>
      </c>
      <c r="J110">
        <v>1.8928739999999999</v>
      </c>
      <c r="K110">
        <v>1.82154990912619</v>
      </c>
    </row>
    <row r="111" spans="1:11" x14ac:dyDescent="0.15">
      <c r="A111" s="2" t="s">
        <v>0</v>
      </c>
      <c r="B111" t="s">
        <v>4408</v>
      </c>
      <c r="C111" t="s">
        <v>4409</v>
      </c>
      <c r="D111" t="s">
        <v>92</v>
      </c>
      <c r="E111" t="s">
        <v>21</v>
      </c>
      <c r="F111">
        <v>77729039</v>
      </c>
      <c r="G111">
        <v>77736382</v>
      </c>
      <c r="H111">
        <v>0</v>
      </c>
      <c r="I111">
        <v>0</v>
      </c>
      <c r="J111">
        <v>6.8598290000000004</v>
      </c>
      <c r="K111">
        <v>1.82154990912619</v>
      </c>
    </row>
    <row r="112" spans="1:11" x14ac:dyDescent="0.15">
      <c r="A112" s="2" t="s">
        <v>0</v>
      </c>
      <c r="B112" t="s">
        <v>4410</v>
      </c>
      <c r="C112" t="s">
        <v>4411</v>
      </c>
      <c r="D112" t="s">
        <v>145</v>
      </c>
      <c r="E112" t="s">
        <v>27</v>
      </c>
      <c r="F112">
        <v>116410077</v>
      </c>
      <c r="G112">
        <v>116461178</v>
      </c>
      <c r="H112">
        <v>0</v>
      </c>
      <c r="I112">
        <v>0.33119089256839801</v>
      </c>
      <c r="J112">
        <v>1.2609220000000001</v>
      </c>
      <c r="K112">
        <v>1.82154990912619</v>
      </c>
    </row>
    <row r="113" spans="1:11" x14ac:dyDescent="0.15">
      <c r="A113" s="2" t="s">
        <v>0</v>
      </c>
      <c r="B113" t="s">
        <v>1319</v>
      </c>
      <c r="C113" t="s">
        <v>1320</v>
      </c>
      <c r="D113" t="s">
        <v>145</v>
      </c>
      <c r="E113" t="s">
        <v>27</v>
      </c>
      <c r="F113">
        <v>3333194</v>
      </c>
      <c r="G113">
        <v>3346128</v>
      </c>
      <c r="H113">
        <v>0</v>
      </c>
      <c r="I113">
        <v>0.165595446284199</v>
      </c>
      <c r="J113">
        <v>2.2043439999999999</v>
      </c>
      <c r="K113">
        <v>1.65595446284199</v>
      </c>
    </row>
    <row r="114" spans="1:11" x14ac:dyDescent="0.15">
      <c r="A114" s="2" t="s">
        <v>0</v>
      </c>
      <c r="B114" t="s">
        <v>194</v>
      </c>
      <c r="C114" t="s">
        <v>195</v>
      </c>
      <c r="D114" t="s">
        <v>44</v>
      </c>
      <c r="E114" t="s">
        <v>27</v>
      </c>
      <c r="F114">
        <v>156199424</v>
      </c>
      <c r="G114">
        <v>156200818</v>
      </c>
      <c r="H114">
        <v>0</v>
      </c>
      <c r="I114">
        <v>0</v>
      </c>
      <c r="J114">
        <v>42.997101000000001</v>
      </c>
      <c r="K114">
        <v>1.49035901655779</v>
      </c>
    </row>
    <row r="115" spans="1:11" x14ac:dyDescent="0.15">
      <c r="A115" s="2" t="s">
        <v>0</v>
      </c>
      <c r="B115" t="s">
        <v>4412</v>
      </c>
      <c r="C115" t="s">
        <v>4413</v>
      </c>
      <c r="D115" t="s">
        <v>20</v>
      </c>
      <c r="E115" t="s">
        <v>21</v>
      </c>
      <c r="F115">
        <v>35394126</v>
      </c>
      <c r="G115">
        <v>35397800</v>
      </c>
      <c r="H115">
        <v>0</v>
      </c>
      <c r="I115">
        <v>0</v>
      </c>
      <c r="J115">
        <v>1.187854</v>
      </c>
      <c r="K115">
        <v>1.49035901655779</v>
      </c>
    </row>
    <row r="116" spans="1:11" x14ac:dyDescent="0.15">
      <c r="A116" s="2" t="s">
        <v>0</v>
      </c>
      <c r="B116" t="s">
        <v>4414</v>
      </c>
      <c r="C116" t="s">
        <v>4415</v>
      </c>
      <c r="D116" t="s">
        <v>104</v>
      </c>
      <c r="E116" t="s">
        <v>27</v>
      </c>
      <c r="F116">
        <v>14961066</v>
      </c>
      <c r="G116">
        <v>14961586</v>
      </c>
      <c r="H116">
        <v>0</v>
      </c>
      <c r="I116">
        <v>0.165595446284199</v>
      </c>
      <c r="J116">
        <v>1.0672459999999999</v>
      </c>
      <c r="K116">
        <v>1.49035901655779</v>
      </c>
    </row>
    <row r="117" spans="1:11" x14ac:dyDescent="0.15">
      <c r="A117" s="2" t="s">
        <v>0</v>
      </c>
      <c r="B117" t="s">
        <v>4416</v>
      </c>
      <c r="C117" t="s">
        <v>4417</v>
      </c>
      <c r="D117" t="s">
        <v>68</v>
      </c>
      <c r="E117" t="s">
        <v>27</v>
      </c>
      <c r="F117">
        <v>28376784</v>
      </c>
      <c r="G117">
        <v>28380253</v>
      </c>
      <c r="H117">
        <v>10.252967999999999</v>
      </c>
      <c r="I117">
        <v>0</v>
      </c>
      <c r="J117">
        <v>34.570942000000002</v>
      </c>
      <c r="K117">
        <v>1.32476357027359</v>
      </c>
    </row>
    <row r="118" spans="1:11" x14ac:dyDescent="0.15">
      <c r="A118" s="2" t="s">
        <v>0</v>
      </c>
      <c r="B118" t="s">
        <v>4418</v>
      </c>
      <c r="C118" t="s">
        <v>4419</v>
      </c>
      <c r="D118" t="s">
        <v>101</v>
      </c>
      <c r="E118" t="s">
        <v>27</v>
      </c>
      <c r="F118">
        <v>113791552</v>
      </c>
      <c r="G118">
        <v>113791777</v>
      </c>
      <c r="H118">
        <v>0</v>
      </c>
      <c r="I118">
        <v>0</v>
      </c>
      <c r="J118">
        <v>3.0273240000000001</v>
      </c>
      <c r="K118">
        <v>1.32476357027359</v>
      </c>
    </row>
    <row r="119" spans="1:11" x14ac:dyDescent="0.15">
      <c r="A119" s="2" t="s">
        <v>0</v>
      </c>
      <c r="B119" t="s">
        <v>4420</v>
      </c>
      <c r="C119" t="s">
        <v>4421</v>
      </c>
      <c r="D119" t="s">
        <v>20</v>
      </c>
      <c r="E119" t="s">
        <v>21</v>
      </c>
      <c r="F119">
        <v>37193892</v>
      </c>
      <c r="G119">
        <v>37196095</v>
      </c>
      <c r="H119">
        <v>0</v>
      </c>
      <c r="I119">
        <v>0</v>
      </c>
      <c r="J119">
        <v>3.2308330000000001</v>
      </c>
      <c r="K119">
        <v>1.1591681239893901</v>
      </c>
    </row>
    <row r="120" spans="1:11" x14ac:dyDescent="0.15">
      <c r="A120" s="2" t="s">
        <v>0</v>
      </c>
      <c r="B120" t="s">
        <v>4422</v>
      </c>
      <c r="C120" t="s">
        <v>4423</v>
      </c>
      <c r="D120" t="s">
        <v>68</v>
      </c>
      <c r="E120" t="s">
        <v>27</v>
      </c>
      <c r="F120">
        <v>127989708</v>
      </c>
      <c r="G120">
        <v>127993867</v>
      </c>
      <c r="H120">
        <v>2.3810999999999999E-2</v>
      </c>
      <c r="I120">
        <v>0</v>
      </c>
      <c r="J120">
        <v>1.831224</v>
      </c>
      <c r="K120">
        <v>1.1591681239893901</v>
      </c>
    </row>
    <row r="121" spans="1:11" x14ac:dyDescent="0.15">
      <c r="A121" s="2" t="s">
        <v>0</v>
      </c>
      <c r="B121" t="s">
        <v>4424</v>
      </c>
      <c r="C121" t="s">
        <v>4425</v>
      </c>
      <c r="D121" t="s">
        <v>41</v>
      </c>
      <c r="E121" t="s">
        <v>27</v>
      </c>
      <c r="F121">
        <v>104854952</v>
      </c>
      <c r="G121">
        <v>104857267</v>
      </c>
      <c r="H121">
        <v>1.11504</v>
      </c>
      <c r="I121">
        <v>0</v>
      </c>
      <c r="J121">
        <v>10.032237</v>
      </c>
      <c r="K121">
        <v>1.1591681239893901</v>
      </c>
    </row>
    <row r="122" spans="1:11" x14ac:dyDescent="0.15">
      <c r="A122" s="2" t="s">
        <v>0</v>
      </c>
      <c r="B122" t="s">
        <v>210</v>
      </c>
      <c r="C122" t="s">
        <v>211</v>
      </c>
      <c r="D122" t="s">
        <v>26</v>
      </c>
      <c r="E122" t="s">
        <v>27</v>
      </c>
      <c r="F122">
        <v>105115767</v>
      </c>
      <c r="G122">
        <v>105139586</v>
      </c>
      <c r="H122">
        <v>0.35993000000000003</v>
      </c>
      <c r="I122">
        <v>0</v>
      </c>
      <c r="J122">
        <v>77.852447999999995</v>
      </c>
      <c r="K122">
        <v>1.1591681239893901</v>
      </c>
    </row>
    <row r="123" spans="1:11" x14ac:dyDescent="0.15">
      <c r="A123" s="2" t="s">
        <v>0</v>
      </c>
      <c r="B123" t="s">
        <v>4426</v>
      </c>
      <c r="C123" t="s">
        <v>4427</v>
      </c>
      <c r="D123" t="s">
        <v>36</v>
      </c>
      <c r="E123" t="s">
        <v>27</v>
      </c>
      <c r="F123">
        <v>95734147</v>
      </c>
      <c r="G123">
        <v>95739569</v>
      </c>
      <c r="H123">
        <v>0.81667400000000001</v>
      </c>
      <c r="I123">
        <v>0</v>
      </c>
      <c r="J123">
        <v>11.555742</v>
      </c>
      <c r="K123">
        <v>1.1591681239893901</v>
      </c>
    </row>
    <row r="124" spans="1:11" x14ac:dyDescent="0.15">
      <c r="A124" s="2" t="s">
        <v>0</v>
      </c>
      <c r="B124" t="s">
        <v>4428</v>
      </c>
      <c r="C124" t="s">
        <v>4429</v>
      </c>
      <c r="D124" t="s">
        <v>92</v>
      </c>
      <c r="E124" t="s">
        <v>27</v>
      </c>
      <c r="F124">
        <v>77403789</v>
      </c>
      <c r="G124">
        <v>77411135</v>
      </c>
      <c r="H124">
        <v>0</v>
      </c>
      <c r="I124">
        <v>0</v>
      </c>
      <c r="J124">
        <v>10.851483999999999</v>
      </c>
      <c r="K124">
        <v>1.1591681239893901</v>
      </c>
    </row>
    <row r="125" spans="1:11" x14ac:dyDescent="0.15">
      <c r="A125" s="3" t="s">
        <v>2</v>
      </c>
      <c r="B125" t="s">
        <v>4430</v>
      </c>
      <c r="C125" t="s">
        <v>4431</v>
      </c>
      <c r="D125" t="s">
        <v>47</v>
      </c>
      <c r="E125" t="s">
        <v>27</v>
      </c>
      <c r="F125">
        <v>31296192</v>
      </c>
      <c r="G125">
        <v>31314808</v>
      </c>
      <c r="H125">
        <v>8233.9316409999992</v>
      </c>
      <c r="I125">
        <v>10.598108562188701</v>
      </c>
      <c r="J125">
        <v>44745.839844000002</v>
      </c>
      <c r="K125">
        <v>9.7701313307677307</v>
      </c>
    </row>
    <row r="126" spans="1:11" x14ac:dyDescent="0.15">
      <c r="A126" s="3" t="s">
        <v>2</v>
      </c>
      <c r="B126" t="s">
        <v>4432</v>
      </c>
      <c r="C126" t="s">
        <v>4433</v>
      </c>
      <c r="D126" t="s">
        <v>68</v>
      </c>
      <c r="E126" t="s">
        <v>21</v>
      </c>
      <c r="F126">
        <v>43824499</v>
      </c>
      <c r="G126">
        <v>43832030</v>
      </c>
      <c r="H126">
        <v>2751.7250979999999</v>
      </c>
      <c r="I126">
        <v>12.750849363883299</v>
      </c>
      <c r="J126">
        <v>7067.3315430000002</v>
      </c>
      <c r="K126">
        <v>15.7315673969989</v>
      </c>
    </row>
    <row r="127" spans="1:11" x14ac:dyDescent="0.15">
      <c r="A127" s="3" t="s">
        <v>2</v>
      </c>
      <c r="B127" t="s">
        <v>252</v>
      </c>
      <c r="C127" t="s">
        <v>253</v>
      </c>
      <c r="D127" t="s">
        <v>41</v>
      </c>
      <c r="E127" t="s">
        <v>27</v>
      </c>
      <c r="F127">
        <v>38401357</v>
      </c>
      <c r="G127">
        <v>38456454</v>
      </c>
      <c r="H127">
        <v>293.328644</v>
      </c>
      <c r="I127">
        <v>4.9678633885259602</v>
      </c>
      <c r="J127">
        <v>756.50762899999995</v>
      </c>
      <c r="K127">
        <v>4.4710770496733696</v>
      </c>
    </row>
    <row r="128" spans="1:11" x14ac:dyDescent="0.15">
      <c r="A128" s="3" t="s">
        <v>2</v>
      </c>
      <c r="B128" t="s">
        <v>218</v>
      </c>
      <c r="C128" t="s">
        <v>219</v>
      </c>
      <c r="D128" t="s">
        <v>26</v>
      </c>
      <c r="E128" t="s">
        <v>21</v>
      </c>
      <c r="F128">
        <v>137745730</v>
      </c>
      <c r="G128">
        <v>137768450</v>
      </c>
      <c r="H128">
        <v>239.358688</v>
      </c>
      <c r="I128">
        <v>3.9742907108207701</v>
      </c>
      <c r="J128">
        <v>517.72772199999997</v>
      </c>
      <c r="K128">
        <v>3.47750437196818</v>
      </c>
    </row>
    <row r="129" spans="1:11" x14ac:dyDescent="0.15">
      <c r="A129" s="3" t="s">
        <v>2</v>
      </c>
      <c r="B129" t="s">
        <v>4434</v>
      </c>
      <c r="C129" t="s">
        <v>4435</v>
      </c>
      <c r="D129" t="s">
        <v>145</v>
      </c>
      <c r="E129" t="s">
        <v>27</v>
      </c>
      <c r="F129">
        <v>125460266</v>
      </c>
      <c r="G129">
        <v>125494791</v>
      </c>
      <c r="H129">
        <v>50.402557000000002</v>
      </c>
      <c r="I129">
        <v>3.31190892568398</v>
      </c>
      <c r="J129">
        <v>480.60684199999997</v>
      </c>
      <c r="K129">
        <v>2.98071803311558</v>
      </c>
    </row>
    <row r="130" spans="1:11" x14ac:dyDescent="0.15">
      <c r="A130" s="3" t="s">
        <v>2</v>
      </c>
      <c r="B130" t="s">
        <v>236</v>
      </c>
      <c r="C130" t="s">
        <v>237</v>
      </c>
      <c r="D130" t="s">
        <v>136</v>
      </c>
      <c r="E130" t="s">
        <v>21</v>
      </c>
      <c r="F130">
        <v>52119440</v>
      </c>
      <c r="G130">
        <v>52161865</v>
      </c>
      <c r="H130">
        <v>10.329834</v>
      </c>
      <c r="I130">
        <v>13.413231149020101</v>
      </c>
      <c r="J130">
        <v>435.67450000000002</v>
      </c>
      <c r="K130">
        <v>9.6045358844835302</v>
      </c>
    </row>
    <row r="131" spans="1:11" x14ac:dyDescent="0.15">
      <c r="A131" s="3" t="s">
        <v>2</v>
      </c>
      <c r="B131" t="s">
        <v>282</v>
      </c>
      <c r="C131" t="s">
        <v>283</v>
      </c>
      <c r="D131" t="s">
        <v>52</v>
      </c>
      <c r="E131" t="s">
        <v>21</v>
      </c>
      <c r="F131">
        <v>29925114</v>
      </c>
      <c r="G131">
        <v>29960718</v>
      </c>
      <c r="H131">
        <v>27.395205000000001</v>
      </c>
      <c r="I131">
        <v>0.99357267770519297</v>
      </c>
      <c r="J131">
        <v>406.58932499999997</v>
      </c>
      <c r="K131">
        <v>1.32476357027359</v>
      </c>
    </row>
    <row r="132" spans="1:11" x14ac:dyDescent="0.15">
      <c r="A132" s="3" t="s">
        <v>2</v>
      </c>
      <c r="B132" t="s">
        <v>4436</v>
      </c>
      <c r="C132" t="s">
        <v>4437</v>
      </c>
      <c r="D132" t="s">
        <v>33</v>
      </c>
      <c r="E132" t="s">
        <v>21</v>
      </c>
      <c r="F132">
        <v>103434211</v>
      </c>
      <c r="G132">
        <v>103440239</v>
      </c>
      <c r="H132">
        <v>178.61450199999999</v>
      </c>
      <c r="I132">
        <v>4.8022679422417696</v>
      </c>
      <c r="J132">
        <v>402.101654</v>
      </c>
      <c r="K132">
        <v>7.1206041902205497</v>
      </c>
    </row>
    <row r="133" spans="1:11" x14ac:dyDescent="0.15">
      <c r="A133" s="3" t="s">
        <v>2</v>
      </c>
      <c r="B133" t="s">
        <v>4438</v>
      </c>
      <c r="C133" t="s">
        <v>4439</v>
      </c>
      <c r="D133" t="s">
        <v>30</v>
      </c>
      <c r="E133" t="s">
        <v>27</v>
      </c>
      <c r="F133">
        <v>14353990</v>
      </c>
      <c r="G133">
        <v>14381507</v>
      </c>
      <c r="H133">
        <v>169.09938</v>
      </c>
      <c r="I133">
        <v>6.4582224050837498</v>
      </c>
      <c r="J133">
        <v>364.94107100000002</v>
      </c>
      <c r="K133">
        <v>5.4646497273785597</v>
      </c>
    </row>
    <row r="134" spans="1:11" x14ac:dyDescent="0.15">
      <c r="A134" s="3" t="s">
        <v>2</v>
      </c>
      <c r="B134" t="s">
        <v>362</v>
      </c>
      <c r="C134" t="s">
        <v>363</v>
      </c>
      <c r="D134" t="s">
        <v>74</v>
      </c>
      <c r="E134" t="s">
        <v>21</v>
      </c>
      <c r="F134">
        <v>70530685</v>
      </c>
      <c r="G134">
        <v>70538324</v>
      </c>
      <c r="H134">
        <v>144.00157200000001</v>
      </c>
      <c r="I134">
        <v>10.4325131159045</v>
      </c>
      <c r="J134">
        <v>300.98190299999999</v>
      </c>
      <c r="K134">
        <v>9.9357267770519293</v>
      </c>
    </row>
    <row r="135" spans="1:11" x14ac:dyDescent="0.15">
      <c r="A135" s="3" t="s">
        <v>2</v>
      </c>
      <c r="B135" t="s">
        <v>254</v>
      </c>
      <c r="C135" t="s">
        <v>255</v>
      </c>
      <c r="D135" t="s">
        <v>71</v>
      </c>
      <c r="E135" t="s">
        <v>21</v>
      </c>
      <c r="F135">
        <v>21882184</v>
      </c>
      <c r="G135">
        <v>21999903</v>
      </c>
      <c r="H135">
        <v>48.884566999999997</v>
      </c>
      <c r="I135">
        <v>1.32476357027359</v>
      </c>
      <c r="J135">
        <v>292.75018299999999</v>
      </c>
      <c r="K135">
        <v>0.66238178513679502</v>
      </c>
    </row>
    <row r="136" spans="1:11" x14ac:dyDescent="0.15">
      <c r="A136" s="3" t="s">
        <v>2</v>
      </c>
      <c r="B136" t="s">
        <v>4440</v>
      </c>
      <c r="C136" t="s">
        <v>4441</v>
      </c>
      <c r="D136" t="s">
        <v>36</v>
      </c>
      <c r="E136" t="s">
        <v>21</v>
      </c>
      <c r="F136">
        <v>10012548</v>
      </c>
      <c r="G136">
        <v>10016607</v>
      </c>
      <c r="H136">
        <v>116.32971999999999</v>
      </c>
      <c r="I136">
        <v>20.037049000388102</v>
      </c>
      <c r="J136">
        <v>288.2099</v>
      </c>
      <c r="K136">
        <v>14.075612934156901</v>
      </c>
    </row>
    <row r="137" spans="1:11" x14ac:dyDescent="0.15">
      <c r="A137" s="3" t="s">
        <v>2</v>
      </c>
      <c r="B137" t="s">
        <v>4442</v>
      </c>
      <c r="C137" t="s">
        <v>4443</v>
      </c>
      <c r="D137" t="s">
        <v>77</v>
      </c>
      <c r="E137" t="s">
        <v>21</v>
      </c>
      <c r="F137">
        <v>151542483</v>
      </c>
      <c r="G137">
        <v>151561692</v>
      </c>
      <c r="H137">
        <v>130.64729299999999</v>
      </c>
      <c r="I137">
        <v>12.088467578746499</v>
      </c>
      <c r="J137">
        <v>270.08856200000002</v>
      </c>
      <c r="K137">
        <v>8.9421540993467392</v>
      </c>
    </row>
    <row r="138" spans="1:11" x14ac:dyDescent="0.15">
      <c r="A138" s="3" t="s">
        <v>2</v>
      </c>
      <c r="B138" t="s">
        <v>4444</v>
      </c>
      <c r="C138" t="s">
        <v>4445</v>
      </c>
      <c r="D138" t="s">
        <v>104</v>
      </c>
      <c r="E138" t="s">
        <v>21</v>
      </c>
      <c r="F138">
        <v>94179082</v>
      </c>
      <c r="G138">
        <v>94180327</v>
      </c>
      <c r="H138">
        <v>59.864868000000001</v>
      </c>
      <c r="I138">
        <v>11.260490347325501</v>
      </c>
      <c r="J138">
        <v>244.53694200000001</v>
      </c>
      <c r="K138">
        <v>9.9357267770519293</v>
      </c>
    </row>
    <row r="139" spans="1:11" x14ac:dyDescent="0.15">
      <c r="A139" s="3" t="s">
        <v>2</v>
      </c>
      <c r="B139" t="s">
        <v>4446</v>
      </c>
      <c r="C139" t="s">
        <v>4447</v>
      </c>
      <c r="D139" t="s">
        <v>71</v>
      </c>
      <c r="E139" t="s">
        <v>21</v>
      </c>
      <c r="F139">
        <v>128900989</v>
      </c>
      <c r="G139">
        <v>128912822</v>
      </c>
      <c r="H139">
        <v>6.634652</v>
      </c>
      <c r="I139">
        <v>0</v>
      </c>
      <c r="J139">
        <v>242.70288099999999</v>
      </c>
      <c r="K139">
        <v>0.33119089256839801</v>
      </c>
    </row>
    <row r="140" spans="1:11" x14ac:dyDescent="0.15">
      <c r="A140" s="3" t="s">
        <v>2</v>
      </c>
      <c r="B140" t="s">
        <v>1293</v>
      </c>
      <c r="C140" t="s">
        <v>1294</v>
      </c>
      <c r="D140" t="s">
        <v>92</v>
      </c>
      <c r="E140" t="s">
        <v>27</v>
      </c>
      <c r="F140">
        <v>100691813</v>
      </c>
      <c r="G140">
        <v>100729376</v>
      </c>
      <c r="H140">
        <v>58.533175999999997</v>
      </c>
      <c r="I140">
        <v>9.9357267770519293</v>
      </c>
      <c r="J140">
        <v>191.098648</v>
      </c>
      <c r="K140">
        <v>11.260490347325501</v>
      </c>
    </row>
    <row r="141" spans="1:11" x14ac:dyDescent="0.15">
      <c r="A141" s="3" t="s">
        <v>2</v>
      </c>
      <c r="B141" t="s">
        <v>4448</v>
      </c>
      <c r="C141" t="s">
        <v>4449</v>
      </c>
      <c r="D141" t="s">
        <v>26</v>
      </c>
      <c r="E141" t="s">
        <v>27</v>
      </c>
      <c r="F141">
        <v>143987909</v>
      </c>
      <c r="G141">
        <v>144014877</v>
      </c>
      <c r="H141">
        <v>57.432896</v>
      </c>
      <c r="I141">
        <v>6.6238178513679502</v>
      </c>
      <c r="J141">
        <v>181.876541</v>
      </c>
      <c r="K141">
        <v>5.4646497273785597</v>
      </c>
    </row>
    <row r="142" spans="1:11" x14ac:dyDescent="0.15">
      <c r="A142" s="3" t="s">
        <v>2</v>
      </c>
      <c r="B142" t="s">
        <v>4450</v>
      </c>
      <c r="C142" t="s">
        <v>4451</v>
      </c>
      <c r="D142" t="s">
        <v>61</v>
      </c>
      <c r="E142" t="s">
        <v>27</v>
      </c>
      <c r="F142">
        <v>101971143</v>
      </c>
      <c r="G142">
        <v>101987013</v>
      </c>
      <c r="H142">
        <v>79.982924999999994</v>
      </c>
      <c r="I142">
        <v>0.33119089256839801</v>
      </c>
      <c r="J142">
        <v>162.55522199999999</v>
      </c>
      <c r="K142">
        <v>0</v>
      </c>
    </row>
    <row r="143" spans="1:11" x14ac:dyDescent="0.15">
      <c r="A143" s="3" t="s">
        <v>2</v>
      </c>
      <c r="B143" t="s">
        <v>4452</v>
      </c>
      <c r="C143" t="s">
        <v>4453</v>
      </c>
      <c r="D143" t="s">
        <v>77</v>
      </c>
      <c r="E143" t="s">
        <v>27</v>
      </c>
      <c r="F143">
        <v>166073089</v>
      </c>
      <c r="G143">
        <v>166155663</v>
      </c>
      <c r="H143">
        <v>71.842133000000004</v>
      </c>
      <c r="I143">
        <v>5.7958406199469596</v>
      </c>
      <c r="J143">
        <v>162.523911</v>
      </c>
      <c r="K143">
        <v>5.6302451736627601</v>
      </c>
    </row>
    <row r="144" spans="1:11" x14ac:dyDescent="0.15">
      <c r="A144" s="3" t="s">
        <v>2</v>
      </c>
      <c r="B144" t="s">
        <v>4454</v>
      </c>
      <c r="C144" t="s">
        <v>4455</v>
      </c>
      <c r="D144" t="s">
        <v>68</v>
      </c>
      <c r="E144" t="s">
        <v>21</v>
      </c>
      <c r="F144">
        <v>130936111</v>
      </c>
      <c r="G144">
        <v>130985660</v>
      </c>
      <c r="H144">
        <v>30.834209000000001</v>
      </c>
      <c r="I144">
        <v>6.7894132976521497</v>
      </c>
      <c r="J144">
        <v>155.93283099999999</v>
      </c>
      <c r="K144">
        <v>5.6302451736627601</v>
      </c>
    </row>
    <row r="145" spans="1:11" x14ac:dyDescent="0.15">
      <c r="A145" s="3" t="s">
        <v>2</v>
      </c>
      <c r="B145" t="s">
        <v>4456</v>
      </c>
      <c r="C145" t="s">
        <v>4457</v>
      </c>
      <c r="D145" t="s">
        <v>41</v>
      </c>
      <c r="E145" t="s">
        <v>21</v>
      </c>
      <c r="F145">
        <v>10715013</v>
      </c>
      <c r="G145">
        <v>10719690</v>
      </c>
      <c r="H145">
        <v>34.906086000000002</v>
      </c>
      <c r="I145">
        <v>6.9550087439363502</v>
      </c>
      <c r="J145">
        <v>141.42074600000001</v>
      </c>
      <c r="K145">
        <v>5.1334588348101597</v>
      </c>
    </row>
    <row r="146" spans="1:11" x14ac:dyDescent="0.15">
      <c r="A146" s="3" t="s">
        <v>2</v>
      </c>
      <c r="B146" t="s">
        <v>4458</v>
      </c>
      <c r="C146" t="s">
        <v>4459</v>
      </c>
      <c r="D146" t="s">
        <v>61</v>
      </c>
      <c r="E146" t="s">
        <v>27</v>
      </c>
      <c r="F146">
        <v>100885098</v>
      </c>
      <c r="G146">
        <v>100939540</v>
      </c>
      <c r="H146">
        <v>54.937995999999998</v>
      </c>
      <c r="I146">
        <v>26.660866851756001</v>
      </c>
      <c r="J146">
        <v>139.137192</v>
      </c>
      <c r="K146">
        <v>18.712285430114498</v>
      </c>
    </row>
    <row r="147" spans="1:11" x14ac:dyDescent="0.15">
      <c r="A147" s="3" t="s">
        <v>2</v>
      </c>
      <c r="B147" t="s">
        <v>3106</v>
      </c>
      <c r="C147" t="s">
        <v>3107</v>
      </c>
      <c r="D147" t="s">
        <v>111</v>
      </c>
      <c r="E147" t="s">
        <v>21</v>
      </c>
      <c r="F147">
        <v>77185853</v>
      </c>
      <c r="G147">
        <v>77255450</v>
      </c>
      <c r="H147">
        <v>56.264347000000001</v>
      </c>
      <c r="I147">
        <v>15.8971628432831</v>
      </c>
      <c r="J147">
        <v>138.366837</v>
      </c>
      <c r="K147">
        <v>15.400376504430501</v>
      </c>
    </row>
    <row r="148" spans="1:11" x14ac:dyDescent="0.15">
      <c r="A148" s="3" t="s">
        <v>2</v>
      </c>
      <c r="B148" t="s">
        <v>420</v>
      </c>
      <c r="C148" t="s">
        <v>421</v>
      </c>
      <c r="D148" t="s">
        <v>77</v>
      </c>
      <c r="E148" t="s">
        <v>21</v>
      </c>
      <c r="F148">
        <v>30266203</v>
      </c>
      <c r="G148">
        <v>30282149</v>
      </c>
      <c r="H148">
        <v>2.3498679999999998</v>
      </c>
      <c r="I148">
        <v>8.2797723142099393</v>
      </c>
      <c r="J148">
        <v>137.17439300000001</v>
      </c>
      <c r="K148">
        <v>10.763704008472899</v>
      </c>
    </row>
    <row r="149" spans="1:11" x14ac:dyDescent="0.15">
      <c r="A149" s="3" t="s">
        <v>2</v>
      </c>
      <c r="B149" t="s">
        <v>4460</v>
      </c>
      <c r="C149" t="s">
        <v>4461</v>
      </c>
      <c r="D149" t="s">
        <v>68</v>
      </c>
      <c r="E149" t="s">
        <v>27</v>
      </c>
      <c r="F149">
        <v>19696109</v>
      </c>
      <c r="G149">
        <v>19699188</v>
      </c>
      <c r="H149">
        <v>22.077082000000001</v>
      </c>
      <c r="I149">
        <v>2.4839316942629801</v>
      </c>
      <c r="J149">
        <v>133.99981700000001</v>
      </c>
      <c r="K149">
        <v>2.3183362479787801</v>
      </c>
    </row>
    <row r="150" spans="1:11" x14ac:dyDescent="0.15">
      <c r="A150" s="3" t="s">
        <v>2</v>
      </c>
      <c r="B150" t="s">
        <v>4462</v>
      </c>
      <c r="C150" t="s">
        <v>4463</v>
      </c>
      <c r="D150" t="s">
        <v>68</v>
      </c>
      <c r="E150" t="s">
        <v>21</v>
      </c>
      <c r="F150">
        <v>127244274</v>
      </c>
      <c r="G150">
        <v>127254803</v>
      </c>
      <c r="H150">
        <v>23.163328</v>
      </c>
      <c r="I150">
        <v>6.7894132976521497</v>
      </c>
      <c r="J150">
        <v>131.443512</v>
      </c>
      <c r="K150">
        <v>5.7958406199469596</v>
      </c>
    </row>
    <row r="151" spans="1:11" x14ac:dyDescent="0.15">
      <c r="A151" s="3" t="s">
        <v>2</v>
      </c>
      <c r="B151" t="s">
        <v>2302</v>
      </c>
      <c r="C151" t="s">
        <v>2303</v>
      </c>
      <c r="D151" t="s">
        <v>20</v>
      </c>
      <c r="E151" t="s">
        <v>27</v>
      </c>
      <c r="F151">
        <v>24639286</v>
      </c>
      <c r="G151">
        <v>24650327</v>
      </c>
      <c r="H151">
        <v>4.85433</v>
      </c>
      <c r="I151">
        <v>3.14631347939978</v>
      </c>
      <c r="J151">
        <v>124.15593699999999</v>
      </c>
      <c r="K151">
        <v>2.6495271405471801</v>
      </c>
    </row>
    <row r="152" spans="1:11" x14ac:dyDescent="0.15">
      <c r="A152" s="3" t="s">
        <v>2</v>
      </c>
      <c r="B152" t="s">
        <v>4464</v>
      </c>
      <c r="C152" t="s">
        <v>4465</v>
      </c>
      <c r="D152" t="s">
        <v>30</v>
      </c>
      <c r="E152" t="s">
        <v>21</v>
      </c>
      <c r="F152">
        <v>108338903</v>
      </c>
      <c r="G152">
        <v>108340343</v>
      </c>
      <c r="H152">
        <v>19.291709999999998</v>
      </c>
      <c r="I152">
        <v>0.99357267770519297</v>
      </c>
      <c r="J152">
        <v>123.769829</v>
      </c>
      <c r="K152">
        <v>1.65595446284199</v>
      </c>
    </row>
    <row r="153" spans="1:11" x14ac:dyDescent="0.15">
      <c r="A153" s="3" t="s">
        <v>2</v>
      </c>
      <c r="B153" t="s">
        <v>4466</v>
      </c>
      <c r="C153" t="s">
        <v>4467</v>
      </c>
      <c r="D153" t="s">
        <v>104</v>
      </c>
      <c r="E153" t="s">
        <v>27</v>
      </c>
      <c r="F153">
        <v>105935735</v>
      </c>
      <c r="G153">
        <v>105938444</v>
      </c>
      <c r="H153">
        <v>9.1480569999999997</v>
      </c>
      <c r="I153">
        <v>1.1591681239893901</v>
      </c>
      <c r="J153">
        <v>123.357033</v>
      </c>
      <c r="K153">
        <v>1.32476357027359</v>
      </c>
    </row>
    <row r="154" spans="1:11" x14ac:dyDescent="0.15">
      <c r="A154" s="3" t="s">
        <v>2</v>
      </c>
      <c r="B154" t="s">
        <v>4468</v>
      </c>
      <c r="C154" t="s">
        <v>4469</v>
      </c>
      <c r="D154" t="s">
        <v>20</v>
      </c>
      <c r="E154" t="s">
        <v>21</v>
      </c>
      <c r="F154">
        <v>35823230</v>
      </c>
      <c r="G154">
        <v>35832791</v>
      </c>
      <c r="H154">
        <v>39.258330999999998</v>
      </c>
      <c r="I154">
        <v>8.4453677604941397</v>
      </c>
      <c r="J154">
        <v>119.621841</v>
      </c>
      <c r="K154">
        <v>8.1141768679257407</v>
      </c>
    </row>
    <row r="155" spans="1:11" x14ac:dyDescent="0.15">
      <c r="A155" s="3" t="s">
        <v>2</v>
      </c>
      <c r="B155" t="s">
        <v>4470</v>
      </c>
      <c r="C155" t="s">
        <v>4471</v>
      </c>
      <c r="D155" t="s">
        <v>92</v>
      </c>
      <c r="E155" t="s">
        <v>21</v>
      </c>
      <c r="F155">
        <v>76246764</v>
      </c>
      <c r="G155">
        <v>76249904</v>
      </c>
      <c r="H155">
        <v>46.192180999999998</v>
      </c>
      <c r="I155">
        <v>8.4453677604941397</v>
      </c>
      <c r="J155">
        <v>117.513496</v>
      </c>
      <c r="K155">
        <v>9.1077495456309308</v>
      </c>
    </row>
    <row r="156" spans="1:11" x14ac:dyDescent="0.15">
      <c r="A156" s="3" t="s">
        <v>2</v>
      </c>
      <c r="B156" t="s">
        <v>4472</v>
      </c>
      <c r="C156" t="s">
        <v>4473</v>
      </c>
      <c r="D156" t="s">
        <v>41</v>
      </c>
      <c r="E156" t="s">
        <v>27</v>
      </c>
      <c r="F156">
        <v>155213132</v>
      </c>
      <c r="G156">
        <v>155216449</v>
      </c>
      <c r="H156">
        <v>56.289185000000003</v>
      </c>
      <c r="I156">
        <v>10.763704008472899</v>
      </c>
      <c r="J156">
        <v>116.810638</v>
      </c>
      <c r="K156">
        <v>7.7829859753573398</v>
      </c>
    </row>
    <row r="157" spans="1:11" x14ac:dyDescent="0.15">
      <c r="A157" s="3" t="s">
        <v>2</v>
      </c>
      <c r="B157" t="s">
        <v>4474</v>
      </c>
      <c r="C157" t="s">
        <v>4475</v>
      </c>
      <c r="D157" t="s">
        <v>52</v>
      </c>
      <c r="E157" t="s">
        <v>21</v>
      </c>
      <c r="F157">
        <v>34550694</v>
      </c>
      <c r="G157">
        <v>34576419</v>
      </c>
      <c r="H157">
        <v>10.384071</v>
      </c>
      <c r="I157">
        <v>9.4389404381993298</v>
      </c>
      <c r="J157">
        <v>110.824867</v>
      </c>
      <c r="K157">
        <v>8.1141768679257407</v>
      </c>
    </row>
    <row r="158" spans="1:11" x14ac:dyDescent="0.15">
      <c r="A158" s="3" t="s">
        <v>2</v>
      </c>
      <c r="B158" t="s">
        <v>224</v>
      </c>
      <c r="C158" t="s">
        <v>225</v>
      </c>
      <c r="D158" t="s">
        <v>20</v>
      </c>
      <c r="E158" t="s">
        <v>21</v>
      </c>
      <c r="F158">
        <v>15041208</v>
      </c>
      <c r="G158">
        <v>15090044</v>
      </c>
      <c r="H158">
        <v>19.474947</v>
      </c>
      <c r="I158">
        <v>5.6302451736627601</v>
      </c>
      <c r="J158">
        <v>107.142647</v>
      </c>
      <c r="K158">
        <v>3.9742907108207701</v>
      </c>
    </row>
    <row r="159" spans="1:11" x14ac:dyDescent="0.15">
      <c r="A159" s="3" t="s">
        <v>2</v>
      </c>
      <c r="B159" t="s">
        <v>4476</v>
      </c>
      <c r="C159" t="s">
        <v>4477</v>
      </c>
      <c r="D159" t="s">
        <v>20</v>
      </c>
      <c r="E159" t="s">
        <v>27</v>
      </c>
      <c r="F159">
        <v>26505590</v>
      </c>
      <c r="G159">
        <v>26508519</v>
      </c>
      <c r="H159">
        <v>26.055841000000001</v>
      </c>
      <c r="I159">
        <v>23.348957926072</v>
      </c>
      <c r="J159">
        <v>102.514</v>
      </c>
      <c r="K159">
        <v>20.6994307855249</v>
      </c>
    </row>
    <row r="160" spans="1:11" x14ac:dyDescent="0.15">
      <c r="A160" s="3" t="s">
        <v>2</v>
      </c>
      <c r="B160" t="s">
        <v>426</v>
      </c>
      <c r="C160" t="s">
        <v>427</v>
      </c>
      <c r="D160" t="s">
        <v>20</v>
      </c>
      <c r="E160" t="s">
        <v>21</v>
      </c>
      <c r="F160">
        <v>33915899</v>
      </c>
      <c r="G160">
        <v>33929292</v>
      </c>
      <c r="H160">
        <v>6.3950319999999996</v>
      </c>
      <c r="I160">
        <v>9.6045358844835302</v>
      </c>
      <c r="J160">
        <v>98.171097000000003</v>
      </c>
      <c r="K160">
        <v>7.4517950827889496</v>
      </c>
    </row>
    <row r="161" spans="1:11" x14ac:dyDescent="0.15">
      <c r="A161" s="3" t="s">
        <v>2</v>
      </c>
      <c r="B161" t="s">
        <v>4478</v>
      </c>
      <c r="C161" t="s">
        <v>4479</v>
      </c>
      <c r="D161" t="s">
        <v>44</v>
      </c>
      <c r="E161" t="s">
        <v>27</v>
      </c>
      <c r="F161">
        <v>95049034</v>
      </c>
      <c r="G161">
        <v>95052222</v>
      </c>
      <c r="H161">
        <v>22.035375999999999</v>
      </c>
      <c r="I161">
        <v>27.6544395294612</v>
      </c>
      <c r="J161">
        <v>96.389388999999994</v>
      </c>
      <c r="K161">
        <v>20.6994307855249</v>
      </c>
    </row>
    <row r="162" spans="1:11" x14ac:dyDescent="0.15">
      <c r="A162" s="3" t="s">
        <v>2</v>
      </c>
      <c r="B162" t="s">
        <v>4480</v>
      </c>
      <c r="C162" t="s">
        <v>4481</v>
      </c>
      <c r="D162" t="s">
        <v>44</v>
      </c>
      <c r="E162" t="s">
        <v>27</v>
      </c>
      <c r="F162">
        <v>57943373</v>
      </c>
      <c r="G162">
        <v>57956411</v>
      </c>
      <c r="H162">
        <v>41.195225000000001</v>
      </c>
      <c r="I162">
        <v>21.527408016945799</v>
      </c>
      <c r="J162">
        <v>94.419929999999994</v>
      </c>
      <c r="K162">
        <v>16.062758289567299</v>
      </c>
    </row>
    <row r="163" spans="1:11" x14ac:dyDescent="0.15">
      <c r="A163" s="3" t="s">
        <v>2</v>
      </c>
      <c r="B163" t="s">
        <v>4482</v>
      </c>
      <c r="C163" t="s">
        <v>4483</v>
      </c>
      <c r="D163" t="s">
        <v>26</v>
      </c>
      <c r="E163" t="s">
        <v>21</v>
      </c>
      <c r="F163">
        <v>38038742</v>
      </c>
      <c r="G163">
        <v>38137765</v>
      </c>
      <c r="H163">
        <v>39.960945000000002</v>
      </c>
      <c r="I163">
        <v>2.3183362479787801</v>
      </c>
      <c r="J163">
        <v>90.183350000000004</v>
      </c>
      <c r="K163">
        <v>1.49035901655779</v>
      </c>
    </row>
    <row r="164" spans="1:11" x14ac:dyDescent="0.15">
      <c r="A164" s="3" t="s">
        <v>2</v>
      </c>
      <c r="B164" t="s">
        <v>4484</v>
      </c>
      <c r="C164" t="s">
        <v>4485</v>
      </c>
      <c r="D164" t="s">
        <v>20</v>
      </c>
      <c r="E164" t="s">
        <v>21</v>
      </c>
      <c r="F164">
        <v>72918305</v>
      </c>
      <c r="G164">
        <v>72941947</v>
      </c>
      <c r="H164">
        <v>31.049351000000001</v>
      </c>
      <c r="I164">
        <v>17.8843081986935</v>
      </c>
      <c r="J164">
        <v>87.238776999999999</v>
      </c>
      <c r="K164">
        <v>14.5723992730095</v>
      </c>
    </row>
    <row r="165" spans="1:11" x14ac:dyDescent="0.15">
      <c r="A165" s="3" t="s">
        <v>2</v>
      </c>
      <c r="B165" t="s">
        <v>460</v>
      </c>
      <c r="C165" t="s">
        <v>461</v>
      </c>
      <c r="D165" t="s">
        <v>68</v>
      </c>
      <c r="E165" t="s">
        <v>27</v>
      </c>
      <c r="F165">
        <v>31042513</v>
      </c>
      <c r="G165">
        <v>31051467</v>
      </c>
      <c r="H165">
        <v>0</v>
      </c>
      <c r="I165">
        <v>1.32476357027359</v>
      </c>
      <c r="J165">
        <v>87.144051000000005</v>
      </c>
      <c r="K165">
        <v>1.49035901655779</v>
      </c>
    </row>
    <row r="166" spans="1:11" x14ac:dyDescent="0.15">
      <c r="A166" s="3" t="s">
        <v>2</v>
      </c>
      <c r="B166" t="s">
        <v>366</v>
      </c>
      <c r="C166" t="s">
        <v>367</v>
      </c>
      <c r="D166" t="s">
        <v>145</v>
      </c>
      <c r="E166" t="s">
        <v>27</v>
      </c>
      <c r="F166">
        <v>39086410</v>
      </c>
      <c r="G166">
        <v>39118349</v>
      </c>
      <c r="H166">
        <v>6.4193689999999997</v>
      </c>
      <c r="I166">
        <v>4.63667249595757</v>
      </c>
      <c r="J166">
        <v>79.644310000000004</v>
      </c>
      <c r="K166">
        <v>4.3054816033891701</v>
      </c>
    </row>
    <row r="167" spans="1:11" x14ac:dyDescent="0.15">
      <c r="A167" s="3" t="s">
        <v>2</v>
      </c>
      <c r="B167" t="s">
        <v>258</v>
      </c>
      <c r="C167" t="s">
        <v>259</v>
      </c>
      <c r="D167" t="s">
        <v>101</v>
      </c>
      <c r="E167" t="s">
        <v>21</v>
      </c>
      <c r="F167">
        <v>51846678</v>
      </c>
      <c r="G167">
        <v>51848468</v>
      </c>
      <c r="H167">
        <v>1.35649</v>
      </c>
      <c r="I167">
        <v>9.6045358844835302</v>
      </c>
      <c r="J167">
        <v>79.517066999999997</v>
      </c>
      <c r="K167">
        <v>9.7701313307677307</v>
      </c>
    </row>
    <row r="168" spans="1:11" x14ac:dyDescent="0.15">
      <c r="A168" s="3" t="s">
        <v>2</v>
      </c>
      <c r="B168" t="s">
        <v>4486</v>
      </c>
      <c r="C168" t="s">
        <v>4487</v>
      </c>
      <c r="D168" t="s">
        <v>68</v>
      </c>
      <c r="E168" t="s">
        <v>21</v>
      </c>
      <c r="F168">
        <v>141475240</v>
      </c>
      <c r="G168">
        <v>141493427</v>
      </c>
      <c r="H168">
        <v>0</v>
      </c>
      <c r="I168">
        <v>8.4453677604941397</v>
      </c>
      <c r="J168">
        <v>79.412102000000004</v>
      </c>
      <c r="K168">
        <v>8.7765586530625406</v>
      </c>
    </row>
    <row r="169" spans="1:11" x14ac:dyDescent="0.15">
      <c r="A169" s="3" t="s">
        <v>2</v>
      </c>
      <c r="B169" t="s">
        <v>4488</v>
      </c>
      <c r="C169" t="s">
        <v>4489</v>
      </c>
      <c r="D169" t="s">
        <v>74</v>
      </c>
      <c r="E169" t="s">
        <v>21</v>
      </c>
      <c r="F169">
        <v>32322019</v>
      </c>
      <c r="G169">
        <v>32348151</v>
      </c>
      <c r="H169">
        <v>2.6742699999999999</v>
      </c>
      <c r="I169">
        <v>3.9742907108207701</v>
      </c>
      <c r="J169">
        <v>78.710708999999994</v>
      </c>
      <c r="K169">
        <v>4.3054816033891701</v>
      </c>
    </row>
    <row r="170" spans="1:11" x14ac:dyDescent="0.15">
      <c r="A170" s="3" t="s">
        <v>2</v>
      </c>
      <c r="B170" t="s">
        <v>4490</v>
      </c>
      <c r="C170" t="s">
        <v>4491</v>
      </c>
      <c r="D170" t="s">
        <v>145</v>
      </c>
      <c r="E170" t="s">
        <v>27</v>
      </c>
      <c r="F170">
        <v>76881637</v>
      </c>
      <c r="G170">
        <v>77979699</v>
      </c>
      <c r="H170">
        <v>37.102961999999998</v>
      </c>
      <c r="I170">
        <v>18.712285430114498</v>
      </c>
      <c r="J170">
        <v>77.079116999999997</v>
      </c>
      <c r="K170">
        <v>13.9100174878727</v>
      </c>
    </row>
    <row r="171" spans="1:11" x14ac:dyDescent="0.15">
      <c r="A171" s="3" t="s">
        <v>2</v>
      </c>
      <c r="B171" t="s">
        <v>174</v>
      </c>
      <c r="C171" t="s">
        <v>175</v>
      </c>
      <c r="D171" t="s">
        <v>61</v>
      </c>
      <c r="E171" t="s">
        <v>27</v>
      </c>
      <c r="F171">
        <v>78962974</v>
      </c>
      <c r="G171">
        <v>78984946</v>
      </c>
      <c r="H171">
        <v>0</v>
      </c>
      <c r="I171">
        <v>0</v>
      </c>
      <c r="J171">
        <v>76.197143999999994</v>
      </c>
      <c r="K171">
        <v>0.165595446284199</v>
      </c>
    </row>
    <row r="172" spans="1:11" x14ac:dyDescent="0.15">
      <c r="A172" s="3" t="s">
        <v>2</v>
      </c>
      <c r="B172" t="s">
        <v>4492</v>
      </c>
      <c r="C172" t="s">
        <v>4493</v>
      </c>
      <c r="D172" t="s">
        <v>71</v>
      </c>
      <c r="E172" t="s">
        <v>21</v>
      </c>
      <c r="F172">
        <v>80930073</v>
      </c>
      <c r="G172">
        <v>80932204</v>
      </c>
      <c r="H172">
        <v>4.450234</v>
      </c>
      <c r="I172">
        <v>18.546689983830301</v>
      </c>
      <c r="J172">
        <v>75.432045000000002</v>
      </c>
      <c r="K172">
        <v>16.062758289567299</v>
      </c>
    </row>
    <row r="173" spans="1:11" x14ac:dyDescent="0.15">
      <c r="A173" s="3" t="s">
        <v>2</v>
      </c>
      <c r="B173" t="s">
        <v>4494</v>
      </c>
      <c r="C173" t="s">
        <v>4495</v>
      </c>
      <c r="D173" t="s">
        <v>111</v>
      </c>
      <c r="E173" t="s">
        <v>21</v>
      </c>
      <c r="F173">
        <v>60293380</v>
      </c>
      <c r="G173">
        <v>60303016</v>
      </c>
      <c r="H173">
        <v>0</v>
      </c>
      <c r="I173">
        <v>0.33119089256839801</v>
      </c>
      <c r="J173">
        <v>74.203391999999994</v>
      </c>
      <c r="K173">
        <v>0.33119089256839801</v>
      </c>
    </row>
    <row r="174" spans="1:11" x14ac:dyDescent="0.15">
      <c r="A174" s="3" t="s">
        <v>2</v>
      </c>
      <c r="B174" t="s">
        <v>4496</v>
      </c>
      <c r="C174" t="s">
        <v>4497</v>
      </c>
      <c r="D174" t="s">
        <v>33</v>
      </c>
      <c r="E174" t="s">
        <v>21</v>
      </c>
      <c r="F174">
        <v>104338486</v>
      </c>
      <c r="G174">
        <v>104394257</v>
      </c>
      <c r="H174">
        <v>0</v>
      </c>
      <c r="I174">
        <v>0</v>
      </c>
      <c r="J174">
        <v>73.333968999999996</v>
      </c>
      <c r="K174">
        <v>0.33119089256839801</v>
      </c>
    </row>
    <row r="175" spans="1:11" x14ac:dyDescent="0.15">
      <c r="A175" s="3" t="s">
        <v>2</v>
      </c>
      <c r="B175" t="s">
        <v>378</v>
      </c>
      <c r="C175" t="s">
        <v>379</v>
      </c>
      <c r="D175" t="s">
        <v>74</v>
      </c>
      <c r="E175" t="s">
        <v>27</v>
      </c>
      <c r="F175">
        <v>55587441</v>
      </c>
      <c r="G175">
        <v>55591113</v>
      </c>
      <c r="H175">
        <v>7.3947320000000003</v>
      </c>
      <c r="I175">
        <v>22.686576140935198</v>
      </c>
      <c r="J175">
        <v>71.703629000000006</v>
      </c>
      <c r="K175">
        <v>21.8585989095142</v>
      </c>
    </row>
    <row r="176" spans="1:11" x14ac:dyDescent="0.15">
      <c r="A176" s="3" t="s">
        <v>2</v>
      </c>
      <c r="B176" t="s">
        <v>4498</v>
      </c>
      <c r="C176" t="s">
        <v>4499</v>
      </c>
      <c r="D176" t="s">
        <v>41</v>
      </c>
      <c r="E176" t="s">
        <v>21</v>
      </c>
      <c r="F176">
        <v>136245079</v>
      </c>
      <c r="G176">
        <v>136247139</v>
      </c>
      <c r="H176">
        <v>20.569095999999998</v>
      </c>
      <c r="I176">
        <v>4.9678633885259602</v>
      </c>
      <c r="J176">
        <v>69.941581999999997</v>
      </c>
      <c r="K176">
        <v>5.6302451736627601</v>
      </c>
    </row>
    <row r="177" spans="1:11" x14ac:dyDescent="0.15">
      <c r="A177" s="3" t="s">
        <v>2</v>
      </c>
      <c r="B177" t="s">
        <v>4500</v>
      </c>
      <c r="C177" t="s">
        <v>4501</v>
      </c>
      <c r="D177" t="s">
        <v>61</v>
      </c>
      <c r="E177" t="s">
        <v>27</v>
      </c>
      <c r="F177">
        <v>48945354</v>
      </c>
      <c r="G177">
        <v>48946190</v>
      </c>
      <c r="H177">
        <v>13.351514</v>
      </c>
      <c r="I177">
        <v>0.33119089256839801</v>
      </c>
      <c r="J177">
        <v>67.657021</v>
      </c>
      <c r="K177">
        <v>0</v>
      </c>
    </row>
    <row r="178" spans="1:11" x14ac:dyDescent="0.15">
      <c r="A178" s="3" t="s">
        <v>2</v>
      </c>
      <c r="B178" t="s">
        <v>242</v>
      </c>
      <c r="C178" t="s">
        <v>243</v>
      </c>
      <c r="D178" t="s">
        <v>44</v>
      </c>
      <c r="E178" t="s">
        <v>21</v>
      </c>
      <c r="F178">
        <v>130047840</v>
      </c>
      <c r="G178">
        <v>130099283</v>
      </c>
      <c r="H178">
        <v>18.273857</v>
      </c>
      <c r="I178">
        <v>5.2990542810943602</v>
      </c>
      <c r="J178">
        <v>67.431472999999997</v>
      </c>
      <c r="K178">
        <v>5.4646497273785597</v>
      </c>
    </row>
    <row r="179" spans="1:11" x14ac:dyDescent="0.15">
      <c r="A179" s="3" t="s">
        <v>2</v>
      </c>
      <c r="B179" t="s">
        <v>4502</v>
      </c>
      <c r="C179" t="s">
        <v>4503</v>
      </c>
      <c r="D179" t="s">
        <v>145</v>
      </c>
      <c r="E179" t="s">
        <v>27</v>
      </c>
      <c r="F179">
        <v>126640397</v>
      </c>
      <c r="G179">
        <v>126646384</v>
      </c>
      <c r="H179">
        <v>27.897379000000001</v>
      </c>
      <c r="I179">
        <v>0.99357267770519297</v>
      </c>
      <c r="J179">
        <v>66.730080000000001</v>
      </c>
      <c r="K179">
        <v>1.32476357027359</v>
      </c>
    </row>
    <row r="180" spans="1:11" x14ac:dyDescent="0.15">
      <c r="A180" s="3" t="s">
        <v>2</v>
      </c>
      <c r="B180" t="s">
        <v>4504</v>
      </c>
      <c r="C180" t="s">
        <v>4505</v>
      </c>
      <c r="D180" t="s">
        <v>111</v>
      </c>
      <c r="E180" t="s">
        <v>21</v>
      </c>
      <c r="F180">
        <v>60441753</v>
      </c>
      <c r="G180">
        <v>60442983</v>
      </c>
      <c r="H180">
        <v>0</v>
      </c>
      <c r="I180">
        <v>0</v>
      </c>
      <c r="J180">
        <v>65.323348999999993</v>
      </c>
      <c r="K180">
        <v>0.33119089256839801</v>
      </c>
    </row>
    <row r="181" spans="1:11" x14ac:dyDescent="0.15">
      <c r="A181" s="3" t="s">
        <v>2</v>
      </c>
      <c r="B181" t="s">
        <v>4506</v>
      </c>
      <c r="C181" t="s">
        <v>4507</v>
      </c>
      <c r="D181" t="s">
        <v>61</v>
      </c>
      <c r="E181" t="s">
        <v>27</v>
      </c>
      <c r="F181">
        <v>79239372</v>
      </c>
      <c r="G181">
        <v>79254671</v>
      </c>
      <c r="H181">
        <v>17.766171</v>
      </c>
      <c r="I181">
        <v>12.088467578746499</v>
      </c>
      <c r="J181">
        <v>64.701888999999994</v>
      </c>
      <c r="K181">
        <v>9.9357267770519293</v>
      </c>
    </row>
    <row r="182" spans="1:11" x14ac:dyDescent="0.15">
      <c r="A182" s="3" t="s">
        <v>2</v>
      </c>
      <c r="B182" t="s">
        <v>4508</v>
      </c>
      <c r="C182" t="s">
        <v>4509</v>
      </c>
      <c r="D182" t="s">
        <v>33</v>
      </c>
      <c r="E182" t="s">
        <v>27</v>
      </c>
      <c r="F182">
        <v>108860030</v>
      </c>
      <c r="G182">
        <v>108894174</v>
      </c>
      <c r="H182">
        <v>16.892834000000001</v>
      </c>
      <c r="I182">
        <v>16.5595446284199</v>
      </c>
      <c r="J182">
        <v>63.450142</v>
      </c>
      <c r="K182">
        <v>12.585253917599101</v>
      </c>
    </row>
    <row r="183" spans="1:11" x14ac:dyDescent="0.15">
      <c r="A183" s="3" t="s">
        <v>2</v>
      </c>
      <c r="B183" t="s">
        <v>476</v>
      </c>
      <c r="C183" t="s">
        <v>477</v>
      </c>
      <c r="D183" t="s">
        <v>44</v>
      </c>
      <c r="E183" t="s">
        <v>21</v>
      </c>
      <c r="F183">
        <v>46038935</v>
      </c>
      <c r="G183">
        <v>46116032</v>
      </c>
      <c r="H183">
        <v>23.317126999999999</v>
      </c>
      <c r="I183">
        <v>1.49035901655779</v>
      </c>
      <c r="J183">
        <v>52.125042000000001</v>
      </c>
      <c r="K183">
        <v>1.82154990912619</v>
      </c>
    </row>
    <row r="184" spans="1:11" x14ac:dyDescent="0.15">
      <c r="A184" s="3" t="s">
        <v>2</v>
      </c>
      <c r="B184" t="s">
        <v>448</v>
      </c>
      <c r="C184" t="s">
        <v>449</v>
      </c>
      <c r="D184" t="s">
        <v>68</v>
      </c>
      <c r="E184" t="s">
        <v>21</v>
      </c>
      <c r="F184">
        <v>141455198</v>
      </c>
      <c r="G184">
        <v>141460743</v>
      </c>
      <c r="H184">
        <v>19.741188000000001</v>
      </c>
      <c r="I184">
        <v>6.9550087439363502</v>
      </c>
      <c r="J184">
        <v>51.079532999999998</v>
      </c>
      <c r="K184">
        <v>5.7958406199469596</v>
      </c>
    </row>
    <row r="185" spans="1:11" x14ac:dyDescent="0.15">
      <c r="A185" s="3" t="s">
        <v>2</v>
      </c>
      <c r="B185" t="s">
        <v>182</v>
      </c>
      <c r="C185" t="s">
        <v>183</v>
      </c>
      <c r="D185" t="s">
        <v>30</v>
      </c>
      <c r="E185" t="s">
        <v>21</v>
      </c>
      <c r="F185">
        <v>38718268</v>
      </c>
      <c r="G185">
        <v>38743337</v>
      </c>
      <c r="H185">
        <v>14.894517</v>
      </c>
      <c r="I185">
        <v>1.82154990912619</v>
      </c>
      <c r="J185">
        <v>50.894652999999998</v>
      </c>
      <c r="K185">
        <v>1.65595446284199</v>
      </c>
    </row>
    <row r="186" spans="1:11" x14ac:dyDescent="0.15">
      <c r="A186" s="3" t="s">
        <v>2</v>
      </c>
      <c r="B186" t="s">
        <v>618</v>
      </c>
      <c r="C186" t="s">
        <v>619</v>
      </c>
      <c r="D186" t="s">
        <v>61</v>
      </c>
      <c r="E186" t="s">
        <v>27</v>
      </c>
      <c r="F186">
        <v>117966079</v>
      </c>
      <c r="G186">
        <v>117970047</v>
      </c>
      <c r="H186">
        <v>2.4993000000000001E-2</v>
      </c>
      <c r="I186">
        <v>4.9678633885259602</v>
      </c>
      <c r="J186">
        <v>50.417839000000001</v>
      </c>
      <c r="K186">
        <v>6.9550087439363502</v>
      </c>
    </row>
    <row r="187" spans="1:11" x14ac:dyDescent="0.15">
      <c r="A187" s="3" t="s">
        <v>2</v>
      </c>
      <c r="B187" t="s">
        <v>726</v>
      </c>
      <c r="C187" t="s">
        <v>727</v>
      </c>
      <c r="D187" t="s">
        <v>145</v>
      </c>
      <c r="E187" t="s">
        <v>27</v>
      </c>
      <c r="F187">
        <v>125223933</v>
      </c>
      <c r="G187">
        <v>125231860</v>
      </c>
      <c r="H187">
        <v>1.6684019999999999</v>
      </c>
      <c r="I187">
        <v>3.9742907108207701</v>
      </c>
      <c r="J187">
        <v>48.645031000000003</v>
      </c>
      <c r="K187">
        <v>4.1398861571049697</v>
      </c>
    </row>
    <row r="188" spans="1:11" x14ac:dyDescent="0.15">
      <c r="A188" s="3" t="s">
        <v>2</v>
      </c>
      <c r="B188" t="s">
        <v>4510</v>
      </c>
      <c r="C188" t="s">
        <v>4511</v>
      </c>
      <c r="D188" t="s">
        <v>71</v>
      </c>
      <c r="E188" t="s">
        <v>27</v>
      </c>
      <c r="F188">
        <v>83487450</v>
      </c>
      <c r="G188">
        <v>83534140</v>
      </c>
      <c r="H188">
        <v>20.464212</v>
      </c>
      <c r="I188">
        <v>10.2669176696203</v>
      </c>
      <c r="J188">
        <v>47.424537999999998</v>
      </c>
      <c r="K188">
        <v>9.9357267770519293</v>
      </c>
    </row>
    <row r="189" spans="1:11" x14ac:dyDescent="0.15">
      <c r="A189" s="3" t="s">
        <v>2</v>
      </c>
      <c r="B189" t="s">
        <v>4512</v>
      </c>
      <c r="C189" t="s">
        <v>4513</v>
      </c>
      <c r="D189" t="s">
        <v>36</v>
      </c>
      <c r="E189" t="s">
        <v>21</v>
      </c>
      <c r="F189">
        <v>90248172</v>
      </c>
      <c r="G189">
        <v>90253612</v>
      </c>
      <c r="H189">
        <v>15.150226</v>
      </c>
      <c r="I189">
        <v>10.598108562188701</v>
      </c>
      <c r="J189">
        <v>47.289020999999998</v>
      </c>
      <c r="K189">
        <v>11.426085793609699</v>
      </c>
    </row>
    <row r="190" spans="1:11" x14ac:dyDescent="0.15">
      <c r="A190" s="3" t="s">
        <v>2</v>
      </c>
      <c r="B190" t="s">
        <v>4514</v>
      </c>
      <c r="C190" t="s">
        <v>4515</v>
      </c>
      <c r="D190" t="s">
        <v>36</v>
      </c>
      <c r="E190" t="s">
        <v>21</v>
      </c>
      <c r="F190">
        <v>104788375</v>
      </c>
      <c r="G190">
        <v>104794459</v>
      </c>
      <c r="H190">
        <v>12.802339</v>
      </c>
      <c r="I190">
        <v>0.99357267770519297</v>
      </c>
      <c r="J190">
        <v>46.682307999999999</v>
      </c>
      <c r="K190">
        <v>1.49035901655779</v>
      </c>
    </row>
    <row r="191" spans="1:11" x14ac:dyDescent="0.15">
      <c r="A191" s="3" t="s">
        <v>2</v>
      </c>
      <c r="B191" t="s">
        <v>4516</v>
      </c>
      <c r="C191" t="s">
        <v>4517</v>
      </c>
      <c r="D191" t="s">
        <v>26</v>
      </c>
      <c r="E191" t="s">
        <v>27</v>
      </c>
      <c r="F191">
        <v>143922577</v>
      </c>
      <c r="G191">
        <v>143980991</v>
      </c>
      <c r="H191">
        <v>0.67721799999999999</v>
      </c>
      <c r="I191">
        <v>1.82154990912619</v>
      </c>
      <c r="J191">
        <v>45.982120999999999</v>
      </c>
      <c r="K191">
        <v>2.1527408016945802</v>
      </c>
    </row>
    <row r="192" spans="1:11" x14ac:dyDescent="0.15">
      <c r="A192" s="3" t="s">
        <v>2</v>
      </c>
      <c r="B192" t="s">
        <v>2117</v>
      </c>
      <c r="C192" t="s">
        <v>2118</v>
      </c>
      <c r="D192" t="s">
        <v>71</v>
      </c>
      <c r="E192" t="s">
        <v>21</v>
      </c>
      <c r="F192">
        <v>75933130</v>
      </c>
      <c r="G192">
        <v>75937747</v>
      </c>
      <c r="H192">
        <v>1.9901679999999999</v>
      </c>
      <c r="I192">
        <v>0.33119089256839801</v>
      </c>
      <c r="J192">
        <v>45.864666</v>
      </c>
      <c r="K192">
        <v>0.66238178513679502</v>
      </c>
    </row>
    <row r="193" spans="1:11" x14ac:dyDescent="0.15">
      <c r="A193" s="3" t="s">
        <v>2</v>
      </c>
      <c r="B193" t="s">
        <v>4518</v>
      </c>
      <c r="C193" t="s">
        <v>4519</v>
      </c>
      <c r="D193" t="s">
        <v>145</v>
      </c>
      <c r="E193" t="s">
        <v>27</v>
      </c>
      <c r="F193">
        <v>67035096</v>
      </c>
      <c r="G193">
        <v>67037457</v>
      </c>
      <c r="H193">
        <v>11.545346</v>
      </c>
      <c r="I193">
        <v>16.3939491821357</v>
      </c>
      <c r="J193">
        <v>43.047981</v>
      </c>
      <c r="K193">
        <v>13.413231149020101</v>
      </c>
    </row>
    <row r="194" spans="1:11" x14ac:dyDescent="0.15">
      <c r="A194" s="3" t="s">
        <v>2</v>
      </c>
      <c r="B194" t="s">
        <v>4520</v>
      </c>
      <c r="C194" t="s">
        <v>4521</v>
      </c>
      <c r="D194" t="s">
        <v>77</v>
      </c>
      <c r="E194" t="s">
        <v>27</v>
      </c>
      <c r="F194">
        <v>51948487</v>
      </c>
      <c r="G194">
        <v>51973494</v>
      </c>
      <c r="H194">
        <v>12.418449000000001</v>
      </c>
      <c r="I194">
        <v>1.9871453554103899</v>
      </c>
      <c r="J194">
        <v>42.579338</v>
      </c>
      <c r="K194">
        <v>1.32476357027359</v>
      </c>
    </row>
    <row r="195" spans="1:11" x14ac:dyDescent="0.15">
      <c r="A195" s="3" t="s">
        <v>2</v>
      </c>
      <c r="B195" t="s">
        <v>4522</v>
      </c>
      <c r="C195" t="s">
        <v>4523</v>
      </c>
      <c r="D195" t="s">
        <v>71</v>
      </c>
      <c r="E195" t="s">
        <v>21</v>
      </c>
      <c r="F195">
        <v>128270559</v>
      </c>
      <c r="G195">
        <v>128292849</v>
      </c>
      <c r="H195">
        <v>8.6851640000000003</v>
      </c>
      <c r="I195">
        <v>16.5595446284199</v>
      </c>
      <c r="J195">
        <v>42.566642999999999</v>
      </c>
      <c r="K195">
        <v>13.2476357027359</v>
      </c>
    </row>
    <row r="196" spans="1:11" x14ac:dyDescent="0.15">
      <c r="A196" s="3" t="s">
        <v>2</v>
      </c>
      <c r="B196" t="s">
        <v>4524</v>
      </c>
      <c r="C196" t="s">
        <v>4525</v>
      </c>
      <c r="D196" t="s">
        <v>41</v>
      </c>
      <c r="E196" t="s">
        <v>21</v>
      </c>
      <c r="F196">
        <v>73673150</v>
      </c>
      <c r="G196">
        <v>73682502</v>
      </c>
      <c r="H196">
        <v>17.989773</v>
      </c>
      <c r="I196">
        <v>5.1334588348101597</v>
      </c>
      <c r="J196">
        <v>41.699866999999998</v>
      </c>
      <c r="K196">
        <v>4.9678633885259602</v>
      </c>
    </row>
    <row r="197" spans="1:11" x14ac:dyDescent="0.15">
      <c r="A197" s="3" t="s">
        <v>2</v>
      </c>
      <c r="B197" t="s">
        <v>4526</v>
      </c>
      <c r="C197" t="s">
        <v>4527</v>
      </c>
      <c r="D197" t="s">
        <v>68</v>
      </c>
      <c r="E197" t="s">
        <v>21</v>
      </c>
      <c r="F197">
        <v>55841745</v>
      </c>
      <c r="G197">
        <v>55932602</v>
      </c>
      <c r="H197">
        <v>19.228680000000001</v>
      </c>
      <c r="I197">
        <v>0.165595446284199</v>
      </c>
      <c r="J197">
        <v>41.378982999999998</v>
      </c>
      <c r="K197">
        <v>0.49678633885259599</v>
      </c>
    </row>
    <row r="198" spans="1:11" x14ac:dyDescent="0.15">
      <c r="A198" s="3" t="s">
        <v>2</v>
      </c>
      <c r="B198" t="s">
        <v>4528</v>
      </c>
      <c r="C198" t="s">
        <v>4529</v>
      </c>
      <c r="D198" t="s">
        <v>77</v>
      </c>
      <c r="E198" t="s">
        <v>21</v>
      </c>
      <c r="F198">
        <v>180589245</v>
      </c>
      <c r="G198">
        <v>180595836</v>
      </c>
      <c r="H198">
        <v>15.118150999999999</v>
      </c>
      <c r="I198">
        <v>4.3054816033891701</v>
      </c>
      <c r="J198">
        <v>39.744582999999999</v>
      </c>
      <c r="K198">
        <v>2.98071803311558</v>
      </c>
    </row>
    <row r="199" spans="1:11" x14ac:dyDescent="0.15">
      <c r="A199" s="3" t="s">
        <v>2</v>
      </c>
      <c r="B199" t="s">
        <v>4530</v>
      </c>
      <c r="C199" t="s">
        <v>4531</v>
      </c>
      <c r="D199" t="s">
        <v>101</v>
      </c>
      <c r="E199" t="s">
        <v>21</v>
      </c>
      <c r="F199">
        <v>92611091</v>
      </c>
      <c r="G199">
        <v>92711947</v>
      </c>
      <c r="H199">
        <v>14.594742999999999</v>
      </c>
      <c r="I199">
        <v>12.750849363883299</v>
      </c>
      <c r="J199">
        <v>38.732909999999997</v>
      </c>
      <c r="K199">
        <v>12.088467578746499</v>
      </c>
    </row>
    <row r="200" spans="1:11" x14ac:dyDescent="0.15">
      <c r="A200" s="3" t="s">
        <v>2</v>
      </c>
      <c r="B200" t="s">
        <v>4532</v>
      </c>
      <c r="C200" t="s">
        <v>4533</v>
      </c>
      <c r="D200" t="s">
        <v>145</v>
      </c>
      <c r="E200" t="s">
        <v>21</v>
      </c>
      <c r="F200">
        <v>57581000</v>
      </c>
      <c r="G200">
        <v>57664632</v>
      </c>
      <c r="H200">
        <v>0.844171</v>
      </c>
      <c r="I200">
        <v>2.98071803311558</v>
      </c>
      <c r="J200">
        <v>38.678986000000002</v>
      </c>
      <c r="K200">
        <v>4.1398861571049697</v>
      </c>
    </row>
    <row r="201" spans="1:11" x14ac:dyDescent="0.15">
      <c r="A201" s="3" t="s">
        <v>2</v>
      </c>
      <c r="B201" t="s">
        <v>4534</v>
      </c>
      <c r="C201" t="s">
        <v>4535</v>
      </c>
      <c r="D201" t="s">
        <v>36</v>
      </c>
      <c r="E201" t="s">
        <v>21</v>
      </c>
      <c r="F201">
        <v>108653913</v>
      </c>
      <c r="G201">
        <v>108678840</v>
      </c>
      <c r="H201">
        <v>17.391068000000001</v>
      </c>
      <c r="I201">
        <v>10.4325131159045</v>
      </c>
      <c r="J201">
        <v>38.358105000000002</v>
      </c>
      <c r="K201">
        <v>7.9485814216415402</v>
      </c>
    </row>
    <row r="202" spans="1:11" x14ac:dyDescent="0.15">
      <c r="A202" s="3" t="s">
        <v>2</v>
      </c>
      <c r="B202" t="s">
        <v>1425</v>
      </c>
      <c r="C202" t="s">
        <v>1426</v>
      </c>
      <c r="D202" t="s">
        <v>47</v>
      </c>
      <c r="E202" t="s">
        <v>21</v>
      </c>
      <c r="F202">
        <v>38892671</v>
      </c>
      <c r="G202">
        <v>39027159</v>
      </c>
      <c r="H202">
        <v>16.001417</v>
      </c>
      <c r="I202">
        <v>0</v>
      </c>
      <c r="J202">
        <v>37.153233</v>
      </c>
      <c r="K202">
        <v>0.33119089256839801</v>
      </c>
    </row>
    <row r="203" spans="1:11" x14ac:dyDescent="0.15">
      <c r="A203" s="3" t="s">
        <v>2</v>
      </c>
      <c r="B203" t="s">
        <v>4536</v>
      </c>
      <c r="C203" t="s">
        <v>4537</v>
      </c>
      <c r="D203" t="s">
        <v>71</v>
      </c>
      <c r="E203" t="s">
        <v>21</v>
      </c>
      <c r="F203">
        <v>82833951</v>
      </c>
      <c r="G203">
        <v>82897712</v>
      </c>
      <c r="H203">
        <v>9.4283599999999996</v>
      </c>
      <c r="I203">
        <v>0.33119089256839801</v>
      </c>
      <c r="J203">
        <v>37.100231000000001</v>
      </c>
      <c r="K203">
        <v>0</v>
      </c>
    </row>
    <row r="204" spans="1:11" x14ac:dyDescent="0.15">
      <c r="A204" s="3" t="s">
        <v>2</v>
      </c>
      <c r="B204" t="s">
        <v>4538</v>
      </c>
      <c r="C204" t="s">
        <v>4539</v>
      </c>
      <c r="D204" t="s">
        <v>104</v>
      </c>
      <c r="E204" t="s">
        <v>27</v>
      </c>
      <c r="F204">
        <v>84886393</v>
      </c>
      <c r="G204">
        <v>84893921</v>
      </c>
      <c r="H204">
        <v>13.602729</v>
      </c>
      <c r="I204">
        <v>10.598108562188701</v>
      </c>
      <c r="J204">
        <v>37.059727000000002</v>
      </c>
      <c r="K204">
        <v>9.6045358844835302</v>
      </c>
    </row>
    <row r="205" spans="1:11" x14ac:dyDescent="0.15">
      <c r="A205" s="3" t="s">
        <v>2</v>
      </c>
      <c r="B205" t="s">
        <v>4540</v>
      </c>
      <c r="C205" t="s">
        <v>4541</v>
      </c>
      <c r="D205" t="s">
        <v>68</v>
      </c>
      <c r="E205" t="s">
        <v>21</v>
      </c>
      <c r="F205">
        <v>45154303</v>
      </c>
      <c r="G205">
        <v>45160065</v>
      </c>
      <c r="H205">
        <v>13.208147</v>
      </c>
      <c r="I205">
        <v>10.2669176696203</v>
      </c>
      <c r="J205">
        <v>36.740302999999997</v>
      </c>
      <c r="K205">
        <v>8.6109632067783402</v>
      </c>
    </row>
    <row r="206" spans="1:11" x14ac:dyDescent="0.15">
      <c r="A206" s="3" t="s">
        <v>2</v>
      </c>
      <c r="B206" t="s">
        <v>4542</v>
      </c>
      <c r="C206" t="s">
        <v>4543</v>
      </c>
      <c r="D206" t="s">
        <v>30</v>
      </c>
      <c r="E206" t="s">
        <v>27</v>
      </c>
      <c r="F206">
        <v>66065176</v>
      </c>
      <c r="G206">
        <v>66069719</v>
      </c>
      <c r="H206">
        <v>4.833507</v>
      </c>
      <c r="I206">
        <v>8.9421540993467392</v>
      </c>
      <c r="J206">
        <v>36.113360999999998</v>
      </c>
      <c r="K206">
        <v>8.2797723142099393</v>
      </c>
    </row>
    <row r="207" spans="1:11" x14ac:dyDescent="0.15">
      <c r="A207" s="3" t="s">
        <v>2</v>
      </c>
      <c r="B207" t="s">
        <v>4544</v>
      </c>
      <c r="C207" t="s">
        <v>4545</v>
      </c>
      <c r="D207" t="s">
        <v>77</v>
      </c>
      <c r="E207" t="s">
        <v>27</v>
      </c>
      <c r="F207">
        <v>157097533</v>
      </c>
      <c r="G207">
        <v>157135265</v>
      </c>
      <c r="H207">
        <v>6.1119570000000003</v>
      </c>
      <c r="I207">
        <v>10.2669176696203</v>
      </c>
      <c r="J207">
        <v>34.229992000000003</v>
      </c>
      <c r="K207">
        <v>8.1141768679257407</v>
      </c>
    </row>
    <row r="208" spans="1:11" x14ac:dyDescent="0.15">
      <c r="A208" s="3" t="s">
        <v>2</v>
      </c>
      <c r="B208" t="s">
        <v>4546</v>
      </c>
      <c r="C208" t="s">
        <v>4547</v>
      </c>
      <c r="D208" t="s">
        <v>52</v>
      </c>
      <c r="E208" t="s">
        <v>27</v>
      </c>
      <c r="F208">
        <v>29348599</v>
      </c>
      <c r="G208">
        <v>29367390</v>
      </c>
      <c r="H208">
        <v>15.541372000000001</v>
      </c>
      <c r="I208">
        <v>1.65595446284199</v>
      </c>
      <c r="J208">
        <v>33.724113000000003</v>
      </c>
      <c r="K208">
        <v>1.9871453554103899</v>
      </c>
    </row>
    <row r="209" spans="1:11" x14ac:dyDescent="0.15">
      <c r="A209" s="3" t="s">
        <v>2</v>
      </c>
      <c r="B209" t="s">
        <v>124</v>
      </c>
      <c r="C209" t="s">
        <v>125</v>
      </c>
      <c r="D209" t="s">
        <v>104</v>
      </c>
      <c r="E209" t="s">
        <v>27</v>
      </c>
      <c r="F209">
        <v>111311797</v>
      </c>
      <c r="G209">
        <v>111338177</v>
      </c>
      <c r="H209">
        <v>0.19106000000000001</v>
      </c>
      <c r="I209">
        <v>4.8022679422417696</v>
      </c>
      <c r="J209">
        <v>33.266010000000001</v>
      </c>
      <c r="K209">
        <v>5.1334588348101597</v>
      </c>
    </row>
    <row r="210" spans="1:11" x14ac:dyDescent="0.15">
      <c r="A210" s="3" t="s">
        <v>2</v>
      </c>
      <c r="B210" t="s">
        <v>338</v>
      </c>
      <c r="C210" t="s">
        <v>339</v>
      </c>
      <c r="D210" t="s">
        <v>33</v>
      </c>
      <c r="E210" t="s">
        <v>27</v>
      </c>
      <c r="F210">
        <v>55489410</v>
      </c>
      <c r="G210">
        <v>55492647</v>
      </c>
      <c r="H210">
        <v>13.131981</v>
      </c>
      <c r="I210">
        <v>9.7701313307677307</v>
      </c>
      <c r="J210">
        <v>32.495533000000002</v>
      </c>
      <c r="K210">
        <v>6.9550087439363502</v>
      </c>
    </row>
    <row r="211" spans="1:11" x14ac:dyDescent="0.15">
      <c r="A211" s="3" t="s">
        <v>2</v>
      </c>
      <c r="B211" t="s">
        <v>4548</v>
      </c>
      <c r="C211" t="s">
        <v>4549</v>
      </c>
      <c r="D211" t="s">
        <v>145</v>
      </c>
      <c r="E211" t="s">
        <v>27</v>
      </c>
      <c r="F211">
        <v>116633008</v>
      </c>
      <c r="G211">
        <v>116673952</v>
      </c>
      <c r="H211">
        <v>10.254474</v>
      </c>
      <c r="I211">
        <v>10.1013222233361</v>
      </c>
      <c r="J211">
        <v>31.912023999999999</v>
      </c>
      <c r="K211">
        <v>7.7829859753573398</v>
      </c>
    </row>
    <row r="212" spans="1:11" x14ac:dyDescent="0.15">
      <c r="A212" s="3" t="s">
        <v>2</v>
      </c>
      <c r="B212" t="s">
        <v>4550</v>
      </c>
      <c r="C212" t="s">
        <v>4551</v>
      </c>
      <c r="D212" t="s">
        <v>92</v>
      </c>
      <c r="E212" t="s">
        <v>27</v>
      </c>
      <c r="F212">
        <v>86139128</v>
      </c>
      <c r="G212">
        <v>86186141</v>
      </c>
      <c r="H212">
        <v>5.8949949999999998</v>
      </c>
      <c r="I212">
        <v>7.1206041902205497</v>
      </c>
      <c r="J212">
        <v>31.660166</v>
      </c>
      <c r="K212">
        <v>6.4582224050837498</v>
      </c>
    </row>
    <row r="213" spans="1:11" x14ac:dyDescent="0.15">
      <c r="A213" s="3" t="s">
        <v>2</v>
      </c>
      <c r="B213" t="s">
        <v>4552</v>
      </c>
      <c r="C213" t="s">
        <v>4553</v>
      </c>
      <c r="D213" t="s">
        <v>145</v>
      </c>
      <c r="E213" t="s">
        <v>27</v>
      </c>
      <c r="F213">
        <v>38305286</v>
      </c>
      <c r="G213">
        <v>38354603</v>
      </c>
      <c r="H213">
        <v>0.61924299999999999</v>
      </c>
      <c r="I213">
        <v>2.6495271405471801</v>
      </c>
      <c r="J213">
        <v>31.295967000000001</v>
      </c>
      <c r="K213">
        <v>3.9742907108207701</v>
      </c>
    </row>
    <row r="214" spans="1:11" x14ac:dyDescent="0.15">
      <c r="A214" s="3" t="s">
        <v>2</v>
      </c>
      <c r="B214" t="s">
        <v>4554</v>
      </c>
      <c r="C214" t="s">
        <v>4555</v>
      </c>
      <c r="D214" t="s">
        <v>104</v>
      </c>
      <c r="E214" t="s">
        <v>21</v>
      </c>
      <c r="F214">
        <v>70808449</v>
      </c>
      <c r="G214">
        <v>70821424</v>
      </c>
      <c r="H214">
        <v>2.322397</v>
      </c>
      <c r="I214">
        <v>3.14631347939978</v>
      </c>
      <c r="J214">
        <v>30.949482</v>
      </c>
      <c r="K214">
        <v>4.8022679422417696</v>
      </c>
    </row>
    <row r="215" spans="1:11" x14ac:dyDescent="0.15">
      <c r="A215" s="3" t="s">
        <v>2</v>
      </c>
      <c r="B215" t="s">
        <v>4556</v>
      </c>
      <c r="C215" t="s">
        <v>4557</v>
      </c>
      <c r="D215" t="s">
        <v>145</v>
      </c>
      <c r="E215" t="s">
        <v>21</v>
      </c>
      <c r="F215">
        <v>146577203</v>
      </c>
      <c r="G215">
        <v>146599198</v>
      </c>
      <c r="H215">
        <v>12.848852000000001</v>
      </c>
      <c r="I215">
        <v>2.4839316942629801</v>
      </c>
      <c r="J215">
        <v>30.751076000000001</v>
      </c>
      <c r="K215">
        <v>1.49035901655779</v>
      </c>
    </row>
    <row r="216" spans="1:11" x14ac:dyDescent="0.15">
      <c r="A216" s="3" t="s">
        <v>2</v>
      </c>
      <c r="B216" t="s">
        <v>622</v>
      </c>
      <c r="C216" t="s">
        <v>623</v>
      </c>
      <c r="D216" t="s">
        <v>44</v>
      </c>
      <c r="E216" t="s">
        <v>21</v>
      </c>
      <c r="F216">
        <v>108879063</v>
      </c>
      <c r="G216">
        <v>108943324</v>
      </c>
      <c r="H216">
        <v>1.744456</v>
      </c>
      <c r="I216">
        <v>3.9742907108207701</v>
      </c>
      <c r="J216">
        <v>29.964234999999999</v>
      </c>
      <c r="K216">
        <v>3.9742907108207701</v>
      </c>
    </row>
    <row r="217" spans="1:11" x14ac:dyDescent="0.15">
      <c r="A217" s="3" t="s">
        <v>2</v>
      </c>
      <c r="B217" t="s">
        <v>4558</v>
      </c>
      <c r="C217" t="s">
        <v>4559</v>
      </c>
      <c r="D217" t="s">
        <v>77</v>
      </c>
      <c r="E217" t="s">
        <v>21</v>
      </c>
      <c r="F217">
        <v>167062934</v>
      </c>
      <c r="G217">
        <v>167065862</v>
      </c>
      <c r="H217">
        <v>8.5989609999999992</v>
      </c>
      <c r="I217">
        <v>20.202644446672299</v>
      </c>
      <c r="J217">
        <v>29.50629</v>
      </c>
      <c r="K217">
        <v>14.075612934156901</v>
      </c>
    </row>
    <row r="218" spans="1:11" x14ac:dyDescent="0.15">
      <c r="A218" s="3" t="s">
        <v>2</v>
      </c>
      <c r="B218" t="s">
        <v>4560</v>
      </c>
      <c r="C218" t="s">
        <v>4561</v>
      </c>
      <c r="D218" t="s">
        <v>30</v>
      </c>
      <c r="E218" t="s">
        <v>27</v>
      </c>
      <c r="F218">
        <v>22112989</v>
      </c>
      <c r="G218">
        <v>22117172</v>
      </c>
      <c r="H218">
        <v>13.743957999999999</v>
      </c>
      <c r="I218">
        <v>8.9421540993467392</v>
      </c>
      <c r="J218">
        <v>28.650713</v>
      </c>
      <c r="K218">
        <v>8.2797723142099393</v>
      </c>
    </row>
    <row r="219" spans="1:11" x14ac:dyDescent="0.15">
      <c r="A219" s="3" t="s">
        <v>2</v>
      </c>
      <c r="B219" t="s">
        <v>4562</v>
      </c>
      <c r="C219" t="s">
        <v>4563</v>
      </c>
      <c r="D219" t="s">
        <v>92</v>
      </c>
      <c r="E219" t="s">
        <v>27</v>
      </c>
      <c r="F219">
        <v>82329532</v>
      </c>
      <c r="G219">
        <v>82338925</v>
      </c>
      <c r="H219">
        <v>10.214591</v>
      </c>
      <c r="I219">
        <v>12.9164448101675</v>
      </c>
      <c r="J219">
        <v>28.322393000000002</v>
      </c>
      <c r="K219">
        <v>9.1077495456309308</v>
      </c>
    </row>
    <row r="220" spans="1:11" x14ac:dyDescent="0.15">
      <c r="A220" s="3" t="s">
        <v>2</v>
      </c>
      <c r="B220" t="s">
        <v>4564</v>
      </c>
      <c r="C220" t="s">
        <v>4565</v>
      </c>
      <c r="D220" t="s">
        <v>68</v>
      </c>
      <c r="E220" t="s">
        <v>21</v>
      </c>
      <c r="F220">
        <v>31059342</v>
      </c>
      <c r="G220">
        <v>31070935</v>
      </c>
      <c r="H220">
        <v>0.92613400000000001</v>
      </c>
      <c r="I220">
        <v>7.4517950827889496</v>
      </c>
      <c r="J220">
        <v>28.111822</v>
      </c>
      <c r="K220">
        <v>8.1141768679257407</v>
      </c>
    </row>
    <row r="221" spans="1:11" x14ac:dyDescent="0.15">
      <c r="A221" s="3" t="s">
        <v>2</v>
      </c>
      <c r="B221" t="s">
        <v>4566</v>
      </c>
      <c r="C221" t="s">
        <v>4567</v>
      </c>
      <c r="D221" t="s">
        <v>20</v>
      </c>
      <c r="E221" t="s">
        <v>21</v>
      </c>
      <c r="F221">
        <v>24736642</v>
      </c>
      <c r="G221">
        <v>24742778</v>
      </c>
      <c r="H221">
        <v>7.9359450000000002</v>
      </c>
      <c r="I221">
        <v>18.546689983830301</v>
      </c>
      <c r="J221">
        <v>27.795165999999998</v>
      </c>
      <c r="K221">
        <v>14.5723992730095</v>
      </c>
    </row>
    <row r="222" spans="1:11" x14ac:dyDescent="0.15">
      <c r="A222" s="3" t="s">
        <v>2</v>
      </c>
      <c r="B222" t="s">
        <v>4568</v>
      </c>
      <c r="C222" t="s">
        <v>4569</v>
      </c>
      <c r="D222" t="s">
        <v>61</v>
      </c>
      <c r="E222" t="s">
        <v>21</v>
      </c>
      <c r="F222">
        <v>69846376</v>
      </c>
      <c r="G222">
        <v>69852058</v>
      </c>
      <c r="H222">
        <v>2.4549310000000002</v>
      </c>
      <c r="I222">
        <v>6.7894132976521497</v>
      </c>
      <c r="J222">
        <v>27.617056000000002</v>
      </c>
      <c r="K222">
        <v>5.2990542810943602</v>
      </c>
    </row>
    <row r="223" spans="1:11" x14ac:dyDescent="0.15">
      <c r="A223" s="3" t="s">
        <v>2</v>
      </c>
      <c r="B223" t="s">
        <v>4570</v>
      </c>
      <c r="C223" t="s">
        <v>4571</v>
      </c>
      <c r="D223" t="s">
        <v>104</v>
      </c>
      <c r="E223" t="s">
        <v>27</v>
      </c>
      <c r="F223">
        <v>25944453</v>
      </c>
      <c r="G223">
        <v>25976753</v>
      </c>
      <c r="H223">
        <v>12.816989</v>
      </c>
      <c r="I223">
        <v>16.3939491821357</v>
      </c>
      <c r="J223">
        <v>27.523043000000001</v>
      </c>
      <c r="K223">
        <v>12.4196584713149</v>
      </c>
    </row>
    <row r="224" spans="1:11" x14ac:dyDescent="0.15">
      <c r="A224" s="3" t="s">
        <v>2</v>
      </c>
      <c r="B224" t="s">
        <v>360</v>
      </c>
      <c r="C224" t="s">
        <v>361</v>
      </c>
      <c r="D224" t="s">
        <v>52</v>
      </c>
      <c r="E224" t="s">
        <v>21</v>
      </c>
      <c r="F224">
        <v>23141226</v>
      </c>
      <c r="G224">
        <v>23166911</v>
      </c>
      <c r="H224">
        <v>12.919478</v>
      </c>
      <c r="I224">
        <v>16.7251400747041</v>
      </c>
      <c r="J224">
        <v>26.944948</v>
      </c>
      <c r="K224">
        <v>15.565971950714699</v>
      </c>
    </row>
    <row r="225" spans="1:11" x14ac:dyDescent="0.15">
      <c r="A225" s="3" t="s">
        <v>2</v>
      </c>
      <c r="B225" t="s">
        <v>148</v>
      </c>
      <c r="C225" t="s">
        <v>149</v>
      </c>
      <c r="D225" t="s">
        <v>61</v>
      </c>
      <c r="E225" t="s">
        <v>27</v>
      </c>
      <c r="F225">
        <v>49057194</v>
      </c>
      <c r="G225">
        <v>49064206</v>
      </c>
      <c r="H225">
        <v>0</v>
      </c>
      <c r="I225">
        <v>0</v>
      </c>
      <c r="J225">
        <v>26.549334999999999</v>
      </c>
      <c r="K225">
        <v>0.33119089256839801</v>
      </c>
    </row>
    <row r="226" spans="1:11" x14ac:dyDescent="0.15">
      <c r="A226" s="3" t="s">
        <v>2</v>
      </c>
      <c r="B226" t="s">
        <v>4572</v>
      </c>
      <c r="C226" t="s">
        <v>4573</v>
      </c>
      <c r="D226" t="s">
        <v>136</v>
      </c>
      <c r="E226" t="s">
        <v>21</v>
      </c>
      <c r="F226">
        <v>171411313</v>
      </c>
      <c r="G226">
        <v>171419142</v>
      </c>
      <c r="H226">
        <v>5.867216</v>
      </c>
      <c r="I226">
        <v>9.9357267770519293</v>
      </c>
      <c r="J226">
        <v>26.247782000000001</v>
      </c>
      <c r="K226">
        <v>9.2733449919151294</v>
      </c>
    </row>
    <row r="227" spans="1:11" x14ac:dyDescent="0.15">
      <c r="A227" s="3" t="s">
        <v>2</v>
      </c>
      <c r="B227" t="s">
        <v>4574</v>
      </c>
      <c r="C227" t="s">
        <v>4575</v>
      </c>
      <c r="D227" t="s">
        <v>36</v>
      </c>
      <c r="E227" t="s">
        <v>27</v>
      </c>
      <c r="F227">
        <v>87987531</v>
      </c>
      <c r="G227">
        <v>88000230</v>
      </c>
      <c r="H227">
        <v>0.131991</v>
      </c>
      <c r="I227">
        <v>0.99357267770519297</v>
      </c>
      <c r="J227">
        <v>25.805434999999999</v>
      </c>
      <c r="K227">
        <v>0.99357267770519297</v>
      </c>
    </row>
    <row r="228" spans="1:11" x14ac:dyDescent="0.15">
      <c r="A228" s="3" t="s">
        <v>2</v>
      </c>
      <c r="B228" t="s">
        <v>4576</v>
      </c>
      <c r="C228" t="s">
        <v>4577</v>
      </c>
      <c r="D228" t="s">
        <v>104</v>
      </c>
      <c r="E228" t="s">
        <v>21</v>
      </c>
      <c r="F228">
        <v>75093621</v>
      </c>
      <c r="G228">
        <v>75100589</v>
      </c>
      <c r="H228">
        <v>5.8539050000000001</v>
      </c>
      <c r="I228">
        <v>12.9164448101675</v>
      </c>
      <c r="J228">
        <v>24.839561</v>
      </c>
      <c r="K228">
        <v>10.598108562188701</v>
      </c>
    </row>
    <row r="229" spans="1:11" x14ac:dyDescent="0.15">
      <c r="A229" s="3" t="s">
        <v>2</v>
      </c>
      <c r="B229" t="s">
        <v>4578</v>
      </c>
      <c r="C229" t="s">
        <v>4579</v>
      </c>
      <c r="D229" t="s">
        <v>30</v>
      </c>
      <c r="E229" t="s">
        <v>21</v>
      </c>
      <c r="F229">
        <v>108049242</v>
      </c>
      <c r="G229">
        <v>108052801</v>
      </c>
      <c r="H229">
        <v>5.1208150000000003</v>
      </c>
      <c r="I229">
        <v>13.413231149020101</v>
      </c>
      <c r="J229">
        <v>24.792061</v>
      </c>
      <c r="K229">
        <v>13.2476357027359</v>
      </c>
    </row>
    <row r="230" spans="1:11" x14ac:dyDescent="0.15">
      <c r="A230" s="3" t="s">
        <v>2</v>
      </c>
      <c r="B230" t="s">
        <v>4580</v>
      </c>
      <c r="C230" t="s">
        <v>4581</v>
      </c>
      <c r="D230" t="s">
        <v>104</v>
      </c>
      <c r="E230" t="s">
        <v>21</v>
      </c>
      <c r="F230">
        <v>94434356</v>
      </c>
      <c r="G230">
        <v>94527272</v>
      </c>
      <c r="H230">
        <v>1.742637</v>
      </c>
      <c r="I230">
        <v>8.4453677604941397</v>
      </c>
      <c r="J230">
        <v>24.723475000000001</v>
      </c>
      <c r="K230">
        <v>8.1141768679257407</v>
      </c>
    </row>
    <row r="231" spans="1:11" x14ac:dyDescent="0.15">
      <c r="A231" s="3" t="s">
        <v>2</v>
      </c>
      <c r="B231" t="s">
        <v>4582</v>
      </c>
      <c r="C231" t="s">
        <v>4583</v>
      </c>
      <c r="D231" t="s">
        <v>74</v>
      </c>
      <c r="E231" t="s">
        <v>27</v>
      </c>
      <c r="F231">
        <v>18282722</v>
      </c>
      <c r="G231">
        <v>18331859</v>
      </c>
      <c r="H231">
        <v>10.484685000000001</v>
      </c>
      <c r="I231">
        <v>7.9485814216415402</v>
      </c>
      <c r="J231">
        <v>24.720593999999998</v>
      </c>
      <c r="K231">
        <v>6.6238178513679502</v>
      </c>
    </row>
    <row r="232" spans="1:11" x14ac:dyDescent="0.15">
      <c r="A232" s="3" t="s">
        <v>2</v>
      </c>
      <c r="B232" t="s">
        <v>4584</v>
      </c>
      <c r="C232" t="s">
        <v>4585</v>
      </c>
      <c r="D232" t="s">
        <v>77</v>
      </c>
      <c r="E232" t="s">
        <v>21</v>
      </c>
      <c r="F232">
        <v>152105516</v>
      </c>
      <c r="G232">
        <v>152111376</v>
      </c>
      <c r="H232">
        <v>10.948275000000001</v>
      </c>
      <c r="I232">
        <v>10.598108562188701</v>
      </c>
      <c r="J232">
        <v>24.524387000000001</v>
      </c>
      <c r="K232">
        <v>10.2669176696203</v>
      </c>
    </row>
    <row r="233" spans="1:11" x14ac:dyDescent="0.15">
      <c r="A233" s="3" t="s">
        <v>2</v>
      </c>
      <c r="B233" t="s">
        <v>4586</v>
      </c>
      <c r="C233" t="s">
        <v>4587</v>
      </c>
      <c r="D233" t="s">
        <v>68</v>
      </c>
      <c r="E233" t="s">
        <v>27</v>
      </c>
      <c r="F233">
        <v>28758251</v>
      </c>
      <c r="G233">
        <v>28767512</v>
      </c>
      <c r="H233">
        <v>11.696984</v>
      </c>
      <c r="I233">
        <v>3.47750437196818</v>
      </c>
      <c r="J233">
        <v>24.412299999999998</v>
      </c>
      <c r="K233">
        <v>2.98071803311558</v>
      </c>
    </row>
    <row r="234" spans="1:11" x14ac:dyDescent="0.15">
      <c r="A234" s="3" t="s">
        <v>2</v>
      </c>
      <c r="B234" t="s">
        <v>198</v>
      </c>
      <c r="C234" t="s">
        <v>199</v>
      </c>
      <c r="D234" t="s">
        <v>26</v>
      </c>
      <c r="E234" t="s">
        <v>27</v>
      </c>
      <c r="F234">
        <v>120896256</v>
      </c>
      <c r="G234">
        <v>120907521</v>
      </c>
      <c r="H234">
        <v>0</v>
      </c>
      <c r="I234">
        <v>0</v>
      </c>
      <c r="J234">
        <v>24.289082000000001</v>
      </c>
      <c r="K234">
        <v>0.33119089256839801</v>
      </c>
    </row>
    <row r="235" spans="1:11" x14ac:dyDescent="0.15">
      <c r="A235" s="3" t="s">
        <v>2</v>
      </c>
      <c r="B235" t="s">
        <v>4588</v>
      </c>
      <c r="C235" t="s">
        <v>4589</v>
      </c>
      <c r="D235" t="s">
        <v>44</v>
      </c>
      <c r="E235" t="s">
        <v>21</v>
      </c>
      <c r="F235">
        <v>155869546</v>
      </c>
      <c r="G235">
        <v>155889103</v>
      </c>
      <c r="H235">
        <v>10.188081</v>
      </c>
      <c r="I235">
        <v>18.0499036449777</v>
      </c>
      <c r="J235">
        <v>23.966238000000001</v>
      </c>
      <c r="K235">
        <v>12.585253917599101</v>
      </c>
    </row>
    <row r="236" spans="1:11" x14ac:dyDescent="0.15">
      <c r="A236" s="3" t="s">
        <v>2</v>
      </c>
      <c r="B236" t="s">
        <v>4590</v>
      </c>
      <c r="C236" t="s">
        <v>4591</v>
      </c>
      <c r="D236" t="s">
        <v>44</v>
      </c>
      <c r="E236" t="s">
        <v>27</v>
      </c>
      <c r="F236">
        <v>107903981</v>
      </c>
      <c r="G236">
        <v>107923610</v>
      </c>
      <c r="H236">
        <v>9.4427339999999997</v>
      </c>
      <c r="I236">
        <v>14.5723992730095</v>
      </c>
      <c r="J236">
        <v>23.919972999999999</v>
      </c>
      <c r="K236">
        <v>10.4325131159045</v>
      </c>
    </row>
    <row r="237" spans="1:11" x14ac:dyDescent="0.15">
      <c r="A237" s="3" t="s">
        <v>2</v>
      </c>
      <c r="B237" t="s">
        <v>4592</v>
      </c>
      <c r="C237" t="s">
        <v>4593</v>
      </c>
      <c r="D237" t="s">
        <v>44</v>
      </c>
      <c r="E237" t="s">
        <v>21</v>
      </c>
      <c r="F237">
        <v>135963727</v>
      </c>
      <c r="G237">
        <v>135968178</v>
      </c>
      <c r="H237">
        <v>2.3696389999999998</v>
      </c>
      <c r="I237">
        <v>12.088467578746499</v>
      </c>
      <c r="J237">
        <v>23.682780999999999</v>
      </c>
      <c r="K237">
        <v>11.0948949010413</v>
      </c>
    </row>
    <row r="238" spans="1:11" x14ac:dyDescent="0.15">
      <c r="A238" s="3" t="s">
        <v>2</v>
      </c>
      <c r="B238" t="s">
        <v>4594</v>
      </c>
      <c r="C238" t="s">
        <v>4595</v>
      </c>
      <c r="D238" t="s">
        <v>33</v>
      </c>
      <c r="E238" t="s">
        <v>21</v>
      </c>
      <c r="F238">
        <v>78748907</v>
      </c>
      <c r="G238">
        <v>78840714</v>
      </c>
      <c r="H238">
        <v>9.8858540000000001</v>
      </c>
      <c r="I238">
        <v>19.2090717689671</v>
      </c>
      <c r="J238">
        <v>23.460806000000002</v>
      </c>
      <c r="K238">
        <v>14.5723992730095</v>
      </c>
    </row>
    <row r="239" spans="1:11" x14ac:dyDescent="0.15">
      <c r="A239" s="3" t="s">
        <v>2</v>
      </c>
      <c r="B239" t="s">
        <v>4596</v>
      </c>
      <c r="C239" t="s">
        <v>4597</v>
      </c>
      <c r="D239" t="s">
        <v>71</v>
      </c>
      <c r="E239" t="s">
        <v>27</v>
      </c>
      <c r="F239">
        <v>49094833</v>
      </c>
      <c r="G239">
        <v>49788766</v>
      </c>
      <c r="H239">
        <v>2.9394309999999999</v>
      </c>
      <c r="I239">
        <v>10.2669176696203</v>
      </c>
      <c r="J239">
        <v>23.387035000000001</v>
      </c>
      <c r="K239">
        <v>9.1077495456309308</v>
      </c>
    </row>
    <row r="240" spans="1:11" x14ac:dyDescent="0.15">
      <c r="A240" s="3" t="s">
        <v>2</v>
      </c>
      <c r="B240" t="s">
        <v>4598</v>
      </c>
      <c r="C240" t="s">
        <v>4599</v>
      </c>
      <c r="D240" t="s">
        <v>111</v>
      </c>
      <c r="E240" t="s">
        <v>27</v>
      </c>
      <c r="F240">
        <v>60685978</v>
      </c>
      <c r="G240">
        <v>60713389</v>
      </c>
      <c r="H240">
        <v>9.2826310000000003</v>
      </c>
      <c r="I240">
        <v>2.4839316942629801</v>
      </c>
      <c r="J240">
        <v>23.130056</v>
      </c>
      <c r="K240">
        <v>2.1527408016945802</v>
      </c>
    </row>
    <row r="241" spans="1:11" x14ac:dyDescent="0.15">
      <c r="A241" s="3" t="s">
        <v>2</v>
      </c>
      <c r="B241" t="s">
        <v>4600</v>
      </c>
      <c r="C241" t="s">
        <v>4601</v>
      </c>
      <c r="D241" t="s">
        <v>20</v>
      </c>
      <c r="E241" t="s">
        <v>21</v>
      </c>
      <c r="F241">
        <v>34263209</v>
      </c>
      <c r="G241">
        <v>34269418</v>
      </c>
      <c r="H241">
        <v>0.101564</v>
      </c>
      <c r="I241">
        <v>4.9678633885259602</v>
      </c>
      <c r="J241">
        <v>23.015774</v>
      </c>
      <c r="K241">
        <v>3.8086952645365701</v>
      </c>
    </row>
    <row r="242" spans="1:11" x14ac:dyDescent="0.15">
      <c r="A242" s="3" t="s">
        <v>2</v>
      </c>
      <c r="B242" t="s">
        <v>4602</v>
      </c>
      <c r="C242" t="s">
        <v>4603</v>
      </c>
      <c r="D242" t="s">
        <v>61</v>
      </c>
      <c r="E242" t="s">
        <v>21</v>
      </c>
      <c r="F242">
        <v>97685826</v>
      </c>
      <c r="G242">
        <v>97688621</v>
      </c>
      <c r="H242">
        <v>8.6242660000000004</v>
      </c>
      <c r="I242">
        <v>11.0948949010413</v>
      </c>
      <c r="J242">
        <v>22.063631000000001</v>
      </c>
      <c r="K242">
        <v>8.7765586530625406</v>
      </c>
    </row>
    <row r="243" spans="1:11" x14ac:dyDescent="0.15">
      <c r="A243" s="3" t="s">
        <v>2</v>
      </c>
      <c r="B243" t="s">
        <v>4604</v>
      </c>
      <c r="C243" t="s">
        <v>4605</v>
      </c>
      <c r="D243" t="s">
        <v>47</v>
      </c>
      <c r="E243" t="s">
        <v>21</v>
      </c>
      <c r="F243">
        <v>15887286</v>
      </c>
      <c r="G243">
        <v>15891031</v>
      </c>
      <c r="H243">
        <v>0.409829</v>
      </c>
      <c r="I243">
        <v>9.9357267770519293</v>
      </c>
      <c r="J243">
        <v>21.676991000000001</v>
      </c>
      <c r="K243">
        <v>10.4325131159045</v>
      </c>
    </row>
    <row r="244" spans="1:11" x14ac:dyDescent="0.15">
      <c r="A244" s="3" t="s">
        <v>2</v>
      </c>
      <c r="B244" t="s">
        <v>4606</v>
      </c>
      <c r="C244" t="s">
        <v>4607</v>
      </c>
      <c r="D244" t="s">
        <v>145</v>
      </c>
      <c r="E244" t="s">
        <v>27</v>
      </c>
      <c r="F244">
        <v>36846022</v>
      </c>
      <c r="G244">
        <v>37300184</v>
      </c>
      <c r="H244">
        <v>8.0314409999999992</v>
      </c>
      <c r="I244">
        <v>6.7894132976521497</v>
      </c>
      <c r="J244">
        <v>21.670794999999998</v>
      </c>
      <c r="K244">
        <v>8.6109632067783402</v>
      </c>
    </row>
    <row r="245" spans="1:11" x14ac:dyDescent="0.15">
      <c r="A245" s="3" t="s">
        <v>2</v>
      </c>
      <c r="B245" t="s">
        <v>4608</v>
      </c>
      <c r="C245" t="s">
        <v>4609</v>
      </c>
      <c r="D245" t="s">
        <v>47</v>
      </c>
      <c r="E245" t="s">
        <v>21</v>
      </c>
      <c r="F245">
        <v>13986604</v>
      </c>
      <c r="G245">
        <v>14101500</v>
      </c>
      <c r="H245">
        <v>4.6383700000000001</v>
      </c>
      <c r="I245">
        <v>0.99357267770519297</v>
      </c>
      <c r="J245">
        <v>21.371898999999999</v>
      </c>
      <c r="K245">
        <v>0.827977231420994</v>
      </c>
    </row>
    <row r="246" spans="1:11" x14ac:dyDescent="0.15">
      <c r="A246" s="3" t="s">
        <v>2</v>
      </c>
      <c r="B246" t="s">
        <v>348</v>
      </c>
      <c r="C246" t="s">
        <v>349</v>
      </c>
      <c r="D246" t="s">
        <v>20</v>
      </c>
      <c r="E246" t="s">
        <v>21</v>
      </c>
      <c r="F246">
        <v>37270220</v>
      </c>
      <c r="G246">
        <v>37274484</v>
      </c>
      <c r="H246">
        <v>0</v>
      </c>
      <c r="I246">
        <v>2.1527408016945802</v>
      </c>
      <c r="J246">
        <v>21.315908</v>
      </c>
      <c r="K246">
        <v>1.9871453554103899</v>
      </c>
    </row>
    <row r="247" spans="1:11" x14ac:dyDescent="0.15">
      <c r="A247" s="3" t="s">
        <v>2</v>
      </c>
      <c r="B247" t="s">
        <v>4610</v>
      </c>
      <c r="C247" t="s">
        <v>4611</v>
      </c>
      <c r="D247" t="s">
        <v>104</v>
      </c>
      <c r="E247" t="s">
        <v>21</v>
      </c>
      <c r="F247">
        <v>105276140</v>
      </c>
      <c r="G247">
        <v>105281939</v>
      </c>
      <c r="H247">
        <v>6.9279599999999997</v>
      </c>
      <c r="I247">
        <v>0.827977231420994</v>
      </c>
      <c r="J247">
        <v>21.041761000000001</v>
      </c>
      <c r="K247">
        <v>1.32476357027359</v>
      </c>
    </row>
    <row r="248" spans="1:11" x14ac:dyDescent="0.15">
      <c r="A248" s="3" t="s">
        <v>2</v>
      </c>
      <c r="B248" t="s">
        <v>4612</v>
      </c>
      <c r="C248" t="s">
        <v>4613</v>
      </c>
      <c r="D248" t="s">
        <v>44</v>
      </c>
      <c r="E248" t="s">
        <v>27</v>
      </c>
      <c r="F248">
        <v>40203773</v>
      </c>
      <c r="G248">
        <v>40239828</v>
      </c>
      <c r="H248">
        <v>0.64014000000000004</v>
      </c>
      <c r="I248">
        <v>1.65595446284199</v>
      </c>
      <c r="J248">
        <v>20.961216</v>
      </c>
      <c r="K248">
        <v>2.1527408016945802</v>
      </c>
    </row>
    <row r="249" spans="1:11" x14ac:dyDescent="0.15">
      <c r="A249" s="3" t="s">
        <v>2</v>
      </c>
      <c r="B249" t="s">
        <v>4614</v>
      </c>
      <c r="C249" t="s">
        <v>4615</v>
      </c>
      <c r="D249" t="s">
        <v>61</v>
      </c>
      <c r="E249" t="s">
        <v>27</v>
      </c>
      <c r="F249">
        <v>3647179</v>
      </c>
      <c r="G249">
        <v>3647325</v>
      </c>
      <c r="H249">
        <v>0.15367400000000001</v>
      </c>
      <c r="I249">
        <v>0.33119089256839801</v>
      </c>
      <c r="J249">
        <v>20.795034000000001</v>
      </c>
      <c r="K249">
        <v>0</v>
      </c>
    </row>
    <row r="250" spans="1:11" x14ac:dyDescent="0.15">
      <c r="A250" s="3" t="s">
        <v>2</v>
      </c>
      <c r="B250" t="s">
        <v>1047</v>
      </c>
      <c r="C250" t="s">
        <v>1048</v>
      </c>
      <c r="D250" t="s">
        <v>136</v>
      </c>
      <c r="E250" t="s">
        <v>21</v>
      </c>
      <c r="F250">
        <v>134405559</v>
      </c>
      <c r="G250">
        <v>134411740</v>
      </c>
      <c r="H250">
        <v>7.8319809999999999</v>
      </c>
      <c r="I250">
        <v>1.1591681239893901</v>
      </c>
      <c r="J250">
        <v>20.679911000000001</v>
      </c>
      <c r="K250">
        <v>1.32476357027359</v>
      </c>
    </row>
    <row r="251" spans="1:11" x14ac:dyDescent="0.15">
      <c r="A251" s="3" t="s">
        <v>2</v>
      </c>
      <c r="B251" t="s">
        <v>4616</v>
      </c>
      <c r="C251" t="s">
        <v>4617</v>
      </c>
      <c r="D251" t="s">
        <v>52</v>
      </c>
      <c r="E251" t="s">
        <v>21</v>
      </c>
      <c r="F251">
        <v>6046576</v>
      </c>
      <c r="G251">
        <v>6053712</v>
      </c>
      <c r="H251">
        <v>7.7944209999999998</v>
      </c>
      <c r="I251">
        <v>12.9164448101675</v>
      </c>
      <c r="J251">
        <v>20.582031000000001</v>
      </c>
      <c r="K251">
        <v>15.0691856118621</v>
      </c>
    </row>
    <row r="252" spans="1:11" x14ac:dyDescent="0.15">
      <c r="A252" s="3" t="s">
        <v>2</v>
      </c>
      <c r="B252" t="s">
        <v>4618</v>
      </c>
      <c r="C252" t="s">
        <v>4619</v>
      </c>
      <c r="D252" t="s">
        <v>77</v>
      </c>
      <c r="E252" t="s">
        <v>27</v>
      </c>
      <c r="F252">
        <v>91061791</v>
      </c>
      <c r="G252">
        <v>91070417</v>
      </c>
      <c r="H252">
        <v>6.7234069999999999</v>
      </c>
      <c r="I252">
        <v>18.712285430114498</v>
      </c>
      <c r="J252">
        <v>20.580476999999998</v>
      </c>
      <c r="K252">
        <v>18.381094537546101</v>
      </c>
    </row>
    <row r="253" spans="1:11" x14ac:dyDescent="0.15">
      <c r="A253" s="3" t="s">
        <v>2</v>
      </c>
      <c r="B253" t="s">
        <v>4620</v>
      </c>
      <c r="C253" t="s">
        <v>4621</v>
      </c>
      <c r="D253" t="s">
        <v>101</v>
      </c>
      <c r="E253" t="s">
        <v>21</v>
      </c>
      <c r="F253">
        <v>55152640</v>
      </c>
      <c r="G253">
        <v>55168759</v>
      </c>
      <c r="H253">
        <v>0.66853300000000004</v>
      </c>
      <c r="I253">
        <v>1.65595446284199</v>
      </c>
      <c r="J253">
        <v>20.176349999999999</v>
      </c>
      <c r="K253">
        <v>2.1527408016945802</v>
      </c>
    </row>
    <row r="254" spans="1:11" x14ac:dyDescent="0.15">
      <c r="A254" s="3" t="s">
        <v>2</v>
      </c>
      <c r="B254" t="s">
        <v>4622</v>
      </c>
      <c r="C254" t="s">
        <v>4623</v>
      </c>
      <c r="D254" t="s">
        <v>104</v>
      </c>
      <c r="E254" t="s">
        <v>21</v>
      </c>
      <c r="F254">
        <v>46739732</v>
      </c>
      <c r="G254">
        <v>46847458</v>
      </c>
      <c r="H254">
        <v>7.2851569999999999</v>
      </c>
      <c r="I254">
        <v>13.2476357027359</v>
      </c>
      <c r="J254">
        <v>19.768452</v>
      </c>
      <c r="K254">
        <v>13.0820402564517</v>
      </c>
    </row>
    <row r="255" spans="1:11" x14ac:dyDescent="0.15">
      <c r="A255" s="3" t="s">
        <v>2</v>
      </c>
      <c r="B255" t="s">
        <v>4624</v>
      </c>
      <c r="C255" t="s">
        <v>4625</v>
      </c>
      <c r="D255" t="s">
        <v>20</v>
      </c>
      <c r="E255" t="s">
        <v>27</v>
      </c>
      <c r="F255">
        <v>24155833</v>
      </c>
      <c r="G255">
        <v>24163766</v>
      </c>
      <c r="H255">
        <v>7.2781640000000003</v>
      </c>
      <c r="I255">
        <v>11.0948949010413</v>
      </c>
      <c r="J255">
        <v>19.703951</v>
      </c>
      <c r="K255">
        <v>8.4453677604941397</v>
      </c>
    </row>
    <row r="256" spans="1:11" x14ac:dyDescent="0.15">
      <c r="A256" s="3" t="s">
        <v>2</v>
      </c>
      <c r="B256" t="s">
        <v>4626</v>
      </c>
      <c r="C256" t="s">
        <v>4627</v>
      </c>
      <c r="D256" t="s">
        <v>33</v>
      </c>
      <c r="E256" t="s">
        <v>21</v>
      </c>
      <c r="F256">
        <v>76404176</v>
      </c>
      <c r="G256">
        <v>76406938</v>
      </c>
      <c r="H256">
        <v>8.0971050000000009</v>
      </c>
      <c r="I256">
        <v>32.291112025418798</v>
      </c>
      <c r="J256">
        <v>19.677752999999999</v>
      </c>
      <c r="K256">
        <v>23.5145533723562</v>
      </c>
    </row>
    <row r="257" spans="1:11" x14ac:dyDescent="0.15">
      <c r="A257" s="3" t="s">
        <v>2</v>
      </c>
      <c r="B257" t="s">
        <v>4628</v>
      </c>
      <c r="C257" t="s">
        <v>4629</v>
      </c>
      <c r="D257" t="s">
        <v>136</v>
      </c>
      <c r="E257" t="s">
        <v>21</v>
      </c>
      <c r="F257">
        <v>50904444</v>
      </c>
      <c r="G257">
        <v>50905918</v>
      </c>
      <c r="H257">
        <v>0.51437999999999995</v>
      </c>
      <c r="I257">
        <v>0.33119089256839801</v>
      </c>
      <c r="J257">
        <v>19.407575999999999</v>
      </c>
      <c r="K257">
        <v>0.49678633885259599</v>
      </c>
    </row>
    <row r="258" spans="1:11" x14ac:dyDescent="0.15">
      <c r="A258" s="3" t="s">
        <v>2</v>
      </c>
      <c r="B258" t="s">
        <v>4630</v>
      </c>
      <c r="C258" t="s">
        <v>4631</v>
      </c>
      <c r="D258" t="s">
        <v>71</v>
      </c>
      <c r="E258" t="s">
        <v>27</v>
      </c>
      <c r="F258">
        <v>125219270</v>
      </c>
      <c r="G258">
        <v>125389465</v>
      </c>
      <c r="H258">
        <v>5.7220719999999998</v>
      </c>
      <c r="I258">
        <v>15.0691856118621</v>
      </c>
      <c r="J258">
        <v>19.042835</v>
      </c>
      <c r="K258">
        <v>15.8971628432831</v>
      </c>
    </row>
    <row r="259" spans="1:11" x14ac:dyDescent="0.15">
      <c r="A259" s="3" t="s">
        <v>2</v>
      </c>
      <c r="B259" t="s">
        <v>4632</v>
      </c>
      <c r="C259" t="s">
        <v>4633</v>
      </c>
      <c r="D259" t="s">
        <v>44</v>
      </c>
      <c r="E259" t="s">
        <v>21</v>
      </c>
      <c r="F259">
        <v>155249802</v>
      </c>
      <c r="G259">
        <v>155256687</v>
      </c>
      <c r="H259">
        <v>7.3723099999999997</v>
      </c>
      <c r="I259">
        <v>13.578826595304299</v>
      </c>
      <c r="J259">
        <v>18.883618999999999</v>
      </c>
      <c r="K259">
        <v>9.4389404381993298</v>
      </c>
    </row>
    <row r="260" spans="1:11" x14ac:dyDescent="0.15">
      <c r="A260" s="3" t="s">
        <v>2</v>
      </c>
      <c r="B260" t="s">
        <v>4634</v>
      </c>
      <c r="C260" t="s">
        <v>4635</v>
      </c>
      <c r="D260" t="s">
        <v>74</v>
      </c>
      <c r="E260" t="s">
        <v>27</v>
      </c>
      <c r="F260">
        <v>54616677</v>
      </c>
      <c r="G260">
        <v>54616785</v>
      </c>
      <c r="H260">
        <v>8.6675160000000009</v>
      </c>
      <c r="I260">
        <v>0.33119089256839801</v>
      </c>
      <c r="J260">
        <v>18.735592</v>
      </c>
      <c r="K260">
        <v>0.33119089256839801</v>
      </c>
    </row>
    <row r="261" spans="1:11" x14ac:dyDescent="0.15">
      <c r="A261" s="3" t="s">
        <v>2</v>
      </c>
      <c r="B261" t="s">
        <v>4636</v>
      </c>
      <c r="C261" t="s">
        <v>4637</v>
      </c>
      <c r="D261" t="s">
        <v>20</v>
      </c>
      <c r="E261" t="s">
        <v>21</v>
      </c>
      <c r="F261">
        <v>57105325</v>
      </c>
      <c r="G261">
        <v>57107757</v>
      </c>
      <c r="H261">
        <v>0</v>
      </c>
      <c r="I261">
        <v>5.9614360662311601</v>
      </c>
      <c r="J261">
        <v>18.526035</v>
      </c>
      <c r="K261">
        <v>5.4646497273785597</v>
      </c>
    </row>
    <row r="262" spans="1:11" x14ac:dyDescent="0.15">
      <c r="A262" s="3" t="s">
        <v>2</v>
      </c>
      <c r="B262" t="s">
        <v>2194</v>
      </c>
      <c r="C262" t="s">
        <v>2195</v>
      </c>
      <c r="D262" t="s">
        <v>92</v>
      </c>
      <c r="E262" t="s">
        <v>21</v>
      </c>
      <c r="F262">
        <v>31565389</v>
      </c>
      <c r="G262">
        <v>31590119</v>
      </c>
      <c r="H262">
        <v>4.4763460000000004</v>
      </c>
      <c r="I262">
        <v>0</v>
      </c>
      <c r="J262">
        <v>18.419474000000001</v>
      </c>
      <c r="K262">
        <v>0.165595446284199</v>
      </c>
    </row>
    <row r="263" spans="1:11" x14ac:dyDescent="0.15">
      <c r="A263" s="3" t="s">
        <v>2</v>
      </c>
      <c r="B263" t="s">
        <v>4638</v>
      </c>
      <c r="C263" t="s">
        <v>4639</v>
      </c>
      <c r="D263" t="s">
        <v>74</v>
      </c>
      <c r="E263" t="s">
        <v>27</v>
      </c>
      <c r="F263">
        <v>8296274</v>
      </c>
      <c r="G263">
        <v>8318023</v>
      </c>
      <c r="H263">
        <v>0.39029700000000001</v>
      </c>
      <c r="I263">
        <v>0.165595446284199</v>
      </c>
      <c r="J263">
        <v>18.406773000000001</v>
      </c>
      <c r="K263">
        <v>0.165595446284199</v>
      </c>
    </row>
    <row r="264" spans="1:11" x14ac:dyDescent="0.15">
      <c r="A264" s="3" t="s">
        <v>2</v>
      </c>
      <c r="B264" t="s">
        <v>4640</v>
      </c>
      <c r="C264" t="s">
        <v>4641</v>
      </c>
      <c r="D264" t="s">
        <v>74</v>
      </c>
      <c r="E264" t="s">
        <v>21</v>
      </c>
      <c r="F264">
        <v>65968483</v>
      </c>
      <c r="G264">
        <v>65981547</v>
      </c>
      <c r="H264">
        <v>8.3245369999999994</v>
      </c>
      <c r="I264">
        <v>7.2861996365047501</v>
      </c>
      <c r="J264">
        <v>18.389755000000001</v>
      </c>
      <c r="K264">
        <v>5.1334588348101597</v>
      </c>
    </row>
    <row r="265" spans="1:11" x14ac:dyDescent="0.15">
      <c r="A265" s="3" t="s">
        <v>2</v>
      </c>
      <c r="B265" t="s">
        <v>4642</v>
      </c>
      <c r="C265" t="s">
        <v>4643</v>
      </c>
      <c r="D265" t="s">
        <v>145</v>
      </c>
      <c r="E265" t="s">
        <v>27</v>
      </c>
      <c r="F265">
        <v>23262773</v>
      </c>
      <c r="G265">
        <v>23839421</v>
      </c>
      <c r="H265">
        <v>2.5672E-2</v>
      </c>
      <c r="I265">
        <v>2.6495271405471801</v>
      </c>
      <c r="J265">
        <v>18.170290000000001</v>
      </c>
      <c r="K265">
        <v>4.1398861571049697</v>
      </c>
    </row>
    <row r="266" spans="1:11" x14ac:dyDescent="0.15">
      <c r="A266" s="3" t="s">
        <v>2</v>
      </c>
      <c r="B266" t="s">
        <v>500</v>
      </c>
      <c r="C266" t="s">
        <v>501</v>
      </c>
      <c r="D266" t="s">
        <v>61</v>
      </c>
      <c r="E266" t="s">
        <v>27</v>
      </c>
      <c r="F266">
        <v>106249142</v>
      </c>
      <c r="G266">
        <v>106256079</v>
      </c>
      <c r="H266">
        <v>8.189622</v>
      </c>
      <c r="I266">
        <v>12.088467578746499</v>
      </c>
      <c r="J266">
        <v>17.741427999999999</v>
      </c>
      <c r="K266">
        <v>10.4325131159045</v>
      </c>
    </row>
    <row r="267" spans="1:11" x14ac:dyDescent="0.15">
      <c r="A267" s="3" t="s">
        <v>2</v>
      </c>
      <c r="B267" t="s">
        <v>4644</v>
      </c>
      <c r="C267" t="s">
        <v>4645</v>
      </c>
      <c r="D267" t="s">
        <v>145</v>
      </c>
      <c r="E267" t="s">
        <v>21</v>
      </c>
      <c r="F267">
        <v>31220351</v>
      </c>
      <c r="G267">
        <v>31337404</v>
      </c>
      <c r="H267">
        <v>7.2508049999999997</v>
      </c>
      <c r="I267">
        <v>6.9550087439363502</v>
      </c>
      <c r="J267">
        <v>17.379435999999998</v>
      </c>
      <c r="K267">
        <v>6.6238178513679502</v>
      </c>
    </row>
    <row r="268" spans="1:11" x14ac:dyDescent="0.15">
      <c r="A268" s="3" t="s">
        <v>2</v>
      </c>
      <c r="B268" t="s">
        <v>4646</v>
      </c>
      <c r="C268" t="s">
        <v>4647</v>
      </c>
      <c r="D268" t="s">
        <v>20</v>
      </c>
      <c r="E268" t="s">
        <v>21</v>
      </c>
      <c r="F268">
        <v>17374309</v>
      </c>
      <c r="G268">
        <v>17394899</v>
      </c>
      <c r="H268">
        <v>5.9946599999999997</v>
      </c>
      <c r="I268">
        <v>14.241208380441099</v>
      </c>
      <c r="J268">
        <v>16.722463999999999</v>
      </c>
      <c r="K268">
        <v>12.4196584713149</v>
      </c>
    </row>
    <row r="269" spans="1:11" x14ac:dyDescent="0.15">
      <c r="A269" s="3" t="s">
        <v>2</v>
      </c>
      <c r="B269" t="s">
        <v>4648</v>
      </c>
      <c r="C269" t="s">
        <v>4649</v>
      </c>
      <c r="D269" t="s">
        <v>136</v>
      </c>
      <c r="E269" t="s">
        <v>27</v>
      </c>
      <c r="F269">
        <v>74593748</v>
      </c>
      <c r="G269">
        <v>74601397</v>
      </c>
      <c r="H269">
        <v>6.3742089999999996</v>
      </c>
      <c r="I269">
        <v>4.4710770496733696</v>
      </c>
      <c r="J269">
        <v>16.551328999999999</v>
      </c>
      <c r="K269">
        <v>3.47750437196818</v>
      </c>
    </row>
    <row r="270" spans="1:11" x14ac:dyDescent="0.15">
      <c r="A270" s="3" t="s">
        <v>2</v>
      </c>
      <c r="B270" t="s">
        <v>4650</v>
      </c>
      <c r="C270" t="s">
        <v>4651</v>
      </c>
      <c r="D270" t="s">
        <v>136</v>
      </c>
      <c r="E270" t="s">
        <v>21</v>
      </c>
      <c r="F270">
        <v>16688051</v>
      </c>
      <c r="G270">
        <v>16709611</v>
      </c>
      <c r="H270">
        <v>5.8067529999999996</v>
      </c>
      <c r="I270">
        <v>1.1591681239893901</v>
      </c>
      <c r="J270">
        <v>16.548824</v>
      </c>
      <c r="K270">
        <v>1.49035901655779</v>
      </c>
    </row>
    <row r="271" spans="1:11" x14ac:dyDescent="0.15">
      <c r="A271" s="3" t="s">
        <v>2</v>
      </c>
      <c r="B271" t="s">
        <v>4652</v>
      </c>
      <c r="C271" t="s">
        <v>4653</v>
      </c>
      <c r="D271" t="s">
        <v>92</v>
      </c>
      <c r="E271" t="s">
        <v>27</v>
      </c>
      <c r="F271">
        <v>89582533</v>
      </c>
      <c r="G271">
        <v>89591923</v>
      </c>
      <c r="H271">
        <v>2.768742</v>
      </c>
      <c r="I271">
        <v>7.2861996365047501</v>
      </c>
      <c r="J271">
        <v>16.306781999999998</v>
      </c>
      <c r="K271">
        <v>7.2861996365047501</v>
      </c>
    </row>
    <row r="272" spans="1:11" x14ac:dyDescent="0.15">
      <c r="A272" s="3" t="s">
        <v>2</v>
      </c>
      <c r="B272" t="s">
        <v>4654</v>
      </c>
      <c r="C272" t="s">
        <v>4655</v>
      </c>
      <c r="D272" t="s">
        <v>41</v>
      </c>
      <c r="E272" t="s">
        <v>21</v>
      </c>
      <c r="F272">
        <v>36795651</v>
      </c>
      <c r="G272">
        <v>36798807</v>
      </c>
      <c r="H272">
        <v>3.4765130000000002</v>
      </c>
      <c r="I272">
        <v>4.8022679422417696</v>
      </c>
      <c r="J272">
        <v>16.232610999999999</v>
      </c>
      <c r="K272">
        <v>4.3054816033891701</v>
      </c>
    </row>
    <row r="273" spans="1:11" x14ac:dyDescent="0.15">
      <c r="A273" s="3" t="s">
        <v>2</v>
      </c>
      <c r="B273" t="s">
        <v>364</v>
      </c>
      <c r="C273" t="s">
        <v>365</v>
      </c>
      <c r="D273" t="s">
        <v>68</v>
      </c>
      <c r="E273" t="s">
        <v>27</v>
      </c>
      <c r="F273">
        <v>98121559</v>
      </c>
      <c r="G273">
        <v>98178274</v>
      </c>
      <c r="H273">
        <v>4.821923</v>
      </c>
      <c r="I273">
        <v>14.075612934156901</v>
      </c>
      <c r="J273">
        <v>16.170469000000001</v>
      </c>
      <c r="K273">
        <v>12.088467578746499</v>
      </c>
    </row>
    <row r="274" spans="1:11" x14ac:dyDescent="0.15">
      <c r="A274" s="3" t="s">
        <v>2</v>
      </c>
      <c r="B274" t="s">
        <v>4656</v>
      </c>
      <c r="C274" t="s">
        <v>4657</v>
      </c>
      <c r="D274" t="s">
        <v>145</v>
      </c>
      <c r="E274" t="s">
        <v>27</v>
      </c>
      <c r="F274">
        <v>99625135</v>
      </c>
      <c r="G274">
        <v>99666771</v>
      </c>
      <c r="H274">
        <v>7.077115</v>
      </c>
      <c r="I274">
        <v>12.9164448101675</v>
      </c>
      <c r="J274">
        <v>16.143124</v>
      </c>
      <c r="K274">
        <v>9.2733449919151294</v>
      </c>
    </row>
    <row r="275" spans="1:11" x14ac:dyDescent="0.15">
      <c r="A275" s="3" t="s">
        <v>2</v>
      </c>
      <c r="B275" t="s">
        <v>4658</v>
      </c>
      <c r="C275" t="s">
        <v>4659</v>
      </c>
      <c r="D275" t="s">
        <v>92</v>
      </c>
      <c r="E275" t="s">
        <v>27</v>
      </c>
      <c r="F275">
        <v>97792664</v>
      </c>
      <c r="G275">
        <v>97844502</v>
      </c>
      <c r="H275">
        <v>3.9849540000000001</v>
      </c>
      <c r="I275">
        <v>0.66238178513679502</v>
      </c>
      <c r="J275">
        <v>15.926890999999999</v>
      </c>
      <c r="K275">
        <v>0.827977231420994</v>
      </c>
    </row>
    <row r="276" spans="1:11" x14ac:dyDescent="0.15">
      <c r="A276" s="3" t="s">
        <v>2</v>
      </c>
      <c r="B276" t="s">
        <v>4660</v>
      </c>
      <c r="C276" t="s">
        <v>4661</v>
      </c>
      <c r="D276" t="s">
        <v>71</v>
      </c>
      <c r="E276" t="s">
        <v>27</v>
      </c>
      <c r="F276">
        <v>61319656</v>
      </c>
      <c r="G276">
        <v>61383530</v>
      </c>
      <c r="H276">
        <v>6.5613710000000003</v>
      </c>
      <c r="I276">
        <v>9.6045358844835302</v>
      </c>
      <c r="J276">
        <v>15.637162</v>
      </c>
      <c r="K276">
        <v>11.0948949010413</v>
      </c>
    </row>
    <row r="277" spans="1:11" x14ac:dyDescent="0.15">
      <c r="A277" s="3" t="s">
        <v>2</v>
      </c>
      <c r="B277" t="s">
        <v>4662</v>
      </c>
      <c r="C277" t="s">
        <v>4663</v>
      </c>
      <c r="D277" t="s">
        <v>111</v>
      </c>
      <c r="E277" t="s">
        <v>21</v>
      </c>
      <c r="F277">
        <v>90579777</v>
      </c>
      <c r="G277">
        <v>90592522</v>
      </c>
      <c r="H277">
        <v>4.3017370000000001</v>
      </c>
      <c r="I277">
        <v>6.29262695879956</v>
      </c>
      <c r="J277">
        <v>15.210642999999999</v>
      </c>
      <c r="K277">
        <v>8.1141768679257407</v>
      </c>
    </row>
    <row r="278" spans="1:11" x14ac:dyDescent="0.15">
      <c r="A278" s="3" t="s">
        <v>2</v>
      </c>
      <c r="B278" t="s">
        <v>4664</v>
      </c>
      <c r="C278" t="s">
        <v>4665</v>
      </c>
      <c r="D278" t="s">
        <v>20</v>
      </c>
      <c r="E278" t="s">
        <v>27</v>
      </c>
      <c r="F278">
        <v>33951999</v>
      </c>
      <c r="G278">
        <v>33956001</v>
      </c>
      <c r="H278">
        <v>6.7199030000000004</v>
      </c>
      <c r="I278">
        <v>7.1206041902205497</v>
      </c>
      <c r="J278">
        <v>14.93615</v>
      </c>
      <c r="K278">
        <v>8.4453677604941397</v>
      </c>
    </row>
    <row r="279" spans="1:11" x14ac:dyDescent="0.15">
      <c r="A279" s="3" t="s">
        <v>2</v>
      </c>
      <c r="B279" t="s">
        <v>4666</v>
      </c>
      <c r="C279" t="s">
        <v>4667</v>
      </c>
      <c r="D279" t="s">
        <v>145</v>
      </c>
      <c r="E279" t="s">
        <v>27</v>
      </c>
      <c r="F279">
        <v>5483351</v>
      </c>
      <c r="G279">
        <v>5496309</v>
      </c>
      <c r="H279">
        <v>5.7836720000000001</v>
      </c>
      <c r="I279">
        <v>9.7701313307677307</v>
      </c>
      <c r="J279">
        <v>14.851490999999999</v>
      </c>
      <c r="K279">
        <v>9.6045358844835302</v>
      </c>
    </row>
    <row r="280" spans="1:11" x14ac:dyDescent="0.15">
      <c r="A280" s="3" t="s">
        <v>2</v>
      </c>
      <c r="B280" t="s">
        <v>880</v>
      </c>
      <c r="C280" t="s">
        <v>881</v>
      </c>
      <c r="D280" t="s">
        <v>20</v>
      </c>
      <c r="E280" t="s">
        <v>27</v>
      </c>
      <c r="F280">
        <v>34862604</v>
      </c>
      <c r="G280">
        <v>34898265</v>
      </c>
      <c r="H280">
        <v>0</v>
      </c>
      <c r="I280">
        <v>13.7444220415885</v>
      </c>
      <c r="J280">
        <v>14.822684000000001</v>
      </c>
      <c r="K280">
        <v>10.1013222233361</v>
      </c>
    </row>
    <row r="281" spans="1:11" x14ac:dyDescent="0.15">
      <c r="A281" s="3" t="s">
        <v>2</v>
      </c>
      <c r="B281" t="s">
        <v>4668</v>
      </c>
      <c r="C281" t="s">
        <v>4669</v>
      </c>
      <c r="D281" t="s">
        <v>44</v>
      </c>
      <c r="E281" t="s">
        <v>27</v>
      </c>
      <c r="F281">
        <v>86648386</v>
      </c>
      <c r="G281">
        <v>86670060</v>
      </c>
      <c r="H281">
        <v>2.5660720000000001</v>
      </c>
      <c r="I281">
        <v>2.98071803311558</v>
      </c>
      <c r="J281">
        <v>14.806488</v>
      </c>
      <c r="K281">
        <v>3.31190892568398</v>
      </c>
    </row>
    <row r="282" spans="1:11" x14ac:dyDescent="0.15">
      <c r="A282" s="3" t="s">
        <v>2</v>
      </c>
      <c r="B282" t="s">
        <v>3048</v>
      </c>
      <c r="C282" t="s">
        <v>3049</v>
      </c>
      <c r="D282" t="s">
        <v>20</v>
      </c>
      <c r="E282" t="s">
        <v>21</v>
      </c>
      <c r="F282">
        <v>27909306</v>
      </c>
      <c r="G282">
        <v>28062775</v>
      </c>
      <c r="H282">
        <v>6.4130180000000001</v>
      </c>
      <c r="I282">
        <v>12.750849363883299</v>
      </c>
      <c r="J282">
        <v>14.766897999999999</v>
      </c>
      <c r="K282">
        <v>11.922872132462301</v>
      </c>
    </row>
    <row r="283" spans="1:11" x14ac:dyDescent="0.15">
      <c r="A283" s="3" t="s">
        <v>2</v>
      </c>
      <c r="B283" t="s">
        <v>4670</v>
      </c>
      <c r="C283" t="s">
        <v>4671</v>
      </c>
      <c r="D283" t="s">
        <v>74</v>
      </c>
      <c r="E283" t="s">
        <v>27</v>
      </c>
      <c r="F283">
        <v>70474558</v>
      </c>
      <c r="G283">
        <v>70520234</v>
      </c>
      <c r="H283">
        <v>3.1986970000000001</v>
      </c>
      <c r="I283">
        <v>15.2347810581463</v>
      </c>
      <c r="J283">
        <v>14.448062999999999</v>
      </c>
      <c r="K283">
        <v>12.585253917599101</v>
      </c>
    </row>
    <row r="284" spans="1:11" x14ac:dyDescent="0.15">
      <c r="A284" s="3" t="s">
        <v>2</v>
      </c>
      <c r="B284" t="s">
        <v>4672</v>
      </c>
      <c r="C284" t="s">
        <v>4673</v>
      </c>
      <c r="D284" t="s">
        <v>41</v>
      </c>
      <c r="E284" t="s">
        <v>21</v>
      </c>
      <c r="F284">
        <v>74254687</v>
      </c>
      <c r="G284">
        <v>74261548</v>
      </c>
      <c r="H284">
        <v>6.6360549999999998</v>
      </c>
      <c r="I284">
        <v>7.7829859753573398</v>
      </c>
      <c r="J284">
        <v>14.43998</v>
      </c>
      <c r="K284">
        <v>7.2861996365047501</v>
      </c>
    </row>
    <row r="285" spans="1:11" x14ac:dyDescent="0.15">
      <c r="A285" s="3" t="s">
        <v>2</v>
      </c>
      <c r="B285" t="s">
        <v>4674</v>
      </c>
      <c r="C285" t="s">
        <v>4675</v>
      </c>
      <c r="D285" t="s">
        <v>77</v>
      </c>
      <c r="E285" t="s">
        <v>21</v>
      </c>
      <c r="F285">
        <v>167688915</v>
      </c>
      <c r="G285">
        <v>167690418</v>
      </c>
      <c r="H285">
        <v>2.1204000000000001E-2</v>
      </c>
      <c r="I285">
        <v>9.6045358844835302</v>
      </c>
      <c r="J285">
        <v>14.329176</v>
      </c>
      <c r="K285">
        <v>13.7444220415885</v>
      </c>
    </row>
    <row r="286" spans="1:11" x14ac:dyDescent="0.15">
      <c r="A286" s="3" t="s">
        <v>2</v>
      </c>
      <c r="B286" t="s">
        <v>4676</v>
      </c>
      <c r="C286" t="s">
        <v>4677</v>
      </c>
      <c r="D286" t="s">
        <v>136</v>
      </c>
      <c r="E286" t="s">
        <v>21</v>
      </c>
      <c r="F286">
        <v>89483438</v>
      </c>
      <c r="G286">
        <v>89485821</v>
      </c>
      <c r="H286">
        <v>4.1693049999999996</v>
      </c>
      <c r="I286">
        <v>0.66238178513679502</v>
      </c>
      <c r="J286">
        <v>14.292064</v>
      </c>
      <c r="K286">
        <v>0.49678633885259599</v>
      </c>
    </row>
    <row r="287" spans="1:11" x14ac:dyDescent="0.15">
      <c r="A287" s="3" t="s">
        <v>2</v>
      </c>
      <c r="B287" t="s">
        <v>4678</v>
      </c>
      <c r="C287" t="s">
        <v>4679</v>
      </c>
      <c r="D287" t="s">
        <v>92</v>
      </c>
      <c r="E287" t="s">
        <v>21</v>
      </c>
      <c r="F287">
        <v>78947724</v>
      </c>
      <c r="G287">
        <v>79005869</v>
      </c>
      <c r="H287">
        <v>6.5571270000000004</v>
      </c>
      <c r="I287">
        <v>4.1398861571049697</v>
      </c>
      <c r="J287">
        <v>14.221435</v>
      </c>
      <c r="K287">
        <v>5.9614360662311601</v>
      </c>
    </row>
    <row r="288" spans="1:11" x14ac:dyDescent="0.15">
      <c r="A288" s="3" t="s">
        <v>2</v>
      </c>
      <c r="B288" t="s">
        <v>4680</v>
      </c>
      <c r="C288" t="s">
        <v>4681</v>
      </c>
      <c r="D288" t="s">
        <v>77</v>
      </c>
      <c r="E288" t="s">
        <v>21</v>
      </c>
      <c r="F288">
        <v>29965560</v>
      </c>
      <c r="G288">
        <v>30031451</v>
      </c>
      <c r="H288">
        <v>6.151853</v>
      </c>
      <c r="I288">
        <v>16.890735520988301</v>
      </c>
      <c r="J288">
        <v>14.127642</v>
      </c>
      <c r="K288">
        <v>16.890735520988301</v>
      </c>
    </row>
    <row r="289" spans="1:11" x14ac:dyDescent="0.15">
      <c r="A289" s="3" t="s">
        <v>2</v>
      </c>
      <c r="B289" t="s">
        <v>4682</v>
      </c>
      <c r="C289" t="s">
        <v>4683</v>
      </c>
      <c r="D289" t="s">
        <v>74</v>
      </c>
      <c r="E289" t="s">
        <v>21</v>
      </c>
      <c r="F289">
        <v>44596665</v>
      </c>
      <c r="G289">
        <v>44597228</v>
      </c>
      <c r="H289">
        <v>0</v>
      </c>
      <c r="I289">
        <v>0.165595446284199</v>
      </c>
      <c r="J289">
        <v>14.093234000000001</v>
      </c>
      <c r="K289">
        <v>0</v>
      </c>
    </row>
    <row r="290" spans="1:11" x14ac:dyDescent="0.15">
      <c r="A290" s="3" t="s">
        <v>2</v>
      </c>
      <c r="B290" t="s">
        <v>4684</v>
      </c>
      <c r="C290" t="s">
        <v>4685</v>
      </c>
      <c r="D290" t="s">
        <v>30</v>
      </c>
      <c r="E290" t="s">
        <v>21</v>
      </c>
      <c r="F290">
        <v>61372366</v>
      </c>
      <c r="G290">
        <v>61418497</v>
      </c>
      <c r="H290">
        <v>6.1395629999999999</v>
      </c>
      <c r="I290">
        <v>16.228353735851499</v>
      </c>
      <c r="J290">
        <v>14.030097</v>
      </c>
      <c r="K290">
        <v>13.0820402564517</v>
      </c>
    </row>
    <row r="291" spans="1:11" x14ac:dyDescent="0.15">
      <c r="A291" s="3" t="s">
        <v>2</v>
      </c>
      <c r="B291" t="s">
        <v>4686</v>
      </c>
      <c r="C291" t="s">
        <v>4687</v>
      </c>
      <c r="D291" t="s">
        <v>44</v>
      </c>
      <c r="E291" t="s">
        <v>21</v>
      </c>
      <c r="F291">
        <v>124656807</v>
      </c>
      <c r="G291">
        <v>124660655</v>
      </c>
      <c r="H291">
        <v>2.0846809999999998</v>
      </c>
      <c r="I291">
        <v>4.4710770496733696</v>
      </c>
      <c r="J291">
        <v>13.781771000000001</v>
      </c>
      <c r="K291">
        <v>4.4710770496733696</v>
      </c>
    </row>
    <row r="292" spans="1:11" x14ac:dyDescent="0.15">
      <c r="A292" s="3" t="s">
        <v>2</v>
      </c>
      <c r="B292" t="s">
        <v>4688</v>
      </c>
      <c r="C292" t="s">
        <v>4689</v>
      </c>
      <c r="D292" t="s">
        <v>77</v>
      </c>
      <c r="E292" t="s">
        <v>27</v>
      </c>
      <c r="F292">
        <v>120355312</v>
      </c>
      <c r="G292">
        <v>120404113</v>
      </c>
      <c r="H292">
        <v>2.039612</v>
      </c>
      <c r="I292">
        <v>14.075612934156901</v>
      </c>
      <c r="J292">
        <v>13.449960000000001</v>
      </c>
      <c r="K292">
        <v>10.9292994547571</v>
      </c>
    </row>
    <row r="293" spans="1:11" x14ac:dyDescent="0.15">
      <c r="A293" s="3" t="s">
        <v>2</v>
      </c>
      <c r="B293" t="s">
        <v>422</v>
      </c>
      <c r="C293" t="s">
        <v>423</v>
      </c>
      <c r="D293" t="s">
        <v>41</v>
      </c>
      <c r="E293" t="s">
        <v>27</v>
      </c>
      <c r="F293">
        <v>37082520</v>
      </c>
      <c r="G293">
        <v>37085402</v>
      </c>
      <c r="H293">
        <v>2.3031000000000001</v>
      </c>
      <c r="I293">
        <v>7.2861996365047501</v>
      </c>
      <c r="J293">
        <v>13.269679</v>
      </c>
      <c r="K293">
        <v>9.4389404381993298</v>
      </c>
    </row>
    <row r="294" spans="1:11" x14ac:dyDescent="0.15">
      <c r="A294" s="3" t="s">
        <v>2</v>
      </c>
      <c r="B294" t="s">
        <v>4690</v>
      </c>
      <c r="C294" t="s">
        <v>4691</v>
      </c>
      <c r="D294" t="s">
        <v>61</v>
      </c>
      <c r="E294" t="s">
        <v>27</v>
      </c>
      <c r="F294">
        <v>97777527</v>
      </c>
      <c r="G294">
        <v>97782437</v>
      </c>
      <c r="H294">
        <v>4.5884299999999998</v>
      </c>
      <c r="I294">
        <v>10.598108562188701</v>
      </c>
      <c r="J294">
        <v>13.214176999999999</v>
      </c>
      <c r="K294">
        <v>9.4389404381993298</v>
      </c>
    </row>
    <row r="295" spans="1:11" x14ac:dyDescent="0.15">
      <c r="A295" s="3" t="s">
        <v>2</v>
      </c>
      <c r="B295" t="s">
        <v>2774</v>
      </c>
      <c r="C295" t="s">
        <v>2775</v>
      </c>
      <c r="D295" t="s">
        <v>30</v>
      </c>
      <c r="E295" t="s">
        <v>27</v>
      </c>
      <c r="F295">
        <v>109057933</v>
      </c>
      <c r="G295">
        <v>109059734</v>
      </c>
      <c r="H295">
        <v>0</v>
      </c>
      <c r="I295">
        <v>8.1141768679257407</v>
      </c>
      <c r="J295">
        <v>13.045609000000001</v>
      </c>
      <c r="K295">
        <v>9.2733449919151294</v>
      </c>
    </row>
    <row r="296" spans="1:11" x14ac:dyDescent="0.15">
      <c r="A296" s="3" t="s">
        <v>2</v>
      </c>
      <c r="B296" t="s">
        <v>132</v>
      </c>
      <c r="C296" t="s">
        <v>133</v>
      </c>
      <c r="D296" t="s">
        <v>111</v>
      </c>
      <c r="E296" t="s">
        <v>21</v>
      </c>
      <c r="F296">
        <v>60803848</v>
      </c>
      <c r="G296">
        <v>60812646</v>
      </c>
      <c r="H296">
        <v>2.2617000000000002E-2</v>
      </c>
      <c r="I296">
        <v>0.33119089256839801</v>
      </c>
      <c r="J296">
        <v>13.020569</v>
      </c>
      <c r="K296">
        <v>0.165595446284199</v>
      </c>
    </row>
    <row r="297" spans="1:11" x14ac:dyDescent="0.15">
      <c r="A297" s="3" t="s">
        <v>2</v>
      </c>
      <c r="B297" t="s">
        <v>4692</v>
      </c>
      <c r="C297" t="s">
        <v>4693</v>
      </c>
      <c r="D297" t="s">
        <v>104</v>
      </c>
      <c r="E297" t="s">
        <v>27</v>
      </c>
      <c r="F297">
        <v>71497765</v>
      </c>
      <c r="G297">
        <v>71511752</v>
      </c>
      <c r="H297">
        <v>0</v>
      </c>
      <c r="I297">
        <v>0.165595446284199</v>
      </c>
      <c r="J297">
        <v>12.99498</v>
      </c>
      <c r="K297">
        <v>0</v>
      </c>
    </row>
    <row r="298" spans="1:11" x14ac:dyDescent="0.15">
      <c r="A298" s="3" t="s">
        <v>2</v>
      </c>
      <c r="B298" t="s">
        <v>4694</v>
      </c>
      <c r="C298" t="s">
        <v>4695</v>
      </c>
      <c r="D298" t="s">
        <v>104</v>
      </c>
      <c r="E298" t="s">
        <v>27</v>
      </c>
      <c r="F298">
        <v>105943590</v>
      </c>
      <c r="G298">
        <v>105966097</v>
      </c>
      <c r="H298">
        <v>4.0478769999999997</v>
      </c>
      <c r="I298">
        <v>6.6238178513679502</v>
      </c>
      <c r="J298">
        <v>12.927701000000001</v>
      </c>
      <c r="K298">
        <v>7.2861996365047501</v>
      </c>
    </row>
    <row r="299" spans="1:11" x14ac:dyDescent="0.15">
      <c r="A299" s="3" t="s">
        <v>2</v>
      </c>
      <c r="B299" t="s">
        <v>4696</v>
      </c>
      <c r="C299" t="s">
        <v>4697</v>
      </c>
      <c r="D299" t="s">
        <v>41</v>
      </c>
      <c r="E299" t="s">
        <v>27</v>
      </c>
      <c r="F299">
        <v>103697414</v>
      </c>
      <c r="G299">
        <v>103821983</v>
      </c>
      <c r="H299">
        <v>1.673343</v>
      </c>
      <c r="I299">
        <v>4.3054816033891701</v>
      </c>
      <c r="J299">
        <v>12.882515</v>
      </c>
      <c r="K299">
        <v>5.9614360662311601</v>
      </c>
    </row>
    <row r="300" spans="1:11" x14ac:dyDescent="0.15">
      <c r="A300" s="3" t="s">
        <v>2</v>
      </c>
      <c r="B300" t="s">
        <v>4698</v>
      </c>
      <c r="C300" t="s">
        <v>4699</v>
      </c>
      <c r="D300" t="s">
        <v>111</v>
      </c>
      <c r="E300" t="s">
        <v>21</v>
      </c>
      <c r="F300">
        <v>20944625</v>
      </c>
      <c r="G300">
        <v>20983862</v>
      </c>
      <c r="H300">
        <v>5.2341280000000001</v>
      </c>
      <c r="I300">
        <v>0</v>
      </c>
      <c r="J300">
        <v>12.841578</v>
      </c>
      <c r="K300">
        <v>0.33119089256839801</v>
      </c>
    </row>
    <row r="301" spans="1:11" x14ac:dyDescent="0.15">
      <c r="A301" s="3" t="s">
        <v>2</v>
      </c>
      <c r="B301" t="s">
        <v>4700</v>
      </c>
      <c r="C301" t="s">
        <v>4701</v>
      </c>
      <c r="D301" t="s">
        <v>74</v>
      </c>
      <c r="E301" t="s">
        <v>21</v>
      </c>
      <c r="F301">
        <v>25694154</v>
      </c>
      <c r="G301">
        <v>25700468</v>
      </c>
      <c r="H301">
        <v>2.3300920000000001</v>
      </c>
      <c r="I301">
        <v>8.7765586530625406</v>
      </c>
      <c r="J301">
        <v>12.838367</v>
      </c>
      <c r="K301">
        <v>8.2797723142099393</v>
      </c>
    </row>
    <row r="302" spans="1:11" x14ac:dyDescent="0.15">
      <c r="A302" s="3" t="s">
        <v>2</v>
      </c>
      <c r="B302" t="s">
        <v>4702</v>
      </c>
      <c r="C302" t="s">
        <v>4703</v>
      </c>
      <c r="D302" t="s">
        <v>68</v>
      </c>
      <c r="E302" t="s">
        <v>21</v>
      </c>
      <c r="F302">
        <v>27486910</v>
      </c>
      <c r="G302">
        <v>27490316</v>
      </c>
      <c r="H302">
        <v>2.3494679999999999</v>
      </c>
      <c r="I302">
        <v>18.546689983830301</v>
      </c>
      <c r="J302">
        <v>12.670980999999999</v>
      </c>
      <c r="K302">
        <v>15.565971950714699</v>
      </c>
    </row>
    <row r="303" spans="1:11" x14ac:dyDescent="0.15">
      <c r="A303" s="3" t="s">
        <v>2</v>
      </c>
      <c r="B303" t="s">
        <v>2308</v>
      </c>
      <c r="C303" t="s">
        <v>2309</v>
      </c>
      <c r="D303" t="s">
        <v>92</v>
      </c>
      <c r="E303" t="s">
        <v>27</v>
      </c>
      <c r="F303">
        <v>82370527</v>
      </c>
      <c r="G303">
        <v>82380260</v>
      </c>
      <c r="H303">
        <v>2.0684999999999998</v>
      </c>
      <c r="I303">
        <v>1.32476357027359</v>
      </c>
      <c r="J303">
        <v>12.518095000000001</v>
      </c>
      <c r="K303">
        <v>1.49035901655779</v>
      </c>
    </row>
    <row r="304" spans="1:11" x14ac:dyDescent="0.15">
      <c r="A304" s="3" t="s">
        <v>2</v>
      </c>
      <c r="B304" t="s">
        <v>4704</v>
      </c>
      <c r="C304" t="s">
        <v>4705</v>
      </c>
      <c r="D304" t="s">
        <v>33</v>
      </c>
      <c r="E304" t="s">
        <v>27</v>
      </c>
      <c r="F304">
        <v>104146382</v>
      </c>
      <c r="G304">
        <v>104153870</v>
      </c>
      <c r="H304">
        <v>0</v>
      </c>
      <c r="I304">
        <v>0.99357267770519297</v>
      </c>
      <c r="J304">
        <v>12.510745999999999</v>
      </c>
      <c r="K304">
        <v>0.827977231420994</v>
      </c>
    </row>
    <row r="305" spans="1:11" x14ac:dyDescent="0.15">
      <c r="A305" s="3" t="s">
        <v>2</v>
      </c>
      <c r="B305" t="s">
        <v>4706</v>
      </c>
      <c r="C305" t="s">
        <v>4707</v>
      </c>
      <c r="D305" t="s">
        <v>47</v>
      </c>
      <c r="E305" t="s">
        <v>21</v>
      </c>
      <c r="F305">
        <v>84834925</v>
      </c>
      <c r="G305">
        <v>84863779</v>
      </c>
      <c r="H305">
        <v>4.1911829999999997</v>
      </c>
      <c r="I305">
        <v>11.0948949010413</v>
      </c>
      <c r="J305">
        <v>12.256677</v>
      </c>
      <c r="K305">
        <v>9.4389404381993298</v>
      </c>
    </row>
    <row r="306" spans="1:11" x14ac:dyDescent="0.15">
      <c r="A306" s="3" t="s">
        <v>2</v>
      </c>
      <c r="B306" t="s">
        <v>4708</v>
      </c>
      <c r="C306" t="s">
        <v>4709</v>
      </c>
      <c r="D306" t="s">
        <v>68</v>
      </c>
      <c r="E306" t="s">
        <v>21</v>
      </c>
      <c r="F306">
        <v>122288751</v>
      </c>
      <c r="G306">
        <v>122634402</v>
      </c>
      <c r="H306">
        <v>5.3000660000000002</v>
      </c>
      <c r="I306">
        <v>0.66238178513679502</v>
      </c>
      <c r="J306">
        <v>12.082559</v>
      </c>
      <c r="K306">
        <v>1.1591681239893901</v>
      </c>
    </row>
    <row r="307" spans="1:11" x14ac:dyDescent="0.15">
      <c r="A307" s="3" t="s">
        <v>2</v>
      </c>
      <c r="B307" t="s">
        <v>86</v>
      </c>
      <c r="C307" t="s">
        <v>87</v>
      </c>
      <c r="D307" t="s">
        <v>20</v>
      </c>
      <c r="E307" t="s">
        <v>21</v>
      </c>
      <c r="F307">
        <v>34305877</v>
      </c>
      <c r="G307">
        <v>34316199</v>
      </c>
      <c r="H307">
        <v>0</v>
      </c>
      <c r="I307">
        <v>0.99357267770519297</v>
      </c>
      <c r="J307">
        <v>11.896882</v>
      </c>
      <c r="K307">
        <v>1.1591681239893901</v>
      </c>
    </row>
    <row r="308" spans="1:11" x14ac:dyDescent="0.15">
      <c r="A308" s="3" t="s">
        <v>2</v>
      </c>
      <c r="B308" t="s">
        <v>4710</v>
      </c>
      <c r="C308" t="s">
        <v>4711</v>
      </c>
      <c r="D308" t="s">
        <v>26</v>
      </c>
      <c r="E308" t="s">
        <v>27</v>
      </c>
      <c r="F308">
        <v>34633642</v>
      </c>
      <c r="G308">
        <v>34637212</v>
      </c>
      <c r="H308">
        <v>0.92585600000000001</v>
      </c>
      <c r="I308">
        <v>3.14631347939978</v>
      </c>
      <c r="J308">
        <v>11.882541</v>
      </c>
      <c r="K308">
        <v>2.98071803311558</v>
      </c>
    </row>
    <row r="309" spans="1:11" x14ac:dyDescent="0.15">
      <c r="A309" s="3" t="s">
        <v>2</v>
      </c>
      <c r="B309" t="s">
        <v>1291</v>
      </c>
      <c r="C309" t="s">
        <v>1292</v>
      </c>
      <c r="D309" t="s">
        <v>1006</v>
      </c>
      <c r="E309" t="s">
        <v>27</v>
      </c>
      <c r="F309">
        <v>1260771</v>
      </c>
      <c r="G309">
        <v>1286629</v>
      </c>
      <c r="H309">
        <v>0</v>
      </c>
      <c r="I309">
        <v>3.31190892568398</v>
      </c>
      <c r="J309">
        <v>11.87815</v>
      </c>
      <c r="K309">
        <v>4.9678633885259602</v>
      </c>
    </row>
    <row r="310" spans="1:11" x14ac:dyDescent="0.15">
      <c r="A310" s="3" t="s">
        <v>2</v>
      </c>
      <c r="B310" t="s">
        <v>4712</v>
      </c>
      <c r="C310" t="s">
        <v>4713</v>
      </c>
      <c r="D310" t="s">
        <v>44</v>
      </c>
      <c r="E310" t="s">
        <v>21</v>
      </c>
      <c r="F310">
        <v>111719984</v>
      </c>
      <c r="G310">
        <v>111829184</v>
      </c>
      <c r="H310">
        <v>3.704256</v>
      </c>
      <c r="I310">
        <v>10.2669176696203</v>
      </c>
      <c r="J310">
        <v>11.704609</v>
      </c>
      <c r="K310">
        <v>10.763704008472899</v>
      </c>
    </row>
    <row r="311" spans="1:11" x14ac:dyDescent="0.15">
      <c r="A311" s="3" t="s">
        <v>2</v>
      </c>
      <c r="B311" t="s">
        <v>4714</v>
      </c>
      <c r="C311" t="s">
        <v>4715</v>
      </c>
      <c r="D311" t="s">
        <v>61</v>
      </c>
      <c r="E311" t="s">
        <v>27</v>
      </c>
      <c r="F311">
        <v>29511757</v>
      </c>
      <c r="G311">
        <v>29515033</v>
      </c>
      <c r="H311">
        <v>4.4584270000000004</v>
      </c>
      <c r="I311">
        <v>8.4453677604941397</v>
      </c>
      <c r="J311">
        <v>11.451029</v>
      </c>
      <c r="K311">
        <v>12.088467578746499</v>
      </c>
    </row>
    <row r="312" spans="1:11" x14ac:dyDescent="0.15">
      <c r="A312" s="3" t="s">
        <v>2</v>
      </c>
      <c r="B312" t="s">
        <v>988</v>
      </c>
      <c r="C312" t="s">
        <v>989</v>
      </c>
      <c r="D312" t="s">
        <v>61</v>
      </c>
      <c r="E312" t="s">
        <v>27</v>
      </c>
      <c r="F312">
        <v>51813455</v>
      </c>
      <c r="G312">
        <v>51857653</v>
      </c>
      <c r="H312">
        <v>2.7702230000000001</v>
      </c>
      <c r="I312">
        <v>13.413231149020101</v>
      </c>
      <c r="J312">
        <v>11.446996</v>
      </c>
      <c r="K312">
        <v>10.763704008472899</v>
      </c>
    </row>
    <row r="313" spans="1:11" x14ac:dyDescent="0.15">
      <c r="A313" s="3" t="s">
        <v>2</v>
      </c>
      <c r="B313" t="s">
        <v>4716</v>
      </c>
      <c r="C313" t="s">
        <v>4717</v>
      </c>
      <c r="D313" t="s">
        <v>74</v>
      </c>
      <c r="E313" t="s">
        <v>27</v>
      </c>
      <c r="F313">
        <v>26413168</v>
      </c>
      <c r="G313">
        <v>26534931</v>
      </c>
      <c r="H313">
        <v>3.6609129999999999</v>
      </c>
      <c r="I313">
        <v>13.578826595304299</v>
      </c>
      <c r="J313">
        <v>11.340747</v>
      </c>
      <c r="K313">
        <v>10.763704008472899</v>
      </c>
    </row>
    <row r="314" spans="1:11" x14ac:dyDescent="0.15">
      <c r="A314" s="3" t="s">
        <v>2</v>
      </c>
      <c r="B314" t="s">
        <v>4718</v>
      </c>
      <c r="C314" t="s">
        <v>4719</v>
      </c>
      <c r="D314" t="s">
        <v>92</v>
      </c>
      <c r="E314" t="s">
        <v>27</v>
      </c>
      <c r="F314">
        <v>75044018</v>
      </c>
      <c r="G314">
        <v>75048830</v>
      </c>
      <c r="H314">
        <v>1.734623</v>
      </c>
      <c r="I314">
        <v>0.165595446284199</v>
      </c>
      <c r="J314">
        <v>11.331142</v>
      </c>
      <c r="K314">
        <v>0</v>
      </c>
    </row>
    <row r="315" spans="1:11" x14ac:dyDescent="0.15">
      <c r="A315" s="3" t="s">
        <v>2</v>
      </c>
      <c r="B315" t="s">
        <v>4720</v>
      </c>
      <c r="C315" t="s">
        <v>4721</v>
      </c>
      <c r="D315" t="s">
        <v>77</v>
      </c>
      <c r="E315" t="s">
        <v>27</v>
      </c>
      <c r="F315">
        <v>127740732</v>
      </c>
      <c r="G315">
        <v>127788897</v>
      </c>
      <c r="H315">
        <v>1.3967369999999999</v>
      </c>
      <c r="I315">
        <v>7.1206041902205497</v>
      </c>
      <c r="J315">
        <v>11.263745999999999</v>
      </c>
      <c r="K315">
        <v>7.9485814216415402</v>
      </c>
    </row>
    <row r="316" spans="1:11" x14ac:dyDescent="0.15">
      <c r="A316" s="3" t="s">
        <v>2</v>
      </c>
      <c r="B316" t="s">
        <v>4722</v>
      </c>
      <c r="C316" t="s">
        <v>4723</v>
      </c>
      <c r="D316" t="s">
        <v>68</v>
      </c>
      <c r="E316" t="s">
        <v>21</v>
      </c>
      <c r="F316">
        <v>127769815</v>
      </c>
      <c r="G316">
        <v>127775150</v>
      </c>
      <c r="H316">
        <v>0.86393299999999995</v>
      </c>
      <c r="I316">
        <v>6.4582224050837498</v>
      </c>
      <c r="J316">
        <v>11.248837</v>
      </c>
      <c r="K316">
        <v>6.9550087439363502</v>
      </c>
    </row>
    <row r="317" spans="1:11" x14ac:dyDescent="0.15">
      <c r="A317" s="3" t="s">
        <v>2</v>
      </c>
      <c r="B317" t="s">
        <v>4724</v>
      </c>
      <c r="C317" t="s">
        <v>4725</v>
      </c>
      <c r="D317" t="s">
        <v>36</v>
      </c>
      <c r="E317" t="s">
        <v>27</v>
      </c>
      <c r="F317">
        <v>144188530</v>
      </c>
      <c r="G317">
        <v>144205220</v>
      </c>
      <c r="H317">
        <v>1.266931</v>
      </c>
      <c r="I317">
        <v>8.1141768679257407</v>
      </c>
      <c r="J317">
        <v>11.190704</v>
      </c>
      <c r="K317">
        <v>8.1141768679257407</v>
      </c>
    </row>
    <row r="318" spans="1:11" x14ac:dyDescent="0.15">
      <c r="A318" s="3" t="s">
        <v>2</v>
      </c>
      <c r="B318" t="s">
        <v>4726</v>
      </c>
      <c r="C318" t="s">
        <v>4727</v>
      </c>
      <c r="D318" t="s">
        <v>74</v>
      </c>
      <c r="E318" t="s">
        <v>27</v>
      </c>
      <c r="F318">
        <v>50824059</v>
      </c>
      <c r="G318">
        <v>50870560</v>
      </c>
      <c r="H318">
        <v>1.0256080000000001</v>
      </c>
      <c r="I318">
        <v>5.7958406199469596</v>
      </c>
      <c r="J318">
        <v>11.144431000000001</v>
      </c>
      <c r="K318">
        <v>7.7829859753573398</v>
      </c>
    </row>
    <row r="319" spans="1:11" x14ac:dyDescent="0.15">
      <c r="A319" s="3" t="s">
        <v>2</v>
      </c>
      <c r="B319" t="s">
        <v>4728</v>
      </c>
      <c r="C319" t="s">
        <v>4729</v>
      </c>
      <c r="D319" t="s">
        <v>77</v>
      </c>
      <c r="E319" t="s">
        <v>27</v>
      </c>
      <c r="F319">
        <v>51924448</v>
      </c>
      <c r="G319">
        <v>51935163</v>
      </c>
      <c r="H319">
        <v>0.36096600000000001</v>
      </c>
      <c r="I319">
        <v>1.82154990912619</v>
      </c>
      <c r="J319">
        <v>11.137658999999999</v>
      </c>
      <c r="K319">
        <v>2.8151225868313801</v>
      </c>
    </row>
    <row r="320" spans="1:11" x14ac:dyDescent="0.15">
      <c r="A320" s="3" t="s">
        <v>2</v>
      </c>
      <c r="B320" t="s">
        <v>4730</v>
      </c>
      <c r="C320" t="s">
        <v>4731</v>
      </c>
      <c r="D320" t="s">
        <v>30</v>
      </c>
      <c r="E320" t="s">
        <v>27</v>
      </c>
      <c r="F320">
        <v>119335934</v>
      </c>
      <c r="G320">
        <v>119341411</v>
      </c>
      <c r="H320">
        <v>2.401567</v>
      </c>
      <c r="I320">
        <v>7.7829859753573398</v>
      </c>
      <c r="J320">
        <v>11.051721000000001</v>
      </c>
      <c r="K320">
        <v>9.7701313307677307</v>
      </c>
    </row>
    <row r="321" spans="1:11" x14ac:dyDescent="0.15">
      <c r="A321" s="3" t="s">
        <v>2</v>
      </c>
      <c r="B321" t="s">
        <v>146</v>
      </c>
      <c r="C321" t="s">
        <v>147</v>
      </c>
      <c r="D321" t="s">
        <v>77</v>
      </c>
      <c r="E321" t="s">
        <v>27</v>
      </c>
      <c r="F321">
        <v>163726584</v>
      </c>
      <c r="G321">
        <v>163750239</v>
      </c>
      <c r="H321">
        <v>1.2821009999999999</v>
      </c>
      <c r="I321">
        <v>4.4710770496733696</v>
      </c>
      <c r="J321">
        <v>11.013021999999999</v>
      </c>
      <c r="K321">
        <v>6.1270315125153596</v>
      </c>
    </row>
    <row r="322" spans="1:11" x14ac:dyDescent="0.15">
      <c r="A322" s="3" t="s">
        <v>2</v>
      </c>
      <c r="B322" t="s">
        <v>4732</v>
      </c>
      <c r="C322" t="s">
        <v>4733</v>
      </c>
      <c r="D322" t="s">
        <v>92</v>
      </c>
      <c r="E322" t="s">
        <v>21</v>
      </c>
      <c r="F322">
        <v>80091334</v>
      </c>
      <c r="G322">
        <v>80119501</v>
      </c>
      <c r="H322">
        <v>3.5796730000000001</v>
      </c>
      <c r="I322">
        <v>11.0948949010413</v>
      </c>
      <c r="J322">
        <v>10.965581999999999</v>
      </c>
      <c r="K322">
        <v>9.6045358844835302</v>
      </c>
    </row>
    <row r="323" spans="1:11" x14ac:dyDescent="0.15">
      <c r="A323" s="3" t="s">
        <v>2</v>
      </c>
      <c r="B323" t="s">
        <v>4734</v>
      </c>
      <c r="C323" t="s">
        <v>4735</v>
      </c>
      <c r="D323" t="s">
        <v>68</v>
      </c>
      <c r="E323" t="s">
        <v>27</v>
      </c>
      <c r="F323">
        <v>118104372</v>
      </c>
      <c r="G323">
        <v>118116188</v>
      </c>
      <c r="H323">
        <v>2.4862030000000002</v>
      </c>
      <c r="I323">
        <v>12.088467578746499</v>
      </c>
      <c r="J323">
        <v>10.965455</v>
      </c>
      <c r="K323">
        <v>9.1077495456309308</v>
      </c>
    </row>
    <row r="324" spans="1:11" x14ac:dyDescent="0.15">
      <c r="A324" s="3" t="s">
        <v>2</v>
      </c>
      <c r="B324" t="s">
        <v>4736</v>
      </c>
      <c r="C324" t="s">
        <v>4737</v>
      </c>
      <c r="D324" t="s">
        <v>36</v>
      </c>
      <c r="E324" t="s">
        <v>21</v>
      </c>
      <c r="F324">
        <v>89715022</v>
      </c>
      <c r="G324">
        <v>89753446</v>
      </c>
      <c r="H324">
        <v>3.7125629999999998</v>
      </c>
      <c r="I324">
        <v>11.5916812398939</v>
      </c>
      <c r="J324">
        <v>10.931445999999999</v>
      </c>
      <c r="K324">
        <v>9.1077495456309308</v>
      </c>
    </row>
    <row r="325" spans="1:11" x14ac:dyDescent="0.15">
      <c r="A325" s="3" t="s">
        <v>2</v>
      </c>
      <c r="B325" t="s">
        <v>4738</v>
      </c>
      <c r="C325" t="s">
        <v>4739</v>
      </c>
      <c r="D325" t="s">
        <v>101</v>
      </c>
      <c r="E325" t="s">
        <v>21</v>
      </c>
      <c r="F325">
        <v>55105311</v>
      </c>
      <c r="G325">
        <v>55134825</v>
      </c>
      <c r="H325">
        <v>3.4088889999999998</v>
      </c>
      <c r="I325">
        <v>13.2476357027359</v>
      </c>
      <c r="J325">
        <v>10.500268999999999</v>
      </c>
      <c r="K325">
        <v>9.9357267770519293</v>
      </c>
    </row>
    <row r="326" spans="1:11" x14ac:dyDescent="0.15">
      <c r="A326" s="3" t="s">
        <v>2</v>
      </c>
      <c r="B326" t="s">
        <v>318</v>
      </c>
      <c r="C326" t="s">
        <v>319</v>
      </c>
      <c r="D326" t="s">
        <v>30</v>
      </c>
      <c r="E326" t="s">
        <v>21</v>
      </c>
      <c r="F326">
        <v>109832749</v>
      </c>
      <c r="G326">
        <v>109843116</v>
      </c>
      <c r="H326">
        <v>2.9799479999999998</v>
      </c>
      <c r="I326">
        <v>5.6302451736627601</v>
      </c>
      <c r="J326">
        <v>10.41385</v>
      </c>
      <c r="K326">
        <v>5.7958406199469596</v>
      </c>
    </row>
    <row r="327" spans="1:11" x14ac:dyDescent="0.15">
      <c r="A327" s="3" t="s">
        <v>2</v>
      </c>
      <c r="B327" t="s">
        <v>4740</v>
      </c>
      <c r="C327" t="s">
        <v>4741</v>
      </c>
      <c r="D327" t="s">
        <v>101</v>
      </c>
      <c r="E327" t="s">
        <v>21</v>
      </c>
      <c r="F327">
        <v>23531050</v>
      </c>
      <c r="G327">
        <v>23531519</v>
      </c>
      <c r="H327">
        <v>2.8577279999999998</v>
      </c>
      <c r="I327">
        <v>13.2476357027359</v>
      </c>
      <c r="J327">
        <v>10.390306000000001</v>
      </c>
      <c r="K327">
        <v>11.260490347325501</v>
      </c>
    </row>
    <row r="328" spans="1:11" x14ac:dyDescent="0.15">
      <c r="A328" s="3" t="s">
        <v>2</v>
      </c>
      <c r="B328" t="s">
        <v>4742</v>
      </c>
      <c r="C328" t="s">
        <v>4743</v>
      </c>
      <c r="D328" t="s">
        <v>36</v>
      </c>
      <c r="E328" t="s">
        <v>21</v>
      </c>
      <c r="F328">
        <v>37639947</v>
      </c>
      <c r="G328">
        <v>37644598</v>
      </c>
      <c r="H328">
        <v>2.5440299999999998</v>
      </c>
      <c r="I328">
        <v>9.1077495456309308</v>
      </c>
      <c r="J328">
        <v>10.341279999999999</v>
      </c>
      <c r="K328">
        <v>10.4325131159045</v>
      </c>
    </row>
    <row r="329" spans="1:11" x14ac:dyDescent="0.15">
      <c r="A329" s="3" t="s">
        <v>2</v>
      </c>
      <c r="B329" t="s">
        <v>4744</v>
      </c>
      <c r="C329" t="s">
        <v>4745</v>
      </c>
      <c r="D329" t="s">
        <v>136</v>
      </c>
      <c r="E329" t="s">
        <v>27</v>
      </c>
      <c r="F329">
        <v>75214228</v>
      </c>
      <c r="G329">
        <v>75219865</v>
      </c>
      <c r="H329">
        <v>0</v>
      </c>
      <c r="I329">
        <v>0.827977231420994</v>
      </c>
      <c r="J329">
        <v>10.299461000000001</v>
      </c>
      <c r="K329">
        <v>1.49035901655779</v>
      </c>
    </row>
    <row r="330" spans="1:11" x14ac:dyDescent="0.15">
      <c r="A330" s="3" t="s">
        <v>2</v>
      </c>
      <c r="B330" t="s">
        <v>4746</v>
      </c>
      <c r="C330" t="s">
        <v>4747</v>
      </c>
      <c r="D330" t="s">
        <v>71</v>
      </c>
      <c r="E330" t="s">
        <v>21</v>
      </c>
      <c r="F330">
        <v>91082940</v>
      </c>
      <c r="G330">
        <v>91102607</v>
      </c>
      <c r="H330">
        <v>4.5173389999999998</v>
      </c>
      <c r="I330">
        <v>24.011339711208802</v>
      </c>
      <c r="J330">
        <v>10.120348</v>
      </c>
      <c r="K330">
        <v>16.7251400747041</v>
      </c>
    </row>
    <row r="331" spans="1:11" x14ac:dyDescent="0.15">
      <c r="A331" s="3" t="s">
        <v>2</v>
      </c>
      <c r="B331" t="s">
        <v>4748</v>
      </c>
      <c r="C331" t="s">
        <v>4749</v>
      </c>
      <c r="D331" t="s">
        <v>68</v>
      </c>
      <c r="E331" t="s">
        <v>27</v>
      </c>
      <c r="F331">
        <v>141009586</v>
      </c>
      <c r="G331">
        <v>141010770</v>
      </c>
      <c r="H331">
        <v>0</v>
      </c>
      <c r="I331">
        <v>0</v>
      </c>
      <c r="J331">
        <v>10.109263</v>
      </c>
      <c r="K331">
        <v>0.33119089256839801</v>
      </c>
    </row>
    <row r="332" spans="1:11" x14ac:dyDescent="0.15">
      <c r="A332" s="3" t="s">
        <v>2</v>
      </c>
      <c r="B332" t="s">
        <v>816</v>
      </c>
      <c r="C332" t="s">
        <v>817</v>
      </c>
      <c r="D332" t="s">
        <v>136</v>
      </c>
      <c r="E332" t="s">
        <v>21</v>
      </c>
      <c r="F332">
        <v>36307733</v>
      </c>
      <c r="G332">
        <v>36324029</v>
      </c>
      <c r="H332">
        <v>3.3289409999999999</v>
      </c>
      <c r="I332">
        <v>13.7444220415885</v>
      </c>
      <c r="J332">
        <v>10.108199000000001</v>
      </c>
      <c r="K332">
        <v>9.4389404381993298</v>
      </c>
    </row>
    <row r="333" spans="1:11" x14ac:dyDescent="0.15">
      <c r="A333" s="3" t="s">
        <v>2</v>
      </c>
      <c r="B333" t="s">
        <v>4750</v>
      </c>
      <c r="C333" t="s">
        <v>4751</v>
      </c>
      <c r="D333" t="s">
        <v>36</v>
      </c>
      <c r="E333" t="s">
        <v>27</v>
      </c>
      <c r="F333">
        <v>51515319</v>
      </c>
      <c r="G333">
        <v>51560879</v>
      </c>
      <c r="H333">
        <v>4.4509119999999998</v>
      </c>
      <c r="I333">
        <v>15.8971628432831</v>
      </c>
      <c r="J333">
        <v>10.106999</v>
      </c>
      <c r="K333">
        <v>12.750849363883299</v>
      </c>
    </row>
    <row r="334" spans="1:11" x14ac:dyDescent="0.15">
      <c r="A334" s="3" t="s">
        <v>2</v>
      </c>
      <c r="B334" t="s">
        <v>4752</v>
      </c>
      <c r="C334" t="s">
        <v>4753</v>
      </c>
      <c r="D334" t="s">
        <v>101</v>
      </c>
      <c r="E334" t="s">
        <v>21</v>
      </c>
      <c r="F334">
        <v>23581598</v>
      </c>
      <c r="G334">
        <v>23582735</v>
      </c>
      <c r="H334">
        <v>0.64193999999999996</v>
      </c>
      <c r="I334">
        <v>6.6238178513679502</v>
      </c>
      <c r="J334">
        <v>10.051866</v>
      </c>
      <c r="K334">
        <v>5.4646497273785597</v>
      </c>
    </row>
    <row r="335" spans="1:11" x14ac:dyDescent="0.15">
      <c r="A335" s="3" t="s">
        <v>2</v>
      </c>
      <c r="B335" t="s">
        <v>654</v>
      </c>
      <c r="C335" t="s">
        <v>655</v>
      </c>
      <c r="D335" t="s">
        <v>61</v>
      </c>
      <c r="E335" t="s">
        <v>21</v>
      </c>
      <c r="F335">
        <v>49901835</v>
      </c>
      <c r="G335">
        <v>49980994</v>
      </c>
      <c r="H335">
        <v>3.9887800000000002</v>
      </c>
      <c r="I335">
        <v>8.4453677604941397</v>
      </c>
      <c r="J335">
        <v>10.050689</v>
      </c>
      <c r="K335">
        <v>5.9614360662311601</v>
      </c>
    </row>
    <row r="336" spans="1:11" x14ac:dyDescent="0.15">
      <c r="A336" s="3" t="s">
        <v>2</v>
      </c>
      <c r="B336" t="s">
        <v>4754</v>
      </c>
      <c r="C336" t="s">
        <v>4755</v>
      </c>
      <c r="D336" t="s">
        <v>145</v>
      </c>
      <c r="E336" t="s">
        <v>27</v>
      </c>
      <c r="F336">
        <v>47530139</v>
      </c>
      <c r="G336">
        <v>47595341</v>
      </c>
      <c r="H336">
        <v>3.139643</v>
      </c>
      <c r="I336">
        <v>9.9357267770519293</v>
      </c>
      <c r="J336">
        <v>10.005459</v>
      </c>
      <c r="K336">
        <v>7.7829859753573398</v>
      </c>
    </row>
    <row r="337" spans="1:11" x14ac:dyDescent="0.15">
      <c r="A337" s="3" t="s">
        <v>2</v>
      </c>
      <c r="B337" t="s">
        <v>4756</v>
      </c>
      <c r="C337" t="s">
        <v>4757</v>
      </c>
      <c r="D337" t="s">
        <v>145</v>
      </c>
      <c r="E337" t="s">
        <v>21</v>
      </c>
      <c r="F337">
        <v>5725639</v>
      </c>
      <c r="G337">
        <v>6028039</v>
      </c>
      <c r="H337">
        <v>3.6212879999999998</v>
      </c>
      <c r="I337">
        <v>4.8022679422417696</v>
      </c>
      <c r="J337">
        <v>9.8072379999999999</v>
      </c>
      <c r="K337">
        <v>3.47750437196818</v>
      </c>
    </row>
    <row r="338" spans="1:11" x14ac:dyDescent="0.15">
      <c r="A338" s="3" t="s">
        <v>2</v>
      </c>
      <c r="B338" t="s">
        <v>4758</v>
      </c>
      <c r="C338" t="s">
        <v>4759</v>
      </c>
      <c r="D338" t="s">
        <v>44</v>
      </c>
      <c r="E338" t="s">
        <v>21</v>
      </c>
      <c r="F338">
        <v>132308623</v>
      </c>
      <c r="G338">
        <v>132311024</v>
      </c>
      <c r="H338">
        <v>3.986869</v>
      </c>
      <c r="I338">
        <v>11.7572766861781</v>
      </c>
      <c r="J338">
        <v>9.7926230000000007</v>
      </c>
      <c r="K338">
        <v>8.1141768679257407</v>
      </c>
    </row>
    <row r="339" spans="1:11" x14ac:dyDescent="0.15">
      <c r="A339" s="3" t="s">
        <v>2</v>
      </c>
      <c r="B339" t="s">
        <v>4760</v>
      </c>
      <c r="C339" t="s">
        <v>4761</v>
      </c>
      <c r="D339" t="s">
        <v>77</v>
      </c>
      <c r="E339" t="s">
        <v>21</v>
      </c>
      <c r="F339">
        <v>157418444</v>
      </c>
      <c r="G339">
        <v>157471862</v>
      </c>
      <c r="H339">
        <v>1.147605</v>
      </c>
      <c r="I339">
        <v>2.6495271405471801</v>
      </c>
      <c r="J339">
        <v>9.6851149999999997</v>
      </c>
      <c r="K339">
        <v>2.3183362479787801</v>
      </c>
    </row>
    <row r="340" spans="1:11" x14ac:dyDescent="0.15">
      <c r="A340" s="3" t="s">
        <v>2</v>
      </c>
      <c r="B340" t="s">
        <v>4762</v>
      </c>
      <c r="C340" t="s">
        <v>4763</v>
      </c>
      <c r="D340" t="s">
        <v>20</v>
      </c>
      <c r="E340" t="s">
        <v>21</v>
      </c>
      <c r="F340">
        <v>36837134</v>
      </c>
      <c r="G340">
        <v>36859398</v>
      </c>
      <c r="H340">
        <v>3.2683119999999999</v>
      </c>
      <c r="I340">
        <v>15.0691856118621</v>
      </c>
      <c r="J340">
        <v>9.6755689999999994</v>
      </c>
      <c r="K340">
        <v>13.7444220415885</v>
      </c>
    </row>
    <row r="341" spans="1:11" x14ac:dyDescent="0.15">
      <c r="A341" s="3" t="s">
        <v>2</v>
      </c>
      <c r="B341" t="s">
        <v>4764</v>
      </c>
      <c r="C341" t="s">
        <v>4765</v>
      </c>
      <c r="D341" t="s">
        <v>104</v>
      </c>
      <c r="E341" t="s">
        <v>21</v>
      </c>
      <c r="F341">
        <v>72572055</v>
      </c>
      <c r="G341">
        <v>72587282</v>
      </c>
      <c r="H341">
        <v>2.6034649999999999</v>
      </c>
      <c r="I341">
        <v>8.2797723142099393</v>
      </c>
      <c r="J341">
        <v>9.6411049999999996</v>
      </c>
      <c r="K341">
        <v>6.29262695879956</v>
      </c>
    </row>
    <row r="342" spans="1:11" x14ac:dyDescent="0.15">
      <c r="A342" s="3" t="s">
        <v>2</v>
      </c>
      <c r="B342" t="s">
        <v>1861</v>
      </c>
      <c r="C342" t="s">
        <v>1862</v>
      </c>
      <c r="D342" t="s">
        <v>52</v>
      </c>
      <c r="E342" t="s">
        <v>21</v>
      </c>
      <c r="F342">
        <v>6140983</v>
      </c>
      <c r="G342">
        <v>6172476</v>
      </c>
      <c r="H342">
        <v>0</v>
      </c>
      <c r="I342">
        <v>15.565971950714699</v>
      </c>
      <c r="J342">
        <v>9.6300519999999992</v>
      </c>
      <c r="K342">
        <v>13.2476357027359</v>
      </c>
    </row>
    <row r="343" spans="1:11" x14ac:dyDescent="0.15">
      <c r="A343" s="3" t="s">
        <v>2</v>
      </c>
      <c r="B343" t="s">
        <v>4766</v>
      </c>
      <c r="C343" t="s">
        <v>4767</v>
      </c>
      <c r="D343" t="s">
        <v>41</v>
      </c>
      <c r="E343" t="s">
        <v>27</v>
      </c>
      <c r="F343">
        <v>133891068</v>
      </c>
      <c r="G343">
        <v>133898429</v>
      </c>
      <c r="H343">
        <v>3.5410970000000002</v>
      </c>
      <c r="I343">
        <v>2.3183362479787801</v>
      </c>
      <c r="J343">
        <v>9.6175320000000006</v>
      </c>
      <c r="K343">
        <v>1.82154990912619</v>
      </c>
    </row>
    <row r="344" spans="1:11" x14ac:dyDescent="0.15">
      <c r="A344" s="3" t="s">
        <v>2</v>
      </c>
      <c r="B344" t="s">
        <v>4768</v>
      </c>
      <c r="C344" t="s">
        <v>4769</v>
      </c>
      <c r="D344" t="s">
        <v>33</v>
      </c>
      <c r="E344" t="s">
        <v>21</v>
      </c>
      <c r="F344">
        <v>3572381</v>
      </c>
      <c r="G344">
        <v>3781796</v>
      </c>
      <c r="H344">
        <v>1.0280720000000001</v>
      </c>
      <c r="I344">
        <v>9.1077495456309308</v>
      </c>
      <c r="J344">
        <v>9.5963989999999999</v>
      </c>
      <c r="K344">
        <v>8.2797723142099393</v>
      </c>
    </row>
    <row r="345" spans="1:11" x14ac:dyDescent="0.15">
      <c r="A345" s="3" t="s">
        <v>2</v>
      </c>
      <c r="B345" t="s">
        <v>4770</v>
      </c>
      <c r="C345" t="s">
        <v>4771</v>
      </c>
      <c r="D345" t="s">
        <v>71</v>
      </c>
      <c r="E345" t="s">
        <v>27</v>
      </c>
      <c r="F345">
        <v>82224850</v>
      </c>
      <c r="G345">
        <v>82241280</v>
      </c>
      <c r="H345">
        <v>3.3955679999999999</v>
      </c>
      <c r="I345">
        <v>6.7894132976521497</v>
      </c>
      <c r="J345">
        <v>9.5418409999999998</v>
      </c>
      <c r="K345">
        <v>5.9614360662311601</v>
      </c>
    </row>
    <row r="346" spans="1:11" x14ac:dyDescent="0.15">
      <c r="A346" s="3" t="s">
        <v>2</v>
      </c>
      <c r="B346" t="s">
        <v>4772</v>
      </c>
      <c r="C346" t="s">
        <v>4773</v>
      </c>
      <c r="D346" t="s">
        <v>20</v>
      </c>
      <c r="E346" t="s">
        <v>27</v>
      </c>
      <c r="F346">
        <v>34282744</v>
      </c>
      <c r="G346">
        <v>34287827</v>
      </c>
      <c r="H346">
        <v>0</v>
      </c>
      <c r="I346">
        <v>0.33119089256839801</v>
      </c>
      <c r="J346">
        <v>9.5280170000000002</v>
      </c>
      <c r="K346">
        <v>0</v>
      </c>
    </row>
    <row r="347" spans="1:11" x14ac:dyDescent="0.15">
      <c r="A347" s="3" t="s">
        <v>2</v>
      </c>
      <c r="B347" t="s">
        <v>4774</v>
      </c>
      <c r="C347" t="s">
        <v>4775</v>
      </c>
      <c r="D347" t="s">
        <v>44</v>
      </c>
      <c r="E347" t="s">
        <v>21</v>
      </c>
      <c r="F347">
        <v>126058565</v>
      </c>
      <c r="G347">
        <v>126092195</v>
      </c>
      <c r="H347">
        <v>1.6552739999999999</v>
      </c>
      <c r="I347">
        <v>5.1334588348101597</v>
      </c>
      <c r="J347">
        <v>9.4089580000000002</v>
      </c>
      <c r="K347">
        <v>7.2861996365047501</v>
      </c>
    </row>
    <row r="348" spans="1:11" x14ac:dyDescent="0.15">
      <c r="A348" s="3" t="s">
        <v>2</v>
      </c>
      <c r="B348" t="s">
        <v>4776</v>
      </c>
      <c r="C348" t="s">
        <v>4777</v>
      </c>
      <c r="D348" t="s">
        <v>92</v>
      </c>
      <c r="E348" t="s">
        <v>21</v>
      </c>
      <c r="F348">
        <v>59648350</v>
      </c>
      <c r="G348">
        <v>59657099</v>
      </c>
      <c r="H348">
        <v>1.115696</v>
      </c>
      <c r="I348">
        <v>20.368239892956499</v>
      </c>
      <c r="J348">
        <v>9.3601770000000002</v>
      </c>
      <c r="K348">
        <v>16.228353735851499</v>
      </c>
    </row>
    <row r="349" spans="1:11" x14ac:dyDescent="0.15">
      <c r="A349" s="3" t="s">
        <v>2</v>
      </c>
      <c r="B349" t="s">
        <v>4778</v>
      </c>
      <c r="C349" t="s">
        <v>4779</v>
      </c>
      <c r="D349" t="s">
        <v>61</v>
      </c>
      <c r="E349" t="s">
        <v>21</v>
      </c>
      <c r="F349">
        <v>87662722</v>
      </c>
      <c r="G349">
        <v>87735539</v>
      </c>
      <c r="H349">
        <v>2.3545259999999999</v>
      </c>
      <c r="I349">
        <v>10.2669176696203</v>
      </c>
      <c r="J349">
        <v>9.3559470000000005</v>
      </c>
      <c r="K349">
        <v>10.2669176696203</v>
      </c>
    </row>
    <row r="350" spans="1:11" x14ac:dyDescent="0.15">
      <c r="A350" s="3" t="s">
        <v>2</v>
      </c>
      <c r="B350" t="s">
        <v>4780</v>
      </c>
      <c r="C350" t="s">
        <v>4781</v>
      </c>
      <c r="D350" t="s">
        <v>68</v>
      </c>
      <c r="E350" t="s">
        <v>27</v>
      </c>
      <c r="F350">
        <v>104409025</v>
      </c>
      <c r="G350">
        <v>104465193</v>
      </c>
      <c r="H350">
        <v>0</v>
      </c>
      <c r="I350">
        <v>0.33119089256839801</v>
      </c>
      <c r="J350">
        <v>9.2856299999999994</v>
      </c>
      <c r="K350">
        <v>0.33119089256839801</v>
      </c>
    </row>
    <row r="351" spans="1:11" x14ac:dyDescent="0.15">
      <c r="A351" s="3" t="s">
        <v>2</v>
      </c>
      <c r="B351" t="s">
        <v>4782</v>
      </c>
      <c r="C351" t="s">
        <v>4783</v>
      </c>
      <c r="D351" t="s">
        <v>26</v>
      </c>
      <c r="E351" t="s">
        <v>21</v>
      </c>
      <c r="F351">
        <v>143933035</v>
      </c>
      <c r="G351">
        <v>143985719</v>
      </c>
      <c r="H351">
        <v>3.1375570000000002</v>
      </c>
      <c r="I351">
        <v>2.6495271405471801</v>
      </c>
      <c r="J351">
        <v>9.2083189999999995</v>
      </c>
      <c r="K351">
        <v>1.65595446284199</v>
      </c>
    </row>
    <row r="352" spans="1:11" x14ac:dyDescent="0.15">
      <c r="A352" s="3" t="s">
        <v>2</v>
      </c>
      <c r="B352" t="s">
        <v>4784</v>
      </c>
      <c r="C352" t="s">
        <v>4785</v>
      </c>
      <c r="D352" t="s">
        <v>68</v>
      </c>
      <c r="E352" t="s">
        <v>27</v>
      </c>
      <c r="F352">
        <v>121986722</v>
      </c>
      <c r="G352">
        <v>122021222</v>
      </c>
      <c r="H352">
        <v>0.36268400000000001</v>
      </c>
      <c r="I352">
        <v>7.4517950827889496</v>
      </c>
      <c r="J352">
        <v>9.1975269999999991</v>
      </c>
      <c r="K352">
        <v>6.4582224050837498</v>
      </c>
    </row>
    <row r="353" spans="1:11" x14ac:dyDescent="0.15">
      <c r="A353" s="3" t="s">
        <v>2</v>
      </c>
      <c r="B353" t="s">
        <v>388</v>
      </c>
      <c r="C353" t="s">
        <v>389</v>
      </c>
      <c r="D353" t="s">
        <v>26</v>
      </c>
      <c r="E353" t="s">
        <v>27</v>
      </c>
      <c r="F353">
        <v>138164583</v>
      </c>
      <c r="G353">
        <v>138172422</v>
      </c>
      <c r="H353">
        <v>3.7495090000000002</v>
      </c>
      <c r="I353">
        <v>1.32476357027359</v>
      </c>
      <c r="J353">
        <v>9.1307310000000008</v>
      </c>
      <c r="K353">
        <v>2.1527408016945802</v>
      </c>
    </row>
    <row r="354" spans="1:11" x14ac:dyDescent="0.15">
      <c r="A354" s="3" t="s">
        <v>2</v>
      </c>
      <c r="B354" t="s">
        <v>4786</v>
      </c>
      <c r="C354" t="s">
        <v>4787</v>
      </c>
      <c r="D354" t="s">
        <v>61</v>
      </c>
      <c r="E354" t="s">
        <v>27</v>
      </c>
      <c r="F354">
        <v>77880615</v>
      </c>
      <c r="G354">
        <v>77894096</v>
      </c>
      <c r="H354">
        <v>2.9255749999999998</v>
      </c>
      <c r="I354">
        <v>8.7765586530625406</v>
      </c>
      <c r="J354">
        <v>9.1088330000000006</v>
      </c>
      <c r="K354">
        <v>12.088467578746499</v>
      </c>
    </row>
    <row r="355" spans="1:11" x14ac:dyDescent="0.15">
      <c r="A355" s="3" t="s">
        <v>2</v>
      </c>
      <c r="B355" t="s">
        <v>4788</v>
      </c>
      <c r="C355" t="s">
        <v>4789</v>
      </c>
      <c r="D355" t="s">
        <v>92</v>
      </c>
      <c r="E355" t="s">
        <v>21</v>
      </c>
      <c r="F355">
        <v>25984366</v>
      </c>
      <c r="G355">
        <v>25998481</v>
      </c>
      <c r="H355">
        <v>3.8630360000000001</v>
      </c>
      <c r="I355">
        <v>10.9292994547571</v>
      </c>
      <c r="J355">
        <v>9.0960180000000008</v>
      </c>
      <c r="K355">
        <v>12.088467578746499</v>
      </c>
    </row>
    <row r="356" spans="1:11" x14ac:dyDescent="0.15">
      <c r="A356" s="3" t="s">
        <v>2</v>
      </c>
      <c r="B356" t="s">
        <v>4790</v>
      </c>
      <c r="C356" t="s">
        <v>4791</v>
      </c>
      <c r="D356" t="s">
        <v>33</v>
      </c>
      <c r="E356" t="s">
        <v>21</v>
      </c>
      <c r="F356">
        <v>17544794</v>
      </c>
      <c r="G356">
        <v>17551505</v>
      </c>
      <c r="H356">
        <v>2.5581160000000001</v>
      </c>
      <c r="I356">
        <v>19.705858107819701</v>
      </c>
      <c r="J356">
        <v>9.0731529999999996</v>
      </c>
      <c r="K356">
        <v>14.241208380441099</v>
      </c>
    </row>
    <row r="357" spans="1:11" x14ac:dyDescent="0.15">
      <c r="A357" s="3" t="s">
        <v>2</v>
      </c>
      <c r="B357" t="s">
        <v>4792</v>
      </c>
      <c r="C357" t="s">
        <v>4793</v>
      </c>
      <c r="D357" t="s">
        <v>145</v>
      </c>
      <c r="E357" t="s">
        <v>27</v>
      </c>
      <c r="F357">
        <v>118383381</v>
      </c>
      <c r="G357">
        <v>118419474</v>
      </c>
      <c r="H357">
        <v>2.3770660000000001</v>
      </c>
      <c r="I357">
        <v>17.056330967272501</v>
      </c>
      <c r="J357">
        <v>8.9178840000000008</v>
      </c>
      <c r="K357">
        <v>12.2540630250307</v>
      </c>
    </row>
    <row r="358" spans="1:11" x14ac:dyDescent="0.15">
      <c r="A358" s="3" t="s">
        <v>2</v>
      </c>
      <c r="B358" t="s">
        <v>4794</v>
      </c>
      <c r="C358" t="s">
        <v>4795</v>
      </c>
      <c r="D358" t="s">
        <v>20</v>
      </c>
      <c r="E358" t="s">
        <v>27</v>
      </c>
      <c r="F358">
        <v>46122035</v>
      </c>
      <c r="G358">
        <v>46144216</v>
      </c>
      <c r="H358">
        <v>1.798991</v>
      </c>
      <c r="I358">
        <v>2.4839316942629801</v>
      </c>
      <c r="J358">
        <v>8.8313030000000001</v>
      </c>
      <c r="K358">
        <v>2.4839316942629801</v>
      </c>
    </row>
    <row r="359" spans="1:11" x14ac:dyDescent="0.15">
      <c r="A359" s="3" t="s">
        <v>2</v>
      </c>
      <c r="B359" t="s">
        <v>4796</v>
      </c>
      <c r="C359" t="s">
        <v>4797</v>
      </c>
      <c r="D359" t="s">
        <v>111</v>
      </c>
      <c r="E359" t="s">
        <v>27</v>
      </c>
      <c r="F359">
        <v>35209011</v>
      </c>
      <c r="G359">
        <v>35215024</v>
      </c>
      <c r="H359">
        <v>0.11196399999999999</v>
      </c>
      <c r="I359">
        <v>12.585253917599101</v>
      </c>
      <c r="J359">
        <v>8.8152919999999995</v>
      </c>
      <c r="K359">
        <v>9.4389404381993298</v>
      </c>
    </row>
    <row r="360" spans="1:11" x14ac:dyDescent="0.15">
      <c r="A360" s="3" t="s">
        <v>2</v>
      </c>
      <c r="B360" t="s">
        <v>4798</v>
      </c>
      <c r="C360" t="s">
        <v>4799</v>
      </c>
      <c r="D360" t="s">
        <v>33</v>
      </c>
      <c r="E360" t="s">
        <v>27</v>
      </c>
      <c r="F360">
        <v>86056745</v>
      </c>
      <c r="G360">
        <v>86079041</v>
      </c>
      <c r="H360">
        <v>1.69686</v>
      </c>
      <c r="I360">
        <v>14.241208380441099</v>
      </c>
      <c r="J360">
        <v>8.6002419999999997</v>
      </c>
      <c r="K360">
        <v>14.4068038267253</v>
      </c>
    </row>
    <row r="361" spans="1:11" x14ac:dyDescent="0.15">
      <c r="A361" s="3" t="s">
        <v>2</v>
      </c>
      <c r="B361" t="s">
        <v>4800</v>
      </c>
      <c r="C361" t="s">
        <v>4801</v>
      </c>
      <c r="D361" t="s">
        <v>30</v>
      </c>
      <c r="E361" t="s">
        <v>27</v>
      </c>
      <c r="F361">
        <v>42963842</v>
      </c>
      <c r="G361">
        <v>43107239</v>
      </c>
      <c r="H361">
        <v>3.595593</v>
      </c>
      <c r="I361">
        <v>6.7894132976521497</v>
      </c>
      <c r="J361">
        <v>8.5424939999999996</v>
      </c>
      <c r="K361">
        <v>5.7958406199469596</v>
      </c>
    </row>
    <row r="362" spans="1:11" x14ac:dyDescent="0.15">
      <c r="A362" s="3" t="s">
        <v>2</v>
      </c>
      <c r="B362" t="s">
        <v>4802</v>
      </c>
      <c r="C362" t="s">
        <v>4803</v>
      </c>
      <c r="D362" t="s">
        <v>145</v>
      </c>
      <c r="E362" t="s">
        <v>21</v>
      </c>
      <c r="F362">
        <v>4504814</v>
      </c>
      <c r="G362">
        <v>4541544</v>
      </c>
      <c r="H362">
        <v>0.90136799999999995</v>
      </c>
      <c r="I362">
        <v>0.33119089256839801</v>
      </c>
      <c r="J362">
        <v>8.533353</v>
      </c>
      <c r="K362">
        <v>0.827977231420994</v>
      </c>
    </row>
    <row r="363" spans="1:11" x14ac:dyDescent="0.15">
      <c r="A363" s="3" t="s">
        <v>2</v>
      </c>
      <c r="B363" t="s">
        <v>716</v>
      </c>
      <c r="C363" t="s">
        <v>717</v>
      </c>
      <c r="D363" t="s">
        <v>77</v>
      </c>
      <c r="E363" t="s">
        <v>27</v>
      </c>
      <c r="F363">
        <v>173579320</v>
      </c>
      <c r="G363">
        <v>173659640</v>
      </c>
      <c r="H363">
        <v>3.4272049999999998</v>
      </c>
      <c r="I363">
        <v>25.501698727766598</v>
      </c>
      <c r="J363">
        <v>8.4749820000000007</v>
      </c>
      <c r="K363">
        <v>19.3746672152513</v>
      </c>
    </row>
    <row r="364" spans="1:11" x14ac:dyDescent="0.15">
      <c r="A364" s="3" t="s">
        <v>2</v>
      </c>
      <c r="B364" t="s">
        <v>4804</v>
      </c>
      <c r="C364" t="s">
        <v>4805</v>
      </c>
      <c r="D364" t="s">
        <v>36</v>
      </c>
      <c r="E364" t="s">
        <v>21</v>
      </c>
      <c r="F364">
        <v>37734730</v>
      </c>
      <c r="G364">
        <v>37735104</v>
      </c>
      <c r="H364">
        <v>0.17008499999999999</v>
      </c>
      <c r="I364">
        <v>0.33119089256839801</v>
      </c>
      <c r="J364">
        <v>8.4719139999999999</v>
      </c>
      <c r="K364">
        <v>0</v>
      </c>
    </row>
    <row r="365" spans="1:11" x14ac:dyDescent="0.15">
      <c r="A365" s="3" t="s">
        <v>2</v>
      </c>
      <c r="B365" t="s">
        <v>4806</v>
      </c>
      <c r="C365" t="s">
        <v>4807</v>
      </c>
      <c r="D365" t="s">
        <v>33</v>
      </c>
      <c r="E365" t="s">
        <v>21</v>
      </c>
      <c r="F365">
        <v>81026808</v>
      </c>
      <c r="G365">
        <v>81186414</v>
      </c>
      <c r="H365">
        <v>1.7286699999999999</v>
      </c>
      <c r="I365">
        <v>3.6430998182523702</v>
      </c>
      <c r="J365">
        <v>8.3345230000000008</v>
      </c>
      <c r="K365">
        <v>2.98071803311558</v>
      </c>
    </row>
    <row r="366" spans="1:11" x14ac:dyDescent="0.15">
      <c r="A366" s="3" t="s">
        <v>2</v>
      </c>
      <c r="B366" t="s">
        <v>4808</v>
      </c>
      <c r="C366" t="s">
        <v>4809</v>
      </c>
      <c r="D366" t="s">
        <v>26</v>
      </c>
      <c r="E366" t="s">
        <v>21</v>
      </c>
      <c r="F366">
        <v>105519388</v>
      </c>
      <c r="G366">
        <v>105613018</v>
      </c>
      <c r="H366">
        <v>3.361459</v>
      </c>
      <c r="I366">
        <v>13.413231149020101</v>
      </c>
      <c r="J366">
        <v>8.1699310000000001</v>
      </c>
      <c r="K366">
        <v>11.260490347325501</v>
      </c>
    </row>
    <row r="367" spans="1:11" x14ac:dyDescent="0.15">
      <c r="A367" s="3" t="s">
        <v>2</v>
      </c>
      <c r="B367" t="s">
        <v>4810</v>
      </c>
      <c r="C367" t="s">
        <v>4811</v>
      </c>
      <c r="D367" t="s">
        <v>92</v>
      </c>
      <c r="E367" t="s">
        <v>21</v>
      </c>
      <c r="F367">
        <v>100761747</v>
      </c>
      <c r="G367">
        <v>100823968</v>
      </c>
      <c r="H367">
        <v>1.868873</v>
      </c>
      <c r="I367">
        <v>20.8650262318091</v>
      </c>
      <c r="J367">
        <v>8.1312149999999992</v>
      </c>
      <c r="K367">
        <v>14.5723992730095</v>
      </c>
    </row>
    <row r="368" spans="1:11" x14ac:dyDescent="0.15">
      <c r="A368" s="3" t="s">
        <v>2</v>
      </c>
      <c r="B368" t="s">
        <v>4812</v>
      </c>
      <c r="C368" t="s">
        <v>4813</v>
      </c>
      <c r="D368" t="s">
        <v>36</v>
      </c>
      <c r="E368" t="s">
        <v>21</v>
      </c>
      <c r="F368">
        <v>95526786</v>
      </c>
      <c r="G368">
        <v>95556403</v>
      </c>
      <c r="H368">
        <v>7.0059999999999997E-2</v>
      </c>
      <c r="I368">
        <v>0.165595446284199</v>
      </c>
      <c r="J368">
        <v>8.1152130000000007</v>
      </c>
      <c r="K368">
        <v>0</v>
      </c>
    </row>
    <row r="369" spans="1:11" x14ac:dyDescent="0.15">
      <c r="A369" s="3" t="s">
        <v>2</v>
      </c>
      <c r="B369" t="s">
        <v>4814</v>
      </c>
      <c r="C369" t="s">
        <v>4815</v>
      </c>
      <c r="D369" t="s">
        <v>145</v>
      </c>
      <c r="E369" t="s">
        <v>27</v>
      </c>
      <c r="F369">
        <v>31082565</v>
      </c>
      <c r="G369">
        <v>31220488</v>
      </c>
      <c r="H369">
        <v>2.955873</v>
      </c>
      <c r="I369">
        <v>6.1270315125153596</v>
      </c>
      <c r="J369">
        <v>8.1056460000000001</v>
      </c>
      <c r="K369">
        <v>4.9678633885259602</v>
      </c>
    </row>
    <row r="370" spans="1:11" x14ac:dyDescent="0.15">
      <c r="A370" s="3" t="s">
        <v>2</v>
      </c>
      <c r="B370" t="s">
        <v>2570</v>
      </c>
      <c r="C370" t="s">
        <v>2571</v>
      </c>
      <c r="D370" t="s">
        <v>44</v>
      </c>
      <c r="E370" t="s">
        <v>27</v>
      </c>
      <c r="F370">
        <v>12039355</v>
      </c>
      <c r="G370">
        <v>12090020</v>
      </c>
      <c r="H370">
        <v>0.45741900000000002</v>
      </c>
      <c r="I370">
        <v>4.3054816033891701</v>
      </c>
      <c r="J370">
        <v>8.0483290000000007</v>
      </c>
      <c r="K370">
        <v>3.8086952645365701</v>
      </c>
    </row>
    <row r="371" spans="1:11" x14ac:dyDescent="0.15">
      <c r="A371" s="3" t="s">
        <v>2</v>
      </c>
      <c r="B371" t="s">
        <v>4816</v>
      </c>
      <c r="C371" t="s">
        <v>4817</v>
      </c>
      <c r="D371" t="s">
        <v>145</v>
      </c>
      <c r="E371" t="s">
        <v>27</v>
      </c>
      <c r="F371">
        <v>86513891</v>
      </c>
      <c r="G371">
        <v>86516273</v>
      </c>
      <c r="H371">
        <v>2.5084789999999999</v>
      </c>
      <c r="I371">
        <v>4.4710770496733696</v>
      </c>
      <c r="J371">
        <v>7.9473859999999998</v>
      </c>
      <c r="K371">
        <v>3.31190892568398</v>
      </c>
    </row>
    <row r="372" spans="1:11" x14ac:dyDescent="0.15">
      <c r="A372" s="3" t="s">
        <v>2</v>
      </c>
      <c r="B372" t="s">
        <v>4818</v>
      </c>
      <c r="C372" t="s">
        <v>4819</v>
      </c>
      <c r="D372" t="s">
        <v>92</v>
      </c>
      <c r="E372" t="s">
        <v>27</v>
      </c>
      <c r="F372">
        <v>55015131</v>
      </c>
      <c r="G372">
        <v>55072152</v>
      </c>
      <c r="H372">
        <v>3.1655319999999998</v>
      </c>
      <c r="I372">
        <v>7.6173905290731501</v>
      </c>
      <c r="J372">
        <v>7.9393039999999999</v>
      </c>
      <c r="K372">
        <v>6.6238178513679502</v>
      </c>
    </row>
    <row r="373" spans="1:11" x14ac:dyDescent="0.15">
      <c r="A373" s="3" t="s">
        <v>2</v>
      </c>
      <c r="B373" t="s">
        <v>4820</v>
      </c>
      <c r="C373" t="s">
        <v>4821</v>
      </c>
      <c r="D373" t="s">
        <v>71</v>
      </c>
      <c r="E373" t="s">
        <v>21</v>
      </c>
      <c r="F373">
        <v>128232065</v>
      </c>
      <c r="G373">
        <v>128252941</v>
      </c>
      <c r="H373">
        <v>0</v>
      </c>
      <c r="I373">
        <v>4.4710770496733696</v>
      </c>
      <c r="J373">
        <v>7.8768070000000003</v>
      </c>
      <c r="K373">
        <v>2.98071803311558</v>
      </c>
    </row>
    <row r="374" spans="1:11" x14ac:dyDescent="0.15">
      <c r="A374" s="3" t="s">
        <v>2</v>
      </c>
      <c r="B374" t="s">
        <v>4822</v>
      </c>
      <c r="C374" t="s">
        <v>4823</v>
      </c>
      <c r="D374" t="s">
        <v>61</v>
      </c>
      <c r="E374" t="s">
        <v>27</v>
      </c>
      <c r="F374">
        <v>69599736</v>
      </c>
      <c r="G374">
        <v>69605942</v>
      </c>
      <c r="H374">
        <v>1.889073</v>
      </c>
      <c r="I374">
        <v>5.2990542810943602</v>
      </c>
      <c r="J374">
        <v>7.8558500000000002</v>
      </c>
      <c r="K374">
        <v>7.2861996365047501</v>
      </c>
    </row>
    <row r="375" spans="1:11" x14ac:dyDescent="0.15">
      <c r="A375" s="3" t="s">
        <v>2</v>
      </c>
      <c r="B375" t="s">
        <v>4824</v>
      </c>
      <c r="C375" t="s">
        <v>4825</v>
      </c>
      <c r="D375" t="s">
        <v>44</v>
      </c>
      <c r="E375" t="s">
        <v>21</v>
      </c>
      <c r="F375">
        <v>43441939</v>
      </c>
      <c r="G375">
        <v>43448064</v>
      </c>
      <c r="H375">
        <v>1.426625</v>
      </c>
      <c r="I375">
        <v>0.99357267770519297</v>
      </c>
      <c r="J375">
        <v>7.7109160000000001</v>
      </c>
      <c r="K375">
        <v>1.1591681239893901</v>
      </c>
    </row>
    <row r="376" spans="1:11" x14ac:dyDescent="0.15">
      <c r="A376" s="3" t="s">
        <v>2</v>
      </c>
      <c r="B376" t="s">
        <v>4826</v>
      </c>
      <c r="C376" t="s">
        <v>4827</v>
      </c>
      <c r="D376" t="s">
        <v>68</v>
      </c>
      <c r="E376" t="s">
        <v>27</v>
      </c>
      <c r="F376">
        <v>45522916</v>
      </c>
      <c r="G376">
        <v>45526268</v>
      </c>
      <c r="H376">
        <v>1.0108440000000001</v>
      </c>
      <c r="I376">
        <v>12.4196584713149</v>
      </c>
      <c r="J376">
        <v>7.7019669999999998</v>
      </c>
      <c r="K376">
        <v>8.7765586530625406</v>
      </c>
    </row>
    <row r="377" spans="1:11" x14ac:dyDescent="0.15">
      <c r="A377" s="3" t="s">
        <v>2</v>
      </c>
      <c r="B377" t="s">
        <v>4828</v>
      </c>
      <c r="C377" t="s">
        <v>4829</v>
      </c>
      <c r="D377" t="s">
        <v>44</v>
      </c>
      <c r="E377" t="s">
        <v>21</v>
      </c>
      <c r="F377">
        <v>124937048</v>
      </c>
      <c r="G377">
        <v>124944656</v>
      </c>
      <c r="H377">
        <v>1.9559200000000001</v>
      </c>
      <c r="I377">
        <v>11.0948949010413</v>
      </c>
      <c r="J377">
        <v>7.6649900000000004</v>
      </c>
      <c r="K377">
        <v>11.426085793609699</v>
      </c>
    </row>
    <row r="378" spans="1:11" x14ac:dyDescent="0.15">
      <c r="A378" s="3" t="s">
        <v>2</v>
      </c>
      <c r="B378" t="s">
        <v>4830</v>
      </c>
      <c r="C378" t="s">
        <v>4831</v>
      </c>
      <c r="D378" t="s">
        <v>36</v>
      </c>
      <c r="E378" t="s">
        <v>21</v>
      </c>
      <c r="F378">
        <v>89436706</v>
      </c>
      <c r="G378">
        <v>89450952</v>
      </c>
      <c r="H378">
        <v>1.860306</v>
      </c>
      <c r="I378">
        <v>7.1206041902205497</v>
      </c>
      <c r="J378">
        <v>7.6476119999999996</v>
      </c>
      <c r="K378">
        <v>8.4453677604941397</v>
      </c>
    </row>
    <row r="379" spans="1:11" x14ac:dyDescent="0.15">
      <c r="A379" s="3" t="s">
        <v>2</v>
      </c>
      <c r="B379" t="s">
        <v>4832</v>
      </c>
      <c r="C379" t="s">
        <v>4833</v>
      </c>
      <c r="D379" t="s">
        <v>111</v>
      </c>
      <c r="E379" t="s">
        <v>21</v>
      </c>
      <c r="F379">
        <v>37720369</v>
      </c>
      <c r="G379">
        <v>37841870</v>
      </c>
      <c r="H379">
        <v>2.721479</v>
      </c>
      <c r="I379">
        <v>1.32476357027359</v>
      </c>
      <c r="J379">
        <v>7.617985</v>
      </c>
      <c r="K379">
        <v>1.49035901655779</v>
      </c>
    </row>
    <row r="380" spans="1:11" x14ac:dyDescent="0.15">
      <c r="A380" s="3" t="s">
        <v>2</v>
      </c>
      <c r="B380" t="s">
        <v>2468</v>
      </c>
      <c r="C380" t="s">
        <v>2469</v>
      </c>
      <c r="D380" t="s">
        <v>44</v>
      </c>
      <c r="E380" t="s">
        <v>27</v>
      </c>
      <c r="F380">
        <v>16122733</v>
      </c>
      <c r="G380">
        <v>16163647</v>
      </c>
      <c r="H380">
        <v>0.33883200000000002</v>
      </c>
      <c r="I380">
        <v>35.9342118436712</v>
      </c>
      <c r="J380">
        <v>7.6125850000000002</v>
      </c>
      <c r="K380">
        <v>27.820034975745401</v>
      </c>
    </row>
    <row r="381" spans="1:11" x14ac:dyDescent="0.15">
      <c r="A381" s="3" t="s">
        <v>2</v>
      </c>
      <c r="B381" t="s">
        <v>4834</v>
      </c>
      <c r="C381" t="s">
        <v>4835</v>
      </c>
      <c r="D381" t="s">
        <v>101</v>
      </c>
      <c r="E381" t="s">
        <v>27</v>
      </c>
      <c r="F381">
        <v>58379817</v>
      </c>
      <c r="G381">
        <v>58385225</v>
      </c>
      <c r="H381">
        <v>1.591129</v>
      </c>
      <c r="I381">
        <v>1.9871453554103899</v>
      </c>
      <c r="J381">
        <v>7.585699</v>
      </c>
      <c r="K381">
        <v>2.1527408016945802</v>
      </c>
    </row>
    <row r="382" spans="1:11" x14ac:dyDescent="0.15">
      <c r="A382" s="3" t="s">
        <v>2</v>
      </c>
      <c r="B382" t="s">
        <v>4836</v>
      </c>
      <c r="C382" t="s">
        <v>4837</v>
      </c>
      <c r="D382" t="s">
        <v>68</v>
      </c>
      <c r="E382" t="s">
        <v>21</v>
      </c>
      <c r="F382">
        <v>27447978</v>
      </c>
      <c r="G382">
        <v>27466144</v>
      </c>
      <c r="H382">
        <v>3.1022999999999998E-2</v>
      </c>
      <c r="I382">
        <v>14.5723992730095</v>
      </c>
      <c r="J382">
        <v>7.5769599999999997</v>
      </c>
      <c r="K382">
        <v>10.763704008472899</v>
      </c>
    </row>
    <row r="383" spans="1:11" x14ac:dyDescent="0.15">
      <c r="A383" s="3" t="s">
        <v>2</v>
      </c>
      <c r="B383" t="s">
        <v>1543</v>
      </c>
      <c r="C383" t="s">
        <v>1544</v>
      </c>
      <c r="D383" t="s">
        <v>74</v>
      </c>
      <c r="E383" t="s">
        <v>27</v>
      </c>
      <c r="F383">
        <v>55098575</v>
      </c>
      <c r="G383">
        <v>55106593</v>
      </c>
      <c r="H383">
        <v>1.654709</v>
      </c>
      <c r="I383">
        <v>6.29262695879956</v>
      </c>
      <c r="J383">
        <v>7.5258649999999996</v>
      </c>
      <c r="K383">
        <v>5.2990542810943602</v>
      </c>
    </row>
    <row r="384" spans="1:11" x14ac:dyDescent="0.15">
      <c r="A384" s="3" t="s">
        <v>2</v>
      </c>
      <c r="B384" t="s">
        <v>4838</v>
      </c>
      <c r="C384" t="s">
        <v>4839</v>
      </c>
      <c r="D384" t="s">
        <v>104</v>
      </c>
      <c r="E384" t="s">
        <v>21</v>
      </c>
      <c r="F384">
        <v>109705546</v>
      </c>
      <c r="G384">
        <v>109724932</v>
      </c>
      <c r="H384">
        <v>1.848773</v>
      </c>
      <c r="I384">
        <v>15.400376504430501</v>
      </c>
      <c r="J384">
        <v>7.4540680000000004</v>
      </c>
      <c r="K384">
        <v>15.0691856118621</v>
      </c>
    </row>
    <row r="385" spans="1:11" x14ac:dyDescent="0.15">
      <c r="A385" s="3" t="s">
        <v>2</v>
      </c>
      <c r="B385" t="s">
        <v>4840</v>
      </c>
      <c r="C385" t="s">
        <v>4841</v>
      </c>
      <c r="D385" t="s">
        <v>71</v>
      </c>
      <c r="E385" t="s">
        <v>27</v>
      </c>
      <c r="F385">
        <v>85891966</v>
      </c>
      <c r="G385">
        <v>85917142</v>
      </c>
      <c r="H385">
        <v>2.0957849999999998</v>
      </c>
      <c r="I385">
        <v>12.750849363883299</v>
      </c>
      <c r="J385">
        <v>7.4396820000000004</v>
      </c>
      <c r="K385">
        <v>9.2733449919151294</v>
      </c>
    </row>
    <row r="386" spans="1:11" x14ac:dyDescent="0.15">
      <c r="A386" s="3" t="s">
        <v>2</v>
      </c>
      <c r="B386" t="s">
        <v>4842</v>
      </c>
      <c r="C386" t="s">
        <v>4843</v>
      </c>
      <c r="D386" t="s">
        <v>30</v>
      </c>
      <c r="E386" t="s">
        <v>27</v>
      </c>
      <c r="F386">
        <v>97074961</v>
      </c>
      <c r="G386">
        <v>97111157</v>
      </c>
      <c r="H386">
        <v>2.3264710000000002</v>
      </c>
      <c r="I386">
        <v>16.062758289567299</v>
      </c>
      <c r="J386">
        <v>7.4112140000000002</v>
      </c>
      <c r="K386">
        <v>12.2540630250307</v>
      </c>
    </row>
    <row r="387" spans="1:11" x14ac:dyDescent="0.15">
      <c r="A387" s="3" t="s">
        <v>2</v>
      </c>
      <c r="B387" t="s">
        <v>4844</v>
      </c>
      <c r="C387" t="s">
        <v>4845</v>
      </c>
      <c r="D387" t="s">
        <v>30</v>
      </c>
      <c r="E387" t="s">
        <v>27</v>
      </c>
      <c r="F387">
        <v>50751078</v>
      </c>
      <c r="G387">
        <v>50752354</v>
      </c>
      <c r="H387">
        <v>1.278942</v>
      </c>
      <c r="I387">
        <v>9.2733449919151294</v>
      </c>
      <c r="J387">
        <v>7.3570419999999999</v>
      </c>
      <c r="K387">
        <v>6.9550087439363502</v>
      </c>
    </row>
    <row r="388" spans="1:11" x14ac:dyDescent="0.15">
      <c r="A388" s="3" t="s">
        <v>2</v>
      </c>
      <c r="B388" t="s">
        <v>4846</v>
      </c>
      <c r="C388" t="s">
        <v>4847</v>
      </c>
      <c r="D388" t="s">
        <v>77</v>
      </c>
      <c r="E388" t="s">
        <v>21</v>
      </c>
      <c r="F388">
        <v>30240567</v>
      </c>
      <c r="G388">
        <v>30282148</v>
      </c>
      <c r="H388">
        <v>0.47811100000000001</v>
      </c>
      <c r="I388">
        <v>1.9871453554103899</v>
      </c>
      <c r="J388">
        <v>7.3285429999999998</v>
      </c>
      <c r="K388">
        <v>1.32476357027359</v>
      </c>
    </row>
    <row r="389" spans="1:11" x14ac:dyDescent="0.15">
      <c r="A389" s="3" t="s">
        <v>2</v>
      </c>
      <c r="B389" t="s">
        <v>4848</v>
      </c>
      <c r="C389" t="s">
        <v>4849</v>
      </c>
      <c r="D389" t="s">
        <v>74</v>
      </c>
      <c r="E389" t="s">
        <v>21</v>
      </c>
      <c r="F389">
        <v>33214026</v>
      </c>
      <c r="G389">
        <v>33369934</v>
      </c>
      <c r="H389">
        <v>0</v>
      </c>
      <c r="I389">
        <v>5.6302451736627601</v>
      </c>
      <c r="J389">
        <v>7.1803220000000003</v>
      </c>
      <c r="K389">
        <v>4.4710770496733696</v>
      </c>
    </row>
    <row r="390" spans="1:11" x14ac:dyDescent="0.15">
      <c r="A390" s="3" t="s">
        <v>2</v>
      </c>
      <c r="B390" t="s">
        <v>4850</v>
      </c>
      <c r="C390" t="s">
        <v>4851</v>
      </c>
      <c r="D390" t="s">
        <v>61</v>
      </c>
      <c r="E390" t="s">
        <v>27</v>
      </c>
      <c r="F390">
        <v>115497353</v>
      </c>
      <c r="G390">
        <v>115514387</v>
      </c>
      <c r="H390">
        <v>1.731422</v>
      </c>
      <c r="I390">
        <v>14.4068038267253</v>
      </c>
      <c r="J390">
        <v>7.0777619999999999</v>
      </c>
      <c r="K390">
        <v>10.598108562188701</v>
      </c>
    </row>
    <row r="391" spans="1:11" x14ac:dyDescent="0.15">
      <c r="A391" s="3" t="s">
        <v>2</v>
      </c>
      <c r="B391" t="s">
        <v>3186</v>
      </c>
      <c r="C391" t="s">
        <v>3187</v>
      </c>
      <c r="D391" t="s">
        <v>61</v>
      </c>
      <c r="E391" t="s">
        <v>27</v>
      </c>
      <c r="F391">
        <v>69668852</v>
      </c>
      <c r="G391">
        <v>69668995</v>
      </c>
      <c r="H391">
        <v>1.886466</v>
      </c>
      <c r="I391">
        <v>0.66238178513679502</v>
      </c>
      <c r="J391">
        <v>7.0565049999999996</v>
      </c>
      <c r="K391">
        <v>0.99357267770519297</v>
      </c>
    </row>
    <row r="392" spans="1:11" x14ac:dyDescent="0.15">
      <c r="A392" s="3" t="s">
        <v>2</v>
      </c>
      <c r="B392" t="s">
        <v>4852</v>
      </c>
      <c r="C392" t="s">
        <v>4853</v>
      </c>
      <c r="D392" t="s">
        <v>30</v>
      </c>
      <c r="E392" t="s">
        <v>27</v>
      </c>
      <c r="F392">
        <v>73007419</v>
      </c>
      <c r="G392">
        <v>73040378</v>
      </c>
      <c r="H392">
        <v>1.8408089999999999</v>
      </c>
      <c r="I392">
        <v>0.66238178513679502</v>
      </c>
      <c r="J392">
        <v>7.0541530000000003</v>
      </c>
      <c r="K392">
        <v>0.49678633885259599</v>
      </c>
    </row>
    <row r="393" spans="1:11" x14ac:dyDescent="0.15">
      <c r="A393" s="3" t="s">
        <v>2</v>
      </c>
      <c r="B393" t="s">
        <v>4854</v>
      </c>
      <c r="C393" t="s">
        <v>4855</v>
      </c>
      <c r="D393" t="s">
        <v>145</v>
      </c>
      <c r="E393" t="s">
        <v>27</v>
      </c>
      <c r="F393">
        <v>136907311</v>
      </c>
      <c r="G393">
        <v>136922180</v>
      </c>
      <c r="H393">
        <v>0.88508200000000004</v>
      </c>
      <c r="I393">
        <v>0.33119089256839801</v>
      </c>
      <c r="J393">
        <v>7.0087109999999999</v>
      </c>
      <c r="K393">
        <v>0.165595446284199</v>
      </c>
    </row>
    <row r="394" spans="1:11" x14ac:dyDescent="0.15">
      <c r="A394" s="3" t="s">
        <v>2</v>
      </c>
      <c r="B394" t="s">
        <v>878</v>
      </c>
      <c r="C394" t="s">
        <v>879</v>
      </c>
      <c r="D394" t="s">
        <v>68</v>
      </c>
      <c r="E394" t="s">
        <v>27</v>
      </c>
      <c r="F394">
        <v>45126346</v>
      </c>
      <c r="G394">
        <v>45126435</v>
      </c>
      <c r="H394">
        <v>0.70869000000000004</v>
      </c>
      <c r="I394">
        <v>0.66238178513679502</v>
      </c>
      <c r="J394">
        <v>7.0051399999999999</v>
      </c>
      <c r="K394">
        <v>1.1591681239893901</v>
      </c>
    </row>
    <row r="395" spans="1:11" x14ac:dyDescent="0.15">
      <c r="A395" s="3" t="s">
        <v>2</v>
      </c>
      <c r="B395" t="s">
        <v>4856</v>
      </c>
      <c r="C395" t="s">
        <v>4857</v>
      </c>
      <c r="D395" t="s">
        <v>26</v>
      </c>
      <c r="E395" t="s">
        <v>27</v>
      </c>
      <c r="F395">
        <v>125413858</v>
      </c>
      <c r="G395">
        <v>125434121</v>
      </c>
      <c r="H395">
        <v>2.3462679999999998</v>
      </c>
      <c r="I395">
        <v>10.4325131159045</v>
      </c>
      <c r="J395">
        <v>6.9878679999999997</v>
      </c>
      <c r="K395">
        <v>7.6173905290731501</v>
      </c>
    </row>
    <row r="396" spans="1:11" x14ac:dyDescent="0.15">
      <c r="A396" s="3" t="s">
        <v>2</v>
      </c>
      <c r="B396" t="s">
        <v>4858</v>
      </c>
      <c r="C396" t="s">
        <v>4859</v>
      </c>
      <c r="D396" t="s">
        <v>92</v>
      </c>
      <c r="E396" t="s">
        <v>21</v>
      </c>
      <c r="F396">
        <v>31224314</v>
      </c>
      <c r="G396">
        <v>31274341</v>
      </c>
      <c r="H396">
        <v>1.44658</v>
      </c>
      <c r="I396">
        <v>8.7765586530625406</v>
      </c>
      <c r="J396">
        <v>6.9785899999999996</v>
      </c>
      <c r="K396">
        <v>7.4517950827889496</v>
      </c>
    </row>
    <row r="397" spans="1:11" x14ac:dyDescent="0.15">
      <c r="A397" s="3" t="s">
        <v>2</v>
      </c>
      <c r="B397" t="s">
        <v>2820</v>
      </c>
      <c r="C397" t="s">
        <v>2821</v>
      </c>
      <c r="D397" t="s">
        <v>61</v>
      </c>
      <c r="E397" t="s">
        <v>21</v>
      </c>
      <c r="F397">
        <v>3452365</v>
      </c>
      <c r="G397">
        <v>3479831</v>
      </c>
      <c r="H397">
        <v>2.7149390000000002</v>
      </c>
      <c r="I397">
        <v>17.718712752409299</v>
      </c>
      <c r="J397">
        <v>6.9286940000000001</v>
      </c>
      <c r="K397">
        <v>15.0691856118621</v>
      </c>
    </row>
    <row r="398" spans="1:11" x14ac:dyDescent="0.15">
      <c r="A398" s="3" t="s">
        <v>2</v>
      </c>
      <c r="B398" t="s">
        <v>4860</v>
      </c>
      <c r="C398" t="s">
        <v>4861</v>
      </c>
      <c r="D398" t="s">
        <v>26</v>
      </c>
      <c r="E398" t="s">
        <v>27</v>
      </c>
      <c r="F398">
        <v>31292242</v>
      </c>
      <c r="G398">
        <v>31296080</v>
      </c>
      <c r="H398">
        <v>0</v>
      </c>
      <c r="I398">
        <v>0.49678633885259599</v>
      </c>
      <c r="J398">
        <v>6.9252909999999996</v>
      </c>
      <c r="K398">
        <v>0.33119089256839801</v>
      </c>
    </row>
    <row r="399" spans="1:11" x14ac:dyDescent="0.15">
      <c r="A399" s="3" t="s">
        <v>2</v>
      </c>
      <c r="B399" t="s">
        <v>4862</v>
      </c>
      <c r="C399" t="s">
        <v>4863</v>
      </c>
      <c r="D399" t="s">
        <v>71</v>
      </c>
      <c r="E399" t="s">
        <v>27</v>
      </c>
      <c r="F399">
        <v>127281956</v>
      </c>
      <c r="G399">
        <v>127289018</v>
      </c>
      <c r="H399">
        <v>1.9283380000000001</v>
      </c>
      <c r="I399">
        <v>20.6994307855249</v>
      </c>
      <c r="J399">
        <v>6.8916890000000004</v>
      </c>
      <c r="K399">
        <v>15.565971950714699</v>
      </c>
    </row>
    <row r="400" spans="1:11" x14ac:dyDescent="0.15">
      <c r="A400" s="3" t="s">
        <v>2</v>
      </c>
      <c r="B400" t="s">
        <v>4864</v>
      </c>
      <c r="C400" t="s">
        <v>4865</v>
      </c>
      <c r="D400" t="s">
        <v>52</v>
      </c>
      <c r="E400" t="s">
        <v>21</v>
      </c>
      <c r="F400">
        <v>10198368</v>
      </c>
      <c r="G400">
        <v>10202384</v>
      </c>
      <c r="H400">
        <v>4.9459000000000003E-2</v>
      </c>
      <c r="I400">
        <v>0</v>
      </c>
      <c r="J400">
        <v>6.8420719999999999</v>
      </c>
      <c r="K400">
        <v>0.33119089256839801</v>
      </c>
    </row>
    <row r="401" spans="1:11" x14ac:dyDescent="0.15">
      <c r="A401" s="3" t="s">
        <v>2</v>
      </c>
      <c r="B401" t="s">
        <v>4866</v>
      </c>
      <c r="C401" t="s">
        <v>4867</v>
      </c>
      <c r="D401" t="s">
        <v>136</v>
      </c>
      <c r="E401" t="s">
        <v>27</v>
      </c>
      <c r="F401">
        <v>167222883</v>
      </c>
      <c r="G401">
        <v>167285320</v>
      </c>
      <c r="H401">
        <v>1.7890539999999999</v>
      </c>
      <c r="I401">
        <v>1.9871453554103899</v>
      </c>
      <c r="J401">
        <v>6.7899029999999998</v>
      </c>
      <c r="K401">
        <v>2.3183362479787801</v>
      </c>
    </row>
    <row r="402" spans="1:11" x14ac:dyDescent="0.15">
      <c r="A402" s="3" t="s">
        <v>2</v>
      </c>
      <c r="B402" t="s">
        <v>4868</v>
      </c>
      <c r="C402" t="s">
        <v>4869</v>
      </c>
      <c r="D402" t="s">
        <v>104</v>
      </c>
      <c r="E402" t="s">
        <v>27</v>
      </c>
      <c r="F402">
        <v>70597490</v>
      </c>
      <c r="G402">
        <v>70608872</v>
      </c>
      <c r="H402">
        <v>0.50795699999999999</v>
      </c>
      <c r="I402">
        <v>0.66238178513679502</v>
      </c>
      <c r="J402">
        <v>6.7707610000000003</v>
      </c>
      <c r="K402">
        <v>0.33119089256839801</v>
      </c>
    </row>
    <row r="403" spans="1:11" x14ac:dyDescent="0.15">
      <c r="A403" s="3" t="s">
        <v>2</v>
      </c>
      <c r="B403" t="s">
        <v>4870</v>
      </c>
      <c r="C403" t="s">
        <v>4871</v>
      </c>
      <c r="D403" t="s">
        <v>136</v>
      </c>
      <c r="E403" t="s">
        <v>27</v>
      </c>
      <c r="F403">
        <v>161088375</v>
      </c>
      <c r="G403">
        <v>161131511</v>
      </c>
      <c r="H403">
        <v>2.2188699999999999</v>
      </c>
      <c r="I403">
        <v>8.7765586530625406</v>
      </c>
      <c r="J403">
        <v>6.7280990000000003</v>
      </c>
      <c r="K403">
        <v>7.1206041902205497</v>
      </c>
    </row>
    <row r="404" spans="1:11" x14ac:dyDescent="0.15">
      <c r="A404" s="3" t="s">
        <v>2</v>
      </c>
      <c r="B404" t="s">
        <v>4872</v>
      </c>
      <c r="C404" t="s">
        <v>4873</v>
      </c>
      <c r="D404" t="s">
        <v>77</v>
      </c>
      <c r="E404" t="s">
        <v>27</v>
      </c>
      <c r="F404">
        <v>181306459</v>
      </c>
      <c r="G404">
        <v>181314500</v>
      </c>
      <c r="H404">
        <v>0.39302399999999998</v>
      </c>
      <c r="I404">
        <v>0.33119089256839801</v>
      </c>
      <c r="J404">
        <v>6.720275</v>
      </c>
      <c r="K404">
        <v>0.49678633885259599</v>
      </c>
    </row>
    <row r="405" spans="1:11" x14ac:dyDescent="0.15">
      <c r="A405" s="3" t="s">
        <v>2</v>
      </c>
      <c r="B405" t="s">
        <v>2808</v>
      </c>
      <c r="C405" t="s">
        <v>2809</v>
      </c>
      <c r="D405" t="s">
        <v>101</v>
      </c>
      <c r="E405" t="s">
        <v>21</v>
      </c>
      <c r="F405">
        <v>14630154</v>
      </c>
      <c r="G405">
        <v>14639096</v>
      </c>
      <c r="H405">
        <v>1.9729890000000001</v>
      </c>
      <c r="I405">
        <v>8.7765586530625406</v>
      </c>
      <c r="J405">
        <v>6.7167459999999997</v>
      </c>
      <c r="K405">
        <v>6.9550087439363502</v>
      </c>
    </row>
    <row r="406" spans="1:11" x14ac:dyDescent="0.15">
      <c r="A406" s="3" t="s">
        <v>2</v>
      </c>
      <c r="B406" t="s">
        <v>4874</v>
      </c>
      <c r="C406" t="s">
        <v>4875</v>
      </c>
      <c r="D406" t="s">
        <v>44</v>
      </c>
      <c r="E406" t="s">
        <v>27</v>
      </c>
      <c r="F406">
        <v>133605299</v>
      </c>
      <c r="G406">
        <v>133650154</v>
      </c>
      <c r="H406">
        <v>2.695154</v>
      </c>
      <c r="I406">
        <v>3.14631347939978</v>
      </c>
      <c r="J406">
        <v>6.6255459999999999</v>
      </c>
      <c r="K406">
        <v>2.4839316942629801</v>
      </c>
    </row>
    <row r="407" spans="1:11" x14ac:dyDescent="0.15">
      <c r="A407" s="3" t="s">
        <v>2</v>
      </c>
      <c r="B407" t="s">
        <v>4876</v>
      </c>
      <c r="C407" t="s">
        <v>4877</v>
      </c>
      <c r="D407" t="s">
        <v>77</v>
      </c>
      <c r="E407" t="s">
        <v>27</v>
      </c>
      <c r="F407">
        <v>24925352</v>
      </c>
      <c r="G407">
        <v>24935252</v>
      </c>
      <c r="H407">
        <v>0</v>
      </c>
      <c r="I407">
        <v>6.6238178513679502</v>
      </c>
      <c r="J407">
        <v>6.5890360000000001</v>
      </c>
      <c r="K407">
        <v>8.1141768679257407</v>
      </c>
    </row>
    <row r="408" spans="1:11" x14ac:dyDescent="0.15">
      <c r="A408" s="3" t="s">
        <v>2</v>
      </c>
      <c r="B408" t="s">
        <v>4878</v>
      </c>
      <c r="C408" t="s">
        <v>4879</v>
      </c>
      <c r="D408" t="s">
        <v>20</v>
      </c>
      <c r="E408" t="s">
        <v>21</v>
      </c>
      <c r="F408">
        <v>73107985</v>
      </c>
      <c r="G408">
        <v>73243368</v>
      </c>
      <c r="H408">
        <v>1.6214949999999999</v>
      </c>
      <c r="I408">
        <v>11.5916812398939</v>
      </c>
      <c r="J408">
        <v>6.5864570000000002</v>
      </c>
      <c r="K408">
        <v>9.2733449919151294</v>
      </c>
    </row>
    <row r="409" spans="1:11" x14ac:dyDescent="0.15">
      <c r="A409" s="3" t="s">
        <v>2</v>
      </c>
      <c r="B409" t="s">
        <v>4880</v>
      </c>
      <c r="C409" t="s">
        <v>4881</v>
      </c>
      <c r="D409" t="s">
        <v>74</v>
      </c>
      <c r="E409" t="s">
        <v>21</v>
      </c>
      <c r="F409">
        <v>18814169</v>
      </c>
      <c r="G409">
        <v>18814303</v>
      </c>
      <c r="H409">
        <v>1.4118869999999999</v>
      </c>
      <c r="I409">
        <v>0.33119089256839801</v>
      </c>
      <c r="J409">
        <v>6.5746570000000002</v>
      </c>
      <c r="K409">
        <v>0</v>
      </c>
    </row>
    <row r="410" spans="1:11" x14ac:dyDescent="0.15">
      <c r="A410" s="3" t="s">
        <v>2</v>
      </c>
      <c r="B410" t="s">
        <v>4882</v>
      </c>
      <c r="C410" t="s">
        <v>4883</v>
      </c>
      <c r="D410" t="s">
        <v>77</v>
      </c>
      <c r="E410" t="s">
        <v>21</v>
      </c>
      <c r="F410">
        <v>33805816</v>
      </c>
      <c r="G410">
        <v>33813591</v>
      </c>
      <c r="H410">
        <v>2.440706</v>
      </c>
      <c r="I410">
        <v>0.165595446284199</v>
      </c>
      <c r="J410">
        <v>6.5597880000000002</v>
      </c>
      <c r="K410">
        <v>0.33119089256839801</v>
      </c>
    </row>
    <row r="411" spans="1:11" x14ac:dyDescent="0.15">
      <c r="A411" s="3" t="s">
        <v>2</v>
      </c>
      <c r="B411" t="s">
        <v>4884</v>
      </c>
      <c r="C411" t="s">
        <v>4885</v>
      </c>
      <c r="D411" t="s">
        <v>36</v>
      </c>
      <c r="E411" t="s">
        <v>27</v>
      </c>
      <c r="F411">
        <v>34054335</v>
      </c>
      <c r="G411">
        <v>34055429</v>
      </c>
      <c r="H411">
        <v>0.146976</v>
      </c>
      <c r="I411">
        <v>0.33119089256839801</v>
      </c>
      <c r="J411">
        <v>6.5352540000000001</v>
      </c>
      <c r="K411">
        <v>0</v>
      </c>
    </row>
    <row r="412" spans="1:11" x14ac:dyDescent="0.15">
      <c r="A412" s="3" t="s">
        <v>2</v>
      </c>
      <c r="B412" t="s">
        <v>4886</v>
      </c>
      <c r="C412" t="s">
        <v>4887</v>
      </c>
      <c r="D412" t="s">
        <v>44</v>
      </c>
      <c r="E412" t="s">
        <v>21</v>
      </c>
      <c r="F412">
        <v>57172071</v>
      </c>
      <c r="G412">
        <v>57176554</v>
      </c>
      <c r="H412">
        <v>1.2897749999999999</v>
      </c>
      <c r="I412">
        <v>9.2733449919151294</v>
      </c>
      <c r="J412">
        <v>6.5231630000000003</v>
      </c>
      <c r="K412">
        <v>12.088467578746499</v>
      </c>
    </row>
    <row r="413" spans="1:11" x14ac:dyDescent="0.15">
      <c r="A413" s="3" t="s">
        <v>2</v>
      </c>
      <c r="B413" t="s">
        <v>552</v>
      </c>
      <c r="C413" t="s">
        <v>553</v>
      </c>
      <c r="D413" t="s">
        <v>52</v>
      </c>
      <c r="E413" t="s">
        <v>21</v>
      </c>
      <c r="F413">
        <v>56397129</v>
      </c>
      <c r="G413">
        <v>56442344</v>
      </c>
      <c r="H413">
        <v>0.526702</v>
      </c>
      <c r="I413">
        <v>1.82154990912619</v>
      </c>
      <c r="J413">
        <v>6.5180239999999996</v>
      </c>
      <c r="K413">
        <v>2.3183362479787801</v>
      </c>
    </row>
    <row r="414" spans="1:11" x14ac:dyDescent="0.15">
      <c r="A414" s="3" t="s">
        <v>2</v>
      </c>
      <c r="B414" t="s">
        <v>120</v>
      </c>
      <c r="C414" t="s">
        <v>121</v>
      </c>
      <c r="D414" t="s">
        <v>36</v>
      </c>
      <c r="E414" t="s">
        <v>21</v>
      </c>
      <c r="F414">
        <v>90603771</v>
      </c>
      <c r="G414">
        <v>90606045</v>
      </c>
      <c r="H414">
        <v>0</v>
      </c>
      <c r="I414">
        <v>0.827977231420994</v>
      </c>
      <c r="J414">
        <v>6.5134920000000003</v>
      </c>
      <c r="K414">
        <v>1.1591681239893901</v>
      </c>
    </row>
    <row r="415" spans="1:11" x14ac:dyDescent="0.15">
      <c r="A415" s="3" t="s">
        <v>2</v>
      </c>
      <c r="B415" t="s">
        <v>4888</v>
      </c>
      <c r="C415" t="s">
        <v>4889</v>
      </c>
      <c r="D415" t="s">
        <v>104</v>
      </c>
      <c r="E415" t="s">
        <v>27</v>
      </c>
      <c r="F415">
        <v>57626083</v>
      </c>
      <c r="G415">
        <v>57627487</v>
      </c>
      <c r="H415">
        <v>0.158888</v>
      </c>
      <c r="I415">
        <v>0.827977231420994</v>
      </c>
      <c r="J415">
        <v>6.500286</v>
      </c>
      <c r="K415">
        <v>0.66238178513679502</v>
      </c>
    </row>
    <row r="416" spans="1:11" x14ac:dyDescent="0.15">
      <c r="A416" s="3" t="s">
        <v>2</v>
      </c>
      <c r="B416" t="s">
        <v>4890</v>
      </c>
      <c r="C416" t="s">
        <v>4891</v>
      </c>
      <c r="D416" t="s">
        <v>47</v>
      </c>
      <c r="E416" t="s">
        <v>21</v>
      </c>
      <c r="F416">
        <v>84972214</v>
      </c>
      <c r="G416">
        <v>84979451</v>
      </c>
      <c r="H416">
        <v>2.4140769999999998</v>
      </c>
      <c r="I416">
        <v>6.6238178513679502</v>
      </c>
      <c r="J416">
        <v>6.4661350000000004</v>
      </c>
      <c r="K416">
        <v>7.6173905290731501</v>
      </c>
    </row>
    <row r="417" spans="1:11" x14ac:dyDescent="0.15">
      <c r="A417" s="3" t="s">
        <v>2</v>
      </c>
      <c r="B417" t="s">
        <v>4892</v>
      </c>
      <c r="C417" t="s">
        <v>4893</v>
      </c>
      <c r="D417" t="s">
        <v>145</v>
      </c>
      <c r="E417" t="s">
        <v>21</v>
      </c>
      <c r="F417">
        <v>47953390</v>
      </c>
      <c r="G417">
        <v>47965300</v>
      </c>
      <c r="H417">
        <v>1.7075579999999999</v>
      </c>
      <c r="I417">
        <v>12.4196584713149</v>
      </c>
      <c r="J417">
        <v>6.4425939999999997</v>
      </c>
      <c r="K417">
        <v>10.2669176696203</v>
      </c>
    </row>
    <row r="418" spans="1:11" x14ac:dyDescent="0.15">
      <c r="A418" s="3" t="s">
        <v>2</v>
      </c>
      <c r="B418" t="s">
        <v>4894</v>
      </c>
      <c r="C418" t="s">
        <v>4895</v>
      </c>
      <c r="D418" t="s">
        <v>92</v>
      </c>
      <c r="E418" t="s">
        <v>21</v>
      </c>
      <c r="F418">
        <v>76095575</v>
      </c>
      <c r="G418">
        <v>76097668</v>
      </c>
      <c r="H418">
        <v>1.342004</v>
      </c>
      <c r="I418">
        <v>0.33119089256839801</v>
      </c>
      <c r="J418">
        <v>6.3357799999999997</v>
      </c>
      <c r="K418">
        <v>0</v>
      </c>
    </row>
    <row r="419" spans="1:11" x14ac:dyDescent="0.15">
      <c r="A419" s="3" t="s">
        <v>2</v>
      </c>
      <c r="B419" t="s">
        <v>4896</v>
      </c>
      <c r="C419" t="s">
        <v>4897</v>
      </c>
      <c r="D419" t="s">
        <v>41</v>
      </c>
      <c r="E419" t="s">
        <v>21</v>
      </c>
      <c r="F419">
        <v>7638471</v>
      </c>
      <c r="G419">
        <v>7653256</v>
      </c>
      <c r="H419">
        <v>1.3646769999999999</v>
      </c>
      <c r="I419">
        <v>0.99357267770519297</v>
      </c>
      <c r="J419">
        <v>6.3182369999999999</v>
      </c>
      <c r="K419">
        <v>1.1591681239893901</v>
      </c>
    </row>
    <row r="420" spans="1:11" x14ac:dyDescent="0.15">
      <c r="A420" s="3" t="s">
        <v>2</v>
      </c>
      <c r="B420" t="s">
        <v>2330</v>
      </c>
      <c r="C420" t="s">
        <v>2331</v>
      </c>
      <c r="D420" t="s">
        <v>44</v>
      </c>
      <c r="E420" t="s">
        <v>21</v>
      </c>
      <c r="F420">
        <v>99715664</v>
      </c>
      <c r="G420">
        <v>99763460</v>
      </c>
      <c r="H420">
        <v>2.0178280000000002</v>
      </c>
      <c r="I420">
        <v>16.228353735851499</v>
      </c>
      <c r="J420">
        <v>6.299258</v>
      </c>
      <c r="K420">
        <v>13.2476357027359</v>
      </c>
    </row>
    <row r="421" spans="1:11" x14ac:dyDescent="0.15">
      <c r="A421" s="3" t="s">
        <v>2</v>
      </c>
      <c r="B421" t="s">
        <v>4898</v>
      </c>
      <c r="C421" t="s">
        <v>4899</v>
      </c>
      <c r="D421" t="s">
        <v>36</v>
      </c>
      <c r="E421" t="s">
        <v>27</v>
      </c>
      <c r="F421">
        <v>96254619</v>
      </c>
      <c r="G421">
        <v>96256277</v>
      </c>
      <c r="H421">
        <v>0.75964799999999999</v>
      </c>
      <c r="I421">
        <v>0.33119089256839801</v>
      </c>
      <c r="J421">
        <v>6.1656680000000001</v>
      </c>
      <c r="K421">
        <v>0</v>
      </c>
    </row>
    <row r="422" spans="1:11" x14ac:dyDescent="0.15">
      <c r="A422" s="3" t="s">
        <v>2</v>
      </c>
      <c r="B422" t="s">
        <v>4900</v>
      </c>
      <c r="C422" t="s">
        <v>4901</v>
      </c>
      <c r="D422" t="s">
        <v>26</v>
      </c>
      <c r="E422" t="s">
        <v>21</v>
      </c>
      <c r="F422">
        <v>120511168</v>
      </c>
      <c r="G422">
        <v>120534024</v>
      </c>
      <c r="H422">
        <v>2.4111280000000002</v>
      </c>
      <c r="I422">
        <v>12.585253917599101</v>
      </c>
      <c r="J422">
        <v>6.1645209999999997</v>
      </c>
      <c r="K422">
        <v>9.4389404381993298</v>
      </c>
    </row>
    <row r="423" spans="1:11" x14ac:dyDescent="0.15">
      <c r="A423" s="3" t="s">
        <v>2</v>
      </c>
      <c r="B423" t="s">
        <v>4902</v>
      </c>
      <c r="C423" t="s">
        <v>4903</v>
      </c>
      <c r="D423" t="s">
        <v>44</v>
      </c>
      <c r="E423" t="s">
        <v>21</v>
      </c>
      <c r="F423">
        <v>43578715</v>
      </c>
      <c r="G423">
        <v>43587487</v>
      </c>
      <c r="H423">
        <v>2.4404170000000001</v>
      </c>
      <c r="I423">
        <v>7.6173905290731501</v>
      </c>
      <c r="J423">
        <v>6.1359880000000002</v>
      </c>
      <c r="K423">
        <v>8.6109632067783402</v>
      </c>
    </row>
    <row r="424" spans="1:11" x14ac:dyDescent="0.15">
      <c r="A424" s="3" t="s">
        <v>2</v>
      </c>
      <c r="B424" t="s">
        <v>4904</v>
      </c>
      <c r="C424" t="s">
        <v>4905</v>
      </c>
      <c r="D424" t="s">
        <v>77</v>
      </c>
      <c r="E424" t="s">
        <v>27</v>
      </c>
      <c r="F424">
        <v>167607850</v>
      </c>
      <c r="G424">
        <v>167661496</v>
      </c>
      <c r="H424">
        <v>0</v>
      </c>
      <c r="I424">
        <v>19.043476322682899</v>
      </c>
      <c r="J424">
        <v>6.1032840000000004</v>
      </c>
      <c r="K424">
        <v>13.578826595304299</v>
      </c>
    </row>
    <row r="425" spans="1:11" x14ac:dyDescent="0.15">
      <c r="A425" s="3" t="s">
        <v>2</v>
      </c>
      <c r="B425" t="s">
        <v>4906</v>
      </c>
      <c r="C425" t="s">
        <v>4907</v>
      </c>
      <c r="D425" t="s">
        <v>77</v>
      </c>
      <c r="E425" t="s">
        <v>21</v>
      </c>
      <c r="F425">
        <v>154436481</v>
      </c>
      <c r="G425">
        <v>154539356</v>
      </c>
      <c r="H425">
        <v>1.954698</v>
      </c>
      <c r="I425">
        <v>20.037049000388102</v>
      </c>
      <c r="J425">
        <v>6.1016500000000002</v>
      </c>
      <c r="K425">
        <v>15.2347810581463</v>
      </c>
    </row>
    <row r="426" spans="1:11" x14ac:dyDescent="0.15">
      <c r="A426" s="3" t="s">
        <v>2</v>
      </c>
      <c r="B426" t="s">
        <v>4908</v>
      </c>
      <c r="C426" t="s">
        <v>4909</v>
      </c>
      <c r="D426" t="s">
        <v>44</v>
      </c>
      <c r="E426" t="s">
        <v>21</v>
      </c>
      <c r="F426">
        <v>155761178</v>
      </c>
      <c r="G426">
        <v>155769264</v>
      </c>
      <c r="H426">
        <v>2.0142950000000002</v>
      </c>
      <c r="I426">
        <v>12.750849363883299</v>
      </c>
      <c r="J426">
        <v>6.0463570000000004</v>
      </c>
      <c r="K426">
        <v>10.9292994547571</v>
      </c>
    </row>
    <row r="427" spans="1:11" x14ac:dyDescent="0.15">
      <c r="A427" s="3" t="s">
        <v>2</v>
      </c>
      <c r="B427" t="s">
        <v>4910</v>
      </c>
      <c r="C427" t="s">
        <v>4911</v>
      </c>
      <c r="D427" t="s">
        <v>101</v>
      </c>
      <c r="E427" t="s">
        <v>27</v>
      </c>
      <c r="F427">
        <v>23353103</v>
      </c>
      <c r="G427">
        <v>23369208</v>
      </c>
      <c r="H427">
        <v>1.4861770000000001</v>
      </c>
      <c r="I427">
        <v>14.737994719293701</v>
      </c>
      <c r="J427">
        <v>6.041493</v>
      </c>
      <c r="K427">
        <v>11.260490347325501</v>
      </c>
    </row>
    <row r="428" spans="1:11" x14ac:dyDescent="0.15">
      <c r="A428" s="3" t="s">
        <v>2</v>
      </c>
      <c r="B428" t="s">
        <v>4912</v>
      </c>
      <c r="C428" t="s">
        <v>4913</v>
      </c>
      <c r="D428" t="s">
        <v>61</v>
      </c>
      <c r="E428" t="s">
        <v>21</v>
      </c>
      <c r="F428">
        <v>69073427</v>
      </c>
      <c r="G428">
        <v>69073561</v>
      </c>
      <c r="H428">
        <v>0</v>
      </c>
      <c r="I428">
        <v>9.7701313307677307</v>
      </c>
      <c r="J428">
        <v>6.0072010000000002</v>
      </c>
      <c r="K428">
        <v>7.4517950827889496</v>
      </c>
    </row>
    <row r="429" spans="1:11" x14ac:dyDescent="0.15">
      <c r="A429" s="3" t="s">
        <v>2</v>
      </c>
      <c r="B429" t="s">
        <v>4914</v>
      </c>
      <c r="C429" t="s">
        <v>4915</v>
      </c>
      <c r="D429" t="s">
        <v>68</v>
      </c>
      <c r="E429" t="s">
        <v>27</v>
      </c>
      <c r="F429">
        <v>75769038</v>
      </c>
      <c r="G429">
        <v>75782099</v>
      </c>
      <c r="H429">
        <v>1.0598E-2</v>
      </c>
      <c r="I429">
        <v>2.1527408016945802</v>
      </c>
      <c r="J429">
        <v>6.005719</v>
      </c>
      <c r="K429">
        <v>1.82154990912619</v>
      </c>
    </row>
    <row r="430" spans="1:11" x14ac:dyDescent="0.15">
      <c r="A430" s="3" t="s">
        <v>2</v>
      </c>
      <c r="B430" t="s">
        <v>4916</v>
      </c>
      <c r="C430" t="s">
        <v>4917</v>
      </c>
      <c r="D430" t="s">
        <v>77</v>
      </c>
      <c r="E430" t="s">
        <v>21</v>
      </c>
      <c r="F430">
        <v>155611212</v>
      </c>
      <c r="G430">
        <v>155634307</v>
      </c>
      <c r="H430">
        <v>0.14133999999999999</v>
      </c>
      <c r="I430">
        <v>0.165595446284199</v>
      </c>
      <c r="J430">
        <v>5.9715689999999997</v>
      </c>
      <c r="K430">
        <v>0</v>
      </c>
    </row>
    <row r="431" spans="1:11" x14ac:dyDescent="0.15">
      <c r="A431" s="3" t="s">
        <v>2</v>
      </c>
      <c r="B431" t="s">
        <v>4918</v>
      </c>
      <c r="C431" t="s">
        <v>4919</v>
      </c>
      <c r="D431" t="s">
        <v>52</v>
      </c>
      <c r="E431" t="s">
        <v>27</v>
      </c>
      <c r="F431">
        <v>8927382</v>
      </c>
      <c r="G431">
        <v>8929356</v>
      </c>
      <c r="H431">
        <v>2.1138680000000001</v>
      </c>
      <c r="I431">
        <v>17.056330967272501</v>
      </c>
      <c r="J431">
        <v>5.9058130000000002</v>
      </c>
      <c r="K431">
        <v>15.2347810581463</v>
      </c>
    </row>
    <row r="432" spans="1:11" x14ac:dyDescent="0.15">
      <c r="A432" s="3" t="s">
        <v>2</v>
      </c>
      <c r="B432" t="s">
        <v>4920</v>
      </c>
      <c r="C432" t="s">
        <v>4921</v>
      </c>
      <c r="D432" t="s">
        <v>145</v>
      </c>
      <c r="E432" t="s">
        <v>27</v>
      </c>
      <c r="F432">
        <v>7675169</v>
      </c>
      <c r="G432">
        <v>7693254</v>
      </c>
      <c r="H432">
        <v>0</v>
      </c>
      <c r="I432">
        <v>0.33119089256839801</v>
      </c>
      <c r="J432">
        <v>5.8303459999999996</v>
      </c>
      <c r="K432">
        <v>0.827977231420994</v>
      </c>
    </row>
    <row r="433" spans="1:11" x14ac:dyDescent="0.15">
      <c r="A433" s="3" t="s">
        <v>2</v>
      </c>
      <c r="B433" t="s">
        <v>4922</v>
      </c>
      <c r="C433" t="s">
        <v>4923</v>
      </c>
      <c r="D433" t="s">
        <v>61</v>
      </c>
      <c r="E433" t="s">
        <v>27</v>
      </c>
      <c r="F433">
        <v>117867952</v>
      </c>
      <c r="G433">
        <v>117873481</v>
      </c>
      <c r="H433">
        <v>0.48891499999999999</v>
      </c>
      <c r="I433">
        <v>3.31190892568398</v>
      </c>
      <c r="J433">
        <v>5.7604439999999997</v>
      </c>
      <c r="K433">
        <v>2.6495271405471801</v>
      </c>
    </row>
    <row r="434" spans="1:11" x14ac:dyDescent="0.15">
      <c r="A434" s="3" t="s">
        <v>2</v>
      </c>
      <c r="B434" t="s">
        <v>4924</v>
      </c>
      <c r="C434" t="s">
        <v>4925</v>
      </c>
      <c r="D434" t="s">
        <v>36</v>
      </c>
      <c r="E434" t="s">
        <v>27</v>
      </c>
      <c r="F434">
        <v>104794836</v>
      </c>
      <c r="G434">
        <v>104818563</v>
      </c>
      <c r="H434">
        <v>0.38585399999999997</v>
      </c>
      <c r="I434">
        <v>2.4839316942629801</v>
      </c>
      <c r="J434">
        <v>5.6939580000000003</v>
      </c>
      <c r="K434">
        <v>3.8086952645365701</v>
      </c>
    </row>
    <row r="435" spans="1:11" x14ac:dyDescent="0.15">
      <c r="A435" s="3" t="s">
        <v>2</v>
      </c>
      <c r="B435" t="s">
        <v>4926</v>
      </c>
      <c r="C435" t="s">
        <v>4927</v>
      </c>
      <c r="D435" t="s">
        <v>104</v>
      </c>
      <c r="E435" t="s">
        <v>21</v>
      </c>
      <c r="F435">
        <v>70315775</v>
      </c>
      <c r="G435">
        <v>70331592</v>
      </c>
      <c r="H435">
        <v>0.69446699999999995</v>
      </c>
      <c r="I435">
        <v>6.6238178513679502</v>
      </c>
      <c r="J435">
        <v>5.69252</v>
      </c>
      <c r="K435">
        <v>5.6302451736627601</v>
      </c>
    </row>
    <row r="436" spans="1:11" x14ac:dyDescent="0.15">
      <c r="A436" s="3" t="s">
        <v>2</v>
      </c>
      <c r="B436" t="s">
        <v>4928</v>
      </c>
      <c r="C436" t="s">
        <v>4929</v>
      </c>
      <c r="D436" t="s">
        <v>68</v>
      </c>
      <c r="E436" t="s">
        <v>21</v>
      </c>
      <c r="F436">
        <v>127489251</v>
      </c>
      <c r="G436">
        <v>127489387</v>
      </c>
      <c r="H436">
        <v>0.57383300000000004</v>
      </c>
      <c r="I436">
        <v>0</v>
      </c>
      <c r="J436">
        <v>5.675268</v>
      </c>
      <c r="K436">
        <v>0.33119089256839801</v>
      </c>
    </row>
    <row r="437" spans="1:11" x14ac:dyDescent="0.15">
      <c r="A437" s="3" t="s">
        <v>2</v>
      </c>
      <c r="B437" t="s">
        <v>4930</v>
      </c>
      <c r="C437" t="s">
        <v>4931</v>
      </c>
      <c r="D437" t="s">
        <v>68</v>
      </c>
      <c r="E437" t="s">
        <v>27</v>
      </c>
      <c r="F437">
        <v>140096770</v>
      </c>
      <c r="G437">
        <v>140102441</v>
      </c>
      <c r="H437">
        <v>1.431098</v>
      </c>
      <c r="I437">
        <v>5.4646497273785597</v>
      </c>
      <c r="J437">
        <v>5.6311349999999996</v>
      </c>
      <c r="K437">
        <v>4.63667249595757</v>
      </c>
    </row>
    <row r="438" spans="1:11" x14ac:dyDescent="0.15">
      <c r="A438" s="3" t="s">
        <v>2</v>
      </c>
      <c r="B438" t="s">
        <v>4932</v>
      </c>
      <c r="C438" t="s">
        <v>4933</v>
      </c>
      <c r="D438" t="s">
        <v>136</v>
      </c>
      <c r="E438" t="s">
        <v>21</v>
      </c>
      <c r="F438">
        <v>37026596</v>
      </c>
      <c r="G438">
        <v>37187613</v>
      </c>
      <c r="H438">
        <v>1.8170379999999999</v>
      </c>
      <c r="I438">
        <v>1.82154990912619</v>
      </c>
      <c r="J438">
        <v>5.6292309999999999</v>
      </c>
      <c r="K438">
        <v>2.1527408016945802</v>
      </c>
    </row>
    <row r="439" spans="1:11" x14ac:dyDescent="0.15">
      <c r="A439" s="3" t="s">
        <v>2</v>
      </c>
      <c r="B439" t="s">
        <v>4934</v>
      </c>
      <c r="C439" t="s">
        <v>4935</v>
      </c>
      <c r="D439" t="s">
        <v>52</v>
      </c>
      <c r="E439" t="s">
        <v>27</v>
      </c>
      <c r="F439">
        <v>37899036</v>
      </c>
      <c r="G439">
        <v>38043577</v>
      </c>
      <c r="H439">
        <v>0.499444</v>
      </c>
      <c r="I439">
        <v>5.6302451736627601</v>
      </c>
      <c r="J439">
        <v>5.5918190000000001</v>
      </c>
      <c r="K439">
        <v>4.4710770496733696</v>
      </c>
    </row>
    <row r="440" spans="1:11" x14ac:dyDescent="0.15">
      <c r="A440" s="3" t="s">
        <v>2</v>
      </c>
      <c r="B440" t="s">
        <v>1845</v>
      </c>
      <c r="C440" t="s">
        <v>1846</v>
      </c>
      <c r="D440" t="s">
        <v>1006</v>
      </c>
      <c r="E440" t="s">
        <v>27</v>
      </c>
      <c r="F440">
        <v>1096861</v>
      </c>
      <c r="G440">
        <v>1245759</v>
      </c>
      <c r="H440">
        <v>0</v>
      </c>
      <c r="I440">
        <v>5.2990542810943602</v>
      </c>
      <c r="J440">
        <v>5.5350400000000004</v>
      </c>
      <c r="K440">
        <v>3.47750437196818</v>
      </c>
    </row>
    <row r="441" spans="1:11" x14ac:dyDescent="0.15">
      <c r="A441" s="3" t="s">
        <v>2</v>
      </c>
      <c r="B441" t="s">
        <v>4936</v>
      </c>
      <c r="C441" t="s">
        <v>4937</v>
      </c>
      <c r="D441" t="s">
        <v>41</v>
      </c>
      <c r="E441" t="s">
        <v>27</v>
      </c>
      <c r="F441">
        <v>8154472</v>
      </c>
      <c r="G441">
        <v>8176181</v>
      </c>
      <c r="H441">
        <v>1.843488</v>
      </c>
      <c r="I441">
        <v>1.82154990912619</v>
      </c>
      <c r="J441">
        <v>5.5256020000000001</v>
      </c>
      <c r="K441">
        <v>2.1527408016945802</v>
      </c>
    </row>
    <row r="442" spans="1:11" x14ac:dyDescent="0.15">
      <c r="A442" s="3" t="s">
        <v>2</v>
      </c>
      <c r="B442" t="s">
        <v>4938</v>
      </c>
      <c r="C442" t="s">
        <v>4939</v>
      </c>
      <c r="D442" t="s">
        <v>47</v>
      </c>
      <c r="E442" t="s">
        <v>21</v>
      </c>
      <c r="F442">
        <v>97997315</v>
      </c>
      <c r="G442">
        <v>98031801</v>
      </c>
      <c r="H442">
        <v>1.257349</v>
      </c>
      <c r="I442">
        <v>12.750849363883299</v>
      </c>
      <c r="J442">
        <v>5.5234180000000004</v>
      </c>
      <c r="K442">
        <v>10.4325131159045</v>
      </c>
    </row>
    <row r="443" spans="1:11" x14ac:dyDescent="0.15">
      <c r="A443" s="3" t="s">
        <v>2</v>
      </c>
      <c r="B443" t="s">
        <v>4940</v>
      </c>
      <c r="C443" t="s">
        <v>4941</v>
      </c>
      <c r="D443" t="s">
        <v>30</v>
      </c>
      <c r="E443" t="s">
        <v>21</v>
      </c>
      <c r="F443">
        <v>3335140</v>
      </c>
      <c r="G443">
        <v>3391154</v>
      </c>
      <c r="H443">
        <v>1.6797070000000001</v>
      </c>
      <c r="I443">
        <v>1.82154990912619</v>
      </c>
      <c r="J443">
        <v>5.5083760000000002</v>
      </c>
      <c r="K443">
        <v>1.1591681239893901</v>
      </c>
    </row>
    <row r="444" spans="1:11" x14ac:dyDescent="0.15">
      <c r="A444" s="3" t="s">
        <v>2</v>
      </c>
      <c r="B444" t="s">
        <v>4942</v>
      </c>
      <c r="C444" t="s">
        <v>4943</v>
      </c>
      <c r="D444" t="s">
        <v>36</v>
      </c>
      <c r="E444" t="s">
        <v>27</v>
      </c>
      <c r="F444">
        <v>144429706</v>
      </c>
      <c r="G444">
        <v>144570181</v>
      </c>
      <c r="H444">
        <v>1.832392</v>
      </c>
      <c r="I444">
        <v>27.488844083177</v>
      </c>
      <c r="J444">
        <v>5.5010589999999997</v>
      </c>
      <c r="K444">
        <v>21.527408016945799</v>
      </c>
    </row>
    <row r="445" spans="1:11" x14ac:dyDescent="0.15">
      <c r="A445" s="3" t="s">
        <v>2</v>
      </c>
      <c r="B445" t="s">
        <v>4944</v>
      </c>
      <c r="C445" t="s">
        <v>4945</v>
      </c>
      <c r="D445" t="s">
        <v>30</v>
      </c>
      <c r="E445" t="s">
        <v>21</v>
      </c>
      <c r="F445">
        <v>109082493</v>
      </c>
      <c r="G445">
        <v>109092489</v>
      </c>
      <c r="H445">
        <v>1.5174730000000001</v>
      </c>
      <c r="I445">
        <v>7.9485814216415402</v>
      </c>
      <c r="J445">
        <v>5.4600419999999996</v>
      </c>
      <c r="K445">
        <v>6.6238178513679502</v>
      </c>
    </row>
    <row r="446" spans="1:11" x14ac:dyDescent="0.15">
      <c r="A446" s="3" t="s">
        <v>2</v>
      </c>
      <c r="B446" t="s">
        <v>4946</v>
      </c>
      <c r="C446" t="s">
        <v>4947</v>
      </c>
      <c r="D446" t="s">
        <v>104</v>
      </c>
      <c r="E446" t="s">
        <v>21</v>
      </c>
      <c r="F446">
        <v>57549775</v>
      </c>
      <c r="G446">
        <v>57549888</v>
      </c>
      <c r="H446">
        <v>3.2529000000000002E-2</v>
      </c>
      <c r="I446">
        <v>0.165595446284199</v>
      </c>
      <c r="J446">
        <v>5.4531349999999996</v>
      </c>
      <c r="K446">
        <v>0.33119089256839801</v>
      </c>
    </row>
    <row r="447" spans="1:11" x14ac:dyDescent="0.15">
      <c r="A447" s="3" t="s">
        <v>2</v>
      </c>
      <c r="B447" t="s">
        <v>4948</v>
      </c>
      <c r="C447" t="s">
        <v>4949</v>
      </c>
      <c r="D447" t="s">
        <v>44</v>
      </c>
      <c r="E447" t="s">
        <v>21</v>
      </c>
      <c r="F447">
        <v>136143497</v>
      </c>
      <c r="G447">
        <v>136145755</v>
      </c>
      <c r="H447">
        <v>0.87222500000000003</v>
      </c>
      <c r="I447">
        <v>1.65595446284199</v>
      </c>
      <c r="J447">
        <v>5.3357599999999996</v>
      </c>
      <c r="K447">
        <v>2.1527408016945802</v>
      </c>
    </row>
    <row r="448" spans="1:11" x14ac:dyDescent="0.15">
      <c r="A448" s="3" t="s">
        <v>2</v>
      </c>
      <c r="B448" t="s">
        <v>4950</v>
      </c>
      <c r="C448" t="s">
        <v>4951</v>
      </c>
      <c r="D448" t="s">
        <v>77</v>
      </c>
      <c r="E448" t="s">
        <v>21</v>
      </c>
      <c r="F448">
        <v>164911354</v>
      </c>
      <c r="G448">
        <v>164919953</v>
      </c>
      <c r="H448">
        <v>1.3813029999999999</v>
      </c>
      <c r="I448">
        <v>13.7444220415885</v>
      </c>
      <c r="J448">
        <v>5.2363280000000003</v>
      </c>
      <c r="K448">
        <v>11.7572766861781</v>
      </c>
    </row>
    <row r="449" spans="1:11" x14ac:dyDescent="0.15">
      <c r="A449" s="3" t="s">
        <v>2</v>
      </c>
      <c r="B449" t="s">
        <v>2324</v>
      </c>
      <c r="C449" t="s">
        <v>2325</v>
      </c>
      <c r="D449" t="s">
        <v>36</v>
      </c>
      <c r="E449" t="s">
        <v>21</v>
      </c>
      <c r="F449">
        <v>145118588</v>
      </c>
      <c r="G449">
        <v>145153915</v>
      </c>
      <c r="H449">
        <v>1.9169909999999999</v>
      </c>
      <c r="I449">
        <v>10.9292994547571</v>
      </c>
      <c r="J449">
        <v>5.1715270000000002</v>
      </c>
      <c r="K449">
        <v>9.9357267770519293</v>
      </c>
    </row>
    <row r="450" spans="1:11" x14ac:dyDescent="0.15">
      <c r="A450" s="3" t="s">
        <v>2</v>
      </c>
      <c r="B450" t="s">
        <v>610</v>
      </c>
      <c r="C450" t="s">
        <v>611</v>
      </c>
      <c r="D450" t="s">
        <v>68</v>
      </c>
      <c r="E450" t="s">
        <v>21</v>
      </c>
      <c r="F450">
        <v>49759115</v>
      </c>
      <c r="G450">
        <v>49773975</v>
      </c>
      <c r="H450">
        <v>0.954376</v>
      </c>
      <c r="I450">
        <v>0.66238178513679502</v>
      </c>
      <c r="J450">
        <v>5.1072319999999998</v>
      </c>
      <c r="K450">
        <v>0.33119089256839801</v>
      </c>
    </row>
    <row r="451" spans="1:11" x14ac:dyDescent="0.15">
      <c r="A451" s="3" t="s">
        <v>2</v>
      </c>
      <c r="B451" t="s">
        <v>4952</v>
      </c>
      <c r="C451" t="s">
        <v>4953</v>
      </c>
      <c r="D451" t="s">
        <v>61</v>
      </c>
      <c r="E451" t="s">
        <v>27</v>
      </c>
      <c r="F451">
        <v>69823122</v>
      </c>
      <c r="G451">
        <v>69837784</v>
      </c>
      <c r="H451">
        <v>1.3607089999999999</v>
      </c>
      <c r="I451">
        <v>23.845744264924601</v>
      </c>
      <c r="J451">
        <v>5.0812869999999997</v>
      </c>
      <c r="K451">
        <v>19.871453554103901</v>
      </c>
    </row>
    <row r="452" spans="1:11" x14ac:dyDescent="0.15">
      <c r="A452" s="3" t="s">
        <v>2</v>
      </c>
      <c r="B452" t="s">
        <v>4954</v>
      </c>
      <c r="C452" t="s">
        <v>4955</v>
      </c>
      <c r="D452" t="s">
        <v>136</v>
      </c>
      <c r="E452" t="s">
        <v>27</v>
      </c>
      <c r="F452">
        <v>13297036</v>
      </c>
      <c r="G452">
        <v>13298907</v>
      </c>
      <c r="H452">
        <v>1.1029709999999999</v>
      </c>
      <c r="I452">
        <v>0.33119089256839801</v>
      </c>
      <c r="J452">
        <v>5.0795349999999999</v>
      </c>
      <c r="K452">
        <v>0.165595446284199</v>
      </c>
    </row>
    <row r="453" spans="1:11" x14ac:dyDescent="0.15">
      <c r="A453" s="3" t="s">
        <v>2</v>
      </c>
      <c r="B453" t="s">
        <v>4956</v>
      </c>
      <c r="C453" t="s">
        <v>4957</v>
      </c>
      <c r="D453" t="s">
        <v>145</v>
      </c>
      <c r="E453" t="s">
        <v>27</v>
      </c>
      <c r="F453">
        <v>148842492</v>
      </c>
      <c r="G453">
        <v>148896237</v>
      </c>
      <c r="H453">
        <v>1.724939</v>
      </c>
      <c r="I453">
        <v>8.7765586530625406</v>
      </c>
      <c r="J453">
        <v>5.0552039999999998</v>
      </c>
      <c r="K453">
        <v>8.1141768679257407</v>
      </c>
    </row>
    <row r="454" spans="1:11" x14ac:dyDescent="0.15">
      <c r="A454" s="3" t="s">
        <v>2</v>
      </c>
      <c r="B454" t="s">
        <v>4958</v>
      </c>
      <c r="C454" t="s">
        <v>4959</v>
      </c>
      <c r="D454" t="s">
        <v>104</v>
      </c>
      <c r="E454" t="s">
        <v>27</v>
      </c>
      <c r="F454">
        <v>25578490</v>
      </c>
      <c r="G454">
        <v>25597582</v>
      </c>
      <c r="H454">
        <v>1.844468</v>
      </c>
      <c r="I454">
        <v>13.2476357027359</v>
      </c>
      <c r="J454">
        <v>5.0404359999999997</v>
      </c>
      <c r="K454">
        <v>9.6045358844835302</v>
      </c>
    </row>
    <row r="455" spans="1:11" x14ac:dyDescent="0.15">
      <c r="A455" s="3" t="s">
        <v>2</v>
      </c>
      <c r="B455" t="s">
        <v>4960</v>
      </c>
      <c r="C455" t="s">
        <v>4961</v>
      </c>
      <c r="D455" t="s">
        <v>26</v>
      </c>
      <c r="E455" t="s">
        <v>27</v>
      </c>
      <c r="F455">
        <v>72513301</v>
      </c>
      <c r="G455">
        <v>72559684</v>
      </c>
      <c r="H455">
        <v>1.104598</v>
      </c>
      <c r="I455">
        <v>11.0948949010413</v>
      </c>
      <c r="J455">
        <v>5.0281900000000004</v>
      </c>
      <c r="K455">
        <v>10.763704008472899</v>
      </c>
    </row>
    <row r="456" spans="1:11" x14ac:dyDescent="0.15">
      <c r="A456" s="3" t="s">
        <v>2</v>
      </c>
      <c r="B456" t="s">
        <v>4962</v>
      </c>
      <c r="C456" t="s">
        <v>4963</v>
      </c>
      <c r="D456" t="s">
        <v>61</v>
      </c>
      <c r="E456" t="s">
        <v>21</v>
      </c>
      <c r="F456">
        <v>78188430</v>
      </c>
      <c r="G456">
        <v>78192193</v>
      </c>
      <c r="H456">
        <v>5.6779000000000003E-2</v>
      </c>
      <c r="I456">
        <v>0.99357267770519297</v>
      </c>
      <c r="J456">
        <v>5.0266640000000002</v>
      </c>
      <c r="K456">
        <v>1.49035901655779</v>
      </c>
    </row>
    <row r="457" spans="1:11" x14ac:dyDescent="0.15">
      <c r="A457" s="3" t="s">
        <v>2</v>
      </c>
      <c r="B457" t="s">
        <v>4964</v>
      </c>
      <c r="C457" t="s">
        <v>4965</v>
      </c>
      <c r="D457" t="s">
        <v>33</v>
      </c>
      <c r="E457" t="s">
        <v>27</v>
      </c>
      <c r="F457">
        <v>110975353</v>
      </c>
      <c r="G457">
        <v>110979040</v>
      </c>
      <c r="H457">
        <v>0.69798800000000005</v>
      </c>
      <c r="I457">
        <v>15.8971628432831</v>
      </c>
      <c r="J457">
        <v>4.9811249999999996</v>
      </c>
      <c r="K457">
        <v>12.750849363883299</v>
      </c>
    </row>
    <row r="458" spans="1:11" x14ac:dyDescent="0.15">
      <c r="A458" s="3" t="s">
        <v>2</v>
      </c>
      <c r="B458" t="s">
        <v>4966</v>
      </c>
      <c r="C458" t="s">
        <v>4967</v>
      </c>
      <c r="D458" t="s">
        <v>26</v>
      </c>
      <c r="E458" t="s">
        <v>27</v>
      </c>
      <c r="F458">
        <v>32713072</v>
      </c>
      <c r="G458">
        <v>32713988</v>
      </c>
      <c r="H458">
        <v>0</v>
      </c>
      <c r="I458">
        <v>22.0241943557984</v>
      </c>
      <c r="J458">
        <v>4.9596070000000001</v>
      </c>
      <c r="K458">
        <v>15.565971950714699</v>
      </c>
    </row>
    <row r="459" spans="1:11" x14ac:dyDescent="0.15">
      <c r="A459" s="3" t="s">
        <v>2</v>
      </c>
      <c r="B459" t="s">
        <v>4968</v>
      </c>
      <c r="C459" t="s">
        <v>4969</v>
      </c>
      <c r="D459" t="s">
        <v>33</v>
      </c>
      <c r="E459" t="s">
        <v>27</v>
      </c>
      <c r="F459">
        <v>28630854</v>
      </c>
      <c r="G459">
        <v>28635953</v>
      </c>
      <c r="H459">
        <v>0</v>
      </c>
      <c r="I459">
        <v>12.2540630250307</v>
      </c>
      <c r="J459">
        <v>4.9224050000000004</v>
      </c>
      <c r="K459">
        <v>10.9292994547571</v>
      </c>
    </row>
    <row r="460" spans="1:11" x14ac:dyDescent="0.15">
      <c r="A460" s="3" t="s">
        <v>2</v>
      </c>
      <c r="B460" t="s">
        <v>4970</v>
      </c>
      <c r="C460" t="s">
        <v>4971</v>
      </c>
      <c r="D460" t="s">
        <v>92</v>
      </c>
      <c r="E460" t="s">
        <v>21</v>
      </c>
      <c r="F460">
        <v>62037986</v>
      </c>
      <c r="G460">
        <v>62378096</v>
      </c>
      <c r="H460">
        <v>4.4602999999999997E-2</v>
      </c>
      <c r="I460">
        <v>8.7765586530625406</v>
      </c>
      <c r="J460">
        <v>4.9178410000000001</v>
      </c>
      <c r="K460">
        <v>6.6238178513679502</v>
      </c>
    </row>
    <row r="461" spans="1:11" x14ac:dyDescent="0.15">
      <c r="A461" s="3" t="s">
        <v>2</v>
      </c>
      <c r="B461" t="s">
        <v>4972</v>
      </c>
      <c r="C461" t="s">
        <v>4973</v>
      </c>
      <c r="D461" t="s">
        <v>61</v>
      </c>
      <c r="E461" t="s">
        <v>21</v>
      </c>
      <c r="F461">
        <v>17953970</v>
      </c>
      <c r="G461">
        <v>17959578</v>
      </c>
      <c r="H461">
        <v>1.6983699999999999</v>
      </c>
      <c r="I461">
        <v>13.2476357027359</v>
      </c>
      <c r="J461">
        <v>4.9043760000000001</v>
      </c>
      <c r="K461">
        <v>9.7701313307677307</v>
      </c>
    </row>
    <row r="462" spans="1:11" x14ac:dyDescent="0.15">
      <c r="A462" s="3" t="s">
        <v>2</v>
      </c>
      <c r="B462" t="s">
        <v>4974</v>
      </c>
      <c r="C462" t="s">
        <v>4975</v>
      </c>
      <c r="D462" t="s">
        <v>33</v>
      </c>
      <c r="E462" t="s">
        <v>21</v>
      </c>
      <c r="F462">
        <v>41024090</v>
      </c>
      <c r="G462">
        <v>41955588</v>
      </c>
      <c r="H462">
        <v>1.6522060000000001</v>
      </c>
      <c r="I462">
        <v>15.7315673969989</v>
      </c>
      <c r="J462">
        <v>4.8705720000000001</v>
      </c>
      <c r="K462">
        <v>12.4196584713149</v>
      </c>
    </row>
    <row r="463" spans="1:11" x14ac:dyDescent="0.15">
      <c r="A463" s="3" t="s">
        <v>2</v>
      </c>
      <c r="B463" t="s">
        <v>158</v>
      </c>
      <c r="C463" t="s">
        <v>159</v>
      </c>
      <c r="D463" t="s">
        <v>104</v>
      </c>
      <c r="E463" t="s">
        <v>27</v>
      </c>
      <c r="F463">
        <v>70762774</v>
      </c>
      <c r="G463">
        <v>70766663</v>
      </c>
      <c r="H463">
        <v>4.829E-3</v>
      </c>
      <c r="I463">
        <v>2.3183362479787801</v>
      </c>
      <c r="J463">
        <v>4.8469709999999999</v>
      </c>
      <c r="K463">
        <v>3.47750437196818</v>
      </c>
    </row>
    <row r="464" spans="1:11" x14ac:dyDescent="0.15">
      <c r="A464" s="3" t="s">
        <v>2</v>
      </c>
      <c r="B464" t="s">
        <v>4976</v>
      </c>
      <c r="C464" t="s">
        <v>4977</v>
      </c>
      <c r="D464" t="s">
        <v>61</v>
      </c>
      <c r="E464" t="s">
        <v>27</v>
      </c>
      <c r="F464">
        <v>71031941</v>
      </c>
      <c r="G464">
        <v>71033513</v>
      </c>
      <c r="H464">
        <v>0</v>
      </c>
      <c r="I464">
        <v>1.65595446284199</v>
      </c>
      <c r="J464">
        <v>4.8087549999999997</v>
      </c>
      <c r="K464">
        <v>1.9871453554103899</v>
      </c>
    </row>
    <row r="465" spans="1:11" x14ac:dyDescent="0.15">
      <c r="A465" s="3" t="s">
        <v>2</v>
      </c>
      <c r="B465" t="s">
        <v>4978</v>
      </c>
      <c r="C465" t="s">
        <v>4979</v>
      </c>
      <c r="D465" t="s">
        <v>41</v>
      </c>
      <c r="E465" t="s">
        <v>27</v>
      </c>
      <c r="F465">
        <v>150519519</v>
      </c>
      <c r="G465">
        <v>150589868</v>
      </c>
      <c r="H465">
        <v>0.78834700000000002</v>
      </c>
      <c r="I465">
        <v>0</v>
      </c>
      <c r="J465">
        <v>4.7859319999999999</v>
      </c>
      <c r="K465">
        <v>0.165595446284199</v>
      </c>
    </row>
    <row r="466" spans="1:11" x14ac:dyDescent="0.15">
      <c r="A466" s="3" t="s">
        <v>2</v>
      </c>
      <c r="B466" t="s">
        <v>4980</v>
      </c>
      <c r="C466" t="s">
        <v>4981</v>
      </c>
      <c r="D466" t="s">
        <v>68</v>
      </c>
      <c r="E466" t="s">
        <v>21</v>
      </c>
      <c r="F466">
        <v>128692689</v>
      </c>
      <c r="G466">
        <v>128693138</v>
      </c>
      <c r="H466">
        <v>0.30160599999999999</v>
      </c>
      <c r="I466">
        <v>0</v>
      </c>
      <c r="J466">
        <v>4.750972</v>
      </c>
      <c r="K466">
        <v>0.165595446284199</v>
      </c>
    </row>
    <row r="467" spans="1:11" x14ac:dyDescent="0.15">
      <c r="A467" s="3" t="s">
        <v>2</v>
      </c>
      <c r="B467" t="s">
        <v>2612</v>
      </c>
      <c r="C467" t="s">
        <v>2613</v>
      </c>
      <c r="D467" t="s">
        <v>111</v>
      </c>
      <c r="E467" t="s">
        <v>21</v>
      </c>
      <c r="F467">
        <v>44380502</v>
      </c>
      <c r="G467">
        <v>44424969</v>
      </c>
      <c r="H467">
        <v>0.849078</v>
      </c>
      <c r="I467">
        <v>10.763704008472899</v>
      </c>
      <c r="J467">
        <v>4.7490959999999998</v>
      </c>
      <c r="K467">
        <v>9.9357267770519293</v>
      </c>
    </row>
    <row r="468" spans="1:11" x14ac:dyDescent="0.15">
      <c r="A468" s="3" t="s">
        <v>2</v>
      </c>
      <c r="B468" t="s">
        <v>1085</v>
      </c>
      <c r="C468" t="s">
        <v>1086</v>
      </c>
      <c r="D468" t="s">
        <v>101</v>
      </c>
      <c r="E468" t="s">
        <v>27</v>
      </c>
      <c r="F468">
        <v>23620629</v>
      </c>
      <c r="G468">
        <v>23622558</v>
      </c>
      <c r="H468">
        <v>0.78339999999999999</v>
      </c>
      <c r="I468">
        <v>8.1141768679257407</v>
      </c>
      <c r="J468">
        <v>4.7272049999999997</v>
      </c>
      <c r="K468">
        <v>7.7829859753573398</v>
      </c>
    </row>
    <row r="469" spans="1:11" x14ac:dyDescent="0.15">
      <c r="A469" s="3" t="s">
        <v>2</v>
      </c>
      <c r="B469" t="s">
        <v>4982</v>
      </c>
      <c r="C469" t="s">
        <v>4983</v>
      </c>
      <c r="D469" t="s">
        <v>36</v>
      </c>
      <c r="E469" t="s">
        <v>21</v>
      </c>
      <c r="F469">
        <v>89183143</v>
      </c>
      <c r="G469">
        <v>89189295</v>
      </c>
      <c r="H469">
        <v>0.460401</v>
      </c>
      <c r="I469">
        <v>7.2861996365047501</v>
      </c>
      <c r="J469">
        <v>4.7165299999999997</v>
      </c>
      <c r="K469">
        <v>5.7958406199469596</v>
      </c>
    </row>
    <row r="470" spans="1:11" x14ac:dyDescent="0.15">
      <c r="A470" s="3" t="s">
        <v>2</v>
      </c>
      <c r="B470" t="s">
        <v>4984</v>
      </c>
      <c r="C470" t="s">
        <v>4985</v>
      </c>
      <c r="D470" t="s">
        <v>52</v>
      </c>
      <c r="E470" t="s">
        <v>21</v>
      </c>
      <c r="F470">
        <v>46003478</v>
      </c>
      <c r="G470">
        <v>46006173</v>
      </c>
      <c r="H470">
        <v>1.686874</v>
      </c>
      <c r="I470">
        <v>8.4453677604941397</v>
      </c>
      <c r="J470">
        <v>4.7070699999999999</v>
      </c>
      <c r="K470">
        <v>7.2861996365047501</v>
      </c>
    </row>
    <row r="471" spans="1:11" x14ac:dyDescent="0.15">
      <c r="A471" s="3" t="s">
        <v>2</v>
      </c>
      <c r="B471" t="s">
        <v>4986</v>
      </c>
      <c r="C471" t="s">
        <v>4987</v>
      </c>
      <c r="D471" t="s">
        <v>68</v>
      </c>
      <c r="E471" t="s">
        <v>27</v>
      </c>
      <c r="F471">
        <v>37365430</v>
      </c>
      <c r="G471">
        <v>37366630</v>
      </c>
      <c r="H471">
        <v>0.54033799999999998</v>
      </c>
      <c r="I471">
        <v>0</v>
      </c>
      <c r="J471">
        <v>4.6812750000000003</v>
      </c>
      <c r="K471">
        <v>0.33119089256839801</v>
      </c>
    </row>
    <row r="472" spans="1:11" x14ac:dyDescent="0.15">
      <c r="A472" s="3" t="s">
        <v>2</v>
      </c>
      <c r="B472" t="s">
        <v>1211</v>
      </c>
      <c r="C472" t="s">
        <v>1212</v>
      </c>
      <c r="D472" t="s">
        <v>101</v>
      </c>
      <c r="E472" t="s">
        <v>27</v>
      </c>
      <c r="F472">
        <v>86044816</v>
      </c>
      <c r="G472">
        <v>86046904</v>
      </c>
      <c r="H472">
        <v>0.47895199999999999</v>
      </c>
      <c r="I472">
        <v>3.47750437196818</v>
      </c>
      <c r="J472">
        <v>4.653867</v>
      </c>
      <c r="K472">
        <v>3.31190892568398</v>
      </c>
    </row>
    <row r="473" spans="1:11" x14ac:dyDescent="0.15">
      <c r="A473" s="3" t="s">
        <v>2</v>
      </c>
      <c r="B473" t="s">
        <v>4988</v>
      </c>
      <c r="C473" t="s">
        <v>4989</v>
      </c>
      <c r="D473" t="s">
        <v>41</v>
      </c>
      <c r="E473" t="s">
        <v>27</v>
      </c>
      <c r="F473">
        <v>73922121</v>
      </c>
      <c r="G473">
        <v>73930850</v>
      </c>
      <c r="H473">
        <v>0</v>
      </c>
      <c r="I473">
        <v>0.33119089256839801</v>
      </c>
      <c r="J473">
        <v>4.6110319999999998</v>
      </c>
      <c r="K473">
        <v>0</v>
      </c>
    </row>
    <row r="474" spans="1:11" x14ac:dyDescent="0.15">
      <c r="A474" s="3" t="s">
        <v>2</v>
      </c>
      <c r="B474" t="s">
        <v>4990</v>
      </c>
      <c r="C474" t="s">
        <v>4991</v>
      </c>
      <c r="D474" t="s">
        <v>61</v>
      </c>
      <c r="E474" t="s">
        <v>27</v>
      </c>
      <c r="F474">
        <v>82900768</v>
      </c>
      <c r="G474">
        <v>82908411</v>
      </c>
      <c r="H474">
        <v>0.36827599999999999</v>
      </c>
      <c r="I474">
        <v>6.29262695879956</v>
      </c>
      <c r="J474">
        <v>4.5167339999999996</v>
      </c>
      <c r="K474">
        <v>5.2990542810943602</v>
      </c>
    </row>
    <row r="475" spans="1:11" x14ac:dyDescent="0.15">
      <c r="A475" s="3" t="s">
        <v>2</v>
      </c>
      <c r="B475" t="s">
        <v>4992</v>
      </c>
      <c r="C475" t="s">
        <v>4993</v>
      </c>
      <c r="D475" t="s">
        <v>30</v>
      </c>
      <c r="E475" t="s">
        <v>27</v>
      </c>
      <c r="F475">
        <v>45858604</v>
      </c>
      <c r="G475">
        <v>45860682</v>
      </c>
      <c r="H475">
        <v>1.5942480000000001</v>
      </c>
      <c r="I475">
        <v>0.165595446284199</v>
      </c>
      <c r="J475">
        <v>4.4939270000000002</v>
      </c>
      <c r="K475">
        <v>0.49678633885259599</v>
      </c>
    </row>
    <row r="476" spans="1:11" x14ac:dyDescent="0.15">
      <c r="A476" s="3" t="s">
        <v>2</v>
      </c>
      <c r="B476" t="s">
        <v>4994</v>
      </c>
      <c r="C476" t="s">
        <v>4995</v>
      </c>
      <c r="D476" t="s">
        <v>77</v>
      </c>
      <c r="E476" t="s">
        <v>27</v>
      </c>
      <c r="F476">
        <v>26457903</v>
      </c>
      <c r="G476">
        <v>26516663</v>
      </c>
      <c r="H476">
        <v>0.934473</v>
      </c>
      <c r="I476">
        <v>0.33119089256839801</v>
      </c>
      <c r="J476">
        <v>4.4918889999999996</v>
      </c>
      <c r="K476">
        <v>0</v>
      </c>
    </row>
    <row r="477" spans="1:11" x14ac:dyDescent="0.15">
      <c r="A477" s="3" t="s">
        <v>2</v>
      </c>
      <c r="B477" t="s">
        <v>4996</v>
      </c>
      <c r="C477" t="s">
        <v>4997</v>
      </c>
      <c r="D477" t="s">
        <v>20</v>
      </c>
      <c r="E477" t="s">
        <v>27</v>
      </c>
      <c r="F477">
        <v>56269319</v>
      </c>
      <c r="G477">
        <v>56276786</v>
      </c>
      <c r="H477">
        <v>1.4632270000000001</v>
      </c>
      <c r="I477">
        <v>15.400376504430501</v>
      </c>
      <c r="J477">
        <v>4.4527029999999996</v>
      </c>
      <c r="K477">
        <v>13.413231149020101</v>
      </c>
    </row>
    <row r="478" spans="1:11" x14ac:dyDescent="0.15">
      <c r="A478" s="3" t="s">
        <v>2</v>
      </c>
      <c r="B478" t="s">
        <v>4998</v>
      </c>
      <c r="C478" t="s">
        <v>4999</v>
      </c>
      <c r="D478" t="s">
        <v>104</v>
      </c>
      <c r="E478" t="s">
        <v>21</v>
      </c>
      <c r="F478">
        <v>104339410</v>
      </c>
      <c r="G478">
        <v>104347672</v>
      </c>
      <c r="H478">
        <v>0.78448099999999998</v>
      </c>
      <c r="I478">
        <v>0</v>
      </c>
      <c r="J478">
        <v>4.4274570000000004</v>
      </c>
      <c r="K478">
        <v>0.33119089256839801</v>
      </c>
    </row>
    <row r="479" spans="1:11" x14ac:dyDescent="0.15">
      <c r="A479" s="3" t="s">
        <v>2</v>
      </c>
      <c r="B479" t="s">
        <v>5000</v>
      </c>
      <c r="C479" t="s">
        <v>5001</v>
      </c>
      <c r="D479" t="s">
        <v>26</v>
      </c>
      <c r="E479" t="s">
        <v>27</v>
      </c>
      <c r="F479">
        <v>144876495</v>
      </c>
      <c r="G479">
        <v>144965847</v>
      </c>
      <c r="H479">
        <v>1.207443</v>
      </c>
      <c r="I479">
        <v>6.4582224050837498</v>
      </c>
      <c r="J479">
        <v>4.4229539999999998</v>
      </c>
      <c r="K479">
        <v>8.9421540993467392</v>
      </c>
    </row>
    <row r="480" spans="1:11" x14ac:dyDescent="0.15">
      <c r="A480" s="3" t="s">
        <v>2</v>
      </c>
      <c r="B480" t="s">
        <v>5002</v>
      </c>
      <c r="C480" t="s">
        <v>5003</v>
      </c>
      <c r="D480" t="s">
        <v>104</v>
      </c>
      <c r="E480" t="s">
        <v>27</v>
      </c>
      <c r="F480">
        <v>119760076</v>
      </c>
      <c r="G480">
        <v>119778416</v>
      </c>
      <c r="H480">
        <v>1.5703320000000001</v>
      </c>
      <c r="I480">
        <v>16.228353735851499</v>
      </c>
      <c r="J480">
        <v>4.3972610000000003</v>
      </c>
      <c r="K480">
        <v>11.426085793609699</v>
      </c>
    </row>
    <row r="481" spans="1:11" x14ac:dyDescent="0.15">
      <c r="A481" s="3" t="s">
        <v>2</v>
      </c>
      <c r="B481" t="s">
        <v>5004</v>
      </c>
      <c r="C481" t="s">
        <v>5005</v>
      </c>
      <c r="D481" t="s">
        <v>20</v>
      </c>
      <c r="E481" t="s">
        <v>27</v>
      </c>
      <c r="F481">
        <v>78850792</v>
      </c>
      <c r="G481">
        <v>78851956</v>
      </c>
      <c r="H481">
        <v>0.21899399999999999</v>
      </c>
      <c r="I481">
        <v>0</v>
      </c>
      <c r="J481">
        <v>4.3739499999999998</v>
      </c>
      <c r="K481">
        <v>0.165595446284199</v>
      </c>
    </row>
    <row r="482" spans="1:11" x14ac:dyDescent="0.15">
      <c r="A482" s="3" t="s">
        <v>2</v>
      </c>
      <c r="B482" t="s">
        <v>5006</v>
      </c>
      <c r="C482" t="s">
        <v>5007</v>
      </c>
      <c r="D482" t="s">
        <v>47</v>
      </c>
      <c r="E482" t="s">
        <v>27</v>
      </c>
      <c r="F482">
        <v>10782240</v>
      </c>
      <c r="G482">
        <v>10785536</v>
      </c>
      <c r="H482">
        <v>0.32466400000000001</v>
      </c>
      <c r="I482">
        <v>7.9485814216415402</v>
      </c>
      <c r="J482">
        <v>4.3537780000000001</v>
      </c>
      <c r="K482">
        <v>11.426085793609699</v>
      </c>
    </row>
    <row r="483" spans="1:11" x14ac:dyDescent="0.15">
      <c r="A483" s="3" t="s">
        <v>2</v>
      </c>
      <c r="B483" t="s">
        <v>5008</v>
      </c>
      <c r="C483" t="s">
        <v>5009</v>
      </c>
      <c r="D483" t="s">
        <v>145</v>
      </c>
      <c r="E483" t="s">
        <v>27</v>
      </c>
      <c r="F483">
        <v>58932090</v>
      </c>
      <c r="G483">
        <v>59024549</v>
      </c>
      <c r="H483">
        <v>0.31254399999999999</v>
      </c>
      <c r="I483">
        <v>4.3054816033891701</v>
      </c>
      <c r="J483">
        <v>4.3231460000000004</v>
      </c>
      <c r="K483">
        <v>3.31190892568398</v>
      </c>
    </row>
    <row r="484" spans="1:11" x14ac:dyDescent="0.15">
      <c r="A484" s="3" t="s">
        <v>2</v>
      </c>
      <c r="B484" t="s">
        <v>2878</v>
      </c>
      <c r="C484" t="s">
        <v>2879</v>
      </c>
      <c r="D484" t="s">
        <v>77</v>
      </c>
      <c r="E484" t="s">
        <v>27</v>
      </c>
      <c r="F484">
        <v>57236227</v>
      </c>
      <c r="G484">
        <v>57238508</v>
      </c>
      <c r="H484">
        <v>0</v>
      </c>
      <c r="I484">
        <v>7.7829859753573398</v>
      </c>
      <c r="J484">
        <v>4.3222880000000004</v>
      </c>
      <c r="K484">
        <v>9.2733449919151294</v>
      </c>
    </row>
    <row r="485" spans="1:11" x14ac:dyDescent="0.15">
      <c r="A485" s="3" t="s">
        <v>2</v>
      </c>
      <c r="B485" t="s">
        <v>5010</v>
      </c>
      <c r="C485" t="s">
        <v>5011</v>
      </c>
      <c r="D485" t="s">
        <v>20</v>
      </c>
      <c r="E485" t="s">
        <v>27</v>
      </c>
      <c r="F485">
        <v>23776916</v>
      </c>
      <c r="G485">
        <v>23786081</v>
      </c>
      <c r="H485">
        <v>1.166167</v>
      </c>
      <c r="I485">
        <v>10.763704008472899</v>
      </c>
      <c r="J485">
        <v>4.3005259999999996</v>
      </c>
      <c r="K485">
        <v>10.9292994547571</v>
      </c>
    </row>
    <row r="486" spans="1:11" x14ac:dyDescent="0.15">
      <c r="A486" s="3" t="s">
        <v>2</v>
      </c>
      <c r="B486" t="s">
        <v>5012</v>
      </c>
      <c r="C486" t="s">
        <v>5013</v>
      </c>
      <c r="D486" t="s">
        <v>92</v>
      </c>
      <c r="E486" t="s">
        <v>27</v>
      </c>
      <c r="F486">
        <v>100575318</v>
      </c>
      <c r="G486">
        <v>100599984</v>
      </c>
      <c r="H486">
        <v>2.3886000000000001E-2</v>
      </c>
      <c r="I486">
        <v>9.7701313307677307</v>
      </c>
      <c r="J486">
        <v>4.2778859999999996</v>
      </c>
      <c r="K486">
        <v>8.6109632067783402</v>
      </c>
    </row>
    <row r="487" spans="1:11" x14ac:dyDescent="0.15">
      <c r="A487" s="3" t="s">
        <v>2</v>
      </c>
      <c r="B487" t="s">
        <v>5014</v>
      </c>
      <c r="C487" t="s">
        <v>5015</v>
      </c>
      <c r="D487" t="s">
        <v>26</v>
      </c>
      <c r="E487" t="s">
        <v>21</v>
      </c>
      <c r="F487">
        <v>43248185</v>
      </c>
      <c r="G487">
        <v>43249757</v>
      </c>
      <c r="H487">
        <v>0.83029200000000003</v>
      </c>
      <c r="I487">
        <v>9.2733449919151294</v>
      </c>
      <c r="J487">
        <v>4.2739229999999999</v>
      </c>
      <c r="K487">
        <v>10.598108562188701</v>
      </c>
    </row>
    <row r="488" spans="1:11" x14ac:dyDescent="0.15">
      <c r="A488" s="3" t="s">
        <v>2</v>
      </c>
      <c r="B488" t="s">
        <v>5016</v>
      </c>
      <c r="C488" t="s">
        <v>5017</v>
      </c>
      <c r="D488" t="s">
        <v>36</v>
      </c>
      <c r="E488" t="s">
        <v>27</v>
      </c>
      <c r="F488">
        <v>94994410</v>
      </c>
      <c r="G488">
        <v>94997350</v>
      </c>
      <c r="H488">
        <v>1.238291</v>
      </c>
      <c r="I488">
        <v>0.66238178513679502</v>
      </c>
      <c r="J488">
        <v>4.2576929999999997</v>
      </c>
      <c r="K488">
        <v>0.827977231420994</v>
      </c>
    </row>
    <row r="489" spans="1:11" x14ac:dyDescent="0.15">
      <c r="A489" s="3" t="s">
        <v>2</v>
      </c>
      <c r="B489" t="s">
        <v>5018</v>
      </c>
      <c r="C489" t="s">
        <v>5019</v>
      </c>
      <c r="D489" t="s">
        <v>145</v>
      </c>
      <c r="E489" t="s">
        <v>21</v>
      </c>
      <c r="F489">
        <v>91212455</v>
      </c>
      <c r="G489">
        <v>91272540</v>
      </c>
      <c r="H489">
        <v>1.3298920000000001</v>
      </c>
      <c r="I489">
        <v>0.827977231420994</v>
      </c>
      <c r="J489">
        <v>4.2559849999999999</v>
      </c>
      <c r="K489">
        <v>0.66238178513679502</v>
      </c>
    </row>
    <row r="490" spans="1:11" x14ac:dyDescent="0.15">
      <c r="A490" s="3" t="s">
        <v>2</v>
      </c>
      <c r="B490" t="s">
        <v>5020</v>
      </c>
      <c r="C490" t="s">
        <v>5021</v>
      </c>
      <c r="D490" t="s">
        <v>71</v>
      </c>
      <c r="E490" t="s">
        <v>27</v>
      </c>
      <c r="F490">
        <v>59817666</v>
      </c>
      <c r="G490">
        <v>59817797</v>
      </c>
      <c r="H490">
        <v>0</v>
      </c>
      <c r="I490">
        <v>0.33119089256839801</v>
      </c>
      <c r="J490">
        <v>4.2292329999999998</v>
      </c>
      <c r="K490">
        <v>0.33119089256839801</v>
      </c>
    </row>
    <row r="491" spans="1:11" x14ac:dyDescent="0.15">
      <c r="A491" s="3" t="s">
        <v>2</v>
      </c>
      <c r="B491" t="s">
        <v>5022</v>
      </c>
      <c r="C491" t="s">
        <v>5023</v>
      </c>
      <c r="D491" t="s">
        <v>92</v>
      </c>
      <c r="E491" t="s">
        <v>21</v>
      </c>
      <c r="F491">
        <v>75642129</v>
      </c>
      <c r="G491">
        <v>75653643</v>
      </c>
      <c r="H491">
        <v>0.79722700000000002</v>
      </c>
      <c r="I491">
        <v>2.1527408016945802</v>
      </c>
      <c r="J491">
        <v>4.215821</v>
      </c>
      <c r="K491">
        <v>1.82154990912619</v>
      </c>
    </row>
    <row r="492" spans="1:11" x14ac:dyDescent="0.15">
      <c r="A492" s="3" t="s">
        <v>2</v>
      </c>
      <c r="B492" t="s">
        <v>5024</v>
      </c>
      <c r="C492" t="s">
        <v>5025</v>
      </c>
      <c r="D492" t="s">
        <v>36</v>
      </c>
      <c r="E492" t="s">
        <v>27</v>
      </c>
      <c r="F492">
        <v>105766966</v>
      </c>
      <c r="G492">
        <v>105770197</v>
      </c>
      <c r="H492">
        <v>1.1053649999999999</v>
      </c>
      <c r="I492">
        <v>0</v>
      </c>
      <c r="J492">
        <v>4.1967049999999997</v>
      </c>
      <c r="K492">
        <v>0.33119089256839801</v>
      </c>
    </row>
    <row r="493" spans="1:11" x14ac:dyDescent="0.15">
      <c r="A493" s="3" t="s">
        <v>2</v>
      </c>
      <c r="B493" t="s">
        <v>5026</v>
      </c>
      <c r="C493" t="s">
        <v>5027</v>
      </c>
      <c r="D493" t="s">
        <v>104</v>
      </c>
      <c r="E493" t="s">
        <v>21</v>
      </c>
      <c r="F493">
        <v>94152607</v>
      </c>
      <c r="G493">
        <v>94154146</v>
      </c>
      <c r="H493">
        <v>1.0768439999999999</v>
      </c>
      <c r="I493">
        <v>3.47750437196818</v>
      </c>
      <c r="J493">
        <v>4.158309</v>
      </c>
      <c r="K493">
        <v>4.3054816033891701</v>
      </c>
    </row>
    <row r="494" spans="1:11" x14ac:dyDescent="0.15">
      <c r="A494" s="3" t="s">
        <v>2</v>
      </c>
      <c r="B494" t="s">
        <v>5028</v>
      </c>
      <c r="C494" t="s">
        <v>5029</v>
      </c>
      <c r="D494" t="s">
        <v>77</v>
      </c>
      <c r="E494" t="s">
        <v>21</v>
      </c>
      <c r="F494">
        <v>96318169</v>
      </c>
      <c r="G494">
        <v>97631666</v>
      </c>
      <c r="H494">
        <v>1.542394</v>
      </c>
      <c r="I494">
        <v>3.8086952645365701</v>
      </c>
      <c r="J494">
        <v>4.1501469999999996</v>
      </c>
      <c r="K494">
        <v>2.4839316942629801</v>
      </c>
    </row>
    <row r="495" spans="1:11" x14ac:dyDescent="0.15">
      <c r="A495" s="3" t="s">
        <v>2</v>
      </c>
      <c r="B495" t="s">
        <v>5030</v>
      </c>
      <c r="C495" t="s">
        <v>5031</v>
      </c>
      <c r="D495" t="s">
        <v>111</v>
      </c>
      <c r="E495" t="s">
        <v>21</v>
      </c>
      <c r="F495">
        <v>37694380</v>
      </c>
      <c r="G495">
        <v>37841873</v>
      </c>
      <c r="H495">
        <v>1.3357000000000001E-2</v>
      </c>
      <c r="I495">
        <v>0.827977231420994</v>
      </c>
      <c r="J495">
        <v>4.1500940000000002</v>
      </c>
      <c r="K495">
        <v>0.99357267770519297</v>
      </c>
    </row>
    <row r="496" spans="1:11" x14ac:dyDescent="0.15">
      <c r="A496" s="3" t="s">
        <v>2</v>
      </c>
      <c r="B496" t="s">
        <v>5032</v>
      </c>
      <c r="C496" t="s">
        <v>5033</v>
      </c>
      <c r="D496" t="s">
        <v>92</v>
      </c>
      <c r="E496" t="s">
        <v>21</v>
      </c>
      <c r="F496">
        <v>100600204</v>
      </c>
      <c r="G496">
        <v>100602766</v>
      </c>
      <c r="H496">
        <v>0.13687099999999999</v>
      </c>
      <c r="I496">
        <v>10.2669176696203</v>
      </c>
      <c r="J496">
        <v>4.1346980000000002</v>
      </c>
      <c r="K496">
        <v>8.9421540993467392</v>
      </c>
    </row>
    <row r="497" spans="1:11" x14ac:dyDescent="0.15">
      <c r="A497" s="3" t="s">
        <v>2</v>
      </c>
      <c r="B497" t="s">
        <v>5034</v>
      </c>
      <c r="C497" t="s">
        <v>5035</v>
      </c>
      <c r="D497" t="s">
        <v>61</v>
      </c>
      <c r="E497" t="s">
        <v>21</v>
      </c>
      <c r="F497">
        <v>55482706</v>
      </c>
      <c r="G497">
        <v>55482829</v>
      </c>
      <c r="H497">
        <v>0</v>
      </c>
      <c r="I497">
        <v>0</v>
      </c>
      <c r="J497">
        <v>4.0897810000000003</v>
      </c>
      <c r="K497">
        <v>0.33119089256839801</v>
      </c>
    </row>
    <row r="498" spans="1:11" x14ac:dyDescent="0.15">
      <c r="A498" s="3" t="s">
        <v>2</v>
      </c>
      <c r="B498" t="s">
        <v>5036</v>
      </c>
      <c r="C498" t="s">
        <v>5037</v>
      </c>
      <c r="D498" t="s">
        <v>145</v>
      </c>
      <c r="E498" t="s">
        <v>21</v>
      </c>
      <c r="F498">
        <v>48593883</v>
      </c>
      <c r="G498">
        <v>48599082</v>
      </c>
      <c r="H498">
        <v>1.1158980000000001</v>
      </c>
      <c r="I498">
        <v>16.7251400747041</v>
      </c>
      <c r="J498">
        <v>4.0810820000000003</v>
      </c>
      <c r="K498">
        <v>16.3939491821357</v>
      </c>
    </row>
    <row r="499" spans="1:11" x14ac:dyDescent="0.15">
      <c r="A499" s="3" t="s">
        <v>2</v>
      </c>
      <c r="B499" t="s">
        <v>5038</v>
      </c>
      <c r="C499" t="s">
        <v>5039</v>
      </c>
      <c r="D499" t="s">
        <v>61</v>
      </c>
      <c r="E499" t="s">
        <v>27</v>
      </c>
      <c r="F499">
        <v>48985327</v>
      </c>
      <c r="G499">
        <v>48994172</v>
      </c>
      <c r="H499">
        <v>0</v>
      </c>
      <c r="I499">
        <v>0</v>
      </c>
      <c r="J499">
        <v>4.0676759999999996</v>
      </c>
      <c r="K499">
        <v>0.33119089256839801</v>
      </c>
    </row>
    <row r="500" spans="1:11" x14ac:dyDescent="0.15">
      <c r="A500" s="3" t="s">
        <v>2</v>
      </c>
      <c r="B500" t="s">
        <v>5040</v>
      </c>
      <c r="C500" t="s">
        <v>5041</v>
      </c>
      <c r="D500" t="s">
        <v>61</v>
      </c>
      <c r="E500" t="s">
        <v>21</v>
      </c>
      <c r="F500">
        <v>69074490</v>
      </c>
      <c r="G500">
        <v>69074660</v>
      </c>
      <c r="H500">
        <v>0</v>
      </c>
      <c r="I500">
        <v>2.1527408016945802</v>
      </c>
      <c r="J500">
        <v>3.9855770000000001</v>
      </c>
      <c r="K500">
        <v>2.98071803311558</v>
      </c>
    </row>
    <row r="501" spans="1:11" x14ac:dyDescent="0.15">
      <c r="A501" s="3" t="s">
        <v>2</v>
      </c>
      <c r="B501" t="s">
        <v>5042</v>
      </c>
      <c r="C501" t="s">
        <v>5043</v>
      </c>
      <c r="D501" t="s">
        <v>26</v>
      </c>
      <c r="E501" t="s">
        <v>21</v>
      </c>
      <c r="F501">
        <v>114707760</v>
      </c>
      <c r="G501">
        <v>114722327</v>
      </c>
      <c r="H501">
        <v>1.3053079999999999</v>
      </c>
      <c r="I501">
        <v>7.1206041902205497</v>
      </c>
      <c r="J501">
        <v>3.9683030000000001</v>
      </c>
      <c r="K501">
        <v>5.7958406199469596</v>
      </c>
    </row>
    <row r="502" spans="1:11" x14ac:dyDescent="0.15">
      <c r="A502" s="3" t="s">
        <v>2</v>
      </c>
      <c r="B502" t="s">
        <v>5044</v>
      </c>
      <c r="C502" t="s">
        <v>5045</v>
      </c>
      <c r="D502" t="s">
        <v>111</v>
      </c>
      <c r="E502" t="s">
        <v>21</v>
      </c>
      <c r="F502">
        <v>4634878</v>
      </c>
      <c r="G502">
        <v>4682869</v>
      </c>
      <c r="H502">
        <v>1.2418180000000001</v>
      </c>
      <c r="I502">
        <v>4.3054816033891701</v>
      </c>
      <c r="J502">
        <v>3.9621420000000001</v>
      </c>
      <c r="K502">
        <v>4.63667249595757</v>
      </c>
    </row>
    <row r="503" spans="1:11" x14ac:dyDescent="0.15">
      <c r="A503" s="3" t="s">
        <v>2</v>
      </c>
      <c r="B503" t="s">
        <v>5046</v>
      </c>
      <c r="C503" t="s">
        <v>5047</v>
      </c>
      <c r="D503" t="s">
        <v>77</v>
      </c>
      <c r="E503" t="s">
        <v>21</v>
      </c>
      <c r="F503">
        <v>113327736</v>
      </c>
      <c r="G503">
        <v>113716767</v>
      </c>
      <c r="H503">
        <v>0.53493599999999997</v>
      </c>
      <c r="I503">
        <v>20.533835339240699</v>
      </c>
      <c r="J503">
        <v>3.9530500000000002</v>
      </c>
      <c r="K503">
        <v>17.387521859840898</v>
      </c>
    </row>
    <row r="504" spans="1:11" x14ac:dyDescent="0.15">
      <c r="A504" s="3" t="s">
        <v>2</v>
      </c>
      <c r="B504" t="s">
        <v>5048</v>
      </c>
      <c r="C504" t="s">
        <v>5049</v>
      </c>
      <c r="D504" t="s">
        <v>26</v>
      </c>
      <c r="E504" t="s">
        <v>27</v>
      </c>
      <c r="F504">
        <v>120876142</v>
      </c>
      <c r="G504">
        <v>120887613</v>
      </c>
      <c r="H504">
        <v>0</v>
      </c>
      <c r="I504">
        <v>0</v>
      </c>
      <c r="J504">
        <v>3.9417140000000002</v>
      </c>
      <c r="K504">
        <v>0.33119089256839801</v>
      </c>
    </row>
    <row r="505" spans="1:11" x14ac:dyDescent="0.15">
      <c r="A505" s="3" t="s">
        <v>2</v>
      </c>
      <c r="B505" t="s">
        <v>5050</v>
      </c>
      <c r="C505" t="s">
        <v>5051</v>
      </c>
      <c r="D505" t="s">
        <v>61</v>
      </c>
      <c r="E505" t="s">
        <v>21</v>
      </c>
      <c r="F505">
        <v>62331421</v>
      </c>
      <c r="G505">
        <v>62331721</v>
      </c>
      <c r="H505">
        <v>1.2295160000000001</v>
      </c>
      <c r="I505">
        <v>0.49678633885259599</v>
      </c>
      <c r="J505">
        <v>3.940464</v>
      </c>
      <c r="K505">
        <v>0.33119089256839801</v>
      </c>
    </row>
    <row r="506" spans="1:11" x14ac:dyDescent="0.15">
      <c r="A506" s="3" t="s">
        <v>2</v>
      </c>
      <c r="B506" t="s">
        <v>5052</v>
      </c>
      <c r="C506" t="s">
        <v>5053</v>
      </c>
      <c r="D506" t="s">
        <v>36</v>
      </c>
      <c r="E506" t="s">
        <v>27</v>
      </c>
      <c r="F506">
        <v>84442198</v>
      </c>
      <c r="G506">
        <v>84480429</v>
      </c>
      <c r="H506">
        <v>0.70397299999999996</v>
      </c>
      <c r="I506">
        <v>11.5916812398939</v>
      </c>
      <c r="J506">
        <v>3.9397199999999999</v>
      </c>
      <c r="K506">
        <v>8.9421540993467392</v>
      </c>
    </row>
    <row r="507" spans="1:11" x14ac:dyDescent="0.15">
      <c r="A507" s="3" t="s">
        <v>2</v>
      </c>
      <c r="B507" t="s">
        <v>5054</v>
      </c>
      <c r="C507" t="s">
        <v>5055</v>
      </c>
      <c r="D507" t="s">
        <v>52</v>
      </c>
      <c r="E507" t="s">
        <v>21</v>
      </c>
      <c r="F507">
        <v>23149431</v>
      </c>
      <c r="G507">
        <v>23149551</v>
      </c>
      <c r="H507">
        <v>0.89488699999999999</v>
      </c>
      <c r="I507">
        <v>0.66238178513679502</v>
      </c>
      <c r="J507">
        <v>3.907826</v>
      </c>
      <c r="K507">
        <v>1.32476357027359</v>
      </c>
    </row>
    <row r="508" spans="1:11" x14ac:dyDescent="0.15">
      <c r="A508" s="3" t="s">
        <v>2</v>
      </c>
      <c r="B508" t="s">
        <v>2200</v>
      </c>
      <c r="C508" t="s">
        <v>2201</v>
      </c>
      <c r="D508" t="s">
        <v>68</v>
      </c>
      <c r="E508" t="s">
        <v>21</v>
      </c>
      <c r="F508">
        <v>45715457</v>
      </c>
      <c r="G508">
        <v>45720836</v>
      </c>
      <c r="H508">
        <v>1.0227649999999999</v>
      </c>
      <c r="I508">
        <v>15.400376504430501</v>
      </c>
      <c r="J508">
        <v>3.8643459999999998</v>
      </c>
      <c r="K508">
        <v>14.737994719293701</v>
      </c>
    </row>
    <row r="509" spans="1:11" x14ac:dyDescent="0.15">
      <c r="A509" s="3" t="s">
        <v>2</v>
      </c>
      <c r="B509" t="s">
        <v>5056</v>
      </c>
      <c r="C509" t="s">
        <v>5057</v>
      </c>
      <c r="D509" t="s">
        <v>136</v>
      </c>
      <c r="E509" t="s">
        <v>21</v>
      </c>
      <c r="F509">
        <v>13262198</v>
      </c>
      <c r="G509">
        <v>13262279</v>
      </c>
      <c r="H509">
        <v>0</v>
      </c>
      <c r="I509">
        <v>0.49678633885259599</v>
      </c>
      <c r="J509">
        <v>3.8550230000000001</v>
      </c>
      <c r="K509">
        <v>0.165595446284199</v>
      </c>
    </row>
    <row r="510" spans="1:11" x14ac:dyDescent="0.15">
      <c r="A510" s="3" t="s">
        <v>2</v>
      </c>
      <c r="B510" t="s">
        <v>5058</v>
      </c>
      <c r="C510" t="s">
        <v>5059</v>
      </c>
      <c r="D510" t="s">
        <v>47</v>
      </c>
      <c r="E510" t="s">
        <v>21</v>
      </c>
      <c r="F510">
        <v>36041190</v>
      </c>
      <c r="G510">
        <v>36043928</v>
      </c>
      <c r="H510">
        <v>0.36926700000000001</v>
      </c>
      <c r="I510">
        <v>7.6173905290731501</v>
      </c>
      <c r="J510">
        <v>3.8407249999999999</v>
      </c>
      <c r="K510">
        <v>6.9550087439363502</v>
      </c>
    </row>
    <row r="511" spans="1:11" x14ac:dyDescent="0.15">
      <c r="A511" s="3" t="s">
        <v>2</v>
      </c>
      <c r="B511" t="s">
        <v>5060</v>
      </c>
      <c r="C511" t="s">
        <v>5061</v>
      </c>
      <c r="D511" t="s">
        <v>33</v>
      </c>
      <c r="E511" t="s">
        <v>21</v>
      </c>
      <c r="F511">
        <v>40222758</v>
      </c>
      <c r="G511">
        <v>40229184</v>
      </c>
      <c r="H511">
        <v>0.41629899999999997</v>
      </c>
      <c r="I511">
        <v>18.0499036449777</v>
      </c>
      <c r="J511">
        <v>3.8125619999999998</v>
      </c>
      <c r="K511">
        <v>16.062758289567299</v>
      </c>
    </row>
    <row r="512" spans="1:11" x14ac:dyDescent="0.15">
      <c r="A512" s="3" t="s">
        <v>2</v>
      </c>
      <c r="B512" t="s">
        <v>5062</v>
      </c>
      <c r="C512" t="s">
        <v>5063</v>
      </c>
      <c r="D512" t="s">
        <v>68</v>
      </c>
      <c r="E512" t="s">
        <v>21</v>
      </c>
      <c r="F512">
        <v>120842831</v>
      </c>
      <c r="G512">
        <v>120907450</v>
      </c>
      <c r="H512">
        <v>1.1955629999999999</v>
      </c>
      <c r="I512">
        <v>7.2861996365047501</v>
      </c>
      <c r="J512">
        <v>3.8047949999999999</v>
      </c>
      <c r="K512">
        <v>9.2733449919151294</v>
      </c>
    </row>
    <row r="513" spans="1:11" x14ac:dyDescent="0.15">
      <c r="A513" s="3" t="s">
        <v>2</v>
      </c>
      <c r="B513" t="s">
        <v>5064</v>
      </c>
      <c r="C513" t="s">
        <v>5065</v>
      </c>
      <c r="D513" t="s">
        <v>77</v>
      </c>
      <c r="E513" t="s">
        <v>21</v>
      </c>
      <c r="F513">
        <v>91035620</v>
      </c>
      <c r="G513">
        <v>91045729</v>
      </c>
      <c r="H513">
        <v>0.79337400000000002</v>
      </c>
      <c r="I513">
        <v>1.49035901655779</v>
      </c>
      <c r="J513">
        <v>3.791223</v>
      </c>
      <c r="K513">
        <v>0.99357267770519297</v>
      </c>
    </row>
    <row r="514" spans="1:11" x14ac:dyDescent="0.15">
      <c r="A514" s="3" t="s">
        <v>2</v>
      </c>
      <c r="B514" t="s">
        <v>5066</v>
      </c>
      <c r="C514" t="s">
        <v>5067</v>
      </c>
      <c r="D514" t="s">
        <v>68</v>
      </c>
      <c r="E514" t="s">
        <v>27</v>
      </c>
      <c r="F514">
        <v>43296197</v>
      </c>
      <c r="G514">
        <v>43313294</v>
      </c>
      <c r="H514">
        <v>0.875942</v>
      </c>
      <c r="I514">
        <v>5.2990542810943602</v>
      </c>
      <c r="J514">
        <v>3.7748740000000001</v>
      </c>
      <c r="K514">
        <v>6.4582224050837498</v>
      </c>
    </row>
    <row r="515" spans="1:11" x14ac:dyDescent="0.15">
      <c r="A515" s="3" t="s">
        <v>2</v>
      </c>
      <c r="B515" t="s">
        <v>5068</v>
      </c>
      <c r="C515" t="s">
        <v>5069</v>
      </c>
      <c r="D515" t="s">
        <v>101</v>
      </c>
      <c r="E515" t="s">
        <v>27</v>
      </c>
      <c r="F515">
        <v>23697635</v>
      </c>
      <c r="G515">
        <v>23698454</v>
      </c>
      <c r="H515">
        <v>0.26048300000000002</v>
      </c>
      <c r="I515">
        <v>12.750849363883299</v>
      </c>
      <c r="J515">
        <v>3.768043</v>
      </c>
      <c r="K515">
        <v>10.763704008472899</v>
      </c>
    </row>
    <row r="516" spans="1:11" x14ac:dyDescent="0.15">
      <c r="A516" s="3" t="s">
        <v>2</v>
      </c>
      <c r="B516" t="s">
        <v>5070</v>
      </c>
      <c r="C516" t="s">
        <v>5071</v>
      </c>
      <c r="D516" t="s">
        <v>61</v>
      </c>
      <c r="E516" t="s">
        <v>27</v>
      </c>
      <c r="F516">
        <v>78166106</v>
      </c>
      <c r="G516">
        <v>78176675</v>
      </c>
      <c r="H516">
        <v>6.4335000000000003E-2</v>
      </c>
      <c r="I516">
        <v>6.9550087439363502</v>
      </c>
      <c r="J516">
        <v>3.7673209999999999</v>
      </c>
      <c r="K516">
        <v>9.1077495456309308</v>
      </c>
    </row>
    <row r="517" spans="1:11" x14ac:dyDescent="0.15">
      <c r="A517" s="3" t="s">
        <v>2</v>
      </c>
      <c r="B517" t="s">
        <v>5072</v>
      </c>
      <c r="C517" t="s">
        <v>5073</v>
      </c>
      <c r="D517" t="s">
        <v>36</v>
      </c>
      <c r="E517" t="s">
        <v>21</v>
      </c>
      <c r="F517">
        <v>32397671</v>
      </c>
      <c r="G517">
        <v>32468486</v>
      </c>
      <c r="H517">
        <v>1.048098</v>
      </c>
      <c r="I517">
        <v>12.2540630250307</v>
      </c>
      <c r="J517">
        <v>3.7579739999999999</v>
      </c>
      <c r="K517">
        <v>8.4453677604941397</v>
      </c>
    </row>
    <row r="518" spans="1:11" x14ac:dyDescent="0.15">
      <c r="A518" s="3" t="s">
        <v>2</v>
      </c>
      <c r="B518" t="s">
        <v>5074</v>
      </c>
      <c r="C518" t="s">
        <v>5075</v>
      </c>
      <c r="D518" t="s">
        <v>71</v>
      </c>
      <c r="E518" t="s">
        <v>27</v>
      </c>
      <c r="F518">
        <v>42330786</v>
      </c>
      <c r="G518">
        <v>42331263</v>
      </c>
      <c r="H518">
        <v>0</v>
      </c>
      <c r="I518">
        <v>0</v>
      </c>
      <c r="J518">
        <v>3.7487180000000002</v>
      </c>
      <c r="K518">
        <v>0.33119089256839801</v>
      </c>
    </row>
    <row r="519" spans="1:11" x14ac:dyDescent="0.15">
      <c r="A519" s="3" t="s">
        <v>2</v>
      </c>
      <c r="B519" t="s">
        <v>5076</v>
      </c>
      <c r="C519" t="s">
        <v>5077</v>
      </c>
      <c r="D519" t="s">
        <v>136</v>
      </c>
      <c r="E519" t="s">
        <v>27</v>
      </c>
      <c r="F519">
        <v>69531214</v>
      </c>
      <c r="G519">
        <v>69687245</v>
      </c>
      <c r="H519">
        <v>0.51495800000000003</v>
      </c>
      <c r="I519">
        <v>19.043476322682899</v>
      </c>
      <c r="J519">
        <v>3.730772</v>
      </c>
      <c r="K519">
        <v>16.7251400747041</v>
      </c>
    </row>
    <row r="520" spans="1:11" x14ac:dyDescent="0.15">
      <c r="A520" s="3" t="s">
        <v>2</v>
      </c>
      <c r="B520" t="s">
        <v>5078</v>
      </c>
      <c r="C520" t="s">
        <v>5079</v>
      </c>
      <c r="D520" t="s">
        <v>1006</v>
      </c>
      <c r="E520" t="s">
        <v>21</v>
      </c>
      <c r="F520">
        <v>897788</v>
      </c>
      <c r="G520">
        <v>956786</v>
      </c>
      <c r="H520">
        <v>0</v>
      </c>
      <c r="I520">
        <v>2.1527408016945802</v>
      </c>
      <c r="J520">
        <v>3.7141570000000002</v>
      </c>
      <c r="K520">
        <v>2.6495271405471801</v>
      </c>
    </row>
    <row r="521" spans="1:11" x14ac:dyDescent="0.15">
      <c r="A521" s="3" t="s">
        <v>2</v>
      </c>
      <c r="B521" t="s">
        <v>3388</v>
      </c>
      <c r="C521" t="s">
        <v>3389</v>
      </c>
      <c r="D521" t="s">
        <v>104</v>
      </c>
      <c r="E521" t="s">
        <v>21</v>
      </c>
      <c r="F521">
        <v>25754480</v>
      </c>
      <c r="G521">
        <v>25769704</v>
      </c>
      <c r="H521">
        <v>0</v>
      </c>
      <c r="I521">
        <v>13.7444220415885</v>
      </c>
      <c r="J521">
        <v>3.6981039999999998</v>
      </c>
      <c r="K521">
        <v>13.413231149020101</v>
      </c>
    </row>
    <row r="522" spans="1:11" x14ac:dyDescent="0.15">
      <c r="A522" s="3" t="s">
        <v>2</v>
      </c>
      <c r="B522" t="s">
        <v>5080</v>
      </c>
      <c r="C522" t="s">
        <v>5081</v>
      </c>
      <c r="D522" t="s">
        <v>20</v>
      </c>
      <c r="E522" t="s">
        <v>27</v>
      </c>
      <c r="F522">
        <v>34856374</v>
      </c>
      <c r="G522">
        <v>34862518</v>
      </c>
      <c r="H522">
        <v>0</v>
      </c>
      <c r="I522">
        <v>0.165595446284199</v>
      </c>
      <c r="J522">
        <v>3.697578</v>
      </c>
      <c r="K522">
        <v>0.33119089256839801</v>
      </c>
    </row>
    <row r="523" spans="1:11" x14ac:dyDescent="0.15">
      <c r="A523" s="3" t="s">
        <v>2</v>
      </c>
      <c r="B523" t="s">
        <v>5082</v>
      </c>
      <c r="C523" t="s">
        <v>5083</v>
      </c>
      <c r="D523" t="s">
        <v>101</v>
      </c>
      <c r="E523" t="s">
        <v>21</v>
      </c>
      <c r="F523">
        <v>78121070</v>
      </c>
      <c r="G523">
        <v>78122718</v>
      </c>
      <c r="H523">
        <v>0.64900199999999997</v>
      </c>
      <c r="I523">
        <v>0.33119089256839801</v>
      </c>
      <c r="J523">
        <v>3.65937</v>
      </c>
      <c r="K523">
        <v>0</v>
      </c>
    </row>
    <row r="524" spans="1:11" x14ac:dyDescent="0.15">
      <c r="A524" s="3" t="s">
        <v>2</v>
      </c>
      <c r="B524" t="s">
        <v>5084</v>
      </c>
      <c r="C524" t="s">
        <v>5085</v>
      </c>
      <c r="D524" t="s">
        <v>68</v>
      </c>
      <c r="E524" t="s">
        <v>27</v>
      </c>
      <c r="F524">
        <v>101263034</v>
      </c>
      <c r="G524">
        <v>101302251</v>
      </c>
      <c r="H524">
        <v>7.5188000000000005E-2</v>
      </c>
      <c r="I524">
        <v>4.9678633885259602</v>
      </c>
      <c r="J524">
        <v>3.6518449999999998</v>
      </c>
      <c r="K524">
        <v>4.4710770496733696</v>
      </c>
    </row>
    <row r="525" spans="1:11" x14ac:dyDescent="0.15">
      <c r="A525" s="3" t="s">
        <v>2</v>
      </c>
      <c r="B525" t="s">
        <v>5086</v>
      </c>
      <c r="C525" t="s">
        <v>5087</v>
      </c>
      <c r="D525" t="s">
        <v>136</v>
      </c>
      <c r="E525" t="s">
        <v>27</v>
      </c>
      <c r="F525">
        <v>75474569</v>
      </c>
      <c r="G525">
        <v>75479307</v>
      </c>
      <c r="H525">
        <v>0.24833</v>
      </c>
      <c r="I525">
        <v>14.075612934156901</v>
      </c>
      <c r="J525">
        <v>3.634023</v>
      </c>
      <c r="K525">
        <v>11.7572766861781</v>
      </c>
    </row>
    <row r="526" spans="1:11" x14ac:dyDescent="0.15">
      <c r="A526" s="3" t="s">
        <v>2</v>
      </c>
      <c r="B526" t="s">
        <v>2606</v>
      </c>
      <c r="C526" t="s">
        <v>2607</v>
      </c>
      <c r="D526" t="s">
        <v>68</v>
      </c>
      <c r="E526" t="s">
        <v>27</v>
      </c>
      <c r="F526">
        <v>19302696</v>
      </c>
      <c r="G526">
        <v>19310051</v>
      </c>
      <c r="H526">
        <v>0.70222499999999999</v>
      </c>
      <c r="I526">
        <v>15.565971950714699</v>
      </c>
      <c r="J526">
        <v>3.62907</v>
      </c>
      <c r="K526">
        <v>13.413231149020101</v>
      </c>
    </row>
    <row r="527" spans="1:11" x14ac:dyDescent="0.15">
      <c r="A527" s="3" t="s">
        <v>2</v>
      </c>
      <c r="B527" t="s">
        <v>5088</v>
      </c>
      <c r="C527" t="s">
        <v>5089</v>
      </c>
      <c r="D527" t="s">
        <v>33</v>
      </c>
      <c r="E527" t="s">
        <v>27</v>
      </c>
      <c r="F527">
        <v>25093799</v>
      </c>
      <c r="G527">
        <v>25097140</v>
      </c>
      <c r="H527">
        <v>1.1172789999999999</v>
      </c>
      <c r="I527">
        <v>0.66238178513679502</v>
      </c>
      <c r="J527">
        <v>3.6253160000000002</v>
      </c>
      <c r="K527">
        <v>1.1591681239893901</v>
      </c>
    </row>
    <row r="528" spans="1:11" x14ac:dyDescent="0.15">
      <c r="A528" s="3" t="s">
        <v>2</v>
      </c>
      <c r="B528" t="s">
        <v>5090</v>
      </c>
      <c r="C528" t="s">
        <v>5091</v>
      </c>
      <c r="D528" t="s">
        <v>68</v>
      </c>
      <c r="E528" t="s">
        <v>27</v>
      </c>
      <c r="F528">
        <v>126623249</v>
      </c>
      <c r="G528">
        <v>126630861</v>
      </c>
      <c r="H528">
        <v>0</v>
      </c>
      <c r="I528">
        <v>0.33119089256839801</v>
      </c>
      <c r="J528">
        <v>3.6183920000000001</v>
      </c>
      <c r="K528">
        <v>0.49678633885259599</v>
      </c>
    </row>
    <row r="529" spans="1:11" x14ac:dyDescent="0.15">
      <c r="A529" s="3" t="s">
        <v>2</v>
      </c>
      <c r="B529" t="s">
        <v>5092</v>
      </c>
      <c r="C529" t="s">
        <v>5093</v>
      </c>
      <c r="D529" t="s">
        <v>52</v>
      </c>
      <c r="E529" t="s">
        <v>21</v>
      </c>
      <c r="F529">
        <v>46328184</v>
      </c>
      <c r="G529">
        <v>46330446</v>
      </c>
      <c r="H529">
        <v>0.69074000000000002</v>
      </c>
      <c r="I529">
        <v>9.4389404381993298</v>
      </c>
      <c r="J529">
        <v>3.5887660000000001</v>
      </c>
      <c r="K529">
        <v>6.4582224050837498</v>
      </c>
    </row>
    <row r="530" spans="1:11" x14ac:dyDescent="0.15">
      <c r="A530" s="3" t="s">
        <v>2</v>
      </c>
      <c r="B530" t="s">
        <v>452</v>
      </c>
      <c r="C530" t="s">
        <v>453</v>
      </c>
      <c r="D530" t="s">
        <v>20</v>
      </c>
      <c r="E530" t="s">
        <v>27</v>
      </c>
      <c r="F530">
        <v>28399094</v>
      </c>
      <c r="G530">
        <v>28517527</v>
      </c>
      <c r="H530">
        <v>0.52036099999999996</v>
      </c>
      <c r="I530">
        <v>4.3054816033891701</v>
      </c>
      <c r="J530">
        <v>3.5791010000000001</v>
      </c>
      <c r="K530">
        <v>5.2990542810943602</v>
      </c>
    </row>
    <row r="531" spans="1:11" x14ac:dyDescent="0.15">
      <c r="A531" s="3" t="s">
        <v>2</v>
      </c>
      <c r="B531" t="s">
        <v>3024</v>
      </c>
      <c r="C531" t="s">
        <v>3025</v>
      </c>
      <c r="D531" t="s">
        <v>77</v>
      </c>
      <c r="E531" t="s">
        <v>21</v>
      </c>
      <c r="F531">
        <v>32775786</v>
      </c>
      <c r="G531">
        <v>32777597</v>
      </c>
      <c r="H531">
        <v>1.055088</v>
      </c>
      <c r="I531">
        <v>20.6994307855249</v>
      </c>
      <c r="J531">
        <v>3.5213990000000002</v>
      </c>
      <c r="K531">
        <v>14.737994719293701</v>
      </c>
    </row>
    <row r="532" spans="1:11" x14ac:dyDescent="0.15">
      <c r="A532" s="3" t="s">
        <v>2</v>
      </c>
      <c r="B532" t="s">
        <v>5094</v>
      </c>
      <c r="C532" t="s">
        <v>5095</v>
      </c>
      <c r="D532" t="s">
        <v>92</v>
      </c>
      <c r="E532" t="s">
        <v>21</v>
      </c>
      <c r="F532">
        <v>82185516</v>
      </c>
      <c r="G532">
        <v>82187625</v>
      </c>
      <c r="H532">
        <v>1.0407740000000001</v>
      </c>
      <c r="I532">
        <v>1.32476357027359</v>
      </c>
      <c r="J532">
        <v>3.3977780000000002</v>
      </c>
      <c r="K532">
        <v>0.99357267770519297</v>
      </c>
    </row>
    <row r="533" spans="1:11" x14ac:dyDescent="0.15">
      <c r="A533" s="3" t="s">
        <v>2</v>
      </c>
      <c r="B533" t="s">
        <v>5096</v>
      </c>
      <c r="C533" t="s">
        <v>5097</v>
      </c>
      <c r="D533" t="s">
        <v>136</v>
      </c>
      <c r="E533" t="s">
        <v>27</v>
      </c>
      <c r="F533">
        <v>4909576</v>
      </c>
      <c r="G533">
        <v>5070285</v>
      </c>
      <c r="H533">
        <v>0</v>
      </c>
      <c r="I533">
        <v>1.9871453554103899</v>
      </c>
      <c r="J533">
        <v>3.3830559999999998</v>
      </c>
      <c r="K533">
        <v>2.3183362479787801</v>
      </c>
    </row>
    <row r="534" spans="1:11" x14ac:dyDescent="0.15">
      <c r="A534" s="3" t="s">
        <v>2</v>
      </c>
      <c r="B534" t="s">
        <v>1719</v>
      </c>
      <c r="C534" t="s">
        <v>1720</v>
      </c>
      <c r="D534" t="s">
        <v>61</v>
      </c>
      <c r="E534" t="s">
        <v>27</v>
      </c>
      <c r="F534">
        <v>62750064</v>
      </c>
      <c r="G534">
        <v>62751280</v>
      </c>
      <c r="H534">
        <v>0</v>
      </c>
      <c r="I534">
        <v>0.33119089256839801</v>
      </c>
      <c r="J534">
        <v>3.3817729999999999</v>
      </c>
      <c r="K534">
        <v>0.33119089256839801</v>
      </c>
    </row>
    <row r="535" spans="1:11" x14ac:dyDescent="0.15">
      <c r="A535" s="3" t="s">
        <v>2</v>
      </c>
      <c r="B535" t="s">
        <v>5098</v>
      </c>
      <c r="C535" t="s">
        <v>5099</v>
      </c>
      <c r="D535" t="s">
        <v>68</v>
      </c>
      <c r="E535" t="s">
        <v>21</v>
      </c>
      <c r="F535">
        <v>128538932</v>
      </c>
      <c r="G535">
        <v>128539543</v>
      </c>
      <c r="H535">
        <v>0.62046699999999999</v>
      </c>
      <c r="I535">
        <v>0</v>
      </c>
      <c r="J535">
        <v>3.3451680000000001</v>
      </c>
      <c r="K535">
        <v>0.165595446284199</v>
      </c>
    </row>
    <row r="536" spans="1:11" x14ac:dyDescent="0.15">
      <c r="A536" s="3" t="s">
        <v>2</v>
      </c>
      <c r="B536" t="s">
        <v>5100</v>
      </c>
      <c r="C536" t="s">
        <v>5101</v>
      </c>
      <c r="D536" t="s">
        <v>26</v>
      </c>
      <c r="E536" t="s">
        <v>27</v>
      </c>
      <c r="F536">
        <v>127781630</v>
      </c>
      <c r="G536">
        <v>128433077</v>
      </c>
      <c r="H536">
        <v>1.164172</v>
      </c>
      <c r="I536">
        <v>0.49678633885259599</v>
      </c>
      <c r="J536">
        <v>3.3409659999999999</v>
      </c>
      <c r="K536">
        <v>0.66238178513679502</v>
      </c>
    </row>
    <row r="537" spans="1:11" x14ac:dyDescent="0.15">
      <c r="A537" s="3" t="s">
        <v>2</v>
      </c>
      <c r="B537" t="s">
        <v>5102</v>
      </c>
      <c r="C537" t="s">
        <v>5103</v>
      </c>
      <c r="D537" t="s">
        <v>26</v>
      </c>
      <c r="E537" t="s">
        <v>21</v>
      </c>
      <c r="F537">
        <v>137553517</v>
      </c>
      <c r="G537">
        <v>137569582</v>
      </c>
      <c r="H537">
        <v>0</v>
      </c>
      <c r="I537">
        <v>3.6430998182523702</v>
      </c>
      <c r="J537">
        <v>3.3281369999999999</v>
      </c>
      <c r="K537">
        <v>2.3183362479787801</v>
      </c>
    </row>
    <row r="538" spans="1:11" x14ac:dyDescent="0.15">
      <c r="A538" s="3" t="s">
        <v>2</v>
      </c>
      <c r="B538" t="s">
        <v>5104</v>
      </c>
      <c r="C538" t="s">
        <v>5105</v>
      </c>
      <c r="D538" t="s">
        <v>101</v>
      </c>
      <c r="E538" t="s">
        <v>27</v>
      </c>
      <c r="F538">
        <v>17710315</v>
      </c>
      <c r="G538">
        <v>17805097</v>
      </c>
      <c r="H538">
        <v>0.87623499999999999</v>
      </c>
      <c r="I538">
        <v>23.845744264924601</v>
      </c>
      <c r="J538">
        <v>3.3068610000000001</v>
      </c>
      <c r="K538">
        <v>17.387521859840898</v>
      </c>
    </row>
    <row r="539" spans="1:11" x14ac:dyDescent="0.15">
      <c r="A539" s="3" t="s">
        <v>2</v>
      </c>
      <c r="B539" t="s">
        <v>5106</v>
      </c>
      <c r="C539" t="s">
        <v>5107</v>
      </c>
      <c r="D539" t="s">
        <v>145</v>
      </c>
      <c r="E539" t="s">
        <v>27</v>
      </c>
      <c r="F539">
        <v>42358487</v>
      </c>
      <c r="G539">
        <v>42373268</v>
      </c>
      <c r="H539">
        <v>0.53609499999999999</v>
      </c>
      <c r="I539">
        <v>5.9614360662311601</v>
      </c>
      <c r="J539">
        <v>3.3001</v>
      </c>
      <c r="K539">
        <v>4.9678633885259602</v>
      </c>
    </row>
    <row r="540" spans="1:11" x14ac:dyDescent="0.15">
      <c r="A540" s="3" t="s">
        <v>2</v>
      </c>
      <c r="B540" t="s">
        <v>5108</v>
      </c>
      <c r="C540" t="s">
        <v>5109</v>
      </c>
      <c r="D540" t="s">
        <v>20</v>
      </c>
      <c r="E540" t="s">
        <v>27</v>
      </c>
      <c r="F540">
        <v>27019810</v>
      </c>
      <c r="G540">
        <v>27029009</v>
      </c>
      <c r="H540">
        <v>1.0581989999999999</v>
      </c>
      <c r="I540">
        <v>0.49678633885259599</v>
      </c>
      <c r="J540">
        <v>3.2506550000000001</v>
      </c>
      <c r="K540">
        <v>0.49678633885259599</v>
      </c>
    </row>
    <row r="541" spans="1:11" x14ac:dyDescent="0.15">
      <c r="A541" s="3" t="s">
        <v>2</v>
      </c>
      <c r="B541" t="s">
        <v>1265</v>
      </c>
      <c r="C541" t="s">
        <v>1266</v>
      </c>
      <c r="D541" t="s">
        <v>26</v>
      </c>
      <c r="E541" t="s">
        <v>21</v>
      </c>
      <c r="F541">
        <v>115263093</v>
      </c>
      <c r="G541">
        <v>115263394</v>
      </c>
      <c r="H541">
        <v>0.89636800000000005</v>
      </c>
      <c r="I541">
        <v>0.165595446284199</v>
      </c>
      <c r="J541">
        <v>3.204329</v>
      </c>
      <c r="K541">
        <v>0</v>
      </c>
    </row>
    <row r="542" spans="1:11" x14ac:dyDescent="0.15">
      <c r="A542" s="3" t="s">
        <v>2</v>
      </c>
      <c r="B542" t="s">
        <v>5110</v>
      </c>
      <c r="C542" t="s">
        <v>5111</v>
      </c>
      <c r="D542" t="s">
        <v>136</v>
      </c>
      <c r="E542" t="s">
        <v>27</v>
      </c>
      <c r="F542">
        <v>4723277</v>
      </c>
      <c r="G542">
        <v>4723379</v>
      </c>
      <c r="H542">
        <v>0</v>
      </c>
      <c r="I542">
        <v>0</v>
      </c>
      <c r="J542">
        <v>3.1887310000000002</v>
      </c>
      <c r="K542">
        <v>0.165595446284199</v>
      </c>
    </row>
    <row r="543" spans="1:11" x14ac:dyDescent="0.15">
      <c r="A543" s="3" t="s">
        <v>2</v>
      </c>
      <c r="B543" t="s">
        <v>5112</v>
      </c>
      <c r="C543" t="s">
        <v>5113</v>
      </c>
      <c r="D543" t="s">
        <v>52</v>
      </c>
      <c r="E543" t="s">
        <v>27</v>
      </c>
      <c r="F543">
        <v>4742913</v>
      </c>
      <c r="G543">
        <v>4811612</v>
      </c>
      <c r="H543">
        <v>2.4641E-2</v>
      </c>
      <c r="I543">
        <v>20.368239892956499</v>
      </c>
      <c r="J543">
        <v>3.1870630000000002</v>
      </c>
      <c r="K543">
        <v>16.3939491821357</v>
      </c>
    </row>
    <row r="544" spans="1:11" x14ac:dyDescent="0.15">
      <c r="A544" s="3" t="s">
        <v>2</v>
      </c>
      <c r="B544" t="s">
        <v>5114</v>
      </c>
      <c r="C544" t="s">
        <v>5115</v>
      </c>
      <c r="D544" t="s">
        <v>26</v>
      </c>
      <c r="E544" t="s">
        <v>27</v>
      </c>
      <c r="F544">
        <v>35556203</v>
      </c>
      <c r="G544">
        <v>35575070</v>
      </c>
      <c r="H544">
        <v>0.58284000000000002</v>
      </c>
      <c r="I544">
        <v>6.4582224050837498</v>
      </c>
      <c r="J544">
        <v>3.1790910000000001</v>
      </c>
      <c r="K544">
        <v>6.1270315125153596</v>
      </c>
    </row>
    <row r="545" spans="1:11" x14ac:dyDescent="0.15">
      <c r="A545" s="3" t="s">
        <v>2</v>
      </c>
      <c r="B545" t="s">
        <v>5116</v>
      </c>
      <c r="C545" t="s">
        <v>5117</v>
      </c>
      <c r="D545" t="s">
        <v>71</v>
      </c>
      <c r="E545" t="s">
        <v>27</v>
      </c>
      <c r="F545">
        <v>128131558</v>
      </c>
      <c r="G545">
        <v>128180297</v>
      </c>
      <c r="H545">
        <v>0.82832600000000001</v>
      </c>
      <c r="I545">
        <v>0.33119089256839801</v>
      </c>
      <c r="J545">
        <v>3.1440169999999998</v>
      </c>
      <c r="K545">
        <v>0.33119089256839801</v>
      </c>
    </row>
    <row r="546" spans="1:11" x14ac:dyDescent="0.15">
      <c r="A546" s="3" t="s">
        <v>2</v>
      </c>
      <c r="B546" t="s">
        <v>5118</v>
      </c>
      <c r="C546" t="s">
        <v>5119</v>
      </c>
      <c r="D546" t="s">
        <v>26</v>
      </c>
      <c r="E546" t="s">
        <v>27</v>
      </c>
      <c r="F546">
        <v>102057033</v>
      </c>
      <c r="G546">
        <v>102058069</v>
      </c>
      <c r="H546">
        <v>0</v>
      </c>
      <c r="I546">
        <v>0.33119089256839801</v>
      </c>
      <c r="J546">
        <v>3.113712</v>
      </c>
      <c r="K546">
        <v>0</v>
      </c>
    </row>
    <row r="547" spans="1:11" x14ac:dyDescent="0.15">
      <c r="A547" s="3" t="s">
        <v>2</v>
      </c>
      <c r="B547" t="s">
        <v>5120</v>
      </c>
      <c r="C547" t="s">
        <v>5121</v>
      </c>
      <c r="D547" t="s">
        <v>52</v>
      </c>
      <c r="E547" t="s">
        <v>27</v>
      </c>
      <c r="F547">
        <v>6953714</v>
      </c>
      <c r="G547">
        <v>6969759</v>
      </c>
      <c r="H547">
        <v>8.9723999999999998E-2</v>
      </c>
      <c r="I547">
        <v>6.29262695879956</v>
      </c>
      <c r="J547">
        <v>3.1000290000000001</v>
      </c>
      <c r="K547">
        <v>7.1206041902205497</v>
      </c>
    </row>
    <row r="548" spans="1:11" x14ac:dyDescent="0.15">
      <c r="A548" s="3" t="s">
        <v>2</v>
      </c>
      <c r="B548" t="s">
        <v>3842</v>
      </c>
      <c r="C548" t="s">
        <v>3843</v>
      </c>
      <c r="D548" t="s">
        <v>77</v>
      </c>
      <c r="E548" t="s">
        <v>27</v>
      </c>
      <c r="F548">
        <v>152337422</v>
      </c>
      <c r="G548">
        <v>152344032</v>
      </c>
      <c r="H548">
        <v>0</v>
      </c>
      <c r="I548">
        <v>2.4839316942629801</v>
      </c>
      <c r="J548">
        <v>3.0537969999999999</v>
      </c>
      <c r="K548">
        <v>3.14631347939978</v>
      </c>
    </row>
    <row r="549" spans="1:11" x14ac:dyDescent="0.15">
      <c r="A549" s="3" t="s">
        <v>2</v>
      </c>
      <c r="B549" t="s">
        <v>5122</v>
      </c>
      <c r="C549" t="s">
        <v>5123</v>
      </c>
      <c r="D549" t="s">
        <v>111</v>
      </c>
      <c r="E549" t="s">
        <v>21</v>
      </c>
      <c r="F549">
        <v>37477814</v>
      </c>
      <c r="G549">
        <v>37483038</v>
      </c>
      <c r="H549">
        <v>0.664578</v>
      </c>
      <c r="I549">
        <v>1.65595446284199</v>
      </c>
      <c r="J549">
        <v>3.0347680000000001</v>
      </c>
      <c r="K549">
        <v>1.1591681239893901</v>
      </c>
    </row>
    <row r="550" spans="1:11" x14ac:dyDescent="0.15">
      <c r="A550" s="3" t="s">
        <v>2</v>
      </c>
      <c r="B550" t="s">
        <v>5124</v>
      </c>
      <c r="C550" t="s">
        <v>5125</v>
      </c>
      <c r="D550" t="s">
        <v>47</v>
      </c>
      <c r="E550" t="s">
        <v>21</v>
      </c>
      <c r="F550">
        <v>17276077</v>
      </c>
      <c r="G550">
        <v>17283229</v>
      </c>
      <c r="H550">
        <v>0.61524699999999999</v>
      </c>
      <c r="I550">
        <v>1.32476357027359</v>
      </c>
      <c r="J550">
        <v>3.0273669999999999</v>
      </c>
      <c r="K550">
        <v>1.1591681239893901</v>
      </c>
    </row>
    <row r="551" spans="1:11" x14ac:dyDescent="0.15">
      <c r="A551" s="3" t="s">
        <v>2</v>
      </c>
      <c r="B551" t="s">
        <v>5126</v>
      </c>
      <c r="C551" t="s">
        <v>5127</v>
      </c>
      <c r="D551" t="s">
        <v>145</v>
      </c>
      <c r="E551" t="s">
        <v>27</v>
      </c>
      <c r="F551">
        <v>126554387</v>
      </c>
      <c r="G551">
        <v>126554916</v>
      </c>
      <c r="H551">
        <v>0.70793799999999996</v>
      </c>
      <c r="I551">
        <v>0.33119089256839801</v>
      </c>
      <c r="J551">
        <v>3.0190139999999999</v>
      </c>
      <c r="K551">
        <v>0</v>
      </c>
    </row>
    <row r="552" spans="1:11" x14ac:dyDescent="0.15">
      <c r="A552" s="3" t="s">
        <v>2</v>
      </c>
      <c r="B552" t="s">
        <v>5128</v>
      </c>
      <c r="C552" t="s">
        <v>5129</v>
      </c>
      <c r="D552" t="s">
        <v>68</v>
      </c>
      <c r="E552" t="s">
        <v>27</v>
      </c>
      <c r="F552">
        <v>35052975</v>
      </c>
      <c r="G552">
        <v>35053591</v>
      </c>
      <c r="H552">
        <v>0</v>
      </c>
      <c r="I552">
        <v>0.165595446284199</v>
      </c>
      <c r="J552">
        <v>3.0155099999999999</v>
      </c>
      <c r="K552">
        <v>0.33119089256839801</v>
      </c>
    </row>
    <row r="553" spans="1:11" x14ac:dyDescent="0.15">
      <c r="A553" s="3" t="s">
        <v>2</v>
      </c>
      <c r="B553" t="s">
        <v>5130</v>
      </c>
      <c r="C553" t="s">
        <v>5131</v>
      </c>
      <c r="D553" t="s">
        <v>68</v>
      </c>
      <c r="E553" t="s">
        <v>21</v>
      </c>
      <c r="F553">
        <v>80186841</v>
      </c>
      <c r="G553">
        <v>80226527</v>
      </c>
      <c r="H553">
        <v>0.99959200000000004</v>
      </c>
      <c r="I553">
        <v>6.7894132976521497</v>
      </c>
      <c r="J553">
        <v>3.005277</v>
      </c>
      <c r="K553">
        <v>7.9485814216415402</v>
      </c>
    </row>
    <row r="554" spans="1:11" x14ac:dyDescent="0.15">
      <c r="A554" s="3" t="s">
        <v>2</v>
      </c>
      <c r="B554" t="s">
        <v>5132</v>
      </c>
      <c r="C554" t="s">
        <v>5133</v>
      </c>
      <c r="D554" t="s">
        <v>44</v>
      </c>
      <c r="E554" t="s">
        <v>21</v>
      </c>
      <c r="F554">
        <v>126609818</v>
      </c>
      <c r="G554">
        <v>126614371</v>
      </c>
      <c r="H554">
        <v>0.684859</v>
      </c>
      <c r="I554">
        <v>6.6238178513679502</v>
      </c>
      <c r="J554">
        <v>2.9869819999999998</v>
      </c>
      <c r="K554">
        <v>4.4710770496733696</v>
      </c>
    </row>
    <row r="555" spans="1:11" x14ac:dyDescent="0.15">
      <c r="A555" s="3" t="s">
        <v>2</v>
      </c>
      <c r="B555" t="s">
        <v>5134</v>
      </c>
      <c r="C555" t="s">
        <v>5135</v>
      </c>
      <c r="D555" t="s">
        <v>47</v>
      </c>
      <c r="E555" t="s">
        <v>21</v>
      </c>
      <c r="F555">
        <v>93883901</v>
      </c>
      <c r="G555">
        <v>93906115</v>
      </c>
      <c r="H555">
        <v>0.27625</v>
      </c>
      <c r="I555">
        <v>12.088467578746499</v>
      </c>
      <c r="J555">
        <v>2.9659810000000002</v>
      </c>
      <c r="K555">
        <v>15.400376504430501</v>
      </c>
    </row>
    <row r="556" spans="1:11" x14ac:dyDescent="0.15">
      <c r="A556" s="3" t="s">
        <v>2</v>
      </c>
      <c r="B556" t="s">
        <v>5136</v>
      </c>
      <c r="C556" t="s">
        <v>5137</v>
      </c>
      <c r="D556" t="s">
        <v>30</v>
      </c>
      <c r="E556" t="s">
        <v>27</v>
      </c>
      <c r="F556">
        <v>111054486</v>
      </c>
      <c r="G556">
        <v>111057519</v>
      </c>
      <c r="H556">
        <v>0</v>
      </c>
      <c r="I556">
        <v>1.32476357027359</v>
      </c>
      <c r="J556">
        <v>2.9259240000000002</v>
      </c>
      <c r="K556">
        <v>0.99357267770519297</v>
      </c>
    </row>
    <row r="557" spans="1:11" x14ac:dyDescent="0.15">
      <c r="A557" s="3" t="s">
        <v>2</v>
      </c>
      <c r="B557" t="s">
        <v>5138</v>
      </c>
      <c r="C557" t="s">
        <v>5139</v>
      </c>
      <c r="D557" t="s">
        <v>68</v>
      </c>
      <c r="E557" t="s">
        <v>21</v>
      </c>
      <c r="F557">
        <v>99535466</v>
      </c>
      <c r="G557">
        <v>99606771</v>
      </c>
      <c r="H557">
        <v>0.32940399999999997</v>
      </c>
      <c r="I557">
        <v>6.6238178513679502</v>
      </c>
      <c r="J557">
        <v>2.9200179999999998</v>
      </c>
      <c r="K557">
        <v>8.7765586530625406</v>
      </c>
    </row>
    <row r="558" spans="1:11" x14ac:dyDescent="0.15">
      <c r="A558" s="3" t="s">
        <v>2</v>
      </c>
      <c r="B558" t="s">
        <v>5140</v>
      </c>
      <c r="C558" t="s">
        <v>5141</v>
      </c>
      <c r="D558" t="s">
        <v>77</v>
      </c>
      <c r="E558" t="s">
        <v>21</v>
      </c>
      <c r="F558">
        <v>122640803</v>
      </c>
      <c r="G558">
        <v>122640881</v>
      </c>
      <c r="H558">
        <v>0.29572199999999998</v>
      </c>
      <c r="I558">
        <v>0</v>
      </c>
      <c r="J558">
        <v>2.9047459999999998</v>
      </c>
      <c r="K558">
        <v>0.165595446284199</v>
      </c>
    </row>
    <row r="559" spans="1:11" x14ac:dyDescent="0.15">
      <c r="A559" s="3" t="s">
        <v>2</v>
      </c>
      <c r="B559" t="s">
        <v>5142</v>
      </c>
      <c r="C559" t="s">
        <v>5143</v>
      </c>
      <c r="D559" t="s">
        <v>68</v>
      </c>
      <c r="E559" t="s">
        <v>27</v>
      </c>
      <c r="F559">
        <v>127342795</v>
      </c>
      <c r="G559">
        <v>127345589</v>
      </c>
      <c r="H559">
        <v>0.81218699999999999</v>
      </c>
      <c r="I559">
        <v>18.877880876398699</v>
      </c>
      <c r="J559">
        <v>2.8878979999999999</v>
      </c>
      <c r="K559">
        <v>17.8843081986935</v>
      </c>
    </row>
    <row r="560" spans="1:11" x14ac:dyDescent="0.15">
      <c r="A560" s="3" t="s">
        <v>2</v>
      </c>
      <c r="B560" t="s">
        <v>5144</v>
      </c>
      <c r="C560" t="s">
        <v>5145</v>
      </c>
      <c r="D560" t="s">
        <v>92</v>
      </c>
      <c r="E560" t="s">
        <v>21</v>
      </c>
      <c r="F560">
        <v>79891659</v>
      </c>
      <c r="G560">
        <v>79915906</v>
      </c>
      <c r="H560">
        <v>0</v>
      </c>
      <c r="I560">
        <v>3.31190892568398</v>
      </c>
      <c r="J560">
        <v>2.8539560000000002</v>
      </c>
      <c r="K560">
        <v>3.31190892568398</v>
      </c>
    </row>
    <row r="561" spans="1:11" x14ac:dyDescent="0.15">
      <c r="A561" s="3" t="s">
        <v>2</v>
      </c>
      <c r="B561" t="s">
        <v>5146</v>
      </c>
      <c r="C561" t="s">
        <v>5147</v>
      </c>
      <c r="D561" t="s">
        <v>61</v>
      </c>
      <c r="E561" t="s">
        <v>27</v>
      </c>
      <c r="F561">
        <v>60920917</v>
      </c>
      <c r="G561">
        <v>60931867</v>
      </c>
      <c r="H561">
        <v>9.8809999999999995E-2</v>
      </c>
      <c r="I561">
        <v>17.8843081986935</v>
      </c>
      <c r="J561">
        <v>2.8482660000000002</v>
      </c>
      <c r="K561">
        <v>15.7315673969989</v>
      </c>
    </row>
    <row r="562" spans="1:11" x14ac:dyDescent="0.15">
      <c r="A562" s="3" t="s">
        <v>2</v>
      </c>
      <c r="B562" t="s">
        <v>5148</v>
      </c>
      <c r="C562" t="s">
        <v>5149</v>
      </c>
      <c r="D562" t="s">
        <v>77</v>
      </c>
      <c r="E562" t="s">
        <v>27</v>
      </c>
      <c r="F562">
        <v>144265979</v>
      </c>
      <c r="G562">
        <v>144266216</v>
      </c>
      <c r="H562">
        <v>0</v>
      </c>
      <c r="I562">
        <v>0.66238178513679502</v>
      </c>
      <c r="J562">
        <v>2.837688</v>
      </c>
      <c r="K562">
        <v>0.33119089256839801</v>
      </c>
    </row>
    <row r="563" spans="1:11" x14ac:dyDescent="0.15">
      <c r="A563" s="3" t="s">
        <v>2</v>
      </c>
      <c r="B563" t="s">
        <v>5150</v>
      </c>
      <c r="C563" t="s">
        <v>5151</v>
      </c>
      <c r="D563" t="s">
        <v>26</v>
      </c>
      <c r="E563" t="s">
        <v>27</v>
      </c>
      <c r="F563">
        <v>121815488</v>
      </c>
      <c r="G563">
        <v>121837646</v>
      </c>
      <c r="H563">
        <v>0.83366099999999999</v>
      </c>
      <c r="I563">
        <v>3.31190892568398</v>
      </c>
      <c r="J563">
        <v>2.82965</v>
      </c>
      <c r="K563">
        <v>2.8151225868313801</v>
      </c>
    </row>
    <row r="564" spans="1:11" x14ac:dyDescent="0.15">
      <c r="A564" s="3" t="s">
        <v>2</v>
      </c>
      <c r="B564" t="s">
        <v>5152</v>
      </c>
      <c r="C564" t="s">
        <v>5153</v>
      </c>
      <c r="D564" t="s">
        <v>92</v>
      </c>
      <c r="E564" t="s">
        <v>21</v>
      </c>
      <c r="F564">
        <v>34495304</v>
      </c>
      <c r="G564">
        <v>34530648</v>
      </c>
      <c r="H564">
        <v>0.57788300000000004</v>
      </c>
      <c r="I564">
        <v>7.4517950827889496</v>
      </c>
      <c r="J564">
        <v>2.8155100000000002</v>
      </c>
      <c r="K564">
        <v>5.1334588348101597</v>
      </c>
    </row>
    <row r="565" spans="1:11" x14ac:dyDescent="0.15">
      <c r="A565" s="3" t="s">
        <v>2</v>
      </c>
      <c r="B565" t="s">
        <v>3296</v>
      </c>
      <c r="C565" t="s">
        <v>3297</v>
      </c>
      <c r="D565" t="s">
        <v>30</v>
      </c>
      <c r="E565" t="s">
        <v>21</v>
      </c>
      <c r="F565">
        <v>107580818</v>
      </c>
      <c r="G565">
        <v>107587359</v>
      </c>
      <c r="H565">
        <v>0</v>
      </c>
      <c r="I565">
        <v>8.6109632067783402</v>
      </c>
      <c r="J565">
        <v>2.8069220000000001</v>
      </c>
      <c r="K565">
        <v>8.7765586530625406</v>
      </c>
    </row>
    <row r="566" spans="1:11" x14ac:dyDescent="0.15">
      <c r="A566" s="3" t="s">
        <v>2</v>
      </c>
      <c r="B566" t="s">
        <v>5154</v>
      </c>
      <c r="C566" t="s">
        <v>5155</v>
      </c>
      <c r="D566" t="s">
        <v>71</v>
      </c>
      <c r="E566" t="s">
        <v>27</v>
      </c>
      <c r="F566">
        <v>3869299</v>
      </c>
      <c r="G566">
        <v>3869607</v>
      </c>
      <c r="H566">
        <v>4.3202999999999998E-2</v>
      </c>
      <c r="I566">
        <v>0</v>
      </c>
      <c r="J566">
        <v>2.798333</v>
      </c>
      <c r="K566">
        <v>0.165595446284199</v>
      </c>
    </row>
    <row r="567" spans="1:11" x14ac:dyDescent="0.15">
      <c r="A567" s="3" t="s">
        <v>2</v>
      </c>
      <c r="B567" t="s">
        <v>5156</v>
      </c>
      <c r="C567" t="s">
        <v>5157</v>
      </c>
      <c r="D567" t="s">
        <v>104</v>
      </c>
      <c r="E567" t="s">
        <v>27</v>
      </c>
      <c r="F567">
        <v>22375551</v>
      </c>
      <c r="G567">
        <v>22398597</v>
      </c>
      <c r="H567">
        <v>0.84412299999999996</v>
      </c>
      <c r="I567">
        <v>10.1013222233361</v>
      </c>
      <c r="J567">
        <v>2.7964889999999998</v>
      </c>
      <c r="K567">
        <v>8.1141768679257407</v>
      </c>
    </row>
    <row r="568" spans="1:11" x14ac:dyDescent="0.15">
      <c r="A568" s="3" t="s">
        <v>2</v>
      </c>
      <c r="B568" t="s">
        <v>5158</v>
      </c>
      <c r="C568" t="s">
        <v>5159</v>
      </c>
      <c r="D568" t="s">
        <v>104</v>
      </c>
      <c r="E568" t="s">
        <v>21</v>
      </c>
      <c r="F568">
        <v>94974751</v>
      </c>
      <c r="G568">
        <v>95014217</v>
      </c>
      <c r="H568">
        <v>0.246944</v>
      </c>
      <c r="I568">
        <v>0.33119089256839801</v>
      </c>
      <c r="J568">
        <v>2.7675709999999998</v>
      </c>
      <c r="K568">
        <v>0.66238178513679502</v>
      </c>
    </row>
    <row r="569" spans="1:11" x14ac:dyDescent="0.15">
      <c r="A569" s="3" t="s">
        <v>2</v>
      </c>
      <c r="B569" t="s">
        <v>5160</v>
      </c>
      <c r="C569" t="s">
        <v>5161</v>
      </c>
      <c r="D569" t="s">
        <v>26</v>
      </c>
      <c r="E569" t="s">
        <v>27</v>
      </c>
      <c r="F569">
        <v>67053679</v>
      </c>
      <c r="G569">
        <v>67053792</v>
      </c>
      <c r="H569">
        <v>0</v>
      </c>
      <c r="I569">
        <v>0.33119089256839801</v>
      </c>
      <c r="J569">
        <v>2.757463</v>
      </c>
      <c r="K569">
        <v>0</v>
      </c>
    </row>
    <row r="570" spans="1:11" x14ac:dyDescent="0.15">
      <c r="A570" s="3" t="s">
        <v>2</v>
      </c>
      <c r="B570" t="s">
        <v>5162</v>
      </c>
      <c r="C570" t="s">
        <v>5163</v>
      </c>
      <c r="D570" t="s">
        <v>71</v>
      </c>
      <c r="E570" t="s">
        <v>27</v>
      </c>
      <c r="F570">
        <v>61496600</v>
      </c>
      <c r="G570">
        <v>61499601</v>
      </c>
      <c r="H570">
        <v>0</v>
      </c>
      <c r="I570">
        <v>0.33119089256839801</v>
      </c>
      <c r="J570">
        <v>2.7276989999999999</v>
      </c>
      <c r="K570">
        <v>0.33119089256839801</v>
      </c>
    </row>
    <row r="571" spans="1:11" x14ac:dyDescent="0.15">
      <c r="A571" s="3" t="s">
        <v>2</v>
      </c>
      <c r="B571" t="s">
        <v>5164</v>
      </c>
      <c r="C571" t="s">
        <v>5165</v>
      </c>
      <c r="D571" t="s">
        <v>111</v>
      </c>
      <c r="E571" t="s">
        <v>27</v>
      </c>
      <c r="F571">
        <v>20844447</v>
      </c>
      <c r="G571">
        <v>20844592</v>
      </c>
      <c r="H571">
        <v>0.55877900000000003</v>
      </c>
      <c r="I571">
        <v>0</v>
      </c>
      <c r="J571">
        <v>2.726038</v>
      </c>
      <c r="K571">
        <v>0.33119089256839801</v>
      </c>
    </row>
    <row r="572" spans="1:11" x14ac:dyDescent="0.15">
      <c r="A572" s="3" t="s">
        <v>2</v>
      </c>
      <c r="B572" t="s">
        <v>5166</v>
      </c>
      <c r="C572" t="s">
        <v>5167</v>
      </c>
      <c r="D572" t="s">
        <v>30</v>
      </c>
      <c r="E572" t="s">
        <v>27</v>
      </c>
      <c r="F572">
        <v>71840005</v>
      </c>
      <c r="G572">
        <v>71841736</v>
      </c>
      <c r="H572">
        <v>0.71296199999999998</v>
      </c>
      <c r="I572">
        <v>0</v>
      </c>
      <c r="J572">
        <v>2.7153200000000002</v>
      </c>
      <c r="K572">
        <v>0.33119089256839801</v>
      </c>
    </row>
    <row r="573" spans="1:11" x14ac:dyDescent="0.15">
      <c r="A573" s="3" t="s">
        <v>2</v>
      </c>
      <c r="B573" t="s">
        <v>5168</v>
      </c>
      <c r="C573" t="s">
        <v>5169</v>
      </c>
      <c r="D573" t="s">
        <v>47</v>
      </c>
      <c r="E573" t="s">
        <v>21</v>
      </c>
      <c r="F573">
        <v>91547072</v>
      </c>
      <c r="G573">
        <v>91565623</v>
      </c>
      <c r="H573">
        <v>0.74199099999999996</v>
      </c>
      <c r="I573">
        <v>6.6238178513679502</v>
      </c>
      <c r="J573">
        <v>2.69983</v>
      </c>
      <c r="K573">
        <v>5.7958406199469596</v>
      </c>
    </row>
    <row r="574" spans="1:11" x14ac:dyDescent="0.15">
      <c r="A574" s="3" t="s">
        <v>2</v>
      </c>
      <c r="B574" t="s">
        <v>5170</v>
      </c>
      <c r="C574" t="s">
        <v>5171</v>
      </c>
      <c r="D574" t="s">
        <v>61</v>
      </c>
      <c r="E574" t="s">
        <v>27</v>
      </c>
      <c r="F574">
        <v>72241989</v>
      </c>
      <c r="G574">
        <v>72267222</v>
      </c>
      <c r="H574">
        <v>0.231077</v>
      </c>
      <c r="I574">
        <v>1.9871453554103899</v>
      </c>
      <c r="J574">
        <v>2.6559590000000002</v>
      </c>
      <c r="K574">
        <v>2.3183362479787801</v>
      </c>
    </row>
    <row r="575" spans="1:11" x14ac:dyDescent="0.15">
      <c r="A575" s="3" t="s">
        <v>2</v>
      </c>
      <c r="B575" t="s">
        <v>24</v>
      </c>
      <c r="C575" t="s">
        <v>25</v>
      </c>
      <c r="D575" t="s">
        <v>26</v>
      </c>
      <c r="E575" t="s">
        <v>27</v>
      </c>
      <c r="F575">
        <v>103605711</v>
      </c>
      <c r="G575">
        <v>103629403</v>
      </c>
      <c r="H575">
        <v>0</v>
      </c>
      <c r="I575">
        <v>5.9614360662311601</v>
      </c>
      <c r="J575">
        <v>2.6431239999999998</v>
      </c>
      <c r="K575">
        <v>7.7829859753573398</v>
      </c>
    </row>
    <row r="576" spans="1:11" x14ac:dyDescent="0.15">
      <c r="A576" s="3" t="s">
        <v>2</v>
      </c>
      <c r="B576" t="s">
        <v>5172</v>
      </c>
      <c r="C576" t="s">
        <v>5173</v>
      </c>
      <c r="D576" t="s">
        <v>44</v>
      </c>
      <c r="E576" t="s">
        <v>27</v>
      </c>
      <c r="F576">
        <v>136895917</v>
      </c>
      <c r="G576">
        <v>136898803</v>
      </c>
      <c r="H576">
        <v>0</v>
      </c>
      <c r="I576">
        <v>0</v>
      </c>
      <c r="J576">
        <v>2.642449</v>
      </c>
      <c r="K576">
        <v>0.33119089256839801</v>
      </c>
    </row>
    <row r="577" spans="1:11" x14ac:dyDescent="0.15">
      <c r="A577" s="3" t="s">
        <v>2</v>
      </c>
      <c r="B577" t="s">
        <v>5174</v>
      </c>
      <c r="C577" t="s">
        <v>5175</v>
      </c>
      <c r="D577" t="s">
        <v>101</v>
      </c>
      <c r="E577" t="s">
        <v>27</v>
      </c>
      <c r="F577">
        <v>23561534</v>
      </c>
      <c r="G577">
        <v>23562369</v>
      </c>
      <c r="H577">
        <v>0.61035499999999998</v>
      </c>
      <c r="I577">
        <v>9.9357267770519293</v>
      </c>
      <c r="J577">
        <v>2.632123</v>
      </c>
      <c r="K577">
        <v>8.9421540993467392</v>
      </c>
    </row>
    <row r="578" spans="1:11" x14ac:dyDescent="0.15">
      <c r="A578" s="3" t="s">
        <v>2</v>
      </c>
      <c r="B578" t="s">
        <v>5176</v>
      </c>
      <c r="C578" t="s">
        <v>5177</v>
      </c>
      <c r="D578" t="s">
        <v>74</v>
      </c>
      <c r="E578" t="s">
        <v>27</v>
      </c>
      <c r="F578">
        <v>93194698</v>
      </c>
      <c r="G578">
        <v>93195696</v>
      </c>
      <c r="H578">
        <v>0.112844</v>
      </c>
      <c r="I578">
        <v>0</v>
      </c>
      <c r="J578">
        <v>2.623094</v>
      </c>
      <c r="K578">
        <v>0.33119089256839801</v>
      </c>
    </row>
    <row r="579" spans="1:11" x14ac:dyDescent="0.15">
      <c r="A579" s="3" t="s">
        <v>2</v>
      </c>
      <c r="B579" t="s">
        <v>5178</v>
      </c>
      <c r="C579" t="s">
        <v>5179</v>
      </c>
      <c r="D579" t="s">
        <v>145</v>
      </c>
      <c r="E579" t="s">
        <v>27</v>
      </c>
      <c r="F579">
        <v>117933559</v>
      </c>
      <c r="G579">
        <v>117937692</v>
      </c>
      <c r="H579">
        <v>0</v>
      </c>
      <c r="I579">
        <v>0.33119089256839801</v>
      </c>
      <c r="J579">
        <v>2.6145499999999999</v>
      </c>
      <c r="K579">
        <v>0</v>
      </c>
    </row>
    <row r="580" spans="1:11" x14ac:dyDescent="0.15">
      <c r="A580" s="3" t="s">
        <v>2</v>
      </c>
      <c r="B580" t="s">
        <v>5180</v>
      </c>
      <c r="C580" t="s">
        <v>5181</v>
      </c>
      <c r="D580" t="s">
        <v>30</v>
      </c>
      <c r="E580" t="s">
        <v>21</v>
      </c>
      <c r="F580">
        <v>72551728</v>
      </c>
      <c r="G580">
        <v>72551935</v>
      </c>
      <c r="H580">
        <v>0.39935199999999998</v>
      </c>
      <c r="I580">
        <v>0.165595446284199</v>
      </c>
      <c r="J580">
        <v>2.6077370000000002</v>
      </c>
      <c r="K580">
        <v>0</v>
      </c>
    </row>
    <row r="581" spans="1:11" x14ac:dyDescent="0.15">
      <c r="A581" s="3" t="s">
        <v>2</v>
      </c>
      <c r="B581" t="s">
        <v>5182</v>
      </c>
      <c r="C581" t="s">
        <v>5183</v>
      </c>
      <c r="D581" t="s">
        <v>68</v>
      </c>
      <c r="E581" t="s">
        <v>27</v>
      </c>
      <c r="F581">
        <v>37465120</v>
      </c>
      <c r="G581">
        <v>37467422</v>
      </c>
      <c r="H581">
        <v>0</v>
      </c>
      <c r="I581">
        <v>0.165595446284199</v>
      </c>
      <c r="J581">
        <v>2.6045159999999998</v>
      </c>
      <c r="K581">
        <v>0</v>
      </c>
    </row>
    <row r="582" spans="1:11" x14ac:dyDescent="0.15">
      <c r="A582" s="3" t="s">
        <v>2</v>
      </c>
      <c r="B582" t="s">
        <v>5184</v>
      </c>
      <c r="C582" t="s">
        <v>5185</v>
      </c>
      <c r="D582" t="s">
        <v>136</v>
      </c>
      <c r="E582" t="s">
        <v>21</v>
      </c>
      <c r="F582">
        <v>75546266</v>
      </c>
      <c r="G582">
        <v>75562172</v>
      </c>
      <c r="H582">
        <v>0.69829300000000005</v>
      </c>
      <c r="I582">
        <v>2.4839316942629801</v>
      </c>
      <c r="J582">
        <v>2.5811160000000002</v>
      </c>
      <c r="K582">
        <v>1.65595446284199</v>
      </c>
    </row>
    <row r="583" spans="1:11" x14ac:dyDescent="0.15">
      <c r="A583" s="3" t="s">
        <v>2</v>
      </c>
      <c r="B583" t="s">
        <v>5186</v>
      </c>
      <c r="C583" t="s">
        <v>5187</v>
      </c>
      <c r="D583" t="s">
        <v>145</v>
      </c>
      <c r="E583" t="s">
        <v>21</v>
      </c>
      <c r="F583">
        <v>34384218</v>
      </c>
      <c r="G583">
        <v>34396950</v>
      </c>
      <c r="H583">
        <v>0</v>
      </c>
      <c r="I583">
        <v>0.165595446284199</v>
      </c>
      <c r="J583">
        <v>2.5786570000000002</v>
      </c>
      <c r="K583">
        <v>0.165595446284199</v>
      </c>
    </row>
    <row r="584" spans="1:11" x14ac:dyDescent="0.15">
      <c r="A584" s="3" t="s">
        <v>2</v>
      </c>
      <c r="B584" t="s">
        <v>5188</v>
      </c>
      <c r="C584" t="s">
        <v>5189</v>
      </c>
      <c r="D584" t="s">
        <v>101</v>
      </c>
      <c r="E584" t="s">
        <v>27</v>
      </c>
      <c r="F584">
        <v>21442180</v>
      </c>
      <c r="G584">
        <v>21453730</v>
      </c>
      <c r="H584">
        <v>0.32509100000000002</v>
      </c>
      <c r="I584">
        <v>2.8151225868313801</v>
      </c>
      <c r="J584">
        <v>2.5701499999999999</v>
      </c>
      <c r="K584">
        <v>2.6495271405471801</v>
      </c>
    </row>
    <row r="585" spans="1:11" x14ac:dyDescent="0.15">
      <c r="A585" s="3" t="s">
        <v>2</v>
      </c>
      <c r="B585" t="s">
        <v>5190</v>
      </c>
      <c r="C585" t="s">
        <v>5191</v>
      </c>
      <c r="D585" t="s">
        <v>30</v>
      </c>
      <c r="E585" t="s">
        <v>27</v>
      </c>
      <c r="F585">
        <v>95942045</v>
      </c>
      <c r="G585">
        <v>95959393</v>
      </c>
      <c r="H585">
        <v>0.70606100000000005</v>
      </c>
      <c r="I585">
        <v>0.165595446284199</v>
      </c>
      <c r="J585">
        <v>2.5405410000000002</v>
      </c>
      <c r="K585">
        <v>0.33119089256839801</v>
      </c>
    </row>
    <row r="586" spans="1:11" x14ac:dyDescent="0.15">
      <c r="A586" s="3" t="s">
        <v>2</v>
      </c>
      <c r="B586" t="s">
        <v>5192</v>
      </c>
      <c r="C586" t="s">
        <v>5193</v>
      </c>
      <c r="D586" t="s">
        <v>145</v>
      </c>
      <c r="E586" t="s">
        <v>21</v>
      </c>
      <c r="F586">
        <v>138140316</v>
      </c>
      <c r="G586">
        <v>138156755</v>
      </c>
      <c r="H586">
        <v>0</v>
      </c>
      <c r="I586">
        <v>0</v>
      </c>
      <c r="J586">
        <v>2.535215</v>
      </c>
      <c r="K586">
        <v>0.33119089256839801</v>
      </c>
    </row>
    <row r="587" spans="1:11" x14ac:dyDescent="0.15">
      <c r="A587" s="3" t="s">
        <v>2</v>
      </c>
      <c r="B587" t="s">
        <v>3294</v>
      </c>
      <c r="C587" t="s">
        <v>3295</v>
      </c>
      <c r="D587" t="s">
        <v>61</v>
      </c>
      <c r="E587" t="s">
        <v>27</v>
      </c>
      <c r="F587">
        <v>116121846</v>
      </c>
      <c r="G587">
        <v>116131128</v>
      </c>
      <c r="H587">
        <v>0.50633300000000003</v>
      </c>
      <c r="I587">
        <v>4.8022679422417696</v>
      </c>
      <c r="J587">
        <v>2.520883</v>
      </c>
      <c r="K587">
        <v>4.63667249595757</v>
      </c>
    </row>
    <row r="588" spans="1:11" x14ac:dyDescent="0.15">
      <c r="A588" s="3" t="s">
        <v>2</v>
      </c>
      <c r="B588" t="s">
        <v>5194</v>
      </c>
      <c r="C588" t="s">
        <v>5195</v>
      </c>
      <c r="D588" t="s">
        <v>44</v>
      </c>
      <c r="E588" t="s">
        <v>21</v>
      </c>
      <c r="F588">
        <v>63214004</v>
      </c>
      <c r="G588">
        <v>63334991</v>
      </c>
      <c r="H588">
        <v>0.50270400000000004</v>
      </c>
      <c r="I588">
        <v>0.66238178513679502</v>
      </c>
      <c r="J588">
        <v>2.5164599999999999</v>
      </c>
      <c r="K588">
        <v>0.49678633885259599</v>
      </c>
    </row>
    <row r="589" spans="1:11" x14ac:dyDescent="0.15">
      <c r="A589" s="3" t="s">
        <v>2</v>
      </c>
      <c r="B589" t="s">
        <v>5196</v>
      </c>
      <c r="C589" t="s">
        <v>5197</v>
      </c>
      <c r="D589" t="s">
        <v>33</v>
      </c>
      <c r="E589" t="s">
        <v>27</v>
      </c>
      <c r="F589">
        <v>86880701</v>
      </c>
      <c r="G589">
        <v>86884798</v>
      </c>
      <c r="H589">
        <v>0.56320700000000001</v>
      </c>
      <c r="I589">
        <v>14.5723992730095</v>
      </c>
      <c r="J589">
        <v>2.5154749999999999</v>
      </c>
      <c r="K589">
        <v>12.9164448101675</v>
      </c>
    </row>
    <row r="590" spans="1:11" x14ac:dyDescent="0.15">
      <c r="A590" s="3" t="s">
        <v>2</v>
      </c>
      <c r="B590" t="s">
        <v>918</v>
      </c>
      <c r="C590" t="s">
        <v>919</v>
      </c>
      <c r="D590" t="s">
        <v>68</v>
      </c>
      <c r="E590" t="s">
        <v>27</v>
      </c>
      <c r="F590">
        <v>45127382</v>
      </c>
      <c r="G590">
        <v>45127464</v>
      </c>
      <c r="H590">
        <v>0.312745</v>
      </c>
      <c r="I590">
        <v>0.66238178513679502</v>
      </c>
      <c r="J590">
        <v>2.514297</v>
      </c>
      <c r="K590">
        <v>0.49678633885259599</v>
      </c>
    </row>
    <row r="591" spans="1:11" x14ac:dyDescent="0.15">
      <c r="A591" s="3" t="s">
        <v>2</v>
      </c>
      <c r="B591" t="s">
        <v>5198</v>
      </c>
      <c r="C591" t="s">
        <v>5199</v>
      </c>
      <c r="D591" t="s">
        <v>44</v>
      </c>
      <c r="E591" t="s">
        <v>27</v>
      </c>
      <c r="F591">
        <v>134199830</v>
      </c>
      <c r="G591">
        <v>134200150</v>
      </c>
      <c r="H591">
        <v>0.57761099999999999</v>
      </c>
      <c r="I591">
        <v>0.33119089256839801</v>
      </c>
      <c r="J591">
        <v>2.5126780000000002</v>
      </c>
      <c r="K591">
        <v>0</v>
      </c>
    </row>
    <row r="592" spans="1:11" x14ac:dyDescent="0.15">
      <c r="A592" s="3" t="s">
        <v>2</v>
      </c>
      <c r="B592" t="s">
        <v>1067</v>
      </c>
      <c r="C592" t="s">
        <v>1068</v>
      </c>
      <c r="D592" t="s">
        <v>44</v>
      </c>
      <c r="E592" t="s">
        <v>27</v>
      </c>
      <c r="F592">
        <v>117155770</v>
      </c>
      <c r="G592">
        <v>117155848</v>
      </c>
      <c r="H592">
        <v>0</v>
      </c>
      <c r="I592">
        <v>10.1013222233361</v>
      </c>
      <c r="J592">
        <v>2.496705</v>
      </c>
      <c r="K592">
        <v>8.9421540993467392</v>
      </c>
    </row>
    <row r="593" spans="1:11" x14ac:dyDescent="0.15">
      <c r="A593" s="3" t="s">
        <v>2</v>
      </c>
      <c r="B593" t="s">
        <v>5200</v>
      </c>
      <c r="C593" t="s">
        <v>5201</v>
      </c>
      <c r="D593" t="s">
        <v>136</v>
      </c>
      <c r="E593" t="s">
        <v>21</v>
      </c>
      <c r="F593">
        <v>133363572</v>
      </c>
      <c r="G593">
        <v>133380336</v>
      </c>
      <c r="H593">
        <v>0</v>
      </c>
      <c r="I593">
        <v>8.1141768679257407</v>
      </c>
      <c r="J593">
        <v>2.4912969999999999</v>
      </c>
      <c r="K593">
        <v>8.4453677604941397</v>
      </c>
    </row>
    <row r="594" spans="1:11" x14ac:dyDescent="0.15">
      <c r="A594" s="3" t="s">
        <v>2</v>
      </c>
      <c r="B594" t="s">
        <v>5202</v>
      </c>
      <c r="C594" t="s">
        <v>5203</v>
      </c>
      <c r="D594" t="s">
        <v>33</v>
      </c>
      <c r="E594" t="s">
        <v>27</v>
      </c>
      <c r="F594">
        <v>104189517</v>
      </c>
      <c r="G594">
        <v>104192926</v>
      </c>
      <c r="H594">
        <v>0</v>
      </c>
      <c r="I594">
        <v>0</v>
      </c>
      <c r="J594">
        <v>2.487438</v>
      </c>
      <c r="K594">
        <v>0.33119089256839801</v>
      </c>
    </row>
    <row r="595" spans="1:11" x14ac:dyDescent="0.15">
      <c r="A595" s="3" t="s">
        <v>2</v>
      </c>
      <c r="B595" t="s">
        <v>1033</v>
      </c>
      <c r="C595" t="s">
        <v>1034</v>
      </c>
      <c r="D595" t="s">
        <v>92</v>
      </c>
      <c r="E595" t="s">
        <v>21</v>
      </c>
      <c r="F595">
        <v>55557408</v>
      </c>
      <c r="G595">
        <v>55626423</v>
      </c>
      <c r="H595">
        <v>0.40400000000000003</v>
      </c>
      <c r="I595">
        <v>6.7894132976521497</v>
      </c>
      <c r="J595">
        <v>2.4814590000000001</v>
      </c>
      <c r="K595">
        <v>4.9678633885259602</v>
      </c>
    </row>
    <row r="596" spans="1:11" x14ac:dyDescent="0.15">
      <c r="A596" s="3" t="s">
        <v>2</v>
      </c>
      <c r="B596" t="s">
        <v>5204</v>
      </c>
      <c r="C596" t="s">
        <v>5205</v>
      </c>
      <c r="D596" t="s">
        <v>136</v>
      </c>
      <c r="E596" t="s">
        <v>27</v>
      </c>
      <c r="F596">
        <v>138851983</v>
      </c>
      <c r="G596">
        <v>138856852</v>
      </c>
      <c r="H596">
        <v>0</v>
      </c>
      <c r="I596">
        <v>6.6238178513679502</v>
      </c>
      <c r="J596">
        <v>2.4643929999999998</v>
      </c>
      <c r="K596">
        <v>6.4582224050837498</v>
      </c>
    </row>
    <row r="597" spans="1:11" x14ac:dyDescent="0.15">
      <c r="A597" s="3" t="s">
        <v>2</v>
      </c>
      <c r="B597" t="s">
        <v>5206</v>
      </c>
      <c r="C597" t="s">
        <v>5207</v>
      </c>
      <c r="D597" t="s">
        <v>36</v>
      </c>
      <c r="E597" t="s">
        <v>27</v>
      </c>
      <c r="F597">
        <v>95296096</v>
      </c>
      <c r="G597">
        <v>95307176</v>
      </c>
      <c r="H597">
        <v>0</v>
      </c>
      <c r="I597">
        <v>0.165595446284199</v>
      </c>
      <c r="J597">
        <v>2.4427409999999998</v>
      </c>
      <c r="K597">
        <v>0</v>
      </c>
    </row>
    <row r="598" spans="1:11" x14ac:dyDescent="0.15">
      <c r="A598" s="3" t="s">
        <v>2</v>
      </c>
      <c r="B598" t="s">
        <v>5208</v>
      </c>
      <c r="C598" t="s">
        <v>5209</v>
      </c>
      <c r="D598" t="s">
        <v>41</v>
      </c>
      <c r="E598" t="s">
        <v>27</v>
      </c>
      <c r="F598">
        <v>23219271</v>
      </c>
      <c r="G598">
        <v>23365082</v>
      </c>
      <c r="H598">
        <v>9.5226000000000005E-2</v>
      </c>
      <c r="I598">
        <v>1.9871453554103899</v>
      </c>
      <c r="J598">
        <v>2.4396770000000001</v>
      </c>
      <c r="K598">
        <v>1.32476357027359</v>
      </c>
    </row>
    <row r="599" spans="1:11" x14ac:dyDescent="0.15">
      <c r="A599" s="3" t="s">
        <v>2</v>
      </c>
      <c r="B599" t="s">
        <v>5210</v>
      </c>
      <c r="C599" t="s">
        <v>5211</v>
      </c>
      <c r="D599" t="s">
        <v>41</v>
      </c>
      <c r="E599" t="s">
        <v>21</v>
      </c>
      <c r="F599">
        <v>20870166</v>
      </c>
      <c r="G599">
        <v>20874735</v>
      </c>
      <c r="H599">
        <v>0</v>
      </c>
      <c r="I599">
        <v>0</v>
      </c>
      <c r="J599">
        <v>2.4378129999999998</v>
      </c>
      <c r="K599">
        <v>0.33119089256839801</v>
      </c>
    </row>
    <row r="600" spans="1:11" x14ac:dyDescent="0.15">
      <c r="A600" s="3" t="s">
        <v>2</v>
      </c>
      <c r="B600" t="s">
        <v>5212</v>
      </c>
      <c r="C600" t="s">
        <v>5213</v>
      </c>
      <c r="D600" t="s">
        <v>74</v>
      </c>
      <c r="E600" t="s">
        <v>27</v>
      </c>
      <c r="F600">
        <v>73025603</v>
      </c>
      <c r="G600">
        <v>73049114</v>
      </c>
      <c r="H600">
        <v>0.11451</v>
      </c>
      <c r="I600">
        <v>0.66238178513679502</v>
      </c>
      <c r="J600">
        <v>2.431527</v>
      </c>
      <c r="K600">
        <v>0.66238178513679502</v>
      </c>
    </row>
    <row r="601" spans="1:11" x14ac:dyDescent="0.15">
      <c r="A601" s="3" t="s">
        <v>2</v>
      </c>
      <c r="B601" t="s">
        <v>5214</v>
      </c>
      <c r="C601" t="s">
        <v>5215</v>
      </c>
      <c r="D601" t="s">
        <v>20</v>
      </c>
      <c r="E601" t="s">
        <v>27</v>
      </c>
      <c r="F601">
        <v>25946387</v>
      </c>
      <c r="G601">
        <v>25952565</v>
      </c>
      <c r="H601">
        <v>6.2509999999999996E-2</v>
      </c>
      <c r="I601">
        <v>1.1591681239893901</v>
      </c>
      <c r="J601">
        <v>2.4299930000000001</v>
      </c>
      <c r="K601">
        <v>0.66238178513679502</v>
      </c>
    </row>
    <row r="602" spans="1:11" x14ac:dyDescent="0.15">
      <c r="A602" s="3" t="s">
        <v>2</v>
      </c>
      <c r="B602" t="s">
        <v>5216</v>
      </c>
      <c r="C602" t="s">
        <v>5217</v>
      </c>
      <c r="D602" t="s">
        <v>101</v>
      </c>
      <c r="E602" t="s">
        <v>21</v>
      </c>
      <c r="F602">
        <v>94057796</v>
      </c>
      <c r="G602">
        <v>94195409</v>
      </c>
      <c r="H602">
        <v>0.15129899999999999</v>
      </c>
      <c r="I602">
        <v>1.32476357027359</v>
      </c>
      <c r="J602">
        <v>2.4294750000000001</v>
      </c>
      <c r="K602">
        <v>0.99357267770519297</v>
      </c>
    </row>
    <row r="603" spans="1:11" x14ac:dyDescent="0.15">
      <c r="A603" s="3" t="s">
        <v>2</v>
      </c>
      <c r="B603" t="s">
        <v>5218</v>
      </c>
      <c r="C603" t="s">
        <v>5219</v>
      </c>
      <c r="D603" t="s">
        <v>61</v>
      </c>
      <c r="E603" t="s">
        <v>27</v>
      </c>
      <c r="F603">
        <v>29545846</v>
      </c>
      <c r="G603">
        <v>29548109</v>
      </c>
      <c r="H603">
        <v>0.48080699999999998</v>
      </c>
      <c r="I603">
        <v>5.2990542810943602</v>
      </c>
      <c r="J603">
        <v>2.4229750000000001</v>
      </c>
      <c r="K603">
        <v>4.8022679422417696</v>
      </c>
    </row>
    <row r="604" spans="1:11" x14ac:dyDescent="0.15">
      <c r="A604" s="3" t="s">
        <v>2</v>
      </c>
      <c r="B604" t="s">
        <v>5220</v>
      </c>
      <c r="C604" t="s">
        <v>5221</v>
      </c>
      <c r="D604" t="s">
        <v>26</v>
      </c>
      <c r="E604" t="s">
        <v>27</v>
      </c>
      <c r="F604">
        <v>107106570</v>
      </c>
      <c r="G604">
        <v>107289629</v>
      </c>
      <c r="H604">
        <v>0.62894899999999998</v>
      </c>
      <c r="I604">
        <v>11.0948949010413</v>
      </c>
      <c r="J604">
        <v>2.3848609999999999</v>
      </c>
      <c r="K604">
        <v>11.0948949010413</v>
      </c>
    </row>
    <row r="605" spans="1:11" x14ac:dyDescent="0.15">
      <c r="A605" s="3" t="s">
        <v>2</v>
      </c>
      <c r="B605" t="s">
        <v>5222</v>
      </c>
      <c r="C605" t="s">
        <v>5223</v>
      </c>
      <c r="D605" t="s">
        <v>44</v>
      </c>
      <c r="E605" t="s">
        <v>27</v>
      </c>
      <c r="F605">
        <v>46604390</v>
      </c>
      <c r="G605">
        <v>46650209</v>
      </c>
      <c r="H605">
        <v>0.474827</v>
      </c>
      <c r="I605">
        <v>16.5595446284199</v>
      </c>
      <c r="J605">
        <v>2.3791690000000001</v>
      </c>
      <c r="K605">
        <v>17.056330967272501</v>
      </c>
    </row>
    <row r="606" spans="1:11" x14ac:dyDescent="0.15">
      <c r="A606" s="3" t="s">
        <v>2</v>
      </c>
      <c r="B606" t="s">
        <v>5224</v>
      </c>
      <c r="C606" t="s">
        <v>5225</v>
      </c>
      <c r="D606" t="s">
        <v>33</v>
      </c>
      <c r="E606" t="s">
        <v>21</v>
      </c>
      <c r="F606">
        <v>104236245</v>
      </c>
      <c r="G606">
        <v>104241939</v>
      </c>
      <c r="H606">
        <v>0</v>
      </c>
      <c r="I606">
        <v>0</v>
      </c>
      <c r="J606">
        <v>2.3734869999999999</v>
      </c>
      <c r="K606">
        <v>0.33119089256839801</v>
      </c>
    </row>
    <row r="607" spans="1:11" x14ac:dyDescent="0.15">
      <c r="A607" s="3" t="s">
        <v>2</v>
      </c>
      <c r="B607" t="s">
        <v>5226</v>
      </c>
      <c r="C607" t="s">
        <v>5227</v>
      </c>
      <c r="D607" t="s">
        <v>77</v>
      </c>
      <c r="E607" t="s">
        <v>21</v>
      </c>
      <c r="F607">
        <v>40998857</v>
      </c>
      <c r="G607">
        <v>40999209</v>
      </c>
      <c r="H607">
        <v>0.56306800000000001</v>
      </c>
      <c r="I607">
        <v>0.165595446284199</v>
      </c>
      <c r="J607">
        <v>2.3722050000000001</v>
      </c>
      <c r="K607">
        <v>0</v>
      </c>
    </row>
    <row r="608" spans="1:11" x14ac:dyDescent="0.15">
      <c r="A608" s="3" t="s">
        <v>2</v>
      </c>
      <c r="B608" t="s">
        <v>5228</v>
      </c>
      <c r="C608" t="s">
        <v>5229</v>
      </c>
      <c r="D608" t="s">
        <v>26</v>
      </c>
      <c r="E608" t="s">
        <v>21</v>
      </c>
      <c r="F608">
        <v>23790702</v>
      </c>
      <c r="G608">
        <v>23791585</v>
      </c>
      <c r="H608">
        <v>0</v>
      </c>
      <c r="I608">
        <v>0</v>
      </c>
      <c r="J608">
        <v>2.3547319999999998</v>
      </c>
      <c r="K608">
        <v>0.33119089256839801</v>
      </c>
    </row>
    <row r="609" spans="1:11" x14ac:dyDescent="0.15">
      <c r="A609" s="3" t="s">
        <v>2</v>
      </c>
      <c r="B609" t="s">
        <v>5230</v>
      </c>
      <c r="C609" t="s">
        <v>5231</v>
      </c>
      <c r="D609" t="s">
        <v>71</v>
      </c>
      <c r="E609" t="s">
        <v>21</v>
      </c>
      <c r="F609">
        <v>128085289</v>
      </c>
      <c r="G609">
        <v>128085360</v>
      </c>
      <c r="H609">
        <v>0.40616999999999998</v>
      </c>
      <c r="I609">
        <v>0.33119089256839801</v>
      </c>
      <c r="J609">
        <v>2.345002</v>
      </c>
      <c r="K609">
        <v>0.33119089256839801</v>
      </c>
    </row>
    <row r="610" spans="1:11" x14ac:dyDescent="0.15">
      <c r="A610" s="3" t="s">
        <v>2</v>
      </c>
      <c r="B610" t="s">
        <v>5232</v>
      </c>
      <c r="C610" t="s">
        <v>5233</v>
      </c>
      <c r="D610" t="s">
        <v>77</v>
      </c>
      <c r="E610" t="s">
        <v>27</v>
      </c>
      <c r="F610">
        <v>181595218</v>
      </c>
      <c r="G610">
        <v>181599212</v>
      </c>
      <c r="H610">
        <v>5.8948E-2</v>
      </c>
      <c r="I610">
        <v>0.66238178513679502</v>
      </c>
      <c r="J610">
        <v>2.3260960000000002</v>
      </c>
      <c r="K610">
        <v>1.32476357027359</v>
      </c>
    </row>
    <row r="611" spans="1:11" x14ac:dyDescent="0.15">
      <c r="A611" s="3" t="s">
        <v>2</v>
      </c>
      <c r="B611" t="s">
        <v>5234</v>
      </c>
      <c r="C611" t="s">
        <v>5235</v>
      </c>
      <c r="D611" t="s">
        <v>44</v>
      </c>
      <c r="E611" t="s">
        <v>27</v>
      </c>
      <c r="F611">
        <v>41657498</v>
      </c>
      <c r="G611">
        <v>41697089</v>
      </c>
      <c r="H611">
        <v>0.55003899999999994</v>
      </c>
      <c r="I611">
        <v>2.4839316942629801</v>
      </c>
      <c r="J611">
        <v>2.3249369999999998</v>
      </c>
      <c r="K611">
        <v>1.49035901655779</v>
      </c>
    </row>
    <row r="612" spans="1:11" x14ac:dyDescent="0.15">
      <c r="A612" s="3" t="s">
        <v>2</v>
      </c>
      <c r="B612" t="s">
        <v>5236</v>
      </c>
      <c r="C612" t="s">
        <v>5237</v>
      </c>
      <c r="D612" t="s">
        <v>101</v>
      </c>
      <c r="E612" t="s">
        <v>27</v>
      </c>
      <c r="F612">
        <v>47009533</v>
      </c>
      <c r="G612">
        <v>47010945</v>
      </c>
      <c r="H612">
        <v>4.5138999999999999E-2</v>
      </c>
      <c r="I612">
        <v>2.4839316942629801</v>
      </c>
      <c r="J612">
        <v>2.3212950000000001</v>
      </c>
      <c r="K612">
        <v>1.9871453554103899</v>
      </c>
    </row>
    <row r="613" spans="1:11" x14ac:dyDescent="0.15">
      <c r="A613" s="3" t="s">
        <v>2</v>
      </c>
      <c r="B613" t="s">
        <v>772</v>
      </c>
      <c r="C613" t="s">
        <v>773</v>
      </c>
      <c r="D613" t="s">
        <v>145</v>
      </c>
      <c r="E613" t="s">
        <v>21</v>
      </c>
      <c r="F613">
        <v>113471427</v>
      </c>
      <c r="G613">
        <v>113483140</v>
      </c>
      <c r="H613">
        <v>0.33803299999999997</v>
      </c>
      <c r="I613">
        <v>0.33119089256839801</v>
      </c>
      <c r="J613">
        <v>2.3189069999999998</v>
      </c>
      <c r="K613">
        <v>0.66238178513679502</v>
      </c>
    </row>
    <row r="614" spans="1:11" x14ac:dyDescent="0.15">
      <c r="A614" s="3" t="s">
        <v>2</v>
      </c>
      <c r="B614" t="s">
        <v>5238</v>
      </c>
      <c r="C614" t="s">
        <v>5239</v>
      </c>
      <c r="D614" t="s">
        <v>104</v>
      </c>
      <c r="E614" t="s">
        <v>27</v>
      </c>
      <c r="F614">
        <v>72814599</v>
      </c>
      <c r="G614">
        <v>73353540</v>
      </c>
      <c r="H614">
        <v>0.53740900000000003</v>
      </c>
      <c r="I614">
        <v>20.037049000388102</v>
      </c>
      <c r="J614">
        <v>2.286432</v>
      </c>
      <c r="K614">
        <v>17.056330967272501</v>
      </c>
    </row>
    <row r="615" spans="1:11" x14ac:dyDescent="0.15">
      <c r="A615" s="3" t="s">
        <v>2</v>
      </c>
      <c r="B615" t="s">
        <v>5240</v>
      </c>
      <c r="C615" t="s">
        <v>5241</v>
      </c>
      <c r="D615" t="s">
        <v>111</v>
      </c>
      <c r="E615" t="s">
        <v>21</v>
      </c>
      <c r="F615">
        <v>37674307</v>
      </c>
      <c r="G615">
        <v>37841873</v>
      </c>
      <c r="H615">
        <v>0.135131</v>
      </c>
      <c r="I615">
        <v>1.49035901655779</v>
      </c>
      <c r="J615">
        <v>2.2855349999999999</v>
      </c>
      <c r="K615">
        <v>1.49035901655779</v>
      </c>
    </row>
    <row r="616" spans="1:11" x14ac:dyDescent="0.15">
      <c r="A616" s="3" t="s">
        <v>2</v>
      </c>
      <c r="B616" t="s">
        <v>5242</v>
      </c>
      <c r="C616" t="s">
        <v>5243</v>
      </c>
      <c r="D616" t="s">
        <v>33</v>
      </c>
      <c r="E616" t="s">
        <v>21</v>
      </c>
      <c r="F616">
        <v>81631249</v>
      </c>
      <c r="G616">
        <v>81667557</v>
      </c>
      <c r="H616">
        <v>0.21362800000000001</v>
      </c>
      <c r="I616">
        <v>5.1334588348101597</v>
      </c>
      <c r="J616">
        <v>2.281685</v>
      </c>
      <c r="K616">
        <v>3.6430998182523702</v>
      </c>
    </row>
    <row r="617" spans="1:11" x14ac:dyDescent="0.15">
      <c r="A617" s="3" t="s">
        <v>2</v>
      </c>
      <c r="B617" t="s">
        <v>5244</v>
      </c>
      <c r="C617" t="s">
        <v>5245</v>
      </c>
      <c r="D617" t="s">
        <v>44</v>
      </c>
      <c r="E617" t="s">
        <v>21</v>
      </c>
      <c r="F617">
        <v>127987857</v>
      </c>
      <c r="G617">
        <v>128567656</v>
      </c>
      <c r="H617">
        <v>0.31779200000000002</v>
      </c>
      <c r="I617">
        <v>4.1398861571049697</v>
      </c>
      <c r="J617">
        <v>2.262502</v>
      </c>
      <c r="K617">
        <v>4.1398861571049697</v>
      </c>
    </row>
    <row r="618" spans="1:11" x14ac:dyDescent="0.15">
      <c r="A618" s="3" t="s">
        <v>2</v>
      </c>
      <c r="B618" t="s">
        <v>5246</v>
      </c>
      <c r="C618" t="s">
        <v>5247</v>
      </c>
      <c r="D618" t="s">
        <v>44</v>
      </c>
      <c r="E618" t="s">
        <v>21</v>
      </c>
      <c r="F618">
        <v>154170730</v>
      </c>
      <c r="G618">
        <v>154275713</v>
      </c>
      <c r="H618">
        <v>4.6332999999999999E-2</v>
      </c>
      <c r="I618">
        <v>0.33119089256839801</v>
      </c>
      <c r="J618">
        <v>2.2579379999999998</v>
      </c>
      <c r="K618">
        <v>0.49678633885259599</v>
      </c>
    </row>
    <row r="619" spans="1:11" x14ac:dyDescent="0.15">
      <c r="A619" s="3" t="s">
        <v>2</v>
      </c>
      <c r="B619" t="s">
        <v>5248</v>
      </c>
      <c r="C619" t="s">
        <v>5249</v>
      </c>
      <c r="D619" t="s">
        <v>61</v>
      </c>
      <c r="E619" t="s">
        <v>27</v>
      </c>
      <c r="F619">
        <v>104251012</v>
      </c>
      <c r="G619">
        <v>104251144</v>
      </c>
      <c r="H619">
        <v>0</v>
      </c>
      <c r="I619">
        <v>0.33119089256839801</v>
      </c>
      <c r="J619">
        <v>2.2519100000000001</v>
      </c>
      <c r="K619">
        <v>0.827977231420994</v>
      </c>
    </row>
    <row r="620" spans="1:11" x14ac:dyDescent="0.15">
      <c r="A620" s="3" t="s">
        <v>2</v>
      </c>
      <c r="B620" t="s">
        <v>5250</v>
      </c>
      <c r="C620" t="s">
        <v>5251</v>
      </c>
      <c r="D620" t="s">
        <v>71</v>
      </c>
      <c r="E620" t="s">
        <v>21</v>
      </c>
      <c r="F620">
        <v>93162785</v>
      </c>
      <c r="G620">
        <v>93162903</v>
      </c>
      <c r="H620">
        <v>0</v>
      </c>
      <c r="I620">
        <v>2.6495271405471801</v>
      </c>
      <c r="J620">
        <v>2.2494329999999998</v>
      </c>
      <c r="K620">
        <v>3.31190892568398</v>
      </c>
    </row>
    <row r="621" spans="1:11" x14ac:dyDescent="0.15">
      <c r="A621" s="3" t="s">
        <v>2</v>
      </c>
      <c r="B621" t="s">
        <v>5252</v>
      </c>
      <c r="C621" t="s">
        <v>5253</v>
      </c>
      <c r="D621" t="s">
        <v>36</v>
      </c>
      <c r="E621" t="s">
        <v>21</v>
      </c>
      <c r="F621">
        <v>102714252</v>
      </c>
      <c r="G621">
        <v>102715516</v>
      </c>
      <c r="H621">
        <v>0.30721399999999999</v>
      </c>
      <c r="I621">
        <v>1.1591681239893901</v>
      </c>
      <c r="J621">
        <v>2.2462330000000001</v>
      </c>
      <c r="K621">
        <v>1.82154990912619</v>
      </c>
    </row>
    <row r="622" spans="1:11" x14ac:dyDescent="0.15">
      <c r="A622" s="3" t="s">
        <v>2</v>
      </c>
      <c r="B622" t="s">
        <v>5254</v>
      </c>
      <c r="C622" t="s">
        <v>5255</v>
      </c>
      <c r="D622" t="s">
        <v>71</v>
      </c>
      <c r="E622" t="s">
        <v>27</v>
      </c>
      <c r="F622">
        <v>95385362</v>
      </c>
      <c r="G622">
        <v>95417180</v>
      </c>
      <c r="H622">
        <v>0</v>
      </c>
      <c r="I622">
        <v>2.4839316942629801</v>
      </c>
      <c r="J622">
        <v>2.2421530000000001</v>
      </c>
      <c r="K622">
        <v>3.6430998182523702</v>
      </c>
    </row>
    <row r="623" spans="1:11" x14ac:dyDescent="0.15">
      <c r="A623" s="3" t="s">
        <v>2</v>
      </c>
      <c r="B623" t="s">
        <v>5256</v>
      </c>
      <c r="C623" t="s">
        <v>5257</v>
      </c>
      <c r="D623" t="s">
        <v>68</v>
      </c>
      <c r="E623" t="s">
        <v>27</v>
      </c>
      <c r="F623">
        <v>27907392</v>
      </c>
      <c r="G623">
        <v>27929460</v>
      </c>
      <c r="H623">
        <v>0.54092600000000002</v>
      </c>
      <c r="I623">
        <v>3.9742907108207701</v>
      </c>
      <c r="J623">
        <v>2.218601</v>
      </c>
      <c r="K623">
        <v>3.8086952645365701</v>
      </c>
    </row>
    <row r="624" spans="1:11" x14ac:dyDescent="0.15">
      <c r="A624" s="3" t="s">
        <v>2</v>
      </c>
      <c r="B624" t="s">
        <v>5258</v>
      </c>
      <c r="C624" t="s">
        <v>5259</v>
      </c>
      <c r="D624" t="s">
        <v>61</v>
      </c>
      <c r="E624" t="s">
        <v>27</v>
      </c>
      <c r="F624">
        <v>100347327</v>
      </c>
      <c r="G624">
        <v>100356128</v>
      </c>
      <c r="H624">
        <v>0.20845</v>
      </c>
      <c r="I624">
        <v>7.7829859753573398</v>
      </c>
      <c r="J624">
        <v>2.2047669999999999</v>
      </c>
      <c r="K624">
        <v>6.6238178513679502</v>
      </c>
    </row>
    <row r="625" spans="1:11" x14ac:dyDescent="0.15">
      <c r="A625" s="3" t="s">
        <v>2</v>
      </c>
      <c r="B625" t="s">
        <v>5260</v>
      </c>
      <c r="C625" t="s">
        <v>5261</v>
      </c>
      <c r="D625" t="s">
        <v>26</v>
      </c>
      <c r="E625" t="s">
        <v>21</v>
      </c>
      <c r="F625">
        <v>90931117</v>
      </c>
      <c r="G625">
        <v>91021368</v>
      </c>
      <c r="H625">
        <v>0.18541299999999999</v>
      </c>
      <c r="I625">
        <v>5.6302451736627601</v>
      </c>
      <c r="J625">
        <v>2.1987760000000001</v>
      </c>
      <c r="K625">
        <v>3.8086952645365701</v>
      </c>
    </row>
    <row r="626" spans="1:11" x14ac:dyDescent="0.15">
      <c r="A626" s="3" t="s">
        <v>2</v>
      </c>
      <c r="B626" t="s">
        <v>5262</v>
      </c>
      <c r="C626" t="s">
        <v>5263</v>
      </c>
      <c r="D626" t="s">
        <v>77</v>
      </c>
      <c r="E626" t="s">
        <v>27</v>
      </c>
      <c r="F626">
        <v>4458434</v>
      </c>
      <c r="G626">
        <v>4466670</v>
      </c>
      <c r="H626">
        <v>0</v>
      </c>
      <c r="I626">
        <v>0</v>
      </c>
      <c r="J626">
        <v>2.1832940000000001</v>
      </c>
      <c r="K626">
        <v>0.165595446284199</v>
      </c>
    </row>
    <row r="627" spans="1:11" x14ac:dyDescent="0.15">
      <c r="A627" s="3" t="s">
        <v>2</v>
      </c>
      <c r="B627" t="s">
        <v>5264</v>
      </c>
      <c r="C627" t="s">
        <v>5265</v>
      </c>
      <c r="D627" t="s">
        <v>92</v>
      </c>
      <c r="E627" t="s">
        <v>21</v>
      </c>
      <c r="F627">
        <v>101224188</v>
      </c>
      <c r="G627">
        <v>101232756</v>
      </c>
      <c r="H627">
        <v>0</v>
      </c>
      <c r="I627">
        <v>2.98071803311558</v>
      </c>
      <c r="J627">
        <v>2.1730480000000001</v>
      </c>
      <c r="K627">
        <v>2.8151225868313801</v>
      </c>
    </row>
    <row r="628" spans="1:11" x14ac:dyDescent="0.15">
      <c r="A628" s="3" t="s">
        <v>2</v>
      </c>
      <c r="B628" t="s">
        <v>5266</v>
      </c>
      <c r="C628" t="s">
        <v>5267</v>
      </c>
      <c r="D628" t="s">
        <v>26</v>
      </c>
      <c r="E628" t="s">
        <v>21</v>
      </c>
      <c r="F628">
        <v>129584169</v>
      </c>
      <c r="G628">
        <v>129611099</v>
      </c>
      <c r="H628">
        <v>1.4898E-2</v>
      </c>
      <c r="I628">
        <v>13.578826595304299</v>
      </c>
      <c r="J628">
        <v>2.1567750000000001</v>
      </c>
      <c r="K628">
        <v>9.7701313307677307</v>
      </c>
    </row>
    <row r="629" spans="1:11" x14ac:dyDescent="0.15">
      <c r="A629" s="3" t="s">
        <v>2</v>
      </c>
      <c r="B629" t="s">
        <v>5268</v>
      </c>
      <c r="C629" t="s">
        <v>5269</v>
      </c>
      <c r="D629" t="s">
        <v>136</v>
      </c>
      <c r="E629" t="s">
        <v>27</v>
      </c>
      <c r="F629">
        <v>185359461</v>
      </c>
      <c r="G629">
        <v>185362865</v>
      </c>
      <c r="H629">
        <v>0</v>
      </c>
      <c r="I629">
        <v>18.546689983830301</v>
      </c>
      <c r="J629">
        <v>2.1502690000000002</v>
      </c>
      <c r="K629">
        <v>13.9100174878727</v>
      </c>
    </row>
    <row r="630" spans="1:11" x14ac:dyDescent="0.15">
      <c r="A630" s="3" t="s">
        <v>2</v>
      </c>
      <c r="B630" t="s">
        <v>5270</v>
      </c>
      <c r="C630" t="s">
        <v>5271</v>
      </c>
      <c r="D630" t="s">
        <v>71</v>
      </c>
      <c r="E630" t="s">
        <v>27</v>
      </c>
      <c r="F630">
        <v>8860864</v>
      </c>
      <c r="G630">
        <v>8861443</v>
      </c>
      <c r="H630">
        <v>0.109969</v>
      </c>
      <c r="I630">
        <v>0.66238178513679502</v>
      </c>
      <c r="J630">
        <v>2.1436459999999999</v>
      </c>
      <c r="K630">
        <v>0.66238178513679502</v>
      </c>
    </row>
    <row r="631" spans="1:11" x14ac:dyDescent="0.15">
      <c r="A631" s="3" t="s">
        <v>2</v>
      </c>
      <c r="B631" t="s">
        <v>5272</v>
      </c>
      <c r="C631" t="s">
        <v>5273</v>
      </c>
      <c r="D631" t="s">
        <v>71</v>
      </c>
      <c r="E631" t="s">
        <v>21</v>
      </c>
      <c r="F631">
        <v>42860370</v>
      </c>
      <c r="G631">
        <v>42960780</v>
      </c>
      <c r="H631">
        <v>0.196549</v>
      </c>
      <c r="I631">
        <v>1.49035901655779</v>
      </c>
      <c r="J631">
        <v>2.1358549999999998</v>
      </c>
      <c r="K631">
        <v>0.827977231420994</v>
      </c>
    </row>
    <row r="632" spans="1:11" x14ac:dyDescent="0.15">
      <c r="A632" s="3" t="s">
        <v>2</v>
      </c>
      <c r="B632" t="s">
        <v>5274</v>
      </c>
      <c r="C632" t="s">
        <v>5275</v>
      </c>
      <c r="D632" t="s">
        <v>20</v>
      </c>
      <c r="E632" t="s">
        <v>21</v>
      </c>
      <c r="F632">
        <v>27635343</v>
      </c>
      <c r="G632">
        <v>27636868</v>
      </c>
      <c r="H632">
        <v>0.16438700000000001</v>
      </c>
      <c r="I632">
        <v>7.9485814216415402</v>
      </c>
      <c r="J632">
        <v>2.1335570000000001</v>
      </c>
      <c r="K632">
        <v>7.7829859753573398</v>
      </c>
    </row>
    <row r="633" spans="1:11" x14ac:dyDescent="0.15">
      <c r="A633" s="3" t="s">
        <v>2</v>
      </c>
      <c r="B633" t="s">
        <v>5276</v>
      </c>
      <c r="C633" t="s">
        <v>5277</v>
      </c>
      <c r="D633" t="s">
        <v>36</v>
      </c>
      <c r="E633" t="s">
        <v>21</v>
      </c>
      <c r="F633">
        <v>96162004</v>
      </c>
      <c r="G633">
        <v>96171718</v>
      </c>
      <c r="H633">
        <v>0.20039199999999999</v>
      </c>
      <c r="I633">
        <v>1.65595446284199</v>
      </c>
      <c r="J633">
        <v>2.1159469999999998</v>
      </c>
      <c r="K633">
        <v>2.6495271405471801</v>
      </c>
    </row>
    <row r="634" spans="1:11" x14ac:dyDescent="0.15">
      <c r="A634" s="3" t="s">
        <v>2</v>
      </c>
      <c r="B634" t="s">
        <v>5278</v>
      </c>
      <c r="C634" t="s">
        <v>5279</v>
      </c>
      <c r="D634" t="s">
        <v>136</v>
      </c>
      <c r="E634" t="s">
        <v>21</v>
      </c>
      <c r="F634">
        <v>160915324</v>
      </c>
      <c r="G634">
        <v>160918901</v>
      </c>
      <c r="H634">
        <v>0.42160999999999998</v>
      </c>
      <c r="I634">
        <v>0.33119089256839801</v>
      </c>
      <c r="J634">
        <v>2.1107719999999999</v>
      </c>
      <c r="K634">
        <v>0.66238178513679502</v>
      </c>
    </row>
    <row r="635" spans="1:11" x14ac:dyDescent="0.15">
      <c r="A635" s="3" t="s">
        <v>2</v>
      </c>
      <c r="B635" t="s">
        <v>3472</v>
      </c>
      <c r="C635" t="s">
        <v>3473</v>
      </c>
      <c r="D635" t="s">
        <v>145</v>
      </c>
      <c r="E635" t="s">
        <v>27</v>
      </c>
      <c r="F635">
        <v>77412300</v>
      </c>
      <c r="G635">
        <v>77416418</v>
      </c>
      <c r="H635">
        <v>0</v>
      </c>
      <c r="I635">
        <v>0</v>
      </c>
      <c r="J635">
        <v>2.1048170000000002</v>
      </c>
      <c r="K635">
        <v>0.33119089256839801</v>
      </c>
    </row>
    <row r="636" spans="1:11" x14ac:dyDescent="0.15">
      <c r="A636" s="3" t="s">
        <v>2</v>
      </c>
      <c r="B636" t="s">
        <v>5280</v>
      </c>
      <c r="C636" t="s">
        <v>5281</v>
      </c>
      <c r="D636" t="s">
        <v>145</v>
      </c>
      <c r="E636" t="s">
        <v>21</v>
      </c>
      <c r="F636">
        <v>146888487</v>
      </c>
      <c r="G636">
        <v>147032025</v>
      </c>
      <c r="H636">
        <v>7.7417E-2</v>
      </c>
      <c r="I636">
        <v>13.2476357027359</v>
      </c>
      <c r="J636">
        <v>2.098322</v>
      </c>
      <c r="K636">
        <v>12.750849363883299</v>
      </c>
    </row>
    <row r="637" spans="1:11" x14ac:dyDescent="0.15">
      <c r="A637" s="3" t="s">
        <v>2</v>
      </c>
      <c r="B637" t="s">
        <v>1781</v>
      </c>
      <c r="C637" t="s">
        <v>1782</v>
      </c>
      <c r="D637" t="s">
        <v>77</v>
      </c>
      <c r="E637" t="s">
        <v>21</v>
      </c>
      <c r="F637">
        <v>26911261</v>
      </c>
      <c r="G637">
        <v>26911334</v>
      </c>
      <c r="H637">
        <v>0</v>
      </c>
      <c r="I637">
        <v>13.413231149020101</v>
      </c>
      <c r="J637">
        <v>2.0823450000000001</v>
      </c>
      <c r="K637">
        <v>10.1013222233361</v>
      </c>
    </row>
    <row r="638" spans="1:11" x14ac:dyDescent="0.15">
      <c r="A638" s="3" t="s">
        <v>2</v>
      </c>
      <c r="B638" t="s">
        <v>5282</v>
      </c>
      <c r="C638" t="s">
        <v>5283</v>
      </c>
      <c r="D638" t="s">
        <v>30</v>
      </c>
      <c r="E638" t="s">
        <v>27</v>
      </c>
      <c r="F638">
        <v>107254927</v>
      </c>
      <c r="G638">
        <v>107289877</v>
      </c>
      <c r="H638">
        <v>0</v>
      </c>
      <c r="I638">
        <v>4.63667249595757</v>
      </c>
      <c r="J638">
        <v>2.0677940000000001</v>
      </c>
      <c r="K638">
        <v>5.9614360662311601</v>
      </c>
    </row>
    <row r="639" spans="1:11" x14ac:dyDescent="0.15">
      <c r="A639" s="3" t="s">
        <v>2</v>
      </c>
      <c r="B639" t="s">
        <v>5284</v>
      </c>
      <c r="C639" t="s">
        <v>5285</v>
      </c>
      <c r="D639" t="s">
        <v>47</v>
      </c>
      <c r="E639" t="s">
        <v>21</v>
      </c>
      <c r="F639">
        <v>91406164</v>
      </c>
      <c r="G639">
        <v>91425834</v>
      </c>
      <c r="H639">
        <v>0</v>
      </c>
      <c r="I639">
        <v>3.9742907108207701</v>
      </c>
      <c r="J639">
        <v>2.056235</v>
      </c>
      <c r="K639">
        <v>3.47750437196818</v>
      </c>
    </row>
    <row r="640" spans="1:11" x14ac:dyDescent="0.15">
      <c r="A640" s="3" t="s">
        <v>2</v>
      </c>
      <c r="B640" t="s">
        <v>5286</v>
      </c>
      <c r="C640" t="s">
        <v>5287</v>
      </c>
      <c r="D640" t="s">
        <v>36</v>
      </c>
      <c r="E640" t="s">
        <v>27</v>
      </c>
      <c r="F640">
        <v>55057347</v>
      </c>
      <c r="G640">
        <v>55057656</v>
      </c>
      <c r="H640">
        <v>0.41149799999999997</v>
      </c>
      <c r="I640">
        <v>0.33119089256839801</v>
      </c>
      <c r="J640">
        <v>2.047952</v>
      </c>
      <c r="K640">
        <v>0</v>
      </c>
    </row>
    <row r="641" spans="1:11" x14ac:dyDescent="0.15">
      <c r="A641" s="3" t="s">
        <v>2</v>
      </c>
      <c r="B641" t="s">
        <v>5288</v>
      </c>
      <c r="C641" t="s">
        <v>5289</v>
      </c>
      <c r="D641" t="s">
        <v>26</v>
      </c>
      <c r="E641" t="s">
        <v>27</v>
      </c>
      <c r="F641">
        <v>20260623</v>
      </c>
      <c r="G641">
        <v>20260962</v>
      </c>
      <c r="H641">
        <v>0</v>
      </c>
      <c r="I641">
        <v>0.33119089256839801</v>
      </c>
      <c r="J641">
        <v>2.0329989999999998</v>
      </c>
      <c r="K641">
        <v>0.66238178513679502</v>
      </c>
    </row>
    <row r="642" spans="1:11" x14ac:dyDescent="0.15">
      <c r="A642" s="3" t="s">
        <v>2</v>
      </c>
      <c r="B642" t="s">
        <v>5290</v>
      </c>
      <c r="C642" t="s">
        <v>5291</v>
      </c>
      <c r="D642" t="s">
        <v>52</v>
      </c>
      <c r="E642" t="s">
        <v>21</v>
      </c>
      <c r="F642">
        <v>8725866</v>
      </c>
      <c r="G642">
        <v>8725991</v>
      </c>
      <c r="H642">
        <v>3.2169999999999998E-3</v>
      </c>
      <c r="I642">
        <v>0.33119089256839801</v>
      </c>
      <c r="J642">
        <v>2.0324490000000002</v>
      </c>
      <c r="K642">
        <v>0.33119089256839801</v>
      </c>
    </row>
    <row r="643" spans="1:11" x14ac:dyDescent="0.15">
      <c r="A643" s="3" t="s">
        <v>2</v>
      </c>
      <c r="B643" t="s">
        <v>5292</v>
      </c>
      <c r="C643" t="s">
        <v>5293</v>
      </c>
      <c r="D643" t="s">
        <v>111</v>
      </c>
      <c r="E643" t="s">
        <v>21</v>
      </c>
      <c r="F643">
        <v>37504264</v>
      </c>
      <c r="G643">
        <v>37507822</v>
      </c>
      <c r="H643">
        <v>0</v>
      </c>
      <c r="I643">
        <v>0.33119089256839801</v>
      </c>
      <c r="J643">
        <v>2.0307469999999999</v>
      </c>
      <c r="K643">
        <v>0.33119089256839801</v>
      </c>
    </row>
    <row r="644" spans="1:11" x14ac:dyDescent="0.15">
      <c r="A644" s="3" t="s">
        <v>2</v>
      </c>
      <c r="B644" t="s">
        <v>5294</v>
      </c>
      <c r="C644" t="s">
        <v>5295</v>
      </c>
      <c r="D644" t="s">
        <v>41</v>
      </c>
      <c r="E644" t="s">
        <v>21</v>
      </c>
      <c r="F644">
        <v>103529483</v>
      </c>
      <c r="G644">
        <v>103529707</v>
      </c>
      <c r="H644">
        <v>0.37313299999999999</v>
      </c>
      <c r="I644">
        <v>3.9742907108207701</v>
      </c>
      <c r="J644">
        <v>2.0303170000000001</v>
      </c>
      <c r="K644">
        <v>2.98071803311558</v>
      </c>
    </row>
    <row r="645" spans="1:11" x14ac:dyDescent="0.15">
      <c r="A645" s="3" t="s">
        <v>2</v>
      </c>
      <c r="B645" t="s">
        <v>5296</v>
      </c>
      <c r="C645" t="s">
        <v>5297</v>
      </c>
      <c r="D645" t="s">
        <v>68</v>
      </c>
      <c r="E645" t="s">
        <v>27</v>
      </c>
      <c r="F645">
        <v>5046949</v>
      </c>
      <c r="G645">
        <v>5057116</v>
      </c>
      <c r="H645">
        <v>0.21234</v>
      </c>
      <c r="I645">
        <v>0.165595446284199</v>
      </c>
      <c r="J645">
        <v>2.0237029999999998</v>
      </c>
      <c r="K645">
        <v>0.49678633885259599</v>
      </c>
    </row>
    <row r="646" spans="1:11" x14ac:dyDescent="0.15">
      <c r="A646" s="3" t="s">
        <v>2</v>
      </c>
      <c r="B646" t="s">
        <v>2876</v>
      </c>
      <c r="C646" t="s">
        <v>2877</v>
      </c>
      <c r="D646" t="s">
        <v>101</v>
      </c>
      <c r="E646" t="s">
        <v>21</v>
      </c>
      <c r="F646">
        <v>119756093</v>
      </c>
      <c r="G646">
        <v>119769532</v>
      </c>
      <c r="H646">
        <v>0.28441</v>
      </c>
      <c r="I646">
        <v>3.6430998182523702</v>
      </c>
      <c r="J646">
        <v>1.998785</v>
      </c>
      <c r="K646">
        <v>5.1334588348101597</v>
      </c>
    </row>
    <row r="647" spans="1:11" x14ac:dyDescent="0.15">
      <c r="A647" s="3" t="s">
        <v>2</v>
      </c>
      <c r="B647" t="s">
        <v>5298</v>
      </c>
      <c r="C647" t="s">
        <v>5299</v>
      </c>
      <c r="D647" t="s">
        <v>92</v>
      </c>
      <c r="E647" t="s">
        <v>27</v>
      </c>
      <c r="F647">
        <v>73577424</v>
      </c>
      <c r="G647">
        <v>73645762</v>
      </c>
      <c r="H647">
        <v>0.126166</v>
      </c>
      <c r="I647">
        <v>9.4389404381993298</v>
      </c>
      <c r="J647">
        <v>1.995044</v>
      </c>
      <c r="K647">
        <v>6.6238178513679502</v>
      </c>
    </row>
    <row r="648" spans="1:11" x14ac:dyDescent="0.15">
      <c r="A648" s="3" t="s">
        <v>2</v>
      </c>
      <c r="B648" t="s">
        <v>5300</v>
      </c>
      <c r="C648" t="s">
        <v>5301</v>
      </c>
      <c r="D648" t="s">
        <v>61</v>
      </c>
      <c r="E648" t="s">
        <v>27</v>
      </c>
      <c r="F648">
        <v>78472330</v>
      </c>
      <c r="G648">
        <v>78497754</v>
      </c>
      <c r="H648">
        <v>0</v>
      </c>
      <c r="I648">
        <v>6.6238178513679502</v>
      </c>
      <c r="J648">
        <v>1.9555439999999999</v>
      </c>
      <c r="K648">
        <v>6.6238178513679502</v>
      </c>
    </row>
    <row r="649" spans="1:11" x14ac:dyDescent="0.15">
      <c r="A649" s="3" t="s">
        <v>2</v>
      </c>
      <c r="B649" t="s">
        <v>5302</v>
      </c>
      <c r="C649" t="s">
        <v>5303</v>
      </c>
      <c r="D649" t="s">
        <v>145</v>
      </c>
      <c r="E649" t="s">
        <v>21</v>
      </c>
      <c r="F649">
        <v>42286685</v>
      </c>
      <c r="G649">
        <v>42315756</v>
      </c>
      <c r="H649">
        <v>0.108538</v>
      </c>
      <c r="I649">
        <v>0.165595446284199</v>
      </c>
      <c r="J649">
        <v>1.9384440000000001</v>
      </c>
      <c r="K649">
        <v>0.165595446284199</v>
      </c>
    </row>
    <row r="650" spans="1:11" x14ac:dyDescent="0.15">
      <c r="A650" s="3" t="s">
        <v>2</v>
      </c>
      <c r="B650" t="s">
        <v>5304</v>
      </c>
      <c r="C650" t="s">
        <v>5305</v>
      </c>
      <c r="D650" t="s">
        <v>44</v>
      </c>
      <c r="E650" t="s">
        <v>21</v>
      </c>
      <c r="F650">
        <v>138972888</v>
      </c>
      <c r="G650">
        <v>139059171</v>
      </c>
      <c r="H650">
        <v>0</v>
      </c>
      <c r="I650">
        <v>2.4839316942629801</v>
      </c>
      <c r="J650">
        <v>1.9368570000000001</v>
      </c>
      <c r="K650">
        <v>2.98071803311558</v>
      </c>
    </row>
    <row r="651" spans="1:11" x14ac:dyDescent="0.15">
      <c r="A651" s="3" t="s">
        <v>2</v>
      </c>
      <c r="B651" t="s">
        <v>5306</v>
      </c>
      <c r="C651" t="s">
        <v>5307</v>
      </c>
      <c r="D651" t="s">
        <v>20</v>
      </c>
      <c r="E651" t="s">
        <v>27</v>
      </c>
      <c r="F651">
        <v>15367354</v>
      </c>
      <c r="G651">
        <v>15376872</v>
      </c>
      <c r="H651">
        <v>0.45957399999999998</v>
      </c>
      <c r="I651">
        <v>8.4453677604941397</v>
      </c>
      <c r="J651">
        <v>1.9286490000000001</v>
      </c>
      <c r="K651">
        <v>6.4582224050837498</v>
      </c>
    </row>
    <row r="652" spans="1:11" x14ac:dyDescent="0.15">
      <c r="A652" s="3" t="s">
        <v>2</v>
      </c>
      <c r="B652" t="s">
        <v>5308</v>
      </c>
      <c r="C652" t="s">
        <v>5309</v>
      </c>
      <c r="D652" t="s">
        <v>77</v>
      </c>
      <c r="E652" t="s">
        <v>27</v>
      </c>
      <c r="F652">
        <v>129364570</v>
      </c>
      <c r="G652">
        <v>129371139</v>
      </c>
      <c r="H652">
        <v>0</v>
      </c>
      <c r="I652">
        <v>0</v>
      </c>
      <c r="J652">
        <v>1.9238440000000001</v>
      </c>
      <c r="K652">
        <v>0.33119089256839801</v>
      </c>
    </row>
    <row r="653" spans="1:11" x14ac:dyDescent="0.15">
      <c r="A653" s="3" t="s">
        <v>2</v>
      </c>
      <c r="B653" t="s">
        <v>5310</v>
      </c>
      <c r="C653" t="s">
        <v>5311</v>
      </c>
      <c r="D653" t="s">
        <v>33</v>
      </c>
      <c r="E653" t="s">
        <v>21</v>
      </c>
      <c r="F653">
        <v>104214544</v>
      </c>
      <c r="G653">
        <v>104221129</v>
      </c>
      <c r="H653">
        <v>0</v>
      </c>
      <c r="I653">
        <v>0.99357267770519297</v>
      </c>
      <c r="J653">
        <v>1.923807</v>
      </c>
      <c r="K653">
        <v>0.99357267770519297</v>
      </c>
    </row>
    <row r="654" spans="1:11" x14ac:dyDescent="0.15">
      <c r="A654" s="3" t="s">
        <v>2</v>
      </c>
      <c r="B654" t="s">
        <v>884</v>
      </c>
      <c r="C654" t="s">
        <v>885</v>
      </c>
      <c r="D654" t="s">
        <v>68</v>
      </c>
      <c r="E654" t="s">
        <v>27</v>
      </c>
      <c r="F654">
        <v>29833620</v>
      </c>
      <c r="G654">
        <v>29853669</v>
      </c>
      <c r="H654">
        <v>6.2287000000000002E-2</v>
      </c>
      <c r="I654">
        <v>4.3054816033891701</v>
      </c>
      <c r="J654">
        <v>1.9021330000000001</v>
      </c>
      <c r="K654">
        <v>3.47750437196818</v>
      </c>
    </row>
    <row r="655" spans="1:11" x14ac:dyDescent="0.15">
      <c r="A655" s="3" t="s">
        <v>2</v>
      </c>
      <c r="B655" t="s">
        <v>5312</v>
      </c>
      <c r="C655" t="s">
        <v>5313</v>
      </c>
      <c r="D655" t="s">
        <v>33</v>
      </c>
      <c r="E655" t="s">
        <v>21</v>
      </c>
      <c r="F655">
        <v>102838108</v>
      </c>
      <c r="G655">
        <v>102874891</v>
      </c>
      <c r="H655">
        <v>0</v>
      </c>
      <c r="I655">
        <v>0</v>
      </c>
      <c r="J655">
        <v>1.8907959999999999</v>
      </c>
      <c r="K655">
        <v>0.33119089256839801</v>
      </c>
    </row>
    <row r="656" spans="1:11" x14ac:dyDescent="0.15">
      <c r="A656" s="3" t="s">
        <v>2</v>
      </c>
      <c r="B656" t="s">
        <v>5314</v>
      </c>
      <c r="C656" t="s">
        <v>5315</v>
      </c>
      <c r="D656" t="s">
        <v>71</v>
      </c>
      <c r="E656" t="s">
        <v>27</v>
      </c>
      <c r="F656">
        <v>10545002</v>
      </c>
      <c r="G656">
        <v>10558265</v>
      </c>
      <c r="H656">
        <v>5.5909E-2</v>
      </c>
      <c r="I656">
        <v>4.63667249595757</v>
      </c>
      <c r="J656">
        <v>1.8815329999999999</v>
      </c>
      <c r="K656">
        <v>6.1270315125153596</v>
      </c>
    </row>
    <row r="657" spans="1:11" x14ac:dyDescent="0.15">
      <c r="A657" s="3" t="s">
        <v>2</v>
      </c>
      <c r="B657" t="s">
        <v>5316</v>
      </c>
      <c r="C657" t="s">
        <v>5317</v>
      </c>
      <c r="D657" t="s">
        <v>68</v>
      </c>
      <c r="E657" t="s">
        <v>21</v>
      </c>
      <c r="F657">
        <v>19282624</v>
      </c>
      <c r="G657">
        <v>19296160</v>
      </c>
      <c r="H657">
        <v>0</v>
      </c>
      <c r="I657">
        <v>1.49035901655779</v>
      </c>
      <c r="J657">
        <v>1.8589100000000001</v>
      </c>
      <c r="K657">
        <v>1.49035901655779</v>
      </c>
    </row>
    <row r="658" spans="1:11" x14ac:dyDescent="0.15">
      <c r="A658" s="3" t="s">
        <v>2</v>
      </c>
      <c r="B658" t="s">
        <v>5318</v>
      </c>
      <c r="C658" t="s">
        <v>5319</v>
      </c>
      <c r="D658" t="s">
        <v>36</v>
      </c>
      <c r="E658" t="s">
        <v>27</v>
      </c>
      <c r="F658">
        <v>127180276</v>
      </c>
      <c r="G658">
        <v>127183973</v>
      </c>
      <c r="H658">
        <v>0.225825</v>
      </c>
      <c r="I658">
        <v>5.7958406199469596</v>
      </c>
      <c r="J658">
        <v>1.855361</v>
      </c>
      <c r="K658">
        <v>3.8086952645365701</v>
      </c>
    </row>
    <row r="659" spans="1:11" x14ac:dyDescent="0.15">
      <c r="A659" s="3" t="s">
        <v>2</v>
      </c>
      <c r="B659" t="s">
        <v>5320</v>
      </c>
      <c r="C659" t="s">
        <v>5321</v>
      </c>
      <c r="D659" t="s">
        <v>71</v>
      </c>
      <c r="E659" t="s">
        <v>21</v>
      </c>
      <c r="F659">
        <v>79862587</v>
      </c>
      <c r="G659">
        <v>79862652</v>
      </c>
      <c r="H659">
        <v>4.3927000000000001E-2</v>
      </c>
      <c r="I659">
        <v>0.827977231420994</v>
      </c>
      <c r="J659">
        <v>1.8544590000000001</v>
      </c>
      <c r="K659">
        <v>0.33119089256839801</v>
      </c>
    </row>
    <row r="660" spans="1:11" x14ac:dyDescent="0.15">
      <c r="A660" s="3" t="s">
        <v>2</v>
      </c>
      <c r="B660" t="s">
        <v>2796</v>
      </c>
      <c r="C660" t="s">
        <v>2797</v>
      </c>
      <c r="D660" t="s">
        <v>68</v>
      </c>
      <c r="E660" t="s">
        <v>27</v>
      </c>
      <c r="F660">
        <v>19298260</v>
      </c>
      <c r="G660">
        <v>19300770</v>
      </c>
      <c r="H660">
        <v>0</v>
      </c>
      <c r="I660">
        <v>7.9485814216415402</v>
      </c>
      <c r="J660">
        <v>1.8475029999999999</v>
      </c>
      <c r="K660">
        <v>7.9485814216415402</v>
      </c>
    </row>
    <row r="661" spans="1:11" x14ac:dyDescent="0.15">
      <c r="A661" s="3" t="s">
        <v>2</v>
      </c>
      <c r="B661" t="s">
        <v>5322</v>
      </c>
      <c r="C661" t="s">
        <v>5323</v>
      </c>
      <c r="D661" t="s">
        <v>36</v>
      </c>
      <c r="E661" t="s">
        <v>27</v>
      </c>
      <c r="F661">
        <v>152391162</v>
      </c>
      <c r="G661">
        <v>152394240</v>
      </c>
      <c r="H661">
        <v>0.16306200000000001</v>
      </c>
      <c r="I661">
        <v>0.33119089256839801</v>
      </c>
      <c r="J661">
        <v>1.8382259999999999</v>
      </c>
      <c r="K661">
        <v>0.33119089256839801</v>
      </c>
    </row>
    <row r="662" spans="1:11" x14ac:dyDescent="0.15">
      <c r="A662" s="3" t="s">
        <v>2</v>
      </c>
      <c r="B662" t="s">
        <v>3868</v>
      </c>
      <c r="C662" t="s">
        <v>3869</v>
      </c>
      <c r="D662" t="s">
        <v>104</v>
      </c>
      <c r="E662" t="s">
        <v>27</v>
      </c>
      <c r="F662">
        <v>123229801</v>
      </c>
      <c r="G662">
        <v>123236233</v>
      </c>
      <c r="H662">
        <v>2.6015E-2</v>
      </c>
      <c r="I662">
        <v>5.6302451736627601</v>
      </c>
      <c r="J662">
        <v>1.83751</v>
      </c>
      <c r="K662">
        <v>5.4646497273785597</v>
      </c>
    </row>
    <row r="663" spans="1:11" x14ac:dyDescent="0.15">
      <c r="A663" s="3" t="s">
        <v>2</v>
      </c>
      <c r="B663" t="s">
        <v>5324</v>
      </c>
      <c r="C663" t="s">
        <v>5325</v>
      </c>
      <c r="D663" t="s">
        <v>61</v>
      </c>
      <c r="E663" t="s">
        <v>27</v>
      </c>
      <c r="F663">
        <v>95696894</v>
      </c>
      <c r="G663">
        <v>95699143</v>
      </c>
      <c r="H663">
        <v>0</v>
      </c>
      <c r="I663">
        <v>0.33119089256839801</v>
      </c>
      <c r="J663">
        <v>1.8269329999999999</v>
      </c>
      <c r="K663">
        <v>0.33119089256839801</v>
      </c>
    </row>
    <row r="664" spans="1:11" x14ac:dyDescent="0.15">
      <c r="A664" s="3" t="s">
        <v>2</v>
      </c>
      <c r="B664" t="s">
        <v>5326</v>
      </c>
      <c r="C664" t="s">
        <v>5327</v>
      </c>
      <c r="D664" t="s">
        <v>92</v>
      </c>
      <c r="E664" t="s">
        <v>21</v>
      </c>
      <c r="F664">
        <v>83172350</v>
      </c>
      <c r="G664">
        <v>83174808</v>
      </c>
      <c r="H664">
        <v>0</v>
      </c>
      <c r="I664">
        <v>21.030621678093201</v>
      </c>
      <c r="J664">
        <v>1.7972360000000001</v>
      </c>
      <c r="K664">
        <v>15.400376504430501</v>
      </c>
    </row>
    <row r="665" spans="1:11" x14ac:dyDescent="0.15">
      <c r="A665" s="3" t="s">
        <v>2</v>
      </c>
      <c r="B665" t="s">
        <v>5328</v>
      </c>
      <c r="C665" t="s">
        <v>5329</v>
      </c>
      <c r="D665" t="s">
        <v>68</v>
      </c>
      <c r="E665" t="s">
        <v>27</v>
      </c>
      <c r="F665">
        <v>104470014</v>
      </c>
      <c r="G665">
        <v>104507849</v>
      </c>
      <c r="H665">
        <v>0</v>
      </c>
      <c r="I665">
        <v>0</v>
      </c>
      <c r="J665">
        <v>1.796367</v>
      </c>
      <c r="K665">
        <v>0.33119089256839801</v>
      </c>
    </row>
    <row r="666" spans="1:11" x14ac:dyDescent="0.15">
      <c r="A666" s="3" t="s">
        <v>2</v>
      </c>
      <c r="B666" t="s">
        <v>5330</v>
      </c>
      <c r="C666" t="s">
        <v>5331</v>
      </c>
      <c r="D666" t="s">
        <v>44</v>
      </c>
      <c r="E666" t="s">
        <v>27</v>
      </c>
      <c r="F666">
        <v>109660876</v>
      </c>
      <c r="G666">
        <v>109667189</v>
      </c>
      <c r="H666">
        <v>6.2162000000000002E-2</v>
      </c>
      <c r="I666">
        <v>5.1334588348101597</v>
      </c>
      <c r="J666">
        <v>1.7938719999999999</v>
      </c>
      <c r="K666">
        <v>3.47750437196818</v>
      </c>
    </row>
    <row r="667" spans="1:11" x14ac:dyDescent="0.15">
      <c r="A667" s="3" t="s">
        <v>2</v>
      </c>
      <c r="B667" t="s">
        <v>5332</v>
      </c>
      <c r="C667" t="s">
        <v>5333</v>
      </c>
      <c r="D667" t="s">
        <v>136</v>
      </c>
      <c r="E667" t="s">
        <v>27</v>
      </c>
      <c r="F667">
        <v>165613059</v>
      </c>
      <c r="G667">
        <v>165613890</v>
      </c>
      <c r="H667">
        <v>0.262965</v>
      </c>
      <c r="I667">
        <v>0.33119089256839801</v>
      </c>
      <c r="J667">
        <v>1.7769440000000001</v>
      </c>
      <c r="K667">
        <v>0.827977231420994</v>
      </c>
    </row>
    <row r="668" spans="1:11" x14ac:dyDescent="0.15">
      <c r="A668" s="3" t="s">
        <v>2</v>
      </c>
      <c r="B668" t="s">
        <v>5334</v>
      </c>
      <c r="C668" t="s">
        <v>5335</v>
      </c>
      <c r="D668" t="s">
        <v>26</v>
      </c>
      <c r="E668" t="s">
        <v>27</v>
      </c>
      <c r="F668">
        <v>134357656</v>
      </c>
      <c r="G668">
        <v>134456716</v>
      </c>
      <c r="H668">
        <v>0.18998100000000001</v>
      </c>
      <c r="I668">
        <v>6.1270315125153596</v>
      </c>
      <c r="J668">
        <v>1.7657080000000001</v>
      </c>
      <c r="K668">
        <v>5.1334588348101597</v>
      </c>
    </row>
    <row r="669" spans="1:11" x14ac:dyDescent="0.15">
      <c r="A669" s="3" t="s">
        <v>2</v>
      </c>
      <c r="B669" t="s">
        <v>5336</v>
      </c>
      <c r="C669" t="s">
        <v>5337</v>
      </c>
      <c r="D669" t="s">
        <v>71</v>
      </c>
      <c r="E669" t="s">
        <v>21</v>
      </c>
      <c r="F669">
        <v>80681838</v>
      </c>
      <c r="G669">
        <v>80687176</v>
      </c>
      <c r="H669">
        <v>0.176593</v>
      </c>
      <c r="I669">
        <v>0</v>
      </c>
      <c r="J669">
        <v>1.761806</v>
      </c>
      <c r="K669">
        <v>0.33119089256839801</v>
      </c>
    </row>
    <row r="670" spans="1:11" x14ac:dyDescent="0.15">
      <c r="A670" s="3" t="s">
        <v>2</v>
      </c>
      <c r="B670" t="s">
        <v>1681</v>
      </c>
      <c r="C670" t="s">
        <v>1682</v>
      </c>
      <c r="D670" t="s">
        <v>26</v>
      </c>
      <c r="E670" t="s">
        <v>21</v>
      </c>
      <c r="F670">
        <v>114923240</v>
      </c>
      <c r="G670">
        <v>114937915</v>
      </c>
      <c r="H670">
        <v>0</v>
      </c>
      <c r="I670">
        <v>0.66238178513679502</v>
      </c>
      <c r="J670">
        <v>1.754437</v>
      </c>
      <c r="K670">
        <v>1.32476357027359</v>
      </c>
    </row>
    <row r="671" spans="1:11" x14ac:dyDescent="0.15">
      <c r="A671" s="3" t="s">
        <v>2</v>
      </c>
      <c r="B671" t="s">
        <v>5338</v>
      </c>
      <c r="C671" t="s">
        <v>5339</v>
      </c>
      <c r="D671" t="s">
        <v>136</v>
      </c>
      <c r="E671" t="s">
        <v>27</v>
      </c>
      <c r="F671">
        <v>175682237</v>
      </c>
      <c r="G671">
        <v>175692901</v>
      </c>
      <c r="H671">
        <v>0.13394200000000001</v>
      </c>
      <c r="I671">
        <v>17.8843081986935</v>
      </c>
      <c r="J671">
        <v>1.7528360000000001</v>
      </c>
      <c r="K671">
        <v>17.553117306125099</v>
      </c>
    </row>
    <row r="672" spans="1:11" x14ac:dyDescent="0.15">
      <c r="A672" s="3" t="s">
        <v>2</v>
      </c>
      <c r="B672" t="s">
        <v>1863</v>
      </c>
      <c r="C672" t="s">
        <v>1864</v>
      </c>
      <c r="D672" t="s">
        <v>92</v>
      </c>
      <c r="E672" t="s">
        <v>21</v>
      </c>
      <c r="F672">
        <v>58889298</v>
      </c>
      <c r="G672">
        <v>58937359</v>
      </c>
      <c r="H672">
        <v>0</v>
      </c>
      <c r="I672">
        <v>17.718712752409299</v>
      </c>
      <c r="J672">
        <v>1.750332</v>
      </c>
      <c r="K672">
        <v>17.553117306125099</v>
      </c>
    </row>
    <row r="673" spans="1:11" x14ac:dyDescent="0.15">
      <c r="A673" s="3" t="s">
        <v>2</v>
      </c>
      <c r="B673" t="s">
        <v>5340</v>
      </c>
      <c r="C673" t="s">
        <v>5341</v>
      </c>
      <c r="D673" t="s">
        <v>136</v>
      </c>
      <c r="E673" t="s">
        <v>21</v>
      </c>
      <c r="F673">
        <v>12692277</v>
      </c>
      <c r="G673">
        <v>12861192</v>
      </c>
      <c r="H673">
        <v>0</v>
      </c>
      <c r="I673">
        <v>0.165595446284199</v>
      </c>
      <c r="J673">
        <v>1.7495080000000001</v>
      </c>
      <c r="K673">
        <v>0.165595446284199</v>
      </c>
    </row>
    <row r="674" spans="1:11" x14ac:dyDescent="0.15">
      <c r="A674" s="3" t="s">
        <v>2</v>
      </c>
      <c r="B674" t="s">
        <v>5342</v>
      </c>
      <c r="C674" t="s">
        <v>5343</v>
      </c>
      <c r="D674" t="s">
        <v>71</v>
      </c>
      <c r="E674" t="s">
        <v>21</v>
      </c>
      <c r="F674">
        <v>73099342</v>
      </c>
      <c r="G674">
        <v>74649737</v>
      </c>
      <c r="H674">
        <v>0.23127800000000001</v>
      </c>
      <c r="I674">
        <v>1.9871453554103899</v>
      </c>
      <c r="J674">
        <v>1.7479720000000001</v>
      </c>
      <c r="K674">
        <v>2.3183362479787801</v>
      </c>
    </row>
    <row r="675" spans="1:11" x14ac:dyDescent="0.15">
      <c r="A675" s="3" t="s">
        <v>2</v>
      </c>
      <c r="B675" t="s">
        <v>5344</v>
      </c>
      <c r="C675" t="s">
        <v>5345</v>
      </c>
      <c r="D675" t="s">
        <v>30</v>
      </c>
      <c r="E675" t="s">
        <v>27</v>
      </c>
      <c r="F675">
        <v>57253117</v>
      </c>
      <c r="G675">
        <v>57262612</v>
      </c>
      <c r="H675">
        <v>0.26079999999999998</v>
      </c>
      <c r="I675">
        <v>6.6238178513679502</v>
      </c>
      <c r="J675">
        <v>1.7447459999999999</v>
      </c>
      <c r="K675">
        <v>5.6302451736627601</v>
      </c>
    </row>
    <row r="676" spans="1:11" x14ac:dyDescent="0.15">
      <c r="A676" s="3" t="s">
        <v>2</v>
      </c>
      <c r="B676" t="s">
        <v>5346</v>
      </c>
      <c r="C676" t="s">
        <v>5347</v>
      </c>
      <c r="D676" t="s">
        <v>41</v>
      </c>
      <c r="E676" t="s">
        <v>27</v>
      </c>
      <c r="F676">
        <v>102184941</v>
      </c>
      <c r="G676">
        <v>102189394</v>
      </c>
      <c r="H676">
        <v>0.199603</v>
      </c>
      <c r="I676">
        <v>4.8022679422417696</v>
      </c>
      <c r="J676">
        <v>1.7441690000000001</v>
      </c>
      <c r="K676">
        <v>3.6430998182523702</v>
      </c>
    </row>
    <row r="677" spans="1:11" x14ac:dyDescent="0.15">
      <c r="A677" s="3" t="s">
        <v>2</v>
      </c>
      <c r="B677" t="s">
        <v>5348</v>
      </c>
      <c r="C677" t="s">
        <v>5349</v>
      </c>
      <c r="D677" t="s">
        <v>145</v>
      </c>
      <c r="E677" t="s">
        <v>27</v>
      </c>
      <c r="F677">
        <v>124715573</v>
      </c>
      <c r="G677">
        <v>124718831</v>
      </c>
      <c r="H677">
        <v>0</v>
      </c>
      <c r="I677">
        <v>0.165595446284199</v>
      </c>
      <c r="J677">
        <v>1.7417499999999999</v>
      </c>
      <c r="K677">
        <v>0</v>
      </c>
    </row>
    <row r="678" spans="1:11" x14ac:dyDescent="0.15">
      <c r="A678" s="3" t="s">
        <v>2</v>
      </c>
      <c r="B678" t="s">
        <v>5350</v>
      </c>
      <c r="C678" t="s">
        <v>5351</v>
      </c>
      <c r="D678" t="s">
        <v>77</v>
      </c>
      <c r="E678" t="s">
        <v>27</v>
      </c>
      <c r="F678">
        <v>154612937</v>
      </c>
      <c r="G678">
        <v>154613437</v>
      </c>
      <c r="H678">
        <v>0</v>
      </c>
      <c r="I678">
        <v>17.221926413556702</v>
      </c>
      <c r="J678">
        <v>1.73119</v>
      </c>
      <c r="K678">
        <v>12.585253917599101</v>
      </c>
    </row>
    <row r="679" spans="1:11" x14ac:dyDescent="0.15">
      <c r="A679" s="3" t="s">
        <v>2</v>
      </c>
      <c r="B679" t="s">
        <v>5352</v>
      </c>
      <c r="C679" t="s">
        <v>5353</v>
      </c>
      <c r="D679" t="s">
        <v>104</v>
      </c>
      <c r="E679" t="s">
        <v>27</v>
      </c>
      <c r="F679">
        <v>122424776</v>
      </c>
      <c r="G679">
        <v>122432930</v>
      </c>
      <c r="H679">
        <v>0</v>
      </c>
      <c r="I679">
        <v>0.165595446284199</v>
      </c>
      <c r="J679">
        <v>1.7231959999999999</v>
      </c>
      <c r="K679">
        <v>0.33119089256839801</v>
      </c>
    </row>
    <row r="680" spans="1:11" x14ac:dyDescent="0.15">
      <c r="A680" s="3" t="s">
        <v>2</v>
      </c>
      <c r="B680" t="s">
        <v>5354</v>
      </c>
      <c r="C680" t="s">
        <v>5355</v>
      </c>
      <c r="D680" t="s">
        <v>145</v>
      </c>
      <c r="E680" t="s">
        <v>27</v>
      </c>
      <c r="F680">
        <v>117905808</v>
      </c>
      <c r="G680">
        <v>117907760</v>
      </c>
      <c r="H680">
        <v>0.316631</v>
      </c>
      <c r="I680">
        <v>13.7444220415885</v>
      </c>
      <c r="J680">
        <v>1.722704</v>
      </c>
      <c r="K680">
        <v>9.9357267770519293</v>
      </c>
    </row>
    <row r="681" spans="1:11" x14ac:dyDescent="0.15">
      <c r="A681" s="3" t="s">
        <v>2</v>
      </c>
      <c r="B681" t="s">
        <v>137</v>
      </c>
      <c r="C681" t="s">
        <v>138</v>
      </c>
      <c r="D681" t="s">
        <v>30</v>
      </c>
      <c r="E681" t="s">
        <v>21</v>
      </c>
      <c r="F681">
        <v>5345430</v>
      </c>
      <c r="G681">
        <v>5373032</v>
      </c>
      <c r="H681">
        <v>0</v>
      </c>
      <c r="I681">
        <v>0.33119089256839801</v>
      </c>
      <c r="J681">
        <v>1.7169760000000001</v>
      </c>
      <c r="K681">
        <v>0.33119089256839801</v>
      </c>
    </row>
    <row r="682" spans="1:11" x14ac:dyDescent="0.15">
      <c r="A682" s="3" t="s">
        <v>2</v>
      </c>
      <c r="B682" t="s">
        <v>5356</v>
      </c>
      <c r="C682" t="s">
        <v>5357</v>
      </c>
      <c r="D682" t="s">
        <v>77</v>
      </c>
      <c r="E682" t="s">
        <v>27</v>
      </c>
      <c r="F682">
        <v>131820006</v>
      </c>
      <c r="G682">
        <v>131847683</v>
      </c>
      <c r="H682">
        <v>1.7569999999999999E-2</v>
      </c>
      <c r="I682">
        <v>11.426085793609699</v>
      </c>
      <c r="J682">
        <v>1.716397</v>
      </c>
      <c r="K682">
        <v>9.4389404381993298</v>
      </c>
    </row>
    <row r="683" spans="1:11" x14ac:dyDescent="0.15">
      <c r="A683" s="3" t="s">
        <v>2</v>
      </c>
      <c r="B683" t="s">
        <v>5358</v>
      </c>
      <c r="C683" t="s">
        <v>5359</v>
      </c>
      <c r="D683" t="s">
        <v>26</v>
      </c>
      <c r="E683" t="s">
        <v>27</v>
      </c>
      <c r="F683">
        <v>66429917</v>
      </c>
      <c r="G683">
        <v>66432126</v>
      </c>
      <c r="H683">
        <v>5.7721000000000001E-2</v>
      </c>
      <c r="I683">
        <v>0</v>
      </c>
      <c r="J683">
        <v>1.7156469999999999</v>
      </c>
      <c r="K683">
        <v>0.165595446284199</v>
      </c>
    </row>
    <row r="684" spans="1:11" x14ac:dyDescent="0.15">
      <c r="A684" s="3" t="s">
        <v>2</v>
      </c>
      <c r="B684" t="s">
        <v>5360</v>
      </c>
      <c r="C684" t="s">
        <v>5361</v>
      </c>
      <c r="D684" t="s">
        <v>30</v>
      </c>
      <c r="E684" t="s">
        <v>21</v>
      </c>
      <c r="F684">
        <v>98422961</v>
      </c>
      <c r="G684">
        <v>98446575</v>
      </c>
      <c r="H684">
        <v>8.3791000000000004E-2</v>
      </c>
      <c r="I684">
        <v>0</v>
      </c>
      <c r="J684">
        <v>1.7059530000000001</v>
      </c>
      <c r="K684">
        <v>0.33119089256839801</v>
      </c>
    </row>
    <row r="685" spans="1:11" x14ac:dyDescent="0.15">
      <c r="A685" s="3" t="s">
        <v>2</v>
      </c>
      <c r="B685" t="s">
        <v>5362</v>
      </c>
      <c r="C685" t="s">
        <v>5363</v>
      </c>
      <c r="D685" t="s">
        <v>20</v>
      </c>
      <c r="E685" t="s">
        <v>21</v>
      </c>
      <c r="F685">
        <v>35049966</v>
      </c>
      <c r="G685">
        <v>35058749</v>
      </c>
      <c r="H685">
        <v>0</v>
      </c>
      <c r="I685">
        <v>1.82154990912619</v>
      </c>
      <c r="J685">
        <v>1.7049639999999999</v>
      </c>
      <c r="K685">
        <v>1.1591681239893901</v>
      </c>
    </row>
    <row r="686" spans="1:11" x14ac:dyDescent="0.15">
      <c r="A686" s="3" t="s">
        <v>2</v>
      </c>
      <c r="B686" t="s">
        <v>5364</v>
      </c>
      <c r="C686" t="s">
        <v>5365</v>
      </c>
      <c r="D686" t="s">
        <v>77</v>
      </c>
      <c r="E686" t="s">
        <v>27</v>
      </c>
      <c r="F686">
        <v>104713926</v>
      </c>
      <c r="G686">
        <v>104716379</v>
      </c>
      <c r="H686">
        <v>0</v>
      </c>
      <c r="I686">
        <v>0</v>
      </c>
      <c r="J686">
        <v>1.694391</v>
      </c>
      <c r="K686">
        <v>0.33119089256839801</v>
      </c>
    </row>
    <row r="687" spans="1:11" x14ac:dyDescent="0.15">
      <c r="A687" s="3" t="s">
        <v>2</v>
      </c>
      <c r="B687" t="s">
        <v>5366</v>
      </c>
      <c r="C687" t="s">
        <v>5367</v>
      </c>
      <c r="D687" t="s">
        <v>44</v>
      </c>
      <c r="E687" t="s">
        <v>27</v>
      </c>
      <c r="F687">
        <v>154921933</v>
      </c>
      <c r="G687">
        <v>154928563</v>
      </c>
      <c r="H687">
        <v>0</v>
      </c>
      <c r="I687">
        <v>0</v>
      </c>
      <c r="J687">
        <v>1.692007</v>
      </c>
      <c r="K687">
        <v>0.33119089256839801</v>
      </c>
    </row>
    <row r="688" spans="1:11" x14ac:dyDescent="0.15">
      <c r="A688" s="3" t="s">
        <v>2</v>
      </c>
      <c r="B688" t="s">
        <v>5368</v>
      </c>
      <c r="C688" t="s">
        <v>5369</v>
      </c>
      <c r="D688" t="s">
        <v>52</v>
      </c>
      <c r="E688" t="s">
        <v>21</v>
      </c>
      <c r="F688">
        <v>3323301</v>
      </c>
      <c r="G688">
        <v>3385732</v>
      </c>
      <c r="H688">
        <v>0.195934</v>
      </c>
      <c r="I688">
        <v>7.2861996365047501</v>
      </c>
      <c r="J688">
        <v>1.678771</v>
      </c>
      <c r="K688">
        <v>8.9421540993467392</v>
      </c>
    </row>
    <row r="689" spans="1:11" x14ac:dyDescent="0.15">
      <c r="A689" s="3" t="s">
        <v>2</v>
      </c>
      <c r="B689" t="s">
        <v>5370</v>
      </c>
      <c r="C689" t="s">
        <v>5371</v>
      </c>
      <c r="D689" t="s">
        <v>136</v>
      </c>
      <c r="E689" t="s">
        <v>27</v>
      </c>
      <c r="F689">
        <v>3365731</v>
      </c>
      <c r="G689">
        <v>3368549</v>
      </c>
      <c r="H689">
        <v>0.101816</v>
      </c>
      <c r="I689">
        <v>2.4839316942629801</v>
      </c>
      <c r="J689">
        <v>1.6679870000000001</v>
      </c>
      <c r="K689">
        <v>2.98071803311558</v>
      </c>
    </row>
    <row r="690" spans="1:11" x14ac:dyDescent="0.15">
      <c r="A690" s="3" t="s">
        <v>2</v>
      </c>
      <c r="B690" t="s">
        <v>5372</v>
      </c>
      <c r="C690" t="s">
        <v>5373</v>
      </c>
      <c r="D690" t="s">
        <v>77</v>
      </c>
      <c r="E690" t="s">
        <v>27</v>
      </c>
      <c r="F690">
        <v>12106632</v>
      </c>
      <c r="G690">
        <v>12301922</v>
      </c>
      <c r="H690">
        <v>3.3811000000000001E-2</v>
      </c>
      <c r="I690">
        <v>3.8086952645365701</v>
      </c>
      <c r="J690">
        <v>1.660582</v>
      </c>
      <c r="K690">
        <v>4.8022679422417696</v>
      </c>
    </row>
    <row r="691" spans="1:11" x14ac:dyDescent="0.15">
      <c r="A691" s="3" t="s">
        <v>2</v>
      </c>
      <c r="B691" t="s">
        <v>5374</v>
      </c>
      <c r="C691" t="s">
        <v>5375</v>
      </c>
      <c r="D691" t="s">
        <v>33</v>
      </c>
      <c r="E691" t="s">
        <v>27</v>
      </c>
      <c r="F691">
        <v>32999909</v>
      </c>
      <c r="G691">
        <v>33000010</v>
      </c>
      <c r="H691">
        <v>0</v>
      </c>
      <c r="I691">
        <v>0.66238178513679502</v>
      </c>
      <c r="J691">
        <v>1.6574759999999999</v>
      </c>
      <c r="K691">
        <v>0.827977231420994</v>
      </c>
    </row>
    <row r="692" spans="1:11" x14ac:dyDescent="0.15">
      <c r="A692" s="3" t="s">
        <v>2</v>
      </c>
      <c r="B692" t="s">
        <v>5376</v>
      </c>
      <c r="C692" t="s">
        <v>5377</v>
      </c>
      <c r="D692" t="s">
        <v>92</v>
      </c>
      <c r="E692" t="s">
        <v>27</v>
      </c>
      <c r="F692">
        <v>80229127</v>
      </c>
      <c r="G692">
        <v>80229923</v>
      </c>
      <c r="H692">
        <v>0.17308299999999999</v>
      </c>
      <c r="I692">
        <v>0.165595446284199</v>
      </c>
      <c r="J692">
        <v>1.6483779999999999</v>
      </c>
      <c r="K692">
        <v>0.33119089256839801</v>
      </c>
    </row>
    <row r="693" spans="1:11" x14ac:dyDescent="0.15">
      <c r="A693" s="3" t="s">
        <v>2</v>
      </c>
      <c r="B693" t="s">
        <v>5378</v>
      </c>
      <c r="C693" t="s">
        <v>5379</v>
      </c>
      <c r="D693" t="s">
        <v>61</v>
      </c>
      <c r="E693" t="s">
        <v>27</v>
      </c>
      <c r="F693">
        <v>106156256</v>
      </c>
      <c r="G693">
        <v>106160860</v>
      </c>
      <c r="H693">
        <v>0.24637899999999999</v>
      </c>
      <c r="I693">
        <v>0.827977231420994</v>
      </c>
      <c r="J693">
        <v>1.6405879999999999</v>
      </c>
      <c r="K693">
        <v>1.1591681239893901</v>
      </c>
    </row>
    <row r="694" spans="1:11" x14ac:dyDescent="0.15">
      <c r="A694" s="3" t="s">
        <v>2</v>
      </c>
      <c r="B694" t="s">
        <v>5380</v>
      </c>
      <c r="C694" t="s">
        <v>5381</v>
      </c>
      <c r="D694" t="s">
        <v>71</v>
      </c>
      <c r="E694" t="s">
        <v>21</v>
      </c>
      <c r="F694">
        <v>111298679</v>
      </c>
      <c r="G694">
        <v>111301727</v>
      </c>
      <c r="H694">
        <v>1.0222999999999999E-2</v>
      </c>
      <c r="I694">
        <v>15.2347810581463</v>
      </c>
      <c r="J694">
        <v>1.6382509999999999</v>
      </c>
      <c r="K694">
        <v>12.2540630250307</v>
      </c>
    </row>
    <row r="695" spans="1:11" x14ac:dyDescent="0.15">
      <c r="A695" s="3" t="s">
        <v>2</v>
      </c>
      <c r="B695" t="s">
        <v>5382</v>
      </c>
      <c r="C695" t="s">
        <v>5383</v>
      </c>
      <c r="D695" t="s">
        <v>68</v>
      </c>
      <c r="E695" t="s">
        <v>21</v>
      </c>
      <c r="F695">
        <v>30413760</v>
      </c>
      <c r="G695">
        <v>30417585</v>
      </c>
      <c r="H695">
        <v>0</v>
      </c>
      <c r="I695">
        <v>0</v>
      </c>
      <c r="J695">
        <v>1.6356999999999999</v>
      </c>
      <c r="K695">
        <v>0.33119089256839801</v>
      </c>
    </row>
    <row r="696" spans="1:11" x14ac:dyDescent="0.15">
      <c r="A696" s="3" t="s">
        <v>2</v>
      </c>
      <c r="B696" t="s">
        <v>1275</v>
      </c>
      <c r="C696" t="s">
        <v>1276</v>
      </c>
      <c r="D696" t="s">
        <v>61</v>
      </c>
      <c r="E696" t="s">
        <v>21</v>
      </c>
      <c r="F696">
        <v>62605766</v>
      </c>
      <c r="G696">
        <v>62607748</v>
      </c>
      <c r="H696">
        <v>0</v>
      </c>
      <c r="I696">
        <v>0.33119089256839801</v>
      </c>
      <c r="J696">
        <v>1.6200909999999999</v>
      </c>
      <c r="K696">
        <v>0.49678633885259599</v>
      </c>
    </row>
    <row r="697" spans="1:11" x14ac:dyDescent="0.15">
      <c r="A697" s="3" t="s">
        <v>2</v>
      </c>
      <c r="B697" t="s">
        <v>5384</v>
      </c>
      <c r="C697" t="s">
        <v>5385</v>
      </c>
      <c r="D697" t="s">
        <v>68</v>
      </c>
      <c r="E697" t="s">
        <v>27</v>
      </c>
      <c r="F697">
        <v>122969058</v>
      </c>
      <c r="G697">
        <v>122970050</v>
      </c>
      <c r="H697">
        <v>3.2115999999999999E-2</v>
      </c>
      <c r="I697">
        <v>11.0948949010413</v>
      </c>
      <c r="J697">
        <v>1.620077</v>
      </c>
      <c r="K697">
        <v>10.1013222233361</v>
      </c>
    </row>
    <row r="698" spans="1:11" x14ac:dyDescent="0.15">
      <c r="A698" s="3" t="s">
        <v>2</v>
      </c>
      <c r="B698" t="s">
        <v>5386</v>
      </c>
      <c r="C698" t="s">
        <v>5387</v>
      </c>
      <c r="D698" t="s">
        <v>77</v>
      </c>
      <c r="E698" t="s">
        <v>21</v>
      </c>
      <c r="F698">
        <v>156840007</v>
      </c>
      <c r="G698">
        <v>156855570</v>
      </c>
      <c r="H698">
        <v>0</v>
      </c>
      <c r="I698">
        <v>1.82154990912619</v>
      </c>
      <c r="J698">
        <v>1.6100479999999999</v>
      </c>
      <c r="K698">
        <v>2.6495271405471801</v>
      </c>
    </row>
    <row r="699" spans="1:11" x14ac:dyDescent="0.15">
      <c r="A699" s="3" t="s">
        <v>2</v>
      </c>
      <c r="B699" t="s">
        <v>5388</v>
      </c>
      <c r="C699" t="s">
        <v>5389</v>
      </c>
      <c r="D699" t="s">
        <v>26</v>
      </c>
      <c r="E699" t="s">
        <v>21</v>
      </c>
      <c r="F699">
        <v>121715109</v>
      </c>
      <c r="G699">
        <v>121718206</v>
      </c>
      <c r="H699">
        <v>0</v>
      </c>
      <c r="I699">
        <v>1.1591681239893901</v>
      </c>
      <c r="J699">
        <v>1.592522</v>
      </c>
      <c r="K699">
        <v>0.827977231420994</v>
      </c>
    </row>
    <row r="700" spans="1:11" x14ac:dyDescent="0.15">
      <c r="A700" s="3" t="s">
        <v>2</v>
      </c>
      <c r="B700" t="s">
        <v>3626</v>
      </c>
      <c r="C700" t="s">
        <v>3627</v>
      </c>
      <c r="D700" t="s">
        <v>68</v>
      </c>
      <c r="E700" t="s">
        <v>21</v>
      </c>
      <c r="F700">
        <v>109521249</v>
      </c>
      <c r="G700">
        <v>109521368</v>
      </c>
      <c r="H700">
        <v>0</v>
      </c>
      <c r="I700">
        <v>0.33119089256839801</v>
      </c>
      <c r="J700">
        <v>1.5880190000000001</v>
      </c>
      <c r="K700">
        <v>0.66238178513679502</v>
      </c>
    </row>
    <row r="701" spans="1:11" x14ac:dyDescent="0.15">
      <c r="A701" s="3" t="s">
        <v>2</v>
      </c>
      <c r="B701" t="s">
        <v>5390</v>
      </c>
      <c r="C701" t="s">
        <v>5391</v>
      </c>
      <c r="D701" t="s">
        <v>52</v>
      </c>
      <c r="E701" t="s">
        <v>21</v>
      </c>
      <c r="F701">
        <v>37173843</v>
      </c>
      <c r="G701">
        <v>37196541</v>
      </c>
      <c r="H701">
        <v>0</v>
      </c>
      <c r="I701">
        <v>3.14631347939978</v>
      </c>
      <c r="J701">
        <v>1.584444</v>
      </c>
      <c r="K701">
        <v>2.3183362479787801</v>
      </c>
    </row>
    <row r="702" spans="1:11" x14ac:dyDescent="0.15">
      <c r="A702" s="3" t="s">
        <v>2</v>
      </c>
      <c r="B702" t="s">
        <v>5392</v>
      </c>
      <c r="C702" t="s">
        <v>5393</v>
      </c>
      <c r="D702" t="s">
        <v>111</v>
      </c>
      <c r="E702" t="s">
        <v>27</v>
      </c>
      <c r="F702">
        <v>23966680</v>
      </c>
      <c r="G702">
        <v>23987226</v>
      </c>
      <c r="H702">
        <v>0</v>
      </c>
      <c r="I702">
        <v>1.1591681239893901</v>
      </c>
      <c r="J702">
        <v>1.5730029999999999</v>
      </c>
      <c r="K702">
        <v>0.827977231420994</v>
      </c>
    </row>
    <row r="703" spans="1:11" x14ac:dyDescent="0.15">
      <c r="A703" s="3" t="s">
        <v>2</v>
      </c>
      <c r="B703" t="s">
        <v>5394</v>
      </c>
      <c r="C703" t="s">
        <v>5395</v>
      </c>
      <c r="D703" t="s">
        <v>77</v>
      </c>
      <c r="E703" t="s">
        <v>27</v>
      </c>
      <c r="F703">
        <v>105386291</v>
      </c>
      <c r="G703">
        <v>105399319</v>
      </c>
      <c r="H703">
        <v>0</v>
      </c>
      <c r="I703">
        <v>0.827977231420994</v>
      </c>
      <c r="J703">
        <v>1.561123</v>
      </c>
      <c r="K703">
        <v>1.1591681239893901</v>
      </c>
    </row>
    <row r="704" spans="1:11" x14ac:dyDescent="0.15">
      <c r="A704" s="3" t="s">
        <v>2</v>
      </c>
      <c r="B704" t="s">
        <v>5396</v>
      </c>
      <c r="C704" t="s">
        <v>5397</v>
      </c>
      <c r="D704" t="s">
        <v>33</v>
      </c>
      <c r="E704" t="s">
        <v>27</v>
      </c>
      <c r="F704">
        <v>114809421</v>
      </c>
      <c r="G704">
        <v>114809854</v>
      </c>
      <c r="H704">
        <v>0</v>
      </c>
      <c r="I704">
        <v>0.33119089256839801</v>
      </c>
      <c r="J704">
        <v>1.5528439999999999</v>
      </c>
      <c r="K704">
        <v>0.165595446284199</v>
      </c>
    </row>
    <row r="705" spans="1:11" x14ac:dyDescent="0.15">
      <c r="A705" s="3" t="s">
        <v>2</v>
      </c>
      <c r="B705" t="s">
        <v>5398</v>
      </c>
      <c r="C705" t="s">
        <v>5399</v>
      </c>
      <c r="D705" t="s">
        <v>68</v>
      </c>
      <c r="E705" t="s">
        <v>21</v>
      </c>
      <c r="F705">
        <v>45627488</v>
      </c>
      <c r="G705">
        <v>45639093</v>
      </c>
      <c r="H705">
        <v>0.14649000000000001</v>
      </c>
      <c r="I705">
        <v>0.33119089256839801</v>
      </c>
      <c r="J705">
        <v>1.5525800000000001</v>
      </c>
      <c r="K705">
        <v>0.33119089256839801</v>
      </c>
    </row>
    <row r="706" spans="1:11" x14ac:dyDescent="0.15">
      <c r="A706" s="3" t="s">
        <v>2</v>
      </c>
      <c r="B706" t="s">
        <v>5400</v>
      </c>
      <c r="C706" t="s">
        <v>5401</v>
      </c>
      <c r="D706" t="s">
        <v>68</v>
      </c>
      <c r="E706" t="s">
        <v>21</v>
      </c>
      <c r="F706">
        <v>109521280</v>
      </c>
      <c r="G706">
        <v>109521409</v>
      </c>
      <c r="H706">
        <v>0</v>
      </c>
      <c r="I706">
        <v>0.33119089256839801</v>
      </c>
      <c r="J706">
        <v>1.548273</v>
      </c>
      <c r="K706">
        <v>0.66238178513679502</v>
      </c>
    </row>
    <row r="707" spans="1:11" x14ac:dyDescent="0.15">
      <c r="A707" s="3" t="s">
        <v>2</v>
      </c>
      <c r="B707" t="s">
        <v>5402</v>
      </c>
      <c r="C707" t="s">
        <v>5403</v>
      </c>
      <c r="D707" t="s">
        <v>44</v>
      </c>
      <c r="E707" t="s">
        <v>27</v>
      </c>
      <c r="F707">
        <v>117119219</v>
      </c>
      <c r="G707">
        <v>117125725</v>
      </c>
      <c r="H707">
        <v>0.21441099999999999</v>
      </c>
      <c r="I707">
        <v>6.7894132976521497</v>
      </c>
      <c r="J707">
        <v>1.545884</v>
      </c>
      <c r="K707">
        <v>4.8022679422417696</v>
      </c>
    </row>
    <row r="708" spans="1:11" x14ac:dyDescent="0.15">
      <c r="A708" s="3" t="s">
        <v>2</v>
      </c>
      <c r="B708" t="s">
        <v>5404</v>
      </c>
      <c r="C708" t="s">
        <v>5405</v>
      </c>
      <c r="D708" t="s">
        <v>26</v>
      </c>
      <c r="E708" t="s">
        <v>27</v>
      </c>
      <c r="F708">
        <v>128239382</v>
      </c>
      <c r="G708">
        <v>128241339</v>
      </c>
      <c r="H708">
        <v>8.7876999999999997E-2</v>
      </c>
      <c r="I708">
        <v>0.165595446284199</v>
      </c>
      <c r="J708">
        <v>1.529018</v>
      </c>
      <c r="K708">
        <v>0.165595446284199</v>
      </c>
    </row>
    <row r="709" spans="1:11" x14ac:dyDescent="0.15">
      <c r="A709" s="3" t="s">
        <v>2</v>
      </c>
      <c r="B709" t="s">
        <v>5406</v>
      </c>
      <c r="C709" t="s">
        <v>5407</v>
      </c>
      <c r="D709" t="s">
        <v>68</v>
      </c>
      <c r="E709" t="s">
        <v>21</v>
      </c>
      <c r="F709">
        <v>134900670</v>
      </c>
      <c r="G709">
        <v>134904289</v>
      </c>
      <c r="H709">
        <v>3.5238999999999999E-2</v>
      </c>
      <c r="I709">
        <v>0</v>
      </c>
      <c r="J709">
        <v>1.518313</v>
      </c>
      <c r="K709">
        <v>0.165595446284199</v>
      </c>
    </row>
    <row r="710" spans="1:11" x14ac:dyDescent="0.15">
      <c r="A710" s="3" t="s">
        <v>2</v>
      </c>
      <c r="B710" t="s">
        <v>5408</v>
      </c>
      <c r="C710" t="s">
        <v>5409</v>
      </c>
      <c r="D710" t="s">
        <v>44</v>
      </c>
      <c r="E710" t="s">
        <v>21</v>
      </c>
      <c r="F710">
        <v>132265708</v>
      </c>
      <c r="G710">
        <v>132268841</v>
      </c>
      <c r="H710">
        <v>0</v>
      </c>
      <c r="I710">
        <v>0.33119089256839801</v>
      </c>
      <c r="J710">
        <v>1.5135419999999999</v>
      </c>
      <c r="K710">
        <v>0</v>
      </c>
    </row>
    <row r="711" spans="1:11" x14ac:dyDescent="0.15">
      <c r="A711" s="3" t="s">
        <v>2</v>
      </c>
      <c r="B711" t="s">
        <v>2918</v>
      </c>
      <c r="C711" t="s">
        <v>2919</v>
      </c>
      <c r="D711" t="s">
        <v>136</v>
      </c>
      <c r="E711" t="s">
        <v>21</v>
      </c>
      <c r="F711">
        <v>189879935</v>
      </c>
      <c r="G711">
        <v>189884652</v>
      </c>
      <c r="H711">
        <v>0</v>
      </c>
      <c r="I711">
        <v>0.33119089256839801</v>
      </c>
      <c r="J711">
        <v>1.5006170000000001</v>
      </c>
      <c r="K711">
        <v>0</v>
      </c>
    </row>
    <row r="712" spans="1:11" x14ac:dyDescent="0.15">
      <c r="A712" s="3" t="s">
        <v>2</v>
      </c>
      <c r="B712" t="s">
        <v>1693</v>
      </c>
      <c r="C712" t="s">
        <v>1694</v>
      </c>
      <c r="D712" t="s">
        <v>26</v>
      </c>
      <c r="E712" t="s">
        <v>21</v>
      </c>
      <c r="F712">
        <v>115490254</v>
      </c>
      <c r="G712">
        <v>115490394</v>
      </c>
      <c r="H712">
        <v>0</v>
      </c>
      <c r="I712">
        <v>19.3746672152513</v>
      </c>
      <c r="J712">
        <v>1.4987820000000001</v>
      </c>
      <c r="K712">
        <v>14.075612934156901</v>
      </c>
    </row>
    <row r="713" spans="1:11" x14ac:dyDescent="0.15">
      <c r="A713" s="3" t="s">
        <v>2</v>
      </c>
      <c r="B713" t="s">
        <v>5410</v>
      </c>
      <c r="C713" t="s">
        <v>5411</v>
      </c>
      <c r="D713" t="s">
        <v>136</v>
      </c>
      <c r="E713" t="s">
        <v>27</v>
      </c>
      <c r="F713">
        <v>25614946</v>
      </c>
      <c r="G713">
        <v>25615515</v>
      </c>
      <c r="H713">
        <v>0.111898</v>
      </c>
      <c r="I713">
        <v>0.165595446284199</v>
      </c>
      <c r="J713">
        <v>1.4953639999999999</v>
      </c>
      <c r="K713">
        <v>0</v>
      </c>
    </row>
    <row r="714" spans="1:11" x14ac:dyDescent="0.15">
      <c r="A714" s="3" t="s">
        <v>2</v>
      </c>
      <c r="B714" t="s">
        <v>4226</v>
      </c>
      <c r="C714" t="s">
        <v>4227</v>
      </c>
      <c r="D714" t="s">
        <v>77</v>
      </c>
      <c r="E714" t="s">
        <v>21</v>
      </c>
      <c r="F714">
        <v>11705290</v>
      </c>
      <c r="G714">
        <v>11734317</v>
      </c>
      <c r="H714">
        <v>0</v>
      </c>
      <c r="I714">
        <v>1.1591681239893901</v>
      </c>
      <c r="J714">
        <v>1.4937389999999999</v>
      </c>
      <c r="K714">
        <v>1.32476357027359</v>
      </c>
    </row>
    <row r="715" spans="1:11" x14ac:dyDescent="0.15">
      <c r="A715" s="3" t="s">
        <v>2</v>
      </c>
      <c r="B715" t="s">
        <v>524</v>
      </c>
      <c r="C715" t="s">
        <v>525</v>
      </c>
      <c r="D715" t="s">
        <v>77</v>
      </c>
      <c r="E715" t="s">
        <v>21</v>
      </c>
      <c r="F715">
        <v>91457511</v>
      </c>
      <c r="G715">
        <v>91513779</v>
      </c>
      <c r="H715">
        <v>5.5822999999999998E-2</v>
      </c>
      <c r="I715">
        <v>0.66238178513679502</v>
      </c>
      <c r="J715">
        <v>1.492332</v>
      </c>
      <c r="K715">
        <v>0.66238178513679502</v>
      </c>
    </row>
    <row r="716" spans="1:11" x14ac:dyDescent="0.15">
      <c r="A716" s="3" t="s">
        <v>2</v>
      </c>
      <c r="B716" t="s">
        <v>4116</v>
      </c>
      <c r="C716" t="s">
        <v>4117</v>
      </c>
      <c r="D716" t="s">
        <v>26</v>
      </c>
      <c r="E716" t="s">
        <v>27</v>
      </c>
      <c r="F716">
        <v>76742073</v>
      </c>
      <c r="G716">
        <v>76742513</v>
      </c>
      <c r="H716">
        <v>7.2316000000000005E-2</v>
      </c>
      <c r="I716">
        <v>0.33119089256839801</v>
      </c>
      <c r="J716">
        <v>1.4895210000000001</v>
      </c>
      <c r="K716">
        <v>0</v>
      </c>
    </row>
    <row r="717" spans="1:11" x14ac:dyDescent="0.15">
      <c r="A717" s="3" t="s">
        <v>2</v>
      </c>
      <c r="B717" t="s">
        <v>5412</v>
      </c>
      <c r="C717" t="s">
        <v>5413</v>
      </c>
      <c r="D717" t="s">
        <v>77</v>
      </c>
      <c r="E717" t="s">
        <v>21</v>
      </c>
      <c r="F717">
        <v>74855706</v>
      </c>
      <c r="G717">
        <v>74856311</v>
      </c>
      <c r="H717">
        <v>0</v>
      </c>
      <c r="I717">
        <v>0</v>
      </c>
      <c r="J717">
        <v>1.4893529999999999</v>
      </c>
      <c r="K717">
        <v>0.33119089256839801</v>
      </c>
    </row>
    <row r="718" spans="1:11" x14ac:dyDescent="0.15">
      <c r="A718" s="3" t="s">
        <v>2</v>
      </c>
      <c r="B718" t="s">
        <v>3250</v>
      </c>
      <c r="C718" t="s">
        <v>3251</v>
      </c>
      <c r="D718" t="s">
        <v>26</v>
      </c>
      <c r="E718" t="s">
        <v>21</v>
      </c>
      <c r="F718">
        <v>107907345</v>
      </c>
      <c r="G718">
        <v>107907476</v>
      </c>
      <c r="H718">
        <v>0</v>
      </c>
      <c r="I718">
        <v>0.165595446284199</v>
      </c>
      <c r="J718">
        <v>1.4875700000000001</v>
      </c>
      <c r="K718">
        <v>0</v>
      </c>
    </row>
    <row r="719" spans="1:11" x14ac:dyDescent="0.15">
      <c r="A719" s="3" t="s">
        <v>2</v>
      </c>
      <c r="B719" t="s">
        <v>5414</v>
      </c>
      <c r="C719" t="s">
        <v>5415</v>
      </c>
      <c r="D719" t="s">
        <v>61</v>
      </c>
      <c r="E719" t="s">
        <v>27</v>
      </c>
      <c r="F719">
        <v>20302180</v>
      </c>
      <c r="G719">
        <v>20332713</v>
      </c>
      <c r="H719">
        <v>3.2492E-2</v>
      </c>
      <c r="I719">
        <v>27.6544395294612</v>
      </c>
      <c r="J719">
        <v>1.485649</v>
      </c>
      <c r="K719">
        <v>20.533835339240699</v>
      </c>
    </row>
    <row r="720" spans="1:11" x14ac:dyDescent="0.15">
      <c r="A720" s="3" t="s">
        <v>2</v>
      </c>
      <c r="B720" t="s">
        <v>5416</v>
      </c>
      <c r="C720" t="s">
        <v>5417</v>
      </c>
      <c r="D720" t="s">
        <v>30</v>
      </c>
      <c r="E720" t="s">
        <v>27</v>
      </c>
      <c r="F720">
        <v>96435783</v>
      </c>
      <c r="G720">
        <v>96438138</v>
      </c>
      <c r="H720">
        <v>1.9316E-2</v>
      </c>
      <c r="I720">
        <v>6.1270315125153596</v>
      </c>
      <c r="J720">
        <v>1.483735</v>
      </c>
      <c r="K720">
        <v>6.6238178513679502</v>
      </c>
    </row>
    <row r="721" spans="1:11" x14ac:dyDescent="0.15">
      <c r="A721" s="3" t="s">
        <v>2</v>
      </c>
      <c r="B721" t="s">
        <v>5418</v>
      </c>
      <c r="C721" t="s">
        <v>5419</v>
      </c>
      <c r="D721" t="s">
        <v>101</v>
      </c>
      <c r="E721" t="s">
        <v>21</v>
      </c>
      <c r="F721">
        <v>19623104</v>
      </c>
      <c r="G721">
        <v>19632994</v>
      </c>
      <c r="H721">
        <v>0</v>
      </c>
      <c r="I721">
        <v>4.3054816033891701</v>
      </c>
      <c r="J721">
        <v>1.482836</v>
      </c>
      <c r="K721">
        <v>4.63667249595757</v>
      </c>
    </row>
    <row r="722" spans="1:11" x14ac:dyDescent="0.15">
      <c r="A722" s="3" t="s">
        <v>2</v>
      </c>
      <c r="B722" t="s">
        <v>5420</v>
      </c>
      <c r="C722" t="s">
        <v>5421</v>
      </c>
      <c r="D722" t="s">
        <v>68</v>
      </c>
      <c r="E722" t="s">
        <v>21</v>
      </c>
      <c r="F722">
        <v>141215860</v>
      </c>
      <c r="G722">
        <v>141218658</v>
      </c>
      <c r="H722">
        <v>0</v>
      </c>
      <c r="I722">
        <v>10.1013222233361</v>
      </c>
      <c r="J722">
        <v>1.4732780000000001</v>
      </c>
      <c r="K722">
        <v>9.7701313307677307</v>
      </c>
    </row>
    <row r="723" spans="1:11" x14ac:dyDescent="0.15">
      <c r="A723" s="3" t="s">
        <v>2</v>
      </c>
      <c r="B723" t="s">
        <v>5422</v>
      </c>
      <c r="C723" t="s">
        <v>5423</v>
      </c>
      <c r="D723" t="s">
        <v>92</v>
      </c>
      <c r="E723" t="s">
        <v>21</v>
      </c>
      <c r="F723">
        <v>73249546</v>
      </c>
      <c r="G723">
        <v>73264120</v>
      </c>
      <c r="H723">
        <v>0</v>
      </c>
      <c r="I723">
        <v>0.66238178513679502</v>
      </c>
      <c r="J723">
        <v>1.471476</v>
      </c>
      <c r="K723">
        <v>0.66238178513679502</v>
      </c>
    </row>
    <row r="724" spans="1:11" x14ac:dyDescent="0.15">
      <c r="A724" s="3" t="s">
        <v>2</v>
      </c>
      <c r="B724" t="s">
        <v>5424</v>
      </c>
      <c r="C724" t="s">
        <v>5425</v>
      </c>
      <c r="D724" t="s">
        <v>44</v>
      </c>
      <c r="E724" t="s">
        <v>27</v>
      </c>
      <c r="F724">
        <v>53562983</v>
      </c>
      <c r="G724">
        <v>53564697</v>
      </c>
      <c r="H724">
        <v>0.137818</v>
      </c>
      <c r="I724">
        <v>0.66238178513679502</v>
      </c>
      <c r="J724">
        <v>1.4703889999999999</v>
      </c>
      <c r="K724">
        <v>1.1591681239893901</v>
      </c>
    </row>
    <row r="725" spans="1:11" x14ac:dyDescent="0.15">
      <c r="A725" s="3" t="s">
        <v>2</v>
      </c>
      <c r="B725" t="s">
        <v>1113</v>
      </c>
      <c r="C725" t="s">
        <v>1114</v>
      </c>
      <c r="D725" t="s">
        <v>30</v>
      </c>
      <c r="E725" t="s">
        <v>27</v>
      </c>
      <c r="F725">
        <v>37603290</v>
      </c>
      <c r="G725">
        <v>37613722</v>
      </c>
      <c r="H725">
        <v>0.119023</v>
      </c>
      <c r="I725">
        <v>6.1270315125153596</v>
      </c>
      <c r="J725">
        <v>1.459967</v>
      </c>
      <c r="K725">
        <v>7.4517950827889496</v>
      </c>
    </row>
    <row r="726" spans="1:11" x14ac:dyDescent="0.15">
      <c r="A726" s="3" t="s">
        <v>2</v>
      </c>
      <c r="B726" t="s">
        <v>5426</v>
      </c>
      <c r="C726" t="s">
        <v>5427</v>
      </c>
      <c r="D726" t="s">
        <v>136</v>
      </c>
      <c r="E726" t="s">
        <v>21</v>
      </c>
      <c r="F726">
        <v>132316126</v>
      </c>
      <c r="G726">
        <v>132333488</v>
      </c>
      <c r="H726">
        <v>9.0924000000000005E-2</v>
      </c>
      <c r="I726">
        <v>5.4646497273785597</v>
      </c>
      <c r="J726">
        <v>1.443316</v>
      </c>
      <c r="K726">
        <v>4.3054816033891701</v>
      </c>
    </row>
    <row r="727" spans="1:11" x14ac:dyDescent="0.15">
      <c r="A727" s="3" t="s">
        <v>2</v>
      </c>
      <c r="B727" t="s">
        <v>5428</v>
      </c>
      <c r="C727" t="s">
        <v>5429</v>
      </c>
      <c r="D727" t="s">
        <v>104</v>
      </c>
      <c r="E727" t="s">
        <v>21</v>
      </c>
      <c r="F727">
        <v>94505046</v>
      </c>
      <c r="G727">
        <v>94505105</v>
      </c>
      <c r="H727">
        <v>0</v>
      </c>
      <c r="I727">
        <v>0.33119089256839801</v>
      </c>
      <c r="J727">
        <v>1.4382060000000001</v>
      </c>
      <c r="K727">
        <v>0</v>
      </c>
    </row>
    <row r="728" spans="1:11" x14ac:dyDescent="0.15">
      <c r="A728" s="3" t="s">
        <v>2</v>
      </c>
      <c r="B728" t="s">
        <v>5430</v>
      </c>
      <c r="C728" t="s">
        <v>5431</v>
      </c>
      <c r="D728" t="s">
        <v>30</v>
      </c>
      <c r="E728" t="s">
        <v>27</v>
      </c>
      <c r="F728">
        <v>114602088</v>
      </c>
      <c r="G728">
        <v>114602192</v>
      </c>
      <c r="H728">
        <v>0</v>
      </c>
      <c r="I728">
        <v>0</v>
      </c>
      <c r="J728">
        <v>1.434013</v>
      </c>
      <c r="K728">
        <v>0.33119089256839801</v>
      </c>
    </row>
    <row r="729" spans="1:11" x14ac:dyDescent="0.15">
      <c r="A729" s="3" t="s">
        <v>2</v>
      </c>
      <c r="B729" t="s">
        <v>5432</v>
      </c>
      <c r="C729" t="s">
        <v>5433</v>
      </c>
      <c r="D729" t="s">
        <v>52</v>
      </c>
      <c r="E729" t="s">
        <v>27</v>
      </c>
      <c r="F729">
        <v>40550257</v>
      </c>
      <c r="G729">
        <v>40588463</v>
      </c>
      <c r="H729">
        <v>2.7126000000000001E-2</v>
      </c>
      <c r="I729">
        <v>9.1077495456309308</v>
      </c>
      <c r="J729">
        <v>1.429875</v>
      </c>
      <c r="K729">
        <v>8.6109632067783402</v>
      </c>
    </row>
    <row r="730" spans="1:11" x14ac:dyDescent="0.15">
      <c r="A730" s="3" t="s">
        <v>2</v>
      </c>
      <c r="B730" t="s">
        <v>1347</v>
      </c>
      <c r="C730" t="s">
        <v>1348</v>
      </c>
      <c r="D730" t="s">
        <v>30</v>
      </c>
      <c r="E730" t="s">
        <v>21</v>
      </c>
      <c r="F730">
        <v>64225523</v>
      </c>
      <c r="G730">
        <v>64225649</v>
      </c>
      <c r="H730">
        <v>0</v>
      </c>
      <c r="I730">
        <v>0.33119089256839801</v>
      </c>
      <c r="J730">
        <v>1.4282680000000001</v>
      </c>
      <c r="K730">
        <v>0</v>
      </c>
    </row>
    <row r="731" spans="1:11" x14ac:dyDescent="0.15">
      <c r="A731" s="3" t="s">
        <v>2</v>
      </c>
      <c r="B731" t="s">
        <v>5434</v>
      </c>
      <c r="C731" t="s">
        <v>5435</v>
      </c>
      <c r="D731" t="s">
        <v>44</v>
      </c>
      <c r="E731" t="s">
        <v>21</v>
      </c>
      <c r="F731">
        <v>152203926</v>
      </c>
      <c r="G731">
        <v>152204467</v>
      </c>
      <c r="H731">
        <v>0</v>
      </c>
      <c r="I731">
        <v>0.827977231420994</v>
      </c>
      <c r="J731">
        <v>1.4251560000000001</v>
      </c>
      <c r="K731">
        <v>1.49035901655779</v>
      </c>
    </row>
    <row r="732" spans="1:11" x14ac:dyDescent="0.15">
      <c r="A732" s="3" t="s">
        <v>2</v>
      </c>
      <c r="B732" t="s">
        <v>5436</v>
      </c>
      <c r="C732" t="s">
        <v>5437</v>
      </c>
      <c r="D732" t="s">
        <v>136</v>
      </c>
      <c r="E732" t="s">
        <v>27</v>
      </c>
      <c r="F732">
        <v>92933526</v>
      </c>
      <c r="G732">
        <v>92950590</v>
      </c>
      <c r="H732">
        <v>0</v>
      </c>
      <c r="I732">
        <v>0.165595446284199</v>
      </c>
      <c r="J732">
        <v>1.417829</v>
      </c>
      <c r="K732">
        <v>0</v>
      </c>
    </row>
    <row r="733" spans="1:11" x14ac:dyDescent="0.15">
      <c r="A733" s="3" t="s">
        <v>2</v>
      </c>
      <c r="B733" t="s">
        <v>5438</v>
      </c>
      <c r="C733" t="s">
        <v>5439</v>
      </c>
      <c r="D733" t="s">
        <v>61</v>
      </c>
      <c r="E733" t="s">
        <v>21</v>
      </c>
      <c r="F733">
        <v>21099534</v>
      </c>
      <c r="G733">
        <v>21099827</v>
      </c>
      <c r="H733">
        <v>0</v>
      </c>
      <c r="I733">
        <v>0.165595446284199</v>
      </c>
      <c r="J733">
        <v>1.4166430000000001</v>
      </c>
      <c r="K733">
        <v>0.33119089256839801</v>
      </c>
    </row>
    <row r="734" spans="1:11" x14ac:dyDescent="0.15">
      <c r="A734" s="3" t="s">
        <v>2</v>
      </c>
      <c r="B734" t="s">
        <v>5440</v>
      </c>
      <c r="C734" t="s">
        <v>5441</v>
      </c>
      <c r="D734" t="s">
        <v>71</v>
      </c>
      <c r="E734" t="s">
        <v>27</v>
      </c>
      <c r="F734">
        <v>39657428</v>
      </c>
      <c r="G734">
        <v>39658426</v>
      </c>
      <c r="H734">
        <v>0</v>
      </c>
      <c r="I734">
        <v>0</v>
      </c>
      <c r="J734">
        <v>1.409384</v>
      </c>
      <c r="K734">
        <v>0.33119089256839801</v>
      </c>
    </row>
    <row r="735" spans="1:11" x14ac:dyDescent="0.15">
      <c r="A735" s="3" t="s">
        <v>2</v>
      </c>
      <c r="B735" t="s">
        <v>3378</v>
      </c>
      <c r="C735" t="s">
        <v>3379</v>
      </c>
      <c r="D735" t="s">
        <v>104</v>
      </c>
      <c r="E735" t="s">
        <v>21</v>
      </c>
      <c r="F735">
        <v>104438260</v>
      </c>
      <c r="G735">
        <v>104439462</v>
      </c>
      <c r="H735">
        <v>0</v>
      </c>
      <c r="I735">
        <v>3.6430998182523702</v>
      </c>
      <c r="J735">
        <v>1.407538</v>
      </c>
      <c r="K735">
        <v>3.47750437196818</v>
      </c>
    </row>
    <row r="736" spans="1:11" x14ac:dyDescent="0.15">
      <c r="A736" s="3" t="s">
        <v>2</v>
      </c>
      <c r="B736" t="s">
        <v>5442</v>
      </c>
      <c r="C736" t="s">
        <v>5443</v>
      </c>
      <c r="D736" t="s">
        <v>101</v>
      </c>
      <c r="E736" t="s">
        <v>27</v>
      </c>
      <c r="F736">
        <v>74359578</v>
      </c>
      <c r="G736">
        <v>74364005</v>
      </c>
      <c r="H736">
        <v>0</v>
      </c>
      <c r="I736">
        <v>2.3183362479787801</v>
      </c>
      <c r="J736">
        <v>1.4061349999999999</v>
      </c>
      <c r="K736">
        <v>3.47750437196818</v>
      </c>
    </row>
    <row r="737" spans="1:11" x14ac:dyDescent="0.15">
      <c r="A737" s="3" t="s">
        <v>2</v>
      </c>
      <c r="B737" t="s">
        <v>1775</v>
      </c>
      <c r="C737" t="s">
        <v>1776</v>
      </c>
      <c r="D737" t="s">
        <v>30</v>
      </c>
      <c r="E737" t="s">
        <v>21</v>
      </c>
      <c r="F737">
        <v>40820969</v>
      </c>
      <c r="G737">
        <v>40822673</v>
      </c>
      <c r="H737">
        <v>0</v>
      </c>
      <c r="I737">
        <v>0</v>
      </c>
      <c r="J737">
        <v>1.397494</v>
      </c>
      <c r="K737">
        <v>0.165595446284199</v>
      </c>
    </row>
    <row r="738" spans="1:11" x14ac:dyDescent="0.15">
      <c r="A738" s="3" t="s">
        <v>2</v>
      </c>
      <c r="B738" t="s">
        <v>5444</v>
      </c>
      <c r="C738" t="s">
        <v>5445</v>
      </c>
      <c r="D738" t="s">
        <v>36</v>
      </c>
      <c r="E738" t="s">
        <v>27</v>
      </c>
      <c r="F738">
        <v>39358306</v>
      </c>
      <c r="G738">
        <v>39358903</v>
      </c>
      <c r="H738">
        <v>5.3329000000000001E-2</v>
      </c>
      <c r="I738">
        <v>0</v>
      </c>
      <c r="J738">
        <v>1.3885350000000001</v>
      </c>
      <c r="K738">
        <v>0.33119089256839801</v>
      </c>
    </row>
    <row r="739" spans="1:11" x14ac:dyDescent="0.15">
      <c r="A739" s="3" t="s">
        <v>2</v>
      </c>
      <c r="B739" t="s">
        <v>3976</v>
      </c>
      <c r="C739" t="s">
        <v>3977</v>
      </c>
      <c r="D739" t="s">
        <v>36</v>
      </c>
      <c r="E739" t="s">
        <v>27</v>
      </c>
      <c r="F739">
        <v>127240576</v>
      </c>
      <c r="G739">
        <v>127243775</v>
      </c>
      <c r="H739">
        <v>1.9931999999999998E-2</v>
      </c>
      <c r="I739">
        <v>1.49035901655779</v>
      </c>
      <c r="J739">
        <v>1.38409</v>
      </c>
      <c r="K739">
        <v>1.49035901655779</v>
      </c>
    </row>
    <row r="740" spans="1:11" x14ac:dyDescent="0.15">
      <c r="A740" s="3" t="s">
        <v>2</v>
      </c>
      <c r="B740" t="s">
        <v>5446</v>
      </c>
      <c r="C740" t="s">
        <v>5447</v>
      </c>
      <c r="D740" t="s">
        <v>136</v>
      </c>
      <c r="E740" t="s">
        <v>21</v>
      </c>
      <c r="F740">
        <v>194993258</v>
      </c>
      <c r="G740">
        <v>194996195</v>
      </c>
      <c r="H740">
        <v>0</v>
      </c>
      <c r="I740">
        <v>0</v>
      </c>
      <c r="J740">
        <v>1.3747480000000001</v>
      </c>
      <c r="K740">
        <v>0.165595446284199</v>
      </c>
    </row>
    <row r="741" spans="1:11" x14ac:dyDescent="0.15">
      <c r="A741" s="3" t="s">
        <v>2</v>
      </c>
      <c r="B741" t="s">
        <v>5448</v>
      </c>
      <c r="C741" t="s">
        <v>5449</v>
      </c>
      <c r="D741" t="s">
        <v>68</v>
      </c>
      <c r="E741" t="s">
        <v>21</v>
      </c>
      <c r="F741">
        <v>92729840</v>
      </c>
      <c r="G741">
        <v>92733748</v>
      </c>
      <c r="H741">
        <v>0.12076099999999999</v>
      </c>
      <c r="I741">
        <v>0.66238178513679502</v>
      </c>
      <c r="J741">
        <v>1.3606739999999999</v>
      </c>
      <c r="K741">
        <v>0.33119089256839801</v>
      </c>
    </row>
    <row r="742" spans="1:11" x14ac:dyDescent="0.15">
      <c r="A742" s="3" t="s">
        <v>2</v>
      </c>
      <c r="B742" t="s">
        <v>5450</v>
      </c>
      <c r="C742" t="s">
        <v>5451</v>
      </c>
      <c r="D742" t="s">
        <v>44</v>
      </c>
      <c r="E742" t="s">
        <v>27</v>
      </c>
      <c r="F742">
        <v>33174230</v>
      </c>
      <c r="G742">
        <v>33189737</v>
      </c>
      <c r="H742">
        <v>0.11035</v>
      </c>
      <c r="I742">
        <v>2.6495271405471801</v>
      </c>
      <c r="J742">
        <v>1.355405</v>
      </c>
      <c r="K742">
        <v>1.82154990912619</v>
      </c>
    </row>
    <row r="743" spans="1:11" x14ac:dyDescent="0.15">
      <c r="A743" s="3" t="s">
        <v>2</v>
      </c>
      <c r="B743" t="s">
        <v>5452</v>
      </c>
      <c r="C743" t="s">
        <v>5453</v>
      </c>
      <c r="D743" t="s">
        <v>104</v>
      </c>
      <c r="E743" t="s">
        <v>27</v>
      </c>
      <c r="F743">
        <v>123891769</v>
      </c>
      <c r="G743">
        <v>123894751</v>
      </c>
      <c r="H743">
        <v>0</v>
      </c>
      <c r="I743">
        <v>0.33119089256839801</v>
      </c>
      <c r="J743">
        <v>1.3553740000000001</v>
      </c>
      <c r="K743">
        <v>0</v>
      </c>
    </row>
    <row r="744" spans="1:11" x14ac:dyDescent="0.15">
      <c r="A744" s="3" t="s">
        <v>2</v>
      </c>
      <c r="B744" t="s">
        <v>5454</v>
      </c>
      <c r="C744" t="s">
        <v>5455</v>
      </c>
      <c r="D744" t="s">
        <v>26</v>
      </c>
      <c r="E744" t="s">
        <v>27</v>
      </c>
      <c r="F744">
        <v>109554709</v>
      </c>
      <c r="G744">
        <v>109558993</v>
      </c>
      <c r="H744">
        <v>0</v>
      </c>
      <c r="I744">
        <v>4.1398861571049697</v>
      </c>
      <c r="J744">
        <v>1.3549640000000001</v>
      </c>
      <c r="K744">
        <v>5.7958406199469596</v>
      </c>
    </row>
    <row r="745" spans="1:11" x14ac:dyDescent="0.15">
      <c r="A745" s="3" t="s">
        <v>2</v>
      </c>
      <c r="B745" t="s">
        <v>5456</v>
      </c>
      <c r="C745" t="s">
        <v>5457</v>
      </c>
      <c r="D745" t="s">
        <v>30</v>
      </c>
      <c r="E745" t="s">
        <v>21</v>
      </c>
      <c r="F745">
        <v>21526176</v>
      </c>
      <c r="G745">
        <v>21545333</v>
      </c>
      <c r="H745">
        <v>0</v>
      </c>
      <c r="I745">
        <v>0.33119089256839801</v>
      </c>
      <c r="J745">
        <v>1.3539920000000001</v>
      </c>
      <c r="K745">
        <v>0</v>
      </c>
    </row>
    <row r="746" spans="1:11" x14ac:dyDescent="0.15">
      <c r="A746" s="3" t="s">
        <v>2</v>
      </c>
      <c r="B746" t="s">
        <v>5458</v>
      </c>
      <c r="C746" t="s">
        <v>5459</v>
      </c>
      <c r="D746" t="s">
        <v>30</v>
      </c>
      <c r="E746" t="s">
        <v>27</v>
      </c>
      <c r="F746">
        <v>44273188</v>
      </c>
      <c r="G746">
        <v>44288615</v>
      </c>
      <c r="H746">
        <v>0</v>
      </c>
      <c r="I746">
        <v>0.827977231420994</v>
      </c>
      <c r="J746">
        <v>1.353513</v>
      </c>
      <c r="K746">
        <v>0.827977231420994</v>
      </c>
    </row>
    <row r="747" spans="1:11" x14ac:dyDescent="0.15">
      <c r="A747" s="3" t="s">
        <v>2</v>
      </c>
      <c r="B747" t="s">
        <v>5460</v>
      </c>
      <c r="C747" t="s">
        <v>5461</v>
      </c>
      <c r="D747" t="s">
        <v>74</v>
      </c>
      <c r="E747" t="s">
        <v>21</v>
      </c>
      <c r="F747">
        <v>62865542</v>
      </c>
      <c r="G747">
        <v>62865651</v>
      </c>
      <c r="H747">
        <v>0</v>
      </c>
      <c r="I747">
        <v>1.9871453554103899</v>
      </c>
      <c r="J747">
        <v>1.344816</v>
      </c>
      <c r="K747">
        <v>1.65595446284199</v>
      </c>
    </row>
    <row r="748" spans="1:11" x14ac:dyDescent="0.15">
      <c r="A748" s="3" t="s">
        <v>2</v>
      </c>
      <c r="B748" t="s">
        <v>5462</v>
      </c>
      <c r="C748" t="s">
        <v>5463</v>
      </c>
      <c r="D748" t="s">
        <v>36</v>
      </c>
      <c r="E748" t="s">
        <v>21</v>
      </c>
      <c r="F748">
        <v>28419943</v>
      </c>
      <c r="G748">
        <v>28420018</v>
      </c>
      <c r="H748">
        <v>0</v>
      </c>
      <c r="I748">
        <v>0.165595446284199</v>
      </c>
      <c r="J748">
        <v>1.343974</v>
      </c>
      <c r="K748">
        <v>0.33119089256839801</v>
      </c>
    </row>
    <row r="749" spans="1:11" x14ac:dyDescent="0.15">
      <c r="A749" s="3" t="s">
        <v>2</v>
      </c>
      <c r="B749" t="s">
        <v>5464</v>
      </c>
      <c r="C749" t="s">
        <v>5465</v>
      </c>
      <c r="D749" t="s">
        <v>68</v>
      </c>
      <c r="E749" t="s">
        <v>21</v>
      </c>
      <c r="F749">
        <v>28314898</v>
      </c>
      <c r="G749">
        <v>28318873</v>
      </c>
      <c r="H749">
        <v>0</v>
      </c>
      <c r="I749">
        <v>0</v>
      </c>
      <c r="J749">
        <v>1.34209</v>
      </c>
      <c r="K749">
        <v>0.33119089256839801</v>
      </c>
    </row>
    <row r="750" spans="1:11" x14ac:dyDescent="0.15">
      <c r="A750" s="3" t="s">
        <v>2</v>
      </c>
      <c r="B750" t="s">
        <v>5466</v>
      </c>
      <c r="C750" t="s">
        <v>5467</v>
      </c>
      <c r="D750" t="s">
        <v>61</v>
      </c>
      <c r="E750" t="s">
        <v>27</v>
      </c>
      <c r="F750">
        <v>18845851</v>
      </c>
      <c r="G750">
        <v>18874309</v>
      </c>
      <c r="H750">
        <v>0</v>
      </c>
      <c r="I750">
        <v>0</v>
      </c>
      <c r="J750">
        <v>1.3353980000000001</v>
      </c>
      <c r="K750">
        <v>0.165595446284199</v>
      </c>
    </row>
    <row r="751" spans="1:11" x14ac:dyDescent="0.15">
      <c r="A751" s="3" t="s">
        <v>2</v>
      </c>
      <c r="B751" t="s">
        <v>5468</v>
      </c>
      <c r="C751" t="s">
        <v>5469</v>
      </c>
      <c r="D751" t="s">
        <v>68</v>
      </c>
      <c r="E751" t="s">
        <v>21</v>
      </c>
      <c r="F751">
        <v>45639977</v>
      </c>
      <c r="G751">
        <v>45646521</v>
      </c>
      <c r="H751">
        <v>0</v>
      </c>
      <c r="I751">
        <v>0.33119089256839801</v>
      </c>
      <c r="J751">
        <v>1.3289580000000001</v>
      </c>
      <c r="K751">
        <v>0</v>
      </c>
    </row>
    <row r="752" spans="1:11" x14ac:dyDescent="0.15">
      <c r="A752" s="3" t="s">
        <v>2</v>
      </c>
      <c r="B752" t="s">
        <v>5470</v>
      </c>
      <c r="C752" t="s">
        <v>5471</v>
      </c>
      <c r="D752" t="s">
        <v>68</v>
      </c>
      <c r="E752" t="s">
        <v>27</v>
      </c>
      <c r="F752">
        <v>35200027</v>
      </c>
      <c r="G752">
        <v>35215498</v>
      </c>
      <c r="H752">
        <v>0</v>
      </c>
      <c r="I752">
        <v>0.99357267770519297</v>
      </c>
      <c r="J752">
        <v>1.3281160000000001</v>
      </c>
      <c r="K752">
        <v>0.66238178513679502</v>
      </c>
    </row>
    <row r="753" spans="1:11" x14ac:dyDescent="0.15">
      <c r="A753" s="3" t="s">
        <v>2</v>
      </c>
      <c r="B753" t="s">
        <v>5472</v>
      </c>
      <c r="C753" t="s">
        <v>5473</v>
      </c>
      <c r="D753" t="s">
        <v>136</v>
      </c>
      <c r="E753" t="s">
        <v>27</v>
      </c>
      <c r="F753">
        <v>119907890</v>
      </c>
      <c r="G753">
        <v>119913208</v>
      </c>
      <c r="H753">
        <v>0</v>
      </c>
      <c r="I753">
        <v>5.6302451736627601</v>
      </c>
      <c r="J753">
        <v>1.3209340000000001</v>
      </c>
      <c r="K753">
        <v>5.7958406199469596</v>
      </c>
    </row>
    <row r="754" spans="1:11" x14ac:dyDescent="0.15">
      <c r="A754" s="3" t="s">
        <v>2</v>
      </c>
      <c r="B754" t="s">
        <v>5474</v>
      </c>
      <c r="C754" t="s">
        <v>5475</v>
      </c>
      <c r="D754" t="s">
        <v>145</v>
      </c>
      <c r="E754" t="s">
        <v>21</v>
      </c>
      <c r="F754">
        <v>108065045</v>
      </c>
      <c r="G754">
        <v>108077122</v>
      </c>
      <c r="H754">
        <v>0.10946599999999999</v>
      </c>
      <c r="I754">
        <v>5.9614360662311601</v>
      </c>
      <c r="J754">
        <v>1.3142469999999999</v>
      </c>
      <c r="K754">
        <v>5.4646497273785597</v>
      </c>
    </row>
    <row r="755" spans="1:11" x14ac:dyDescent="0.15">
      <c r="A755" s="3" t="s">
        <v>2</v>
      </c>
      <c r="B755" t="s">
        <v>5476</v>
      </c>
      <c r="C755" t="s">
        <v>5477</v>
      </c>
      <c r="D755" t="s">
        <v>61</v>
      </c>
      <c r="E755" t="s">
        <v>27</v>
      </c>
      <c r="F755">
        <v>62304864</v>
      </c>
      <c r="G755">
        <v>62305170</v>
      </c>
      <c r="H755">
        <v>0</v>
      </c>
      <c r="I755">
        <v>0</v>
      </c>
      <c r="J755">
        <v>1.3050269999999999</v>
      </c>
      <c r="K755">
        <v>0.33119089256839801</v>
      </c>
    </row>
    <row r="756" spans="1:11" x14ac:dyDescent="0.15">
      <c r="A756" s="3" t="s">
        <v>2</v>
      </c>
      <c r="B756" t="s">
        <v>5478</v>
      </c>
      <c r="C756" t="s">
        <v>5479</v>
      </c>
      <c r="D756" t="s">
        <v>30</v>
      </c>
      <c r="E756" t="s">
        <v>27</v>
      </c>
      <c r="F756">
        <v>50739691</v>
      </c>
      <c r="G756">
        <v>50746536</v>
      </c>
      <c r="H756">
        <v>0</v>
      </c>
      <c r="I756">
        <v>0</v>
      </c>
      <c r="J756">
        <v>1.3021990000000001</v>
      </c>
      <c r="K756">
        <v>0.165595446284199</v>
      </c>
    </row>
    <row r="757" spans="1:11" x14ac:dyDescent="0.15">
      <c r="A757" s="3" t="s">
        <v>2</v>
      </c>
      <c r="B757" t="s">
        <v>5480</v>
      </c>
      <c r="C757" t="s">
        <v>5481</v>
      </c>
      <c r="D757" t="s">
        <v>77</v>
      </c>
      <c r="E757" t="s">
        <v>21</v>
      </c>
      <c r="F757">
        <v>109280738</v>
      </c>
      <c r="G757">
        <v>109341747</v>
      </c>
      <c r="H757">
        <v>8.5194000000000006E-2</v>
      </c>
      <c r="I757">
        <v>14.241208380441099</v>
      </c>
      <c r="J757">
        <v>1.2922929999999999</v>
      </c>
      <c r="K757">
        <v>10.2669176696203</v>
      </c>
    </row>
    <row r="758" spans="1:11" x14ac:dyDescent="0.15">
      <c r="A758" s="3" t="s">
        <v>2</v>
      </c>
      <c r="B758" t="s">
        <v>876</v>
      </c>
      <c r="C758" t="s">
        <v>877</v>
      </c>
      <c r="D758" t="s">
        <v>104</v>
      </c>
      <c r="E758" t="s">
        <v>21</v>
      </c>
      <c r="F758">
        <v>83955507</v>
      </c>
      <c r="G758">
        <v>83970197</v>
      </c>
      <c r="H758">
        <v>0</v>
      </c>
      <c r="I758">
        <v>23.5145533723562</v>
      </c>
      <c r="J758">
        <v>1.290761</v>
      </c>
      <c r="K758">
        <v>18.712285430114498</v>
      </c>
    </row>
    <row r="759" spans="1:11" x14ac:dyDescent="0.15">
      <c r="A759" s="3" t="s">
        <v>2</v>
      </c>
      <c r="B759" t="s">
        <v>5482</v>
      </c>
      <c r="C759" t="s">
        <v>5483</v>
      </c>
      <c r="D759" t="s">
        <v>101</v>
      </c>
      <c r="E759" t="s">
        <v>27</v>
      </c>
      <c r="F759">
        <v>78123379</v>
      </c>
      <c r="G759">
        <v>78183168</v>
      </c>
      <c r="H759">
        <v>0.13080800000000001</v>
      </c>
      <c r="I759">
        <v>0</v>
      </c>
      <c r="J759">
        <v>1.2874490000000001</v>
      </c>
      <c r="K759">
        <v>0.33119089256839801</v>
      </c>
    </row>
    <row r="760" spans="1:11" x14ac:dyDescent="0.15">
      <c r="A760" s="3" t="s">
        <v>2</v>
      </c>
      <c r="B760" t="s">
        <v>4002</v>
      </c>
      <c r="C760" t="s">
        <v>4003</v>
      </c>
      <c r="D760" t="s">
        <v>77</v>
      </c>
      <c r="E760" t="s">
        <v>27</v>
      </c>
      <c r="F760">
        <v>126593667</v>
      </c>
      <c r="G760">
        <v>126619299</v>
      </c>
      <c r="H760">
        <v>0</v>
      </c>
      <c r="I760">
        <v>0.165595446284199</v>
      </c>
      <c r="J760">
        <v>1.2828310000000001</v>
      </c>
      <c r="K760">
        <v>0</v>
      </c>
    </row>
    <row r="761" spans="1:11" x14ac:dyDescent="0.15">
      <c r="A761" s="3" t="s">
        <v>2</v>
      </c>
      <c r="B761" t="s">
        <v>5484</v>
      </c>
      <c r="C761" t="s">
        <v>5485</v>
      </c>
      <c r="D761" t="s">
        <v>68</v>
      </c>
      <c r="E761" t="s">
        <v>21</v>
      </c>
      <c r="F761">
        <v>51855585</v>
      </c>
      <c r="G761">
        <v>51860049</v>
      </c>
      <c r="H761">
        <v>1.4285000000000001E-2</v>
      </c>
      <c r="I761">
        <v>0.33119089256839801</v>
      </c>
      <c r="J761">
        <v>1.2802750000000001</v>
      </c>
      <c r="K761">
        <v>0.165595446284199</v>
      </c>
    </row>
    <row r="762" spans="1:11" x14ac:dyDescent="0.15">
      <c r="A762" s="3" t="s">
        <v>2</v>
      </c>
      <c r="B762" t="s">
        <v>5486</v>
      </c>
      <c r="C762" t="s">
        <v>5487</v>
      </c>
      <c r="D762" t="s">
        <v>145</v>
      </c>
      <c r="E762" t="s">
        <v>21</v>
      </c>
      <c r="F762">
        <v>17694902</v>
      </c>
      <c r="G762">
        <v>17695085</v>
      </c>
      <c r="H762">
        <v>0</v>
      </c>
      <c r="I762">
        <v>5.7958406199469596</v>
      </c>
      <c r="J762">
        <v>1.2777320000000001</v>
      </c>
      <c r="K762">
        <v>8.4453677604941397</v>
      </c>
    </row>
    <row r="763" spans="1:11" x14ac:dyDescent="0.15">
      <c r="A763" s="3" t="s">
        <v>2</v>
      </c>
      <c r="B763" t="s">
        <v>5488</v>
      </c>
      <c r="C763" t="s">
        <v>5489</v>
      </c>
      <c r="D763" t="s">
        <v>104</v>
      </c>
      <c r="E763" t="s">
        <v>21</v>
      </c>
      <c r="F763">
        <v>66495059</v>
      </c>
      <c r="G763">
        <v>66496946</v>
      </c>
      <c r="H763">
        <v>0</v>
      </c>
      <c r="I763">
        <v>2.3183362479787801</v>
      </c>
      <c r="J763">
        <v>1.2752570000000001</v>
      </c>
      <c r="K763">
        <v>2.6495271405471801</v>
      </c>
    </row>
    <row r="764" spans="1:11" x14ac:dyDescent="0.15">
      <c r="A764" s="3" t="s">
        <v>2</v>
      </c>
      <c r="B764" t="s">
        <v>3702</v>
      </c>
      <c r="C764" t="s">
        <v>3703</v>
      </c>
      <c r="D764" t="s">
        <v>68</v>
      </c>
      <c r="E764" t="s">
        <v>21</v>
      </c>
      <c r="F764">
        <v>12927416</v>
      </c>
      <c r="G764">
        <v>12931072</v>
      </c>
      <c r="H764">
        <v>0</v>
      </c>
      <c r="I764">
        <v>1.1591681239893901</v>
      </c>
      <c r="J764">
        <v>1.2727649999999999</v>
      </c>
      <c r="K764">
        <v>0.99357267770519297</v>
      </c>
    </row>
    <row r="765" spans="1:11" x14ac:dyDescent="0.15">
      <c r="A765" s="3" t="s">
        <v>2</v>
      </c>
      <c r="B765" t="s">
        <v>3030</v>
      </c>
      <c r="C765" t="s">
        <v>3031</v>
      </c>
      <c r="D765" t="s">
        <v>145</v>
      </c>
      <c r="E765" t="s">
        <v>21</v>
      </c>
      <c r="F765">
        <v>18424684</v>
      </c>
      <c r="G765">
        <v>18427885</v>
      </c>
      <c r="H765">
        <v>0</v>
      </c>
      <c r="I765">
        <v>0.33119089256839801</v>
      </c>
      <c r="J765">
        <v>1.2698499999999999</v>
      </c>
      <c r="K765">
        <v>0</v>
      </c>
    </row>
    <row r="766" spans="1:11" x14ac:dyDescent="0.15">
      <c r="A766" s="3" t="s">
        <v>2</v>
      </c>
      <c r="B766" t="s">
        <v>5490</v>
      </c>
      <c r="C766" t="s">
        <v>5491</v>
      </c>
      <c r="D766" t="s">
        <v>44</v>
      </c>
      <c r="E766" t="s">
        <v>21</v>
      </c>
      <c r="F766">
        <v>41755228</v>
      </c>
      <c r="G766">
        <v>41758695</v>
      </c>
      <c r="H766">
        <v>0</v>
      </c>
      <c r="I766">
        <v>1.32476357027359</v>
      </c>
      <c r="J766">
        <v>1.269242</v>
      </c>
      <c r="K766">
        <v>0.66238178513679502</v>
      </c>
    </row>
    <row r="767" spans="1:11" x14ac:dyDescent="0.15">
      <c r="A767" s="3" t="s">
        <v>2</v>
      </c>
      <c r="B767" t="s">
        <v>5492</v>
      </c>
      <c r="C767" t="s">
        <v>5493</v>
      </c>
      <c r="D767" t="s">
        <v>111</v>
      </c>
      <c r="E767" t="s">
        <v>21</v>
      </c>
      <c r="F767">
        <v>62922327</v>
      </c>
      <c r="G767">
        <v>62953195</v>
      </c>
      <c r="H767">
        <v>3.2974000000000003E-2</v>
      </c>
      <c r="I767">
        <v>8.6109632067783402</v>
      </c>
      <c r="J767">
        <v>1.267846</v>
      </c>
      <c r="K767">
        <v>6.1270315125153596</v>
      </c>
    </row>
    <row r="768" spans="1:11" x14ac:dyDescent="0.15">
      <c r="A768" s="3" t="s">
        <v>2</v>
      </c>
      <c r="B768" t="s">
        <v>5494</v>
      </c>
      <c r="C768" t="s">
        <v>5495</v>
      </c>
      <c r="D768" t="s">
        <v>68</v>
      </c>
      <c r="E768" t="s">
        <v>27</v>
      </c>
      <c r="F768">
        <v>30942368</v>
      </c>
      <c r="G768">
        <v>30944032</v>
      </c>
      <c r="H768">
        <v>0</v>
      </c>
      <c r="I768">
        <v>0.33119089256839801</v>
      </c>
      <c r="J768">
        <v>1.2677909999999999</v>
      </c>
      <c r="K768">
        <v>0.165595446284199</v>
      </c>
    </row>
    <row r="769" spans="1:11" x14ac:dyDescent="0.15">
      <c r="A769" s="3" t="s">
        <v>2</v>
      </c>
      <c r="B769" t="s">
        <v>5496</v>
      </c>
      <c r="C769" t="s">
        <v>5497</v>
      </c>
      <c r="D769" t="s">
        <v>145</v>
      </c>
      <c r="E769" t="s">
        <v>27</v>
      </c>
      <c r="F769">
        <v>147075060</v>
      </c>
      <c r="G769">
        <v>147087032</v>
      </c>
      <c r="H769">
        <v>0</v>
      </c>
      <c r="I769">
        <v>1.49035901655779</v>
      </c>
      <c r="J769">
        <v>1.2677639999999999</v>
      </c>
      <c r="K769">
        <v>1.1591681239893901</v>
      </c>
    </row>
    <row r="770" spans="1:11" x14ac:dyDescent="0.15">
      <c r="A770" s="3" t="s">
        <v>2</v>
      </c>
      <c r="B770" t="s">
        <v>1801</v>
      </c>
      <c r="C770" t="s">
        <v>1802</v>
      </c>
      <c r="D770" t="s">
        <v>104</v>
      </c>
      <c r="E770" t="s">
        <v>27</v>
      </c>
      <c r="F770">
        <v>70882889</v>
      </c>
      <c r="G770">
        <v>70892757</v>
      </c>
      <c r="H770">
        <v>5.6899999999999999E-2</v>
      </c>
      <c r="I770">
        <v>0.165595446284199</v>
      </c>
      <c r="J770">
        <v>1.260054</v>
      </c>
      <c r="K770">
        <v>0.165595446284199</v>
      </c>
    </row>
    <row r="771" spans="1:11" x14ac:dyDescent="0.15">
      <c r="A771" s="3" t="s">
        <v>2</v>
      </c>
      <c r="B771" t="s">
        <v>5498</v>
      </c>
      <c r="C771" t="s">
        <v>5499</v>
      </c>
      <c r="D771" t="s">
        <v>61</v>
      </c>
      <c r="E771" t="s">
        <v>27</v>
      </c>
      <c r="F771">
        <v>58954048</v>
      </c>
      <c r="G771">
        <v>58954512</v>
      </c>
      <c r="H771">
        <v>0</v>
      </c>
      <c r="I771">
        <v>16.228353735851499</v>
      </c>
      <c r="J771">
        <v>1.2573650000000001</v>
      </c>
      <c r="K771">
        <v>11.426085793609699</v>
      </c>
    </row>
    <row r="772" spans="1:11" x14ac:dyDescent="0.15">
      <c r="A772" s="3" t="s">
        <v>2</v>
      </c>
      <c r="B772" t="s">
        <v>5500</v>
      </c>
      <c r="C772" t="s">
        <v>5501</v>
      </c>
      <c r="D772" t="s">
        <v>36</v>
      </c>
      <c r="E772" t="s">
        <v>21</v>
      </c>
      <c r="F772">
        <v>146404642</v>
      </c>
      <c r="G772">
        <v>146440144</v>
      </c>
      <c r="H772">
        <v>1.8509000000000001E-2</v>
      </c>
      <c r="I772">
        <v>15.400376504430501</v>
      </c>
      <c r="J772">
        <v>1.2546189999999999</v>
      </c>
      <c r="K772">
        <v>11.7572766861781</v>
      </c>
    </row>
    <row r="773" spans="1:11" x14ac:dyDescent="0.15">
      <c r="A773" s="3" t="s">
        <v>2</v>
      </c>
      <c r="B773" t="s">
        <v>5502</v>
      </c>
      <c r="C773" t="s">
        <v>5503</v>
      </c>
      <c r="D773" t="s">
        <v>101</v>
      </c>
      <c r="E773" t="s">
        <v>21</v>
      </c>
      <c r="F773">
        <v>49714119</v>
      </c>
      <c r="G773">
        <v>49714240</v>
      </c>
      <c r="H773">
        <v>0</v>
      </c>
      <c r="I773">
        <v>0.49678633885259599</v>
      </c>
      <c r="J773">
        <v>1.241409</v>
      </c>
      <c r="K773">
        <v>0.49678633885259599</v>
      </c>
    </row>
    <row r="774" spans="1:11" x14ac:dyDescent="0.15">
      <c r="A774" s="3" t="s">
        <v>2</v>
      </c>
      <c r="B774" t="s">
        <v>5504</v>
      </c>
      <c r="C774" t="s">
        <v>5505</v>
      </c>
      <c r="D774" t="s">
        <v>74</v>
      </c>
      <c r="E774" t="s">
        <v>27</v>
      </c>
      <c r="F774">
        <v>122609119</v>
      </c>
      <c r="G774">
        <v>122610113</v>
      </c>
      <c r="H774">
        <v>0</v>
      </c>
      <c r="I774">
        <v>0</v>
      </c>
      <c r="J774">
        <v>1.2389429999999999</v>
      </c>
      <c r="K774">
        <v>0.33119089256839801</v>
      </c>
    </row>
    <row r="775" spans="1:11" x14ac:dyDescent="0.15">
      <c r="A775" s="3" t="s">
        <v>2</v>
      </c>
      <c r="B775" t="s">
        <v>5506</v>
      </c>
      <c r="C775" t="s">
        <v>5507</v>
      </c>
      <c r="D775" t="s">
        <v>20</v>
      </c>
      <c r="E775" t="s">
        <v>21</v>
      </c>
      <c r="F775">
        <v>29490753</v>
      </c>
      <c r="G775">
        <v>29496112</v>
      </c>
      <c r="H775">
        <v>0</v>
      </c>
      <c r="I775">
        <v>26.660866851756001</v>
      </c>
      <c r="J775">
        <v>1.2334510000000001</v>
      </c>
      <c r="K775">
        <v>20.8650262318091</v>
      </c>
    </row>
    <row r="776" spans="1:11" x14ac:dyDescent="0.15">
      <c r="A776" s="3" t="s">
        <v>2</v>
      </c>
      <c r="B776" t="s">
        <v>5508</v>
      </c>
      <c r="C776" t="s">
        <v>5509</v>
      </c>
      <c r="D776" t="s">
        <v>77</v>
      </c>
      <c r="E776" t="s">
        <v>27</v>
      </c>
      <c r="F776">
        <v>160363703</v>
      </c>
      <c r="G776">
        <v>160367065</v>
      </c>
      <c r="H776">
        <v>8.3800000000000003E-3</v>
      </c>
      <c r="I776">
        <v>5.6302451736627601</v>
      </c>
      <c r="J776">
        <v>1.2211749999999999</v>
      </c>
      <c r="K776">
        <v>8.1141768679257407</v>
      </c>
    </row>
    <row r="777" spans="1:11" x14ac:dyDescent="0.15">
      <c r="A777" s="3" t="s">
        <v>2</v>
      </c>
      <c r="B777" t="s">
        <v>1301</v>
      </c>
      <c r="C777" t="s">
        <v>1302</v>
      </c>
      <c r="D777" t="s">
        <v>77</v>
      </c>
      <c r="E777" t="s">
        <v>27</v>
      </c>
      <c r="F777">
        <v>23019131</v>
      </c>
      <c r="G777">
        <v>23019667</v>
      </c>
      <c r="H777">
        <v>0.104964</v>
      </c>
      <c r="I777">
        <v>0</v>
      </c>
      <c r="J777">
        <v>1.2183189999999999</v>
      </c>
      <c r="K777">
        <v>0.33119089256839801</v>
      </c>
    </row>
    <row r="778" spans="1:11" x14ac:dyDescent="0.15">
      <c r="A778" s="3" t="s">
        <v>2</v>
      </c>
      <c r="B778" t="s">
        <v>5510</v>
      </c>
      <c r="C778" t="s">
        <v>5511</v>
      </c>
      <c r="D778" t="s">
        <v>136</v>
      </c>
      <c r="E778" t="s">
        <v>21</v>
      </c>
      <c r="F778">
        <v>60809116</v>
      </c>
      <c r="G778">
        <v>60809942</v>
      </c>
      <c r="H778">
        <v>0</v>
      </c>
      <c r="I778">
        <v>0.33119089256839801</v>
      </c>
      <c r="J778">
        <v>1.2134720000000001</v>
      </c>
      <c r="K778">
        <v>0.33119089256839801</v>
      </c>
    </row>
    <row r="779" spans="1:11" x14ac:dyDescent="0.15">
      <c r="A779" s="3" t="s">
        <v>2</v>
      </c>
      <c r="B779" t="s">
        <v>356</v>
      </c>
      <c r="C779" t="s">
        <v>357</v>
      </c>
      <c r="D779" t="s">
        <v>33</v>
      </c>
      <c r="E779" t="s">
        <v>21</v>
      </c>
      <c r="F779">
        <v>24708241</v>
      </c>
      <c r="G779">
        <v>24714146</v>
      </c>
      <c r="H779">
        <v>0</v>
      </c>
      <c r="I779">
        <v>5.7958406199469596</v>
      </c>
      <c r="J779">
        <v>1.208531</v>
      </c>
      <c r="K779">
        <v>6.6238178513679502</v>
      </c>
    </row>
    <row r="780" spans="1:11" x14ac:dyDescent="0.15">
      <c r="A780" s="3" t="s">
        <v>2</v>
      </c>
      <c r="B780" t="s">
        <v>1407</v>
      </c>
      <c r="C780" t="s">
        <v>1408</v>
      </c>
      <c r="D780" t="s">
        <v>104</v>
      </c>
      <c r="E780" t="s">
        <v>21</v>
      </c>
      <c r="F780">
        <v>70594373</v>
      </c>
      <c r="G780">
        <v>70597290</v>
      </c>
      <c r="H780">
        <v>0</v>
      </c>
      <c r="I780">
        <v>0.33119089256839801</v>
      </c>
      <c r="J780">
        <v>1.2033389999999999</v>
      </c>
      <c r="K780">
        <v>0.165595446284199</v>
      </c>
    </row>
    <row r="781" spans="1:11" x14ac:dyDescent="0.15">
      <c r="A781" s="3" t="s">
        <v>2</v>
      </c>
      <c r="B781" t="s">
        <v>5512</v>
      </c>
      <c r="C781" t="s">
        <v>5513</v>
      </c>
      <c r="D781" t="s">
        <v>71</v>
      </c>
      <c r="E781" t="s">
        <v>27</v>
      </c>
      <c r="F781">
        <v>121780991</v>
      </c>
      <c r="G781">
        <v>122047315</v>
      </c>
      <c r="H781">
        <v>4.8953999999999998E-2</v>
      </c>
      <c r="I781">
        <v>9.9357267770519293</v>
      </c>
      <c r="J781">
        <v>1.198588</v>
      </c>
      <c r="K781">
        <v>8.1141768679257407</v>
      </c>
    </row>
    <row r="782" spans="1:11" x14ac:dyDescent="0.15">
      <c r="A782" s="3" t="s">
        <v>2</v>
      </c>
      <c r="B782" t="s">
        <v>5514</v>
      </c>
      <c r="C782" t="s">
        <v>5515</v>
      </c>
      <c r="D782" t="s">
        <v>111</v>
      </c>
      <c r="E782" t="s">
        <v>27</v>
      </c>
      <c r="F782">
        <v>64157721</v>
      </c>
      <c r="G782">
        <v>64277180</v>
      </c>
      <c r="H782">
        <v>0</v>
      </c>
      <c r="I782">
        <v>0</v>
      </c>
      <c r="J782">
        <v>1.197403</v>
      </c>
      <c r="K782">
        <v>0.33119089256839801</v>
      </c>
    </row>
    <row r="783" spans="1:11" x14ac:dyDescent="0.15">
      <c r="A783" s="3" t="s">
        <v>2</v>
      </c>
      <c r="B783" t="s">
        <v>5516</v>
      </c>
      <c r="C783" t="s">
        <v>5517</v>
      </c>
      <c r="D783" t="s">
        <v>44</v>
      </c>
      <c r="E783" t="s">
        <v>21</v>
      </c>
      <c r="F783">
        <v>120666572</v>
      </c>
      <c r="G783">
        <v>120667820</v>
      </c>
      <c r="H783">
        <v>0</v>
      </c>
      <c r="I783">
        <v>3.14631347939978</v>
      </c>
      <c r="J783">
        <v>1.197076</v>
      </c>
      <c r="K783">
        <v>4.4710770496733696</v>
      </c>
    </row>
    <row r="784" spans="1:11" x14ac:dyDescent="0.15">
      <c r="A784" s="3" t="s">
        <v>2</v>
      </c>
      <c r="B784" t="s">
        <v>5518</v>
      </c>
      <c r="C784" t="s">
        <v>5519</v>
      </c>
      <c r="D784" t="s">
        <v>136</v>
      </c>
      <c r="E784" t="s">
        <v>21</v>
      </c>
      <c r="F784">
        <v>160978585</v>
      </c>
      <c r="G784">
        <v>161005863</v>
      </c>
      <c r="H784">
        <v>3.8202E-2</v>
      </c>
      <c r="I784">
        <v>0.165595446284199</v>
      </c>
      <c r="J784">
        <v>1.1909050000000001</v>
      </c>
      <c r="K784">
        <v>0</v>
      </c>
    </row>
    <row r="785" spans="1:11" x14ac:dyDescent="0.15">
      <c r="A785" s="3" t="s">
        <v>2</v>
      </c>
      <c r="B785" t="s">
        <v>5520</v>
      </c>
      <c r="C785" t="s">
        <v>5521</v>
      </c>
      <c r="D785" t="s">
        <v>74</v>
      </c>
      <c r="E785" t="s">
        <v>21</v>
      </c>
      <c r="F785">
        <v>61666387</v>
      </c>
      <c r="G785">
        <v>61666642</v>
      </c>
      <c r="H785">
        <v>0</v>
      </c>
      <c r="I785">
        <v>0</v>
      </c>
      <c r="J785">
        <v>1.189055</v>
      </c>
      <c r="K785">
        <v>0.33119089256839801</v>
      </c>
    </row>
    <row r="786" spans="1:11" x14ac:dyDescent="0.15">
      <c r="A786" s="3" t="s">
        <v>2</v>
      </c>
      <c r="B786" t="s">
        <v>5522</v>
      </c>
      <c r="C786" t="s">
        <v>5523</v>
      </c>
      <c r="D786" t="s">
        <v>71</v>
      </c>
      <c r="E786" t="s">
        <v>27</v>
      </c>
      <c r="F786">
        <v>81416240</v>
      </c>
      <c r="G786">
        <v>81416297</v>
      </c>
      <c r="H786">
        <v>0</v>
      </c>
      <c r="I786">
        <v>5.4646497273785597</v>
      </c>
      <c r="J786">
        <v>1.1841660000000001</v>
      </c>
      <c r="K786">
        <v>4.8022679422417696</v>
      </c>
    </row>
    <row r="787" spans="1:11" x14ac:dyDescent="0.15">
      <c r="A787" s="3" t="s">
        <v>2</v>
      </c>
      <c r="B787" t="s">
        <v>3962</v>
      </c>
      <c r="C787" t="s">
        <v>3963</v>
      </c>
      <c r="D787" t="s">
        <v>104</v>
      </c>
      <c r="E787" t="s">
        <v>27</v>
      </c>
      <c r="F787">
        <v>25744390</v>
      </c>
      <c r="G787">
        <v>25745580</v>
      </c>
      <c r="H787">
        <v>0</v>
      </c>
      <c r="I787">
        <v>0.165595446284199</v>
      </c>
      <c r="J787">
        <v>1.1733070000000001</v>
      </c>
      <c r="K787">
        <v>0.33119089256839801</v>
      </c>
    </row>
    <row r="788" spans="1:11" x14ac:dyDescent="0.15">
      <c r="A788" s="3" t="s">
        <v>2</v>
      </c>
      <c r="B788" t="s">
        <v>5524</v>
      </c>
      <c r="C788" t="s">
        <v>5525</v>
      </c>
      <c r="D788" t="s">
        <v>77</v>
      </c>
      <c r="E788" t="s">
        <v>27</v>
      </c>
      <c r="F788">
        <v>151969398</v>
      </c>
      <c r="G788">
        <v>151980219</v>
      </c>
      <c r="H788">
        <v>3.4421E-2</v>
      </c>
      <c r="I788">
        <v>10.598108562188701</v>
      </c>
      <c r="J788">
        <v>1.155197</v>
      </c>
      <c r="K788">
        <v>7.7829859753573398</v>
      </c>
    </row>
    <row r="789" spans="1:11" x14ac:dyDescent="0.15">
      <c r="A789" s="3" t="s">
        <v>2</v>
      </c>
      <c r="B789" t="s">
        <v>5526</v>
      </c>
      <c r="C789" t="s">
        <v>5527</v>
      </c>
      <c r="D789" t="s">
        <v>145</v>
      </c>
      <c r="E789" t="s">
        <v>27</v>
      </c>
      <c r="F789">
        <v>115638250</v>
      </c>
      <c r="G789">
        <v>115639059</v>
      </c>
      <c r="H789">
        <v>6.0430999999999999E-2</v>
      </c>
      <c r="I789">
        <v>0.33119089256839801</v>
      </c>
      <c r="J789">
        <v>1.147956</v>
      </c>
      <c r="K789">
        <v>0</v>
      </c>
    </row>
    <row r="790" spans="1:11" x14ac:dyDescent="0.15">
      <c r="A790" s="3" t="s">
        <v>2</v>
      </c>
      <c r="B790" t="s">
        <v>5528</v>
      </c>
      <c r="C790" t="s">
        <v>5529</v>
      </c>
      <c r="D790" t="s">
        <v>26</v>
      </c>
      <c r="E790" t="s">
        <v>27</v>
      </c>
      <c r="F790">
        <v>114855758</v>
      </c>
      <c r="G790">
        <v>114858682</v>
      </c>
      <c r="H790">
        <v>0</v>
      </c>
      <c r="I790">
        <v>0.33119089256839801</v>
      </c>
      <c r="J790">
        <v>1.136115</v>
      </c>
      <c r="K790">
        <v>0.827977231420994</v>
      </c>
    </row>
    <row r="791" spans="1:11" x14ac:dyDescent="0.15">
      <c r="A791" s="3" t="s">
        <v>2</v>
      </c>
      <c r="B791" t="s">
        <v>5530</v>
      </c>
      <c r="C791" t="s">
        <v>5531</v>
      </c>
      <c r="D791" t="s">
        <v>61</v>
      </c>
      <c r="E791" t="s">
        <v>27</v>
      </c>
      <c r="F791">
        <v>83587882</v>
      </c>
      <c r="G791">
        <v>83593087</v>
      </c>
      <c r="H791">
        <v>0</v>
      </c>
      <c r="I791">
        <v>0.165595446284199</v>
      </c>
      <c r="J791">
        <v>1.1345829999999999</v>
      </c>
      <c r="K791">
        <v>0</v>
      </c>
    </row>
    <row r="792" spans="1:11" x14ac:dyDescent="0.15">
      <c r="A792" s="3" t="s">
        <v>2</v>
      </c>
      <c r="B792" t="s">
        <v>5532</v>
      </c>
      <c r="C792" t="s">
        <v>5533</v>
      </c>
      <c r="D792" t="s">
        <v>26</v>
      </c>
      <c r="E792" t="s">
        <v>21</v>
      </c>
      <c r="F792">
        <v>76196625</v>
      </c>
      <c r="G792">
        <v>76197094</v>
      </c>
      <c r="H792">
        <v>0</v>
      </c>
      <c r="I792">
        <v>0.165595446284199</v>
      </c>
      <c r="J792">
        <v>1.1278330000000001</v>
      </c>
      <c r="K792">
        <v>0</v>
      </c>
    </row>
    <row r="793" spans="1:11" x14ac:dyDescent="0.15">
      <c r="A793" s="3" t="s">
        <v>2</v>
      </c>
      <c r="B793" t="s">
        <v>5534</v>
      </c>
      <c r="C793" t="s">
        <v>5535</v>
      </c>
      <c r="D793" t="s">
        <v>68</v>
      </c>
      <c r="E793" t="s">
        <v>27</v>
      </c>
      <c r="F793">
        <v>102611281</v>
      </c>
      <c r="G793">
        <v>102618218</v>
      </c>
      <c r="H793">
        <v>0</v>
      </c>
      <c r="I793">
        <v>0</v>
      </c>
      <c r="J793">
        <v>1.1254569999999999</v>
      </c>
      <c r="K793">
        <v>0.165595446284199</v>
      </c>
    </row>
    <row r="794" spans="1:11" x14ac:dyDescent="0.15">
      <c r="A794" s="3" t="s">
        <v>2</v>
      </c>
      <c r="B794" t="s">
        <v>5536</v>
      </c>
      <c r="C794" t="s">
        <v>5537</v>
      </c>
      <c r="D794" t="s">
        <v>26</v>
      </c>
      <c r="E794" t="s">
        <v>21</v>
      </c>
      <c r="F794">
        <v>104435118</v>
      </c>
      <c r="G794">
        <v>104441050</v>
      </c>
      <c r="H794">
        <v>0</v>
      </c>
      <c r="I794">
        <v>0.165595446284199</v>
      </c>
      <c r="J794">
        <v>1.1224719999999999</v>
      </c>
      <c r="K794">
        <v>0</v>
      </c>
    </row>
    <row r="795" spans="1:11" x14ac:dyDescent="0.15">
      <c r="A795" s="3" t="s">
        <v>2</v>
      </c>
      <c r="B795" t="s">
        <v>5538</v>
      </c>
      <c r="C795" t="s">
        <v>5539</v>
      </c>
      <c r="D795" t="s">
        <v>44</v>
      </c>
      <c r="E795" t="s">
        <v>27</v>
      </c>
      <c r="F795">
        <v>118432901</v>
      </c>
      <c r="G795">
        <v>118437352</v>
      </c>
      <c r="H795">
        <v>0</v>
      </c>
      <c r="I795">
        <v>12.2540630250307</v>
      </c>
      <c r="J795">
        <v>1.1210869999999999</v>
      </c>
      <c r="K795">
        <v>8.6109632067783402</v>
      </c>
    </row>
    <row r="796" spans="1:11" x14ac:dyDescent="0.15">
      <c r="A796" s="3" t="s">
        <v>2</v>
      </c>
      <c r="B796" t="s">
        <v>5540</v>
      </c>
      <c r="C796" t="s">
        <v>5541</v>
      </c>
      <c r="D796" t="s">
        <v>77</v>
      </c>
      <c r="E796" t="s">
        <v>21</v>
      </c>
      <c r="F796">
        <v>25218745</v>
      </c>
      <c r="G796">
        <v>25222280</v>
      </c>
      <c r="H796">
        <v>0</v>
      </c>
      <c r="I796">
        <v>0.165595446284199</v>
      </c>
      <c r="J796">
        <v>1.11859</v>
      </c>
      <c r="K796">
        <v>0.165595446284199</v>
      </c>
    </row>
    <row r="797" spans="1:11" x14ac:dyDescent="0.15">
      <c r="A797" s="3" t="s">
        <v>2</v>
      </c>
      <c r="B797" t="s">
        <v>5542</v>
      </c>
      <c r="C797" t="s">
        <v>5543</v>
      </c>
      <c r="D797" t="s">
        <v>77</v>
      </c>
      <c r="E797" t="s">
        <v>21</v>
      </c>
      <c r="F797">
        <v>122160700</v>
      </c>
      <c r="G797">
        <v>122179027</v>
      </c>
      <c r="H797">
        <v>0</v>
      </c>
      <c r="I797">
        <v>2.3183362479787801</v>
      </c>
      <c r="J797">
        <v>1.1044119999999999</v>
      </c>
      <c r="K797">
        <v>1.9871453554103899</v>
      </c>
    </row>
    <row r="798" spans="1:11" x14ac:dyDescent="0.15">
      <c r="A798" s="3" t="s">
        <v>2</v>
      </c>
      <c r="B798" t="s">
        <v>5544</v>
      </c>
      <c r="C798" t="s">
        <v>5545</v>
      </c>
      <c r="D798" t="s">
        <v>74</v>
      </c>
      <c r="E798" t="s">
        <v>21</v>
      </c>
      <c r="F798">
        <v>121035200</v>
      </c>
      <c r="G798">
        <v>121283744</v>
      </c>
      <c r="H798">
        <v>0</v>
      </c>
      <c r="I798">
        <v>2.3183362479787801</v>
      </c>
      <c r="J798">
        <v>1.103507</v>
      </c>
      <c r="K798">
        <v>3.47750437196818</v>
      </c>
    </row>
    <row r="799" spans="1:11" x14ac:dyDescent="0.15">
      <c r="A799" s="3" t="s">
        <v>2</v>
      </c>
      <c r="B799" t="s">
        <v>5546</v>
      </c>
      <c r="C799" t="s">
        <v>5547</v>
      </c>
      <c r="D799" t="s">
        <v>136</v>
      </c>
      <c r="E799" t="s">
        <v>21</v>
      </c>
      <c r="F799">
        <v>93363255</v>
      </c>
      <c r="G799">
        <v>93363357</v>
      </c>
      <c r="H799">
        <v>0</v>
      </c>
      <c r="I799">
        <v>0.33119089256839801</v>
      </c>
      <c r="J799">
        <v>1.102805</v>
      </c>
      <c r="K799">
        <v>0</v>
      </c>
    </row>
    <row r="800" spans="1:11" x14ac:dyDescent="0.15">
      <c r="A800" s="3" t="s">
        <v>2</v>
      </c>
      <c r="B800" t="s">
        <v>5548</v>
      </c>
      <c r="C800" t="s">
        <v>5549</v>
      </c>
      <c r="D800" t="s">
        <v>136</v>
      </c>
      <c r="E800" t="s">
        <v>27</v>
      </c>
      <c r="F800">
        <v>98031116</v>
      </c>
      <c r="G800">
        <v>98057680</v>
      </c>
      <c r="H800">
        <v>0</v>
      </c>
      <c r="I800">
        <v>0</v>
      </c>
      <c r="J800">
        <v>1.1006279999999999</v>
      </c>
      <c r="K800">
        <v>0.33119089256839801</v>
      </c>
    </row>
    <row r="801" spans="1:11" x14ac:dyDescent="0.15">
      <c r="A801" s="3" t="s">
        <v>2</v>
      </c>
      <c r="B801" t="s">
        <v>5550</v>
      </c>
      <c r="C801" t="s">
        <v>5551</v>
      </c>
      <c r="D801" t="s">
        <v>145</v>
      </c>
      <c r="E801" t="s">
        <v>21</v>
      </c>
      <c r="F801">
        <v>49036546</v>
      </c>
      <c r="G801">
        <v>49070929</v>
      </c>
      <c r="H801">
        <v>2.8569000000000001E-2</v>
      </c>
      <c r="I801">
        <v>0</v>
      </c>
      <c r="J801">
        <v>1.095337</v>
      </c>
      <c r="K801">
        <v>0.33119089256839801</v>
      </c>
    </row>
    <row r="802" spans="1:11" x14ac:dyDescent="0.15">
      <c r="A802" s="3" t="s">
        <v>2</v>
      </c>
      <c r="B802" t="s">
        <v>5552</v>
      </c>
      <c r="C802" t="s">
        <v>5553</v>
      </c>
      <c r="D802" t="s">
        <v>111</v>
      </c>
      <c r="E802" t="s">
        <v>27</v>
      </c>
      <c r="F802">
        <v>4331327</v>
      </c>
      <c r="G802">
        <v>4353015</v>
      </c>
      <c r="H802">
        <v>0</v>
      </c>
      <c r="I802">
        <v>2.3183362479787801</v>
      </c>
      <c r="J802">
        <v>1.0951759999999999</v>
      </c>
      <c r="K802">
        <v>1.82154990912619</v>
      </c>
    </row>
    <row r="803" spans="1:11" x14ac:dyDescent="0.15">
      <c r="A803" s="3" t="s">
        <v>2</v>
      </c>
      <c r="B803" t="s">
        <v>5554</v>
      </c>
      <c r="C803" t="s">
        <v>5555</v>
      </c>
      <c r="D803" t="s">
        <v>77</v>
      </c>
      <c r="E803" t="s">
        <v>27</v>
      </c>
      <c r="F803">
        <v>156846370</v>
      </c>
      <c r="G803">
        <v>156849715</v>
      </c>
      <c r="H803">
        <v>0</v>
      </c>
      <c r="I803">
        <v>0.33119089256839801</v>
      </c>
      <c r="J803">
        <v>1.0739570000000001</v>
      </c>
      <c r="K803">
        <v>0.33119089256839801</v>
      </c>
    </row>
    <row r="804" spans="1:11" x14ac:dyDescent="0.15">
      <c r="A804" s="3" t="s">
        <v>2</v>
      </c>
      <c r="B804" t="s">
        <v>5556</v>
      </c>
      <c r="C804" t="s">
        <v>5557</v>
      </c>
      <c r="D804" t="s">
        <v>61</v>
      </c>
      <c r="E804" t="s">
        <v>21</v>
      </c>
      <c r="F804">
        <v>103697724</v>
      </c>
      <c r="G804">
        <v>103722832</v>
      </c>
      <c r="H804">
        <v>0</v>
      </c>
      <c r="I804">
        <v>10.4325131159045</v>
      </c>
      <c r="J804">
        <v>1.0713170000000001</v>
      </c>
      <c r="K804">
        <v>10.4325131159045</v>
      </c>
    </row>
    <row r="805" spans="1:11" x14ac:dyDescent="0.15">
      <c r="A805" s="3" t="s">
        <v>2</v>
      </c>
      <c r="B805" t="s">
        <v>1581</v>
      </c>
      <c r="C805" t="s">
        <v>1582</v>
      </c>
      <c r="D805" t="s">
        <v>145</v>
      </c>
      <c r="E805" t="s">
        <v>21</v>
      </c>
      <c r="F805">
        <v>86004380</v>
      </c>
      <c r="G805">
        <v>86009355</v>
      </c>
      <c r="H805">
        <v>0</v>
      </c>
      <c r="I805">
        <v>4.9678633885259602</v>
      </c>
      <c r="J805">
        <v>1.068425</v>
      </c>
      <c r="K805">
        <v>4.63667249595757</v>
      </c>
    </row>
    <row r="806" spans="1:11" x14ac:dyDescent="0.15">
      <c r="A806" s="3" t="s">
        <v>2</v>
      </c>
      <c r="B806" t="s">
        <v>5558</v>
      </c>
      <c r="C806" t="s">
        <v>5559</v>
      </c>
      <c r="D806" t="s">
        <v>71</v>
      </c>
      <c r="E806" t="s">
        <v>21</v>
      </c>
      <c r="F806">
        <v>40260934</v>
      </c>
      <c r="G806">
        <v>40261333</v>
      </c>
      <c r="H806">
        <v>0</v>
      </c>
      <c r="I806">
        <v>0.33119089256839801</v>
      </c>
      <c r="J806">
        <v>1.058843</v>
      </c>
      <c r="K806">
        <v>0.49678633885259599</v>
      </c>
    </row>
    <row r="807" spans="1:11" x14ac:dyDescent="0.15">
      <c r="A807" s="3" t="s">
        <v>2</v>
      </c>
      <c r="B807" t="s">
        <v>5560</v>
      </c>
      <c r="C807" t="s">
        <v>5561</v>
      </c>
      <c r="D807" t="s">
        <v>30</v>
      </c>
      <c r="E807" t="s">
        <v>21</v>
      </c>
      <c r="F807">
        <v>111019271</v>
      </c>
      <c r="G807">
        <v>111042767</v>
      </c>
      <c r="H807">
        <v>0</v>
      </c>
      <c r="I807">
        <v>0</v>
      </c>
      <c r="J807">
        <v>1.0489250000000001</v>
      </c>
      <c r="K807">
        <v>0.33119089256839801</v>
      </c>
    </row>
    <row r="808" spans="1:11" x14ac:dyDescent="0.15">
      <c r="A808" s="3" t="s">
        <v>2</v>
      </c>
      <c r="B808" t="s">
        <v>5562</v>
      </c>
      <c r="C808" t="s">
        <v>5563</v>
      </c>
      <c r="D808" t="s">
        <v>71</v>
      </c>
      <c r="E808" t="s">
        <v>27</v>
      </c>
      <c r="F808">
        <v>88091432</v>
      </c>
      <c r="G808">
        <v>88146941</v>
      </c>
      <c r="H808">
        <v>0</v>
      </c>
      <c r="I808">
        <v>5.2990542810943602</v>
      </c>
      <c r="J808">
        <v>1.0479000000000001</v>
      </c>
      <c r="K808">
        <v>3.8086952645365701</v>
      </c>
    </row>
    <row r="809" spans="1:11" x14ac:dyDescent="0.15">
      <c r="A809" s="3" t="s">
        <v>2</v>
      </c>
      <c r="B809" t="s">
        <v>5564</v>
      </c>
      <c r="C809" t="s">
        <v>5565</v>
      </c>
      <c r="D809" t="s">
        <v>136</v>
      </c>
      <c r="E809" t="s">
        <v>27</v>
      </c>
      <c r="F809">
        <v>119630744</v>
      </c>
      <c r="G809">
        <v>119631669</v>
      </c>
      <c r="H809">
        <v>0</v>
      </c>
      <c r="I809">
        <v>0</v>
      </c>
      <c r="J809">
        <v>1.047893</v>
      </c>
      <c r="K809">
        <v>0.165595446284199</v>
      </c>
    </row>
    <row r="810" spans="1:11" x14ac:dyDescent="0.15">
      <c r="A810" s="3" t="s">
        <v>2</v>
      </c>
      <c r="B810" t="s">
        <v>5566</v>
      </c>
      <c r="C810" t="s">
        <v>5567</v>
      </c>
      <c r="D810" t="s">
        <v>33</v>
      </c>
      <c r="E810" t="s">
        <v>21</v>
      </c>
      <c r="F810">
        <v>80115863</v>
      </c>
      <c r="G810">
        <v>80117199</v>
      </c>
      <c r="H810">
        <v>0</v>
      </c>
      <c r="I810">
        <v>8.4453677604941397</v>
      </c>
      <c r="J810">
        <v>1.043865</v>
      </c>
      <c r="K810">
        <v>6.4582224050837498</v>
      </c>
    </row>
    <row r="811" spans="1:11" x14ac:dyDescent="0.15">
      <c r="A811" s="3" t="s">
        <v>2</v>
      </c>
      <c r="B811" t="s">
        <v>5568</v>
      </c>
      <c r="C811" t="s">
        <v>5569</v>
      </c>
      <c r="D811" t="s">
        <v>92</v>
      </c>
      <c r="E811" t="s">
        <v>27</v>
      </c>
      <c r="F811">
        <v>78755882</v>
      </c>
      <c r="G811">
        <v>78773475</v>
      </c>
      <c r="H811">
        <v>0</v>
      </c>
      <c r="I811">
        <v>7.9485814216415402</v>
      </c>
      <c r="J811">
        <v>1.042332</v>
      </c>
      <c r="K811">
        <v>6.6238178513679502</v>
      </c>
    </row>
    <row r="812" spans="1:11" x14ac:dyDescent="0.15">
      <c r="A812" s="3" t="s">
        <v>2</v>
      </c>
      <c r="B812" t="s">
        <v>5570</v>
      </c>
      <c r="C812" t="s">
        <v>5571</v>
      </c>
      <c r="D812" t="s">
        <v>136</v>
      </c>
      <c r="E812" t="s">
        <v>21</v>
      </c>
      <c r="F812">
        <v>89568765</v>
      </c>
      <c r="G812">
        <v>89576602</v>
      </c>
      <c r="H812">
        <v>0</v>
      </c>
      <c r="I812">
        <v>2.6495271405471801</v>
      </c>
      <c r="J812">
        <v>1.042297</v>
      </c>
      <c r="K812">
        <v>1.9871453554103899</v>
      </c>
    </row>
    <row r="813" spans="1:11" x14ac:dyDescent="0.15">
      <c r="A813" s="3" t="s">
        <v>2</v>
      </c>
      <c r="B813" t="s">
        <v>5572</v>
      </c>
      <c r="C813" t="s">
        <v>5573</v>
      </c>
      <c r="D813" t="s">
        <v>77</v>
      </c>
      <c r="E813" t="s">
        <v>21</v>
      </c>
      <c r="F813">
        <v>32221970</v>
      </c>
      <c r="G813">
        <v>32222054</v>
      </c>
      <c r="H813">
        <v>0</v>
      </c>
      <c r="I813">
        <v>0.33119089256839801</v>
      </c>
      <c r="J813">
        <v>1.0255639999999999</v>
      </c>
      <c r="K813">
        <v>0.33119089256839801</v>
      </c>
    </row>
    <row r="814" spans="1:11" x14ac:dyDescent="0.15">
      <c r="A814" s="3" t="s">
        <v>2</v>
      </c>
      <c r="B814" t="s">
        <v>5574</v>
      </c>
      <c r="C814" t="s">
        <v>5575</v>
      </c>
      <c r="D814" t="s">
        <v>68</v>
      </c>
      <c r="E814" t="s">
        <v>27</v>
      </c>
      <c r="F814">
        <v>131325944</v>
      </c>
      <c r="G814">
        <v>131329516</v>
      </c>
      <c r="H814">
        <v>0</v>
      </c>
      <c r="I814">
        <v>0</v>
      </c>
      <c r="J814">
        <v>1.02325</v>
      </c>
      <c r="K814">
        <v>0.165595446284199</v>
      </c>
    </row>
    <row r="815" spans="1:11" x14ac:dyDescent="0.15">
      <c r="A815" s="3" t="s">
        <v>2</v>
      </c>
      <c r="B815" t="s">
        <v>5576</v>
      </c>
      <c r="C815" t="s">
        <v>5577</v>
      </c>
      <c r="D815" t="s">
        <v>77</v>
      </c>
      <c r="E815" t="s">
        <v>27</v>
      </c>
      <c r="F815">
        <v>5862080</v>
      </c>
      <c r="G815">
        <v>5862934</v>
      </c>
      <c r="H815">
        <v>0</v>
      </c>
      <c r="I815">
        <v>0</v>
      </c>
      <c r="J815">
        <v>1.022783</v>
      </c>
      <c r="K815">
        <v>0.33119089256839801</v>
      </c>
    </row>
    <row r="816" spans="1:11" x14ac:dyDescent="0.15">
      <c r="A816" s="3" t="s">
        <v>2</v>
      </c>
      <c r="B816" t="s">
        <v>5578</v>
      </c>
      <c r="C816" t="s">
        <v>5579</v>
      </c>
      <c r="D816" t="s">
        <v>101</v>
      </c>
      <c r="E816" t="s">
        <v>21</v>
      </c>
      <c r="F816">
        <v>96605677</v>
      </c>
      <c r="G816">
        <v>96609591</v>
      </c>
      <c r="H816">
        <v>0</v>
      </c>
      <c r="I816">
        <v>0.165595446284199</v>
      </c>
      <c r="J816">
        <v>1.0213300000000001</v>
      </c>
      <c r="K816">
        <v>0</v>
      </c>
    </row>
    <row r="817" spans="1:11" x14ac:dyDescent="0.15">
      <c r="A817" s="3" t="s">
        <v>2</v>
      </c>
      <c r="B817" t="s">
        <v>5580</v>
      </c>
      <c r="C817" t="s">
        <v>5581</v>
      </c>
      <c r="D817" t="s">
        <v>145</v>
      </c>
      <c r="E817" t="s">
        <v>27</v>
      </c>
      <c r="F817">
        <v>87788853</v>
      </c>
      <c r="G817">
        <v>87812164</v>
      </c>
      <c r="H817">
        <v>0</v>
      </c>
      <c r="I817">
        <v>4.4710770496733696</v>
      </c>
      <c r="J817">
        <v>1.015523</v>
      </c>
      <c r="K817">
        <v>3.9742907108207701</v>
      </c>
    </row>
    <row r="818" spans="1:11" x14ac:dyDescent="0.15">
      <c r="A818" s="3" t="s">
        <v>2</v>
      </c>
      <c r="B818" t="s">
        <v>5582</v>
      </c>
      <c r="C818" t="s">
        <v>5583</v>
      </c>
      <c r="D818" t="s">
        <v>44</v>
      </c>
      <c r="E818" t="s">
        <v>27</v>
      </c>
      <c r="F818">
        <v>136889804</v>
      </c>
      <c r="G818">
        <v>136893065</v>
      </c>
      <c r="H818">
        <v>0</v>
      </c>
      <c r="I818">
        <v>0</v>
      </c>
      <c r="J818">
        <v>1.0089699999999999</v>
      </c>
      <c r="K818">
        <v>0.165595446284199</v>
      </c>
    </row>
    <row r="819" spans="1:11" x14ac:dyDescent="0.15">
      <c r="A819" s="3" t="s">
        <v>2</v>
      </c>
      <c r="B819" t="s">
        <v>844</v>
      </c>
      <c r="C819" t="s">
        <v>845</v>
      </c>
      <c r="D819" t="s">
        <v>145</v>
      </c>
      <c r="E819" t="s">
        <v>21</v>
      </c>
      <c r="F819">
        <v>86371304</v>
      </c>
      <c r="G819">
        <v>86379328</v>
      </c>
      <c r="H819">
        <v>0</v>
      </c>
      <c r="I819">
        <v>7.2861996365047501</v>
      </c>
      <c r="J819">
        <v>1.0035529999999999</v>
      </c>
      <c r="K819">
        <v>5.7958406199469596</v>
      </c>
    </row>
    <row r="820" spans="1:11" x14ac:dyDescent="0.15">
      <c r="A820" s="7" t="s">
        <v>4</v>
      </c>
      <c r="B820" t="s">
        <v>5584</v>
      </c>
      <c r="C820" t="s">
        <v>5585</v>
      </c>
      <c r="D820" t="s">
        <v>77</v>
      </c>
      <c r="E820" t="s">
        <v>21</v>
      </c>
      <c r="F820">
        <v>164486106</v>
      </c>
      <c r="G820">
        <v>164493319</v>
      </c>
      <c r="H820">
        <v>1617.678101</v>
      </c>
      <c r="I820">
        <v>11.922872132462301</v>
      </c>
      <c r="J820">
        <v>780.74108899999999</v>
      </c>
      <c r="K820">
        <v>9.4389404381993298</v>
      </c>
    </row>
    <row r="821" spans="1:11" x14ac:dyDescent="0.15">
      <c r="A821" s="7" t="s">
        <v>4</v>
      </c>
      <c r="B821" t="s">
        <v>5586</v>
      </c>
      <c r="C821" t="s">
        <v>5587</v>
      </c>
      <c r="D821" t="s">
        <v>30</v>
      </c>
      <c r="E821" t="s">
        <v>21</v>
      </c>
      <c r="F821">
        <v>50751325</v>
      </c>
      <c r="G821">
        <v>50756636</v>
      </c>
      <c r="H821">
        <v>1507.6960449999999</v>
      </c>
      <c r="I821">
        <v>5.9614360662311601</v>
      </c>
      <c r="J821">
        <v>605.96923800000002</v>
      </c>
      <c r="K821">
        <v>4.63667249595757</v>
      </c>
    </row>
    <row r="822" spans="1:11" x14ac:dyDescent="0.15">
      <c r="A822" s="7" t="s">
        <v>4</v>
      </c>
      <c r="B822" t="s">
        <v>5588</v>
      </c>
      <c r="C822" t="s">
        <v>5589</v>
      </c>
      <c r="D822" t="s">
        <v>92</v>
      </c>
      <c r="E822" t="s">
        <v>27</v>
      </c>
      <c r="F822">
        <v>98949837</v>
      </c>
      <c r="G822">
        <v>98953703</v>
      </c>
      <c r="H822">
        <v>748.14721699999996</v>
      </c>
      <c r="I822">
        <v>13.7444220415885</v>
      </c>
      <c r="J822">
        <v>360.72546399999999</v>
      </c>
      <c r="K822">
        <v>9.4389404381993298</v>
      </c>
    </row>
    <row r="823" spans="1:11" x14ac:dyDescent="0.15">
      <c r="A823" s="7" t="s">
        <v>4</v>
      </c>
      <c r="B823" t="s">
        <v>5590</v>
      </c>
      <c r="C823" t="s">
        <v>5591</v>
      </c>
      <c r="D823" t="s">
        <v>136</v>
      </c>
      <c r="E823" t="s">
        <v>27</v>
      </c>
      <c r="F823">
        <v>135371057</v>
      </c>
      <c r="G823">
        <v>135375237</v>
      </c>
      <c r="H823">
        <v>588.87890600000003</v>
      </c>
      <c r="I823">
        <v>20.8650262318091</v>
      </c>
      <c r="J823">
        <v>191.116364</v>
      </c>
      <c r="K823">
        <v>15.400376504430501</v>
      </c>
    </row>
    <row r="824" spans="1:11" x14ac:dyDescent="0.15">
      <c r="A824" s="7" t="s">
        <v>4</v>
      </c>
      <c r="B824" t="s">
        <v>5592</v>
      </c>
      <c r="C824" t="s">
        <v>5593</v>
      </c>
      <c r="D824" t="s">
        <v>36</v>
      </c>
      <c r="E824" t="s">
        <v>21</v>
      </c>
      <c r="F824">
        <v>107895821</v>
      </c>
      <c r="G824">
        <v>107898686</v>
      </c>
      <c r="H824">
        <v>569.02740500000004</v>
      </c>
      <c r="I824">
        <v>10.598108562188701</v>
      </c>
      <c r="J824">
        <v>258.62902800000001</v>
      </c>
      <c r="K824">
        <v>10.9292994547571</v>
      </c>
    </row>
    <row r="825" spans="1:11" x14ac:dyDescent="0.15">
      <c r="A825" s="7" t="s">
        <v>4</v>
      </c>
      <c r="B825" t="s">
        <v>5594</v>
      </c>
      <c r="C825" t="s">
        <v>5595</v>
      </c>
      <c r="D825" t="s">
        <v>20</v>
      </c>
      <c r="E825" t="s">
        <v>21</v>
      </c>
      <c r="F825">
        <v>69075683</v>
      </c>
      <c r="G825">
        <v>69289989</v>
      </c>
      <c r="H825">
        <v>514.29113800000005</v>
      </c>
      <c r="I825">
        <v>0.827977231420994</v>
      </c>
      <c r="J825">
        <v>231.98365799999999</v>
      </c>
      <c r="K825">
        <v>0.66238178513679502</v>
      </c>
    </row>
    <row r="826" spans="1:11" x14ac:dyDescent="0.15">
      <c r="A826" s="7" t="s">
        <v>4</v>
      </c>
      <c r="B826" t="s">
        <v>336</v>
      </c>
      <c r="C826" t="s">
        <v>337</v>
      </c>
      <c r="D826" t="s">
        <v>36</v>
      </c>
      <c r="E826" t="s">
        <v>27</v>
      </c>
      <c r="F826">
        <v>107926334</v>
      </c>
      <c r="G826">
        <v>107931817</v>
      </c>
      <c r="H826">
        <v>492.13445999999999</v>
      </c>
      <c r="I826">
        <v>13.413231149020101</v>
      </c>
      <c r="J826">
        <v>182.123199</v>
      </c>
      <c r="K826">
        <v>13.0820402564517</v>
      </c>
    </row>
    <row r="827" spans="1:11" x14ac:dyDescent="0.15">
      <c r="A827" s="7" t="s">
        <v>4</v>
      </c>
      <c r="B827" t="s">
        <v>5596</v>
      </c>
      <c r="C827" t="s">
        <v>5597</v>
      </c>
      <c r="D827" t="s">
        <v>30</v>
      </c>
      <c r="E827" t="s">
        <v>21</v>
      </c>
      <c r="F827">
        <v>77917364</v>
      </c>
      <c r="G827">
        <v>77984519</v>
      </c>
      <c r="H827">
        <v>473.11361699999998</v>
      </c>
      <c r="I827">
        <v>15.7315673969989</v>
      </c>
      <c r="J827">
        <v>226.33908099999999</v>
      </c>
      <c r="K827">
        <v>12.2540630250307</v>
      </c>
    </row>
    <row r="828" spans="1:11" x14ac:dyDescent="0.15">
      <c r="A828" s="7" t="s">
        <v>4</v>
      </c>
      <c r="B828" t="s">
        <v>5598</v>
      </c>
      <c r="C828" t="s">
        <v>5599</v>
      </c>
      <c r="D828" t="s">
        <v>30</v>
      </c>
      <c r="E828" t="s">
        <v>27</v>
      </c>
      <c r="F828">
        <v>56131725</v>
      </c>
      <c r="G828">
        <v>56165477</v>
      </c>
      <c r="H828">
        <v>465.98281900000001</v>
      </c>
      <c r="I828">
        <v>0</v>
      </c>
      <c r="J828">
        <v>224.41854900000001</v>
      </c>
      <c r="K828">
        <v>0.165595446284199</v>
      </c>
    </row>
    <row r="829" spans="1:11" x14ac:dyDescent="0.15">
      <c r="A829" s="7" t="s">
        <v>4</v>
      </c>
      <c r="B829" t="s">
        <v>5600</v>
      </c>
      <c r="C829" t="s">
        <v>5601</v>
      </c>
      <c r="D829" t="s">
        <v>136</v>
      </c>
      <c r="E829" t="s">
        <v>21</v>
      </c>
      <c r="F829">
        <v>74713574</v>
      </c>
      <c r="G829">
        <v>74737892</v>
      </c>
      <c r="H829">
        <v>406.51269500000001</v>
      </c>
      <c r="I829">
        <v>15.0691856118621</v>
      </c>
      <c r="J829">
        <v>111.553123</v>
      </c>
      <c r="K829">
        <v>11.426085793609699</v>
      </c>
    </row>
    <row r="830" spans="1:11" x14ac:dyDescent="0.15">
      <c r="A830" s="7" t="s">
        <v>4</v>
      </c>
      <c r="B830" t="s">
        <v>5602</v>
      </c>
      <c r="C830" t="s">
        <v>5603</v>
      </c>
      <c r="D830" t="s">
        <v>104</v>
      </c>
      <c r="E830" t="s">
        <v>21</v>
      </c>
      <c r="F830">
        <v>62951009</v>
      </c>
      <c r="G830">
        <v>63357103</v>
      </c>
      <c r="H830">
        <v>263.213348</v>
      </c>
      <c r="I830">
        <v>1.32476357027359</v>
      </c>
      <c r="J830">
        <v>46.380713999999998</v>
      </c>
      <c r="K830">
        <v>0.66238178513679502</v>
      </c>
    </row>
    <row r="831" spans="1:11" x14ac:dyDescent="0.15">
      <c r="A831" s="7" t="s">
        <v>4</v>
      </c>
      <c r="B831" t="s">
        <v>5604</v>
      </c>
      <c r="C831" t="s">
        <v>5605</v>
      </c>
      <c r="D831" t="s">
        <v>136</v>
      </c>
      <c r="E831" t="s">
        <v>27</v>
      </c>
      <c r="F831">
        <v>167371966</v>
      </c>
      <c r="G831">
        <v>167393841</v>
      </c>
      <c r="H831">
        <v>258.49255399999998</v>
      </c>
      <c r="I831">
        <v>11.7572766861781</v>
      </c>
      <c r="J831">
        <v>58.950054000000002</v>
      </c>
      <c r="K831">
        <v>10.1013222233361</v>
      </c>
    </row>
    <row r="832" spans="1:11" x14ac:dyDescent="0.15">
      <c r="A832" s="7" t="s">
        <v>4</v>
      </c>
      <c r="B832" t="s">
        <v>5606</v>
      </c>
      <c r="C832" t="s">
        <v>5607</v>
      </c>
      <c r="D832" t="s">
        <v>33</v>
      </c>
      <c r="E832" t="s">
        <v>21</v>
      </c>
      <c r="F832">
        <v>108370957</v>
      </c>
      <c r="G832">
        <v>108539617</v>
      </c>
      <c r="H832">
        <v>252.401917</v>
      </c>
      <c r="I832">
        <v>0.49678633885259599</v>
      </c>
      <c r="J832">
        <v>99.696976000000006</v>
      </c>
      <c r="K832">
        <v>0.33119089256839801</v>
      </c>
    </row>
    <row r="833" spans="1:11" x14ac:dyDescent="0.15">
      <c r="A833" s="7" t="s">
        <v>4</v>
      </c>
      <c r="B833" t="s">
        <v>5608</v>
      </c>
      <c r="C833" t="s">
        <v>5609</v>
      </c>
      <c r="D833" t="s">
        <v>92</v>
      </c>
      <c r="E833" t="s">
        <v>21</v>
      </c>
      <c r="F833">
        <v>27466677</v>
      </c>
      <c r="G833">
        <v>27594909</v>
      </c>
      <c r="H833">
        <v>250.84072900000001</v>
      </c>
      <c r="I833">
        <v>20.6994307855249</v>
      </c>
      <c r="J833">
        <v>120.24324</v>
      </c>
      <c r="K833">
        <v>16.062758289567299</v>
      </c>
    </row>
    <row r="834" spans="1:11" x14ac:dyDescent="0.15">
      <c r="A834" s="7" t="s">
        <v>4</v>
      </c>
      <c r="B834" t="s">
        <v>5610</v>
      </c>
      <c r="C834" t="s">
        <v>5611</v>
      </c>
      <c r="D834" t="s">
        <v>145</v>
      </c>
      <c r="E834" t="s">
        <v>27</v>
      </c>
      <c r="F834">
        <v>142490249</v>
      </c>
      <c r="G834">
        <v>142507957</v>
      </c>
      <c r="H834">
        <v>250.39007599999999</v>
      </c>
      <c r="I834">
        <v>10.598108562188701</v>
      </c>
      <c r="J834">
        <v>70.669646999999998</v>
      </c>
      <c r="K834">
        <v>8.7765586530625406</v>
      </c>
    </row>
    <row r="835" spans="1:11" x14ac:dyDescent="0.15">
      <c r="A835" s="7" t="s">
        <v>4</v>
      </c>
      <c r="B835" t="s">
        <v>5612</v>
      </c>
      <c r="C835" t="s">
        <v>5613</v>
      </c>
      <c r="D835" t="s">
        <v>26</v>
      </c>
      <c r="E835" t="s">
        <v>27</v>
      </c>
      <c r="F835">
        <v>18265135</v>
      </c>
      <c r="G835">
        <v>18360355</v>
      </c>
      <c r="H835">
        <v>243.32751500000001</v>
      </c>
      <c r="I835">
        <v>9.9357267770519293</v>
      </c>
      <c r="J835">
        <v>88.782027999999997</v>
      </c>
      <c r="K835">
        <v>11.7572766861781</v>
      </c>
    </row>
    <row r="836" spans="1:11" x14ac:dyDescent="0.15">
      <c r="A836" s="7" t="s">
        <v>4</v>
      </c>
      <c r="B836" t="s">
        <v>5614</v>
      </c>
      <c r="C836" t="s">
        <v>5615</v>
      </c>
      <c r="D836" t="s">
        <v>47</v>
      </c>
      <c r="E836" t="s">
        <v>21</v>
      </c>
      <c r="F836">
        <v>58670292</v>
      </c>
      <c r="G836">
        <v>58717636</v>
      </c>
      <c r="H836">
        <v>233.09751900000001</v>
      </c>
      <c r="I836">
        <v>9.9357267770519293</v>
      </c>
      <c r="J836">
        <v>69.088211000000001</v>
      </c>
      <c r="K836">
        <v>11.7572766861781</v>
      </c>
    </row>
    <row r="837" spans="1:11" x14ac:dyDescent="0.15">
      <c r="A837" s="7" t="s">
        <v>4</v>
      </c>
      <c r="B837" t="s">
        <v>5616</v>
      </c>
      <c r="C837" t="s">
        <v>5617</v>
      </c>
      <c r="D837" t="s">
        <v>36</v>
      </c>
      <c r="E837" t="s">
        <v>27</v>
      </c>
      <c r="F837">
        <v>57841895</v>
      </c>
      <c r="G837">
        <v>57848079</v>
      </c>
      <c r="H837">
        <v>216.390884</v>
      </c>
      <c r="I837">
        <v>6.29262695879956</v>
      </c>
      <c r="J837">
        <v>87.068755999999993</v>
      </c>
      <c r="K837">
        <v>5.1334588348101597</v>
      </c>
    </row>
    <row r="838" spans="1:11" x14ac:dyDescent="0.15">
      <c r="A838" s="7" t="s">
        <v>4</v>
      </c>
      <c r="B838" t="s">
        <v>5618</v>
      </c>
      <c r="C838" t="s">
        <v>5619</v>
      </c>
      <c r="D838" t="s">
        <v>33</v>
      </c>
      <c r="E838" t="s">
        <v>27</v>
      </c>
      <c r="F838">
        <v>111961375</v>
      </c>
      <c r="G838">
        <v>111966977</v>
      </c>
      <c r="H838">
        <v>200.713348</v>
      </c>
      <c r="I838">
        <v>7.6173905290731501</v>
      </c>
      <c r="J838">
        <v>84.586547999999993</v>
      </c>
      <c r="K838">
        <v>6.7894132976521497</v>
      </c>
    </row>
    <row r="839" spans="1:11" x14ac:dyDescent="0.15">
      <c r="A839" s="7" t="s">
        <v>4</v>
      </c>
      <c r="B839" t="s">
        <v>5620</v>
      </c>
      <c r="C839" t="s">
        <v>5621</v>
      </c>
      <c r="D839" t="s">
        <v>44</v>
      </c>
      <c r="E839" t="s">
        <v>21</v>
      </c>
      <c r="F839">
        <v>48585174</v>
      </c>
      <c r="G839">
        <v>48663131</v>
      </c>
      <c r="H839">
        <v>175.06428500000001</v>
      </c>
      <c r="I839">
        <v>6.6238178513679502</v>
      </c>
      <c r="J839">
        <v>71.070296999999997</v>
      </c>
      <c r="K839">
        <v>4.9678633885259602</v>
      </c>
    </row>
    <row r="840" spans="1:11" x14ac:dyDescent="0.15">
      <c r="A840" s="7" t="s">
        <v>4</v>
      </c>
      <c r="B840" t="s">
        <v>5622</v>
      </c>
      <c r="C840" t="s">
        <v>5623</v>
      </c>
      <c r="D840" t="s">
        <v>26</v>
      </c>
      <c r="E840" t="s">
        <v>27</v>
      </c>
      <c r="F840">
        <v>137953461</v>
      </c>
      <c r="G840">
        <v>137963098</v>
      </c>
      <c r="H840">
        <v>172.359543</v>
      </c>
      <c r="I840">
        <v>6.9550087439363502</v>
      </c>
      <c r="J840">
        <v>78.704680999999994</v>
      </c>
      <c r="K840">
        <v>7.7829859753573398</v>
      </c>
    </row>
    <row r="841" spans="1:11" x14ac:dyDescent="0.15">
      <c r="A841" s="7" t="s">
        <v>4</v>
      </c>
      <c r="B841" t="s">
        <v>344</v>
      </c>
      <c r="C841" t="s">
        <v>345</v>
      </c>
      <c r="D841" t="s">
        <v>136</v>
      </c>
      <c r="E841" t="s">
        <v>27</v>
      </c>
      <c r="F841">
        <v>188971095</v>
      </c>
      <c r="G841">
        <v>189007841</v>
      </c>
      <c r="H841">
        <v>171.799881</v>
      </c>
      <c r="I841">
        <v>10.598108562188701</v>
      </c>
      <c r="J841">
        <v>71.205237999999994</v>
      </c>
      <c r="K841">
        <v>8.7765586530625406</v>
      </c>
    </row>
    <row r="842" spans="1:11" x14ac:dyDescent="0.15">
      <c r="A842" s="7" t="s">
        <v>4</v>
      </c>
      <c r="B842" t="s">
        <v>5624</v>
      </c>
      <c r="C842" t="s">
        <v>5625</v>
      </c>
      <c r="D842" t="s">
        <v>61</v>
      </c>
      <c r="E842" t="s">
        <v>27</v>
      </c>
      <c r="F842">
        <v>95026258</v>
      </c>
      <c r="G842">
        <v>95041354</v>
      </c>
      <c r="H842">
        <v>169.91854900000001</v>
      </c>
      <c r="I842">
        <v>18.877880876398699</v>
      </c>
      <c r="J842">
        <v>53.854045999999997</v>
      </c>
      <c r="K842">
        <v>13.7444220415885</v>
      </c>
    </row>
    <row r="843" spans="1:11" x14ac:dyDescent="0.15">
      <c r="A843" s="7" t="s">
        <v>4</v>
      </c>
      <c r="B843" t="s">
        <v>5626</v>
      </c>
      <c r="C843" t="s">
        <v>5627</v>
      </c>
      <c r="D843" t="s">
        <v>41</v>
      </c>
      <c r="E843" t="s">
        <v>21</v>
      </c>
      <c r="F843">
        <v>20658326</v>
      </c>
      <c r="G843">
        <v>20683179</v>
      </c>
      <c r="H843">
        <v>167.69636499999999</v>
      </c>
      <c r="I843">
        <v>2.1527408016945802</v>
      </c>
      <c r="J843">
        <v>83.327202</v>
      </c>
      <c r="K843">
        <v>2.8151225868313801</v>
      </c>
    </row>
    <row r="844" spans="1:11" x14ac:dyDescent="0.15">
      <c r="A844" s="7" t="s">
        <v>4</v>
      </c>
      <c r="B844" t="s">
        <v>5628</v>
      </c>
      <c r="C844" t="s">
        <v>5629</v>
      </c>
      <c r="D844" t="s">
        <v>30</v>
      </c>
      <c r="E844" t="s">
        <v>21</v>
      </c>
      <c r="F844">
        <v>50554827</v>
      </c>
      <c r="G844">
        <v>50581840</v>
      </c>
      <c r="H844">
        <v>162.03095999999999</v>
      </c>
      <c r="I844">
        <v>10.1013222233361</v>
      </c>
      <c r="J844">
        <v>76.237778000000006</v>
      </c>
      <c r="K844">
        <v>7.7829859753573398</v>
      </c>
    </row>
    <row r="845" spans="1:11" x14ac:dyDescent="0.15">
      <c r="A845" s="7" t="s">
        <v>4</v>
      </c>
      <c r="B845" t="s">
        <v>5630</v>
      </c>
      <c r="C845" t="s">
        <v>5631</v>
      </c>
      <c r="D845" t="s">
        <v>68</v>
      </c>
      <c r="E845" t="s">
        <v>21</v>
      </c>
      <c r="F845">
        <v>90130213</v>
      </c>
      <c r="G845">
        <v>90213465</v>
      </c>
      <c r="H845">
        <v>156.04437300000001</v>
      </c>
      <c r="I845">
        <v>21.8585989095142</v>
      </c>
      <c r="J845">
        <v>65.295508999999996</v>
      </c>
      <c r="K845">
        <v>16.228353735851499</v>
      </c>
    </row>
    <row r="846" spans="1:11" x14ac:dyDescent="0.15">
      <c r="A846" s="7" t="s">
        <v>4</v>
      </c>
      <c r="B846" t="s">
        <v>5632</v>
      </c>
      <c r="C846" t="s">
        <v>5633</v>
      </c>
      <c r="D846" t="s">
        <v>44</v>
      </c>
      <c r="E846" t="s">
        <v>27</v>
      </c>
      <c r="F846">
        <v>75941238</v>
      </c>
      <c r="G846">
        <v>78211961</v>
      </c>
      <c r="H846">
        <v>152.15713500000001</v>
      </c>
      <c r="I846">
        <v>0</v>
      </c>
      <c r="J846">
        <v>53.278896000000003</v>
      </c>
      <c r="K846">
        <v>0.33119089256839801</v>
      </c>
    </row>
    <row r="847" spans="1:11" x14ac:dyDescent="0.15">
      <c r="A847" s="7" t="s">
        <v>4</v>
      </c>
      <c r="B847" t="s">
        <v>5634</v>
      </c>
      <c r="C847" t="s">
        <v>5635</v>
      </c>
      <c r="D847" t="s">
        <v>71</v>
      </c>
      <c r="E847" t="s">
        <v>27</v>
      </c>
      <c r="F847">
        <v>71330480</v>
      </c>
      <c r="G847">
        <v>71344954</v>
      </c>
      <c r="H847">
        <v>143.14778100000001</v>
      </c>
      <c r="I847">
        <v>13.413231149020101</v>
      </c>
      <c r="J847">
        <v>69.522423000000003</v>
      </c>
      <c r="K847">
        <v>9.9357267770519293</v>
      </c>
    </row>
    <row r="848" spans="1:11" x14ac:dyDescent="0.15">
      <c r="A848" s="7" t="s">
        <v>4</v>
      </c>
      <c r="B848" t="s">
        <v>5636</v>
      </c>
      <c r="C848" t="s">
        <v>5637</v>
      </c>
      <c r="D848" t="s">
        <v>47</v>
      </c>
      <c r="E848" t="s">
        <v>27</v>
      </c>
      <c r="F848">
        <v>65539128</v>
      </c>
      <c r="G848">
        <v>65562726</v>
      </c>
      <c r="H848">
        <v>132.88926699999999</v>
      </c>
      <c r="I848">
        <v>12.2540630250307</v>
      </c>
      <c r="J848">
        <v>57.815638999999997</v>
      </c>
      <c r="K848">
        <v>9.1077495456309308</v>
      </c>
    </row>
    <row r="849" spans="1:11" x14ac:dyDescent="0.15">
      <c r="A849" s="7" t="s">
        <v>4</v>
      </c>
      <c r="B849" t="s">
        <v>5638</v>
      </c>
      <c r="C849" t="s">
        <v>5639</v>
      </c>
      <c r="D849" t="s">
        <v>71</v>
      </c>
      <c r="E849" t="s">
        <v>21</v>
      </c>
      <c r="F849">
        <v>78574346</v>
      </c>
      <c r="G849">
        <v>78584502</v>
      </c>
      <c r="H849">
        <v>132.75178500000001</v>
      </c>
      <c r="I849">
        <v>10.4325131159045</v>
      </c>
      <c r="J849">
        <v>57.029327000000002</v>
      </c>
      <c r="K849">
        <v>9.4389404381993298</v>
      </c>
    </row>
    <row r="850" spans="1:11" x14ac:dyDescent="0.15">
      <c r="A850" s="7" t="s">
        <v>4</v>
      </c>
      <c r="B850" t="s">
        <v>5640</v>
      </c>
      <c r="C850" t="s">
        <v>5641</v>
      </c>
      <c r="D850" t="s">
        <v>30</v>
      </c>
      <c r="E850" t="s">
        <v>27</v>
      </c>
      <c r="F850">
        <v>95752642</v>
      </c>
      <c r="G850">
        <v>95845311</v>
      </c>
      <c r="H850">
        <v>124.883224</v>
      </c>
      <c r="I850">
        <v>11.922872132462301</v>
      </c>
      <c r="J850">
        <v>45.699019999999997</v>
      </c>
      <c r="K850">
        <v>9.7701313307677307</v>
      </c>
    </row>
    <row r="851" spans="1:11" x14ac:dyDescent="0.15">
      <c r="A851" s="7" t="s">
        <v>4</v>
      </c>
      <c r="B851" t="s">
        <v>5642</v>
      </c>
      <c r="C851" t="s">
        <v>5643</v>
      </c>
      <c r="D851" t="s">
        <v>61</v>
      </c>
      <c r="E851" t="s">
        <v>27</v>
      </c>
      <c r="F851">
        <v>59183875</v>
      </c>
      <c r="G851">
        <v>59192212</v>
      </c>
      <c r="H851">
        <v>123.978714</v>
      </c>
      <c r="I851">
        <v>3.14631347939978</v>
      </c>
      <c r="J851">
        <v>45.967582999999998</v>
      </c>
      <c r="K851">
        <v>2.8151225868313801</v>
      </c>
    </row>
    <row r="852" spans="1:11" x14ac:dyDescent="0.15">
      <c r="A852" s="7" t="s">
        <v>4</v>
      </c>
      <c r="B852" t="s">
        <v>5644</v>
      </c>
      <c r="C852" t="s">
        <v>5645</v>
      </c>
      <c r="D852" t="s">
        <v>61</v>
      </c>
      <c r="E852" t="s">
        <v>27</v>
      </c>
      <c r="F852">
        <v>46148155</v>
      </c>
      <c r="G852">
        <v>46166508</v>
      </c>
      <c r="H852">
        <v>123.517197</v>
      </c>
      <c r="I852">
        <v>9.9357267770519293</v>
      </c>
      <c r="J852">
        <v>53.134276999999997</v>
      </c>
      <c r="K852">
        <v>7.4517950827889496</v>
      </c>
    </row>
    <row r="853" spans="1:11" x14ac:dyDescent="0.15">
      <c r="A853" s="7" t="s">
        <v>4</v>
      </c>
      <c r="B853" t="s">
        <v>5646</v>
      </c>
      <c r="C853" t="s">
        <v>5647</v>
      </c>
      <c r="D853" t="s">
        <v>41</v>
      </c>
      <c r="E853" t="s">
        <v>21</v>
      </c>
      <c r="F853">
        <v>10485158</v>
      </c>
      <c r="G853">
        <v>10596605</v>
      </c>
      <c r="H853">
        <v>117.461082</v>
      </c>
      <c r="I853">
        <v>6.9550087439363502</v>
      </c>
      <c r="J853">
        <v>30.523278999999999</v>
      </c>
      <c r="K853">
        <v>5.1334588348101597</v>
      </c>
    </row>
    <row r="854" spans="1:11" x14ac:dyDescent="0.15">
      <c r="A854" s="7" t="s">
        <v>4</v>
      </c>
      <c r="B854" t="s">
        <v>5648</v>
      </c>
      <c r="C854" t="s">
        <v>5649</v>
      </c>
      <c r="D854" t="s">
        <v>71</v>
      </c>
      <c r="E854" t="s">
        <v>27</v>
      </c>
      <c r="F854">
        <v>7629373</v>
      </c>
      <c r="G854">
        <v>7681136</v>
      </c>
      <c r="H854">
        <v>117.192947</v>
      </c>
      <c r="I854">
        <v>11.5916812398939</v>
      </c>
      <c r="J854">
        <v>54.020363000000003</v>
      </c>
      <c r="K854">
        <v>9.1077495456309308</v>
      </c>
    </row>
    <row r="855" spans="1:11" x14ac:dyDescent="0.15">
      <c r="A855" s="7" t="s">
        <v>4</v>
      </c>
      <c r="B855" t="s">
        <v>5650</v>
      </c>
      <c r="C855" t="s">
        <v>5651</v>
      </c>
      <c r="D855" t="s">
        <v>77</v>
      </c>
      <c r="E855" t="s">
        <v>21</v>
      </c>
      <c r="F855">
        <v>155517948</v>
      </c>
      <c r="G855">
        <v>155585724</v>
      </c>
      <c r="H855">
        <v>113.226067</v>
      </c>
      <c r="I855">
        <v>23.680148818640401</v>
      </c>
      <c r="J855">
        <v>44.814342000000003</v>
      </c>
      <c r="K855">
        <v>18.0499036449777</v>
      </c>
    </row>
    <row r="856" spans="1:11" x14ac:dyDescent="0.15">
      <c r="A856" s="7" t="s">
        <v>4</v>
      </c>
      <c r="B856" t="s">
        <v>5652</v>
      </c>
      <c r="C856" t="s">
        <v>5653</v>
      </c>
      <c r="D856" t="s">
        <v>68</v>
      </c>
      <c r="E856" t="s">
        <v>21</v>
      </c>
      <c r="F856">
        <v>16891786</v>
      </c>
      <c r="G856">
        <v>16895436</v>
      </c>
      <c r="H856">
        <v>110.414902</v>
      </c>
      <c r="I856">
        <v>17.8843081986935</v>
      </c>
      <c r="J856">
        <v>33.810862999999998</v>
      </c>
      <c r="K856">
        <v>12.750849363883299</v>
      </c>
    </row>
    <row r="857" spans="1:11" x14ac:dyDescent="0.15">
      <c r="A857" s="7" t="s">
        <v>4</v>
      </c>
      <c r="B857" t="s">
        <v>5654</v>
      </c>
      <c r="C857" t="s">
        <v>5655</v>
      </c>
      <c r="D857" t="s">
        <v>77</v>
      </c>
      <c r="E857" t="s">
        <v>21</v>
      </c>
      <c r="F857">
        <v>98662237</v>
      </c>
      <c r="G857">
        <v>98664083</v>
      </c>
      <c r="H857">
        <v>104.910393</v>
      </c>
      <c r="I857">
        <v>8.4453677604941397</v>
      </c>
      <c r="J857">
        <v>15.649616</v>
      </c>
      <c r="K857">
        <v>10.9292994547571</v>
      </c>
    </row>
    <row r="858" spans="1:11" x14ac:dyDescent="0.15">
      <c r="A858" s="7" t="s">
        <v>4</v>
      </c>
      <c r="B858" t="s">
        <v>604</v>
      </c>
      <c r="C858" t="s">
        <v>605</v>
      </c>
      <c r="D858" t="s">
        <v>33</v>
      </c>
      <c r="E858" t="s">
        <v>21</v>
      </c>
      <c r="F858">
        <v>37241641</v>
      </c>
      <c r="G858">
        <v>37582202</v>
      </c>
      <c r="H858">
        <v>101.125648</v>
      </c>
      <c r="I858">
        <v>2.1527408016945802</v>
      </c>
      <c r="J858">
        <v>23.190650999999999</v>
      </c>
      <c r="K858">
        <v>2.4839316942629801</v>
      </c>
    </row>
    <row r="859" spans="1:11" x14ac:dyDescent="0.15">
      <c r="A859" s="7" t="s">
        <v>4</v>
      </c>
      <c r="B859" t="s">
        <v>5656</v>
      </c>
      <c r="C859" t="s">
        <v>5657</v>
      </c>
      <c r="D859" t="s">
        <v>44</v>
      </c>
      <c r="E859" t="s">
        <v>27</v>
      </c>
      <c r="F859">
        <v>34949074</v>
      </c>
      <c r="G859">
        <v>35157484</v>
      </c>
      <c r="H859">
        <v>100.69903600000001</v>
      </c>
      <c r="I859">
        <v>7.7829859753573398</v>
      </c>
      <c r="J859">
        <v>21.671291</v>
      </c>
      <c r="K859">
        <v>5.2990542810943602</v>
      </c>
    </row>
    <row r="860" spans="1:11" x14ac:dyDescent="0.15">
      <c r="A860" s="7" t="s">
        <v>4</v>
      </c>
      <c r="B860" t="s">
        <v>5658</v>
      </c>
      <c r="C860" t="s">
        <v>5659</v>
      </c>
      <c r="D860" t="s">
        <v>71</v>
      </c>
      <c r="E860" t="s">
        <v>27</v>
      </c>
      <c r="F860">
        <v>31689310</v>
      </c>
      <c r="G860">
        <v>32890462</v>
      </c>
      <c r="H860">
        <v>98.535544999999999</v>
      </c>
      <c r="I860">
        <v>8.6109632067783402</v>
      </c>
      <c r="J860">
        <v>23.771028999999999</v>
      </c>
      <c r="K860">
        <v>8.4453677604941397</v>
      </c>
    </row>
    <row r="861" spans="1:11" x14ac:dyDescent="0.15">
      <c r="A861" s="7" t="s">
        <v>4</v>
      </c>
      <c r="B861" t="s">
        <v>738</v>
      </c>
      <c r="C861" t="s">
        <v>739</v>
      </c>
      <c r="D861" t="s">
        <v>33</v>
      </c>
      <c r="E861" t="s">
        <v>27</v>
      </c>
      <c r="F861">
        <v>104925501</v>
      </c>
      <c r="G861">
        <v>104926689</v>
      </c>
      <c r="H861">
        <v>97.273719999999997</v>
      </c>
      <c r="I861">
        <v>0</v>
      </c>
      <c r="J861">
        <v>42.517445000000002</v>
      </c>
      <c r="K861">
        <v>0.165595446284199</v>
      </c>
    </row>
    <row r="862" spans="1:11" x14ac:dyDescent="0.15">
      <c r="A862" s="7" t="s">
        <v>4</v>
      </c>
      <c r="B862" t="s">
        <v>5660</v>
      </c>
      <c r="C862" t="s">
        <v>5661</v>
      </c>
      <c r="D862" t="s">
        <v>61</v>
      </c>
      <c r="E862" t="s">
        <v>21</v>
      </c>
      <c r="F862">
        <v>115091431</v>
      </c>
      <c r="G862">
        <v>115162236</v>
      </c>
      <c r="H862">
        <v>96.061820999999995</v>
      </c>
      <c r="I862">
        <v>1.65595446284199</v>
      </c>
      <c r="J862">
        <v>41.782153999999998</v>
      </c>
      <c r="K862">
        <v>1.49035901655779</v>
      </c>
    </row>
    <row r="863" spans="1:11" x14ac:dyDescent="0.15">
      <c r="A863" s="7" t="s">
        <v>4</v>
      </c>
      <c r="B863" t="s">
        <v>5662</v>
      </c>
      <c r="C863" t="s">
        <v>5663</v>
      </c>
      <c r="D863" t="s">
        <v>104</v>
      </c>
      <c r="E863" t="s">
        <v>21</v>
      </c>
      <c r="F863">
        <v>22757727</v>
      </c>
      <c r="G863">
        <v>22782844</v>
      </c>
      <c r="H863">
        <v>90.570685999999995</v>
      </c>
      <c r="I863">
        <v>6.6238178513679502</v>
      </c>
      <c r="J863">
        <v>11.212873</v>
      </c>
      <c r="K863">
        <v>7.4517950827889496</v>
      </c>
    </row>
    <row r="864" spans="1:11" x14ac:dyDescent="0.15">
      <c r="A864" s="7" t="s">
        <v>4</v>
      </c>
      <c r="B864" t="s">
        <v>5664</v>
      </c>
      <c r="C864" t="s">
        <v>5665</v>
      </c>
      <c r="D864" t="s">
        <v>52</v>
      </c>
      <c r="E864" t="s">
        <v>21</v>
      </c>
      <c r="F864">
        <v>3986661</v>
      </c>
      <c r="G864">
        <v>3990007</v>
      </c>
      <c r="H864">
        <v>90.314034000000007</v>
      </c>
      <c r="I864">
        <v>4.8022679422417696</v>
      </c>
      <c r="J864">
        <v>21.433948999999998</v>
      </c>
      <c r="K864">
        <v>4.8022679422417696</v>
      </c>
    </row>
    <row r="865" spans="1:11" x14ac:dyDescent="0.15">
      <c r="A865" s="7" t="s">
        <v>4</v>
      </c>
      <c r="B865" t="s">
        <v>5666</v>
      </c>
      <c r="C865" t="s">
        <v>5667</v>
      </c>
      <c r="D865" t="s">
        <v>41</v>
      </c>
      <c r="E865" t="s">
        <v>21</v>
      </c>
      <c r="F865">
        <v>114474333</v>
      </c>
      <c r="G865">
        <v>114560829</v>
      </c>
      <c r="H865">
        <v>86.259810999999999</v>
      </c>
      <c r="I865">
        <v>5.7958406199469596</v>
      </c>
      <c r="J865">
        <v>42.103394000000002</v>
      </c>
      <c r="K865">
        <v>4.3054816033891701</v>
      </c>
    </row>
    <row r="866" spans="1:11" x14ac:dyDescent="0.15">
      <c r="A866" s="7" t="s">
        <v>4</v>
      </c>
      <c r="B866" t="s">
        <v>5668</v>
      </c>
      <c r="C866" t="s">
        <v>5669</v>
      </c>
      <c r="D866" t="s">
        <v>41</v>
      </c>
      <c r="E866" t="s">
        <v>27</v>
      </c>
      <c r="F866">
        <v>7894519</v>
      </c>
      <c r="G866">
        <v>7899269</v>
      </c>
      <c r="H866">
        <v>84.662047999999999</v>
      </c>
      <c r="I866">
        <v>10.763704008472899</v>
      </c>
      <c r="J866">
        <v>37.374096000000002</v>
      </c>
      <c r="K866">
        <v>10.598108562188701</v>
      </c>
    </row>
    <row r="867" spans="1:11" x14ac:dyDescent="0.15">
      <c r="A867" s="7" t="s">
        <v>4</v>
      </c>
      <c r="B867" t="s">
        <v>2143</v>
      </c>
      <c r="C867" t="s">
        <v>279</v>
      </c>
      <c r="D867" t="s">
        <v>136</v>
      </c>
      <c r="E867" t="s">
        <v>21</v>
      </c>
      <c r="F867">
        <v>93478993</v>
      </c>
      <c r="G867">
        <v>93509733</v>
      </c>
      <c r="H867">
        <v>82.798057999999997</v>
      </c>
      <c r="I867">
        <v>27.488844083177</v>
      </c>
      <c r="J867">
        <v>0</v>
      </c>
      <c r="K867">
        <v>20.533835339240699</v>
      </c>
    </row>
    <row r="868" spans="1:11" x14ac:dyDescent="0.15">
      <c r="A868" s="7" t="s">
        <v>4</v>
      </c>
      <c r="B868" t="s">
        <v>5670</v>
      </c>
      <c r="C868" t="s">
        <v>5671</v>
      </c>
      <c r="D868" t="s">
        <v>33</v>
      </c>
      <c r="E868" t="s">
        <v>21</v>
      </c>
      <c r="F868">
        <v>76765589</v>
      </c>
      <c r="G868">
        <v>76921412</v>
      </c>
      <c r="H868">
        <v>80.482512999999997</v>
      </c>
      <c r="I868">
        <v>7.6173905290731501</v>
      </c>
      <c r="J868">
        <v>28.953959999999999</v>
      </c>
      <c r="K868">
        <v>7.7829859753573398</v>
      </c>
    </row>
    <row r="869" spans="1:11" x14ac:dyDescent="0.15">
      <c r="A869" s="7" t="s">
        <v>4</v>
      </c>
      <c r="B869" t="s">
        <v>5672</v>
      </c>
      <c r="C869" t="s">
        <v>5673</v>
      </c>
      <c r="D869" t="s">
        <v>68</v>
      </c>
      <c r="E869" t="s">
        <v>27</v>
      </c>
      <c r="F869">
        <v>7282309</v>
      </c>
      <c r="G869">
        <v>7300851</v>
      </c>
      <c r="H869">
        <v>80.414139000000006</v>
      </c>
      <c r="I869">
        <v>1.32476357027359</v>
      </c>
      <c r="J869">
        <v>39.656052000000003</v>
      </c>
      <c r="K869">
        <v>2.1527408016945802</v>
      </c>
    </row>
    <row r="870" spans="1:11" x14ac:dyDescent="0.15">
      <c r="A870" s="7" t="s">
        <v>4</v>
      </c>
      <c r="B870" t="s">
        <v>5674</v>
      </c>
      <c r="C870" t="s">
        <v>5675</v>
      </c>
      <c r="D870" t="s">
        <v>136</v>
      </c>
      <c r="E870" t="s">
        <v>21</v>
      </c>
      <c r="F870">
        <v>156035403</v>
      </c>
      <c r="G870">
        <v>156068861</v>
      </c>
      <c r="H870">
        <v>74.250304999999997</v>
      </c>
      <c r="I870">
        <v>1.49035901655779</v>
      </c>
      <c r="J870">
        <v>21.222086000000001</v>
      </c>
      <c r="K870">
        <v>1.32476357027359</v>
      </c>
    </row>
    <row r="871" spans="1:11" x14ac:dyDescent="0.15">
      <c r="A871" s="7" t="s">
        <v>4</v>
      </c>
      <c r="B871" t="s">
        <v>5676</v>
      </c>
      <c r="C871" t="s">
        <v>5677</v>
      </c>
      <c r="D871" t="s">
        <v>33</v>
      </c>
      <c r="E871" t="s">
        <v>21</v>
      </c>
      <c r="F871">
        <v>117516479</v>
      </c>
      <c r="G871">
        <v>117759737</v>
      </c>
      <c r="H871">
        <v>71.104996</v>
      </c>
      <c r="I871">
        <v>0.33119089256839801</v>
      </c>
      <c r="J871">
        <v>27.190702000000002</v>
      </c>
      <c r="K871">
        <v>0</v>
      </c>
    </row>
    <row r="872" spans="1:11" x14ac:dyDescent="0.15">
      <c r="A872" s="7" t="s">
        <v>4</v>
      </c>
      <c r="B872" t="s">
        <v>5678</v>
      </c>
      <c r="C872" t="s">
        <v>5679</v>
      </c>
      <c r="D872" t="s">
        <v>30</v>
      </c>
      <c r="E872" t="s">
        <v>21</v>
      </c>
      <c r="F872">
        <v>20642878</v>
      </c>
      <c r="G872">
        <v>20647140</v>
      </c>
      <c r="H872">
        <v>68.459594999999993</v>
      </c>
      <c r="I872">
        <v>0.49678633885259599</v>
      </c>
      <c r="J872">
        <v>33.152813000000002</v>
      </c>
      <c r="K872">
        <v>0.827977231420994</v>
      </c>
    </row>
    <row r="873" spans="1:11" x14ac:dyDescent="0.15">
      <c r="A873" s="7" t="s">
        <v>4</v>
      </c>
      <c r="B873" t="s">
        <v>5680</v>
      </c>
      <c r="C873" t="s">
        <v>5681</v>
      </c>
      <c r="D873" t="s">
        <v>61</v>
      </c>
      <c r="E873" t="s">
        <v>27</v>
      </c>
      <c r="F873">
        <v>43420250</v>
      </c>
      <c r="G873">
        <v>43426251</v>
      </c>
      <c r="H873">
        <v>66.633681999999993</v>
      </c>
      <c r="I873">
        <v>8.6109632067783402</v>
      </c>
      <c r="J873">
        <v>4.4411899999999997</v>
      </c>
      <c r="K873">
        <v>6.29262695879956</v>
      </c>
    </row>
    <row r="874" spans="1:11" x14ac:dyDescent="0.15">
      <c r="A874" s="7" t="s">
        <v>4</v>
      </c>
      <c r="B874" t="s">
        <v>5682</v>
      </c>
      <c r="C874" t="s">
        <v>5683</v>
      </c>
      <c r="D874" t="s">
        <v>30</v>
      </c>
      <c r="E874" t="s">
        <v>21</v>
      </c>
      <c r="F874">
        <v>7184520</v>
      </c>
      <c r="G874">
        <v>7208205</v>
      </c>
      <c r="H874">
        <v>66.605491999999998</v>
      </c>
      <c r="I874">
        <v>9.9357267770519293</v>
      </c>
      <c r="J874">
        <v>27.931308999999999</v>
      </c>
      <c r="K874">
        <v>7.2861996365047501</v>
      </c>
    </row>
    <row r="875" spans="1:11" x14ac:dyDescent="0.15">
      <c r="A875" s="7" t="s">
        <v>4</v>
      </c>
      <c r="B875" t="s">
        <v>5684</v>
      </c>
      <c r="C875" t="s">
        <v>5685</v>
      </c>
      <c r="D875" t="s">
        <v>145</v>
      </c>
      <c r="E875" t="s">
        <v>27</v>
      </c>
      <c r="F875">
        <v>122317731</v>
      </c>
      <c r="G875">
        <v>122340561</v>
      </c>
      <c r="H875">
        <v>66.102431999999993</v>
      </c>
      <c r="I875">
        <v>3.9742907108207701</v>
      </c>
      <c r="J875">
        <v>23.933503999999999</v>
      </c>
      <c r="K875">
        <v>2.98071803311558</v>
      </c>
    </row>
    <row r="876" spans="1:11" x14ac:dyDescent="0.15">
      <c r="A876" s="7" t="s">
        <v>4</v>
      </c>
      <c r="B876" t="s">
        <v>5686</v>
      </c>
      <c r="C876" t="s">
        <v>5687</v>
      </c>
      <c r="D876" t="s">
        <v>26</v>
      </c>
      <c r="E876" t="s">
        <v>21</v>
      </c>
      <c r="F876">
        <v>53809606</v>
      </c>
      <c r="G876">
        <v>53903965</v>
      </c>
      <c r="H876">
        <v>63.592899000000003</v>
      </c>
      <c r="I876">
        <v>9.2733449919151294</v>
      </c>
      <c r="J876">
        <v>30.447935000000001</v>
      </c>
      <c r="K876">
        <v>6.29262695879956</v>
      </c>
    </row>
    <row r="877" spans="1:11" x14ac:dyDescent="0.15">
      <c r="A877" s="7" t="s">
        <v>4</v>
      </c>
      <c r="B877" t="s">
        <v>5688</v>
      </c>
      <c r="C877" t="s">
        <v>5689</v>
      </c>
      <c r="D877" t="s">
        <v>104</v>
      </c>
      <c r="E877" t="s">
        <v>21</v>
      </c>
      <c r="F877">
        <v>70754679</v>
      </c>
      <c r="G877">
        <v>70758677</v>
      </c>
      <c r="H877">
        <v>61.05003</v>
      </c>
      <c r="I877">
        <v>15.565971950714699</v>
      </c>
      <c r="J877">
        <v>28.706347000000001</v>
      </c>
      <c r="K877">
        <v>13.0820402564517</v>
      </c>
    </row>
    <row r="878" spans="1:11" x14ac:dyDescent="0.15">
      <c r="A878" s="7" t="s">
        <v>4</v>
      </c>
      <c r="B878" t="s">
        <v>5690</v>
      </c>
      <c r="C878" t="s">
        <v>5691</v>
      </c>
      <c r="D878" t="s">
        <v>36</v>
      </c>
      <c r="E878" t="s">
        <v>21</v>
      </c>
      <c r="F878">
        <v>104638668</v>
      </c>
      <c r="G878">
        <v>104658462</v>
      </c>
      <c r="H878">
        <v>60.198345000000003</v>
      </c>
      <c r="I878">
        <v>18.712285430114498</v>
      </c>
      <c r="J878">
        <v>27.983328</v>
      </c>
      <c r="K878">
        <v>15.2347810581463</v>
      </c>
    </row>
    <row r="879" spans="1:11" x14ac:dyDescent="0.15">
      <c r="A879" s="7" t="s">
        <v>4</v>
      </c>
      <c r="B879" t="s">
        <v>5692</v>
      </c>
      <c r="C879" t="s">
        <v>5693</v>
      </c>
      <c r="D879" t="s">
        <v>136</v>
      </c>
      <c r="E879" t="s">
        <v>21</v>
      </c>
      <c r="F879">
        <v>167349991</v>
      </c>
      <c r="G879">
        <v>167368532</v>
      </c>
      <c r="H879">
        <v>58.590775000000001</v>
      </c>
      <c r="I879">
        <v>11.260490347325501</v>
      </c>
      <c r="J879">
        <v>26.780308000000002</v>
      </c>
      <c r="K879">
        <v>8.9421540993467392</v>
      </c>
    </row>
    <row r="880" spans="1:11" x14ac:dyDescent="0.15">
      <c r="A880" s="7" t="s">
        <v>4</v>
      </c>
      <c r="B880" t="s">
        <v>5694</v>
      </c>
      <c r="C880" t="s">
        <v>5695</v>
      </c>
      <c r="D880" t="s">
        <v>145</v>
      </c>
      <c r="E880" t="s">
        <v>21</v>
      </c>
      <c r="F880">
        <v>117841180</v>
      </c>
      <c r="G880">
        <v>117845956</v>
      </c>
      <c r="H880">
        <v>58.496147000000001</v>
      </c>
      <c r="I880">
        <v>14.5723992730095</v>
      </c>
      <c r="J880">
        <v>22.641521000000001</v>
      </c>
      <c r="K880">
        <v>12.9164448101675</v>
      </c>
    </row>
    <row r="881" spans="1:11" x14ac:dyDescent="0.15">
      <c r="A881" s="7" t="s">
        <v>4</v>
      </c>
      <c r="B881" t="s">
        <v>5696</v>
      </c>
      <c r="C881" t="s">
        <v>5697</v>
      </c>
      <c r="D881" t="s">
        <v>68</v>
      </c>
      <c r="E881" t="s">
        <v>27</v>
      </c>
      <c r="F881">
        <v>38261996</v>
      </c>
      <c r="G881">
        <v>38271423</v>
      </c>
      <c r="H881">
        <v>57.111088000000002</v>
      </c>
      <c r="I881">
        <v>7.6173905290731501</v>
      </c>
      <c r="J881">
        <v>13.475039000000001</v>
      </c>
      <c r="K881">
        <v>7.4517950827889496</v>
      </c>
    </row>
    <row r="882" spans="1:11" x14ac:dyDescent="0.15">
      <c r="A882" s="7" t="s">
        <v>4</v>
      </c>
      <c r="B882" t="s">
        <v>5698</v>
      </c>
      <c r="C882" t="s">
        <v>5699</v>
      </c>
      <c r="D882" t="s">
        <v>111</v>
      </c>
      <c r="E882" t="s">
        <v>27</v>
      </c>
      <c r="F882">
        <v>62751674</v>
      </c>
      <c r="G882">
        <v>62756347</v>
      </c>
      <c r="H882">
        <v>57.044967999999997</v>
      </c>
      <c r="I882">
        <v>6.29262695879956</v>
      </c>
      <c r="J882">
        <v>13.365891</v>
      </c>
      <c r="K882">
        <v>6.9550087439363502</v>
      </c>
    </row>
    <row r="883" spans="1:11" x14ac:dyDescent="0.15">
      <c r="A883" s="7" t="s">
        <v>4</v>
      </c>
      <c r="B883" t="s">
        <v>5700</v>
      </c>
      <c r="C883" t="s">
        <v>5701</v>
      </c>
      <c r="D883" t="s">
        <v>41</v>
      </c>
      <c r="E883" t="s">
        <v>27</v>
      </c>
      <c r="F883">
        <v>140539528</v>
      </c>
      <c r="G883">
        <v>140600659</v>
      </c>
      <c r="H883">
        <v>56.368693999999998</v>
      </c>
      <c r="I883">
        <v>4.1398861571049697</v>
      </c>
      <c r="J883">
        <v>27.669837999999999</v>
      </c>
      <c r="K883">
        <v>3.8086952645365701</v>
      </c>
    </row>
    <row r="884" spans="1:11" x14ac:dyDescent="0.15">
      <c r="A884" s="7" t="s">
        <v>4</v>
      </c>
      <c r="B884" t="s">
        <v>5702</v>
      </c>
      <c r="C884" t="s">
        <v>5703</v>
      </c>
      <c r="D884" t="s">
        <v>77</v>
      </c>
      <c r="E884" t="s">
        <v>21</v>
      </c>
      <c r="F884">
        <v>131491496</v>
      </c>
      <c r="G884">
        <v>131525922</v>
      </c>
      <c r="H884">
        <v>53.231029999999997</v>
      </c>
      <c r="I884">
        <v>0.49678633885259599</v>
      </c>
      <c r="J884">
        <v>20.968578000000001</v>
      </c>
      <c r="K884">
        <v>0.165595446284199</v>
      </c>
    </row>
    <row r="885" spans="1:11" x14ac:dyDescent="0.15">
      <c r="A885" s="7" t="s">
        <v>4</v>
      </c>
      <c r="B885" t="s">
        <v>5704</v>
      </c>
      <c r="C885" t="s">
        <v>5705</v>
      </c>
      <c r="D885" t="s">
        <v>44</v>
      </c>
      <c r="E885" t="s">
        <v>27</v>
      </c>
      <c r="F885">
        <v>135320484</v>
      </c>
      <c r="G885">
        <v>135353321</v>
      </c>
      <c r="H885">
        <v>52.803890000000003</v>
      </c>
      <c r="I885">
        <v>15.400376504430501</v>
      </c>
      <c r="J885">
        <v>25.300028000000001</v>
      </c>
      <c r="K885">
        <v>12.4196584713149</v>
      </c>
    </row>
    <row r="886" spans="1:11" x14ac:dyDescent="0.15">
      <c r="A886" s="7" t="s">
        <v>4</v>
      </c>
      <c r="B886" t="s">
        <v>5706</v>
      </c>
      <c r="C886" t="s">
        <v>5707</v>
      </c>
      <c r="D886" t="s">
        <v>92</v>
      </c>
      <c r="E886" t="s">
        <v>21</v>
      </c>
      <c r="F886">
        <v>18818947</v>
      </c>
      <c r="G886">
        <v>19014236</v>
      </c>
      <c r="H886">
        <v>52.167777999999998</v>
      </c>
      <c r="I886">
        <v>11.0948949010413</v>
      </c>
      <c r="J886">
        <v>12.962099</v>
      </c>
      <c r="K886">
        <v>8.7765586530625406</v>
      </c>
    </row>
    <row r="887" spans="1:11" x14ac:dyDescent="0.15">
      <c r="A887" s="7" t="s">
        <v>4</v>
      </c>
      <c r="B887" t="s">
        <v>5708</v>
      </c>
      <c r="C887" t="s">
        <v>5709</v>
      </c>
      <c r="D887" t="s">
        <v>104</v>
      </c>
      <c r="E887" t="s">
        <v>27</v>
      </c>
      <c r="F887">
        <v>3671188</v>
      </c>
      <c r="G887">
        <v>3672362</v>
      </c>
      <c r="H887">
        <v>51.745384000000001</v>
      </c>
      <c r="I887">
        <v>12.4196584713149</v>
      </c>
      <c r="J887">
        <v>15.119585000000001</v>
      </c>
      <c r="K887">
        <v>9.1077495456309308</v>
      </c>
    </row>
    <row r="888" spans="1:11" x14ac:dyDescent="0.15">
      <c r="A888" s="7" t="s">
        <v>4</v>
      </c>
      <c r="B888" t="s">
        <v>5710</v>
      </c>
      <c r="C888" t="s">
        <v>5711</v>
      </c>
      <c r="D888" t="s">
        <v>77</v>
      </c>
      <c r="E888" t="s">
        <v>27</v>
      </c>
      <c r="F888">
        <v>152940997</v>
      </c>
      <c r="G888">
        <v>152951698</v>
      </c>
      <c r="H888">
        <v>51.685702999999997</v>
      </c>
      <c r="I888">
        <v>16.7251400747041</v>
      </c>
      <c r="J888">
        <v>24.828085000000002</v>
      </c>
      <c r="K888">
        <v>12.9164448101675</v>
      </c>
    </row>
    <row r="889" spans="1:11" x14ac:dyDescent="0.15">
      <c r="A889" s="7" t="s">
        <v>4</v>
      </c>
      <c r="B889" t="s">
        <v>1595</v>
      </c>
      <c r="C889" t="s">
        <v>1596</v>
      </c>
      <c r="D889" t="s">
        <v>47</v>
      </c>
      <c r="E889" t="s">
        <v>27</v>
      </c>
      <c r="F889">
        <v>78540338</v>
      </c>
      <c r="G889">
        <v>78576708</v>
      </c>
      <c r="H889">
        <v>51.207496999999996</v>
      </c>
      <c r="I889">
        <v>16.7251400747041</v>
      </c>
      <c r="J889">
        <v>21.016107999999999</v>
      </c>
      <c r="K889">
        <v>13.2476357027359</v>
      </c>
    </row>
    <row r="890" spans="1:11" x14ac:dyDescent="0.15">
      <c r="A890" s="7" t="s">
        <v>4</v>
      </c>
      <c r="B890" t="s">
        <v>5712</v>
      </c>
      <c r="C890" t="s">
        <v>5713</v>
      </c>
      <c r="D890" t="s">
        <v>33</v>
      </c>
      <c r="E890" t="s">
        <v>27</v>
      </c>
      <c r="F890">
        <v>56611389</v>
      </c>
      <c r="G890">
        <v>56613284</v>
      </c>
      <c r="H890">
        <v>49.900173000000002</v>
      </c>
      <c r="I890">
        <v>8.6109632067783402</v>
      </c>
      <c r="J890">
        <v>19.586319</v>
      </c>
      <c r="K890">
        <v>6.6238178513679502</v>
      </c>
    </row>
    <row r="891" spans="1:11" x14ac:dyDescent="0.15">
      <c r="A891" s="7" t="s">
        <v>4</v>
      </c>
      <c r="B891" t="s">
        <v>5714</v>
      </c>
      <c r="C891" t="s">
        <v>5715</v>
      </c>
      <c r="D891" t="s">
        <v>77</v>
      </c>
      <c r="E891" t="s">
        <v>21</v>
      </c>
      <c r="F891">
        <v>71388958</v>
      </c>
      <c r="G891">
        <v>71441622</v>
      </c>
      <c r="H891">
        <v>48.691749999999999</v>
      </c>
      <c r="I891">
        <v>3.31190892568398</v>
      </c>
      <c r="J891">
        <v>21.535872999999999</v>
      </c>
      <c r="K891">
        <v>2.8151225868313801</v>
      </c>
    </row>
    <row r="892" spans="1:11" x14ac:dyDescent="0.15">
      <c r="A892" s="7" t="s">
        <v>4</v>
      </c>
      <c r="B892" t="s">
        <v>5716</v>
      </c>
      <c r="C892" t="s">
        <v>5717</v>
      </c>
      <c r="D892" t="s">
        <v>61</v>
      </c>
      <c r="E892" t="s">
        <v>27</v>
      </c>
      <c r="F892">
        <v>115415689</v>
      </c>
      <c r="G892">
        <v>115419962</v>
      </c>
      <c r="H892">
        <v>48.426318999999999</v>
      </c>
      <c r="I892">
        <v>20.6994307855249</v>
      </c>
      <c r="J892">
        <v>14.069042</v>
      </c>
      <c r="K892">
        <v>15.0691856118621</v>
      </c>
    </row>
    <row r="893" spans="1:11" x14ac:dyDescent="0.15">
      <c r="A893" s="7" t="s">
        <v>4</v>
      </c>
      <c r="B893" t="s">
        <v>4242</v>
      </c>
      <c r="C893" t="s">
        <v>4243</v>
      </c>
      <c r="D893" t="s">
        <v>145</v>
      </c>
      <c r="E893" t="s">
        <v>21</v>
      </c>
      <c r="F893">
        <v>85911865</v>
      </c>
      <c r="G893">
        <v>85930284</v>
      </c>
      <c r="H893">
        <v>48.236279000000003</v>
      </c>
      <c r="I893">
        <v>0</v>
      </c>
      <c r="J893">
        <v>13.451663</v>
      </c>
      <c r="K893">
        <v>0.33119089256839801</v>
      </c>
    </row>
    <row r="894" spans="1:11" x14ac:dyDescent="0.15">
      <c r="A894" s="7" t="s">
        <v>4</v>
      </c>
      <c r="B894" t="s">
        <v>5718</v>
      </c>
      <c r="C894" t="s">
        <v>5719</v>
      </c>
      <c r="D894" t="s">
        <v>92</v>
      </c>
      <c r="E894" t="s">
        <v>27</v>
      </c>
      <c r="F894">
        <v>98134637</v>
      </c>
      <c r="G894">
        <v>98165625</v>
      </c>
      <c r="H894">
        <v>48.214309999999998</v>
      </c>
      <c r="I894">
        <v>0</v>
      </c>
      <c r="J894">
        <v>19.707104000000001</v>
      </c>
      <c r="K894">
        <v>0.165595446284199</v>
      </c>
    </row>
    <row r="895" spans="1:11" x14ac:dyDescent="0.15">
      <c r="A895" s="7" t="s">
        <v>4</v>
      </c>
      <c r="B895" t="s">
        <v>5720</v>
      </c>
      <c r="C895" t="s">
        <v>5721</v>
      </c>
      <c r="D895" t="s">
        <v>52</v>
      </c>
      <c r="E895" t="s">
        <v>27</v>
      </c>
      <c r="F895">
        <v>44073335</v>
      </c>
      <c r="G895">
        <v>44107480</v>
      </c>
      <c r="H895">
        <v>48.129494000000001</v>
      </c>
      <c r="I895">
        <v>13.413231149020101</v>
      </c>
      <c r="J895">
        <v>20.894085</v>
      </c>
      <c r="K895">
        <v>9.2733449919151294</v>
      </c>
    </row>
    <row r="896" spans="1:11" x14ac:dyDescent="0.15">
      <c r="A896" s="7" t="s">
        <v>4</v>
      </c>
      <c r="B896" t="s">
        <v>5722</v>
      </c>
      <c r="C896" t="s">
        <v>5723</v>
      </c>
      <c r="D896" t="s">
        <v>47</v>
      </c>
      <c r="E896" t="s">
        <v>27</v>
      </c>
      <c r="F896">
        <v>87895900</v>
      </c>
      <c r="G896">
        <v>88290265</v>
      </c>
      <c r="H896">
        <v>47.547977000000003</v>
      </c>
      <c r="I896">
        <v>5.6302451736627601</v>
      </c>
      <c r="J896">
        <v>16.545835</v>
      </c>
      <c r="K896">
        <v>6.4582224050837498</v>
      </c>
    </row>
    <row r="897" spans="1:11" x14ac:dyDescent="0.15">
      <c r="A897" s="7" t="s">
        <v>4</v>
      </c>
      <c r="B897" t="s">
        <v>5724</v>
      </c>
      <c r="C897" t="s">
        <v>5725</v>
      </c>
      <c r="D897" t="s">
        <v>68</v>
      </c>
      <c r="E897" t="s">
        <v>21</v>
      </c>
      <c r="F897">
        <v>126649309</v>
      </c>
      <c r="G897">
        <v>126672925</v>
      </c>
      <c r="H897">
        <v>44.059113000000004</v>
      </c>
      <c r="I897">
        <v>6.7894132976521497</v>
      </c>
      <c r="J897">
        <v>15.398182</v>
      </c>
      <c r="K897">
        <v>7.1206041902205497</v>
      </c>
    </row>
    <row r="898" spans="1:11" x14ac:dyDescent="0.15">
      <c r="A898" s="7" t="s">
        <v>4</v>
      </c>
      <c r="B898" t="s">
        <v>5726</v>
      </c>
      <c r="C898" t="s">
        <v>5727</v>
      </c>
      <c r="D898" t="s">
        <v>136</v>
      </c>
      <c r="E898" t="s">
        <v>21</v>
      </c>
      <c r="F898">
        <v>166379097</v>
      </c>
      <c r="G898">
        <v>166393621</v>
      </c>
      <c r="H898">
        <v>42.646262999999998</v>
      </c>
      <c r="I898">
        <v>18.546689983830301</v>
      </c>
      <c r="J898">
        <v>19.161422999999999</v>
      </c>
      <c r="K898">
        <v>14.241208380441099</v>
      </c>
    </row>
    <row r="899" spans="1:11" x14ac:dyDescent="0.15">
      <c r="A899" s="7" t="s">
        <v>4</v>
      </c>
      <c r="B899" t="s">
        <v>5728</v>
      </c>
      <c r="C899" t="s">
        <v>5729</v>
      </c>
      <c r="D899" t="s">
        <v>68</v>
      </c>
      <c r="E899" t="s">
        <v>21</v>
      </c>
      <c r="F899">
        <v>116039397</v>
      </c>
      <c r="G899">
        <v>116105210</v>
      </c>
      <c r="H899">
        <v>42.519469999999998</v>
      </c>
      <c r="I899">
        <v>0.33119089256839801</v>
      </c>
      <c r="J899">
        <v>19.484394000000002</v>
      </c>
      <c r="K899">
        <v>0</v>
      </c>
    </row>
    <row r="900" spans="1:11" x14ac:dyDescent="0.15">
      <c r="A900" s="7" t="s">
        <v>4</v>
      </c>
      <c r="B900" t="s">
        <v>5730</v>
      </c>
      <c r="C900" t="s">
        <v>5731</v>
      </c>
      <c r="D900" t="s">
        <v>77</v>
      </c>
      <c r="E900" t="s">
        <v>21</v>
      </c>
      <c r="F900">
        <v>122765237</v>
      </c>
      <c r="G900">
        <v>122809569</v>
      </c>
      <c r="H900">
        <v>42.218929000000003</v>
      </c>
      <c r="I900">
        <v>2.8151225868313801</v>
      </c>
      <c r="J900">
        <v>7.4879600000000002</v>
      </c>
      <c r="K900">
        <v>3.47750437196818</v>
      </c>
    </row>
    <row r="901" spans="1:11" x14ac:dyDescent="0.15">
      <c r="A901" s="7" t="s">
        <v>4</v>
      </c>
      <c r="B901" t="s">
        <v>5732</v>
      </c>
      <c r="C901" t="s">
        <v>5733</v>
      </c>
      <c r="D901" t="s">
        <v>41</v>
      </c>
      <c r="E901" t="s">
        <v>27</v>
      </c>
      <c r="F901">
        <v>150806370</v>
      </c>
      <c r="G901">
        <v>150814345</v>
      </c>
      <c r="H901">
        <v>42.050170999999999</v>
      </c>
      <c r="I901">
        <v>0.165595446284199</v>
      </c>
      <c r="J901">
        <v>14.266453</v>
      </c>
      <c r="K901">
        <v>0</v>
      </c>
    </row>
    <row r="902" spans="1:11" x14ac:dyDescent="0.15">
      <c r="A902" s="7" t="s">
        <v>4</v>
      </c>
      <c r="B902" t="s">
        <v>5734</v>
      </c>
      <c r="C902" t="s">
        <v>5735</v>
      </c>
      <c r="D902" t="s">
        <v>68</v>
      </c>
      <c r="E902" t="s">
        <v>27</v>
      </c>
      <c r="F902">
        <v>35547185</v>
      </c>
      <c r="G902">
        <v>35556304</v>
      </c>
      <c r="H902">
        <v>41.540359000000002</v>
      </c>
      <c r="I902">
        <v>1.9871453554103899</v>
      </c>
      <c r="J902">
        <v>13.122185</v>
      </c>
      <c r="K902">
        <v>1.82154990912619</v>
      </c>
    </row>
    <row r="903" spans="1:11" x14ac:dyDescent="0.15">
      <c r="A903" s="7" t="s">
        <v>4</v>
      </c>
      <c r="B903" t="s">
        <v>5736</v>
      </c>
      <c r="C903" t="s">
        <v>5737</v>
      </c>
      <c r="D903" t="s">
        <v>74</v>
      </c>
      <c r="E903" t="s">
        <v>21</v>
      </c>
      <c r="F903">
        <v>54892500</v>
      </c>
      <c r="G903">
        <v>54898169</v>
      </c>
      <c r="H903">
        <v>41.434382999999997</v>
      </c>
      <c r="I903">
        <v>0</v>
      </c>
      <c r="J903">
        <v>17.592762</v>
      </c>
      <c r="K903">
        <v>0.33119089256839801</v>
      </c>
    </row>
    <row r="904" spans="1:11" x14ac:dyDescent="0.15">
      <c r="A904" s="7" t="s">
        <v>4</v>
      </c>
      <c r="B904" t="s">
        <v>5738</v>
      </c>
      <c r="C904" t="s">
        <v>5739</v>
      </c>
      <c r="D904" t="s">
        <v>74</v>
      </c>
      <c r="E904" t="s">
        <v>21</v>
      </c>
      <c r="F904">
        <v>46832125</v>
      </c>
      <c r="G904">
        <v>46854193</v>
      </c>
      <c r="H904">
        <v>41.372081999999999</v>
      </c>
      <c r="I904">
        <v>12.9164448101675</v>
      </c>
      <c r="J904">
        <v>17.102679999999999</v>
      </c>
      <c r="K904">
        <v>9.2733449919151294</v>
      </c>
    </row>
    <row r="905" spans="1:11" x14ac:dyDescent="0.15">
      <c r="A905" s="7" t="s">
        <v>4</v>
      </c>
      <c r="B905" t="s">
        <v>5740</v>
      </c>
      <c r="C905" t="s">
        <v>5741</v>
      </c>
      <c r="D905" t="s">
        <v>111</v>
      </c>
      <c r="E905" t="s">
        <v>21</v>
      </c>
      <c r="F905">
        <v>12955852</v>
      </c>
      <c r="G905">
        <v>12992950</v>
      </c>
      <c r="H905">
        <v>41.205578000000003</v>
      </c>
      <c r="I905">
        <v>5.2990542810943602</v>
      </c>
      <c r="J905">
        <v>17.167415999999999</v>
      </c>
      <c r="K905">
        <v>5.4646497273785597</v>
      </c>
    </row>
    <row r="906" spans="1:11" x14ac:dyDescent="0.15">
      <c r="A906" s="7" t="s">
        <v>4</v>
      </c>
      <c r="B906" t="s">
        <v>5742</v>
      </c>
      <c r="C906" t="s">
        <v>5743</v>
      </c>
      <c r="D906" t="s">
        <v>136</v>
      </c>
      <c r="E906" t="s">
        <v>21</v>
      </c>
      <c r="F906">
        <v>161036057</v>
      </c>
      <c r="G906">
        <v>161036139</v>
      </c>
      <c r="H906">
        <v>41.069481000000003</v>
      </c>
      <c r="I906">
        <v>2.98071803311558</v>
      </c>
      <c r="J906">
        <v>0.53827199999999997</v>
      </c>
      <c r="K906">
        <v>3.6430998182523702</v>
      </c>
    </row>
    <row r="907" spans="1:11" x14ac:dyDescent="0.15">
      <c r="A907" s="7" t="s">
        <v>4</v>
      </c>
      <c r="B907" t="s">
        <v>5744</v>
      </c>
      <c r="C907" t="s">
        <v>5745</v>
      </c>
      <c r="D907" t="s">
        <v>74</v>
      </c>
      <c r="E907" t="s">
        <v>21</v>
      </c>
      <c r="F907">
        <v>24487125</v>
      </c>
      <c r="G907">
        <v>24496959</v>
      </c>
      <c r="H907">
        <v>40.836243000000003</v>
      </c>
      <c r="I907">
        <v>6.1270315125153596</v>
      </c>
      <c r="J907">
        <v>18.713266000000001</v>
      </c>
      <c r="K907">
        <v>6.29262695879956</v>
      </c>
    </row>
    <row r="908" spans="1:11" x14ac:dyDescent="0.15">
      <c r="A908" s="7" t="s">
        <v>4</v>
      </c>
      <c r="B908" t="s">
        <v>5746</v>
      </c>
      <c r="C908" t="s">
        <v>5747</v>
      </c>
      <c r="D908" t="s">
        <v>41</v>
      </c>
      <c r="E908" t="s">
        <v>27</v>
      </c>
      <c r="F908">
        <v>105797615</v>
      </c>
      <c r="G908">
        <v>105929403</v>
      </c>
      <c r="H908">
        <v>40.305205999999998</v>
      </c>
      <c r="I908">
        <v>4.1398861571049697</v>
      </c>
      <c r="J908">
        <v>15.556609</v>
      </c>
      <c r="K908">
        <v>2.8151225868313801</v>
      </c>
    </row>
    <row r="909" spans="1:11" x14ac:dyDescent="0.15">
      <c r="A909" s="7" t="s">
        <v>4</v>
      </c>
      <c r="B909" t="s">
        <v>5748</v>
      </c>
      <c r="C909" t="s">
        <v>5749</v>
      </c>
      <c r="D909" t="s">
        <v>44</v>
      </c>
      <c r="E909" t="s">
        <v>21</v>
      </c>
      <c r="F909">
        <v>49632006</v>
      </c>
      <c r="G909">
        <v>49656887</v>
      </c>
      <c r="H909">
        <v>40.202148000000001</v>
      </c>
      <c r="I909">
        <v>16.062758289567299</v>
      </c>
      <c r="J909">
        <v>17.073591</v>
      </c>
      <c r="K909">
        <v>13.7444220415885</v>
      </c>
    </row>
    <row r="910" spans="1:11" x14ac:dyDescent="0.15">
      <c r="A910" s="7" t="s">
        <v>4</v>
      </c>
      <c r="B910" t="s">
        <v>5750</v>
      </c>
      <c r="C910" t="s">
        <v>5751</v>
      </c>
      <c r="D910" t="s">
        <v>145</v>
      </c>
      <c r="E910" t="s">
        <v>21</v>
      </c>
      <c r="F910">
        <v>11907809</v>
      </c>
      <c r="G910">
        <v>12081205</v>
      </c>
      <c r="H910">
        <v>40.097335999999999</v>
      </c>
      <c r="I910">
        <v>17.718712752409299</v>
      </c>
      <c r="J910">
        <v>16.657156000000001</v>
      </c>
      <c r="K910">
        <v>12.9164448101675</v>
      </c>
    </row>
    <row r="911" spans="1:11" x14ac:dyDescent="0.15">
      <c r="A911" s="7" t="s">
        <v>4</v>
      </c>
      <c r="B911" t="s">
        <v>5752</v>
      </c>
      <c r="C911" t="s">
        <v>5753</v>
      </c>
      <c r="D911" t="s">
        <v>52</v>
      </c>
      <c r="E911" t="s">
        <v>27</v>
      </c>
      <c r="F911">
        <v>32122727</v>
      </c>
      <c r="G911">
        <v>32389714</v>
      </c>
      <c r="H911">
        <v>39.579810999999999</v>
      </c>
      <c r="I911">
        <v>5.7958406199469596</v>
      </c>
      <c r="J911">
        <v>15.834656000000001</v>
      </c>
      <c r="K911">
        <v>4.4710770496733696</v>
      </c>
    </row>
    <row r="912" spans="1:11" x14ac:dyDescent="0.15">
      <c r="A912" s="7" t="s">
        <v>4</v>
      </c>
      <c r="B912" t="s">
        <v>5754</v>
      </c>
      <c r="C912" t="s">
        <v>5755</v>
      </c>
      <c r="D912" t="s">
        <v>41</v>
      </c>
      <c r="E912" t="s">
        <v>27</v>
      </c>
      <c r="F912">
        <v>99465734</v>
      </c>
      <c r="G912">
        <v>99471273</v>
      </c>
      <c r="H912">
        <v>39.546101</v>
      </c>
      <c r="I912">
        <v>0.165595446284199</v>
      </c>
      <c r="J912">
        <v>15.812484</v>
      </c>
      <c r="K912">
        <v>0.33119089256839801</v>
      </c>
    </row>
    <row r="913" spans="1:11" x14ac:dyDescent="0.15">
      <c r="A913" s="7" t="s">
        <v>4</v>
      </c>
      <c r="B913" t="s">
        <v>5756</v>
      </c>
      <c r="C913" t="s">
        <v>5757</v>
      </c>
      <c r="D913" t="s">
        <v>74</v>
      </c>
      <c r="E913" t="s">
        <v>21</v>
      </c>
      <c r="F913">
        <v>122534324</v>
      </c>
      <c r="G913">
        <v>122891100</v>
      </c>
      <c r="H913">
        <v>39.205044000000001</v>
      </c>
      <c r="I913">
        <v>19.3746672152513</v>
      </c>
      <c r="J913">
        <v>17.018076000000001</v>
      </c>
      <c r="K913">
        <v>18.215499091261901</v>
      </c>
    </row>
    <row r="914" spans="1:11" x14ac:dyDescent="0.15">
      <c r="A914" s="7" t="s">
        <v>4</v>
      </c>
      <c r="B914" t="s">
        <v>5758</v>
      </c>
      <c r="C914" t="s">
        <v>5759</v>
      </c>
      <c r="D914" t="s">
        <v>41</v>
      </c>
      <c r="E914" t="s">
        <v>27</v>
      </c>
      <c r="F914">
        <v>57383530</v>
      </c>
      <c r="G914">
        <v>57393036</v>
      </c>
      <c r="H914">
        <v>39.086371999999997</v>
      </c>
      <c r="I914">
        <v>6.7894132976521497</v>
      </c>
      <c r="J914">
        <v>8.8098679999999998</v>
      </c>
      <c r="K914">
        <v>6.4582224050837498</v>
      </c>
    </row>
    <row r="915" spans="1:11" x14ac:dyDescent="0.15">
      <c r="A915" s="7" t="s">
        <v>4</v>
      </c>
      <c r="B915" t="s">
        <v>5760</v>
      </c>
      <c r="C915" t="s">
        <v>5761</v>
      </c>
      <c r="D915" t="s">
        <v>101</v>
      </c>
      <c r="E915" t="s">
        <v>27</v>
      </c>
      <c r="F915">
        <v>100460218</v>
      </c>
      <c r="G915">
        <v>100492579</v>
      </c>
      <c r="H915">
        <v>38.826439000000001</v>
      </c>
      <c r="I915">
        <v>3.9742907108207701</v>
      </c>
      <c r="J915">
        <v>16.253323000000002</v>
      </c>
      <c r="K915">
        <v>4.4710770496733696</v>
      </c>
    </row>
    <row r="916" spans="1:11" x14ac:dyDescent="0.15">
      <c r="A916" s="7" t="s">
        <v>4</v>
      </c>
      <c r="B916" t="s">
        <v>5762</v>
      </c>
      <c r="C916" t="s">
        <v>5763</v>
      </c>
      <c r="D916" t="s">
        <v>104</v>
      </c>
      <c r="E916" t="s">
        <v>27</v>
      </c>
      <c r="F916">
        <v>123952459</v>
      </c>
      <c r="G916">
        <v>123983122</v>
      </c>
      <c r="H916">
        <v>38.328921999999999</v>
      </c>
      <c r="I916">
        <v>10.2669176696203</v>
      </c>
      <c r="J916">
        <v>14.432909</v>
      </c>
      <c r="K916">
        <v>8.1141768679257407</v>
      </c>
    </row>
    <row r="917" spans="1:11" x14ac:dyDescent="0.15">
      <c r="A917" s="7" t="s">
        <v>4</v>
      </c>
      <c r="B917" t="s">
        <v>5764</v>
      </c>
      <c r="C917" t="s">
        <v>5765</v>
      </c>
      <c r="D917" t="s">
        <v>61</v>
      </c>
      <c r="E917" t="s">
        <v>27</v>
      </c>
      <c r="F917">
        <v>100422321</v>
      </c>
      <c r="G917">
        <v>100441808</v>
      </c>
      <c r="H917">
        <v>38.242798000000001</v>
      </c>
      <c r="I917">
        <v>0.165595446284199</v>
      </c>
      <c r="J917">
        <v>13.065614999999999</v>
      </c>
      <c r="K917">
        <v>0.33119089256839801</v>
      </c>
    </row>
    <row r="918" spans="1:11" x14ac:dyDescent="0.15">
      <c r="A918" s="7" t="s">
        <v>4</v>
      </c>
      <c r="B918" t="s">
        <v>5766</v>
      </c>
      <c r="C918" t="s">
        <v>5767</v>
      </c>
      <c r="D918" t="s">
        <v>145</v>
      </c>
      <c r="E918" t="s">
        <v>21</v>
      </c>
      <c r="F918">
        <v>128375456</v>
      </c>
      <c r="G918">
        <v>128385144</v>
      </c>
      <c r="H918">
        <v>37.673450000000003</v>
      </c>
      <c r="I918">
        <v>12.9164448101675</v>
      </c>
      <c r="J918">
        <v>14.465730000000001</v>
      </c>
      <c r="K918">
        <v>12.585253917599101</v>
      </c>
    </row>
    <row r="919" spans="1:11" x14ac:dyDescent="0.15">
      <c r="A919" s="7" t="s">
        <v>4</v>
      </c>
      <c r="B919" t="s">
        <v>5768</v>
      </c>
      <c r="C919" t="s">
        <v>5769</v>
      </c>
      <c r="D919" t="s">
        <v>68</v>
      </c>
      <c r="E919" t="s">
        <v>21</v>
      </c>
      <c r="F919">
        <v>65861734</v>
      </c>
      <c r="G919">
        <v>66050386</v>
      </c>
      <c r="H919">
        <v>37.609496999999998</v>
      </c>
      <c r="I919">
        <v>3.9742907108207701</v>
      </c>
      <c r="J919">
        <v>12.870718</v>
      </c>
      <c r="K919">
        <v>5.9614360662311601</v>
      </c>
    </row>
    <row r="920" spans="1:11" x14ac:dyDescent="0.15">
      <c r="A920" s="7" t="s">
        <v>4</v>
      </c>
      <c r="B920" t="s">
        <v>5770</v>
      </c>
      <c r="C920" t="s">
        <v>5771</v>
      </c>
      <c r="D920" t="s">
        <v>68</v>
      </c>
      <c r="E920" t="s">
        <v>21</v>
      </c>
      <c r="F920">
        <v>44470347</v>
      </c>
      <c r="G920">
        <v>44470411</v>
      </c>
      <c r="H920">
        <v>37.345050999999998</v>
      </c>
      <c r="I920">
        <v>2.1527408016945802</v>
      </c>
      <c r="J920">
        <v>11.988814</v>
      </c>
      <c r="K920">
        <v>1.9871453554103899</v>
      </c>
    </row>
    <row r="921" spans="1:11" x14ac:dyDescent="0.15">
      <c r="A921" s="7" t="s">
        <v>4</v>
      </c>
      <c r="B921" t="s">
        <v>5772</v>
      </c>
      <c r="C921" t="s">
        <v>5773</v>
      </c>
      <c r="D921" t="s">
        <v>77</v>
      </c>
      <c r="E921" t="s">
        <v>21</v>
      </c>
      <c r="F921">
        <v>32621758</v>
      </c>
      <c r="G921">
        <v>32635058</v>
      </c>
      <c r="H921">
        <v>37.191634999999998</v>
      </c>
      <c r="I921">
        <v>9.7701313307677307</v>
      </c>
      <c r="J921">
        <v>6.8272919999999999</v>
      </c>
      <c r="K921">
        <v>7.6173905290731501</v>
      </c>
    </row>
    <row r="922" spans="1:11" x14ac:dyDescent="0.15">
      <c r="A922" s="7" t="s">
        <v>4</v>
      </c>
      <c r="B922" t="s">
        <v>5774</v>
      </c>
      <c r="C922" t="s">
        <v>5775</v>
      </c>
      <c r="D922" t="s">
        <v>47</v>
      </c>
      <c r="E922" t="s">
        <v>27</v>
      </c>
      <c r="F922">
        <v>93919031</v>
      </c>
      <c r="G922">
        <v>94008837</v>
      </c>
      <c r="H922">
        <v>36.33831</v>
      </c>
      <c r="I922">
        <v>6.4582224050837498</v>
      </c>
      <c r="J922">
        <v>15.583812</v>
      </c>
      <c r="K922">
        <v>6.9550087439363502</v>
      </c>
    </row>
    <row r="923" spans="1:11" x14ac:dyDescent="0.15">
      <c r="A923" s="7" t="s">
        <v>4</v>
      </c>
      <c r="B923" t="s">
        <v>5776</v>
      </c>
      <c r="C923" t="s">
        <v>5777</v>
      </c>
      <c r="D923" t="s">
        <v>77</v>
      </c>
      <c r="E923" t="s">
        <v>21</v>
      </c>
      <c r="F923">
        <v>18055237</v>
      </c>
      <c r="G923">
        <v>18212388</v>
      </c>
      <c r="H923">
        <v>35.759036999999999</v>
      </c>
      <c r="I923">
        <v>0.49678633885259599</v>
      </c>
      <c r="J923">
        <v>11.344849</v>
      </c>
      <c r="K923">
        <v>0.49678633885259599</v>
      </c>
    </row>
    <row r="924" spans="1:11" x14ac:dyDescent="0.15">
      <c r="A924" s="7" t="s">
        <v>4</v>
      </c>
      <c r="B924" t="s">
        <v>5778</v>
      </c>
      <c r="C924" t="s">
        <v>5779</v>
      </c>
      <c r="D924" t="s">
        <v>44</v>
      </c>
      <c r="E924" t="s">
        <v>21</v>
      </c>
      <c r="F924">
        <v>130360132</v>
      </c>
      <c r="G924">
        <v>130390026</v>
      </c>
      <c r="H924">
        <v>34.336807</v>
      </c>
      <c r="I924">
        <v>18.0499036449777</v>
      </c>
      <c r="J924">
        <v>15.161474999999999</v>
      </c>
      <c r="K924">
        <v>13.9100174878727</v>
      </c>
    </row>
    <row r="925" spans="1:11" x14ac:dyDescent="0.15">
      <c r="A925" s="7" t="s">
        <v>4</v>
      </c>
      <c r="B925" t="s">
        <v>5780</v>
      </c>
      <c r="C925" t="s">
        <v>5781</v>
      </c>
      <c r="D925" t="s">
        <v>41</v>
      </c>
      <c r="E925" t="s">
        <v>27</v>
      </c>
      <c r="F925">
        <v>169250193</v>
      </c>
      <c r="G925">
        <v>169320372</v>
      </c>
      <c r="H925">
        <v>34.281689</v>
      </c>
      <c r="I925">
        <v>12.9164448101675</v>
      </c>
      <c r="J925">
        <v>15.686313999999999</v>
      </c>
      <c r="K925">
        <v>9.2733449919151294</v>
      </c>
    </row>
    <row r="926" spans="1:11" x14ac:dyDescent="0.15">
      <c r="A926" s="7" t="s">
        <v>4</v>
      </c>
      <c r="B926" t="s">
        <v>5782</v>
      </c>
      <c r="C926" t="s">
        <v>5783</v>
      </c>
      <c r="D926" t="s">
        <v>61</v>
      </c>
      <c r="E926" t="s">
        <v>21</v>
      </c>
      <c r="F926">
        <v>59839447</v>
      </c>
      <c r="G926">
        <v>59880968</v>
      </c>
      <c r="H926">
        <v>34.173893</v>
      </c>
      <c r="I926">
        <v>14.241208380441099</v>
      </c>
      <c r="J926">
        <v>14.47649</v>
      </c>
      <c r="K926">
        <v>13.7444220415885</v>
      </c>
    </row>
    <row r="927" spans="1:11" x14ac:dyDescent="0.15">
      <c r="A927" s="7" t="s">
        <v>4</v>
      </c>
      <c r="B927" t="s">
        <v>5784</v>
      </c>
      <c r="C927" t="s">
        <v>5785</v>
      </c>
      <c r="D927" t="s">
        <v>136</v>
      </c>
      <c r="E927" t="s">
        <v>21</v>
      </c>
      <c r="F927">
        <v>90602981</v>
      </c>
      <c r="G927">
        <v>90613341</v>
      </c>
      <c r="H927">
        <v>34.172263999999998</v>
      </c>
      <c r="I927">
        <v>2.6495271405471801</v>
      </c>
      <c r="J927">
        <v>13.342806</v>
      </c>
      <c r="K927">
        <v>2.3183362479787801</v>
      </c>
    </row>
    <row r="928" spans="1:11" x14ac:dyDescent="0.15">
      <c r="A928" s="7" t="s">
        <v>4</v>
      </c>
      <c r="B928" t="s">
        <v>5786</v>
      </c>
      <c r="C928" t="s">
        <v>5787</v>
      </c>
      <c r="D928" t="s">
        <v>145</v>
      </c>
      <c r="E928" t="s">
        <v>27</v>
      </c>
      <c r="F928">
        <v>85446810</v>
      </c>
      <c r="G928">
        <v>85451970</v>
      </c>
      <c r="H928">
        <v>33.914619000000002</v>
      </c>
      <c r="I928">
        <v>12.750849363883299</v>
      </c>
      <c r="J928">
        <v>9.6977019999999996</v>
      </c>
      <c r="K928">
        <v>11.0948949010413</v>
      </c>
    </row>
    <row r="929" spans="1:11" x14ac:dyDescent="0.15">
      <c r="A929" s="7" t="s">
        <v>4</v>
      </c>
      <c r="B929" t="s">
        <v>5788</v>
      </c>
      <c r="C929" t="s">
        <v>5789</v>
      </c>
      <c r="D929" t="s">
        <v>33</v>
      </c>
      <c r="E929" t="s">
        <v>27</v>
      </c>
      <c r="F929">
        <v>100548439</v>
      </c>
      <c r="G929">
        <v>100726983</v>
      </c>
      <c r="H929">
        <v>33.878574</v>
      </c>
      <c r="I929">
        <v>0</v>
      </c>
      <c r="J929">
        <v>11.461142000000001</v>
      </c>
      <c r="K929">
        <v>0.33119089256839801</v>
      </c>
    </row>
    <row r="930" spans="1:11" x14ac:dyDescent="0.15">
      <c r="A930" s="7" t="s">
        <v>4</v>
      </c>
      <c r="B930" t="s">
        <v>5790</v>
      </c>
      <c r="C930" t="s">
        <v>5791</v>
      </c>
      <c r="D930" t="s">
        <v>111</v>
      </c>
      <c r="E930" t="s">
        <v>27</v>
      </c>
      <c r="F930">
        <v>24104757</v>
      </c>
      <c r="G930">
        <v>24121953</v>
      </c>
      <c r="H930">
        <v>33.869720000000001</v>
      </c>
      <c r="I930">
        <v>8.4453677604941397</v>
      </c>
      <c r="J930">
        <v>13.227402</v>
      </c>
      <c r="K930">
        <v>8.2797723142099393</v>
      </c>
    </row>
    <row r="931" spans="1:11" x14ac:dyDescent="0.15">
      <c r="A931" s="7" t="s">
        <v>4</v>
      </c>
      <c r="B931" t="s">
        <v>5792</v>
      </c>
      <c r="C931" t="s">
        <v>5793</v>
      </c>
      <c r="D931" t="s">
        <v>33</v>
      </c>
      <c r="E931" t="s">
        <v>27</v>
      </c>
      <c r="F931">
        <v>31590967</v>
      </c>
      <c r="G931">
        <v>31634658</v>
      </c>
      <c r="H931">
        <v>33.830452000000001</v>
      </c>
      <c r="I931">
        <v>5.6302451736627601</v>
      </c>
      <c r="J931">
        <v>8.0264950000000006</v>
      </c>
      <c r="K931">
        <v>7.1206041902205497</v>
      </c>
    </row>
    <row r="932" spans="1:11" x14ac:dyDescent="0.15">
      <c r="A932" s="7" t="s">
        <v>4</v>
      </c>
      <c r="B932" t="s">
        <v>5794</v>
      </c>
      <c r="C932" t="s">
        <v>5795</v>
      </c>
      <c r="D932" t="s">
        <v>30</v>
      </c>
      <c r="E932" t="s">
        <v>21</v>
      </c>
      <c r="F932">
        <v>59750896</v>
      </c>
      <c r="G932">
        <v>59928866</v>
      </c>
      <c r="H932">
        <v>33.770187</v>
      </c>
      <c r="I932">
        <v>23.845744264924601</v>
      </c>
      <c r="J932">
        <v>9.6797769999999996</v>
      </c>
      <c r="K932">
        <v>16.7251400747041</v>
      </c>
    </row>
    <row r="933" spans="1:11" x14ac:dyDescent="0.15">
      <c r="A933" s="7" t="s">
        <v>4</v>
      </c>
      <c r="B933" t="s">
        <v>5796</v>
      </c>
      <c r="C933" t="s">
        <v>5797</v>
      </c>
      <c r="D933" t="s">
        <v>77</v>
      </c>
      <c r="E933" t="s">
        <v>21</v>
      </c>
      <c r="F933">
        <v>31245823</v>
      </c>
      <c r="G933">
        <v>31295989</v>
      </c>
      <c r="H933">
        <v>33.683132000000001</v>
      </c>
      <c r="I933">
        <v>5.9614360662311601</v>
      </c>
      <c r="J933">
        <v>12.647402</v>
      </c>
      <c r="K933">
        <v>8.2797723142099393</v>
      </c>
    </row>
    <row r="934" spans="1:11" x14ac:dyDescent="0.15">
      <c r="A934" s="7" t="s">
        <v>4</v>
      </c>
      <c r="B934" t="s">
        <v>5798</v>
      </c>
      <c r="C934" t="s">
        <v>5799</v>
      </c>
      <c r="D934" t="s">
        <v>77</v>
      </c>
      <c r="E934" t="s">
        <v>21</v>
      </c>
      <c r="F934">
        <v>34406771</v>
      </c>
      <c r="G934">
        <v>34624950</v>
      </c>
      <c r="H934">
        <v>32.626812000000001</v>
      </c>
      <c r="I934">
        <v>10.1013222233361</v>
      </c>
      <c r="J934">
        <v>14.836198</v>
      </c>
      <c r="K934">
        <v>8.6109632067783402</v>
      </c>
    </row>
    <row r="935" spans="1:11" x14ac:dyDescent="0.15">
      <c r="A935" s="7" t="s">
        <v>4</v>
      </c>
      <c r="B935" t="s">
        <v>5800</v>
      </c>
      <c r="C935" t="s">
        <v>5801</v>
      </c>
      <c r="D935" t="s">
        <v>74</v>
      </c>
      <c r="E935" t="s">
        <v>27</v>
      </c>
      <c r="F935">
        <v>59559388</v>
      </c>
      <c r="G935">
        <v>59597959</v>
      </c>
      <c r="H935">
        <v>32.619399999999999</v>
      </c>
      <c r="I935">
        <v>10.1013222233361</v>
      </c>
      <c r="J935">
        <v>12.982848000000001</v>
      </c>
      <c r="K935">
        <v>7.9485814216415402</v>
      </c>
    </row>
    <row r="936" spans="1:11" x14ac:dyDescent="0.15">
      <c r="A936" s="7" t="s">
        <v>4</v>
      </c>
      <c r="B936" t="s">
        <v>5802</v>
      </c>
      <c r="C936" t="s">
        <v>5803</v>
      </c>
      <c r="D936" t="s">
        <v>77</v>
      </c>
      <c r="E936" t="s">
        <v>27</v>
      </c>
      <c r="F936">
        <v>110360917</v>
      </c>
      <c r="G936">
        <v>110363183</v>
      </c>
      <c r="H936">
        <v>32.608822000000004</v>
      </c>
      <c r="I936">
        <v>1.65595446284199</v>
      </c>
      <c r="J936">
        <v>2.0181990000000001</v>
      </c>
      <c r="K936">
        <v>0.99357267770519297</v>
      </c>
    </row>
    <row r="937" spans="1:11" x14ac:dyDescent="0.15">
      <c r="A937" s="7" t="s">
        <v>4</v>
      </c>
      <c r="B937" t="s">
        <v>5804</v>
      </c>
      <c r="C937" t="s">
        <v>5805</v>
      </c>
      <c r="D937" t="s">
        <v>77</v>
      </c>
      <c r="E937" t="s">
        <v>27</v>
      </c>
      <c r="F937">
        <v>25228898</v>
      </c>
      <c r="G937">
        <v>25234364</v>
      </c>
      <c r="H937">
        <v>32.129925</v>
      </c>
      <c r="I937">
        <v>0.33119089256839801</v>
      </c>
      <c r="J937">
        <v>12.634684999999999</v>
      </c>
      <c r="K937">
        <v>0.33119089256839801</v>
      </c>
    </row>
    <row r="938" spans="1:11" x14ac:dyDescent="0.15">
      <c r="A938" s="7" t="s">
        <v>4</v>
      </c>
      <c r="B938" t="s">
        <v>2170</v>
      </c>
      <c r="C938" t="s">
        <v>2171</v>
      </c>
      <c r="D938" t="s">
        <v>26</v>
      </c>
      <c r="E938" t="s">
        <v>27</v>
      </c>
      <c r="F938">
        <v>107908053</v>
      </c>
      <c r="G938">
        <v>107987085</v>
      </c>
      <c r="H938">
        <v>31.971069</v>
      </c>
      <c r="I938">
        <v>9.2733449919151294</v>
      </c>
      <c r="J938">
        <v>13.397638000000001</v>
      </c>
      <c r="K938">
        <v>6.29262695879956</v>
      </c>
    </row>
    <row r="939" spans="1:11" x14ac:dyDescent="0.15">
      <c r="A939" s="7" t="s">
        <v>4</v>
      </c>
      <c r="B939" t="s">
        <v>5806</v>
      </c>
      <c r="C939" t="s">
        <v>5807</v>
      </c>
      <c r="D939" t="s">
        <v>71</v>
      </c>
      <c r="E939" t="s">
        <v>27</v>
      </c>
      <c r="F939">
        <v>39621412</v>
      </c>
      <c r="G939">
        <v>39732007</v>
      </c>
      <c r="H939">
        <v>31.316922999999999</v>
      </c>
      <c r="I939">
        <v>19.043476322682899</v>
      </c>
      <c r="J939">
        <v>13.915478</v>
      </c>
      <c r="K939">
        <v>14.903590165577899</v>
      </c>
    </row>
    <row r="940" spans="1:11" x14ac:dyDescent="0.15">
      <c r="A940" s="7" t="s">
        <v>4</v>
      </c>
      <c r="B940" t="s">
        <v>5808</v>
      </c>
      <c r="C940" t="s">
        <v>5809</v>
      </c>
      <c r="D940" t="s">
        <v>41</v>
      </c>
      <c r="E940" t="s">
        <v>27</v>
      </c>
      <c r="F940">
        <v>150397773</v>
      </c>
      <c r="G940">
        <v>150459154</v>
      </c>
      <c r="H940">
        <v>30.459361999999999</v>
      </c>
      <c r="I940">
        <v>6.1270315125153596</v>
      </c>
      <c r="J940">
        <v>9.0489569999999997</v>
      </c>
      <c r="K940">
        <v>4.3054816033891701</v>
      </c>
    </row>
    <row r="941" spans="1:11" x14ac:dyDescent="0.15">
      <c r="A941" s="7" t="s">
        <v>4</v>
      </c>
      <c r="B941" t="s">
        <v>5810</v>
      </c>
      <c r="C941" t="s">
        <v>5811</v>
      </c>
      <c r="D941" t="s">
        <v>41</v>
      </c>
      <c r="E941" t="s">
        <v>27</v>
      </c>
      <c r="F941">
        <v>74365718</v>
      </c>
      <c r="G941">
        <v>74373218</v>
      </c>
      <c r="H941">
        <v>29.752361000000001</v>
      </c>
      <c r="I941">
        <v>4.3054816033891701</v>
      </c>
      <c r="J941">
        <v>13.174028</v>
      </c>
      <c r="K941">
        <v>3.47750437196818</v>
      </c>
    </row>
    <row r="942" spans="1:11" x14ac:dyDescent="0.15">
      <c r="A942" s="7" t="s">
        <v>4</v>
      </c>
      <c r="B942" t="s">
        <v>5812</v>
      </c>
      <c r="C942" t="s">
        <v>5813</v>
      </c>
      <c r="D942" t="s">
        <v>77</v>
      </c>
      <c r="E942" t="s">
        <v>27</v>
      </c>
      <c r="F942">
        <v>155846894</v>
      </c>
      <c r="G942">
        <v>155930310</v>
      </c>
      <c r="H942">
        <v>29.579412000000001</v>
      </c>
      <c r="I942">
        <v>1.49035901655779</v>
      </c>
      <c r="J942">
        <v>12.599926</v>
      </c>
      <c r="K942">
        <v>1.65595446284199</v>
      </c>
    </row>
    <row r="943" spans="1:11" x14ac:dyDescent="0.15">
      <c r="A943" s="7" t="s">
        <v>4</v>
      </c>
      <c r="B943" t="s">
        <v>5814</v>
      </c>
      <c r="C943" t="s">
        <v>5815</v>
      </c>
      <c r="D943" t="s">
        <v>61</v>
      </c>
      <c r="E943" t="s">
        <v>21</v>
      </c>
      <c r="F943">
        <v>3288874</v>
      </c>
      <c r="G943">
        <v>3309083</v>
      </c>
      <c r="H943">
        <v>29.424289999999999</v>
      </c>
      <c r="I943">
        <v>4.4710770496733696</v>
      </c>
      <c r="J943">
        <v>9.4855719999999994</v>
      </c>
      <c r="K943">
        <v>3.47750437196818</v>
      </c>
    </row>
    <row r="944" spans="1:11" x14ac:dyDescent="0.15">
      <c r="A944" s="7" t="s">
        <v>4</v>
      </c>
      <c r="B944" t="s">
        <v>5816</v>
      </c>
      <c r="C944" t="s">
        <v>5817</v>
      </c>
      <c r="D944" t="s">
        <v>33</v>
      </c>
      <c r="E944" t="s">
        <v>27</v>
      </c>
      <c r="F944">
        <v>80120546</v>
      </c>
      <c r="G944">
        <v>80132844</v>
      </c>
      <c r="H944">
        <v>29.253837999999998</v>
      </c>
      <c r="I944">
        <v>10.4325131159045</v>
      </c>
      <c r="J944">
        <v>5.5662760000000002</v>
      </c>
      <c r="K944">
        <v>13.2476357027359</v>
      </c>
    </row>
    <row r="945" spans="1:11" x14ac:dyDescent="0.15">
      <c r="A945" s="7" t="s">
        <v>4</v>
      </c>
      <c r="B945" t="s">
        <v>5818</v>
      </c>
      <c r="C945" t="s">
        <v>5819</v>
      </c>
      <c r="D945" t="s">
        <v>41</v>
      </c>
      <c r="E945" t="s">
        <v>27</v>
      </c>
      <c r="F945">
        <v>16885521</v>
      </c>
      <c r="G945">
        <v>16911774</v>
      </c>
      <c r="H945">
        <v>29.182621000000001</v>
      </c>
      <c r="I945">
        <v>0.99357267770519297</v>
      </c>
      <c r="J945">
        <v>3.854552</v>
      </c>
      <c r="K945">
        <v>1.32476357027359</v>
      </c>
    </row>
    <row r="946" spans="1:11" x14ac:dyDescent="0.15">
      <c r="A946" s="7" t="s">
        <v>4</v>
      </c>
      <c r="B946" t="s">
        <v>5820</v>
      </c>
      <c r="C946" t="s">
        <v>5821</v>
      </c>
      <c r="D946" t="s">
        <v>104</v>
      </c>
      <c r="E946" t="s">
        <v>27</v>
      </c>
      <c r="F946">
        <v>8665075</v>
      </c>
      <c r="G946">
        <v>8690521</v>
      </c>
      <c r="H946">
        <v>28.878188999999999</v>
      </c>
      <c r="I946">
        <v>9.4389404381993298</v>
      </c>
      <c r="J946">
        <v>12.011150000000001</v>
      </c>
      <c r="K946">
        <v>6.4582224050837498</v>
      </c>
    </row>
    <row r="947" spans="1:11" x14ac:dyDescent="0.15">
      <c r="A947" s="7" t="s">
        <v>4</v>
      </c>
      <c r="B947" t="s">
        <v>5822</v>
      </c>
      <c r="C947" t="s">
        <v>5823</v>
      </c>
      <c r="D947" t="s">
        <v>44</v>
      </c>
      <c r="E947" t="s">
        <v>21</v>
      </c>
      <c r="F947">
        <v>124741850</v>
      </c>
      <c r="G947">
        <v>124801511</v>
      </c>
      <c r="H947">
        <v>28.485723</v>
      </c>
      <c r="I947">
        <v>3.31190892568398</v>
      </c>
      <c r="J947">
        <v>13.159694</v>
      </c>
      <c r="K947">
        <v>2.8151225868313801</v>
      </c>
    </row>
    <row r="948" spans="1:11" x14ac:dyDescent="0.15">
      <c r="A948" s="7" t="s">
        <v>4</v>
      </c>
      <c r="B948" t="s">
        <v>5824</v>
      </c>
      <c r="C948" t="s">
        <v>5825</v>
      </c>
      <c r="D948" t="s">
        <v>52</v>
      </c>
      <c r="E948" t="s">
        <v>27</v>
      </c>
      <c r="F948">
        <v>61053840</v>
      </c>
      <c r="G948">
        <v>61140840</v>
      </c>
      <c r="H948">
        <v>28.292515000000002</v>
      </c>
      <c r="I948">
        <v>5.2990542810943602</v>
      </c>
      <c r="J948">
        <v>8.2085509999999999</v>
      </c>
      <c r="K948">
        <v>6.1270315125153596</v>
      </c>
    </row>
    <row r="949" spans="1:11" x14ac:dyDescent="0.15">
      <c r="A949" s="7" t="s">
        <v>4</v>
      </c>
      <c r="B949" t="s">
        <v>5826</v>
      </c>
      <c r="C949" t="s">
        <v>5827</v>
      </c>
      <c r="D949" t="s">
        <v>20</v>
      </c>
      <c r="E949" t="s">
        <v>21</v>
      </c>
      <c r="F949">
        <v>56997339</v>
      </c>
      <c r="G949">
        <v>56999322</v>
      </c>
      <c r="H949">
        <v>28.217338999999999</v>
      </c>
      <c r="I949">
        <v>11.426085793609699</v>
      </c>
      <c r="J949">
        <v>10.049496</v>
      </c>
      <c r="K949">
        <v>10.1013222233361</v>
      </c>
    </row>
    <row r="950" spans="1:11" x14ac:dyDescent="0.15">
      <c r="A950" s="7" t="s">
        <v>4</v>
      </c>
      <c r="B950" t="s">
        <v>5828</v>
      </c>
      <c r="C950" t="s">
        <v>5829</v>
      </c>
      <c r="D950" t="s">
        <v>71</v>
      </c>
      <c r="E950" t="s">
        <v>27</v>
      </c>
      <c r="F950">
        <v>60762593</v>
      </c>
      <c r="G950">
        <v>60831581</v>
      </c>
      <c r="H950">
        <v>28.066658</v>
      </c>
      <c r="I950">
        <v>17.553117306125099</v>
      </c>
      <c r="J950">
        <v>13.504629</v>
      </c>
      <c r="K950">
        <v>14.4068038267253</v>
      </c>
    </row>
    <row r="951" spans="1:11" x14ac:dyDescent="0.15">
      <c r="A951" s="7" t="s">
        <v>4</v>
      </c>
      <c r="B951" t="s">
        <v>536</v>
      </c>
      <c r="C951" t="s">
        <v>537</v>
      </c>
      <c r="D951" t="s">
        <v>68</v>
      </c>
      <c r="E951" t="s">
        <v>21</v>
      </c>
      <c r="F951">
        <v>81523550</v>
      </c>
      <c r="G951">
        <v>81531498</v>
      </c>
      <c r="H951">
        <v>28.024052000000001</v>
      </c>
      <c r="I951">
        <v>10.763704008472899</v>
      </c>
      <c r="J951">
        <v>7.036111</v>
      </c>
      <c r="K951">
        <v>10.2669176696203</v>
      </c>
    </row>
    <row r="952" spans="1:11" x14ac:dyDescent="0.15">
      <c r="A952" s="7" t="s">
        <v>4</v>
      </c>
      <c r="B952" t="s">
        <v>5830</v>
      </c>
      <c r="C952" t="s">
        <v>5831</v>
      </c>
      <c r="D952" t="s">
        <v>92</v>
      </c>
      <c r="E952" t="s">
        <v>27</v>
      </c>
      <c r="F952">
        <v>10474779</v>
      </c>
      <c r="G952">
        <v>10485947</v>
      </c>
      <c r="H952">
        <v>27.716286</v>
      </c>
      <c r="I952">
        <v>15.7315673969989</v>
      </c>
      <c r="J952">
        <v>13.131472</v>
      </c>
      <c r="K952">
        <v>11.426085793609699</v>
      </c>
    </row>
    <row r="953" spans="1:11" x14ac:dyDescent="0.15">
      <c r="A953" s="7" t="s">
        <v>4</v>
      </c>
      <c r="B953" t="s">
        <v>5832</v>
      </c>
      <c r="C953" t="s">
        <v>5833</v>
      </c>
      <c r="D953" t="s">
        <v>20</v>
      </c>
      <c r="E953" t="s">
        <v>21</v>
      </c>
      <c r="F953">
        <v>29614790</v>
      </c>
      <c r="G953">
        <v>29644991</v>
      </c>
      <c r="H953">
        <v>27.269158999999998</v>
      </c>
      <c r="I953">
        <v>10.1013222233361</v>
      </c>
      <c r="J953">
        <v>13.080439999999999</v>
      </c>
      <c r="K953">
        <v>9.1077495456309308</v>
      </c>
    </row>
    <row r="954" spans="1:11" x14ac:dyDescent="0.15">
      <c r="A954" s="7" t="s">
        <v>4</v>
      </c>
      <c r="B954" t="s">
        <v>5834</v>
      </c>
      <c r="C954" t="s">
        <v>5835</v>
      </c>
      <c r="D954" t="s">
        <v>44</v>
      </c>
      <c r="E954" t="s">
        <v>21</v>
      </c>
      <c r="F954">
        <v>65604986</v>
      </c>
      <c r="G954">
        <v>65616238</v>
      </c>
      <c r="H954">
        <v>27.182568</v>
      </c>
      <c r="I954">
        <v>9.6045358844835302</v>
      </c>
      <c r="J954">
        <v>12.193315999999999</v>
      </c>
      <c r="K954">
        <v>10.9292994547571</v>
      </c>
    </row>
    <row r="955" spans="1:11" x14ac:dyDescent="0.15">
      <c r="A955" s="7" t="s">
        <v>4</v>
      </c>
      <c r="B955" t="s">
        <v>5836</v>
      </c>
      <c r="C955" t="s">
        <v>5837</v>
      </c>
      <c r="D955" t="s">
        <v>26</v>
      </c>
      <c r="E955" t="s">
        <v>21</v>
      </c>
      <c r="F955">
        <v>137787798</v>
      </c>
      <c r="G955">
        <v>137822621</v>
      </c>
      <c r="H955">
        <v>27.137373</v>
      </c>
      <c r="I955">
        <v>16.062758289567299</v>
      </c>
      <c r="J955">
        <v>10.068114</v>
      </c>
      <c r="K955">
        <v>11.7572766861781</v>
      </c>
    </row>
    <row r="956" spans="1:11" x14ac:dyDescent="0.15">
      <c r="A956" s="7" t="s">
        <v>4</v>
      </c>
      <c r="B956" t="s">
        <v>5838</v>
      </c>
      <c r="C956" t="s">
        <v>5839</v>
      </c>
      <c r="D956" t="s">
        <v>92</v>
      </c>
      <c r="E956" t="s">
        <v>27</v>
      </c>
      <c r="F956">
        <v>79761453</v>
      </c>
      <c r="G956">
        <v>79777849</v>
      </c>
      <c r="H956">
        <v>27.011351000000001</v>
      </c>
      <c r="I956">
        <v>0</v>
      </c>
      <c r="J956">
        <v>10.408429999999999</v>
      </c>
      <c r="K956">
        <v>0.33119089256839801</v>
      </c>
    </row>
    <row r="957" spans="1:11" x14ac:dyDescent="0.15">
      <c r="A957" s="7" t="s">
        <v>4</v>
      </c>
      <c r="B957" t="s">
        <v>5840</v>
      </c>
      <c r="C957" t="s">
        <v>5841</v>
      </c>
      <c r="D957" t="s">
        <v>145</v>
      </c>
      <c r="E957" t="s">
        <v>27</v>
      </c>
      <c r="F957">
        <v>25743737</v>
      </c>
      <c r="G957">
        <v>25809246</v>
      </c>
      <c r="H957">
        <v>26.884727000000002</v>
      </c>
      <c r="I957">
        <v>12.4196584713149</v>
      </c>
      <c r="J957">
        <v>9.3120569999999994</v>
      </c>
      <c r="K957">
        <v>9.2733449919151294</v>
      </c>
    </row>
    <row r="958" spans="1:11" x14ac:dyDescent="0.15">
      <c r="A958" s="7" t="s">
        <v>4</v>
      </c>
      <c r="B958" t="s">
        <v>5842</v>
      </c>
      <c r="C958" t="s">
        <v>5843</v>
      </c>
      <c r="D958" t="s">
        <v>104</v>
      </c>
      <c r="E958" t="s">
        <v>27</v>
      </c>
      <c r="F958">
        <v>13884794</v>
      </c>
      <c r="G958">
        <v>13890281</v>
      </c>
      <c r="H958">
        <v>26.566956999999999</v>
      </c>
      <c r="I958">
        <v>6.4582224050837498</v>
      </c>
      <c r="J958">
        <v>6.0306930000000003</v>
      </c>
      <c r="K958">
        <v>8.6109632067783402</v>
      </c>
    </row>
    <row r="959" spans="1:11" x14ac:dyDescent="0.15">
      <c r="A959" s="7" t="s">
        <v>4</v>
      </c>
      <c r="B959" t="s">
        <v>5844</v>
      </c>
      <c r="C959" t="s">
        <v>5845</v>
      </c>
      <c r="D959" t="s">
        <v>92</v>
      </c>
      <c r="E959" t="s">
        <v>27</v>
      </c>
      <c r="F959">
        <v>89472476</v>
      </c>
      <c r="G959">
        <v>89477425</v>
      </c>
      <c r="H959">
        <v>26.470797999999998</v>
      </c>
      <c r="I959">
        <v>1.1591681239893901</v>
      </c>
      <c r="J959">
        <v>11.478872000000001</v>
      </c>
      <c r="K959">
        <v>1.49035901655779</v>
      </c>
    </row>
    <row r="960" spans="1:11" x14ac:dyDescent="0.15">
      <c r="A960" s="7" t="s">
        <v>4</v>
      </c>
      <c r="B960" t="s">
        <v>5846</v>
      </c>
      <c r="C960" t="s">
        <v>5847</v>
      </c>
      <c r="D960" t="s">
        <v>71</v>
      </c>
      <c r="E960" t="s">
        <v>27</v>
      </c>
      <c r="F960">
        <v>72973303</v>
      </c>
      <c r="G960">
        <v>73086705</v>
      </c>
      <c r="H960">
        <v>26.466118000000002</v>
      </c>
      <c r="I960">
        <v>18.546689983830301</v>
      </c>
      <c r="J960">
        <v>8.2485730000000004</v>
      </c>
      <c r="K960">
        <v>13.9100174878727</v>
      </c>
    </row>
    <row r="961" spans="1:11" x14ac:dyDescent="0.15">
      <c r="A961" s="7" t="s">
        <v>4</v>
      </c>
      <c r="B961" t="s">
        <v>5848</v>
      </c>
      <c r="C961" t="s">
        <v>5849</v>
      </c>
      <c r="D961" t="s">
        <v>104</v>
      </c>
      <c r="E961" t="s">
        <v>21</v>
      </c>
      <c r="F961">
        <v>105991337</v>
      </c>
      <c r="G961">
        <v>106053840</v>
      </c>
      <c r="H961">
        <v>26.424631000000002</v>
      </c>
      <c r="I961">
        <v>4.4710770496733696</v>
      </c>
      <c r="J961">
        <v>8.5130330000000001</v>
      </c>
      <c r="K961">
        <v>5.1334588348101597</v>
      </c>
    </row>
    <row r="962" spans="1:11" x14ac:dyDescent="0.15">
      <c r="A962" s="7" t="s">
        <v>4</v>
      </c>
      <c r="B962" t="s">
        <v>5850</v>
      </c>
      <c r="C962" t="s">
        <v>5851</v>
      </c>
      <c r="D962" t="s">
        <v>145</v>
      </c>
      <c r="E962" t="s">
        <v>27</v>
      </c>
      <c r="F962">
        <v>13867735</v>
      </c>
      <c r="G962">
        <v>13871518</v>
      </c>
      <c r="H962">
        <v>26.379294999999999</v>
      </c>
      <c r="I962">
        <v>8.2797723142099393</v>
      </c>
      <c r="J962">
        <v>7.4318309999999999</v>
      </c>
      <c r="K962">
        <v>8.4453677604941397</v>
      </c>
    </row>
    <row r="963" spans="1:11" x14ac:dyDescent="0.15">
      <c r="A963" s="7" t="s">
        <v>4</v>
      </c>
      <c r="B963" t="s">
        <v>5852</v>
      </c>
      <c r="C963" t="s">
        <v>5853</v>
      </c>
      <c r="D963" t="s">
        <v>44</v>
      </c>
      <c r="E963" t="s">
        <v>21</v>
      </c>
      <c r="F963">
        <v>41135743</v>
      </c>
      <c r="G963">
        <v>41193380</v>
      </c>
      <c r="H963">
        <v>25.809737999999999</v>
      </c>
      <c r="I963">
        <v>15.565971950714699</v>
      </c>
      <c r="J963">
        <v>11.977193</v>
      </c>
      <c r="K963">
        <v>11.260490347325501</v>
      </c>
    </row>
    <row r="964" spans="1:11" x14ac:dyDescent="0.15">
      <c r="A964" s="7" t="s">
        <v>4</v>
      </c>
      <c r="B964" t="s">
        <v>5854</v>
      </c>
      <c r="C964" t="s">
        <v>5855</v>
      </c>
      <c r="D964" t="s">
        <v>61</v>
      </c>
      <c r="E964" t="s">
        <v>21</v>
      </c>
      <c r="F964">
        <v>46055992</v>
      </c>
      <c r="G964">
        <v>46147343</v>
      </c>
      <c r="H964">
        <v>25.775518000000002</v>
      </c>
      <c r="I964">
        <v>5.2990542810943602</v>
      </c>
      <c r="J964">
        <v>8.393777</v>
      </c>
      <c r="K964">
        <v>5.6302451736627601</v>
      </c>
    </row>
    <row r="965" spans="1:11" x14ac:dyDescent="0.15">
      <c r="A965" s="7" t="s">
        <v>4</v>
      </c>
      <c r="B965" t="s">
        <v>5856</v>
      </c>
      <c r="C965" t="s">
        <v>5857</v>
      </c>
      <c r="D965" t="s">
        <v>20</v>
      </c>
      <c r="E965" t="s">
        <v>21</v>
      </c>
      <c r="F965">
        <v>5492557</v>
      </c>
      <c r="G965">
        <v>5753811</v>
      </c>
      <c r="H965">
        <v>25.648448999999999</v>
      </c>
      <c r="I965">
        <v>12.9164448101675</v>
      </c>
      <c r="J965">
        <v>12.304087000000001</v>
      </c>
      <c r="K965">
        <v>15.8971628432831</v>
      </c>
    </row>
    <row r="966" spans="1:11" x14ac:dyDescent="0.15">
      <c r="A966" s="7" t="s">
        <v>4</v>
      </c>
      <c r="B966" t="s">
        <v>5858</v>
      </c>
      <c r="C966" t="s">
        <v>5859</v>
      </c>
      <c r="D966" t="s">
        <v>36</v>
      </c>
      <c r="E966" t="s">
        <v>21</v>
      </c>
      <c r="F966">
        <v>115887837</v>
      </c>
      <c r="G966">
        <v>115934361</v>
      </c>
      <c r="H966">
        <v>25.629169000000001</v>
      </c>
      <c r="I966">
        <v>3.47750437196818</v>
      </c>
      <c r="J966">
        <v>11.532594</v>
      </c>
      <c r="K966">
        <v>4.8022679422417696</v>
      </c>
    </row>
    <row r="967" spans="1:11" x14ac:dyDescent="0.15">
      <c r="A967" s="7" t="s">
        <v>4</v>
      </c>
      <c r="B967" t="s">
        <v>1589</v>
      </c>
      <c r="C967" t="s">
        <v>1590</v>
      </c>
      <c r="D967" t="s">
        <v>77</v>
      </c>
      <c r="E967" t="s">
        <v>27</v>
      </c>
      <c r="F967">
        <v>118277110</v>
      </c>
      <c r="G967">
        <v>118373419</v>
      </c>
      <c r="H967">
        <v>25.482292000000001</v>
      </c>
      <c r="I967">
        <v>10.2669176696203</v>
      </c>
      <c r="J967">
        <v>1.172992</v>
      </c>
      <c r="K967">
        <v>9.2733449919151294</v>
      </c>
    </row>
    <row r="968" spans="1:11" x14ac:dyDescent="0.15">
      <c r="A968" s="7" t="s">
        <v>4</v>
      </c>
      <c r="B968" t="s">
        <v>5860</v>
      </c>
      <c r="C968" t="s">
        <v>5861</v>
      </c>
      <c r="D968" t="s">
        <v>26</v>
      </c>
      <c r="E968" t="s">
        <v>21</v>
      </c>
      <c r="F968">
        <v>139200637</v>
      </c>
      <c r="G968">
        <v>139249840</v>
      </c>
      <c r="H968">
        <v>25.458674999999999</v>
      </c>
      <c r="I968">
        <v>20.8650262318091</v>
      </c>
      <c r="J968">
        <v>8.3780160000000006</v>
      </c>
      <c r="K968">
        <v>19.2090717689671</v>
      </c>
    </row>
    <row r="969" spans="1:11" x14ac:dyDescent="0.15">
      <c r="A969" s="7" t="s">
        <v>4</v>
      </c>
      <c r="B969" t="s">
        <v>5862</v>
      </c>
      <c r="C969" t="s">
        <v>5863</v>
      </c>
      <c r="D969" t="s">
        <v>77</v>
      </c>
      <c r="E969" t="s">
        <v>27</v>
      </c>
      <c r="F969">
        <v>74703248</v>
      </c>
      <c r="G969">
        <v>74716130</v>
      </c>
      <c r="H969">
        <v>25.410323999999999</v>
      </c>
      <c r="I969">
        <v>7.4517950827889496</v>
      </c>
      <c r="J969">
        <v>9.4736779999999996</v>
      </c>
      <c r="K969">
        <v>9.1077495456309308</v>
      </c>
    </row>
    <row r="970" spans="1:11" x14ac:dyDescent="0.15">
      <c r="A970" s="7" t="s">
        <v>4</v>
      </c>
      <c r="B970" t="s">
        <v>5864</v>
      </c>
      <c r="C970" t="s">
        <v>5865</v>
      </c>
      <c r="D970" t="s">
        <v>44</v>
      </c>
      <c r="E970" t="s">
        <v>27</v>
      </c>
      <c r="F970">
        <v>116306762</v>
      </c>
      <c r="G970">
        <v>116464183</v>
      </c>
      <c r="H970">
        <v>25.271996999999999</v>
      </c>
      <c r="I970">
        <v>18.0499036449777</v>
      </c>
      <c r="J970">
        <v>10.200711</v>
      </c>
      <c r="K970">
        <v>13.9100174878727</v>
      </c>
    </row>
    <row r="971" spans="1:11" x14ac:dyDescent="0.15">
      <c r="A971" s="7" t="s">
        <v>4</v>
      </c>
      <c r="B971" t="s">
        <v>5866</v>
      </c>
      <c r="C971" t="s">
        <v>5867</v>
      </c>
      <c r="D971" t="s">
        <v>111</v>
      </c>
      <c r="E971" t="s">
        <v>27</v>
      </c>
      <c r="F971">
        <v>34630951</v>
      </c>
      <c r="G971">
        <v>34651735</v>
      </c>
      <c r="H971">
        <v>25.184930999999999</v>
      </c>
      <c r="I971">
        <v>9.1077495456309308</v>
      </c>
      <c r="J971">
        <v>9.7069919999999996</v>
      </c>
      <c r="K971">
        <v>7.4517950827889496</v>
      </c>
    </row>
    <row r="972" spans="1:11" x14ac:dyDescent="0.15">
      <c r="A972" s="7" t="s">
        <v>4</v>
      </c>
      <c r="B972" t="s">
        <v>5868</v>
      </c>
      <c r="C972" t="s">
        <v>5869</v>
      </c>
      <c r="D972" t="s">
        <v>68</v>
      </c>
      <c r="E972" t="s">
        <v>27</v>
      </c>
      <c r="F972">
        <v>30555441</v>
      </c>
      <c r="G972">
        <v>30559838</v>
      </c>
      <c r="H972">
        <v>25.142444999999999</v>
      </c>
      <c r="I972">
        <v>8.6109632067783402</v>
      </c>
      <c r="J972">
        <v>11.877356000000001</v>
      </c>
      <c r="K972">
        <v>8.6109632067783402</v>
      </c>
    </row>
    <row r="973" spans="1:11" x14ac:dyDescent="0.15">
      <c r="A973" s="7" t="s">
        <v>4</v>
      </c>
      <c r="B973" t="s">
        <v>5870</v>
      </c>
      <c r="C973" t="s">
        <v>5871</v>
      </c>
      <c r="D973" t="s">
        <v>26</v>
      </c>
      <c r="E973" t="s">
        <v>27</v>
      </c>
      <c r="F973">
        <v>139471211</v>
      </c>
      <c r="G973">
        <v>139484549</v>
      </c>
      <c r="H973">
        <v>25.067228</v>
      </c>
      <c r="I973">
        <v>14.075612934156901</v>
      </c>
      <c r="J973">
        <v>11.767113999999999</v>
      </c>
      <c r="K973">
        <v>12.9164448101675</v>
      </c>
    </row>
    <row r="974" spans="1:11" x14ac:dyDescent="0.15">
      <c r="A974" s="7" t="s">
        <v>4</v>
      </c>
      <c r="B974" t="s">
        <v>5872</v>
      </c>
      <c r="C974" t="s">
        <v>5873</v>
      </c>
      <c r="D974" t="s">
        <v>44</v>
      </c>
      <c r="E974" t="s">
        <v>27</v>
      </c>
      <c r="F974">
        <v>155740641</v>
      </c>
      <c r="G974">
        <v>155761093</v>
      </c>
      <c r="H974">
        <v>25.03931</v>
      </c>
      <c r="I974">
        <v>11.426085793609699</v>
      </c>
      <c r="J974">
        <v>11.845227</v>
      </c>
      <c r="K974">
        <v>11.260490347325501</v>
      </c>
    </row>
    <row r="975" spans="1:11" x14ac:dyDescent="0.15">
      <c r="A975" s="7" t="s">
        <v>4</v>
      </c>
      <c r="B975" t="s">
        <v>5874</v>
      </c>
      <c r="C975" t="s">
        <v>5875</v>
      </c>
      <c r="D975" t="s">
        <v>104</v>
      </c>
      <c r="E975" t="s">
        <v>27</v>
      </c>
      <c r="F975">
        <v>69706332</v>
      </c>
      <c r="G975">
        <v>69710724</v>
      </c>
      <c r="H975">
        <v>24.889195999999998</v>
      </c>
      <c r="I975">
        <v>0.165595446284199</v>
      </c>
      <c r="J975">
        <v>5.9555150000000001</v>
      </c>
      <c r="K975">
        <v>0</v>
      </c>
    </row>
    <row r="976" spans="1:11" x14ac:dyDescent="0.15">
      <c r="A976" s="7" t="s">
        <v>4</v>
      </c>
      <c r="B976" t="s">
        <v>5876</v>
      </c>
      <c r="C976" t="s">
        <v>5877</v>
      </c>
      <c r="D976" t="s">
        <v>136</v>
      </c>
      <c r="E976" t="s">
        <v>21</v>
      </c>
      <c r="F976">
        <v>87326998</v>
      </c>
      <c r="G976">
        <v>87450796</v>
      </c>
      <c r="H976">
        <v>24.821016</v>
      </c>
      <c r="I976">
        <v>21.527408016945799</v>
      </c>
      <c r="J976">
        <v>11.716623999999999</v>
      </c>
      <c r="K976">
        <v>18.215499091261901</v>
      </c>
    </row>
    <row r="977" spans="1:11" x14ac:dyDescent="0.15">
      <c r="A977" s="7" t="s">
        <v>4</v>
      </c>
      <c r="B977" t="s">
        <v>5878</v>
      </c>
      <c r="C977" t="s">
        <v>5879</v>
      </c>
      <c r="D977" t="s">
        <v>74</v>
      </c>
      <c r="E977" t="s">
        <v>21</v>
      </c>
      <c r="F977">
        <v>75955009</v>
      </c>
      <c r="G977">
        <v>75966206</v>
      </c>
      <c r="H977">
        <v>24.744108000000001</v>
      </c>
      <c r="I977">
        <v>0.33119089256839801</v>
      </c>
      <c r="J977">
        <v>7.5326449999999996</v>
      </c>
      <c r="K977">
        <v>0</v>
      </c>
    </row>
    <row r="978" spans="1:11" x14ac:dyDescent="0.15">
      <c r="A978" s="7" t="s">
        <v>4</v>
      </c>
      <c r="B978" t="s">
        <v>5880</v>
      </c>
      <c r="C978" t="s">
        <v>5881</v>
      </c>
      <c r="D978" t="s">
        <v>77</v>
      </c>
      <c r="E978" t="s">
        <v>21</v>
      </c>
      <c r="F978">
        <v>162987330</v>
      </c>
      <c r="G978">
        <v>163014127</v>
      </c>
      <c r="H978">
        <v>24.704401000000001</v>
      </c>
      <c r="I978">
        <v>0.66238178513679502</v>
      </c>
      <c r="J978">
        <v>2.8091539999999999</v>
      </c>
      <c r="K978">
        <v>0.99357267770519297</v>
      </c>
    </row>
    <row r="979" spans="1:11" x14ac:dyDescent="0.15">
      <c r="A979" s="7" t="s">
        <v>4</v>
      </c>
      <c r="B979" t="s">
        <v>5882</v>
      </c>
      <c r="C979" t="s">
        <v>5883</v>
      </c>
      <c r="D979" t="s">
        <v>92</v>
      </c>
      <c r="E979" t="s">
        <v>27</v>
      </c>
      <c r="F979">
        <v>44671856</v>
      </c>
      <c r="G979">
        <v>44788063</v>
      </c>
      <c r="H979">
        <v>24.480412999999999</v>
      </c>
      <c r="I979">
        <v>9.4389404381993298</v>
      </c>
      <c r="J979">
        <v>7.3226849999999999</v>
      </c>
      <c r="K979">
        <v>8.7765586530625406</v>
      </c>
    </row>
    <row r="980" spans="1:11" x14ac:dyDescent="0.15">
      <c r="A980" s="7" t="s">
        <v>4</v>
      </c>
      <c r="B980" t="s">
        <v>5884</v>
      </c>
      <c r="C980" t="s">
        <v>5885</v>
      </c>
      <c r="D980" t="s">
        <v>52</v>
      </c>
      <c r="E980" t="s">
        <v>27</v>
      </c>
      <c r="F980">
        <v>46032593</v>
      </c>
      <c r="G980">
        <v>46045214</v>
      </c>
      <c r="H980">
        <v>24.423378</v>
      </c>
      <c r="I980">
        <v>12.585253917599101</v>
      </c>
      <c r="J980">
        <v>7.1177799999999998</v>
      </c>
      <c r="K980">
        <v>12.088467578746499</v>
      </c>
    </row>
    <row r="981" spans="1:11" x14ac:dyDescent="0.15">
      <c r="A981" s="7" t="s">
        <v>4</v>
      </c>
      <c r="B981" t="s">
        <v>5886</v>
      </c>
      <c r="C981" t="s">
        <v>5887</v>
      </c>
      <c r="D981" t="s">
        <v>36</v>
      </c>
      <c r="E981" t="s">
        <v>27</v>
      </c>
      <c r="F981">
        <v>14606284</v>
      </c>
      <c r="G981">
        <v>14611285</v>
      </c>
      <c r="H981">
        <v>24.162642999999999</v>
      </c>
      <c r="I981">
        <v>25.9984850666192</v>
      </c>
      <c r="J981">
        <v>7.9454419999999999</v>
      </c>
      <c r="K981">
        <v>22.189789802082601</v>
      </c>
    </row>
    <row r="982" spans="1:11" x14ac:dyDescent="0.15">
      <c r="A982" s="7" t="s">
        <v>4</v>
      </c>
      <c r="B982" t="s">
        <v>5888</v>
      </c>
      <c r="C982" t="s">
        <v>5889</v>
      </c>
      <c r="D982" t="s">
        <v>30</v>
      </c>
      <c r="E982" t="s">
        <v>21</v>
      </c>
      <c r="F982">
        <v>21367871</v>
      </c>
      <c r="G982">
        <v>21405361</v>
      </c>
      <c r="H982">
        <v>23.749275000000001</v>
      </c>
      <c r="I982">
        <v>19.705858107819701</v>
      </c>
      <c r="J982">
        <v>9.6916609999999999</v>
      </c>
      <c r="K982">
        <v>13.9100174878727</v>
      </c>
    </row>
    <row r="983" spans="1:11" x14ac:dyDescent="0.15">
      <c r="A983" s="7" t="s">
        <v>4</v>
      </c>
      <c r="B983" t="s">
        <v>5890</v>
      </c>
      <c r="C983" t="s">
        <v>5891</v>
      </c>
      <c r="D983" t="s">
        <v>136</v>
      </c>
      <c r="E983" t="s">
        <v>27</v>
      </c>
      <c r="F983">
        <v>88262471</v>
      </c>
      <c r="G983">
        <v>88277633</v>
      </c>
      <c r="H983">
        <v>23.639089999999999</v>
      </c>
      <c r="I983">
        <v>30.4695621162926</v>
      </c>
      <c r="J983">
        <v>7.9735950000000004</v>
      </c>
      <c r="K983">
        <v>23.5145533723562</v>
      </c>
    </row>
    <row r="984" spans="1:11" x14ac:dyDescent="0.15">
      <c r="A984" s="7" t="s">
        <v>4</v>
      </c>
      <c r="B984" t="s">
        <v>5892</v>
      </c>
      <c r="C984" t="s">
        <v>5893</v>
      </c>
      <c r="D984" t="s">
        <v>61</v>
      </c>
      <c r="E984" t="s">
        <v>21</v>
      </c>
      <c r="F984">
        <v>120608477</v>
      </c>
      <c r="G984">
        <v>120609093</v>
      </c>
      <c r="H984">
        <v>23.546949000000001</v>
      </c>
      <c r="I984">
        <v>2.98071803311558</v>
      </c>
      <c r="J984">
        <v>10.012696</v>
      </c>
      <c r="K984">
        <v>3.6430998182523702</v>
      </c>
    </row>
    <row r="985" spans="1:11" x14ac:dyDescent="0.15">
      <c r="A985" s="7" t="s">
        <v>4</v>
      </c>
      <c r="B985" t="s">
        <v>5894</v>
      </c>
      <c r="C985" t="s">
        <v>5895</v>
      </c>
      <c r="D985" t="s">
        <v>47</v>
      </c>
      <c r="E985" t="s">
        <v>21</v>
      </c>
      <c r="F985">
        <v>93605853</v>
      </c>
      <c r="G985">
        <v>93610505</v>
      </c>
      <c r="H985">
        <v>23.340364000000001</v>
      </c>
      <c r="I985">
        <v>1.32476357027359</v>
      </c>
      <c r="J985">
        <v>10.737965000000001</v>
      </c>
      <c r="K985">
        <v>0.66238178513679502</v>
      </c>
    </row>
    <row r="986" spans="1:11" x14ac:dyDescent="0.15">
      <c r="A986" s="7" t="s">
        <v>4</v>
      </c>
      <c r="B986" t="s">
        <v>5896</v>
      </c>
      <c r="C986" t="s">
        <v>5897</v>
      </c>
      <c r="D986" t="s">
        <v>77</v>
      </c>
      <c r="E986" t="s">
        <v>27</v>
      </c>
      <c r="F986">
        <v>74520291</v>
      </c>
      <c r="G986">
        <v>74579435</v>
      </c>
      <c r="H986">
        <v>23.281174</v>
      </c>
      <c r="I986">
        <v>1.65595446284199</v>
      </c>
      <c r="J986">
        <v>9.6054940000000002</v>
      </c>
      <c r="K986">
        <v>1.49035901655779</v>
      </c>
    </row>
    <row r="987" spans="1:11" x14ac:dyDescent="0.15">
      <c r="A987" s="7" t="s">
        <v>4</v>
      </c>
      <c r="B987" t="s">
        <v>5898</v>
      </c>
      <c r="C987" t="s">
        <v>5899</v>
      </c>
      <c r="D987" t="s">
        <v>61</v>
      </c>
      <c r="E987" t="s">
        <v>27</v>
      </c>
      <c r="F987">
        <v>46193850</v>
      </c>
      <c r="G987">
        <v>46312859</v>
      </c>
      <c r="H987">
        <v>23.190753999999998</v>
      </c>
      <c r="I987">
        <v>1.49035901655779</v>
      </c>
      <c r="J987">
        <v>7.0810690000000003</v>
      </c>
      <c r="K987">
        <v>2.4839316942629801</v>
      </c>
    </row>
    <row r="988" spans="1:11" x14ac:dyDescent="0.15">
      <c r="A988" s="7" t="s">
        <v>4</v>
      </c>
      <c r="B988" t="s">
        <v>5900</v>
      </c>
      <c r="C988" t="s">
        <v>5901</v>
      </c>
      <c r="D988" t="s">
        <v>77</v>
      </c>
      <c r="E988" t="s">
        <v>21</v>
      </c>
      <c r="F988">
        <v>61578585</v>
      </c>
      <c r="G988">
        <v>61654171</v>
      </c>
      <c r="H988">
        <v>23.18317</v>
      </c>
      <c r="I988">
        <v>0</v>
      </c>
      <c r="J988">
        <v>6.0364019999999998</v>
      </c>
      <c r="K988">
        <v>0.33119089256839801</v>
      </c>
    </row>
    <row r="989" spans="1:11" x14ac:dyDescent="0.15">
      <c r="A989" s="7" t="s">
        <v>4</v>
      </c>
      <c r="B989" t="s">
        <v>5902</v>
      </c>
      <c r="C989" t="s">
        <v>5903</v>
      </c>
      <c r="D989" t="s">
        <v>136</v>
      </c>
      <c r="E989" t="s">
        <v>27</v>
      </c>
      <c r="F989">
        <v>36530188</v>
      </c>
      <c r="G989">
        <v>36536883</v>
      </c>
      <c r="H989">
        <v>23.002337000000001</v>
      </c>
      <c r="I989">
        <v>0.33119089256839801</v>
      </c>
      <c r="J989">
        <v>7.891381</v>
      </c>
      <c r="K989">
        <v>0.33119089256839801</v>
      </c>
    </row>
    <row r="990" spans="1:11" x14ac:dyDescent="0.15">
      <c r="A990" s="7" t="s">
        <v>4</v>
      </c>
      <c r="B990" t="s">
        <v>5904</v>
      </c>
      <c r="C990" t="s">
        <v>5905</v>
      </c>
      <c r="D990" t="s">
        <v>52</v>
      </c>
      <c r="E990" t="s">
        <v>27</v>
      </c>
      <c r="F990">
        <v>23206451</v>
      </c>
      <c r="G990">
        <v>23273897</v>
      </c>
      <c r="H990">
        <v>22.884471999999999</v>
      </c>
      <c r="I990">
        <v>8.7765586530625406</v>
      </c>
      <c r="J990">
        <v>10.783237</v>
      </c>
      <c r="K990">
        <v>7.2861996365047501</v>
      </c>
    </row>
    <row r="991" spans="1:11" x14ac:dyDescent="0.15">
      <c r="A991" s="7" t="s">
        <v>4</v>
      </c>
      <c r="B991" t="s">
        <v>5906</v>
      </c>
      <c r="C991" t="s">
        <v>5907</v>
      </c>
      <c r="D991" t="s">
        <v>44</v>
      </c>
      <c r="E991" t="s">
        <v>21</v>
      </c>
      <c r="F991">
        <v>118359990</v>
      </c>
      <c r="G991">
        <v>118362744</v>
      </c>
      <c r="H991">
        <v>22.819217999999999</v>
      </c>
      <c r="I991">
        <v>4.63667249595757</v>
      </c>
      <c r="J991">
        <v>9.8081449999999997</v>
      </c>
      <c r="K991">
        <v>6.4582224050837498</v>
      </c>
    </row>
    <row r="992" spans="1:11" x14ac:dyDescent="0.15">
      <c r="A992" s="7" t="s">
        <v>4</v>
      </c>
      <c r="B992" t="s">
        <v>5908</v>
      </c>
      <c r="C992" t="s">
        <v>5909</v>
      </c>
      <c r="D992" t="s">
        <v>68</v>
      </c>
      <c r="E992" t="s">
        <v>21</v>
      </c>
      <c r="F992">
        <v>56050196</v>
      </c>
      <c r="G992">
        <v>56231800</v>
      </c>
      <c r="H992">
        <v>22.421254999999999</v>
      </c>
      <c r="I992">
        <v>20.533835339240699</v>
      </c>
      <c r="J992">
        <v>7.4716379999999996</v>
      </c>
      <c r="K992">
        <v>14.5723992730095</v>
      </c>
    </row>
    <row r="993" spans="1:11" x14ac:dyDescent="0.15">
      <c r="A993" s="7" t="s">
        <v>4</v>
      </c>
      <c r="B993" t="s">
        <v>5910</v>
      </c>
      <c r="C993" t="s">
        <v>5911</v>
      </c>
      <c r="D993" t="s">
        <v>41</v>
      </c>
      <c r="E993" t="s">
        <v>21</v>
      </c>
      <c r="F993">
        <v>73774405</v>
      </c>
      <c r="G993">
        <v>73778925</v>
      </c>
      <c r="H993">
        <v>22.345490999999999</v>
      </c>
      <c r="I993">
        <v>1.65595446284199</v>
      </c>
      <c r="J993">
        <v>9.6414179999999998</v>
      </c>
      <c r="K993">
        <v>0.99357267770519297</v>
      </c>
    </row>
    <row r="994" spans="1:11" x14ac:dyDescent="0.15">
      <c r="A994" s="7" t="s">
        <v>4</v>
      </c>
      <c r="B994" t="s">
        <v>5912</v>
      </c>
      <c r="C994" t="s">
        <v>5913</v>
      </c>
      <c r="D994" t="s">
        <v>47</v>
      </c>
      <c r="E994" t="s">
        <v>27</v>
      </c>
      <c r="F994">
        <v>94358763</v>
      </c>
      <c r="G994">
        <v>94371842</v>
      </c>
      <c r="H994">
        <v>22.325678</v>
      </c>
      <c r="I994">
        <v>1.65595446284199</v>
      </c>
      <c r="J994">
        <v>7.259741</v>
      </c>
      <c r="K994">
        <v>1.9871453554103899</v>
      </c>
    </row>
    <row r="995" spans="1:11" x14ac:dyDescent="0.15">
      <c r="A995" s="7" t="s">
        <v>4</v>
      </c>
      <c r="B995" t="s">
        <v>5914</v>
      </c>
      <c r="C995" t="s">
        <v>5915</v>
      </c>
      <c r="D995" t="s">
        <v>61</v>
      </c>
      <c r="E995" t="s">
        <v>21</v>
      </c>
      <c r="F995">
        <v>115899966</v>
      </c>
      <c r="G995">
        <v>115906269</v>
      </c>
      <c r="H995">
        <v>22.319953999999999</v>
      </c>
      <c r="I995">
        <v>9.9357267770519293</v>
      </c>
      <c r="J995">
        <v>6.4477320000000002</v>
      </c>
      <c r="K995">
        <v>7.1206041902205497</v>
      </c>
    </row>
    <row r="996" spans="1:11" x14ac:dyDescent="0.15">
      <c r="A996" s="7" t="s">
        <v>4</v>
      </c>
      <c r="B996" t="s">
        <v>5916</v>
      </c>
      <c r="C996" t="s">
        <v>5917</v>
      </c>
      <c r="D996" t="s">
        <v>36</v>
      </c>
      <c r="E996" t="s">
        <v>27</v>
      </c>
      <c r="F996">
        <v>96196588</v>
      </c>
      <c r="G996">
        <v>96219709</v>
      </c>
      <c r="H996">
        <v>22.15888</v>
      </c>
      <c r="I996">
        <v>8.2797723142099393</v>
      </c>
      <c r="J996">
        <v>8.2785700000000002</v>
      </c>
      <c r="K996">
        <v>8.1141768679257407</v>
      </c>
    </row>
    <row r="997" spans="1:11" x14ac:dyDescent="0.15">
      <c r="A997" s="7" t="s">
        <v>4</v>
      </c>
      <c r="B997" t="s">
        <v>5918</v>
      </c>
      <c r="C997" t="s">
        <v>5919</v>
      </c>
      <c r="D997" t="s">
        <v>41</v>
      </c>
      <c r="E997" t="s">
        <v>21</v>
      </c>
      <c r="F997">
        <v>48519285</v>
      </c>
      <c r="G997">
        <v>48530232</v>
      </c>
      <c r="H997">
        <v>22.058071000000002</v>
      </c>
      <c r="I997">
        <v>2.8151225868313801</v>
      </c>
      <c r="J997">
        <v>10.30864</v>
      </c>
      <c r="K997">
        <v>2.3183362479787801</v>
      </c>
    </row>
    <row r="998" spans="1:11" x14ac:dyDescent="0.15">
      <c r="A998" s="7" t="s">
        <v>4</v>
      </c>
      <c r="B998" t="s">
        <v>1177</v>
      </c>
      <c r="C998" t="s">
        <v>1178</v>
      </c>
      <c r="D998" t="s">
        <v>136</v>
      </c>
      <c r="E998" t="s">
        <v>21</v>
      </c>
      <c r="F998">
        <v>153425162</v>
      </c>
      <c r="G998">
        <v>153452574</v>
      </c>
      <c r="H998">
        <v>21.876232000000002</v>
      </c>
      <c r="I998">
        <v>11.426085793609699</v>
      </c>
      <c r="J998">
        <v>3.3738790000000001</v>
      </c>
      <c r="K998">
        <v>9.2733449919151294</v>
      </c>
    </row>
    <row r="999" spans="1:11" x14ac:dyDescent="0.15">
      <c r="A999" s="7" t="s">
        <v>4</v>
      </c>
      <c r="B999" t="s">
        <v>576</v>
      </c>
      <c r="C999" t="s">
        <v>577</v>
      </c>
      <c r="D999" t="s">
        <v>44</v>
      </c>
      <c r="E999" t="s">
        <v>27</v>
      </c>
      <c r="F999">
        <v>59769637</v>
      </c>
      <c r="G999">
        <v>59801589</v>
      </c>
      <c r="H999">
        <v>21.452325999999999</v>
      </c>
      <c r="I999">
        <v>2.8151225868313801</v>
      </c>
      <c r="J999">
        <v>9.2031899999999993</v>
      </c>
      <c r="K999">
        <v>2.1527408016945802</v>
      </c>
    </row>
    <row r="1000" spans="1:11" x14ac:dyDescent="0.15">
      <c r="A1000" s="7" t="s">
        <v>4</v>
      </c>
      <c r="B1000" t="s">
        <v>1745</v>
      </c>
      <c r="C1000" t="s">
        <v>1746</v>
      </c>
      <c r="D1000" t="s">
        <v>101</v>
      </c>
      <c r="E1000" t="s">
        <v>21</v>
      </c>
      <c r="F1000">
        <v>108316332</v>
      </c>
      <c r="G1000">
        <v>108407782</v>
      </c>
      <c r="H1000">
        <v>21.42445</v>
      </c>
      <c r="I1000">
        <v>14.4068038267253</v>
      </c>
      <c r="J1000">
        <v>0.25930900000000001</v>
      </c>
      <c r="K1000">
        <v>10.1013222233361</v>
      </c>
    </row>
    <row r="1001" spans="1:11" x14ac:dyDescent="0.15">
      <c r="A1001" s="7" t="s">
        <v>4</v>
      </c>
      <c r="B1001" t="s">
        <v>5920</v>
      </c>
      <c r="C1001" t="s">
        <v>5921</v>
      </c>
      <c r="D1001" t="s">
        <v>20</v>
      </c>
      <c r="E1001" t="s">
        <v>21</v>
      </c>
      <c r="F1001">
        <v>25794894</v>
      </c>
      <c r="G1001">
        <v>25964784</v>
      </c>
      <c r="H1001">
        <v>21.389500000000002</v>
      </c>
      <c r="I1001">
        <v>5.1334588348101597</v>
      </c>
      <c r="J1001">
        <v>8.3703590000000005</v>
      </c>
      <c r="K1001">
        <v>4.9678633885259602</v>
      </c>
    </row>
    <row r="1002" spans="1:11" x14ac:dyDescent="0.15">
      <c r="A1002" s="7" t="s">
        <v>4</v>
      </c>
      <c r="B1002" t="s">
        <v>5922</v>
      </c>
      <c r="C1002" t="s">
        <v>5923</v>
      </c>
      <c r="D1002" t="s">
        <v>47</v>
      </c>
      <c r="E1002" t="s">
        <v>27</v>
      </c>
      <c r="F1002">
        <v>91014037</v>
      </c>
      <c r="G1002">
        <v>91044543</v>
      </c>
      <c r="H1002">
        <v>21.251370999999999</v>
      </c>
      <c r="I1002">
        <v>22.189789802082601</v>
      </c>
      <c r="J1002">
        <v>8.7072109999999991</v>
      </c>
      <c r="K1002">
        <v>15.565971950714699</v>
      </c>
    </row>
    <row r="1003" spans="1:11" x14ac:dyDescent="0.15">
      <c r="A1003" s="7" t="s">
        <v>4</v>
      </c>
      <c r="B1003" t="s">
        <v>5924</v>
      </c>
      <c r="C1003" t="s">
        <v>5925</v>
      </c>
      <c r="D1003" t="s">
        <v>77</v>
      </c>
      <c r="E1003" t="s">
        <v>21</v>
      </c>
      <c r="F1003">
        <v>91264974</v>
      </c>
      <c r="G1003">
        <v>91276931</v>
      </c>
      <c r="H1003">
        <v>21.039684000000001</v>
      </c>
      <c r="I1003">
        <v>7.2861996365047501</v>
      </c>
      <c r="J1003">
        <v>9.8800930000000005</v>
      </c>
      <c r="K1003">
        <v>6.7894132976521497</v>
      </c>
    </row>
    <row r="1004" spans="1:11" x14ac:dyDescent="0.15">
      <c r="A1004" s="7" t="s">
        <v>4</v>
      </c>
      <c r="B1004" t="s">
        <v>5926</v>
      </c>
      <c r="C1004" t="s">
        <v>5927</v>
      </c>
      <c r="D1004" t="s">
        <v>136</v>
      </c>
      <c r="E1004" t="s">
        <v>27</v>
      </c>
      <c r="F1004">
        <v>30940302</v>
      </c>
      <c r="G1004">
        <v>30949309</v>
      </c>
      <c r="H1004">
        <v>21.017116999999999</v>
      </c>
      <c r="I1004">
        <v>13.9100174878727</v>
      </c>
      <c r="J1004">
        <v>9.9401340000000005</v>
      </c>
      <c r="K1004">
        <v>16.228353735851499</v>
      </c>
    </row>
    <row r="1005" spans="1:11" x14ac:dyDescent="0.15">
      <c r="A1005" s="7" t="s">
        <v>4</v>
      </c>
      <c r="B1005" t="s">
        <v>5928</v>
      </c>
      <c r="C1005" t="s">
        <v>5929</v>
      </c>
      <c r="D1005" t="s">
        <v>136</v>
      </c>
      <c r="E1005" t="s">
        <v>27</v>
      </c>
      <c r="F1005">
        <v>191045826</v>
      </c>
      <c r="G1005">
        <v>191062932</v>
      </c>
      <c r="H1005">
        <v>20.980274000000001</v>
      </c>
      <c r="I1005">
        <v>7.1206041902205497</v>
      </c>
      <c r="J1005">
        <v>3.4832489999999998</v>
      </c>
      <c r="K1005">
        <v>5.6302451736627601</v>
      </c>
    </row>
    <row r="1006" spans="1:11" x14ac:dyDescent="0.15">
      <c r="A1006" s="7" t="s">
        <v>4</v>
      </c>
      <c r="B1006" t="s">
        <v>5930</v>
      </c>
      <c r="C1006" t="s">
        <v>5931</v>
      </c>
      <c r="D1006" t="s">
        <v>47</v>
      </c>
      <c r="E1006" t="s">
        <v>21</v>
      </c>
      <c r="F1006">
        <v>38346991</v>
      </c>
      <c r="G1006">
        <v>38352763</v>
      </c>
      <c r="H1006">
        <v>20.799886999999998</v>
      </c>
      <c r="I1006">
        <v>9.4389404381993298</v>
      </c>
      <c r="J1006">
        <v>9.8375140000000005</v>
      </c>
      <c r="K1006">
        <v>9.2733449919151294</v>
      </c>
    </row>
    <row r="1007" spans="1:11" x14ac:dyDescent="0.15">
      <c r="A1007" s="7" t="s">
        <v>4</v>
      </c>
      <c r="B1007" t="s">
        <v>5932</v>
      </c>
      <c r="C1007" t="s">
        <v>5933</v>
      </c>
      <c r="D1007" t="s">
        <v>26</v>
      </c>
      <c r="E1007" t="s">
        <v>21</v>
      </c>
      <c r="F1007">
        <v>114065461</v>
      </c>
      <c r="G1007">
        <v>114124720</v>
      </c>
      <c r="H1007">
        <v>20.790426</v>
      </c>
      <c r="I1007">
        <v>0</v>
      </c>
      <c r="J1007">
        <v>9.8599329999999998</v>
      </c>
      <c r="K1007">
        <v>0.165595446284199</v>
      </c>
    </row>
    <row r="1008" spans="1:11" x14ac:dyDescent="0.15">
      <c r="A1008" s="7" t="s">
        <v>4</v>
      </c>
      <c r="B1008" t="s">
        <v>5934</v>
      </c>
      <c r="C1008" t="s">
        <v>5935</v>
      </c>
      <c r="D1008" t="s">
        <v>20</v>
      </c>
      <c r="E1008" t="s">
        <v>27</v>
      </c>
      <c r="F1008">
        <v>12942890</v>
      </c>
      <c r="G1008">
        <v>12960747</v>
      </c>
      <c r="H1008">
        <v>20.474547999999999</v>
      </c>
      <c r="I1008">
        <v>10.763704008472899</v>
      </c>
      <c r="J1008">
        <v>1.863211</v>
      </c>
      <c r="K1008">
        <v>7.6173905290731501</v>
      </c>
    </row>
    <row r="1009" spans="1:11" x14ac:dyDescent="0.15">
      <c r="A1009" s="7" t="s">
        <v>4</v>
      </c>
      <c r="B1009" t="s">
        <v>5936</v>
      </c>
      <c r="C1009" t="s">
        <v>5937</v>
      </c>
      <c r="D1009" t="s">
        <v>136</v>
      </c>
      <c r="E1009" t="s">
        <v>21</v>
      </c>
      <c r="F1009">
        <v>137924388</v>
      </c>
      <c r="G1009">
        <v>137926379</v>
      </c>
      <c r="H1009">
        <v>20.287468000000001</v>
      </c>
      <c r="I1009">
        <v>0.827977231420994</v>
      </c>
      <c r="J1009">
        <v>3.9266000000000001</v>
      </c>
      <c r="K1009">
        <v>0.33119089256839801</v>
      </c>
    </row>
    <row r="1010" spans="1:11" x14ac:dyDescent="0.15">
      <c r="A1010" s="7" t="s">
        <v>4</v>
      </c>
      <c r="B1010" t="s">
        <v>5938</v>
      </c>
      <c r="C1010" t="s">
        <v>5939</v>
      </c>
      <c r="D1010" t="s">
        <v>104</v>
      </c>
      <c r="E1010" t="s">
        <v>27</v>
      </c>
      <c r="F1010">
        <v>31159463</v>
      </c>
      <c r="G1010">
        <v>31168764</v>
      </c>
      <c r="H1010">
        <v>20.194818000000001</v>
      </c>
      <c r="I1010">
        <v>15.0691856118621</v>
      </c>
      <c r="J1010">
        <v>9.4587380000000003</v>
      </c>
      <c r="K1010">
        <v>10.4325131159045</v>
      </c>
    </row>
    <row r="1011" spans="1:11" x14ac:dyDescent="0.15">
      <c r="A1011" s="7" t="s">
        <v>4</v>
      </c>
      <c r="B1011" t="s">
        <v>5940</v>
      </c>
      <c r="C1011" t="s">
        <v>5941</v>
      </c>
      <c r="D1011" t="s">
        <v>145</v>
      </c>
      <c r="E1011" t="s">
        <v>27</v>
      </c>
      <c r="F1011">
        <v>22306520</v>
      </c>
      <c r="G1011">
        <v>22356243</v>
      </c>
      <c r="H1011">
        <v>19.927772999999998</v>
      </c>
      <c r="I1011">
        <v>8.9421540993467392</v>
      </c>
      <c r="J1011">
        <v>4.999441</v>
      </c>
      <c r="K1011">
        <v>7.1206041902205497</v>
      </c>
    </row>
    <row r="1012" spans="1:11" x14ac:dyDescent="0.15">
      <c r="A1012" s="7" t="s">
        <v>4</v>
      </c>
      <c r="B1012" t="s">
        <v>5942</v>
      </c>
      <c r="C1012" t="s">
        <v>5943</v>
      </c>
      <c r="D1012" t="s">
        <v>145</v>
      </c>
      <c r="E1012" t="s">
        <v>27</v>
      </c>
      <c r="F1012">
        <v>88257334</v>
      </c>
      <c r="G1012">
        <v>88446539</v>
      </c>
      <c r="H1012">
        <v>19.865379000000001</v>
      </c>
      <c r="I1012">
        <v>6.29262695879956</v>
      </c>
      <c r="J1012">
        <v>8.4513560000000005</v>
      </c>
      <c r="K1012">
        <v>4.4710770496733696</v>
      </c>
    </row>
    <row r="1013" spans="1:11" x14ac:dyDescent="0.15">
      <c r="A1013" s="7" t="s">
        <v>4</v>
      </c>
      <c r="B1013" t="s">
        <v>5944</v>
      </c>
      <c r="C1013" t="s">
        <v>5945</v>
      </c>
      <c r="D1013" t="s">
        <v>61</v>
      </c>
      <c r="E1013" t="s">
        <v>27</v>
      </c>
      <c r="F1013">
        <v>101096322</v>
      </c>
      <c r="G1013">
        <v>101119893</v>
      </c>
      <c r="H1013">
        <v>19.859703</v>
      </c>
      <c r="I1013">
        <v>19.043476322682899</v>
      </c>
      <c r="J1013">
        <v>6.9404979999999998</v>
      </c>
      <c r="K1013">
        <v>14.5723992730095</v>
      </c>
    </row>
    <row r="1014" spans="1:11" x14ac:dyDescent="0.15">
      <c r="A1014" s="7" t="s">
        <v>4</v>
      </c>
      <c r="B1014" t="s">
        <v>5946</v>
      </c>
      <c r="C1014" t="s">
        <v>5947</v>
      </c>
      <c r="D1014" t="s">
        <v>33</v>
      </c>
      <c r="E1014" t="s">
        <v>27</v>
      </c>
      <c r="F1014">
        <v>100300770</v>
      </c>
      <c r="G1014">
        <v>100520826</v>
      </c>
      <c r="H1014">
        <v>19.709334999999999</v>
      </c>
      <c r="I1014">
        <v>9.9357267770519293</v>
      </c>
      <c r="J1014">
        <v>5.1236639999999998</v>
      </c>
      <c r="K1014">
        <v>13.0820402564517</v>
      </c>
    </row>
    <row r="1015" spans="1:11" x14ac:dyDescent="0.15">
      <c r="A1015" s="7" t="s">
        <v>4</v>
      </c>
      <c r="B1015" t="s">
        <v>5948</v>
      </c>
      <c r="C1015" t="s">
        <v>5949</v>
      </c>
      <c r="D1015" t="s">
        <v>52</v>
      </c>
      <c r="E1015" t="s">
        <v>27</v>
      </c>
      <c r="F1015">
        <v>42283037</v>
      </c>
      <c r="G1015">
        <v>42431783</v>
      </c>
      <c r="H1015">
        <v>19.699148000000001</v>
      </c>
      <c r="I1015">
        <v>7.6173905290731501</v>
      </c>
      <c r="J1015">
        <v>6.116778</v>
      </c>
      <c r="K1015">
        <v>6.7894132976521497</v>
      </c>
    </row>
    <row r="1016" spans="1:11" x14ac:dyDescent="0.15">
      <c r="A1016" s="7" t="s">
        <v>4</v>
      </c>
      <c r="B1016" t="s">
        <v>5950</v>
      </c>
      <c r="C1016" t="s">
        <v>5951</v>
      </c>
      <c r="D1016" t="s">
        <v>36</v>
      </c>
      <c r="E1016" t="s">
        <v>21</v>
      </c>
      <c r="F1016">
        <v>94310089</v>
      </c>
      <c r="G1016">
        <v>94332540</v>
      </c>
      <c r="H1016">
        <v>19.390453000000001</v>
      </c>
      <c r="I1016">
        <v>10.598108562188701</v>
      </c>
      <c r="J1016">
        <v>7.3221800000000004</v>
      </c>
      <c r="K1016">
        <v>8.7765586530625406</v>
      </c>
    </row>
    <row r="1017" spans="1:11" x14ac:dyDescent="0.15">
      <c r="A1017" s="7" t="s">
        <v>4</v>
      </c>
      <c r="B1017" t="s">
        <v>5952</v>
      </c>
      <c r="C1017" t="s">
        <v>5953</v>
      </c>
      <c r="D1017" t="s">
        <v>104</v>
      </c>
      <c r="E1017" t="s">
        <v>27</v>
      </c>
      <c r="F1017">
        <v>70130794</v>
      </c>
      <c r="G1017">
        <v>70139154</v>
      </c>
      <c r="H1017">
        <v>19.342507999999999</v>
      </c>
      <c r="I1017">
        <v>19.043476322682899</v>
      </c>
      <c r="J1017">
        <v>7.7968840000000004</v>
      </c>
      <c r="K1017">
        <v>15.565971950714699</v>
      </c>
    </row>
    <row r="1018" spans="1:11" x14ac:dyDescent="0.15">
      <c r="A1018" s="7" t="s">
        <v>4</v>
      </c>
      <c r="B1018" t="s">
        <v>5954</v>
      </c>
      <c r="C1018" t="s">
        <v>5955</v>
      </c>
      <c r="D1018" t="s">
        <v>101</v>
      </c>
      <c r="E1018" t="s">
        <v>21</v>
      </c>
      <c r="F1018">
        <v>99344786</v>
      </c>
      <c r="G1018">
        <v>99415562</v>
      </c>
      <c r="H1018">
        <v>19.094325999999999</v>
      </c>
      <c r="I1018">
        <v>14.5723992730095</v>
      </c>
      <c r="J1018">
        <v>7.500972</v>
      </c>
      <c r="K1018">
        <v>11.5916812398939</v>
      </c>
    </row>
    <row r="1019" spans="1:11" x14ac:dyDescent="0.15">
      <c r="A1019" s="7" t="s">
        <v>4</v>
      </c>
      <c r="B1019" t="s">
        <v>5956</v>
      </c>
      <c r="C1019" t="s">
        <v>5957</v>
      </c>
      <c r="D1019" t="s">
        <v>36</v>
      </c>
      <c r="E1019" t="s">
        <v>21</v>
      </c>
      <c r="F1019">
        <v>135307700</v>
      </c>
      <c r="G1019">
        <v>135345387</v>
      </c>
      <c r="H1019">
        <v>19.032001000000001</v>
      </c>
      <c r="I1019">
        <v>0.33119089256839801</v>
      </c>
      <c r="J1019">
        <v>1.7298260000000001</v>
      </c>
      <c r="K1019">
        <v>0</v>
      </c>
    </row>
    <row r="1020" spans="1:11" x14ac:dyDescent="0.15">
      <c r="A1020" s="7" t="s">
        <v>4</v>
      </c>
      <c r="B1020" t="s">
        <v>5958</v>
      </c>
      <c r="C1020" t="s">
        <v>5959</v>
      </c>
      <c r="D1020" t="s">
        <v>52</v>
      </c>
      <c r="E1020" t="s">
        <v>27</v>
      </c>
      <c r="F1020">
        <v>44147637</v>
      </c>
      <c r="G1020">
        <v>44192442</v>
      </c>
      <c r="H1020">
        <v>18.926618999999999</v>
      </c>
      <c r="I1020">
        <v>1.32476357027359</v>
      </c>
      <c r="J1020">
        <v>5.8093279999999998</v>
      </c>
      <c r="K1020">
        <v>1.9871453554103899</v>
      </c>
    </row>
    <row r="1021" spans="1:11" x14ac:dyDescent="0.15">
      <c r="A1021" s="7" t="s">
        <v>4</v>
      </c>
      <c r="B1021" t="s">
        <v>5960</v>
      </c>
      <c r="C1021" t="s">
        <v>5961</v>
      </c>
      <c r="D1021" t="s">
        <v>47</v>
      </c>
      <c r="E1021" t="s">
        <v>21</v>
      </c>
      <c r="F1021">
        <v>36828385</v>
      </c>
      <c r="G1021">
        <v>36872721</v>
      </c>
      <c r="H1021">
        <v>18.76379</v>
      </c>
      <c r="I1021">
        <v>14.4068038267253</v>
      </c>
      <c r="J1021">
        <v>7.87873</v>
      </c>
      <c r="K1021">
        <v>12.4196584713149</v>
      </c>
    </row>
    <row r="1022" spans="1:11" x14ac:dyDescent="0.15">
      <c r="A1022" s="7" t="s">
        <v>4</v>
      </c>
      <c r="B1022" t="s">
        <v>5962</v>
      </c>
      <c r="C1022" t="s">
        <v>5963</v>
      </c>
      <c r="D1022" t="s">
        <v>68</v>
      </c>
      <c r="E1022" t="s">
        <v>21</v>
      </c>
      <c r="F1022">
        <v>80269649</v>
      </c>
      <c r="G1022">
        <v>80291754</v>
      </c>
      <c r="H1022">
        <v>18.601545000000002</v>
      </c>
      <c r="I1022">
        <v>6.1270315125153596</v>
      </c>
      <c r="J1022">
        <v>8.5482929999999993</v>
      </c>
      <c r="K1022">
        <v>5.2990542810943602</v>
      </c>
    </row>
    <row r="1023" spans="1:11" x14ac:dyDescent="0.15">
      <c r="A1023" s="7" t="s">
        <v>4</v>
      </c>
      <c r="B1023" t="s">
        <v>5964</v>
      </c>
      <c r="C1023" t="s">
        <v>5965</v>
      </c>
      <c r="D1023" t="s">
        <v>74</v>
      </c>
      <c r="E1023" t="s">
        <v>27</v>
      </c>
      <c r="F1023">
        <v>31598730</v>
      </c>
      <c r="G1023">
        <v>31641286</v>
      </c>
      <c r="H1023">
        <v>18.597719000000001</v>
      </c>
      <c r="I1023">
        <v>9.9357267770519293</v>
      </c>
      <c r="J1023">
        <v>8.6222349999999999</v>
      </c>
      <c r="K1023">
        <v>7.6173905290731501</v>
      </c>
    </row>
    <row r="1024" spans="1:11" x14ac:dyDescent="0.15">
      <c r="A1024" s="7" t="s">
        <v>4</v>
      </c>
      <c r="B1024" t="s">
        <v>5966</v>
      </c>
      <c r="C1024" t="s">
        <v>5967</v>
      </c>
      <c r="D1024" t="s">
        <v>44</v>
      </c>
      <c r="E1024" t="s">
        <v>27</v>
      </c>
      <c r="F1024">
        <v>148443334</v>
      </c>
      <c r="G1024">
        <v>148443485</v>
      </c>
      <c r="H1024">
        <v>18.472998</v>
      </c>
      <c r="I1024">
        <v>0</v>
      </c>
      <c r="J1024">
        <v>0</v>
      </c>
      <c r="K1024">
        <v>0.33119089256839801</v>
      </c>
    </row>
    <row r="1025" spans="1:11" x14ac:dyDescent="0.15">
      <c r="A1025" s="7" t="s">
        <v>4</v>
      </c>
      <c r="B1025" t="s">
        <v>5968</v>
      </c>
      <c r="C1025" t="s">
        <v>5969</v>
      </c>
      <c r="D1025" t="s">
        <v>30</v>
      </c>
      <c r="E1025" t="s">
        <v>27</v>
      </c>
      <c r="F1025">
        <v>41405374</v>
      </c>
      <c r="G1025">
        <v>41532087</v>
      </c>
      <c r="H1025">
        <v>18.464174</v>
      </c>
      <c r="I1025">
        <v>1.9871453554103899</v>
      </c>
      <c r="J1025">
        <v>7.8189780000000004</v>
      </c>
      <c r="K1025">
        <v>3.14631347939978</v>
      </c>
    </row>
    <row r="1026" spans="1:11" x14ac:dyDescent="0.15">
      <c r="A1026" s="7" t="s">
        <v>4</v>
      </c>
      <c r="B1026" t="s">
        <v>786</v>
      </c>
      <c r="C1026" t="s">
        <v>787</v>
      </c>
      <c r="D1026" t="s">
        <v>47</v>
      </c>
      <c r="E1026" t="s">
        <v>21</v>
      </c>
      <c r="F1026">
        <v>37539885</v>
      </c>
      <c r="G1026">
        <v>37572385</v>
      </c>
      <c r="H1026">
        <v>18.462198000000001</v>
      </c>
      <c r="I1026">
        <v>13.0820402564517</v>
      </c>
      <c r="J1026">
        <v>4.8232559999999998</v>
      </c>
      <c r="K1026">
        <v>12.750849363883299</v>
      </c>
    </row>
    <row r="1027" spans="1:11" x14ac:dyDescent="0.15">
      <c r="A1027" s="7" t="s">
        <v>4</v>
      </c>
      <c r="B1027" t="s">
        <v>5970</v>
      </c>
      <c r="C1027" t="s">
        <v>5971</v>
      </c>
      <c r="D1027" t="s">
        <v>36</v>
      </c>
      <c r="E1027" t="s">
        <v>27</v>
      </c>
      <c r="F1027">
        <v>115881581</v>
      </c>
      <c r="G1027">
        <v>115888130</v>
      </c>
      <c r="H1027">
        <v>18.460249000000001</v>
      </c>
      <c r="I1027">
        <v>5.9614360662311601</v>
      </c>
      <c r="J1027">
        <v>7.7723000000000004</v>
      </c>
      <c r="K1027">
        <v>4.63667249595757</v>
      </c>
    </row>
    <row r="1028" spans="1:11" x14ac:dyDescent="0.15">
      <c r="A1028" s="7" t="s">
        <v>4</v>
      </c>
      <c r="B1028" t="s">
        <v>2260</v>
      </c>
      <c r="C1028" t="s">
        <v>2261</v>
      </c>
      <c r="D1028" t="s">
        <v>26</v>
      </c>
      <c r="E1028" t="s">
        <v>27</v>
      </c>
      <c r="F1028">
        <v>138603652</v>
      </c>
      <c r="G1028">
        <v>138619761</v>
      </c>
      <c r="H1028">
        <v>18.447603000000001</v>
      </c>
      <c r="I1028">
        <v>16.228353735851499</v>
      </c>
      <c r="J1028">
        <v>6.8635520000000003</v>
      </c>
      <c r="K1028">
        <v>12.2540630250307</v>
      </c>
    </row>
    <row r="1029" spans="1:11" x14ac:dyDescent="0.15">
      <c r="A1029" s="7" t="s">
        <v>4</v>
      </c>
      <c r="B1029" t="s">
        <v>5972</v>
      </c>
      <c r="C1029" t="s">
        <v>5973</v>
      </c>
      <c r="D1029" t="s">
        <v>26</v>
      </c>
      <c r="E1029" t="s">
        <v>21</v>
      </c>
      <c r="F1029">
        <v>29195992</v>
      </c>
      <c r="G1029">
        <v>29228457</v>
      </c>
      <c r="H1029">
        <v>18.334633</v>
      </c>
      <c r="I1029">
        <v>9.6045358844835302</v>
      </c>
      <c r="J1029">
        <v>4.82979</v>
      </c>
      <c r="K1029">
        <v>9.1077495456309308</v>
      </c>
    </row>
    <row r="1030" spans="1:11" x14ac:dyDescent="0.15">
      <c r="A1030" s="7" t="s">
        <v>4</v>
      </c>
      <c r="B1030" t="s">
        <v>398</v>
      </c>
      <c r="C1030" t="s">
        <v>399</v>
      </c>
      <c r="D1030" t="s">
        <v>68</v>
      </c>
      <c r="E1030" t="s">
        <v>21</v>
      </c>
      <c r="F1030">
        <v>44246722</v>
      </c>
      <c r="G1030">
        <v>44252319</v>
      </c>
      <c r="H1030">
        <v>18.074874999999999</v>
      </c>
      <c r="I1030">
        <v>17.718712752409299</v>
      </c>
      <c r="J1030">
        <v>6.9870159999999997</v>
      </c>
      <c r="K1030">
        <v>12.4196584713149</v>
      </c>
    </row>
    <row r="1031" spans="1:11" x14ac:dyDescent="0.15">
      <c r="A1031" s="7" t="s">
        <v>4</v>
      </c>
      <c r="B1031" t="s">
        <v>5974</v>
      </c>
      <c r="C1031" t="s">
        <v>5975</v>
      </c>
      <c r="D1031" t="s">
        <v>61</v>
      </c>
      <c r="E1031" t="s">
        <v>21</v>
      </c>
      <c r="F1031">
        <v>69015911</v>
      </c>
      <c r="G1031">
        <v>69036473</v>
      </c>
      <c r="H1031">
        <v>17.871693</v>
      </c>
      <c r="I1031">
        <v>6.1270315125153596</v>
      </c>
      <c r="J1031">
        <v>3.4034209999999998</v>
      </c>
      <c r="K1031">
        <v>4.3054816033891701</v>
      </c>
    </row>
    <row r="1032" spans="1:11" x14ac:dyDescent="0.15">
      <c r="A1032" s="7" t="s">
        <v>4</v>
      </c>
      <c r="B1032" t="s">
        <v>5976</v>
      </c>
      <c r="C1032" t="s">
        <v>5977</v>
      </c>
      <c r="D1032" t="s">
        <v>145</v>
      </c>
      <c r="E1032" t="s">
        <v>27</v>
      </c>
      <c r="F1032">
        <v>134869093</v>
      </c>
      <c r="G1032">
        <v>134898578</v>
      </c>
      <c r="H1032">
        <v>17.745525000000001</v>
      </c>
      <c r="I1032">
        <v>5.6302451736627601</v>
      </c>
      <c r="J1032">
        <v>6.7940769999999997</v>
      </c>
      <c r="K1032">
        <v>6.1270315125153596</v>
      </c>
    </row>
    <row r="1033" spans="1:11" x14ac:dyDescent="0.15">
      <c r="A1033" s="7" t="s">
        <v>4</v>
      </c>
      <c r="B1033" t="s">
        <v>5978</v>
      </c>
      <c r="C1033" t="s">
        <v>5979</v>
      </c>
      <c r="D1033" t="s">
        <v>33</v>
      </c>
      <c r="E1033" t="s">
        <v>27</v>
      </c>
      <c r="F1033">
        <v>56609613</v>
      </c>
      <c r="G1033">
        <v>56610476</v>
      </c>
      <c r="H1033">
        <v>17.542995000000001</v>
      </c>
      <c r="I1033">
        <v>7.1206041902205497</v>
      </c>
      <c r="J1033">
        <v>4.5759249999999998</v>
      </c>
      <c r="K1033">
        <v>6.1270315125153596</v>
      </c>
    </row>
    <row r="1034" spans="1:11" x14ac:dyDescent="0.15">
      <c r="A1034" s="7" t="s">
        <v>4</v>
      </c>
      <c r="B1034" t="s">
        <v>5980</v>
      </c>
      <c r="C1034" t="s">
        <v>5981</v>
      </c>
      <c r="D1034" t="s">
        <v>104</v>
      </c>
      <c r="E1034" t="s">
        <v>27</v>
      </c>
      <c r="F1034">
        <v>12614277</v>
      </c>
      <c r="G1034">
        <v>12672248</v>
      </c>
      <c r="H1034">
        <v>17.37285</v>
      </c>
      <c r="I1034">
        <v>8.7765586530625406</v>
      </c>
      <c r="J1034">
        <v>6.5895539999999997</v>
      </c>
      <c r="K1034">
        <v>7.1206041902205497</v>
      </c>
    </row>
    <row r="1035" spans="1:11" x14ac:dyDescent="0.15">
      <c r="A1035" s="7" t="s">
        <v>4</v>
      </c>
      <c r="B1035" t="s">
        <v>5982</v>
      </c>
      <c r="C1035" t="s">
        <v>5983</v>
      </c>
      <c r="D1035" t="s">
        <v>30</v>
      </c>
      <c r="E1035" t="s">
        <v>27</v>
      </c>
      <c r="F1035">
        <v>86554377</v>
      </c>
      <c r="G1035">
        <v>86571842</v>
      </c>
      <c r="H1035">
        <v>17.165977000000002</v>
      </c>
      <c r="I1035">
        <v>15.400376504430501</v>
      </c>
      <c r="J1035">
        <v>4.2001119999999998</v>
      </c>
      <c r="K1035">
        <v>12.4196584713149</v>
      </c>
    </row>
    <row r="1036" spans="1:11" x14ac:dyDescent="0.15">
      <c r="A1036" s="7" t="s">
        <v>4</v>
      </c>
      <c r="B1036" t="s">
        <v>5984</v>
      </c>
      <c r="C1036" t="s">
        <v>5985</v>
      </c>
      <c r="D1036" t="s">
        <v>44</v>
      </c>
      <c r="E1036" t="s">
        <v>27</v>
      </c>
      <c r="F1036">
        <v>46114746</v>
      </c>
      <c r="G1036">
        <v>46138694</v>
      </c>
      <c r="H1036">
        <v>17.009982999999998</v>
      </c>
      <c r="I1036">
        <v>8.7765586530625406</v>
      </c>
      <c r="J1036">
        <v>4.717123</v>
      </c>
      <c r="K1036">
        <v>8.4453677604941397</v>
      </c>
    </row>
    <row r="1037" spans="1:11" x14ac:dyDescent="0.15">
      <c r="A1037" s="7" t="s">
        <v>4</v>
      </c>
      <c r="B1037" t="s">
        <v>5986</v>
      </c>
      <c r="C1037" t="s">
        <v>5987</v>
      </c>
      <c r="D1037" t="s">
        <v>68</v>
      </c>
      <c r="E1037" t="s">
        <v>21</v>
      </c>
      <c r="F1037">
        <v>54835498</v>
      </c>
      <c r="G1037">
        <v>55268885</v>
      </c>
      <c r="H1037">
        <v>16.993734</v>
      </c>
      <c r="I1037">
        <v>1.82154990912619</v>
      </c>
      <c r="J1037">
        <v>3.8192360000000001</v>
      </c>
      <c r="K1037">
        <v>1.82154990912619</v>
      </c>
    </row>
    <row r="1038" spans="1:11" x14ac:dyDescent="0.15">
      <c r="A1038" s="7" t="s">
        <v>4</v>
      </c>
      <c r="B1038" t="s">
        <v>5988</v>
      </c>
      <c r="C1038" t="s">
        <v>5989</v>
      </c>
      <c r="D1038" t="s">
        <v>77</v>
      </c>
      <c r="E1038" t="s">
        <v>27</v>
      </c>
      <c r="F1038">
        <v>121310561</v>
      </c>
      <c r="G1038">
        <v>121355396</v>
      </c>
      <c r="H1038">
        <v>16.613510000000002</v>
      </c>
      <c r="I1038">
        <v>9.7701313307677307</v>
      </c>
      <c r="J1038">
        <v>7.4792230000000002</v>
      </c>
      <c r="K1038">
        <v>9.6045358844835302</v>
      </c>
    </row>
    <row r="1039" spans="1:11" x14ac:dyDescent="0.15">
      <c r="A1039" s="7" t="s">
        <v>4</v>
      </c>
      <c r="B1039" t="s">
        <v>2600</v>
      </c>
      <c r="C1039" t="s">
        <v>2601</v>
      </c>
      <c r="D1039" t="s">
        <v>20</v>
      </c>
      <c r="E1039" t="s">
        <v>27</v>
      </c>
      <c r="F1039">
        <v>35071443</v>
      </c>
      <c r="G1039">
        <v>35078065</v>
      </c>
      <c r="H1039">
        <v>16.540583000000002</v>
      </c>
      <c r="I1039">
        <v>6.6238178513679502</v>
      </c>
      <c r="J1039">
        <v>5.2713070000000002</v>
      </c>
      <c r="K1039">
        <v>5.7958406199469596</v>
      </c>
    </row>
    <row r="1040" spans="1:11" x14ac:dyDescent="0.15">
      <c r="A1040" s="7" t="s">
        <v>4</v>
      </c>
      <c r="B1040" t="s">
        <v>5990</v>
      </c>
      <c r="C1040" t="s">
        <v>5991</v>
      </c>
      <c r="D1040" t="s">
        <v>74</v>
      </c>
      <c r="E1040" t="s">
        <v>27</v>
      </c>
      <c r="F1040">
        <v>9550092</v>
      </c>
      <c r="G1040">
        <v>11162035</v>
      </c>
      <c r="H1040">
        <v>16.494413000000002</v>
      </c>
      <c r="I1040">
        <v>5.1334588348101597</v>
      </c>
      <c r="J1040">
        <v>2.733444</v>
      </c>
      <c r="K1040">
        <v>4.63667249595757</v>
      </c>
    </row>
    <row r="1041" spans="1:11" x14ac:dyDescent="0.15">
      <c r="A1041" s="7" t="s">
        <v>4</v>
      </c>
      <c r="B1041" t="s">
        <v>5992</v>
      </c>
      <c r="C1041" t="s">
        <v>5993</v>
      </c>
      <c r="D1041" t="s">
        <v>136</v>
      </c>
      <c r="E1041" t="s">
        <v>27</v>
      </c>
      <c r="F1041">
        <v>33453810</v>
      </c>
      <c r="G1041">
        <v>33669795</v>
      </c>
      <c r="H1041">
        <v>16.361986000000002</v>
      </c>
      <c r="I1041">
        <v>9.1077495456309308</v>
      </c>
      <c r="J1041">
        <v>4.4209350000000001</v>
      </c>
      <c r="K1041">
        <v>8.1141768679257407</v>
      </c>
    </row>
    <row r="1042" spans="1:11" x14ac:dyDescent="0.15">
      <c r="A1042" s="7" t="s">
        <v>4</v>
      </c>
      <c r="B1042" t="s">
        <v>5994</v>
      </c>
      <c r="C1042" t="s">
        <v>5995</v>
      </c>
      <c r="D1042" t="s">
        <v>44</v>
      </c>
      <c r="E1042" t="s">
        <v>27</v>
      </c>
      <c r="F1042">
        <v>151003652</v>
      </c>
      <c r="G1042">
        <v>151044665</v>
      </c>
      <c r="H1042">
        <v>16.346133999999999</v>
      </c>
      <c r="I1042">
        <v>22.0241943557984</v>
      </c>
      <c r="J1042">
        <v>2.458907</v>
      </c>
      <c r="K1042">
        <v>16.5595446284199</v>
      </c>
    </row>
    <row r="1043" spans="1:11" x14ac:dyDescent="0.15">
      <c r="A1043" s="7" t="s">
        <v>4</v>
      </c>
      <c r="B1043" t="s">
        <v>5996</v>
      </c>
      <c r="C1043" t="s">
        <v>5997</v>
      </c>
      <c r="D1043" t="s">
        <v>92</v>
      </c>
      <c r="E1043" t="s">
        <v>27</v>
      </c>
      <c r="F1043">
        <v>102176999</v>
      </c>
      <c r="G1043">
        <v>102204724</v>
      </c>
      <c r="H1043">
        <v>16.246784000000002</v>
      </c>
      <c r="I1043">
        <v>5.2990542810943602</v>
      </c>
      <c r="J1043">
        <v>4.7723810000000002</v>
      </c>
      <c r="K1043">
        <v>5.7958406199469596</v>
      </c>
    </row>
    <row r="1044" spans="1:11" x14ac:dyDescent="0.15">
      <c r="A1044" s="7" t="s">
        <v>4</v>
      </c>
      <c r="B1044" t="s">
        <v>5998</v>
      </c>
      <c r="C1044" t="s">
        <v>5999</v>
      </c>
      <c r="D1044" t="s">
        <v>44</v>
      </c>
      <c r="E1044" t="s">
        <v>21</v>
      </c>
      <c r="F1044">
        <v>53631471</v>
      </c>
      <c r="G1044">
        <v>53707009</v>
      </c>
      <c r="H1044">
        <v>16.177485000000001</v>
      </c>
      <c r="I1044">
        <v>6.7894132976521497</v>
      </c>
      <c r="J1044">
        <v>4.0682580000000002</v>
      </c>
      <c r="K1044">
        <v>7.1206041902205497</v>
      </c>
    </row>
    <row r="1045" spans="1:11" x14ac:dyDescent="0.15">
      <c r="A1045" s="7" t="s">
        <v>4</v>
      </c>
      <c r="B1045" t="s">
        <v>6000</v>
      </c>
      <c r="C1045" t="s">
        <v>6001</v>
      </c>
      <c r="D1045" t="s">
        <v>101</v>
      </c>
      <c r="E1045" t="s">
        <v>27</v>
      </c>
      <c r="F1045">
        <v>34126748</v>
      </c>
      <c r="G1045">
        <v>34130466</v>
      </c>
      <c r="H1045">
        <v>16.021894</v>
      </c>
      <c r="I1045">
        <v>4.63667249595757</v>
      </c>
      <c r="J1045">
        <v>2.0996429999999999</v>
      </c>
      <c r="K1045">
        <v>6.7894132976521497</v>
      </c>
    </row>
    <row r="1046" spans="1:11" x14ac:dyDescent="0.15">
      <c r="A1046" s="7" t="s">
        <v>4</v>
      </c>
      <c r="B1046" t="s">
        <v>6002</v>
      </c>
      <c r="C1046" t="s">
        <v>6003</v>
      </c>
      <c r="D1046" t="s">
        <v>47</v>
      </c>
      <c r="E1046" t="s">
        <v>21</v>
      </c>
      <c r="F1046">
        <v>17759618</v>
      </c>
      <c r="G1046">
        <v>17793382</v>
      </c>
      <c r="H1046">
        <v>15.990406999999999</v>
      </c>
      <c r="I1046">
        <v>12.585253917599101</v>
      </c>
      <c r="J1046">
        <v>2.624797</v>
      </c>
      <c r="K1046">
        <v>9.4389404381993298</v>
      </c>
    </row>
    <row r="1047" spans="1:11" x14ac:dyDescent="0.15">
      <c r="A1047" s="7" t="s">
        <v>4</v>
      </c>
      <c r="B1047" t="s">
        <v>6004</v>
      </c>
      <c r="C1047" t="s">
        <v>6005</v>
      </c>
      <c r="D1047" t="s">
        <v>77</v>
      </c>
      <c r="E1047" t="s">
        <v>27</v>
      </c>
      <c r="F1047">
        <v>153616933</v>
      </c>
      <c r="G1047">
        <v>153632781</v>
      </c>
      <c r="H1047">
        <v>15.958239000000001</v>
      </c>
      <c r="I1047">
        <v>5.1334588348101597</v>
      </c>
      <c r="J1047">
        <v>4.7580629999999999</v>
      </c>
      <c r="K1047">
        <v>4.3054816033891701</v>
      </c>
    </row>
    <row r="1048" spans="1:11" x14ac:dyDescent="0.15">
      <c r="A1048" s="7" t="s">
        <v>4</v>
      </c>
      <c r="B1048" t="s">
        <v>6006</v>
      </c>
      <c r="C1048" t="s">
        <v>6007</v>
      </c>
      <c r="D1048" t="s">
        <v>47</v>
      </c>
      <c r="E1048" t="s">
        <v>21</v>
      </c>
      <c r="F1048">
        <v>77236317</v>
      </c>
      <c r="G1048">
        <v>77773427</v>
      </c>
      <c r="H1048">
        <v>15.868102</v>
      </c>
      <c r="I1048">
        <v>0.827977231420994</v>
      </c>
      <c r="J1048">
        <v>1.38001</v>
      </c>
      <c r="K1048">
        <v>1.32476357027359</v>
      </c>
    </row>
    <row r="1049" spans="1:11" x14ac:dyDescent="0.15">
      <c r="A1049" s="7" t="s">
        <v>4</v>
      </c>
      <c r="B1049" t="s">
        <v>6008</v>
      </c>
      <c r="C1049" t="s">
        <v>6009</v>
      </c>
      <c r="D1049" t="s">
        <v>36</v>
      </c>
      <c r="E1049" t="s">
        <v>27</v>
      </c>
      <c r="F1049">
        <v>87922601</v>
      </c>
      <c r="G1049">
        <v>87930717</v>
      </c>
      <c r="H1049">
        <v>15.773462</v>
      </c>
      <c r="I1049">
        <v>5.1334588348101597</v>
      </c>
      <c r="J1049">
        <v>5.8480749999999997</v>
      </c>
      <c r="K1049">
        <v>3.6430998182523702</v>
      </c>
    </row>
    <row r="1050" spans="1:11" x14ac:dyDescent="0.15">
      <c r="A1050" s="7" t="s">
        <v>4</v>
      </c>
      <c r="B1050" t="s">
        <v>6010</v>
      </c>
      <c r="C1050" t="s">
        <v>6011</v>
      </c>
      <c r="D1050" t="s">
        <v>26</v>
      </c>
      <c r="E1050" t="s">
        <v>21</v>
      </c>
      <c r="F1050">
        <v>25530013</v>
      </c>
      <c r="G1050">
        <v>25531466</v>
      </c>
      <c r="H1050">
        <v>15.743534</v>
      </c>
      <c r="I1050">
        <v>25.667294174050799</v>
      </c>
      <c r="J1050">
        <v>6.2376240000000003</v>
      </c>
      <c r="K1050">
        <v>17.8843081986935</v>
      </c>
    </row>
    <row r="1051" spans="1:11" x14ac:dyDescent="0.15">
      <c r="A1051" s="7" t="s">
        <v>4</v>
      </c>
      <c r="B1051" t="s">
        <v>6012</v>
      </c>
      <c r="C1051" t="s">
        <v>6013</v>
      </c>
      <c r="D1051" t="s">
        <v>92</v>
      </c>
      <c r="E1051" t="s">
        <v>27</v>
      </c>
      <c r="F1051">
        <v>81674260</v>
      </c>
      <c r="G1051">
        <v>81674878</v>
      </c>
      <c r="H1051">
        <v>15.688522000000001</v>
      </c>
      <c r="I1051">
        <v>0</v>
      </c>
      <c r="J1051">
        <v>6.9717269999999996</v>
      </c>
      <c r="K1051">
        <v>0.165595446284199</v>
      </c>
    </row>
    <row r="1052" spans="1:11" x14ac:dyDescent="0.15">
      <c r="A1052" s="7" t="s">
        <v>4</v>
      </c>
      <c r="B1052" t="s">
        <v>6014</v>
      </c>
      <c r="C1052" t="s">
        <v>6015</v>
      </c>
      <c r="D1052" t="s">
        <v>104</v>
      </c>
      <c r="E1052" t="s">
        <v>27</v>
      </c>
      <c r="F1052">
        <v>123242356</v>
      </c>
      <c r="G1052">
        <v>123254348</v>
      </c>
      <c r="H1052">
        <v>15.668492000000001</v>
      </c>
      <c r="I1052">
        <v>12.4196584713149</v>
      </c>
      <c r="J1052">
        <v>4.7036369999999996</v>
      </c>
      <c r="K1052">
        <v>8.7765586530625406</v>
      </c>
    </row>
    <row r="1053" spans="1:11" x14ac:dyDescent="0.15">
      <c r="A1053" s="7" t="s">
        <v>4</v>
      </c>
      <c r="B1053" t="s">
        <v>6016</v>
      </c>
      <c r="C1053" t="s">
        <v>6017</v>
      </c>
      <c r="D1053" t="s">
        <v>101</v>
      </c>
      <c r="E1053" t="s">
        <v>21</v>
      </c>
      <c r="F1053">
        <v>55635027</v>
      </c>
      <c r="G1053">
        <v>55681256</v>
      </c>
      <c r="H1053">
        <v>15.587467999999999</v>
      </c>
      <c r="I1053">
        <v>8.9421540993467392</v>
      </c>
      <c r="J1053">
        <v>5.7436720000000001</v>
      </c>
      <c r="K1053">
        <v>8.7765586530625406</v>
      </c>
    </row>
    <row r="1054" spans="1:11" x14ac:dyDescent="0.15">
      <c r="A1054" s="7" t="s">
        <v>4</v>
      </c>
      <c r="B1054" t="s">
        <v>6018</v>
      </c>
      <c r="C1054" t="s">
        <v>6019</v>
      </c>
      <c r="D1054" t="s">
        <v>71</v>
      </c>
      <c r="E1054" t="s">
        <v>21</v>
      </c>
      <c r="F1054">
        <v>62980223</v>
      </c>
      <c r="G1054">
        <v>63017210</v>
      </c>
      <c r="H1054">
        <v>15.554758</v>
      </c>
      <c r="I1054">
        <v>8.4453677604941397</v>
      </c>
      <c r="J1054">
        <v>3.4068679999999998</v>
      </c>
      <c r="K1054">
        <v>9.1077495456309308</v>
      </c>
    </row>
    <row r="1055" spans="1:11" x14ac:dyDescent="0.15">
      <c r="A1055" s="7" t="s">
        <v>4</v>
      </c>
      <c r="B1055" t="s">
        <v>6020</v>
      </c>
      <c r="C1055" t="s">
        <v>6021</v>
      </c>
      <c r="D1055" t="s">
        <v>26</v>
      </c>
      <c r="E1055" t="s">
        <v>21</v>
      </c>
      <c r="F1055">
        <v>107437997</v>
      </c>
      <c r="G1055">
        <v>107511207</v>
      </c>
      <c r="H1055">
        <v>15.533645999999999</v>
      </c>
      <c r="I1055">
        <v>13.0820402564517</v>
      </c>
      <c r="J1055">
        <v>5.1000509999999997</v>
      </c>
      <c r="K1055">
        <v>9.6045358844835302</v>
      </c>
    </row>
    <row r="1056" spans="1:11" x14ac:dyDescent="0.15">
      <c r="A1056" s="7" t="s">
        <v>4</v>
      </c>
      <c r="B1056" t="s">
        <v>6022</v>
      </c>
      <c r="C1056" t="s">
        <v>6023</v>
      </c>
      <c r="D1056" t="s">
        <v>101</v>
      </c>
      <c r="E1056" t="s">
        <v>27</v>
      </c>
      <c r="F1056">
        <v>106794439</v>
      </c>
      <c r="G1056">
        <v>106936958</v>
      </c>
      <c r="H1056">
        <v>15.478175</v>
      </c>
      <c r="I1056">
        <v>12.585253917599101</v>
      </c>
      <c r="J1056">
        <v>6.3204339999999997</v>
      </c>
      <c r="K1056">
        <v>9.2733449919151294</v>
      </c>
    </row>
    <row r="1057" spans="1:11" x14ac:dyDescent="0.15">
      <c r="A1057" s="7" t="s">
        <v>4</v>
      </c>
      <c r="B1057" t="s">
        <v>6024</v>
      </c>
      <c r="C1057" t="s">
        <v>6025</v>
      </c>
      <c r="D1057" t="s">
        <v>47</v>
      </c>
      <c r="E1057" t="s">
        <v>21</v>
      </c>
      <c r="F1057">
        <v>33056453</v>
      </c>
      <c r="G1057">
        <v>33060189</v>
      </c>
      <c r="H1057">
        <v>15.398873</v>
      </c>
      <c r="I1057">
        <v>12.2540630250307</v>
      </c>
      <c r="J1057">
        <v>6.251906</v>
      </c>
      <c r="K1057">
        <v>8.4453677604941397</v>
      </c>
    </row>
    <row r="1058" spans="1:11" x14ac:dyDescent="0.15">
      <c r="A1058" s="7" t="s">
        <v>4</v>
      </c>
      <c r="B1058" t="s">
        <v>6026</v>
      </c>
      <c r="C1058" t="s">
        <v>6027</v>
      </c>
      <c r="D1058" t="s">
        <v>52</v>
      </c>
      <c r="E1058" t="s">
        <v>27</v>
      </c>
      <c r="F1058">
        <v>50143299</v>
      </c>
      <c r="G1058">
        <v>50678646</v>
      </c>
      <c r="H1058">
        <v>15.380663</v>
      </c>
      <c r="I1058">
        <v>15.565971950714699</v>
      </c>
      <c r="J1058">
        <v>6.3894479999999998</v>
      </c>
      <c r="K1058">
        <v>11.922872132462301</v>
      </c>
    </row>
    <row r="1059" spans="1:11" x14ac:dyDescent="0.15">
      <c r="A1059" s="7" t="s">
        <v>4</v>
      </c>
      <c r="B1059" t="s">
        <v>6028</v>
      </c>
      <c r="C1059" t="s">
        <v>6029</v>
      </c>
      <c r="D1059" t="s">
        <v>104</v>
      </c>
      <c r="E1059" t="s">
        <v>27</v>
      </c>
      <c r="F1059">
        <v>85075035</v>
      </c>
      <c r="G1059">
        <v>85081306</v>
      </c>
      <c r="H1059">
        <v>15.278480999999999</v>
      </c>
      <c r="I1059">
        <v>1.49035901655779</v>
      </c>
      <c r="J1059">
        <v>6.7207730000000003</v>
      </c>
      <c r="K1059">
        <v>0.827977231420994</v>
      </c>
    </row>
    <row r="1060" spans="1:11" x14ac:dyDescent="0.15">
      <c r="A1060" s="7" t="s">
        <v>4</v>
      </c>
      <c r="B1060" t="s">
        <v>6030</v>
      </c>
      <c r="C1060" t="s">
        <v>6031</v>
      </c>
      <c r="D1060" t="s">
        <v>61</v>
      </c>
      <c r="E1060" t="s">
        <v>21</v>
      </c>
      <c r="F1060">
        <v>120458115</v>
      </c>
      <c r="G1060">
        <v>120464358</v>
      </c>
      <c r="H1060">
        <v>15.115074</v>
      </c>
      <c r="I1060">
        <v>4.63667249595757</v>
      </c>
      <c r="J1060">
        <v>4.6697559999999996</v>
      </c>
      <c r="K1060">
        <v>3.8086952645365701</v>
      </c>
    </row>
    <row r="1061" spans="1:11" x14ac:dyDescent="0.15">
      <c r="A1061" s="7" t="s">
        <v>4</v>
      </c>
      <c r="B1061" t="s">
        <v>6032</v>
      </c>
      <c r="C1061" t="s">
        <v>6033</v>
      </c>
      <c r="D1061" t="s">
        <v>61</v>
      </c>
      <c r="E1061" t="s">
        <v>21</v>
      </c>
      <c r="F1061">
        <v>85311244</v>
      </c>
      <c r="G1061">
        <v>85347066</v>
      </c>
      <c r="H1061">
        <v>14.927315</v>
      </c>
      <c r="I1061">
        <v>19.5402626615355</v>
      </c>
      <c r="J1061">
        <v>3.9084919999999999</v>
      </c>
      <c r="K1061">
        <v>14.075612934156901</v>
      </c>
    </row>
    <row r="1062" spans="1:11" x14ac:dyDescent="0.15">
      <c r="A1062" s="7" t="s">
        <v>4</v>
      </c>
      <c r="B1062" t="s">
        <v>6034</v>
      </c>
      <c r="C1062" t="s">
        <v>6035</v>
      </c>
      <c r="D1062" t="s">
        <v>26</v>
      </c>
      <c r="E1062" t="s">
        <v>27</v>
      </c>
      <c r="F1062">
        <v>103989762</v>
      </c>
      <c r="G1062">
        <v>104021919</v>
      </c>
      <c r="H1062">
        <v>14.913076</v>
      </c>
      <c r="I1062">
        <v>7.2861996365047501</v>
      </c>
      <c r="J1062">
        <v>3.7543820000000001</v>
      </c>
      <c r="K1062">
        <v>5.1334588348101597</v>
      </c>
    </row>
    <row r="1063" spans="1:11" x14ac:dyDescent="0.15">
      <c r="A1063" s="7" t="s">
        <v>4</v>
      </c>
      <c r="B1063" t="s">
        <v>6036</v>
      </c>
      <c r="C1063" t="s">
        <v>6037</v>
      </c>
      <c r="D1063" t="s">
        <v>145</v>
      </c>
      <c r="E1063" t="s">
        <v>21</v>
      </c>
      <c r="F1063">
        <v>147042764</v>
      </c>
      <c r="G1063">
        <v>147073991</v>
      </c>
      <c r="H1063">
        <v>14.834892999999999</v>
      </c>
      <c r="I1063">
        <v>9.6045358844835302</v>
      </c>
      <c r="J1063">
        <v>6.0585779999999998</v>
      </c>
      <c r="K1063">
        <v>6.6238178513679502</v>
      </c>
    </row>
    <row r="1064" spans="1:11" x14ac:dyDescent="0.15">
      <c r="A1064" s="7" t="s">
        <v>4</v>
      </c>
      <c r="B1064" t="s">
        <v>812</v>
      </c>
      <c r="C1064" t="s">
        <v>813</v>
      </c>
      <c r="D1064" t="s">
        <v>41</v>
      </c>
      <c r="E1064" t="s">
        <v>21</v>
      </c>
      <c r="F1064">
        <v>108833800</v>
      </c>
      <c r="G1064">
        <v>108974906</v>
      </c>
      <c r="H1064">
        <v>14.772919999999999</v>
      </c>
      <c r="I1064">
        <v>2.98071803311558</v>
      </c>
      <c r="J1064">
        <v>0</v>
      </c>
      <c r="K1064">
        <v>3.8086952645365701</v>
      </c>
    </row>
    <row r="1065" spans="1:11" x14ac:dyDescent="0.15">
      <c r="A1065" s="7" t="s">
        <v>4</v>
      </c>
      <c r="B1065" t="s">
        <v>6038</v>
      </c>
      <c r="C1065" t="s">
        <v>6039</v>
      </c>
      <c r="D1065" t="s">
        <v>41</v>
      </c>
      <c r="E1065" t="s">
        <v>27</v>
      </c>
      <c r="F1065">
        <v>157535371</v>
      </c>
      <c r="G1065">
        <v>157598715</v>
      </c>
      <c r="H1065">
        <v>14.757134000000001</v>
      </c>
      <c r="I1065">
        <v>2.3183362479787801</v>
      </c>
      <c r="J1065">
        <v>4.8381280000000002</v>
      </c>
      <c r="K1065">
        <v>3.6430998182523702</v>
      </c>
    </row>
    <row r="1066" spans="1:11" x14ac:dyDescent="0.15">
      <c r="A1066" s="7" t="s">
        <v>4</v>
      </c>
      <c r="B1066" t="s">
        <v>728</v>
      </c>
      <c r="C1066" t="s">
        <v>729</v>
      </c>
      <c r="D1066" t="s">
        <v>30</v>
      </c>
      <c r="E1066" t="s">
        <v>21</v>
      </c>
      <c r="F1066">
        <v>27030175</v>
      </c>
      <c r="G1066">
        <v>27095315</v>
      </c>
      <c r="H1066">
        <v>14.634392</v>
      </c>
      <c r="I1066">
        <v>17.553117306125099</v>
      </c>
      <c r="J1066">
        <v>5.0421300000000002</v>
      </c>
      <c r="K1066">
        <v>13.0820402564517</v>
      </c>
    </row>
    <row r="1067" spans="1:11" x14ac:dyDescent="0.15">
      <c r="A1067" s="7" t="s">
        <v>4</v>
      </c>
      <c r="B1067" t="s">
        <v>2258</v>
      </c>
      <c r="C1067" t="s">
        <v>2259</v>
      </c>
      <c r="D1067" t="s">
        <v>30</v>
      </c>
      <c r="E1067" t="s">
        <v>27</v>
      </c>
      <c r="F1067">
        <v>21067520</v>
      </c>
      <c r="G1067">
        <v>21073614</v>
      </c>
      <c r="H1067">
        <v>14.587932</v>
      </c>
      <c r="I1067">
        <v>10.1013222233361</v>
      </c>
      <c r="J1067">
        <v>5.8701359999999996</v>
      </c>
      <c r="K1067">
        <v>7.2861996365047501</v>
      </c>
    </row>
    <row r="1068" spans="1:11" x14ac:dyDescent="0.15">
      <c r="A1068" s="7" t="s">
        <v>4</v>
      </c>
      <c r="B1068" t="s">
        <v>6040</v>
      </c>
      <c r="C1068" t="s">
        <v>6041</v>
      </c>
      <c r="D1068" t="s">
        <v>26</v>
      </c>
      <c r="E1068" t="s">
        <v>21</v>
      </c>
      <c r="F1068">
        <v>122643911</v>
      </c>
      <c r="G1068">
        <v>122691432</v>
      </c>
      <c r="H1068">
        <v>14.478902</v>
      </c>
      <c r="I1068">
        <v>6.1270315125153596</v>
      </c>
      <c r="J1068">
        <v>6.258629</v>
      </c>
      <c r="K1068">
        <v>5.9614360662311601</v>
      </c>
    </row>
    <row r="1069" spans="1:11" x14ac:dyDescent="0.15">
      <c r="A1069" s="7" t="s">
        <v>4</v>
      </c>
      <c r="B1069" t="s">
        <v>6042</v>
      </c>
      <c r="C1069" t="s">
        <v>6043</v>
      </c>
      <c r="D1069" t="s">
        <v>136</v>
      </c>
      <c r="E1069" t="s">
        <v>21</v>
      </c>
      <c r="F1069">
        <v>58973522</v>
      </c>
      <c r="G1069">
        <v>58995715</v>
      </c>
      <c r="H1069">
        <v>14.318026</v>
      </c>
      <c r="I1069">
        <v>18.0499036449777</v>
      </c>
      <c r="J1069">
        <v>4.2242940000000004</v>
      </c>
      <c r="K1069">
        <v>17.387521859840898</v>
      </c>
    </row>
    <row r="1070" spans="1:11" x14ac:dyDescent="0.15">
      <c r="A1070" s="7" t="s">
        <v>4</v>
      </c>
      <c r="B1070" t="s">
        <v>6044</v>
      </c>
      <c r="C1070" t="s">
        <v>6045</v>
      </c>
      <c r="D1070" t="s">
        <v>136</v>
      </c>
      <c r="E1070" t="s">
        <v>21</v>
      </c>
      <c r="F1070">
        <v>134455531</v>
      </c>
      <c r="G1070">
        <v>134491018</v>
      </c>
      <c r="H1070">
        <v>14.049485000000001</v>
      </c>
      <c r="I1070">
        <v>10.598108562188701</v>
      </c>
      <c r="J1070">
        <v>6.1825789999999996</v>
      </c>
      <c r="K1070">
        <v>9.4389404381993298</v>
      </c>
    </row>
    <row r="1071" spans="1:11" x14ac:dyDescent="0.15">
      <c r="A1071" s="7" t="s">
        <v>4</v>
      </c>
      <c r="B1071" t="s">
        <v>6046</v>
      </c>
      <c r="C1071" t="s">
        <v>6047</v>
      </c>
      <c r="D1071" t="s">
        <v>92</v>
      </c>
      <c r="E1071" t="s">
        <v>27</v>
      </c>
      <c r="F1071">
        <v>30961300</v>
      </c>
      <c r="G1071">
        <v>30962878</v>
      </c>
      <c r="H1071">
        <v>14.028451</v>
      </c>
      <c r="I1071">
        <v>8.1141768679257407</v>
      </c>
      <c r="J1071">
        <v>3.3960759999999999</v>
      </c>
      <c r="K1071">
        <v>5.7958406199469596</v>
      </c>
    </row>
    <row r="1072" spans="1:11" x14ac:dyDescent="0.15">
      <c r="A1072" s="7" t="s">
        <v>4</v>
      </c>
      <c r="B1072" t="s">
        <v>6048</v>
      </c>
      <c r="C1072" t="s">
        <v>6049</v>
      </c>
      <c r="D1072" t="s">
        <v>61</v>
      </c>
      <c r="E1072" t="s">
        <v>21</v>
      </c>
      <c r="F1072">
        <v>69981156</v>
      </c>
      <c r="G1072">
        <v>69990601</v>
      </c>
      <c r="H1072">
        <v>14.003707</v>
      </c>
      <c r="I1072">
        <v>16.228353735851499</v>
      </c>
      <c r="J1072">
        <v>4.2351869999999998</v>
      </c>
      <c r="K1072">
        <v>11.5916812398939</v>
      </c>
    </row>
    <row r="1073" spans="1:11" x14ac:dyDescent="0.15">
      <c r="A1073" s="7" t="s">
        <v>4</v>
      </c>
      <c r="B1073" t="s">
        <v>6050</v>
      </c>
      <c r="C1073" t="s">
        <v>6051</v>
      </c>
      <c r="D1073" t="s">
        <v>61</v>
      </c>
      <c r="E1073" t="s">
        <v>21</v>
      </c>
      <c r="F1073">
        <v>28853204</v>
      </c>
      <c r="G1073">
        <v>28926743</v>
      </c>
      <c r="H1073">
        <v>13.807041</v>
      </c>
      <c r="I1073">
        <v>0.66238178513679502</v>
      </c>
      <c r="J1073">
        <v>0</v>
      </c>
      <c r="K1073">
        <v>0.33119089256839801</v>
      </c>
    </row>
    <row r="1074" spans="1:11" x14ac:dyDescent="0.15">
      <c r="A1074" s="7" t="s">
        <v>4</v>
      </c>
      <c r="B1074" t="s">
        <v>6052</v>
      </c>
      <c r="C1074" t="s">
        <v>6053</v>
      </c>
      <c r="D1074" t="s">
        <v>68</v>
      </c>
      <c r="E1074" t="s">
        <v>27</v>
      </c>
      <c r="F1074">
        <v>109972187</v>
      </c>
      <c r="G1074">
        <v>109986929</v>
      </c>
      <c r="H1074">
        <v>13.425049</v>
      </c>
      <c r="I1074">
        <v>2.1527408016945802</v>
      </c>
      <c r="J1074">
        <v>5.9703590000000002</v>
      </c>
      <c r="K1074">
        <v>3.14631347939978</v>
      </c>
    </row>
    <row r="1075" spans="1:11" x14ac:dyDescent="0.15">
      <c r="A1075" s="7" t="s">
        <v>4</v>
      </c>
      <c r="B1075" t="s">
        <v>6054</v>
      </c>
      <c r="C1075" t="s">
        <v>6055</v>
      </c>
      <c r="D1075" t="s">
        <v>77</v>
      </c>
      <c r="E1075" t="s">
        <v>21</v>
      </c>
      <c r="F1075">
        <v>125247190</v>
      </c>
      <c r="G1075">
        <v>125258608</v>
      </c>
      <c r="H1075">
        <v>13.396667000000001</v>
      </c>
      <c r="I1075">
        <v>4.1398861571049697</v>
      </c>
      <c r="J1075">
        <v>1.9108719999999999</v>
      </c>
      <c r="K1075">
        <v>3.14631347939978</v>
      </c>
    </row>
    <row r="1076" spans="1:11" x14ac:dyDescent="0.15">
      <c r="A1076" s="7" t="s">
        <v>4</v>
      </c>
      <c r="B1076" t="s">
        <v>6056</v>
      </c>
      <c r="C1076" t="s">
        <v>6057</v>
      </c>
      <c r="D1076" t="s">
        <v>47</v>
      </c>
      <c r="E1076" t="s">
        <v>27</v>
      </c>
      <c r="F1076">
        <v>30955144</v>
      </c>
      <c r="G1076">
        <v>31081432</v>
      </c>
      <c r="H1076">
        <v>13.368240999999999</v>
      </c>
      <c r="I1076">
        <v>10.2669176696203</v>
      </c>
      <c r="J1076">
        <v>6.0818989999999999</v>
      </c>
      <c r="K1076">
        <v>12.585253917599101</v>
      </c>
    </row>
    <row r="1077" spans="1:11" x14ac:dyDescent="0.15">
      <c r="A1077" s="7" t="s">
        <v>4</v>
      </c>
      <c r="B1077" t="s">
        <v>6058</v>
      </c>
      <c r="C1077" t="s">
        <v>6059</v>
      </c>
      <c r="D1077" t="s">
        <v>47</v>
      </c>
      <c r="E1077" t="s">
        <v>21</v>
      </c>
      <c r="F1077">
        <v>20717665</v>
      </c>
      <c r="G1077">
        <v>20722267</v>
      </c>
      <c r="H1077">
        <v>13.302643</v>
      </c>
      <c r="I1077">
        <v>22.0241943557984</v>
      </c>
      <c r="J1077">
        <v>6.0457809999999998</v>
      </c>
      <c r="K1077">
        <v>20.368239892956499</v>
      </c>
    </row>
    <row r="1078" spans="1:11" x14ac:dyDescent="0.15">
      <c r="A1078" s="7" t="s">
        <v>4</v>
      </c>
      <c r="B1078" t="s">
        <v>6060</v>
      </c>
      <c r="C1078" t="s">
        <v>6061</v>
      </c>
      <c r="D1078" t="s">
        <v>145</v>
      </c>
      <c r="E1078" t="s">
        <v>21</v>
      </c>
      <c r="F1078">
        <v>85431989</v>
      </c>
      <c r="G1078">
        <v>85446435</v>
      </c>
      <c r="H1078">
        <v>13.278722</v>
      </c>
      <c r="I1078">
        <v>5.4646497273785597</v>
      </c>
      <c r="J1078">
        <v>3.7675049999999999</v>
      </c>
      <c r="K1078">
        <v>4.3054816033891701</v>
      </c>
    </row>
    <row r="1079" spans="1:11" x14ac:dyDescent="0.15">
      <c r="A1079" s="7" t="s">
        <v>4</v>
      </c>
      <c r="B1079" t="s">
        <v>6062</v>
      </c>
      <c r="C1079" t="s">
        <v>6063</v>
      </c>
      <c r="D1079" t="s">
        <v>26</v>
      </c>
      <c r="E1079" t="s">
        <v>21</v>
      </c>
      <c r="F1079">
        <v>24100605</v>
      </c>
      <c r="G1079">
        <v>24160792</v>
      </c>
      <c r="H1079">
        <v>13.097813</v>
      </c>
      <c r="I1079">
        <v>7.9485814216415402</v>
      </c>
      <c r="J1079">
        <v>5.4972770000000004</v>
      </c>
      <c r="K1079">
        <v>7.6173905290731501</v>
      </c>
    </row>
    <row r="1080" spans="1:11" x14ac:dyDescent="0.15">
      <c r="A1080" s="7" t="s">
        <v>4</v>
      </c>
      <c r="B1080" t="s">
        <v>6064</v>
      </c>
      <c r="C1080" t="s">
        <v>6065</v>
      </c>
      <c r="D1080" t="s">
        <v>136</v>
      </c>
      <c r="E1080" t="s">
        <v>27</v>
      </c>
      <c r="F1080">
        <v>36562692</v>
      </c>
      <c r="G1080">
        <v>36683183</v>
      </c>
      <c r="H1080">
        <v>13.049576</v>
      </c>
      <c r="I1080">
        <v>0</v>
      </c>
      <c r="J1080">
        <v>2.681206</v>
      </c>
      <c r="K1080">
        <v>0.33119089256839801</v>
      </c>
    </row>
    <row r="1081" spans="1:11" x14ac:dyDescent="0.15">
      <c r="A1081" s="7" t="s">
        <v>4</v>
      </c>
      <c r="B1081" t="s">
        <v>6066</v>
      </c>
      <c r="C1081" t="s">
        <v>6067</v>
      </c>
      <c r="D1081" t="s">
        <v>61</v>
      </c>
      <c r="E1081" t="s">
        <v>21</v>
      </c>
      <c r="F1081">
        <v>17182107</v>
      </c>
      <c r="G1081">
        <v>17233796</v>
      </c>
      <c r="H1081">
        <v>13.040781000000001</v>
      </c>
      <c r="I1081">
        <v>0.165595446284199</v>
      </c>
      <c r="J1081">
        <v>5.6479100000000004</v>
      </c>
      <c r="K1081">
        <v>0.165595446284199</v>
      </c>
    </row>
    <row r="1082" spans="1:11" x14ac:dyDescent="0.15">
      <c r="A1082" s="7" t="s">
        <v>4</v>
      </c>
      <c r="B1082" t="s">
        <v>6068</v>
      </c>
      <c r="C1082" t="s">
        <v>6069</v>
      </c>
      <c r="D1082" t="s">
        <v>77</v>
      </c>
      <c r="E1082" t="s">
        <v>27</v>
      </c>
      <c r="F1082">
        <v>52428320</v>
      </c>
      <c r="G1082">
        <v>52676831</v>
      </c>
      <c r="H1082">
        <v>12.942359</v>
      </c>
      <c r="I1082">
        <v>1.65595446284199</v>
      </c>
      <c r="J1082">
        <v>3.8664499999999999</v>
      </c>
      <c r="K1082">
        <v>0.99357267770519297</v>
      </c>
    </row>
    <row r="1083" spans="1:11" x14ac:dyDescent="0.15">
      <c r="A1083" s="7" t="s">
        <v>4</v>
      </c>
      <c r="B1083" t="s">
        <v>6070</v>
      </c>
      <c r="C1083" t="s">
        <v>6071</v>
      </c>
      <c r="D1083" t="s">
        <v>44</v>
      </c>
      <c r="E1083" t="s">
        <v>27</v>
      </c>
      <c r="F1083">
        <v>129615126</v>
      </c>
      <c r="G1083">
        <v>129619099</v>
      </c>
      <c r="H1083">
        <v>12.929264999999999</v>
      </c>
      <c r="I1083">
        <v>10.598108562188701</v>
      </c>
      <c r="J1083">
        <v>4.8528510000000002</v>
      </c>
      <c r="K1083">
        <v>11.922872132462301</v>
      </c>
    </row>
    <row r="1084" spans="1:11" x14ac:dyDescent="0.15">
      <c r="A1084" s="7" t="s">
        <v>4</v>
      </c>
      <c r="B1084" t="s">
        <v>6072</v>
      </c>
      <c r="C1084" t="s">
        <v>6073</v>
      </c>
      <c r="D1084" t="s">
        <v>33</v>
      </c>
      <c r="E1084" t="s">
        <v>21</v>
      </c>
      <c r="F1084">
        <v>73123717</v>
      </c>
      <c r="G1084">
        <v>73273988</v>
      </c>
      <c r="H1084">
        <v>12.858198</v>
      </c>
      <c r="I1084">
        <v>5.6302451736627601</v>
      </c>
      <c r="J1084">
        <v>5.8071149999999996</v>
      </c>
      <c r="K1084">
        <v>4.3054816033891701</v>
      </c>
    </row>
    <row r="1085" spans="1:11" x14ac:dyDescent="0.15">
      <c r="A1085" s="7" t="s">
        <v>4</v>
      </c>
      <c r="B1085" t="s">
        <v>6074</v>
      </c>
      <c r="C1085" t="s">
        <v>6075</v>
      </c>
      <c r="D1085" t="s">
        <v>101</v>
      </c>
      <c r="E1085" t="s">
        <v>27</v>
      </c>
      <c r="F1085">
        <v>108233089</v>
      </c>
      <c r="G1085">
        <v>108233555</v>
      </c>
      <c r="H1085">
        <v>12.820898</v>
      </c>
      <c r="I1085">
        <v>0.827977231420994</v>
      </c>
      <c r="J1085">
        <v>5.615056</v>
      </c>
      <c r="K1085">
        <v>0.49678633885259599</v>
      </c>
    </row>
    <row r="1086" spans="1:11" x14ac:dyDescent="0.15">
      <c r="A1086" s="7" t="s">
        <v>4</v>
      </c>
      <c r="B1086" t="s">
        <v>6076</v>
      </c>
      <c r="C1086" t="s">
        <v>6077</v>
      </c>
      <c r="D1086" t="s">
        <v>77</v>
      </c>
      <c r="E1086" t="s">
        <v>27</v>
      </c>
      <c r="F1086">
        <v>160946978</v>
      </c>
      <c r="G1086">
        <v>161109075</v>
      </c>
      <c r="H1086">
        <v>12.734429</v>
      </c>
      <c r="I1086">
        <v>20.037049000388102</v>
      </c>
      <c r="J1086">
        <v>4.067933</v>
      </c>
      <c r="K1086">
        <v>13.9100174878727</v>
      </c>
    </row>
    <row r="1087" spans="1:11" x14ac:dyDescent="0.15">
      <c r="A1087" s="7" t="s">
        <v>4</v>
      </c>
      <c r="B1087" t="s">
        <v>6078</v>
      </c>
      <c r="C1087" t="s">
        <v>6079</v>
      </c>
      <c r="D1087" t="s">
        <v>30</v>
      </c>
      <c r="E1087" t="s">
        <v>21</v>
      </c>
      <c r="F1087">
        <v>89210676</v>
      </c>
      <c r="G1087">
        <v>89377713</v>
      </c>
      <c r="H1087">
        <v>12.697255999999999</v>
      </c>
      <c r="I1087">
        <v>7.4517950827889496</v>
      </c>
      <c r="J1087">
        <v>2.2982200000000002</v>
      </c>
      <c r="K1087">
        <v>7.2861996365047501</v>
      </c>
    </row>
    <row r="1088" spans="1:11" x14ac:dyDescent="0.15">
      <c r="A1088" s="7" t="s">
        <v>4</v>
      </c>
      <c r="B1088" t="s">
        <v>6080</v>
      </c>
      <c r="C1088" t="s">
        <v>6081</v>
      </c>
      <c r="D1088" t="s">
        <v>26</v>
      </c>
      <c r="E1088" t="s">
        <v>21</v>
      </c>
      <c r="F1088">
        <v>125531774</v>
      </c>
      <c r="G1088">
        <v>125792583</v>
      </c>
      <c r="H1088">
        <v>12.662781000000001</v>
      </c>
      <c r="I1088">
        <v>4.1398861571049697</v>
      </c>
      <c r="J1088">
        <v>3.6245599999999998</v>
      </c>
      <c r="K1088">
        <v>3.14631347939978</v>
      </c>
    </row>
    <row r="1089" spans="1:11" x14ac:dyDescent="0.15">
      <c r="A1089" s="7" t="s">
        <v>4</v>
      </c>
      <c r="B1089" t="s">
        <v>6082</v>
      </c>
      <c r="C1089" t="s">
        <v>6083</v>
      </c>
      <c r="D1089" t="s">
        <v>145</v>
      </c>
      <c r="E1089" t="s">
        <v>21</v>
      </c>
      <c r="F1089">
        <v>8259288</v>
      </c>
      <c r="G1089">
        <v>8459470</v>
      </c>
      <c r="H1089">
        <v>12.491035999999999</v>
      </c>
      <c r="I1089">
        <v>20.6994307855249</v>
      </c>
      <c r="J1089">
        <v>1.365184</v>
      </c>
      <c r="K1089">
        <v>15.7315673969989</v>
      </c>
    </row>
    <row r="1090" spans="1:11" x14ac:dyDescent="0.15">
      <c r="A1090" s="7" t="s">
        <v>4</v>
      </c>
      <c r="B1090" t="s">
        <v>6084</v>
      </c>
      <c r="C1090" t="s">
        <v>6085</v>
      </c>
      <c r="D1090" t="s">
        <v>26</v>
      </c>
      <c r="E1090" t="s">
        <v>27</v>
      </c>
      <c r="F1090">
        <v>137892932</v>
      </c>
      <c r="G1090">
        <v>137921619</v>
      </c>
      <c r="H1090">
        <v>12.419202</v>
      </c>
      <c r="I1090">
        <v>0.33119089256839801</v>
      </c>
      <c r="J1090">
        <v>1.789981</v>
      </c>
      <c r="K1090">
        <v>0</v>
      </c>
    </row>
    <row r="1091" spans="1:11" x14ac:dyDescent="0.15">
      <c r="A1091" s="7" t="s">
        <v>4</v>
      </c>
      <c r="B1091" t="s">
        <v>6086</v>
      </c>
      <c r="C1091" t="s">
        <v>6087</v>
      </c>
      <c r="D1091" t="s">
        <v>145</v>
      </c>
      <c r="E1091" t="s">
        <v>21</v>
      </c>
      <c r="F1091">
        <v>92091390</v>
      </c>
      <c r="G1091">
        <v>92174294</v>
      </c>
      <c r="H1091">
        <v>12.360422</v>
      </c>
      <c r="I1091">
        <v>11.0948949010413</v>
      </c>
      <c r="J1091">
        <v>4.09856</v>
      </c>
      <c r="K1091">
        <v>9.2733449919151294</v>
      </c>
    </row>
    <row r="1092" spans="1:11" x14ac:dyDescent="0.15">
      <c r="A1092" s="7" t="s">
        <v>4</v>
      </c>
      <c r="B1092" t="s">
        <v>6088</v>
      </c>
      <c r="C1092" t="s">
        <v>6089</v>
      </c>
      <c r="D1092" t="s">
        <v>44</v>
      </c>
      <c r="E1092" t="s">
        <v>21</v>
      </c>
      <c r="F1092">
        <v>134496697</v>
      </c>
      <c r="G1092">
        <v>134510235</v>
      </c>
      <c r="H1092">
        <v>12.35876</v>
      </c>
      <c r="I1092">
        <v>3.31190892568398</v>
      </c>
      <c r="J1092">
        <v>5.3868450000000001</v>
      </c>
      <c r="K1092">
        <v>3.9742907108207701</v>
      </c>
    </row>
    <row r="1093" spans="1:11" x14ac:dyDescent="0.15">
      <c r="A1093" s="7" t="s">
        <v>4</v>
      </c>
      <c r="B1093" t="s">
        <v>6090</v>
      </c>
      <c r="C1093" t="s">
        <v>6091</v>
      </c>
      <c r="D1093" t="s">
        <v>36</v>
      </c>
      <c r="E1093" t="s">
        <v>21</v>
      </c>
      <c r="F1093">
        <v>135485611</v>
      </c>
      <c r="G1093">
        <v>135571404</v>
      </c>
      <c r="H1093">
        <v>12.33164</v>
      </c>
      <c r="I1093">
        <v>10.2669176696203</v>
      </c>
      <c r="J1093">
        <v>4.3597739999999998</v>
      </c>
      <c r="K1093">
        <v>8.9421540993467392</v>
      </c>
    </row>
    <row r="1094" spans="1:11" x14ac:dyDescent="0.15">
      <c r="A1094" s="7" t="s">
        <v>4</v>
      </c>
      <c r="B1094" t="s">
        <v>6092</v>
      </c>
      <c r="C1094" t="s">
        <v>6093</v>
      </c>
      <c r="D1094" t="s">
        <v>30</v>
      </c>
      <c r="E1094" t="s">
        <v>21</v>
      </c>
      <c r="F1094">
        <v>54863789</v>
      </c>
      <c r="G1094">
        <v>54912530</v>
      </c>
      <c r="H1094">
        <v>12.281278</v>
      </c>
      <c r="I1094">
        <v>18.546689983830301</v>
      </c>
      <c r="J1094">
        <v>5.1413510000000002</v>
      </c>
      <c r="K1094">
        <v>14.737994719293701</v>
      </c>
    </row>
    <row r="1095" spans="1:11" x14ac:dyDescent="0.15">
      <c r="A1095" s="7" t="s">
        <v>4</v>
      </c>
      <c r="B1095" t="s">
        <v>6094</v>
      </c>
      <c r="C1095" t="s">
        <v>6095</v>
      </c>
      <c r="D1095" t="s">
        <v>26</v>
      </c>
      <c r="E1095" t="s">
        <v>21</v>
      </c>
      <c r="F1095">
        <v>143909964</v>
      </c>
      <c r="G1095">
        <v>143933968</v>
      </c>
      <c r="H1095">
        <v>12.148197</v>
      </c>
      <c r="I1095">
        <v>19.705858107819701</v>
      </c>
      <c r="J1095">
        <v>4.9762380000000004</v>
      </c>
      <c r="K1095">
        <v>17.056330967272501</v>
      </c>
    </row>
    <row r="1096" spans="1:11" x14ac:dyDescent="0.15">
      <c r="A1096" s="7" t="s">
        <v>4</v>
      </c>
      <c r="B1096" t="s">
        <v>6096</v>
      </c>
      <c r="C1096" t="s">
        <v>6097</v>
      </c>
      <c r="D1096" t="s">
        <v>136</v>
      </c>
      <c r="E1096" t="s">
        <v>27</v>
      </c>
      <c r="F1096">
        <v>105518422</v>
      </c>
      <c r="G1096">
        <v>105663677</v>
      </c>
      <c r="H1096">
        <v>11.991738</v>
      </c>
      <c r="I1096">
        <v>19.2090717689671</v>
      </c>
      <c r="J1096">
        <v>3.768713</v>
      </c>
      <c r="K1096">
        <v>15.7315673969989</v>
      </c>
    </row>
    <row r="1097" spans="1:11" x14ac:dyDescent="0.15">
      <c r="A1097" s="7" t="s">
        <v>4</v>
      </c>
      <c r="B1097" t="s">
        <v>6098</v>
      </c>
      <c r="C1097" t="s">
        <v>6099</v>
      </c>
      <c r="D1097" t="s">
        <v>136</v>
      </c>
      <c r="E1097" t="s">
        <v>27</v>
      </c>
      <c r="F1097">
        <v>181087138</v>
      </c>
      <c r="G1097">
        <v>181144204</v>
      </c>
      <c r="H1097">
        <v>11.982962000000001</v>
      </c>
      <c r="I1097">
        <v>10.4325131159045</v>
      </c>
      <c r="J1097">
        <v>3.9579040000000001</v>
      </c>
      <c r="K1097">
        <v>7.9485814216415402</v>
      </c>
    </row>
    <row r="1098" spans="1:11" x14ac:dyDescent="0.15">
      <c r="A1098" s="7" t="s">
        <v>4</v>
      </c>
      <c r="B1098" t="s">
        <v>6100</v>
      </c>
      <c r="C1098" t="s">
        <v>6101</v>
      </c>
      <c r="D1098" t="s">
        <v>52</v>
      </c>
      <c r="E1098" t="s">
        <v>27</v>
      </c>
      <c r="F1098">
        <v>45578254</v>
      </c>
      <c r="G1098">
        <v>45660312</v>
      </c>
      <c r="H1098">
        <v>11.982412</v>
      </c>
      <c r="I1098">
        <v>10.2669176696203</v>
      </c>
      <c r="J1098">
        <v>4.2208589999999999</v>
      </c>
      <c r="K1098">
        <v>7.1206041902205497</v>
      </c>
    </row>
    <row r="1099" spans="1:11" x14ac:dyDescent="0.15">
      <c r="A1099" s="7" t="s">
        <v>4</v>
      </c>
      <c r="B1099" t="s">
        <v>6102</v>
      </c>
      <c r="C1099" t="s">
        <v>6103</v>
      </c>
      <c r="D1099" t="s">
        <v>71</v>
      </c>
      <c r="E1099" t="s">
        <v>27</v>
      </c>
      <c r="F1099">
        <v>13207717</v>
      </c>
      <c r="G1099">
        <v>13474412</v>
      </c>
      <c r="H1099">
        <v>11.948570999999999</v>
      </c>
      <c r="I1099">
        <v>0.33119089256839801</v>
      </c>
      <c r="J1099">
        <v>5.1580320000000004</v>
      </c>
      <c r="K1099">
        <v>0.827977231420994</v>
      </c>
    </row>
    <row r="1100" spans="1:11" x14ac:dyDescent="0.15">
      <c r="A1100" s="7" t="s">
        <v>4</v>
      </c>
      <c r="B1100" t="s">
        <v>6104</v>
      </c>
      <c r="C1100" t="s">
        <v>6105</v>
      </c>
      <c r="D1100" t="s">
        <v>36</v>
      </c>
      <c r="E1100" t="s">
        <v>27</v>
      </c>
      <c r="F1100">
        <v>126966475</v>
      </c>
      <c r="G1100">
        <v>126967519</v>
      </c>
      <c r="H1100">
        <v>11.918957000000001</v>
      </c>
      <c r="I1100">
        <v>0.165595446284199</v>
      </c>
      <c r="J1100">
        <v>4.3790789999999999</v>
      </c>
      <c r="K1100">
        <v>0</v>
      </c>
    </row>
    <row r="1101" spans="1:11" x14ac:dyDescent="0.15">
      <c r="A1101" s="7" t="s">
        <v>4</v>
      </c>
      <c r="B1101" t="s">
        <v>246</v>
      </c>
      <c r="C1101" t="s">
        <v>247</v>
      </c>
      <c r="D1101" t="s">
        <v>26</v>
      </c>
      <c r="E1101" t="s">
        <v>27</v>
      </c>
      <c r="F1101">
        <v>65413221</v>
      </c>
      <c r="G1101">
        <v>65435949</v>
      </c>
      <c r="H1101">
        <v>11.883715</v>
      </c>
      <c r="I1101">
        <v>19.5402626615355</v>
      </c>
      <c r="J1101">
        <v>2.7231860000000001</v>
      </c>
      <c r="K1101">
        <v>15.7315673969989</v>
      </c>
    </row>
    <row r="1102" spans="1:11" x14ac:dyDescent="0.15">
      <c r="A1102" s="7" t="s">
        <v>4</v>
      </c>
      <c r="B1102" t="s">
        <v>718</v>
      </c>
      <c r="C1102" t="s">
        <v>719</v>
      </c>
      <c r="D1102" t="s">
        <v>92</v>
      </c>
      <c r="E1102" t="s">
        <v>21</v>
      </c>
      <c r="F1102">
        <v>75616679</v>
      </c>
      <c r="G1102">
        <v>75629827</v>
      </c>
      <c r="H1102">
        <v>11.830997</v>
      </c>
      <c r="I1102">
        <v>24.011339711208802</v>
      </c>
      <c r="J1102">
        <v>2.7993589999999999</v>
      </c>
      <c r="K1102">
        <v>17.553117306125099</v>
      </c>
    </row>
    <row r="1103" spans="1:11" x14ac:dyDescent="0.15">
      <c r="A1103" s="7" t="s">
        <v>4</v>
      </c>
      <c r="B1103" t="s">
        <v>6106</v>
      </c>
      <c r="C1103" t="s">
        <v>6107</v>
      </c>
      <c r="D1103" t="s">
        <v>36</v>
      </c>
      <c r="E1103" t="s">
        <v>27</v>
      </c>
      <c r="F1103">
        <v>73635808</v>
      </c>
      <c r="G1103">
        <v>73708415</v>
      </c>
      <c r="H1103">
        <v>11.816585999999999</v>
      </c>
      <c r="I1103">
        <v>3.6430998182523702</v>
      </c>
      <c r="J1103">
        <v>2.6296919999999999</v>
      </c>
      <c r="K1103">
        <v>2.8151225868313801</v>
      </c>
    </row>
    <row r="1104" spans="1:11" x14ac:dyDescent="0.15">
      <c r="A1104" s="7" t="s">
        <v>4</v>
      </c>
      <c r="B1104" t="s">
        <v>6108</v>
      </c>
      <c r="C1104" t="s">
        <v>6109</v>
      </c>
      <c r="D1104" t="s">
        <v>104</v>
      </c>
      <c r="E1104" t="s">
        <v>21</v>
      </c>
      <c r="F1104">
        <v>10738890</v>
      </c>
      <c r="G1104">
        <v>10770849</v>
      </c>
      <c r="H1104">
        <v>11.787303</v>
      </c>
      <c r="I1104">
        <v>7.1206041902205497</v>
      </c>
      <c r="J1104">
        <v>0</v>
      </c>
      <c r="K1104">
        <v>5.7958406199469596</v>
      </c>
    </row>
    <row r="1105" spans="1:11" x14ac:dyDescent="0.15">
      <c r="A1105" s="7" t="s">
        <v>4</v>
      </c>
      <c r="B1105" t="s">
        <v>6110</v>
      </c>
      <c r="C1105" t="s">
        <v>6111</v>
      </c>
      <c r="D1105" t="s">
        <v>77</v>
      </c>
      <c r="E1105" t="s">
        <v>21</v>
      </c>
      <c r="F1105">
        <v>71873224</v>
      </c>
      <c r="G1105">
        <v>71903858</v>
      </c>
      <c r="H1105">
        <v>11.694023</v>
      </c>
      <c r="I1105">
        <v>13.413231149020101</v>
      </c>
      <c r="J1105">
        <v>1.6272070000000001</v>
      </c>
      <c r="K1105">
        <v>9.7701313307677307</v>
      </c>
    </row>
    <row r="1106" spans="1:11" x14ac:dyDescent="0.15">
      <c r="A1106" s="7" t="s">
        <v>4</v>
      </c>
      <c r="B1106" t="s">
        <v>6112</v>
      </c>
      <c r="C1106" t="s">
        <v>6113</v>
      </c>
      <c r="D1106" t="s">
        <v>92</v>
      </c>
      <c r="E1106" t="s">
        <v>27</v>
      </c>
      <c r="F1106">
        <v>27542635</v>
      </c>
      <c r="G1106">
        <v>27630693</v>
      </c>
      <c r="H1106">
        <v>11.665977</v>
      </c>
      <c r="I1106">
        <v>19.2090717689671</v>
      </c>
      <c r="J1106">
        <v>5.1592289999999998</v>
      </c>
      <c r="K1106">
        <v>13.413231149020101</v>
      </c>
    </row>
    <row r="1107" spans="1:11" x14ac:dyDescent="0.15">
      <c r="A1107" s="7" t="s">
        <v>4</v>
      </c>
      <c r="B1107" t="s">
        <v>6114</v>
      </c>
      <c r="C1107" t="s">
        <v>6115</v>
      </c>
      <c r="D1107" t="s">
        <v>26</v>
      </c>
      <c r="E1107" t="s">
        <v>21</v>
      </c>
      <c r="F1107">
        <v>30155248</v>
      </c>
      <c r="G1107">
        <v>30184593</v>
      </c>
      <c r="H1107">
        <v>11.644189000000001</v>
      </c>
      <c r="I1107">
        <v>11.260490347325501</v>
      </c>
      <c r="J1107">
        <v>2.4397199999999999</v>
      </c>
      <c r="K1107">
        <v>7.9485814216415402</v>
      </c>
    </row>
    <row r="1108" spans="1:11" x14ac:dyDescent="0.15">
      <c r="A1108" s="7" t="s">
        <v>4</v>
      </c>
      <c r="B1108" t="s">
        <v>6116</v>
      </c>
      <c r="C1108" t="s">
        <v>6117</v>
      </c>
      <c r="D1108" t="s">
        <v>104</v>
      </c>
      <c r="E1108" t="s">
        <v>27</v>
      </c>
      <c r="F1108">
        <v>111863038</v>
      </c>
      <c r="G1108">
        <v>111876750</v>
      </c>
      <c r="H1108">
        <v>11.628143</v>
      </c>
      <c r="I1108">
        <v>18.381094537546101</v>
      </c>
      <c r="J1108">
        <v>4.7761839999999998</v>
      </c>
      <c r="K1108">
        <v>14.4068038267253</v>
      </c>
    </row>
    <row r="1109" spans="1:11" x14ac:dyDescent="0.15">
      <c r="A1109" s="7" t="s">
        <v>4</v>
      </c>
      <c r="B1109" t="s">
        <v>6118</v>
      </c>
      <c r="C1109" t="s">
        <v>6119</v>
      </c>
      <c r="D1109" t="s">
        <v>71</v>
      </c>
      <c r="E1109" t="s">
        <v>27</v>
      </c>
      <c r="F1109">
        <v>24772406</v>
      </c>
      <c r="G1109">
        <v>24842823</v>
      </c>
      <c r="H1109">
        <v>11.611814000000001</v>
      </c>
      <c r="I1109">
        <v>0.165595446284199</v>
      </c>
      <c r="J1109">
        <v>4.3266900000000001</v>
      </c>
      <c r="K1109">
        <v>0</v>
      </c>
    </row>
    <row r="1110" spans="1:11" x14ac:dyDescent="0.15">
      <c r="A1110" s="7" t="s">
        <v>4</v>
      </c>
      <c r="B1110" t="s">
        <v>6120</v>
      </c>
      <c r="C1110" t="s">
        <v>6121</v>
      </c>
      <c r="D1110" t="s">
        <v>77</v>
      </c>
      <c r="E1110" t="s">
        <v>21</v>
      </c>
      <c r="F1110">
        <v>120027483</v>
      </c>
      <c r="G1110">
        <v>120032594</v>
      </c>
      <c r="H1110">
        <v>11.524998</v>
      </c>
      <c r="I1110">
        <v>10.2669176696203</v>
      </c>
      <c r="J1110">
        <v>0</v>
      </c>
      <c r="K1110">
        <v>8.6109632067783402</v>
      </c>
    </row>
    <row r="1111" spans="1:11" x14ac:dyDescent="0.15">
      <c r="A1111" s="7" t="s">
        <v>4</v>
      </c>
      <c r="B1111" t="s">
        <v>6122</v>
      </c>
      <c r="C1111" t="s">
        <v>6123</v>
      </c>
      <c r="D1111" t="s">
        <v>52</v>
      </c>
      <c r="E1111" t="s">
        <v>27</v>
      </c>
      <c r="F1111">
        <v>38188481</v>
      </c>
      <c r="G1111">
        <v>38224138</v>
      </c>
      <c r="H1111">
        <v>11.49614</v>
      </c>
      <c r="I1111">
        <v>11.426085793609699</v>
      </c>
      <c r="J1111">
        <v>4.2885840000000002</v>
      </c>
      <c r="K1111">
        <v>10.9292994547571</v>
      </c>
    </row>
    <row r="1112" spans="1:11" x14ac:dyDescent="0.15">
      <c r="A1112" s="7" t="s">
        <v>4</v>
      </c>
      <c r="B1112" t="s">
        <v>6124</v>
      </c>
      <c r="C1112" t="s">
        <v>6125</v>
      </c>
      <c r="D1112" t="s">
        <v>30</v>
      </c>
      <c r="E1112" t="s">
        <v>27</v>
      </c>
      <c r="F1112">
        <v>66514637</v>
      </c>
      <c r="G1112">
        <v>66593142</v>
      </c>
      <c r="H1112">
        <v>11.419029999999999</v>
      </c>
      <c r="I1112">
        <v>12.9164448101675</v>
      </c>
      <c r="J1112">
        <v>3.5964010000000002</v>
      </c>
      <c r="K1112">
        <v>13.0820402564517</v>
      </c>
    </row>
    <row r="1113" spans="1:11" x14ac:dyDescent="0.15">
      <c r="A1113" s="7" t="s">
        <v>4</v>
      </c>
      <c r="B1113" t="s">
        <v>6126</v>
      </c>
      <c r="C1113" t="s">
        <v>6127</v>
      </c>
      <c r="D1113" t="s">
        <v>136</v>
      </c>
      <c r="E1113" t="s">
        <v>21</v>
      </c>
      <c r="F1113">
        <v>98589517</v>
      </c>
      <c r="G1113">
        <v>98607384</v>
      </c>
      <c r="H1113">
        <v>11.155400999999999</v>
      </c>
      <c r="I1113">
        <v>0</v>
      </c>
      <c r="J1113">
        <v>0</v>
      </c>
      <c r="K1113">
        <v>0.33119089256839801</v>
      </c>
    </row>
    <row r="1114" spans="1:11" x14ac:dyDescent="0.15">
      <c r="A1114" s="7" t="s">
        <v>4</v>
      </c>
      <c r="B1114" t="s">
        <v>6128</v>
      </c>
      <c r="C1114" t="s">
        <v>6129</v>
      </c>
      <c r="D1114" t="s">
        <v>61</v>
      </c>
      <c r="E1114" t="s">
        <v>21</v>
      </c>
      <c r="F1114">
        <v>114668524</v>
      </c>
      <c r="G1114">
        <v>114672331</v>
      </c>
      <c r="H1114">
        <v>11.126125999999999</v>
      </c>
      <c r="I1114">
        <v>5.4646497273785597</v>
      </c>
      <c r="J1114">
        <v>4.3558260000000004</v>
      </c>
      <c r="K1114">
        <v>4.63667249595757</v>
      </c>
    </row>
    <row r="1115" spans="1:11" x14ac:dyDescent="0.15">
      <c r="A1115" s="7" t="s">
        <v>4</v>
      </c>
      <c r="B1115" t="s">
        <v>6130</v>
      </c>
      <c r="C1115" t="s">
        <v>6131</v>
      </c>
      <c r="D1115" t="s">
        <v>136</v>
      </c>
      <c r="E1115" t="s">
        <v>27</v>
      </c>
      <c r="F1115">
        <v>44086613</v>
      </c>
      <c r="G1115">
        <v>44102441</v>
      </c>
      <c r="H1115">
        <v>10.995386</v>
      </c>
      <c r="I1115">
        <v>14.075612934156901</v>
      </c>
      <c r="J1115">
        <v>3.5058340000000001</v>
      </c>
      <c r="K1115">
        <v>10.4325131159045</v>
      </c>
    </row>
    <row r="1116" spans="1:11" x14ac:dyDescent="0.15">
      <c r="A1116" s="7" t="s">
        <v>4</v>
      </c>
      <c r="B1116" t="s">
        <v>6132</v>
      </c>
      <c r="C1116" t="s">
        <v>6133</v>
      </c>
      <c r="D1116" t="s">
        <v>104</v>
      </c>
      <c r="E1116" t="s">
        <v>27</v>
      </c>
      <c r="F1116">
        <v>26021421</v>
      </c>
      <c r="G1116">
        <v>26119224</v>
      </c>
      <c r="H1116">
        <v>10.987132000000001</v>
      </c>
      <c r="I1116">
        <v>26.495271405471801</v>
      </c>
      <c r="J1116">
        <v>4.7314420000000004</v>
      </c>
      <c r="K1116">
        <v>24.176935157492998</v>
      </c>
    </row>
    <row r="1117" spans="1:11" x14ac:dyDescent="0.15">
      <c r="A1117" s="7" t="s">
        <v>4</v>
      </c>
      <c r="B1117" t="s">
        <v>6134</v>
      </c>
      <c r="C1117" t="s">
        <v>6135</v>
      </c>
      <c r="D1117" t="s">
        <v>20</v>
      </c>
      <c r="E1117" t="s">
        <v>21</v>
      </c>
      <c r="F1117">
        <v>8311102</v>
      </c>
      <c r="G1117">
        <v>8327442</v>
      </c>
      <c r="H1117">
        <v>10.950315</v>
      </c>
      <c r="I1117">
        <v>11.426085793609699</v>
      </c>
      <c r="J1117">
        <v>1.8466469999999999</v>
      </c>
      <c r="K1117">
        <v>8.4453677604941397</v>
      </c>
    </row>
    <row r="1118" spans="1:11" x14ac:dyDescent="0.15">
      <c r="A1118" s="7" t="s">
        <v>4</v>
      </c>
      <c r="B1118" t="s">
        <v>6136</v>
      </c>
      <c r="C1118" t="s">
        <v>6137</v>
      </c>
      <c r="D1118" t="s">
        <v>26</v>
      </c>
      <c r="E1118" t="s">
        <v>27</v>
      </c>
      <c r="F1118">
        <v>122323223</v>
      </c>
      <c r="G1118">
        <v>122354233</v>
      </c>
      <c r="H1118">
        <v>10.947134999999999</v>
      </c>
      <c r="I1118">
        <v>14.4068038267253</v>
      </c>
      <c r="J1118">
        <v>4.2350209999999997</v>
      </c>
      <c r="K1118">
        <v>13.0820402564517</v>
      </c>
    </row>
    <row r="1119" spans="1:11" x14ac:dyDescent="0.15">
      <c r="A1119" s="7" t="s">
        <v>4</v>
      </c>
      <c r="B1119" t="s">
        <v>376</v>
      </c>
      <c r="C1119" t="s">
        <v>377</v>
      </c>
      <c r="D1119" t="s">
        <v>136</v>
      </c>
      <c r="E1119" t="s">
        <v>27</v>
      </c>
      <c r="F1119">
        <v>20802968</v>
      </c>
      <c r="G1119">
        <v>20820312</v>
      </c>
      <c r="H1119">
        <v>10.930626999999999</v>
      </c>
      <c r="I1119">
        <v>14.241208380441099</v>
      </c>
      <c r="J1119">
        <v>0.52005100000000004</v>
      </c>
      <c r="K1119">
        <v>10.9292994547571</v>
      </c>
    </row>
    <row r="1120" spans="1:11" x14ac:dyDescent="0.15">
      <c r="A1120" s="7" t="s">
        <v>4</v>
      </c>
      <c r="B1120" t="s">
        <v>6138</v>
      </c>
      <c r="C1120" t="s">
        <v>6139</v>
      </c>
      <c r="D1120" t="s">
        <v>33</v>
      </c>
      <c r="E1120" t="s">
        <v>27</v>
      </c>
      <c r="F1120">
        <v>84313854</v>
      </c>
      <c r="G1120">
        <v>84317076</v>
      </c>
      <c r="H1120">
        <v>10.634992</v>
      </c>
      <c r="I1120">
        <v>8.9421540993467392</v>
      </c>
      <c r="J1120">
        <v>0</v>
      </c>
      <c r="K1120">
        <v>6.1270315125153596</v>
      </c>
    </row>
    <row r="1121" spans="1:11" x14ac:dyDescent="0.15">
      <c r="A1121" s="7" t="s">
        <v>4</v>
      </c>
      <c r="B1121" t="s">
        <v>6140</v>
      </c>
      <c r="C1121" t="s">
        <v>6141</v>
      </c>
      <c r="D1121" t="s">
        <v>74</v>
      </c>
      <c r="E1121" t="s">
        <v>21</v>
      </c>
      <c r="F1121">
        <v>79397772</v>
      </c>
      <c r="G1121">
        <v>79423587</v>
      </c>
      <c r="H1121">
        <v>10.623025999999999</v>
      </c>
      <c r="I1121">
        <v>1.65595446284199</v>
      </c>
      <c r="J1121">
        <v>3.532394</v>
      </c>
      <c r="K1121">
        <v>1.82154990912619</v>
      </c>
    </row>
    <row r="1122" spans="1:11" x14ac:dyDescent="0.15">
      <c r="A1122" s="7" t="s">
        <v>4</v>
      </c>
      <c r="B1122" t="s">
        <v>6142</v>
      </c>
      <c r="C1122" t="s">
        <v>6143</v>
      </c>
      <c r="D1122" t="s">
        <v>145</v>
      </c>
      <c r="E1122" t="s">
        <v>27</v>
      </c>
      <c r="F1122">
        <v>113415319</v>
      </c>
      <c r="G1122">
        <v>113419340</v>
      </c>
      <c r="H1122">
        <v>10.553159000000001</v>
      </c>
      <c r="I1122">
        <v>7.7829859753573398</v>
      </c>
      <c r="J1122">
        <v>4.7653740000000004</v>
      </c>
      <c r="K1122">
        <v>8.1141768679257407</v>
      </c>
    </row>
    <row r="1123" spans="1:11" x14ac:dyDescent="0.15">
      <c r="A1123" s="7" t="s">
        <v>4</v>
      </c>
      <c r="B1123" t="s">
        <v>6144</v>
      </c>
      <c r="C1123" t="s">
        <v>6145</v>
      </c>
      <c r="D1123" t="s">
        <v>74</v>
      </c>
      <c r="E1123" t="s">
        <v>27</v>
      </c>
      <c r="F1123">
        <v>29996135</v>
      </c>
      <c r="G1123">
        <v>30008896</v>
      </c>
      <c r="H1123">
        <v>10.53956</v>
      </c>
      <c r="I1123">
        <v>10.763704008472899</v>
      </c>
      <c r="J1123">
        <v>4.5570029999999999</v>
      </c>
      <c r="K1123">
        <v>7.9485814216415402</v>
      </c>
    </row>
    <row r="1124" spans="1:11" x14ac:dyDescent="0.15">
      <c r="A1124" s="7" t="s">
        <v>4</v>
      </c>
      <c r="B1124" t="s">
        <v>6146</v>
      </c>
      <c r="C1124" t="s">
        <v>6147</v>
      </c>
      <c r="D1124" t="s">
        <v>77</v>
      </c>
      <c r="E1124" t="s">
        <v>27</v>
      </c>
      <c r="F1124">
        <v>69686815</v>
      </c>
      <c r="G1124">
        <v>69713516</v>
      </c>
      <c r="H1124">
        <v>10.442482999999999</v>
      </c>
      <c r="I1124">
        <v>4.3054816033891701</v>
      </c>
      <c r="J1124">
        <v>1.8611679999999999</v>
      </c>
      <c r="K1124">
        <v>5.1334588348101597</v>
      </c>
    </row>
    <row r="1125" spans="1:11" x14ac:dyDescent="0.15">
      <c r="A1125" s="7" t="s">
        <v>4</v>
      </c>
      <c r="B1125" t="s">
        <v>6148</v>
      </c>
      <c r="C1125" t="s">
        <v>6149</v>
      </c>
      <c r="D1125" t="s">
        <v>104</v>
      </c>
      <c r="E1125" t="s">
        <v>27</v>
      </c>
      <c r="F1125">
        <v>22128283</v>
      </c>
      <c r="G1125">
        <v>22166435</v>
      </c>
      <c r="H1125">
        <v>10.403411999999999</v>
      </c>
      <c r="I1125">
        <v>10.9292994547571</v>
      </c>
      <c r="J1125">
        <v>3.1633339999999999</v>
      </c>
      <c r="K1125">
        <v>7.9485814216415402</v>
      </c>
    </row>
    <row r="1126" spans="1:11" x14ac:dyDescent="0.15">
      <c r="A1126" s="7" t="s">
        <v>4</v>
      </c>
      <c r="B1126" t="s">
        <v>1219</v>
      </c>
      <c r="C1126" t="s">
        <v>1220</v>
      </c>
      <c r="D1126" t="s">
        <v>77</v>
      </c>
      <c r="E1126" t="s">
        <v>27</v>
      </c>
      <c r="F1126">
        <v>142617474</v>
      </c>
      <c r="G1126">
        <v>142901531</v>
      </c>
      <c r="H1126">
        <v>10.380940000000001</v>
      </c>
      <c r="I1126">
        <v>12.9164448101675</v>
      </c>
      <c r="J1126">
        <v>3.474952</v>
      </c>
      <c r="K1126">
        <v>9.6045358844835302</v>
      </c>
    </row>
    <row r="1127" spans="1:11" x14ac:dyDescent="0.15">
      <c r="A1127" s="7" t="s">
        <v>4</v>
      </c>
      <c r="B1127" t="s">
        <v>6150</v>
      </c>
      <c r="C1127" t="s">
        <v>6151</v>
      </c>
      <c r="D1127" t="s">
        <v>26</v>
      </c>
      <c r="E1127" t="s">
        <v>21</v>
      </c>
      <c r="F1127">
        <v>31596938</v>
      </c>
      <c r="G1127">
        <v>31701972</v>
      </c>
      <c r="H1127">
        <v>10.306597</v>
      </c>
      <c r="I1127">
        <v>2.3183362479787801</v>
      </c>
      <c r="J1127">
        <v>0</v>
      </c>
      <c r="K1127">
        <v>2.98071803311558</v>
      </c>
    </row>
    <row r="1128" spans="1:11" x14ac:dyDescent="0.15">
      <c r="A1128" s="7" t="s">
        <v>4</v>
      </c>
      <c r="B1128" t="s">
        <v>6152</v>
      </c>
      <c r="C1128" t="s">
        <v>6153</v>
      </c>
      <c r="D1128" t="s">
        <v>68</v>
      </c>
      <c r="E1128" t="s">
        <v>21</v>
      </c>
      <c r="F1128">
        <v>28833854</v>
      </c>
      <c r="G1128">
        <v>28841708</v>
      </c>
      <c r="H1128">
        <v>10.254747999999999</v>
      </c>
      <c r="I1128">
        <v>0.33119089256839801</v>
      </c>
      <c r="J1128">
        <v>2.7781720000000001</v>
      </c>
      <c r="K1128">
        <v>0.165595446284199</v>
      </c>
    </row>
    <row r="1129" spans="1:11" x14ac:dyDescent="0.15">
      <c r="A1129" s="7" t="s">
        <v>4</v>
      </c>
      <c r="B1129" t="s">
        <v>6154</v>
      </c>
      <c r="C1129" t="s">
        <v>6155</v>
      </c>
      <c r="D1129" t="s">
        <v>68</v>
      </c>
      <c r="E1129" t="s">
        <v>21</v>
      </c>
      <c r="F1129">
        <v>30729579</v>
      </c>
      <c r="G1129">
        <v>30745929</v>
      </c>
      <c r="H1129">
        <v>10.216714</v>
      </c>
      <c r="I1129">
        <v>12.2540630250307</v>
      </c>
      <c r="J1129">
        <v>2.813771</v>
      </c>
      <c r="K1129">
        <v>9.1077495456309308</v>
      </c>
    </row>
    <row r="1130" spans="1:11" x14ac:dyDescent="0.15">
      <c r="A1130" s="7" t="s">
        <v>4</v>
      </c>
      <c r="B1130" t="s">
        <v>6156</v>
      </c>
      <c r="C1130" t="s">
        <v>6157</v>
      </c>
      <c r="D1130" t="s">
        <v>26</v>
      </c>
      <c r="E1130" t="s">
        <v>21</v>
      </c>
      <c r="F1130">
        <v>96209493</v>
      </c>
      <c r="G1130">
        <v>96266727</v>
      </c>
      <c r="H1130">
        <v>10.137918000000001</v>
      </c>
      <c r="I1130">
        <v>1.82154990912619</v>
      </c>
      <c r="J1130">
        <v>3.4261879999999998</v>
      </c>
      <c r="K1130">
        <v>1.1591681239893901</v>
      </c>
    </row>
    <row r="1131" spans="1:11" x14ac:dyDescent="0.15">
      <c r="A1131" s="7" t="s">
        <v>4</v>
      </c>
      <c r="B1131" t="s">
        <v>6158</v>
      </c>
      <c r="C1131" t="s">
        <v>6159</v>
      </c>
      <c r="D1131" t="s">
        <v>77</v>
      </c>
      <c r="E1131" t="s">
        <v>21</v>
      </c>
      <c r="F1131">
        <v>11172108</v>
      </c>
      <c r="G1131">
        <v>11301222</v>
      </c>
      <c r="H1131">
        <v>10.117977</v>
      </c>
      <c r="I1131">
        <v>3.47750437196818</v>
      </c>
      <c r="J1131">
        <v>3.7317650000000002</v>
      </c>
      <c r="K1131">
        <v>2.4839316942629801</v>
      </c>
    </row>
    <row r="1132" spans="1:11" x14ac:dyDescent="0.15">
      <c r="A1132" s="7" t="s">
        <v>4</v>
      </c>
      <c r="B1132" t="s">
        <v>6160</v>
      </c>
      <c r="C1132" t="s">
        <v>6161</v>
      </c>
      <c r="D1132" t="s">
        <v>92</v>
      </c>
      <c r="E1132" t="s">
        <v>21</v>
      </c>
      <c r="F1132">
        <v>9140550</v>
      </c>
      <c r="G1132">
        <v>9202483</v>
      </c>
      <c r="H1132">
        <v>10.05955</v>
      </c>
      <c r="I1132">
        <v>16.3939491821357</v>
      </c>
      <c r="J1132">
        <v>2.3462999999999998</v>
      </c>
      <c r="K1132">
        <v>15.0691856118621</v>
      </c>
    </row>
    <row r="1133" spans="1:11" x14ac:dyDescent="0.15">
      <c r="A1133" s="7" t="s">
        <v>4</v>
      </c>
      <c r="B1133" t="s">
        <v>2424</v>
      </c>
      <c r="C1133" t="s">
        <v>2425</v>
      </c>
      <c r="D1133" t="s">
        <v>36</v>
      </c>
      <c r="E1133" t="s">
        <v>21</v>
      </c>
      <c r="F1133">
        <v>79591342</v>
      </c>
      <c r="G1133">
        <v>79603650</v>
      </c>
      <c r="H1133">
        <v>10.019640000000001</v>
      </c>
      <c r="I1133">
        <v>6.1270315125153596</v>
      </c>
      <c r="J1133">
        <v>3.452156</v>
      </c>
      <c r="K1133">
        <v>5.9614360662311601</v>
      </c>
    </row>
    <row r="1134" spans="1:11" x14ac:dyDescent="0.15">
      <c r="A1134" s="7" t="s">
        <v>4</v>
      </c>
      <c r="B1134" t="s">
        <v>6162</v>
      </c>
      <c r="C1134" t="s">
        <v>6163</v>
      </c>
      <c r="D1134" t="s">
        <v>68</v>
      </c>
      <c r="E1134" t="s">
        <v>27</v>
      </c>
      <c r="F1134">
        <v>90124822</v>
      </c>
      <c r="G1134">
        <v>90129984</v>
      </c>
      <c r="H1134">
        <v>10.018663999999999</v>
      </c>
      <c r="I1134">
        <v>22.0241943557984</v>
      </c>
      <c r="J1134">
        <v>3.0620240000000001</v>
      </c>
      <c r="K1134">
        <v>16.5595446284199</v>
      </c>
    </row>
    <row r="1135" spans="1:11" x14ac:dyDescent="0.15">
      <c r="A1135" s="7" t="s">
        <v>4</v>
      </c>
      <c r="B1135" t="s">
        <v>6164</v>
      </c>
      <c r="C1135" t="s">
        <v>6165</v>
      </c>
      <c r="D1135" t="s">
        <v>61</v>
      </c>
      <c r="E1135" t="s">
        <v>27</v>
      </c>
      <c r="F1135">
        <v>80136678</v>
      </c>
      <c r="G1135">
        <v>80142175</v>
      </c>
      <c r="H1135">
        <v>9.9790379999999992</v>
      </c>
      <c r="I1135">
        <v>8.2797723142099393</v>
      </c>
      <c r="J1135">
        <v>2.2294010000000002</v>
      </c>
      <c r="K1135">
        <v>7.9485814216415402</v>
      </c>
    </row>
    <row r="1136" spans="1:11" x14ac:dyDescent="0.15">
      <c r="A1136" s="7" t="s">
        <v>4</v>
      </c>
      <c r="B1136" t="s">
        <v>6166</v>
      </c>
      <c r="C1136" t="s">
        <v>6167</v>
      </c>
      <c r="D1136" t="s">
        <v>136</v>
      </c>
      <c r="E1136" t="s">
        <v>27</v>
      </c>
      <c r="F1136">
        <v>130439027</v>
      </c>
      <c r="G1136">
        <v>130462744</v>
      </c>
      <c r="H1136">
        <v>9.9392929999999993</v>
      </c>
      <c r="I1136">
        <v>2.4839316942629801</v>
      </c>
      <c r="J1136">
        <v>1.785938</v>
      </c>
      <c r="K1136">
        <v>3.14631347939978</v>
      </c>
    </row>
    <row r="1137" spans="1:11" x14ac:dyDescent="0.15">
      <c r="A1137" s="7" t="s">
        <v>4</v>
      </c>
      <c r="B1137" t="s">
        <v>6168</v>
      </c>
      <c r="C1137" t="s">
        <v>6169</v>
      </c>
      <c r="D1137" t="s">
        <v>92</v>
      </c>
      <c r="E1137" t="s">
        <v>27</v>
      </c>
      <c r="F1137">
        <v>93499114</v>
      </c>
      <c r="G1137">
        <v>93595891</v>
      </c>
      <c r="H1137">
        <v>9.9238949999999999</v>
      </c>
      <c r="I1137">
        <v>14.075612934156901</v>
      </c>
      <c r="J1137">
        <v>3.2233299999999998</v>
      </c>
      <c r="K1137">
        <v>10.763704008472899</v>
      </c>
    </row>
    <row r="1138" spans="1:11" x14ac:dyDescent="0.15">
      <c r="A1138" s="7" t="s">
        <v>4</v>
      </c>
      <c r="B1138" t="s">
        <v>6170</v>
      </c>
      <c r="C1138" t="s">
        <v>6171</v>
      </c>
      <c r="D1138" t="s">
        <v>44</v>
      </c>
      <c r="E1138" t="s">
        <v>21</v>
      </c>
      <c r="F1138">
        <v>139622866</v>
      </c>
      <c r="G1138">
        <v>139649690</v>
      </c>
      <c r="H1138">
        <v>9.9052469999999992</v>
      </c>
      <c r="I1138">
        <v>15.0691856118621</v>
      </c>
      <c r="J1138">
        <v>4.4244079999999997</v>
      </c>
      <c r="K1138">
        <v>10.763704008472899</v>
      </c>
    </row>
    <row r="1139" spans="1:11" x14ac:dyDescent="0.15">
      <c r="A1139" s="7" t="s">
        <v>4</v>
      </c>
      <c r="B1139" t="s">
        <v>6172</v>
      </c>
      <c r="C1139" t="s">
        <v>6173</v>
      </c>
      <c r="D1139" t="s">
        <v>52</v>
      </c>
      <c r="E1139" t="s">
        <v>27</v>
      </c>
      <c r="F1139">
        <v>10533865</v>
      </c>
      <c r="G1139">
        <v>10556238</v>
      </c>
      <c r="H1139">
        <v>9.8972929999999995</v>
      </c>
      <c r="I1139">
        <v>1.65595446284199</v>
      </c>
      <c r="J1139">
        <v>2.768831</v>
      </c>
      <c r="K1139">
        <v>1.65595446284199</v>
      </c>
    </row>
    <row r="1140" spans="1:11" x14ac:dyDescent="0.15">
      <c r="A1140" s="7" t="s">
        <v>4</v>
      </c>
      <c r="B1140" t="s">
        <v>6174</v>
      </c>
      <c r="C1140" t="s">
        <v>6175</v>
      </c>
      <c r="D1140" t="s">
        <v>77</v>
      </c>
      <c r="E1140" t="s">
        <v>21</v>
      </c>
      <c r="F1140">
        <v>121866970</v>
      </c>
      <c r="G1140">
        <v>121936220</v>
      </c>
      <c r="H1140">
        <v>9.8239879999999999</v>
      </c>
      <c r="I1140">
        <v>7.2861996365047501</v>
      </c>
      <c r="J1140">
        <v>4.2669589999999999</v>
      </c>
      <c r="K1140">
        <v>5.9614360662311601</v>
      </c>
    </row>
    <row r="1141" spans="1:11" x14ac:dyDescent="0.15">
      <c r="A1141" s="7" t="s">
        <v>4</v>
      </c>
      <c r="B1141" t="s">
        <v>6176</v>
      </c>
      <c r="C1141" t="s">
        <v>6177</v>
      </c>
      <c r="D1141" t="s">
        <v>30</v>
      </c>
      <c r="E1141" t="s">
        <v>27</v>
      </c>
      <c r="F1141">
        <v>70425424</v>
      </c>
      <c r="G1141">
        <v>70503725</v>
      </c>
      <c r="H1141">
        <v>9.6787639999999993</v>
      </c>
      <c r="I1141">
        <v>7.7829859753573398</v>
      </c>
      <c r="J1141">
        <v>3.6888429999999999</v>
      </c>
      <c r="K1141">
        <v>6.7894132976521497</v>
      </c>
    </row>
    <row r="1142" spans="1:11" x14ac:dyDescent="0.15">
      <c r="A1142" s="7" t="s">
        <v>4</v>
      </c>
      <c r="B1142" t="s">
        <v>6178</v>
      </c>
      <c r="C1142" t="s">
        <v>6179</v>
      </c>
      <c r="D1142" t="s">
        <v>30</v>
      </c>
      <c r="E1142" t="s">
        <v>21</v>
      </c>
      <c r="F1142">
        <v>48162023</v>
      </c>
      <c r="G1142">
        <v>48400025</v>
      </c>
      <c r="H1142">
        <v>9.6615179999999992</v>
      </c>
      <c r="I1142">
        <v>4.1398861571049697</v>
      </c>
      <c r="J1142">
        <v>3.75942</v>
      </c>
      <c r="K1142">
        <v>5.7958406199469596</v>
      </c>
    </row>
    <row r="1143" spans="1:11" x14ac:dyDescent="0.15">
      <c r="A1143" s="7" t="s">
        <v>4</v>
      </c>
      <c r="B1143" t="s">
        <v>6180</v>
      </c>
      <c r="C1143" t="s">
        <v>6181</v>
      </c>
      <c r="D1143" t="s">
        <v>77</v>
      </c>
      <c r="E1143" t="s">
        <v>27</v>
      </c>
      <c r="F1143">
        <v>31146457</v>
      </c>
      <c r="G1143">
        <v>31152291</v>
      </c>
      <c r="H1143">
        <v>9.6430919999999993</v>
      </c>
      <c r="I1143">
        <v>6.6238178513679502</v>
      </c>
      <c r="J1143">
        <v>2.3228870000000001</v>
      </c>
      <c r="K1143">
        <v>7.2861996365047501</v>
      </c>
    </row>
    <row r="1144" spans="1:11" x14ac:dyDescent="0.15">
      <c r="A1144" s="7" t="s">
        <v>4</v>
      </c>
      <c r="B1144" t="s">
        <v>6182</v>
      </c>
      <c r="C1144" t="s">
        <v>6183</v>
      </c>
      <c r="D1144" t="s">
        <v>52</v>
      </c>
      <c r="E1144" t="s">
        <v>21</v>
      </c>
      <c r="F1144">
        <v>44203288</v>
      </c>
      <c r="G1144">
        <v>44244016</v>
      </c>
      <c r="H1144">
        <v>9.5938320000000008</v>
      </c>
      <c r="I1144">
        <v>0.165595446284199</v>
      </c>
      <c r="J1144">
        <v>3.1714959999999999</v>
      </c>
      <c r="K1144">
        <v>0</v>
      </c>
    </row>
    <row r="1145" spans="1:11" x14ac:dyDescent="0.15">
      <c r="A1145" s="7" t="s">
        <v>4</v>
      </c>
      <c r="B1145" t="s">
        <v>6184</v>
      </c>
      <c r="C1145" t="s">
        <v>6185</v>
      </c>
      <c r="D1145" t="s">
        <v>111</v>
      </c>
      <c r="E1145" t="s">
        <v>27</v>
      </c>
      <c r="F1145">
        <v>70452212</v>
      </c>
      <c r="G1145">
        <v>70472509</v>
      </c>
      <c r="H1145">
        <v>9.5618020000000001</v>
      </c>
      <c r="I1145">
        <v>9.6045358844835302</v>
      </c>
      <c r="J1145">
        <v>2.881974</v>
      </c>
      <c r="K1145">
        <v>8.4453677604941397</v>
      </c>
    </row>
    <row r="1146" spans="1:11" x14ac:dyDescent="0.15">
      <c r="A1146" s="7" t="s">
        <v>4</v>
      </c>
      <c r="B1146" t="s">
        <v>6186</v>
      </c>
      <c r="C1146" t="s">
        <v>6187</v>
      </c>
      <c r="D1146" t="s">
        <v>71</v>
      </c>
      <c r="E1146" t="s">
        <v>21</v>
      </c>
      <c r="F1146">
        <v>77032241</v>
      </c>
      <c r="G1146">
        <v>77061002</v>
      </c>
      <c r="H1146">
        <v>9.4797689999999992</v>
      </c>
      <c r="I1146">
        <v>0.33119089256839801</v>
      </c>
      <c r="J1146">
        <v>3.0017960000000001</v>
      </c>
      <c r="K1146">
        <v>0</v>
      </c>
    </row>
    <row r="1147" spans="1:11" x14ac:dyDescent="0.15">
      <c r="A1147" s="7" t="s">
        <v>4</v>
      </c>
      <c r="B1147" t="s">
        <v>6188</v>
      </c>
      <c r="C1147" t="s">
        <v>6189</v>
      </c>
      <c r="D1147" t="s">
        <v>36</v>
      </c>
      <c r="E1147" t="s">
        <v>21</v>
      </c>
      <c r="F1147">
        <v>94974731</v>
      </c>
      <c r="G1147">
        <v>95006843</v>
      </c>
      <c r="H1147">
        <v>9.4359070000000003</v>
      </c>
      <c r="I1147">
        <v>11.5916812398939</v>
      </c>
      <c r="J1147">
        <v>3.918431</v>
      </c>
      <c r="K1147">
        <v>10.4325131159045</v>
      </c>
    </row>
    <row r="1148" spans="1:11" x14ac:dyDescent="0.15">
      <c r="A1148" s="7" t="s">
        <v>4</v>
      </c>
      <c r="B1148" t="s">
        <v>6190</v>
      </c>
      <c r="C1148" t="s">
        <v>6191</v>
      </c>
      <c r="D1148" t="s">
        <v>68</v>
      </c>
      <c r="E1148" t="s">
        <v>27</v>
      </c>
      <c r="F1148">
        <v>102677582</v>
      </c>
      <c r="G1148">
        <v>102687327</v>
      </c>
      <c r="H1148">
        <v>9.3935700000000004</v>
      </c>
      <c r="I1148">
        <v>7.1206041902205497</v>
      </c>
      <c r="J1148">
        <v>2.3216800000000002</v>
      </c>
      <c r="K1148">
        <v>8.6109632067783402</v>
      </c>
    </row>
    <row r="1149" spans="1:11" x14ac:dyDescent="0.15">
      <c r="A1149" s="7" t="s">
        <v>4</v>
      </c>
      <c r="B1149" t="s">
        <v>6192</v>
      </c>
      <c r="C1149" t="s">
        <v>6193</v>
      </c>
      <c r="D1149" t="s">
        <v>36</v>
      </c>
      <c r="E1149" t="s">
        <v>21</v>
      </c>
      <c r="F1149">
        <v>158036662</v>
      </c>
      <c r="G1149">
        <v>158068487</v>
      </c>
      <c r="H1149">
        <v>9.1492389999999997</v>
      </c>
      <c r="I1149">
        <v>12.750849363883299</v>
      </c>
      <c r="J1149">
        <v>3.2945410000000002</v>
      </c>
      <c r="K1149">
        <v>9.2733449919151294</v>
      </c>
    </row>
    <row r="1150" spans="1:11" x14ac:dyDescent="0.15">
      <c r="A1150" s="7" t="s">
        <v>4</v>
      </c>
      <c r="B1150" t="s">
        <v>6194</v>
      </c>
      <c r="C1150" t="s">
        <v>6195</v>
      </c>
      <c r="D1150" t="s">
        <v>74</v>
      </c>
      <c r="E1150" t="s">
        <v>27</v>
      </c>
      <c r="F1150">
        <v>34237033</v>
      </c>
      <c r="G1150">
        <v>34310493</v>
      </c>
      <c r="H1150">
        <v>9.1279489999999992</v>
      </c>
      <c r="I1150">
        <v>23.845744264924601</v>
      </c>
      <c r="J1150">
        <v>0.99680599999999997</v>
      </c>
      <c r="K1150">
        <v>16.7251400747041</v>
      </c>
    </row>
    <row r="1151" spans="1:11" x14ac:dyDescent="0.15">
      <c r="A1151" s="7" t="s">
        <v>4</v>
      </c>
      <c r="B1151" t="s">
        <v>6196</v>
      </c>
      <c r="C1151" t="s">
        <v>6197</v>
      </c>
      <c r="D1151" t="s">
        <v>36</v>
      </c>
      <c r="E1151" t="s">
        <v>21</v>
      </c>
      <c r="F1151">
        <v>104994032</v>
      </c>
      <c r="G1151">
        <v>105004005</v>
      </c>
      <c r="H1151">
        <v>9.0939809999999994</v>
      </c>
      <c r="I1151">
        <v>16.890735520988301</v>
      </c>
      <c r="J1151">
        <v>0</v>
      </c>
      <c r="K1151">
        <v>11.7572766861781</v>
      </c>
    </row>
    <row r="1152" spans="1:11" x14ac:dyDescent="0.15">
      <c r="A1152" s="7" t="s">
        <v>4</v>
      </c>
      <c r="B1152" t="s">
        <v>6198</v>
      </c>
      <c r="C1152" t="s">
        <v>6199</v>
      </c>
      <c r="D1152" t="s">
        <v>52</v>
      </c>
      <c r="E1152" t="s">
        <v>27</v>
      </c>
      <c r="F1152">
        <v>44034944</v>
      </c>
      <c r="G1152">
        <v>44069785</v>
      </c>
      <c r="H1152">
        <v>9.0689360000000008</v>
      </c>
      <c r="I1152">
        <v>7.7829859753573398</v>
      </c>
      <c r="J1152">
        <v>3.972648</v>
      </c>
      <c r="K1152">
        <v>8.6109632067783402</v>
      </c>
    </row>
    <row r="1153" spans="1:11" x14ac:dyDescent="0.15">
      <c r="A1153" s="7" t="s">
        <v>4</v>
      </c>
      <c r="B1153" t="s">
        <v>6200</v>
      </c>
      <c r="C1153" t="s">
        <v>6201</v>
      </c>
      <c r="D1153" t="s">
        <v>104</v>
      </c>
      <c r="E1153" t="s">
        <v>21</v>
      </c>
      <c r="F1153">
        <v>70798135</v>
      </c>
      <c r="G1153">
        <v>70798192</v>
      </c>
      <c r="H1153">
        <v>9.0276990000000001</v>
      </c>
      <c r="I1153">
        <v>9.6045358844835302</v>
      </c>
      <c r="J1153">
        <v>3.294413</v>
      </c>
      <c r="K1153">
        <v>9.7701313307677307</v>
      </c>
    </row>
    <row r="1154" spans="1:11" x14ac:dyDescent="0.15">
      <c r="A1154" s="7" t="s">
        <v>4</v>
      </c>
      <c r="B1154" t="s">
        <v>6202</v>
      </c>
      <c r="C1154" t="s">
        <v>6203</v>
      </c>
      <c r="D1154" t="s">
        <v>44</v>
      </c>
      <c r="E1154" t="s">
        <v>27</v>
      </c>
      <c r="F1154">
        <v>147611937</v>
      </c>
      <c r="G1154">
        <v>147642513</v>
      </c>
      <c r="H1154">
        <v>9.0084739999999996</v>
      </c>
      <c r="I1154">
        <v>0.33119089256839801</v>
      </c>
      <c r="J1154">
        <v>3.5155940000000001</v>
      </c>
      <c r="K1154">
        <v>0.33119089256839801</v>
      </c>
    </row>
    <row r="1155" spans="1:11" x14ac:dyDescent="0.15">
      <c r="A1155" s="7" t="s">
        <v>4</v>
      </c>
      <c r="B1155" t="s">
        <v>6204</v>
      </c>
      <c r="C1155" t="s">
        <v>6205</v>
      </c>
      <c r="D1155" t="s">
        <v>30</v>
      </c>
      <c r="E1155" t="s">
        <v>27</v>
      </c>
      <c r="F1155">
        <v>123789500</v>
      </c>
      <c r="G1155">
        <v>123851899</v>
      </c>
      <c r="H1155">
        <v>9.0083800000000007</v>
      </c>
      <c r="I1155">
        <v>24.508126050061399</v>
      </c>
      <c r="J1155">
        <v>3.1815709999999999</v>
      </c>
      <c r="K1155">
        <v>19.705858107819701</v>
      </c>
    </row>
    <row r="1156" spans="1:11" x14ac:dyDescent="0.15">
      <c r="A1156" s="7" t="s">
        <v>4</v>
      </c>
      <c r="B1156" t="s">
        <v>6206</v>
      </c>
      <c r="C1156" t="s">
        <v>6207</v>
      </c>
      <c r="D1156" t="s">
        <v>47</v>
      </c>
      <c r="E1156" t="s">
        <v>27</v>
      </c>
      <c r="F1156">
        <v>46387706</v>
      </c>
      <c r="G1156">
        <v>46498525</v>
      </c>
      <c r="H1156">
        <v>9.0019550000000006</v>
      </c>
      <c r="I1156">
        <v>0.33119089256839801</v>
      </c>
      <c r="J1156">
        <v>1.597502</v>
      </c>
      <c r="K1156">
        <v>0.66238178513679502</v>
      </c>
    </row>
    <row r="1157" spans="1:11" x14ac:dyDescent="0.15">
      <c r="A1157" s="7" t="s">
        <v>4</v>
      </c>
      <c r="B1157" t="s">
        <v>6208</v>
      </c>
      <c r="C1157" t="s">
        <v>6209</v>
      </c>
      <c r="D1157" t="s">
        <v>77</v>
      </c>
      <c r="E1157" t="s">
        <v>21</v>
      </c>
      <c r="F1157">
        <v>144270663</v>
      </c>
      <c r="G1157">
        <v>144281227</v>
      </c>
      <c r="H1157">
        <v>8.9907050000000002</v>
      </c>
      <c r="I1157">
        <v>13.2476357027359</v>
      </c>
      <c r="J1157">
        <v>2.1573000000000002</v>
      </c>
      <c r="K1157">
        <v>9.6045358844835302</v>
      </c>
    </row>
    <row r="1158" spans="1:11" x14ac:dyDescent="0.15">
      <c r="A1158" s="7" t="s">
        <v>4</v>
      </c>
      <c r="B1158" t="s">
        <v>6210</v>
      </c>
      <c r="C1158" t="s">
        <v>6211</v>
      </c>
      <c r="D1158" t="s">
        <v>20</v>
      </c>
      <c r="E1158" t="s">
        <v>27</v>
      </c>
      <c r="F1158">
        <v>25099570</v>
      </c>
      <c r="G1158">
        <v>25115967</v>
      </c>
      <c r="H1158">
        <v>8.9788750000000004</v>
      </c>
      <c r="I1158">
        <v>9.1077495456309308</v>
      </c>
      <c r="J1158">
        <v>2.6163280000000002</v>
      </c>
      <c r="K1158">
        <v>7.2861996365047501</v>
      </c>
    </row>
    <row r="1159" spans="1:11" x14ac:dyDescent="0.15">
      <c r="A1159" s="7" t="s">
        <v>4</v>
      </c>
      <c r="B1159" t="s">
        <v>6212</v>
      </c>
      <c r="C1159" t="s">
        <v>6213</v>
      </c>
      <c r="D1159" t="s">
        <v>77</v>
      </c>
      <c r="E1159" t="s">
        <v>27</v>
      </c>
      <c r="F1159">
        <v>144098815</v>
      </c>
      <c r="G1159">
        <v>144207990</v>
      </c>
      <c r="H1159">
        <v>8.9428719999999995</v>
      </c>
      <c r="I1159">
        <v>9.2733449919151294</v>
      </c>
      <c r="J1159">
        <v>3.0706709999999999</v>
      </c>
      <c r="K1159">
        <v>7.9485814216415402</v>
      </c>
    </row>
    <row r="1160" spans="1:11" x14ac:dyDescent="0.15">
      <c r="A1160" s="7" t="s">
        <v>4</v>
      </c>
      <c r="B1160" t="s">
        <v>1071</v>
      </c>
      <c r="C1160" t="s">
        <v>1072</v>
      </c>
      <c r="D1160" t="s">
        <v>136</v>
      </c>
      <c r="E1160" t="s">
        <v>21</v>
      </c>
      <c r="F1160">
        <v>74542888</v>
      </c>
      <c r="G1160">
        <v>74567794</v>
      </c>
      <c r="H1160">
        <v>8.9394620000000007</v>
      </c>
      <c r="I1160">
        <v>4.4710770496733696</v>
      </c>
      <c r="J1160">
        <v>3.1138840000000001</v>
      </c>
      <c r="K1160">
        <v>3.14631347939978</v>
      </c>
    </row>
    <row r="1161" spans="1:11" x14ac:dyDescent="0.15">
      <c r="A1161" s="7" t="s">
        <v>4</v>
      </c>
      <c r="B1161" t="s">
        <v>6214</v>
      </c>
      <c r="C1161" t="s">
        <v>6215</v>
      </c>
      <c r="D1161" t="s">
        <v>44</v>
      </c>
      <c r="E1161" t="s">
        <v>21</v>
      </c>
      <c r="F1161">
        <v>62408797</v>
      </c>
      <c r="G1161">
        <v>62426990</v>
      </c>
      <c r="H1161">
        <v>8.8470879999999994</v>
      </c>
      <c r="I1161">
        <v>13.413231149020101</v>
      </c>
      <c r="J1161">
        <v>2.5092279999999998</v>
      </c>
      <c r="K1161">
        <v>9.2733449919151294</v>
      </c>
    </row>
    <row r="1162" spans="1:11" x14ac:dyDescent="0.15">
      <c r="A1162" s="7" t="s">
        <v>4</v>
      </c>
      <c r="B1162" t="s">
        <v>6216</v>
      </c>
      <c r="C1162" t="s">
        <v>6217</v>
      </c>
      <c r="D1162" t="s">
        <v>41</v>
      </c>
      <c r="E1162" t="s">
        <v>27</v>
      </c>
      <c r="F1162">
        <v>53344598</v>
      </c>
      <c r="G1162">
        <v>53370502</v>
      </c>
      <c r="H1162">
        <v>8.7690339999999996</v>
      </c>
      <c r="I1162">
        <v>6.6238178513679502</v>
      </c>
      <c r="J1162">
        <v>2.8253560000000002</v>
      </c>
      <c r="K1162">
        <v>5.4646497273785597</v>
      </c>
    </row>
    <row r="1163" spans="1:11" x14ac:dyDescent="0.15">
      <c r="A1163" s="7" t="s">
        <v>4</v>
      </c>
      <c r="B1163" t="s">
        <v>6218</v>
      </c>
      <c r="C1163" t="s">
        <v>6219</v>
      </c>
      <c r="D1163" t="s">
        <v>68</v>
      </c>
      <c r="E1163" t="s">
        <v>27</v>
      </c>
      <c r="F1163">
        <v>143688762</v>
      </c>
      <c r="G1163">
        <v>143756985</v>
      </c>
      <c r="H1163">
        <v>8.7671460000000003</v>
      </c>
      <c r="I1163">
        <v>7.2861996365047501</v>
      </c>
      <c r="J1163">
        <v>2.7588210000000002</v>
      </c>
      <c r="K1163">
        <v>6.9550087439363502</v>
      </c>
    </row>
    <row r="1164" spans="1:11" x14ac:dyDescent="0.15">
      <c r="A1164" s="7" t="s">
        <v>4</v>
      </c>
      <c r="B1164" t="s">
        <v>6220</v>
      </c>
      <c r="C1164" t="s">
        <v>6221</v>
      </c>
      <c r="D1164" t="s">
        <v>52</v>
      </c>
      <c r="E1164" t="s">
        <v>27</v>
      </c>
      <c r="F1164">
        <v>7225668</v>
      </c>
      <c r="G1164">
        <v>7241222</v>
      </c>
      <c r="H1164">
        <v>8.7605780000000006</v>
      </c>
      <c r="I1164">
        <v>11.0948949010413</v>
      </c>
      <c r="J1164">
        <v>3.7331970000000001</v>
      </c>
      <c r="K1164">
        <v>9.7701313307677307</v>
      </c>
    </row>
    <row r="1165" spans="1:11" x14ac:dyDescent="0.15">
      <c r="A1165" s="7" t="s">
        <v>4</v>
      </c>
      <c r="B1165" t="s">
        <v>6222</v>
      </c>
      <c r="C1165" t="s">
        <v>6223</v>
      </c>
      <c r="D1165" t="s">
        <v>41</v>
      </c>
      <c r="E1165" t="s">
        <v>27</v>
      </c>
      <c r="F1165">
        <v>105348282</v>
      </c>
      <c r="G1165">
        <v>105391776</v>
      </c>
      <c r="H1165">
        <v>8.7547499999999996</v>
      </c>
      <c r="I1165">
        <v>9.7701313307677307</v>
      </c>
      <c r="J1165">
        <v>3.6346340000000001</v>
      </c>
      <c r="K1165">
        <v>6.9550087439363502</v>
      </c>
    </row>
    <row r="1166" spans="1:11" x14ac:dyDescent="0.15">
      <c r="A1166" s="7" t="s">
        <v>4</v>
      </c>
      <c r="B1166" t="s">
        <v>2632</v>
      </c>
      <c r="C1166" t="s">
        <v>2633</v>
      </c>
      <c r="D1166" t="s">
        <v>104</v>
      </c>
      <c r="E1166" t="s">
        <v>27</v>
      </c>
      <c r="F1166">
        <v>45996902</v>
      </c>
      <c r="G1166">
        <v>46005707</v>
      </c>
      <c r="H1166">
        <v>8.7033620000000003</v>
      </c>
      <c r="I1166">
        <v>0</v>
      </c>
      <c r="J1166">
        <v>2.8005749999999998</v>
      </c>
      <c r="K1166">
        <v>0.33119089256839801</v>
      </c>
    </row>
    <row r="1167" spans="1:11" x14ac:dyDescent="0.15">
      <c r="A1167" s="7" t="s">
        <v>4</v>
      </c>
      <c r="B1167" t="s">
        <v>6224</v>
      </c>
      <c r="C1167" t="s">
        <v>6225</v>
      </c>
      <c r="D1167" t="s">
        <v>20</v>
      </c>
      <c r="E1167" t="s">
        <v>21</v>
      </c>
      <c r="F1167">
        <v>15704967</v>
      </c>
      <c r="G1167">
        <v>15772610</v>
      </c>
      <c r="H1167">
        <v>8.7030930000000009</v>
      </c>
      <c r="I1167">
        <v>25.170507835198201</v>
      </c>
      <c r="J1167">
        <v>2.3920509999999999</v>
      </c>
      <c r="K1167">
        <v>18.381094537546101</v>
      </c>
    </row>
    <row r="1168" spans="1:11" x14ac:dyDescent="0.15">
      <c r="A1168" s="7" t="s">
        <v>4</v>
      </c>
      <c r="B1168" t="s">
        <v>6226</v>
      </c>
      <c r="C1168" t="s">
        <v>6227</v>
      </c>
      <c r="D1168" t="s">
        <v>104</v>
      </c>
      <c r="E1168" t="s">
        <v>21</v>
      </c>
      <c r="F1168">
        <v>95676980</v>
      </c>
      <c r="G1168">
        <v>95715119</v>
      </c>
      <c r="H1168">
        <v>8.6600160000000006</v>
      </c>
      <c r="I1168">
        <v>0</v>
      </c>
      <c r="J1168">
        <v>0.26833400000000002</v>
      </c>
      <c r="K1168">
        <v>0.33119089256839801</v>
      </c>
    </row>
    <row r="1169" spans="1:11" x14ac:dyDescent="0.15">
      <c r="A1169" s="7" t="s">
        <v>4</v>
      </c>
      <c r="B1169" t="s">
        <v>6228</v>
      </c>
      <c r="C1169" t="s">
        <v>6229</v>
      </c>
      <c r="D1169" t="s">
        <v>101</v>
      </c>
      <c r="E1169" t="s">
        <v>27</v>
      </c>
      <c r="F1169">
        <v>16857472</v>
      </c>
      <c r="G1169">
        <v>17695553</v>
      </c>
      <c r="H1169">
        <v>8.6444779999999994</v>
      </c>
      <c r="I1169">
        <v>5.1334588348101597</v>
      </c>
      <c r="J1169">
        <v>0.47010999999999997</v>
      </c>
      <c r="K1169">
        <v>6.7894132976521497</v>
      </c>
    </row>
    <row r="1170" spans="1:11" x14ac:dyDescent="0.15">
      <c r="A1170" s="7" t="s">
        <v>4</v>
      </c>
      <c r="B1170" t="s">
        <v>2380</v>
      </c>
      <c r="C1170" t="s">
        <v>2381</v>
      </c>
      <c r="D1170" t="s">
        <v>41</v>
      </c>
      <c r="E1170" t="s">
        <v>27</v>
      </c>
      <c r="F1170">
        <v>163935443</v>
      </c>
      <c r="G1170">
        <v>163958661</v>
      </c>
      <c r="H1170">
        <v>8.63354</v>
      </c>
      <c r="I1170">
        <v>6.9550087439363502</v>
      </c>
      <c r="J1170">
        <v>3.3179479999999999</v>
      </c>
      <c r="K1170">
        <v>6.9550087439363502</v>
      </c>
    </row>
    <row r="1171" spans="1:11" x14ac:dyDescent="0.15">
      <c r="A1171" s="7" t="s">
        <v>4</v>
      </c>
      <c r="B1171" t="s">
        <v>6230</v>
      </c>
      <c r="C1171" t="s">
        <v>6231</v>
      </c>
      <c r="D1171" t="s">
        <v>77</v>
      </c>
      <c r="E1171" t="s">
        <v>21</v>
      </c>
      <c r="F1171">
        <v>71981240</v>
      </c>
      <c r="G1171">
        <v>72257474</v>
      </c>
      <c r="H1171">
        <v>8.5893239999999995</v>
      </c>
      <c r="I1171">
        <v>0.66238178513679502</v>
      </c>
      <c r="J1171">
        <v>0.13583899999999999</v>
      </c>
      <c r="K1171">
        <v>0.66238178513679502</v>
      </c>
    </row>
    <row r="1172" spans="1:11" x14ac:dyDescent="0.15">
      <c r="A1172" s="7" t="s">
        <v>4</v>
      </c>
      <c r="B1172" t="s">
        <v>6232</v>
      </c>
      <c r="C1172" t="s">
        <v>6233</v>
      </c>
      <c r="D1172" t="s">
        <v>30</v>
      </c>
      <c r="E1172" t="s">
        <v>27</v>
      </c>
      <c r="F1172">
        <v>41551506</v>
      </c>
      <c r="G1172">
        <v>41559259</v>
      </c>
      <c r="H1172">
        <v>8.5863519999999998</v>
      </c>
      <c r="I1172">
        <v>0.33119089256839801</v>
      </c>
      <c r="J1172">
        <v>1.0436829999999999</v>
      </c>
      <c r="K1172">
        <v>0.66238178513679502</v>
      </c>
    </row>
    <row r="1173" spans="1:11" x14ac:dyDescent="0.15">
      <c r="A1173" s="7" t="s">
        <v>4</v>
      </c>
      <c r="B1173" t="s">
        <v>6234</v>
      </c>
      <c r="C1173" t="s">
        <v>6235</v>
      </c>
      <c r="D1173" t="s">
        <v>77</v>
      </c>
      <c r="E1173" t="s">
        <v>27</v>
      </c>
      <c r="F1173">
        <v>121460235</v>
      </c>
      <c r="G1173">
        <v>121474067</v>
      </c>
      <c r="H1173">
        <v>8.5263819999999999</v>
      </c>
      <c r="I1173">
        <v>7.4517950827889496</v>
      </c>
      <c r="J1173">
        <v>3.1023000000000001</v>
      </c>
      <c r="K1173">
        <v>5.2990542810943602</v>
      </c>
    </row>
    <row r="1174" spans="1:11" x14ac:dyDescent="0.15">
      <c r="A1174" s="7" t="s">
        <v>4</v>
      </c>
      <c r="B1174" t="s">
        <v>6236</v>
      </c>
      <c r="C1174" t="s">
        <v>6237</v>
      </c>
      <c r="D1174" t="s">
        <v>26</v>
      </c>
      <c r="E1174" t="s">
        <v>21</v>
      </c>
      <c r="F1174">
        <v>35056766</v>
      </c>
      <c r="G1174">
        <v>35087839</v>
      </c>
      <c r="H1174">
        <v>8.4876799999999992</v>
      </c>
      <c r="I1174">
        <v>7.1206041902205497</v>
      </c>
      <c r="J1174">
        <v>1.9456260000000001</v>
      </c>
      <c r="K1174">
        <v>5.1334588348101597</v>
      </c>
    </row>
    <row r="1175" spans="1:11" x14ac:dyDescent="0.15">
      <c r="A1175" s="7" t="s">
        <v>4</v>
      </c>
      <c r="B1175" t="s">
        <v>1715</v>
      </c>
      <c r="C1175" t="s">
        <v>1716</v>
      </c>
      <c r="D1175" t="s">
        <v>20</v>
      </c>
      <c r="E1175" t="s">
        <v>21</v>
      </c>
      <c r="F1175">
        <v>7170115</v>
      </c>
      <c r="G1175">
        <v>7303315</v>
      </c>
      <c r="H1175">
        <v>8.4746070000000007</v>
      </c>
      <c r="I1175">
        <v>24.011339711208802</v>
      </c>
      <c r="J1175">
        <v>2.1751999999999998</v>
      </c>
      <c r="K1175">
        <v>19.705858107819701</v>
      </c>
    </row>
    <row r="1176" spans="1:11" x14ac:dyDescent="0.15">
      <c r="A1176" s="7" t="s">
        <v>4</v>
      </c>
      <c r="B1176" t="s">
        <v>6238</v>
      </c>
      <c r="C1176" t="s">
        <v>6239</v>
      </c>
      <c r="D1176" t="s">
        <v>145</v>
      </c>
      <c r="E1176" t="s">
        <v>21</v>
      </c>
      <c r="F1176">
        <v>52156902</v>
      </c>
      <c r="G1176">
        <v>52162119</v>
      </c>
      <c r="H1176">
        <v>8.4700050000000005</v>
      </c>
      <c r="I1176">
        <v>0.49678633885259599</v>
      </c>
      <c r="J1176">
        <v>3.285177</v>
      </c>
      <c r="K1176">
        <v>0.165595446284199</v>
      </c>
    </row>
    <row r="1177" spans="1:11" x14ac:dyDescent="0.15">
      <c r="A1177" s="7" t="s">
        <v>4</v>
      </c>
      <c r="B1177" t="s">
        <v>6240</v>
      </c>
      <c r="C1177" t="s">
        <v>6241</v>
      </c>
      <c r="D1177" t="s">
        <v>52</v>
      </c>
      <c r="E1177" t="s">
        <v>27</v>
      </c>
      <c r="F1177">
        <v>43733254</v>
      </c>
      <c r="G1177">
        <v>43753000</v>
      </c>
      <c r="H1177">
        <v>8.4395799999999994</v>
      </c>
      <c r="I1177">
        <v>23.680148818640401</v>
      </c>
      <c r="J1177">
        <v>1.621961</v>
      </c>
      <c r="K1177">
        <v>18.546689983830301</v>
      </c>
    </row>
    <row r="1178" spans="1:11" x14ac:dyDescent="0.15">
      <c r="A1178" s="7" t="s">
        <v>4</v>
      </c>
      <c r="B1178" t="s">
        <v>6242</v>
      </c>
      <c r="C1178" t="s">
        <v>6243</v>
      </c>
      <c r="D1178" t="s">
        <v>136</v>
      </c>
      <c r="E1178" t="s">
        <v>27</v>
      </c>
      <c r="F1178">
        <v>36419871</v>
      </c>
      <c r="G1178">
        <v>36445271</v>
      </c>
      <c r="H1178">
        <v>8.4119480000000006</v>
      </c>
      <c r="I1178">
        <v>10.4325131159045</v>
      </c>
      <c r="J1178">
        <v>1.9381660000000001</v>
      </c>
      <c r="K1178">
        <v>10.763704008472899</v>
      </c>
    </row>
    <row r="1179" spans="1:11" x14ac:dyDescent="0.15">
      <c r="A1179" s="7" t="s">
        <v>4</v>
      </c>
      <c r="B1179" t="s">
        <v>6244</v>
      </c>
      <c r="C1179" t="s">
        <v>6245</v>
      </c>
      <c r="D1179" t="s">
        <v>68</v>
      </c>
      <c r="E1179" t="s">
        <v>21</v>
      </c>
      <c r="F1179">
        <v>27233023</v>
      </c>
      <c r="G1179">
        <v>27257950</v>
      </c>
      <c r="H1179">
        <v>8.3926569999999998</v>
      </c>
      <c r="I1179">
        <v>9.6045358844835302</v>
      </c>
      <c r="J1179">
        <v>3.522154</v>
      </c>
      <c r="K1179">
        <v>8.1141768679257407</v>
      </c>
    </row>
    <row r="1180" spans="1:11" x14ac:dyDescent="0.15">
      <c r="A1180" s="7" t="s">
        <v>4</v>
      </c>
      <c r="B1180" t="s">
        <v>6246</v>
      </c>
      <c r="C1180" t="s">
        <v>6247</v>
      </c>
      <c r="D1180" t="s">
        <v>36</v>
      </c>
      <c r="E1180" t="s">
        <v>21</v>
      </c>
      <c r="F1180">
        <v>97730339</v>
      </c>
      <c r="G1180">
        <v>97736166</v>
      </c>
      <c r="H1180">
        <v>8.3683200000000006</v>
      </c>
      <c r="I1180">
        <v>0</v>
      </c>
      <c r="J1180">
        <v>2.474631</v>
      </c>
      <c r="K1180">
        <v>0.33119089256839801</v>
      </c>
    </row>
    <row r="1181" spans="1:11" x14ac:dyDescent="0.15">
      <c r="A1181" s="7" t="s">
        <v>4</v>
      </c>
      <c r="B1181" t="s">
        <v>6248</v>
      </c>
      <c r="C1181" t="s">
        <v>6249</v>
      </c>
      <c r="D1181" t="s">
        <v>104</v>
      </c>
      <c r="E1181" t="s">
        <v>21</v>
      </c>
      <c r="F1181">
        <v>41017468</v>
      </c>
      <c r="G1181">
        <v>41024216</v>
      </c>
      <c r="H1181">
        <v>8.3171850000000003</v>
      </c>
      <c r="I1181">
        <v>1.9871453554103899</v>
      </c>
      <c r="J1181">
        <v>1.211379</v>
      </c>
      <c r="K1181">
        <v>3.14631347939978</v>
      </c>
    </row>
    <row r="1182" spans="1:11" x14ac:dyDescent="0.15">
      <c r="A1182" s="7" t="s">
        <v>4</v>
      </c>
      <c r="B1182" t="s">
        <v>6250</v>
      </c>
      <c r="C1182" t="s">
        <v>6251</v>
      </c>
      <c r="D1182" t="s">
        <v>30</v>
      </c>
      <c r="E1182" t="s">
        <v>27</v>
      </c>
      <c r="F1182">
        <v>109074568</v>
      </c>
      <c r="G1182">
        <v>109082587</v>
      </c>
      <c r="H1182">
        <v>8.3024509999999996</v>
      </c>
      <c r="I1182">
        <v>4.63667249595757</v>
      </c>
      <c r="J1182">
        <v>1.069391</v>
      </c>
      <c r="K1182">
        <v>4.4710770496733696</v>
      </c>
    </row>
    <row r="1183" spans="1:11" x14ac:dyDescent="0.15">
      <c r="A1183" s="7" t="s">
        <v>4</v>
      </c>
      <c r="B1183" t="s">
        <v>6252</v>
      </c>
      <c r="C1183" t="s">
        <v>6253</v>
      </c>
      <c r="D1183" t="s">
        <v>30</v>
      </c>
      <c r="E1183" t="s">
        <v>21</v>
      </c>
      <c r="F1183">
        <v>25481547</v>
      </c>
      <c r="G1183">
        <v>25604110</v>
      </c>
      <c r="H1183">
        <v>8.284554</v>
      </c>
      <c r="I1183">
        <v>16.3939491821357</v>
      </c>
      <c r="J1183">
        <v>1.3094790000000001</v>
      </c>
      <c r="K1183">
        <v>11.5916812398939</v>
      </c>
    </row>
    <row r="1184" spans="1:11" x14ac:dyDescent="0.15">
      <c r="A1184" s="7" t="s">
        <v>4</v>
      </c>
      <c r="B1184" t="s">
        <v>6254</v>
      </c>
      <c r="C1184" t="s">
        <v>6255</v>
      </c>
      <c r="D1184" t="s">
        <v>30</v>
      </c>
      <c r="E1184" t="s">
        <v>27</v>
      </c>
      <c r="F1184">
        <v>66775202</v>
      </c>
      <c r="G1184">
        <v>66795490</v>
      </c>
      <c r="H1184">
        <v>8.2545450000000002</v>
      </c>
      <c r="I1184">
        <v>24.176935157492998</v>
      </c>
      <c r="J1184">
        <v>3.3509980000000001</v>
      </c>
      <c r="K1184">
        <v>21.8585989095142</v>
      </c>
    </row>
    <row r="1185" spans="1:11" x14ac:dyDescent="0.15">
      <c r="A1185" s="7" t="s">
        <v>4</v>
      </c>
      <c r="B1185" t="s">
        <v>6256</v>
      </c>
      <c r="C1185" t="s">
        <v>6257</v>
      </c>
      <c r="D1185" t="s">
        <v>52</v>
      </c>
      <c r="E1185" t="s">
        <v>27</v>
      </c>
      <c r="F1185">
        <v>42755105</v>
      </c>
      <c r="G1185">
        <v>42779978</v>
      </c>
      <c r="H1185">
        <v>8.2424459999999993</v>
      </c>
      <c r="I1185">
        <v>6.4582224050837498</v>
      </c>
      <c r="J1185">
        <v>0.70777199999999996</v>
      </c>
      <c r="K1185">
        <v>4.4710770496733696</v>
      </c>
    </row>
    <row r="1186" spans="1:11" x14ac:dyDescent="0.15">
      <c r="A1186" s="7" t="s">
        <v>4</v>
      </c>
      <c r="B1186" t="s">
        <v>6258</v>
      </c>
      <c r="C1186" t="s">
        <v>6259</v>
      </c>
      <c r="D1186" t="s">
        <v>61</v>
      </c>
      <c r="E1186" t="s">
        <v>21</v>
      </c>
      <c r="F1186">
        <v>83964428</v>
      </c>
      <c r="G1186">
        <v>84044578</v>
      </c>
      <c r="H1186">
        <v>8.2410040000000002</v>
      </c>
      <c r="I1186">
        <v>8.4453677604941397</v>
      </c>
      <c r="J1186">
        <v>3.0532029999999999</v>
      </c>
      <c r="K1186">
        <v>6.7894132976521497</v>
      </c>
    </row>
    <row r="1187" spans="1:11" x14ac:dyDescent="0.15">
      <c r="A1187" s="7" t="s">
        <v>4</v>
      </c>
      <c r="B1187" t="s">
        <v>6260</v>
      </c>
      <c r="C1187" t="s">
        <v>6261</v>
      </c>
      <c r="D1187" t="s">
        <v>30</v>
      </c>
      <c r="E1187" t="s">
        <v>21</v>
      </c>
      <c r="F1187">
        <v>31280538</v>
      </c>
      <c r="G1187">
        <v>31381723</v>
      </c>
      <c r="H1187">
        <v>8.2238950000000006</v>
      </c>
      <c r="I1187">
        <v>23.1833624797878</v>
      </c>
      <c r="J1187">
        <v>1.722064</v>
      </c>
      <c r="K1187">
        <v>21.196217124377501</v>
      </c>
    </row>
    <row r="1188" spans="1:11" x14ac:dyDescent="0.15">
      <c r="A1188" s="7" t="s">
        <v>4</v>
      </c>
      <c r="B1188" t="s">
        <v>6262</v>
      </c>
      <c r="C1188" t="s">
        <v>6263</v>
      </c>
      <c r="D1188" t="s">
        <v>145</v>
      </c>
      <c r="E1188" t="s">
        <v>21</v>
      </c>
      <c r="F1188">
        <v>13871526</v>
      </c>
      <c r="G1188">
        <v>14044385</v>
      </c>
      <c r="H1188">
        <v>8.1928719999999995</v>
      </c>
      <c r="I1188">
        <v>9.2733449919151294</v>
      </c>
      <c r="J1188">
        <v>3.5734689999999998</v>
      </c>
      <c r="K1188">
        <v>8.6109632067783402</v>
      </c>
    </row>
    <row r="1189" spans="1:11" x14ac:dyDescent="0.15">
      <c r="A1189" s="7" t="s">
        <v>4</v>
      </c>
      <c r="B1189" t="s">
        <v>6264</v>
      </c>
      <c r="C1189" t="s">
        <v>6265</v>
      </c>
      <c r="D1189" t="s">
        <v>74</v>
      </c>
      <c r="E1189" t="s">
        <v>21</v>
      </c>
      <c r="F1189">
        <v>46084028</v>
      </c>
      <c r="G1189">
        <v>46085000</v>
      </c>
      <c r="H1189">
        <v>8.1484520000000007</v>
      </c>
      <c r="I1189">
        <v>0.33119089256839801</v>
      </c>
      <c r="J1189">
        <v>0.63957299999999995</v>
      </c>
      <c r="K1189">
        <v>0.66238178513679502</v>
      </c>
    </row>
    <row r="1190" spans="1:11" x14ac:dyDescent="0.15">
      <c r="A1190" s="7" t="s">
        <v>4</v>
      </c>
      <c r="B1190" t="s">
        <v>6266</v>
      </c>
      <c r="C1190" t="s">
        <v>6267</v>
      </c>
      <c r="D1190" t="s">
        <v>68</v>
      </c>
      <c r="E1190" t="s">
        <v>21</v>
      </c>
      <c r="F1190">
        <v>13277283</v>
      </c>
      <c r="G1190">
        <v>13311433</v>
      </c>
      <c r="H1190">
        <v>8.1168610000000001</v>
      </c>
      <c r="I1190">
        <v>0.33119089256839801</v>
      </c>
      <c r="J1190">
        <v>2.1994850000000001</v>
      </c>
      <c r="K1190">
        <v>0</v>
      </c>
    </row>
    <row r="1191" spans="1:11" x14ac:dyDescent="0.15">
      <c r="A1191" s="7" t="s">
        <v>4</v>
      </c>
      <c r="B1191" t="s">
        <v>6268</v>
      </c>
      <c r="C1191" t="s">
        <v>6269</v>
      </c>
      <c r="D1191" t="s">
        <v>61</v>
      </c>
      <c r="E1191" t="s">
        <v>27</v>
      </c>
      <c r="F1191">
        <v>50872720</v>
      </c>
      <c r="G1191">
        <v>50887651</v>
      </c>
      <c r="H1191">
        <v>8.1120439999999991</v>
      </c>
      <c r="I1191">
        <v>5.1334588348101597</v>
      </c>
      <c r="J1191">
        <v>1.7079949999999999</v>
      </c>
      <c r="K1191">
        <v>3.9742907108207701</v>
      </c>
    </row>
    <row r="1192" spans="1:11" x14ac:dyDescent="0.15">
      <c r="A1192" s="7" t="s">
        <v>4</v>
      </c>
      <c r="B1192" t="s">
        <v>6270</v>
      </c>
      <c r="C1192" t="s">
        <v>6271</v>
      </c>
      <c r="D1192" t="s">
        <v>74</v>
      </c>
      <c r="E1192" t="s">
        <v>27</v>
      </c>
      <c r="F1192">
        <v>66153257</v>
      </c>
      <c r="G1192">
        <v>66281052</v>
      </c>
      <c r="H1192">
        <v>8.0859970000000008</v>
      </c>
      <c r="I1192">
        <v>0.827977231420994</v>
      </c>
      <c r="J1192">
        <v>2.0843600000000002</v>
      </c>
      <c r="K1192">
        <v>0.66238178513679502</v>
      </c>
    </row>
    <row r="1193" spans="1:11" x14ac:dyDescent="0.15">
      <c r="A1193" s="7" t="s">
        <v>4</v>
      </c>
      <c r="B1193" t="s">
        <v>6272</v>
      </c>
      <c r="C1193" t="s">
        <v>6273</v>
      </c>
      <c r="D1193" t="s">
        <v>111</v>
      </c>
      <c r="E1193" t="s">
        <v>21</v>
      </c>
      <c r="F1193">
        <v>35964830</v>
      </c>
      <c r="G1193">
        <v>36014715</v>
      </c>
      <c r="H1193">
        <v>8.0474239999999995</v>
      </c>
      <c r="I1193">
        <v>0.99357267770519297</v>
      </c>
      <c r="J1193">
        <v>1.2908409999999999</v>
      </c>
      <c r="K1193">
        <v>0.99357267770519297</v>
      </c>
    </row>
    <row r="1194" spans="1:11" x14ac:dyDescent="0.15">
      <c r="A1194" s="7" t="s">
        <v>4</v>
      </c>
      <c r="B1194" t="s">
        <v>6274</v>
      </c>
      <c r="C1194" t="s">
        <v>6275</v>
      </c>
      <c r="D1194" t="s">
        <v>68</v>
      </c>
      <c r="E1194" t="s">
        <v>27</v>
      </c>
      <c r="F1194">
        <v>62417593</v>
      </c>
      <c r="G1194">
        <v>62420139</v>
      </c>
      <c r="H1194">
        <v>8.0457769999999993</v>
      </c>
      <c r="I1194">
        <v>1.49035901655779</v>
      </c>
      <c r="J1194">
        <v>1.9010830000000001</v>
      </c>
      <c r="K1194">
        <v>1.65595446284199</v>
      </c>
    </row>
    <row r="1195" spans="1:11" x14ac:dyDescent="0.15">
      <c r="A1195" s="7" t="s">
        <v>4</v>
      </c>
      <c r="B1195" t="s">
        <v>6276</v>
      </c>
      <c r="C1195" t="s">
        <v>6277</v>
      </c>
      <c r="D1195" t="s">
        <v>41</v>
      </c>
      <c r="E1195" t="s">
        <v>27</v>
      </c>
      <c r="F1195">
        <v>53243415</v>
      </c>
      <c r="G1195">
        <v>53269805</v>
      </c>
      <c r="H1195">
        <v>8.0095949999999991</v>
      </c>
      <c r="I1195">
        <v>7.2861996365047501</v>
      </c>
      <c r="J1195">
        <v>2.6362990000000002</v>
      </c>
      <c r="K1195">
        <v>6.7894132976521497</v>
      </c>
    </row>
    <row r="1196" spans="1:11" x14ac:dyDescent="0.15">
      <c r="A1196" s="7" t="s">
        <v>4</v>
      </c>
      <c r="B1196" t="s">
        <v>6278</v>
      </c>
      <c r="C1196" t="s">
        <v>6279</v>
      </c>
      <c r="D1196" t="s">
        <v>68</v>
      </c>
      <c r="E1196" t="s">
        <v>27</v>
      </c>
      <c r="F1196">
        <v>145186524</v>
      </c>
      <c r="G1196">
        <v>145284011</v>
      </c>
      <c r="H1196">
        <v>7.9785000000000004</v>
      </c>
      <c r="I1196">
        <v>11.5916812398939</v>
      </c>
      <c r="J1196">
        <v>1.9352370000000001</v>
      </c>
      <c r="K1196">
        <v>11.5916812398939</v>
      </c>
    </row>
    <row r="1197" spans="1:11" x14ac:dyDescent="0.15">
      <c r="A1197" s="7" t="s">
        <v>4</v>
      </c>
      <c r="B1197" t="s">
        <v>6280</v>
      </c>
      <c r="C1197" t="s">
        <v>6281</v>
      </c>
      <c r="D1197" t="s">
        <v>61</v>
      </c>
      <c r="E1197" t="s">
        <v>27</v>
      </c>
      <c r="F1197">
        <v>80507410</v>
      </c>
      <c r="G1197">
        <v>80509106</v>
      </c>
      <c r="H1197">
        <v>7.9600080000000002</v>
      </c>
      <c r="I1197">
        <v>0.33119089256839801</v>
      </c>
      <c r="J1197">
        <v>0.68679500000000004</v>
      </c>
      <c r="K1197">
        <v>0.165595446284199</v>
      </c>
    </row>
    <row r="1198" spans="1:11" x14ac:dyDescent="0.15">
      <c r="A1198" s="7" t="s">
        <v>4</v>
      </c>
      <c r="B1198" t="s">
        <v>6282</v>
      </c>
      <c r="C1198" t="s">
        <v>6283</v>
      </c>
      <c r="D1198" t="s">
        <v>101</v>
      </c>
      <c r="E1198" t="s">
        <v>27</v>
      </c>
      <c r="F1198">
        <v>41309581</v>
      </c>
      <c r="G1198">
        <v>41487362</v>
      </c>
      <c r="H1198">
        <v>7.9539799999999996</v>
      </c>
      <c r="I1198">
        <v>0</v>
      </c>
      <c r="J1198">
        <v>2.2631260000000002</v>
      </c>
      <c r="K1198">
        <v>0.165595446284199</v>
      </c>
    </row>
    <row r="1199" spans="1:11" x14ac:dyDescent="0.15">
      <c r="A1199" s="7" t="s">
        <v>4</v>
      </c>
      <c r="B1199" t="s">
        <v>1029</v>
      </c>
      <c r="C1199" t="s">
        <v>1030</v>
      </c>
      <c r="D1199" t="s">
        <v>68</v>
      </c>
      <c r="E1199" t="s">
        <v>21</v>
      </c>
      <c r="F1199">
        <v>44465391</v>
      </c>
      <c r="G1199">
        <v>44467758</v>
      </c>
      <c r="H1199">
        <v>7.951079</v>
      </c>
      <c r="I1199">
        <v>2.1527408016945802</v>
      </c>
      <c r="J1199">
        <v>3.346031</v>
      </c>
      <c r="K1199">
        <v>2.3183362479787801</v>
      </c>
    </row>
    <row r="1200" spans="1:11" x14ac:dyDescent="0.15">
      <c r="A1200" s="7" t="s">
        <v>4</v>
      </c>
      <c r="B1200" t="s">
        <v>6284</v>
      </c>
      <c r="C1200" t="s">
        <v>6285</v>
      </c>
      <c r="D1200" t="s">
        <v>41</v>
      </c>
      <c r="E1200" t="s">
        <v>27</v>
      </c>
      <c r="F1200">
        <v>20860511</v>
      </c>
      <c r="G1200">
        <v>20921004</v>
      </c>
      <c r="H1200">
        <v>7.9153919999999998</v>
      </c>
      <c r="I1200">
        <v>8.9421540993467392</v>
      </c>
      <c r="J1200">
        <v>2.7187260000000002</v>
      </c>
      <c r="K1200">
        <v>6.7894132976521497</v>
      </c>
    </row>
    <row r="1201" spans="1:11" x14ac:dyDescent="0.15">
      <c r="A1201" s="7" t="s">
        <v>4</v>
      </c>
      <c r="B1201" t="s">
        <v>6286</v>
      </c>
      <c r="C1201" t="s">
        <v>6287</v>
      </c>
      <c r="D1201" t="s">
        <v>20</v>
      </c>
      <c r="E1201" t="s">
        <v>27</v>
      </c>
      <c r="F1201">
        <v>24888486</v>
      </c>
      <c r="G1201">
        <v>24895087</v>
      </c>
      <c r="H1201">
        <v>7.8780679999999998</v>
      </c>
      <c r="I1201">
        <v>8.6109632067783402</v>
      </c>
      <c r="J1201">
        <v>3.3297509999999999</v>
      </c>
      <c r="K1201">
        <v>6.7894132976521497</v>
      </c>
    </row>
    <row r="1202" spans="1:11" x14ac:dyDescent="0.15">
      <c r="A1202" s="7" t="s">
        <v>4</v>
      </c>
      <c r="B1202" t="s">
        <v>6288</v>
      </c>
      <c r="C1202" t="s">
        <v>6289</v>
      </c>
      <c r="D1202" t="s">
        <v>26</v>
      </c>
      <c r="E1202" t="s">
        <v>21</v>
      </c>
      <c r="F1202">
        <v>137294629</v>
      </c>
      <c r="G1202">
        <v>137295665</v>
      </c>
      <c r="H1202">
        <v>7.8549350000000002</v>
      </c>
      <c r="I1202">
        <v>15.565971950714699</v>
      </c>
      <c r="J1202">
        <v>3.109467</v>
      </c>
      <c r="K1202">
        <v>12.088467578746499</v>
      </c>
    </row>
    <row r="1203" spans="1:11" x14ac:dyDescent="0.15">
      <c r="A1203" s="7" t="s">
        <v>4</v>
      </c>
      <c r="B1203" t="s">
        <v>6290</v>
      </c>
      <c r="C1203" t="s">
        <v>6291</v>
      </c>
      <c r="D1203" t="s">
        <v>61</v>
      </c>
      <c r="E1203" t="s">
        <v>21</v>
      </c>
      <c r="F1203">
        <v>43149877</v>
      </c>
      <c r="G1203">
        <v>43262285</v>
      </c>
      <c r="H1203">
        <v>7.8341570000000003</v>
      </c>
      <c r="I1203">
        <v>0.33119089256839801</v>
      </c>
      <c r="J1203">
        <v>1.105432</v>
      </c>
      <c r="K1203">
        <v>0.165595446284199</v>
      </c>
    </row>
    <row r="1204" spans="1:11" x14ac:dyDescent="0.15">
      <c r="A1204" s="7" t="s">
        <v>4</v>
      </c>
      <c r="B1204" t="s">
        <v>6292</v>
      </c>
      <c r="C1204" t="s">
        <v>6293</v>
      </c>
      <c r="D1204" t="s">
        <v>41</v>
      </c>
      <c r="E1204" t="s">
        <v>27</v>
      </c>
      <c r="F1204">
        <v>12675369</v>
      </c>
      <c r="G1204">
        <v>12762073</v>
      </c>
      <c r="H1204">
        <v>7.8243039999999997</v>
      </c>
      <c r="I1204">
        <v>12.088467578746499</v>
      </c>
      <c r="J1204">
        <v>1.8828910000000001</v>
      </c>
      <c r="K1204">
        <v>8.4453677604941397</v>
      </c>
    </row>
    <row r="1205" spans="1:11" x14ac:dyDescent="0.15">
      <c r="A1205" s="7" t="s">
        <v>4</v>
      </c>
      <c r="B1205" t="s">
        <v>6294</v>
      </c>
      <c r="C1205" t="s">
        <v>6295</v>
      </c>
      <c r="D1205" t="s">
        <v>101</v>
      </c>
      <c r="E1205" t="s">
        <v>21</v>
      </c>
      <c r="F1205">
        <v>13954469</v>
      </c>
      <c r="G1205">
        <v>13999103</v>
      </c>
      <c r="H1205">
        <v>7.816103</v>
      </c>
      <c r="I1205">
        <v>19.043476322682899</v>
      </c>
      <c r="J1205">
        <v>2.1087229999999999</v>
      </c>
      <c r="K1205">
        <v>14.5723992730095</v>
      </c>
    </row>
    <row r="1206" spans="1:11" x14ac:dyDescent="0.15">
      <c r="A1206" s="7" t="s">
        <v>4</v>
      </c>
      <c r="B1206" t="s">
        <v>6296</v>
      </c>
      <c r="C1206" t="s">
        <v>6297</v>
      </c>
      <c r="D1206" t="s">
        <v>111</v>
      </c>
      <c r="E1206" t="s">
        <v>21</v>
      </c>
      <c r="F1206">
        <v>67464849</v>
      </c>
      <c r="G1206">
        <v>67480581</v>
      </c>
      <c r="H1206">
        <v>7.797104</v>
      </c>
      <c r="I1206">
        <v>8.6109632067783402</v>
      </c>
      <c r="J1206">
        <v>2.6139160000000001</v>
      </c>
      <c r="K1206">
        <v>8.1141768679257407</v>
      </c>
    </row>
    <row r="1207" spans="1:11" x14ac:dyDescent="0.15">
      <c r="A1207" s="7" t="s">
        <v>4</v>
      </c>
      <c r="B1207" t="s">
        <v>544</v>
      </c>
      <c r="C1207" t="s">
        <v>545</v>
      </c>
      <c r="D1207" t="s">
        <v>71</v>
      </c>
      <c r="E1207" t="s">
        <v>27</v>
      </c>
      <c r="F1207">
        <v>5811887</v>
      </c>
      <c r="G1207">
        <v>5823910</v>
      </c>
      <c r="H1207">
        <v>7.7889780000000002</v>
      </c>
      <c r="I1207">
        <v>23.017767033503599</v>
      </c>
      <c r="J1207">
        <v>1.3087390000000001</v>
      </c>
      <c r="K1207">
        <v>18.381094537546101</v>
      </c>
    </row>
    <row r="1208" spans="1:11" x14ac:dyDescent="0.15">
      <c r="A1208" s="7" t="s">
        <v>4</v>
      </c>
      <c r="B1208" t="s">
        <v>6298</v>
      </c>
      <c r="C1208" t="s">
        <v>6299</v>
      </c>
      <c r="D1208" t="s">
        <v>77</v>
      </c>
      <c r="E1208" t="s">
        <v>21</v>
      </c>
      <c r="F1208">
        <v>13271601</v>
      </c>
      <c r="G1208">
        <v>13325827</v>
      </c>
      <c r="H1208">
        <v>7.6802270000000004</v>
      </c>
      <c r="I1208">
        <v>15.565971950714699</v>
      </c>
      <c r="J1208">
        <v>5.4440000000000002E-2</v>
      </c>
      <c r="K1208">
        <v>12.750849363883299</v>
      </c>
    </row>
    <row r="1209" spans="1:11" x14ac:dyDescent="0.15">
      <c r="A1209" s="7" t="s">
        <v>4</v>
      </c>
      <c r="B1209" t="s">
        <v>6300</v>
      </c>
      <c r="C1209" t="s">
        <v>6301</v>
      </c>
      <c r="D1209" t="s">
        <v>77</v>
      </c>
      <c r="E1209" t="s">
        <v>21</v>
      </c>
      <c r="F1209">
        <v>91710852</v>
      </c>
      <c r="G1209">
        <v>91721545</v>
      </c>
      <c r="H1209">
        <v>7.6790149999999997</v>
      </c>
      <c r="I1209">
        <v>17.221926413556702</v>
      </c>
      <c r="J1209">
        <v>3.0191319999999999</v>
      </c>
      <c r="K1209">
        <v>12.4196584713149</v>
      </c>
    </row>
    <row r="1210" spans="1:11" x14ac:dyDescent="0.15">
      <c r="A1210" s="7" t="s">
        <v>4</v>
      </c>
      <c r="B1210" t="s">
        <v>6302</v>
      </c>
      <c r="C1210" t="s">
        <v>6303</v>
      </c>
      <c r="D1210" t="s">
        <v>61</v>
      </c>
      <c r="E1210" t="s">
        <v>27</v>
      </c>
      <c r="F1210">
        <v>84813061</v>
      </c>
      <c r="G1210">
        <v>84819515</v>
      </c>
      <c r="H1210">
        <v>7.6661580000000002</v>
      </c>
      <c r="I1210">
        <v>12.088467578746499</v>
      </c>
      <c r="J1210">
        <v>1.646247</v>
      </c>
      <c r="K1210">
        <v>9.7701313307677307</v>
      </c>
    </row>
    <row r="1211" spans="1:11" x14ac:dyDescent="0.15">
      <c r="A1211" s="7" t="s">
        <v>4</v>
      </c>
      <c r="B1211" t="s">
        <v>6304</v>
      </c>
      <c r="C1211" t="s">
        <v>6305</v>
      </c>
      <c r="D1211" t="s">
        <v>36</v>
      </c>
      <c r="E1211" t="s">
        <v>27</v>
      </c>
      <c r="F1211">
        <v>121201761</v>
      </c>
      <c r="G1211">
        <v>121283098</v>
      </c>
      <c r="H1211">
        <v>7.6551460000000002</v>
      </c>
      <c r="I1211">
        <v>0</v>
      </c>
      <c r="J1211">
        <v>1.129062</v>
      </c>
      <c r="K1211">
        <v>0.165595446284199</v>
      </c>
    </row>
    <row r="1212" spans="1:11" x14ac:dyDescent="0.15">
      <c r="A1212" s="7" t="s">
        <v>4</v>
      </c>
      <c r="B1212" t="s">
        <v>6306</v>
      </c>
      <c r="C1212" t="s">
        <v>6307</v>
      </c>
      <c r="D1212" t="s">
        <v>145</v>
      </c>
      <c r="E1212" t="s">
        <v>21</v>
      </c>
      <c r="F1212">
        <v>30541582</v>
      </c>
      <c r="G1212">
        <v>30564476</v>
      </c>
      <c r="H1212">
        <v>7.557607</v>
      </c>
      <c r="I1212">
        <v>0.33119089256839801</v>
      </c>
      <c r="J1212">
        <v>2.8857750000000002</v>
      </c>
      <c r="K1212">
        <v>0.49678633885259599</v>
      </c>
    </row>
    <row r="1213" spans="1:11" x14ac:dyDescent="0.15">
      <c r="A1213" s="7" t="s">
        <v>4</v>
      </c>
      <c r="B1213" t="s">
        <v>6308</v>
      </c>
      <c r="C1213" t="s">
        <v>6309</v>
      </c>
      <c r="D1213" t="s">
        <v>26</v>
      </c>
      <c r="E1213" t="s">
        <v>27</v>
      </c>
      <c r="F1213">
        <v>124061530</v>
      </c>
      <c r="G1213">
        <v>124095798</v>
      </c>
      <c r="H1213">
        <v>7.5515150000000002</v>
      </c>
      <c r="I1213">
        <v>27.488844083177</v>
      </c>
      <c r="J1213">
        <v>2.777533</v>
      </c>
      <c r="K1213">
        <v>20.6994307855249</v>
      </c>
    </row>
    <row r="1214" spans="1:11" x14ac:dyDescent="0.15">
      <c r="A1214" s="7" t="s">
        <v>4</v>
      </c>
      <c r="B1214" t="s">
        <v>2702</v>
      </c>
      <c r="C1214" t="s">
        <v>2703</v>
      </c>
      <c r="D1214" t="s">
        <v>26</v>
      </c>
      <c r="E1214" t="s">
        <v>21</v>
      </c>
      <c r="F1214">
        <v>151368675</v>
      </c>
      <c r="G1214">
        <v>151432118</v>
      </c>
      <c r="H1214">
        <v>7.5155070000000004</v>
      </c>
      <c r="I1214">
        <v>22.0241943557984</v>
      </c>
      <c r="J1214">
        <v>2.0660569999999998</v>
      </c>
      <c r="K1214">
        <v>18.215499091261901</v>
      </c>
    </row>
    <row r="1215" spans="1:11" x14ac:dyDescent="0.15">
      <c r="A1215" s="7" t="s">
        <v>4</v>
      </c>
      <c r="B1215" t="s">
        <v>6310</v>
      </c>
      <c r="C1215" t="s">
        <v>6311</v>
      </c>
      <c r="D1215" t="s">
        <v>41</v>
      </c>
      <c r="E1215" t="s">
        <v>21</v>
      </c>
      <c r="F1215">
        <v>71364760</v>
      </c>
      <c r="G1215">
        <v>71419196</v>
      </c>
      <c r="H1215">
        <v>7.5084030000000004</v>
      </c>
      <c r="I1215">
        <v>6.7894132976521497</v>
      </c>
      <c r="J1215">
        <v>2.6918479999999998</v>
      </c>
      <c r="K1215">
        <v>6.7894132976521497</v>
      </c>
    </row>
    <row r="1216" spans="1:11" x14ac:dyDescent="0.15">
      <c r="A1216" s="7" t="s">
        <v>4</v>
      </c>
      <c r="B1216" t="s">
        <v>6312</v>
      </c>
      <c r="C1216" t="s">
        <v>6313</v>
      </c>
      <c r="D1216" t="s">
        <v>20</v>
      </c>
      <c r="E1216" t="s">
        <v>21</v>
      </c>
      <c r="F1216">
        <v>25016085</v>
      </c>
      <c r="G1216">
        <v>25099495</v>
      </c>
      <c r="H1216">
        <v>7.4722689999999998</v>
      </c>
      <c r="I1216">
        <v>25.501698727766598</v>
      </c>
      <c r="J1216">
        <v>1.106258</v>
      </c>
      <c r="K1216">
        <v>21.361812570661598</v>
      </c>
    </row>
    <row r="1217" spans="1:11" x14ac:dyDescent="0.15">
      <c r="A1217" s="7" t="s">
        <v>4</v>
      </c>
      <c r="B1217" t="s">
        <v>6314</v>
      </c>
      <c r="C1217" t="s">
        <v>6155</v>
      </c>
      <c r="D1217" t="s">
        <v>68</v>
      </c>
      <c r="E1217" t="s">
        <v>21</v>
      </c>
      <c r="F1217">
        <v>30734739</v>
      </c>
      <c r="G1217">
        <v>30756126</v>
      </c>
      <c r="H1217">
        <v>7.462955</v>
      </c>
      <c r="I1217">
        <v>0</v>
      </c>
      <c r="J1217">
        <v>1.0240830000000001</v>
      </c>
      <c r="K1217">
        <v>0.33119089256839801</v>
      </c>
    </row>
    <row r="1218" spans="1:11" x14ac:dyDescent="0.15">
      <c r="A1218" s="7" t="s">
        <v>4</v>
      </c>
      <c r="B1218" t="s">
        <v>6315</v>
      </c>
      <c r="C1218" t="s">
        <v>6316</v>
      </c>
      <c r="D1218" t="s">
        <v>77</v>
      </c>
      <c r="E1218" t="s">
        <v>21</v>
      </c>
      <c r="F1218">
        <v>132816141</v>
      </c>
      <c r="G1218">
        <v>132844197</v>
      </c>
      <c r="H1218">
        <v>7.4605399999999999</v>
      </c>
      <c r="I1218">
        <v>15.0691856118621</v>
      </c>
      <c r="J1218">
        <v>1.997317</v>
      </c>
      <c r="K1218">
        <v>10.9292994547571</v>
      </c>
    </row>
    <row r="1219" spans="1:11" x14ac:dyDescent="0.15">
      <c r="A1219" s="7" t="s">
        <v>4</v>
      </c>
      <c r="B1219" t="s">
        <v>6317</v>
      </c>
      <c r="C1219" t="s">
        <v>6318</v>
      </c>
      <c r="D1219" t="s">
        <v>104</v>
      </c>
      <c r="E1219" t="s">
        <v>27</v>
      </c>
      <c r="F1219">
        <v>106009621</v>
      </c>
      <c r="G1219">
        <v>106011882</v>
      </c>
      <c r="H1219">
        <v>7.416086</v>
      </c>
      <c r="I1219">
        <v>0.827977231420994</v>
      </c>
      <c r="J1219">
        <v>2.9401630000000001</v>
      </c>
      <c r="K1219">
        <v>0.66238178513679502</v>
      </c>
    </row>
    <row r="1220" spans="1:11" x14ac:dyDescent="0.15">
      <c r="A1220" s="7" t="s">
        <v>4</v>
      </c>
      <c r="B1220" t="s">
        <v>6319</v>
      </c>
      <c r="C1220" t="s">
        <v>6320</v>
      </c>
      <c r="D1220" t="s">
        <v>68</v>
      </c>
      <c r="E1220" t="s">
        <v>27</v>
      </c>
      <c r="F1220">
        <v>79446231</v>
      </c>
      <c r="G1220">
        <v>79466362</v>
      </c>
      <c r="H1220">
        <v>7.3781489999999996</v>
      </c>
      <c r="I1220">
        <v>15.8971628432831</v>
      </c>
      <c r="J1220">
        <v>2.1290849999999999</v>
      </c>
      <c r="K1220">
        <v>12.4196584713149</v>
      </c>
    </row>
    <row r="1221" spans="1:11" x14ac:dyDescent="0.15">
      <c r="A1221" s="7" t="s">
        <v>4</v>
      </c>
      <c r="B1221" t="s">
        <v>6321</v>
      </c>
      <c r="C1221" t="s">
        <v>6322</v>
      </c>
      <c r="D1221" t="s">
        <v>104</v>
      </c>
      <c r="E1221" t="s">
        <v>21</v>
      </c>
      <c r="F1221">
        <v>70072924</v>
      </c>
      <c r="G1221">
        <v>70080066</v>
      </c>
      <c r="H1221">
        <v>7.3663480000000003</v>
      </c>
      <c r="I1221">
        <v>0.33119089256839801</v>
      </c>
      <c r="J1221">
        <v>2.0897619999999999</v>
      </c>
      <c r="K1221">
        <v>0.33119089256839801</v>
      </c>
    </row>
    <row r="1222" spans="1:11" x14ac:dyDescent="0.15">
      <c r="A1222" s="7" t="s">
        <v>4</v>
      </c>
      <c r="B1222" t="s">
        <v>6323</v>
      </c>
      <c r="C1222" t="s">
        <v>6324</v>
      </c>
      <c r="D1222" t="s">
        <v>61</v>
      </c>
      <c r="E1222" t="s">
        <v>21</v>
      </c>
      <c r="F1222">
        <v>54522847</v>
      </c>
      <c r="G1222">
        <v>54699285</v>
      </c>
      <c r="H1222">
        <v>7.2872279999999998</v>
      </c>
      <c r="I1222">
        <v>18.877880876398699</v>
      </c>
      <c r="J1222">
        <v>2.2680880000000001</v>
      </c>
      <c r="K1222">
        <v>13.9100174878727</v>
      </c>
    </row>
    <row r="1223" spans="1:11" x14ac:dyDescent="0.15">
      <c r="A1223" s="7" t="s">
        <v>4</v>
      </c>
      <c r="B1223" t="s">
        <v>6325</v>
      </c>
      <c r="C1223" t="s">
        <v>6326</v>
      </c>
      <c r="D1223" t="s">
        <v>92</v>
      </c>
      <c r="E1223" t="s">
        <v>21</v>
      </c>
      <c r="F1223">
        <v>102657111</v>
      </c>
      <c r="G1223">
        <v>102660468</v>
      </c>
      <c r="H1223">
        <v>7.2559240000000003</v>
      </c>
      <c r="I1223">
        <v>9.9357267770519293</v>
      </c>
      <c r="J1223">
        <v>1.2365839999999999</v>
      </c>
      <c r="K1223">
        <v>8.2797723142099393</v>
      </c>
    </row>
    <row r="1224" spans="1:11" x14ac:dyDescent="0.15">
      <c r="A1224" s="7" t="s">
        <v>4</v>
      </c>
      <c r="B1224" t="s">
        <v>1015</v>
      </c>
      <c r="C1224" t="s">
        <v>1016</v>
      </c>
      <c r="D1224" t="s">
        <v>20</v>
      </c>
      <c r="E1224" t="s">
        <v>27</v>
      </c>
      <c r="F1224">
        <v>33742484</v>
      </c>
      <c r="G1224">
        <v>33760530</v>
      </c>
      <c r="H1224">
        <v>7.2330990000000002</v>
      </c>
      <c r="I1224">
        <v>15.0691856118621</v>
      </c>
      <c r="J1224">
        <v>2.6946460000000001</v>
      </c>
      <c r="K1224">
        <v>14.5723992730095</v>
      </c>
    </row>
    <row r="1225" spans="1:11" x14ac:dyDescent="0.15">
      <c r="A1225" s="7" t="s">
        <v>4</v>
      </c>
      <c r="B1225" t="s">
        <v>6327</v>
      </c>
      <c r="C1225" t="s">
        <v>6328</v>
      </c>
      <c r="D1225" t="s">
        <v>26</v>
      </c>
      <c r="E1225" t="s">
        <v>27</v>
      </c>
      <c r="F1225">
        <v>76873659</v>
      </c>
      <c r="G1225">
        <v>76905514</v>
      </c>
      <c r="H1225">
        <v>7.2189249999999996</v>
      </c>
      <c r="I1225">
        <v>13.9100174878727</v>
      </c>
      <c r="J1225">
        <v>2.9238529999999998</v>
      </c>
      <c r="K1225">
        <v>10.763704008472899</v>
      </c>
    </row>
    <row r="1226" spans="1:11" x14ac:dyDescent="0.15">
      <c r="A1226" s="7" t="s">
        <v>4</v>
      </c>
      <c r="B1226" t="s">
        <v>6329</v>
      </c>
      <c r="C1226" t="s">
        <v>6330</v>
      </c>
      <c r="D1226" t="s">
        <v>104</v>
      </c>
      <c r="E1226" t="s">
        <v>27</v>
      </c>
      <c r="F1226">
        <v>122466147</v>
      </c>
      <c r="G1226">
        <v>122476064</v>
      </c>
      <c r="H1226">
        <v>7.178153</v>
      </c>
      <c r="I1226">
        <v>12.2540630250307</v>
      </c>
      <c r="J1226">
        <v>1.1726650000000001</v>
      </c>
      <c r="K1226">
        <v>8.9421540993467392</v>
      </c>
    </row>
    <row r="1227" spans="1:11" x14ac:dyDescent="0.15">
      <c r="A1227" s="7" t="s">
        <v>4</v>
      </c>
      <c r="B1227" t="s">
        <v>6331</v>
      </c>
      <c r="C1227" t="s">
        <v>6332</v>
      </c>
      <c r="D1227" t="s">
        <v>61</v>
      </c>
      <c r="E1227" t="s">
        <v>27</v>
      </c>
      <c r="F1227">
        <v>116537740</v>
      </c>
      <c r="G1227">
        <v>116581447</v>
      </c>
      <c r="H1227">
        <v>7.167122</v>
      </c>
      <c r="I1227">
        <v>12.2540630250307</v>
      </c>
      <c r="J1227">
        <v>2.5225270000000002</v>
      </c>
      <c r="K1227">
        <v>8.4453677604941397</v>
      </c>
    </row>
    <row r="1228" spans="1:11" x14ac:dyDescent="0.15">
      <c r="A1228" s="7" t="s">
        <v>4</v>
      </c>
      <c r="B1228" t="s">
        <v>2630</v>
      </c>
      <c r="C1228" t="s">
        <v>2631</v>
      </c>
      <c r="D1228" t="s">
        <v>36</v>
      </c>
      <c r="E1228" t="s">
        <v>27</v>
      </c>
      <c r="F1228">
        <v>146457196</v>
      </c>
      <c r="G1228">
        <v>146499753</v>
      </c>
      <c r="H1228">
        <v>7.1506530000000001</v>
      </c>
      <c r="I1228">
        <v>10.1013222233361</v>
      </c>
      <c r="J1228">
        <v>0</v>
      </c>
      <c r="K1228">
        <v>14.4068038267253</v>
      </c>
    </row>
    <row r="1229" spans="1:11" x14ac:dyDescent="0.15">
      <c r="A1229" s="7" t="s">
        <v>4</v>
      </c>
      <c r="B1229" t="s">
        <v>6333</v>
      </c>
      <c r="C1229" t="s">
        <v>6334</v>
      </c>
      <c r="D1229" t="s">
        <v>20</v>
      </c>
      <c r="E1229" t="s">
        <v>27</v>
      </c>
      <c r="F1229">
        <v>84917182</v>
      </c>
      <c r="G1229">
        <v>84957710</v>
      </c>
      <c r="H1229">
        <v>7.1122110000000003</v>
      </c>
      <c r="I1229">
        <v>24.8393169426298</v>
      </c>
      <c r="J1229">
        <v>2.7299920000000002</v>
      </c>
      <c r="K1229">
        <v>18.546689983830301</v>
      </c>
    </row>
    <row r="1230" spans="1:11" x14ac:dyDescent="0.15">
      <c r="A1230" s="7" t="s">
        <v>4</v>
      </c>
      <c r="B1230" t="s">
        <v>670</v>
      </c>
      <c r="C1230" t="s">
        <v>671</v>
      </c>
      <c r="D1230" t="s">
        <v>61</v>
      </c>
      <c r="E1230" t="s">
        <v>21</v>
      </c>
      <c r="F1230">
        <v>70657202</v>
      </c>
      <c r="G1230">
        <v>70662513</v>
      </c>
      <c r="H1230">
        <v>7.0826900000000004</v>
      </c>
      <c r="I1230">
        <v>0.49678633885259599</v>
      </c>
      <c r="J1230">
        <v>0.62498900000000002</v>
      </c>
      <c r="K1230">
        <v>0.66238178513679502</v>
      </c>
    </row>
    <row r="1231" spans="1:11" x14ac:dyDescent="0.15">
      <c r="A1231" s="7" t="s">
        <v>4</v>
      </c>
      <c r="B1231" t="s">
        <v>6335</v>
      </c>
      <c r="C1231" t="s">
        <v>6336</v>
      </c>
      <c r="D1231" t="s">
        <v>101</v>
      </c>
      <c r="E1231" t="s">
        <v>27</v>
      </c>
      <c r="F1231">
        <v>24907579</v>
      </c>
      <c r="G1231">
        <v>24937661</v>
      </c>
      <c r="H1231">
        <v>7.0752350000000002</v>
      </c>
      <c r="I1231">
        <v>9.4389404381993298</v>
      </c>
      <c r="J1231">
        <v>1.91232</v>
      </c>
      <c r="K1231">
        <v>6.7894132976521497</v>
      </c>
    </row>
    <row r="1232" spans="1:11" x14ac:dyDescent="0.15">
      <c r="A1232" s="7" t="s">
        <v>4</v>
      </c>
      <c r="B1232" t="s">
        <v>6337</v>
      </c>
      <c r="C1232" t="s">
        <v>6338</v>
      </c>
      <c r="D1232" t="s">
        <v>33</v>
      </c>
      <c r="E1232" t="s">
        <v>21</v>
      </c>
      <c r="F1232">
        <v>101082451</v>
      </c>
      <c r="G1232">
        <v>101088927</v>
      </c>
      <c r="H1232">
        <v>7.0612029999999999</v>
      </c>
      <c r="I1232">
        <v>0.66238178513679502</v>
      </c>
      <c r="J1232">
        <v>2.1942569999999999</v>
      </c>
      <c r="K1232">
        <v>0.66238178513679502</v>
      </c>
    </row>
    <row r="1233" spans="1:11" x14ac:dyDescent="0.15">
      <c r="A1233" s="7" t="s">
        <v>4</v>
      </c>
      <c r="B1233" t="s">
        <v>6339</v>
      </c>
      <c r="C1233" t="s">
        <v>6340</v>
      </c>
      <c r="D1233" t="s">
        <v>61</v>
      </c>
      <c r="E1233" t="s">
        <v>27</v>
      </c>
      <c r="F1233">
        <v>88830792</v>
      </c>
      <c r="G1233">
        <v>88864586</v>
      </c>
      <c r="H1233">
        <v>7.045858</v>
      </c>
      <c r="I1233">
        <v>23.680148818640401</v>
      </c>
      <c r="J1233">
        <v>2.4783430000000002</v>
      </c>
      <c r="K1233">
        <v>17.387521859840898</v>
      </c>
    </row>
    <row r="1234" spans="1:11" x14ac:dyDescent="0.15">
      <c r="A1234" s="7" t="s">
        <v>4</v>
      </c>
      <c r="B1234" t="s">
        <v>2984</v>
      </c>
      <c r="C1234" t="s">
        <v>2985</v>
      </c>
      <c r="D1234" t="s">
        <v>61</v>
      </c>
      <c r="E1234" t="s">
        <v>21</v>
      </c>
      <c r="F1234">
        <v>110399122</v>
      </c>
      <c r="G1234">
        <v>110525522</v>
      </c>
      <c r="H1234">
        <v>7.0427749999999998</v>
      </c>
      <c r="I1234">
        <v>2.6495271405471801</v>
      </c>
      <c r="J1234">
        <v>1.3321719999999999</v>
      </c>
      <c r="K1234">
        <v>1.9871453554103899</v>
      </c>
    </row>
    <row r="1235" spans="1:11" x14ac:dyDescent="0.15">
      <c r="A1235" s="7" t="s">
        <v>4</v>
      </c>
      <c r="B1235" t="s">
        <v>6341</v>
      </c>
      <c r="C1235" t="s">
        <v>6342</v>
      </c>
      <c r="D1235" t="s">
        <v>26</v>
      </c>
      <c r="E1235" t="s">
        <v>27</v>
      </c>
      <c r="F1235">
        <v>110154400</v>
      </c>
      <c r="G1235">
        <v>110176504</v>
      </c>
      <c r="H1235">
        <v>7.0156970000000003</v>
      </c>
      <c r="I1235">
        <v>13.578826595304299</v>
      </c>
      <c r="J1235">
        <v>1.6852199999999999</v>
      </c>
      <c r="K1235">
        <v>12.4196584713149</v>
      </c>
    </row>
    <row r="1236" spans="1:11" x14ac:dyDescent="0.15">
      <c r="A1236" s="7" t="s">
        <v>4</v>
      </c>
      <c r="B1236" t="s">
        <v>6343</v>
      </c>
      <c r="C1236" t="s">
        <v>6344</v>
      </c>
      <c r="D1236" t="s">
        <v>92</v>
      </c>
      <c r="E1236" t="s">
        <v>27</v>
      </c>
      <c r="F1236">
        <v>94987007</v>
      </c>
      <c r="G1236">
        <v>94987138</v>
      </c>
      <c r="H1236">
        <v>6.9951299999999996</v>
      </c>
      <c r="I1236">
        <v>0.165595446284199</v>
      </c>
      <c r="J1236">
        <v>2.7216520000000002</v>
      </c>
      <c r="K1236">
        <v>0</v>
      </c>
    </row>
    <row r="1237" spans="1:11" x14ac:dyDescent="0.15">
      <c r="A1237" s="7" t="s">
        <v>4</v>
      </c>
      <c r="B1237" t="s">
        <v>6345</v>
      </c>
      <c r="C1237" t="s">
        <v>6346</v>
      </c>
      <c r="D1237" t="s">
        <v>74</v>
      </c>
      <c r="E1237" t="s">
        <v>21</v>
      </c>
      <c r="F1237">
        <v>70545251</v>
      </c>
      <c r="G1237">
        <v>70548933</v>
      </c>
      <c r="H1237">
        <v>6.9611219999999996</v>
      </c>
      <c r="I1237">
        <v>6.9550087439363502</v>
      </c>
      <c r="J1237">
        <v>1.977954</v>
      </c>
      <c r="K1237">
        <v>6.7894132976521497</v>
      </c>
    </row>
    <row r="1238" spans="1:11" x14ac:dyDescent="0.15">
      <c r="A1238" s="7" t="s">
        <v>4</v>
      </c>
      <c r="B1238" t="s">
        <v>6347</v>
      </c>
      <c r="C1238" t="s">
        <v>6348</v>
      </c>
      <c r="D1238" t="s">
        <v>68</v>
      </c>
      <c r="E1238" t="s">
        <v>21</v>
      </c>
      <c r="F1238">
        <v>64501706</v>
      </c>
      <c r="G1238">
        <v>64753878</v>
      </c>
      <c r="H1238">
        <v>6.9471619999999996</v>
      </c>
      <c r="I1238">
        <v>6.6238178513679502</v>
      </c>
      <c r="J1238">
        <v>2.0373990000000002</v>
      </c>
      <c r="K1238">
        <v>5.1334588348101597</v>
      </c>
    </row>
    <row r="1239" spans="1:11" x14ac:dyDescent="0.15">
      <c r="A1239" s="7" t="s">
        <v>4</v>
      </c>
      <c r="B1239" t="s">
        <v>6349</v>
      </c>
      <c r="C1239" t="s">
        <v>6350</v>
      </c>
      <c r="D1239" t="s">
        <v>104</v>
      </c>
      <c r="E1239" t="s">
        <v>21</v>
      </c>
      <c r="F1239">
        <v>106415327</v>
      </c>
      <c r="G1239">
        <v>106426598</v>
      </c>
      <c r="H1239">
        <v>6.8976699999999997</v>
      </c>
      <c r="I1239">
        <v>9.9357267770519293</v>
      </c>
      <c r="J1239">
        <v>2.6964709999999998</v>
      </c>
      <c r="K1239">
        <v>7.4517950827889496</v>
      </c>
    </row>
    <row r="1240" spans="1:11" x14ac:dyDescent="0.15">
      <c r="A1240" s="7" t="s">
        <v>4</v>
      </c>
      <c r="B1240" t="s">
        <v>6351</v>
      </c>
      <c r="C1240" t="s">
        <v>6352</v>
      </c>
      <c r="D1240" t="s">
        <v>145</v>
      </c>
      <c r="E1240" t="s">
        <v>21</v>
      </c>
      <c r="F1240">
        <v>86849517</v>
      </c>
      <c r="G1240">
        <v>87003223</v>
      </c>
      <c r="H1240">
        <v>6.8863130000000004</v>
      </c>
      <c r="I1240">
        <v>22.852171587219399</v>
      </c>
      <c r="J1240">
        <v>1.603027</v>
      </c>
      <c r="K1240">
        <v>16.062758289567299</v>
      </c>
    </row>
    <row r="1241" spans="1:11" x14ac:dyDescent="0.15">
      <c r="A1241" s="7" t="s">
        <v>4</v>
      </c>
      <c r="B1241" t="s">
        <v>6353</v>
      </c>
      <c r="C1241" t="s">
        <v>6354</v>
      </c>
      <c r="D1241" t="s">
        <v>136</v>
      </c>
      <c r="E1241" t="s">
        <v>21</v>
      </c>
      <c r="F1241">
        <v>51289126</v>
      </c>
      <c r="G1241">
        <v>51302960</v>
      </c>
      <c r="H1241">
        <v>6.808732</v>
      </c>
      <c r="I1241">
        <v>0</v>
      </c>
      <c r="J1241">
        <v>1.5206869999999999</v>
      </c>
      <c r="K1241">
        <v>0.165595446284199</v>
      </c>
    </row>
    <row r="1242" spans="1:11" x14ac:dyDescent="0.15">
      <c r="A1242" s="7" t="s">
        <v>4</v>
      </c>
      <c r="B1242" t="s">
        <v>3284</v>
      </c>
      <c r="C1242" t="s">
        <v>3285</v>
      </c>
      <c r="D1242" t="s">
        <v>26</v>
      </c>
      <c r="E1242" t="s">
        <v>27</v>
      </c>
      <c r="F1242">
        <v>19202368</v>
      </c>
      <c r="G1242">
        <v>19226555</v>
      </c>
      <c r="H1242">
        <v>6.769018</v>
      </c>
      <c r="I1242">
        <v>20.6994307855249</v>
      </c>
      <c r="J1242">
        <v>2.4042569999999999</v>
      </c>
      <c r="K1242">
        <v>19.871453554103901</v>
      </c>
    </row>
    <row r="1243" spans="1:11" x14ac:dyDescent="0.15">
      <c r="A1243" s="7" t="s">
        <v>4</v>
      </c>
      <c r="B1243" t="s">
        <v>6355</v>
      </c>
      <c r="C1243" t="s">
        <v>6356</v>
      </c>
      <c r="D1243" t="s">
        <v>36</v>
      </c>
      <c r="E1243" t="s">
        <v>21</v>
      </c>
      <c r="F1243">
        <v>101377083</v>
      </c>
      <c r="G1243">
        <v>101463059</v>
      </c>
      <c r="H1243">
        <v>6.739204</v>
      </c>
      <c r="I1243">
        <v>13.2476357027359</v>
      </c>
      <c r="J1243">
        <v>1.5650790000000001</v>
      </c>
      <c r="K1243">
        <v>9.7701313307677307</v>
      </c>
    </row>
    <row r="1244" spans="1:11" x14ac:dyDescent="0.15">
      <c r="A1244" s="7" t="s">
        <v>4</v>
      </c>
      <c r="B1244" t="s">
        <v>6357</v>
      </c>
      <c r="C1244" t="s">
        <v>6358</v>
      </c>
      <c r="D1244" t="s">
        <v>74</v>
      </c>
      <c r="E1244" t="s">
        <v>27</v>
      </c>
      <c r="F1244">
        <v>118985039</v>
      </c>
      <c r="G1244">
        <v>119099430</v>
      </c>
      <c r="H1244">
        <v>6.7232580000000004</v>
      </c>
      <c r="I1244">
        <v>6.1270315125153596</v>
      </c>
      <c r="J1244">
        <v>1.2591330000000001</v>
      </c>
      <c r="K1244">
        <v>6.4582224050837498</v>
      </c>
    </row>
    <row r="1245" spans="1:11" x14ac:dyDescent="0.15">
      <c r="A1245" s="7" t="s">
        <v>4</v>
      </c>
      <c r="B1245" t="s">
        <v>6359</v>
      </c>
      <c r="C1245" t="s">
        <v>6360</v>
      </c>
      <c r="D1245" t="s">
        <v>68</v>
      </c>
      <c r="E1245" t="s">
        <v>21</v>
      </c>
      <c r="F1245">
        <v>84528954</v>
      </c>
      <c r="G1245">
        <v>84583531</v>
      </c>
      <c r="H1245">
        <v>6.6867390000000002</v>
      </c>
      <c r="I1245">
        <v>3.14631347939978</v>
      </c>
      <c r="J1245">
        <v>1.09423</v>
      </c>
      <c r="K1245">
        <v>2.1527408016945802</v>
      </c>
    </row>
    <row r="1246" spans="1:11" x14ac:dyDescent="0.15">
      <c r="A1246" s="7" t="s">
        <v>4</v>
      </c>
      <c r="B1246" t="s">
        <v>6361</v>
      </c>
      <c r="C1246" t="s">
        <v>6362</v>
      </c>
      <c r="D1246" t="s">
        <v>44</v>
      </c>
      <c r="E1246" t="s">
        <v>21</v>
      </c>
      <c r="F1246">
        <v>48675156</v>
      </c>
      <c r="G1246">
        <v>48675520</v>
      </c>
      <c r="H1246">
        <v>6.6322010000000002</v>
      </c>
      <c r="I1246">
        <v>0.165595446284199</v>
      </c>
      <c r="J1246">
        <v>1.4378040000000001</v>
      </c>
      <c r="K1246">
        <v>0.49678633885259599</v>
      </c>
    </row>
    <row r="1247" spans="1:11" x14ac:dyDescent="0.15">
      <c r="A1247" s="7" t="s">
        <v>4</v>
      </c>
      <c r="B1247" t="s">
        <v>6363</v>
      </c>
      <c r="C1247" t="s">
        <v>6364</v>
      </c>
      <c r="D1247" t="s">
        <v>30</v>
      </c>
      <c r="E1247" t="s">
        <v>21</v>
      </c>
      <c r="F1247">
        <v>108296853</v>
      </c>
      <c r="G1247">
        <v>108302302</v>
      </c>
      <c r="H1247">
        <v>6.598382</v>
      </c>
      <c r="I1247">
        <v>1.49035901655779</v>
      </c>
      <c r="J1247">
        <v>1.127524</v>
      </c>
      <c r="K1247">
        <v>0.827977231420994</v>
      </c>
    </row>
    <row r="1248" spans="1:11" x14ac:dyDescent="0.15">
      <c r="A1248" s="7" t="s">
        <v>4</v>
      </c>
      <c r="B1248" t="s">
        <v>6365</v>
      </c>
      <c r="C1248" t="s">
        <v>6366</v>
      </c>
      <c r="D1248" t="s">
        <v>33</v>
      </c>
      <c r="E1248" t="s">
        <v>27</v>
      </c>
      <c r="F1248">
        <v>51875871</v>
      </c>
      <c r="G1248">
        <v>51971321</v>
      </c>
      <c r="H1248">
        <v>6.5904959999999999</v>
      </c>
      <c r="I1248">
        <v>10.9292994547571</v>
      </c>
      <c r="J1248">
        <v>2.3731870000000002</v>
      </c>
      <c r="K1248">
        <v>8.9421540993467392</v>
      </c>
    </row>
    <row r="1249" spans="1:11" x14ac:dyDescent="0.15">
      <c r="A1249" s="7" t="s">
        <v>4</v>
      </c>
      <c r="B1249" t="s">
        <v>596</v>
      </c>
      <c r="C1249" t="s">
        <v>597</v>
      </c>
      <c r="D1249" t="s">
        <v>36</v>
      </c>
      <c r="E1249" t="s">
        <v>21</v>
      </c>
      <c r="F1249">
        <v>89430214</v>
      </c>
      <c r="G1249">
        <v>89435128</v>
      </c>
      <c r="H1249">
        <v>6.580622</v>
      </c>
      <c r="I1249">
        <v>14.4068038267253</v>
      </c>
      <c r="J1249">
        <v>1.2582960000000001</v>
      </c>
      <c r="K1249">
        <v>10.4325131159045</v>
      </c>
    </row>
    <row r="1250" spans="1:11" x14ac:dyDescent="0.15">
      <c r="A1250" s="7" t="s">
        <v>4</v>
      </c>
      <c r="B1250" t="s">
        <v>3418</v>
      </c>
      <c r="C1250" t="s">
        <v>3419</v>
      </c>
      <c r="D1250" t="s">
        <v>61</v>
      </c>
      <c r="E1250" t="s">
        <v>21</v>
      </c>
      <c r="F1250">
        <v>114727408</v>
      </c>
      <c r="G1250">
        <v>114757889</v>
      </c>
      <c r="H1250">
        <v>6.5661379999999996</v>
      </c>
      <c r="I1250">
        <v>9.6045358844835302</v>
      </c>
      <c r="J1250">
        <v>1.340932</v>
      </c>
      <c r="K1250">
        <v>7.7829859753573398</v>
      </c>
    </row>
    <row r="1251" spans="1:11" x14ac:dyDescent="0.15">
      <c r="A1251" s="7" t="s">
        <v>4</v>
      </c>
      <c r="B1251" t="s">
        <v>6367</v>
      </c>
      <c r="C1251" t="s">
        <v>6368</v>
      </c>
      <c r="D1251" t="s">
        <v>33</v>
      </c>
      <c r="E1251" t="s">
        <v>27</v>
      </c>
      <c r="F1251">
        <v>110474511</v>
      </c>
      <c r="G1251">
        <v>110486208</v>
      </c>
      <c r="H1251">
        <v>6.5449330000000003</v>
      </c>
      <c r="I1251">
        <v>8.9421540993467392</v>
      </c>
      <c r="J1251">
        <v>1.4688559999999999</v>
      </c>
      <c r="K1251">
        <v>7.7829859753573398</v>
      </c>
    </row>
    <row r="1252" spans="1:11" x14ac:dyDescent="0.15">
      <c r="A1252" s="7" t="s">
        <v>4</v>
      </c>
      <c r="B1252" t="s">
        <v>6369</v>
      </c>
      <c r="C1252" t="s">
        <v>6370</v>
      </c>
      <c r="D1252" t="s">
        <v>71</v>
      </c>
      <c r="E1252" t="s">
        <v>27</v>
      </c>
      <c r="F1252">
        <v>43874188</v>
      </c>
      <c r="G1252">
        <v>43901745</v>
      </c>
      <c r="H1252">
        <v>6.509684</v>
      </c>
      <c r="I1252">
        <v>9.9357267770519293</v>
      </c>
      <c r="J1252">
        <v>2.2652709999999998</v>
      </c>
      <c r="K1252">
        <v>8.4453677604941397</v>
      </c>
    </row>
    <row r="1253" spans="1:11" x14ac:dyDescent="0.15">
      <c r="A1253" s="7" t="s">
        <v>4</v>
      </c>
      <c r="B1253" t="s">
        <v>6371</v>
      </c>
      <c r="C1253" t="s">
        <v>6372</v>
      </c>
      <c r="D1253" t="s">
        <v>44</v>
      </c>
      <c r="E1253" t="s">
        <v>27</v>
      </c>
      <c r="F1253">
        <v>127047094</v>
      </c>
      <c r="G1253">
        <v>127061152</v>
      </c>
      <c r="H1253">
        <v>6.476064</v>
      </c>
      <c r="I1253">
        <v>9.2733449919151294</v>
      </c>
      <c r="J1253">
        <v>1.7582720000000001</v>
      </c>
      <c r="K1253">
        <v>6.9550087439363502</v>
      </c>
    </row>
    <row r="1254" spans="1:11" x14ac:dyDescent="0.15">
      <c r="A1254" s="7" t="s">
        <v>4</v>
      </c>
      <c r="B1254" t="s">
        <v>6373</v>
      </c>
      <c r="C1254" t="s">
        <v>6374</v>
      </c>
      <c r="D1254" t="s">
        <v>30</v>
      </c>
      <c r="E1254" t="s">
        <v>27</v>
      </c>
      <c r="F1254">
        <v>121754662</v>
      </c>
      <c r="G1254">
        <v>121759943</v>
      </c>
      <c r="H1254">
        <v>6.437716</v>
      </c>
      <c r="I1254">
        <v>13.7444220415885</v>
      </c>
      <c r="J1254">
        <v>0.17920700000000001</v>
      </c>
      <c r="K1254">
        <v>12.750849363883299</v>
      </c>
    </row>
    <row r="1255" spans="1:11" x14ac:dyDescent="0.15">
      <c r="A1255" s="7" t="s">
        <v>4</v>
      </c>
      <c r="B1255" t="s">
        <v>6375</v>
      </c>
      <c r="C1255" t="s">
        <v>6376</v>
      </c>
      <c r="D1255" t="s">
        <v>26</v>
      </c>
      <c r="E1255" t="s">
        <v>27</v>
      </c>
      <c r="F1255">
        <v>138139702</v>
      </c>
      <c r="G1255">
        <v>138155744</v>
      </c>
      <c r="H1255">
        <v>6.415851</v>
      </c>
      <c r="I1255">
        <v>9.1077495456309308</v>
      </c>
      <c r="J1255">
        <v>0.757463</v>
      </c>
      <c r="K1255">
        <v>8.2797723142099393</v>
      </c>
    </row>
    <row r="1256" spans="1:11" x14ac:dyDescent="0.15">
      <c r="A1256" s="7" t="s">
        <v>4</v>
      </c>
      <c r="B1256" t="s">
        <v>6377</v>
      </c>
      <c r="C1256" t="s">
        <v>6378</v>
      </c>
      <c r="D1256" t="s">
        <v>101</v>
      </c>
      <c r="E1256" t="s">
        <v>21</v>
      </c>
      <c r="F1256">
        <v>92844760</v>
      </c>
      <c r="G1256">
        <v>92858230</v>
      </c>
      <c r="H1256">
        <v>6.4058380000000001</v>
      </c>
      <c r="I1256">
        <v>5.4646497273785597</v>
      </c>
      <c r="J1256">
        <v>2.162677</v>
      </c>
      <c r="K1256">
        <v>4.63667249595757</v>
      </c>
    </row>
    <row r="1257" spans="1:11" x14ac:dyDescent="0.15">
      <c r="A1257" s="7" t="s">
        <v>4</v>
      </c>
      <c r="B1257" t="s">
        <v>6379</v>
      </c>
      <c r="C1257" t="s">
        <v>6380</v>
      </c>
      <c r="D1257" t="s">
        <v>44</v>
      </c>
      <c r="E1257" t="s">
        <v>21</v>
      </c>
      <c r="F1257">
        <v>86748555</v>
      </c>
      <c r="G1257">
        <v>86850603</v>
      </c>
      <c r="H1257">
        <v>6.390701</v>
      </c>
      <c r="I1257">
        <v>15.565971950714699</v>
      </c>
      <c r="J1257">
        <v>0.454513</v>
      </c>
      <c r="K1257">
        <v>11.5916812398939</v>
      </c>
    </row>
    <row r="1258" spans="1:11" x14ac:dyDescent="0.15">
      <c r="A1258" s="7" t="s">
        <v>4</v>
      </c>
      <c r="B1258" t="s">
        <v>6381</v>
      </c>
      <c r="C1258" t="s">
        <v>6382</v>
      </c>
      <c r="D1258" t="s">
        <v>26</v>
      </c>
      <c r="E1258" t="s">
        <v>21</v>
      </c>
      <c r="F1258">
        <v>33378549</v>
      </c>
      <c r="G1258">
        <v>33419754</v>
      </c>
      <c r="H1258">
        <v>6.3562859999999999</v>
      </c>
      <c r="I1258">
        <v>23.017767033503599</v>
      </c>
      <c r="J1258">
        <v>1.777371</v>
      </c>
      <c r="K1258">
        <v>17.056330967272501</v>
      </c>
    </row>
    <row r="1259" spans="1:11" x14ac:dyDescent="0.15">
      <c r="A1259" s="7" t="s">
        <v>4</v>
      </c>
      <c r="B1259" t="s">
        <v>6383</v>
      </c>
      <c r="C1259" t="s">
        <v>6384</v>
      </c>
      <c r="D1259" t="s">
        <v>41</v>
      </c>
      <c r="E1259" t="s">
        <v>21</v>
      </c>
      <c r="F1259">
        <v>73342621</v>
      </c>
      <c r="G1259">
        <v>73359080</v>
      </c>
      <c r="H1259">
        <v>6.3046259999999998</v>
      </c>
      <c r="I1259">
        <v>4.1398861571049697</v>
      </c>
      <c r="J1259">
        <v>1.8813550000000001</v>
      </c>
      <c r="K1259">
        <v>3.47750437196818</v>
      </c>
    </row>
    <row r="1260" spans="1:11" x14ac:dyDescent="0.15">
      <c r="A1260" s="7" t="s">
        <v>4</v>
      </c>
      <c r="B1260" t="s">
        <v>6385</v>
      </c>
      <c r="C1260" t="s">
        <v>6386</v>
      </c>
      <c r="D1260" t="s">
        <v>61</v>
      </c>
      <c r="E1260" t="s">
        <v>21</v>
      </c>
      <c r="F1260">
        <v>78343482</v>
      </c>
      <c r="G1260">
        <v>78349164</v>
      </c>
      <c r="H1260">
        <v>6.2487450000000004</v>
      </c>
      <c r="I1260">
        <v>5.6302451736627601</v>
      </c>
      <c r="J1260">
        <v>0.82421699999999998</v>
      </c>
      <c r="K1260">
        <v>6.29262695879956</v>
      </c>
    </row>
    <row r="1261" spans="1:11" x14ac:dyDescent="0.15">
      <c r="A1261" s="7" t="s">
        <v>4</v>
      </c>
      <c r="B1261" t="s">
        <v>6387</v>
      </c>
      <c r="C1261" t="s">
        <v>6388</v>
      </c>
      <c r="D1261" t="s">
        <v>145</v>
      </c>
      <c r="E1261" t="s">
        <v>21</v>
      </c>
      <c r="F1261">
        <v>63255876</v>
      </c>
      <c r="G1261">
        <v>64704323</v>
      </c>
      <c r="H1261">
        <v>6.127192</v>
      </c>
      <c r="I1261">
        <v>3.47750437196818</v>
      </c>
      <c r="J1261">
        <v>2.0166590000000002</v>
      </c>
      <c r="K1261">
        <v>2.8151225868313801</v>
      </c>
    </row>
    <row r="1262" spans="1:11" x14ac:dyDescent="0.15">
      <c r="A1262" s="7" t="s">
        <v>4</v>
      </c>
      <c r="B1262" t="s">
        <v>6389</v>
      </c>
      <c r="C1262" t="s">
        <v>6390</v>
      </c>
      <c r="D1262" t="s">
        <v>104</v>
      </c>
      <c r="E1262" t="s">
        <v>21</v>
      </c>
      <c r="F1262">
        <v>45885461</v>
      </c>
      <c r="G1262">
        <v>45919548</v>
      </c>
      <c r="H1262">
        <v>6.0970909999999998</v>
      </c>
      <c r="I1262">
        <v>3.14631347939978</v>
      </c>
      <c r="J1262">
        <v>0</v>
      </c>
      <c r="K1262">
        <v>1.9871453554103899</v>
      </c>
    </row>
    <row r="1263" spans="1:11" x14ac:dyDescent="0.15">
      <c r="A1263" s="7" t="s">
        <v>4</v>
      </c>
      <c r="B1263" t="s">
        <v>6391</v>
      </c>
      <c r="C1263" t="s">
        <v>6392</v>
      </c>
      <c r="D1263" t="s">
        <v>68</v>
      </c>
      <c r="E1263" t="s">
        <v>27</v>
      </c>
      <c r="F1263">
        <v>61930137</v>
      </c>
      <c r="G1263">
        <v>61982358</v>
      </c>
      <c r="H1263">
        <v>6.0322440000000004</v>
      </c>
      <c r="I1263">
        <v>0.33119089256839801</v>
      </c>
      <c r="J1263">
        <v>1.070776</v>
      </c>
      <c r="K1263">
        <v>0.33119089256839801</v>
      </c>
    </row>
    <row r="1264" spans="1:11" x14ac:dyDescent="0.15">
      <c r="A1264" s="7" t="s">
        <v>4</v>
      </c>
      <c r="B1264" t="s">
        <v>3696</v>
      </c>
      <c r="C1264" t="s">
        <v>3697</v>
      </c>
      <c r="D1264" t="s">
        <v>71</v>
      </c>
      <c r="E1264" t="s">
        <v>21</v>
      </c>
      <c r="F1264">
        <v>18743469</v>
      </c>
      <c r="G1264">
        <v>18837979</v>
      </c>
      <c r="H1264">
        <v>5.9899440000000004</v>
      </c>
      <c r="I1264">
        <v>3.14631347939978</v>
      </c>
      <c r="J1264">
        <v>0.98994099999999996</v>
      </c>
      <c r="K1264">
        <v>4.1398861571049697</v>
      </c>
    </row>
    <row r="1265" spans="1:11" x14ac:dyDescent="0.15">
      <c r="A1265" s="7" t="s">
        <v>4</v>
      </c>
      <c r="B1265" t="s">
        <v>3644</v>
      </c>
      <c r="C1265" t="s">
        <v>3645</v>
      </c>
      <c r="D1265" t="s">
        <v>68</v>
      </c>
      <c r="E1265" t="s">
        <v>27</v>
      </c>
      <c r="F1265">
        <v>29256323</v>
      </c>
      <c r="G1265">
        <v>29281912</v>
      </c>
      <c r="H1265">
        <v>5.9793810000000001</v>
      </c>
      <c r="I1265">
        <v>2.8151225868313801</v>
      </c>
      <c r="J1265">
        <v>0.21343799999999999</v>
      </c>
      <c r="K1265">
        <v>1.9871453554103899</v>
      </c>
    </row>
    <row r="1266" spans="1:11" x14ac:dyDescent="0.15">
      <c r="A1266" s="7" t="s">
        <v>4</v>
      </c>
      <c r="B1266" t="s">
        <v>6393</v>
      </c>
      <c r="C1266" t="s">
        <v>6394</v>
      </c>
      <c r="D1266" t="s">
        <v>41</v>
      </c>
      <c r="E1266" t="s">
        <v>21</v>
      </c>
      <c r="F1266">
        <v>48341358</v>
      </c>
      <c r="G1266">
        <v>48408049</v>
      </c>
      <c r="H1266">
        <v>5.9261799999999996</v>
      </c>
      <c r="I1266">
        <v>2.4839316942629801</v>
      </c>
      <c r="J1266">
        <v>2.2516090000000002</v>
      </c>
      <c r="K1266">
        <v>2.3183362479787801</v>
      </c>
    </row>
    <row r="1267" spans="1:11" x14ac:dyDescent="0.15">
      <c r="A1267" s="7" t="s">
        <v>4</v>
      </c>
      <c r="B1267" t="s">
        <v>6395</v>
      </c>
      <c r="C1267" t="s">
        <v>6396</v>
      </c>
      <c r="D1267" t="s">
        <v>136</v>
      </c>
      <c r="E1267" t="s">
        <v>27</v>
      </c>
      <c r="F1267">
        <v>9942463</v>
      </c>
      <c r="G1267">
        <v>9942549</v>
      </c>
      <c r="H1267">
        <v>5.9161700000000002</v>
      </c>
      <c r="I1267">
        <v>0.165595446284199</v>
      </c>
      <c r="J1267">
        <v>0</v>
      </c>
      <c r="K1267">
        <v>0</v>
      </c>
    </row>
    <row r="1268" spans="1:11" x14ac:dyDescent="0.15">
      <c r="A1268" s="7" t="s">
        <v>4</v>
      </c>
      <c r="B1268" t="s">
        <v>6397</v>
      </c>
      <c r="C1268" t="s">
        <v>6398</v>
      </c>
      <c r="D1268" t="s">
        <v>145</v>
      </c>
      <c r="E1268" t="s">
        <v>27</v>
      </c>
      <c r="F1268">
        <v>112619850</v>
      </c>
      <c r="G1268">
        <v>112696686</v>
      </c>
      <c r="H1268">
        <v>5.8921169999999998</v>
      </c>
      <c r="I1268">
        <v>3.9742907108207701</v>
      </c>
      <c r="J1268">
        <v>1.707122</v>
      </c>
      <c r="K1268">
        <v>5.9614360662311601</v>
      </c>
    </row>
    <row r="1269" spans="1:11" x14ac:dyDescent="0.15">
      <c r="A1269" s="7" t="s">
        <v>4</v>
      </c>
      <c r="B1269" t="s">
        <v>1241</v>
      </c>
      <c r="C1269" t="s">
        <v>1242</v>
      </c>
      <c r="D1269" t="s">
        <v>36</v>
      </c>
      <c r="E1269" t="s">
        <v>27</v>
      </c>
      <c r="F1269">
        <v>28702667</v>
      </c>
      <c r="G1269">
        <v>28781108</v>
      </c>
      <c r="H1269">
        <v>5.8262669999999996</v>
      </c>
      <c r="I1269">
        <v>18.877880876398699</v>
      </c>
      <c r="J1269">
        <v>0.14447099999999999</v>
      </c>
      <c r="K1269">
        <v>13.413231149020101</v>
      </c>
    </row>
    <row r="1270" spans="1:11" x14ac:dyDescent="0.15">
      <c r="A1270" s="7" t="s">
        <v>4</v>
      </c>
      <c r="B1270" t="s">
        <v>6399</v>
      </c>
      <c r="C1270" t="s">
        <v>6400</v>
      </c>
      <c r="D1270" t="s">
        <v>41</v>
      </c>
      <c r="E1270" t="s">
        <v>21</v>
      </c>
      <c r="F1270">
        <v>144317804</v>
      </c>
      <c r="G1270">
        <v>144374450</v>
      </c>
      <c r="H1270">
        <v>5.8246789999999997</v>
      </c>
      <c r="I1270">
        <v>1.1591681239893901</v>
      </c>
      <c r="J1270">
        <v>1.924604</v>
      </c>
      <c r="K1270">
        <v>1.1591681239893901</v>
      </c>
    </row>
    <row r="1271" spans="1:11" x14ac:dyDescent="0.15">
      <c r="A1271" s="7" t="s">
        <v>4</v>
      </c>
      <c r="B1271" t="s">
        <v>6401</v>
      </c>
      <c r="C1271" t="s">
        <v>6402</v>
      </c>
      <c r="D1271" t="s">
        <v>36</v>
      </c>
      <c r="E1271" t="s">
        <v>27</v>
      </c>
      <c r="F1271">
        <v>121155398</v>
      </c>
      <c r="G1271">
        <v>121171695</v>
      </c>
      <c r="H1271">
        <v>5.815995</v>
      </c>
      <c r="I1271">
        <v>8.7765586530625406</v>
      </c>
      <c r="J1271">
        <v>1.086692</v>
      </c>
      <c r="K1271">
        <v>9.2733449919151294</v>
      </c>
    </row>
    <row r="1272" spans="1:11" x14ac:dyDescent="0.15">
      <c r="A1272" s="7" t="s">
        <v>4</v>
      </c>
      <c r="B1272" t="s">
        <v>6403</v>
      </c>
      <c r="C1272" t="s">
        <v>6404</v>
      </c>
      <c r="D1272" t="s">
        <v>111</v>
      </c>
      <c r="E1272" t="s">
        <v>21</v>
      </c>
      <c r="F1272">
        <v>67800107</v>
      </c>
      <c r="G1272">
        <v>67885170</v>
      </c>
      <c r="H1272">
        <v>5.7760049999999996</v>
      </c>
      <c r="I1272">
        <v>10.9292994547571</v>
      </c>
      <c r="J1272">
        <v>2.1885509999999999</v>
      </c>
      <c r="K1272">
        <v>8.2797723142099393</v>
      </c>
    </row>
    <row r="1273" spans="1:11" x14ac:dyDescent="0.15">
      <c r="A1273" s="7" t="s">
        <v>4</v>
      </c>
      <c r="B1273" t="s">
        <v>2936</v>
      </c>
      <c r="C1273" t="s">
        <v>2937</v>
      </c>
      <c r="D1273" t="s">
        <v>26</v>
      </c>
      <c r="E1273" t="s">
        <v>21</v>
      </c>
      <c r="F1273">
        <v>74093060</v>
      </c>
      <c r="G1273">
        <v>74095406</v>
      </c>
      <c r="H1273">
        <v>5.7562030000000002</v>
      </c>
      <c r="I1273">
        <v>14.903590165577899</v>
      </c>
      <c r="J1273">
        <v>0.40483400000000003</v>
      </c>
      <c r="K1273">
        <v>13.7444220415885</v>
      </c>
    </row>
    <row r="1274" spans="1:11" x14ac:dyDescent="0.15">
      <c r="A1274" s="7" t="s">
        <v>4</v>
      </c>
      <c r="B1274" t="s">
        <v>6405</v>
      </c>
      <c r="C1274" t="s">
        <v>6406</v>
      </c>
      <c r="D1274" t="s">
        <v>136</v>
      </c>
      <c r="E1274" t="s">
        <v>27</v>
      </c>
      <c r="F1274">
        <v>180165238</v>
      </c>
      <c r="G1274">
        <v>180199602</v>
      </c>
      <c r="H1274">
        <v>5.7429670000000002</v>
      </c>
      <c r="I1274">
        <v>0</v>
      </c>
      <c r="J1274">
        <v>1.7711079999999999</v>
      </c>
      <c r="K1274">
        <v>0.165595446284199</v>
      </c>
    </row>
    <row r="1275" spans="1:11" x14ac:dyDescent="0.15">
      <c r="A1275" s="7" t="s">
        <v>4</v>
      </c>
      <c r="B1275" t="s">
        <v>6407</v>
      </c>
      <c r="C1275" t="s">
        <v>6408</v>
      </c>
      <c r="D1275" t="s">
        <v>101</v>
      </c>
      <c r="E1275" t="s">
        <v>27</v>
      </c>
      <c r="F1275">
        <v>62671784</v>
      </c>
      <c r="G1275">
        <v>62760709</v>
      </c>
      <c r="H1275">
        <v>5.7386470000000003</v>
      </c>
      <c r="I1275">
        <v>8.7765586530625406</v>
      </c>
      <c r="J1275">
        <v>1.596184</v>
      </c>
      <c r="K1275">
        <v>7.2861996365047501</v>
      </c>
    </row>
    <row r="1276" spans="1:11" x14ac:dyDescent="0.15">
      <c r="A1276" s="7" t="s">
        <v>4</v>
      </c>
      <c r="B1276" t="s">
        <v>6409</v>
      </c>
      <c r="C1276" t="s">
        <v>6410</v>
      </c>
      <c r="D1276" t="s">
        <v>20</v>
      </c>
      <c r="E1276" t="s">
        <v>27</v>
      </c>
      <c r="F1276">
        <v>84190076</v>
      </c>
      <c r="G1276">
        <v>84466205</v>
      </c>
      <c r="H1276">
        <v>5.722499</v>
      </c>
      <c r="I1276">
        <v>16.062758289567299</v>
      </c>
      <c r="J1276">
        <v>2.2669730000000001</v>
      </c>
      <c r="K1276">
        <v>13.578826595304299</v>
      </c>
    </row>
    <row r="1277" spans="1:11" x14ac:dyDescent="0.15">
      <c r="A1277" s="7" t="s">
        <v>4</v>
      </c>
      <c r="B1277" t="s">
        <v>6411</v>
      </c>
      <c r="C1277" t="s">
        <v>6412</v>
      </c>
      <c r="D1277" t="s">
        <v>92</v>
      </c>
      <c r="E1277" t="s">
        <v>27</v>
      </c>
      <c r="F1277">
        <v>94270163</v>
      </c>
      <c r="G1277">
        <v>94465418</v>
      </c>
      <c r="H1277">
        <v>5.7027869999999998</v>
      </c>
      <c r="I1277">
        <v>0.165595446284199</v>
      </c>
      <c r="J1277">
        <v>0.50261699999999998</v>
      </c>
      <c r="K1277">
        <v>0.33119089256839801</v>
      </c>
    </row>
    <row r="1278" spans="1:11" x14ac:dyDescent="0.15">
      <c r="A1278" s="7" t="s">
        <v>4</v>
      </c>
      <c r="B1278" t="s">
        <v>6413</v>
      </c>
      <c r="C1278" t="s">
        <v>6414</v>
      </c>
      <c r="D1278" t="s">
        <v>92</v>
      </c>
      <c r="E1278" t="s">
        <v>27</v>
      </c>
      <c r="F1278">
        <v>44373163</v>
      </c>
      <c r="G1278">
        <v>44428307</v>
      </c>
      <c r="H1278">
        <v>5.6636499999999996</v>
      </c>
      <c r="I1278">
        <v>8.4453677604941397</v>
      </c>
      <c r="J1278">
        <v>1.603488</v>
      </c>
      <c r="K1278">
        <v>6.29262695879956</v>
      </c>
    </row>
    <row r="1279" spans="1:11" x14ac:dyDescent="0.15">
      <c r="A1279" s="7" t="s">
        <v>4</v>
      </c>
      <c r="B1279" t="s">
        <v>3042</v>
      </c>
      <c r="C1279" t="s">
        <v>3043</v>
      </c>
      <c r="D1279" t="s">
        <v>20</v>
      </c>
      <c r="E1279" t="s">
        <v>21</v>
      </c>
      <c r="F1279">
        <v>33089310</v>
      </c>
      <c r="G1279">
        <v>33110705</v>
      </c>
      <c r="H1279">
        <v>5.618843</v>
      </c>
      <c r="I1279">
        <v>6.1270315125153596</v>
      </c>
      <c r="J1279">
        <v>0.63665499999999997</v>
      </c>
      <c r="K1279">
        <v>5.4646497273785597</v>
      </c>
    </row>
    <row r="1280" spans="1:11" x14ac:dyDescent="0.15">
      <c r="A1280" s="7" t="s">
        <v>4</v>
      </c>
      <c r="B1280" t="s">
        <v>6415</v>
      </c>
      <c r="C1280" t="s">
        <v>6416</v>
      </c>
      <c r="D1280" t="s">
        <v>44</v>
      </c>
      <c r="E1280" t="s">
        <v>27</v>
      </c>
      <c r="F1280">
        <v>129608331</v>
      </c>
      <c r="G1280">
        <v>129614257</v>
      </c>
      <c r="H1280">
        <v>5.6017279999999996</v>
      </c>
      <c r="I1280">
        <v>0.33119089256839801</v>
      </c>
      <c r="J1280">
        <v>2.1671239999999998</v>
      </c>
      <c r="K1280">
        <v>0</v>
      </c>
    </row>
    <row r="1281" spans="1:11" x14ac:dyDescent="0.15">
      <c r="A1281" s="7" t="s">
        <v>4</v>
      </c>
      <c r="B1281" t="s">
        <v>6417</v>
      </c>
      <c r="C1281" t="s">
        <v>6418</v>
      </c>
      <c r="D1281" t="s">
        <v>77</v>
      </c>
      <c r="E1281" t="s">
        <v>21</v>
      </c>
      <c r="F1281">
        <v>58164001</v>
      </c>
      <c r="G1281">
        <v>58177063</v>
      </c>
      <c r="H1281">
        <v>5.6013719999999996</v>
      </c>
      <c r="I1281">
        <v>0.33119089256839801</v>
      </c>
      <c r="J1281">
        <v>1.3782270000000001</v>
      </c>
      <c r="K1281">
        <v>0.33119089256839801</v>
      </c>
    </row>
    <row r="1282" spans="1:11" x14ac:dyDescent="0.15">
      <c r="A1282" s="7" t="s">
        <v>4</v>
      </c>
      <c r="B1282" t="s">
        <v>6419</v>
      </c>
      <c r="C1282" t="s">
        <v>6420</v>
      </c>
      <c r="D1282" t="s">
        <v>68</v>
      </c>
      <c r="E1282" t="s">
        <v>21</v>
      </c>
      <c r="F1282">
        <v>12478293</v>
      </c>
      <c r="G1282">
        <v>12496235</v>
      </c>
      <c r="H1282">
        <v>5.5385249999999999</v>
      </c>
      <c r="I1282">
        <v>4.4710770496733696</v>
      </c>
      <c r="J1282">
        <v>1.1347100000000001</v>
      </c>
      <c r="K1282">
        <v>3.9742907108207701</v>
      </c>
    </row>
    <row r="1283" spans="1:11" x14ac:dyDescent="0.15">
      <c r="A1283" s="7" t="s">
        <v>4</v>
      </c>
      <c r="B1283" t="s">
        <v>6421</v>
      </c>
      <c r="C1283" t="s">
        <v>6422</v>
      </c>
      <c r="D1283" t="s">
        <v>111</v>
      </c>
      <c r="E1283" t="s">
        <v>21</v>
      </c>
      <c r="F1283">
        <v>37655451</v>
      </c>
      <c r="G1283">
        <v>37661742</v>
      </c>
      <c r="H1283">
        <v>5.5376750000000001</v>
      </c>
      <c r="I1283">
        <v>1.32476357027359</v>
      </c>
      <c r="J1283">
        <v>0.26748899999999998</v>
      </c>
      <c r="K1283">
        <v>0.827977231420994</v>
      </c>
    </row>
    <row r="1284" spans="1:11" x14ac:dyDescent="0.15">
      <c r="A1284" s="7" t="s">
        <v>4</v>
      </c>
      <c r="B1284" t="s">
        <v>6423</v>
      </c>
      <c r="C1284" t="s">
        <v>6424</v>
      </c>
      <c r="D1284" t="s">
        <v>71</v>
      </c>
      <c r="E1284" t="s">
        <v>27</v>
      </c>
      <c r="F1284">
        <v>120923413</v>
      </c>
      <c r="G1284">
        <v>120979332</v>
      </c>
      <c r="H1284">
        <v>5.5304989999999998</v>
      </c>
      <c r="I1284">
        <v>13.413231149020101</v>
      </c>
      <c r="J1284">
        <v>1.579267</v>
      </c>
      <c r="K1284">
        <v>10.598108562188701</v>
      </c>
    </row>
    <row r="1285" spans="1:11" x14ac:dyDescent="0.15">
      <c r="A1285" s="7" t="s">
        <v>4</v>
      </c>
      <c r="B1285" t="s">
        <v>6425</v>
      </c>
      <c r="C1285" t="s">
        <v>6426</v>
      </c>
      <c r="D1285" t="s">
        <v>71</v>
      </c>
      <c r="E1285" t="s">
        <v>27</v>
      </c>
      <c r="F1285">
        <v>81204508</v>
      </c>
      <c r="G1285">
        <v>81230833</v>
      </c>
      <c r="H1285">
        <v>5.5236140000000002</v>
      </c>
      <c r="I1285">
        <v>7.1206041902205497</v>
      </c>
      <c r="J1285">
        <v>0.31417400000000001</v>
      </c>
      <c r="K1285">
        <v>5.2990542810943602</v>
      </c>
    </row>
    <row r="1286" spans="1:11" x14ac:dyDescent="0.15">
      <c r="A1286" s="7" t="s">
        <v>4</v>
      </c>
      <c r="B1286" t="s">
        <v>3018</v>
      </c>
      <c r="C1286" t="s">
        <v>3019</v>
      </c>
      <c r="D1286" t="s">
        <v>61</v>
      </c>
      <c r="E1286" t="s">
        <v>27</v>
      </c>
      <c r="F1286">
        <v>26471322</v>
      </c>
      <c r="G1286">
        <v>26593999</v>
      </c>
      <c r="H1286">
        <v>5.5234360000000002</v>
      </c>
      <c r="I1286">
        <v>1.9871453554103899</v>
      </c>
      <c r="J1286">
        <v>6.3091999999999995E-2</v>
      </c>
      <c r="K1286">
        <v>2.1527408016945802</v>
      </c>
    </row>
    <row r="1287" spans="1:11" x14ac:dyDescent="0.15">
      <c r="A1287" s="7" t="s">
        <v>4</v>
      </c>
      <c r="B1287" t="s">
        <v>6427</v>
      </c>
      <c r="C1287" t="s">
        <v>6428</v>
      </c>
      <c r="D1287" t="s">
        <v>61</v>
      </c>
      <c r="E1287" t="s">
        <v>27</v>
      </c>
      <c r="F1287">
        <v>110176820</v>
      </c>
      <c r="G1287">
        <v>110251776</v>
      </c>
      <c r="H1287">
        <v>5.4822389999999999</v>
      </c>
      <c r="I1287">
        <v>5.4646497273785597</v>
      </c>
      <c r="J1287">
        <v>1.3401879999999999</v>
      </c>
      <c r="K1287">
        <v>4.63667249595757</v>
      </c>
    </row>
    <row r="1288" spans="1:11" x14ac:dyDescent="0.15">
      <c r="A1288" s="7" t="s">
        <v>4</v>
      </c>
      <c r="B1288" t="s">
        <v>6429</v>
      </c>
      <c r="C1288" t="s">
        <v>6430</v>
      </c>
      <c r="D1288" t="s">
        <v>145</v>
      </c>
      <c r="E1288" t="s">
        <v>21</v>
      </c>
      <c r="F1288">
        <v>90604725</v>
      </c>
      <c r="G1288">
        <v>90646412</v>
      </c>
      <c r="H1288">
        <v>5.4726080000000001</v>
      </c>
      <c r="I1288">
        <v>9.1077495456309308</v>
      </c>
      <c r="J1288">
        <v>2.1239129999999999</v>
      </c>
      <c r="K1288">
        <v>6.7894132976521497</v>
      </c>
    </row>
    <row r="1289" spans="1:11" x14ac:dyDescent="0.15">
      <c r="A1289" s="7" t="s">
        <v>4</v>
      </c>
      <c r="B1289" t="s">
        <v>6431</v>
      </c>
      <c r="C1289" t="s">
        <v>6432</v>
      </c>
      <c r="D1289" t="s">
        <v>104</v>
      </c>
      <c r="E1289" t="s">
        <v>27</v>
      </c>
      <c r="F1289">
        <v>72424176</v>
      </c>
      <c r="G1289">
        <v>72443870</v>
      </c>
      <c r="H1289">
        <v>5.4680460000000002</v>
      </c>
      <c r="I1289">
        <v>12.2540630250307</v>
      </c>
      <c r="J1289">
        <v>9.2270000000000005E-2</v>
      </c>
      <c r="K1289">
        <v>9.6045358844835302</v>
      </c>
    </row>
    <row r="1290" spans="1:11" x14ac:dyDescent="0.15">
      <c r="A1290" s="7" t="s">
        <v>4</v>
      </c>
      <c r="B1290" t="s">
        <v>6433</v>
      </c>
      <c r="C1290" t="s">
        <v>6434</v>
      </c>
      <c r="D1290" t="s">
        <v>111</v>
      </c>
      <c r="E1290" t="s">
        <v>21</v>
      </c>
      <c r="F1290">
        <v>37736936</v>
      </c>
      <c r="G1290">
        <v>37841870</v>
      </c>
      <c r="H1290">
        <v>5.4024169999999998</v>
      </c>
      <c r="I1290">
        <v>1.82154990912619</v>
      </c>
      <c r="J1290">
        <v>1.1382369999999999</v>
      </c>
      <c r="K1290">
        <v>1.1591681239893901</v>
      </c>
    </row>
    <row r="1291" spans="1:11" x14ac:dyDescent="0.15">
      <c r="A1291" s="7" t="s">
        <v>4</v>
      </c>
      <c r="B1291" t="s">
        <v>6435</v>
      </c>
      <c r="C1291" t="s">
        <v>6436</v>
      </c>
      <c r="D1291" t="s">
        <v>136</v>
      </c>
      <c r="E1291" t="s">
        <v>21</v>
      </c>
      <c r="F1291">
        <v>43056267</v>
      </c>
      <c r="G1291">
        <v>43057134</v>
      </c>
      <c r="H1291">
        <v>5.3793740000000003</v>
      </c>
      <c r="I1291">
        <v>0.165595446284199</v>
      </c>
      <c r="J1291">
        <v>0</v>
      </c>
      <c r="K1291">
        <v>0.33119089256839801</v>
      </c>
    </row>
    <row r="1292" spans="1:11" x14ac:dyDescent="0.15">
      <c r="A1292" s="7" t="s">
        <v>4</v>
      </c>
      <c r="B1292" t="s">
        <v>6437</v>
      </c>
      <c r="C1292" t="s">
        <v>6438</v>
      </c>
      <c r="D1292" t="s">
        <v>104</v>
      </c>
      <c r="E1292" t="s">
        <v>27</v>
      </c>
      <c r="F1292">
        <v>9969049</v>
      </c>
      <c r="G1292">
        <v>9977686</v>
      </c>
      <c r="H1292">
        <v>5.3668760000000004</v>
      </c>
      <c r="I1292">
        <v>6.9550087439363502</v>
      </c>
      <c r="J1292">
        <v>0.75812199999999996</v>
      </c>
      <c r="K1292">
        <v>5.6302451736627601</v>
      </c>
    </row>
    <row r="1293" spans="1:11" x14ac:dyDescent="0.15">
      <c r="A1293" s="7" t="s">
        <v>4</v>
      </c>
      <c r="B1293" t="s">
        <v>6439</v>
      </c>
      <c r="C1293" t="s">
        <v>6440</v>
      </c>
      <c r="D1293" t="s">
        <v>104</v>
      </c>
      <c r="E1293" t="s">
        <v>21</v>
      </c>
      <c r="F1293">
        <v>69209038</v>
      </c>
      <c r="G1293">
        <v>69230536</v>
      </c>
      <c r="H1293">
        <v>5.353491</v>
      </c>
      <c r="I1293">
        <v>8.4453677604941397</v>
      </c>
      <c r="J1293">
        <v>0.62878699999999998</v>
      </c>
      <c r="K1293">
        <v>8.1141768679257407</v>
      </c>
    </row>
    <row r="1294" spans="1:11" x14ac:dyDescent="0.15">
      <c r="A1294" s="7" t="s">
        <v>4</v>
      </c>
      <c r="B1294" t="s">
        <v>6441</v>
      </c>
      <c r="C1294" t="s">
        <v>6442</v>
      </c>
      <c r="D1294" t="s">
        <v>61</v>
      </c>
      <c r="E1294" t="s">
        <v>21</v>
      </c>
      <c r="F1294">
        <v>65807175</v>
      </c>
      <c r="G1294">
        <v>65829239</v>
      </c>
      <c r="H1294">
        <v>5.3284510000000003</v>
      </c>
      <c r="I1294">
        <v>15.8971628432831</v>
      </c>
      <c r="J1294">
        <v>1.99379</v>
      </c>
      <c r="K1294">
        <v>13.7444220415885</v>
      </c>
    </row>
    <row r="1295" spans="1:11" x14ac:dyDescent="0.15">
      <c r="A1295" s="7" t="s">
        <v>4</v>
      </c>
      <c r="B1295" t="s">
        <v>6443</v>
      </c>
      <c r="C1295" t="s">
        <v>6444</v>
      </c>
      <c r="D1295" t="s">
        <v>74</v>
      </c>
      <c r="E1295" t="s">
        <v>27</v>
      </c>
      <c r="F1295">
        <v>20734875</v>
      </c>
      <c r="G1295">
        <v>20794088</v>
      </c>
      <c r="H1295">
        <v>5.3221759999999998</v>
      </c>
      <c r="I1295">
        <v>9.7701313307677307</v>
      </c>
      <c r="J1295">
        <v>2.027018</v>
      </c>
      <c r="K1295">
        <v>9.6045358844835302</v>
      </c>
    </row>
    <row r="1296" spans="1:11" x14ac:dyDescent="0.15">
      <c r="A1296" s="7" t="s">
        <v>4</v>
      </c>
      <c r="B1296" t="s">
        <v>6445</v>
      </c>
      <c r="C1296" t="s">
        <v>6446</v>
      </c>
      <c r="D1296" t="s">
        <v>26</v>
      </c>
      <c r="E1296" t="s">
        <v>27</v>
      </c>
      <c r="F1296">
        <v>151037510</v>
      </c>
      <c r="G1296">
        <v>151233836</v>
      </c>
      <c r="H1296">
        <v>5.2996499999999997</v>
      </c>
      <c r="I1296">
        <v>1.32476357027359</v>
      </c>
      <c r="J1296">
        <v>2.137178</v>
      </c>
      <c r="K1296">
        <v>0.66238178513679502</v>
      </c>
    </row>
    <row r="1297" spans="1:11" x14ac:dyDescent="0.15">
      <c r="A1297" s="7" t="s">
        <v>4</v>
      </c>
      <c r="B1297" t="s">
        <v>6447</v>
      </c>
      <c r="C1297" t="s">
        <v>6448</v>
      </c>
      <c r="D1297" t="s">
        <v>101</v>
      </c>
      <c r="E1297" t="s">
        <v>27</v>
      </c>
      <c r="F1297">
        <v>74369326</v>
      </c>
      <c r="G1297">
        <v>74390836</v>
      </c>
      <c r="H1297">
        <v>5.2414050000000003</v>
      </c>
      <c r="I1297">
        <v>1.32476357027359</v>
      </c>
      <c r="J1297">
        <v>0.792458</v>
      </c>
      <c r="K1297">
        <v>1.9871453554103899</v>
      </c>
    </row>
    <row r="1298" spans="1:11" x14ac:dyDescent="0.15">
      <c r="A1298" s="7" t="s">
        <v>4</v>
      </c>
      <c r="B1298" t="s">
        <v>6449</v>
      </c>
      <c r="C1298" t="s">
        <v>6450</v>
      </c>
      <c r="D1298" t="s">
        <v>33</v>
      </c>
      <c r="E1298" t="s">
        <v>21</v>
      </c>
      <c r="F1298">
        <v>29937608</v>
      </c>
      <c r="G1298">
        <v>30017658</v>
      </c>
      <c r="H1298">
        <v>5.2386559999999998</v>
      </c>
      <c r="I1298">
        <v>0.33119089256839801</v>
      </c>
      <c r="J1298">
        <v>0.78017899999999996</v>
      </c>
      <c r="K1298">
        <v>0</v>
      </c>
    </row>
    <row r="1299" spans="1:11" x14ac:dyDescent="0.15">
      <c r="A1299" s="7" t="s">
        <v>4</v>
      </c>
      <c r="B1299" t="s">
        <v>6451</v>
      </c>
      <c r="C1299" t="s">
        <v>6452</v>
      </c>
      <c r="D1299" t="s">
        <v>20</v>
      </c>
      <c r="E1299" t="s">
        <v>27</v>
      </c>
      <c r="F1299">
        <v>63057452</v>
      </c>
      <c r="G1299">
        <v>63500017</v>
      </c>
      <c r="H1299">
        <v>5.2279869999999997</v>
      </c>
      <c r="I1299">
        <v>18.546689983830301</v>
      </c>
      <c r="J1299">
        <v>1.3785099999999999</v>
      </c>
      <c r="K1299">
        <v>14.737994719293701</v>
      </c>
    </row>
    <row r="1300" spans="1:11" x14ac:dyDescent="0.15">
      <c r="A1300" s="7" t="s">
        <v>4</v>
      </c>
      <c r="B1300" t="s">
        <v>6453</v>
      </c>
      <c r="C1300" t="s">
        <v>6454</v>
      </c>
      <c r="D1300" t="s">
        <v>77</v>
      </c>
      <c r="E1300" t="s">
        <v>27</v>
      </c>
      <c r="F1300">
        <v>33935788</v>
      </c>
      <c r="G1300">
        <v>33942145</v>
      </c>
      <c r="H1300">
        <v>5.2213149999999997</v>
      </c>
      <c r="I1300">
        <v>8.1141768679257407</v>
      </c>
      <c r="J1300">
        <v>1.3100210000000001</v>
      </c>
      <c r="K1300">
        <v>7.6173905290731501</v>
      </c>
    </row>
    <row r="1301" spans="1:11" x14ac:dyDescent="0.15">
      <c r="A1301" s="7" t="s">
        <v>4</v>
      </c>
      <c r="B1301" t="s">
        <v>3098</v>
      </c>
      <c r="C1301" t="s">
        <v>3099</v>
      </c>
      <c r="D1301" t="s">
        <v>61</v>
      </c>
      <c r="E1301" t="s">
        <v>21</v>
      </c>
      <c r="F1301">
        <v>51059257</v>
      </c>
      <c r="G1301">
        <v>51072799</v>
      </c>
      <c r="H1301">
        <v>5.1656019999999998</v>
      </c>
      <c r="I1301">
        <v>3.8086952645365701</v>
      </c>
      <c r="J1301">
        <v>0</v>
      </c>
      <c r="K1301">
        <v>2.98071803311558</v>
      </c>
    </row>
    <row r="1302" spans="1:11" x14ac:dyDescent="0.15">
      <c r="A1302" s="7" t="s">
        <v>4</v>
      </c>
      <c r="B1302" t="s">
        <v>6455</v>
      </c>
      <c r="C1302" t="s">
        <v>6456</v>
      </c>
      <c r="D1302" t="s">
        <v>77</v>
      </c>
      <c r="E1302" t="s">
        <v>21</v>
      </c>
      <c r="F1302">
        <v>129592835</v>
      </c>
      <c r="G1302">
        <v>129632228</v>
      </c>
      <c r="H1302">
        <v>5.1557079999999997</v>
      </c>
      <c r="I1302">
        <v>1.49035901655779</v>
      </c>
      <c r="J1302">
        <v>1.3862559999999999</v>
      </c>
      <c r="K1302">
        <v>2.4839316942629801</v>
      </c>
    </row>
    <row r="1303" spans="1:11" x14ac:dyDescent="0.15">
      <c r="A1303" s="7" t="s">
        <v>4</v>
      </c>
      <c r="B1303" t="s">
        <v>2974</v>
      </c>
      <c r="C1303" t="s">
        <v>2975</v>
      </c>
      <c r="D1303" t="s">
        <v>30</v>
      </c>
      <c r="E1303" t="s">
        <v>27</v>
      </c>
      <c r="F1303">
        <v>44290044</v>
      </c>
      <c r="G1303">
        <v>44292463</v>
      </c>
      <c r="H1303">
        <v>5.1033239999999997</v>
      </c>
      <c r="I1303">
        <v>0.66238178513679502</v>
      </c>
      <c r="J1303">
        <v>0.57780500000000001</v>
      </c>
      <c r="K1303">
        <v>1.1591681239893901</v>
      </c>
    </row>
    <row r="1304" spans="1:11" x14ac:dyDescent="0.15">
      <c r="A1304" s="7" t="s">
        <v>4</v>
      </c>
      <c r="B1304" t="s">
        <v>6457</v>
      </c>
      <c r="C1304" t="s">
        <v>6458</v>
      </c>
      <c r="D1304" t="s">
        <v>77</v>
      </c>
      <c r="E1304" t="s">
        <v>21</v>
      </c>
      <c r="F1304">
        <v>178023284</v>
      </c>
      <c r="G1304">
        <v>178034022</v>
      </c>
      <c r="H1304">
        <v>5.0932870000000001</v>
      </c>
      <c r="I1304">
        <v>7.6173905290731501</v>
      </c>
      <c r="J1304">
        <v>0.771119</v>
      </c>
      <c r="K1304">
        <v>7.7829859753573398</v>
      </c>
    </row>
    <row r="1305" spans="1:11" x14ac:dyDescent="0.15">
      <c r="A1305" s="7" t="s">
        <v>4</v>
      </c>
      <c r="B1305" t="s">
        <v>2746</v>
      </c>
      <c r="C1305" t="s">
        <v>2747</v>
      </c>
      <c r="D1305" t="s">
        <v>41</v>
      </c>
      <c r="E1305" t="s">
        <v>27</v>
      </c>
      <c r="F1305">
        <v>20925454</v>
      </c>
      <c r="G1305">
        <v>20931555</v>
      </c>
      <c r="H1305">
        <v>5.0763360000000004</v>
      </c>
      <c r="I1305">
        <v>0.33119089256839801</v>
      </c>
      <c r="J1305">
        <v>0.86938300000000002</v>
      </c>
      <c r="K1305">
        <v>0</v>
      </c>
    </row>
    <row r="1306" spans="1:11" x14ac:dyDescent="0.15">
      <c r="A1306" s="7" t="s">
        <v>4</v>
      </c>
      <c r="B1306" t="s">
        <v>6459</v>
      </c>
      <c r="C1306" t="s">
        <v>6460</v>
      </c>
      <c r="D1306" t="s">
        <v>71</v>
      </c>
      <c r="E1306" t="s">
        <v>27</v>
      </c>
      <c r="F1306">
        <v>105505804</v>
      </c>
      <c r="G1306">
        <v>105508599</v>
      </c>
      <c r="H1306">
        <v>5.0738750000000001</v>
      </c>
      <c r="I1306">
        <v>0.33119089256839801</v>
      </c>
      <c r="J1306">
        <v>1.090743</v>
      </c>
      <c r="K1306">
        <v>0</v>
      </c>
    </row>
    <row r="1307" spans="1:11" x14ac:dyDescent="0.15">
      <c r="A1307" s="7" t="s">
        <v>4</v>
      </c>
      <c r="B1307" t="s">
        <v>6461</v>
      </c>
      <c r="C1307" t="s">
        <v>6462</v>
      </c>
      <c r="D1307" t="s">
        <v>104</v>
      </c>
      <c r="E1307" t="s">
        <v>21</v>
      </c>
      <c r="F1307">
        <v>69271080</v>
      </c>
      <c r="G1307">
        <v>69314207</v>
      </c>
      <c r="H1307">
        <v>5.0192439999999996</v>
      </c>
      <c r="I1307">
        <v>4.9678633885259602</v>
      </c>
      <c r="J1307">
        <v>1.9991080000000001</v>
      </c>
      <c r="K1307">
        <v>3.8086952645365701</v>
      </c>
    </row>
    <row r="1308" spans="1:11" x14ac:dyDescent="0.15">
      <c r="A1308" s="7" t="s">
        <v>4</v>
      </c>
      <c r="B1308" t="s">
        <v>6463</v>
      </c>
      <c r="C1308" t="s">
        <v>6464</v>
      </c>
      <c r="D1308" t="s">
        <v>101</v>
      </c>
      <c r="E1308" t="s">
        <v>27</v>
      </c>
      <c r="F1308">
        <v>62453016</v>
      </c>
      <c r="G1308">
        <v>62466832</v>
      </c>
      <c r="H1308">
        <v>4.9365110000000003</v>
      </c>
      <c r="I1308">
        <v>8.4453677604941397</v>
      </c>
      <c r="J1308">
        <v>0.91162900000000002</v>
      </c>
      <c r="K1308">
        <v>8.2797723142099393</v>
      </c>
    </row>
    <row r="1309" spans="1:11" x14ac:dyDescent="0.15">
      <c r="A1309" s="7" t="s">
        <v>4</v>
      </c>
      <c r="B1309" t="s">
        <v>6465</v>
      </c>
      <c r="C1309" t="s">
        <v>6466</v>
      </c>
      <c r="D1309" t="s">
        <v>92</v>
      </c>
      <c r="E1309" t="s">
        <v>27</v>
      </c>
      <c r="F1309">
        <v>34440505</v>
      </c>
      <c r="G1309">
        <v>34443640</v>
      </c>
      <c r="H1309">
        <v>4.8426580000000001</v>
      </c>
      <c r="I1309">
        <v>8.9421540993467392</v>
      </c>
      <c r="J1309">
        <v>1.334163</v>
      </c>
      <c r="K1309">
        <v>6.7894132976521497</v>
      </c>
    </row>
    <row r="1310" spans="1:11" x14ac:dyDescent="0.15">
      <c r="A1310" s="7" t="s">
        <v>4</v>
      </c>
      <c r="B1310" t="s">
        <v>6467</v>
      </c>
      <c r="C1310" t="s">
        <v>6468</v>
      </c>
      <c r="D1310" t="s">
        <v>20</v>
      </c>
      <c r="E1310" t="s">
        <v>21</v>
      </c>
      <c r="F1310">
        <v>23823291</v>
      </c>
      <c r="G1310">
        <v>23823369</v>
      </c>
      <c r="H1310">
        <v>4.8066579999999997</v>
      </c>
      <c r="I1310">
        <v>0.49678633885259599</v>
      </c>
      <c r="J1310">
        <v>1.370959</v>
      </c>
      <c r="K1310">
        <v>0.827977231420994</v>
      </c>
    </row>
    <row r="1311" spans="1:11" x14ac:dyDescent="0.15">
      <c r="A1311" s="7" t="s">
        <v>4</v>
      </c>
      <c r="B1311" t="s">
        <v>3028</v>
      </c>
      <c r="C1311" t="s">
        <v>3029</v>
      </c>
      <c r="D1311" t="s">
        <v>30</v>
      </c>
      <c r="E1311" t="s">
        <v>21</v>
      </c>
      <c r="F1311">
        <v>120301513</v>
      </c>
      <c r="G1311">
        <v>120474841</v>
      </c>
      <c r="H1311">
        <v>4.7957549999999998</v>
      </c>
      <c r="I1311">
        <v>0.33119089256839801</v>
      </c>
      <c r="J1311">
        <v>0.64736800000000005</v>
      </c>
      <c r="K1311">
        <v>0</v>
      </c>
    </row>
    <row r="1312" spans="1:11" x14ac:dyDescent="0.15">
      <c r="A1312" s="7" t="s">
        <v>4</v>
      </c>
      <c r="B1312" t="s">
        <v>6469</v>
      </c>
      <c r="C1312" t="s">
        <v>6470</v>
      </c>
      <c r="D1312" t="s">
        <v>74</v>
      </c>
      <c r="E1312" t="s">
        <v>27</v>
      </c>
      <c r="F1312">
        <v>19415857</v>
      </c>
      <c r="G1312">
        <v>19418930</v>
      </c>
      <c r="H1312">
        <v>4.794346</v>
      </c>
      <c r="I1312">
        <v>4.1398861571049697</v>
      </c>
      <c r="J1312">
        <v>0.188501</v>
      </c>
      <c r="K1312">
        <v>5.9614360662311601</v>
      </c>
    </row>
    <row r="1313" spans="1:11" x14ac:dyDescent="0.15">
      <c r="A1313" s="7" t="s">
        <v>4</v>
      </c>
      <c r="B1313" t="s">
        <v>6471</v>
      </c>
      <c r="C1313" t="s">
        <v>6472</v>
      </c>
      <c r="D1313" t="s">
        <v>92</v>
      </c>
      <c r="E1313" t="s">
        <v>27</v>
      </c>
      <c r="F1313">
        <v>84553398</v>
      </c>
      <c r="G1313">
        <v>84557823</v>
      </c>
      <c r="H1313">
        <v>4.7882319999999998</v>
      </c>
      <c r="I1313">
        <v>5.1334588348101597</v>
      </c>
      <c r="J1313">
        <v>1.1343890000000001</v>
      </c>
      <c r="K1313">
        <v>4.1398861571049697</v>
      </c>
    </row>
    <row r="1314" spans="1:11" x14ac:dyDescent="0.15">
      <c r="A1314" s="7" t="s">
        <v>4</v>
      </c>
      <c r="B1314" t="s">
        <v>6473</v>
      </c>
      <c r="C1314" t="s">
        <v>6474</v>
      </c>
      <c r="D1314" t="s">
        <v>44</v>
      </c>
      <c r="E1314" t="s">
        <v>27</v>
      </c>
      <c r="F1314">
        <v>140947666</v>
      </c>
      <c r="G1314">
        <v>140957902</v>
      </c>
      <c r="H1314">
        <v>4.7714910000000001</v>
      </c>
      <c r="I1314">
        <v>8.7765586530625406</v>
      </c>
      <c r="J1314">
        <v>0.14352300000000001</v>
      </c>
      <c r="K1314">
        <v>9.1077495456309308</v>
      </c>
    </row>
    <row r="1315" spans="1:11" x14ac:dyDescent="0.15">
      <c r="A1315" s="7" t="s">
        <v>4</v>
      </c>
      <c r="B1315" t="s">
        <v>6475</v>
      </c>
      <c r="C1315" t="s">
        <v>6476</v>
      </c>
      <c r="D1315" t="s">
        <v>136</v>
      </c>
      <c r="E1315" t="s">
        <v>21</v>
      </c>
      <c r="F1315">
        <v>63179004</v>
      </c>
      <c r="G1315">
        <v>63179135</v>
      </c>
      <c r="H1315">
        <v>4.753317</v>
      </c>
      <c r="I1315">
        <v>0.33119089256839801</v>
      </c>
      <c r="J1315">
        <v>0.72043699999999999</v>
      </c>
      <c r="K1315">
        <v>0.33119089256839801</v>
      </c>
    </row>
    <row r="1316" spans="1:11" x14ac:dyDescent="0.15">
      <c r="A1316" s="7" t="s">
        <v>4</v>
      </c>
      <c r="B1316" t="s">
        <v>6477</v>
      </c>
      <c r="C1316" t="s">
        <v>6478</v>
      </c>
      <c r="D1316" t="s">
        <v>20</v>
      </c>
      <c r="E1316" t="s">
        <v>27</v>
      </c>
      <c r="F1316">
        <v>46500572</v>
      </c>
      <c r="G1316">
        <v>46546388</v>
      </c>
      <c r="H1316">
        <v>4.7213149999999997</v>
      </c>
      <c r="I1316">
        <v>5.6302451736627601</v>
      </c>
      <c r="J1316">
        <v>1.3389180000000001</v>
      </c>
      <c r="K1316">
        <v>4.3054816033891701</v>
      </c>
    </row>
    <row r="1317" spans="1:11" x14ac:dyDescent="0.15">
      <c r="A1317" s="7" t="s">
        <v>4</v>
      </c>
      <c r="B1317" t="s">
        <v>6479</v>
      </c>
      <c r="C1317" t="s">
        <v>6480</v>
      </c>
      <c r="D1317" t="s">
        <v>26</v>
      </c>
      <c r="E1317" t="s">
        <v>27</v>
      </c>
      <c r="F1317">
        <v>99217426</v>
      </c>
      <c r="G1317">
        <v>99729065</v>
      </c>
      <c r="H1317">
        <v>4.6978460000000002</v>
      </c>
      <c r="I1317">
        <v>2.1527408016945802</v>
      </c>
      <c r="J1317">
        <v>0.17418700000000001</v>
      </c>
      <c r="K1317">
        <v>3.31190892568398</v>
      </c>
    </row>
    <row r="1318" spans="1:11" x14ac:dyDescent="0.15">
      <c r="A1318" s="7" t="s">
        <v>4</v>
      </c>
      <c r="B1318" t="s">
        <v>6481</v>
      </c>
      <c r="C1318" t="s">
        <v>6482</v>
      </c>
      <c r="D1318" t="s">
        <v>68</v>
      </c>
      <c r="E1318" t="s">
        <v>27</v>
      </c>
      <c r="F1318">
        <v>142078331</v>
      </c>
      <c r="G1318">
        <v>142078437</v>
      </c>
      <c r="H1318">
        <v>4.6855789999999997</v>
      </c>
      <c r="I1318">
        <v>0.165595446284199</v>
      </c>
      <c r="J1318">
        <v>0</v>
      </c>
      <c r="K1318">
        <v>0</v>
      </c>
    </row>
    <row r="1319" spans="1:11" x14ac:dyDescent="0.15">
      <c r="A1319" s="7" t="s">
        <v>4</v>
      </c>
      <c r="B1319" t="s">
        <v>6483</v>
      </c>
      <c r="C1319" t="s">
        <v>6484</v>
      </c>
      <c r="D1319" t="s">
        <v>41</v>
      </c>
      <c r="E1319" t="s">
        <v>21</v>
      </c>
      <c r="F1319">
        <v>52791200</v>
      </c>
      <c r="G1319">
        <v>52799468</v>
      </c>
      <c r="H1319">
        <v>4.6570549999999997</v>
      </c>
      <c r="I1319">
        <v>5.1334588348101597</v>
      </c>
      <c r="J1319">
        <v>0</v>
      </c>
      <c r="K1319">
        <v>3.6430998182523702</v>
      </c>
    </row>
    <row r="1320" spans="1:11" x14ac:dyDescent="0.15">
      <c r="A1320" s="7" t="s">
        <v>4</v>
      </c>
      <c r="B1320" t="s">
        <v>6485</v>
      </c>
      <c r="C1320" t="s">
        <v>6486</v>
      </c>
      <c r="D1320" t="s">
        <v>47</v>
      </c>
      <c r="E1320" t="s">
        <v>27</v>
      </c>
      <c r="F1320">
        <v>58404878</v>
      </c>
      <c r="G1320">
        <v>58408276</v>
      </c>
      <c r="H1320">
        <v>4.6367510000000003</v>
      </c>
      <c r="I1320">
        <v>26.495271405471801</v>
      </c>
      <c r="J1320">
        <v>0.283941</v>
      </c>
      <c r="K1320">
        <v>18.712285430114498</v>
      </c>
    </row>
    <row r="1321" spans="1:11" x14ac:dyDescent="0.15">
      <c r="A1321" s="7" t="s">
        <v>4</v>
      </c>
      <c r="B1321" t="s">
        <v>6487</v>
      </c>
      <c r="C1321" t="s">
        <v>6488</v>
      </c>
      <c r="D1321" t="s">
        <v>92</v>
      </c>
      <c r="E1321" t="s">
        <v>27</v>
      </c>
      <c r="F1321">
        <v>39146380</v>
      </c>
      <c r="G1321">
        <v>39146487</v>
      </c>
      <c r="H1321">
        <v>4.6215929999999998</v>
      </c>
      <c r="I1321">
        <v>0</v>
      </c>
      <c r="J1321">
        <v>1.4349449999999999</v>
      </c>
      <c r="K1321">
        <v>0.33119089256839801</v>
      </c>
    </row>
    <row r="1322" spans="1:11" x14ac:dyDescent="0.15">
      <c r="A1322" s="7" t="s">
        <v>4</v>
      </c>
      <c r="B1322" t="s">
        <v>6489</v>
      </c>
      <c r="C1322" t="s">
        <v>6490</v>
      </c>
      <c r="D1322" t="s">
        <v>36</v>
      </c>
      <c r="E1322" t="s">
        <v>27</v>
      </c>
      <c r="F1322">
        <v>127137837</v>
      </c>
      <c r="G1322">
        <v>127140490</v>
      </c>
      <c r="H1322">
        <v>4.5935499999999996</v>
      </c>
      <c r="I1322">
        <v>0.33119089256839801</v>
      </c>
      <c r="J1322">
        <v>1.701017</v>
      </c>
      <c r="K1322">
        <v>0.33119089256839801</v>
      </c>
    </row>
    <row r="1323" spans="1:11" x14ac:dyDescent="0.15">
      <c r="A1323" s="7" t="s">
        <v>4</v>
      </c>
      <c r="B1323" t="s">
        <v>6491</v>
      </c>
      <c r="C1323" t="s">
        <v>6492</v>
      </c>
      <c r="D1323" t="s">
        <v>74</v>
      </c>
      <c r="E1323" t="s">
        <v>21</v>
      </c>
      <c r="F1323">
        <v>70577637</v>
      </c>
      <c r="G1323">
        <v>70582688</v>
      </c>
      <c r="H1323">
        <v>4.5604449999999996</v>
      </c>
      <c r="I1323">
        <v>13.7444220415885</v>
      </c>
      <c r="J1323">
        <v>1.5937539999999999</v>
      </c>
      <c r="K1323">
        <v>10.763704008472899</v>
      </c>
    </row>
    <row r="1324" spans="1:11" x14ac:dyDescent="0.15">
      <c r="A1324" s="7" t="s">
        <v>4</v>
      </c>
      <c r="B1324" t="s">
        <v>6493</v>
      </c>
      <c r="C1324" t="s">
        <v>6494</v>
      </c>
      <c r="D1324" t="s">
        <v>33</v>
      </c>
      <c r="E1324" t="s">
        <v>21</v>
      </c>
      <c r="F1324">
        <v>108836046</v>
      </c>
      <c r="G1324">
        <v>108856815</v>
      </c>
      <c r="H1324">
        <v>4.5520019999999999</v>
      </c>
      <c r="I1324">
        <v>23.5145533723562</v>
      </c>
      <c r="J1324">
        <v>0.13510800000000001</v>
      </c>
      <c r="K1324">
        <v>18.546689983830301</v>
      </c>
    </row>
    <row r="1325" spans="1:11" x14ac:dyDescent="0.15">
      <c r="A1325" s="7" t="s">
        <v>4</v>
      </c>
      <c r="B1325" t="s">
        <v>6495</v>
      </c>
      <c r="C1325" t="s">
        <v>6496</v>
      </c>
      <c r="D1325" t="s">
        <v>68</v>
      </c>
      <c r="E1325" t="s">
        <v>27</v>
      </c>
      <c r="F1325">
        <v>4628040</v>
      </c>
      <c r="G1325">
        <v>4631422</v>
      </c>
      <c r="H1325">
        <v>4.5435460000000001</v>
      </c>
      <c r="I1325">
        <v>0.33119089256839801</v>
      </c>
      <c r="J1325">
        <v>1.485719</v>
      </c>
      <c r="K1325">
        <v>0.33119089256839801</v>
      </c>
    </row>
    <row r="1326" spans="1:11" x14ac:dyDescent="0.15">
      <c r="A1326" s="7" t="s">
        <v>4</v>
      </c>
      <c r="B1326" t="s">
        <v>6497</v>
      </c>
      <c r="C1326" t="s">
        <v>6498</v>
      </c>
      <c r="D1326" t="s">
        <v>68</v>
      </c>
      <c r="E1326" t="s">
        <v>27</v>
      </c>
      <c r="F1326">
        <v>131385513</v>
      </c>
      <c r="G1326">
        <v>131385946</v>
      </c>
      <c r="H1326">
        <v>4.5336489999999996</v>
      </c>
      <c r="I1326">
        <v>0.33119089256839801</v>
      </c>
      <c r="J1326">
        <v>1.4323900000000001</v>
      </c>
      <c r="K1326">
        <v>0</v>
      </c>
    </row>
    <row r="1327" spans="1:11" x14ac:dyDescent="0.15">
      <c r="A1327" s="7" t="s">
        <v>4</v>
      </c>
      <c r="B1327" t="s">
        <v>6499</v>
      </c>
      <c r="C1327" t="s">
        <v>6500</v>
      </c>
      <c r="D1327" t="s">
        <v>26</v>
      </c>
      <c r="E1327" t="s">
        <v>21</v>
      </c>
      <c r="F1327">
        <v>91962389</v>
      </c>
      <c r="G1327">
        <v>91972066</v>
      </c>
      <c r="H1327">
        <v>4.5175609999999997</v>
      </c>
      <c r="I1327">
        <v>3.9742907108207701</v>
      </c>
      <c r="J1327">
        <v>1.1939139999999999</v>
      </c>
      <c r="K1327">
        <v>2.6495271405471801</v>
      </c>
    </row>
    <row r="1328" spans="1:11" x14ac:dyDescent="0.15">
      <c r="A1328" s="7" t="s">
        <v>4</v>
      </c>
      <c r="B1328" t="s">
        <v>6501</v>
      </c>
      <c r="C1328" t="s">
        <v>6502</v>
      </c>
      <c r="D1328" t="s">
        <v>74</v>
      </c>
      <c r="E1328" t="s">
        <v>27</v>
      </c>
      <c r="F1328">
        <v>104477536</v>
      </c>
      <c r="G1328">
        <v>104522645</v>
      </c>
      <c r="H1328">
        <v>4.4887579999999998</v>
      </c>
      <c r="I1328">
        <v>2.4839316942629801</v>
      </c>
      <c r="J1328">
        <v>1.5558190000000001</v>
      </c>
      <c r="K1328">
        <v>1.82154990912619</v>
      </c>
    </row>
    <row r="1329" spans="1:11" x14ac:dyDescent="0.15">
      <c r="A1329" s="7" t="s">
        <v>4</v>
      </c>
      <c r="B1329" t="s">
        <v>6503</v>
      </c>
      <c r="C1329" t="s">
        <v>6504</v>
      </c>
      <c r="D1329" t="s">
        <v>61</v>
      </c>
      <c r="E1329" t="s">
        <v>27</v>
      </c>
      <c r="F1329">
        <v>58888153</v>
      </c>
      <c r="G1329">
        <v>58904225</v>
      </c>
      <c r="H1329">
        <v>4.4770139999999996</v>
      </c>
      <c r="I1329">
        <v>12.585253917599101</v>
      </c>
      <c r="J1329">
        <v>0.23932300000000001</v>
      </c>
      <c r="K1329">
        <v>8.6109632067783402</v>
      </c>
    </row>
    <row r="1330" spans="1:11" x14ac:dyDescent="0.15">
      <c r="A1330" s="7" t="s">
        <v>4</v>
      </c>
      <c r="B1330" t="s">
        <v>6505</v>
      </c>
      <c r="C1330" t="s">
        <v>6506</v>
      </c>
      <c r="D1330" t="s">
        <v>26</v>
      </c>
      <c r="E1330" t="s">
        <v>27</v>
      </c>
      <c r="F1330">
        <v>150599932</v>
      </c>
      <c r="G1330">
        <v>150607003</v>
      </c>
      <c r="H1330">
        <v>4.4482569999999999</v>
      </c>
      <c r="I1330">
        <v>0.165595446284199</v>
      </c>
      <c r="J1330">
        <v>0.86205600000000004</v>
      </c>
      <c r="K1330">
        <v>0</v>
      </c>
    </row>
    <row r="1331" spans="1:11" x14ac:dyDescent="0.15">
      <c r="A1331" s="7" t="s">
        <v>4</v>
      </c>
      <c r="B1331" t="s">
        <v>6507</v>
      </c>
      <c r="C1331" t="s">
        <v>6508</v>
      </c>
      <c r="D1331" t="s">
        <v>36</v>
      </c>
      <c r="E1331" t="s">
        <v>27</v>
      </c>
      <c r="F1331">
        <v>105732444</v>
      </c>
      <c r="G1331">
        <v>105733877</v>
      </c>
      <c r="H1331">
        <v>4.3863000000000003</v>
      </c>
      <c r="I1331">
        <v>0.165595446284199</v>
      </c>
      <c r="J1331">
        <v>0.16394800000000001</v>
      </c>
      <c r="K1331">
        <v>0.165595446284199</v>
      </c>
    </row>
    <row r="1332" spans="1:11" x14ac:dyDescent="0.15">
      <c r="A1332" s="7" t="s">
        <v>4</v>
      </c>
      <c r="B1332" t="s">
        <v>6509</v>
      </c>
      <c r="C1332" t="s">
        <v>6510</v>
      </c>
      <c r="D1332" t="s">
        <v>101</v>
      </c>
      <c r="E1332" t="s">
        <v>21</v>
      </c>
      <c r="F1332">
        <v>68582234</v>
      </c>
      <c r="G1332">
        <v>68592338</v>
      </c>
      <c r="H1332">
        <v>4.3802390000000004</v>
      </c>
      <c r="I1332">
        <v>19.2090717689671</v>
      </c>
      <c r="J1332">
        <v>1.469692</v>
      </c>
      <c r="K1332">
        <v>14.241208380441099</v>
      </c>
    </row>
    <row r="1333" spans="1:11" x14ac:dyDescent="0.15">
      <c r="A1333" s="7" t="s">
        <v>4</v>
      </c>
      <c r="B1333" t="s">
        <v>6511</v>
      </c>
      <c r="C1333" t="s">
        <v>6512</v>
      </c>
      <c r="D1333" t="s">
        <v>33</v>
      </c>
      <c r="E1333" t="s">
        <v>21</v>
      </c>
      <c r="F1333">
        <v>53248677</v>
      </c>
      <c r="G1333">
        <v>54072175</v>
      </c>
      <c r="H1333">
        <v>4.3759290000000002</v>
      </c>
      <c r="I1333">
        <v>7.9485814216415402</v>
      </c>
      <c r="J1333">
        <v>0.86690500000000004</v>
      </c>
      <c r="K1333">
        <v>6.1270315125153596</v>
      </c>
    </row>
    <row r="1334" spans="1:11" x14ac:dyDescent="0.15">
      <c r="A1334" s="7" t="s">
        <v>4</v>
      </c>
      <c r="B1334" t="s">
        <v>6513</v>
      </c>
      <c r="C1334" t="s">
        <v>6514</v>
      </c>
      <c r="D1334" t="s">
        <v>26</v>
      </c>
      <c r="E1334" t="s">
        <v>21</v>
      </c>
      <c r="F1334">
        <v>149528679</v>
      </c>
      <c r="G1334">
        <v>149611894</v>
      </c>
      <c r="H1334">
        <v>4.3745539999999998</v>
      </c>
      <c r="I1334">
        <v>7.9485814216415402</v>
      </c>
      <c r="J1334">
        <v>0.32911400000000002</v>
      </c>
      <c r="K1334">
        <v>6.1270315125153596</v>
      </c>
    </row>
    <row r="1335" spans="1:11" x14ac:dyDescent="0.15">
      <c r="A1335" s="7" t="s">
        <v>4</v>
      </c>
      <c r="B1335" t="s">
        <v>6515</v>
      </c>
      <c r="C1335" t="s">
        <v>6516</v>
      </c>
      <c r="D1335" t="s">
        <v>71</v>
      </c>
      <c r="E1335" t="s">
        <v>21</v>
      </c>
      <c r="F1335">
        <v>82354255</v>
      </c>
      <c r="G1335">
        <v>82422882</v>
      </c>
      <c r="H1335">
        <v>4.3614670000000002</v>
      </c>
      <c r="I1335">
        <v>6.29262695879956</v>
      </c>
      <c r="J1335">
        <v>0.79764800000000002</v>
      </c>
      <c r="K1335">
        <v>5.4646497273785597</v>
      </c>
    </row>
    <row r="1336" spans="1:11" x14ac:dyDescent="0.15">
      <c r="A1336" s="7" t="s">
        <v>4</v>
      </c>
      <c r="B1336" t="s">
        <v>1055</v>
      </c>
      <c r="C1336" t="s">
        <v>1056</v>
      </c>
      <c r="D1336" t="s">
        <v>61</v>
      </c>
      <c r="E1336" t="s">
        <v>27</v>
      </c>
      <c r="F1336">
        <v>45946843</v>
      </c>
      <c r="G1336">
        <v>45955494</v>
      </c>
      <c r="H1336">
        <v>4.3491770000000001</v>
      </c>
      <c r="I1336">
        <v>6.1270315125153596</v>
      </c>
      <c r="J1336">
        <v>1.088908</v>
      </c>
      <c r="K1336">
        <v>5.9614360662311601</v>
      </c>
    </row>
    <row r="1337" spans="1:11" x14ac:dyDescent="0.15">
      <c r="A1337" s="7" t="s">
        <v>4</v>
      </c>
      <c r="B1337" t="s">
        <v>6517</v>
      </c>
      <c r="C1337" t="s">
        <v>6518</v>
      </c>
      <c r="D1337" t="s">
        <v>36</v>
      </c>
      <c r="E1337" t="s">
        <v>21</v>
      </c>
      <c r="F1337">
        <v>90654017</v>
      </c>
      <c r="G1337">
        <v>90658669</v>
      </c>
      <c r="H1337">
        <v>4.320208</v>
      </c>
      <c r="I1337">
        <v>0.165595446284199</v>
      </c>
      <c r="J1337">
        <v>0.23664399999999999</v>
      </c>
      <c r="K1337">
        <v>0</v>
      </c>
    </row>
    <row r="1338" spans="1:11" x14ac:dyDescent="0.15">
      <c r="A1338" s="7" t="s">
        <v>4</v>
      </c>
      <c r="B1338" t="s">
        <v>6519</v>
      </c>
      <c r="C1338" t="s">
        <v>6520</v>
      </c>
      <c r="D1338" t="s">
        <v>136</v>
      </c>
      <c r="E1338" t="s">
        <v>21</v>
      </c>
      <c r="F1338">
        <v>63113078</v>
      </c>
      <c r="G1338">
        <v>63158290</v>
      </c>
      <c r="H1338">
        <v>4.2826950000000004</v>
      </c>
      <c r="I1338">
        <v>4.4710770496733696</v>
      </c>
      <c r="J1338">
        <v>0.961206</v>
      </c>
      <c r="K1338">
        <v>3.6430998182523702</v>
      </c>
    </row>
    <row r="1339" spans="1:11" x14ac:dyDescent="0.15">
      <c r="A1339" s="7" t="s">
        <v>4</v>
      </c>
      <c r="B1339" t="s">
        <v>6521</v>
      </c>
      <c r="C1339" t="s">
        <v>6522</v>
      </c>
      <c r="D1339" t="s">
        <v>26</v>
      </c>
      <c r="E1339" t="s">
        <v>21</v>
      </c>
      <c r="F1339">
        <v>138264043</v>
      </c>
      <c r="G1339">
        <v>138266661</v>
      </c>
      <c r="H1339">
        <v>4.2766469999999996</v>
      </c>
      <c r="I1339">
        <v>10.4325131159045</v>
      </c>
      <c r="J1339">
        <v>0.33329399999999998</v>
      </c>
      <c r="K1339">
        <v>7.7829859753573398</v>
      </c>
    </row>
    <row r="1340" spans="1:11" x14ac:dyDescent="0.15">
      <c r="A1340" s="7" t="s">
        <v>4</v>
      </c>
      <c r="B1340" t="s">
        <v>6523</v>
      </c>
      <c r="C1340" t="s">
        <v>6524</v>
      </c>
      <c r="D1340" t="s">
        <v>44</v>
      </c>
      <c r="E1340" t="s">
        <v>21</v>
      </c>
      <c r="F1340">
        <v>101555095</v>
      </c>
      <c r="G1340">
        <v>101555368</v>
      </c>
      <c r="H1340">
        <v>4.2739750000000001</v>
      </c>
      <c r="I1340">
        <v>0.165595446284199</v>
      </c>
      <c r="J1340">
        <v>0.86125200000000002</v>
      </c>
      <c r="K1340">
        <v>0.165595446284199</v>
      </c>
    </row>
    <row r="1341" spans="1:11" x14ac:dyDescent="0.15">
      <c r="A1341" s="7" t="s">
        <v>4</v>
      </c>
      <c r="B1341" t="s">
        <v>6525</v>
      </c>
      <c r="C1341" t="s">
        <v>6526</v>
      </c>
      <c r="D1341" t="s">
        <v>68</v>
      </c>
      <c r="E1341" t="s">
        <v>27</v>
      </c>
      <c r="F1341">
        <v>29893333</v>
      </c>
      <c r="G1341">
        <v>29906572</v>
      </c>
      <c r="H1341">
        <v>4.2734100000000002</v>
      </c>
      <c r="I1341">
        <v>6.4582224050837498</v>
      </c>
      <c r="J1341">
        <v>0.80587799999999998</v>
      </c>
      <c r="K1341">
        <v>4.4710770496733696</v>
      </c>
    </row>
    <row r="1342" spans="1:11" x14ac:dyDescent="0.15">
      <c r="A1342" s="7" t="s">
        <v>4</v>
      </c>
      <c r="B1342" t="s">
        <v>6527</v>
      </c>
      <c r="C1342" t="s">
        <v>6528</v>
      </c>
      <c r="D1342" t="s">
        <v>26</v>
      </c>
      <c r="E1342" t="s">
        <v>21</v>
      </c>
      <c r="F1342">
        <v>123397240</v>
      </c>
      <c r="G1342">
        <v>123399387</v>
      </c>
      <c r="H1342">
        <v>4.2620839999999998</v>
      </c>
      <c r="I1342">
        <v>0.66238178513679502</v>
      </c>
      <c r="J1342">
        <v>6.3130000000000006E-2</v>
      </c>
      <c r="K1342">
        <v>0.66238178513679502</v>
      </c>
    </row>
    <row r="1343" spans="1:11" x14ac:dyDescent="0.15">
      <c r="A1343" s="7" t="s">
        <v>4</v>
      </c>
      <c r="B1343" t="s">
        <v>6529</v>
      </c>
      <c r="C1343" t="s">
        <v>6530</v>
      </c>
      <c r="D1343" t="s">
        <v>30</v>
      </c>
      <c r="E1343" t="s">
        <v>27</v>
      </c>
      <c r="F1343">
        <v>88688602</v>
      </c>
      <c r="G1343">
        <v>88720296</v>
      </c>
      <c r="H1343">
        <v>4.248297</v>
      </c>
      <c r="I1343">
        <v>6.9550087439363502</v>
      </c>
      <c r="J1343">
        <v>0.95566200000000001</v>
      </c>
      <c r="K1343">
        <v>6.29262695879956</v>
      </c>
    </row>
    <row r="1344" spans="1:11" x14ac:dyDescent="0.15">
      <c r="A1344" s="7" t="s">
        <v>4</v>
      </c>
      <c r="B1344" t="s">
        <v>6531</v>
      </c>
      <c r="C1344" t="s">
        <v>6532</v>
      </c>
      <c r="D1344" t="s">
        <v>68</v>
      </c>
      <c r="E1344" t="s">
        <v>27</v>
      </c>
      <c r="F1344">
        <v>83597048</v>
      </c>
      <c r="G1344">
        <v>83631880</v>
      </c>
      <c r="H1344">
        <v>4.2320919999999997</v>
      </c>
      <c r="I1344">
        <v>16.228353735851499</v>
      </c>
      <c r="J1344">
        <v>0.235823</v>
      </c>
      <c r="K1344">
        <v>13.0820402564517</v>
      </c>
    </row>
    <row r="1345" spans="1:11" x14ac:dyDescent="0.15">
      <c r="A1345" s="7" t="s">
        <v>4</v>
      </c>
      <c r="B1345" t="s">
        <v>6533</v>
      </c>
      <c r="C1345" t="s">
        <v>6534</v>
      </c>
      <c r="D1345" t="s">
        <v>77</v>
      </c>
      <c r="E1345" t="s">
        <v>21</v>
      </c>
      <c r="F1345">
        <v>30237715</v>
      </c>
      <c r="G1345">
        <v>30263790</v>
      </c>
      <c r="H1345">
        <v>4.2164869999999999</v>
      </c>
      <c r="I1345">
        <v>20.533835339240699</v>
      </c>
      <c r="J1345">
        <v>6.6489999999999994E-2</v>
      </c>
      <c r="K1345">
        <v>17.8843081986935</v>
      </c>
    </row>
    <row r="1346" spans="1:11" x14ac:dyDescent="0.15">
      <c r="A1346" s="7" t="s">
        <v>4</v>
      </c>
      <c r="B1346" t="s">
        <v>6535</v>
      </c>
      <c r="C1346" t="s">
        <v>6536</v>
      </c>
      <c r="D1346" t="s">
        <v>30</v>
      </c>
      <c r="E1346" t="s">
        <v>21</v>
      </c>
      <c r="F1346">
        <v>122117266</v>
      </c>
      <c r="G1346">
        <v>122169702</v>
      </c>
      <c r="H1346">
        <v>4.1825340000000004</v>
      </c>
      <c r="I1346">
        <v>10.598108562188701</v>
      </c>
      <c r="J1346">
        <v>1.1453120000000001</v>
      </c>
      <c r="K1346">
        <v>10.4325131159045</v>
      </c>
    </row>
    <row r="1347" spans="1:11" x14ac:dyDescent="0.15">
      <c r="A1347" s="7" t="s">
        <v>4</v>
      </c>
      <c r="B1347" t="s">
        <v>6537</v>
      </c>
      <c r="C1347" t="s">
        <v>6538</v>
      </c>
      <c r="D1347" t="s">
        <v>36</v>
      </c>
      <c r="E1347" t="s">
        <v>21</v>
      </c>
      <c r="F1347">
        <v>32610861</v>
      </c>
      <c r="G1347">
        <v>32613513</v>
      </c>
      <c r="H1347">
        <v>4.1812709999999997</v>
      </c>
      <c r="I1347">
        <v>3.47750437196818</v>
      </c>
      <c r="J1347">
        <v>0</v>
      </c>
      <c r="K1347">
        <v>3.31190892568398</v>
      </c>
    </row>
    <row r="1348" spans="1:11" x14ac:dyDescent="0.15">
      <c r="A1348" s="7" t="s">
        <v>4</v>
      </c>
      <c r="B1348" t="s">
        <v>6539</v>
      </c>
      <c r="C1348" t="s">
        <v>6540</v>
      </c>
      <c r="D1348" t="s">
        <v>33</v>
      </c>
      <c r="E1348" t="s">
        <v>21</v>
      </c>
      <c r="F1348">
        <v>73286779</v>
      </c>
      <c r="G1348">
        <v>73354049</v>
      </c>
      <c r="H1348">
        <v>4.1801690000000002</v>
      </c>
      <c r="I1348">
        <v>10.1013222233361</v>
      </c>
      <c r="J1348">
        <v>0.75482300000000002</v>
      </c>
      <c r="K1348">
        <v>8.4453677604941397</v>
      </c>
    </row>
    <row r="1349" spans="1:11" x14ac:dyDescent="0.15">
      <c r="A1349" s="7" t="s">
        <v>4</v>
      </c>
      <c r="B1349" t="s">
        <v>6541</v>
      </c>
      <c r="C1349" t="s">
        <v>6542</v>
      </c>
      <c r="D1349" t="s">
        <v>136</v>
      </c>
      <c r="E1349" t="s">
        <v>21</v>
      </c>
      <c r="F1349">
        <v>51195221</v>
      </c>
      <c r="G1349">
        <v>51197748</v>
      </c>
      <c r="H1349">
        <v>4.1691539999999998</v>
      </c>
      <c r="I1349">
        <v>0.33119089256839801</v>
      </c>
      <c r="J1349">
        <v>1.352498</v>
      </c>
      <c r="K1349">
        <v>0.165595446284199</v>
      </c>
    </row>
    <row r="1350" spans="1:11" x14ac:dyDescent="0.15">
      <c r="A1350" s="7" t="s">
        <v>4</v>
      </c>
      <c r="B1350" t="s">
        <v>6543</v>
      </c>
      <c r="C1350" t="s">
        <v>6544</v>
      </c>
      <c r="D1350" t="s">
        <v>30</v>
      </c>
      <c r="E1350" t="s">
        <v>27</v>
      </c>
      <c r="F1350">
        <v>66955388</v>
      </c>
      <c r="G1350">
        <v>66975484</v>
      </c>
      <c r="H1350">
        <v>4.1593309999999999</v>
      </c>
      <c r="I1350">
        <v>9.9357267770519293</v>
      </c>
      <c r="J1350">
        <v>1.2882020000000001</v>
      </c>
      <c r="K1350">
        <v>7.2861996365047501</v>
      </c>
    </row>
    <row r="1351" spans="1:11" x14ac:dyDescent="0.15">
      <c r="A1351" s="7" t="s">
        <v>4</v>
      </c>
      <c r="B1351" t="s">
        <v>2736</v>
      </c>
      <c r="C1351" t="s">
        <v>2737</v>
      </c>
      <c r="D1351" t="s">
        <v>74</v>
      </c>
      <c r="E1351" t="s">
        <v>21</v>
      </c>
      <c r="F1351">
        <v>122181704</v>
      </c>
      <c r="G1351">
        <v>122402234</v>
      </c>
      <c r="H1351">
        <v>4.1510809999999996</v>
      </c>
      <c r="I1351">
        <v>7.7829859753573398</v>
      </c>
      <c r="J1351">
        <v>0.85772499999999996</v>
      </c>
      <c r="K1351">
        <v>9.2733449919151294</v>
      </c>
    </row>
    <row r="1352" spans="1:11" x14ac:dyDescent="0.15">
      <c r="A1352" s="7" t="s">
        <v>4</v>
      </c>
      <c r="B1352" t="s">
        <v>6545</v>
      </c>
      <c r="C1352" t="s">
        <v>6546</v>
      </c>
      <c r="D1352" t="s">
        <v>68</v>
      </c>
      <c r="E1352" t="s">
        <v>21</v>
      </c>
      <c r="F1352">
        <v>43672016</v>
      </c>
      <c r="G1352">
        <v>43678298</v>
      </c>
      <c r="H1352">
        <v>4.1460569999999999</v>
      </c>
      <c r="I1352">
        <v>7.1206041902205497</v>
      </c>
      <c r="J1352">
        <v>0.45716600000000002</v>
      </c>
      <c r="K1352">
        <v>6.29262695879956</v>
      </c>
    </row>
    <row r="1353" spans="1:11" x14ac:dyDescent="0.15">
      <c r="A1353" s="7" t="s">
        <v>4</v>
      </c>
      <c r="B1353" t="s">
        <v>6547</v>
      </c>
      <c r="C1353" t="s">
        <v>6548</v>
      </c>
      <c r="D1353" t="s">
        <v>33</v>
      </c>
      <c r="E1353" t="s">
        <v>27</v>
      </c>
      <c r="F1353">
        <v>111450405</v>
      </c>
      <c r="G1353">
        <v>111500840</v>
      </c>
      <c r="H1353">
        <v>4.1442040000000002</v>
      </c>
      <c r="I1353">
        <v>6.7894132976521497</v>
      </c>
      <c r="J1353">
        <v>0</v>
      </c>
      <c r="K1353">
        <v>5.4646497273785597</v>
      </c>
    </row>
    <row r="1354" spans="1:11" x14ac:dyDescent="0.15">
      <c r="A1354" s="7" t="s">
        <v>4</v>
      </c>
      <c r="B1354" t="s">
        <v>6549</v>
      </c>
      <c r="C1354" t="s">
        <v>6550</v>
      </c>
      <c r="D1354" t="s">
        <v>77</v>
      </c>
      <c r="E1354" t="s">
        <v>21</v>
      </c>
      <c r="F1354">
        <v>140395309</v>
      </c>
      <c r="G1354">
        <v>142392966</v>
      </c>
      <c r="H1354">
        <v>4.1160969999999999</v>
      </c>
      <c r="I1354">
        <v>20.202644446672299</v>
      </c>
      <c r="J1354">
        <v>1.4070560000000001</v>
      </c>
      <c r="K1354">
        <v>15.0691856118621</v>
      </c>
    </row>
    <row r="1355" spans="1:11" x14ac:dyDescent="0.15">
      <c r="A1355" s="7" t="s">
        <v>4</v>
      </c>
      <c r="B1355" t="s">
        <v>6551</v>
      </c>
      <c r="C1355" t="s">
        <v>6552</v>
      </c>
      <c r="D1355" t="s">
        <v>74</v>
      </c>
      <c r="E1355" t="s">
        <v>21</v>
      </c>
      <c r="F1355">
        <v>67745181</v>
      </c>
      <c r="G1355">
        <v>67749439</v>
      </c>
      <c r="H1355">
        <v>4.1135419999999998</v>
      </c>
      <c r="I1355">
        <v>0.33119089256839801</v>
      </c>
      <c r="J1355">
        <v>0</v>
      </c>
      <c r="K1355">
        <v>0</v>
      </c>
    </row>
    <row r="1356" spans="1:11" x14ac:dyDescent="0.15">
      <c r="A1356" s="7" t="s">
        <v>4</v>
      </c>
      <c r="B1356" t="s">
        <v>6553</v>
      </c>
      <c r="C1356" t="s">
        <v>6554</v>
      </c>
      <c r="D1356" t="s">
        <v>61</v>
      </c>
      <c r="E1356" t="s">
        <v>27</v>
      </c>
      <c r="F1356">
        <v>69299487</v>
      </c>
      <c r="G1356">
        <v>69323775</v>
      </c>
      <c r="H1356">
        <v>4.1089469999999997</v>
      </c>
      <c r="I1356">
        <v>12.2540630250307</v>
      </c>
      <c r="J1356">
        <v>0.72145999999999999</v>
      </c>
      <c r="K1356">
        <v>9.6045358844835302</v>
      </c>
    </row>
    <row r="1357" spans="1:11" x14ac:dyDescent="0.15">
      <c r="A1357" s="7" t="s">
        <v>4</v>
      </c>
      <c r="B1357" t="s">
        <v>6555</v>
      </c>
      <c r="C1357" t="s">
        <v>6556</v>
      </c>
      <c r="D1357" t="s">
        <v>101</v>
      </c>
      <c r="E1357" t="s">
        <v>27</v>
      </c>
      <c r="F1357">
        <v>67226997</v>
      </c>
      <c r="G1357">
        <v>67229969</v>
      </c>
      <c r="H1357">
        <v>4.0685989999999999</v>
      </c>
      <c r="I1357">
        <v>0</v>
      </c>
      <c r="J1357">
        <v>0.11742900000000001</v>
      </c>
      <c r="K1357">
        <v>0.33119089256839801</v>
      </c>
    </row>
    <row r="1358" spans="1:11" x14ac:dyDescent="0.15">
      <c r="A1358" s="7" t="s">
        <v>4</v>
      </c>
      <c r="B1358" t="s">
        <v>6557</v>
      </c>
      <c r="C1358" t="s">
        <v>6558</v>
      </c>
      <c r="D1358" t="s">
        <v>71</v>
      </c>
      <c r="E1358" t="s">
        <v>21</v>
      </c>
      <c r="F1358">
        <v>31313383</v>
      </c>
      <c r="G1358">
        <v>31328204</v>
      </c>
      <c r="H1358">
        <v>4.0166500000000003</v>
      </c>
      <c r="I1358">
        <v>3.31190892568398</v>
      </c>
      <c r="J1358">
        <v>0</v>
      </c>
      <c r="K1358">
        <v>3.47750437196818</v>
      </c>
    </row>
    <row r="1359" spans="1:11" x14ac:dyDescent="0.15">
      <c r="A1359" s="7" t="s">
        <v>4</v>
      </c>
      <c r="B1359" t="s">
        <v>6559</v>
      </c>
      <c r="C1359" t="s">
        <v>6560</v>
      </c>
      <c r="D1359" t="s">
        <v>52</v>
      </c>
      <c r="E1359" t="s">
        <v>21</v>
      </c>
      <c r="F1359">
        <v>43752996</v>
      </c>
      <c r="G1359">
        <v>43768638</v>
      </c>
      <c r="H1359">
        <v>3.988003</v>
      </c>
      <c r="I1359">
        <v>13.7444220415885</v>
      </c>
      <c r="J1359">
        <v>1.167251</v>
      </c>
      <c r="K1359">
        <v>9.7701313307677307</v>
      </c>
    </row>
    <row r="1360" spans="1:11" x14ac:dyDescent="0.15">
      <c r="A1360" s="7" t="s">
        <v>4</v>
      </c>
      <c r="B1360" t="s">
        <v>6561</v>
      </c>
      <c r="C1360" t="s">
        <v>6562</v>
      </c>
      <c r="D1360" t="s">
        <v>61</v>
      </c>
      <c r="E1360" t="s">
        <v>21</v>
      </c>
      <c r="F1360">
        <v>78465697</v>
      </c>
      <c r="G1360">
        <v>78472059</v>
      </c>
      <c r="H1360">
        <v>3.9664109999999999</v>
      </c>
      <c r="I1360">
        <v>0.33119089256839801</v>
      </c>
      <c r="J1360">
        <v>1.2455000000000001</v>
      </c>
      <c r="K1360">
        <v>0.33119089256839801</v>
      </c>
    </row>
    <row r="1361" spans="1:11" x14ac:dyDescent="0.15">
      <c r="A1361" s="7" t="s">
        <v>4</v>
      </c>
      <c r="B1361" t="s">
        <v>6563</v>
      </c>
      <c r="C1361" t="s">
        <v>6564</v>
      </c>
      <c r="D1361" t="s">
        <v>77</v>
      </c>
      <c r="E1361" t="s">
        <v>27</v>
      </c>
      <c r="F1361">
        <v>140650914</v>
      </c>
      <c r="G1361">
        <v>140671469</v>
      </c>
      <c r="H1361">
        <v>3.9626480000000002</v>
      </c>
      <c r="I1361">
        <v>6.7894132976521497</v>
      </c>
      <c r="J1361">
        <v>1.346549</v>
      </c>
      <c r="K1361">
        <v>4.9678633885259602</v>
      </c>
    </row>
    <row r="1362" spans="1:11" x14ac:dyDescent="0.15">
      <c r="A1362" s="7" t="s">
        <v>4</v>
      </c>
      <c r="B1362" t="s">
        <v>6565</v>
      </c>
      <c r="C1362" t="s">
        <v>6566</v>
      </c>
      <c r="D1362" t="s">
        <v>71</v>
      </c>
      <c r="E1362" t="s">
        <v>27</v>
      </c>
      <c r="F1362">
        <v>91118291</v>
      </c>
      <c r="G1362">
        <v>91118536</v>
      </c>
      <c r="H1362">
        <v>3.943419</v>
      </c>
      <c r="I1362">
        <v>0.33119089256839801</v>
      </c>
      <c r="J1362">
        <v>1.077402</v>
      </c>
      <c r="K1362">
        <v>0</v>
      </c>
    </row>
    <row r="1363" spans="1:11" x14ac:dyDescent="0.15">
      <c r="A1363" s="7" t="s">
        <v>4</v>
      </c>
      <c r="B1363" t="s">
        <v>6567</v>
      </c>
      <c r="C1363" t="s">
        <v>6568</v>
      </c>
      <c r="D1363" t="s">
        <v>36</v>
      </c>
      <c r="E1363" t="s">
        <v>27</v>
      </c>
      <c r="F1363">
        <v>22074412</v>
      </c>
      <c r="G1363">
        <v>22076142</v>
      </c>
      <c r="H1363">
        <v>3.9413399999999998</v>
      </c>
      <c r="I1363">
        <v>18.0499036449777</v>
      </c>
      <c r="J1363">
        <v>0.26146399999999997</v>
      </c>
      <c r="K1363">
        <v>13.578826595304299</v>
      </c>
    </row>
    <row r="1364" spans="1:11" x14ac:dyDescent="0.15">
      <c r="A1364" s="7" t="s">
        <v>4</v>
      </c>
      <c r="B1364" t="s">
        <v>6569</v>
      </c>
      <c r="C1364" t="s">
        <v>6570</v>
      </c>
      <c r="D1364" t="s">
        <v>145</v>
      </c>
      <c r="E1364" t="s">
        <v>21</v>
      </c>
      <c r="F1364">
        <v>113389260</v>
      </c>
      <c r="G1364">
        <v>113414587</v>
      </c>
      <c r="H1364">
        <v>3.9412660000000002</v>
      </c>
      <c r="I1364">
        <v>0.165595446284199</v>
      </c>
      <c r="J1364">
        <v>1.078813</v>
      </c>
      <c r="K1364">
        <v>0</v>
      </c>
    </row>
    <row r="1365" spans="1:11" x14ac:dyDescent="0.15">
      <c r="A1365" s="7" t="s">
        <v>4</v>
      </c>
      <c r="B1365" t="s">
        <v>6571</v>
      </c>
      <c r="C1365" t="s">
        <v>6572</v>
      </c>
      <c r="D1365" t="s">
        <v>41</v>
      </c>
      <c r="E1365" t="s">
        <v>27</v>
      </c>
      <c r="F1365">
        <v>95048935</v>
      </c>
      <c r="G1365">
        <v>95196856</v>
      </c>
      <c r="H1365">
        <v>3.9251710000000002</v>
      </c>
      <c r="I1365">
        <v>0.33119089256839801</v>
      </c>
      <c r="J1365">
        <v>1.014378</v>
      </c>
      <c r="K1365">
        <v>0</v>
      </c>
    </row>
    <row r="1366" spans="1:11" x14ac:dyDescent="0.15">
      <c r="A1366" s="7" t="s">
        <v>4</v>
      </c>
      <c r="B1366" t="s">
        <v>6573</v>
      </c>
      <c r="C1366" t="s">
        <v>6574</v>
      </c>
      <c r="D1366" t="s">
        <v>47</v>
      </c>
      <c r="E1366" t="s">
        <v>21</v>
      </c>
      <c r="F1366">
        <v>18836578</v>
      </c>
      <c r="G1366">
        <v>18840160</v>
      </c>
      <c r="H1366">
        <v>3.919505</v>
      </c>
      <c r="I1366">
        <v>3.9742907108207701</v>
      </c>
      <c r="J1366">
        <v>1.018391</v>
      </c>
      <c r="K1366">
        <v>2.98071803311558</v>
      </c>
    </row>
    <row r="1367" spans="1:11" x14ac:dyDescent="0.15">
      <c r="A1367" s="7" t="s">
        <v>4</v>
      </c>
      <c r="B1367" t="s">
        <v>6575</v>
      </c>
      <c r="C1367" t="s">
        <v>6576</v>
      </c>
      <c r="D1367" t="s">
        <v>36</v>
      </c>
      <c r="E1367" t="s">
        <v>21</v>
      </c>
      <c r="F1367">
        <v>36475937</v>
      </c>
      <c r="G1367">
        <v>36482299</v>
      </c>
      <c r="H1367">
        <v>3.8995769999999998</v>
      </c>
      <c r="I1367">
        <v>19.043476322682899</v>
      </c>
      <c r="J1367">
        <v>0.54030599999999995</v>
      </c>
      <c r="K1367">
        <v>20.533835339240699</v>
      </c>
    </row>
    <row r="1368" spans="1:11" x14ac:dyDescent="0.15">
      <c r="A1368" s="7" t="s">
        <v>4</v>
      </c>
      <c r="B1368" t="s">
        <v>6577</v>
      </c>
      <c r="C1368" t="s">
        <v>6578</v>
      </c>
      <c r="D1368" t="s">
        <v>47</v>
      </c>
      <c r="E1368" t="s">
        <v>27</v>
      </c>
      <c r="F1368">
        <v>38598340</v>
      </c>
      <c r="G1368">
        <v>38713274</v>
      </c>
      <c r="H1368">
        <v>3.8877739999999998</v>
      </c>
      <c r="I1368">
        <v>8.2797723142099393</v>
      </c>
      <c r="J1368">
        <v>0.93683000000000005</v>
      </c>
      <c r="K1368">
        <v>7.6173905290731501</v>
      </c>
    </row>
    <row r="1369" spans="1:11" x14ac:dyDescent="0.15">
      <c r="A1369" s="7" t="s">
        <v>4</v>
      </c>
      <c r="B1369" t="s">
        <v>6579</v>
      </c>
      <c r="C1369" t="s">
        <v>6580</v>
      </c>
      <c r="D1369" t="s">
        <v>77</v>
      </c>
      <c r="E1369" t="s">
        <v>21</v>
      </c>
      <c r="F1369">
        <v>128862981</v>
      </c>
      <c r="G1369">
        <v>128897034</v>
      </c>
      <c r="H1369">
        <v>3.8690479999999998</v>
      </c>
      <c r="I1369">
        <v>0</v>
      </c>
      <c r="J1369">
        <v>0</v>
      </c>
      <c r="K1369">
        <v>0.165595446284199</v>
      </c>
    </row>
    <row r="1370" spans="1:11" x14ac:dyDescent="0.15">
      <c r="A1370" s="7" t="s">
        <v>4</v>
      </c>
      <c r="B1370" t="s">
        <v>6581</v>
      </c>
      <c r="C1370" t="s">
        <v>6582</v>
      </c>
      <c r="D1370" t="s">
        <v>36</v>
      </c>
      <c r="E1370" t="s">
        <v>27</v>
      </c>
      <c r="F1370">
        <v>116739999</v>
      </c>
      <c r="G1370">
        <v>116808166</v>
      </c>
      <c r="H1370">
        <v>3.8681290000000002</v>
      </c>
      <c r="I1370">
        <v>13.2476357027359</v>
      </c>
      <c r="J1370">
        <v>1.165429</v>
      </c>
      <c r="K1370">
        <v>9.2733449919151294</v>
      </c>
    </row>
    <row r="1371" spans="1:11" x14ac:dyDescent="0.15">
      <c r="A1371" s="7" t="s">
        <v>4</v>
      </c>
      <c r="B1371" t="s">
        <v>6583</v>
      </c>
      <c r="C1371" t="s">
        <v>6584</v>
      </c>
      <c r="D1371" t="s">
        <v>61</v>
      </c>
      <c r="E1371" t="s">
        <v>27</v>
      </c>
      <c r="F1371">
        <v>3937541</v>
      </c>
      <c r="G1371">
        <v>3976778</v>
      </c>
      <c r="H1371">
        <v>3.858857</v>
      </c>
      <c r="I1371">
        <v>0.165595446284199</v>
      </c>
      <c r="J1371">
        <v>0</v>
      </c>
      <c r="K1371">
        <v>0</v>
      </c>
    </row>
    <row r="1372" spans="1:11" x14ac:dyDescent="0.15">
      <c r="A1372" s="7" t="s">
        <v>4</v>
      </c>
      <c r="B1372" t="s">
        <v>2690</v>
      </c>
      <c r="C1372" t="s">
        <v>2691</v>
      </c>
      <c r="D1372" t="s">
        <v>41</v>
      </c>
      <c r="E1372" t="s">
        <v>27</v>
      </c>
      <c r="F1372">
        <v>136954988</v>
      </c>
      <c r="G1372">
        <v>136976869</v>
      </c>
      <c r="H1372">
        <v>3.8563559999999999</v>
      </c>
      <c r="I1372">
        <v>4.9678633885259602</v>
      </c>
      <c r="J1372">
        <v>1.035533</v>
      </c>
      <c r="K1372">
        <v>7.2861996365047501</v>
      </c>
    </row>
    <row r="1373" spans="1:11" x14ac:dyDescent="0.15">
      <c r="A1373" s="7" t="s">
        <v>4</v>
      </c>
      <c r="B1373" t="s">
        <v>6585</v>
      </c>
      <c r="C1373" t="s">
        <v>6586</v>
      </c>
      <c r="D1373" t="s">
        <v>30</v>
      </c>
      <c r="E1373" t="s">
        <v>27</v>
      </c>
      <c r="F1373">
        <v>44736813</v>
      </c>
      <c r="G1373">
        <v>44736947</v>
      </c>
      <c r="H1373">
        <v>3.8456039999999998</v>
      </c>
      <c r="I1373">
        <v>1.82154990912619</v>
      </c>
      <c r="J1373">
        <v>1.408855</v>
      </c>
      <c r="K1373">
        <v>1.32476357027359</v>
      </c>
    </row>
    <row r="1374" spans="1:11" x14ac:dyDescent="0.15">
      <c r="A1374" s="7" t="s">
        <v>4</v>
      </c>
      <c r="B1374" t="s">
        <v>6587</v>
      </c>
      <c r="C1374" t="s">
        <v>6588</v>
      </c>
      <c r="D1374" t="s">
        <v>61</v>
      </c>
      <c r="E1374" t="s">
        <v>27</v>
      </c>
      <c r="F1374">
        <v>96937825</v>
      </c>
      <c r="G1374">
        <v>96943986</v>
      </c>
      <c r="H1374">
        <v>3.8166370000000001</v>
      </c>
      <c r="I1374">
        <v>5.7958406199469596</v>
      </c>
      <c r="J1374">
        <v>0</v>
      </c>
      <c r="K1374">
        <v>5.4646497273785597</v>
      </c>
    </row>
    <row r="1375" spans="1:11" x14ac:dyDescent="0.15">
      <c r="A1375" s="7" t="s">
        <v>4</v>
      </c>
      <c r="B1375" t="s">
        <v>6589</v>
      </c>
      <c r="C1375" t="s">
        <v>6590</v>
      </c>
      <c r="D1375" t="s">
        <v>20</v>
      </c>
      <c r="E1375" t="s">
        <v>27</v>
      </c>
      <c r="F1375">
        <v>33329342</v>
      </c>
      <c r="G1375">
        <v>33358878</v>
      </c>
      <c r="H1375">
        <v>3.8020990000000001</v>
      </c>
      <c r="I1375">
        <v>5.1334588348101597</v>
      </c>
      <c r="J1375">
        <v>0.421765</v>
      </c>
      <c r="K1375">
        <v>5.4646497273785597</v>
      </c>
    </row>
    <row r="1376" spans="1:11" x14ac:dyDescent="0.15">
      <c r="A1376" s="7" t="s">
        <v>4</v>
      </c>
      <c r="B1376" t="s">
        <v>6591</v>
      </c>
      <c r="C1376" t="s">
        <v>6592</v>
      </c>
      <c r="D1376" t="s">
        <v>111</v>
      </c>
      <c r="E1376" t="s">
        <v>21</v>
      </c>
      <c r="F1376">
        <v>37725706</v>
      </c>
      <c r="G1376">
        <v>37841873</v>
      </c>
      <c r="H1376">
        <v>3.8017310000000002</v>
      </c>
      <c r="I1376">
        <v>1.82154990912619</v>
      </c>
      <c r="J1376">
        <v>0.54922800000000005</v>
      </c>
      <c r="K1376">
        <v>2.1527408016945802</v>
      </c>
    </row>
    <row r="1377" spans="1:11" x14ac:dyDescent="0.15">
      <c r="A1377" s="7" t="s">
        <v>4</v>
      </c>
      <c r="B1377" t="s">
        <v>2976</v>
      </c>
      <c r="C1377" t="s">
        <v>2977</v>
      </c>
      <c r="D1377" t="s">
        <v>44</v>
      </c>
      <c r="E1377" t="s">
        <v>27</v>
      </c>
      <c r="F1377">
        <v>120696138</v>
      </c>
      <c r="G1377">
        <v>120748612</v>
      </c>
      <c r="H1377">
        <v>3.799922</v>
      </c>
      <c r="I1377">
        <v>0.33119089256839801</v>
      </c>
      <c r="J1377">
        <v>0.73224400000000001</v>
      </c>
      <c r="K1377">
        <v>0.66238178513679502</v>
      </c>
    </row>
    <row r="1378" spans="1:11" x14ac:dyDescent="0.15">
      <c r="A1378" s="7" t="s">
        <v>4</v>
      </c>
      <c r="B1378" t="s">
        <v>6593</v>
      </c>
      <c r="C1378" t="s">
        <v>6594</v>
      </c>
      <c r="D1378" t="s">
        <v>71</v>
      </c>
      <c r="E1378" t="s">
        <v>21</v>
      </c>
      <c r="F1378">
        <v>75037058</v>
      </c>
      <c r="G1378">
        <v>75054748</v>
      </c>
      <c r="H1378">
        <v>3.7970329999999999</v>
      </c>
      <c r="I1378">
        <v>3.47750437196818</v>
      </c>
      <c r="J1378">
        <v>0.14277899999999999</v>
      </c>
      <c r="K1378">
        <v>4.4710770496733696</v>
      </c>
    </row>
    <row r="1379" spans="1:11" x14ac:dyDescent="0.15">
      <c r="A1379" s="7" t="s">
        <v>4</v>
      </c>
      <c r="B1379" t="s">
        <v>6595</v>
      </c>
      <c r="C1379" t="s">
        <v>6596</v>
      </c>
      <c r="D1379" t="s">
        <v>61</v>
      </c>
      <c r="E1379" t="s">
        <v>27</v>
      </c>
      <c r="F1379">
        <v>97853826</v>
      </c>
      <c r="G1379">
        <v>97884154</v>
      </c>
      <c r="H1379">
        <v>3.7969689999999998</v>
      </c>
      <c r="I1379">
        <v>18.381094537546101</v>
      </c>
      <c r="J1379">
        <v>1.2104790000000001</v>
      </c>
      <c r="K1379">
        <v>15.400376504430501</v>
      </c>
    </row>
    <row r="1380" spans="1:11" x14ac:dyDescent="0.15">
      <c r="A1380" s="7" t="s">
        <v>4</v>
      </c>
      <c r="B1380" t="s">
        <v>6597</v>
      </c>
      <c r="C1380" t="s">
        <v>6598</v>
      </c>
      <c r="D1380" t="s">
        <v>145</v>
      </c>
      <c r="E1380" t="s">
        <v>27</v>
      </c>
      <c r="F1380">
        <v>120324323</v>
      </c>
      <c r="G1380">
        <v>120364374</v>
      </c>
      <c r="H1380">
        <v>3.7940589999999998</v>
      </c>
      <c r="I1380">
        <v>8.1141768679257407</v>
      </c>
      <c r="J1380">
        <v>1.3629830000000001</v>
      </c>
      <c r="K1380">
        <v>5.6302451736627601</v>
      </c>
    </row>
    <row r="1381" spans="1:11" x14ac:dyDescent="0.15">
      <c r="A1381" s="7" t="s">
        <v>4</v>
      </c>
      <c r="B1381" t="s">
        <v>3574</v>
      </c>
      <c r="C1381" t="s">
        <v>3575</v>
      </c>
      <c r="D1381" t="s">
        <v>136</v>
      </c>
      <c r="E1381" t="s">
        <v>21</v>
      </c>
      <c r="F1381">
        <v>36332708</v>
      </c>
      <c r="G1381">
        <v>36333420</v>
      </c>
      <c r="H1381">
        <v>3.7696329999999998</v>
      </c>
      <c r="I1381">
        <v>0</v>
      </c>
      <c r="J1381">
        <v>5.3103999999999998E-2</v>
      </c>
      <c r="K1381">
        <v>0.33119089256839801</v>
      </c>
    </row>
    <row r="1382" spans="1:11" x14ac:dyDescent="0.15">
      <c r="A1382" s="7" t="s">
        <v>4</v>
      </c>
      <c r="B1382" t="s">
        <v>6599</v>
      </c>
      <c r="C1382" t="s">
        <v>6600</v>
      </c>
      <c r="D1382" t="s">
        <v>44</v>
      </c>
      <c r="E1382" t="s">
        <v>21</v>
      </c>
      <c r="F1382">
        <v>121381429</v>
      </c>
      <c r="G1382">
        <v>121381753</v>
      </c>
      <c r="H1382">
        <v>3.7539020000000001</v>
      </c>
      <c r="I1382">
        <v>0.165595446284199</v>
      </c>
      <c r="J1382">
        <v>0</v>
      </c>
      <c r="K1382">
        <v>0</v>
      </c>
    </row>
    <row r="1383" spans="1:11" x14ac:dyDescent="0.15">
      <c r="A1383" s="7" t="s">
        <v>4</v>
      </c>
      <c r="B1383" t="s">
        <v>6601</v>
      </c>
      <c r="C1383" t="s">
        <v>6602</v>
      </c>
      <c r="D1383" t="s">
        <v>30</v>
      </c>
      <c r="E1383" t="s">
        <v>21</v>
      </c>
      <c r="F1383">
        <v>120193089</v>
      </c>
      <c r="G1383">
        <v>120280327</v>
      </c>
      <c r="H1383">
        <v>3.745857</v>
      </c>
      <c r="I1383">
        <v>0.33119089256839801</v>
      </c>
      <c r="J1383">
        <v>0</v>
      </c>
      <c r="K1383">
        <v>0.49678633885259599</v>
      </c>
    </row>
    <row r="1384" spans="1:11" x14ac:dyDescent="0.15">
      <c r="A1384" s="7" t="s">
        <v>4</v>
      </c>
      <c r="B1384" t="s">
        <v>6603</v>
      </c>
      <c r="C1384" t="s">
        <v>6604</v>
      </c>
      <c r="D1384" t="s">
        <v>68</v>
      </c>
      <c r="E1384" t="s">
        <v>21</v>
      </c>
      <c r="F1384">
        <v>63585922</v>
      </c>
      <c r="G1384">
        <v>63586022</v>
      </c>
      <c r="H1384">
        <v>3.7376339999999999</v>
      </c>
      <c r="I1384">
        <v>0.165595446284199</v>
      </c>
      <c r="J1384">
        <v>0.61027100000000001</v>
      </c>
      <c r="K1384">
        <v>0</v>
      </c>
    </row>
    <row r="1385" spans="1:11" x14ac:dyDescent="0.15">
      <c r="A1385" s="7" t="s">
        <v>4</v>
      </c>
      <c r="B1385" t="s">
        <v>6605</v>
      </c>
      <c r="C1385" t="s">
        <v>6606</v>
      </c>
      <c r="D1385" t="s">
        <v>30</v>
      </c>
      <c r="E1385" t="s">
        <v>21</v>
      </c>
      <c r="F1385">
        <v>3000922</v>
      </c>
      <c r="G1385">
        <v>3002330</v>
      </c>
      <c r="H1385">
        <v>3.7303769999999998</v>
      </c>
      <c r="I1385">
        <v>18.215499091261901</v>
      </c>
      <c r="J1385">
        <v>0.10793899999999999</v>
      </c>
      <c r="K1385">
        <v>25.170507835198201</v>
      </c>
    </row>
    <row r="1386" spans="1:11" x14ac:dyDescent="0.15">
      <c r="A1386" s="7" t="s">
        <v>4</v>
      </c>
      <c r="B1386" t="s">
        <v>6607</v>
      </c>
      <c r="C1386" t="s">
        <v>6608</v>
      </c>
      <c r="D1386" t="s">
        <v>44</v>
      </c>
      <c r="E1386" t="s">
        <v>21</v>
      </c>
      <c r="F1386">
        <v>33208991</v>
      </c>
      <c r="G1386">
        <v>33233340</v>
      </c>
      <c r="H1386">
        <v>3.7236349999999998</v>
      </c>
      <c r="I1386">
        <v>1.49035901655779</v>
      </c>
      <c r="J1386">
        <v>0</v>
      </c>
      <c r="K1386">
        <v>1.1591681239893901</v>
      </c>
    </row>
    <row r="1387" spans="1:11" x14ac:dyDescent="0.15">
      <c r="A1387" s="7" t="s">
        <v>4</v>
      </c>
      <c r="B1387" t="s">
        <v>6609</v>
      </c>
      <c r="C1387" t="s">
        <v>6610</v>
      </c>
      <c r="D1387" t="s">
        <v>77</v>
      </c>
      <c r="E1387" t="s">
        <v>21</v>
      </c>
      <c r="F1387">
        <v>180042509</v>
      </c>
      <c r="G1387">
        <v>180070201</v>
      </c>
      <c r="H1387">
        <v>3.6830419999999999</v>
      </c>
      <c r="I1387">
        <v>18.877880876398699</v>
      </c>
      <c r="J1387">
        <v>0.3836</v>
      </c>
      <c r="K1387">
        <v>13.578826595304299</v>
      </c>
    </row>
    <row r="1388" spans="1:11" x14ac:dyDescent="0.15">
      <c r="A1388" s="7" t="s">
        <v>4</v>
      </c>
      <c r="B1388" t="s">
        <v>6611</v>
      </c>
      <c r="C1388" t="s">
        <v>6612</v>
      </c>
      <c r="D1388" t="s">
        <v>47</v>
      </c>
      <c r="E1388" t="s">
        <v>21</v>
      </c>
      <c r="F1388">
        <v>23110383</v>
      </c>
      <c r="G1388">
        <v>23110507</v>
      </c>
      <c r="H1388">
        <v>3.6794500000000001</v>
      </c>
      <c r="I1388">
        <v>0</v>
      </c>
      <c r="J1388">
        <v>1.0444999999999999E-2</v>
      </c>
      <c r="K1388">
        <v>0.165595446284199</v>
      </c>
    </row>
    <row r="1389" spans="1:11" x14ac:dyDescent="0.15">
      <c r="A1389" s="7" t="s">
        <v>4</v>
      </c>
      <c r="B1389" t="s">
        <v>2688</v>
      </c>
      <c r="C1389" t="s">
        <v>2689</v>
      </c>
      <c r="D1389" t="s">
        <v>61</v>
      </c>
      <c r="E1389" t="s">
        <v>21</v>
      </c>
      <c r="F1389">
        <v>52004221</v>
      </c>
      <c r="G1389">
        <v>52089784</v>
      </c>
      <c r="H1389">
        <v>3.6716859999999998</v>
      </c>
      <c r="I1389">
        <v>12.585253917599101</v>
      </c>
      <c r="J1389">
        <v>1.325976</v>
      </c>
      <c r="K1389">
        <v>13.413231149020101</v>
      </c>
    </row>
    <row r="1390" spans="1:11" x14ac:dyDescent="0.15">
      <c r="A1390" s="7" t="s">
        <v>4</v>
      </c>
      <c r="B1390" t="s">
        <v>6613</v>
      </c>
      <c r="C1390" t="s">
        <v>6614</v>
      </c>
      <c r="D1390" t="s">
        <v>101</v>
      </c>
      <c r="E1390" t="s">
        <v>21</v>
      </c>
      <c r="F1390">
        <v>97241105</v>
      </c>
      <c r="G1390">
        <v>97253034</v>
      </c>
      <c r="H1390">
        <v>3.6708419999999999</v>
      </c>
      <c r="I1390">
        <v>13.9100174878727</v>
      </c>
      <c r="J1390">
        <v>0.96630199999999999</v>
      </c>
      <c r="K1390">
        <v>12.585253917599101</v>
      </c>
    </row>
    <row r="1391" spans="1:11" x14ac:dyDescent="0.15">
      <c r="A1391" s="7" t="s">
        <v>4</v>
      </c>
      <c r="B1391" t="s">
        <v>6615</v>
      </c>
      <c r="C1391" t="s">
        <v>6616</v>
      </c>
      <c r="D1391" t="s">
        <v>30</v>
      </c>
      <c r="E1391" t="s">
        <v>21</v>
      </c>
      <c r="F1391">
        <v>49518288</v>
      </c>
      <c r="G1391">
        <v>49572591</v>
      </c>
      <c r="H1391">
        <v>3.6559529999999998</v>
      </c>
      <c r="I1391">
        <v>0</v>
      </c>
      <c r="J1391">
        <v>1.024071</v>
      </c>
      <c r="K1391">
        <v>0.33119089256839801</v>
      </c>
    </row>
    <row r="1392" spans="1:11" x14ac:dyDescent="0.15">
      <c r="A1392" s="7" t="s">
        <v>4</v>
      </c>
      <c r="B1392" t="s">
        <v>6617</v>
      </c>
      <c r="C1392" t="s">
        <v>6618</v>
      </c>
      <c r="D1392" t="s">
        <v>26</v>
      </c>
      <c r="E1392" t="s">
        <v>27</v>
      </c>
      <c r="F1392">
        <v>121596775</v>
      </c>
      <c r="G1392">
        <v>121618938</v>
      </c>
      <c r="H1392">
        <v>3.63557</v>
      </c>
      <c r="I1392">
        <v>10.4325131159045</v>
      </c>
      <c r="J1392">
        <v>1.1828240000000001</v>
      </c>
      <c r="K1392">
        <v>12.2540630250307</v>
      </c>
    </row>
    <row r="1393" spans="1:11" x14ac:dyDescent="0.15">
      <c r="A1393" s="7" t="s">
        <v>4</v>
      </c>
      <c r="B1393" t="s">
        <v>6619</v>
      </c>
      <c r="C1393" t="s">
        <v>6620</v>
      </c>
      <c r="D1393" t="s">
        <v>68</v>
      </c>
      <c r="E1393" t="s">
        <v>21</v>
      </c>
      <c r="F1393">
        <v>101790536</v>
      </c>
      <c r="G1393">
        <v>101790850</v>
      </c>
      <c r="H1393">
        <v>3.6305649999999998</v>
      </c>
      <c r="I1393">
        <v>0</v>
      </c>
      <c r="J1393">
        <v>0.84140000000000004</v>
      </c>
      <c r="K1393">
        <v>0.165595446284199</v>
      </c>
    </row>
    <row r="1394" spans="1:11" x14ac:dyDescent="0.15">
      <c r="A1394" s="7" t="s">
        <v>4</v>
      </c>
      <c r="B1394" t="s">
        <v>6621</v>
      </c>
      <c r="C1394" t="s">
        <v>6622</v>
      </c>
      <c r="D1394" t="s">
        <v>41</v>
      </c>
      <c r="E1394" t="s">
        <v>27</v>
      </c>
      <c r="F1394">
        <v>104536969</v>
      </c>
      <c r="G1394">
        <v>104671064</v>
      </c>
      <c r="H1394">
        <v>3.6299389999999998</v>
      </c>
      <c r="I1394">
        <v>1.82154990912619</v>
      </c>
      <c r="J1394">
        <v>1.2040420000000001</v>
      </c>
      <c r="K1394">
        <v>1.65595446284199</v>
      </c>
    </row>
    <row r="1395" spans="1:11" x14ac:dyDescent="0.15">
      <c r="A1395" s="7" t="s">
        <v>4</v>
      </c>
      <c r="B1395" t="s">
        <v>6623</v>
      </c>
      <c r="C1395" t="s">
        <v>6624</v>
      </c>
      <c r="D1395" t="s">
        <v>44</v>
      </c>
      <c r="E1395" t="s">
        <v>21</v>
      </c>
      <c r="F1395">
        <v>43045966</v>
      </c>
      <c r="G1395">
        <v>43053254</v>
      </c>
      <c r="H1395">
        <v>3.6072449999999998</v>
      </c>
      <c r="I1395">
        <v>10.598108562188701</v>
      </c>
      <c r="J1395">
        <v>0</v>
      </c>
      <c r="K1395">
        <v>8.6109632067783402</v>
      </c>
    </row>
    <row r="1396" spans="1:11" x14ac:dyDescent="0.15">
      <c r="A1396" s="7" t="s">
        <v>4</v>
      </c>
      <c r="B1396" t="s">
        <v>6625</v>
      </c>
      <c r="C1396" t="s">
        <v>6626</v>
      </c>
      <c r="D1396" t="s">
        <v>145</v>
      </c>
      <c r="E1396" t="s">
        <v>27</v>
      </c>
      <c r="F1396">
        <v>39653450</v>
      </c>
      <c r="G1396">
        <v>39653965</v>
      </c>
      <c r="H1396">
        <v>3.588965</v>
      </c>
      <c r="I1396">
        <v>0.33119089256839801</v>
      </c>
      <c r="J1396">
        <v>0.87712100000000004</v>
      </c>
      <c r="K1396">
        <v>0</v>
      </c>
    </row>
    <row r="1397" spans="1:11" x14ac:dyDescent="0.15">
      <c r="A1397" s="7" t="s">
        <v>4</v>
      </c>
      <c r="B1397" t="s">
        <v>6627</v>
      </c>
      <c r="C1397" t="s">
        <v>6628</v>
      </c>
      <c r="D1397" t="s">
        <v>136</v>
      </c>
      <c r="E1397" t="s">
        <v>21</v>
      </c>
      <c r="F1397">
        <v>128163214</v>
      </c>
      <c r="G1397">
        <v>128164529</v>
      </c>
      <c r="H1397">
        <v>3.5296120000000002</v>
      </c>
      <c r="I1397">
        <v>0.165595446284199</v>
      </c>
      <c r="J1397">
        <v>0.14385600000000001</v>
      </c>
      <c r="K1397">
        <v>0</v>
      </c>
    </row>
    <row r="1398" spans="1:11" x14ac:dyDescent="0.15">
      <c r="A1398" s="7" t="s">
        <v>4</v>
      </c>
      <c r="B1398" t="s">
        <v>6629</v>
      </c>
      <c r="C1398" t="s">
        <v>6630</v>
      </c>
      <c r="D1398" t="s">
        <v>26</v>
      </c>
      <c r="E1398" t="s">
        <v>21</v>
      </c>
      <c r="F1398">
        <v>3236431</v>
      </c>
      <c r="G1398">
        <v>3236868</v>
      </c>
      <c r="H1398">
        <v>3.520308</v>
      </c>
      <c r="I1398">
        <v>0.165595446284199</v>
      </c>
      <c r="J1398">
        <v>8.6445999999999995E-2</v>
      </c>
      <c r="K1398">
        <v>0</v>
      </c>
    </row>
    <row r="1399" spans="1:11" x14ac:dyDescent="0.15">
      <c r="A1399" s="7" t="s">
        <v>4</v>
      </c>
      <c r="B1399" t="s">
        <v>6631</v>
      </c>
      <c r="C1399" t="s">
        <v>6632</v>
      </c>
      <c r="D1399" t="s">
        <v>26</v>
      </c>
      <c r="E1399" t="s">
        <v>27</v>
      </c>
      <c r="F1399">
        <v>91357261</v>
      </c>
      <c r="G1399">
        <v>91402994</v>
      </c>
      <c r="H1399">
        <v>3.5150459999999999</v>
      </c>
      <c r="I1399">
        <v>6.6238178513679502</v>
      </c>
      <c r="J1399">
        <v>0.80597799999999997</v>
      </c>
      <c r="K1399">
        <v>7.2861996365047501</v>
      </c>
    </row>
    <row r="1400" spans="1:11" x14ac:dyDescent="0.15">
      <c r="A1400" s="7" t="s">
        <v>4</v>
      </c>
      <c r="B1400" t="s">
        <v>6633</v>
      </c>
      <c r="C1400" t="s">
        <v>6634</v>
      </c>
      <c r="D1400" t="s">
        <v>68</v>
      </c>
      <c r="E1400" t="s">
        <v>21</v>
      </c>
      <c r="F1400">
        <v>45896941</v>
      </c>
      <c r="G1400">
        <v>45917413</v>
      </c>
      <c r="H1400">
        <v>3.4974430000000001</v>
      </c>
      <c r="I1400">
        <v>18.0499036449777</v>
      </c>
      <c r="J1400">
        <v>0.773814</v>
      </c>
      <c r="K1400">
        <v>13.2476357027359</v>
      </c>
    </row>
    <row r="1401" spans="1:11" x14ac:dyDescent="0.15">
      <c r="A1401" s="7" t="s">
        <v>4</v>
      </c>
      <c r="B1401" t="s">
        <v>514</v>
      </c>
      <c r="C1401" t="s">
        <v>515</v>
      </c>
      <c r="D1401" t="s">
        <v>101</v>
      </c>
      <c r="E1401" t="s">
        <v>21</v>
      </c>
      <c r="F1401">
        <v>104228611</v>
      </c>
      <c r="G1401">
        <v>104252392</v>
      </c>
      <c r="H1401">
        <v>3.4840520000000001</v>
      </c>
      <c r="I1401">
        <v>5.1334588348101597</v>
      </c>
      <c r="J1401">
        <v>0</v>
      </c>
      <c r="K1401">
        <v>4.8022679422417696</v>
      </c>
    </row>
    <row r="1402" spans="1:11" x14ac:dyDescent="0.15">
      <c r="A1402" s="7" t="s">
        <v>4</v>
      </c>
      <c r="B1402" t="s">
        <v>6635</v>
      </c>
      <c r="C1402" t="s">
        <v>6636</v>
      </c>
      <c r="D1402" t="s">
        <v>36</v>
      </c>
      <c r="E1402" t="s">
        <v>27</v>
      </c>
      <c r="F1402">
        <v>19223108</v>
      </c>
      <c r="G1402">
        <v>19311322</v>
      </c>
      <c r="H1402">
        <v>3.4823369999999998</v>
      </c>
      <c r="I1402">
        <v>17.387521859840898</v>
      </c>
      <c r="J1402">
        <v>0.851495</v>
      </c>
      <c r="K1402">
        <v>14.5723992730095</v>
      </c>
    </row>
    <row r="1403" spans="1:11" x14ac:dyDescent="0.15">
      <c r="A1403" s="7" t="s">
        <v>4</v>
      </c>
      <c r="B1403" t="s">
        <v>6637</v>
      </c>
      <c r="C1403" t="s">
        <v>6638</v>
      </c>
      <c r="D1403" t="s">
        <v>71</v>
      </c>
      <c r="E1403" t="s">
        <v>21</v>
      </c>
      <c r="F1403">
        <v>120227070</v>
      </c>
      <c r="G1403">
        <v>120232582</v>
      </c>
      <c r="H1403">
        <v>3.4812449999999999</v>
      </c>
      <c r="I1403">
        <v>8.7765586530625406</v>
      </c>
      <c r="J1403">
        <v>1.1940440000000001</v>
      </c>
      <c r="K1403">
        <v>6.1270315125153596</v>
      </c>
    </row>
    <row r="1404" spans="1:11" x14ac:dyDescent="0.15">
      <c r="A1404" s="7" t="s">
        <v>4</v>
      </c>
      <c r="B1404" t="s">
        <v>6639</v>
      </c>
      <c r="C1404" t="s">
        <v>6640</v>
      </c>
      <c r="D1404" t="s">
        <v>47</v>
      </c>
      <c r="E1404" t="s">
        <v>21</v>
      </c>
      <c r="F1404">
        <v>48994185</v>
      </c>
      <c r="G1404">
        <v>49019709</v>
      </c>
      <c r="H1404">
        <v>3.4634939999999999</v>
      </c>
      <c r="I1404">
        <v>14.075612934156901</v>
      </c>
      <c r="J1404">
        <v>0</v>
      </c>
      <c r="K1404">
        <v>13.7444220415885</v>
      </c>
    </row>
    <row r="1405" spans="1:11" x14ac:dyDescent="0.15">
      <c r="A1405" s="7" t="s">
        <v>4</v>
      </c>
      <c r="B1405" t="s">
        <v>6641</v>
      </c>
      <c r="C1405" t="s">
        <v>6642</v>
      </c>
      <c r="D1405" t="s">
        <v>74</v>
      </c>
      <c r="E1405" t="s">
        <v>21</v>
      </c>
      <c r="F1405">
        <v>63606503</v>
      </c>
      <c r="G1405">
        <v>63820809</v>
      </c>
      <c r="H1405">
        <v>3.442329</v>
      </c>
      <c r="I1405">
        <v>5.9614360662311601</v>
      </c>
      <c r="J1405">
        <v>1.01075</v>
      </c>
      <c r="K1405">
        <v>4.63667249595757</v>
      </c>
    </row>
    <row r="1406" spans="1:11" x14ac:dyDescent="0.15">
      <c r="A1406" s="7" t="s">
        <v>4</v>
      </c>
      <c r="B1406" t="s">
        <v>6643</v>
      </c>
      <c r="C1406" t="s">
        <v>6644</v>
      </c>
      <c r="D1406" t="s">
        <v>61</v>
      </c>
      <c r="E1406" t="s">
        <v>27</v>
      </c>
      <c r="F1406">
        <v>59775286</v>
      </c>
      <c r="G1406">
        <v>59780321</v>
      </c>
      <c r="H1406">
        <v>3.4305110000000001</v>
      </c>
      <c r="I1406">
        <v>0</v>
      </c>
      <c r="J1406">
        <v>0.88846400000000003</v>
      </c>
      <c r="K1406">
        <v>0.33119089256839801</v>
      </c>
    </row>
    <row r="1407" spans="1:11" x14ac:dyDescent="0.15">
      <c r="A1407" s="7" t="s">
        <v>4</v>
      </c>
      <c r="B1407" t="s">
        <v>6645</v>
      </c>
      <c r="C1407" t="s">
        <v>6646</v>
      </c>
      <c r="D1407" t="s">
        <v>44</v>
      </c>
      <c r="E1407" t="s">
        <v>27</v>
      </c>
      <c r="F1407">
        <v>132352322</v>
      </c>
      <c r="G1407">
        <v>132352526</v>
      </c>
      <c r="H1407">
        <v>3.4264410000000001</v>
      </c>
      <c r="I1407">
        <v>1.82154990912619</v>
      </c>
      <c r="J1407">
        <v>1.095607</v>
      </c>
      <c r="K1407">
        <v>1.9871453554103899</v>
      </c>
    </row>
    <row r="1408" spans="1:11" x14ac:dyDescent="0.15">
      <c r="A1408" s="7" t="s">
        <v>4</v>
      </c>
      <c r="B1408" t="s">
        <v>6647</v>
      </c>
      <c r="C1408" t="s">
        <v>6648</v>
      </c>
      <c r="D1408" t="s">
        <v>36</v>
      </c>
      <c r="E1408" t="s">
        <v>21</v>
      </c>
      <c r="F1408">
        <v>40992693</v>
      </c>
      <c r="G1408">
        <v>40992850</v>
      </c>
      <c r="H1408">
        <v>3.3984570000000001</v>
      </c>
      <c r="I1408">
        <v>0.33119089256839801</v>
      </c>
      <c r="J1408">
        <v>1.1759040000000001</v>
      </c>
      <c r="K1408">
        <v>0</v>
      </c>
    </row>
    <row r="1409" spans="1:11" x14ac:dyDescent="0.15">
      <c r="A1409" s="7" t="s">
        <v>4</v>
      </c>
      <c r="B1409" t="s">
        <v>6649</v>
      </c>
      <c r="C1409" t="s">
        <v>6650</v>
      </c>
      <c r="D1409" t="s">
        <v>68</v>
      </c>
      <c r="E1409" t="s">
        <v>21</v>
      </c>
      <c r="F1409">
        <v>126272619</v>
      </c>
      <c r="G1409">
        <v>126295016</v>
      </c>
      <c r="H1409">
        <v>3.394333</v>
      </c>
      <c r="I1409">
        <v>14.241208380441099</v>
      </c>
      <c r="J1409">
        <v>0.79438799999999998</v>
      </c>
      <c r="K1409">
        <v>17.718712752409299</v>
      </c>
    </row>
    <row r="1410" spans="1:11" x14ac:dyDescent="0.15">
      <c r="A1410" s="7" t="s">
        <v>4</v>
      </c>
      <c r="B1410" t="s">
        <v>6651</v>
      </c>
      <c r="C1410" t="s">
        <v>6652</v>
      </c>
      <c r="D1410" t="s">
        <v>68</v>
      </c>
      <c r="E1410" t="s">
        <v>27</v>
      </c>
      <c r="F1410">
        <v>114046782</v>
      </c>
      <c r="G1410">
        <v>114117781</v>
      </c>
      <c r="H1410">
        <v>3.3904770000000002</v>
      </c>
      <c r="I1410">
        <v>3.8086952645365701</v>
      </c>
      <c r="J1410">
        <v>0.92760200000000004</v>
      </c>
      <c r="K1410">
        <v>3.6430998182523702</v>
      </c>
    </row>
    <row r="1411" spans="1:11" x14ac:dyDescent="0.15">
      <c r="A1411" s="7" t="s">
        <v>4</v>
      </c>
      <c r="B1411" t="s">
        <v>906</v>
      </c>
      <c r="C1411" t="s">
        <v>907</v>
      </c>
      <c r="D1411" t="s">
        <v>77</v>
      </c>
      <c r="E1411" t="s">
        <v>27</v>
      </c>
      <c r="F1411">
        <v>150310935</v>
      </c>
      <c r="G1411">
        <v>150362765</v>
      </c>
      <c r="H1411">
        <v>3.3855059999999999</v>
      </c>
      <c r="I1411">
        <v>5.4646497273785597</v>
      </c>
      <c r="J1411">
        <v>0.283109</v>
      </c>
      <c r="K1411">
        <v>3.9742907108207701</v>
      </c>
    </row>
    <row r="1412" spans="1:11" x14ac:dyDescent="0.15">
      <c r="A1412" s="7" t="s">
        <v>4</v>
      </c>
      <c r="B1412" t="s">
        <v>3948</v>
      </c>
      <c r="C1412" t="s">
        <v>3949</v>
      </c>
      <c r="D1412" t="s">
        <v>47</v>
      </c>
      <c r="E1412" t="s">
        <v>27</v>
      </c>
      <c r="F1412">
        <v>4935049</v>
      </c>
      <c r="G1412">
        <v>4939633</v>
      </c>
      <c r="H1412">
        <v>3.3831349999999998</v>
      </c>
      <c r="I1412">
        <v>2.4839316942629801</v>
      </c>
      <c r="J1412">
        <v>0.37945099999999998</v>
      </c>
      <c r="K1412">
        <v>2.4839316942629801</v>
      </c>
    </row>
    <row r="1413" spans="1:11" x14ac:dyDescent="0.15">
      <c r="A1413" s="7" t="s">
        <v>4</v>
      </c>
      <c r="B1413" t="s">
        <v>6653</v>
      </c>
      <c r="C1413" t="s">
        <v>6654</v>
      </c>
      <c r="D1413" t="s">
        <v>41</v>
      </c>
      <c r="E1413" t="s">
        <v>21</v>
      </c>
      <c r="F1413">
        <v>129749742</v>
      </c>
      <c r="G1413">
        <v>130465834</v>
      </c>
      <c r="H1413">
        <v>3.3756119999999998</v>
      </c>
      <c r="I1413">
        <v>6.9550087439363502</v>
      </c>
      <c r="J1413">
        <v>0.87757799999999997</v>
      </c>
      <c r="K1413">
        <v>5.1334588348101597</v>
      </c>
    </row>
    <row r="1414" spans="1:11" x14ac:dyDescent="0.15">
      <c r="A1414" s="7" t="s">
        <v>4</v>
      </c>
      <c r="B1414" t="s">
        <v>6655</v>
      </c>
      <c r="C1414" t="s">
        <v>6656</v>
      </c>
      <c r="D1414" t="s">
        <v>68</v>
      </c>
      <c r="E1414" t="s">
        <v>21</v>
      </c>
      <c r="F1414">
        <v>44496581</v>
      </c>
      <c r="G1414">
        <v>44501486</v>
      </c>
      <c r="H1414">
        <v>3.3712970000000002</v>
      </c>
      <c r="I1414">
        <v>15.2347810581463</v>
      </c>
      <c r="J1414">
        <v>0.57999699999999998</v>
      </c>
      <c r="K1414">
        <v>13.7444220415885</v>
      </c>
    </row>
    <row r="1415" spans="1:11" x14ac:dyDescent="0.15">
      <c r="A1415" s="7" t="s">
        <v>4</v>
      </c>
      <c r="B1415" t="s">
        <v>6657</v>
      </c>
      <c r="C1415" t="s">
        <v>6658</v>
      </c>
      <c r="D1415" t="s">
        <v>33</v>
      </c>
      <c r="E1415" t="s">
        <v>27</v>
      </c>
      <c r="F1415">
        <v>100911523</v>
      </c>
      <c r="G1415">
        <v>101029056</v>
      </c>
      <c r="H1415">
        <v>3.3596140000000001</v>
      </c>
      <c r="I1415">
        <v>13.7444220415885</v>
      </c>
      <c r="J1415">
        <v>0.86965599999999998</v>
      </c>
      <c r="K1415">
        <v>12.585253917599101</v>
      </c>
    </row>
    <row r="1416" spans="1:11" x14ac:dyDescent="0.15">
      <c r="A1416" s="7" t="s">
        <v>4</v>
      </c>
      <c r="B1416" t="s">
        <v>2948</v>
      </c>
      <c r="C1416" t="s">
        <v>2949</v>
      </c>
      <c r="D1416" t="s">
        <v>68</v>
      </c>
      <c r="E1416" t="s">
        <v>27</v>
      </c>
      <c r="F1416">
        <v>143634806</v>
      </c>
      <c r="G1416">
        <v>143649661</v>
      </c>
      <c r="H1416">
        <v>3.3578540000000001</v>
      </c>
      <c r="I1416">
        <v>4.63667249595757</v>
      </c>
      <c r="J1416">
        <v>0.85035799999999995</v>
      </c>
      <c r="K1416">
        <v>5.7958406199469596</v>
      </c>
    </row>
    <row r="1417" spans="1:11" x14ac:dyDescent="0.15">
      <c r="A1417" s="7" t="s">
        <v>4</v>
      </c>
      <c r="B1417" t="s">
        <v>6659</v>
      </c>
      <c r="C1417" t="s">
        <v>6660</v>
      </c>
      <c r="D1417" t="s">
        <v>44</v>
      </c>
      <c r="E1417" t="s">
        <v>27</v>
      </c>
      <c r="F1417">
        <v>135369576</v>
      </c>
      <c r="G1417">
        <v>135398227</v>
      </c>
      <c r="H1417">
        <v>3.3393890000000002</v>
      </c>
      <c r="I1417">
        <v>0.33119089256839801</v>
      </c>
      <c r="J1417">
        <v>0</v>
      </c>
      <c r="K1417">
        <v>0.33119089256839801</v>
      </c>
    </row>
    <row r="1418" spans="1:11" x14ac:dyDescent="0.15">
      <c r="A1418" s="7" t="s">
        <v>4</v>
      </c>
      <c r="B1418" t="s">
        <v>6661</v>
      </c>
      <c r="C1418" t="s">
        <v>6662</v>
      </c>
      <c r="D1418" t="s">
        <v>145</v>
      </c>
      <c r="E1418" t="s">
        <v>27</v>
      </c>
      <c r="F1418">
        <v>85899051</v>
      </c>
      <c r="G1418">
        <v>85904884</v>
      </c>
      <c r="H1418">
        <v>3.305358</v>
      </c>
      <c r="I1418">
        <v>5.4646497273785597</v>
      </c>
      <c r="J1418">
        <v>0.89335200000000003</v>
      </c>
      <c r="K1418">
        <v>4.3054816033891701</v>
      </c>
    </row>
    <row r="1419" spans="1:11" x14ac:dyDescent="0.15">
      <c r="A1419" s="7" t="s">
        <v>4</v>
      </c>
      <c r="B1419" t="s">
        <v>6663</v>
      </c>
      <c r="C1419" t="s">
        <v>6664</v>
      </c>
      <c r="D1419" t="s">
        <v>71</v>
      </c>
      <c r="E1419" t="s">
        <v>27</v>
      </c>
      <c r="F1419">
        <v>29143282</v>
      </c>
      <c r="G1419">
        <v>29144194</v>
      </c>
      <c r="H1419">
        <v>3.3037649999999998</v>
      </c>
      <c r="I1419">
        <v>6.4582224050837498</v>
      </c>
      <c r="J1419">
        <v>0.269204</v>
      </c>
      <c r="K1419">
        <v>7.1206041902205497</v>
      </c>
    </row>
    <row r="1420" spans="1:11" x14ac:dyDescent="0.15">
      <c r="A1420" s="7" t="s">
        <v>4</v>
      </c>
      <c r="B1420" t="s">
        <v>6665</v>
      </c>
      <c r="C1420" t="s">
        <v>6666</v>
      </c>
      <c r="D1420" t="s">
        <v>61</v>
      </c>
      <c r="E1420" t="s">
        <v>21</v>
      </c>
      <c r="F1420">
        <v>114765388</v>
      </c>
      <c r="G1420">
        <v>114790739</v>
      </c>
      <c r="H1420">
        <v>3.2978420000000002</v>
      </c>
      <c r="I1420">
        <v>5.7958406199469596</v>
      </c>
      <c r="J1420">
        <v>0.385963</v>
      </c>
      <c r="K1420">
        <v>7.7829859753573398</v>
      </c>
    </row>
    <row r="1421" spans="1:11" x14ac:dyDescent="0.15">
      <c r="A1421" s="7" t="s">
        <v>4</v>
      </c>
      <c r="B1421" t="s">
        <v>6667</v>
      </c>
      <c r="C1421" t="s">
        <v>6668</v>
      </c>
      <c r="D1421" t="s">
        <v>111</v>
      </c>
      <c r="E1421" t="s">
        <v>27</v>
      </c>
      <c r="F1421">
        <v>61493794</v>
      </c>
      <c r="G1421">
        <v>61536536</v>
      </c>
      <c r="H1421">
        <v>3.2759719999999999</v>
      </c>
      <c r="I1421">
        <v>11.260490347325501</v>
      </c>
      <c r="J1421">
        <v>0.63682300000000003</v>
      </c>
      <c r="K1421">
        <v>8.9421540993467392</v>
      </c>
    </row>
    <row r="1422" spans="1:11" x14ac:dyDescent="0.15">
      <c r="A1422" s="7" t="s">
        <v>4</v>
      </c>
      <c r="B1422" t="s">
        <v>6669</v>
      </c>
      <c r="C1422" t="s">
        <v>6670</v>
      </c>
      <c r="D1422" t="s">
        <v>145</v>
      </c>
      <c r="E1422" t="s">
        <v>27</v>
      </c>
      <c r="F1422">
        <v>113308666</v>
      </c>
      <c r="G1422">
        <v>113326747</v>
      </c>
      <c r="H1422">
        <v>3.2705310000000001</v>
      </c>
      <c r="I1422">
        <v>25.170507835198201</v>
      </c>
      <c r="J1422">
        <v>0.776752</v>
      </c>
      <c r="K1422">
        <v>17.8843081986935</v>
      </c>
    </row>
    <row r="1423" spans="1:11" x14ac:dyDescent="0.15">
      <c r="A1423" s="7" t="s">
        <v>4</v>
      </c>
      <c r="B1423" t="s">
        <v>6671</v>
      </c>
      <c r="C1423" t="s">
        <v>6672</v>
      </c>
      <c r="D1423" t="s">
        <v>71</v>
      </c>
      <c r="E1423" t="s">
        <v>27</v>
      </c>
      <c r="F1423">
        <v>53273443</v>
      </c>
      <c r="G1423">
        <v>53379947</v>
      </c>
      <c r="H1423">
        <v>3.2662049999999998</v>
      </c>
      <c r="I1423">
        <v>12.088467578746499</v>
      </c>
      <c r="J1423">
        <v>1.093647</v>
      </c>
      <c r="K1423">
        <v>8.9421540993467392</v>
      </c>
    </row>
    <row r="1424" spans="1:11" x14ac:dyDescent="0.15">
      <c r="A1424" s="7" t="s">
        <v>4</v>
      </c>
      <c r="B1424" t="s">
        <v>6673</v>
      </c>
      <c r="C1424" t="s">
        <v>6674</v>
      </c>
      <c r="D1424" t="s">
        <v>68</v>
      </c>
      <c r="E1424" t="s">
        <v>27</v>
      </c>
      <c r="F1424">
        <v>127442136</v>
      </c>
      <c r="G1424">
        <v>127449158</v>
      </c>
      <c r="H1424">
        <v>3.2362630000000001</v>
      </c>
      <c r="I1424">
        <v>6.9550087439363502</v>
      </c>
      <c r="J1424">
        <v>0.87518399999999996</v>
      </c>
      <c r="K1424">
        <v>4.9678633885259602</v>
      </c>
    </row>
    <row r="1425" spans="1:11" x14ac:dyDescent="0.15">
      <c r="A1425" s="7" t="s">
        <v>4</v>
      </c>
      <c r="B1425" t="s">
        <v>6675</v>
      </c>
      <c r="C1425" t="s">
        <v>6676</v>
      </c>
      <c r="D1425" t="s">
        <v>20</v>
      </c>
      <c r="E1425" t="s">
        <v>27</v>
      </c>
      <c r="F1425">
        <v>23575844</v>
      </c>
      <c r="G1425">
        <v>23599487</v>
      </c>
      <c r="H1425">
        <v>3.1606920000000001</v>
      </c>
      <c r="I1425">
        <v>0.49678633885259599</v>
      </c>
      <c r="J1425">
        <v>0.194713</v>
      </c>
      <c r="K1425">
        <v>0.33119089256839801</v>
      </c>
    </row>
    <row r="1426" spans="1:11" x14ac:dyDescent="0.15">
      <c r="A1426" s="7" t="s">
        <v>4</v>
      </c>
      <c r="B1426" t="s">
        <v>6677</v>
      </c>
      <c r="C1426" t="s">
        <v>6678</v>
      </c>
      <c r="D1426" t="s">
        <v>30</v>
      </c>
      <c r="E1426" t="s">
        <v>21</v>
      </c>
      <c r="F1426">
        <v>41419051</v>
      </c>
      <c r="G1426">
        <v>41419482</v>
      </c>
      <c r="H1426">
        <v>3.1434389999999999</v>
      </c>
      <c r="I1426">
        <v>0</v>
      </c>
      <c r="J1426">
        <v>0</v>
      </c>
      <c r="K1426">
        <v>0.165595446284199</v>
      </c>
    </row>
    <row r="1427" spans="1:11" x14ac:dyDescent="0.15">
      <c r="A1427" s="7" t="s">
        <v>4</v>
      </c>
      <c r="B1427" t="s">
        <v>6679</v>
      </c>
      <c r="C1427" t="s">
        <v>6680</v>
      </c>
      <c r="D1427" t="s">
        <v>101</v>
      </c>
      <c r="E1427" t="s">
        <v>27</v>
      </c>
      <c r="F1427">
        <v>67658685</v>
      </c>
      <c r="G1427">
        <v>67687071</v>
      </c>
      <c r="H1427">
        <v>3.1333220000000002</v>
      </c>
      <c r="I1427">
        <v>0</v>
      </c>
      <c r="J1427">
        <v>0.928562</v>
      </c>
      <c r="K1427">
        <v>0.165595446284199</v>
      </c>
    </row>
    <row r="1428" spans="1:11" x14ac:dyDescent="0.15">
      <c r="A1428" s="7" t="s">
        <v>4</v>
      </c>
      <c r="B1428" t="s">
        <v>6681</v>
      </c>
      <c r="C1428" t="s">
        <v>6682</v>
      </c>
      <c r="D1428" t="s">
        <v>44</v>
      </c>
      <c r="E1428" t="s">
        <v>21</v>
      </c>
      <c r="F1428">
        <v>134102570</v>
      </c>
      <c r="G1428">
        <v>134127593</v>
      </c>
      <c r="H1428">
        <v>3.0991740000000001</v>
      </c>
      <c r="I1428">
        <v>6.9550087439363502</v>
      </c>
      <c r="J1428">
        <v>0.57738599999999995</v>
      </c>
      <c r="K1428">
        <v>7.2861996365047501</v>
      </c>
    </row>
    <row r="1429" spans="1:11" x14ac:dyDescent="0.15">
      <c r="A1429" s="7" t="s">
        <v>4</v>
      </c>
      <c r="B1429" t="s">
        <v>6683</v>
      </c>
      <c r="C1429" t="s">
        <v>6684</v>
      </c>
      <c r="D1429" t="s">
        <v>36</v>
      </c>
      <c r="E1429" t="s">
        <v>21</v>
      </c>
      <c r="F1429">
        <v>54361109</v>
      </c>
      <c r="G1429">
        <v>54391037</v>
      </c>
      <c r="H1429">
        <v>3.0967479999999998</v>
      </c>
      <c r="I1429">
        <v>0</v>
      </c>
      <c r="J1429">
        <v>0</v>
      </c>
      <c r="K1429">
        <v>0.33119089256839801</v>
      </c>
    </row>
    <row r="1430" spans="1:11" x14ac:dyDescent="0.15">
      <c r="A1430" s="7" t="s">
        <v>4</v>
      </c>
      <c r="B1430" t="s">
        <v>6685</v>
      </c>
      <c r="C1430" t="s">
        <v>6686</v>
      </c>
      <c r="D1430" t="s">
        <v>26</v>
      </c>
      <c r="E1430" t="s">
        <v>27</v>
      </c>
      <c r="F1430">
        <v>67757576</v>
      </c>
      <c r="G1430">
        <v>67759330</v>
      </c>
      <c r="H1430">
        <v>3.0845129999999998</v>
      </c>
      <c r="I1430">
        <v>0.33119089256839801</v>
      </c>
      <c r="J1430">
        <v>0.79473899999999997</v>
      </c>
      <c r="K1430">
        <v>0</v>
      </c>
    </row>
    <row r="1431" spans="1:11" x14ac:dyDescent="0.15">
      <c r="A1431" s="7" t="s">
        <v>4</v>
      </c>
      <c r="B1431" t="s">
        <v>6687</v>
      </c>
      <c r="C1431" t="s">
        <v>6688</v>
      </c>
      <c r="D1431" t="s">
        <v>68</v>
      </c>
      <c r="E1431" t="s">
        <v>21</v>
      </c>
      <c r="F1431">
        <v>81762925</v>
      </c>
      <c r="G1431">
        <v>81769491</v>
      </c>
      <c r="H1431">
        <v>3.0284140000000002</v>
      </c>
      <c r="I1431">
        <v>10.763704008472899</v>
      </c>
      <c r="J1431">
        <v>0.93814500000000001</v>
      </c>
      <c r="K1431">
        <v>8.4453677604941397</v>
      </c>
    </row>
    <row r="1432" spans="1:11" x14ac:dyDescent="0.15">
      <c r="A1432" s="7" t="s">
        <v>4</v>
      </c>
      <c r="B1432" t="s">
        <v>6689</v>
      </c>
      <c r="C1432" t="s">
        <v>6690</v>
      </c>
      <c r="D1432" t="s">
        <v>26</v>
      </c>
      <c r="E1432" t="s">
        <v>21</v>
      </c>
      <c r="F1432">
        <v>122158278</v>
      </c>
      <c r="G1432">
        <v>122175273</v>
      </c>
      <c r="H1432">
        <v>3.0143779999999998</v>
      </c>
      <c r="I1432">
        <v>18.0499036449777</v>
      </c>
      <c r="J1432">
        <v>0.81799299999999997</v>
      </c>
      <c r="K1432">
        <v>13.0820402564517</v>
      </c>
    </row>
    <row r="1433" spans="1:11" x14ac:dyDescent="0.15">
      <c r="A1433" s="7" t="s">
        <v>4</v>
      </c>
      <c r="B1433" t="s">
        <v>6691</v>
      </c>
      <c r="C1433" t="s">
        <v>6692</v>
      </c>
      <c r="D1433" t="s">
        <v>47</v>
      </c>
      <c r="E1433" t="s">
        <v>21</v>
      </c>
      <c r="F1433">
        <v>4777743</v>
      </c>
      <c r="G1433">
        <v>4779454</v>
      </c>
      <c r="H1433">
        <v>3.0142890000000002</v>
      </c>
      <c r="I1433">
        <v>0.827977231420994</v>
      </c>
      <c r="J1433">
        <v>0</v>
      </c>
      <c r="K1433">
        <v>1.49035901655779</v>
      </c>
    </row>
    <row r="1434" spans="1:11" x14ac:dyDescent="0.15">
      <c r="A1434" s="7" t="s">
        <v>4</v>
      </c>
      <c r="B1434" t="s">
        <v>6693</v>
      </c>
      <c r="C1434" t="s">
        <v>6694</v>
      </c>
      <c r="D1434" t="s">
        <v>61</v>
      </c>
      <c r="E1434" t="s">
        <v>21</v>
      </c>
      <c r="F1434">
        <v>53501184</v>
      </c>
      <c r="G1434">
        <v>53501759</v>
      </c>
      <c r="H1434">
        <v>2.9575960000000001</v>
      </c>
      <c r="I1434">
        <v>0.827977231420994</v>
      </c>
      <c r="J1434">
        <v>0</v>
      </c>
      <c r="K1434">
        <v>0.49678633885259599</v>
      </c>
    </row>
    <row r="1435" spans="1:11" x14ac:dyDescent="0.15">
      <c r="A1435" s="7" t="s">
        <v>4</v>
      </c>
      <c r="B1435" t="s">
        <v>6695</v>
      </c>
      <c r="C1435" t="s">
        <v>6696</v>
      </c>
      <c r="D1435" t="s">
        <v>68</v>
      </c>
      <c r="E1435" t="s">
        <v>21</v>
      </c>
      <c r="F1435">
        <v>25228687</v>
      </c>
      <c r="G1435">
        <v>25230263</v>
      </c>
      <c r="H1435">
        <v>2.9552290000000001</v>
      </c>
      <c r="I1435">
        <v>0</v>
      </c>
      <c r="J1435">
        <v>0.81994500000000003</v>
      </c>
      <c r="K1435">
        <v>0.33119089256839801</v>
      </c>
    </row>
    <row r="1436" spans="1:11" x14ac:dyDescent="0.15">
      <c r="A1436" s="7" t="s">
        <v>4</v>
      </c>
      <c r="B1436" t="s">
        <v>6697</v>
      </c>
      <c r="C1436" t="s">
        <v>6698</v>
      </c>
      <c r="D1436" t="s">
        <v>41</v>
      </c>
      <c r="E1436" t="s">
        <v>21</v>
      </c>
      <c r="F1436">
        <v>74272484</v>
      </c>
      <c r="G1436">
        <v>74272620</v>
      </c>
      <c r="H1436">
        <v>2.9505309999999998</v>
      </c>
      <c r="I1436">
        <v>0.33119089256839801</v>
      </c>
      <c r="J1436">
        <v>0.74097100000000005</v>
      </c>
      <c r="K1436">
        <v>0.165595446284199</v>
      </c>
    </row>
    <row r="1437" spans="1:11" x14ac:dyDescent="0.15">
      <c r="A1437" s="7" t="s">
        <v>4</v>
      </c>
      <c r="B1437" t="s">
        <v>642</v>
      </c>
      <c r="C1437" t="s">
        <v>643</v>
      </c>
      <c r="D1437" t="s">
        <v>104</v>
      </c>
      <c r="E1437" t="s">
        <v>27</v>
      </c>
      <c r="F1437">
        <v>4735976</v>
      </c>
      <c r="G1437">
        <v>4779567</v>
      </c>
      <c r="H1437">
        <v>2.9167670000000001</v>
      </c>
      <c r="I1437">
        <v>4.3054816033891701</v>
      </c>
      <c r="J1437">
        <v>0</v>
      </c>
      <c r="K1437">
        <v>3.8086952645365701</v>
      </c>
    </row>
    <row r="1438" spans="1:11" x14ac:dyDescent="0.15">
      <c r="A1438" s="7" t="s">
        <v>4</v>
      </c>
      <c r="B1438" t="s">
        <v>6699</v>
      </c>
      <c r="C1438" t="s">
        <v>6700</v>
      </c>
      <c r="D1438" t="s">
        <v>61</v>
      </c>
      <c r="E1438" t="s">
        <v>21</v>
      </c>
      <c r="F1438">
        <v>51270435</v>
      </c>
      <c r="G1438">
        <v>51270689</v>
      </c>
      <c r="H1438">
        <v>2.9056139999999999</v>
      </c>
      <c r="I1438">
        <v>0.165595446284199</v>
      </c>
      <c r="J1438">
        <v>0.81193700000000002</v>
      </c>
      <c r="K1438">
        <v>0</v>
      </c>
    </row>
    <row r="1439" spans="1:11" x14ac:dyDescent="0.15">
      <c r="A1439" s="7" t="s">
        <v>4</v>
      </c>
      <c r="B1439" t="s">
        <v>6701</v>
      </c>
      <c r="C1439" t="s">
        <v>6702</v>
      </c>
      <c r="D1439" t="s">
        <v>44</v>
      </c>
      <c r="E1439" t="s">
        <v>27</v>
      </c>
      <c r="F1439">
        <v>82798738</v>
      </c>
      <c r="G1439">
        <v>82859958</v>
      </c>
      <c r="H1439">
        <v>2.8859089999999998</v>
      </c>
      <c r="I1439">
        <v>0.827977231420994</v>
      </c>
      <c r="J1439">
        <v>0.86388299999999996</v>
      </c>
      <c r="K1439">
        <v>1.1591681239893901</v>
      </c>
    </row>
    <row r="1440" spans="1:11" x14ac:dyDescent="0.15">
      <c r="A1440" s="7" t="s">
        <v>4</v>
      </c>
      <c r="B1440" t="s">
        <v>6703</v>
      </c>
      <c r="C1440" t="s">
        <v>6704</v>
      </c>
      <c r="D1440" t="s">
        <v>92</v>
      </c>
      <c r="E1440" t="s">
        <v>27</v>
      </c>
      <c r="F1440">
        <v>89305658</v>
      </c>
      <c r="G1440">
        <v>89305732</v>
      </c>
      <c r="H1440">
        <v>2.8578329999999998</v>
      </c>
      <c r="I1440">
        <v>0</v>
      </c>
      <c r="J1440">
        <v>0.30525200000000002</v>
      </c>
      <c r="K1440">
        <v>0.165595446284199</v>
      </c>
    </row>
    <row r="1441" spans="1:11" x14ac:dyDescent="0.15">
      <c r="A1441" s="7" t="s">
        <v>4</v>
      </c>
      <c r="B1441" t="s">
        <v>6705</v>
      </c>
      <c r="C1441" t="s">
        <v>6706</v>
      </c>
      <c r="D1441" t="s">
        <v>26</v>
      </c>
      <c r="E1441" t="s">
        <v>27</v>
      </c>
      <c r="F1441">
        <v>135248938</v>
      </c>
      <c r="G1441">
        <v>135251230</v>
      </c>
      <c r="H1441">
        <v>2.8453189999999999</v>
      </c>
      <c r="I1441">
        <v>7.9485814216415402</v>
      </c>
      <c r="J1441">
        <v>0.71003400000000005</v>
      </c>
      <c r="K1441">
        <v>8.4453677604941397</v>
      </c>
    </row>
    <row r="1442" spans="1:11" x14ac:dyDescent="0.15">
      <c r="A1442" s="7" t="s">
        <v>4</v>
      </c>
      <c r="B1442" t="s">
        <v>6707</v>
      </c>
      <c r="C1442" t="s">
        <v>6708</v>
      </c>
      <c r="D1442" t="s">
        <v>44</v>
      </c>
      <c r="E1442" t="s">
        <v>27</v>
      </c>
      <c r="F1442">
        <v>132492032</v>
      </c>
      <c r="G1442">
        <v>132510501</v>
      </c>
      <c r="H1442">
        <v>2.8451499999999998</v>
      </c>
      <c r="I1442">
        <v>15.8971628432831</v>
      </c>
      <c r="J1442">
        <v>0.76600400000000002</v>
      </c>
      <c r="K1442">
        <v>12.9164448101675</v>
      </c>
    </row>
    <row r="1443" spans="1:11" x14ac:dyDescent="0.15">
      <c r="A1443" s="7" t="s">
        <v>4</v>
      </c>
      <c r="B1443" t="s">
        <v>6709</v>
      </c>
      <c r="C1443" t="s">
        <v>6710</v>
      </c>
      <c r="D1443" t="s">
        <v>104</v>
      </c>
      <c r="E1443" t="s">
        <v>27</v>
      </c>
      <c r="F1443">
        <v>33742112</v>
      </c>
      <c r="G1443">
        <v>33747770</v>
      </c>
      <c r="H1443">
        <v>2.8352089999999999</v>
      </c>
      <c r="I1443">
        <v>3.8086952645365701</v>
      </c>
      <c r="J1443">
        <v>0</v>
      </c>
      <c r="K1443">
        <v>3.6430998182523702</v>
      </c>
    </row>
    <row r="1444" spans="1:11" x14ac:dyDescent="0.15">
      <c r="A1444" s="7" t="s">
        <v>4</v>
      </c>
      <c r="B1444" t="s">
        <v>6711</v>
      </c>
      <c r="C1444" t="s">
        <v>6712</v>
      </c>
      <c r="D1444" t="s">
        <v>61</v>
      </c>
      <c r="E1444" t="s">
        <v>27</v>
      </c>
      <c r="F1444">
        <v>106126336</v>
      </c>
      <c r="G1444">
        <v>106127351</v>
      </c>
      <c r="H1444">
        <v>2.8351540000000002</v>
      </c>
      <c r="I1444">
        <v>0.33119089256839801</v>
      </c>
      <c r="J1444">
        <v>0</v>
      </c>
      <c r="K1444">
        <v>0</v>
      </c>
    </row>
    <row r="1445" spans="1:11" x14ac:dyDescent="0.15">
      <c r="A1445" s="7" t="s">
        <v>4</v>
      </c>
      <c r="B1445" t="s">
        <v>6713</v>
      </c>
      <c r="C1445" t="s">
        <v>6714</v>
      </c>
      <c r="D1445" t="s">
        <v>92</v>
      </c>
      <c r="E1445" t="s">
        <v>27</v>
      </c>
      <c r="F1445">
        <v>37421134</v>
      </c>
      <c r="G1445">
        <v>37433414</v>
      </c>
      <c r="H1445">
        <v>2.826864</v>
      </c>
      <c r="I1445">
        <v>4.4710770496733696</v>
      </c>
      <c r="J1445">
        <v>0.44048399999999999</v>
      </c>
      <c r="K1445">
        <v>5.1334588348101597</v>
      </c>
    </row>
    <row r="1446" spans="1:11" x14ac:dyDescent="0.15">
      <c r="A1446" s="7" t="s">
        <v>4</v>
      </c>
      <c r="B1446" t="s">
        <v>6715</v>
      </c>
      <c r="C1446" t="s">
        <v>6716</v>
      </c>
      <c r="D1446" t="s">
        <v>61</v>
      </c>
      <c r="E1446" t="s">
        <v>21</v>
      </c>
      <c r="F1446">
        <v>83709015</v>
      </c>
      <c r="G1446">
        <v>83711348</v>
      </c>
      <c r="H1446">
        <v>2.7968489999999999</v>
      </c>
      <c r="I1446">
        <v>1.32476357027359</v>
      </c>
      <c r="J1446">
        <v>0</v>
      </c>
      <c r="K1446">
        <v>0.99357267770519297</v>
      </c>
    </row>
    <row r="1447" spans="1:11" x14ac:dyDescent="0.15">
      <c r="A1447" s="7" t="s">
        <v>4</v>
      </c>
      <c r="B1447" t="s">
        <v>6717</v>
      </c>
      <c r="C1447" t="s">
        <v>6718</v>
      </c>
      <c r="D1447" t="s">
        <v>77</v>
      </c>
      <c r="E1447" t="s">
        <v>21</v>
      </c>
      <c r="F1447">
        <v>71495271</v>
      </c>
      <c r="G1447">
        <v>71495374</v>
      </c>
      <c r="H1447">
        <v>2.7740649999999998</v>
      </c>
      <c r="I1447">
        <v>0.33119089256839801</v>
      </c>
      <c r="J1447">
        <v>0</v>
      </c>
      <c r="K1447">
        <v>0.49678633885259599</v>
      </c>
    </row>
    <row r="1448" spans="1:11" x14ac:dyDescent="0.15">
      <c r="A1448" s="7" t="s">
        <v>4</v>
      </c>
      <c r="B1448" t="s">
        <v>1517</v>
      </c>
      <c r="C1448" t="s">
        <v>1518</v>
      </c>
      <c r="D1448" t="s">
        <v>41</v>
      </c>
      <c r="E1448" t="s">
        <v>21</v>
      </c>
      <c r="F1448">
        <v>113297510</v>
      </c>
      <c r="G1448">
        <v>113836386</v>
      </c>
      <c r="H1448">
        <v>2.739868</v>
      </c>
      <c r="I1448">
        <v>0.99357267770519297</v>
      </c>
      <c r="J1448">
        <v>0.261019</v>
      </c>
      <c r="K1448">
        <v>0.99357267770519297</v>
      </c>
    </row>
    <row r="1449" spans="1:11" x14ac:dyDescent="0.15">
      <c r="A1449" s="7" t="s">
        <v>4</v>
      </c>
      <c r="B1449" t="s">
        <v>6719</v>
      </c>
      <c r="C1449" t="s">
        <v>6720</v>
      </c>
      <c r="D1449" t="s">
        <v>136</v>
      </c>
      <c r="E1449" t="s">
        <v>27</v>
      </c>
      <c r="F1449">
        <v>104880924</v>
      </c>
      <c r="G1449">
        <v>104881035</v>
      </c>
      <c r="H1449">
        <v>2.7348430000000001</v>
      </c>
      <c r="I1449">
        <v>0.33119089256839801</v>
      </c>
      <c r="J1449">
        <v>0.40095700000000001</v>
      </c>
      <c r="K1449">
        <v>0.165595446284199</v>
      </c>
    </row>
    <row r="1450" spans="1:11" x14ac:dyDescent="0.15">
      <c r="A1450" s="7" t="s">
        <v>4</v>
      </c>
      <c r="B1450" t="s">
        <v>1889</v>
      </c>
      <c r="C1450" t="s">
        <v>1890</v>
      </c>
      <c r="D1450" t="s">
        <v>104</v>
      </c>
      <c r="E1450" t="s">
        <v>27</v>
      </c>
      <c r="F1450">
        <v>31149864</v>
      </c>
      <c r="G1450">
        <v>31149967</v>
      </c>
      <c r="H1450">
        <v>2.731277</v>
      </c>
      <c r="I1450">
        <v>15.400376504430501</v>
      </c>
      <c r="J1450">
        <v>0.27093299999999998</v>
      </c>
      <c r="K1450">
        <v>14.241208380441099</v>
      </c>
    </row>
    <row r="1451" spans="1:11" x14ac:dyDescent="0.15">
      <c r="A1451" s="7" t="s">
        <v>4</v>
      </c>
      <c r="B1451" t="s">
        <v>6721</v>
      </c>
      <c r="C1451" t="s">
        <v>6722</v>
      </c>
      <c r="D1451" t="s">
        <v>71</v>
      </c>
      <c r="E1451" t="s">
        <v>21</v>
      </c>
      <c r="F1451">
        <v>53337667</v>
      </c>
      <c r="G1451">
        <v>53345987</v>
      </c>
      <c r="H1451">
        <v>2.708529</v>
      </c>
      <c r="I1451">
        <v>0</v>
      </c>
      <c r="J1451">
        <v>0</v>
      </c>
      <c r="K1451">
        <v>0.33119089256839801</v>
      </c>
    </row>
    <row r="1452" spans="1:11" x14ac:dyDescent="0.15">
      <c r="A1452" s="7" t="s">
        <v>4</v>
      </c>
      <c r="B1452" t="s">
        <v>6723</v>
      </c>
      <c r="C1452" t="s">
        <v>6724</v>
      </c>
      <c r="D1452" t="s">
        <v>68</v>
      </c>
      <c r="E1452" t="s">
        <v>21</v>
      </c>
      <c r="F1452">
        <v>91816167</v>
      </c>
      <c r="G1452">
        <v>91819554</v>
      </c>
      <c r="H1452">
        <v>2.7083010000000001</v>
      </c>
      <c r="I1452">
        <v>0.165595446284199</v>
      </c>
      <c r="J1452">
        <v>0.63441099999999995</v>
      </c>
      <c r="K1452">
        <v>0</v>
      </c>
    </row>
    <row r="1453" spans="1:11" x14ac:dyDescent="0.15">
      <c r="A1453" s="7" t="s">
        <v>4</v>
      </c>
      <c r="B1453" t="s">
        <v>6725</v>
      </c>
      <c r="C1453" t="s">
        <v>6726</v>
      </c>
      <c r="D1453" t="s">
        <v>101</v>
      </c>
      <c r="E1453" t="s">
        <v>27</v>
      </c>
      <c r="F1453">
        <v>62772200</v>
      </c>
      <c r="G1453">
        <v>62785808</v>
      </c>
      <c r="H1453">
        <v>2.6882630000000001</v>
      </c>
      <c r="I1453">
        <v>8.9421540993467392</v>
      </c>
      <c r="J1453">
        <v>3.4640999999999998E-2</v>
      </c>
      <c r="K1453">
        <v>6.9550087439363502</v>
      </c>
    </row>
    <row r="1454" spans="1:11" x14ac:dyDescent="0.15">
      <c r="A1454" s="7" t="s">
        <v>4</v>
      </c>
      <c r="B1454" t="s">
        <v>6727</v>
      </c>
      <c r="C1454" t="s">
        <v>6728</v>
      </c>
      <c r="D1454" t="s">
        <v>44</v>
      </c>
      <c r="E1454" t="s">
        <v>21</v>
      </c>
      <c r="F1454">
        <v>148031554</v>
      </c>
      <c r="G1454">
        <v>148032326</v>
      </c>
      <c r="H1454">
        <v>2.6797339999999998</v>
      </c>
      <c r="I1454">
        <v>0.49678633885259599</v>
      </c>
      <c r="J1454">
        <v>0</v>
      </c>
      <c r="K1454">
        <v>0.49678633885259599</v>
      </c>
    </row>
    <row r="1455" spans="1:11" x14ac:dyDescent="0.15">
      <c r="A1455" s="7" t="s">
        <v>4</v>
      </c>
      <c r="B1455" t="s">
        <v>6729</v>
      </c>
      <c r="C1455" t="s">
        <v>6730</v>
      </c>
      <c r="D1455" t="s">
        <v>92</v>
      </c>
      <c r="E1455" t="s">
        <v>27</v>
      </c>
      <c r="F1455">
        <v>89416405</v>
      </c>
      <c r="G1455">
        <v>89429696</v>
      </c>
      <c r="H1455">
        <v>2.6793369999999999</v>
      </c>
      <c r="I1455">
        <v>13.7444220415885</v>
      </c>
      <c r="J1455">
        <v>0</v>
      </c>
      <c r="K1455">
        <v>12.4196584713149</v>
      </c>
    </row>
    <row r="1456" spans="1:11" x14ac:dyDescent="0.15">
      <c r="A1456" s="7" t="s">
        <v>4</v>
      </c>
      <c r="B1456" t="s">
        <v>6731</v>
      </c>
      <c r="C1456" t="s">
        <v>6732</v>
      </c>
      <c r="D1456" t="s">
        <v>104</v>
      </c>
      <c r="E1456" t="s">
        <v>27</v>
      </c>
      <c r="F1456">
        <v>69887788</v>
      </c>
      <c r="G1456">
        <v>69902712</v>
      </c>
      <c r="H1456">
        <v>2.6445500000000002</v>
      </c>
      <c r="I1456">
        <v>10.598108562188701</v>
      </c>
      <c r="J1456">
        <v>0.70962800000000004</v>
      </c>
      <c r="K1456">
        <v>7.9485814216415402</v>
      </c>
    </row>
    <row r="1457" spans="1:11" x14ac:dyDescent="0.15">
      <c r="A1457" s="7" t="s">
        <v>4</v>
      </c>
      <c r="B1457" t="s">
        <v>6733</v>
      </c>
      <c r="C1457" t="s">
        <v>6734</v>
      </c>
      <c r="D1457" t="s">
        <v>136</v>
      </c>
      <c r="E1457" t="s">
        <v>27</v>
      </c>
      <c r="F1457">
        <v>93308770</v>
      </c>
      <c r="G1457">
        <v>93343482</v>
      </c>
      <c r="H1457">
        <v>2.6418430000000002</v>
      </c>
      <c r="I1457">
        <v>14.075612934156901</v>
      </c>
      <c r="J1457">
        <v>3.1539999999999999E-2</v>
      </c>
      <c r="K1457">
        <v>11.7572766861781</v>
      </c>
    </row>
    <row r="1458" spans="1:11" x14ac:dyDescent="0.15">
      <c r="A1458" s="7" t="s">
        <v>4</v>
      </c>
      <c r="B1458" t="s">
        <v>6735</v>
      </c>
      <c r="C1458" t="s">
        <v>6736</v>
      </c>
      <c r="D1458" t="s">
        <v>61</v>
      </c>
      <c r="E1458" t="s">
        <v>21</v>
      </c>
      <c r="F1458">
        <v>97029938</v>
      </c>
      <c r="G1458">
        <v>97033958</v>
      </c>
      <c r="H1458">
        <v>2.6403880000000002</v>
      </c>
      <c r="I1458">
        <v>7.6173905290731501</v>
      </c>
      <c r="J1458">
        <v>0</v>
      </c>
      <c r="K1458">
        <v>5.6302451736627601</v>
      </c>
    </row>
    <row r="1459" spans="1:11" x14ac:dyDescent="0.15">
      <c r="A1459" s="7" t="s">
        <v>4</v>
      </c>
      <c r="B1459" t="s">
        <v>2756</v>
      </c>
      <c r="C1459" t="s">
        <v>2757</v>
      </c>
      <c r="D1459" t="s">
        <v>61</v>
      </c>
      <c r="E1459" t="s">
        <v>21</v>
      </c>
      <c r="F1459">
        <v>83291699</v>
      </c>
      <c r="G1459">
        <v>83294632</v>
      </c>
      <c r="H1459">
        <v>2.633168</v>
      </c>
      <c r="I1459">
        <v>10.1013222233361</v>
      </c>
      <c r="J1459">
        <v>0.56272</v>
      </c>
      <c r="K1459">
        <v>11.426085793609699</v>
      </c>
    </row>
    <row r="1460" spans="1:11" x14ac:dyDescent="0.15">
      <c r="A1460" s="7" t="s">
        <v>4</v>
      </c>
      <c r="B1460" t="s">
        <v>4234</v>
      </c>
      <c r="C1460" t="s">
        <v>4235</v>
      </c>
      <c r="D1460" t="s">
        <v>33</v>
      </c>
      <c r="E1460" t="s">
        <v>27</v>
      </c>
      <c r="F1460">
        <v>111484609</v>
      </c>
      <c r="G1460">
        <v>111485823</v>
      </c>
      <c r="H1460">
        <v>2.629661</v>
      </c>
      <c r="I1460">
        <v>1.32476357027359</v>
      </c>
      <c r="J1460">
        <v>0</v>
      </c>
      <c r="K1460">
        <v>1.32476357027359</v>
      </c>
    </row>
    <row r="1461" spans="1:11" x14ac:dyDescent="0.15">
      <c r="A1461" s="7" t="s">
        <v>4</v>
      </c>
      <c r="B1461" t="s">
        <v>6737</v>
      </c>
      <c r="C1461" t="s">
        <v>6738</v>
      </c>
      <c r="D1461" t="s">
        <v>101</v>
      </c>
      <c r="E1461" t="s">
        <v>21</v>
      </c>
      <c r="F1461">
        <v>99100706</v>
      </c>
      <c r="G1461">
        <v>99107580</v>
      </c>
      <c r="H1461">
        <v>2.622341</v>
      </c>
      <c r="I1461">
        <v>7.6173905290731501</v>
      </c>
      <c r="J1461">
        <v>0.17580000000000001</v>
      </c>
      <c r="K1461">
        <v>8.1141768679257407</v>
      </c>
    </row>
    <row r="1462" spans="1:11" x14ac:dyDescent="0.15">
      <c r="A1462" s="7" t="s">
        <v>4</v>
      </c>
      <c r="B1462" t="s">
        <v>6739</v>
      </c>
      <c r="C1462" t="s">
        <v>6740</v>
      </c>
      <c r="D1462" t="s">
        <v>77</v>
      </c>
      <c r="E1462" t="s">
        <v>27</v>
      </c>
      <c r="F1462">
        <v>66082766</v>
      </c>
      <c r="G1462">
        <v>66124994</v>
      </c>
      <c r="H1462">
        <v>2.6200489999999999</v>
      </c>
      <c r="I1462">
        <v>1.9871453554103899</v>
      </c>
      <c r="J1462">
        <v>0.61544200000000004</v>
      </c>
      <c r="K1462">
        <v>2.1527408016945802</v>
      </c>
    </row>
    <row r="1463" spans="1:11" x14ac:dyDescent="0.15">
      <c r="A1463" s="7" t="s">
        <v>4</v>
      </c>
      <c r="B1463" t="s">
        <v>6741</v>
      </c>
      <c r="C1463" t="s">
        <v>6742</v>
      </c>
      <c r="D1463" t="s">
        <v>36</v>
      </c>
      <c r="E1463" t="s">
        <v>27</v>
      </c>
      <c r="F1463">
        <v>82837228</v>
      </c>
      <c r="G1463">
        <v>82876483</v>
      </c>
      <c r="H1463">
        <v>2.6114679999999999</v>
      </c>
      <c r="I1463">
        <v>2.6495271405471801</v>
      </c>
      <c r="J1463">
        <v>0.47654999999999997</v>
      </c>
      <c r="K1463">
        <v>2.1527408016945802</v>
      </c>
    </row>
    <row r="1464" spans="1:11" x14ac:dyDescent="0.15">
      <c r="A1464" s="7" t="s">
        <v>4</v>
      </c>
      <c r="B1464" t="s">
        <v>6743</v>
      </c>
      <c r="C1464" t="s">
        <v>6744</v>
      </c>
      <c r="D1464" t="s">
        <v>136</v>
      </c>
      <c r="E1464" t="s">
        <v>27</v>
      </c>
      <c r="F1464">
        <v>76890472</v>
      </c>
      <c r="G1464">
        <v>77027792</v>
      </c>
      <c r="H1464">
        <v>2.6033330000000001</v>
      </c>
      <c r="I1464">
        <v>0.165595446284199</v>
      </c>
      <c r="J1464">
        <v>0</v>
      </c>
      <c r="K1464">
        <v>0</v>
      </c>
    </row>
    <row r="1465" spans="1:11" x14ac:dyDescent="0.15">
      <c r="A1465" s="7" t="s">
        <v>4</v>
      </c>
      <c r="B1465" t="s">
        <v>6745</v>
      </c>
      <c r="C1465" t="s">
        <v>6746</v>
      </c>
      <c r="D1465" t="s">
        <v>136</v>
      </c>
      <c r="E1465" t="s">
        <v>27</v>
      </c>
      <c r="F1465">
        <v>162674158</v>
      </c>
      <c r="G1465">
        <v>162674220</v>
      </c>
      <c r="H1465">
        <v>2.6016689999999998</v>
      </c>
      <c r="I1465">
        <v>0.165595446284199</v>
      </c>
      <c r="J1465">
        <v>0</v>
      </c>
      <c r="K1465">
        <v>0</v>
      </c>
    </row>
    <row r="1466" spans="1:11" x14ac:dyDescent="0.15">
      <c r="A1466" s="7" t="s">
        <v>4</v>
      </c>
      <c r="B1466" t="s">
        <v>6747</v>
      </c>
      <c r="C1466" t="s">
        <v>6748</v>
      </c>
      <c r="D1466" t="s">
        <v>111</v>
      </c>
      <c r="E1466" t="s">
        <v>21</v>
      </c>
      <c r="F1466">
        <v>25168999</v>
      </c>
      <c r="G1466">
        <v>25467321</v>
      </c>
      <c r="H1466">
        <v>2.59931</v>
      </c>
      <c r="I1466">
        <v>22.686576140935198</v>
      </c>
      <c r="J1466">
        <v>0.69806900000000005</v>
      </c>
      <c r="K1466">
        <v>17.8843081986935</v>
      </c>
    </row>
    <row r="1467" spans="1:11" x14ac:dyDescent="0.15">
      <c r="A1467" s="7" t="s">
        <v>4</v>
      </c>
      <c r="B1467" t="s">
        <v>6749</v>
      </c>
      <c r="C1467" t="s">
        <v>6750</v>
      </c>
      <c r="D1467" t="s">
        <v>36</v>
      </c>
      <c r="E1467" t="s">
        <v>27</v>
      </c>
      <c r="F1467">
        <v>51685907</v>
      </c>
      <c r="G1467">
        <v>52105076</v>
      </c>
      <c r="H1467">
        <v>2.594808</v>
      </c>
      <c r="I1467">
        <v>7.1206041902205497</v>
      </c>
      <c r="J1467">
        <v>0.54430800000000001</v>
      </c>
      <c r="K1467">
        <v>8.9421540993467392</v>
      </c>
    </row>
    <row r="1468" spans="1:11" x14ac:dyDescent="0.15">
      <c r="A1468" s="7" t="s">
        <v>4</v>
      </c>
      <c r="B1468" t="s">
        <v>6751</v>
      </c>
      <c r="C1468" t="s">
        <v>6752</v>
      </c>
      <c r="D1468" t="s">
        <v>36</v>
      </c>
      <c r="E1468" t="s">
        <v>27</v>
      </c>
      <c r="F1468">
        <v>89415472</v>
      </c>
      <c r="G1468">
        <v>89418383</v>
      </c>
      <c r="H1468">
        <v>2.5918519999999998</v>
      </c>
      <c r="I1468">
        <v>13.578826595304299</v>
      </c>
      <c r="J1468">
        <v>0</v>
      </c>
      <c r="K1468">
        <v>11.5916812398939</v>
      </c>
    </row>
    <row r="1469" spans="1:11" x14ac:dyDescent="0.15">
      <c r="A1469" s="7" t="s">
        <v>4</v>
      </c>
      <c r="B1469" t="s">
        <v>6753</v>
      </c>
      <c r="C1469" t="s">
        <v>6754</v>
      </c>
      <c r="D1469" t="s">
        <v>104</v>
      </c>
      <c r="E1469" t="s">
        <v>21</v>
      </c>
      <c r="F1469">
        <v>25692146</v>
      </c>
      <c r="G1469">
        <v>25693508</v>
      </c>
      <c r="H1469">
        <v>2.5797310000000002</v>
      </c>
      <c r="I1469">
        <v>0.33119089256839801</v>
      </c>
      <c r="J1469">
        <v>2.7779000000000002E-2</v>
      </c>
      <c r="K1469">
        <v>0</v>
      </c>
    </row>
    <row r="1470" spans="1:11" x14ac:dyDescent="0.15">
      <c r="A1470" s="7" t="s">
        <v>4</v>
      </c>
      <c r="B1470" t="s">
        <v>6755</v>
      </c>
      <c r="C1470" t="s">
        <v>6756</v>
      </c>
      <c r="D1470" t="s">
        <v>44</v>
      </c>
      <c r="E1470" t="s">
        <v>27</v>
      </c>
      <c r="F1470">
        <v>128583539</v>
      </c>
      <c r="G1470">
        <v>128610098</v>
      </c>
      <c r="H1470">
        <v>2.5781339999999999</v>
      </c>
      <c r="I1470">
        <v>18.877880876398699</v>
      </c>
      <c r="J1470">
        <v>0.67396900000000004</v>
      </c>
      <c r="K1470">
        <v>13.7444220415885</v>
      </c>
    </row>
    <row r="1471" spans="1:11" x14ac:dyDescent="0.15">
      <c r="A1471" s="7" t="s">
        <v>4</v>
      </c>
      <c r="B1471" t="s">
        <v>3302</v>
      </c>
      <c r="C1471" t="s">
        <v>3303</v>
      </c>
      <c r="D1471" t="s">
        <v>145</v>
      </c>
      <c r="E1471" t="s">
        <v>21</v>
      </c>
      <c r="F1471">
        <v>89643988</v>
      </c>
      <c r="G1471">
        <v>89675529</v>
      </c>
      <c r="H1471">
        <v>2.5646170000000001</v>
      </c>
      <c r="I1471">
        <v>15.400376504430501</v>
      </c>
      <c r="J1471">
        <v>5.934E-3</v>
      </c>
      <c r="K1471">
        <v>11.0948949010413</v>
      </c>
    </row>
    <row r="1472" spans="1:11" x14ac:dyDescent="0.15">
      <c r="A1472" s="7" t="s">
        <v>4</v>
      </c>
      <c r="B1472" t="s">
        <v>6757</v>
      </c>
      <c r="C1472" t="s">
        <v>6758</v>
      </c>
      <c r="D1472" t="s">
        <v>36</v>
      </c>
      <c r="E1472" t="s">
        <v>21</v>
      </c>
      <c r="F1472">
        <v>155093434</v>
      </c>
      <c r="G1472">
        <v>155194280</v>
      </c>
      <c r="H1472">
        <v>2.5641949999999998</v>
      </c>
      <c r="I1472">
        <v>20.202644446672299</v>
      </c>
      <c r="J1472">
        <v>0.37001899999999999</v>
      </c>
      <c r="K1472">
        <v>15.8971628432831</v>
      </c>
    </row>
    <row r="1473" spans="1:11" x14ac:dyDescent="0.15">
      <c r="A1473" s="7" t="s">
        <v>4</v>
      </c>
      <c r="B1473" t="s">
        <v>6759</v>
      </c>
      <c r="C1473" t="s">
        <v>6760</v>
      </c>
      <c r="D1473" t="s">
        <v>47</v>
      </c>
      <c r="E1473" t="s">
        <v>27</v>
      </c>
      <c r="F1473">
        <v>16416917</v>
      </c>
      <c r="G1473">
        <v>16600549</v>
      </c>
      <c r="H1473">
        <v>2.5597819999999998</v>
      </c>
      <c r="I1473">
        <v>0</v>
      </c>
      <c r="J1473">
        <v>0.59911700000000001</v>
      </c>
      <c r="K1473">
        <v>0.33119089256839801</v>
      </c>
    </row>
    <row r="1474" spans="1:11" x14ac:dyDescent="0.15">
      <c r="A1474" s="7" t="s">
        <v>4</v>
      </c>
      <c r="B1474" t="s">
        <v>6761</v>
      </c>
      <c r="C1474" t="s">
        <v>6762</v>
      </c>
      <c r="D1474" t="s">
        <v>101</v>
      </c>
      <c r="E1474" t="s">
        <v>27</v>
      </c>
      <c r="F1474">
        <v>67705309</v>
      </c>
      <c r="G1474">
        <v>67729173</v>
      </c>
      <c r="H1474">
        <v>2.5209060000000001</v>
      </c>
      <c r="I1474">
        <v>4.1398861571049697</v>
      </c>
      <c r="J1474">
        <v>0.48710900000000001</v>
      </c>
      <c r="K1474">
        <v>3.47750437196818</v>
      </c>
    </row>
    <row r="1475" spans="1:11" x14ac:dyDescent="0.15">
      <c r="A1475" s="7" t="s">
        <v>4</v>
      </c>
      <c r="B1475" t="s">
        <v>6763</v>
      </c>
      <c r="C1475" t="s">
        <v>6764</v>
      </c>
      <c r="D1475" t="s">
        <v>104</v>
      </c>
      <c r="E1475" t="s">
        <v>21</v>
      </c>
      <c r="F1475">
        <v>15011025</v>
      </c>
      <c r="G1475">
        <v>15033333</v>
      </c>
      <c r="H1475">
        <v>2.503835</v>
      </c>
      <c r="I1475">
        <v>0.99357267770519297</v>
      </c>
      <c r="J1475">
        <v>0.64666800000000002</v>
      </c>
      <c r="K1475">
        <v>1.65595446284199</v>
      </c>
    </row>
    <row r="1476" spans="1:11" x14ac:dyDescent="0.15">
      <c r="A1476" s="7" t="s">
        <v>4</v>
      </c>
      <c r="B1476" t="s">
        <v>6765</v>
      </c>
      <c r="C1476" t="s">
        <v>6766</v>
      </c>
      <c r="D1476" t="s">
        <v>111</v>
      </c>
      <c r="E1476" t="s">
        <v>27</v>
      </c>
      <c r="F1476">
        <v>46985337</v>
      </c>
      <c r="G1476">
        <v>46985481</v>
      </c>
      <c r="H1476">
        <v>2.5011589999999999</v>
      </c>
      <c r="I1476">
        <v>0</v>
      </c>
      <c r="J1476">
        <v>0</v>
      </c>
      <c r="K1476">
        <v>0.165595446284199</v>
      </c>
    </row>
    <row r="1477" spans="1:11" x14ac:dyDescent="0.15">
      <c r="A1477" s="7" t="s">
        <v>4</v>
      </c>
      <c r="B1477" t="s">
        <v>6767</v>
      </c>
      <c r="C1477" t="s">
        <v>6768</v>
      </c>
      <c r="D1477" t="s">
        <v>61</v>
      </c>
      <c r="E1477" t="s">
        <v>27</v>
      </c>
      <c r="F1477">
        <v>77089915</v>
      </c>
      <c r="G1477">
        <v>77188968</v>
      </c>
      <c r="H1477">
        <v>2.4945560000000002</v>
      </c>
      <c r="I1477">
        <v>0.165595446284199</v>
      </c>
      <c r="J1477">
        <v>1.6271000000000001E-2</v>
      </c>
      <c r="K1477">
        <v>0</v>
      </c>
    </row>
    <row r="1478" spans="1:11" x14ac:dyDescent="0.15">
      <c r="A1478" s="7" t="s">
        <v>4</v>
      </c>
      <c r="B1478" t="s">
        <v>6769</v>
      </c>
      <c r="C1478" t="s">
        <v>6770</v>
      </c>
      <c r="D1478" t="s">
        <v>47</v>
      </c>
      <c r="E1478" t="s">
        <v>21</v>
      </c>
      <c r="F1478">
        <v>85168849</v>
      </c>
      <c r="G1478">
        <v>85169001</v>
      </c>
      <c r="H1478">
        <v>2.4770219999999998</v>
      </c>
      <c r="I1478">
        <v>1.1591681239893901</v>
      </c>
      <c r="J1478">
        <v>0</v>
      </c>
      <c r="K1478">
        <v>1.49035901655779</v>
      </c>
    </row>
    <row r="1479" spans="1:11" x14ac:dyDescent="0.15">
      <c r="A1479" s="7" t="s">
        <v>4</v>
      </c>
      <c r="B1479" t="s">
        <v>1987</v>
      </c>
      <c r="C1479" t="s">
        <v>1988</v>
      </c>
      <c r="D1479" t="s">
        <v>68</v>
      </c>
      <c r="E1479" t="s">
        <v>27</v>
      </c>
      <c r="F1479">
        <v>105335509</v>
      </c>
      <c r="G1479">
        <v>105342270</v>
      </c>
      <c r="H1479">
        <v>2.47451</v>
      </c>
      <c r="I1479">
        <v>0</v>
      </c>
      <c r="J1479">
        <v>0</v>
      </c>
      <c r="K1479">
        <v>0.165595446284199</v>
      </c>
    </row>
    <row r="1480" spans="1:11" x14ac:dyDescent="0.15">
      <c r="A1480" s="7" t="s">
        <v>4</v>
      </c>
      <c r="B1480" t="s">
        <v>6771</v>
      </c>
      <c r="C1480" t="s">
        <v>6772</v>
      </c>
      <c r="D1480" t="s">
        <v>74</v>
      </c>
      <c r="E1480" t="s">
        <v>21</v>
      </c>
      <c r="F1480">
        <v>79702920</v>
      </c>
      <c r="G1480">
        <v>79714464</v>
      </c>
      <c r="H1480">
        <v>2.4556040000000001</v>
      </c>
      <c r="I1480">
        <v>2.8151225868313801</v>
      </c>
      <c r="J1480">
        <v>0.27456799999999998</v>
      </c>
      <c r="K1480">
        <v>2.4839316942629801</v>
      </c>
    </row>
    <row r="1481" spans="1:11" x14ac:dyDescent="0.15">
      <c r="A1481" s="7" t="s">
        <v>4</v>
      </c>
      <c r="B1481" t="s">
        <v>6773</v>
      </c>
      <c r="C1481" t="s">
        <v>6774</v>
      </c>
      <c r="D1481" t="s">
        <v>136</v>
      </c>
      <c r="E1481" t="s">
        <v>27</v>
      </c>
      <c r="F1481">
        <v>6209866</v>
      </c>
      <c r="G1481">
        <v>6215293</v>
      </c>
      <c r="H1481">
        <v>2.4545970000000001</v>
      </c>
      <c r="I1481">
        <v>3.14631347939978</v>
      </c>
      <c r="J1481">
        <v>0.29215200000000002</v>
      </c>
      <c r="K1481">
        <v>2.6495271405471801</v>
      </c>
    </row>
    <row r="1482" spans="1:11" x14ac:dyDescent="0.15">
      <c r="A1482" s="7" t="s">
        <v>4</v>
      </c>
      <c r="B1482" t="s">
        <v>6775</v>
      </c>
      <c r="C1482" t="s">
        <v>6776</v>
      </c>
      <c r="D1482" t="s">
        <v>71</v>
      </c>
      <c r="E1482" t="s">
        <v>21</v>
      </c>
      <c r="F1482">
        <v>94685705</v>
      </c>
      <c r="G1482">
        <v>94688619</v>
      </c>
      <c r="H1482">
        <v>2.4437639999999998</v>
      </c>
      <c r="I1482">
        <v>0.33119089256839801</v>
      </c>
      <c r="J1482">
        <v>0.670736</v>
      </c>
      <c r="K1482">
        <v>0.165595446284199</v>
      </c>
    </row>
    <row r="1483" spans="1:11" x14ac:dyDescent="0.15">
      <c r="A1483" s="7" t="s">
        <v>4</v>
      </c>
      <c r="B1483" t="s">
        <v>6777</v>
      </c>
      <c r="C1483" t="s">
        <v>6778</v>
      </c>
      <c r="D1483" t="s">
        <v>104</v>
      </c>
      <c r="E1483" t="s">
        <v>21</v>
      </c>
      <c r="F1483">
        <v>25631950</v>
      </c>
      <c r="G1483">
        <v>25632079</v>
      </c>
      <c r="H1483">
        <v>2.436042</v>
      </c>
      <c r="I1483">
        <v>0</v>
      </c>
      <c r="J1483">
        <v>0</v>
      </c>
      <c r="K1483">
        <v>0.165595446284199</v>
      </c>
    </row>
    <row r="1484" spans="1:11" x14ac:dyDescent="0.15">
      <c r="A1484" s="7" t="s">
        <v>4</v>
      </c>
      <c r="B1484" t="s">
        <v>6779</v>
      </c>
      <c r="C1484" t="s">
        <v>6780</v>
      </c>
      <c r="D1484" t="s">
        <v>145</v>
      </c>
      <c r="E1484" t="s">
        <v>27</v>
      </c>
      <c r="F1484">
        <v>128381584</v>
      </c>
      <c r="G1484">
        <v>128399740</v>
      </c>
      <c r="H1484">
        <v>2.4284509999999999</v>
      </c>
      <c r="I1484">
        <v>0.827977231420994</v>
      </c>
      <c r="J1484">
        <v>0.195133</v>
      </c>
      <c r="K1484">
        <v>1.1591681239893901</v>
      </c>
    </row>
    <row r="1485" spans="1:11" x14ac:dyDescent="0.15">
      <c r="A1485" s="7" t="s">
        <v>4</v>
      </c>
      <c r="B1485" t="s">
        <v>2760</v>
      </c>
      <c r="C1485" t="s">
        <v>2761</v>
      </c>
      <c r="D1485" t="s">
        <v>77</v>
      </c>
      <c r="E1485" t="s">
        <v>27</v>
      </c>
      <c r="F1485">
        <v>26637848</v>
      </c>
      <c r="G1485">
        <v>26637974</v>
      </c>
      <c r="H1485">
        <v>2.4042859999999999</v>
      </c>
      <c r="I1485">
        <v>0.165595446284199</v>
      </c>
      <c r="J1485">
        <v>0</v>
      </c>
      <c r="K1485">
        <v>0.165595446284199</v>
      </c>
    </row>
    <row r="1486" spans="1:11" x14ac:dyDescent="0.15">
      <c r="A1486" s="7" t="s">
        <v>4</v>
      </c>
      <c r="B1486" t="s">
        <v>2590</v>
      </c>
      <c r="C1486" t="s">
        <v>2591</v>
      </c>
      <c r="D1486" t="s">
        <v>61</v>
      </c>
      <c r="E1486" t="s">
        <v>27</v>
      </c>
      <c r="F1486">
        <v>59461197</v>
      </c>
      <c r="G1486">
        <v>59472474</v>
      </c>
      <c r="H1486">
        <v>2.39472</v>
      </c>
      <c r="I1486">
        <v>6.29262695879956</v>
      </c>
      <c r="J1486">
        <v>0.26194099999999998</v>
      </c>
      <c r="K1486">
        <v>5.1334588348101597</v>
      </c>
    </row>
    <row r="1487" spans="1:11" x14ac:dyDescent="0.15">
      <c r="A1487" s="7" t="s">
        <v>4</v>
      </c>
      <c r="B1487" t="s">
        <v>6781</v>
      </c>
      <c r="C1487" t="s">
        <v>6782</v>
      </c>
      <c r="D1487" t="s">
        <v>136</v>
      </c>
      <c r="E1487" t="s">
        <v>27</v>
      </c>
      <c r="F1487">
        <v>172596642</v>
      </c>
      <c r="G1487">
        <v>172602551</v>
      </c>
      <c r="H1487">
        <v>2.3872810000000002</v>
      </c>
      <c r="I1487">
        <v>0</v>
      </c>
      <c r="J1487">
        <v>0.15662799999999999</v>
      </c>
      <c r="K1487">
        <v>0.33119089256839801</v>
      </c>
    </row>
    <row r="1488" spans="1:11" x14ac:dyDescent="0.15">
      <c r="A1488" s="7" t="s">
        <v>4</v>
      </c>
      <c r="B1488" t="s">
        <v>6783</v>
      </c>
      <c r="C1488" t="s">
        <v>6784</v>
      </c>
      <c r="D1488" t="s">
        <v>36</v>
      </c>
      <c r="E1488" t="s">
        <v>27</v>
      </c>
      <c r="F1488">
        <v>129804408</v>
      </c>
      <c r="G1488">
        <v>129822587</v>
      </c>
      <c r="H1488">
        <v>2.3730540000000002</v>
      </c>
      <c r="I1488">
        <v>0.165595446284199</v>
      </c>
      <c r="J1488">
        <v>0</v>
      </c>
      <c r="K1488">
        <v>0</v>
      </c>
    </row>
    <row r="1489" spans="1:11" x14ac:dyDescent="0.15">
      <c r="A1489" s="7" t="s">
        <v>4</v>
      </c>
      <c r="B1489" t="s">
        <v>6785</v>
      </c>
      <c r="C1489" t="s">
        <v>6786</v>
      </c>
      <c r="D1489" t="s">
        <v>47</v>
      </c>
      <c r="E1489" t="s">
        <v>21</v>
      </c>
      <c r="F1489">
        <v>35770375</v>
      </c>
      <c r="G1489">
        <v>35828477</v>
      </c>
      <c r="H1489">
        <v>2.368763</v>
      </c>
      <c r="I1489">
        <v>7.9485814216415402</v>
      </c>
      <c r="J1489">
        <v>0.43891000000000002</v>
      </c>
      <c r="K1489">
        <v>11.260490347325501</v>
      </c>
    </row>
    <row r="1490" spans="1:11" x14ac:dyDescent="0.15">
      <c r="A1490" s="7" t="s">
        <v>4</v>
      </c>
      <c r="B1490" t="s">
        <v>6787</v>
      </c>
      <c r="C1490" t="s">
        <v>6788</v>
      </c>
      <c r="D1490" t="s">
        <v>136</v>
      </c>
      <c r="E1490" t="s">
        <v>27</v>
      </c>
      <c r="F1490">
        <v>178313328</v>
      </c>
      <c r="G1490">
        <v>178318549</v>
      </c>
      <c r="H1490">
        <v>2.3662860000000001</v>
      </c>
      <c r="I1490">
        <v>25.170507835198201</v>
      </c>
      <c r="J1490">
        <v>5.7785000000000003E-2</v>
      </c>
      <c r="K1490">
        <v>18.877880876398699</v>
      </c>
    </row>
    <row r="1491" spans="1:11" x14ac:dyDescent="0.15">
      <c r="A1491" s="7" t="s">
        <v>4</v>
      </c>
      <c r="B1491" t="s">
        <v>6789</v>
      </c>
      <c r="C1491" t="s">
        <v>6790</v>
      </c>
      <c r="D1491" t="s">
        <v>26</v>
      </c>
      <c r="E1491" t="s">
        <v>21</v>
      </c>
      <c r="F1491">
        <v>123508395</v>
      </c>
      <c r="G1491">
        <v>123514011</v>
      </c>
      <c r="H1491">
        <v>2.3517199999999998</v>
      </c>
      <c r="I1491">
        <v>8.9421540993467392</v>
      </c>
      <c r="J1491">
        <v>1.14E-2</v>
      </c>
      <c r="K1491">
        <v>6.1270315125153596</v>
      </c>
    </row>
    <row r="1492" spans="1:11" x14ac:dyDescent="0.15">
      <c r="A1492" s="7" t="s">
        <v>4</v>
      </c>
      <c r="B1492" t="s">
        <v>6791</v>
      </c>
      <c r="C1492" t="s">
        <v>6792</v>
      </c>
      <c r="D1492" t="s">
        <v>47</v>
      </c>
      <c r="E1492" t="s">
        <v>21</v>
      </c>
      <c r="F1492">
        <v>91611468</v>
      </c>
      <c r="G1492">
        <v>91623861</v>
      </c>
      <c r="H1492">
        <v>2.3376380000000001</v>
      </c>
      <c r="I1492">
        <v>0</v>
      </c>
      <c r="J1492">
        <v>0.51881299999999997</v>
      </c>
      <c r="K1492">
        <v>0.165595446284199</v>
      </c>
    </row>
    <row r="1493" spans="1:11" x14ac:dyDescent="0.15">
      <c r="A1493" s="7" t="s">
        <v>4</v>
      </c>
      <c r="B1493" t="s">
        <v>6793</v>
      </c>
      <c r="C1493" t="s">
        <v>6794</v>
      </c>
      <c r="D1493" t="s">
        <v>44</v>
      </c>
      <c r="E1493" t="s">
        <v>21</v>
      </c>
      <c r="F1493">
        <v>99295900</v>
      </c>
      <c r="G1493">
        <v>99297258</v>
      </c>
      <c r="H1493">
        <v>2.3215520000000001</v>
      </c>
      <c r="I1493">
        <v>0.33119089256839801</v>
      </c>
      <c r="J1493">
        <v>0.27990500000000001</v>
      </c>
      <c r="K1493">
        <v>0</v>
      </c>
    </row>
    <row r="1494" spans="1:11" x14ac:dyDescent="0.15">
      <c r="A1494" s="7" t="s">
        <v>4</v>
      </c>
      <c r="B1494" t="s">
        <v>6795</v>
      </c>
      <c r="C1494" t="s">
        <v>6796</v>
      </c>
      <c r="D1494" t="s">
        <v>68</v>
      </c>
      <c r="E1494" t="s">
        <v>27</v>
      </c>
      <c r="F1494">
        <v>121062852</v>
      </c>
      <c r="G1494">
        <v>121063959</v>
      </c>
      <c r="H1494">
        <v>2.3179979999999998</v>
      </c>
      <c r="I1494">
        <v>0.827977231420994</v>
      </c>
      <c r="J1494">
        <v>0</v>
      </c>
      <c r="K1494">
        <v>0.66238178513679502</v>
      </c>
    </row>
    <row r="1495" spans="1:11" x14ac:dyDescent="0.15">
      <c r="A1495" s="7" t="s">
        <v>4</v>
      </c>
      <c r="B1495" t="s">
        <v>6797</v>
      </c>
      <c r="C1495" t="s">
        <v>6798</v>
      </c>
      <c r="D1495" t="s">
        <v>136</v>
      </c>
      <c r="E1495" t="s">
        <v>21</v>
      </c>
      <c r="F1495">
        <v>24177610</v>
      </c>
      <c r="G1495">
        <v>24252684</v>
      </c>
      <c r="H1495">
        <v>2.3096839999999998</v>
      </c>
      <c r="I1495">
        <v>0.165595446284199</v>
      </c>
      <c r="J1495">
        <v>0</v>
      </c>
      <c r="K1495">
        <v>0</v>
      </c>
    </row>
    <row r="1496" spans="1:11" x14ac:dyDescent="0.15">
      <c r="A1496" s="7" t="s">
        <v>4</v>
      </c>
      <c r="B1496" t="s">
        <v>6799</v>
      </c>
      <c r="C1496" t="s">
        <v>6800</v>
      </c>
      <c r="D1496" t="s">
        <v>77</v>
      </c>
      <c r="E1496" t="s">
        <v>27</v>
      </c>
      <c r="F1496">
        <v>129197252</v>
      </c>
      <c r="G1496">
        <v>129199194</v>
      </c>
      <c r="H1496">
        <v>2.3093140000000001</v>
      </c>
      <c r="I1496">
        <v>4.9678633885259602</v>
      </c>
      <c r="J1496">
        <v>0.116921</v>
      </c>
      <c r="K1496">
        <v>4.1398861571049697</v>
      </c>
    </row>
    <row r="1497" spans="1:11" x14ac:dyDescent="0.15">
      <c r="A1497" s="7" t="s">
        <v>4</v>
      </c>
      <c r="B1497" t="s">
        <v>6801</v>
      </c>
      <c r="C1497" t="s">
        <v>6802</v>
      </c>
      <c r="D1497" t="s">
        <v>111</v>
      </c>
      <c r="E1497" t="s">
        <v>27</v>
      </c>
      <c r="F1497">
        <v>35647266</v>
      </c>
      <c r="G1497">
        <v>35649367</v>
      </c>
      <c r="H1497">
        <v>2.2995909999999999</v>
      </c>
      <c r="I1497">
        <v>0.165595446284199</v>
      </c>
      <c r="J1497">
        <v>0</v>
      </c>
      <c r="K1497">
        <v>0.33119089256839801</v>
      </c>
    </row>
    <row r="1498" spans="1:11" x14ac:dyDescent="0.15">
      <c r="A1498" s="7" t="s">
        <v>4</v>
      </c>
      <c r="B1498" t="s">
        <v>6803</v>
      </c>
      <c r="C1498" t="s">
        <v>6804</v>
      </c>
      <c r="D1498" t="s">
        <v>44</v>
      </c>
      <c r="E1498" t="s">
        <v>21</v>
      </c>
      <c r="F1498">
        <v>46118180</v>
      </c>
      <c r="G1498">
        <v>46118446</v>
      </c>
      <c r="H1498">
        <v>2.2944</v>
      </c>
      <c r="I1498">
        <v>0.33119089256839801</v>
      </c>
      <c r="J1498">
        <v>0</v>
      </c>
      <c r="K1498">
        <v>0</v>
      </c>
    </row>
    <row r="1499" spans="1:11" x14ac:dyDescent="0.15">
      <c r="A1499" s="7" t="s">
        <v>4</v>
      </c>
      <c r="B1499" t="s">
        <v>6805</v>
      </c>
      <c r="C1499" t="s">
        <v>6806</v>
      </c>
      <c r="D1499" t="s">
        <v>61</v>
      </c>
      <c r="E1499" t="s">
        <v>21</v>
      </c>
      <c r="F1499">
        <v>72215138</v>
      </c>
      <c r="G1499">
        <v>72218450</v>
      </c>
      <c r="H1499">
        <v>2.2909920000000001</v>
      </c>
      <c r="I1499">
        <v>13.413231149020101</v>
      </c>
      <c r="J1499">
        <v>2.2856999999999999E-2</v>
      </c>
      <c r="K1499">
        <v>10.2669176696203</v>
      </c>
    </row>
    <row r="1500" spans="1:11" x14ac:dyDescent="0.15">
      <c r="A1500" s="7" t="s">
        <v>4</v>
      </c>
      <c r="B1500" t="s">
        <v>6807</v>
      </c>
      <c r="C1500" t="s">
        <v>6808</v>
      </c>
      <c r="D1500" t="s">
        <v>77</v>
      </c>
      <c r="E1500" t="s">
        <v>21</v>
      </c>
      <c r="F1500">
        <v>62046462</v>
      </c>
      <c r="G1500">
        <v>62326730</v>
      </c>
      <c r="H1500">
        <v>2.204386</v>
      </c>
      <c r="I1500">
        <v>0</v>
      </c>
      <c r="J1500">
        <v>0</v>
      </c>
      <c r="K1500">
        <v>0.33119089256839801</v>
      </c>
    </row>
    <row r="1501" spans="1:11" x14ac:dyDescent="0.15">
      <c r="A1501" s="7" t="s">
        <v>4</v>
      </c>
      <c r="B1501" t="s">
        <v>6809</v>
      </c>
      <c r="C1501" t="s">
        <v>6810</v>
      </c>
      <c r="D1501" t="s">
        <v>26</v>
      </c>
      <c r="E1501" t="s">
        <v>27</v>
      </c>
      <c r="F1501">
        <v>135053988</v>
      </c>
      <c r="G1501">
        <v>135054116</v>
      </c>
      <c r="H1501">
        <v>2.2019600000000001</v>
      </c>
      <c r="I1501">
        <v>0</v>
      </c>
      <c r="J1501">
        <v>0</v>
      </c>
      <c r="K1501">
        <v>0.33119089256839801</v>
      </c>
    </row>
    <row r="1502" spans="1:11" x14ac:dyDescent="0.15">
      <c r="A1502" s="7" t="s">
        <v>4</v>
      </c>
      <c r="B1502" t="s">
        <v>1533</v>
      </c>
      <c r="C1502" t="s">
        <v>1534</v>
      </c>
      <c r="D1502" t="s">
        <v>44</v>
      </c>
      <c r="E1502" t="s">
        <v>27</v>
      </c>
      <c r="F1502">
        <v>40720154</v>
      </c>
      <c r="G1502">
        <v>40722398</v>
      </c>
      <c r="H1502">
        <v>2.1851229999999999</v>
      </c>
      <c r="I1502">
        <v>18.215499091261901</v>
      </c>
      <c r="J1502">
        <v>0</v>
      </c>
      <c r="K1502">
        <v>14.4068038267253</v>
      </c>
    </row>
    <row r="1503" spans="1:11" x14ac:dyDescent="0.15">
      <c r="A1503" s="7" t="s">
        <v>4</v>
      </c>
      <c r="B1503" t="s">
        <v>6811</v>
      </c>
      <c r="C1503" t="s">
        <v>6812</v>
      </c>
      <c r="D1503" t="s">
        <v>20</v>
      </c>
      <c r="E1503" t="s">
        <v>21</v>
      </c>
      <c r="F1503">
        <v>17402672</v>
      </c>
      <c r="G1503">
        <v>17459387</v>
      </c>
      <c r="H1503">
        <v>2.1675650000000002</v>
      </c>
      <c r="I1503">
        <v>2.1527408016945802</v>
      </c>
      <c r="J1503">
        <v>0.133662</v>
      </c>
      <c r="K1503">
        <v>1.82154990912619</v>
      </c>
    </row>
    <row r="1504" spans="1:11" x14ac:dyDescent="0.15">
      <c r="A1504" s="7" t="s">
        <v>4</v>
      </c>
      <c r="B1504" t="s">
        <v>6813</v>
      </c>
      <c r="C1504" t="s">
        <v>6814</v>
      </c>
      <c r="D1504" t="s">
        <v>41</v>
      </c>
      <c r="E1504" t="s">
        <v>21</v>
      </c>
      <c r="F1504">
        <v>7573600</v>
      </c>
      <c r="G1504">
        <v>7581027</v>
      </c>
      <c r="H1504">
        <v>2.1665570000000001</v>
      </c>
      <c r="I1504">
        <v>4.1398861571049697</v>
      </c>
      <c r="J1504">
        <v>8.5589999999999999E-2</v>
      </c>
      <c r="K1504">
        <v>2.8151225868313801</v>
      </c>
    </row>
    <row r="1505" spans="1:11" x14ac:dyDescent="0.15">
      <c r="A1505" s="7" t="s">
        <v>4</v>
      </c>
      <c r="B1505" t="s">
        <v>6815</v>
      </c>
      <c r="C1505" t="s">
        <v>6816</v>
      </c>
      <c r="D1505" t="s">
        <v>111</v>
      </c>
      <c r="E1505" t="s">
        <v>21</v>
      </c>
      <c r="F1505">
        <v>33795164</v>
      </c>
      <c r="G1505">
        <v>33795295</v>
      </c>
      <c r="H1505">
        <v>2.1656110000000002</v>
      </c>
      <c r="I1505">
        <v>14.903590165577899</v>
      </c>
      <c r="J1505">
        <v>0</v>
      </c>
      <c r="K1505">
        <v>11.922872132462301</v>
      </c>
    </row>
    <row r="1506" spans="1:11" x14ac:dyDescent="0.15">
      <c r="A1506" s="7" t="s">
        <v>4</v>
      </c>
      <c r="B1506" t="s">
        <v>6817</v>
      </c>
      <c r="C1506" t="s">
        <v>6818</v>
      </c>
      <c r="D1506" t="s">
        <v>26</v>
      </c>
      <c r="E1506" t="s">
        <v>21</v>
      </c>
      <c r="F1506">
        <v>129895723</v>
      </c>
      <c r="G1506">
        <v>129903623</v>
      </c>
      <c r="H1506">
        <v>2.1654810000000002</v>
      </c>
      <c r="I1506">
        <v>11.426085793609699</v>
      </c>
      <c r="J1506">
        <v>0</v>
      </c>
      <c r="K1506">
        <v>13.578826595304299</v>
      </c>
    </row>
    <row r="1507" spans="1:11" x14ac:dyDescent="0.15">
      <c r="A1507" s="7" t="s">
        <v>4</v>
      </c>
      <c r="B1507" t="s">
        <v>4110</v>
      </c>
      <c r="C1507" t="s">
        <v>4111</v>
      </c>
      <c r="D1507" t="s">
        <v>145</v>
      </c>
      <c r="E1507" t="s">
        <v>27</v>
      </c>
      <c r="F1507">
        <v>122813619</v>
      </c>
      <c r="G1507">
        <v>122820614</v>
      </c>
      <c r="H1507">
        <v>2.1576819999999999</v>
      </c>
      <c r="I1507">
        <v>0.66238178513679502</v>
      </c>
      <c r="J1507">
        <v>0</v>
      </c>
      <c r="K1507">
        <v>0.66238178513679502</v>
      </c>
    </row>
    <row r="1508" spans="1:11" x14ac:dyDescent="0.15">
      <c r="A1508" s="7" t="s">
        <v>4</v>
      </c>
      <c r="B1508" t="s">
        <v>6819</v>
      </c>
      <c r="C1508" t="s">
        <v>6820</v>
      </c>
      <c r="D1508" t="s">
        <v>104</v>
      </c>
      <c r="E1508" t="s">
        <v>21</v>
      </c>
      <c r="F1508">
        <v>26119368</v>
      </c>
      <c r="G1508">
        <v>26151790</v>
      </c>
      <c r="H1508">
        <v>2.153343</v>
      </c>
      <c r="I1508">
        <v>25.170507835198201</v>
      </c>
      <c r="J1508">
        <v>0.54884900000000003</v>
      </c>
      <c r="K1508">
        <v>20.6994307855249</v>
      </c>
    </row>
    <row r="1509" spans="1:11" x14ac:dyDescent="0.15">
      <c r="A1509" s="7" t="s">
        <v>4</v>
      </c>
      <c r="B1509" t="s">
        <v>6821</v>
      </c>
      <c r="C1509" t="s">
        <v>6822</v>
      </c>
      <c r="D1509" t="s">
        <v>44</v>
      </c>
      <c r="E1509" t="s">
        <v>21</v>
      </c>
      <c r="F1509">
        <v>17852893</v>
      </c>
      <c r="G1509">
        <v>18119145</v>
      </c>
      <c r="H1509">
        <v>2.1315379999999999</v>
      </c>
      <c r="I1509">
        <v>1.1591681239893901</v>
      </c>
      <c r="J1509">
        <v>0.14776900000000001</v>
      </c>
      <c r="K1509">
        <v>0.827977231420994</v>
      </c>
    </row>
    <row r="1510" spans="1:11" x14ac:dyDescent="0.15">
      <c r="A1510" s="7" t="s">
        <v>4</v>
      </c>
      <c r="B1510" t="s">
        <v>6823</v>
      </c>
      <c r="C1510" t="s">
        <v>6824</v>
      </c>
      <c r="D1510" t="s">
        <v>101</v>
      </c>
      <c r="E1510" t="s">
        <v>27</v>
      </c>
      <c r="F1510">
        <v>108313099</v>
      </c>
      <c r="G1510">
        <v>108316273</v>
      </c>
      <c r="H1510">
        <v>2.1295169999999999</v>
      </c>
      <c r="I1510">
        <v>11.260490347325501</v>
      </c>
      <c r="J1510">
        <v>0.34634500000000001</v>
      </c>
      <c r="K1510">
        <v>9.7701313307677307</v>
      </c>
    </row>
    <row r="1511" spans="1:11" x14ac:dyDescent="0.15">
      <c r="A1511" s="7" t="s">
        <v>4</v>
      </c>
      <c r="B1511" t="s">
        <v>1221</v>
      </c>
      <c r="C1511" t="s">
        <v>1222</v>
      </c>
      <c r="D1511" t="s">
        <v>136</v>
      </c>
      <c r="E1511" t="s">
        <v>27</v>
      </c>
      <c r="F1511">
        <v>39548745</v>
      </c>
      <c r="G1511">
        <v>39548854</v>
      </c>
      <c r="H1511">
        <v>2.110338</v>
      </c>
      <c r="I1511">
        <v>0</v>
      </c>
      <c r="J1511">
        <v>0</v>
      </c>
      <c r="K1511">
        <v>0.165595446284199</v>
      </c>
    </row>
    <row r="1512" spans="1:11" x14ac:dyDescent="0.15">
      <c r="A1512" s="7" t="s">
        <v>4</v>
      </c>
      <c r="B1512" t="s">
        <v>6825</v>
      </c>
      <c r="C1512" t="s">
        <v>6826</v>
      </c>
      <c r="D1512" t="s">
        <v>104</v>
      </c>
      <c r="E1512" t="s">
        <v>27</v>
      </c>
      <c r="F1512">
        <v>72494561</v>
      </c>
      <c r="G1512">
        <v>72548270</v>
      </c>
      <c r="H1512">
        <v>2.1020859999999999</v>
      </c>
      <c r="I1512">
        <v>20.202644446672299</v>
      </c>
      <c r="J1512">
        <v>1.469E-2</v>
      </c>
      <c r="K1512">
        <v>15.0691856118621</v>
      </c>
    </row>
    <row r="1513" spans="1:11" x14ac:dyDescent="0.15">
      <c r="A1513" s="7" t="s">
        <v>4</v>
      </c>
      <c r="B1513" t="s">
        <v>6827</v>
      </c>
      <c r="C1513" t="s">
        <v>6828</v>
      </c>
      <c r="D1513" t="s">
        <v>30</v>
      </c>
      <c r="E1513" t="s">
        <v>21</v>
      </c>
      <c r="F1513">
        <v>63398601</v>
      </c>
      <c r="G1513">
        <v>63568691</v>
      </c>
      <c r="H1513">
        <v>2.0912069999999998</v>
      </c>
      <c r="I1513">
        <v>0.66238178513679502</v>
      </c>
      <c r="J1513">
        <v>0.42257499999999998</v>
      </c>
      <c r="K1513">
        <v>0.827977231420994</v>
      </c>
    </row>
    <row r="1514" spans="1:11" x14ac:dyDescent="0.15">
      <c r="A1514" s="7" t="s">
        <v>4</v>
      </c>
      <c r="B1514" t="s">
        <v>6829</v>
      </c>
      <c r="C1514" t="s">
        <v>6830</v>
      </c>
      <c r="D1514" t="s">
        <v>77</v>
      </c>
      <c r="E1514" t="s">
        <v>27</v>
      </c>
      <c r="F1514">
        <v>91643669</v>
      </c>
      <c r="G1514">
        <v>91649791</v>
      </c>
      <c r="H1514">
        <v>2.067447</v>
      </c>
      <c r="I1514">
        <v>16.3939491821357</v>
      </c>
      <c r="J1514">
        <v>0</v>
      </c>
      <c r="K1514">
        <v>12.2540630250307</v>
      </c>
    </row>
    <row r="1515" spans="1:11" x14ac:dyDescent="0.15">
      <c r="A1515" s="7" t="s">
        <v>4</v>
      </c>
      <c r="B1515" t="s">
        <v>6831</v>
      </c>
      <c r="C1515" t="s">
        <v>6800</v>
      </c>
      <c r="D1515" t="s">
        <v>77</v>
      </c>
      <c r="E1515" t="s">
        <v>27</v>
      </c>
      <c r="F1515">
        <v>129196086</v>
      </c>
      <c r="G1515">
        <v>129197126</v>
      </c>
      <c r="H1515">
        <v>2.052546</v>
      </c>
      <c r="I1515">
        <v>0.165595446284199</v>
      </c>
      <c r="J1515">
        <v>0</v>
      </c>
      <c r="K1515">
        <v>0.165595446284199</v>
      </c>
    </row>
    <row r="1516" spans="1:11" x14ac:dyDescent="0.15">
      <c r="A1516" s="7" t="s">
        <v>4</v>
      </c>
      <c r="B1516" t="s">
        <v>6832</v>
      </c>
      <c r="C1516" t="s">
        <v>6833</v>
      </c>
      <c r="D1516" t="s">
        <v>44</v>
      </c>
      <c r="E1516" t="s">
        <v>21</v>
      </c>
      <c r="F1516">
        <v>33062999</v>
      </c>
      <c r="G1516">
        <v>33095865</v>
      </c>
      <c r="H1516">
        <v>2.0477729999999998</v>
      </c>
      <c r="I1516">
        <v>0.165595446284199</v>
      </c>
      <c r="J1516">
        <v>0</v>
      </c>
      <c r="K1516">
        <v>0.33119089256839801</v>
      </c>
    </row>
    <row r="1517" spans="1:11" x14ac:dyDescent="0.15">
      <c r="A1517" s="7" t="s">
        <v>4</v>
      </c>
      <c r="B1517" t="s">
        <v>6834</v>
      </c>
      <c r="C1517" t="s">
        <v>6835</v>
      </c>
      <c r="D1517" t="s">
        <v>61</v>
      </c>
      <c r="E1517" t="s">
        <v>21</v>
      </c>
      <c r="F1517">
        <v>74906109</v>
      </c>
      <c r="G1517">
        <v>74906199</v>
      </c>
      <c r="H1517">
        <v>2.0456560000000001</v>
      </c>
      <c r="I1517">
        <v>0.165595446284199</v>
      </c>
      <c r="J1517">
        <v>0</v>
      </c>
      <c r="K1517">
        <v>0.33119089256839801</v>
      </c>
    </row>
    <row r="1518" spans="1:11" x14ac:dyDescent="0.15">
      <c r="A1518" s="7" t="s">
        <v>4</v>
      </c>
      <c r="B1518" t="s">
        <v>6836</v>
      </c>
      <c r="C1518" t="s">
        <v>6837</v>
      </c>
      <c r="D1518" t="s">
        <v>101</v>
      </c>
      <c r="E1518" t="s">
        <v>27</v>
      </c>
      <c r="F1518">
        <v>34872512</v>
      </c>
      <c r="G1518">
        <v>34875432</v>
      </c>
      <c r="H1518">
        <v>2.0378599999999998</v>
      </c>
      <c r="I1518">
        <v>15.0691856118621</v>
      </c>
      <c r="J1518">
        <v>0</v>
      </c>
      <c r="K1518">
        <v>11.0948949010413</v>
      </c>
    </row>
    <row r="1519" spans="1:11" x14ac:dyDescent="0.15">
      <c r="A1519" s="7" t="s">
        <v>4</v>
      </c>
      <c r="B1519" t="s">
        <v>6838</v>
      </c>
      <c r="C1519" t="s">
        <v>6839</v>
      </c>
      <c r="D1519" t="s">
        <v>77</v>
      </c>
      <c r="E1519" t="s">
        <v>27</v>
      </c>
      <c r="F1519">
        <v>3291378</v>
      </c>
      <c r="G1519">
        <v>3291518</v>
      </c>
      <c r="H1519">
        <v>2.0303390000000001</v>
      </c>
      <c r="I1519">
        <v>0.33119089256839801</v>
      </c>
      <c r="J1519">
        <v>0.40592</v>
      </c>
      <c r="K1519">
        <v>0</v>
      </c>
    </row>
    <row r="1520" spans="1:11" x14ac:dyDescent="0.15">
      <c r="A1520" s="7" t="s">
        <v>4</v>
      </c>
      <c r="B1520" t="s">
        <v>1381</v>
      </c>
      <c r="C1520" t="s">
        <v>1382</v>
      </c>
      <c r="D1520" t="s">
        <v>33</v>
      </c>
      <c r="E1520" t="s">
        <v>21</v>
      </c>
      <c r="F1520">
        <v>69168814</v>
      </c>
      <c r="G1520">
        <v>69179009</v>
      </c>
      <c r="H1520">
        <v>2.025274</v>
      </c>
      <c r="I1520">
        <v>6.1270315125153596</v>
      </c>
      <c r="J1520">
        <v>0</v>
      </c>
      <c r="K1520">
        <v>4.63667249595757</v>
      </c>
    </row>
    <row r="1521" spans="1:11" x14ac:dyDescent="0.15">
      <c r="A1521" s="7" t="s">
        <v>4</v>
      </c>
      <c r="B1521" t="s">
        <v>6840</v>
      </c>
      <c r="C1521" t="s">
        <v>6841</v>
      </c>
      <c r="D1521" t="s">
        <v>44</v>
      </c>
      <c r="E1521" t="s">
        <v>21</v>
      </c>
      <c r="F1521">
        <v>136206365</v>
      </c>
      <c r="G1521">
        <v>136245216</v>
      </c>
      <c r="H1521">
        <v>2.0247600000000001</v>
      </c>
      <c r="I1521">
        <v>16.3939491821357</v>
      </c>
      <c r="J1521">
        <v>0.433452</v>
      </c>
      <c r="K1521">
        <v>11.7572766861781</v>
      </c>
    </row>
    <row r="1522" spans="1:11" x14ac:dyDescent="0.15">
      <c r="A1522" s="7" t="s">
        <v>4</v>
      </c>
      <c r="B1522" t="s">
        <v>6842</v>
      </c>
      <c r="C1522" t="s">
        <v>1326</v>
      </c>
      <c r="D1522" t="s">
        <v>111</v>
      </c>
      <c r="E1522" t="s">
        <v>21</v>
      </c>
      <c r="F1522">
        <v>35554492</v>
      </c>
      <c r="G1522">
        <v>35554632</v>
      </c>
      <c r="H1522">
        <v>2.019177</v>
      </c>
      <c r="I1522">
        <v>1.32476357027359</v>
      </c>
      <c r="J1522">
        <v>0</v>
      </c>
      <c r="K1522">
        <v>0.99357267770519297</v>
      </c>
    </row>
    <row r="1523" spans="1:11" x14ac:dyDescent="0.15">
      <c r="A1523" s="7" t="s">
        <v>4</v>
      </c>
      <c r="B1523" t="s">
        <v>1901</v>
      </c>
      <c r="C1523" t="s">
        <v>1902</v>
      </c>
      <c r="D1523" t="s">
        <v>71</v>
      </c>
      <c r="E1523" t="s">
        <v>21</v>
      </c>
      <c r="F1523">
        <v>29349585</v>
      </c>
      <c r="G1523">
        <v>29349691</v>
      </c>
      <c r="H1523">
        <v>2.0170170000000001</v>
      </c>
      <c r="I1523">
        <v>0.33119089256839801</v>
      </c>
      <c r="J1523">
        <v>0</v>
      </c>
      <c r="K1523">
        <v>0.165595446284199</v>
      </c>
    </row>
    <row r="1524" spans="1:11" x14ac:dyDescent="0.15">
      <c r="A1524" s="7" t="s">
        <v>4</v>
      </c>
      <c r="B1524" t="s">
        <v>6843</v>
      </c>
      <c r="C1524" t="s">
        <v>6844</v>
      </c>
      <c r="D1524" t="s">
        <v>68</v>
      </c>
      <c r="E1524" t="s">
        <v>21</v>
      </c>
      <c r="F1524">
        <v>107592950</v>
      </c>
      <c r="G1524">
        <v>107593506</v>
      </c>
      <c r="H1524">
        <v>2.0039259999999999</v>
      </c>
      <c r="I1524">
        <v>12.9164448101675</v>
      </c>
      <c r="J1524">
        <v>0</v>
      </c>
      <c r="K1524">
        <v>13.7444220415885</v>
      </c>
    </row>
    <row r="1525" spans="1:11" x14ac:dyDescent="0.15">
      <c r="A1525" s="7" t="s">
        <v>4</v>
      </c>
      <c r="B1525" t="s">
        <v>6845</v>
      </c>
      <c r="C1525" t="s">
        <v>6846</v>
      </c>
      <c r="D1525" t="s">
        <v>47</v>
      </c>
      <c r="E1525" t="s">
        <v>27</v>
      </c>
      <c r="F1525">
        <v>21843451</v>
      </c>
      <c r="G1525">
        <v>21845776</v>
      </c>
      <c r="H1525">
        <v>1.9995270000000001</v>
      </c>
      <c r="I1525">
        <v>3.6430998182523702</v>
      </c>
      <c r="J1525">
        <v>0</v>
      </c>
      <c r="K1525">
        <v>5.4646497273785597</v>
      </c>
    </row>
    <row r="1526" spans="1:11" x14ac:dyDescent="0.15">
      <c r="A1526" s="7" t="s">
        <v>4</v>
      </c>
      <c r="B1526" t="s">
        <v>6847</v>
      </c>
      <c r="C1526" t="s">
        <v>6848</v>
      </c>
      <c r="D1526" t="s">
        <v>71</v>
      </c>
      <c r="E1526" t="s">
        <v>21</v>
      </c>
      <c r="F1526">
        <v>53614369</v>
      </c>
      <c r="G1526">
        <v>53615274</v>
      </c>
      <c r="H1526">
        <v>1.9810140000000001</v>
      </c>
      <c r="I1526">
        <v>0.33119089256839801</v>
      </c>
      <c r="J1526">
        <v>0.12537400000000001</v>
      </c>
      <c r="K1526">
        <v>0.165595446284199</v>
      </c>
    </row>
    <row r="1527" spans="1:11" x14ac:dyDescent="0.15">
      <c r="A1527" s="7" t="s">
        <v>4</v>
      </c>
      <c r="B1527" t="s">
        <v>6849</v>
      </c>
      <c r="C1527" t="s">
        <v>6850</v>
      </c>
      <c r="D1527" t="s">
        <v>77</v>
      </c>
      <c r="E1527" t="s">
        <v>21</v>
      </c>
      <c r="F1527">
        <v>155542647</v>
      </c>
      <c r="G1527">
        <v>155542937</v>
      </c>
      <c r="H1527">
        <v>1.9777400000000001</v>
      </c>
      <c r="I1527">
        <v>0.33119089256839801</v>
      </c>
      <c r="J1527">
        <v>0</v>
      </c>
      <c r="K1527">
        <v>0</v>
      </c>
    </row>
    <row r="1528" spans="1:11" x14ac:dyDescent="0.15">
      <c r="A1528" s="7" t="s">
        <v>4</v>
      </c>
      <c r="B1528" t="s">
        <v>6851</v>
      </c>
      <c r="C1528" t="s">
        <v>6852</v>
      </c>
      <c r="D1528" t="s">
        <v>61</v>
      </c>
      <c r="E1528" t="s">
        <v>21</v>
      </c>
      <c r="F1528">
        <v>108343354</v>
      </c>
      <c r="G1528">
        <v>108414396</v>
      </c>
      <c r="H1528">
        <v>1.962836</v>
      </c>
      <c r="I1528">
        <v>4.9678633885259602</v>
      </c>
      <c r="J1528">
        <v>0</v>
      </c>
      <c r="K1528">
        <v>4.3054816033891701</v>
      </c>
    </row>
    <row r="1529" spans="1:11" x14ac:dyDescent="0.15">
      <c r="A1529" s="7" t="s">
        <v>4</v>
      </c>
      <c r="B1529" t="s">
        <v>3846</v>
      </c>
      <c r="C1529" t="s">
        <v>3847</v>
      </c>
      <c r="D1529" t="s">
        <v>26</v>
      </c>
      <c r="E1529" t="s">
        <v>21</v>
      </c>
      <c r="F1529">
        <v>123628201</v>
      </c>
      <c r="G1529">
        <v>123628347</v>
      </c>
      <c r="H1529">
        <v>1.962604</v>
      </c>
      <c r="I1529">
        <v>0</v>
      </c>
      <c r="J1529">
        <v>0.251581</v>
      </c>
      <c r="K1529">
        <v>0.165595446284199</v>
      </c>
    </row>
    <row r="1530" spans="1:11" x14ac:dyDescent="0.15">
      <c r="A1530" s="7" t="s">
        <v>4</v>
      </c>
      <c r="B1530" t="s">
        <v>6853</v>
      </c>
      <c r="C1530" t="s">
        <v>6854</v>
      </c>
      <c r="D1530" t="s">
        <v>68</v>
      </c>
      <c r="E1530" t="s">
        <v>27</v>
      </c>
      <c r="F1530">
        <v>18993234</v>
      </c>
      <c r="G1530">
        <v>19001222</v>
      </c>
      <c r="H1530">
        <v>1.9616560000000001</v>
      </c>
      <c r="I1530">
        <v>0.165595446284199</v>
      </c>
      <c r="J1530">
        <v>0.14681900000000001</v>
      </c>
      <c r="K1530">
        <v>0</v>
      </c>
    </row>
    <row r="1531" spans="1:11" x14ac:dyDescent="0.15">
      <c r="A1531" s="7" t="s">
        <v>4</v>
      </c>
      <c r="B1531" t="s">
        <v>6855</v>
      </c>
      <c r="C1531" t="s">
        <v>6856</v>
      </c>
      <c r="D1531" t="s">
        <v>30</v>
      </c>
      <c r="E1531" t="s">
        <v>27</v>
      </c>
      <c r="F1531">
        <v>3000282</v>
      </c>
      <c r="G1531">
        <v>3038313</v>
      </c>
      <c r="H1531">
        <v>1.9540379999999999</v>
      </c>
      <c r="I1531">
        <v>0.165595446284199</v>
      </c>
      <c r="J1531">
        <v>0.186643</v>
      </c>
      <c r="K1531">
        <v>0.165595446284199</v>
      </c>
    </row>
    <row r="1532" spans="1:11" x14ac:dyDescent="0.15">
      <c r="A1532" s="7" t="s">
        <v>4</v>
      </c>
      <c r="B1532" t="s">
        <v>6857</v>
      </c>
      <c r="C1532" t="s">
        <v>6858</v>
      </c>
      <c r="D1532" t="s">
        <v>47</v>
      </c>
      <c r="E1532" t="s">
        <v>21</v>
      </c>
      <c r="F1532">
        <v>17233572</v>
      </c>
      <c r="G1532">
        <v>17263430</v>
      </c>
      <c r="H1532">
        <v>1.945991</v>
      </c>
      <c r="I1532">
        <v>12.750849363883299</v>
      </c>
      <c r="J1532">
        <v>8.9384000000000005E-2</v>
      </c>
      <c r="K1532">
        <v>9.9357267770519293</v>
      </c>
    </row>
    <row r="1533" spans="1:11" x14ac:dyDescent="0.15">
      <c r="A1533" s="7" t="s">
        <v>4</v>
      </c>
      <c r="B1533" t="s">
        <v>6859</v>
      </c>
      <c r="C1533" t="s">
        <v>6860</v>
      </c>
      <c r="D1533" t="s">
        <v>36</v>
      </c>
      <c r="E1533" t="s">
        <v>27</v>
      </c>
      <c r="F1533">
        <v>156546753</v>
      </c>
      <c r="G1533">
        <v>156561746</v>
      </c>
      <c r="H1533">
        <v>1.9342490000000001</v>
      </c>
      <c r="I1533">
        <v>9.9357267770519293</v>
      </c>
      <c r="J1533">
        <v>0.27351199999999998</v>
      </c>
      <c r="K1533">
        <v>9.4389404381993298</v>
      </c>
    </row>
    <row r="1534" spans="1:11" x14ac:dyDescent="0.15">
      <c r="A1534" s="7" t="s">
        <v>4</v>
      </c>
      <c r="B1534" t="s">
        <v>6861</v>
      </c>
      <c r="C1534" t="s">
        <v>6862</v>
      </c>
      <c r="D1534" t="s">
        <v>36</v>
      </c>
      <c r="E1534" t="s">
        <v>21</v>
      </c>
      <c r="F1534">
        <v>105815540</v>
      </c>
      <c r="G1534">
        <v>105817357</v>
      </c>
      <c r="H1534">
        <v>1.9133260000000001</v>
      </c>
      <c r="I1534">
        <v>0.827977231420994</v>
      </c>
      <c r="J1534">
        <v>0</v>
      </c>
      <c r="K1534">
        <v>1.32476357027359</v>
      </c>
    </row>
    <row r="1535" spans="1:11" x14ac:dyDescent="0.15">
      <c r="A1535" s="7" t="s">
        <v>4</v>
      </c>
      <c r="B1535" t="s">
        <v>6863</v>
      </c>
      <c r="C1535" t="s">
        <v>6864</v>
      </c>
      <c r="D1535" t="s">
        <v>68</v>
      </c>
      <c r="E1535" t="s">
        <v>27</v>
      </c>
      <c r="F1535">
        <v>19099046</v>
      </c>
      <c r="G1535">
        <v>19118368</v>
      </c>
      <c r="H1535">
        <v>1.8872230000000001</v>
      </c>
      <c r="I1535">
        <v>3.6430998182523702</v>
      </c>
      <c r="J1535">
        <v>0</v>
      </c>
      <c r="K1535">
        <v>4.8022679422417696</v>
      </c>
    </row>
    <row r="1536" spans="1:11" x14ac:dyDescent="0.15">
      <c r="A1536" s="7" t="s">
        <v>4</v>
      </c>
      <c r="B1536" t="s">
        <v>6865</v>
      </c>
      <c r="C1536" t="s">
        <v>6866</v>
      </c>
      <c r="D1536" t="s">
        <v>41</v>
      </c>
      <c r="E1536" t="s">
        <v>27</v>
      </c>
      <c r="F1536">
        <v>97333840</v>
      </c>
      <c r="G1536">
        <v>97377216</v>
      </c>
      <c r="H1536">
        <v>1.881575</v>
      </c>
      <c r="I1536">
        <v>2.98071803311558</v>
      </c>
      <c r="J1536">
        <v>0</v>
      </c>
      <c r="K1536">
        <v>2.6495271405471801</v>
      </c>
    </row>
    <row r="1537" spans="1:11" x14ac:dyDescent="0.15">
      <c r="A1537" s="7" t="s">
        <v>4</v>
      </c>
      <c r="B1537" t="s">
        <v>6867</v>
      </c>
      <c r="C1537" t="s">
        <v>6868</v>
      </c>
      <c r="D1537" t="s">
        <v>104</v>
      </c>
      <c r="E1537" t="s">
        <v>27</v>
      </c>
      <c r="F1537">
        <v>10675348</v>
      </c>
      <c r="G1537">
        <v>10676913</v>
      </c>
      <c r="H1537">
        <v>1.8682730000000001</v>
      </c>
      <c r="I1537">
        <v>0.33119089256839801</v>
      </c>
      <c r="J1537">
        <v>0</v>
      </c>
      <c r="K1537">
        <v>0.66238178513679502</v>
      </c>
    </row>
    <row r="1538" spans="1:11" x14ac:dyDescent="0.15">
      <c r="A1538" s="7" t="s">
        <v>4</v>
      </c>
      <c r="B1538" t="s">
        <v>6869</v>
      </c>
      <c r="C1538" t="s">
        <v>6870</v>
      </c>
      <c r="D1538" t="s">
        <v>71</v>
      </c>
      <c r="E1538" t="s">
        <v>21</v>
      </c>
      <c r="F1538">
        <v>3540240</v>
      </c>
      <c r="G1538">
        <v>3554877</v>
      </c>
      <c r="H1538">
        <v>1.855305</v>
      </c>
      <c r="I1538">
        <v>0.165595446284199</v>
      </c>
      <c r="J1538">
        <v>0</v>
      </c>
      <c r="K1538">
        <v>0</v>
      </c>
    </row>
    <row r="1539" spans="1:11" x14ac:dyDescent="0.15">
      <c r="A1539" s="7" t="s">
        <v>4</v>
      </c>
      <c r="B1539" t="s">
        <v>6871</v>
      </c>
      <c r="C1539" t="s">
        <v>6872</v>
      </c>
      <c r="D1539" t="s">
        <v>52</v>
      </c>
      <c r="E1539" t="s">
        <v>27</v>
      </c>
      <c r="F1539">
        <v>4625734</v>
      </c>
      <c r="G1539">
        <v>4698668</v>
      </c>
      <c r="H1539">
        <v>1.839475</v>
      </c>
      <c r="I1539">
        <v>2.98071803311558</v>
      </c>
      <c r="J1539">
        <v>0</v>
      </c>
      <c r="K1539">
        <v>2.6495271405471801</v>
      </c>
    </row>
    <row r="1540" spans="1:11" x14ac:dyDescent="0.15">
      <c r="A1540" s="7" t="s">
        <v>4</v>
      </c>
      <c r="B1540" t="s">
        <v>6873</v>
      </c>
      <c r="C1540" t="s">
        <v>6874</v>
      </c>
      <c r="D1540" t="s">
        <v>26</v>
      </c>
      <c r="E1540" t="s">
        <v>27</v>
      </c>
      <c r="F1540">
        <v>136120966</v>
      </c>
      <c r="G1540">
        <v>136121670</v>
      </c>
      <c r="H1540">
        <v>1.8315129999999999</v>
      </c>
      <c r="I1540">
        <v>0</v>
      </c>
      <c r="J1540">
        <v>0</v>
      </c>
      <c r="K1540">
        <v>0.33119089256839801</v>
      </c>
    </row>
    <row r="1541" spans="1:11" x14ac:dyDescent="0.15">
      <c r="A1541" s="7" t="s">
        <v>4</v>
      </c>
      <c r="B1541" t="s">
        <v>6875</v>
      </c>
      <c r="C1541" t="s">
        <v>6876</v>
      </c>
      <c r="D1541" t="s">
        <v>36</v>
      </c>
      <c r="E1541" t="s">
        <v>21</v>
      </c>
      <c r="F1541">
        <v>121428046</v>
      </c>
      <c r="G1541">
        <v>121429331</v>
      </c>
      <c r="H1541">
        <v>1.8287549999999999</v>
      </c>
      <c r="I1541">
        <v>10.598108562188701</v>
      </c>
      <c r="J1541">
        <v>0.264982</v>
      </c>
      <c r="K1541">
        <v>9.2733449919151294</v>
      </c>
    </row>
    <row r="1542" spans="1:11" x14ac:dyDescent="0.15">
      <c r="A1542" s="7" t="s">
        <v>4</v>
      </c>
      <c r="B1542" t="s">
        <v>1797</v>
      </c>
      <c r="C1542" t="s">
        <v>1798</v>
      </c>
      <c r="D1542" t="s">
        <v>77</v>
      </c>
      <c r="E1542" t="s">
        <v>27</v>
      </c>
      <c r="F1542">
        <v>130531678</v>
      </c>
      <c r="G1542">
        <v>130531744</v>
      </c>
      <c r="H1542">
        <v>1.815388</v>
      </c>
      <c r="I1542">
        <v>0.33119089256839801</v>
      </c>
      <c r="J1542">
        <v>0</v>
      </c>
      <c r="K1542">
        <v>0</v>
      </c>
    </row>
    <row r="1543" spans="1:11" x14ac:dyDescent="0.15">
      <c r="A1543" s="7" t="s">
        <v>4</v>
      </c>
      <c r="B1543" t="s">
        <v>6877</v>
      </c>
      <c r="C1543" t="s">
        <v>6878</v>
      </c>
      <c r="D1543" t="s">
        <v>92</v>
      </c>
      <c r="E1543" t="s">
        <v>27</v>
      </c>
      <c r="F1543">
        <v>78994955</v>
      </c>
      <c r="G1543">
        <v>79011041</v>
      </c>
      <c r="H1543">
        <v>1.8094969999999999</v>
      </c>
      <c r="I1543">
        <v>0</v>
      </c>
      <c r="J1543">
        <v>0</v>
      </c>
      <c r="K1543">
        <v>0.33119089256839801</v>
      </c>
    </row>
    <row r="1544" spans="1:11" x14ac:dyDescent="0.15">
      <c r="A1544" s="7" t="s">
        <v>4</v>
      </c>
      <c r="B1544" t="s">
        <v>6879</v>
      </c>
      <c r="C1544" t="s">
        <v>6880</v>
      </c>
      <c r="D1544" t="s">
        <v>104</v>
      </c>
      <c r="E1544" t="s">
        <v>27</v>
      </c>
      <c r="F1544">
        <v>48227682</v>
      </c>
      <c r="G1544">
        <v>48843951</v>
      </c>
      <c r="H1544">
        <v>1.807097</v>
      </c>
      <c r="I1544">
        <v>0.33119089256839801</v>
      </c>
      <c r="J1544">
        <v>0.39903499999999997</v>
      </c>
      <c r="K1544">
        <v>0.66238178513679502</v>
      </c>
    </row>
    <row r="1545" spans="1:11" x14ac:dyDescent="0.15">
      <c r="A1545" s="7" t="s">
        <v>4</v>
      </c>
      <c r="B1545" t="s">
        <v>6881</v>
      </c>
      <c r="C1545" t="s">
        <v>6882</v>
      </c>
      <c r="D1545" t="s">
        <v>20</v>
      </c>
      <c r="E1545" t="s">
        <v>21</v>
      </c>
      <c r="F1545">
        <v>3326573</v>
      </c>
      <c r="G1545">
        <v>3531344</v>
      </c>
      <c r="H1545">
        <v>1.800357</v>
      </c>
      <c r="I1545">
        <v>3.47750437196818</v>
      </c>
      <c r="J1545">
        <v>0.16050900000000001</v>
      </c>
      <c r="K1545">
        <v>4.3054816033891701</v>
      </c>
    </row>
    <row r="1546" spans="1:11" x14ac:dyDescent="0.15">
      <c r="A1546" s="7" t="s">
        <v>4</v>
      </c>
      <c r="B1546" t="s">
        <v>6883</v>
      </c>
      <c r="C1546" t="s">
        <v>6884</v>
      </c>
      <c r="D1546" t="s">
        <v>26</v>
      </c>
      <c r="E1546" t="s">
        <v>27</v>
      </c>
      <c r="F1546">
        <v>137309654</v>
      </c>
      <c r="G1546">
        <v>137314404</v>
      </c>
      <c r="H1546">
        <v>1.785504</v>
      </c>
      <c r="I1546">
        <v>0.33119089256839801</v>
      </c>
      <c r="J1546">
        <v>0</v>
      </c>
      <c r="K1546">
        <v>0.66238178513679502</v>
      </c>
    </row>
    <row r="1547" spans="1:11" x14ac:dyDescent="0.15">
      <c r="A1547" s="7" t="s">
        <v>4</v>
      </c>
      <c r="B1547" t="s">
        <v>6885</v>
      </c>
      <c r="C1547" t="s">
        <v>6886</v>
      </c>
      <c r="D1547" t="s">
        <v>30</v>
      </c>
      <c r="E1547" t="s">
        <v>21</v>
      </c>
      <c r="F1547">
        <v>53667246</v>
      </c>
      <c r="G1547">
        <v>53681265</v>
      </c>
      <c r="H1547">
        <v>1.783115</v>
      </c>
      <c r="I1547">
        <v>9.4389404381993298</v>
      </c>
      <c r="J1547">
        <v>0</v>
      </c>
      <c r="K1547">
        <v>7.4517950827889496</v>
      </c>
    </row>
    <row r="1548" spans="1:11" x14ac:dyDescent="0.15">
      <c r="A1548" s="7" t="s">
        <v>4</v>
      </c>
      <c r="B1548" t="s">
        <v>6887</v>
      </c>
      <c r="C1548" t="s">
        <v>6888</v>
      </c>
      <c r="D1548" t="s">
        <v>145</v>
      </c>
      <c r="E1548" t="s">
        <v>27</v>
      </c>
      <c r="F1548">
        <v>28233081</v>
      </c>
      <c r="G1548">
        <v>28237013</v>
      </c>
      <c r="H1548">
        <v>1.781625</v>
      </c>
      <c r="I1548">
        <v>0</v>
      </c>
      <c r="J1548">
        <v>3.8508000000000001E-2</v>
      </c>
      <c r="K1548">
        <v>0.165595446284199</v>
      </c>
    </row>
    <row r="1549" spans="1:11" x14ac:dyDescent="0.15">
      <c r="A1549" s="7" t="s">
        <v>4</v>
      </c>
      <c r="B1549" t="s">
        <v>6889</v>
      </c>
      <c r="C1549" t="s">
        <v>6890</v>
      </c>
      <c r="D1549" t="s">
        <v>104</v>
      </c>
      <c r="E1549" t="s">
        <v>21</v>
      </c>
      <c r="F1549">
        <v>23208512</v>
      </c>
      <c r="G1549">
        <v>23209362</v>
      </c>
      <c r="H1549">
        <v>1.7813600000000001</v>
      </c>
      <c r="I1549">
        <v>12.750849363883299</v>
      </c>
      <c r="J1549">
        <v>0</v>
      </c>
      <c r="K1549">
        <v>16.5595446284199</v>
      </c>
    </row>
    <row r="1550" spans="1:11" x14ac:dyDescent="0.15">
      <c r="A1550" s="7" t="s">
        <v>4</v>
      </c>
      <c r="B1550" t="s">
        <v>6891</v>
      </c>
      <c r="C1550" t="s">
        <v>6892</v>
      </c>
      <c r="D1550" t="s">
        <v>36</v>
      </c>
      <c r="E1550" t="s">
        <v>27</v>
      </c>
      <c r="F1550">
        <v>57654404</v>
      </c>
      <c r="G1550">
        <v>57655579</v>
      </c>
      <c r="H1550">
        <v>1.7746679999999999</v>
      </c>
      <c r="I1550">
        <v>0.33119089256839801</v>
      </c>
      <c r="J1550">
        <v>0.12878600000000001</v>
      </c>
      <c r="K1550">
        <v>0</v>
      </c>
    </row>
    <row r="1551" spans="1:11" x14ac:dyDescent="0.15">
      <c r="A1551" s="7" t="s">
        <v>4</v>
      </c>
      <c r="B1551" t="s">
        <v>6893</v>
      </c>
      <c r="C1551" t="s">
        <v>6894</v>
      </c>
      <c r="D1551" t="s">
        <v>104</v>
      </c>
      <c r="E1551" t="s">
        <v>27</v>
      </c>
      <c r="F1551">
        <v>57641518</v>
      </c>
      <c r="G1551">
        <v>57643822</v>
      </c>
      <c r="H1551">
        <v>1.7600169999999999</v>
      </c>
      <c r="I1551">
        <v>1.1591681239893901</v>
      </c>
      <c r="J1551">
        <v>0</v>
      </c>
      <c r="K1551">
        <v>0.827977231420994</v>
      </c>
    </row>
    <row r="1552" spans="1:11" x14ac:dyDescent="0.15">
      <c r="A1552" s="7" t="s">
        <v>4</v>
      </c>
      <c r="B1552" t="s">
        <v>6895</v>
      </c>
      <c r="C1552" t="s">
        <v>6896</v>
      </c>
      <c r="D1552" t="s">
        <v>68</v>
      </c>
      <c r="E1552" t="s">
        <v>21</v>
      </c>
      <c r="F1552">
        <v>105311165</v>
      </c>
      <c r="G1552">
        <v>105319662</v>
      </c>
      <c r="H1552">
        <v>1.7541869999999999</v>
      </c>
      <c r="I1552">
        <v>0.33119089256839801</v>
      </c>
      <c r="J1552">
        <v>0</v>
      </c>
      <c r="K1552">
        <v>0</v>
      </c>
    </row>
    <row r="1553" spans="1:11" x14ac:dyDescent="0.15">
      <c r="A1553" s="7" t="s">
        <v>4</v>
      </c>
      <c r="B1553" t="s">
        <v>6897</v>
      </c>
      <c r="C1553" t="s">
        <v>6898</v>
      </c>
      <c r="D1553" t="s">
        <v>33</v>
      </c>
      <c r="E1553" t="s">
        <v>21</v>
      </c>
      <c r="F1553">
        <v>100862786</v>
      </c>
      <c r="G1553">
        <v>100864689</v>
      </c>
      <c r="H1553">
        <v>1.744675</v>
      </c>
      <c r="I1553">
        <v>0</v>
      </c>
      <c r="J1553">
        <v>0</v>
      </c>
      <c r="K1553">
        <v>0.165595446284199</v>
      </c>
    </row>
    <row r="1554" spans="1:11" x14ac:dyDescent="0.15">
      <c r="A1554" s="7" t="s">
        <v>4</v>
      </c>
      <c r="B1554" t="s">
        <v>3204</v>
      </c>
      <c r="C1554" t="s">
        <v>3205</v>
      </c>
      <c r="D1554" t="s">
        <v>136</v>
      </c>
      <c r="E1554" t="s">
        <v>21</v>
      </c>
      <c r="F1554">
        <v>137966531</v>
      </c>
      <c r="G1554">
        <v>137969918</v>
      </c>
      <c r="H1554">
        <v>1.7258519999999999</v>
      </c>
      <c r="I1554">
        <v>0.165595446284199</v>
      </c>
      <c r="J1554">
        <v>0</v>
      </c>
      <c r="K1554">
        <v>0.33119089256839801</v>
      </c>
    </row>
    <row r="1555" spans="1:11" x14ac:dyDescent="0.15">
      <c r="A1555" s="7" t="s">
        <v>4</v>
      </c>
      <c r="B1555" t="s">
        <v>4112</v>
      </c>
      <c r="C1555" t="s">
        <v>4113</v>
      </c>
      <c r="D1555" t="s">
        <v>145</v>
      </c>
      <c r="E1555" t="s">
        <v>21</v>
      </c>
      <c r="F1555">
        <v>128438757</v>
      </c>
      <c r="G1555">
        <v>128503281</v>
      </c>
      <c r="H1555">
        <v>1.7236450000000001</v>
      </c>
      <c r="I1555">
        <v>16.228353735851499</v>
      </c>
      <c r="J1555">
        <v>0</v>
      </c>
      <c r="K1555">
        <v>13.0820402564517</v>
      </c>
    </row>
    <row r="1556" spans="1:11" x14ac:dyDescent="0.15">
      <c r="A1556" s="7" t="s">
        <v>4</v>
      </c>
      <c r="B1556" t="s">
        <v>6899</v>
      </c>
      <c r="C1556" t="s">
        <v>6900</v>
      </c>
      <c r="D1556" t="s">
        <v>36</v>
      </c>
      <c r="E1556" t="s">
        <v>27</v>
      </c>
      <c r="F1556">
        <v>95734911</v>
      </c>
      <c r="G1556">
        <v>95734973</v>
      </c>
      <c r="H1556">
        <v>1.721652</v>
      </c>
      <c r="I1556">
        <v>0</v>
      </c>
      <c r="J1556">
        <v>0</v>
      </c>
      <c r="K1556">
        <v>0.33119089256839801</v>
      </c>
    </row>
    <row r="1557" spans="1:11" x14ac:dyDescent="0.15">
      <c r="A1557" s="7" t="s">
        <v>4</v>
      </c>
      <c r="B1557" t="s">
        <v>6901</v>
      </c>
      <c r="C1557" t="s">
        <v>6902</v>
      </c>
      <c r="D1557" t="s">
        <v>61</v>
      </c>
      <c r="E1557" t="s">
        <v>21</v>
      </c>
      <c r="F1557">
        <v>58126068</v>
      </c>
      <c r="G1557">
        <v>58128512</v>
      </c>
      <c r="H1557">
        <v>1.7205360000000001</v>
      </c>
      <c r="I1557">
        <v>2.1527408016945802</v>
      </c>
      <c r="J1557">
        <v>0</v>
      </c>
      <c r="K1557">
        <v>2.3183362479787801</v>
      </c>
    </row>
    <row r="1558" spans="1:11" x14ac:dyDescent="0.15">
      <c r="A1558" s="7" t="s">
        <v>4</v>
      </c>
      <c r="B1558" t="s">
        <v>6903</v>
      </c>
      <c r="C1558" t="s">
        <v>6904</v>
      </c>
      <c r="D1558" t="s">
        <v>36</v>
      </c>
      <c r="E1558" t="s">
        <v>21</v>
      </c>
      <c r="F1558">
        <v>29082023</v>
      </c>
      <c r="G1558">
        <v>29691209</v>
      </c>
      <c r="H1558">
        <v>1.7172590000000001</v>
      </c>
      <c r="I1558">
        <v>0</v>
      </c>
      <c r="J1558">
        <v>0</v>
      </c>
      <c r="K1558">
        <v>0.33119089256839801</v>
      </c>
    </row>
    <row r="1559" spans="1:11" x14ac:dyDescent="0.15">
      <c r="A1559" s="7" t="s">
        <v>4</v>
      </c>
      <c r="B1559" t="s">
        <v>3504</v>
      </c>
      <c r="C1559" t="s">
        <v>3505</v>
      </c>
      <c r="D1559" t="s">
        <v>61</v>
      </c>
      <c r="E1559" t="s">
        <v>21</v>
      </c>
      <c r="F1559">
        <v>115601656</v>
      </c>
      <c r="G1559">
        <v>115601762</v>
      </c>
      <c r="H1559">
        <v>1.7120379999999999</v>
      </c>
      <c r="I1559">
        <v>0</v>
      </c>
      <c r="J1559">
        <v>0</v>
      </c>
      <c r="K1559">
        <v>0.165595446284199</v>
      </c>
    </row>
    <row r="1560" spans="1:11" x14ac:dyDescent="0.15">
      <c r="A1560" s="7" t="s">
        <v>4</v>
      </c>
      <c r="B1560" t="s">
        <v>6905</v>
      </c>
      <c r="C1560" t="s">
        <v>6906</v>
      </c>
      <c r="D1560" t="s">
        <v>36</v>
      </c>
      <c r="E1560" t="s">
        <v>27</v>
      </c>
      <c r="F1560">
        <v>129677565</v>
      </c>
      <c r="G1560">
        <v>129755316</v>
      </c>
      <c r="H1560">
        <v>1.7082079999999999</v>
      </c>
      <c r="I1560">
        <v>0.33119089256839801</v>
      </c>
      <c r="J1560">
        <v>0.11731900000000001</v>
      </c>
      <c r="K1560">
        <v>0.33119089256839801</v>
      </c>
    </row>
    <row r="1561" spans="1:11" x14ac:dyDescent="0.15">
      <c r="A1561" s="7" t="s">
        <v>4</v>
      </c>
      <c r="B1561" t="s">
        <v>6907</v>
      </c>
      <c r="C1561" t="s">
        <v>6908</v>
      </c>
      <c r="D1561" t="s">
        <v>101</v>
      </c>
      <c r="E1561" t="s">
        <v>27</v>
      </c>
      <c r="F1561">
        <v>44838165</v>
      </c>
      <c r="G1561">
        <v>44838283</v>
      </c>
      <c r="H1561">
        <v>1.6952050000000001</v>
      </c>
      <c r="I1561">
        <v>0.49678633885259599</v>
      </c>
      <c r="J1561">
        <v>0</v>
      </c>
      <c r="K1561">
        <v>0.165595446284199</v>
      </c>
    </row>
    <row r="1562" spans="1:11" x14ac:dyDescent="0.15">
      <c r="A1562" s="7" t="s">
        <v>4</v>
      </c>
      <c r="B1562" t="s">
        <v>6909</v>
      </c>
      <c r="C1562" t="s">
        <v>6910</v>
      </c>
      <c r="D1562" t="s">
        <v>101</v>
      </c>
      <c r="E1562" t="s">
        <v>27</v>
      </c>
      <c r="F1562">
        <v>62368328</v>
      </c>
      <c r="G1562">
        <v>62383177</v>
      </c>
      <c r="H1562">
        <v>1.6948840000000001</v>
      </c>
      <c r="I1562">
        <v>2.6495271405471801</v>
      </c>
      <c r="J1562">
        <v>0.27864499999999998</v>
      </c>
      <c r="K1562">
        <v>1.82154990912619</v>
      </c>
    </row>
    <row r="1563" spans="1:11" x14ac:dyDescent="0.15">
      <c r="A1563" s="7" t="s">
        <v>4</v>
      </c>
      <c r="B1563" t="s">
        <v>6911</v>
      </c>
      <c r="C1563" t="s">
        <v>6912</v>
      </c>
      <c r="D1563" t="s">
        <v>30</v>
      </c>
      <c r="E1563" t="s">
        <v>27</v>
      </c>
      <c r="F1563">
        <v>109988967</v>
      </c>
      <c r="G1563">
        <v>109991834</v>
      </c>
      <c r="H1563">
        <v>1.687627</v>
      </c>
      <c r="I1563">
        <v>0.33119089256839801</v>
      </c>
      <c r="J1563">
        <v>0</v>
      </c>
      <c r="K1563">
        <v>0</v>
      </c>
    </row>
    <row r="1564" spans="1:11" x14ac:dyDescent="0.15">
      <c r="A1564" s="7" t="s">
        <v>4</v>
      </c>
      <c r="B1564" t="s">
        <v>6913</v>
      </c>
      <c r="C1564" t="s">
        <v>6914</v>
      </c>
      <c r="D1564" t="s">
        <v>92</v>
      </c>
      <c r="E1564" t="s">
        <v>21</v>
      </c>
      <c r="F1564">
        <v>38058285</v>
      </c>
      <c r="G1564">
        <v>38058420</v>
      </c>
      <c r="H1564">
        <v>1.6850780000000001</v>
      </c>
      <c r="I1564">
        <v>0.99357267770519297</v>
      </c>
      <c r="J1564">
        <v>0</v>
      </c>
      <c r="K1564">
        <v>1.32476357027359</v>
      </c>
    </row>
    <row r="1565" spans="1:11" x14ac:dyDescent="0.15">
      <c r="A1565" s="7" t="s">
        <v>4</v>
      </c>
      <c r="B1565" t="s">
        <v>6915</v>
      </c>
      <c r="C1565" t="s">
        <v>6916</v>
      </c>
      <c r="D1565" t="s">
        <v>68</v>
      </c>
      <c r="E1565" t="s">
        <v>27</v>
      </c>
      <c r="F1565">
        <v>132837698</v>
      </c>
      <c r="G1565">
        <v>132840223</v>
      </c>
      <c r="H1565">
        <v>1.677379</v>
      </c>
      <c r="I1565">
        <v>0.165595446284199</v>
      </c>
      <c r="J1565">
        <v>5.9957000000000003E-2</v>
      </c>
      <c r="K1565">
        <v>0</v>
      </c>
    </row>
    <row r="1566" spans="1:11" x14ac:dyDescent="0.15">
      <c r="A1566" s="7" t="s">
        <v>4</v>
      </c>
      <c r="B1566" t="s">
        <v>6917</v>
      </c>
      <c r="C1566" t="s">
        <v>6918</v>
      </c>
      <c r="D1566" t="s">
        <v>92</v>
      </c>
      <c r="E1566" t="s">
        <v>21</v>
      </c>
      <c r="F1566">
        <v>34126944</v>
      </c>
      <c r="G1566">
        <v>34130688</v>
      </c>
      <c r="H1566">
        <v>1.665896</v>
      </c>
      <c r="I1566">
        <v>0.165595446284199</v>
      </c>
      <c r="J1566">
        <v>0</v>
      </c>
      <c r="K1566">
        <v>0</v>
      </c>
    </row>
    <row r="1567" spans="1:11" x14ac:dyDescent="0.15">
      <c r="A1567" s="7" t="s">
        <v>4</v>
      </c>
      <c r="B1567" t="s">
        <v>6919</v>
      </c>
      <c r="C1567" t="s">
        <v>6920</v>
      </c>
      <c r="D1567" t="s">
        <v>30</v>
      </c>
      <c r="E1567" t="s">
        <v>21</v>
      </c>
      <c r="F1567">
        <v>101113805</v>
      </c>
      <c r="G1567">
        <v>101115838</v>
      </c>
      <c r="H1567">
        <v>1.6597850000000001</v>
      </c>
      <c r="I1567">
        <v>0.33119089256839801</v>
      </c>
      <c r="J1567">
        <v>0.109958</v>
      </c>
      <c r="K1567">
        <v>0</v>
      </c>
    </row>
    <row r="1568" spans="1:11" x14ac:dyDescent="0.15">
      <c r="A1568" s="7" t="s">
        <v>4</v>
      </c>
      <c r="B1568" t="s">
        <v>6921</v>
      </c>
      <c r="C1568" t="s">
        <v>6922</v>
      </c>
      <c r="D1568" t="s">
        <v>136</v>
      </c>
      <c r="E1568" t="s">
        <v>27</v>
      </c>
      <c r="F1568">
        <v>173331886</v>
      </c>
      <c r="G1568">
        <v>173333750</v>
      </c>
      <c r="H1568">
        <v>1.65795</v>
      </c>
      <c r="I1568">
        <v>0</v>
      </c>
      <c r="J1568">
        <v>0</v>
      </c>
      <c r="K1568">
        <v>0.33119089256839801</v>
      </c>
    </row>
    <row r="1569" spans="1:11" x14ac:dyDescent="0.15">
      <c r="A1569" s="7" t="s">
        <v>4</v>
      </c>
      <c r="B1569" t="s">
        <v>2704</v>
      </c>
      <c r="C1569" t="s">
        <v>2705</v>
      </c>
      <c r="D1569" t="s">
        <v>111</v>
      </c>
      <c r="E1569" t="s">
        <v>21</v>
      </c>
      <c r="F1569">
        <v>65427469</v>
      </c>
      <c r="G1569">
        <v>65427810</v>
      </c>
      <c r="H1569">
        <v>1.6481159999999999</v>
      </c>
      <c r="I1569">
        <v>0</v>
      </c>
      <c r="J1569">
        <v>0.200823</v>
      </c>
      <c r="K1569">
        <v>0.33119089256839801</v>
      </c>
    </row>
    <row r="1570" spans="1:11" x14ac:dyDescent="0.15">
      <c r="A1570" s="7" t="s">
        <v>4</v>
      </c>
      <c r="B1570" t="s">
        <v>1455</v>
      </c>
      <c r="C1570" t="s">
        <v>1456</v>
      </c>
      <c r="D1570" t="s">
        <v>71</v>
      </c>
      <c r="E1570" t="s">
        <v>21</v>
      </c>
      <c r="F1570">
        <v>94028081</v>
      </c>
      <c r="G1570">
        <v>94028365</v>
      </c>
      <c r="H1570">
        <v>1.6368400000000001</v>
      </c>
      <c r="I1570">
        <v>0.33119089256839801</v>
      </c>
      <c r="J1570">
        <v>0</v>
      </c>
      <c r="K1570">
        <v>0.827977231420994</v>
      </c>
    </row>
    <row r="1571" spans="1:11" x14ac:dyDescent="0.15">
      <c r="A1571" s="7" t="s">
        <v>4</v>
      </c>
      <c r="B1571" t="s">
        <v>724</v>
      </c>
      <c r="C1571" t="s">
        <v>725</v>
      </c>
      <c r="D1571" t="s">
        <v>136</v>
      </c>
      <c r="E1571" t="s">
        <v>27</v>
      </c>
      <c r="F1571">
        <v>193091104</v>
      </c>
      <c r="G1571">
        <v>193130272</v>
      </c>
      <c r="H1571">
        <v>1.6257459999999999</v>
      </c>
      <c r="I1571">
        <v>7.4517950827889496</v>
      </c>
      <c r="J1571">
        <v>0.10180699999999999</v>
      </c>
      <c r="K1571">
        <v>7.7829859753573398</v>
      </c>
    </row>
    <row r="1572" spans="1:11" x14ac:dyDescent="0.15">
      <c r="A1572" s="7" t="s">
        <v>4</v>
      </c>
      <c r="B1572" t="s">
        <v>6923</v>
      </c>
      <c r="C1572" t="s">
        <v>6924</v>
      </c>
      <c r="D1572" t="s">
        <v>101</v>
      </c>
      <c r="E1572" t="s">
        <v>21</v>
      </c>
      <c r="F1572">
        <v>43417534</v>
      </c>
      <c r="G1572">
        <v>43417865</v>
      </c>
      <c r="H1572">
        <v>1.6240399999999999</v>
      </c>
      <c r="I1572">
        <v>0.33119089256839801</v>
      </c>
      <c r="J1572">
        <v>0</v>
      </c>
      <c r="K1572">
        <v>0</v>
      </c>
    </row>
    <row r="1573" spans="1:11" x14ac:dyDescent="0.15">
      <c r="A1573" s="7" t="s">
        <v>4</v>
      </c>
      <c r="B1573" t="s">
        <v>6925</v>
      </c>
      <c r="C1573" t="s">
        <v>6926</v>
      </c>
      <c r="D1573" t="s">
        <v>44</v>
      </c>
      <c r="E1573" t="s">
        <v>27</v>
      </c>
      <c r="F1573">
        <v>125082857</v>
      </c>
      <c r="G1573">
        <v>125084947</v>
      </c>
      <c r="H1573">
        <v>1.623848</v>
      </c>
      <c r="I1573">
        <v>16.5595446284199</v>
      </c>
      <c r="J1573">
        <v>0</v>
      </c>
      <c r="K1573">
        <v>12.585253917599101</v>
      </c>
    </row>
    <row r="1574" spans="1:11" x14ac:dyDescent="0.15">
      <c r="A1574" s="7" t="s">
        <v>4</v>
      </c>
      <c r="B1574" t="s">
        <v>6927</v>
      </c>
      <c r="C1574" t="s">
        <v>6928</v>
      </c>
      <c r="D1574" t="s">
        <v>33</v>
      </c>
      <c r="E1574" t="s">
        <v>27</v>
      </c>
      <c r="F1574">
        <v>36381242</v>
      </c>
      <c r="G1574">
        <v>36382181</v>
      </c>
      <c r="H1574">
        <v>1.619054</v>
      </c>
      <c r="I1574">
        <v>5.2990542810943602</v>
      </c>
      <c r="J1574">
        <v>4.0280000000000003E-2</v>
      </c>
      <c r="K1574">
        <v>5.9614360662311601</v>
      </c>
    </row>
    <row r="1575" spans="1:11" x14ac:dyDescent="0.15">
      <c r="A1575" s="7" t="s">
        <v>4</v>
      </c>
      <c r="B1575" t="s">
        <v>6929</v>
      </c>
      <c r="C1575" t="s">
        <v>6930</v>
      </c>
      <c r="D1575" t="s">
        <v>47</v>
      </c>
      <c r="E1575" t="s">
        <v>27</v>
      </c>
      <c r="F1575">
        <v>96158407</v>
      </c>
      <c r="G1575">
        <v>96192271</v>
      </c>
      <c r="H1575">
        <v>1.616897</v>
      </c>
      <c r="I1575">
        <v>9.4389404381993298</v>
      </c>
      <c r="J1575">
        <v>0</v>
      </c>
      <c r="K1575">
        <v>7.9485814216415402</v>
      </c>
    </row>
    <row r="1576" spans="1:11" x14ac:dyDescent="0.15">
      <c r="A1576" s="7" t="s">
        <v>4</v>
      </c>
      <c r="B1576" t="s">
        <v>6931</v>
      </c>
      <c r="C1576" t="s">
        <v>6932</v>
      </c>
      <c r="D1576" t="s">
        <v>136</v>
      </c>
      <c r="E1576" t="s">
        <v>27</v>
      </c>
      <c r="F1576">
        <v>176927999</v>
      </c>
      <c r="G1576">
        <v>176932711</v>
      </c>
      <c r="H1576">
        <v>1.600868</v>
      </c>
      <c r="I1576">
        <v>0</v>
      </c>
      <c r="J1576">
        <v>0.13567199999999999</v>
      </c>
      <c r="K1576">
        <v>0.33119089256839801</v>
      </c>
    </row>
    <row r="1577" spans="1:11" x14ac:dyDescent="0.15">
      <c r="A1577" s="7" t="s">
        <v>4</v>
      </c>
      <c r="B1577" t="s">
        <v>6933</v>
      </c>
      <c r="C1577" t="s">
        <v>6934</v>
      </c>
      <c r="D1577" t="s">
        <v>101</v>
      </c>
      <c r="E1577" t="s">
        <v>27</v>
      </c>
      <c r="F1577">
        <v>63567098</v>
      </c>
      <c r="G1577">
        <v>63568054</v>
      </c>
      <c r="H1577">
        <v>1.598001</v>
      </c>
      <c r="I1577">
        <v>14.4068038267253</v>
      </c>
      <c r="J1577">
        <v>0</v>
      </c>
      <c r="K1577">
        <v>11.0948949010413</v>
      </c>
    </row>
    <row r="1578" spans="1:11" x14ac:dyDescent="0.15">
      <c r="A1578" s="7" t="s">
        <v>4</v>
      </c>
      <c r="B1578" t="s">
        <v>3492</v>
      </c>
      <c r="C1578" t="s">
        <v>3493</v>
      </c>
      <c r="D1578" t="s">
        <v>71</v>
      </c>
      <c r="E1578" t="s">
        <v>27</v>
      </c>
      <c r="F1578">
        <v>88729541</v>
      </c>
      <c r="G1578">
        <v>88731101</v>
      </c>
      <c r="H1578">
        <v>1.59263</v>
      </c>
      <c r="I1578">
        <v>10.598108562188701</v>
      </c>
      <c r="J1578">
        <v>0.20363400000000001</v>
      </c>
      <c r="K1578">
        <v>9.1077495456309308</v>
      </c>
    </row>
    <row r="1579" spans="1:11" x14ac:dyDescent="0.15">
      <c r="A1579" s="7" t="s">
        <v>4</v>
      </c>
      <c r="B1579" t="s">
        <v>6935</v>
      </c>
      <c r="C1579" t="s">
        <v>6936</v>
      </c>
      <c r="D1579" t="s">
        <v>136</v>
      </c>
      <c r="E1579" t="s">
        <v>27</v>
      </c>
      <c r="F1579">
        <v>58466515</v>
      </c>
      <c r="G1579">
        <v>58466621</v>
      </c>
      <c r="H1579">
        <v>1.587275</v>
      </c>
      <c r="I1579">
        <v>0.165595446284199</v>
      </c>
      <c r="J1579">
        <v>0</v>
      </c>
      <c r="K1579">
        <v>0</v>
      </c>
    </row>
    <row r="1580" spans="1:11" x14ac:dyDescent="0.15">
      <c r="A1580" s="7" t="s">
        <v>4</v>
      </c>
      <c r="B1580" t="s">
        <v>6937</v>
      </c>
      <c r="C1580" t="s">
        <v>6938</v>
      </c>
      <c r="D1580" t="s">
        <v>145</v>
      </c>
      <c r="E1580" t="s">
        <v>27</v>
      </c>
      <c r="F1580">
        <v>92280918</v>
      </c>
      <c r="G1580">
        <v>92281393</v>
      </c>
      <c r="H1580">
        <v>1.5814649999999999</v>
      </c>
      <c r="I1580">
        <v>0.33119089256839801</v>
      </c>
      <c r="J1580">
        <v>0</v>
      </c>
      <c r="K1580">
        <v>0</v>
      </c>
    </row>
    <row r="1581" spans="1:11" x14ac:dyDescent="0.15">
      <c r="A1581" s="7" t="s">
        <v>4</v>
      </c>
      <c r="B1581" t="s">
        <v>6939</v>
      </c>
      <c r="C1581" t="s">
        <v>6940</v>
      </c>
      <c r="D1581" t="s">
        <v>52</v>
      </c>
      <c r="E1581" t="s">
        <v>27</v>
      </c>
      <c r="F1581">
        <v>57323385</v>
      </c>
      <c r="G1581">
        <v>57360775</v>
      </c>
      <c r="H1581">
        <v>1.578157</v>
      </c>
      <c r="I1581">
        <v>25.832889620334999</v>
      </c>
      <c r="J1581">
        <v>0.15765999999999999</v>
      </c>
      <c r="K1581">
        <v>19.871453554103901</v>
      </c>
    </row>
    <row r="1582" spans="1:11" x14ac:dyDescent="0.15">
      <c r="A1582" s="7" t="s">
        <v>4</v>
      </c>
      <c r="B1582" t="s">
        <v>6941</v>
      </c>
      <c r="C1582" t="s">
        <v>6942</v>
      </c>
      <c r="D1582" t="s">
        <v>101</v>
      </c>
      <c r="E1582" t="s">
        <v>21</v>
      </c>
      <c r="F1582">
        <v>48871112</v>
      </c>
      <c r="G1582">
        <v>48875460</v>
      </c>
      <c r="H1582">
        <v>1.5741750000000001</v>
      </c>
      <c r="I1582">
        <v>9.4389404381993298</v>
      </c>
      <c r="J1582">
        <v>0</v>
      </c>
      <c r="K1582">
        <v>7.1206041902205497</v>
      </c>
    </row>
    <row r="1583" spans="1:11" x14ac:dyDescent="0.15">
      <c r="A1583" s="7" t="s">
        <v>4</v>
      </c>
      <c r="B1583" t="s">
        <v>6943</v>
      </c>
      <c r="C1583" t="s">
        <v>6944</v>
      </c>
      <c r="D1583" t="s">
        <v>145</v>
      </c>
      <c r="E1583" t="s">
        <v>27</v>
      </c>
      <c r="F1583">
        <v>8354056</v>
      </c>
      <c r="G1583">
        <v>8364136</v>
      </c>
      <c r="H1583">
        <v>1.5714220000000001</v>
      </c>
      <c r="I1583">
        <v>0.33119089256839801</v>
      </c>
      <c r="J1583">
        <v>0</v>
      </c>
      <c r="K1583">
        <v>0.165595446284199</v>
      </c>
    </row>
    <row r="1584" spans="1:11" x14ac:dyDescent="0.15">
      <c r="A1584" s="7" t="s">
        <v>4</v>
      </c>
      <c r="B1584" t="s">
        <v>6945</v>
      </c>
      <c r="C1584" t="s">
        <v>6946</v>
      </c>
      <c r="D1584" t="s">
        <v>92</v>
      </c>
      <c r="E1584" t="s">
        <v>21</v>
      </c>
      <c r="F1584">
        <v>27479006</v>
      </c>
      <c r="G1584">
        <v>27480902</v>
      </c>
      <c r="H1584">
        <v>1.567361</v>
      </c>
      <c r="I1584">
        <v>0.33119089256839801</v>
      </c>
      <c r="J1584">
        <v>0.25436599999999998</v>
      </c>
      <c r="K1584">
        <v>0.165595446284199</v>
      </c>
    </row>
    <row r="1585" spans="1:11" x14ac:dyDescent="0.15">
      <c r="A1585" s="7" t="s">
        <v>4</v>
      </c>
      <c r="B1585" t="s">
        <v>6947</v>
      </c>
      <c r="C1585" t="s">
        <v>6948</v>
      </c>
      <c r="D1585" t="s">
        <v>68</v>
      </c>
      <c r="E1585" t="s">
        <v>21</v>
      </c>
      <c r="F1585">
        <v>28982050</v>
      </c>
      <c r="G1585">
        <v>29003279</v>
      </c>
      <c r="H1585">
        <v>1.5669709999999999</v>
      </c>
      <c r="I1585">
        <v>16.890735520988301</v>
      </c>
      <c r="J1585">
        <v>0</v>
      </c>
      <c r="K1585">
        <v>13.578826595304299</v>
      </c>
    </row>
    <row r="1586" spans="1:11" x14ac:dyDescent="0.15">
      <c r="A1586" s="7" t="s">
        <v>4</v>
      </c>
      <c r="B1586" t="s">
        <v>6949</v>
      </c>
      <c r="C1586" t="s">
        <v>6950</v>
      </c>
      <c r="D1586" t="s">
        <v>61</v>
      </c>
      <c r="E1586" t="s">
        <v>21</v>
      </c>
      <c r="F1586">
        <v>54947435</v>
      </c>
      <c r="G1586">
        <v>54947888</v>
      </c>
      <c r="H1586">
        <v>1.5584499999999999</v>
      </c>
      <c r="I1586">
        <v>1.32476357027359</v>
      </c>
      <c r="J1586">
        <v>0.15515999999999999</v>
      </c>
      <c r="K1586">
        <v>1.49035901655779</v>
      </c>
    </row>
    <row r="1587" spans="1:11" x14ac:dyDescent="0.15">
      <c r="A1587" s="7" t="s">
        <v>4</v>
      </c>
      <c r="B1587" t="s">
        <v>6951</v>
      </c>
      <c r="C1587" t="s">
        <v>6952</v>
      </c>
      <c r="D1587" t="s">
        <v>33</v>
      </c>
      <c r="E1587" t="s">
        <v>21</v>
      </c>
      <c r="F1587">
        <v>17882197</v>
      </c>
      <c r="G1587">
        <v>17882322</v>
      </c>
      <c r="H1587">
        <v>1.553938</v>
      </c>
      <c r="I1587">
        <v>7.7829859753573398</v>
      </c>
      <c r="J1587">
        <v>0.23760400000000001</v>
      </c>
      <c r="K1587">
        <v>6.29262695879956</v>
      </c>
    </row>
    <row r="1588" spans="1:11" x14ac:dyDescent="0.15">
      <c r="A1588" s="7" t="s">
        <v>4</v>
      </c>
      <c r="B1588" t="s">
        <v>6953</v>
      </c>
      <c r="C1588" t="s">
        <v>6954</v>
      </c>
      <c r="D1588" t="s">
        <v>136</v>
      </c>
      <c r="E1588" t="s">
        <v>21</v>
      </c>
      <c r="F1588">
        <v>165493422</v>
      </c>
      <c r="G1588">
        <v>165495001</v>
      </c>
      <c r="H1588">
        <v>1.5445899999999999</v>
      </c>
      <c r="I1588">
        <v>0.33119089256839801</v>
      </c>
      <c r="J1588">
        <v>0</v>
      </c>
      <c r="K1588">
        <v>0</v>
      </c>
    </row>
    <row r="1589" spans="1:11" x14ac:dyDescent="0.15">
      <c r="A1589" s="7" t="s">
        <v>4</v>
      </c>
      <c r="B1589" t="s">
        <v>6955</v>
      </c>
      <c r="C1589" t="s">
        <v>6956</v>
      </c>
      <c r="D1589" t="s">
        <v>61</v>
      </c>
      <c r="E1589" t="s">
        <v>27</v>
      </c>
      <c r="F1589">
        <v>3353573</v>
      </c>
      <c r="G1589">
        <v>3354911</v>
      </c>
      <c r="H1589">
        <v>1.533625</v>
      </c>
      <c r="I1589">
        <v>0.165595446284199</v>
      </c>
      <c r="J1589">
        <v>0</v>
      </c>
      <c r="K1589">
        <v>0</v>
      </c>
    </row>
    <row r="1590" spans="1:11" x14ac:dyDescent="0.15">
      <c r="A1590" s="7" t="s">
        <v>4</v>
      </c>
      <c r="B1590" t="s">
        <v>6957</v>
      </c>
      <c r="C1590" t="s">
        <v>6958</v>
      </c>
      <c r="D1590" t="s">
        <v>68</v>
      </c>
      <c r="E1590" t="s">
        <v>21</v>
      </c>
      <c r="F1590">
        <v>12881177</v>
      </c>
      <c r="G1590">
        <v>12893422</v>
      </c>
      <c r="H1590">
        <v>1.5245070000000001</v>
      </c>
      <c r="I1590">
        <v>13.7444220415885</v>
      </c>
      <c r="J1590">
        <v>0</v>
      </c>
      <c r="K1590">
        <v>11.5916812398939</v>
      </c>
    </row>
    <row r="1591" spans="1:11" x14ac:dyDescent="0.15">
      <c r="A1591" s="7" t="s">
        <v>4</v>
      </c>
      <c r="B1591" t="s">
        <v>6959</v>
      </c>
      <c r="C1591" t="s">
        <v>6960</v>
      </c>
      <c r="D1591" t="s">
        <v>136</v>
      </c>
      <c r="E1591" t="s">
        <v>21</v>
      </c>
      <c r="F1591">
        <v>74307848</v>
      </c>
      <c r="G1591">
        <v>74310713</v>
      </c>
      <c r="H1591">
        <v>1.5208269999999999</v>
      </c>
      <c r="I1591">
        <v>0.165595446284199</v>
      </c>
      <c r="J1591">
        <v>0</v>
      </c>
      <c r="K1591">
        <v>0.33119089256839801</v>
      </c>
    </row>
    <row r="1592" spans="1:11" x14ac:dyDescent="0.15">
      <c r="A1592" s="7" t="s">
        <v>4</v>
      </c>
      <c r="B1592" t="s">
        <v>6961</v>
      </c>
      <c r="C1592" t="s">
        <v>6962</v>
      </c>
      <c r="D1592" t="s">
        <v>77</v>
      </c>
      <c r="E1592" t="s">
        <v>27</v>
      </c>
      <c r="F1592">
        <v>32016644</v>
      </c>
      <c r="G1592">
        <v>32017344</v>
      </c>
      <c r="H1592">
        <v>1.5167539999999999</v>
      </c>
      <c r="I1592">
        <v>0.49678633885259599</v>
      </c>
      <c r="J1592">
        <v>0</v>
      </c>
      <c r="K1592">
        <v>0.165595446284199</v>
      </c>
    </row>
    <row r="1593" spans="1:11" x14ac:dyDescent="0.15">
      <c r="A1593" s="7" t="s">
        <v>4</v>
      </c>
      <c r="B1593" t="s">
        <v>6963</v>
      </c>
      <c r="C1593" t="s">
        <v>6964</v>
      </c>
      <c r="D1593" t="s">
        <v>26</v>
      </c>
      <c r="E1593" t="s">
        <v>21</v>
      </c>
      <c r="F1593">
        <v>123138931</v>
      </c>
      <c r="G1593">
        <v>123141569</v>
      </c>
      <c r="H1593">
        <v>1.513374</v>
      </c>
      <c r="I1593">
        <v>10.2669176696203</v>
      </c>
      <c r="J1593">
        <v>0</v>
      </c>
      <c r="K1593">
        <v>11.260490347325501</v>
      </c>
    </row>
    <row r="1594" spans="1:11" x14ac:dyDescent="0.15">
      <c r="A1594" s="7" t="s">
        <v>4</v>
      </c>
      <c r="B1594" t="s">
        <v>6965</v>
      </c>
      <c r="C1594" t="s">
        <v>6966</v>
      </c>
      <c r="D1594" t="s">
        <v>47</v>
      </c>
      <c r="E1594" t="s">
        <v>21</v>
      </c>
      <c r="F1594">
        <v>62814676</v>
      </c>
      <c r="G1594">
        <v>62824346</v>
      </c>
      <c r="H1594">
        <v>1.502872</v>
      </c>
      <c r="I1594">
        <v>0</v>
      </c>
      <c r="J1594">
        <v>9.0810000000000005E-3</v>
      </c>
      <c r="K1594">
        <v>0.165595446284199</v>
      </c>
    </row>
    <row r="1595" spans="1:11" x14ac:dyDescent="0.15">
      <c r="A1595" s="7" t="s">
        <v>4</v>
      </c>
      <c r="B1595" t="s">
        <v>6967</v>
      </c>
      <c r="C1595" t="s">
        <v>6968</v>
      </c>
      <c r="D1595" t="s">
        <v>145</v>
      </c>
      <c r="E1595" t="s">
        <v>27</v>
      </c>
      <c r="F1595">
        <v>90793896</v>
      </c>
      <c r="G1595">
        <v>90794475</v>
      </c>
      <c r="H1595">
        <v>1.5028090000000001</v>
      </c>
      <c r="I1595">
        <v>8.4453677604941397</v>
      </c>
      <c r="J1595">
        <v>0.22192000000000001</v>
      </c>
      <c r="K1595">
        <v>6.6238178513679502</v>
      </c>
    </row>
    <row r="1596" spans="1:11" x14ac:dyDescent="0.15">
      <c r="A1596" s="7" t="s">
        <v>4</v>
      </c>
      <c r="B1596" t="s">
        <v>6969</v>
      </c>
      <c r="C1596" t="s">
        <v>6970</v>
      </c>
      <c r="D1596" t="s">
        <v>77</v>
      </c>
      <c r="E1596" t="s">
        <v>27</v>
      </c>
      <c r="F1596">
        <v>26593057</v>
      </c>
      <c r="G1596">
        <v>26604417</v>
      </c>
      <c r="H1596">
        <v>1.499439</v>
      </c>
      <c r="I1596">
        <v>1.65595446284199</v>
      </c>
      <c r="J1596">
        <v>2.5427999999999999E-2</v>
      </c>
      <c r="K1596">
        <v>2.6495271405471801</v>
      </c>
    </row>
    <row r="1597" spans="1:11" x14ac:dyDescent="0.15">
      <c r="A1597" s="7" t="s">
        <v>4</v>
      </c>
      <c r="B1597" t="s">
        <v>6971</v>
      </c>
      <c r="C1597" t="s">
        <v>6972</v>
      </c>
      <c r="D1597" t="s">
        <v>41</v>
      </c>
      <c r="E1597" t="s">
        <v>27</v>
      </c>
      <c r="F1597">
        <v>142851146</v>
      </c>
      <c r="G1597">
        <v>142966728</v>
      </c>
      <c r="H1597">
        <v>1.4880789999999999</v>
      </c>
      <c r="I1597">
        <v>6.4582224050837498</v>
      </c>
      <c r="J1597">
        <v>0.14446100000000001</v>
      </c>
      <c r="K1597">
        <v>4.9678633885259602</v>
      </c>
    </row>
    <row r="1598" spans="1:11" x14ac:dyDescent="0.15">
      <c r="A1598" s="7" t="s">
        <v>4</v>
      </c>
      <c r="B1598" t="s">
        <v>6973</v>
      </c>
      <c r="C1598" t="s">
        <v>6974</v>
      </c>
      <c r="D1598" t="s">
        <v>33</v>
      </c>
      <c r="E1598" t="s">
        <v>27</v>
      </c>
      <c r="F1598">
        <v>65132734</v>
      </c>
      <c r="G1598">
        <v>65172604</v>
      </c>
      <c r="H1598">
        <v>1.4869399999999999</v>
      </c>
      <c r="I1598">
        <v>17.056330967272501</v>
      </c>
      <c r="J1598">
        <v>0</v>
      </c>
      <c r="K1598">
        <v>12.750849363883299</v>
      </c>
    </row>
    <row r="1599" spans="1:11" x14ac:dyDescent="0.15">
      <c r="A1599" s="7" t="s">
        <v>4</v>
      </c>
      <c r="B1599" t="s">
        <v>6975</v>
      </c>
      <c r="C1599" t="s">
        <v>6976</v>
      </c>
      <c r="D1599" t="s">
        <v>33</v>
      </c>
      <c r="E1599" t="s">
        <v>27</v>
      </c>
      <c r="F1599">
        <v>4689402</v>
      </c>
      <c r="G1599">
        <v>4689926</v>
      </c>
      <c r="H1599">
        <v>1.48613</v>
      </c>
      <c r="I1599">
        <v>0.827977231420994</v>
      </c>
      <c r="J1599">
        <v>0.154303</v>
      </c>
      <c r="K1599">
        <v>0.33119089256839801</v>
      </c>
    </row>
    <row r="1600" spans="1:11" x14ac:dyDescent="0.15">
      <c r="A1600" s="7" t="s">
        <v>4</v>
      </c>
      <c r="B1600" t="s">
        <v>1669</v>
      </c>
      <c r="C1600" t="s">
        <v>1670</v>
      </c>
      <c r="D1600" t="s">
        <v>36</v>
      </c>
      <c r="E1600" t="s">
        <v>21</v>
      </c>
      <c r="F1600">
        <v>35999833</v>
      </c>
      <c r="G1600">
        <v>36025106</v>
      </c>
      <c r="H1600">
        <v>1.4860990000000001</v>
      </c>
      <c r="I1600">
        <v>0.49678633885259599</v>
      </c>
      <c r="J1600">
        <v>0.18118799999999999</v>
      </c>
      <c r="K1600">
        <v>0.827977231420994</v>
      </c>
    </row>
    <row r="1601" spans="1:11" x14ac:dyDescent="0.15">
      <c r="A1601" s="7" t="s">
        <v>4</v>
      </c>
      <c r="B1601" t="s">
        <v>6977</v>
      </c>
      <c r="C1601" t="s">
        <v>6978</v>
      </c>
      <c r="D1601" t="s">
        <v>104</v>
      </c>
      <c r="E1601" t="s">
        <v>21</v>
      </c>
      <c r="F1601">
        <v>47675391</v>
      </c>
      <c r="G1601">
        <v>47685239</v>
      </c>
      <c r="H1601">
        <v>1.4846410000000001</v>
      </c>
      <c r="I1601">
        <v>25.832889620334999</v>
      </c>
      <c r="J1601">
        <v>4.2307999999999998E-2</v>
      </c>
      <c r="K1601">
        <v>21.693003463229999</v>
      </c>
    </row>
    <row r="1602" spans="1:11" x14ac:dyDescent="0.15">
      <c r="A1602" s="7" t="s">
        <v>4</v>
      </c>
      <c r="B1602" t="s">
        <v>6979</v>
      </c>
      <c r="C1602" t="s">
        <v>6980</v>
      </c>
      <c r="D1602" t="s">
        <v>101</v>
      </c>
      <c r="E1602" t="s">
        <v>27</v>
      </c>
      <c r="F1602">
        <v>40948889</v>
      </c>
      <c r="G1602">
        <v>40949631</v>
      </c>
      <c r="H1602">
        <v>1.476318</v>
      </c>
      <c r="I1602">
        <v>0.33119089256839801</v>
      </c>
      <c r="J1602">
        <v>0</v>
      </c>
      <c r="K1602">
        <v>0</v>
      </c>
    </row>
    <row r="1603" spans="1:11" x14ac:dyDescent="0.15">
      <c r="A1603" s="7" t="s">
        <v>4</v>
      </c>
      <c r="B1603" t="s">
        <v>6981</v>
      </c>
      <c r="C1603" t="s">
        <v>6982</v>
      </c>
      <c r="D1603" t="s">
        <v>71</v>
      </c>
      <c r="E1603" t="s">
        <v>21</v>
      </c>
      <c r="F1603">
        <v>57784881</v>
      </c>
      <c r="G1603">
        <v>57788450</v>
      </c>
      <c r="H1603">
        <v>1.475595</v>
      </c>
      <c r="I1603">
        <v>2.6495271405471801</v>
      </c>
      <c r="J1603">
        <v>0</v>
      </c>
      <c r="K1603">
        <v>3.8086952645365701</v>
      </c>
    </row>
    <row r="1604" spans="1:11" x14ac:dyDescent="0.15">
      <c r="A1604" s="7" t="s">
        <v>4</v>
      </c>
      <c r="B1604" t="s">
        <v>6983</v>
      </c>
      <c r="C1604" t="s">
        <v>6984</v>
      </c>
      <c r="D1604" t="s">
        <v>30</v>
      </c>
      <c r="E1604" t="s">
        <v>21</v>
      </c>
      <c r="F1604">
        <v>15314074</v>
      </c>
      <c r="G1604">
        <v>15314144</v>
      </c>
      <c r="H1604">
        <v>1.462413</v>
      </c>
      <c r="I1604">
        <v>0</v>
      </c>
      <c r="J1604">
        <v>0</v>
      </c>
      <c r="K1604">
        <v>0.165595446284199</v>
      </c>
    </row>
    <row r="1605" spans="1:11" x14ac:dyDescent="0.15">
      <c r="A1605" s="7" t="s">
        <v>4</v>
      </c>
      <c r="B1605" t="s">
        <v>6985</v>
      </c>
      <c r="C1605" t="s">
        <v>6986</v>
      </c>
      <c r="D1605" t="s">
        <v>77</v>
      </c>
      <c r="E1605" t="s">
        <v>21</v>
      </c>
      <c r="F1605">
        <v>26352645</v>
      </c>
      <c r="G1605">
        <v>26371952</v>
      </c>
      <c r="H1605">
        <v>1.4611320000000001</v>
      </c>
      <c r="I1605">
        <v>7.9485814216415402</v>
      </c>
      <c r="J1605">
        <v>0.13445299999999999</v>
      </c>
      <c r="K1605">
        <v>7.2861996365047501</v>
      </c>
    </row>
    <row r="1606" spans="1:11" x14ac:dyDescent="0.15">
      <c r="A1606" s="7" t="s">
        <v>4</v>
      </c>
      <c r="B1606" t="s">
        <v>6987</v>
      </c>
      <c r="C1606" t="s">
        <v>6988</v>
      </c>
      <c r="D1606" t="s">
        <v>36</v>
      </c>
      <c r="E1606" t="s">
        <v>27</v>
      </c>
      <c r="F1606">
        <v>104667032</v>
      </c>
      <c r="G1606">
        <v>104670010</v>
      </c>
      <c r="H1606">
        <v>1.460445</v>
      </c>
      <c r="I1606">
        <v>14.903590165577899</v>
      </c>
      <c r="J1606">
        <v>0</v>
      </c>
      <c r="K1606">
        <v>10.2669176696203</v>
      </c>
    </row>
    <row r="1607" spans="1:11" x14ac:dyDescent="0.15">
      <c r="A1607" s="7" t="s">
        <v>4</v>
      </c>
      <c r="B1607" t="s">
        <v>6989</v>
      </c>
      <c r="C1607" t="s">
        <v>6990</v>
      </c>
      <c r="D1607" t="s">
        <v>36</v>
      </c>
      <c r="E1607" t="s">
        <v>27</v>
      </c>
      <c r="F1607">
        <v>121250134</v>
      </c>
      <c r="G1607">
        <v>121250737</v>
      </c>
      <c r="H1607">
        <v>1.4587460000000001</v>
      </c>
      <c r="I1607">
        <v>0.827977231420994</v>
      </c>
      <c r="J1607">
        <v>0</v>
      </c>
      <c r="K1607">
        <v>0.33119089256839801</v>
      </c>
    </row>
    <row r="1608" spans="1:11" x14ac:dyDescent="0.15">
      <c r="A1608" s="7" t="s">
        <v>4</v>
      </c>
      <c r="B1608" t="s">
        <v>6991</v>
      </c>
      <c r="C1608" t="s">
        <v>6992</v>
      </c>
      <c r="D1608" t="s">
        <v>47</v>
      </c>
      <c r="E1608" t="s">
        <v>27</v>
      </c>
      <c r="F1608">
        <v>18780447</v>
      </c>
      <c r="G1608">
        <v>18811987</v>
      </c>
      <c r="H1608">
        <v>1.446774</v>
      </c>
      <c r="I1608">
        <v>13.2476357027359</v>
      </c>
      <c r="J1608">
        <v>0</v>
      </c>
      <c r="K1608">
        <v>10.763704008472899</v>
      </c>
    </row>
    <row r="1609" spans="1:11" x14ac:dyDescent="0.15">
      <c r="A1609" s="7" t="s">
        <v>4</v>
      </c>
      <c r="B1609" t="s">
        <v>6993</v>
      </c>
      <c r="C1609" t="s">
        <v>6994</v>
      </c>
      <c r="D1609" t="s">
        <v>101</v>
      </c>
      <c r="E1609" t="s">
        <v>21</v>
      </c>
      <c r="F1609">
        <v>64248700</v>
      </c>
      <c r="G1609">
        <v>64271852</v>
      </c>
      <c r="H1609">
        <v>1.4451719999999999</v>
      </c>
      <c r="I1609">
        <v>1.9871453554103899</v>
      </c>
      <c r="J1609">
        <v>0</v>
      </c>
      <c r="K1609">
        <v>3.14631347939978</v>
      </c>
    </row>
    <row r="1610" spans="1:11" x14ac:dyDescent="0.15">
      <c r="A1610" s="7" t="s">
        <v>4</v>
      </c>
      <c r="B1610" t="s">
        <v>6995</v>
      </c>
      <c r="C1610" t="s">
        <v>6996</v>
      </c>
      <c r="D1610" t="s">
        <v>111</v>
      </c>
      <c r="E1610" t="s">
        <v>27</v>
      </c>
      <c r="F1610">
        <v>38238405</v>
      </c>
      <c r="G1610">
        <v>38250565</v>
      </c>
      <c r="H1610">
        <v>1.44164</v>
      </c>
      <c r="I1610">
        <v>8.2797723142099393</v>
      </c>
      <c r="J1610">
        <v>0</v>
      </c>
      <c r="K1610">
        <v>9.2733449919151294</v>
      </c>
    </row>
    <row r="1611" spans="1:11" x14ac:dyDescent="0.15">
      <c r="A1611" s="7" t="s">
        <v>4</v>
      </c>
      <c r="B1611" t="s">
        <v>2452</v>
      </c>
      <c r="C1611" t="s">
        <v>2453</v>
      </c>
      <c r="D1611" t="s">
        <v>101</v>
      </c>
      <c r="E1611" t="s">
        <v>21</v>
      </c>
      <c r="F1611">
        <v>12395027</v>
      </c>
      <c r="G1611">
        <v>12440289</v>
      </c>
      <c r="H1611">
        <v>1.437206</v>
      </c>
      <c r="I1611">
        <v>4.3054816033891701</v>
      </c>
      <c r="J1611">
        <v>5.3482000000000002E-2</v>
      </c>
      <c r="K1611">
        <v>6.4582224050837498</v>
      </c>
    </row>
    <row r="1612" spans="1:11" x14ac:dyDescent="0.15">
      <c r="A1612" s="7" t="s">
        <v>4</v>
      </c>
      <c r="B1612" t="s">
        <v>6997</v>
      </c>
      <c r="C1612" t="s">
        <v>6998</v>
      </c>
      <c r="D1612" t="s">
        <v>47</v>
      </c>
      <c r="E1612" t="s">
        <v>27</v>
      </c>
      <c r="F1612">
        <v>31747200</v>
      </c>
      <c r="G1612">
        <v>31747342</v>
      </c>
      <c r="H1612">
        <v>1.4366270000000001</v>
      </c>
      <c r="I1612">
        <v>0.165595446284199</v>
      </c>
      <c r="J1612">
        <v>0</v>
      </c>
      <c r="K1612">
        <v>0.49678633885259599</v>
      </c>
    </row>
    <row r="1613" spans="1:11" x14ac:dyDescent="0.15">
      <c r="A1613" s="7" t="s">
        <v>4</v>
      </c>
      <c r="B1613" t="s">
        <v>6999</v>
      </c>
      <c r="C1613" t="s">
        <v>7000</v>
      </c>
      <c r="D1613" t="s">
        <v>136</v>
      </c>
      <c r="E1613" t="s">
        <v>27</v>
      </c>
      <c r="F1613">
        <v>13846871</v>
      </c>
      <c r="G1613">
        <v>13849119</v>
      </c>
      <c r="H1613">
        <v>1.4295519999999999</v>
      </c>
      <c r="I1613">
        <v>0</v>
      </c>
      <c r="J1613">
        <v>0</v>
      </c>
      <c r="K1613">
        <v>0.165595446284199</v>
      </c>
    </row>
    <row r="1614" spans="1:11" x14ac:dyDescent="0.15">
      <c r="A1614" s="7" t="s">
        <v>4</v>
      </c>
      <c r="B1614" t="s">
        <v>7001</v>
      </c>
      <c r="C1614" t="s">
        <v>7002</v>
      </c>
      <c r="D1614" t="s">
        <v>30</v>
      </c>
      <c r="E1614" t="s">
        <v>27</v>
      </c>
      <c r="F1614">
        <v>25274802</v>
      </c>
      <c r="G1614">
        <v>25275475</v>
      </c>
      <c r="H1614">
        <v>1.421645</v>
      </c>
      <c r="I1614">
        <v>1.65595446284199</v>
      </c>
      <c r="J1614">
        <v>0</v>
      </c>
      <c r="K1614">
        <v>1.32476357027359</v>
      </c>
    </row>
    <row r="1615" spans="1:11" x14ac:dyDescent="0.15">
      <c r="A1615" s="7" t="s">
        <v>4</v>
      </c>
      <c r="B1615" t="s">
        <v>7003</v>
      </c>
      <c r="C1615" t="s">
        <v>7004</v>
      </c>
      <c r="D1615" t="s">
        <v>136</v>
      </c>
      <c r="E1615" t="s">
        <v>21</v>
      </c>
      <c r="F1615">
        <v>21240589</v>
      </c>
      <c r="G1615">
        <v>21265661</v>
      </c>
      <c r="H1615">
        <v>1.4177960000000001</v>
      </c>
      <c r="I1615">
        <v>0.165595446284199</v>
      </c>
      <c r="J1615">
        <v>6.5895999999999996E-2</v>
      </c>
      <c r="K1615">
        <v>0.33119089256839801</v>
      </c>
    </row>
    <row r="1616" spans="1:11" x14ac:dyDescent="0.15">
      <c r="A1616" s="7" t="s">
        <v>4</v>
      </c>
      <c r="B1616" t="s">
        <v>7005</v>
      </c>
      <c r="C1616" t="s">
        <v>7006</v>
      </c>
      <c r="D1616" t="s">
        <v>104</v>
      </c>
      <c r="E1616" t="s">
        <v>21</v>
      </c>
      <c r="F1616">
        <v>83576044</v>
      </c>
      <c r="G1616">
        <v>83585919</v>
      </c>
      <c r="H1616">
        <v>1.417557</v>
      </c>
      <c r="I1616">
        <v>0.99357267770519297</v>
      </c>
      <c r="J1616">
        <v>0</v>
      </c>
      <c r="K1616">
        <v>0.827977231420994</v>
      </c>
    </row>
    <row r="1617" spans="1:11" x14ac:dyDescent="0.15">
      <c r="A1617" s="7" t="s">
        <v>4</v>
      </c>
      <c r="B1617" t="s">
        <v>7007</v>
      </c>
      <c r="C1617" t="s">
        <v>7008</v>
      </c>
      <c r="D1617" t="s">
        <v>41</v>
      </c>
      <c r="E1617" t="s">
        <v>21</v>
      </c>
      <c r="F1617">
        <v>151198078</v>
      </c>
      <c r="G1617">
        <v>151320152</v>
      </c>
      <c r="H1617">
        <v>1.4030560000000001</v>
      </c>
      <c r="I1617">
        <v>0</v>
      </c>
      <c r="J1617">
        <v>4.1340000000000002E-2</v>
      </c>
      <c r="K1617">
        <v>0.165595446284199</v>
      </c>
    </row>
    <row r="1618" spans="1:11" x14ac:dyDescent="0.15">
      <c r="A1618" s="7" t="s">
        <v>4</v>
      </c>
      <c r="B1618" t="s">
        <v>7009</v>
      </c>
      <c r="C1618" t="s">
        <v>7010</v>
      </c>
      <c r="D1618" t="s">
        <v>26</v>
      </c>
      <c r="E1618" t="s">
        <v>21</v>
      </c>
      <c r="F1618">
        <v>52239336</v>
      </c>
      <c r="G1618">
        <v>52242221</v>
      </c>
      <c r="H1618">
        <v>1.397473</v>
      </c>
      <c r="I1618">
        <v>0.165595446284199</v>
      </c>
      <c r="J1618">
        <v>0</v>
      </c>
      <c r="K1618">
        <v>0</v>
      </c>
    </row>
    <row r="1619" spans="1:11" x14ac:dyDescent="0.15">
      <c r="A1619" s="7" t="s">
        <v>4</v>
      </c>
      <c r="B1619" t="s">
        <v>7011</v>
      </c>
      <c r="C1619" t="s">
        <v>7012</v>
      </c>
      <c r="D1619" t="s">
        <v>33</v>
      </c>
      <c r="E1619" t="s">
        <v>27</v>
      </c>
      <c r="F1619">
        <v>108537243</v>
      </c>
      <c r="G1619">
        <v>108555618</v>
      </c>
      <c r="H1619">
        <v>1.396234</v>
      </c>
      <c r="I1619">
        <v>0.827977231420994</v>
      </c>
      <c r="J1619">
        <v>0</v>
      </c>
      <c r="K1619">
        <v>0.49678633885259599</v>
      </c>
    </row>
    <row r="1620" spans="1:11" x14ac:dyDescent="0.15">
      <c r="A1620" s="7" t="s">
        <v>4</v>
      </c>
      <c r="B1620" t="s">
        <v>7013</v>
      </c>
      <c r="C1620" t="s">
        <v>7014</v>
      </c>
      <c r="D1620" t="s">
        <v>77</v>
      </c>
      <c r="E1620" t="s">
        <v>27</v>
      </c>
      <c r="F1620">
        <v>145550652</v>
      </c>
      <c r="G1620">
        <v>145554982</v>
      </c>
      <c r="H1620">
        <v>1.3938269999999999</v>
      </c>
      <c r="I1620">
        <v>0.33119089256839801</v>
      </c>
      <c r="J1620">
        <v>0</v>
      </c>
      <c r="K1620">
        <v>0</v>
      </c>
    </row>
    <row r="1621" spans="1:11" x14ac:dyDescent="0.15">
      <c r="A1621" s="7" t="s">
        <v>4</v>
      </c>
      <c r="B1621" t="s">
        <v>7015</v>
      </c>
      <c r="C1621" t="s">
        <v>7016</v>
      </c>
      <c r="D1621" t="s">
        <v>74</v>
      </c>
      <c r="E1621" t="s">
        <v>27</v>
      </c>
      <c r="F1621">
        <v>66084374</v>
      </c>
      <c r="G1621">
        <v>66124500</v>
      </c>
      <c r="H1621">
        <v>1.383332</v>
      </c>
      <c r="I1621">
        <v>1.1591681239893901</v>
      </c>
      <c r="J1621">
        <v>0</v>
      </c>
      <c r="K1621">
        <v>1.32476357027359</v>
      </c>
    </row>
    <row r="1622" spans="1:11" x14ac:dyDescent="0.15">
      <c r="A1622" s="7" t="s">
        <v>4</v>
      </c>
      <c r="B1622" t="s">
        <v>7017</v>
      </c>
      <c r="C1622" t="s">
        <v>7018</v>
      </c>
      <c r="D1622" t="s">
        <v>74</v>
      </c>
      <c r="E1622" t="s">
        <v>27</v>
      </c>
      <c r="F1622">
        <v>54949060</v>
      </c>
      <c r="G1622">
        <v>54949142</v>
      </c>
      <c r="H1622">
        <v>1.3760779999999999</v>
      </c>
      <c r="I1622">
        <v>0.165595446284199</v>
      </c>
      <c r="J1622">
        <v>0</v>
      </c>
      <c r="K1622">
        <v>0</v>
      </c>
    </row>
    <row r="1623" spans="1:11" x14ac:dyDescent="0.15">
      <c r="A1623" s="7" t="s">
        <v>4</v>
      </c>
      <c r="B1623" t="s">
        <v>2916</v>
      </c>
      <c r="C1623" t="s">
        <v>2917</v>
      </c>
      <c r="D1623" t="s">
        <v>52</v>
      </c>
      <c r="E1623" t="s">
        <v>21</v>
      </c>
      <c r="F1623">
        <v>22139119</v>
      </c>
      <c r="G1623">
        <v>22989884</v>
      </c>
      <c r="H1623">
        <v>1.371292</v>
      </c>
      <c r="I1623">
        <v>0.165595446284199</v>
      </c>
      <c r="J1623">
        <v>6.1663999999999997E-2</v>
      </c>
      <c r="K1623">
        <v>0.33119089256839801</v>
      </c>
    </row>
    <row r="1624" spans="1:11" x14ac:dyDescent="0.15">
      <c r="A1624" s="7" t="s">
        <v>4</v>
      </c>
      <c r="B1624" t="s">
        <v>7019</v>
      </c>
      <c r="C1624" t="s">
        <v>7020</v>
      </c>
      <c r="D1624" t="s">
        <v>74</v>
      </c>
      <c r="E1624" t="s">
        <v>21</v>
      </c>
      <c r="F1624">
        <v>21812711</v>
      </c>
      <c r="G1624">
        <v>21812855</v>
      </c>
      <c r="H1624">
        <v>1.3656630000000001</v>
      </c>
      <c r="I1624">
        <v>1.1591681239893901</v>
      </c>
      <c r="J1624">
        <v>0</v>
      </c>
      <c r="K1624">
        <v>0.99357267770519297</v>
      </c>
    </row>
    <row r="1625" spans="1:11" x14ac:dyDescent="0.15">
      <c r="A1625" s="7" t="s">
        <v>4</v>
      </c>
      <c r="B1625" t="s">
        <v>7021</v>
      </c>
      <c r="C1625" t="s">
        <v>7022</v>
      </c>
      <c r="D1625" t="s">
        <v>26</v>
      </c>
      <c r="E1625" t="s">
        <v>21</v>
      </c>
      <c r="F1625">
        <v>4073571</v>
      </c>
      <c r="G1625">
        <v>4075457</v>
      </c>
      <c r="H1625">
        <v>1.3630370000000001</v>
      </c>
      <c r="I1625">
        <v>0</v>
      </c>
      <c r="J1625">
        <v>0</v>
      </c>
      <c r="K1625">
        <v>0.33119089256839801</v>
      </c>
    </row>
    <row r="1626" spans="1:11" x14ac:dyDescent="0.15">
      <c r="A1626" s="7" t="s">
        <v>4</v>
      </c>
      <c r="B1626" t="s">
        <v>7023</v>
      </c>
      <c r="C1626" t="s">
        <v>7024</v>
      </c>
      <c r="D1626" t="s">
        <v>47</v>
      </c>
      <c r="E1626" t="s">
        <v>21</v>
      </c>
      <c r="F1626">
        <v>45205100</v>
      </c>
      <c r="G1626">
        <v>45205489</v>
      </c>
      <c r="H1626">
        <v>1.3615969999999999</v>
      </c>
      <c r="I1626">
        <v>0</v>
      </c>
      <c r="J1626">
        <v>9.0311000000000002E-2</v>
      </c>
      <c r="K1626">
        <v>0.33119089256839801</v>
      </c>
    </row>
    <row r="1627" spans="1:11" x14ac:dyDescent="0.15">
      <c r="A1627" s="7" t="s">
        <v>4</v>
      </c>
      <c r="B1627" t="s">
        <v>7025</v>
      </c>
      <c r="C1627" t="s">
        <v>7026</v>
      </c>
      <c r="D1627" t="s">
        <v>136</v>
      </c>
      <c r="E1627" t="s">
        <v>27</v>
      </c>
      <c r="F1627">
        <v>13641483</v>
      </c>
      <c r="G1627">
        <v>13642748</v>
      </c>
      <c r="H1627">
        <v>1.3544229999999999</v>
      </c>
      <c r="I1627">
        <v>0.33119089256839801</v>
      </c>
      <c r="J1627">
        <v>0</v>
      </c>
      <c r="K1627">
        <v>0</v>
      </c>
    </row>
    <row r="1628" spans="1:11" x14ac:dyDescent="0.15">
      <c r="A1628" s="7" t="s">
        <v>4</v>
      </c>
      <c r="B1628" t="s">
        <v>7027</v>
      </c>
      <c r="C1628" t="s">
        <v>7028</v>
      </c>
      <c r="D1628" t="s">
        <v>30</v>
      </c>
      <c r="E1628" t="s">
        <v>21</v>
      </c>
      <c r="F1628">
        <v>106247960</v>
      </c>
      <c r="G1628">
        <v>106249413</v>
      </c>
      <c r="H1628">
        <v>1.3518190000000001</v>
      </c>
      <c r="I1628">
        <v>10.598108562188701</v>
      </c>
      <c r="J1628">
        <v>0</v>
      </c>
      <c r="K1628">
        <v>8.2797723142099393</v>
      </c>
    </row>
    <row r="1629" spans="1:11" x14ac:dyDescent="0.15">
      <c r="A1629" s="7" t="s">
        <v>4</v>
      </c>
      <c r="B1629" t="s">
        <v>7029</v>
      </c>
      <c r="C1629" t="s">
        <v>7030</v>
      </c>
      <c r="D1629" t="s">
        <v>68</v>
      </c>
      <c r="E1629" t="s">
        <v>21</v>
      </c>
      <c r="F1629">
        <v>101818313</v>
      </c>
      <c r="G1629">
        <v>101822726</v>
      </c>
      <c r="H1629">
        <v>1.345604</v>
      </c>
      <c r="I1629">
        <v>0.33119089256839801</v>
      </c>
      <c r="J1629">
        <v>0</v>
      </c>
      <c r="K1629">
        <v>0.165595446284199</v>
      </c>
    </row>
    <row r="1630" spans="1:11" x14ac:dyDescent="0.15">
      <c r="A1630" s="7" t="s">
        <v>4</v>
      </c>
      <c r="B1630" t="s">
        <v>7031</v>
      </c>
      <c r="C1630" t="s">
        <v>7032</v>
      </c>
      <c r="D1630" t="s">
        <v>26</v>
      </c>
      <c r="E1630" t="s">
        <v>21</v>
      </c>
      <c r="F1630">
        <v>31926697</v>
      </c>
      <c r="G1630">
        <v>31927391</v>
      </c>
      <c r="H1630">
        <v>1.3349740000000001</v>
      </c>
      <c r="I1630">
        <v>0</v>
      </c>
      <c r="J1630">
        <v>0</v>
      </c>
      <c r="K1630">
        <v>0.33119089256839801</v>
      </c>
    </row>
    <row r="1631" spans="1:11" x14ac:dyDescent="0.15">
      <c r="A1631" s="7" t="s">
        <v>4</v>
      </c>
      <c r="B1631" t="s">
        <v>7033</v>
      </c>
      <c r="C1631" t="s">
        <v>7034</v>
      </c>
      <c r="D1631" t="s">
        <v>136</v>
      </c>
      <c r="E1631" t="s">
        <v>27</v>
      </c>
      <c r="F1631">
        <v>37611677</v>
      </c>
      <c r="G1631">
        <v>37720085</v>
      </c>
      <c r="H1631">
        <v>1.3194840000000001</v>
      </c>
      <c r="I1631">
        <v>2.6495271405471801</v>
      </c>
      <c r="J1631">
        <v>0.122561</v>
      </c>
      <c r="K1631">
        <v>1.82154990912619</v>
      </c>
    </row>
    <row r="1632" spans="1:11" x14ac:dyDescent="0.15">
      <c r="A1632" s="7" t="s">
        <v>4</v>
      </c>
      <c r="B1632" t="s">
        <v>7035</v>
      </c>
      <c r="C1632" t="s">
        <v>7036</v>
      </c>
      <c r="D1632" t="s">
        <v>74</v>
      </c>
      <c r="E1632" t="s">
        <v>21</v>
      </c>
      <c r="F1632">
        <v>30804379</v>
      </c>
      <c r="G1632">
        <v>30805160</v>
      </c>
      <c r="H1632">
        <v>1.3182830000000001</v>
      </c>
      <c r="I1632">
        <v>0</v>
      </c>
      <c r="J1632">
        <v>0.12386</v>
      </c>
      <c r="K1632">
        <v>0.165595446284199</v>
      </c>
    </row>
    <row r="1633" spans="1:11" x14ac:dyDescent="0.15">
      <c r="A1633" s="7" t="s">
        <v>4</v>
      </c>
      <c r="B1633" t="s">
        <v>7037</v>
      </c>
      <c r="C1633" t="s">
        <v>7038</v>
      </c>
      <c r="D1633" t="s">
        <v>111</v>
      </c>
      <c r="E1633" t="s">
        <v>27</v>
      </c>
      <c r="F1633">
        <v>33437019</v>
      </c>
      <c r="G1633">
        <v>33464029</v>
      </c>
      <c r="H1633">
        <v>1.2958069999999999</v>
      </c>
      <c r="I1633">
        <v>10.598108562188701</v>
      </c>
      <c r="J1633">
        <v>3.4063999999999997E-2</v>
      </c>
      <c r="K1633">
        <v>7.6173905290731501</v>
      </c>
    </row>
    <row r="1634" spans="1:11" x14ac:dyDescent="0.15">
      <c r="A1634" s="7" t="s">
        <v>4</v>
      </c>
      <c r="B1634" t="s">
        <v>7039</v>
      </c>
      <c r="C1634" t="s">
        <v>7040</v>
      </c>
      <c r="D1634" t="s">
        <v>26</v>
      </c>
      <c r="E1634" t="s">
        <v>27</v>
      </c>
      <c r="F1634">
        <v>23200920</v>
      </c>
      <c r="G1634">
        <v>23223796</v>
      </c>
      <c r="H1634">
        <v>1.2936719999999999</v>
      </c>
      <c r="I1634">
        <v>0.165595446284199</v>
      </c>
      <c r="J1634">
        <v>0</v>
      </c>
      <c r="K1634">
        <v>0</v>
      </c>
    </row>
    <row r="1635" spans="1:11" x14ac:dyDescent="0.15">
      <c r="A1635" s="7" t="s">
        <v>4</v>
      </c>
      <c r="B1635" t="s">
        <v>7041</v>
      </c>
      <c r="C1635" t="s">
        <v>7042</v>
      </c>
      <c r="D1635" t="s">
        <v>26</v>
      </c>
      <c r="E1635" t="s">
        <v>27</v>
      </c>
      <c r="F1635">
        <v>23487394</v>
      </c>
      <c r="G1635">
        <v>23487723</v>
      </c>
      <c r="H1635">
        <v>1.292273</v>
      </c>
      <c r="I1635">
        <v>0.165595446284199</v>
      </c>
      <c r="J1635">
        <v>0</v>
      </c>
      <c r="K1635">
        <v>0.33119089256839801</v>
      </c>
    </row>
    <row r="1636" spans="1:11" x14ac:dyDescent="0.15">
      <c r="A1636" s="7" t="s">
        <v>4</v>
      </c>
      <c r="B1636" t="s">
        <v>7043</v>
      </c>
      <c r="C1636" t="s">
        <v>7044</v>
      </c>
      <c r="D1636" t="s">
        <v>36</v>
      </c>
      <c r="E1636" t="s">
        <v>21</v>
      </c>
      <c r="F1636">
        <v>84174104</v>
      </c>
      <c r="G1636">
        <v>84175132</v>
      </c>
      <c r="H1636">
        <v>1.2793330000000001</v>
      </c>
      <c r="I1636">
        <v>0.33119089256839801</v>
      </c>
      <c r="J1636">
        <v>3.6796000000000002E-2</v>
      </c>
      <c r="K1636">
        <v>0.33119089256839801</v>
      </c>
    </row>
    <row r="1637" spans="1:11" x14ac:dyDescent="0.15">
      <c r="A1637" s="7" t="s">
        <v>4</v>
      </c>
      <c r="B1637" t="s">
        <v>7045</v>
      </c>
      <c r="C1637" t="s">
        <v>7046</v>
      </c>
      <c r="D1637" t="s">
        <v>61</v>
      </c>
      <c r="E1637" t="s">
        <v>27</v>
      </c>
      <c r="F1637">
        <v>5969644</v>
      </c>
      <c r="G1637">
        <v>6066362</v>
      </c>
      <c r="H1637">
        <v>1.2791459999999999</v>
      </c>
      <c r="I1637">
        <v>0</v>
      </c>
      <c r="J1637">
        <v>0</v>
      </c>
      <c r="K1637">
        <v>0.165595446284199</v>
      </c>
    </row>
    <row r="1638" spans="1:11" x14ac:dyDescent="0.15">
      <c r="A1638" s="7" t="s">
        <v>4</v>
      </c>
      <c r="B1638" t="s">
        <v>7047</v>
      </c>
      <c r="C1638" t="s">
        <v>7048</v>
      </c>
      <c r="D1638" t="s">
        <v>68</v>
      </c>
      <c r="E1638" t="s">
        <v>21</v>
      </c>
      <c r="F1638">
        <v>30314807</v>
      </c>
      <c r="G1638">
        <v>30319046</v>
      </c>
      <c r="H1638">
        <v>1.25475</v>
      </c>
      <c r="I1638">
        <v>0</v>
      </c>
      <c r="J1638">
        <v>0</v>
      </c>
      <c r="K1638">
        <v>0.165595446284199</v>
      </c>
    </row>
    <row r="1639" spans="1:11" x14ac:dyDescent="0.15">
      <c r="A1639" s="7" t="s">
        <v>4</v>
      </c>
      <c r="B1639" t="s">
        <v>7049</v>
      </c>
      <c r="C1639" t="s">
        <v>7050</v>
      </c>
      <c r="D1639" t="s">
        <v>61</v>
      </c>
      <c r="E1639" t="s">
        <v>21</v>
      </c>
      <c r="F1639">
        <v>30106394</v>
      </c>
      <c r="G1639">
        <v>30108120</v>
      </c>
      <c r="H1639">
        <v>1.2536719999999999</v>
      </c>
      <c r="I1639">
        <v>0.33119089256839801</v>
      </c>
      <c r="J1639">
        <v>0</v>
      </c>
      <c r="K1639">
        <v>0</v>
      </c>
    </row>
    <row r="1640" spans="1:11" x14ac:dyDescent="0.15">
      <c r="A1640" s="7" t="s">
        <v>4</v>
      </c>
      <c r="B1640" t="s">
        <v>7051</v>
      </c>
      <c r="C1640" t="s">
        <v>7052</v>
      </c>
      <c r="D1640" t="s">
        <v>68</v>
      </c>
      <c r="E1640" t="s">
        <v>21</v>
      </c>
      <c r="F1640">
        <v>30085468</v>
      </c>
      <c r="G1640">
        <v>30085887</v>
      </c>
      <c r="H1640">
        <v>1.2502139999999999</v>
      </c>
      <c r="I1640">
        <v>0.165595446284199</v>
      </c>
      <c r="J1640">
        <v>0</v>
      </c>
      <c r="K1640">
        <v>0</v>
      </c>
    </row>
    <row r="1641" spans="1:11" x14ac:dyDescent="0.15">
      <c r="A1641" s="7" t="s">
        <v>4</v>
      </c>
      <c r="B1641" t="s">
        <v>7053</v>
      </c>
      <c r="C1641" t="s">
        <v>7054</v>
      </c>
      <c r="D1641" t="s">
        <v>68</v>
      </c>
      <c r="E1641" t="s">
        <v>21</v>
      </c>
      <c r="F1641">
        <v>89338370</v>
      </c>
      <c r="G1641">
        <v>89346288</v>
      </c>
      <c r="H1641">
        <v>1.244218</v>
      </c>
      <c r="I1641">
        <v>5.4646497273785597</v>
      </c>
      <c r="J1641">
        <v>0</v>
      </c>
      <c r="K1641">
        <v>4.3054816033891701</v>
      </c>
    </row>
    <row r="1642" spans="1:11" x14ac:dyDescent="0.15">
      <c r="A1642" s="7" t="s">
        <v>4</v>
      </c>
      <c r="B1642" t="s">
        <v>7055</v>
      </c>
      <c r="C1642" t="s">
        <v>7056</v>
      </c>
      <c r="D1642" t="s">
        <v>71</v>
      </c>
      <c r="E1642" t="s">
        <v>27</v>
      </c>
      <c r="F1642">
        <v>52379196</v>
      </c>
      <c r="G1642">
        <v>52381226</v>
      </c>
      <c r="H1642">
        <v>1.244121</v>
      </c>
      <c r="I1642">
        <v>4.9678633885259602</v>
      </c>
      <c r="J1642">
        <v>7.4569999999999997E-2</v>
      </c>
      <c r="K1642">
        <v>3.31190892568398</v>
      </c>
    </row>
    <row r="1643" spans="1:11" x14ac:dyDescent="0.15">
      <c r="A1643" s="7" t="s">
        <v>4</v>
      </c>
      <c r="B1643" t="s">
        <v>7057</v>
      </c>
      <c r="C1643" t="s">
        <v>7058</v>
      </c>
      <c r="D1643" t="s">
        <v>136</v>
      </c>
      <c r="E1643" t="s">
        <v>21</v>
      </c>
      <c r="F1643">
        <v>59119833</v>
      </c>
      <c r="G1643">
        <v>59122141</v>
      </c>
      <c r="H1643">
        <v>1.239282</v>
      </c>
      <c r="I1643">
        <v>9.9357267770519293</v>
      </c>
      <c r="J1643">
        <v>0</v>
      </c>
      <c r="K1643">
        <v>8.4453677604941397</v>
      </c>
    </row>
    <row r="1644" spans="1:11" x14ac:dyDescent="0.15">
      <c r="A1644" s="7" t="s">
        <v>4</v>
      </c>
      <c r="B1644" t="s">
        <v>7059</v>
      </c>
      <c r="C1644" t="s">
        <v>7060</v>
      </c>
      <c r="D1644" t="s">
        <v>68</v>
      </c>
      <c r="E1644" t="s">
        <v>21</v>
      </c>
      <c r="F1644">
        <v>45121757</v>
      </c>
      <c r="G1644">
        <v>45121821</v>
      </c>
      <c r="H1644">
        <v>1.2322839999999999</v>
      </c>
      <c r="I1644">
        <v>0.49678633885259599</v>
      </c>
      <c r="J1644">
        <v>0</v>
      </c>
      <c r="K1644">
        <v>0.66238178513679502</v>
      </c>
    </row>
    <row r="1645" spans="1:11" x14ac:dyDescent="0.15">
      <c r="A1645" s="7" t="s">
        <v>4</v>
      </c>
      <c r="B1645" t="s">
        <v>7061</v>
      </c>
      <c r="C1645" t="s">
        <v>7062</v>
      </c>
      <c r="D1645" t="s">
        <v>26</v>
      </c>
      <c r="E1645" t="s">
        <v>21</v>
      </c>
      <c r="F1645">
        <v>22563957</v>
      </c>
      <c r="G1645">
        <v>22564252</v>
      </c>
      <c r="H1645">
        <v>1.22523</v>
      </c>
      <c r="I1645">
        <v>0.33119089256839801</v>
      </c>
      <c r="J1645">
        <v>0</v>
      </c>
      <c r="K1645">
        <v>0</v>
      </c>
    </row>
    <row r="1646" spans="1:11" x14ac:dyDescent="0.15">
      <c r="A1646" s="7" t="s">
        <v>4</v>
      </c>
      <c r="B1646" t="s">
        <v>7063</v>
      </c>
      <c r="C1646" t="s">
        <v>7064</v>
      </c>
      <c r="D1646" t="s">
        <v>20</v>
      </c>
      <c r="E1646" t="s">
        <v>21</v>
      </c>
      <c r="F1646">
        <v>21423227</v>
      </c>
      <c r="G1646">
        <v>21435640</v>
      </c>
      <c r="H1646">
        <v>1.2151369999999999</v>
      </c>
      <c r="I1646">
        <v>6.4582224050837498</v>
      </c>
      <c r="J1646">
        <v>0</v>
      </c>
      <c r="K1646">
        <v>4.63667249595757</v>
      </c>
    </row>
    <row r="1647" spans="1:11" x14ac:dyDescent="0.15">
      <c r="A1647" s="7" t="s">
        <v>4</v>
      </c>
      <c r="B1647" t="s">
        <v>7065</v>
      </c>
      <c r="C1647" t="s">
        <v>7066</v>
      </c>
      <c r="D1647" t="s">
        <v>20</v>
      </c>
      <c r="E1647" t="s">
        <v>27</v>
      </c>
      <c r="F1647">
        <v>35162563</v>
      </c>
      <c r="G1647">
        <v>35162696</v>
      </c>
      <c r="H1647">
        <v>1.2121029999999999</v>
      </c>
      <c r="I1647">
        <v>0.49678633885259599</v>
      </c>
      <c r="J1647">
        <v>0</v>
      </c>
      <c r="K1647">
        <v>0.827977231420994</v>
      </c>
    </row>
    <row r="1648" spans="1:11" x14ac:dyDescent="0.15">
      <c r="A1648" s="7" t="s">
        <v>4</v>
      </c>
      <c r="B1648" t="s">
        <v>3386</v>
      </c>
      <c r="C1648" t="s">
        <v>3387</v>
      </c>
      <c r="D1648" t="s">
        <v>33</v>
      </c>
      <c r="E1648" t="s">
        <v>27</v>
      </c>
      <c r="F1648">
        <v>105031075</v>
      </c>
      <c r="G1648">
        <v>105031349</v>
      </c>
      <c r="H1648">
        <v>1.210242</v>
      </c>
      <c r="I1648">
        <v>2.1527408016945802</v>
      </c>
      <c r="J1648">
        <v>0</v>
      </c>
      <c r="K1648">
        <v>1.82154990912619</v>
      </c>
    </row>
    <row r="1649" spans="1:11" x14ac:dyDescent="0.15">
      <c r="A1649" s="7" t="s">
        <v>4</v>
      </c>
      <c r="B1649" t="s">
        <v>7067</v>
      </c>
      <c r="C1649" t="s">
        <v>7068</v>
      </c>
      <c r="D1649" t="s">
        <v>104</v>
      </c>
      <c r="E1649" t="s">
        <v>21</v>
      </c>
      <c r="F1649">
        <v>80770691</v>
      </c>
      <c r="G1649">
        <v>80771670</v>
      </c>
      <c r="H1649">
        <v>1.204807</v>
      </c>
      <c r="I1649">
        <v>0</v>
      </c>
      <c r="J1649">
        <v>0</v>
      </c>
      <c r="K1649">
        <v>0.33119089256839801</v>
      </c>
    </row>
    <row r="1650" spans="1:11" x14ac:dyDescent="0.15">
      <c r="A1650" s="7" t="s">
        <v>4</v>
      </c>
      <c r="B1650" t="s">
        <v>7069</v>
      </c>
      <c r="C1650" t="s">
        <v>7070</v>
      </c>
      <c r="D1650" t="s">
        <v>30</v>
      </c>
      <c r="E1650" t="s">
        <v>27</v>
      </c>
      <c r="F1650">
        <v>104084157</v>
      </c>
      <c r="G1650">
        <v>104126933</v>
      </c>
      <c r="H1650">
        <v>1.1965969999999999</v>
      </c>
      <c r="I1650">
        <v>0.33119089256839801</v>
      </c>
      <c r="J1650">
        <v>0</v>
      </c>
      <c r="K1650">
        <v>0</v>
      </c>
    </row>
    <row r="1651" spans="1:11" x14ac:dyDescent="0.15">
      <c r="A1651" s="7" t="s">
        <v>4</v>
      </c>
      <c r="B1651" t="s">
        <v>7071</v>
      </c>
      <c r="C1651" t="s">
        <v>7072</v>
      </c>
      <c r="D1651" t="s">
        <v>30</v>
      </c>
      <c r="E1651" t="s">
        <v>27</v>
      </c>
      <c r="F1651">
        <v>21062400</v>
      </c>
      <c r="G1651">
        <v>21073096</v>
      </c>
      <c r="H1651">
        <v>1.1900949999999999</v>
      </c>
      <c r="I1651">
        <v>9.6045358844835302</v>
      </c>
      <c r="J1651">
        <v>2.8145E-2</v>
      </c>
      <c r="K1651">
        <v>7.1206041902205497</v>
      </c>
    </row>
    <row r="1652" spans="1:11" x14ac:dyDescent="0.15">
      <c r="A1652" s="7" t="s">
        <v>4</v>
      </c>
      <c r="B1652" t="s">
        <v>7073</v>
      </c>
      <c r="C1652" t="s">
        <v>7074</v>
      </c>
      <c r="D1652" t="s">
        <v>36</v>
      </c>
      <c r="E1652" t="s">
        <v>27</v>
      </c>
      <c r="F1652">
        <v>95241271</v>
      </c>
      <c r="G1652">
        <v>95251193</v>
      </c>
      <c r="H1652">
        <v>1.1881600000000001</v>
      </c>
      <c r="I1652">
        <v>0.165595446284199</v>
      </c>
      <c r="J1652">
        <v>0</v>
      </c>
      <c r="K1652">
        <v>0</v>
      </c>
    </row>
    <row r="1653" spans="1:11" x14ac:dyDescent="0.15">
      <c r="A1653" s="7" t="s">
        <v>4</v>
      </c>
      <c r="B1653" t="s">
        <v>7075</v>
      </c>
      <c r="C1653" t="s">
        <v>7076</v>
      </c>
      <c r="D1653" t="s">
        <v>145</v>
      </c>
      <c r="E1653" t="s">
        <v>27</v>
      </c>
      <c r="F1653">
        <v>116195418</v>
      </c>
      <c r="G1653">
        <v>116195858</v>
      </c>
      <c r="H1653">
        <v>1.188129</v>
      </c>
      <c r="I1653">
        <v>0</v>
      </c>
      <c r="J1653">
        <v>0</v>
      </c>
      <c r="K1653">
        <v>0.165595446284199</v>
      </c>
    </row>
    <row r="1654" spans="1:11" x14ac:dyDescent="0.15">
      <c r="A1654" s="7" t="s">
        <v>4</v>
      </c>
      <c r="B1654" t="s">
        <v>7077</v>
      </c>
      <c r="C1654" t="s">
        <v>7078</v>
      </c>
      <c r="D1654" t="s">
        <v>104</v>
      </c>
      <c r="E1654" t="s">
        <v>21</v>
      </c>
      <c r="F1654">
        <v>85994245</v>
      </c>
      <c r="G1654">
        <v>85996642</v>
      </c>
      <c r="H1654">
        <v>1.187324</v>
      </c>
      <c r="I1654">
        <v>0.165595446284199</v>
      </c>
      <c r="J1654">
        <v>0</v>
      </c>
      <c r="K1654">
        <v>0</v>
      </c>
    </row>
    <row r="1655" spans="1:11" x14ac:dyDescent="0.15">
      <c r="A1655" s="7" t="s">
        <v>4</v>
      </c>
      <c r="B1655" t="s">
        <v>7079</v>
      </c>
      <c r="C1655" t="s">
        <v>7080</v>
      </c>
      <c r="D1655" t="s">
        <v>26</v>
      </c>
      <c r="E1655" t="s">
        <v>27</v>
      </c>
      <c r="F1655">
        <v>134600022</v>
      </c>
      <c r="G1655">
        <v>134615025</v>
      </c>
      <c r="H1655">
        <v>1.180078</v>
      </c>
      <c r="I1655">
        <v>0.49678633885259599</v>
      </c>
      <c r="J1655">
        <v>0</v>
      </c>
      <c r="K1655">
        <v>0.99357267770519297</v>
      </c>
    </row>
    <row r="1656" spans="1:11" x14ac:dyDescent="0.15">
      <c r="A1656" s="7" t="s">
        <v>4</v>
      </c>
      <c r="B1656" t="s">
        <v>7081</v>
      </c>
      <c r="C1656" t="s">
        <v>7082</v>
      </c>
      <c r="D1656" t="s">
        <v>136</v>
      </c>
      <c r="E1656" t="s">
        <v>27</v>
      </c>
      <c r="F1656">
        <v>22286251</v>
      </c>
      <c r="G1656">
        <v>22805994</v>
      </c>
      <c r="H1656">
        <v>1.1758869999999999</v>
      </c>
      <c r="I1656">
        <v>5.1334588348101597</v>
      </c>
      <c r="J1656">
        <v>3.3971000000000001E-2</v>
      </c>
      <c r="K1656">
        <v>5.4646497273785597</v>
      </c>
    </row>
    <row r="1657" spans="1:11" x14ac:dyDescent="0.15">
      <c r="A1657" s="7" t="s">
        <v>4</v>
      </c>
      <c r="B1657" t="s">
        <v>3840</v>
      </c>
      <c r="C1657" t="s">
        <v>3841</v>
      </c>
      <c r="D1657" t="s">
        <v>26</v>
      </c>
      <c r="E1657" t="s">
        <v>21</v>
      </c>
      <c r="F1657">
        <v>143270075</v>
      </c>
      <c r="G1657">
        <v>143272513</v>
      </c>
      <c r="H1657">
        <v>1.1749670000000001</v>
      </c>
      <c r="I1657">
        <v>8.9421540993467392</v>
      </c>
      <c r="J1657">
        <v>0</v>
      </c>
      <c r="K1657">
        <v>7.2861996365047501</v>
      </c>
    </row>
    <row r="1658" spans="1:11" x14ac:dyDescent="0.15">
      <c r="A1658" s="7" t="s">
        <v>4</v>
      </c>
      <c r="B1658" t="s">
        <v>7083</v>
      </c>
      <c r="C1658" t="s">
        <v>7084</v>
      </c>
      <c r="D1658" t="s">
        <v>26</v>
      </c>
      <c r="E1658" t="s">
        <v>27</v>
      </c>
      <c r="F1658">
        <v>65476505</v>
      </c>
      <c r="G1658">
        <v>65478061</v>
      </c>
      <c r="H1658">
        <v>1.1736869999999999</v>
      </c>
      <c r="I1658">
        <v>0.49678633885259599</v>
      </c>
      <c r="J1658">
        <v>1.9793999999999999E-2</v>
      </c>
      <c r="K1658">
        <v>0.49678633885259599</v>
      </c>
    </row>
    <row r="1659" spans="1:11" x14ac:dyDescent="0.15">
      <c r="A1659" s="7" t="s">
        <v>4</v>
      </c>
      <c r="B1659" t="s">
        <v>7085</v>
      </c>
      <c r="C1659" t="s">
        <v>7086</v>
      </c>
      <c r="D1659" t="s">
        <v>111</v>
      </c>
      <c r="E1659" t="s">
        <v>21</v>
      </c>
      <c r="F1659">
        <v>55143574</v>
      </c>
      <c r="G1659">
        <v>55143785</v>
      </c>
      <c r="H1659">
        <v>1.168453</v>
      </c>
      <c r="I1659">
        <v>0</v>
      </c>
      <c r="J1659">
        <v>0</v>
      </c>
      <c r="K1659">
        <v>0.165595446284199</v>
      </c>
    </row>
    <row r="1660" spans="1:11" x14ac:dyDescent="0.15">
      <c r="A1660" s="7" t="s">
        <v>4</v>
      </c>
      <c r="B1660" t="s">
        <v>7087</v>
      </c>
      <c r="C1660" t="s">
        <v>7088</v>
      </c>
      <c r="D1660" t="s">
        <v>68</v>
      </c>
      <c r="E1660" t="s">
        <v>21</v>
      </c>
      <c r="F1660">
        <v>127448636</v>
      </c>
      <c r="G1660">
        <v>127460360</v>
      </c>
      <c r="H1660">
        <v>1.1677090000000001</v>
      </c>
      <c r="I1660">
        <v>5.9614360662311601</v>
      </c>
      <c r="J1660">
        <v>0</v>
      </c>
      <c r="K1660">
        <v>5.6302451736627601</v>
      </c>
    </row>
    <row r="1661" spans="1:11" x14ac:dyDescent="0.15">
      <c r="A1661" s="7" t="s">
        <v>4</v>
      </c>
      <c r="B1661" t="s">
        <v>7089</v>
      </c>
      <c r="C1661" t="s">
        <v>7090</v>
      </c>
      <c r="D1661" t="s">
        <v>136</v>
      </c>
      <c r="E1661" t="s">
        <v>21</v>
      </c>
      <c r="F1661">
        <v>162316092</v>
      </c>
      <c r="G1661">
        <v>162316521</v>
      </c>
      <c r="H1661">
        <v>1.164221</v>
      </c>
      <c r="I1661">
        <v>0.165595446284199</v>
      </c>
      <c r="J1661">
        <v>0</v>
      </c>
      <c r="K1661">
        <v>0</v>
      </c>
    </row>
    <row r="1662" spans="1:11" x14ac:dyDescent="0.15">
      <c r="A1662" s="7" t="s">
        <v>4</v>
      </c>
      <c r="B1662" t="s">
        <v>1157</v>
      </c>
      <c r="C1662" t="s">
        <v>1158</v>
      </c>
      <c r="D1662" t="s">
        <v>71</v>
      </c>
      <c r="E1662" t="s">
        <v>21</v>
      </c>
      <c r="F1662">
        <v>128402758</v>
      </c>
      <c r="G1662">
        <v>128402833</v>
      </c>
      <c r="H1662">
        <v>1.1612709999999999</v>
      </c>
      <c r="I1662">
        <v>0.33119089256839801</v>
      </c>
      <c r="J1662">
        <v>0</v>
      </c>
      <c r="K1662">
        <v>0.33119089256839801</v>
      </c>
    </row>
    <row r="1663" spans="1:11" x14ac:dyDescent="0.15">
      <c r="A1663" s="7" t="s">
        <v>4</v>
      </c>
      <c r="B1663" t="s">
        <v>7091</v>
      </c>
      <c r="C1663" t="s">
        <v>7092</v>
      </c>
      <c r="D1663" t="s">
        <v>136</v>
      </c>
      <c r="E1663" t="s">
        <v>21</v>
      </c>
      <c r="F1663">
        <v>80445932</v>
      </c>
      <c r="G1663">
        <v>80479867</v>
      </c>
      <c r="H1663">
        <v>1.1541920000000001</v>
      </c>
      <c r="I1663">
        <v>0</v>
      </c>
      <c r="J1663">
        <v>0</v>
      </c>
      <c r="K1663">
        <v>0.165595446284199</v>
      </c>
    </row>
    <row r="1664" spans="1:11" x14ac:dyDescent="0.15">
      <c r="A1664" s="7" t="s">
        <v>4</v>
      </c>
      <c r="B1664" t="s">
        <v>7093</v>
      </c>
      <c r="C1664" t="s">
        <v>7094</v>
      </c>
      <c r="D1664" t="s">
        <v>26</v>
      </c>
      <c r="E1664" t="s">
        <v>27</v>
      </c>
      <c r="F1664">
        <v>106500894</v>
      </c>
      <c r="G1664">
        <v>106574718</v>
      </c>
      <c r="H1664">
        <v>1.1513610000000001</v>
      </c>
      <c r="I1664">
        <v>14.737994719293701</v>
      </c>
      <c r="J1664">
        <v>0</v>
      </c>
      <c r="K1664">
        <v>11.0948949010413</v>
      </c>
    </row>
    <row r="1665" spans="1:11" x14ac:dyDescent="0.15">
      <c r="A1665" s="7" t="s">
        <v>4</v>
      </c>
      <c r="B1665" t="s">
        <v>7095</v>
      </c>
      <c r="C1665" t="s">
        <v>7096</v>
      </c>
      <c r="D1665" t="s">
        <v>77</v>
      </c>
      <c r="E1665" t="s">
        <v>21</v>
      </c>
      <c r="F1665">
        <v>65238756</v>
      </c>
      <c r="G1665">
        <v>65239675</v>
      </c>
      <c r="H1665">
        <v>1.1389659999999999</v>
      </c>
      <c r="I1665">
        <v>17.056330967272501</v>
      </c>
      <c r="J1665">
        <v>0</v>
      </c>
      <c r="K1665">
        <v>19.871453554103901</v>
      </c>
    </row>
    <row r="1666" spans="1:11" x14ac:dyDescent="0.15">
      <c r="A1666" s="7" t="s">
        <v>4</v>
      </c>
      <c r="B1666" t="s">
        <v>7097</v>
      </c>
      <c r="C1666" t="s">
        <v>7098</v>
      </c>
      <c r="D1666" t="s">
        <v>61</v>
      </c>
      <c r="E1666" t="s">
        <v>21</v>
      </c>
      <c r="F1666">
        <v>78176711</v>
      </c>
      <c r="G1666">
        <v>78181909</v>
      </c>
      <c r="H1666">
        <v>1.1387830000000001</v>
      </c>
      <c r="I1666">
        <v>10.598108562188701</v>
      </c>
      <c r="J1666">
        <v>0</v>
      </c>
      <c r="K1666">
        <v>10.4325131159045</v>
      </c>
    </row>
    <row r="1667" spans="1:11" x14ac:dyDescent="0.15">
      <c r="A1667" s="7" t="s">
        <v>4</v>
      </c>
      <c r="B1667" t="s">
        <v>7099</v>
      </c>
      <c r="C1667" t="s">
        <v>7100</v>
      </c>
      <c r="D1667" t="s">
        <v>101</v>
      </c>
      <c r="E1667" t="s">
        <v>27</v>
      </c>
      <c r="F1667">
        <v>81085391</v>
      </c>
      <c r="G1667">
        <v>81087564</v>
      </c>
      <c r="H1667">
        <v>1.1381790000000001</v>
      </c>
      <c r="I1667">
        <v>2.3183362479787801</v>
      </c>
      <c r="J1667">
        <v>0</v>
      </c>
      <c r="K1667">
        <v>1.49035901655779</v>
      </c>
    </row>
    <row r="1668" spans="1:11" x14ac:dyDescent="0.15">
      <c r="A1668" s="7" t="s">
        <v>4</v>
      </c>
      <c r="B1668" t="s">
        <v>7101</v>
      </c>
      <c r="C1668" t="s">
        <v>7102</v>
      </c>
      <c r="D1668" t="s">
        <v>33</v>
      </c>
      <c r="E1668" t="s">
        <v>27</v>
      </c>
      <c r="F1668">
        <v>100621676</v>
      </c>
      <c r="G1668">
        <v>100623733</v>
      </c>
      <c r="H1668">
        <v>1.134822</v>
      </c>
      <c r="I1668">
        <v>0.33119089256839801</v>
      </c>
      <c r="J1668">
        <v>0</v>
      </c>
      <c r="K1668">
        <v>0</v>
      </c>
    </row>
    <row r="1669" spans="1:11" x14ac:dyDescent="0.15">
      <c r="A1669" s="7" t="s">
        <v>4</v>
      </c>
      <c r="B1669" t="s">
        <v>7103</v>
      </c>
      <c r="C1669" t="s">
        <v>7104</v>
      </c>
      <c r="D1669" t="s">
        <v>33</v>
      </c>
      <c r="E1669" t="s">
        <v>27</v>
      </c>
      <c r="F1669">
        <v>87437682</v>
      </c>
      <c r="G1669">
        <v>87437817</v>
      </c>
      <c r="H1669">
        <v>1.1342220000000001</v>
      </c>
      <c r="I1669">
        <v>0</v>
      </c>
      <c r="J1669">
        <v>0</v>
      </c>
      <c r="K1669">
        <v>0.165595446284199</v>
      </c>
    </row>
    <row r="1670" spans="1:11" x14ac:dyDescent="0.15">
      <c r="A1670" s="7" t="s">
        <v>4</v>
      </c>
      <c r="B1670" t="s">
        <v>7105</v>
      </c>
      <c r="C1670" t="s">
        <v>7106</v>
      </c>
      <c r="D1670" t="s">
        <v>104</v>
      </c>
      <c r="E1670" t="s">
        <v>21</v>
      </c>
      <c r="F1670">
        <v>92901407</v>
      </c>
      <c r="G1670">
        <v>92902411</v>
      </c>
      <c r="H1670">
        <v>1.13351</v>
      </c>
      <c r="I1670">
        <v>0</v>
      </c>
      <c r="J1670">
        <v>0</v>
      </c>
      <c r="K1670">
        <v>0.165595446284199</v>
      </c>
    </row>
    <row r="1671" spans="1:11" x14ac:dyDescent="0.15">
      <c r="A1671" s="7" t="s">
        <v>4</v>
      </c>
      <c r="B1671" t="s">
        <v>7107</v>
      </c>
      <c r="C1671" t="s">
        <v>7108</v>
      </c>
      <c r="D1671" t="s">
        <v>77</v>
      </c>
      <c r="E1671" t="s">
        <v>27</v>
      </c>
      <c r="F1671">
        <v>168148017</v>
      </c>
      <c r="G1671">
        <v>168153533</v>
      </c>
      <c r="H1671">
        <v>1.1327419999999999</v>
      </c>
      <c r="I1671">
        <v>0.33119089256839801</v>
      </c>
      <c r="J1671">
        <v>0</v>
      </c>
      <c r="K1671">
        <v>0</v>
      </c>
    </row>
    <row r="1672" spans="1:11" x14ac:dyDescent="0.15">
      <c r="A1672" s="7" t="s">
        <v>4</v>
      </c>
      <c r="B1672" t="s">
        <v>7109</v>
      </c>
      <c r="C1672" t="s">
        <v>7110</v>
      </c>
      <c r="D1672" t="s">
        <v>30</v>
      </c>
      <c r="E1672" t="s">
        <v>27</v>
      </c>
      <c r="F1672">
        <v>70088511</v>
      </c>
      <c r="G1672">
        <v>70142560</v>
      </c>
      <c r="H1672">
        <v>1.131121</v>
      </c>
      <c r="I1672">
        <v>0</v>
      </c>
      <c r="J1672">
        <v>0</v>
      </c>
      <c r="K1672">
        <v>0.165595446284199</v>
      </c>
    </row>
    <row r="1673" spans="1:11" x14ac:dyDescent="0.15">
      <c r="A1673" s="7" t="s">
        <v>4</v>
      </c>
      <c r="B1673" t="s">
        <v>7111</v>
      </c>
      <c r="C1673" t="s">
        <v>7112</v>
      </c>
      <c r="D1673" t="s">
        <v>104</v>
      </c>
      <c r="E1673" t="s">
        <v>21</v>
      </c>
      <c r="F1673">
        <v>34152690</v>
      </c>
      <c r="G1673">
        <v>34152971</v>
      </c>
      <c r="H1673">
        <v>1.1229979999999999</v>
      </c>
      <c r="I1673">
        <v>0.33119089256839801</v>
      </c>
      <c r="J1673">
        <v>0</v>
      </c>
      <c r="K1673">
        <v>0.49678633885259599</v>
      </c>
    </row>
    <row r="1674" spans="1:11" x14ac:dyDescent="0.15">
      <c r="A1674" s="7" t="s">
        <v>4</v>
      </c>
      <c r="B1674" t="s">
        <v>7113</v>
      </c>
      <c r="C1674" t="s">
        <v>7114</v>
      </c>
      <c r="D1674" t="s">
        <v>36</v>
      </c>
      <c r="E1674" t="s">
        <v>27</v>
      </c>
      <c r="F1674">
        <v>137918019</v>
      </c>
      <c r="G1674">
        <v>137918445</v>
      </c>
      <c r="H1674">
        <v>1.115084</v>
      </c>
      <c r="I1674">
        <v>11.260490347325501</v>
      </c>
      <c r="J1674">
        <v>0</v>
      </c>
      <c r="K1674">
        <v>7.9485814216415402</v>
      </c>
    </row>
    <row r="1675" spans="1:11" x14ac:dyDescent="0.15">
      <c r="A1675" s="7" t="s">
        <v>4</v>
      </c>
      <c r="B1675" t="s">
        <v>7115</v>
      </c>
      <c r="C1675" t="s">
        <v>7116</v>
      </c>
      <c r="D1675" t="s">
        <v>68</v>
      </c>
      <c r="E1675" t="s">
        <v>21</v>
      </c>
      <c r="F1675">
        <v>92637208</v>
      </c>
      <c r="G1675">
        <v>92637526</v>
      </c>
      <c r="H1675">
        <v>1.1020160000000001</v>
      </c>
      <c r="I1675">
        <v>11.0948949010413</v>
      </c>
      <c r="J1675">
        <v>0</v>
      </c>
      <c r="K1675">
        <v>7.9485814216415402</v>
      </c>
    </row>
    <row r="1676" spans="1:11" x14ac:dyDescent="0.15">
      <c r="A1676" s="7" t="s">
        <v>4</v>
      </c>
      <c r="B1676" t="s">
        <v>3026</v>
      </c>
      <c r="C1676" t="s">
        <v>3027</v>
      </c>
      <c r="D1676" t="s">
        <v>101</v>
      </c>
      <c r="E1676" t="s">
        <v>21</v>
      </c>
      <c r="F1676">
        <v>95330600</v>
      </c>
      <c r="G1676">
        <v>95330737</v>
      </c>
      <c r="H1676">
        <v>1.0963560000000001</v>
      </c>
      <c r="I1676">
        <v>0</v>
      </c>
      <c r="J1676">
        <v>0</v>
      </c>
      <c r="K1676">
        <v>0.33119089256839801</v>
      </c>
    </row>
    <row r="1677" spans="1:11" x14ac:dyDescent="0.15">
      <c r="A1677" s="7" t="s">
        <v>4</v>
      </c>
      <c r="B1677" t="s">
        <v>7117</v>
      </c>
      <c r="C1677" t="s">
        <v>7118</v>
      </c>
      <c r="D1677" t="s">
        <v>92</v>
      </c>
      <c r="E1677" t="s">
        <v>27</v>
      </c>
      <c r="F1677">
        <v>37371322</v>
      </c>
      <c r="G1677">
        <v>37371447</v>
      </c>
      <c r="H1677">
        <v>1.0948199999999999</v>
      </c>
      <c r="I1677">
        <v>0</v>
      </c>
      <c r="J1677">
        <v>0</v>
      </c>
      <c r="K1677">
        <v>0.165595446284199</v>
      </c>
    </row>
    <row r="1678" spans="1:11" x14ac:dyDescent="0.15">
      <c r="A1678" s="7" t="s">
        <v>4</v>
      </c>
      <c r="B1678" t="s">
        <v>7119</v>
      </c>
      <c r="C1678" t="s">
        <v>7120</v>
      </c>
      <c r="D1678" t="s">
        <v>68</v>
      </c>
      <c r="E1678" t="s">
        <v>27</v>
      </c>
      <c r="F1678">
        <v>113530489</v>
      </c>
      <c r="G1678">
        <v>113564987</v>
      </c>
      <c r="H1678">
        <v>1.089585</v>
      </c>
      <c r="I1678">
        <v>0.33119089256839801</v>
      </c>
      <c r="J1678">
        <v>0</v>
      </c>
      <c r="K1678">
        <v>0</v>
      </c>
    </row>
    <row r="1679" spans="1:11" x14ac:dyDescent="0.15">
      <c r="A1679" s="7" t="s">
        <v>4</v>
      </c>
      <c r="B1679" t="s">
        <v>7121</v>
      </c>
      <c r="C1679" t="s">
        <v>7122</v>
      </c>
      <c r="D1679" t="s">
        <v>71</v>
      </c>
      <c r="E1679" t="s">
        <v>27</v>
      </c>
      <c r="F1679">
        <v>79639526</v>
      </c>
      <c r="G1679">
        <v>79645738</v>
      </c>
      <c r="H1679">
        <v>1.089302</v>
      </c>
      <c r="I1679">
        <v>1.9871453554103899</v>
      </c>
      <c r="J1679">
        <v>0</v>
      </c>
      <c r="K1679">
        <v>1.9871453554103899</v>
      </c>
    </row>
    <row r="1680" spans="1:11" x14ac:dyDescent="0.15">
      <c r="A1680" s="7" t="s">
        <v>4</v>
      </c>
      <c r="B1680" t="s">
        <v>7123</v>
      </c>
      <c r="C1680" t="s">
        <v>7124</v>
      </c>
      <c r="D1680" t="s">
        <v>77</v>
      </c>
      <c r="E1680" t="s">
        <v>27</v>
      </c>
      <c r="F1680">
        <v>160743927</v>
      </c>
      <c r="G1680">
        <v>160751909</v>
      </c>
      <c r="H1680">
        <v>1.08718</v>
      </c>
      <c r="I1680">
        <v>0.33119089256839801</v>
      </c>
      <c r="J1680">
        <v>0</v>
      </c>
      <c r="K1680">
        <v>0</v>
      </c>
    </row>
    <row r="1681" spans="1:11" x14ac:dyDescent="0.15">
      <c r="A1681" s="7" t="s">
        <v>4</v>
      </c>
      <c r="B1681" t="s">
        <v>7125</v>
      </c>
      <c r="C1681" t="s">
        <v>7126</v>
      </c>
      <c r="D1681" t="s">
        <v>104</v>
      </c>
      <c r="E1681" t="s">
        <v>21</v>
      </c>
      <c r="F1681">
        <v>89024735</v>
      </c>
      <c r="G1681">
        <v>89024831</v>
      </c>
      <c r="H1681">
        <v>1.0780719999999999</v>
      </c>
      <c r="I1681">
        <v>0.99357267770519297</v>
      </c>
      <c r="J1681">
        <v>0</v>
      </c>
      <c r="K1681">
        <v>0.827977231420994</v>
      </c>
    </row>
    <row r="1682" spans="1:11" x14ac:dyDescent="0.15">
      <c r="A1682" s="7" t="s">
        <v>4</v>
      </c>
      <c r="B1682" t="s">
        <v>7127</v>
      </c>
      <c r="C1682" t="s">
        <v>7128</v>
      </c>
      <c r="D1682" t="s">
        <v>145</v>
      </c>
      <c r="E1682" t="s">
        <v>21</v>
      </c>
      <c r="F1682">
        <v>84921123</v>
      </c>
      <c r="G1682">
        <v>84924996</v>
      </c>
      <c r="H1682">
        <v>1.064778</v>
      </c>
      <c r="I1682">
        <v>0</v>
      </c>
      <c r="J1682">
        <v>0</v>
      </c>
      <c r="K1682">
        <v>0.33119089256839801</v>
      </c>
    </row>
    <row r="1683" spans="1:11" x14ac:dyDescent="0.15">
      <c r="A1683" s="7" t="s">
        <v>4</v>
      </c>
      <c r="B1683" t="s">
        <v>7129</v>
      </c>
      <c r="C1683" t="s">
        <v>7130</v>
      </c>
      <c r="D1683" t="s">
        <v>20</v>
      </c>
      <c r="E1683" t="s">
        <v>27</v>
      </c>
      <c r="F1683">
        <v>94869873</v>
      </c>
      <c r="G1683">
        <v>94869988</v>
      </c>
      <c r="H1683">
        <v>1.0613300000000001</v>
      </c>
      <c r="I1683">
        <v>0.165595446284199</v>
      </c>
      <c r="J1683">
        <v>0</v>
      </c>
      <c r="K1683">
        <v>0</v>
      </c>
    </row>
    <row r="1684" spans="1:11" x14ac:dyDescent="0.15">
      <c r="A1684" s="7" t="s">
        <v>4</v>
      </c>
      <c r="B1684" t="s">
        <v>7131</v>
      </c>
      <c r="C1684" t="s">
        <v>7132</v>
      </c>
      <c r="D1684" t="s">
        <v>44</v>
      </c>
      <c r="E1684" t="s">
        <v>27</v>
      </c>
      <c r="F1684">
        <v>143136100</v>
      </c>
      <c r="G1684">
        <v>143136162</v>
      </c>
      <c r="H1684">
        <v>1.0595030000000001</v>
      </c>
      <c r="I1684">
        <v>0.165595446284199</v>
      </c>
      <c r="J1684">
        <v>0</v>
      </c>
      <c r="K1684">
        <v>0</v>
      </c>
    </row>
    <row r="1685" spans="1:11" x14ac:dyDescent="0.15">
      <c r="A1685" s="7" t="s">
        <v>4</v>
      </c>
      <c r="B1685" t="s">
        <v>7133</v>
      </c>
      <c r="C1685" t="s">
        <v>7134</v>
      </c>
      <c r="D1685" t="s">
        <v>77</v>
      </c>
      <c r="E1685" t="s">
        <v>27</v>
      </c>
      <c r="F1685">
        <v>38852978</v>
      </c>
      <c r="G1685">
        <v>38854937</v>
      </c>
      <c r="H1685">
        <v>1.0576110000000001</v>
      </c>
      <c r="I1685">
        <v>0</v>
      </c>
      <c r="J1685">
        <v>0</v>
      </c>
      <c r="K1685">
        <v>0.33119089256839801</v>
      </c>
    </row>
    <row r="1686" spans="1:11" x14ac:dyDescent="0.15">
      <c r="A1686" s="7" t="s">
        <v>4</v>
      </c>
      <c r="B1686" t="s">
        <v>7135</v>
      </c>
      <c r="C1686" t="s">
        <v>7136</v>
      </c>
      <c r="D1686" t="s">
        <v>136</v>
      </c>
      <c r="E1686" t="s">
        <v>21</v>
      </c>
      <c r="F1686">
        <v>165440625</v>
      </c>
      <c r="G1686">
        <v>165440709</v>
      </c>
      <c r="H1686">
        <v>1.0470390000000001</v>
      </c>
      <c r="I1686">
        <v>0.49678633885259599</v>
      </c>
      <c r="J1686">
        <v>0</v>
      </c>
      <c r="K1686">
        <v>0.165595446284199</v>
      </c>
    </row>
    <row r="1687" spans="1:11" x14ac:dyDescent="0.15">
      <c r="A1687" s="7" t="s">
        <v>4</v>
      </c>
      <c r="B1687" t="s">
        <v>936</v>
      </c>
      <c r="C1687" t="s">
        <v>937</v>
      </c>
      <c r="D1687" t="s">
        <v>36</v>
      </c>
      <c r="E1687" t="s">
        <v>21</v>
      </c>
      <c r="F1687">
        <v>35933045</v>
      </c>
      <c r="G1687">
        <v>35990840</v>
      </c>
      <c r="H1687">
        <v>1.0381260000000001</v>
      </c>
      <c r="I1687">
        <v>14.5723992730095</v>
      </c>
      <c r="J1687">
        <v>0</v>
      </c>
      <c r="K1687">
        <v>12.585253917599101</v>
      </c>
    </row>
    <row r="1688" spans="1:11" x14ac:dyDescent="0.15">
      <c r="A1688" s="7" t="s">
        <v>4</v>
      </c>
      <c r="B1688" t="s">
        <v>7137</v>
      </c>
      <c r="C1688" t="s">
        <v>7138</v>
      </c>
      <c r="D1688" t="s">
        <v>30</v>
      </c>
      <c r="E1688" t="s">
        <v>27</v>
      </c>
      <c r="F1688">
        <v>21717616</v>
      </c>
      <c r="G1688">
        <v>21723450</v>
      </c>
      <c r="H1688">
        <v>1.037223</v>
      </c>
      <c r="I1688">
        <v>14.5723992730095</v>
      </c>
      <c r="J1688">
        <v>0</v>
      </c>
      <c r="K1688">
        <v>12.750849363883299</v>
      </c>
    </row>
    <row r="1689" spans="1:11" x14ac:dyDescent="0.15">
      <c r="A1689" s="7" t="s">
        <v>4</v>
      </c>
      <c r="B1689" t="s">
        <v>7139</v>
      </c>
      <c r="C1689" t="s">
        <v>7140</v>
      </c>
      <c r="D1689" t="s">
        <v>136</v>
      </c>
      <c r="E1689" t="s">
        <v>21</v>
      </c>
      <c r="F1689">
        <v>172088474</v>
      </c>
      <c r="G1689">
        <v>172088803</v>
      </c>
      <c r="H1689">
        <v>1.0338179999999999</v>
      </c>
      <c r="I1689">
        <v>0.33119089256839801</v>
      </c>
      <c r="J1689">
        <v>0</v>
      </c>
      <c r="K1689">
        <v>0</v>
      </c>
    </row>
    <row r="1690" spans="1:11" x14ac:dyDescent="0.15">
      <c r="A1690" s="7" t="s">
        <v>4</v>
      </c>
      <c r="B1690" t="s">
        <v>2314</v>
      </c>
      <c r="C1690" t="s">
        <v>2315</v>
      </c>
      <c r="D1690" t="s">
        <v>47</v>
      </c>
      <c r="E1690" t="s">
        <v>27</v>
      </c>
      <c r="F1690">
        <v>36750177</v>
      </c>
      <c r="G1690">
        <v>36784962</v>
      </c>
      <c r="H1690">
        <v>1.033609</v>
      </c>
      <c r="I1690">
        <v>0.33119089256839801</v>
      </c>
      <c r="J1690">
        <v>0</v>
      </c>
      <c r="K1690">
        <v>0.33119089256839801</v>
      </c>
    </row>
    <row r="1691" spans="1:11" x14ac:dyDescent="0.15">
      <c r="A1691" s="7" t="s">
        <v>4</v>
      </c>
      <c r="B1691" t="s">
        <v>7141</v>
      </c>
      <c r="C1691" t="s">
        <v>7142</v>
      </c>
      <c r="D1691" t="s">
        <v>47</v>
      </c>
      <c r="E1691" t="s">
        <v>27</v>
      </c>
      <c r="F1691">
        <v>96040845</v>
      </c>
      <c r="G1691">
        <v>96040968</v>
      </c>
      <c r="H1691">
        <v>1.0287440000000001</v>
      </c>
      <c r="I1691">
        <v>0.165595446284199</v>
      </c>
      <c r="J1691">
        <v>0</v>
      </c>
      <c r="K1691">
        <v>0</v>
      </c>
    </row>
    <row r="1692" spans="1:11" x14ac:dyDescent="0.15">
      <c r="A1692" s="7" t="s">
        <v>4</v>
      </c>
      <c r="B1692" t="s">
        <v>7143</v>
      </c>
      <c r="C1692" t="s">
        <v>7144</v>
      </c>
      <c r="D1692" t="s">
        <v>26</v>
      </c>
      <c r="E1692" t="s">
        <v>21</v>
      </c>
      <c r="F1692">
        <v>144223725</v>
      </c>
      <c r="G1692">
        <v>144225520</v>
      </c>
      <c r="H1692">
        <v>1.024934</v>
      </c>
      <c r="I1692">
        <v>15.7315673969989</v>
      </c>
      <c r="J1692">
        <v>0</v>
      </c>
      <c r="K1692">
        <v>13.0820402564517</v>
      </c>
    </row>
    <row r="1693" spans="1:11" x14ac:dyDescent="0.15">
      <c r="A1693" s="7" t="s">
        <v>4</v>
      </c>
      <c r="B1693" t="s">
        <v>7145</v>
      </c>
      <c r="C1693" t="s">
        <v>7146</v>
      </c>
      <c r="D1693" t="s">
        <v>61</v>
      </c>
      <c r="E1693" t="s">
        <v>21</v>
      </c>
      <c r="F1693">
        <v>36278041</v>
      </c>
      <c r="G1693">
        <v>36279987</v>
      </c>
      <c r="H1693">
        <v>1.018848</v>
      </c>
      <c r="I1693">
        <v>0.49678633885259599</v>
      </c>
      <c r="J1693">
        <v>0</v>
      </c>
      <c r="K1693">
        <v>0.66238178513679502</v>
      </c>
    </row>
    <row r="1694" spans="1:11" x14ac:dyDescent="0.15">
      <c r="A1694" s="7" t="s">
        <v>4</v>
      </c>
      <c r="B1694" t="s">
        <v>7147</v>
      </c>
      <c r="C1694" t="s">
        <v>7148</v>
      </c>
      <c r="D1694" t="s">
        <v>52</v>
      </c>
      <c r="E1694" t="s">
        <v>27</v>
      </c>
      <c r="F1694">
        <v>46264539</v>
      </c>
      <c r="G1694">
        <v>46267669</v>
      </c>
      <c r="H1694">
        <v>1.0170459999999999</v>
      </c>
      <c r="I1694">
        <v>0</v>
      </c>
      <c r="J1694">
        <v>0</v>
      </c>
      <c r="K1694">
        <v>0.33119089256839801</v>
      </c>
    </row>
    <row r="1695" spans="1:11" x14ac:dyDescent="0.15">
      <c r="A1695" s="7" t="s">
        <v>4</v>
      </c>
      <c r="B1695" t="s">
        <v>7149</v>
      </c>
      <c r="C1695" t="s">
        <v>7150</v>
      </c>
      <c r="D1695" t="s">
        <v>145</v>
      </c>
      <c r="E1695" t="s">
        <v>21</v>
      </c>
      <c r="F1695">
        <v>120958844</v>
      </c>
      <c r="G1695">
        <v>120997498</v>
      </c>
      <c r="H1695">
        <v>1.0164040000000001</v>
      </c>
      <c r="I1695">
        <v>0</v>
      </c>
      <c r="J1695">
        <v>0</v>
      </c>
      <c r="K1695">
        <v>0.165595446284199</v>
      </c>
    </row>
    <row r="1696" spans="1:11" x14ac:dyDescent="0.15">
      <c r="A1696" s="7" t="s">
        <v>4</v>
      </c>
      <c r="B1696" t="s">
        <v>7151</v>
      </c>
      <c r="C1696" t="s">
        <v>7152</v>
      </c>
      <c r="D1696" t="s">
        <v>101</v>
      </c>
      <c r="E1696" t="s">
        <v>21</v>
      </c>
      <c r="F1696">
        <v>53393657</v>
      </c>
      <c r="G1696">
        <v>53455630</v>
      </c>
      <c r="H1696">
        <v>1.0143070000000001</v>
      </c>
      <c r="I1696">
        <v>1.32476357027359</v>
      </c>
      <c r="J1696">
        <v>0</v>
      </c>
      <c r="K1696">
        <v>1.9871453554103899</v>
      </c>
    </row>
    <row r="1697" spans="1:11" x14ac:dyDescent="0.15">
      <c r="A1697" s="7" t="s">
        <v>4</v>
      </c>
      <c r="B1697" t="s">
        <v>7153</v>
      </c>
      <c r="C1697" t="s">
        <v>7154</v>
      </c>
      <c r="D1697" t="s">
        <v>145</v>
      </c>
      <c r="E1697" t="s">
        <v>21</v>
      </c>
      <c r="F1697">
        <v>30509849</v>
      </c>
      <c r="G1697">
        <v>30520254</v>
      </c>
      <c r="H1697">
        <v>1.0093589999999999</v>
      </c>
      <c r="I1697">
        <v>13.7444220415885</v>
      </c>
      <c r="J1697">
        <v>0</v>
      </c>
      <c r="K1697">
        <v>10.9292994547571</v>
      </c>
    </row>
    <row r="1698" spans="1:11" x14ac:dyDescent="0.15">
      <c r="A1698" s="7" t="s">
        <v>4</v>
      </c>
      <c r="B1698" t="s">
        <v>7155</v>
      </c>
      <c r="C1698" t="s">
        <v>7156</v>
      </c>
      <c r="D1698" t="s">
        <v>26</v>
      </c>
      <c r="E1698" t="s">
        <v>21</v>
      </c>
      <c r="F1698">
        <v>101810492</v>
      </c>
      <c r="G1698">
        <v>101812075</v>
      </c>
      <c r="H1698">
        <v>1.0066619999999999</v>
      </c>
      <c r="I1698">
        <v>0.33119089256839801</v>
      </c>
      <c r="J1698">
        <v>0</v>
      </c>
      <c r="K1698">
        <v>0</v>
      </c>
    </row>
    <row r="1699" spans="1:11" x14ac:dyDescent="0.15">
      <c r="A1699" s="7" t="s">
        <v>4</v>
      </c>
      <c r="B1699" t="s">
        <v>7157</v>
      </c>
      <c r="C1699" t="s">
        <v>7158</v>
      </c>
      <c r="D1699" t="s">
        <v>145</v>
      </c>
      <c r="E1699" t="s">
        <v>27</v>
      </c>
      <c r="F1699">
        <v>90681370</v>
      </c>
      <c r="G1699">
        <v>90681520</v>
      </c>
      <c r="H1699">
        <v>1.0019670000000001</v>
      </c>
      <c r="I1699">
        <v>0.33119089256839801</v>
      </c>
      <c r="J1699">
        <v>0</v>
      </c>
      <c r="K1699">
        <v>0.165595446284199</v>
      </c>
    </row>
    <row r="1700" spans="1:11" x14ac:dyDescent="0.15">
      <c r="A1700" s="5" t="s">
        <v>6</v>
      </c>
      <c r="B1700" t="s">
        <v>7159</v>
      </c>
      <c r="C1700" t="s">
        <v>7160</v>
      </c>
      <c r="D1700" t="s">
        <v>136</v>
      </c>
      <c r="E1700" t="s">
        <v>21</v>
      </c>
      <c r="F1700">
        <v>127774164</v>
      </c>
      <c r="G1700">
        <v>127808061</v>
      </c>
      <c r="H1700">
        <v>29.320328</v>
      </c>
      <c r="I1700">
        <v>35.271830058534299</v>
      </c>
      <c r="J1700">
        <v>12.856909</v>
      </c>
      <c r="K1700">
        <v>14.903590165577899</v>
      </c>
    </row>
    <row r="1701" spans="1:11" x14ac:dyDescent="0.15">
      <c r="A1701" s="5" t="s">
        <v>6</v>
      </c>
      <c r="B1701" t="s">
        <v>7161</v>
      </c>
      <c r="C1701" t="s">
        <v>7162</v>
      </c>
      <c r="D1701" t="s">
        <v>44</v>
      </c>
      <c r="E1701" t="s">
        <v>21</v>
      </c>
      <c r="F1701">
        <v>155086577</v>
      </c>
      <c r="G1701">
        <v>155145505</v>
      </c>
      <c r="H1701">
        <v>3.1150099999999998</v>
      </c>
      <c r="I1701">
        <v>31.9599211328504</v>
      </c>
      <c r="J1701">
        <v>0.53299799999999997</v>
      </c>
      <c r="K1701">
        <v>14.737994719293701</v>
      </c>
    </row>
    <row r="1702" spans="1:11" x14ac:dyDescent="0.15">
      <c r="A1702" s="5" t="s">
        <v>6</v>
      </c>
      <c r="B1702" t="s">
        <v>7163</v>
      </c>
      <c r="C1702" t="s">
        <v>7164</v>
      </c>
      <c r="D1702" t="s">
        <v>71</v>
      </c>
      <c r="E1702" t="s">
        <v>21</v>
      </c>
      <c r="F1702">
        <v>11149427</v>
      </c>
      <c r="G1702">
        <v>11217595</v>
      </c>
      <c r="H1702">
        <v>15.937363</v>
      </c>
      <c r="I1702">
        <v>27.488844083177</v>
      </c>
      <c r="J1702">
        <v>5.9438870000000001</v>
      </c>
      <c r="K1702">
        <v>11.7572766861781</v>
      </c>
    </row>
    <row r="1703" spans="1:11" x14ac:dyDescent="0.15">
      <c r="A1703" s="5" t="s">
        <v>6</v>
      </c>
      <c r="B1703" t="s">
        <v>7165</v>
      </c>
      <c r="C1703" t="s">
        <v>7166</v>
      </c>
      <c r="D1703" t="s">
        <v>136</v>
      </c>
      <c r="E1703" t="s">
        <v>27</v>
      </c>
      <c r="F1703">
        <v>155844964</v>
      </c>
      <c r="G1703">
        <v>155973255</v>
      </c>
      <c r="H1703">
        <v>8.3163669999999996</v>
      </c>
      <c r="I1703">
        <v>26.3296759591876</v>
      </c>
      <c r="J1703">
        <v>2.906663</v>
      </c>
      <c r="K1703">
        <v>10.2669176696203</v>
      </c>
    </row>
    <row r="1704" spans="1:11" x14ac:dyDescent="0.15">
      <c r="A1704" s="5" t="s">
        <v>6</v>
      </c>
      <c r="B1704" t="s">
        <v>7167</v>
      </c>
      <c r="C1704" t="s">
        <v>7168</v>
      </c>
      <c r="D1704" t="s">
        <v>20</v>
      </c>
      <c r="E1704" t="s">
        <v>21</v>
      </c>
      <c r="F1704">
        <v>20945311</v>
      </c>
      <c r="G1704">
        <v>20965916</v>
      </c>
      <c r="H1704">
        <v>287.86816399999998</v>
      </c>
      <c r="I1704">
        <v>26.1640805129034</v>
      </c>
      <c r="J1704">
        <v>129.60359199999999</v>
      </c>
      <c r="K1704">
        <v>10.598108562188701</v>
      </c>
    </row>
    <row r="1705" spans="1:11" x14ac:dyDescent="0.15">
      <c r="A1705" s="5" t="s">
        <v>6</v>
      </c>
      <c r="B1705" t="s">
        <v>7169</v>
      </c>
      <c r="C1705" t="s">
        <v>7170</v>
      </c>
      <c r="D1705" t="s">
        <v>47</v>
      </c>
      <c r="E1705" t="s">
        <v>21</v>
      </c>
      <c r="F1705">
        <v>32247227</v>
      </c>
      <c r="G1705">
        <v>32257083</v>
      </c>
      <c r="H1705">
        <v>5.8212070000000002</v>
      </c>
      <c r="I1705">
        <v>25.336103281482401</v>
      </c>
      <c r="J1705">
        <v>2.2802929999999999</v>
      </c>
      <c r="K1705">
        <v>11.260490347325501</v>
      </c>
    </row>
    <row r="1706" spans="1:11" x14ac:dyDescent="0.15">
      <c r="A1706" s="5" t="s">
        <v>6</v>
      </c>
      <c r="B1706" t="s">
        <v>7171</v>
      </c>
      <c r="C1706" t="s">
        <v>7172</v>
      </c>
      <c r="D1706" t="s">
        <v>61</v>
      </c>
      <c r="E1706" t="s">
        <v>27</v>
      </c>
      <c r="F1706">
        <v>120090531</v>
      </c>
      <c r="G1706">
        <v>120098731</v>
      </c>
      <c r="H1706">
        <v>12.143419</v>
      </c>
      <c r="I1706">
        <v>24.8393169426298</v>
      </c>
      <c r="J1706">
        <v>4.0955570000000003</v>
      </c>
      <c r="K1706">
        <v>11.7572766861781</v>
      </c>
    </row>
    <row r="1707" spans="1:11" x14ac:dyDescent="0.15">
      <c r="A1707" s="5" t="s">
        <v>6</v>
      </c>
      <c r="B1707" t="s">
        <v>7173</v>
      </c>
      <c r="C1707" t="s">
        <v>7174</v>
      </c>
      <c r="D1707" t="s">
        <v>145</v>
      </c>
      <c r="E1707" t="s">
        <v>21</v>
      </c>
      <c r="F1707">
        <v>86733489</v>
      </c>
      <c r="G1707">
        <v>86737065</v>
      </c>
      <c r="H1707">
        <v>2.4535070000000001</v>
      </c>
      <c r="I1707">
        <v>23.845744264924601</v>
      </c>
      <c r="J1707">
        <v>0</v>
      </c>
      <c r="K1707">
        <v>10.763704008472899</v>
      </c>
    </row>
    <row r="1708" spans="1:11" x14ac:dyDescent="0.15">
      <c r="A1708" s="5" t="s">
        <v>6</v>
      </c>
      <c r="B1708" t="s">
        <v>7175</v>
      </c>
      <c r="C1708" t="s">
        <v>7176</v>
      </c>
      <c r="D1708" t="s">
        <v>104</v>
      </c>
      <c r="E1708" t="s">
        <v>21</v>
      </c>
      <c r="F1708">
        <v>116921730</v>
      </c>
      <c r="G1708">
        <v>116941507</v>
      </c>
      <c r="H1708">
        <v>4.2557320000000001</v>
      </c>
      <c r="I1708">
        <v>23.845744264924601</v>
      </c>
      <c r="J1708">
        <v>0.74049799999999999</v>
      </c>
      <c r="K1708">
        <v>10.763704008472899</v>
      </c>
    </row>
    <row r="1709" spans="1:11" x14ac:dyDescent="0.15">
      <c r="A1709" s="5" t="s">
        <v>6</v>
      </c>
      <c r="B1709" t="s">
        <v>1043</v>
      </c>
      <c r="C1709" t="s">
        <v>1044</v>
      </c>
      <c r="D1709" t="s">
        <v>68</v>
      </c>
      <c r="E1709" t="s">
        <v>27</v>
      </c>
      <c r="F1709">
        <v>80454733</v>
      </c>
      <c r="G1709">
        <v>80535119</v>
      </c>
      <c r="H1709">
        <v>6.5380469999999997</v>
      </c>
      <c r="I1709">
        <v>23.680148818640401</v>
      </c>
      <c r="J1709">
        <v>2.735684</v>
      </c>
      <c r="K1709">
        <v>9.1077495456309308</v>
      </c>
    </row>
    <row r="1710" spans="1:11" x14ac:dyDescent="0.15">
      <c r="A1710" s="5" t="s">
        <v>6</v>
      </c>
      <c r="B1710" t="s">
        <v>7177</v>
      </c>
      <c r="C1710" t="s">
        <v>7178</v>
      </c>
      <c r="D1710" t="s">
        <v>145</v>
      </c>
      <c r="E1710" t="s">
        <v>21</v>
      </c>
      <c r="F1710">
        <v>91156665</v>
      </c>
      <c r="G1710">
        <v>91174692</v>
      </c>
      <c r="H1710">
        <v>68.546126999999998</v>
      </c>
      <c r="I1710">
        <v>23.5145533723562</v>
      </c>
      <c r="J1710">
        <v>21.666117</v>
      </c>
      <c r="K1710">
        <v>9.4389404381993298</v>
      </c>
    </row>
    <row r="1711" spans="1:11" x14ac:dyDescent="0.15">
      <c r="A1711" s="5" t="s">
        <v>6</v>
      </c>
      <c r="B1711" t="s">
        <v>7179</v>
      </c>
      <c r="C1711" t="s">
        <v>7180</v>
      </c>
      <c r="D1711" t="s">
        <v>20</v>
      </c>
      <c r="E1711" t="s">
        <v>21</v>
      </c>
      <c r="F1711">
        <v>47611589</v>
      </c>
      <c r="G1711">
        <v>47683861</v>
      </c>
      <c r="H1711">
        <v>1.44922</v>
      </c>
      <c r="I1711">
        <v>22.686576140935198</v>
      </c>
      <c r="J1711">
        <v>1.7465000000000001E-2</v>
      </c>
      <c r="K1711">
        <v>9.2733449919151294</v>
      </c>
    </row>
    <row r="1712" spans="1:11" x14ac:dyDescent="0.15">
      <c r="A1712" s="5" t="s">
        <v>6</v>
      </c>
      <c r="B1712" t="s">
        <v>7181</v>
      </c>
      <c r="C1712" t="s">
        <v>7182</v>
      </c>
      <c r="D1712" t="s">
        <v>26</v>
      </c>
      <c r="E1712" t="s">
        <v>21</v>
      </c>
      <c r="F1712">
        <v>99979061</v>
      </c>
      <c r="G1712">
        <v>99979663</v>
      </c>
      <c r="H1712">
        <v>1.0749660000000001</v>
      </c>
      <c r="I1712">
        <v>22.520980694651001</v>
      </c>
      <c r="J1712">
        <v>0</v>
      </c>
      <c r="K1712">
        <v>9.1077495456309308</v>
      </c>
    </row>
    <row r="1713" spans="1:11" x14ac:dyDescent="0.15">
      <c r="A1713" s="5" t="s">
        <v>6</v>
      </c>
      <c r="B1713" t="s">
        <v>7183</v>
      </c>
      <c r="C1713" t="s">
        <v>7184</v>
      </c>
      <c r="D1713" t="s">
        <v>33</v>
      </c>
      <c r="E1713" t="s">
        <v>21</v>
      </c>
      <c r="F1713">
        <v>84409071</v>
      </c>
      <c r="G1713">
        <v>84442887</v>
      </c>
      <c r="H1713">
        <v>3.2022439999999999</v>
      </c>
      <c r="I1713">
        <v>22.355385248366801</v>
      </c>
      <c r="J1713">
        <v>0.37657200000000002</v>
      </c>
      <c r="K1713">
        <v>9.2733449919151294</v>
      </c>
    </row>
    <row r="1714" spans="1:11" x14ac:dyDescent="0.15">
      <c r="A1714" s="5" t="s">
        <v>6</v>
      </c>
      <c r="B1714" t="s">
        <v>7185</v>
      </c>
      <c r="C1714" t="s">
        <v>7186</v>
      </c>
      <c r="D1714" t="s">
        <v>92</v>
      </c>
      <c r="E1714" t="s">
        <v>21</v>
      </c>
      <c r="F1714">
        <v>9071260</v>
      </c>
      <c r="G1714">
        <v>9110891</v>
      </c>
      <c r="H1714">
        <v>15.631679</v>
      </c>
      <c r="I1714">
        <v>22.0241943557984</v>
      </c>
      <c r="J1714">
        <v>5.7862629999999999</v>
      </c>
      <c r="K1714">
        <v>9.2733449919151294</v>
      </c>
    </row>
    <row r="1715" spans="1:11" x14ac:dyDescent="0.15">
      <c r="A1715" s="5" t="s">
        <v>6</v>
      </c>
      <c r="B1715" t="s">
        <v>7187</v>
      </c>
      <c r="C1715" t="s">
        <v>7188</v>
      </c>
      <c r="D1715" t="s">
        <v>36</v>
      </c>
      <c r="E1715" t="s">
        <v>27</v>
      </c>
      <c r="F1715">
        <v>58674938</v>
      </c>
      <c r="G1715">
        <v>58692400</v>
      </c>
      <c r="H1715">
        <v>29.657374999999998</v>
      </c>
      <c r="I1715">
        <v>21.8585989095142</v>
      </c>
      <c r="J1715">
        <v>8.898873</v>
      </c>
      <c r="K1715">
        <v>9.2733449919151294</v>
      </c>
    </row>
    <row r="1716" spans="1:11" x14ac:dyDescent="0.15">
      <c r="A1716" s="5" t="s">
        <v>6</v>
      </c>
      <c r="B1716" t="s">
        <v>7189</v>
      </c>
      <c r="C1716" t="s">
        <v>7190</v>
      </c>
      <c r="D1716" t="s">
        <v>111</v>
      </c>
      <c r="E1716" t="s">
        <v>27</v>
      </c>
      <c r="F1716">
        <v>33796327</v>
      </c>
      <c r="G1716">
        <v>34007206</v>
      </c>
      <c r="H1716">
        <v>8.3570150000000005</v>
      </c>
      <c r="I1716">
        <v>21.8585989095142</v>
      </c>
      <c r="J1716">
        <v>3.3726780000000001</v>
      </c>
      <c r="K1716">
        <v>7.9485814216415402</v>
      </c>
    </row>
    <row r="1717" spans="1:11" x14ac:dyDescent="0.15">
      <c r="A1717" s="5" t="s">
        <v>6</v>
      </c>
      <c r="B1717" t="s">
        <v>7191</v>
      </c>
      <c r="C1717" t="s">
        <v>7192</v>
      </c>
      <c r="D1717" t="s">
        <v>104</v>
      </c>
      <c r="E1717" t="s">
        <v>21</v>
      </c>
      <c r="F1717">
        <v>88521354</v>
      </c>
      <c r="G1717">
        <v>88594884</v>
      </c>
      <c r="H1717">
        <v>28.908183999999999</v>
      </c>
      <c r="I1717">
        <v>21.693003463229999</v>
      </c>
      <c r="J1717">
        <v>12.727586000000001</v>
      </c>
      <c r="K1717">
        <v>8.9421540993467392</v>
      </c>
    </row>
    <row r="1718" spans="1:11" x14ac:dyDescent="0.15">
      <c r="A1718" s="5" t="s">
        <v>6</v>
      </c>
      <c r="B1718" t="s">
        <v>7193</v>
      </c>
      <c r="C1718" t="s">
        <v>7194</v>
      </c>
      <c r="D1718" t="s">
        <v>145</v>
      </c>
      <c r="E1718" t="s">
        <v>21</v>
      </c>
      <c r="F1718">
        <v>134830154</v>
      </c>
      <c r="G1718">
        <v>134858931</v>
      </c>
      <c r="H1718">
        <v>7.5558579999999997</v>
      </c>
      <c r="I1718">
        <v>21.693003463229999</v>
      </c>
      <c r="J1718">
        <v>2.473087</v>
      </c>
      <c r="K1718">
        <v>8.7765586530625406</v>
      </c>
    </row>
    <row r="1719" spans="1:11" x14ac:dyDescent="0.15">
      <c r="A1719" s="5" t="s">
        <v>6</v>
      </c>
      <c r="B1719" t="s">
        <v>7195</v>
      </c>
      <c r="C1719" t="s">
        <v>7196</v>
      </c>
      <c r="D1719" t="s">
        <v>26</v>
      </c>
      <c r="E1719" t="s">
        <v>21</v>
      </c>
      <c r="F1719">
        <v>142463944</v>
      </c>
      <c r="G1719">
        <v>142478710</v>
      </c>
      <c r="H1719">
        <v>23.421403999999999</v>
      </c>
      <c r="I1719">
        <v>21.361812570661598</v>
      </c>
      <c r="J1719">
        <v>7.2805669999999996</v>
      </c>
      <c r="K1719">
        <v>9.4389404381993298</v>
      </c>
    </row>
    <row r="1720" spans="1:11" x14ac:dyDescent="0.15">
      <c r="A1720" s="5" t="s">
        <v>6</v>
      </c>
      <c r="B1720" t="s">
        <v>7197</v>
      </c>
      <c r="C1720" t="s">
        <v>7198</v>
      </c>
      <c r="D1720" t="s">
        <v>36</v>
      </c>
      <c r="E1720" t="s">
        <v>27</v>
      </c>
      <c r="F1720">
        <v>40885897</v>
      </c>
      <c r="G1720">
        <v>40894193</v>
      </c>
      <c r="H1720">
        <v>11.946258</v>
      </c>
      <c r="I1720">
        <v>21.196217124377501</v>
      </c>
      <c r="J1720">
        <v>1.862689</v>
      </c>
      <c r="K1720">
        <v>9.4389404381993298</v>
      </c>
    </row>
    <row r="1721" spans="1:11" x14ac:dyDescent="0.15">
      <c r="A1721" s="5" t="s">
        <v>6</v>
      </c>
      <c r="B1721" t="s">
        <v>7199</v>
      </c>
      <c r="C1721" t="s">
        <v>7200</v>
      </c>
      <c r="D1721" t="s">
        <v>20</v>
      </c>
      <c r="E1721" t="s">
        <v>21</v>
      </c>
      <c r="F1721">
        <v>21450374</v>
      </c>
      <c r="G1721">
        <v>21465587</v>
      </c>
      <c r="H1721">
        <v>4.9657260000000001</v>
      </c>
      <c r="I1721">
        <v>21.030621678093201</v>
      </c>
      <c r="J1721">
        <v>1.9037200000000001</v>
      </c>
      <c r="K1721">
        <v>9.9357267770519293</v>
      </c>
    </row>
    <row r="1722" spans="1:11" x14ac:dyDescent="0.15">
      <c r="A1722" s="5" t="s">
        <v>6</v>
      </c>
      <c r="B1722" t="s">
        <v>7201</v>
      </c>
      <c r="C1722" t="s">
        <v>7202</v>
      </c>
      <c r="D1722" t="s">
        <v>74</v>
      </c>
      <c r="E1722" t="s">
        <v>21</v>
      </c>
      <c r="F1722">
        <v>54936261</v>
      </c>
      <c r="G1722">
        <v>54939274</v>
      </c>
      <c r="H1722">
        <v>1143.590698</v>
      </c>
      <c r="I1722">
        <v>21.030621678093201</v>
      </c>
      <c r="J1722">
        <v>454.96371499999998</v>
      </c>
      <c r="K1722">
        <v>9.2733449919151294</v>
      </c>
    </row>
    <row r="1723" spans="1:11" x14ac:dyDescent="0.15">
      <c r="A1723" s="5" t="s">
        <v>6</v>
      </c>
      <c r="B1723" t="s">
        <v>7203</v>
      </c>
      <c r="C1723" t="s">
        <v>7204</v>
      </c>
      <c r="D1723" t="s">
        <v>104</v>
      </c>
      <c r="E1723" t="s">
        <v>27</v>
      </c>
      <c r="F1723">
        <v>120578633</v>
      </c>
      <c r="G1723">
        <v>120589304</v>
      </c>
      <c r="H1723">
        <v>7.0032230000000002</v>
      </c>
      <c r="I1723">
        <v>20.8650262318091</v>
      </c>
      <c r="J1723">
        <v>1.120819</v>
      </c>
      <c r="K1723">
        <v>9.2733449919151294</v>
      </c>
    </row>
    <row r="1724" spans="1:11" x14ac:dyDescent="0.15">
      <c r="A1724" s="5" t="s">
        <v>6</v>
      </c>
      <c r="B1724" t="s">
        <v>7205</v>
      </c>
      <c r="C1724" t="s">
        <v>7206</v>
      </c>
      <c r="D1724" t="s">
        <v>92</v>
      </c>
      <c r="E1724" t="s">
        <v>27</v>
      </c>
      <c r="F1724">
        <v>89071196</v>
      </c>
      <c r="G1724">
        <v>89075852</v>
      </c>
      <c r="H1724">
        <v>3.0547789999999999</v>
      </c>
      <c r="I1724">
        <v>20.6994307855249</v>
      </c>
      <c r="J1724">
        <v>0.21961800000000001</v>
      </c>
      <c r="K1724">
        <v>8.7765586530625406</v>
      </c>
    </row>
    <row r="1725" spans="1:11" x14ac:dyDescent="0.15">
      <c r="A1725" s="5" t="s">
        <v>6</v>
      </c>
      <c r="B1725" t="s">
        <v>7207</v>
      </c>
      <c r="C1725" t="s">
        <v>7208</v>
      </c>
      <c r="D1725" t="s">
        <v>71</v>
      </c>
      <c r="E1725" t="s">
        <v>21</v>
      </c>
      <c r="F1725">
        <v>82629828</v>
      </c>
      <c r="G1725">
        <v>82650799</v>
      </c>
      <c r="H1725">
        <v>2.541528</v>
      </c>
      <c r="I1725">
        <v>20.368239892956499</v>
      </c>
      <c r="J1725">
        <v>0.59620200000000001</v>
      </c>
      <c r="K1725">
        <v>7.2861996365047501</v>
      </c>
    </row>
    <row r="1726" spans="1:11" x14ac:dyDescent="0.15">
      <c r="A1726" s="5" t="s">
        <v>6</v>
      </c>
      <c r="B1726" t="s">
        <v>2370</v>
      </c>
      <c r="C1726" t="s">
        <v>2371</v>
      </c>
      <c r="D1726" t="s">
        <v>77</v>
      </c>
      <c r="E1726" t="s">
        <v>27</v>
      </c>
      <c r="F1726">
        <v>131989415</v>
      </c>
      <c r="G1726">
        <v>132030258</v>
      </c>
      <c r="H1726">
        <v>32.677638999999999</v>
      </c>
      <c r="I1726">
        <v>20.202644446672299</v>
      </c>
      <c r="J1726">
        <v>15.300625999999999</v>
      </c>
      <c r="K1726">
        <v>8.6109632067783402</v>
      </c>
    </row>
    <row r="1727" spans="1:11" x14ac:dyDescent="0.15">
      <c r="A1727" s="5" t="s">
        <v>6</v>
      </c>
      <c r="B1727" t="s">
        <v>7209</v>
      </c>
      <c r="C1727" t="s">
        <v>7210</v>
      </c>
      <c r="D1727" t="s">
        <v>101</v>
      </c>
      <c r="E1727" t="s">
        <v>27</v>
      </c>
      <c r="F1727">
        <v>70551707</v>
      </c>
      <c r="G1727">
        <v>70637634</v>
      </c>
      <c r="H1727">
        <v>15.239475000000001</v>
      </c>
      <c r="I1727">
        <v>20.037049000388102</v>
      </c>
      <c r="J1727">
        <v>3.3329149999999998</v>
      </c>
      <c r="K1727">
        <v>7.2861996365047501</v>
      </c>
    </row>
    <row r="1728" spans="1:11" x14ac:dyDescent="0.15">
      <c r="A1728" s="5" t="s">
        <v>6</v>
      </c>
      <c r="B1728" t="s">
        <v>7211</v>
      </c>
      <c r="C1728" t="s">
        <v>7212</v>
      </c>
      <c r="D1728" t="s">
        <v>33</v>
      </c>
      <c r="E1728" t="s">
        <v>27</v>
      </c>
      <c r="F1728">
        <v>103196908</v>
      </c>
      <c r="G1728">
        <v>103242150</v>
      </c>
      <c r="H1728">
        <v>33.24044</v>
      </c>
      <c r="I1728">
        <v>19.705858107819701</v>
      </c>
      <c r="J1728">
        <v>15.031651</v>
      </c>
      <c r="K1728">
        <v>9.1077495456309308</v>
      </c>
    </row>
    <row r="1729" spans="1:11" x14ac:dyDescent="0.15">
      <c r="A1729" s="5" t="s">
        <v>6</v>
      </c>
      <c r="B1729" t="s">
        <v>7213</v>
      </c>
      <c r="C1729" t="s">
        <v>7214</v>
      </c>
      <c r="D1729" t="s">
        <v>68</v>
      </c>
      <c r="E1729" t="s">
        <v>27</v>
      </c>
      <c r="F1729">
        <v>121642021</v>
      </c>
      <c r="G1729">
        <v>121707253</v>
      </c>
      <c r="H1729">
        <v>55.675049000000001</v>
      </c>
      <c r="I1729">
        <v>18.877880876398699</v>
      </c>
      <c r="J1729">
        <v>27.254431</v>
      </c>
      <c r="K1729">
        <v>8.7765586530625406</v>
      </c>
    </row>
    <row r="1730" spans="1:11" x14ac:dyDescent="0.15">
      <c r="A1730" s="5" t="s">
        <v>6</v>
      </c>
      <c r="B1730" t="s">
        <v>7215</v>
      </c>
      <c r="C1730" t="s">
        <v>7216</v>
      </c>
      <c r="D1730" t="s">
        <v>92</v>
      </c>
      <c r="E1730" t="s">
        <v>21</v>
      </c>
      <c r="F1730">
        <v>102350827</v>
      </c>
      <c r="G1730">
        <v>102355139</v>
      </c>
      <c r="H1730">
        <v>1.976966</v>
      </c>
      <c r="I1730">
        <v>17.8843081986935</v>
      </c>
      <c r="J1730">
        <v>0</v>
      </c>
      <c r="K1730">
        <v>5.7958406199469596</v>
      </c>
    </row>
    <row r="1731" spans="1:11" x14ac:dyDescent="0.15">
      <c r="A1731" s="5" t="s">
        <v>6</v>
      </c>
      <c r="B1731" t="s">
        <v>7217</v>
      </c>
      <c r="C1731" t="s">
        <v>7218</v>
      </c>
      <c r="D1731" t="s">
        <v>26</v>
      </c>
      <c r="E1731" t="s">
        <v>27</v>
      </c>
      <c r="F1731">
        <v>129881156</v>
      </c>
      <c r="G1731">
        <v>129887470</v>
      </c>
      <c r="H1731">
        <v>106.451172</v>
      </c>
      <c r="I1731">
        <v>17.8843081986935</v>
      </c>
      <c r="J1731">
        <v>32.506732999999997</v>
      </c>
      <c r="K1731">
        <v>5.7958406199469596</v>
      </c>
    </row>
    <row r="1732" spans="1:11" x14ac:dyDescent="0.15">
      <c r="A1732" s="5" t="s">
        <v>6</v>
      </c>
      <c r="B1732" t="s">
        <v>7219</v>
      </c>
      <c r="C1732" t="s">
        <v>7220</v>
      </c>
      <c r="D1732" t="s">
        <v>20</v>
      </c>
      <c r="E1732" t="s">
        <v>21</v>
      </c>
      <c r="F1732">
        <v>33759992</v>
      </c>
      <c r="G1732">
        <v>33761870</v>
      </c>
      <c r="H1732">
        <v>16.516729000000002</v>
      </c>
      <c r="I1732">
        <v>17.221926413556702</v>
      </c>
      <c r="J1732">
        <v>4.8262799999999997</v>
      </c>
      <c r="K1732">
        <v>7.9485814216415402</v>
      </c>
    </row>
    <row r="1733" spans="1:11" x14ac:dyDescent="0.15">
      <c r="A1733" s="5" t="s">
        <v>6</v>
      </c>
      <c r="B1733" t="s">
        <v>7221</v>
      </c>
      <c r="C1733" t="s">
        <v>7222</v>
      </c>
      <c r="D1733" t="s">
        <v>77</v>
      </c>
      <c r="E1733" t="s">
        <v>21</v>
      </c>
      <c r="F1733">
        <v>35109492</v>
      </c>
      <c r="G1733">
        <v>35178822</v>
      </c>
      <c r="H1733">
        <v>33.319153</v>
      </c>
      <c r="I1733">
        <v>16.5595446284199</v>
      </c>
      <c r="J1733">
        <v>6.3986320000000001</v>
      </c>
      <c r="K1733">
        <v>7.2861996365047501</v>
      </c>
    </row>
    <row r="1734" spans="1:11" x14ac:dyDescent="0.15">
      <c r="A1734" s="5" t="s">
        <v>6</v>
      </c>
      <c r="B1734" t="s">
        <v>7223</v>
      </c>
      <c r="C1734" t="s">
        <v>7224</v>
      </c>
      <c r="D1734" t="s">
        <v>101</v>
      </c>
      <c r="E1734" t="s">
        <v>27</v>
      </c>
      <c r="F1734">
        <v>34179158</v>
      </c>
      <c r="G1734">
        <v>34345182</v>
      </c>
      <c r="H1734">
        <v>18.061321</v>
      </c>
      <c r="I1734">
        <v>16.062758289567299</v>
      </c>
      <c r="J1734">
        <v>0.83597399999999999</v>
      </c>
      <c r="K1734">
        <v>7.2861996365047501</v>
      </c>
    </row>
    <row r="1735" spans="1:11" x14ac:dyDescent="0.15">
      <c r="A1735" s="5" t="s">
        <v>6</v>
      </c>
      <c r="B1735" t="s">
        <v>7225</v>
      </c>
      <c r="C1735" t="s">
        <v>7226</v>
      </c>
      <c r="D1735" t="s">
        <v>71</v>
      </c>
      <c r="E1735" t="s">
        <v>21</v>
      </c>
      <c r="F1735">
        <v>80329953</v>
      </c>
      <c r="G1735">
        <v>80336441</v>
      </c>
      <c r="H1735">
        <v>2.7889460000000001</v>
      </c>
      <c r="I1735">
        <v>16.062758289567299</v>
      </c>
      <c r="J1735">
        <v>0</v>
      </c>
      <c r="K1735">
        <v>5.1334588348101597</v>
      </c>
    </row>
    <row r="1736" spans="1:11" x14ac:dyDescent="0.15">
      <c r="A1736" s="5" t="s">
        <v>6</v>
      </c>
      <c r="B1736" t="s">
        <v>938</v>
      </c>
      <c r="C1736" t="s">
        <v>939</v>
      </c>
      <c r="D1736" t="s">
        <v>52</v>
      </c>
      <c r="E1736" t="s">
        <v>27</v>
      </c>
      <c r="F1736">
        <v>15955774</v>
      </c>
      <c r="G1736">
        <v>15984989</v>
      </c>
      <c r="H1736">
        <v>4.7591640000000002</v>
      </c>
      <c r="I1736">
        <v>15.7315673969989</v>
      </c>
      <c r="J1736">
        <v>1.5766739999999999</v>
      </c>
      <c r="K1736">
        <v>6.9550087439363502</v>
      </c>
    </row>
    <row r="1737" spans="1:11" x14ac:dyDescent="0.15">
      <c r="A1737" s="5" t="s">
        <v>6</v>
      </c>
      <c r="B1737" t="s">
        <v>7227</v>
      </c>
      <c r="C1737" t="s">
        <v>7228</v>
      </c>
      <c r="D1737" t="s">
        <v>104</v>
      </c>
      <c r="E1737" t="s">
        <v>21</v>
      </c>
      <c r="F1737">
        <v>105893567</v>
      </c>
      <c r="G1737">
        <v>105895023</v>
      </c>
      <c r="H1737">
        <v>3.4765320000000002</v>
      </c>
      <c r="I1737">
        <v>15.400376504430501</v>
      </c>
      <c r="J1737">
        <v>0.61728099999999997</v>
      </c>
      <c r="K1737">
        <v>6.7894132976521497</v>
      </c>
    </row>
    <row r="1738" spans="1:11" x14ac:dyDescent="0.15">
      <c r="A1738" s="5" t="s">
        <v>6</v>
      </c>
      <c r="B1738" t="s">
        <v>7229</v>
      </c>
      <c r="C1738" t="s">
        <v>7230</v>
      </c>
      <c r="D1738" t="s">
        <v>36</v>
      </c>
      <c r="E1738" t="s">
        <v>21</v>
      </c>
      <c r="F1738">
        <v>102262405</v>
      </c>
      <c r="G1738">
        <v>102445132</v>
      </c>
      <c r="H1738">
        <v>41.289757000000002</v>
      </c>
      <c r="I1738">
        <v>15.2347810581463</v>
      </c>
      <c r="J1738">
        <v>8.6271170000000001</v>
      </c>
      <c r="K1738">
        <v>6.9550087439363502</v>
      </c>
    </row>
    <row r="1739" spans="1:11" x14ac:dyDescent="0.15">
      <c r="A1739" s="5" t="s">
        <v>6</v>
      </c>
      <c r="B1739" t="s">
        <v>7231</v>
      </c>
      <c r="C1739" t="s">
        <v>7232</v>
      </c>
      <c r="D1739" t="s">
        <v>33</v>
      </c>
      <c r="E1739" t="s">
        <v>21</v>
      </c>
      <c r="F1739">
        <v>98746964</v>
      </c>
      <c r="G1739">
        <v>98787753</v>
      </c>
      <c r="H1739">
        <v>15.142118</v>
      </c>
      <c r="I1739">
        <v>14.737994719293701</v>
      </c>
      <c r="J1739">
        <v>5.4721159999999998</v>
      </c>
      <c r="K1739">
        <v>4.8022679422417696</v>
      </c>
    </row>
    <row r="1740" spans="1:11" x14ac:dyDescent="0.15">
      <c r="A1740" s="5" t="s">
        <v>6</v>
      </c>
      <c r="B1740" t="s">
        <v>7233</v>
      </c>
      <c r="C1740" t="s">
        <v>7234</v>
      </c>
      <c r="D1740" t="s">
        <v>52</v>
      </c>
      <c r="E1740" t="s">
        <v>27</v>
      </c>
      <c r="F1740">
        <v>9109868</v>
      </c>
      <c r="G1740">
        <v>9135636</v>
      </c>
      <c r="H1740">
        <v>41.956721999999999</v>
      </c>
      <c r="I1740">
        <v>14.737994719293701</v>
      </c>
      <c r="J1740">
        <v>6.5834000000000001</v>
      </c>
      <c r="K1740">
        <v>5.6302451736627601</v>
      </c>
    </row>
    <row r="1741" spans="1:11" x14ac:dyDescent="0.15">
      <c r="A1741" s="5" t="s">
        <v>6</v>
      </c>
      <c r="B1741" t="s">
        <v>7235</v>
      </c>
      <c r="C1741" t="s">
        <v>7236</v>
      </c>
      <c r="D1741" t="s">
        <v>20</v>
      </c>
      <c r="E1741" t="s">
        <v>27</v>
      </c>
      <c r="F1741">
        <v>43641891</v>
      </c>
      <c r="G1741">
        <v>43667214</v>
      </c>
      <c r="H1741">
        <v>170.926987</v>
      </c>
      <c r="I1741">
        <v>14.241208380441099</v>
      </c>
      <c r="J1741">
        <v>44.767989999999998</v>
      </c>
      <c r="K1741">
        <v>5.9614360662311601</v>
      </c>
    </row>
    <row r="1742" spans="1:11" x14ac:dyDescent="0.15">
      <c r="A1742" s="5" t="s">
        <v>6</v>
      </c>
      <c r="B1742" t="s">
        <v>3392</v>
      </c>
      <c r="C1742" t="s">
        <v>3393</v>
      </c>
      <c r="D1742" t="s">
        <v>111</v>
      </c>
      <c r="E1742" t="s">
        <v>27</v>
      </c>
      <c r="F1742">
        <v>6934518</v>
      </c>
      <c r="G1742">
        <v>7004780</v>
      </c>
      <c r="H1742">
        <v>2.2021899999999999</v>
      </c>
      <c r="I1742">
        <v>14.241208380441099</v>
      </c>
      <c r="J1742">
        <v>0</v>
      </c>
      <c r="K1742">
        <v>3.47750437196818</v>
      </c>
    </row>
    <row r="1743" spans="1:11" x14ac:dyDescent="0.15">
      <c r="A1743" s="5" t="s">
        <v>6</v>
      </c>
      <c r="B1743" t="s">
        <v>7237</v>
      </c>
      <c r="C1743" t="s">
        <v>7238</v>
      </c>
      <c r="D1743" t="s">
        <v>26</v>
      </c>
      <c r="E1743" t="s">
        <v>21</v>
      </c>
      <c r="F1743">
        <v>65107539</v>
      </c>
      <c r="G1743">
        <v>65168188</v>
      </c>
      <c r="H1743">
        <v>16.092739000000002</v>
      </c>
      <c r="I1743">
        <v>14.241208380441099</v>
      </c>
      <c r="J1743">
        <v>3.5754990000000002</v>
      </c>
      <c r="K1743">
        <v>6.1270315125153596</v>
      </c>
    </row>
    <row r="1744" spans="1:11" x14ac:dyDescent="0.15">
      <c r="A1744" s="5" t="s">
        <v>6</v>
      </c>
      <c r="B1744" t="s">
        <v>7239</v>
      </c>
      <c r="C1744" t="s">
        <v>7240</v>
      </c>
      <c r="D1744" t="s">
        <v>68</v>
      </c>
      <c r="E1744" t="s">
        <v>27</v>
      </c>
      <c r="F1744">
        <v>143458339</v>
      </c>
      <c r="G1744">
        <v>143461050</v>
      </c>
      <c r="H1744">
        <v>60.400145999999999</v>
      </c>
      <c r="I1744">
        <v>14.075612934156901</v>
      </c>
      <c r="J1744">
        <v>16.667870000000001</v>
      </c>
      <c r="K1744">
        <v>5.6302451736627601</v>
      </c>
    </row>
    <row r="1745" spans="1:11" x14ac:dyDescent="0.15">
      <c r="A1745" s="5" t="s">
        <v>6</v>
      </c>
      <c r="B1745" t="s">
        <v>7241</v>
      </c>
      <c r="C1745" t="s">
        <v>7242</v>
      </c>
      <c r="D1745" t="s">
        <v>71</v>
      </c>
      <c r="E1745" t="s">
        <v>21</v>
      </c>
      <c r="F1745">
        <v>125966168</v>
      </c>
      <c r="G1745">
        <v>126015359</v>
      </c>
      <c r="H1745">
        <v>8.1913040000000006</v>
      </c>
      <c r="I1745">
        <v>13.9100174878727</v>
      </c>
      <c r="J1745">
        <v>1.7082010000000001</v>
      </c>
      <c r="K1745">
        <v>5.7958406199469596</v>
      </c>
    </row>
    <row r="1746" spans="1:11" x14ac:dyDescent="0.15">
      <c r="A1746" s="5" t="s">
        <v>6</v>
      </c>
      <c r="B1746" t="s">
        <v>7243</v>
      </c>
      <c r="C1746" t="s">
        <v>7244</v>
      </c>
      <c r="D1746" t="s">
        <v>20</v>
      </c>
      <c r="E1746" t="s">
        <v>21</v>
      </c>
      <c r="F1746">
        <v>22361453</v>
      </c>
      <c r="G1746">
        <v>22377281</v>
      </c>
      <c r="H1746">
        <v>7.2467069999999998</v>
      </c>
      <c r="I1746">
        <v>13.7444220415885</v>
      </c>
      <c r="J1746">
        <v>3.0826410000000002</v>
      </c>
      <c r="K1746">
        <v>4.63667249595757</v>
      </c>
    </row>
    <row r="1747" spans="1:11" x14ac:dyDescent="0.15">
      <c r="A1747" s="5" t="s">
        <v>6</v>
      </c>
      <c r="B1747" t="s">
        <v>7245</v>
      </c>
      <c r="C1747" t="s">
        <v>7246</v>
      </c>
      <c r="D1747" t="s">
        <v>68</v>
      </c>
      <c r="E1747" t="s">
        <v>27</v>
      </c>
      <c r="F1747">
        <v>82632960</v>
      </c>
      <c r="G1747">
        <v>82648528</v>
      </c>
      <c r="H1747">
        <v>7.2061000000000002</v>
      </c>
      <c r="I1747">
        <v>13.7444220415885</v>
      </c>
      <c r="J1747">
        <v>2.8101859999999999</v>
      </c>
      <c r="K1747">
        <v>6.1270315125153596</v>
      </c>
    </row>
    <row r="1748" spans="1:11" x14ac:dyDescent="0.15">
      <c r="A1748" s="5" t="s">
        <v>6</v>
      </c>
      <c r="B1748" t="s">
        <v>7247</v>
      </c>
      <c r="C1748" t="s">
        <v>7248</v>
      </c>
      <c r="D1748" t="s">
        <v>61</v>
      </c>
      <c r="E1748" t="s">
        <v>27</v>
      </c>
      <c r="F1748">
        <v>5827860</v>
      </c>
      <c r="G1748">
        <v>5838016</v>
      </c>
      <c r="H1748">
        <v>5.3218009999999998</v>
      </c>
      <c r="I1748">
        <v>13.7444220415885</v>
      </c>
      <c r="J1748">
        <v>1.3402160000000001</v>
      </c>
      <c r="K1748">
        <v>3.6430998182523702</v>
      </c>
    </row>
    <row r="1749" spans="1:11" x14ac:dyDescent="0.15">
      <c r="A1749" s="5" t="s">
        <v>6</v>
      </c>
      <c r="B1749" t="s">
        <v>7249</v>
      </c>
      <c r="C1749" t="s">
        <v>7250</v>
      </c>
      <c r="D1749" t="s">
        <v>68</v>
      </c>
      <c r="E1749" t="s">
        <v>21</v>
      </c>
      <c r="F1749">
        <v>49778346</v>
      </c>
      <c r="G1749">
        <v>49858265</v>
      </c>
      <c r="H1749">
        <v>19.171520000000001</v>
      </c>
      <c r="I1749">
        <v>13.413231149020101</v>
      </c>
      <c r="J1749">
        <v>7.8691839999999997</v>
      </c>
      <c r="K1749">
        <v>4.9678633885259602</v>
      </c>
    </row>
    <row r="1750" spans="1:11" x14ac:dyDescent="0.15">
      <c r="A1750" s="5" t="s">
        <v>6</v>
      </c>
      <c r="B1750" t="s">
        <v>7251</v>
      </c>
      <c r="C1750" t="s">
        <v>7252</v>
      </c>
      <c r="D1750" t="s">
        <v>104</v>
      </c>
      <c r="E1750" t="s">
        <v>27</v>
      </c>
      <c r="F1750">
        <v>109548011</v>
      </c>
      <c r="G1750">
        <v>109565861</v>
      </c>
      <c r="H1750">
        <v>7.1242089999999996</v>
      </c>
      <c r="I1750">
        <v>12.9164448101675</v>
      </c>
      <c r="J1750">
        <v>2.5428869999999999</v>
      </c>
      <c r="K1750">
        <v>5.1334588348101597</v>
      </c>
    </row>
    <row r="1751" spans="1:11" x14ac:dyDescent="0.15">
      <c r="A1751" s="5" t="s">
        <v>6</v>
      </c>
      <c r="B1751" t="s">
        <v>2874</v>
      </c>
      <c r="C1751" t="s">
        <v>2875</v>
      </c>
      <c r="D1751" t="s">
        <v>77</v>
      </c>
      <c r="E1751" t="s">
        <v>21</v>
      </c>
      <c r="F1751">
        <v>155956458</v>
      </c>
      <c r="G1751">
        <v>155998900</v>
      </c>
      <c r="H1751">
        <v>5.5307069999999996</v>
      </c>
      <c r="I1751">
        <v>12.9164448101675</v>
      </c>
      <c r="J1751">
        <v>0.74636899999999995</v>
      </c>
      <c r="K1751">
        <v>4.8022679422417696</v>
      </c>
    </row>
    <row r="1752" spans="1:11" x14ac:dyDescent="0.15">
      <c r="A1752" s="5" t="s">
        <v>6</v>
      </c>
      <c r="B1752" t="s">
        <v>7253</v>
      </c>
      <c r="C1752" t="s">
        <v>7254</v>
      </c>
      <c r="D1752" t="s">
        <v>101</v>
      </c>
      <c r="E1752" t="s">
        <v>21</v>
      </c>
      <c r="F1752">
        <v>80962888</v>
      </c>
      <c r="G1752">
        <v>81128864</v>
      </c>
      <c r="H1752">
        <v>2.2927520000000001</v>
      </c>
      <c r="I1752">
        <v>12.750849363883299</v>
      </c>
      <c r="J1752">
        <v>9.2386999999999997E-2</v>
      </c>
      <c r="K1752">
        <v>3.31190892568398</v>
      </c>
    </row>
    <row r="1753" spans="1:11" x14ac:dyDescent="0.15">
      <c r="A1753" s="5" t="s">
        <v>6</v>
      </c>
      <c r="B1753" t="s">
        <v>7255</v>
      </c>
      <c r="C1753" t="s">
        <v>7256</v>
      </c>
      <c r="D1753" t="s">
        <v>71</v>
      </c>
      <c r="E1753" t="s">
        <v>21</v>
      </c>
      <c r="F1753">
        <v>3973118</v>
      </c>
      <c r="G1753">
        <v>4167081</v>
      </c>
      <c r="H1753">
        <v>4.7201490000000002</v>
      </c>
      <c r="I1753">
        <v>12.750849363883299</v>
      </c>
      <c r="J1753">
        <v>0.97243199999999996</v>
      </c>
      <c r="K1753">
        <v>5.2990542810943602</v>
      </c>
    </row>
    <row r="1754" spans="1:11" x14ac:dyDescent="0.15">
      <c r="A1754" s="5" t="s">
        <v>6</v>
      </c>
      <c r="B1754" t="s">
        <v>7257</v>
      </c>
      <c r="C1754" t="s">
        <v>7258</v>
      </c>
      <c r="D1754" t="s">
        <v>136</v>
      </c>
      <c r="E1754" t="s">
        <v>27</v>
      </c>
      <c r="F1754">
        <v>67000517</v>
      </c>
      <c r="G1754">
        <v>67038872</v>
      </c>
      <c r="H1754">
        <v>78.455085999999994</v>
      </c>
      <c r="I1754">
        <v>12.750849363883299</v>
      </c>
      <c r="J1754">
        <v>20.995352</v>
      </c>
      <c r="K1754">
        <v>5.6302451736627601</v>
      </c>
    </row>
    <row r="1755" spans="1:11" x14ac:dyDescent="0.15">
      <c r="A1755" s="5" t="s">
        <v>6</v>
      </c>
      <c r="B1755" t="s">
        <v>4018</v>
      </c>
      <c r="C1755" t="s">
        <v>4019</v>
      </c>
      <c r="D1755" t="s">
        <v>92</v>
      </c>
      <c r="E1755" t="s">
        <v>27</v>
      </c>
      <c r="F1755">
        <v>75657035</v>
      </c>
      <c r="G1755">
        <v>75678800</v>
      </c>
      <c r="H1755">
        <v>21.418348000000002</v>
      </c>
      <c r="I1755">
        <v>12.585253917599101</v>
      </c>
      <c r="J1755">
        <v>8.9586810000000003</v>
      </c>
      <c r="K1755">
        <v>5.6302451736627601</v>
      </c>
    </row>
    <row r="1756" spans="1:11" x14ac:dyDescent="0.15">
      <c r="A1756" s="5" t="s">
        <v>6</v>
      </c>
      <c r="B1756" t="s">
        <v>7259</v>
      </c>
      <c r="C1756" t="s">
        <v>7260</v>
      </c>
      <c r="D1756" t="s">
        <v>101</v>
      </c>
      <c r="E1756" t="s">
        <v>27</v>
      </c>
      <c r="F1756">
        <v>74036500</v>
      </c>
      <c r="G1756">
        <v>74062299</v>
      </c>
      <c r="H1756">
        <v>5.7823229999999999</v>
      </c>
      <c r="I1756">
        <v>12.2540630250307</v>
      </c>
      <c r="J1756">
        <v>1.9581090000000001</v>
      </c>
      <c r="K1756">
        <v>5.4646497273785597</v>
      </c>
    </row>
    <row r="1757" spans="1:11" x14ac:dyDescent="0.15">
      <c r="A1757" s="5" t="s">
        <v>6</v>
      </c>
      <c r="B1757" t="s">
        <v>7261</v>
      </c>
      <c r="C1757" t="s">
        <v>7262</v>
      </c>
      <c r="D1757" t="s">
        <v>101</v>
      </c>
      <c r="E1757" t="s">
        <v>21</v>
      </c>
      <c r="F1757">
        <v>84222296</v>
      </c>
      <c r="G1757">
        <v>84296141</v>
      </c>
      <c r="H1757">
        <v>11.431362</v>
      </c>
      <c r="I1757">
        <v>12.088467578746499</v>
      </c>
      <c r="J1757">
        <v>4.818651</v>
      </c>
      <c r="K1757">
        <v>5.4646497273785597</v>
      </c>
    </row>
    <row r="1758" spans="1:11" x14ac:dyDescent="0.15">
      <c r="A1758" s="5" t="s">
        <v>6</v>
      </c>
      <c r="B1758" t="s">
        <v>7263</v>
      </c>
      <c r="C1758" t="s">
        <v>7264</v>
      </c>
      <c r="D1758" t="s">
        <v>136</v>
      </c>
      <c r="E1758" t="s">
        <v>21</v>
      </c>
      <c r="F1758">
        <v>53313624</v>
      </c>
      <c r="G1758">
        <v>53326343</v>
      </c>
      <c r="H1758">
        <v>13.833788999999999</v>
      </c>
      <c r="I1758">
        <v>11.7572766861781</v>
      </c>
      <c r="J1758">
        <v>6.1651689999999997</v>
      </c>
      <c r="K1758">
        <v>4.63667249595757</v>
      </c>
    </row>
    <row r="1759" spans="1:11" x14ac:dyDescent="0.15">
      <c r="A1759" s="5" t="s">
        <v>6</v>
      </c>
      <c r="B1759" t="s">
        <v>7265</v>
      </c>
      <c r="C1759" t="s">
        <v>7266</v>
      </c>
      <c r="D1759" t="s">
        <v>68</v>
      </c>
      <c r="E1759" t="s">
        <v>21</v>
      </c>
      <c r="F1759">
        <v>125444676</v>
      </c>
      <c r="G1759">
        <v>125462269</v>
      </c>
      <c r="H1759">
        <v>2.0339659999999999</v>
      </c>
      <c r="I1759">
        <v>11.7572766861781</v>
      </c>
      <c r="J1759">
        <v>4.4597999999999999E-2</v>
      </c>
      <c r="K1759">
        <v>2.6495271405471801</v>
      </c>
    </row>
    <row r="1760" spans="1:11" x14ac:dyDescent="0.15">
      <c r="A1760" s="5" t="s">
        <v>6</v>
      </c>
      <c r="B1760" t="s">
        <v>862</v>
      </c>
      <c r="C1760" t="s">
        <v>863</v>
      </c>
      <c r="D1760" t="s">
        <v>26</v>
      </c>
      <c r="E1760" t="s">
        <v>21</v>
      </c>
      <c r="F1760">
        <v>105699969</v>
      </c>
      <c r="G1760">
        <v>105832436</v>
      </c>
      <c r="H1760">
        <v>22.902988000000001</v>
      </c>
      <c r="I1760">
        <v>11.260490347325501</v>
      </c>
      <c r="J1760">
        <v>8.8311399999999995</v>
      </c>
      <c r="K1760">
        <v>4.63667249595757</v>
      </c>
    </row>
    <row r="1761" spans="1:11" x14ac:dyDescent="0.15">
      <c r="A1761" s="5" t="s">
        <v>6</v>
      </c>
      <c r="B1761" t="s">
        <v>1519</v>
      </c>
      <c r="C1761" t="s">
        <v>1520</v>
      </c>
      <c r="D1761" t="s">
        <v>20</v>
      </c>
      <c r="E1761" t="s">
        <v>21</v>
      </c>
      <c r="F1761">
        <v>34644764</v>
      </c>
      <c r="G1761">
        <v>34646324</v>
      </c>
      <c r="H1761">
        <v>5.6252259999999996</v>
      </c>
      <c r="I1761">
        <v>11.260490347325501</v>
      </c>
      <c r="J1761">
        <v>0.97871900000000001</v>
      </c>
      <c r="K1761">
        <v>3.6430998182523702</v>
      </c>
    </row>
    <row r="1762" spans="1:11" x14ac:dyDescent="0.15">
      <c r="A1762" s="5" t="s">
        <v>6</v>
      </c>
      <c r="B1762" t="s">
        <v>7267</v>
      </c>
      <c r="C1762" t="s">
        <v>7268</v>
      </c>
      <c r="D1762" t="s">
        <v>77</v>
      </c>
      <c r="E1762" t="s">
        <v>27</v>
      </c>
      <c r="F1762">
        <v>29845631</v>
      </c>
      <c r="G1762">
        <v>29845727</v>
      </c>
      <c r="H1762">
        <v>36.983223000000002</v>
      </c>
      <c r="I1762">
        <v>10.9292994547571</v>
      </c>
      <c r="J1762">
        <v>10.294083000000001</v>
      </c>
      <c r="K1762">
        <v>4.1398861571049697</v>
      </c>
    </row>
    <row r="1763" spans="1:11" x14ac:dyDescent="0.15">
      <c r="A1763" s="5" t="s">
        <v>6</v>
      </c>
      <c r="B1763" t="s">
        <v>7269</v>
      </c>
      <c r="C1763" t="s">
        <v>7270</v>
      </c>
      <c r="D1763" t="s">
        <v>36</v>
      </c>
      <c r="E1763" t="s">
        <v>21</v>
      </c>
      <c r="F1763">
        <v>107036169</v>
      </c>
      <c r="G1763">
        <v>107038070</v>
      </c>
      <c r="H1763">
        <v>3.9301339999999998</v>
      </c>
      <c r="I1763">
        <v>10.2669176696203</v>
      </c>
      <c r="J1763">
        <v>0.76988900000000005</v>
      </c>
      <c r="K1763">
        <v>4.1398861571049697</v>
      </c>
    </row>
    <row r="1764" spans="1:11" x14ac:dyDescent="0.15">
      <c r="A1764" s="5" t="s">
        <v>6</v>
      </c>
      <c r="B1764" t="s">
        <v>7271</v>
      </c>
      <c r="C1764" t="s">
        <v>7272</v>
      </c>
      <c r="D1764" t="s">
        <v>47</v>
      </c>
      <c r="E1764" t="s">
        <v>27</v>
      </c>
      <c r="F1764">
        <v>4710059</v>
      </c>
      <c r="G1764">
        <v>4719356</v>
      </c>
      <c r="H1764">
        <v>162.68963600000001</v>
      </c>
      <c r="I1764">
        <v>10.1013222233361</v>
      </c>
      <c r="J1764">
        <v>79.947243</v>
      </c>
      <c r="K1764">
        <v>4.4710770496733696</v>
      </c>
    </row>
    <row r="1765" spans="1:11" x14ac:dyDescent="0.15">
      <c r="A1765" s="5" t="s">
        <v>6</v>
      </c>
      <c r="B1765" t="s">
        <v>7273</v>
      </c>
      <c r="C1765" t="s">
        <v>7274</v>
      </c>
      <c r="D1765" t="s">
        <v>92</v>
      </c>
      <c r="E1765" t="s">
        <v>27</v>
      </c>
      <c r="F1765">
        <v>89098357</v>
      </c>
      <c r="G1765">
        <v>89123112</v>
      </c>
      <c r="H1765">
        <v>15.958240999999999</v>
      </c>
      <c r="I1765">
        <v>9.6045358844835302</v>
      </c>
      <c r="J1765">
        <v>5.8306079999999998</v>
      </c>
      <c r="K1765">
        <v>3.6430998182523702</v>
      </c>
    </row>
    <row r="1766" spans="1:11" x14ac:dyDescent="0.15">
      <c r="A1766" s="5" t="s">
        <v>6</v>
      </c>
      <c r="B1766" t="s">
        <v>7275</v>
      </c>
      <c r="C1766" t="s">
        <v>7276</v>
      </c>
      <c r="D1766" t="s">
        <v>26</v>
      </c>
      <c r="E1766" t="s">
        <v>27</v>
      </c>
      <c r="F1766">
        <v>114773737</v>
      </c>
      <c r="G1766">
        <v>114774983</v>
      </c>
      <c r="H1766">
        <v>2.0524800000000001</v>
      </c>
      <c r="I1766">
        <v>9.4389404381993298</v>
      </c>
      <c r="J1766">
        <v>0</v>
      </c>
      <c r="K1766">
        <v>3.47750437196818</v>
      </c>
    </row>
    <row r="1767" spans="1:11" x14ac:dyDescent="0.15">
      <c r="A1767" s="5" t="s">
        <v>6</v>
      </c>
      <c r="B1767" t="s">
        <v>7277</v>
      </c>
      <c r="C1767" t="s">
        <v>7278</v>
      </c>
      <c r="D1767" t="s">
        <v>26</v>
      </c>
      <c r="E1767" t="s">
        <v>27</v>
      </c>
      <c r="F1767">
        <v>25689812</v>
      </c>
      <c r="G1767">
        <v>25705825</v>
      </c>
      <c r="H1767">
        <v>4.6712119999999997</v>
      </c>
      <c r="I1767">
        <v>9.2733449919151294</v>
      </c>
      <c r="J1767">
        <v>0.89355099999999998</v>
      </c>
      <c r="K1767">
        <v>2.8151225868313801</v>
      </c>
    </row>
    <row r="1768" spans="1:11" x14ac:dyDescent="0.15">
      <c r="A1768" s="5" t="s">
        <v>6</v>
      </c>
      <c r="B1768" t="s">
        <v>7279</v>
      </c>
      <c r="C1768" t="s">
        <v>7280</v>
      </c>
      <c r="D1768" t="s">
        <v>33</v>
      </c>
      <c r="E1768" t="s">
        <v>21</v>
      </c>
      <c r="F1768">
        <v>28675231</v>
      </c>
      <c r="G1768">
        <v>28682175</v>
      </c>
      <c r="H1768">
        <v>258.01290899999998</v>
      </c>
      <c r="I1768">
        <v>9.1077495456309308</v>
      </c>
      <c r="J1768">
        <v>116.88829</v>
      </c>
      <c r="K1768">
        <v>2.4839316942629801</v>
      </c>
    </row>
    <row r="1769" spans="1:11" x14ac:dyDescent="0.15">
      <c r="A1769" s="5" t="s">
        <v>6</v>
      </c>
      <c r="B1769" t="s">
        <v>7281</v>
      </c>
      <c r="C1769" t="s">
        <v>7282</v>
      </c>
      <c r="D1769" t="s">
        <v>145</v>
      </c>
      <c r="E1769" t="s">
        <v>27</v>
      </c>
      <c r="F1769">
        <v>12311610</v>
      </c>
      <c r="G1769">
        <v>12749410</v>
      </c>
      <c r="H1769">
        <v>14.686299</v>
      </c>
      <c r="I1769">
        <v>8.7765586530625406</v>
      </c>
      <c r="J1769">
        <v>5.1926350000000001</v>
      </c>
      <c r="K1769">
        <v>3.31190892568398</v>
      </c>
    </row>
    <row r="1770" spans="1:11" x14ac:dyDescent="0.15">
      <c r="A1770" s="5" t="s">
        <v>6</v>
      </c>
      <c r="B1770" t="s">
        <v>7283</v>
      </c>
      <c r="C1770" t="s">
        <v>7284</v>
      </c>
      <c r="D1770" t="s">
        <v>30</v>
      </c>
      <c r="E1770" t="s">
        <v>21</v>
      </c>
      <c r="F1770">
        <v>111439081</v>
      </c>
      <c r="G1770">
        <v>111489118</v>
      </c>
      <c r="H1770">
        <v>9.4205889999999997</v>
      </c>
      <c r="I1770">
        <v>8.7765586530625406</v>
      </c>
      <c r="J1770">
        <v>3.4220160000000002</v>
      </c>
      <c r="K1770">
        <v>2.1527408016945802</v>
      </c>
    </row>
    <row r="1771" spans="1:11" x14ac:dyDescent="0.15">
      <c r="A1771" s="5" t="s">
        <v>6</v>
      </c>
      <c r="B1771" t="s">
        <v>7285</v>
      </c>
      <c r="C1771" t="s">
        <v>7286</v>
      </c>
      <c r="D1771" t="s">
        <v>30</v>
      </c>
      <c r="E1771" t="s">
        <v>27</v>
      </c>
      <c r="F1771">
        <v>14779618</v>
      </c>
      <c r="G1771">
        <v>14784856</v>
      </c>
      <c r="H1771">
        <v>31.311945000000001</v>
      </c>
      <c r="I1771">
        <v>8.4453677604941397</v>
      </c>
      <c r="J1771">
        <v>12.9826</v>
      </c>
      <c r="K1771">
        <v>3.31190892568398</v>
      </c>
    </row>
    <row r="1772" spans="1:11" x14ac:dyDescent="0.15">
      <c r="A1772" s="5" t="s">
        <v>6</v>
      </c>
      <c r="B1772" t="s">
        <v>7287</v>
      </c>
      <c r="C1772" t="s">
        <v>7288</v>
      </c>
      <c r="D1772" t="s">
        <v>33</v>
      </c>
      <c r="E1772" t="s">
        <v>27</v>
      </c>
      <c r="F1772">
        <v>81197915</v>
      </c>
      <c r="G1772">
        <v>81333180</v>
      </c>
      <c r="H1772">
        <v>7.3665859999999999</v>
      </c>
      <c r="I1772">
        <v>7.7829859753573398</v>
      </c>
      <c r="J1772">
        <v>2.6064150000000001</v>
      </c>
      <c r="K1772">
        <v>2.98071803311558</v>
      </c>
    </row>
    <row r="1773" spans="1:11" x14ac:dyDescent="0.15">
      <c r="A1773" s="5" t="s">
        <v>6</v>
      </c>
      <c r="B1773" t="s">
        <v>7289</v>
      </c>
      <c r="C1773" t="s">
        <v>7290</v>
      </c>
      <c r="D1773" t="s">
        <v>136</v>
      </c>
      <c r="E1773" t="s">
        <v>21</v>
      </c>
      <c r="F1773">
        <v>134182176</v>
      </c>
      <c r="G1773">
        <v>134190181</v>
      </c>
      <c r="H1773">
        <v>6.6486599999999996</v>
      </c>
      <c r="I1773">
        <v>7.2861996365047501</v>
      </c>
      <c r="J1773">
        <v>0.28680800000000001</v>
      </c>
      <c r="K1773">
        <v>2.6495271405471801</v>
      </c>
    </row>
    <row r="1774" spans="1:11" x14ac:dyDescent="0.15">
      <c r="A1774" s="5" t="s">
        <v>6</v>
      </c>
      <c r="B1774" t="s">
        <v>7291</v>
      </c>
      <c r="C1774" t="s">
        <v>7292</v>
      </c>
      <c r="D1774" t="s">
        <v>26</v>
      </c>
      <c r="E1774" t="s">
        <v>27</v>
      </c>
      <c r="F1774">
        <v>114808196</v>
      </c>
      <c r="G1774">
        <v>114823468</v>
      </c>
      <c r="H1774">
        <v>105.63633</v>
      </c>
      <c r="I1774">
        <v>7.1206041902205497</v>
      </c>
      <c r="J1774">
        <v>35.806308999999999</v>
      </c>
      <c r="K1774">
        <v>2.8151225868313801</v>
      </c>
    </row>
    <row r="1775" spans="1:11" x14ac:dyDescent="0.15">
      <c r="A1775" s="5" t="s">
        <v>6</v>
      </c>
      <c r="B1775" t="s">
        <v>7293</v>
      </c>
      <c r="C1775" t="s">
        <v>7294</v>
      </c>
      <c r="D1775" t="s">
        <v>61</v>
      </c>
      <c r="E1775" t="s">
        <v>21</v>
      </c>
      <c r="F1775">
        <v>104608000</v>
      </c>
      <c r="G1775">
        <v>104670476</v>
      </c>
      <c r="H1775">
        <v>4.855118</v>
      </c>
      <c r="I1775">
        <v>7.1206041902205497</v>
      </c>
      <c r="J1775">
        <v>0.111285</v>
      </c>
      <c r="K1775">
        <v>2.4839316942629801</v>
      </c>
    </row>
    <row r="1776" spans="1:11" x14ac:dyDescent="0.15">
      <c r="A1776" s="5" t="s">
        <v>6</v>
      </c>
      <c r="B1776" t="s">
        <v>7295</v>
      </c>
      <c r="C1776" t="s">
        <v>7296</v>
      </c>
      <c r="D1776" t="s">
        <v>74</v>
      </c>
      <c r="E1776" t="s">
        <v>27</v>
      </c>
      <c r="F1776">
        <v>7744063</v>
      </c>
      <c r="G1776">
        <v>7791651</v>
      </c>
      <c r="H1776">
        <v>1.8557269999999999</v>
      </c>
      <c r="I1776">
        <v>7.1206041902205497</v>
      </c>
      <c r="J1776">
        <v>0.25739600000000001</v>
      </c>
      <c r="K1776">
        <v>2.1527408016945802</v>
      </c>
    </row>
    <row r="1777" spans="1:11" x14ac:dyDescent="0.15">
      <c r="A1777" s="5" t="s">
        <v>6</v>
      </c>
      <c r="B1777" t="s">
        <v>7297</v>
      </c>
      <c r="C1777" t="s">
        <v>7298</v>
      </c>
      <c r="D1777" t="s">
        <v>44</v>
      </c>
      <c r="E1777" t="s">
        <v>21</v>
      </c>
      <c r="F1777">
        <v>124802104</v>
      </c>
      <c r="G1777">
        <v>124849800</v>
      </c>
      <c r="H1777">
        <v>19.482285999999998</v>
      </c>
      <c r="I1777">
        <v>6.9550087439363502</v>
      </c>
      <c r="J1777">
        <v>5.121353</v>
      </c>
      <c r="K1777">
        <v>2.8151225868313801</v>
      </c>
    </row>
    <row r="1778" spans="1:11" x14ac:dyDescent="0.15">
      <c r="A1778" s="5" t="s">
        <v>6</v>
      </c>
      <c r="B1778" t="s">
        <v>7299</v>
      </c>
      <c r="C1778" t="s">
        <v>7300</v>
      </c>
      <c r="D1778" t="s">
        <v>136</v>
      </c>
      <c r="E1778" t="s">
        <v>27</v>
      </c>
      <c r="F1778">
        <v>73618088</v>
      </c>
      <c r="G1778">
        <v>73864466</v>
      </c>
      <c r="H1778">
        <v>8.4474640000000001</v>
      </c>
      <c r="I1778">
        <v>6.7894132976521497</v>
      </c>
      <c r="J1778">
        <v>0.90412599999999999</v>
      </c>
      <c r="K1778">
        <v>2.4839316942629801</v>
      </c>
    </row>
    <row r="1779" spans="1:11" x14ac:dyDescent="0.15">
      <c r="A1779" s="5" t="s">
        <v>6</v>
      </c>
      <c r="B1779" t="s">
        <v>7301</v>
      </c>
      <c r="C1779" t="s">
        <v>7302</v>
      </c>
      <c r="D1779" t="s">
        <v>41</v>
      </c>
      <c r="E1779" t="s">
        <v>27</v>
      </c>
      <c r="F1779">
        <v>78449613</v>
      </c>
      <c r="G1779">
        <v>78583896</v>
      </c>
      <c r="H1779">
        <v>36.301105</v>
      </c>
      <c r="I1779">
        <v>6.4582224050837498</v>
      </c>
      <c r="J1779">
        <v>9.3035390000000007</v>
      </c>
      <c r="K1779">
        <v>1.65595446284199</v>
      </c>
    </row>
    <row r="1780" spans="1:11" x14ac:dyDescent="0.15">
      <c r="A1780" s="5" t="s">
        <v>6</v>
      </c>
      <c r="B1780" t="s">
        <v>7303</v>
      </c>
      <c r="C1780" t="s">
        <v>7304</v>
      </c>
      <c r="D1780" t="s">
        <v>71</v>
      </c>
      <c r="E1780" t="s">
        <v>21</v>
      </c>
      <c r="F1780">
        <v>106470339</v>
      </c>
      <c r="G1780">
        <v>106935952</v>
      </c>
      <c r="H1780">
        <v>3.0343689999999999</v>
      </c>
      <c r="I1780">
        <v>6.4582224050837498</v>
      </c>
      <c r="J1780">
        <v>0.60479799999999995</v>
      </c>
      <c r="K1780">
        <v>2.6495271405471801</v>
      </c>
    </row>
    <row r="1781" spans="1:11" x14ac:dyDescent="0.15">
      <c r="A1781" s="5" t="s">
        <v>6</v>
      </c>
      <c r="B1781" t="s">
        <v>7305</v>
      </c>
      <c r="C1781" t="s">
        <v>7306</v>
      </c>
      <c r="D1781" t="s">
        <v>71</v>
      </c>
      <c r="E1781" t="s">
        <v>27</v>
      </c>
      <c r="F1781">
        <v>24637914</v>
      </c>
      <c r="G1781">
        <v>24712159</v>
      </c>
      <c r="H1781">
        <v>10.582746999999999</v>
      </c>
      <c r="I1781">
        <v>6.4582224050837498</v>
      </c>
      <c r="J1781">
        <v>3.4393889999999998</v>
      </c>
      <c r="K1781">
        <v>2.4839316942629801</v>
      </c>
    </row>
    <row r="1782" spans="1:11" x14ac:dyDescent="0.15">
      <c r="A1782" s="5" t="s">
        <v>6</v>
      </c>
      <c r="B1782" t="s">
        <v>7307</v>
      </c>
      <c r="C1782" t="s">
        <v>7308</v>
      </c>
      <c r="D1782" t="s">
        <v>20</v>
      </c>
      <c r="E1782" t="s">
        <v>27</v>
      </c>
      <c r="F1782">
        <v>78649913</v>
      </c>
      <c r="G1782">
        <v>78737196</v>
      </c>
      <c r="H1782">
        <v>22.340765000000001</v>
      </c>
      <c r="I1782">
        <v>6.29262695879956</v>
      </c>
      <c r="J1782">
        <v>9.7606750000000009</v>
      </c>
      <c r="K1782">
        <v>1.9871453554103899</v>
      </c>
    </row>
    <row r="1783" spans="1:11" x14ac:dyDescent="0.15">
      <c r="A1783" s="5" t="s">
        <v>6</v>
      </c>
      <c r="B1783" t="s">
        <v>7309</v>
      </c>
      <c r="C1783" t="s">
        <v>7310</v>
      </c>
      <c r="D1783" t="s">
        <v>68</v>
      </c>
      <c r="E1783" t="s">
        <v>21</v>
      </c>
      <c r="F1783">
        <v>16983086</v>
      </c>
      <c r="G1783">
        <v>16988152</v>
      </c>
      <c r="H1783">
        <v>4.4134710000000004</v>
      </c>
      <c r="I1783">
        <v>5.7958406199469596</v>
      </c>
      <c r="J1783">
        <v>1.4093420000000001</v>
      </c>
      <c r="K1783">
        <v>1.49035901655779</v>
      </c>
    </row>
    <row r="1784" spans="1:11" x14ac:dyDescent="0.15">
      <c r="A1784" s="5" t="s">
        <v>6</v>
      </c>
      <c r="B1784" t="s">
        <v>7311</v>
      </c>
      <c r="C1784" t="s">
        <v>7312</v>
      </c>
      <c r="D1784" t="s">
        <v>68</v>
      </c>
      <c r="E1784" t="s">
        <v>21</v>
      </c>
      <c r="F1784">
        <v>83584927</v>
      </c>
      <c r="G1784">
        <v>83625614</v>
      </c>
      <c r="H1784">
        <v>6.8780510000000001</v>
      </c>
      <c r="I1784">
        <v>5.4646497273785597</v>
      </c>
      <c r="J1784">
        <v>1.3051330000000001</v>
      </c>
      <c r="K1784">
        <v>0.99357267770519297</v>
      </c>
    </row>
    <row r="1785" spans="1:11" x14ac:dyDescent="0.15">
      <c r="A1785" s="5" t="s">
        <v>6</v>
      </c>
      <c r="B1785" t="s">
        <v>7313</v>
      </c>
      <c r="C1785" t="s">
        <v>7314</v>
      </c>
      <c r="D1785" t="s">
        <v>101</v>
      </c>
      <c r="E1785" t="s">
        <v>21</v>
      </c>
      <c r="F1785">
        <v>24943152</v>
      </c>
      <c r="G1785">
        <v>24992501</v>
      </c>
      <c r="H1785">
        <v>5.7484869999999999</v>
      </c>
      <c r="I1785">
        <v>5.4646497273785597</v>
      </c>
      <c r="J1785">
        <v>0.27350000000000002</v>
      </c>
      <c r="K1785">
        <v>2.1527408016945802</v>
      </c>
    </row>
    <row r="1786" spans="1:11" x14ac:dyDescent="0.15">
      <c r="A1786" s="5" t="s">
        <v>6</v>
      </c>
      <c r="B1786" t="s">
        <v>7315</v>
      </c>
      <c r="C1786" t="s">
        <v>7316</v>
      </c>
      <c r="D1786" t="s">
        <v>136</v>
      </c>
      <c r="E1786" t="s">
        <v>27</v>
      </c>
      <c r="F1786">
        <v>180976158</v>
      </c>
      <c r="G1786">
        <v>180976289</v>
      </c>
      <c r="H1786">
        <v>8.4728159999999999</v>
      </c>
      <c r="I1786">
        <v>4.8022679422417696</v>
      </c>
      <c r="J1786">
        <v>1.7143740000000001</v>
      </c>
      <c r="K1786">
        <v>1.82154990912619</v>
      </c>
    </row>
    <row r="1787" spans="1:11" x14ac:dyDescent="0.15">
      <c r="A1787" s="5" t="s">
        <v>6</v>
      </c>
      <c r="B1787" t="s">
        <v>7317</v>
      </c>
      <c r="C1787" t="s">
        <v>7318</v>
      </c>
      <c r="D1787" t="s">
        <v>44</v>
      </c>
      <c r="E1787" t="s">
        <v>27</v>
      </c>
      <c r="F1787">
        <v>124849080</v>
      </c>
      <c r="G1787">
        <v>124851196</v>
      </c>
      <c r="H1787">
        <v>31.850619999999999</v>
      </c>
      <c r="I1787">
        <v>4.3054816033891701</v>
      </c>
      <c r="J1787">
        <v>9.3759929999999994</v>
      </c>
      <c r="K1787">
        <v>1.1591681239893901</v>
      </c>
    </row>
    <row r="1788" spans="1:11" x14ac:dyDescent="0.15">
      <c r="A1788" s="5" t="s">
        <v>6</v>
      </c>
      <c r="B1788" t="s">
        <v>7319</v>
      </c>
      <c r="C1788" t="s">
        <v>7320</v>
      </c>
      <c r="D1788" t="s">
        <v>20</v>
      </c>
      <c r="E1788" t="s">
        <v>27</v>
      </c>
      <c r="F1788">
        <v>43615335</v>
      </c>
      <c r="G1788">
        <v>43630299</v>
      </c>
      <c r="H1788">
        <v>3.9508369999999999</v>
      </c>
      <c r="I1788">
        <v>3.31190892568398</v>
      </c>
      <c r="J1788">
        <v>1.335178</v>
      </c>
      <c r="K1788">
        <v>0.33119089256839801</v>
      </c>
    </row>
    <row r="1789" spans="1:11" x14ac:dyDescent="0.15">
      <c r="A1789" s="5" t="s">
        <v>6</v>
      </c>
      <c r="B1789" t="s">
        <v>7321</v>
      </c>
      <c r="C1789" t="s">
        <v>7322</v>
      </c>
      <c r="D1789" t="s">
        <v>68</v>
      </c>
      <c r="E1789" t="s">
        <v>27</v>
      </c>
      <c r="F1789">
        <v>97412938</v>
      </c>
      <c r="G1789">
        <v>97417730</v>
      </c>
      <c r="H1789">
        <v>24.32394</v>
      </c>
      <c r="I1789">
        <v>3.14631347939978</v>
      </c>
      <c r="J1789">
        <v>8.2822200000000006</v>
      </c>
      <c r="K1789">
        <v>0.49678633885259599</v>
      </c>
    </row>
    <row r="1790" spans="1:11" x14ac:dyDescent="0.15">
      <c r="A1790" s="5" t="s">
        <v>6</v>
      </c>
      <c r="B1790" t="s">
        <v>7323</v>
      </c>
      <c r="C1790" t="s">
        <v>7324</v>
      </c>
      <c r="D1790" t="s">
        <v>104</v>
      </c>
      <c r="E1790" t="s">
        <v>21</v>
      </c>
      <c r="F1790">
        <v>46151771</v>
      </c>
      <c r="G1790">
        <v>46195590</v>
      </c>
      <c r="H1790">
        <v>2.5152600000000001</v>
      </c>
      <c r="I1790">
        <v>2.98071803311558</v>
      </c>
      <c r="J1790">
        <v>0.64599399999999996</v>
      </c>
      <c r="K1790">
        <v>0.66238178513679502</v>
      </c>
    </row>
    <row r="1791" spans="1:11" x14ac:dyDescent="0.15">
      <c r="A1791" s="5" t="s">
        <v>6</v>
      </c>
      <c r="B1791" t="s">
        <v>7325</v>
      </c>
      <c r="C1791" t="s">
        <v>7326</v>
      </c>
      <c r="D1791" t="s">
        <v>52</v>
      </c>
      <c r="E1791" t="s">
        <v>27</v>
      </c>
      <c r="F1791">
        <v>40221173</v>
      </c>
      <c r="G1791">
        <v>40271842</v>
      </c>
      <c r="H1791">
        <v>44.754401999999999</v>
      </c>
      <c r="I1791">
        <v>2.6495271405471801</v>
      </c>
      <c r="J1791">
        <v>17.266145999999999</v>
      </c>
      <c r="K1791">
        <v>0.66238178513679502</v>
      </c>
    </row>
    <row r="1792" spans="1:11" x14ac:dyDescent="0.15">
      <c r="A1792" s="5" t="s">
        <v>6</v>
      </c>
      <c r="B1792" t="s">
        <v>7327</v>
      </c>
      <c r="C1792" t="s">
        <v>7328</v>
      </c>
      <c r="D1792" t="s">
        <v>71</v>
      </c>
      <c r="E1792" t="s">
        <v>27</v>
      </c>
      <c r="F1792">
        <v>79531029</v>
      </c>
      <c r="G1792">
        <v>79531090</v>
      </c>
      <c r="H1792">
        <v>1.363683</v>
      </c>
      <c r="I1792">
        <v>2.6495271405471801</v>
      </c>
      <c r="J1792">
        <v>4.2605999999999998E-2</v>
      </c>
      <c r="K1792">
        <v>0.165595446284199</v>
      </c>
    </row>
    <row r="1793" spans="1:11" x14ac:dyDescent="0.15">
      <c r="A1793" s="5" t="s">
        <v>6</v>
      </c>
      <c r="B1793" t="s">
        <v>7329</v>
      </c>
      <c r="C1793" t="s">
        <v>7330</v>
      </c>
      <c r="D1793" t="s">
        <v>20</v>
      </c>
      <c r="E1793" t="s">
        <v>21</v>
      </c>
      <c r="F1793">
        <v>32036100</v>
      </c>
      <c r="G1793">
        <v>32062865</v>
      </c>
      <c r="H1793">
        <v>14.817677</v>
      </c>
      <c r="I1793">
        <v>2.3183362479787801</v>
      </c>
      <c r="J1793">
        <v>1.3262400000000001</v>
      </c>
      <c r="K1793">
        <v>0.49678633885259599</v>
      </c>
    </row>
    <row r="1794" spans="1:11" x14ac:dyDescent="0.15">
      <c r="A1794" s="5" t="s">
        <v>6</v>
      </c>
      <c r="B1794" t="s">
        <v>7331</v>
      </c>
      <c r="C1794" t="s">
        <v>7332</v>
      </c>
      <c r="D1794" t="s">
        <v>68</v>
      </c>
      <c r="E1794" t="s">
        <v>27</v>
      </c>
      <c r="F1794">
        <v>12415153</v>
      </c>
      <c r="G1794">
        <v>12422751</v>
      </c>
      <c r="H1794">
        <v>2.1578439999999999</v>
      </c>
      <c r="I1794">
        <v>2.1527408016945802</v>
      </c>
      <c r="J1794">
        <v>0</v>
      </c>
      <c r="K1794">
        <v>0.33119089256839801</v>
      </c>
    </row>
    <row r="1795" spans="1:11" x14ac:dyDescent="0.15">
      <c r="A1795" s="5" t="s">
        <v>6</v>
      </c>
      <c r="B1795" t="s">
        <v>7333</v>
      </c>
      <c r="C1795" t="s">
        <v>7334</v>
      </c>
      <c r="D1795" t="s">
        <v>61</v>
      </c>
      <c r="E1795" t="s">
        <v>21</v>
      </c>
      <c r="F1795">
        <v>69340461</v>
      </c>
      <c r="G1795">
        <v>69342641</v>
      </c>
      <c r="H1795">
        <v>1.839189</v>
      </c>
      <c r="I1795">
        <v>2.1527408016945802</v>
      </c>
      <c r="J1795">
        <v>0</v>
      </c>
      <c r="K1795">
        <v>0.49678633885259599</v>
      </c>
    </row>
    <row r="1796" spans="1:11" x14ac:dyDescent="0.15">
      <c r="A1796" s="5" t="s">
        <v>6</v>
      </c>
      <c r="B1796" t="s">
        <v>7335</v>
      </c>
      <c r="C1796" t="s">
        <v>7336</v>
      </c>
      <c r="D1796" t="s">
        <v>68</v>
      </c>
      <c r="E1796" t="s">
        <v>21</v>
      </c>
      <c r="F1796">
        <v>130520845</v>
      </c>
      <c r="G1796">
        <v>130521272</v>
      </c>
      <c r="H1796">
        <v>1.098616</v>
      </c>
      <c r="I1796">
        <v>2.1527408016945802</v>
      </c>
      <c r="J1796">
        <v>0</v>
      </c>
      <c r="K1796">
        <v>0.165595446284199</v>
      </c>
    </row>
    <row r="1797" spans="1:11" x14ac:dyDescent="0.15">
      <c r="A1797" s="5" t="s">
        <v>6</v>
      </c>
      <c r="B1797" t="s">
        <v>7337</v>
      </c>
      <c r="C1797" t="s">
        <v>7338</v>
      </c>
      <c r="D1797" t="s">
        <v>68</v>
      </c>
      <c r="E1797" t="s">
        <v>21</v>
      </c>
      <c r="F1797">
        <v>44645428</v>
      </c>
      <c r="G1797">
        <v>44646334</v>
      </c>
      <c r="H1797">
        <v>1.4816689999999999</v>
      </c>
      <c r="I1797">
        <v>1.9871453554103899</v>
      </c>
      <c r="J1797">
        <v>0</v>
      </c>
      <c r="K1797">
        <v>0</v>
      </c>
    </row>
    <row r="1798" spans="1:11" x14ac:dyDescent="0.15">
      <c r="A1798" s="5" t="s">
        <v>6</v>
      </c>
      <c r="B1798" t="s">
        <v>7339</v>
      </c>
      <c r="C1798" t="s">
        <v>7340</v>
      </c>
      <c r="D1798" t="s">
        <v>136</v>
      </c>
      <c r="E1798" t="s">
        <v>21</v>
      </c>
      <c r="F1798">
        <v>146494760</v>
      </c>
      <c r="G1798">
        <v>146902472</v>
      </c>
      <c r="H1798">
        <v>2.143367</v>
      </c>
      <c r="I1798">
        <v>1.9871453554103899</v>
      </c>
      <c r="J1798">
        <v>0.30602699999999999</v>
      </c>
      <c r="K1798">
        <v>0.33119089256839801</v>
      </c>
    </row>
    <row r="1799" spans="1:11" x14ac:dyDescent="0.15">
      <c r="A1799" s="5" t="s">
        <v>6</v>
      </c>
      <c r="B1799" t="s">
        <v>7341</v>
      </c>
      <c r="C1799" t="s">
        <v>7342</v>
      </c>
      <c r="D1799" t="s">
        <v>52</v>
      </c>
      <c r="E1799" t="s">
        <v>21</v>
      </c>
      <c r="F1799">
        <v>48206025</v>
      </c>
      <c r="G1799">
        <v>48805505</v>
      </c>
      <c r="H1799">
        <v>2.4055610000000001</v>
      </c>
      <c r="I1799">
        <v>1.65595446284199</v>
      </c>
      <c r="J1799">
        <v>0.37842300000000001</v>
      </c>
      <c r="K1799">
        <v>0.165595446284199</v>
      </c>
    </row>
    <row r="1800" spans="1:11" x14ac:dyDescent="0.15">
      <c r="A1800" s="5" t="s">
        <v>6</v>
      </c>
      <c r="B1800" t="s">
        <v>7343</v>
      </c>
      <c r="C1800" t="s">
        <v>7344</v>
      </c>
      <c r="D1800" t="s">
        <v>101</v>
      </c>
      <c r="E1800" t="s">
        <v>27</v>
      </c>
      <c r="F1800">
        <v>63276905</v>
      </c>
      <c r="G1800">
        <v>63279224</v>
      </c>
      <c r="H1800">
        <v>2.841615</v>
      </c>
      <c r="I1800">
        <v>1.65595446284199</v>
      </c>
      <c r="J1800">
        <v>0.69911400000000001</v>
      </c>
      <c r="K1800">
        <v>0</v>
      </c>
    </row>
    <row r="1801" spans="1:11" x14ac:dyDescent="0.15">
      <c r="A1801" s="5" t="s">
        <v>6</v>
      </c>
      <c r="B1801" t="s">
        <v>7345</v>
      </c>
      <c r="C1801" t="s">
        <v>7346</v>
      </c>
      <c r="D1801" t="s">
        <v>33</v>
      </c>
      <c r="E1801" t="s">
        <v>27</v>
      </c>
      <c r="F1801">
        <v>83631834</v>
      </c>
      <c r="G1801">
        <v>83633833</v>
      </c>
      <c r="H1801">
        <v>2.2249509999999999</v>
      </c>
      <c r="I1801">
        <v>1.65595446284199</v>
      </c>
      <c r="J1801">
        <v>0.47559099999999999</v>
      </c>
      <c r="K1801">
        <v>0</v>
      </c>
    </row>
    <row r="1802" spans="1:11" x14ac:dyDescent="0.15">
      <c r="A1802" s="5" t="s">
        <v>6</v>
      </c>
      <c r="B1802" t="s">
        <v>7347</v>
      </c>
      <c r="C1802" t="s">
        <v>7348</v>
      </c>
      <c r="D1802" t="s">
        <v>33</v>
      </c>
      <c r="E1802" t="s">
        <v>27</v>
      </c>
      <c r="F1802">
        <v>85360493</v>
      </c>
      <c r="G1802">
        <v>85363645</v>
      </c>
      <c r="H1802">
        <v>1.967155</v>
      </c>
      <c r="I1802">
        <v>1.32476357027359</v>
      </c>
      <c r="J1802">
        <v>0.41778599999999999</v>
      </c>
      <c r="K1802">
        <v>0</v>
      </c>
    </row>
    <row r="1803" spans="1:11" x14ac:dyDescent="0.15">
      <c r="A1803" s="5" t="s">
        <v>6</v>
      </c>
      <c r="B1803" t="s">
        <v>1897</v>
      </c>
      <c r="C1803" t="s">
        <v>1898</v>
      </c>
      <c r="D1803" t="s">
        <v>136</v>
      </c>
      <c r="E1803" t="s">
        <v>27</v>
      </c>
      <c r="F1803">
        <v>7136199</v>
      </c>
      <c r="G1803">
        <v>7136586</v>
      </c>
      <c r="H1803">
        <v>1.200407</v>
      </c>
      <c r="I1803">
        <v>1.1591681239893901</v>
      </c>
      <c r="J1803">
        <v>9.3046000000000004E-2</v>
      </c>
      <c r="K1803">
        <v>0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630"/>
  <sheetViews>
    <sheetView zoomScaleNormal="100" workbookViewId="0">
      <pane ySplit="1" topLeftCell="A2" activePane="bottomLeft" state="frozen"/>
      <selection pane="bottomLeft" activeCell="B1" sqref="B1"/>
    </sheetView>
  </sheetViews>
  <sheetFormatPr baseColWidth="10" defaultColWidth="8.83203125" defaultRowHeight="13" x14ac:dyDescent="0.15"/>
  <cols>
    <col min="1" max="1025" width="11.1640625"/>
  </cols>
  <sheetData>
    <row r="1" spans="1:11" s="1" customFormat="1" x14ac:dyDescent="0.15">
      <c r="A1" s="6"/>
      <c r="B1" s="1" t="s">
        <v>8</v>
      </c>
      <c r="C1" s="1" t="s">
        <v>9</v>
      </c>
      <c r="D1" s="1" t="s">
        <v>10</v>
      </c>
      <c r="E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</row>
    <row r="2" spans="1:11" x14ac:dyDescent="0.15">
      <c r="A2" s="2" t="s">
        <v>0</v>
      </c>
      <c r="B2" t="s">
        <v>4268</v>
      </c>
      <c r="C2" t="s">
        <v>4269</v>
      </c>
      <c r="D2" t="s">
        <v>61</v>
      </c>
      <c r="E2" t="s">
        <v>21</v>
      </c>
      <c r="F2">
        <v>53770014</v>
      </c>
      <c r="G2">
        <v>53778374</v>
      </c>
      <c r="H2">
        <v>0.74139999999999995</v>
      </c>
      <c r="I2">
        <v>3.87640123233651</v>
      </c>
      <c r="J2">
        <v>39.640864999999998</v>
      </c>
      <c r="K2">
        <v>18.363263307910501</v>
      </c>
    </row>
    <row r="3" spans="1:11" x14ac:dyDescent="0.15">
      <c r="A3" s="2" t="s">
        <v>0</v>
      </c>
      <c r="B3" t="s">
        <v>5006</v>
      </c>
      <c r="C3" t="s">
        <v>5007</v>
      </c>
      <c r="D3" t="s">
        <v>47</v>
      </c>
      <c r="E3" t="s">
        <v>27</v>
      </c>
      <c r="F3">
        <v>10782240</v>
      </c>
      <c r="G3">
        <v>10785536</v>
      </c>
      <c r="H3">
        <v>0.107347</v>
      </c>
      <c r="I3">
        <v>6.5286757597246599</v>
      </c>
      <c r="J3">
        <v>1.222704</v>
      </c>
      <c r="K3">
        <v>17.559032798074998</v>
      </c>
    </row>
    <row r="4" spans="1:11" x14ac:dyDescent="0.15">
      <c r="A4" s="2" t="s">
        <v>0</v>
      </c>
      <c r="B4" t="s">
        <v>48</v>
      </c>
      <c r="C4" t="s">
        <v>49</v>
      </c>
      <c r="D4" t="s">
        <v>20</v>
      </c>
      <c r="E4" t="s">
        <v>27</v>
      </c>
      <c r="F4">
        <v>34728380</v>
      </c>
      <c r="G4">
        <v>34743882</v>
      </c>
      <c r="H4">
        <v>14.818265</v>
      </c>
      <c r="I4">
        <v>2.04021117491396</v>
      </c>
      <c r="J4">
        <v>262.28616299999999</v>
      </c>
      <c r="K4">
        <v>17.559032798074998</v>
      </c>
    </row>
    <row r="5" spans="1:11" x14ac:dyDescent="0.15">
      <c r="A5" s="2" t="s">
        <v>0</v>
      </c>
      <c r="B5" t="s">
        <v>22</v>
      </c>
      <c r="C5" t="s">
        <v>23</v>
      </c>
      <c r="D5" t="s">
        <v>20</v>
      </c>
      <c r="E5" t="s">
        <v>21</v>
      </c>
      <c r="F5">
        <v>35379617</v>
      </c>
      <c r="G5">
        <v>35385290</v>
      </c>
      <c r="H5">
        <v>0</v>
      </c>
      <c r="I5">
        <v>2.04021117491396</v>
      </c>
      <c r="J5">
        <v>2.0921379999999998</v>
      </c>
      <c r="K5">
        <v>17.4249943797691</v>
      </c>
    </row>
    <row r="6" spans="1:11" x14ac:dyDescent="0.15">
      <c r="A6" s="2" t="s">
        <v>0</v>
      </c>
      <c r="B6" t="s">
        <v>4432</v>
      </c>
      <c r="C6" t="s">
        <v>4433</v>
      </c>
      <c r="D6" t="s">
        <v>68</v>
      </c>
      <c r="E6" t="s">
        <v>21</v>
      </c>
      <c r="F6">
        <v>43824499</v>
      </c>
      <c r="G6">
        <v>43832030</v>
      </c>
      <c r="H6">
        <v>63.026730000000001</v>
      </c>
      <c r="I6">
        <v>4.0804223498279102</v>
      </c>
      <c r="J6">
        <v>526.77239999999995</v>
      </c>
      <c r="K6">
        <v>16.486725451627699</v>
      </c>
    </row>
    <row r="7" spans="1:11" x14ac:dyDescent="0.15">
      <c r="A7" s="2" t="s">
        <v>0</v>
      </c>
      <c r="B7" t="s">
        <v>4256</v>
      </c>
      <c r="C7" t="s">
        <v>4257</v>
      </c>
      <c r="D7" t="s">
        <v>20</v>
      </c>
      <c r="E7" t="s">
        <v>21</v>
      </c>
      <c r="F7">
        <v>34187553</v>
      </c>
      <c r="G7">
        <v>34197225</v>
      </c>
      <c r="H7">
        <v>2.9541000000000001E-2</v>
      </c>
      <c r="I7">
        <v>3.87640123233651</v>
      </c>
      <c r="J7">
        <v>46.006393000000003</v>
      </c>
      <c r="K7">
        <v>16.218648615015901</v>
      </c>
    </row>
    <row r="8" spans="1:11" x14ac:dyDescent="0.15">
      <c r="A8" s="2" t="s">
        <v>0</v>
      </c>
      <c r="B8" t="s">
        <v>4250</v>
      </c>
      <c r="C8" t="s">
        <v>4251</v>
      </c>
      <c r="D8" t="s">
        <v>47</v>
      </c>
      <c r="E8" t="s">
        <v>21</v>
      </c>
      <c r="F8">
        <v>62854307</v>
      </c>
      <c r="G8">
        <v>62929346</v>
      </c>
      <c r="H8">
        <v>1.6030549999999999</v>
      </c>
      <c r="I8">
        <v>4.0804223498279102</v>
      </c>
      <c r="J8">
        <v>7.3380970000000003</v>
      </c>
      <c r="K8">
        <v>15.6824949417922</v>
      </c>
    </row>
    <row r="9" spans="1:11" x14ac:dyDescent="0.15">
      <c r="A9" s="2" t="s">
        <v>0</v>
      </c>
      <c r="B9" t="s">
        <v>4580</v>
      </c>
      <c r="C9" t="s">
        <v>4581</v>
      </c>
      <c r="D9" t="s">
        <v>104</v>
      </c>
      <c r="E9" t="s">
        <v>21</v>
      </c>
      <c r="F9">
        <v>94434356</v>
      </c>
      <c r="G9">
        <v>94527272</v>
      </c>
      <c r="H9">
        <v>4.5636000000000003E-2</v>
      </c>
      <c r="I9">
        <v>3.2643378798623299</v>
      </c>
      <c r="J9">
        <v>14.719170999999999</v>
      </c>
      <c r="K9">
        <v>15.548456523486299</v>
      </c>
    </row>
    <row r="10" spans="1:11" x14ac:dyDescent="0.15">
      <c r="A10" s="2" t="s">
        <v>0</v>
      </c>
      <c r="B10" t="s">
        <v>7349</v>
      </c>
      <c r="C10" t="s">
        <v>7350</v>
      </c>
      <c r="D10" t="s">
        <v>20</v>
      </c>
      <c r="E10" t="s">
        <v>27</v>
      </c>
      <c r="F10">
        <v>36005695</v>
      </c>
      <c r="G10">
        <v>36020560</v>
      </c>
      <c r="H10">
        <v>1.757468</v>
      </c>
      <c r="I10">
        <v>3.4683589973537199</v>
      </c>
      <c r="J10">
        <v>5.2664540000000004</v>
      </c>
      <c r="K10">
        <v>15.548456523486299</v>
      </c>
    </row>
    <row r="11" spans="1:11" x14ac:dyDescent="0.15">
      <c r="A11" s="2" t="s">
        <v>0</v>
      </c>
      <c r="B11" t="s">
        <v>1283</v>
      </c>
      <c r="C11" t="s">
        <v>1284</v>
      </c>
      <c r="D11" t="s">
        <v>47</v>
      </c>
      <c r="E11" t="s">
        <v>21</v>
      </c>
      <c r="F11">
        <v>97535308</v>
      </c>
      <c r="G11">
        <v>97560900</v>
      </c>
      <c r="H11">
        <v>0.70066799999999996</v>
      </c>
      <c r="I11">
        <v>6.7326968772160498</v>
      </c>
      <c r="J11">
        <v>4.8063589999999996</v>
      </c>
      <c r="K11">
        <v>15.414418105180401</v>
      </c>
    </row>
    <row r="12" spans="1:11" x14ac:dyDescent="0.15">
      <c r="A12" s="2" t="s">
        <v>0</v>
      </c>
      <c r="B12" t="s">
        <v>7351</v>
      </c>
      <c r="C12" t="s">
        <v>7352</v>
      </c>
      <c r="D12" t="s">
        <v>61</v>
      </c>
      <c r="E12" t="s">
        <v>27</v>
      </c>
      <c r="F12">
        <v>48861968</v>
      </c>
      <c r="G12">
        <v>48871683</v>
      </c>
      <c r="H12">
        <v>2.1368879999999999</v>
      </c>
      <c r="I12">
        <v>5.1005279372848902</v>
      </c>
      <c r="J12">
        <v>171.04930100000001</v>
      </c>
      <c r="K12">
        <v>15.414418105180401</v>
      </c>
    </row>
    <row r="13" spans="1:11" x14ac:dyDescent="0.15">
      <c r="A13" s="2" t="s">
        <v>0</v>
      </c>
      <c r="B13" t="s">
        <v>4674</v>
      </c>
      <c r="C13" t="s">
        <v>4675</v>
      </c>
      <c r="D13" t="s">
        <v>77</v>
      </c>
      <c r="E13" t="s">
        <v>21</v>
      </c>
      <c r="F13">
        <v>167688915</v>
      </c>
      <c r="G13">
        <v>167690418</v>
      </c>
      <c r="H13">
        <v>0.26630199999999998</v>
      </c>
      <c r="I13">
        <v>6.1206335247418702</v>
      </c>
      <c r="J13">
        <v>11.482806999999999</v>
      </c>
      <c r="K13">
        <v>14.744226013650801</v>
      </c>
    </row>
    <row r="14" spans="1:11" x14ac:dyDescent="0.15">
      <c r="A14" s="2" t="s">
        <v>0</v>
      </c>
      <c r="B14" t="s">
        <v>4278</v>
      </c>
      <c r="C14" t="s">
        <v>4279</v>
      </c>
      <c r="D14" t="s">
        <v>52</v>
      </c>
      <c r="E14" t="s">
        <v>21</v>
      </c>
      <c r="F14">
        <v>34607970</v>
      </c>
      <c r="G14">
        <v>34613401</v>
      </c>
      <c r="H14">
        <v>7.2100000000000003E-3</v>
      </c>
      <c r="I14">
        <v>0.81608446996558204</v>
      </c>
      <c r="J14">
        <v>4.09884</v>
      </c>
      <c r="K14">
        <v>14.6101875953449</v>
      </c>
    </row>
    <row r="15" spans="1:11" x14ac:dyDescent="0.15">
      <c r="A15" s="2" t="s">
        <v>0</v>
      </c>
      <c r="B15" t="s">
        <v>508</v>
      </c>
      <c r="C15" t="s">
        <v>509</v>
      </c>
      <c r="D15" t="s">
        <v>61</v>
      </c>
      <c r="E15" t="s">
        <v>21</v>
      </c>
      <c r="F15">
        <v>58199618</v>
      </c>
      <c r="G15">
        <v>58222782</v>
      </c>
      <c r="H15">
        <v>0.21674499999999999</v>
      </c>
      <c r="I15">
        <v>1.6321689399311601</v>
      </c>
      <c r="J15">
        <v>43.292492000000003</v>
      </c>
      <c r="K15">
        <v>14.208072340427099</v>
      </c>
    </row>
    <row r="16" spans="1:11" x14ac:dyDescent="0.15">
      <c r="A16" s="2" t="s">
        <v>0</v>
      </c>
      <c r="B16" t="s">
        <v>226</v>
      </c>
      <c r="C16" t="s">
        <v>227</v>
      </c>
      <c r="D16" t="s">
        <v>61</v>
      </c>
      <c r="E16" t="s">
        <v>21</v>
      </c>
      <c r="F16">
        <v>58199556</v>
      </c>
      <c r="G16">
        <v>58207591</v>
      </c>
      <c r="H16">
        <v>0.31262400000000001</v>
      </c>
      <c r="I16">
        <v>1.2241267049483699</v>
      </c>
      <c r="J16">
        <v>292.35269199999999</v>
      </c>
      <c r="K16">
        <v>14.074033922121201</v>
      </c>
    </row>
    <row r="17" spans="1:11" x14ac:dyDescent="0.15">
      <c r="A17" s="2" t="s">
        <v>0</v>
      </c>
      <c r="B17" t="s">
        <v>212</v>
      </c>
      <c r="C17" t="s">
        <v>213</v>
      </c>
      <c r="D17" t="s">
        <v>77</v>
      </c>
      <c r="E17" t="s">
        <v>21</v>
      </c>
      <c r="F17">
        <v>122147686</v>
      </c>
      <c r="G17">
        <v>122153083</v>
      </c>
      <c r="H17">
        <v>77.879661999999996</v>
      </c>
      <c r="I17">
        <v>4.4884645848106999</v>
      </c>
      <c r="J17">
        <v>5882.0195309999999</v>
      </c>
      <c r="K17">
        <v>14.074033922121201</v>
      </c>
    </row>
    <row r="18" spans="1:11" x14ac:dyDescent="0.15">
      <c r="A18" s="2" t="s">
        <v>0</v>
      </c>
      <c r="B18" t="s">
        <v>7353</v>
      </c>
      <c r="C18" t="s">
        <v>7354</v>
      </c>
      <c r="D18" t="s">
        <v>145</v>
      </c>
      <c r="E18" t="s">
        <v>21</v>
      </c>
      <c r="F18">
        <v>39118473</v>
      </c>
      <c r="G18">
        <v>39148312</v>
      </c>
      <c r="H18">
        <v>3.6469000000000001E-2</v>
      </c>
      <c r="I18">
        <v>4.2844434673193099</v>
      </c>
      <c r="J18">
        <v>1.8035559999999999</v>
      </c>
      <c r="K18">
        <v>13.9399955038153</v>
      </c>
    </row>
    <row r="19" spans="1:11" x14ac:dyDescent="0.15">
      <c r="A19" s="2" t="s">
        <v>0</v>
      </c>
      <c r="B19" t="s">
        <v>31</v>
      </c>
      <c r="C19" t="s">
        <v>32</v>
      </c>
      <c r="D19" t="s">
        <v>33</v>
      </c>
      <c r="E19" t="s">
        <v>21</v>
      </c>
      <c r="F19">
        <v>104406729</v>
      </c>
      <c r="G19">
        <v>104414329</v>
      </c>
      <c r="H19">
        <v>16.850534</v>
      </c>
      <c r="I19">
        <v>0.61206335247418697</v>
      </c>
      <c r="J19">
        <v>429.82965100000001</v>
      </c>
      <c r="K19">
        <v>13.671918667203499</v>
      </c>
    </row>
    <row r="20" spans="1:11" x14ac:dyDescent="0.15">
      <c r="A20" s="2" t="s">
        <v>0</v>
      </c>
      <c r="B20" t="s">
        <v>62</v>
      </c>
      <c r="C20" t="s">
        <v>63</v>
      </c>
      <c r="D20" t="s">
        <v>36</v>
      </c>
      <c r="E20" t="s">
        <v>21</v>
      </c>
      <c r="F20">
        <v>142560026</v>
      </c>
      <c r="G20">
        <v>142573209</v>
      </c>
      <c r="H20">
        <v>0.65349699999999999</v>
      </c>
      <c r="I20">
        <v>0.81608446996558204</v>
      </c>
      <c r="J20">
        <v>41.515785000000001</v>
      </c>
      <c r="K20">
        <v>13.671918667203499</v>
      </c>
    </row>
    <row r="21" spans="1:11" x14ac:dyDescent="0.15">
      <c r="A21" s="2" t="s">
        <v>0</v>
      </c>
      <c r="B21" t="s">
        <v>75</v>
      </c>
      <c r="C21" t="s">
        <v>76</v>
      </c>
      <c r="D21" t="s">
        <v>77</v>
      </c>
      <c r="E21" t="s">
        <v>27</v>
      </c>
      <c r="F21">
        <v>173206612</v>
      </c>
      <c r="G21">
        <v>173218923</v>
      </c>
      <c r="H21">
        <v>0</v>
      </c>
      <c r="I21">
        <v>0</v>
      </c>
      <c r="J21">
        <v>27.442820000000001</v>
      </c>
      <c r="K21">
        <v>13.001726575673899</v>
      </c>
    </row>
    <row r="22" spans="1:11" x14ac:dyDescent="0.15">
      <c r="A22" s="2" t="s">
        <v>0</v>
      </c>
      <c r="B22" t="s">
        <v>586</v>
      </c>
      <c r="C22" t="s">
        <v>587</v>
      </c>
      <c r="D22" t="s">
        <v>77</v>
      </c>
      <c r="E22" t="s">
        <v>21</v>
      </c>
      <c r="F22">
        <v>84798828</v>
      </c>
      <c r="G22">
        <v>84810335</v>
      </c>
      <c r="H22">
        <v>0.36516900000000002</v>
      </c>
      <c r="I22">
        <v>5.3045490547762801</v>
      </c>
      <c r="J22">
        <v>12.918979999999999</v>
      </c>
      <c r="K22">
        <v>13.001726575673899</v>
      </c>
    </row>
    <row r="23" spans="1:11" x14ac:dyDescent="0.15">
      <c r="A23" s="2" t="s">
        <v>0</v>
      </c>
      <c r="B23" t="s">
        <v>4292</v>
      </c>
      <c r="C23" t="s">
        <v>4293</v>
      </c>
      <c r="D23" t="s">
        <v>20</v>
      </c>
      <c r="E23" t="s">
        <v>27</v>
      </c>
      <c r="F23">
        <v>34181988</v>
      </c>
      <c r="G23">
        <v>34187764</v>
      </c>
      <c r="H23">
        <v>0</v>
      </c>
      <c r="I23">
        <v>0.61206335247418697</v>
      </c>
      <c r="J23">
        <v>25.586497999999999</v>
      </c>
      <c r="K23">
        <v>12.867688157368001</v>
      </c>
    </row>
    <row r="24" spans="1:11" x14ac:dyDescent="0.15">
      <c r="A24" s="2" t="s">
        <v>0</v>
      </c>
      <c r="B24" t="s">
        <v>760</v>
      </c>
      <c r="C24" t="s">
        <v>761</v>
      </c>
      <c r="D24" t="s">
        <v>104</v>
      </c>
      <c r="E24" t="s">
        <v>21</v>
      </c>
      <c r="F24">
        <v>120736358</v>
      </c>
      <c r="G24">
        <v>120756694</v>
      </c>
      <c r="H24">
        <v>1.1100000000000001E-3</v>
      </c>
      <c r="I24">
        <v>3.2643378798623299</v>
      </c>
      <c r="J24">
        <v>1.7169350000000001</v>
      </c>
      <c r="K24">
        <v>12.733649739062001</v>
      </c>
    </row>
    <row r="25" spans="1:11" x14ac:dyDescent="0.15">
      <c r="A25" s="2" t="s">
        <v>0</v>
      </c>
      <c r="B25" t="s">
        <v>340</v>
      </c>
      <c r="C25" t="s">
        <v>341</v>
      </c>
      <c r="D25" t="s">
        <v>20</v>
      </c>
      <c r="E25" t="s">
        <v>27</v>
      </c>
      <c r="F25">
        <v>36037128</v>
      </c>
      <c r="G25">
        <v>36042747</v>
      </c>
      <c r="H25">
        <v>1.151575</v>
      </c>
      <c r="I25">
        <v>1.2241267049483699</v>
      </c>
      <c r="J25">
        <v>16.924351000000001</v>
      </c>
      <c r="K25">
        <v>12.0634576475325</v>
      </c>
    </row>
    <row r="26" spans="1:11" x14ac:dyDescent="0.15">
      <c r="A26" s="2" t="s">
        <v>0</v>
      </c>
      <c r="B26" t="s">
        <v>7355</v>
      </c>
      <c r="C26" t="s">
        <v>7356</v>
      </c>
      <c r="D26" t="s">
        <v>20</v>
      </c>
      <c r="E26" t="s">
        <v>27</v>
      </c>
      <c r="F26">
        <v>25374285</v>
      </c>
      <c r="G26">
        <v>25433783</v>
      </c>
      <c r="H26">
        <v>0.55591500000000005</v>
      </c>
      <c r="I26">
        <v>5.3045490547762801</v>
      </c>
      <c r="J26">
        <v>3.4545409999999999</v>
      </c>
      <c r="K26">
        <v>11.7953808109206</v>
      </c>
    </row>
    <row r="27" spans="1:11" x14ac:dyDescent="0.15">
      <c r="A27" s="2" t="s">
        <v>0</v>
      </c>
      <c r="B27" t="s">
        <v>7357</v>
      </c>
      <c r="C27" t="s">
        <v>7358</v>
      </c>
      <c r="D27" t="s">
        <v>145</v>
      </c>
      <c r="E27" t="s">
        <v>21</v>
      </c>
      <c r="F27">
        <v>121245906</v>
      </c>
      <c r="G27">
        <v>121270917</v>
      </c>
      <c r="H27">
        <v>7.7754000000000004E-2</v>
      </c>
      <c r="I27">
        <v>1.2241267049483699</v>
      </c>
      <c r="J27">
        <v>19.894217000000001</v>
      </c>
      <c r="K27">
        <v>11.125188719391099</v>
      </c>
    </row>
    <row r="28" spans="1:11" x14ac:dyDescent="0.15">
      <c r="A28" s="2" t="s">
        <v>0</v>
      </c>
      <c r="B28" t="s">
        <v>4342</v>
      </c>
      <c r="C28" t="s">
        <v>4343</v>
      </c>
      <c r="D28" t="s">
        <v>20</v>
      </c>
      <c r="E28" t="s">
        <v>21</v>
      </c>
      <c r="F28">
        <v>34197721</v>
      </c>
      <c r="G28">
        <v>34201454</v>
      </c>
      <c r="H28">
        <v>1.0097E-2</v>
      </c>
      <c r="I28">
        <v>1.6321689399311601</v>
      </c>
      <c r="J28">
        <v>103.160065</v>
      </c>
      <c r="K28">
        <v>11.125188719391099</v>
      </c>
    </row>
    <row r="29" spans="1:11" x14ac:dyDescent="0.15">
      <c r="A29" s="2" t="s">
        <v>0</v>
      </c>
      <c r="B29" t="s">
        <v>3106</v>
      </c>
      <c r="C29" t="s">
        <v>3107</v>
      </c>
      <c r="D29" t="s">
        <v>111</v>
      </c>
      <c r="E29" t="s">
        <v>21</v>
      </c>
      <c r="F29">
        <v>77185853</v>
      </c>
      <c r="G29">
        <v>77255450</v>
      </c>
      <c r="H29">
        <v>1.347699</v>
      </c>
      <c r="I29">
        <v>2.04021117491396</v>
      </c>
      <c r="J29">
        <v>14.781382000000001</v>
      </c>
      <c r="K29">
        <v>10.857111882779201</v>
      </c>
    </row>
    <row r="30" spans="1:11" x14ac:dyDescent="0.15">
      <c r="A30" s="2" t="s">
        <v>0</v>
      </c>
      <c r="B30" t="s">
        <v>4252</v>
      </c>
      <c r="C30" t="s">
        <v>4253</v>
      </c>
      <c r="D30" t="s">
        <v>136</v>
      </c>
      <c r="E30" t="s">
        <v>27</v>
      </c>
      <c r="F30">
        <v>156653617</v>
      </c>
      <c r="G30">
        <v>156674356</v>
      </c>
      <c r="H30">
        <v>0.83823199999999998</v>
      </c>
      <c r="I30">
        <v>2.2442322924053499</v>
      </c>
      <c r="J30">
        <v>3.108857</v>
      </c>
      <c r="K30">
        <v>10.454996627861499</v>
      </c>
    </row>
    <row r="31" spans="1:11" x14ac:dyDescent="0.15">
      <c r="A31" s="2" t="s">
        <v>0</v>
      </c>
      <c r="B31" t="s">
        <v>107</v>
      </c>
      <c r="C31" t="s">
        <v>108</v>
      </c>
      <c r="D31" t="s">
        <v>104</v>
      </c>
      <c r="E31" t="s">
        <v>27</v>
      </c>
      <c r="F31">
        <v>71534255</v>
      </c>
      <c r="G31">
        <v>71537456</v>
      </c>
      <c r="H31">
        <v>0.780949</v>
      </c>
      <c r="I31">
        <v>2.2442322924053499</v>
      </c>
      <c r="J31">
        <v>51.048641000000003</v>
      </c>
      <c r="K31">
        <v>10.186919791249601</v>
      </c>
    </row>
    <row r="32" spans="1:11" x14ac:dyDescent="0.15">
      <c r="A32" s="2" t="s">
        <v>0</v>
      </c>
      <c r="B32" t="s">
        <v>37</v>
      </c>
      <c r="C32" t="s">
        <v>38</v>
      </c>
      <c r="D32" t="s">
        <v>36</v>
      </c>
      <c r="E32" t="s">
        <v>21</v>
      </c>
      <c r="F32">
        <v>142530342</v>
      </c>
      <c r="G32">
        <v>142550149</v>
      </c>
      <c r="H32">
        <v>4.1339999999999997E-3</v>
      </c>
      <c r="I32">
        <v>0</v>
      </c>
      <c r="J32">
        <v>22.173935</v>
      </c>
      <c r="K32">
        <v>9.9188429546378103</v>
      </c>
    </row>
    <row r="33" spans="1:11" x14ac:dyDescent="0.15">
      <c r="A33" s="2" t="s">
        <v>0</v>
      </c>
      <c r="B33" t="s">
        <v>4286</v>
      </c>
      <c r="C33" t="s">
        <v>4287</v>
      </c>
      <c r="D33" t="s">
        <v>52</v>
      </c>
      <c r="E33" t="s">
        <v>21</v>
      </c>
      <c r="F33">
        <v>34583531</v>
      </c>
      <c r="G33">
        <v>34588731</v>
      </c>
      <c r="H33">
        <v>0.19713800000000001</v>
      </c>
      <c r="I33">
        <v>0</v>
      </c>
      <c r="J33">
        <v>19.326578000000001</v>
      </c>
      <c r="K33">
        <v>9.5167276997200592</v>
      </c>
    </row>
    <row r="34" spans="1:11" x14ac:dyDescent="0.15">
      <c r="A34" s="2" t="s">
        <v>0</v>
      </c>
      <c r="B34" t="s">
        <v>280</v>
      </c>
      <c r="C34" t="s">
        <v>281</v>
      </c>
      <c r="D34" t="s">
        <v>26</v>
      </c>
      <c r="E34" t="s">
        <v>21</v>
      </c>
      <c r="F34">
        <v>145114215</v>
      </c>
      <c r="G34">
        <v>145130705</v>
      </c>
      <c r="H34">
        <v>32.530323000000003</v>
      </c>
      <c r="I34">
        <v>2.6522745273881401</v>
      </c>
      <c r="J34">
        <v>68.150597000000005</v>
      </c>
      <c r="K34">
        <v>9.2486508631082298</v>
      </c>
    </row>
    <row r="35" spans="1:11" x14ac:dyDescent="0.15">
      <c r="A35" s="2" t="s">
        <v>0</v>
      </c>
      <c r="B35" t="s">
        <v>4374</v>
      </c>
      <c r="C35" t="s">
        <v>4375</v>
      </c>
      <c r="D35" t="s">
        <v>61</v>
      </c>
      <c r="E35" t="s">
        <v>27</v>
      </c>
      <c r="F35">
        <v>100694884</v>
      </c>
      <c r="G35">
        <v>100704271</v>
      </c>
      <c r="H35">
        <v>4.2758999999999998E-2</v>
      </c>
      <c r="I35">
        <v>0</v>
      </c>
      <c r="J35">
        <v>2.9858060000000002</v>
      </c>
      <c r="K35">
        <v>9.1146124448023098</v>
      </c>
    </row>
    <row r="36" spans="1:11" x14ac:dyDescent="0.15">
      <c r="A36" s="2" t="s">
        <v>0</v>
      </c>
      <c r="B36" t="s">
        <v>4364</v>
      </c>
      <c r="C36" t="s">
        <v>4365</v>
      </c>
      <c r="D36" t="s">
        <v>33</v>
      </c>
      <c r="E36" t="s">
        <v>21</v>
      </c>
      <c r="F36">
        <v>26469204</v>
      </c>
      <c r="G36">
        <v>26479837</v>
      </c>
      <c r="H36">
        <v>0.298211</v>
      </c>
      <c r="I36">
        <v>0.40804223498279102</v>
      </c>
      <c r="J36">
        <v>11.492134</v>
      </c>
      <c r="K36">
        <v>8.9805740264963898</v>
      </c>
    </row>
    <row r="37" spans="1:11" x14ac:dyDescent="0.15">
      <c r="A37" s="2" t="s">
        <v>0</v>
      </c>
      <c r="B37" t="s">
        <v>4300</v>
      </c>
      <c r="C37" t="s">
        <v>4301</v>
      </c>
      <c r="D37" t="s">
        <v>77</v>
      </c>
      <c r="E37" t="s">
        <v>21</v>
      </c>
      <c r="F37">
        <v>13573927</v>
      </c>
      <c r="G37">
        <v>13582826</v>
      </c>
      <c r="H37">
        <v>0.77776199999999995</v>
      </c>
      <c r="I37">
        <v>3.6723801148451201</v>
      </c>
      <c r="J37">
        <v>13.177681</v>
      </c>
      <c r="K37">
        <v>8.8465356081904805</v>
      </c>
    </row>
    <row r="38" spans="1:11" x14ac:dyDescent="0.15">
      <c r="A38" s="2" t="s">
        <v>0</v>
      </c>
      <c r="B38" t="s">
        <v>4642</v>
      </c>
      <c r="C38" t="s">
        <v>4643</v>
      </c>
      <c r="D38" t="s">
        <v>145</v>
      </c>
      <c r="E38" t="s">
        <v>27</v>
      </c>
      <c r="F38">
        <v>23262773</v>
      </c>
      <c r="G38">
        <v>23839421</v>
      </c>
      <c r="H38">
        <v>1.3402940000000001</v>
      </c>
      <c r="I38">
        <v>3.0603167623709302</v>
      </c>
      <c r="J38">
        <v>4.5926780000000003</v>
      </c>
      <c r="K38">
        <v>8.8465356081904805</v>
      </c>
    </row>
    <row r="39" spans="1:11" x14ac:dyDescent="0.15">
      <c r="A39" s="2" t="s">
        <v>0</v>
      </c>
      <c r="B39" t="s">
        <v>7359</v>
      </c>
      <c r="C39" t="s">
        <v>7360</v>
      </c>
      <c r="D39" t="s">
        <v>61</v>
      </c>
      <c r="E39" t="s">
        <v>27</v>
      </c>
      <c r="F39">
        <v>53783418</v>
      </c>
      <c r="G39">
        <v>53859256</v>
      </c>
      <c r="H39">
        <v>3.5277999999999997E-2</v>
      </c>
      <c r="I39">
        <v>2.6522745273881401</v>
      </c>
      <c r="J39">
        <v>3.5406580000000001</v>
      </c>
      <c r="K39">
        <v>8.7124971898845605</v>
      </c>
    </row>
    <row r="40" spans="1:11" x14ac:dyDescent="0.15">
      <c r="A40" s="2" t="s">
        <v>0</v>
      </c>
      <c r="B40" t="s">
        <v>4254</v>
      </c>
      <c r="C40" t="s">
        <v>4255</v>
      </c>
      <c r="D40" t="s">
        <v>68</v>
      </c>
      <c r="E40" t="s">
        <v>27</v>
      </c>
      <c r="F40">
        <v>31116524</v>
      </c>
      <c r="G40">
        <v>31127003</v>
      </c>
      <c r="H40">
        <v>0.42914999999999998</v>
      </c>
      <c r="I40">
        <v>1.4281478224397699</v>
      </c>
      <c r="J40">
        <v>2.3759749999999999</v>
      </c>
      <c r="K40">
        <v>8.5784587715786405</v>
      </c>
    </row>
    <row r="41" spans="1:11" x14ac:dyDescent="0.15">
      <c r="A41" s="2" t="s">
        <v>0</v>
      </c>
      <c r="B41" t="s">
        <v>4260</v>
      </c>
      <c r="C41" t="s">
        <v>4261</v>
      </c>
      <c r="D41" t="s">
        <v>30</v>
      </c>
      <c r="E41" t="s">
        <v>21</v>
      </c>
      <c r="F41">
        <v>69453620</v>
      </c>
      <c r="G41">
        <v>69491795</v>
      </c>
      <c r="H41">
        <v>2.2977639999999999</v>
      </c>
      <c r="I41">
        <v>3.4683589973537199</v>
      </c>
      <c r="J41">
        <v>12.889664</v>
      </c>
      <c r="K41">
        <v>8.5784587715786405</v>
      </c>
    </row>
    <row r="42" spans="1:11" x14ac:dyDescent="0.15">
      <c r="A42" s="2" t="s">
        <v>0</v>
      </c>
      <c r="B42" t="s">
        <v>109</v>
      </c>
      <c r="C42" t="s">
        <v>110</v>
      </c>
      <c r="D42" t="s">
        <v>111</v>
      </c>
      <c r="E42" t="s">
        <v>21</v>
      </c>
      <c r="F42">
        <v>60212080</v>
      </c>
      <c r="G42">
        <v>60247820</v>
      </c>
      <c r="H42">
        <v>3.9960000000000004E-3</v>
      </c>
      <c r="I42">
        <v>0</v>
      </c>
      <c r="J42">
        <v>16.895878</v>
      </c>
      <c r="K42">
        <v>8.3103819349668093</v>
      </c>
    </row>
    <row r="43" spans="1:11" x14ac:dyDescent="0.15">
      <c r="A43" s="2" t="s">
        <v>0</v>
      </c>
      <c r="B43" t="s">
        <v>59</v>
      </c>
      <c r="C43" t="s">
        <v>60</v>
      </c>
      <c r="D43" t="s">
        <v>61</v>
      </c>
      <c r="E43" t="s">
        <v>27</v>
      </c>
      <c r="F43">
        <v>107874605</v>
      </c>
      <c r="G43">
        <v>107915055</v>
      </c>
      <c r="H43">
        <v>0.398308</v>
      </c>
      <c r="I43">
        <v>1.6321689399311601</v>
      </c>
      <c r="J43">
        <v>6.0417550000000002</v>
      </c>
      <c r="K43">
        <v>7.6401898434372297</v>
      </c>
    </row>
    <row r="44" spans="1:11" x14ac:dyDescent="0.15">
      <c r="A44" s="2" t="s">
        <v>0</v>
      </c>
      <c r="B44" t="s">
        <v>4438</v>
      </c>
      <c r="C44" t="s">
        <v>4439</v>
      </c>
      <c r="D44" t="s">
        <v>30</v>
      </c>
      <c r="E44" t="s">
        <v>27</v>
      </c>
      <c r="F44">
        <v>14353990</v>
      </c>
      <c r="G44">
        <v>14381507</v>
      </c>
      <c r="H44">
        <v>80.934974999999994</v>
      </c>
      <c r="I44">
        <v>2.4482534098967501</v>
      </c>
      <c r="J44">
        <v>177.86944600000001</v>
      </c>
      <c r="K44">
        <v>7.5061514251313097</v>
      </c>
    </row>
    <row r="45" spans="1:11" x14ac:dyDescent="0.15">
      <c r="A45" s="2" t="s">
        <v>0</v>
      </c>
      <c r="B45" t="s">
        <v>88</v>
      </c>
      <c r="C45" t="s">
        <v>89</v>
      </c>
      <c r="D45" t="s">
        <v>68</v>
      </c>
      <c r="E45" t="s">
        <v>27</v>
      </c>
      <c r="F45">
        <v>19808462</v>
      </c>
      <c r="G45">
        <v>19822770</v>
      </c>
      <c r="H45">
        <v>0.96709999999999996</v>
      </c>
      <c r="I45">
        <v>3.0603167623709302</v>
      </c>
      <c r="J45">
        <v>14.213069000000001</v>
      </c>
      <c r="K45">
        <v>7.5061514251313097</v>
      </c>
    </row>
    <row r="46" spans="1:11" x14ac:dyDescent="0.15">
      <c r="A46" s="2" t="s">
        <v>0</v>
      </c>
      <c r="B46" t="s">
        <v>4264</v>
      </c>
      <c r="C46" t="s">
        <v>4265</v>
      </c>
      <c r="D46" t="s">
        <v>52</v>
      </c>
      <c r="E46" t="s">
        <v>21</v>
      </c>
      <c r="F46">
        <v>34640871</v>
      </c>
      <c r="G46">
        <v>34650009</v>
      </c>
      <c r="H46">
        <v>6.0325999999999998E-2</v>
      </c>
      <c r="I46">
        <v>1.2241267049483699</v>
      </c>
      <c r="J46">
        <v>14.63358</v>
      </c>
      <c r="K46">
        <v>7.2380745885194804</v>
      </c>
    </row>
    <row r="47" spans="1:11" x14ac:dyDescent="0.15">
      <c r="A47" s="2" t="s">
        <v>0</v>
      </c>
      <c r="B47" t="s">
        <v>18</v>
      </c>
      <c r="C47" t="s">
        <v>19</v>
      </c>
      <c r="D47" t="s">
        <v>20</v>
      </c>
      <c r="E47" t="s">
        <v>21</v>
      </c>
      <c r="F47">
        <v>35439155</v>
      </c>
      <c r="G47">
        <v>35443773</v>
      </c>
      <c r="H47">
        <v>2.745E-3</v>
      </c>
      <c r="I47">
        <v>0.81608446996558204</v>
      </c>
      <c r="J47">
        <v>8.0670730000000006</v>
      </c>
      <c r="K47">
        <v>7.1040361702135604</v>
      </c>
    </row>
    <row r="48" spans="1:11" x14ac:dyDescent="0.15">
      <c r="A48" s="2" t="s">
        <v>0</v>
      </c>
      <c r="B48" t="s">
        <v>4612</v>
      </c>
      <c r="C48" t="s">
        <v>4613</v>
      </c>
      <c r="D48" t="s">
        <v>44</v>
      </c>
      <c r="E48" t="s">
        <v>27</v>
      </c>
      <c r="F48">
        <v>40203773</v>
      </c>
      <c r="G48">
        <v>40239828</v>
      </c>
      <c r="H48">
        <v>0.385071</v>
      </c>
      <c r="I48">
        <v>1.4281478224397699</v>
      </c>
      <c r="J48">
        <v>7.8698769999999998</v>
      </c>
      <c r="K48">
        <v>7.1040361702135604</v>
      </c>
    </row>
    <row r="49" spans="1:11" x14ac:dyDescent="0.15">
      <c r="A49" s="2" t="s">
        <v>0</v>
      </c>
      <c r="B49" t="s">
        <v>124</v>
      </c>
      <c r="C49" t="s">
        <v>125</v>
      </c>
      <c r="D49" t="s">
        <v>104</v>
      </c>
      <c r="E49" t="s">
        <v>27</v>
      </c>
      <c r="F49">
        <v>111311797</v>
      </c>
      <c r="G49">
        <v>111338177</v>
      </c>
      <c r="H49">
        <v>0.59445700000000001</v>
      </c>
      <c r="I49">
        <v>2.2442322924053499</v>
      </c>
      <c r="J49">
        <v>2.5755180000000002</v>
      </c>
      <c r="K49">
        <v>6.5678824969898999</v>
      </c>
    </row>
    <row r="50" spans="1:11" x14ac:dyDescent="0.15">
      <c r="A50" s="2" t="s">
        <v>0</v>
      </c>
      <c r="B50" t="s">
        <v>7361</v>
      </c>
      <c r="C50" t="s">
        <v>7362</v>
      </c>
      <c r="D50" t="s">
        <v>61</v>
      </c>
      <c r="E50" t="s">
        <v>21</v>
      </c>
      <c r="F50">
        <v>88999376</v>
      </c>
      <c r="G50">
        <v>89020293</v>
      </c>
      <c r="H50">
        <v>4.8740860000000001</v>
      </c>
      <c r="I50">
        <v>2.4482534098967501</v>
      </c>
      <c r="J50">
        <v>13.967511</v>
      </c>
      <c r="K50">
        <v>6.4338440786839799</v>
      </c>
    </row>
    <row r="51" spans="1:11" x14ac:dyDescent="0.15">
      <c r="A51" s="2" t="s">
        <v>0</v>
      </c>
      <c r="B51" t="s">
        <v>7363</v>
      </c>
      <c r="C51" t="s">
        <v>7364</v>
      </c>
      <c r="D51" t="s">
        <v>61</v>
      </c>
      <c r="E51" t="s">
        <v>21</v>
      </c>
      <c r="F51">
        <v>119393100</v>
      </c>
      <c r="G51">
        <v>119487418</v>
      </c>
      <c r="H51">
        <v>0.242926</v>
      </c>
      <c r="I51">
        <v>2.6522745273881401</v>
      </c>
      <c r="J51">
        <v>2.9201549999999998</v>
      </c>
      <c r="K51">
        <v>6.4338440786839799</v>
      </c>
    </row>
    <row r="52" spans="1:11" x14ac:dyDescent="0.15">
      <c r="A52" s="2" t="s">
        <v>0</v>
      </c>
      <c r="B52" t="s">
        <v>4552</v>
      </c>
      <c r="C52" t="s">
        <v>4553</v>
      </c>
      <c r="D52" t="s">
        <v>145</v>
      </c>
      <c r="E52" t="s">
        <v>27</v>
      </c>
      <c r="F52">
        <v>38305286</v>
      </c>
      <c r="G52">
        <v>38354603</v>
      </c>
      <c r="H52">
        <v>1.417122</v>
      </c>
      <c r="I52">
        <v>1.83619005742256</v>
      </c>
      <c r="J52">
        <v>10.281791999999999</v>
      </c>
      <c r="K52">
        <v>6.2998056603780697</v>
      </c>
    </row>
    <row r="53" spans="1:11" x14ac:dyDescent="0.15">
      <c r="A53" s="2" t="s">
        <v>0</v>
      </c>
      <c r="B53" t="s">
        <v>50</v>
      </c>
      <c r="C53" t="s">
        <v>51</v>
      </c>
      <c r="D53" t="s">
        <v>52</v>
      </c>
      <c r="E53" t="s">
        <v>21</v>
      </c>
      <c r="F53">
        <v>29367455</v>
      </c>
      <c r="G53">
        <v>29388095</v>
      </c>
      <c r="H53">
        <v>0</v>
      </c>
      <c r="I53">
        <v>1.4281478224397699</v>
      </c>
      <c r="J53">
        <v>21.279335</v>
      </c>
      <c r="K53">
        <v>6.0317288237662297</v>
      </c>
    </row>
    <row r="54" spans="1:11" x14ac:dyDescent="0.15">
      <c r="A54" s="2" t="s">
        <v>0</v>
      </c>
      <c r="B54" t="s">
        <v>2302</v>
      </c>
      <c r="C54" t="s">
        <v>2303</v>
      </c>
      <c r="D54" t="s">
        <v>20</v>
      </c>
      <c r="E54" t="s">
        <v>27</v>
      </c>
      <c r="F54">
        <v>24639286</v>
      </c>
      <c r="G54">
        <v>24650327</v>
      </c>
      <c r="H54">
        <v>9.6000040000000002</v>
      </c>
      <c r="I54">
        <v>2.2442322924053499</v>
      </c>
      <c r="J54">
        <v>38.747280000000003</v>
      </c>
      <c r="K54">
        <v>5.8976904054603203</v>
      </c>
    </row>
    <row r="55" spans="1:11" x14ac:dyDescent="0.15">
      <c r="A55" s="2" t="s">
        <v>0</v>
      </c>
      <c r="B55" t="s">
        <v>4274</v>
      </c>
      <c r="C55" t="s">
        <v>4275</v>
      </c>
      <c r="D55" t="s">
        <v>68</v>
      </c>
      <c r="E55" t="s">
        <v>27</v>
      </c>
      <c r="F55">
        <v>141262706</v>
      </c>
      <c r="G55">
        <v>141266481</v>
      </c>
      <c r="H55">
        <v>2.7746E-2</v>
      </c>
      <c r="I55">
        <v>1.4281478224397699</v>
      </c>
      <c r="J55">
        <v>16.044035000000001</v>
      </c>
      <c r="K55">
        <v>5.8976904054603203</v>
      </c>
    </row>
    <row r="56" spans="1:11" x14ac:dyDescent="0.15">
      <c r="A56" s="2" t="s">
        <v>0</v>
      </c>
      <c r="B56" t="s">
        <v>7365</v>
      </c>
      <c r="C56" t="s">
        <v>7366</v>
      </c>
      <c r="D56" t="s">
        <v>61</v>
      </c>
      <c r="E56" t="s">
        <v>21</v>
      </c>
      <c r="F56">
        <v>78322968</v>
      </c>
      <c r="G56">
        <v>78327781</v>
      </c>
      <c r="H56">
        <v>51.848121999999996</v>
      </c>
      <c r="I56">
        <v>2.4482534098967501</v>
      </c>
      <c r="J56">
        <v>109.115959</v>
      </c>
      <c r="K56">
        <v>5.8976904054603203</v>
      </c>
    </row>
    <row r="57" spans="1:11" x14ac:dyDescent="0.15">
      <c r="A57" s="2" t="s">
        <v>0</v>
      </c>
      <c r="B57" t="s">
        <v>4308</v>
      </c>
      <c r="C57" t="s">
        <v>4309</v>
      </c>
      <c r="D57" t="s">
        <v>26</v>
      </c>
      <c r="E57" t="s">
        <v>21</v>
      </c>
      <c r="F57">
        <v>120812635</v>
      </c>
      <c r="G57">
        <v>120824163</v>
      </c>
      <c r="H57">
        <v>0</v>
      </c>
      <c r="I57">
        <v>0.61206335247418697</v>
      </c>
      <c r="J57">
        <v>3.0131619999999999</v>
      </c>
      <c r="K57">
        <v>5.7636519871544003</v>
      </c>
    </row>
    <row r="58" spans="1:11" x14ac:dyDescent="0.15">
      <c r="A58" s="2" t="s">
        <v>0</v>
      </c>
      <c r="B58" t="s">
        <v>7367</v>
      </c>
      <c r="C58" t="s">
        <v>7368</v>
      </c>
      <c r="D58" t="s">
        <v>33</v>
      </c>
      <c r="E58" t="s">
        <v>27</v>
      </c>
      <c r="F58">
        <v>103442167</v>
      </c>
      <c r="G58">
        <v>103443680</v>
      </c>
      <c r="H58">
        <v>2.8516539999999999</v>
      </c>
      <c r="I58">
        <v>0.20402111749139601</v>
      </c>
      <c r="J58">
        <v>114.488129</v>
      </c>
      <c r="K58">
        <v>5.6296135688484901</v>
      </c>
    </row>
    <row r="59" spans="1:11" x14ac:dyDescent="0.15">
      <c r="A59" s="2" t="s">
        <v>0</v>
      </c>
      <c r="B59" t="s">
        <v>7369</v>
      </c>
      <c r="C59" t="s">
        <v>7370</v>
      </c>
      <c r="D59" t="s">
        <v>20</v>
      </c>
      <c r="E59" t="s">
        <v>21</v>
      </c>
      <c r="F59">
        <v>35262730</v>
      </c>
      <c r="G59">
        <v>35267499</v>
      </c>
      <c r="H59">
        <v>25.936993000000001</v>
      </c>
      <c r="I59">
        <v>1.6321689399311601</v>
      </c>
      <c r="J59">
        <v>1646.682861</v>
      </c>
      <c r="K59">
        <v>5.4955751505425701</v>
      </c>
    </row>
    <row r="60" spans="1:11" x14ac:dyDescent="0.15">
      <c r="A60" s="2" t="s">
        <v>0</v>
      </c>
      <c r="B60" t="s">
        <v>992</v>
      </c>
      <c r="C60" t="s">
        <v>993</v>
      </c>
      <c r="D60" t="s">
        <v>104</v>
      </c>
      <c r="E60" t="s">
        <v>21</v>
      </c>
      <c r="F60">
        <v>61928087</v>
      </c>
      <c r="G60">
        <v>62038244</v>
      </c>
      <c r="H60">
        <v>4.9760000000000004E-3</v>
      </c>
      <c r="I60">
        <v>0.40804223498279102</v>
      </c>
      <c r="J60">
        <v>4.0551079999999997</v>
      </c>
      <c r="K60">
        <v>5.4955751505425701</v>
      </c>
    </row>
    <row r="61" spans="1:11" x14ac:dyDescent="0.15">
      <c r="A61" s="2" t="s">
        <v>0</v>
      </c>
      <c r="B61" t="s">
        <v>170</v>
      </c>
      <c r="C61" t="s">
        <v>171</v>
      </c>
      <c r="D61" t="s">
        <v>61</v>
      </c>
      <c r="E61" t="s">
        <v>21</v>
      </c>
      <c r="F61">
        <v>101448407</v>
      </c>
      <c r="G61">
        <v>101458698</v>
      </c>
      <c r="H61">
        <v>2.9001049999999999</v>
      </c>
      <c r="I61">
        <v>0.40804223498279102</v>
      </c>
      <c r="J61">
        <v>30.390764000000001</v>
      </c>
      <c r="K61">
        <v>5.3615367322366501</v>
      </c>
    </row>
    <row r="62" spans="1:11" x14ac:dyDescent="0.15">
      <c r="A62" s="2" t="s">
        <v>0</v>
      </c>
      <c r="B62" t="s">
        <v>95</v>
      </c>
      <c r="C62" t="s">
        <v>96</v>
      </c>
      <c r="D62" t="s">
        <v>26</v>
      </c>
      <c r="E62" t="s">
        <v>27</v>
      </c>
      <c r="F62">
        <v>105270702</v>
      </c>
      <c r="G62">
        <v>105293698</v>
      </c>
      <c r="H62">
        <v>0.10596899999999999</v>
      </c>
      <c r="I62">
        <v>0.81608446996558204</v>
      </c>
      <c r="J62">
        <v>1.7680899999999999</v>
      </c>
      <c r="K62">
        <v>4.9594214773188998</v>
      </c>
    </row>
    <row r="63" spans="1:11" x14ac:dyDescent="0.15">
      <c r="A63" s="2" t="s">
        <v>0</v>
      </c>
      <c r="B63" t="s">
        <v>4356</v>
      </c>
      <c r="C63" t="s">
        <v>4357</v>
      </c>
      <c r="D63" t="s">
        <v>47</v>
      </c>
      <c r="E63" t="s">
        <v>27</v>
      </c>
      <c r="F63">
        <v>35926511</v>
      </c>
      <c r="G63">
        <v>35939151</v>
      </c>
      <c r="H63">
        <v>6.1663999999999997E-2</v>
      </c>
      <c r="I63">
        <v>0.81608446996558204</v>
      </c>
      <c r="J63">
        <v>2.4857529999999999</v>
      </c>
      <c r="K63">
        <v>4.9594214773188998</v>
      </c>
    </row>
    <row r="64" spans="1:11" x14ac:dyDescent="0.15">
      <c r="A64" s="2" t="s">
        <v>0</v>
      </c>
      <c r="B64" t="s">
        <v>114</v>
      </c>
      <c r="C64" t="s">
        <v>115</v>
      </c>
      <c r="D64" t="s">
        <v>111</v>
      </c>
      <c r="E64" t="s">
        <v>27</v>
      </c>
      <c r="F64">
        <v>63010213</v>
      </c>
      <c r="G64">
        <v>63387183</v>
      </c>
      <c r="H64">
        <v>6.4665E-2</v>
      </c>
      <c r="I64">
        <v>0</v>
      </c>
      <c r="J64">
        <v>1.2957209999999999</v>
      </c>
      <c r="K64">
        <v>4.8253830590129896</v>
      </c>
    </row>
    <row r="65" spans="1:11" x14ac:dyDescent="0.15">
      <c r="A65" s="2" t="s">
        <v>0</v>
      </c>
      <c r="B65" t="s">
        <v>726</v>
      </c>
      <c r="C65" t="s">
        <v>727</v>
      </c>
      <c r="D65" t="s">
        <v>145</v>
      </c>
      <c r="E65" t="s">
        <v>27</v>
      </c>
      <c r="F65">
        <v>125223933</v>
      </c>
      <c r="G65">
        <v>125231860</v>
      </c>
      <c r="H65">
        <v>0.45135999999999998</v>
      </c>
      <c r="I65">
        <v>0.81608446996558204</v>
      </c>
      <c r="J65">
        <v>8.4000050000000002</v>
      </c>
      <c r="K65">
        <v>4.6913446407070696</v>
      </c>
    </row>
    <row r="66" spans="1:11" x14ac:dyDescent="0.15">
      <c r="A66" s="2" t="s">
        <v>0</v>
      </c>
      <c r="B66" t="s">
        <v>4306</v>
      </c>
      <c r="C66" t="s">
        <v>4307</v>
      </c>
      <c r="D66" t="s">
        <v>145</v>
      </c>
      <c r="E66" t="s">
        <v>27</v>
      </c>
      <c r="F66">
        <v>35312668</v>
      </c>
      <c r="G66">
        <v>35326141</v>
      </c>
      <c r="H66">
        <v>0</v>
      </c>
      <c r="I66">
        <v>1.2241267049483699</v>
      </c>
      <c r="J66">
        <v>1.285128</v>
      </c>
      <c r="K66">
        <v>4.6913446407070696</v>
      </c>
    </row>
    <row r="67" spans="1:11" x14ac:dyDescent="0.15">
      <c r="A67" s="2" t="s">
        <v>0</v>
      </c>
      <c r="B67" t="s">
        <v>1107</v>
      </c>
      <c r="C67" t="s">
        <v>1108</v>
      </c>
      <c r="D67" t="s">
        <v>20</v>
      </c>
      <c r="E67" t="s">
        <v>27</v>
      </c>
      <c r="F67">
        <v>78852564</v>
      </c>
      <c r="G67">
        <v>78882573</v>
      </c>
      <c r="H67">
        <v>0.134799</v>
      </c>
      <c r="I67">
        <v>0.61206335247418697</v>
      </c>
      <c r="J67">
        <v>3.9858289999999998</v>
      </c>
      <c r="K67">
        <v>4.6913446407070696</v>
      </c>
    </row>
    <row r="68" spans="1:11" x14ac:dyDescent="0.15">
      <c r="A68" s="2" t="s">
        <v>0</v>
      </c>
      <c r="B68" t="s">
        <v>7371</v>
      </c>
      <c r="C68" t="s">
        <v>7372</v>
      </c>
      <c r="D68" t="s">
        <v>145</v>
      </c>
      <c r="E68" t="s">
        <v>21</v>
      </c>
      <c r="F68">
        <v>34863146</v>
      </c>
      <c r="G68">
        <v>34874946</v>
      </c>
      <c r="H68">
        <v>0.50450899999999999</v>
      </c>
      <c r="I68">
        <v>0.40804223498279102</v>
      </c>
      <c r="J68">
        <v>11.449767</v>
      </c>
      <c r="K68">
        <v>4.2892293857893202</v>
      </c>
    </row>
    <row r="69" spans="1:11" x14ac:dyDescent="0.15">
      <c r="A69" s="2" t="s">
        <v>0</v>
      </c>
      <c r="B69" t="s">
        <v>148</v>
      </c>
      <c r="C69" t="s">
        <v>149</v>
      </c>
      <c r="D69" t="s">
        <v>61</v>
      </c>
      <c r="E69" t="s">
        <v>27</v>
      </c>
      <c r="F69">
        <v>49057194</v>
      </c>
      <c r="G69">
        <v>49064206</v>
      </c>
      <c r="H69">
        <v>0</v>
      </c>
      <c r="I69">
        <v>0</v>
      </c>
      <c r="J69">
        <v>7.8313240000000004</v>
      </c>
      <c r="K69">
        <v>4.2892293857893202</v>
      </c>
    </row>
    <row r="70" spans="1:11" x14ac:dyDescent="0.15">
      <c r="A70" s="2" t="s">
        <v>0</v>
      </c>
      <c r="B70" t="s">
        <v>7373</v>
      </c>
      <c r="C70" t="s">
        <v>7374</v>
      </c>
      <c r="D70" t="s">
        <v>74</v>
      </c>
      <c r="E70" t="s">
        <v>21</v>
      </c>
      <c r="F70">
        <v>55578123</v>
      </c>
      <c r="G70">
        <v>55581529</v>
      </c>
      <c r="H70">
        <v>6.5490760000000003</v>
      </c>
      <c r="I70">
        <v>1.02010558745698</v>
      </c>
      <c r="J70">
        <v>27.878143000000001</v>
      </c>
      <c r="K70">
        <v>4.2892293857893202</v>
      </c>
    </row>
    <row r="71" spans="1:11" x14ac:dyDescent="0.15">
      <c r="A71" s="2" t="s">
        <v>0</v>
      </c>
      <c r="B71" t="s">
        <v>4314</v>
      </c>
      <c r="C71" t="s">
        <v>4315</v>
      </c>
      <c r="D71" t="s">
        <v>36</v>
      </c>
      <c r="E71" t="s">
        <v>21</v>
      </c>
      <c r="F71">
        <v>93555080</v>
      </c>
      <c r="G71">
        <v>93564643</v>
      </c>
      <c r="H71">
        <v>0.37891599999999998</v>
      </c>
      <c r="I71">
        <v>1.2241267049483699</v>
      </c>
      <c r="J71">
        <v>11.049049</v>
      </c>
      <c r="K71">
        <v>4.15519096748341</v>
      </c>
    </row>
    <row r="72" spans="1:11" x14ac:dyDescent="0.15">
      <c r="A72" s="2" t="s">
        <v>0</v>
      </c>
      <c r="B72" t="s">
        <v>164</v>
      </c>
      <c r="C72" t="s">
        <v>165</v>
      </c>
      <c r="D72" t="s">
        <v>92</v>
      </c>
      <c r="E72" t="s">
        <v>27</v>
      </c>
      <c r="F72">
        <v>76231174</v>
      </c>
      <c r="G72">
        <v>76243441</v>
      </c>
      <c r="H72">
        <v>0.289877</v>
      </c>
      <c r="I72">
        <v>0</v>
      </c>
      <c r="J72">
        <v>3.8875299999999999</v>
      </c>
      <c r="K72">
        <v>4.15519096748341</v>
      </c>
    </row>
    <row r="73" spans="1:11" x14ac:dyDescent="0.15">
      <c r="A73" s="2" t="s">
        <v>0</v>
      </c>
      <c r="B73" t="s">
        <v>4330</v>
      </c>
      <c r="C73" t="s">
        <v>4331</v>
      </c>
      <c r="D73" t="s">
        <v>61</v>
      </c>
      <c r="E73" t="s">
        <v>27</v>
      </c>
      <c r="F73">
        <v>118392751</v>
      </c>
      <c r="G73">
        <v>118402092</v>
      </c>
      <c r="H73">
        <v>0.61128899999999997</v>
      </c>
      <c r="I73">
        <v>0</v>
      </c>
      <c r="J73">
        <v>21.908503</v>
      </c>
      <c r="K73">
        <v>4.15519096748341</v>
      </c>
    </row>
    <row r="74" spans="1:11" x14ac:dyDescent="0.15">
      <c r="A74" s="2" t="s">
        <v>0</v>
      </c>
      <c r="B74" t="s">
        <v>4332</v>
      </c>
      <c r="C74" t="s">
        <v>4333</v>
      </c>
      <c r="D74" t="s">
        <v>68</v>
      </c>
      <c r="E74" t="s">
        <v>21</v>
      </c>
      <c r="F74">
        <v>43797577</v>
      </c>
      <c r="G74">
        <v>43803826</v>
      </c>
      <c r="H74">
        <v>0</v>
      </c>
      <c r="I74">
        <v>0.61206335247418697</v>
      </c>
      <c r="J74">
        <v>6.7973660000000002</v>
      </c>
      <c r="K74">
        <v>4.15519096748341</v>
      </c>
    </row>
    <row r="75" spans="1:11" x14ac:dyDescent="0.15">
      <c r="A75" s="2" t="s">
        <v>0</v>
      </c>
      <c r="B75" t="s">
        <v>204</v>
      </c>
      <c r="C75" t="s">
        <v>205</v>
      </c>
      <c r="D75" t="s">
        <v>111</v>
      </c>
      <c r="E75" t="s">
        <v>21</v>
      </c>
      <c r="F75">
        <v>60376029</v>
      </c>
      <c r="G75">
        <v>60392627</v>
      </c>
      <c r="H75">
        <v>3.702E-3</v>
      </c>
      <c r="I75">
        <v>0</v>
      </c>
      <c r="J75">
        <v>55.298634</v>
      </c>
      <c r="K75">
        <v>3.88711413087157</v>
      </c>
    </row>
    <row r="76" spans="1:11" x14ac:dyDescent="0.15">
      <c r="A76" s="2" t="s">
        <v>0</v>
      </c>
      <c r="B76" t="s">
        <v>7375</v>
      </c>
      <c r="C76" t="s">
        <v>7376</v>
      </c>
      <c r="D76" t="s">
        <v>77</v>
      </c>
      <c r="E76" t="s">
        <v>27</v>
      </c>
      <c r="F76">
        <v>158116402</v>
      </c>
      <c r="G76">
        <v>158146436</v>
      </c>
      <c r="H76">
        <v>6.9671999999999998E-2</v>
      </c>
      <c r="I76">
        <v>1.2241267049483699</v>
      </c>
      <c r="J76">
        <v>2.0466760000000002</v>
      </c>
      <c r="K76">
        <v>3.7530757125656602</v>
      </c>
    </row>
    <row r="77" spans="1:11" x14ac:dyDescent="0.15">
      <c r="A77" s="2" t="s">
        <v>0</v>
      </c>
      <c r="B77" t="s">
        <v>4386</v>
      </c>
      <c r="C77" t="s">
        <v>4387</v>
      </c>
      <c r="D77" t="s">
        <v>47</v>
      </c>
      <c r="E77" t="s">
        <v>27</v>
      </c>
      <c r="F77">
        <v>35832874</v>
      </c>
      <c r="G77">
        <v>35871544</v>
      </c>
      <c r="H77">
        <v>7.7260000000000002E-3</v>
      </c>
      <c r="I77">
        <v>0.40804223498279102</v>
      </c>
      <c r="J77">
        <v>2.091323</v>
      </c>
      <c r="K77">
        <v>3.7530757125656602</v>
      </c>
    </row>
    <row r="78" spans="1:11" x14ac:dyDescent="0.15">
      <c r="A78" s="2" t="s">
        <v>0</v>
      </c>
      <c r="B78" t="s">
        <v>7377</v>
      </c>
      <c r="C78" t="s">
        <v>7378</v>
      </c>
      <c r="D78" t="s">
        <v>104</v>
      </c>
      <c r="E78" t="s">
        <v>27</v>
      </c>
      <c r="F78">
        <v>105939551</v>
      </c>
      <c r="G78">
        <v>105943382</v>
      </c>
      <c r="H78">
        <v>7.0170960000000004</v>
      </c>
      <c r="I78">
        <v>1.02010558745698</v>
      </c>
      <c r="J78">
        <v>21.404387</v>
      </c>
      <c r="K78">
        <v>3.7530757125656602</v>
      </c>
    </row>
    <row r="79" spans="1:11" x14ac:dyDescent="0.15">
      <c r="A79" s="2" t="s">
        <v>0</v>
      </c>
      <c r="B79" t="s">
        <v>7379</v>
      </c>
      <c r="C79" t="s">
        <v>7380</v>
      </c>
      <c r="D79" t="s">
        <v>68</v>
      </c>
      <c r="E79" t="s">
        <v>21</v>
      </c>
      <c r="F79">
        <v>141467392</v>
      </c>
      <c r="G79">
        <v>141471473</v>
      </c>
      <c r="H79">
        <v>6.4442440000000003</v>
      </c>
      <c r="I79">
        <v>1.02010558745698</v>
      </c>
      <c r="J79">
        <v>40.877754000000003</v>
      </c>
      <c r="K79">
        <v>3.7530757125656602</v>
      </c>
    </row>
    <row r="80" spans="1:11" x14ac:dyDescent="0.15">
      <c r="A80" s="2" t="s">
        <v>0</v>
      </c>
      <c r="B80" t="s">
        <v>7381</v>
      </c>
      <c r="C80" t="s">
        <v>7382</v>
      </c>
      <c r="D80" t="s">
        <v>92</v>
      </c>
      <c r="E80" t="s">
        <v>21</v>
      </c>
      <c r="F80">
        <v>89453913</v>
      </c>
      <c r="G80">
        <v>89464468</v>
      </c>
      <c r="H80">
        <v>0.238229</v>
      </c>
      <c r="I80">
        <v>1.2241267049483699</v>
      </c>
      <c r="J80">
        <v>3.03363</v>
      </c>
      <c r="K80">
        <v>3.6190372942597402</v>
      </c>
    </row>
    <row r="81" spans="1:11" x14ac:dyDescent="0.15">
      <c r="A81" s="2" t="s">
        <v>0</v>
      </c>
      <c r="B81" t="s">
        <v>4368</v>
      </c>
      <c r="C81" t="s">
        <v>4369</v>
      </c>
      <c r="D81" t="s">
        <v>30</v>
      </c>
      <c r="E81" t="s">
        <v>21</v>
      </c>
      <c r="F81">
        <v>107975505</v>
      </c>
      <c r="G81">
        <v>107984060</v>
      </c>
      <c r="H81">
        <v>0.340341</v>
      </c>
      <c r="I81">
        <v>0</v>
      </c>
      <c r="J81">
        <v>8.4801300000000008</v>
      </c>
      <c r="K81">
        <v>3.4849988759538202</v>
      </c>
    </row>
    <row r="82" spans="1:11" x14ac:dyDescent="0.15">
      <c r="A82" s="2" t="s">
        <v>0</v>
      </c>
      <c r="B82" t="s">
        <v>4336</v>
      </c>
      <c r="C82" t="s">
        <v>4337</v>
      </c>
      <c r="D82" t="s">
        <v>101</v>
      </c>
      <c r="E82" t="s">
        <v>27</v>
      </c>
      <c r="F82">
        <v>56288643</v>
      </c>
      <c r="G82">
        <v>56296551</v>
      </c>
      <c r="H82">
        <v>0.71820799999999996</v>
      </c>
      <c r="I82">
        <v>0.40804223498279102</v>
      </c>
      <c r="J82">
        <v>3.3303639999999999</v>
      </c>
      <c r="K82">
        <v>3.4849988759538202</v>
      </c>
    </row>
    <row r="83" spans="1:11" x14ac:dyDescent="0.15">
      <c r="A83" s="2" t="s">
        <v>0</v>
      </c>
      <c r="B83" t="s">
        <v>214</v>
      </c>
      <c r="C83" t="s">
        <v>215</v>
      </c>
      <c r="D83" t="s">
        <v>145</v>
      </c>
      <c r="E83" t="s">
        <v>27</v>
      </c>
      <c r="F83">
        <v>48833818</v>
      </c>
      <c r="G83">
        <v>48841496</v>
      </c>
      <c r="H83">
        <v>1.7277690000000001</v>
      </c>
      <c r="I83">
        <v>0</v>
      </c>
      <c r="J83">
        <v>24.745560000000001</v>
      </c>
      <c r="K83">
        <v>3.2169220393419899</v>
      </c>
    </row>
    <row r="84" spans="1:11" x14ac:dyDescent="0.15">
      <c r="A84" s="2" t="s">
        <v>0</v>
      </c>
      <c r="B84" t="s">
        <v>194</v>
      </c>
      <c r="C84" t="s">
        <v>195</v>
      </c>
      <c r="D84" t="s">
        <v>44</v>
      </c>
      <c r="E84" t="s">
        <v>27</v>
      </c>
      <c r="F84">
        <v>156199424</v>
      </c>
      <c r="G84">
        <v>156200818</v>
      </c>
      <c r="H84">
        <v>0</v>
      </c>
      <c r="I84">
        <v>0</v>
      </c>
      <c r="J84">
        <v>2.824973</v>
      </c>
      <c r="K84">
        <v>3.2169220393419899</v>
      </c>
    </row>
    <row r="85" spans="1:11" x14ac:dyDescent="0.15">
      <c r="A85" s="2" t="s">
        <v>0</v>
      </c>
      <c r="B85" t="s">
        <v>7383</v>
      </c>
      <c r="C85" t="s">
        <v>7384</v>
      </c>
      <c r="D85" t="s">
        <v>30</v>
      </c>
      <c r="E85" t="s">
        <v>21</v>
      </c>
      <c r="F85">
        <v>34042369</v>
      </c>
      <c r="G85">
        <v>34059019</v>
      </c>
      <c r="H85">
        <v>0.60016099999999994</v>
      </c>
      <c r="I85">
        <v>0.81608446996558204</v>
      </c>
      <c r="J85">
        <v>2.230772</v>
      </c>
      <c r="K85">
        <v>2.9488452027301602</v>
      </c>
    </row>
    <row r="86" spans="1:11" x14ac:dyDescent="0.15">
      <c r="A86" s="2" t="s">
        <v>0</v>
      </c>
      <c r="B86" t="s">
        <v>4396</v>
      </c>
      <c r="C86" t="s">
        <v>4397</v>
      </c>
      <c r="D86" t="s">
        <v>47</v>
      </c>
      <c r="E86" t="s">
        <v>21</v>
      </c>
      <c r="F86">
        <v>35938470</v>
      </c>
      <c r="G86">
        <v>35972605</v>
      </c>
      <c r="H86">
        <v>1.8453000000000001E-2</v>
      </c>
      <c r="I86">
        <v>0.20402111749139601</v>
      </c>
      <c r="J86">
        <v>4.6694319999999996</v>
      </c>
      <c r="K86">
        <v>2.9488452027301602</v>
      </c>
    </row>
    <row r="87" spans="1:11" x14ac:dyDescent="0.15">
      <c r="A87" s="2" t="s">
        <v>0</v>
      </c>
      <c r="B87" t="s">
        <v>4350</v>
      </c>
      <c r="C87" t="s">
        <v>4351</v>
      </c>
      <c r="D87" t="s">
        <v>68</v>
      </c>
      <c r="E87" t="s">
        <v>21</v>
      </c>
      <c r="F87">
        <v>43791891</v>
      </c>
      <c r="G87">
        <v>43796757</v>
      </c>
      <c r="H87">
        <v>0.115331</v>
      </c>
      <c r="I87">
        <v>0</v>
      </c>
      <c r="J87">
        <v>1.7861359999999999</v>
      </c>
      <c r="K87">
        <v>2.9488452027301602</v>
      </c>
    </row>
    <row r="88" spans="1:11" x14ac:dyDescent="0.15">
      <c r="A88" s="2" t="s">
        <v>0</v>
      </c>
      <c r="B88" t="s">
        <v>7385</v>
      </c>
      <c r="C88" t="s">
        <v>7386</v>
      </c>
      <c r="D88" t="s">
        <v>26</v>
      </c>
      <c r="E88" t="s">
        <v>21</v>
      </c>
      <c r="F88">
        <v>21372642</v>
      </c>
      <c r="G88">
        <v>21378374</v>
      </c>
      <c r="H88">
        <v>1.1018E-2</v>
      </c>
      <c r="I88">
        <v>0.40804223498279102</v>
      </c>
      <c r="J88">
        <v>1.2676229999999999</v>
      </c>
      <c r="K88">
        <v>2.9488452027301602</v>
      </c>
    </row>
    <row r="89" spans="1:11" x14ac:dyDescent="0.15">
      <c r="A89" s="2" t="s">
        <v>0</v>
      </c>
      <c r="B89" t="s">
        <v>4376</v>
      </c>
      <c r="C89" t="s">
        <v>4377</v>
      </c>
      <c r="D89" t="s">
        <v>68</v>
      </c>
      <c r="E89" t="s">
        <v>27</v>
      </c>
      <c r="F89">
        <v>104299894</v>
      </c>
      <c r="G89">
        <v>104315466</v>
      </c>
      <c r="H89">
        <v>3.6041999999999998E-2</v>
      </c>
      <c r="I89">
        <v>0</v>
      </c>
      <c r="J89">
        <v>1.5132159999999999</v>
      </c>
      <c r="K89">
        <v>2.8148067844242401</v>
      </c>
    </row>
    <row r="90" spans="1:11" x14ac:dyDescent="0.15">
      <c r="A90" s="2" t="s">
        <v>0</v>
      </c>
      <c r="B90" t="s">
        <v>5096</v>
      </c>
      <c r="C90" t="s">
        <v>5097</v>
      </c>
      <c r="D90" t="s">
        <v>136</v>
      </c>
      <c r="E90" t="s">
        <v>27</v>
      </c>
      <c r="F90">
        <v>4909576</v>
      </c>
      <c r="G90">
        <v>5070285</v>
      </c>
      <c r="H90">
        <v>3.6250000000000002E-3</v>
      </c>
      <c r="I90">
        <v>0.40804223498279102</v>
      </c>
      <c r="J90">
        <v>2.7855629999999998</v>
      </c>
      <c r="K90">
        <v>2.6807683661183299</v>
      </c>
    </row>
    <row r="91" spans="1:11" x14ac:dyDescent="0.15">
      <c r="A91" s="2" t="s">
        <v>0</v>
      </c>
      <c r="B91" t="s">
        <v>64</v>
      </c>
      <c r="C91" t="s">
        <v>65</v>
      </c>
      <c r="D91" t="s">
        <v>20</v>
      </c>
      <c r="E91" t="s">
        <v>21</v>
      </c>
      <c r="F91">
        <v>35424850</v>
      </c>
      <c r="G91">
        <v>35430055</v>
      </c>
      <c r="H91">
        <v>4.2483E-2</v>
      </c>
      <c r="I91">
        <v>0.20402111749139601</v>
      </c>
      <c r="J91">
        <v>2.188164</v>
      </c>
      <c r="K91">
        <v>2.6807683661183299</v>
      </c>
    </row>
    <row r="92" spans="1:11" x14ac:dyDescent="0.15">
      <c r="A92" s="2" t="s">
        <v>0</v>
      </c>
      <c r="B92" t="s">
        <v>186</v>
      </c>
      <c r="C92" t="s">
        <v>187</v>
      </c>
      <c r="D92" t="s">
        <v>36</v>
      </c>
      <c r="E92" t="s">
        <v>21</v>
      </c>
      <c r="F92">
        <v>142620602</v>
      </c>
      <c r="G92">
        <v>142638008</v>
      </c>
      <c r="H92">
        <v>1.0715000000000001E-2</v>
      </c>
      <c r="I92">
        <v>0</v>
      </c>
      <c r="J92">
        <v>48.466358</v>
      </c>
      <c r="K92">
        <v>2.6807683661183299</v>
      </c>
    </row>
    <row r="93" spans="1:11" x14ac:dyDescent="0.15">
      <c r="A93" s="2" t="s">
        <v>0</v>
      </c>
      <c r="B93" t="s">
        <v>4620</v>
      </c>
      <c r="C93" t="s">
        <v>4621</v>
      </c>
      <c r="D93" t="s">
        <v>101</v>
      </c>
      <c r="E93" t="s">
        <v>21</v>
      </c>
      <c r="F93">
        <v>55152640</v>
      </c>
      <c r="G93">
        <v>55168759</v>
      </c>
      <c r="H93">
        <v>0.54586599999999996</v>
      </c>
      <c r="I93">
        <v>0.61206335247418697</v>
      </c>
      <c r="J93">
        <v>2.5629840000000002</v>
      </c>
      <c r="K93">
        <v>2.6807683661183299</v>
      </c>
    </row>
    <row r="94" spans="1:11" x14ac:dyDescent="0.15">
      <c r="A94" s="2" t="s">
        <v>0</v>
      </c>
      <c r="B94" t="s">
        <v>182</v>
      </c>
      <c r="C94" t="s">
        <v>183</v>
      </c>
      <c r="D94" t="s">
        <v>30</v>
      </c>
      <c r="E94" t="s">
        <v>21</v>
      </c>
      <c r="F94">
        <v>38718268</v>
      </c>
      <c r="G94">
        <v>38743337</v>
      </c>
      <c r="H94">
        <v>4.9870679999999998</v>
      </c>
      <c r="I94">
        <v>0.20402111749139601</v>
      </c>
      <c r="J94">
        <v>12.561063000000001</v>
      </c>
      <c r="K94">
        <v>2.5467299478124099</v>
      </c>
    </row>
    <row r="95" spans="1:11" x14ac:dyDescent="0.15">
      <c r="A95" s="2" t="s">
        <v>0</v>
      </c>
      <c r="B95" t="s">
        <v>4358</v>
      </c>
      <c r="C95" t="s">
        <v>4359</v>
      </c>
      <c r="D95" t="s">
        <v>20</v>
      </c>
      <c r="E95" t="s">
        <v>27</v>
      </c>
      <c r="F95">
        <v>36029773</v>
      </c>
      <c r="G95">
        <v>36032855</v>
      </c>
      <c r="H95">
        <v>0.27542800000000001</v>
      </c>
      <c r="I95">
        <v>0.40804223498279102</v>
      </c>
      <c r="J95">
        <v>66.857498000000007</v>
      </c>
      <c r="K95">
        <v>2.4126915295064899</v>
      </c>
    </row>
    <row r="96" spans="1:11" x14ac:dyDescent="0.15">
      <c r="A96" s="2" t="s">
        <v>0</v>
      </c>
      <c r="B96" t="s">
        <v>174</v>
      </c>
      <c r="C96" t="s">
        <v>175</v>
      </c>
      <c r="D96" t="s">
        <v>61</v>
      </c>
      <c r="E96" t="s">
        <v>27</v>
      </c>
      <c r="F96">
        <v>78962974</v>
      </c>
      <c r="G96">
        <v>78984946</v>
      </c>
      <c r="H96">
        <v>2.2252999999999998E-2</v>
      </c>
      <c r="I96">
        <v>0.40804223498279102</v>
      </c>
      <c r="J96">
        <v>9.7685670000000009</v>
      </c>
      <c r="K96">
        <v>2.2786531112005801</v>
      </c>
    </row>
    <row r="97" spans="1:11" x14ac:dyDescent="0.15">
      <c r="A97" s="2" t="s">
        <v>0</v>
      </c>
      <c r="B97" t="s">
        <v>4574</v>
      </c>
      <c r="C97" t="s">
        <v>4575</v>
      </c>
      <c r="D97" t="s">
        <v>36</v>
      </c>
      <c r="E97" t="s">
        <v>27</v>
      </c>
      <c r="F97">
        <v>87987531</v>
      </c>
      <c r="G97">
        <v>88000230</v>
      </c>
      <c r="H97">
        <v>0.91755900000000001</v>
      </c>
      <c r="I97">
        <v>0.61206335247418697</v>
      </c>
      <c r="J97">
        <v>5.2081270000000002</v>
      </c>
      <c r="K97">
        <v>2.2786531112005801</v>
      </c>
    </row>
    <row r="98" spans="1:11" x14ac:dyDescent="0.15">
      <c r="A98" s="2" t="s">
        <v>0</v>
      </c>
      <c r="B98" t="s">
        <v>7387</v>
      </c>
      <c r="C98" t="s">
        <v>7388</v>
      </c>
      <c r="D98" t="s">
        <v>26</v>
      </c>
      <c r="E98" t="s">
        <v>27</v>
      </c>
      <c r="F98">
        <v>105014150</v>
      </c>
      <c r="G98">
        <v>105139540</v>
      </c>
      <c r="H98">
        <v>0</v>
      </c>
      <c r="I98">
        <v>0</v>
      </c>
      <c r="J98">
        <v>1.0184629999999999</v>
      </c>
      <c r="K98">
        <v>2.0105762745887401</v>
      </c>
    </row>
    <row r="99" spans="1:11" x14ac:dyDescent="0.15">
      <c r="A99" s="2" t="s">
        <v>0</v>
      </c>
      <c r="B99" t="s">
        <v>210</v>
      </c>
      <c r="C99" t="s">
        <v>211</v>
      </c>
      <c r="D99" t="s">
        <v>26</v>
      </c>
      <c r="E99" t="s">
        <v>27</v>
      </c>
      <c r="F99">
        <v>105115767</v>
      </c>
      <c r="G99">
        <v>105139586</v>
      </c>
      <c r="H99">
        <v>4.7239999999999999E-3</v>
      </c>
      <c r="I99">
        <v>0</v>
      </c>
      <c r="J99">
        <v>6.2519539999999996</v>
      </c>
      <c r="K99">
        <v>2.0105762745887401</v>
      </c>
    </row>
    <row r="100" spans="1:11" x14ac:dyDescent="0.15">
      <c r="A100" s="2" t="s">
        <v>0</v>
      </c>
      <c r="B100" t="s">
        <v>7389</v>
      </c>
      <c r="C100" t="s">
        <v>7390</v>
      </c>
      <c r="D100" t="s">
        <v>68</v>
      </c>
      <c r="E100" t="s">
        <v>27</v>
      </c>
      <c r="F100">
        <v>31068172</v>
      </c>
      <c r="G100">
        <v>31076704</v>
      </c>
      <c r="H100">
        <v>0.90744199999999997</v>
      </c>
      <c r="I100">
        <v>0.20402111749139601</v>
      </c>
      <c r="J100">
        <v>6.5470940000000004</v>
      </c>
      <c r="K100">
        <v>1.8765378562828301</v>
      </c>
    </row>
    <row r="101" spans="1:11" x14ac:dyDescent="0.15">
      <c r="A101" s="2" t="s">
        <v>0</v>
      </c>
      <c r="B101" t="s">
        <v>2616</v>
      </c>
      <c r="C101" t="s">
        <v>2617</v>
      </c>
      <c r="D101" t="s">
        <v>68</v>
      </c>
      <c r="E101" t="s">
        <v>27</v>
      </c>
      <c r="F101">
        <v>31051678</v>
      </c>
      <c r="G101">
        <v>31057199</v>
      </c>
      <c r="H101">
        <v>0.55774500000000005</v>
      </c>
      <c r="I101">
        <v>0.20402111749139601</v>
      </c>
      <c r="J101">
        <v>11.440302000000001</v>
      </c>
      <c r="K101">
        <v>1.7424994379769101</v>
      </c>
    </row>
    <row r="102" spans="1:11" x14ac:dyDescent="0.15">
      <c r="A102" s="2" t="s">
        <v>0</v>
      </c>
      <c r="B102" t="s">
        <v>126</v>
      </c>
      <c r="C102" t="s">
        <v>127</v>
      </c>
      <c r="D102" t="s">
        <v>26</v>
      </c>
      <c r="E102" t="s">
        <v>27</v>
      </c>
      <c r="F102">
        <v>92346638</v>
      </c>
      <c r="G102">
        <v>92348889</v>
      </c>
      <c r="H102">
        <v>5.4320000000000002E-3</v>
      </c>
      <c r="I102">
        <v>0</v>
      </c>
      <c r="J102">
        <v>2.1376119999999998</v>
      </c>
      <c r="K102">
        <v>1.7424994379769101</v>
      </c>
    </row>
    <row r="103" spans="1:11" x14ac:dyDescent="0.15">
      <c r="A103" s="2" t="s">
        <v>0</v>
      </c>
      <c r="B103" t="s">
        <v>7391</v>
      </c>
      <c r="C103" t="s">
        <v>7392</v>
      </c>
      <c r="D103" t="s">
        <v>52</v>
      </c>
      <c r="E103" t="s">
        <v>21</v>
      </c>
      <c r="F103">
        <v>29046245</v>
      </c>
      <c r="G103">
        <v>29048729</v>
      </c>
      <c r="H103">
        <v>1.6281730000000001</v>
      </c>
      <c r="I103">
        <v>0</v>
      </c>
      <c r="J103">
        <v>6.2523470000000003</v>
      </c>
      <c r="K103">
        <v>1.6084610196710001</v>
      </c>
    </row>
    <row r="104" spans="1:11" x14ac:dyDescent="0.15">
      <c r="A104" s="2" t="s">
        <v>0</v>
      </c>
      <c r="B104" t="s">
        <v>7393</v>
      </c>
      <c r="C104" t="s">
        <v>7394</v>
      </c>
      <c r="D104" t="s">
        <v>145</v>
      </c>
      <c r="E104" t="s">
        <v>21</v>
      </c>
      <c r="F104">
        <v>125349362</v>
      </c>
      <c r="G104">
        <v>125362484</v>
      </c>
      <c r="H104">
        <v>0.53276900000000005</v>
      </c>
      <c r="I104">
        <v>0</v>
      </c>
      <c r="J104">
        <v>11.260073999999999</v>
      </c>
      <c r="K104">
        <v>1.4744226013650801</v>
      </c>
    </row>
    <row r="105" spans="1:11" x14ac:dyDescent="0.15">
      <c r="A105" s="2" t="s">
        <v>0</v>
      </c>
      <c r="B105" t="s">
        <v>7395</v>
      </c>
      <c r="C105" t="s">
        <v>7396</v>
      </c>
      <c r="D105" t="s">
        <v>68</v>
      </c>
      <c r="E105" t="s">
        <v>21</v>
      </c>
      <c r="F105">
        <v>35186385</v>
      </c>
      <c r="G105">
        <v>35201114</v>
      </c>
      <c r="H105">
        <v>0.10310800000000001</v>
      </c>
      <c r="I105">
        <v>0.20402111749139601</v>
      </c>
      <c r="J105">
        <v>2.9457300000000002</v>
      </c>
      <c r="K105">
        <v>1.4744226013650801</v>
      </c>
    </row>
    <row r="106" spans="1:11" x14ac:dyDescent="0.15">
      <c r="A106" s="2" t="s">
        <v>0</v>
      </c>
      <c r="B106" t="s">
        <v>7397</v>
      </c>
      <c r="C106" t="s">
        <v>7398</v>
      </c>
      <c r="D106" t="s">
        <v>136</v>
      </c>
      <c r="E106" t="s">
        <v>27</v>
      </c>
      <c r="F106">
        <v>79794197</v>
      </c>
      <c r="G106">
        <v>79861180</v>
      </c>
      <c r="H106">
        <v>2.1172849999999999</v>
      </c>
      <c r="I106">
        <v>0</v>
      </c>
      <c r="J106">
        <v>7.9466830000000002</v>
      </c>
      <c r="K106">
        <v>1.4744226013650801</v>
      </c>
    </row>
    <row r="107" spans="1:11" x14ac:dyDescent="0.15">
      <c r="A107" s="2" t="s">
        <v>0</v>
      </c>
      <c r="B107" t="s">
        <v>7399</v>
      </c>
      <c r="C107" t="s">
        <v>7400</v>
      </c>
      <c r="D107" t="s">
        <v>30</v>
      </c>
      <c r="E107" t="s">
        <v>27</v>
      </c>
      <c r="F107">
        <v>41513525</v>
      </c>
      <c r="G107">
        <v>41513780</v>
      </c>
      <c r="H107">
        <v>0.161631</v>
      </c>
      <c r="I107">
        <v>0</v>
      </c>
      <c r="J107">
        <v>1.8606819999999999</v>
      </c>
      <c r="K107">
        <v>1.4744226013650801</v>
      </c>
    </row>
    <row r="108" spans="1:11" x14ac:dyDescent="0.15">
      <c r="A108" s="2" t="s">
        <v>0</v>
      </c>
      <c r="B108" t="s">
        <v>7401</v>
      </c>
      <c r="C108" t="s">
        <v>7402</v>
      </c>
      <c r="D108" t="s">
        <v>20</v>
      </c>
      <c r="E108" t="s">
        <v>27</v>
      </c>
      <c r="F108">
        <v>32905070</v>
      </c>
      <c r="G108">
        <v>32917342</v>
      </c>
      <c r="H108">
        <v>1.89059</v>
      </c>
      <c r="I108">
        <v>0</v>
      </c>
      <c r="J108">
        <v>4.9123390000000002</v>
      </c>
      <c r="K108">
        <v>1.4744226013650801</v>
      </c>
    </row>
    <row r="109" spans="1:11" x14ac:dyDescent="0.15">
      <c r="A109" s="2" t="s">
        <v>0</v>
      </c>
      <c r="B109" t="s">
        <v>7403</v>
      </c>
      <c r="C109" t="s">
        <v>7404</v>
      </c>
      <c r="D109" t="s">
        <v>47</v>
      </c>
      <c r="E109" t="s">
        <v>27</v>
      </c>
      <c r="F109">
        <v>97447035</v>
      </c>
      <c r="G109">
        <v>97462907</v>
      </c>
      <c r="H109">
        <v>1.9429999999999999E-2</v>
      </c>
      <c r="I109">
        <v>0</v>
      </c>
      <c r="J109">
        <v>2.3618579999999998</v>
      </c>
      <c r="K109">
        <v>1.3403841830591601</v>
      </c>
    </row>
    <row r="110" spans="1:11" x14ac:dyDescent="0.15">
      <c r="A110" s="2" t="s">
        <v>0</v>
      </c>
      <c r="B110" t="s">
        <v>4354</v>
      </c>
      <c r="C110" t="s">
        <v>4355</v>
      </c>
      <c r="D110" t="s">
        <v>77</v>
      </c>
      <c r="E110" t="s">
        <v>27</v>
      </c>
      <c r="F110">
        <v>35400179</v>
      </c>
      <c r="G110">
        <v>35463231</v>
      </c>
      <c r="H110">
        <v>4.9526000000000001E-2</v>
      </c>
      <c r="I110">
        <v>0</v>
      </c>
      <c r="J110">
        <v>1.826217</v>
      </c>
      <c r="K110">
        <v>1.3403841830591601</v>
      </c>
    </row>
    <row r="111" spans="1:11" x14ac:dyDescent="0.15">
      <c r="A111" s="2" t="s">
        <v>0</v>
      </c>
      <c r="B111" t="s">
        <v>7405</v>
      </c>
      <c r="C111" t="s">
        <v>7406</v>
      </c>
      <c r="D111" t="s">
        <v>44</v>
      </c>
      <c r="E111" t="s">
        <v>27</v>
      </c>
      <c r="F111">
        <v>134082448</v>
      </c>
      <c r="G111">
        <v>134095082</v>
      </c>
      <c r="H111">
        <v>0.215361</v>
      </c>
      <c r="I111">
        <v>0</v>
      </c>
      <c r="J111">
        <v>1.654544</v>
      </c>
      <c r="K111">
        <v>1.3403841830591601</v>
      </c>
    </row>
    <row r="112" spans="1:11" x14ac:dyDescent="0.15">
      <c r="A112" s="2" t="s">
        <v>0</v>
      </c>
      <c r="B112" t="s">
        <v>7407</v>
      </c>
      <c r="C112" t="s">
        <v>7408</v>
      </c>
      <c r="D112" t="s">
        <v>36</v>
      </c>
      <c r="E112" t="s">
        <v>27</v>
      </c>
      <c r="F112">
        <v>67457998</v>
      </c>
      <c r="G112">
        <v>67463926</v>
      </c>
      <c r="H112">
        <v>2.268799</v>
      </c>
      <c r="I112">
        <v>0</v>
      </c>
      <c r="J112">
        <v>5.7489879999999998</v>
      </c>
      <c r="K112">
        <v>1.2063457647532501</v>
      </c>
    </row>
    <row r="113" spans="1:11" x14ac:dyDescent="0.15">
      <c r="A113" s="2" t="s">
        <v>0</v>
      </c>
      <c r="B113" t="s">
        <v>86</v>
      </c>
      <c r="C113" t="s">
        <v>87</v>
      </c>
      <c r="D113" t="s">
        <v>20</v>
      </c>
      <c r="E113" t="s">
        <v>21</v>
      </c>
      <c r="F113">
        <v>34305877</v>
      </c>
      <c r="G113">
        <v>34316199</v>
      </c>
      <c r="H113">
        <v>0.45808599999999999</v>
      </c>
      <c r="I113">
        <v>0</v>
      </c>
      <c r="J113">
        <v>7.4754750000000003</v>
      </c>
      <c r="K113">
        <v>1.2063457647532501</v>
      </c>
    </row>
    <row r="114" spans="1:11" x14ac:dyDescent="0.15">
      <c r="A114" s="2" t="s">
        <v>0</v>
      </c>
      <c r="B114" t="s">
        <v>5186</v>
      </c>
      <c r="C114" t="s">
        <v>5187</v>
      </c>
      <c r="D114" t="s">
        <v>145</v>
      </c>
      <c r="E114" t="s">
        <v>21</v>
      </c>
      <c r="F114">
        <v>34384218</v>
      </c>
      <c r="G114">
        <v>34396950</v>
      </c>
      <c r="H114">
        <v>0.439695</v>
      </c>
      <c r="I114">
        <v>0</v>
      </c>
      <c r="J114">
        <v>2.5014409999999998</v>
      </c>
      <c r="K114">
        <v>1.2063457647532501</v>
      </c>
    </row>
    <row r="115" spans="1:11" x14ac:dyDescent="0.15">
      <c r="A115" s="2" t="s">
        <v>0</v>
      </c>
      <c r="B115" t="s">
        <v>7409</v>
      </c>
      <c r="C115" t="s">
        <v>7410</v>
      </c>
      <c r="D115" t="s">
        <v>61</v>
      </c>
      <c r="E115" t="s">
        <v>27</v>
      </c>
      <c r="F115">
        <v>48904656</v>
      </c>
      <c r="G115">
        <v>48992226</v>
      </c>
      <c r="H115">
        <v>0</v>
      </c>
      <c r="I115">
        <v>0</v>
      </c>
      <c r="J115">
        <v>1.571852</v>
      </c>
      <c r="K115">
        <v>1.0723073464473301</v>
      </c>
    </row>
    <row r="116" spans="1:11" x14ac:dyDescent="0.15">
      <c r="A116" s="2" t="s">
        <v>0</v>
      </c>
      <c r="B116" t="s">
        <v>7411</v>
      </c>
      <c r="C116" t="s">
        <v>7412</v>
      </c>
      <c r="D116" t="s">
        <v>68</v>
      </c>
      <c r="E116" t="s">
        <v>27</v>
      </c>
      <c r="F116">
        <v>45092990</v>
      </c>
      <c r="G116">
        <v>45103851</v>
      </c>
      <c r="H116">
        <v>0.61565999999999999</v>
      </c>
      <c r="I116">
        <v>0</v>
      </c>
      <c r="J116">
        <v>2.7521520000000002</v>
      </c>
      <c r="K116">
        <v>1.0723073464473301</v>
      </c>
    </row>
    <row r="117" spans="1:11" x14ac:dyDescent="0.15">
      <c r="A117" s="3" t="s">
        <v>2</v>
      </c>
      <c r="B117" t="s">
        <v>4430</v>
      </c>
      <c r="C117" t="s">
        <v>4431</v>
      </c>
      <c r="D117" t="s">
        <v>47</v>
      </c>
      <c r="E117" t="s">
        <v>27</v>
      </c>
      <c r="F117">
        <v>31296192</v>
      </c>
      <c r="G117">
        <v>31314808</v>
      </c>
      <c r="H117">
        <v>2267.6228030000002</v>
      </c>
      <c r="I117">
        <v>11.4251825795182</v>
      </c>
      <c r="J117">
        <v>8600.0791019999997</v>
      </c>
      <c r="K117">
        <v>14.6101875953449</v>
      </c>
    </row>
    <row r="118" spans="1:11" x14ac:dyDescent="0.15">
      <c r="A118" s="3" t="s">
        <v>2</v>
      </c>
      <c r="B118" t="s">
        <v>4444</v>
      </c>
      <c r="C118" t="s">
        <v>4445</v>
      </c>
      <c r="D118" t="s">
        <v>104</v>
      </c>
      <c r="E118" t="s">
        <v>21</v>
      </c>
      <c r="F118">
        <v>94179082</v>
      </c>
      <c r="G118">
        <v>94180327</v>
      </c>
      <c r="H118">
        <v>195.289185</v>
      </c>
      <c r="I118">
        <v>16.321689399311602</v>
      </c>
      <c r="J118">
        <v>979.15631099999996</v>
      </c>
      <c r="K118">
        <v>14.744226013650801</v>
      </c>
    </row>
    <row r="119" spans="1:11" x14ac:dyDescent="0.15">
      <c r="A119" s="3" t="s">
        <v>2</v>
      </c>
      <c r="B119" t="s">
        <v>4454</v>
      </c>
      <c r="C119" t="s">
        <v>4455</v>
      </c>
      <c r="D119" t="s">
        <v>68</v>
      </c>
      <c r="E119" t="s">
        <v>21</v>
      </c>
      <c r="F119">
        <v>130936111</v>
      </c>
      <c r="G119">
        <v>130985660</v>
      </c>
      <c r="H119">
        <v>125.33813499999999</v>
      </c>
      <c r="I119">
        <v>15.5056049293461</v>
      </c>
      <c r="J119">
        <v>366.29022200000003</v>
      </c>
      <c r="K119">
        <v>19.569609072663798</v>
      </c>
    </row>
    <row r="120" spans="1:11" x14ac:dyDescent="0.15">
      <c r="A120" s="3" t="s">
        <v>2</v>
      </c>
      <c r="B120" t="s">
        <v>7413</v>
      </c>
      <c r="C120" t="s">
        <v>7414</v>
      </c>
      <c r="D120" t="s">
        <v>36</v>
      </c>
      <c r="E120" t="s">
        <v>27</v>
      </c>
      <c r="F120">
        <v>108012255</v>
      </c>
      <c r="G120">
        <v>108017973</v>
      </c>
      <c r="H120">
        <v>147.994415</v>
      </c>
      <c r="I120">
        <v>15.5056049293461</v>
      </c>
      <c r="J120">
        <v>344.40426600000001</v>
      </c>
      <c r="K120">
        <v>15.0123028502626</v>
      </c>
    </row>
    <row r="121" spans="1:11" x14ac:dyDescent="0.15">
      <c r="A121" s="3" t="s">
        <v>2</v>
      </c>
      <c r="B121" t="s">
        <v>7415</v>
      </c>
      <c r="C121" t="s">
        <v>7416</v>
      </c>
      <c r="D121" t="s">
        <v>52</v>
      </c>
      <c r="E121" t="s">
        <v>27</v>
      </c>
      <c r="F121">
        <v>29020833</v>
      </c>
      <c r="G121">
        <v>29047961</v>
      </c>
      <c r="H121">
        <v>159.504288</v>
      </c>
      <c r="I121">
        <v>16.525710516802999</v>
      </c>
      <c r="J121">
        <v>333.66622899999999</v>
      </c>
      <c r="K121">
        <v>16.7548022882395</v>
      </c>
    </row>
    <row r="122" spans="1:11" x14ac:dyDescent="0.15">
      <c r="A122" s="3" t="s">
        <v>2</v>
      </c>
      <c r="B122" t="s">
        <v>4436</v>
      </c>
      <c r="C122" t="s">
        <v>4437</v>
      </c>
      <c r="D122" t="s">
        <v>33</v>
      </c>
      <c r="E122" t="s">
        <v>21</v>
      </c>
      <c r="F122">
        <v>103434211</v>
      </c>
      <c r="G122">
        <v>103440239</v>
      </c>
      <c r="H122">
        <v>82.156586000000004</v>
      </c>
      <c r="I122">
        <v>5.5085701722676799</v>
      </c>
      <c r="J122">
        <v>314.582581</v>
      </c>
      <c r="K122">
        <v>8.1763435166608893</v>
      </c>
    </row>
    <row r="123" spans="1:11" x14ac:dyDescent="0.15">
      <c r="A123" s="3" t="s">
        <v>2</v>
      </c>
      <c r="B123" t="s">
        <v>742</v>
      </c>
      <c r="C123" t="s">
        <v>743</v>
      </c>
      <c r="D123" t="s">
        <v>52</v>
      </c>
      <c r="E123" t="s">
        <v>27</v>
      </c>
      <c r="F123">
        <v>5824708</v>
      </c>
      <c r="G123">
        <v>5845478</v>
      </c>
      <c r="H123">
        <v>127.770775</v>
      </c>
      <c r="I123">
        <v>23.8704707464933</v>
      </c>
      <c r="J123">
        <v>259.848816</v>
      </c>
      <c r="K123">
        <v>19.837685909275599</v>
      </c>
    </row>
    <row r="124" spans="1:11" x14ac:dyDescent="0.15">
      <c r="A124" s="3" t="s">
        <v>2</v>
      </c>
      <c r="B124" t="s">
        <v>7417</v>
      </c>
      <c r="C124" t="s">
        <v>7418</v>
      </c>
      <c r="D124" t="s">
        <v>145</v>
      </c>
      <c r="E124" t="s">
        <v>27</v>
      </c>
      <c r="F124">
        <v>72432799</v>
      </c>
      <c r="G124">
        <v>72439558</v>
      </c>
      <c r="H124">
        <v>62.703662999999999</v>
      </c>
      <c r="I124">
        <v>30.6031676237093</v>
      </c>
      <c r="J124">
        <v>207.88960299999999</v>
      </c>
      <c r="K124">
        <v>23.590761621841299</v>
      </c>
    </row>
    <row r="125" spans="1:11" x14ac:dyDescent="0.15">
      <c r="A125" s="3" t="s">
        <v>2</v>
      </c>
      <c r="B125" t="s">
        <v>7419</v>
      </c>
      <c r="C125" t="s">
        <v>7420</v>
      </c>
      <c r="D125" t="s">
        <v>33</v>
      </c>
      <c r="E125" t="s">
        <v>27</v>
      </c>
      <c r="F125">
        <v>102568582</v>
      </c>
      <c r="G125">
        <v>102704930</v>
      </c>
      <c r="H125">
        <v>88.595207000000002</v>
      </c>
      <c r="I125">
        <v>28.766977566286801</v>
      </c>
      <c r="J125">
        <v>199.58367899999999</v>
      </c>
      <c r="K125">
        <v>21.312108510640702</v>
      </c>
    </row>
    <row r="126" spans="1:11" x14ac:dyDescent="0.15">
      <c r="A126" s="3" t="s">
        <v>2</v>
      </c>
      <c r="B126" t="s">
        <v>7421</v>
      </c>
      <c r="C126" t="s">
        <v>7422</v>
      </c>
      <c r="D126" t="s">
        <v>33</v>
      </c>
      <c r="E126" t="s">
        <v>21</v>
      </c>
      <c r="F126">
        <v>32953891</v>
      </c>
      <c r="G126">
        <v>32979860</v>
      </c>
      <c r="H126">
        <v>64.001289</v>
      </c>
      <c r="I126">
        <v>20.198090631648199</v>
      </c>
      <c r="J126">
        <v>178.17030299999999</v>
      </c>
      <c r="K126">
        <v>14.744226013650801</v>
      </c>
    </row>
    <row r="127" spans="1:11" x14ac:dyDescent="0.15">
      <c r="A127" s="3" t="s">
        <v>2</v>
      </c>
      <c r="B127" t="s">
        <v>244</v>
      </c>
      <c r="C127" t="s">
        <v>245</v>
      </c>
      <c r="D127" t="s">
        <v>92</v>
      </c>
      <c r="E127" t="s">
        <v>21</v>
      </c>
      <c r="F127">
        <v>99717515</v>
      </c>
      <c r="G127">
        <v>99725005</v>
      </c>
      <c r="H127">
        <v>72.259131999999994</v>
      </c>
      <c r="I127">
        <v>8.9769291696213998</v>
      </c>
      <c r="J127">
        <v>177.073669</v>
      </c>
      <c r="K127">
        <v>8.8465356081904805</v>
      </c>
    </row>
    <row r="128" spans="1:11" x14ac:dyDescent="0.15">
      <c r="A128" s="3" t="s">
        <v>2</v>
      </c>
      <c r="B128" t="s">
        <v>274</v>
      </c>
      <c r="C128" t="s">
        <v>275</v>
      </c>
      <c r="D128" t="s">
        <v>77</v>
      </c>
      <c r="E128" t="s">
        <v>21</v>
      </c>
      <c r="F128">
        <v>178118975</v>
      </c>
      <c r="G128">
        <v>178338492</v>
      </c>
      <c r="H128">
        <v>28.282349</v>
      </c>
      <c r="I128">
        <v>0.20402111749139601</v>
      </c>
      <c r="J128">
        <v>155.70137</v>
      </c>
      <c r="K128">
        <v>0</v>
      </c>
    </row>
    <row r="129" spans="1:11" x14ac:dyDescent="0.15">
      <c r="A129" s="3" t="s">
        <v>2</v>
      </c>
      <c r="B129" t="s">
        <v>7423</v>
      </c>
      <c r="C129" t="s">
        <v>7424</v>
      </c>
      <c r="D129" t="s">
        <v>92</v>
      </c>
      <c r="E129" t="s">
        <v>21</v>
      </c>
      <c r="F129">
        <v>79028450</v>
      </c>
      <c r="G129">
        <v>79030504</v>
      </c>
      <c r="H129">
        <v>59.413006000000003</v>
      </c>
      <c r="I129">
        <v>16.117668281820201</v>
      </c>
      <c r="J129">
        <v>150.12266500000001</v>
      </c>
      <c r="K129">
        <v>14.744226013650801</v>
      </c>
    </row>
    <row r="130" spans="1:11" x14ac:dyDescent="0.15">
      <c r="A130" s="3" t="s">
        <v>2</v>
      </c>
      <c r="B130" t="s">
        <v>7425</v>
      </c>
      <c r="C130" t="s">
        <v>7426</v>
      </c>
      <c r="D130" t="s">
        <v>145</v>
      </c>
      <c r="E130" t="s">
        <v>27</v>
      </c>
      <c r="F130">
        <v>119353150</v>
      </c>
      <c r="G130">
        <v>119417704</v>
      </c>
      <c r="H130">
        <v>52.394634000000003</v>
      </c>
      <c r="I130">
        <v>10.609098109552599</v>
      </c>
      <c r="J130">
        <v>137.12403900000001</v>
      </c>
      <c r="K130">
        <v>7.7742282617431497</v>
      </c>
    </row>
    <row r="131" spans="1:11" x14ac:dyDescent="0.15">
      <c r="A131" s="3" t="s">
        <v>2</v>
      </c>
      <c r="B131" t="s">
        <v>7427</v>
      </c>
      <c r="C131" t="s">
        <v>7428</v>
      </c>
      <c r="D131" t="s">
        <v>145</v>
      </c>
      <c r="E131" t="s">
        <v>21</v>
      </c>
      <c r="F131">
        <v>114282635</v>
      </c>
      <c r="G131">
        <v>114317532</v>
      </c>
      <c r="H131">
        <v>58.425739</v>
      </c>
      <c r="I131">
        <v>5.7125912897590796</v>
      </c>
      <c r="J131">
        <v>133.12127699999999</v>
      </c>
      <c r="K131">
        <v>7.1040361702135604</v>
      </c>
    </row>
    <row r="132" spans="1:11" x14ac:dyDescent="0.15">
      <c r="A132" s="3" t="s">
        <v>2</v>
      </c>
      <c r="B132" t="s">
        <v>338</v>
      </c>
      <c r="C132" t="s">
        <v>339</v>
      </c>
      <c r="D132" t="s">
        <v>33</v>
      </c>
      <c r="E132" t="s">
        <v>27</v>
      </c>
      <c r="F132">
        <v>55489410</v>
      </c>
      <c r="G132">
        <v>55492647</v>
      </c>
      <c r="H132">
        <v>23.036055000000001</v>
      </c>
      <c r="I132">
        <v>14.2814782243977</v>
      </c>
      <c r="J132">
        <v>131.3237</v>
      </c>
      <c r="K132">
        <v>15.950571778404001</v>
      </c>
    </row>
    <row r="133" spans="1:11" x14ac:dyDescent="0.15">
      <c r="A133" s="3" t="s">
        <v>2</v>
      </c>
      <c r="B133" t="s">
        <v>7429</v>
      </c>
      <c r="C133" t="s">
        <v>7430</v>
      </c>
      <c r="D133" t="s">
        <v>61</v>
      </c>
      <c r="E133" t="s">
        <v>21</v>
      </c>
      <c r="F133">
        <v>101665541</v>
      </c>
      <c r="G133">
        <v>101667832</v>
      </c>
      <c r="H133">
        <v>41.708503999999998</v>
      </c>
      <c r="I133">
        <v>17.749837221751399</v>
      </c>
      <c r="J133">
        <v>127.31725299999999</v>
      </c>
      <c r="K133">
        <v>13.9399955038153</v>
      </c>
    </row>
    <row r="134" spans="1:11" x14ac:dyDescent="0.15">
      <c r="A134" s="3" t="s">
        <v>2</v>
      </c>
      <c r="B134" t="s">
        <v>7431</v>
      </c>
      <c r="C134" t="s">
        <v>7432</v>
      </c>
      <c r="D134" t="s">
        <v>30</v>
      </c>
      <c r="E134" t="s">
        <v>21</v>
      </c>
      <c r="F134">
        <v>21424908</v>
      </c>
      <c r="G134">
        <v>21507759</v>
      </c>
      <c r="H134">
        <v>54.004009000000003</v>
      </c>
      <c r="I134">
        <v>25.706660803915799</v>
      </c>
      <c r="J134">
        <v>117.006432</v>
      </c>
      <c r="K134">
        <v>19.033455399440101</v>
      </c>
    </row>
    <row r="135" spans="1:11" x14ac:dyDescent="0.15">
      <c r="A135" s="3" t="s">
        <v>2</v>
      </c>
      <c r="B135" t="s">
        <v>250</v>
      </c>
      <c r="C135" t="s">
        <v>251</v>
      </c>
      <c r="D135" t="s">
        <v>104</v>
      </c>
      <c r="E135" t="s">
        <v>21</v>
      </c>
      <c r="F135">
        <v>123411424</v>
      </c>
      <c r="G135">
        <v>123422015</v>
      </c>
      <c r="H135">
        <v>26.301708000000001</v>
      </c>
      <c r="I135">
        <v>18.1578794567342</v>
      </c>
      <c r="J135">
        <v>115.26107</v>
      </c>
      <c r="K135">
        <v>23.322684785229399</v>
      </c>
    </row>
    <row r="136" spans="1:11" x14ac:dyDescent="0.15">
      <c r="A136" s="3" t="s">
        <v>2</v>
      </c>
      <c r="B136" t="s">
        <v>7433</v>
      </c>
      <c r="C136" t="s">
        <v>7434</v>
      </c>
      <c r="D136" t="s">
        <v>68</v>
      </c>
      <c r="E136" t="s">
        <v>27</v>
      </c>
      <c r="F136">
        <v>63886351</v>
      </c>
      <c r="G136">
        <v>63938915</v>
      </c>
      <c r="H136">
        <v>48.614528999999997</v>
      </c>
      <c r="I136">
        <v>38.5599912058738</v>
      </c>
      <c r="J136">
        <v>109.29142</v>
      </c>
      <c r="K136">
        <v>31.901143556808101</v>
      </c>
    </row>
    <row r="137" spans="1:11" x14ac:dyDescent="0.15">
      <c r="A137" s="3" t="s">
        <v>2</v>
      </c>
      <c r="B137" t="s">
        <v>4486</v>
      </c>
      <c r="C137" t="s">
        <v>4487</v>
      </c>
      <c r="D137" t="s">
        <v>68</v>
      </c>
      <c r="E137" t="s">
        <v>21</v>
      </c>
      <c r="F137">
        <v>141475240</v>
      </c>
      <c r="G137">
        <v>141493427</v>
      </c>
      <c r="H137">
        <v>1.3437650000000001</v>
      </c>
      <c r="I137">
        <v>9.9970347570783797</v>
      </c>
      <c r="J137">
        <v>104.23479500000001</v>
      </c>
      <c r="K137">
        <v>9.5167276997200592</v>
      </c>
    </row>
    <row r="138" spans="1:11" x14ac:dyDescent="0.15">
      <c r="A138" s="3" t="s">
        <v>2</v>
      </c>
      <c r="B138" t="s">
        <v>7435</v>
      </c>
      <c r="C138" t="s">
        <v>7436</v>
      </c>
      <c r="D138" t="s">
        <v>20</v>
      </c>
      <c r="E138" t="s">
        <v>21</v>
      </c>
      <c r="F138">
        <v>29090976</v>
      </c>
      <c r="G138">
        <v>29100727</v>
      </c>
      <c r="H138">
        <v>1.9452370000000001</v>
      </c>
      <c r="I138">
        <v>0</v>
      </c>
      <c r="J138">
        <v>103.13563499999999</v>
      </c>
      <c r="K138">
        <v>0.26807683661183301</v>
      </c>
    </row>
    <row r="139" spans="1:11" x14ac:dyDescent="0.15">
      <c r="A139" s="3" t="s">
        <v>2</v>
      </c>
      <c r="B139" t="s">
        <v>448</v>
      </c>
      <c r="C139" t="s">
        <v>449</v>
      </c>
      <c r="D139" t="s">
        <v>68</v>
      </c>
      <c r="E139" t="s">
        <v>21</v>
      </c>
      <c r="F139">
        <v>141455198</v>
      </c>
      <c r="G139">
        <v>141460743</v>
      </c>
      <c r="H139">
        <v>31.924689999999998</v>
      </c>
      <c r="I139">
        <v>13.4653937544321</v>
      </c>
      <c r="J139">
        <v>98.706573000000006</v>
      </c>
      <c r="K139">
        <v>9.9188429546378103</v>
      </c>
    </row>
    <row r="140" spans="1:11" x14ac:dyDescent="0.15">
      <c r="A140" s="3" t="s">
        <v>2</v>
      </c>
      <c r="B140" t="s">
        <v>7437</v>
      </c>
      <c r="C140" t="s">
        <v>7438</v>
      </c>
      <c r="D140" t="s">
        <v>20</v>
      </c>
      <c r="E140" t="s">
        <v>27</v>
      </c>
      <c r="F140">
        <v>29332072</v>
      </c>
      <c r="G140">
        <v>29347934</v>
      </c>
      <c r="H140">
        <v>47.899143000000002</v>
      </c>
      <c r="I140">
        <v>17.749837221751399</v>
      </c>
      <c r="J140">
        <v>96.935242000000002</v>
      </c>
      <c r="K140">
        <v>14.208072340427099</v>
      </c>
    </row>
    <row r="141" spans="1:11" x14ac:dyDescent="0.15">
      <c r="A141" s="3" t="s">
        <v>2</v>
      </c>
      <c r="B141" t="s">
        <v>7439</v>
      </c>
      <c r="C141" t="s">
        <v>7440</v>
      </c>
      <c r="D141" t="s">
        <v>36</v>
      </c>
      <c r="E141" t="s">
        <v>27</v>
      </c>
      <c r="F141">
        <v>146729574</v>
      </c>
      <c r="G141">
        <v>146812990</v>
      </c>
      <c r="H141">
        <v>28.309128000000001</v>
      </c>
      <c r="I141">
        <v>22.6463440415449</v>
      </c>
      <c r="J141">
        <v>93.897850000000005</v>
      </c>
      <c r="K141">
        <v>16.888840706545501</v>
      </c>
    </row>
    <row r="142" spans="1:11" x14ac:dyDescent="0.15">
      <c r="A142" s="3" t="s">
        <v>2</v>
      </c>
      <c r="B142" t="s">
        <v>7441</v>
      </c>
      <c r="C142" t="s">
        <v>7442</v>
      </c>
      <c r="D142" t="s">
        <v>26</v>
      </c>
      <c r="E142" t="s">
        <v>21</v>
      </c>
      <c r="F142">
        <v>114774677</v>
      </c>
      <c r="G142">
        <v>114806200</v>
      </c>
      <c r="H142">
        <v>41.011218999999997</v>
      </c>
      <c r="I142">
        <v>13.261372636940701</v>
      </c>
      <c r="J142">
        <v>89.121116999999998</v>
      </c>
      <c r="K142">
        <v>11.125188719391099</v>
      </c>
    </row>
    <row r="143" spans="1:11" x14ac:dyDescent="0.15">
      <c r="A143" s="3" t="s">
        <v>2</v>
      </c>
      <c r="B143" t="s">
        <v>7443</v>
      </c>
      <c r="C143" t="s">
        <v>7444</v>
      </c>
      <c r="D143" t="s">
        <v>92</v>
      </c>
      <c r="E143" t="s">
        <v>27</v>
      </c>
      <c r="F143">
        <v>100674421</v>
      </c>
      <c r="G143">
        <v>100687921</v>
      </c>
      <c r="H143">
        <v>29.843941000000001</v>
      </c>
      <c r="I143">
        <v>1.2241267049483699</v>
      </c>
      <c r="J143">
        <v>87.216339000000005</v>
      </c>
      <c r="K143">
        <v>1.8765378562828301</v>
      </c>
    </row>
    <row r="144" spans="1:11" x14ac:dyDescent="0.15">
      <c r="A144" s="3" t="s">
        <v>2</v>
      </c>
      <c r="B144" t="s">
        <v>7445</v>
      </c>
      <c r="C144" t="s">
        <v>7446</v>
      </c>
      <c r="D144" t="s">
        <v>41</v>
      </c>
      <c r="E144" t="s">
        <v>21</v>
      </c>
      <c r="F144">
        <v>159414572</v>
      </c>
      <c r="G144">
        <v>159498757</v>
      </c>
      <c r="H144">
        <v>27.754642</v>
      </c>
      <c r="I144">
        <v>0.40804223498279102</v>
      </c>
      <c r="J144">
        <v>86.190376000000001</v>
      </c>
      <c r="K144">
        <v>0.93826892814141405</v>
      </c>
    </row>
    <row r="145" spans="1:11" x14ac:dyDescent="0.15">
      <c r="A145" s="3" t="s">
        <v>2</v>
      </c>
      <c r="B145" t="s">
        <v>7447</v>
      </c>
      <c r="C145" t="s">
        <v>7448</v>
      </c>
      <c r="D145" t="s">
        <v>136</v>
      </c>
      <c r="E145" t="s">
        <v>27</v>
      </c>
      <c r="F145">
        <v>135262712</v>
      </c>
      <c r="G145">
        <v>135284084</v>
      </c>
      <c r="H145">
        <v>31.795041999999999</v>
      </c>
      <c r="I145">
        <v>5.1005279372848902</v>
      </c>
      <c r="J145">
        <v>85.940346000000005</v>
      </c>
      <c r="K145">
        <v>4.2892293857893202</v>
      </c>
    </row>
    <row r="146" spans="1:11" x14ac:dyDescent="0.15">
      <c r="A146" s="3" t="s">
        <v>2</v>
      </c>
      <c r="B146" t="s">
        <v>4464</v>
      </c>
      <c r="C146" t="s">
        <v>4465</v>
      </c>
      <c r="D146" t="s">
        <v>30</v>
      </c>
      <c r="E146" t="s">
        <v>21</v>
      </c>
      <c r="F146">
        <v>108338903</v>
      </c>
      <c r="G146">
        <v>108340343</v>
      </c>
      <c r="H146">
        <v>21.177106999999999</v>
      </c>
      <c r="I146">
        <v>1.02010558745698</v>
      </c>
      <c r="J146">
        <v>77.999129999999994</v>
      </c>
      <c r="K146">
        <v>0.67019209152958203</v>
      </c>
    </row>
    <row r="147" spans="1:11" x14ac:dyDescent="0.15">
      <c r="A147" s="3" t="s">
        <v>2</v>
      </c>
      <c r="B147" t="s">
        <v>7449</v>
      </c>
      <c r="C147" t="s">
        <v>7450</v>
      </c>
      <c r="D147" t="s">
        <v>136</v>
      </c>
      <c r="E147" t="s">
        <v>21</v>
      </c>
      <c r="F147">
        <v>86526726</v>
      </c>
      <c r="G147">
        <v>86530712</v>
      </c>
      <c r="H147">
        <v>21.385157</v>
      </c>
      <c r="I147">
        <v>43.660519143158602</v>
      </c>
      <c r="J147">
        <v>73.535538000000003</v>
      </c>
      <c r="K147">
        <v>36.994603452432898</v>
      </c>
    </row>
    <row r="148" spans="1:11" x14ac:dyDescent="0.15">
      <c r="A148" s="3" t="s">
        <v>2</v>
      </c>
      <c r="B148" t="s">
        <v>7451</v>
      </c>
      <c r="C148" t="s">
        <v>7452</v>
      </c>
      <c r="D148" t="s">
        <v>61</v>
      </c>
      <c r="E148" t="s">
        <v>21</v>
      </c>
      <c r="F148">
        <v>58187739</v>
      </c>
      <c r="G148">
        <v>58189012</v>
      </c>
      <c r="H148">
        <v>3.0230000000000001E-3</v>
      </c>
      <c r="I148">
        <v>0</v>
      </c>
      <c r="J148">
        <v>70.441704000000001</v>
      </c>
      <c r="K148">
        <v>0.40211525491774902</v>
      </c>
    </row>
    <row r="149" spans="1:11" x14ac:dyDescent="0.15">
      <c r="A149" s="3" t="s">
        <v>2</v>
      </c>
      <c r="B149" t="s">
        <v>7453</v>
      </c>
      <c r="C149" t="s">
        <v>7454</v>
      </c>
      <c r="D149" t="s">
        <v>104</v>
      </c>
      <c r="E149" t="s">
        <v>21</v>
      </c>
      <c r="F149">
        <v>27042555</v>
      </c>
      <c r="G149">
        <v>27056132</v>
      </c>
      <c r="H149">
        <v>32.454535999999997</v>
      </c>
      <c r="I149">
        <v>13.6694148719235</v>
      </c>
      <c r="J149">
        <v>68.477530999999999</v>
      </c>
      <c r="K149">
        <v>13.2698034122857</v>
      </c>
    </row>
    <row r="150" spans="1:11" x14ac:dyDescent="0.15">
      <c r="A150" s="3" t="s">
        <v>2</v>
      </c>
      <c r="B150" t="s">
        <v>360</v>
      </c>
      <c r="C150" t="s">
        <v>361</v>
      </c>
      <c r="D150" t="s">
        <v>52</v>
      </c>
      <c r="E150" t="s">
        <v>21</v>
      </c>
      <c r="F150">
        <v>23141226</v>
      </c>
      <c r="G150">
        <v>23166911</v>
      </c>
      <c r="H150">
        <v>24.782133000000002</v>
      </c>
      <c r="I150">
        <v>22.6463440415449</v>
      </c>
      <c r="J150">
        <v>67.398375999999999</v>
      </c>
      <c r="K150">
        <v>23.8588384584531</v>
      </c>
    </row>
    <row r="151" spans="1:11" x14ac:dyDescent="0.15">
      <c r="A151" s="3" t="s">
        <v>2</v>
      </c>
      <c r="B151" t="s">
        <v>7455</v>
      </c>
      <c r="C151" t="s">
        <v>7456</v>
      </c>
      <c r="D151" t="s">
        <v>36</v>
      </c>
      <c r="E151" t="s">
        <v>27</v>
      </c>
      <c r="F151">
        <v>89338542</v>
      </c>
      <c r="G151">
        <v>89349996</v>
      </c>
      <c r="H151">
        <v>23.561706999999998</v>
      </c>
      <c r="I151">
        <v>21.014175101613699</v>
      </c>
      <c r="J151">
        <v>64.205794999999995</v>
      </c>
      <c r="K151">
        <v>18.899416981134198</v>
      </c>
    </row>
    <row r="152" spans="1:11" x14ac:dyDescent="0.15">
      <c r="A152" s="3" t="s">
        <v>2</v>
      </c>
      <c r="B152" t="s">
        <v>268</v>
      </c>
      <c r="C152" t="s">
        <v>269</v>
      </c>
      <c r="D152" t="s">
        <v>61</v>
      </c>
      <c r="E152" t="s">
        <v>21</v>
      </c>
      <c r="F152">
        <v>49076587</v>
      </c>
      <c r="G152">
        <v>49096974</v>
      </c>
      <c r="H152">
        <v>6.5160000000000001E-3</v>
      </c>
      <c r="I152">
        <v>0</v>
      </c>
      <c r="J152">
        <v>61.667724999999997</v>
      </c>
      <c r="K152">
        <v>0.13403841830591601</v>
      </c>
    </row>
    <row r="153" spans="1:11" x14ac:dyDescent="0.15">
      <c r="A153" s="3" t="s">
        <v>2</v>
      </c>
      <c r="B153" t="s">
        <v>374</v>
      </c>
      <c r="C153" t="s">
        <v>375</v>
      </c>
      <c r="D153" t="s">
        <v>68</v>
      </c>
      <c r="E153" t="s">
        <v>27</v>
      </c>
      <c r="F153">
        <v>126672865</v>
      </c>
      <c r="G153">
        <v>126676432</v>
      </c>
      <c r="H153">
        <v>0.37233899999999998</v>
      </c>
      <c r="I153">
        <v>0.61206335247418697</v>
      </c>
      <c r="J153">
        <v>60.660679000000002</v>
      </c>
      <c r="K153">
        <v>0.53615367322366503</v>
      </c>
    </row>
    <row r="154" spans="1:11" x14ac:dyDescent="0.15">
      <c r="A154" s="3" t="s">
        <v>2</v>
      </c>
      <c r="B154" t="s">
        <v>7457</v>
      </c>
      <c r="C154" t="s">
        <v>7458</v>
      </c>
      <c r="D154" t="s">
        <v>61</v>
      </c>
      <c r="E154" t="s">
        <v>27</v>
      </c>
      <c r="F154">
        <v>102887336</v>
      </c>
      <c r="G154">
        <v>102900912</v>
      </c>
      <c r="H154">
        <v>8.5066649999999999</v>
      </c>
      <c r="I154">
        <v>3.0603167623709302</v>
      </c>
      <c r="J154">
        <v>59.667186999999998</v>
      </c>
      <c r="K154">
        <v>4.4232678040952402</v>
      </c>
    </row>
    <row r="155" spans="1:11" x14ac:dyDescent="0.15">
      <c r="A155" s="3" t="s">
        <v>2</v>
      </c>
      <c r="B155" t="s">
        <v>7459</v>
      </c>
      <c r="C155" t="s">
        <v>7460</v>
      </c>
      <c r="D155" t="s">
        <v>92</v>
      </c>
      <c r="E155" t="s">
        <v>21</v>
      </c>
      <c r="F155">
        <v>100304140</v>
      </c>
      <c r="G155">
        <v>100328662</v>
      </c>
      <c r="H155">
        <v>10.983599999999999</v>
      </c>
      <c r="I155">
        <v>3.4683589973537199</v>
      </c>
      <c r="J155">
        <v>54.329292000000002</v>
      </c>
      <c r="K155">
        <v>4.9594214773188998</v>
      </c>
    </row>
    <row r="156" spans="1:11" x14ac:dyDescent="0.15">
      <c r="A156" s="3" t="s">
        <v>2</v>
      </c>
      <c r="B156" t="s">
        <v>5702</v>
      </c>
      <c r="C156" t="s">
        <v>5703</v>
      </c>
      <c r="D156" t="s">
        <v>77</v>
      </c>
      <c r="E156" t="s">
        <v>21</v>
      </c>
      <c r="F156">
        <v>131491496</v>
      </c>
      <c r="G156">
        <v>131525922</v>
      </c>
      <c r="H156">
        <v>15.525309</v>
      </c>
      <c r="I156">
        <v>0.81608446996558204</v>
      </c>
      <c r="J156">
        <v>52.784301999999997</v>
      </c>
      <c r="K156">
        <v>0.53615367322366503</v>
      </c>
    </row>
    <row r="157" spans="1:11" x14ac:dyDescent="0.15">
      <c r="A157" s="3" t="s">
        <v>2</v>
      </c>
      <c r="B157" t="s">
        <v>7461</v>
      </c>
      <c r="C157" t="s">
        <v>7462</v>
      </c>
      <c r="D157" t="s">
        <v>30</v>
      </c>
      <c r="E157" t="s">
        <v>27</v>
      </c>
      <c r="F157">
        <v>108578862</v>
      </c>
      <c r="G157">
        <v>108597667</v>
      </c>
      <c r="H157">
        <v>23.892285999999999</v>
      </c>
      <c r="I157">
        <v>8.9769291696213998</v>
      </c>
      <c r="J157">
        <v>49.200279000000002</v>
      </c>
      <c r="K157">
        <v>6.7019209152958199</v>
      </c>
    </row>
    <row r="158" spans="1:11" x14ac:dyDescent="0.15">
      <c r="A158" s="3" t="s">
        <v>2</v>
      </c>
      <c r="B158" t="s">
        <v>7463</v>
      </c>
      <c r="C158" t="s">
        <v>7464</v>
      </c>
      <c r="D158" t="s">
        <v>47</v>
      </c>
      <c r="E158" t="s">
        <v>27</v>
      </c>
      <c r="F158">
        <v>14299244</v>
      </c>
      <c r="G158">
        <v>14317405</v>
      </c>
      <c r="H158">
        <v>20.134924000000002</v>
      </c>
      <c r="I158">
        <v>17.341794986768601</v>
      </c>
      <c r="J158">
        <v>49.126564000000002</v>
      </c>
      <c r="K158">
        <v>15.414418105180401</v>
      </c>
    </row>
    <row r="159" spans="1:11" x14ac:dyDescent="0.15">
      <c r="A159" s="3" t="s">
        <v>2</v>
      </c>
      <c r="B159" t="s">
        <v>7465</v>
      </c>
      <c r="C159" t="s">
        <v>7466</v>
      </c>
      <c r="D159" t="s">
        <v>145</v>
      </c>
      <c r="E159" t="s">
        <v>21</v>
      </c>
      <c r="F159">
        <v>145211134</v>
      </c>
      <c r="G159">
        <v>145216939</v>
      </c>
      <c r="H159">
        <v>21.857945999999998</v>
      </c>
      <c r="I159">
        <v>20.198090631648199</v>
      </c>
      <c r="J159">
        <v>46.510010000000001</v>
      </c>
      <c r="K159">
        <v>19.033455399440101</v>
      </c>
    </row>
    <row r="160" spans="1:11" x14ac:dyDescent="0.15">
      <c r="A160" s="3" t="s">
        <v>2</v>
      </c>
      <c r="B160" t="s">
        <v>4640</v>
      </c>
      <c r="C160" t="s">
        <v>4641</v>
      </c>
      <c r="D160" t="s">
        <v>74</v>
      </c>
      <c r="E160" t="s">
        <v>21</v>
      </c>
      <c r="F160">
        <v>65968483</v>
      </c>
      <c r="G160">
        <v>65981547</v>
      </c>
      <c r="H160">
        <v>16.551500000000001</v>
      </c>
      <c r="I160">
        <v>6.5286757597246599</v>
      </c>
      <c r="J160">
        <v>46.376137</v>
      </c>
      <c r="K160">
        <v>7.3721130068254004</v>
      </c>
    </row>
    <row r="161" spans="1:11" x14ac:dyDescent="0.15">
      <c r="A161" s="3" t="s">
        <v>2</v>
      </c>
      <c r="B161" t="s">
        <v>7467</v>
      </c>
      <c r="C161" t="s">
        <v>7468</v>
      </c>
      <c r="D161" t="s">
        <v>20</v>
      </c>
      <c r="E161" t="s">
        <v>21</v>
      </c>
      <c r="F161">
        <v>56079634</v>
      </c>
      <c r="G161">
        <v>56100607</v>
      </c>
      <c r="H161">
        <v>21.640089</v>
      </c>
      <c r="I161">
        <v>51.005279372848896</v>
      </c>
      <c r="J161">
        <v>46.270144999999999</v>
      </c>
      <c r="K161">
        <v>37.396718707350701</v>
      </c>
    </row>
    <row r="162" spans="1:11" x14ac:dyDescent="0.15">
      <c r="A162" s="3" t="s">
        <v>2</v>
      </c>
      <c r="B162" t="s">
        <v>7469</v>
      </c>
      <c r="C162" t="s">
        <v>7470</v>
      </c>
      <c r="D162" t="s">
        <v>61</v>
      </c>
      <c r="E162" t="s">
        <v>21</v>
      </c>
      <c r="F162">
        <v>3488284</v>
      </c>
      <c r="G162">
        <v>3499350</v>
      </c>
      <c r="H162">
        <v>7.1955330000000002</v>
      </c>
      <c r="I162">
        <v>8.1608446996558204</v>
      </c>
      <c r="J162">
        <v>45.098930000000003</v>
      </c>
      <c r="K162">
        <v>10.454996627861499</v>
      </c>
    </row>
    <row r="163" spans="1:11" x14ac:dyDescent="0.15">
      <c r="A163" s="3" t="s">
        <v>2</v>
      </c>
      <c r="B163" t="s">
        <v>7471</v>
      </c>
      <c r="C163" t="s">
        <v>7472</v>
      </c>
      <c r="D163" t="s">
        <v>104</v>
      </c>
      <c r="E163" t="s">
        <v>21</v>
      </c>
      <c r="F163">
        <v>27023261</v>
      </c>
      <c r="G163">
        <v>27040328</v>
      </c>
      <c r="H163">
        <v>16.055965</v>
      </c>
      <c r="I163">
        <v>2.04021117491396</v>
      </c>
      <c r="J163">
        <v>42.674511000000003</v>
      </c>
      <c r="K163">
        <v>2.0105762745887401</v>
      </c>
    </row>
    <row r="164" spans="1:11" x14ac:dyDescent="0.15">
      <c r="A164" s="3" t="s">
        <v>2</v>
      </c>
      <c r="B164" t="s">
        <v>7473</v>
      </c>
      <c r="C164" t="s">
        <v>7474</v>
      </c>
      <c r="D164" t="s">
        <v>145</v>
      </c>
      <c r="E164" t="s">
        <v>27</v>
      </c>
      <c r="F164">
        <v>144993835</v>
      </c>
      <c r="G164">
        <v>145076184</v>
      </c>
      <c r="H164">
        <v>18.176860999999999</v>
      </c>
      <c r="I164">
        <v>0.40804223498279102</v>
      </c>
      <c r="J164">
        <v>42.640067999999999</v>
      </c>
      <c r="K164">
        <v>0.67019209152958203</v>
      </c>
    </row>
    <row r="165" spans="1:11" x14ac:dyDescent="0.15">
      <c r="A165" s="3" t="s">
        <v>2</v>
      </c>
      <c r="B165" t="s">
        <v>4348</v>
      </c>
      <c r="C165" t="s">
        <v>4349</v>
      </c>
      <c r="D165" t="s">
        <v>92</v>
      </c>
      <c r="E165" t="s">
        <v>21</v>
      </c>
      <c r="F165">
        <v>83563592</v>
      </c>
      <c r="G165">
        <v>83574203</v>
      </c>
      <c r="H165">
        <v>5.190715</v>
      </c>
      <c r="I165">
        <v>1.83619005742256</v>
      </c>
      <c r="J165">
        <v>42.395572999999999</v>
      </c>
      <c r="K165">
        <v>1.8765378562828301</v>
      </c>
    </row>
    <row r="166" spans="1:11" x14ac:dyDescent="0.15">
      <c r="A166" s="3" t="s">
        <v>2</v>
      </c>
      <c r="B166" t="s">
        <v>7475</v>
      </c>
      <c r="C166" t="s">
        <v>7476</v>
      </c>
      <c r="D166" t="s">
        <v>136</v>
      </c>
      <c r="E166" t="s">
        <v>21</v>
      </c>
      <c r="F166">
        <v>9798107</v>
      </c>
      <c r="G166">
        <v>9900845</v>
      </c>
      <c r="H166">
        <v>13.17751</v>
      </c>
      <c r="I166">
        <v>11.4251825795182</v>
      </c>
      <c r="J166">
        <v>42.328944999999997</v>
      </c>
      <c r="K166">
        <v>11.3932655560029</v>
      </c>
    </row>
    <row r="167" spans="1:11" x14ac:dyDescent="0.15">
      <c r="A167" s="3" t="s">
        <v>2</v>
      </c>
      <c r="B167" t="s">
        <v>620</v>
      </c>
      <c r="C167" t="s">
        <v>621</v>
      </c>
      <c r="D167" t="s">
        <v>145</v>
      </c>
      <c r="E167" t="s">
        <v>21</v>
      </c>
      <c r="F167">
        <v>90462576</v>
      </c>
      <c r="G167">
        <v>90475238</v>
      </c>
      <c r="H167">
        <v>13.870763</v>
      </c>
      <c r="I167">
        <v>15.9136471643289</v>
      </c>
      <c r="J167">
        <v>40.709465000000002</v>
      </c>
      <c r="K167">
        <v>15.414418105180401</v>
      </c>
    </row>
    <row r="168" spans="1:11" x14ac:dyDescent="0.15">
      <c r="A168" s="3" t="s">
        <v>2</v>
      </c>
      <c r="B168" t="s">
        <v>7477</v>
      </c>
      <c r="C168" t="s">
        <v>7478</v>
      </c>
      <c r="D168" t="s">
        <v>104</v>
      </c>
      <c r="E168" t="s">
        <v>21</v>
      </c>
      <c r="F168">
        <v>57455923</v>
      </c>
      <c r="G168">
        <v>57477585</v>
      </c>
      <c r="H168">
        <v>9.1856819999999999</v>
      </c>
      <c r="I168">
        <v>1.83619005742256</v>
      </c>
      <c r="J168">
        <v>39.851317999999999</v>
      </c>
      <c r="K168">
        <v>2.5467299478124099</v>
      </c>
    </row>
    <row r="169" spans="1:11" x14ac:dyDescent="0.15">
      <c r="A169" s="3" t="s">
        <v>2</v>
      </c>
      <c r="B169" t="s">
        <v>7479</v>
      </c>
      <c r="C169" t="s">
        <v>7480</v>
      </c>
      <c r="D169" t="s">
        <v>136</v>
      </c>
      <c r="E169" t="s">
        <v>27</v>
      </c>
      <c r="F169">
        <v>172209894</v>
      </c>
      <c r="G169">
        <v>172219868</v>
      </c>
      <c r="H169">
        <v>11.598075</v>
      </c>
      <c r="I169">
        <v>0.40804223498279102</v>
      </c>
      <c r="J169">
        <v>38.018166000000001</v>
      </c>
      <c r="K169">
        <v>0.40211525491774902</v>
      </c>
    </row>
    <row r="170" spans="1:11" x14ac:dyDescent="0.15">
      <c r="A170" s="3" t="s">
        <v>2</v>
      </c>
      <c r="B170" t="s">
        <v>7481</v>
      </c>
      <c r="C170" t="s">
        <v>7482</v>
      </c>
      <c r="D170" t="s">
        <v>30</v>
      </c>
      <c r="E170" t="s">
        <v>27</v>
      </c>
      <c r="F170">
        <v>75643189</v>
      </c>
      <c r="G170">
        <v>75684056</v>
      </c>
      <c r="H170">
        <v>17.324518000000001</v>
      </c>
      <c r="I170">
        <v>8.1608446996558204</v>
      </c>
      <c r="J170">
        <v>37.380512000000003</v>
      </c>
      <c r="K170">
        <v>5.6296135688484901</v>
      </c>
    </row>
    <row r="171" spans="1:11" x14ac:dyDescent="0.15">
      <c r="A171" s="3" t="s">
        <v>2</v>
      </c>
      <c r="B171" t="s">
        <v>7483</v>
      </c>
      <c r="C171" t="s">
        <v>7484</v>
      </c>
      <c r="D171" t="s">
        <v>33</v>
      </c>
      <c r="E171" t="s">
        <v>21</v>
      </c>
      <c r="F171">
        <v>75308322</v>
      </c>
      <c r="G171">
        <v>75401456</v>
      </c>
      <c r="H171">
        <v>8.7549569999999992</v>
      </c>
      <c r="I171">
        <v>11.8332248145009</v>
      </c>
      <c r="J171">
        <v>36.667090999999999</v>
      </c>
      <c r="K171">
        <v>15.1463412685685</v>
      </c>
    </row>
    <row r="172" spans="1:11" x14ac:dyDescent="0.15">
      <c r="A172" s="3" t="s">
        <v>2</v>
      </c>
      <c r="B172" t="s">
        <v>7485</v>
      </c>
      <c r="C172" t="s">
        <v>7486</v>
      </c>
      <c r="D172" t="s">
        <v>71</v>
      </c>
      <c r="E172" t="s">
        <v>21</v>
      </c>
      <c r="F172">
        <v>80165985</v>
      </c>
      <c r="G172">
        <v>80172786</v>
      </c>
      <c r="H172">
        <v>16.843195000000001</v>
      </c>
      <c r="I172">
        <v>2.4482534098967501</v>
      </c>
      <c r="J172">
        <v>36.290588</v>
      </c>
      <c r="K172">
        <v>1.6084610196710001</v>
      </c>
    </row>
    <row r="173" spans="1:11" x14ac:dyDescent="0.15">
      <c r="A173" s="3" t="s">
        <v>2</v>
      </c>
      <c r="B173" t="s">
        <v>7487</v>
      </c>
      <c r="C173" t="s">
        <v>7488</v>
      </c>
      <c r="D173" t="s">
        <v>33</v>
      </c>
      <c r="E173" t="s">
        <v>21</v>
      </c>
      <c r="F173">
        <v>24830879</v>
      </c>
      <c r="G173">
        <v>24964397</v>
      </c>
      <c r="H173">
        <v>14.042329000000001</v>
      </c>
      <c r="I173">
        <v>5.3045490547762801</v>
      </c>
      <c r="J173">
        <v>35.976311000000003</v>
      </c>
      <c r="K173">
        <v>4.6913446407070696</v>
      </c>
    </row>
    <row r="174" spans="1:11" x14ac:dyDescent="0.15">
      <c r="A174" s="3" t="s">
        <v>2</v>
      </c>
      <c r="B174" t="s">
        <v>584</v>
      </c>
      <c r="C174" t="s">
        <v>585</v>
      </c>
      <c r="D174" t="s">
        <v>30</v>
      </c>
      <c r="E174" t="s">
        <v>27</v>
      </c>
      <c r="F174">
        <v>106470322</v>
      </c>
      <c r="G174">
        <v>106476949</v>
      </c>
      <c r="H174">
        <v>0.49701400000000001</v>
      </c>
      <c r="I174">
        <v>30.3991465062179</v>
      </c>
      <c r="J174">
        <v>35.685715000000002</v>
      </c>
      <c r="K174">
        <v>24.5290305499827</v>
      </c>
    </row>
    <row r="175" spans="1:11" x14ac:dyDescent="0.15">
      <c r="A175" s="3" t="s">
        <v>2</v>
      </c>
      <c r="B175" t="s">
        <v>668</v>
      </c>
      <c r="C175" t="s">
        <v>669</v>
      </c>
      <c r="D175" t="s">
        <v>36</v>
      </c>
      <c r="E175" t="s">
        <v>27</v>
      </c>
      <c r="F175">
        <v>107741048</v>
      </c>
      <c r="G175">
        <v>107760469</v>
      </c>
      <c r="H175">
        <v>16.092648000000001</v>
      </c>
      <c r="I175">
        <v>9.1809502871128004</v>
      </c>
      <c r="J175">
        <v>34.349125000000001</v>
      </c>
      <c r="K175">
        <v>12.331534484144299</v>
      </c>
    </row>
    <row r="176" spans="1:11" x14ac:dyDescent="0.15">
      <c r="A176" s="3" t="s">
        <v>2</v>
      </c>
      <c r="B176" t="s">
        <v>4566</v>
      </c>
      <c r="C176" t="s">
        <v>4567</v>
      </c>
      <c r="D176" t="s">
        <v>20</v>
      </c>
      <c r="E176" t="s">
        <v>21</v>
      </c>
      <c r="F176">
        <v>24736642</v>
      </c>
      <c r="G176">
        <v>24742778</v>
      </c>
      <c r="H176">
        <v>16.381916</v>
      </c>
      <c r="I176">
        <v>22.034280689070702</v>
      </c>
      <c r="J176">
        <v>33.815258</v>
      </c>
      <c r="K176">
        <v>16.888840706545501</v>
      </c>
    </row>
    <row r="177" spans="1:11" x14ac:dyDescent="0.15">
      <c r="A177" s="3" t="s">
        <v>2</v>
      </c>
      <c r="B177" t="s">
        <v>368</v>
      </c>
      <c r="C177" t="s">
        <v>369</v>
      </c>
      <c r="D177" t="s">
        <v>26</v>
      </c>
      <c r="E177" t="s">
        <v>21</v>
      </c>
      <c r="F177">
        <v>114896936</v>
      </c>
      <c r="G177">
        <v>114912234</v>
      </c>
      <c r="H177">
        <v>1.2991000000000001E-2</v>
      </c>
      <c r="I177">
        <v>0</v>
      </c>
      <c r="J177">
        <v>28.826941999999999</v>
      </c>
      <c r="K177">
        <v>0.26807683661183301</v>
      </c>
    </row>
    <row r="178" spans="1:11" x14ac:dyDescent="0.15">
      <c r="A178" s="3" t="s">
        <v>2</v>
      </c>
      <c r="B178" t="s">
        <v>426</v>
      </c>
      <c r="C178" t="s">
        <v>427</v>
      </c>
      <c r="D178" t="s">
        <v>20</v>
      </c>
      <c r="E178" t="s">
        <v>21</v>
      </c>
      <c r="F178">
        <v>33915899</v>
      </c>
      <c r="G178">
        <v>33929292</v>
      </c>
      <c r="H178">
        <v>5.2509269999999999</v>
      </c>
      <c r="I178">
        <v>9.5889925220955892</v>
      </c>
      <c r="J178">
        <v>28.752576999999999</v>
      </c>
      <c r="K178">
        <v>9.1146124448023098</v>
      </c>
    </row>
    <row r="179" spans="1:11" x14ac:dyDescent="0.15">
      <c r="A179" s="3" t="s">
        <v>2</v>
      </c>
      <c r="B179" t="s">
        <v>5158</v>
      </c>
      <c r="C179" t="s">
        <v>5159</v>
      </c>
      <c r="D179" t="s">
        <v>104</v>
      </c>
      <c r="E179" t="s">
        <v>21</v>
      </c>
      <c r="F179">
        <v>94974751</v>
      </c>
      <c r="G179">
        <v>95014217</v>
      </c>
      <c r="H179">
        <v>10.63588</v>
      </c>
      <c r="I179">
        <v>0.20402111749139601</v>
      </c>
      <c r="J179">
        <v>27.913426999999999</v>
      </c>
      <c r="K179">
        <v>0</v>
      </c>
    </row>
    <row r="180" spans="1:11" x14ac:dyDescent="0.15">
      <c r="A180" s="3" t="s">
        <v>2</v>
      </c>
      <c r="B180" t="s">
        <v>378</v>
      </c>
      <c r="C180" t="s">
        <v>379</v>
      </c>
      <c r="D180" t="s">
        <v>74</v>
      </c>
      <c r="E180" t="s">
        <v>27</v>
      </c>
      <c r="F180">
        <v>55587441</v>
      </c>
      <c r="G180">
        <v>55591113</v>
      </c>
      <c r="H180">
        <v>9.6393380000000004</v>
      </c>
      <c r="I180">
        <v>27.746871978829802</v>
      </c>
      <c r="J180">
        <v>26.495750000000001</v>
      </c>
      <c r="K180">
        <v>27.075760497795098</v>
      </c>
    </row>
    <row r="181" spans="1:11" x14ac:dyDescent="0.15">
      <c r="A181" s="3" t="s">
        <v>2</v>
      </c>
      <c r="B181" t="s">
        <v>7489</v>
      </c>
      <c r="C181" t="s">
        <v>7490</v>
      </c>
      <c r="D181" t="s">
        <v>47</v>
      </c>
      <c r="E181" t="s">
        <v>21</v>
      </c>
      <c r="F181">
        <v>20535478</v>
      </c>
      <c r="G181">
        <v>20544909</v>
      </c>
      <c r="H181">
        <v>10.054304</v>
      </c>
      <c r="I181">
        <v>20.606132866630901</v>
      </c>
      <c r="J181">
        <v>25.771218999999999</v>
      </c>
      <c r="K181">
        <v>17.961148052992801</v>
      </c>
    </row>
    <row r="182" spans="1:11" x14ac:dyDescent="0.15">
      <c r="A182" s="3" t="s">
        <v>2</v>
      </c>
      <c r="B182" t="s">
        <v>4666</v>
      </c>
      <c r="C182" t="s">
        <v>4667</v>
      </c>
      <c r="D182" t="s">
        <v>145</v>
      </c>
      <c r="E182" t="s">
        <v>27</v>
      </c>
      <c r="F182">
        <v>5483351</v>
      </c>
      <c r="G182">
        <v>5496309</v>
      </c>
      <c r="H182">
        <v>2.616374</v>
      </c>
      <c r="I182">
        <v>8.9769291696213998</v>
      </c>
      <c r="J182">
        <v>24.581620999999998</v>
      </c>
      <c r="K182">
        <v>9.9188429546378103</v>
      </c>
    </row>
    <row r="183" spans="1:11" x14ac:dyDescent="0.15">
      <c r="A183" s="3" t="s">
        <v>2</v>
      </c>
      <c r="B183" t="s">
        <v>4872</v>
      </c>
      <c r="C183" t="s">
        <v>4873</v>
      </c>
      <c r="D183" t="s">
        <v>77</v>
      </c>
      <c r="E183" t="s">
        <v>27</v>
      </c>
      <c r="F183">
        <v>181306459</v>
      </c>
      <c r="G183">
        <v>181314500</v>
      </c>
      <c r="H183">
        <v>4.6756460000000004</v>
      </c>
      <c r="I183">
        <v>0.61206335247418697</v>
      </c>
      <c r="J183">
        <v>23.891902999999999</v>
      </c>
      <c r="K183">
        <v>0.93826892814141405</v>
      </c>
    </row>
    <row r="184" spans="1:11" x14ac:dyDescent="0.15">
      <c r="A184" s="3" t="s">
        <v>2</v>
      </c>
      <c r="B184" t="s">
        <v>1419</v>
      </c>
      <c r="C184" t="s">
        <v>1420</v>
      </c>
      <c r="D184" t="s">
        <v>77</v>
      </c>
      <c r="E184" t="s">
        <v>27</v>
      </c>
      <c r="F184">
        <v>84765387</v>
      </c>
      <c r="G184">
        <v>84775444</v>
      </c>
      <c r="H184">
        <v>7.2991E-2</v>
      </c>
      <c r="I184">
        <v>0</v>
      </c>
      <c r="J184">
        <v>22.606773</v>
      </c>
      <c r="K184">
        <v>0.40211525491774902</v>
      </c>
    </row>
    <row r="185" spans="1:11" x14ac:dyDescent="0.15">
      <c r="A185" s="3" t="s">
        <v>2</v>
      </c>
      <c r="B185" t="s">
        <v>7491</v>
      </c>
      <c r="C185" t="s">
        <v>7492</v>
      </c>
      <c r="D185" t="s">
        <v>145</v>
      </c>
      <c r="E185" t="s">
        <v>21</v>
      </c>
      <c r="F185">
        <v>42349630</v>
      </c>
      <c r="G185">
        <v>42360213</v>
      </c>
      <c r="H185">
        <v>7.0841630000000002</v>
      </c>
      <c r="I185">
        <v>16.117668281820201</v>
      </c>
      <c r="J185">
        <v>21.622713000000001</v>
      </c>
      <c r="K185">
        <v>15.414418105180401</v>
      </c>
    </row>
    <row r="186" spans="1:11" x14ac:dyDescent="0.15">
      <c r="A186" s="3" t="s">
        <v>2</v>
      </c>
      <c r="B186" t="s">
        <v>4500</v>
      </c>
      <c r="C186" t="s">
        <v>4501</v>
      </c>
      <c r="D186" t="s">
        <v>61</v>
      </c>
      <c r="E186" t="s">
        <v>27</v>
      </c>
      <c r="F186">
        <v>48945354</v>
      </c>
      <c r="G186">
        <v>48946190</v>
      </c>
      <c r="H186">
        <v>9.9326589999999992</v>
      </c>
      <c r="I186">
        <v>0</v>
      </c>
      <c r="J186">
        <v>21.568740999999999</v>
      </c>
      <c r="K186">
        <v>0.26807683661183301</v>
      </c>
    </row>
    <row r="187" spans="1:11" x14ac:dyDescent="0.15">
      <c r="A187" s="3" t="s">
        <v>2</v>
      </c>
      <c r="B187" t="s">
        <v>146</v>
      </c>
      <c r="C187" t="s">
        <v>147</v>
      </c>
      <c r="D187" t="s">
        <v>77</v>
      </c>
      <c r="E187" t="s">
        <v>27</v>
      </c>
      <c r="F187">
        <v>163726584</v>
      </c>
      <c r="G187">
        <v>163750239</v>
      </c>
      <c r="H187">
        <v>5.8723710000000002</v>
      </c>
      <c r="I187">
        <v>5.1005279372848902</v>
      </c>
      <c r="J187">
        <v>21.138211999999999</v>
      </c>
      <c r="K187">
        <v>4.8253830590129896</v>
      </c>
    </row>
    <row r="188" spans="1:11" x14ac:dyDescent="0.15">
      <c r="A188" s="3" t="s">
        <v>2</v>
      </c>
      <c r="B188" t="s">
        <v>628</v>
      </c>
      <c r="C188" t="s">
        <v>629</v>
      </c>
      <c r="D188" t="s">
        <v>26</v>
      </c>
      <c r="E188" t="s">
        <v>27</v>
      </c>
      <c r="F188">
        <v>110274282</v>
      </c>
      <c r="G188">
        <v>110286186</v>
      </c>
      <c r="H188">
        <v>8.1600870000000008</v>
      </c>
      <c r="I188">
        <v>17.9538583392428</v>
      </c>
      <c r="J188">
        <v>20.906224999999999</v>
      </c>
      <c r="K188">
        <v>16.084610196709999</v>
      </c>
    </row>
    <row r="189" spans="1:11" x14ac:dyDescent="0.15">
      <c r="A189" s="3" t="s">
        <v>2</v>
      </c>
      <c r="B189" t="s">
        <v>452</v>
      </c>
      <c r="C189" t="s">
        <v>453</v>
      </c>
      <c r="D189" t="s">
        <v>20</v>
      </c>
      <c r="E189" t="s">
        <v>27</v>
      </c>
      <c r="F189">
        <v>28399094</v>
      </c>
      <c r="G189">
        <v>28517527</v>
      </c>
      <c r="H189">
        <v>1.686267</v>
      </c>
      <c r="I189">
        <v>6.9367179947074504</v>
      </c>
      <c r="J189">
        <v>20.851557</v>
      </c>
      <c r="K189">
        <v>6.9699977519076501</v>
      </c>
    </row>
    <row r="190" spans="1:11" x14ac:dyDescent="0.15">
      <c r="A190" s="3" t="s">
        <v>2</v>
      </c>
      <c r="B190" t="s">
        <v>7493</v>
      </c>
      <c r="C190" t="s">
        <v>7494</v>
      </c>
      <c r="D190" t="s">
        <v>30</v>
      </c>
      <c r="E190" t="s">
        <v>21</v>
      </c>
      <c r="F190">
        <v>75625741</v>
      </c>
      <c r="G190">
        <v>75637771</v>
      </c>
      <c r="H190">
        <v>8.2019880000000001</v>
      </c>
      <c r="I190">
        <v>6.1206335247418702</v>
      </c>
      <c r="J190">
        <v>20.086324999999999</v>
      </c>
      <c r="K190">
        <v>5.6296135688484901</v>
      </c>
    </row>
    <row r="191" spans="1:11" x14ac:dyDescent="0.15">
      <c r="A191" s="3" t="s">
        <v>2</v>
      </c>
      <c r="B191" t="s">
        <v>5026</v>
      </c>
      <c r="C191" t="s">
        <v>5027</v>
      </c>
      <c r="D191" t="s">
        <v>104</v>
      </c>
      <c r="E191" t="s">
        <v>21</v>
      </c>
      <c r="F191">
        <v>94152607</v>
      </c>
      <c r="G191">
        <v>94154146</v>
      </c>
      <c r="H191">
        <v>7.1342059999999998</v>
      </c>
      <c r="I191">
        <v>4.2844434673193099</v>
      </c>
      <c r="J191">
        <v>19.946982999999999</v>
      </c>
      <c r="K191">
        <v>4.02115254917749</v>
      </c>
    </row>
    <row r="192" spans="1:11" x14ac:dyDescent="0.15">
      <c r="A192" s="3" t="s">
        <v>2</v>
      </c>
      <c r="B192" t="s">
        <v>7495</v>
      </c>
      <c r="C192" t="s">
        <v>7496</v>
      </c>
      <c r="D192" t="s">
        <v>77</v>
      </c>
      <c r="E192" t="s">
        <v>21</v>
      </c>
      <c r="F192">
        <v>10153571</v>
      </c>
      <c r="G192">
        <v>10256529</v>
      </c>
      <c r="H192">
        <v>6.0503650000000002</v>
      </c>
      <c r="I192">
        <v>3.0603167623709302</v>
      </c>
      <c r="J192">
        <v>19.172684</v>
      </c>
      <c r="K192">
        <v>3.7530757125656602</v>
      </c>
    </row>
    <row r="193" spans="1:11" x14ac:dyDescent="0.15">
      <c r="A193" s="3" t="s">
        <v>2</v>
      </c>
      <c r="B193" t="s">
        <v>7497</v>
      </c>
      <c r="C193" t="s">
        <v>7498</v>
      </c>
      <c r="D193" t="s">
        <v>77</v>
      </c>
      <c r="E193" t="s">
        <v>21</v>
      </c>
      <c r="F193">
        <v>158768093</v>
      </c>
      <c r="G193">
        <v>158786637</v>
      </c>
      <c r="H193">
        <v>5.4093479999999996</v>
      </c>
      <c r="I193">
        <v>22.034280689070702</v>
      </c>
      <c r="J193">
        <v>18.484877000000001</v>
      </c>
      <c r="K193">
        <v>25.467299478124101</v>
      </c>
    </row>
    <row r="194" spans="1:11" x14ac:dyDescent="0.15">
      <c r="A194" s="3" t="s">
        <v>2</v>
      </c>
      <c r="B194" t="s">
        <v>7499</v>
      </c>
      <c r="C194" t="s">
        <v>7500</v>
      </c>
      <c r="D194" t="s">
        <v>36</v>
      </c>
      <c r="E194" t="s">
        <v>21</v>
      </c>
      <c r="F194">
        <v>94933056</v>
      </c>
      <c r="G194">
        <v>94944758</v>
      </c>
      <c r="H194">
        <v>7.2037360000000001</v>
      </c>
      <c r="I194">
        <v>7.5487813471816301</v>
      </c>
      <c r="J194">
        <v>17.83296</v>
      </c>
      <c r="K194">
        <v>5.8976904054603203</v>
      </c>
    </row>
    <row r="195" spans="1:11" x14ac:dyDescent="0.15">
      <c r="A195" s="3" t="s">
        <v>2</v>
      </c>
      <c r="B195" t="s">
        <v>7501</v>
      </c>
      <c r="C195" t="s">
        <v>7502</v>
      </c>
      <c r="D195" t="s">
        <v>71</v>
      </c>
      <c r="E195" t="s">
        <v>27</v>
      </c>
      <c r="F195">
        <v>78436744</v>
      </c>
      <c r="G195">
        <v>78464975</v>
      </c>
      <c r="H195">
        <v>7.8321730000000001</v>
      </c>
      <c r="I195">
        <v>24.8905763339503</v>
      </c>
      <c r="J195">
        <v>17.673655</v>
      </c>
      <c r="K195">
        <v>17.827109634686899</v>
      </c>
    </row>
    <row r="196" spans="1:11" x14ac:dyDescent="0.15">
      <c r="A196" s="3" t="s">
        <v>2</v>
      </c>
      <c r="B196" t="s">
        <v>4592</v>
      </c>
      <c r="C196" t="s">
        <v>4593</v>
      </c>
      <c r="D196" t="s">
        <v>44</v>
      </c>
      <c r="E196" t="s">
        <v>21</v>
      </c>
      <c r="F196">
        <v>135963727</v>
      </c>
      <c r="G196">
        <v>135968178</v>
      </c>
      <c r="H196">
        <v>6.7471249999999996</v>
      </c>
      <c r="I196">
        <v>14.485499341889099</v>
      </c>
      <c r="J196">
        <v>17.337275999999999</v>
      </c>
      <c r="K196">
        <v>13.1357649939798</v>
      </c>
    </row>
    <row r="197" spans="1:11" x14ac:dyDescent="0.15">
      <c r="A197" s="3" t="s">
        <v>2</v>
      </c>
      <c r="B197" t="s">
        <v>7503</v>
      </c>
      <c r="C197" t="s">
        <v>7504</v>
      </c>
      <c r="D197" t="s">
        <v>104</v>
      </c>
      <c r="E197" t="s">
        <v>21</v>
      </c>
      <c r="F197">
        <v>39005845</v>
      </c>
      <c r="G197">
        <v>39165114</v>
      </c>
      <c r="H197">
        <v>7.1114319999999998</v>
      </c>
      <c r="I197">
        <v>3.6723801148451201</v>
      </c>
      <c r="J197">
        <v>17.190169999999998</v>
      </c>
      <c r="K197">
        <v>2.6807683661183299</v>
      </c>
    </row>
    <row r="198" spans="1:11" x14ac:dyDescent="0.15">
      <c r="A198" s="3" t="s">
        <v>2</v>
      </c>
      <c r="B198" t="s">
        <v>4822</v>
      </c>
      <c r="C198" t="s">
        <v>4823</v>
      </c>
      <c r="D198" t="s">
        <v>61</v>
      </c>
      <c r="E198" t="s">
        <v>27</v>
      </c>
      <c r="F198">
        <v>69599736</v>
      </c>
      <c r="G198">
        <v>69605942</v>
      </c>
      <c r="H198">
        <v>4.426272</v>
      </c>
      <c r="I198">
        <v>4.8965068197934896</v>
      </c>
      <c r="J198">
        <v>16.968091999999999</v>
      </c>
      <c r="K198">
        <v>5.6296135688484901</v>
      </c>
    </row>
    <row r="199" spans="1:11" x14ac:dyDescent="0.15">
      <c r="A199" s="3" t="s">
        <v>2</v>
      </c>
      <c r="B199" t="s">
        <v>4520</v>
      </c>
      <c r="C199" t="s">
        <v>4521</v>
      </c>
      <c r="D199" t="s">
        <v>77</v>
      </c>
      <c r="E199" t="s">
        <v>27</v>
      </c>
      <c r="F199">
        <v>51948487</v>
      </c>
      <c r="G199">
        <v>51973494</v>
      </c>
      <c r="H199">
        <v>6.5018409999999998</v>
      </c>
      <c r="I199">
        <v>2.2442322924053499</v>
      </c>
      <c r="J199">
        <v>16.925245</v>
      </c>
      <c r="K199">
        <v>1.8765378562828301</v>
      </c>
    </row>
    <row r="200" spans="1:11" x14ac:dyDescent="0.15">
      <c r="A200" s="3" t="s">
        <v>2</v>
      </c>
      <c r="B200" t="s">
        <v>4522</v>
      </c>
      <c r="C200" t="s">
        <v>4523</v>
      </c>
      <c r="D200" t="s">
        <v>71</v>
      </c>
      <c r="E200" t="s">
        <v>21</v>
      </c>
      <c r="F200">
        <v>128270559</v>
      </c>
      <c r="G200">
        <v>128292849</v>
      </c>
      <c r="H200">
        <v>5.2764090000000001</v>
      </c>
      <c r="I200">
        <v>25.502639686424398</v>
      </c>
      <c r="J200">
        <v>16.809904</v>
      </c>
      <c r="K200">
        <v>18.7653785628283</v>
      </c>
    </row>
    <row r="201" spans="1:11" x14ac:dyDescent="0.15">
      <c r="A201" s="3" t="s">
        <v>2</v>
      </c>
      <c r="B201" t="s">
        <v>7505</v>
      </c>
      <c r="C201" t="s">
        <v>7506</v>
      </c>
      <c r="D201" t="s">
        <v>33</v>
      </c>
      <c r="E201" t="s">
        <v>21</v>
      </c>
      <c r="F201">
        <v>113140236</v>
      </c>
      <c r="G201">
        <v>113145506</v>
      </c>
      <c r="H201">
        <v>2.8534809999999999</v>
      </c>
      <c r="I201">
        <v>5.7125912897590796</v>
      </c>
      <c r="J201">
        <v>16.521877</v>
      </c>
      <c r="K201">
        <v>8.4444203532727293</v>
      </c>
    </row>
    <row r="202" spans="1:11" x14ac:dyDescent="0.15">
      <c r="A202" s="3" t="s">
        <v>2</v>
      </c>
      <c r="B202" t="s">
        <v>662</v>
      </c>
      <c r="C202" t="s">
        <v>663</v>
      </c>
      <c r="D202" t="s">
        <v>68</v>
      </c>
      <c r="E202" t="s">
        <v>27</v>
      </c>
      <c r="F202">
        <v>17031507</v>
      </c>
      <c r="G202">
        <v>17062427</v>
      </c>
      <c r="H202">
        <v>0.59238800000000003</v>
      </c>
      <c r="I202">
        <v>3.2643378798623299</v>
      </c>
      <c r="J202">
        <v>16.220184</v>
      </c>
      <c r="K202">
        <v>2.9488452027301602</v>
      </c>
    </row>
    <row r="203" spans="1:11" x14ac:dyDescent="0.15">
      <c r="A203" s="3" t="s">
        <v>2</v>
      </c>
      <c r="B203" t="s">
        <v>258</v>
      </c>
      <c r="C203" t="s">
        <v>259</v>
      </c>
      <c r="D203" t="s">
        <v>101</v>
      </c>
      <c r="E203" t="s">
        <v>21</v>
      </c>
      <c r="F203">
        <v>51846678</v>
      </c>
      <c r="G203">
        <v>51848468</v>
      </c>
      <c r="H203">
        <v>5.8154310000000002</v>
      </c>
      <c r="I203">
        <v>12.241267049483699</v>
      </c>
      <c r="J203">
        <v>15.844037999999999</v>
      </c>
      <c r="K203">
        <v>13.403841830591601</v>
      </c>
    </row>
    <row r="204" spans="1:11" x14ac:dyDescent="0.15">
      <c r="A204" s="3" t="s">
        <v>2</v>
      </c>
      <c r="B204" t="s">
        <v>7507</v>
      </c>
      <c r="C204" t="s">
        <v>7508</v>
      </c>
      <c r="D204" t="s">
        <v>101</v>
      </c>
      <c r="E204" t="s">
        <v>27</v>
      </c>
      <c r="F204">
        <v>23583670</v>
      </c>
      <c r="G204">
        <v>23621124</v>
      </c>
      <c r="H204">
        <v>5.3352930000000001</v>
      </c>
      <c r="I204">
        <v>6.7326968772160498</v>
      </c>
      <c r="J204">
        <v>15.549132</v>
      </c>
      <c r="K204">
        <v>8.8465356081904805</v>
      </c>
    </row>
    <row r="205" spans="1:11" x14ac:dyDescent="0.15">
      <c r="A205" s="3" t="s">
        <v>2</v>
      </c>
      <c r="B205" t="s">
        <v>7509</v>
      </c>
      <c r="C205" t="s">
        <v>7510</v>
      </c>
      <c r="D205" t="s">
        <v>136</v>
      </c>
      <c r="E205" t="s">
        <v>27</v>
      </c>
      <c r="F205">
        <v>135160234</v>
      </c>
      <c r="G205">
        <v>135167681</v>
      </c>
      <c r="H205">
        <v>1.6882090000000001</v>
      </c>
      <c r="I205">
        <v>5.7125912897590796</v>
      </c>
      <c r="J205">
        <v>15.546821</v>
      </c>
      <c r="K205">
        <v>7.90826668004906</v>
      </c>
    </row>
    <row r="206" spans="1:11" x14ac:dyDescent="0.15">
      <c r="A206" s="3" t="s">
        <v>2</v>
      </c>
      <c r="B206" t="s">
        <v>7511</v>
      </c>
      <c r="C206" t="s">
        <v>7512</v>
      </c>
      <c r="D206" t="s">
        <v>61</v>
      </c>
      <c r="E206" t="s">
        <v>27</v>
      </c>
      <c r="F206">
        <v>72777232</v>
      </c>
      <c r="G206">
        <v>72796142</v>
      </c>
      <c r="H206">
        <v>4.4280900000000001</v>
      </c>
      <c r="I206">
        <v>12.037245931992301</v>
      </c>
      <c r="J206">
        <v>15.516443000000001</v>
      </c>
      <c r="K206">
        <v>9.7848045363318903</v>
      </c>
    </row>
    <row r="207" spans="1:11" x14ac:dyDescent="0.15">
      <c r="A207" s="3" t="s">
        <v>2</v>
      </c>
      <c r="B207" t="s">
        <v>7513</v>
      </c>
      <c r="C207" t="s">
        <v>7514</v>
      </c>
      <c r="D207" t="s">
        <v>61</v>
      </c>
      <c r="E207" t="s">
        <v>27</v>
      </c>
      <c r="F207">
        <v>33629339</v>
      </c>
      <c r="G207">
        <v>33993152</v>
      </c>
      <c r="H207">
        <v>0.15287000000000001</v>
      </c>
      <c r="I207">
        <v>0</v>
      </c>
      <c r="J207">
        <v>14.887071000000001</v>
      </c>
      <c r="K207">
        <v>0.13403841830591601</v>
      </c>
    </row>
    <row r="208" spans="1:11" x14ac:dyDescent="0.15">
      <c r="A208" s="3" t="s">
        <v>2</v>
      </c>
      <c r="B208" t="s">
        <v>6533</v>
      </c>
      <c r="C208" t="s">
        <v>6534</v>
      </c>
      <c r="D208" t="s">
        <v>77</v>
      </c>
      <c r="E208" t="s">
        <v>21</v>
      </c>
      <c r="F208">
        <v>30237715</v>
      </c>
      <c r="G208">
        <v>30263790</v>
      </c>
      <c r="H208">
        <v>0.70901199999999998</v>
      </c>
      <c r="I208">
        <v>33.051421033606097</v>
      </c>
      <c r="J208">
        <v>14.360975</v>
      </c>
      <c r="K208">
        <v>25.333261059818199</v>
      </c>
    </row>
    <row r="209" spans="1:11" x14ac:dyDescent="0.15">
      <c r="A209" s="3" t="s">
        <v>2</v>
      </c>
      <c r="B209" t="s">
        <v>7515</v>
      </c>
      <c r="C209" t="s">
        <v>7516</v>
      </c>
      <c r="D209" t="s">
        <v>44</v>
      </c>
      <c r="E209" t="s">
        <v>27</v>
      </c>
      <c r="F209">
        <v>136880129</v>
      </c>
      <c r="G209">
        <v>136886187</v>
      </c>
      <c r="H209">
        <v>6.1039999999999997E-2</v>
      </c>
      <c r="I209">
        <v>0</v>
      </c>
      <c r="J209">
        <v>14.068609</v>
      </c>
      <c r="K209">
        <v>0.26807683661183301</v>
      </c>
    </row>
    <row r="210" spans="1:11" x14ac:dyDescent="0.15">
      <c r="A210" s="3" t="s">
        <v>2</v>
      </c>
      <c r="B210" t="s">
        <v>7517</v>
      </c>
      <c r="C210" t="s">
        <v>7518</v>
      </c>
      <c r="D210" t="s">
        <v>47</v>
      </c>
      <c r="E210" t="s">
        <v>21</v>
      </c>
      <c r="F210">
        <v>23520291</v>
      </c>
      <c r="G210">
        <v>23614222</v>
      </c>
      <c r="H210">
        <v>2.4447779999999999</v>
      </c>
      <c r="I210">
        <v>3.2643378798623299</v>
      </c>
      <c r="J210">
        <v>13.788278</v>
      </c>
      <c r="K210">
        <v>3.2169220393419899</v>
      </c>
    </row>
    <row r="211" spans="1:11" x14ac:dyDescent="0.15">
      <c r="A211" s="3" t="s">
        <v>2</v>
      </c>
      <c r="B211" t="s">
        <v>7519</v>
      </c>
      <c r="C211" t="s">
        <v>7520</v>
      </c>
      <c r="D211" t="s">
        <v>145</v>
      </c>
      <c r="E211" t="s">
        <v>27</v>
      </c>
      <c r="F211">
        <v>48427697</v>
      </c>
      <c r="G211">
        <v>48445825</v>
      </c>
      <c r="H211">
        <v>6.0704560000000001</v>
      </c>
      <c r="I211">
        <v>3.6723801148451201</v>
      </c>
      <c r="J211">
        <v>13.660565</v>
      </c>
      <c r="K211">
        <v>3.2169220393419899</v>
      </c>
    </row>
    <row r="212" spans="1:11" x14ac:dyDescent="0.15">
      <c r="A212" s="3" t="s">
        <v>2</v>
      </c>
      <c r="B212" t="s">
        <v>7521</v>
      </c>
      <c r="C212" t="s">
        <v>7522</v>
      </c>
      <c r="D212" t="s">
        <v>74</v>
      </c>
      <c r="E212" t="s">
        <v>21</v>
      </c>
      <c r="F212">
        <v>8214140</v>
      </c>
      <c r="G212">
        <v>8223563</v>
      </c>
      <c r="H212">
        <v>5.816516</v>
      </c>
      <c r="I212">
        <v>22.034280689070702</v>
      </c>
      <c r="J212">
        <v>13.486915</v>
      </c>
      <c r="K212">
        <v>17.827109634686899</v>
      </c>
    </row>
    <row r="213" spans="1:11" x14ac:dyDescent="0.15">
      <c r="A213" s="3" t="s">
        <v>2</v>
      </c>
      <c r="B213" t="s">
        <v>2194</v>
      </c>
      <c r="C213" t="s">
        <v>2195</v>
      </c>
      <c r="D213" t="s">
        <v>92</v>
      </c>
      <c r="E213" t="s">
        <v>21</v>
      </c>
      <c r="F213">
        <v>31565389</v>
      </c>
      <c r="G213">
        <v>31590119</v>
      </c>
      <c r="H213">
        <v>4.6445730000000003</v>
      </c>
      <c r="I213">
        <v>0.40804223498279102</v>
      </c>
      <c r="J213">
        <v>13.358314999999999</v>
      </c>
      <c r="K213">
        <v>0.26807683661183301</v>
      </c>
    </row>
    <row r="214" spans="1:11" x14ac:dyDescent="0.15">
      <c r="A214" s="3" t="s">
        <v>2</v>
      </c>
      <c r="B214" t="s">
        <v>7523</v>
      </c>
      <c r="C214" t="s">
        <v>7524</v>
      </c>
      <c r="D214" t="s">
        <v>68</v>
      </c>
      <c r="E214" t="s">
        <v>21</v>
      </c>
      <c r="F214">
        <v>25659164</v>
      </c>
      <c r="G214">
        <v>25671368</v>
      </c>
      <c r="H214">
        <v>6.1087899999999999</v>
      </c>
      <c r="I214">
        <v>26.726766391372799</v>
      </c>
      <c r="J214">
        <v>13.268269999999999</v>
      </c>
      <c r="K214">
        <v>19.569609072663798</v>
      </c>
    </row>
    <row r="215" spans="1:11" x14ac:dyDescent="0.15">
      <c r="A215" s="3" t="s">
        <v>2</v>
      </c>
      <c r="B215" t="s">
        <v>5076</v>
      </c>
      <c r="C215" t="s">
        <v>5077</v>
      </c>
      <c r="D215" t="s">
        <v>136</v>
      </c>
      <c r="E215" t="s">
        <v>27</v>
      </c>
      <c r="F215">
        <v>69531214</v>
      </c>
      <c r="G215">
        <v>69687245</v>
      </c>
      <c r="H215">
        <v>5.5505069999999996</v>
      </c>
      <c r="I215">
        <v>24.074491863984701</v>
      </c>
      <c r="J215">
        <v>13.238516000000001</v>
      </c>
      <c r="K215">
        <v>25.333261059818199</v>
      </c>
    </row>
    <row r="216" spans="1:11" x14ac:dyDescent="0.15">
      <c r="A216" s="3" t="s">
        <v>2</v>
      </c>
      <c r="B216" t="s">
        <v>7525</v>
      </c>
      <c r="C216" t="s">
        <v>7526</v>
      </c>
      <c r="D216" t="s">
        <v>68</v>
      </c>
      <c r="E216" t="s">
        <v>21</v>
      </c>
      <c r="F216">
        <v>24081924</v>
      </c>
      <c r="G216">
        <v>24107713</v>
      </c>
      <c r="H216">
        <v>2.7279450000000001</v>
      </c>
      <c r="I216">
        <v>12.8533304019579</v>
      </c>
      <c r="J216">
        <v>12.850664999999999</v>
      </c>
      <c r="K216">
        <v>12.5996113207561</v>
      </c>
    </row>
    <row r="217" spans="1:11" x14ac:dyDescent="0.15">
      <c r="A217" s="3" t="s">
        <v>2</v>
      </c>
      <c r="B217" t="s">
        <v>7527</v>
      </c>
      <c r="C217" t="s">
        <v>7528</v>
      </c>
      <c r="D217" t="s">
        <v>44</v>
      </c>
      <c r="E217" t="s">
        <v>27</v>
      </c>
      <c r="F217">
        <v>118208213</v>
      </c>
      <c r="G217">
        <v>118291405</v>
      </c>
      <c r="H217">
        <v>5.3398199999999996</v>
      </c>
      <c r="I217">
        <v>5.1005279372848902</v>
      </c>
      <c r="J217">
        <v>12.805609</v>
      </c>
      <c r="K217">
        <v>5.7636519871544003</v>
      </c>
    </row>
    <row r="218" spans="1:11" x14ac:dyDescent="0.15">
      <c r="A218" s="3" t="s">
        <v>2</v>
      </c>
      <c r="B218" t="s">
        <v>788</v>
      </c>
      <c r="C218" t="s">
        <v>789</v>
      </c>
      <c r="D218" t="s">
        <v>74</v>
      </c>
      <c r="E218" t="s">
        <v>21</v>
      </c>
      <c r="F218">
        <v>51091077</v>
      </c>
      <c r="G218">
        <v>51106151</v>
      </c>
      <c r="H218">
        <v>1.3950469999999999</v>
      </c>
      <c r="I218">
        <v>6.3246546422332601</v>
      </c>
      <c r="J218">
        <v>12.561761000000001</v>
      </c>
      <c r="K218">
        <v>8.8465356081904805</v>
      </c>
    </row>
    <row r="219" spans="1:11" x14ac:dyDescent="0.15">
      <c r="A219" s="3" t="s">
        <v>2</v>
      </c>
      <c r="B219" t="s">
        <v>4786</v>
      </c>
      <c r="C219" t="s">
        <v>4787</v>
      </c>
      <c r="D219" t="s">
        <v>61</v>
      </c>
      <c r="E219" t="s">
        <v>27</v>
      </c>
      <c r="F219">
        <v>77880615</v>
      </c>
      <c r="G219">
        <v>77894096</v>
      </c>
      <c r="H219">
        <v>3.931562</v>
      </c>
      <c r="I219">
        <v>16.729731634294399</v>
      </c>
      <c r="J219">
        <v>12.523236000000001</v>
      </c>
      <c r="K219">
        <v>17.290955961463201</v>
      </c>
    </row>
    <row r="220" spans="1:11" x14ac:dyDescent="0.15">
      <c r="A220" s="3" t="s">
        <v>2</v>
      </c>
      <c r="B220" t="s">
        <v>934</v>
      </c>
      <c r="C220" t="s">
        <v>935</v>
      </c>
      <c r="D220" t="s">
        <v>30</v>
      </c>
      <c r="E220" t="s">
        <v>21</v>
      </c>
      <c r="F220">
        <v>106281061</v>
      </c>
      <c r="G220">
        <v>106350521</v>
      </c>
      <c r="H220">
        <v>3.5883959999999999</v>
      </c>
      <c r="I220">
        <v>13.4653937544321</v>
      </c>
      <c r="J220">
        <v>12.461781999999999</v>
      </c>
      <c r="K220">
        <v>10.454996627861499</v>
      </c>
    </row>
    <row r="221" spans="1:11" x14ac:dyDescent="0.15">
      <c r="A221" s="3" t="s">
        <v>2</v>
      </c>
      <c r="B221" t="s">
        <v>4812</v>
      </c>
      <c r="C221" t="s">
        <v>4813</v>
      </c>
      <c r="D221" t="s">
        <v>36</v>
      </c>
      <c r="E221" t="s">
        <v>21</v>
      </c>
      <c r="F221">
        <v>95526786</v>
      </c>
      <c r="G221">
        <v>95556403</v>
      </c>
      <c r="H221">
        <v>0.92965500000000001</v>
      </c>
      <c r="I221">
        <v>0.20402111749139601</v>
      </c>
      <c r="J221">
        <v>11.843987</v>
      </c>
      <c r="K221">
        <v>0.40211525491774902</v>
      </c>
    </row>
    <row r="222" spans="1:11" x14ac:dyDescent="0.15">
      <c r="A222" s="3" t="s">
        <v>2</v>
      </c>
      <c r="B222" t="s">
        <v>2117</v>
      </c>
      <c r="C222" t="s">
        <v>2118</v>
      </c>
      <c r="D222" t="s">
        <v>71</v>
      </c>
      <c r="E222" t="s">
        <v>21</v>
      </c>
      <c r="F222">
        <v>75933130</v>
      </c>
      <c r="G222">
        <v>75937747</v>
      </c>
      <c r="H222">
        <v>2.6432440000000001</v>
      </c>
      <c r="I222">
        <v>1.02010558745698</v>
      </c>
      <c r="J222">
        <v>11.649278000000001</v>
      </c>
      <c r="K222">
        <v>1.3403841830591601</v>
      </c>
    </row>
    <row r="223" spans="1:11" x14ac:dyDescent="0.15">
      <c r="A223" s="3" t="s">
        <v>2</v>
      </c>
      <c r="B223" t="s">
        <v>7529</v>
      </c>
      <c r="C223" t="s">
        <v>7530</v>
      </c>
      <c r="D223" t="s">
        <v>104</v>
      </c>
      <c r="E223" t="s">
        <v>27</v>
      </c>
      <c r="F223">
        <v>13465374</v>
      </c>
      <c r="G223">
        <v>13494490</v>
      </c>
      <c r="H223">
        <v>4.6775849999999997</v>
      </c>
      <c r="I223">
        <v>8.1608446996558204</v>
      </c>
      <c r="J223">
        <v>11.637109000000001</v>
      </c>
      <c r="K223">
        <v>6.4338440786839799</v>
      </c>
    </row>
    <row r="224" spans="1:11" x14ac:dyDescent="0.15">
      <c r="A224" s="3" t="s">
        <v>2</v>
      </c>
      <c r="B224" t="s">
        <v>7531</v>
      </c>
      <c r="C224" t="s">
        <v>7532</v>
      </c>
      <c r="D224" t="s">
        <v>44</v>
      </c>
      <c r="E224" t="s">
        <v>27</v>
      </c>
      <c r="F224">
        <v>115967145</v>
      </c>
      <c r="G224">
        <v>116017926</v>
      </c>
      <c r="H224">
        <v>4.9071090000000002</v>
      </c>
      <c r="I224">
        <v>1.83619005742256</v>
      </c>
      <c r="J224">
        <v>11.472886000000001</v>
      </c>
      <c r="K224">
        <v>2.0105762745887401</v>
      </c>
    </row>
    <row r="225" spans="1:11" x14ac:dyDescent="0.15">
      <c r="A225" s="3" t="s">
        <v>2</v>
      </c>
      <c r="B225" t="s">
        <v>7533</v>
      </c>
      <c r="C225" t="s">
        <v>7534</v>
      </c>
      <c r="D225" t="s">
        <v>104</v>
      </c>
      <c r="E225" t="s">
        <v>27</v>
      </c>
      <c r="F225">
        <v>107388225</v>
      </c>
      <c r="G225">
        <v>107403206</v>
      </c>
      <c r="H225">
        <v>4.4870720000000004</v>
      </c>
      <c r="I225">
        <v>3.6723801148451201</v>
      </c>
      <c r="J225">
        <v>11.430479</v>
      </c>
      <c r="K225">
        <v>4.15519096748341</v>
      </c>
    </row>
    <row r="226" spans="1:11" x14ac:dyDescent="0.15">
      <c r="A226" s="3" t="s">
        <v>2</v>
      </c>
      <c r="B226" t="s">
        <v>4772</v>
      </c>
      <c r="C226" t="s">
        <v>4773</v>
      </c>
      <c r="D226" t="s">
        <v>20</v>
      </c>
      <c r="E226" t="s">
        <v>27</v>
      </c>
      <c r="F226">
        <v>34282744</v>
      </c>
      <c r="G226">
        <v>34287827</v>
      </c>
      <c r="H226">
        <v>1.6494000000000002E-2</v>
      </c>
      <c r="I226">
        <v>0</v>
      </c>
      <c r="J226">
        <v>10.963951</v>
      </c>
      <c r="K226">
        <v>0.40211525491774902</v>
      </c>
    </row>
    <row r="227" spans="1:11" x14ac:dyDescent="0.15">
      <c r="A227" s="3" t="s">
        <v>2</v>
      </c>
      <c r="B227" t="s">
        <v>5090</v>
      </c>
      <c r="C227" t="s">
        <v>5091</v>
      </c>
      <c r="D227" t="s">
        <v>68</v>
      </c>
      <c r="E227" t="s">
        <v>27</v>
      </c>
      <c r="F227">
        <v>126623249</v>
      </c>
      <c r="G227">
        <v>126630861</v>
      </c>
      <c r="H227">
        <v>2.2482139999999999</v>
      </c>
      <c r="I227">
        <v>0</v>
      </c>
      <c r="J227">
        <v>10.884335</v>
      </c>
      <c r="K227">
        <v>0.13403841830591601</v>
      </c>
    </row>
    <row r="228" spans="1:11" x14ac:dyDescent="0.15">
      <c r="A228" s="3" t="s">
        <v>2</v>
      </c>
      <c r="B228" t="s">
        <v>7535</v>
      </c>
      <c r="C228" t="s">
        <v>7536</v>
      </c>
      <c r="D228" t="s">
        <v>44</v>
      </c>
      <c r="E228" t="s">
        <v>27</v>
      </c>
      <c r="F228">
        <v>53030787</v>
      </c>
      <c r="G228">
        <v>53159895</v>
      </c>
      <c r="H228">
        <v>2.454469</v>
      </c>
      <c r="I228">
        <v>12.4452881669751</v>
      </c>
      <c r="J228">
        <v>10.777385000000001</v>
      </c>
      <c r="K228">
        <v>14.744226013650801</v>
      </c>
    </row>
    <row r="229" spans="1:11" x14ac:dyDescent="0.15">
      <c r="A229" s="3" t="s">
        <v>2</v>
      </c>
      <c r="B229" t="s">
        <v>7537</v>
      </c>
      <c r="C229" t="s">
        <v>7538</v>
      </c>
      <c r="D229" t="s">
        <v>30</v>
      </c>
      <c r="E229" t="s">
        <v>21</v>
      </c>
      <c r="F229">
        <v>22411513</v>
      </c>
      <c r="G229">
        <v>22444681</v>
      </c>
      <c r="H229">
        <v>4.3083</v>
      </c>
      <c r="I229">
        <v>13.873435989414901</v>
      </c>
      <c r="J229">
        <v>10.752328</v>
      </c>
      <c r="K229">
        <v>10.5890350461674</v>
      </c>
    </row>
    <row r="230" spans="1:11" x14ac:dyDescent="0.15">
      <c r="A230" s="3" t="s">
        <v>2</v>
      </c>
      <c r="B230" t="s">
        <v>7539</v>
      </c>
      <c r="C230" t="s">
        <v>7540</v>
      </c>
      <c r="D230" t="s">
        <v>36</v>
      </c>
      <c r="E230" t="s">
        <v>27</v>
      </c>
      <c r="F230">
        <v>80681450</v>
      </c>
      <c r="G230">
        <v>80802835</v>
      </c>
      <c r="H230">
        <v>2.8907419999999999</v>
      </c>
      <c r="I230">
        <v>7.7528024646730298</v>
      </c>
      <c r="J230">
        <v>10.740608</v>
      </c>
      <c r="K230">
        <v>6.1657672420721497</v>
      </c>
    </row>
    <row r="231" spans="1:11" x14ac:dyDescent="0.15">
      <c r="A231" s="3" t="s">
        <v>2</v>
      </c>
      <c r="B231" t="s">
        <v>4022</v>
      </c>
      <c r="C231" t="s">
        <v>4023</v>
      </c>
      <c r="D231" t="s">
        <v>101</v>
      </c>
      <c r="E231" t="s">
        <v>27</v>
      </c>
      <c r="F231">
        <v>23620730</v>
      </c>
      <c r="G231">
        <v>23621049</v>
      </c>
      <c r="H231">
        <v>1.4506859999999999</v>
      </c>
      <c r="I231">
        <v>7.1407391121988404</v>
      </c>
      <c r="J231">
        <v>10.438370000000001</v>
      </c>
      <c r="K231">
        <v>8.7124971898845605</v>
      </c>
    </row>
    <row r="232" spans="1:11" x14ac:dyDescent="0.15">
      <c r="A232" s="3" t="s">
        <v>2</v>
      </c>
      <c r="B232" t="s">
        <v>348</v>
      </c>
      <c r="C232" t="s">
        <v>349</v>
      </c>
      <c r="D232" t="s">
        <v>20</v>
      </c>
      <c r="E232" t="s">
        <v>21</v>
      </c>
      <c r="F232">
        <v>37270220</v>
      </c>
      <c r="G232">
        <v>37274484</v>
      </c>
      <c r="H232">
        <v>0</v>
      </c>
      <c r="I232">
        <v>3.87640123233651</v>
      </c>
      <c r="J232">
        <v>10.061283</v>
      </c>
      <c r="K232">
        <v>5.0934598956248198</v>
      </c>
    </row>
    <row r="233" spans="1:11" x14ac:dyDescent="0.15">
      <c r="A233" s="3" t="s">
        <v>2</v>
      </c>
      <c r="B233" t="s">
        <v>7541</v>
      </c>
      <c r="C233" t="s">
        <v>7542</v>
      </c>
      <c r="D233" t="s">
        <v>77</v>
      </c>
      <c r="E233" t="s">
        <v>21</v>
      </c>
      <c r="F233">
        <v>144368983</v>
      </c>
      <c r="G233">
        <v>144407676</v>
      </c>
      <c r="H233">
        <v>4.3265260000000003</v>
      </c>
      <c r="I233">
        <v>8.9769291696213998</v>
      </c>
      <c r="J233">
        <v>9.8397179999999995</v>
      </c>
      <c r="K233">
        <v>8.3103819349668093</v>
      </c>
    </row>
    <row r="234" spans="1:11" x14ac:dyDescent="0.15">
      <c r="A234" s="3" t="s">
        <v>2</v>
      </c>
      <c r="B234" t="s">
        <v>7543</v>
      </c>
      <c r="C234" t="s">
        <v>7544</v>
      </c>
      <c r="D234" t="s">
        <v>61</v>
      </c>
      <c r="E234" t="s">
        <v>27</v>
      </c>
      <c r="F234">
        <v>115988052</v>
      </c>
      <c r="G234">
        <v>115993715</v>
      </c>
      <c r="H234">
        <v>4.2010110000000003</v>
      </c>
      <c r="I234">
        <v>2.4482534098967501</v>
      </c>
      <c r="J234">
        <v>9.4170750000000005</v>
      </c>
      <c r="K234">
        <v>2.8148067844242401</v>
      </c>
    </row>
    <row r="235" spans="1:11" x14ac:dyDescent="0.15">
      <c r="A235" s="3" t="s">
        <v>2</v>
      </c>
      <c r="B235" t="s">
        <v>4698</v>
      </c>
      <c r="C235" t="s">
        <v>4699</v>
      </c>
      <c r="D235" t="s">
        <v>111</v>
      </c>
      <c r="E235" t="s">
        <v>21</v>
      </c>
      <c r="F235">
        <v>20944625</v>
      </c>
      <c r="G235">
        <v>20983862</v>
      </c>
      <c r="H235">
        <v>3.5386660000000001</v>
      </c>
      <c r="I235">
        <v>0.40804223498279102</v>
      </c>
      <c r="J235">
        <v>9.372071</v>
      </c>
      <c r="K235">
        <v>0.26807683661183301</v>
      </c>
    </row>
    <row r="236" spans="1:11" x14ac:dyDescent="0.15">
      <c r="A236" s="3" t="s">
        <v>2</v>
      </c>
      <c r="B236" t="s">
        <v>4918</v>
      </c>
      <c r="C236" t="s">
        <v>4919</v>
      </c>
      <c r="D236" t="s">
        <v>52</v>
      </c>
      <c r="E236" t="s">
        <v>27</v>
      </c>
      <c r="F236">
        <v>8927382</v>
      </c>
      <c r="G236">
        <v>8929356</v>
      </c>
      <c r="H236">
        <v>3.1722139999999999</v>
      </c>
      <c r="I236">
        <v>16.9337527517858</v>
      </c>
      <c r="J236">
        <v>9.3421269999999996</v>
      </c>
      <c r="K236">
        <v>15.8165333600981</v>
      </c>
    </row>
    <row r="237" spans="1:11" x14ac:dyDescent="0.15">
      <c r="A237" s="3" t="s">
        <v>2</v>
      </c>
      <c r="B237" t="s">
        <v>460</v>
      </c>
      <c r="C237" t="s">
        <v>461</v>
      </c>
      <c r="D237" t="s">
        <v>68</v>
      </c>
      <c r="E237" t="s">
        <v>27</v>
      </c>
      <c r="F237">
        <v>31042513</v>
      </c>
      <c r="G237">
        <v>31051467</v>
      </c>
      <c r="H237">
        <v>2.7786000000000002E-2</v>
      </c>
      <c r="I237">
        <v>1.4281478224397699</v>
      </c>
      <c r="J237">
        <v>9.2662420000000001</v>
      </c>
      <c r="K237">
        <v>1.8765378562828301</v>
      </c>
    </row>
    <row r="238" spans="1:11" x14ac:dyDescent="0.15">
      <c r="A238" s="3" t="s">
        <v>2</v>
      </c>
      <c r="B238" t="s">
        <v>7545</v>
      </c>
      <c r="C238" t="s">
        <v>7546</v>
      </c>
      <c r="D238" t="s">
        <v>47</v>
      </c>
      <c r="E238" t="s">
        <v>27</v>
      </c>
      <c r="F238">
        <v>97855209</v>
      </c>
      <c r="G238">
        <v>97962598</v>
      </c>
      <c r="H238">
        <v>3.5032320000000001</v>
      </c>
      <c r="I238">
        <v>20.198090631648199</v>
      </c>
      <c r="J238">
        <v>9.0533409999999996</v>
      </c>
      <c r="K238">
        <v>14.074033922121201</v>
      </c>
    </row>
    <row r="239" spans="1:11" x14ac:dyDescent="0.15">
      <c r="A239" s="3" t="s">
        <v>2</v>
      </c>
      <c r="B239" t="s">
        <v>988</v>
      </c>
      <c r="C239" t="s">
        <v>989</v>
      </c>
      <c r="D239" t="s">
        <v>61</v>
      </c>
      <c r="E239" t="s">
        <v>27</v>
      </c>
      <c r="F239">
        <v>51813455</v>
      </c>
      <c r="G239">
        <v>51857653</v>
      </c>
      <c r="H239">
        <v>2.9832420000000002</v>
      </c>
      <c r="I239">
        <v>16.729731634294399</v>
      </c>
      <c r="J239">
        <v>8.7746829999999996</v>
      </c>
      <c r="K239">
        <v>15.0123028502626</v>
      </c>
    </row>
    <row r="240" spans="1:11" x14ac:dyDescent="0.15">
      <c r="A240" s="3" t="s">
        <v>2</v>
      </c>
      <c r="B240" t="s">
        <v>7547</v>
      </c>
      <c r="C240" t="s">
        <v>7548</v>
      </c>
      <c r="D240" t="s">
        <v>104</v>
      </c>
      <c r="E240" t="s">
        <v>27</v>
      </c>
      <c r="F240">
        <v>71708387</v>
      </c>
      <c r="G240">
        <v>71725716</v>
      </c>
      <c r="H240">
        <v>1.0649310000000001</v>
      </c>
      <c r="I240">
        <v>6.9367179947074504</v>
      </c>
      <c r="J240">
        <v>8.7459579999999999</v>
      </c>
      <c r="K240">
        <v>6.1657672420721497</v>
      </c>
    </row>
    <row r="241" spans="1:11" x14ac:dyDescent="0.15">
      <c r="A241" s="3" t="s">
        <v>2</v>
      </c>
      <c r="B241" t="s">
        <v>7549</v>
      </c>
      <c r="C241" t="s">
        <v>7550</v>
      </c>
      <c r="D241" t="s">
        <v>30</v>
      </c>
      <c r="E241" t="s">
        <v>27</v>
      </c>
      <c r="F241">
        <v>48654297</v>
      </c>
      <c r="G241">
        <v>48836222</v>
      </c>
      <c r="H241">
        <v>2.3796719999999998</v>
      </c>
      <c r="I241">
        <v>25.9106819214072</v>
      </c>
      <c r="J241">
        <v>8.6115340000000007</v>
      </c>
      <c r="K241">
        <v>19.033455399440101</v>
      </c>
    </row>
    <row r="242" spans="1:11" x14ac:dyDescent="0.15">
      <c r="A242" s="3" t="s">
        <v>2</v>
      </c>
      <c r="B242" t="s">
        <v>4752</v>
      </c>
      <c r="C242" t="s">
        <v>4753</v>
      </c>
      <c r="D242" t="s">
        <v>101</v>
      </c>
      <c r="E242" t="s">
        <v>21</v>
      </c>
      <c r="F242">
        <v>23581598</v>
      </c>
      <c r="G242">
        <v>23582735</v>
      </c>
      <c r="H242">
        <v>1.8604080000000001</v>
      </c>
      <c r="I242">
        <v>8.9769291696213998</v>
      </c>
      <c r="J242">
        <v>8.522634</v>
      </c>
      <c r="K242">
        <v>7.2380745885194804</v>
      </c>
    </row>
    <row r="243" spans="1:11" x14ac:dyDescent="0.15">
      <c r="A243" s="3" t="s">
        <v>2</v>
      </c>
      <c r="B243" t="s">
        <v>7551</v>
      </c>
      <c r="C243" t="s">
        <v>7552</v>
      </c>
      <c r="D243" t="s">
        <v>41</v>
      </c>
      <c r="E243" t="s">
        <v>27</v>
      </c>
      <c r="F243">
        <v>136066564</v>
      </c>
      <c r="G243">
        <v>136068236</v>
      </c>
      <c r="H243">
        <v>2.00705</v>
      </c>
      <c r="I243">
        <v>1.6321689399311601</v>
      </c>
      <c r="J243">
        <v>8.4213710000000006</v>
      </c>
      <c r="K243">
        <v>1.6084610196710001</v>
      </c>
    </row>
    <row r="244" spans="1:11" x14ac:dyDescent="0.15">
      <c r="A244" s="3" t="s">
        <v>2</v>
      </c>
      <c r="B244" t="s">
        <v>7553</v>
      </c>
      <c r="C244" t="s">
        <v>7554</v>
      </c>
      <c r="D244" t="s">
        <v>68</v>
      </c>
      <c r="E244" t="s">
        <v>27</v>
      </c>
      <c r="F244">
        <v>127418967</v>
      </c>
      <c r="G244">
        <v>127422068</v>
      </c>
      <c r="H244">
        <v>3.0172819999999998</v>
      </c>
      <c r="I244">
        <v>10.609098109552599</v>
      </c>
      <c r="J244">
        <v>8.3601980000000005</v>
      </c>
      <c r="K244">
        <v>9.9188429546378103</v>
      </c>
    </row>
    <row r="245" spans="1:11" x14ac:dyDescent="0.15">
      <c r="A245" s="3" t="s">
        <v>2</v>
      </c>
      <c r="B245" t="s">
        <v>4748</v>
      </c>
      <c r="C245" t="s">
        <v>4749</v>
      </c>
      <c r="D245" t="s">
        <v>68</v>
      </c>
      <c r="E245" t="s">
        <v>27</v>
      </c>
      <c r="F245">
        <v>141009586</v>
      </c>
      <c r="G245">
        <v>141010770</v>
      </c>
      <c r="H245">
        <v>5.6668999999999997E-2</v>
      </c>
      <c r="I245">
        <v>0</v>
      </c>
      <c r="J245">
        <v>8.0685889999999993</v>
      </c>
      <c r="K245">
        <v>0.26807683661183301</v>
      </c>
    </row>
    <row r="246" spans="1:11" x14ac:dyDescent="0.15">
      <c r="A246" s="3" t="s">
        <v>2</v>
      </c>
      <c r="B246" t="s">
        <v>2230</v>
      </c>
      <c r="C246" t="s">
        <v>2231</v>
      </c>
      <c r="D246" t="s">
        <v>61</v>
      </c>
      <c r="E246" t="s">
        <v>27</v>
      </c>
      <c r="F246">
        <v>90476492</v>
      </c>
      <c r="G246">
        <v>90638084</v>
      </c>
      <c r="H246">
        <v>3.4271859999999998</v>
      </c>
      <c r="I246">
        <v>14.0774571069063</v>
      </c>
      <c r="J246">
        <v>7.8977810000000002</v>
      </c>
      <c r="K246">
        <v>12.331534484144299</v>
      </c>
    </row>
    <row r="247" spans="1:11" x14ac:dyDescent="0.15">
      <c r="A247" s="3" t="s">
        <v>2</v>
      </c>
      <c r="B247" t="s">
        <v>7555</v>
      </c>
      <c r="C247" t="s">
        <v>7556</v>
      </c>
      <c r="D247" t="s">
        <v>52</v>
      </c>
      <c r="E247" t="s">
        <v>27</v>
      </c>
      <c r="F247">
        <v>23972751</v>
      </c>
      <c r="G247">
        <v>24031019</v>
      </c>
      <c r="H247">
        <v>2.9080940000000002</v>
      </c>
      <c r="I247">
        <v>7.3447602296902401</v>
      </c>
      <c r="J247">
        <v>7.8828810000000002</v>
      </c>
      <c r="K247">
        <v>6.4338440786839799</v>
      </c>
    </row>
    <row r="248" spans="1:11" x14ac:dyDescent="0.15">
      <c r="A248" s="3" t="s">
        <v>2</v>
      </c>
      <c r="B248" t="s">
        <v>7557</v>
      </c>
      <c r="C248" t="s">
        <v>7558</v>
      </c>
      <c r="D248" t="s">
        <v>101</v>
      </c>
      <c r="E248" t="s">
        <v>21</v>
      </c>
      <c r="F248">
        <v>74639568</v>
      </c>
      <c r="G248">
        <v>74693201</v>
      </c>
      <c r="H248">
        <v>2.2560950000000002</v>
      </c>
      <c r="I248">
        <v>4.4884645848106999</v>
      </c>
      <c r="J248">
        <v>7.8254339999999996</v>
      </c>
      <c r="K248">
        <v>5.7636519871544003</v>
      </c>
    </row>
    <row r="249" spans="1:11" x14ac:dyDescent="0.15">
      <c r="A249" s="3" t="s">
        <v>2</v>
      </c>
      <c r="B249" t="s">
        <v>5382</v>
      </c>
      <c r="C249" t="s">
        <v>5383</v>
      </c>
      <c r="D249" t="s">
        <v>68</v>
      </c>
      <c r="E249" t="s">
        <v>21</v>
      </c>
      <c r="F249">
        <v>30413760</v>
      </c>
      <c r="G249">
        <v>30417585</v>
      </c>
      <c r="H249">
        <v>4.5156000000000002E-2</v>
      </c>
      <c r="I249">
        <v>0.40804223498279102</v>
      </c>
      <c r="J249">
        <v>7.7283359999999997</v>
      </c>
      <c r="K249">
        <v>0</v>
      </c>
    </row>
    <row r="250" spans="1:11" x14ac:dyDescent="0.15">
      <c r="A250" s="3" t="s">
        <v>2</v>
      </c>
      <c r="B250" t="s">
        <v>7559</v>
      </c>
      <c r="C250" t="s">
        <v>7560</v>
      </c>
      <c r="D250" t="s">
        <v>136</v>
      </c>
      <c r="E250" t="s">
        <v>27</v>
      </c>
      <c r="F250">
        <v>34436670</v>
      </c>
      <c r="G250">
        <v>34439672</v>
      </c>
      <c r="H250">
        <v>1.0014400000000001</v>
      </c>
      <c r="I250">
        <v>26.726766391372799</v>
      </c>
      <c r="J250">
        <v>7.6866969999999997</v>
      </c>
      <c r="K250">
        <v>20.775954837417</v>
      </c>
    </row>
    <row r="251" spans="1:11" x14ac:dyDescent="0.15">
      <c r="A251" s="3" t="s">
        <v>2</v>
      </c>
      <c r="B251" t="s">
        <v>5582</v>
      </c>
      <c r="C251" t="s">
        <v>5583</v>
      </c>
      <c r="D251" t="s">
        <v>44</v>
      </c>
      <c r="E251" t="s">
        <v>27</v>
      </c>
      <c r="F251">
        <v>136889804</v>
      </c>
      <c r="G251">
        <v>136893065</v>
      </c>
      <c r="H251">
        <v>4.1169999999999998E-2</v>
      </c>
      <c r="I251">
        <v>0</v>
      </c>
      <c r="J251">
        <v>7.6677759999999999</v>
      </c>
      <c r="K251">
        <v>0.13403841830591601</v>
      </c>
    </row>
    <row r="252" spans="1:11" x14ac:dyDescent="0.15">
      <c r="A252" s="3" t="s">
        <v>2</v>
      </c>
      <c r="B252" t="s">
        <v>7561</v>
      </c>
      <c r="C252" t="s">
        <v>7562</v>
      </c>
      <c r="D252" t="s">
        <v>20</v>
      </c>
      <c r="E252" t="s">
        <v>27</v>
      </c>
      <c r="F252">
        <v>31612623</v>
      </c>
      <c r="G252">
        <v>31637199</v>
      </c>
      <c r="H252">
        <v>3.0756890000000001</v>
      </c>
      <c r="I252">
        <v>6.3246546422332601</v>
      </c>
      <c r="J252">
        <v>7.6336630000000003</v>
      </c>
      <c r="K252">
        <v>7.6401898434372297</v>
      </c>
    </row>
    <row r="253" spans="1:11" x14ac:dyDescent="0.15">
      <c r="A253" s="3" t="s">
        <v>2</v>
      </c>
      <c r="B253" t="s">
        <v>7563</v>
      </c>
      <c r="C253" t="s">
        <v>7564</v>
      </c>
      <c r="D253" t="s">
        <v>61</v>
      </c>
      <c r="E253" t="s">
        <v>27</v>
      </c>
      <c r="F253">
        <v>109499714</v>
      </c>
      <c r="G253">
        <v>109499824</v>
      </c>
      <c r="H253">
        <v>2.7207330000000001</v>
      </c>
      <c r="I253">
        <v>1.2241267049483699</v>
      </c>
      <c r="J253">
        <v>7.5672730000000001</v>
      </c>
      <c r="K253">
        <v>0.80423050983549804</v>
      </c>
    </row>
    <row r="254" spans="1:11" x14ac:dyDescent="0.15">
      <c r="A254" s="3" t="s">
        <v>2</v>
      </c>
      <c r="B254" t="s">
        <v>7565</v>
      </c>
      <c r="C254" t="s">
        <v>7566</v>
      </c>
      <c r="D254" t="s">
        <v>61</v>
      </c>
      <c r="E254" t="s">
        <v>21</v>
      </c>
      <c r="F254">
        <v>54902453</v>
      </c>
      <c r="G254">
        <v>54910377</v>
      </c>
      <c r="H254">
        <v>2.6291370000000001</v>
      </c>
      <c r="I254">
        <v>0</v>
      </c>
      <c r="J254">
        <v>7.5333500000000004</v>
      </c>
      <c r="K254">
        <v>0.26807683661183301</v>
      </c>
    </row>
    <row r="255" spans="1:11" x14ac:dyDescent="0.15">
      <c r="A255" s="3" t="s">
        <v>2</v>
      </c>
      <c r="B255" t="s">
        <v>7567</v>
      </c>
      <c r="C255" t="s">
        <v>7568</v>
      </c>
      <c r="D255" t="s">
        <v>136</v>
      </c>
      <c r="E255" t="s">
        <v>27</v>
      </c>
      <c r="F255">
        <v>172271709</v>
      </c>
      <c r="G255">
        <v>172298064</v>
      </c>
      <c r="H255">
        <v>2.2092999999999998</v>
      </c>
      <c r="I255">
        <v>0</v>
      </c>
      <c r="J255">
        <v>7.2814800000000002</v>
      </c>
      <c r="K255">
        <v>0.26807683661183301</v>
      </c>
    </row>
    <row r="256" spans="1:11" x14ac:dyDescent="0.15">
      <c r="A256" s="3" t="s">
        <v>2</v>
      </c>
      <c r="B256" t="s">
        <v>7569</v>
      </c>
      <c r="C256" t="s">
        <v>7570</v>
      </c>
      <c r="D256" t="s">
        <v>44</v>
      </c>
      <c r="E256" t="s">
        <v>21</v>
      </c>
      <c r="F256">
        <v>129058271</v>
      </c>
      <c r="G256">
        <v>129085886</v>
      </c>
      <c r="H256">
        <v>2.9148849999999999</v>
      </c>
      <c r="I256">
        <v>19.790048396665401</v>
      </c>
      <c r="J256">
        <v>7.2527400000000002</v>
      </c>
      <c r="K256">
        <v>15.548456523486299</v>
      </c>
    </row>
    <row r="257" spans="1:11" x14ac:dyDescent="0.15">
      <c r="A257" s="3" t="s">
        <v>2</v>
      </c>
      <c r="B257" t="s">
        <v>7571</v>
      </c>
      <c r="C257" t="s">
        <v>7572</v>
      </c>
      <c r="D257" t="s">
        <v>61</v>
      </c>
      <c r="E257" t="s">
        <v>21</v>
      </c>
      <c r="F257">
        <v>49244191</v>
      </c>
      <c r="G257">
        <v>49263030</v>
      </c>
      <c r="H257">
        <v>1.606149</v>
      </c>
      <c r="I257">
        <v>29.991104271235098</v>
      </c>
      <c r="J257">
        <v>7.1950760000000002</v>
      </c>
      <c r="K257">
        <v>26.807683661183301</v>
      </c>
    </row>
    <row r="258" spans="1:11" x14ac:dyDescent="0.15">
      <c r="A258" s="3" t="s">
        <v>2</v>
      </c>
      <c r="B258" t="s">
        <v>506</v>
      </c>
      <c r="C258" t="s">
        <v>507</v>
      </c>
      <c r="D258" t="s">
        <v>26</v>
      </c>
      <c r="E258" t="s">
        <v>27</v>
      </c>
      <c r="F258">
        <v>137650463</v>
      </c>
      <c r="G258">
        <v>137684726</v>
      </c>
      <c r="H258">
        <v>1.458259</v>
      </c>
      <c r="I258">
        <v>17.9538583392428</v>
      </c>
      <c r="J258">
        <v>6.8122090000000002</v>
      </c>
      <c r="K258">
        <v>19.837685909275599</v>
      </c>
    </row>
    <row r="259" spans="1:11" x14ac:dyDescent="0.15">
      <c r="A259" s="3" t="s">
        <v>2</v>
      </c>
      <c r="B259" t="s">
        <v>7573</v>
      </c>
      <c r="C259" t="s">
        <v>7574</v>
      </c>
      <c r="D259" t="s">
        <v>104</v>
      </c>
      <c r="E259" t="s">
        <v>21</v>
      </c>
      <c r="F259">
        <v>25720037</v>
      </c>
      <c r="G259">
        <v>25724887</v>
      </c>
      <c r="H259">
        <v>1.7500640000000001</v>
      </c>
      <c r="I259">
        <v>8.7729080521300098</v>
      </c>
      <c r="J259">
        <v>6.800033</v>
      </c>
      <c r="K259">
        <v>8.9805740264963898</v>
      </c>
    </row>
    <row r="260" spans="1:11" x14ac:dyDescent="0.15">
      <c r="A260" s="3" t="s">
        <v>2</v>
      </c>
      <c r="B260" t="s">
        <v>7575</v>
      </c>
      <c r="C260" t="s">
        <v>7576</v>
      </c>
      <c r="D260" t="s">
        <v>77</v>
      </c>
      <c r="E260" t="s">
        <v>21</v>
      </c>
      <c r="F260">
        <v>173659760</v>
      </c>
      <c r="G260">
        <v>173707343</v>
      </c>
      <c r="H260">
        <v>1.4427680000000001</v>
      </c>
      <c r="I260">
        <v>28.562956448795401</v>
      </c>
      <c r="J260">
        <v>6.6135669999999998</v>
      </c>
      <c r="K260">
        <v>24.260953713370899</v>
      </c>
    </row>
    <row r="261" spans="1:11" x14ac:dyDescent="0.15">
      <c r="A261" s="3" t="s">
        <v>2</v>
      </c>
      <c r="B261" t="s">
        <v>1305</v>
      </c>
      <c r="C261" t="s">
        <v>1306</v>
      </c>
      <c r="D261" t="s">
        <v>20</v>
      </c>
      <c r="E261" t="s">
        <v>27</v>
      </c>
      <c r="F261">
        <v>25834465</v>
      </c>
      <c r="G261">
        <v>25841763</v>
      </c>
      <c r="H261">
        <v>1.9390909999999999</v>
      </c>
      <c r="I261">
        <v>0.40804223498279102</v>
      </c>
      <c r="J261">
        <v>6.3793420000000003</v>
      </c>
      <c r="K261">
        <v>0.13403841830591601</v>
      </c>
    </row>
    <row r="262" spans="1:11" x14ac:dyDescent="0.15">
      <c r="A262" s="3" t="s">
        <v>2</v>
      </c>
      <c r="B262" t="s">
        <v>7577</v>
      </c>
      <c r="C262" t="s">
        <v>7578</v>
      </c>
      <c r="D262" t="s">
        <v>68</v>
      </c>
      <c r="E262" t="s">
        <v>21</v>
      </c>
      <c r="F262">
        <v>130774069</v>
      </c>
      <c r="G262">
        <v>130825899</v>
      </c>
      <c r="H262">
        <v>2.3848820000000002</v>
      </c>
      <c r="I262">
        <v>1.2241267049483699</v>
      </c>
      <c r="J262">
        <v>6.3571109999999997</v>
      </c>
      <c r="K262">
        <v>1.6084610196710001</v>
      </c>
    </row>
    <row r="263" spans="1:11" x14ac:dyDescent="0.15">
      <c r="A263" s="3" t="s">
        <v>2</v>
      </c>
      <c r="B263" t="s">
        <v>5264</v>
      </c>
      <c r="C263" t="s">
        <v>5265</v>
      </c>
      <c r="D263" t="s">
        <v>92</v>
      </c>
      <c r="E263" t="s">
        <v>21</v>
      </c>
      <c r="F263">
        <v>101224188</v>
      </c>
      <c r="G263">
        <v>101232756</v>
      </c>
      <c r="H263">
        <v>2.5828340000000001</v>
      </c>
      <c r="I263">
        <v>6.5286757597246599</v>
      </c>
      <c r="J263">
        <v>6.3428979999999999</v>
      </c>
      <c r="K263">
        <v>7.90826668004906</v>
      </c>
    </row>
    <row r="264" spans="1:11" x14ac:dyDescent="0.15">
      <c r="A264" s="3" t="s">
        <v>2</v>
      </c>
      <c r="B264" t="s">
        <v>4790</v>
      </c>
      <c r="C264" t="s">
        <v>4791</v>
      </c>
      <c r="D264" t="s">
        <v>33</v>
      </c>
      <c r="E264" t="s">
        <v>21</v>
      </c>
      <c r="F264">
        <v>17544794</v>
      </c>
      <c r="G264">
        <v>17551505</v>
      </c>
      <c r="H264">
        <v>2.4550450000000001</v>
      </c>
      <c r="I264">
        <v>22.850365159036301</v>
      </c>
      <c r="J264">
        <v>6.2710800000000004</v>
      </c>
      <c r="K264">
        <v>27.477875752712801</v>
      </c>
    </row>
    <row r="265" spans="1:11" x14ac:dyDescent="0.15">
      <c r="A265" s="3" t="s">
        <v>2</v>
      </c>
      <c r="B265" t="s">
        <v>758</v>
      </c>
      <c r="C265" t="s">
        <v>759</v>
      </c>
      <c r="D265" t="s">
        <v>61</v>
      </c>
      <c r="E265" t="s">
        <v>27</v>
      </c>
      <c r="F265">
        <v>5054132</v>
      </c>
      <c r="G265">
        <v>5065327</v>
      </c>
      <c r="H265">
        <v>2.5186329999999999</v>
      </c>
      <c r="I265">
        <v>18.361900574225601</v>
      </c>
      <c r="J265">
        <v>6.2121420000000001</v>
      </c>
      <c r="K265">
        <v>14.476149177039</v>
      </c>
    </row>
    <row r="266" spans="1:11" x14ac:dyDescent="0.15">
      <c r="A266" s="3" t="s">
        <v>2</v>
      </c>
      <c r="B266" t="s">
        <v>7289</v>
      </c>
      <c r="C266" t="s">
        <v>7290</v>
      </c>
      <c r="D266" t="s">
        <v>136</v>
      </c>
      <c r="E266" t="s">
        <v>21</v>
      </c>
      <c r="F266">
        <v>134182176</v>
      </c>
      <c r="G266">
        <v>134190181</v>
      </c>
      <c r="H266">
        <v>1.701802</v>
      </c>
      <c r="I266">
        <v>2.8562956448795398</v>
      </c>
      <c r="J266">
        <v>6.2044220000000001</v>
      </c>
      <c r="K266">
        <v>3.4849988759538202</v>
      </c>
    </row>
    <row r="267" spans="1:11" x14ac:dyDescent="0.15">
      <c r="A267" s="3" t="s">
        <v>2</v>
      </c>
      <c r="B267" t="s">
        <v>7579</v>
      </c>
      <c r="C267" t="s">
        <v>7580</v>
      </c>
      <c r="D267" t="s">
        <v>44</v>
      </c>
      <c r="E267" t="s">
        <v>21</v>
      </c>
      <c r="F267">
        <v>24898083</v>
      </c>
      <c r="G267">
        <v>24905001</v>
      </c>
      <c r="H267">
        <v>2.1682419999999998</v>
      </c>
      <c r="I267">
        <v>12.037245931992301</v>
      </c>
      <c r="J267">
        <v>5.9933339999999999</v>
      </c>
      <c r="K267">
        <v>8.9805740264963898</v>
      </c>
    </row>
    <row r="268" spans="1:11" x14ac:dyDescent="0.15">
      <c r="A268" s="3" t="s">
        <v>2</v>
      </c>
      <c r="B268" t="s">
        <v>7581</v>
      </c>
      <c r="C268" t="s">
        <v>7582</v>
      </c>
      <c r="D268" t="s">
        <v>44</v>
      </c>
      <c r="E268" t="s">
        <v>21</v>
      </c>
      <c r="F268">
        <v>99829198</v>
      </c>
      <c r="G268">
        <v>99912788</v>
      </c>
      <c r="H268">
        <v>2.325971</v>
      </c>
      <c r="I268">
        <v>3.6723801148451201</v>
      </c>
      <c r="J268">
        <v>5.9714739999999997</v>
      </c>
      <c r="K268">
        <v>4.02115254917749</v>
      </c>
    </row>
    <row r="269" spans="1:11" x14ac:dyDescent="0.15">
      <c r="A269" s="3" t="s">
        <v>2</v>
      </c>
      <c r="B269" t="s">
        <v>7583</v>
      </c>
      <c r="C269" t="s">
        <v>7584</v>
      </c>
      <c r="D269" t="s">
        <v>30</v>
      </c>
      <c r="E269" t="s">
        <v>27</v>
      </c>
      <c r="F269">
        <v>54604877</v>
      </c>
      <c r="G269">
        <v>54661870</v>
      </c>
      <c r="H269">
        <v>1.510386</v>
      </c>
      <c r="I269">
        <v>0</v>
      </c>
      <c r="J269">
        <v>5.9129610000000001</v>
      </c>
      <c r="K269">
        <v>0.13403841830591601</v>
      </c>
    </row>
    <row r="270" spans="1:11" x14ac:dyDescent="0.15">
      <c r="A270" s="3" t="s">
        <v>2</v>
      </c>
      <c r="B270" t="s">
        <v>4846</v>
      </c>
      <c r="C270" t="s">
        <v>4847</v>
      </c>
      <c r="D270" t="s">
        <v>77</v>
      </c>
      <c r="E270" t="s">
        <v>21</v>
      </c>
      <c r="F270">
        <v>30240567</v>
      </c>
      <c r="G270">
        <v>30282148</v>
      </c>
      <c r="H270">
        <v>1.9075530000000001</v>
      </c>
      <c r="I270">
        <v>2.04021117491396</v>
      </c>
      <c r="J270">
        <v>5.7659070000000003</v>
      </c>
      <c r="K270">
        <v>1.6084610196710001</v>
      </c>
    </row>
    <row r="271" spans="1:11" x14ac:dyDescent="0.15">
      <c r="A271" s="3" t="s">
        <v>2</v>
      </c>
      <c r="B271" t="s">
        <v>7585</v>
      </c>
      <c r="C271" t="s">
        <v>7586</v>
      </c>
      <c r="D271" t="s">
        <v>26</v>
      </c>
      <c r="E271" t="s">
        <v>27</v>
      </c>
      <c r="F271">
        <v>38137192</v>
      </c>
      <c r="G271">
        <v>38159907</v>
      </c>
      <c r="H271">
        <v>1.8069770000000001</v>
      </c>
      <c r="I271">
        <v>0.40804223498279102</v>
      </c>
      <c r="J271">
        <v>5.6258800000000004</v>
      </c>
      <c r="K271">
        <v>0.80423050983549804</v>
      </c>
    </row>
    <row r="272" spans="1:11" x14ac:dyDescent="0.15">
      <c r="A272" s="3" t="s">
        <v>2</v>
      </c>
      <c r="B272" t="s">
        <v>7587</v>
      </c>
      <c r="C272" t="s">
        <v>7588</v>
      </c>
      <c r="D272" t="s">
        <v>77</v>
      </c>
      <c r="E272" t="s">
        <v>27</v>
      </c>
      <c r="F272">
        <v>164424247</v>
      </c>
      <c r="G272">
        <v>164443887</v>
      </c>
      <c r="H272">
        <v>1.7557039999999999</v>
      </c>
      <c r="I272">
        <v>0.20402111749139601</v>
      </c>
      <c r="J272">
        <v>5.4216990000000003</v>
      </c>
      <c r="K272">
        <v>0</v>
      </c>
    </row>
    <row r="273" spans="1:11" x14ac:dyDescent="0.15">
      <c r="A273" s="3" t="s">
        <v>2</v>
      </c>
      <c r="B273" t="s">
        <v>7589</v>
      </c>
      <c r="C273" t="s">
        <v>7590</v>
      </c>
      <c r="D273" t="s">
        <v>74</v>
      </c>
      <c r="E273" t="s">
        <v>27</v>
      </c>
      <c r="F273">
        <v>66295334</v>
      </c>
      <c r="G273">
        <v>66297129</v>
      </c>
      <c r="H273">
        <v>1.6291949999999999</v>
      </c>
      <c r="I273">
        <v>12.241267049483699</v>
      </c>
      <c r="J273">
        <v>5.2661449999999999</v>
      </c>
      <c r="K273">
        <v>14.878264431956699</v>
      </c>
    </row>
    <row r="274" spans="1:11" x14ac:dyDescent="0.15">
      <c r="A274" s="3" t="s">
        <v>2</v>
      </c>
      <c r="B274" t="s">
        <v>7591</v>
      </c>
      <c r="C274" t="s">
        <v>7592</v>
      </c>
      <c r="D274" t="s">
        <v>41</v>
      </c>
      <c r="E274" t="s">
        <v>27</v>
      </c>
      <c r="F274">
        <v>102903216</v>
      </c>
      <c r="G274">
        <v>102908687</v>
      </c>
      <c r="H274">
        <v>1.8508800000000001</v>
      </c>
      <c r="I274">
        <v>0</v>
      </c>
      <c r="J274">
        <v>5.2342680000000001</v>
      </c>
      <c r="K274">
        <v>0.26807683661183301</v>
      </c>
    </row>
    <row r="275" spans="1:11" x14ac:dyDescent="0.15">
      <c r="A275" s="3" t="s">
        <v>2</v>
      </c>
      <c r="B275" t="s">
        <v>7593</v>
      </c>
      <c r="C275" t="s">
        <v>7594</v>
      </c>
      <c r="D275" t="s">
        <v>104</v>
      </c>
      <c r="E275" t="s">
        <v>27</v>
      </c>
      <c r="F275">
        <v>124556534</v>
      </c>
      <c r="G275">
        <v>124569706</v>
      </c>
      <c r="H275">
        <v>1.450034</v>
      </c>
      <c r="I275">
        <v>5.5085701722676799</v>
      </c>
      <c r="J275">
        <v>5.201746</v>
      </c>
      <c r="K275">
        <v>6.1657672420721497</v>
      </c>
    </row>
    <row r="276" spans="1:11" x14ac:dyDescent="0.15">
      <c r="A276" s="3" t="s">
        <v>2</v>
      </c>
      <c r="B276" t="s">
        <v>4996</v>
      </c>
      <c r="C276" t="s">
        <v>4997</v>
      </c>
      <c r="D276" t="s">
        <v>20</v>
      </c>
      <c r="E276" t="s">
        <v>27</v>
      </c>
      <c r="F276">
        <v>56269319</v>
      </c>
      <c r="G276">
        <v>56276786</v>
      </c>
      <c r="H276">
        <v>1.7774730000000001</v>
      </c>
      <c r="I276">
        <v>15.3015838118547</v>
      </c>
      <c r="J276">
        <v>5.0997199999999996</v>
      </c>
      <c r="K276">
        <v>19.703647490969701</v>
      </c>
    </row>
    <row r="277" spans="1:11" x14ac:dyDescent="0.15">
      <c r="A277" s="3" t="s">
        <v>2</v>
      </c>
      <c r="B277" t="s">
        <v>7595</v>
      </c>
      <c r="C277" t="s">
        <v>7596</v>
      </c>
      <c r="D277" t="s">
        <v>61</v>
      </c>
      <c r="E277" t="s">
        <v>21</v>
      </c>
      <c r="F277">
        <v>90249456</v>
      </c>
      <c r="G277">
        <v>90278589</v>
      </c>
      <c r="H277">
        <v>0.60850099999999996</v>
      </c>
      <c r="I277">
        <v>28.562956448795401</v>
      </c>
      <c r="J277">
        <v>5.0759129999999999</v>
      </c>
      <c r="K277">
        <v>20.239801164193398</v>
      </c>
    </row>
    <row r="278" spans="1:11" x14ac:dyDescent="0.15">
      <c r="A278" s="3" t="s">
        <v>2</v>
      </c>
      <c r="B278" t="s">
        <v>7597</v>
      </c>
      <c r="C278" t="s">
        <v>7598</v>
      </c>
      <c r="D278" t="s">
        <v>33</v>
      </c>
      <c r="E278" t="s">
        <v>21</v>
      </c>
      <c r="F278">
        <v>20990459</v>
      </c>
      <c r="G278">
        <v>21270171</v>
      </c>
      <c r="H278">
        <v>1.786305</v>
      </c>
      <c r="I278">
        <v>6.9367179947074504</v>
      </c>
      <c r="J278">
        <v>5.0668990000000003</v>
      </c>
      <c r="K278">
        <v>8.7124971898845605</v>
      </c>
    </row>
    <row r="279" spans="1:11" x14ac:dyDescent="0.15">
      <c r="A279" s="3" t="s">
        <v>2</v>
      </c>
      <c r="B279" t="s">
        <v>7599</v>
      </c>
      <c r="C279" t="s">
        <v>7600</v>
      </c>
      <c r="D279" t="s">
        <v>33</v>
      </c>
      <c r="E279" t="s">
        <v>27</v>
      </c>
      <c r="F279">
        <v>111941991</v>
      </c>
      <c r="G279">
        <v>111944484</v>
      </c>
      <c r="H279">
        <v>0.119793</v>
      </c>
      <c r="I279">
        <v>2.6522745273881401</v>
      </c>
      <c r="J279">
        <v>4.9201579999999998</v>
      </c>
      <c r="K279">
        <v>3.2169220393419899</v>
      </c>
    </row>
    <row r="280" spans="1:11" x14ac:dyDescent="0.15">
      <c r="A280" s="3" t="s">
        <v>2</v>
      </c>
      <c r="B280" t="s">
        <v>7601</v>
      </c>
      <c r="C280" t="s">
        <v>7602</v>
      </c>
      <c r="D280" t="s">
        <v>68</v>
      </c>
      <c r="E280" t="s">
        <v>21</v>
      </c>
      <c r="F280">
        <v>16175090</v>
      </c>
      <c r="G280">
        <v>16186504</v>
      </c>
      <c r="H280">
        <v>1.9288959999999999</v>
      </c>
      <c r="I280">
        <v>1.2241267049483699</v>
      </c>
      <c r="J280">
        <v>4.9016729999999997</v>
      </c>
      <c r="K280">
        <v>1.6084610196710001</v>
      </c>
    </row>
    <row r="281" spans="1:11" x14ac:dyDescent="0.15">
      <c r="A281" s="3" t="s">
        <v>2</v>
      </c>
      <c r="B281" t="s">
        <v>7603</v>
      </c>
      <c r="C281" t="s">
        <v>7604</v>
      </c>
      <c r="D281" t="s">
        <v>44</v>
      </c>
      <c r="E281" t="s">
        <v>27</v>
      </c>
      <c r="F281">
        <v>116589733</v>
      </c>
      <c r="G281">
        <v>116597630</v>
      </c>
      <c r="H281">
        <v>1.472234</v>
      </c>
      <c r="I281">
        <v>8.9769291696213998</v>
      </c>
      <c r="J281">
        <v>4.8266859999999996</v>
      </c>
      <c r="K281">
        <v>11.7953808109206</v>
      </c>
    </row>
    <row r="282" spans="1:11" x14ac:dyDescent="0.15">
      <c r="A282" s="3" t="s">
        <v>2</v>
      </c>
      <c r="B282" t="s">
        <v>5102</v>
      </c>
      <c r="C282" t="s">
        <v>5103</v>
      </c>
      <c r="D282" t="s">
        <v>26</v>
      </c>
      <c r="E282" t="s">
        <v>21</v>
      </c>
      <c r="F282">
        <v>137553517</v>
      </c>
      <c r="G282">
        <v>137569582</v>
      </c>
      <c r="H282">
        <v>0.32482899999999998</v>
      </c>
      <c r="I282">
        <v>1.2241267049483699</v>
      </c>
      <c r="J282">
        <v>4.7738209999999999</v>
      </c>
      <c r="K282">
        <v>2.1446146928946601</v>
      </c>
    </row>
    <row r="283" spans="1:11" x14ac:dyDescent="0.15">
      <c r="A283" s="3" t="s">
        <v>2</v>
      </c>
      <c r="B283" t="s">
        <v>7605</v>
      </c>
      <c r="C283" t="s">
        <v>7606</v>
      </c>
      <c r="D283" t="s">
        <v>30</v>
      </c>
      <c r="E283" t="s">
        <v>21</v>
      </c>
      <c r="F283">
        <v>76014855</v>
      </c>
      <c r="G283">
        <v>76136350</v>
      </c>
      <c r="H283">
        <v>1.6926399999999999</v>
      </c>
      <c r="I283">
        <v>2.8562956448795398</v>
      </c>
      <c r="J283">
        <v>4.7709510000000002</v>
      </c>
      <c r="K283">
        <v>4.15519096748341</v>
      </c>
    </row>
    <row r="284" spans="1:11" x14ac:dyDescent="0.15">
      <c r="A284" s="3" t="s">
        <v>2</v>
      </c>
      <c r="B284" t="s">
        <v>7607</v>
      </c>
      <c r="C284" t="s">
        <v>7608</v>
      </c>
      <c r="D284" t="s">
        <v>30</v>
      </c>
      <c r="E284" t="s">
        <v>27</v>
      </c>
      <c r="F284">
        <v>107650634</v>
      </c>
      <c r="G284">
        <v>107669530</v>
      </c>
      <c r="H284">
        <v>0.620228</v>
      </c>
      <c r="I284">
        <v>0</v>
      </c>
      <c r="J284">
        <v>4.7155769999999997</v>
      </c>
      <c r="K284">
        <v>0.26807683661183301</v>
      </c>
    </row>
    <row r="285" spans="1:11" x14ac:dyDescent="0.15">
      <c r="A285" s="3" t="s">
        <v>2</v>
      </c>
      <c r="B285" t="s">
        <v>7609</v>
      </c>
      <c r="C285" t="s">
        <v>7610</v>
      </c>
      <c r="D285" t="s">
        <v>136</v>
      </c>
      <c r="E285" t="s">
        <v>27</v>
      </c>
      <c r="F285">
        <v>20888650</v>
      </c>
      <c r="G285">
        <v>20890473</v>
      </c>
      <c r="H285">
        <v>1.4162429999999999</v>
      </c>
      <c r="I285">
        <v>20.4021117491396</v>
      </c>
      <c r="J285">
        <v>4.7000609999999998</v>
      </c>
      <c r="K285">
        <v>19.033455399440101</v>
      </c>
    </row>
    <row r="286" spans="1:11" x14ac:dyDescent="0.15">
      <c r="A286" s="3" t="s">
        <v>2</v>
      </c>
      <c r="B286" t="s">
        <v>7611</v>
      </c>
      <c r="C286" t="s">
        <v>7612</v>
      </c>
      <c r="D286" t="s">
        <v>20</v>
      </c>
      <c r="E286" t="s">
        <v>27</v>
      </c>
      <c r="F286">
        <v>56111601</v>
      </c>
      <c r="G286">
        <v>56117596</v>
      </c>
      <c r="H286">
        <v>3.1518999999999998E-2</v>
      </c>
      <c r="I286">
        <v>2.2442322924053499</v>
      </c>
      <c r="J286">
        <v>4.6224369999999997</v>
      </c>
      <c r="K286">
        <v>2.1446146928946601</v>
      </c>
    </row>
    <row r="287" spans="1:11" x14ac:dyDescent="0.15">
      <c r="A287" s="3" t="s">
        <v>2</v>
      </c>
      <c r="B287" t="s">
        <v>3618</v>
      </c>
      <c r="C287" t="s">
        <v>3619</v>
      </c>
      <c r="D287" t="s">
        <v>101</v>
      </c>
      <c r="E287" t="s">
        <v>21</v>
      </c>
      <c r="F287">
        <v>21735064</v>
      </c>
      <c r="G287">
        <v>21735837</v>
      </c>
      <c r="H287">
        <v>0.47199099999999999</v>
      </c>
      <c r="I287">
        <v>6.5286757597246599</v>
      </c>
      <c r="J287">
        <v>4.5994669999999998</v>
      </c>
      <c r="K287">
        <v>4.9594214773188998</v>
      </c>
    </row>
    <row r="288" spans="1:11" x14ac:dyDescent="0.15">
      <c r="A288" s="3" t="s">
        <v>2</v>
      </c>
      <c r="B288" t="s">
        <v>996</v>
      </c>
      <c r="C288" t="s">
        <v>997</v>
      </c>
      <c r="D288" t="s">
        <v>68</v>
      </c>
      <c r="E288" t="s">
        <v>27</v>
      </c>
      <c r="F288">
        <v>102014885</v>
      </c>
      <c r="G288">
        <v>102018690</v>
      </c>
      <c r="H288">
        <v>1.36711</v>
      </c>
      <c r="I288">
        <v>0.40804223498279102</v>
      </c>
      <c r="J288">
        <v>4.5794610000000002</v>
      </c>
      <c r="K288">
        <v>0.67019209152958203</v>
      </c>
    </row>
    <row r="289" spans="1:11" x14ac:dyDescent="0.15">
      <c r="A289" s="3" t="s">
        <v>2</v>
      </c>
      <c r="B289" t="s">
        <v>7613</v>
      </c>
      <c r="C289" t="s">
        <v>7614</v>
      </c>
      <c r="D289" t="s">
        <v>145</v>
      </c>
      <c r="E289" t="s">
        <v>27</v>
      </c>
      <c r="F289">
        <v>77586995</v>
      </c>
      <c r="G289">
        <v>77588481</v>
      </c>
      <c r="H289">
        <v>1.352638</v>
      </c>
      <c r="I289">
        <v>0.61206335247418697</v>
      </c>
      <c r="J289">
        <v>4.5692750000000002</v>
      </c>
      <c r="K289">
        <v>0.53615367322366503</v>
      </c>
    </row>
    <row r="290" spans="1:11" x14ac:dyDescent="0.15">
      <c r="A290" s="3" t="s">
        <v>2</v>
      </c>
      <c r="B290" t="s">
        <v>7615</v>
      </c>
      <c r="C290" t="s">
        <v>7616</v>
      </c>
      <c r="D290" t="s">
        <v>92</v>
      </c>
      <c r="E290" t="s">
        <v>27</v>
      </c>
      <c r="F290">
        <v>9578193</v>
      </c>
      <c r="G290">
        <v>9748868</v>
      </c>
      <c r="H290">
        <v>0.91592099999999999</v>
      </c>
      <c r="I290">
        <v>5.3045490547762801</v>
      </c>
      <c r="J290">
        <v>4.5429870000000001</v>
      </c>
      <c r="K290">
        <v>6.2998056603780697</v>
      </c>
    </row>
    <row r="291" spans="1:11" x14ac:dyDescent="0.15">
      <c r="A291" s="3" t="s">
        <v>2</v>
      </c>
      <c r="B291" t="s">
        <v>7617</v>
      </c>
      <c r="C291" t="s">
        <v>7618</v>
      </c>
      <c r="D291" t="s">
        <v>44</v>
      </c>
      <c r="E291" t="s">
        <v>27</v>
      </c>
      <c r="F291">
        <v>119530308</v>
      </c>
      <c r="G291">
        <v>119539529</v>
      </c>
      <c r="H291">
        <v>0.42437799999999998</v>
      </c>
      <c r="I291">
        <v>18.973963926699799</v>
      </c>
      <c r="J291">
        <v>4.5174880000000002</v>
      </c>
      <c r="K291">
        <v>15.548456523486299</v>
      </c>
    </row>
    <row r="292" spans="1:11" x14ac:dyDescent="0.15">
      <c r="A292" s="3" t="s">
        <v>2</v>
      </c>
      <c r="B292" t="s">
        <v>5068</v>
      </c>
      <c r="C292" t="s">
        <v>5069</v>
      </c>
      <c r="D292" t="s">
        <v>101</v>
      </c>
      <c r="E292" t="s">
        <v>27</v>
      </c>
      <c r="F292">
        <v>23697635</v>
      </c>
      <c r="G292">
        <v>23698454</v>
      </c>
      <c r="H292">
        <v>1.3925719999999999</v>
      </c>
      <c r="I292">
        <v>15.5056049293461</v>
      </c>
      <c r="J292">
        <v>4.5053210000000004</v>
      </c>
      <c r="K292">
        <v>15.950571778404001</v>
      </c>
    </row>
    <row r="293" spans="1:11" x14ac:dyDescent="0.15">
      <c r="A293" s="3" t="s">
        <v>2</v>
      </c>
      <c r="B293" t="s">
        <v>7619</v>
      </c>
      <c r="C293" t="s">
        <v>7620</v>
      </c>
      <c r="D293" t="s">
        <v>145</v>
      </c>
      <c r="E293" t="s">
        <v>21</v>
      </c>
      <c r="F293">
        <v>56017497</v>
      </c>
      <c r="G293">
        <v>56032689</v>
      </c>
      <c r="H293">
        <v>1.264667</v>
      </c>
      <c r="I293">
        <v>0.40804223498279102</v>
      </c>
      <c r="J293">
        <v>4.4661359999999997</v>
      </c>
      <c r="K293">
        <v>0</v>
      </c>
    </row>
    <row r="294" spans="1:11" x14ac:dyDescent="0.15">
      <c r="A294" s="3" t="s">
        <v>2</v>
      </c>
      <c r="B294" t="s">
        <v>7621</v>
      </c>
      <c r="C294" t="s">
        <v>7622</v>
      </c>
      <c r="D294" t="s">
        <v>30</v>
      </c>
      <c r="E294" t="s">
        <v>27</v>
      </c>
      <c r="F294">
        <v>75582739</v>
      </c>
      <c r="G294">
        <v>75585109</v>
      </c>
      <c r="H294">
        <v>1.491722</v>
      </c>
      <c r="I294">
        <v>0</v>
      </c>
      <c r="J294">
        <v>4.4100060000000001</v>
      </c>
      <c r="K294">
        <v>0.26807683661183301</v>
      </c>
    </row>
    <row r="295" spans="1:11" x14ac:dyDescent="0.15">
      <c r="A295" s="3" t="s">
        <v>2</v>
      </c>
      <c r="B295" t="s">
        <v>4240</v>
      </c>
      <c r="C295" t="s">
        <v>4241</v>
      </c>
      <c r="D295" t="s">
        <v>74</v>
      </c>
      <c r="E295" t="s">
        <v>27</v>
      </c>
      <c r="F295">
        <v>105621015</v>
      </c>
      <c r="G295">
        <v>105643725</v>
      </c>
      <c r="H295">
        <v>0.51873999999999998</v>
      </c>
      <c r="I295">
        <v>0.40804223498279102</v>
      </c>
      <c r="J295">
        <v>4.3729079999999998</v>
      </c>
      <c r="K295">
        <v>0.80423050983549804</v>
      </c>
    </row>
    <row r="296" spans="1:11" x14ac:dyDescent="0.15">
      <c r="A296" s="3" t="s">
        <v>2</v>
      </c>
      <c r="B296" t="s">
        <v>7623</v>
      </c>
      <c r="C296" t="s">
        <v>7624</v>
      </c>
      <c r="D296" t="s">
        <v>44</v>
      </c>
      <c r="E296" t="s">
        <v>27</v>
      </c>
      <c r="F296">
        <v>9448069</v>
      </c>
      <c r="G296">
        <v>9669344</v>
      </c>
      <c r="H296">
        <v>1.6575789999999999</v>
      </c>
      <c r="I296">
        <v>8.1608446996558204</v>
      </c>
      <c r="J296">
        <v>4.3633139999999999</v>
      </c>
      <c r="K296">
        <v>8.4444203532727293</v>
      </c>
    </row>
    <row r="297" spans="1:11" x14ac:dyDescent="0.15">
      <c r="A297" s="3" t="s">
        <v>2</v>
      </c>
      <c r="B297" t="s">
        <v>4494</v>
      </c>
      <c r="C297" t="s">
        <v>4495</v>
      </c>
      <c r="D297" t="s">
        <v>111</v>
      </c>
      <c r="E297" t="s">
        <v>21</v>
      </c>
      <c r="F297">
        <v>60293380</v>
      </c>
      <c r="G297">
        <v>60303016</v>
      </c>
      <c r="H297">
        <v>0</v>
      </c>
      <c r="I297">
        <v>0</v>
      </c>
      <c r="J297">
        <v>4.3371040000000001</v>
      </c>
      <c r="K297">
        <v>0.13403841830591601</v>
      </c>
    </row>
    <row r="298" spans="1:11" x14ac:dyDescent="0.15">
      <c r="A298" s="3" t="s">
        <v>2</v>
      </c>
      <c r="B298" t="s">
        <v>6254</v>
      </c>
      <c r="C298" t="s">
        <v>6255</v>
      </c>
      <c r="D298" t="s">
        <v>30</v>
      </c>
      <c r="E298" t="s">
        <v>27</v>
      </c>
      <c r="F298">
        <v>66775202</v>
      </c>
      <c r="G298">
        <v>66795490</v>
      </c>
      <c r="H298">
        <v>0.61098699999999995</v>
      </c>
      <c r="I298">
        <v>37.947927853399598</v>
      </c>
      <c r="J298">
        <v>4.2925709999999997</v>
      </c>
      <c r="K298">
        <v>38.8711413087157</v>
      </c>
    </row>
    <row r="299" spans="1:11" x14ac:dyDescent="0.15">
      <c r="A299" s="3" t="s">
        <v>2</v>
      </c>
      <c r="B299" t="s">
        <v>7625</v>
      </c>
      <c r="C299" t="s">
        <v>7626</v>
      </c>
      <c r="D299" t="s">
        <v>26</v>
      </c>
      <c r="E299" t="s">
        <v>27</v>
      </c>
      <c r="F299">
        <v>66524187</v>
      </c>
      <c r="G299">
        <v>66526112</v>
      </c>
      <c r="H299">
        <v>1.5391459999999999</v>
      </c>
      <c r="I299">
        <v>0.20402111749139601</v>
      </c>
      <c r="J299">
        <v>4.2648609999999998</v>
      </c>
      <c r="K299">
        <v>0</v>
      </c>
    </row>
    <row r="300" spans="1:11" x14ac:dyDescent="0.15">
      <c r="A300" s="3" t="s">
        <v>2</v>
      </c>
      <c r="B300" t="s">
        <v>4830</v>
      </c>
      <c r="C300" t="s">
        <v>4831</v>
      </c>
      <c r="D300" t="s">
        <v>36</v>
      </c>
      <c r="E300" t="s">
        <v>21</v>
      </c>
      <c r="F300">
        <v>89436706</v>
      </c>
      <c r="G300">
        <v>89450952</v>
      </c>
      <c r="H300">
        <v>1.3428990000000001</v>
      </c>
      <c r="I300">
        <v>6.9367179947074504</v>
      </c>
      <c r="J300">
        <v>4.2030089999999998</v>
      </c>
      <c r="K300">
        <v>7.1040361702135604</v>
      </c>
    </row>
    <row r="301" spans="1:11" x14ac:dyDescent="0.15">
      <c r="A301" s="3" t="s">
        <v>2</v>
      </c>
      <c r="B301" t="s">
        <v>6603</v>
      </c>
      <c r="C301" t="s">
        <v>6604</v>
      </c>
      <c r="D301" t="s">
        <v>68</v>
      </c>
      <c r="E301" t="s">
        <v>21</v>
      </c>
      <c r="F301">
        <v>63585922</v>
      </c>
      <c r="G301">
        <v>63586022</v>
      </c>
      <c r="H301">
        <v>1.016213</v>
      </c>
      <c r="I301">
        <v>0.20402111749139601</v>
      </c>
      <c r="J301">
        <v>4.0676500000000004</v>
      </c>
      <c r="K301">
        <v>0</v>
      </c>
    </row>
    <row r="302" spans="1:11" x14ac:dyDescent="0.15">
      <c r="A302" s="3" t="s">
        <v>2</v>
      </c>
      <c r="B302" t="s">
        <v>7627</v>
      </c>
      <c r="C302" t="s">
        <v>7628</v>
      </c>
      <c r="D302" t="s">
        <v>71</v>
      </c>
      <c r="E302" t="s">
        <v>21</v>
      </c>
      <c r="F302">
        <v>116509052</v>
      </c>
      <c r="G302">
        <v>116583515</v>
      </c>
      <c r="H302">
        <v>1.149187</v>
      </c>
      <c r="I302">
        <v>0</v>
      </c>
      <c r="J302">
        <v>4.0398019999999999</v>
      </c>
      <c r="K302">
        <v>0.13403841830591601</v>
      </c>
    </row>
    <row r="303" spans="1:11" x14ac:dyDescent="0.15">
      <c r="A303" s="3" t="s">
        <v>2</v>
      </c>
      <c r="B303" t="s">
        <v>7629</v>
      </c>
      <c r="C303" t="s">
        <v>7630</v>
      </c>
      <c r="D303" t="s">
        <v>68</v>
      </c>
      <c r="E303" t="s">
        <v>27</v>
      </c>
      <c r="F303">
        <v>45129788</v>
      </c>
      <c r="G303">
        <v>45136432</v>
      </c>
      <c r="H303">
        <v>1.228094</v>
      </c>
      <c r="I303">
        <v>7.1407391121988404</v>
      </c>
      <c r="J303">
        <v>3.9890089999999998</v>
      </c>
      <c r="K303">
        <v>10.0528813729437</v>
      </c>
    </row>
    <row r="304" spans="1:11" x14ac:dyDescent="0.15">
      <c r="A304" s="3" t="s">
        <v>2</v>
      </c>
      <c r="B304" t="s">
        <v>1004</v>
      </c>
      <c r="C304" t="s">
        <v>1005</v>
      </c>
      <c r="D304" t="s">
        <v>1006</v>
      </c>
      <c r="E304" t="s">
        <v>21</v>
      </c>
      <c r="F304">
        <v>1010543</v>
      </c>
      <c r="G304">
        <v>1028847</v>
      </c>
      <c r="H304">
        <v>0</v>
      </c>
      <c r="I304">
        <v>7.5487813471816301</v>
      </c>
      <c r="J304">
        <v>3.9661629999999999</v>
      </c>
      <c r="K304">
        <v>5.6296135688484901</v>
      </c>
    </row>
    <row r="305" spans="1:11" x14ac:dyDescent="0.15">
      <c r="A305" s="3" t="s">
        <v>2</v>
      </c>
      <c r="B305" t="s">
        <v>180</v>
      </c>
      <c r="C305" t="s">
        <v>181</v>
      </c>
      <c r="D305" t="s">
        <v>61</v>
      </c>
      <c r="E305" t="s">
        <v>27</v>
      </c>
      <c r="F305">
        <v>83525778</v>
      </c>
      <c r="G305">
        <v>83530518</v>
      </c>
      <c r="H305">
        <v>0.109754</v>
      </c>
      <c r="I305">
        <v>0.20402111749139601</v>
      </c>
      <c r="J305">
        <v>3.9420839999999999</v>
      </c>
      <c r="K305">
        <v>0</v>
      </c>
    </row>
    <row r="306" spans="1:11" x14ac:dyDescent="0.15">
      <c r="A306" s="3" t="s">
        <v>2</v>
      </c>
      <c r="B306" t="s">
        <v>7631</v>
      </c>
      <c r="C306" t="s">
        <v>7632</v>
      </c>
      <c r="D306" t="s">
        <v>136</v>
      </c>
      <c r="E306" t="s">
        <v>27</v>
      </c>
      <c r="F306">
        <v>69660187</v>
      </c>
      <c r="G306">
        <v>69662061</v>
      </c>
      <c r="H306">
        <v>0.891459</v>
      </c>
      <c r="I306">
        <v>0</v>
      </c>
      <c r="J306">
        <v>3.940204</v>
      </c>
      <c r="K306">
        <v>0.26807683661183301</v>
      </c>
    </row>
    <row r="307" spans="1:11" x14ac:dyDescent="0.15">
      <c r="A307" s="3" t="s">
        <v>2</v>
      </c>
      <c r="B307" t="s">
        <v>7633</v>
      </c>
      <c r="C307" t="s">
        <v>7634</v>
      </c>
      <c r="D307" t="s">
        <v>30</v>
      </c>
      <c r="E307" t="s">
        <v>21</v>
      </c>
      <c r="F307">
        <v>13297957</v>
      </c>
      <c r="G307">
        <v>13709388</v>
      </c>
      <c r="H307">
        <v>0.96127799999999997</v>
      </c>
      <c r="I307">
        <v>6.1206335247418702</v>
      </c>
      <c r="J307">
        <v>3.923584</v>
      </c>
      <c r="K307">
        <v>4.4232678040952402</v>
      </c>
    </row>
    <row r="308" spans="1:11" x14ac:dyDescent="0.15">
      <c r="A308" s="3" t="s">
        <v>2</v>
      </c>
      <c r="B308" t="s">
        <v>7635</v>
      </c>
      <c r="C308" t="s">
        <v>7636</v>
      </c>
      <c r="D308" t="s">
        <v>104</v>
      </c>
      <c r="E308" t="s">
        <v>27</v>
      </c>
      <c r="F308">
        <v>84011515</v>
      </c>
      <c r="G308">
        <v>84011633</v>
      </c>
      <c r="H308">
        <v>0.12996199999999999</v>
      </c>
      <c r="I308">
        <v>4.4884645848106999</v>
      </c>
      <c r="J308">
        <v>3.8990749999999998</v>
      </c>
      <c r="K308">
        <v>3.35096045764791</v>
      </c>
    </row>
    <row r="309" spans="1:11" x14ac:dyDescent="0.15">
      <c r="A309" s="3" t="s">
        <v>2</v>
      </c>
      <c r="B309" t="s">
        <v>306</v>
      </c>
      <c r="C309" t="s">
        <v>307</v>
      </c>
      <c r="D309" t="s">
        <v>20</v>
      </c>
      <c r="E309" t="s">
        <v>21</v>
      </c>
      <c r="F309">
        <v>34135182</v>
      </c>
      <c r="G309">
        <v>34139101</v>
      </c>
      <c r="H309">
        <v>1.1063190000000001</v>
      </c>
      <c r="I309">
        <v>0.40804223498279102</v>
      </c>
      <c r="J309">
        <v>3.8963350000000001</v>
      </c>
      <c r="K309">
        <v>0.40211525491774902</v>
      </c>
    </row>
    <row r="310" spans="1:11" x14ac:dyDescent="0.15">
      <c r="A310" s="3" t="s">
        <v>2</v>
      </c>
      <c r="B310" t="s">
        <v>552</v>
      </c>
      <c r="C310" t="s">
        <v>553</v>
      </c>
      <c r="D310" t="s">
        <v>52</v>
      </c>
      <c r="E310" t="s">
        <v>21</v>
      </c>
      <c r="F310">
        <v>56397129</v>
      </c>
      <c r="G310">
        <v>56442344</v>
      </c>
      <c r="H310">
        <v>0.83067299999999999</v>
      </c>
      <c r="I310">
        <v>3.87640123233651</v>
      </c>
      <c r="J310">
        <v>3.8851360000000001</v>
      </c>
      <c r="K310">
        <v>4.4232678040952402</v>
      </c>
    </row>
    <row r="311" spans="1:11" x14ac:dyDescent="0.15">
      <c r="A311" s="3" t="s">
        <v>2</v>
      </c>
      <c r="B311" t="s">
        <v>7637</v>
      </c>
      <c r="C311" t="s">
        <v>7638</v>
      </c>
      <c r="D311" t="s">
        <v>74</v>
      </c>
      <c r="E311" t="s">
        <v>27</v>
      </c>
      <c r="F311">
        <v>57123303</v>
      </c>
      <c r="G311">
        <v>57133611</v>
      </c>
      <c r="H311">
        <v>0.67847100000000005</v>
      </c>
      <c r="I311">
        <v>0</v>
      </c>
      <c r="J311">
        <v>3.8497659999999998</v>
      </c>
      <c r="K311">
        <v>0.40211525491774902</v>
      </c>
    </row>
    <row r="312" spans="1:11" x14ac:dyDescent="0.15">
      <c r="A312" s="3" t="s">
        <v>2</v>
      </c>
      <c r="B312" t="s">
        <v>7639</v>
      </c>
      <c r="C312" t="s">
        <v>7640</v>
      </c>
      <c r="D312" t="s">
        <v>92</v>
      </c>
      <c r="E312" t="s">
        <v>27</v>
      </c>
      <c r="F312">
        <v>82206168</v>
      </c>
      <c r="G312">
        <v>82212815</v>
      </c>
      <c r="H312">
        <v>0.762069</v>
      </c>
      <c r="I312">
        <v>2.6522745273881401</v>
      </c>
      <c r="J312">
        <v>3.703808</v>
      </c>
      <c r="K312">
        <v>3.4849988759538202</v>
      </c>
    </row>
    <row r="313" spans="1:11" x14ac:dyDescent="0.15">
      <c r="A313" s="3" t="s">
        <v>2</v>
      </c>
      <c r="B313" t="s">
        <v>7641</v>
      </c>
      <c r="C313" t="s">
        <v>7642</v>
      </c>
      <c r="D313" t="s">
        <v>33</v>
      </c>
      <c r="E313" t="s">
        <v>27</v>
      </c>
      <c r="F313">
        <v>78961795</v>
      </c>
      <c r="G313">
        <v>79007627</v>
      </c>
      <c r="H313">
        <v>0.82256399999999996</v>
      </c>
      <c r="I313">
        <v>2.6522745273881401</v>
      </c>
      <c r="J313">
        <v>3.693765</v>
      </c>
      <c r="K313">
        <v>3.35096045764791</v>
      </c>
    </row>
    <row r="314" spans="1:11" x14ac:dyDescent="0.15">
      <c r="A314" s="3" t="s">
        <v>2</v>
      </c>
      <c r="B314" t="s">
        <v>198</v>
      </c>
      <c r="C314" t="s">
        <v>199</v>
      </c>
      <c r="D314" t="s">
        <v>26</v>
      </c>
      <c r="E314" t="s">
        <v>27</v>
      </c>
      <c r="F314">
        <v>120896256</v>
      </c>
      <c r="G314">
        <v>120907521</v>
      </c>
      <c r="H314">
        <v>1.0499E-2</v>
      </c>
      <c r="I314">
        <v>0</v>
      </c>
      <c r="J314">
        <v>3.6809759999999998</v>
      </c>
      <c r="K314">
        <v>0.40211525491774902</v>
      </c>
    </row>
    <row r="315" spans="1:11" x14ac:dyDescent="0.15">
      <c r="A315" s="3" t="s">
        <v>2</v>
      </c>
      <c r="B315" t="s">
        <v>7643</v>
      </c>
      <c r="C315" t="s">
        <v>7644</v>
      </c>
      <c r="D315" t="s">
        <v>20</v>
      </c>
      <c r="E315" t="s">
        <v>21</v>
      </c>
      <c r="F315">
        <v>28522720</v>
      </c>
      <c r="G315">
        <v>28525398</v>
      </c>
      <c r="H315">
        <v>7.4960000000000001E-3</v>
      </c>
      <c r="I315">
        <v>6.3246546422332601</v>
      </c>
      <c r="J315">
        <v>3.4842960000000001</v>
      </c>
      <c r="K315">
        <v>6.7019209152958199</v>
      </c>
    </row>
    <row r="316" spans="1:11" x14ac:dyDescent="0.15">
      <c r="A316" s="3" t="s">
        <v>2</v>
      </c>
      <c r="B316" t="s">
        <v>7645</v>
      </c>
      <c r="C316" t="s">
        <v>7646</v>
      </c>
      <c r="D316" t="s">
        <v>71</v>
      </c>
      <c r="E316" t="s">
        <v>21</v>
      </c>
      <c r="F316">
        <v>116949757</v>
      </c>
      <c r="G316">
        <v>116963279</v>
      </c>
      <c r="H316">
        <v>6.5867999999999996E-2</v>
      </c>
      <c r="I316">
        <v>2.8562956448795398</v>
      </c>
      <c r="J316">
        <v>3.444121</v>
      </c>
      <c r="K316">
        <v>2.2786531112005801</v>
      </c>
    </row>
    <row r="317" spans="1:11" x14ac:dyDescent="0.15">
      <c r="A317" s="3" t="s">
        <v>2</v>
      </c>
      <c r="B317" t="s">
        <v>4900</v>
      </c>
      <c r="C317" t="s">
        <v>4901</v>
      </c>
      <c r="D317" t="s">
        <v>26</v>
      </c>
      <c r="E317" t="s">
        <v>21</v>
      </c>
      <c r="F317">
        <v>120511168</v>
      </c>
      <c r="G317">
        <v>120534024</v>
      </c>
      <c r="H317">
        <v>1.0107429999999999</v>
      </c>
      <c r="I317">
        <v>14.485499341889099</v>
      </c>
      <c r="J317">
        <v>3.430577</v>
      </c>
      <c r="K317">
        <v>10.5890350461674</v>
      </c>
    </row>
    <row r="318" spans="1:11" x14ac:dyDescent="0.15">
      <c r="A318" s="3" t="s">
        <v>2</v>
      </c>
      <c r="B318" t="s">
        <v>7647</v>
      </c>
      <c r="C318" t="s">
        <v>7648</v>
      </c>
      <c r="D318" t="s">
        <v>26</v>
      </c>
      <c r="E318" t="s">
        <v>27</v>
      </c>
      <c r="F318">
        <v>139017306</v>
      </c>
      <c r="G318">
        <v>139150001</v>
      </c>
      <c r="H318">
        <v>1.0694459999999999</v>
      </c>
      <c r="I318">
        <v>20.606132866630901</v>
      </c>
      <c r="J318">
        <v>3.394533</v>
      </c>
      <c r="K318">
        <v>17.0228791248514</v>
      </c>
    </row>
    <row r="319" spans="1:11" x14ac:dyDescent="0.15">
      <c r="A319" s="3" t="s">
        <v>2</v>
      </c>
      <c r="B319" t="s">
        <v>7649</v>
      </c>
      <c r="C319" t="s">
        <v>7650</v>
      </c>
      <c r="D319" t="s">
        <v>136</v>
      </c>
      <c r="E319" t="s">
        <v>21</v>
      </c>
      <c r="F319">
        <v>58711508</v>
      </c>
      <c r="G319">
        <v>58758884</v>
      </c>
      <c r="H319">
        <v>0.88447699999999996</v>
      </c>
      <c r="I319">
        <v>3.0603167623709302</v>
      </c>
      <c r="J319">
        <v>3.366549</v>
      </c>
      <c r="K319">
        <v>3.6190372942597402</v>
      </c>
    </row>
    <row r="320" spans="1:11" x14ac:dyDescent="0.15">
      <c r="A320" s="3" t="s">
        <v>2</v>
      </c>
      <c r="B320" t="s">
        <v>5428</v>
      </c>
      <c r="C320" t="s">
        <v>5429</v>
      </c>
      <c r="D320" t="s">
        <v>104</v>
      </c>
      <c r="E320" t="s">
        <v>21</v>
      </c>
      <c r="F320">
        <v>94505046</v>
      </c>
      <c r="G320">
        <v>94505105</v>
      </c>
      <c r="H320">
        <v>0.104488</v>
      </c>
      <c r="I320">
        <v>0</v>
      </c>
      <c r="J320">
        <v>3.30721</v>
      </c>
      <c r="K320">
        <v>0.26807683661183301</v>
      </c>
    </row>
    <row r="321" spans="1:11" x14ac:dyDescent="0.15">
      <c r="A321" s="3" t="s">
        <v>2</v>
      </c>
      <c r="B321" t="s">
        <v>4344</v>
      </c>
      <c r="C321" t="s">
        <v>4345</v>
      </c>
      <c r="D321" t="s">
        <v>145</v>
      </c>
      <c r="E321" t="s">
        <v>21</v>
      </c>
      <c r="F321">
        <v>29433256</v>
      </c>
      <c r="G321">
        <v>29461883</v>
      </c>
      <c r="H321">
        <v>0.56275299999999995</v>
      </c>
      <c r="I321">
        <v>3.2643378798623299</v>
      </c>
      <c r="J321">
        <v>3.1344750000000001</v>
      </c>
      <c r="K321">
        <v>4.9594214773188998</v>
      </c>
    </row>
    <row r="322" spans="1:11" x14ac:dyDescent="0.15">
      <c r="A322" s="3" t="s">
        <v>2</v>
      </c>
      <c r="B322" t="s">
        <v>624</v>
      </c>
      <c r="C322" t="s">
        <v>625</v>
      </c>
      <c r="D322" t="s">
        <v>68</v>
      </c>
      <c r="E322" t="s">
        <v>27</v>
      </c>
      <c r="F322">
        <v>45918023</v>
      </c>
      <c r="G322">
        <v>45921404</v>
      </c>
      <c r="H322">
        <v>0.264538</v>
      </c>
      <c r="I322">
        <v>0.20402111749139601</v>
      </c>
      <c r="J322">
        <v>3.0761880000000001</v>
      </c>
      <c r="K322">
        <v>0.53615367322366503</v>
      </c>
    </row>
    <row r="323" spans="1:11" x14ac:dyDescent="0.15">
      <c r="A323" s="3" t="s">
        <v>2</v>
      </c>
      <c r="B323" t="s">
        <v>7651</v>
      </c>
      <c r="C323" t="s">
        <v>7652</v>
      </c>
      <c r="D323" t="s">
        <v>145</v>
      </c>
      <c r="E323" t="s">
        <v>27</v>
      </c>
      <c r="F323">
        <v>21771395</v>
      </c>
      <c r="G323">
        <v>21852515</v>
      </c>
      <c r="H323">
        <v>0.56057599999999996</v>
      </c>
      <c r="I323">
        <v>0.20402111749139601</v>
      </c>
      <c r="J323">
        <v>3.0372330000000001</v>
      </c>
      <c r="K323">
        <v>0.67019209152958203</v>
      </c>
    </row>
    <row r="324" spans="1:11" x14ac:dyDescent="0.15">
      <c r="A324" s="3" t="s">
        <v>2</v>
      </c>
      <c r="B324" t="s">
        <v>7653</v>
      </c>
      <c r="C324" t="s">
        <v>7654</v>
      </c>
      <c r="D324" t="s">
        <v>101</v>
      </c>
      <c r="E324" t="s">
        <v>21</v>
      </c>
      <c r="F324">
        <v>45507444</v>
      </c>
      <c r="G324">
        <v>45553800</v>
      </c>
      <c r="H324">
        <v>0.25436300000000001</v>
      </c>
      <c r="I324">
        <v>0</v>
      </c>
      <c r="J324">
        <v>3.0074939999999999</v>
      </c>
      <c r="K324">
        <v>0.26807683661183301</v>
      </c>
    </row>
    <row r="325" spans="1:11" x14ac:dyDescent="0.15">
      <c r="A325" s="3" t="s">
        <v>2</v>
      </c>
      <c r="B325" t="s">
        <v>7655</v>
      </c>
      <c r="C325" t="s">
        <v>7656</v>
      </c>
      <c r="D325" t="s">
        <v>74</v>
      </c>
      <c r="E325" t="s">
        <v>27</v>
      </c>
      <c r="F325">
        <v>57831063</v>
      </c>
      <c r="G325">
        <v>57831209</v>
      </c>
      <c r="H325">
        <v>0.71466399999999997</v>
      </c>
      <c r="I325">
        <v>0.40804223498279102</v>
      </c>
      <c r="J325">
        <v>2.9831729999999999</v>
      </c>
      <c r="K325">
        <v>0</v>
      </c>
    </row>
    <row r="326" spans="1:11" x14ac:dyDescent="0.15">
      <c r="A326" s="3" t="s">
        <v>2</v>
      </c>
      <c r="B326" t="s">
        <v>7657</v>
      </c>
      <c r="C326" t="s">
        <v>7658</v>
      </c>
      <c r="D326" t="s">
        <v>136</v>
      </c>
      <c r="E326" t="s">
        <v>21</v>
      </c>
      <c r="F326">
        <v>89684802</v>
      </c>
      <c r="G326">
        <v>89685112</v>
      </c>
      <c r="H326">
        <v>0.78791100000000003</v>
      </c>
      <c r="I326">
        <v>0.20402111749139601</v>
      </c>
      <c r="J326">
        <v>2.9645190000000001</v>
      </c>
      <c r="K326">
        <v>0.13403841830591601</v>
      </c>
    </row>
    <row r="327" spans="1:11" x14ac:dyDescent="0.15">
      <c r="A327" s="3" t="s">
        <v>2</v>
      </c>
      <c r="B327" t="s">
        <v>7659</v>
      </c>
      <c r="C327" t="s">
        <v>7660</v>
      </c>
      <c r="D327" t="s">
        <v>26</v>
      </c>
      <c r="E327" t="s">
        <v>27</v>
      </c>
      <c r="F327">
        <v>137865827</v>
      </c>
      <c r="G327">
        <v>137871815</v>
      </c>
      <c r="H327">
        <v>0.74813600000000002</v>
      </c>
      <c r="I327">
        <v>1.02010558745698</v>
      </c>
      <c r="J327">
        <v>2.9100160000000002</v>
      </c>
      <c r="K327">
        <v>0.53615367322366503</v>
      </c>
    </row>
    <row r="328" spans="1:11" x14ac:dyDescent="0.15">
      <c r="A328" s="3" t="s">
        <v>2</v>
      </c>
      <c r="B328" t="s">
        <v>7661</v>
      </c>
      <c r="C328" t="s">
        <v>7662</v>
      </c>
      <c r="D328" t="s">
        <v>36</v>
      </c>
      <c r="E328" t="s">
        <v>21</v>
      </c>
      <c r="F328">
        <v>96221119</v>
      </c>
      <c r="G328">
        <v>96223738</v>
      </c>
      <c r="H328">
        <v>0.58030400000000004</v>
      </c>
      <c r="I328">
        <v>10.813119227044</v>
      </c>
      <c r="J328">
        <v>2.8977460000000002</v>
      </c>
      <c r="K328">
        <v>13.001726575673899</v>
      </c>
    </row>
    <row r="329" spans="1:11" x14ac:dyDescent="0.15">
      <c r="A329" s="3" t="s">
        <v>2</v>
      </c>
      <c r="B329" t="s">
        <v>7663</v>
      </c>
      <c r="C329" t="s">
        <v>7664</v>
      </c>
      <c r="D329" t="s">
        <v>92</v>
      </c>
      <c r="E329" t="s">
        <v>21</v>
      </c>
      <c r="F329">
        <v>81235499</v>
      </c>
      <c r="G329">
        <v>81238964</v>
      </c>
      <c r="H329">
        <v>0.43536999999999998</v>
      </c>
      <c r="I329">
        <v>2.04021117491396</v>
      </c>
      <c r="J329">
        <v>2.8636680000000001</v>
      </c>
      <c r="K329">
        <v>2.4126915295064899</v>
      </c>
    </row>
    <row r="330" spans="1:11" x14ac:dyDescent="0.15">
      <c r="A330" s="3" t="s">
        <v>2</v>
      </c>
      <c r="B330" t="s">
        <v>7665</v>
      </c>
      <c r="C330" t="s">
        <v>7666</v>
      </c>
      <c r="D330" t="s">
        <v>20</v>
      </c>
      <c r="E330" t="s">
        <v>27</v>
      </c>
      <c r="F330">
        <v>45585200</v>
      </c>
      <c r="G330">
        <v>45599606</v>
      </c>
      <c r="H330">
        <v>0.20186399999999999</v>
      </c>
      <c r="I330">
        <v>2.04021117491396</v>
      </c>
      <c r="J330">
        <v>2.8330289999999998</v>
      </c>
      <c r="K330">
        <v>1.2063457647532501</v>
      </c>
    </row>
    <row r="331" spans="1:11" x14ac:dyDescent="0.15">
      <c r="A331" s="3" t="s">
        <v>2</v>
      </c>
      <c r="B331" t="s">
        <v>7667</v>
      </c>
      <c r="C331" t="s">
        <v>7668</v>
      </c>
      <c r="D331" t="s">
        <v>71</v>
      </c>
      <c r="E331" t="s">
        <v>27</v>
      </c>
      <c r="F331">
        <v>75831114</v>
      </c>
      <c r="G331">
        <v>75837424</v>
      </c>
      <c r="H331">
        <v>3.9905000000000003E-2</v>
      </c>
      <c r="I331">
        <v>9.9970347570783797</v>
      </c>
      <c r="J331">
        <v>2.825529</v>
      </c>
      <c r="K331">
        <v>10.991150301085099</v>
      </c>
    </row>
    <row r="332" spans="1:11" x14ac:dyDescent="0.15">
      <c r="A332" s="3" t="s">
        <v>2</v>
      </c>
      <c r="B332" t="s">
        <v>732</v>
      </c>
      <c r="C332" t="s">
        <v>733</v>
      </c>
      <c r="D332" t="s">
        <v>47</v>
      </c>
      <c r="E332" t="s">
        <v>21</v>
      </c>
      <c r="F332">
        <v>20611593</v>
      </c>
      <c r="G332">
        <v>20619011</v>
      </c>
      <c r="H332">
        <v>0.84099599999999997</v>
      </c>
      <c r="I332">
        <v>6.1206335247418702</v>
      </c>
      <c r="J332">
        <v>2.7708010000000001</v>
      </c>
      <c r="K332">
        <v>8.1763435166608893</v>
      </c>
    </row>
    <row r="333" spans="1:11" x14ac:dyDescent="0.15">
      <c r="A333" s="3" t="s">
        <v>2</v>
      </c>
      <c r="B333" t="s">
        <v>7669</v>
      </c>
      <c r="C333" t="s">
        <v>7670</v>
      </c>
      <c r="D333" t="s">
        <v>77</v>
      </c>
      <c r="E333" t="s">
        <v>21</v>
      </c>
      <c r="F333">
        <v>165595032</v>
      </c>
      <c r="G333">
        <v>165771727</v>
      </c>
      <c r="H333">
        <v>0.81005700000000003</v>
      </c>
      <c r="I333">
        <v>0</v>
      </c>
      <c r="J333">
        <v>2.751957</v>
      </c>
      <c r="K333">
        <v>0.40211525491774902</v>
      </c>
    </row>
    <row r="334" spans="1:11" x14ac:dyDescent="0.15">
      <c r="A334" s="3" t="s">
        <v>2</v>
      </c>
      <c r="B334" t="s">
        <v>7671</v>
      </c>
      <c r="C334" t="s">
        <v>7672</v>
      </c>
      <c r="D334" t="s">
        <v>20</v>
      </c>
      <c r="E334" t="s">
        <v>27</v>
      </c>
      <c r="F334">
        <v>35025959</v>
      </c>
      <c r="G334">
        <v>35028016</v>
      </c>
      <c r="H334">
        <v>0.54286599999999996</v>
      </c>
      <c r="I334">
        <v>0.20402111749139601</v>
      </c>
      <c r="J334">
        <v>2.7158959999999999</v>
      </c>
      <c r="K334">
        <v>0.26807683661183301</v>
      </c>
    </row>
    <row r="335" spans="1:11" x14ac:dyDescent="0.15">
      <c r="A335" s="3" t="s">
        <v>2</v>
      </c>
      <c r="B335" t="s">
        <v>7673</v>
      </c>
      <c r="C335" t="s">
        <v>7674</v>
      </c>
      <c r="D335" t="s">
        <v>92</v>
      </c>
      <c r="E335" t="s">
        <v>27</v>
      </c>
      <c r="F335">
        <v>79786351</v>
      </c>
      <c r="G335">
        <v>79804766</v>
      </c>
      <c r="H335">
        <v>0.48445199999999999</v>
      </c>
      <c r="I335">
        <v>2.4482534098967501</v>
      </c>
      <c r="J335">
        <v>2.627653</v>
      </c>
      <c r="K335">
        <v>1.6084610196710001</v>
      </c>
    </row>
    <row r="336" spans="1:11" x14ac:dyDescent="0.15">
      <c r="A336" s="3" t="s">
        <v>2</v>
      </c>
      <c r="B336" t="s">
        <v>7675</v>
      </c>
      <c r="C336" t="s">
        <v>7676</v>
      </c>
      <c r="D336" t="s">
        <v>20</v>
      </c>
      <c r="E336" t="s">
        <v>27</v>
      </c>
      <c r="F336">
        <v>25844771</v>
      </c>
      <c r="G336">
        <v>25861501</v>
      </c>
      <c r="H336">
        <v>0.16068299999999999</v>
      </c>
      <c r="I336">
        <v>8.5688869346386092</v>
      </c>
      <c r="J336">
        <v>2.5894650000000001</v>
      </c>
      <c r="K336">
        <v>9.2486508631082298</v>
      </c>
    </row>
    <row r="337" spans="1:11" x14ac:dyDescent="0.15">
      <c r="A337" s="3" t="s">
        <v>2</v>
      </c>
      <c r="B337" t="s">
        <v>2856</v>
      </c>
      <c r="C337" t="s">
        <v>2857</v>
      </c>
      <c r="D337" t="s">
        <v>68</v>
      </c>
      <c r="E337" t="s">
        <v>27</v>
      </c>
      <c r="F337">
        <v>127582383</v>
      </c>
      <c r="G337">
        <v>127588595</v>
      </c>
      <c r="H337">
        <v>0.61858400000000002</v>
      </c>
      <c r="I337">
        <v>19.790048396665401</v>
      </c>
      <c r="J337">
        <v>2.5734490000000001</v>
      </c>
      <c r="K337">
        <v>14.074033922121201</v>
      </c>
    </row>
    <row r="338" spans="1:11" x14ac:dyDescent="0.15">
      <c r="A338" s="3" t="s">
        <v>2</v>
      </c>
      <c r="B338" t="s">
        <v>7677</v>
      </c>
      <c r="C338" t="s">
        <v>7678</v>
      </c>
      <c r="D338" t="s">
        <v>47</v>
      </c>
      <c r="E338" t="s">
        <v>27</v>
      </c>
      <c r="F338">
        <v>97741933</v>
      </c>
      <c r="G338">
        <v>97763787</v>
      </c>
      <c r="H338">
        <v>0.31586599999999998</v>
      </c>
      <c r="I338">
        <v>2.6522745273881401</v>
      </c>
      <c r="J338">
        <v>2.5189810000000001</v>
      </c>
      <c r="K338">
        <v>2.6807683661183299</v>
      </c>
    </row>
    <row r="339" spans="1:11" x14ac:dyDescent="0.15">
      <c r="A339" s="3" t="s">
        <v>2</v>
      </c>
      <c r="B339" t="s">
        <v>7679</v>
      </c>
      <c r="C339" t="s">
        <v>7680</v>
      </c>
      <c r="D339" t="s">
        <v>33</v>
      </c>
      <c r="E339" t="s">
        <v>27</v>
      </c>
      <c r="F339">
        <v>78752687</v>
      </c>
      <c r="G339">
        <v>78752788</v>
      </c>
      <c r="H339">
        <v>0.291514</v>
      </c>
      <c r="I339">
        <v>0.40804223498279102</v>
      </c>
      <c r="J339">
        <v>2.5179469999999999</v>
      </c>
      <c r="K339">
        <v>0.93826892814141405</v>
      </c>
    </row>
    <row r="340" spans="1:11" x14ac:dyDescent="0.15">
      <c r="A340" s="3" t="s">
        <v>2</v>
      </c>
      <c r="B340" t="s">
        <v>7681</v>
      </c>
      <c r="C340" t="s">
        <v>7682</v>
      </c>
      <c r="D340" t="s">
        <v>44</v>
      </c>
      <c r="E340" t="s">
        <v>27</v>
      </c>
      <c r="F340">
        <v>129050097</v>
      </c>
      <c r="G340">
        <v>129057983</v>
      </c>
      <c r="H340">
        <v>0.17477400000000001</v>
      </c>
      <c r="I340">
        <v>19.3820061616826</v>
      </c>
      <c r="J340">
        <v>2.452556</v>
      </c>
      <c r="K340">
        <v>16.084610196709999</v>
      </c>
    </row>
    <row r="341" spans="1:11" x14ac:dyDescent="0.15">
      <c r="A341" s="3" t="s">
        <v>2</v>
      </c>
      <c r="B341" t="s">
        <v>4776</v>
      </c>
      <c r="C341" t="s">
        <v>4777</v>
      </c>
      <c r="D341" t="s">
        <v>92</v>
      </c>
      <c r="E341" t="s">
        <v>21</v>
      </c>
      <c r="F341">
        <v>59648350</v>
      </c>
      <c r="G341">
        <v>59657099</v>
      </c>
      <c r="H341">
        <v>0.212921</v>
      </c>
      <c r="I341">
        <v>24.278512981476101</v>
      </c>
      <c r="J341">
        <v>2.3416399999999999</v>
      </c>
      <c r="K341">
        <v>24.9311458049004</v>
      </c>
    </row>
    <row r="342" spans="1:11" x14ac:dyDescent="0.15">
      <c r="A342" s="3" t="s">
        <v>2</v>
      </c>
      <c r="B342" t="s">
        <v>7683</v>
      </c>
      <c r="C342" t="s">
        <v>7684</v>
      </c>
      <c r="D342" t="s">
        <v>30</v>
      </c>
      <c r="E342" t="s">
        <v>21</v>
      </c>
      <c r="F342">
        <v>45930112</v>
      </c>
      <c r="G342">
        <v>45933738</v>
      </c>
      <c r="H342">
        <v>0.49936900000000001</v>
      </c>
      <c r="I342">
        <v>0</v>
      </c>
      <c r="J342">
        <v>2.27854</v>
      </c>
      <c r="K342">
        <v>0.26807683661183301</v>
      </c>
    </row>
    <row r="343" spans="1:11" x14ac:dyDescent="0.15">
      <c r="A343" s="3" t="s">
        <v>2</v>
      </c>
      <c r="B343" t="s">
        <v>7685</v>
      </c>
      <c r="C343" t="s">
        <v>7686</v>
      </c>
      <c r="D343" t="s">
        <v>104</v>
      </c>
      <c r="E343" t="s">
        <v>21</v>
      </c>
      <c r="F343">
        <v>123767551</v>
      </c>
      <c r="G343">
        <v>123768495</v>
      </c>
      <c r="H343">
        <v>0.294937</v>
      </c>
      <c r="I343">
        <v>0.40804223498279102</v>
      </c>
      <c r="J343">
        <v>2.0821049999999999</v>
      </c>
      <c r="K343">
        <v>0</v>
      </c>
    </row>
    <row r="344" spans="1:11" x14ac:dyDescent="0.15">
      <c r="A344" s="3" t="s">
        <v>2</v>
      </c>
      <c r="B344" t="s">
        <v>5398</v>
      </c>
      <c r="C344" t="s">
        <v>5399</v>
      </c>
      <c r="D344" t="s">
        <v>68</v>
      </c>
      <c r="E344" t="s">
        <v>21</v>
      </c>
      <c r="F344">
        <v>45627488</v>
      </c>
      <c r="G344">
        <v>45639093</v>
      </c>
      <c r="H344">
        <v>1.6417000000000001E-2</v>
      </c>
      <c r="I344">
        <v>0.40804223498279102</v>
      </c>
      <c r="J344">
        <v>2.0541450000000001</v>
      </c>
      <c r="K344">
        <v>0</v>
      </c>
    </row>
    <row r="345" spans="1:11" x14ac:dyDescent="0.15">
      <c r="A345" s="3" t="s">
        <v>2</v>
      </c>
      <c r="B345" t="s">
        <v>7687</v>
      </c>
      <c r="C345" t="s">
        <v>7688</v>
      </c>
      <c r="D345" t="s">
        <v>77</v>
      </c>
      <c r="E345" t="s">
        <v>27</v>
      </c>
      <c r="F345">
        <v>60251993</v>
      </c>
      <c r="G345">
        <v>60284488</v>
      </c>
      <c r="H345">
        <v>0.194026</v>
      </c>
      <c r="I345">
        <v>0.61206335247418697</v>
      </c>
      <c r="J345">
        <v>2.0239660000000002</v>
      </c>
      <c r="K345">
        <v>0.80423050983549804</v>
      </c>
    </row>
    <row r="346" spans="1:11" x14ac:dyDescent="0.15">
      <c r="A346" s="3" t="s">
        <v>2</v>
      </c>
      <c r="B346" t="s">
        <v>1943</v>
      </c>
      <c r="C346" t="s">
        <v>1944</v>
      </c>
      <c r="D346" t="s">
        <v>61</v>
      </c>
      <c r="E346" t="s">
        <v>27</v>
      </c>
      <c r="F346">
        <v>118204712</v>
      </c>
      <c r="G346">
        <v>118205179</v>
      </c>
      <c r="H346">
        <v>0.34025699999999998</v>
      </c>
      <c r="I346">
        <v>0.20402111749139601</v>
      </c>
      <c r="J346">
        <v>2.021468</v>
      </c>
      <c r="K346">
        <v>0</v>
      </c>
    </row>
    <row r="347" spans="1:11" x14ac:dyDescent="0.15">
      <c r="A347" s="3" t="s">
        <v>2</v>
      </c>
      <c r="B347" t="s">
        <v>7689</v>
      </c>
      <c r="C347" t="s">
        <v>7690</v>
      </c>
      <c r="D347" t="s">
        <v>74</v>
      </c>
      <c r="E347" t="s">
        <v>21</v>
      </c>
      <c r="F347">
        <v>54883441</v>
      </c>
      <c r="G347">
        <v>54898137</v>
      </c>
      <c r="H347">
        <v>0</v>
      </c>
      <c r="I347">
        <v>13.873435989414901</v>
      </c>
      <c r="J347">
        <v>2.0139939999999998</v>
      </c>
      <c r="K347">
        <v>11.7953808109206</v>
      </c>
    </row>
    <row r="348" spans="1:11" x14ac:dyDescent="0.15">
      <c r="A348" s="3" t="s">
        <v>2</v>
      </c>
      <c r="B348" t="s">
        <v>7691</v>
      </c>
      <c r="C348" t="s">
        <v>7692</v>
      </c>
      <c r="D348" t="s">
        <v>41</v>
      </c>
      <c r="E348" t="s">
        <v>21</v>
      </c>
      <c r="F348">
        <v>81070698</v>
      </c>
      <c r="G348">
        <v>81097872</v>
      </c>
      <c r="H348">
        <v>0.14307700000000001</v>
      </c>
      <c r="I348">
        <v>0.81608446996558204</v>
      </c>
      <c r="J348">
        <v>2.0007920000000001</v>
      </c>
      <c r="K348">
        <v>1.3403841830591601</v>
      </c>
    </row>
    <row r="349" spans="1:11" x14ac:dyDescent="0.15">
      <c r="A349" s="3" t="s">
        <v>2</v>
      </c>
      <c r="B349" t="s">
        <v>7693</v>
      </c>
      <c r="C349" t="s">
        <v>7694</v>
      </c>
      <c r="D349" t="s">
        <v>44</v>
      </c>
      <c r="E349" t="s">
        <v>21</v>
      </c>
      <c r="F349">
        <v>130792537</v>
      </c>
      <c r="G349">
        <v>130826319</v>
      </c>
      <c r="H349">
        <v>0.41198000000000001</v>
      </c>
      <c r="I349">
        <v>2.6522745273881401</v>
      </c>
      <c r="J349">
        <v>1.963392</v>
      </c>
      <c r="K349">
        <v>2.8148067844242401</v>
      </c>
    </row>
    <row r="350" spans="1:11" x14ac:dyDescent="0.15">
      <c r="A350" s="3" t="s">
        <v>2</v>
      </c>
      <c r="B350" t="s">
        <v>7695</v>
      </c>
      <c r="C350" t="s">
        <v>7696</v>
      </c>
      <c r="D350" t="s">
        <v>92</v>
      </c>
      <c r="E350" t="s">
        <v>21</v>
      </c>
      <c r="F350">
        <v>78926725</v>
      </c>
      <c r="G350">
        <v>78930465</v>
      </c>
      <c r="H350">
        <v>0.36541099999999999</v>
      </c>
      <c r="I350">
        <v>3.0603167623709302</v>
      </c>
      <c r="J350">
        <v>1.959492</v>
      </c>
      <c r="K350">
        <v>2.8148067844242401</v>
      </c>
    </row>
    <row r="351" spans="1:11" x14ac:dyDescent="0.15">
      <c r="A351" s="3" t="s">
        <v>2</v>
      </c>
      <c r="B351" t="s">
        <v>7697</v>
      </c>
      <c r="C351" t="s">
        <v>7698</v>
      </c>
      <c r="D351" t="s">
        <v>136</v>
      </c>
      <c r="E351" t="s">
        <v>27</v>
      </c>
      <c r="F351">
        <v>171051174</v>
      </c>
      <c r="G351">
        <v>171064935</v>
      </c>
      <c r="H351">
        <v>0.14174200000000001</v>
      </c>
      <c r="I351">
        <v>2.6522745273881401</v>
      </c>
      <c r="J351">
        <v>1.951832</v>
      </c>
      <c r="K351">
        <v>1.8765378562828301</v>
      </c>
    </row>
    <row r="352" spans="1:11" x14ac:dyDescent="0.15">
      <c r="A352" s="3" t="s">
        <v>2</v>
      </c>
      <c r="B352" t="s">
        <v>7699</v>
      </c>
      <c r="C352" t="s">
        <v>7700</v>
      </c>
      <c r="D352" t="s">
        <v>136</v>
      </c>
      <c r="E352" t="s">
        <v>21</v>
      </c>
      <c r="F352">
        <v>143777642</v>
      </c>
      <c r="G352">
        <v>143781307</v>
      </c>
      <c r="H352">
        <v>0.46925699999999998</v>
      </c>
      <c r="I352">
        <v>19.994069514156799</v>
      </c>
      <c r="J352">
        <v>1.948013</v>
      </c>
      <c r="K352">
        <v>19.569609072663798</v>
      </c>
    </row>
    <row r="353" spans="1:11" x14ac:dyDescent="0.15">
      <c r="A353" s="3" t="s">
        <v>2</v>
      </c>
      <c r="B353" t="s">
        <v>7701</v>
      </c>
      <c r="C353" t="s">
        <v>7702</v>
      </c>
      <c r="D353" t="s">
        <v>61</v>
      </c>
      <c r="E353" t="s">
        <v>21</v>
      </c>
      <c r="F353">
        <v>54303798</v>
      </c>
      <c r="G353">
        <v>54364756</v>
      </c>
      <c r="H353">
        <v>0.24480299999999999</v>
      </c>
      <c r="I353">
        <v>0</v>
      </c>
      <c r="J353">
        <v>1.912167</v>
      </c>
      <c r="K353">
        <v>0.26807683661183301</v>
      </c>
    </row>
    <row r="354" spans="1:11" x14ac:dyDescent="0.15">
      <c r="A354" s="3" t="s">
        <v>2</v>
      </c>
      <c r="B354" t="s">
        <v>7703</v>
      </c>
      <c r="C354" t="s">
        <v>7704</v>
      </c>
      <c r="D354" t="s">
        <v>101</v>
      </c>
      <c r="E354" t="s">
        <v>27</v>
      </c>
      <c r="F354">
        <v>74480054</v>
      </c>
      <c r="G354">
        <v>74493992</v>
      </c>
      <c r="H354">
        <v>2.0968000000000001E-2</v>
      </c>
      <c r="I354">
        <v>8.5688869346386092</v>
      </c>
      <c r="J354">
        <v>1.8386150000000001</v>
      </c>
      <c r="K354">
        <v>8.7124971898845605</v>
      </c>
    </row>
    <row r="355" spans="1:11" x14ac:dyDescent="0.15">
      <c r="A355" s="3" t="s">
        <v>2</v>
      </c>
      <c r="B355" t="s">
        <v>7705</v>
      </c>
      <c r="C355" t="s">
        <v>7706</v>
      </c>
      <c r="D355" t="s">
        <v>104</v>
      </c>
      <c r="E355" t="s">
        <v>21</v>
      </c>
      <c r="F355">
        <v>104534689</v>
      </c>
      <c r="G355">
        <v>104550343</v>
      </c>
      <c r="H355">
        <v>5.4094999999999997E-2</v>
      </c>
      <c r="I355">
        <v>16.729731634294399</v>
      </c>
      <c r="J355">
        <v>1.7719229999999999</v>
      </c>
      <c r="K355">
        <v>15.0123028502626</v>
      </c>
    </row>
    <row r="356" spans="1:11" x14ac:dyDescent="0.15">
      <c r="A356" s="3" t="s">
        <v>2</v>
      </c>
      <c r="B356" t="s">
        <v>7707</v>
      </c>
      <c r="C356" t="s">
        <v>7708</v>
      </c>
      <c r="D356" t="s">
        <v>77</v>
      </c>
      <c r="E356" t="s">
        <v>27</v>
      </c>
      <c r="F356">
        <v>151540731</v>
      </c>
      <c r="G356">
        <v>151542348</v>
      </c>
      <c r="H356">
        <v>0.148511</v>
      </c>
      <c r="I356">
        <v>15.5056049293461</v>
      </c>
      <c r="J356">
        <v>1.7602390000000001</v>
      </c>
      <c r="K356">
        <v>15.548456523486299</v>
      </c>
    </row>
    <row r="357" spans="1:11" x14ac:dyDescent="0.15">
      <c r="A357" s="3" t="s">
        <v>2</v>
      </c>
      <c r="B357" t="s">
        <v>7709</v>
      </c>
      <c r="C357" t="s">
        <v>7710</v>
      </c>
      <c r="D357" t="s">
        <v>101</v>
      </c>
      <c r="E357" t="s">
        <v>27</v>
      </c>
      <c r="F357">
        <v>53466884</v>
      </c>
      <c r="G357">
        <v>53473074</v>
      </c>
      <c r="H357">
        <v>4.4770999999999998E-2</v>
      </c>
      <c r="I357">
        <v>0.61206335247418697</v>
      </c>
      <c r="J357">
        <v>1.759034</v>
      </c>
      <c r="K357">
        <v>0.93826892814141405</v>
      </c>
    </row>
    <row r="358" spans="1:11" x14ac:dyDescent="0.15">
      <c r="A358" s="3" t="s">
        <v>2</v>
      </c>
      <c r="B358" t="s">
        <v>7711</v>
      </c>
      <c r="C358" t="s">
        <v>7712</v>
      </c>
      <c r="D358" t="s">
        <v>74</v>
      </c>
      <c r="E358" t="s">
        <v>21</v>
      </c>
      <c r="F358">
        <v>18200675</v>
      </c>
      <c r="G358">
        <v>18200753</v>
      </c>
      <c r="H358">
        <v>0</v>
      </c>
      <c r="I358">
        <v>0</v>
      </c>
      <c r="J358">
        <v>1.7375350000000001</v>
      </c>
      <c r="K358">
        <v>0.26807683661183301</v>
      </c>
    </row>
    <row r="359" spans="1:11" x14ac:dyDescent="0.15">
      <c r="A359" s="3" t="s">
        <v>2</v>
      </c>
      <c r="B359" t="s">
        <v>4340</v>
      </c>
      <c r="C359" t="s">
        <v>4341</v>
      </c>
      <c r="D359" t="s">
        <v>74</v>
      </c>
      <c r="E359" t="s">
        <v>21</v>
      </c>
      <c r="F359">
        <v>51091150</v>
      </c>
      <c r="G359">
        <v>51102009</v>
      </c>
      <c r="H359">
        <v>4.5030000000000001E-3</v>
      </c>
      <c r="I359">
        <v>5.3045490547762801</v>
      </c>
      <c r="J359">
        <v>1.7229460000000001</v>
      </c>
      <c r="K359">
        <v>5.7636519871544003</v>
      </c>
    </row>
    <row r="360" spans="1:11" x14ac:dyDescent="0.15">
      <c r="A360" s="3" t="s">
        <v>2</v>
      </c>
      <c r="B360" t="s">
        <v>5144</v>
      </c>
      <c r="C360" t="s">
        <v>5145</v>
      </c>
      <c r="D360" t="s">
        <v>92</v>
      </c>
      <c r="E360" t="s">
        <v>21</v>
      </c>
      <c r="F360">
        <v>79891659</v>
      </c>
      <c r="G360">
        <v>79915906</v>
      </c>
      <c r="H360">
        <v>0.14913399999999999</v>
      </c>
      <c r="I360">
        <v>3.4683589973537199</v>
      </c>
      <c r="J360">
        <v>1.695414</v>
      </c>
      <c r="K360">
        <v>3.6190372942597402</v>
      </c>
    </row>
    <row r="361" spans="1:11" x14ac:dyDescent="0.15">
      <c r="A361" s="3" t="s">
        <v>2</v>
      </c>
      <c r="B361" t="s">
        <v>7713</v>
      </c>
      <c r="C361" t="s">
        <v>7714</v>
      </c>
      <c r="D361" t="s">
        <v>101</v>
      </c>
      <c r="E361" t="s">
        <v>21</v>
      </c>
      <c r="F361">
        <v>80940411</v>
      </c>
      <c r="G361">
        <v>80948597</v>
      </c>
      <c r="H361">
        <v>0.23771999999999999</v>
      </c>
      <c r="I361">
        <v>1.4281478224397699</v>
      </c>
      <c r="J361">
        <v>1.6808650000000001</v>
      </c>
      <c r="K361">
        <v>1.8765378562828301</v>
      </c>
    </row>
    <row r="362" spans="1:11" x14ac:dyDescent="0.15">
      <c r="A362" s="3" t="s">
        <v>2</v>
      </c>
      <c r="B362" t="s">
        <v>7715</v>
      </c>
      <c r="C362" t="s">
        <v>7716</v>
      </c>
      <c r="D362" t="s">
        <v>145</v>
      </c>
      <c r="E362" t="s">
        <v>21</v>
      </c>
      <c r="F362">
        <v>115134902</v>
      </c>
      <c r="G362">
        <v>115282006</v>
      </c>
      <c r="H362">
        <v>0.28491499999999997</v>
      </c>
      <c r="I362">
        <v>8.3648658171472192</v>
      </c>
      <c r="J362">
        <v>1.633928</v>
      </c>
      <c r="K362">
        <v>8.04230509835498</v>
      </c>
    </row>
    <row r="363" spans="1:11" x14ac:dyDescent="0.15">
      <c r="A363" s="3" t="s">
        <v>2</v>
      </c>
      <c r="B363" t="s">
        <v>7717</v>
      </c>
      <c r="C363" t="s">
        <v>7718</v>
      </c>
      <c r="D363" t="s">
        <v>77</v>
      </c>
      <c r="E363" t="s">
        <v>21</v>
      </c>
      <c r="F363">
        <v>37488675</v>
      </c>
      <c r="G363">
        <v>37489444</v>
      </c>
      <c r="H363">
        <v>4.9084000000000003E-2</v>
      </c>
      <c r="I363">
        <v>0.20402111749139601</v>
      </c>
      <c r="J363">
        <v>1.6294200000000001</v>
      </c>
      <c r="K363">
        <v>0.13403841830591601</v>
      </c>
    </row>
    <row r="364" spans="1:11" x14ac:dyDescent="0.15">
      <c r="A364" s="3" t="s">
        <v>2</v>
      </c>
      <c r="B364" t="s">
        <v>7719</v>
      </c>
      <c r="C364" t="s">
        <v>7720</v>
      </c>
      <c r="D364" t="s">
        <v>30</v>
      </c>
      <c r="E364" t="s">
        <v>21</v>
      </c>
      <c r="F364">
        <v>72438011</v>
      </c>
      <c r="G364">
        <v>72462025</v>
      </c>
      <c r="H364">
        <v>0.21190899999999999</v>
      </c>
      <c r="I364">
        <v>1.02010558745698</v>
      </c>
      <c r="J364">
        <v>1.590268</v>
      </c>
      <c r="K364">
        <v>0.67019209152958203</v>
      </c>
    </row>
    <row r="365" spans="1:11" x14ac:dyDescent="0.15">
      <c r="A365" s="3" t="s">
        <v>2</v>
      </c>
      <c r="B365" t="s">
        <v>7721</v>
      </c>
      <c r="C365" t="s">
        <v>7722</v>
      </c>
      <c r="D365" t="s">
        <v>47</v>
      </c>
      <c r="E365" t="s">
        <v>21</v>
      </c>
      <c r="F365">
        <v>20629828</v>
      </c>
      <c r="G365">
        <v>20646485</v>
      </c>
      <c r="H365">
        <v>0</v>
      </c>
      <c r="I365">
        <v>0.20402111749139601</v>
      </c>
      <c r="J365">
        <v>1.589043</v>
      </c>
      <c r="K365">
        <v>0.26807683661183301</v>
      </c>
    </row>
    <row r="366" spans="1:11" x14ac:dyDescent="0.15">
      <c r="A366" s="3" t="s">
        <v>2</v>
      </c>
      <c r="B366" t="s">
        <v>7723</v>
      </c>
      <c r="C366" t="s">
        <v>7724</v>
      </c>
      <c r="D366" t="s">
        <v>104</v>
      </c>
      <c r="E366" t="s">
        <v>21</v>
      </c>
      <c r="F366">
        <v>54954843</v>
      </c>
      <c r="G366">
        <v>55060871</v>
      </c>
      <c r="H366">
        <v>0.25270399999999998</v>
      </c>
      <c r="I366">
        <v>0</v>
      </c>
      <c r="J366">
        <v>1.5889</v>
      </c>
      <c r="K366">
        <v>0.40211525491774902</v>
      </c>
    </row>
    <row r="367" spans="1:11" x14ac:dyDescent="0.15">
      <c r="A367" s="3" t="s">
        <v>2</v>
      </c>
      <c r="B367" t="s">
        <v>1105</v>
      </c>
      <c r="C367" t="s">
        <v>1106</v>
      </c>
      <c r="D367" t="s">
        <v>101</v>
      </c>
      <c r="E367" t="s">
        <v>27</v>
      </c>
      <c r="F367">
        <v>45078498</v>
      </c>
      <c r="G367">
        <v>45079127</v>
      </c>
      <c r="H367">
        <v>6.1130000000000004E-3</v>
      </c>
      <c r="I367">
        <v>0</v>
      </c>
      <c r="J367">
        <v>1.566835</v>
      </c>
      <c r="K367">
        <v>0.26807683661183301</v>
      </c>
    </row>
    <row r="368" spans="1:11" x14ac:dyDescent="0.15">
      <c r="A368" s="3" t="s">
        <v>2</v>
      </c>
      <c r="B368" t="s">
        <v>7725</v>
      </c>
      <c r="C368" t="s">
        <v>7726</v>
      </c>
      <c r="D368" t="s">
        <v>104</v>
      </c>
      <c r="E368" t="s">
        <v>27</v>
      </c>
      <c r="F368">
        <v>124324778</v>
      </c>
      <c r="G368">
        <v>124331795</v>
      </c>
      <c r="H368">
        <v>0.13367599999999999</v>
      </c>
      <c r="I368">
        <v>5.7125912897590796</v>
      </c>
      <c r="J368">
        <v>1.561501</v>
      </c>
      <c r="K368">
        <v>4.6913446407070696</v>
      </c>
    </row>
    <row r="369" spans="1:11" x14ac:dyDescent="0.15">
      <c r="A369" s="3" t="s">
        <v>2</v>
      </c>
      <c r="B369" t="s">
        <v>7727</v>
      </c>
      <c r="C369" t="s">
        <v>7728</v>
      </c>
      <c r="D369" t="s">
        <v>36</v>
      </c>
      <c r="E369" t="s">
        <v>21</v>
      </c>
      <c r="F369">
        <v>88200623</v>
      </c>
      <c r="G369">
        <v>88203481</v>
      </c>
      <c r="H369">
        <v>3.5838000000000002E-2</v>
      </c>
      <c r="I369">
        <v>0.81608446996558204</v>
      </c>
      <c r="J369">
        <v>1.546961</v>
      </c>
      <c r="K369">
        <v>0.53615367322366503</v>
      </c>
    </row>
    <row r="370" spans="1:11" x14ac:dyDescent="0.15">
      <c r="A370" s="3" t="s">
        <v>2</v>
      </c>
      <c r="B370" t="s">
        <v>7729</v>
      </c>
      <c r="C370" t="s">
        <v>7730</v>
      </c>
      <c r="D370" t="s">
        <v>47</v>
      </c>
      <c r="E370" t="s">
        <v>27</v>
      </c>
      <c r="F370">
        <v>5086291</v>
      </c>
      <c r="G370">
        <v>5132421</v>
      </c>
      <c r="H370">
        <v>0.10760500000000001</v>
      </c>
      <c r="I370">
        <v>3.87640123233651</v>
      </c>
      <c r="J370">
        <v>1.514605</v>
      </c>
      <c r="K370">
        <v>4.9594214773188998</v>
      </c>
    </row>
    <row r="371" spans="1:11" x14ac:dyDescent="0.15">
      <c r="A371" s="3" t="s">
        <v>2</v>
      </c>
      <c r="B371" t="s">
        <v>7731</v>
      </c>
      <c r="C371" t="s">
        <v>7732</v>
      </c>
      <c r="D371" t="s">
        <v>61</v>
      </c>
      <c r="E371" t="s">
        <v>27</v>
      </c>
      <c r="F371">
        <v>105933702</v>
      </c>
      <c r="G371">
        <v>105953336</v>
      </c>
      <c r="H371">
        <v>1.5681E-2</v>
      </c>
      <c r="I371">
        <v>0</v>
      </c>
      <c r="J371">
        <v>1.4963789999999999</v>
      </c>
      <c r="K371">
        <v>0.26807683661183301</v>
      </c>
    </row>
    <row r="372" spans="1:11" x14ac:dyDescent="0.15">
      <c r="A372" s="3" t="s">
        <v>2</v>
      </c>
      <c r="B372" t="s">
        <v>3014</v>
      </c>
      <c r="C372" t="s">
        <v>3015</v>
      </c>
      <c r="D372" t="s">
        <v>77</v>
      </c>
      <c r="E372" t="s">
        <v>27</v>
      </c>
      <c r="F372">
        <v>91184061</v>
      </c>
      <c r="G372">
        <v>91202834</v>
      </c>
      <c r="H372">
        <v>0.14816099999999999</v>
      </c>
      <c r="I372">
        <v>9.1809502871128004</v>
      </c>
      <c r="J372">
        <v>1.475114</v>
      </c>
      <c r="K372">
        <v>7.2380745885194804</v>
      </c>
    </row>
    <row r="373" spans="1:11" x14ac:dyDescent="0.15">
      <c r="A373" s="3" t="s">
        <v>2</v>
      </c>
      <c r="B373" t="s">
        <v>7733</v>
      </c>
      <c r="C373" t="s">
        <v>7734</v>
      </c>
      <c r="D373" t="s">
        <v>52</v>
      </c>
      <c r="E373" t="s">
        <v>27</v>
      </c>
      <c r="F373">
        <v>56912361</v>
      </c>
      <c r="G373">
        <v>57008228</v>
      </c>
      <c r="H373">
        <v>0.193741</v>
      </c>
      <c r="I373">
        <v>9.3849714046041903</v>
      </c>
      <c r="J373">
        <v>1.4729939999999999</v>
      </c>
      <c r="K373">
        <v>11.527303974308801</v>
      </c>
    </row>
    <row r="374" spans="1:11" x14ac:dyDescent="0.15">
      <c r="A374" s="3" t="s">
        <v>2</v>
      </c>
      <c r="B374" t="s">
        <v>7735</v>
      </c>
      <c r="C374" t="s">
        <v>7736</v>
      </c>
      <c r="D374" t="s">
        <v>68</v>
      </c>
      <c r="E374" t="s">
        <v>21</v>
      </c>
      <c r="F374">
        <v>16842902</v>
      </c>
      <c r="G374">
        <v>16870464</v>
      </c>
      <c r="H374">
        <v>0.200041</v>
      </c>
      <c r="I374">
        <v>9.3849714046041903</v>
      </c>
      <c r="J374">
        <v>1.4678439999999999</v>
      </c>
      <c r="K374">
        <v>7.2380745885194804</v>
      </c>
    </row>
    <row r="375" spans="1:11" x14ac:dyDescent="0.15">
      <c r="A375" s="3" t="s">
        <v>2</v>
      </c>
      <c r="B375" t="s">
        <v>7737</v>
      </c>
      <c r="C375" t="s">
        <v>7738</v>
      </c>
      <c r="D375" t="s">
        <v>111</v>
      </c>
      <c r="E375" t="s">
        <v>27</v>
      </c>
      <c r="F375">
        <v>77806314</v>
      </c>
      <c r="G375">
        <v>77806666</v>
      </c>
      <c r="H375">
        <v>0.103516</v>
      </c>
      <c r="I375">
        <v>1.6321689399311601</v>
      </c>
      <c r="J375">
        <v>1.4517199999999999</v>
      </c>
      <c r="K375">
        <v>1.4744226013650801</v>
      </c>
    </row>
    <row r="376" spans="1:11" x14ac:dyDescent="0.15">
      <c r="A376" s="3" t="s">
        <v>2</v>
      </c>
      <c r="B376" t="s">
        <v>7739</v>
      </c>
      <c r="C376" t="s">
        <v>7740</v>
      </c>
      <c r="D376" t="s">
        <v>68</v>
      </c>
      <c r="E376" t="s">
        <v>27</v>
      </c>
      <c r="F376">
        <v>126699773</v>
      </c>
      <c r="G376">
        <v>126707787</v>
      </c>
      <c r="H376">
        <v>0.20233200000000001</v>
      </c>
      <c r="I376">
        <v>0.20402111749139601</v>
      </c>
      <c r="J376">
        <v>1.4359459999999999</v>
      </c>
      <c r="K376">
        <v>0.26807683661183301</v>
      </c>
    </row>
    <row r="377" spans="1:11" x14ac:dyDescent="0.15">
      <c r="A377" s="3" t="s">
        <v>2</v>
      </c>
      <c r="B377" t="s">
        <v>4718</v>
      </c>
      <c r="C377" t="s">
        <v>4719</v>
      </c>
      <c r="D377" t="s">
        <v>92</v>
      </c>
      <c r="E377" t="s">
        <v>27</v>
      </c>
      <c r="F377">
        <v>75044018</v>
      </c>
      <c r="G377">
        <v>75048830</v>
      </c>
      <c r="H377">
        <v>4.8238000000000003E-2</v>
      </c>
      <c r="I377">
        <v>0</v>
      </c>
      <c r="J377">
        <v>1.430061</v>
      </c>
      <c r="K377">
        <v>0.13403841830591601</v>
      </c>
    </row>
    <row r="378" spans="1:11" x14ac:dyDescent="0.15">
      <c r="A378" s="3" t="s">
        <v>2</v>
      </c>
      <c r="B378" t="s">
        <v>1002</v>
      </c>
      <c r="C378" t="s">
        <v>1003</v>
      </c>
      <c r="D378" t="s">
        <v>44</v>
      </c>
      <c r="E378" t="s">
        <v>21</v>
      </c>
      <c r="F378">
        <v>40722917</v>
      </c>
      <c r="G378">
        <v>40722995</v>
      </c>
      <c r="H378">
        <v>5.96E-2</v>
      </c>
      <c r="I378">
        <v>17.341794986768601</v>
      </c>
      <c r="J378">
        <v>1.385553</v>
      </c>
      <c r="K378">
        <v>15.548456523486299</v>
      </c>
    </row>
    <row r="379" spans="1:11" x14ac:dyDescent="0.15">
      <c r="A379" s="3" t="s">
        <v>2</v>
      </c>
      <c r="B379" t="s">
        <v>828</v>
      </c>
      <c r="C379" t="s">
        <v>829</v>
      </c>
      <c r="D379" t="s">
        <v>68</v>
      </c>
      <c r="E379" t="s">
        <v>21</v>
      </c>
      <c r="F379">
        <v>88278085</v>
      </c>
      <c r="G379">
        <v>88310888</v>
      </c>
      <c r="H379">
        <v>1.3873E-2</v>
      </c>
      <c r="I379">
        <v>0</v>
      </c>
      <c r="J379">
        <v>1.375529</v>
      </c>
      <c r="K379">
        <v>0.40211525491774902</v>
      </c>
    </row>
    <row r="380" spans="1:11" x14ac:dyDescent="0.15">
      <c r="A380" s="3" t="s">
        <v>2</v>
      </c>
      <c r="B380" t="s">
        <v>7741</v>
      </c>
      <c r="C380" t="s">
        <v>7742</v>
      </c>
      <c r="D380" t="s">
        <v>20</v>
      </c>
      <c r="E380" t="s">
        <v>27</v>
      </c>
      <c r="F380">
        <v>47688517</v>
      </c>
      <c r="G380">
        <v>47694736</v>
      </c>
      <c r="H380">
        <v>0.12689400000000001</v>
      </c>
      <c r="I380">
        <v>24.074491863984701</v>
      </c>
      <c r="J380">
        <v>1.355977</v>
      </c>
      <c r="K380">
        <v>19.167493817745999</v>
      </c>
    </row>
    <row r="381" spans="1:11" x14ac:dyDescent="0.15">
      <c r="A381" s="3" t="s">
        <v>2</v>
      </c>
      <c r="B381" t="s">
        <v>7743</v>
      </c>
      <c r="C381" t="s">
        <v>7744</v>
      </c>
      <c r="D381" t="s">
        <v>52</v>
      </c>
      <c r="E381" t="s">
        <v>21</v>
      </c>
      <c r="F381">
        <v>5912822</v>
      </c>
      <c r="G381">
        <v>5914826</v>
      </c>
      <c r="H381">
        <v>9.3216999999999994E-2</v>
      </c>
      <c r="I381">
        <v>17.545816104259998</v>
      </c>
      <c r="J381">
        <v>1.3296669999999999</v>
      </c>
      <c r="K381">
        <v>12.5996113207561</v>
      </c>
    </row>
    <row r="382" spans="1:11" x14ac:dyDescent="0.15">
      <c r="A382" s="3" t="s">
        <v>2</v>
      </c>
      <c r="B382" t="s">
        <v>7745</v>
      </c>
      <c r="C382" t="s">
        <v>7746</v>
      </c>
      <c r="D382" t="s">
        <v>101</v>
      </c>
      <c r="E382" t="s">
        <v>27</v>
      </c>
      <c r="F382">
        <v>62670299</v>
      </c>
      <c r="G382">
        <v>62670903</v>
      </c>
      <c r="H382">
        <v>3.1384000000000002E-2</v>
      </c>
      <c r="I382">
        <v>0.20402111749139601</v>
      </c>
      <c r="J382">
        <v>1.3270770000000001</v>
      </c>
      <c r="K382">
        <v>0.26807683661183301</v>
      </c>
    </row>
    <row r="383" spans="1:11" x14ac:dyDescent="0.15">
      <c r="A383" s="3" t="s">
        <v>2</v>
      </c>
      <c r="B383" t="s">
        <v>7747</v>
      </c>
      <c r="C383" t="s">
        <v>7748</v>
      </c>
      <c r="D383" t="s">
        <v>41</v>
      </c>
      <c r="E383" t="s">
        <v>21</v>
      </c>
      <c r="F383">
        <v>41400854</v>
      </c>
      <c r="G383">
        <v>41678601</v>
      </c>
      <c r="H383">
        <v>5.8737999999999999E-2</v>
      </c>
      <c r="I383">
        <v>0.40804223498279102</v>
      </c>
      <c r="J383">
        <v>1.3022100000000001</v>
      </c>
      <c r="K383">
        <v>0.26807683661183301</v>
      </c>
    </row>
    <row r="384" spans="1:11" x14ac:dyDescent="0.15">
      <c r="A384" s="3" t="s">
        <v>2</v>
      </c>
      <c r="B384" t="s">
        <v>3318</v>
      </c>
      <c r="C384" t="s">
        <v>3319</v>
      </c>
      <c r="D384" t="s">
        <v>26</v>
      </c>
      <c r="E384" t="s">
        <v>21</v>
      </c>
      <c r="F384">
        <v>147957320</v>
      </c>
      <c r="G384">
        <v>148316065</v>
      </c>
      <c r="H384">
        <v>3.5220000000000001E-2</v>
      </c>
      <c r="I384">
        <v>5.1005279372848902</v>
      </c>
      <c r="J384">
        <v>1.297679</v>
      </c>
      <c r="K384">
        <v>5.4955751505425701</v>
      </c>
    </row>
    <row r="385" spans="1:11" x14ac:dyDescent="0.15">
      <c r="A385" s="3" t="s">
        <v>2</v>
      </c>
      <c r="B385" t="s">
        <v>3026</v>
      </c>
      <c r="C385" t="s">
        <v>3027</v>
      </c>
      <c r="D385" t="s">
        <v>101</v>
      </c>
      <c r="E385" t="s">
        <v>21</v>
      </c>
      <c r="F385">
        <v>95330600</v>
      </c>
      <c r="G385">
        <v>95330737</v>
      </c>
      <c r="H385">
        <v>2.7907000000000001E-2</v>
      </c>
      <c r="I385">
        <v>0.20402111749139601</v>
      </c>
      <c r="J385">
        <v>1.2930790000000001</v>
      </c>
      <c r="K385">
        <v>0.67019209152958203</v>
      </c>
    </row>
    <row r="386" spans="1:11" x14ac:dyDescent="0.15">
      <c r="A386" s="3" t="s">
        <v>2</v>
      </c>
      <c r="B386" t="s">
        <v>7749</v>
      </c>
      <c r="C386" t="s">
        <v>7750</v>
      </c>
      <c r="D386" t="s">
        <v>20</v>
      </c>
      <c r="E386" t="s">
        <v>21</v>
      </c>
      <c r="F386">
        <v>34153072</v>
      </c>
      <c r="G386">
        <v>34160230</v>
      </c>
      <c r="H386">
        <v>0</v>
      </c>
      <c r="I386">
        <v>0.40804223498279102</v>
      </c>
      <c r="J386">
        <v>1.290284</v>
      </c>
      <c r="K386">
        <v>0.67019209152958203</v>
      </c>
    </row>
    <row r="387" spans="1:11" x14ac:dyDescent="0.15">
      <c r="A387" s="3" t="s">
        <v>2</v>
      </c>
      <c r="B387" t="s">
        <v>1861</v>
      </c>
      <c r="C387" t="s">
        <v>1862</v>
      </c>
      <c r="D387" t="s">
        <v>52</v>
      </c>
      <c r="E387" t="s">
        <v>21</v>
      </c>
      <c r="F387">
        <v>6140983</v>
      </c>
      <c r="G387">
        <v>6172476</v>
      </c>
      <c r="H387">
        <v>0</v>
      </c>
      <c r="I387">
        <v>21.6262384540879</v>
      </c>
      <c r="J387">
        <v>1.2863119999999999</v>
      </c>
      <c r="K387">
        <v>16.7548022882395</v>
      </c>
    </row>
    <row r="388" spans="1:11" x14ac:dyDescent="0.15">
      <c r="A388" s="3" t="s">
        <v>2</v>
      </c>
      <c r="B388" t="s">
        <v>7751</v>
      </c>
      <c r="C388" t="s">
        <v>7752</v>
      </c>
      <c r="D388" t="s">
        <v>52</v>
      </c>
      <c r="E388" t="s">
        <v>21</v>
      </c>
      <c r="F388">
        <v>3288920</v>
      </c>
      <c r="G388">
        <v>3288983</v>
      </c>
      <c r="H388">
        <v>4.7579999999999997E-2</v>
      </c>
      <c r="I388">
        <v>0</v>
      </c>
      <c r="J388">
        <v>1.230421</v>
      </c>
      <c r="K388">
        <v>0.26807683661183301</v>
      </c>
    </row>
    <row r="389" spans="1:11" x14ac:dyDescent="0.15">
      <c r="A389" s="3" t="s">
        <v>2</v>
      </c>
      <c r="B389" t="s">
        <v>7753</v>
      </c>
      <c r="C389" t="s">
        <v>7754</v>
      </c>
      <c r="D389" t="s">
        <v>36</v>
      </c>
      <c r="E389" t="s">
        <v>21</v>
      </c>
      <c r="F389">
        <v>88206813</v>
      </c>
      <c r="G389">
        <v>88229959</v>
      </c>
      <c r="H389">
        <v>9.4042000000000001E-2</v>
      </c>
      <c r="I389">
        <v>0</v>
      </c>
      <c r="J389">
        <v>1.2109939999999999</v>
      </c>
      <c r="K389">
        <v>0.13403841830591601</v>
      </c>
    </row>
    <row r="390" spans="1:11" x14ac:dyDescent="0.15">
      <c r="A390" s="3" t="s">
        <v>2</v>
      </c>
      <c r="B390" t="s">
        <v>7755</v>
      </c>
      <c r="C390" t="s">
        <v>7756</v>
      </c>
      <c r="D390" t="s">
        <v>52</v>
      </c>
      <c r="E390" t="s">
        <v>21</v>
      </c>
      <c r="F390">
        <v>47014698</v>
      </c>
      <c r="G390">
        <v>47025327</v>
      </c>
      <c r="H390">
        <v>7.9527E-2</v>
      </c>
      <c r="I390">
        <v>0</v>
      </c>
      <c r="J390">
        <v>1.1802969999999999</v>
      </c>
      <c r="K390">
        <v>0.40211525491774902</v>
      </c>
    </row>
    <row r="391" spans="1:11" x14ac:dyDescent="0.15">
      <c r="A391" s="3" t="s">
        <v>2</v>
      </c>
      <c r="B391" t="s">
        <v>7757</v>
      </c>
      <c r="C391" t="s">
        <v>7758</v>
      </c>
      <c r="D391" t="s">
        <v>30</v>
      </c>
      <c r="E391" t="s">
        <v>21</v>
      </c>
      <c r="F391">
        <v>92275602</v>
      </c>
      <c r="G391">
        <v>92297752</v>
      </c>
      <c r="H391">
        <v>0</v>
      </c>
      <c r="I391">
        <v>0</v>
      </c>
      <c r="J391">
        <v>1.1790670000000001</v>
      </c>
      <c r="K391">
        <v>0.26807683661183301</v>
      </c>
    </row>
    <row r="392" spans="1:11" x14ac:dyDescent="0.15">
      <c r="A392" s="3" t="s">
        <v>2</v>
      </c>
      <c r="B392" t="s">
        <v>7759</v>
      </c>
      <c r="C392" t="s">
        <v>7760</v>
      </c>
      <c r="D392" t="s">
        <v>68</v>
      </c>
      <c r="E392" t="s">
        <v>27</v>
      </c>
      <c r="F392">
        <v>45233632</v>
      </c>
      <c r="G392">
        <v>45239115</v>
      </c>
      <c r="H392">
        <v>0</v>
      </c>
      <c r="I392">
        <v>0</v>
      </c>
      <c r="J392">
        <v>1.1375040000000001</v>
      </c>
      <c r="K392">
        <v>0.13403841830591601</v>
      </c>
    </row>
    <row r="393" spans="1:11" x14ac:dyDescent="0.15">
      <c r="A393" s="3" t="s">
        <v>2</v>
      </c>
      <c r="B393" t="s">
        <v>7761</v>
      </c>
      <c r="C393" t="s">
        <v>7762</v>
      </c>
      <c r="D393" t="s">
        <v>71</v>
      </c>
      <c r="E393" t="s">
        <v>21</v>
      </c>
      <c r="F393">
        <v>43578284</v>
      </c>
      <c r="G393">
        <v>43584265</v>
      </c>
      <c r="H393">
        <v>8.4829999999999992E-3</v>
      </c>
      <c r="I393">
        <v>0</v>
      </c>
      <c r="J393">
        <v>1.120725</v>
      </c>
      <c r="K393">
        <v>0.13403841830591601</v>
      </c>
    </row>
    <row r="394" spans="1:11" x14ac:dyDescent="0.15">
      <c r="A394" s="3" t="s">
        <v>2</v>
      </c>
      <c r="B394" t="s">
        <v>7763</v>
      </c>
      <c r="C394" t="s">
        <v>7764</v>
      </c>
      <c r="D394" t="s">
        <v>44</v>
      </c>
      <c r="E394" t="s">
        <v>27</v>
      </c>
      <c r="F394">
        <v>139082284</v>
      </c>
      <c r="G394">
        <v>139092993</v>
      </c>
      <c r="H394">
        <v>1.5035E-2</v>
      </c>
      <c r="I394">
        <v>0.61206335247418697</v>
      </c>
      <c r="J394">
        <v>1.0927389999999999</v>
      </c>
      <c r="K394">
        <v>0.67019209152958203</v>
      </c>
    </row>
    <row r="395" spans="1:11" x14ac:dyDescent="0.15">
      <c r="A395" s="3" t="s">
        <v>2</v>
      </c>
      <c r="B395" t="s">
        <v>7765</v>
      </c>
      <c r="C395" t="s">
        <v>7766</v>
      </c>
      <c r="D395" t="s">
        <v>33</v>
      </c>
      <c r="E395" t="s">
        <v>21</v>
      </c>
      <c r="F395">
        <v>69159518</v>
      </c>
      <c r="G395">
        <v>69159596</v>
      </c>
      <c r="H395">
        <v>0</v>
      </c>
      <c r="I395">
        <v>37.131843383434003</v>
      </c>
      <c r="J395">
        <v>1.0667709999999999</v>
      </c>
      <c r="K395">
        <v>28.148067844242401</v>
      </c>
    </row>
    <row r="396" spans="1:11" x14ac:dyDescent="0.15">
      <c r="A396" s="3" t="s">
        <v>2</v>
      </c>
      <c r="B396" t="s">
        <v>7767</v>
      </c>
      <c r="C396" t="s">
        <v>7768</v>
      </c>
      <c r="D396" t="s">
        <v>41</v>
      </c>
      <c r="E396" t="s">
        <v>27</v>
      </c>
      <c r="F396">
        <v>162735078</v>
      </c>
      <c r="G396">
        <v>162736613</v>
      </c>
      <c r="H396">
        <v>6.365E-3</v>
      </c>
      <c r="I396">
        <v>0.81608446996558204</v>
      </c>
      <c r="J396">
        <v>1.027493</v>
      </c>
      <c r="K396">
        <v>0.80423050983549804</v>
      </c>
    </row>
    <row r="397" spans="1:11" x14ac:dyDescent="0.15">
      <c r="A397" s="3" t="s">
        <v>2</v>
      </c>
      <c r="B397" t="s">
        <v>7769</v>
      </c>
      <c r="C397" t="s">
        <v>7770</v>
      </c>
      <c r="D397" t="s">
        <v>145</v>
      </c>
      <c r="E397" t="s">
        <v>21</v>
      </c>
      <c r="F397">
        <v>120524897</v>
      </c>
      <c r="G397">
        <v>120524998</v>
      </c>
      <c r="H397">
        <v>0</v>
      </c>
      <c r="I397">
        <v>0</v>
      </c>
      <c r="J397">
        <v>1.0081230000000001</v>
      </c>
      <c r="K397">
        <v>0.26807683661183301</v>
      </c>
    </row>
    <row r="398" spans="1:11" x14ac:dyDescent="0.15">
      <c r="A398" s="3" t="s">
        <v>2</v>
      </c>
      <c r="B398" t="s">
        <v>7771</v>
      </c>
      <c r="C398" t="s">
        <v>7772</v>
      </c>
      <c r="D398" t="s">
        <v>68</v>
      </c>
      <c r="E398" t="s">
        <v>21</v>
      </c>
      <c r="F398">
        <v>39588931</v>
      </c>
      <c r="G398">
        <v>39589717</v>
      </c>
      <c r="H398">
        <v>0</v>
      </c>
      <c r="I398">
        <v>13.0573515194493</v>
      </c>
      <c r="J398">
        <v>1.0078750000000001</v>
      </c>
      <c r="K398">
        <v>9.3826892814141392</v>
      </c>
    </row>
    <row r="399" spans="1:11" x14ac:dyDescent="0.15">
      <c r="A399" s="7" t="s">
        <v>4</v>
      </c>
      <c r="B399" t="s">
        <v>5586</v>
      </c>
      <c r="C399" t="s">
        <v>5587</v>
      </c>
      <c r="D399" t="s">
        <v>30</v>
      </c>
      <c r="E399" t="s">
        <v>21</v>
      </c>
      <c r="F399">
        <v>50751325</v>
      </c>
      <c r="G399">
        <v>50756636</v>
      </c>
      <c r="H399">
        <v>2149.3391109999998</v>
      </c>
      <c r="I399">
        <v>6.3246546422332601</v>
      </c>
      <c r="J399">
        <v>918.86096199999997</v>
      </c>
      <c r="K399">
        <v>8.3103819349668093</v>
      </c>
    </row>
    <row r="400" spans="1:11" x14ac:dyDescent="0.15">
      <c r="A400" s="7" t="s">
        <v>4</v>
      </c>
      <c r="B400" t="s">
        <v>2658</v>
      </c>
      <c r="C400" t="s">
        <v>2659</v>
      </c>
      <c r="D400" t="s">
        <v>136</v>
      </c>
      <c r="E400" t="s">
        <v>21</v>
      </c>
      <c r="F400">
        <v>153899944</v>
      </c>
      <c r="G400">
        <v>153909723</v>
      </c>
      <c r="H400">
        <v>543.67718500000001</v>
      </c>
      <c r="I400">
        <v>27.1348086263556</v>
      </c>
      <c r="J400">
        <v>268.68670700000001</v>
      </c>
      <c r="K400">
        <v>22.7865311120058</v>
      </c>
    </row>
    <row r="401" spans="1:11" x14ac:dyDescent="0.15">
      <c r="A401" s="7" t="s">
        <v>4</v>
      </c>
      <c r="B401" t="s">
        <v>7773</v>
      </c>
      <c r="C401" t="s">
        <v>7774</v>
      </c>
      <c r="D401" t="s">
        <v>52</v>
      </c>
      <c r="E401" t="s">
        <v>27</v>
      </c>
      <c r="F401">
        <v>41062474</v>
      </c>
      <c r="G401">
        <v>41077113</v>
      </c>
      <c r="H401">
        <v>532.487122</v>
      </c>
      <c r="I401">
        <v>8.5688869346386092</v>
      </c>
      <c r="J401">
        <v>226.01547199999999</v>
      </c>
      <c r="K401">
        <v>8.04230509835498</v>
      </c>
    </row>
    <row r="402" spans="1:11" x14ac:dyDescent="0.15">
      <c r="A402" s="7" t="s">
        <v>4</v>
      </c>
      <c r="B402" t="s">
        <v>7775</v>
      </c>
      <c r="C402" t="s">
        <v>7776</v>
      </c>
      <c r="D402" t="s">
        <v>145</v>
      </c>
      <c r="E402" t="s">
        <v>21</v>
      </c>
      <c r="F402">
        <v>4003904</v>
      </c>
      <c r="G402">
        <v>4008445</v>
      </c>
      <c r="H402">
        <v>438.82318099999998</v>
      </c>
      <c r="I402">
        <v>11.8332248145009</v>
      </c>
      <c r="J402">
        <v>198.24096700000001</v>
      </c>
      <c r="K402">
        <v>8.7124971898845605</v>
      </c>
    </row>
    <row r="403" spans="1:11" x14ac:dyDescent="0.15">
      <c r="A403" s="7" t="s">
        <v>4</v>
      </c>
      <c r="B403" t="s">
        <v>7777</v>
      </c>
      <c r="C403" t="s">
        <v>7778</v>
      </c>
      <c r="D403" t="s">
        <v>101</v>
      </c>
      <c r="E403" t="s">
        <v>27</v>
      </c>
      <c r="F403">
        <v>32842092</v>
      </c>
      <c r="G403">
        <v>32851185</v>
      </c>
      <c r="H403">
        <v>243.958359</v>
      </c>
      <c r="I403">
        <v>2.2442322924053499</v>
      </c>
      <c r="J403">
        <v>69.801353000000006</v>
      </c>
      <c r="K403">
        <v>2.2786531112005801</v>
      </c>
    </row>
    <row r="404" spans="1:11" x14ac:dyDescent="0.15">
      <c r="A404" s="7" t="s">
        <v>4</v>
      </c>
      <c r="B404" t="s">
        <v>7779</v>
      </c>
      <c r="C404" t="s">
        <v>7780</v>
      </c>
      <c r="D404" t="s">
        <v>101</v>
      </c>
      <c r="E404" t="s">
        <v>21</v>
      </c>
      <c r="F404">
        <v>119690379</v>
      </c>
      <c r="G404">
        <v>119708260</v>
      </c>
      <c r="H404">
        <v>190.92610199999999</v>
      </c>
      <c r="I404">
        <v>32.847399916114703</v>
      </c>
      <c r="J404">
        <v>91.365409999999997</v>
      </c>
      <c r="K404">
        <v>26.137491569653701</v>
      </c>
    </row>
    <row r="405" spans="1:11" x14ac:dyDescent="0.15">
      <c r="A405" s="7" t="s">
        <v>4</v>
      </c>
      <c r="B405" t="s">
        <v>5626</v>
      </c>
      <c r="C405" t="s">
        <v>5627</v>
      </c>
      <c r="D405" t="s">
        <v>41</v>
      </c>
      <c r="E405" t="s">
        <v>21</v>
      </c>
      <c r="F405">
        <v>20658326</v>
      </c>
      <c r="G405">
        <v>20683179</v>
      </c>
      <c r="H405">
        <v>176.424927</v>
      </c>
      <c r="I405">
        <v>3.2643378798623299</v>
      </c>
      <c r="J405">
        <v>74.227249</v>
      </c>
      <c r="K405">
        <v>2.6807683661183299</v>
      </c>
    </row>
    <row r="406" spans="1:11" x14ac:dyDescent="0.15">
      <c r="A406" s="7" t="s">
        <v>4</v>
      </c>
      <c r="B406" t="s">
        <v>7781</v>
      </c>
      <c r="C406" t="s">
        <v>7782</v>
      </c>
      <c r="D406" t="s">
        <v>77</v>
      </c>
      <c r="E406" t="s">
        <v>27</v>
      </c>
      <c r="F406">
        <v>98666547</v>
      </c>
      <c r="G406">
        <v>98667301</v>
      </c>
      <c r="H406">
        <v>163.98303200000001</v>
      </c>
      <c r="I406">
        <v>8.1608446996558204</v>
      </c>
      <c r="J406">
        <v>70.656700000000001</v>
      </c>
      <c r="K406">
        <v>10.454996627861499</v>
      </c>
    </row>
    <row r="407" spans="1:11" x14ac:dyDescent="0.15">
      <c r="A407" s="7" t="s">
        <v>4</v>
      </c>
      <c r="B407" t="s">
        <v>5602</v>
      </c>
      <c r="C407" t="s">
        <v>5603</v>
      </c>
      <c r="D407" t="s">
        <v>104</v>
      </c>
      <c r="E407" t="s">
        <v>21</v>
      </c>
      <c r="F407">
        <v>62951009</v>
      </c>
      <c r="G407">
        <v>63357103</v>
      </c>
      <c r="H407">
        <v>148.002151</v>
      </c>
      <c r="I407">
        <v>1.2241267049483699</v>
      </c>
      <c r="J407">
        <v>60.213664999999999</v>
      </c>
      <c r="K407">
        <v>0.93826892814141405</v>
      </c>
    </row>
    <row r="408" spans="1:11" x14ac:dyDescent="0.15">
      <c r="A408" s="7" t="s">
        <v>4</v>
      </c>
      <c r="B408" t="s">
        <v>5654</v>
      </c>
      <c r="C408" t="s">
        <v>5655</v>
      </c>
      <c r="D408" t="s">
        <v>77</v>
      </c>
      <c r="E408" t="s">
        <v>21</v>
      </c>
      <c r="F408">
        <v>98662237</v>
      </c>
      <c r="G408">
        <v>98664083</v>
      </c>
      <c r="H408">
        <v>127.59601600000001</v>
      </c>
      <c r="I408">
        <v>3.87640123233651</v>
      </c>
      <c r="J408">
        <v>38.990704000000001</v>
      </c>
      <c r="K408">
        <v>3.88711413087157</v>
      </c>
    </row>
    <row r="409" spans="1:11" x14ac:dyDescent="0.15">
      <c r="A409" s="7" t="s">
        <v>4</v>
      </c>
      <c r="B409" t="s">
        <v>7783</v>
      </c>
      <c r="C409" t="s">
        <v>7784</v>
      </c>
      <c r="D409" t="s">
        <v>20</v>
      </c>
      <c r="E409" t="s">
        <v>27</v>
      </c>
      <c r="F409">
        <v>8293366</v>
      </c>
      <c r="G409">
        <v>8311080</v>
      </c>
      <c r="H409">
        <v>107.50511899999999</v>
      </c>
      <c r="I409">
        <v>14.0774571069063</v>
      </c>
      <c r="J409">
        <v>37.793961000000003</v>
      </c>
      <c r="K409">
        <v>12.197496065838401</v>
      </c>
    </row>
    <row r="410" spans="1:11" x14ac:dyDescent="0.15">
      <c r="A410" s="7" t="s">
        <v>4</v>
      </c>
      <c r="B410" t="s">
        <v>7785</v>
      </c>
      <c r="C410" t="s">
        <v>7786</v>
      </c>
      <c r="D410" t="s">
        <v>74</v>
      </c>
      <c r="E410" t="s">
        <v>27</v>
      </c>
      <c r="F410">
        <v>30908572</v>
      </c>
      <c r="G410">
        <v>30923760</v>
      </c>
      <c r="H410">
        <v>103.911552</v>
      </c>
      <c r="I410">
        <v>0.20402111749139601</v>
      </c>
      <c r="J410">
        <v>18.444824000000001</v>
      </c>
      <c r="K410">
        <v>0.40211525491774902</v>
      </c>
    </row>
    <row r="411" spans="1:11" x14ac:dyDescent="0.15">
      <c r="A411" s="7" t="s">
        <v>4</v>
      </c>
      <c r="B411" t="s">
        <v>7787</v>
      </c>
      <c r="C411" t="s">
        <v>7788</v>
      </c>
      <c r="D411" t="s">
        <v>71</v>
      </c>
      <c r="E411" t="s">
        <v>21</v>
      </c>
      <c r="F411">
        <v>80602872</v>
      </c>
      <c r="G411">
        <v>80615783</v>
      </c>
      <c r="H411">
        <v>92.991539000000003</v>
      </c>
      <c r="I411">
        <v>12.037245931992301</v>
      </c>
      <c r="J411">
        <v>10.015874</v>
      </c>
      <c r="K411">
        <v>9.3826892814141392</v>
      </c>
    </row>
    <row r="412" spans="1:11" x14ac:dyDescent="0.15">
      <c r="A412" s="7" t="s">
        <v>4</v>
      </c>
      <c r="B412" t="s">
        <v>7789</v>
      </c>
      <c r="C412" t="s">
        <v>7790</v>
      </c>
      <c r="D412" t="s">
        <v>44</v>
      </c>
      <c r="E412" t="s">
        <v>27</v>
      </c>
      <c r="F412">
        <v>139101814</v>
      </c>
      <c r="G412">
        <v>139131113</v>
      </c>
      <c r="H412">
        <v>88.772278</v>
      </c>
      <c r="I412">
        <v>8.7729080521300098</v>
      </c>
      <c r="J412">
        <v>36.408749</v>
      </c>
      <c r="K412">
        <v>7.5061514251313097</v>
      </c>
    </row>
    <row r="413" spans="1:11" x14ac:dyDescent="0.15">
      <c r="A413" s="7" t="s">
        <v>4</v>
      </c>
      <c r="B413" t="s">
        <v>7791</v>
      </c>
      <c r="C413" t="s">
        <v>7792</v>
      </c>
      <c r="D413" t="s">
        <v>36</v>
      </c>
      <c r="E413" t="s">
        <v>21</v>
      </c>
      <c r="F413">
        <v>106547798</v>
      </c>
      <c r="G413">
        <v>106575890</v>
      </c>
      <c r="H413">
        <v>66.655356999999995</v>
      </c>
      <c r="I413">
        <v>18.361900574225601</v>
      </c>
      <c r="J413">
        <v>30.957546000000001</v>
      </c>
      <c r="K413">
        <v>22.250377438782099</v>
      </c>
    </row>
    <row r="414" spans="1:11" x14ac:dyDescent="0.15">
      <c r="A414" s="7" t="s">
        <v>4</v>
      </c>
      <c r="B414" t="s">
        <v>7793</v>
      </c>
      <c r="C414" t="s">
        <v>7794</v>
      </c>
      <c r="D414" t="s">
        <v>61</v>
      </c>
      <c r="E414" t="s">
        <v>21</v>
      </c>
      <c r="F414">
        <v>67455437</v>
      </c>
      <c r="G414">
        <v>67688990</v>
      </c>
      <c r="H414">
        <v>61.599567</v>
      </c>
      <c r="I414">
        <v>12.649309284466501</v>
      </c>
      <c r="J414">
        <v>9.073245</v>
      </c>
      <c r="K414">
        <v>12.0634576475325</v>
      </c>
    </row>
    <row r="415" spans="1:11" x14ac:dyDescent="0.15">
      <c r="A415" s="7" t="s">
        <v>4</v>
      </c>
      <c r="B415" t="s">
        <v>5652</v>
      </c>
      <c r="C415" t="s">
        <v>5653</v>
      </c>
      <c r="D415" t="s">
        <v>68</v>
      </c>
      <c r="E415" t="s">
        <v>21</v>
      </c>
      <c r="F415">
        <v>16891786</v>
      </c>
      <c r="G415">
        <v>16895436</v>
      </c>
      <c r="H415">
        <v>60.369450000000001</v>
      </c>
      <c r="I415">
        <v>17.341794986768601</v>
      </c>
      <c r="J415">
        <v>18.343610999999999</v>
      </c>
      <c r="K415">
        <v>13.2698034122857</v>
      </c>
    </row>
    <row r="416" spans="1:11" x14ac:dyDescent="0.15">
      <c r="A416" s="7" t="s">
        <v>4</v>
      </c>
      <c r="B416" t="s">
        <v>7795</v>
      </c>
      <c r="C416" t="s">
        <v>7796</v>
      </c>
      <c r="D416" t="s">
        <v>30</v>
      </c>
      <c r="E416" t="s">
        <v>21</v>
      </c>
      <c r="F416">
        <v>41192446</v>
      </c>
      <c r="G416">
        <v>41217990</v>
      </c>
      <c r="H416">
        <v>56.966034000000001</v>
      </c>
      <c r="I416">
        <v>0</v>
      </c>
      <c r="J416">
        <v>10.543578</v>
      </c>
      <c r="K416">
        <v>0.13403841830591601</v>
      </c>
    </row>
    <row r="417" spans="1:11" x14ac:dyDescent="0.15">
      <c r="A417" s="7" t="s">
        <v>4</v>
      </c>
      <c r="B417" t="s">
        <v>7797</v>
      </c>
      <c r="C417" t="s">
        <v>7798</v>
      </c>
      <c r="D417" t="s">
        <v>145</v>
      </c>
      <c r="E417" t="s">
        <v>27</v>
      </c>
      <c r="F417">
        <v>85942268</v>
      </c>
      <c r="G417">
        <v>85961667</v>
      </c>
      <c r="H417">
        <v>54.197422000000003</v>
      </c>
      <c r="I417">
        <v>19.790048396665401</v>
      </c>
      <c r="J417">
        <v>25.934273000000001</v>
      </c>
      <c r="K417">
        <v>16.620763869933601</v>
      </c>
    </row>
    <row r="418" spans="1:11" x14ac:dyDescent="0.15">
      <c r="A418" s="7" t="s">
        <v>4</v>
      </c>
      <c r="B418" t="s">
        <v>2406</v>
      </c>
      <c r="C418" t="s">
        <v>2407</v>
      </c>
      <c r="D418" t="s">
        <v>20</v>
      </c>
      <c r="E418" t="s">
        <v>27</v>
      </c>
      <c r="F418">
        <v>34969190</v>
      </c>
      <c r="G418">
        <v>34972156</v>
      </c>
      <c r="H418">
        <v>50.680340000000001</v>
      </c>
      <c r="I418">
        <v>18.769942809208398</v>
      </c>
      <c r="J418">
        <v>3.373583</v>
      </c>
      <c r="K418">
        <v>14.476149177039</v>
      </c>
    </row>
    <row r="419" spans="1:11" x14ac:dyDescent="0.15">
      <c r="A419" s="7" t="s">
        <v>4</v>
      </c>
      <c r="B419" t="s">
        <v>7799</v>
      </c>
      <c r="C419" t="s">
        <v>7800</v>
      </c>
      <c r="D419" t="s">
        <v>92</v>
      </c>
      <c r="E419" t="s">
        <v>27</v>
      </c>
      <c r="F419">
        <v>74669083</v>
      </c>
      <c r="G419">
        <v>74672570</v>
      </c>
      <c r="H419">
        <v>46.056961000000001</v>
      </c>
      <c r="I419">
        <v>19.3820061616826</v>
      </c>
      <c r="J419">
        <v>20.874538000000001</v>
      </c>
      <c r="K419">
        <v>18.0951864712987</v>
      </c>
    </row>
    <row r="420" spans="1:11" x14ac:dyDescent="0.15">
      <c r="A420" s="7" t="s">
        <v>4</v>
      </c>
      <c r="B420" t="s">
        <v>7801</v>
      </c>
      <c r="C420" t="s">
        <v>7802</v>
      </c>
      <c r="D420" t="s">
        <v>33</v>
      </c>
      <c r="E420" t="s">
        <v>21</v>
      </c>
      <c r="F420">
        <v>112644679</v>
      </c>
      <c r="G420">
        <v>112649149</v>
      </c>
      <c r="H420">
        <v>40.863605</v>
      </c>
      <c r="I420">
        <v>25.502639686424398</v>
      </c>
      <c r="J420">
        <v>18.073658000000002</v>
      </c>
      <c r="K420">
        <v>19.569609072663798</v>
      </c>
    </row>
    <row r="421" spans="1:11" x14ac:dyDescent="0.15">
      <c r="A421" s="7" t="s">
        <v>4</v>
      </c>
      <c r="B421" t="s">
        <v>7803</v>
      </c>
      <c r="C421" t="s">
        <v>7804</v>
      </c>
      <c r="D421" t="s">
        <v>26</v>
      </c>
      <c r="E421" t="s">
        <v>27</v>
      </c>
      <c r="F421">
        <v>117282654</v>
      </c>
      <c r="G421">
        <v>117287625</v>
      </c>
      <c r="H421">
        <v>38.826889000000001</v>
      </c>
      <c r="I421">
        <v>15.3015838118547</v>
      </c>
      <c r="J421">
        <v>15.260584</v>
      </c>
      <c r="K421">
        <v>11.661342392614699</v>
      </c>
    </row>
    <row r="422" spans="1:11" x14ac:dyDescent="0.15">
      <c r="A422" s="7" t="s">
        <v>4</v>
      </c>
      <c r="B422" t="s">
        <v>7233</v>
      </c>
      <c r="C422" t="s">
        <v>7234</v>
      </c>
      <c r="D422" t="s">
        <v>52</v>
      </c>
      <c r="E422" t="s">
        <v>27</v>
      </c>
      <c r="F422">
        <v>9109868</v>
      </c>
      <c r="G422">
        <v>9135636</v>
      </c>
      <c r="H422">
        <v>37.748103999999998</v>
      </c>
      <c r="I422">
        <v>7.5487813471816301</v>
      </c>
      <c r="J422">
        <v>17.501348</v>
      </c>
      <c r="K422">
        <v>8.9805740264963898</v>
      </c>
    </row>
    <row r="423" spans="1:11" x14ac:dyDescent="0.15">
      <c r="A423" s="7" t="s">
        <v>4</v>
      </c>
      <c r="B423" t="s">
        <v>2123</v>
      </c>
      <c r="C423" t="s">
        <v>2124</v>
      </c>
      <c r="D423" t="s">
        <v>47</v>
      </c>
      <c r="E423" t="s">
        <v>21</v>
      </c>
      <c r="F423">
        <v>3872375</v>
      </c>
      <c r="G423">
        <v>3904780</v>
      </c>
      <c r="H423">
        <v>37.061515999999997</v>
      </c>
      <c r="I423">
        <v>10.813119227044</v>
      </c>
      <c r="J423">
        <v>16.076729</v>
      </c>
      <c r="K423">
        <v>9.3826892814141392</v>
      </c>
    </row>
    <row r="424" spans="1:11" x14ac:dyDescent="0.15">
      <c r="A424" s="7" t="s">
        <v>4</v>
      </c>
      <c r="B424" t="s">
        <v>7805</v>
      </c>
      <c r="C424" t="s">
        <v>7806</v>
      </c>
      <c r="D424" t="s">
        <v>104</v>
      </c>
      <c r="E424" t="s">
        <v>21</v>
      </c>
      <c r="F424">
        <v>121590361</v>
      </c>
      <c r="G424">
        <v>121598760</v>
      </c>
      <c r="H424">
        <v>35.478209999999997</v>
      </c>
      <c r="I424">
        <v>15.5056049293461</v>
      </c>
      <c r="J424">
        <v>1.0113019999999999</v>
      </c>
      <c r="K424">
        <v>11.9294192292266</v>
      </c>
    </row>
    <row r="425" spans="1:11" x14ac:dyDescent="0.15">
      <c r="A425" s="7" t="s">
        <v>4</v>
      </c>
      <c r="B425" t="s">
        <v>7807</v>
      </c>
      <c r="C425" t="s">
        <v>7808</v>
      </c>
      <c r="D425" t="s">
        <v>74</v>
      </c>
      <c r="E425" t="s">
        <v>21</v>
      </c>
      <c r="F425">
        <v>8080367</v>
      </c>
      <c r="G425">
        <v>8091834</v>
      </c>
      <c r="H425">
        <v>35.303795000000001</v>
      </c>
      <c r="I425">
        <v>12.037245931992301</v>
      </c>
      <c r="J425">
        <v>12.058816</v>
      </c>
      <c r="K425">
        <v>8.9805740264963898</v>
      </c>
    </row>
    <row r="426" spans="1:11" x14ac:dyDescent="0.15">
      <c r="A426" s="7" t="s">
        <v>4</v>
      </c>
      <c r="B426" t="s">
        <v>7809</v>
      </c>
      <c r="C426" t="s">
        <v>7810</v>
      </c>
      <c r="D426" t="s">
        <v>52</v>
      </c>
      <c r="E426" t="s">
        <v>21</v>
      </c>
      <c r="F426">
        <v>20405288</v>
      </c>
      <c r="G426">
        <v>20422787</v>
      </c>
      <c r="H426">
        <v>35.283478000000002</v>
      </c>
      <c r="I426">
        <v>9.5889925220955892</v>
      </c>
      <c r="J426">
        <v>16.524284000000002</v>
      </c>
      <c r="K426">
        <v>9.3826892814141392</v>
      </c>
    </row>
    <row r="427" spans="1:11" x14ac:dyDescent="0.15">
      <c r="A427" s="7" t="s">
        <v>4</v>
      </c>
      <c r="B427" t="s">
        <v>7811</v>
      </c>
      <c r="C427" t="s">
        <v>7812</v>
      </c>
      <c r="D427" t="s">
        <v>36</v>
      </c>
      <c r="E427" t="s">
        <v>21</v>
      </c>
      <c r="F427">
        <v>32510259</v>
      </c>
      <c r="G427">
        <v>32520833</v>
      </c>
      <c r="H427">
        <v>34.003852999999999</v>
      </c>
      <c r="I427">
        <v>6.1206335247418702</v>
      </c>
      <c r="J427">
        <v>9.1361530000000002</v>
      </c>
      <c r="K427">
        <v>8.04230509835498</v>
      </c>
    </row>
    <row r="428" spans="1:11" x14ac:dyDescent="0.15">
      <c r="A428" s="7" t="s">
        <v>4</v>
      </c>
      <c r="B428" t="s">
        <v>7813</v>
      </c>
      <c r="C428" t="s">
        <v>7814</v>
      </c>
      <c r="D428" t="s">
        <v>74</v>
      </c>
      <c r="E428" t="s">
        <v>27</v>
      </c>
      <c r="F428">
        <v>55106826</v>
      </c>
      <c r="G428">
        <v>55116935</v>
      </c>
      <c r="H428">
        <v>30.661619000000002</v>
      </c>
      <c r="I428">
        <v>2.8562956448795398</v>
      </c>
      <c r="J428">
        <v>5.2859309999999997</v>
      </c>
      <c r="K428">
        <v>1.8765378562828301</v>
      </c>
    </row>
    <row r="429" spans="1:11" x14ac:dyDescent="0.15">
      <c r="A429" s="7" t="s">
        <v>4</v>
      </c>
      <c r="B429" t="s">
        <v>7815</v>
      </c>
      <c r="C429" t="s">
        <v>7816</v>
      </c>
      <c r="D429" t="s">
        <v>30</v>
      </c>
      <c r="E429" t="s">
        <v>21</v>
      </c>
      <c r="F429">
        <v>44407139</v>
      </c>
      <c r="G429">
        <v>44410427</v>
      </c>
      <c r="H429">
        <v>29.186554000000001</v>
      </c>
      <c r="I429">
        <v>6.5286757597246599</v>
      </c>
      <c r="J429">
        <v>12.850792999999999</v>
      </c>
      <c r="K429">
        <v>6.4338440786839799</v>
      </c>
    </row>
    <row r="430" spans="1:11" x14ac:dyDescent="0.15">
      <c r="A430" s="7" t="s">
        <v>4</v>
      </c>
      <c r="B430" t="s">
        <v>7817</v>
      </c>
      <c r="C430" t="s">
        <v>7818</v>
      </c>
      <c r="D430" t="s">
        <v>111</v>
      </c>
      <c r="E430" t="s">
        <v>21</v>
      </c>
      <c r="F430">
        <v>31922290</v>
      </c>
      <c r="G430">
        <v>31958619</v>
      </c>
      <c r="H430">
        <v>29.101932999999999</v>
      </c>
      <c r="I430">
        <v>0.20402111749139601</v>
      </c>
      <c r="J430">
        <v>10.813978000000001</v>
      </c>
      <c r="K430">
        <v>0.40211525491774902</v>
      </c>
    </row>
    <row r="431" spans="1:11" x14ac:dyDescent="0.15">
      <c r="A431" s="7" t="s">
        <v>4</v>
      </c>
      <c r="B431" t="s">
        <v>7819</v>
      </c>
      <c r="C431" t="s">
        <v>7820</v>
      </c>
      <c r="D431" t="s">
        <v>136</v>
      </c>
      <c r="E431" t="s">
        <v>21</v>
      </c>
      <c r="F431">
        <v>128103301</v>
      </c>
      <c r="G431">
        <v>128237736</v>
      </c>
      <c r="H431">
        <v>28.587481</v>
      </c>
      <c r="I431">
        <v>26.318724156390001</v>
      </c>
      <c r="J431">
        <v>13.561648999999999</v>
      </c>
      <c r="K431">
        <v>21.044031674028901</v>
      </c>
    </row>
    <row r="432" spans="1:11" x14ac:dyDescent="0.15">
      <c r="A432" s="7" t="s">
        <v>4</v>
      </c>
      <c r="B432" t="s">
        <v>7821</v>
      </c>
      <c r="C432" t="s">
        <v>7822</v>
      </c>
      <c r="D432" t="s">
        <v>71</v>
      </c>
      <c r="E432" t="s">
        <v>21</v>
      </c>
      <c r="F432">
        <v>59323296</v>
      </c>
      <c r="G432">
        <v>59373304</v>
      </c>
      <c r="H432">
        <v>27.541554999999999</v>
      </c>
      <c r="I432">
        <v>20.606132866630901</v>
      </c>
      <c r="J432">
        <v>11.356462000000001</v>
      </c>
      <c r="K432">
        <v>22.384415857088001</v>
      </c>
    </row>
    <row r="433" spans="1:11" x14ac:dyDescent="0.15">
      <c r="A433" s="7" t="s">
        <v>4</v>
      </c>
      <c r="B433" t="s">
        <v>7823</v>
      </c>
      <c r="C433" t="s">
        <v>7824</v>
      </c>
      <c r="D433" t="s">
        <v>77</v>
      </c>
      <c r="E433" t="s">
        <v>21</v>
      </c>
      <c r="F433">
        <v>31688376</v>
      </c>
      <c r="G433">
        <v>31804227</v>
      </c>
      <c r="H433">
        <v>27.110147000000001</v>
      </c>
      <c r="I433">
        <v>25.298618568933001</v>
      </c>
      <c r="J433">
        <v>7.0518000000000001</v>
      </c>
      <c r="K433">
        <v>19.033455399440101</v>
      </c>
    </row>
    <row r="434" spans="1:11" x14ac:dyDescent="0.15">
      <c r="A434" s="7" t="s">
        <v>4</v>
      </c>
      <c r="B434" t="s">
        <v>2119</v>
      </c>
      <c r="C434" t="s">
        <v>2120</v>
      </c>
      <c r="D434" t="s">
        <v>104</v>
      </c>
      <c r="E434" t="s">
        <v>21</v>
      </c>
      <c r="F434">
        <v>92855339</v>
      </c>
      <c r="G434">
        <v>92919279</v>
      </c>
      <c r="H434">
        <v>25.625166</v>
      </c>
      <c r="I434">
        <v>5.9166124072504704</v>
      </c>
      <c r="J434">
        <v>5.3880160000000004</v>
      </c>
      <c r="K434">
        <v>5.8976904054603203</v>
      </c>
    </row>
    <row r="435" spans="1:11" x14ac:dyDescent="0.15">
      <c r="A435" s="7" t="s">
        <v>4</v>
      </c>
      <c r="B435" t="s">
        <v>7825</v>
      </c>
      <c r="C435" t="s">
        <v>7826</v>
      </c>
      <c r="D435" t="s">
        <v>104</v>
      </c>
      <c r="E435" t="s">
        <v>27</v>
      </c>
      <c r="F435">
        <v>69761326</v>
      </c>
      <c r="G435">
        <v>69791178</v>
      </c>
      <c r="H435">
        <v>23.989719000000001</v>
      </c>
      <c r="I435">
        <v>11.629203697009499</v>
      </c>
      <c r="J435">
        <v>8.4971160000000001</v>
      </c>
      <c r="K435">
        <v>10.5890350461674</v>
      </c>
    </row>
    <row r="436" spans="1:11" x14ac:dyDescent="0.15">
      <c r="A436" s="7" t="s">
        <v>4</v>
      </c>
      <c r="B436" t="s">
        <v>7827</v>
      </c>
      <c r="C436" t="s">
        <v>7828</v>
      </c>
      <c r="D436" t="s">
        <v>136</v>
      </c>
      <c r="E436" t="s">
        <v>27</v>
      </c>
      <c r="F436">
        <v>133619862</v>
      </c>
      <c r="G436">
        <v>133661380</v>
      </c>
      <c r="H436">
        <v>22.827722999999999</v>
      </c>
      <c r="I436">
        <v>12.8533304019579</v>
      </c>
      <c r="J436">
        <v>8.8522409999999994</v>
      </c>
      <c r="K436">
        <v>9.1146124448023098</v>
      </c>
    </row>
    <row r="437" spans="1:11" x14ac:dyDescent="0.15">
      <c r="A437" s="7" t="s">
        <v>4</v>
      </c>
      <c r="B437" t="s">
        <v>2292</v>
      </c>
      <c r="C437" t="s">
        <v>2293</v>
      </c>
      <c r="D437" t="s">
        <v>77</v>
      </c>
      <c r="E437" t="s">
        <v>21</v>
      </c>
      <c r="F437">
        <v>132263148</v>
      </c>
      <c r="G437">
        <v>132312050</v>
      </c>
      <c r="H437">
        <v>22.490656000000001</v>
      </c>
      <c r="I437">
        <v>27.746871978829802</v>
      </c>
      <c r="J437">
        <v>6.8231770000000003</v>
      </c>
      <c r="K437">
        <v>21.714223765558401</v>
      </c>
    </row>
    <row r="438" spans="1:11" x14ac:dyDescent="0.15">
      <c r="A438" s="7" t="s">
        <v>4</v>
      </c>
      <c r="B438" t="s">
        <v>5878</v>
      </c>
      <c r="C438" t="s">
        <v>5879</v>
      </c>
      <c r="D438" t="s">
        <v>74</v>
      </c>
      <c r="E438" t="s">
        <v>21</v>
      </c>
      <c r="F438">
        <v>75955009</v>
      </c>
      <c r="G438">
        <v>75966206</v>
      </c>
      <c r="H438">
        <v>22.397932000000001</v>
      </c>
      <c r="I438">
        <v>0</v>
      </c>
      <c r="J438">
        <v>9.2957590000000003</v>
      </c>
      <c r="K438">
        <v>0.13403841830591601</v>
      </c>
    </row>
    <row r="439" spans="1:11" x14ac:dyDescent="0.15">
      <c r="A439" s="7" t="s">
        <v>4</v>
      </c>
      <c r="B439" t="s">
        <v>7829</v>
      </c>
      <c r="C439" t="s">
        <v>7830</v>
      </c>
      <c r="D439" t="s">
        <v>101</v>
      </c>
      <c r="E439" t="s">
        <v>21</v>
      </c>
      <c r="F439">
        <v>93771630</v>
      </c>
      <c r="G439">
        <v>93943016</v>
      </c>
      <c r="H439">
        <v>22.158270000000002</v>
      </c>
      <c r="I439">
        <v>8.5688869346386092</v>
      </c>
      <c r="J439">
        <v>10.555698</v>
      </c>
      <c r="K439">
        <v>6.4338440786839799</v>
      </c>
    </row>
    <row r="440" spans="1:11" x14ac:dyDescent="0.15">
      <c r="A440" s="7" t="s">
        <v>4</v>
      </c>
      <c r="B440" t="s">
        <v>7831</v>
      </c>
      <c r="C440" t="s">
        <v>7832</v>
      </c>
      <c r="D440" t="s">
        <v>92</v>
      </c>
      <c r="E440" t="s">
        <v>27</v>
      </c>
      <c r="F440">
        <v>79360684</v>
      </c>
      <c r="G440">
        <v>79403569</v>
      </c>
      <c r="H440">
        <v>21.676638000000001</v>
      </c>
      <c r="I440">
        <v>4.6924857023020996</v>
      </c>
      <c r="J440">
        <v>6.3515699999999997</v>
      </c>
      <c r="K440">
        <v>6.2998056603780697</v>
      </c>
    </row>
    <row r="441" spans="1:11" x14ac:dyDescent="0.15">
      <c r="A441" s="7" t="s">
        <v>4</v>
      </c>
      <c r="B441" t="s">
        <v>7833</v>
      </c>
      <c r="C441" t="s">
        <v>7834</v>
      </c>
      <c r="D441" t="s">
        <v>36</v>
      </c>
      <c r="E441" t="s">
        <v>21</v>
      </c>
      <c r="F441">
        <v>34643264</v>
      </c>
      <c r="G441">
        <v>34646096</v>
      </c>
      <c r="H441">
        <v>20.855498999999998</v>
      </c>
      <c r="I441">
        <v>4.8965068197934896</v>
      </c>
      <c r="J441">
        <v>8.9927849999999996</v>
      </c>
      <c r="K441">
        <v>4.9594214773188998</v>
      </c>
    </row>
    <row r="442" spans="1:11" x14ac:dyDescent="0.15">
      <c r="A442" s="7" t="s">
        <v>4</v>
      </c>
      <c r="B442" t="s">
        <v>2210</v>
      </c>
      <c r="C442" t="s">
        <v>2211</v>
      </c>
      <c r="D442" t="s">
        <v>104</v>
      </c>
      <c r="E442" t="s">
        <v>27</v>
      </c>
      <c r="F442">
        <v>107044698</v>
      </c>
      <c r="G442">
        <v>107048614</v>
      </c>
      <c r="H442">
        <v>20.446196</v>
      </c>
      <c r="I442">
        <v>4.4884645848106999</v>
      </c>
      <c r="J442">
        <v>8.5108149999999991</v>
      </c>
      <c r="K442">
        <v>5.3615367322366501</v>
      </c>
    </row>
    <row r="443" spans="1:11" x14ac:dyDescent="0.15">
      <c r="A443" s="7" t="s">
        <v>4</v>
      </c>
      <c r="B443" t="s">
        <v>7835</v>
      </c>
      <c r="C443" t="s">
        <v>7836</v>
      </c>
      <c r="D443" t="s">
        <v>136</v>
      </c>
      <c r="E443" t="s">
        <v>21</v>
      </c>
      <c r="F443">
        <v>16665207</v>
      </c>
      <c r="G443">
        <v>16678275</v>
      </c>
      <c r="H443">
        <v>20.032339</v>
      </c>
      <c r="I443">
        <v>8.5688869346386092</v>
      </c>
      <c r="J443">
        <v>6.564565</v>
      </c>
      <c r="K443">
        <v>7.7742282617431497</v>
      </c>
    </row>
    <row r="444" spans="1:11" x14ac:dyDescent="0.15">
      <c r="A444" s="7" t="s">
        <v>4</v>
      </c>
      <c r="B444" t="s">
        <v>372</v>
      </c>
      <c r="C444" t="s">
        <v>373</v>
      </c>
      <c r="D444" t="s">
        <v>47</v>
      </c>
      <c r="E444" t="s">
        <v>27</v>
      </c>
      <c r="F444">
        <v>85793827</v>
      </c>
      <c r="G444">
        <v>85803113</v>
      </c>
      <c r="H444">
        <v>20.020378000000001</v>
      </c>
      <c r="I444">
        <v>13.0573515194493</v>
      </c>
      <c r="J444">
        <v>8.938663</v>
      </c>
      <c r="K444">
        <v>11.125188719391099</v>
      </c>
    </row>
    <row r="445" spans="1:11" x14ac:dyDescent="0.15">
      <c r="A445" s="7" t="s">
        <v>4</v>
      </c>
      <c r="B445" t="s">
        <v>5604</v>
      </c>
      <c r="C445" t="s">
        <v>5605</v>
      </c>
      <c r="D445" t="s">
        <v>136</v>
      </c>
      <c r="E445" t="s">
        <v>27</v>
      </c>
      <c r="F445">
        <v>167371966</v>
      </c>
      <c r="G445">
        <v>167393841</v>
      </c>
      <c r="H445">
        <v>19.858568000000002</v>
      </c>
      <c r="I445">
        <v>11.4251825795182</v>
      </c>
      <c r="J445">
        <v>9.3259790000000002</v>
      </c>
      <c r="K445">
        <v>11.527303974308801</v>
      </c>
    </row>
    <row r="446" spans="1:11" x14ac:dyDescent="0.15">
      <c r="A446" s="7" t="s">
        <v>4</v>
      </c>
      <c r="B446" t="s">
        <v>7837</v>
      </c>
      <c r="C446" t="s">
        <v>7838</v>
      </c>
      <c r="D446" t="s">
        <v>47</v>
      </c>
      <c r="E446" t="s">
        <v>27</v>
      </c>
      <c r="F446">
        <v>66655421</v>
      </c>
      <c r="G446">
        <v>67620908</v>
      </c>
      <c r="H446">
        <v>19.743297999999999</v>
      </c>
      <c r="I446">
        <v>29.5830620362524</v>
      </c>
      <c r="J446">
        <v>6.8047319999999996</v>
      </c>
      <c r="K446">
        <v>24.5290305499827</v>
      </c>
    </row>
    <row r="447" spans="1:11" x14ac:dyDescent="0.15">
      <c r="A447" s="7" t="s">
        <v>4</v>
      </c>
      <c r="B447" t="s">
        <v>2614</v>
      </c>
      <c r="C447" t="s">
        <v>2615</v>
      </c>
      <c r="D447" t="s">
        <v>30</v>
      </c>
      <c r="E447" t="s">
        <v>21</v>
      </c>
      <c r="F447">
        <v>65032414</v>
      </c>
      <c r="G447">
        <v>65082651</v>
      </c>
      <c r="H447">
        <v>18.918171000000001</v>
      </c>
      <c r="I447">
        <v>12.241267049483699</v>
      </c>
      <c r="J447">
        <v>7.6399600000000003</v>
      </c>
      <c r="K447">
        <v>11.661342392614699</v>
      </c>
    </row>
    <row r="448" spans="1:11" x14ac:dyDescent="0.15">
      <c r="A448" s="7" t="s">
        <v>4</v>
      </c>
      <c r="B448" t="s">
        <v>7839</v>
      </c>
      <c r="C448" t="s">
        <v>7840</v>
      </c>
      <c r="D448" t="s">
        <v>145</v>
      </c>
      <c r="E448" t="s">
        <v>27</v>
      </c>
      <c r="F448">
        <v>85130176</v>
      </c>
      <c r="G448">
        <v>85137766</v>
      </c>
      <c r="H448">
        <v>18.794232999999998</v>
      </c>
      <c r="I448">
        <v>12.037245931992301</v>
      </c>
      <c r="J448">
        <v>7.7964130000000003</v>
      </c>
      <c r="K448">
        <v>10.454996627861499</v>
      </c>
    </row>
    <row r="449" spans="1:11" x14ac:dyDescent="0.15">
      <c r="A449" s="7" t="s">
        <v>4</v>
      </c>
      <c r="B449" t="s">
        <v>7841</v>
      </c>
      <c r="C449" t="s">
        <v>7842</v>
      </c>
      <c r="D449" t="s">
        <v>30</v>
      </c>
      <c r="E449" t="s">
        <v>27</v>
      </c>
      <c r="F449">
        <v>21507553</v>
      </c>
      <c r="G449">
        <v>21510252</v>
      </c>
      <c r="H449">
        <v>18.622299000000002</v>
      </c>
      <c r="I449">
        <v>19.3820061616826</v>
      </c>
      <c r="J449">
        <v>6.8188250000000004</v>
      </c>
      <c r="K449">
        <v>19.301532236051901</v>
      </c>
    </row>
    <row r="450" spans="1:11" x14ac:dyDescent="0.15">
      <c r="A450" s="7" t="s">
        <v>4</v>
      </c>
      <c r="B450" t="s">
        <v>7843</v>
      </c>
      <c r="C450" t="s">
        <v>7844</v>
      </c>
      <c r="D450" t="s">
        <v>77</v>
      </c>
      <c r="E450" t="s">
        <v>21</v>
      </c>
      <c r="F450">
        <v>90677215</v>
      </c>
      <c r="G450">
        <v>90736328</v>
      </c>
      <c r="H450">
        <v>18.580321999999999</v>
      </c>
      <c r="I450">
        <v>0.40804223498279102</v>
      </c>
      <c r="J450">
        <v>8.1713550000000001</v>
      </c>
      <c r="K450">
        <v>0</v>
      </c>
    </row>
    <row r="451" spans="1:11" x14ac:dyDescent="0.15">
      <c r="A451" s="7" t="s">
        <v>4</v>
      </c>
      <c r="B451" t="s">
        <v>5732</v>
      </c>
      <c r="C451" t="s">
        <v>5733</v>
      </c>
      <c r="D451" t="s">
        <v>41</v>
      </c>
      <c r="E451" t="s">
        <v>27</v>
      </c>
      <c r="F451">
        <v>150806370</v>
      </c>
      <c r="G451">
        <v>150814345</v>
      </c>
      <c r="H451">
        <v>18.115599</v>
      </c>
      <c r="I451">
        <v>0.40804223498279102</v>
      </c>
      <c r="J451">
        <v>4.7474970000000001</v>
      </c>
      <c r="K451">
        <v>0</v>
      </c>
    </row>
    <row r="452" spans="1:11" x14ac:dyDescent="0.15">
      <c r="A452" s="7" t="s">
        <v>4</v>
      </c>
      <c r="B452" t="s">
        <v>7845</v>
      </c>
      <c r="C452" t="s">
        <v>7846</v>
      </c>
      <c r="D452" t="s">
        <v>104</v>
      </c>
      <c r="E452" t="s">
        <v>27</v>
      </c>
      <c r="F452">
        <v>122433601</v>
      </c>
      <c r="G452">
        <v>122443422</v>
      </c>
      <c r="H452">
        <v>16.931281999999999</v>
      </c>
      <c r="I452">
        <v>28.358935331304</v>
      </c>
      <c r="J452">
        <v>7.7277889999999996</v>
      </c>
      <c r="K452">
        <v>22.1163390204762</v>
      </c>
    </row>
    <row r="453" spans="1:11" x14ac:dyDescent="0.15">
      <c r="A453" s="7" t="s">
        <v>4</v>
      </c>
      <c r="B453" t="s">
        <v>434</v>
      </c>
      <c r="C453" t="s">
        <v>435</v>
      </c>
      <c r="D453" t="s">
        <v>44</v>
      </c>
      <c r="E453" t="s">
        <v>27</v>
      </c>
      <c r="F453">
        <v>45105208</v>
      </c>
      <c r="G453">
        <v>45108114</v>
      </c>
      <c r="H453">
        <v>16.343800000000002</v>
      </c>
      <c r="I453">
        <v>6.9367179947074504</v>
      </c>
      <c r="J453">
        <v>6.8252370000000004</v>
      </c>
      <c r="K453">
        <v>8.1763435166608893</v>
      </c>
    </row>
    <row r="454" spans="1:11" x14ac:dyDescent="0.15">
      <c r="A454" s="7" t="s">
        <v>4</v>
      </c>
      <c r="B454" t="s">
        <v>7847</v>
      </c>
      <c r="C454" t="s">
        <v>7848</v>
      </c>
      <c r="D454" t="s">
        <v>61</v>
      </c>
      <c r="E454" t="s">
        <v>27</v>
      </c>
      <c r="F454">
        <v>78750506</v>
      </c>
      <c r="G454">
        <v>78751729</v>
      </c>
      <c r="H454">
        <v>15.677284</v>
      </c>
      <c r="I454">
        <v>4.0804223498279102</v>
      </c>
      <c r="J454">
        <v>6.7099019999999996</v>
      </c>
      <c r="K454">
        <v>2.8148067844242401</v>
      </c>
    </row>
    <row r="455" spans="1:11" x14ac:dyDescent="0.15">
      <c r="A455" s="7" t="s">
        <v>4</v>
      </c>
      <c r="B455" t="s">
        <v>7849</v>
      </c>
      <c r="C455" t="s">
        <v>7850</v>
      </c>
      <c r="D455" t="s">
        <v>44</v>
      </c>
      <c r="E455" t="s">
        <v>27</v>
      </c>
      <c r="F455">
        <v>156221456</v>
      </c>
      <c r="G455">
        <v>156234857</v>
      </c>
      <c r="H455">
        <v>15.402062000000001</v>
      </c>
      <c r="I455">
        <v>6.7326968772160498</v>
      </c>
      <c r="J455">
        <v>7.09619</v>
      </c>
      <c r="K455">
        <v>7.6401898434372297</v>
      </c>
    </row>
    <row r="456" spans="1:11" x14ac:dyDescent="0.15">
      <c r="A456" s="7" t="s">
        <v>4</v>
      </c>
      <c r="B456" t="s">
        <v>7851</v>
      </c>
      <c r="C456" t="s">
        <v>7852</v>
      </c>
      <c r="D456" t="s">
        <v>47</v>
      </c>
      <c r="E456" t="s">
        <v>27</v>
      </c>
      <c r="F456">
        <v>45382135</v>
      </c>
      <c r="G456">
        <v>45409053</v>
      </c>
      <c r="H456">
        <v>14.947041</v>
      </c>
      <c r="I456">
        <v>2.2442322924053499</v>
      </c>
      <c r="J456">
        <v>5.4565140000000003</v>
      </c>
      <c r="K456">
        <v>3.35096045764791</v>
      </c>
    </row>
    <row r="457" spans="1:11" x14ac:dyDescent="0.15">
      <c r="A457" s="7" t="s">
        <v>4</v>
      </c>
      <c r="B457" t="s">
        <v>7853</v>
      </c>
      <c r="C457" t="s">
        <v>7854</v>
      </c>
      <c r="D457" t="s">
        <v>20</v>
      </c>
      <c r="E457" t="s">
        <v>27</v>
      </c>
      <c r="F457">
        <v>34950238</v>
      </c>
      <c r="G457">
        <v>34952471</v>
      </c>
      <c r="H457">
        <v>14.308778</v>
      </c>
      <c r="I457">
        <v>10.405076992061201</v>
      </c>
      <c r="J457">
        <v>6.5266929999999999</v>
      </c>
      <c r="K457">
        <v>10.991150301085099</v>
      </c>
    </row>
    <row r="458" spans="1:11" x14ac:dyDescent="0.15">
      <c r="A458" s="7" t="s">
        <v>4</v>
      </c>
      <c r="B458" t="s">
        <v>480</v>
      </c>
      <c r="C458" t="s">
        <v>481</v>
      </c>
      <c r="D458" t="s">
        <v>111</v>
      </c>
      <c r="E458" t="s">
        <v>27</v>
      </c>
      <c r="F458">
        <v>3266048</v>
      </c>
      <c r="G458">
        <v>3337748</v>
      </c>
      <c r="H458">
        <v>14.226922999999999</v>
      </c>
      <c r="I458">
        <v>18.565921691717001</v>
      </c>
      <c r="J458">
        <v>6.4854760000000002</v>
      </c>
      <c r="K458">
        <v>13.9399955038153</v>
      </c>
    </row>
    <row r="459" spans="1:11" x14ac:dyDescent="0.15">
      <c r="A459" s="7" t="s">
        <v>4</v>
      </c>
      <c r="B459" t="s">
        <v>7855</v>
      </c>
      <c r="C459" t="s">
        <v>7856</v>
      </c>
      <c r="D459" t="s">
        <v>36</v>
      </c>
      <c r="E459" t="s">
        <v>21</v>
      </c>
      <c r="F459">
        <v>28805436</v>
      </c>
      <c r="G459">
        <v>28807424</v>
      </c>
      <c r="H459">
        <v>14.138875000000001</v>
      </c>
      <c r="I459">
        <v>14.2814782243977</v>
      </c>
      <c r="J459">
        <v>6.2180049999999998</v>
      </c>
      <c r="K459">
        <v>10.320958209555601</v>
      </c>
    </row>
    <row r="460" spans="1:11" x14ac:dyDescent="0.15">
      <c r="A460" s="7" t="s">
        <v>4</v>
      </c>
      <c r="B460" t="s">
        <v>7857</v>
      </c>
      <c r="C460" t="s">
        <v>7858</v>
      </c>
      <c r="D460" t="s">
        <v>77</v>
      </c>
      <c r="E460" t="s">
        <v>21</v>
      </c>
      <c r="F460">
        <v>174076308</v>
      </c>
      <c r="G460">
        <v>174099771</v>
      </c>
      <c r="H460">
        <v>13.599755</v>
      </c>
      <c r="I460">
        <v>15.5056049293461</v>
      </c>
      <c r="J460">
        <v>3.2784810000000002</v>
      </c>
      <c r="K460">
        <v>17.693071216381</v>
      </c>
    </row>
    <row r="461" spans="1:11" x14ac:dyDescent="0.15">
      <c r="A461" s="7" t="s">
        <v>4</v>
      </c>
      <c r="B461" t="s">
        <v>7859</v>
      </c>
      <c r="C461" t="s">
        <v>7860</v>
      </c>
      <c r="D461" t="s">
        <v>104</v>
      </c>
      <c r="E461" t="s">
        <v>27</v>
      </c>
      <c r="F461">
        <v>83666536</v>
      </c>
      <c r="G461">
        <v>83699179</v>
      </c>
      <c r="H461">
        <v>13.100049</v>
      </c>
      <c r="I461">
        <v>16.9337527517858</v>
      </c>
      <c r="J461">
        <v>5.8884319999999999</v>
      </c>
      <c r="K461">
        <v>12.733649739062001</v>
      </c>
    </row>
    <row r="462" spans="1:11" x14ac:dyDescent="0.15">
      <c r="A462" s="7" t="s">
        <v>4</v>
      </c>
      <c r="B462" t="s">
        <v>7861</v>
      </c>
      <c r="C462" t="s">
        <v>7862</v>
      </c>
      <c r="D462" t="s">
        <v>77</v>
      </c>
      <c r="E462" t="s">
        <v>27</v>
      </c>
      <c r="F462">
        <v>102311914</v>
      </c>
      <c r="G462">
        <v>102312207</v>
      </c>
      <c r="H462">
        <v>12.608370000000001</v>
      </c>
      <c r="I462">
        <v>0</v>
      </c>
      <c r="J462">
        <v>4.1090309999999999</v>
      </c>
      <c r="K462">
        <v>0.26807683661183301</v>
      </c>
    </row>
    <row r="463" spans="1:11" x14ac:dyDescent="0.15">
      <c r="A463" s="7" t="s">
        <v>4</v>
      </c>
      <c r="B463" t="s">
        <v>786</v>
      </c>
      <c r="C463" t="s">
        <v>787</v>
      </c>
      <c r="D463" t="s">
        <v>47</v>
      </c>
      <c r="E463" t="s">
        <v>21</v>
      </c>
      <c r="F463">
        <v>37539885</v>
      </c>
      <c r="G463">
        <v>37572385</v>
      </c>
      <c r="H463">
        <v>12.04555</v>
      </c>
      <c r="I463">
        <v>17.545816104259998</v>
      </c>
      <c r="J463">
        <v>5.4873260000000004</v>
      </c>
      <c r="K463">
        <v>14.342110758733</v>
      </c>
    </row>
    <row r="464" spans="1:11" x14ac:dyDescent="0.15">
      <c r="A464" s="7" t="s">
        <v>4</v>
      </c>
      <c r="B464" t="s">
        <v>7863</v>
      </c>
      <c r="C464" t="s">
        <v>7864</v>
      </c>
      <c r="D464" t="s">
        <v>61</v>
      </c>
      <c r="E464" t="s">
        <v>21</v>
      </c>
      <c r="F464">
        <v>31872211</v>
      </c>
      <c r="G464">
        <v>31935634</v>
      </c>
      <c r="H464">
        <v>11.844932999999999</v>
      </c>
      <c r="I464">
        <v>0.61206335247418697</v>
      </c>
      <c r="J464">
        <v>3.907616</v>
      </c>
      <c r="K464">
        <v>1.0723073464473301</v>
      </c>
    </row>
    <row r="465" spans="1:11" x14ac:dyDescent="0.15">
      <c r="A465" s="7" t="s">
        <v>4</v>
      </c>
      <c r="B465" t="s">
        <v>7865</v>
      </c>
      <c r="C465" t="s">
        <v>7866</v>
      </c>
      <c r="D465" t="s">
        <v>41</v>
      </c>
      <c r="E465" t="s">
        <v>27</v>
      </c>
      <c r="F465">
        <v>105037197</v>
      </c>
      <c r="G465">
        <v>105079609</v>
      </c>
      <c r="H465">
        <v>11.742232</v>
      </c>
      <c r="I465">
        <v>4.4884645848106999</v>
      </c>
      <c r="J465">
        <v>5.3477490000000003</v>
      </c>
      <c r="K465">
        <v>6.1657672420721497</v>
      </c>
    </row>
    <row r="466" spans="1:11" x14ac:dyDescent="0.15">
      <c r="A466" s="7" t="s">
        <v>4</v>
      </c>
      <c r="B466" t="s">
        <v>7867</v>
      </c>
      <c r="C466" t="s">
        <v>7868</v>
      </c>
      <c r="D466" t="s">
        <v>68</v>
      </c>
      <c r="E466" t="s">
        <v>27</v>
      </c>
      <c r="F466">
        <v>34674468</v>
      </c>
      <c r="G466">
        <v>34812711</v>
      </c>
      <c r="H466">
        <v>11.545681</v>
      </c>
      <c r="I466">
        <v>13.873435989414901</v>
      </c>
      <c r="J466">
        <v>2.4356589999999998</v>
      </c>
      <c r="K466">
        <v>17.4249943797691</v>
      </c>
    </row>
    <row r="467" spans="1:11" x14ac:dyDescent="0.15">
      <c r="A467" s="7" t="s">
        <v>4</v>
      </c>
      <c r="B467" t="s">
        <v>2584</v>
      </c>
      <c r="C467" t="s">
        <v>2585</v>
      </c>
      <c r="D467" t="s">
        <v>77</v>
      </c>
      <c r="E467" t="s">
        <v>27</v>
      </c>
      <c r="F467">
        <v>34171457</v>
      </c>
      <c r="G467">
        <v>34373142</v>
      </c>
      <c r="H467">
        <v>10.946043</v>
      </c>
      <c r="I467">
        <v>8.5688869346386092</v>
      </c>
      <c r="J467">
        <v>4.8772500000000001</v>
      </c>
      <c r="K467">
        <v>12.197496065838401</v>
      </c>
    </row>
    <row r="468" spans="1:11" x14ac:dyDescent="0.15">
      <c r="A468" s="7" t="s">
        <v>4</v>
      </c>
      <c r="B468" t="s">
        <v>7869</v>
      </c>
      <c r="C468" t="s">
        <v>7870</v>
      </c>
      <c r="D468" t="s">
        <v>61</v>
      </c>
      <c r="E468" t="s">
        <v>27</v>
      </c>
      <c r="F468">
        <v>97519612</v>
      </c>
      <c r="G468">
        <v>97521895</v>
      </c>
      <c r="H468">
        <v>10.753189000000001</v>
      </c>
      <c r="I468">
        <v>0</v>
      </c>
      <c r="J468">
        <v>4.348859</v>
      </c>
      <c r="K468">
        <v>0.40211525491774902</v>
      </c>
    </row>
    <row r="469" spans="1:11" x14ac:dyDescent="0.15">
      <c r="A469" s="7" t="s">
        <v>4</v>
      </c>
      <c r="B469" t="s">
        <v>7871</v>
      </c>
      <c r="C469" t="s">
        <v>7872</v>
      </c>
      <c r="D469" t="s">
        <v>30</v>
      </c>
      <c r="E469" t="s">
        <v>21</v>
      </c>
      <c r="F469">
        <v>65398506</v>
      </c>
      <c r="G469">
        <v>65414853</v>
      </c>
      <c r="H469">
        <v>10.742251</v>
      </c>
      <c r="I469">
        <v>4.6924857023020996</v>
      </c>
      <c r="J469">
        <v>1.4625300000000001</v>
      </c>
      <c r="K469">
        <v>4.2892293857893202</v>
      </c>
    </row>
    <row r="470" spans="1:11" x14ac:dyDescent="0.15">
      <c r="A470" s="7" t="s">
        <v>4</v>
      </c>
      <c r="B470" t="s">
        <v>7873</v>
      </c>
      <c r="C470" t="s">
        <v>7874</v>
      </c>
      <c r="D470" t="s">
        <v>77</v>
      </c>
      <c r="E470" t="s">
        <v>27</v>
      </c>
      <c r="F470">
        <v>163405822</v>
      </c>
      <c r="G470">
        <v>163424697</v>
      </c>
      <c r="H470">
        <v>10.712021999999999</v>
      </c>
      <c r="I470">
        <v>0.40804223498279102</v>
      </c>
      <c r="J470">
        <v>2.9873630000000002</v>
      </c>
      <c r="K470">
        <v>0</v>
      </c>
    </row>
    <row r="471" spans="1:11" x14ac:dyDescent="0.15">
      <c r="A471" s="7" t="s">
        <v>4</v>
      </c>
      <c r="B471" t="s">
        <v>5854</v>
      </c>
      <c r="C471" t="s">
        <v>5855</v>
      </c>
      <c r="D471" t="s">
        <v>61</v>
      </c>
      <c r="E471" t="s">
        <v>21</v>
      </c>
      <c r="F471">
        <v>46055992</v>
      </c>
      <c r="G471">
        <v>46147343</v>
      </c>
      <c r="H471">
        <v>10.508884</v>
      </c>
      <c r="I471">
        <v>5.9166124072504704</v>
      </c>
      <c r="J471">
        <v>4.5844240000000003</v>
      </c>
      <c r="K471">
        <v>7.6401898434372297</v>
      </c>
    </row>
    <row r="472" spans="1:11" x14ac:dyDescent="0.15">
      <c r="A472" s="7" t="s">
        <v>4</v>
      </c>
      <c r="B472" t="s">
        <v>7875</v>
      </c>
      <c r="C472" t="s">
        <v>7876</v>
      </c>
      <c r="D472" t="s">
        <v>136</v>
      </c>
      <c r="E472" t="s">
        <v>27</v>
      </c>
      <c r="F472">
        <v>138482875</v>
      </c>
      <c r="G472">
        <v>138620141</v>
      </c>
      <c r="H472">
        <v>10.471746</v>
      </c>
      <c r="I472">
        <v>7.5487813471816301</v>
      </c>
      <c r="J472">
        <v>4.5599350000000003</v>
      </c>
      <c r="K472">
        <v>5.4955751505425701</v>
      </c>
    </row>
    <row r="473" spans="1:11" x14ac:dyDescent="0.15">
      <c r="A473" s="7" t="s">
        <v>4</v>
      </c>
      <c r="B473" t="s">
        <v>7877</v>
      </c>
      <c r="C473" t="s">
        <v>7878</v>
      </c>
      <c r="D473" t="s">
        <v>77</v>
      </c>
      <c r="E473" t="s">
        <v>27</v>
      </c>
      <c r="F473">
        <v>84722104</v>
      </c>
      <c r="G473">
        <v>84727350</v>
      </c>
      <c r="H473">
        <v>10.439117</v>
      </c>
      <c r="I473">
        <v>16.525710516802999</v>
      </c>
      <c r="J473">
        <v>3.6334409999999999</v>
      </c>
      <c r="K473">
        <v>14.476149177039</v>
      </c>
    </row>
    <row r="474" spans="1:11" x14ac:dyDescent="0.15">
      <c r="A474" s="7" t="s">
        <v>4</v>
      </c>
      <c r="B474" t="s">
        <v>6479</v>
      </c>
      <c r="C474" t="s">
        <v>6480</v>
      </c>
      <c r="D474" t="s">
        <v>26</v>
      </c>
      <c r="E474" t="s">
        <v>27</v>
      </c>
      <c r="F474">
        <v>99217426</v>
      </c>
      <c r="G474">
        <v>99729065</v>
      </c>
      <c r="H474">
        <v>10.292089000000001</v>
      </c>
      <c r="I474">
        <v>2.6522745273881401</v>
      </c>
      <c r="J474">
        <v>3.8220999999999998</v>
      </c>
      <c r="K474">
        <v>2.6807683661183299</v>
      </c>
    </row>
    <row r="475" spans="1:11" x14ac:dyDescent="0.15">
      <c r="A475" s="7" t="s">
        <v>4</v>
      </c>
      <c r="B475" t="s">
        <v>7197</v>
      </c>
      <c r="C475" t="s">
        <v>7198</v>
      </c>
      <c r="D475" t="s">
        <v>36</v>
      </c>
      <c r="E475" t="s">
        <v>27</v>
      </c>
      <c r="F475">
        <v>40885897</v>
      </c>
      <c r="G475">
        <v>40894193</v>
      </c>
      <c r="H475">
        <v>10.286455</v>
      </c>
      <c r="I475">
        <v>25.298618568933001</v>
      </c>
      <c r="J475">
        <v>2.904207</v>
      </c>
      <c r="K475">
        <v>19.971724327581502</v>
      </c>
    </row>
    <row r="476" spans="1:11" x14ac:dyDescent="0.15">
      <c r="A476" s="7" t="s">
        <v>4</v>
      </c>
      <c r="B476" t="s">
        <v>7879</v>
      </c>
      <c r="C476" t="s">
        <v>7880</v>
      </c>
      <c r="D476" t="s">
        <v>61</v>
      </c>
      <c r="E476" t="s">
        <v>21</v>
      </c>
      <c r="F476">
        <v>50210890</v>
      </c>
      <c r="G476">
        <v>50235103</v>
      </c>
      <c r="H476">
        <v>10.194277</v>
      </c>
      <c r="I476">
        <v>19.790048396665401</v>
      </c>
      <c r="J476">
        <v>4.2309679999999998</v>
      </c>
      <c r="K476">
        <v>18.631340144522401</v>
      </c>
    </row>
    <row r="477" spans="1:11" x14ac:dyDescent="0.15">
      <c r="A477" s="7" t="s">
        <v>4</v>
      </c>
      <c r="B477" t="s">
        <v>7881</v>
      </c>
      <c r="C477" t="s">
        <v>7882</v>
      </c>
      <c r="D477" t="s">
        <v>92</v>
      </c>
      <c r="E477" t="s">
        <v>27</v>
      </c>
      <c r="F477">
        <v>79823896</v>
      </c>
      <c r="G477">
        <v>79834688</v>
      </c>
      <c r="H477">
        <v>9.9882829999999991</v>
      </c>
      <c r="I477">
        <v>4.2844434673193099</v>
      </c>
      <c r="J477">
        <v>3.545499</v>
      </c>
      <c r="K477">
        <v>4.5573062224011496</v>
      </c>
    </row>
    <row r="478" spans="1:11" x14ac:dyDescent="0.15">
      <c r="A478" s="7" t="s">
        <v>4</v>
      </c>
      <c r="B478" t="s">
        <v>7883</v>
      </c>
      <c r="C478" t="s">
        <v>7884</v>
      </c>
      <c r="D478" t="s">
        <v>61</v>
      </c>
      <c r="E478" t="s">
        <v>21</v>
      </c>
      <c r="F478">
        <v>50602084</v>
      </c>
      <c r="G478">
        <v>50807573</v>
      </c>
      <c r="H478">
        <v>9.8747760000000007</v>
      </c>
      <c r="I478">
        <v>9.9970347570783797</v>
      </c>
      <c r="J478">
        <v>1.0063070000000001</v>
      </c>
      <c r="K478">
        <v>8.4444203532727293</v>
      </c>
    </row>
    <row r="479" spans="1:11" x14ac:dyDescent="0.15">
      <c r="A479" s="7" t="s">
        <v>4</v>
      </c>
      <c r="B479" t="s">
        <v>3560</v>
      </c>
      <c r="C479" t="s">
        <v>3561</v>
      </c>
      <c r="D479" t="s">
        <v>30</v>
      </c>
      <c r="E479" t="s">
        <v>21</v>
      </c>
      <c r="F479">
        <v>3025417</v>
      </c>
      <c r="G479">
        <v>3033289</v>
      </c>
      <c r="H479">
        <v>9.7015089999999997</v>
      </c>
      <c r="I479">
        <v>3.2643378798623299</v>
      </c>
      <c r="J479">
        <v>2.8092060000000001</v>
      </c>
      <c r="K479">
        <v>3.2169220393419899</v>
      </c>
    </row>
    <row r="480" spans="1:11" x14ac:dyDescent="0.15">
      <c r="A480" s="7" t="s">
        <v>4</v>
      </c>
      <c r="B480" t="s">
        <v>7885</v>
      </c>
      <c r="C480" t="s">
        <v>7886</v>
      </c>
      <c r="D480" t="s">
        <v>74</v>
      </c>
      <c r="E480" t="s">
        <v>27</v>
      </c>
      <c r="F480">
        <v>67859636</v>
      </c>
      <c r="G480">
        <v>67859745</v>
      </c>
      <c r="H480">
        <v>9.6058769999999996</v>
      </c>
      <c r="I480">
        <v>0</v>
      </c>
      <c r="J480">
        <v>2.598627</v>
      </c>
      <c r="K480">
        <v>0.13403841830591601</v>
      </c>
    </row>
    <row r="481" spans="1:11" x14ac:dyDescent="0.15">
      <c r="A481" s="7" t="s">
        <v>4</v>
      </c>
      <c r="B481" t="s">
        <v>7887</v>
      </c>
      <c r="C481" t="s">
        <v>7888</v>
      </c>
      <c r="D481" t="s">
        <v>30</v>
      </c>
      <c r="E481" t="s">
        <v>21</v>
      </c>
      <c r="F481">
        <v>119402118</v>
      </c>
      <c r="G481">
        <v>119434995</v>
      </c>
      <c r="H481">
        <v>9.5193969999999997</v>
      </c>
      <c r="I481">
        <v>26.726766391372799</v>
      </c>
      <c r="J481">
        <v>3.3041990000000001</v>
      </c>
      <c r="K481">
        <v>22.652492693699902</v>
      </c>
    </row>
    <row r="482" spans="1:11" x14ac:dyDescent="0.15">
      <c r="A482" s="7" t="s">
        <v>4</v>
      </c>
      <c r="B482" t="s">
        <v>7889</v>
      </c>
      <c r="C482" t="s">
        <v>7890</v>
      </c>
      <c r="D482" t="s">
        <v>26</v>
      </c>
      <c r="E482" t="s">
        <v>27</v>
      </c>
      <c r="F482">
        <v>34496087</v>
      </c>
      <c r="G482">
        <v>34513991</v>
      </c>
      <c r="H482">
        <v>9.5177790000000009</v>
      </c>
      <c r="I482">
        <v>19.3820061616826</v>
      </c>
      <c r="J482">
        <v>3.9738470000000001</v>
      </c>
      <c r="K482">
        <v>17.156917543157299</v>
      </c>
    </row>
    <row r="483" spans="1:11" x14ac:dyDescent="0.15">
      <c r="A483" s="7" t="s">
        <v>4</v>
      </c>
      <c r="B483" t="s">
        <v>7891</v>
      </c>
      <c r="C483" t="s">
        <v>7892</v>
      </c>
      <c r="D483" t="s">
        <v>136</v>
      </c>
      <c r="E483" t="s">
        <v>27</v>
      </c>
      <c r="F483">
        <v>193272161</v>
      </c>
      <c r="G483">
        <v>193273217</v>
      </c>
      <c r="H483">
        <v>9.5168599999999994</v>
      </c>
      <c r="I483">
        <v>7.1407391121988404</v>
      </c>
      <c r="J483">
        <v>4.1934110000000002</v>
      </c>
      <c r="K483">
        <v>4.9594214773188998</v>
      </c>
    </row>
    <row r="484" spans="1:11" x14ac:dyDescent="0.15">
      <c r="A484" s="7" t="s">
        <v>4</v>
      </c>
      <c r="B484" t="s">
        <v>2314</v>
      </c>
      <c r="C484" t="s">
        <v>2315</v>
      </c>
      <c r="D484" t="s">
        <v>47</v>
      </c>
      <c r="E484" t="s">
        <v>27</v>
      </c>
      <c r="F484">
        <v>36750177</v>
      </c>
      <c r="G484">
        <v>36784962</v>
      </c>
      <c r="H484">
        <v>9.1367639999999994</v>
      </c>
      <c r="I484">
        <v>0</v>
      </c>
      <c r="J484">
        <v>1.2498020000000001</v>
      </c>
      <c r="K484">
        <v>0.40211525491774902</v>
      </c>
    </row>
    <row r="485" spans="1:11" x14ac:dyDescent="0.15">
      <c r="A485" s="7" t="s">
        <v>4</v>
      </c>
      <c r="B485" t="s">
        <v>7893</v>
      </c>
      <c r="C485" t="s">
        <v>7894</v>
      </c>
      <c r="D485" t="s">
        <v>71</v>
      </c>
      <c r="E485" t="s">
        <v>21</v>
      </c>
      <c r="F485">
        <v>77622275</v>
      </c>
      <c r="G485">
        <v>77645993</v>
      </c>
      <c r="H485">
        <v>9.0631160000000008</v>
      </c>
      <c r="I485">
        <v>14.0774571069063</v>
      </c>
      <c r="J485">
        <v>2.980248</v>
      </c>
      <c r="K485">
        <v>10.320958209555601</v>
      </c>
    </row>
    <row r="486" spans="1:11" x14ac:dyDescent="0.15">
      <c r="A486" s="7" t="s">
        <v>4</v>
      </c>
      <c r="B486" t="s">
        <v>5902</v>
      </c>
      <c r="C486" t="s">
        <v>5903</v>
      </c>
      <c r="D486" t="s">
        <v>136</v>
      </c>
      <c r="E486" t="s">
        <v>27</v>
      </c>
      <c r="F486">
        <v>36530188</v>
      </c>
      <c r="G486">
        <v>36536883</v>
      </c>
      <c r="H486">
        <v>8.7149929999999998</v>
      </c>
      <c r="I486">
        <v>0</v>
      </c>
      <c r="J486">
        <v>3.269549</v>
      </c>
      <c r="K486">
        <v>0.26807683661183301</v>
      </c>
    </row>
    <row r="487" spans="1:11" x14ac:dyDescent="0.15">
      <c r="A487" s="7" t="s">
        <v>4</v>
      </c>
      <c r="B487" t="s">
        <v>7895</v>
      </c>
      <c r="C487" t="s">
        <v>7896</v>
      </c>
      <c r="D487" t="s">
        <v>36</v>
      </c>
      <c r="E487" t="s">
        <v>27</v>
      </c>
      <c r="F487">
        <v>89081939</v>
      </c>
      <c r="G487">
        <v>89101099</v>
      </c>
      <c r="H487">
        <v>8.6592179999999992</v>
      </c>
      <c r="I487">
        <v>1.2241267049483699</v>
      </c>
      <c r="J487">
        <v>0</v>
      </c>
      <c r="K487">
        <v>2.1446146928946601</v>
      </c>
    </row>
    <row r="488" spans="1:11" x14ac:dyDescent="0.15">
      <c r="A488" s="7" t="s">
        <v>4</v>
      </c>
      <c r="B488" t="s">
        <v>3284</v>
      </c>
      <c r="C488" t="s">
        <v>3285</v>
      </c>
      <c r="D488" t="s">
        <v>26</v>
      </c>
      <c r="E488" t="s">
        <v>27</v>
      </c>
      <c r="F488">
        <v>19202368</v>
      </c>
      <c r="G488">
        <v>19226555</v>
      </c>
      <c r="H488">
        <v>8.5965509999999998</v>
      </c>
      <c r="I488">
        <v>36.3157589134684</v>
      </c>
      <c r="J488">
        <v>3.641041</v>
      </c>
      <c r="K488">
        <v>27.075760497795098</v>
      </c>
    </row>
    <row r="489" spans="1:11" x14ac:dyDescent="0.15">
      <c r="A489" s="7" t="s">
        <v>4</v>
      </c>
      <c r="B489" t="s">
        <v>680</v>
      </c>
      <c r="C489" t="s">
        <v>681</v>
      </c>
      <c r="D489" t="s">
        <v>44</v>
      </c>
      <c r="E489" t="s">
        <v>27</v>
      </c>
      <c r="F489">
        <v>116551633</v>
      </c>
      <c r="G489">
        <v>116555936</v>
      </c>
      <c r="H489">
        <v>8.5771879999999996</v>
      </c>
      <c r="I489">
        <v>4.4884645848106999</v>
      </c>
      <c r="J489">
        <v>2.589445</v>
      </c>
      <c r="K489">
        <v>6.2998056603780697</v>
      </c>
    </row>
    <row r="490" spans="1:11" x14ac:dyDescent="0.15">
      <c r="A490" s="7" t="s">
        <v>4</v>
      </c>
      <c r="B490" t="s">
        <v>4870</v>
      </c>
      <c r="C490" t="s">
        <v>4871</v>
      </c>
      <c r="D490" t="s">
        <v>136</v>
      </c>
      <c r="E490" t="s">
        <v>27</v>
      </c>
      <c r="F490">
        <v>161088375</v>
      </c>
      <c r="G490">
        <v>161131511</v>
      </c>
      <c r="H490">
        <v>8.5163379999999993</v>
      </c>
      <c r="I490">
        <v>5.7125912897590796</v>
      </c>
      <c r="J490">
        <v>3.0256210000000001</v>
      </c>
      <c r="K490">
        <v>6.4338440786839799</v>
      </c>
    </row>
    <row r="491" spans="1:11" x14ac:dyDescent="0.15">
      <c r="A491" s="7" t="s">
        <v>4</v>
      </c>
      <c r="B491" t="s">
        <v>7897</v>
      </c>
      <c r="C491" t="s">
        <v>7898</v>
      </c>
      <c r="D491" t="s">
        <v>136</v>
      </c>
      <c r="E491" t="s">
        <v>21</v>
      </c>
      <c r="F491">
        <v>36068400</v>
      </c>
      <c r="G491">
        <v>36106446</v>
      </c>
      <c r="H491">
        <v>8.4692329999999991</v>
      </c>
      <c r="I491">
        <v>24.8905763339503</v>
      </c>
      <c r="J491">
        <v>3.0590860000000002</v>
      </c>
      <c r="K491">
        <v>18.7653785628283</v>
      </c>
    </row>
    <row r="492" spans="1:11" x14ac:dyDescent="0.15">
      <c r="A492" s="7" t="s">
        <v>4</v>
      </c>
      <c r="B492" t="s">
        <v>7899</v>
      </c>
      <c r="C492" t="s">
        <v>7900</v>
      </c>
      <c r="D492" t="s">
        <v>77</v>
      </c>
      <c r="E492" t="s">
        <v>27</v>
      </c>
      <c r="F492">
        <v>26888628</v>
      </c>
      <c r="G492">
        <v>26902879</v>
      </c>
      <c r="H492">
        <v>8.3405470000000008</v>
      </c>
      <c r="I492">
        <v>12.4452881669751</v>
      </c>
      <c r="J492">
        <v>2.310594</v>
      </c>
      <c r="K492">
        <v>12.867688157368001</v>
      </c>
    </row>
    <row r="493" spans="1:11" x14ac:dyDescent="0.15">
      <c r="A493" s="7" t="s">
        <v>4</v>
      </c>
      <c r="B493" t="s">
        <v>7901</v>
      </c>
      <c r="C493" t="s">
        <v>7902</v>
      </c>
      <c r="D493" t="s">
        <v>26</v>
      </c>
      <c r="E493" t="s">
        <v>21</v>
      </c>
      <c r="F493">
        <v>123973628</v>
      </c>
      <c r="G493">
        <v>124005558</v>
      </c>
      <c r="H493">
        <v>7.9105869999999996</v>
      </c>
      <c r="I493">
        <v>8.1608446996558204</v>
      </c>
      <c r="J493">
        <v>3.3738009999999998</v>
      </c>
      <c r="K493">
        <v>7.7742282617431497</v>
      </c>
    </row>
    <row r="494" spans="1:11" x14ac:dyDescent="0.15">
      <c r="A494" s="7" t="s">
        <v>4</v>
      </c>
      <c r="B494" t="s">
        <v>5306</v>
      </c>
      <c r="C494" t="s">
        <v>5307</v>
      </c>
      <c r="D494" t="s">
        <v>20</v>
      </c>
      <c r="E494" t="s">
        <v>27</v>
      </c>
      <c r="F494">
        <v>15367354</v>
      </c>
      <c r="G494">
        <v>15376872</v>
      </c>
      <c r="H494">
        <v>7.7046169999999998</v>
      </c>
      <c r="I494">
        <v>7.7528024646730298</v>
      </c>
      <c r="J494">
        <v>2.0347789999999999</v>
      </c>
      <c r="K494">
        <v>9.3826892814141392</v>
      </c>
    </row>
    <row r="495" spans="1:11" x14ac:dyDescent="0.15">
      <c r="A495" s="7" t="s">
        <v>4</v>
      </c>
      <c r="B495" t="s">
        <v>7903</v>
      </c>
      <c r="C495" t="s">
        <v>7904</v>
      </c>
      <c r="D495" t="s">
        <v>77</v>
      </c>
      <c r="E495" t="s">
        <v>21</v>
      </c>
      <c r="F495">
        <v>19371440</v>
      </c>
      <c r="G495">
        <v>19394976</v>
      </c>
      <c r="H495">
        <v>7.5054759999999998</v>
      </c>
      <c r="I495">
        <v>1.2241267049483699</v>
      </c>
      <c r="J495">
        <v>1.9875400000000001</v>
      </c>
      <c r="K495">
        <v>0.80423050983549804</v>
      </c>
    </row>
    <row r="496" spans="1:11" x14ac:dyDescent="0.15">
      <c r="A496" s="7" t="s">
        <v>4</v>
      </c>
      <c r="B496" t="s">
        <v>7905</v>
      </c>
      <c r="C496" t="s">
        <v>7906</v>
      </c>
      <c r="D496" t="s">
        <v>104</v>
      </c>
      <c r="E496" t="s">
        <v>21</v>
      </c>
      <c r="F496">
        <v>22060721</v>
      </c>
      <c r="G496">
        <v>22071627</v>
      </c>
      <c r="H496">
        <v>7.2932319999999997</v>
      </c>
      <c r="I496">
        <v>21.4222173365965</v>
      </c>
      <c r="J496">
        <v>1.287525</v>
      </c>
      <c r="K496">
        <v>20.373839582499301</v>
      </c>
    </row>
    <row r="497" spans="1:11" x14ac:dyDescent="0.15">
      <c r="A497" s="7" t="s">
        <v>4</v>
      </c>
      <c r="B497" t="s">
        <v>7907</v>
      </c>
      <c r="C497" t="s">
        <v>7908</v>
      </c>
      <c r="D497" t="s">
        <v>136</v>
      </c>
      <c r="E497" t="s">
        <v>27</v>
      </c>
      <c r="F497">
        <v>68639424</v>
      </c>
      <c r="G497">
        <v>68640829</v>
      </c>
      <c r="H497">
        <v>7.1721810000000001</v>
      </c>
      <c r="I497">
        <v>0</v>
      </c>
      <c r="J497">
        <v>3.0607310000000001</v>
      </c>
      <c r="K497">
        <v>0.13403841830591601</v>
      </c>
    </row>
    <row r="498" spans="1:11" x14ac:dyDescent="0.15">
      <c r="A498" s="7" t="s">
        <v>4</v>
      </c>
      <c r="B498" t="s">
        <v>2288</v>
      </c>
      <c r="C498" t="s">
        <v>2289</v>
      </c>
      <c r="D498" t="s">
        <v>26</v>
      </c>
      <c r="E498" t="s">
        <v>27</v>
      </c>
      <c r="F498">
        <v>107548967</v>
      </c>
      <c r="G498">
        <v>107597888</v>
      </c>
      <c r="H498">
        <v>7.0989570000000004</v>
      </c>
      <c r="I498">
        <v>5.7125912897590796</v>
      </c>
      <c r="J498">
        <v>2.4744769999999998</v>
      </c>
      <c r="K498">
        <v>6.8359593336017301</v>
      </c>
    </row>
    <row r="499" spans="1:11" x14ac:dyDescent="0.15">
      <c r="A499" s="7" t="s">
        <v>4</v>
      </c>
      <c r="B499" t="s">
        <v>6146</v>
      </c>
      <c r="C499" t="s">
        <v>6147</v>
      </c>
      <c r="D499" t="s">
        <v>77</v>
      </c>
      <c r="E499" t="s">
        <v>27</v>
      </c>
      <c r="F499">
        <v>69686815</v>
      </c>
      <c r="G499">
        <v>69713516</v>
      </c>
      <c r="H499">
        <v>6.7565270000000002</v>
      </c>
      <c r="I499">
        <v>3.87640123233651</v>
      </c>
      <c r="J499">
        <v>2.8726910000000001</v>
      </c>
      <c r="K499">
        <v>4.8253830590129896</v>
      </c>
    </row>
    <row r="500" spans="1:11" x14ac:dyDescent="0.15">
      <c r="A500" s="7" t="s">
        <v>4</v>
      </c>
      <c r="B500" t="s">
        <v>2732</v>
      </c>
      <c r="C500" t="s">
        <v>2733</v>
      </c>
      <c r="D500" t="s">
        <v>104</v>
      </c>
      <c r="E500" t="s">
        <v>21</v>
      </c>
      <c r="F500">
        <v>88199213</v>
      </c>
      <c r="G500">
        <v>88259722</v>
      </c>
      <c r="H500">
        <v>6.6298459999999997</v>
      </c>
      <c r="I500">
        <v>11.221161462026799</v>
      </c>
      <c r="J500">
        <v>1.896031</v>
      </c>
      <c r="K500">
        <v>13.671918667203499</v>
      </c>
    </row>
    <row r="501" spans="1:11" x14ac:dyDescent="0.15">
      <c r="A501" s="7" t="s">
        <v>4</v>
      </c>
      <c r="B501" t="s">
        <v>7909</v>
      </c>
      <c r="C501" t="s">
        <v>7910</v>
      </c>
      <c r="D501" t="s">
        <v>101</v>
      </c>
      <c r="E501" t="s">
        <v>21</v>
      </c>
      <c r="F501">
        <v>33935567</v>
      </c>
      <c r="G501">
        <v>33960181</v>
      </c>
      <c r="H501">
        <v>6.6194319999999998</v>
      </c>
      <c r="I501">
        <v>2.8562956448795398</v>
      </c>
      <c r="J501">
        <v>1.3253239999999999</v>
      </c>
      <c r="K501">
        <v>3.4849988759538202</v>
      </c>
    </row>
    <row r="502" spans="1:11" x14ac:dyDescent="0.15">
      <c r="A502" s="7" t="s">
        <v>4</v>
      </c>
      <c r="B502" t="s">
        <v>7911</v>
      </c>
      <c r="C502" t="s">
        <v>7912</v>
      </c>
      <c r="D502" t="s">
        <v>26</v>
      </c>
      <c r="E502" t="s">
        <v>21</v>
      </c>
      <c r="F502">
        <v>103425192</v>
      </c>
      <c r="G502">
        <v>103598303</v>
      </c>
      <c r="H502">
        <v>6.4997860000000003</v>
      </c>
      <c r="I502">
        <v>7.5487813471816301</v>
      </c>
      <c r="J502">
        <v>2.6468099999999999</v>
      </c>
      <c r="K502">
        <v>9.3826892814141392</v>
      </c>
    </row>
    <row r="503" spans="1:11" x14ac:dyDescent="0.15">
      <c r="A503" s="7" t="s">
        <v>4</v>
      </c>
      <c r="B503" t="s">
        <v>5342</v>
      </c>
      <c r="C503" t="s">
        <v>5343</v>
      </c>
      <c r="D503" t="s">
        <v>71</v>
      </c>
      <c r="E503" t="s">
        <v>21</v>
      </c>
      <c r="F503">
        <v>73099342</v>
      </c>
      <c r="G503">
        <v>74649737</v>
      </c>
      <c r="H503">
        <v>6.3100189999999996</v>
      </c>
      <c r="I503">
        <v>4.0804223498279102</v>
      </c>
      <c r="J503">
        <v>2.12954</v>
      </c>
      <c r="K503">
        <v>3.35096045764791</v>
      </c>
    </row>
    <row r="504" spans="1:11" x14ac:dyDescent="0.15">
      <c r="A504" s="7" t="s">
        <v>4</v>
      </c>
      <c r="B504" t="s">
        <v>7199</v>
      </c>
      <c r="C504" t="s">
        <v>7200</v>
      </c>
      <c r="D504" t="s">
        <v>20</v>
      </c>
      <c r="E504" t="s">
        <v>21</v>
      </c>
      <c r="F504">
        <v>21450374</v>
      </c>
      <c r="G504">
        <v>21465587</v>
      </c>
      <c r="H504">
        <v>6.1907730000000001</v>
      </c>
      <c r="I504">
        <v>15.5056049293461</v>
      </c>
      <c r="J504">
        <v>1.4656009999999999</v>
      </c>
      <c r="K504">
        <v>18.631340144522401</v>
      </c>
    </row>
    <row r="505" spans="1:11" x14ac:dyDescent="0.15">
      <c r="A505" s="7" t="s">
        <v>4</v>
      </c>
      <c r="B505" t="s">
        <v>832</v>
      </c>
      <c r="C505" t="s">
        <v>833</v>
      </c>
      <c r="D505" t="s">
        <v>71</v>
      </c>
      <c r="E505" t="s">
        <v>21</v>
      </c>
      <c r="F505">
        <v>128035575</v>
      </c>
      <c r="G505">
        <v>128048637</v>
      </c>
      <c r="H505">
        <v>6.183122</v>
      </c>
      <c r="I505">
        <v>18.1578794567342</v>
      </c>
      <c r="J505">
        <v>2.0844260000000001</v>
      </c>
      <c r="K505">
        <v>16.486725451627699</v>
      </c>
    </row>
    <row r="506" spans="1:11" x14ac:dyDescent="0.15">
      <c r="A506" s="7" t="s">
        <v>4</v>
      </c>
      <c r="B506" t="s">
        <v>6469</v>
      </c>
      <c r="C506" t="s">
        <v>6470</v>
      </c>
      <c r="D506" t="s">
        <v>74</v>
      </c>
      <c r="E506" t="s">
        <v>27</v>
      </c>
      <c r="F506">
        <v>19415857</v>
      </c>
      <c r="G506">
        <v>19418930</v>
      </c>
      <c r="H506">
        <v>6.0095039999999997</v>
      </c>
      <c r="I506">
        <v>1.6321689399311601</v>
      </c>
      <c r="J506">
        <v>1.576214</v>
      </c>
      <c r="K506">
        <v>1.3403841830591601</v>
      </c>
    </row>
    <row r="507" spans="1:11" x14ac:dyDescent="0.15">
      <c r="A507" s="7" t="s">
        <v>4</v>
      </c>
      <c r="B507" t="s">
        <v>7913</v>
      </c>
      <c r="C507" t="s">
        <v>7914</v>
      </c>
      <c r="D507" t="s">
        <v>30</v>
      </c>
      <c r="E507" t="s">
        <v>21</v>
      </c>
      <c r="F507">
        <v>27790775</v>
      </c>
      <c r="G507">
        <v>28925410</v>
      </c>
      <c r="H507">
        <v>5.9309900000000004</v>
      </c>
      <c r="I507">
        <v>0.20402111749139601</v>
      </c>
      <c r="J507">
        <v>1.9765349999999999</v>
      </c>
      <c r="K507">
        <v>0.67019209152958203</v>
      </c>
    </row>
    <row r="508" spans="1:11" x14ac:dyDescent="0.15">
      <c r="A508" s="7" t="s">
        <v>4</v>
      </c>
      <c r="B508" t="s">
        <v>7915</v>
      </c>
      <c r="C508" t="s">
        <v>7916</v>
      </c>
      <c r="D508" t="s">
        <v>30</v>
      </c>
      <c r="E508" t="s">
        <v>27</v>
      </c>
      <c r="F508">
        <v>44122186</v>
      </c>
      <c r="G508">
        <v>44134485</v>
      </c>
      <c r="H508">
        <v>5.9244940000000001</v>
      </c>
      <c r="I508">
        <v>9.7930136395869791</v>
      </c>
      <c r="J508">
        <v>1.6951050000000001</v>
      </c>
      <c r="K508">
        <v>7.90826668004906</v>
      </c>
    </row>
    <row r="509" spans="1:11" x14ac:dyDescent="0.15">
      <c r="A509" s="7" t="s">
        <v>4</v>
      </c>
      <c r="B509" t="s">
        <v>7917</v>
      </c>
      <c r="C509" t="s">
        <v>7918</v>
      </c>
      <c r="D509" t="s">
        <v>74</v>
      </c>
      <c r="E509" t="s">
        <v>21</v>
      </c>
      <c r="F509">
        <v>30009023</v>
      </c>
      <c r="G509">
        <v>30040527</v>
      </c>
      <c r="H509">
        <v>5.8775269999999997</v>
      </c>
      <c r="I509">
        <v>11.221161462026799</v>
      </c>
      <c r="J509">
        <v>2.1351599999999999</v>
      </c>
      <c r="K509">
        <v>10.454996627861499</v>
      </c>
    </row>
    <row r="510" spans="1:11" x14ac:dyDescent="0.15">
      <c r="A510" s="7" t="s">
        <v>4</v>
      </c>
      <c r="B510" t="s">
        <v>7919</v>
      </c>
      <c r="C510" t="s">
        <v>7920</v>
      </c>
      <c r="D510" t="s">
        <v>145</v>
      </c>
      <c r="E510" t="s">
        <v>21</v>
      </c>
      <c r="F510">
        <v>88724412</v>
      </c>
      <c r="G510">
        <v>88828360</v>
      </c>
      <c r="H510">
        <v>5.8615180000000002</v>
      </c>
      <c r="I510">
        <v>2.8562956448795398</v>
      </c>
      <c r="J510">
        <v>1.6730320000000001</v>
      </c>
      <c r="K510">
        <v>3.35096045764791</v>
      </c>
    </row>
    <row r="511" spans="1:11" x14ac:dyDescent="0.15">
      <c r="A511" s="7" t="s">
        <v>4</v>
      </c>
      <c r="B511" t="s">
        <v>7921</v>
      </c>
      <c r="C511" t="s">
        <v>7922</v>
      </c>
      <c r="D511" t="s">
        <v>33</v>
      </c>
      <c r="E511" t="s">
        <v>27</v>
      </c>
      <c r="F511">
        <v>109032187</v>
      </c>
      <c r="G511">
        <v>109068217</v>
      </c>
      <c r="H511">
        <v>5.8389790000000001</v>
      </c>
      <c r="I511">
        <v>3.4683589973537199</v>
      </c>
      <c r="J511">
        <v>0.85136299999999998</v>
      </c>
      <c r="K511">
        <v>4.02115254917749</v>
      </c>
    </row>
    <row r="512" spans="1:11" x14ac:dyDescent="0.15">
      <c r="A512" s="7" t="s">
        <v>4</v>
      </c>
      <c r="B512" t="s">
        <v>3306</v>
      </c>
      <c r="C512" t="s">
        <v>3307</v>
      </c>
      <c r="D512" t="s">
        <v>47</v>
      </c>
      <c r="E512" t="s">
        <v>21</v>
      </c>
      <c r="F512">
        <v>23520210</v>
      </c>
      <c r="G512">
        <v>23560081</v>
      </c>
      <c r="H512">
        <v>5.7698809999999998</v>
      </c>
      <c r="I512">
        <v>2.6522745273881401</v>
      </c>
      <c r="J512">
        <v>2.0794760000000001</v>
      </c>
      <c r="K512">
        <v>2.8148067844242401</v>
      </c>
    </row>
    <row r="513" spans="1:11" x14ac:dyDescent="0.15">
      <c r="A513" s="7" t="s">
        <v>4</v>
      </c>
      <c r="B513" t="s">
        <v>7923</v>
      </c>
      <c r="C513" t="s">
        <v>7924</v>
      </c>
      <c r="D513" t="s">
        <v>61</v>
      </c>
      <c r="E513" t="s">
        <v>27</v>
      </c>
      <c r="F513">
        <v>116336353</v>
      </c>
      <c r="G513">
        <v>116413032</v>
      </c>
      <c r="H513">
        <v>5.7557470000000004</v>
      </c>
      <c r="I513">
        <v>20.606132866630901</v>
      </c>
      <c r="J513">
        <v>2.2808890000000002</v>
      </c>
      <c r="K513">
        <v>15.950571778404001</v>
      </c>
    </row>
    <row r="514" spans="1:11" x14ac:dyDescent="0.15">
      <c r="A514" s="7" t="s">
        <v>4</v>
      </c>
      <c r="B514" t="s">
        <v>5676</v>
      </c>
      <c r="C514" t="s">
        <v>5677</v>
      </c>
      <c r="D514" t="s">
        <v>33</v>
      </c>
      <c r="E514" t="s">
        <v>21</v>
      </c>
      <c r="F514">
        <v>117516479</v>
      </c>
      <c r="G514">
        <v>117759737</v>
      </c>
      <c r="H514">
        <v>5.5567460000000004</v>
      </c>
      <c r="I514">
        <v>0.40804223498279102</v>
      </c>
      <c r="J514">
        <v>1.746723</v>
      </c>
      <c r="K514">
        <v>0.26807683661183301</v>
      </c>
    </row>
    <row r="515" spans="1:11" x14ac:dyDescent="0.15">
      <c r="A515" s="7" t="s">
        <v>4</v>
      </c>
      <c r="B515" t="s">
        <v>7925</v>
      </c>
      <c r="C515" t="s">
        <v>7926</v>
      </c>
      <c r="D515" t="s">
        <v>136</v>
      </c>
      <c r="E515" t="s">
        <v>21</v>
      </c>
      <c r="F515">
        <v>57774162</v>
      </c>
      <c r="G515">
        <v>57948394</v>
      </c>
      <c r="H515">
        <v>5.4308719999999999</v>
      </c>
      <c r="I515">
        <v>2.4482534098967501</v>
      </c>
      <c r="J515">
        <v>1.8332459999999999</v>
      </c>
      <c r="K515">
        <v>1.7424994379769101</v>
      </c>
    </row>
    <row r="516" spans="1:11" x14ac:dyDescent="0.15">
      <c r="A516" s="7" t="s">
        <v>4</v>
      </c>
      <c r="B516" t="s">
        <v>7927</v>
      </c>
      <c r="C516" t="s">
        <v>7928</v>
      </c>
      <c r="D516" t="s">
        <v>101</v>
      </c>
      <c r="E516" t="s">
        <v>21</v>
      </c>
      <c r="F516">
        <v>111680979</v>
      </c>
      <c r="G516">
        <v>111718596</v>
      </c>
      <c r="H516">
        <v>5.2792669999999999</v>
      </c>
      <c r="I516">
        <v>0</v>
      </c>
      <c r="J516">
        <v>0.58269800000000005</v>
      </c>
      <c r="K516">
        <v>0.26807683661183301</v>
      </c>
    </row>
    <row r="517" spans="1:11" x14ac:dyDescent="0.15">
      <c r="A517" s="7" t="s">
        <v>4</v>
      </c>
      <c r="B517" t="s">
        <v>7929</v>
      </c>
      <c r="C517" t="s">
        <v>7930</v>
      </c>
      <c r="D517" t="s">
        <v>26</v>
      </c>
      <c r="E517" t="s">
        <v>21</v>
      </c>
      <c r="F517">
        <v>138622859</v>
      </c>
      <c r="G517">
        <v>138652414</v>
      </c>
      <c r="H517">
        <v>5.2658379999999996</v>
      </c>
      <c r="I517">
        <v>10.405076992061201</v>
      </c>
      <c r="J517">
        <v>1.6154310000000001</v>
      </c>
      <c r="K517">
        <v>12.197496065838401</v>
      </c>
    </row>
    <row r="518" spans="1:11" x14ac:dyDescent="0.15">
      <c r="A518" s="7" t="s">
        <v>4</v>
      </c>
      <c r="B518" t="s">
        <v>5036</v>
      </c>
      <c r="C518" t="s">
        <v>5037</v>
      </c>
      <c r="D518" t="s">
        <v>145</v>
      </c>
      <c r="E518" t="s">
        <v>21</v>
      </c>
      <c r="F518">
        <v>48593883</v>
      </c>
      <c r="G518">
        <v>48599082</v>
      </c>
      <c r="H518">
        <v>5.2401479999999996</v>
      </c>
      <c r="I518">
        <v>21.014175101613699</v>
      </c>
      <c r="J518">
        <v>0.88015200000000005</v>
      </c>
      <c r="K518">
        <v>21.4461469289466</v>
      </c>
    </row>
    <row r="519" spans="1:11" x14ac:dyDescent="0.15">
      <c r="A519" s="7" t="s">
        <v>4</v>
      </c>
      <c r="B519" t="s">
        <v>7931</v>
      </c>
      <c r="C519" t="s">
        <v>7932</v>
      </c>
      <c r="D519" t="s">
        <v>136</v>
      </c>
      <c r="E519" t="s">
        <v>27</v>
      </c>
      <c r="F519">
        <v>62714723</v>
      </c>
      <c r="G519">
        <v>62718073</v>
      </c>
      <c r="H519">
        <v>5.0083580000000003</v>
      </c>
      <c r="I519">
        <v>19.586027279174001</v>
      </c>
      <c r="J519">
        <v>1.0402130000000001</v>
      </c>
      <c r="K519">
        <v>14.476149177039</v>
      </c>
    </row>
    <row r="520" spans="1:11" x14ac:dyDescent="0.15">
      <c r="A520" s="7" t="s">
        <v>4</v>
      </c>
      <c r="B520" t="s">
        <v>2814</v>
      </c>
      <c r="C520" t="s">
        <v>2815</v>
      </c>
      <c r="D520" t="s">
        <v>44</v>
      </c>
      <c r="E520" t="s">
        <v>27</v>
      </c>
      <c r="F520">
        <v>155732545</v>
      </c>
      <c r="G520">
        <v>155734727</v>
      </c>
      <c r="H520">
        <v>5.0009589999999999</v>
      </c>
      <c r="I520">
        <v>13.0573515194493</v>
      </c>
      <c r="J520">
        <v>1.838552</v>
      </c>
      <c r="K520">
        <v>9.9188429546378103</v>
      </c>
    </row>
    <row r="521" spans="1:11" x14ac:dyDescent="0.15">
      <c r="A521" s="7" t="s">
        <v>4</v>
      </c>
      <c r="B521" t="s">
        <v>7933</v>
      </c>
      <c r="C521" t="s">
        <v>7934</v>
      </c>
      <c r="D521" t="s">
        <v>68</v>
      </c>
      <c r="E521" t="s">
        <v>27</v>
      </c>
      <c r="F521">
        <v>4751792</v>
      </c>
      <c r="G521">
        <v>4753094</v>
      </c>
      <c r="H521">
        <v>4.9143109999999997</v>
      </c>
      <c r="I521">
        <v>2.6522745273881401</v>
      </c>
      <c r="J521">
        <v>1.3951830000000001</v>
      </c>
      <c r="K521">
        <v>2.6807683661183299</v>
      </c>
    </row>
    <row r="522" spans="1:11" x14ac:dyDescent="0.15">
      <c r="A522" s="7" t="s">
        <v>4</v>
      </c>
      <c r="B522" t="s">
        <v>7935</v>
      </c>
      <c r="C522" t="s">
        <v>7936</v>
      </c>
      <c r="D522" t="s">
        <v>71</v>
      </c>
      <c r="E522" t="s">
        <v>21</v>
      </c>
      <c r="F522">
        <v>99107036</v>
      </c>
      <c r="G522">
        <v>99198074</v>
      </c>
      <c r="H522">
        <v>4.9128610000000004</v>
      </c>
      <c r="I522">
        <v>9.5889925220955892</v>
      </c>
      <c r="J522">
        <v>1.8035479999999999</v>
      </c>
      <c r="K522">
        <v>13.001726575673899</v>
      </c>
    </row>
    <row r="523" spans="1:11" x14ac:dyDescent="0.15">
      <c r="A523" s="7" t="s">
        <v>4</v>
      </c>
      <c r="B523" t="s">
        <v>7937</v>
      </c>
      <c r="C523" t="s">
        <v>7938</v>
      </c>
      <c r="D523" t="s">
        <v>111</v>
      </c>
      <c r="E523" t="s">
        <v>21</v>
      </c>
      <c r="F523">
        <v>57468516</v>
      </c>
      <c r="G523">
        <v>57478133</v>
      </c>
      <c r="H523">
        <v>4.904541</v>
      </c>
      <c r="I523">
        <v>0</v>
      </c>
      <c r="J523">
        <v>0.96361799999999997</v>
      </c>
      <c r="K523">
        <v>0.13403841830591601</v>
      </c>
    </row>
    <row r="524" spans="1:11" x14ac:dyDescent="0.15">
      <c r="A524" s="7" t="s">
        <v>4</v>
      </c>
      <c r="B524" t="s">
        <v>3096</v>
      </c>
      <c r="C524" t="s">
        <v>3097</v>
      </c>
      <c r="D524" t="s">
        <v>145</v>
      </c>
      <c r="E524" t="s">
        <v>21</v>
      </c>
      <c r="F524">
        <v>54681624</v>
      </c>
      <c r="G524">
        <v>54703851</v>
      </c>
      <c r="H524">
        <v>4.892118</v>
      </c>
      <c r="I524">
        <v>14.8935415768719</v>
      </c>
      <c r="J524">
        <v>1.3830880000000001</v>
      </c>
      <c r="K524">
        <v>12.867688157368001</v>
      </c>
    </row>
    <row r="525" spans="1:11" x14ac:dyDescent="0.15">
      <c r="A525" s="7" t="s">
        <v>4</v>
      </c>
      <c r="B525" t="s">
        <v>7939</v>
      </c>
      <c r="C525" t="s">
        <v>7940</v>
      </c>
      <c r="D525" t="s">
        <v>30</v>
      </c>
      <c r="E525" t="s">
        <v>21</v>
      </c>
      <c r="F525">
        <v>122572499</v>
      </c>
      <c r="G525">
        <v>122679596</v>
      </c>
      <c r="H525">
        <v>4.8881430000000003</v>
      </c>
      <c r="I525">
        <v>21.4222173365965</v>
      </c>
      <c r="J525">
        <v>1.170803</v>
      </c>
      <c r="K525">
        <v>16.888840706545501</v>
      </c>
    </row>
    <row r="526" spans="1:11" x14ac:dyDescent="0.15">
      <c r="A526" s="7" t="s">
        <v>4</v>
      </c>
      <c r="B526" t="s">
        <v>7175</v>
      </c>
      <c r="C526" t="s">
        <v>7176</v>
      </c>
      <c r="D526" t="s">
        <v>104</v>
      </c>
      <c r="E526" t="s">
        <v>21</v>
      </c>
      <c r="F526">
        <v>116921730</v>
      </c>
      <c r="G526">
        <v>116941507</v>
      </c>
      <c r="H526">
        <v>4.8000540000000003</v>
      </c>
      <c r="I526">
        <v>21.4222173365965</v>
      </c>
      <c r="J526">
        <v>1.364258</v>
      </c>
      <c r="K526">
        <v>20.1057627458874</v>
      </c>
    </row>
    <row r="527" spans="1:11" x14ac:dyDescent="0.15">
      <c r="A527" s="7" t="s">
        <v>4</v>
      </c>
      <c r="B527" t="s">
        <v>4904</v>
      </c>
      <c r="C527" t="s">
        <v>4905</v>
      </c>
      <c r="D527" t="s">
        <v>77</v>
      </c>
      <c r="E527" t="s">
        <v>27</v>
      </c>
      <c r="F527">
        <v>167607850</v>
      </c>
      <c r="G527">
        <v>167661496</v>
      </c>
      <c r="H527">
        <v>4.6932830000000001</v>
      </c>
      <c r="I527">
        <v>27.950893096321199</v>
      </c>
      <c r="J527">
        <v>0</v>
      </c>
      <c r="K527">
        <v>21.178070092334799</v>
      </c>
    </row>
    <row r="528" spans="1:11" x14ac:dyDescent="0.15">
      <c r="A528" s="7" t="s">
        <v>4</v>
      </c>
      <c r="B528" t="s">
        <v>7941</v>
      </c>
      <c r="C528" t="s">
        <v>7942</v>
      </c>
      <c r="D528" t="s">
        <v>136</v>
      </c>
      <c r="E528" t="s">
        <v>21</v>
      </c>
      <c r="F528">
        <v>139422288</v>
      </c>
      <c r="G528">
        <v>139453005</v>
      </c>
      <c r="H528">
        <v>4.4742189999999997</v>
      </c>
      <c r="I528">
        <v>20.606132866630901</v>
      </c>
      <c r="J528">
        <v>1.7170650000000001</v>
      </c>
      <c r="K528">
        <v>15.2803796868745</v>
      </c>
    </row>
    <row r="529" spans="1:11" x14ac:dyDescent="0.15">
      <c r="A529" s="7" t="s">
        <v>4</v>
      </c>
      <c r="B529" t="s">
        <v>7283</v>
      </c>
      <c r="C529" t="s">
        <v>7284</v>
      </c>
      <c r="D529" t="s">
        <v>30</v>
      </c>
      <c r="E529" t="s">
        <v>21</v>
      </c>
      <c r="F529">
        <v>111439081</v>
      </c>
      <c r="G529">
        <v>111489118</v>
      </c>
      <c r="H529">
        <v>4.3868739999999997</v>
      </c>
      <c r="I529">
        <v>2.2442322924053499</v>
      </c>
      <c r="J529">
        <v>1.6547240000000001</v>
      </c>
      <c r="K529">
        <v>3.0828836210360699</v>
      </c>
    </row>
    <row r="530" spans="1:11" x14ac:dyDescent="0.15">
      <c r="A530" s="7" t="s">
        <v>4</v>
      </c>
      <c r="B530" t="s">
        <v>7943</v>
      </c>
      <c r="C530" t="s">
        <v>7944</v>
      </c>
      <c r="D530" t="s">
        <v>36</v>
      </c>
      <c r="E530" t="s">
        <v>21</v>
      </c>
      <c r="F530">
        <v>95124476</v>
      </c>
      <c r="G530">
        <v>95129209</v>
      </c>
      <c r="H530">
        <v>4.3378730000000001</v>
      </c>
      <c r="I530">
        <v>0.61206335247418697</v>
      </c>
      <c r="J530">
        <v>0.85444399999999998</v>
      </c>
      <c r="K530">
        <v>0.93826892814141405</v>
      </c>
    </row>
    <row r="531" spans="1:11" x14ac:dyDescent="0.15">
      <c r="A531" s="7" t="s">
        <v>4</v>
      </c>
      <c r="B531" t="s">
        <v>7945</v>
      </c>
      <c r="C531" t="s">
        <v>7946</v>
      </c>
      <c r="D531" t="s">
        <v>26</v>
      </c>
      <c r="E531" t="s">
        <v>21</v>
      </c>
      <c r="F531">
        <v>75574916</v>
      </c>
      <c r="G531">
        <v>75656722</v>
      </c>
      <c r="H531">
        <v>4.233257</v>
      </c>
      <c r="I531">
        <v>1.2241267049483699</v>
      </c>
      <c r="J531">
        <v>0.64146599999999998</v>
      </c>
      <c r="K531">
        <v>2.1446146928946601</v>
      </c>
    </row>
    <row r="532" spans="1:11" x14ac:dyDescent="0.15">
      <c r="A532" s="7" t="s">
        <v>4</v>
      </c>
      <c r="B532" t="s">
        <v>7947</v>
      </c>
      <c r="C532" t="s">
        <v>7948</v>
      </c>
      <c r="D532" t="s">
        <v>20</v>
      </c>
      <c r="E532" t="s">
        <v>27</v>
      </c>
      <c r="F532">
        <v>14665500</v>
      </c>
      <c r="G532">
        <v>14694235</v>
      </c>
      <c r="H532">
        <v>4.1129600000000002</v>
      </c>
      <c r="I532">
        <v>0</v>
      </c>
      <c r="J532">
        <v>1.351572</v>
      </c>
      <c r="K532">
        <v>0.26807683661183301</v>
      </c>
    </row>
    <row r="533" spans="1:11" x14ac:dyDescent="0.15">
      <c r="A533" s="7" t="s">
        <v>4</v>
      </c>
      <c r="B533" t="s">
        <v>7949</v>
      </c>
      <c r="C533" t="s">
        <v>7950</v>
      </c>
      <c r="D533" t="s">
        <v>61</v>
      </c>
      <c r="E533" t="s">
        <v>27</v>
      </c>
      <c r="F533">
        <v>59970614</v>
      </c>
      <c r="G533">
        <v>60046489</v>
      </c>
      <c r="H533">
        <v>3.990202</v>
      </c>
      <c r="I533">
        <v>14.8935415768719</v>
      </c>
      <c r="J533">
        <v>1.2093689999999999</v>
      </c>
      <c r="K533">
        <v>12.0634576475325</v>
      </c>
    </row>
    <row r="534" spans="1:11" x14ac:dyDescent="0.15">
      <c r="A534" s="7" t="s">
        <v>4</v>
      </c>
      <c r="B534" t="s">
        <v>7951</v>
      </c>
      <c r="C534" t="s">
        <v>7952</v>
      </c>
      <c r="D534" t="s">
        <v>74</v>
      </c>
      <c r="E534" t="s">
        <v>21</v>
      </c>
      <c r="F534">
        <v>34591092</v>
      </c>
      <c r="G534">
        <v>34605700</v>
      </c>
      <c r="H534">
        <v>3.9473060000000002</v>
      </c>
      <c r="I534">
        <v>24.8905763339503</v>
      </c>
      <c r="J534">
        <v>0.569851</v>
      </c>
      <c r="K534">
        <v>20.1057627458874</v>
      </c>
    </row>
    <row r="535" spans="1:11" x14ac:dyDescent="0.15">
      <c r="A535" s="7" t="s">
        <v>4</v>
      </c>
      <c r="B535" t="s">
        <v>4784</v>
      </c>
      <c r="C535" t="s">
        <v>4785</v>
      </c>
      <c r="D535" t="s">
        <v>68</v>
      </c>
      <c r="E535" t="s">
        <v>27</v>
      </c>
      <c r="F535">
        <v>121986722</v>
      </c>
      <c r="G535">
        <v>122021222</v>
      </c>
      <c r="H535">
        <v>3.9378730000000002</v>
      </c>
      <c r="I535">
        <v>5.9166124072504704</v>
      </c>
      <c r="J535">
        <v>1.2004140000000001</v>
      </c>
      <c r="K535">
        <v>4.8253830590129896</v>
      </c>
    </row>
    <row r="536" spans="1:11" x14ac:dyDescent="0.15">
      <c r="A536" s="7" t="s">
        <v>4</v>
      </c>
      <c r="B536" t="s">
        <v>5336</v>
      </c>
      <c r="C536" t="s">
        <v>5337</v>
      </c>
      <c r="D536" t="s">
        <v>71</v>
      </c>
      <c r="E536" t="s">
        <v>21</v>
      </c>
      <c r="F536">
        <v>80681838</v>
      </c>
      <c r="G536">
        <v>80687176</v>
      </c>
      <c r="H536">
        <v>3.9186019999999999</v>
      </c>
      <c r="I536">
        <v>0.40804223498279102</v>
      </c>
      <c r="J536">
        <v>0.39302500000000001</v>
      </c>
      <c r="K536">
        <v>0.26807683661183301</v>
      </c>
    </row>
    <row r="537" spans="1:11" x14ac:dyDescent="0.15">
      <c r="A537" s="7" t="s">
        <v>4</v>
      </c>
      <c r="B537" t="s">
        <v>7953</v>
      </c>
      <c r="C537" t="s">
        <v>7954</v>
      </c>
      <c r="D537" t="s">
        <v>33</v>
      </c>
      <c r="E537" t="s">
        <v>27</v>
      </c>
      <c r="F537">
        <v>108440530</v>
      </c>
      <c r="G537">
        <v>108441270</v>
      </c>
      <c r="H537">
        <v>3.8876879999999998</v>
      </c>
      <c r="I537">
        <v>0</v>
      </c>
      <c r="J537">
        <v>1.200704</v>
      </c>
      <c r="K537">
        <v>0.26807683661183301</v>
      </c>
    </row>
    <row r="538" spans="1:11" x14ac:dyDescent="0.15">
      <c r="A538" s="7" t="s">
        <v>4</v>
      </c>
      <c r="B538" t="s">
        <v>7955</v>
      </c>
      <c r="C538" t="s">
        <v>7956</v>
      </c>
      <c r="D538" t="s">
        <v>44</v>
      </c>
      <c r="E538" t="s">
        <v>21</v>
      </c>
      <c r="F538">
        <v>43668971</v>
      </c>
      <c r="G538">
        <v>43692668</v>
      </c>
      <c r="H538">
        <v>3.6785939999999999</v>
      </c>
      <c r="I538">
        <v>2.8562956448795398</v>
      </c>
      <c r="J538">
        <v>1.3161259999999999</v>
      </c>
      <c r="K538">
        <v>1.8765378562828301</v>
      </c>
    </row>
    <row r="539" spans="1:11" x14ac:dyDescent="0.15">
      <c r="A539" s="7" t="s">
        <v>4</v>
      </c>
      <c r="B539" t="s">
        <v>7189</v>
      </c>
      <c r="C539" t="s">
        <v>7190</v>
      </c>
      <c r="D539" t="s">
        <v>111</v>
      </c>
      <c r="E539" t="s">
        <v>27</v>
      </c>
      <c r="F539">
        <v>33796327</v>
      </c>
      <c r="G539">
        <v>34007206</v>
      </c>
      <c r="H539">
        <v>3.4477329999999999</v>
      </c>
      <c r="I539">
        <v>14.0774571069063</v>
      </c>
      <c r="J539">
        <v>1.192113</v>
      </c>
      <c r="K539">
        <v>10.0528813729437</v>
      </c>
    </row>
    <row r="540" spans="1:11" x14ac:dyDescent="0.15">
      <c r="A540" s="7" t="s">
        <v>4</v>
      </c>
      <c r="B540" t="s">
        <v>6637</v>
      </c>
      <c r="C540" t="s">
        <v>6638</v>
      </c>
      <c r="D540" t="s">
        <v>71</v>
      </c>
      <c r="E540" t="s">
        <v>21</v>
      </c>
      <c r="F540">
        <v>120227070</v>
      </c>
      <c r="G540">
        <v>120232582</v>
      </c>
      <c r="H540">
        <v>3.4195229999999999</v>
      </c>
      <c r="I540">
        <v>5.9166124072504704</v>
      </c>
      <c r="J540">
        <v>1.151068</v>
      </c>
      <c r="K540">
        <v>4.4232678040952402</v>
      </c>
    </row>
    <row r="541" spans="1:11" x14ac:dyDescent="0.15">
      <c r="A541" s="7" t="s">
        <v>4</v>
      </c>
      <c r="B541" t="s">
        <v>6609</v>
      </c>
      <c r="C541" t="s">
        <v>6610</v>
      </c>
      <c r="D541" t="s">
        <v>77</v>
      </c>
      <c r="E541" t="s">
        <v>21</v>
      </c>
      <c r="F541">
        <v>180042509</v>
      </c>
      <c r="G541">
        <v>180070201</v>
      </c>
      <c r="H541">
        <v>3.3925100000000001</v>
      </c>
      <c r="I541">
        <v>13.6694148719235</v>
      </c>
      <c r="J541">
        <v>1.081053</v>
      </c>
      <c r="K541">
        <v>19.167493817745999</v>
      </c>
    </row>
    <row r="542" spans="1:11" x14ac:dyDescent="0.15">
      <c r="A542" s="7" t="s">
        <v>4</v>
      </c>
      <c r="B542" t="s">
        <v>3406</v>
      </c>
      <c r="C542" t="s">
        <v>3407</v>
      </c>
      <c r="D542" t="s">
        <v>101</v>
      </c>
      <c r="E542" t="s">
        <v>27</v>
      </c>
      <c r="F542">
        <v>119698360</v>
      </c>
      <c r="G542">
        <v>119704549</v>
      </c>
      <c r="H542">
        <v>3.3837570000000001</v>
      </c>
      <c r="I542">
        <v>0.20402111749139601</v>
      </c>
      <c r="J542">
        <v>0.77691299999999996</v>
      </c>
      <c r="K542">
        <v>0</v>
      </c>
    </row>
    <row r="543" spans="1:11" x14ac:dyDescent="0.15">
      <c r="A543" s="7" t="s">
        <v>4</v>
      </c>
      <c r="B543" t="s">
        <v>7957</v>
      </c>
      <c r="C543" t="s">
        <v>7958</v>
      </c>
      <c r="D543" t="s">
        <v>77</v>
      </c>
      <c r="E543" t="s">
        <v>27</v>
      </c>
      <c r="F543">
        <v>73610660</v>
      </c>
      <c r="G543">
        <v>73775346</v>
      </c>
      <c r="H543">
        <v>3.3356849999999998</v>
      </c>
      <c r="I543">
        <v>11.017140344535401</v>
      </c>
      <c r="J543">
        <v>0.88538499999999998</v>
      </c>
      <c r="K543">
        <v>8.04230509835498</v>
      </c>
    </row>
    <row r="544" spans="1:11" x14ac:dyDescent="0.15">
      <c r="A544" s="7" t="s">
        <v>4</v>
      </c>
      <c r="B544" t="s">
        <v>792</v>
      </c>
      <c r="C544" t="s">
        <v>793</v>
      </c>
      <c r="D544" t="s">
        <v>136</v>
      </c>
      <c r="E544" t="s">
        <v>21</v>
      </c>
      <c r="F544">
        <v>4807892</v>
      </c>
      <c r="G544">
        <v>4886770</v>
      </c>
      <c r="H544">
        <v>3.3340960000000002</v>
      </c>
      <c r="I544">
        <v>17.749837221751399</v>
      </c>
      <c r="J544">
        <v>0</v>
      </c>
      <c r="K544">
        <v>12.867688157368001</v>
      </c>
    </row>
    <row r="545" spans="1:11" x14ac:dyDescent="0.15">
      <c r="A545" s="7" t="s">
        <v>4</v>
      </c>
      <c r="B545" t="s">
        <v>3142</v>
      </c>
      <c r="C545" t="s">
        <v>3143</v>
      </c>
      <c r="D545" t="s">
        <v>33</v>
      </c>
      <c r="E545" t="s">
        <v>21</v>
      </c>
      <c r="F545">
        <v>84114366</v>
      </c>
      <c r="G545">
        <v>84147498</v>
      </c>
      <c r="H545">
        <v>3.3057669999999999</v>
      </c>
      <c r="I545">
        <v>11.8332248145009</v>
      </c>
      <c r="J545">
        <v>1.1128849999999999</v>
      </c>
      <c r="K545">
        <v>9.7848045363318903</v>
      </c>
    </row>
    <row r="546" spans="1:11" x14ac:dyDescent="0.15">
      <c r="A546" s="7" t="s">
        <v>4</v>
      </c>
      <c r="B546" t="s">
        <v>5170</v>
      </c>
      <c r="C546" t="s">
        <v>5171</v>
      </c>
      <c r="D546" t="s">
        <v>61</v>
      </c>
      <c r="E546" t="s">
        <v>27</v>
      </c>
      <c r="F546">
        <v>72241989</v>
      </c>
      <c r="G546">
        <v>72267222</v>
      </c>
      <c r="H546">
        <v>3.2410320000000001</v>
      </c>
      <c r="I546">
        <v>1.2241267049483699</v>
      </c>
      <c r="J546">
        <v>0.67899399999999999</v>
      </c>
      <c r="K546">
        <v>2.1446146928946601</v>
      </c>
    </row>
    <row r="547" spans="1:11" x14ac:dyDescent="0.15">
      <c r="A547" s="7" t="s">
        <v>4</v>
      </c>
      <c r="B547" t="s">
        <v>7959</v>
      </c>
      <c r="C547" t="s">
        <v>7960</v>
      </c>
      <c r="D547" t="s">
        <v>30</v>
      </c>
      <c r="E547" t="s">
        <v>21</v>
      </c>
      <c r="F547">
        <v>27299204</v>
      </c>
      <c r="G547">
        <v>27357546</v>
      </c>
      <c r="H547">
        <v>3.1239370000000002</v>
      </c>
      <c r="I547">
        <v>15.709626046837499</v>
      </c>
      <c r="J547">
        <v>1.041174</v>
      </c>
      <c r="K547">
        <v>11.259227137697</v>
      </c>
    </row>
    <row r="548" spans="1:11" x14ac:dyDescent="0.15">
      <c r="A548" s="7" t="s">
        <v>4</v>
      </c>
      <c r="B548" t="s">
        <v>7961</v>
      </c>
      <c r="C548" t="s">
        <v>7962</v>
      </c>
      <c r="D548" t="s">
        <v>74</v>
      </c>
      <c r="E548" t="s">
        <v>27</v>
      </c>
      <c r="F548">
        <v>30027687</v>
      </c>
      <c r="G548">
        <v>30028351</v>
      </c>
      <c r="H548">
        <v>3.1233390000000001</v>
      </c>
      <c r="I548">
        <v>0.40804223498279102</v>
      </c>
      <c r="J548">
        <v>0.97177500000000006</v>
      </c>
      <c r="K548">
        <v>0</v>
      </c>
    </row>
    <row r="549" spans="1:11" x14ac:dyDescent="0.15">
      <c r="A549" s="7" t="s">
        <v>4</v>
      </c>
      <c r="B549" t="s">
        <v>6435</v>
      </c>
      <c r="C549" t="s">
        <v>6436</v>
      </c>
      <c r="D549" t="s">
        <v>136</v>
      </c>
      <c r="E549" t="s">
        <v>21</v>
      </c>
      <c r="F549">
        <v>43056267</v>
      </c>
      <c r="G549">
        <v>43057134</v>
      </c>
      <c r="H549">
        <v>3.0389179999999998</v>
      </c>
      <c r="I549">
        <v>0.40804223498279102</v>
      </c>
      <c r="J549">
        <v>0.67749199999999998</v>
      </c>
      <c r="K549">
        <v>0</v>
      </c>
    </row>
    <row r="550" spans="1:11" x14ac:dyDescent="0.15">
      <c r="A550" s="7" t="s">
        <v>4</v>
      </c>
      <c r="B550" t="s">
        <v>7963</v>
      </c>
      <c r="C550" t="s">
        <v>7964</v>
      </c>
      <c r="D550" t="s">
        <v>26</v>
      </c>
      <c r="E550" t="s">
        <v>27</v>
      </c>
      <c r="F550">
        <v>121518613</v>
      </c>
      <c r="G550">
        <v>121545482</v>
      </c>
      <c r="H550">
        <v>2.9616039999999999</v>
      </c>
      <c r="I550">
        <v>9.7930136395869791</v>
      </c>
      <c r="J550">
        <v>0</v>
      </c>
      <c r="K550">
        <v>10.991150301085099</v>
      </c>
    </row>
    <row r="551" spans="1:11" x14ac:dyDescent="0.15">
      <c r="A551" s="7" t="s">
        <v>4</v>
      </c>
      <c r="B551" t="s">
        <v>7965</v>
      </c>
      <c r="C551" t="s">
        <v>7966</v>
      </c>
      <c r="D551" t="s">
        <v>20</v>
      </c>
      <c r="E551" t="s">
        <v>27</v>
      </c>
      <c r="F551">
        <v>34956436</v>
      </c>
      <c r="G551">
        <v>34959238</v>
      </c>
      <c r="H551">
        <v>2.9196469999999999</v>
      </c>
      <c r="I551">
        <v>17.9538583392428</v>
      </c>
      <c r="J551">
        <v>0.19326299999999999</v>
      </c>
      <c r="K551">
        <v>13.1357649939798</v>
      </c>
    </row>
    <row r="552" spans="1:11" x14ac:dyDescent="0.15">
      <c r="A552" s="7" t="s">
        <v>4</v>
      </c>
      <c r="B552" t="s">
        <v>7967</v>
      </c>
      <c r="C552" t="s">
        <v>7968</v>
      </c>
      <c r="D552" t="s">
        <v>33</v>
      </c>
      <c r="E552" t="s">
        <v>27</v>
      </c>
      <c r="F552">
        <v>102742230</v>
      </c>
      <c r="G552">
        <v>102743661</v>
      </c>
      <c r="H552">
        <v>2.914685</v>
      </c>
      <c r="I552">
        <v>16.321689399311602</v>
      </c>
      <c r="J552">
        <v>0.66036099999999998</v>
      </c>
      <c r="K552">
        <v>13.2698034122857</v>
      </c>
    </row>
    <row r="553" spans="1:11" x14ac:dyDescent="0.15">
      <c r="A553" s="7" t="s">
        <v>4</v>
      </c>
      <c r="B553" t="s">
        <v>6729</v>
      </c>
      <c r="C553" t="s">
        <v>6730</v>
      </c>
      <c r="D553" t="s">
        <v>92</v>
      </c>
      <c r="E553" t="s">
        <v>27</v>
      </c>
      <c r="F553">
        <v>89416405</v>
      </c>
      <c r="G553">
        <v>89429696</v>
      </c>
      <c r="H553">
        <v>2.9048069999999999</v>
      </c>
      <c r="I553">
        <v>10.609098109552599</v>
      </c>
      <c r="J553">
        <v>0.32039699999999999</v>
      </c>
      <c r="K553">
        <v>12.4655729024502</v>
      </c>
    </row>
    <row r="554" spans="1:11" x14ac:dyDescent="0.15">
      <c r="A554" s="7" t="s">
        <v>4</v>
      </c>
      <c r="B554" t="s">
        <v>7969</v>
      </c>
      <c r="C554" t="s">
        <v>7970</v>
      </c>
      <c r="D554" t="s">
        <v>74</v>
      </c>
      <c r="E554" t="s">
        <v>27</v>
      </c>
      <c r="F554">
        <v>9443375</v>
      </c>
      <c r="G554">
        <v>9469555</v>
      </c>
      <c r="H554">
        <v>2.8505310000000001</v>
      </c>
      <c r="I554">
        <v>0.20402111749139601</v>
      </c>
      <c r="J554">
        <v>0.84414400000000001</v>
      </c>
      <c r="K554">
        <v>0</v>
      </c>
    </row>
    <row r="555" spans="1:11" x14ac:dyDescent="0.15">
      <c r="A555" s="7" t="s">
        <v>4</v>
      </c>
      <c r="B555" t="s">
        <v>7971</v>
      </c>
      <c r="C555" t="s">
        <v>7972</v>
      </c>
      <c r="D555" t="s">
        <v>44</v>
      </c>
      <c r="E555" t="s">
        <v>27</v>
      </c>
      <c r="F555">
        <v>108633843</v>
      </c>
      <c r="G555">
        <v>108637441</v>
      </c>
      <c r="H555">
        <v>2.8447589999999998</v>
      </c>
      <c r="I555">
        <v>0</v>
      </c>
      <c r="J555">
        <v>0.47702600000000001</v>
      </c>
      <c r="K555">
        <v>0.26807683661183301</v>
      </c>
    </row>
    <row r="556" spans="1:11" x14ac:dyDescent="0.15">
      <c r="A556" s="7" t="s">
        <v>4</v>
      </c>
      <c r="B556" t="s">
        <v>7973</v>
      </c>
      <c r="C556" t="s">
        <v>7974</v>
      </c>
      <c r="D556" t="s">
        <v>77</v>
      </c>
      <c r="E556" t="s">
        <v>27</v>
      </c>
      <c r="F556">
        <v>26243469</v>
      </c>
      <c r="G556">
        <v>26294557</v>
      </c>
      <c r="H556">
        <v>2.769161</v>
      </c>
      <c r="I556">
        <v>0.40804223498279102</v>
      </c>
      <c r="J556">
        <v>0.780698</v>
      </c>
      <c r="K556">
        <v>0.40211525491774902</v>
      </c>
    </row>
    <row r="557" spans="1:11" x14ac:dyDescent="0.15">
      <c r="A557" s="7" t="s">
        <v>4</v>
      </c>
      <c r="B557" t="s">
        <v>7975</v>
      </c>
      <c r="C557" t="s">
        <v>7976</v>
      </c>
      <c r="D557" t="s">
        <v>30</v>
      </c>
      <c r="E557" t="s">
        <v>21</v>
      </c>
      <c r="F557">
        <v>88553236</v>
      </c>
      <c r="G557">
        <v>88553525</v>
      </c>
      <c r="H557">
        <v>2.7671410000000001</v>
      </c>
      <c r="I557">
        <v>1.6321689399311601</v>
      </c>
      <c r="J557">
        <v>0.86618099999999998</v>
      </c>
      <c r="K557">
        <v>1.8765378562828301</v>
      </c>
    </row>
    <row r="558" spans="1:11" x14ac:dyDescent="0.15">
      <c r="A558" s="7" t="s">
        <v>4</v>
      </c>
      <c r="B558" t="s">
        <v>7977</v>
      </c>
      <c r="C558" t="s">
        <v>7978</v>
      </c>
      <c r="D558" t="s">
        <v>111</v>
      </c>
      <c r="E558" t="s">
        <v>21</v>
      </c>
      <c r="F558">
        <v>75001455</v>
      </c>
      <c r="G558">
        <v>75001519</v>
      </c>
      <c r="H558">
        <v>2.7626279999999999</v>
      </c>
      <c r="I558">
        <v>1.6321689399311601</v>
      </c>
      <c r="J558">
        <v>0.33158599999999999</v>
      </c>
      <c r="K558">
        <v>1.3403841830591601</v>
      </c>
    </row>
    <row r="559" spans="1:11" x14ac:dyDescent="0.15">
      <c r="A559" s="7" t="s">
        <v>4</v>
      </c>
      <c r="B559" t="s">
        <v>7979</v>
      </c>
      <c r="C559" t="s">
        <v>7980</v>
      </c>
      <c r="D559" t="s">
        <v>41</v>
      </c>
      <c r="E559" t="s">
        <v>27</v>
      </c>
      <c r="F559">
        <v>152909505</v>
      </c>
      <c r="G559">
        <v>152910155</v>
      </c>
      <c r="H559">
        <v>2.7263920000000001</v>
      </c>
      <c r="I559">
        <v>0.40804223498279102</v>
      </c>
      <c r="J559">
        <v>0.63452500000000001</v>
      </c>
      <c r="K559">
        <v>0</v>
      </c>
    </row>
    <row r="560" spans="1:11" x14ac:dyDescent="0.15">
      <c r="A560" s="7" t="s">
        <v>4</v>
      </c>
      <c r="B560" t="s">
        <v>6395</v>
      </c>
      <c r="C560" t="s">
        <v>6396</v>
      </c>
      <c r="D560" t="s">
        <v>136</v>
      </c>
      <c r="E560" t="s">
        <v>27</v>
      </c>
      <c r="F560">
        <v>9942463</v>
      </c>
      <c r="G560">
        <v>9942549</v>
      </c>
      <c r="H560">
        <v>2.7156690000000001</v>
      </c>
      <c r="I560">
        <v>0</v>
      </c>
      <c r="J560">
        <v>0.73767300000000002</v>
      </c>
      <c r="K560">
        <v>0.40211525491774902</v>
      </c>
    </row>
    <row r="561" spans="1:11" x14ac:dyDescent="0.15">
      <c r="A561" s="7" t="s">
        <v>4</v>
      </c>
      <c r="B561" t="s">
        <v>7981</v>
      </c>
      <c r="C561" t="s">
        <v>7982</v>
      </c>
      <c r="D561" t="s">
        <v>68</v>
      </c>
      <c r="E561" t="s">
        <v>21</v>
      </c>
      <c r="F561">
        <v>29859979</v>
      </c>
      <c r="G561">
        <v>29877292</v>
      </c>
      <c r="H561">
        <v>2.7137530000000001</v>
      </c>
      <c r="I561">
        <v>4.4884645848106999</v>
      </c>
      <c r="J561">
        <v>0.70473200000000003</v>
      </c>
      <c r="K561">
        <v>5.4955751505425701</v>
      </c>
    </row>
    <row r="562" spans="1:11" x14ac:dyDescent="0.15">
      <c r="A562" s="7" t="s">
        <v>4</v>
      </c>
      <c r="B562" t="s">
        <v>7983</v>
      </c>
      <c r="C562" t="s">
        <v>7984</v>
      </c>
      <c r="D562" t="s">
        <v>68</v>
      </c>
      <c r="E562" t="s">
        <v>21</v>
      </c>
      <c r="F562">
        <v>66689889</v>
      </c>
      <c r="G562">
        <v>66717256</v>
      </c>
      <c r="H562">
        <v>2.6759499999999998</v>
      </c>
      <c r="I562">
        <v>35.907716678485599</v>
      </c>
      <c r="J562">
        <v>0.80945599999999995</v>
      </c>
      <c r="K562">
        <v>27.745952589324698</v>
      </c>
    </row>
    <row r="563" spans="1:11" x14ac:dyDescent="0.15">
      <c r="A563" s="7" t="s">
        <v>4</v>
      </c>
      <c r="B563" t="s">
        <v>7255</v>
      </c>
      <c r="C563" t="s">
        <v>7256</v>
      </c>
      <c r="D563" t="s">
        <v>71</v>
      </c>
      <c r="E563" t="s">
        <v>21</v>
      </c>
      <c r="F563">
        <v>3973118</v>
      </c>
      <c r="G563">
        <v>4167081</v>
      </c>
      <c r="H563">
        <v>2.6519379999999999</v>
      </c>
      <c r="I563">
        <v>13.4653937544321</v>
      </c>
      <c r="J563">
        <v>0.73050599999999999</v>
      </c>
      <c r="K563">
        <v>11.661342392614699</v>
      </c>
    </row>
    <row r="564" spans="1:11" x14ac:dyDescent="0.15">
      <c r="A564" s="7" t="s">
        <v>4</v>
      </c>
      <c r="B564" t="s">
        <v>7985</v>
      </c>
      <c r="C564" t="s">
        <v>7986</v>
      </c>
      <c r="D564" t="s">
        <v>77</v>
      </c>
      <c r="E564" t="s">
        <v>21</v>
      </c>
      <c r="F564">
        <v>19344317</v>
      </c>
      <c r="G564">
        <v>19351050</v>
      </c>
      <c r="H564">
        <v>2.6485270000000001</v>
      </c>
      <c r="I564">
        <v>1.02010558745698</v>
      </c>
      <c r="J564">
        <v>6.9663000000000003E-2</v>
      </c>
      <c r="K564">
        <v>0.80423050983549804</v>
      </c>
    </row>
    <row r="565" spans="1:11" x14ac:dyDescent="0.15">
      <c r="A565" s="7" t="s">
        <v>4</v>
      </c>
      <c r="B565" t="s">
        <v>7987</v>
      </c>
      <c r="C565" t="s">
        <v>7988</v>
      </c>
      <c r="D565" t="s">
        <v>36</v>
      </c>
      <c r="E565" t="s">
        <v>27</v>
      </c>
      <c r="F565">
        <v>10339953</v>
      </c>
      <c r="G565">
        <v>10351317</v>
      </c>
      <c r="H565">
        <v>2.6072899999999999</v>
      </c>
      <c r="I565">
        <v>16.321689399311602</v>
      </c>
      <c r="J565">
        <v>0.73680800000000002</v>
      </c>
      <c r="K565">
        <v>13.2698034122857</v>
      </c>
    </row>
    <row r="566" spans="1:11" x14ac:dyDescent="0.15">
      <c r="A566" s="7" t="s">
        <v>4</v>
      </c>
      <c r="B566" t="s">
        <v>7989</v>
      </c>
      <c r="C566" t="s">
        <v>7990</v>
      </c>
      <c r="D566" t="s">
        <v>30</v>
      </c>
      <c r="E566" t="s">
        <v>27</v>
      </c>
      <c r="F566">
        <v>56848659</v>
      </c>
      <c r="G566">
        <v>56864679</v>
      </c>
      <c r="H566">
        <v>2.548384</v>
      </c>
      <c r="I566">
        <v>0.40804223498279102</v>
      </c>
      <c r="J566">
        <v>0.62760800000000005</v>
      </c>
      <c r="K566">
        <v>0</v>
      </c>
    </row>
    <row r="567" spans="1:11" x14ac:dyDescent="0.15">
      <c r="A567" s="7" t="s">
        <v>4</v>
      </c>
      <c r="B567" t="s">
        <v>3290</v>
      </c>
      <c r="C567" t="s">
        <v>3291</v>
      </c>
      <c r="D567" t="s">
        <v>71</v>
      </c>
      <c r="E567" t="s">
        <v>21</v>
      </c>
      <c r="F567">
        <v>24910664</v>
      </c>
      <c r="G567">
        <v>24910733</v>
      </c>
      <c r="H567">
        <v>2.4002479999999999</v>
      </c>
      <c r="I567">
        <v>0</v>
      </c>
      <c r="J567">
        <v>0.156531</v>
      </c>
      <c r="K567">
        <v>0.26807683661183301</v>
      </c>
    </row>
    <row r="568" spans="1:11" x14ac:dyDescent="0.15">
      <c r="A568" s="7" t="s">
        <v>4</v>
      </c>
      <c r="B568" t="s">
        <v>7991</v>
      </c>
      <c r="C568" t="s">
        <v>7992</v>
      </c>
      <c r="D568" t="s">
        <v>41</v>
      </c>
      <c r="E568" t="s">
        <v>27</v>
      </c>
      <c r="F568">
        <v>21079174</v>
      </c>
      <c r="G568">
        <v>21089527</v>
      </c>
      <c r="H568">
        <v>2.396862</v>
      </c>
      <c r="I568">
        <v>3.6723801148451201</v>
      </c>
      <c r="J568">
        <v>0.55780300000000005</v>
      </c>
      <c r="K568">
        <v>3.4849988759538202</v>
      </c>
    </row>
    <row r="569" spans="1:11" x14ac:dyDescent="0.15">
      <c r="A569" s="7" t="s">
        <v>4</v>
      </c>
      <c r="B569" t="s">
        <v>7993</v>
      </c>
      <c r="C569" t="s">
        <v>7994</v>
      </c>
      <c r="D569" t="s">
        <v>30</v>
      </c>
      <c r="E569" t="s">
        <v>21</v>
      </c>
      <c r="F569">
        <v>89199379</v>
      </c>
      <c r="G569">
        <v>89215471</v>
      </c>
      <c r="H569">
        <v>2.3613749999999998</v>
      </c>
      <c r="I569">
        <v>0</v>
      </c>
      <c r="J569">
        <v>0.45829300000000001</v>
      </c>
      <c r="K569">
        <v>0.26807683661183301</v>
      </c>
    </row>
    <row r="570" spans="1:11" x14ac:dyDescent="0.15">
      <c r="A570" s="7" t="s">
        <v>4</v>
      </c>
      <c r="B570" t="s">
        <v>7995</v>
      </c>
      <c r="C570" t="s">
        <v>7996</v>
      </c>
      <c r="D570" t="s">
        <v>33</v>
      </c>
      <c r="E570" t="s">
        <v>21</v>
      </c>
      <c r="F570">
        <v>108179579</v>
      </c>
      <c r="G570">
        <v>108203359</v>
      </c>
      <c r="H570">
        <v>2.3558240000000001</v>
      </c>
      <c r="I570">
        <v>32.439357681131902</v>
      </c>
      <c r="J570">
        <v>0.44101099999999999</v>
      </c>
      <c r="K570">
        <v>29.086336772383799</v>
      </c>
    </row>
    <row r="571" spans="1:11" x14ac:dyDescent="0.15">
      <c r="A571" s="7" t="s">
        <v>4</v>
      </c>
      <c r="B571" t="s">
        <v>3330</v>
      </c>
      <c r="C571" t="s">
        <v>3331</v>
      </c>
      <c r="D571" t="s">
        <v>101</v>
      </c>
      <c r="E571" t="s">
        <v>27</v>
      </c>
      <c r="F571">
        <v>51202727</v>
      </c>
      <c r="G571">
        <v>51203065</v>
      </c>
      <c r="H571">
        <v>2.2968959999999998</v>
      </c>
      <c r="I571">
        <v>0.81608446996558204</v>
      </c>
      <c r="J571">
        <v>1.5273E-2</v>
      </c>
      <c r="K571">
        <v>1.4744226013650801</v>
      </c>
    </row>
    <row r="572" spans="1:11" x14ac:dyDescent="0.15">
      <c r="A572" s="7" t="s">
        <v>4</v>
      </c>
      <c r="B572" t="s">
        <v>7997</v>
      </c>
      <c r="C572" t="s">
        <v>7998</v>
      </c>
      <c r="D572" t="s">
        <v>145</v>
      </c>
      <c r="E572" t="s">
        <v>21</v>
      </c>
      <c r="F572">
        <v>69516339</v>
      </c>
      <c r="G572">
        <v>69516629</v>
      </c>
      <c r="H572">
        <v>2.2684679999999999</v>
      </c>
      <c r="I572">
        <v>2.2442322924053499</v>
      </c>
      <c r="J572">
        <v>0.468806</v>
      </c>
      <c r="K572">
        <v>2.0105762745887401</v>
      </c>
    </row>
    <row r="573" spans="1:11" x14ac:dyDescent="0.15">
      <c r="A573" s="7" t="s">
        <v>4</v>
      </c>
      <c r="B573" t="s">
        <v>7999</v>
      </c>
      <c r="C573" t="s">
        <v>8000</v>
      </c>
      <c r="D573" t="s">
        <v>101</v>
      </c>
      <c r="E573" t="s">
        <v>21</v>
      </c>
      <c r="F573">
        <v>75727279</v>
      </c>
      <c r="G573">
        <v>75729162</v>
      </c>
      <c r="H573">
        <v>2.2381340000000001</v>
      </c>
      <c r="I573">
        <v>5.9166124072504704</v>
      </c>
      <c r="J573">
        <v>0.51269299999999995</v>
      </c>
      <c r="K573">
        <v>7.3721130068254004</v>
      </c>
    </row>
    <row r="574" spans="1:11" x14ac:dyDescent="0.15">
      <c r="A574" s="7" t="s">
        <v>4</v>
      </c>
      <c r="B574" t="s">
        <v>7089</v>
      </c>
      <c r="C574" t="s">
        <v>7090</v>
      </c>
      <c r="D574" t="s">
        <v>136</v>
      </c>
      <c r="E574" t="s">
        <v>21</v>
      </c>
      <c r="F574">
        <v>162316092</v>
      </c>
      <c r="G574">
        <v>162316521</v>
      </c>
      <c r="H574">
        <v>2.221333</v>
      </c>
      <c r="I574">
        <v>0</v>
      </c>
      <c r="J574">
        <v>0.159331</v>
      </c>
      <c r="K574">
        <v>0.13403841830591601</v>
      </c>
    </row>
    <row r="575" spans="1:11" x14ac:dyDescent="0.15">
      <c r="A575" s="7" t="s">
        <v>4</v>
      </c>
      <c r="B575" t="s">
        <v>8001</v>
      </c>
      <c r="C575" t="s">
        <v>8002</v>
      </c>
      <c r="D575" t="s">
        <v>145</v>
      </c>
      <c r="E575" t="s">
        <v>21</v>
      </c>
      <c r="F575">
        <v>116389462</v>
      </c>
      <c r="G575">
        <v>116390397</v>
      </c>
      <c r="H575">
        <v>2.2186560000000002</v>
      </c>
      <c r="I575">
        <v>0.81608446996558204</v>
      </c>
      <c r="J575">
        <v>0.39801599999999998</v>
      </c>
      <c r="K575">
        <v>0.53615367322366503</v>
      </c>
    </row>
    <row r="576" spans="1:11" x14ac:dyDescent="0.15">
      <c r="A576" s="7" t="s">
        <v>4</v>
      </c>
      <c r="B576" t="s">
        <v>8003</v>
      </c>
      <c r="C576" t="s">
        <v>8004</v>
      </c>
      <c r="D576" t="s">
        <v>47</v>
      </c>
      <c r="E576" t="s">
        <v>27</v>
      </c>
      <c r="F576">
        <v>58717433</v>
      </c>
      <c r="G576">
        <v>58719070</v>
      </c>
      <c r="H576">
        <v>2.2025380000000001</v>
      </c>
      <c r="I576">
        <v>0.20402111749139601</v>
      </c>
      <c r="J576">
        <v>0.270065</v>
      </c>
      <c r="K576">
        <v>0</v>
      </c>
    </row>
    <row r="577" spans="1:11" x14ac:dyDescent="0.15">
      <c r="A577" s="7" t="s">
        <v>4</v>
      </c>
      <c r="B577" t="s">
        <v>4424</v>
      </c>
      <c r="C577" t="s">
        <v>4425</v>
      </c>
      <c r="D577" t="s">
        <v>41</v>
      </c>
      <c r="E577" t="s">
        <v>27</v>
      </c>
      <c r="F577">
        <v>104854952</v>
      </c>
      <c r="G577">
        <v>104857267</v>
      </c>
      <c r="H577">
        <v>2.1902740000000001</v>
      </c>
      <c r="I577">
        <v>0</v>
      </c>
      <c r="J577">
        <v>0.44705899999999998</v>
      </c>
      <c r="K577">
        <v>0.40211525491774902</v>
      </c>
    </row>
    <row r="578" spans="1:11" x14ac:dyDescent="0.15">
      <c r="A578" s="7" t="s">
        <v>4</v>
      </c>
      <c r="B578" t="s">
        <v>8005</v>
      </c>
      <c r="C578" t="s">
        <v>8006</v>
      </c>
      <c r="D578" t="s">
        <v>145</v>
      </c>
      <c r="E578" t="s">
        <v>21</v>
      </c>
      <c r="F578">
        <v>105677660</v>
      </c>
      <c r="G578">
        <v>106699310</v>
      </c>
      <c r="H578">
        <v>2.1781009999999998</v>
      </c>
      <c r="I578">
        <v>9.9970347570783797</v>
      </c>
      <c r="J578">
        <v>0.47637499999999999</v>
      </c>
      <c r="K578">
        <v>9.2486508631082298</v>
      </c>
    </row>
    <row r="579" spans="1:11" x14ac:dyDescent="0.15">
      <c r="A579" s="7" t="s">
        <v>4</v>
      </c>
      <c r="B579" t="s">
        <v>8007</v>
      </c>
      <c r="C579" t="s">
        <v>8008</v>
      </c>
      <c r="D579" t="s">
        <v>145</v>
      </c>
      <c r="E579" t="s">
        <v>21</v>
      </c>
      <c r="F579">
        <v>113725223</v>
      </c>
      <c r="G579">
        <v>113726151</v>
      </c>
      <c r="H579">
        <v>2.1714560000000001</v>
      </c>
      <c r="I579">
        <v>0.40804223498279102</v>
      </c>
      <c r="J579">
        <v>6.3768000000000005E-2</v>
      </c>
      <c r="K579">
        <v>0.13403841830591601</v>
      </c>
    </row>
    <row r="580" spans="1:11" x14ac:dyDescent="0.15">
      <c r="A580" s="7" t="s">
        <v>4</v>
      </c>
      <c r="B580" t="s">
        <v>8009</v>
      </c>
      <c r="C580" t="s">
        <v>8010</v>
      </c>
      <c r="D580" t="s">
        <v>111</v>
      </c>
      <c r="E580" t="s">
        <v>27</v>
      </c>
      <c r="F580">
        <v>37957431</v>
      </c>
      <c r="G580">
        <v>37969774</v>
      </c>
      <c r="H580">
        <v>2.1503610000000002</v>
      </c>
      <c r="I580">
        <v>12.4452881669751</v>
      </c>
      <c r="J580">
        <v>0.38727</v>
      </c>
      <c r="K580">
        <v>9.6507661180259703</v>
      </c>
    </row>
    <row r="581" spans="1:11" x14ac:dyDescent="0.15">
      <c r="A581" s="7" t="s">
        <v>4</v>
      </c>
      <c r="B581" t="s">
        <v>8011</v>
      </c>
      <c r="C581" t="s">
        <v>8012</v>
      </c>
      <c r="D581" t="s">
        <v>36</v>
      </c>
      <c r="E581" t="s">
        <v>27</v>
      </c>
      <c r="F581">
        <v>104510099</v>
      </c>
      <c r="G581">
        <v>104511313</v>
      </c>
      <c r="H581">
        <v>2.129057</v>
      </c>
      <c r="I581">
        <v>9.9970347570783797</v>
      </c>
      <c r="J581">
        <v>0.46547899999999998</v>
      </c>
      <c r="K581">
        <v>11.259227137697</v>
      </c>
    </row>
    <row r="582" spans="1:11" x14ac:dyDescent="0.15">
      <c r="A582" s="7" t="s">
        <v>4</v>
      </c>
      <c r="B582" t="s">
        <v>3748</v>
      </c>
      <c r="C582" t="s">
        <v>3749</v>
      </c>
      <c r="D582" t="s">
        <v>101</v>
      </c>
      <c r="E582" t="s">
        <v>21</v>
      </c>
      <c r="F582">
        <v>59823266</v>
      </c>
      <c r="G582">
        <v>59833236</v>
      </c>
      <c r="H582">
        <v>2.0780379999999998</v>
      </c>
      <c r="I582">
        <v>23.258407394019098</v>
      </c>
      <c r="J582">
        <v>2.5004999999999999E-2</v>
      </c>
      <c r="K582">
        <v>21.044031674028901</v>
      </c>
    </row>
    <row r="583" spans="1:11" x14ac:dyDescent="0.15">
      <c r="A583" s="7" t="s">
        <v>4</v>
      </c>
      <c r="B583" t="s">
        <v>6447</v>
      </c>
      <c r="C583" t="s">
        <v>6448</v>
      </c>
      <c r="D583" t="s">
        <v>101</v>
      </c>
      <c r="E583" t="s">
        <v>27</v>
      </c>
      <c r="F583">
        <v>74369326</v>
      </c>
      <c r="G583">
        <v>74390836</v>
      </c>
      <c r="H583">
        <v>2.0603530000000001</v>
      </c>
      <c r="I583">
        <v>0.81608446996558204</v>
      </c>
      <c r="J583">
        <v>0.22797200000000001</v>
      </c>
      <c r="K583">
        <v>0.93826892814141405</v>
      </c>
    </row>
    <row r="584" spans="1:11" x14ac:dyDescent="0.15">
      <c r="A584" s="7" t="s">
        <v>4</v>
      </c>
      <c r="B584" t="s">
        <v>4864</v>
      </c>
      <c r="C584" t="s">
        <v>4865</v>
      </c>
      <c r="D584" t="s">
        <v>52</v>
      </c>
      <c r="E584" t="s">
        <v>21</v>
      </c>
      <c r="F584">
        <v>10198368</v>
      </c>
      <c r="G584">
        <v>10202384</v>
      </c>
      <c r="H584">
        <v>2.0417230000000002</v>
      </c>
      <c r="I584">
        <v>0.40804223498279102</v>
      </c>
      <c r="J584">
        <v>0.28414899999999998</v>
      </c>
      <c r="K584">
        <v>0.26807683661183301</v>
      </c>
    </row>
    <row r="585" spans="1:11" x14ac:dyDescent="0.15">
      <c r="A585" s="7" t="s">
        <v>4</v>
      </c>
      <c r="B585" t="s">
        <v>8013</v>
      </c>
      <c r="C585" t="s">
        <v>8014</v>
      </c>
      <c r="D585" t="s">
        <v>68</v>
      </c>
      <c r="E585" t="s">
        <v>21</v>
      </c>
      <c r="F585">
        <v>136353364</v>
      </c>
      <c r="G585">
        <v>136356270</v>
      </c>
      <c r="H585">
        <v>1.8824890000000001</v>
      </c>
      <c r="I585">
        <v>0.20402111749139601</v>
      </c>
      <c r="J585">
        <v>0.13544800000000001</v>
      </c>
      <c r="K585">
        <v>0.40211525491774902</v>
      </c>
    </row>
    <row r="586" spans="1:11" x14ac:dyDescent="0.15">
      <c r="A586" s="7" t="s">
        <v>4</v>
      </c>
      <c r="B586" t="s">
        <v>1325</v>
      </c>
      <c r="C586" t="s">
        <v>1326</v>
      </c>
      <c r="D586" t="s">
        <v>111</v>
      </c>
      <c r="E586" t="s">
        <v>21</v>
      </c>
      <c r="F586">
        <v>35554567</v>
      </c>
      <c r="G586">
        <v>35554636</v>
      </c>
      <c r="H586">
        <v>1.8773709999999999</v>
      </c>
      <c r="I586">
        <v>0.20402111749139601</v>
      </c>
      <c r="J586">
        <v>0.13881099999999999</v>
      </c>
      <c r="K586">
        <v>0</v>
      </c>
    </row>
    <row r="587" spans="1:11" x14ac:dyDescent="0.15">
      <c r="A587" s="7" t="s">
        <v>4</v>
      </c>
      <c r="B587" t="s">
        <v>8015</v>
      </c>
      <c r="C587" t="s">
        <v>8016</v>
      </c>
      <c r="D587" t="s">
        <v>74</v>
      </c>
      <c r="E587" t="s">
        <v>27</v>
      </c>
      <c r="F587">
        <v>64835855</v>
      </c>
      <c r="G587">
        <v>64839259</v>
      </c>
      <c r="H587">
        <v>1.871267</v>
      </c>
      <c r="I587">
        <v>0.40804223498279102</v>
      </c>
      <c r="J587">
        <v>0.39960000000000001</v>
      </c>
      <c r="K587">
        <v>0</v>
      </c>
    </row>
    <row r="588" spans="1:11" x14ac:dyDescent="0.15">
      <c r="A588" s="7" t="s">
        <v>4</v>
      </c>
      <c r="B588" t="s">
        <v>1929</v>
      </c>
      <c r="C588" t="s">
        <v>1930</v>
      </c>
      <c r="D588" t="s">
        <v>26</v>
      </c>
      <c r="E588" t="s">
        <v>27</v>
      </c>
      <c r="F588">
        <v>65672609</v>
      </c>
      <c r="G588">
        <v>65674160</v>
      </c>
      <c r="H588">
        <v>1.8364149999999999</v>
      </c>
      <c r="I588">
        <v>0.40804223498279102</v>
      </c>
      <c r="J588">
        <v>1.668E-2</v>
      </c>
      <c r="K588">
        <v>0</v>
      </c>
    </row>
    <row r="589" spans="1:11" x14ac:dyDescent="0.15">
      <c r="A589" s="7" t="s">
        <v>4</v>
      </c>
      <c r="B589" t="s">
        <v>2806</v>
      </c>
      <c r="C589" t="s">
        <v>2807</v>
      </c>
      <c r="D589" t="s">
        <v>26</v>
      </c>
      <c r="E589" t="s">
        <v>21</v>
      </c>
      <c r="F589">
        <v>30711564</v>
      </c>
      <c r="G589">
        <v>30799375</v>
      </c>
      <c r="H589">
        <v>1.821588</v>
      </c>
      <c r="I589">
        <v>3.2643378798623299</v>
      </c>
      <c r="J589">
        <v>0.28602699999999998</v>
      </c>
      <c r="K589">
        <v>4.4232678040952402</v>
      </c>
    </row>
    <row r="590" spans="1:11" x14ac:dyDescent="0.15">
      <c r="A590" s="7" t="s">
        <v>4</v>
      </c>
      <c r="B590" t="s">
        <v>8017</v>
      </c>
      <c r="C590" t="s">
        <v>8018</v>
      </c>
      <c r="D590" t="s">
        <v>61</v>
      </c>
      <c r="E590" t="s">
        <v>21</v>
      </c>
      <c r="F590">
        <v>116216003</v>
      </c>
      <c r="G590">
        <v>116220287</v>
      </c>
      <c r="H590">
        <v>1.719168</v>
      </c>
      <c r="I590">
        <v>0</v>
      </c>
      <c r="J590">
        <v>0.27277600000000002</v>
      </c>
      <c r="K590">
        <v>0.26807683661183301</v>
      </c>
    </row>
    <row r="591" spans="1:11" x14ac:dyDescent="0.15">
      <c r="A591" s="7" t="s">
        <v>4</v>
      </c>
      <c r="B591" t="s">
        <v>8019</v>
      </c>
      <c r="C591" t="s">
        <v>8020</v>
      </c>
      <c r="D591" t="s">
        <v>71</v>
      </c>
      <c r="E591" t="s">
        <v>27</v>
      </c>
      <c r="F591">
        <v>32369555</v>
      </c>
      <c r="G591">
        <v>32370292</v>
      </c>
      <c r="H591">
        <v>1.715481</v>
      </c>
      <c r="I591">
        <v>0.40804223498279102</v>
      </c>
      <c r="J591">
        <v>0.280754</v>
      </c>
      <c r="K591">
        <v>0</v>
      </c>
    </row>
    <row r="592" spans="1:11" x14ac:dyDescent="0.15">
      <c r="A592" s="7" t="s">
        <v>4</v>
      </c>
      <c r="B592" t="s">
        <v>8021</v>
      </c>
      <c r="C592" t="s">
        <v>8022</v>
      </c>
      <c r="D592" t="s">
        <v>36</v>
      </c>
      <c r="E592" t="s">
        <v>27</v>
      </c>
      <c r="F592">
        <v>90010595</v>
      </c>
      <c r="G592">
        <v>90010730</v>
      </c>
      <c r="H592">
        <v>1.67401</v>
      </c>
      <c r="I592">
        <v>0</v>
      </c>
      <c r="J592">
        <v>0.232848</v>
      </c>
      <c r="K592">
        <v>0.26807683661183301</v>
      </c>
    </row>
    <row r="593" spans="1:11" x14ac:dyDescent="0.15">
      <c r="A593" s="7" t="s">
        <v>4</v>
      </c>
      <c r="B593" t="s">
        <v>1279</v>
      </c>
      <c r="C593" t="s">
        <v>1280</v>
      </c>
      <c r="D593" t="s">
        <v>26</v>
      </c>
      <c r="E593" t="s">
        <v>21</v>
      </c>
      <c r="F593">
        <v>107900502</v>
      </c>
      <c r="G593">
        <v>107909005</v>
      </c>
      <c r="H593">
        <v>1.672933</v>
      </c>
      <c r="I593">
        <v>11.221161462026799</v>
      </c>
      <c r="J593">
        <v>0.22467699999999999</v>
      </c>
      <c r="K593">
        <v>8.1763435166608893</v>
      </c>
    </row>
    <row r="594" spans="1:11" x14ac:dyDescent="0.15">
      <c r="A594" s="7" t="s">
        <v>4</v>
      </c>
      <c r="B594" t="s">
        <v>8023</v>
      </c>
      <c r="C594" t="s">
        <v>8024</v>
      </c>
      <c r="D594" t="s">
        <v>111</v>
      </c>
      <c r="E594" t="s">
        <v>21</v>
      </c>
      <c r="F594">
        <v>75001880</v>
      </c>
      <c r="G594">
        <v>75001944</v>
      </c>
      <c r="H594">
        <v>1.645176</v>
      </c>
      <c r="I594">
        <v>0.40804223498279102</v>
      </c>
      <c r="J594">
        <v>0</v>
      </c>
      <c r="K594">
        <v>0.40211525491774902</v>
      </c>
    </row>
    <row r="595" spans="1:11" x14ac:dyDescent="0.15">
      <c r="A595" s="7" t="s">
        <v>4</v>
      </c>
      <c r="B595" t="s">
        <v>8025</v>
      </c>
      <c r="C595" t="s">
        <v>8026</v>
      </c>
      <c r="D595" t="s">
        <v>33</v>
      </c>
      <c r="E595" t="s">
        <v>21</v>
      </c>
      <c r="F595">
        <v>70825514</v>
      </c>
      <c r="G595">
        <v>70902234</v>
      </c>
      <c r="H595">
        <v>1.637078</v>
      </c>
      <c r="I595">
        <v>33.255442151097498</v>
      </c>
      <c r="J595">
        <v>0.20475099999999999</v>
      </c>
      <c r="K595">
        <v>24.5290305499827</v>
      </c>
    </row>
    <row r="596" spans="1:11" x14ac:dyDescent="0.15">
      <c r="A596" s="7" t="s">
        <v>4</v>
      </c>
      <c r="B596" t="s">
        <v>8027</v>
      </c>
      <c r="C596" t="s">
        <v>8028</v>
      </c>
      <c r="D596" t="s">
        <v>71</v>
      </c>
      <c r="E596" t="s">
        <v>21</v>
      </c>
      <c r="F596">
        <v>62577694</v>
      </c>
      <c r="G596">
        <v>62579069</v>
      </c>
      <c r="H596">
        <v>1.6260810000000001</v>
      </c>
      <c r="I596">
        <v>0.61206335247418697</v>
      </c>
      <c r="J596">
        <v>1.2716999999999999E-2</v>
      </c>
      <c r="K596">
        <v>0.53615367322366503</v>
      </c>
    </row>
    <row r="597" spans="1:11" x14ac:dyDescent="0.15">
      <c r="A597" s="7" t="s">
        <v>4</v>
      </c>
      <c r="B597" t="s">
        <v>6629</v>
      </c>
      <c r="C597" t="s">
        <v>6630</v>
      </c>
      <c r="D597" t="s">
        <v>26</v>
      </c>
      <c r="E597" t="s">
        <v>21</v>
      </c>
      <c r="F597">
        <v>3236431</v>
      </c>
      <c r="G597">
        <v>3236868</v>
      </c>
      <c r="H597">
        <v>1.5914550000000001</v>
      </c>
      <c r="I597">
        <v>0.20402111749139601</v>
      </c>
      <c r="J597">
        <v>0</v>
      </c>
      <c r="K597">
        <v>0.13403841830591601</v>
      </c>
    </row>
    <row r="598" spans="1:11" x14ac:dyDescent="0.15">
      <c r="A598" s="7" t="s">
        <v>4</v>
      </c>
      <c r="B598" t="s">
        <v>5502</v>
      </c>
      <c r="C598" t="s">
        <v>5503</v>
      </c>
      <c r="D598" t="s">
        <v>101</v>
      </c>
      <c r="E598" t="s">
        <v>21</v>
      </c>
      <c r="F598">
        <v>49714119</v>
      </c>
      <c r="G598">
        <v>49714240</v>
      </c>
      <c r="H598">
        <v>1.5856790000000001</v>
      </c>
      <c r="I598">
        <v>0</v>
      </c>
      <c r="J598">
        <v>5.3295000000000002E-2</v>
      </c>
      <c r="K598">
        <v>0.26807683661183301</v>
      </c>
    </row>
    <row r="599" spans="1:11" x14ac:dyDescent="0.15">
      <c r="A599" s="7" t="s">
        <v>4</v>
      </c>
      <c r="B599" t="s">
        <v>704</v>
      </c>
      <c r="C599" t="s">
        <v>705</v>
      </c>
      <c r="D599" t="s">
        <v>71</v>
      </c>
      <c r="E599" t="s">
        <v>21</v>
      </c>
      <c r="F599">
        <v>128817333</v>
      </c>
      <c r="G599">
        <v>128877629</v>
      </c>
      <c r="H599">
        <v>1.5512919999999999</v>
      </c>
      <c r="I599">
        <v>0.20402111749139601</v>
      </c>
      <c r="J599">
        <v>0.25043599999999999</v>
      </c>
      <c r="K599">
        <v>0</v>
      </c>
    </row>
    <row r="600" spans="1:11" x14ac:dyDescent="0.15">
      <c r="A600" s="7" t="s">
        <v>4</v>
      </c>
      <c r="B600" t="s">
        <v>8029</v>
      </c>
      <c r="C600" t="s">
        <v>8030</v>
      </c>
      <c r="D600" t="s">
        <v>136</v>
      </c>
      <c r="E600" t="s">
        <v>27</v>
      </c>
      <c r="F600">
        <v>39547570</v>
      </c>
      <c r="G600">
        <v>39552002</v>
      </c>
      <c r="H600">
        <v>1.550805</v>
      </c>
      <c r="I600">
        <v>0</v>
      </c>
      <c r="J600">
        <v>0.203953</v>
      </c>
      <c r="K600">
        <v>0.26807683661183301</v>
      </c>
    </row>
    <row r="601" spans="1:11" x14ac:dyDescent="0.15">
      <c r="A601" s="7" t="s">
        <v>4</v>
      </c>
      <c r="B601" t="s">
        <v>488</v>
      </c>
      <c r="C601" t="s">
        <v>489</v>
      </c>
      <c r="D601" t="s">
        <v>77</v>
      </c>
      <c r="E601" t="s">
        <v>21</v>
      </c>
      <c r="F601">
        <v>118814003</v>
      </c>
      <c r="G601">
        <v>118853957</v>
      </c>
      <c r="H601">
        <v>1.5385759999999999</v>
      </c>
      <c r="I601">
        <v>5.7125912897590796</v>
      </c>
      <c r="J601">
        <v>0.26582699999999998</v>
      </c>
      <c r="K601">
        <v>8.1763435166608893</v>
      </c>
    </row>
    <row r="602" spans="1:11" x14ac:dyDescent="0.15">
      <c r="A602" s="7" t="s">
        <v>4</v>
      </c>
      <c r="B602" t="s">
        <v>1517</v>
      </c>
      <c r="C602" t="s">
        <v>1518</v>
      </c>
      <c r="D602" t="s">
        <v>41</v>
      </c>
      <c r="E602" t="s">
        <v>21</v>
      </c>
      <c r="F602">
        <v>113297510</v>
      </c>
      <c r="G602">
        <v>113836386</v>
      </c>
      <c r="H602">
        <v>1.4868509999999999</v>
      </c>
      <c r="I602">
        <v>0.61206335247418697</v>
      </c>
      <c r="J602">
        <v>0.101824</v>
      </c>
      <c r="K602">
        <v>0.53615367322366503</v>
      </c>
    </row>
    <row r="603" spans="1:11" x14ac:dyDescent="0.15">
      <c r="A603" s="7" t="s">
        <v>4</v>
      </c>
      <c r="B603" t="s">
        <v>8031</v>
      </c>
      <c r="C603" t="s">
        <v>8032</v>
      </c>
      <c r="D603" t="s">
        <v>26</v>
      </c>
      <c r="E603" t="s">
        <v>21</v>
      </c>
      <c r="F603">
        <v>122025330</v>
      </c>
      <c r="G603">
        <v>122029697</v>
      </c>
      <c r="H603">
        <v>1.4852380000000001</v>
      </c>
      <c r="I603">
        <v>0.20402111749139601</v>
      </c>
      <c r="J603">
        <v>0.186363</v>
      </c>
      <c r="K603">
        <v>0</v>
      </c>
    </row>
    <row r="604" spans="1:11" x14ac:dyDescent="0.15">
      <c r="A604" s="7" t="s">
        <v>4</v>
      </c>
      <c r="B604" t="s">
        <v>7025</v>
      </c>
      <c r="C604" t="s">
        <v>7026</v>
      </c>
      <c r="D604" t="s">
        <v>136</v>
      </c>
      <c r="E604" t="s">
        <v>27</v>
      </c>
      <c r="F604">
        <v>13641483</v>
      </c>
      <c r="G604">
        <v>13642748</v>
      </c>
      <c r="H604">
        <v>1.479887</v>
      </c>
      <c r="I604">
        <v>0</v>
      </c>
      <c r="J604">
        <v>0.113275</v>
      </c>
      <c r="K604">
        <v>0.40211525491774902</v>
      </c>
    </row>
    <row r="605" spans="1:11" x14ac:dyDescent="0.15">
      <c r="A605" s="7" t="s">
        <v>4</v>
      </c>
      <c r="B605" t="s">
        <v>8033</v>
      </c>
      <c r="C605" t="s">
        <v>8034</v>
      </c>
      <c r="D605" t="s">
        <v>36</v>
      </c>
      <c r="E605" t="s">
        <v>27</v>
      </c>
      <c r="F605">
        <v>99180753</v>
      </c>
      <c r="G605">
        <v>99181281</v>
      </c>
      <c r="H605">
        <v>1.436709</v>
      </c>
      <c r="I605">
        <v>0.40804223498279102</v>
      </c>
      <c r="J605">
        <v>0</v>
      </c>
      <c r="K605">
        <v>0</v>
      </c>
    </row>
    <row r="606" spans="1:11" x14ac:dyDescent="0.15">
      <c r="A606" s="7" t="s">
        <v>4</v>
      </c>
      <c r="B606" t="s">
        <v>6321</v>
      </c>
      <c r="C606" t="s">
        <v>6322</v>
      </c>
      <c r="D606" t="s">
        <v>104</v>
      </c>
      <c r="E606" t="s">
        <v>21</v>
      </c>
      <c r="F606">
        <v>70072924</v>
      </c>
      <c r="G606">
        <v>70080066</v>
      </c>
      <c r="H606">
        <v>1.4294659999999999</v>
      </c>
      <c r="I606">
        <v>0</v>
      </c>
      <c r="J606">
        <v>0.165105</v>
      </c>
      <c r="K606">
        <v>0.13403841830591601</v>
      </c>
    </row>
    <row r="607" spans="1:11" x14ac:dyDescent="0.15">
      <c r="A607" s="7" t="s">
        <v>4</v>
      </c>
      <c r="B607" t="s">
        <v>8035</v>
      </c>
      <c r="C607" t="s">
        <v>8036</v>
      </c>
      <c r="D607" t="s">
        <v>61</v>
      </c>
      <c r="E607" t="s">
        <v>27</v>
      </c>
      <c r="F607">
        <v>69614804</v>
      </c>
      <c r="G607">
        <v>69617905</v>
      </c>
      <c r="H607">
        <v>1.4272389999999999</v>
      </c>
      <c r="I607">
        <v>4.2844434673193099</v>
      </c>
      <c r="J607">
        <v>0.161383</v>
      </c>
      <c r="K607">
        <v>5.0934598956248198</v>
      </c>
    </row>
    <row r="608" spans="1:11" x14ac:dyDescent="0.15">
      <c r="A608" s="7" t="s">
        <v>4</v>
      </c>
      <c r="B608" t="s">
        <v>8037</v>
      </c>
      <c r="C608" t="s">
        <v>8038</v>
      </c>
      <c r="D608" t="s">
        <v>77</v>
      </c>
      <c r="E608" t="s">
        <v>27</v>
      </c>
      <c r="F608">
        <v>172356190</v>
      </c>
      <c r="G608">
        <v>172370535</v>
      </c>
      <c r="H608">
        <v>1.3913709999999999</v>
      </c>
      <c r="I608">
        <v>20.810153984122302</v>
      </c>
      <c r="J608">
        <v>0.116935</v>
      </c>
      <c r="K608">
        <v>17.961148052992801</v>
      </c>
    </row>
    <row r="609" spans="1:11" x14ac:dyDescent="0.15">
      <c r="A609" s="7" t="s">
        <v>4</v>
      </c>
      <c r="B609" t="s">
        <v>8039</v>
      </c>
      <c r="C609" t="s">
        <v>8040</v>
      </c>
      <c r="D609" t="s">
        <v>74</v>
      </c>
      <c r="E609" t="s">
        <v>27</v>
      </c>
      <c r="F609">
        <v>12427532</v>
      </c>
      <c r="G609">
        <v>12427641</v>
      </c>
      <c r="H609">
        <v>1.3865749999999999</v>
      </c>
      <c r="I609">
        <v>0</v>
      </c>
      <c r="J609">
        <v>9.0853000000000003E-2</v>
      </c>
      <c r="K609">
        <v>0.26807683661183301</v>
      </c>
    </row>
    <row r="610" spans="1:11" x14ac:dyDescent="0.15">
      <c r="A610" s="7" t="s">
        <v>4</v>
      </c>
      <c r="B610" t="s">
        <v>3368</v>
      </c>
      <c r="C610" t="s">
        <v>3369</v>
      </c>
      <c r="D610" t="s">
        <v>30</v>
      </c>
      <c r="E610" t="s">
        <v>27</v>
      </c>
      <c r="F610">
        <v>44610405</v>
      </c>
      <c r="G610">
        <v>44610722</v>
      </c>
      <c r="H610">
        <v>1.36877</v>
      </c>
      <c r="I610">
        <v>0</v>
      </c>
      <c r="J610">
        <v>0.12911700000000001</v>
      </c>
      <c r="K610">
        <v>0.40211525491774902</v>
      </c>
    </row>
    <row r="611" spans="1:11" x14ac:dyDescent="0.15">
      <c r="A611" s="7" t="s">
        <v>4</v>
      </c>
      <c r="B611" t="s">
        <v>8041</v>
      </c>
      <c r="C611" t="s">
        <v>8042</v>
      </c>
      <c r="D611" t="s">
        <v>20</v>
      </c>
      <c r="E611" t="s">
        <v>27</v>
      </c>
      <c r="F611">
        <v>12888729</v>
      </c>
      <c r="G611">
        <v>12910230</v>
      </c>
      <c r="H611">
        <v>1.368188</v>
      </c>
      <c r="I611">
        <v>0.20402111749139601</v>
      </c>
      <c r="J611">
        <v>0.101579</v>
      </c>
      <c r="K611">
        <v>0.13403841830591601</v>
      </c>
    </row>
    <row r="612" spans="1:11" x14ac:dyDescent="0.15">
      <c r="A612" s="7" t="s">
        <v>4</v>
      </c>
      <c r="B612" t="s">
        <v>8043</v>
      </c>
      <c r="C612" t="s">
        <v>8044</v>
      </c>
      <c r="D612" t="s">
        <v>61</v>
      </c>
      <c r="E612" t="s">
        <v>21</v>
      </c>
      <c r="F612">
        <v>115795824</v>
      </c>
      <c r="G612">
        <v>115795886</v>
      </c>
      <c r="H612">
        <v>1.326363</v>
      </c>
      <c r="I612">
        <v>0</v>
      </c>
      <c r="J612">
        <v>0</v>
      </c>
      <c r="K612">
        <v>0.26807683661183301</v>
      </c>
    </row>
    <row r="613" spans="1:11" x14ac:dyDescent="0.15">
      <c r="A613" s="7" t="s">
        <v>4</v>
      </c>
      <c r="B613" t="s">
        <v>3970</v>
      </c>
      <c r="C613" t="s">
        <v>3971</v>
      </c>
      <c r="D613" t="s">
        <v>26</v>
      </c>
      <c r="E613" t="s">
        <v>21</v>
      </c>
      <c r="F613">
        <v>149231332</v>
      </c>
      <c r="G613">
        <v>149237984</v>
      </c>
      <c r="H613">
        <v>1.2934209999999999</v>
      </c>
      <c r="I613">
        <v>0.20402111749139601</v>
      </c>
      <c r="J613">
        <v>0</v>
      </c>
      <c r="K613">
        <v>0</v>
      </c>
    </row>
    <row r="614" spans="1:11" x14ac:dyDescent="0.15">
      <c r="A614" s="7" t="s">
        <v>4</v>
      </c>
      <c r="B614" t="s">
        <v>8045</v>
      </c>
      <c r="C614" t="s">
        <v>8046</v>
      </c>
      <c r="D614" t="s">
        <v>145</v>
      </c>
      <c r="E614" t="s">
        <v>21</v>
      </c>
      <c r="F614">
        <v>52165674</v>
      </c>
      <c r="G614">
        <v>52169564</v>
      </c>
      <c r="H614">
        <v>1.278159</v>
      </c>
      <c r="I614">
        <v>5.5085701722676799</v>
      </c>
      <c r="J614">
        <v>0.118173</v>
      </c>
      <c r="K614">
        <v>3.88711413087157</v>
      </c>
    </row>
    <row r="615" spans="1:11" x14ac:dyDescent="0.15">
      <c r="A615" s="7" t="s">
        <v>4</v>
      </c>
      <c r="B615" t="s">
        <v>8047</v>
      </c>
      <c r="C615" t="s">
        <v>8048</v>
      </c>
      <c r="D615" t="s">
        <v>68</v>
      </c>
      <c r="E615" t="s">
        <v>27</v>
      </c>
      <c r="F615">
        <v>136332216</v>
      </c>
      <c r="G615">
        <v>136349415</v>
      </c>
      <c r="H615">
        <v>1.2762929999999999</v>
      </c>
      <c r="I615">
        <v>0</v>
      </c>
      <c r="J615">
        <v>2.2429999999999999E-2</v>
      </c>
      <c r="K615">
        <v>0.13403841830591601</v>
      </c>
    </row>
    <row r="616" spans="1:11" x14ac:dyDescent="0.15">
      <c r="A616" s="7" t="s">
        <v>4</v>
      </c>
      <c r="B616" t="s">
        <v>8049</v>
      </c>
      <c r="C616" t="s">
        <v>8050</v>
      </c>
      <c r="D616" t="s">
        <v>136</v>
      </c>
      <c r="E616" t="s">
        <v>27</v>
      </c>
      <c r="F616">
        <v>36348682</v>
      </c>
      <c r="G616">
        <v>36348758</v>
      </c>
      <c r="H616">
        <v>1.2329239999999999</v>
      </c>
      <c r="I616">
        <v>0</v>
      </c>
      <c r="J616">
        <v>4.6909999999999999E-3</v>
      </c>
      <c r="K616">
        <v>0.13403841830591601</v>
      </c>
    </row>
    <row r="617" spans="1:11" x14ac:dyDescent="0.15">
      <c r="A617" s="7" t="s">
        <v>4</v>
      </c>
      <c r="B617" t="s">
        <v>8051</v>
      </c>
      <c r="C617" t="s">
        <v>8052</v>
      </c>
      <c r="D617" t="s">
        <v>33</v>
      </c>
      <c r="E617" t="s">
        <v>27</v>
      </c>
      <c r="F617">
        <v>110596608</v>
      </c>
      <c r="G617">
        <v>110597106</v>
      </c>
      <c r="H617">
        <v>1.2312460000000001</v>
      </c>
      <c r="I617">
        <v>0</v>
      </c>
      <c r="J617">
        <v>0</v>
      </c>
      <c r="K617">
        <v>0.13403841830591601</v>
      </c>
    </row>
    <row r="618" spans="1:11" x14ac:dyDescent="0.15">
      <c r="A618" s="7" t="s">
        <v>4</v>
      </c>
      <c r="B618" t="s">
        <v>8053</v>
      </c>
      <c r="C618" t="s">
        <v>8054</v>
      </c>
      <c r="D618" t="s">
        <v>26</v>
      </c>
      <c r="E618" t="s">
        <v>21</v>
      </c>
      <c r="F618">
        <v>131577987</v>
      </c>
      <c r="G618">
        <v>131578109</v>
      </c>
      <c r="H618">
        <v>1.1956089999999999</v>
      </c>
      <c r="I618">
        <v>0</v>
      </c>
      <c r="J618">
        <v>0</v>
      </c>
      <c r="K618">
        <v>0.26807683661183301</v>
      </c>
    </row>
    <row r="619" spans="1:11" x14ac:dyDescent="0.15">
      <c r="A619" s="7" t="s">
        <v>4</v>
      </c>
      <c r="B619" t="s">
        <v>5462</v>
      </c>
      <c r="C619" t="s">
        <v>5463</v>
      </c>
      <c r="D619" t="s">
        <v>36</v>
      </c>
      <c r="E619" t="s">
        <v>21</v>
      </c>
      <c r="F619">
        <v>28419943</v>
      </c>
      <c r="G619">
        <v>28420018</v>
      </c>
      <c r="H619">
        <v>1.173727</v>
      </c>
      <c r="I619">
        <v>0.40804223498279102</v>
      </c>
      <c r="J619">
        <v>0</v>
      </c>
      <c r="K619">
        <v>0.13403841830591601</v>
      </c>
    </row>
    <row r="620" spans="1:11" x14ac:dyDescent="0.15">
      <c r="A620" s="7" t="s">
        <v>4</v>
      </c>
      <c r="B620" t="s">
        <v>2998</v>
      </c>
      <c r="C620" t="s">
        <v>2999</v>
      </c>
      <c r="D620" t="s">
        <v>145</v>
      </c>
      <c r="E620" t="s">
        <v>27</v>
      </c>
      <c r="F620">
        <v>71882557</v>
      </c>
      <c r="G620">
        <v>71882693</v>
      </c>
      <c r="H620">
        <v>1.1139859999999999</v>
      </c>
      <c r="I620">
        <v>0</v>
      </c>
      <c r="J620">
        <v>0</v>
      </c>
      <c r="K620">
        <v>0.13403841830591601</v>
      </c>
    </row>
    <row r="621" spans="1:11" x14ac:dyDescent="0.15">
      <c r="A621" s="7" t="s">
        <v>4</v>
      </c>
      <c r="B621" t="s">
        <v>8055</v>
      </c>
      <c r="C621" t="s">
        <v>8056</v>
      </c>
      <c r="D621" t="s">
        <v>71</v>
      </c>
      <c r="E621" t="s">
        <v>21</v>
      </c>
      <c r="F621">
        <v>70807242</v>
      </c>
      <c r="G621">
        <v>70813822</v>
      </c>
      <c r="H621">
        <v>1.106481</v>
      </c>
      <c r="I621">
        <v>29.379040918761</v>
      </c>
      <c r="J621">
        <v>0</v>
      </c>
      <c r="K621">
        <v>24.260953713370899</v>
      </c>
    </row>
    <row r="622" spans="1:11" x14ac:dyDescent="0.15">
      <c r="A622" s="7" t="s">
        <v>4</v>
      </c>
      <c r="B622" t="s">
        <v>8057</v>
      </c>
      <c r="C622" t="s">
        <v>8058</v>
      </c>
      <c r="D622" t="s">
        <v>136</v>
      </c>
      <c r="E622" t="s">
        <v>27</v>
      </c>
      <c r="F622">
        <v>168348534</v>
      </c>
      <c r="G622">
        <v>168350808</v>
      </c>
      <c r="H622">
        <v>1.10639</v>
      </c>
      <c r="I622">
        <v>0.20402111749139601</v>
      </c>
      <c r="J622">
        <v>0</v>
      </c>
      <c r="K622">
        <v>0.13403841830591601</v>
      </c>
    </row>
    <row r="623" spans="1:11" x14ac:dyDescent="0.15">
      <c r="A623" s="7" t="s">
        <v>4</v>
      </c>
      <c r="B623" t="s">
        <v>8059</v>
      </c>
      <c r="C623" t="s">
        <v>8060</v>
      </c>
      <c r="D623" t="s">
        <v>104</v>
      </c>
      <c r="E623" t="s">
        <v>27</v>
      </c>
      <c r="F623">
        <v>69742862</v>
      </c>
      <c r="G623">
        <v>69774886</v>
      </c>
      <c r="H623">
        <v>1.0590349999999999</v>
      </c>
      <c r="I623">
        <v>15.9136471643289</v>
      </c>
      <c r="J623">
        <v>0</v>
      </c>
      <c r="K623">
        <v>12.0634576475325</v>
      </c>
    </row>
    <row r="624" spans="1:11" x14ac:dyDescent="0.15">
      <c r="A624" s="7" t="s">
        <v>4</v>
      </c>
      <c r="B624" t="s">
        <v>8061</v>
      </c>
      <c r="C624" t="s">
        <v>8062</v>
      </c>
      <c r="D624" t="s">
        <v>36</v>
      </c>
      <c r="E624" t="s">
        <v>27</v>
      </c>
      <c r="F624">
        <v>9829620</v>
      </c>
      <c r="G624">
        <v>9829728</v>
      </c>
      <c r="H624">
        <v>1.000788</v>
      </c>
      <c r="I624">
        <v>0.20402111749139601</v>
      </c>
      <c r="J624">
        <v>0</v>
      </c>
      <c r="K624">
        <v>0.26807683661183301</v>
      </c>
    </row>
    <row r="625" spans="1:11" x14ac:dyDescent="0.15">
      <c r="A625" s="4" t="s">
        <v>6</v>
      </c>
      <c r="B625" t="s">
        <v>5948</v>
      </c>
      <c r="C625" t="s">
        <v>5949</v>
      </c>
      <c r="D625" t="s">
        <v>52</v>
      </c>
      <c r="E625" t="s">
        <v>27</v>
      </c>
      <c r="F625">
        <v>42283037</v>
      </c>
      <c r="G625">
        <v>42431783</v>
      </c>
      <c r="H625">
        <v>8.3508899999999997</v>
      </c>
      <c r="I625">
        <v>13.6694148719235</v>
      </c>
      <c r="J625">
        <v>2.9398740000000001</v>
      </c>
      <c r="K625">
        <v>6.1657672420721497</v>
      </c>
    </row>
    <row r="626" spans="1:11" x14ac:dyDescent="0.15">
      <c r="A626" s="4" t="s">
        <v>6</v>
      </c>
      <c r="B626" t="s">
        <v>8063</v>
      </c>
      <c r="C626" t="s">
        <v>8064</v>
      </c>
      <c r="D626" t="s">
        <v>74</v>
      </c>
      <c r="E626" t="s">
        <v>27</v>
      </c>
      <c r="F626">
        <v>118012790</v>
      </c>
      <c r="G626">
        <v>118052244</v>
      </c>
      <c r="H626">
        <v>2.1754980000000002</v>
      </c>
      <c r="I626">
        <v>12.241267049483699</v>
      </c>
      <c r="J626">
        <v>0.16725799999999999</v>
      </c>
      <c r="K626">
        <v>4.4232678040952402</v>
      </c>
    </row>
    <row r="627" spans="1:11" x14ac:dyDescent="0.15">
      <c r="A627" s="4" t="s">
        <v>6</v>
      </c>
      <c r="B627" t="s">
        <v>6715</v>
      </c>
      <c r="C627" t="s">
        <v>6716</v>
      </c>
      <c r="D627" t="s">
        <v>61</v>
      </c>
      <c r="E627" t="s">
        <v>21</v>
      </c>
      <c r="F627">
        <v>83709015</v>
      </c>
      <c r="G627">
        <v>83711348</v>
      </c>
      <c r="H627">
        <v>75.849379999999996</v>
      </c>
      <c r="I627">
        <v>10.2010558745698</v>
      </c>
      <c r="J627">
        <v>22.749600999999998</v>
      </c>
      <c r="K627">
        <v>3.0828836210360699</v>
      </c>
    </row>
    <row r="628" spans="1:11" x14ac:dyDescent="0.15">
      <c r="A628" s="4" t="s">
        <v>6</v>
      </c>
      <c r="B628" t="s">
        <v>1921</v>
      </c>
      <c r="C628" t="s">
        <v>1922</v>
      </c>
      <c r="D628" t="s">
        <v>77</v>
      </c>
      <c r="E628" t="s">
        <v>21</v>
      </c>
      <c r="F628">
        <v>49787688</v>
      </c>
      <c r="G628">
        <v>49948849</v>
      </c>
      <c r="H628">
        <v>4.730359</v>
      </c>
      <c r="I628">
        <v>6.1206335247418702</v>
      </c>
      <c r="J628">
        <v>1.2681020000000001</v>
      </c>
      <c r="K628">
        <v>1.8765378562828301</v>
      </c>
    </row>
    <row r="629" spans="1:11" x14ac:dyDescent="0.15">
      <c r="A629" s="4" t="s">
        <v>6</v>
      </c>
      <c r="B629" t="s">
        <v>134</v>
      </c>
      <c r="C629" t="s">
        <v>135</v>
      </c>
      <c r="D629" t="s">
        <v>136</v>
      </c>
      <c r="E629" t="s">
        <v>21</v>
      </c>
      <c r="F629">
        <v>35879845</v>
      </c>
      <c r="G629">
        <v>35881119</v>
      </c>
      <c r="H629">
        <v>2.627348</v>
      </c>
      <c r="I629">
        <v>5.7125912897590796</v>
      </c>
      <c r="J629">
        <v>0.23721900000000001</v>
      </c>
      <c r="K629">
        <v>2.1446146928946601</v>
      </c>
    </row>
    <row r="630" spans="1:11" x14ac:dyDescent="0.15">
      <c r="A630" s="4" t="s">
        <v>6</v>
      </c>
      <c r="B630" t="s">
        <v>3496</v>
      </c>
      <c r="C630" t="s">
        <v>3497</v>
      </c>
      <c r="D630" t="s">
        <v>101</v>
      </c>
      <c r="E630" t="s">
        <v>21</v>
      </c>
      <c r="F630">
        <v>100847433</v>
      </c>
      <c r="G630">
        <v>100977915</v>
      </c>
      <c r="H630">
        <v>2.0826220000000002</v>
      </c>
      <c r="I630">
        <v>5.7125912897590796</v>
      </c>
      <c r="J630">
        <v>0.41989900000000002</v>
      </c>
      <c r="K630">
        <v>1.4744226013650801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6"/>
  <sheetViews>
    <sheetView tabSelected="1" topLeftCell="E1" zoomScaleNormal="100" workbookViewId="0">
      <selection activeCell="I20" sqref="I20"/>
    </sheetView>
  </sheetViews>
  <sheetFormatPr baseColWidth="10" defaultColWidth="8.83203125" defaultRowHeight="13" x14ac:dyDescent="0.15"/>
  <cols>
    <col min="1" max="1" width="11"/>
    <col min="2" max="2" width="50.1640625"/>
    <col min="3" max="3" width="79.83203125"/>
    <col min="4" max="4" width="24.5"/>
    <col min="5" max="5" width="25.5"/>
    <col min="6" max="6" width="9.1640625"/>
    <col min="7" max="7" width="17.5"/>
    <col min="8" max="8" width="22.33203125"/>
    <col min="9" max="9" width="42.83203125"/>
    <col min="10" max="11" width="79.83203125"/>
    <col min="12" max="12" width="57.6640625"/>
    <col min="13" max="13" width="79.83203125"/>
    <col min="14" max="14" width="13.1640625"/>
    <col min="15" max="1025" width="10.5"/>
  </cols>
  <sheetData>
    <row r="1" spans="1:14" ht="16" x14ac:dyDescent="0.2">
      <c r="A1" s="8" t="s">
        <v>8065</v>
      </c>
      <c r="B1" s="8" t="s">
        <v>8066</v>
      </c>
      <c r="C1" s="8" t="s">
        <v>8067</v>
      </c>
      <c r="D1" s="8" t="s">
        <v>8068</v>
      </c>
      <c r="E1" s="8" t="s">
        <v>8069</v>
      </c>
      <c r="F1" s="8" t="s">
        <v>8070</v>
      </c>
      <c r="G1" s="8" t="s">
        <v>8071</v>
      </c>
      <c r="H1" s="8" t="s">
        <v>8072</v>
      </c>
      <c r="I1" s="8" t="s">
        <v>8073</v>
      </c>
      <c r="J1" s="8" t="s">
        <v>8074</v>
      </c>
      <c r="K1" s="8" t="s">
        <v>8075</v>
      </c>
      <c r="L1" s="8" t="s">
        <v>8076</v>
      </c>
      <c r="M1" s="8" t="s">
        <v>8077</v>
      </c>
      <c r="N1" s="8" t="s">
        <v>8078</v>
      </c>
    </row>
    <row r="2" spans="1:14" ht="16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14" ht="16" x14ac:dyDescent="0.2">
      <c r="A3" s="2" t="s">
        <v>0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</row>
    <row r="4" spans="1:14" s="8" customFormat="1" ht="16" x14ac:dyDescent="0.2">
      <c r="A4" s="8" t="s">
        <v>8079</v>
      </c>
      <c r="B4" s="8" t="s">
        <v>8080</v>
      </c>
      <c r="C4" s="8" t="s">
        <v>8081</v>
      </c>
      <c r="D4" s="8" t="s">
        <v>8082</v>
      </c>
      <c r="E4" s="8" t="s">
        <v>8083</v>
      </c>
      <c r="F4" s="8">
        <v>10</v>
      </c>
      <c r="G4" s="8">
        <v>16.393442</v>
      </c>
      <c r="H4" s="9">
        <v>8.1438086038650598E-15</v>
      </c>
      <c r="I4" s="9">
        <v>5.70066602270554E-13</v>
      </c>
      <c r="J4" s="8" t="s">
        <v>8084</v>
      </c>
      <c r="K4" s="8" t="s">
        <v>8085</v>
      </c>
      <c r="L4" s="8" t="s">
        <v>8086</v>
      </c>
      <c r="M4" s="8" t="s">
        <v>8087</v>
      </c>
      <c r="N4" s="8" t="b">
        <f>TRUE()</f>
        <v>1</v>
      </c>
    </row>
    <row r="5" spans="1:14" x14ac:dyDescent="0.15">
      <c r="A5" t="s">
        <v>8088</v>
      </c>
      <c r="B5" t="s">
        <v>8080</v>
      </c>
      <c r="C5" t="s">
        <v>8089</v>
      </c>
      <c r="D5" t="s">
        <v>8090</v>
      </c>
      <c r="E5" t="s">
        <v>8091</v>
      </c>
      <c r="F5">
        <v>7</v>
      </c>
      <c r="G5">
        <v>8.8607600000000009</v>
      </c>
      <c r="H5" s="9">
        <v>9.0513821740430696E-9</v>
      </c>
      <c r="I5" s="9">
        <v>5.7928845913875698E-7</v>
      </c>
      <c r="J5" t="s">
        <v>8092</v>
      </c>
      <c r="K5" t="s">
        <v>8093</v>
      </c>
      <c r="L5" t="s">
        <v>8094</v>
      </c>
      <c r="M5" t="s">
        <v>8095</v>
      </c>
      <c r="N5" t="b">
        <f>TRUE()</f>
        <v>1</v>
      </c>
    </row>
    <row r="6" spans="1:14" x14ac:dyDescent="0.15">
      <c r="A6" t="s">
        <v>8096</v>
      </c>
      <c r="B6" t="s">
        <v>8080</v>
      </c>
      <c r="C6" t="s">
        <v>8097</v>
      </c>
      <c r="D6" t="s">
        <v>8098</v>
      </c>
      <c r="E6" t="s">
        <v>8099</v>
      </c>
      <c r="F6">
        <v>6</v>
      </c>
      <c r="G6">
        <v>10</v>
      </c>
      <c r="H6" s="9">
        <v>5.28704236292785E-8</v>
      </c>
      <c r="I6" s="9">
        <v>3.3308366886445502E-6</v>
      </c>
      <c r="J6" t="s">
        <v>8100</v>
      </c>
      <c r="K6" t="s">
        <v>8101</v>
      </c>
      <c r="L6" t="s">
        <v>8102</v>
      </c>
      <c r="M6" t="s">
        <v>8103</v>
      </c>
      <c r="N6" t="b">
        <f>TRUE()</f>
        <v>1</v>
      </c>
    </row>
    <row r="7" spans="1:14" x14ac:dyDescent="0.15">
      <c r="A7" t="s">
        <v>8104</v>
      </c>
      <c r="B7" t="s">
        <v>8080</v>
      </c>
      <c r="C7" t="s">
        <v>8105</v>
      </c>
      <c r="D7" t="s">
        <v>8082</v>
      </c>
      <c r="E7" t="s">
        <v>8106</v>
      </c>
      <c r="F7">
        <v>4</v>
      </c>
      <c r="G7">
        <v>26.666665999999999</v>
      </c>
      <c r="H7" s="9">
        <v>1.60466180391821E-7</v>
      </c>
      <c r="I7" s="9">
        <v>9.9489031842929297E-6</v>
      </c>
      <c r="J7" t="s">
        <v>8107</v>
      </c>
      <c r="K7" t="s">
        <v>8108</v>
      </c>
      <c r="L7" t="s">
        <v>8109</v>
      </c>
      <c r="M7" t="s">
        <v>8110</v>
      </c>
      <c r="N7" t="b">
        <f>TRUE()</f>
        <v>1</v>
      </c>
    </row>
    <row r="8" spans="1:14" x14ac:dyDescent="0.15">
      <c r="A8" t="s">
        <v>8111</v>
      </c>
      <c r="B8" t="s">
        <v>8080</v>
      </c>
      <c r="C8" t="s">
        <v>8112</v>
      </c>
      <c r="D8" t="s">
        <v>8113</v>
      </c>
      <c r="E8" t="s">
        <v>8114</v>
      </c>
      <c r="F8">
        <v>7</v>
      </c>
      <c r="G8">
        <v>4.8611110000000002</v>
      </c>
      <c r="H8" s="9">
        <v>5.7632776887776905E-7</v>
      </c>
      <c r="I8" s="9">
        <v>3.4003338363788397E-5</v>
      </c>
      <c r="J8" t="s">
        <v>8115</v>
      </c>
      <c r="K8" t="s">
        <v>8116</v>
      </c>
      <c r="L8" t="s">
        <v>8117</v>
      </c>
      <c r="M8" t="s">
        <v>8118</v>
      </c>
      <c r="N8" t="b">
        <f>TRUE()</f>
        <v>1</v>
      </c>
    </row>
    <row r="9" spans="1:14" x14ac:dyDescent="0.15">
      <c r="A9" t="s">
        <v>8119</v>
      </c>
      <c r="B9" t="s">
        <v>8080</v>
      </c>
      <c r="C9" t="s">
        <v>8120</v>
      </c>
      <c r="D9" t="s">
        <v>8121</v>
      </c>
      <c r="E9" t="s">
        <v>8106</v>
      </c>
      <c r="F9">
        <v>4</v>
      </c>
      <c r="G9">
        <v>16</v>
      </c>
      <c r="H9" s="9">
        <v>1.44951801437417E-6</v>
      </c>
      <c r="I9" s="9">
        <v>8.1173008804953799E-5</v>
      </c>
      <c r="J9" t="s">
        <v>8107</v>
      </c>
      <c r="K9" t="s">
        <v>8108</v>
      </c>
      <c r="L9" t="s">
        <v>8109</v>
      </c>
      <c r="M9" t="s">
        <v>8122</v>
      </c>
      <c r="N9" t="b">
        <f>TRUE()</f>
        <v>1</v>
      </c>
    </row>
    <row r="10" spans="1:14" x14ac:dyDescent="0.15">
      <c r="A10" t="s">
        <v>8123</v>
      </c>
      <c r="B10" t="s">
        <v>8080</v>
      </c>
      <c r="C10" t="s">
        <v>8124</v>
      </c>
      <c r="D10" t="s">
        <v>8125</v>
      </c>
      <c r="E10" t="s">
        <v>8126</v>
      </c>
      <c r="F10">
        <v>3</v>
      </c>
      <c r="G10">
        <v>18.75</v>
      </c>
      <c r="H10" s="9">
        <v>2.0209610871061E-5</v>
      </c>
      <c r="I10" s="9">
        <v>9.9027093268198906E-4</v>
      </c>
      <c r="J10" t="s">
        <v>8127</v>
      </c>
      <c r="K10" t="s">
        <v>8128</v>
      </c>
      <c r="L10" t="s">
        <v>8129</v>
      </c>
      <c r="M10" t="s">
        <v>8130</v>
      </c>
      <c r="N10" t="b">
        <f>TRUE()</f>
        <v>1</v>
      </c>
    </row>
    <row r="11" spans="1:14" x14ac:dyDescent="0.15">
      <c r="A11" t="s">
        <v>8131</v>
      </c>
      <c r="B11" t="s">
        <v>8080</v>
      </c>
      <c r="C11" t="s">
        <v>8132</v>
      </c>
      <c r="D11" t="s">
        <v>8133</v>
      </c>
      <c r="E11" t="s">
        <v>8134</v>
      </c>
      <c r="F11">
        <v>3</v>
      </c>
      <c r="G11">
        <v>17.647058000000001</v>
      </c>
      <c r="H11" s="9">
        <v>2.44805936357649E-5</v>
      </c>
      <c r="I11">
        <v>1.1750684945167099E-3</v>
      </c>
      <c r="J11" t="s">
        <v>8135</v>
      </c>
      <c r="K11" t="s">
        <v>8136</v>
      </c>
      <c r="L11" t="s">
        <v>8137</v>
      </c>
      <c r="M11" t="s">
        <v>8138</v>
      </c>
      <c r="N11" t="b">
        <f>TRUE()</f>
        <v>1</v>
      </c>
    </row>
    <row r="12" spans="1:14" x14ac:dyDescent="0.15">
      <c r="A12" t="s">
        <v>8139</v>
      </c>
      <c r="B12" t="s">
        <v>8080</v>
      </c>
      <c r="C12" t="s">
        <v>8140</v>
      </c>
      <c r="D12" t="s">
        <v>8141</v>
      </c>
      <c r="E12" t="s">
        <v>8142</v>
      </c>
      <c r="F12">
        <v>4</v>
      </c>
      <c r="G12">
        <v>6.8965515999999996</v>
      </c>
      <c r="H12" s="9">
        <v>4.4682968946353799E-5</v>
      </c>
      <c r="I12">
        <v>2.0554165715322699E-3</v>
      </c>
      <c r="J12" t="s">
        <v>8143</v>
      </c>
      <c r="K12" t="s">
        <v>8144</v>
      </c>
      <c r="L12" t="s">
        <v>8145</v>
      </c>
      <c r="M12" t="s">
        <v>8146</v>
      </c>
      <c r="N12" t="b">
        <f>TRUE()</f>
        <v>1</v>
      </c>
    </row>
    <row r="13" spans="1:14" x14ac:dyDescent="0.15">
      <c r="A13" t="s">
        <v>8147</v>
      </c>
      <c r="B13" t="s">
        <v>8080</v>
      </c>
      <c r="C13" t="s">
        <v>8148</v>
      </c>
      <c r="D13" t="s">
        <v>8149</v>
      </c>
      <c r="E13" t="s">
        <v>8150</v>
      </c>
      <c r="F13">
        <v>3</v>
      </c>
      <c r="G13">
        <v>4.1666664999999998</v>
      </c>
      <c r="H13">
        <v>1.8790211902683801E-3</v>
      </c>
      <c r="I13">
        <v>5.6370635708051396E-3</v>
      </c>
      <c r="J13" t="s">
        <v>8151</v>
      </c>
      <c r="K13" t="s">
        <v>8151</v>
      </c>
      <c r="L13" t="s">
        <v>8152</v>
      </c>
      <c r="M13" t="s">
        <v>8153</v>
      </c>
      <c r="N13" t="b">
        <f>TRUE()</f>
        <v>1</v>
      </c>
    </row>
    <row r="14" spans="1:14" x14ac:dyDescent="0.15">
      <c r="A14" t="s">
        <v>8154</v>
      </c>
      <c r="B14" t="s">
        <v>8080</v>
      </c>
      <c r="C14" t="s">
        <v>8155</v>
      </c>
      <c r="D14" t="s">
        <v>8156</v>
      </c>
      <c r="E14" t="s">
        <v>8157</v>
      </c>
      <c r="F14">
        <v>3</v>
      </c>
      <c r="G14">
        <v>8.1081085000000002</v>
      </c>
      <c r="H14" s="9">
        <v>2.6645541545010902E-4</v>
      </c>
      <c r="I14">
        <v>7.7272070480531802E-3</v>
      </c>
      <c r="J14" t="s">
        <v>8158</v>
      </c>
      <c r="K14" t="s">
        <v>8159</v>
      </c>
      <c r="L14" t="s">
        <v>8160</v>
      </c>
      <c r="M14" t="s">
        <v>8161</v>
      </c>
      <c r="N14" t="b">
        <f>TRUE()</f>
        <v>1</v>
      </c>
    </row>
    <row r="15" spans="1:14" x14ac:dyDescent="0.15">
      <c r="A15" t="s">
        <v>8162</v>
      </c>
      <c r="B15" t="s">
        <v>8080</v>
      </c>
      <c r="C15" t="s">
        <v>8163</v>
      </c>
      <c r="D15" t="s">
        <v>8141</v>
      </c>
      <c r="E15" t="s">
        <v>8164</v>
      </c>
      <c r="F15">
        <v>3</v>
      </c>
      <c r="G15">
        <v>6.8181820000000002</v>
      </c>
      <c r="H15" s="9">
        <v>4.46526505522468E-4</v>
      </c>
      <c r="I15">
        <v>9.3770566159718308E-3</v>
      </c>
      <c r="J15" t="s">
        <v>8165</v>
      </c>
      <c r="K15" t="s">
        <v>8166</v>
      </c>
      <c r="L15" t="s">
        <v>8167</v>
      </c>
      <c r="M15" t="s">
        <v>8168</v>
      </c>
      <c r="N15" t="b">
        <f>TRUE()</f>
        <v>1</v>
      </c>
    </row>
    <row r="16" spans="1:14" x14ac:dyDescent="0.15">
      <c r="A16" t="s">
        <v>8169</v>
      </c>
      <c r="B16" t="s">
        <v>8080</v>
      </c>
      <c r="C16" t="s">
        <v>8170</v>
      </c>
      <c r="D16" t="s">
        <v>8171</v>
      </c>
      <c r="E16" t="s">
        <v>8172</v>
      </c>
      <c r="F16">
        <v>3</v>
      </c>
      <c r="G16">
        <v>5.8823530000000002</v>
      </c>
      <c r="H16" s="9">
        <v>6.9031030916277001E-4</v>
      </c>
      <c r="I16">
        <v>1.1044964946604299E-2</v>
      </c>
      <c r="J16" t="s">
        <v>8173</v>
      </c>
      <c r="K16" t="s">
        <v>8174</v>
      </c>
      <c r="L16" t="s">
        <v>8175</v>
      </c>
      <c r="M16" t="s">
        <v>8176</v>
      </c>
      <c r="N16" t="b">
        <f>TRUE()</f>
        <v>1</v>
      </c>
    </row>
    <row r="18" spans="1:14" x14ac:dyDescent="0.15">
      <c r="H18" s="9"/>
    </row>
    <row r="19" spans="1:14" x14ac:dyDescent="0.15">
      <c r="A19" s="3" t="s">
        <v>2</v>
      </c>
    </row>
    <row r="20" spans="1:14" x14ac:dyDescent="0.15">
      <c r="A20" t="s">
        <v>8177</v>
      </c>
      <c r="B20" t="s">
        <v>8080</v>
      </c>
      <c r="C20" t="s">
        <v>8178</v>
      </c>
      <c r="D20" t="s">
        <v>8090</v>
      </c>
      <c r="E20" t="s">
        <v>8179</v>
      </c>
      <c r="F20">
        <v>62</v>
      </c>
      <c r="G20">
        <v>6.9042314999999999</v>
      </c>
      <c r="H20" s="9">
        <v>9.1041743222450294E-12</v>
      </c>
      <c r="I20" s="9">
        <v>5.5262338136027298E-9</v>
      </c>
      <c r="J20" t="s">
        <v>8180</v>
      </c>
      <c r="K20" t="s">
        <v>8181</v>
      </c>
      <c r="L20" t="s">
        <v>8182</v>
      </c>
      <c r="M20" t="s">
        <v>8183</v>
      </c>
      <c r="N20" t="b">
        <f>TRUE()</f>
        <v>1</v>
      </c>
    </row>
    <row r="21" spans="1:14" x14ac:dyDescent="0.15">
      <c r="A21" t="s">
        <v>8184</v>
      </c>
      <c r="B21" t="s">
        <v>8080</v>
      </c>
      <c r="C21" t="s">
        <v>8185</v>
      </c>
      <c r="D21" t="s">
        <v>8090</v>
      </c>
      <c r="E21" t="s">
        <v>8186</v>
      </c>
      <c r="F21">
        <v>165</v>
      </c>
      <c r="G21">
        <v>4.2318543999999996</v>
      </c>
      <c r="H21" s="9">
        <v>4.0760767484811298E-10</v>
      </c>
      <c r="I21" s="9">
        <v>2.4619503560825998E-7</v>
      </c>
      <c r="J21" t="s">
        <v>8187</v>
      </c>
      <c r="K21" t="s">
        <v>8188</v>
      </c>
      <c r="L21" t="s">
        <v>8189</v>
      </c>
      <c r="M21" t="s">
        <v>8190</v>
      </c>
      <c r="N21" t="b">
        <f>TRUE()</f>
        <v>1</v>
      </c>
    </row>
    <row r="22" spans="1:14" x14ac:dyDescent="0.15">
      <c r="A22" t="s">
        <v>8191</v>
      </c>
      <c r="B22" t="s">
        <v>8080</v>
      </c>
      <c r="C22" t="s">
        <v>8192</v>
      </c>
      <c r="D22" t="s">
        <v>8098</v>
      </c>
      <c r="E22" t="s">
        <v>8193</v>
      </c>
      <c r="F22">
        <v>15</v>
      </c>
      <c r="G22">
        <v>13.513514000000001</v>
      </c>
      <c r="H22" s="9">
        <v>2.8127127467729802E-7</v>
      </c>
      <c r="I22" s="9">
        <v>1.6876276480637801E-4</v>
      </c>
      <c r="J22" t="s">
        <v>8194</v>
      </c>
      <c r="K22" t="s">
        <v>8195</v>
      </c>
      <c r="L22" t="s">
        <v>8196</v>
      </c>
      <c r="M22" t="s">
        <v>8197</v>
      </c>
      <c r="N22" t="b">
        <f>TRUE()</f>
        <v>1</v>
      </c>
    </row>
    <row r="23" spans="1:14" x14ac:dyDescent="0.15">
      <c r="A23" t="s">
        <v>8198</v>
      </c>
      <c r="B23" t="s">
        <v>8080</v>
      </c>
      <c r="C23" t="s">
        <v>8199</v>
      </c>
      <c r="D23" t="s">
        <v>8200</v>
      </c>
      <c r="E23" t="s">
        <v>8201</v>
      </c>
      <c r="F23">
        <v>18</v>
      </c>
      <c r="G23">
        <v>10.909091</v>
      </c>
      <c r="H23" s="9">
        <v>4.9959244969290003E-7</v>
      </c>
      <c r="I23" s="9">
        <v>2.9775710001696802E-4</v>
      </c>
      <c r="J23" t="s">
        <v>8202</v>
      </c>
      <c r="K23" t="s">
        <v>8203</v>
      </c>
      <c r="L23" t="s">
        <v>8204</v>
      </c>
      <c r="M23" t="s">
        <v>8205</v>
      </c>
      <c r="N23" t="b">
        <f>TRUE()</f>
        <v>1</v>
      </c>
    </row>
    <row r="24" spans="1:14" x14ac:dyDescent="0.15">
      <c r="A24" t="s">
        <v>8206</v>
      </c>
      <c r="B24" t="s">
        <v>8080</v>
      </c>
      <c r="C24" t="s">
        <v>8207</v>
      </c>
      <c r="D24" t="s">
        <v>8208</v>
      </c>
      <c r="E24" t="s">
        <v>8209</v>
      </c>
      <c r="F24">
        <v>9</v>
      </c>
      <c r="G24">
        <v>18</v>
      </c>
      <c r="H24" s="9">
        <v>6.32021444254071E-6</v>
      </c>
      <c r="I24">
        <v>3.7162860922139401E-3</v>
      </c>
      <c r="J24" t="s">
        <v>8210</v>
      </c>
      <c r="K24" t="s">
        <v>8211</v>
      </c>
      <c r="L24" t="s">
        <v>8212</v>
      </c>
      <c r="M24" t="s">
        <v>8213</v>
      </c>
      <c r="N24" t="b">
        <f>TRUE()</f>
        <v>1</v>
      </c>
    </row>
    <row r="25" spans="1:14" x14ac:dyDescent="0.15">
      <c r="A25" t="s">
        <v>8214</v>
      </c>
      <c r="B25" t="s">
        <v>8080</v>
      </c>
      <c r="C25" t="s">
        <v>8215</v>
      </c>
      <c r="D25" t="s">
        <v>8216</v>
      </c>
      <c r="E25" t="s">
        <v>8217</v>
      </c>
      <c r="F25">
        <v>3</v>
      </c>
      <c r="G25">
        <v>100</v>
      </c>
      <c r="H25" s="9">
        <v>1.91764516865238E-5</v>
      </c>
      <c r="I25">
        <v>1.11223419781838E-2</v>
      </c>
      <c r="J25" t="s">
        <v>8218</v>
      </c>
      <c r="K25" t="s">
        <v>8218</v>
      </c>
      <c r="L25" t="s">
        <v>8219</v>
      </c>
      <c r="M25" t="s">
        <v>8219</v>
      </c>
      <c r="N25" t="b">
        <f>TRUE()</f>
        <v>1</v>
      </c>
    </row>
    <row r="26" spans="1:14" x14ac:dyDescent="0.15">
      <c r="A26" t="s">
        <v>8220</v>
      </c>
      <c r="B26" t="s">
        <v>8080</v>
      </c>
      <c r="C26" t="s">
        <v>8221</v>
      </c>
      <c r="D26" t="s">
        <v>8141</v>
      </c>
      <c r="E26" t="s">
        <v>8222</v>
      </c>
      <c r="F26">
        <v>62</v>
      </c>
      <c r="G26">
        <v>4.5123724999999997</v>
      </c>
      <c r="H26" s="9">
        <v>6.1248997592922597E-5</v>
      </c>
      <c r="I26">
        <v>3.5279422613523397E-2</v>
      </c>
      <c r="J26" t="s">
        <v>8223</v>
      </c>
      <c r="K26" t="s">
        <v>8224</v>
      </c>
      <c r="L26" t="s">
        <v>8225</v>
      </c>
      <c r="M26" t="s">
        <v>8226</v>
      </c>
      <c r="N26" t="b">
        <f>TRUE()</f>
        <v>1</v>
      </c>
    </row>
    <row r="29" spans="1:14" x14ac:dyDescent="0.15">
      <c r="A29" s="4" t="s">
        <v>4</v>
      </c>
      <c r="H29" s="9"/>
    </row>
    <row r="30" spans="1:14" x14ac:dyDescent="0.15">
      <c r="A30" t="s">
        <v>8227</v>
      </c>
      <c r="B30" t="s">
        <v>8080</v>
      </c>
      <c r="C30" t="s">
        <v>8228</v>
      </c>
      <c r="D30" t="s">
        <v>8113</v>
      </c>
      <c r="E30" t="s">
        <v>8222</v>
      </c>
      <c r="F30">
        <v>25</v>
      </c>
      <c r="G30">
        <v>7.8125</v>
      </c>
      <c r="H30" s="9">
        <v>3.1704166983484901E-6</v>
      </c>
      <c r="I30">
        <v>2.0829637708149602E-3</v>
      </c>
      <c r="J30" t="s">
        <v>8229</v>
      </c>
      <c r="K30" t="s">
        <v>8230</v>
      </c>
      <c r="L30" t="s">
        <v>8231</v>
      </c>
      <c r="M30" t="s">
        <v>8232</v>
      </c>
      <c r="N30" t="b">
        <f>TRUE()</f>
        <v>1</v>
      </c>
    </row>
    <row r="31" spans="1:14" x14ac:dyDescent="0.15">
      <c r="A31" t="s">
        <v>8233</v>
      </c>
      <c r="B31" t="s">
        <v>8080</v>
      </c>
      <c r="C31" t="s">
        <v>8234</v>
      </c>
      <c r="D31" t="s">
        <v>8141</v>
      </c>
      <c r="E31" t="s">
        <v>8186</v>
      </c>
      <c r="F31">
        <v>43</v>
      </c>
      <c r="G31">
        <v>5.4499370000000003</v>
      </c>
      <c r="H31" s="9">
        <v>2.01659637505015E-5</v>
      </c>
      <c r="I31">
        <v>1.32087062565785E-2</v>
      </c>
      <c r="J31" t="s">
        <v>8235</v>
      </c>
      <c r="K31" t="s">
        <v>8236</v>
      </c>
      <c r="L31" t="s">
        <v>8237</v>
      </c>
      <c r="M31" t="s">
        <v>8238</v>
      </c>
      <c r="N31" t="b">
        <f>TRUE()</f>
        <v>1</v>
      </c>
    </row>
    <row r="32" spans="1:14" x14ac:dyDescent="0.15">
      <c r="A32" t="s">
        <v>8239</v>
      </c>
      <c r="B32" t="s">
        <v>8080</v>
      </c>
      <c r="C32" t="s">
        <v>8240</v>
      </c>
      <c r="D32" t="s">
        <v>8241</v>
      </c>
      <c r="E32" t="s">
        <v>8217</v>
      </c>
      <c r="F32">
        <v>44</v>
      </c>
      <c r="G32">
        <v>5.4054054999999996</v>
      </c>
      <c r="H32" s="9">
        <v>2.41276364740702E-5</v>
      </c>
      <c r="I32">
        <v>1.57794742540419E-2</v>
      </c>
      <c r="J32" t="s">
        <v>8242</v>
      </c>
      <c r="K32" t="s">
        <v>8242</v>
      </c>
      <c r="L32" t="s">
        <v>8243</v>
      </c>
      <c r="M32" t="s">
        <v>8244</v>
      </c>
      <c r="N32" t="b">
        <f>TRUE()</f>
        <v>1</v>
      </c>
    </row>
    <row r="33" spans="1:14" x14ac:dyDescent="0.15">
      <c r="A33" t="s">
        <v>8245</v>
      </c>
      <c r="B33" t="s">
        <v>8080</v>
      </c>
      <c r="C33" t="s">
        <v>8246</v>
      </c>
      <c r="D33" t="s">
        <v>8082</v>
      </c>
      <c r="E33" t="s">
        <v>8209</v>
      </c>
      <c r="F33">
        <v>9</v>
      </c>
      <c r="G33">
        <v>15</v>
      </c>
      <c r="H33" s="9">
        <v>3.59976364962009E-5</v>
      </c>
      <c r="I33">
        <v>2.3506456632019099E-2</v>
      </c>
      <c r="J33" t="s">
        <v>8247</v>
      </c>
      <c r="K33" t="s">
        <v>8248</v>
      </c>
      <c r="L33" t="s">
        <v>8249</v>
      </c>
      <c r="M33" t="s">
        <v>8250</v>
      </c>
      <c r="N33" t="b">
        <f>TRUE()</f>
        <v>1</v>
      </c>
    </row>
    <row r="34" spans="1:14" x14ac:dyDescent="0.15">
      <c r="H34" s="9"/>
    </row>
    <row r="35" spans="1:14" x14ac:dyDescent="0.15">
      <c r="H35" s="9"/>
    </row>
    <row r="36" spans="1:14" x14ac:dyDescent="0.15">
      <c r="A36" s="5" t="s">
        <v>6</v>
      </c>
    </row>
  </sheetData>
  <conditionalFormatting sqref="N20:N26">
    <cfRule type="containsText" dxfId="3" priority="3" operator="containsText" text="f"/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45"/>
  <sheetViews>
    <sheetView zoomScaleNormal="100" workbookViewId="0">
      <selection activeCell="B46" sqref="B46"/>
    </sheetView>
  </sheetViews>
  <sheetFormatPr baseColWidth="10" defaultColWidth="8.83203125" defaultRowHeight="13" x14ac:dyDescent="0.15"/>
  <cols>
    <col min="1" max="1" width="11"/>
    <col min="2" max="2" width="50.1640625"/>
    <col min="3" max="3" width="79.83203125"/>
    <col min="4" max="4" width="24.5"/>
    <col min="5" max="5" width="25.5"/>
    <col min="6" max="6" width="9.1640625"/>
    <col min="7" max="7" width="17.5"/>
    <col min="8" max="8" width="22.33203125"/>
    <col min="9" max="9" width="42.83203125"/>
    <col min="10" max="11" width="79.83203125"/>
    <col min="12" max="12" width="57.6640625"/>
    <col min="13" max="13" width="79.83203125"/>
    <col min="14" max="14" width="13.1640625"/>
    <col min="15" max="1025" width="10.5"/>
  </cols>
  <sheetData>
    <row r="1" spans="1:14" ht="16" x14ac:dyDescent="0.2">
      <c r="A1" s="8" t="s">
        <v>8065</v>
      </c>
      <c r="B1" s="8" t="s">
        <v>8066</v>
      </c>
      <c r="C1" s="8" t="s">
        <v>8067</v>
      </c>
      <c r="D1" s="8" t="s">
        <v>8068</v>
      </c>
      <c r="E1" s="8" t="s">
        <v>8069</v>
      </c>
      <c r="F1" s="8" t="s">
        <v>8070</v>
      </c>
      <c r="G1" s="8" t="s">
        <v>8071</v>
      </c>
      <c r="H1" s="8" t="s">
        <v>8072</v>
      </c>
      <c r="I1" s="8" t="s">
        <v>8073</v>
      </c>
      <c r="J1" s="8" t="s">
        <v>8074</v>
      </c>
      <c r="K1" s="8" t="s">
        <v>8075</v>
      </c>
      <c r="L1" s="8" t="s">
        <v>8076</v>
      </c>
      <c r="M1" s="8" t="s">
        <v>8077</v>
      </c>
      <c r="N1" s="8" t="s">
        <v>8078</v>
      </c>
    </row>
    <row r="2" spans="1:14" ht="16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14" ht="16" x14ac:dyDescent="0.2">
      <c r="A3" s="2" t="s">
        <v>0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</row>
    <row r="4" spans="1:14" x14ac:dyDescent="0.15">
      <c r="A4" t="s">
        <v>8251</v>
      </c>
      <c r="B4" t="s">
        <v>8080</v>
      </c>
      <c r="C4" t="s">
        <v>8252</v>
      </c>
      <c r="D4" t="s">
        <v>8253</v>
      </c>
      <c r="E4" t="s">
        <v>8254</v>
      </c>
      <c r="F4">
        <v>29</v>
      </c>
      <c r="G4">
        <v>8.3815030000000004</v>
      </c>
      <c r="H4" s="9">
        <v>8.91601041673297E-28</v>
      </c>
      <c r="I4" s="9">
        <v>8.2027295833943302E-26</v>
      </c>
      <c r="J4" t="s">
        <v>8255</v>
      </c>
      <c r="K4" t="s">
        <v>8256</v>
      </c>
      <c r="L4" t="s">
        <v>8257</v>
      </c>
      <c r="M4" t="s">
        <v>8258</v>
      </c>
      <c r="N4" t="b">
        <f>TRUE()</f>
        <v>1</v>
      </c>
    </row>
    <row r="5" spans="1:14" x14ac:dyDescent="0.15">
      <c r="A5" t="s">
        <v>8259</v>
      </c>
      <c r="B5" t="s">
        <v>8080</v>
      </c>
      <c r="C5" t="s">
        <v>8260</v>
      </c>
      <c r="D5" t="s">
        <v>8261</v>
      </c>
      <c r="E5" t="s">
        <v>8262</v>
      </c>
      <c r="F5">
        <v>26</v>
      </c>
      <c r="G5">
        <v>9.6296300000000006</v>
      </c>
      <c r="H5" s="9">
        <v>1.8215710311579099E-26</v>
      </c>
      <c r="I5" s="9">
        <v>1.6576296383536999E-24</v>
      </c>
      <c r="J5" t="s">
        <v>8263</v>
      </c>
      <c r="K5" t="s">
        <v>8264</v>
      </c>
      <c r="L5" t="s">
        <v>8265</v>
      </c>
      <c r="M5" t="s">
        <v>8266</v>
      </c>
      <c r="N5" t="b">
        <f>TRUE()</f>
        <v>1</v>
      </c>
    </row>
    <row r="6" spans="1:14" x14ac:dyDescent="0.15">
      <c r="A6" t="s">
        <v>8079</v>
      </c>
      <c r="B6" t="s">
        <v>8080</v>
      </c>
      <c r="C6" t="s">
        <v>8081</v>
      </c>
      <c r="D6" t="s">
        <v>8082</v>
      </c>
      <c r="E6" t="s">
        <v>8083</v>
      </c>
      <c r="F6">
        <v>12</v>
      </c>
      <c r="G6">
        <v>19.672129999999999</v>
      </c>
      <c r="H6" s="9">
        <v>1.57195131817701E-16</v>
      </c>
      <c r="I6" s="9">
        <v>1.39903667317754E-14</v>
      </c>
      <c r="J6" t="s">
        <v>8267</v>
      </c>
      <c r="K6" t="s">
        <v>8268</v>
      </c>
      <c r="L6" t="s">
        <v>8269</v>
      </c>
      <c r="M6" t="s">
        <v>8087</v>
      </c>
      <c r="N6" t="b">
        <f>TRUE()</f>
        <v>1</v>
      </c>
    </row>
    <row r="7" spans="1:14" x14ac:dyDescent="0.15">
      <c r="A7" t="s">
        <v>8270</v>
      </c>
      <c r="B7" t="s">
        <v>8080</v>
      </c>
      <c r="C7" t="s">
        <v>8271</v>
      </c>
      <c r="D7" t="s">
        <v>8272</v>
      </c>
      <c r="E7" t="s">
        <v>8273</v>
      </c>
      <c r="F7">
        <v>19</v>
      </c>
      <c r="G7">
        <v>4.2696630000000004</v>
      </c>
      <c r="H7" s="9">
        <v>5.9711030924161202E-13</v>
      </c>
      <c r="I7" s="9">
        <v>4.9560155667053801E-11</v>
      </c>
      <c r="J7" t="s">
        <v>8274</v>
      </c>
      <c r="K7" t="s">
        <v>8275</v>
      </c>
      <c r="L7" t="s">
        <v>8276</v>
      </c>
      <c r="M7" t="s">
        <v>8277</v>
      </c>
      <c r="N7" t="b">
        <f>TRUE()</f>
        <v>1</v>
      </c>
    </row>
    <row r="8" spans="1:14" x14ac:dyDescent="0.15">
      <c r="A8" t="s">
        <v>8111</v>
      </c>
      <c r="B8" t="s">
        <v>8080</v>
      </c>
      <c r="C8" t="s">
        <v>8112</v>
      </c>
      <c r="D8" t="s">
        <v>8113</v>
      </c>
      <c r="E8" t="s">
        <v>8278</v>
      </c>
      <c r="F8">
        <v>12</v>
      </c>
      <c r="G8">
        <v>8.3333329999999997</v>
      </c>
      <c r="H8" s="9">
        <v>6.6777798254812698E-12</v>
      </c>
      <c r="I8" s="9">
        <v>5.4757794568946397E-10</v>
      </c>
      <c r="J8" t="s">
        <v>8279</v>
      </c>
      <c r="K8" t="s">
        <v>8280</v>
      </c>
      <c r="L8" t="s">
        <v>8281</v>
      </c>
      <c r="M8" t="s">
        <v>8118</v>
      </c>
      <c r="N8" t="b">
        <f>TRUE()</f>
        <v>1</v>
      </c>
    </row>
    <row r="9" spans="1:14" x14ac:dyDescent="0.15">
      <c r="A9" t="s">
        <v>8282</v>
      </c>
      <c r="B9" t="s">
        <v>8080</v>
      </c>
      <c r="C9" t="s">
        <v>8283</v>
      </c>
      <c r="D9" t="s">
        <v>8284</v>
      </c>
      <c r="E9" t="s">
        <v>8142</v>
      </c>
      <c r="F9">
        <v>13</v>
      </c>
      <c r="G9">
        <v>4.9429660000000002</v>
      </c>
      <c r="H9" s="9">
        <v>6.0027164369877203E-10</v>
      </c>
      <c r="I9" s="9">
        <v>4.8021731495901701E-8</v>
      </c>
      <c r="J9" t="s">
        <v>8285</v>
      </c>
      <c r="K9" t="s">
        <v>8286</v>
      </c>
      <c r="L9" t="s">
        <v>8287</v>
      </c>
      <c r="M9" t="s">
        <v>8288</v>
      </c>
      <c r="N9" t="b">
        <f>TRUE()</f>
        <v>1</v>
      </c>
    </row>
    <row r="10" spans="1:14" x14ac:dyDescent="0.15">
      <c r="A10" t="s">
        <v>8289</v>
      </c>
      <c r="B10" t="s">
        <v>8080</v>
      </c>
      <c r="C10" t="s">
        <v>8290</v>
      </c>
      <c r="D10" t="s">
        <v>8291</v>
      </c>
      <c r="E10" t="s">
        <v>8292</v>
      </c>
      <c r="F10">
        <v>8</v>
      </c>
      <c r="G10">
        <v>9.4117650000000008</v>
      </c>
      <c r="H10" s="9">
        <v>9.4958235220955801E-9</v>
      </c>
      <c r="I10" s="9">
        <v>7.0269094063507197E-7</v>
      </c>
      <c r="J10" t="s">
        <v>8293</v>
      </c>
      <c r="K10" t="s">
        <v>8294</v>
      </c>
      <c r="L10" t="s">
        <v>8295</v>
      </c>
      <c r="M10" t="s">
        <v>8296</v>
      </c>
      <c r="N10" t="b">
        <f>TRUE()</f>
        <v>1</v>
      </c>
    </row>
    <row r="11" spans="1:14" x14ac:dyDescent="0.15">
      <c r="A11" t="s">
        <v>8297</v>
      </c>
      <c r="B11" t="s">
        <v>8080</v>
      </c>
      <c r="C11" t="s">
        <v>8298</v>
      </c>
      <c r="D11" t="s">
        <v>8082</v>
      </c>
      <c r="E11" t="s">
        <v>8134</v>
      </c>
      <c r="F11">
        <v>5</v>
      </c>
      <c r="G11">
        <v>19.23077</v>
      </c>
      <c r="H11" s="9">
        <v>1.6171957571459499E-7</v>
      </c>
      <c r="I11" s="9">
        <v>1.06734919971633E-5</v>
      </c>
      <c r="J11" t="s">
        <v>8299</v>
      </c>
      <c r="K11" t="s">
        <v>8300</v>
      </c>
      <c r="L11" t="s">
        <v>8301</v>
      </c>
      <c r="M11" t="s">
        <v>8302</v>
      </c>
      <c r="N11" t="b">
        <f>TRUE()</f>
        <v>1</v>
      </c>
    </row>
    <row r="12" spans="1:14" x14ac:dyDescent="0.15">
      <c r="A12" t="s">
        <v>8169</v>
      </c>
      <c r="B12" t="s">
        <v>8080</v>
      </c>
      <c r="C12" t="s">
        <v>8170</v>
      </c>
      <c r="D12" t="s">
        <v>8171</v>
      </c>
      <c r="E12" t="s">
        <v>8303</v>
      </c>
      <c r="F12">
        <v>5</v>
      </c>
      <c r="G12">
        <v>9.803922</v>
      </c>
      <c r="H12" s="9">
        <v>5.2361691472850197E-6</v>
      </c>
      <c r="I12" s="9">
        <v>3.1417014883710102E-4</v>
      </c>
      <c r="J12" t="s">
        <v>8304</v>
      </c>
      <c r="K12" t="s">
        <v>8305</v>
      </c>
      <c r="L12" t="s">
        <v>8306</v>
      </c>
      <c r="M12" t="s">
        <v>8176</v>
      </c>
      <c r="N12" t="b">
        <f>TRUE()</f>
        <v>1</v>
      </c>
    </row>
    <row r="13" spans="1:14" x14ac:dyDescent="0.15">
      <c r="A13" t="s">
        <v>8307</v>
      </c>
      <c r="B13" t="s">
        <v>8080</v>
      </c>
      <c r="C13" t="s">
        <v>8308</v>
      </c>
      <c r="D13" t="s">
        <v>8149</v>
      </c>
      <c r="E13" t="s">
        <v>8309</v>
      </c>
      <c r="F13">
        <v>4</v>
      </c>
      <c r="G13">
        <v>16</v>
      </c>
      <c r="H13" s="9">
        <v>6.5615704863375696E-6</v>
      </c>
      <c r="I13" s="9">
        <v>3.74009517721241E-4</v>
      </c>
      <c r="J13" t="s">
        <v>8310</v>
      </c>
      <c r="K13" t="s">
        <v>8311</v>
      </c>
      <c r="L13" t="s">
        <v>8312</v>
      </c>
      <c r="M13" t="s">
        <v>8313</v>
      </c>
      <c r="N13" t="b">
        <f>TRUE()</f>
        <v>1</v>
      </c>
    </row>
    <row r="14" spans="1:14" x14ac:dyDescent="0.15">
      <c r="A14" t="s">
        <v>8314</v>
      </c>
      <c r="B14" t="s">
        <v>8080</v>
      </c>
      <c r="C14" t="s">
        <v>8315</v>
      </c>
      <c r="D14" t="s">
        <v>8316</v>
      </c>
      <c r="E14" t="s">
        <v>8317</v>
      </c>
      <c r="F14">
        <v>6</v>
      </c>
      <c r="G14">
        <v>4.5112779999999999</v>
      </c>
      <c r="H14" s="9">
        <v>5.1893610652204102E-5</v>
      </c>
      <c r="I14">
        <v>2.2833188686969801E-3</v>
      </c>
      <c r="J14" t="s">
        <v>8318</v>
      </c>
      <c r="K14" t="s">
        <v>8319</v>
      </c>
      <c r="L14" t="s">
        <v>8320</v>
      </c>
      <c r="M14" t="s">
        <v>8321</v>
      </c>
      <c r="N14" t="b">
        <f>TRUE()</f>
        <v>1</v>
      </c>
    </row>
    <row r="15" spans="1:14" x14ac:dyDescent="0.15">
      <c r="A15" t="s">
        <v>8322</v>
      </c>
      <c r="B15" t="s">
        <v>8080</v>
      </c>
      <c r="C15" t="s">
        <v>8323</v>
      </c>
      <c r="D15" t="s">
        <v>8141</v>
      </c>
      <c r="E15" t="s">
        <v>8324</v>
      </c>
      <c r="F15">
        <v>3</v>
      </c>
      <c r="G15">
        <v>4.1666664999999998</v>
      </c>
      <c r="H15">
        <v>5.4544969030585503E-3</v>
      </c>
      <c r="I15">
        <v>5.4544969030585503E-3</v>
      </c>
      <c r="J15" t="s">
        <v>8325</v>
      </c>
      <c r="K15" t="s">
        <v>8326</v>
      </c>
      <c r="L15" t="s">
        <v>8327</v>
      </c>
      <c r="M15" t="s">
        <v>8328</v>
      </c>
      <c r="N15" t="b">
        <f>TRUE()</f>
        <v>1</v>
      </c>
    </row>
    <row r="16" spans="1:14" x14ac:dyDescent="0.15">
      <c r="A16" t="s">
        <v>8329</v>
      </c>
      <c r="B16" t="s">
        <v>8080</v>
      </c>
      <c r="C16" t="s">
        <v>8330</v>
      </c>
      <c r="D16" t="s">
        <v>8331</v>
      </c>
      <c r="E16" t="s">
        <v>8332</v>
      </c>
      <c r="F16">
        <v>3</v>
      </c>
      <c r="G16">
        <v>4.1666664999999998</v>
      </c>
      <c r="H16">
        <v>5.4544969030585503E-3</v>
      </c>
      <c r="I16">
        <v>5.4544969030585503E-3</v>
      </c>
      <c r="J16" t="s">
        <v>8333</v>
      </c>
      <c r="K16" t="s">
        <v>8334</v>
      </c>
      <c r="L16" t="s">
        <v>8335</v>
      </c>
      <c r="M16" t="s">
        <v>8336</v>
      </c>
      <c r="N16" t="b">
        <f>TRUE()</f>
        <v>1</v>
      </c>
    </row>
    <row r="17" spans="1:14" x14ac:dyDescent="0.15">
      <c r="A17" t="s">
        <v>8337</v>
      </c>
      <c r="B17" t="s">
        <v>8080</v>
      </c>
      <c r="C17" t="s">
        <v>8338</v>
      </c>
      <c r="D17" t="s">
        <v>8156</v>
      </c>
      <c r="E17" t="s">
        <v>8164</v>
      </c>
      <c r="F17">
        <v>4</v>
      </c>
      <c r="G17">
        <v>5.1282053000000003</v>
      </c>
      <c r="H17" s="9">
        <v>6.0535563944612899E-4</v>
      </c>
      <c r="I17">
        <v>1.8160669183383799E-2</v>
      </c>
      <c r="J17" t="s">
        <v>8339</v>
      </c>
      <c r="K17" t="s">
        <v>8340</v>
      </c>
      <c r="L17" t="s">
        <v>8341</v>
      </c>
      <c r="M17" t="s">
        <v>8342</v>
      </c>
      <c r="N17" t="b">
        <f>TRUE()</f>
        <v>1</v>
      </c>
    </row>
    <row r="18" spans="1:14" x14ac:dyDescent="0.15">
      <c r="A18" t="s">
        <v>8343</v>
      </c>
      <c r="B18" t="s">
        <v>8080</v>
      </c>
      <c r="C18" t="s">
        <v>8344</v>
      </c>
      <c r="D18" t="s">
        <v>8141</v>
      </c>
      <c r="E18" t="s">
        <v>8150</v>
      </c>
      <c r="F18">
        <v>3</v>
      </c>
      <c r="G18">
        <v>4.8387099999999998</v>
      </c>
      <c r="H18">
        <v>3.58415823077049E-3</v>
      </c>
      <c r="I18">
        <v>2.5089107615393399E-2</v>
      </c>
      <c r="J18" t="s">
        <v>8345</v>
      </c>
      <c r="K18" t="s">
        <v>8345</v>
      </c>
      <c r="L18" t="s">
        <v>8346</v>
      </c>
      <c r="M18" t="s">
        <v>8347</v>
      </c>
      <c r="N18" t="b">
        <f>TRUE()</f>
        <v>1</v>
      </c>
    </row>
    <row r="19" spans="1:14" x14ac:dyDescent="0.15">
      <c r="A19" t="s">
        <v>8348</v>
      </c>
      <c r="B19" t="s">
        <v>8080</v>
      </c>
      <c r="C19" t="s">
        <v>8349</v>
      </c>
      <c r="D19" t="s">
        <v>8350</v>
      </c>
      <c r="E19" t="s">
        <v>8172</v>
      </c>
      <c r="F19">
        <v>3</v>
      </c>
      <c r="G19">
        <v>4.8387099999999998</v>
      </c>
      <c r="H19">
        <v>3.58415823077049E-3</v>
      </c>
      <c r="I19">
        <v>2.5089107615393399E-2</v>
      </c>
      <c r="J19" t="s">
        <v>8351</v>
      </c>
      <c r="K19" t="s">
        <v>8351</v>
      </c>
      <c r="L19" t="s">
        <v>8352</v>
      </c>
      <c r="M19" t="s">
        <v>8353</v>
      </c>
      <c r="N19" t="b">
        <f>TRUE()</f>
        <v>1</v>
      </c>
    </row>
    <row r="20" spans="1:14" x14ac:dyDescent="0.15">
      <c r="A20" t="s">
        <v>8354</v>
      </c>
      <c r="B20" t="s">
        <v>8080</v>
      </c>
      <c r="C20" t="s">
        <v>8355</v>
      </c>
      <c r="D20" t="s">
        <v>8200</v>
      </c>
      <c r="E20" t="s">
        <v>8157</v>
      </c>
      <c r="F20">
        <v>4</v>
      </c>
      <c r="G20">
        <v>4.0816325999999998</v>
      </c>
      <c r="H20">
        <v>1.42171089783156E-3</v>
      </c>
      <c r="I20">
        <v>2.7012507058799699E-2</v>
      </c>
      <c r="J20" t="s">
        <v>8356</v>
      </c>
      <c r="K20" t="s">
        <v>8357</v>
      </c>
      <c r="L20" t="s">
        <v>8358</v>
      </c>
      <c r="M20" t="s">
        <v>8359</v>
      </c>
      <c r="N20" t="b">
        <f>TRUE()</f>
        <v>1</v>
      </c>
    </row>
    <row r="22" spans="1:14" x14ac:dyDescent="0.15">
      <c r="H22" s="9"/>
    </row>
    <row r="23" spans="1:14" x14ac:dyDescent="0.15">
      <c r="A23" s="3" t="s">
        <v>2</v>
      </c>
    </row>
    <row r="24" spans="1:14" x14ac:dyDescent="0.15">
      <c r="A24" t="s">
        <v>8251</v>
      </c>
      <c r="B24" t="s">
        <v>8080</v>
      </c>
      <c r="C24" t="s">
        <v>8252</v>
      </c>
      <c r="D24" t="s">
        <v>8253</v>
      </c>
      <c r="E24" t="s">
        <v>8360</v>
      </c>
      <c r="F24">
        <v>38</v>
      </c>
      <c r="G24">
        <v>10.982659</v>
      </c>
      <c r="H24" s="9">
        <v>1.8760461537283299E-15</v>
      </c>
      <c r="I24" s="9">
        <v>1.5815069075929801E-12</v>
      </c>
      <c r="J24" t="s">
        <v>8361</v>
      </c>
      <c r="K24" t="s">
        <v>8362</v>
      </c>
      <c r="L24" t="s">
        <v>8363</v>
      </c>
      <c r="M24" t="s">
        <v>8258</v>
      </c>
      <c r="N24" t="b">
        <f>TRUE()</f>
        <v>1</v>
      </c>
    </row>
    <row r="25" spans="1:14" x14ac:dyDescent="0.15">
      <c r="A25" t="s">
        <v>8364</v>
      </c>
      <c r="B25" t="s">
        <v>8080</v>
      </c>
      <c r="C25" t="s">
        <v>8365</v>
      </c>
      <c r="D25" t="s">
        <v>8121</v>
      </c>
      <c r="E25" t="s">
        <v>8366</v>
      </c>
      <c r="F25">
        <v>124</v>
      </c>
      <c r="G25">
        <v>4.7400612999999998</v>
      </c>
      <c r="H25" s="9">
        <v>3.4025493257102499E-15</v>
      </c>
      <c r="I25" s="9">
        <v>2.8649465322480298E-12</v>
      </c>
      <c r="J25" t="s">
        <v>8367</v>
      </c>
      <c r="K25" t="s">
        <v>8368</v>
      </c>
      <c r="L25" t="s">
        <v>8369</v>
      </c>
      <c r="M25" t="s">
        <v>8370</v>
      </c>
      <c r="N25" t="b">
        <f>TRUE()</f>
        <v>1</v>
      </c>
    </row>
    <row r="26" spans="1:14" x14ac:dyDescent="0.15">
      <c r="A26" t="s">
        <v>8371</v>
      </c>
      <c r="B26" t="s">
        <v>8080</v>
      </c>
      <c r="C26" t="s">
        <v>8372</v>
      </c>
      <c r="D26" t="s">
        <v>8373</v>
      </c>
      <c r="E26" t="s">
        <v>8332</v>
      </c>
      <c r="F26">
        <v>87</v>
      </c>
      <c r="G26">
        <v>4.4501280000000003</v>
      </c>
      <c r="H26" s="9">
        <v>3.0221080147947401E-9</v>
      </c>
      <c r="I26" s="9">
        <v>2.50532754426484E-6</v>
      </c>
      <c r="J26" t="s">
        <v>8374</v>
      </c>
      <c r="K26" t="s">
        <v>8375</v>
      </c>
      <c r="L26" t="s">
        <v>8376</v>
      </c>
      <c r="M26" t="s">
        <v>8377</v>
      </c>
      <c r="N26" t="b">
        <f>TRUE()</f>
        <v>1</v>
      </c>
    </row>
    <row r="27" spans="1:14" x14ac:dyDescent="0.15">
      <c r="A27" t="s">
        <v>8378</v>
      </c>
      <c r="B27" t="s">
        <v>8080</v>
      </c>
      <c r="C27" t="s">
        <v>8379</v>
      </c>
      <c r="D27" t="s">
        <v>8380</v>
      </c>
      <c r="E27" t="s">
        <v>8381</v>
      </c>
      <c r="F27">
        <v>45</v>
      </c>
      <c r="G27">
        <v>6.1058345000000003</v>
      </c>
      <c r="H27" s="9">
        <v>3.7538118090119603E-9</v>
      </c>
      <c r="I27" s="9">
        <v>3.1081561778619101E-6</v>
      </c>
      <c r="J27" t="s">
        <v>8382</v>
      </c>
      <c r="K27" t="s">
        <v>8383</v>
      </c>
      <c r="L27" t="s">
        <v>8384</v>
      </c>
      <c r="M27" t="s">
        <v>8385</v>
      </c>
      <c r="N27" t="b">
        <f>TRUE()</f>
        <v>1</v>
      </c>
    </row>
    <row r="28" spans="1:14" x14ac:dyDescent="0.15">
      <c r="A28" t="s">
        <v>8386</v>
      </c>
      <c r="B28" t="s">
        <v>8080</v>
      </c>
      <c r="C28" t="s">
        <v>8387</v>
      </c>
      <c r="D28" t="s">
        <v>8261</v>
      </c>
      <c r="E28" t="s">
        <v>8099</v>
      </c>
      <c r="F28">
        <v>63</v>
      </c>
      <c r="G28">
        <v>4.9257229999999996</v>
      </c>
      <c r="H28" s="9">
        <v>1.43776908676358E-8</v>
      </c>
      <c r="I28" s="9">
        <v>1.1847217274931899E-5</v>
      </c>
      <c r="J28" t="s">
        <v>8388</v>
      </c>
      <c r="K28" t="s">
        <v>8389</v>
      </c>
      <c r="L28" t="s">
        <v>8390</v>
      </c>
      <c r="M28" t="s">
        <v>8391</v>
      </c>
      <c r="N28" t="b">
        <f>TRUE()</f>
        <v>1</v>
      </c>
    </row>
    <row r="29" spans="1:14" x14ac:dyDescent="0.15">
      <c r="A29" t="s">
        <v>8392</v>
      </c>
      <c r="B29" t="s">
        <v>8080</v>
      </c>
      <c r="C29" t="s">
        <v>8393</v>
      </c>
      <c r="D29" t="s">
        <v>8090</v>
      </c>
      <c r="E29" t="s">
        <v>8394</v>
      </c>
      <c r="F29">
        <v>59</v>
      </c>
      <c r="G29">
        <v>4.6714169999999999</v>
      </c>
      <c r="H29" s="9">
        <v>3.2821927723844097E-7</v>
      </c>
      <c r="I29" s="9">
        <v>2.6585761456313702E-4</v>
      </c>
      <c r="J29" t="s">
        <v>8395</v>
      </c>
      <c r="K29" t="s">
        <v>8396</v>
      </c>
      <c r="L29" t="s">
        <v>8397</v>
      </c>
      <c r="M29" t="s">
        <v>8398</v>
      </c>
      <c r="N29" t="b">
        <f>TRUE()</f>
        <v>1</v>
      </c>
    </row>
    <row r="30" spans="1:14" x14ac:dyDescent="0.15">
      <c r="A30" t="s">
        <v>8399</v>
      </c>
      <c r="B30" t="s">
        <v>8080</v>
      </c>
      <c r="C30" t="s">
        <v>8400</v>
      </c>
      <c r="D30" t="s">
        <v>8082</v>
      </c>
      <c r="E30" t="s">
        <v>8401</v>
      </c>
      <c r="F30">
        <v>23</v>
      </c>
      <c r="G30">
        <v>7.9037800000000002</v>
      </c>
      <c r="H30" s="9">
        <v>3.5873395103451699E-7</v>
      </c>
      <c r="I30" s="9">
        <v>2.8985703243588999E-4</v>
      </c>
      <c r="J30" t="s">
        <v>8402</v>
      </c>
      <c r="K30" t="s">
        <v>8403</v>
      </c>
      <c r="L30" t="s">
        <v>8404</v>
      </c>
      <c r="M30" t="s">
        <v>8405</v>
      </c>
      <c r="N30" t="b">
        <f>TRUE()</f>
        <v>1</v>
      </c>
    </row>
    <row r="31" spans="1:14" x14ac:dyDescent="0.15">
      <c r="A31" t="s">
        <v>8406</v>
      </c>
      <c r="B31" t="s">
        <v>8080</v>
      </c>
      <c r="C31" t="s">
        <v>8407</v>
      </c>
      <c r="D31" t="s">
        <v>8373</v>
      </c>
      <c r="E31" t="s">
        <v>8142</v>
      </c>
      <c r="F31">
        <v>77</v>
      </c>
      <c r="G31">
        <v>4.0062436999999997</v>
      </c>
      <c r="H31" s="9">
        <v>2.1666045892501599E-6</v>
      </c>
      <c r="I31">
        <v>1.72678385763238E-3</v>
      </c>
      <c r="J31" t="s">
        <v>8408</v>
      </c>
      <c r="K31" t="s">
        <v>8409</v>
      </c>
      <c r="L31" t="s">
        <v>8410</v>
      </c>
      <c r="M31" t="s">
        <v>8411</v>
      </c>
      <c r="N31" t="b">
        <f>TRUE()</f>
        <v>1</v>
      </c>
    </row>
    <row r="32" spans="1:14" x14ac:dyDescent="0.15">
      <c r="A32" t="s">
        <v>8412</v>
      </c>
      <c r="B32" t="s">
        <v>8080</v>
      </c>
      <c r="C32" t="s">
        <v>8413</v>
      </c>
      <c r="D32" t="s">
        <v>8090</v>
      </c>
      <c r="E32" t="s">
        <v>8254</v>
      </c>
      <c r="F32">
        <v>8</v>
      </c>
      <c r="G32">
        <v>20</v>
      </c>
      <c r="H32" s="9">
        <v>3.1647726238630102E-6</v>
      </c>
      <c r="I32">
        <v>2.5128294633472298E-3</v>
      </c>
      <c r="J32" t="s">
        <v>8414</v>
      </c>
      <c r="K32" t="s">
        <v>8415</v>
      </c>
      <c r="L32" t="s">
        <v>8416</v>
      </c>
      <c r="M32" t="s">
        <v>8417</v>
      </c>
      <c r="N32" t="b">
        <f>TRUE()</f>
        <v>1</v>
      </c>
    </row>
    <row r="33" spans="1:14" x14ac:dyDescent="0.15">
      <c r="A33" t="s">
        <v>8418</v>
      </c>
      <c r="B33" t="s">
        <v>8080</v>
      </c>
      <c r="C33" t="s">
        <v>8419</v>
      </c>
      <c r="D33" t="s">
        <v>8420</v>
      </c>
      <c r="E33" t="s">
        <v>8134</v>
      </c>
      <c r="F33">
        <v>40</v>
      </c>
      <c r="G33">
        <v>4.8367595999999997</v>
      </c>
      <c r="H33" s="9">
        <v>1.4581253211759501E-5</v>
      </c>
      <c r="I33">
        <v>1.1227564973054801E-2</v>
      </c>
      <c r="J33" t="s">
        <v>8421</v>
      </c>
      <c r="K33" t="s">
        <v>8422</v>
      </c>
      <c r="L33" t="s">
        <v>8423</v>
      </c>
      <c r="M33" t="s">
        <v>8424</v>
      </c>
      <c r="N33" t="b">
        <f>TRUE()</f>
        <v>1</v>
      </c>
    </row>
    <row r="34" spans="1:14" x14ac:dyDescent="0.15">
      <c r="A34" t="s">
        <v>8425</v>
      </c>
      <c r="B34" t="s">
        <v>8080</v>
      </c>
      <c r="C34" t="s">
        <v>8426</v>
      </c>
      <c r="D34" t="s">
        <v>8141</v>
      </c>
      <c r="E34" t="s">
        <v>8172</v>
      </c>
      <c r="F34">
        <v>25</v>
      </c>
      <c r="G34">
        <v>5.9241704999999998</v>
      </c>
      <c r="H34" s="9">
        <v>1.9991639681248301E-5</v>
      </c>
      <c r="I34">
        <v>1.5213637797430001E-2</v>
      </c>
      <c r="J34" t="s">
        <v>8427</v>
      </c>
      <c r="K34" t="s">
        <v>8427</v>
      </c>
      <c r="L34" t="s">
        <v>8428</v>
      </c>
      <c r="M34" t="s">
        <v>8429</v>
      </c>
      <c r="N34" t="b">
        <f>TRUE()</f>
        <v>1</v>
      </c>
    </row>
    <row r="35" spans="1:14" x14ac:dyDescent="0.15">
      <c r="A35" t="s">
        <v>8430</v>
      </c>
      <c r="B35" t="s">
        <v>8080</v>
      </c>
      <c r="C35" t="s">
        <v>8431</v>
      </c>
      <c r="D35" t="s">
        <v>8420</v>
      </c>
      <c r="E35" t="s">
        <v>8150</v>
      </c>
      <c r="F35">
        <v>38</v>
      </c>
      <c r="G35">
        <v>4.8407644999999997</v>
      </c>
      <c r="H35" s="9">
        <v>2.70293125636039E-5</v>
      </c>
      <c r="I35">
        <v>2.0461189610648099E-2</v>
      </c>
      <c r="J35" t="s">
        <v>8432</v>
      </c>
      <c r="K35" t="s">
        <v>8433</v>
      </c>
      <c r="L35" t="s">
        <v>8434</v>
      </c>
      <c r="M35" t="s">
        <v>8435</v>
      </c>
      <c r="N35" t="b">
        <f>TRUE()</f>
        <v>1</v>
      </c>
    </row>
    <row r="36" spans="1:14" x14ac:dyDescent="0.15">
      <c r="A36" t="s">
        <v>8436</v>
      </c>
      <c r="B36" t="s">
        <v>8080</v>
      </c>
      <c r="C36" t="s">
        <v>8437</v>
      </c>
      <c r="D36" t="s">
        <v>8141</v>
      </c>
      <c r="E36" t="s">
        <v>8157</v>
      </c>
      <c r="F36">
        <v>14</v>
      </c>
      <c r="G36">
        <v>8.2840229999999995</v>
      </c>
      <c r="H36" s="9">
        <v>4.1742529863845401E-5</v>
      </c>
      <c r="I36">
        <v>3.1348639927747897E-2</v>
      </c>
      <c r="J36" t="s">
        <v>8438</v>
      </c>
      <c r="K36" t="s">
        <v>8439</v>
      </c>
      <c r="L36" t="s">
        <v>8440</v>
      </c>
      <c r="M36" t="s">
        <v>8441</v>
      </c>
      <c r="N36" t="b">
        <f>TRUE()</f>
        <v>1</v>
      </c>
    </row>
    <row r="37" spans="1:14" x14ac:dyDescent="0.15">
      <c r="A37" t="s">
        <v>8442</v>
      </c>
      <c r="B37" t="s">
        <v>8080</v>
      </c>
      <c r="C37" t="s">
        <v>8443</v>
      </c>
      <c r="D37" t="s">
        <v>8444</v>
      </c>
      <c r="E37" t="s">
        <v>8164</v>
      </c>
      <c r="F37">
        <v>12</v>
      </c>
      <c r="G37">
        <v>9.3023249999999997</v>
      </c>
      <c r="H37" s="9">
        <v>4.7549781312634899E-5</v>
      </c>
      <c r="I37">
        <v>3.5614786203163502E-2</v>
      </c>
      <c r="J37" t="s">
        <v>8445</v>
      </c>
      <c r="K37" t="s">
        <v>8446</v>
      </c>
      <c r="L37" t="s">
        <v>8447</v>
      </c>
      <c r="M37" t="s">
        <v>8448</v>
      </c>
      <c r="N37" t="b">
        <f>TRUE()</f>
        <v>1</v>
      </c>
    </row>
    <row r="40" spans="1:14" x14ac:dyDescent="0.15">
      <c r="A40" s="4" t="s">
        <v>4</v>
      </c>
      <c r="H40" s="9"/>
    </row>
    <row r="41" spans="1:14" x14ac:dyDescent="0.15">
      <c r="A41" t="s">
        <v>8449</v>
      </c>
      <c r="B41" t="s">
        <v>8080</v>
      </c>
      <c r="C41" t="s">
        <v>8450</v>
      </c>
      <c r="D41" t="s">
        <v>8444</v>
      </c>
      <c r="E41" t="s">
        <v>8209</v>
      </c>
      <c r="F41">
        <v>4</v>
      </c>
      <c r="G41">
        <v>66.666663999999997</v>
      </c>
      <c r="H41" s="9">
        <v>7.7142093634157906E-6</v>
      </c>
      <c r="I41">
        <v>2.1214075749393401E-3</v>
      </c>
      <c r="J41" t="s">
        <v>8451</v>
      </c>
      <c r="K41" t="s">
        <v>8451</v>
      </c>
      <c r="L41" t="s">
        <v>8452</v>
      </c>
      <c r="M41" t="s">
        <v>8453</v>
      </c>
      <c r="N41" t="b">
        <f>TRUE()</f>
        <v>1</v>
      </c>
    </row>
    <row r="42" spans="1:14" x14ac:dyDescent="0.15">
      <c r="A42" t="s">
        <v>8454</v>
      </c>
      <c r="B42" t="s">
        <v>8080</v>
      </c>
      <c r="C42" t="s">
        <v>8455</v>
      </c>
      <c r="D42" t="s">
        <v>8456</v>
      </c>
      <c r="E42" t="s">
        <v>8186</v>
      </c>
      <c r="F42">
        <v>5</v>
      </c>
      <c r="G42">
        <v>38.461539999999999</v>
      </c>
      <c r="H42" s="9">
        <v>1.5551339475406499E-5</v>
      </c>
      <c r="I42">
        <v>4.2610670162613797E-3</v>
      </c>
      <c r="J42" t="s">
        <v>8457</v>
      </c>
      <c r="K42" t="s">
        <v>8458</v>
      </c>
      <c r="L42" t="s">
        <v>8459</v>
      </c>
      <c r="M42" t="s">
        <v>8460</v>
      </c>
      <c r="N42" t="b">
        <f>TRUE()</f>
        <v>1</v>
      </c>
    </row>
    <row r="43" spans="1:14" x14ac:dyDescent="0.15">
      <c r="H43" s="9"/>
    </row>
    <row r="44" spans="1:14" x14ac:dyDescent="0.15">
      <c r="H44" s="9"/>
    </row>
    <row r="45" spans="1:14" x14ac:dyDescent="0.15">
      <c r="A45" s="5" t="s">
        <v>6</v>
      </c>
    </row>
  </sheetData>
  <conditionalFormatting sqref="N4:N20">
    <cfRule type="containsText" dxfId="1" priority="3" operator="containsText" text="f"/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53"/>
  <sheetViews>
    <sheetView zoomScaleNormal="100" workbookViewId="0">
      <selection activeCell="D38" sqref="D38"/>
    </sheetView>
  </sheetViews>
  <sheetFormatPr baseColWidth="10" defaultColWidth="8.83203125" defaultRowHeight="13" x14ac:dyDescent="0.15"/>
  <cols>
    <col min="1" max="1" width="11"/>
    <col min="2" max="2" width="50.1640625"/>
    <col min="3" max="3" width="79.83203125"/>
    <col min="4" max="4" width="24.5"/>
    <col min="5" max="5" width="25.5"/>
    <col min="6" max="6" width="9.1640625"/>
    <col min="7" max="7" width="17.5"/>
    <col min="8" max="8" width="22.33203125"/>
    <col min="9" max="9" width="42.83203125"/>
    <col min="10" max="11" width="79.83203125"/>
    <col min="12" max="12" width="57.6640625"/>
    <col min="13" max="13" width="79.83203125"/>
    <col min="14" max="14" width="13.1640625"/>
    <col min="15" max="1025" width="10.5"/>
  </cols>
  <sheetData>
    <row r="1" spans="1:14" ht="16" x14ac:dyDescent="0.2">
      <c r="A1" s="8" t="s">
        <v>8065</v>
      </c>
      <c r="B1" s="8" t="s">
        <v>8066</v>
      </c>
      <c r="C1" s="8" t="s">
        <v>8067</v>
      </c>
      <c r="D1" s="8" t="s">
        <v>8068</v>
      </c>
      <c r="E1" s="8" t="s">
        <v>8069</v>
      </c>
      <c r="F1" s="8" t="s">
        <v>8070</v>
      </c>
      <c r="G1" s="8" t="s">
        <v>8071</v>
      </c>
      <c r="H1" s="8" t="s">
        <v>8072</v>
      </c>
      <c r="I1" s="8" t="s">
        <v>8073</v>
      </c>
      <c r="J1" s="8" t="s">
        <v>8074</v>
      </c>
      <c r="K1" s="8" t="s">
        <v>8075</v>
      </c>
      <c r="L1" s="8" t="s">
        <v>8076</v>
      </c>
      <c r="M1" s="8" t="s">
        <v>8077</v>
      </c>
      <c r="N1" s="8" t="s">
        <v>8078</v>
      </c>
    </row>
    <row r="2" spans="1:14" ht="16" x14ac:dyDescent="0.2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14" ht="16" x14ac:dyDescent="0.2">
      <c r="A3" s="2" t="s">
        <v>0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</row>
    <row r="4" spans="1:14" x14ac:dyDescent="0.15">
      <c r="A4" t="s">
        <v>8461</v>
      </c>
      <c r="B4" t="s">
        <v>8080</v>
      </c>
      <c r="C4" t="s">
        <v>8462</v>
      </c>
      <c r="D4" t="s">
        <v>8380</v>
      </c>
      <c r="E4" t="s">
        <v>8463</v>
      </c>
      <c r="F4">
        <v>41</v>
      </c>
      <c r="G4">
        <v>4.3386244999999999</v>
      </c>
      <c r="H4" s="9">
        <v>2.32896139125037E-27</v>
      </c>
      <c r="I4" s="9">
        <v>3.4235732451380499E-25</v>
      </c>
      <c r="J4" t="s">
        <v>8464</v>
      </c>
      <c r="K4" t="s">
        <v>8465</v>
      </c>
      <c r="L4" t="s">
        <v>8466</v>
      </c>
      <c r="M4" t="s">
        <v>8467</v>
      </c>
      <c r="N4" t="b">
        <f>TRUE()</f>
        <v>1</v>
      </c>
    </row>
    <row r="5" spans="1:14" x14ac:dyDescent="0.15">
      <c r="A5" t="s">
        <v>8251</v>
      </c>
      <c r="B5" t="s">
        <v>8080</v>
      </c>
      <c r="C5" t="s">
        <v>8252</v>
      </c>
      <c r="D5" t="s">
        <v>8253</v>
      </c>
      <c r="E5" t="s">
        <v>8468</v>
      </c>
      <c r="F5">
        <v>29</v>
      </c>
      <c r="G5">
        <v>8.3815030000000004</v>
      </c>
      <c r="H5" s="9">
        <v>3.9597993939964298E-27</v>
      </c>
      <c r="I5" s="9">
        <v>5.7813071152348004E-25</v>
      </c>
      <c r="J5" t="s">
        <v>8469</v>
      </c>
      <c r="K5" t="s">
        <v>8470</v>
      </c>
      <c r="L5" t="s">
        <v>8471</v>
      </c>
      <c r="M5" t="s">
        <v>8258</v>
      </c>
      <c r="N5" t="b">
        <f>TRUE()</f>
        <v>1</v>
      </c>
    </row>
    <row r="6" spans="1:14" x14ac:dyDescent="0.15">
      <c r="A6" t="s">
        <v>8259</v>
      </c>
      <c r="B6" t="s">
        <v>8080</v>
      </c>
      <c r="C6" t="s">
        <v>8260</v>
      </c>
      <c r="D6" t="s">
        <v>8261</v>
      </c>
      <c r="E6" t="s">
        <v>8472</v>
      </c>
      <c r="F6">
        <v>25</v>
      </c>
      <c r="G6">
        <v>9.2592590000000001</v>
      </c>
      <c r="H6" s="9">
        <v>1.7862775177686601E-24</v>
      </c>
      <c r="I6" s="9">
        <v>2.5722396255868699E-22</v>
      </c>
      <c r="J6" t="s">
        <v>8473</v>
      </c>
      <c r="K6" t="s">
        <v>8474</v>
      </c>
      <c r="L6" t="s">
        <v>8475</v>
      </c>
      <c r="M6" t="s">
        <v>8266</v>
      </c>
      <c r="N6" t="b">
        <f>TRUE()</f>
        <v>1</v>
      </c>
    </row>
    <row r="7" spans="1:14" x14ac:dyDescent="0.15">
      <c r="A7" t="s">
        <v>8079</v>
      </c>
      <c r="B7" t="s">
        <v>8080</v>
      </c>
      <c r="C7" t="s">
        <v>8081</v>
      </c>
      <c r="D7" t="s">
        <v>8082</v>
      </c>
      <c r="E7" t="s">
        <v>8366</v>
      </c>
      <c r="F7">
        <v>15</v>
      </c>
      <c r="G7">
        <v>24.590164000000001</v>
      </c>
      <c r="H7" s="9">
        <v>1.0971730810340499E-21</v>
      </c>
      <c r="I7" s="9">
        <v>1.5689575058787E-19</v>
      </c>
      <c r="J7" t="s">
        <v>8476</v>
      </c>
      <c r="K7" t="s">
        <v>8477</v>
      </c>
      <c r="L7" t="s">
        <v>8478</v>
      </c>
      <c r="M7" t="s">
        <v>8087</v>
      </c>
      <c r="N7" t="b">
        <f>TRUE()</f>
        <v>1</v>
      </c>
    </row>
    <row r="8" spans="1:14" x14ac:dyDescent="0.15">
      <c r="A8" t="s">
        <v>8436</v>
      </c>
      <c r="B8" t="s">
        <v>8080</v>
      </c>
      <c r="C8" t="s">
        <v>8437</v>
      </c>
      <c r="D8" t="s">
        <v>8141</v>
      </c>
      <c r="E8" t="s">
        <v>8479</v>
      </c>
      <c r="F8">
        <v>18</v>
      </c>
      <c r="G8">
        <v>10.6508875</v>
      </c>
      <c r="H8" s="9">
        <v>6.7813808695727004E-19</v>
      </c>
      <c r="I8" s="9">
        <v>9.5617470260975094E-17</v>
      </c>
      <c r="J8" t="s">
        <v>8480</v>
      </c>
      <c r="K8" t="s">
        <v>8481</v>
      </c>
      <c r="L8" t="s">
        <v>8482</v>
      </c>
      <c r="M8" t="s">
        <v>8441</v>
      </c>
      <c r="N8" t="b">
        <f>TRUE()</f>
        <v>1</v>
      </c>
    </row>
    <row r="9" spans="1:14" x14ac:dyDescent="0.15">
      <c r="A9" t="s">
        <v>8289</v>
      </c>
      <c r="B9" t="s">
        <v>8080</v>
      </c>
      <c r="C9" t="s">
        <v>8290</v>
      </c>
      <c r="D9" t="s">
        <v>8291</v>
      </c>
      <c r="E9" t="s">
        <v>8483</v>
      </c>
      <c r="F9">
        <v>9</v>
      </c>
      <c r="G9">
        <v>10.588234999999999</v>
      </c>
      <c r="H9" s="9">
        <v>5.6568236812225903E-10</v>
      </c>
      <c r="I9" s="9">
        <v>6.90132489109156E-8</v>
      </c>
      <c r="J9" t="s">
        <v>8484</v>
      </c>
      <c r="K9" t="s">
        <v>8485</v>
      </c>
      <c r="L9" t="s">
        <v>8486</v>
      </c>
      <c r="M9" t="s">
        <v>8296</v>
      </c>
      <c r="N9" t="b">
        <f>TRUE()</f>
        <v>1</v>
      </c>
    </row>
    <row r="10" spans="1:14" x14ac:dyDescent="0.15">
      <c r="A10" t="s">
        <v>8487</v>
      </c>
      <c r="B10" t="s">
        <v>8080</v>
      </c>
      <c r="C10" t="s">
        <v>8488</v>
      </c>
      <c r="D10" t="s">
        <v>8380</v>
      </c>
      <c r="E10" t="s">
        <v>8489</v>
      </c>
      <c r="F10">
        <v>11</v>
      </c>
      <c r="G10">
        <v>6.8322982999999997</v>
      </c>
      <c r="H10" s="9">
        <v>7.4510160268785995E-10</v>
      </c>
      <c r="I10" s="9">
        <v>9.0157293925230998E-8</v>
      </c>
      <c r="J10" t="s">
        <v>8490</v>
      </c>
      <c r="K10" t="s">
        <v>8491</v>
      </c>
      <c r="L10" t="s">
        <v>8492</v>
      </c>
      <c r="M10" t="s">
        <v>8493</v>
      </c>
      <c r="N10" t="b">
        <f>TRUE()</f>
        <v>1</v>
      </c>
    </row>
    <row r="11" spans="1:14" x14ac:dyDescent="0.15">
      <c r="A11" t="s">
        <v>8282</v>
      </c>
      <c r="B11" t="s">
        <v>8080</v>
      </c>
      <c r="C11" t="s">
        <v>8283</v>
      </c>
      <c r="D11" t="s">
        <v>8284</v>
      </c>
      <c r="E11" t="s">
        <v>8134</v>
      </c>
      <c r="F11">
        <v>11</v>
      </c>
      <c r="G11">
        <v>4.1825093999999998</v>
      </c>
      <c r="H11" s="9">
        <v>1.2197064784823199E-7</v>
      </c>
      <c r="I11" s="9">
        <v>1.09773583063409E-5</v>
      </c>
      <c r="J11" t="s">
        <v>8494</v>
      </c>
      <c r="K11" t="s">
        <v>8495</v>
      </c>
      <c r="L11" t="s">
        <v>8496</v>
      </c>
      <c r="M11" t="s">
        <v>8288</v>
      </c>
      <c r="N11" t="b">
        <f>TRUE()</f>
        <v>1</v>
      </c>
    </row>
    <row r="12" spans="1:14" x14ac:dyDescent="0.15">
      <c r="A12" t="s">
        <v>8297</v>
      </c>
      <c r="B12" t="s">
        <v>8080</v>
      </c>
      <c r="C12" t="s">
        <v>8298</v>
      </c>
      <c r="D12" t="s">
        <v>8082</v>
      </c>
      <c r="E12" t="s">
        <v>8172</v>
      </c>
      <c r="F12">
        <v>5</v>
      </c>
      <c r="G12">
        <v>19.23077</v>
      </c>
      <c r="H12" s="9">
        <v>2.0413716740853399E-7</v>
      </c>
      <c r="I12" s="9">
        <v>1.7759933564542499E-5</v>
      </c>
      <c r="J12" t="s">
        <v>8497</v>
      </c>
      <c r="K12" t="s">
        <v>8498</v>
      </c>
      <c r="L12" t="s">
        <v>8301</v>
      </c>
      <c r="M12" t="s">
        <v>8302</v>
      </c>
      <c r="N12" t="b">
        <f>TRUE()</f>
        <v>1</v>
      </c>
    </row>
    <row r="13" spans="1:14" x14ac:dyDescent="0.15">
      <c r="A13" t="s">
        <v>8499</v>
      </c>
      <c r="B13" t="s">
        <v>8080</v>
      </c>
      <c r="C13" t="s">
        <v>8500</v>
      </c>
      <c r="D13" t="s">
        <v>8156</v>
      </c>
      <c r="E13" t="s">
        <v>8150</v>
      </c>
      <c r="F13">
        <v>3</v>
      </c>
      <c r="G13">
        <v>60</v>
      </c>
      <c r="H13" s="9">
        <v>1.3377981920309399E-6</v>
      </c>
      <c r="I13" s="9">
        <v>1.0033486440232E-4</v>
      </c>
      <c r="J13" t="s">
        <v>8501</v>
      </c>
      <c r="K13" t="s">
        <v>8502</v>
      </c>
      <c r="L13" t="s">
        <v>8503</v>
      </c>
      <c r="M13" t="s">
        <v>8504</v>
      </c>
      <c r="N13" t="b">
        <f>TRUE()</f>
        <v>1</v>
      </c>
    </row>
    <row r="14" spans="1:14" x14ac:dyDescent="0.15">
      <c r="A14" t="s">
        <v>8505</v>
      </c>
      <c r="B14" t="s">
        <v>8080</v>
      </c>
      <c r="C14" t="s">
        <v>8506</v>
      </c>
      <c r="D14" t="s">
        <v>8171</v>
      </c>
      <c r="E14" t="s">
        <v>8507</v>
      </c>
      <c r="F14">
        <v>5</v>
      </c>
      <c r="G14">
        <v>11.111110999999999</v>
      </c>
      <c r="H14" s="9">
        <v>3.5063426810785E-6</v>
      </c>
      <c r="I14" s="9">
        <v>2.27912274270102E-4</v>
      </c>
      <c r="J14" t="s">
        <v>8508</v>
      </c>
      <c r="K14" t="s">
        <v>8509</v>
      </c>
      <c r="L14" t="s">
        <v>8510</v>
      </c>
      <c r="M14" t="s">
        <v>8511</v>
      </c>
      <c r="N14" t="b">
        <f>TRUE()</f>
        <v>1</v>
      </c>
    </row>
    <row r="15" spans="1:14" x14ac:dyDescent="0.15">
      <c r="A15" t="s">
        <v>8337</v>
      </c>
      <c r="B15" t="s">
        <v>8080</v>
      </c>
      <c r="C15" t="s">
        <v>8338</v>
      </c>
      <c r="D15" t="s">
        <v>8156</v>
      </c>
      <c r="E15" t="s">
        <v>8332</v>
      </c>
      <c r="F15">
        <v>5</v>
      </c>
      <c r="G15">
        <v>6.4102563999999997</v>
      </c>
      <c r="H15" s="9">
        <v>5.2908493894386701E-5</v>
      </c>
      <c r="I15">
        <v>2.59251620082494E-3</v>
      </c>
      <c r="J15" t="s">
        <v>8512</v>
      </c>
      <c r="K15" t="s">
        <v>8513</v>
      </c>
      <c r="L15" t="s">
        <v>8514</v>
      </c>
      <c r="M15" t="s">
        <v>8342</v>
      </c>
      <c r="N15" t="b">
        <f>TRUE()</f>
        <v>1</v>
      </c>
    </row>
    <row r="16" spans="1:14" x14ac:dyDescent="0.15">
      <c r="A16" t="s">
        <v>8515</v>
      </c>
      <c r="B16" t="s">
        <v>8080</v>
      </c>
      <c r="C16" t="s">
        <v>8516</v>
      </c>
      <c r="D16" t="s">
        <v>8517</v>
      </c>
      <c r="E16" t="s">
        <v>8142</v>
      </c>
      <c r="F16">
        <v>3</v>
      </c>
      <c r="G16">
        <v>4.1095889999999997</v>
      </c>
      <c r="H16">
        <v>6.4465063705048701E-3</v>
      </c>
      <c r="I16">
        <v>6.4465063705048701E-3</v>
      </c>
      <c r="J16" t="s">
        <v>8518</v>
      </c>
      <c r="K16" t="s">
        <v>8519</v>
      </c>
      <c r="L16" t="s">
        <v>8520</v>
      </c>
      <c r="M16" t="s">
        <v>8521</v>
      </c>
      <c r="N16" t="b">
        <f>TRUE()</f>
        <v>1</v>
      </c>
    </row>
    <row r="17" spans="1:14" x14ac:dyDescent="0.15">
      <c r="A17" t="s">
        <v>8522</v>
      </c>
      <c r="B17" t="s">
        <v>8080</v>
      </c>
      <c r="C17" t="s">
        <v>8523</v>
      </c>
      <c r="D17" t="s">
        <v>8208</v>
      </c>
      <c r="E17" t="s">
        <v>8164</v>
      </c>
      <c r="F17">
        <v>3</v>
      </c>
      <c r="G17">
        <v>4.7619046999999997</v>
      </c>
      <c r="H17">
        <v>4.2723139504035404E-3</v>
      </c>
      <c r="I17">
        <v>2.5633883702421201E-2</v>
      </c>
      <c r="J17" t="s">
        <v>8524</v>
      </c>
      <c r="K17" t="s">
        <v>8524</v>
      </c>
      <c r="L17" t="s">
        <v>8525</v>
      </c>
      <c r="M17" t="s">
        <v>8526</v>
      </c>
      <c r="N17" t="b">
        <f>TRUE()</f>
        <v>1</v>
      </c>
    </row>
    <row r="18" spans="1:14" x14ac:dyDescent="0.15">
      <c r="A18" t="s">
        <v>8527</v>
      </c>
      <c r="B18" t="s">
        <v>8080</v>
      </c>
      <c r="C18" t="s">
        <v>8528</v>
      </c>
      <c r="D18" t="s">
        <v>8529</v>
      </c>
      <c r="E18" t="s">
        <v>8157</v>
      </c>
      <c r="F18">
        <v>3</v>
      </c>
      <c r="G18">
        <v>6</v>
      </c>
      <c r="H18">
        <v>2.2136681000733999E-3</v>
      </c>
      <c r="I18">
        <v>3.09913534010277E-2</v>
      </c>
      <c r="J18" t="s">
        <v>8530</v>
      </c>
      <c r="K18" t="s">
        <v>8531</v>
      </c>
      <c r="L18" t="s">
        <v>8532</v>
      </c>
      <c r="M18" t="s">
        <v>8533</v>
      </c>
      <c r="N18" t="b">
        <f>TRUE()</f>
        <v>1</v>
      </c>
    </row>
    <row r="20" spans="1:14" x14ac:dyDescent="0.15">
      <c r="H20" s="9"/>
    </row>
    <row r="21" spans="1:14" x14ac:dyDescent="0.15">
      <c r="A21" s="3" t="s">
        <v>2</v>
      </c>
    </row>
    <row r="22" spans="1:14" x14ac:dyDescent="0.15">
      <c r="A22" t="s">
        <v>8534</v>
      </c>
      <c r="B22" t="s">
        <v>8080</v>
      </c>
      <c r="C22" t="s">
        <v>8535</v>
      </c>
      <c r="D22" t="s">
        <v>8373</v>
      </c>
      <c r="E22" t="s">
        <v>8536</v>
      </c>
      <c r="F22">
        <v>25</v>
      </c>
      <c r="G22">
        <v>4.7438330000000004</v>
      </c>
      <c r="H22" s="9">
        <v>3.8422967212918001E-10</v>
      </c>
      <c r="I22" s="9">
        <v>6.8392881638994099E-8</v>
      </c>
      <c r="J22" t="s">
        <v>8537</v>
      </c>
      <c r="K22" t="s">
        <v>8538</v>
      </c>
      <c r="L22" t="s">
        <v>8539</v>
      </c>
      <c r="M22" t="s">
        <v>8540</v>
      </c>
      <c r="N22" t="b">
        <f>TRUE()</f>
        <v>1</v>
      </c>
    </row>
    <row r="23" spans="1:14" x14ac:dyDescent="0.15">
      <c r="A23" t="s">
        <v>8541</v>
      </c>
      <c r="B23" t="s">
        <v>8080</v>
      </c>
      <c r="C23" t="s">
        <v>8542</v>
      </c>
      <c r="D23" t="s">
        <v>8543</v>
      </c>
      <c r="E23" t="s">
        <v>8536</v>
      </c>
      <c r="F23">
        <v>20</v>
      </c>
      <c r="G23">
        <v>4.4943819999999999</v>
      </c>
      <c r="H23" s="9">
        <v>5.8547934402599599E-8</v>
      </c>
      <c r="I23" s="9">
        <v>1.03629843892601E-5</v>
      </c>
      <c r="J23" t="s">
        <v>8537</v>
      </c>
      <c r="K23" t="s">
        <v>8538</v>
      </c>
      <c r="L23" t="s">
        <v>8544</v>
      </c>
      <c r="M23" t="s">
        <v>8545</v>
      </c>
      <c r="N23" t="b">
        <f>TRUE()</f>
        <v>1</v>
      </c>
    </row>
    <row r="24" spans="1:14" x14ac:dyDescent="0.15">
      <c r="A24" t="s">
        <v>8546</v>
      </c>
      <c r="B24" t="s">
        <v>8080</v>
      </c>
      <c r="C24" t="s">
        <v>8547</v>
      </c>
      <c r="D24" t="s">
        <v>8090</v>
      </c>
      <c r="E24" t="s">
        <v>8360</v>
      </c>
      <c r="F24">
        <v>17</v>
      </c>
      <c r="G24">
        <v>5.1671734000000002</v>
      </c>
      <c r="H24" s="9">
        <v>8.3509040759906195E-8</v>
      </c>
      <c r="I24" s="9">
        <v>1.46975911737435E-5</v>
      </c>
      <c r="J24" t="s">
        <v>8548</v>
      </c>
      <c r="K24" t="s">
        <v>8549</v>
      </c>
      <c r="L24" t="s">
        <v>8550</v>
      </c>
      <c r="M24" t="s">
        <v>8551</v>
      </c>
      <c r="N24" t="b">
        <f>TRUE()</f>
        <v>1</v>
      </c>
    </row>
    <row r="25" spans="1:14" x14ac:dyDescent="0.15">
      <c r="A25" t="s">
        <v>8412</v>
      </c>
      <c r="B25" t="s">
        <v>8080</v>
      </c>
      <c r="C25" t="s">
        <v>8413</v>
      </c>
      <c r="D25" t="s">
        <v>8090</v>
      </c>
      <c r="E25" t="s">
        <v>8126</v>
      </c>
      <c r="F25">
        <v>7</v>
      </c>
      <c r="G25">
        <v>17.5</v>
      </c>
      <c r="H25" s="9">
        <v>1.82126373942668E-7</v>
      </c>
      <c r="I25" s="9">
        <v>3.1872115439966901E-5</v>
      </c>
      <c r="J25" t="s">
        <v>8552</v>
      </c>
      <c r="K25" t="s">
        <v>8553</v>
      </c>
      <c r="L25" t="s">
        <v>8554</v>
      </c>
      <c r="M25" t="s">
        <v>8417</v>
      </c>
      <c r="N25" t="b">
        <f>TRUE()</f>
        <v>1</v>
      </c>
    </row>
    <row r="26" spans="1:14" x14ac:dyDescent="0.15">
      <c r="A26" t="s">
        <v>8251</v>
      </c>
      <c r="B26" t="s">
        <v>8080</v>
      </c>
      <c r="C26" t="s">
        <v>8252</v>
      </c>
      <c r="D26" t="s">
        <v>8253</v>
      </c>
      <c r="E26" t="s">
        <v>8083</v>
      </c>
      <c r="F26">
        <v>15</v>
      </c>
      <c r="G26">
        <v>4.3352599999999999</v>
      </c>
      <c r="H26" s="9">
        <v>4.3448901954257702E-6</v>
      </c>
      <c r="I26" s="9">
        <v>7.3428644302695595E-4</v>
      </c>
      <c r="J26" t="s">
        <v>8555</v>
      </c>
      <c r="K26" t="s">
        <v>8556</v>
      </c>
      <c r="L26" t="s">
        <v>8557</v>
      </c>
      <c r="M26" t="s">
        <v>8258</v>
      </c>
      <c r="N26" t="b">
        <f>TRUE()</f>
        <v>1</v>
      </c>
    </row>
    <row r="27" spans="1:14" x14ac:dyDescent="0.15">
      <c r="A27" t="s">
        <v>8558</v>
      </c>
      <c r="B27" t="s">
        <v>8080</v>
      </c>
      <c r="C27" t="s">
        <v>8559</v>
      </c>
      <c r="D27" t="s">
        <v>8560</v>
      </c>
      <c r="E27" t="s">
        <v>8366</v>
      </c>
      <c r="F27">
        <v>4</v>
      </c>
      <c r="G27">
        <v>22.222221000000001</v>
      </c>
      <c r="H27" s="9">
        <v>3.2697769603357397E-5</v>
      </c>
      <c r="I27">
        <v>5.2316431365371802E-3</v>
      </c>
      <c r="J27" t="s">
        <v>8561</v>
      </c>
      <c r="K27" t="s">
        <v>8562</v>
      </c>
      <c r="L27" t="s">
        <v>8563</v>
      </c>
      <c r="M27" t="s">
        <v>8564</v>
      </c>
      <c r="N27" t="b">
        <f>TRUE()</f>
        <v>1</v>
      </c>
    </row>
    <row r="28" spans="1:14" x14ac:dyDescent="0.15">
      <c r="A28" t="s">
        <v>8565</v>
      </c>
      <c r="B28" t="s">
        <v>8080</v>
      </c>
      <c r="C28" t="s">
        <v>8566</v>
      </c>
      <c r="D28" t="s">
        <v>8380</v>
      </c>
      <c r="E28" t="s">
        <v>8150</v>
      </c>
      <c r="F28">
        <v>11</v>
      </c>
      <c r="G28">
        <v>4.6610170000000002</v>
      </c>
      <c r="H28" s="9">
        <v>4.3804477594061097E-5</v>
      </c>
      <c r="I28">
        <v>6.7896940270794799E-3</v>
      </c>
      <c r="J28" t="s">
        <v>8567</v>
      </c>
      <c r="K28" t="s">
        <v>8568</v>
      </c>
      <c r="L28" t="s">
        <v>8569</v>
      </c>
      <c r="M28" t="s">
        <v>8570</v>
      </c>
      <c r="N28" t="b">
        <f>TRUE()</f>
        <v>1</v>
      </c>
    </row>
    <row r="29" spans="1:14" x14ac:dyDescent="0.15">
      <c r="A29" t="s">
        <v>8571</v>
      </c>
      <c r="B29" t="s">
        <v>8080</v>
      </c>
      <c r="C29" t="s">
        <v>8572</v>
      </c>
      <c r="D29" t="s">
        <v>8121</v>
      </c>
      <c r="E29" t="s">
        <v>8332</v>
      </c>
      <c r="F29">
        <v>7</v>
      </c>
      <c r="G29">
        <v>6.6666664999999998</v>
      </c>
      <c r="H29" s="9">
        <v>1.24597856908663E-4</v>
      </c>
      <c r="I29">
        <v>1.8565080679390802E-2</v>
      </c>
      <c r="J29" t="s">
        <v>8573</v>
      </c>
      <c r="K29" t="s">
        <v>8574</v>
      </c>
      <c r="L29" t="s">
        <v>8575</v>
      </c>
      <c r="M29" t="s">
        <v>8576</v>
      </c>
      <c r="N29" t="b">
        <f>TRUE()</f>
        <v>1</v>
      </c>
    </row>
    <row r="30" spans="1:14" x14ac:dyDescent="0.15">
      <c r="A30" t="s">
        <v>8577</v>
      </c>
      <c r="B30" t="s">
        <v>8080</v>
      </c>
      <c r="C30" t="s">
        <v>8578</v>
      </c>
      <c r="D30" t="s">
        <v>8200</v>
      </c>
      <c r="E30" t="s">
        <v>8142</v>
      </c>
      <c r="F30">
        <v>8</v>
      </c>
      <c r="G30">
        <v>4.9689439999999996</v>
      </c>
      <c r="H30" s="9">
        <v>3.1649285273579E-4</v>
      </c>
      <c r="I30">
        <v>4.4625492235746397E-2</v>
      </c>
      <c r="J30" t="s">
        <v>8579</v>
      </c>
      <c r="K30" t="s">
        <v>8580</v>
      </c>
      <c r="L30" t="s">
        <v>8581</v>
      </c>
      <c r="M30" t="s">
        <v>8582</v>
      </c>
      <c r="N30" t="b">
        <f>TRUE()</f>
        <v>1</v>
      </c>
    </row>
    <row r="31" spans="1:14" x14ac:dyDescent="0.15">
      <c r="A31" t="s">
        <v>8583</v>
      </c>
      <c r="B31" t="s">
        <v>8080</v>
      </c>
      <c r="C31" t="s">
        <v>8584</v>
      </c>
      <c r="D31" t="s">
        <v>8585</v>
      </c>
      <c r="E31" t="s">
        <v>8172</v>
      </c>
      <c r="F31">
        <v>3</v>
      </c>
      <c r="G31">
        <v>4</v>
      </c>
      <c r="H31">
        <v>4.4819350064128703E-2</v>
      </c>
      <c r="I31">
        <v>4.4819350064128703E-2</v>
      </c>
      <c r="J31" t="s">
        <v>8586</v>
      </c>
      <c r="K31" t="s">
        <v>8586</v>
      </c>
      <c r="L31" t="s">
        <v>8587</v>
      </c>
      <c r="M31" t="s">
        <v>8588</v>
      </c>
      <c r="N31" t="b">
        <f>TRUE()</f>
        <v>1</v>
      </c>
    </row>
    <row r="32" spans="1:14" x14ac:dyDescent="0.15">
      <c r="A32" t="s">
        <v>8589</v>
      </c>
      <c r="B32" t="s">
        <v>8080</v>
      </c>
      <c r="C32" t="s">
        <v>8590</v>
      </c>
      <c r="D32" t="s">
        <v>8591</v>
      </c>
      <c r="E32" t="s">
        <v>8099</v>
      </c>
      <c r="F32">
        <v>3</v>
      </c>
      <c r="G32">
        <v>4</v>
      </c>
      <c r="H32">
        <v>4.4819350064128703E-2</v>
      </c>
      <c r="I32">
        <v>4.4819350064128703E-2</v>
      </c>
      <c r="J32" t="s">
        <v>8592</v>
      </c>
      <c r="K32" t="s">
        <v>8592</v>
      </c>
      <c r="L32" t="s">
        <v>8593</v>
      </c>
      <c r="M32" t="s">
        <v>8594</v>
      </c>
      <c r="N32" t="b">
        <f>TRUE()</f>
        <v>1</v>
      </c>
    </row>
    <row r="33" spans="1:14" x14ac:dyDescent="0.15">
      <c r="A33" t="s">
        <v>8595</v>
      </c>
      <c r="B33" t="s">
        <v>8080</v>
      </c>
      <c r="C33" t="s">
        <v>8596</v>
      </c>
      <c r="D33" t="s">
        <v>8141</v>
      </c>
      <c r="E33" t="s">
        <v>8134</v>
      </c>
      <c r="F33">
        <v>3</v>
      </c>
      <c r="G33">
        <v>4</v>
      </c>
      <c r="H33">
        <v>4.4819350064128703E-2</v>
      </c>
      <c r="I33">
        <v>4.4819350064128703E-2</v>
      </c>
      <c r="J33" t="s">
        <v>8597</v>
      </c>
      <c r="K33" t="s">
        <v>8597</v>
      </c>
      <c r="L33" t="s">
        <v>8598</v>
      </c>
      <c r="M33" t="s">
        <v>8599</v>
      </c>
      <c r="N33" t="b">
        <f>TRUE()</f>
        <v>1</v>
      </c>
    </row>
    <row r="34" spans="1:14" x14ac:dyDescent="0.15">
      <c r="A34" t="s">
        <v>8600</v>
      </c>
      <c r="B34" t="s">
        <v>8080</v>
      </c>
      <c r="C34" t="s">
        <v>8601</v>
      </c>
      <c r="D34" t="s">
        <v>8149</v>
      </c>
      <c r="E34" t="s">
        <v>8254</v>
      </c>
      <c r="F34">
        <v>3</v>
      </c>
      <c r="G34">
        <v>4</v>
      </c>
      <c r="H34">
        <v>4.4819350064128703E-2</v>
      </c>
      <c r="I34">
        <v>4.4819350064128703E-2</v>
      </c>
      <c r="J34" t="s">
        <v>8602</v>
      </c>
      <c r="K34" t="s">
        <v>8603</v>
      </c>
      <c r="L34" t="s">
        <v>8604</v>
      </c>
      <c r="M34" t="s">
        <v>8605</v>
      </c>
      <c r="N34" t="b">
        <f>TRUE()</f>
        <v>1</v>
      </c>
    </row>
    <row r="35" spans="1:14" x14ac:dyDescent="0.15">
      <c r="A35" t="s">
        <v>8606</v>
      </c>
      <c r="B35" t="s">
        <v>8080</v>
      </c>
      <c r="C35" t="s">
        <v>8607</v>
      </c>
      <c r="D35" t="s">
        <v>8608</v>
      </c>
      <c r="E35" t="s">
        <v>8164</v>
      </c>
      <c r="F35">
        <v>3</v>
      </c>
      <c r="G35">
        <v>4</v>
      </c>
      <c r="H35">
        <v>4.4819350064128703E-2</v>
      </c>
      <c r="I35">
        <v>4.4819350064128703E-2</v>
      </c>
      <c r="J35" t="s">
        <v>8609</v>
      </c>
      <c r="K35" t="s">
        <v>8609</v>
      </c>
      <c r="L35" t="s">
        <v>8610</v>
      </c>
      <c r="M35" t="s">
        <v>8611</v>
      </c>
      <c r="N35" t="b">
        <f>TRUE()</f>
        <v>1</v>
      </c>
    </row>
    <row r="36" spans="1:14" x14ac:dyDescent="0.15">
      <c r="A36" t="s">
        <v>8612</v>
      </c>
      <c r="B36" t="s">
        <v>8080</v>
      </c>
      <c r="C36" t="s">
        <v>8613</v>
      </c>
      <c r="D36" t="s">
        <v>8529</v>
      </c>
      <c r="E36" t="s">
        <v>8157</v>
      </c>
      <c r="F36">
        <v>3</v>
      </c>
      <c r="G36">
        <v>4</v>
      </c>
      <c r="H36">
        <v>4.4819350064128703E-2</v>
      </c>
      <c r="I36">
        <v>4.4819350064128703E-2</v>
      </c>
      <c r="J36" t="s">
        <v>8614</v>
      </c>
      <c r="K36" t="s">
        <v>8614</v>
      </c>
      <c r="L36" t="s">
        <v>8615</v>
      </c>
      <c r="M36" t="s">
        <v>8616</v>
      </c>
      <c r="N36" t="b">
        <f>TRUE()</f>
        <v>1</v>
      </c>
    </row>
    <row r="39" spans="1:14" x14ac:dyDescent="0.15">
      <c r="A39" s="4" t="s">
        <v>4</v>
      </c>
      <c r="H39" s="9"/>
    </row>
    <row r="40" spans="1:14" x14ac:dyDescent="0.15">
      <c r="A40" t="s">
        <v>8617</v>
      </c>
      <c r="B40" t="s">
        <v>8080</v>
      </c>
      <c r="C40" t="s">
        <v>8618</v>
      </c>
      <c r="D40" t="s">
        <v>8149</v>
      </c>
      <c r="E40" t="s">
        <v>8126</v>
      </c>
      <c r="F40">
        <v>4</v>
      </c>
      <c r="G40">
        <v>8.6956520000000008</v>
      </c>
      <c r="H40" s="9">
        <v>2.85744463625991E-4</v>
      </c>
      <c r="I40">
        <v>6.2863781997718002E-3</v>
      </c>
      <c r="J40" t="s">
        <v>8619</v>
      </c>
      <c r="K40" t="s">
        <v>8620</v>
      </c>
      <c r="L40" t="s">
        <v>8621</v>
      </c>
      <c r="M40" t="s">
        <v>8622</v>
      </c>
      <c r="N40" t="b">
        <f>TRUE()</f>
        <v>1</v>
      </c>
    </row>
    <row r="41" spans="1:14" x14ac:dyDescent="0.15">
      <c r="A41" t="s">
        <v>8623</v>
      </c>
      <c r="B41" t="s">
        <v>8080</v>
      </c>
      <c r="C41" t="s">
        <v>8624</v>
      </c>
      <c r="D41" t="s">
        <v>8082</v>
      </c>
      <c r="E41" t="s">
        <v>8157</v>
      </c>
      <c r="F41">
        <v>3</v>
      </c>
      <c r="G41">
        <v>4.0540542999999998</v>
      </c>
      <c r="H41">
        <v>1.4684662389139199E-2</v>
      </c>
      <c r="I41">
        <v>1.4684662389139199E-2</v>
      </c>
      <c r="J41" t="s">
        <v>8625</v>
      </c>
      <c r="K41" t="s">
        <v>8625</v>
      </c>
      <c r="L41" t="s">
        <v>8626</v>
      </c>
      <c r="M41" t="s">
        <v>8627</v>
      </c>
      <c r="N41" t="b">
        <f>TRUE()</f>
        <v>1</v>
      </c>
    </row>
    <row r="42" spans="1:14" x14ac:dyDescent="0.15">
      <c r="A42" t="s">
        <v>8628</v>
      </c>
      <c r="B42" t="s">
        <v>8080</v>
      </c>
      <c r="C42" t="s">
        <v>8629</v>
      </c>
      <c r="D42" t="s">
        <v>8149</v>
      </c>
      <c r="E42" t="s">
        <v>8164</v>
      </c>
      <c r="F42">
        <v>3</v>
      </c>
      <c r="G42">
        <v>4.2253522999999999</v>
      </c>
      <c r="H42">
        <v>1.31423498318362E-2</v>
      </c>
      <c r="I42">
        <v>2.6284699663672501E-2</v>
      </c>
      <c r="J42" t="s">
        <v>8630</v>
      </c>
      <c r="K42" t="s">
        <v>8631</v>
      </c>
      <c r="L42" t="s">
        <v>8632</v>
      </c>
      <c r="M42" t="s">
        <v>8633</v>
      </c>
      <c r="N42" t="b">
        <f>TRUE()</f>
        <v>1</v>
      </c>
    </row>
    <row r="43" spans="1:14" x14ac:dyDescent="0.15">
      <c r="A43" t="s">
        <v>8634</v>
      </c>
      <c r="B43" t="s">
        <v>8080</v>
      </c>
      <c r="C43" t="s">
        <v>8635</v>
      </c>
      <c r="D43" t="s">
        <v>8200</v>
      </c>
      <c r="E43" t="s">
        <v>8083</v>
      </c>
      <c r="F43">
        <v>3</v>
      </c>
      <c r="G43">
        <v>4.2253522999999999</v>
      </c>
      <c r="H43">
        <v>1.31423498318362E-2</v>
      </c>
      <c r="I43">
        <v>2.6284699663672501E-2</v>
      </c>
      <c r="J43" t="s">
        <v>8636</v>
      </c>
      <c r="K43" t="s">
        <v>8637</v>
      </c>
      <c r="L43" t="s">
        <v>8638</v>
      </c>
      <c r="M43" t="s">
        <v>8639</v>
      </c>
      <c r="N43" t="b">
        <f>TRUE()</f>
        <v>1</v>
      </c>
    </row>
    <row r="44" spans="1:14" x14ac:dyDescent="0.15">
      <c r="A44" t="s">
        <v>8640</v>
      </c>
      <c r="B44" t="s">
        <v>8080</v>
      </c>
      <c r="C44" t="s">
        <v>8641</v>
      </c>
      <c r="D44" t="s">
        <v>8098</v>
      </c>
      <c r="E44" t="s">
        <v>8254</v>
      </c>
      <c r="F44">
        <v>3</v>
      </c>
      <c r="G44">
        <v>8.3333329999999997</v>
      </c>
      <c r="H44">
        <v>1.9567051549518799E-3</v>
      </c>
      <c r="I44">
        <v>3.5220692789133902E-2</v>
      </c>
      <c r="J44" t="s">
        <v>8642</v>
      </c>
      <c r="K44" t="s">
        <v>8643</v>
      </c>
      <c r="L44" t="s">
        <v>8644</v>
      </c>
      <c r="M44" t="s">
        <v>8645</v>
      </c>
      <c r="N44" t="b">
        <f>TRUE()</f>
        <v>1</v>
      </c>
    </row>
    <row r="45" spans="1:14" x14ac:dyDescent="0.15">
      <c r="A45" t="s">
        <v>8646</v>
      </c>
      <c r="B45" t="s">
        <v>8080</v>
      </c>
      <c r="C45" t="s">
        <v>8647</v>
      </c>
      <c r="D45" t="s">
        <v>8648</v>
      </c>
      <c r="E45" t="s">
        <v>8134</v>
      </c>
      <c r="F45">
        <v>3</v>
      </c>
      <c r="G45">
        <v>4.3478260000000004</v>
      </c>
      <c r="H45">
        <v>1.2168334719880099E-2</v>
      </c>
      <c r="I45">
        <v>3.6505004159640302E-2</v>
      </c>
      <c r="J45" t="s">
        <v>8649</v>
      </c>
      <c r="K45" t="s">
        <v>8650</v>
      </c>
      <c r="L45" t="s">
        <v>8651</v>
      </c>
      <c r="M45" t="s">
        <v>8652</v>
      </c>
      <c r="N45" t="b">
        <f>TRUE()</f>
        <v>1</v>
      </c>
    </row>
    <row r="46" spans="1:14" x14ac:dyDescent="0.15">
      <c r="A46" t="s">
        <v>8653</v>
      </c>
      <c r="B46" t="s">
        <v>8080</v>
      </c>
      <c r="C46" t="s">
        <v>8654</v>
      </c>
      <c r="D46" t="s">
        <v>8655</v>
      </c>
      <c r="E46" t="s">
        <v>8142</v>
      </c>
      <c r="F46">
        <v>3</v>
      </c>
      <c r="G46">
        <v>5.1724139999999998</v>
      </c>
      <c r="H46">
        <v>7.5711362003212804E-3</v>
      </c>
      <c r="I46">
        <v>3.7855681001606398E-2</v>
      </c>
      <c r="J46" t="s">
        <v>8656</v>
      </c>
      <c r="K46" t="s">
        <v>8657</v>
      </c>
      <c r="L46" t="s">
        <v>8658</v>
      </c>
      <c r="M46" t="s">
        <v>8659</v>
      </c>
      <c r="N46" t="b">
        <f>TRUE()</f>
        <v>1</v>
      </c>
    </row>
    <row r="47" spans="1:14" x14ac:dyDescent="0.15">
      <c r="A47" t="s">
        <v>8660</v>
      </c>
      <c r="B47" t="s">
        <v>8080</v>
      </c>
      <c r="C47" t="s">
        <v>8661</v>
      </c>
      <c r="D47" t="s">
        <v>8662</v>
      </c>
      <c r="E47" t="s">
        <v>8172</v>
      </c>
      <c r="F47">
        <v>4</v>
      </c>
      <c r="G47">
        <v>4.8780489999999999</v>
      </c>
      <c r="H47">
        <v>2.5276113276024E-3</v>
      </c>
      <c r="I47">
        <v>4.0441781241638497E-2</v>
      </c>
      <c r="J47" t="s">
        <v>8663</v>
      </c>
      <c r="K47" t="s">
        <v>8664</v>
      </c>
      <c r="L47" t="s">
        <v>8665</v>
      </c>
      <c r="M47" t="s">
        <v>8666</v>
      </c>
      <c r="N47" t="b">
        <f>TRUE()</f>
        <v>1</v>
      </c>
    </row>
    <row r="48" spans="1:14" x14ac:dyDescent="0.15">
      <c r="A48" t="s">
        <v>8667</v>
      </c>
      <c r="B48" t="s">
        <v>8080</v>
      </c>
      <c r="C48" t="s">
        <v>8668</v>
      </c>
      <c r="D48" t="s">
        <v>8662</v>
      </c>
      <c r="E48" t="s">
        <v>8099</v>
      </c>
      <c r="F48">
        <v>3</v>
      </c>
      <c r="G48">
        <v>5.3571429999999998</v>
      </c>
      <c r="H48">
        <v>6.8701222600964004E-3</v>
      </c>
      <c r="I48">
        <v>4.1220733560578399E-2</v>
      </c>
      <c r="J48" t="s">
        <v>8669</v>
      </c>
      <c r="K48" t="s">
        <v>8670</v>
      </c>
      <c r="L48" t="s">
        <v>8671</v>
      </c>
      <c r="M48" t="s">
        <v>8672</v>
      </c>
      <c r="N48" t="b">
        <f>TRUE()</f>
        <v>1</v>
      </c>
    </row>
    <row r="49" spans="1:14" x14ac:dyDescent="0.15">
      <c r="A49" t="s">
        <v>8673</v>
      </c>
      <c r="B49" t="s">
        <v>8080</v>
      </c>
      <c r="C49" t="s">
        <v>8674</v>
      </c>
      <c r="D49" t="s">
        <v>8141</v>
      </c>
      <c r="E49" t="s">
        <v>8332</v>
      </c>
      <c r="F49">
        <v>3</v>
      </c>
      <c r="G49">
        <v>6.8181820000000002</v>
      </c>
      <c r="H49">
        <v>3.4861795784837898E-3</v>
      </c>
      <c r="I49">
        <v>4.1834154941805597E-2</v>
      </c>
      <c r="J49" t="s">
        <v>8675</v>
      </c>
      <c r="K49" t="s">
        <v>8676</v>
      </c>
      <c r="L49" t="s">
        <v>8677</v>
      </c>
      <c r="M49" t="s">
        <v>8678</v>
      </c>
      <c r="N49" t="b">
        <f>TRUE()</f>
        <v>1</v>
      </c>
    </row>
    <row r="50" spans="1:14" x14ac:dyDescent="0.15">
      <c r="A50" t="s">
        <v>8679</v>
      </c>
      <c r="B50" t="s">
        <v>8080</v>
      </c>
      <c r="C50" t="s">
        <v>8680</v>
      </c>
      <c r="D50" t="s">
        <v>8681</v>
      </c>
      <c r="E50" t="s">
        <v>8150</v>
      </c>
      <c r="F50">
        <v>3</v>
      </c>
      <c r="G50">
        <v>5.5555553</v>
      </c>
      <c r="H50">
        <v>6.2093431871353601E-3</v>
      </c>
      <c r="I50">
        <v>4.3465402309947498E-2</v>
      </c>
      <c r="J50" t="s">
        <v>8682</v>
      </c>
      <c r="K50" t="s">
        <v>8683</v>
      </c>
      <c r="L50" t="s">
        <v>8684</v>
      </c>
      <c r="M50" t="s">
        <v>8685</v>
      </c>
      <c r="N50" t="b">
        <f>TRUE()</f>
        <v>1</v>
      </c>
    </row>
    <row r="51" spans="1:14" x14ac:dyDescent="0.15">
      <c r="H51" s="9"/>
    </row>
    <row r="52" spans="1:14" x14ac:dyDescent="0.15">
      <c r="H52" s="9"/>
    </row>
    <row r="53" spans="1:14" x14ac:dyDescent="0.15">
      <c r="A53" s="5" t="s">
        <v>6</v>
      </c>
    </row>
  </sheetData>
  <conditionalFormatting sqref="N1:N1048576">
    <cfRule type="containsText" dxfId="0" priority="2" operator="containsText" text="f"/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3</vt:i4>
      </vt:variant>
    </vt:vector>
  </HeadingPairs>
  <TitlesOfParts>
    <vt:vector size="10" baseType="lpstr">
      <vt:lpstr>Info</vt:lpstr>
      <vt:lpstr>OPC</vt:lpstr>
      <vt:lpstr>MOL12</vt:lpstr>
      <vt:lpstr>MOL56</vt:lpstr>
      <vt:lpstr>OPC GO terms per type</vt:lpstr>
      <vt:lpstr>MOL12 GO terms per type</vt:lpstr>
      <vt:lpstr>MOL56 GO terms per type</vt:lpstr>
      <vt:lpstr>'MOL12 GO terms per type'!Type1_NodeAttributeTable</vt:lpstr>
      <vt:lpstr>'MOL56 GO terms per type'!Type1_NodeAttributeTable</vt:lpstr>
      <vt:lpstr>'OPC GO terms per type'!Type1_NodeAttribute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Gonçalo Castelo-Branco</cp:lastModifiedBy>
  <cp:revision>8</cp:revision>
  <dcterms:created xsi:type="dcterms:W3CDTF">2020-03-03T13:16:58Z</dcterms:created>
  <dcterms:modified xsi:type="dcterms:W3CDTF">2020-07-08T14:31:1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